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" sheetId="1" r:id="rId4"/>
    <sheet state="visible" name="mSIGDB Hallmark" sheetId="2" r:id="rId5"/>
    <sheet state="visible" name="KEGG" sheetId="3" r:id="rId6"/>
    <sheet state="visible" name="Reactome" sheetId="4" r:id="rId7"/>
    <sheet state="visible" name="GO - MF" sheetId="5" r:id="rId8"/>
    <sheet state="visible" name="GO - CC" sheetId="6" r:id="rId9"/>
    <sheet state="visible" name="GO - BP" sheetId="7" r:id="rId10"/>
  </sheets>
  <definedNames/>
  <calcPr/>
</workbook>
</file>

<file path=xl/sharedStrings.xml><?xml version="1.0" encoding="utf-8"?>
<sst xmlns="http://schemas.openxmlformats.org/spreadsheetml/2006/main" count="5998" uniqueCount="1992">
  <si>
    <t>dataset</t>
  </si>
  <si>
    <t>set</t>
  </si>
  <si>
    <t>cont_Z</t>
  </si>
  <si>
    <t>cont_P</t>
  </si>
  <si>
    <t>disc_Z</t>
  </si>
  <si>
    <t>disc_P</t>
  </si>
  <si>
    <t>combined_Z</t>
  </si>
  <si>
    <t>combined_P</t>
  </si>
  <si>
    <t>cont_effect</t>
  </si>
  <si>
    <t>disc_effect</t>
  </si>
  <si>
    <t>combined_adj</t>
  </si>
  <si>
    <t>Enrichment Sign</t>
  </si>
  <si>
    <t>combined_adj_log</t>
  </si>
  <si>
    <t>KEGG</t>
  </si>
  <si>
    <t>KEGG_RIBOSOME</t>
  </si>
  <si>
    <t>Reactome</t>
  </si>
  <si>
    <t>REACTOME_EUKARYOTIC_TRANSLATION_INITIATION</t>
  </si>
  <si>
    <t>REACTOME_RESPONSE_OF_EIF2AK4_GCN2_TO_AMINO_ACID_DEFICIENCY</t>
  </si>
  <si>
    <t>REACTOME_SELENOAMINO_ACID_METABOLISM</t>
  </si>
  <si>
    <t>GO-BP</t>
  </si>
  <si>
    <t>GO_BRANCHING_INVOLVED_IN_LABYRINTHINE_LAYER_MORPHOGENESIS</t>
  </si>
  <si>
    <t>GO_NUCLEAR_TRANSCRIBED_MRNA_CATABOLIC_PROCESS_NONSENSE_MEDIATED_DECAY</t>
  </si>
  <si>
    <t>GO_TRANSLATIONAL_INITIATION</t>
  </si>
  <si>
    <t>REACTOME_NONSENSE_MEDIATED_DECAY_NMD_</t>
  </si>
  <si>
    <t>GO-CC</t>
  </si>
  <si>
    <t>GO_CYTOSOLIC_RIBOSOME</t>
  </si>
  <si>
    <t>REACTOME_EUKARYOTIC_TRANSLATION_ELONGATION</t>
  </si>
  <si>
    <t>GO_CYTOSOLIC_LARGE_RIBOSOMAL_SUBUNIT</t>
  </si>
  <si>
    <t>REACTOME_ACTIVATION_OF_THE_MRNA_UPON_BINDING_OF_THE_CAP_BINDING_COMPLEX_AND_EIFS_AND_SUBSEQUENT_BINDING_TO_43S</t>
  </si>
  <si>
    <t>KEGG_GLUTATHIONE_METABOLISM</t>
  </si>
  <si>
    <t>GO_CYTOSOLIC_SMALL_RIBOSOMAL_SUBUNIT</t>
  </si>
  <si>
    <t>REACTOME_RRNA_PROCESSING</t>
  </si>
  <si>
    <t>GO_CYTOPLASMIC_TRANSLATION</t>
  </si>
  <si>
    <t>GO_COTRANSLATIONAL_PROTEIN_TARGETING_TO_MEMBRANE</t>
  </si>
  <si>
    <t>GO_LABYRINTHINE_LAYER_MORPHOGENESIS</t>
  </si>
  <si>
    <t>KEGG_UBIQUITIN_MEDIATED_PROTEOLYSIS</t>
  </si>
  <si>
    <t>REACTOME_REGULATION_OF_EXPRESSION_OF_SLITS_AND_ROBOS</t>
  </si>
  <si>
    <t>GO_PROTEIN_LOCALIZATION_TO_ENDOPLASMIC_RETICULUM</t>
  </si>
  <si>
    <t>GO_POLYSOMAL_RIBOSOME</t>
  </si>
  <si>
    <t>GO_ESTABLISHMENT_OF_PROTEIN_LOCALIZATION_TO_ENDOPLASMIC_RETICULUM</t>
  </si>
  <si>
    <t>GO-MF</t>
  </si>
  <si>
    <t>GO_UBIQUITIN_LIKE_PROTEIN_CONJUGATING_ENZYME_ACTIVITY</t>
  </si>
  <si>
    <t>GO_NUCLEAR_TRANSCRIBED_MRNA_CATABOLIC_PROCESS</t>
  </si>
  <si>
    <t>REACTOME_INFLUENZA_INFECTION</t>
  </si>
  <si>
    <t>REACTOME_SIGNALING_BY_ROBO_RECEPTORS</t>
  </si>
  <si>
    <t>REACTOME_SRP_DEPENDENT_COTRANSLATIONAL_PROTEIN_TARGETING_TO_MEMBRANE</t>
  </si>
  <si>
    <t>GO_STRUCTURAL_CONSTITUENT_OF_RIBOSOME</t>
  </si>
  <si>
    <t>GO_EMBRYONIC_PLACENTA_MORPHOGENESIS</t>
  </si>
  <si>
    <t>GO_PROTEIN_TARGETING_TO_MEMBRANE</t>
  </si>
  <si>
    <t>GO_PROTEIN_AUTOUBIQUITINATION</t>
  </si>
  <si>
    <t>REACTOME_INTERLEUKIN_6_FAMILY_SIGNALING</t>
  </si>
  <si>
    <t>REACTOME_INTERLEUKIN_6_SIGNALING</t>
  </si>
  <si>
    <t>GO_VIRAL_GENE_EXPRESSION</t>
  </si>
  <si>
    <t>GO_CYTOPLASMIC_SIDE_OF_ENDOPLASMIC_RETICULUM_MEMBRANE</t>
  </si>
  <si>
    <t>GO_RIBOSOMAL_SUBUNIT</t>
  </si>
  <si>
    <t>GO_RIBOSOME</t>
  </si>
  <si>
    <t>GO_SMALL_RIBOSOMAL_SUBUNIT</t>
  </si>
  <si>
    <t>GO_RNA_CATABOLIC_PROCESS</t>
  </si>
  <si>
    <t>GO_POSITIVE_REGULATION_OF_METALLOPEPTIDASE_ACTIVITY</t>
  </si>
  <si>
    <t>GO_NEGATIVE_REGULATION_OF_UBIQUITIN_PROTEIN_LIGASE_ACTIVITY</t>
  </si>
  <si>
    <t>GO_ANTIGEN_PROCESSING_AND_PRESENTATION_OF_ENDOGENOUS_ANTIGEN</t>
  </si>
  <si>
    <t>GO_ANTIGEN_PROCESSING_AND_PRESENTATION_OF_ENDOGENOUS_PEPTIDE_ANTIGEN</t>
  </si>
  <si>
    <t>GO_PROTEIN_K48_LINKED_UBIQUITINATION</t>
  </si>
  <si>
    <t>REACTOME_METABOLISM_OF_AMINO_ACIDS_AND_DERIVATIVES</t>
  </si>
  <si>
    <t>GO_CD8_POSITIVE_ALPHA_BETA_T_CELL_PROLIFERATION</t>
  </si>
  <si>
    <t>GO_CELLULAR_NITROGEN_COMPOUND_CATABOLIC_PROCESS</t>
  </si>
  <si>
    <t>GO_NEGATIVE_REGULATION_OF_ENDOPLASMIC_RETICULUM_UNFOLDED_PROTEIN_RESPONSE</t>
  </si>
  <si>
    <t>GO_ORGANIC_CYCLIC_COMPOUND_CATABOLIC_PROCESS</t>
  </si>
  <si>
    <t>GO_LARGE_RIBOSOMAL_SUBUNIT</t>
  </si>
  <si>
    <t>GO_RRNA_BINDING</t>
  </si>
  <si>
    <t>REACTOME_CELLULAR_RESPONSES_TO_EXTERNAL_STIMULI</t>
  </si>
  <si>
    <t>GO_MRNA_5_UTR_BINDING</t>
  </si>
  <si>
    <t>GO_ESTABLISHMENT_OF_PROTEIN_LOCALIZATION_TO_MEMBRANE</t>
  </si>
  <si>
    <t>GO_RIBOSOMAL_LARGE_SUBUNIT_BIOGENESIS</t>
  </si>
  <si>
    <t>KEGG_ARACHIDONIC_ACID_METABOLISM</t>
  </si>
  <si>
    <t>GO_CYTOPLASMIC_TRANSLATIONAL_INITIATION</t>
  </si>
  <si>
    <t>REACTOME_ENDOSOMAL_VACUOLAR_PATHWAY</t>
  </si>
  <si>
    <t>GO_CAMP_RESPONSE_ELEMENT_BINDING_PROTEIN_BINDING</t>
  </si>
  <si>
    <t>GO_CELLULAR_RESPONSE_TO_NITROGEN_STARVATION</t>
  </si>
  <si>
    <t>GO_PEPTIDE_BIOSYNTHETIC_PROCESS</t>
  </si>
  <si>
    <t>REACTOME_TRANSLATION</t>
  </si>
  <si>
    <t>GO_RIBONUCLEOPROTEIN_COMPLEX</t>
  </si>
  <si>
    <t>GO_POLYSOME</t>
  </si>
  <si>
    <t>REACTOME_METABOLISM_OF_RNA</t>
  </si>
  <si>
    <t>GO_ACTIVATION_OF_MAPKKK_ACTIVITY</t>
  </si>
  <si>
    <t>GO_NEGATIVE_REGULATION_OF_CELL_KILLING</t>
  </si>
  <si>
    <t>REACTOME_SIGNALING_BY_LEPTIN</t>
  </si>
  <si>
    <t>GO_DNA_BINDING_TRANSCRIPTION_FACTOR_ACTIVITY</t>
  </si>
  <si>
    <t>GO_ESTABLISHMENT_OF_PROTEIN_LOCALIZATION_TO_ORGANELLE</t>
  </si>
  <si>
    <t>GO_MHC_CLASS_I_PROTEIN_COMPLEX</t>
  </si>
  <si>
    <t>GO_MHC_PROTEIN_COMPLEX</t>
  </si>
  <si>
    <t>GO_EUKARYOTIC_TRANSLATION_INITIATION_FACTOR_3_COMPLEX_EIF3M</t>
  </si>
  <si>
    <t>GO_MRNA_METABOLIC_PROCESS</t>
  </si>
  <si>
    <t>GO_ANTIGEN_PROCESSING_AND_PRESENTATION_OF_EXOGENOUS_PEPTIDE_ANTIGEN_VIA_MHC_CLASS_I_TAP_INDEPENDENT</t>
  </si>
  <si>
    <t>GO_PROTEIN_TARGETING</t>
  </si>
  <si>
    <t>GO_LUMENAL_SIDE_OF_ENDOPLASMIC_RETICULUM_MEMBRANE</t>
  </si>
  <si>
    <t>GO_DNA_REPLICATION_FACTOR_A_COMPLEX</t>
  </si>
  <si>
    <t>GO_INTERLEUKIN_6_MEDIATED_SIGNALING_PATHWAY</t>
  </si>
  <si>
    <t>GO_NEGATIVE_REGULATION_OF_UBIQUITIN_DEPENDENT_PROTEIN_CATABOLIC_PROCESS</t>
  </si>
  <si>
    <t>GO_AMIDE_BIOSYNTHETIC_PROCESS</t>
  </si>
  <si>
    <t>GO_POSITIVE_REGULATION_OF_TYROSINE_PHOSPHORYLATION_OF_STAT_PROTEIN</t>
  </si>
  <si>
    <t>GO_GOLGI_MEDIAL_CISTERNA</t>
  </si>
  <si>
    <t>KEGG_JAK_STAT_SIGNALING_PATHWAY</t>
  </si>
  <si>
    <t>REACTOME_INTERLEUKIN_20_FAMILY_SIGNALING</t>
  </si>
  <si>
    <t>GO_NEGATIVE_REGULATION_OF_IRE1_MEDIATED_UNFOLDED_PROTEIN_RESPONSE</t>
  </si>
  <si>
    <t>GO_CELLULAR_MACROMOLECULE_CATABOLIC_PROCESS</t>
  </si>
  <si>
    <t>GO_FORMATION_OF_CYTOPLASMIC_TRANSLATION_INITIATION_COMPLEX</t>
  </si>
  <si>
    <t>REACTOME_INTERFERON_ALPHA_BETA_SIGNALING</t>
  </si>
  <si>
    <t>GO_5S_RRNA_BINDING</t>
  </si>
  <si>
    <t>GO_PEPTIDE_ANTIGEN_BINDING</t>
  </si>
  <si>
    <t>mSIG DB Hallmark</t>
  </si>
  <si>
    <t>HALLMARK_INTERFERON_GAMMA_RESPONSE</t>
  </si>
  <si>
    <t>GO_TRANSCRIPTION_REGULATOR_ACTIVITY</t>
  </si>
  <si>
    <t>GO_RESPONSE_TO_PROGESTERONE</t>
  </si>
  <si>
    <t>GO_ANTIGEN_BINDING</t>
  </si>
  <si>
    <t>GO_UBIQUITIN_PROTEIN_TRANSFERASE_REGULATOR_ACTIVITY</t>
  </si>
  <si>
    <t>GO_TRANSLATION_PREINITIATION_COMPLEX</t>
  </si>
  <si>
    <t>GO_PROTEIN_REFOLDING</t>
  </si>
  <si>
    <t>GO_PEPTIDE_METABOLIC_PROCESS</t>
  </si>
  <si>
    <t>REACTOME_RESPONSE_OF_EIF2AK1_HRI_TO_HEME_DEFICIENCY</t>
  </si>
  <si>
    <t>GO_REGULATORY_REGION_NUCLEIC_ACID_BINDING</t>
  </si>
  <si>
    <t>GO_REGULATION_OF_NATURAL_KILLER_CELL_MEDIATED_IMMUNITY</t>
  </si>
  <si>
    <t>HALLMARK_INTERFERON_ALPHA_RESPONSE</t>
  </si>
  <si>
    <t>REACTOME_RECEPTOR_MEDIATED_MITOPHAGY</t>
  </si>
  <si>
    <t>GO_SMALL_RIBOSOMAL_SUBUNIT_RRNA_BINDING</t>
  </si>
  <si>
    <t>HALLMARK_P53_PATHWAY</t>
  </si>
  <si>
    <t>REACTOME_IKK_COMPLEX_RECRUITMENT_MEDIATED_BY_RIP1</t>
  </si>
  <si>
    <t>KEGG_P53_SIGNALING_PATHWAY</t>
  </si>
  <si>
    <t>GO_SEQUENCE_SPECIFIC_DNA_BINDING</t>
  </si>
  <si>
    <t>REACTOME_TICAM1_RIP1_MEDIATED_IKK_COMPLEX_RECRUITMENT</t>
  </si>
  <si>
    <t>GO_REGULATION_OF_PERK_MEDIATED_UNFOLDED_PROTEIN_RESPONSE</t>
  </si>
  <si>
    <t>GO_CIS_REGULATORY_REGION_SEQUENCE_SPECIFIC_DNA_BINDING</t>
  </si>
  <si>
    <t>GO_PERK_MEDIATED_UNFOLDED_PROTEIN_RESPONSE</t>
  </si>
  <si>
    <t>GO_REGULATION_OF_HISTONE_PHOSPHORYLATION</t>
  </si>
  <si>
    <t>GO_RIBOSOME_ASSEMBLY</t>
  </si>
  <si>
    <t>GO_NUCLEAR_REPLICATION_FORK</t>
  </si>
  <si>
    <t>GO_NEGATIVE_REGULATION_OF_LEUKOCYTE_MEDIATED_CYTOTOXICITY</t>
  </si>
  <si>
    <t>GO_SYMBIOTIC_PROCESS</t>
  </si>
  <si>
    <t>GO_AUTOPHAGOSOME_ORGANIZATION</t>
  </si>
  <si>
    <t>KEGG_METABOLISM_OF_XENOBIOTICS_BY_CYTOCHROME_P450</t>
  </si>
  <si>
    <t>GO_DNA_BINDING_TRANSCRIPTION_ACTIVATOR_ACTIVITY</t>
  </si>
  <si>
    <t>GO_UBIQUITIN_DEPENDENT_PROTEIN_BINDING</t>
  </si>
  <si>
    <t>GO_PROTEIN_LOCALIZATION_TO_ORGANELLE</t>
  </si>
  <si>
    <t>GO_REGULATION_OF_TRANSLATIONAL_ELONGATION</t>
  </si>
  <si>
    <t>GO_NCRNA_PROCESSING</t>
  </si>
  <si>
    <t>GO_NEGATIVE_REGULATION_OF_LYMPHOCYTE_MEDIATED_IMMUNITY</t>
  </si>
  <si>
    <t>GO_PROTEIN_DNA_COMPLEX</t>
  </si>
  <si>
    <t>GO_HISTONE_PHOSPHORYLATION</t>
  </si>
  <si>
    <t>REACTOME_PURINERGIC_SIGNALING_IN_LEISHMANIASIS_INFECTION</t>
  </si>
  <si>
    <t>GO_NEGATIVE_REGULATION_OF_PROTEASOMAL_PROTEIN_CATABOLIC_PROCESS</t>
  </si>
  <si>
    <t>GO_RIBOSOME_BIOGENESIS</t>
  </si>
  <si>
    <t>GO_NEGATIVE_REGULATION_OF_CELLULAR_PROTEIN_CATABOLIC_PROCESS</t>
  </si>
  <si>
    <t>GO_RRNA_METABOLIC_PROCESS</t>
  </si>
  <si>
    <t>GO_INTERFERON_BETA_PRODUCTION</t>
  </si>
  <si>
    <t>GO_STRUCTURAL_MOLECULE_ACTIVITY</t>
  </si>
  <si>
    <t>GO_INTERFERON_GAMMA_MEDIATED_SIGNALING_PATHWAY</t>
  </si>
  <si>
    <t>GO_CELLULAR_AMIDE_METABOLIC_PROCESS</t>
  </si>
  <si>
    <t>GO_REGULATION_OF_TRANSLATIONAL_INITIATION</t>
  </si>
  <si>
    <t>GO_LUMENAL_SIDE_OF_MEMBRANE</t>
  </si>
  <si>
    <t>KEGG_TERPENOID_BACKBONE_BIOSYNTHESIS</t>
  </si>
  <si>
    <t>GO_MEMBRANE_DISASSEMBLY</t>
  </si>
  <si>
    <t>REACTOME_FOXO_MEDIATED_TRANSCRIPTION_OF_CELL_CYCLE_GENES</t>
  </si>
  <si>
    <t>GO_NEGATIVE_REGULATION_OF_PROTEASOMAL_UBIQUITIN_DEPENDENT_PROTEIN_CATABOLIC_PROCESS</t>
  </si>
  <si>
    <t>GO_RESPONSE_TO_TYPE_I_INTERFERON</t>
  </si>
  <si>
    <t>GO_MESSENGER_RIBONUCLEOPROTEIN_COMPLEX</t>
  </si>
  <si>
    <t>GO_NEGATIVE_REGULATION_OF_PEPTIDYL_SERINE_PHOSPHORYLATION</t>
  </si>
  <si>
    <t>GO_UBIQUITINATION_LIKE_MODIFICATION_DEPENDENT_PROTEIN_BINDING</t>
  </si>
  <si>
    <t>REACTOME_INTERFERON_GAMMA_SIGNALING</t>
  </si>
  <si>
    <t>HALLMARK_ALLOGRAFT_REJECTION</t>
  </si>
  <si>
    <t>GO_NEGATIVE_REGULATION_OF_LEUKOCYTE_MEDIATED_IMMUNITY</t>
  </si>
  <si>
    <t>GO_INTERLEUKIN_4_PRODUCTION</t>
  </si>
  <si>
    <t>GO_LRR_DOMAIN_BINDING</t>
  </si>
  <si>
    <t>REACTOME_SIGNALING_BY_BMP</t>
  </si>
  <si>
    <t>GO_RIBOSOMAL_LARGE_SUBUNIT_ASSEMBLY</t>
  </si>
  <si>
    <t>GO_MRNA_BINDING</t>
  </si>
  <si>
    <t>KEGG_CYTOSOLIC_DNA_SENSING_PATHWAY</t>
  </si>
  <si>
    <t>GO_OUTER_MITOCHONDRIAL_MEMBRANE_ORGANIZATION</t>
  </si>
  <si>
    <t>GO_REGULATION_OF_TRANSLATIONAL_INITIATION_IN_RESPONSE_TO_STRESS</t>
  </si>
  <si>
    <t>GO_POSITIVE_REGULATION_OF_INTRINSIC_APOPTOTIC_SIGNALING_PATHWAY</t>
  </si>
  <si>
    <t>GO_NATURAL_KILLER_CELL_MEDIATED_IMMUNITY</t>
  </si>
  <si>
    <t>GO_CELL_PROLIFERATION_INVOLVED_IN_KIDNEY_DEVELOPMENT</t>
  </si>
  <si>
    <t>GO_POSITIVE_REGULATION_OF_CELLULAR_AMIDE_METABOLIC_PROCESS</t>
  </si>
  <si>
    <t>GO_POSITIVE_REGULATION_OF_NEURON_MIGRATION</t>
  </si>
  <si>
    <t>GO_PHOTORECEPTOR_CELL_MAINTENANCE</t>
  </si>
  <si>
    <t>GO_REGULATION_OF_CELLULAR_AMIDE_METABOLIC_PROCESS</t>
  </si>
  <si>
    <t>GO_NEGATIVE_REGULATION_OF_CELLULAR_CATABOLIC_PROCESS</t>
  </si>
  <si>
    <t>GO_NUCLEAR_SPECK</t>
  </si>
  <si>
    <t>GO_DNA_BINDING_BENDING</t>
  </si>
  <si>
    <t>GO_FORMATION_OF_TRANSLATION_PREINITIATION_COMPLEX</t>
  </si>
  <si>
    <t>GO_NEGATIVE_REGULATION_OF_CELLULAR_AMIDE_METABOLIC_PROCESS</t>
  </si>
  <si>
    <t>GO_LYSINE_ACETYLATED_HISTONE_BINDING</t>
  </si>
  <si>
    <t>GO_POSITIVE_REGULATION_OF_TRANSCRIPTION_FROM_RNA_POLYMERASE_II_PROMOTER_IN_RESPONSE_TO_STRESS</t>
  </si>
  <si>
    <t>GO_EUKARYOTIC_48S_PREINITIATION_COMPLEX</t>
  </si>
  <si>
    <t>GO_REGULATION_OF_NON_CANONICAL_WNT_SIGNALING_PATHWAY</t>
  </si>
  <si>
    <t>GO_POSITIVE_REGULATION_OF_TRANSCRIPTION_FROM_RNA_POLYMERASE_II_PROMOTER_IN_RESPONSE_TO_ENDOPLASMIC_RETICULUM_STRESS</t>
  </si>
  <si>
    <t>GO_UBIQUITIN_LIKE_PROTEIN_TRANSFERASE_ACTIVITY</t>
  </si>
  <si>
    <t>REACTOME_TRANSLATION_OF_REPLICASE_AND_ASSEMBLY_OF_THE_REPLICATION_TRANSCRIPTION_COMPLEX</t>
  </si>
  <si>
    <t>GO_MACROMOLECULE_CATABOLIC_PROCESS</t>
  </si>
  <si>
    <t>GO_INTEGRATOR_COMPLEX</t>
  </si>
  <si>
    <t>GO_NEGATIVE_REGULATION_OF_UBIQUITIN_PROTEIN_TRANSFERASE_ACTIVITY</t>
  </si>
  <si>
    <t>GO_RESPONSE_TO_ARSENIC_CONTAINING_SUBSTANCE</t>
  </si>
  <si>
    <t>GO_CELLULAR_RESPONSE_TO_ARSENIC_CONTAINING_SUBSTANCE</t>
  </si>
  <si>
    <t>GO_POSITIVE_REGULATION_OF_INTERLEUKIN_8_PRODUCTION</t>
  </si>
  <si>
    <t>REACTOME_THE_NLRP3_INFLAMMASOME</t>
  </si>
  <si>
    <t>GO_POSITIVE_REGULATION_OF_PROTEIN_LOCALIZATION_TO_CELL_SURFACE</t>
  </si>
  <si>
    <t>GO_LEWY_BODY</t>
  </si>
  <si>
    <t>REACTOME_NERVOUS_SYSTEM_DEVELOPMENT</t>
  </si>
  <si>
    <t>GO_RIBONUCLEOPROTEIN_COMPLEX_BIOGENESIS</t>
  </si>
  <si>
    <t>GO_NCRNA_METABOLIC_PROCESS</t>
  </si>
  <si>
    <t>GO_CORPUS_CALLOSUM_DEVELOPMENT</t>
  </si>
  <si>
    <t>HALLMARK_TNFA_SIGNALING_VIA_NFKB</t>
  </si>
  <si>
    <t>REACTOME_PERK_REGULATES_GENE_EXPRESSION</t>
  </si>
  <si>
    <t>GO_REPLICATION_FORK</t>
  </si>
  <si>
    <t>GO_RESPONSE_TO_UV</t>
  </si>
  <si>
    <t>GO_INCLUSION_BODY_ASSEMBLY</t>
  </si>
  <si>
    <t>GO_REPRODUCTIVE_BEHAVIOR</t>
  </si>
  <si>
    <t>GO_C2H2_ZINC_FINGER_DOMAIN_BINDING</t>
  </si>
  <si>
    <t>KEGG_RIG_I_LIKE_RECEPTOR_SIGNALING_PATHWAY</t>
  </si>
  <si>
    <t>GO_POSITIVE_REGULATION_OF_TRANSLATION</t>
  </si>
  <si>
    <t>KEGG_DRUG_METABOLISM_CYTOCHROME_P450</t>
  </si>
  <si>
    <t>GO_RESPONSE_TO_AUDITORY_STIMULUS</t>
  </si>
  <si>
    <t>GO_REGULATION_OF_IRE1_MEDIATED_UNFOLDED_PROTEIN_RESPONSE</t>
  </si>
  <si>
    <t>GO_REGULATION_OF_MYOBLAST_DIFFERENTIATION</t>
  </si>
  <si>
    <t>GO_POSITIVE_REGULATION_OF_NOTCH_SIGNALING_PATHWAY</t>
  </si>
  <si>
    <t>GO_PHOSPHATIDYLETHANOLAMINE_METABOLIC_PROCESS</t>
  </si>
  <si>
    <t>GO_TRANSLATION_FACTOR_ACTIVITY_RNA_BINDING</t>
  </si>
  <si>
    <t>REACTOME_NICOTINATE_METABOLISM</t>
  </si>
  <si>
    <t>GO_REGULATION_OF_MONOCYTE_DIFFERENTIATION</t>
  </si>
  <si>
    <t>GO_ENDORIBONUCLEASE_ACTIVITY_PRODUCING_5_PHOSPHOMONOESTERS</t>
  </si>
  <si>
    <t>GO_LEUCINE_ZIPPER_DOMAIN_BINDING</t>
  </si>
  <si>
    <t>REACTOME_PINK1_PRKN_MEDIATED_MITOPHAGY</t>
  </si>
  <si>
    <t>GO_CDP_CHOLINE_PATHWAY</t>
  </si>
  <si>
    <t>GO_REGULATION_OF_METALLOPEPTIDASE_ACTIVITY</t>
  </si>
  <si>
    <t>GO_REGULATION_OF_ENDOPLASMIC_RETICULUM_UNFOLDED_PROTEIN_RESPONSE</t>
  </si>
  <si>
    <t>GO_CELLULAR_RESPONSE_TO_NITROSATIVE_STRESS</t>
  </si>
  <si>
    <t>GO_POSTSYNAPSE_TO_NUCLEUS_SIGNALING_PATHWAY</t>
  </si>
  <si>
    <t>GO_POSITIVE_REGULATION_OF_P38MAPK_CASCADE</t>
  </si>
  <si>
    <t>GO_PHOSPHOTYROSINE_RESIDUE_BINDING</t>
  </si>
  <si>
    <t>GO_TRANSLATION_REGULATOR_ACTIVITY</t>
  </si>
  <si>
    <t>REACTOME_INFECTIOUS_DISEASE</t>
  </si>
  <si>
    <t>GO_MYD88_INDEPENDENT_TOLL_LIKE_RECEPTOR_SIGNALING_PATHWAY</t>
  </si>
  <si>
    <t>GO_INTERFERON_GAMMA_PRODUCTION</t>
  </si>
  <si>
    <t>GO_TRANSLATION_INITIATION_FACTOR_ACTIVITY</t>
  </si>
  <si>
    <t>REACTOME_MITOPHAGY</t>
  </si>
  <si>
    <t>GO_INTRACELLULAR_PROTEIN_TRANSPORT</t>
  </si>
  <si>
    <t>GO_LABYRINTHINE_LAYER_DEVELOPMENT</t>
  </si>
  <si>
    <t>GO_REGULATION_OF_UBIQUITIN_DEPENDENT_PROTEIN_CATABOLIC_PROCESS</t>
  </si>
  <si>
    <t>REACTOME_PEXOPHAGY</t>
  </si>
  <si>
    <t>GO_LEPTIN_MEDIATED_SIGNALING_PATHWAY</t>
  </si>
  <si>
    <t>REACTOME_NEGATIVE_REGULATORS_OF_DDX58_IFIH1_SIGNALING</t>
  </si>
  <si>
    <t>GO_PHOSPHATIDYLINOSITOL_5_PHOSPHATE_BINDING</t>
  </si>
  <si>
    <t>GO_NEGATIVE_REGULATION_OF_CATABOLIC_PROCESS</t>
  </si>
  <si>
    <t>GO_RESPONSE_TO_NITROSATIVE_STRESS</t>
  </si>
  <si>
    <t>GO_TRANSLATIONAL_READTHROUGH</t>
  </si>
  <si>
    <t>GO_GOLGI_RIBBON_FORMATION</t>
  </si>
  <si>
    <t>GO_NUCLEOLUS</t>
  </si>
  <si>
    <t>GO_REGULATION_OF_ER_ASSOCIATED_UBIQUITIN_DEPENDENT_PROTEIN_CATABOLIC_PROCESS</t>
  </si>
  <si>
    <t>GO_LAMIN_BINDING</t>
  </si>
  <si>
    <t>GO_NEGATIVE_REGULATION_OF_PROTEIN_CATABOLIC_PROCESS</t>
  </si>
  <si>
    <t>GO_CELLULAR_RESPONSE_TO_GROWTH_HORMONE_STIMULUS</t>
  </si>
  <si>
    <t>GO_TUMOR_NECROSIS_FACTOR_BIOSYNTHETIC_PROCESS</t>
  </si>
  <si>
    <t>GO_TRNA_TRANSPORT</t>
  </si>
  <si>
    <t>KEGG_CIRCADIAN_RHYTHM_MAMMAL</t>
  </si>
  <si>
    <t>GO_ESTABLISHMENT_OF_RNA_LOCALIZATION</t>
  </si>
  <si>
    <t>GO_POSITIVE_REGULATION_OF_SIGNAL_TRANSDUCTION_BY_P53_CLASS_MEDIATOR</t>
  </si>
  <si>
    <t>GO_NEGATIVE_REGULATION_OF_INTERFERON_BETA_PRODUCTION</t>
  </si>
  <si>
    <t>GO_RNA_STABILIZATION</t>
  </si>
  <si>
    <t>GO_TRANSLATION_REGULATOR_ACTIVITY_NUCLEIC_ACID_BINDING</t>
  </si>
  <si>
    <t>GO_REPLISOME</t>
  </si>
  <si>
    <t>GO_CELLULAR_RESPONSE_TO_CAMP</t>
  </si>
  <si>
    <t>GO_3_UTR_MEDIATED_MRNA_DESTABILIZATION</t>
  </si>
  <si>
    <t>GO_ENDONUCLEASE_ACTIVITY_ACTIVE_WITH_EITHER_RIBO_OR_DEOXYRIBONUCLEIC_ACIDS_AND_PRODUCING_5_PHOSPHOMONOESTERS</t>
  </si>
  <si>
    <t>GO_PHOSPHATIDYLINOSITOL_4_PHOSPHATE_BINDING</t>
  </si>
  <si>
    <t>GO_POSITIVE_REGULATION_OF_RESPONSE_TO_CYTOKINE_STIMULUS</t>
  </si>
  <si>
    <t>GO_EUKARYOTIC_TRANSLATION_INITIATION_FACTOR_3_COMPLEX</t>
  </si>
  <si>
    <t>GO_HEAT_SHOCK_PROTEIN_BINDING</t>
  </si>
  <si>
    <t>REACTOME_DAP12_INTERACTIONS</t>
  </si>
  <si>
    <t>GO_P38MAPK_CASCADE</t>
  </si>
  <si>
    <t>GO_HSP70_PROTEIN_BINDING</t>
  </si>
  <si>
    <t>GO_RETROGRADE_AXONAL_TRANSPORT</t>
  </si>
  <si>
    <t>REACTOME_ATF4_ACTIVATES_GENES_IN_RESPONSE_TO_ENDOPLASMIC_RETICULUM_STRESS</t>
  </si>
  <si>
    <t>GO_PROTEIN_HEXAMERIZATION</t>
  </si>
  <si>
    <t>GO_REGULATION_OF_MRNA_BINDING</t>
  </si>
  <si>
    <t>GO_CELLULAR_RESPONSE_TO_LIGHT_STIMULUS</t>
  </si>
  <si>
    <t>GO_REGULATION_OF_TRANSLATIONAL_TERMINATION</t>
  </si>
  <si>
    <t>GO_POSITIVE_REGULATION_OF_ER_ASSOCIATED_UBIQUITIN_DEPENDENT_PROTEIN_CATABOLIC_PROCESS</t>
  </si>
  <si>
    <t>GO_REGULATION_OF_INCLUSION_BODY_ASSEMBLY</t>
  </si>
  <si>
    <t>GO_RESPONSE_TO_AMINO_ACID_STARVATION</t>
  </si>
  <si>
    <t>GO_RNA_PROCESSING</t>
  </si>
  <si>
    <t>GO_CELLULAR_RESPONSE_TO_STARVATION</t>
  </si>
  <si>
    <t>GO_POSITIVE_REGULATION_OF_LEUKOCYTE_ADHESION_TO_VASCULAR_ENDOTHELIAL_CELL</t>
  </si>
  <si>
    <t>GO_REGULATION_OF_LEUKOCYTE_ADHESION_TO_VASCULAR_ENDOTHELIAL_CELL</t>
  </si>
  <si>
    <t>GO_HISTONE_H3_K4_MONOMETHYLATION</t>
  </si>
  <si>
    <t>GO_GROWTH_HORMONE_RECEPTOR_SIGNALING_PATHWAY_VIA_JAK_STAT</t>
  </si>
  <si>
    <t>GO_CHROMAFFIN_GRANULE</t>
  </si>
  <si>
    <t>GO_PRP19_COMPLEX</t>
  </si>
  <si>
    <t>KEGG_ADIPOCYTOKINE_SIGNALING_PATHWAY</t>
  </si>
  <si>
    <t>GO_NEGATIVE_REGULATION_OF_GLYCOPROTEIN_METABOLIC_PROCESS</t>
  </si>
  <si>
    <t>GO_POSITIVE_REGULATION_OF_AMYLOID_BETA_FORMATION</t>
  </si>
  <si>
    <t>GO_POSITIVE_REGULATION_OF_AMYLOID_PRECURSOR_PROTEIN_CATABOLIC_PROCESS</t>
  </si>
  <si>
    <t>GO_PROTEIN_SERINE_THREONINE_PHOSPHATASE_INHIBITOR_ACTIVITY</t>
  </si>
  <si>
    <t>GO_POSITIVE_REGULATION_OF_VASCULAR_ASSOCIATED_SMOOTH_MUSCLE_CELL_APOPTOTIC_PROCESS</t>
  </si>
  <si>
    <t>GO_POSITIVE_REGULATION_OF_INTERLEUKIN_2_PRODUCTION</t>
  </si>
  <si>
    <t>GO_REGULATION_OF_DNA_METHYLATION</t>
  </si>
  <si>
    <t>GO_MRNA_5_SPLICE_SITE_RECOGNITION</t>
  </si>
  <si>
    <t>GO_TRANSLATION_REPRESSOR_ACTIVITY</t>
  </si>
  <si>
    <t>REACTOME_TBC_RABGAPS</t>
  </si>
  <si>
    <t>GO_POSITIVE_REGULATION_OF_T_CELL_MEDIATED_CYTOTOXICITY</t>
  </si>
  <si>
    <t>GO_BRAIN_MORPHOGENESIS</t>
  </si>
  <si>
    <t>GO_TELOMERASE_HOLOENZYME_COMPLEX_ASSEMBLY</t>
  </si>
  <si>
    <t>GO_RESPONSE_TO_LEUKEMIA_INHIBITORY_FACTOR</t>
  </si>
  <si>
    <t>REACTOME_E3_UBIQUITIN_LIGASES_UBIQUITINATE_TARGET_PROTEINS</t>
  </si>
  <si>
    <t>GO_MITOCHONDRIA_ASSOCIATED_ENDOPLASMIC_RETICULUM_MEMBRANE</t>
  </si>
  <si>
    <t>GO_CALCIUM_INDEPENDENT_CELL_CELL_ADHESION_VIA_PLASMA_MEMBRANE_CELL_ADHESION_MOLECULES</t>
  </si>
  <si>
    <t>GO_NEGATIVE_REGULATION_OF_COLD_INDUCED_THERMOGENESIS</t>
  </si>
  <si>
    <t>GO_CELLULAR_RESPONSE_TO_HYDROGEN_PEROXIDE</t>
  </si>
  <si>
    <t>GO_POSITIVE_REGULATION_OF_NUCLEASE_ACTIVITY</t>
  </si>
  <si>
    <t>GO_REGULATION_OF_PROTEASOMAL_UBIQUITIN_DEPENDENT_PROTEIN_CATABOLIC_PROCESS</t>
  </si>
  <si>
    <t>GO_HISTONE_H3_K14_ACETYLATION</t>
  </si>
  <si>
    <t>GO_RESPONSE_TO_TUMOR_CELL</t>
  </si>
  <si>
    <t>GO_CELLULAR_RESPONSE_TO_RADIATION</t>
  </si>
  <si>
    <t>GO_CELLULAR_RESPONSE_TO_GAMMA_RADIATION</t>
  </si>
  <si>
    <t>GO_MATURATION_OF_LSU_RRNA</t>
  </si>
  <si>
    <t>GO_POSITIVE_REGULATION_OF_INTERFERON_GAMMA_PRODUCTION</t>
  </si>
  <si>
    <t>GO_TRANSLATION_REPRESSOR_ACTIVITY_MRNA_REGULATORY_ELEMENT_BINDING</t>
  </si>
  <si>
    <t>GO_REGULATION_OF_HEPATOCYTE_PROLIFERATION</t>
  </si>
  <si>
    <t>GO_POSITIVE_REGULATION_OF_SMOOTH_MUSCLE_CELL_APOPTOTIC_PROCESS</t>
  </si>
  <si>
    <t>GO_NUCLEUS_ORGANIZATION</t>
  </si>
  <si>
    <t>REACTOME_INSERTION_OF_TAIL_ANCHORED_PROTEINS_INTO_THE_ENDOPLASMIC_RETICULUM_MEMBRANE</t>
  </si>
  <si>
    <t>GO_POSITIVE_REGULATION_OF_RESPONSE_TO_ENDOPLASMIC_RETICULUM_STRESS</t>
  </si>
  <si>
    <t>REACTOME_CD28_DEPENDENT_PI3K_AKT_SIGNALING</t>
  </si>
  <si>
    <t>REACTOME_DEVELOPMENTAL_BIOLOGY</t>
  </si>
  <si>
    <t>GO_PHAGOCYTIC_VESICLE_MEMBRANE</t>
  </si>
  <si>
    <t>GO_INTRINSIC_APOPTOTIC_SIGNALING_PATHWAY_IN_RESPONSE_TO_ENDOPLASMIC_RETICULUM_STRESS</t>
  </si>
  <si>
    <t>REACTOME_AUF1_HNRNP_D0_BINDS_AND_DESTABILIZES_MRNA</t>
  </si>
  <si>
    <t>GO_NEGATIVE_REGULATION_OF_NUCLEOBASE_CONTAINING_COMPOUND_METABOLIC_PROCESS</t>
  </si>
  <si>
    <t>GO_NUCLEOBASE_CONTAINING_COMPOUND_TRANSPORT</t>
  </si>
  <si>
    <t>GO_NOTCH_SIGNALING_PATHWAY</t>
  </si>
  <si>
    <t>GO_NEGATIVE_REGULATION_OF_NECROTIC_CELL_DEATH</t>
  </si>
  <si>
    <t>GO_DNA_DAMAGE_RESPONSE_SIGNAL_TRANSDUCTION_RESULTING_IN_TRANSCRIPTION</t>
  </si>
  <si>
    <t>REACTOME_DEADENYLATION_OF_MRNA</t>
  </si>
  <si>
    <t>GO_PROTEIN_LOCALIZATION_TO_MEMBRANE</t>
  </si>
  <si>
    <t>GO_CELLULAR_RESPONSE_TO_GLUCOSE_STARVATION</t>
  </si>
  <si>
    <t>GO_SPINDLE_POLE_CENTROSOME</t>
  </si>
  <si>
    <t>KEGG_TOLL_LIKE_RECEPTOR_SIGNALING_PATHWAY</t>
  </si>
  <si>
    <t>GO_INNER_CELL_MASS_CELL_PROLIFERATION</t>
  </si>
  <si>
    <t>GO_ATP_DEPENDENT_PROTEIN_BINDING</t>
  </si>
  <si>
    <t>GO_RESPONSE_TO_STARVATION</t>
  </si>
  <si>
    <t>GO_DETECTION_OF_BIOTIC_STIMULUS</t>
  </si>
  <si>
    <t>GO_PROTEIN_K11_LINKED_UBIQUITINATION</t>
  </si>
  <si>
    <t>GO_MISMATCHED_DNA_BINDING</t>
  </si>
  <si>
    <t>GO_INCLUSION_BODY</t>
  </si>
  <si>
    <t>GO_NEGATIVE_REGULATION_OF_TRANSLATIONAL_INITIATION</t>
  </si>
  <si>
    <t>GO_BASE_EXCISION_REPAIR</t>
  </si>
  <si>
    <t>GO_AXONAL_TRANSPORT</t>
  </si>
  <si>
    <t>GO_REGULATION_OF_INTRINSIC_APOPTOTIC_SIGNALING_PATHWAY_IN_RESPONSE_TO_DNA_DAMAGE</t>
  </si>
  <si>
    <t>GO_REGULATION_OF_NEURON_MIGRATION</t>
  </si>
  <si>
    <t>GO_CELLULAR_RESPONSE_TO_UV</t>
  </si>
  <si>
    <t>REACTOME_CELLULAR_RESPONSE_TO_HYPOXIA</t>
  </si>
  <si>
    <t>GO_RNA_BINDING</t>
  </si>
  <si>
    <t>GO_REGULATION_OF_RESPONSE_TO_ENDOPLASMIC_RETICULUM_STRESS</t>
  </si>
  <si>
    <t>GO_POSITIVE_REGULATION_OF_TUMOR_NECROSIS_FACTOR_BIOSYNTHETIC_PROCESS</t>
  </si>
  <si>
    <t>GO_AXON_CYTOPLASM</t>
  </si>
  <si>
    <t>GO_GABA_RECEPTOR_BINDING</t>
  </si>
  <si>
    <t>GO_HEMATOPOIETIC_PROGENITOR_CELL_DIFFERENTIATION</t>
  </si>
  <si>
    <t>REACTOME_P75NTR_RECRUITS_SIGNALLING_COMPLEXES</t>
  </si>
  <si>
    <t>KEGG_LEISHMANIA_INFECTION</t>
  </si>
  <si>
    <t>GO_TRANSCRIPTION_COREPRESSOR_ACTIVITY</t>
  </si>
  <si>
    <t>GO_CALCIUM_DEPENDENT_PROTEIN_KINASE_ACTIVITY</t>
  </si>
  <si>
    <t>GO_RIBOSOMAL_SMALL_SUBUNIT_BINDING</t>
  </si>
  <si>
    <t>GO_REGULATION_OF_CD8_POSITIVE_ALPHA_BETA_T_CELL_ACTIVATION</t>
  </si>
  <si>
    <t>REACTOME_SYNTHESIS_OF_PE</t>
  </si>
  <si>
    <t>GO_NEGATIVE_REGULATION_OF_FAT_CELL_DIFFERENTIATION</t>
  </si>
  <si>
    <t>GO_MAINTENANCE_OF_ORGANELLE_LOCATION</t>
  </si>
  <si>
    <t>GO_POSTTRANSCRIPTIONAL_REGULATION_OF_GENE_EXPRESSION</t>
  </si>
  <si>
    <t>GO_POSITIVE_REGULATION_OF_CELL_DIVISION</t>
  </si>
  <si>
    <t>GO_GLUTATHIONE_TRANSFERASE_ACTIVITY</t>
  </si>
  <si>
    <t>GO_REGULATION_OF_UBIQUITIN_PROTEIN_LIGASE_ACTIVITY</t>
  </si>
  <si>
    <t>GO_REGULATION_OF_MICROTUBULE_MOTOR_ACTIVITY</t>
  </si>
  <si>
    <t>GO_PYRIDINE_CONTAINING_COMPOUND_BIOSYNTHETIC_PROCESS</t>
  </si>
  <si>
    <t>GO_PYRIDINE_CONTAINING_COMPOUND_METABOLIC_PROCESS</t>
  </si>
  <si>
    <t>GO_EMBRYO_DEVELOPMENT_ENDING_IN_BIRTH_OR_EGG_HATCHING</t>
  </si>
  <si>
    <t>GO_POSITIVE_REGULATION_OF_JNK_CASCADE</t>
  </si>
  <si>
    <t>GO_REGULATION_OF_CELLULAR_CATABOLIC_PROCESS</t>
  </si>
  <si>
    <t>REACTOME_SYNTHESIS_OF_ACTIVE_UBIQUITIN_ROLES_OF_E1_AND_E2_ENZYMES</t>
  </si>
  <si>
    <t>GO_MATING_BEHAVIOR</t>
  </si>
  <si>
    <t>GO_PHOSPHATIDYLETHANOLAMINE_BIOSYNTHETIC_PROCESS</t>
  </si>
  <si>
    <t>GO_CELLULAR_RESPONSE_TO_IONIZING_RADIATION</t>
  </si>
  <si>
    <t>GO_POSITIVE_REGULATION_OF_RNA_BINDING</t>
  </si>
  <si>
    <t>GO_RESPONSE_TO_SALT</t>
  </si>
  <si>
    <t>GO_REGULATION_OF_HISTONE_H3_K9_ACETYLATION</t>
  </si>
  <si>
    <t>GO_RESPONSE_TO_MUSCLE_STRETCH</t>
  </si>
  <si>
    <t>GO_REGULATION_OF_POSITIVE_CHEMOTAXIS</t>
  </si>
  <si>
    <t>GO_POSITIVE_REGULATION_OF_PRI_MIRNA_TRANSCRIPTION_BY_RNA_POLYMERASE_II</t>
  </si>
  <si>
    <t>REACTOME_INTERFERON_SIGNALING</t>
  </si>
  <si>
    <t>GO_GLYCEROPHOSPHOLIPID_CATABOLIC_PROCESS</t>
  </si>
  <si>
    <t>GO_PRIMARY_MIRNA_PROCESSING</t>
  </si>
  <si>
    <t>GO_NEGATIVE_REGULATION_OF_STRIATED_MUSCLE_CELL_APOPTOTIC_PROCESS</t>
  </si>
  <si>
    <t>GO_PROTEIN_LOCALIZATION_TO_NON_MOTILE_CILIUM</t>
  </si>
  <si>
    <t>GO_REGULATION_OF_B_CELL_DIFFERENTIATION</t>
  </si>
  <si>
    <t>GO_ACROSOME_ASSEMBLY</t>
  </si>
  <si>
    <t>GO_NEGATIVE_REGULATION_OF_ERAD_PATHWAY</t>
  </si>
  <si>
    <t>HALLMARK_APOPTOSIS</t>
  </si>
  <si>
    <t>GO_IN_UTERO_EMBRYONIC_DEVELOPMENT</t>
  </si>
  <si>
    <t>GO_REGULATION_OF_ERAD_PATHWAY</t>
  </si>
  <si>
    <t>GO_POSITIVE_REGULATION_OF_INTERFERON_BETA_PRODUCTION</t>
  </si>
  <si>
    <t>GO_HISTONE_H3_K9_ACETYLATION</t>
  </si>
  <si>
    <t>GO_NEGATIVE_REGULATION_OF_PROTEIN_MODIFICATION_BY_SMALL_PROTEIN_CONJUGATION_OR_REMOVAL</t>
  </si>
  <si>
    <t>GO_RNA_LOCALIZATION</t>
  </si>
  <si>
    <t>GO_CHONDROITIN_SULFATE_PROTEOGLYCAN_BIOSYNTHETIC_PROCESS</t>
  </si>
  <si>
    <t>GO_NEGATIVE_REGULATION_OF_CYTOPLASMIC_TRANSLATION</t>
  </si>
  <si>
    <t>GO_HOMOLOGOUS_CHROMOSOME_SEGREGATION</t>
  </si>
  <si>
    <t>GO_INTRINSIC_APOPTOTIC_SIGNALING_PATHWAY_BY_P53_CLASS_MEDIATOR</t>
  </si>
  <si>
    <t>GO_NEGATIVE_REGULATION_OF_RNA_CATABOLIC_PROCESS</t>
  </si>
  <si>
    <t>GO_INTRINSIC_COMPONENT_OF_MITOCHONDRIAL_OUTER_MEMBRANE</t>
  </si>
  <si>
    <t>GO_RIBOSOMAL_SMALL_SUBUNIT_BIOGENESIS</t>
  </si>
  <si>
    <t>GO_REGULATION_OF_NOTCH_SIGNALING_PATHWAY</t>
  </si>
  <si>
    <t>GO_POSITIVE_REGULATION_OF_TRANSCRIPTION_FROM_RNA_POLYMERASE_II_PROMOTER_INVOLVED_IN_CELLULAR_RESPONSE_TO_CHEMICAL_STIMULUS</t>
  </si>
  <si>
    <t>GO_MRNA_TRANSCRIPTION_BY_RNA_POLYMERASE_II</t>
  </si>
  <si>
    <t>GO_POSITIVE_REGULATION_OF_CHOLESTEROL_EFFLUX</t>
  </si>
  <si>
    <t>GO_NEGATIVE_REGULATION_OF_RESPONSE_TO_ENDOPLASMIC_RETICULUM_STRESS</t>
  </si>
  <si>
    <t>GO_CHAPERONE_COFACTOR_DEPENDENT_PROTEIN_REFOLDING</t>
  </si>
  <si>
    <t>GO_MITOTIC_CELL_CYCLE_CHECKPOINT</t>
  </si>
  <si>
    <t>GO_POSITIVE_REGULATION_OF_TRANSCRIPTION_BY_RNA_POLYMERASE_II</t>
  </si>
  <si>
    <t>GO_TRIGLYCERIDE_RICH_PLASMA_LIPOPROTEIN_PARTICLE</t>
  </si>
  <si>
    <t>GO_REGULATION_OF_TRANSLATION_IN_RESPONSE_TO_STRESS</t>
  </si>
  <si>
    <t>GO_CD8_POSITIVE_ALPHA_BETA_T_CELL_ACTIVATION</t>
  </si>
  <si>
    <t>GO_RESPONSE_TO_LAMINAR_FLUID_SHEAR_STRESS</t>
  </si>
  <si>
    <t>REACTOME_DEPOLYMERISATION_OF_THE_NUCLEAR_LAMINA</t>
  </si>
  <si>
    <t>GO_REGULATION_OF_INTRINSIC_APOPTOTIC_SIGNALING_PATHWAY_BY_P53_CLASS_MEDIATOR</t>
  </si>
  <si>
    <t>GO_POSITIVE_REGULATION_OF_DNA_DAMAGE_RESPONSE_SIGNAL_TRANSDUCTION_BY_P53_CLASS_MEDIATOR</t>
  </si>
  <si>
    <t>GO_NEGATIVE_REGULATION_OF_STRIATED_MUSCLE_CELL_DIFFERENTIATION</t>
  </si>
  <si>
    <t>GO_DEFENSE_RESPONSE_TO_GRAM_NEGATIVE_BACTERIUM</t>
  </si>
  <si>
    <t>GO_WALKING_BEHAVIOR</t>
  </si>
  <si>
    <t>GO_MATURATION_OF_LSU_RRNA_FROM_TRICISTRONIC_RRNA_TRANSCRIPT_SSU_RRNA_5_8S_RRNA_LSU_RRNA</t>
  </si>
  <si>
    <t>GO_POSITIVE_REGULATION_OF_CYTOKINE_BIOSYNTHETIC_PROCESS</t>
  </si>
  <si>
    <t>GO_PROTEIN_MODIFICATION_BY_SMALL_PROTEIN_CONJUGATION_OR_REMOVAL</t>
  </si>
  <si>
    <t>GO_INTERLEUKIN_17_PRODUCTION</t>
  </si>
  <si>
    <t>GO_POSITIVE_REGULATION_OF_CELL_CYCLE_G2_M_PHASE_TRANSITION</t>
  </si>
  <si>
    <t>GO_REGULATION_OF_MYOBLAST_FUSION</t>
  </si>
  <si>
    <t>GO_POSITIVE_REGULATION_OF_MACROPHAGE_MIGRATION</t>
  </si>
  <si>
    <t>GO_UBIQUITIN_INDEPENDENT_PROTEIN_CATABOLIC_PROCESS_VIA_THE_MULTIVESICULAR_BODY_SORTING_PATHWAY</t>
  </si>
  <si>
    <t>GO_INTERLEUKIN_1_BETA_PRODUCTION</t>
  </si>
  <si>
    <t>REACTOME_FCERI_MEDIATED_NF_KB_ACTIVATION</t>
  </si>
  <si>
    <t>GO_ANTIGEN_PROCESSING_AND_PRESENTATION_OF_EXOGENOUS_PEPTIDE_ANTIGEN_VIA_MHC_CLASS_I</t>
  </si>
  <si>
    <t>GO_HEMATOPOIETIC_STEM_CELL_DIFFERENTIATION</t>
  </si>
  <si>
    <t>GO_REGULATION_OF_ENDOPLASMIC_RETICULUM_STRESS_INDUCED_INTRINSIC_APOPTOTIC_SIGNALING_PATHWAY</t>
  </si>
  <si>
    <t>GO_THYROID_HORMONE_RECEPTOR_BINDING</t>
  </si>
  <si>
    <t>GO_CELLULAR_COPPER_ION_HOMEOSTASIS</t>
  </si>
  <si>
    <t>REACTOME_SYNTHESIS_OF_PC</t>
  </si>
  <si>
    <t>GO_PLACENTA_BLOOD_VESSEL_DEVELOPMENT</t>
  </si>
  <si>
    <t>GO_REGULATION_OF_HISTONE_MODIFICATION</t>
  </si>
  <si>
    <t>GO_EMBRYONIC_PLACENTA_DEVELOPMENT</t>
  </si>
  <si>
    <t>GO_MAST_CELL_MIGRATION</t>
  </si>
  <si>
    <t>GO_TELOMERIC_DNA_BINDING</t>
  </si>
  <si>
    <t>GO_REGULATION_OF_PROGRAMMED_NECROTIC_CELL_DEATH</t>
  </si>
  <si>
    <t>GO_DEATH_DOMAIN_BINDING</t>
  </si>
  <si>
    <t>GO_INTRINSIC_APOPTOTIC_SIGNALING_PATHWAY</t>
  </si>
  <si>
    <t>GO_NUCLEAR_ENVELOPE_ORGANIZATION</t>
  </si>
  <si>
    <t>GO_MONONUCLEAR_CELL_DIFFERENTIATION</t>
  </si>
  <si>
    <t>GO_INTRINSIC_APOPTOTIC_SIGNALING_PATHWAY_IN_RESPONSE_TO_DNA_DAMAGE</t>
  </si>
  <si>
    <t>GO_POSITIVE_REGULATION_OF_RUFFLE_ASSEMBLY</t>
  </si>
  <si>
    <t>GO_REGULATION_OF_PROTEIN_K63_LINKED_UBIQUITINATION</t>
  </si>
  <si>
    <t>REACTOME_INTERLEUKIN_15_SIGNALING</t>
  </si>
  <si>
    <t>GO_COPPER_ION_HOMEOSTASIS</t>
  </si>
  <si>
    <t>GO_CARNITINE_SHUTTLE</t>
  </si>
  <si>
    <t>GO_AUTOPHAGOSOME_MATURATION</t>
  </si>
  <si>
    <t>GO_REGULATION_OF_PROTEASOMAL_PROTEIN_CATABOLIC_PROCESS</t>
  </si>
  <si>
    <t>GO_ALPHA_BETA_T_CELL_DIFFERENTIATION</t>
  </si>
  <si>
    <t>REACTOME_DEPOSITION_OF_NEW_CENPA_CONTAINING_NUCLEOSOMES_AT_THE_CENTROMERE</t>
  </si>
  <si>
    <t>GO_STEROL_HOMEOSTASIS</t>
  </si>
  <si>
    <t>REACTOME_PEROXISOMAL_PROTEIN_IMPORT</t>
  </si>
  <si>
    <t>GO_REGULATION_OF_NUCLEOTIDE_BINDING_OLIGOMERIZATION_DOMAIN_CONTAINING_SIGNALING_PATHWAY</t>
  </si>
  <si>
    <t>GO_CELLULAR_RESPONSE_TO_MANGANESE_ION</t>
  </si>
  <si>
    <t>GO_PROTEIN_MODIFICATION_BY_SMALL_PROTEIN_CONJUGATION</t>
  </si>
  <si>
    <t>GO_RESPONSE_TO_UV_B</t>
  </si>
  <si>
    <t>GO_NEGATIVE_REGULATION_OF_PROTEIN_K63_LINKED_UBIQUITINATION</t>
  </si>
  <si>
    <t>GO_ARACHIDONIC_ACID_METABOLIC_PROCESS</t>
  </si>
  <si>
    <t>GO_HISTONE_BINDING</t>
  </si>
  <si>
    <t>REACTOME_TRANSCRIPTIONAL_REGULATION_BY_THE_AP_2_TFAP2_FAMILY_OF_TRANSCRIPTION_FACTORS</t>
  </si>
  <si>
    <t>GO_ROUGH_ENDOPLASMIC_RETICULUM</t>
  </si>
  <si>
    <t>GO_NEGATIVE_REGULATION_OF_RNA_BIOSYNTHETIC_PROCESS</t>
  </si>
  <si>
    <t>GO_ESTABLISHMENT_OF_PLANAR_POLARITY_OF_EMBRYONIC_EPITHELIUM</t>
  </si>
  <si>
    <t>GO_LYSINE_N_METHYLTRANSFERASE_ACTIVITY</t>
  </si>
  <si>
    <t>GO_POSITIVE_REGULATION_OF_CELL_KILLING</t>
  </si>
  <si>
    <t>GO_REGULATION_OF_MRNA_CATABOLIC_PROCESS</t>
  </si>
  <si>
    <t>REACTOME_INFLAMMASOMES</t>
  </si>
  <si>
    <t>GO_REGULATION_OF_TRANSCRIPTION_FROM_RNA_POLYMERASE_II_PROMOTER_IN_RESPONSE_TO_OXIDATIVE_STRESS</t>
  </si>
  <si>
    <t>GO_REGULATION_OF_T_CELL_MEDIATED_CYTOTOXICITY</t>
  </si>
  <si>
    <t>GO_REGULATION_OF_LEUKOCYTE_MEDIATED_CYTOTOXICITY</t>
  </si>
  <si>
    <t>GO_NUCLEAR_BODY</t>
  </si>
  <si>
    <t>GO_REGULATION_OF_PROTEIN_POLYUBIQUITINATION</t>
  </si>
  <si>
    <t>GO_AUTOPHAGOSOME_MEMBRANE</t>
  </si>
  <si>
    <t>GO_ASTER</t>
  </si>
  <si>
    <t>GO_TBP_CLASS_PROTEIN_BINDING</t>
  </si>
  <si>
    <t>GO_NONRIBOSOMAL_PEPTIDE_BIOSYNTHETIC_PROCESS</t>
  </si>
  <si>
    <t>GO_EXCRETION</t>
  </si>
  <si>
    <t>GO_POSITIVE_REGULATION_OF_MRNA_SPLICING_VIA_SPLICEOSOME</t>
  </si>
  <si>
    <t>GO_CORE_PROMOTER_SEQUENCE_SPECIFIC_DNA_BINDING</t>
  </si>
  <si>
    <t>GO_N6_METHYLADENOSINE_CONTAINING_RNA_BINDING</t>
  </si>
  <si>
    <t>GO_CYTOKINE_RECEPTOR_ACTIVITY</t>
  </si>
  <si>
    <t>REACTOME_ANTIGEN_PRESENTATION_FOLDING_ASSEMBLY_AND_PEPTIDE_LOADING_OF_CLASS_I_MHC</t>
  </si>
  <si>
    <t>REACTOME_NONCANONICAL_ACTIVATION_OF_NOTCH3</t>
  </si>
  <si>
    <t>GO_BLASTOCYST_GROWTH</t>
  </si>
  <si>
    <t>GO_SIGNAL_TRANSDUCTION_IN_ABSENCE_OF_LIGAND</t>
  </si>
  <si>
    <t>GO_CELL_CYCLE_ARREST</t>
  </si>
  <si>
    <t>GO_POSITIVE_REGULATION_OF_ENDOPLASMIC_RETICULUM_STRESS_INDUCED_INTRINSIC_APOPTOTIC_SIGNALING_PATHWAY</t>
  </si>
  <si>
    <t>REACTOME_GLUTATHIONE_CONJUGATION</t>
  </si>
  <si>
    <t>GO_BLOC_COMPLEX</t>
  </si>
  <si>
    <t>GO_CHOLESTEROL_EFFLUX</t>
  </si>
  <si>
    <t>GO_POSITIVE_REGULATION_OF_TUMOR_NECROSIS_FACTOR_MEDIATED_SIGNALING_PATHWAY</t>
  </si>
  <si>
    <t>REACTOME_DDX58_IFIH1_MEDIATED_INDUCTION_OF_INTERFERON_ALPHA_BETA</t>
  </si>
  <si>
    <t>GO_RESPONSE_TO_DSRNA</t>
  </si>
  <si>
    <t>GO_AMINE_BIOSYNTHETIC_PROCESS</t>
  </si>
  <si>
    <t>GO_POLYAMINE_BIOSYNTHETIC_PROCESS</t>
  </si>
  <si>
    <t>GO_POLYAMINE_METABOLIC_PROCESS</t>
  </si>
  <si>
    <t>KEGG_PURINE_METABOLISM</t>
  </si>
  <si>
    <t>GO_CELLULAR_BIOGENIC_AMINE_METABOLIC_PROCESS</t>
  </si>
  <si>
    <t>REACTOME_SUMOYLATION_OF_INTRACELLULAR_RECEPTORS</t>
  </si>
  <si>
    <t>KEGG_CELL_ADHESION_MOLECULES_CAMS</t>
  </si>
  <si>
    <t>GO_CALCIUM_DEPENDENT_PHOSPHOLIPID_BINDING</t>
  </si>
  <si>
    <t>KEGG_LONG_TERM_DEPRESSION</t>
  </si>
  <si>
    <t>KEGG_N_GLYCAN_BIOSYNTHESIS</t>
  </si>
  <si>
    <t>GO_GABA_ERGIC_SYNAPSE</t>
  </si>
  <si>
    <t>REACTOME_SUMO_IS_CONJUGATED_TO_E1_UBA2_SAE1_</t>
  </si>
  <si>
    <t>REACTOME_PROCESSING_AND_ACTIVATION_OF_SUMO</t>
  </si>
  <si>
    <t>KEGG_COMPLEMENT_AND_COAGULATION_CASCADES</t>
  </si>
  <si>
    <t>GO_NERVE_DEVELOPMENT</t>
  </si>
  <si>
    <t>REACTOME_SUMO_IS_TRANSFERRED_FROM_E1_TO_E2_UBE2I_UBC9_</t>
  </si>
  <si>
    <t>REACTOME_SUMO_IS_PROTEOLYTICALLY_PROCESSED</t>
  </si>
  <si>
    <t>KEGG_GAP_JUNCTION</t>
  </si>
  <si>
    <t>KEGG_AXON_GUIDANCE</t>
  </si>
  <si>
    <t>GO_LEUKOTRIENE_METABOLIC_PROCESS</t>
  </si>
  <si>
    <t>GO_REGULATION_OF_PRESYNAPTIC_CYTOSOLIC_CALCIUM_ION_CONCENTRATION</t>
  </si>
  <si>
    <t>GO_RESPIRATORY_CHAIN_COMPLEX</t>
  </si>
  <si>
    <t>REACTOME_PKA_MEDIATED_PHOSPHORYLATION_OF_CREB</t>
  </si>
  <si>
    <t>GO_NEGATIVE_REGULATION_OF_COAGULATION</t>
  </si>
  <si>
    <t>REACTOME_OPIOID_SIGNALLING</t>
  </si>
  <si>
    <t>GO_ACTIN_DEPENDENT_ATPASE_ACTIVITY</t>
  </si>
  <si>
    <t>GO_PHOSPHATIDYLSERINE_BINDING</t>
  </si>
  <si>
    <t>GO_REGULATION_OF_DOPAMINE_SECRETION</t>
  </si>
  <si>
    <t>GO_T_CELL_EXTRAVASATION</t>
  </si>
  <si>
    <t>REACTOME_VITAMIN_D_CALCIFEROL_METABOLISM</t>
  </si>
  <si>
    <t>KEGG_STARCH_AND_SUCROSE_METABOLISM</t>
  </si>
  <si>
    <t>GO_EXTRACELLULAR_MATRIX_BINDING</t>
  </si>
  <si>
    <t>REACTOME_ASSEMBLY_AND_CELL_SURFACE_PRESENTATION_OF_NMDA_RECEPTORS</t>
  </si>
  <si>
    <t>KEGG_NEUROACTIVE_LIGAND_RECEPTOR_INTERACTION</t>
  </si>
  <si>
    <t>KEGG_RNA_POLYMERASE</t>
  </si>
  <si>
    <t>GO_NEGATIVE_REGULATION_OF_TRANSMEMBRANE_TRANSPORT</t>
  </si>
  <si>
    <t>KEGG_PROGESTERONE_MEDIATED_OOCYTE_MATURATION</t>
  </si>
  <si>
    <t>GO_INNER_MITOCHONDRIAL_MEMBRANE_PROTEIN_COMPLEX</t>
  </si>
  <si>
    <t>GO_CELL_ADHESION_MEDIATED_BY_INTEGRIN</t>
  </si>
  <si>
    <t>GO_ACTIN_MEDIATED_CELL_CONTRACTION</t>
  </si>
  <si>
    <t>GO_CYTOCHROME_COMPLEX</t>
  </si>
  <si>
    <t>GO_ACTIN_FILAMENT_BASED_MOVEMENT</t>
  </si>
  <si>
    <t>REACTOME_SIGNALING_BY_RETINOIC_ACID</t>
  </si>
  <si>
    <t>KEGG_OOCYTE_MEIOSIS</t>
  </si>
  <si>
    <t>REACTOME_REGULATION_OF_PYRUVATE_DEHYDROGENASE_PDH_COMPLEX</t>
  </si>
  <si>
    <t>GO_MODIFIED_AMINO_ACID_BINDING</t>
  </si>
  <si>
    <t>GO_CHEMOKINE_BINDING</t>
  </si>
  <si>
    <t>GO_T_CELL_MIGRATION</t>
  </si>
  <si>
    <t>REACTOME_GAP_JUNCTION_ASSEMBLY</t>
  </si>
  <si>
    <t>REACTOME_SUMOYLATION_OF_TRANSCRIPTION_FACTORS</t>
  </si>
  <si>
    <t>REACTOME_TRANSPORT_OF_CONNEXONS_TO_THE_PLASMA_MEMBRANE</t>
  </si>
  <si>
    <t>KEGG_CITRATE_CYCLE_TCA_CYCLE</t>
  </si>
  <si>
    <t>GO_REGULATION_OF_NEUROTRANSMITTER_TRANSPORT</t>
  </si>
  <si>
    <t>KEGG_PYRUVATE_METABOLISM</t>
  </si>
  <si>
    <t>KEGG_LIMONENE_AND_PINENE_DEGRADATION</t>
  </si>
  <si>
    <t>KEGG_ALDOSTERONE_REGULATED_SODIUM_REABSORPTION</t>
  </si>
  <si>
    <t>REACTOME_G_PROTEIN_MEDIATED_EVENTS</t>
  </si>
  <si>
    <t>REACTOME_GABA_RECEPTOR_ACTIVATION</t>
  </si>
  <si>
    <t>KEGG_ALZHEIMERS_DISEASE</t>
  </si>
  <si>
    <t>REACTOME_NEUROTRANSMITTER_RECEPTORS_AND_POSTSYNAPTIC_SIGNAL_TRANSMISSION</t>
  </si>
  <si>
    <t>GO_STRUCTURAL_CONSTITUENT_OF_CYTOSKELETON</t>
  </si>
  <si>
    <t>REACTOME_RESPIRATORY_ELECTRON_TRANSPORT_ATP_SYNTHESIS_BY_CHEMIOSMOTIC_COUPLING_AND_HEAT_PRODUCTION_BY_UNCOUPLING_PROTEINS_</t>
  </si>
  <si>
    <t>GO_CALCIUM_ION_BINDING</t>
  </si>
  <si>
    <t>GO_REGULATION_OF_ANIMAL_ORGAN_FORMATION</t>
  </si>
  <si>
    <t>KEGG_BETA_ALANINE_METABOLISM</t>
  </si>
  <si>
    <t>KEGG_OXIDATIVE_PHOSPHORYLATION</t>
  </si>
  <si>
    <t>KEGG_PARKINSONS_DISEASE</t>
  </si>
  <si>
    <t>KEGG_REGULATION_OF_ACTIN_CYTOSKELETON</t>
  </si>
  <si>
    <t>KEGG_WNT_SIGNALING_PATHWAY</t>
  </si>
  <si>
    <t>GO_RESPIRASOME</t>
  </si>
  <si>
    <t>REACTOME_RESPIRATORY_ELECTRON_TRANSPORT</t>
  </si>
  <si>
    <t>REACTOME_DAG_AND_IP3_SIGNALING</t>
  </si>
  <si>
    <t>REACTOME_THE_CITRIC_ACID_TCA_CYCLE_AND_RESPIRATORY_ELECTRON_TRANSPORT</t>
  </si>
  <si>
    <t>GO_RESPIRATORY_CHAIN_COMPLEX_IV</t>
  </si>
  <si>
    <t>KEGG_PROSTATE_CANCER</t>
  </si>
  <si>
    <t>GO_NEGATIVE_REGULATION_OF_ANOIKIS</t>
  </si>
  <si>
    <t>REACTOME_POST_CHAPERONIN_TUBULIN_FOLDING_PATHWAY</t>
  </si>
  <si>
    <t>GO_INSULIN_LIKE_GROWTH_FACTOR_BINDING</t>
  </si>
  <si>
    <t>REACTOME_AQUAPORIN_MEDIATED_TRANSPORT</t>
  </si>
  <si>
    <t>REACTOME_VASOPRESSIN_REGULATES_RENAL_WATER_HOMEOSTASIS_VIA_AQUAPORINS</t>
  </si>
  <si>
    <t>KEGG_RIBOFLAVIN_METABOLISM</t>
  </si>
  <si>
    <t>GO_CELLULAR_EXTRAVASATION</t>
  </si>
  <si>
    <t>REACTOME_GLUCAGON_SIGNALING_IN_METABOLIC_REGULATION</t>
  </si>
  <si>
    <t>KEGG_GLYCEROLIPID_METABOLISM</t>
  </si>
  <si>
    <t>GO_INTEGRIN_BINDING</t>
  </si>
  <si>
    <t>REACTOME_CA_DEPENDENT_EVENTS</t>
  </si>
  <si>
    <t>GO_CALCIUM_ION_REGULATED_EXOCYTOSIS_OF_NEUROTRANSMITTER</t>
  </si>
  <si>
    <t>GO_CATECHOLAMINE_SECRETION</t>
  </si>
  <si>
    <t>GO_METHYLOSOME</t>
  </si>
  <si>
    <t>GO_OXIDOREDUCTASE_COMPLEX</t>
  </si>
  <si>
    <t>GO_DENSE_CORE_GRANULE_EXOCYTOSIS</t>
  </si>
  <si>
    <t>GO_LYMPHOCYTE_MIGRATION</t>
  </si>
  <si>
    <t>GO_REGULATION_OF_NUCLEOTIDE_BIOSYNTHETIC_PROCESS</t>
  </si>
  <si>
    <t>KEGG_SYSTEMIC_LUPUS_ERYTHEMATOSUS</t>
  </si>
  <si>
    <t>GO_PLASMA_MEMBRANE_REPAIR</t>
  </si>
  <si>
    <t>GO_REGULATION_OF_COAGULATION</t>
  </si>
  <si>
    <t>GO_GENERATION_OF_PRECURSOR_METABOLITES_AND_ENERGY</t>
  </si>
  <si>
    <t>GO_NUCLEOSIDE_TRIPHOSPHATE_DIPHOSPHATASE_ACTIVITY</t>
  </si>
  <si>
    <t>KEGG_BIOSYNTHESIS_OF_UNSATURATED_FATTY_ACIDS</t>
  </si>
  <si>
    <t>GO_G_PROTEIN_BETA_SUBUNIT_BINDING</t>
  </si>
  <si>
    <t>KEGG_CARDIAC_MUSCLE_CONTRACTION</t>
  </si>
  <si>
    <t>KEGG_HUNTINGTONS_DISEASE</t>
  </si>
  <si>
    <t>KEGG_TRYPTOPHAN_METABOLISM</t>
  </si>
  <si>
    <t>REACTOME_L1CAM_INTERACTIONS</t>
  </si>
  <si>
    <t>GO_NUCLEOSIDE_BISPHOSPHATE_BIOSYNTHETIC_PROCESS</t>
  </si>
  <si>
    <t>REACTOME_DISEASES_OF_GLYCOSYLATION</t>
  </si>
  <si>
    <t>GO_REGULATION_OF_ANOIKIS</t>
  </si>
  <si>
    <t>KEGG_MELANOMA</t>
  </si>
  <si>
    <t>GO_REGULATION_OF_NEURON_PROJECTION_REGENERATION</t>
  </si>
  <si>
    <t>KEGG_NOD_LIKE_RECEPTOR_SIGNALING_PATHWAY</t>
  </si>
  <si>
    <t>GO_REGULATION_OF_CALCIUM_ION_DEPENDENT_EXOCYTOSIS</t>
  </si>
  <si>
    <t>GO_CATION_TRANSPORT</t>
  </si>
  <si>
    <t>GO_REGULATION_OF_RESPONSE_TO_WOUNDING</t>
  </si>
  <si>
    <t>GO_ASSOCIATIVE_LEARNING</t>
  </si>
  <si>
    <t>GO_GTPASE_ACTIVATING_PROTEIN_BINDING</t>
  </si>
  <si>
    <t>KEGG_DILATED_CARDIOMYOPATHY</t>
  </si>
  <si>
    <t>GO_MITOCHONDRIAL_PROTEIN_COMPLEX</t>
  </si>
  <si>
    <t>GO_RESPONSE_TO_CHEMOKINE</t>
  </si>
  <si>
    <t>GO_BODY_FLUID_SECRETION</t>
  </si>
  <si>
    <t>REACTOME_CREB1_PHOSPHORYLATION_THROUGH_THE_ACTIVATION_OF_ADENYLATE_CYCLASE</t>
  </si>
  <si>
    <t>GO_POSITIVE_REGULATION_OF_VESICLE_FUSION</t>
  </si>
  <si>
    <t>GO_MONOVALENT_INORGANIC_CATION_TRANSPORT</t>
  </si>
  <si>
    <t>GO_HOMOTYPIC_CELL_CELL_ADHESION</t>
  </si>
  <si>
    <t>GO_RENAL_WATER_HOMEOSTASIS</t>
  </si>
  <si>
    <t>GO_REGULATION_OF_TYPE_B_PANCREATIC_CELL_PROLIFERATION</t>
  </si>
  <si>
    <t>REACTOME_ADRENALINE_NORADRENALINE_INHIBITS_INSULIN_SECRETION</t>
  </si>
  <si>
    <t>REACTOME_EPH_EPHRIN_SIGNALING</t>
  </si>
  <si>
    <t>GO_ACTIN_FILAMENT_BASED_PROCESS</t>
  </si>
  <si>
    <t>GO_ACTIVATION_OF_PROTEIN_KINASE_A_ACTIVITY</t>
  </si>
  <si>
    <t>GO_POSITIVE_REGULATION_OF_FIBROBLAST_MIGRATION</t>
  </si>
  <si>
    <t>REACTOME_RECYCLING_PATHWAY_OF_L1</t>
  </si>
  <si>
    <t>REACTOME_TRANSMISSION_ACROSS_CHEMICAL_SYNAPSES</t>
  </si>
  <si>
    <t>GO_ELECTRON_TRANSPORT_CHAIN</t>
  </si>
  <si>
    <t>KEGG_PATHOGENIC_ESCHERICHIA_COLI_INFECTION</t>
  </si>
  <si>
    <t>HALLMARK_OXIDATIVE_PHOSPHORYLATION</t>
  </si>
  <si>
    <t>GO_MICROFILAMENT_MOTOR_ACTIVITY</t>
  </si>
  <si>
    <t>REACTOME_RHO_GTPASES_ACTIVATE_IQGAPS</t>
  </si>
  <si>
    <t>REACTOME_G_ALPHA_Z_SIGNALLING_EVENTS</t>
  </si>
  <si>
    <t>GO_ELECTRON_TRANSFER_ACTIVITY</t>
  </si>
  <si>
    <t>GO_ION_TRANSMEMBRANE_TRANSPORTER_ACTIVITY</t>
  </si>
  <si>
    <t>GO_POSITIVE_REGULATION_OF_NEUROTRANSMITTER_TRANSPORT</t>
  </si>
  <si>
    <t>GO_REGULATION_OF_REGULATED_SECRETORY_PATHWAY</t>
  </si>
  <si>
    <t>GO_POSTSYNAPTIC_MEMBRANE</t>
  </si>
  <si>
    <t>GO_ATP_SYNTHESIS_COUPLED_ELECTRON_TRANSPORT</t>
  </si>
  <si>
    <t>GO_RESPIRATORY_ELECTRON_TRANSPORT_CHAIN</t>
  </si>
  <si>
    <t>KEGG_ARGININE_AND_PROLINE_METABOLISM</t>
  </si>
  <si>
    <t>GO_PROTEIN_COMPLEX_INVOLVED_IN_CELL_ADHESION</t>
  </si>
  <si>
    <t>GO_PROTEIN_INSERTION_INTO_MITOCHONDRIAL_INNER_MEMBRANE</t>
  </si>
  <si>
    <t>GO_DEVELOPMENTAL_INDUCTION</t>
  </si>
  <si>
    <t>GO_NEGATIVE_REGULATION_OF_SODIUM_ION_TRANSPORT</t>
  </si>
  <si>
    <t>REACTOME_MOLECULES_ASSOCIATED_WITH_ELASTIC_FIBRES</t>
  </si>
  <si>
    <t>GO_CELLULAR_RESPIRATION</t>
  </si>
  <si>
    <t>KEGG_ARRHYTHMOGENIC_RIGHT_VENTRICULAR_CARDIOMYOPATHY_ARVC</t>
  </si>
  <si>
    <t>REACTOME_SYNDECAN_INTERACTIONS</t>
  </si>
  <si>
    <t>GO_SYNAPTIC_MEMBRANE</t>
  </si>
  <si>
    <t>GO_OXIDOREDUCTASE_ACTIVITY_ACTING_ON_THE_ALDEHYDE_OR_OXO_GROUP_OF_DONORS</t>
  </si>
  <si>
    <t>GO_OXIDOREDUCTASE_ACTIVITY_ACTING_ON_THE_ALDEHYDE_OR_OXO_GROUP_OF_DONORS_NAD_OR_NADP_AS_ACCEPTOR</t>
  </si>
  <si>
    <t>GO_VITAMIN_METABOLIC_PROCESS</t>
  </si>
  <si>
    <t>GO_OXIDATIVE_PHOSPHORYLATION</t>
  </si>
  <si>
    <t>REACTOME_SUMOYLATION_OF_DNA_DAMAGE_RESPONSE_AND_REPAIR_PROTEINS</t>
  </si>
  <si>
    <t>GO_LAMININ_BINDING</t>
  </si>
  <si>
    <t>REACTOME_SUMOYLATION_OF_CHROMATIN_ORGANIZATION_PROTEINS</t>
  </si>
  <si>
    <t>KEGG_PROXIMAL_TUBULE_BICARBONATE_RECLAMATION</t>
  </si>
  <si>
    <t>GO_AMINE_TRANSPORT</t>
  </si>
  <si>
    <t>GO_REGULATION_OF_MYELINATION</t>
  </si>
  <si>
    <t>GO_OXIDATION_REDUCTION_PROCESS</t>
  </si>
  <si>
    <t>GO_REGULATION_OF_HOMOTYPIC_CELL_CELL_ADHESION</t>
  </si>
  <si>
    <t>GO_SERINE_HYDROLASE_ACTIVITY</t>
  </si>
  <si>
    <t>GO_CELL_CELL_ADHESION_MEDIATED_BY_INTEGRIN</t>
  </si>
  <si>
    <t>GO_RESPONSE_TO_GLUCAGON</t>
  </si>
  <si>
    <t>GO_CATION_TRANSMEMBRANE_TRANSPORT</t>
  </si>
  <si>
    <t>GO_THIOESTER_BIOSYNTHETIC_PROCESS</t>
  </si>
  <si>
    <t>GO_CATION_TRANSMEMBRANE_TRANSPORTER_ACTIVITY</t>
  </si>
  <si>
    <t>GO_FAT_SOLUBLE_VITAMIN_METABOLIC_PROCESS</t>
  </si>
  <si>
    <t>GO_SYNAPSE_ORGANIZATION</t>
  </si>
  <si>
    <t>GO_CRANIAL_NERVE_DEVELOPMENT</t>
  </si>
  <si>
    <t>REACTOME_ACTIVATION_OF_KAINATE_RECEPTORS_UPON_GLUTAMATE_BINDING</t>
  </si>
  <si>
    <t>REACTOME_FORMATION_OF_TUBULIN_FOLDING_INTERMEDIATES_BY_CCT_TRIC</t>
  </si>
  <si>
    <t>REACTOME_MUSCLE_CONTRACTION</t>
  </si>
  <si>
    <t>REACTOME_RHO_GTPASE_EFFECTORS</t>
  </si>
  <si>
    <t>GO_DIENCEPHALON_DEVELOPMENT</t>
  </si>
  <si>
    <t>GO_NEGATIVE_REGULATION_OF_AMINE_TRANSPORT</t>
  </si>
  <si>
    <t>GO_ATP_BIOSYNTHETIC_PROCESS</t>
  </si>
  <si>
    <t>REACTOME_PKA_ACTIVATION_IN_GLUCAGON_SIGNALLING</t>
  </si>
  <si>
    <t>GO_GLUTAMATERGIC_SYNAPSE</t>
  </si>
  <si>
    <t>HALLMARK_APICAL_JUNCTION</t>
  </si>
  <si>
    <t>GO_INORGANIC_ION_TRANSMEMBRANE_TRANSPORT</t>
  </si>
  <si>
    <t>GO_ENERGY_DERIVATION_BY_OXIDATION_OF_ORGANIC_COMPOUNDS</t>
  </si>
  <si>
    <t>GO_REGULATION_OF_SYNAPTIC_TRANSMISSION_GABAERGIC</t>
  </si>
  <si>
    <t>GO_SYNAPTIC_TRANSMISSION_GABAERGIC</t>
  </si>
  <si>
    <t>GO_ION_TRANSMEMBRANE_TRANSPORT</t>
  </si>
  <si>
    <t>GO_FORMATION_OF_PRIMARY_GERM_LAYER</t>
  </si>
  <si>
    <t>GO_NEGATIVE_REGULATION_OF_OXIDOREDUCTASE_ACTIVITY</t>
  </si>
  <si>
    <t>GO_SARCOMERE_ORGANIZATION</t>
  </si>
  <si>
    <t>REACTOME_GABA_B_RECEPTOR_ACTIVATION</t>
  </si>
  <si>
    <t>KEGG_GLYCOSAMINOGLYCAN_BIOSYNTHESIS_HEPARAN_SULFATE</t>
  </si>
  <si>
    <t>REACTOME_NEURONAL_SYSTEM</t>
  </si>
  <si>
    <t>GO_REGULATION_OF_RECEPTOR_BINDING</t>
  </si>
  <si>
    <t>REACTOME_CARBOXYTERMINAL_POST_TRANSLATIONAL_MODIFICATIONS_OF_TUBULIN</t>
  </si>
  <si>
    <t>GO_REGULATION_OF_BODY_FLUID_LEVELS</t>
  </si>
  <si>
    <t>GO_REGULATION_OF_METAL_ION_TRANSPORT</t>
  </si>
  <si>
    <t>GO_NEUROTRANSMITTER_UPTAKE</t>
  </si>
  <si>
    <t>GO_REGULATION_OF_HIGH_VOLTAGE_GATED_CALCIUM_CHANNEL_ACTIVITY</t>
  </si>
  <si>
    <t>REACTOME_ERK_MAPK_TARGETS</t>
  </si>
  <si>
    <t>GO_VOLTAGE_GATED_CATION_CHANNEL_ACTIVITY</t>
  </si>
  <si>
    <t>GO_ENDODERM_FORMATION</t>
  </si>
  <si>
    <t>GO_WOUND_HEALING</t>
  </si>
  <si>
    <t>KEGG_GLYCOLYSIS_GLUCONEOGENESIS</t>
  </si>
  <si>
    <t>REACTOME_COBALAMIN_CBL_VITAMIN_B12_TRANSPORT_AND_METABOLISM</t>
  </si>
  <si>
    <t>GO_REGULATION_OF_ASPARTIC_TYPE_PEPTIDASE_ACTIVITY</t>
  </si>
  <si>
    <t>GO_OXIDOREDUCTASE_ACTIVITY_ACTING_ON_DIPHENOLS_AND_RELATED_SUBSTANCES_AS_DONORS</t>
  </si>
  <si>
    <t>GO_GLUCOCORTICOID_METABOLIC_PROCESS</t>
  </si>
  <si>
    <t>GO_PLATELET_MORPHOGENESIS</t>
  </si>
  <si>
    <t>GO_DENDRITIC_CELL_MIGRATION</t>
  </si>
  <si>
    <t>GO_REGULATION_OF_VESICLE_FUSION</t>
  </si>
  <si>
    <t>GO_MYOSIN_COMPLEX</t>
  </si>
  <si>
    <t>REACTOME_DARPP_32_EVENTS</t>
  </si>
  <si>
    <t>GO_STRUCTURAL_CONSTITUENT_OF_MUSCLE</t>
  </si>
  <si>
    <t>REACTOME_ACYL_CHAIN_REMODELLING_OF_PG</t>
  </si>
  <si>
    <t>GO_LACTATION</t>
  </si>
  <si>
    <t>GO_ACTIN_BINDING</t>
  </si>
  <si>
    <t>GO_REGULATION_OF_TRANSMEMBRANE_TRANSPORT</t>
  </si>
  <si>
    <t>GO_ATP_METABOLIC_PROCESS</t>
  </si>
  <si>
    <t>KEGG_HISTIDINE_METABOLISM</t>
  </si>
  <si>
    <t>REACTOME_EPHB_MEDIATED_FORWARD_SIGNALING</t>
  </si>
  <si>
    <t>GO_CELL_MATURATION</t>
  </si>
  <si>
    <t>REACTOME_COMPLEX_I_BIOGENESIS</t>
  </si>
  <si>
    <t>GO_OLIGODENDROCYTE_DIFFERENTIATION</t>
  </si>
  <si>
    <t>GO_NADH_DEHYDROGENASE_COMPLEX</t>
  </si>
  <si>
    <t>REACTOME_FCGR3A_MEDIATED_IL10_SYNTHESIS</t>
  </si>
  <si>
    <t>GO_IMMUNOLOGICAL_SYNAPSE</t>
  </si>
  <si>
    <t>GO_COBALAMIN_METABOLIC_PROCESS</t>
  </si>
  <si>
    <t>REACTOME_ACTIVATION_OF_NMDA_RECEPTORS_AND_POSTSYNAPTIC_EVENTS</t>
  </si>
  <si>
    <t>GO_REGULATION_OF_ION_TRANSPORT</t>
  </si>
  <si>
    <t>GO_INHIBITORY_SYNAPSE</t>
  </si>
  <si>
    <t>GO_ION_TRANSPORT</t>
  </si>
  <si>
    <t>GO_MICROVILLUS_MEMBRANE</t>
  </si>
  <si>
    <t>GO_ALCOHOL_CATABOLIC_PROCESS</t>
  </si>
  <si>
    <t>GO_INTEGRIN_MEDIATED_SIGNALING_PATHWAY</t>
  </si>
  <si>
    <t>GO_INTRINSIC_COMPONENT_OF_PLASMA_MEMBRANE</t>
  </si>
  <si>
    <t>REACTOME_GLUCAGON_LIKE_PEPTIDE_1_GLP1_REGULATES_INSULIN_SECRETION</t>
  </si>
  <si>
    <t>REACTOME_INTEGRATION_OF_ENERGY_METABOLISM</t>
  </si>
  <si>
    <t>GO_ADRENAL_GLAND_DEVELOPMENT</t>
  </si>
  <si>
    <t>GO_OXALOACETATE_METABOLIC_PROCESS</t>
  </si>
  <si>
    <t>GO_ORGANELLE_INNER_MEMBRANE</t>
  </si>
  <si>
    <t>GO_POSITIVE_REGULATION_OF_VACUOLE_ORGANIZATION</t>
  </si>
  <si>
    <t>GO_ORGANIC_HYDROXY_COMPOUND_CATABOLIC_PROCESS</t>
  </si>
  <si>
    <t>GO_HOMOPHILIC_CELL_ADHESION_VIA_PLASMA_MEMBRANE_ADHESION_MOLECULES</t>
  </si>
  <si>
    <t>GO_RESPONSE_TO_PAIN</t>
  </si>
  <si>
    <t>GO_MANNOSYL_OLIGOSACCHARIDE_1_2_ALPHA_MANNOSIDASE_ACTIVITY</t>
  </si>
  <si>
    <t>KEGG_TGF_BETA_SIGNALING_PATHWAY</t>
  </si>
  <si>
    <t>GO_MUSCLE_FILAMENT_SLIDING</t>
  </si>
  <si>
    <t>REACTOME_SIGNALING_BY_RHO_GTPASES</t>
  </si>
  <si>
    <t>GO_POSITIVE_REGULATION_OF_ATP_BIOSYNTHETIC_PROCESS</t>
  </si>
  <si>
    <t>GO_POSITIVE_REGULATION_OF_NUCLEOTIDE_BIOSYNTHETIC_PROCESS</t>
  </si>
  <si>
    <t>GO_CELLULAR_RESPONSE_TO_GLUCAGON_STIMULUS</t>
  </si>
  <si>
    <t>GO_NEUROMUSCULAR_JUNCTION</t>
  </si>
  <si>
    <t>GO_SODIUM_CHANNEL_REGULATOR_ACTIVITY</t>
  </si>
  <si>
    <t>GO_LEUKOCYTE_TETHERING_OR_ROLLING</t>
  </si>
  <si>
    <t>GO_INTRINSIC_COMPONENT_OF_SYNAPTIC_MEMBRANE</t>
  </si>
  <si>
    <t>GO_FIBRONECTIN_BINDING</t>
  </si>
  <si>
    <t>GO_REGULATION_OF_VOLTAGE_GATED_CALCIUM_CHANNEL_ACTIVITY</t>
  </si>
  <si>
    <t>GO_FASCIA_ADHERENS</t>
  </si>
  <si>
    <t>GO_METAL_ION_TRANSPORT</t>
  </si>
  <si>
    <t>GO_NEUTROPHIL_HOMEOSTASIS</t>
  </si>
  <si>
    <t>GO_OXIDOREDUCTASE_ACTIVITY</t>
  </si>
  <si>
    <t>REACTOME_COOPERATION_OF_PREFOLDIN_AND_TRIC_CCT_IN_ACTIN_AND_TUBULIN_FOLDING</t>
  </si>
  <si>
    <t>REACTOME_CELL_SURFACE_INTERACTIONS_AT_THE_VASCULAR_WALL</t>
  </si>
  <si>
    <t>GO_ATRIAL_CARDIAC_MUSCLE_CELL_TO_AV_NODE_CELL_SIGNALING</t>
  </si>
  <si>
    <t>GO_MYOFIBRIL_ASSEMBLY</t>
  </si>
  <si>
    <t>GO_POSITIVE_REGULATION_OF_CATION_CHANNEL_ACTIVITY</t>
  </si>
  <si>
    <t>GO_CARDIAC_MUSCLE_CELL_ACTION_POTENTIAL_INVOLVED_IN_CONTRACTION</t>
  </si>
  <si>
    <t>GO_ACETYL_COA_BIOSYNTHETIC_PROCESS</t>
  </si>
  <si>
    <t>GO_REGULATION_OF_CELL_ADHESION_MEDIATED_BY_INTEGRIN</t>
  </si>
  <si>
    <t>REACTOME_NUCLEAR_RECEPTOR_TRANSCRIPTION_PATHWAY</t>
  </si>
  <si>
    <t>GO_STORE_OPERATED_CALCIUM_ENTRY</t>
  </si>
  <si>
    <t>REACTOME_PHASE_0_RAPID_DEPOLARISATION</t>
  </si>
  <si>
    <t>GO_NADH_DEHYDROGENASE_COMPLEX_ASSEMBLY</t>
  </si>
  <si>
    <t>GO_NEGATIVE_REGULATION_OF_MACROPHAGE_ACTIVATION</t>
  </si>
  <si>
    <t>GO_NEGATIVE_REGULATION_OF_NEUROINFLAMMATORY_RESPONSE</t>
  </si>
  <si>
    <t>GO_NEUROTRANSMITTER_TRANSPORT</t>
  </si>
  <si>
    <t>GO_RECEPTOR_LOCALIZATION_TO_SYNAPSE</t>
  </si>
  <si>
    <t>GO_RESPONSE_TO_WOUNDING</t>
  </si>
  <si>
    <t>GO_PEPTIDYL_GLUTAMIC_ACID_MODIFICATION</t>
  </si>
  <si>
    <t>REACTOME_DISEASES_ASSOCIATED_WITH_O_GLYCOSYLATION_OF_PROTEINS</t>
  </si>
  <si>
    <t>GO_PURINE_CONTAINING_COMPOUND_BIOSYNTHETIC_PROCESS</t>
  </si>
  <si>
    <t>KEGG_VASCULAR_SMOOTH_MUSCLE_CONTRACTION</t>
  </si>
  <si>
    <t>GO_PRESYNAPSE</t>
  </si>
  <si>
    <t>GO_EXTRINSIC_COMPONENT_OF_PLASMA_MEMBRANE</t>
  </si>
  <si>
    <t>REACTOME_RHO_GTPASES_ACTIVATE_PAKS</t>
  </si>
  <si>
    <t>GO_CORECEPTOR_ACTIVITY</t>
  </si>
  <si>
    <t>GO_POSITIVE_REGULATION_OF_SYNAPTIC_TRANSMISSION</t>
  </si>
  <si>
    <t>GO_ANOIKIS</t>
  </si>
  <si>
    <t>GO_NEGATIVE_REGULATION_OF_REPRODUCTIVE_PROCESS</t>
  </si>
  <si>
    <t>GO_REGULATION_OF_FIBROBLAST_MIGRATION</t>
  </si>
  <si>
    <t>GO_PICLN_SM_PROTEIN_COMPLEX</t>
  </si>
  <si>
    <t>GO_NEGATIVE_REGULATION_OF_CELL_ADHESION_MEDIATED_BY_INTEGRIN</t>
  </si>
  <si>
    <t>GO_POTASSIUM_ION_TRANSPORT</t>
  </si>
  <si>
    <t>GO_CARBOXYPEPTIDASE_ACTIVITY</t>
  </si>
  <si>
    <t>REACTOME_INWARDLY_RECTIFYING_K_CHANNELS</t>
  </si>
  <si>
    <t>GO_COLLAGEN_CONTAINING_EXTRACELLULAR_MATRIX</t>
  </si>
  <si>
    <t>GO_RIBOSE_PHOSPHATE_BIOSYNTHETIC_PROCESS</t>
  </si>
  <si>
    <t>GO_NUCLEOSIDE_BISPHOSPHATE_METABOLIC_PROCESS</t>
  </si>
  <si>
    <t>KEGG_PATHWAYS_IN_CANCER</t>
  </si>
  <si>
    <t>KEGG_GALACTOSE_METABOLISM</t>
  </si>
  <si>
    <t>GO_POSITIVE_REGULATION_OF_NEUROTRANSMITTER_SECRETION</t>
  </si>
  <si>
    <t>KEGG_LEUKOCYTE_TRANSENDOTHELIAL_MIGRATION</t>
  </si>
  <si>
    <t>GO_REGULATION_OF_TRANS_SYNAPTIC_SIGNALING</t>
  </si>
  <si>
    <t>REACTOME_SUMOYLATION_OF_DNA_REPLICATION_PROTEINS</t>
  </si>
  <si>
    <t>GO_PHOSPHATIDYLINOSITOL_4_5_BISPHOSPHATE_BINDING</t>
  </si>
  <si>
    <t>GO_CELL_ADHESION_MEDIATOR_ACTIVITY</t>
  </si>
  <si>
    <t>GO_PROTEIN_MEMBRANE_ADAPTOR_ACTIVITY</t>
  </si>
  <si>
    <t>REACTOME_PROTEIN_FOLDING</t>
  </si>
  <si>
    <t>GO_ION_TRANSMEMBRANE_TRANSPORTER_ACTIVITY_PHOSPHORYLATIVE_MECHANISM</t>
  </si>
  <si>
    <t>GO_MONOVALENT_INORGANIC_CATION_TRANSMEMBRANE_TRANSPORTER_ACTIVITY</t>
  </si>
  <si>
    <t>GO_OXIDOREDUCTASE_ACTIVITY_ACTING_ON_NAD_P_H</t>
  </si>
  <si>
    <t>GO_PASSIVE_TRANSMEMBRANE_TRANSPORTER_ACTIVITY</t>
  </si>
  <si>
    <t>KEGG_FATTY_ACID_METABOLISM</t>
  </si>
  <si>
    <t>REACTOME_LAMININ_INTERACTIONS</t>
  </si>
  <si>
    <t>GO_PROTON_TRANSMEMBRANE_TRANSPORT</t>
  </si>
  <si>
    <t>REACTOME_ACTIVATION_OF_MATRIX_METALLOPROTEINASES</t>
  </si>
  <si>
    <t>REACTOME_REGULATION_OF_INSULIN_SECRETION</t>
  </si>
  <si>
    <t>GO_CELL_LEADING_EDGE</t>
  </si>
  <si>
    <t>GO_CARDIAC_CONDUCTION</t>
  </si>
  <si>
    <t>GO_INTERMEDIATE_FILAMENT_ORGANIZATION</t>
  </si>
  <si>
    <t>GO_INTRINSIC_COMPONENT_OF_PRESYNAPTIC_MEMBRANE</t>
  </si>
  <si>
    <t>GO_NEUROTRANSMITTER_REUPTAKE</t>
  </si>
  <si>
    <t>GO_REGULATION_OF_NEUROINFLAMMATORY_RESPONSE</t>
  </si>
  <si>
    <t>GO_CALCIUM_DEPENDENT_PROTEIN_BINDING</t>
  </si>
  <si>
    <t>GO_NEGATIVE_REGULATION_OF_MYELOID_CELL_DIFFERENTIATION</t>
  </si>
  <si>
    <t>GO_CELL_JUNCTION_ORGANIZATION</t>
  </si>
  <si>
    <t>GO_CATION_CHANNEL_ACTIVITY</t>
  </si>
  <si>
    <t>GO_ANIMAL_ORGAN_FORMATION</t>
  </si>
  <si>
    <t>GO_PROTEIN_DESTABILIZATION</t>
  </si>
  <si>
    <t>GO_REGULATION_OF_HEART_RATE_BY_CARDIAC_CONDUCTION</t>
  </si>
  <si>
    <t>KEGG_HYPERTROPHIC_CARDIOMYOPATHY_HCM</t>
  </si>
  <si>
    <t>GO_CELL_CORTEX</t>
  </si>
  <si>
    <t>GO_CENTROMERIC_SISTER_CHROMATID_COHESION</t>
  </si>
  <si>
    <t>GO_NEGATIVE_REGULATION_OF_FIBROBLAST_PROLIFERATION</t>
  </si>
  <si>
    <t>REACTOME_ADP_SIGNALLING_THROUGH_P2Y_PURINOCEPTOR_12</t>
  </si>
  <si>
    <t>GO_REGULATION_OF_REPRODUCTIVE_PROCESS</t>
  </si>
  <si>
    <t>GO_REGULATION_OF_NEUROTRANSMITTER_LEVELS</t>
  </si>
  <si>
    <t>GO_WATER_SOLUBLE_VITAMIN_METABOLIC_PROCESS</t>
  </si>
  <si>
    <t>GO_REGULATION_OF_PROTEIN_LOCALIZATION_TO_SYNAPSE</t>
  </si>
  <si>
    <t>GO_MYELIN_SHEATH</t>
  </si>
  <si>
    <t>GO_CALCIUM_ION_IMPORT</t>
  </si>
  <si>
    <t>GO_CALCIUM_TRANSMEMBRANE_TRANSPORTER_ACTIVITY_PHOSPHORYLATIVE_MECHANISM</t>
  </si>
  <si>
    <t>REACTOME_GLUCOSE_METABOLISM</t>
  </si>
  <si>
    <t>GO_ENDODERMAL_CELL_DIFFERENTIATION</t>
  </si>
  <si>
    <t>GO_IMPORT_INTO_CELL</t>
  </si>
  <si>
    <t>GO_PHOSPHATIDYLGLYCEROL_ACYL_CHAIN_REMODELING</t>
  </si>
  <si>
    <t>GO_AEROBIC_ELECTRON_TRANSPORT_CHAIN</t>
  </si>
  <si>
    <t>GO_INNERVATION</t>
  </si>
  <si>
    <t>GO_ACTOMYOSIN_STRUCTURE_ORGANIZATION</t>
  </si>
  <si>
    <t>GO_BIOLOGICAL_ADHESION</t>
  </si>
  <si>
    <t>GO_HETEROTRIMERIC_G_PROTEIN_COMPLEX</t>
  </si>
  <si>
    <t>GO_NITRIC_OXIDE_MEDIATED_SIGNAL_TRANSDUCTION</t>
  </si>
  <si>
    <t>GO_REGULATION_OF_SODIUM_ION_TRANSPORT</t>
  </si>
  <si>
    <t>GO_MITOCHONDRIAL_RESPIRATORY_CHAIN_COMPLEX_ASSEMBLY</t>
  </si>
  <si>
    <t>GO_CARDIAC_MUSCLE_CELL_CONTRACTION</t>
  </si>
  <si>
    <t>GO_POSITIVE_REGULATION_OF_ION_TRANSPORT</t>
  </si>
  <si>
    <t>GO_RIBONUCLEOSIDE_TRIPHOSPHATE_BIOSYNTHETIC_PROCESS</t>
  </si>
  <si>
    <t>GO_CELL_CELL_SIGNALING_INVOLVED_IN_CARDIAC_CONDUCTION</t>
  </si>
  <si>
    <t>GO_BERGMANN_GLIAL_CELL_DIFFERENTIATION</t>
  </si>
  <si>
    <t>GO_LEARNING</t>
  </si>
  <si>
    <t>GO_SODIUM_ION_TRANSPORT</t>
  </si>
  <si>
    <t>GO_ATPASE_DEPENDENT_TRANSMEMBRANE_TRANSPORT_COMPLEX</t>
  </si>
  <si>
    <t>GO_CATION_TRANSPORTING_ATPASE_COMPLEX</t>
  </si>
  <si>
    <t>GO_INVADOPODIUM</t>
  </si>
  <si>
    <t>GO_ACETYL_COA_BIOSYNTHETIC_PROCESS_FROM_PYRUVATE</t>
  </si>
  <si>
    <t>GO_CALCIUM_ION_REGULATED_EXOCYTOSIS</t>
  </si>
  <si>
    <t>GO_AMINO_ACID_TRANSPORT</t>
  </si>
  <si>
    <t>REACTOME_SIGNAL_AMPLIFICATION</t>
  </si>
  <si>
    <t>REACTOME_CELL_JUNCTION_ORGANIZATION</t>
  </si>
  <si>
    <t>GO_CARBOHYDRATE_BINDING</t>
  </si>
  <si>
    <t>GO_VOLTAGE_GATED_ION_CHANNEL_ACTIVITY</t>
  </si>
  <si>
    <t>REACTOME_FORMATION_OF_THE_EARLY_ELONGATION_COMPLEX</t>
  </si>
  <si>
    <t>REACTOME_G_BETA_GAMMA_SIGNALLING_THROUGH_PI3KGAMMA</t>
  </si>
  <si>
    <t>KEGG_PYRIMIDINE_METABOLISM</t>
  </si>
  <si>
    <t>GO_EXTRACELLULAR_MATRIX</t>
  </si>
  <si>
    <t>GO_FATTY_ACYL_COA_BIOSYNTHETIC_PROCESS</t>
  </si>
  <si>
    <t>REACTOME_ADP_SIGNALLING_THROUGH_P2Y_PURINOCEPTOR_1</t>
  </si>
  <si>
    <t>GO_MEMBRANE_PROTEIN_COMPLEX</t>
  </si>
  <si>
    <t>GO_CELL_SUBSTRATE_ADHESION</t>
  </si>
  <si>
    <t>REACTOME_HCMV_EARLY_EVENTS</t>
  </si>
  <si>
    <t>GO_TRANSPORTER_ACTIVITY</t>
  </si>
  <si>
    <t>GO_CELLULAR_DEFENSE_RESPONSE</t>
  </si>
  <si>
    <t>REACTOME_HEMOSTASIS</t>
  </si>
  <si>
    <t>KEGG_CALCIUM_SIGNALING_PATHWAY</t>
  </si>
  <si>
    <t>GO_REGULATION_OF_EXOCYTOSIS</t>
  </si>
  <si>
    <t>GO_REGULATION_OF_NEUROTRANSMITTER_UPTAKE</t>
  </si>
  <si>
    <t>GO_NEGATIVE_REGULATION_OF_CAMP_DEPENDENT_PROTEIN_KINASE_ACTIVITY</t>
  </si>
  <si>
    <t>GO_POSITIVE_REGULATION_OF_RECEPTOR_RECYCLING</t>
  </si>
  <si>
    <t>GO_NADH_DEHYDROGENASE_ACTIVITY</t>
  </si>
  <si>
    <t>GO_UNCONVENTIONAL_MYOSIN_COMPLEX</t>
  </si>
  <si>
    <t>GO_STEREOCILIUM_TIP</t>
  </si>
  <si>
    <t>GO_PLASMINOGEN_ACTIVATION</t>
  </si>
  <si>
    <t>GO_REGULATION_OF_RECEPTOR_LOCALIZATION_TO_SYNAPSE</t>
  </si>
  <si>
    <t>GO_MODIFICATION_OF_SYNAPTIC_STRUCTURE</t>
  </si>
  <si>
    <t>GO_SPONTANEOUS_SYNAPTIC_TRANSMISSION</t>
  </si>
  <si>
    <t>REACTOME_ION_TRANSPORT_BY_P_TYPE_ATPASES</t>
  </si>
  <si>
    <t>REACTOME_TRANSLOCATION_OF_SLC2A4_GLUT4_TO_THE_PLASMA_MEMBRANE</t>
  </si>
  <si>
    <t>GO_MIDBRAIN_DEVELOPMENT</t>
  </si>
  <si>
    <t>GO_ACTIN_FILAMENT_SEVERING</t>
  </si>
  <si>
    <t>GO_DIPEPTIDASE_ACTIVITY</t>
  </si>
  <si>
    <t>GO_TRANSMEMBRANE_TRANSPORT</t>
  </si>
  <si>
    <t>KEGG_OLFACTORY_TRANSDUCTION</t>
  </si>
  <si>
    <t>GO_TETRAPYRROLE_METABOLIC_PROCESS</t>
  </si>
  <si>
    <t>GO_VOLTAGE_GATED_CALCIUM_CHANNEL_ACTIVITY</t>
  </si>
  <si>
    <t>GO_CORTICAL_CYTOSKELETON</t>
  </si>
  <si>
    <t>GO_RESPIRATORY_CHAIN_COMPLEX_III</t>
  </si>
  <si>
    <t>REACTOME_RHO_GTPASES_ACTIVATE_FORMINS</t>
  </si>
  <si>
    <t>GO_MULTICELLULAR_ORGANISMAL_SIGNALING</t>
  </si>
  <si>
    <t>REACTOME_ABORTIVE_ELONGATION_OF_HIV_1_TRANSCRIPT_IN_THE_ABSENCE_OF_TAT</t>
  </si>
  <si>
    <t>REACTOME_ERKS_ARE_INACTIVATED</t>
  </si>
  <si>
    <t>GO_INNER_MITOCHONDRIAL_MEMBRANE_ORGANIZATION</t>
  </si>
  <si>
    <t>GO_ASTROCYTE_DIFFERENTIATION</t>
  </si>
  <si>
    <t>GO_RESPONSE_TO_LITHIUM_ION</t>
  </si>
  <si>
    <t>KEGG_BUTANOATE_METABOLISM</t>
  </si>
  <si>
    <t>KEGG_PROPANOATE_METABOLISM</t>
  </si>
  <si>
    <t>GO_DICARBOXYLIC_ACID_METABOLIC_PROCESS</t>
  </si>
  <si>
    <t>GO_MITOCHONDRIAL_ENVELOPE</t>
  </si>
  <si>
    <t>GO_REGULATION_OF_SYNAPTIC_VESICLE_CYCLE</t>
  </si>
  <si>
    <t>GO_RESPONSE_TO_AMPHETAMINE</t>
  </si>
  <si>
    <t>GO_RESPONSE_TO_INACTIVITY</t>
  </si>
  <si>
    <t>GO_REGULATION_OF_CATION_CHANNEL_ACTIVITY</t>
  </si>
  <si>
    <t>GO_SCHAFFER_COLLATERAL_CA1_SYNAPSE</t>
  </si>
  <si>
    <t>GO_RESPONSE_TO_AMINE</t>
  </si>
  <si>
    <t>GO_REGULATION_OF_ATP_BIOSYNTHETIC_PROCESS</t>
  </si>
  <si>
    <t>REACTOME_SUMOYLATION_OF_SUMOYLATION_PROTEINS</t>
  </si>
  <si>
    <t>GO_PROTEIN_MATURATION_BY_PROTEIN_FOLDING</t>
  </si>
  <si>
    <t>GO_SYNAPTIC_VESICLE_PRIMING</t>
  </si>
  <si>
    <t>GO_MONOVALENT_INORGANIC_ANION_HOMEOSTASIS</t>
  </si>
  <si>
    <t>GO_REGULATION_OF_TRANSPORTER_ACTIVITY</t>
  </si>
  <si>
    <t>GO_MEIOTIC_SPINDLE_ORGANIZATION</t>
  </si>
  <si>
    <t>GO_REGULATION_OF_SULFUR_METABOLIC_PROCESS</t>
  </si>
  <si>
    <t>GO_MODIFICATION_OF_POSTSYNAPTIC_STRUCTURE</t>
  </si>
  <si>
    <t>REACTOME_METABOLISM_OF_CARBOHYDRATES</t>
  </si>
  <si>
    <t>REACTOME_CELL_CELL_COMMUNICATION</t>
  </si>
  <si>
    <t>GO_INSULIN_RECEPTOR_BINDING</t>
  </si>
  <si>
    <t>GO_REGULATION_OF_DEFENSE_RESPONSE_TO_BACTERIUM</t>
  </si>
  <si>
    <t>GO_REGULATION_OF_NEURONAL_SYNAPTIC_PLASTICITY</t>
  </si>
  <si>
    <t>GO_CELLULAR_CARBOHYDRATE_CATABOLIC_PROCESS</t>
  </si>
  <si>
    <t>GO_REGULATION_OF_MULTI_ORGANISM_PROCESS</t>
  </si>
  <si>
    <t>REACTOME_COOPERATION_OF_PDCL_PHLP1_AND_TRIC_CCT_IN_G_PROTEIN_BETA_FOLDING</t>
  </si>
  <si>
    <t>GO_REGULATION_OF_PLATELET_ACTIVATION</t>
  </si>
  <si>
    <t>GO_RUFFLE</t>
  </si>
  <si>
    <t>GO_EPITHELIAL_TUBE_BRANCHING_INVOLVED_IN_LUNG_MORPHOGENESIS</t>
  </si>
  <si>
    <t>GO_OXIDOREDUCTASE_ACTIVITY_ACTING_ON_NAD_P_H_QUINONE_OR_SIMILAR_COMPOUND_AS_ACCEPTOR</t>
  </si>
  <si>
    <t>REACTOME_FATTY_ACYL_COA_BIOSYNTHESIS</t>
  </si>
  <si>
    <t>GO_MEMBRANE_RAFT_ASSEMBLY</t>
  </si>
  <si>
    <t>GO_REGULATION_OF_FIBROBLAST_GROWTH_FACTOR_RECEPTOR_SIGNALING_PATHWAY</t>
  </si>
  <si>
    <t>GO_MITOCHONDRIAL_ELECTRON_TRANSPORT_NADH_TO_UBIQUINONE</t>
  </si>
  <si>
    <t>GO_REGULATION_OF_CALCIUM_ION_TRANSPORT</t>
  </si>
  <si>
    <t>GO_SYNAPTIC_SIGNALING</t>
  </si>
  <si>
    <t>GO_POSITIVE_REGULATION_OF_CELL_SUBSTRATE_ADHESION</t>
  </si>
  <si>
    <t>GO_FATTY_ACYL_COA_METABOLIC_PROCESS</t>
  </si>
  <si>
    <t>GO_INTERCALATED_DISC</t>
  </si>
  <si>
    <t>GO_ESTABLISHMENT_OR_MAINTENANCE_OF_TRANSMEMBRANE_ELECTROCHEMICAL_GRADIENT</t>
  </si>
  <si>
    <t>GO_CHLORIDE_CHANNEL_REGULATOR_ACTIVITY</t>
  </si>
  <si>
    <t>GO_OXIDOREDUCTASE_ACTIVITY_ACTING_ON_A_SULFUR_GROUP_OF_DONORS_NAD_P_AS_ACCEPTOR</t>
  </si>
  <si>
    <t>REACTOME_SEMAPHORIN_INTERACTIONS</t>
  </si>
  <si>
    <t>GO_VESICLE_MEDIATED_TRANSPORT_IN_SYNAPSE</t>
  </si>
  <si>
    <t>GO_PHOSPHATIDYLINOSITOL_ACYL_CHAIN_REMODELING</t>
  </si>
  <si>
    <t>KEGG_RNA_DEGRADATION</t>
  </si>
  <si>
    <t>GO_ACTIN_FILAMENT_BINDING</t>
  </si>
  <si>
    <t>GO_CYTOSKELETAL_PROTEIN_BINDING</t>
  </si>
  <si>
    <t>GO_ASTROCYTE_DEVELOPMENT</t>
  </si>
  <si>
    <t>GO_PROTEIN_LOCALIZATION_TO_POSTSYNAPSE</t>
  </si>
  <si>
    <t>GO_REGULATION_OF_WOUND_HEALING</t>
  </si>
  <si>
    <t>REACTOME_RSK_ACTIVATION</t>
  </si>
  <si>
    <t>GO_AEROBIC_RESPIRATION</t>
  </si>
  <si>
    <t>GO_CYTOSKELETON_ORGANIZATION</t>
  </si>
  <si>
    <t>GO_REGULATION_OF_MEIOTIC_CELL_CYCLE</t>
  </si>
  <si>
    <t>GO_REGULATION_OF_MICROGLIAL_CELL_ACTIVATION</t>
  </si>
  <si>
    <t>REACTOME_CREB1_PHOSPHORYLATION_THROUGH_NMDA_RECEPTOR_MEDIATED_ACTIVATION_OF_RAS_SIGNALING</t>
  </si>
  <si>
    <t>GO_EPHRIN_RECEPTOR_SIGNALING_PATHWAY</t>
  </si>
  <si>
    <t>REACTOME_RHO_GTPASES_ACTIVATE_ROCKS</t>
  </si>
  <si>
    <t>GO_THIOESTER_METABOLIC_PROCESS</t>
  </si>
  <si>
    <t>GO_PRESYNAPTIC_ACTIVE_ZONE_CYTOPLASMIC_COMPONENT</t>
  </si>
  <si>
    <t>GO_FIBROBLAST_PROLIFERATION</t>
  </si>
  <si>
    <t>GO_PITUITARY_GLAND_DEVELOPMENT</t>
  </si>
  <si>
    <t>GO_CD40_SIGNALING_PATHWAY</t>
  </si>
  <si>
    <t>REACTOME_THROMBOXANE_SIGNALLING_THROUGH_TP_RECEPTOR</t>
  </si>
  <si>
    <t>GO_COAGULATION</t>
  </si>
  <si>
    <t>KEGG_TASTE_TRANSDUCTION</t>
  </si>
  <si>
    <t>GO_DISTAL_AXON</t>
  </si>
  <si>
    <t>GO_FILOPODIUM_TIP</t>
  </si>
  <si>
    <t>GO_NUCLEOSIDE_PHOSPHATE_BIOSYNTHETIC_PROCESS</t>
  </si>
  <si>
    <t>GO_U4_SNRNP</t>
  </si>
  <si>
    <t>GO_CELL_MATRIX_ADHESION</t>
  </si>
  <si>
    <t>GO_PROTON_TRANSMEMBRANE_TRANSPORTER_ACTIVITY</t>
  </si>
  <si>
    <t>GO_S100_PROTEIN_BINDING</t>
  </si>
  <si>
    <t>GO_POSITIVE_REGULATION_OF_ION_TRANSMEMBRANE_TRANSPORT</t>
  </si>
  <si>
    <t>GO_REGULATION_OF_OLIGODENDROCYTE_DIFFERENTIATION</t>
  </si>
  <si>
    <t>GO_DEVELOPMENTAL_MATURATION</t>
  </si>
  <si>
    <t>GO_GLIAL_CELL_FATE_COMMITMENT</t>
  </si>
  <si>
    <t>GO_HEXOSE_CATABOLIC_PROCESS</t>
  </si>
  <si>
    <t>GO_METAL_ION_TRANSMEMBRANE_TRANSPORTER_ACTIVITY</t>
  </si>
  <si>
    <t>GO_NEURON_DEVELOPMENT</t>
  </si>
  <si>
    <t>GO_TRANSMEMBRANE_RECEPTOR_PROTEIN_TYROSINE_KINASE_ACTIVITY</t>
  </si>
  <si>
    <t>GO_REGULATION_OF_PHAGOCYTOSIS</t>
  </si>
  <si>
    <t>GO_PDZ_DOMAIN_BINDING</t>
  </si>
  <si>
    <t>REACTOME_ELASTIC_FIBRE_FORMATION</t>
  </si>
  <si>
    <t>REACTOME_MET_ACTIVATES_PTK2_SIGNALING</t>
  </si>
  <si>
    <t>KEGG_TIGHT_JUNCTION</t>
  </si>
  <si>
    <t>REACTOME_THROMBIN_SIGNALLING_THROUGH_PROTEINASE_ACTIVATED_RECEPTORS_PARS_</t>
  </si>
  <si>
    <t>KEGG_FC_GAMMA_R_MEDIATED_PHAGOCYTOSIS</t>
  </si>
  <si>
    <t>GO_CAMP_DEPENDENT_PROTEIN_KINASE_INHIBITOR_ACTIVITY</t>
  </si>
  <si>
    <t>GO_CHLORIDE_CHANNEL_INHIBITOR_ACTIVITY</t>
  </si>
  <si>
    <t>REACTOME_CARDIAC_CONDUCTION</t>
  </si>
  <si>
    <t>GO_CELL_FATE_COMMITMENT_INVOLVED_IN_FORMATION_OF_PRIMARY_GERM_LAYER</t>
  </si>
  <si>
    <t>GO_NUCLEOSIDE_TRIPHOSPHATE_CATABOLIC_PROCESS</t>
  </si>
  <si>
    <t>GO_MUSCLE_CELL_DEVELOPMENT</t>
  </si>
  <si>
    <t>GO_POSITIVE_REGULATION_OF_PHOSPHATIDYLINOSITOL_3_KINASE_SIGNALING</t>
  </si>
  <si>
    <t>KEGG_ALANINE_ASPARTATE_AND_GLUTAMATE_METABOLISM</t>
  </si>
  <si>
    <t>GO_HETEROTYPIC_CELL_CELL_ADHESION</t>
  </si>
  <si>
    <t>GO_AMINO_ACID_TRANSMEMBRANE_TRANSPORT</t>
  </si>
  <si>
    <t>GO_REGULATION_OF_VESICLE_MEDIATED_TRANSPORT</t>
  </si>
  <si>
    <t>GO_POSITIVE_REGULATION_OF_ACTIN_FILAMENT_DEPOLYMERIZATION</t>
  </si>
  <si>
    <t>GO_POSITIVE_REGULATION_OF_BEHAVIOR</t>
  </si>
  <si>
    <t>GO_REGULATION_OF_CELL_MATURATION</t>
  </si>
  <si>
    <t>GO_REGULATION_OF_MITOCHONDRIAL_RNA_CATABOLIC_PROCESS</t>
  </si>
  <si>
    <t>REACTOME_ADHERENS_JUNCTIONS_INTERACTIONS</t>
  </si>
  <si>
    <t>GO_NEUROTRANSMITTER_RECEPTOR_LOCALIZATION_TO_POSTSYNAPTIC_SPECIALIZATION_MEMBRANE</t>
  </si>
  <si>
    <t>GO_SPECIFICATION_OF_ANIMAL_ORGAN_IDENTITY</t>
  </si>
  <si>
    <t>REACTOME_SMOOTH_MUSCLE_CONTRACTION</t>
  </si>
  <si>
    <t>GO_ACTIN_CYTOSKELETON</t>
  </si>
  <si>
    <t>GO_PRESYNAPTIC_MEMBRANE</t>
  </si>
  <si>
    <t>GO_TRICARBOXYLIC_ACID_CYCLE</t>
  </si>
  <si>
    <t>GO_REGULATION_OF_NEUROTRANSMITTER_RECEPTOR_LOCALIZATION_TO_POSTSYNAPTIC_SPECIALIZATION_MEMBRANE</t>
  </si>
  <si>
    <t>GO_MONOAMINE_TRANSPORT</t>
  </si>
  <si>
    <t>REACTOME_ACTIVATION_OF_AMPK_DOWNSTREAM_OF_NMDARS</t>
  </si>
  <si>
    <t>GO_EXTERNAL_SIDE_OF_PLASMA_MEMBRANE</t>
  </si>
  <si>
    <t>GO_ION_HOMEOSTASIS</t>
  </si>
  <si>
    <t>GO_RESPONSE_TO_IMMOBILIZATION_STRESS</t>
  </si>
  <si>
    <t>GO_OLIGOSACCHARYLTRANSFERASE_COMPLEX</t>
  </si>
  <si>
    <t>GO_MULTICELLULAR_ORGANISMAL_RESPONSE_TO_STRESS</t>
  </si>
  <si>
    <t>GO_BLOOD_MICROPARTICLE</t>
  </si>
  <si>
    <t>GO_POSTSYNAPTIC_DENSITY_MEMBRANE</t>
  </si>
  <si>
    <t>GO_NEGATIVE_REGULATION_OF_NEUROTRANSMITTER_TRANSPORT</t>
  </si>
  <si>
    <t>KEGG_FRUCTOSE_AND_MANNOSE_METABOLISM</t>
  </si>
  <si>
    <t>GO_KERATINOCYTE_MIGRATION</t>
  </si>
  <si>
    <t>GO_REGULATION_OF_KERATINOCYTE_MIGRATION</t>
  </si>
  <si>
    <t>GO_NUCLEOSIDE_TRIPHOSPHATE_BIOSYNTHETIC_PROCESS</t>
  </si>
  <si>
    <t>GO_GLIAL_CELL_APOPTOTIC_PROCESS</t>
  </si>
  <si>
    <t>GO_INTRINSIC_COMPONENT_OF_POSTSYNAPTIC_SPECIALIZATION_MEMBRANE</t>
  </si>
  <si>
    <t>GO_PERIKARYON</t>
  </si>
  <si>
    <t>GO_GATED_CHANNEL_ACTIVITY</t>
  </si>
  <si>
    <t>GO_PHOSPHATIDYLGLYCEROL_METABOLIC_PROCESS</t>
  </si>
  <si>
    <t>GO_POSTSYNAPTIC_MODULATION_OF_CHEMICAL_SYNAPTIC_TRANSMISSION</t>
  </si>
  <si>
    <t>GO_REGULATION_OF_POTASSIUM_ION_TRANSPORT</t>
  </si>
  <si>
    <t>REACTOME_INSULIN_PROCESSING</t>
  </si>
  <si>
    <t>GO_NUCLEOTIDE_DIPHOSPHATASE_ACTIVITY</t>
  </si>
  <si>
    <t>GO_RESPONSE_TO_ESTROGEN</t>
  </si>
  <si>
    <t>GO_REGULATION_OF_ACTIN_FILAMENT_BASED_PROCESS</t>
  </si>
  <si>
    <t>GO_REGULATION_OF_POSTSYNAPTIC_MEMBRANE_NEUROTRANSMITTER_RECEPTOR_LEVELS</t>
  </si>
  <si>
    <t>GO_CLATHRIN_BINDING</t>
  </si>
  <si>
    <t>GO_ENDODERMAL_CELL_FATE_COMMITMENT</t>
  </si>
  <si>
    <t>GO_ACROSOME_REACTION</t>
  </si>
  <si>
    <t>GO_CELL_CELL_ADHESION</t>
  </si>
  <si>
    <t>GO_INOSITOL_LIPID_MEDIATED_SIGNALING</t>
  </si>
  <si>
    <t>REACTOME_PRESYNAPTIC_FUNCTION_OF_KAINATE_RECEPTORS</t>
  </si>
  <si>
    <t>GO_REGULATION_OF_CATION_TRANSMEMBRANE_TRANSPORT</t>
  </si>
  <si>
    <t>REACTOME_GLUCONEOGENESIS</t>
  </si>
  <si>
    <t>GO_REGULATION_OF_INTRACELLULAR_LIPID_TRANSPORT</t>
  </si>
  <si>
    <t>GO_POTASSIUM_ION_IMPORT_ACROSS_PLASMA_MEMBRANE</t>
  </si>
  <si>
    <t>GO_SECRETION_BY_TISSUE</t>
  </si>
  <si>
    <t>GO_MITOCHONDRIAL_ELECTRON_TRANSPORT_UBIQUINOL_TO_CYTOCHROME_C</t>
  </si>
  <si>
    <t>GO_REGULATION_OF_PHOSPHATIDYLINOSITOL_3_KINASE_SIGNALING</t>
  </si>
  <si>
    <t>GO_OXIDOREDUCTASE_ACTIVITY_ACTING_ON_A_HEME_GROUP_OF_DONORS</t>
  </si>
  <si>
    <t>GO_CELL_PROJECTION_ORGANIZATION</t>
  </si>
  <si>
    <t>GO_ECTODERMAL_PLACODE_DEVELOPMENT</t>
  </si>
  <si>
    <t>REACTOME_FGFR2_MUTANT_RECEPTOR_ACTIVATION</t>
  </si>
  <si>
    <t>REACTOME_SIGNALING_BY_FGFR2_IIIA_TM</t>
  </si>
  <si>
    <t>GO_REGULATION_OF_BLOOD_CIRCULATION</t>
  </si>
  <si>
    <t>GO_TROPHECTODERMAL_CELL_DIFFERENTIATION</t>
  </si>
  <si>
    <t>REACTOME_GAP_JUNCTION_TRAFFICKING_AND_REGULATION</t>
  </si>
  <si>
    <t>GO_CHANNEL_REGULATOR_ACTIVITY</t>
  </si>
  <si>
    <t>GO_COPPER_ION_BINDING</t>
  </si>
  <si>
    <t>GO_ACTIN_BASED_CELL_PROJECTION</t>
  </si>
  <si>
    <t>REACTOME_PYRUVATE_METABOLISM_AND_CITRIC_ACID_TCA_CYCLE</t>
  </si>
  <si>
    <t>REACTOME_ACTIVATION_OF_BAD_AND_TRANSLOCATION_TO_MITOCHONDRIA_</t>
  </si>
  <si>
    <t>GO_POSITIVE_REGULATION_OF_TRANSPORT</t>
  </si>
  <si>
    <t>REACTOME_REGULATION_OF_INSULIN_LIKE_GROWTH_FACTOR_IGF_TRANSPORT_AND_UPTAKE_BY_INSULIN_LIKE_GROWTH_FACTOR_BINDING_PROTEINS_IGFBPS_</t>
  </si>
  <si>
    <t>GO_POSITIVE_REGULATION_OF_CALCIUM_ION_TRANSPORT</t>
  </si>
  <si>
    <t>GO_REGULATION_OF_SYNAPTIC_VESICLE_EXOCYTOSIS</t>
  </si>
  <si>
    <t>GO_EXPLORATION_BEHAVIOR</t>
  </si>
  <si>
    <t>GO_NEUROTRANSMITTER_SECRETION</t>
  </si>
  <si>
    <t>GO_POSITIVE_REGULATION_OF_AMINO_ACID_TRANSPORT</t>
  </si>
  <si>
    <t>REACTOME_G_PROTEIN_ACTIVATION</t>
  </si>
  <si>
    <t>GO_NEGATIVE_REGULATION_OF_MAP_KINASE_ACTIVITY</t>
  </si>
  <si>
    <t>GO_SERINE_TYPE_EXOPEPTIDASE_ACTIVITY</t>
  </si>
  <si>
    <t>GO_PLASMA_MEMBRANE_REGION</t>
  </si>
  <si>
    <t>GO_NEGATIVE_REGULATION_OF_CALCIUM_ION_TRANSMEMBRANE_TRANSPORT</t>
  </si>
  <si>
    <t>GO_POSITIVE_REGULATION_OF_INSULIN_SECRETION_INVOLVED_IN_CELLULAR_RESPONSE_TO_GLUCOSE_STIMULUS</t>
  </si>
  <si>
    <t>GO_NAD_BINDING</t>
  </si>
  <si>
    <t>REACTOME_PYRUVATE_METABOLISM</t>
  </si>
  <si>
    <t>GO_OLIGODENDROCYTE_DEVELOPMENT</t>
  </si>
  <si>
    <t>GO_MAINTENANCE_OF_SYNAPSE_STRUCTURE</t>
  </si>
  <si>
    <t>GO_PANCREATIC_A_CELL_DIFFERENTIATION</t>
  </si>
  <si>
    <t>GO_POSITIVE_REGULATION_OF_PROTEIN_DEPOLYMERIZATION</t>
  </si>
  <si>
    <t>GO_EXCITATORY_SYNAPSE_ASSEMBLY</t>
  </si>
  <si>
    <t>GO_GOLGI_LUMEN</t>
  </si>
  <si>
    <t>GO_HYDROGEN_PEROXIDE_METABOLIC_PROCESS</t>
  </si>
  <si>
    <t>GO_DOPAMINE_TRANSPORT</t>
  </si>
  <si>
    <t>GO_HIPPOCAMPUS_DEVELOPMENT</t>
  </si>
  <si>
    <t>GO_REGULATION_OF_CARDIAC_CONDUCTION</t>
  </si>
  <si>
    <t>GO_U5_SNRNP</t>
  </si>
  <si>
    <t>GO_L_AMINO_ACID_TRANSPORT</t>
  </si>
  <si>
    <t>GO_PEPTIDYL_ASPARAGINE_MODIFICATION</t>
  </si>
  <si>
    <t>GO_METALLOEXOPEPTIDASE_ACTIVITY</t>
  </si>
  <si>
    <t>GO_OXIDOREDUCTASE_ACTIVITY_ACTING_ON_THE_CH_CH_GROUP_OF_DONORS</t>
  </si>
  <si>
    <t>KEGG_MELANOGENESIS</t>
  </si>
  <si>
    <t>KEGG_PPAR_SIGNALING_PATHWAY</t>
  </si>
  <si>
    <t>GO_POSITIVE_REGULATION_OF_CELLULAR_RESPONSE_TO_INSULIN_STIMULUS</t>
  </si>
  <si>
    <t>GO_NADH_METABOLIC_PROCESS</t>
  </si>
  <si>
    <t>GO_METALLOCARBOXYPEPTIDASE_ACTIVITY</t>
  </si>
  <si>
    <t>REACTOME_APOPTOTIC_EXECUTION_PHASE</t>
  </si>
  <si>
    <t>REACTOME_POTASSIUM_CHANNELS</t>
  </si>
  <si>
    <t>GO_REGULATION_OF_SYNAPTIC_PLASTICITY</t>
  </si>
  <si>
    <t>GO_LAMELLIPODIUM</t>
  </si>
  <si>
    <t>REACTOME_GLYCOLYSIS</t>
  </si>
  <si>
    <t>REACTOME_CELL_EXTRACELLULAR_MATRIX_INTERACTIONS</t>
  </si>
  <si>
    <t>GO_IMPORT_ACROSS_PLASMA_MEMBRANE</t>
  </si>
  <si>
    <t>REACTOME_PIWI_INTERACTING_RNA_PIRNA_BIOGENESIS</t>
  </si>
  <si>
    <t>GO_REGULATION_OF_ION_TRANSMEMBRANE_TRANSPORT</t>
  </si>
  <si>
    <t>GO_VOLTAGE_GATED_POTASSIUM_CHANNEL_ACTIVITY</t>
  </si>
  <si>
    <t>GO_PHAGOCYTOSIS</t>
  </si>
  <si>
    <t>GO_REGULATION_OF_LONG_TERM_NEURONAL_SYNAPTIC_PLASTICITY</t>
  </si>
  <si>
    <t>GO_NEGATIVE_REGULATION_OF_INTRACELLULAR_STEROID_HORMONE_RECEPTOR_SIGNALING_PATHWAY</t>
  </si>
  <si>
    <t>GO_CORTICAL_ACTIN_CYTOSKELETON</t>
  </si>
  <si>
    <t>GO_NEGATIVE_REGULATION_OF_INFLAMMATORY_RESPONSE</t>
  </si>
  <si>
    <t>GO_ION_CHANNEL_REGULATOR_ACTIVITY</t>
  </si>
  <si>
    <t>REACTOME_NEUREXINS_AND_NEUROLIGINS</t>
  </si>
  <si>
    <t>REACTOME_G_PROTEIN_BETA_GAMMA_SIGNALLING</t>
  </si>
  <si>
    <t>GO_REGULATION_OF_DIGESTIVE_SYSTEM_PROCESS</t>
  </si>
  <si>
    <t>REACTOME_NUCLEAR_ENVELOPE_NE_REASSEMBLY</t>
  </si>
  <si>
    <t>KEGG_BASAL_CELL_CARCINOMA</t>
  </si>
  <si>
    <t>REACTOME_KINESINS</t>
  </si>
  <si>
    <t>GO_ACTIN_FILAMENT_ORGANIZATION</t>
  </si>
  <si>
    <t>REACTOME_INHIBITION_OF_DNA_RECOMBINATION_AT_TELOMERE</t>
  </si>
  <si>
    <t>GO_REGULATION_OF_MICROVILLUS_ORGANIZATION</t>
  </si>
  <si>
    <t>REACTOME_HIV_TRANSCRIPTION_ELONGATION</t>
  </si>
  <si>
    <t>GO_ATPASE_COUPLED_ION_TRANSMEMBRANE_TRANSPORTER_ACTIVITY</t>
  </si>
  <si>
    <t>GO_REGULATION_OF_GLYCOGEN_CATABOLIC_PROCESS</t>
  </si>
  <si>
    <t>GO_POSITIVE_REGULATION_OF_LYMPHOCYTE_MIGRATION</t>
  </si>
  <si>
    <t>GO_POSITIVE_REGULATION_OF_T_CELL_MIGRATION</t>
  </si>
  <si>
    <t>GO_REGULATION_OF_DENDRITE_EXTENSION</t>
  </si>
  <si>
    <t>GO_REGULATION_OF_TRANSPORT</t>
  </si>
  <si>
    <t>GO_PROTEIN_LOCALIZATION_TO_CELL_PERIPHERY</t>
  </si>
  <si>
    <t>GO_NEURON_PROJECTION</t>
  </si>
  <si>
    <t>KEGG_FC_EPSILON_RI_SIGNALING_PATHWAY</t>
  </si>
  <si>
    <t>GO_RNA_POLYMERASE_II_CORE_COMPLEX</t>
  </si>
  <si>
    <t>GO_ACTIN_MONOMER_BINDING</t>
  </si>
  <si>
    <t>GO_PURINE_NUCLEOSIDE_TRIPHOSPHATE_METABOLIC_PROCESS</t>
  </si>
  <si>
    <t>GO_REGULATION_OF_POTASSIUM_ION_TRANSMEMBRANE_TRANSPORTER_ACTIVITY</t>
  </si>
  <si>
    <t>GO_GLUCOSE_6_PHOSPHATE_METABOLIC_PROCESS</t>
  </si>
  <si>
    <t>GO_REGULATION_OF_DNA_DEPENDENT_DNA_REPLICATION</t>
  </si>
  <si>
    <t>GO_REGULATION_OF_NUCLEAR_CELL_CYCLE_DNA_REPLICATION</t>
  </si>
  <si>
    <t>REACTOME_METABOLISM_OF_WATER_SOLUBLE_VITAMINS_AND_COFACTORS</t>
  </si>
  <si>
    <t>GO_REGULATION_OF_AMINO_ACID_TRANSPORT</t>
  </si>
  <si>
    <t>GO_AMINO_ACID_TRANSMEMBRANE_TRANSPORTER_ACTIVITY</t>
  </si>
  <si>
    <t>REACTOME_HS_GAG_BIOSYNTHESIS</t>
  </si>
  <si>
    <t>GO_FIBROBLAST_MIGRATION</t>
  </si>
  <si>
    <t>GO_CELL_JUNCTION_MAINTENANCE</t>
  </si>
  <si>
    <t>GO_DENDRITE_EXTENSION</t>
  </si>
  <si>
    <t>GO_PHOSPHATIDYLINOSITOL_3_KINASE_SIGNALING</t>
  </si>
  <si>
    <t>REACTOME_SYNTHESIS_OF_VERY_LONG_CHAIN_FATTY_ACYL_COAS</t>
  </si>
  <si>
    <t>REACTOME_SIGNALING_BY_FGFR2_IN_DISEASE</t>
  </si>
  <si>
    <t>GO_RESPONSE_TO_ACETYLCHOLINE</t>
  </si>
  <si>
    <t>GO_TERTIARY_GRANULE_MEMBRANE</t>
  </si>
  <si>
    <t>GO_CELL_FATE_DETERMINATION</t>
  </si>
  <si>
    <t>GO_MITOCHONDRIAL_RESPIRATORY_CHAIN_COMPLEX_IV</t>
  </si>
  <si>
    <t>GO_ACETYL_COA_METABOLIC_PROCESS</t>
  </si>
  <si>
    <t>GO_MONOSACCHARIDE_CATABOLIC_PROCESS</t>
  </si>
  <si>
    <t>GO_DIVALENT_INORGANIC_CATION_TRANSPORT</t>
  </si>
  <si>
    <t>REACTOME_ION_HOMEOSTASIS</t>
  </si>
  <si>
    <t>GO_MICROVILLUS_ORGANIZATION</t>
  </si>
  <si>
    <t>GO_RIBONUCLEOSIDE_TRIPHOSPHATE_METABOLIC_PROCESS</t>
  </si>
  <si>
    <t>KEGG_GLYCOSAMINOGLYCAN_DEGRADATION</t>
  </si>
  <si>
    <t>KEGG_ADHERENS_JUNCTION</t>
  </si>
  <si>
    <t>GO_NEGATIVE_REGULATION_OF_JUN_KINASE_ACTIVITY</t>
  </si>
  <si>
    <t>GO_PLASMA_MEMBRANE_RAFT</t>
  </si>
  <si>
    <t>REACTOME_MRNA_CAPPING</t>
  </si>
  <si>
    <t>GO_INTRINSIC_COMPONENT_OF_POSTSYNAPTIC_DENSITY_MEMBRANE</t>
  </si>
  <si>
    <t>GO_CAMP_DEPENDENT_PROTEIN_KINASE_REGULATOR_ACTIVITY</t>
  </si>
  <si>
    <t>GO_NAD_METABOLIC_PROCESS</t>
  </si>
  <si>
    <t>GO_TRANSMEMBRANE_RECEPTOR_PROTEIN_KINASE_ACTIVITY</t>
  </si>
  <si>
    <t>GO_CELLULAR_POLYSACCHARIDE_CATABOLIC_PROCESS</t>
  </si>
  <si>
    <t>GO_POLYSACCHARIDE_CATABOLIC_PROCESS</t>
  </si>
  <si>
    <t>GO_REGULATION_OF_CELLULAR_EXTRAVASATION</t>
  </si>
  <si>
    <t>GO_RNA_POLYMERASE_I_COMPLEX</t>
  </si>
  <si>
    <t>GO_EXOPEPTIDASE_ACTIVITY</t>
  </si>
  <si>
    <t>GO_ADP_BINDING</t>
  </si>
  <si>
    <t>GO_CELLULAR_COMPONENT_ASSEMBLY_INVOLVED_IN_MORPHOGENESIS</t>
  </si>
  <si>
    <t>GO_SPLICEOSOMAL_TRI_SNRNP_COMPLEX</t>
  </si>
  <si>
    <t>GO_FILOPODIUM</t>
  </si>
  <si>
    <t>GO_MITOCHONDRION</t>
  </si>
  <si>
    <t>GO_EXOCYTIC_PROCESS</t>
  </si>
  <si>
    <t>GO_CELLULAR_ANION_HOMEOSTASIS</t>
  </si>
  <si>
    <t>GO_FIBROBLAST_GROWTH_FACTOR_BINDING</t>
  </si>
  <si>
    <t>REACTOME_RHO_GTPASES_ACTIVATE_PKNS</t>
  </si>
  <si>
    <t>GO_LONG_CHAIN_FATTY_ACYL_COA_METABOLIC_PROCESS</t>
  </si>
  <si>
    <t>GO_NOREPINEPHRINE_TRANSPORT</t>
  </si>
  <si>
    <t>GO_POLYOL_CATABOLIC_PROCESS</t>
  </si>
  <si>
    <t>GO_RESPONSE_TO_PEPTIDE_HORMONE</t>
  </si>
  <si>
    <t>GO_POSITIVE_REGULATION_OF_SYNAPTIC_VESICLE_EXOCYTOSIS</t>
  </si>
  <si>
    <t>GO_INSULIN_LIKE_GROWTH_FACTOR_RECEPTOR_SIGNALING_PATHWAY</t>
  </si>
  <si>
    <t>GO_THYMUS_DEVELOPMENT</t>
  </si>
  <si>
    <t>GO_ACTIN_FILAMENT_BUNDLE</t>
  </si>
  <si>
    <t>GO_RESPONSE_TO_HYPEROXIA</t>
  </si>
  <si>
    <t>GO_RETROMER_COMPLEX_BINDING</t>
  </si>
  <si>
    <t>GO_CATENIN_COMPLEX</t>
  </si>
  <si>
    <t>GO_LONG_CHAIN_FATTY_ACYL_COA_BIOSYNTHETIC_PROCESS</t>
  </si>
  <si>
    <t>GO_MEMBRANE_DEPOLARIZATION_DURING_CARDIAC_MUSCLE_CELL_ACTION_POTENTIAL</t>
  </si>
  <si>
    <t>GO_REGULATION_OF_PHOSPHOLIPASE_ACTIVITY</t>
  </si>
  <si>
    <t>GO_NEGATIVE_REGULATION_OF_CALCIUM_ION_TRANSPORT</t>
  </si>
  <si>
    <t>GO_MEMBRANE_RAFT_ORGANIZATION</t>
  </si>
  <si>
    <t>GO_MANGANESE_ION_TRANSMEMBRANE_TRANSPORTER_ACTIVITY</t>
  </si>
  <si>
    <t>GO_REGULATION_OF_CORE_PROMOTER_BINDING</t>
  </si>
  <si>
    <t>GO_MANNOSIDASE_ACTIVITY</t>
  </si>
  <si>
    <t>GO_FIBROBLAST_GROWTH_FACTOR_RECEPTOR_SIGNALING_PATHWAY</t>
  </si>
  <si>
    <t>GO_REGULATION_OF_CELLULAR_CARBOHYDRATE_CATABOLIC_PROCESS</t>
  </si>
  <si>
    <t>GO_REGULATION_OF_HEART_RATE</t>
  </si>
  <si>
    <t>GO_GLIAL_CELL_DIFFERENTIATION</t>
  </si>
  <si>
    <t>GO_SMOOTHENED_SIGNALING_PATHWAY</t>
  </si>
  <si>
    <t>GO_WATER_HOMEOSTASIS</t>
  </si>
  <si>
    <t>GO_REGULATION_OF_CELL_SUBSTRATE_ADHESION</t>
  </si>
  <si>
    <t>GO_MOLECULAR_TRANSDUCER_ACTIVITY</t>
  </si>
  <si>
    <t>GO_MONOSACCHARIDE_BINDING</t>
  </si>
  <si>
    <t>GO_ORGANIC_ACID_TRANSMEMBRANE_TRANSPORTER_ACTIVITY</t>
  </si>
  <si>
    <t>GO_ADHERENS_JUNCTION_ASSEMBLY</t>
  </si>
  <si>
    <t>GO_LIGAND_ACTIVATED_TRANSCRIPTION_FACTOR_ACTIVITY</t>
  </si>
  <si>
    <t>REACTOME_TRANSCRIPTIONAL_REGULATION_BY_SMALL_RNAS</t>
  </si>
  <si>
    <t>REACTOME_EXTRA_NUCLEAR_ESTROGEN_SIGNALING</t>
  </si>
  <si>
    <t>GO_L_GLUTAMATE_TRANSMEMBRANE_TRANSPORT</t>
  </si>
  <si>
    <t>GO_PLATELET_AGGREGATION</t>
  </si>
  <si>
    <t>GO_REGULATION_OF_NERVOUS_SYSTEM_PROCESS</t>
  </si>
  <si>
    <t>GO_MANGANESE_ION_TRANSMEMBRANE_TRANSPORT</t>
  </si>
  <si>
    <t>GO_CELL_MIGRATION_IN_HINDBRAIN</t>
  </si>
  <si>
    <t>GO_REGULATION_OF_PODOSOME_ASSEMBLY</t>
  </si>
  <si>
    <t>REACTOME_PI_3K_CASCADE_FGFR1</t>
  </si>
  <si>
    <t>GO_DIVALENT_INORGANIC_CATION_TRANSMEMBRANE_TRANSPORTER_ACTIVITY</t>
  </si>
  <si>
    <t>GO_POSITIVE_REGULATION_OF_PHOSPHOLIPASE_ACTIVITY</t>
  </si>
  <si>
    <t>REACTOME_PENTOSE_PHOSPHATE_PATHWAY</t>
  </si>
  <si>
    <t>GO_SARCOPLASM</t>
  </si>
  <si>
    <t>GO_POSTSYNAPTIC_SPECIALIZATION_MEMBRANE</t>
  </si>
  <si>
    <t>GO_TYPE_B_PANCREATIC_CELL_PROLIFERATION</t>
  </si>
  <si>
    <t>GO_NADPH_REGENERATION</t>
  </si>
  <si>
    <t>GO_POSITIVE_REGULATION_OF_TRANSMEMBRANE_TRANSPORT</t>
  </si>
  <si>
    <t>GO_REGULATION_OF_SODIUM_ION_TRANSMEMBRANE_TRANSPORT</t>
  </si>
  <si>
    <t>GO_AXON</t>
  </si>
  <si>
    <t>GO_CENTRAL_NERVOUS_SYSTEM_DEVELOPMENT</t>
  </si>
  <si>
    <t>GO_CIRCULATORY_SYSTEM_PROCESS</t>
  </si>
  <si>
    <t>GO_G_PROTEIN_BETA_GAMMA_SUBUNIT_COMPLEX_BINDING</t>
  </si>
  <si>
    <t>GO_ACIDIC_AMINO_ACID_TRANSPORT</t>
  </si>
  <si>
    <t>GO_CARDIAC_MUSCLE_CELL_ACTION_POTENTIAL</t>
  </si>
  <si>
    <t>REACTOME_NUCLEOTIDE_EXCISION_REPAIR</t>
  </si>
  <si>
    <t>GO_POSITIVE_REGULATION_OF_DNA_BINDING</t>
  </si>
  <si>
    <t>REACTOME_FORMATION_OF_RNA_POL_II_ELONGATION_COMPLEX_</t>
  </si>
  <si>
    <t>GO_CARBOHYDRATE_DERIVATIVE_BIOSYNTHETIC_PROCESS</t>
  </si>
  <si>
    <t>GO_GLYCOLYTIC_PROCESS_THROUGH_FRUCTOSE_6_PHOSPHATE</t>
  </si>
  <si>
    <t>GO_NEGATIVE_REGULATION_OF_OXIDATIVE_PHOSPHORYLATION</t>
  </si>
  <si>
    <t>GO_CELL_MORPHOGENESIS</t>
  </si>
  <si>
    <t>KEGG_LONG_TERM_POTENTIATION</t>
  </si>
  <si>
    <t>GO_METAL_ION_HOMEOSTASIS</t>
  </si>
  <si>
    <t>REACTOME_METABOLISM_OF_VITAMINS_AND_COFACTORS</t>
  </si>
  <si>
    <t>GO_LONG_TERM_SYNAPTIC_POTENTIATION</t>
  </si>
  <si>
    <t>REACTOME_VIRAL_MESSENGER_RNA_SYNTHESIS</t>
  </si>
  <si>
    <t>GO_TFIID_CLASS_TRANSCRIPTION_FACTOR_COMPLEX_BINDING</t>
  </si>
  <si>
    <t>GO_MITOCHONDRIAL_RNA_CATABOLIC_PROCESS</t>
  </si>
  <si>
    <t>KEGG_CELL_CYCLE</t>
  </si>
  <si>
    <t>REACTOME_PARASITE_INFECTION</t>
  </si>
  <si>
    <t>GO_GLIAL_CELL_DEVELOPMENT</t>
  </si>
  <si>
    <t>GO_REGULATION_OF_CHAPERONE_MEDIATED_AUTOPHAGY</t>
  </si>
  <si>
    <t>REACTOME_DISEASES_ASSOCIATED_WITH_GLYCOSAMINOGLYCAN_METABOLISM</t>
  </si>
  <si>
    <t>GO_PROTEIN_BINDING_INVOLVED_IN_HETEROTYPIC_CELL_CELL_ADHESION</t>
  </si>
  <si>
    <t>GO_MEMBRANE_REPOLARIZATION_DURING_ACTION_POTENTIAL</t>
  </si>
  <si>
    <t>GO_POSITIVE_REGULATION_OF_CELL_GROWTH</t>
  </si>
  <si>
    <t>GO_REGULATION_OF_ACTIN_FILAMENT_BASED_MOVEMENT</t>
  </si>
  <si>
    <t>GO_NEGATIVE_REGULATION_OF_MYELOID_LEUKOCYTE_DIFFERENTIATION</t>
  </si>
  <si>
    <t>GO_AMINO_ACID_IMPORT</t>
  </si>
  <si>
    <t>GO_DIGESTION</t>
  </si>
  <si>
    <t>GO_GLUCOSE_CATABOLIC_PROCESS</t>
  </si>
  <si>
    <t>GO_REGULATION_OF_ACTIN_FILAMENT_ORGANIZATION</t>
  </si>
  <si>
    <t>GO_PHOSPHOSERINE_RESIDUE_BINDING</t>
  </si>
  <si>
    <t>GO_POTASSIUM_CHANNEL_ACTIVITY</t>
  </si>
  <si>
    <t>GO_MICROVILLUS</t>
  </si>
  <si>
    <t>GO_MITOCHONDRIAL_LARGE_RIBOSOMAL_SUBUNIT</t>
  </si>
  <si>
    <t>HALLMARK_ESTROGEN_RESPONSE_EARLY</t>
  </si>
  <si>
    <t>GO_G_PROTEIN_COUPLED_SEROTONIN_RECEPTOR_BINDING</t>
  </si>
  <si>
    <t>GO_CORNIFIED_ENVELOPE</t>
  </si>
  <si>
    <t>GO_REGULATION_OF_CALCIUM_ION_IMPORT</t>
  </si>
  <si>
    <t>GO_ZYMOGEN_ACTIVATION</t>
  </si>
  <si>
    <t>REACTOME_ADENYLATE_CYCLASE_INHIBITORY_PATHWAY</t>
  </si>
  <si>
    <t>GO_DOPAMINE_METABOLIC_PROCESS</t>
  </si>
  <si>
    <t>GO_ADHERENS_JUNCTION_ORGANIZATION</t>
  </si>
  <si>
    <t>GO_REGULATION_OF_CELL_ADHESION</t>
  </si>
  <si>
    <t>GO_MYOTUBE_CELL_DEVELOPMENT</t>
  </si>
  <si>
    <t>GO_REGULATION_OF_SODIUM_ION_TRANSMEMBRANE_TRANSPORTER_ACTIVITY</t>
  </si>
  <si>
    <t>GO_RESPONSE_TO_INCREASED_OXYGEN_LEVELS</t>
  </si>
  <si>
    <t>GO_PLASMA_MEMBRANE_SIGNALING_RECEPTOR_COMPLEX</t>
  </si>
  <si>
    <t>GO_EPITHELIAL_CELL_CELL_ADHESION</t>
  </si>
  <si>
    <t>GO_VISUAL_BEHAVIOR</t>
  </si>
  <si>
    <t>GO_BASAL_TRANSCRIPTION_MACHINERY_BINDING</t>
  </si>
  <si>
    <t>GO_GTPASE_ACTIVITY</t>
  </si>
  <si>
    <t>GO_POTASSIUM_ION_TRANSMEMBRANE_TRANSPORTER_ACTIVITY</t>
  </si>
  <si>
    <t>GO_RNA_POLYMERASE_II_GENERAL_TRANSCRIPTION_INITIATION_FACTOR_BINDING</t>
  </si>
  <si>
    <t>KEGG_DRUG_METABOLISM_OTHER_ENZYMES</t>
  </si>
  <si>
    <t>REACTOME_SIGNALING_BY_HIPPO</t>
  </si>
  <si>
    <t>GO_ADHERENS_JUNCTION</t>
  </si>
  <si>
    <t>GO_MANGANESE_ION_TRANSPORT</t>
  </si>
  <si>
    <t>GO_L_ALPHA_AMINO_ACID_TRANSMEMBRANE_TRANSPORT</t>
  </si>
  <si>
    <t>REACTOME_PLATELET_HOMEOSTASIS</t>
  </si>
  <si>
    <t>REACTOME_RAF_ACTIVATION</t>
  </si>
  <si>
    <t>REACTOME_RHO_GTPASES_ACTIVATE_CIT</t>
  </si>
  <si>
    <t>GO_POTASSIUM_ION_BINDING</t>
  </si>
  <si>
    <t>REACTOME_SIGNALING_BY_NUCLEAR_RECEPTORS</t>
  </si>
  <si>
    <t>GO_RNA_CAPPING</t>
  </si>
  <si>
    <t>KEGG_ENDOMETRIAL_CANCER</t>
  </si>
  <si>
    <t>GO_CELL_MORPHOGENESIS_INVOLVED_IN_DIFFERENTIATION</t>
  </si>
  <si>
    <t>GO_MODIFICATION_OF_POSTSYNAPTIC_ACTIN_CYTOSKELETON</t>
  </si>
  <si>
    <t>GO_SISTER_CHROMATID_COHESION</t>
  </si>
  <si>
    <t>GO_PREPULSE_INHIBITION</t>
  </si>
  <si>
    <t>GO_PROTEIN_LOCALIZATION_TO_PLASMA_MEMBRANE</t>
  </si>
  <si>
    <t>GO_LIMBIC_SYSTEM_DEVELOPMENT</t>
  </si>
  <si>
    <t>GO_SPINDLE_LOCALIZATION</t>
  </si>
  <si>
    <t>REACTOME_CHK1_CHK2_CDS1_MEDIATED_INACTIVATION_OF_CYCLIN_B_CDK1_COMPLEX</t>
  </si>
  <si>
    <t>REACTOME_MICRORNA_MIRNA_BIOGENESIS</t>
  </si>
  <si>
    <t>GO_CELLULAR_COMPONENT_MORPHOGENESIS</t>
  </si>
  <si>
    <t>GO_HYPOTHALAMUS_DEVELOPMENT</t>
  </si>
  <si>
    <t>REACTOME_TELOMERE_MAINTENANCE</t>
  </si>
  <si>
    <t>GO_PROTEIN_N_LINKED_GLYCOSYLATION</t>
  </si>
  <si>
    <t>REACTOME_AMINO_ACID_TRANSPORT_ACROSS_THE_PLASMA_MEMBRANE</t>
  </si>
  <si>
    <t>GO_SODIUM_ION_TRANSMEMBRANE_TRANSPORT</t>
  </si>
  <si>
    <t>GO_CLATHRIN_ADAPTOR_COMPLEX</t>
  </si>
  <si>
    <t>REACTOME_G_BETA_GAMMA_SIGNALLING_THROUGH_CDC42</t>
  </si>
  <si>
    <t>REACTOME_HIV_ELONGATION_ARREST_AND_RECOVERY</t>
  </si>
  <si>
    <t>GO_NEGATIVE_REGULATION_OF_ION_TRANSPORT</t>
  </si>
  <si>
    <t>GO_NEGATIVE_REGULATION_OF_TUMOR_NECROSIS_FACTOR_MEDIATED_SIGNALING_PATHWAY</t>
  </si>
  <si>
    <t>GO_HYDROGEN_PEROXIDE_CATABOLIC_PROCESS</t>
  </si>
  <si>
    <t>GO_CELL_JUNCTION_DISASSEMBLY</t>
  </si>
  <si>
    <t>GO_REGULATION_OF_FOCAL_ADHESION_DISASSEMBLY</t>
  </si>
  <si>
    <t>GO_REGULATION_OF_PHOSPHOLIPASE_C_ACTIVITY</t>
  </si>
  <si>
    <t>REACTOME_ZINC_TRANSPORTERS</t>
  </si>
  <si>
    <t>GO_POSITIVE_REGULATION_OF_AMINE_TRANSPORT</t>
  </si>
  <si>
    <t>GO_APPENDAGE_DEVELOPMENT</t>
  </si>
  <si>
    <t>GO_SNRNP_BINDING</t>
  </si>
  <si>
    <t>GO_REGULATION_OF_LIPOPROTEIN_PARTICLE_CLEARANCE</t>
  </si>
  <si>
    <t>REACTOME_PROSTACYCLIN_SIGNALLING_THROUGH_PROSTACYCLIN_RECEPTOR</t>
  </si>
  <si>
    <t>GO_RESPONSE_TO_INSULIN</t>
  </si>
  <si>
    <t>GO_HISTONE_DEACETYLASE_ACTIVITY_H3_K14_SPECIFIC</t>
  </si>
  <si>
    <t>GO_G_PROTEIN_ALPHA_SUBUNIT_BINDING</t>
  </si>
  <si>
    <t>REACTOME_GLYOXYLATE_METABOLISM_AND_GLYCINE_DEGRADATION</t>
  </si>
  <si>
    <t>GO_MUSCLE_CONTRACTION</t>
  </si>
  <si>
    <t>GO_DYNEIN_LIGHT_INTERMEDIATE_CHAIN_BINDING</t>
  </si>
  <si>
    <t>REACTOME_REGULATION_OF_MECP2_EXPRESSION_AND_ACTIVITY</t>
  </si>
  <si>
    <t>GO_BETA_N_ACETYLGLUCOSAMINYLGLYCOPEPTIDE_BETA_1_4_GALACTOSYLTRANSFERASE_ACTIVITY</t>
  </si>
  <si>
    <t>GO_CELLULAR_CARBOHYDRATE_BIOSYNTHETIC_PROCESS</t>
  </si>
  <si>
    <t>GO_NEURAL_NUCLEUS_DEVELOPMENT</t>
  </si>
  <si>
    <t>GO_CELLULAR_AMINO_ACID_CATABOLIC_PROCESS</t>
  </si>
  <si>
    <t>GO_POSITIVE_REGULATION_OF_ACTIN_FILAMENT_BUNDLE_ASSEMBLY</t>
  </si>
  <si>
    <t>GO_REGULATION_OF_CAMP_DEPENDENT_PROTEIN_KINASE_ACTIVITY</t>
  </si>
  <si>
    <t>GO_FEMALE_MEIOTIC_NUCLEAR_DIVISION</t>
  </si>
  <si>
    <t>GO_ANION_TRANSMEMBRANE_TRANSPORT</t>
  </si>
  <si>
    <t>GO_MITOCHONDRION_MORPHOGENESIS</t>
  </si>
  <si>
    <t>HALLMARK_ADIPOGENESIS</t>
  </si>
  <si>
    <t>GO_CELL_PROLIFERATION_INVOLVED_IN_HEART_MORPHOGENESIS</t>
  </si>
  <si>
    <t>GO_RIBOSE_PHOSPHATE_METABOLIC_PROCESS</t>
  </si>
  <si>
    <t>GO_CELL_COMMUNICATION_INVOLVED_IN_CARDIAC_CONDUCTION</t>
  </si>
  <si>
    <t>REACTOME_G_ALPHA_Q_SIGNALLING_EVENTS</t>
  </si>
  <si>
    <t>REACTOME_SNRNP_ASSEMBLY</t>
  </si>
  <si>
    <t>GO_SEX_DETERMINATION</t>
  </si>
  <si>
    <t>GO_TRANSCRIPTION_ELONGATION_FROM_RNA_POLYMERASE_II_PROMOTER</t>
  </si>
  <si>
    <t>REACTOME_EPHA_MEDIATED_GROWTH_CONE_COLLAPSE</t>
  </si>
  <si>
    <t>GO_COMMITMENT_COMPLEX</t>
  </si>
  <si>
    <t>GO_EXTRINSIC_COMPONENT_OF_CYTOPLASMIC_SIDE_OF_PLASMA_MEMBRANE</t>
  </si>
  <si>
    <t>GO_RESPIRATORY_BURST</t>
  </si>
  <si>
    <t>GO_REGULATION_OF_T_CELL_MIGRATION</t>
  </si>
  <si>
    <t>GO_ANION_TRANSMEMBRANE_TRANSPORTER_ACTIVITY</t>
  </si>
  <si>
    <t>GO_NUCLEOSIDE_TRIPHOSPHATE_METABOLIC_PROCESS</t>
  </si>
  <si>
    <t>GO_RECEPTOR_INTERNALIZATION</t>
  </si>
  <si>
    <t>GO_RESPONSE_TO_HORMONE</t>
  </si>
  <si>
    <t>GO_CELL_PART_MORPHOGENESIS</t>
  </si>
  <si>
    <t>GO_ENDODERM_DEVELOPMENT</t>
  </si>
  <si>
    <t>GO_DENSE_CORE_GRANULE_MEMBRANE</t>
  </si>
  <si>
    <t>KEGG_VIBRIO_CHOLERAE_INFECTION</t>
  </si>
  <si>
    <t>GO_MEMBRANE_DOCKING</t>
  </si>
  <si>
    <t>GO_POLYSACCHARIDE_BIOSYNTHETIC_PROCESS</t>
  </si>
  <si>
    <t>GO_ACTIVE_ION_TRANSMEMBRANE_TRANSPORTER_ACTIVITY</t>
  </si>
  <si>
    <t>GO_MANNOSYL_OLIGOSACCHARIDE_MANNOSIDASE_ACTIVITY</t>
  </si>
  <si>
    <t>GO_ACTOMYOSIN</t>
  </si>
  <si>
    <t>GO_ENDOCYTIC_VESICLE_LUMEN</t>
  </si>
  <si>
    <t>GO_PROTEIN_MATURATION</t>
  </si>
  <si>
    <t>GO_POSTSYNAPSE_ORGANIZATION</t>
  </si>
  <si>
    <t>GO_ACTIN_FILAMENT_BUNDLE_ORGANIZATION</t>
  </si>
  <si>
    <t>KEGG_PANTOTHENATE_AND_COA_BIOSYNTHESIS</t>
  </si>
  <si>
    <t>GO_REGULATION_OF_LYMPHOCYTE_MIGRATION</t>
  </si>
  <si>
    <t>KEGG_INOSITOL_PHOSPHATE_METABOLISM</t>
  </si>
  <si>
    <t>GO_CELLULAR_RESPONSE_TO_ALCOHOL</t>
  </si>
  <si>
    <t>GO_POSITIVE_REGULATION_OF_CALCIUM_ION_TRANSPORT_INTO_CYTOSOL</t>
  </si>
  <si>
    <t>GO_ACTIVATION_OF_ADENYLATE_CYCLASE_ACTIVITY</t>
  </si>
  <si>
    <t>GO_REGULATION_OF_ACTIN_FILAMENT_LENGTH</t>
  </si>
  <si>
    <t>GO_BARBED_END_ACTIN_FILAMENT_CAPPING</t>
  </si>
  <si>
    <t>GO_POSITIVE_REGULATION_OF_ENDOTHELIAL_CELL_MIGRATION</t>
  </si>
  <si>
    <t>REACTOME_RUNX2_REGULATES_OSTEOBLAST_DIFFERENTIATION</t>
  </si>
  <si>
    <t>GO_ORGANIC_ACID_TRANSMEMBRANE_TRANSPORT</t>
  </si>
  <si>
    <t>GO_INTERMEDIATE_FILAMENT_BASED_PROCESS</t>
  </si>
  <si>
    <t>GO_GTP_DEPENDENT_PROTEIN_BINDING</t>
  </si>
  <si>
    <t>GO_REGULATION_OF_CARDIAC_MUSCLE_CELL_ACTION_POTENTIAL</t>
  </si>
  <si>
    <t>GO_HEAD_DEVELOPMENT</t>
  </si>
  <si>
    <t>GO_MEGAKARYOCYTE_DEVELOPMENT</t>
  </si>
  <si>
    <t>REACTOME_CREB_PHOSPHORYLATION</t>
  </si>
  <si>
    <t>GO_PROTEIN_LOCALIZATION_TO_CELL_JUNCTION</t>
  </si>
  <si>
    <t>GO_RESPONSE_TO_PEPTIDE</t>
  </si>
  <si>
    <t>GO_CATECHOLAMINE_UPTAKE</t>
  </si>
  <si>
    <t>GO_POSITIVE_REGULATION_OF_TRANSPORTER_ACTIVITY</t>
  </si>
  <si>
    <t>GO_TIM23_MITOCHONDRIAL_IMPORT_INNER_MEMBRANE_TRANSLOCASE_COMPLEX</t>
  </si>
  <si>
    <t>GO_BRUSH_BORDER</t>
  </si>
  <si>
    <t>REACTOME_DISEASES_ASSOCIATED_WITH_GLYCOSYLATION_PRECURSOR_BIOSYNTHESIS</t>
  </si>
  <si>
    <t>REACTOME_RHO_GTPASES_ACTIVATE_WASPS_AND_WAVES</t>
  </si>
  <si>
    <t>REACTOME_AGGREPHAGY</t>
  </si>
  <si>
    <t>REACTOME_EXTRACELLULAR_MATRIX_ORGANIZATION</t>
  </si>
  <si>
    <t>GO_NEGATIVE_REGULATION_OF_ION_TRANSMEMBRANE_TRANSPORT</t>
  </si>
  <si>
    <t>GO_CELLULAR_RESPONSE_TO_PEPTIDE_HORMONE_STIMULUS</t>
  </si>
  <si>
    <t>GO_RESPONSE_TO_HYDROPEROXIDE</t>
  </si>
  <si>
    <t>GO_SYNAPTIC_VESICLE_EXOCYTOSIS</t>
  </si>
  <si>
    <t>REACTOME_TRAFFICKING_OF_AMPA_RECEPTORS</t>
  </si>
  <si>
    <t>GO_HEART_PROCESS</t>
  </si>
  <si>
    <t>GO_POSITIVE_REGULATION_OF_SODIUM_ION_TRANSPORT</t>
  </si>
  <si>
    <t>GO_RESPIRATORY_GASEOUS_EXCHANGE_BY_RESPIRATORY_SYSTEM</t>
  </si>
  <si>
    <t>KEGG_PENTOSE_PHOSPHATE_PATHWAY</t>
  </si>
  <si>
    <t>REACTOME_TRIGLYCERIDE_CATABOLISM</t>
  </si>
  <si>
    <t>GO_SYNAPSE_MATURATION</t>
  </si>
  <si>
    <t>GO_CYCLIC_NUCLEOTIDE_PHOSPHODIESTERASE_ACTIVITY</t>
  </si>
  <si>
    <t>REACTOME_FRS_MEDIATED_FGFR1_SIGNALING</t>
  </si>
  <si>
    <t>REACTOME_O_LINKED_GLYCOSYLATION</t>
  </si>
  <si>
    <t>REACTOME_NON_INTEGRIN_MEMBRANE_ECM_INTERACTIONS</t>
  </si>
  <si>
    <t>GO_TRANSFORMING_GROWTH_FACTOR_BETA_ACTIVATION</t>
  </si>
  <si>
    <t>GO_EXTRACELLULAR_STRUCTURE_ORGANIZATION</t>
  </si>
  <si>
    <t>REACTOME_COPI_INDEPENDENT_GOLGI_TO_ER_RETROGRADE_TRAFFIC</t>
  </si>
  <si>
    <t>GO_PLATELET_ACTIVATION</t>
  </si>
  <si>
    <t>GO_AP_TYPE_MEMBRANE_COAT_ADAPTOR_COMPLEX</t>
  </si>
  <si>
    <t>GO_CATECHOLAMINE_METABOLIC_PROCESS</t>
  </si>
  <si>
    <t>GO_PRODUCTION_OF_MOLECULAR_MEDIATOR_INVOLVED_IN_INFLAMMATORY_RESPONSE</t>
  </si>
  <si>
    <t>GO_INORGANIC_ANION_TRANSMEMBRANE_TRANSPORTER_ACTIVITY</t>
  </si>
  <si>
    <t>KEGG_GLYCEROPHOSPHOLIPID_METABOLISM</t>
  </si>
  <si>
    <t>GO_POSITIVE_REGULATION_OF_PHAGOCYTOSIS</t>
  </si>
  <si>
    <t>GO_SUBSTRATE_DEPENDENT_CELL_MIGRATION</t>
  </si>
  <si>
    <t>GO_REGULATION_OF_L_GLUTAMATE_IMPORT_ACROSS_PLASMA_MEMBRANE</t>
  </si>
  <si>
    <t>GO_BETA_CATENIN_BINDING</t>
  </si>
  <si>
    <t>GO_ZINC_ION_TRANSPORT</t>
  </si>
  <si>
    <t>GO_REGULATION_OF_POSTTRANSCRIPTIONAL_GENE_SILENCING</t>
  </si>
  <si>
    <t>GO_MITOCHONDRIAL_RESPIRATORY_CHAIN_COMPLEX_III_ASSEMBLY</t>
  </si>
  <si>
    <t>GO_POSITIVE_REGULATION_OF_CELL_MATRIX_ADHESION</t>
  </si>
  <si>
    <t>GO_INTRINSIC_COMPONENT_OF_POSTSYNAPTIC_MEMBRANE</t>
  </si>
  <si>
    <t>GO_REGULATION_OF_PROTEIN_LOCALIZATION_TO_CELL_PERIPHERY</t>
  </si>
  <si>
    <t>GO_CALCIUM_ION_TRANSMEMBRANE_TRANSPORTER_ACTIVITY</t>
  </si>
  <si>
    <t>GO_ION_CHANNEL_BINDING</t>
  </si>
  <si>
    <t>GO_MYOBLAST_PROLIFERATION</t>
  </si>
  <si>
    <t>GO_SYNAPSE_ASSEMBLY</t>
  </si>
  <si>
    <t>GO_POSITIVE_REGULATION_OF_NEUTROPHIL_MIGRATION</t>
  </si>
  <si>
    <t>REACTOME_APOPTOTIC_CLEAVAGE_OF_CELLULAR_PROTEINS</t>
  </si>
  <si>
    <t>GO_SMALL_MOLECULE_CATABOLIC_PROCESS</t>
  </si>
  <si>
    <t>REACTOME_CITRIC_ACID_CYCLE_TCA_CYCLE_</t>
  </si>
  <si>
    <t>GO_DIVALENT_METAL_ION_EXPORT</t>
  </si>
  <si>
    <t>REACTOME_SIGNAL_TRANSDUCTION_BY_L1</t>
  </si>
  <si>
    <t>GO_INSULIN_SECRETION_INVOLVED_IN_CELLULAR_RESPONSE_TO_GLUCOSE_STIMULUS</t>
  </si>
  <si>
    <t>REACTOME_SIGNALING_BY_RECEPTOR_TYROSINE_KINASES</t>
  </si>
  <si>
    <t>GO_O_GLYCAN_PROCESSING</t>
  </si>
  <si>
    <t>GO_CAMP_METABOLIC_PROCESS</t>
  </si>
  <si>
    <t>GO_TELOMERASE_RNA_LOCALIZATION</t>
  </si>
  <si>
    <t>GO_TRACHEA_DEVELOPMENT</t>
  </si>
  <si>
    <t>KEGG_CYSTEINE_AND_METHIONINE_METABOLISM</t>
  </si>
  <si>
    <t>GO_ADENYLATE_CYCLASE_BINDING</t>
  </si>
  <si>
    <t>GO_L_GLUTAMATE_IMPORT</t>
  </si>
  <si>
    <t>GO_POSITIVE_REGULATION_OF_BLOOD_PRESSURE</t>
  </si>
  <si>
    <t>REACTOME_MITOCHONDRIAL_TRANSLATION</t>
  </si>
  <si>
    <t>REACTOME_STRIATED_MUSCLE_CONTRACTION</t>
  </si>
  <si>
    <t>GO_LIPID_OXIDATION</t>
  </si>
  <si>
    <t>GO_NEGATIVE_REGULATION_OF_LIPID_CATABOLIC_PROCESS</t>
  </si>
  <si>
    <t>GO_PODOSOME_ASSEMBLY</t>
  </si>
  <si>
    <t>GO_PYRUVATE_METABOLIC_PROCESS</t>
  </si>
  <si>
    <t>GO_REGULATION_OF_CALCIUM_ION_TRANSMEMBRANE_TRANSPORTER_ACTIVITY</t>
  </si>
  <si>
    <t>GO_T_TUBULE</t>
  </si>
  <si>
    <t>GO_REGULATION_OF_SYSTEM_PROCESS</t>
  </si>
  <si>
    <t>GO_POSITIVE_REGULATION_OF_VIRAL_TRANSCRIPTION</t>
  </si>
  <si>
    <t>GO_SITE_OF_POLARIZED_GROWTH</t>
  </si>
  <si>
    <t>KEGG_SMALL_CELL_LUNG_CANCER</t>
  </si>
  <si>
    <t>REACTOME_MET_PROMOTES_CELL_MOTILITY</t>
  </si>
  <si>
    <t>REACTOME_SIGNALING_BY_FGFR_IN_DISEASE</t>
  </si>
  <si>
    <t>REACTOME_MITOCHONDRIAL_CALCIUM_ION_TRANSPORT</t>
  </si>
  <si>
    <t>REACTOME_CELL_CELL_JUNCTION_ORGANIZATION</t>
  </si>
  <si>
    <t>GO_ESTABLISHMENT_OR_MAINTENANCE_OF_CELL_POLARITY</t>
  </si>
  <si>
    <t>GO_POSITIVE_REGULATION_OF_NEURON_PROJECTION_DEVELOPMENT</t>
  </si>
  <si>
    <t>GO_REGULATION_OF_NITRIC_OXIDE_SYNTHASE_ACTIVITY</t>
  </si>
  <si>
    <t>GO_REGULATION_OF_OXIDOREDUCTASE_ACTIVITY</t>
  </si>
  <si>
    <t>GO_SEQUESTERING_OF_METAL_ION</t>
  </si>
  <si>
    <t>GO_NEGATIVE_REGULATION_OF_OLIGODENDROCYTE_DIFFERENTIATION</t>
  </si>
  <si>
    <t>GO_POSITIVE_REGULATION_OF_TELOMERASE_RNA_LOCALIZATION_TO_CAJAL_BODY</t>
  </si>
  <si>
    <t>GO_REGULATION_OF_MITOCHONDRIAL_GENE_EXPRESSION</t>
  </si>
  <si>
    <t>GO_WNT_SIGNALOSOME</t>
  </si>
  <si>
    <t>GO_POLYOL_METABOLIC_PROCESS</t>
  </si>
  <si>
    <t>GO_NEGATIVE_REGULATION_OF_NERVOUS_SYSTEM_PROCESS</t>
  </si>
  <si>
    <t>GO_VESICLE_DOCKING</t>
  </si>
  <si>
    <t>GO_POSITIVE_REGULATION_OF_MYOBLAST_PROLIFERATION</t>
  </si>
  <si>
    <t>GO_REGULATION_OF_NEUTROPHIL_MIGRATION</t>
  </si>
  <si>
    <t>GO_POSITIVE_REGULATION_OF_MITOCHONDRIAL_TRANSLATION</t>
  </si>
  <si>
    <t>REACTOME_BINDING_AND_UPTAKE_OF_LIGANDS_BY_SCAVENGER_RECEPTORS</t>
  </si>
  <si>
    <t>REACTOME_FCGAMMA_RECEPTOR_FCGR_DEPENDENT_PHAGOCYTOSIS</t>
  </si>
  <si>
    <t>GO_TERTIARY_GRANULE</t>
  </si>
  <si>
    <t>GO_CONDENSED_NUCLEAR_CHROMOSOME_CENTROMERIC_REGION</t>
  </si>
  <si>
    <t>GO_MYELIN_SHEATH_ADAXONAL_REGION</t>
  </si>
  <si>
    <t>GO_NUCLEAR_STRESS_GRANULE</t>
  </si>
  <si>
    <t>GO_NEURAL_RETINA_DEVELOPMENT</t>
  </si>
  <si>
    <t>GO_DENDRITIC_SPINE_MORPHOGENESIS</t>
  </si>
  <si>
    <t>GO_TRANSFORMING_GROWTH_FACTOR_BETA_PRODUCTION</t>
  </si>
  <si>
    <t>GO_CELLULAR_RESPONSE_TO_INSULIN_STIMULUS</t>
  </si>
  <si>
    <t>GO_PROTEIN_LOCALIZATION_TO_SYNAPSE</t>
  </si>
  <si>
    <t>GO_NEURON_CELLULAR_HOMEOSTASIS</t>
  </si>
  <si>
    <t>GO_CORONARY_VASCULATURE_DEVELOPMENT</t>
  </si>
  <si>
    <t>GO_MONOSACCHARIDE_METABOLIC_PROCESS</t>
  </si>
  <si>
    <t>GO_PURINE_CONTAINING_COMPOUND_METABOLIC_PROCESS</t>
  </si>
  <si>
    <t>GO_FRUCTOSE_6_PHOSPHATE_METABOLIC_PROCESS</t>
  </si>
  <si>
    <t>GO_POSITIVE_REGULATION_OF_MITOCHONDRIAL_MEMBRANE_POTENTIAL</t>
  </si>
  <si>
    <t>GO_CELLULAR_RESPONSE_TO_LITHIUM_ION</t>
  </si>
  <si>
    <t>GO_ENDOTHELIAL_CELL_MIGRATION</t>
  </si>
  <si>
    <t>GO_REGULATION_OF_ACTION_POTENTIAL</t>
  </si>
  <si>
    <t>GO_INNER_EAR_MORPHOGENESIS</t>
  </si>
  <si>
    <t>GO_CELL_JUNCTION_ASSEMBLY</t>
  </si>
  <si>
    <t>GO_DICARBOXYLIC_ACID_TRANSPORT</t>
  </si>
  <si>
    <t>GO_SUBSTANTIA_NIGRA_DEVELOPMENT</t>
  </si>
  <si>
    <t>GO_NEGATIVE_REGULATION_OF_HEMOPOIESIS</t>
  </si>
  <si>
    <t>GO_ENDOPEPTIDASE_ACTIVITY</t>
  </si>
  <si>
    <t>GO_ACTION_POTENTIAL</t>
  </si>
  <si>
    <t>GO_NEGATIVE_REGULATION_OF_PROTEIN_BINDING</t>
  </si>
  <si>
    <t>GO_PEPTIDE_CATABOLIC_PROCESS</t>
  </si>
  <si>
    <t>GO_SEQUESTERING_OF_TRIGLYCERIDE</t>
  </si>
  <si>
    <t>GO_NEUROTRANSMITTER_RECEPTOR_TRANSPORT</t>
  </si>
  <si>
    <t>REACTOME_HIV_TRANSCRIPTION_INITIATION</t>
  </si>
  <si>
    <t>KEGG_CHEMOKINE_SIGNALING_PATHWAY</t>
  </si>
  <si>
    <t>GO_FATTY_ACID_BETA_OXIDATION_USING_ACYL_COA_DEHYDROGENASE</t>
  </si>
  <si>
    <t>KEGG_VALINE_LEUCINE_AND_ISOLEUCINE_DEGRADATION</t>
  </si>
  <si>
    <t>GO_NEURON_PROJECTION_TERMINUS</t>
  </si>
  <si>
    <t>GO_MUSCLE_SYSTEM_PROCESS</t>
  </si>
  <si>
    <t>GO_EXOCYST</t>
  </si>
  <si>
    <t>GO_ENTRY_OF_BACTERIUM_INTO_HOST_CELL</t>
  </si>
  <si>
    <t>GO_CELL_PROJECTION_MEMBRANE</t>
  </si>
  <si>
    <t>GO_FC_RECEPTOR_MEDIATED_STIMULATORY_SIGNALING_PATHWAY</t>
  </si>
  <si>
    <t>GO_TRICARBOXYLIC_ACID_CYCLE_ENZYME_COMPLEX</t>
  </si>
  <si>
    <t>GO_DORSAL_VENTRAL_AXIS_SPECIFICATION</t>
  </si>
  <si>
    <t>GO_CALYX_OF_HELD</t>
  </si>
  <si>
    <t>GO_POSITIVE_REGULATION_OF_CARDIAC_MUSCLE_CELL_PROLIFERATION</t>
  </si>
  <si>
    <t>GO_PROTEIN_AUTOPROCESSING</t>
  </si>
  <si>
    <t>GO_POSITIVE_REGULATION_OF_NUCLEOTIDE_METABOLIC_PROCESS</t>
  </si>
  <si>
    <t>GO_CELL_MIGRATION_INVOLVED_IN_SPROUTING_ANGIOGENESIS</t>
  </si>
  <si>
    <t>GO_NEGATIVE_REGULATION_OF_SMALL_GTPASE_MEDIATED_SIGNAL_TRANSDUCTION</t>
  </si>
  <si>
    <t>GO_MEMBRANE_REGION</t>
  </si>
  <si>
    <t>GO_ACTIN_POLYMERIZATION_OR_DEPOLYMERIZATION</t>
  </si>
  <si>
    <t>GO_CARDIAC_MUSCLE_CELL_MEMBRANE_REPOLARIZATION</t>
  </si>
  <si>
    <t>GO_CHEMICAL_HOMEOSTASIS</t>
  </si>
  <si>
    <t>REACTOME_ADVANCED_GLYCOSYLATION_ENDPRODUCT_RECEPTOR_SIGNALING</t>
  </si>
  <si>
    <t>GO_LEADING_EDGE_MEMBRANE</t>
  </si>
  <si>
    <t>REACTOME_BETA_CATENIN_PHOSPHORYLATION_CASCADE</t>
  </si>
  <si>
    <t>REACTOME_PHOSPHORYLATION_SITE_MUTANTS_OF_CTNNB1_ARE_NOT_TARGETED_TO_THE_PROTEASOME_BY_THE_DESTRUCTION_COMPLEX</t>
  </si>
  <si>
    <t>GO_POSITIVE_REGULATION_OF_LIPID_KINASE_ACTIVITY</t>
  </si>
  <si>
    <t>GO_ANATOMICAL_STRUCTURE_MATURATION</t>
  </si>
  <si>
    <t>GO_COENZYME_A_METABOLIC_PROCESS</t>
  </si>
  <si>
    <t>GO_CELLULAR_COMPONENT_MAINTENANCE</t>
  </si>
  <si>
    <t>GO_TRNA_TRANSCRIPTION</t>
  </si>
  <si>
    <t>REACTOME_BASIGIN_INTERACTIONS</t>
  </si>
  <si>
    <t>REACTOME_RNA_POLYMERASE_III_CHAIN_ELONGATION</t>
  </si>
  <si>
    <t>GO_PHOSPHATIDYLGLYCEROL_BINDING</t>
  </si>
  <si>
    <t>GO_EPITHELIAL_CELL_MORPHOGENESIS</t>
  </si>
  <si>
    <t>REACTOME_SIGNALING_BY_NOTCH1</t>
  </si>
  <si>
    <t>GO_FLAVIN_CONTAINING_COMPOUND_METABOLIC_PROCESS</t>
  </si>
  <si>
    <t>GO_AMINO_ACID_BETAINE_METABOLIC_PROCESS</t>
  </si>
  <si>
    <t>GO_RNA_POLYMERASE_III_COMPLEX</t>
  </si>
  <si>
    <t>GO_SARCOLEMMA</t>
  </si>
  <si>
    <t>GO_GROWTH_FACTOR_ACTIVITY</t>
  </si>
  <si>
    <t>GO_PHOSPHOLIPASE_C_ACTIVATING_G_PROTEIN_COUPLED_RECEPTOR_SIGNALING_PATHWAY</t>
  </si>
  <si>
    <t>GO_BASEMENT_MEMBRANE_ORGANIZATION</t>
  </si>
  <si>
    <t>GO_NEGATIVE_REGULATION_OF_STEROID_METABOLIC_PROCESS</t>
  </si>
  <si>
    <t>GO_PROTEOGLYCAN_BINDING</t>
  </si>
  <si>
    <t>GO_CYCLIC_NUCLEOTIDE_METABOLIC_PROCESS</t>
  </si>
  <si>
    <t>GO_ENDOCYTIC_RECYCLING</t>
  </si>
  <si>
    <t>GO_CAVEOLA</t>
  </si>
  <si>
    <t>GO_ENDOCRINE_SYSTEM_DEVELOPMENT</t>
  </si>
  <si>
    <t>GO_MESODERM_MORPHOGENESIS</t>
  </si>
  <si>
    <t>GO_MITOCHONDRIAL_TRANSLATIONAL_TERMINATION</t>
  </si>
  <si>
    <t>GO_NEGATIVE_REGULATION_OF_CALCIUM_ION_TRANSPORT_INTO_CYTOSOL</t>
  </si>
  <si>
    <t>HALLMARK_GLYCOLYSIS</t>
  </si>
  <si>
    <t>GO_CATECHOLAMINE_BIOSYNTHETIC_PROCESS</t>
  </si>
  <si>
    <t>GO_REGULATION_OF_CYCLIC_NUCLEOTIDE_PHOSPHODIESTERASE_ACTIVITY</t>
  </si>
  <si>
    <t>GO_REGULATION_OF_HYDROGEN_PEROXIDE_METABOLIC_PROCESS</t>
  </si>
  <si>
    <t>REACTOME_GASTRIN_CREB_SIGNALLING_PATHWAY_VIA_PKC_AND_MAPK</t>
  </si>
  <si>
    <t>REACTOME_MHC_CLASS_II_ANTIGEN_PRESENTATION</t>
  </si>
  <si>
    <t>GO_MEMBRANE_COAT</t>
  </si>
  <si>
    <t>GO_LYMPHOCYTE_COSTIMULATION</t>
  </si>
  <si>
    <t>GO_GLANDULAR_EPITHELIAL_CELL_DIFFERENTIATION</t>
  </si>
  <si>
    <t>GO_REGULATION_OF_HEART_MORPHOGENESIS</t>
  </si>
  <si>
    <t>GO_MITOCHONDRIAL_TRANSLATION</t>
  </si>
  <si>
    <t>REACTOME_VITAMIN_C_ASCORBATE_METABOLISM</t>
  </si>
  <si>
    <t>REACTOME_CTLA4_INHIBITORY_SIGNALING</t>
  </si>
  <si>
    <t>GO_REGULATION_OF_AMINO_ACID_IMPORT_ACROSS_PLASMA_MEMBRANE</t>
  </si>
  <si>
    <t>GO_NITRIC_OXIDE_SYNTHASE_BINDING</t>
  </si>
  <si>
    <t>GO_LOCOMOTION_INVOLVED_IN_LOCOMOTORY_BEHAVIOR</t>
  </si>
  <si>
    <t>GO_ATP_SYNTHESIS_COUPLED_PROTON_TRANSPORT</t>
  </si>
  <si>
    <t>REACTOME_B_WICH_COMPLEX_POSITIVELY_REGULATES_RRNA_EXPRESSION</t>
  </si>
  <si>
    <t>GO_RESPONSE_TO_ENDOGENOUS_STIMULUS</t>
  </si>
  <si>
    <t>GO_REGULATION_OF_NUCLEOTIDE_METABOLIC_PROCESS</t>
  </si>
  <si>
    <t>REACTOME_HCMV_INFECTION</t>
  </si>
  <si>
    <t>GO_CELLULAR_ION_HOMEOSTASIS</t>
  </si>
  <si>
    <t>GO_NUCLEAR_ENVELOPE_LUMEN</t>
  </si>
  <si>
    <t>REACTOME_INTEGRIN_CELL_SURFACE_INTERACTIONS</t>
  </si>
  <si>
    <t>GO_REGULATION_OF_PROTEIN_LOCALIZATION_TO_MEMBRANE</t>
  </si>
  <si>
    <t>GO_REGULATION_OF_SYNAPTIC_VESICLE_RECYCLING</t>
  </si>
  <si>
    <t>REACTOME_FACTORS_INVOLVED_IN_MEGAKARYOCYTE_DEVELOPMENT_AND_PLATELET_PRODUCTION</t>
  </si>
  <si>
    <t>GO_RETINAL_GANGLION_CELL_AXON_GUIDANCE</t>
  </si>
  <si>
    <t>GO_SIGNALING_RECEPTOR_LIGAND_PRECURSOR_PROCESSING</t>
  </si>
  <si>
    <t>REACTOME_PROLONGED_ERK_ACTIVATION_EVENTS</t>
  </si>
  <si>
    <t>REACTOME_RESOLUTION_OF_SISTER_CHROMATID_COHESION</t>
  </si>
  <si>
    <t>GO_EXTRACELLULAR_MATRIX_DISASSEMBLY</t>
  </si>
  <si>
    <t>GO_CELL_FATE_COMMITMENT</t>
  </si>
  <si>
    <t>GO_GLYCOGEN_BIOSYNTHETIC_PROCESS</t>
  </si>
  <si>
    <t>GO_ANKYRIN_BINDING</t>
  </si>
  <si>
    <t>GO_POSITIVE_REGULATION_OF_NEUROBLAST_PROLIFERATION</t>
  </si>
  <si>
    <t>GO_POSITIVE_REGULATION_OF_RELEASE_OF_SEQUESTERED_CALCIUM_ION_INTO_CYTOSOL</t>
  </si>
  <si>
    <t>GO_SMN_SM_PROTEIN_COMPLEX</t>
  </si>
  <si>
    <t>GO_PHARYNGEAL_SYSTEM_DEVELOPMENT</t>
  </si>
  <si>
    <t>GO_POSITIVE_REGULATION_OF_LEUKOCYTE_APOPTOTIC_PROCESS</t>
  </si>
  <si>
    <t>GO_CELL_CORTEX_REGION</t>
  </si>
  <si>
    <t>GO_MHC_CLASS_II_PROTEIN_COMPLEX_BINDING</t>
  </si>
  <si>
    <t>GO_MHC_PROTEIN_COMPLEX_BINDING</t>
  </si>
  <si>
    <t>GO_INORGANIC_ANION_TRANSPORT</t>
  </si>
  <si>
    <t>GO_REGULATION_OF_CALCIUM_ION_TRANSMEMBRANE_TRANSPORT</t>
  </si>
  <si>
    <t>GO_ORGANIC_ACID_METABOLIC_PROCESS</t>
  </si>
  <si>
    <t>GO_REGULATION_OF_CAMP_MEDIATED_SIGNALING</t>
  </si>
  <si>
    <t>REACTOME_ION_CHANNEL_TRANSPORT</t>
  </si>
  <si>
    <t>GO_PHOSPHATIDYLCHOLINE_ACYL_CHAIN_REMODELING</t>
  </si>
  <si>
    <t>GO_AXON_DEVELOPMENT</t>
  </si>
  <si>
    <t>GO_CELL_MOTILITY</t>
  </si>
  <si>
    <t>GO_ESTABLISHMENT_OF_PROTEIN_LOCALIZATION_TO_MITOCHONDRIAL_MEMBRANE</t>
  </si>
  <si>
    <t>GO_VESICLE_DOCKING_INVOLVED_IN_EXOCYTOSIS</t>
  </si>
  <si>
    <t>GO_POSITIVE_REGULATION_OF_PROTEIN_EXIT_FROM_ENDOPLASMIC_RETICULUM</t>
  </si>
  <si>
    <t>GO_REGULATION_OF_MAINTENANCE_OF_SISTER_CHROMATID_COHESION</t>
  </si>
  <si>
    <t>REACTOME_METAL_ION_SLC_TRANSPORTERS</t>
  </si>
  <si>
    <t>KEGG_AMINOACYL_TRNA_BIOSYNTHESIS</t>
  </si>
  <si>
    <t>GO_VERY_LONG_CHAIN_FATTY_ACID_METABOLIC_PROCESS</t>
  </si>
  <si>
    <t>REACTOME_RESPONSE_TO_ELEVATED_PLATELET_CYTOSOLIC_CA2_</t>
  </si>
  <si>
    <t>GO_NEGATIVE_REGULATION_OF_IMMUNE_SYSTEM_PROCESS</t>
  </si>
  <si>
    <t>GO_NEGATIVE_REGULATION_OF_CIRCADIAN_RHYTHM</t>
  </si>
  <si>
    <t>GO_MEMBRANE_REPOLARIZATION</t>
  </si>
  <si>
    <t>GO_POSITIVE_REGULATION_OF_MITOCHONDRIAL_OUTER_MEMBRANE_PERMEABILIZATION_INVOLVED_IN_APOPTOTIC_SIGNALING_PATHWAY</t>
  </si>
  <si>
    <t>GO_REGULATION_OF_MEIOTIC_NUCLEAR_DIVISION</t>
  </si>
  <si>
    <t>GO_NEGATIVE_REGULATION_OF_CATION_CHANNEL_ACTIVITY</t>
  </si>
  <si>
    <t>GO_REGULATION_OF_CATECHOLAMINE_METABOLIC_PROCESS</t>
  </si>
  <si>
    <t>GO_NEGATIVE_REGULATION_OF_TRANSPORTER_ACTIVITY</t>
  </si>
  <si>
    <t>GO_ALPHA_AMINO_ACID_CATABOLIC_PROCESS</t>
  </si>
  <si>
    <t>GO_NEGATIVE_CHEMOTAXIS</t>
  </si>
  <si>
    <t>GO_FATTY_ACID_BETA_OXIDATION</t>
  </si>
  <si>
    <t>GO_POSITIVE_REGULATION_OF_PROTEIN_CONTAINING_COMPLEX_DISASSEMBLY</t>
  </si>
  <si>
    <t>GO_SUBSTRATE_ADHESION_DEPENDENT_CELL_SPREADING</t>
  </si>
  <si>
    <t>GO_RECEPTOR_BIOSYNTHETIC_PROCESS</t>
  </si>
  <si>
    <t>GO_PROTEIN_KINASE_C_SIGNALING</t>
  </si>
  <si>
    <t>GO_SECRETORY_VESICLE</t>
  </si>
  <si>
    <t>GO_NEURON_DIFFERENTIATION</t>
  </si>
  <si>
    <t>GO_NEGATIVE_REGULATION_OF_PLASMA_MEMBRANE_BOUNDED_CELL_PROJECTION_ASSEMBLY</t>
  </si>
  <si>
    <t>GO_SYNAPTIC_VESICLE_CLUSTERING</t>
  </si>
  <si>
    <t>GO_EXPORT_ACROSS_PLASMA_MEMBRANE</t>
  </si>
  <si>
    <t>GO_SMALL_GTPASE_BINDING</t>
  </si>
  <si>
    <t>GO_POSITIVE_REGULATION_OF_NITRIC_OXIDE_SYNTHASE_ACTIVITY</t>
  </si>
  <si>
    <t>GO_POSITIVE_REGULATION_OF_CYTOSKELETON_ORGANIZATION</t>
  </si>
  <si>
    <t>GO_REGULATION_OF_CELLULAR_LOCALIZATION</t>
  </si>
  <si>
    <t>GO_RESPONSE_TO_COCAINE</t>
  </si>
  <si>
    <t>GO_NEGATIVE_REGULATION_OF_SYNAPTIC_TRANSMISSION</t>
  </si>
  <si>
    <t>GO_MAINTENANCE_OF_PROTEIN_LOCATION</t>
  </si>
  <si>
    <t>GO_MAINTENANCE_OF_APICAL_BASAL_CELL_POLARITY</t>
  </si>
  <si>
    <t>GO_U1_SNRNP</t>
  </si>
  <si>
    <t>GO_INSULIN_SECRETION</t>
  </si>
  <si>
    <t>GO_POSITIVE_REGULATION_OF_TRANSCRIPTION_REGULATORY_REGION_DNA_BINDING</t>
  </si>
  <si>
    <t>GO_REGULATION_OF_GENE_SILENCING</t>
  </si>
  <si>
    <t>GO_RRNA_PSEUDOURIDINE_SYNTHESIS</t>
  </si>
  <si>
    <t>GO_MYELIN_ASSEMBLY</t>
  </si>
  <si>
    <t>GO_REGULATION_OF_VIRAL_TRANSCRIPTION</t>
  </si>
  <si>
    <t>GO_ACTIN_FILAMENT_DEPOLYMERIZATION</t>
  </si>
  <si>
    <t>GO_INTRINSIC_COMPONENT_OF_EXTERNAL_SIDE_OF_PLASMA_MEMBRANE</t>
  </si>
  <si>
    <t>GO_CELL_FATE_SPECIFICATION</t>
  </si>
  <si>
    <t>GO_NUCLEOTIDE_EXCISION_REPAIR</t>
  </si>
  <si>
    <t>GO_DOPAMINE_BIOSYNTHETIC_PROCESS</t>
  </si>
  <si>
    <t>GO_NEGATIVE_REGULATION_OF_HISTONE_H3_K9_METHYLATION</t>
  </si>
  <si>
    <t>GO_CELL_MORPHOGENESIS_INVOLVED_IN_NEURON_DIFFERENTIATION</t>
  </si>
  <si>
    <t>GO_PROTEIN_DEMANNOSYLATION</t>
  </si>
  <si>
    <t>GO_REGULATION_OF_MACROPHAGE_ACTIVATION</t>
  </si>
  <si>
    <t>GO_LYMPHOCYTE_CHEMOTAXIS</t>
  </si>
  <si>
    <t>GO_NEGATIVE_REGULATION_OF_RESPONSE_TO_CYTOKINE_STIMULUS</t>
  </si>
  <si>
    <t>GO_POSITIVE_REGULATION_OF_ANION_TRANSMEMBRANE_TRANSPORT</t>
  </si>
  <si>
    <t>GO_REGULATION_OF_CELL_MATRIX_ADHESION</t>
  </si>
  <si>
    <t>REACTOME_ASPARTATE_AND_ASPARAGINE_METABOLISM</t>
  </si>
  <si>
    <t>GO_TRANS_GOLGI_NETWORK</t>
  </si>
  <si>
    <t>GO_REGULATION_OF_MITOCHONDRIAL_OUTER_MEMBRANE_PERMEABILIZATION_INVOLVED_IN_APOPTOTIC_SIGNALING_PATHWAY</t>
  </si>
  <si>
    <t>GO_PHOSPHATIDYLINOSITOL_BISPHOSPHATE_BINDING</t>
  </si>
  <si>
    <t>GO_POSITIVE_REGULATION_OF_SECRETION</t>
  </si>
  <si>
    <t>GO_CONTRACTILE_FIBER</t>
  </si>
  <si>
    <t>GO_G_PROTEIN_COUPLED_GLUTAMATE_RECEPTOR_BINDING</t>
  </si>
  <si>
    <t>GO_RECEPTOR_MEDIATED_ENDOCYTOSIS</t>
  </si>
  <si>
    <t>GO_REGULATION_OF_SUPEROXIDE_ANION_GENERATION</t>
  </si>
  <si>
    <t>GO_SUPEROXIDE_ANION_GENERATION</t>
  </si>
  <si>
    <t>GO_REGULATION_OF_INSULIN_SECRETION</t>
  </si>
  <si>
    <t>GO_CYTOPLASMIC_SEQUESTERING_OF_PROTEIN</t>
  </si>
  <si>
    <t>REACTOME_TETRAHYDROBIOPTERIN_BH4_SYNTHESIS_RECYCLING_SALVAGE_AND_REGULATION</t>
  </si>
  <si>
    <t>GO_TRACHEA_MORPHOGENESIS</t>
  </si>
  <si>
    <t>GO_POSITIVE_REGULATION_OF_RESPONSE_TO_WOUNDING</t>
  </si>
  <si>
    <t>GO_POSITIVE_REGULATION_OF_CALCIUM_ION_TRANSMEMBRANE_TRANSPORT</t>
  </si>
  <si>
    <t>REACTOME_ACTIVATION_OF_BH3_ONLY_PROTEINS</t>
  </si>
  <si>
    <t>REACTOME_A_TETRASACCHARIDE_LINKER_SEQUENCE_IS_REQUIRED_FOR_GAG_SYNTHESIS</t>
  </si>
  <si>
    <t>REACTOME_FOLDING_OF_ACTIN_BY_CCT_TRIC</t>
  </si>
  <si>
    <t>REACTOME_REDUCTION_OF_CYTOSOLIC_CA_LEVELS</t>
  </si>
  <si>
    <t>GO_PYRUVATE_DEHYDROGENASE_COMPLEX</t>
  </si>
  <si>
    <t>GO_MEIOTIC_CELL_CYCLE_PROCESS</t>
  </si>
  <si>
    <t>GO_SPROUTING_ANGIOGENESIS</t>
  </si>
  <si>
    <t>REACTOME_POST_TRANSLATIONAL_PROTEIN_MODIFICATION</t>
  </si>
  <si>
    <t>GO_METANEPHRIC_EPITHELIUM_DEVELOPMENT</t>
  </si>
  <si>
    <t>REACTOME_SIGNALING_BY_MODERATE_KINASE_ACTIVITY_BRAF_MUTANTS</t>
  </si>
  <si>
    <t>GO_GLUTAMINE_METABOLIC_PROCESS</t>
  </si>
  <si>
    <t>GO_STARTLE_RESPONSE</t>
  </si>
  <si>
    <t>GO_INTERLEUKIN_10_PRODUCTION</t>
  </si>
  <si>
    <t>GO_MEGAKARYOCYTE_DIFFERENTIATION</t>
  </si>
  <si>
    <t>GO_UDP_N_ACETYLGLUCOSAMINE_METABOLIC_PROCESS</t>
  </si>
  <si>
    <t>GO_PHOSPHATIDYLSERINE_METABOLIC_PROCESS</t>
  </si>
  <si>
    <t>GO_TROPOMYOSIN_BINDING</t>
  </si>
  <si>
    <t>GO_PROTEIN_RETENTION_IN_GOLGI_APPARATUS</t>
  </si>
  <si>
    <t>GO_NEGATIVE_REGULATION_OF_NEUROTRANSMITTER_SECRETION</t>
  </si>
  <si>
    <t>REACTOME_SEMA4D_INDUCED_CELL_MIGRATION_AND_GROWTH_CONE_COLLAPSE</t>
  </si>
  <si>
    <t>GO_NEGATIVE_REGULATION_OF_PROTEIN_POLYMERIZATION</t>
  </si>
  <si>
    <t>GO_CLATHRIN_COAT_OF_ENDOCYTIC_VESICLE</t>
  </si>
  <si>
    <t>GO_BUNDLE_OF_HIS_CELL_TO_PURKINJE_MYOCYTE_COMMUNICATION</t>
  </si>
  <si>
    <t>GO_LUNG_MORPHOGENESIS</t>
  </si>
  <si>
    <t>GO_HOMEOSTATIC_PROCESS</t>
  </si>
  <si>
    <t>GO_VENTRICULAR_CARDIAC_MUSCLE_CELL_MEMBRANE_REPOLARIZATION</t>
  </si>
  <si>
    <t>GO_PEPTIDASE_ACTIVITY</t>
  </si>
  <si>
    <t>GO_CALCIUM_IMPORT_INTO_THE_MITOCHONDRION</t>
  </si>
  <si>
    <t>GO_ORGANIC_CATION_TRANSPORT</t>
  </si>
  <si>
    <t>GO_MUSCLE_HYPERTROPHY_IN_RESPONSE_TO_STRESS</t>
  </si>
  <si>
    <t>GO_SIGNAL_RELEASE</t>
  </si>
  <si>
    <t>GO_SYNAPTIC_MEMBRANE_ADHESION</t>
  </si>
  <si>
    <t>GO_PARAXIAL_MESODERM_DEVELOPMENT</t>
  </si>
  <si>
    <t>GO_SYNAPTIC_TRANSMISSION_DOPAMINERGIC</t>
  </si>
  <si>
    <t>REACTOME_REGULATION_OF_GENE_EXPRESSION_BY_HYPOXIA_INDUCIBLE_FACTOR</t>
  </si>
  <si>
    <t>GO_SYMPORTER_ACTIVITY</t>
  </si>
  <si>
    <t>GO_NEGATIVE_REGULATION_OF_ACTIN_FILAMENT_POLYMERIZATION</t>
  </si>
  <si>
    <t>REACTOME_BRANCHED_CHAIN_AMINO_ACID_CATABOLISM</t>
  </si>
  <si>
    <t>GO_POSITIVE_REGULATION_OF_SPROUTING_ANGIOGENESIS</t>
  </si>
  <si>
    <t>GO_RNA_POLYMERASE_ACTIVITY</t>
  </si>
  <si>
    <t>GO_NITRIC_OXIDE_SYNTHASE_BIOSYNTHETIC_PROCESS</t>
  </si>
  <si>
    <t>GO_PYRUVATE_DEHYDROGENASE_ACTIVITY</t>
  </si>
  <si>
    <t>REACTOME_INTRAFLAGELLAR_TRANSPORT</t>
  </si>
  <si>
    <t>GO_POSITIVE_REGULATION_OF_CELL_ADHESION</t>
  </si>
  <si>
    <t>REACTOME_TRANSPORT_OF_INORGANIC_CATIONS_ANIONS_AND_AMINO_ACIDS_OLIGOPEPTIDES</t>
  </si>
  <si>
    <t>REACTOME_VESICLE_MEDIATED_TRANSPORT</t>
  </si>
  <si>
    <t>GO_SUPRAMOLECULAR_FIBER_ORGANIZATION</t>
  </si>
  <si>
    <t>GO_REGULATION_OF_VASOCONSTRICTION</t>
  </si>
  <si>
    <t>GO_NEGATIVE_REGULATION_OF_SODIUM_ION_TRANSMEMBRANE_TRANSPORT</t>
  </si>
  <si>
    <t>REACTOME_PEPTIDE_HORMONE_METABOLISM</t>
  </si>
  <si>
    <t>GO_CYTOKINE_BINDING</t>
  </si>
  <si>
    <t>GO_NEGATIVE_REGULATION_OF_NUCLEAR_DIVISION</t>
  </si>
  <si>
    <t>GO_ENTEROENDOCRINE_CELL_DIFFERENTIATION</t>
  </si>
  <si>
    <t>GO_REGULATION_OF_ACTIN_FILAMENT_BUNDLE_ASSEMBLY</t>
  </si>
  <si>
    <t>REACTOME_TRAFFICKING_OF_GLUR2_CONTAINING_AMPA_RECEPTORS</t>
  </si>
  <si>
    <t>GO_CELLULAR_RESPONSE_TO_ENDOGENOUS_STIMULUS</t>
  </si>
  <si>
    <t>GO_MOTOR_ACTIVITY</t>
  </si>
  <si>
    <t>GO_REGULATION_OF_HORMONE_LEVELS</t>
  </si>
  <si>
    <t>GO_POSITIVE_REGULATION_OF_SIGNALING_RECEPTOR_ACTIVITY</t>
  </si>
  <si>
    <t>REACTOME_HS_GAG_DEGRADATION</t>
  </si>
  <si>
    <t>GO_REGULATION_OF_NEUROBLAST_PROLIFERATION</t>
  </si>
  <si>
    <t>GO_HISTONE_MRNA_METABOLIC_PROCESS</t>
  </si>
  <si>
    <t>GO_NEGATIVE_REGULATION_OF_TRANSPORT</t>
  </si>
  <si>
    <t>GO_SYNAPTIC_TRANSMISSION_GLUTAMATERGIC</t>
  </si>
  <si>
    <t>GO_TRANSCRIPTION_ELONGATION_FROM_RNA_POLYMERASE_I_PROMOTER</t>
  </si>
  <si>
    <t>GO_PERINUCLEAR_REGION_OF_CYTOPLASM</t>
  </si>
  <si>
    <t>GO_GLYCINE_TRANSPORT</t>
  </si>
  <si>
    <t>GO_CELLULAR_RESPONSE_TO_HORMONE_STIMULUS</t>
  </si>
  <si>
    <t>GO_REGULATION_OF_LOW_DENSITY_LIPOPROTEIN_PARTICLE_CLEARANCE</t>
  </si>
  <si>
    <t>GO_SEGMENTATION</t>
  </si>
  <si>
    <t>GO_MAINTENANCE_OF_LOCATION_IN_CELL</t>
  </si>
  <si>
    <t>REACTOME_MITOCHONDRIAL_FATTY_ACID_BETA_OXIDATION</t>
  </si>
  <si>
    <t>GO_CELL_SURFACE</t>
  </si>
  <si>
    <t>REACTOME_REGULATION_OF_LOCALIZATION_OF_FOXO_TRANSCRIPTION_FACTORS</t>
  </si>
  <si>
    <t>GO_HINDBRAIN_DEVELOPMENT</t>
  </si>
  <si>
    <t>GO_CIRCADIAN_SLEEP_WAKE_CYCLE</t>
  </si>
  <si>
    <t>REACTOME_RECRUITMENT_OF_NUMA_TO_MITOTIC_CENTROSOMES</t>
  </si>
  <si>
    <t>GO_POST_EMBRYONIC_ANIMAL_ORGAN_DEVELOPMENT</t>
  </si>
  <si>
    <t>GO_SEGMENT_SPECIFICATION</t>
  </si>
  <si>
    <t>GO_DNA_TEMPLATED_TRANSCRIPTION_TERMINATION</t>
  </si>
  <si>
    <t>REACTOME_FORMATION_OF_TC_NER_PRE_INCISION_COMPLEX</t>
  </si>
  <si>
    <t>GO_SOLUTE_CATION_SYMPORTER_ACTIVITY</t>
  </si>
  <si>
    <t>REACTOME_GENE_SILENCING_BY_RNA</t>
  </si>
  <si>
    <t>GO_POSITIVE_REGULATION_OF_PHOSPHOLIPID_METABOLIC_PROCESS</t>
  </si>
  <si>
    <t>GO_REGULATION_OF_CYSTEINE_TYPE_ENDOPEPTIDASE_ACTIVITY_INVOLVED_IN_APOPTOTIC_SIGNALING_PATHWAY</t>
  </si>
  <si>
    <t>GO_REGULATION_OF_PEPTIDE_HORMONE_SECRETION</t>
  </si>
  <si>
    <t>GO_REGULATION_OF_EXCRETION</t>
  </si>
  <si>
    <t>GO_LYASE_ACTIVITY</t>
  </si>
  <si>
    <t>GO_PROTEIN_DISULFIDE_ISOMERASE_ACTIVITY</t>
  </si>
  <si>
    <t>GO_MESODERM_DEVELOPMENT</t>
  </si>
  <si>
    <t>GO_SECRETORY_GRANULE</t>
  </si>
  <si>
    <t>GO_NEUROTRANSMITTER_RECEPTOR_INTERNALIZATION</t>
  </si>
  <si>
    <t>GO_NEURON_SPINE</t>
  </si>
  <si>
    <t>GO_POSITIVE_REGULATION_OF_ORGANIC_ACID_TRANSPORT</t>
  </si>
  <si>
    <t>GO_L_AMINO_ACID_TRANSMEMBRANE_TRANSPORTER_ACTIVITY</t>
  </si>
  <si>
    <t>GO_REGULATION_OF_LONG_TERM_SYNAPTIC_POTENTIATION</t>
  </si>
  <si>
    <t>GO_CARDIOCYTE_DIFFERENTIATION</t>
  </si>
  <si>
    <t>GO_REGULATION_OF_LIPASE_ACTIVITY</t>
  </si>
  <si>
    <t>GO_NEGATIVE_REGULATION_OF_ANDROGEN_RECEPTOR_SIGNALING_PATHWAY</t>
  </si>
  <si>
    <t>GO_REGULATION_OF_SISTER_CHROMATID_COHESION</t>
  </si>
  <si>
    <t>GO_REGULATION_OF_SUBSTRATE_ADHESION_DEPENDENT_CELL_SPREADING</t>
  </si>
  <si>
    <t>GO_HISTONE_H3_DEACETYLATION</t>
  </si>
  <si>
    <t>GO_TRANSPORTER_COMPLEX</t>
  </si>
  <si>
    <t>GO_EXOCYTOSIS</t>
  </si>
  <si>
    <t>GO_MAINTENANCE_OF_LOCATION</t>
  </si>
  <si>
    <t>GO_MAINTENANCE_OF_PROTEIN_LOCATION_IN_CELL</t>
  </si>
  <si>
    <t>GO_RUFFLE_MEMBRANE</t>
  </si>
  <si>
    <t>GO_VENTRICULAR_CARDIAC_MUSCLE_CELL_ACTION_POTENTIAL</t>
  </si>
  <si>
    <t>GO_POSITIVE_REGULATION_OF_PROTEIN_MATURATION</t>
  </si>
  <si>
    <t>GO_NEGATIVE_REGULATION_OF_TRANSCRIPTION_BY_COMPETITIVE_PROMOTER_BINDING</t>
  </si>
  <si>
    <t>GO_NEGATIVE_REGULATION_OF_OSTEOCLAST_DIFFERENTIATION</t>
  </si>
  <si>
    <t>GO_APOPTOTIC_DNA_FRAGMENTATION</t>
  </si>
  <si>
    <t>GO_PTERIDINE_CONTAINING_COMPOUND_BIOSYNTHETIC_PROCESS</t>
  </si>
  <si>
    <t>GO_REGULATION_OF_PLASMA_MEMBRANE_ORGANIZATION</t>
  </si>
  <si>
    <t>GO_POSITIVE_REGULATION_OF_ATP_METABOLIC_PROCESS</t>
  </si>
  <si>
    <t>GO_REGULATION_OF_RESPIRATORY_GASEOUS_EXCHANGE</t>
  </si>
  <si>
    <t>GO_PROLINE_RICH_REGION_BINDING</t>
  </si>
  <si>
    <t>REACTOME_DISEASES_OF_METABOLISM</t>
  </si>
  <si>
    <t>REACTOME_METABOLISM_OF_COFACTORS</t>
  </si>
  <si>
    <t>GO_TRANSCRIPTION_BY_RNA_POLYMERASE_III</t>
  </si>
  <si>
    <t>GO_REGULATION_OF_NEURON_PROJECTION_DEVELOPMENT</t>
  </si>
  <si>
    <t>GO_REGULATION_OF_SECRETION</t>
  </si>
  <si>
    <t>GO_NEURON_NEURON_SYNAPTIC_TRANSMISSION</t>
  </si>
  <si>
    <t>GO_ENDOCYTOSIS</t>
  </si>
  <si>
    <t>GO_MONOVALENT_INORGANIC_CATION_HOMEOSTASIS</t>
  </si>
  <si>
    <t>GO_GASTRULATION</t>
  </si>
  <si>
    <t>KEGG_ETHER_LIPID_METABOLISM</t>
  </si>
  <si>
    <t>GO_POSITIVE_REGULATION_OF_MEMBRANE_POTENTIAL</t>
  </si>
  <si>
    <t>GO_MAINTENANCE_OF_BLOOD_BRAIN_BARRIER</t>
  </si>
  <si>
    <t>GO_SECRETION</t>
  </si>
  <si>
    <t>GO_RESPONSE_TO_FIBROBLAST_GROWTH_FACTOR</t>
  </si>
  <si>
    <t>REACTOME_G_ALPHA_12_13_SIGNALLING_EVENTS</t>
  </si>
  <si>
    <t>GO_POSITIVE_REGULATION_OF_BONE_MINERALIZATION</t>
  </si>
  <si>
    <t>GO_GLIAL_CELL_PROJECTION</t>
  </si>
  <si>
    <t>GO_DIVALENT_INORGANIC_CATION_HOMEOSTASIS</t>
  </si>
  <si>
    <t>REACTOME_SEMA4D_IN_SEMAPHORIN_SIGNALING</t>
  </si>
  <si>
    <t>REACTOME_RUNX1_REGULATES_GENES_INVOLVED_IN_MEGAKARYOCYTE_DIFFERENTIATION_AND_PLATELET_FUNCTION</t>
  </si>
  <si>
    <t>GO_PROTON_EXPORTING_ATPASE_ACTIVITY_PHOSPHORYLATIVE_MECHANISM</t>
  </si>
  <si>
    <t>GO_COSTAMERE</t>
  </si>
  <si>
    <t>GO_PEPTIDE_HORMONE_SECRETION</t>
  </si>
  <si>
    <t>GO_PHENOL_CONTAINING_COMPOUND_METABOLIC_PROCESS</t>
  </si>
  <si>
    <t>GO_REGULATION_OF_COLLAGEN_METABOLIC_PROCESS</t>
  </si>
  <si>
    <t>GO_POSITIVE_REGULATION_OF_PROTEIN_LOCALIZATION_TO_CELL_PERIPHERY</t>
  </si>
  <si>
    <t>GO_REGULATION_OF_GTPASE_ACTIVITY</t>
  </si>
  <si>
    <t>GO_REGULATION_OF_FATTY_ACID_OXIDATION</t>
  </si>
  <si>
    <t>GO_NEGATIVE_REGULATION_OF_CELL_ACTIVATION</t>
  </si>
  <si>
    <t>GO_POSITIVE_REGULATION_OF_PROTEIN_CATABOLIC_PROCESS</t>
  </si>
  <si>
    <t>GO_POSITIVE_REGULATION_OF_NECROTIC_CELL_DEATH</t>
  </si>
  <si>
    <t>GO_SOMATIC_STEM_CELL_POPULATION_MAINTENANCE</t>
  </si>
  <si>
    <t>GO_NEGATIVE_REGULATION_OF_LEUKOCYTE_DIFFERENTIATION</t>
  </si>
  <si>
    <t>REACTOME_CASPASE_MEDIATED_CLEAVAGE_OF_CYTOSKELETAL_PROTEINS</t>
  </si>
  <si>
    <t>GO_ALDEHYDE_BIOSYNTHETIC_PROCESS</t>
  </si>
  <si>
    <t>GO_SECRETORY_GRANULE_ORGANIZATION</t>
  </si>
  <si>
    <t>GO_NEGATIVE_REGULATION_OF_CYTOSOLIC_CALCIUM_ION_CONCENTRATION</t>
  </si>
  <si>
    <t>GO_POSITIVE_REGULATION_OF_RECEPTOR_BIOSYNTHETIC_PROCESS</t>
  </si>
  <si>
    <t>GO_ENVELOPE</t>
  </si>
  <si>
    <t>GO_DNA_TEMPLATED_TRANSCRIPTION_ELONGATION</t>
  </si>
  <si>
    <t>REACTOME_CILIUM_ASSEMBLY</t>
  </si>
  <si>
    <t>KEGG_GLYCINE_SERINE_AND_THREONINE_METABOLISM</t>
  </si>
  <si>
    <t>GO_FOREBRAIN_DEVELOPMENT</t>
  </si>
  <si>
    <t>REACTOME_ESTABLISHMENT_OF_SISTER_CHROMATID_COHESION</t>
  </si>
  <si>
    <t>GO_PRESYNAPTIC_ENDOCYTOSIS</t>
  </si>
  <si>
    <t>GO_EXOGENOUS_PROTEIN_BINDING</t>
  </si>
  <si>
    <t>GO_EAR_MORPHOGENESIS</t>
  </si>
  <si>
    <t>GO_I_BAND</t>
  </si>
  <si>
    <t>GO_KINASE_ACTIVATOR_ACTIVITY</t>
  </si>
  <si>
    <t>GO_COMPLEMENT_ACTIVATION</t>
  </si>
  <si>
    <t>GO_POSITIVE_REGULATION_OF_CELL_MORPHOGENESIS_INVOLVED_IN_DIFFERENTIATION</t>
  </si>
  <si>
    <t>GO_POSITIVE_REGULATION_OF_SUPRAMOLECULAR_FIBER_ORGANIZATION</t>
  </si>
  <si>
    <t>GO_CELL_CELL_ADHESION_VIA_PLASMA_MEMBRANE_ADHESION_MOLECULES</t>
  </si>
  <si>
    <t>GO_POSITIVE_REGULATION_OF_ESTABLISHMENT_OF_PROTEIN_LOCALIZATION</t>
  </si>
  <si>
    <t>GO_REGULATION_OF_SMOOTHENED_SIGNALING_PATHWAY</t>
  </si>
  <si>
    <t>REACTOME_SLC_MEDIATED_TRANSMEMBRANE_TRANSPORT</t>
  </si>
  <si>
    <t>GO_SCHMIDT_LANTERMAN_INCISURE</t>
  </si>
  <si>
    <t>GO_MITOCHONDRIAL_MATRIX</t>
  </si>
  <si>
    <t>GO_CALCIUM_ION_TRANSMEMBRANE_TRANSPORT</t>
  </si>
  <si>
    <t>GO_POSITIVE_REGULATION_OF_GTPASE_ACTIVITY</t>
  </si>
  <si>
    <t>GO_LEUKOCYTE_MIGRATION</t>
  </si>
  <si>
    <t>GO_DOPAMINERGIC_NEURON_DIFFERENTIATION</t>
  </si>
  <si>
    <t>GO_REACTIVE_OXYGEN_SPECIES_METABOLIC_PROCESS</t>
  </si>
  <si>
    <t>GO_INSULIN_RECEPTOR_SUBSTRATE_BINDING</t>
  </si>
  <si>
    <t>GO_CELL_CELL_CONTACT_ZONE</t>
  </si>
  <si>
    <t>GO_RNA_POLYMERASE_II_HOLOENZYME</t>
  </si>
  <si>
    <t>GO_PODOSOME</t>
  </si>
  <si>
    <t>GO_POSITIVE_REGULATION_OF_GROWTH</t>
  </si>
  <si>
    <t>GO_POSITIVE_REGULATION_OF_NERVOUS_SYSTEM_PROCESS</t>
  </si>
  <si>
    <t>GO_NEGATIVE_REGULATION_OF_GLIAL_CELL_PROLIFERATION</t>
  </si>
  <si>
    <t>GO_POST_GOLGI_VESICLE_MEDIATED_TRANSPORT</t>
  </si>
  <si>
    <t>GO_REGULATION_OF_RESPIRATORY_BURST</t>
  </si>
  <si>
    <t>GO_CLATHRIN_COAT</t>
  </si>
  <si>
    <t>GO_NUCLEAR_PORE_NUCLEAR_BASKET</t>
  </si>
  <si>
    <t>GO_SYNAPTIC_VESICLE_RECYCLING</t>
  </si>
  <si>
    <t>GO_PROTEIN_PROCESSING</t>
  </si>
  <si>
    <t>GO_REGULATION_OF_BONE_MINERALIZATION</t>
  </si>
  <si>
    <t>REACTOME_ASPARAGINE_N_LINKED_GLYCOSYLATION</t>
  </si>
  <si>
    <t>GO_REGULATION_OF_PROTEIN_LOCALIZATION_TO_PLASMA_MEMBRANE</t>
  </si>
  <si>
    <t>KEGG_BASE_EXCISION_REPAIR</t>
  </si>
  <si>
    <t>GO_PURINE_NUCLEOBASE_BIOSYNTHETIC_PROCESS</t>
  </si>
  <si>
    <t>GO_NEURON_MATURATION</t>
  </si>
  <si>
    <t>GO_CHANNEL_INHIBITOR_ACTIVITY</t>
  </si>
  <si>
    <t>GO_REGULATION_OF_RENAL_SYSTEM_PROCESS</t>
  </si>
  <si>
    <t>GO_CHEMICAL_HOMEOSTASIS_WITHIN_A_TISSUE</t>
  </si>
  <si>
    <t>REACTOME_GLUCAGON_TYPE_LIGAND_RECEPTORS</t>
  </si>
  <si>
    <t>GO_CELLULAR_RESPONSE_TO_FATTY_ACID</t>
  </si>
  <si>
    <t>GO_NEGATIVE_REGULATION_OF_RHO_PROTEIN_SIGNAL_TRANSDUCTION</t>
  </si>
  <si>
    <t>GO_POSITIVE_REGULATION_OF_EXOCYTOSIS</t>
  </si>
  <si>
    <t>GO_U1_SNRNP_BINDING</t>
  </si>
  <si>
    <t>GO_DNA_STRAND_ELONGATION</t>
  </si>
  <si>
    <t>GO_NEGATIVE_REGULATION_OF_RESPONSE_TO_EXTERNAL_STIMULUS</t>
  </si>
  <si>
    <t>HALLMARK_KRAS_SIGNALING_DN</t>
  </si>
  <si>
    <t>GO_POSITIVE_REGULATION_OF_CALCIUM_ION_TRANSMEMBRANE_TRANSPORTER_ACTIVITY</t>
  </si>
  <si>
    <t>GO_SUPRAMOLECULAR_POLYMER</t>
  </si>
  <si>
    <t>REACTOME_DISASSEMBLY_OF_THE_DESTRUCTION_COMPLEX_AND_RECRUITMENT_OF_AXIN_TO_THE_MEMBRANE</t>
  </si>
  <si>
    <t>REACTOME_DNA_REPAIR</t>
  </si>
  <si>
    <t>REACTOME_MAP2K_AND_MAPK_ACTIVATION</t>
  </si>
  <si>
    <t>GO_THIOREDOXIN_PEROXIDASE_ACTIVITY</t>
  </si>
  <si>
    <t>GO_INOSITOL_PHOSPHATE_PHOSPHATASE_ACTIVITY</t>
  </si>
  <si>
    <t>GO_CELLULAR_GLUCOSE_HOMEOSTASIS</t>
  </si>
  <si>
    <t>GO_CYSTEINE_TYPE_ENDOPEPTIDASE_REGULATOR_ACTIVITY_INVOLVED_IN_APOPTOTIC_PROCESS</t>
  </si>
  <si>
    <t>GO_ORGANIC_ACID_CATABOLIC_PROCESS</t>
  </si>
  <si>
    <t>GO_COLLAGEN_METABOLIC_PROCESS</t>
  </si>
  <si>
    <t>GO_REGULATION_OF_CELL_ACTIVATION</t>
  </si>
  <si>
    <t>REACTOME_FGFR2_ALTERNATIVE_SPLICING</t>
  </si>
  <si>
    <t>GO_PRESYNAPTIC_MODULATION_OF_CHEMICAL_SYNAPTIC_TRANSMISSION</t>
  </si>
  <si>
    <t>GO_DIOL_METABOLIC_PROCESS</t>
  </si>
  <si>
    <t>GO_REGULATION_OF_LIPID_CATABOLIC_PROCESS</t>
  </si>
  <si>
    <t>GO_NEUROGENESIS</t>
  </si>
  <si>
    <t>GO_DNA_CATABOLIC_PROCESS_ENDONUCLEOLYTIC</t>
  </si>
  <si>
    <t>GO_INOSITOL_PHOSPHATE_METABOLIC_PROCESS</t>
  </si>
  <si>
    <t>GO_OXIDOREDUCTASE_ACTIVITY_ACTING_ON_A_SULFUR_GROUP_OF_DONORS</t>
  </si>
  <si>
    <t>GO_CORTICAL_ACTIN_CYTOSKELETON_ORGANIZATION</t>
  </si>
  <si>
    <t>GO_CELLULAR_RESPONSE_TO_PEPTIDE</t>
  </si>
  <si>
    <t>GO_CELLULAR_RESPONSE_TO_CORTICOSTEROID_STIMULUS</t>
  </si>
  <si>
    <t>GO_ANTIMICROBIAL_HUMORAL_IMMUNE_RESPONSE_MEDIATED_BY_ANTIMICROBIAL_PEPTIDE</t>
  </si>
  <si>
    <t>REACTOME_RNA_POLYMERASE_II_TRANSCRIBES_SNRNA_GENES</t>
  </si>
  <si>
    <t>GO_BASEMENT_MEMBRANE</t>
  </si>
  <si>
    <t>GO_SPECIFIC_GRANULE_MEMBRANE</t>
  </si>
  <si>
    <t>GO_NADP_METABOLIC_PROCESS</t>
  </si>
  <si>
    <t>GO_NEURON_PROJECTION_GUIDANCE</t>
  </si>
  <si>
    <t>GO_BASOLATERAL_PLASMA_MEMBRANE</t>
  </si>
  <si>
    <t>GO_MYOSIN_II_COMPLEX</t>
  </si>
  <si>
    <t>GO_POSITIVE_REGULATION_OF_PROTEIN_LOCALIZATION_TO_MEMBRANE</t>
  </si>
  <si>
    <t>REACTOME_O_LINKED_GLYCOSYLATION_OF_MUCINS</t>
  </si>
  <si>
    <t>REACTOME_SIGNALING_BY_BRAF_AND_RAF_FUSIONS</t>
  </si>
  <si>
    <t>KEGG_VASOPRESSIN_REGULATED_WATER_REABSORPTION</t>
  </si>
  <si>
    <t>KEGG_VEGF_SIGNALING_PATHWAY</t>
  </si>
  <si>
    <t>GO_IRON_ION_HOMEOSTASIS</t>
  </si>
  <si>
    <t>REACTOME_CA2_PATHWAY</t>
  </si>
  <si>
    <t>KEGG_FOCAL_ADHESION</t>
  </si>
  <si>
    <t>GO_ORGANOPHOSPHATE_BIOSYNTHETIC_PROCESS</t>
  </si>
  <si>
    <t>GO_REGULATION_OF_SNARE_COMPLEX_ASSEMBLY</t>
  </si>
  <si>
    <t>GO_NEUROMUSCULAR_JUNCTION_DEVELOPMENT</t>
  </si>
  <si>
    <t>GO_POSITIVE_REGULATION_OF_CELL_PROJECTION_ORGANIZATION</t>
  </si>
  <si>
    <t>GO_NOTCH_RECEPTOR_PROCESSING_LIGAND_DEPENDENT</t>
  </si>
  <si>
    <t>GO_ANION_HOMEOSTASIS</t>
  </si>
  <si>
    <t>GO_CELL_CELL_SIGNALING</t>
  </si>
  <si>
    <t>GO_NEGATIVE_REGULATION_OF_REGULATED_SECRETORY_PATHWAY</t>
  </si>
  <si>
    <t>GO_POSITIVE_REGULATION_OF_PROTEIN_LOCALIZATION_TO_CENTROSOME</t>
  </si>
  <si>
    <t>REACTOME_GLOBAL_GENOME_NUCLEOTIDE_EXCISION_REPAIR_GG_NER_</t>
  </si>
  <si>
    <t>GO_POSITIVE_REGULATION_OF_FIBROBLAST_PROLIFERATION</t>
  </si>
  <si>
    <t>GO_TRANSCYTOSIS</t>
  </si>
  <si>
    <t>GO_REGIONALIZATION</t>
  </si>
  <si>
    <t>GO_PROTEIN_KINASE_B_BINDING</t>
  </si>
  <si>
    <t>GO_REGULATION_OF_RELEASE_OF_SEQUESTERED_CALCIUM_ION_INTO_CYTOSO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shrinkToFit="0" vertical="bottom" wrapText="0"/>
    </xf>
    <xf borderId="0" fillId="0" fontId="2" numFmtId="0" xfId="0" applyAlignment="1" applyFont="1">
      <alignment readingOrder="0"/>
    </xf>
    <xf borderId="0" fillId="0" fontId="2" numFmtId="11" xfId="0" applyAlignment="1" applyFont="1" applyNumberFormat="1">
      <alignment readingOrder="0"/>
    </xf>
    <xf borderId="0" fillId="0" fontId="2" numFmtId="0" xfId="0" applyFont="1"/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11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7.29"/>
    <col customWidth="1" min="2" max="2" width="156.4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1" t="s">
        <v>12</v>
      </c>
    </row>
    <row r="2">
      <c r="A2" s="4" t="s">
        <v>13</v>
      </c>
      <c r="B2" s="4" t="s">
        <v>14</v>
      </c>
      <c r="C2" s="4">
        <v>16.5708760346772</v>
      </c>
      <c r="D2" s="5">
        <v>6.20501683726102E-28</v>
      </c>
      <c r="E2" s="4">
        <v>4.56176029397953</v>
      </c>
      <c r="F2" s="5">
        <v>3.41203684339433E-5</v>
      </c>
      <c r="G2" s="4">
        <v>14.3676684396619</v>
      </c>
      <c r="H2" s="5">
        <v>1.05533459833736E-27</v>
      </c>
      <c r="I2" s="4">
        <v>0.239367784099507</v>
      </c>
      <c r="J2" s="4">
        <v>4.06302443752499</v>
      </c>
      <c r="K2" s="5">
        <v>8.81204389611695E-26</v>
      </c>
      <c r="L2" s="6">
        <f t="shared" ref="L2:L1974" si="1">Sign(G2)</f>
        <v>1</v>
      </c>
      <c r="M2" s="6">
        <f t="shared" ref="M2:M1974" si="2">LOG10(K2)*-1</f>
        <v>25.05492335</v>
      </c>
    </row>
    <row r="3">
      <c r="A3" s="4" t="s">
        <v>15</v>
      </c>
      <c r="B3" s="7" t="s">
        <v>16</v>
      </c>
      <c r="C3" s="8">
        <v>13.7726834621151</v>
      </c>
      <c r="D3" s="9">
        <v>6.34996885303635E-21</v>
      </c>
      <c r="E3" s="8">
        <v>6.89035033319951</v>
      </c>
      <c r="F3" s="9">
        <v>9.57263346277889E-9</v>
      </c>
      <c r="G3" s="8">
        <v>13.9691793453788</v>
      </c>
      <c r="H3" s="9">
        <v>6.18689814969718E-26</v>
      </c>
      <c r="I3" s="8">
        <v>0.207961908622627</v>
      </c>
      <c r="J3" s="8">
        <v>2.01942348828831</v>
      </c>
      <c r="K3" s="9">
        <v>6.83652245541538E-23</v>
      </c>
      <c r="L3" s="6">
        <f t="shared" si="1"/>
        <v>1</v>
      </c>
      <c r="M3" s="6">
        <f t="shared" si="2"/>
        <v>22.16516476</v>
      </c>
    </row>
    <row r="4">
      <c r="A4" s="4" t="s">
        <v>15</v>
      </c>
      <c r="B4" s="7" t="s">
        <v>17</v>
      </c>
      <c r="C4" s="8">
        <v>13.1561653908957</v>
      </c>
      <c r="D4" s="9">
        <v>2.46545514412133E-19</v>
      </c>
      <c r="E4" s="8">
        <v>6.9763494704421</v>
      </c>
      <c r="F4" s="9">
        <v>7.13586580236906E-9</v>
      </c>
      <c r="G4" s="8">
        <v>13.5840759426863</v>
      </c>
      <c r="H4" s="9">
        <v>8.86945137580871E-25</v>
      </c>
      <c r="I4" s="8">
        <v>0.234327495852164</v>
      </c>
      <c r="J4" s="8">
        <v>3.05673512904811</v>
      </c>
      <c r="K4" s="9">
        <v>4.90037188513431E-22</v>
      </c>
      <c r="L4" s="6">
        <f t="shared" si="1"/>
        <v>1</v>
      </c>
      <c r="M4" s="6">
        <f t="shared" si="2"/>
        <v>21.30977096</v>
      </c>
    </row>
    <row r="5">
      <c r="A5" s="4" t="s">
        <v>15</v>
      </c>
      <c r="B5" s="7" t="s">
        <v>18</v>
      </c>
      <c r="C5" s="8">
        <v>12.8455805941216</v>
      </c>
      <c r="D5" s="9">
        <v>5.12686739356134E-19</v>
      </c>
      <c r="E5" s="8">
        <v>6.73388056962817</v>
      </c>
      <c r="F5" s="9">
        <v>1.69848298793398E-8</v>
      </c>
      <c r="G5" s="8">
        <v>13.2168516214231</v>
      </c>
      <c r="H5" s="9">
        <v>4.65086300588804E-24</v>
      </c>
      <c r="I5" s="8">
        <v>0.219065255821043</v>
      </c>
      <c r="J5" s="8">
        <v>3.11849812916964</v>
      </c>
      <c r="K5" s="9">
        <v>1.71306787383543E-21</v>
      </c>
      <c r="L5" s="6">
        <f t="shared" si="1"/>
        <v>1</v>
      </c>
      <c r="M5" s="6">
        <f t="shared" si="2"/>
        <v>20.76622543</v>
      </c>
    </row>
    <row r="6">
      <c r="A6" s="4" t="s">
        <v>19</v>
      </c>
      <c r="B6" s="7" t="s">
        <v>20</v>
      </c>
      <c r="C6" s="8">
        <v>0.993281918356999</v>
      </c>
      <c r="D6" s="8">
        <v>0.32508475480044</v>
      </c>
      <c r="E6" s="8">
        <v>18.823101006012</v>
      </c>
      <c r="F6" s="9">
        <v>8.05212439398564E-25</v>
      </c>
      <c r="G6" s="8">
        <v>13.3404258008882</v>
      </c>
      <c r="H6" s="9">
        <v>5.34258462842743E-24</v>
      </c>
      <c r="I6" s="8">
        <v>0.0287095788755875</v>
      </c>
      <c r="J6" s="8">
        <v>1.68049284869501</v>
      </c>
      <c r="K6" s="9">
        <v>5.02523510149884E-21</v>
      </c>
      <c r="L6" s="6">
        <f t="shared" si="1"/>
        <v>1</v>
      </c>
      <c r="M6" s="6">
        <f t="shared" si="2"/>
        <v>20.29884362</v>
      </c>
    </row>
    <row r="7">
      <c r="A7" s="4" t="s">
        <v>19</v>
      </c>
      <c r="B7" s="7" t="s">
        <v>21</v>
      </c>
      <c r="C7" s="8">
        <v>12.5093605558464</v>
      </c>
      <c r="D7" s="9">
        <v>5.62703235625602E-19</v>
      </c>
      <c r="E7" s="8">
        <v>6.53724658930239</v>
      </c>
      <c r="F7" s="9">
        <v>3.39530614635961E-8</v>
      </c>
      <c r="G7" s="8">
        <v>12.876761089586</v>
      </c>
      <c r="H7" s="9">
        <v>1.50276789000395E-23</v>
      </c>
      <c r="I7" s="8">
        <v>0.187362352295245</v>
      </c>
      <c r="J7" s="8">
        <v>2.06568471169863</v>
      </c>
      <c r="K7" s="9">
        <v>1.00964534095551E-20</v>
      </c>
      <c r="L7" s="6">
        <f t="shared" si="1"/>
        <v>1</v>
      </c>
      <c r="M7" s="6">
        <f t="shared" si="2"/>
        <v>19.99583115</v>
      </c>
    </row>
    <row r="8">
      <c r="A8" s="4" t="s">
        <v>19</v>
      </c>
      <c r="B8" s="7" t="s">
        <v>22</v>
      </c>
      <c r="C8" s="8">
        <v>12.4838627768896</v>
      </c>
      <c r="D8" s="9">
        <v>9.9760840074096E-20</v>
      </c>
      <c r="E8" s="8">
        <v>6.28232787700525</v>
      </c>
      <c r="F8" s="9">
        <v>8.13718536167138E-8</v>
      </c>
      <c r="G8" s="8">
        <v>12.7194070039736</v>
      </c>
      <c r="H8" s="9">
        <v>1.39520366769447E-23</v>
      </c>
      <c r="I8" s="8">
        <v>0.157790894418617</v>
      </c>
      <c r="J8" s="8">
        <v>1.09009127176304</v>
      </c>
      <c r="K8" s="9">
        <v>1.00964534095551E-20</v>
      </c>
      <c r="L8" s="6">
        <f t="shared" si="1"/>
        <v>1</v>
      </c>
      <c r="M8" s="6">
        <f t="shared" si="2"/>
        <v>19.99583115</v>
      </c>
    </row>
    <row r="9">
      <c r="A9" s="4" t="s">
        <v>15</v>
      </c>
      <c r="B9" s="7" t="s">
        <v>23</v>
      </c>
      <c r="C9" s="8">
        <v>12.0665939732757</v>
      </c>
      <c r="D9" s="9">
        <v>3.58604892077455E-18</v>
      </c>
      <c r="E9" s="8">
        <v>6.68932248143898</v>
      </c>
      <c r="F9" s="9">
        <v>1.97539185049405E-8</v>
      </c>
      <c r="G9" s="8">
        <v>12.6756448337597</v>
      </c>
      <c r="H9" s="9">
        <v>4.64697332216345E-23</v>
      </c>
      <c r="I9" s="8">
        <v>0.18502289450525</v>
      </c>
      <c r="J9" s="8">
        <v>2.24904305524772</v>
      </c>
      <c r="K9" s="9">
        <v>1.28372638024765E-20</v>
      </c>
      <c r="L9" s="6">
        <f t="shared" si="1"/>
        <v>1</v>
      </c>
      <c r="M9" s="6">
        <f t="shared" si="2"/>
        <v>19.89152753</v>
      </c>
    </row>
    <row r="10">
      <c r="A10" s="4" t="s">
        <v>24</v>
      </c>
      <c r="B10" s="7" t="s">
        <v>25</v>
      </c>
      <c r="C10" s="8">
        <v>12.3036088216443</v>
      </c>
      <c r="D10" s="9">
        <v>3.62497049510517E-18</v>
      </c>
      <c r="E10" s="8">
        <v>6.78716608023632</v>
      </c>
      <c r="F10" s="9">
        <v>1.40067304117164E-8</v>
      </c>
      <c r="G10" s="8">
        <v>12.8856920864987</v>
      </c>
      <c r="H10" s="9">
        <v>2.47550961658826E-23</v>
      </c>
      <c r="I10" s="8">
        <v>0.210719267893498</v>
      </c>
      <c r="J10" s="8">
        <v>2.78154758613193</v>
      </c>
      <c r="K10" s="9">
        <v>1.7081016354459E-20</v>
      </c>
      <c r="L10" s="6">
        <f t="shared" si="1"/>
        <v>1</v>
      </c>
      <c r="M10" s="6">
        <f t="shared" si="2"/>
        <v>19.76748629</v>
      </c>
    </row>
    <row r="11">
      <c r="A11" s="4" t="s">
        <v>15</v>
      </c>
      <c r="B11" s="7" t="s">
        <v>26</v>
      </c>
      <c r="C11" s="8">
        <v>12.7961237643146</v>
      </c>
      <c r="D11" s="9">
        <v>1.19795633498942E-18</v>
      </c>
      <c r="E11" s="8">
        <v>5.88887789400004</v>
      </c>
      <c r="F11" s="9">
        <v>3.45536912429618E-7</v>
      </c>
      <c r="G11" s="8">
        <v>12.6024701149946</v>
      </c>
      <c r="H11" s="9">
        <v>1.37148670723854E-22</v>
      </c>
      <c r="I11" s="8">
        <v>0.239784741016792</v>
      </c>
      <c r="J11" s="8">
        <v>3.40081678486252</v>
      </c>
      <c r="K11" s="9">
        <v>3.03098562299718E-20</v>
      </c>
      <c r="L11" s="6">
        <f t="shared" si="1"/>
        <v>1</v>
      </c>
      <c r="M11" s="6">
        <f t="shared" si="2"/>
        <v>19.51841612</v>
      </c>
    </row>
    <row r="12">
      <c r="A12" s="4" t="s">
        <v>24</v>
      </c>
      <c r="B12" s="7" t="s">
        <v>27</v>
      </c>
      <c r="C12" s="8">
        <v>12.2129846880575</v>
      </c>
      <c r="D12" s="9">
        <v>6.54952378166539E-18</v>
      </c>
      <c r="E12" s="8">
        <v>5.95865367918881</v>
      </c>
      <c r="F12" s="9">
        <v>2.70043936304155E-7</v>
      </c>
      <c r="G12" s="8">
        <v>12.261336389832</v>
      </c>
      <c r="H12" s="9">
        <v>6.58702451681997E-22</v>
      </c>
      <c r="I12" s="8">
        <v>0.218542949605956</v>
      </c>
      <c r="J12" s="8">
        <v>3.82726368675153</v>
      </c>
      <c r="K12" s="9">
        <v>2.27252345830289E-19</v>
      </c>
      <c r="L12" s="6">
        <f t="shared" si="1"/>
        <v>1</v>
      </c>
      <c r="M12" s="6">
        <f t="shared" si="2"/>
        <v>18.64349163</v>
      </c>
    </row>
    <row r="13">
      <c r="A13" s="4" t="s">
        <v>15</v>
      </c>
      <c r="B13" s="7" t="s">
        <v>28</v>
      </c>
      <c r="C13" s="8">
        <v>13.9945017049525</v>
      </c>
      <c r="D13" s="9">
        <v>8.83765447027568E-22</v>
      </c>
      <c r="E13" s="8">
        <v>3.26161208013791</v>
      </c>
      <c r="F13" s="8">
        <v>0.00201156336055065</v>
      </c>
      <c r="G13" s="8">
        <v>11.6911208080889</v>
      </c>
      <c r="H13" s="9">
        <v>4.77200137011177E-21</v>
      </c>
      <c r="I13" s="8">
        <v>0.192631497770561</v>
      </c>
      <c r="J13" s="8">
        <v>0.765553172674286</v>
      </c>
      <c r="K13" s="9">
        <v>8.7884358566225E-19</v>
      </c>
      <c r="L13" s="6">
        <f t="shared" si="1"/>
        <v>1</v>
      </c>
      <c r="M13" s="6">
        <f t="shared" si="2"/>
        <v>18.05608841</v>
      </c>
    </row>
    <row r="14">
      <c r="A14" s="4" t="s">
        <v>13</v>
      </c>
      <c r="B14" s="4" t="s">
        <v>29</v>
      </c>
      <c r="C14" s="4">
        <v>-3.85197640344195</v>
      </c>
      <c r="D14" s="4">
        <v>2.40102737712332E-4</v>
      </c>
      <c r="E14" s="4">
        <v>20.3151259985071</v>
      </c>
      <c r="F14" s="5">
        <v>1.4637966780641E-27</v>
      </c>
      <c r="G14" s="4">
        <v>11.1521508147703</v>
      </c>
      <c r="H14" s="5">
        <v>1.63268692451846E-20</v>
      </c>
      <c r="I14" s="4">
        <v>-0.0597300992958728</v>
      </c>
      <c r="J14" s="4">
        <v>0.663106206151604</v>
      </c>
      <c r="K14" s="5">
        <v>9.08862387981942E-19</v>
      </c>
      <c r="L14" s="6">
        <f t="shared" si="1"/>
        <v>1</v>
      </c>
      <c r="M14" s="6">
        <f t="shared" si="2"/>
        <v>18.04150187</v>
      </c>
    </row>
    <row r="15">
      <c r="A15" s="4" t="s">
        <v>24</v>
      </c>
      <c r="B15" s="7" t="s">
        <v>30</v>
      </c>
      <c r="C15" s="8">
        <v>12.0978292660916</v>
      </c>
      <c r="D15" s="9">
        <v>9.23884040524126E-18</v>
      </c>
      <c r="E15" s="8">
        <v>5.31164114161489</v>
      </c>
      <c r="F15" s="9">
        <v>2.61037236188905E-6</v>
      </c>
      <c r="G15" s="8">
        <v>11.7500219851672</v>
      </c>
      <c r="H15" s="9">
        <v>8.32709139317214E-21</v>
      </c>
      <c r="I15" s="8">
        <v>0.214625534082822</v>
      </c>
      <c r="J15" s="8">
        <v>1.76620438553923</v>
      </c>
      <c r="K15" s="9">
        <v>1.91523102042959E-18</v>
      </c>
      <c r="L15" s="6">
        <f t="shared" si="1"/>
        <v>1</v>
      </c>
      <c r="M15" s="6">
        <f t="shared" si="2"/>
        <v>17.71777883</v>
      </c>
    </row>
    <row r="16">
      <c r="A16" s="4" t="s">
        <v>15</v>
      </c>
      <c r="B16" s="7" t="s">
        <v>31</v>
      </c>
      <c r="C16" s="8">
        <v>9.88247942526875</v>
      </c>
      <c r="D16" s="9">
        <v>3.42326587373872E-15</v>
      </c>
      <c r="E16" s="8">
        <v>6.94151158793203</v>
      </c>
      <c r="F16" s="9">
        <v>7.58284685706141E-9</v>
      </c>
      <c r="G16" s="8">
        <v>11.4036210780408</v>
      </c>
      <c r="H16" s="9">
        <v>1.30322920708232E-20</v>
      </c>
      <c r="I16" s="8">
        <v>0.120666691905916</v>
      </c>
      <c r="J16" s="8">
        <v>1.19352535422772</v>
      </c>
      <c r="K16" s="9">
        <v>2.05724039117995E-18</v>
      </c>
      <c r="L16" s="6">
        <f t="shared" si="1"/>
        <v>1</v>
      </c>
      <c r="M16" s="6">
        <f t="shared" si="2"/>
        <v>17.68671496</v>
      </c>
    </row>
    <row r="17">
      <c r="A17" s="4" t="s">
        <v>19</v>
      </c>
      <c r="B17" s="7" t="s">
        <v>32</v>
      </c>
      <c r="C17" s="8">
        <v>13.5970793745748</v>
      </c>
      <c r="D17" s="9">
        <v>1.29414506142443E-22</v>
      </c>
      <c r="E17" s="8">
        <v>3.27928582457779</v>
      </c>
      <c r="F17" s="8">
        <v>0.00190741179379492</v>
      </c>
      <c r="G17" s="8">
        <v>11.4754818146123</v>
      </c>
      <c r="H17" s="9">
        <v>5.87421224804842E-21</v>
      </c>
      <c r="I17" s="8">
        <v>0.149682171850317</v>
      </c>
      <c r="J17" s="8">
        <v>0.634571432897898</v>
      </c>
      <c r="K17" s="9">
        <v>3.45330252532147E-18</v>
      </c>
      <c r="L17" s="6">
        <f t="shared" si="1"/>
        <v>1</v>
      </c>
      <c r="M17" s="6">
        <f t="shared" si="2"/>
        <v>17.46176537</v>
      </c>
    </row>
    <row r="18">
      <c r="A18" s="4" t="s">
        <v>19</v>
      </c>
      <c r="B18" s="7" t="s">
        <v>33</v>
      </c>
      <c r="C18" s="8">
        <v>12.2026453647128</v>
      </c>
      <c r="D18" s="9">
        <v>4.18137934200564E-18</v>
      </c>
      <c r="E18" s="8">
        <v>4.90558716282228</v>
      </c>
      <c r="F18" s="9">
        <v>1.06564435155043E-5</v>
      </c>
      <c r="G18" s="8">
        <v>11.5542861413161</v>
      </c>
      <c r="H18" s="9">
        <v>1.95751004266183E-20</v>
      </c>
      <c r="I18" s="8">
        <v>0.2032066635372</v>
      </c>
      <c r="J18" s="8">
        <v>2.60727986383045</v>
      </c>
      <c r="K18" s="9">
        <v>9.20616973063857E-18</v>
      </c>
      <c r="L18" s="6">
        <f t="shared" si="1"/>
        <v>1</v>
      </c>
      <c r="M18" s="6">
        <f t="shared" si="2"/>
        <v>17.03592102</v>
      </c>
    </row>
    <row r="19">
      <c r="A19" s="4" t="s">
        <v>19</v>
      </c>
      <c r="B19" s="7" t="s">
        <v>34</v>
      </c>
      <c r="C19" s="8">
        <v>1.2260373882753</v>
      </c>
      <c r="D19" s="8">
        <v>0.225367372491494</v>
      </c>
      <c r="E19" s="8">
        <v>15.9112805104581</v>
      </c>
      <c r="F19" s="9">
        <v>5.1414110496694E-22</v>
      </c>
      <c r="G19" s="8">
        <v>11.560417767376</v>
      </c>
      <c r="H19" s="9">
        <v>1.8882374816213E-20</v>
      </c>
      <c r="I19" s="8">
        <v>0.0282956292765088</v>
      </c>
      <c r="J19" s="8">
        <v>1.08675252433781</v>
      </c>
      <c r="K19" s="9">
        <v>9.20616973063857E-18</v>
      </c>
      <c r="L19" s="6">
        <f t="shared" si="1"/>
        <v>1</v>
      </c>
      <c r="M19" s="6">
        <f t="shared" si="2"/>
        <v>17.03592102</v>
      </c>
    </row>
    <row r="20">
      <c r="A20" s="4" t="s">
        <v>13</v>
      </c>
      <c r="B20" s="4" t="s">
        <v>35</v>
      </c>
      <c r="C20" s="4">
        <v>1.35985570130982</v>
      </c>
      <c r="D20" s="4">
        <v>0.177106543499746</v>
      </c>
      <c r="E20" s="4">
        <v>13.577212769825</v>
      </c>
      <c r="F20" s="5">
        <v>3.05228755998355E-21</v>
      </c>
      <c r="G20" s="4">
        <v>10.2161910490332</v>
      </c>
      <c r="H20" s="5">
        <v>4.37745915390988E-19</v>
      </c>
      <c r="I20" s="4">
        <v>0.0163169948811103</v>
      </c>
      <c r="J20" s="4">
        <v>0.274333927525634</v>
      </c>
      <c r="K20" s="5">
        <v>1.82758919675738E-17</v>
      </c>
      <c r="L20" s="6">
        <f t="shared" si="1"/>
        <v>1</v>
      </c>
      <c r="M20" s="6">
        <f t="shared" si="2"/>
        <v>16.73812142</v>
      </c>
    </row>
    <row r="21">
      <c r="A21" s="4" t="s">
        <v>15</v>
      </c>
      <c r="B21" s="7" t="s">
        <v>36</v>
      </c>
      <c r="C21" s="8">
        <v>10.9553432739223</v>
      </c>
      <c r="D21" s="9">
        <v>9.01839559522132E-17</v>
      </c>
      <c r="E21" s="8">
        <v>5.32960879105494</v>
      </c>
      <c r="F21" s="9">
        <v>2.42819284275169E-6</v>
      </c>
      <c r="G21" s="8">
        <v>11.0265192310256</v>
      </c>
      <c r="H21" s="9">
        <v>1.5183664132603E-19</v>
      </c>
      <c r="I21" s="8">
        <v>0.148097271894804</v>
      </c>
      <c r="J21" s="8">
        <v>1.19550415817629</v>
      </c>
      <c r="K21" s="9">
        <v>1.86421654072515E-17</v>
      </c>
      <c r="L21" s="6">
        <f t="shared" si="1"/>
        <v>1</v>
      </c>
      <c r="M21" s="6">
        <f t="shared" si="2"/>
        <v>16.72950364</v>
      </c>
    </row>
    <row r="22">
      <c r="A22" s="4" t="s">
        <v>19</v>
      </c>
      <c r="B22" s="7" t="s">
        <v>37</v>
      </c>
      <c r="C22" s="8">
        <v>10.9550027888567</v>
      </c>
      <c r="D22" s="9">
        <v>1.3705939042222E-16</v>
      </c>
      <c r="E22" s="8">
        <v>5.54417784129341</v>
      </c>
      <c r="F22" s="9">
        <v>1.15548669794724E-6</v>
      </c>
      <c r="G22" s="8">
        <v>11.1624546623541</v>
      </c>
      <c r="H22" s="9">
        <v>9.0033024279849E-20</v>
      </c>
      <c r="I22" s="8">
        <v>0.155675596022794</v>
      </c>
      <c r="J22" s="8">
        <v>1.71956248825357</v>
      </c>
      <c r="K22" s="9">
        <v>3.849321028983E-17</v>
      </c>
      <c r="L22" s="6">
        <f t="shared" si="1"/>
        <v>1</v>
      </c>
      <c r="M22" s="6">
        <f t="shared" si="2"/>
        <v>16.41461587</v>
      </c>
    </row>
    <row r="23">
      <c r="A23" s="4" t="s">
        <v>24</v>
      </c>
      <c r="B23" s="7" t="s">
        <v>38</v>
      </c>
      <c r="C23" s="8">
        <v>11.1398863025228</v>
      </c>
      <c r="D23" s="9">
        <v>2.41320903745763E-16</v>
      </c>
      <c r="E23" s="8">
        <v>5.05571620096297</v>
      </c>
      <c r="F23" s="9">
        <v>6.33504947065898E-6</v>
      </c>
      <c r="G23" s="8">
        <v>10.934293109083</v>
      </c>
      <c r="H23" s="9">
        <v>4.9807435837896E-19</v>
      </c>
      <c r="I23" s="8">
        <v>0.191315018545</v>
      </c>
      <c r="J23" s="8">
        <v>1.64824732290734</v>
      </c>
      <c r="K23" s="9">
        <v>8.59178268203706E-17</v>
      </c>
      <c r="L23" s="6">
        <f t="shared" si="1"/>
        <v>1</v>
      </c>
      <c r="M23" s="6">
        <f t="shared" si="2"/>
        <v>16.06591672</v>
      </c>
    </row>
    <row r="24">
      <c r="A24" s="4" t="s">
        <v>19</v>
      </c>
      <c r="B24" s="7" t="s">
        <v>39</v>
      </c>
      <c r="C24" s="8">
        <v>11.35438133061</v>
      </c>
      <c r="D24" s="9">
        <v>6.80883978761865E-17</v>
      </c>
      <c r="E24" s="8">
        <v>4.85634014638895</v>
      </c>
      <c r="F24" s="9">
        <v>1.25871174078285E-5</v>
      </c>
      <c r="G24" s="8">
        <v>10.9534461305209</v>
      </c>
      <c r="H24" s="9">
        <v>3.80808349159993E-19</v>
      </c>
      <c r="I24" s="8">
        <v>0.180283613323429</v>
      </c>
      <c r="J24" s="8">
        <v>2.09142353229715</v>
      </c>
      <c r="K24" s="9">
        <v>1.4924513884162E-16</v>
      </c>
      <c r="L24" s="6">
        <f t="shared" si="1"/>
        <v>1</v>
      </c>
      <c r="M24" s="6">
        <f t="shared" si="2"/>
        <v>15.82609981</v>
      </c>
    </row>
    <row r="25">
      <c r="A25" s="4" t="s">
        <v>40</v>
      </c>
      <c r="B25" s="7" t="s">
        <v>41</v>
      </c>
      <c r="C25" s="8">
        <v>6.47877472631996</v>
      </c>
      <c r="D25" s="9">
        <v>6.07460188265354E-9</v>
      </c>
      <c r="E25" s="8">
        <v>8.78486149540909</v>
      </c>
      <c r="F25" s="9">
        <v>6.22171179111799E-12</v>
      </c>
      <c r="G25" s="8">
        <v>10.3711868899694</v>
      </c>
      <c r="H25" s="9">
        <v>1.40220687241576E-18</v>
      </c>
      <c r="I25" s="8">
        <v>0.0688869544045145</v>
      </c>
      <c r="J25" s="8">
        <v>0.653801316244986</v>
      </c>
      <c r="K25" s="9">
        <v>6.19775437607764E-16</v>
      </c>
      <c r="L25" s="6">
        <f t="shared" si="1"/>
        <v>1</v>
      </c>
      <c r="M25" s="6">
        <f t="shared" si="2"/>
        <v>15.20776564</v>
      </c>
    </row>
    <row r="26">
      <c r="A26" s="4" t="s">
        <v>19</v>
      </c>
      <c r="B26" s="7" t="s">
        <v>42</v>
      </c>
      <c r="C26" s="8">
        <v>9.64595620564028</v>
      </c>
      <c r="D26" s="9">
        <v>7.48240000477034E-15</v>
      </c>
      <c r="E26" s="8">
        <v>5.68946813455496</v>
      </c>
      <c r="F26" s="9">
        <v>6.64531499081376E-7</v>
      </c>
      <c r="G26" s="8">
        <v>10.4033627599616</v>
      </c>
      <c r="H26" s="9">
        <v>2.5501959256174E-18</v>
      </c>
      <c r="I26" s="8">
        <v>0.113908476752778</v>
      </c>
      <c r="J26" s="8">
        <v>0.859434903420014</v>
      </c>
      <c r="K26" s="9">
        <v>9.22582418321431E-16</v>
      </c>
      <c r="L26" s="6">
        <f t="shared" si="1"/>
        <v>1</v>
      </c>
      <c r="M26" s="6">
        <f t="shared" si="2"/>
        <v>15.03499483</v>
      </c>
    </row>
    <row r="27">
      <c r="A27" s="4" t="s">
        <v>15</v>
      </c>
      <c r="B27" s="7" t="s">
        <v>43</v>
      </c>
      <c r="C27" s="8">
        <v>9.53171858276295</v>
      </c>
      <c r="D27" s="9">
        <v>3.10819981130356E-14</v>
      </c>
      <c r="E27" s="8">
        <v>5.60927306731803</v>
      </c>
      <c r="F27" s="9">
        <v>9.11198971916646E-7</v>
      </c>
      <c r="G27" s="8">
        <v>10.2492831123236</v>
      </c>
      <c r="H27" s="9">
        <v>9.4477362670684E-18</v>
      </c>
      <c r="I27" s="8">
        <v>0.128753291617281</v>
      </c>
      <c r="J27" s="8">
        <v>1.38572522849215</v>
      </c>
      <c r="K27" s="9">
        <v>1.04397485751106E-15</v>
      </c>
      <c r="L27" s="6">
        <f t="shared" si="1"/>
        <v>1</v>
      </c>
      <c r="M27" s="6">
        <f t="shared" si="2"/>
        <v>14.98130996</v>
      </c>
    </row>
    <row r="28">
      <c r="A28" s="4" t="s">
        <v>15</v>
      </c>
      <c r="B28" s="7" t="s">
        <v>44</v>
      </c>
      <c r="C28" s="8">
        <v>9.76279205385977</v>
      </c>
      <c r="D28" s="9">
        <v>5.72907906138704E-15</v>
      </c>
      <c r="E28" s="8">
        <v>5.19028126721403</v>
      </c>
      <c r="F28" s="9">
        <v>3.8908543918539E-6</v>
      </c>
      <c r="G28" s="8">
        <v>10.139829658039</v>
      </c>
      <c r="H28" s="9">
        <v>1.21110271554581E-17</v>
      </c>
      <c r="I28" s="8">
        <v>0.118961571650239</v>
      </c>
      <c r="J28" s="8">
        <v>0.88077155771817</v>
      </c>
      <c r="K28" s="9">
        <v>1.2166077278892E-15</v>
      </c>
      <c r="L28" s="6">
        <f t="shared" si="1"/>
        <v>1</v>
      </c>
      <c r="M28" s="6">
        <f t="shared" si="2"/>
        <v>14.91484943</v>
      </c>
    </row>
    <row r="29">
      <c r="A29" s="4" t="s">
        <v>15</v>
      </c>
      <c r="B29" s="7" t="s">
        <v>45</v>
      </c>
      <c r="C29" s="8">
        <v>11.2172648818194</v>
      </c>
      <c r="D29" s="9">
        <v>1.16314806183368E-16</v>
      </c>
      <c r="E29" s="8">
        <v>3.86346690392156</v>
      </c>
      <c r="F29" s="8">
        <v>3.28057679143282E-4</v>
      </c>
      <c r="G29" s="8">
        <v>10.1914984235803</v>
      </c>
      <c r="H29" s="9">
        <v>2.01974589564524E-17</v>
      </c>
      <c r="I29" s="8">
        <v>0.178906179208582</v>
      </c>
      <c r="J29" s="8">
        <v>1.99969133640642</v>
      </c>
      <c r="K29" s="9">
        <v>1.85984934557332E-15</v>
      </c>
      <c r="L29" s="6">
        <f t="shared" si="1"/>
        <v>1</v>
      </c>
      <c r="M29" s="6">
        <f t="shared" si="2"/>
        <v>14.73052223</v>
      </c>
    </row>
    <row r="30">
      <c r="A30" s="4" t="s">
        <v>40</v>
      </c>
      <c r="B30" s="7" t="s">
        <v>46</v>
      </c>
      <c r="C30" s="8">
        <v>8.59211740968317</v>
      </c>
      <c r="D30" s="9">
        <v>1.82511416761569E-12</v>
      </c>
      <c r="E30" s="8">
        <v>6.43479290178611</v>
      </c>
      <c r="F30" s="9">
        <v>4.75051814594561E-8</v>
      </c>
      <c r="G30" s="8">
        <v>10.1660893192414</v>
      </c>
      <c r="H30" s="9">
        <v>1.5411909021958E-17</v>
      </c>
      <c r="I30" s="8">
        <v>0.11877430792689</v>
      </c>
      <c r="J30" s="8">
        <v>1.25750100844951</v>
      </c>
      <c r="K30" s="9">
        <v>4.5413758584703E-15</v>
      </c>
      <c r="L30" s="6">
        <f t="shared" si="1"/>
        <v>1</v>
      </c>
      <c r="M30" s="6">
        <f t="shared" si="2"/>
        <v>14.34281255</v>
      </c>
    </row>
    <row r="31">
      <c r="A31" s="4" t="s">
        <v>19</v>
      </c>
      <c r="B31" s="7" t="s">
        <v>47</v>
      </c>
      <c r="C31" s="8">
        <v>1.0947468236556</v>
      </c>
      <c r="D31" s="8">
        <v>0.278055560367204</v>
      </c>
      <c r="E31" s="8">
        <v>13.5301092470631</v>
      </c>
      <c r="F31" s="9">
        <v>2.69911107703777E-19</v>
      </c>
      <c r="G31" s="8">
        <v>9.88776818284341</v>
      </c>
      <c r="H31" s="9">
        <v>6.39607010265585E-17</v>
      </c>
      <c r="I31" s="8">
        <v>0.0202996296218201</v>
      </c>
      <c r="J31" s="8">
        <v>0.77925684569579</v>
      </c>
      <c r="K31" s="9">
        <v>2.14862269234218E-14</v>
      </c>
      <c r="L31" s="6">
        <f t="shared" si="1"/>
        <v>1</v>
      </c>
      <c r="M31" s="6">
        <f t="shared" si="2"/>
        <v>13.66783984</v>
      </c>
    </row>
    <row r="32">
      <c r="A32" s="4" t="s">
        <v>19</v>
      </c>
      <c r="B32" s="7" t="s">
        <v>48</v>
      </c>
      <c r="C32" s="8">
        <v>9.66484281197783</v>
      </c>
      <c r="D32" s="9">
        <v>1.81402190804945E-14</v>
      </c>
      <c r="E32" s="8">
        <v>4.8460117814012</v>
      </c>
      <c r="F32" s="9">
        <v>1.29415273225314E-5</v>
      </c>
      <c r="G32" s="8">
        <v>9.82428007602125</v>
      </c>
      <c r="H32" s="9">
        <v>9.15713687343752E-17</v>
      </c>
      <c r="I32" s="8">
        <v>0.13053394416593</v>
      </c>
      <c r="J32" s="8">
        <v>1.23620826580451</v>
      </c>
      <c r="K32" s="9">
        <v>2.87106764771844E-14</v>
      </c>
      <c r="L32" s="6">
        <f t="shared" si="1"/>
        <v>1</v>
      </c>
      <c r="M32" s="6">
        <f t="shared" si="2"/>
        <v>13.54195657</v>
      </c>
    </row>
    <row r="33">
      <c r="A33" s="4" t="s">
        <v>19</v>
      </c>
      <c r="B33" s="7" t="s">
        <v>49</v>
      </c>
      <c r="C33" s="8">
        <v>2.60971330699717</v>
      </c>
      <c r="D33" s="8">
        <v>0.0111147788122484</v>
      </c>
      <c r="E33" s="8">
        <v>11.6438268991954</v>
      </c>
      <c r="F33" s="9">
        <v>9.64802494037323E-17</v>
      </c>
      <c r="G33" s="8">
        <v>9.66616173652365</v>
      </c>
      <c r="H33" s="9">
        <v>1.00539933085466E-16</v>
      </c>
      <c r="I33" s="8">
        <v>0.0359674889364534</v>
      </c>
      <c r="J33" s="8">
        <v>0.620342422134625</v>
      </c>
      <c r="K33" s="9">
        <v>2.95524565813092E-14</v>
      </c>
      <c r="L33" s="6">
        <f t="shared" si="1"/>
        <v>1</v>
      </c>
      <c r="M33" s="6">
        <f t="shared" si="2"/>
        <v>13.52940641</v>
      </c>
    </row>
    <row r="34">
      <c r="A34" s="4" t="s">
        <v>15</v>
      </c>
      <c r="B34" s="7" t="s">
        <v>50</v>
      </c>
      <c r="C34" s="8">
        <v>1.79251703356419</v>
      </c>
      <c r="D34" s="8">
        <v>0.0782169546983187</v>
      </c>
      <c r="E34" s="8">
        <v>12.3928443687414</v>
      </c>
      <c r="F34" s="9">
        <v>4.59065264806797E-17</v>
      </c>
      <c r="G34" s="8">
        <v>9.56328972454704</v>
      </c>
      <c r="H34" s="9">
        <v>5.63459247724364E-16</v>
      </c>
      <c r="I34" s="8">
        <v>0.0343594623873275</v>
      </c>
      <c r="J34" s="8">
        <v>1.18819587938443</v>
      </c>
      <c r="K34" s="9">
        <v>3.45901371519679E-14</v>
      </c>
      <c r="L34" s="6">
        <f t="shared" si="1"/>
        <v>1</v>
      </c>
      <c r="M34" s="6">
        <f t="shared" si="2"/>
        <v>13.46104772</v>
      </c>
    </row>
    <row r="35">
      <c r="A35" s="4" t="s">
        <v>15</v>
      </c>
      <c r="B35" s="7" t="s">
        <v>51</v>
      </c>
      <c r="C35" s="8">
        <v>1.79251703356419</v>
      </c>
      <c r="D35" s="8">
        <v>0.0782169546983187</v>
      </c>
      <c r="E35" s="8">
        <v>12.3928443687414</v>
      </c>
      <c r="F35" s="9">
        <v>4.59065264806797E-17</v>
      </c>
      <c r="G35" s="8">
        <v>9.56328972454704</v>
      </c>
      <c r="H35" s="9">
        <v>5.63459247724364E-16</v>
      </c>
      <c r="I35" s="8">
        <v>0.0343594623873275</v>
      </c>
      <c r="J35" s="8">
        <v>1.18819587938443</v>
      </c>
      <c r="K35" s="9">
        <v>3.45901371519679E-14</v>
      </c>
      <c r="L35" s="6">
        <f t="shared" si="1"/>
        <v>1</v>
      </c>
      <c r="M35" s="6">
        <f t="shared" si="2"/>
        <v>13.46104772</v>
      </c>
    </row>
    <row r="36">
      <c r="A36" s="4" t="s">
        <v>19</v>
      </c>
      <c r="B36" s="7" t="s">
        <v>52</v>
      </c>
      <c r="C36" s="8">
        <v>9.12584654945551</v>
      </c>
      <c r="D36" s="9">
        <v>1.19852873222646E-13</v>
      </c>
      <c r="E36" s="8">
        <v>5.18256301129586</v>
      </c>
      <c r="F36" s="9">
        <v>3.99863787954657E-6</v>
      </c>
      <c r="G36" s="8">
        <v>9.69555241976013</v>
      </c>
      <c r="H36" s="9">
        <v>1.49254363780427E-16</v>
      </c>
      <c r="I36" s="8">
        <v>0.116200186294017</v>
      </c>
      <c r="J36" s="8">
        <v>0.916798963323549</v>
      </c>
      <c r="K36" s="9">
        <v>3.89968484921861E-14</v>
      </c>
      <c r="L36" s="6">
        <f t="shared" si="1"/>
        <v>1</v>
      </c>
      <c r="M36" s="6">
        <f t="shared" si="2"/>
        <v>13.40897049</v>
      </c>
    </row>
    <row r="37">
      <c r="A37" s="4" t="s">
        <v>24</v>
      </c>
      <c r="B37" s="7" t="s">
        <v>53</v>
      </c>
      <c r="C37" s="8">
        <v>4.36944582546909</v>
      </c>
      <c r="D37" s="9">
        <v>4.96624043422711E-5</v>
      </c>
      <c r="E37" s="8">
        <v>9.84179836669611</v>
      </c>
      <c r="F37" s="9">
        <v>2.93031932430422E-13</v>
      </c>
      <c r="G37" s="8">
        <v>9.58106071564279</v>
      </c>
      <c r="H37" s="9">
        <v>5.31259488036545E-16</v>
      </c>
      <c r="I37" s="8">
        <v>0.0767518604193392</v>
      </c>
      <c r="J37" s="8">
        <v>1.75077939550319</v>
      </c>
      <c r="K37" s="9">
        <v>6.10948411242027E-14</v>
      </c>
      <c r="L37" s="6">
        <f t="shared" si="1"/>
        <v>1</v>
      </c>
      <c r="M37" s="6">
        <f t="shared" si="2"/>
        <v>13.21399546</v>
      </c>
    </row>
    <row r="38">
      <c r="A38" s="4" t="s">
        <v>24</v>
      </c>
      <c r="B38" s="7" t="s">
        <v>54</v>
      </c>
      <c r="C38" s="8">
        <v>8.17649427054061</v>
      </c>
      <c r="D38" s="9">
        <v>8.76717552999491E-12</v>
      </c>
      <c r="E38" s="8">
        <v>5.77537224054764</v>
      </c>
      <c r="F38" s="9">
        <v>4.97424776281552E-7</v>
      </c>
      <c r="G38" s="8">
        <v>9.44477782462228</v>
      </c>
      <c r="H38" s="9">
        <v>6.37959964765588E-16</v>
      </c>
      <c r="I38" s="8">
        <v>0.108621099522928</v>
      </c>
      <c r="J38" s="8">
        <v>1.04563919622357</v>
      </c>
      <c r="K38" s="9">
        <v>6.28846250983222E-14</v>
      </c>
      <c r="L38" s="6">
        <f t="shared" si="1"/>
        <v>1</v>
      </c>
      <c r="M38" s="6">
        <f t="shared" si="2"/>
        <v>13.20145552</v>
      </c>
    </row>
    <row r="39">
      <c r="A39" s="4" t="s">
        <v>24</v>
      </c>
      <c r="B39" s="7" t="s">
        <v>55</v>
      </c>
      <c r="C39" s="8">
        <v>7.77628110466135</v>
      </c>
      <c r="D39" s="9">
        <v>3.54046934479591E-11</v>
      </c>
      <c r="E39" s="8">
        <v>5.90547433687461</v>
      </c>
      <c r="F39" s="9">
        <v>3.06499512831843E-7</v>
      </c>
      <c r="G39" s="8">
        <v>9.27170693107775</v>
      </c>
      <c r="H39" s="9">
        <v>1.30881177824187E-15</v>
      </c>
      <c r="I39" s="8">
        <v>0.095912939953602</v>
      </c>
      <c r="J39" s="8">
        <v>0.86581280261081</v>
      </c>
      <c r="K39" s="9">
        <v>1.12885015873361E-13</v>
      </c>
      <c r="L39" s="6">
        <f t="shared" si="1"/>
        <v>1</v>
      </c>
      <c r="M39" s="6">
        <f t="shared" si="2"/>
        <v>12.9473637</v>
      </c>
    </row>
    <row r="40">
      <c r="A40" s="4" t="s">
        <v>24</v>
      </c>
      <c r="B40" s="7" t="s">
        <v>56</v>
      </c>
      <c r="C40" s="8">
        <v>8.61561591371059</v>
      </c>
      <c r="D40" s="9">
        <v>2.01067555287434E-12</v>
      </c>
      <c r="E40" s="8">
        <v>5.07917172734768</v>
      </c>
      <c r="F40" s="9">
        <v>5.56297920180328E-6</v>
      </c>
      <c r="G40" s="8">
        <v>9.2663645876189</v>
      </c>
      <c r="H40" s="9">
        <v>1.82210199103165E-15</v>
      </c>
      <c r="I40" s="8">
        <v>0.125045532477675</v>
      </c>
      <c r="J40" s="8">
        <v>0.642448217291507</v>
      </c>
      <c r="K40" s="9">
        <v>1.39694485979093E-13</v>
      </c>
      <c r="L40" s="6">
        <f t="shared" si="1"/>
        <v>1</v>
      </c>
      <c r="M40" s="6">
        <f t="shared" si="2"/>
        <v>12.85482074</v>
      </c>
    </row>
    <row r="41">
      <c r="A41" s="4" t="s">
        <v>19</v>
      </c>
      <c r="B41" s="7" t="s">
        <v>57</v>
      </c>
      <c r="C41" s="8">
        <v>7.55039760237486</v>
      </c>
      <c r="D41" s="9">
        <v>3.41038366749521E-11</v>
      </c>
      <c r="E41" s="8">
        <v>5.44805384690919</v>
      </c>
      <c r="F41" s="9">
        <v>1.44946874841765E-6</v>
      </c>
      <c r="G41" s="8">
        <v>8.84535536573792</v>
      </c>
      <c r="H41" s="9">
        <v>6.79236568338928E-15</v>
      </c>
      <c r="I41" s="8">
        <v>0.0730563939202388</v>
      </c>
      <c r="J41" s="8">
        <v>0.49818051805578</v>
      </c>
      <c r="K41" s="9">
        <v>1.27777983235919E-12</v>
      </c>
      <c r="L41" s="6">
        <f t="shared" si="1"/>
        <v>1</v>
      </c>
      <c r="M41" s="6">
        <f t="shared" si="2"/>
        <v>11.89354397</v>
      </c>
    </row>
    <row r="42">
      <c r="A42" s="4" t="s">
        <v>19</v>
      </c>
      <c r="B42" s="7" t="s">
        <v>58</v>
      </c>
      <c r="C42" s="8">
        <v>7.55121889526227</v>
      </c>
      <c r="D42" s="9">
        <v>4.19159359840438E-10</v>
      </c>
      <c r="E42" s="8">
        <v>5.79828182978144</v>
      </c>
      <c r="F42" s="9">
        <v>3.92125579500626E-7</v>
      </c>
      <c r="G42" s="8">
        <v>9.00430906285024</v>
      </c>
      <c r="H42" s="9">
        <v>1.09401104579502E-14</v>
      </c>
      <c r="I42" s="8">
        <v>0.1659272499083</v>
      </c>
      <c r="J42" s="8">
        <v>0.474337931725257</v>
      </c>
      <c r="K42" s="9">
        <v>1.97889767245153E-12</v>
      </c>
      <c r="L42" s="6">
        <f t="shared" si="1"/>
        <v>1</v>
      </c>
      <c r="M42" s="6">
        <f t="shared" si="2"/>
        <v>11.70357666</v>
      </c>
    </row>
    <row r="43">
      <c r="A43" s="4" t="s">
        <v>19</v>
      </c>
      <c r="B43" s="7" t="s">
        <v>59</v>
      </c>
      <c r="C43" s="8">
        <v>10.8071504401711</v>
      </c>
      <c r="D43" s="9">
        <v>1.6390732337826E-15</v>
      </c>
      <c r="E43" s="8">
        <v>2.5256304806459</v>
      </c>
      <c r="F43" s="8">
        <v>0.0148325786771415</v>
      </c>
      <c r="G43" s="8">
        <v>8.99238407729134</v>
      </c>
      <c r="H43" s="9">
        <v>1.36323637421019E-14</v>
      </c>
      <c r="I43" s="8">
        <v>0.213418427225973</v>
      </c>
      <c r="J43" s="8">
        <v>5.60840463065754</v>
      </c>
      <c r="K43" s="9">
        <v>2.28975023853947E-12</v>
      </c>
      <c r="L43" s="6">
        <f t="shared" si="1"/>
        <v>1</v>
      </c>
      <c r="M43" s="6">
        <f t="shared" si="2"/>
        <v>11.64021189</v>
      </c>
    </row>
    <row r="44">
      <c r="A44" s="4" t="s">
        <v>19</v>
      </c>
      <c r="B44" s="7" t="s">
        <v>60</v>
      </c>
      <c r="C44" s="8">
        <v>10.860200953607</v>
      </c>
      <c r="D44" s="9">
        <v>2.9571958605747E-15</v>
      </c>
      <c r="E44" s="8">
        <v>2.53649068882332</v>
      </c>
      <c r="F44" s="8">
        <v>0.0144321714171016</v>
      </c>
      <c r="G44" s="8">
        <v>9.01989883538151</v>
      </c>
      <c r="H44" s="9">
        <v>1.46880605479154E-14</v>
      </c>
      <c r="I44" s="8">
        <v>0.268227778738486</v>
      </c>
      <c r="J44" s="8">
        <v>2.74376641231608</v>
      </c>
      <c r="K44" s="9">
        <v>2.38199823299469E-12</v>
      </c>
      <c r="L44" s="6">
        <f t="shared" si="1"/>
        <v>1</v>
      </c>
      <c r="M44" s="6">
        <f t="shared" si="2"/>
        <v>11.62305857</v>
      </c>
    </row>
    <row r="45">
      <c r="A45" s="4" t="s">
        <v>19</v>
      </c>
      <c r="B45" s="7" t="s">
        <v>61</v>
      </c>
      <c r="C45" s="8">
        <v>10.8557322358448</v>
      </c>
      <c r="D45" s="9">
        <v>4.05368045483275E-15</v>
      </c>
      <c r="E45" s="8">
        <v>2.54671189059667</v>
      </c>
      <c r="F45" s="8">
        <v>0.0140655327474278</v>
      </c>
      <c r="G45" s="8">
        <v>9.01747479535688</v>
      </c>
      <c r="H45" s="9">
        <v>1.62018490522566E-14</v>
      </c>
      <c r="I45" s="8">
        <v>0.302341466761263</v>
      </c>
      <c r="J45" s="8">
        <v>3.30273021969527</v>
      </c>
      <c r="K45" s="9">
        <v>2.53990986975875E-12</v>
      </c>
      <c r="L45" s="6">
        <f t="shared" si="1"/>
        <v>1</v>
      </c>
      <c r="M45" s="6">
        <f t="shared" si="2"/>
        <v>11.59518169</v>
      </c>
    </row>
    <row r="46">
      <c r="A46" s="4" t="s">
        <v>19</v>
      </c>
      <c r="B46" s="7" t="s">
        <v>62</v>
      </c>
      <c r="C46" s="8">
        <v>4.85785753571615</v>
      </c>
      <c r="D46" s="9">
        <v>5.46066340800223E-6</v>
      </c>
      <c r="E46" s="8">
        <v>7.71087378233926</v>
      </c>
      <c r="F46" s="9">
        <v>2.98853396221544E-10</v>
      </c>
      <c r="G46" s="8">
        <v>8.54050382896156</v>
      </c>
      <c r="H46" s="9">
        <v>3.60790648151298E-14</v>
      </c>
      <c r="I46" s="8">
        <v>0.0515634273873011</v>
      </c>
      <c r="J46" s="8">
        <v>0.538958063243326</v>
      </c>
      <c r="K46" s="9">
        <v>5.1418133886532E-12</v>
      </c>
      <c r="L46" s="6">
        <f t="shared" si="1"/>
        <v>1</v>
      </c>
      <c r="M46" s="6">
        <f t="shared" si="2"/>
        <v>11.28888369</v>
      </c>
    </row>
    <row r="47">
      <c r="A47" s="4" t="s">
        <v>15</v>
      </c>
      <c r="B47" s="7" t="s">
        <v>63</v>
      </c>
      <c r="C47" s="8">
        <v>7.52043408141205</v>
      </c>
      <c r="D47" s="9">
        <v>8.49691471278988E-11</v>
      </c>
      <c r="E47" s="8">
        <v>4.82531640229969</v>
      </c>
      <c r="F47" s="9">
        <v>1.34896807732216E-5</v>
      </c>
      <c r="G47" s="8">
        <v>8.37604530009304</v>
      </c>
      <c r="H47" s="9">
        <v>1.37359045191272E-13</v>
      </c>
      <c r="I47" s="8">
        <v>0.0877394783916732</v>
      </c>
      <c r="J47" s="8">
        <v>0.662906552357581</v>
      </c>
      <c r="K47" s="9">
        <v>6.07126979745422E-12</v>
      </c>
      <c r="L47" s="6">
        <f t="shared" si="1"/>
        <v>1</v>
      </c>
      <c r="M47" s="6">
        <f t="shared" si="2"/>
        <v>11.21672047</v>
      </c>
    </row>
    <row r="48">
      <c r="A48" s="4" t="s">
        <v>19</v>
      </c>
      <c r="B48" s="7" t="s">
        <v>64</v>
      </c>
      <c r="C48" s="8">
        <v>8.1290793913041</v>
      </c>
      <c r="D48" s="9">
        <v>6.65038499489885E-11</v>
      </c>
      <c r="E48" s="8">
        <v>4.9178851931494</v>
      </c>
      <c r="F48" s="9">
        <v>9.77730344475982E-6</v>
      </c>
      <c r="G48" s="8">
        <v>8.78072636967059</v>
      </c>
      <c r="H48" s="9">
        <v>4.79457486659957E-14</v>
      </c>
      <c r="I48" s="8">
        <v>0.226018401237084</v>
      </c>
      <c r="J48" s="8">
        <v>0.656735121572141</v>
      </c>
      <c r="K48" s="9">
        <v>6.63202517576994E-12</v>
      </c>
      <c r="L48" s="6">
        <f t="shared" si="1"/>
        <v>1</v>
      </c>
      <c r="M48" s="6">
        <f t="shared" si="2"/>
        <v>11.17835383</v>
      </c>
    </row>
    <row r="49">
      <c r="A49" s="4" t="s">
        <v>19</v>
      </c>
      <c r="B49" s="7" t="s">
        <v>65</v>
      </c>
      <c r="C49" s="8">
        <v>6.34089020747232</v>
      </c>
      <c r="D49" s="9">
        <v>8.07213990126834E-9</v>
      </c>
      <c r="E49" s="8">
        <v>5.95025930918035</v>
      </c>
      <c r="F49" s="9">
        <v>2.2132345613125E-7</v>
      </c>
      <c r="G49" s="8">
        <v>8.36866025621863</v>
      </c>
      <c r="H49" s="9">
        <v>7.94789842311413E-14</v>
      </c>
      <c r="I49" s="8">
        <v>0.0584969877765684</v>
      </c>
      <c r="J49" s="8">
        <v>0.451039758250415</v>
      </c>
      <c r="K49" s="9">
        <v>1.06797046525445E-11</v>
      </c>
      <c r="L49" s="6">
        <f t="shared" si="1"/>
        <v>1</v>
      </c>
      <c r="M49" s="6">
        <f t="shared" si="2"/>
        <v>10.97144076</v>
      </c>
    </row>
    <row r="50">
      <c r="A50" s="4" t="s">
        <v>19</v>
      </c>
      <c r="B50" s="7" t="s">
        <v>66</v>
      </c>
      <c r="C50" s="8">
        <v>4.017388350152</v>
      </c>
      <c r="D50" s="8">
        <v>1.63189449679651E-4</v>
      </c>
      <c r="E50" s="8">
        <v>8.4251965016778</v>
      </c>
      <c r="F50" s="9">
        <v>2.44385427744964E-11</v>
      </c>
      <c r="G50" s="8">
        <v>8.40589603135007</v>
      </c>
      <c r="H50" s="9">
        <v>1.74620654804045E-13</v>
      </c>
      <c r="I50" s="8">
        <v>0.068357175463844</v>
      </c>
      <c r="J50" s="8">
        <v>0.654693574227321</v>
      </c>
      <c r="K50" s="9">
        <v>2.16116036721953E-11</v>
      </c>
      <c r="L50" s="6">
        <f t="shared" si="1"/>
        <v>1</v>
      </c>
      <c r="M50" s="6">
        <f t="shared" si="2"/>
        <v>10.66531301</v>
      </c>
    </row>
    <row r="51">
      <c r="A51" s="4" t="s">
        <v>19</v>
      </c>
      <c r="B51" s="7" t="s">
        <v>67</v>
      </c>
      <c r="C51" s="8">
        <v>5.9706135062604</v>
      </c>
      <c r="D51" s="9">
        <v>4.28073883700392E-8</v>
      </c>
      <c r="E51" s="8">
        <v>6.02862700238643</v>
      </c>
      <c r="F51" s="9">
        <v>1.62825773822804E-7</v>
      </c>
      <c r="G51" s="8">
        <v>8.16955511389478</v>
      </c>
      <c r="H51" s="9">
        <v>2.33690774947806E-13</v>
      </c>
      <c r="I51" s="8">
        <v>0.0553120095711878</v>
      </c>
      <c r="J51" s="8">
        <v>0.44031763463309</v>
      </c>
      <c r="K51" s="9">
        <v>2.81807106302443E-11</v>
      </c>
      <c r="L51" s="6">
        <f t="shared" si="1"/>
        <v>1</v>
      </c>
      <c r="M51" s="6">
        <f t="shared" si="2"/>
        <v>10.55004806</v>
      </c>
    </row>
    <row r="52">
      <c r="A52" s="4" t="s">
        <v>24</v>
      </c>
      <c r="B52" s="7" t="s">
        <v>68</v>
      </c>
      <c r="C52" s="8">
        <v>7.12755659491402</v>
      </c>
      <c r="D52" s="9">
        <v>7.43071781422621E-10</v>
      </c>
      <c r="E52" s="8">
        <v>4.84345657911242</v>
      </c>
      <c r="F52" s="9">
        <v>1.30407129423989E-5</v>
      </c>
      <c r="G52" s="8">
        <v>8.10268853007931</v>
      </c>
      <c r="H52" s="9">
        <v>7.58593403023053E-13</v>
      </c>
      <c r="I52" s="8">
        <v>0.0952184344171796</v>
      </c>
      <c r="J52" s="8">
        <v>1.23056937462164</v>
      </c>
      <c r="K52" s="9">
        <v>4.02638036989159E-11</v>
      </c>
      <c r="L52" s="6">
        <f t="shared" si="1"/>
        <v>1</v>
      </c>
      <c r="M52" s="6">
        <f t="shared" si="2"/>
        <v>10.3950852</v>
      </c>
    </row>
    <row r="53">
      <c r="A53" s="4" t="s">
        <v>40</v>
      </c>
      <c r="B53" s="7" t="s">
        <v>69</v>
      </c>
      <c r="C53" s="8">
        <v>9.24745510633364</v>
      </c>
      <c r="D53" s="9">
        <v>8.60417313386959E-14</v>
      </c>
      <c r="E53" s="8">
        <v>2.6715485113035</v>
      </c>
      <c r="F53" s="8">
        <v>0.0102061075272404</v>
      </c>
      <c r="G53" s="8">
        <v>8.07838035266369</v>
      </c>
      <c r="H53" s="9">
        <v>8.41941048769021E-13</v>
      </c>
      <c r="I53" s="8">
        <v>0.121899806427421</v>
      </c>
      <c r="J53" s="8">
        <v>0.782268192628289</v>
      </c>
      <c r="K53" s="9">
        <v>6.84123192578165E-11</v>
      </c>
      <c r="L53" s="6">
        <f t="shared" si="1"/>
        <v>1</v>
      </c>
      <c r="M53" s="6">
        <f t="shared" si="2"/>
        <v>10.16486569</v>
      </c>
    </row>
    <row r="54">
      <c r="A54" s="4" t="s">
        <v>15</v>
      </c>
      <c r="B54" s="7" t="s">
        <v>70</v>
      </c>
      <c r="C54" s="8">
        <v>6.65758669755812</v>
      </c>
      <c r="D54" s="9">
        <v>2.19684237867548E-9</v>
      </c>
      <c r="E54" s="8">
        <v>4.7653140982483</v>
      </c>
      <c r="F54" s="9">
        <v>1.52962980590694E-5</v>
      </c>
      <c r="G54" s="8">
        <v>7.77627536913526</v>
      </c>
      <c r="H54" s="9">
        <v>2.17585589020513E-12</v>
      </c>
      <c r="I54" s="8">
        <v>0.0648910355196925</v>
      </c>
      <c r="J54" s="8">
        <v>0.37904004334184</v>
      </c>
      <c r="K54" s="9">
        <v>7.28582048083839E-11</v>
      </c>
      <c r="L54" s="6">
        <f t="shared" si="1"/>
        <v>1</v>
      </c>
      <c r="M54" s="6">
        <f t="shared" si="2"/>
        <v>10.13752153</v>
      </c>
    </row>
    <row r="55">
      <c r="A55" s="4" t="s">
        <v>40</v>
      </c>
      <c r="B55" s="7" t="s">
        <v>71</v>
      </c>
      <c r="C55" s="8">
        <v>8.00393816691994</v>
      </c>
      <c r="D55" s="9">
        <v>5.76434924127364E-11</v>
      </c>
      <c r="E55" s="8">
        <v>3.68063352700679</v>
      </c>
      <c r="F55" s="8">
        <v>5.77948844700823E-4</v>
      </c>
      <c r="G55" s="8">
        <v>7.87957834715116</v>
      </c>
      <c r="H55" s="9">
        <v>3.59967305357291E-12</v>
      </c>
      <c r="I55" s="8">
        <v>0.154440333663771</v>
      </c>
      <c r="J55" s="8">
        <v>1.52144950316431</v>
      </c>
      <c r="K55" s="9">
        <v>2.44777767642958E-10</v>
      </c>
      <c r="L55" s="6">
        <f t="shared" si="1"/>
        <v>1</v>
      </c>
      <c r="M55" s="6">
        <f t="shared" si="2"/>
        <v>9.61122803</v>
      </c>
    </row>
    <row r="56">
      <c r="A56" s="4" t="s">
        <v>19</v>
      </c>
      <c r="B56" s="7" t="s">
        <v>72</v>
      </c>
      <c r="C56" s="8">
        <v>7.01509275343459</v>
      </c>
      <c r="D56" s="9">
        <v>6.03663801468503E-10</v>
      </c>
      <c r="E56" s="8">
        <v>4.38095180754829</v>
      </c>
      <c r="F56" s="9">
        <v>6.05384917741225E-5</v>
      </c>
      <c r="G56" s="8">
        <v>7.74000943807143</v>
      </c>
      <c r="H56" s="9">
        <v>3.52352927626555E-12</v>
      </c>
      <c r="I56" s="8">
        <v>0.0757113603201629</v>
      </c>
      <c r="J56" s="8">
        <v>0.626785895267145</v>
      </c>
      <c r="K56" s="9">
        <v>3.75883091505523E-10</v>
      </c>
      <c r="L56" s="6">
        <f t="shared" si="1"/>
        <v>1</v>
      </c>
      <c r="M56" s="6">
        <f t="shared" si="2"/>
        <v>9.42494721</v>
      </c>
    </row>
    <row r="57">
      <c r="A57" s="4" t="s">
        <v>19</v>
      </c>
      <c r="B57" s="7" t="s">
        <v>73</v>
      </c>
      <c r="C57" s="8">
        <v>7.12878325608779</v>
      </c>
      <c r="D57" s="9">
        <v>6.40064437205317E-10</v>
      </c>
      <c r="E57" s="8">
        <v>4.35365964944178</v>
      </c>
      <c r="F57" s="9">
        <v>6.66928760815318E-5</v>
      </c>
      <c r="G57" s="8">
        <v>7.7796172749336</v>
      </c>
      <c r="H57" s="9">
        <v>3.67376114027806E-12</v>
      </c>
      <c r="I57" s="8">
        <v>0.0912721359014296</v>
      </c>
      <c r="J57" s="8">
        <v>0.755801429099806</v>
      </c>
      <c r="K57" s="9">
        <v>3.75883091505523E-10</v>
      </c>
      <c r="L57" s="6">
        <f t="shared" si="1"/>
        <v>1</v>
      </c>
      <c r="M57" s="6">
        <f t="shared" si="2"/>
        <v>9.42494721</v>
      </c>
    </row>
    <row r="58">
      <c r="A58" s="4" t="s">
        <v>13</v>
      </c>
      <c r="B58" s="4" t="s">
        <v>74</v>
      </c>
      <c r="C58" s="4">
        <v>-5.84942015607264</v>
      </c>
      <c r="D58" s="5">
        <v>2.28968853197306E-7</v>
      </c>
      <c r="E58" s="4">
        <v>16.6451157677172</v>
      </c>
      <c r="F58" s="5">
        <v>5.64976552025612E-22</v>
      </c>
      <c r="G58" s="4">
        <v>7.25489645676295</v>
      </c>
      <c r="H58" s="5">
        <v>7.48470290021674E-11</v>
      </c>
      <c r="I58" s="4">
        <v>-0.14534503754068</v>
      </c>
      <c r="J58" s="4">
        <v>1.63625955096149</v>
      </c>
      <c r="K58" s="5">
        <v>4.31015649771102E-10</v>
      </c>
      <c r="L58" s="6">
        <f t="shared" si="1"/>
        <v>1</v>
      </c>
      <c r="M58" s="6">
        <f t="shared" si="2"/>
        <v>9.365506961</v>
      </c>
    </row>
    <row r="59">
      <c r="A59" s="4" t="s">
        <v>19</v>
      </c>
      <c r="B59" s="7" t="s">
        <v>75</v>
      </c>
      <c r="C59" s="8">
        <v>11.1657747377074</v>
      </c>
      <c r="D59" s="9">
        <v>1.30593957184682E-17</v>
      </c>
      <c r="E59" s="8">
        <v>0.196779158410757</v>
      </c>
      <c r="F59" s="8">
        <v>0.844808194300533</v>
      </c>
      <c r="G59" s="8">
        <v>7.72301465853613</v>
      </c>
      <c r="H59" s="9">
        <v>4.65691892267127E-12</v>
      </c>
      <c r="I59" s="8">
        <v>0.135656351277327</v>
      </c>
      <c r="J59" s="8">
        <v>0.0478780354167182</v>
      </c>
      <c r="K59" s="9">
        <v>4.38029793866459E-10</v>
      </c>
      <c r="L59" s="6">
        <f t="shared" si="1"/>
        <v>1</v>
      </c>
      <c r="M59" s="6">
        <f t="shared" si="2"/>
        <v>9.358496349</v>
      </c>
    </row>
    <row r="60">
      <c r="A60" s="4" t="s">
        <v>15</v>
      </c>
      <c r="B60" s="7" t="s">
        <v>76</v>
      </c>
      <c r="C60" s="8">
        <v>8.82357124212279</v>
      </c>
      <c r="D60" s="9">
        <v>5.41660978741159E-12</v>
      </c>
      <c r="E60" s="8">
        <v>2.40035809039653</v>
      </c>
      <c r="F60" s="8">
        <v>0.0202213344308615</v>
      </c>
      <c r="G60" s="8">
        <v>7.55056369968449</v>
      </c>
      <c r="H60" s="9">
        <v>2.28087139908734E-11</v>
      </c>
      <c r="I60" s="8">
        <v>0.251371391823525</v>
      </c>
      <c r="J60" s="8">
        <v>3.12120065314139</v>
      </c>
      <c r="K60" s="9">
        <v>6.00086403807504E-10</v>
      </c>
      <c r="L60" s="6">
        <f t="shared" si="1"/>
        <v>1</v>
      </c>
      <c r="M60" s="6">
        <f t="shared" si="2"/>
        <v>9.221786213</v>
      </c>
    </row>
    <row r="61">
      <c r="A61" s="4" t="s">
        <v>40</v>
      </c>
      <c r="B61" s="7" t="s">
        <v>77</v>
      </c>
      <c r="C61" s="8">
        <v>9.94140489986051</v>
      </c>
      <c r="D61" s="9">
        <v>4.60418496570226E-14</v>
      </c>
      <c r="E61" s="8">
        <v>1.42134041058383</v>
      </c>
      <c r="F61" s="8">
        <v>0.161535544142288</v>
      </c>
      <c r="G61" s="8">
        <v>7.66221759581396</v>
      </c>
      <c r="H61" s="9">
        <v>1.11668712098711E-11</v>
      </c>
      <c r="I61" s="8">
        <v>0.206226070016787</v>
      </c>
      <c r="J61" s="8">
        <v>0.59718157402125</v>
      </c>
      <c r="K61" s="9">
        <v>6.16969634345376E-10</v>
      </c>
      <c r="L61" s="6">
        <f t="shared" si="1"/>
        <v>1</v>
      </c>
      <c r="M61" s="6">
        <f t="shared" si="2"/>
        <v>9.20973621</v>
      </c>
    </row>
    <row r="62">
      <c r="A62" s="4" t="s">
        <v>19</v>
      </c>
      <c r="B62" s="7" t="s">
        <v>78</v>
      </c>
      <c r="C62" s="8">
        <v>5.83168059644556</v>
      </c>
      <c r="D62" s="9">
        <v>3.28614028752704E-7</v>
      </c>
      <c r="E62" s="8">
        <v>5.69357074286195</v>
      </c>
      <c r="F62" s="9">
        <v>6.52300756887124E-7</v>
      </c>
      <c r="G62" s="8">
        <v>7.75457305964068</v>
      </c>
      <c r="H62" s="9">
        <v>7.9257579716785E-12</v>
      </c>
      <c r="I62" s="8">
        <v>0.161987383365687</v>
      </c>
      <c r="J62" s="8">
        <v>0.839926150901106</v>
      </c>
      <c r="K62" s="9">
        <v>6.83807654946311E-10</v>
      </c>
      <c r="L62" s="6">
        <f t="shared" si="1"/>
        <v>1</v>
      </c>
      <c r="M62" s="6">
        <f t="shared" si="2"/>
        <v>9.165066042</v>
      </c>
    </row>
    <row r="63">
      <c r="A63" s="4" t="s">
        <v>19</v>
      </c>
      <c r="B63" s="7" t="s">
        <v>79</v>
      </c>
      <c r="C63" s="8">
        <v>6.09916990628342</v>
      </c>
      <c r="D63" s="9">
        <v>2.60637214420103E-8</v>
      </c>
      <c r="E63" s="8">
        <v>4.92481145056617</v>
      </c>
      <c r="F63" s="9">
        <v>8.21010346148124E-6</v>
      </c>
      <c r="G63" s="8">
        <v>7.51079096732098</v>
      </c>
      <c r="H63" s="9">
        <v>7.99690006847696E-12</v>
      </c>
      <c r="I63" s="8">
        <v>0.0583194706193626</v>
      </c>
      <c r="J63" s="8">
        <v>0.310710442095978</v>
      </c>
      <c r="K63" s="9">
        <v>6.83807654946311E-10</v>
      </c>
      <c r="L63" s="6">
        <f t="shared" si="1"/>
        <v>1</v>
      </c>
      <c r="M63" s="6">
        <f t="shared" si="2"/>
        <v>9.165066042</v>
      </c>
    </row>
    <row r="64">
      <c r="A64" s="4" t="s">
        <v>15</v>
      </c>
      <c r="B64" s="7" t="s">
        <v>80</v>
      </c>
      <c r="C64" s="8">
        <v>7.44390123734256</v>
      </c>
      <c r="D64" s="9">
        <v>1.17289478338962E-10</v>
      </c>
      <c r="E64" s="8">
        <v>3.40882431060691</v>
      </c>
      <c r="F64" s="8">
        <v>0.0012988525873939</v>
      </c>
      <c r="G64" s="8">
        <v>7.36687367154188</v>
      </c>
      <c r="H64" s="9">
        <v>2.68751721274598E-11</v>
      </c>
      <c r="I64" s="8">
        <v>0.0862651307650242</v>
      </c>
      <c r="J64" s="8">
        <v>0.507488662904082</v>
      </c>
      <c r="K64" s="9">
        <v>6.90629423275421E-10</v>
      </c>
      <c r="L64" s="6">
        <f t="shared" si="1"/>
        <v>1</v>
      </c>
      <c r="M64" s="6">
        <f t="shared" si="2"/>
        <v>9.160754923</v>
      </c>
    </row>
    <row r="65">
      <c r="A65" s="4" t="s">
        <v>24</v>
      </c>
      <c r="B65" s="7" t="s">
        <v>81</v>
      </c>
      <c r="C65" s="8">
        <v>4.70194600598732</v>
      </c>
      <c r="D65" s="9">
        <v>8.91123559442767E-6</v>
      </c>
      <c r="E65" s="8">
        <v>5.98073328178643</v>
      </c>
      <c r="F65" s="9">
        <v>1.45003171445962E-7</v>
      </c>
      <c r="G65" s="8">
        <v>7.28669578857434</v>
      </c>
      <c r="H65" s="9">
        <v>2.17891414654719E-11</v>
      </c>
      <c r="I65" s="8">
        <v>0.0431818604725366</v>
      </c>
      <c r="J65" s="8">
        <v>0.31016459713497</v>
      </c>
      <c r="K65" s="9">
        <v>8.3525042284309E-10</v>
      </c>
      <c r="L65" s="6">
        <f t="shared" si="1"/>
        <v>1</v>
      </c>
      <c r="M65" s="6">
        <f t="shared" si="2"/>
        <v>9.078183296</v>
      </c>
    </row>
    <row r="66">
      <c r="A66" s="4" t="s">
        <v>24</v>
      </c>
      <c r="B66" s="7" t="s">
        <v>82</v>
      </c>
      <c r="C66" s="8">
        <v>6.61118880323276</v>
      </c>
      <c r="D66" s="9">
        <v>5.89785634408704E-9</v>
      </c>
      <c r="E66" s="8">
        <v>4.31127241288066</v>
      </c>
      <c r="F66" s="9">
        <v>7.58040887282895E-5</v>
      </c>
      <c r="G66" s="8">
        <v>7.39990765153655</v>
      </c>
      <c r="H66" s="9">
        <v>2.53921441481989E-11</v>
      </c>
      <c r="I66" s="8">
        <v>0.0857974955975672</v>
      </c>
      <c r="J66" s="8">
        <v>0.58166200040509</v>
      </c>
      <c r="K66" s="9">
        <v>9.22135761171435E-10</v>
      </c>
      <c r="L66" s="6">
        <f t="shared" si="1"/>
        <v>1</v>
      </c>
      <c r="M66" s="6">
        <f t="shared" si="2"/>
        <v>9.035205135</v>
      </c>
    </row>
    <row r="67">
      <c r="A67" s="4" t="s">
        <v>15</v>
      </c>
      <c r="B67" s="7" t="s">
        <v>83</v>
      </c>
      <c r="C67" s="8">
        <v>5.46510583752957</v>
      </c>
      <c r="D67" s="9">
        <v>3.63164811222492E-7</v>
      </c>
      <c r="E67" s="8">
        <v>5.0331338959024</v>
      </c>
      <c r="F67" s="9">
        <v>5.45019613210532E-6</v>
      </c>
      <c r="G67" s="8">
        <v>7.15955303923821</v>
      </c>
      <c r="H67" s="9">
        <v>4.61302588644714E-11</v>
      </c>
      <c r="I67" s="8">
        <v>0.0478958619418614</v>
      </c>
      <c r="J67" s="8">
        <v>0.300969574182975</v>
      </c>
      <c r="K67" s="9">
        <v>1.10812904446176E-9</v>
      </c>
      <c r="L67" s="6">
        <f t="shared" si="1"/>
        <v>1</v>
      </c>
      <c r="M67" s="6">
        <f t="shared" si="2"/>
        <v>8.955409662</v>
      </c>
    </row>
    <row r="68">
      <c r="A68" s="4" t="s">
        <v>19</v>
      </c>
      <c r="B68" s="7" t="s">
        <v>84</v>
      </c>
      <c r="C68" s="8">
        <v>5.71127121052791</v>
      </c>
      <c r="D68" s="9">
        <v>5.49425632400028E-7</v>
      </c>
      <c r="E68" s="8">
        <v>5.57429999471737</v>
      </c>
      <c r="F68" s="9">
        <v>9.3090505595378E-7</v>
      </c>
      <c r="G68" s="8">
        <v>7.59321217784076</v>
      </c>
      <c r="H68" s="9">
        <v>1.7464404111564E-11</v>
      </c>
      <c r="I68" s="8">
        <v>0.191349867656052</v>
      </c>
      <c r="J68" s="8">
        <v>0.550572661170261</v>
      </c>
      <c r="K68" s="9">
        <v>1.34647692683091E-9</v>
      </c>
      <c r="L68" s="6">
        <f t="shared" si="1"/>
        <v>1</v>
      </c>
      <c r="M68" s="6">
        <f t="shared" si="2"/>
        <v>8.870801084</v>
      </c>
    </row>
    <row r="69">
      <c r="A69" s="4" t="s">
        <v>19</v>
      </c>
      <c r="B69" s="7" t="s">
        <v>85</v>
      </c>
      <c r="C69" s="8">
        <v>10.9183595822067</v>
      </c>
      <c r="D69" s="9">
        <v>2.78302861968558E-15</v>
      </c>
      <c r="E69" s="8">
        <v>0.218580656913451</v>
      </c>
      <c r="F69" s="8">
        <v>0.827883989326859</v>
      </c>
      <c r="G69" s="8">
        <v>7.49855250164017</v>
      </c>
      <c r="H69" s="9">
        <v>2.82921965029773E-11</v>
      </c>
      <c r="I69" s="8">
        <v>0.284392033461686</v>
      </c>
      <c r="J69" s="8">
        <v>0.181395868603707</v>
      </c>
      <c r="K69" s="9">
        <v>2.07903437739847E-9</v>
      </c>
      <c r="L69" s="6">
        <f t="shared" si="1"/>
        <v>1</v>
      </c>
      <c r="M69" s="6">
        <f t="shared" si="2"/>
        <v>8.682138329</v>
      </c>
    </row>
    <row r="70">
      <c r="A70" s="4" t="s">
        <v>15</v>
      </c>
      <c r="B70" s="7" t="s">
        <v>86</v>
      </c>
      <c r="C70" s="8">
        <v>0.264743362639086</v>
      </c>
      <c r="D70" s="8">
        <v>0.792237668448582</v>
      </c>
      <c r="E70" s="8">
        <v>10.3320912344321</v>
      </c>
      <c r="F70" s="9">
        <v>4.89734042174579E-14</v>
      </c>
      <c r="G70" s="8">
        <v>7.12597260171937</v>
      </c>
      <c r="H70" s="9">
        <v>1.68891440799934E-10</v>
      </c>
      <c r="I70" s="8">
        <v>0.00783592891142672</v>
      </c>
      <c r="J70" s="8">
        <v>1.33088190152191</v>
      </c>
      <c r="K70" s="9">
        <v>3.73250084167854E-9</v>
      </c>
      <c r="L70" s="6">
        <f t="shared" si="1"/>
        <v>1</v>
      </c>
      <c r="M70" s="6">
        <f t="shared" si="2"/>
        <v>8.428000086</v>
      </c>
    </row>
    <row r="71">
      <c r="A71" s="4" t="s">
        <v>40</v>
      </c>
      <c r="B71" s="7" t="s">
        <v>87</v>
      </c>
      <c r="C71" s="8">
        <v>3.23832393660036</v>
      </c>
      <c r="D71" s="8">
        <v>0.00164360345677706</v>
      </c>
      <c r="E71" s="8">
        <v>6.67381911087589</v>
      </c>
      <c r="F71" s="9">
        <v>1.76000730275983E-9</v>
      </c>
      <c r="G71" s="8">
        <v>6.82457958309992</v>
      </c>
      <c r="H71" s="9">
        <v>1.19481076113528E-10</v>
      </c>
      <c r="I71" s="8">
        <v>0.0259758809791514</v>
      </c>
      <c r="J71" s="8">
        <v>0.167841011304808</v>
      </c>
      <c r="K71" s="9">
        <v>5.28106356421795E-9</v>
      </c>
      <c r="L71" s="6">
        <f t="shared" si="1"/>
        <v>1</v>
      </c>
      <c r="M71" s="6">
        <f t="shared" si="2"/>
        <v>8.277278605</v>
      </c>
    </row>
    <row r="72">
      <c r="A72" s="4" t="s">
        <v>19</v>
      </c>
      <c r="B72" s="7" t="s">
        <v>88</v>
      </c>
      <c r="C72" s="8">
        <v>5.86727408694052</v>
      </c>
      <c r="D72" s="9">
        <v>6.73375484881232E-8</v>
      </c>
      <c r="E72" s="8">
        <v>4.50290008809666</v>
      </c>
      <c r="F72" s="9">
        <v>3.84717565271354E-5</v>
      </c>
      <c r="G72" s="8">
        <v>7.06026765370502</v>
      </c>
      <c r="H72" s="9">
        <v>9.35942222851094E-11</v>
      </c>
      <c r="I72" s="8">
        <v>0.0539780527138025</v>
      </c>
      <c r="J72" s="8">
        <v>0.410185832558071</v>
      </c>
      <c r="K72" s="9">
        <v>5.79175825535355E-9</v>
      </c>
      <c r="L72" s="6">
        <f t="shared" si="1"/>
        <v>1</v>
      </c>
      <c r="M72" s="6">
        <f t="shared" si="2"/>
        <v>8.237189574</v>
      </c>
    </row>
    <row r="73">
      <c r="A73" s="4" t="s">
        <v>24</v>
      </c>
      <c r="B73" s="7" t="s">
        <v>89</v>
      </c>
      <c r="C73" s="8">
        <v>8.19796778398769</v>
      </c>
      <c r="D73" s="9">
        <v>6.33651322775595E-11</v>
      </c>
      <c r="E73" s="8">
        <v>2.2855987450339</v>
      </c>
      <c r="F73" s="8">
        <v>0.0266412434595122</v>
      </c>
      <c r="G73" s="8">
        <v>7.04711012190089</v>
      </c>
      <c r="H73" s="9">
        <v>2.69418637331069E-10</v>
      </c>
      <c r="I73" s="8">
        <v>0.280216527423048</v>
      </c>
      <c r="J73" s="8">
        <v>3.70562812731226</v>
      </c>
      <c r="K73" s="9">
        <v>7.74578582326824E-9</v>
      </c>
      <c r="L73" s="6">
        <f t="shared" si="1"/>
        <v>1</v>
      </c>
      <c r="M73" s="6">
        <f t="shared" si="2"/>
        <v>8.110934516</v>
      </c>
    </row>
    <row r="74">
      <c r="A74" s="4" t="s">
        <v>24</v>
      </c>
      <c r="B74" s="7" t="s">
        <v>90</v>
      </c>
      <c r="C74" s="8">
        <v>8.19796778398769</v>
      </c>
      <c r="D74" s="9">
        <v>6.33651322775595E-11</v>
      </c>
      <c r="E74" s="8">
        <v>2.2855987450339</v>
      </c>
      <c r="F74" s="8">
        <v>0.0266412434595122</v>
      </c>
      <c r="G74" s="8">
        <v>7.04711012190089</v>
      </c>
      <c r="H74" s="9">
        <v>2.69418637331069E-10</v>
      </c>
      <c r="I74" s="8">
        <v>0.280216527423048</v>
      </c>
      <c r="J74" s="8">
        <v>3.70562812731226</v>
      </c>
      <c r="K74" s="9">
        <v>7.74578582326824E-9</v>
      </c>
      <c r="L74" s="6">
        <f t="shared" si="1"/>
        <v>1</v>
      </c>
      <c r="M74" s="6">
        <f t="shared" si="2"/>
        <v>8.110934516</v>
      </c>
    </row>
    <row r="75">
      <c r="A75" s="4" t="s">
        <v>24</v>
      </c>
      <c r="B75" s="7" t="s">
        <v>91</v>
      </c>
      <c r="C75" s="8">
        <v>7.08214098737853</v>
      </c>
      <c r="D75" s="9">
        <v>2.20579790184298E-9</v>
      </c>
      <c r="E75" s="8">
        <v>3.2287826938738</v>
      </c>
      <c r="F75" s="8">
        <v>0.00218642959606682</v>
      </c>
      <c r="G75" s="8">
        <v>6.95524712626649</v>
      </c>
      <c r="H75" s="9">
        <v>3.25565916464861E-10</v>
      </c>
      <c r="I75" s="8">
        <v>0.142455801846586</v>
      </c>
      <c r="J75" s="8">
        <v>0.387639236567692</v>
      </c>
      <c r="K75" s="9">
        <v>8.98561929443017E-9</v>
      </c>
      <c r="L75" s="6">
        <f t="shared" si="1"/>
        <v>1</v>
      </c>
      <c r="M75" s="6">
        <f t="shared" si="2"/>
        <v>8.046451986</v>
      </c>
    </row>
    <row r="76">
      <c r="A76" s="4" t="s">
        <v>19</v>
      </c>
      <c r="B76" s="7" t="s">
        <v>92</v>
      </c>
      <c r="C76" s="8">
        <v>5.27524521231189</v>
      </c>
      <c r="D76" s="9">
        <v>8.17254486363453E-7</v>
      </c>
      <c r="E76" s="8">
        <v>4.84760713178453</v>
      </c>
      <c r="F76" s="9">
        <v>1.00764190481428E-5</v>
      </c>
      <c r="G76" s="8">
        <v>6.90774386068204</v>
      </c>
      <c r="H76" s="9">
        <v>1.64661791708175E-10</v>
      </c>
      <c r="I76" s="8">
        <v>0.0463158199772776</v>
      </c>
      <c r="J76" s="8">
        <v>0.25766839818968</v>
      </c>
      <c r="K76" s="9">
        <v>9.21910007623273E-9</v>
      </c>
      <c r="L76" s="6">
        <f t="shared" si="1"/>
        <v>1</v>
      </c>
      <c r="M76" s="6">
        <f t="shared" si="2"/>
        <v>8.035311471</v>
      </c>
    </row>
    <row r="77">
      <c r="A77" s="4" t="s">
        <v>19</v>
      </c>
      <c r="B77" s="7" t="s">
        <v>93</v>
      </c>
      <c r="C77" s="8">
        <v>8.22707494758109</v>
      </c>
      <c r="D77" s="9">
        <v>5.56414336125211E-11</v>
      </c>
      <c r="E77" s="8">
        <v>2.37940415205323</v>
      </c>
      <c r="F77" s="8">
        <v>0.0212783741648036</v>
      </c>
      <c r="G77" s="8">
        <v>7.13042788677961</v>
      </c>
      <c r="H77" s="9">
        <v>1.80094162735989E-10</v>
      </c>
      <c r="I77" s="8">
        <v>0.273025681767967</v>
      </c>
      <c r="J77" s="8">
        <v>3.85462447162946</v>
      </c>
      <c r="K77" s="9">
        <v>9.9645040864395E-9</v>
      </c>
      <c r="L77" s="6">
        <f t="shared" si="1"/>
        <v>1</v>
      </c>
      <c r="M77" s="6">
        <f t="shared" si="2"/>
        <v>8.00154431</v>
      </c>
    </row>
    <row r="78">
      <c r="A78" s="4" t="s">
        <v>19</v>
      </c>
      <c r="B78" s="7" t="s">
        <v>94</v>
      </c>
      <c r="C78" s="8">
        <v>6.10462977886109</v>
      </c>
      <c r="D78" s="9">
        <v>3.08946725860325E-8</v>
      </c>
      <c r="E78" s="8">
        <v>4.10902005402518</v>
      </c>
      <c r="F78" s="8">
        <v>1.46611068763453E-4</v>
      </c>
      <c r="G78" s="8">
        <v>6.93944357876771</v>
      </c>
      <c r="H78" s="9">
        <v>2.09063615331908E-10</v>
      </c>
      <c r="I78" s="8">
        <v>0.063940191245602</v>
      </c>
      <c r="J78" s="8">
        <v>0.532471553152084</v>
      </c>
      <c r="K78" s="9">
        <v>1.12458046349995E-8</v>
      </c>
      <c r="L78" s="6">
        <f t="shared" si="1"/>
        <v>1</v>
      </c>
      <c r="M78" s="6">
        <f t="shared" si="2"/>
        <v>7.949009465</v>
      </c>
    </row>
    <row r="79">
      <c r="A79" s="4" t="s">
        <v>24</v>
      </c>
      <c r="B79" s="7" t="s">
        <v>95</v>
      </c>
      <c r="C79" s="8">
        <v>7.84022654845388</v>
      </c>
      <c r="D79" s="9">
        <v>7.10638060966308E-11</v>
      </c>
      <c r="E79" s="8">
        <v>2.29029284861106</v>
      </c>
      <c r="F79" s="8">
        <v>0.0263409274877382</v>
      </c>
      <c r="G79" s="8">
        <v>6.84575065124923</v>
      </c>
      <c r="H79" s="9">
        <v>5.14345970663328E-10</v>
      </c>
      <c r="I79" s="8">
        <v>0.128205388976121</v>
      </c>
      <c r="J79" s="8">
        <v>1.24259812018097</v>
      </c>
      <c r="K79" s="9">
        <v>1.31443970280628E-8</v>
      </c>
      <c r="L79" s="6">
        <f t="shared" si="1"/>
        <v>1</v>
      </c>
      <c r="M79" s="6">
        <f t="shared" si="2"/>
        <v>7.881259331</v>
      </c>
    </row>
    <row r="80">
      <c r="A80" s="4" t="s">
        <v>24</v>
      </c>
      <c r="B80" s="7" t="s">
        <v>96</v>
      </c>
      <c r="C80" s="8">
        <v>4.60553520697832</v>
      </c>
      <c r="D80" s="9">
        <v>2.26969127541232E-5</v>
      </c>
      <c r="E80" s="8">
        <v>5.45354402523783</v>
      </c>
      <c r="F80" s="9">
        <v>1.27711021272706E-6</v>
      </c>
      <c r="G80" s="8">
        <v>6.79456150156449</v>
      </c>
      <c r="H80" s="9">
        <v>6.17784664538717E-10</v>
      </c>
      <c r="I80" s="8">
        <v>0.0883900180399217</v>
      </c>
      <c r="J80" s="8">
        <v>0.37924245071429</v>
      </c>
      <c r="K80" s="9">
        <v>1.52239792332755E-8</v>
      </c>
      <c r="L80" s="6">
        <f t="shared" si="1"/>
        <v>1</v>
      </c>
      <c r="M80" s="6">
        <f t="shared" si="2"/>
        <v>7.817471817</v>
      </c>
    </row>
    <row r="81">
      <c r="A81" s="4" t="s">
        <v>19</v>
      </c>
      <c r="B81" s="7" t="s">
        <v>97</v>
      </c>
      <c r="C81" s="8">
        <v>0.874871278537553</v>
      </c>
      <c r="D81" s="8">
        <v>0.384987221850978</v>
      </c>
      <c r="E81" s="8">
        <v>9.32134552835375</v>
      </c>
      <c r="F81" s="9">
        <v>9.0155218004818E-13</v>
      </c>
      <c r="G81" s="8">
        <v>6.88755090897272</v>
      </c>
      <c r="H81" s="9">
        <v>3.59403651253095E-10</v>
      </c>
      <c r="I81" s="8">
        <v>0.014240489619418</v>
      </c>
      <c r="J81" s="8">
        <v>0.688798529027344</v>
      </c>
      <c r="K81" s="9">
        <v>1.79816528919501E-8</v>
      </c>
      <c r="L81" s="6">
        <f t="shared" si="1"/>
        <v>1</v>
      </c>
      <c r="M81" s="6">
        <f t="shared" si="2"/>
        <v>7.74517039</v>
      </c>
    </row>
    <row r="82">
      <c r="A82" s="4" t="s">
        <v>19</v>
      </c>
      <c r="B82" s="7" t="s">
        <v>98</v>
      </c>
      <c r="C82" s="8">
        <v>7.36980113741708</v>
      </c>
      <c r="D82" s="9">
        <v>1.33129352037191E-10</v>
      </c>
      <c r="E82" s="8">
        <v>2.6441218229713</v>
      </c>
      <c r="F82" s="8">
        <v>0.0109649999429094</v>
      </c>
      <c r="G82" s="8">
        <v>6.80309277564214</v>
      </c>
      <c r="H82" s="9">
        <v>4.55132155764817E-10</v>
      </c>
      <c r="I82" s="8">
        <v>0.0818887935735656</v>
      </c>
      <c r="J82" s="8">
        <v>1.12727220482097</v>
      </c>
      <c r="K82" s="9">
        <v>2.18416992710402E-8</v>
      </c>
      <c r="L82" s="6">
        <f t="shared" si="1"/>
        <v>1</v>
      </c>
      <c r="M82" s="6">
        <f t="shared" si="2"/>
        <v>7.660713577</v>
      </c>
    </row>
    <row r="83">
      <c r="A83" s="4" t="s">
        <v>19</v>
      </c>
      <c r="B83" s="7" t="s">
        <v>99</v>
      </c>
      <c r="C83" s="8">
        <v>4.96557394916368</v>
      </c>
      <c r="D83" s="9">
        <v>3.11473238934207E-6</v>
      </c>
      <c r="E83" s="8">
        <v>4.80202530671759</v>
      </c>
      <c r="F83" s="9">
        <v>1.18098026150502E-5</v>
      </c>
      <c r="G83" s="8">
        <v>6.66154874840732</v>
      </c>
      <c r="H83" s="9">
        <v>6.11449496985338E-10</v>
      </c>
      <c r="I83" s="8">
        <v>0.0459084569073458</v>
      </c>
      <c r="J83" s="8">
        <v>0.259926171103528</v>
      </c>
      <c r="K83" s="9">
        <v>2.79189027604082E-8</v>
      </c>
      <c r="L83" s="6">
        <f t="shared" si="1"/>
        <v>1</v>
      </c>
      <c r="M83" s="6">
        <f t="shared" si="2"/>
        <v>7.554101654</v>
      </c>
    </row>
    <row r="84">
      <c r="A84" s="4" t="s">
        <v>19</v>
      </c>
      <c r="B84" s="7" t="s">
        <v>100</v>
      </c>
      <c r="C84" s="8">
        <v>1.0789802507373</v>
      </c>
      <c r="D84" s="8">
        <v>0.285037922929649</v>
      </c>
      <c r="E84" s="8">
        <v>8.97548716312758</v>
      </c>
      <c r="F84" s="9">
        <v>3.18697025899185E-12</v>
      </c>
      <c r="G84" s="8">
        <v>6.78457431411567</v>
      </c>
      <c r="H84" s="9">
        <v>6.66098923728235E-10</v>
      </c>
      <c r="I84" s="8">
        <v>0.0209044118261724</v>
      </c>
      <c r="J84" s="8">
        <v>0.674543238269663</v>
      </c>
      <c r="K84" s="9">
        <v>3.0121761906672E-8</v>
      </c>
      <c r="L84" s="6">
        <f t="shared" si="1"/>
        <v>1</v>
      </c>
      <c r="M84" s="6">
        <f t="shared" si="2"/>
        <v>7.521119629</v>
      </c>
    </row>
    <row r="85">
      <c r="A85" s="4" t="s">
        <v>24</v>
      </c>
      <c r="B85" s="7" t="s">
        <v>101</v>
      </c>
      <c r="C85" s="8">
        <v>7.14237692318862</v>
      </c>
      <c r="D85" s="9">
        <v>1.5877368147386E-9</v>
      </c>
      <c r="E85" s="8">
        <v>2.66547704748339</v>
      </c>
      <c r="F85" s="8">
        <v>0.0103752826491757</v>
      </c>
      <c r="G85" s="8">
        <v>6.61595049560673</v>
      </c>
      <c r="H85" s="9">
        <v>1.6901537740861E-9</v>
      </c>
      <c r="I85" s="8">
        <v>0.135610522267211</v>
      </c>
      <c r="J85" s="8">
        <v>1.10800423390065</v>
      </c>
      <c r="K85" s="9">
        <v>3.88735368039804E-8</v>
      </c>
      <c r="L85" s="6">
        <f t="shared" si="1"/>
        <v>1</v>
      </c>
      <c r="M85" s="6">
        <f t="shared" si="2"/>
        <v>7.410345944</v>
      </c>
    </row>
    <row r="86">
      <c r="A86" s="4" t="s">
        <v>13</v>
      </c>
      <c r="B86" s="4" t="s">
        <v>102</v>
      </c>
      <c r="C86" s="4">
        <v>0.462060200398563</v>
      </c>
      <c r="D86" s="4">
        <v>0.645308194335346</v>
      </c>
      <c r="E86" s="4">
        <v>8.56066721896795</v>
      </c>
      <c r="F86" s="5">
        <v>8.37411192742163E-12</v>
      </c>
      <c r="G86" s="4">
        <v>6.12415236108996</v>
      </c>
      <c r="H86" s="5">
        <v>1.0405307629843E-8</v>
      </c>
      <c r="I86" s="4">
        <v>0.00697991624723889</v>
      </c>
      <c r="J86" s="4">
        <v>0.268780790878524</v>
      </c>
      <c r="K86" s="5">
        <v>4.13734850996138E-8</v>
      </c>
      <c r="L86" s="6">
        <f t="shared" si="1"/>
        <v>1</v>
      </c>
      <c r="M86" s="6">
        <f t="shared" si="2"/>
        <v>7.383277895</v>
      </c>
    </row>
    <row r="87">
      <c r="A87" s="4" t="s">
        <v>15</v>
      </c>
      <c r="B87" s="7" t="s">
        <v>103</v>
      </c>
      <c r="C87" s="8">
        <v>-0.483135328356532</v>
      </c>
      <c r="D87" s="8">
        <v>0.630858260426134</v>
      </c>
      <c r="E87" s="8">
        <v>10.1461306511067</v>
      </c>
      <c r="F87" s="9">
        <v>7.95285095257819E-14</v>
      </c>
      <c r="G87" s="8">
        <v>6.50678680638884</v>
      </c>
      <c r="H87" s="9">
        <v>2.79890224471533E-9</v>
      </c>
      <c r="I87" s="8">
        <v>-0.0101985546597886</v>
      </c>
      <c r="J87" s="8">
        <v>1.08492441222892</v>
      </c>
      <c r="K87" s="9">
        <v>4.83247965689132E-8</v>
      </c>
      <c r="L87" s="6">
        <f t="shared" si="1"/>
        <v>1</v>
      </c>
      <c r="M87" s="6">
        <f t="shared" si="2"/>
        <v>7.315829966</v>
      </c>
    </row>
    <row r="88">
      <c r="A88" s="4" t="s">
        <v>19</v>
      </c>
      <c r="B88" s="7" t="s">
        <v>104</v>
      </c>
      <c r="C88" s="8">
        <v>3.39657049471827</v>
      </c>
      <c r="D88" s="8">
        <v>0.00127948745454457</v>
      </c>
      <c r="E88" s="8">
        <v>6.56464441847677</v>
      </c>
      <c r="F88" s="9">
        <v>2.81167907483771E-8</v>
      </c>
      <c r="G88" s="8">
        <v>6.70513987597932</v>
      </c>
      <c r="H88" s="9">
        <v>1.18709186119226E-9</v>
      </c>
      <c r="I88" s="8">
        <v>0.0837959715885738</v>
      </c>
      <c r="J88" s="8">
        <v>0.858975949073679</v>
      </c>
      <c r="K88" s="9">
        <v>4.98472591355999E-8</v>
      </c>
      <c r="L88" s="6">
        <f t="shared" si="1"/>
        <v>1</v>
      </c>
      <c r="M88" s="6">
        <f t="shared" si="2"/>
        <v>7.302358716</v>
      </c>
    </row>
    <row r="89">
      <c r="A89" s="4" t="s">
        <v>19</v>
      </c>
      <c r="B89" s="7" t="s">
        <v>105</v>
      </c>
      <c r="C89" s="8">
        <v>4.81189711179344</v>
      </c>
      <c r="D89" s="9">
        <v>5.44296875077502E-6</v>
      </c>
      <c r="E89" s="8">
        <v>4.67779643712642</v>
      </c>
      <c r="F89" s="9">
        <v>1.7605415039279E-5</v>
      </c>
      <c r="G89" s="8">
        <v>6.48062131801437</v>
      </c>
      <c r="H89" s="9">
        <v>1.40841819664695E-9</v>
      </c>
      <c r="I89" s="8">
        <v>0.0404081222419775</v>
      </c>
      <c r="J89" s="8">
        <v>0.223868015999185</v>
      </c>
      <c r="K89" s="9">
        <v>5.66135964002618E-8</v>
      </c>
      <c r="L89" s="6">
        <f t="shared" si="1"/>
        <v>1</v>
      </c>
      <c r="M89" s="6">
        <f t="shared" si="2"/>
        <v>7.247079256</v>
      </c>
    </row>
    <row r="90">
      <c r="A90" s="4" t="s">
        <v>19</v>
      </c>
      <c r="B90" s="7" t="s">
        <v>106</v>
      </c>
      <c r="C90" s="8">
        <v>10.1429341436208</v>
      </c>
      <c r="D90" s="9">
        <v>4.17926351977844E-15</v>
      </c>
      <c r="E90" s="8">
        <v>-0.395394783362884</v>
      </c>
      <c r="F90" s="8">
        <v>0.69426373017934</v>
      </c>
      <c r="G90" s="8">
        <v>6.60561461042722</v>
      </c>
      <c r="H90" s="9">
        <v>1.5172104375547E-9</v>
      </c>
      <c r="I90" s="8">
        <v>0.148821987726411</v>
      </c>
      <c r="J90" s="8">
        <v>-0.172685541877542</v>
      </c>
      <c r="K90" s="9">
        <v>6.04698363374555E-8</v>
      </c>
      <c r="L90" s="6">
        <f t="shared" si="1"/>
        <v>1</v>
      </c>
      <c r="M90" s="6">
        <f t="shared" si="2"/>
        <v>7.218461207</v>
      </c>
    </row>
    <row r="91">
      <c r="A91" s="4" t="s">
        <v>15</v>
      </c>
      <c r="B91" s="7" t="s">
        <v>107</v>
      </c>
      <c r="C91" s="8">
        <v>5.54596649468383</v>
      </c>
      <c r="D91" s="9">
        <v>6.00112988154074E-7</v>
      </c>
      <c r="E91" s="8">
        <v>3.86040902251583</v>
      </c>
      <c r="F91" s="8">
        <v>3.30466468554086E-4</v>
      </c>
      <c r="G91" s="8">
        <v>6.35426195615587</v>
      </c>
      <c r="H91" s="9">
        <v>5.23532293302356E-9</v>
      </c>
      <c r="I91" s="8">
        <v>0.0872225146373998</v>
      </c>
      <c r="J91" s="8">
        <v>1.24436033664966</v>
      </c>
      <c r="K91" s="9">
        <v>8.38410411737831E-8</v>
      </c>
      <c r="L91" s="6">
        <f t="shared" si="1"/>
        <v>1</v>
      </c>
      <c r="M91" s="6">
        <f t="shared" si="2"/>
        <v>7.076543337</v>
      </c>
    </row>
    <row r="92">
      <c r="A92" s="4" t="s">
        <v>40</v>
      </c>
      <c r="B92" s="7" t="s">
        <v>108</v>
      </c>
      <c r="C92" s="8">
        <v>8.27978944527929</v>
      </c>
      <c r="D92" s="9">
        <v>2.93014183224832E-11</v>
      </c>
      <c r="E92" s="8">
        <v>1.36349367502055</v>
      </c>
      <c r="F92" s="8">
        <v>0.17869648070538</v>
      </c>
      <c r="G92" s="8">
        <v>6.50141158616041</v>
      </c>
      <c r="H92" s="9">
        <v>2.95525393651087E-9</v>
      </c>
      <c r="I92" s="8">
        <v>0.192117056931777</v>
      </c>
      <c r="J92" s="8">
        <v>0.138277883389439</v>
      </c>
      <c r="K92" s="9">
        <v>8.70814826625204E-8</v>
      </c>
      <c r="L92" s="6">
        <f t="shared" si="1"/>
        <v>1</v>
      </c>
      <c r="M92" s="6">
        <f t="shared" si="2"/>
        <v>7.060074185</v>
      </c>
    </row>
    <row r="93">
      <c r="A93" s="4" t="s">
        <v>40</v>
      </c>
      <c r="B93" s="7" t="s">
        <v>109</v>
      </c>
      <c r="C93" s="8">
        <v>7.57354995809135</v>
      </c>
      <c r="D93" s="9">
        <v>6.08604486448671E-10</v>
      </c>
      <c r="E93" s="8">
        <v>2.15057036693252</v>
      </c>
      <c r="F93" s="8">
        <v>0.0364682497799944</v>
      </c>
      <c r="G93" s="8">
        <v>6.53694014065222</v>
      </c>
      <c r="H93" s="9">
        <v>2.94334738354297E-9</v>
      </c>
      <c r="I93" s="8">
        <v>0.255269529449735</v>
      </c>
      <c r="J93" s="8">
        <v>2.34854151087223</v>
      </c>
      <c r="K93" s="9">
        <v>8.70814826625204E-8</v>
      </c>
      <c r="L93" s="6">
        <f t="shared" si="1"/>
        <v>1</v>
      </c>
      <c r="M93" s="6">
        <f t="shared" si="2"/>
        <v>7.060074185</v>
      </c>
    </row>
    <row r="94">
      <c r="A94" s="4" t="s">
        <v>110</v>
      </c>
      <c r="B94" s="7" t="s">
        <v>111</v>
      </c>
      <c r="C94" s="8">
        <v>5.92826957103925</v>
      </c>
      <c r="D94" s="9">
        <v>8.16412990581598E-8</v>
      </c>
      <c r="E94" s="8">
        <v>3.33565905290885</v>
      </c>
      <c r="F94" s="8">
        <v>0.00159705133027079</v>
      </c>
      <c r="G94" s="8">
        <v>6.28835649223587</v>
      </c>
      <c r="H94" s="9">
        <v>5.62003980793262E-9</v>
      </c>
      <c r="I94" s="8">
        <v>0.0698241565064556</v>
      </c>
      <c r="J94" s="8">
        <v>0.377057284476588</v>
      </c>
      <c r="K94" s="9">
        <v>9.36673301322103E-8</v>
      </c>
      <c r="L94" s="6">
        <f t="shared" si="1"/>
        <v>1</v>
      </c>
      <c r="M94" s="6">
        <f t="shared" si="2"/>
        <v>7.028411859</v>
      </c>
    </row>
    <row r="95">
      <c r="A95" s="4" t="s">
        <v>40</v>
      </c>
      <c r="B95" s="7" t="s">
        <v>112</v>
      </c>
      <c r="C95" s="8">
        <v>2.51574034394487</v>
      </c>
      <c r="D95" s="8">
        <v>0.013508912149302</v>
      </c>
      <c r="E95" s="8">
        <v>6.5120402315942</v>
      </c>
      <c r="F95" s="9">
        <v>3.94635073984289E-9</v>
      </c>
      <c r="G95" s="8">
        <v>6.21347266299914</v>
      </c>
      <c r="H95" s="9">
        <v>3.35239533511723E-9</v>
      </c>
      <c r="I95" s="8">
        <v>0.0202341872621967</v>
      </c>
      <c r="J95" s="8">
        <v>0.170432660736686</v>
      </c>
      <c r="K95" s="9">
        <v>9.55973379433428E-8</v>
      </c>
      <c r="L95" s="6">
        <f t="shared" si="1"/>
        <v>1</v>
      </c>
      <c r="M95" s="6">
        <f t="shared" si="2"/>
        <v>7.019554201</v>
      </c>
    </row>
    <row r="96">
      <c r="A96" s="4" t="s">
        <v>19</v>
      </c>
      <c r="B96" s="7" t="s">
        <v>113</v>
      </c>
      <c r="C96" s="8">
        <v>5.33458070004199</v>
      </c>
      <c r="D96" s="9">
        <v>1.3581149124937E-6</v>
      </c>
      <c r="E96" s="8">
        <v>4.23017012573446</v>
      </c>
      <c r="F96" s="9">
        <v>9.2431961886098E-5</v>
      </c>
      <c r="G96" s="8">
        <v>6.47230319189818</v>
      </c>
      <c r="H96" s="9">
        <v>2.65213132521846E-9</v>
      </c>
      <c r="I96" s="8">
        <v>0.084246547539379</v>
      </c>
      <c r="J96" s="8">
        <v>0.311613114304907</v>
      </c>
      <c r="K96" s="9">
        <v>9.82123907283655E-8</v>
      </c>
      <c r="L96" s="6">
        <f t="shared" si="1"/>
        <v>1</v>
      </c>
      <c r="M96" s="6">
        <f t="shared" si="2"/>
        <v>7.007833717</v>
      </c>
    </row>
    <row r="97">
      <c r="A97" s="4" t="s">
        <v>40</v>
      </c>
      <c r="B97" s="7" t="s">
        <v>114</v>
      </c>
      <c r="C97" s="8">
        <v>6.19059649780654</v>
      </c>
      <c r="D97" s="9">
        <v>7.80484443626713E-8</v>
      </c>
      <c r="E97" s="8">
        <v>3.42854103518955</v>
      </c>
      <c r="F97" s="8">
        <v>0.00123852090283918</v>
      </c>
      <c r="G97" s="8">
        <v>6.47616501527615</v>
      </c>
      <c r="H97" s="9">
        <v>3.56987879916347E-9</v>
      </c>
      <c r="I97" s="8">
        <v>0.145567103286319</v>
      </c>
      <c r="J97" s="8">
        <v>2.94766502368899</v>
      </c>
      <c r="K97" s="9">
        <v>9.86179018268908E-8</v>
      </c>
      <c r="L97" s="6">
        <f t="shared" si="1"/>
        <v>1</v>
      </c>
      <c r="M97" s="6">
        <f t="shared" si="2"/>
        <v>7.006044242</v>
      </c>
    </row>
    <row r="98">
      <c r="A98" s="4" t="s">
        <v>40</v>
      </c>
      <c r="B98" s="7" t="s">
        <v>115</v>
      </c>
      <c r="C98" s="8">
        <v>6.87529873827168</v>
      </c>
      <c r="D98" s="9">
        <v>3.68086647431915E-9</v>
      </c>
      <c r="E98" s="8">
        <v>2.63873876550314</v>
      </c>
      <c r="F98" s="8">
        <v>0.0111220902417906</v>
      </c>
      <c r="G98" s="8">
        <v>6.42473489652506</v>
      </c>
      <c r="H98" s="9">
        <v>3.94652647387104E-9</v>
      </c>
      <c r="I98" s="8">
        <v>0.11653238123237</v>
      </c>
      <c r="J98" s="8">
        <v>1.76780310157726</v>
      </c>
      <c r="K98" s="9">
        <v>1.05719072815212E-7</v>
      </c>
      <c r="L98" s="6">
        <f t="shared" si="1"/>
        <v>1</v>
      </c>
      <c r="M98" s="6">
        <f t="shared" si="2"/>
        <v>6.975846654</v>
      </c>
    </row>
    <row r="99">
      <c r="A99" s="4" t="s">
        <v>24</v>
      </c>
      <c r="B99" s="7" t="s">
        <v>116</v>
      </c>
      <c r="C99" s="8">
        <v>9.61327809827884</v>
      </c>
      <c r="D99" s="9">
        <v>1.73630946184103E-14</v>
      </c>
      <c r="E99" s="8">
        <v>-0.268229972091852</v>
      </c>
      <c r="F99" s="8">
        <v>0.789645804238061</v>
      </c>
      <c r="G99" s="8">
        <v>6.34467095988694</v>
      </c>
      <c r="H99" s="9">
        <v>4.88427113699953E-9</v>
      </c>
      <c r="I99" s="8">
        <v>0.125888980665707</v>
      </c>
      <c r="J99" s="8">
        <v>-0.120060677197541</v>
      </c>
      <c r="K99" s="9">
        <v>1.08714422081603E-7</v>
      </c>
      <c r="L99" s="6">
        <f t="shared" si="1"/>
        <v>1</v>
      </c>
      <c r="M99" s="6">
        <f t="shared" si="2"/>
        <v>6.963712838</v>
      </c>
    </row>
    <row r="100">
      <c r="A100" s="4" t="s">
        <v>19</v>
      </c>
      <c r="B100" s="7" t="s">
        <v>117</v>
      </c>
      <c r="C100" s="8">
        <v>4.18403132263581</v>
      </c>
      <c r="D100" s="9">
        <v>9.70306169648256E-5</v>
      </c>
      <c r="E100" s="8">
        <v>5.34895343825475</v>
      </c>
      <c r="F100" s="9">
        <v>1.87023368976631E-6</v>
      </c>
      <c r="G100" s="8">
        <v>6.43920107752816</v>
      </c>
      <c r="H100" s="9">
        <v>3.40483667146022E-9</v>
      </c>
      <c r="I100" s="8">
        <v>0.0795144491588004</v>
      </c>
      <c r="J100" s="8">
        <v>0.376345613416011</v>
      </c>
      <c r="K100" s="9">
        <v>1.22236235617385E-7</v>
      </c>
      <c r="L100" s="6">
        <f t="shared" si="1"/>
        <v>1</v>
      </c>
      <c r="M100" s="6">
        <f t="shared" si="2"/>
        <v>6.912800033</v>
      </c>
    </row>
    <row r="101">
      <c r="A101" s="4" t="s">
        <v>19</v>
      </c>
      <c r="B101" s="7" t="s">
        <v>118</v>
      </c>
      <c r="C101" s="8">
        <v>5.109527801852</v>
      </c>
      <c r="D101" s="9">
        <v>1.72267037517489E-6</v>
      </c>
      <c r="E101" s="8">
        <v>4.1350200387647</v>
      </c>
      <c r="F101" s="8">
        <v>1.24884707051723E-4</v>
      </c>
      <c r="G101" s="8">
        <v>6.29921548878972</v>
      </c>
      <c r="H101" s="9">
        <v>4.13690133315531E-9</v>
      </c>
      <c r="I101" s="8">
        <v>0.0471317800451986</v>
      </c>
      <c r="J101" s="8">
        <v>0.273517831436087</v>
      </c>
      <c r="K101" s="9">
        <v>1.45192887834548E-7</v>
      </c>
      <c r="L101" s="6">
        <f t="shared" si="1"/>
        <v>1</v>
      </c>
      <c r="M101" s="6">
        <f t="shared" si="2"/>
        <v>6.838054657</v>
      </c>
    </row>
    <row r="102">
      <c r="A102" s="4" t="s">
        <v>15</v>
      </c>
      <c r="B102" s="7" t="s">
        <v>119</v>
      </c>
      <c r="C102" s="8">
        <v>6.50736378970883</v>
      </c>
      <c r="D102" s="9">
        <v>2.77695961086733E-8</v>
      </c>
      <c r="E102" s="8">
        <v>2.80746217721671</v>
      </c>
      <c r="F102" s="8">
        <v>0.0071272374965267</v>
      </c>
      <c r="G102" s="8">
        <v>6.26641882143191</v>
      </c>
      <c r="H102" s="9">
        <v>9.80371836397683E-9</v>
      </c>
      <c r="I102" s="8">
        <v>0.186362323302772</v>
      </c>
      <c r="J102" s="8">
        <v>0.622246329143214</v>
      </c>
      <c r="K102" s="9">
        <v>1.48398750578005E-7</v>
      </c>
      <c r="L102" s="6">
        <f t="shared" si="1"/>
        <v>1</v>
      </c>
      <c r="M102" s="6">
        <f t="shared" si="2"/>
        <v>6.828569756</v>
      </c>
    </row>
    <row r="103">
      <c r="A103" s="4" t="s">
        <v>40</v>
      </c>
      <c r="B103" s="7" t="s">
        <v>120</v>
      </c>
      <c r="C103" s="8">
        <v>3.5162652039854</v>
      </c>
      <c r="D103" s="8">
        <v>6.70500129709541E-4</v>
      </c>
      <c r="E103" s="8">
        <v>5.38410323410901</v>
      </c>
      <c r="F103" s="9">
        <v>7.09340049325821E-7</v>
      </c>
      <c r="G103" s="8">
        <v>6.11167191792072</v>
      </c>
      <c r="H103" s="9">
        <v>6.5097744390995E-9</v>
      </c>
      <c r="I103" s="8">
        <v>0.0273346062560105</v>
      </c>
      <c r="J103" s="8">
        <v>0.162510412523884</v>
      </c>
      <c r="K103" s="9">
        <v>1.55530827139566E-7</v>
      </c>
      <c r="L103" s="6">
        <f t="shared" si="1"/>
        <v>1</v>
      </c>
      <c r="M103" s="6">
        <f t="shared" si="2"/>
        <v>6.808183518</v>
      </c>
    </row>
    <row r="104">
      <c r="A104" s="4" t="s">
        <v>19</v>
      </c>
      <c r="B104" s="7" t="s">
        <v>121</v>
      </c>
      <c r="C104" s="8">
        <v>8.92154792315579</v>
      </c>
      <c r="D104" s="9">
        <v>1.51294763127812E-12</v>
      </c>
      <c r="E104" s="8">
        <v>0.459916539972291</v>
      </c>
      <c r="F104" s="8">
        <v>0.647606836087496</v>
      </c>
      <c r="G104" s="8">
        <v>6.33442054048647</v>
      </c>
      <c r="H104" s="9">
        <v>6.30845529247044E-9</v>
      </c>
      <c r="I104" s="8">
        <v>0.166549641993127</v>
      </c>
      <c r="J104" s="8">
        <v>0.230414545894674</v>
      </c>
      <c r="K104" s="9">
        <v>2.1191903743206E-7</v>
      </c>
      <c r="L104" s="6">
        <f t="shared" si="1"/>
        <v>1</v>
      </c>
      <c r="M104" s="6">
        <f t="shared" si="2"/>
        <v>6.673830027</v>
      </c>
    </row>
    <row r="105">
      <c r="A105" s="4" t="s">
        <v>110</v>
      </c>
      <c r="B105" s="7" t="s">
        <v>122</v>
      </c>
      <c r="C105" s="8">
        <v>4.65906344046704</v>
      </c>
      <c r="D105" s="9">
        <v>1.4304907807607E-5</v>
      </c>
      <c r="E105" s="8">
        <v>4.21005100148489</v>
      </c>
      <c r="F105" s="8">
        <v>1.07173995856913E-4</v>
      </c>
      <c r="G105" s="8">
        <v>6.00417351794962</v>
      </c>
      <c r="H105" s="9">
        <v>2.38944298722453E-8</v>
      </c>
      <c r="I105" s="8">
        <v>0.0604852353535292</v>
      </c>
      <c r="J105" s="8">
        <v>0.798671514555455</v>
      </c>
      <c r="K105" s="9">
        <v>2.98680373403066E-7</v>
      </c>
      <c r="L105" s="6">
        <f t="shared" si="1"/>
        <v>1</v>
      </c>
      <c r="M105" s="6">
        <f t="shared" si="2"/>
        <v>6.524793314</v>
      </c>
    </row>
    <row r="106">
      <c r="A106" s="4" t="s">
        <v>15</v>
      </c>
      <c r="B106" s="7" t="s">
        <v>123</v>
      </c>
      <c r="C106" s="8">
        <v>4.59101571639144</v>
      </c>
      <c r="D106" s="9">
        <v>2.4926794751714E-5</v>
      </c>
      <c r="E106" s="8">
        <v>4.39167807907209</v>
      </c>
      <c r="F106" s="9">
        <v>5.72731871613389E-5</v>
      </c>
      <c r="G106" s="8">
        <v>6.05513598417289</v>
      </c>
      <c r="H106" s="9">
        <v>2.30127993030457E-8</v>
      </c>
      <c r="I106" s="8">
        <v>0.0970803704653786</v>
      </c>
      <c r="J106" s="8">
        <v>0.494312423118532</v>
      </c>
      <c r="K106" s="9">
        <v>3.17864290373319E-7</v>
      </c>
      <c r="L106" s="6">
        <f t="shared" si="1"/>
        <v>1</v>
      </c>
      <c r="M106" s="6">
        <f t="shared" si="2"/>
        <v>6.497758259</v>
      </c>
    </row>
    <row r="107">
      <c r="A107" s="4" t="s">
        <v>40</v>
      </c>
      <c r="B107" s="7" t="s">
        <v>124</v>
      </c>
      <c r="C107" s="8">
        <v>7.84101196494228</v>
      </c>
      <c r="D107" s="9">
        <v>1.06484138107181E-10</v>
      </c>
      <c r="E107" s="8">
        <v>1.27607980744664</v>
      </c>
      <c r="F107" s="8">
        <v>0.207901914374809</v>
      </c>
      <c r="G107" s="8">
        <v>6.15279553810795</v>
      </c>
      <c r="H107" s="9">
        <v>1.47124535148936E-8</v>
      </c>
      <c r="I107" s="8">
        <v>0.150040411550218</v>
      </c>
      <c r="J107" s="8">
        <v>0.324351406028698</v>
      </c>
      <c r="K107" s="9">
        <v>3.42258129135946E-7</v>
      </c>
      <c r="L107" s="6">
        <f t="shared" si="1"/>
        <v>1</v>
      </c>
      <c r="M107" s="6">
        <f t="shared" si="2"/>
        <v>6.465646228</v>
      </c>
    </row>
    <row r="108">
      <c r="A108" s="4" t="s">
        <v>110</v>
      </c>
      <c r="B108" s="7" t="s">
        <v>125</v>
      </c>
      <c r="C108" s="8">
        <v>4.54306475257962</v>
      </c>
      <c r="D108" s="9">
        <v>1.98471645931094E-5</v>
      </c>
      <c r="E108" s="8">
        <v>4.14212436805384</v>
      </c>
      <c r="F108" s="8">
        <v>1.26398527098767E-4</v>
      </c>
      <c r="G108" s="8">
        <v>5.8964752365747</v>
      </c>
      <c r="H108" s="9">
        <v>3.45368291447785E-8</v>
      </c>
      <c r="I108" s="8">
        <v>0.0522383271043067</v>
      </c>
      <c r="J108" s="8">
        <v>0.349032844469575</v>
      </c>
      <c r="K108" s="9">
        <v>3.45368291447785E-7</v>
      </c>
      <c r="L108" s="6">
        <f t="shared" si="1"/>
        <v>1</v>
      </c>
      <c r="M108" s="6">
        <f t="shared" si="2"/>
        <v>6.461717538</v>
      </c>
    </row>
    <row r="109">
      <c r="A109" s="4" t="s">
        <v>15</v>
      </c>
      <c r="B109" s="7" t="s">
        <v>126</v>
      </c>
      <c r="C109" s="8">
        <v>7.31430082950891</v>
      </c>
      <c r="D109" s="9">
        <v>6.79577547188889E-10</v>
      </c>
      <c r="E109" s="8">
        <v>1.60783812365024</v>
      </c>
      <c r="F109" s="8">
        <v>0.114289872477151</v>
      </c>
      <c r="G109" s="8">
        <v>6.02584720367656</v>
      </c>
      <c r="H109" s="9">
        <v>2.55498609111371E-8</v>
      </c>
      <c r="I109" s="8">
        <v>0.127236417070675</v>
      </c>
      <c r="J109" s="8">
        <v>1.09353603848759</v>
      </c>
      <c r="K109" s="9">
        <v>3.4855057168897E-7</v>
      </c>
      <c r="L109" s="6">
        <f t="shared" si="1"/>
        <v>1</v>
      </c>
      <c r="M109" s="6">
        <f t="shared" si="2"/>
        <v>6.457734201</v>
      </c>
    </row>
    <row r="110">
      <c r="A110" s="4" t="s">
        <v>13</v>
      </c>
      <c r="B110" s="4" t="s">
        <v>127</v>
      </c>
      <c r="C110" s="4">
        <v>3.7749925325637</v>
      </c>
      <c r="D110" s="4">
        <v>3.1031243948586E-4</v>
      </c>
      <c r="E110" s="4">
        <v>4.49838760091687</v>
      </c>
      <c r="F110" s="5">
        <v>3.29962268481776E-5</v>
      </c>
      <c r="G110" s="4">
        <v>5.63026388897339</v>
      </c>
      <c r="H110" s="5">
        <v>1.06457321609146E-7</v>
      </c>
      <c r="I110" s="4">
        <v>0.0577534793997194</v>
      </c>
      <c r="J110" s="4">
        <v>0.128218759505263</v>
      </c>
      <c r="K110" s="5">
        <v>3.78263249121858E-7</v>
      </c>
      <c r="L110" s="6">
        <f t="shared" si="1"/>
        <v>1</v>
      </c>
      <c r="M110" s="6">
        <f t="shared" si="2"/>
        <v>6.422205851</v>
      </c>
    </row>
    <row r="111">
      <c r="A111" s="4" t="s">
        <v>40</v>
      </c>
      <c r="B111" s="7" t="s">
        <v>128</v>
      </c>
      <c r="C111" s="8">
        <v>3.46326113137462</v>
      </c>
      <c r="D111" s="8">
        <v>8.04033738245265E-4</v>
      </c>
      <c r="E111" s="8">
        <v>5.15353597075538</v>
      </c>
      <c r="F111" s="9">
        <v>1.74868515454954E-6</v>
      </c>
      <c r="G111" s="8">
        <v>5.91776768741889</v>
      </c>
      <c r="H111" s="9">
        <v>1.73899637165741E-8</v>
      </c>
      <c r="I111" s="8">
        <v>0.0265762796666901</v>
      </c>
      <c r="J111" s="8">
        <v>0.152328061878602</v>
      </c>
      <c r="K111" s="9">
        <v>3.84318198136287E-7</v>
      </c>
      <c r="L111" s="6">
        <f t="shared" si="1"/>
        <v>1</v>
      </c>
      <c r="M111" s="6">
        <f t="shared" si="2"/>
        <v>6.41530905</v>
      </c>
    </row>
    <row r="112">
      <c r="A112" s="4" t="s">
        <v>15</v>
      </c>
      <c r="B112" s="7" t="s">
        <v>129</v>
      </c>
      <c r="C112" s="8">
        <v>7.20553282183896</v>
      </c>
      <c r="D112" s="9">
        <v>1.16914973885817E-9</v>
      </c>
      <c r="E112" s="8">
        <v>1.57081276221015</v>
      </c>
      <c r="F112" s="8">
        <v>0.122656706112363</v>
      </c>
      <c r="G112" s="8">
        <v>5.92378534501493</v>
      </c>
      <c r="H112" s="9">
        <v>4.1638166750197E-8</v>
      </c>
      <c r="I112" s="8">
        <v>0.132492664341771</v>
      </c>
      <c r="J112" s="8">
        <v>1.16440911774842</v>
      </c>
      <c r="K112" s="9">
        <v>5.41296167752561E-7</v>
      </c>
      <c r="L112" s="6">
        <f t="shared" si="1"/>
        <v>1</v>
      </c>
      <c r="M112" s="6">
        <f t="shared" si="2"/>
        <v>6.266565048</v>
      </c>
    </row>
    <row r="113">
      <c r="A113" s="4" t="s">
        <v>19</v>
      </c>
      <c r="B113" s="7" t="s">
        <v>130</v>
      </c>
      <c r="C113" s="8">
        <v>3.5032413307056</v>
      </c>
      <c r="D113" s="8">
        <v>8.94991822170422E-4</v>
      </c>
      <c r="E113" s="8">
        <v>5.51332668007058</v>
      </c>
      <c r="F113" s="9">
        <v>1.16634903325591E-6</v>
      </c>
      <c r="G113" s="8">
        <v>6.07981596470603</v>
      </c>
      <c r="H113" s="9">
        <v>1.99674865071819E-8</v>
      </c>
      <c r="I113" s="8">
        <v>0.0700471116152524</v>
      </c>
      <c r="J113" s="8">
        <v>0.564816642357462</v>
      </c>
      <c r="K113" s="9">
        <v>5.72604201483393E-7</v>
      </c>
      <c r="L113" s="6">
        <f t="shared" si="1"/>
        <v>1</v>
      </c>
      <c r="M113" s="6">
        <f t="shared" si="2"/>
        <v>6.24214547</v>
      </c>
    </row>
    <row r="114">
      <c r="A114" s="4" t="s">
        <v>40</v>
      </c>
      <c r="B114" s="7" t="s">
        <v>131</v>
      </c>
      <c r="C114" s="8">
        <v>2.97705222501604</v>
      </c>
      <c r="D114" s="8">
        <v>0.00367186019938835</v>
      </c>
      <c r="E114" s="8">
        <v>5.46253463675453</v>
      </c>
      <c r="F114" s="9">
        <v>5.0036338581706E-7</v>
      </c>
      <c r="G114" s="8">
        <v>5.79734678654951</v>
      </c>
      <c r="H114" s="9">
        <v>3.12546516852835E-8</v>
      </c>
      <c r="I114" s="8">
        <v>0.0237684892263216</v>
      </c>
      <c r="J114" s="8">
        <v>0.161391911749647</v>
      </c>
      <c r="K114" s="9">
        <v>6.2793436567706E-7</v>
      </c>
      <c r="L114" s="6">
        <f t="shared" si="1"/>
        <v>1</v>
      </c>
      <c r="M114" s="6">
        <f t="shared" si="2"/>
        <v>6.202085748</v>
      </c>
    </row>
    <row r="115">
      <c r="A115" s="4" t="s">
        <v>19</v>
      </c>
      <c r="B115" s="7" t="s">
        <v>132</v>
      </c>
      <c r="C115" s="8">
        <v>6.16136809810035</v>
      </c>
      <c r="D115" s="9">
        <v>8.56411405233989E-8</v>
      </c>
      <c r="E115" s="8">
        <v>2.79228510529569</v>
      </c>
      <c r="F115" s="8">
        <v>0.00742314775804165</v>
      </c>
      <c r="G115" s="8">
        <v>6.03062644113095</v>
      </c>
      <c r="H115" s="9">
        <v>2.72957665286808E-8</v>
      </c>
      <c r="I115" s="8">
        <v>0.141534024519288</v>
      </c>
      <c r="J115" s="8">
        <v>0.644546468207419</v>
      </c>
      <c r="K115" s="9">
        <v>7.33554228482204E-7</v>
      </c>
      <c r="L115" s="6">
        <f t="shared" si="1"/>
        <v>1</v>
      </c>
      <c r="M115" s="6">
        <f t="shared" si="2"/>
        <v>6.134567775</v>
      </c>
    </row>
    <row r="116">
      <c r="A116" s="4" t="s">
        <v>19</v>
      </c>
      <c r="B116" s="7" t="s">
        <v>133</v>
      </c>
      <c r="C116" s="8">
        <v>6.38865540651773</v>
      </c>
      <c r="D116" s="9">
        <v>3.26837422712549E-8</v>
      </c>
      <c r="E116" s="8">
        <v>2.46593118023391</v>
      </c>
      <c r="F116" s="8">
        <v>0.0169904352556476</v>
      </c>
      <c r="G116" s="8">
        <v>5.97610095036541</v>
      </c>
      <c r="H116" s="9">
        <v>3.17075331376485E-8</v>
      </c>
      <c r="I116" s="8">
        <v>0.131832460614133</v>
      </c>
      <c r="J116" s="8">
        <v>0.20806739928558</v>
      </c>
      <c r="K116" s="9">
        <v>8.47275729240688E-7</v>
      </c>
      <c r="L116" s="6">
        <f t="shared" si="1"/>
        <v>1</v>
      </c>
      <c r="M116" s="6">
        <f t="shared" si="2"/>
        <v>6.071975234</v>
      </c>
    </row>
    <row r="117">
      <c r="A117" s="4" t="s">
        <v>19</v>
      </c>
      <c r="B117" s="7" t="s">
        <v>134</v>
      </c>
      <c r="C117" s="8">
        <v>6.98592338231331</v>
      </c>
      <c r="D117" s="9">
        <v>1.09086495425986E-9</v>
      </c>
      <c r="E117" s="8">
        <v>1.55015373059084</v>
      </c>
      <c r="F117" s="8">
        <v>0.127360807404183</v>
      </c>
      <c r="G117" s="8">
        <v>5.79451257599127</v>
      </c>
      <c r="H117" s="9">
        <v>6.0774515113686E-8</v>
      </c>
      <c r="I117" s="8">
        <v>0.087380597612422</v>
      </c>
      <c r="J117" s="8">
        <v>0.193294361452202</v>
      </c>
      <c r="K117" s="9">
        <v>1.45087586081048E-6</v>
      </c>
      <c r="L117" s="6">
        <f t="shared" si="1"/>
        <v>1</v>
      </c>
      <c r="M117" s="6">
        <f t="shared" si="2"/>
        <v>5.838369745</v>
      </c>
    </row>
    <row r="118">
      <c r="A118" s="4" t="s">
        <v>24</v>
      </c>
      <c r="B118" s="7" t="s">
        <v>135</v>
      </c>
      <c r="C118" s="8">
        <v>3.90462140037482</v>
      </c>
      <c r="D118" s="8">
        <v>2.17850107548199E-4</v>
      </c>
      <c r="E118" s="8">
        <v>4.40809573292569</v>
      </c>
      <c r="F118" s="9">
        <v>4.40662692088261E-5</v>
      </c>
      <c r="G118" s="8">
        <v>5.64745004970217</v>
      </c>
      <c r="H118" s="9">
        <v>1.05780438889343E-7</v>
      </c>
      <c r="I118" s="8">
        <v>0.053837567901493</v>
      </c>
      <c r="J118" s="8">
        <v>0.207822651247948</v>
      </c>
      <c r="K118" s="9">
        <v>1.48956128231932E-6</v>
      </c>
      <c r="L118" s="6">
        <f t="shared" si="1"/>
        <v>1</v>
      </c>
      <c r="M118" s="6">
        <f t="shared" si="2"/>
        <v>5.826941625</v>
      </c>
    </row>
    <row r="119">
      <c r="A119" s="4" t="s">
        <v>19</v>
      </c>
      <c r="B119" s="7" t="s">
        <v>136</v>
      </c>
      <c r="C119" s="8">
        <v>8.45667692340844</v>
      </c>
      <c r="D119" s="9">
        <v>2.3424510978652E-11</v>
      </c>
      <c r="E119" s="8">
        <v>0.218580656913451</v>
      </c>
      <c r="F119" s="8">
        <v>0.827883989326859</v>
      </c>
      <c r="G119" s="8">
        <v>5.83451172885108</v>
      </c>
      <c r="H119" s="9">
        <v>7.09306871574395E-8</v>
      </c>
      <c r="I119" s="8">
        <v>0.270753768519823</v>
      </c>
      <c r="J119" s="8">
        <v>0.181395868603707</v>
      </c>
      <c r="K119" s="9">
        <v>1.65963692388775E-6</v>
      </c>
      <c r="L119" s="6">
        <f t="shared" si="1"/>
        <v>1</v>
      </c>
      <c r="M119" s="6">
        <f t="shared" si="2"/>
        <v>5.779986911</v>
      </c>
    </row>
    <row r="120">
      <c r="A120" s="4" t="s">
        <v>19</v>
      </c>
      <c r="B120" s="7" t="s">
        <v>137</v>
      </c>
      <c r="C120" s="8">
        <v>4.59711924986581</v>
      </c>
      <c r="D120" s="9">
        <v>1.28823972390022E-5</v>
      </c>
      <c r="E120" s="8">
        <v>3.75663127823019</v>
      </c>
      <c r="F120" s="8">
        <v>4.18686687679689E-4</v>
      </c>
      <c r="G120" s="8">
        <v>5.69825587788948</v>
      </c>
      <c r="H120" s="9">
        <v>7.21656576847362E-8</v>
      </c>
      <c r="I120" s="8">
        <v>0.0390380758048602</v>
      </c>
      <c r="J120" s="8">
        <v>0.224601409970434</v>
      </c>
      <c r="K120" s="9">
        <v>1.68017370342235E-6</v>
      </c>
      <c r="L120" s="6">
        <f t="shared" si="1"/>
        <v>1</v>
      </c>
      <c r="M120" s="6">
        <f t="shared" si="2"/>
        <v>5.774645817</v>
      </c>
    </row>
    <row r="121">
      <c r="A121" s="4" t="s">
        <v>19</v>
      </c>
      <c r="B121" s="7" t="s">
        <v>138</v>
      </c>
      <c r="C121" s="8">
        <v>3.0416435484158</v>
      </c>
      <c r="D121" s="8">
        <v>0.00321313589722425</v>
      </c>
      <c r="E121" s="8">
        <v>5.28027477758363</v>
      </c>
      <c r="F121" s="9">
        <v>1.5041909389398E-6</v>
      </c>
      <c r="G121" s="8">
        <v>5.67771881574452</v>
      </c>
      <c r="H121" s="9">
        <v>7.62622960748763E-8</v>
      </c>
      <c r="I121" s="8">
        <v>0.0355109467082555</v>
      </c>
      <c r="J121" s="8">
        <v>0.197931388532626</v>
      </c>
      <c r="K121" s="9">
        <v>1.74956867531777E-6</v>
      </c>
      <c r="L121" s="6">
        <f t="shared" si="1"/>
        <v>1</v>
      </c>
      <c r="M121" s="6">
        <f t="shared" si="2"/>
        <v>5.757069006</v>
      </c>
    </row>
    <row r="122">
      <c r="A122" s="4" t="s">
        <v>13</v>
      </c>
      <c r="B122" s="4" t="s">
        <v>139</v>
      </c>
      <c r="C122" s="4">
        <v>-1.59491523019995</v>
      </c>
      <c r="D122" s="4">
        <v>0.11585231273362</v>
      </c>
      <c r="E122" s="4">
        <v>9.47609316813488</v>
      </c>
      <c r="F122" s="5">
        <v>7.78635114557597E-13</v>
      </c>
      <c r="G122" s="4">
        <v>5.30982724215097</v>
      </c>
      <c r="H122" s="5">
        <v>5.96073704151588E-7</v>
      </c>
      <c r="I122" s="4">
        <v>-0.0357309217258244</v>
      </c>
      <c r="J122" s="4">
        <v>0.56822368649134</v>
      </c>
      <c r="K122" s="5">
        <v>1.84341312209843E-6</v>
      </c>
      <c r="L122" s="6">
        <f t="shared" si="1"/>
        <v>1</v>
      </c>
      <c r="M122" s="6">
        <f t="shared" si="2"/>
        <v>5.734377325</v>
      </c>
    </row>
    <row r="123">
      <c r="A123" s="4" t="s">
        <v>40</v>
      </c>
      <c r="B123" s="7" t="s">
        <v>140</v>
      </c>
      <c r="C123" s="8">
        <v>3.08595286949826</v>
      </c>
      <c r="D123" s="8">
        <v>0.00265195700138685</v>
      </c>
      <c r="E123" s="8">
        <v>5.06675022594146</v>
      </c>
      <c r="F123" s="9">
        <v>4.1460057064725E-6</v>
      </c>
      <c r="G123" s="8">
        <v>5.56476299143078</v>
      </c>
      <c r="H123" s="9">
        <v>1.25341979987506E-7</v>
      </c>
      <c r="I123" s="8">
        <v>0.0272817699485612</v>
      </c>
      <c r="J123" s="8">
        <v>0.241013013783656</v>
      </c>
      <c r="K123" s="9">
        <v>1.91038466049923E-6</v>
      </c>
      <c r="L123" s="6">
        <f t="shared" si="1"/>
        <v>1</v>
      </c>
      <c r="M123" s="6">
        <f t="shared" si="2"/>
        <v>5.718879178</v>
      </c>
    </row>
    <row r="124">
      <c r="A124" s="4" t="s">
        <v>40</v>
      </c>
      <c r="B124" s="7" t="s">
        <v>141</v>
      </c>
      <c r="C124" s="8">
        <v>2.96834067005715</v>
      </c>
      <c r="D124" s="8">
        <v>0.00438855593985787</v>
      </c>
      <c r="E124" s="8">
        <v>5.46048673567438</v>
      </c>
      <c r="F124" s="9">
        <v>1.38654979982887E-6</v>
      </c>
      <c r="G124" s="8">
        <v>5.68135950332124</v>
      </c>
      <c r="H124" s="9">
        <v>1.23487128394682E-7</v>
      </c>
      <c r="I124" s="8">
        <v>0.0640881893461577</v>
      </c>
      <c r="J124" s="8">
        <v>0.52216368123274</v>
      </c>
      <c r="K124" s="9">
        <v>1.91038466049923E-6</v>
      </c>
      <c r="L124" s="6">
        <f t="shared" si="1"/>
        <v>1</v>
      </c>
      <c r="M124" s="6">
        <f t="shared" si="2"/>
        <v>5.718879178</v>
      </c>
    </row>
    <row r="125">
      <c r="A125" s="4" t="s">
        <v>19</v>
      </c>
      <c r="B125" s="7" t="s">
        <v>142</v>
      </c>
      <c r="C125" s="8">
        <v>3.76199562956707</v>
      </c>
      <c r="D125" s="8">
        <v>2.88868105988559E-4</v>
      </c>
      <c r="E125" s="8">
        <v>4.52940892968506</v>
      </c>
      <c r="F125" s="9">
        <v>3.24081914501355E-5</v>
      </c>
      <c r="G125" s="8">
        <v>5.65064857109392</v>
      </c>
      <c r="H125" s="9">
        <v>9.07557628150936E-8</v>
      </c>
      <c r="I125" s="8">
        <v>0.0323776957436644</v>
      </c>
      <c r="J125" s="8">
        <v>0.293207888433534</v>
      </c>
      <c r="K125" s="9">
        <v>2.0504273701111E-6</v>
      </c>
      <c r="L125" s="6">
        <f t="shared" si="1"/>
        <v>1</v>
      </c>
      <c r="M125" s="6">
        <f t="shared" si="2"/>
        <v>5.68815561</v>
      </c>
    </row>
    <row r="126">
      <c r="A126" s="4" t="s">
        <v>19</v>
      </c>
      <c r="B126" s="7" t="s">
        <v>143</v>
      </c>
      <c r="C126" s="8">
        <v>5.24056180925973</v>
      </c>
      <c r="D126" s="9">
        <v>2.08270669817584E-6</v>
      </c>
      <c r="E126" s="8">
        <v>3.20688408699523</v>
      </c>
      <c r="F126" s="8">
        <v>0.00228823883132359</v>
      </c>
      <c r="G126" s="8">
        <v>5.71077086805444</v>
      </c>
      <c r="H126" s="9">
        <v>9.84956967616937E-8</v>
      </c>
      <c r="I126" s="8">
        <v>0.0892480087843836</v>
      </c>
      <c r="J126" s="8">
        <v>0.260777658637239</v>
      </c>
      <c r="K126" s="9">
        <v>2.17078599890103E-6</v>
      </c>
      <c r="L126" s="6">
        <f t="shared" si="1"/>
        <v>1</v>
      </c>
      <c r="M126" s="6">
        <f t="shared" si="2"/>
        <v>5.663382988</v>
      </c>
    </row>
    <row r="127">
      <c r="A127" s="4" t="s">
        <v>19</v>
      </c>
      <c r="B127" s="7" t="s">
        <v>144</v>
      </c>
      <c r="C127" s="8">
        <v>3.23010980079289</v>
      </c>
      <c r="D127" s="8">
        <v>0.00171481393016599</v>
      </c>
      <c r="E127" s="8">
        <v>4.91611097986476</v>
      </c>
      <c r="F127" s="9">
        <v>6.35899934045733E-6</v>
      </c>
      <c r="G127" s="8">
        <v>5.56779705133311</v>
      </c>
      <c r="H127" s="9">
        <v>1.18295961655331E-7</v>
      </c>
      <c r="I127" s="8">
        <v>0.0302411028935435</v>
      </c>
      <c r="J127" s="8">
        <v>0.199705684361981</v>
      </c>
      <c r="K127" s="9">
        <v>2.50303647576805E-6</v>
      </c>
      <c r="L127" s="6">
        <f t="shared" si="1"/>
        <v>1</v>
      </c>
      <c r="M127" s="6">
        <f t="shared" si="2"/>
        <v>5.601532822</v>
      </c>
    </row>
    <row r="128">
      <c r="A128" s="4" t="s">
        <v>19</v>
      </c>
      <c r="B128" s="7" t="s">
        <v>145</v>
      </c>
      <c r="C128" s="8">
        <v>7.98517523270287</v>
      </c>
      <c r="D128" s="9">
        <v>8.33218972556845E-11</v>
      </c>
      <c r="E128" s="8">
        <v>0.464040614982786</v>
      </c>
      <c r="F128" s="8">
        <v>0.644669744904052</v>
      </c>
      <c r="G128" s="8">
        <v>5.69479551412739</v>
      </c>
      <c r="H128" s="9">
        <v>1.23246431008876E-7</v>
      </c>
      <c r="I128" s="8">
        <v>0.17905771334785</v>
      </c>
      <c r="J128" s="8">
        <v>0.222669251626685</v>
      </c>
      <c r="K128" s="9">
        <v>2.55342715874336E-6</v>
      </c>
      <c r="L128" s="6">
        <f t="shared" si="1"/>
        <v>1</v>
      </c>
      <c r="M128" s="6">
        <f t="shared" si="2"/>
        <v>5.592876527</v>
      </c>
    </row>
    <row r="129">
      <c r="A129" s="4" t="s">
        <v>24</v>
      </c>
      <c r="B129" s="7" t="s">
        <v>146</v>
      </c>
      <c r="C129" s="8">
        <v>5.12148058863686</v>
      </c>
      <c r="D129" s="9">
        <v>1.88463996123711E-6</v>
      </c>
      <c r="E129" s="8">
        <v>2.98666923514829</v>
      </c>
      <c r="F129" s="8">
        <v>0.00430912732003285</v>
      </c>
      <c r="G129" s="8">
        <v>5.51445449613481</v>
      </c>
      <c r="H129" s="9">
        <v>1.95483272150763E-7</v>
      </c>
      <c r="I129" s="8">
        <v>0.0536548078549526</v>
      </c>
      <c r="J129" s="8">
        <v>0.282098956665115</v>
      </c>
      <c r="K129" s="9">
        <v>2.59391264969281E-6</v>
      </c>
      <c r="L129" s="6">
        <f t="shared" si="1"/>
        <v>1</v>
      </c>
      <c r="M129" s="6">
        <f t="shared" si="2"/>
        <v>5.586044653</v>
      </c>
    </row>
    <row r="130">
      <c r="A130" s="4" t="s">
        <v>19</v>
      </c>
      <c r="B130" s="7" t="s">
        <v>147</v>
      </c>
      <c r="C130" s="8">
        <v>6.12501124318041</v>
      </c>
      <c r="D130" s="9">
        <v>6.13905860883269E-8</v>
      </c>
      <c r="E130" s="8">
        <v>2.18471045051163</v>
      </c>
      <c r="F130" s="8">
        <v>0.03324208269693</v>
      </c>
      <c r="G130" s="8">
        <v>5.62982835885922</v>
      </c>
      <c r="H130" s="9">
        <v>1.32080311517588E-7</v>
      </c>
      <c r="I130" s="8">
        <v>0.0949654140522309</v>
      </c>
      <c r="J130" s="8">
        <v>0.143302186908532</v>
      </c>
      <c r="K130" s="9">
        <v>2.71254893042453E-6</v>
      </c>
      <c r="L130" s="6">
        <f t="shared" si="1"/>
        <v>1</v>
      </c>
      <c r="M130" s="6">
        <f t="shared" si="2"/>
        <v>5.566622419</v>
      </c>
    </row>
    <row r="131">
      <c r="A131" s="4" t="s">
        <v>15</v>
      </c>
      <c r="B131" s="7" t="s">
        <v>148</v>
      </c>
      <c r="C131" s="8">
        <v>6.16191485044406</v>
      </c>
      <c r="D131" s="9">
        <v>7.6047561152661E-8</v>
      </c>
      <c r="E131" s="8">
        <v>2.01715298022069</v>
      </c>
      <c r="F131" s="8">
        <v>0.0487931269897021</v>
      </c>
      <c r="G131" s="8">
        <v>5.52227185905842</v>
      </c>
      <c r="H131" s="9">
        <v>2.40856194837317E-7</v>
      </c>
      <c r="I131" s="8">
        <v>0.125287758780005</v>
      </c>
      <c r="J131" s="8">
        <v>0.159056146790241</v>
      </c>
      <c r="K131" s="9">
        <v>2.71577648260444E-6</v>
      </c>
      <c r="L131" s="6">
        <f t="shared" si="1"/>
        <v>1</v>
      </c>
      <c r="M131" s="6">
        <f t="shared" si="2"/>
        <v>5.566105977</v>
      </c>
    </row>
    <row r="132">
      <c r="A132" s="4" t="s">
        <v>19</v>
      </c>
      <c r="B132" s="7" t="s">
        <v>149</v>
      </c>
      <c r="C132" s="8">
        <v>6.4832243968948</v>
      </c>
      <c r="D132" s="9">
        <v>8.62175912360851E-9</v>
      </c>
      <c r="E132" s="8">
        <v>1.80288331362455</v>
      </c>
      <c r="F132" s="8">
        <v>0.0775277825980193</v>
      </c>
      <c r="G132" s="8">
        <v>5.62313377381582</v>
      </c>
      <c r="H132" s="9">
        <v>1.34734738461782E-7</v>
      </c>
      <c r="I132" s="8">
        <v>0.0791540410621006</v>
      </c>
      <c r="J132" s="8">
        <v>0.529765130231927</v>
      </c>
      <c r="K132" s="9">
        <v>2.74310595231931E-6</v>
      </c>
      <c r="L132" s="6">
        <f t="shared" si="1"/>
        <v>1</v>
      </c>
      <c r="M132" s="6">
        <f t="shared" si="2"/>
        <v>5.561757417</v>
      </c>
    </row>
    <row r="133">
      <c r="A133" s="4" t="s">
        <v>19</v>
      </c>
      <c r="B133" s="7" t="s">
        <v>150</v>
      </c>
      <c r="C133" s="8">
        <v>3.86660580909666</v>
      </c>
      <c r="D133" s="8">
        <v>2.10109556079744E-4</v>
      </c>
      <c r="E133" s="8">
        <v>4.27709294580968</v>
      </c>
      <c r="F133" s="9">
        <v>7.20333899932916E-5</v>
      </c>
      <c r="G133" s="8">
        <v>5.5512228772447</v>
      </c>
      <c r="H133" s="9">
        <v>1.44312920280831E-7</v>
      </c>
      <c r="I133" s="8">
        <v>0.0380999469943327</v>
      </c>
      <c r="J133" s="8">
        <v>0.22633898815343</v>
      </c>
      <c r="K133" s="9">
        <v>2.91289126214913E-6</v>
      </c>
      <c r="L133" s="6">
        <f t="shared" si="1"/>
        <v>1</v>
      </c>
      <c r="M133" s="6">
        <f t="shared" si="2"/>
        <v>5.535675727</v>
      </c>
    </row>
    <row r="134">
      <c r="A134" s="4" t="s">
        <v>19</v>
      </c>
      <c r="B134" s="7" t="s">
        <v>151</v>
      </c>
      <c r="C134" s="8">
        <v>5.73424533170937</v>
      </c>
      <c r="D134" s="9">
        <v>1.62044704465978E-7</v>
      </c>
      <c r="E134" s="8">
        <v>2.5022832448823</v>
      </c>
      <c r="F134" s="8">
        <v>0.0157052219006997</v>
      </c>
      <c r="G134" s="8">
        <v>5.59505545897684</v>
      </c>
      <c r="H134" s="9">
        <v>1.4503114529387E-7</v>
      </c>
      <c r="I134" s="8">
        <v>0.0629890165216958</v>
      </c>
      <c r="J134" s="8">
        <v>0.666656735468082</v>
      </c>
      <c r="K134" s="9">
        <v>2.91487810391911E-6</v>
      </c>
      <c r="L134" s="6">
        <f t="shared" si="1"/>
        <v>1</v>
      </c>
      <c r="M134" s="6">
        <f t="shared" si="2"/>
        <v>5.535379602</v>
      </c>
    </row>
    <row r="135">
      <c r="A135" s="4" t="s">
        <v>19</v>
      </c>
      <c r="B135" s="7" t="s">
        <v>152</v>
      </c>
      <c r="C135" s="8">
        <v>3.44766512639354</v>
      </c>
      <c r="D135" s="8">
        <v>8.82992598788485E-4</v>
      </c>
      <c r="E135" s="8">
        <v>4.65648332646454</v>
      </c>
      <c r="F135" s="9">
        <v>1.95990070129944E-5</v>
      </c>
      <c r="G135" s="8">
        <v>5.51784741474923</v>
      </c>
      <c r="H135" s="9">
        <v>1.74310244157752E-7</v>
      </c>
      <c r="I135" s="8">
        <v>0.0359543149642082</v>
      </c>
      <c r="J135" s="8">
        <v>0.254220004660856</v>
      </c>
      <c r="K135" s="9">
        <v>3.45899189145109E-6</v>
      </c>
      <c r="L135" s="6">
        <f t="shared" si="1"/>
        <v>1</v>
      </c>
      <c r="M135" s="6">
        <f t="shared" si="2"/>
        <v>5.461050456</v>
      </c>
    </row>
    <row r="136">
      <c r="A136" s="4" t="s">
        <v>19</v>
      </c>
      <c r="B136" s="7" t="s">
        <v>153</v>
      </c>
      <c r="C136" s="8">
        <v>1.18008731011748</v>
      </c>
      <c r="D136" s="8">
        <v>0.242413552501334</v>
      </c>
      <c r="E136" s="8">
        <v>7.02659226465086</v>
      </c>
      <c r="F136" s="9">
        <v>2.78193714442246E-9</v>
      </c>
      <c r="G136" s="8">
        <v>5.55783980549456</v>
      </c>
      <c r="H136" s="9">
        <v>1.76931276519854E-7</v>
      </c>
      <c r="I136" s="8">
        <v>0.0190738395576061</v>
      </c>
      <c r="J136" s="8">
        <v>0.372379892334814</v>
      </c>
      <c r="K136" s="9">
        <v>3.4962512330793E-6</v>
      </c>
      <c r="L136" s="6">
        <f t="shared" si="1"/>
        <v>1</v>
      </c>
      <c r="M136" s="6">
        <f t="shared" si="2"/>
        <v>5.456397367</v>
      </c>
    </row>
    <row r="137">
      <c r="A137" s="4" t="s">
        <v>40</v>
      </c>
      <c r="B137" s="7" t="s">
        <v>154</v>
      </c>
      <c r="C137" s="8">
        <v>3.95701626922881</v>
      </c>
      <c r="D137" s="8">
        <v>1.55309425196056E-4</v>
      </c>
      <c r="E137" s="8">
        <v>4.07628427112317</v>
      </c>
      <c r="F137" s="8">
        <v>1.58549210786486E-4</v>
      </c>
      <c r="G137" s="8">
        <v>5.45951034335618</v>
      </c>
      <c r="H137" s="9">
        <v>2.47872447596873E-7</v>
      </c>
      <c r="I137" s="8">
        <v>0.0401644613115509</v>
      </c>
      <c r="J137" s="8">
        <v>0.395681791100942</v>
      </c>
      <c r="K137" s="9">
        <v>3.54302055623346E-6</v>
      </c>
      <c r="L137" s="6">
        <f t="shared" si="1"/>
        <v>1</v>
      </c>
      <c r="M137" s="6">
        <f t="shared" si="2"/>
        <v>5.450626328</v>
      </c>
    </row>
    <row r="138">
      <c r="A138" s="4" t="s">
        <v>19</v>
      </c>
      <c r="B138" s="7" t="s">
        <v>155</v>
      </c>
      <c r="C138" s="8">
        <v>4.76192312443333</v>
      </c>
      <c r="D138" s="9">
        <v>1.08511772107608E-5</v>
      </c>
      <c r="E138" s="8">
        <v>3.4729905181062</v>
      </c>
      <c r="F138" s="8">
        <v>0.00108085750504022</v>
      </c>
      <c r="G138" s="8">
        <v>5.56730411047657</v>
      </c>
      <c r="H138" s="9">
        <v>1.88108853407773E-7</v>
      </c>
      <c r="I138" s="8">
        <v>0.0699598769843422</v>
      </c>
      <c r="J138" s="8">
        <v>0.879142046073243</v>
      </c>
      <c r="K138" s="9">
        <v>3.65568569246594E-6</v>
      </c>
      <c r="L138" s="6">
        <f t="shared" si="1"/>
        <v>1</v>
      </c>
      <c r="M138" s="6">
        <f t="shared" si="2"/>
        <v>5.437031151</v>
      </c>
    </row>
    <row r="139">
      <c r="A139" s="4" t="s">
        <v>19</v>
      </c>
      <c r="B139" s="7" t="s">
        <v>156</v>
      </c>
      <c r="C139" s="8">
        <v>3.79523079106789</v>
      </c>
      <c r="D139" s="8">
        <v>2.5884770815374E-4</v>
      </c>
      <c r="E139" s="8">
        <v>4.25251016902514</v>
      </c>
      <c r="F139" s="9">
        <v>8.04803303661518E-5</v>
      </c>
      <c r="G139" s="8">
        <v>5.48815816445477</v>
      </c>
      <c r="H139" s="9">
        <v>1.90083426625994E-7</v>
      </c>
      <c r="I139" s="8">
        <v>0.0334169776395555</v>
      </c>
      <c r="J139" s="8">
        <v>0.240980036296048</v>
      </c>
      <c r="K139" s="9">
        <v>3.67885742972036E-6</v>
      </c>
      <c r="L139" s="6">
        <f t="shared" si="1"/>
        <v>1</v>
      </c>
      <c r="M139" s="6">
        <f t="shared" si="2"/>
        <v>5.434287042</v>
      </c>
    </row>
    <row r="140">
      <c r="A140" s="4" t="s">
        <v>19</v>
      </c>
      <c r="B140" s="7" t="s">
        <v>157</v>
      </c>
      <c r="C140" s="8">
        <v>6.6468766569273</v>
      </c>
      <c r="D140" s="9">
        <v>3.09582612348106E-9</v>
      </c>
      <c r="E140" s="8">
        <v>1.46672178522184</v>
      </c>
      <c r="F140" s="8">
        <v>0.148691500939605</v>
      </c>
      <c r="G140" s="8">
        <v>5.52005116377367</v>
      </c>
      <c r="H140" s="9">
        <v>1.99162963794492E-7</v>
      </c>
      <c r="I140" s="8">
        <v>0.0723154573461846</v>
      </c>
      <c r="J140" s="8">
        <v>0.198312217942623</v>
      </c>
      <c r="K140" s="9">
        <v>3.83329641825684E-6</v>
      </c>
      <c r="L140" s="6">
        <f t="shared" si="1"/>
        <v>1</v>
      </c>
      <c r="M140" s="6">
        <f t="shared" si="2"/>
        <v>5.416427597</v>
      </c>
    </row>
    <row r="141">
      <c r="A141" s="4" t="s">
        <v>24</v>
      </c>
      <c r="B141" s="7" t="s">
        <v>158</v>
      </c>
      <c r="C141" s="8">
        <v>5.91131014577534</v>
      </c>
      <c r="D141" s="9">
        <v>1.57130869273465E-7</v>
      </c>
      <c r="E141" s="8">
        <v>2.15157832880709</v>
      </c>
      <c r="F141" s="8">
        <v>0.0363730654796694</v>
      </c>
      <c r="G141" s="8">
        <v>5.44651079871616</v>
      </c>
      <c r="H141" s="9">
        <v>3.37797912070223E-7</v>
      </c>
      <c r="I141" s="8">
        <v>0.098392891329688</v>
      </c>
      <c r="J141" s="8">
        <v>0.868452884222336</v>
      </c>
      <c r="K141" s="9">
        <v>4.01863033324921E-6</v>
      </c>
      <c r="L141" s="6">
        <f t="shared" si="1"/>
        <v>1</v>
      </c>
      <c r="M141" s="6">
        <f t="shared" si="2"/>
        <v>5.395921942</v>
      </c>
    </row>
    <row r="142">
      <c r="A142" s="4" t="s">
        <v>13</v>
      </c>
      <c r="B142" s="4" t="s">
        <v>159</v>
      </c>
      <c r="C142" s="4">
        <v>1.87790324426149</v>
      </c>
      <c r="D142" s="4">
        <v>0.0650725999112044</v>
      </c>
      <c r="E142" s="4">
        <v>5.65726114294817</v>
      </c>
      <c r="F142" s="5">
        <v>5.53660106814162E-7</v>
      </c>
      <c r="G142" s="4">
        <v>5.09893954337069</v>
      </c>
      <c r="H142" s="5">
        <v>1.37784618372513E-6</v>
      </c>
      <c r="I142" s="4">
        <v>0.0409580125696075</v>
      </c>
      <c r="J142" s="4">
        <v>0.190412108149502</v>
      </c>
      <c r="K142" s="5">
        <v>4.03684759091396E-6</v>
      </c>
      <c r="L142" s="6">
        <f t="shared" si="1"/>
        <v>1</v>
      </c>
      <c r="M142" s="6">
        <f t="shared" si="2"/>
        <v>5.393957647</v>
      </c>
    </row>
    <row r="143">
      <c r="A143" s="4" t="s">
        <v>19</v>
      </c>
      <c r="B143" s="7" t="s">
        <v>160</v>
      </c>
      <c r="C143" s="8">
        <v>4.5041481978934</v>
      </c>
      <c r="D143" s="9">
        <v>3.50521056375331E-5</v>
      </c>
      <c r="E143" s="8">
        <v>3.72635596783333</v>
      </c>
      <c r="F143" s="8">
        <v>4.75327946996204E-4</v>
      </c>
      <c r="G143" s="8">
        <v>5.54967354132314</v>
      </c>
      <c r="H143" s="9">
        <v>2.20875583626573E-7</v>
      </c>
      <c r="I143" s="8">
        <v>0.106305013693267</v>
      </c>
      <c r="J143" s="8">
        <v>0.292415775759214</v>
      </c>
      <c r="K143" s="9">
        <v>4.18862044272489E-6</v>
      </c>
      <c r="L143" s="6">
        <f t="shared" si="1"/>
        <v>1</v>
      </c>
      <c r="M143" s="6">
        <f t="shared" si="2"/>
        <v>5.377928992</v>
      </c>
    </row>
    <row r="144">
      <c r="A144" s="4" t="s">
        <v>15</v>
      </c>
      <c r="B144" s="7" t="s">
        <v>161</v>
      </c>
      <c r="C144" s="8">
        <v>6.95359135279894</v>
      </c>
      <c r="D144" s="9">
        <v>3.97016391687488E-9</v>
      </c>
      <c r="E144" s="8">
        <v>1.03027999902751</v>
      </c>
      <c r="F144" s="8">
        <v>0.3079289076187</v>
      </c>
      <c r="G144" s="8">
        <v>5.38192536730593</v>
      </c>
      <c r="H144" s="9">
        <v>4.79777861468851E-7</v>
      </c>
      <c r="I144" s="8">
        <v>0.149311194689533</v>
      </c>
      <c r="J144" s="8">
        <v>0.525694590383083</v>
      </c>
      <c r="K144" s="9">
        <v>4.93535885734889E-6</v>
      </c>
      <c r="L144" s="6">
        <f t="shared" si="1"/>
        <v>1</v>
      </c>
      <c r="M144" s="6">
        <f t="shared" si="2"/>
        <v>5.306681264</v>
      </c>
    </row>
    <row r="145">
      <c r="A145" s="4" t="s">
        <v>19</v>
      </c>
      <c r="B145" s="7" t="s">
        <v>162</v>
      </c>
      <c r="C145" s="8">
        <v>6.26664493334279</v>
      </c>
      <c r="D145" s="9">
        <v>2.54480756449771E-8</v>
      </c>
      <c r="E145" s="8">
        <v>1.81667269576526</v>
      </c>
      <c r="F145" s="8">
        <v>0.075371970099955</v>
      </c>
      <c r="G145" s="8">
        <v>5.47856181588064</v>
      </c>
      <c r="H145" s="9">
        <v>2.67958669911926E-7</v>
      </c>
      <c r="I145" s="8">
        <v>0.0825515528092005</v>
      </c>
      <c r="J145" s="8">
        <v>0.76986385423872</v>
      </c>
      <c r="K145" s="9">
        <v>4.94199852782662E-6</v>
      </c>
      <c r="L145" s="6">
        <f t="shared" si="1"/>
        <v>1</v>
      </c>
      <c r="M145" s="6">
        <f t="shared" si="2"/>
        <v>5.306097388</v>
      </c>
    </row>
    <row r="146">
      <c r="A146" s="4" t="s">
        <v>19</v>
      </c>
      <c r="B146" s="7" t="s">
        <v>163</v>
      </c>
      <c r="C146" s="8">
        <v>5.51001321234493</v>
      </c>
      <c r="D146" s="9">
        <v>5.04613752437598E-7</v>
      </c>
      <c r="E146" s="8">
        <v>2.56131781034813</v>
      </c>
      <c r="F146" s="8">
        <v>0.0135247382897046</v>
      </c>
      <c r="G146" s="8">
        <v>5.47236228576034</v>
      </c>
      <c r="H146" s="9">
        <v>2.66990590114691E-7</v>
      </c>
      <c r="I146" s="8">
        <v>0.0688355442844077</v>
      </c>
      <c r="J146" s="8">
        <v>0.534691184139409</v>
      </c>
      <c r="K146" s="9">
        <v>4.94199852782662E-6</v>
      </c>
      <c r="L146" s="6">
        <f t="shared" si="1"/>
        <v>1</v>
      </c>
      <c r="M146" s="6">
        <f t="shared" si="2"/>
        <v>5.306097388</v>
      </c>
    </row>
    <row r="147">
      <c r="A147" s="4" t="s">
        <v>24</v>
      </c>
      <c r="B147" s="7" t="s">
        <v>164</v>
      </c>
      <c r="C147" s="8">
        <v>3.54012247359725</v>
      </c>
      <c r="D147" s="8">
        <v>8.16451301424327E-4</v>
      </c>
      <c r="E147" s="8">
        <v>4.49161540589556</v>
      </c>
      <c r="F147" s="9">
        <v>4.30198160306817E-5</v>
      </c>
      <c r="G147" s="8">
        <v>5.40594478875326</v>
      </c>
      <c r="H147" s="9">
        <v>4.3751643936519E-7</v>
      </c>
      <c r="I147" s="8">
        <v>0.0803978701296248</v>
      </c>
      <c r="J147" s="8">
        <v>2.47541265905104</v>
      </c>
      <c r="K147" s="9">
        <v>4.94895644527837E-6</v>
      </c>
      <c r="L147" s="6">
        <f t="shared" si="1"/>
        <v>1</v>
      </c>
      <c r="M147" s="6">
        <f t="shared" si="2"/>
        <v>5.305486368</v>
      </c>
    </row>
    <row r="148">
      <c r="A148" s="4" t="s">
        <v>19</v>
      </c>
      <c r="B148" s="7" t="s">
        <v>165</v>
      </c>
      <c r="C148" s="8">
        <v>3.62703328150535</v>
      </c>
      <c r="D148" s="8">
        <v>6.10154157417353E-4</v>
      </c>
      <c r="E148" s="8">
        <v>4.48867694562715</v>
      </c>
      <c r="F148" s="9">
        <v>3.66503073406615E-5</v>
      </c>
      <c r="G148" s="8">
        <v>5.48405920775866</v>
      </c>
      <c r="H148" s="9">
        <v>2.72280551592668E-7</v>
      </c>
      <c r="I148" s="8">
        <v>0.0735310328065916</v>
      </c>
      <c r="J148" s="8">
        <v>0.268500812230389</v>
      </c>
      <c r="K148" s="9">
        <v>4.9826281484059E-6</v>
      </c>
      <c r="L148" s="6">
        <f t="shared" si="1"/>
        <v>1</v>
      </c>
      <c r="M148" s="6">
        <f t="shared" si="2"/>
        <v>5.302541523</v>
      </c>
    </row>
    <row r="149">
      <c r="A149" s="4" t="s">
        <v>40</v>
      </c>
      <c r="B149" s="7" t="s">
        <v>166</v>
      </c>
      <c r="C149" s="8">
        <v>2.71511525549212</v>
      </c>
      <c r="D149" s="8">
        <v>0.00872879869394693</v>
      </c>
      <c r="E149" s="8">
        <v>5.26975929356239</v>
      </c>
      <c r="F149" s="9">
        <v>2.68969603788845E-6</v>
      </c>
      <c r="G149" s="8">
        <v>5.38524785178607</v>
      </c>
      <c r="H149" s="9">
        <v>4.44791242438426E-7</v>
      </c>
      <c r="I149" s="8">
        <v>0.0546382877569038</v>
      </c>
      <c r="J149" s="8">
        <v>0.473969560996141</v>
      </c>
      <c r="K149" s="9">
        <v>5.95750694417528E-6</v>
      </c>
      <c r="L149" s="6">
        <f t="shared" si="1"/>
        <v>1</v>
      </c>
      <c r="M149" s="6">
        <f t="shared" si="2"/>
        <v>5.224935443</v>
      </c>
    </row>
    <row r="150">
      <c r="A150" s="4" t="s">
        <v>15</v>
      </c>
      <c r="B150" s="7" t="s">
        <v>167</v>
      </c>
      <c r="C150" s="8">
        <v>4.28912573047346</v>
      </c>
      <c r="D150" s="9">
        <v>6.21131002298399E-5</v>
      </c>
      <c r="E150" s="8">
        <v>3.55207503621017</v>
      </c>
      <c r="F150" s="8">
        <v>8.52566640717924E-4</v>
      </c>
      <c r="G150" s="8">
        <v>5.29596590393943</v>
      </c>
      <c r="H150" s="9">
        <v>6.37393926049522E-7</v>
      </c>
      <c r="I150" s="8">
        <v>0.067659142419995</v>
      </c>
      <c r="J150" s="8">
        <v>0.93221102008737</v>
      </c>
      <c r="K150" s="9">
        <v>6.28857400254216E-6</v>
      </c>
      <c r="L150" s="6">
        <f t="shared" si="1"/>
        <v>1</v>
      </c>
      <c r="M150" s="6">
        <f t="shared" si="2"/>
        <v>5.201447824</v>
      </c>
    </row>
    <row r="151">
      <c r="A151" s="4" t="s">
        <v>110</v>
      </c>
      <c r="B151" s="7" t="s">
        <v>168</v>
      </c>
      <c r="C151" s="8">
        <v>5.58044126880861</v>
      </c>
      <c r="D151" s="9">
        <v>3.6608075289601E-7</v>
      </c>
      <c r="E151" s="8">
        <v>2.12716529028297</v>
      </c>
      <c r="F151" s="8">
        <v>0.0383314228047788</v>
      </c>
      <c r="G151" s="8">
        <v>5.2309730266892</v>
      </c>
      <c r="H151" s="9">
        <v>7.57407753096043E-7</v>
      </c>
      <c r="I151" s="8">
        <v>0.0681036928132496</v>
      </c>
      <c r="J151" s="8">
        <v>0.276034315626288</v>
      </c>
      <c r="K151" s="9">
        <v>6.31173127580036E-6</v>
      </c>
      <c r="L151" s="6">
        <f t="shared" si="1"/>
        <v>1</v>
      </c>
      <c r="M151" s="6">
        <f t="shared" si="2"/>
        <v>5.1998515</v>
      </c>
    </row>
    <row r="152">
      <c r="A152" s="4" t="s">
        <v>19</v>
      </c>
      <c r="B152" s="7" t="s">
        <v>169</v>
      </c>
      <c r="C152" s="8">
        <v>7.75242772795513</v>
      </c>
      <c r="D152" s="9">
        <v>1.44670711261615E-10</v>
      </c>
      <c r="E152" s="8">
        <v>0.24423237683495</v>
      </c>
      <c r="F152" s="8">
        <v>0.808067525313628</v>
      </c>
      <c r="G152" s="8">
        <v>5.3992817053237</v>
      </c>
      <c r="H152" s="9">
        <v>4.30577954566872E-7</v>
      </c>
      <c r="I152" s="8">
        <v>0.14609183476878</v>
      </c>
      <c r="J152" s="8">
        <v>0.092969120988904</v>
      </c>
      <c r="K152" s="9">
        <v>7.37591078046748E-6</v>
      </c>
      <c r="L152" s="6">
        <f t="shared" si="1"/>
        <v>1</v>
      </c>
      <c r="M152" s="6">
        <f t="shared" si="2"/>
        <v>5.132184345</v>
      </c>
    </row>
    <row r="153">
      <c r="A153" s="4" t="s">
        <v>19</v>
      </c>
      <c r="B153" s="7" t="s">
        <v>170</v>
      </c>
      <c r="C153" s="8">
        <v>6.8836411990892</v>
      </c>
      <c r="D153" s="9">
        <v>6.90095244884701E-9</v>
      </c>
      <c r="E153" s="8">
        <v>1.16384391090276</v>
      </c>
      <c r="F153" s="8">
        <v>0.250109734713521</v>
      </c>
      <c r="G153" s="8">
        <v>5.41430653015807</v>
      </c>
      <c r="H153" s="9">
        <v>4.38038755868817E-7</v>
      </c>
      <c r="I153" s="8">
        <v>0.197638136226083</v>
      </c>
      <c r="J153" s="8">
        <v>0.501421051192067</v>
      </c>
      <c r="K153" s="9">
        <v>7.43717064567165E-6</v>
      </c>
      <c r="L153" s="6">
        <f t="shared" si="1"/>
        <v>1</v>
      </c>
      <c r="M153" s="6">
        <f t="shared" si="2"/>
        <v>5.128592254</v>
      </c>
    </row>
    <row r="154">
      <c r="A154" s="4" t="s">
        <v>40</v>
      </c>
      <c r="B154" s="7" t="s">
        <v>171</v>
      </c>
      <c r="C154" s="8">
        <v>6.13786178850748</v>
      </c>
      <c r="D154" s="9">
        <v>6.62531167441111E-8</v>
      </c>
      <c r="E154" s="8">
        <v>1.73041711941036</v>
      </c>
      <c r="F154" s="8">
        <v>0.0897986016044714</v>
      </c>
      <c r="G154" s="8">
        <v>5.31594319373341</v>
      </c>
      <c r="H154" s="9">
        <v>5.96176897138689E-7</v>
      </c>
      <c r="I154" s="8">
        <v>0.103548602005164</v>
      </c>
      <c r="J154" s="8">
        <v>0.402017302655872</v>
      </c>
      <c r="K154" s="9">
        <v>7.86597577717314E-6</v>
      </c>
      <c r="L154" s="6">
        <f t="shared" si="1"/>
        <v>1</v>
      </c>
      <c r="M154" s="6">
        <f t="shared" si="2"/>
        <v>5.104247395</v>
      </c>
    </row>
    <row r="155">
      <c r="A155" s="4" t="s">
        <v>15</v>
      </c>
      <c r="B155" s="7" t="s">
        <v>172</v>
      </c>
      <c r="C155" s="8">
        <v>3.04205828640134</v>
      </c>
      <c r="D155" s="8">
        <v>0.00344699282906282</v>
      </c>
      <c r="E155" s="8">
        <v>4.66687210933832</v>
      </c>
      <c r="F155" s="9">
        <v>2.30756973073016E-5</v>
      </c>
      <c r="G155" s="8">
        <v>5.20253797061409</v>
      </c>
      <c r="H155" s="9">
        <v>9.57934614974638E-7</v>
      </c>
      <c r="I155" s="8">
        <v>0.0510118894129169</v>
      </c>
      <c r="J155" s="8">
        <v>0.632055641330021</v>
      </c>
      <c r="K155" s="9">
        <v>9.04716025253825E-6</v>
      </c>
      <c r="L155" s="6">
        <f t="shared" si="1"/>
        <v>1</v>
      </c>
      <c r="M155" s="6">
        <f t="shared" si="2"/>
        <v>5.043487717</v>
      </c>
    </row>
    <row r="156">
      <c r="A156" s="4" t="s">
        <v>19</v>
      </c>
      <c r="B156" s="7" t="s">
        <v>173</v>
      </c>
      <c r="C156" s="8">
        <v>7.65504175414518</v>
      </c>
      <c r="D156" s="9">
        <v>1.55759068893165E-10</v>
      </c>
      <c r="E156" s="8">
        <v>0.221063629923717</v>
      </c>
      <c r="F156" s="8">
        <v>0.825948260827963</v>
      </c>
      <c r="G156" s="8">
        <v>5.32720131282825</v>
      </c>
      <c r="H156" s="9">
        <v>5.61827109843397E-7</v>
      </c>
      <c r="I156" s="8">
        <v>0.126645560137329</v>
      </c>
      <c r="J156" s="8">
        <v>0.0386332047471126</v>
      </c>
      <c r="K156" s="9">
        <v>9.27113297401227E-6</v>
      </c>
      <c r="L156" s="6">
        <f t="shared" si="1"/>
        <v>1</v>
      </c>
      <c r="M156" s="6">
        <f t="shared" si="2"/>
        <v>5.03286719</v>
      </c>
    </row>
    <row r="157">
      <c r="A157" s="4" t="s">
        <v>40</v>
      </c>
      <c r="B157" s="7" t="s">
        <v>174</v>
      </c>
      <c r="C157" s="8">
        <v>3.80089992792379</v>
      </c>
      <c r="D157" s="8">
        <v>2.58679613369463E-4</v>
      </c>
      <c r="E157" s="8">
        <v>3.83955218167431</v>
      </c>
      <c r="F157" s="8">
        <v>3.33954574540482E-4</v>
      </c>
      <c r="G157" s="8">
        <v>5.1997250452761</v>
      </c>
      <c r="H157" s="9">
        <v>7.6173168355962E-7</v>
      </c>
      <c r="I157" s="8">
        <v>0.0357337982057096</v>
      </c>
      <c r="J157" s="8">
        <v>0.306218431828652</v>
      </c>
      <c r="K157" s="9">
        <v>9.64602598625532E-6</v>
      </c>
      <c r="L157" s="6">
        <f t="shared" si="1"/>
        <v>1</v>
      </c>
      <c r="M157" s="6">
        <f t="shared" si="2"/>
        <v>5.015651572</v>
      </c>
    </row>
    <row r="158">
      <c r="A158" s="4" t="s">
        <v>13</v>
      </c>
      <c r="B158" s="4" t="s">
        <v>175</v>
      </c>
      <c r="C158" s="4">
        <v>1.62697845474159</v>
      </c>
      <c r="D158" s="4">
        <v>0.108795705827142</v>
      </c>
      <c r="E158" s="4">
        <v>5.58341814446249</v>
      </c>
      <c r="F158" s="5">
        <v>7.68115851550711E-7</v>
      </c>
      <c r="G158" s="4">
        <v>4.87575673637941</v>
      </c>
      <c r="H158" s="5">
        <v>3.59981012485262E-6</v>
      </c>
      <c r="I158" s="4">
        <v>0.0356400319472345</v>
      </c>
      <c r="J158" s="4">
        <v>0.206277781942146</v>
      </c>
      <c r="K158" s="5">
        <v>9.85521788279323E-6</v>
      </c>
      <c r="L158" s="6">
        <f t="shared" si="1"/>
        <v>1</v>
      </c>
      <c r="M158" s="6">
        <f t="shared" si="2"/>
        <v>5.00633377</v>
      </c>
    </row>
    <row r="159">
      <c r="A159" s="4" t="s">
        <v>19</v>
      </c>
      <c r="B159" s="7" t="s">
        <v>176</v>
      </c>
      <c r="C159" s="8">
        <v>4.48537590542854</v>
      </c>
      <c r="D159" s="9">
        <v>3.65764648444344E-5</v>
      </c>
      <c r="E159" s="8">
        <v>3.34867858287577</v>
      </c>
      <c r="F159" s="8">
        <v>0.00156746348823839</v>
      </c>
      <c r="G159" s="8">
        <v>5.27538585219089</v>
      </c>
      <c r="H159" s="9">
        <v>7.63181629819398E-7</v>
      </c>
      <c r="I159" s="8">
        <v>0.0991543043463654</v>
      </c>
      <c r="J159" s="8">
        <v>3.42642676119247</v>
      </c>
      <c r="K159" s="9">
        <v>1.20041578763901E-5</v>
      </c>
      <c r="L159" s="6">
        <f t="shared" si="1"/>
        <v>1</v>
      </c>
      <c r="M159" s="6">
        <f t="shared" si="2"/>
        <v>4.920668301</v>
      </c>
    </row>
    <row r="160">
      <c r="A160" s="4" t="s">
        <v>19</v>
      </c>
      <c r="B160" s="7" t="s">
        <v>177</v>
      </c>
      <c r="C160" s="8">
        <v>5.43270533502752</v>
      </c>
      <c r="D160" s="9">
        <v>8.95000690566537E-7</v>
      </c>
      <c r="E160" s="8">
        <v>2.33235979158178</v>
      </c>
      <c r="F160" s="8">
        <v>0.0238131687139667</v>
      </c>
      <c r="G160" s="8">
        <v>5.25038234684226</v>
      </c>
      <c r="H160" s="9">
        <v>7.6863084308611E-7</v>
      </c>
      <c r="I160" s="8">
        <v>0.082639506544424</v>
      </c>
      <c r="J160" s="8">
        <v>0.702296794373624</v>
      </c>
      <c r="K160" s="9">
        <v>1.20495695167799E-5</v>
      </c>
      <c r="L160" s="6">
        <f t="shared" si="1"/>
        <v>1</v>
      </c>
      <c r="M160" s="6">
        <f t="shared" si="2"/>
        <v>4.919028468</v>
      </c>
    </row>
    <row r="161">
      <c r="A161" s="4" t="s">
        <v>19</v>
      </c>
      <c r="B161" s="7" t="s">
        <v>178</v>
      </c>
      <c r="C161" s="8">
        <v>7.05582962870843</v>
      </c>
      <c r="D161" s="9">
        <v>6.79837561899564E-10</v>
      </c>
      <c r="E161" s="8">
        <v>0.622321903006743</v>
      </c>
      <c r="F161" s="8">
        <v>0.536608533314572</v>
      </c>
      <c r="G161" s="8">
        <v>5.21788185046234</v>
      </c>
      <c r="H161" s="9">
        <v>8.09991713709483E-7</v>
      </c>
      <c r="I161" s="8">
        <v>0.0838650111911281</v>
      </c>
      <c r="J161" s="8">
        <v>0.260182518883314</v>
      </c>
      <c r="K161" s="9">
        <v>1.25712003235194E-5</v>
      </c>
      <c r="L161" s="6">
        <f t="shared" si="1"/>
        <v>1</v>
      </c>
      <c r="M161" s="6">
        <f t="shared" si="2"/>
        <v>4.900623253</v>
      </c>
    </row>
    <row r="162">
      <c r="A162" s="4" t="s">
        <v>19</v>
      </c>
      <c r="B162" s="7" t="s">
        <v>179</v>
      </c>
      <c r="C162" s="8">
        <v>7.02599783144353</v>
      </c>
      <c r="D162" s="9">
        <v>1.14341961170647E-9</v>
      </c>
      <c r="E162" s="8">
        <v>0.673899900133711</v>
      </c>
      <c r="F162" s="8">
        <v>0.503522066934887</v>
      </c>
      <c r="G162" s="8">
        <v>5.22168443767083</v>
      </c>
      <c r="H162" s="9">
        <v>8.33387231902566E-7</v>
      </c>
      <c r="I162" s="8">
        <v>0.094835308613838</v>
      </c>
      <c r="J162" s="8">
        <v>0.180079815173633</v>
      </c>
      <c r="K162" s="9">
        <v>1.27668408848136E-5</v>
      </c>
      <c r="L162" s="6">
        <f t="shared" si="1"/>
        <v>1</v>
      </c>
      <c r="M162" s="6">
        <f t="shared" si="2"/>
        <v>4.893916554</v>
      </c>
    </row>
    <row r="163">
      <c r="A163" s="4" t="s">
        <v>19</v>
      </c>
      <c r="B163" s="7" t="s">
        <v>180</v>
      </c>
      <c r="C163" s="8">
        <v>3.3302632378196</v>
      </c>
      <c r="D163" s="8">
        <v>0.00158892781954475</v>
      </c>
      <c r="E163" s="8">
        <v>4.46009331453</v>
      </c>
      <c r="F163" s="9">
        <v>4.53680599390628E-5</v>
      </c>
      <c r="G163" s="8">
        <v>5.24227550825273</v>
      </c>
      <c r="H163" s="9">
        <v>8.90831477876631E-7</v>
      </c>
      <c r="I163" s="8">
        <v>0.0995324771166078</v>
      </c>
      <c r="J163" s="8">
        <v>0.480287665544676</v>
      </c>
      <c r="K163" s="9">
        <v>1.35585127522777E-5</v>
      </c>
      <c r="L163" s="6">
        <f t="shared" si="1"/>
        <v>1</v>
      </c>
      <c r="M163" s="6">
        <f t="shared" si="2"/>
        <v>4.867787946</v>
      </c>
    </row>
    <row r="164">
      <c r="A164" s="4" t="s">
        <v>19</v>
      </c>
      <c r="B164" s="7" t="s">
        <v>181</v>
      </c>
      <c r="C164" s="8">
        <v>4.73112320546051</v>
      </c>
      <c r="D164" s="9">
        <v>9.03555336919475E-6</v>
      </c>
      <c r="E164" s="8">
        <v>2.85650243168776</v>
      </c>
      <c r="F164" s="8">
        <v>0.00618283772766726</v>
      </c>
      <c r="G164" s="8">
        <v>5.15756312578142</v>
      </c>
      <c r="H164" s="9">
        <v>9.80566186341515E-7</v>
      </c>
      <c r="I164" s="8">
        <v>0.0505235319235864</v>
      </c>
      <c r="J164" s="8">
        <v>0.297707880928437</v>
      </c>
      <c r="K164" s="9">
        <v>1.46400088075052E-5</v>
      </c>
      <c r="L164" s="6">
        <f t="shared" si="1"/>
        <v>1</v>
      </c>
      <c r="M164" s="6">
        <f t="shared" si="2"/>
        <v>4.834458662</v>
      </c>
    </row>
    <row r="165">
      <c r="A165" s="4" t="s">
        <v>19</v>
      </c>
      <c r="B165" s="7" t="s">
        <v>182</v>
      </c>
      <c r="C165" s="8">
        <v>5.10734525108934</v>
      </c>
      <c r="D165" s="9">
        <v>4.23909678369064E-6</v>
      </c>
      <c r="E165" s="8">
        <v>2.6051784188579</v>
      </c>
      <c r="F165" s="8">
        <v>0.0119720774849256</v>
      </c>
      <c r="G165" s="8">
        <v>5.19788591373343</v>
      </c>
      <c r="H165" s="9">
        <v>1.03529602977306E-6</v>
      </c>
      <c r="I165" s="8">
        <v>0.122811218965356</v>
      </c>
      <c r="J165" s="8">
        <v>0.243634673228639</v>
      </c>
      <c r="K165" s="9">
        <v>1.53113120378073E-5</v>
      </c>
      <c r="L165" s="6">
        <f t="shared" si="1"/>
        <v>1</v>
      </c>
      <c r="M165" s="6">
        <f t="shared" si="2"/>
        <v>4.814987593</v>
      </c>
    </row>
    <row r="166">
      <c r="A166" s="4" t="s">
        <v>19</v>
      </c>
      <c r="B166" s="7" t="s">
        <v>183</v>
      </c>
      <c r="C166" s="8">
        <v>4.96467313936815</v>
      </c>
      <c r="D166" s="9">
        <v>6.0599781757501E-6</v>
      </c>
      <c r="E166" s="8">
        <v>2.69214513774278</v>
      </c>
      <c r="F166" s="8">
        <v>0.00953569708979728</v>
      </c>
      <c r="G166" s="8">
        <v>5.1721951179615</v>
      </c>
      <c r="H166" s="9">
        <v>1.08625336561505E-6</v>
      </c>
      <c r="I166" s="8">
        <v>0.0900396844411553</v>
      </c>
      <c r="J166" s="8">
        <v>0.237998080644105</v>
      </c>
      <c r="K166" s="9">
        <v>1.58653713617627E-5</v>
      </c>
      <c r="L166" s="6">
        <f t="shared" si="1"/>
        <v>1</v>
      </c>
      <c r="M166" s="6">
        <f t="shared" si="2"/>
        <v>4.799549758</v>
      </c>
    </row>
    <row r="167">
      <c r="A167" s="4" t="s">
        <v>19</v>
      </c>
      <c r="B167" s="7" t="s">
        <v>184</v>
      </c>
      <c r="C167" s="8">
        <v>4.40337947148246</v>
      </c>
      <c r="D167" s="9">
        <v>2.77234540409455E-5</v>
      </c>
      <c r="E167" s="8">
        <v>3.06081591309742</v>
      </c>
      <c r="F167" s="8">
        <v>0.00337371504219572</v>
      </c>
      <c r="G167" s="8">
        <v>5.09542101403659</v>
      </c>
      <c r="H167" s="9">
        <v>1.12560701067105E-6</v>
      </c>
      <c r="I167" s="8">
        <v>0.0388261089090983</v>
      </c>
      <c r="J167" s="8">
        <v>0.168241007653558</v>
      </c>
      <c r="K167" s="9">
        <v>1.63386721332899E-5</v>
      </c>
      <c r="L167" s="6">
        <f t="shared" si="1"/>
        <v>1</v>
      </c>
      <c r="M167" s="6">
        <f t="shared" si="2"/>
        <v>4.786783242</v>
      </c>
    </row>
    <row r="168">
      <c r="A168" s="4" t="s">
        <v>19</v>
      </c>
      <c r="B168" s="7" t="s">
        <v>185</v>
      </c>
      <c r="C168" s="8">
        <v>3.65769028303121</v>
      </c>
      <c r="D168" s="8">
        <v>4.159743782088E-4</v>
      </c>
      <c r="E168" s="8">
        <v>3.84894904767253</v>
      </c>
      <c r="F168" s="8">
        <v>3.33359846395939E-4</v>
      </c>
      <c r="G168" s="8">
        <v>5.10665442783896</v>
      </c>
      <c r="H168" s="9">
        <v>1.16038885990416E-6</v>
      </c>
      <c r="I168" s="8">
        <v>0.0322586076480065</v>
      </c>
      <c r="J168" s="8">
        <v>0.417853649801889</v>
      </c>
      <c r="K168" s="9">
        <v>1.66890177618632E-5</v>
      </c>
      <c r="L168" s="6">
        <f t="shared" si="1"/>
        <v>1</v>
      </c>
      <c r="M168" s="6">
        <f t="shared" si="2"/>
        <v>4.777569223</v>
      </c>
    </row>
    <row r="169">
      <c r="A169" s="4" t="s">
        <v>24</v>
      </c>
      <c r="B169" s="7" t="s">
        <v>186</v>
      </c>
      <c r="C169" s="8">
        <v>4.25197556521531</v>
      </c>
      <c r="D169" s="9">
        <v>5.01755366281096E-5</v>
      </c>
      <c r="E169" s="8">
        <v>3.02748186423609</v>
      </c>
      <c r="F169" s="8">
        <v>0.00356382135576668</v>
      </c>
      <c r="G169" s="8">
        <v>4.97886702120015</v>
      </c>
      <c r="H169" s="9">
        <v>1.77196530161819E-6</v>
      </c>
      <c r="I169" s="8">
        <v>0.0390602052047563</v>
      </c>
      <c r="J169" s="8">
        <v>0.125948487242983</v>
      </c>
      <c r="K169" s="9">
        <v>1.69813341405076E-5</v>
      </c>
      <c r="L169" s="6">
        <f t="shared" si="1"/>
        <v>1</v>
      </c>
      <c r="M169" s="6">
        <f t="shared" si="2"/>
        <v>4.770028192</v>
      </c>
    </row>
    <row r="170">
      <c r="A170" s="4" t="s">
        <v>40</v>
      </c>
      <c r="B170" s="7" t="s">
        <v>187</v>
      </c>
      <c r="C170" s="8">
        <v>4.28069851910051</v>
      </c>
      <c r="D170" s="9">
        <v>7.36033157471896E-5</v>
      </c>
      <c r="E170" s="8">
        <v>3.29389285104877</v>
      </c>
      <c r="F170" s="8">
        <v>0.0018090628013036</v>
      </c>
      <c r="G170" s="8">
        <v>5.10446257319113</v>
      </c>
      <c r="H170" s="9">
        <v>1.53852897238117E-6</v>
      </c>
      <c r="I170" s="8">
        <v>0.094853601833962</v>
      </c>
      <c r="J170" s="8">
        <v>0.394001705268221</v>
      </c>
      <c r="K170" s="9">
        <v>1.70007451448119E-5</v>
      </c>
      <c r="L170" s="6">
        <f t="shared" si="1"/>
        <v>1</v>
      </c>
      <c r="M170" s="6">
        <f t="shared" si="2"/>
        <v>4.769532043</v>
      </c>
    </row>
    <row r="171">
      <c r="A171" s="4" t="s">
        <v>19</v>
      </c>
      <c r="B171" s="7" t="s">
        <v>188</v>
      </c>
      <c r="C171" s="8">
        <v>7.13991377958477</v>
      </c>
      <c r="D171" s="9">
        <v>1.36208265319224E-9</v>
      </c>
      <c r="E171" s="8">
        <v>0.481618389135929</v>
      </c>
      <c r="F171" s="8">
        <v>0.632216780059919</v>
      </c>
      <c r="G171" s="8">
        <v>5.14983794795663</v>
      </c>
      <c r="H171" s="9">
        <v>1.23375875143026E-6</v>
      </c>
      <c r="I171" s="8">
        <v>0.124509118584102</v>
      </c>
      <c r="J171" s="8">
        <v>0.222457306561187</v>
      </c>
      <c r="K171" s="9">
        <v>1.76363751002325E-5</v>
      </c>
      <c r="L171" s="6">
        <f t="shared" si="1"/>
        <v>1</v>
      </c>
      <c r="M171" s="6">
        <f t="shared" si="2"/>
        <v>4.753590673</v>
      </c>
    </row>
    <row r="172">
      <c r="A172" s="4" t="s">
        <v>19</v>
      </c>
      <c r="B172" s="7" t="s">
        <v>189</v>
      </c>
      <c r="C172" s="8">
        <v>3.18879093899528</v>
      </c>
      <c r="D172" s="8">
        <v>0.00195038467772294</v>
      </c>
      <c r="E172" s="8">
        <v>4.24018172542277</v>
      </c>
      <c r="F172" s="9">
        <v>8.13546451059937E-5</v>
      </c>
      <c r="G172" s="8">
        <v>5.06591820829116</v>
      </c>
      <c r="H172" s="9">
        <v>1.27984688987845E-6</v>
      </c>
      <c r="I172" s="8">
        <v>0.0298538548238255</v>
      </c>
      <c r="J172" s="8">
        <v>0.219083505476292</v>
      </c>
      <c r="K172" s="9">
        <v>1.82397573427223E-5</v>
      </c>
      <c r="L172" s="6">
        <f t="shared" si="1"/>
        <v>1</v>
      </c>
      <c r="M172" s="6">
        <f t="shared" si="2"/>
        <v>4.738980944</v>
      </c>
    </row>
    <row r="173">
      <c r="A173" s="4" t="s">
        <v>40</v>
      </c>
      <c r="B173" s="7" t="s">
        <v>190</v>
      </c>
      <c r="C173" s="8">
        <v>3.67444172409449</v>
      </c>
      <c r="D173" s="8">
        <v>5.07789627258427E-4</v>
      </c>
      <c r="E173" s="8">
        <v>3.79738766950001</v>
      </c>
      <c r="F173" s="8">
        <v>3.70015646014678E-4</v>
      </c>
      <c r="G173" s="8">
        <v>5.05245989465042</v>
      </c>
      <c r="H173" s="9">
        <v>1.73780758919834E-6</v>
      </c>
      <c r="I173" s="8">
        <v>0.0647955725232089</v>
      </c>
      <c r="J173" s="8">
        <v>0.247252078851267</v>
      </c>
      <c r="K173" s="9">
        <v>1.8546912073665E-5</v>
      </c>
      <c r="L173" s="6">
        <f t="shared" si="1"/>
        <v>1</v>
      </c>
      <c r="M173" s="6">
        <f t="shared" si="2"/>
        <v>4.731728387</v>
      </c>
    </row>
    <row r="174">
      <c r="A174" s="4" t="s">
        <v>19</v>
      </c>
      <c r="B174" s="7" t="s">
        <v>191</v>
      </c>
      <c r="C174" s="8">
        <v>4.45383759152151</v>
      </c>
      <c r="D174" s="9">
        <v>4.14289474137134E-5</v>
      </c>
      <c r="E174" s="8">
        <v>3.11824899616905</v>
      </c>
      <c r="F174" s="8">
        <v>0.00302755611321926</v>
      </c>
      <c r="G174" s="8">
        <v>5.09900821825999</v>
      </c>
      <c r="H174" s="9">
        <v>1.60952800149403E-6</v>
      </c>
      <c r="I174" s="8">
        <v>0.103249468318433</v>
      </c>
      <c r="J174" s="8">
        <v>0.614732802344928</v>
      </c>
      <c r="K174" s="9">
        <v>2.21333631316563E-5</v>
      </c>
      <c r="L174" s="6">
        <f t="shared" si="1"/>
        <v>1</v>
      </c>
      <c r="M174" s="6">
        <f t="shared" si="2"/>
        <v>4.654952591</v>
      </c>
    </row>
    <row r="175">
      <c r="A175" s="4" t="s">
        <v>24</v>
      </c>
      <c r="B175" s="7" t="s">
        <v>192</v>
      </c>
      <c r="C175" s="8">
        <v>7.90532729979186</v>
      </c>
      <c r="D175" s="9">
        <v>4.06396601142707E-11</v>
      </c>
      <c r="E175" s="8">
        <v>-0.589975936280514</v>
      </c>
      <c r="F175" s="8">
        <v>0.557910149789882</v>
      </c>
      <c r="G175" s="8">
        <v>4.95738631787953</v>
      </c>
      <c r="H175" s="9">
        <v>2.66210046322248E-6</v>
      </c>
      <c r="I175" s="8">
        <v>0.117611886868757</v>
      </c>
      <c r="J175" s="8">
        <v>-0.236791782729933</v>
      </c>
      <c r="K175" s="9">
        <v>2.44913242616468E-5</v>
      </c>
      <c r="L175" s="6">
        <f t="shared" si="1"/>
        <v>1</v>
      </c>
      <c r="M175" s="6">
        <f t="shared" si="2"/>
        <v>4.610987732</v>
      </c>
    </row>
    <row r="176">
      <c r="A176" s="4" t="s">
        <v>19</v>
      </c>
      <c r="B176" s="7" t="s">
        <v>193</v>
      </c>
      <c r="C176" s="8">
        <v>4.27406143177861</v>
      </c>
      <c r="D176" s="9">
        <v>7.97083512146653E-5</v>
      </c>
      <c r="E176" s="8">
        <v>3.22182764341785</v>
      </c>
      <c r="F176" s="8">
        <v>0.00220852635693532</v>
      </c>
      <c r="G176" s="8">
        <v>5.04761558754945</v>
      </c>
      <c r="H176" s="9">
        <v>1.98831089171312E-6</v>
      </c>
      <c r="I176" s="8">
        <v>0.119308533912138</v>
      </c>
      <c r="J176" s="8">
        <v>0.300498972031929</v>
      </c>
      <c r="K176" s="9">
        <v>2.65654151242239E-5</v>
      </c>
      <c r="L176" s="6">
        <f t="shared" si="1"/>
        <v>1</v>
      </c>
      <c r="M176" s="6">
        <f t="shared" si="2"/>
        <v>4.575683393</v>
      </c>
    </row>
    <row r="177">
      <c r="A177" s="4" t="s">
        <v>19</v>
      </c>
      <c r="B177" s="7" t="s">
        <v>194</v>
      </c>
      <c r="C177" s="8">
        <v>4.85633881516077</v>
      </c>
      <c r="D177" s="9">
        <v>1.13764438638233E-5</v>
      </c>
      <c r="E177" s="8">
        <v>2.64774101956298</v>
      </c>
      <c r="F177" s="8">
        <v>0.0108600317985651</v>
      </c>
      <c r="G177" s="8">
        <v>5.04418571710034</v>
      </c>
      <c r="H177" s="9">
        <v>2.12077486940367E-6</v>
      </c>
      <c r="I177" s="8">
        <v>0.162396081060691</v>
      </c>
      <c r="J177" s="8">
        <v>0.965666614979184</v>
      </c>
      <c r="K177" s="9">
        <v>2.80168657606895E-5</v>
      </c>
      <c r="L177" s="6">
        <f t="shared" si="1"/>
        <v>1</v>
      </c>
      <c r="M177" s="6">
        <f t="shared" si="2"/>
        <v>4.552580451</v>
      </c>
    </row>
    <row r="178">
      <c r="A178" s="4" t="s">
        <v>40</v>
      </c>
      <c r="B178" s="7" t="s">
        <v>195</v>
      </c>
      <c r="C178" s="8">
        <v>1.46902625865008</v>
      </c>
      <c r="D178" s="8">
        <v>0.145031977224554</v>
      </c>
      <c r="E178" s="8">
        <v>5.57896583797352</v>
      </c>
      <c r="F178" s="9">
        <v>2.76679168120515E-7</v>
      </c>
      <c r="G178" s="8">
        <v>4.84527433296121</v>
      </c>
      <c r="H178" s="9">
        <v>2.72958185807722E-6</v>
      </c>
      <c r="I178" s="8">
        <v>0.0118201633508673</v>
      </c>
      <c r="J178" s="8">
        <v>0.153361459783261</v>
      </c>
      <c r="K178" s="9">
        <v>2.83876513240031E-5</v>
      </c>
      <c r="L178" s="6">
        <f t="shared" si="1"/>
        <v>1</v>
      </c>
      <c r="M178" s="6">
        <f t="shared" si="2"/>
        <v>4.546870538</v>
      </c>
    </row>
    <row r="179">
      <c r="A179" s="4" t="s">
        <v>15</v>
      </c>
      <c r="B179" s="7" t="s">
        <v>196</v>
      </c>
      <c r="C179" s="8">
        <v>2.31642221121876</v>
      </c>
      <c r="D179" s="8">
        <v>0.0242970077317911</v>
      </c>
      <c r="E179" s="8">
        <v>4.94035774080648</v>
      </c>
      <c r="F179" s="9">
        <v>8.80146164999508E-6</v>
      </c>
      <c r="G179" s="8">
        <v>4.88707395231569</v>
      </c>
      <c r="H179" s="9">
        <v>3.82722905199786E-6</v>
      </c>
      <c r="I179" s="8">
        <v>0.0557295611448659</v>
      </c>
      <c r="J179" s="8">
        <v>0.523088745009537</v>
      </c>
      <c r="K179" s="9">
        <v>3.20385462307396E-5</v>
      </c>
      <c r="L179" s="6">
        <f t="shared" si="1"/>
        <v>1</v>
      </c>
      <c r="M179" s="6">
        <f t="shared" si="2"/>
        <v>4.494327199</v>
      </c>
    </row>
    <row r="180">
      <c r="A180" s="4" t="s">
        <v>19</v>
      </c>
      <c r="B180" s="7" t="s">
        <v>197</v>
      </c>
      <c r="C180" s="8">
        <v>3.9038859311016</v>
      </c>
      <c r="D180" s="8">
        <v>1.74186816969041E-4</v>
      </c>
      <c r="E180" s="8">
        <v>3.26357741214392</v>
      </c>
      <c r="F180" s="8">
        <v>0.00180981539781753</v>
      </c>
      <c r="G180" s="8">
        <v>4.89990921005793</v>
      </c>
      <c r="H180" s="9">
        <v>2.52983041700464E-6</v>
      </c>
      <c r="I180" s="8">
        <v>0.0326901135740784</v>
      </c>
      <c r="J180" s="8">
        <v>0.14224941326131</v>
      </c>
      <c r="K180" s="9">
        <v>3.25076296480132E-5</v>
      </c>
      <c r="L180" s="6">
        <f t="shared" si="1"/>
        <v>1</v>
      </c>
      <c r="M180" s="6">
        <f t="shared" si="2"/>
        <v>4.488014697</v>
      </c>
    </row>
    <row r="181">
      <c r="A181" s="4" t="s">
        <v>24</v>
      </c>
      <c r="B181" s="7" t="s">
        <v>198</v>
      </c>
      <c r="C181" s="8">
        <v>3.72407958432123</v>
      </c>
      <c r="D181" s="8">
        <v>4.53278074169572E-4</v>
      </c>
      <c r="E181" s="8">
        <v>3.48132735746805</v>
      </c>
      <c r="F181" s="8">
        <v>0.00100547696307795</v>
      </c>
      <c r="G181" s="8">
        <v>4.86266438563641</v>
      </c>
      <c r="H181" s="9">
        <v>4.05210409948045E-6</v>
      </c>
      <c r="I181" s="8">
        <v>0.0791488065094749</v>
      </c>
      <c r="J181" s="8">
        <v>0.256774070120802</v>
      </c>
      <c r="K181" s="9">
        <v>3.40969735200184E-5</v>
      </c>
      <c r="L181" s="6">
        <f t="shared" si="1"/>
        <v>1</v>
      </c>
      <c r="M181" s="6">
        <f t="shared" si="2"/>
        <v>4.467284168</v>
      </c>
    </row>
    <row r="182">
      <c r="A182" s="4" t="s">
        <v>19</v>
      </c>
      <c r="B182" s="7" t="s">
        <v>199</v>
      </c>
      <c r="C182" s="8">
        <v>5.87459907565396</v>
      </c>
      <c r="D182" s="9">
        <v>1.98119097852191E-7</v>
      </c>
      <c r="E182" s="8">
        <v>1.4268036742784</v>
      </c>
      <c r="F182" s="8">
        <v>0.159976546886477</v>
      </c>
      <c r="G182" s="8">
        <v>4.92929546069632</v>
      </c>
      <c r="H182" s="9">
        <v>3.13735859265698E-6</v>
      </c>
      <c r="I182" s="8">
        <v>0.105058677366556</v>
      </c>
      <c r="J182" s="8">
        <v>2.09389787606297</v>
      </c>
      <c r="K182" s="9">
        <v>3.91379243004397E-5</v>
      </c>
      <c r="L182" s="6">
        <f t="shared" si="1"/>
        <v>1</v>
      </c>
      <c r="M182" s="6">
        <f t="shared" si="2"/>
        <v>4.407402211</v>
      </c>
    </row>
    <row r="183">
      <c r="A183" s="4" t="s">
        <v>19</v>
      </c>
      <c r="B183" s="7" t="s">
        <v>200</v>
      </c>
      <c r="C183" s="8">
        <v>4.86796637186883</v>
      </c>
      <c r="D183" s="9">
        <v>6.88063401386869E-6</v>
      </c>
      <c r="E183" s="8">
        <v>2.37261424834946</v>
      </c>
      <c r="F183" s="8">
        <v>0.0214948020844859</v>
      </c>
      <c r="G183" s="8">
        <v>4.90504284852755</v>
      </c>
      <c r="H183" s="9">
        <v>3.16899255374744E-6</v>
      </c>
      <c r="I183" s="8">
        <v>0.0666648333807871</v>
      </c>
      <c r="J183" s="8">
        <v>0.271324097889211</v>
      </c>
      <c r="K183" s="9">
        <v>3.94279682017837E-5</v>
      </c>
      <c r="L183" s="6">
        <f t="shared" si="1"/>
        <v>1</v>
      </c>
      <c r="M183" s="6">
        <f t="shared" si="2"/>
        <v>4.404195602</v>
      </c>
    </row>
    <row r="184">
      <c r="A184" s="4" t="s">
        <v>19</v>
      </c>
      <c r="B184" s="7" t="s">
        <v>201</v>
      </c>
      <c r="C184" s="8">
        <v>5.37207238409671</v>
      </c>
      <c r="D184" s="9">
        <v>1.16748543797762E-6</v>
      </c>
      <c r="E184" s="8">
        <v>1.89646350042075</v>
      </c>
      <c r="F184" s="8">
        <v>0.0636876016444504</v>
      </c>
      <c r="G184" s="8">
        <v>4.91535542413381</v>
      </c>
      <c r="H184" s="9">
        <v>3.18064826442923E-6</v>
      </c>
      <c r="I184" s="8">
        <v>0.0841606082855088</v>
      </c>
      <c r="J184" s="8">
        <v>0.286173138215445</v>
      </c>
      <c r="K184" s="9">
        <v>3.94685719989728E-5</v>
      </c>
      <c r="L184" s="6">
        <f t="shared" si="1"/>
        <v>1</v>
      </c>
      <c r="M184" s="6">
        <f t="shared" si="2"/>
        <v>4.403748586</v>
      </c>
    </row>
    <row r="185">
      <c r="A185" s="4" t="s">
        <v>19</v>
      </c>
      <c r="B185" s="7" t="s">
        <v>202</v>
      </c>
      <c r="C185" s="8">
        <v>6.78450666379176</v>
      </c>
      <c r="D185" s="9">
        <v>5.30075161245308E-9</v>
      </c>
      <c r="E185" s="8">
        <v>0.42773154186285</v>
      </c>
      <c r="F185" s="8">
        <v>0.670718511384093</v>
      </c>
      <c r="G185" s="8">
        <v>4.87471804188129</v>
      </c>
      <c r="H185" s="9">
        <v>3.88708314470475E-6</v>
      </c>
      <c r="I185" s="8">
        <v>0.115501460546439</v>
      </c>
      <c r="J185" s="8">
        <v>0.263356460034947</v>
      </c>
      <c r="K185" s="9">
        <v>4.69947352944639E-5</v>
      </c>
      <c r="L185" s="6">
        <f t="shared" si="1"/>
        <v>1</v>
      </c>
      <c r="M185" s="6">
        <f t="shared" si="2"/>
        <v>4.327950792</v>
      </c>
    </row>
    <row r="186">
      <c r="A186" s="4" t="s">
        <v>15</v>
      </c>
      <c r="B186" s="7" t="s">
        <v>203</v>
      </c>
      <c r="C186" s="8">
        <v>5.69968814899276</v>
      </c>
      <c r="D186" s="9">
        <v>4.7768587258626E-7</v>
      </c>
      <c r="E186" s="8">
        <v>1.37178220780061</v>
      </c>
      <c r="F186" s="8">
        <v>0.176042531950293</v>
      </c>
      <c r="G186" s="8">
        <v>4.76868026213046</v>
      </c>
      <c r="H186" s="9">
        <v>6.1126415055056E-6</v>
      </c>
      <c r="I186" s="8">
        <v>0.131117370463138</v>
      </c>
      <c r="J186" s="8">
        <v>0.122413562422169</v>
      </c>
      <c r="K186" s="9">
        <v>4.75666821379133E-5</v>
      </c>
      <c r="L186" s="6">
        <f t="shared" si="1"/>
        <v>1</v>
      </c>
      <c r="M186" s="6">
        <f t="shared" si="2"/>
        <v>4.32269714</v>
      </c>
    </row>
    <row r="187">
      <c r="A187" s="4" t="s">
        <v>19</v>
      </c>
      <c r="B187" s="7" t="s">
        <v>204</v>
      </c>
      <c r="C187" s="8">
        <v>6.76805607233957</v>
      </c>
      <c r="D187" s="9">
        <v>6.72364383475777E-9</v>
      </c>
      <c r="E187" s="8">
        <v>0.427661483024648</v>
      </c>
      <c r="F187" s="8">
        <v>0.670710769529339</v>
      </c>
      <c r="G187" s="8">
        <v>4.8604299563462</v>
      </c>
      <c r="H187" s="9">
        <v>4.125621603263E-6</v>
      </c>
      <c r="I187" s="8">
        <v>0.127665739175154</v>
      </c>
      <c r="J187" s="8">
        <v>0.0497544185687852</v>
      </c>
      <c r="K187" s="9">
        <v>4.88735476074204E-5</v>
      </c>
      <c r="L187" s="6">
        <f t="shared" si="1"/>
        <v>1</v>
      </c>
      <c r="M187" s="6">
        <f t="shared" si="2"/>
        <v>4.310926135</v>
      </c>
    </row>
    <row r="188">
      <c r="A188" s="4" t="s">
        <v>24</v>
      </c>
      <c r="B188" s="7" t="s">
        <v>205</v>
      </c>
      <c r="C188" s="8">
        <v>7.84591965253137</v>
      </c>
      <c r="D188" s="9">
        <v>1.33342008050665E-10</v>
      </c>
      <c r="E188" s="8">
        <v>-0.778935311188183</v>
      </c>
      <c r="F188" s="8">
        <v>0.439761777459516</v>
      </c>
      <c r="G188" s="8">
        <v>4.76656027395458</v>
      </c>
      <c r="H188" s="9">
        <v>6.31629238344049E-6</v>
      </c>
      <c r="I188" s="8">
        <v>0.169997789132864</v>
      </c>
      <c r="J188" s="8">
        <v>-0.745227026043524</v>
      </c>
      <c r="K188" s="9">
        <v>5.06772295880691E-5</v>
      </c>
      <c r="L188" s="6">
        <f t="shared" si="1"/>
        <v>1</v>
      </c>
      <c r="M188" s="6">
        <f t="shared" si="2"/>
        <v>4.295187135</v>
      </c>
    </row>
    <row r="189">
      <c r="A189" s="4" t="s">
        <v>15</v>
      </c>
      <c r="B189" s="7" t="s">
        <v>206</v>
      </c>
      <c r="C189" s="8">
        <v>4.21235573980683</v>
      </c>
      <c r="D189" s="9">
        <v>6.10770441472748E-5</v>
      </c>
      <c r="E189" s="8">
        <v>2.69476708600128</v>
      </c>
      <c r="F189" s="8">
        <v>0.00947880862584392</v>
      </c>
      <c r="G189" s="8">
        <v>4.70007780060033</v>
      </c>
      <c r="H189" s="9">
        <v>6.72865151626603E-6</v>
      </c>
      <c r="I189" s="8">
        <v>0.0418682090497303</v>
      </c>
      <c r="J189" s="8">
        <v>0.239111848512649</v>
      </c>
      <c r="K189" s="9">
        <v>5.16330550380136E-5</v>
      </c>
      <c r="L189" s="6">
        <f t="shared" si="1"/>
        <v>1</v>
      </c>
      <c r="M189" s="6">
        <f t="shared" si="2"/>
        <v>4.287072178</v>
      </c>
    </row>
    <row r="190">
      <c r="A190" s="4" t="s">
        <v>19</v>
      </c>
      <c r="B190" s="7" t="s">
        <v>207</v>
      </c>
      <c r="C190" s="8">
        <v>3.7101547374111</v>
      </c>
      <c r="D190" s="8">
        <v>3.50830543657968E-4</v>
      </c>
      <c r="E190" s="8">
        <v>3.25328991748188</v>
      </c>
      <c r="F190" s="8">
        <v>0.00183762233131837</v>
      </c>
      <c r="G190" s="8">
        <v>4.76095590649402</v>
      </c>
      <c r="H190" s="9">
        <v>4.58877033165881E-6</v>
      </c>
      <c r="I190" s="8">
        <v>0.0338399853164607</v>
      </c>
      <c r="J190" s="8">
        <v>0.140937586231017</v>
      </c>
      <c r="K190" s="9">
        <v>5.36840469397795E-5</v>
      </c>
      <c r="L190" s="6">
        <f t="shared" si="1"/>
        <v>1</v>
      </c>
      <c r="M190" s="6">
        <f t="shared" si="2"/>
        <v>4.270154753</v>
      </c>
    </row>
    <row r="191">
      <c r="A191" s="4" t="s">
        <v>19</v>
      </c>
      <c r="B191" s="7" t="s">
        <v>208</v>
      </c>
      <c r="C191" s="8">
        <v>2.50852260553304</v>
      </c>
      <c r="D191" s="8">
        <v>0.0138684745990485</v>
      </c>
      <c r="E191" s="8">
        <v>4.37609226071264</v>
      </c>
      <c r="F191" s="9">
        <v>4.59638463340135E-5</v>
      </c>
      <c r="G191" s="8">
        <v>4.70288836008877</v>
      </c>
      <c r="H191" s="9">
        <v>5.88283427325988E-6</v>
      </c>
      <c r="I191" s="8">
        <v>0.0234805575236606</v>
      </c>
      <c r="J191" s="8">
        <v>0.183939022285021</v>
      </c>
      <c r="K191" s="9">
        <v>6.71528388037408E-5</v>
      </c>
      <c r="L191" s="6">
        <f t="shared" si="1"/>
        <v>1</v>
      </c>
      <c r="M191" s="6">
        <f t="shared" si="2"/>
        <v>4.172935623</v>
      </c>
    </row>
    <row r="192">
      <c r="A192" s="4" t="s">
        <v>19</v>
      </c>
      <c r="B192" s="7" t="s">
        <v>209</v>
      </c>
      <c r="C192" s="8">
        <v>4.96098503281271</v>
      </c>
      <c r="D192" s="9">
        <v>7.38371434046843E-6</v>
      </c>
      <c r="E192" s="8">
        <v>2.14259092707037</v>
      </c>
      <c r="F192" s="8">
        <v>0.0370888873749964</v>
      </c>
      <c r="G192" s="8">
        <v>4.78100894362482</v>
      </c>
      <c r="H192" s="9">
        <v>6.0629899709878E-6</v>
      </c>
      <c r="I192" s="8">
        <v>0.130196059890247</v>
      </c>
      <c r="J192" s="8">
        <v>0.449970601715751</v>
      </c>
      <c r="K192" s="9">
        <v>6.8874980274289E-5</v>
      </c>
      <c r="L192" s="6">
        <f t="shared" si="1"/>
        <v>1</v>
      </c>
      <c r="M192" s="6">
        <f t="shared" si="2"/>
        <v>4.161938513</v>
      </c>
    </row>
    <row r="193">
      <c r="A193" s="4" t="s">
        <v>110</v>
      </c>
      <c r="B193" s="7" t="s">
        <v>210</v>
      </c>
      <c r="C193" s="8">
        <v>3.62331603918229</v>
      </c>
      <c r="D193" s="8">
        <v>5.44981971924539E-4</v>
      </c>
      <c r="E193" s="8">
        <v>3.2035555374783</v>
      </c>
      <c r="F193" s="8">
        <v>0.00233215189352134</v>
      </c>
      <c r="G193" s="8">
        <v>4.62475146832017</v>
      </c>
      <c r="H193" s="9">
        <v>9.91592312656291E-6</v>
      </c>
      <c r="I193" s="8">
        <v>0.0478534668185132</v>
      </c>
      <c r="J193" s="8">
        <v>0.304885618810641</v>
      </c>
      <c r="K193" s="9">
        <v>7.08280223325922E-5</v>
      </c>
      <c r="L193" s="6">
        <f t="shared" si="1"/>
        <v>1</v>
      </c>
      <c r="M193" s="6">
        <f t="shared" si="2"/>
        <v>4.149794884</v>
      </c>
    </row>
    <row r="194">
      <c r="A194" s="4" t="s">
        <v>15</v>
      </c>
      <c r="B194" s="7" t="s">
        <v>211</v>
      </c>
      <c r="C194" s="8">
        <v>4.34413219957142</v>
      </c>
      <c r="D194" s="9">
        <v>5.63671524252473E-5</v>
      </c>
      <c r="E194" s="8">
        <v>2.55742977424253</v>
      </c>
      <c r="F194" s="8">
        <v>0.0136324582198769</v>
      </c>
      <c r="G194" s="8">
        <v>4.65518421535578</v>
      </c>
      <c r="H194" s="9">
        <v>9.61935852163639E-6</v>
      </c>
      <c r="I194" s="8">
        <v>0.0832658830458997</v>
      </c>
      <c r="J194" s="8">
        <v>0.404341583497868</v>
      </c>
      <c r="K194" s="9">
        <v>7.08626077760547E-5</v>
      </c>
      <c r="L194" s="6">
        <f t="shared" si="1"/>
        <v>1</v>
      </c>
      <c r="M194" s="6">
        <f t="shared" si="2"/>
        <v>4.149582869</v>
      </c>
    </row>
    <row r="195">
      <c r="A195" s="4" t="s">
        <v>24</v>
      </c>
      <c r="B195" s="7" t="s">
        <v>212</v>
      </c>
      <c r="C195" s="8">
        <v>3.01635716446403</v>
      </c>
      <c r="D195" s="8">
        <v>0.0034596844091343</v>
      </c>
      <c r="E195" s="8">
        <v>3.7480600939487</v>
      </c>
      <c r="F195" s="8">
        <v>3.95060942531952E-4</v>
      </c>
      <c r="G195" s="8">
        <v>4.60798259142051</v>
      </c>
      <c r="H195" s="9">
        <v>9.40189765706246E-6</v>
      </c>
      <c r="I195" s="8">
        <v>0.035163456768706</v>
      </c>
      <c r="J195" s="8">
        <v>0.163923532966996</v>
      </c>
      <c r="K195" s="9">
        <v>7.20812153708122E-5</v>
      </c>
      <c r="L195" s="6">
        <f t="shared" si="1"/>
        <v>1</v>
      </c>
      <c r="M195" s="6">
        <f t="shared" si="2"/>
        <v>4.142177899</v>
      </c>
    </row>
    <row r="196">
      <c r="A196" s="4" t="s">
        <v>19</v>
      </c>
      <c r="B196" s="7" t="s">
        <v>213</v>
      </c>
      <c r="C196" s="8">
        <v>1.93451092972215</v>
      </c>
      <c r="D196" s="8">
        <v>0.0561932822886163</v>
      </c>
      <c r="E196" s="8">
        <v>4.98958496667516</v>
      </c>
      <c r="F196" s="9">
        <v>7.24974595895029E-6</v>
      </c>
      <c r="G196" s="8">
        <v>4.70002239219077</v>
      </c>
      <c r="H196" s="9">
        <v>6.68489604761648E-6</v>
      </c>
      <c r="I196" s="8">
        <v>0.0187622093784072</v>
      </c>
      <c r="J196" s="8">
        <v>0.466357563475617</v>
      </c>
      <c r="K196" s="9">
        <v>7.53934439135259E-5</v>
      </c>
      <c r="L196" s="6">
        <f t="shared" si="1"/>
        <v>1</v>
      </c>
      <c r="M196" s="6">
        <f t="shared" si="2"/>
        <v>4.122666418</v>
      </c>
    </row>
    <row r="197">
      <c r="A197" s="4" t="s">
        <v>19</v>
      </c>
      <c r="B197" s="7" t="s">
        <v>214</v>
      </c>
      <c r="C197" s="8">
        <v>4.02685499779096</v>
      </c>
      <c r="D197" s="8">
        <v>1.60761949795268E-4</v>
      </c>
      <c r="E197" s="8">
        <v>2.99387667687277</v>
      </c>
      <c r="F197" s="8">
        <v>0.0043007708378596</v>
      </c>
      <c r="G197" s="8">
        <v>4.73624115585014</v>
      </c>
      <c r="H197" s="9">
        <v>6.90015731985507E-6</v>
      </c>
      <c r="I197" s="8">
        <v>0.0716920979451967</v>
      </c>
      <c r="J197" s="8">
        <v>0.972361193996619</v>
      </c>
      <c r="K197" s="9">
        <v>7.7478403606169E-5</v>
      </c>
      <c r="L197" s="6">
        <f t="shared" si="1"/>
        <v>1</v>
      </c>
      <c r="M197" s="6">
        <f t="shared" si="2"/>
        <v>4.110819336</v>
      </c>
    </row>
    <row r="198">
      <c r="A198" s="4" t="s">
        <v>19</v>
      </c>
      <c r="B198" s="7" t="s">
        <v>215</v>
      </c>
      <c r="C198" s="8">
        <v>4.71140581223514</v>
      </c>
      <c r="D198" s="9">
        <v>1.53771549968712E-5</v>
      </c>
      <c r="E198" s="8">
        <v>2.28266483801345</v>
      </c>
      <c r="F198" s="8">
        <v>0.0264556158179729</v>
      </c>
      <c r="G198" s="8">
        <v>4.72652259621342</v>
      </c>
      <c r="H198" s="9">
        <v>6.91357900109712E-6</v>
      </c>
      <c r="I198" s="8">
        <v>0.0880827387551757</v>
      </c>
      <c r="J198" s="8">
        <v>0.163499988697501</v>
      </c>
      <c r="K198" s="9">
        <v>7.7478403606169E-5</v>
      </c>
      <c r="L198" s="6">
        <f t="shared" si="1"/>
        <v>1</v>
      </c>
      <c r="M198" s="6">
        <f t="shared" si="2"/>
        <v>4.110819336</v>
      </c>
    </row>
    <row r="199">
      <c r="A199" s="4" t="s">
        <v>40</v>
      </c>
      <c r="B199" s="7" t="s">
        <v>216</v>
      </c>
      <c r="C199" s="8">
        <v>2.47767978306464</v>
      </c>
      <c r="D199" s="8">
        <v>0.0164250168809964</v>
      </c>
      <c r="E199" s="8">
        <v>4.47253161215787</v>
      </c>
      <c r="F199" s="9">
        <v>4.31067221282307E-5</v>
      </c>
      <c r="G199" s="8">
        <v>4.67873303346175</v>
      </c>
      <c r="H199" s="9">
        <v>9.01935733593404E-6</v>
      </c>
      <c r="I199" s="8">
        <v>0.0689893182905948</v>
      </c>
      <c r="J199" s="8">
        <v>0.444697012648338</v>
      </c>
      <c r="K199" s="9">
        <v>8.05364836865221E-5</v>
      </c>
      <c r="L199" s="6">
        <f t="shared" si="1"/>
        <v>1</v>
      </c>
      <c r="M199" s="6">
        <f t="shared" si="2"/>
        <v>4.094007336</v>
      </c>
    </row>
    <row r="200">
      <c r="A200" s="4" t="s">
        <v>13</v>
      </c>
      <c r="B200" s="4" t="s">
        <v>217</v>
      </c>
      <c r="C200" s="4">
        <v>0.707507335881402</v>
      </c>
      <c r="D200" s="4">
        <v>0.481669446006347</v>
      </c>
      <c r="E200" s="4">
        <v>5.64018053903472</v>
      </c>
      <c r="F200" s="5">
        <v>5.49616829512933E-7</v>
      </c>
      <c r="G200" s="4">
        <v>4.30286185957294</v>
      </c>
      <c r="H200" s="5">
        <v>3.45550308201305E-5</v>
      </c>
      <c r="I200" s="4">
        <v>0.0131475197091947</v>
      </c>
      <c r="J200" s="4">
        <v>0.172838886987852</v>
      </c>
      <c r="K200" s="5">
        <v>8.12773260135464E-5</v>
      </c>
      <c r="L200" s="6">
        <f t="shared" si="1"/>
        <v>1</v>
      </c>
      <c r="M200" s="6">
        <f t="shared" si="2"/>
        <v>4.090030593</v>
      </c>
    </row>
    <row r="201">
      <c r="A201" s="4" t="s">
        <v>19</v>
      </c>
      <c r="B201" s="7" t="s">
        <v>218</v>
      </c>
      <c r="C201" s="8">
        <v>4.54457216051447</v>
      </c>
      <c r="D201" s="9">
        <v>1.94980645993407E-5</v>
      </c>
      <c r="E201" s="8">
        <v>2.35317233007224</v>
      </c>
      <c r="F201" s="8">
        <v>0.0225553430522577</v>
      </c>
      <c r="G201" s="8">
        <v>4.68450582290401</v>
      </c>
      <c r="H201" s="9">
        <v>7.53198132325339E-6</v>
      </c>
      <c r="I201" s="8">
        <v>0.0514831358965107</v>
      </c>
      <c r="J201" s="8">
        <v>0.292152798613146</v>
      </c>
      <c r="K201" s="9">
        <v>8.31622235654759E-5</v>
      </c>
      <c r="L201" s="6">
        <f t="shared" si="1"/>
        <v>1</v>
      </c>
      <c r="M201" s="6">
        <f t="shared" si="2"/>
        <v>4.080073907</v>
      </c>
    </row>
    <row r="202">
      <c r="A202" s="4" t="s">
        <v>13</v>
      </c>
      <c r="B202" s="4" t="s">
        <v>219</v>
      </c>
      <c r="C202" s="4">
        <v>-2.39821405133479</v>
      </c>
      <c r="D202" s="4">
        <v>0.0196386387378707</v>
      </c>
      <c r="E202" s="4">
        <v>8.74173328488395</v>
      </c>
      <c r="F202" s="5">
        <v>1.05546591888672E-11</v>
      </c>
      <c r="G202" s="4">
        <v>4.26950115164991</v>
      </c>
      <c r="H202" s="5">
        <v>4.29692811199338E-5</v>
      </c>
      <c r="I202" s="4">
        <v>-0.0587985307960872</v>
      </c>
      <c r="J202" s="4">
        <v>0.550096752335394</v>
      </c>
      <c r="K202" s="5">
        <v>9.8299588315465E-5</v>
      </c>
      <c r="L202" s="6">
        <f t="shared" si="1"/>
        <v>1</v>
      </c>
      <c r="M202" s="6">
        <f t="shared" si="2"/>
        <v>4.007448301</v>
      </c>
    </row>
    <row r="203">
      <c r="A203" s="4" t="s">
        <v>19</v>
      </c>
      <c r="B203" s="7" t="s">
        <v>220</v>
      </c>
      <c r="C203" s="8">
        <v>4.46619946268787</v>
      </c>
      <c r="D203" s="9">
        <v>3.83123972829354E-5</v>
      </c>
      <c r="E203" s="8">
        <v>2.44323662399722</v>
      </c>
      <c r="F203" s="8">
        <v>0.0180505813556297</v>
      </c>
      <c r="G203" s="8">
        <v>4.65999964341817</v>
      </c>
      <c r="H203" s="9">
        <v>9.43599000360312E-6</v>
      </c>
      <c r="I203" s="8">
        <v>0.0934471578341685</v>
      </c>
      <c r="J203" s="8">
        <v>0.25152475333679</v>
      </c>
      <c r="K203" s="8">
        <v>1.01318404079784E-4</v>
      </c>
      <c r="L203" s="6">
        <f t="shared" si="1"/>
        <v>1</v>
      </c>
      <c r="M203" s="6">
        <f t="shared" si="2"/>
        <v>3.99431166</v>
      </c>
    </row>
    <row r="204">
      <c r="A204" s="4" t="s">
        <v>19</v>
      </c>
      <c r="B204" s="7" t="s">
        <v>221</v>
      </c>
      <c r="C204" s="8">
        <v>1.52635860076264</v>
      </c>
      <c r="D204" s="8">
        <v>0.132196288636409</v>
      </c>
      <c r="E204" s="8">
        <v>5.34653452058164</v>
      </c>
      <c r="F204" s="9">
        <v>1.99765334206621E-6</v>
      </c>
      <c r="G204" s="8">
        <v>4.63867989249505</v>
      </c>
      <c r="H204" s="9">
        <v>9.92839574056857E-6</v>
      </c>
      <c r="I204" s="8">
        <v>0.0276527291446617</v>
      </c>
      <c r="J204" s="8">
        <v>0.441086903613324</v>
      </c>
      <c r="K204" s="8">
        <v>1.05640826171706E-4</v>
      </c>
      <c r="L204" s="6">
        <f t="shared" si="1"/>
        <v>1</v>
      </c>
      <c r="M204" s="6">
        <f t="shared" si="2"/>
        <v>3.976168211</v>
      </c>
    </row>
    <row r="205">
      <c r="A205" s="4" t="s">
        <v>19</v>
      </c>
      <c r="B205" s="7" t="s">
        <v>222</v>
      </c>
      <c r="C205" s="8">
        <v>5.68746514704837</v>
      </c>
      <c r="D205" s="9">
        <v>4.83225075456262E-7</v>
      </c>
      <c r="E205" s="8">
        <v>1.21858515720801</v>
      </c>
      <c r="F205" s="8">
        <v>0.228821780405597</v>
      </c>
      <c r="G205" s="8">
        <v>4.65411504505115</v>
      </c>
      <c r="H205" s="9">
        <v>9.92802064050232E-6</v>
      </c>
      <c r="I205" s="8">
        <v>0.124365429808591</v>
      </c>
      <c r="J205" s="8">
        <v>0.511638239112238</v>
      </c>
      <c r="K205" s="8">
        <v>1.05640826171706E-4</v>
      </c>
      <c r="L205" s="6">
        <f t="shared" si="1"/>
        <v>1</v>
      </c>
      <c r="M205" s="6">
        <f t="shared" si="2"/>
        <v>3.976168211</v>
      </c>
    </row>
    <row r="206">
      <c r="A206" s="4" t="s">
        <v>19</v>
      </c>
      <c r="B206" s="7" t="s">
        <v>223</v>
      </c>
      <c r="C206" s="8">
        <v>3.39729507680276</v>
      </c>
      <c r="D206" s="8">
        <v>0.00119633959248603</v>
      </c>
      <c r="E206" s="8">
        <v>3.37571182213838</v>
      </c>
      <c r="F206" s="8">
        <v>0.00136170928165022</v>
      </c>
      <c r="G206" s="8">
        <v>4.58238641235509</v>
      </c>
      <c r="H206" s="9">
        <v>1.20271410911074E-5</v>
      </c>
      <c r="I206" s="8">
        <v>0.057163881762442</v>
      </c>
      <c r="J206" s="8">
        <v>0.216548135853758</v>
      </c>
      <c r="K206" s="8">
        <v>1.24182961998885E-4</v>
      </c>
      <c r="L206" s="6">
        <f t="shared" si="1"/>
        <v>1</v>
      </c>
      <c r="M206" s="6">
        <f t="shared" si="2"/>
        <v>3.905937986</v>
      </c>
    </row>
    <row r="207">
      <c r="A207" s="4" t="s">
        <v>19</v>
      </c>
      <c r="B207" s="7" t="s">
        <v>224</v>
      </c>
      <c r="C207" s="8">
        <v>3.59193651594267</v>
      </c>
      <c r="D207" s="8">
        <v>6.82232448096722E-4</v>
      </c>
      <c r="E207" s="8">
        <v>3.21122843439806</v>
      </c>
      <c r="F207" s="8">
        <v>0.00225523766869731</v>
      </c>
      <c r="G207" s="8">
        <v>4.59136585209155</v>
      </c>
      <c r="H207" s="9">
        <v>1.21920939791522E-5</v>
      </c>
      <c r="I207" s="8">
        <v>0.0734182466728897</v>
      </c>
      <c r="J207" s="8">
        <v>0.253280769454338</v>
      </c>
      <c r="K207" s="8">
        <v>1.25195235772823E-4</v>
      </c>
      <c r="L207" s="6">
        <f t="shared" si="1"/>
        <v>1</v>
      </c>
      <c r="M207" s="6">
        <f t="shared" si="2"/>
        <v>3.902412198</v>
      </c>
    </row>
    <row r="208">
      <c r="A208" s="4" t="s">
        <v>40</v>
      </c>
      <c r="B208" s="7" t="s">
        <v>225</v>
      </c>
      <c r="C208" s="8">
        <v>7.07517791149748</v>
      </c>
      <c r="D208" s="9">
        <v>4.89810302416578E-10</v>
      </c>
      <c r="E208" s="8">
        <v>-0.448646187550421</v>
      </c>
      <c r="F208" s="8">
        <v>0.655643784550698</v>
      </c>
      <c r="G208" s="8">
        <v>4.51491318168148</v>
      </c>
      <c r="H208" s="9">
        <v>1.50708409086404E-5</v>
      </c>
      <c r="I208" s="8">
        <v>0.0781153519275186</v>
      </c>
      <c r="J208" s="8">
        <v>-0.0901417339650369</v>
      </c>
      <c r="K208" s="8">
        <v>1.25379792628449E-4</v>
      </c>
      <c r="L208" s="6">
        <f t="shared" si="1"/>
        <v>1</v>
      </c>
      <c r="M208" s="6">
        <f t="shared" si="2"/>
        <v>3.901772453</v>
      </c>
    </row>
    <row r="209">
      <c r="A209" s="4" t="s">
        <v>15</v>
      </c>
      <c r="B209" s="7" t="s">
        <v>226</v>
      </c>
      <c r="C209" s="8">
        <v>1.49080878217303</v>
      </c>
      <c r="D209" s="8">
        <v>0.141677755889339</v>
      </c>
      <c r="E209" s="8">
        <v>5.16772674720123</v>
      </c>
      <c r="F209" s="9">
        <v>3.71943380107244E-6</v>
      </c>
      <c r="G209" s="8">
        <v>4.48896154860104</v>
      </c>
      <c r="H209" s="9">
        <v>1.85504258210929E-5</v>
      </c>
      <c r="I209" s="8">
        <v>0.0342642966845106</v>
      </c>
      <c r="J209" s="8">
        <v>0.406051865424872</v>
      </c>
      <c r="K209" s="8">
        <v>1.25755954185936E-4</v>
      </c>
      <c r="L209" s="6">
        <f t="shared" si="1"/>
        <v>1</v>
      </c>
      <c r="M209" s="6">
        <f t="shared" si="2"/>
        <v>3.900471443</v>
      </c>
    </row>
    <row r="210">
      <c r="A210" s="4" t="s">
        <v>19</v>
      </c>
      <c r="B210" s="7" t="s">
        <v>227</v>
      </c>
      <c r="C210" s="8">
        <v>5.86794962216613</v>
      </c>
      <c r="D210" s="9">
        <v>2.6970182611777E-7</v>
      </c>
      <c r="E210" s="8">
        <v>0.956506803352517</v>
      </c>
      <c r="F210" s="8">
        <v>0.343498844555259</v>
      </c>
      <c r="G210" s="8">
        <v>4.59539784754798</v>
      </c>
      <c r="H210" s="9">
        <v>1.27113172960427E-5</v>
      </c>
      <c r="I210" s="8">
        <v>0.145582100582505</v>
      </c>
      <c r="J210" s="8">
        <v>0.383078063087654</v>
      </c>
      <c r="K210" s="8">
        <v>1.30242538656403E-4</v>
      </c>
      <c r="L210" s="6">
        <f t="shared" si="1"/>
        <v>1</v>
      </c>
      <c r="M210" s="6">
        <f t="shared" si="2"/>
        <v>3.885247147</v>
      </c>
    </row>
    <row r="211">
      <c r="A211" s="4" t="s">
        <v>40</v>
      </c>
      <c r="B211" s="7" t="s">
        <v>228</v>
      </c>
      <c r="C211" s="8">
        <v>2.9431442334393</v>
      </c>
      <c r="D211" s="8">
        <v>0.00459532257114632</v>
      </c>
      <c r="E211" s="8">
        <v>3.72960855950335</v>
      </c>
      <c r="F211" s="8">
        <v>4.58962263983071E-4</v>
      </c>
      <c r="G211" s="8">
        <v>4.51215324852843</v>
      </c>
      <c r="H211" s="9">
        <v>1.60578396026058E-5</v>
      </c>
      <c r="I211" s="8">
        <v>0.0512476780640942</v>
      </c>
      <c r="J211" s="8">
        <v>0.242996516110343</v>
      </c>
      <c r="K211" s="8">
        <v>1.31436390821329E-4</v>
      </c>
      <c r="L211" s="6">
        <f t="shared" si="1"/>
        <v>1</v>
      </c>
      <c r="M211" s="6">
        <f t="shared" si="2"/>
        <v>3.881284375</v>
      </c>
    </row>
    <row r="212">
      <c r="A212" s="4" t="s">
        <v>40</v>
      </c>
      <c r="B212" s="7" t="s">
        <v>229</v>
      </c>
      <c r="C212" s="8">
        <v>5.34925070186469</v>
      </c>
      <c r="D212" s="9">
        <v>1.69472099756089E-6</v>
      </c>
      <c r="E212" s="8">
        <v>1.29109886340029</v>
      </c>
      <c r="F212" s="8">
        <v>0.20270805333643</v>
      </c>
      <c r="G212" s="8">
        <v>4.47442636192735</v>
      </c>
      <c r="H212" s="9">
        <v>2.02012023834745E-5</v>
      </c>
      <c r="I212" s="8">
        <v>0.118884374791123</v>
      </c>
      <c r="J212" s="8">
        <v>0.478226724064131</v>
      </c>
      <c r="K212" s="8">
        <v>1.59445204526709E-4</v>
      </c>
      <c r="L212" s="6">
        <f t="shared" si="1"/>
        <v>1</v>
      </c>
      <c r="M212" s="6">
        <f t="shared" si="2"/>
        <v>3.797388538</v>
      </c>
    </row>
    <row r="213">
      <c r="A213" s="4" t="s">
        <v>15</v>
      </c>
      <c r="B213" s="7" t="s">
        <v>230</v>
      </c>
      <c r="C213" s="8">
        <v>7.12393452329874</v>
      </c>
      <c r="D213" s="9">
        <v>1.06763095974404E-9</v>
      </c>
      <c r="E213" s="8">
        <v>-0.602599420322759</v>
      </c>
      <c r="F213" s="8">
        <v>0.549552077110161</v>
      </c>
      <c r="G213" s="8">
        <v>4.41774597004633</v>
      </c>
      <c r="H213" s="9">
        <v>2.38905864052219E-5</v>
      </c>
      <c r="I213" s="8">
        <v>0.108575805855245</v>
      </c>
      <c r="J213" s="8">
        <v>-0.473206965414613</v>
      </c>
      <c r="K213" s="8">
        <v>1.59994533198607E-4</v>
      </c>
      <c r="L213" s="6">
        <f t="shared" si="1"/>
        <v>1</v>
      </c>
      <c r="M213" s="6">
        <f t="shared" si="2"/>
        <v>3.795894856</v>
      </c>
    </row>
    <row r="214">
      <c r="A214" s="4" t="s">
        <v>19</v>
      </c>
      <c r="B214" s="7" t="s">
        <v>231</v>
      </c>
      <c r="C214" s="8">
        <v>3.68089931490884</v>
      </c>
      <c r="D214" s="8">
        <v>5.13036080282964E-4</v>
      </c>
      <c r="E214" s="8">
        <v>3.02122365219273</v>
      </c>
      <c r="F214" s="8">
        <v>0.00392165663246631</v>
      </c>
      <c r="G214" s="8">
        <v>4.5211696702722</v>
      </c>
      <c r="H214" s="9">
        <v>1.62706046887079E-5</v>
      </c>
      <c r="I214" s="8">
        <v>0.0735622758004335</v>
      </c>
      <c r="J214" s="8">
        <v>0.300658258365222</v>
      </c>
      <c r="K214" s="8">
        <v>1.61435978588593E-4</v>
      </c>
      <c r="L214" s="6">
        <f t="shared" si="1"/>
        <v>1</v>
      </c>
      <c r="M214" s="6">
        <f t="shared" si="2"/>
        <v>3.791999669</v>
      </c>
    </row>
    <row r="215">
      <c r="A215" s="4" t="s">
        <v>19</v>
      </c>
      <c r="B215" s="7" t="s">
        <v>232</v>
      </c>
      <c r="C215" s="8">
        <v>5.71862724267001</v>
      </c>
      <c r="D215" s="9">
        <v>3.78461274369783E-7</v>
      </c>
      <c r="E215" s="8">
        <v>0.983198739277209</v>
      </c>
      <c r="F215" s="8">
        <v>0.330313175541588</v>
      </c>
      <c r="G215" s="8">
        <v>4.52336963967043</v>
      </c>
      <c r="H215" s="9">
        <v>1.63065306918635E-5</v>
      </c>
      <c r="I215" s="8">
        <v>0.107677511754775</v>
      </c>
      <c r="J215" s="8">
        <v>0.279574993660902</v>
      </c>
      <c r="K215" s="8">
        <v>1.61451818618598E-4</v>
      </c>
      <c r="L215" s="6">
        <f t="shared" si="1"/>
        <v>1</v>
      </c>
      <c r="M215" s="6">
        <f t="shared" si="2"/>
        <v>3.791957059</v>
      </c>
    </row>
    <row r="216">
      <c r="A216" s="4" t="s">
        <v>19</v>
      </c>
      <c r="B216" s="7" t="s">
        <v>233</v>
      </c>
      <c r="C216" s="8">
        <v>1.72126114367776</v>
      </c>
      <c r="D216" s="8">
        <v>0.0900856880876987</v>
      </c>
      <c r="E216" s="8">
        <v>4.92470845200155</v>
      </c>
      <c r="F216" s="9">
        <v>7.92566385285725E-6</v>
      </c>
      <c r="G216" s="8">
        <v>4.49845222749501</v>
      </c>
      <c r="H216" s="9">
        <v>1.65216601438547E-5</v>
      </c>
      <c r="I216" s="8">
        <v>0.0273322854452544</v>
      </c>
      <c r="J216" s="8">
        <v>0.291569606590381</v>
      </c>
      <c r="K216" s="8">
        <v>1.63001423325673E-4</v>
      </c>
      <c r="L216" s="6">
        <f t="shared" si="1"/>
        <v>1</v>
      </c>
      <c r="M216" s="6">
        <f t="shared" si="2"/>
        <v>3.787808603</v>
      </c>
    </row>
    <row r="217">
      <c r="A217" s="4" t="s">
        <v>19</v>
      </c>
      <c r="B217" s="7" t="s">
        <v>234</v>
      </c>
      <c r="C217" s="8">
        <v>6.49904368329286</v>
      </c>
      <c r="D217" s="9">
        <v>2.25733641605381E-8</v>
      </c>
      <c r="E217" s="8">
        <v>0.207383762177196</v>
      </c>
      <c r="F217" s="8">
        <v>0.83656952147588</v>
      </c>
      <c r="G217" s="8">
        <v>4.52169138418891</v>
      </c>
      <c r="H217" s="9">
        <v>1.67629006417409E-5</v>
      </c>
      <c r="I217" s="8">
        <v>0.140412051761724</v>
      </c>
      <c r="J217" s="8">
        <v>0.360906001238129</v>
      </c>
      <c r="K217" s="8">
        <v>1.6424150357939E-4</v>
      </c>
      <c r="L217" s="6">
        <f t="shared" si="1"/>
        <v>1</v>
      </c>
      <c r="M217" s="6">
        <f t="shared" si="2"/>
        <v>3.784517088</v>
      </c>
    </row>
    <row r="218">
      <c r="A218" s="4" t="s">
        <v>19</v>
      </c>
      <c r="B218" s="7" t="s">
        <v>235</v>
      </c>
      <c r="C218" s="8">
        <v>1.70871207400801</v>
      </c>
      <c r="D218" s="8">
        <v>0.0934296920111636</v>
      </c>
      <c r="E218" s="8">
        <v>4.99933963210083</v>
      </c>
      <c r="F218" s="9">
        <v>6.95335174442856E-6</v>
      </c>
      <c r="G218" s="8">
        <v>4.51510452301828</v>
      </c>
      <c r="H218" s="9">
        <v>1.73088215713932E-5</v>
      </c>
      <c r="I218" s="8">
        <v>0.0540015196203343</v>
      </c>
      <c r="J218" s="8">
        <v>0.447087383342973</v>
      </c>
      <c r="K218" s="8">
        <v>1.68886696784777E-4</v>
      </c>
      <c r="L218" s="6">
        <f t="shared" si="1"/>
        <v>1</v>
      </c>
      <c r="M218" s="6">
        <f t="shared" si="2"/>
        <v>3.772404558</v>
      </c>
    </row>
    <row r="219">
      <c r="A219" s="4" t="s">
        <v>19</v>
      </c>
      <c r="B219" s="7" t="s">
        <v>236</v>
      </c>
      <c r="C219" s="8">
        <v>5.621943584206</v>
      </c>
      <c r="D219" s="9">
        <v>6.20271635994415E-7</v>
      </c>
      <c r="E219" s="8">
        <v>1.06769052729341</v>
      </c>
      <c r="F219" s="8">
        <v>0.290863648331013</v>
      </c>
      <c r="G219" s="8">
        <v>4.50838834942432</v>
      </c>
      <c r="H219" s="9">
        <v>1.76614091792652E-5</v>
      </c>
      <c r="I219" s="8">
        <v>0.124262554666575</v>
      </c>
      <c r="J219" s="8">
        <v>0.302691692512627</v>
      </c>
      <c r="K219" s="8">
        <v>1.71614891260505E-4</v>
      </c>
      <c r="L219" s="6">
        <f t="shared" si="1"/>
        <v>1</v>
      </c>
      <c r="M219" s="6">
        <f t="shared" si="2"/>
        <v>3.765445031</v>
      </c>
    </row>
    <row r="220">
      <c r="A220" s="4" t="s">
        <v>40</v>
      </c>
      <c r="B220" s="7" t="s">
        <v>237</v>
      </c>
      <c r="C220" s="8">
        <v>-1.61224887401527</v>
      </c>
      <c r="D220" s="8">
        <v>0.112208050641916</v>
      </c>
      <c r="E220" s="8">
        <v>8.17541530378356</v>
      </c>
      <c r="F220" s="9">
        <v>5.00461794109608E-11</v>
      </c>
      <c r="G220" s="8">
        <v>4.43047215661986</v>
      </c>
      <c r="H220" s="9">
        <v>2.24142471827151E-5</v>
      </c>
      <c r="I220" s="8">
        <v>-0.0296803179792235</v>
      </c>
      <c r="J220" s="8">
        <v>0.544524847865673</v>
      </c>
      <c r="K220" s="8">
        <v>1.73788453868099E-4</v>
      </c>
      <c r="L220" s="6">
        <f t="shared" si="1"/>
        <v>1</v>
      </c>
      <c r="M220" s="6">
        <f t="shared" si="2"/>
        <v>3.759979081</v>
      </c>
    </row>
    <row r="221">
      <c r="A221" s="4" t="s">
        <v>40</v>
      </c>
      <c r="B221" s="7" t="s">
        <v>238</v>
      </c>
      <c r="C221" s="8">
        <v>6.66767875326999</v>
      </c>
      <c r="D221" s="9">
        <v>2.80393460861821E-9</v>
      </c>
      <c r="E221" s="8">
        <v>-0.198833335339835</v>
      </c>
      <c r="F221" s="8">
        <v>0.843199326612856</v>
      </c>
      <c r="G221" s="8">
        <v>4.40842087620365</v>
      </c>
      <c r="H221" s="9">
        <v>2.28517611087103E-5</v>
      </c>
      <c r="I221" s="8">
        <v>0.0720715846301403</v>
      </c>
      <c r="J221" s="8">
        <v>-0.0287871016448004</v>
      </c>
      <c r="K221" s="8">
        <v>1.73788453868099E-4</v>
      </c>
      <c r="L221" s="6">
        <f t="shared" si="1"/>
        <v>1</v>
      </c>
      <c r="M221" s="6">
        <f t="shared" si="2"/>
        <v>3.759979081</v>
      </c>
    </row>
    <row r="222">
      <c r="A222" s="4" t="s">
        <v>15</v>
      </c>
      <c r="B222" s="7" t="s">
        <v>239</v>
      </c>
      <c r="C222" s="8">
        <v>3.39582524921176</v>
      </c>
      <c r="D222" s="8">
        <v>0.0010230564944717</v>
      </c>
      <c r="E222" s="8">
        <v>2.99695030111081</v>
      </c>
      <c r="F222" s="8">
        <v>0.00412089091603411</v>
      </c>
      <c r="G222" s="8">
        <v>4.35256906088659</v>
      </c>
      <c r="H222" s="9">
        <v>2.7040241927399E-5</v>
      </c>
      <c r="I222" s="8">
        <v>0.0330665377622799</v>
      </c>
      <c r="J222" s="8">
        <v>0.210484824029115</v>
      </c>
      <c r="K222" s="8">
        <v>1.77864896625149E-4</v>
      </c>
      <c r="L222" s="6">
        <f t="shared" si="1"/>
        <v>1</v>
      </c>
      <c r="M222" s="6">
        <f t="shared" si="2"/>
        <v>3.749909756</v>
      </c>
    </row>
    <row r="223">
      <c r="A223" s="4" t="s">
        <v>19</v>
      </c>
      <c r="B223" s="7" t="s">
        <v>240</v>
      </c>
      <c r="C223" s="8">
        <v>5.04239956930196</v>
      </c>
      <c r="D223" s="9">
        <v>4.33553980934238E-6</v>
      </c>
      <c r="E223" s="8">
        <v>1.59541294674832</v>
      </c>
      <c r="F223" s="8">
        <v>0.117039335964531</v>
      </c>
      <c r="G223" s="8">
        <v>4.48329726464558</v>
      </c>
      <c r="H223" s="9">
        <v>1.88144210035084E-5</v>
      </c>
      <c r="I223" s="8">
        <v>0.0854928443938823</v>
      </c>
      <c r="J223" s="8">
        <v>0.808994407810925</v>
      </c>
      <c r="K223" s="8">
        <v>1.81320127007172E-4</v>
      </c>
      <c r="L223" s="6">
        <f t="shared" si="1"/>
        <v>1</v>
      </c>
      <c r="M223" s="6">
        <f t="shared" si="2"/>
        <v>3.741553985</v>
      </c>
    </row>
    <row r="224">
      <c r="A224" s="4" t="s">
        <v>19</v>
      </c>
      <c r="B224" s="7" t="s">
        <v>241</v>
      </c>
      <c r="C224" s="8">
        <v>4.7186534210964</v>
      </c>
      <c r="D224" s="9">
        <v>1.45970456381372E-5</v>
      </c>
      <c r="E224" s="8">
        <v>1.90737775066019</v>
      </c>
      <c r="F224" s="8">
        <v>0.0622440280024719</v>
      </c>
      <c r="G224" s="8">
        <v>4.47347949797376</v>
      </c>
      <c r="H224" s="9">
        <v>1.95754170758503E-5</v>
      </c>
      <c r="I224" s="8">
        <v>0.0844680955314437</v>
      </c>
      <c r="J224" s="8">
        <v>0.31009872393341</v>
      </c>
      <c r="K224" s="8">
        <v>1.8598623536914E-4</v>
      </c>
      <c r="L224" s="6">
        <f t="shared" si="1"/>
        <v>1</v>
      </c>
      <c r="M224" s="6">
        <f t="shared" si="2"/>
        <v>3.730519196</v>
      </c>
    </row>
    <row r="225">
      <c r="A225" s="4" t="s">
        <v>40</v>
      </c>
      <c r="B225" s="7" t="s">
        <v>242</v>
      </c>
      <c r="C225" s="8">
        <v>6.4937417749792</v>
      </c>
      <c r="D225" s="9">
        <v>8.03554876549529E-9</v>
      </c>
      <c r="E225" s="8">
        <v>-0.0407813016645172</v>
      </c>
      <c r="F225" s="8">
        <v>0.967633993192838</v>
      </c>
      <c r="G225" s="8">
        <v>4.38742686606483</v>
      </c>
      <c r="H225" s="9">
        <v>2.55318994581315E-5</v>
      </c>
      <c r="I225" s="8">
        <v>0.0784345392091959</v>
      </c>
      <c r="J225" s="8">
        <v>-0.00776775769669687</v>
      </c>
      <c r="K225" s="8">
        <v>1.89665538831834E-4</v>
      </c>
      <c r="L225" s="6">
        <f t="shared" si="1"/>
        <v>1</v>
      </c>
      <c r="M225" s="6">
        <f t="shared" si="2"/>
        <v>3.722011571</v>
      </c>
    </row>
    <row r="226">
      <c r="A226" s="4" t="s">
        <v>15</v>
      </c>
      <c r="B226" s="7" t="s">
        <v>243</v>
      </c>
      <c r="C226" s="8">
        <v>7.00405918004387</v>
      </c>
      <c r="D226" s="9">
        <v>1.24771856930378E-9</v>
      </c>
      <c r="E226" s="8">
        <v>-0.582401426896819</v>
      </c>
      <c r="F226" s="8">
        <v>0.562963621652674</v>
      </c>
      <c r="G226" s="8">
        <v>4.35940643114965</v>
      </c>
      <c r="H226" s="9">
        <v>2.92844977165148E-5</v>
      </c>
      <c r="I226" s="8">
        <v>0.0942676682720381</v>
      </c>
      <c r="J226" s="8">
        <v>-0.350536293662685</v>
      </c>
      <c r="K226" s="8">
        <v>1.90349235157346E-4</v>
      </c>
      <c r="L226" s="6">
        <f t="shared" si="1"/>
        <v>1</v>
      </c>
      <c r="M226" s="6">
        <f t="shared" si="2"/>
        <v>3.720448864</v>
      </c>
    </row>
    <row r="227">
      <c r="A227" s="4" t="s">
        <v>19</v>
      </c>
      <c r="B227" s="7" t="s">
        <v>244</v>
      </c>
      <c r="C227" s="8">
        <v>3.5023864167499</v>
      </c>
      <c r="D227" s="8">
        <v>6.98171124617641E-4</v>
      </c>
      <c r="E227" s="8">
        <v>2.95878707316131</v>
      </c>
      <c r="F227" s="8">
        <v>0.00455568639564868</v>
      </c>
      <c r="G227" s="8">
        <v>4.40671803382827</v>
      </c>
      <c r="H227" s="9">
        <v>2.117144815565E-5</v>
      </c>
      <c r="I227" s="8">
        <v>0.0297670828473668</v>
      </c>
      <c r="J227" s="8">
        <v>0.182041120325835</v>
      </c>
      <c r="K227" s="8">
        <v>1.98741159033976E-4</v>
      </c>
      <c r="L227" s="6">
        <f t="shared" si="1"/>
        <v>1</v>
      </c>
      <c r="M227" s="6">
        <f t="shared" si="2"/>
        <v>3.701712182</v>
      </c>
    </row>
    <row r="228">
      <c r="A228" s="4" t="s">
        <v>19</v>
      </c>
      <c r="B228" s="7" t="s">
        <v>245</v>
      </c>
      <c r="C228" s="8">
        <v>0.0363047453308662</v>
      </c>
      <c r="D228" s="8">
        <v>0.971151136671302</v>
      </c>
      <c r="E228" s="8">
        <v>6.49851798993651</v>
      </c>
      <c r="F228" s="9">
        <v>2.23748989379817E-8</v>
      </c>
      <c r="G228" s="8">
        <v>4.4241534267722</v>
      </c>
      <c r="H228" s="9">
        <v>2.18819919809842E-5</v>
      </c>
      <c r="I228" s="8">
        <v>5.54514650657909E-4</v>
      </c>
      <c r="J228" s="8">
        <v>0.362697799674519</v>
      </c>
      <c r="K228" s="8">
        <v>2.03784174824889E-4</v>
      </c>
      <c r="L228" s="6">
        <f t="shared" si="1"/>
        <v>1</v>
      </c>
      <c r="M228" s="6">
        <f t="shared" si="2"/>
        <v>3.690829545</v>
      </c>
    </row>
    <row r="229">
      <c r="A229" s="4" t="s">
        <v>19</v>
      </c>
      <c r="B229" s="7" t="s">
        <v>246</v>
      </c>
      <c r="C229" s="8">
        <v>4.51683383412349</v>
      </c>
      <c r="D229" s="9">
        <v>1.93526339124563E-5</v>
      </c>
      <c r="E229" s="8">
        <v>1.9592478494416</v>
      </c>
      <c r="F229" s="8">
        <v>0.0556547657375258</v>
      </c>
      <c r="G229" s="8">
        <v>4.40744919437827</v>
      </c>
      <c r="H229" s="9">
        <v>2.24795695046958E-5</v>
      </c>
      <c r="I229" s="8">
        <v>0.0448643546923777</v>
      </c>
      <c r="J229" s="8">
        <v>0.265622269384904</v>
      </c>
      <c r="K229" s="8">
        <v>2.08523501736853E-4</v>
      </c>
      <c r="L229" s="6">
        <f t="shared" si="1"/>
        <v>1</v>
      </c>
      <c r="M229" s="6">
        <f t="shared" si="2"/>
        <v>3.680844991</v>
      </c>
    </row>
    <row r="230">
      <c r="A230" s="4" t="s">
        <v>15</v>
      </c>
      <c r="B230" s="7" t="s">
        <v>247</v>
      </c>
      <c r="C230" s="8">
        <v>7.73960123205165</v>
      </c>
      <c r="D230" s="9">
        <v>1.02015115680223E-10</v>
      </c>
      <c r="E230" s="8">
        <v>-1.33853553324467</v>
      </c>
      <c r="F230" s="8">
        <v>0.186897443777858</v>
      </c>
      <c r="G230" s="8">
        <v>4.33506031612146</v>
      </c>
      <c r="H230" s="9">
        <v>3.32527943813915E-5</v>
      </c>
      <c r="I230" s="8">
        <v>0.124459004692953</v>
      </c>
      <c r="J230" s="8">
        <v>-1.43845716252915</v>
      </c>
      <c r="K230" s="8">
        <v>2.11834781774261E-4</v>
      </c>
      <c r="L230" s="6">
        <f t="shared" si="1"/>
        <v>1</v>
      </c>
      <c r="M230" s="6">
        <f t="shared" si="2"/>
        <v>3.67400273</v>
      </c>
    </row>
    <row r="231">
      <c r="A231" s="4" t="s">
        <v>19</v>
      </c>
      <c r="B231" s="7" t="s">
        <v>248</v>
      </c>
      <c r="C231" s="8">
        <v>4.55811820559689</v>
      </c>
      <c r="D231" s="9">
        <v>2.67841605367673E-5</v>
      </c>
      <c r="E231" s="8">
        <v>2.00060232880126</v>
      </c>
      <c r="F231" s="8">
        <v>0.0506883014317413</v>
      </c>
      <c r="G231" s="8">
        <v>4.42855734011796</v>
      </c>
      <c r="H231" s="9">
        <v>2.31632860429725E-5</v>
      </c>
      <c r="I231" s="8">
        <v>0.0873662638738628</v>
      </c>
      <c r="J231" s="8">
        <v>0.17847511682971</v>
      </c>
      <c r="K231" s="8">
        <v>2.14021481846954E-4</v>
      </c>
      <c r="L231" s="6">
        <f t="shared" si="1"/>
        <v>1</v>
      </c>
      <c r="M231" s="6">
        <f t="shared" si="2"/>
        <v>3.669542633</v>
      </c>
    </row>
    <row r="232">
      <c r="A232" s="4" t="s">
        <v>15</v>
      </c>
      <c r="B232" s="7" t="s">
        <v>249</v>
      </c>
      <c r="C232" s="8">
        <v>4.89873517729044</v>
      </c>
      <c r="D232" s="9">
        <v>6.18663668909333E-6</v>
      </c>
      <c r="E232" s="8">
        <v>1.48055581272443</v>
      </c>
      <c r="F232" s="8">
        <v>0.145111414346976</v>
      </c>
      <c r="G232" s="8">
        <v>4.32031903230625</v>
      </c>
      <c r="H232" s="9">
        <v>3.42492729213399E-5</v>
      </c>
      <c r="I232" s="8">
        <v>0.067667892246792</v>
      </c>
      <c r="J232" s="8">
        <v>0.633153894870848</v>
      </c>
      <c r="K232" s="8">
        <v>2.16259694731889E-4</v>
      </c>
      <c r="L232" s="6">
        <f t="shared" si="1"/>
        <v>1</v>
      </c>
      <c r="M232" s="6">
        <f t="shared" si="2"/>
        <v>3.665024414</v>
      </c>
    </row>
    <row r="233">
      <c r="A233" s="4" t="s">
        <v>40</v>
      </c>
      <c r="B233" s="7" t="s">
        <v>250</v>
      </c>
      <c r="C233" s="8">
        <v>3.68520310843185</v>
      </c>
      <c r="D233" s="8">
        <v>5.28492850076467E-4</v>
      </c>
      <c r="E233" s="8">
        <v>2.78836281900942</v>
      </c>
      <c r="F233" s="8">
        <v>0.0074024070773783</v>
      </c>
      <c r="G233" s="8">
        <v>4.36123864783978</v>
      </c>
      <c r="H233" s="9">
        <v>3.10347765764827E-5</v>
      </c>
      <c r="I233" s="8">
        <v>0.0930968354303436</v>
      </c>
      <c r="J233" s="8">
        <v>0.260595015397571</v>
      </c>
      <c r="K233" s="8">
        <v>2.24874938472219E-4</v>
      </c>
      <c r="L233" s="6">
        <f t="shared" si="1"/>
        <v>1</v>
      </c>
      <c r="M233" s="6">
        <f t="shared" si="2"/>
        <v>3.648058942</v>
      </c>
    </row>
    <row r="234">
      <c r="A234" s="4" t="s">
        <v>19</v>
      </c>
      <c r="B234" s="7" t="s">
        <v>251</v>
      </c>
      <c r="C234" s="8">
        <v>2.9759446067183</v>
      </c>
      <c r="D234" s="8">
        <v>0.00369916017912148</v>
      </c>
      <c r="E234" s="8">
        <v>3.42926020342684</v>
      </c>
      <c r="F234" s="8">
        <v>0.00120444269580248</v>
      </c>
      <c r="G234" s="8">
        <v>4.35720895331735</v>
      </c>
      <c r="H234" s="9">
        <v>2.67035026589258E-5</v>
      </c>
      <c r="I234" s="8">
        <v>0.0263430789583423</v>
      </c>
      <c r="J234" s="8">
        <v>0.334096583001139</v>
      </c>
      <c r="K234" s="8">
        <v>2.41977982668455E-4</v>
      </c>
      <c r="L234" s="6">
        <f t="shared" si="1"/>
        <v>1</v>
      </c>
      <c r="M234" s="6">
        <f t="shared" si="2"/>
        <v>3.616224148</v>
      </c>
    </row>
    <row r="235">
      <c r="A235" s="4" t="s">
        <v>19</v>
      </c>
      <c r="B235" s="7" t="s">
        <v>252</v>
      </c>
      <c r="C235" s="8">
        <v>6.13428285943729</v>
      </c>
      <c r="D235" s="9">
        <v>8.19476626830036E-8</v>
      </c>
      <c r="E235" s="8">
        <v>0.359295077276924</v>
      </c>
      <c r="F235" s="8">
        <v>0.720917534379752</v>
      </c>
      <c r="G235" s="8">
        <v>4.38163542051827</v>
      </c>
      <c r="H235" s="9">
        <v>2.86016752663098E-5</v>
      </c>
      <c r="I235" s="8">
        <v>0.121099916172998</v>
      </c>
      <c r="J235" s="8">
        <v>0.385672495955138</v>
      </c>
      <c r="K235" s="8">
        <v>2.57517591911526E-4</v>
      </c>
      <c r="L235" s="6">
        <f t="shared" si="1"/>
        <v>1</v>
      </c>
      <c r="M235" s="6">
        <f t="shared" si="2"/>
        <v>3.589193097</v>
      </c>
    </row>
    <row r="236">
      <c r="A236" s="4" t="s">
        <v>19</v>
      </c>
      <c r="B236" s="7" t="s">
        <v>253</v>
      </c>
      <c r="C236" s="8">
        <v>5.20805569418832</v>
      </c>
      <c r="D236" s="9">
        <v>2.72890039805985E-6</v>
      </c>
      <c r="E236" s="8">
        <v>1.25458440645298</v>
      </c>
      <c r="F236" s="8">
        <v>0.215233058150268</v>
      </c>
      <c r="G236" s="8">
        <v>4.36189987285676</v>
      </c>
      <c r="H236" s="9">
        <v>3.02616660923979E-5</v>
      </c>
      <c r="I236" s="8">
        <v>0.108405848081963</v>
      </c>
      <c r="J236" s="8">
        <v>0.107419863832819</v>
      </c>
      <c r="K236" s="8">
        <v>2.70058094179406E-4</v>
      </c>
      <c r="L236" s="6">
        <f t="shared" si="1"/>
        <v>1</v>
      </c>
      <c r="M236" s="6">
        <f t="shared" si="2"/>
        <v>3.568542802</v>
      </c>
    </row>
    <row r="237">
      <c r="A237" s="4" t="s">
        <v>19</v>
      </c>
      <c r="B237" s="7" t="s">
        <v>254</v>
      </c>
      <c r="C237" s="8">
        <v>2.76868315136304</v>
      </c>
      <c r="D237" s="8">
        <v>0.00747929127577677</v>
      </c>
      <c r="E237" s="8">
        <v>3.66340692562795</v>
      </c>
      <c r="F237" s="8">
        <v>5.69406206912345E-4</v>
      </c>
      <c r="G237" s="8">
        <v>4.34687100052572</v>
      </c>
      <c r="H237" s="9">
        <v>3.1065516818743E-5</v>
      </c>
      <c r="I237" s="8">
        <v>0.0498661916753954</v>
      </c>
      <c r="J237" s="8">
        <v>0.252201109622929</v>
      </c>
      <c r="K237" s="8">
        <v>2.76224335574123E-4</v>
      </c>
      <c r="L237" s="6">
        <f t="shared" si="1"/>
        <v>1</v>
      </c>
      <c r="M237" s="6">
        <f t="shared" si="2"/>
        <v>3.558738062</v>
      </c>
    </row>
    <row r="238">
      <c r="A238" s="4" t="s">
        <v>24</v>
      </c>
      <c r="B238" s="7" t="s">
        <v>255</v>
      </c>
      <c r="C238" s="8">
        <v>3.04500212606986</v>
      </c>
      <c r="D238" s="8">
        <v>0.00298948216849738</v>
      </c>
      <c r="E238" s="8">
        <v>3.11042336426228</v>
      </c>
      <c r="F238" s="8">
        <v>0.00280626491703343</v>
      </c>
      <c r="G238" s="8">
        <v>4.21013067948532</v>
      </c>
      <c r="H238" s="9">
        <v>4.39873382116636E-5</v>
      </c>
      <c r="I238" s="8">
        <v>0.0253622896993623</v>
      </c>
      <c r="J238" s="8">
        <v>0.13882523831224</v>
      </c>
      <c r="K238" s="8">
        <v>2.81527690523439E-4</v>
      </c>
      <c r="L238" s="6">
        <f t="shared" si="1"/>
        <v>1</v>
      </c>
      <c r="M238" s="6">
        <f t="shared" si="2"/>
        <v>3.550478882</v>
      </c>
    </row>
    <row r="239">
      <c r="A239" s="4" t="s">
        <v>19</v>
      </c>
      <c r="B239" s="7" t="s">
        <v>256</v>
      </c>
      <c r="C239" s="8">
        <v>4.56195154271199</v>
      </c>
      <c r="D239" s="9">
        <v>2.90725446547101E-5</v>
      </c>
      <c r="E239" s="8">
        <v>1.89930275198465</v>
      </c>
      <c r="F239" s="8">
        <v>0.0633264190279292</v>
      </c>
      <c r="G239" s="8">
        <v>4.35099746486998</v>
      </c>
      <c r="H239" s="9">
        <v>3.26833345612306E-5</v>
      </c>
      <c r="I239" s="8">
        <v>0.111772963013608</v>
      </c>
      <c r="J239" s="8">
        <v>0.318595360037256</v>
      </c>
      <c r="K239" s="8">
        <v>2.89472170322914E-4</v>
      </c>
      <c r="L239" s="6">
        <f t="shared" si="1"/>
        <v>1</v>
      </c>
      <c r="M239" s="6">
        <f t="shared" si="2"/>
        <v>3.538393183</v>
      </c>
    </row>
    <row r="240">
      <c r="A240" s="4" t="s">
        <v>40</v>
      </c>
      <c r="B240" s="7" t="s">
        <v>257</v>
      </c>
      <c r="C240" s="8">
        <v>4.75917376691831</v>
      </c>
      <c r="D240" s="9">
        <v>1.22680850549379E-5</v>
      </c>
      <c r="E240" s="8">
        <v>1.55276069512798</v>
      </c>
      <c r="F240" s="8">
        <v>0.126563887001971</v>
      </c>
      <c r="G240" s="8">
        <v>4.26764361891188</v>
      </c>
      <c r="H240" s="9">
        <v>4.24840615121151E-5</v>
      </c>
      <c r="I240" s="8">
        <v>0.0812670248961371</v>
      </c>
      <c r="J240" s="8">
        <v>0.137777426011412</v>
      </c>
      <c r="K240" s="8">
        <v>2.93405549818045E-4</v>
      </c>
      <c r="L240" s="6">
        <f t="shared" si="1"/>
        <v>1</v>
      </c>
      <c r="M240" s="6">
        <f t="shared" si="2"/>
        <v>3.532531676</v>
      </c>
    </row>
    <row r="241">
      <c r="A241" s="4" t="s">
        <v>19</v>
      </c>
      <c r="B241" s="7" t="s">
        <v>258</v>
      </c>
      <c r="C241" s="8">
        <v>4.07738871526209</v>
      </c>
      <c r="D241" s="8">
        <v>1.04267431766128E-4</v>
      </c>
      <c r="E241" s="8">
        <v>2.26205817992489</v>
      </c>
      <c r="F241" s="8">
        <v>0.0281081935996083</v>
      </c>
      <c r="G241" s="8">
        <v>4.30652613525122</v>
      </c>
      <c r="H241" s="9">
        <v>3.41983173001797E-5</v>
      </c>
      <c r="I241" s="8">
        <v>0.0437574073333113</v>
      </c>
      <c r="J241" s="8">
        <v>0.418814827092198</v>
      </c>
      <c r="K241" s="8">
        <v>3.0118855105383E-4</v>
      </c>
      <c r="L241" s="6">
        <f t="shared" si="1"/>
        <v>1</v>
      </c>
      <c r="M241" s="6">
        <f t="shared" si="2"/>
        <v>3.521161541</v>
      </c>
    </row>
    <row r="242">
      <c r="A242" s="4" t="s">
        <v>19</v>
      </c>
      <c r="B242" s="7" t="s">
        <v>259</v>
      </c>
      <c r="C242" s="8">
        <v>5.28420901635892</v>
      </c>
      <c r="D242" s="9">
        <v>2.09845192162171E-6</v>
      </c>
      <c r="E242" s="8">
        <v>1.12108781427482</v>
      </c>
      <c r="F242" s="8">
        <v>0.267499264267681</v>
      </c>
      <c r="G242" s="8">
        <v>4.32077948502885</v>
      </c>
      <c r="H242" s="9">
        <v>3.5847939863966E-5</v>
      </c>
      <c r="I242" s="8">
        <v>0.11277732037349</v>
      </c>
      <c r="J242" s="8">
        <v>0.117408674119574</v>
      </c>
      <c r="K242" s="8">
        <v>3.13953186555367E-4</v>
      </c>
      <c r="L242" s="6">
        <f t="shared" si="1"/>
        <v>1</v>
      </c>
      <c r="M242" s="6">
        <f t="shared" si="2"/>
        <v>3.503135105</v>
      </c>
    </row>
    <row r="243">
      <c r="A243" s="4" t="s">
        <v>19</v>
      </c>
      <c r="B243" s="7" t="s">
        <v>260</v>
      </c>
      <c r="C243" s="8">
        <v>5.40278383872723</v>
      </c>
      <c r="D243" s="9">
        <v>1.43208117473963E-6</v>
      </c>
      <c r="E243" s="8">
        <v>1.01923440350638</v>
      </c>
      <c r="F243" s="8">
        <v>0.313053356556496</v>
      </c>
      <c r="G243" s="8">
        <v>4.3266729285112</v>
      </c>
      <c r="H243" s="9">
        <v>3.58129450429694E-5</v>
      </c>
      <c r="I243" s="8">
        <v>0.125745748697475</v>
      </c>
      <c r="J243" s="8">
        <v>0.226603800758006</v>
      </c>
      <c r="K243" s="8">
        <v>3.13953186555367E-4</v>
      </c>
      <c r="L243" s="6">
        <f t="shared" si="1"/>
        <v>1</v>
      </c>
      <c r="M243" s="6">
        <f t="shared" si="2"/>
        <v>3.503135105</v>
      </c>
    </row>
    <row r="244">
      <c r="A244" s="4" t="s">
        <v>19</v>
      </c>
      <c r="B244" s="7" t="s">
        <v>261</v>
      </c>
      <c r="C244" s="8">
        <v>0.845847967394357</v>
      </c>
      <c r="D244" s="8">
        <v>0.400473583884993</v>
      </c>
      <c r="E244" s="8">
        <v>5.48850876211678</v>
      </c>
      <c r="F244" s="9">
        <v>1.394863579947E-6</v>
      </c>
      <c r="G244" s="8">
        <v>4.27645762487109</v>
      </c>
      <c r="H244" s="9">
        <v>4.00585169366373E-5</v>
      </c>
      <c r="I244" s="8">
        <v>0.0110546688287375</v>
      </c>
      <c r="J244" s="8">
        <v>1.36926474518815</v>
      </c>
      <c r="K244" s="8">
        <v>3.4441536591043E-4</v>
      </c>
      <c r="L244" s="6">
        <f t="shared" si="1"/>
        <v>1</v>
      </c>
      <c r="M244" s="6">
        <f t="shared" si="2"/>
        <v>3.462917481</v>
      </c>
    </row>
    <row r="245">
      <c r="A245" s="4" t="s">
        <v>13</v>
      </c>
      <c r="B245" s="4" t="s">
        <v>262</v>
      </c>
      <c r="C245" s="4">
        <v>1.45826906158963</v>
      </c>
      <c r="D245" s="4">
        <v>0.149906685528697</v>
      </c>
      <c r="E245" s="4">
        <v>4.31952202272253</v>
      </c>
      <c r="F245" s="5">
        <v>7.04499304583111E-5</v>
      </c>
      <c r="G245" s="4">
        <v>3.90057696442393</v>
      </c>
      <c r="H245" s="4">
        <v>1.66939119877005E-4</v>
      </c>
      <c r="I245" s="4">
        <v>0.0335531727280543</v>
      </c>
      <c r="J245" s="4">
        <v>0.210633512628459</v>
      </c>
      <c r="K245" s="4">
        <v>3.52896620499492E-4</v>
      </c>
      <c r="L245" s="6">
        <f t="shared" si="1"/>
        <v>1</v>
      </c>
      <c r="M245" s="6">
        <f t="shared" si="2"/>
        <v>3.452352501</v>
      </c>
    </row>
    <row r="246">
      <c r="A246" s="4" t="s">
        <v>19</v>
      </c>
      <c r="B246" s="7" t="s">
        <v>263</v>
      </c>
      <c r="C246" s="8">
        <v>2.0284045162455</v>
      </c>
      <c r="D246" s="8">
        <v>0.0452432164581326</v>
      </c>
      <c r="E246" s="8">
        <v>4.19764969653637</v>
      </c>
      <c r="F246" s="8">
        <v>1.01514558708153E-4</v>
      </c>
      <c r="G246" s="8">
        <v>4.23721062460168</v>
      </c>
      <c r="H246" s="9">
        <v>4.17884883850056E-5</v>
      </c>
      <c r="I246" s="8">
        <v>0.0170921816545427</v>
      </c>
      <c r="J246" s="8">
        <v>0.288732974412323</v>
      </c>
      <c r="K246" s="8">
        <v>3.57329565226694E-4</v>
      </c>
      <c r="L246" s="6">
        <f t="shared" si="1"/>
        <v>1</v>
      </c>
      <c r="M246" s="6">
        <f t="shared" si="2"/>
        <v>3.446931049</v>
      </c>
    </row>
    <row r="247">
      <c r="A247" s="4" t="s">
        <v>19</v>
      </c>
      <c r="B247" s="7" t="s">
        <v>264</v>
      </c>
      <c r="C247" s="8">
        <v>4.99392925087082</v>
      </c>
      <c r="D247" s="9">
        <v>5.50523293285243E-6</v>
      </c>
      <c r="E247" s="8">
        <v>1.34935817355256</v>
      </c>
      <c r="F247" s="8">
        <v>0.183420928386853</v>
      </c>
      <c r="G247" s="8">
        <v>4.28088139073316</v>
      </c>
      <c r="H247" s="9">
        <v>4.17422751681784E-5</v>
      </c>
      <c r="I247" s="8">
        <v>0.092090471984345</v>
      </c>
      <c r="J247" s="8">
        <v>1.26428761413369</v>
      </c>
      <c r="K247" s="8">
        <v>3.57329565226694E-4</v>
      </c>
      <c r="L247" s="6">
        <f t="shared" si="1"/>
        <v>1</v>
      </c>
      <c r="M247" s="6">
        <f t="shared" si="2"/>
        <v>3.446931049</v>
      </c>
    </row>
    <row r="248">
      <c r="A248" s="4" t="s">
        <v>19</v>
      </c>
      <c r="B248" s="7" t="s">
        <v>265</v>
      </c>
      <c r="C248" s="8">
        <v>0.462469876658809</v>
      </c>
      <c r="D248" s="8">
        <v>0.645652481854699</v>
      </c>
      <c r="E248" s="8">
        <v>5.89682949907332</v>
      </c>
      <c r="F248" s="9">
        <v>2.97688105836773E-7</v>
      </c>
      <c r="G248" s="8">
        <v>4.27821244420699</v>
      </c>
      <c r="H248" s="9">
        <v>4.33480970145929E-5</v>
      </c>
      <c r="I248" s="8">
        <v>0.014126018821555</v>
      </c>
      <c r="J248" s="8">
        <v>0.624354219164421</v>
      </c>
      <c r="K248" s="8">
        <v>3.68654792512894E-4</v>
      </c>
      <c r="L248" s="6">
        <f t="shared" si="1"/>
        <v>1</v>
      </c>
      <c r="M248" s="6">
        <f t="shared" si="2"/>
        <v>3.433380116</v>
      </c>
    </row>
    <row r="249">
      <c r="A249" s="4" t="s">
        <v>19</v>
      </c>
      <c r="B249" s="7" t="s">
        <v>266</v>
      </c>
      <c r="C249" s="8">
        <v>1.91779465080014</v>
      </c>
      <c r="D249" s="8">
        <v>0.0594357849438252</v>
      </c>
      <c r="E249" s="8">
        <v>4.38565655242707</v>
      </c>
      <c r="F249" s="9">
        <v>6.03463395797193E-5</v>
      </c>
      <c r="G249" s="8">
        <v>4.25610110865142</v>
      </c>
      <c r="H249" s="9">
        <v>4.41113455529967E-5</v>
      </c>
      <c r="I249" s="8">
        <v>0.0279281964178572</v>
      </c>
      <c r="J249" s="8">
        <v>0.892078122826649</v>
      </c>
      <c r="K249" s="8">
        <v>3.73793978622961E-4</v>
      </c>
      <c r="L249" s="6">
        <f t="shared" si="1"/>
        <v>1</v>
      </c>
      <c r="M249" s="6">
        <f t="shared" si="2"/>
        <v>3.427367699</v>
      </c>
    </row>
    <row r="250">
      <c r="A250" s="4" t="s">
        <v>40</v>
      </c>
      <c r="B250" s="7" t="s">
        <v>267</v>
      </c>
      <c r="C250" s="8">
        <v>6.50724487981485</v>
      </c>
      <c r="D250" s="9">
        <v>5.97056573868989E-9</v>
      </c>
      <c r="E250" s="8">
        <v>-0.392101201062978</v>
      </c>
      <c r="F250" s="8">
        <v>0.696662904546948</v>
      </c>
      <c r="G250" s="8">
        <v>4.16656072855973</v>
      </c>
      <c r="H250" s="9">
        <v>5.90542829412426E-5</v>
      </c>
      <c r="I250" s="8">
        <v>0.0717033043321813</v>
      </c>
      <c r="J250" s="8">
        <v>-0.0728614038955873</v>
      </c>
      <c r="K250" s="8">
        <v>3.89581985970585E-4</v>
      </c>
      <c r="L250" s="6">
        <f t="shared" si="1"/>
        <v>1</v>
      </c>
      <c r="M250" s="6">
        <f t="shared" si="2"/>
        <v>3.409401133</v>
      </c>
    </row>
    <row r="251">
      <c r="A251" s="4" t="s">
        <v>24</v>
      </c>
      <c r="B251" s="7" t="s">
        <v>268</v>
      </c>
      <c r="C251" s="8">
        <v>2.87939096134402</v>
      </c>
      <c r="D251" s="8">
        <v>0.00549579723949122</v>
      </c>
      <c r="E251" s="8">
        <v>3.25248245192733</v>
      </c>
      <c r="F251" s="8">
        <v>0.00191382193938167</v>
      </c>
      <c r="G251" s="8">
        <v>4.15240443997458</v>
      </c>
      <c r="H251" s="9">
        <v>6.36606530190731E-5</v>
      </c>
      <c r="I251" s="8">
        <v>0.0501660264438689</v>
      </c>
      <c r="J251" s="8">
        <v>0.169532148159808</v>
      </c>
      <c r="K251" s="8">
        <v>3.92195094492504E-4</v>
      </c>
      <c r="L251" s="6">
        <f t="shared" si="1"/>
        <v>1</v>
      </c>
      <c r="M251" s="6">
        <f t="shared" si="2"/>
        <v>3.406497843</v>
      </c>
    </row>
    <row r="252">
      <c r="A252" s="4" t="s">
        <v>19</v>
      </c>
      <c r="B252" s="7" t="s">
        <v>269</v>
      </c>
      <c r="C252" s="8">
        <v>3.13431942926669</v>
      </c>
      <c r="D252" s="8">
        <v>0.00261371750687886</v>
      </c>
      <c r="E252" s="8">
        <v>3.10812878637743</v>
      </c>
      <c r="F252" s="8">
        <v>0.00301964021988853</v>
      </c>
      <c r="G252" s="8">
        <v>4.22281038009313</v>
      </c>
      <c r="H252" s="9">
        <v>4.94695085847491E-5</v>
      </c>
      <c r="I252" s="8">
        <v>0.0502571909834363</v>
      </c>
      <c r="J252" s="8">
        <v>0.228137577901439</v>
      </c>
      <c r="K252" s="8">
        <v>4.13241738675089E-4</v>
      </c>
      <c r="L252" s="6">
        <f t="shared" si="1"/>
        <v>1</v>
      </c>
      <c r="M252" s="6">
        <f t="shared" si="2"/>
        <v>3.38379582</v>
      </c>
    </row>
    <row r="253">
      <c r="A253" s="4" t="s">
        <v>19</v>
      </c>
      <c r="B253" s="7" t="s">
        <v>270</v>
      </c>
      <c r="C253" s="8">
        <v>2.51644155952254</v>
      </c>
      <c r="D253" s="8">
        <v>0.0147372568965006</v>
      </c>
      <c r="E253" s="8">
        <v>3.73517486424302</v>
      </c>
      <c r="F253" s="8">
        <v>4.5997083245259E-4</v>
      </c>
      <c r="G253" s="8">
        <v>4.21731675190716</v>
      </c>
      <c r="H253" s="9">
        <v>5.25287247380753E-5</v>
      </c>
      <c r="I253" s="8">
        <v>0.0551027394870677</v>
      </c>
      <c r="J253" s="8">
        <v>0.281047214385428</v>
      </c>
      <c r="K253" s="8">
        <v>4.34934141625296E-4</v>
      </c>
      <c r="L253" s="6">
        <f t="shared" si="1"/>
        <v>1</v>
      </c>
      <c r="M253" s="6">
        <f t="shared" si="2"/>
        <v>3.3615765</v>
      </c>
    </row>
    <row r="254">
      <c r="A254" s="4" t="s">
        <v>40</v>
      </c>
      <c r="B254" s="7" t="s">
        <v>271</v>
      </c>
      <c r="C254" s="8">
        <v>2.76899355555567</v>
      </c>
      <c r="D254" s="8">
        <v>0.00738525814322594</v>
      </c>
      <c r="E254" s="8">
        <v>3.33044939123564</v>
      </c>
      <c r="F254" s="8">
        <v>0.00155966760649986</v>
      </c>
      <c r="G254" s="8">
        <v>4.12755319186168</v>
      </c>
      <c r="H254" s="9">
        <v>7.05475791557495E-5</v>
      </c>
      <c r="I254" s="8">
        <v>0.0449521919084291</v>
      </c>
      <c r="J254" s="8">
        <v>0.213790649394534</v>
      </c>
      <c r="K254" s="8">
        <v>4.60650953140131E-4</v>
      </c>
      <c r="L254" s="6">
        <f t="shared" si="1"/>
        <v>1</v>
      </c>
      <c r="M254" s="6">
        <f t="shared" si="2"/>
        <v>3.336628026</v>
      </c>
    </row>
    <row r="255">
      <c r="A255" s="4" t="s">
        <v>40</v>
      </c>
      <c r="B255" s="7" t="s">
        <v>272</v>
      </c>
      <c r="C255" s="8">
        <v>3.66059771643373</v>
      </c>
      <c r="D255" s="8">
        <v>5.33420894521136E-4</v>
      </c>
      <c r="E255" s="8">
        <v>2.45502211251251</v>
      </c>
      <c r="F255" s="8">
        <v>0.0174119600085282</v>
      </c>
      <c r="G255" s="8">
        <v>4.1327129000149</v>
      </c>
      <c r="H255" s="9">
        <v>7.08693774061741E-5</v>
      </c>
      <c r="I255" s="8">
        <v>0.0657815826527153</v>
      </c>
      <c r="J255" s="8">
        <v>0.187954809045418</v>
      </c>
      <c r="K255" s="8">
        <v>4.60650953140131E-4</v>
      </c>
      <c r="L255" s="6">
        <f t="shared" si="1"/>
        <v>1</v>
      </c>
      <c r="M255" s="6">
        <f t="shared" si="2"/>
        <v>3.336628026</v>
      </c>
    </row>
    <row r="256">
      <c r="A256" s="4" t="s">
        <v>19</v>
      </c>
      <c r="B256" s="7" t="s">
        <v>273</v>
      </c>
      <c r="C256" s="8">
        <v>2.01728011386434</v>
      </c>
      <c r="D256" s="8">
        <v>0.0477333607069166</v>
      </c>
      <c r="E256" s="8">
        <v>4.12404084734357</v>
      </c>
      <c r="F256" s="8">
        <v>1.19313408986838E-4</v>
      </c>
      <c r="G256" s="8">
        <v>4.16588233871501</v>
      </c>
      <c r="H256" s="9">
        <v>5.87599543813854E-5</v>
      </c>
      <c r="I256" s="8">
        <v>0.0296514933729973</v>
      </c>
      <c r="J256" s="8">
        <v>0.206895237179999</v>
      </c>
      <c r="K256" s="8">
        <v>4.80605331227227E-4</v>
      </c>
      <c r="L256" s="6">
        <f t="shared" si="1"/>
        <v>1</v>
      </c>
      <c r="M256" s="6">
        <f t="shared" si="2"/>
        <v>3.318211416</v>
      </c>
    </row>
    <row r="257">
      <c r="A257" s="4" t="s">
        <v>24</v>
      </c>
      <c r="B257" s="7" t="s">
        <v>274</v>
      </c>
      <c r="C257" s="8">
        <v>6.61530549107729</v>
      </c>
      <c r="D257" s="9">
        <v>8.34896742434475E-9</v>
      </c>
      <c r="E257" s="8">
        <v>-0.571414020307855</v>
      </c>
      <c r="F257" s="8">
        <v>0.570321175246745</v>
      </c>
      <c r="G257" s="8">
        <v>4.09465374410346</v>
      </c>
      <c r="H257" s="9">
        <v>8.20246353324684E-5</v>
      </c>
      <c r="I257" s="8">
        <v>0.100658099038857</v>
      </c>
      <c r="J257" s="8">
        <v>-0.199208860224975</v>
      </c>
      <c r="K257" s="8">
        <v>4.9646489806494E-4</v>
      </c>
      <c r="L257" s="6">
        <f t="shared" si="1"/>
        <v>1</v>
      </c>
      <c r="M257" s="6">
        <f t="shared" si="2"/>
        <v>3.304111452</v>
      </c>
    </row>
    <row r="258">
      <c r="A258" s="4" t="s">
        <v>40</v>
      </c>
      <c r="B258" s="7" t="s">
        <v>275</v>
      </c>
      <c r="C258" s="8">
        <v>2.30929554704677</v>
      </c>
      <c r="D258" s="8">
        <v>0.0233939295635721</v>
      </c>
      <c r="E258" s="8">
        <v>3.60326421717457</v>
      </c>
      <c r="F258" s="8">
        <v>5.45674718368261E-4</v>
      </c>
      <c r="G258" s="8">
        <v>4.05227814350089</v>
      </c>
      <c r="H258" s="9">
        <v>7.91296804961325E-5</v>
      </c>
      <c r="I258" s="8">
        <v>0.0245010321465394</v>
      </c>
      <c r="J258" s="8">
        <v>0.106590115835371</v>
      </c>
      <c r="K258" s="8">
        <v>4.99647411132723E-4</v>
      </c>
      <c r="L258" s="6">
        <f t="shared" si="1"/>
        <v>1</v>
      </c>
      <c r="M258" s="6">
        <f t="shared" si="2"/>
        <v>3.301336358</v>
      </c>
    </row>
    <row r="259">
      <c r="A259" s="4" t="s">
        <v>15</v>
      </c>
      <c r="B259" s="7" t="s">
        <v>276</v>
      </c>
      <c r="C259" s="8">
        <v>3.9819002374953</v>
      </c>
      <c r="D259" s="8">
        <v>1.79738210936142E-4</v>
      </c>
      <c r="E259" s="8">
        <v>2.05130280836616</v>
      </c>
      <c r="F259" s="8">
        <v>0.0455962437927213</v>
      </c>
      <c r="G259" s="8">
        <v>4.07549235862002</v>
      </c>
      <c r="H259" s="9">
        <v>8.88423189263402E-5</v>
      </c>
      <c r="I259" s="8">
        <v>0.0640927422119597</v>
      </c>
      <c r="J259" s="8">
        <v>1.18106993125711</v>
      </c>
      <c r="K259" s="8">
        <v>5.03439807249261E-4</v>
      </c>
      <c r="L259" s="6">
        <f t="shared" si="1"/>
        <v>1</v>
      </c>
      <c r="M259" s="6">
        <f t="shared" si="2"/>
        <v>3.298052448</v>
      </c>
    </row>
    <row r="260">
      <c r="A260" s="4" t="s">
        <v>19</v>
      </c>
      <c r="B260" s="7" t="s">
        <v>277</v>
      </c>
      <c r="C260" s="8">
        <v>4.76688214310776</v>
      </c>
      <c r="D260" s="9">
        <v>1.13257424216501E-5</v>
      </c>
      <c r="E260" s="8">
        <v>1.39630176238143</v>
      </c>
      <c r="F260" s="8">
        <v>0.168811533710302</v>
      </c>
      <c r="G260" s="8">
        <v>4.167668211817</v>
      </c>
      <c r="H260" s="9">
        <v>6.24228788867125E-5</v>
      </c>
      <c r="I260" s="8">
        <v>0.0755174851408232</v>
      </c>
      <c r="J260" s="8">
        <v>0.225417368077907</v>
      </c>
      <c r="K260" s="8">
        <v>5.07914877861953E-4</v>
      </c>
      <c r="L260" s="6">
        <f t="shared" si="1"/>
        <v>1</v>
      </c>
      <c r="M260" s="6">
        <f t="shared" si="2"/>
        <v>3.294209066</v>
      </c>
    </row>
    <row r="261">
      <c r="A261" s="4" t="s">
        <v>40</v>
      </c>
      <c r="B261" s="7" t="s">
        <v>278</v>
      </c>
      <c r="C261" s="8">
        <v>2.53766144417585</v>
      </c>
      <c r="D261" s="8">
        <v>0.0134190426774189</v>
      </c>
      <c r="E261" s="8">
        <v>3.44768980972104</v>
      </c>
      <c r="F261" s="8">
        <v>0.00103119290334544</v>
      </c>
      <c r="G261" s="8">
        <v>4.06805752862527</v>
      </c>
      <c r="H261" s="9">
        <v>8.322419416948E-5</v>
      </c>
      <c r="I261" s="8">
        <v>0.0346095348510296</v>
      </c>
      <c r="J261" s="8">
        <v>0.155853634276463</v>
      </c>
      <c r="K261" s="8">
        <v>5.18099912998735E-4</v>
      </c>
      <c r="L261" s="6">
        <f t="shared" si="1"/>
        <v>1</v>
      </c>
      <c r="M261" s="6">
        <f t="shared" si="2"/>
        <v>3.285586481</v>
      </c>
    </row>
    <row r="262">
      <c r="A262" s="4" t="s">
        <v>19</v>
      </c>
      <c r="B262" s="7" t="s">
        <v>279</v>
      </c>
      <c r="C262" s="8">
        <v>3.0766621149829</v>
      </c>
      <c r="D262" s="8">
        <v>0.0031248987993515</v>
      </c>
      <c r="E262" s="8">
        <v>3.07403913715566</v>
      </c>
      <c r="F262" s="8">
        <v>0.00333331689809621</v>
      </c>
      <c r="G262" s="8">
        <v>4.15792793165384</v>
      </c>
      <c r="H262" s="9">
        <v>6.39211828387879E-5</v>
      </c>
      <c r="I262" s="8">
        <v>0.0522745429168091</v>
      </c>
      <c r="J262" s="8">
        <v>0.231146541502685</v>
      </c>
      <c r="K262" s="8">
        <v>5.19207811555819E-4</v>
      </c>
      <c r="L262" s="6">
        <f t="shared" si="1"/>
        <v>1</v>
      </c>
      <c r="M262" s="6">
        <f t="shared" si="2"/>
        <v>3.284658782</v>
      </c>
    </row>
    <row r="263">
      <c r="A263" s="4" t="s">
        <v>15</v>
      </c>
      <c r="B263" s="7" t="s">
        <v>280</v>
      </c>
      <c r="C263" s="8">
        <v>4.27013946322403</v>
      </c>
      <c r="D263" s="9">
        <v>7.49592426730636E-5</v>
      </c>
      <c r="E263" s="8">
        <v>1.76182823306877</v>
      </c>
      <c r="F263" s="8">
        <v>0.0842625553403784</v>
      </c>
      <c r="G263" s="8">
        <v>4.06603970521182</v>
      </c>
      <c r="H263" s="9">
        <v>9.43139637546241E-5</v>
      </c>
      <c r="I263" s="8">
        <v>0.0893624630095297</v>
      </c>
      <c r="J263" s="8">
        <v>0.34076456556884</v>
      </c>
      <c r="K263" s="8">
        <v>5.29019948978983E-4</v>
      </c>
      <c r="L263" s="6">
        <f t="shared" si="1"/>
        <v>1</v>
      </c>
      <c r="M263" s="6">
        <f t="shared" si="2"/>
        <v>3.276527951</v>
      </c>
    </row>
    <row r="264">
      <c r="A264" s="4" t="s">
        <v>19</v>
      </c>
      <c r="B264" s="7" t="s">
        <v>281</v>
      </c>
      <c r="C264" s="8">
        <v>1.13177134124148</v>
      </c>
      <c r="D264" s="8">
        <v>0.262608349300573</v>
      </c>
      <c r="E264" s="8">
        <v>5.04096155646837</v>
      </c>
      <c r="F264" s="9">
        <v>5.93237038264632E-6</v>
      </c>
      <c r="G264" s="8">
        <v>4.15990103439617</v>
      </c>
      <c r="H264" s="9">
        <v>6.59215940864391E-5</v>
      </c>
      <c r="I264" s="8">
        <v>0.0262262275084872</v>
      </c>
      <c r="J264" s="8">
        <v>0.42574905222411</v>
      </c>
      <c r="K264" s="8">
        <v>5.32696317849696E-4</v>
      </c>
      <c r="L264" s="6">
        <f t="shared" si="1"/>
        <v>1</v>
      </c>
      <c r="M264" s="6">
        <f t="shared" si="2"/>
        <v>3.273520305</v>
      </c>
    </row>
    <row r="265">
      <c r="A265" s="4" t="s">
        <v>19</v>
      </c>
      <c r="B265" s="7" t="s">
        <v>282</v>
      </c>
      <c r="C265" s="8">
        <v>3.51965459971961</v>
      </c>
      <c r="D265" s="8">
        <v>8.68252838694857E-4</v>
      </c>
      <c r="E265" s="8">
        <v>2.63445515704551</v>
      </c>
      <c r="F265" s="8">
        <v>0.011072394184639</v>
      </c>
      <c r="G265" s="8">
        <v>4.14986099122074</v>
      </c>
      <c r="H265" s="9">
        <v>6.83124317665374E-5</v>
      </c>
      <c r="I265" s="8">
        <v>0.0790533365540934</v>
      </c>
      <c r="J265" s="8">
        <v>0.225218587052258</v>
      </c>
      <c r="K265" s="8">
        <v>5.47489975077753E-4</v>
      </c>
      <c r="L265" s="6">
        <f t="shared" si="1"/>
        <v>1</v>
      </c>
      <c r="M265" s="6">
        <f t="shared" si="2"/>
        <v>3.261623829</v>
      </c>
    </row>
    <row r="266">
      <c r="A266" s="4" t="s">
        <v>19</v>
      </c>
      <c r="B266" s="7" t="s">
        <v>283</v>
      </c>
      <c r="C266" s="8">
        <v>1.83913790217826</v>
      </c>
      <c r="D266" s="8">
        <v>0.0693545838148584</v>
      </c>
      <c r="E266" s="8">
        <v>4.23755167029382</v>
      </c>
      <c r="F266" s="9">
        <v>9.67463881434988E-5</v>
      </c>
      <c r="G266" s="8">
        <v>4.11962317723109</v>
      </c>
      <c r="H266" s="9">
        <v>6.94628003357065E-5</v>
      </c>
      <c r="I266" s="8">
        <v>0.0189433782612209</v>
      </c>
      <c r="J266" s="8">
        <v>0.597157871287469</v>
      </c>
      <c r="K266" s="8">
        <v>5.53700932167505E-4</v>
      </c>
      <c r="L266" s="6">
        <f t="shared" si="1"/>
        <v>1</v>
      </c>
      <c r="M266" s="6">
        <f t="shared" si="2"/>
        <v>3.256724745</v>
      </c>
    </row>
    <row r="267">
      <c r="A267" s="4" t="s">
        <v>19</v>
      </c>
      <c r="B267" s="7" t="s">
        <v>284</v>
      </c>
      <c r="C267" s="8">
        <v>3.26323411505649</v>
      </c>
      <c r="D267" s="8">
        <v>0.0018935885276463</v>
      </c>
      <c r="E267" s="8">
        <v>2.86584559147134</v>
      </c>
      <c r="F267" s="8">
        <v>0.00602440127014118</v>
      </c>
      <c r="G267" s="8">
        <v>4.12967224308011</v>
      </c>
      <c r="H267" s="9">
        <v>7.44286868389166E-5</v>
      </c>
      <c r="I267" s="8">
        <v>0.0767685197508954</v>
      </c>
      <c r="J267" s="8">
        <v>0.295161467499806</v>
      </c>
      <c r="K267" s="8">
        <v>5.8928975455122E-4</v>
      </c>
      <c r="L267" s="6">
        <f t="shared" si="1"/>
        <v>1</v>
      </c>
      <c r="M267" s="6">
        <f t="shared" si="2"/>
        <v>3.22967111</v>
      </c>
    </row>
    <row r="268">
      <c r="A268" s="4" t="s">
        <v>19</v>
      </c>
      <c r="B268" s="7" t="s">
        <v>285</v>
      </c>
      <c r="C268" s="8">
        <v>4.69447053712797</v>
      </c>
      <c r="D268" s="9">
        <v>1.87336856309393E-5</v>
      </c>
      <c r="E268" s="8">
        <v>1.44206779220674</v>
      </c>
      <c r="F268" s="8">
        <v>0.15558497359816</v>
      </c>
      <c r="G268" s="8">
        <v>4.13070956510267</v>
      </c>
      <c r="H268" s="9">
        <v>7.5546307086961E-5</v>
      </c>
      <c r="I268" s="8">
        <v>0.122387434248897</v>
      </c>
      <c r="J268" s="8">
        <v>0.312874894727662</v>
      </c>
      <c r="K268" s="8">
        <v>5.94228378564318E-4</v>
      </c>
      <c r="L268" s="6">
        <f t="shared" si="1"/>
        <v>1</v>
      </c>
      <c r="M268" s="6">
        <f t="shared" si="2"/>
        <v>3.226046611</v>
      </c>
    </row>
    <row r="269">
      <c r="A269" s="4" t="s">
        <v>19</v>
      </c>
      <c r="B269" s="7" t="s">
        <v>286</v>
      </c>
      <c r="C269" s="8">
        <v>4.26857500888153</v>
      </c>
      <c r="D269" s="9">
        <v>7.633853990497E-5</v>
      </c>
      <c r="E269" s="8">
        <v>1.83308918405159</v>
      </c>
      <c r="F269" s="8">
        <v>0.0723123951331321</v>
      </c>
      <c r="G269" s="8">
        <v>4.11906714958794</v>
      </c>
      <c r="H269" s="9">
        <v>7.55578503894242E-5</v>
      </c>
      <c r="I269" s="8">
        <v>0.0930364702664054</v>
      </c>
      <c r="J269" s="8">
        <v>0.125216143926178</v>
      </c>
      <c r="K269" s="8">
        <v>5.94228378564318E-4</v>
      </c>
      <c r="L269" s="6">
        <f t="shared" si="1"/>
        <v>1</v>
      </c>
      <c r="M269" s="6">
        <f t="shared" si="2"/>
        <v>3.226046611</v>
      </c>
    </row>
    <row r="270">
      <c r="A270" s="4" t="s">
        <v>19</v>
      </c>
      <c r="B270" s="7" t="s">
        <v>287</v>
      </c>
      <c r="C270" s="8">
        <v>3.98715084523951</v>
      </c>
      <c r="D270" s="8">
        <v>1.78904600301407E-4</v>
      </c>
      <c r="E270" s="8">
        <v>2.09988235747135</v>
      </c>
      <c r="F270" s="8">
        <v>0.040724405289635</v>
      </c>
      <c r="G270" s="8">
        <v>4.11362398288726</v>
      </c>
      <c r="H270" s="9">
        <v>7.64390299213321E-5</v>
      </c>
      <c r="I270" s="8">
        <v>0.066144308429375</v>
      </c>
      <c r="J270" s="8">
        <v>0.231901069754757</v>
      </c>
      <c r="K270" s="8">
        <v>6.00154854290525E-4</v>
      </c>
      <c r="L270" s="6">
        <f t="shared" si="1"/>
        <v>1</v>
      </c>
      <c r="M270" s="6">
        <f t="shared" si="2"/>
        <v>3.221736677</v>
      </c>
    </row>
    <row r="271">
      <c r="A271" s="4" t="s">
        <v>19</v>
      </c>
      <c r="B271" s="7" t="s">
        <v>288</v>
      </c>
      <c r="C271" s="8">
        <v>2.82051058514676</v>
      </c>
      <c r="D271" s="8">
        <v>0.00581568856263066</v>
      </c>
      <c r="E271" s="8">
        <v>3.12364418220628</v>
      </c>
      <c r="F271" s="8">
        <v>0.00268280491149213</v>
      </c>
      <c r="G271" s="8">
        <v>4.06606561360622</v>
      </c>
      <c r="H271" s="9">
        <v>7.69809118712281E-5</v>
      </c>
      <c r="I271" s="8">
        <v>0.0242712074459207</v>
      </c>
      <c r="J271" s="8">
        <v>0.127633386308226</v>
      </c>
      <c r="K271" s="8">
        <v>6.03402047550643E-4</v>
      </c>
      <c r="L271" s="6">
        <f t="shared" si="1"/>
        <v>1</v>
      </c>
      <c r="M271" s="6">
        <f t="shared" si="2"/>
        <v>3.21939322</v>
      </c>
    </row>
    <row r="272">
      <c r="A272" s="4" t="s">
        <v>19</v>
      </c>
      <c r="B272" s="7" t="s">
        <v>289</v>
      </c>
      <c r="C272" s="8">
        <v>2.92021929214828</v>
      </c>
      <c r="D272" s="8">
        <v>0.00446156788136845</v>
      </c>
      <c r="E272" s="8">
        <v>3.06580280517531</v>
      </c>
      <c r="F272" s="8">
        <v>0.00334619890249507</v>
      </c>
      <c r="G272" s="8">
        <v>4.07577190165269</v>
      </c>
      <c r="H272" s="9">
        <v>7.90502978187221E-5</v>
      </c>
      <c r="I272" s="8">
        <v>0.0298061977516259</v>
      </c>
      <c r="J272" s="8">
        <v>0.18148308082848</v>
      </c>
      <c r="K272" s="8">
        <v>6.18591598405075E-4</v>
      </c>
      <c r="L272" s="6">
        <f t="shared" si="1"/>
        <v>1</v>
      </c>
      <c r="M272" s="6">
        <f t="shared" si="2"/>
        <v>3.208595983</v>
      </c>
    </row>
    <row r="273">
      <c r="A273" s="4" t="s">
        <v>19</v>
      </c>
      <c r="B273" s="7" t="s">
        <v>290</v>
      </c>
      <c r="C273" s="8">
        <v>3.93632815992566</v>
      </c>
      <c r="D273" s="8">
        <v>2.3493381904538E-4</v>
      </c>
      <c r="E273" s="8">
        <v>2.144815460253</v>
      </c>
      <c r="F273" s="8">
        <v>0.0366955273110478</v>
      </c>
      <c r="G273" s="8">
        <v>4.09860147374829</v>
      </c>
      <c r="H273" s="9">
        <v>8.33483427681713E-5</v>
      </c>
      <c r="I273" s="8">
        <v>0.0941589145949505</v>
      </c>
      <c r="J273" s="8">
        <v>0.198283757144174</v>
      </c>
      <c r="K273" s="8">
        <v>6.43657234874729E-4</v>
      </c>
      <c r="L273" s="6">
        <f t="shared" si="1"/>
        <v>1</v>
      </c>
      <c r="M273" s="6">
        <f t="shared" si="2"/>
        <v>3.191345345</v>
      </c>
    </row>
    <row r="274">
      <c r="A274" s="4" t="s">
        <v>19</v>
      </c>
      <c r="B274" s="7" t="s">
        <v>291</v>
      </c>
      <c r="C274" s="8">
        <v>3.93632815992566</v>
      </c>
      <c r="D274" s="8">
        <v>2.3493381904538E-4</v>
      </c>
      <c r="E274" s="8">
        <v>2.144815460253</v>
      </c>
      <c r="F274" s="8">
        <v>0.0366955273110478</v>
      </c>
      <c r="G274" s="8">
        <v>4.09860147374829</v>
      </c>
      <c r="H274" s="9">
        <v>8.33483427681713E-5</v>
      </c>
      <c r="I274" s="8">
        <v>0.0941589145949505</v>
      </c>
      <c r="J274" s="8">
        <v>0.198283757144174</v>
      </c>
      <c r="K274" s="8">
        <v>6.43657234874729E-4</v>
      </c>
      <c r="L274" s="6">
        <f t="shared" si="1"/>
        <v>1</v>
      </c>
      <c r="M274" s="6">
        <f t="shared" si="2"/>
        <v>3.191345345</v>
      </c>
    </row>
    <row r="275">
      <c r="A275" s="4" t="s">
        <v>19</v>
      </c>
      <c r="B275" s="7" t="s">
        <v>292</v>
      </c>
      <c r="C275" s="8">
        <v>3.99735368067624</v>
      </c>
      <c r="D275" s="8">
        <v>1.81724491170563E-4</v>
      </c>
      <c r="E275" s="8">
        <v>2.06108084743682</v>
      </c>
      <c r="F275" s="8">
        <v>0.0444377012526246</v>
      </c>
      <c r="G275" s="8">
        <v>4.0885590000513</v>
      </c>
      <c r="H275" s="9">
        <v>8.53504117073768E-5</v>
      </c>
      <c r="I275" s="8">
        <v>0.0765327765682327</v>
      </c>
      <c r="J275" s="8">
        <v>0.232376166344667</v>
      </c>
      <c r="K275" s="8">
        <v>6.56960697642869E-4</v>
      </c>
      <c r="L275" s="6">
        <f t="shared" si="1"/>
        <v>1</v>
      </c>
      <c r="M275" s="6">
        <f t="shared" si="2"/>
        <v>3.182460611</v>
      </c>
    </row>
    <row r="276">
      <c r="A276" s="4" t="s">
        <v>19</v>
      </c>
      <c r="B276" s="7" t="s">
        <v>293</v>
      </c>
      <c r="C276" s="8">
        <v>4.5446199307569</v>
      </c>
      <c r="D276" s="9">
        <v>3.24584484555447E-5</v>
      </c>
      <c r="E276" s="8">
        <v>1.5395589170719</v>
      </c>
      <c r="F276" s="8">
        <v>0.129976113110306</v>
      </c>
      <c r="G276" s="8">
        <v>4.0934518367783</v>
      </c>
      <c r="H276" s="9">
        <v>8.70428284527367E-5</v>
      </c>
      <c r="I276" s="8">
        <v>0.13597171649504</v>
      </c>
      <c r="J276" s="8">
        <v>0.230784959686136</v>
      </c>
      <c r="K276" s="8">
        <v>6.66714042692542E-4</v>
      </c>
      <c r="L276" s="6">
        <f t="shared" si="1"/>
        <v>1</v>
      </c>
      <c r="M276" s="6">
        <f t="shared" si="2"/>
        <v>3.176060397</v>
      </c>
    </row>
    <row r="277">
      <c r="A277" s="4" t="s">
        <v>24</v>
      </c>
      <c r="B277" s="7" t="s">
        <v>294</v>
      </c>
      <c r="C277" s="8">
        <v>6.63280668138456</v>
      </c>
      <c r="D277" s="9">
        <v>1.29518975842705E-8</v>
      </c>
      <c r="E277" s="8">
        <v>-0.703439979214045</v>
      </c>
      <c r="F277" s="8">
        <v>0.484975241452623</v>
      </c>
      <c r="G277" s="8">
        <v>4.00325749795282</v>
      </c>
      <c r="H277" s="8">
        <v>1.17520258436548E-4</v>
      </c>
      <c r="I277" s="8">
        <v>0.137762600498742</v>
      </c>
      <c r="J277" s="8">
        <v>-0.0726129168787111</v>
      </c>
      <c r="K277" s="8">
        <v>6.71393935462029E-4</v>
      </c>
      <c r="L277" s="6">
        <f t="shared" si="1"/>
        <v>1</v>
      </c>
      <c r="M277" s="6">
        <f t="shared" si="2"/>
        <v>3.173022586</v>
      </c>
    </row>
    <row r="278">
      <c r="A278" s="4" t="s">
        <v>24</v>
      </c>
      <c r="B278" s="7" t="s">
        <v>295</v>
      </c>
      <c r="C278" s="8">
        <v>3.25536833929439</v>
      </c>
      <c r="D278" s="8">
        <v>0.00184927324916584</v>
      </c>
      <c r="E278" s="8">
        <v>2.66143250713326</v>
      </c>
      <c r="F278" s="8">
        <v>0.0102962277856277</v>
      </c>
      <c r="G278" s="8">
        <v>3.99905955087919</v>
      </c>
      <c r="H278" s="8">
        <v>1.1610419137295E-4</v>
      </c>
      <c r="I278" s="8">
        <v>0.0559690699450252</v>
      </c>
      <c r="J278" s="8">
        <v>0.211423621129176</v>
      </c>
      <c r="K278" s="8">
        <v>6.71393935462029E-4</v>
      </c>
      <c r="L278" s="6">
        <f t="shared" si="1"/>
        <v>1</v>
      </c>
      <c r="M278" s="6">
        <f t="shared" si="2"/>
        <v>3.173022586</v>
      </c>
    </row>
    <row r="279">
      <c r="A279" s="4" t="s">
        <v>13</v>
      </c>
      <c r="B279" s="4" t="s">
        <v>296</v>
      </c>
      <c r="C279" s="4">
        <v>-0.33570123409276</v>
      </c>
      <c r="D279" s="4">
        <v>0.738009571366181</v>
      </c>
      <c r="E279" s="4">
        <v>5.72006158203315</v>
      </c>
      <c r="F279" s="5">
        <v>3.22264384557403E-7</v>
      </c>
      <c r="G279" s="4">
        <v>3.6628100606809</v>
      </c>
      <c r="H279" s="4">
        <v>3.58212964887932E-4</v>
      </c>
      <c r="I279" s="4">
        <v>-0.0052408180359558</v>
      </c>
      <c r="J279" s="4">
        <v>0.139241257528449</v>
      </c>
      <c r="K279" s="4">
        <v>7.20741748629935E-4</v>
      </c>
      <c r="L279" s="6">
        <f t="shared" si="1"/>
        <v>1</v>
      </c>
      <c r="M279" s="6">
        <f t="shared" si="2"/>
        <v>3.142220321</v>
      </c>
    </row>
    <row r="280">
      <c r="A280" s="4" t="s">
        <v>19</v>
      </c>
      <c r="B280" s="7" t="s">
        <v>297</v>
      </c>
      <c r="C280" s="8">
        <v>3.60462581657999</v>
      </c>
      <c r="D280" s="8">
        <v>6.79184520132622E-4</v>
      </c>
      <c r="E280" s="8">
        <v>2.40284285118762</v>
      </c>
      <c r="F280" s="8">
        <v>0.0200948446465705</v>
      </c>
      <c r="G280" s="8">
        <v>4.04258353725402</v>
      </c>
      <c r="H280" s="8">
        <v>1.04594465772482E-4</v>
      </c>
      <c r="I280" s="8">
        <v>0.0907888130841759</v>
      </c>
      <c r="J280" s="8">
        <v>1.38020225322403</v>
      </c>
      <c r="K280" s="8">
        <v>7.80805988139659E-4</v>
      </c>
      <c r="L280" s="6">
        <f t="shared" si="1"/>
        <v>1</v>
      </c>
      <c r="M280" s="6">
        <f t="shared" si="2"/>
        <v>3.107456865</v>
      </c>
    </row>
    <row r="281">
      <c r="A281" s="4" t="s">
        <v>19</v>
      </c>
      <c r="B281" s="7" t="s">
        <v>298</v>
      </c>
      <c r="C281" s="8">
        <v>2.69582575902537</v>
      </c>
      <c r="D281" s="8">
        <v>0.00907232773377004</v>
      </c>
      <c r="E281" s="8">
        <v>3.243083275815</v>
      </c>
      <c r="F281" s="8">
        <v>0.00203516280155565</v>
      </c>
      <c r="G281" s="8">
        <v>4.01463483893908</v>
      </c>
      <c r="H281" s="8">
        <v>1.09079377478467E-4</v>
      </c>
      <c r="I281" s="8">
        <v>0.0471127251824363</v>
      </c>
      <c r="J281" s="8">
        <v>0.225430974737392</v>
      </c>
      <c r="K281" s="8">
        <v>8.06604264593129E-4</v>
      </c>
      <c r="L281" s="6">
        <f t="shared" si="1"/>
        <v>1</v>
      </c>
      <c r="M281" s="6">
        <f t="shared" si="2"/>
        <v>3.093339486</v>
      </c>
    </row>
    <row r="282">
      <c r="A282" s="4" t="s">
        <v>19</v>
      </c>
      <c r="B282" s="7" t="s">
        <v>299</v>
      </c>
      <c r="C282" s="8">
        <v>2.69582575902537</v>
      </c>
      <c r="D282" s="8">
        <v>0.00907232773377004</v>
      </c>
      <c r="E282" s="8">
        <v>3.243083275815</v>
      </c>
      <c r="F282" s="8">
        <v>0.00203516280155565</v>
      </c>
      <c r="G282" s="8">
        <v>4.01463483893908</v>
      </c>
      <c r="H282" s="8">
        <v>1.09079377478467E-4</v>
      </c>
      <c r="I282" s="8">
        <v>0.0471127251824363</v>
      </c>
      <c r="J282" s="8">
        <v>0.225430974737392</v>
      </c>
      <c r="K282" s="8">
        <v>8.06604264593129E-4</v>
      </c>
      <c r="L282" s="6">
        <f t="shared" si="1"/>
        <v>1</v>
      </c>
      <c r="M282" s="6">
        <f t="shared" si="2"/>
        <v>3.093339486</v>
      </c>
    </row>
    <row r="283">
      <c r="A283" s="4" t="s">
        <v>40</v>
      </c>
      <c r="B283" s="7" t="s">
        <v>300</v>
      </c>
      <c r="C283" s="8">
        <v>2.51729902238092</v>
      </c>
      <c r="D283" s="8">
        <v>0.0148195070157505</v>
      </c>
      <c r="E283" s="8">
        <v>3.36989502134229</v>
      </c>
      <c r="F283" s="8">
        <v>0.00142888472906231</v>
      </c>
      <c r="G283" s="8">
        <v>3.96553463078746</v>
      </c>
      <c r="H283" s="8">
        <v>1.36387687392398E-4</v>
      </c>
      <c r="I283" s="8">
        <v>0.0647127637696279</v>
      </c>
      <c r="J283" s="8">
        <v>0.308748975069779</v>
      </c>
      <c r="K283" s="8">
        <v>8.1463997064108E-4</v>
      </c>
      <c r="L283" s="6">
        <f t="shared" si="1"/>
        <v>1</v>
      </c>
      <c r="M283" s="6">
        <f t="shared" si="2"/>
        <v>3.089034285</v>
      </c>
    </row>
    <row r="284">
      <c r="A284" s="4" t="s">
        <v>19</v>
      </c>
      <c r="B284" s="7" t="s">
        <v>301</v>
      </c>
      <c r="C284" s="8">
        <v>5.23465751117927</v>
      </c>
      <c r="D284" s="9">
        <v>2.76561862738076E-6</v>
      </c>
      <c r="E284" s="8">
        <v>0.724018223066665</v>
      </c>
      <c r="F284" s="8">
        <v>0.47248974108292</v>
      </c>
      <c r="G284" s="8">
        <v>4.01155888229551</v>
      </c>
      <c r="H284" s="8">
        <v>1.17255518453095E-4</v>
      </c>
      <c r="I284" s="8">
        <v>0.134760731761386</v>
      </c>
      <c r="J284" s="8">
        <v>0.324509467097037</v>
      </c>
      <c r="K284" s="8">
        <v>8.56293017523144E-4</v>
      </c>
      <c r="L284" s="6">
        <f t="shared" si="1"/>
        <v>1</v>
      </c>
      <c r="M284" s="6">
        <f t="shared" si="2"/>
        <v>3.067377597</v>
      </c>
    </row>
    <row r="285">
      <c r="A285" s="4" t="s">
        <v>19</v>
      </c>
      <c r="B285" s="7" t="s">
        <v>302</v>
      </c>
      <c r="C285" s="8">
        <v>3.35920529674918</v>
      </c>
      <c r="D285" s="8">
        <v>0.0014567013476181</v>
      </c>
      <c r="E285" s="8">
        <v>2.59819449967121</v>
      </c>
      <c r="F285" s="8">
        <v>0.012221475840781</v>
      </c>
      <c r="G285" s="8">
        <v>4.00956930222992</v>
      </c>
      <c r="H285" s="8">
        <v>1.17506025538097E-4</v>
      </c>
      <c r="I285" s="8">
        <v>0.0990264119036144</v>
      </c>
      <c r="J285" s="8">
        <v>0.274158749489884</v>
      </c>
      <c r="K285" s="8">
        <v>8.56791997063056E-4</v>
      </c>
      <c r="L285" s="6">
        <f t="shared" si="1"/>
        <v>1</v>
      </c>
      <c r="M285" s="6">
        <f t="shared" si="2"/>
        <v>3.067124599</v>
      </c>
    </row>
    <row r="286">
      <c r="A286" s="4" t="s">
        <v>19</v>
      </c>
      <c r="B286" s="7" t="s">
        <v>303</v>
      </c>
      <c r="C286" s="8">
        <v>3.73461411974173</v>
      </c>
      <c r="D286" s="8">
        <v>4.14979697818667E-4</v>
      </c>
      <c r="E286" s="8">
        <v>2.15424922360672</v>
      </c>
      <c r="F286" s="8">
        <v>0.0355868716399509</v>
      </c>
      <c r="G286" s="8">
        <v>3.98575271125285</v>
      </c>
      <c r="H286" s="8">
        <v>1.20000680916277E-4</v>
      </c>
      <c r="I286" s="8">
        <v>0.0640418239619303</v>
      </c>
      <c r="J286" s="8">
        <v>0.129788443150083</v>
      </c>
      <c r="K286" s="8">
        <v>8.73627248218655E-4</v>
      </c>
      <c r="L286" s="6">
        <f t="shared" si="1"/>
        <v>1</v>
      </c>
      <c r="M286" s="6">
        <f t="shared" si="2"/>
        <v>3.058673829</v>
      </c>
    </row>
    <row r="287">
      <c r="A287" s="4" t="s">
        <v>19</v>
      </c>
      <c r="B287" s="7" t="s">
        <v>304</v>
      </c>
      <c r="C287" s="8">
        <v>2.55977659728102</v>
      </c>
      <c r="D287" s="8">
        <v>0.0132523141174106</v>
      </c>
      <c r="E287" s="8">
        <v>3.36611869700755</v>
      </c>
      <c r="F287" s="8">
        <v>0.001453335459462</v>
      </c>
      <c r="G287" s="8">
        <v>3.99199668149852</v>
      </c>
      <c r="H287" s="8">
        <v>1.23684909179245E-4</v>
      </c>
      <c r="I287" s="8">
        <v>0.0609995954946276</v>
      </c>
      <c r="J287" s="8">
        <v>0.343299311044204</v>
      </c>
      <c r="K287" s="8">
        <v>8.94907889030756E-4</v>
      </c>
      <c r="L287" s="6">
        <f t="shared" si="1"/>
        <v>1</v>
      </c>
      <c r="M287" s="6">
        <f t="shared" si="2"/>
        <v>3.048221663</v>
      </c>
    </row>
    <row r="288">
      <c r="A288" s="4" t="s">
        <v>40</v>
      </c>
      <c r="B288" s="7" t="s">
        <v>305</v>
      </c>
      <c r="C288" s="8">
        <v>3.66444335462734</v>
      </c>
      <c r="D288" s="8">
        <v>5.2672526929483E-4</v>
      </c>
      <c r="E288" s="8">
        <v>2.15602129543493</v>
      </c>
      <c r="F288" s="8">
        <v>0.0358548741081399</v>
      </c>
      <c r="G288" s="8">
        <v>3.92975824810028</v>
      </c>
      <c r="H288" s="8">
        <v>1.51974688995385E-4</v>
      </c>
      <c r="I288" s="8">
        <v>0.0658215081142197</v>
      </c>
      <c r="J288" s="8">
        <v>0.250041945192698</v>
      </c>
      <c r="K288" s="8">
        <v>8.95637500479469E-4</v>
      </c>
      <c r="L288" s="6">
        <f t="shared" si="1"/>
        <v>1</v>
      </c>
      <c r="M288" s="6">
        <f t="shared" si="2"/>
        <v>3.047867731</v>
      </c>
    </row>
    <row r="289">
      <c r="A289" s="4" t="s">
        <v>15</v>
      </c>
      <c r="B289" s="7" t="s">
        <v>306</v>
      </c>
      <c r="C289" s="8">
        <v>1.33422502781751</v>
      </c>
      <c r="D289" s="8">
        <v>0.186678844518455</v>
      </c>
      <c r="E289" s="8">
        <v>4.37203270707161</v>
      </c>
      <c r="F289" s="9">
        <v>4.93731165951389E-5</v>
      </c>
      <c r="G289" s="8">
        <v>3.87379345361516</v>
      </c>
      <c r="H289" s="8">
        <v>1.7340421787842E-4</v>
      </c>
      <c r="I289" s="8">
        <v>0.0193390694896925</v>
      </c>
      <c r="J289" s="8">
        <v>0.201114988429177</v>
      </c>
      <c r="K289" s="8">
        <v>8.99585261763632E-4</v>
      </c>
      <c r="L289" s="6">
        <f t="shared" si="1"/>
        <v>1</v>
      </c>
      <c r="M289" s="6">
        <f t="shared" si="2"/>
        <v>3.045957668</v>
      </c>
    </row>
    <row r="290">
      <c r="A290" s="4" t="s">
        <v>19</v>
      </c>
      <c r="B290" s="7" t="s">
        <v>307</v>
      </c>
      <c r="C290" s="8">
        <v>5.76944096565649</v>
      </c>
      <c r="D290" s="9">
        <v>4.17360988428252E-7</v>
      </c>
      <c r="E290" s="8">
        <v>0.162451579445922</v>
      </c>
      <c r="F290" s="8">
        <v>0.871617669400609</v>
      </c>
      <c r="G290" s="8">
        <v>3.99175591708391</v>
      </c>
      <c r="H290" s="8">
        <v>1.26727269188599E-4</v>
      </c>
      <c r="I290" s="8">
        <v>0.164625098951595</v>
      </c>
      <c r="J290" s="8">
        <v>0.107832822847449</v>
      </c>
      <c r="K290" s="8">
        <v>9.15512053754196E-4</v>
      </c>
      <c r="L290" s="6">
        <f t="shared" si="1"/>
        <v>1</v>
      </c>
      <c r="M290" s="6">
        <f t="shared" si="2"/>
        <v>3.038335933</v>
      </c>
    </row>
    <row r="291">
      <c r="A291" s="4" t="s">
        <v>19</v>
      </c>
      <c r="B291" s="7" t="s">
        <v>308</v>
      </c>
      <c r="C291" s="8">
        <v>2.32740125030937</v>
      </c>
      <c r="D291" s="8">
        <v>0.0234366112442463</v>
      </c>
      <c r="E291" s="8">
        <v>3.55655010468089</v>
      </c>
      <c r="F291" s="8">
        <v>7.94681616106814E-4</v>
      </c>
      <c r="G291" s="8">
        <v>3.97359397657444</v>
      </c>
      <c r="H291" s="8">
        <v>1.28281497835468E-4</v>
      </c>
      <c r="I291" s="8">
        <v>0.0451509650213173</v>
      </c>
      <c r="J291" s="8">
        <v>0.249520999453839</v>
      </c>
      <c r="K291" s="8">
        <v>9.23901813660347E-4</v>
      </c>
      <c r="L291" s="6">
        <f t="shared" si="1"/>
        <v>1</v>
      </c>
      <c r="M291" s="6">
        <f t="shared" si="2"/>
        <v>3.03437418</v>
      </c>
    </row>
    <row r="292">
      <c r="A292" s="4" t="s">
        <v>19</v>
      </c>
      <c r="B292" s="7" t="s">
        <v>309</v>
      </c>
      <c r="C292" s="8">
        <v>4.64541300658126</v>
      </c>
      <c r="D292" s="9">
        <v>2.13341222719962E-5</v>
      </c>
      <c r="E292" s="8">
        <v>1.25621331648433</v>
      </c>
      <c r="F292" s="8">
        <v>0.21495138954486</v>
      </c>
      <c r="G292" s="8">
        <v>3.97568211637981</v>
      </c>
      <c r="H292" s="8">
        <v>1.32438361160615E-4</v>
      </c>
      <c r="I292" s="8">
        <v>0.107308330536536</v>
      </c>
      <c r="J292" s="8">
        <v>0.308133025304192</v>
      </c>
      <c r="K292" s="8">
        <v>9.50927652730338E-4</v>
      </c>
      <c r="L292" s="6">
        <f t="shared" si="1"/>
        <v>1</v>
      </c>
      <c r="M292" s="6">
        <f t="shared" si="2"/>
        <v>3.021852523</v>
      </c>
    </row>
    <row r="293">
      <c r="A293" s="4" t="s">
        <v>19</v>
      </c>
      <c r="B293" s="7" t="s">
        <v>310</v>
      </c>
      <c r="C293" s="8">
        <v>2.21945215832363</v>
      </c>
      <c r="D293" s="8">
        <v>0.0296397845601691</v>
      </c>
      <c r="E293" s="8">
        <v>3.58752080338485</v>
      </c>
      <c r="F293" s="8">
        <v>7.37511275661086E-4</v>
      </c>
      <c r="G293" s="8">
        <v>3.93270192917129</v>
      </c>
      <c r="H293" s="8">
        <v>1.43372066754307E-4</v>
      </c>
      <c r="I293" s="8">
        <v>0.0289354169290125</v>
      </c>
      <c r="J293" s="8">
        <v>0.312522912233482</v>
      </c>
      <c r="K293" s="8">
        <v>0.00101692157197351</v>
      </c>
      <c r="L293" s="6">
        <f t="shared" si="1"/>
        <v>1</v>
      </c>
      <c r="M293" s="6">
        <f t="shared" si="2"/>
        <v>2.99271254</v>
      </c>
    </row>
    <row r="294">
      <c r="A294" s="4" t="s">
        <v>15</v>
      </c>
      <c r="B294" s="7" t="s">
        <v>311</v>
      </c>
      <c r="C294" s="8">
        <v>4.82006199319947</v>
      </c>
      <c r="D294" s="9">
        <v>6.61975910314612E-6</v>
      </c>
      <c r="E294" s="8">
        <v>0.827336068387969</v>
      </c>
      <c r="F294" s="8">
        <v>0.41203014524246</v>
      </c>
      <c r="G294" s="8">
        <v>3.84106240541489</v>
      </c>
      <c r="H294" s="8">
        <v>1.98613331372662E-4</v>
      </c>
      <c r="I294" s="8">
        <v>0.0532726437216334</v>
      </c>
      <c r="J294" s="8">
        <v>0.209728829889772</v>
      </c>
      <c r="K294" s="8">
        <v>0.00102555014563921</v>
      </c>
      <c r="L294" s="6">
        <f t="shared" si="1"/>
        <v>1</v>
      </c>
      <c r="M294" s="6">
        <f t="shared" si="2"/>
        <v>2.989043099</v>
      </c>
    </row>
    <row r="295">
      <c r="A295" s="4" t="s">
        <v>24</v>
      </c>
      <c r="B295" s="7" t="s">
        <v>312</v>
      </c>
      <c r="C295" s="8">
        <v>2.7173757690491</v>
      </c>
      <c r="D295" s="8">
        <v>0.00843473688317221</v>
      </c>
      <c r="E295" s="8">
        <v>3.01093523684583</v>
      </c>
      <c r="F295" s="8">
        <v>0.00410378995177947</v>
      </c>
      <c r="G295" s="8">
        <v>3.86846955519589</v>
      </c>
      <c r="H295" s="8">
        <v>1.88010581514974E-4</v>
      </c>
      <c r="I295" s="8">
        <v>0.0415367513667629</v>
      </c>
      <c r="J295" s="8">
        <v>1.097550260979</v>
      </c>
      <c r="K295" s="8">
        <v>0.00103247818386265</v>
      </c>
      <c r="L295" s="6">
        <f t="shared" si="1"/>
        <v>1</v>
      </c>
      <c r="M295" s="6">
        <f t="shared" si="2"/>
        <v>2.986119116</v>
      </c>
    </row>
    <row r="296">
      <c r="A296" s="4" t="s">
        <v>19</v>
      </c>
      <c r="B296" s="7" t="s">
        <v>313</v>
      </c>
      <c r="C296" s="8">
        <v>3.80766172459195</v>
      </c>
      <c r="D296" s="8">
        <v>3.65460197184373E-4</v>
      </c>
      <c r="E296" s="8">
        <v>2.06185128747966</v>
      </c>
      <c r="F296" s="8">
        <v>0.0443924565322002</v>
      </c>
      <c r="G296" s="8">
        <v>3.9502225908162</v>
      </c>
      <c r="H296" s="8">
        <v>1.45997915706212E-4</v>
      </c>
      <c r="I296" s="8">
        <v>0.108918232442509</v>
      </c>
      <c r="J296" s="8">
        <v>0.255141116118902</v>
      </c>
      <c r="K296" s="8">
        <v>0.00103252360536288</v>
      </c>
      <c r="L296" s="6">
        <f t="shared" si="1"/>
        <v>1</v>
      </c>
      <c r="M296" s="6">
        <f t="shared" si="2"/>
        <v>2.986100011</v>
      </c>
    </row>
    <row r="297">
      <c r="A297" s="4" t="s">
        <v>19</v>
      </c>
      <c r="B297" s="7" t="s">
        <v>314</v>
      </c>
      <c r="C297" s="8">
        <v>3.87781971090126</v>
      </c>
      <c r="D297" s="8">
        <v>2.54860423958461E-4</v>
      </c>
      <c r="E297" s="8">
        <v>1.94066340363252</v>
      </c>
      <c r="F297" s="8">
        <v>0.057957347912531</v>
      </c>
      <c r="G297" s="8">
        <v>3.9318867882614</v>
      </c>
      <c r="H297" s="8">
        <v>1.49807740851351E-4</v>
      </c>
      <c r="I297" s="8">
        <v>0.0626934028228826</v>
      </c>
      <c r="J297" s="8">
        <v>0.301177223257808</v>
      </c>
      <c r="K297" s="8">
        <v>0.00105156090331926</v>
      </c>
      <c r="L297" s="6">
        <f t="shared" si="1"/>
        <v>1</v>
      </c>
      <c r="M297" s="6">
        <f t="shared" si="2"/>
        <v>2.978165569</v>
      </c>
    </row>
    <row r="298">
      <c r="A298" s="4" t="s">
        <v>19</v>
      </c>
      <c r="B298" s="7" t="s">
        <v>315</v>
      </c>
      <c r="C298" s="8">
        <v>3.99452554794702</v>
      </c>
      <c r="D298" s="8">
        <v>1.3846541703615E-4</v>
      </c>
      <c r="E298" s="8">
        <v>1.76503678564629</v>
      </c>
      <c r="F298" s="8">
        <v>0.0837396442478114</v>
      </c>
      <c r="G298" s="8">
        <v>3.91496689372492</v>
      </c>
      <c r="H298" s="8">
        <v>1.50690514974617E-4</v>
      </c>
      <c r="I298" s="8">
        <v>0.0422367799929817</v>
      </c>
      <c r="J298" s="8">
        <v>0.418582632329713</v>
      </c>
      <c r="K298" s="8">
        <v>0.00105618106099199</v>
      </c>
      <c r="L298" s="6">
        <f t="shared" si="1"/>
        <v>1</v>
      </c>
      <c r="M298" s="6">
        <f t="shared" si="2"/>
        <v>2.976261624</v>
      </c>
    </row>
    <row r="299">
      <c r="A299" s="4" t="s">
        <v>19</v>
      </c>
      <c r="B299" s="7" t="s">
        <v>316</v>
      </c>
      <c r="C299" s="8">
        <v>4.82104876895942</v>
      </c>
      <c r="D299" s="9">
        <v>1.218230587705E-5</v>
      </c>
      <c r="E299" s="8">
        <v>1.01821337009602</v>
      </c>
      <c r="F299" s="8">
        <v>0.313411755631323</v>
      </c>
      <c r="G299" s="8">
        <v>3.93213675585299</v>
      </c>
      <c r="H299" s="8">
        <v>1.55174902129797E-4</v>
      </c>
      <c r="I299" s="8">
        <v>0.130224245929587</v>
      </c>
      <c r="J299" s="8">
        <v>0.116603246342537</v>
      </c>
      <c r="K299" s="8">
        <v>0.0010827708675318</v>
      </c>
      <c r="L299" s="6">
        <f t="shared" si="1"/>
        <v>1</v>
      </c>
      <c r="M299" s="6">
        <f t="shared" si="2"/>
        <v>2.965463438</v>
      </c>
    </row>
    <row r="300">
      <c r="A300" s="4" t="s">
        <v>19</v>
      </c>
      <c r="B300" s="7" t="s">
        <v>317</v>
      </c>
      <c r="C300" s="8">
        <v>4.64480874503454</v>
      </c>
      <c r="D300" s="9">
        <v>1.22428138228562E-5</v>
      </c>
      <c r="E300" s="8">
        <v>1.07471555679594</v>
      </c>
      <c r="F300" s="8">
        <v>0.287609114772396</v>
      </c>
      <c r="G300" s="8">
        <v>3.89469651258726</v>
      </c>
      <c r="H300" s="8">
        <v>1.60740775056415E-4</v>
      </c>
      <c r="I300" s="8">
        <v>0.0480561772927632</v>
      </c>
      <c r="J300" s="8">
        <v>0.128236729681243</v>
      </c>
      <c r="K300" s="8">
        <v>0.00111334884402109</v>
      </c>
      <c r="L300" s="6">
        <f t="shared" si="1"/>
        <v>1</v>
      </c>
      <c r="M300" s="6">
        <f t="shared" si="2"/>
        <v>2.953368737</v>
      </c>
    </row>
    <row r="301">
      <c r="A301" s="4" t="s">
        <v>19</v>
      </c>
      <c r="B301" s="7" t="s">
        <v>318</v>
      </c>
      <c r="C301" s="8">
        <v>2.4847743631267</v>
      </c>
      <c r="D301" s="8">
        <v>0.0159021578800555</v>
      </c>
      <c r="E301" s="8">
        <v>3.30401687580848</v>
      </c>
      <c r="F301" s="8">
        <v>0.00170850475399946</v>
      </c>
      <c r="G301" s="8">
        <v>3.90749912737055</v>
      </c>
      <c r="H301" s="8">
        <v>1.64165511194523E-4</v>
      </c>
      <c r="I301" s="8">
        <v>0.0505437147413701</v>
      </c>
      <c r="J301" s="8">
        <v>0.241229452274334</v>
      </c>
      <c r="K301" s="8">
        <v>0.00113206803394112</v>
      </c>
      <c r="L301" s="6">
        <f t="shared" si="1"/>
        <v>1</v>
      </c>
      <c r="M301" s="6">
        <f t="shared" si="2"/>
        <v>2.946127473</v>
      </c>
    </row>
    <row r="302">
      <c r="A302" s="4" t="s">
        <v>19</v>
      </c>
      <c r="B302" s="7" t="s">
        <v>319</v>
      </c>
      <c r="C302" s="8">
        <v>4.24154470245359</v>
      </c>
      <c r="D302" s="9">
        <v>8.76546709163798E-5</v>
      </c>
      <c r="E302" s="8">
        <v>1.56557572430676</v>
      </c>
      <c r="F302" s="8">
        <v>0.123643204013607</v>
      </c>
      <c r="G302" s="8">
        <v>3.91109618241209</v>
      </c>
      <c r="H302" s="8">
        <v>1.66889341308293E-4</v>
      </c>
      <c r="I302" s="8">
        <v>0.111088898999702</v>
      </c>
      <c r="J302" s="8">
        <v>0.16897505791328</v>
      </c>
      <c r="K302" s="8">
        <v>0.00114748621662705</v>
      </c>
      <c r="L302" s="6">
        <f t="shared" si="1"/>
        <v>1</v>
      </c>
      <c r="M302" s="6">
        <f t="shared" si="2"/>
        <v>2.940252522</v>
      </c>
    </row>
    <row r="303">
      <c r="A303" s="4" t="s">
        <v>19</v>
      </c>
      <c r="B303" s="7" t="s">
        <v>320</v>
      </c>
      <c r="C303" s="8">
        <v>1.83641422128855</v>
      </c>
      <c r="D303" s="8">
        <v>0.069892012053911</v>
      </c>
      <c r="E303" s="8">
        <v>3.89262860255764</v>
      </c>
      <c r="F303" s="8">
        <v>2.89790889851512E-4</v>
      </c>
      <c r="G303" s="8">
        <v>3.88431230071342</v>
      </c>
      <c r="H303" s="8">
        <v>1.67569466895219E-4</v>
      </c>
      <c r="I303" s="8">
        <v>0.0197755846000649</v>
      </c>
      <c r="J303" s="8">
        <v>0.428524317954098</v>
      </c>
      <c r="K303" s="8">
        <v>0.00115048058804119</v>
      </c>
      <c r="L303" s="6">
        <f t="shared" si="1"/>
        <v>1</v>
      </c>
      <c r="M303" s="6">
        <f t="shared" si="2"/>
        <v>2.939120705</v>
      </c>
    </row>
    <row r="304">
      <c r="A304" s="4" t="s">
        <v>19</v>
      </c>
      <c r="B304" s="7" t="s">
        <v>321</v>
      </c>
      <c r="C304" s="8">
        <v>1.93494383133363</v>
      </c>
      <c r="D304" s="8">
        <v>0.0570282616012214</v>
      </c>
      <c r="E304" s="8">
        <v>3.82227914177406</v>
      </c>
      <c r="F304" s="8">
        <v>3.71751167362771E-4</v>
      </c>
      <c r="G304" s="8">
        <v>3.89088538834752</v>
      </c>
      <c r="H304" s="8">
        <v>1.70301977275359E-4</v>
      </c>
      <c r="I304" s="8">
        <v>0.0258308614385716</v>
      </c>
      <c r="J304" s="8">
        <v>1.05769070469276</v>
      </c>
      <c r="K304" s="8">
        <v>0.00115707871011533</v>
      </c>
      <c r="L304" s="6">
        <f t="shared" si="1"/>
        <v>1</v>
      </c>
      <c r="M304" s="6">
        <f t="shared" si="2"/>
        <v>2.936637097</v>
      </c>
    </row>
    <row r="305">
      <c r="A305" s="4" t="s">
        <v>19</v>
      </c>
      <c r="B305" s="7" t="s">
        <v>322</v>
      </c>
      <c r="C305" s="8">
        <v>2.55622486943535</v>
      </c>
      <c r="D305" s="8">
        <v>0.0129169587053969</v>
      </c>
      <c r="E305" s="8">
        <v>3.20642606248504</v>
      </c>
      <c r="F305" s="8">
        <v>0.00234257405560636</v>
      </c>
      <c r="G305" s="8">
        <v>3.89374321769202</v>
      </c>
      <c r="H305" s="8">
        <v>1.70334671414244E-4</v>
      </c>
      <c r="I305" s="8">
        <v>0.0383151505646855</v>
      </c>
      <c r="J305" s="8">
        <v>0.46076338580536</v>
      </c>
      <c r="K305" s="8">
        <v>0.00115707871011533</v>
      </c>
      <c r="L305" s="6">
        <f t="shared" si="1"/>
        <v>1</v>
      </c>
      <c r="M305" s="6">
        <f t="shared" si="2"/>
        <v>2.936637097</v>
      </c>
    </row>
    <row r="306">
      <c r="A306" s="4" t="s">
        <v>19</v>
      </c>
      <c r="B306" s="7" t="s">
        <v>323</v>
      </c>
      <c r="C306" s="8">
        <v>4.20308880118148</v>
      </c>
      <c r="D306" s="9">
        <v>9.39153155604088E-5</v>
      </c>
      <c r="E306" s="8">
        <v>1.56205346809033</v>
      </c>
      <c r="F306" s="8">
        <v>0.124642072852535</v>
      </c>
      <c r="G306" s="8">
        <v>3.88642621410128</v>
      </c>
      <c r="H306" s="8">
        <v>1.81203119681041E-4</v>
      </c>
      <c r="I306" s="8">
        <v>0.0878684518052412</v>
      </c>
      <c r="J306" s="8">
        <v>0.315681890084301</v>
      </c>
      <c r="K306" s="8">
        <v>0.0012191677709012</v>
      </c>
      <c r="L306" s="6">
        <f t="shared" si="1"/>
        <v>1</v>
      </c>
      <c r="M306" s="6">
        <f t="shared" si="2"/>
        <v>2.913936527</v>
      </c>
    </row>
    <row r="307">
      <c r="A307" s="4" t="s">
        <v>40</v>
      </c>
      <c r="B307" s="7" t="s">
        <v>324</v>
      </c>
      <c r="C307" s="8">
        <v>3.73272878512151</v>
      </c>
      <c r="D307" s="8">
        <v>4.50852824249252E-4</v>
      </c>
      <c r="E307" s="8">
        <v>1.95275213700912</v>
      </c>
      <c r="F307" s="8">
        <v>0.0561952455614119</v>
      </c>
      <c r="G307" s="8">
        <v>3.83338938773026</v>
      </c>
      <c r="H307" s="8">
        <v>2.17412592556243E-4</v>
      </c>
      <c r="I307" s="8">
        <v>0.0890762194791144</v>
      </c>
      <c r="J307" s="8">
        <v>0.158209585404403</v>
      </c>
      <c r="K307" s="8">
        <v>0.00123200469115204</v>
      </c>
      <c r="L307" s="6">
        <f t="shared" si="1"/>
        <v>1</v>
      </c>
      <c r="M307" s="6">
        <f t="shared" si="2"/>
        <v>2.909387638</v>
      </c>
    </row>
    <row r="308">
      <c r="A308" s="4" t="s">
        <v>19</v>
      </c>
      <c r="B308" s="7" t="s">
        <v>325</v>
      </c>
      <c r="C308" s="8">
        <v>4.58496797147265</v>
      </c>
      <c r="D308" s="9">
        <v>2.50452562593847E-5</v>
      </c>
      <c r="E308" s="8">
        <v>1.15169018918376</v>
      </c>
      <c r="F308" s="8">
        <v>0.254871513817989</v>
      </c>
      <c r="G308" s="8">
        <v>3.87034742007592</v>
      </c>
      <c r="H308" s="8">
        <v>1.90485242886839E-4</v>
      </c>
      <c r="I308" s="8">
        <v>0.0932544679498228</v>
      </c>
      <c r="J308" s="8">
        <v>0.139476209024857</v>
      </c>
      <c r="K308" s="8">
        <v>0.00127432730767682</v>
      </c>
      <c r="L308" s="6">
        <f t="shared" si="1"/>
        <v>1</v>
      </c>
      <c r="M308" s="6">
        <f t="shared" si="2"/>
        <v>2.89471901</v>
      </c>
    </row>
    <row r="309">
      <c r="A309" s="4" t="s">
        <v>19</v>
      </c>
      <c r="B309" s="7" t="s">
        <v>326</v>
      </c>
      <c r="C309" s="8">
        <v>5.18455649954514</v>
      </c>
      <c r="D309" s="9">
        <v>2.87296757128608E-6</v>
      </c>
      <c r="E309" s="8">
        <v>0.550575297184521</v>
      </c>
      <c r="F309" s="8">
        <v>0.584419212253368</v>
      </c>
      <c r="G309" s="8">
        <v>3.86951932020587</v>
      </c>
      <c r="H309" s="8">
        <v>1.92122585464588E-4</v>
      </c>
      <c r="I309" s="8">
        <v>0.10233880559053</v>
      </c>
      <c r="J309" s="8">
        <v>0.216844073130374</v>
      </c>
      <c r="K309" s="8">
        <v>0.00128163477934746</v>
      </c>
      <c r="L309" s="6">
        <f t="shared" si="1"/>
        <v>1</v>
      </c>
      <c r="M309" s="6">
        <f t="shared" si="2"/>
        <v>2.892235716</v>
      </c>
    </row>
    <row r="310">
      <c r="A310" s="4" t="s">
        <v>19</v>
      </c>
      <c r="B310" s="7" t="s">
        <v>327</v>
      </c>
      <c r="C310" s="8">
        <v>1.50244444691239</v>
      </c>
      <c r="D310" s="8">
        <v>0.136937233405163</v>
      </c>
      <c r="E310" s="8">
        <v>4.14372866577822</v>
      </c>
      <c r="F310" s="8">
        <v>1.21784996766757E-4</v>
      </c>
      <c r="G310" s="8">
        <v>3.83099317915576</v>
      </c>
      <c r="H310" s="8">
        <v>2.01639194099166E-4</v>
      </c>
      <c r="I310" s="8">
        <v>0.0168322792251012</v>
      </c>
      <c r="J310" s="8">
        <v>0.291005656710518</v>
      </c>
      <c r="K310" s="8">
        <v>0.00133753050754355</v>
      </c>
      <c r="L310" s="6">
        <f t="shared" si="1"/>
        <v>1</v>
      </c>
      <c r="M310" s="6">
        <f t="shared" si="2"/>
        <v>2.873696303</v>
      </c>
    </row>
    <row r="311">
      <c r="A311" s="4" t="s">
        <v>15</v>
      </c>
      <c r="B311" s="7" t="s">
        <v>328</v>
      </c>
      <c r="C311" s="8">
        <v>4.12303254844891</v>
      </c>
      <c r="D311" s="8">
        <v>1.16280718255269E-4</v>
      </c>
      <c r="E311" s="8">
        <v>1.45562202527742</v>
      </c>
      <c r="F311" s="8">
        <v>0.151866961006319</v>
      </c>
      <c r="G311" s="8">
        <v>3.76558777257274</v>
      </c>
      <c r="H311" s="8">
        <v>2.7549479565247E-4</v>
      </c>
      <c r="I311" s="8">
        <v>0.0734567751424185</v>
      </c>
      <c r="J311" s="8">
        <v>0.854139016615469</v>
      </c>
      <c r="K311" s="8">
        <v>0.00135298555198213</v>
      </c>
      <c r="L311" s="6">
        <f t="shared" si="1"/>
        <v>1</v>
      </c>
      <c r="M311" s="6">
        <f t="shared" si="2"/>
        <v>2.868706841</v>
      </c>
    </row>
    <row r="312">
      <c r="A312" s="4" t="s">
        <v>19</v>
      </c>
      <c r="B312" s="7" t="s">
        <v>329</v>
      </c>
      <c r="C312" s="8">
        <v>5.09789656188356</v>
      </c>
      <c r="D312" s="9">
        <v>2.98999802352133E-6</v>
      </c>
      <c r="E312" s="8">
        <v>0.560905002174457</v>
      </c>
      <c r="F312" s="8">
        <v>0.57729171515049</v>
      </c>
      <c r="G312" s="8">
        <v>3.8371653665373</v>
      </c>
      <c r="H312" s="8">
        <v>2.05753623621109E-4</v>
      </c>
      <c r="I312" s="8">
        <v>0.072458012128131</v>
      </c>
      <c r="J312" s="8">
        <v>0.0526327353445093</v>
      </c>
      <c r="K312" s="8">
        <v>0.00135907203917146</v>
      </c>
      <c r="L312" s="6">
        <f t="shared" si="1"/>
        <v>1</v>
      </c>
      <c r="M312" s="6">
        <f t="shared" si="2"/>
        <v>2.866757522</v>
      </c>
    </row>
    <row r="313">
      <c r="A313" s="4" t="s">
        <v>15</v>
      </c>
      <c r="B313" s="7" t="s">
        <v>330</v>
      </c>
      <c r="C313" s="8">
        <v>3.02782207654082</v>
      </c>
      <c r="D313" s="8">
        <v>0.00361443349660954</v>
      </c>
      <c r="E313" s="8">
        <v>2.51423411211044</v>
      </c>
      <c r="F313" s="8">
        <v>0.0148899808199327</v>
      </c>
      <c r="G313" s="8">
        <v>3.74894088257147</v>
      </c>
      <c r="H313" s="8">
        <v>2.83535750036514E-4</v>
      </c>
      <c r="I313" s="8">
        <v>0.0530064932686466</v>
      </c>
      <c r="J313" s="8">
        <v>0.157113866717415</v>
      </c>
      <c r="K313" s="8">
        <v>0.00138631417606348</v>
      </c>
      <c r="L313" s="6">
        <f t="shared" si="1"/>
        <v>1</v>
      </c>
      <c r="M313" s="6">
        <f t="shared" si="2"/>
        <v>2.858138336</v>
      </c>
    </row>
    <row r="314">
      <c r="A314" s="4" t="s">
        <v>15</v>
      </c>
      <c r="B314" s="7" t="s">
        <v>331</v>
      </c>
      <c r="C314" s="8">
        <v>3.06401621871831</v>
      </c>
      <c r="D314" s="8">
        <v>0.00285217462102605</v>
      </c>
      <c r="E314" s="8">
        <v>2.39345786279278</v>
      </c>
      <c r="F314" s="8">
        <v>0.0201459422958048</v>
      </c>
      <c r="G314" s="8">
        <v>3.72082468230941</v>
      </c>
      <c r="H314" s="8">
        <v>2.91453647779785E-4</v>
      </c>
      <c r="I314" s="8">
        <v>0.0280041509047421</v>
      </c>
      <c r="J314" s="8">
        <v>0.152698893390861</v>
      </c>
      <c r="K314" s="8">
        <v>0.00140857575167528</v>
      </c>
      <c r="L314" s="6">
        <f t="shared" si="1"/>
        <v>1</v>
      </c>
      <c r="M314" s="6">
        <f t="shared" si="2"/>
        <v>2.851219792</v>
      </c>
    </row>
    <row r="315">
      <c r="A315" s="4" t="s">
        <v>24</v>
      </c>
      <c r="B315" s="7" t="s">
        <v>332</v>
      </c>
      <c r="C315" s="8">
        <v>3.42138425322595</v>
      </c>
      <c r="D315" s="8">
        <v>9.84517972303071E-4</v>
      </c>
      <c r="E315" s="8">
        <v>2.1140901056891</v>
      </c>
      <c r="F315" s="8">
        <v>0.0395599798336814</v>
      </c>
      <c r="G315" s="8">
        <v>3.75734713573815</v>
      </c>
      <c r="H315" s="8">
        <v>2.68461636058444E-4</v>
      </c>
      <c r="I315" s="8">
        <v>0.038361994453949</v>
      </c>
      <c r="J315" s="8">
        <v>0.400595475927931</v>
      </c>
      <c r="K315" s="8">
        <v>0.00141403457160554</v>
      </c>
      <c r="L315" s="6">
        <f t="shared" si="1"/>
        <v>1</v>
      </c>
      <c r="M315" s="6">
        <f t="shared" si="2"/>
        <v>2.849539972</v>
      </c>
    </row>
    <row r="316">
      <c r="A316" s="4" t="s">
        <v>19</v>
      </c>
      <c r="B316" s="7" t="s">
        <v>333</v>
      </c>
      <c r="C316" s="8">
        <v>5.25113145586751</v>
      </c>
      <c r="D316" s="9">
        <v>1.45690737632727E-6</v>
      </c>
      <c r="E316" s="8">
        <v>0.378665180676655</v>
      </c>
      <c r="F316" s="8">
        <v>0.706569110913476</v>
      </c>
      <c r="G316" s="8">
        <v>3.82152639658547</v>
      </c>
      <c r="H316" s="8">
        <v>2.17682246903306E-4</v>
      </c>
      <c r="I316" s="8">
        <v>0.067176977148079</v>
      </c>
      <c r="J316" s="8">
        <v>0.171640627034936</v>
      </c>
      <c r="K316" s="8">
        <v>0.00142983185361208</v>
      </c>
      <c r="L316" s="6">
        <f t="shared" si="1"/>
        <v>1</v>
      </c>
      <c r="M316" s="6">
        <f t="shared" si="2"/>
        <v>2.844715032</v>
      </c>
    </row>
    <row r="317">
      <c r="A317" s="4" t="s">
        <v>15</v>
      </c>
      <c r="B317" s="7" t="s">
        <v>334</v>
      </c>
      <c r="C317" s="8">
        <v>5.56396943916216</v>
      </c>
      <c r="D317" s="9">
        <v>4.23389516796505E-7</v>
      </c>
      <c r="E317" s="8">
        <v>-0.0711143667492167</v>
      </c>
      <c r="F317" s="8">
        <v>0.943594719498675</v>
      </c>
      <c r="G317" s="8">
        <v>3.73049984823898</v>
      </c>
      <c r="H317" s="8">
        <v>3.00862712837775E-4</v>
      </c>
      <c r="I317" s="8">
        <v>0.0712988945247943</v>
      </c>
      <c r="J317" s="8">
        <v>-0.0199913453118335</v>
      </c>
      <c r="K317" s="8">
        <v>0.00144544912037279</v>
      </c>
      <c r="L317" s="6">
        <f t="shared" si="1"/>
        <v>1</v>
      </c>
      <c r="M317" s="6">
        <f t="shared" si="2"/>
        <v>2.839997191</v>
      </c>
    </row>
    <row r="318">
      <c r="A318" s="4" t="s">
        <v>19</v>
      </c>
      <c r="B318" s="7" t="s">
        <v>335</v>
      </c>
      <c r="C318" s="8">
        <v>2.40616082876878</v>
      </c>
      <c r="D318" s="8">
        <v>0.0179962076709716</v>
      </c>
      <c r="E318" s="8">
        <v>3.12868808243729</v>
      </c>
      <c r="F318" s="8">
        <v>0.0026765235497035</v>
      </c>
      <c r="G318" s="8">
        <v>3.78304358742392</v>
      </c>
      <c r="H318" s="8">
        <v>2.24686813481999E-4</v>
      </c>
      <c r="I318" s="8">
        <v>0.0198614733974346</v>
      </c>
      <c r="J318" s="8">
        <v>0.134961661532414</v>
      </c>
      <c r="K318" s="8">
        <v>0.00146560621887079</v>
      </c>
      <c r="L318" s="6">
        <f t="shared" si="1"/>
        <v>1</v>
      </c>
      <c r="M318" s="6">
        <f t="shared" si="2"/>
        <v>2.833982701</v>
      </c>
    </row>
    <row r="319">
      <c r="A319" s="4" t="s">
        <v>19</v>
      </c>
      <c r="B319" s="7" t="s">
        <v>336</v>
      </c>
      <c r="C319" s="8">
        <v>1.79854425762413</v>
      </c>
      <c r="D319" s="8">
        <v>0.0752189949627241</v>
      </c>
      <c r="E319" s="8">
        <v>3.76523120550373</v>
      </c>
      <c r="F319" s="8">
        <v>4.02096793907326E-4</v>
      </c>
      <c r="G319" s="8">
        <v>3.78950141960378</v>
      </c>
      <c r="H319" s="8">
        <v>2.25443923797661E-4</v>
      </c>
      <c r="I319" s="8">
        <v>0.0156737859460951</v>
      </c>
      <c r="J319" s="8">
        <v>0.221496566259569</v>
      </c>
      <c r="K319" s="8">
        <v>0.00146850799670415</v>
      </c>
      <c r="L319" s="6">
        <f t="shared" si="1"/>
        <v>1</v>
      </c>
      <c r="M319" s="6">
        <f t="shared" si="2"/>
        <v>2.833123684</v>
      </c>
    </row>
    <row r="320">
      <c r="A320" s="4" t="s">
        <v>19</v>
      </c>
      <c r="B320" s="7" t="s">
        <v>337</v>
      </c>
      <c r="C320" s="8">
        <v>1.3289919859801</v>
      </c>
      <c r="D320" s="8">
        <v>0.187150144837596</v>
      </c>
      <c r="E320" s="8">
        <v>4.24955198097902</v>
      </c>
      <c r="F320" s="9">
        <v>8.42225487357583E-5</v>
      </c>
      <c r="G320" s="8">
        <v>3.79248368917039</v>
      </c>
      <c r="H320" s="8">
        <v>2.25918685434433E-4</v>
      </c>
      <c r="I320" s="8">
        <v>0.0125850440313949</v>
      </c>
      <c r="J320" s="8">
        <v>0.273684061688279</v>
      </c>
      <c r="K320" s="8">
        <v>0.00146956511424362</v>
      </c>
      <c r="L320" s="6">
        <f t="shared" si="1"/>
        <v>1</v>
      </c>
      <c r="M320" s="6">
        <f t="shared" si="2"/>
        <v>2.832811166</v>
      </c>
    </row>
    <row r="321">
      <c r="A321" s="4" t="s">
        <v>19</v>
      </c>
      <c r="B321" s="7" t="s">
        <v>338</v>
      </c>
      <c r="C321" s="8">
        <v>2.11938946916911</v>
      </c>
      <c r="D321" s="8">
        <v>0.0387313349971187</v>
      </c>
      <c r="E321" s="8">
        <v>3.55872898537275</v>
      </c>
      <c r="F321" s="8">
        <v>8.21774890600914E-4</v>
      </c>
      <c r="G321" s="8">
        <v>3.8208139160842</v>
      </c>
      <c r="H321" s="8">
        <v>2.31435752136915E-4</v>
      </c>
      <c r="I321" s="8">
        <v>0.0591962487190434</v>
      </c>
      <c r="J321" s="8">
        <v>0.430634895370569</v>
      </c>
      <c r="K321" s="8">
        <v>0.00149511310755482</v>
      </c>
      <c r="L321" s="6">
        <f t="shared" si="1"/>
        <v>1</v>
      </c>
      <c r="M321" s="6">
        <f t="shared" si="2"/>
        <v>2.825325951</v>
      </c>
    </row>
    <row r="322">
      <c r="A322" s="4" t="s">
        <v>19</v>
      </c>
      <c r="B322" s="7" t="s">
        <v>339</v>
      </c>
      <c r="C322" s="8">
        <v>2.5607454151195</v>
      </c>
      <c r="D322" s="8">
        <v>0.0131732995150187</v>
      </c>
      <c r="E322" s="8">
        <v>3.10918265154073</v>
      </c>
      <c r="F322" s="8">
        <v>0.00312124879983056</v>
      </c>
      <c r="G322" s="8">
        <v>3.81666888988148</v>
      </c>
      <c r="H322" s="8">
        <v>2.34028269970234E-4</v>
      </c>
      <c r="I322" s="8">
        <v>0.0571452220528517</v>
      </c>
      <c r="J322" s="8">
        <v>2.43123941290392</v>
      </c>
      <c r="K322" s="8">
        <v>0.001505656571368</v>
      </c>
      <c r="L322" s="6">
        <f t="shared" si="1"/>
        <v>1</v>
      </c>
      <c r="M322" s="6">
        <f t="shared" si="2"/>
        <v>2.822274076</v>
      </c>
    </row>
    <row r="323">
      <c r="A323" s="4" t="s">
        <v>15</v>
      </c>
      <c r="B323" s="7" t="s">
        <v>340</v>
      </c>
      <c r="C323" s="8">
        <v>3.98389111609781</v>
      </c>
      <c r="D323" s="8">
        <v>1.68987612772552E-4</v>
      </c>
      <c r="E323" s="8">
        <v>1.50743315587978</v>
      </c>
      <c r="F323" s="8">
        <v>0.1380304758962</v>
      </c>
      <c r="G323" s="8">
        <v>3.71751679342981</v>
      </c>
      <c r="H323" s="8">
        <v>3.18010262824039E-4</v>
      </c>
      <c r="I323" s="8">
        <v>0.0566143965387422</v>
      </c>
      <c r="J323" s="8">
        <v>0.264296960700047</v>
      </c>
      <c r="K323" s="8">
        <v>0.00152121792389854</v>
      </c>
      <c r="L323" s="6">
        <f t="shared" si="1"/>
        <v>1</v>
      </c>
      <c r="M323" s="6">
        <f t="shared" si="2"/>
        <v>2.817808566</v>
      </c>
    </row>
    <row r="324">
      <c r="A324" s="4" t="s">
        <v>19</v>
      </c>
      <c r="B324" s="7" t="s">
        <v>341</v>
      </c>
      <c r="C324" s="8">
        <v>2.7187934613</v>
      </c>
      <c r="D324" s="8">
        <v>0.00784579639795181</v>
      </c>
      <c r="E324" s="8">
        <v>2.82394192721511</v>
      </c>
      <c r="F324" s="8">
        <v>0.0067215308119194</v>
      </c>
      <c r="G324" s="8">
        <v>3.76998604738831</v>
      </c>
      <c r="H324" s="8">
        <v>2.48782161900772E-4</v>
      </c>
      <c r="I324" s="8">
        <v>0.0257296573755567</v>
      </c>
      <c r="J324" s="8">
        <v>0.2480927556886</v>
      </c>
      <c r="K324" s="8">
        <v>0.00158111149651261</v>
      </c>
      <c r="L324" s="6">
        <f t="shared" si="1"/>
        <v>1</v>
      </c>
      <c r="M324" s="6">
        <f t="shared" si="2"/>
        <v>2.801037503</v>
      </c>
    </row>
    <row r="325">
      <c r="A325" s="4" t="s">
        <v>19</v>
      </c>
      <c r="B325" s="7" t="s">
        <v>342</v>
      </c>
      <c r="C325" s="8">
        <v>2.31851026109593</v>
      </c>
      <c r="D325" s="8">
        <v>0.0230588240921824</v>
      </c>
      <c r="E325" s="8">
        <v>3.24011882345187</v>
      </c>
      <c r="F325" s="8">
        <v>0.00209963721019448</v>
      </c>
      <c r="G325" s="8">
        <v>3.76893779455817</v>
      </c>
      <c r="H325" s="8">
        <v>2.56469832428259E-4</v>
      </c>
      <c r="I325" s="8">
        <v>0.027022849292537</v>
      </c>
      <c r="J325" s="8">
        <v>0.318645786593749</v>
      </c>
      <c r="K325" s="8">
        <v>0.00161686008298941</v>
      </c>
      <c r="L325" s="6">
        <f t="shared" si="1"/>
        <v>1</v>
      </c>
      <c r="M325" s="6">
        <f t="shared" si="2"/>
        <v>2.791327561</v>
      </c>
    </row>
    <row r="326">
      <c r="A326" s="4" t="s">
        <v>24</v>
      </c>
      <c r="B326" s="7" t="s">
        <v>343</v>
      </c>
      <c r="C326" s="8">
        <v>3.22705601098696</v>
      </c>
      <c r="D326" s="8">
        <v>0.00209864133596238</v>
      </c>
      <c r="E326" s="8">
        <v>2.31293703874353</v>
      </c>
      <c r="F326" s="8">
        <v>0.0249579162990504</v>
      </c>
      <c r="G326" s="8">
        <v>3.73009667563286</v>
      </c>
      <c r="H326" s="8">
        <v>3.17372652344406E-4</v>
      </c>
      <c r="I326" s="8">
        <v>0.0735584124362421</v>
      </c>
      <c r="J326" s="8">
        <v>1.09216548774128</v>
      </c>
      <c r="K326" s="8">
        <v>0.0016221268897603</v>
      </c>
      <c r="L326" s="6">
        <f t="shared" si="1"/>
        <v>1</v>
      </c>
      <c r="M326" s="6">
        <f t="shared" si="2"/>
        <v>2.789915176</v>
      </c>
    </row>
    <row r="327">
      <c r="A327" s="4" t="s">
        <v>13</v>
      </c>
      <c r="B327" s="4" t="s">
        <v>344</v>
      </c>
      <c r="C327" s="4">
        <v>1.44126663995983</v>
      </c>
      <c r="D327" s="4">
        <v>0.153695999602802</v>
      </c>
      <c r="E327" s="4">
        <v>3.55583095488626</v>
      </c>
      <c r="F327" s="4">
        <v>7.21284760719915E-4</v>
      </c>
      <c r="G327" s="4">
        <v>3.40221830750239</v>
      </c>
      <c r="H327" s="4">
        <v>8.84075526736034E-4</v>
      </c>
      <c r="I327" s="4">
        <v>0.0234306157637022</v>
      </c>
      <c r="J327" s="4">
        <v>0.0852995486124092</v>
      </c>
      <c r="K327" s="4">
        <v>0.0016224243182958</v>
      </c>
      <c r="L327" s="6">
        <f t="shared" si="1"/>
        <v>1</v>
      </c>
      <c r="M327" s="6">
        <f t="shared" si="2"/>
        <v>2.789835553</v>
      </c>
    </row>
    <row r="328">
      <c r="A328" s="4" t="s">
        <v>19</v>
      </c>
      <c r="B328" s="7" t="s">
        <v>345</v>
      </c>
      <c r="C328" s="8">
        <v>3.10368453014154</v>
      </c>
      <c r="D328" s="8">
        <v>0.00299848515967767</v>
      </c>
      <c r="E328" s="8">
        <v>2.50418501835349</v>
      </c>
      <c r="F328" s="8">
        <v>0.0155481909709775</v>
      </c>
      <c r="G328" s="8">
        <v>3.77858406833254</v>
      </c>
      <c r="H328" s="8">
        <v>2.65633433946936E-4</v>
      </c>
      <c r="I328" s="8">
        <v>0.0695620138904776</v>
      </c>
      <c r="J328" s="8">
        <v>0.305784080728285</v>
      </c>
      <c r="K328" s="8">
        <v>0.00166792261662542</v>
      </c>
      <c r="L328" s="6">
        <f t="shared" si="1"/>
        <v>1</v>
      </c>
      <c r="M328" s="6">
        <f t="shared" si="2"/>
        <v>2.777824102</v>
      </c>
    </row>
    <row r="329">
      <c r="A329" s="4" t="s">
        <v>40</v>
      </c>
      <c r="B329" s="7" t="s">
        <v>346</v>
      </c>
      <c r="C329" s="8">
        <v>5.35205647522224</v>
      </c>
      <c r="D329" s="9">
        <v>1.60579825873807E-6</v>
      </c>
      <c r="E329" s="8">
        <v>0.188553469375317</v>
      </c>
      <c r="F329" s="8">
        <v>0.851180141943752</v>
      </c>
      <c r="G329" s="8">
        <v>3.74042947592183</v>
      </c>
      <c r="H329" s="8">
        <v>3.00284152156097E-4</v>
      </c>
      <c r="I329" s="8">
        <v>0.111034800772339</v>
      </c>
      <c r="J329" s="8">
        <v>0.0169671628240632</v>
      </c>
      <c r="K329" s="8">
        <v>0.00168007082598728</v>
      </c>
      <c r="L329" s="6">
        <f t="shared" si="1"/>
        <v>1</v>
      </c>
      <c r="M329" s="6">
        <f t="shared" si="2"/>
        <v>2.77467241</v>
      </c>
    </row>
    <row r="330">
      <c r="A330" s="4" t="s">
        <v>19</v>
      </c>
      <c r="B330" s="7" t="s">
        <v>347</v>
      </c>
      <c r="C330" s="8">
        <v>3.0787334872591</v>
      </c>
      <c r="D330" s="8">
        <v>0.00279296896072378</v>
      </c>
      <c r="E330" s="8">
        <v>2.41896817092571</v>
      </c>
      <c r="F330" s="8">
        <v>0.0189178106955976</v>
      </c>
      <c r="G330" s="8">
        <v>3.74314451985427</v>
      </c>
      <c r="H330" s="8">
        <v>2.72432363907437E-4</v>
      </c>
      <c r="I330" s="8">
        <v>0.0317277703203081</v>
      </c>
      <c r="J330" s="8">
        <v>0.15248141017882</v>
      </c>
      <c r="K330" s="8">
        <v>0.00170378910566048</v>
      </c>
      <c r="L330" s="6">
        <f t="shared" si="1"/>
        <v>1</v>
      </c>
      <c r="M330" s="6">
        <f t="shared" si="2"/>
        <v>2.768584163</v>
      </c>
    </row>
    <row r="331">
      <c r="A331" s="4" t="s">
        <v>19</v>
      </c>
      <c r="B331" s="7" t="s">
        <v>348</v>
      </c>
      <c r="C331" s="8">
        <v>5.83954297054548</v>
      </c>
      <c r="D331" s="9">
        <v>3.42243442020736E-7</v>
      </c>
      <c r="E331" s="8">
        <v>-0.22309780549181</v>
      </c>
      <c r="F331" s="8">
        <v>0.824386241445363</v>
      </c>
      <c r="G331" s="8">
        <v>3.77729207236275</v>
      </c>
      <c r="H331" s="8">
        <v>2.73428983825158E-4</v>
      </c>
      <c r="I331" s="8">
        <v>0.19065852072458</v>
      </c>
      <c r="J331" s="8">
        <v>-0.185798718339898</v>
      </c>
      <c r="K331" s="8">
        <v>0.00170775101053084</v>
      </c>
      <c r="L331" s="6">
        <f t="shared" si="1"/>
        <v>1</v>
      </c>
      <c r="M331" s="6">
        <f t="shared" si="2"/>
        <v>2.767575449</v>
      </c>
    </row>
    <row r="332">
      <c r="A332" s="4" t="s">
        <v>19</v>
      </c>
      <c r="B332" s="7" t="s">
        <v>349</v>
      </c>
      <c r="C332" s="8">
        <v>2.26769345908113</v>
      </c>
      <c r="D332" s="8">
        <v>0.0263164756640416</v>
      </c>
      <c r="E332" s="8">
        <v>3.26326764183735</v>
      </c>
      <c r="F332" s="8">
        <v>0.00194443555558264</v>
      </c>
      <c r="G332" s="8">
        <v>3.74813467960647</v>
      </c>
      <c r="H332" s="8">
        <v>2.77852569177321E-4</v>
      </c>
      <c r="I332" s="8">
        <v>0.0286803223391173</v>
      </c>
      <c r="J332" s="8">
        <v>0.272325245160752</v>
      </c>
      <c r="K332" s="8">
        <v>0.00172620955461155</v>
      </c>
      <c r="L332" s="6">
        <f t="shared" si="1"/>
        <v>1</v>
      </c>
      <c r="M332" s="6">
        <f t="shared" si="2"/>
        <v>2.762906484</v>
      </c>
    </row>
    <row r="333">
      <c r="A333" s="4" t="s">
        <v>40</v>
      </c>
      <c r="B333" s="7" t="s">
        <v>350</v>
      </c>
      <c r="C333" s="8">
        <v>2.7990694316241</v>
      </c>
      <c r="D333" s="8">
        <v>0.00700614327266736</v>
      </c>
      <c r="E333" s="8">
        <v>2.72999100366644</v>
      </c>
      <c r="F333" s="8">
        <v>0.00862181432239243</v>
      </c>
      <c r="G333" s="8">
        <v>3.72881783821206</v>
      </c>
      <c r="H333" s="8">
        <v>3.13234640360258E-4</v>
      </c>
      <c r="I333" s="8">
        <v>0.0607726415255322</v>
      </c>
      <c r="J333" s="8">
        <v>0.233926112135257</v>
      </c>
      <c r="K333" s="8">
        <v>0.00174150579923565</v>
      </c>
      <c r="L333" s="6">
        <f t="shared" si="1"/>
        <v>1</v>
      </c>
      <c r="M333" s="6">
        <f t="shared" si="2"/>
        <v>2.759075075</v>
      </c>
    </row>
    <row r="334">
      <c r="A334" s="4" t="s">
        <v>24</v>
      </c>
      <c r="B334" s="7" t="s">
        <v>351</v>
      </c>
      <c r="C334" s="8">
        <v>4.21903221565148</v>
      </c>
      <c r="D334" s="9">
        <v>6.24589761864722E-5</v>
      </c>
      <c r="E334" s="8">
        <v>1.18017633547063</v>
      </c>
      <c r="F334" s="8">
        <v>0.243543954737286</v>
      </c>
      <c r="G334" s="8">
        <v>3.67230185983946</v>
      </c>
      <c r="H334" s="8">
        <v>3.60589620498332E-4</v>
      </c>
      <c r="I334" s="8">
        <v>0.045388461289123</v>
      </c>
      <c r="J334" s="8">
        <v>0.203556693266362</v>
      </c>
      <c r="K334" s="8">
        <v>0.00175216083199894</v>
      </c>
      <c r="L334" s="6">
        <f t="shared" si="1"/>
        <v>1</v>
      </c>
      <c r="M334" s="6">
        <f t="shared" si="2"/>
        <v>2.756426032</v>
      </c>
    </row>
    <row r="335">
      <c r="A335" s="4" t="s">
        <v>19</v>
      </c>
      <c r="B335" s="7" t="s">
        <v>352</v>
      </c>
      <c r="C335" s="8">
        <v>4.71989008172805</v>
      </c>
      <c r="D335" s="9">
        <v>1.35438942106627E-5</v>
      </c>
      <c r="E335" s="8">
        <v>0.830409758574123</v>
      </c>
      <c r="F335" s="8">
        <v>0.410272806713266</v>
      </c>
      <c r="G335" s="8">
        <v>3.75387791149868</v>
      </c>
      <c r="H335" s="8">
        <v>2.83221363300867E-4</v>
      </c>
      <c r="I335" s="8">
        <v>0.0756015672583182</v>
      </c>
      <c r="J335" s="8">
        <v>0.13989671025184</v>
      </c>
      <c r="K335" s="8">
        <v>0.00175261851526839</v>
      </c>
      <c r="L335" s="6">
        <f t="shared" si="1"/>
        <v>1</v>
      </c>
      <c r="M335" s="6">
        <f t="shared" si="2"/>
        <v>2.756312605</v>
      </c>
    </row>
    <row r="336">
      <c r="A336" s="4" t="s">
        <v>19</v>
      </c>
      <c r="B336" s="7" t="s">
        <v>353</v>
      </c>
      <c r="C336" s="8">
        <v>2.87801779699784</v>
      </c>
      <c r="D336" s="8">
        <v>0.00556768868457108</v>
      </c>
      <c r="E336" s="8">
        <v>2.66526767093284</v>
      </c>
      <c r="F336" s="8">
        <v>0.0100583308611164</v>
      </c>
      <c r="G336" s="8">
        <v>3.74802125579273</v>
      </c>
      <c r="H336" s="8">
        <v>2.85591756707154E-4</v>
      </c>
      <c r="I336" s="8">
        <v>0.0542300657642506</v>
      </c>
      <c r="J336" s="8">
        <v>0.160117241819112</v>
      </c>
      <c r="K336" s="8">
        <v>0.00175803407302846</v>
      </c>
      <c r="L336" s="6">
        <f t="shared" si="1"/>
        <v>1</v>
      </c>
      <c r="M336" s="6">
        <f t="shared" si="2"/>
        <v>2.754972712</v>
      </c>
    </row>
    <row r="337">
      <c r="A337" s="4" t="s">
        <v>19</v>
      </c>
      <c r="B337" s="7" t="s">
        <v>354</v>
      </c>
      <c r="C337" s="8">
        <v>2.14821218204379</v>
      </c>
      <c r="D337" s="8">
        <v>0.0350174168569656</v>
      </c>
      <c r="E337" s="8">
        <v>3.27654424977242</v>
      </c>
      <c r="F337" s="8">
        <v>0.00159280647621787</v>
      </c>
      <c r="G337" s="8">
        <v>3.70631536308332</v>
      </c>
      <c r="H337" s="8">
        <v>2.99238878330109E-4</v>
      </c>
      <c r="I337" s="8">
        <v>0.0270871334324186</v>
      </c>
      <c r="J337" s="8">
        <v>0.103898869281995</v>
      </c>
      <c r="K337" s="8">
        <v>0.00182531834602659</v>
      </c>
      <c r="L337" s="6">
        <f t="shared" si="1"/>
        <v>1</v>
      </c>
      <c r="M337" s="6">
        <f t="shared" si="2"/>
        <v>2.738661381</v>
      </c>
    </row>
    <row r="338">
      <c r="A338" s="4" t="s">
        <v>19</v>
      </c>
      <c r="B338" s="7" t="s">
        <v>355</v>
      </c>
      <c r="C338" s="8">
        <v>3.47293570060842</v>
      </c>
      <c r="D338" s="8">
        <v>9.47345292474286E-4</v>
      </c>
      <c r="E338" s="8">
        <v>2.06345926769945</v>
      </c>
      <c r="F338" s="8">
        <v>0.0443753045972382</v>
      </c>
      <c r="G338" s="8">
        <v>3.73755613780184</v>
      </c>
      <c r="H338" s="8">
        <v>3.02462963209027E-4</v>
      </c>
      <c r="I338" s="8">
        <v>0.0584635082073492</v>
      </c>
      <c r="J338" s="8">
        <v>0.921704759167446</v>
      </c>
      <c r="K338" s="8">
        <v>0.00184021127551365</v>
      </c>
      <c r="L338" s="6">
        <f t="shared" si="1"/>
        <v>1</v>
      </c>
      <c r="M338" s="6">
        <f t="shared" si="2"/>
        <v>2.735132313</v>
      </c>
    </row>
    <row r="339">
      <c r="A339" s="4" t="s">
        <v>19</v>
      </c>
      <c r="B339" s="7" t="s">
        <v>356</v>
      </c>
      <c r="C339" s="8">
        <v>3.74013068553147</v>
      </c>
      <c r="D339" s="8">
        <v>4.32330536956622E-4</v>
      </c>
      <c r="E339" s="8">
        <v>1.79785336544172</v>
      </c>
      <c r="F339" s="8">
        <v>0.0779450264936236</v>
      </c>
      <c r="G339" s="8">
        <v>3.73666748196599</v>
      </c>
      <c r="H339" s="8">
        <v>3.0396028830251E-4</v>
      </c>
      <c r="I339" s="8">
        <v>0.0807994090048933</v>
      </c>
      <c r="J339" s="8">
        <v>0.143082607855768</v>
      </c>
      <c r="K339" s="8">
        <v>0.00184693182931098</v>
      </c>
      <c r="L339" s="6">
        <f t="shared" si="1"/>
        <v>1</v>
      </c>
      <c r="M339" s="6">
        <f t="shared" si="2"/>
        <v>2.733549134</v>
      </c>
    </row>
    <row r="340">
      <c r="A340" s="4" t="s">
        <v>19</v>
      </c>
      <c r="B340" s="7" t="s">
        <v>357</v>
      </c>
      <c r="C340" s="8">
        <v>1.56907543645513</v>
      </c>
      <c r="D340" s="8">
        <v>0.120365068140646</v>
      </c>
      <c r="E340" s="8">
        <v>3.90434828800575</v>
      </c>
      <c r="F340" s="8">
        <v>2.84619460642097E-4</v>
      </c>
      <c r="G340" s="8">
        <v>3.70872633014458</v>
      </c>
      <c r="H340" s="8">
        <v>3.16015703017718E-4</v>
      </c>
      <c r="I340" s="8">
        <v>0.0164512767412388</v>
      </c>
      <c r="J340" s="8">
        <v>0.649828399382625</v>
      </c>
      <c r="K340" s="8">
        <v>0.00190785860242917</v>
      </c>
      <c r="L340" s="6">
        <f t="shared" si="1"/>
        <v>1</v>
      </c>
      <c r="M340" s="6">
        <f t="shared" si="2"/>
        <v>2.719453815</v>
      </c>
    </row>
    <row r="341">
      <c r="A341" s="4" t="s">
        <v>15</v>
      </c>
      <c r="B341" s="7" t="s">
        <v>358</v>
      </c>
      <c r="C341" s="8">
        <v>3.98957350850503</v>
      </c>
      <c r="D341" s="8">
        <v>1.53792415037299E-4</v>
      </c>
      <c r="E341" s="8">
        <v>1.36979057246033</v>
      </c>
      <c r="F341" s="8">
        <v>0.176937069821254</v>
      </c>
      <c r="G341" s="8">
        <v>3.63591268877307</v>
      </c>
      <c r="H341" s="8">
        <v>4.16613225356114E-4</v>
      </c>
      <c r="I341" s="8">
        <v>0.0491750655756526</v>
      </c>
      <c r="J341" s="8">
        <v>0.283242319623569</v>
      </c>
      <c r="K341" s="8">
        <v>0.00192618248543308</v>
      </c>
      <c r="L341" s="6">
        <f t="shared" si="1"/>
        <v>1</v>
      </c>
      <c r="M341" s="6">
        <f t="shared" si="2"/>
        <v>2.71530257</v>
      </c>
    </row>
    <row r="342">
      <c r="A342" s="4" t="s">
        <v>40</v>
      </c>
      <c r="B342" s="7" t="s">
        <v>359</v>
      </c>
      <c r="C342" s="8">
        <v>2.94199106692281</v>
      </c>
      <c r="D342" s="8">
        <v>0.0040705344046293</v>
      </c>
      <c r="E342" s="8">
        <v>2.37697476724101</v>
      </c>
      <c r="F342" s="8">
        <v>0.0203406926726165</v>
      </c>
      <c r="G342" s="8">
        <v>3.64315248687664</v>
      </c>
      <c r="H342" s="8">
        <v>3.67435002732554E-4</v>
      </c>
      <c r="I342" s="8">
        <v>0.0243645886117381</v>
      </c>
      <c r="J342" s="8">
        <v>0.0873180118820242</v>
      </c>
      <c r="K342" s="8">
        <v>0.00199271498414465</v>
      </c>
      <c r="L342" s="6">
        <f t="shared" si="1"/>
        <v>1</v>
      </c>
      <c r="M342" s="6">
        <f t="shared" si="2"/>
        <v>2.700554814</v>
      </c>
    </row>
    <row r="343">
      <c r="A343" s="4" t="s">
        <v>19</v>
      </c>
      <c r="B343" s="7" t="s">
        <v>360</v>
      </c>
      <c r="C343" s="8">
        <v>4.92277940766637</v>
      </c>
      <c r="D343" s="9">
        <v>4.64751326098661E-6</v>
      </c>
      <c r="E343" s="8">
        <v>0.512072810542187</v>
      </c>
      <c r="F343" s="8">
        <v>0.610884551817167</v>
      </c>
      <c r="G343" s="8">
        <v>3.69537228687807</v>
      </c>
      <c r="H343" s="8">
        <v>3.35944468195558E-4</v>
      </c>
      <c r="I343" s="8">
        <v>0.0565753029583181</v>
      </c>
      <c r="J343" s="8">
        <v>0.124198433659477</v>
      </c>
      <c r="K343" s="8">
        <v>0.00201040881403335</v>
      </c>
      <c r="L343" s="6">
        <f t="shared" si="1"/>
        <v>1</v>
      </c>
      <c r="M343" s="6">
        <f t="shared" si="2"/>
        <v>2.69671562</v>
      </c>
    </row>
    <row r="344">
      <c r="A344" s="4" t="s">
        <v>19</v>
      </c>
      <c r="B344" s="7" t="s">
        <v>361</v>
      </c>
      <c r="C344" s="8">
        <v>4.64787466758206</v>
      </c>
      <c r="D344" s="9">
        <v>2.25844516685035E-5</v>
      </c>
      <c r="E344" s="8">
        <v>0.8702446635105</v>
      </c>
      <c r="F344" s="8">
        <v>0.388294002589419</v>
      </c>
      <c r="G344" s="8">
        <v>3.71430023167925</v>
      </c>
      <c r="H344" s="8">
        <v>3.3666327166226E-4</v>
      </c>
      <c r="I344" s="8">
        <v>0.133553301678832</v>
      </c>
      <c r="J344" s="8">
        <v>0.109781551231035</v>
      </c>
      <c r="K344" s="8">
        <v>0.00201185180003508</v>
      </c>
      <c r="L344" s="6">
        <f t="shared" si="1"/>
        <v>1</v>
      </c>
      <c r="M344" s="6">
        <f t="shared" si="2"/>
        <v>2.696404014</v>
      </c>
    </row>
    <row r="345">
      <c r="A345" s="4" t="s">
        <v>24</v>
      </c>
      <c r="B345" s="7" t="s">
        <v>362</v>
      </c>
      <c r="C345" s="8">
        <v>2.05336487025319</v>
      </c>
      <c r="D345" s="8">
        <v>0.0436687559984649</v>
      </c>
      <c r="E345" s="8">
        <v>3.22424889362538</v>
      </c>
      <c r="F345" s="8">
        <v>0.00191735321828704</v>
      </c>
      <c r="G345" s="8">
        <v>3.60044186890945</v>
      </c>
      <c r="H345" s="8">
        <v>4.41787652371767E-4</v>
      </c>
      <c r="I345" s="8">
        <v>0.0263656583911973</v>
      </c>
      <c r="J345" s="8">
        <v>0.112115212833471</v>
      </c>
      <c r="K345" s="8">
        <v>0.00207369714378585</v>
      </c>
      <c r="L345" s="6">
        <f t="shared" si="1"/>
        <v>1</v>
      </c>
      <c r="M345" s="6">
        <f t="shared" si="2"/>
        <v>2.683254671</v>
      </c>
    </row>
    <row r="346">
      <c r="A346" s="4" t="s">
        <v>40</v>
      </c>
      <c r="B346" s="7" t="s">
        <v>363</v>
      </c>
      <c r="C346" s="8">
        <v>2.44412959110851</v>
      </c>
      <c r="D346" s="8">
        <v>0.0177042251981345</v>
      </c>
      <c r="E346" s="8">
        <v>2.9987504949209</v>
      </c>
      <c r="F346" s="8">
        <v>0.00415986995760406</v>
      </c>
      <c r="G346" s="8">
        <v>3.6691184526912</v>
      </c>
      <c r="H346" s="8">
        <v>3.86754958897543E-4</v>
      </c>
      <c r="I346" s="8">
        <v>0.0547834205868651</v>
      </c>
      <c r="J346" s="8">
        <v>0.270770492618947</v>
      </c>
      <c r="K346" s="8">
        <v>0.00208470355893554</v>
      </c>
      <c r="L346" s="6">
        <f t="shared" si="1"/>
        <v>1</v>
      </c>
      <c r="M346" s="6">
        <f t="shared" si="2"/>
        <v>2.680955692</v>
      </c>
    </row>
    <row r="347">
      <c r="A347" s="4" t="s">
        <v>19</v>
      </c>
      <c r="B347" s="7" t="s">
        <v>364</v>
      </c>
      <c r="C347" s="8">
        <v>4.1911200366719</v>
      </c>
      <c r="D347" s="9">
        <v>6.60032932963543E-5</v>
      </c>
      <c r="E347" s="8">
        <v>1.20411457770912</v>
      </c>
      <c r="F347" s="8">
        <v>0.234169258096862</v>
      </c>
      <c r="G347" s="8">
        <v>3.67445603494399</v>
      </c>
      <c r="H347" s="8">
        <v>3.53790762510762E-4</v>
      </c>
      <c r="I347" s="8">
        <v>0.0420501165405725</v>
      </c>
      <c r="J347" s="8">
        <v>0.14501834817685</v>
      </c>
      <c r="K347" s="8">
        <v>0.00210351195459938</v>
      </c>
      <c r="L347" s="6">
        <f t="shared" si="1"/>
        <v>1</v>
      </c>
      <c r="M347" s="6">
        <f t="shared" si="2"/>
        <v>2.677055015</v>
      </c>
    </row>
    <row r="348">
      <c r="A348" s="4" t="s">
        <v>15</v>
      </c>
      <c r="B348" s="7" t="s">
        <v>365</v>
      </c>
      <c r="C348" s="8">
        <v>7.04007103819302</v>
      </c>
      <c r="D348" s="9">
        <v>3.27802172703253E-9</v>
      </c>
      <c r="E348" s="8">
        <v>-1.66551527656204</v>
      </c>
      <c r="F348" s="8">
        <v>0.102190988833156</v>
      </c>
      <c r="G348" s="8">
        <v>3.62332843649132</v>
      </c>
      <c r="H348" s="8">
        <v>4.60107290269788E-4</v>
      </c>
      <c r="I348" s="8">
        <v>0.169393581122857</v>
      </c>
      <c r="J348" s="8">
        <v>-3.20148458504714</v>
      </c>
      <c r="K348" s="8">
        <v>0.00211841064895048</v>
      </c>
      <c r="L348" s="6">
        <f t="shared" si="1"/>
        <v>1</v>
      </c>
      <c r="M348" s="6">
        <f t="shared" si="2"/>
        <v>2.673989849</v>
      </c>
    </row>
    <row r="349">
      <c r="A349" s="4" t="s">
        <v>13</v>
      </c>
      <c r="B349" s="4" t="s">
        <v>366</v>
      </c>
      <c r="C349" s="4">
        <v>-0.89618039386894</v>
      </c>
      <c r="D349" s="4">
        <v>0.373130737930211</v>
      </c>
      <c r="E349" s="4">
        <v>5.79619679888284</v>
      </c>
      <c r="F349" s="5">
        <v>3.20363729552387E-7</v>
      </c>
      <c r="G349" s="4">
        <v>3.3186167275502</v>
      </c>
      <c r="H349" s="4">
        <v>0.00119164737916497</v>
      </c>
      <c r="I349" s="4">
        <v>-0.0152231921854378</v>
      </c>
      <c r="J349" s="4">
        <v>0.186549349953693</v>
      </c>
      <c r="K349" s="4">
        <v>0.00216309904696249</v>
      </c>
      <c r="L349" s="6">
        <f t="shared" si="1"/>
        <v>1</v>
      </c>
      <c r="M349" s="6">
        <f t="shared" si="2"/>
        <v>2.664923594</v>
      </c>
    </row>
    <row r="350">
      <c r="A350" s="4" t="s">
        <v>40</v>
      </c>
      <c r="B350" s="7" t="s">
        <v>367</v>
      </c>
      <c r="C350" s="8">
        <v>0.424918302634884</v>
      </c>
      <c r="D350" s="8">
        <v>0.672025114779873</v>
      </c>
      <c r="E350" s="8">
        <v>4.88840708543162</v>
      </c>
      <c r="F350" s="9">
        <v>6.85896135390169E-6</v>
      </c>
      <c r="G350" s="8">
        <v>3.62296133622711</v>
      </c>
      <c r="H350" s="8">
        <v>4.05661043691514E-4</v>
      </c>
      <c r="I350" s="8">
        <v>0.00467975679519162</v>
      </c>
      <c r="J350" s="8">
        <v>0.189532213155716</v>
      </c>
      <c r="K350" s="8">
        <v>0.00217335977347453</v>
      </c>
      <c r="L350" s="6">
        <f t="shared" si="1"/>
        <v>1</v>
      </c>
      <c r="M350" s="6">
        <f t="shared" si="2"/>
        <v>2.662868376</v>
      </c>
    </row>
    <row r="351">
      <c r="A351" s="4" t="s">
        <v>40</v>
      </c>
      <c r="B351" s="7" t="s">
        <v>368</v>
      </c>
      <c r="C351" s="8">
        <v>4.18841592376771</v>
      </c>
      <c r="D351" s="9">
        <v>9.68325670156489E-5</v>
      </c>
      <c r="E351" s="8">
        <v>1.20139772623421</v>
      </c>
      <c r="F351" s="8">
        <v>0.234786722351256</v>
      </c>
      <c r="G351" s="8">
        <v>3.64264928469757</v>
      </c>
      <c r="H351" s="8">
        <v>4.15623599594577E-4</v>
      </c>
      <c r="I351" s="8">
        <v>0.0827419113257124</v>
      </c>
      <c r="J351" s="8">
        <v>0.0771157838445676</v>
      </c>
      <c r="K351" s="8">
        <v>0.00221332085567233</v>
      </c>
      <c r="L351" s="6">
        <f t="shared" si="1"/>
        <v>1</v>
      </c>
      <c r="M351" s="6">
        <f t="shared" si="2"/>
        <v>2.654955624</v>
      </c>
    </row>
    <row r="352">
      <c r="A352" s="4" t="s">
        <v>40</v>
      </c>
      <c r="B352" s="7" t="s">
        <v>369</v>
      </c>
      <c r="C352" s="8">
        <v>4.00308073178218</v>
      </c>
      <c r="D352" s="8">
        <v>1.66229802476775E-4</v>
      </c>
      <c r="E352" s="8">
        <v>1.38156923910289</v>
      </c>
      <c r="F352" s="8">
        <v>0.17335631324856</v>
      </c>
      <c r="G352" s="8">
        <v>3.63962367184656</v>
      </c>
      <c r="H352" s="8">
        <v>4.22822754062139E-4</v>
      </c>
      <c r="I352" s="8">
        <v>0.0634342715262036</v>
      </c>
      <c r="J352" s="8">
        <v>0.58581790190122</v>
      </c>
      <c r="K352" s="8">
        <v>0.00223817553647264</v>
      </c>
      <c r="L352" s="6">
        <f t="shared" si="1"/>
        <v>1</v>
      </c>
      <c r="M352" s="6">
        <f t="shared" si="2"/>
        <v>2.650105855</v>
      </c>
    </row>
    <row r="353">
      <c r="A353" s="4" t="s">
        <v>19</v>
      </c>
      <c r="B353" s="7" t="s">
        <v>370</v>
      </c>
      <c r="C353" s="8">
        <v>4.38676667029829</v>
      </c>
      <c r="D353" s="9">
        <v>5.61287574447771E-5</v>
      </c>
      <c r="E353" s="8">
        <v>1.08118967458968</v>
      </c>
      <c r="F353" s="8">
        <v>0.284897133194129</v>
      </c>
      <c r="G353" s="8">
        <v>3.67653198917571</v>
      </c>
      <c r="H353" s="8">
        <v>3.87528227201044E-4</v>
      </c>
      <c r="I353" s="8">
        <v>0.142023970524004</v>
      </c>
      <c r="J353" s="8">
        <v>0.574345699835871</v>
      </c>
      <c r="K353" s="8">
        <v>0.00228675690404832</v>
      </c>
      <c r="L353" s="6">
        <f t="shared" si="1"/>
        <v>1</v>
      </c>
      <c r="M353" s="6">
        <f t="shared" si="2"/>
        <v>2.640780001</v>
      </c>
    </row>
    <row r="354">
      <c r="A354" s="4" t="s">
        <v>15</v>
      </c>
      <c r="B354" s="7" t="s">
        <v>371</v>
      </c>
      <c r="C354" s="8">
        <v>3.31316351126803</v>
      </c>
      <c r="D354" s="8">
        <v>0.00162380733428125</v>
      </c>
      <c r="E354" s="8">
        <v>1.98908734264675</v>
      </c>
      <c r="F354" s="8">
        <v>0.0517852673494222</v>
      </c>
      <c r="G354" s="8">
        <v>3.57829630920102</v>
      </c>
      <c r="H354" s="8">
        <v>5.23883027589822E-4</v>
      </c>
      <c r="I354" s="8">
        <v>0.0744847138533936</v>
      </c>
      <c r="J354" s="8">
        <v>0.13697894879966</v>
      </c>
      <c r="K354" s="8">
        <v>0.00236281936933369</v>
      </c>
      <c r="L354" s="6">
        <f t="shared" si="1"/>
        <v>1</v>
      </c>
      <c r="M354" s="6">
        <f t="shared" si="2"/>
        <v>2.626569478</v>
      </c>
    </row>
    <row r="355">
      <c r="A355" s="4" t="s">
        <v>19</v>
      </c>
      <c r="B355" s="7" t="s">
        <v>372</v>
      </c>
      <c r="C355" s="8">
        <v>3.87349999002164</v>
      </c>
      <c r="D355" s="8">
        <v>2.58687949037318E-4</v>
      </c>
      <c r="E355" s="8">
        <v>1.52111858173109</v>
      </c>
      <c r="F355" s="8">
        <v>0.134463432139365</v>
      </c>
      <c r="G355" s="8">
        <v>3.64716256825523</v>
      </c>
      <c r="H355" s="8">
        <v>4.10039303927943E-4</v>
      </c>
      <c r="I355" s="8">
        <v>0.0628288969740757</v>
      </c>
      <c r="J355" s="8">
        <v>0.182605365456051</v>
      </c>
      <c r="K355" s="8">
        <v>0.00240450728974204</v>
      </c>
      <c r="L355" s="6">
        <f t="shared" si="1"/>
        <v>1</v>
      </c>
      <c r="M355" s="6">
        <f t="shared" si="2"/>
        <v>2.618973902</v>
      </c>
    </row>
    <row r="356">
      <c r="A356" s="4" t="s">
        <v>19</v>
      </c>
      <c r="B356" s="7" t="s">
        <v>373</v>
      </c>
      <c r="C356" s="8">
        <v>1.88781883956215</v>
      </c>
      <c r="D356" s="8">
        <v>0.0645021501216169</v>
      </c>
      <c r="E356" s="8">
        <v>3.54375181937763</v>
      </c>
      <c r="F356" s="8">
        <v>8.58791581608349E-4</v>
      </c>
      <c r="G356" s="8">
        <v>3.65496697175886</v>
      </c>
      <c r="H356" s="8">
        <v>4.12352584118524E-4</v>
      </c>
      <c r="I356" s="8">
        <v>0.052886914768028</v>
      </c>
      <c r="J356" s="8">
        <v>0.415296653680801</v>
      </c>
      <c r="K356" s="8">
        <v>0.00241506127410887</v>
      </c>
      <c r="L356" s="6">
        <f t="shared" si="1"/>
        <v>1</v>
      </c>
      <c r="M356" s="6">
        <f t="shared" si="2"/>
        <v>2.617071846</v>
      </c>
    </row>
    <row r="357">
      <c r="A357" s="4" t="s">
        <v>19</v>
      </c>
      <c r="B357" s="7" t="s">
        <v>374</v>
      </c>
      <c r="C357" s="8">
        <v>3.77235531104998</v>
      </c>
      <c r="D357" s="8">
        <v>2.76856258442673E-4</v>
      </c>
      <c r="E357" s="8">
        <v>1.51804524029904</v>
      </c>
      <c r="F357" s="8">
        <v>0.134637982560587</v>
      </c>
      <c r="G357" s="8">
        <v>3.61524170862258</v>
      </c>
      <c r="H357" s="8">
        <v>4.19852785575938E-4</v>
      </c>
      <c r="I357" s="8">
        <v>0.0309430800240913</v>
      </c>
      <c r="J357" s="8">
        <v>0.0852244222785299</v>
      </c>
      <c r="K357" s="8">
        <v>0.00244983579474397</v>
      </c>
      <c r="L357" s="6">
        <f t="shared" si="1"/>
        <v>1</v>
      </c>
      <c r="M357" s="6">
        <f t="shared" si="2"/>
        <v>2.610863024</v>
      </c>
    </row>
    <row r="358">
      <c r="A358" s="4" t="s">
        <v>19</v>
      </c>
      <c r="B358" s="7" t="s">
        <v>375</v>
      </c>
      <c r="C358" s="8">
        <v>1.56481937817454</v>
      </c>
      <c r="D358" s="8">
        <v>0.122199893196296</v>
      </c>
      <c r="E358" s="8">
        <v>3.81284878244633</v>
      </c>
      <c r="F358" s="8">
        <v>3.81074600556912E-4</v>
      </c>
      <c r="G358" s="8">
        <v>3.63301023395795</v>
      </c>
      <c r="H358" s="8">
        <v>4.25539347535899E-4</v>
      </c>
      <c r="I358" s="8">
        <v>0.0214212322593458</v>
      </c>
      <c r="J358" s="8">
        <v>0.755393000004174</v>
      </c>
      <c r="K358" s="8">
        <v>0.0024799399646361</v>
      </c>
      <c r="L358" s="6">
        <f t="shared" si="1"/>
        <v>1</v>
      </c>
      <c r="M358" s="6">
        <f t="shared" si="2"/>
        <v>2.605558833</v>
      </c>
    </row>
    <row r="359">
      <c r="A359" s="4" t="s">
        <v>40</v>
      </c>
      <c r="B359" s="7" t="s">
        <v>376</v>
      </c>
      <c r="C359" s="8">
        <v>-2.55248351440872</v>
      </c>
      <c r="D359" s="8">
        <v>0.0135812297146427</v>
      </c>
      <c r="E359" s="8">
        <v>7.91465465116128</v>
      </c>
      <c r="F359" s="9">
        <v>1.84901964015598E-10</v>
      </c>
      <c r="G359" s="8">
        <v>3.60822552502375</v>
      </c>
      <c r="H359" s="8">
        <v>4.81416920158886E-4</v>
      </c>
      <c r="I359" s="8">
        <v>-0.0693190711341407</v>
      </c>
      <c r="J359" s="8">
        <v>0.747150502063155</v>
      </c>
      <c r="K359" s="8">
        <v>0.00251818081313879</v>
      </c>
      <c r="L359" s="6">
        <f t="shared" si="1"/>
        <v>1</v>
      </c>
      <c r="M359" s="6">
        <f t="shared" si="2"/>
        <v>2.598913089</v>
      </c>
    </row>
    <row r="360">
      <c r="A360" s="4" t="s">
        <v>19</v>
      </c>
      <c r="B360" s="7" t="s">
        <v>377</v>
      </c>
      <c r="C360" s="8">
        <v>4.2160654690726</v>
      </c>
      <c r="D360" s="9">
        <v>8.03042282189867E-5</v>
      </c>
      <c r="E360" s="8">
        <v>1.15210929930284</v>
      </c>
      <c r="F360" s="8">
        <v>0.254860990315426</v>
      </c>
      <c r="G360" s="8">
        <v>3.6291106842332</v>
      </c>
      <c r="H360" s="8">
        <v>4.38576393098204E-4</v>
      </c>
      <c r="I360" s="8">
        <v>0.0666572750480819</v>
      </c>
      <c r="J360" s="8">
        <v>0.774106754341986</v>
      </c>
      <c r="K360" s="8">
        <v>0.00254645034165538</v>
      </c>
      <c r="L360" s="6">
        <f t="shared" si="1"/>
        <v>1</v>
      </c>
      <c r="M360" s="6">
        <f t="shared" si="2"/>
        <v>2.594064789</v>
      </c>
    </row>
    <row r="361">
      <c r="A361" s="4" t="s">
        <v>19</v>
      </c>
      <c r="B361" s="7" t="s">
        <v>378</v>
      </c>
      <c r="C361" s="8">
        <v>3.01624497194984</v>
      </c>
      <c r="D361" s="8">
        <v>0.0038284547058241</v>
      </c>
      <c r="E361" s="8">
        <v>2.32593739900173</v>
      </c>
      <c r="F361" s="8">
        <v>0.0240060885466584</v>
      </c>
      <c r="G361" s="8">
        <v>3.60240309590167</v>
      </c>
      <c r="H361" s="8">
        <v>4.8590003746278E-4</v>
      </c>
      <c r="I361" s="8">
        <v>0.0642477759825908</v>
      </c>
      <c r="J361" s="8">
        <v>0.226070056674455</v>
      </c>
      <c r="K361" s="8">
        <v>0.00278342006843782</v>
      </c>
      <c r="L361" s="6">
        <f t="shared" si="1"/>
        <v>1</v>
      </c>
      <c r="M361" s="6">
        <f t="shared" si="2"/>
        <v>2.555421246</v>
      </c>
    </row>
    <row r="362">
      <c r="A362" s="4" t="s">
        <v>19</v>
      </c>
      <c r="B362" s="7" t="s">
        <v>379</v>
      </c>
      <c r="C362" s="8">
        <v>2.38934008964045</v>
      </c>
      <c r="D362" s="8">
        <v>0.0202231682605272</v>
      </c>
      <c r="E362" s="8">
        <v>2.95070778060913</v>
      </c>
      <c r="F362" s="8">
        <v>0.00476982471678628</v>
      </c>
      <c r="G362" s="8">
        <v>3.60023865739339</v>
      </c>
      <c r="H362" s="8">
        <v>4.89411648521618E-4</v>
      </c>
      <c r="I362" s="8">
        <v>0.0503363553340637</v>
      </c>
      <c r="J362" s="8">
        <v>0.292578971239758</v>
      </c>
      <c r="K362" s="8">
        <v>0.00279332886286064</v>
      </c>
      <c r="L362" s="6">
        <f t="shared" si="1"/>
        <v>1</v>
      </c>
      <c r="M362" s="6">
        <f t="shared" si="2"/>
        <v>2.553877931</v>
      </c>
    </row>
    <row r="363">
      <c r="A363" s="4" t="s">
        <v>19</v>
      </c>
      <c r="B363" s="7" t="s">
        <v>380</v>
      </c>
      <c r="C363" s="8">
        <v>2.38934008964045</v>
      </c>
      <c r="D363" s="8">
        <v>0.0202231682605272</v>
      </c>
      <c r="E363" s="8">
        <v>2.95070778060913</v>
      </c>
      <c r="F363" s="8">
        <v>0.00476982471678628</v>
      </c>
      <c r="G363" s="8">
        <v>3.60023865739339</v>
      </c>
      <c r="H363" s="8">
        <v>4.89411648521618E-4</v>
      </c>
      <c r="I363" s="8">
        <v>0.0503363553340637</v>
      </c>
      <c r="J363" s="8">
        <v>0.292578971239758</v>
      </c>
      <c r="K363" s="8">
        <v>0.00279332886286064</v>
      </c>
      <c r="L363" s="6">
        <f t="shared" si="1"/>
        <v>1</v>
      </c>
      <c r="M363" s="6">
        <f t="shared" si="2"/>
        <v>2.553877931</v>
      </c>
    </row>
    <row r="364">
      <c r="A364" s="4" t="s">
        <v>19</v>
      </c>
      <c r="B364" s="7" t="s">
        <v>381</v>
      </c>
      <c r="C364" s="8">
        <v>1.28802601603478</v>
      </c>
      <c r="D364" s="8">
        <v>0.200769997398207</v>
      </c>
      <c r="E364" s="8">
        <v>3.93548620690459</v>
      </c>
      <c r="F364" s="8">
        <v>2.17992797648421E-4</v>
      </c>
      <c r="G364" s="8">
        <v>3.56345836102745</v>
      </c>
      <c r="H364" s="8">
        <v>4.96289098250468E-4</v>
      </c>
      <c r="I364" s="8">
        <v>0.0105350384985866</v>
      </c>
      <c r="J364" s="8">
        <v>0.184513550970887</v>
      </c>
      <c r="K364" s="8">
        <v>0.00281210557719512</v>
      </c>
      <c r="L364" s="6">
        <f t="shared" si="1"/>
        <v>1</v>
      </c>
      <c r="M364" s="6">
        <f t="shared" si="2"/>
        <v>2.550968378</v>
      </c>
    </row>
    <row r="365">
      <c r="A365" s="4" t="s">
        <v>19</v>
      </c>
      <c r="B365" s="7" t="s">
        <v>382</v>
      </c>
      <c r="C365" s="8">
        <v>2.383001092637</v>
      </c>
      <c r="D365" s="8">
        <v>0.0194058359896335</v>
      </c>
      <c r="E365" s="8">
        <v>2.84328756752582</v>
      </c>
      <c r="F365" s="8">
        <v>0.0060403793100453</v>
      </c>
      <c r="G365" s="8">
        <v>3.56564879729395</v>
      </c>
      <c r="H365" s="8">
        <v>4.98226448535202E-4</v>
      </c>
      <c r="I365" s="8">
        <v>0.0248813385762978</v>
      </c>
      <c r="J365" s="8">
        <v>0.123619356094807</v>
      </c>
      <c r="K365" s="8">
        <v>0.00281629685992915</v>
      </c>
      <c r="L365" s="6">
        <f t="shared" si="1"/>
        <v>1</v>
      </c>
      <c r="M365" s="6">
        <f t="shared" si="2"/>
        <v>2.550321569</v>
      </c>
    </row>
    <row r="366">
      <c r="A366" s="4" t="s">
        <v>19</v>
      </c>
      <c r="B366" s="7" t="s">
        <v>383</v>
      </c>
      <c r="C366" s="8">
        <v>3.0312334440621</v>
      </c>
      <c r="D366" s="8">
        <v>0.00311586689827536</v>
      </c>
      <c r="E366" s="8">
        <v>2.18075345722695</v>
      </c>
      <c r="F366" s="8">
        <v>0.0333875449971847</v>
      </c>
      <c r="G366" s="8">
        <v>3.55864960567691</v>
      </c>
      <c r="H366" s="8">
        <v>5.11016466566929E-4</v>
      </c>
      <c r="I366" s="8">
        <v>0.0249654311309709</v>
      </c>
      <c r="J366" s="8">
        <v>0.119368142247801</v>
      </c>
      <c r="K366" s="8">
        <v>0.00287821609852008</v>
      </c>
      <c r="L366" s="6">
        <f t="shared" si="1"/>
        <v>1</v>
      </c>
      <c r="M366" s="6">
        <f t="shared" si="2"/>
        <v>2.540876602</v>
      </c>
    </row>
    <row r="367">
      <c r="A367" s="4" t="s">
        <v>15</v>
      </c>
      <c r="B367" s="7" t="s">
        <v>384</v>
      </c>
      <c r="C367" s="8">
        <v>4.66311379712654</v>
      </c>
      <c r="D367" s="9">
        <v>1.3342096282328E-5</v>
      </c>
      <c r="E367" s="8">
        <v>0.489383529886764</v>
      </c>
      <c r="F367" s="8">
        <v>0.626744332030831</v>
      </c>
      <c r="G367" s="8">
        <v>3.49967504891894</v>
      </c>
      <c r="H367" s="8">
        <v>6.64964290231493E-4</v>
      </c>
      <c r="I367" s="8">
        <v>0.0569552782045891</v>
      </c>
      <c r="J367" s="8">
        <v>0.155841566598405</v>
      </c>
      <c r="K367" s="8">
        <v>0.00289842893864564</v>
      </c>
      <c r="L367" s="6">
        <f t="shared" si="1"/>
        <v>1</v>
      </c>
      <c r="M367" s="6">
        <f t="shared" si="2"/>
        <v>2.537837343</v>
      </c>
    </row>
    <row r="368">
      <c r="A368" s="4" t="s">
        <v>19</v>
      </c>
      <c r="B368" s="7" t="s">
        <v>385</v>
      </c>
      <c r="C368" s="8">
        <v>4.23527710745126</v>
      </c>
      <c r="D368" s="9">
        <v>8.10528599094348E-5</v>
      </c>
      <c r="E368" s="8">
        <v>1.06013698780003</v>
      </c>
      <c r="F368" s="8">
        <v>0.293959546536463</v>
      </c>
      <c r="G368" s="8">
        <v>3.57779120502901</v>
      </c>
      <c r="H368" s="8">
        <v>5.22411026679592E-4</v>
      </c>
      <c r="I368" s="8">
        <v>0.0793202228180064</v>
      </c>
      <c r="J368" s="8">
        <v>0.0884476702517608</v>
      </c>
      <c r="K368" s="8">
        <v>0.00292836598149478</v>
      </c>
      <c r="L368" s="6">
        <f t="shared" si="1"/>
        <v>1</v>
      </c>
      <c r="M368" s="6">
        <f t="shared" si="2"/>
        <v>2.533374647</v>
      </c>
    </row>
    <row r="369">
      <c r="A369" s="4" t="s">
        <v>19</v>
      </c>
      <c r="B369" s="7" t="s">
        <v>386</v>
      </c>
      <c r="C369" s="8">
        <v>3.31316351126803</v>
      </c>
      <c r="D369" s="8">
        <v>0.00162380733428125</v>
      </c>
      <c r="E369" s="8">
        <v>1.98908734264675</v>
      </c>
      <c r="F369" s="8">
        <v>0.0517852673494222</v>
      </c>
      <c r="G369" s="8">
        <v>3.57829630920102</v>
      </c>
      <c r="H369" s="8">
        <v>5.23883027589822E-4</v>
      </c>
      <c r="I369" s="8">
        <v>0.0744847138533936</v>
      </c>
      <c r="J369" s="8">
        <v>0.13697894879966</v>
      </c>
      <c r="K369" s="8">
        <v>0.00293312128423206</v>
      </c>
      <c r="L369" s="6">
        <f t="shared" si="1"/>
        <v>1</v>
      </c>
      <c r="M369" s="6">
        <f t="shared" si="2"/>
        <v>2.532669979</v>
      </c>
    </row>
    <row r="370">
      <c r="A370" s="4" t="s">
        <v>19</v>
      </c>
      <c r="B370" s="7" t="s">
        <v>387</v>
      </c>
      <c r="C370" s="8">
        <v>2.22611007352248</v>
      </c>
      <c r="D370" s="8">
        <v>0.0291854093916517</v>
      </c>
      <c r="E370" s="8">
        <v>3.05151701755832</v>
      </c>
      <c r="F370" s="8">
        <v>0.00365357941249322</v>
      </c>
      <c r="G370" s="8">
        <v>3.56984804163696</v>
      </c>
      <c r="H370" s="8">
        <v>5.26712414433389E-4</v>
      </c>
      <c r="I370" s="8">
        <v>0.0292113552031998</v>
      </c>
      <c r="J370" s="8">
        <v>0.613128181447095</v>
      </c>
      <c r="K370" s="8">
        <v>0.00294545598701573</v>
      </c>
      <c r="L370" s="6">
        <f t="shared" si="1"/>
        <v>1</v>
      </c>
      <c r="M370" s="6">
        <f t="shared" si="2"/>
        <v>2.530847462</v>
      </c>
    </row>
    <row r="371">
      <c r="A371" s="4" t="s">
        <v>19</v>
      </c>
      <c r="B371" s="7" t="s">
        <v>388</v>
      </c>
      <c r="C371" s="8">
        <v>4.29503016321934</v>
      </c>
      <c r="D371" s="9">
        <v>7.1734963487139E-5</v>
      </c>
      <c r="E371" s="8">
        <v>1.01381081412804</v>
      </c>
      <c r="F371" s="8">
        <v>0.315465135994138</v>
      </c>
      <c r="G371" s="8">
        <v>3.5778129427328</v>
      </c>
      <c r="H371" s="8">
        <v>5.32470088649864E-4</v>
      </c>
      <c r="I371" s="8">
        <v>0.102880564109155</v>
      </c>
      <c r="J371" s="8">
        <v>0.108738627823557</v>
      </c>
      <c r="K371" s="8">
        <v>0.00296706970014255</v>
      </c>
      <c r="L371" s="6">
        <f t="shared" si="1"/>
        <v>1</v>
      </c>
      <c r="M371" s="6">
        <f t="shared" si="2"/>
        <v>2.527672251</v>
      </c>
    </row>
    <row r="372">
      <c r="A372" s="4" t="s">
        <v>19</v>
      </c>
      <c r="B372" s="7" t="s">
        <v>389</v>
      </c>
      <c r="C372" s="8">
        <v>2.30696989466952</v>
      </c>
      <c r="D372" s="8">
        <v>0.0248944139615641</v>
      </c>
      <c r="E372" s="8">
        <v>3.00886427585824</v>
      </c>
      <c r="F372" s="8">
        <v>0.00412085480844062</v>
      </c>
      <c r="G372" s="8">
        <v>3.57655554082407</v>
      </c>
      <c r="H372" s="8">
        <v>5.39575604443879E-4</v>
      </c>
      <c r="I372" s="8">
        <v>0.0581159796361704</v>
      </c>
      <c r="J372" s="8">
        <v>0.74171830070344</v>
      </c>
      <c r="K372" s="8">
        <v>0.00298544007964655</v>
      </c>
      <c r="L372" s="6">
        <f t="shared" si="1"/>
        <v>1</v>
      </c>
      <c r="M372" s="6">
        <f t="shared" si="2"/>
        <v>2.524991641</v>
      </c>
    </row>
    <row r="373">
      <c r="A373" s="4" t="s">
        <v>19</v>
      </c>
      <c r="B373" s="7" t="s">
        <v>390</v>
      </c>
      <c r="C373" s="8">
        <v>2.41674117870419</v>
      </c>
      <c r="D373" s="8">
        <v>0.0190273840261567</v>
      </c>
      <c r="E373" s="8">
        <v>2.88462880872918</v>
      </c>
      <c r="F373" s="8">
        <v>0.00570960287631906</v>
      </c>
      <c r="G373" s="8">
        <v>3.57151292902307</v>
      </c>
      <c r="H373" s="8">
        <v>5.43264682789977E-4</v>
      </c>
      <c r="I373" s="8">
        <v>0.0593038809393973</v>
      </c>
      <c r="J373" s="8">
        <v>0.273138587964551</v>
      </c>
      <c r="K373" s="8">
        <v>0.00299879554361651</v>
      </c>
      <c r="L373" s="6">
        <f t="shared" si="1"/>
        <v>1</v>
      </c>
      <c r="M373" s="6">
        <f t="shared" si="2"/>
        <v>2.523053143</v>
      </c>
    </row>
    <row r="374">
      <c r="A374" s="4" t="s">
        <v>19</v>
      </c>
      <c r="B374" s="7" t="s">
        <v>391</v>
      </c>
      <c r="C374" s="8">
        <v>3.83486310222436</v>
      </c>
      <c r="D374" s="8">
        <v>3.35814560741754E-4</v>
      </c>
      <c r="E374" s="8">
        <v>1.47654585062742</v>
      </c>
      <c r="F374" s="8">
        <v>0.146175464862926</v>
      </c>
      <c r="G374" s="8">
        <v>3.57264647709359</v>
      </c>
      <c r="H374" s="8">
        <v>5.50042394905615E-4</v>
      </c>
      <c r="I374" s="8">
        <v>0.111036887671577</v>
      </c>
      <c r="J374" s="8">
        <v>0.554006195619421</v>
      </c>
      <c r="K374" s="8">
        <v>0.00302555483420013</v>
      </c>
      <c r="L374" s="6">
        <f t="shared" si="1"/>
        <v>1</v>
      </c>
      <c r="M374" s="6">
        <f t="shared" si="2"/>
        <v>2.519194972</v>
      </c>
    </row>
    <row r="375">
      <c r="A375" s="4" t="s">
        <v>19</v>
      </c>
      <c r="B375" s="7" t="s">
        <v>392</v>
      </c>
      <c r="C375" s="8">
        <v>0.0304069162470511</v>
      </c>
      <c r="D375" s="8">
        <v>0.975859367471691</v>
      </c>
      <c r="E375" s="8">
        <v>5.27526987466512</v>
      </c>
      <c r="F375" s="9">
        <v>2.88878712947685E-6</v>
      </c>
      <c r="G375" s="8">
        <v>3.56520619870548</v>
      </c>
      <c r="H375" s="8">
        <v>5.65175656522007E-4</v>
      </c>
      <c r="I375" s="8">
        <v>0.00104449751061517</v>
      </c>
      <c r="J375" s="8">
        <v>0.908514146747366</v>
      </c>
      <c r="K375" s="8">
        <v>0.00309072222398023</v>
      </c>
      <c r="L375" s="6">
        <f t="shared" si="1"/>
        <v>1</v>
      </c>
      <c r="M375" s="6">
        <f t="shared" si="2"/>
        <v>2.509940025</v>
      </c>
    </row>
    <row r="376">
      <c r="A376" s="4" t="s">
        <v>19</v>
      </c>
      <c r="B376" s="7" t="s">
        <v>393</v>
      </c>
      <c r="C376" s="8">
        <v>3.71621125560044</v>
      </c>
      <c r="D376" s="8">
        <v>4.5685736162393E-4</v>
      </c>
      <c r="E376" s="8">
        <v>1.55814841905374</v>
      </c>
      <c r="F376" s="8">
        <v>0.125522290697346</v>
      </c>
      <c r="G376" s="8">
        <v>3.55763284335509</v>
      </c>
      <c r="H376" s="8">
        <v>5.66847186999134E-4</v>
      </c>
      <c r="I376" s="8">
        <v>0.0730383360655744</v>
      </c>
      <c r="J376" s="8">
        <v>0.249369103128022</v>
      </c>
      <c r="K376" s="8">
        <v>0.00309626285767355</v>
      </c>
      <c r="L376" s="6">
        <f t="shared" si="1"/>
        <v>1</v>
      </c>
      <c r="M376" s="6">
        <f t="shared" si="2"/>
        <v>2.509162177</v>
      </c>
    </row>
    <row r="377">
      <c r="A377" s="4" t="s">
        <v>15</v>
      </c>
      <c r="B377" s="7" t="s">
        <v>394</v>
      </c>
      <c r="C377" s="8">
        <v>3.73759122040402</v>
      </c>
      <c r="D377" s="8">
        <v>3.25167262766866E-4</v>
      </c>
      <c r="E377" s="8">
        <v>1.3561312981916</v>
      </c>
      <c r="F377" s="8">
        <v>0.181161957190159</v>
      </c>
      <c r="G377" s="8">
        <v>3.46884492732604</v>
      </c>
      <c r="H377" s="8">
        <v>7.19537827059574E-4</v>
      </c>
      <c r="I377" s="8">
        <v>0.0360930905727587</v>
      </c>
      <c r="J377" s="8">
        <v>0.20686414129615</v>
      </c>
      <c r="K377" s="8">
        <v>0.00310581757383136</v>
      </c>
      <c r="L377" s="6">
        <f t="shared" si="1"/>
        <v>1</v>
      </c>
      <c r="M377" s="6">
        <f t="shared" si="2"/>
        <v>2.507824057</v>
      </c>
    </row>
    <row r="378">
      <c r="A378" s="4" t="s">
        <v>19</v>
      </c>
      <c r="B378" s="7" t="s">
        <v>395</v>
      </c>
      <c r="C378" s="8">
        <v>2.34237259651181</v>
      </c>
      <c r="D378" s="8">
        <v>0.0226586988737843</v>
      </c>
      <c r="E378" s="8">
        <v>2.92580089070292</v>
      </c>
      <c r="F378" s="8">
        <v>0.00509883364386413</v>
      </c>
      <c r="G378" s="8">
        <v>3.55297056007101</v>
      </c>
      <c r="H378" s="8">
        <v>5.73156038946466E-4</v>
      </c>
      <c r="I378" s="8">
        <v>0.047883770884802</v>
      </c>
      <c r="J378" s="8">
        <v>0.274302211781063</v>
      </c>
      <c r="K378" s="8">
        <v>0.00311624607071125</v>
      </c>
      <c r="L378" s="6">
        <f t="shared" si="1"/>
        <v>1</v>
      </c>
      <c r="M378" s="6">
        <f t="shared" si="2"/>
        <v>2.506368256</v>
      </c>
    </row>
    <row r="379">
      <c r="A379" s="4" t="s">
        <v>19</v>
      </c>
      <c r="B379" s="7" t="s">
        <v>396</v>
      </c>
      <c r="C379" s="8">
        <v>2.66553608767129</v>
      </c>
      <c r="D379" s="8">
        <v>0.0100952415309423</v>
      </c>
      <c r="E379" s="8">
        <v>2.6081251082283</v>
      </c>
      <c r="F379" s="8">
        <v>0.0118459001233685</v>
      </c>
      <c r="G379" s="8">
        <v>3.553991475404</v>
      </c>
      <c r="H379" s="8">
        <v>5.75215702134369E-4</v>
      </c>
      <c r="I379" s="8">
        <v>0.0663854772198736</v>
      </c>
      <c r="J379" s="8">
        <v>0.218690768946679</v>
      </c>
      <c r="K379" s="8">
        <v>0.00312383307983596</v>
      </c>
      <c r="L379" s="6">
        <f t="shared" si="1"/>
        <v>1</v>
      </c>
      <c r="M379" s="6">
        <f t="shared" si="2"/>
        <v>2.50531218</v>
      </c>
    </row>
    <row r="380">
      <c r="A380" s="4" t="s">
        <v>19</v>
      </c>
      <c r="B380" s="7" t="s">
        <v>397</v>
      </c>
      <c r="C380" s="8">
        <v>2.19621316782107</v>
      </c>
      <c r="D380" s="8">
        <v>0.0321368862841261</v>
      </c>
      <c r="E380" s="8">
        <v>3.06595561957509</v>
      </c>
      <c r="F380" s="8">
        <v>0.00345715411190472</v>
      </c>
      <c r="G380" s="8">
        <v>3.54830679607517</v>
      </c>
      <c r="H380" s="8">
        <v>5.82801516750696E-4</v>
      </c>
      <c r="I380" s="8">
        <v>0.044888568853436</v>
      </c>
      <c r="J380" s="8">
        <v>0.30148684396857</v>
      </c>
      <c r="K380" s="8">
        <v>0.00315047762445807</v>
      </c>
      <c r="L380" s="6">
        <f t="shared" si="1"/>
        <v>1</v>
      </c>
      <c r="M380" s="6">
        <f t="shared" si="2"/>
        <v>2.501623601</v>
      </c>
    </row>
    <row r="381">
      <c r="A381" s="4" t="s">
        <v>19</v>
      </c>
      <c r="B381" s="7" t="s">
        <v>398</v>
      </c>
      <c r="C381" s="8">
        <v>1.41027998156756</v>
      </c>
      <c r="D381" s="8">
        <v>0.164058223615719</v>
      </c>
      <c r="E381" s="8">
        <v>3.85204055087848</v>
      </c>
      <c r="F381" s="8">
        <v>3.2378780823747E-4</v>
      </c>
      <c r="G381" s="8">
        <v>3.54604399775923</v>
      </c>
      <c r="H381" s="8">
        <v>5.89902457978028E-4</v>
      </c>
      <c r="I381" s="8">
        <v>0.0328646428248055</v>
      </c>
      <c r="J381" s="8">
        <v>0.339775110164784</v>
      </c>
      <c r="K381" s="8">
        <v>0.0031852023649491</v>
      </c>
      <c r="L381" s="6">
        <f t="shared" si="1"/>
        <v>1</v>
      </c>
      <c r="M381" s="6">
        <f t="shared" si="2"/>
        <v>2.49686297</v>
      </c>
    </row>
    <row r="382">
      <c r="A382" s="4" t="s">
        <v>19</v>
      </c>
      <c r="B382" s="7" t="s">
        <v>399</v>
      </c>
      <c r="C382" s="8">
        <v>1.9353456434578</v>
      </c>
      <c r="D382" s="8">
        <v>0.058088767825896</v>
      </c>
      <c r="E382" s="8">
        <v>3.3126497492743</v>
      </c>
      <c r="F382" s="8">
        <v>0.00165147506374487</v>
      </c>
      <c r="G382" s="8">
        <v>3.54065470793483</v>
      </c>
      <c r="H382" s="8">
        <v>5.9609987492075E-4</v>
      </c>
      <c r="I382" s="8">
        <v>0.0458671059440116</v>
      </c>
      <c r="J382" s="8">
        <v>0.221178593936808</v>
      </c>
      <c r="K382" s="8">
        <v>0.00320395167057404</v>
      </c>
      <c r="L382" s="6">
        <f t="shared" si="1"/>
        <v>1</v>
      </c>
      <c r="M382" s="6">
        <f t="shared" si="2"/>
        <v>2.494314044</v>
      </c>
    </row>
    <row r="383">
      <c r="A383" s="4" t="s">
        <v>19</v>
      </c>
      <c r="B383" s="7" t="s">
        <v>400</v>
      </c>
      <c r="C383" s="8">
        <v>2.39970242360483</v>
      </c>
      <c r="D383" s="8">
        <v>0.0197869760907322</v>
      </c>
      <c r="E383" s="8">
        <v>2.85135576671693</v>
      </c>
      <c r="F383" s="8">
        <v>0.0062409021361829</v>
      </c>
      <c r="G383" s="8">
        <v>3.53938907405265</v>
      </c>
      <c r="H383" s="8">
        <v>6.03133570410453E-4</v>
      </c>
      <c r="I383" s="8">
        <v>0.0547960159553157</v>
      </c>
      <c r="J383" s="8">
        <v>0.258556212510158</v>
      </c>
      <c r="K383" s="8">
        <v>0.00322947110071427</v>
      </c>
      <c r="L383" s="6">
        <f t="shared" si="1"/>
        <v>1</v>
      </c>
      <c r="M383" s="6">
        <f t="shared" si="2"/>
        <v>2.490868597</v>
      </c>
    </row>
    <row r="384">
      <c r="A384" s="4" t="s">
        <v>19</v>
      </c>
      <c r="B384" s="7" t="s">
        <v>401</v>
      </c>
      <c r="C384" s="8">
        <v>4.01273053816151</v>
      </c>
      <c r="D384" s="8">
        <v>1.78162656368054E-4</v>
      </c>
      <c r="E384" s="8">
        <v>1.22343290330434</v>
      </c>
      <c r="F384" s="8">
        <v>0.226568731964216</v>
      </c>
      <c r="G384" s="8">
        <v>3.53455880487688</v>
      </c>
      <c r="H384" s="8">
        <v>6.07707203515911E-4</v>
      </c>
      <c r="I384" s="8">
        <v>0.0853440339688151</v>
      </c>
      <c r="J384" s="8">
        <v>0.0909993524564329</v>
      </c>
      <c r="K384" s="8">
        <v>0.00324041607498337</v>
      </c>
      <c r="L384" s="6">
        <f t="shared" si="1"/>
        <v>1</v>
      </c>
      <c r="M384" s="6">
        <f t="shared" si="2"/>
        <v>2.489399222</v>
      </c>
    </row>
    <row r="385">
      <c r="A385" s="4" t="s">
        <v>110</v>
      </c>
      <c r="B385" s="7" t="s">
        <v>402</v>
      </c>
      <c r="C385" s="8">
        <v>3.42858863126289</v>
      </c>
      <c r="D385" s="8">
        <v>9.63361695315663E-4</v>
      </c>
      <c r="E385" s="8">
        <v>1.67641511218785</v>
      </c>
      <c r="F385" s="8">
        <v>0.0998317705020639</v>
      </c>
      <c r="G385" s="8">
        <v>3.46794760162318</v>
      </c>
      <c r="H385" s="8">
        <v>7.30255075185889E-4</v>
      </c>
      <c r="I385" s="8">
        <v>0.0385588358784857</v>
      </c>
      <c r="J385" s="8">
        <v>0.201569003871869</v>
      </c>
      <c r="K385" s="8">
        <v>0.00331934125084495</v>
      </c>
      <c r="L385" s="6">
        <f t="shared" si="1"/>
        <v>1</v>
      </c>
      <c r="M385" s="6">
        <f t="shared" si="2"/>
        <v>2.478948097</v>
      </c>
    </row>
    <row r="386">
      <c r="A386" s="4" t="s">
        <v>19</v>
      </c>
      <c r="B386" s="7" t="s">
        <v>403</v>
      </c>
      <c r="C386" s="8">
        <v>0.806330171142947</v>
      </c>
      <c r="D386" s="8">
        <v>0.422009414486889</v>
      </c>
      <c r="E386" s="8">
        <v>4.34071816578158</v>
      </c>
      <c r="F386" s="9">
        <v>6.07508150649795E-5</v>
      </c>
      <c r="G386" s="8">
        <v>3.50094057931525</v>
      </c>
      <c r="H386" s="8">
        <v>6.26267310182615E-4</v>
      </c>
      <c r="I386" s="8">
        <v>0.00645485680046134</v>
      </c>
      <c r="J386" s="8">
        <v>0.258973644991238</v>
      </c>
      <c r="K386" s="8">
        <v>0.00333182710383353</v>
      </c>
      <c r="L386" s="6">
        <f t="shared" si="1"/>
        <v>1</v>
      </c>
      <c r="M386" s="6">
        <f t="shared" si="2"/>
        <v>2.477317543</v>
      </c>
    </row>
    <row r="387">
      <c r="A387" s="4" t="s">
        <v>19</v>
      </c>
      <c r="B387" s="7" t="s">
        <v>404</v>
      </c>
      <c r="C387" s="8">
        <v>4.9943195771042</v>
      </c>
      <c r="D387" s="9">
        <v>4.57992749857041E-6</v>
      </c>
      <c r="E387" s="8">
        <v>0.182266908589949</v>
      </c>
      <c r="F387" s="8">
        <v>0.856060620865341</v>
      </c>
      <c r="G387" s="8">
        <v>3.51152384293348</v>
      </c>
      <c r="H387" s="8">
        <v>6.38858877214522E-4</v>
      </c>
      <c r="I387" s="8">
        <v>0.073329415521872</v>
      </c>
      <c r="J387" s="8">
        <v>0.0128414894603168</v>
      </c>
      <c r="K387" s="8">
        <v>0.00338337227415048</v>
      </c>
      <c r="L387" s="6">
        <f t="shared" si="1"/>
        <v>1</v>
      </c>
      <c r="M387" s="6">
        <f t="shared" si="2"/>
        <v>2.470650214</v>
      </c>
    </row>
    <row r="388">
      <c r="A388" s="4" t="s">
        <v>19</v>
      </c>
      <c r="B388" s="7" t="s">
        <v>405</v>
      </c>
      <c r="C388" s="8">
        <v>1.22408787754609</v>
      </c>
      <c r="D388" s="8">
        <v>0.226059160939267</v>
      </c>
      <c r="E388" s="8">
        <v>3.98377369732955</v>
      </c>
      <c r="F388" s="8">
        <v>2.06441840647066E-4</v>
      </c>
      <c r="G388" s="8">
        <v>3.51310133157656</v>
      </c>
      <c r="H388" s="8">
        <v>6.53993003185703E-4</v>
      </c>
      <c r="I388" s="8">
        <v>0.027405084981686</v>
      </c>
      <c r="J388" s="8">
        <v>0.283144701200772</v>
      </c>
      <c r="K388" s="8">
        <v>0.00344041285680354</v>
      </c>
      <c r="L388" s="6">
        <f t="shared" si="1"/>
        <v>1</v>
      </c>
      <c r="M388" s="6">
        <f t="shared" si="2"/>
        <v>2.463389438</v>
      </c>
    </row>
    <row r="389">
      <c r="A389" s="4" t="s">
        <v>19</v>
      </c>
      <c r="B389" s="7" t="s">
        <v>406</v>
      </c>
      <c r="C389" s="8">
        <v>2.24206107390978</v>
      </c>
      <c r="D389" s="8">
        <v>0.0290091274875967</v>
      </c>
      <c r="E389" s="8">
        <v>2.96542238630218</v>
      </c>
      <c r="F389" s="8">
        <v>0.00457006447613605</v>
      </c>
      <c r="G389" s="8">
        <v>3.50882403603663</v>
      </c>
      <c r="H389" s="8">
        <v>6.70096997702692E-4</v>
      </c>
      <c r="I389" s="8">
        <v>0.0533994390857234</v>
      </c>
      <c r="J389" s="8">
        <v>0.276779627156823</v>
      </c>
      <c r="K389" s="8">
        <v>0.00349774270831938</v>
      </c>
      <c r="L389" s="6">
        <f t="shared" si="1"/>
        <v>1</v>
      </c>
      <c r="M389" s="6">
        <f t="shared" si="2"/>
        <v>2.45621214</v>
      </c>
    </row>
    <row r="390">
      <c r="A390" s="4" t="s">
        <v>19</v>
      </c>
      <c r="B390" s="7" t="s">
        <v>407</v>
      </c>
      <c r="C390" s="8">
        <v>3.15653734281049</v>
      </c>
      <c r="D390" s="8">
        <v>0.00238961628077934</v>
      </c>
      <c r="E390" s="8">
        <v>2.02119866489428</v>
      </c>
      <c r="F390" s="8">
        <v>0.0487185391683456</v>
      </c>
      <c r="G390" s="8">
        <v>3.50201268699216</v>
      </c>
      <c r="H390" s="8">
        <v>6.69620684625085E-4</v>
      </c>
      <c r="I390" s="8">
        <v>0.0448515816216012</v>
      </c>
      <c r="J390" s="8">
        <v>0.655215441337499</v>
      </c>
      <c r="K390" s="8">
        <v>0.00349774270831938</v>
      </c>
      <c r="L390" s="6">
        <f t="shared" si="1"/>
        <v>1</v>
      </c>
      <c r="M390" s="6">
        <f t="shared" si="2"/>
        <v>2.45621214</v>
      </c>
    </row>
    <row r="391">
      <c r="A391" s="4" t="s">
        <v>19</v>
      </c>
      <c r="B391" s="7" t="s">
        <v>408</v>
      </c>
      <c r="C391" s="8">
        <v>1.14586913356723</v>
      </c>
      <c r="D391" s="8">
        <v>0.25464013566779</v>
      </c>
      <c r="E391" s="8">
        <v>3.95191987816012</v>
      </c>
      <c r="F391" s="8">
        <v>2.19929585399117E-4</v>
      </c>
      <c r="G391" s="8">
        <v>3.47018511396448</v>
      </c>
      <c r="H391" s="8">
        <v>6.9480997030377E-4</v>
      </c>
      <c r="I391" s="8">
        <v>0.0092911509514141</v>
      </c>
      <c r="J391" s="8">
        <v>0.231854324164952</v>
      </c>
      <c r="K391" s="8">
        <v>0.00361016615667421</v>
      </c>
      <c r="L391" s="6">
        <f t="shared" si="1"/>
        <v>1</v>
      </c>
      <c r="M391" s="6">
        <f t="shared" si="2"/>
        <v>2.442472809</v>
      </c>
    </row>
    <row r="392">
      <c r="A392" s="4" t="s">
        <v>19</v>
      </c>
      <c r="B392" s="7" t="s">
        <v>409</v>
      </c>
      <c r="C392" s="8">
        <v>3.54126184127165</v>
      </c>
      <c r="D392" s="8">
        <v>8.08747461589457E-4</v>
      </c>
      <c r="E392" s="8">
        <v>1.63230609375622</v>
      </c>
      <c r="F392" s="8">
        <v>0.10867924065302</v>
      </c>
      <c r="G392" s="8">
        <v>3.48944042914142</v>
      </c>
      <c r="H392" s="8">
        <v>7.11645359670232E-4</v>
      </c>
      <c r="I392" s="8">
        <v>0.0774781741370979</v>
      </c>
      <c r="J392" s="8">
        <v>0.145777537384541</v>
      </c>
      <c r="K392" s="8">
        <v>0.00367383987544358</v>
      </c>
      <c r="L392" s="6">
        <f t="shared" si="1"/>
        <v>1</v>
      </c>
      <c r="M392" s="6">
        <f t="shared" si="2"/>
        <v>2.434879776</v>
      </c>
    </row>
    <row r="393">
      <c r="A393" s="4" t="s">
        <v>19</v>
      </c>
      <c r="B393" s="7" t="s">
        <v>410</v>
      </c>
      <c r="C393" s="8">
        <v>4.03605305995477</v>
      </c>
      <c r="D393" s="8">
        <v>1.66026254797368E-4</v>
      </c>
      <c r="E393" s="8">
        <v>1.13743159721337</v>
      </c>
      <c r="F393" s="8">
        <v>0.260635428569305</v>
      </c>
      <c r="G393" s="8">
        <v>3.48938181651158</v>
      </c>
      <c r="H393" s="8">
        <v>7.12884727926483E-4</v>
      </c>
      <c r="I393" s="8">
        <v>0.0882145226218424</v>
      </c>
      <c r="J393" s="8">
        <v>0.110267100065672</v>
      </c>
      <c r="K393" s="8">
        <v>0.00367620271429633</v>
      </c>
      <c r="L393" s="6">
        <f t="shared" si="1"/>
        <v>1</v>
      </c>
      <c r="M393" s="6">
        <f t="shared" si="2"/>
        <v>2.434600549</v>
      </c>
    </row>
    <row r="394">
      <c r="A394" s="4" t="s">
        <v>19</v>
      </c>
      <c r="B394" s="7" t="s">
        <v>411</v>
      </c>
      <c r="C394" s="8">
        <v>2.64309084801077</v>
      </c>
      <c r="D394" s="8">
        <v>0.0104946205028572</v>
      </c>
      <c r="E394" s="8">
        <v>2.48861328947065</v>
      </c>
      <c r="F394" s="8">
        <v>0.015932807206244</v>
      </c>
      <c r="G394" s="8">
        <v>3.4682309691938</v>
      </c>
      <c r="H394" s="8">
        <v>7.50839378056541E-4</v>
      </c>
      <c r="I394" s="8">
        <v>0.0490262411481292</v>
      </c>
      <c r="J394" s="8">
        <v>0.166775014282556</v>
      </c>
      <c r="K394" s="8">
        <v>0.00382885157808464</v>
      </c>
      <c r="L394" s="6">
        <f t="shared" si="1"/>
        <v>1</v>
      </c>
      <c r="M394" s="6">
        <f t="shared" si="2"/>
        <v>2.416931468</v>
      </c>
    </row>
    <row r="395">
      <c r="A395" s="4" t="s">
        <v>19</v>
      </c>
      <c r="B395" s="7" t="s">
        <v>412</v>
      </c>
      <c r="C395" s="8">
        <v>3.89953110691912</v>
      </c>
      <c r="D395" s="8">
        <v>2.14874920290606E-4</v>
      </c>
      <c r="E395" s="8">
        <v>1.20961886431857</v>
      </c>
      <c r="F395" s="8">
        <v>0.232200909230438</v>
      </c>
      <c r="G395" s="8">
        <v>3.46368919436794</v>
      </c>
      <c r="H395" s="8">
        <v>7.54778847590262E-4</v>
      </c>
      <c r="I395" s="8">
        <v>0.0503874239815292</v>
      </c>
      <c r="J395" s="8">
        <v>0.365568184530807</v>
      </c>
      <c r="K395" s="8">
        <v>0.00383754045428865</v>
      </c>
      <c r="L395" s="6">
        <f t="shared" si="1"/>
        <v>1</v>
      </c>
      <c r="M395" s="6">
        <f t="shared" si="2"/>
        <v>2.415947033</v>
      </c>
    </row>
    <row r="396">
      <c r="A396" s="4" t="s">
        <v>19</v>
      </c>
      <c r="B396" s="7" t="s">
        <v>413</v>
      </c>
      <c r="C396" s="8">
        <v>1.00292336528321</v>
      </c>
      <c r="D396" s="8">
        <v>0.319235524260839</v>
      </c>
      <c r="E396" s="8">
        <v>4.120390932205</v>
      </c>
      <c r="F396" s="8">
        <v>1.42850590702952E-4</v>
      </c>
      <c r="G396" s="8">
        <v>3.46199769685726</v>
      </c>
      <c r="H396" s="8">
        <v>7.56438821433132E-4</v>
      </c>
      <c r="I396" s="8">
        <v>0.0127779608098301</v>
      </c>
      <c r="J396" s="8">
        <v>0.704384952212696</v>
      </c>
      <c r="K396" s="8">
        <v>0.00384182697321817</v>
      </c>
      <c r="L396" s="6">
        <f t="shared" si="1"/>
        <v>1</v>
      </c>
      <c r="M396" s="6">
        <f t="shared" si="2"/>
        <v>2.415462199</v>
      </c>
    </row>
    <row r="397">
      <c r="A397" s="4" t="s">
        <v>24</v>
      </c>
      <c r="B397" s="7" t="s">
        <v>414</v>
      </c>
      <c r="C397" s="8">
        <v>2.11463506582339</v>
      </c>
      <c r="D397" s="8">
        <v>0.0384334862435527</v>
      </c>
      <c r="E397" s="8">
        <v>2.95550292550178</v>
      </c>
      <c r="F397" s="8">
        <v>0.00477340371733572</v>
      </c>
      <c r="G397" s="8">
        <v>3.42160489806966</v>
      </c>
      <c r="H397" s="8">
        <v>8.84000958569943E-4</v>
      </c>
      <c r="I397" s="8">
        <v>0.0341144358008701</v>
      </c>
      <c r="J397" s="8">
        <v>0.69451917500396</v>
      </c>
      <c r="K397" s="8">
        <v>0.0038605105152738</v>
      </c>
      <c r="L397" s="6">
        <f t="shared" si="1"/>
        <v>1</v>
      </c>
      <c r="M397" s="6">
        <f t="shared" si="2"/>
        <v>2.41335526</v>
      </c>
    </row>
    <row r="398">
      <c r="A398" s="4" t="s">
        <v>19</v>
      </c>
      <c r="B398" s="7" t="s">
        <v>415</v>
      </c>
      <c r="C398" s="8">
        <v>3.75017571351299</v>
      </c>
      <c r="D398" s="8">
        <v>3.30991946088124E-4</v>
      </c>
      <c r="E398" s="8">
        <v>1.32637421978775</v>
      </c>
      <c r="F398" s="8">
        <v>0.190648344702129</v>
      </c>
      <c r="G398" s="8">
        <v>3.45163764061017</v>
      </c>
      <c r="H398" s="8">
        <v>7.69502240000582E-4</v>
      </c>
      <c r="I398" s="8">
        <v>0.0414591035524285</v>
      </c>
      <c r="J398" s="8">
        <v>0.147667929697591</v>
      </c>
      <c r="K398" s="8">
        <v>0.00389555332047657</v>
      </c>
      <c r="L398" s="6">
        <f t="shared" si="1"/>
        <v>1</v>
      </c>
      <c r="M398" s="6">
        <f t="shared" si="2"/>
        <v>2.409430847</v>
      </c>
    </row>
    <row r="399">
      <c r="A399" s="4" t="s">
        <v>19</v>
      </c>
      <c r="B399" s="7" t="s">
        <v>416</v>
      </c>
      <c r="C399" s="8">
        <v>2.62515316720908</v>
      </c>
      <c r="D399" s="8">
        <v>0.0104550012193632</v>
      </c>
      <c r="E399" s="8">
        <v>2.40149707436375</v>
      </c>
      <c r="F399" s="8">
        <v>0.0193657477420499</v>
      </c>
      <c r="G399" s="8">
        <v>3.42411521951133</v>
      </c>
      <c r="H399" s="8">
        <v>8.21754482153363E-4</v>
      </c>
      <c r="I399" s="8">
        <v>0.0311138359789045</v>
      </c>
      <c r="J399" s="8">
        <v>0.106307108481948</v>
      </c>
      <c r="K399" s="8">
        <v>0.00409397386606702</v>
      </c>
      <c r="L399" s="6">
        <f t="shared" si="1"/>
        <v>1</v>
      </c>
      <c r="M399" s="6">
        <f t="shared" si="2"/>
        <v>2.387854934</v>
      </c>
    </row>
    <row r="400">
      <c r="A400" s="4" t="s">
        <v>19</v>
      </c>
      <c r="B400" s="7" t="s">
        <v>417</v>
      </c>
      <c r="C400" s="8">
        <v>3.30585070026595</v>
      </c>
      <c r="D400" s="8">
        <v>0.00158204900428479</v>
      </c>
      <c r="E400" s="8">
        <v>1.78783765725194</v>
      </c>
      <c r="F400" s="8">
        <v>0.0798920133536979</v>
      </c>
      <c r="G400" s="8">
        <v>3.44007554396934</v>
      </c>
      <c r="H400" s="8">
        <v>8.327828389005E-4</v>
      </c>
      <c r="I400" s="8">
        <v>0.0556960009380256</v>
      </c>
      <c r="J400" s="8">
        <v>0.302876979320922</v>
      </c>
      <c r="K400" s="8">
        <v>0.00414452665751222</v>
      </c>
      <c r="L400" s="6">
        <f t="shared" si="1"/>
        <v>1</v>
      </c>
      <c r="M400" s="6">
        <f t="shared" si="2"/>
        <v>2.382525063</v>
      </c>
    </row>
    <row r="401">
      <c r="A401" s="4" t="s">
        <v>19</v>
      </c>
      <c r="B401" s="7" t="s">
        <v>418</v>
      </c>
      <c r="C401" s="8">
        <v>4.04194186598042</v>
      </c>
      <c r="D401" s="8">
        <v>1.60254453580656E-4</v>
      </c>
      <c r="E401" s="8">
        <v>1.0546638083414</v>
      </c>
      <c r="F401" s="8">
        <v>0.296728687791143</v>
      </c>
      <c r="G401" s="8">
        <v>3.43628926042784</v>
      </c>
      <c r="H401" s="8">
        <v>8.55178446061707E-4</v>
      </c>
      <c r="I401" s="8">
        <v>0.083268752986363</v>
      </c>
      <c r="J401" s="8">
        <v>0.330567353076137</v>
      </c>
      <c r="K401" s="8">
        <v>0.00424699496497171</v>
      </c>
      <c r="L401" s="6">
        <f t="shared" si="1"/>
        <v>1</v>
      </c>
      <c r="M401" s="6">
        <f t="shared" si="2"/>
        <v>2.371918254</v>
      </c>
    </row>
    <row r="402">
      <c r="A402" s="4" t="s">
        <v>19</v>
      </c>
      <c r="B402" s="7" t="s">
        <v>419</v>
      </c>
      <c r="C402" s="8">
        <v>0.898648663205623</v>
      </c>
      <c r="D402" s="8">
        <v>0.3727772706605</v>
      </c>
      <c r="E402" s="8">
        <v>4.19728511740647</v>
      </c>
      <c r="F402" s="8">
        <v>1.06557866961849E-4</v>
      </c>
      <c r="G402" s="8">
        <v>3.4324698782675</v>
      </c>
      <c r="H402" s="8">
        <v>8.6445252420573E-4</v>
      </c>
      <c r="I402" s="8">
        <v>0.0219398807923822</v>
      </c>
      <c r="J402" s="8">
        <v>0.383812300849877</v>
      </c>
      <c r="K402" s="8">
        <v>0.00427949496983111</v>
      </c>
      <c r="L402" s="6">
        <f t="shared" si="1"/>
        <v>1</v>
      </c>
      <c r="M402" s="6">
        <f t="shared" si="2"/>
        <v>2.36860748</v>
      </c>
    </row>
    <row r="403">
      <c r="A403" s="4" t="s">
        <v>19</v>
      </c>
      <c r="B403" s="7" t="s">
        <v>420</v>
      </c>
      <c r="C403" s="8">
        <v>5.55404939470637</v>
      </c>
      <c r="D403" s="9">
        <v>4.40882852309576E-7</v>
      </c>
      <c r="E403" s="8">
        <v>-0.520818857658345</v>
      </c>
      <c r="F403" s="8">
        <v>0.604830872718391</v>
      </c>
      <c r="G403" s="8">
        <v>3.42028209889217</v>
      </c>
      <c r="H403" s="8">
        <v>8.72232215673157E-4</v>
      </c>
      <c r="I403" s="8">
        <v>0.0710553513453038</v>
      </c>
      <c r="J403" s="8">
        <v>-0.184699116488599</v>
      </c>
      <c r="K403" s="8">
        <v>0.00430441564565673</v>
      </c>
      <c r="L403" s="6">
        <f t="shared" si="1"/>
        <v>1</v>
      </c>
      <c r="M403" s="6">
        <f t="shared" si="2"/>
        <v>2.366085799</v>
      </c>
    </row>
    <row r="404">
      <c r="A404" s="4" t="s">
        <v>19</v>
      </c>
      <c r="B404" s="7" t="s">
        <v>421</v>
      </c>
      <c r="C404" s="8">
        <v>1.44285835973564</v>
      </c>
      <c r="D404" s="8">
        <v>0.154400415302697</v>
      </c>
      <c r="E404" s="8">
        <v>3.61518595288561</v>
      </c>
      <c r="F404" s="8">
        <v>6.62384507455042E-4</v>
      </c>
      <c r="G404" s="8">
        <v>3.41554956964564</v>
      </c>
      <c r="H404" s="8">
        <v>8.98017448150144E-4</v>
      </c>
      <c r="I404" s="8">
        <v>0.0277523954422675</v>
      </c>
      <c r="J404" s="8">
        <v>0.251924293221879</v>
      </c>
      <c r="K404" s="8">
        <v>0.00442238330748704</v>
      </c>
      <c r="L404" s="6">
        <f t="shared" si="1"/>
        <v>1</v>
      </c>
      <c r="M404" s="6">
        <f t="shared" si="2"/>
        <v>2.354343618</v>
      </c>
    </row>
    <row r="405">
      <c r="A405" s="4" t="s">
        <v>19</v>
      </c>
      <c r="B405" s="7" t="s">
        <v>422</v>
      </c>
      <c r="C405" s="8">
        <v>1.51229673419215</v>
      </c>
      <c r="D405" s="8">
        <v>0.133957748339231</v>
      </c>
      <c r="E405" s="8">
        <v>3.49672766491563</v>
      </c>
      <c r="F405" s="8">
        <v>9.77703341657276E-4</v>
      </c>
      <c r="G405" s="8">
        <v>3.4008338541925</v>
      </c>
      <c r="H405" s="8">
        <v>8.99243571495462E-4</v>
      </c>
      <c r="I405" s="8">
        <v>0.0146181065395446</v>
      </c>
      <c r="J405" s="8">
        <v>0.326781469801844</v>
      </c>
      <c r="K405" s="8">
        <v>0.00442378924345519</v>
      </c>
      <c r="L405" s="6">
        <f t="shared" si="1"/>
        <v>1</v>
      </c>
      <c r="M405" s="6">
        <f t="shared" si="2"/>
        <v>2.354205572</v>
      </c>
    </row>
    <row r="406">
      <c r="A406" s="4" t="s">
        <v>19</v>
      </c>
      <c r="B406" s="7" t="s">
        <v>423</v>
      </c>
      <c r="C406" s="8">
        <v>2.21249688523382</v>
      </c>
      <c r="D406" s="8">
        <v>0.029270239061393</v>
      </c>
      <c r="E406" s="8">
        <v>2.73204054006737</v>
      </c>
      <c r="F406" s="8">
        <v>0.00812669970967939</v>
      </c>
      <c r="G406" s="8">
        <v>3.38192828418707</v>
      </c>
      <c r="H406" s="8">
        <v>9.18004483567799E-4</v>
      </c>
      <c r="I406" s="8">
        <v>0.0175206356810597</v>
      </c>
      <c r="J406" s="8">
        <v>0.113005549816053</v>
      </c>
      <c r="K406" s="8">
        <v>0.00450195525153218</v>
      </c>
      <c r="L406" s="6">
        <f t="shared" si="1"/>
        <v>1</v>
      </c>
      <c r="M406" s="6">
        <f t="shared" si="2"/>
        <v>2.346598826</v>
      </c>
    </row>
    <row r="407">
      <c r="A407" s="4" t="s">
        <v>24</v>
      </c>
      <c r="B407" s="7" t="s">
        <v>424</v>
      </c>
      <c r="C407" s="8">
        <v>2.65645608382128</v>
      </c>
      <c r="D407" s="8">
        <v>0.0103421887127991</v>
      </c>
      <c r="E407" s="8">
        <v>2.35332130698813</v>
      </c>
      <c r="F407" s="8">
        <v>0.0224873281880652</v>
      </c>
      <c r="G407" s="8">
        <v>3.3744297146733</v>
      </c>
      <c r="H407" s="8">
        <v>0.00104887558400475</v>
      </c>
      <c r="I407" s="8">
        <v>0.0666538911992217</v>
      </c>
      <c r="J407" s="8">
        <v>0.238731084242771</v>
      </c>
      <c r="K407" s="8">
        <v>0.0045232759560205</v>
      </c>
      <c r="L407" s="6">
        <f t="shared" si="1"/>
        <v>1</v>
      </c>
      <c r="M407" s="6">
        <f t="shared" si="2"/>
        <v>2.344546916</v>
      </c>
    </row>
    <row r="408">
      <c r="A408" s="4" t="s">
        <v>19</v>
      </c>
      <c r="B408" s="7" t="s">
        <v>425</v>
      </c>
      <c r="C408" s="8">
        <v>3.02041501056359</v>
      </c>
      <c r="D408" s="8">
        <v>0.00353739671445151</v>
      </c>
      <c r="E408" s="8">
        <v>2.00628784359629</v>
      </c>
      <c r="F408" s="8">
        <v>0.0502989465683854</v>
      </c>
      <c r="G408" s="8">
        <v>3.40213773967913</v>
      </c>
      <c r="H408" s="8">
        <v>9.301328906256E-4</v>
      </c>
      <c r="I408" s="8">
        <v>0.0413203911573237</v>
      </c>
      <c r="J408" s="8">
        <v>0.398176904887503</v>
      </c>
      <c r="K408" s="8">
        <v>0.00455194067077232</v>
      </c>
      <c r="L408" s="6">
        <f t="shared" si="1"/>
        <v>1</v>
      </c>
      <c r="M408" s="6">
        <f t="shared" si="2"/>
        <v>2.341803407</v>
      </c>
    </row>
    <row r="409">
      <c r="A409" s="4" t="s">
        <v>19</v>
      </c>
      <c r="B409" s="7" t="s">
        <v>426</v>
      </c>
      <c r="C409" s="8">
        <v>4.0793722538237</v>
      </c>
      <c r="D409" s="8">
        <v>1.50464467988133E-4</v>
      </c>
      <c r="E409" s="8">
        <v>0.988776436903716</v>
      </c>
      <c r="F409" s="8">
        <v>0.327617314834556</v>
      </c>
      <c r="G409" s="8">
        <v>3.4108924347881</v>
      </c>
      <c r="H409" s="8">
        <v>9.3975176301401E-4</v>
      </c>
      <c r="I409" s="8">
        <v>0.108988075176122</v>
      </c>
      <c r="J409" s="8">
        <v>0.402634159603309</v>
      </c>
      <c r="K409" s="8">
        <v>0.00458946265987008</v>
      </c>
      <c r="L409" s="6">
        <f t="shared" si="1"/>
        <v>1</v>
      </c>
      <c r="M409" s="6">
        <f t="shared" si="2"/>
        <v>2.338238159</v>
      </c>
    </row>
    <row r="410">
      <c r="A410" s="4" t="s">
        <v>19</v>
      </c>
      <c r="B410" s="7" t="s">
        <v>427</v>
      </c>
      <c r="C410" s="8">
        <v>2.01416853460618</v>
      </c>
      <c r="D410" s="8">
        <v>0.0489900270324393</v>
      </c>
      <c r="E410" s="8">
        <v>3.04006843034757</v>
      </c>
      <c r="F410" s="8">
        <v>0.00374272655869427</v>
      </c>
      <c r="G410" s="8">
        <v>3.40195882805636</v>
      </c>
      <c r="H410" s="8">
        <v>9.62152908273807E-4</v>
      </c>
      <c r="I410" s="8">
        <v>0.0526449169304283</v>
      </c>
      <c r="J410" s="8">
        <v>0.370577901840015</v>
      </c>
      <c r="K410" s="8">
        <v>0.00467222912209953</v>
      </c>
      <c r="L410" s="6">
        <f t="shared" si="1"/>
        <v>1</v>
      </c>
      <c r="M410" s="6">
        <f t="shared" si="2"/>
        <v>2.330475868</v>
      </c>
    </row>
    <row r="411">
      <c r="A411" s="4" t="s">
        <v>15</v>
      </c>
      <c r="B411" s="7" t="s">
        <v>428</v>
      </c>
      <c r="C411" s="8">
        <v>2.4720067893123</v>
      </c>
      <c r="D411" s="8">
        <v>0.0165128168114617</v>
      </c>
      <c r="E411" s="8">
        <v>2.48409774748651</v>
      </c>
      <c r="F411" s="8">
        <v>0.0162537944411103</v>
      </c>
      <c r="G411" s="8">
        <v>3.34138442382625</v>
      </c>
      <c r="H411" s="8">
        <v>0.00116047378575209</v>
      </c>
      <c r="I411" s="8">
        <v>0.055525319402793</v>
      </c>
      <c r="J411" s="8">
        <v>0.218638971856204</v>
      </c>
      <c r="K411" s="8">
        <v>0.0046800128950951</v>
      </c>
      <c r="L411" s="6">
        <f t="shared" si="1"/>
        <v>1</v>
      </c>
      <c r="M411" s="6">
        <f t="shared" si="2"/>
        <v>2.32975295</v>
      </c>
    </row>
    <row r="412">
      <c r="A412" s="4" t="s">
        <v>19</v>
      </c>
      <c r="B412" s="7" t="s">
        <v>429</v>
      </c>
      <c r="C412" s="8">
        <v>4.52348968868783</v>
      </c>
      <c r="D412" s="9">
        <v>2.87426181237439E-5</v>
      </c>
      <c r="E412" s="8">
        <v>0.50349623167724</v>
      </c>
      <c r="F412" s="8">
        <v>0.6168698017382</v>
      </c>
      <c r="G412" s="8">
        <v>3.39636411517542</v>
      </c>
      <c r="H412" s="8">
        <v>9.66674238673973E-4</v>
      </c>
      <c r="I412" s="8">
        <v>0.0783757151873701</v>
      </c>
      <c r="J412" s="8">
        <v>0.378965314286919</v>
      </c>
      <c r="K412" s="8">
        <v>0.00468204834653316</v>
      </c>
      <c r="L412" s="6">
        <f t="shared" si="1"/>
        <v>1</v>
      </c>
      <c r="M412" s="6">
        <f t="shared" si="2"/>
        <v>2.329564106</v>
      </c>
    </row>
    <row r="413">
      <c r="A413" s="4" t="s">
        <v>19</v>
      </c>
      <c r="B413" s="7" t="s">
        <v>430</v>
      </c>
      <c r="C413" s="8">
        <v>3.73405398622314</v>
      </c>
      <c r="D413" s="8">
        <v>4.52853407147152E-4</v>
      </c>
      <c r="E413" s="8">
        <v>1.31732506985962</v>
      </c>
      <c r="F413" s="8">
        <v>0.193854469099039</v>
      </c>
      <c r="G413" s="8">
        <v>3.40014599442427</v>
      </c>
      <c r="H413" s="8">
        <v>9.71962780190172E-4</v>
      </c>
      <c r="I413" s="8">
        <v>0.094028978609066</v>
      </c>
      <c r="J413" s="8">
        <v>1.48938456965445</v>
      </c>
      <c r="K413" s="8">
        <v>0.00470281991279257</v>
      </c>
      <c r="L413" s="6">
        <f t="shared" si="1"/>
        <v>1</v>
      </c>
      <c r="M413" s="6">
        <f t="shared" si="2"/>
        <v>2.327641652</v>
      </c>
    </row>
    <row r="414">
      <c r="A414" s="4" t="s">
        <v>19</v>
      </c>
      <c r="B414" s="7" t="s">
        <v>431</v>
      </c>
      <c r="C414" s="8">
        <v>0.832785974404148</v>
      </c>
      <c r="D414" s="8">
        <v>0.408282101496291</v>
      </c>
      <c r="E414" s="8">
        <v>4.20116748297573</v>
      </c>
      <c r="F414" s="8">
        <v>1.11242474488466E-4</v>
      </c>
      <c r="G414" s="8">
        <v>3.39027751409586</v>
      </c>
      <c r="H414" s="8">
        <v>9.88168506941402E-4</v>
      </c>
      <c r="I414" s="8">
        <v>0.0151391151002631</v>
      </c>
      <c r="J414" s="8">
        <v>1.26770809244636</v>
      </c>
      <c r="K414" s="8">
        <v>0.00477631704845366</v>
      </c>
      <c r="L414" s="6">
        <f t="shared" si="1"/>
        <v>1</v>
      </c>
      <c r="M414" s="6">
        <f t="shared" si="2"/>
        <v>2.320906853</v>
      </c>
    </row>
    <row r="415">
      <c r="A415" s="4" t="s">
        <v>19</v>
      </c>
      <c r="B415" s="7" t="s">
        <v>432</v>
      </c>
      <c r="C415" s="8">
        <v>4.38745700019086</v>
      </c>
      <c r="D415" s="9">
        <v>4.75311744641665E-5</v>
      </c>
      <c r="E415" s="8">
        <v>0.619604747062851</v>
      </c>
      <c r="F415" s="8">
        <v>0.538210375265416</v>
      </c>
      <c r="G415" s="8">
        <v>3.3844687400866</v>
      </c>
      <c r="H415" s="8">
        <v>9.96848027311142E-4</v>
      </c>
      <c r="I415" s="8">
        <v>0.0802610766917728</v>
      </c>
      <c r="J415" s="8">
        <v>0.0514204734129714</v>
      </c>
      <c r="K415" s="8">
        <v>0.00481332266164713</v>
      </c>
      <c r="L415" s="6">
        <f t="shared" si="1"/>
        <v>1</v>
      </c>
      <c r="M415" s="6">
        <f t="shared" si="2"/>
        <v>2.317555024</v>
      </c>
    </row>
    <row r="416">
      <c r="A416" s="4" t="s">
        <v>19</v>
      </c>
      <c r="B416" s="7" t="s">
        <v>433</v>
      </c>
      <c r="C416" s="8">
        <v>1.80883733780339</v>
      </c>
      <c r="D416" s="8">
        <v>0.0755445328149738</v>
      </c>
      <c r="E416" s="8">
        <v>3.21787553489178</v>
      </c>
      <c r="F416" s="8">
        <v>0.00228997945314223</v>
      </c>
      <c r="G416" s="8">
        <v>3.38701875307259</v>
      </c>
      <c r="H416" s="8">
        <v>0.0010005156619154</v>
      </c>
      <c r="I416" s="8">
        <v>0.033431517902139</v>
      </c>
      <c r="J416" s="8">
        <v>1.89377282750448</v>
      </c>
      <c r="K416" s="8">
        <v>0.00482607708511602</v>
      </c>
      <c r="L416" s="6">
        <f t="shared" si="1"/>
        <v>1</v>
      </c>
      <c r="M416" s="6">
        <f t="shared" si="2"/>
        <v>2.316405746</v>
      </c>
    </row>
    <row r="417">
      <c r="A417" s="4" t="s">
        <v>19</v>
      </c>
      <c r="B417" s="7" t="s">
        <v>434</v>
      </c>
      <c r="C417" s="8">
        <v>1.86522667290253</v>
      </c>
      <c r="D417" s="8">
        <v>0.0670557000291845</v>
      </c>
      <c r="E417" s="8">
        <v>3.15207388347691</v>
      </c>
      <c r="F417" s="8">
        <v>0.00275745282575058</v>
      </c>
      <c r="G417" s="8">
        <v>3.38185798258742</v>
      </c>
      <c r="H417" s="8">
        <v>0.00101540204308997</v>
      </c>
      <c r="I417" s="8">
        <v>0.0337176560673251</v>
      </c>
      <c r="J417" s="8">
        <v>0.85834407163607</v>
      </c>
      <c r="K417" s="8">
        <v>0.00486731775349348</v>
      </c>
      <c r="L417" s="6">
        <f t="shared" si="1"/>
        <v>1</v>
      </c>
      <c r="M417" s="6">
        <f t="shared" si="2"/>
        <v>2.312710301</v>
      </c>
    </row>
    <row r="418">
      <c r="A418" s="4" t="s">
        <v>19</v>
      </c>
      <c r="B418" s="7" t="s">
        <v>435</v>
      </c>
      <c r="C418" s="8">
        <v>4.0039321113556</v>
      </c>
      <c r="D418" s="8">
        <v>1.92900785295383E-4</v>
      </c>
      <c r="E418" s="8">
        <v>1.02242752939889</v>
      </c>
      <c r="F418" s="8">
        <v>0.311399251237992</v>
      </c>
      <c r="G418" s="8">
        <v>3.38511652116583</v>
      </c>
      <c r="H418" s="8">
        <v>0.0010156472488681</v>
      </c>
      <c r="I418" s="8">
        <v>0.108014640755116</v>
      </c>
      <c r="J418" s="8">
        <v>0.106333974501168</v>
      </c>
      <c r="K418" s="8">
        <v>0.00486731775349348</v>
      </c>
      <c r="L418" s="6">
        <f t="shared" si="1"/>
        <v>1</v>
      </c>
      <c r="M418" s="6">
        <f t="shared" si="2"/>
        <v>2.312710301</v>
      </c>
    </row>
    <row r="419">
      <c r="A419" s="4" t="s">
        <v>19</v>
      </c>
      <c r="B419" s="7" t="s">
        <v>436</v>
      </c>
      <c r="C419" s="8">
        <v>1.8909739856416</v>
      </c>
      <c r="D419" s="8">
        <v>0.0615828136638925</v>
      </c>
      <c r="E419" s="8">
        <v>3.00489900848814</v>
      </c>
      <c r="F419" s="8">
        <v>0.0037506044396436</v>
      </c>
      <c r="G419" s="8">
        <v>3.35019029554979</v>
      </c>
      <c r="H419" s="8">
        <v>0.00101631002209879</v>
      </c>
      <c r="I419" s="8">
        <v>0.0153229548304162</v>
      </c>
      <c r="J419" s="8">
        <v>0.111435148677171</v>
      </c>
      <c r="K419" s="8">
        <v>0.00486731775349348</v>
      </c>
      <c r="L419" s="6">
        <f t="shared" si="1"/>
        <v>1</v>
      </c>
      <c r="M419" s="6">
        <f t="shared" si="2"/>
        <v>2.312710301</v>
      </c>
    </row>
    <row r="420">
      <c r="A420" s="4" t="s">
        <v>19</v>
      </c>
      <c r="B420" s="7" t="s">
        <v>437</v>
      </c>
      <c r="C420" s="8">
        <v>4.0439236152364</v>
      </c>
      <c r="D420" s="8">
        <v>1.67073976847356E-4</v>
      </c>
      <c r="E420" s="8">
        <v>0.98000535139367</v>
      </c>
      <c r="F420" s="8">
        <v>0.331877351145628</v>
      </c>
      <c r="G420" s="8">
        <v>3.3824177597895</v>
      </c>
      <c r="H420" s="8">
        <v>0.00102913564556861</v>
      </c>
      <c r="I420" s="8">
        <v>0.101628780817538</v>
      </c>
      <c r="J420" s="8">
        <v>0.31778055929359</v>
      </c>
      <c r="K420" s="8">
        <v>0.00491872453364756</v>
      </c>
      <c r="L420" s="6">
        <f t="shared" si="1"/>
        <v>1</v>
      </c>
      <c r="M420" s="6">
        <f t="shared" si="2"/>
        <v>2.308147499</v>
      </c>
    </row>
    <row r="421">
      <c r="A421" s="4" t="s">
        <v>19</v>
      </c>
      <c r="B421" s="7" t="s">
        <v>438</v>
      </c>
      <c r="C421" s="8">
        <v>3.33968954597591</v>
      </c>
      <c r="D421" s="8">
        <v>0.00147258036686744</v>
      </c>
      <c r="E421" s="8">
        <v>1.66512667026419</v>
      </c>
      <c r="F421" s="8">
        <v>0.102242944430335</v>
      </c>
      <c r="G421" s="8">
        <v>3.37413677711827</v>
      </c>
      <c r="H421" s="8">
        <v>0.00104702289750229</v>
      </c>
      <c r="I421" s="8">
        <v>0.0662967075513581</v>
      </c>
      <c r="J421" s="8">
        <v>0.539845584836087</v>
      </c>
      <c r="K421" s="8">
        <v>0.00498900576185743</v>
      </c>
      <c r="L421" s="6">
        <f t="shared" si="1"/>
        <v>1</v>
      </c>
      <c r="M421" s="6">
        <f t="shared" si="2"/>
        <v>2.301985994</v>
      </c>
    </row>
    <row r="422">
      <c r="A422" s="4" t="s">
        <v>19</v>
      </c>
      <c r="B422" s="7" t="s">
        <v>439</v>
      </c>
      <c r="C422" s="8">
        <v>1.48109425192328</v>
      </c>
      <c r="D422" s="8">
        <v>0.144296806407354</v>
      </c>
      <c r="E422" s="8">
        <v>3.52741334452002</v>
      </c>
      <c r="F422" s="8">
        <v>8.98727442462704E-4</v>
      </c>
      <c r="G422" s="8">
        <v>3.37280511891474</v>
      </c>
      <c r="H422" s="8">
        <v>0.00105366012822692</v>
      </c>
      <c r="I422" s="8">
        <v>0.0355251409769205</v>
      </c>
      <c r="J422" s="8">
        <v>0.37919521758875</v>
      </c>
      <c r="K422" s="8">
        <v>0.00501047885040569</v>
      </c>
      <c r="L422" s="6">
        <f t="shared" si="1"/>
        <v>1</v>
      </c>
      <c r="M422" s="6">
        <f t="shared" si="2"/>
        <v>2.300120767</v>
      </c>
    </row>
    <row r="423">
      <c r="A423" s="4" t="s">
        <v>19</v>
      </c>
      <c r="B423" s="7" t="s">
        <v>440</v>
      </c>
      <c r="C423" s="8">
        <v>3.58856490360679</v>
      </c>
      <c r="D423" s="8">
        <v>6.77523241428269E-4</v>
      </c>
      <c r="E423" s="8">
        <v>1.39911841627501</v>
      </c>
      <c r="F423" s="8">
        <v>0.167825916677269</v>
      </c>
      <c r="G423" s="8">
        <v>3.367432846192</v>
      </c>
      <c r="H423" s="8">
        <v>0.00106027627034057</v>
      </c>
      <c r="I423" s="8">
        <v>0.0675587816334862</v>
      </c>
      <c r="J423" s="8">
        <v>0.146073899162255</v>
      </c>
      <c r="K423" s="8">
        <v>0.00502567387922393</v>
      </c>
      <c r="L423" s="6">
        <f t="shared" si="1"/>
        <v>1</v>
      </c>
      <c r="M423" s="6">
        <f t="shared" si="2"/>
        <v>2.298805697</v>
      </c>
    </row>
    <row r="424">
      <c r="A424" s="4" t="s">
        <v>19</v>
      </c>
      <c r="B424" s="7" t="s">
        <v>441</v>
      </c>
      <c r="C424" s="8">
        <v>1.85962209410832</v>
      </c>
      <c r="D424" s="8">
        <v>0.0684909273958104</v>
      </c>
      <c r="E424" s="8">
        <v>3.14988545211393</v>
      </c>
      <c r="F424" s="8">
        <v>0.00272354755113584</v>
      </c>
      <c r="G424" s="8">
        <v>3.37199959730479</v>
      </c>
      <c r="H424" s="8">
        <v>0.00106112995153505</v>
      </c>
      <c r="I424" s="8">
        <v>0.053591496210183</v>
      </c>
      <c r="J424" s="8">
        <v>0.309218389872758</v>
      </c>
      <c r="K424" s="8">
        <v>0.00502567387922393</v>
      </c>
      <c r="L424" s="6">
        <f t="shared" si="1"/>
        <v>1</v>
      </c>
      <c r="M424" s="6">
        <f t="shared" si="2"/>
        <v>2.298805697</v>
      </c>
    </row>
    <row r="425">
      <c r="A425" s="4" t="s">
        <v>19</v>
      </c>
      <c r="B425" s="7" t="s">
        <v>442</v>
      </c>
      <c r="C425" s="8">
        <v>4.53658688075478</v>
      </c>
      <c r="D425" s="9">
        <v>2.84785096207879E-5</v>
      </c>
      <c r="E425" s="8">
        <v>0.445009537616385</v>
      </c>
      <c r="F425" s="8">
        <v>0.658180476473448</v>
      </c>
      <c r="G425" s="8">
        <v>3.36594871223053</v>
      </c>
      <c r="H425" s="8">
        <v>0.00106332611627253</v>
      </c>
      <c r="I425" s="8">
        <v>0.0844522464483614</v>
      </c>
      <c r="J425" s="8">
        <v>0.0428014817586001</v>
      </c>
      <c r="K425" s="8">
        <v>0.00503100877749467</v>
      </c>
      <c r="L425" s="6">
        <f t="shared" si="1"/>
        <v>1</v>
      </c>
      <c r="M425" s="6">
        <f t="shared" si="2"/>
        <v>2.298344925</v>
      </c>
    </row>
    <row r="426">
      <c r="A426" s="4" t="s">
        <v>15</v>
      </c>
      <c r="B426" s="7" t="s">
        <v>443</v>
      </c>
      <c r="C426" s="8">
        <v>4.38410229668255</v>
      </c>
      <c r="D426" s="9">
        <v>3.73870261512672E-5</v>
      </c>
      <c r="E426" s="8">
        <v>0.476710448141143</v>
      </c>
      <c r="F426" s="8">
        <v>0.635668578619585</v>
      </c>
      <c r="G426" s="8">
        <v>3.30204826262981</v>
      </c>
      <c r="H426" s="8">
        <v>0.00127971556035664</v>
      </c>
      <c r="I426" s="8">
        <v>0.0533087438361831</v>
      </c>
      <c r="J426" s="8">
        <v>0.101961752965784</v>
      </c>
      <c r="K426" s="8">
        <v>0.00508663918774851</v>
      </c>
      <c r="L426" s="6">
        <f t="shared" si="1"/>
        <v>1</v>
      </c>
      <c r="M426" s="6">
        <f t="shared" si="2"/>
        <v>2.293569067</v>
      </c>
    </row>
    <row r="427">
      <c r="A427" s="4" t="s">
        <v>19</v>
      </c>
      <c r="B427" s="7" t="s">
        <v>444</v>
      </c>
      <c r="C427" s="8">
        <v>4.1620082721971</v>
      </c>
      <c r="D427" s="9">
        <v>8.0157984438131E-5</v>
      </c>
      <c r="E427" s="8">
        <v>0.770019829781778</v>
      </c>
      <c r="F427" s="8">
        <v>0.444961004908265</v>
      </c>
      <c r="G427" s="8">
        <v>3.35212798833971</v>
      </c>
      <c r="H427" s="8">
        <v>0.00108144262785062</v>
      </c>
      <c r="I427" s="8">
        <v>0.0477617937537417</v>
      </c>
      <c r="J427" s="8">
        <v>0.194468601182415</v>
      </c>
      <c r="K427" s="8">
        <v>0.00511158259174015</v>
      </c>
      <c r="L427" s="6">
        <f t="shared" si="1"/>
        <v>1</v>
      </c>
      <c r="M427" s="6">
        <f t="shared" si="2"/>
        <v>2.291444618</v>
      </c>
    </row>
    <row r="428">
      <c r="A428" s="4" t="s">
        <v>19</v>
      </c>
      <c r="B428" s="7" t="s">
        <v>445</v>
      </c>
      <c r="C428" s="8">
        <v>4.05398382957937</v>
      </c>
      <c r="D428" s="8">
        <v>1.20221425522346E-4</v>
      </c>
      <c r="E428" s="8">
        <v>0.879648170716465</v>
      </c>
      <c r="F428" s="8">
        <v>0.383286581686239</v>
      </c>
      <c r="G428" s="8">
        <v>3.35118067704626</v>
      </c>
      <c r="H428" s="8">
        <v>0.0010867179719814</v>
      </c>
      <c r="I428" s="8">
        <v>0.0481964082882859</v>
      </c>
      <c r="J428" s="8">
        <v>0.153400320147783</v>
      </c>
      <c r="K428" s="8">
        <v>0.00513136006247842</v>
      </c>
      <c r="L428" s="6">
        <f t="shared" si="1"/>
        <v>1</v>
      </c>
      <c r="M428" s="6">
        <f t="shared" si="2"/>
        <v>2.28976751</v>
      </c>
    </row>
    <row r="429">
      <c r="A429" s="4" t="s">
        <v>19</v>
      </c>
      <c r="B429" s="7" t="s">
        <v>446</v>
      </c>
      <c r="C429" s="8">
        <v>4.72337998288323</v>
      </c>
      <c r="D429" s="9">
        <v>1.20181886598891E-5</v>
      </c>
      <c r="E429" s="8">
        <v>0.226179809893836</v>
      </c>
      <c r="F429" s="8">
        <v>0.822001590921436</v>
      </c>
      <c r="G429" s="8">
        <v>3.35513198601532</v>
      </c>
      <c r="H429" s="8">
        <v>0.00108987815755341</v>
      </c>
      <c r="I429" s="8">
        <v>0.0660220067157812</v>
      </c>
      <c r="J429" s="8">
        <v>0.152452644749194</v>
      </c>
      <c r="K429" s="8">
        <v>0.00514112033598161</v>
      </c>
      <c r="L429" s="6">
        <f t="shared" si="1"/>
        <v>1</v>
      </c>
      <c r="M429" s="6">
        <f t="shared" si="2"/>
        <v>2.288942231</v>
      </c>
    </row>
    <row r="430">
      <c r="A430" s="4" t="s">
        <v>40</v>
      </c>
      <c r="B430" s="7" t="s">
        <v>447</v>
      </c>
      <c r="C430" s="8">
        <v>0.939772060649836</v>
      </c>
      <c r="D430" s="8">
        <v>0.350457826727483</v>
      </c>
      <c r="E430" s="8">
        <v>3.98947416059061</v>
      </c>
      <c r="F430" s="8">
        <v>1.86429607382163E-4</v>
      </c>
      <c r="G430" s="8">
        <v>3.34737184528088</v>
      </c>
      <c r="H430" s="8">
        <v>0.00107705798663759</v>
      </c>
      <c r="I430" s="8">
        <v>0.0119632589823559</v>
      </c>
      <c r="J430" s="8">
        <v>0.198641957850634</v>
      </c>
      <c r="K430" s="8">
        <v>0.0051745611966719</v>
      </c>
      <c r="L430" s="6">
        <f t="shared" si="1"/>
        <v>1</v>
      </c>
      <c r="M430" s="6">
        <f t="shared" si="2"/>
        <v>2.286126473</v>
      </c>
    </row>
    <row r="431">
      <c r="A431" s="4" t="s">
        <v>19</v>
      </c>
      <c r="B431" s="7" t="s">
        <v>448</v>
      </c>
      <c r="C431" s="8">
        <v>4.03020995703392</v>
      </c>
      <c r="D431" s="8">
        <v>1.82424820710623E-4</v>
      </c>
      <c r="E431" s="8">
        <v>0.973440046577311</v>
      </c>
      <c r="F431" s="8">
        <v>0.335085110094091</v>
      </c>
      <c r="G431" s="8">
        <v>3.36439094086443</v>
      </c>
      <c r="H431" s="8">
        <v>0.0010988196384976</v>
      </c>
      <c r="I431" s="8">
        <v>0.133396526884604</v>
      </c>
      <c r="J431" s="8">
        <v>0.254864374416918</v>
      </c>
      <c r="K431" s="8">
        <v>0.00517810496979381</v>
      </c>
      <c r="L431" s="6">
        <f t="shared" si="1"/>
        <v>1</v>
      </c>
      <c r="M431" s="6">
        <f t="shared" si="2"/>
        <v>2.28582915</v>
      </c>
    </row>
    <row r="432">
      <c r="A432" s="4" t="s">
        <v>15</v>
      </c>
      <c r="B432" s="7" t="s">
        <v>449</v>
      </c>
      <c r="C432" s="8">
        <v>2.40203228098465</v>
      </c>
      <c r="D432" s="8">
        <v>0.0194478707174841</v>
      </c>
      <c r="E432" s="8">
        <v>2.47391696531825</v>
      </c>
      <c r="F432" s="8">
        <v>0.0165078870203929</v>
      </c>
      <c r="G432" s="8">
        <v>3.29604884573347</v>
      </c>
      <c r="H432" s="8">
        <v>0.00132140154628974</v>
      </c>
      <c r="I432" s="8">
        <v>0.0441790898030427</v>
      </c>
      <c r="J432" s="8">
        <v>0.159596798951092</v>
      </c>
      <c r="K432" s="8">
        <v>0.00519659848484563</v>
      </c>
      <c r="L432" s="6">
        <f t="shared" si="1"/>
        <v>1</v>
      </c>
      <c r="M432" s="6">
        <f t="shared" si="2"/>
        <v>2.284280838</v>
      </c>
    </row>
    <row r="433">
      <c r="A433" s="4" t="s">
        <v>19</v>
      </c>
      <c r="B433" s="7" t="s">
        <v>450</v>
      </c>
      <c r="C433" s="8">
        <v>-0.500766596724825</v>
      </c>
      <c r="D433" s="8">
        <v>0.618325604043747</v>
      </c>
      <c r="E433" s="8">
        <v>5.45512493643543</v>
      </c>
      <c r="F433" s="9">
        <v>1.2304693053773E-6</v>
      </c>
      <c r="G433" s="8">
        <v>3.34695642057272</v>
      </c>
      <c r="H433" s="8">
        <v>0.0011148104033351</v>
      </c>
      <c r="I433" s="8">
        <v>-0.00851576160600743</v>
      </c>
      <c r="J433" s="8">
        <v>0.356891684638731</v>
      </c>
      <c r="K433" s="8">
        <v>0.00523771561127369</v>
      </c>
      <c r="L433" s="6">
        <f t="shared" si="1"/>
        <v>1</v>
      </c>
      <c r="M433" s="6">
        <f t="shared" si="2"/>
        <v>2.280858086</v>
      </c>
    </row>
    <row r="434">
      <c r="A434" s="4" t="s">
        <v>19</v>
      </c>
      <c r="B434" s="7" t="s">
        <v>451</v>
      </c>
      <c r="C434" s="8">
        <v>2.31899329664894</v>
      </c>
      <c r="D434" s="8">
        <v>0.0227297283452754</v>
      </c>
      <c r="E434" s="8">
        <v>2.5894303056188</v>
      </c>
      <c r="F434" s="8">
        <v>0.0124808536637428</v>
      </c>
      <c r="G434" s="8">
        <v>3.33539933825038</v>
      </c>
      <c r="H434" s="8">
        <v>0.00112235878419463</v>
      </c>
      <c r="I434" s="8">
        <v>0.0232718153616094</v>
      </c>
      <c r="J434" s="8">
        <v>0.25386013490294</v>
      </c>
      <c r="K434" s="8">
        <v>0.00526791752701331</v>
      </c>
      <c r="L434" s="6">
        <f t="shared" si="1"/>
        <v>1</v>
      </c>
      <c r="M434" s="6">
        <f t="shared" si="2"/>
        <v>2.278361033</v>
      </c>
    </row>
    <row r="435">
      <c r="A435" s="4" t="s">
        <v>19</v>
      </c>
      <c r="B435" s="7" t="s">
        <v>452</v>
      </c>
      <c r="C435" s="8">
        <v>0.724408563637239</v>
      </c>
      <c r="D435" s="8">
        <v>0.471084201115651</v>
      </c>
      <c r="E435" s="8">
        <v>4.16570814226843</v>
      </c>
      <c r="F435" s="8">
        <v>1.0175331062247E-4</v>
      </c>
      <c r="G435" s="8">
        <v>3.32299922070015</v>
      </c>
      <c r="H435" s="8">
        <v>0.00116082003662401</v>
      </c>
      <c r="I435" s="8">
        <v>0.00890909034423531</v>
      </c>
      <c r="J435" s="8">
        <v>0.199205910599404</v>
      </c>
      <c r="K435" s="8">
        <v>0.0054267759763844</v>
      </c>
      <c r="L435" s="6">
        <f t="shared" si="1"/>
        <v>1</v>
      </c>
      <c r="M435" s="6">
        <f t="shared" si="2"/>
        <v>2.265458106</v>
      </c>
    </row>
    <row r="436">
      <c r="A436" s="4" t="s">
        <v>19</v>
      </c>
      <c r="B436" s="7" t="s">
        <v>453</v>
      </c>
      <c r="C436" s="8">
        <v>4.94227289525705</v>
      </c>
      <c r="D436" s="9">
        <v>7.23017208540494E-6</v>
      </c>
      <c r="E436" s="8">
        <v>0.00158235642913197</v>
      </c>
      <c r="F436" s="8">
        <v>0.99874388288575</v>
      </c>
      <c r="G436" s="8">
        <v>3.33398651124618</v>
      </c>
      <c r="H436" s="8">
        <v>0.00119773492619072</v>
      </c>
      <c r="I436" s="8">
        <v>0.105486161997444</v>
      </c>
      <c r="J436" s="8">
        <v>0.00125080758158285</v>
      </c>
      <c r="K436" s="8">
        <v>0.00557165910769035</v>
      </c>
      <c r="L436" s="6">
        <f t="shared" si="1"/>
        <v>1</v>
      </c>
      <c r="M436" s="6">
        <f t="shared" si="2"/>
        <v>2.254015463</v>
      </c>
    </row>
    <row r="437">
      <c r="A437" s="4" t="s">
        <v>40</v>
      </c>
      <c r="B437" s="7" t="s">
        <v>454</v>
      </c>
      <c r="C437" s="8">
        <v>3.90971527205395</v>
      </c>
      <c r="D437" s="8">
        <v>2.01046452255846E-4</v>
      </c>
      <c r="E437" s="8">
        <v>0.978731983067595</v>
      </c>
      <c r="F437" s="8">
        <v>0.332200314147591</v>
      </c>
      <c r="G437" s="8">
        <v>3.322388932128</v>
      </c>
      <c r="H437" s="8">
        <v>0.00118524845084871</v>
      </c>
      <c r="I437" s="8">
        <v>0.0476503076030951</v>
      </c>
      <c r="J437" s="8">
        <v>0.07861748758976</v>
      </c>
      <c r="K437" s="8">
        <v>0.00557318952420351</v>
      </c>
      <c r="L437" s="6">
        <f t="shared" si="1"/>
        <v>1</v>
      </c>
      <c r="M437" s="6">
        <f t="shared" si="2"/>
        <v>2.253896188</v>
      </c>
    </row>
    <row r="438">
      <c r="A438" s="4" t="s">
        <v>19</v>
      </c>
      <c r="B438" s="7" t="s">
        <v>455</v>
      </c>
      <c r="C438" s="8">
        <v>1.18849240421428</v>
      </c>
      <c r="D438" s="8">
        <v>0.239618847782361</v>
      </c>
      <c r="E438" s="8">
        <v>3.74407551051816</v>
      </c>
      <c r="F438" s="8">
        <v>4.56384274505575E-4</v>
      </c>
      <c r="G438" s="8">
        <v>3.3245700819242</v>
      </c>
      <c r="H438" s="8">
        <v>0.00122431296352242</v>
      </c>
      <c r="I438" s="8">
        <v>0.0256662598012683</v>
      </c>
      <c r="J438" s="8">
        <v>0.342410549319158</v>
      </c>
      <c r="K438" s="8">
        <v>0.00566619769991586</v>
      </c>
      <c r="L438" s="6">
        <f t="shared" si="1"/>
        <v>1</v>
      </c>
      <c r="M438" s="6">
        <f t="shared" si="2"/>
        <v>2.246708277</v>
      </c>
    </row>
    <row r="439">
      <c r="A439" s="4" t="s">
        <v>40</v>
      </c>
      <c r="B439" s="7" t="s">
        <v>456</v>
      </c>
      <c r="C439" s="8">
        <v>2.42257047674044</v>
      </c>
      <c r="D439" s="8">
        <v>0.0187497347976241</v>
      </c>
      <c r="E439" s="8">
        <v>2.50664211817455</v>
      </c>
      <c r="F439" s="8">
        <v>0.0153747071273886</v>
      </c>
      <c r="G439" s="8">
        <v>3.32133319563689</v>
      </c>
      <c r="H439" s="8">
        <v>0.00124295612886506</v>
      </c>
      <c r="I439" s="8">
        <v>0.0590845505885967</v>
      </c>
      <c r="J439" s="8">
        <v>0.229607231709979</v>
      </c>
      <c r="K439" s="8">
        <v>0.00581361490961225</v>
      </c>
      <c r="L439" s="6">
        <f t="shared" si="1"/>
        <v>1</v>
      </c>
      <c r="M439" s="6">
        <f t="shared" si="2"/>
        <v>2.235553739</v>
      </c>
    </row>
    <row r="440">
      <c r="A440" s="4" t="s">
        <v>19</v>
      </c>
      <c r="B440" s="7" t="s">
        <v>457</v>
      </c>
      <c r="C440" s="8">
        <v>3.79094700795121</v>
      </c>
      <c r="D440" s="8">
        <v>2.70819894814377E-4</v>
      </c>
      <c r="E440" s="8">
        <v>1.04850541582916</v>
      </c>
      <c r="F440" s="8">
        <v>0.299463950650222</v>
      </c>
      <c r="G440" s="8">
        <v>3.29694693712917</v>
      </c>
      <c r="H440" s="8">
        <v>0.0012761025999485</v>
      </c>
      <c r="I440" s="8">
        <v>0.0366492712217514</v>
      </c>
      <c r="J440" s="8">
        <v>0.16398661094455</v>
      </c>
      <c r="K440" s="8">
        <v>0.005829154387673</v>
      </c>
      <c r="L440" s="6">
        <f t="shared" si="1"/>
        <v>1</v>
      </c>
      <c r="M440" s="6">
        <f t="shared" si="2"/>
        <v>2.234394442</v>
      </c>
    </row>
    <row r="441">
      <c r="A441" s="4" t="s">
        <v>19</v>
      </c>
      <c r="B441" s="7" t="s">
        <v>458</v>
      </c>
      <c r="C441" s="8">
        <v>1.98312960383525</v>
      </c>
      <c r="D441" s="8">
        <v>0.0514439437860717</v>
      </c>
      <c r="E441" s="8">
        <v>2.86863596045768</v>
      </c>
      <c r="F441" s="8">
        <v>0.00564082242961959</v>
      </c>
      <c r="G441" s="8">
        <v>3.29664091064369</v>
      </c>
      <c r="H441" s="8">
        <v>0.00127544755150423</v>
      </c>
      <c r="I441" s="8">
        <v>0.0282878271267897</v>
      </c>
      <c r="J441" s="8">
        <v>0.126395227232155</v>
      </c>
      <c r="K441" s="8">
        <v>0.005829154387673</v>
      </c>
      <c r="L441" s="6">
        <f t="shared" si="1"/>
        <v>1</v>
      </c>
      <c r="M441" s="6">
        <f t="shared" si="2"/>
        <v>2.234394442</v>
      </c>
    </row>
    <row r="442">
      <c r="A442" s="4" t="s">
        <v>19</v>
      </c>
      <c r="B442" s="7" t="s">
        <v>459</v>
      </c>
      <c r="C442" s="8">
        <v>4.12567429065951</v>
      </c>
      <c r="D442" s="8">
        <v>1.19471121034872E-4</v>
      </c>
      <c r="E442" s="8">
        <v>0.768146970958469</v>
      </c>
      <c r="F442" s="8">
        <v>0.446050396164852</v>
      </c>
      <c r="G442" s="8">
        <v>3.30181993095289</v>
      </c>
      <c r="H442" s="8">
        <v>0.00132175965119419</v>
      </c>
      <c r="I442" s="8">
        <v>0.0811324149770838</v>
      </c>
      <c r="J442" s="8">
        <v>0.164056667947111</v>
      </c>
      <c r="K442" s="8">
        <v>0.00596567719728051</v>
      </c>
      <c r="L442" s="6">
        <f t="shared" si="1"/>
        <v>1</v>
      </c>
      <c r="M442" s="6">
        <f t="shared" si="2"/>
        <v>2.22434025</v>
      </c>
    </row>
    <row r="443">
      <c r="A443" s="4" t="s">
        <v>19</v>
      </c>
      <c r="B443" s="7" t="s">
        <v>460</v>
      </c>
      <c r="C443" s="8">
        <v>2.79810879308642</v>
      </c>
      <c r="D443" s="8">
        <v>0.00652392291494196</v>
      </c>
      <c r="E443" s="8">
        <v>2.04669150070046</v>
      </c>
      <c r="F443" s="8">
        <v>0.0459990714517005</v>
      </c>
      <c r="G443" s="8">
        <v>3.28417373683978</v>
      </c>
      <c r="H443" s="8">
        <v>0.00135460454055019</v>
      </c>
      <c r="I443" s="8">
        <v>0.0337893346352893</v>
      </c>
      <c r="J443" s="8">
        <v>0.371231069547737</v>
      </c>
      <c r="K443" s="8">
        <v>0.00610153645663508</v>
      </c>
      <c r="L443" s="6">
        <f t="shared" si="1"/>
        <v>1</v>
      </c>
      <c r="M443" s="6">
        <f t="shared" si="2"/>
        <v>2.214560789</v>
      </c>
    </row>
    <row r="444">
      <c r="A444" s="4" t="s">
        <v>19</v>
      </c>
      <c r="B444" s="7" t="s">
        <v>461</v>
      </c>
      <c r="C444" s="8">
        <v>3.71848189357395</v>
      </c>
      <c r="D444" s="8">
        <v>4.42124766264807E-4</v>
      </c>
      <c r="E444" s="8">
        <v>1.15128033475354</v>
      </c>
      <c r="F444" s="8">
        <v>0.254961118526628</v>
      </c>
      <c r="G444" s="8">
        <v>3.29032959384311</v>
      </c>
      <c r="H444" s="8">
        <v>0.0013569161992784</v>
      </c>
      <c r="I444" s="8">
        <v>0.0662816029168936</v>
      </c>
      <c r="J444" s="8">
        <v>0.11496394489253</v>
      </c>
      <c r="K444" s="8">
        <v>0.00610153645663508</v>
      </c>
      <c r="L444" s="6">
        <f t="shared" si="1"/>
        <v>1</v>
      </c>
      <c r="M444" s="6">
        <f t="shared" si="2"/>
        <v>2.214560789</v>
      </c>
    </row>
    <row r="445">
      <c r="A445" s="4" t="s">
        <v>19</v>
      </c>
      <c r="B445" s="7" t="s">
        <v>462</v>
      </c>
      <c r="C445" s="8">
        <v>1.48315180731948</v>
      </c>
      <c r="D445" s="8">
        <v>0.143459467846942</v>
      </c>
      <c r="E445" s="8">
        <v>3.38929125544211</v>
      </c>
      <c r="F445" s="8">
        <v>0.00132657959345462</v>
      </c>
      <c r="G445" s="8">
        <v>3.28879672663302</v>
      </c>
      <c r="H445" s="8">
        <v>0.00136283427784609</v>
      </c>
      <c r="I445" s="8">
        <v>0.02941564127486</v>
      </c>
      <c r="J445" s="8">
        <v>0.249098769931332</v>
      </c>
      <c r="K445" s="8">
        <v>0.00612169017068781</v>
      </c>
      <c r="L445" s="6">
        <f t="shared" si="1"/>
        <v>1</v>
      </c>
      <c r="M445" s="6">
        <f t="shared" si="2"/>
        <v>2.213128655</v>
      </c>
    </row>
    <row r="446">
      <c r="A446" s="4" t="s">
        <v>15</v>
      </c>
      <c r="B446" s="7" t="s">
        <v>463</v>
      </c>
      <c r="C446" s="8">
        <v>2.03596568497635</v>
      </c>
      <c r="D446" s="8">
        <v>0.0464089944091426</v>
      </c>
      <c r="E446" s="8">
        <v>2.76554886729481</v>
      </c>
      <c r="F446" s="8">
        <v>0.00783489316613515</v>
      </c>
      <c r="G446" s="8">
        <v>3.23900706797913</v>
      </c>
      <c r="H446" s="8">
        <v>0.00160606584192043</v>
      </c>
      <c r="I446" s="8">
        <v>0.042290152138807</v>
      </c>
      <c r="J446" s="8">
        <v>0.229230019460455</v>
      </c>
      <c r="K446" s="8">
        <v>0.00620525438923802</v>
      </c>
      <c r="L446" s="6">
        <f t="shared" si="1"/>
        <v>1</v>
      </c>
      <c r="M446" s="6">
        <f t="shared" si="2"/>
        <v>2.20724041</v>
      </c>
    </row>
    <row r="447">
      <c r="A447" s="4" t="s">
        <v>19</v>
      </c>
      <c r="B447" s="7" t="s">
        <v>464</v>
      </c>
      <c r="C447" s="8">
        <v>4.947466606387</v>
      </c>
      <c r="D447" s="9">
        <v>7.30010480816943E-6</v>
      </c>
      <c r="E447" s="8">
        <v>-0.0740392829006835</v>
      </c>
      <c r="F447" s="8">
        <v>0.941276666316362</v>
      </c>
      <c r="G447" s="8">
        <v>3.28557350267743</v>
      </c>
      <c r="H447" s="8">
        <v>0.00140005884252861</v>
      </c>
      <c r="I447" s="8">
        <v>0.112024635498821</v>
      </c>
      <c r="J447" s="8">
        <v>-0.013681470549414</v>
      </c>
      <c r="K447" s="8">
        <v>0.00627690823299529</v>
      </c>
      <c r="L447" s="6">
        <f t="shared" si="1"/>
        <v>1</v>
      </c>
      <c r="M447" s="6">
        <f t="shared" si="2"/>
        <v>2.202254221</v>
      </c>
    </row>
    <row r="448">
      <c r="A448" s="4" t="s">
        <v>19</v>
      </c>
      <c r="B448" s="7" t="s">
        <v>465</v>
      </c>
      <c r="C448" s="8">
        <v>2.81018843954402</v>
      </c>
      <c r="D448" s="8">
        <v>0.00674549149189853</v>
      </c>
      <c r="E448" s="8">
        <v>2.05012879036646</v>
      </c>
      <c r="F448" s="8">
        <v>0.0454695742436579</v>
      </c>
      <c r="G448" s="8">
        <v>3.27930023418426</v>
      </c>
      <c r="H448" s="8">
        <v>0.00141288668080536</v>
      </c>
      <c r="I448" s="8">
        <v>0.0558541195362586</v>
      </c>
      <c r="J448" s="8">
        <v>0.197995937305268</v>
      </c>
      <c r="K448" s="8">
        <v>0.00632838672364533</v>
      </c>
      <c r="L448" s="6">
        <f t="shared" si="1"/>
        <v>1</v>
      </c>
      <c r="M448" s="6">
        <f t="shared" si="2"/>
        <v>2.198706989</v>
      </c>
    </row>
    <row r="449">
      <c r="A449" s="4" t="s">
        <v>19</v>
      </c>
      <c r="B449" s="7" t="s">
        <v>466</v>
      </c>
      <c r="C449" s="8">
        <v>2.14133112278683</v>
      </c>
      <c r="D449" s="8">
        <v>0.0362350115103239</v>
      </c>
      <c r="E449" s="8">
        <v>2.68934166700457</v>
      </c>
      <c r="F449" s="8">
        <v>0.00948312794600367</v>
      </c>
      <c r="G449" s="8">
        <v>3.26712018992284</v>
      </c>
      <c r="H449" s="8">
        <v>0.00144515913308227</v>
      </c>
      <c r="I449" s="8">
        <v>0.0365680614153599</v>
      </c>
      <c r="J449" s="8">
        <v>0.174694835372802</v>
      </c>
      <c r="K449" s="8">
        <v>0.0064667777382359</v>
      </c>
      <c r="L449" s="6">
        <f t="shared" si="1"/>
        <v>1</v>
      </c>
      <c r="M449" s="6">
        <f t="shared" si="2"/>
        <v>2.189312065</v>
      </c>
    </row>
    <row r="450">
      <c r="A450" s="4" t="s">
        <v>19</v>
      </c>
      <c r="B450" s="7" t="s">
        <v>467</v>
      </c>
      <c r="C450" s="8">
        <v>4.82277653944188</v>
      </c>
      <c r="D450" s="9">
        <v>5.50218274166307E-6</v>
      </c>
      <c r="E450" s="8">
        <v>-0.0601572515063141</v>
      </c>
      <c r="F450" s="8">
        <v>0.952265829367376</v>
      </c>
      <c r="G450" s="8">
        <v>3.2546557662348</v>
      </c>
      <c r="H450" s="8">
        <v>0.00145529739304008</v>
      </c>
      <c r="I450" s="8">
        <v>0.0445944395352619</v>
      </c>
      <c r="J450" s="8">
        <v>-0.00636893296037405</v>
      </c>
      <c r="K450" s="8">
        <v>0.00648745368669906</v>
      </c>
      <c r="L450" s="6">
        <f t="shared" si="1"/>
        <v>1</v>
      </c>
      <c r="M450" s="6">
        <f t="shared" si="2"/>
        <v>2.18792573</v>
      </c>
    </row>
    <row r="451">
      <c r="A451" s="4" t="s">
        <v>19</v>
      </c>
      <c r="B451" s="7" t="s">
        <v>468</v>
      </c>
      <c r="C451" s="8">
        <v>1.2262166664143</v>
      </c>
      <c r="D451" s="8">
        <v>0.224786214911349</v>
      </c>
      <c r="E451" s="8">
        <v>3.62167229660792</v>
      </c>
      <c r="F451" s="8">
        <v>6.88022268852148E-4</v>
      </c>
      <c r="G451" s="8">
        <v>3.26833093291339</v>
      </c>
      <c r="H451" s="8">
        <v>0.00146006305607299</v>
      </c>
      <c r="I451" s="8">
        <v>0.0207563587564205</v>
      </c>
      <c r="J451" s="8">
        <v>0.747188338848832</v>
      </c>
      <c r="K451" s="8">
        <v>0.00649638273671835</v>
      </c>
      <c r="L451" s="6">
        <f t="shared" si="1"/>
        <v>1</v>
      </c>
      <c r="M451" s="6">
        <f t="shared" si="2"/>
        <v>2.187328396</v>
      </c>
    </row>
    <row r="452">
      <c r="A452" s="4" t="s">
        <v>15</v>
      </c>
      <c r="B452" s="7" t="s">
        <v>469</v>
      </c>
      <c r="C452" s="8">
        <v>2.67865456709836</v>
      </c>
      <c r="D452" s="8">
        <v>0.00965663620245453</v>
      </c>
      <c r="E452" s="8">
        <v>2.1093530314955</v>
      </c>
      <c r="F452" s="8">
        <v>0.0400367975634016</v>
      </c>
      <c r="G452" s="8">
        <v>3.22509324002033</v>
      </c>
      <c r="H452" s="8">
        <v>0.00169630153759703</v>
      </c>
      <c r="I452" s="8">
        <v>0.056903915166465</v>
      </c>
      <c r="J452" s="8">
        <v>1.00413150134114</v>
      </c>
      <c r="K452" s="8">
        <v>0.00650837916334973</v>
      </c>
      <c r="L452" s="6">
        <f t="shared" si="1"/>
        <v>1</v>
      </c>
      <c r="M452" s="6">
        <f t="shared" si="2"/>
        <v>2.186527154</v>
      </c>
    </row>
    <row r="453">
      <c r="A453" s="4" t="s">
        <v>19</v>
      </c>
      <c r="B453" s="7" t="s">
        <v>470</v>
      </c>
      <c r="C453" s="8">
        <v>4.68493300925734</v>
      </c>
      <c r="D453" s="9">
        <v>1.28627805585226E-5</v>
      </c>
      <c r="E453" s="8">
        <v>0.115835464794355</v>
      </c>
      <c r="F453" s="8">
        <v>0.908254728153799</v>
      </c>
      <c r="G453" s="8">
        <v>3.25953048615497</v>
      </c>
      <c r="H453" s="8">
        <v>0.00147614313342207</v>
      </c>
      <c r="I453" s="8">
        <v>0.0601442714882327</v>
      </c>
      <c r="J453" s="8">
        <v>0.0401206755861711</v>
      </c>
      <c r="K453" s="8">
        <v>0.006555525171373</v>
      </c>
      <c r="L453" s="6">
        <f t="shared" si="1"/>
        <v>1</v>
      </c>
      <c r="M453" s="6">
        <f t="shared" si="2"/>
        <v>2.183392511</v>
      </c>
    </row>
    <row r="454">
      <c r="A454" s="4" t="s">
        <v>15</v>
      </c>
      <c r="B454" s="7" t="s">
        <v>471</v>
      </c>
      <c r="C454" s="8">
        <v>3.4281011391554</v>
      </c>
      <c r="D454" s="8">
        <v>9.8289420405678E-4</v>
      </c>
      <c r="E454" s="8">
        <v>1.29910356574942</v>
      </c>
      <c r="F454" s="8">
        <v>0.199960597389816</v>
      </c>
      <c r="G454" s="8">
        <v>3.20802960910843</v>
      </c>
      <c r="H454" s="8">
        <v>0.00173062369721934</v>
      </c>
      <c r="I454" s="8">
        <v>0.0407030920099558</v>
      </c>
      <c r="J454" s="8">
        <v>0.404931409235261</v>
      </c>
      <c r="K454" s="8">
        <v>0.00661709060701512</v>
      </c>
      <c r="L454" s="6">
        <f t="shared" si="1"/>
        <v>1</v>
      </c>
      <c r="M454" s="6">
        <f t="shared" si="2"/>
        <v>2.179332919</v>
      </c>
    </row>
    <row r="455">
      <c r="A455" s="4" t="s">
        <v>19</v>
      </c>
      <c r="B455" s="7" t="s">
        <v>472</v>
      </c>
      <c r="C455" s="8">
        <v>2.58987391212144</v>
      </c>
      <c r="D455" s="8">
        <v>0.0124975239692679</v>
      </c>
      <c r="E455" s="8">
        <v>2.2631048785388</v>
      </c>
      <c r="F455" s="8">
        <v>0.0279880754921719</v>
      </c>
      <c r="G455" s="8">
        <v>3.26145698435578</v>
      </c>
      <c r="H455" s="8">
        <v>0.00153049302263569</v>
      </c>
      <c r="I455" s="8">
        <v>0.111226262535017</v>
      </c>
      <c r="J455" s="8">
        <v>0.310525273976864</v>
      </c>
      <c r="K455" s="8">
        <v>0.00673961487402216</v>
      </c>
      <c r="L455" s="6">
        <f t="shared" si="1"/>
        <v>1</v>
      </c>
      <c r="M455" s="6">
        <f t="shared" si="2"/>
        <v>2.17136492</v>
      </c>
    </row>
    <row r="456">
      <c r="A456" s="4" t="s">
        <v>19</v>
      </c>
      <c r="B456" s="7" t="s">
        <v>473</v>
      </c>
      <c r="C456" s="8">
        <v>3.15765240455081</v>
      </c>
      <c r="D456" s="8">
        <v>0.00258949356777825</v>
      </c>
      <c r="E456" s="8">
        <v>1.68086951496683</v>
      </c>
      <c r="F456" s="8">
        <v>0.0991340000075489</v>
      </c>
      <c r="G456" s="8">
        <v>3.25693705715031</v>
      </c>
      <c r="H456" s="8">
        <v>0.0015407919081658</v>
      </c>
      <c r="I456" s="8">
        <v>0.0775574129555981</v>
      </c>
      <c r="J456" s="8">
        <v>0.648283880723731</v>
      </c>
      <c r="K456" s="8">
        <v>0.00676767220993053</v>
      </c>
      <c r="L456" s="6">
        <f t="shared" si="1"/>
        <v>1</v>
      </c>
      <c r="M456" s="6">
        <f t="shared" si="2"/>
        <v>2.169560684</v>
      </c>
    </row>
    <row r="457">
      <c r="A457" s="4" t="s">
        <v>19</v>
      </c>
      <c r="B457" s="7" t="s">
        <v>474</v>
      </c>
      <c r="C457" s="8">
        <v>2.14469754867058</v>
      </c>
      <c r="D457" s="8">
        <v>0.0344530544191588</v>
      </c>
      <c r="E457" s="8">
        <v>2.57716713302735</v>
      </c>
      <c r="F457" s="8">
        <v>0.0123969934730735</v>
      </c>
      <c r="G457" s="8">
        <v>3.22657539041381</v>
      </c>
      <c r="H457" s="8">
        <v>0.00154713039797918</v>
      </c>
      <c r="I457" s="8">
        <v>0.0172656400209606</v>
      </c>
      <c r="J457" s="8">
        <v>0.110816233974684</v>
      </c>
      <c r="K457" s="8">
        <v>0.00678745733367172</v>
      </c>
      <c r="L457" s="6">
        <f t="shared" si="1"/>
        <v>1</v>
      </c>
      <c r="M457" s="6">
        <f t="shared" si="2"/>
        <v>2.168292887</v>
      </c>
    </row>
    <row r="458">
      <c r="A458" s="4" t="s">
        <v>19</v>
      </c>
      <c r="B458" s="7" t="s">
        <v>475</v>
      </c>
      <c r="C458" s="8">
        <v>2.60274668412316</v>
      </c>
      <c r="D458" s="8">
        <v>0.0119280382802946</v>
      </c>
      <c r="E458" s="8">
        <v>2.231044962833</v>
      </c>
      <c r="F458" s="8">
        <v>0.0301741354331885</v>
      </c>
      <c r="G458" s="8">
        <v>3.25338275270146</v>
      </c>
      <c r="H458" s="8">
        <v>0.00155678239927559</v>
      </c>
      <c r="I458" s="8">
        <v>0.0694473262811904</v>
      </c>
      <c r="J458" s="8">
        <v>0.302299422478956</v>
      </c>
      <c r="K458" s="8">
        <v>0.00681708344859695</v>
      </c>
      <c r="L458" s="6">
        <f t="shared" si="1"/>
        <v>1</v>
      </c>
      <c r="M458" s="6">
        <f t="shared" si="2"/>
        <v>2.16640139</v>
      </c>
    </row>
    <row r="459">
      <c r="A459" s="4" t="s">
        <v>19</v>
      </c>
      <c r="B459" s="7" t="s">
        <v>476</v>
      </c>
      <c r="C459" s="8">
        <v>1.29847122093304</v>
      </c>
      <c r="D459" s="8">
        <v>0.199569836459729</v>
      </c>
      <c r="E459" s="8">
        <v>3.49152437852235</v>
      </c>
      <c r="F459" s="8">
        <v>9.9573632007722E-4</v>
      </c>
      <c r="G459" s="8">
        <v>3.22624636795632</v>
      </c>
      <c r="H459" s="8">
        <v>0.0016861741643128</v>
      </c>
      <c r="I459" s="8">
        <v>0.0316160965558548</v>
      </c>
      <c r="J459" s="8">
        <v>0.336477502107806</v>
      </c>
      <c r="K459" s="8">
        <v>0.0073155692756117</v>
      </c>
      <c r="L459" s="6">
        <f t="shared" si="1"/>
        <v>1</v>
      </c>
      <c r="M459" s="6">
        <f t="shared" si="2"/>
        <v>2.135751873</v>
      </c>
    </row>
    <row r="460">
      <c r="A460" s="4" t="s">
        <v>19</v>
      </c>
      <c r="B460" s="7" t="s">
        <v>477</v>
      </c>
      <c r="C460" s="8">
        <v>1.21827485802647</v>
      </c>
      <c r="D460" s="8">
        <v>0.227995721181148</v>
      </c>
      <c r="E460" s="8">
        <v>3.56366357716729</v>
      </c>
      <c r="F460" s="8">
        <v>8.26061994807773E-4</v>
      </c>
      <c r="G460" s="8">
        <v>3.22021503431422</v>
      </c>
      <c r="H460" s="8">
        <v>0.00171503440582938</v>
      </c>
      <c r="I460" s="8">
        <v>0.0232102867523958</v>
      </c>
      <c r="J460" s="8">
        <v>2.10586345526433</v>
      </c>
      <c r="K460" s="8">
        <v>0.00739982276203264</v>
      </c>
      <c r="L460" s="6">
        <f t="shared" si="1"/>
        <v>1</v>
      </c>
      <c r="M460" s="6">
        <f t="shared" si="2"/>
        <v>2.130778682</v>
      </c>
    </row>
    <row r="461">
      <c r="A461" s="4" t="s">
        <v>40</v>
      </c>
      <c r="B461" s="7" t="s">
        <v>478</v>
      </c>
      <c r="C461" s="8">
        <v>3.27928412482739</v>
      </c>
      <c r="D461" s="8">
        <v>0.00145436380886314</v>
      </c>
      <c r="E461" s="8">
        <v>1.43008371298421</v>
      </c>
      <c r="F461" s="8">
        <v>0.15836508322091</v>
      </c>
      <c r="G461" s="8">
        <v>3.21509289785914</v>
      </c>
      <c r="H461" s="8">
        <v>0.00163282331915329</v>
      </c>
      <c r="I461" s="8">
        <v>0.0293717654339412</v>
      </c>
      <c r="J461" s="8">
        <v>0.0897591527226632</v>
      </c>
      <c r="K461" s="8">
        <v>0.00740213238016159</v>
      </c>
      <c r="L461" s="6">
        <f t="shared" si="1"/>
        <v>1</v>
      </c>
      <c r="M461" s="6">
        <f t="shared" si="2"/>
        <v>2.130643152</v>
      </c>
    </row>
    <row r="462">
      <c r="A462" s="4" t="s">
        <v>15</v>
      </c>
      <c r="B462" s="7" t="s">
        <v>479</v>
      </c>
      <c r="C462" s="8">
        <v>2.19973938015785</v>
      </c>
      <c r="D462" s="8">
        <v>0.0312667898251225</v>
      </c>
      <c r="E462" s="8">
        <v>2.48978141911549</v>
      </c>
      <c r="F462" s="8">
        <v>0.0161935393250576</v>
      </c>
      <c r="G462" s="8">
        <v>3.1696774163167</v>
      </c>
      <c r="H462" s="8">
        <v>0.0019780170528542</v>
      </c>
      <c r="I462" s="8">
        <v>0.0313558267588045</v>
      </c>
      <c r="J462" s="8">
        <v>0.567397025055568</v>
      </c>
      <c r="K462" s="8">
        <v>0.00743438382110166</v>
      </c>
      <c r="L462" s="6">
        <f t="shared" si="1"/>
        <v>1</v>
      </c>
      <c r="M462" s="6">
        <f t="shared" si="2"/>
        <v>2.128755021</v>
      </c>
    </row>
    <row r="463">
      <c r="A463" s="4" t="s">
        <v>24</v>
      </c>
      <c r="B463" s="7" t="s">
        <v>480</v>
      </c>
      <c r="C463" s="8">
        <v>1.49806171571832</v>
      </c>
      <c r="D463" s="8">
        <v>0.138404162642563</v>
      </c>
      <c r="E463" s="8">
        <v>3.20651722314411</v>
      </c>
      <c r="F463" s="8">
        <v>0.00235839519299397</v>
      </c>
      <c r="G463" s="8">
        <v>3.18151685684648</v>
      </c>
      <c r="H463" s="8">
        <v>0.00188881222529694</v>
      </c>
      <c r="I463" s="8">
        <v>0.0187235769406802</v>
      </c>
      <c r="J463" s="8">
        <v>0.772772594406607</v>
      </c>
      <c r="K463" s="8">
        <v>0.00747115908745598</v>
      </c>
      <c r="L463" s="6">
        <f t="shared" si="1"/>
        <v>1</v>
      </c>
      <c r="M463" s="6">
        <f t="shared" si="2"/>
        <v>2.126612016</v>
      </c>
    </row>
    <row r="464">
      <c r="A464" s="4" t="s">
        <v>19</v>
      </c>
      <c r="B464" s="7" t="s">
        <v>481</v>
      </c>
      <c r="C464" s="8">
        <v>2.07294835682333</v>
      </c>
      <c r="D464" s="8">
        <v>0.0408076144738236</v>
      </c>
      <c r="E464" s="8">
        <v>2.59403203396602</v>
      </c>
      <c r="F464" s="8">
        <v>0.0118118991418656</v>
      </c>
      <c r="G464" s="8">
        <v>3.19032009015542</v>
      </c>
      <c r="H464" s="8">
        <v>0.0017359019046529</v>
      </c>
      <c r="I464" s="8">
        <v>0.017347060493036</v>
      </c>
      <c r="J464" s="8">
        <v>0.111943905914349</v>
      </c>
      <c r="K464" s="8">
        <v>0.00748299418660182</v>
      </c>
      <c r="L464" s="6">
        <f t="shared" si="1"/>
        <v>1</v>
      </c>
      <c r="M464" s="6">
        <f t="shared" si="2"/>
        <v>2.125924592</v>
      </c>
    </row>
    <row r="465">
      <c r="A465" s="4" t="s">
        <v>19</v>
      </c>
      <c r="B465" s="7" t="s">
        <v>482</v>
      </c>
      <c r="C465" s="8">
        <v>3.39664916354843</v>
      </c>
      <c r="D465" s="8">
        <v>0.00126318656635378</v>
      </c>
      <c r="E465" s="8">
        <v>1.36950787840157</v>
      </c>
      <c r="F465" s="8">
        <v>0.176865741852882</v>
      </c>
      <c r="G465" s="8">
        <v>3.21288025170686</v>
      </c>
      <c r="H465" s="8">
        <v>0.00175736666515997</v>
      </c>
      <c r="I465" s="8">
        <v>0.0761375976296379</v>
      </c>
      <c r="J465" s="8">
        <v>0.152473926098008</v>
      </c>
      <c r="K465" s="8">
        <v>0.00755474901850761</v>
      </c>
      <c r="L465" s="6">
        <f t="shared" si="1"/>
        <v>1</v>
      </c>
      <c r="M465" s="6">
        <f t="shared" si="2"/>
        <v>2.121779959</v>
      </c>
    </row>
    <row r="466">
      <c r="A466" s="4" t="s">
        <v>40</v>
      </c>
      <c r="B466" s="7" t="s">
        <v>483</v>
      </c>
      <c r="C466" s="8">
        <v>2.51777553542356</v>
      </c>
      <c r="D466" s="8">
        <v>0.0143374708705413</v>
      </c>
      <c r="E466" s="8">
        <v>2.22636547252195</v>
      </c>
      <c r="F466" s="8">
        <v>0.029909674106385</v>
      </c>
      <c r="G466" s="8">
        <v>3.21608145111997</v>
      </c>
      <c r="H466" s="8">
        <v>0.0016805042912825</v>
      </c>
      <c r="I466" s="8">
        <v>0.039652190673961</v>
      </c>
      <c r="J466" s="8">
        <v>0.116381735350384</v>
      </c>
      <c r="K466" s="8">
        <v>0.00757941731374353</v>
      </c>
      <c r="L466" s="6">
        <f t="shared" si="1"/>
        <v>1</v>
      </c>
      <c r="M466" s="6">
        <f t="shared" si="2"/>
        <v>2.120364181</v>
      </c>
    </row>
    <row r="467">
      <c r="A467" s="4" t="s">
        <v>19</v>
      </c>
      <c r="B467" s="7" t="s">
        <v>484</v>
      </c>
      <c r="C467" s="8">
        <v>4.65024596655214</v>
      </c>
      <c r="D467" s="9">
        <v>1.78358400078943E-5</v>
      </c>
      <c r="E467" s="8">
        <v>0.0816721503873529</v>
      </c>
      <c r="F467" s="8">
        <v>0.935238625327245</v>
      </c>
      <c r="G467" s="8">
        <v>3.20009369260849</v>
      </c>
      <c r="H467" s="8">
        <v>0.00181429540715397</v>
      </c>
      <c r="I467" s="8">
        <v>0.0773557861477795</v>
      </c>
      <c r="J467" s="8">
        <v>0.0255843269153618</v>
      </c>
      <c r="K467" s="8">
        <v>0.0077498921887785</v>
      </c>
      <c r="L467" s="6">
        <f t="shared" si="1"/>
        <v>1</v>
      </c>
      <c r="M467" s="6">
        <f t="shared" si="2"/>
        <v>2.110704339</v>
      </c>
    </row>
    <row r="468">
      <c r="A468" s="4" t="s">
        <v>19</v>
      </c>
      <c r="B468" s="7" t="s">
        <v>485</v>
      </c>
      <c r="C468" s="8">
        <v>3.11245244543328</v>
      </c>
      <c r="D468" s="8">
        <v>0.00243495404256446</v>
      </c>
      <c r="E468" s="8">
        <v>1.56144874877367</v>
      </c>
      <c r="F468" s="8">
        <v>0.124677705277993</v>
      </c>
      <c r="G468" s="8">
        <v>3.18533400082837</v>
      </c>
      <c r="H468" s="8">
        <v>0.00181632326619261</v>
      </c>
      <c r="I468" s="8">
        <v>0.0263786594561437</v>
      </c>
      <c r="J468" s="8">
        <v>0.18997866757454</v>
      </c>
      <c r="K468" s="8">
        <v>0.00775151390281656</v>
      </c>
      <c r="L468" s="6">
        <f t="shared" si="1"/>
        <v>1</v>
      </c>
      <c r="M468" s="6">
        <f t="shared" si="2"/>
        <v>2.11061347</v>
      </c>
    </row>
    <row r="469">
      <c r="A469" s="4" t="s">
        <v>15</v>
      </c>
      <c r="B469" s="7" t="s">
        <v>486</v>
      </c>
      <c r="C469" s="8">
        <v>4.2987799519374</v>
      </c>
      <c r="D469" s="9">
        <v>6.72036246927643E-5</v>
      </c>
      <c r="E469" s="8">
        <v>0.373935775431237</v>
      </c>
      <c r="F469" s="8">
        <v>0.70994719185643</v>
      </c>
      <c r="G469" s="8">
        <v>3.15609208076686</v>
      </c>
      <c r="H469" s="8">
        <v>0.00208117615758737</v>
      </c>
      <c r="I469" s="8">
        <v>0.0871597280924777</v>
      </c>
      <c r="J469" s="8">
        <v>0.0285279551633983</v>
      </c>
      <c r="K469" s="8">
        <v>0.00776925558829069</v>
      </c>
      <c r="L469" s="6">
        <f t="shared" si="1"/>
        <v>1</v>
      </c>
      <c r="M469" s="6">
        <f t="shared" si="2"/>
        <v>2.109620591</v>
      </c>
    </row>
    <row r="470">
      <c r="A470" s="4" t="s">
        <v>19</v>
      </c>
      <c r="B470" s="7" t="s">
        <v>487</v>
      </c>
      <c r="C470" s="8">
        <v>3.75883019829117</v>
      </c>
      <c r="D470" s="8">
        <v>3.9815445518388E-4</v>
      </c>
      <c r="E470" s="8">
        <v>0.983989189655665</v>
      </c>
      <c r="F470" s="8">
        <v>0.329932725650632</v>
      </c>
      <c r="G470" s="8">
        <v>3.19921167366774</v>
      </c>
      <c r="H470" s="8">
        <v>0.00183393204017006</v>
      </c>
      <c r="I470" s="8">
        <v>0.0736587189021561</v>
      </c>
      <c r="J470" s="8">
        <v>0.306211317994127</v>
      </c>
      <c r="K470" s="8">
        <v>0.00780236123761448</v>
      </c>
      <c r="L470" s="6">
        <f t="shared" si="1"/>
        <v>1</v>
      </c>
      <c r="M470" s="6">
        <f t="shared" si="2"/>
        <v>2.107773946</v>
      </c>
    </row>
    <row r="471">
      <c r="A471" s="4" t="s">
        <v>19</v>
      </c>
      <c r="B471" s="7" t="s">
        <v>488</v>
      </c>
      <c r="C471" s="8">
        <v>4.74105268886453</v>
      </c>
      <c r="D471" s="9">
        <v>1.59758742705876E-5</v>
      </c>
      <c r="E471" s="8">
        <v>0.0148023963999707</v>
      </c>
      <c r="F471" s="8">
        <v>0.988249845972818</v>
      </c>
      <c r="G471" s="8">
        <v>3.20202995571755</v>
      </c>
      <c r="H471" s="8">
        <v>0.00183686103036461</v>
      </c>
      <c r="I471" s="8">
        <v>0.125057275300592</v>
      </c>
      <c r="J471" s="8">
        <v>0.00810714581878097</v>
      </c>
      <c r="K471" s="8">
        <v>0.00780375557886608</v>
      </c>
      <c r="L471" s="6">
        <f t="shared" si="1"/>
        <v>1</v>
      </c>
      <c r="M471" s="6">
        <f t="shared" si="2"/>
        <v>2.107696342</v>
      </c>
    </row>
    <row r="472">
      <c r="A472" s="4" t="s">
        <v>19</v>
      </c>
      <c r="B472" s="7" t="s">
        <v>489</v>
      </c>
      <c r="C472" s="8">
        <v>4.58704001969625</v>
      </c>
      <c r="D472" s="9">
        <v>2.30347267253485E-5</v>
      </c>
      <c r="E472" s="8">
        <v>0.132672633985052</v>
      </c>
      <c r="F472" s="8">
        <v>0.894993488588096</v>
      </c>
      <c r="G472" s="8">
        <v>3.18960987709536</v>
      </c>
      <c r="H472" s="8">
        <v>0.00188037929840949</v>
      </c>
      <c r="I472" s="8">
        <v>0.0802636739138506</v>
      </c>
      <c r="J472" s="8">
        <v>0.0445181464927265</v>
      </c>
      <c r="K472" s="8">
        <v>0.00794557398061081</v>
      </c>
      <c r="L472" s="6">
        <f t="shared" si="1"/>
        <v>1</v>
      </c>
      <c r="M472" s="6">
        <f t="shared" si="2"/>
        <v>2.099874724</v>
      </c>
    </row>
    <row r="473">
      <c r="A473" s="4" t="s">
        <v>24</v>
      </c>
      <c r="B473" s="7" t="s">
        <v>490</v>
      </c>
      <c r="C473" s="8">
        <v>3.08422139004969</v>
      </c>
      <c r="D473" s="8">
        <v>0.00265224657205125</v>
      </c>
      <c r="E473" s="8">
        <v>1.48089984420583</v>
      </c>
      <c r="F473" s="8">
        <v>0.14318049015154</v>
      </c>
      <c r="G473" s="8">
        <v>3.13068273519726</v>
      </c>
      <c r="H473" s="8">
        <v>0.00207853820877526</v>
      </c>
      <c r="I473" s="8">
        <v>0.0255718360366322</v>
      </c>
      <c r="J473" s="8">
        <v>0.052726377142195</v>
      </c>
      <c r="K473" s="8">
        <v>0.0080122422572901</v>
      </c>
      <c r="L473" s="6">
        <f t="shared" si="1"/>
        <v>1</v>
      </c>
      <c r="M473" s="6">
        <f t="shared" si="2"/>
        <v>2.096245928</v>
      </c>
    </row>
    <row r="474">
      <c r="A474" s="4" t="s">
        <v>19</v>
      </c>
      <c r="B474" s="7" t="s">
        <v>491</v>
      </c>
      <c r="C474" s="8">
        <v>1.86985104332075</v>
      </c>
      <c r="D474" s="8">
        <v>0.0659196992768925</v>
      </c>
      <c r="E474" s="8">
        <v>2.81621222548565</v>
      </c>
      <c r="F474" s="8">
        <v>0.00675388284996449</v>
      </c>
      <c r="G474" s="8">
        <v>3.17378896556234</v>
      </c>
      <c r="H474" s="8">
        <v>0.00192849677970516</v>
      </c>
      <c r="I474" s="8">
        <v>0.0273074245511237</v>
      </c>
      <c r="J474" s="8">
        <v>0.182481999334446</v>
      </c>
      <c r="K474" s="8">
        <v>0.00812698956537041</v>
      </c>
      <c r="L474" s="6">
        <f t="shared" si="1"/>
        <v>1</v>
      </c>
      <c r="M474" s="6">
        <f t="shared" si="2"/>
        <v>2.090070298</v>
      </c>
    </row>
    <row r="475">
      <c r="A475" s="4" t="s">
        <v>24</v>
      </c>
      <c r="B475" s="7" t="s">
        <v>492</v>
      </c>
      <c r="C475" s="8">
        <v>2.18754333824838</v>
      </c>
      <c r="D475" s="8">
        <v>0.0322964919113611</v>
      </c>
      <c r="E475" s="8">
        <v>2.4677951255951</v>
      </c>
      <c r="F475" s="8">
        <v>0.0170324337721512</v>
      </c>
      <c r="G475" s="8">
        <v>3.14636764290767</v>
      </c>
      <c r="H475" s="8">
        <v>0.00212924453348575</v>
      </c>
      <c r="I475" s="8">
        <v>0.0329272313152131</v>
      </c>
      <c r="J475" s="8">
        <v>0.310414527492867</v>
      </c>
      <c r="K475" s="8">
        <v>0.00816210404502872</v>
      </c>
      <c r="L475" s="6">
        <f t="shared" si="1"/>
        <v>1</v>
      </c>
      <c r="M475" s="6">
        <f t="shared" si="2"/>
        <v>2.088197873</v>
      </c>
    </row>
    <row r="476">
      <c r="A476" s="4" t="s">
        <v>24</v>
      </c>
      <c r="B476" s="7" t="s">
        <v>493</v>
      </c>
      <c r="C476" s="8">
        <v>1.90462853949174</v>
      </c>
      <c r="D476" s="8">
        <v>0.0620742310700202</v>
      </c>
      <c r="E476" s="8">
        <v>2.76485206431179</v>
      </c>
      <c r="F476" s="8">
        <v>0.00783850621411433</v>
      </c>
      <c r="G476" s="8">
        <v>3.14765086430208</v>
      </c>
      <c r="H476" s="8">
        <v>0.00215118177988313</v>
      </c>
      <c r="I476" s="8">
        <v>0.0457814929382977</v>
      </c>
      <c r="J476" s="8">
        <v>0.221440146993387</v>
      </c>
      <c r="K476" s="8">
        <v>0.00820063772441637</v>
      </c>
      <c r="L476" s="6">
        <f t="shared" si="1"/>
        <v>1</v>
      </c>
      <c r="M476" s="6">
        <f t="shared" si="2"/>
        <v>2.086152373</v>
      </c>
    </row>
    <row r="477">
      <c r="A477" s="4" t="s">
        <v>40</v>
      </c>
      <c r="B477" s="7" t="s">
        <v>494</v>
      </c>
      <c r="C477" s="8">
        <v>2.00646817259815</v>
      </c>
      <c r="D477" s="8">
        <v>0.0489233435830845</v>
      </c>
      <c r="E477" s="8">
        <v>2.69041674363462</v>
      </c>
      <c r="F477" s="8">
        <v>0.00944883564634486</v>
      </c>
      <c r="G477" s="8">
        <v>3.18112750627106</v>
      </c>
      <c r="H477" s="8">
        <v>0.00188528369541708</v>
      </c>
      <c r="I477" s="8">
        <v>0.029735723206704</v>
      </c>
      <c r="J477" s="8">
        <v>0.17248949887119</v>
      </c>
      <c r="K477" s="8">
        <v>0.00829149645148606</v>
      </c>
      <c r="L477" s="6">
        <f t="shared" si="1"/>
        <v>1</v>
      </c>
      <c r="M477" s="6">
        <f t="shared" si="2"/>
        <v>2.081367081</v>
      </c>
    </row>
    <row r="478">
      <c r="A478" s="4" t="s">
        <v>19</v>
      </c>
      <c r="B478" s="7" t="s">
        <v>495</v>
      </c>
      <c r="C478" s="8">
        <v>1.286754466699</v>
      </c>
      <c r="D478" s="8">
        <v>0.203308777962171</v>
      </c>
      <c r="E478" s="8">
        <v>3.40948315577568</v>
      </c>
      <c r="F478" s="8">
        <v>0.00125517753642221</v>
      </c>
      <c r="G478" s="8">
        <v>3.16880185572271</v>
      </c>
      <c r="H478" s="8">
        <v>0.00199933764497363</v>
      </c>
      <c r="I478" s="8">
        <v>0.0255803275468229</v>
      </c>
      <c r="J478" s="8">
        <v>0.266033363291825</v>
      </c>
      <c r="K478" s="8">
        <v>0.00839412415856603</v>
      </c>
      <c r="L478" s="6">
        <f t="shared" si="1"/>
        <v>1</v>
      </c>
      <c r="M478" s="6">
        <f t="shared" si="2"/>
        <v>2.076024611</v>
      </c>
    </row>
    <row r="479">
      <c r="A479" s="4" t="s">
        <v>19</v>
      </c>
      <c r="B479" s="7" t="s">
        <v>496</v>
      </c>
      <c r="C479" s="8">
        <v>1.92826518667366</v>
      </c>
      <c r="D479" s="8">
        <v>0.0584837197031526</v>
      </c>
      <c r="E479" s="8">
        <v>2.7705106091296</v>
      </c>
      <c r="F479" s="8">
        <v>0.00787897754904773</v>
      </c>
      <c r="G479" s="8">
        <v>3.16849637405457</v>
      </c>
      <c r="H479" s="8">
        <v>0.00200875890022176</v>
      </c>
      <c r="I479" s="8">
        <v>0.0333559503304108</v>
      </c>
      <c r="J479" s="8">
        <v>1.13167543200519</v>
      </c>
      <c r="K479" s="8">
        <v>0.00841246046994027</v>
      </c>
      <c r="L479" s="6">
        <f t="shared" si="1"/>
        <v>1</v>
      </c>
      <c r="M479" s="6">
        <f t="shared" si="2"/>
        <v>2.075076964</v>
      </c>
    </row>
    <row r="480">
      <c r="A480" s="4" t="s">
        <v>19</v>
      </c>
      <c r="B480" s="7" t="s">
        <v>497</v>
      </c>
      <c r="C480" s="8">
        <v>4.94652032979172</v>
      </c>
      <c r="D480" s="9">
        <v>6.31762873238056E-6</v>
      </c>
      <c r="E480" s="8">
        <v>-0.266523311762818</v>
      </c>
      <c r="F480" s="8">
        <v>0.790950200482558</v>
      </c>
      <c r="G480" s="8">
        <v>3.16370946230183</v>
      </c>
      <c r="H480" s="8">
        <v>0.00204006826124686</v>
      </c>
      <c r="I480" s="8">
        <v>0.0865208004349545</v>
      </c>
      <c r="J480" s="8">
        <v>-0.0886958806527373</v>
      </c>
      <c r="K480" s="8">
        <v>0.00852081796860036</v>
      </c>
      <c r="L480" s="6">
        <f t="shared" si="1"/>
        <v>1</v>
      </c>
      <c r="M480" s="6">
        <f t="shared" si="2"/>
        <v>2.069518712</v>
      </c>
    </row>
    <row r="481">
      <c r="A481" s="4" t="s">
        <v>40</v>
      </c>
      <c r="B481" s="7" t="s">
        <v>498</v>
      </c>
      <c r="C481" s="8">
        <v>2.19342754526681</v>
      </c>
      <c r="D481" s="8">
        <v>0.031774083902141</v>
      </c>
      <c r="E481" s="8">
        <v>2.49924941840791</v>
      </c>
      <c r="F481" s="8">
        <v>0.0157605074729895</v>
      </c>
      <c r="G481" s="8">
        <v>3.17253815879855</v>
      </c>
      <c r="H481" s="8">
        <v>0.00195777440787751</v>
      </c>
      <c r="I481" s="8">
        <v>0.0318072717824484</v>
      </c>
      <c r="J481" s="8">
        <v>0.338880534158549</v>
      </c>
      <c r="K481" s="8">
        <v>0.00852548067272766</v>
      </c>
      <c r="L481" s="6">
        <f t="shared" si="1"/>
        <v>1</v>
      </c>
      <c r="M481" s="6">
        <f t="shared" si="2"/>
        <v>2.069281126</v>
      </c>
    </row>
    <row r="482">
      <c r="A482" s="4" t="s">
        <v>40</v>
      </c>
      <c r="B482" s="7" t="s">
        <v>499</v>
      </c>
      <c r="C482" s="8">
        <v>4.3744656564448</v>
      </c>
      <c r="D482" s="9">
        <v>5.08647431316884E-5</v>
      </c>
      <c r="E482" s="8">
        <v>0.309372856766356</v>
      </c>
      <c r="F482" s="8">
        <v>0.758280864795259</v>
      </c>
      <c r="G482" s="8">
        <v>3.16407858004579</v>
      </c>
      <c r="H482" s="8">
        <v>0.00203189420542621</v>
      </c>
      <c r="I482" s="8">
        <v>0.0843812486385838</v>
      </c>
      <c r="J482" s="8">
        <v>0.0280473657151498</v>
      </c>
      <c r="K482" s="8">
        <v>0.00876192428095987</v>
      </c>
      <c r="L482" s="6">
        <f t="shared" si="1"/>
        <v>1</v>
      </c>
      <c r="M482" s="6">
        <f t="shared" si="2"/>
        <v>2.057400504</v>
      </c>
    </row>
    <row r="483">
      <c r="A483" s="4" t="s">
        <v>40</v>
      </c>
      <c r="B483" s="7" t="s">
        <v>500</v>
      </c>
      <c r="C483" s="8">
        <v>1.57366234046122</v>
      </c>
      <c r="D483" s="8">
        <v>0.121102036970529</v>
      </c>
      <c r="E483" s="8">
        <v>3.10794451155299</v>
      </c>
      <c r="F483" s="8">
        <v>0.00302000537045099</v>
      </c>
      <c r="G483" s="8">
        <v>3.15932051270934</v>
      </c>
      <c r="H483" s="8">
        <v>0.00206035782302945</v>
      </c>
      <c r="I483" s="8">
        <v>0.0327819960693559</v>
      </c>
      <c r="J483" s="8">
        <v>0.225931604527012</v>
      </c>
      <c r="K483" s="8">
        <v>0.00884153551241764</v>
      </c>
      <c r="L483" s="6">
        <f t="shared" si="1"/>
        <v>1</v>
      </c>
      <c r="M483" s="6">
        <f t="shared" si="2"/>
        <v>2.053472304</v>
      </c>
    </row>
    <row r="484">
      <c r="A484" s="4" t="s">
        <v>15</v>
      </c>
      <c r="B484" s="7" t="s">
        <v>501</v>
      </c>
      <c r="C484" s="8">
        <v>3.68504114949357</v>
      </c>
      <c r="D484" s="8">
        <v>4.94164120661939E-4</v>
      </c>
      <c r="E484" s="8">
        <v>0.906046279754747</v>
      </c>
      <c r="F484" s="8">
        <v>0.369338745171452</v>
      </c>
      <c r="G484" s="8">
        <v>3.09921239206091</v>
      </c>
      <c r="H484" s="8">
        <v>0.00249767372187336</v>
      </c>
      <c r="I484" s="8">
        <v>0.066783809084289</v>
      </c>
      <c r="J484" s="8">
        <v>0.495321523029538</v>
      </c>
      <c r="K484" s="8">
        <v>0.00907639819309242</v>
      </c>
      <c r="L484" s="6">
        <f t="shared" si="1"/>
        <v>1</v>
      </c>
      <c r="M484" s="6">
        <f t="shared" si="2"/>
        <v>2.042086459</v>
      </c>
    </row>
    <row r="485">
      <c r="A485" s="4" t="s">
        <v>15</v>
      </c>
      <c r="B485" s="7" t="s">
        <v>502</v>
      </c>
      <c r="C485" s="8">
        <v>0.318813044064597</v>
      </c>
      <c r="D485" s="8">
        <v>0.75107824199461</v>
      </c>
      <c r="E485" s="8">
        <v>4.29346472615373</v>
      </c>
      <c r="F485" s="9">
        <v>8.27245685347719E-5</v>
      </c>
      <c r="G485" s="8">
        <v>3.10080346433741</v>
      </c>
      <c r="H485" s="8">
        <v>0.00251026196800908</v>
      </c>
      <c r="I485" s="8">
        <v>0.00766399204167961</v>
      </c>
      <c r="J485" s="8">
        <v>2.73966772910712</v>
      </c>
      <c r="K485" s="8">
        <v>0.00907639819309242</v>
      </c>
      <c r="L485" s="6">
        <f t="shared" si="1"/>
        <v>1</v>
      </c>
      <c r="M485" s="6">
        <f t="shared" si="2"/>
        <v>2.042086459</v>
      </c>
    </row>
    <row r="486">
      <c r="A486" s="4" t="s">
        <v>19</v>
      </c>
      <c r="B486" s="7" t="s">
        <v>503</v>
      </c>
      <c r="C486" s="8">
        <v>2.25847173690457</v>
      </c>
      <c r="D486" s="8">
        <v>0.0276490462641815</v>
      </c>
      <c r="E486" s="8">
        <v>2.3861481049317</v>
      </c>
      <c r="F486" s="8">
        <v>0.0207427679017591</v>
      </c>
      <c r="G486" s="8">
        <v>3.1341808246782</v>
      </c>
      <c r="H486" s="8">
        <v>0.00223151983547349</v>
      </c>
      <c r="I486" s="8">
        <v>0.0430242111442151</v>
      </c>
      <c r="J486" s="8">
        <v>0.228227759997142</v>
      </c>
      <c r="K486" s="8">
        <v>0.00921408058492698</v>
      </c>
      <c r="L486" s="6">
        <f t="shared" si="1"/>
        <v>1</v>
      </c>
      <c r="M486" s="6">
        <f t="shared" si="2"/>
        <v>2.035547994</v>
      </c>
    </row>
    <row r="487">
      <c r="A487" s="4" t="s">
        <v>19</v>
      </c>
      <c r="B487" s="7" t="s">
        <v>504</v>
      </c>
      <c r="C487" s="8">
        <v>3.93936081391846</v>
      </c>
      <c r="D487" s="8">
        <v>1.78413693994707E-4</v>
      </c>
      <c r="E487" s="8">
        <v>0.635421398155035</v>
      </c>
      <c r="F487" s="8">
        <v>0.52765304902104</v>
      </c>
      <c r="G487" s="8">
        <v>3.1173039293568</v>
      </c>
      <c r="H487" s="8">
        <v>0.00225393753302891</v>
      </c>
      <c r="I487" s="8">
        <v>0.0464326761932658</v>
      </c>
      <c r="J487" s="8">
        <v>0.0326228232021601</v>
      </c>
      <c r="K487" s="8">
        <v>0.00929848089283769</v>
      </c>
      <c r="L487" s="6">
        <f t="shared" si="1"/>
        <v>1</v>
      </c>
      <c r="M487" s="6">
        <f t="shared" si="2"/>
        <v>2.031587997</v>
      </c>
    </row>
    <row r="488">
      <c r="A488" s="4" t="s">
        <v>19</v>
      </c>
      <c r="B488" s="7" t="s">
        <v>505</v>
      </c>
      <c r="C488" s="8">
        <v>1.37417622484309</v>
      </c>
      <c r="D488" s="8">
        <v>0.172718312022442</v>
      </c>
      <c r="E488" s="8">
        <v>3.20437052255032</v>
      </c>
      <c r="F488" s="8">
        <v>0.00233731254701146</v>
      </c>
      <c r="G488" s="8">
        <v>3.108112511504</v>
      </c>
      <c r="H488" s="8">
        <v>0.00232582768422299</v>
      </c>
      <c r="I488" s="8">
        <v>0.0128835130747246</v>
      </c>
      <c r="J488" s="8">
        <v>0.338639641581679</v>
      </c>
      <c r="K488" s="8">
        <v>0.00950385151262564</v>
      </c>
      <c r="L488" s="6">
        <f t="shared" si="1"/>
        <v>1</v>
      </c>
      <c r="M488" s="6">
        <f t="shared" si="2"/>
        <v>2.022100358</v>
      </c>
    </row>
    <row r="489">
      <c r="A489" s="4" t="s">
        <v>19</v>
      </c>
      <c r="B489" s="7" t="s">
        <v>506</v>
      </c>
      <c r="C489" s="8">
        <v>4.31042827953279</v>
      </c>
      <c r="D489" s="9">
        <v>6.8312421921723E-5</v>
      </c>
      <c r="E489" s="8">
        <v>0.330803581884895</v>
      </c>
      <c r="F489" s="8">
        <v>0.742196275906159</v>
      </c>
      <c r="G489" s="8">
        <v>3.1263502354261</v>
      </c>
      <c r="H489" s="8">
        <v>0.00231931742852911</v>
      </c>
      <c r="I489" s="8">
        <v>0.104556875761508</v>
      </c>
      <c r="J489" s="8">
        <v>0.0985368338873137</v>
      </c>
      <c r="K489" s="8">
        <v>0.00950385151262564</v>
      </c>
      <c r="L489" s="6">
        <f t="shared" si="1"/>
        <v>1</v>
      </c>
      <c r="M489" s="6">
        <f t="shared" si="2"/>
        <v>2.022100358</v>
      </c>
    </row>
    <row r="490">
      <c r="A490" s="4" t="s">
        <v>15</v>
      </c>
      <c r="B490" s="7" t="s">
        <v>507</v>
      </c>
      <c r="C490" s="8">
        <v>-1.69125328146167</v>
      </c>
      <c r="D490" s="8">
        <v>0.0960061461031225</v>
      </c>
      <c r="E490" s="8">
        <v>6.24422062656457</v>
      </c>
      <c r="F490" s="9">
        <v>6.43534109576847E-8</v>
      </c>
      <c r="G490" s="8">
        <v>3.07491395199978</v>
      </c>
      <c r="H490" s="8">
        <v>0.00265327371315116</v>
      </c>
      <c r="I490" s="8">
        <v>-0.0307473152497193</v>
      </c>
      <c r="J490" s="8">
        <v>0.385191818015183</v>
      </c>
      <c r="K490" s="8">
        <v>0.00950921646596603</v>
      </c>
      <c r="L490" s="6">
        <f t="shared" si="1"/>
        <v>1</v>
      </c>
      <c r="M490" s="6">
        <f t="shared" si="2"/>
        <v>2.021855266</v>
      </c>
    </row>
    <row r="491">
      <c r="A491" s="4" t="s">
        <v>24</v>
      </c>
      <c r="B491" s="7" t="s">
        <v>508</v>
      </c>
      <c r="C491" s="8">
        <v>1.09461183145667</v>
      </c>
      <c r="D491" s="8">
        <v>0.277978208782922</v>
      </c>
      <c r="E491" s="8">
        <v>3.45630361105408</v>
      </c>
      <c r="F491" s="8">
        <v>0.00104182184006857</v>
      </c>
      <c r="G491" s="8">
        <v>3.08048837037883</v>
      </c>
      <c r="H491" s="8">
        <v>0.00259072917063277</v>
      </c>
      <c r="I491" s="8">
        <v>0.0187532745276125</v>
      </c>
      <c r="J491" s="8">
        <v>0.187664362753218</v>
      </c>
      <c r="K491" s="8">
        <v>0.0095593750146343</v>
      </c>
      <c r="L491" s="6">
        <f t="shared" si="1"/>
        <v>1</v>
      </c>
      <c r="M491" s="6">
        <f t="shared" si="2"/>
        <v>2.019570501</v>
      </c>
    </row>
    <row r="492">
      <c r="A492" s="4" t="s">
        <v>19</v>
      </c>
      <c r="B492" s="7" t="s">
        <v>509</v>
      </c>
      <c r="C492" s="8">
        <v>4.35236100888955</v>
      </c>
      <c r="D492" s="9">
        <v>5.52260215938956E-5</v>
      </c>
      <c r="E492" s="8">
        <v>0.268328860252979</v>
      </c>
      <c r="F492" s="8">
        <v>0.789571501788023</v>
      </c>
      <c r="G492" s="8">
        <v>3.11815818023858</v>
      </c>
      <c r="H492" s="8">
        <v>0.00236336533884703</v>
      </c>
      <c r="I492" s="8">
        <v>0.0852920990797703</v>
      </c>
      <c r="J492" s="8">
        <v>0.171705258312951</v>
      </c>
      <c r="K492" s="8">
        <v>0.00964835693454652</v>
      </c>
      <c r="L492" s="6">
        <f t="shared" si="1"/>
        <v>1</v>
      </c>
      <c r="M492" s="6">
        <f t="shared" si="2"/>
        <v>2.015546638</v>
      </c>
    </row>
    <row r="493">
      <c r="A493" s="4" t="s">
        <v>19</v>
      </c>
      <c r="B493" s="7" t="s">
        <v>510</v>
      </c>
      <c r="C493" s="8">
        <v>2.49896804154739</v>
      </c>
      <c r="D493" s="8">
        <v>0.0155431863563607</v>
      </c>
      <c r="E493" s="8">
        <v>2.12737790132317</v>
      </c>
      <c r="F493" s="8">
        <v>0.0381858510830942</v>
      </c>
      <c r="G493" s="8">
        <v>3.11599851880578</v>
      </c>
      <c r="H493" s="8">
        <v>0.00238502539659786</v>
      </c>
      <c r="I493" s="8">
        <v>0.0664397130554585</v>
      </c>
      <c r="J493" s="8">
        <v>0.196624037117889</v>
      </c>
      <c r="K493" s="8">
        <v>0.00971149302181794</v>
      </c>
      <c r="L493" s="6">
        <f t="shared" si="1"/>
        <v>1</v>
      </c>
      <c r="M493" s="6">
        <f t="shared" si="2"/>
        <v>2.012713998</v>
      </c>
    </row>
    <row r="494">
      <c r="A494" s="4" t="s">
        <v>15</v>
      </c>
      <c r="B494" s="7" t="s">
        <v>511</v>
      </c>
      <c r="C494" s="8">
        <v>2.79455194354464</v>
      </c>
      <c r="D494" s="8">
        <v>0.00663224160127314</v>
      </c>
      <c r="E494" s="8">
        <v>1.71972572068937</v>
      </c>
      <c r="F494" s="8">
        <v>0.0917472199936605</v>
      </c>
      <c r="G494" s="8">
        <v>3.05888563109015</v>
      </c>
      <c r="H494" s="8">
        <v>0.00277160785152246</v>
      </c>
      <c r="I494" s="8">
        <v>0.0350879606201317</v>
      </c>
      <c r="J494" s="8">
        <v>0.420437534389785</v>
      </c>
      <c r="K494" s="8">
        <v>0.00987944089010425</v>
      </c>
      <c r="L494" s="6">
        <f t="shared" si="1"/>
        <v>1</v>
      </c>
      <c r="M494" s="6">
        <f t="shared" si="2"/>
        <v>2.005267633</v>
      </c>
    </row>
    <row r="495">
      <c r="A495" s="4" t="s">
        <v>19</v>
      </c>
      <c r="B495" s="7" t="s">
        <v>512</v>
      </c>
      <c r="C495" s="8">
        <v>2.39574292327901</v>
      </c>
      <c r="D495" s="8">
        <v>0.0197373572063753</v>
      </c>
      <c r="E495" s="8">
        <v>2.20693374481068</v>
      </c>
      <c r="F495" s="8">
        <v>0.031989612684443</v>
      </c>
      <c r="G495" s="8">
        <v>3.10425795084781</v>
      </c>
      <c r="H495" s="8">
        <v>0.00245676514409341</v>
      </c>
      <c r="I495" s="8">
        <v>0.0435117839780532</v>
      </c>
      <c r="J495" s="8">
        <v>0.481195699498217</v>
      </c>
      <c r="K495" s="8">
        <v>0.00997769125446572</v>
      </c>
      <c r="L495" s="6">
        <f t="shared" si="1"/>
        <v>1</v>
      </c>
      <c r="M495" s="6">
        <f t="shared" si="2"/>
        <v>2.000969939</v>
      </c>
    </row>
    <row r="496">
      <c r="A496" s="4" t="s">
        <v>19</v>
      </c>
      <c r="B496" s="7" t="s">
        <v>513</v>
      </c>
      <c r="C496" s="8">
        <v>-6.4745954857863</v>
      </c>
      <c r="D496" s="9">
        <v>2.4541656739325E-8</v>
      </c>
      <c r="E496" s="8">
        <v>-22.4923939552028</v>
      </c>
      <c r="F496" s="9">
        <v>5.26747555422662E-28</v>
      </c>
      <c r="G496" s="8">
        <v>-19.5111335735341</v>
      </c>
      <c r="H496" s="9">
        <v>2.45441139980322E-36</v>
      </c>
      <c r="I496" s="8">
        <v>-0.138699871214751</v>
      </c>
      <c r="J496" s="8">
        <v>-2.64317937097587</v>
      </c>
      <c r="K496" s="9">
        <v>5.77154840663727E-33</v>
      </c>
      <c r="L496" s="6">
        <f t="shared" si="1"/>
        <v>-1</v>
      </c>
      <c r="M496" s="6">
        <f t="shared" si="2"/>
        <v>32.23870766</v>
      </c>
    </row>
    <row r="497">
      <c r="A497" s="4" t="s">
        <v>19</v>
      </c>
      <c r="B497" s="7" t="s">
        <v>514</v>
      </c>
      <c r="C497" s="8">
        <v>-6.4745954857863</v>
      </c>
      <c r="D497" s="9">
        <v>2.4541656739325E-8</v>
      </c>
      <c r="E497" s="8">
        <v>-22.4923939552028</v>
      </c>
      <c r="F497" s="9">
        <v>5.26747555422662E-28</v>
      </c>
      <c r="G497" s="8">
        <v>-19.5111335735341</v>
      </c>
      <c r="H497" s="9">
        <v>2.45441139980322E-36</v>
      </c>
      <c r="I497" s="8">
        <v>-0.138699871214751</v>
      </c>
      <c r="J497" s="8">
        <v>-2.64317937097587</v>
      </c>
      <c r="K497" s="9">
        <v>5.77154840663727E-33</v>
      </c>
      <c r="L497" s="6">
        <f t="shared" si="1"/>
        <v>-1</v>
      </c>
      <c r="M497" s="6">
        <f t="shared" si="2"/>
        <v>32.23870766</v>
      </c>
    </row>
    <row r="498">
      <c r="A498" s="4" t="s">
        <v>19</v>
      </c>
      <c r="B498" s="7" t="s">
        <v>515</v>
      </c>
      <c r="C498" s="8">
        <v>-4.48266006060679</v>
      </c>
      <c r="D498" s="9">
        <v>3.44071350141617E-5</v>
      </c>
      <c r="E498" s="8">
        <v>-22.6799242803892</v>
      </c>
      <c r="F498" s="9">
        <v>1.62614202311316E-28</v>
      </c>
      <c r="G498" s="8">
        <v>-18.3195785749214</v>
      </c>
      <c r="H498" s="9">
        <v>1.15424609622124E-34</v>
      </c>
      <c r="I498" s="8">
        <v>-0.083411801575883</v>
      </c>
      <c r="J498" s="8">
        <v>-2.08302809110884</v>
      </c>
      <c r="K498" s="9">
        <v>1.80947313017617E-31</v>
      </c>
      <c r="L498" s="6">
        <f t="shared" si="1"/>
        <v>-1</v>
      </c>
      <c r="M498" s="6">
        <f t="shared" si="2"/>
        <v>30.74244786</v>
      </c>
    </row>
    <row r="499">
      <c r="A499" s="4" t="s">
        <v>13</v>
      </c>
      <c r="B499" s="4" t="s">
        <v>516</v>
      </c>
      <c r="C499" s="4">
        <v>-3.30637488200295</v>
      </c>
      <c r="D499" s="4">
        <v>0.0013913075275619</v>
      </c>
      <c r="E499" s="4">
        <v>-17.2011463517115</v>
      </c>
      <c r="F499" s="5">
        <v>1.32465079002119E-25</v>
      </c>
      <c r="G499" s="4">
        <v>-13.9810415640942</v>
      </c>
      <c r="H499" s="5">
        <v>2.15975678291082E-28</v>
      </c>
      <c r="I499" s="4">
        <v>-0.0461670918422465</v>
      </c>
      <c r="J499" s="4">
        <v>-0.40770340180522</v>
      </c>
      <c r="K499" s="5">
        <v>3.60679382746107E-26</v>
      </c>
      <c r="L499" s="6">
        <f t="shared" si="1"/>
        <v>-1</v>
      </c>
      <c r="M499" s="6">
        <f t="shared" si="2"/>
        <v>25.44287868</v>
      </c>
    </row>
    <row r="500">
      <c r="A500" s="4" t="s">
        <v>19</v>
      </c>
      <c r="B500" s="7" t="s">
        <v>517</v>
      </c>
      <c r="C500" s="8">
        <v>-1.97001204313856</v>
      </c>
      <c r="D500" s="8">
        <v>0.0529393785681957</v>
      </c>
      <c r="E500" s="8">
        <v>-18.0399181706302</v>
      </c>
      <c r="F500" s="9">
        <v>1.95541567278105E-24</v>
      </c>
      <c r="G500" s="8">
        <v>-13.5351520924054</v>
      </c>
      <c r="H500" s="9">
        <v>1.39756382899377E-25</v>
      </c>
      <c r="I500" s="8">
        <v>-0.0278739027775976</v>
      </c>
      <c r="J500" s="8">
        <v>-1.26493715901924</v>
      </c>
      <c r="K500" s="9">
        <v>1.64318567193943E-22</v>
      </c>
      <c r="L500" s="6">
        <f t="shared" si="1"/>
        <v>-1</v>
      </c>
      <c r="M500" s="6">
        <f t="shared" si="2"/>
        <v>21.78431336</v>
      </c>
    </row>
    <row r="501">
      <c r="A501" s="4" t="s">
        <v>15</v>
      </c>
      <c r="B501" s="7" t="s">
        <v>518</v>
      </c>
      <c r="C501" s="8">
        <v>-4.12202454512147</v>
      </c>
      <c r="D501" s="8">
        <v>1.10700333490145E-4</v>
      </c>
      <c r="E501" s="8">
        <v>-12.7023805902987</v>
      </c>
      <c r="F501" s="9">
        <v>5.96159447256334E-18</v>
      </c>
      <c r="G501" s="8">
        <v>-11.382915837324</v>
      </c>
      <c r="H501" s="9">
        <v>1.70156889534691E-20</v>
      </c>
      <c r="I501" s="8">
        <v>-0.0648620381213407</v>
      </c>
      <c r="J501" s="8">
        <v>-0.808596468995749</v>
      </c>
      <c r="K501" s="9">
        <v>2.35029203669792E-18</v>
      </c>
      <c r="L501" s="6">
        <f t="shared" si="1"/>
        <v>-1</v>
      </c>
      <c r="M501" s="6">
        <f t="shared" si="2"/>
        <v>17.62887817</v>
      </c>
    </row>
    <row r="502">
      <c r="A502" s="4" t="s">
        <v>13</v>
      </c>
      <c r="B502" s="4" t="s">
        <v>519</v>
      </c>
      <c r="C502" s="4">
        <v>-2.89828191631831</v>
      </c>
      <c r="D502" s="4">
        <v>0.00489388525366888</v>
      </c>
      <c r="E502" s="4">
        <v>-12.2092830351036</v>
      </c>
      <c r="F502" s="5">
        <v>9.20395888494395E-18</v>
      </c>
      <c r="G502" s="4">
        <v>-10.2674522339706</v>
      </c>
      <c r="H502" s="5">
        <v>1.95544727527098E-18</v>
      </c>
      <c r="I502" s="4">
        <v>-0.0455575426853768</v>
      </c>
      <c r="J502" s="4">
        <v>-0.344262909230973</v>
      </c>
      <c r="K502" s="5">
        <v>6.53119389940508E-17</v>
      </c>
      <c r="L502" s="6">
        <f t="shared" si="1"/>
        <v>-1</v>
      </c>
      <c r="M502" s="6">
        <f t="shared" si="2"/>
        <v>16.18500742</v>
      </c>
    </row>
    <row r="503">
      <c r="A503" s="4" t="s">
        <v>40</v>
      </c>
      <c r="B503" s="7" t="s">
        <v>520</v>
      </c>
      <c r="C503" s="8">
        <v>-7.85561851863223</v>
      </c>
      <c r="D503" s="9">
        <v>9.02058218577954E-11</v>
      </c>
      <c r="E503" s="8">
        <v>-8.60476613778472</v>
      </c>
      <c r="F503" s="9">
        <v>8.41258071131836E-12</v>
      </c>
      <c r="G503" s="8">
        <v>-11.132431066752</v>
      </c>
      <c r="H503" s="9">
        <v>8.75288022058985E-20</v>
      </c>
      <c r="I503" s="8">
        <v>-0.14354193750799</v>
      </c>
      <c r="J503" s="8">
        <v>-0.51285877824859</v>
      </c>
      <c r="K503" s="9">
        <v>7.73754611500143E-17</v>
      </c>
      <c r="L503" s="6">
        <f t="shared" si="1"/>
        <v>-1</v>
      </c>
      <c r="M503" s="6">
        <f t="shared" si="2"/>
        <v>16.11139675</v>
      </c>
    </row>
    <row r="504">
      <c r="A504" s="4" t="s">
        <v>13</v>
      </c>
      <c r="B504" s="4" t="s">
        <v>521</v>
      </c>
      <c r="C504" s="4">
        <v>-3.95887636703699</v>
      </c>
      <c r="D504" s="4">
        <v>1.6342322126882E-4</v>
      </c>
      <c r="E504" s="4">
        <v>-10.002171017037</v>
      </c>
      <c r="F504" s="5">
        <v>1.6211444016203E-14</v>
      </c>
      <c r="G504" s="4">
        <v>-9.50722905886437</v>
      </c>
      <c r="H504" s="5">
        <v>1.05302377178699E-16</v>
      </c>
      <c r="I504" s="4">
        <v>-0.0596026667200485</v>
      </c>
      <c r="J504" s="4">
        <v>-0.252671108728499</v>
      </c>
      <c r="K504" s="5">
        <v>2.93091616480712E-15</v>
      </c>
      <c r="L504" s="6">
        <f t="shared" si="1"/>
        <v>-1</v>
      </c>
      <c r="M504" s="6">
        <f t="shared" si="2"/>
        <v>14.5329966</v>
      </c>
    </row>
    <row r="505">
      <c r="A505" s="4" t="s">
        <v>13</v>
      </c>
      <c r="B505" s="4" t="s">
        <v>522</v>
      </c>
      <c r="C505" s="4">
        <v>-4.98742561301323</v>
      </c>
      <c r="D505" s="5">
        <v>3.57492834123578E-6</v>
      </c>
      <c r="E505" s="4">
        <v>-8.86431443781017</v>
      </c>
      <c r="F505" s="5">
        <v>2.52538537236435E-12</v>
      </c>
      <c r="G505" s="4">
        <v>-9.41765549516874</v>
      </c>
      <c r="H505" s="5">
        <v>2.51021569791704E-16</v>
      </c>
      <c r="I505" s="4">
        <v>-0.0756634183094579</v>
      </c>
      <c r="J505" s="4">
        <v>-0.272269436486808</v>
      </c>
      <c r="K505" s="5">
        <v>5.98865745074493E-15</v>
      </c>
      <c r="L505" s="6">
        <f t="shared" si="1"/>
        <v>-1</v>
      </c>
      <c r="M505" s="6">
        <f t="shared" si="2"/>
        <v>14.22267053</v>
      </c>
    </row>
    <row r="506">
      <c r="A506" s="4" t="s">
        <v>24</v>
      </c>
      <c r="B506" s="7" t="s">
        <v>523</v>
      </c>
      <c r="C506" s="8">
        <v>-4.96145085968912</v>
      </c>
      <c r="D506" s="9">
        <v>6.21952979321041E-6</v>
      </c>
      <c r="E506" s="8">
        <v>-9.69711401968687</v>
      </c>
      <c r="F506" s="9">
        <v>1.01699081465225E-13</v>
      </c>
      <c r="G506" s="8">
        <v>-9.92068850143988</v>
      </c>
      <c r="H506" s="9">
        <v>4.6536910526547E-17</v>
      </c>
      <c r="I506" s="8">
        <v>-0.0917066075473705</v>
      </c>
      <c r="J506" s="8">
        <v>-0.505432943630326</v>
      </c>
      <c r="K506" s="9">
        <v>6.42209365266349E-15</v>
      </c>
      <c r="L506" s="6">
        <f t="shared" si="1"/>
        <v>-1</v>
      </c>
      <c r="M506" s="6">
        <f t="shared" si="2"/>
        <v>14.19232337</v>
      </c>
    </row>
    <row r="507">
      <c r="A507" s="4" t="s">
        <v>15</v>
      </c>
      <c r="B507" s="7" t="s">
        <v>524</v>
      </c>
      <c r="C507" s="8">
        <v>-2.16924708597365</v>
      </c>
      <c r="D507" s="8">
        <v>0.0344494820930872</v>
      </c>
      <c r="E507" s="8">
        <v>-12.7454503752429</v>
      </c>
      <c r="F507" s="9">
        <v>2.25885232194329E-17</v>
      </c>
      <c r="G507" s="8">
        <v>-10.0358732009898</v>
      </c>
      <c r="H507" s="9">
        <v>7.81941700759849E-17</v>
      </c>
      <c r="I507" s="8">
        <v>-0.0541904810799208</v>
      </c>
      <c r="J507" s="8">
        <v>-1.66181652144811</v>
      </c>
      <c r="K507" s="9">
        <v>6.64650445645872E-15</v>
      </c>
      <c r="L507" s="6">
        <f t="shared" si="1"/>
        <v>-1</v>
      </c>
      <c r="M507" s="6">
        <f t="shared" si="2"/>
        <v>14.1774067</v>
      </c>
    </row>
    <row r="508">
      <c r="A508" s="4" t="s">
        <v>15</v>
      </c>
      <c r="B508" s="7" t="s">
        <v>525</v>
      </c>
      <c r="C508" s="8">
        <v>-3.06746306976294</v>
      </c>
      <c r="D508" s="8">
        <v>0.0032632818408277</v>
      </c>
      <c r="E508" s="8">
        <v>-11.2163164238366</v>
      </c>
      <c r="F508" s="9">
        <v>1.52161144081221E-15</v>
      </c>
      <c r="G508" s="8">
        <v>-9.63793568742328</v>
      </c>
      <c r="H508" s="9">
        <v>3.44520291185768E-16</v>
      </c>
      <c r="I508" s="8">
        <v>-0.0583162318886633</v>
      </c>
      <c r="J508" s="8">
        <v>-0.910042839421097</v>
      </c>
      <c r="K508" s="9">
        <v>2.71924944114482E-14</v>
      </c>
      <c r="L508" s="6">
        <f t="shared" si="1"/>
        <v>-1</v>
      </c>
      <c r="M508" s="6">
        <f t="shared" si="2"/>
        <v>13.56555095</v>
      </c>
    </row>
    <row r="509">
      <c r="A509" s="4" t="s">
        <v>13</v>
      </c>
      <c r="B509" s="4" t="s">
        <v>526</v>
      </c>
      <c r="C509" s="4">
        <v>-3.27357588120393</v>
      </c>
      <c r="D509" s="4">
        <v>0.00181481894152304</v>
      </c>
      <c r="E509" s="4">
        <v>-10.7676885405927</v>
      </c>
      <c r="F509" s="5">
        <v>1.46251272137325E-14</v>
      </c>
      <c r="G509" s="4">
        <v>-9.45079084925269</v>
      </c>
      <c r="H509" s="5">
        <v>1.40239490534615E-15</v>
      </c>
      <c r="I509" s="4">
        <v>-0.0929801279184699</v>
      </c>
      <c r="J509" s="4">
        <v>-1.40316096538022</v>
      </c>
      <c r="K509" s="5">
        <v>2.92749936491009E-14</v>
      </c>
      <c r="L509" s="6">
        <f t="shared" si="1"/>
        <v>-1</v>
      </c>
      <c r="M509" s="6">
        <f t="shared" si="2"/>
        <v>13.53350319</v>
      </c>
    </row>
    <row r="510">
      <c r="A510" s="4" t="s">
        <v>19</v>
      </c>
      <c r="B510" s="7" t="s">
        <v>527</v>
      </c>
      <c r="C510" s="8">
        <v>-6.11651105855644</v>
      </c>
      <c r="D510" s="9">
        <v>7.85375684727144E-8</v>
      </c>
      <c r="E510" s="8">
        <v>-8.33017480122072</v>
      </c>
      <c r="F510" s="9">
        <v>2.41126586331307E-11</v>
      </c>
      <c r="G510" s="8">
        <v>-9.77033014936293</v>
      </c>
      <c r="H510" s="9">
        <v>1.19760028761735E-16</v>
      </c>
      <c r="I510" s="8">
        <v>-0.109944073741403</v>
      </c>
      <c r="J510" s="8">
        <v>-0.503046814927846</v>
      </c>
      <c r="K510" s="9">
        <v>3.31312597215553E-14</v>
      </c>
      <c r="L510" s="6">
        <f t="shared" si="1"/>
        <v>-1</v>
      </c>
      <c r="M510" s="6">
        <f t="shared" si="2"/>
        <v>13.47976205</v>
      </c>
    </row>
    <row r="511">
      <c r="A511" s="4" t="s">
        <v>15</v>
      </c>
      <c r="B511" s="7" t="s">
        <v>528</v>
      </c>
      <c r="C511" s="8">
        <v>-2.18066238161094</v>
      </c>
      <c r="D511" s="8">
        <v>0.0334723262799084</v>
      </c>
      <c r="E511" s="8">
        <v>-12.1710765761426</v>
      </c>
      <c r="F511" s="9">
        <v>1.16475973467258E-16</v>
      </c>
      <c r="G511" s="8">
        <v>-9.66253911108541</v>
      </c>
      <c r="H511" s="9">
        <v>4.60967392102158E-16</v>
      </c>
      <c r="I511" s="8">
        <v>-0.0504092185821984</v>
      </c>
      <c r="J511" s="8">
        <v>-1.39745871705908</v>
      </c>
      <c r="K511" s="9">
        <v>3.39579312181923E-14</v>
      </c>
      <c r="L511" s="6">
        <f t="shared" si="1"/>
        <v>-1</v>
      </c>
      <c r="M511" s="6">
        <f t="shared" si="2"/>
        <v>13.46905878</v>
      </c>
    </row>
    <row r="512">
      <c r="A512" s="4" t="s">
        <v>15</v>
      </c>
      <c r="B512" s="7" t="s">
        <v>529</v>
      </c>
      <c r="C512" s="8">
        <v>-3.17661744772004</v>
      </c>
      <c r="D512" s="8">
        <v>0.00244445472696313</v>
      </c>
      <c r="E512" s="8">
        <v>-11.1505723692909</v>
      </c>
      <c r="F512" s="9">
        <v>3.1633209539575E-15</v>
      </c>
      <c r="G512" s="8">
        <v>-9.64472859281702</v>
      </c>
      <c r="H512" s="9">
        <v>5.31410345180939E-16</v>
      </c>
      <c r="I512" s="8">
        <v>-0.0758442224801043</v>
      </c>
      <c r="J512" s="8">
        <v>-1.35284365215649</v>
      </c>
      <c r="K512" s="9">
        <v>3.45901371519679E-14</v>
      </c>
      <c r="L512" s="6">
        <f t="shared" si="1"/>
        <v>-1</v>
      </c>
      <c r="M512" s="6">
        <f t="shared" si="2"/>
        <v>13.46104772</v>
      </c>
    </row>
    <row r="513">
      <c r="A513" s="4" t="s">
        <v>13</v>
      </c>
      <c r="B513" s="4" t="s">
        <v>530</v>
      </c>
      <c r="C513" s="4">
        <v>-3.48818839303845</v>
      </c>
      <c r="D513" s="4">
        <v>7.91549731741312E-4</v>
      </c>
      <c r="E513" s="4">
        <v>-9.69762484641932</v>
      </c>
      <c r="F513" s="5">
        <v>1.00777421293191E-13</v>
      </c>
      <c r="G513" s="4">
        <v>-8.96567933874816</v>
      </c>
      <c r="H513" s="5">
        <v>2.85108713420971E-15</v>
      </c>
      <c r="I513" s="4">
        <v>-0.0514682867537847</v>
      </c>
      <c r="J513" s="4">
        <v>-0.289762375892936</v>
      </c>
      <c r="K513" s="5">
        <v>5.29035057125579E-14</v>
      </c>
      <c r="L513" s="6">
        <f t="shared" si="1"/>
        <v>-1</v>
      </c>
      <c r="M513" s="6">
        <f t="shared" si="2"/>
        <v>13.27651555</v>
      </c>
    </row>
    <row r="514">
      <c r="A514" s="4" t="s">
        <v>13</v>
      </c>
      <c r="B514" s="4" t="s">
        <v>531</v>
      </c>
      <c r="C514" s="4">
        <v>-3.73549612264067</v>
      </c>
      <c r="D514" s="4">
        <v>3.59170267050152E-4</v>
      </c>
      <c r="E514" s="4">
        <v>-9.42496027460797</v>
      </c>
      <c r="F514" s="5">
        <v>2.39400531684197E-13</v>
      </c>
      <c r="G514" s="4">
        <v>-8.94679026337728</v>
      </c>
      <c r="H514" s="5">
        <v>3.4449593045478E-15</v>
      </c>
      <c r="I514" s="4">
        <v>-0.0587151890673512</v>
      </c>
      <c r="J514" s="4">
        <v>-0.268448801593099</v>
      </c>
      <c r="K514" s="5">
        <v>5.75308203859482E-14</v>
      </c>
      <c r="L514" s="6">
        <f t="shared" si="1"/>
        <v>-1</v>
      </c>
      <c r="M514" s="6">
        <f t="shared" si="2"/>
        <v>13.24009943</v>
      </c>
    </row>
    <row r="515">
      <c r="A515" s="4" t="s">
        <v>19</v>
      </c>
      <c r="B515" s="7" t="s">
        <v>532</v>
      </c>
      <c r="C515" s="8">
        <v>-5.07332127752823</v>
      </c>
      <c r="D515" s="9">
        <v>5.32972119021247E-6</v>
      </c>
      <c r="E515" s="8">
        <v>-9.38774421757774</v>
      </c>
      <c r="F515" s="9">
        <v>1.20119042081773E-12</v>
      </c>
      <c r="G515" s="8">
        <v>-9.72438418694728</v>
      </c>
      <c r="H515" s="9">
        <v>4.65727430433973E-16</v>
      </c>
      <c r="I515" s="8">
        <v>-0.169041802169181</v>
      </c>
      <c r="J515" s="8">
        <v>-1.19458483817584</v>
      </c>
      <c r="K515" s="9">
        <v>1.1527979501742E-13</v>
      </c>
      <c r="L515" s="6">
        <f t="shared" si="1"/>
        <v>-1</v>
      </c>
      <c r="M515" s="6">
        <f t="shared" si="2"/>
        <v>12.9382468</v>
      </c>
    </row>
    <row r="516">
      <c r="A516" s="4" t="s">
        <v>19</v>
      </c>
      <c r="B516" s="7" t="s">
        <v>533</v>
      </c>
      <c r="C516" s="8">
        <v>-7.82325794030888</v>
      </c>
      <c r="D516" s="9">
        <v>2.0743015420224E-10</v>
      </c>
      <c r="E516" s="8">
        <v>-6.53755944475959</v>
      </c>
      <c r="F516" s="9">
        <v>2.98705143625653E-8</v>
      </c>
      <c r="G516" s="8">
        <v>-9.666164126553</v>
      </c>
      <c r="H516" s="9">
        <v>5.36318417014983E-16</v>
      </c>
      <c r="I516" s="8">
        <v>-0.219176980130971</v>
      </c>
      <c r="J516" s="8">
        <v>-0.736761481291714</v>
      </c>
      <c r="K516" s="9">
        <v>1.26115275761073E-13</v>
      </c>
      <c r="L516" s="6">
        <f t="shared" si="1"/>
        <v>-1</v>
      </c>
      <c r="M516" s="6">
        <f t="shared" si="2"/>
        <v>12.89923231</v>
      </c>
    </row>
    <row r="517">
      <c r="A517" s="4" t="s">
        <v>24</v>
      </c>
      <c r="B517" s="7" t="s">
        <v>534</v>
      </c>
      <c r="C517" s="8">
        <v>-7.51221986733256</v>
      </c>
      <c r="D517" s="9">
        <v>1.56489310911349E-10</v>
      </c>
      <c r="E517" s="8">
        <v>-6.09859186605114</v>
      </c>
      <c r="F517" s="9">
        <v>1.59081335104408E-7</v>
      </c>
      <c r="G517" s="8">
        <v>-9.20886168675424</v>
      </c>
      <c r="H517" s="9">
        <v>2.36391145187496E-15</v>
      </c>
      <c r="I517" s="8">
        <v>-0.102457123392171</v>
      </c>
      <c r="J517" s="8">
        <v>-1.24225799530292</v>
      </c>
      <c r="K517" s="9">
        <v>1.63109890179372E-13</v>
      </c>
      <c r="L517" s="6">
        <f t="shared" si="1"/>
        <v>-1</v>
      </c>
      <c r="M517" s="6">
        <f t="shared" si="2"/>
        <v>12.7875197</v>
      </c>
    </row>
    <row r="518">
      <c r="A518" s="4" t="s">
        <v>15</v>
      </c>
      <c r="B518" s="7" t="s">
        <v>535</v>
      </c>
      <c r="C518" s="8">
        <v>-5.01694487028933</v>
      </c>
      <c r="D518" s="9">
        <v>6.26064855425139E-6</v>
      </c>
      <c r="E518" s="8">
        <v>-8.86164305732663</v>
      </c>
      <c r="F518" s="9">
        <v>6.81113103084969E-12</v>
      </c>
      <c r="G518" s="8">
        <v>-9.33967204826103</v>
      </c>
      <c r="H518" s="9">
        <v>2.80876936887254E-15</v>
      </c>
      <c r="I518" s="8">
        <v>-0.14536745823859</v>
      </c>
      <c r="J518" s="8">
        <v>-0.955409988813808</v>
      </c>
      <c r="K518" s="9">
        <v>1.63352113294955E-13</v>
      </c>
      <c r="L518" s="6">
        <f t="shared" si="1"/>
        <v>-1</v>
      </c>
      <c r="M518" s="6">
        <f t="shared" si="2"/>
        <v>12.78687524</v>
      </c>
    </row>
    <row r="519">
      <c r="A519" s="4" t="s">
        <v>19</v>
      </c>
      <c r="B519" s="7" t="s">
        <v>536</v>
      </c>
      <c r="C519" s="8">
        <v>-6.98179899631443</v>
      </c>
      <c r="D519" s="9">
        <v>3.72766750701143E-9</v>
      </c>
      <c r="E519" s="8">
        <v>-7.18649960077458</v>
      </c>
      <c r="F519" s="9">
        <v>2.71524247039727E-9</v>
      </c>
      <c r="G519" s="8">
        <v>-9.54927179804173</v>
      </c>
      <c r="H519" s="9">
        <v>7.51876044018513E-16</v>
      </c>
      <c r="I519" s="8">
        <v>-0.155362181655306</v>
      </c>
      <c r="J519" s="8">
        <v>-0.7285294323973</v>
      </c>
      <c r="K519" s="9">
        <v>1.68384430239003E-13</v>
      </c>
      <c r="L519" s="6">
        <f t="shared" si="1"/>
        <v>-1</v>
      </c>
      <c r="M519" s="6">
        <f t="shared" si="2"/>
        <v>12.77369807</v>
      </c>
    </row>
    <row r="520">
      <c r="A520" s="4" t="s">
        <v>15</v>
      </c>
      <c r="B520" s="7" t="s">
        <v>537</v>
      </c>
      <c r="C520" s="8">
        <v>-6.01025006243953</v>
      </c>
      <c r="D520" s="9">
        <v>6.0666457902919E-8</v>
      </c>
      <c r="E520" s="8">
        <v>-7.10282401014395</v>
      </c>
      <c r="F520" s="9">
        <v>1.41275361892944E-9</v>
      </c>
      <c r="G520" s="8">
        <v>-8.93113082490197</v>
      </c>
      <c r="H520" s="9">
        <v>3.09853758885429E-15</v>
      </c>
      <c r="I520" s="8">
        <v>-0.0722522408208736</v>
      </c>
      <c r="J520" s="8">
        <v>-0.307705742065672</v>
      </c>
      <c r="K520" s="9">
        <v>1.71194201784199E-13</v>
      </c>
      <c r="L520" s="6">
        <f t="shared" si="1"/>
        <v>-1</v>
      </c>
      <c r="M520" s="6">
        <f t="shared" si="2"/>
        <v>12.76651095</v>
      </c>
    </row>
    <row r="521">
      <c r="A521" s="4" t="s">
        <v>40</v>
      </c>
      <c r="B521" s="7" t="s">
        <v>538</v>
      </c>
      <c r="C521" s="8">
        <v>-8.0797362517876</v>
      </c>
      <c r="D521" s="9">
        <v>2.08624820152152E-11</v>
      </c>
      <c r="E521" s="8">
        <v>-5.70760336907277</v>
      </c>
      <c r="F521" s="9">
        <v>5.09689921532046E-7</v>
      </c>
      <c r="G521" s="8">
        <v>-9.33686655949509</v>
      </c>
      <c r="H521" s="9">
        <v>1.00774492196012E-15</v>
      </c>
      <c r="I521" s="8">
        <v>-0.121842194241066</v>
      </c>
      <c r="J521" s="8">
        <v>-0.401497460581021</v>
      </c>
      <c r="K521" s="9">
        <v>1.7816930220255E-13</v>
      </c>
      <c r="L521" s="6">
        <f t="shared" si="1"/>
        <v>-1</v>
      </c>
      <c r="M521" s="6">
        <f t="shared" si="2"/>
        <v>12.74916712</v>
      </c>
    </row>
    <row r="522">
      <c r="A522" s="4" t="s">
        <v>40</v>
      </c>
      <c r="B522" s="7" t="s">
        <v>539</v>
      </c>
      <c r="C522" s="8">
        <v>-7.22873279247267</v>
      </c>
      <c r="D522" s="9">
        <v>5.55117415133682E-10</v>
      </c>
      <c r="E522" s="8">
        <v>-6.51388279568789</v>
      </c>
      <c r="F522" s="9">
        <v>2.43976508669235E-8</v>
      </c>
      <c r="G522" s="8">
        <v>-9.31596789920778</v>
      </c>
      <c r="H522" s="9">
        <v>9.03174756980144E-16</v>
      </c>
      <c r="I522" s="8">
        <v>-0.101628205791276</v>
      </c>
      <c r="J522" s="8">
        <v>-0.420975080330399</v>
      </c>
      <c r="K522" s="9">
        <v>1.7816930220255E-13</v>
      </c>
      <c r="L522" s="6">
        <f t="shared" si="1"/>
        <v>-1</v>
      </c>
      <c r="M522" s="6">
        <f t="shared" si="2"/>
        <v>12.74916712</v>
      </c>
    </row>
    <row r="523">
      <c r="A523" s="4" t="s">
        <v>19</v>
      </c>
      <c r="B523" s="7" t="s">
        <v>540</v>
      </c>
      <c r="C523" s="8">
        <v>-7.18311709632059</v>
      </c>
      <c r="D523" s="9">
        <v>1.76542806942577E-9</v>
      </c>
      <c r="E523" s="8">
        <v>-6.79886954137581</v>
      </c>
      <c r="F523" s="9">
        <v>9.28793021864234E-9</v>
      </c>
      <c r="G523" s="8">
        <v>-9.43271672183511</v>
      </c>
      <c r="H523" s="9">
        <v>1.15409648456139E-15</v>
      </c>
      <c r="I523" s="8">
        <v>-0.16192508499064</v>
      </c>
      <c r="J523" s="8">
        <v>-0.496882865802285</v>
      </c>
      <c r="K523" s="9">
        <v>2.46714353040555E-13</v>
      </c>
      <c r="L523" s="6">
        <f t="shared" si="1"/>
        <v>-1</v>
      </c>
      <c r="M523" s="6">
        <f t="shared" si="2"/>
        <v>12.60780558</v>
      </c>
    </row>
    <row r="524">
      <c r="A524" s="4" t="s">
        <v>19</v>
      </c>
      <c r="B524" s="7" t="s">
        <v>541</v>
      </c>
      <c r="C524" s="8">
        <v>-10.7144505123437</v>
      </c>
      <c r="D524" s="9">
        <v>5.55466659202397E-15</v>
      </c>
      <c r="E524" s="8">
        <v>-3.36028987837252</v>
      </c>
      <c r="F524" s="8">
        <v>0.00149379073796747</v>
      </c>
      <c r="G524" s="8">
        <v>-9.47761735145756</v>
      </c>
      <c r="H524" s="9">
        <v>1.36849425560343E-15</v>
      </c>
      <c r="I524" s="8">
        <v>-0.277420822780615</v>
      </c>
      <c r="J524" s="8">
        <v>-0.449874894780028</v>
      </c>
      <c r="K524" s="9">
        <v>2.79827325395781E-13</v>
      </c>
      <c r="L524" s="6">
        <f t="shared" si="1"/>
        <v>-1</v>
      </c>
      <c r="M524" s="6">
        <f t="shared" si="2"/>
        <v>12.55310988</v>
      </c>
    </row>
    <row r="525">
      <c r="A525" s="4" t="s">
        <v>15</v>
      </c>
      <c r="B525" s="7" t="s">
        <v>542</v>
      </c>
      <c r="C525" s="8">
        <v>-2.38929300946245</v>
      </c>
      <c r="D525" s="8">
        <v>0.0203163049181055</v>
      </c>
      <c r="E525" s="8">
        <v>-11.2389598366867</v>
      </c>
      <c r="F525" s="9">
        <v>2.67971009925319E-15</v>
      </c>
      <c r="G525" s="8">
        <v>-9.17193382831564</v>
      </c>
      <c r="H525" s="9">
        <v>5.92549927820906E-15</v>
      </c>
      <c r="I525" s="8">
        <v>-0.0555751713059337</v>
      </c>
      <c r="J525" s="8">
        <v>-1.61287609277327</v>
      </c>
      <c r="K525" s="9">
        <v>3.11794128686715E-13</v>
      </c>
      <c r="L525" s="6">
        <f t="shared" si="1"/>
        <v>-1</v>
      </c>
      <c r="M525" s="6">
        <f t="shared" si="2"/>
        <v>12.50613207</v>
      </c>
    </row>
    <row r="526">
      <c r="A526" s="4" t="s">
        <v>13</v>
      </c>
      <c r="B526" s="4" t="s">
        <v>543</v>
      </c>
      <c r="C526" s="4">
        <v>-1.91410761551135</v>
      </c>
      <c r="D526" s="4">
        <v>0.0605597407343682</v>
      </c>
      <c r="E526" s="4">
        <v>-11.076239698612</v>
      </c>
      <c r="F526" s="5">
        <v>2.15971133652055E-15</v>
      </c>
      <c r="G526" s="4">
        <v>-8.76421812803343</v>
      </c>
      <c r="H526" s="5">
        <v>3.26139795179542E-14</v>
      </c>
      <c r="I526" s="4">
        <v>-0.0504992803754097</v>
      </c>
      <c r="J526" s="4">
        <v>-0.483230118224423</v>
      </c>
      <c r="K526" s="5">
        <v>4.95139507227122E-13</v>
      </c>
      <c r="L526" s="6">
        <f t="shared" si="1"/>
        <v>-1</v>
      </c>
      <c r="M526" s="6">
        <f t="shared" si="2"/>
        <v>12.30527242</v>
      </c>
    </row>
    <row r="527">
      <c r="A527" s="4" t="s">
        <v>40</v>
      </c>
      <c r="B527" s="7" t="s">
        <v>544</v>
      </c>
      <c r="C527" s="8">
        <v>-9.9980290049248</v>
      </c>
      <c r="D527" s="9">
        <v>4.65167265005457E-14</v>
      </c>
      <c r="E527" s="8">
        <v>-3.74018262274383</v>
      </c>
      <c r="F527" s="8">
        <v>4.78755158813598E-4</v>
      </c>
      <c r="G527" s="8">
        <v>-9.25629524055193</v>
      </c>
      <c r="H527" s="9">
        <v>3.9185750765096E-15</v>
      </c>
      <c r="I527" s="8">
        <v>-0.222312316061625</v>
      </c>
      <c r="J527" s="8">
        <v>-0.848476151452989</v>
      </c>
      <c r="K527" s="9">
        <v>5.77336727939082E-13</v>
      </c>
      <c r="L527" s="6">
        <f t="shared" si="1"/>
        <v>-1</v>
      </c>
      <c r="M527" s="6">
        <f t="shared" si="2"/>
        <v>12.23857081</v>
      </c>
    </row>
    <row r="528">
      <c r="A528" s="4" t="s">
        <v>15</v>
      </c>
      <c r="B528" s="7" t="s">
        <v>545</v>
      </c>
      <c r="C528" s="8">
        <v>-7.19956639467409</v>
      </c>
      <c r="D528" s="9">
        <v>1.46365167252677E-9</v>
      </c>
      <c r="E528" s="8">
        <v>-6.12728558923269</v>
      </c>
      <c r="F528" s="9">
        <v>1.2821521354593E-7</v>
      </c>
      <c r="G528" s="8">
        <v>-8.9872887231101</v>
      </c>
      <c r="H528" s="9">
        <v>1.23116433475634E-14</v>
      </c>
      <c r="I528" s="8">
        <v>-0.148651001120929</v>
      </c>
      <c r="J528" s="8">
        <v>-0.626038786433555</v>
      </c>
      <c r="K528" s="9">
        <v>6.1838026813898E-13</v>
      </c>
      <c r="L528" s="6">
        <f t="shared" si="1"/>
        <v>-1</v>
      </c>
      <c r="M528" s="6">
        <f t="shared" si="2"/>
        <v>12.20874438</v>
      </c>
    </row>
    <row r="529">
      <c r="A529" s="4" t="s">
        <v>13</v>
      </c>
      <c r="B529" s="4" t="s">
        <v>546</v>
      </c>
      <c r="C529" s="4">
        <v>-2.6592993031704</v>
      </c>
      <c r="D529" s="4">
        <v>0.0100987355596826</v>
      </c>
      <c r="E529" s="4">
        <v>-10.1292892868334</v>
      </c>
      <c r="F529" s="5">
        <v>5.98390430476014E-14</v>
      </c>
      <c r="G529" s="4">
        <v>-8.62793959216157</v>
      </c>
      <c r="H529" s="5">
        <v>6.62357888116941E-14</v>
      </c>
      <c r="I529" s="4">
        <v>-0.0689441691723237</v>
      </c>
      <c r="J529" s="4">
        <v>-0.465402543700936</v>
      </c>
      <c r="K529" s="5">
        <v>8.67886257114928E-13</v>
      </c>
      <c r="L529" s="6">
        <f t="shared" si="1"/>
        <v>-1</v>
      </c>
      <c r="M529" s="6">
        <f t="shared" si="2"/>
        <v>12.06153719</v>
      </c>
    </row>
    <row r="530">
      <c r="A530" s="4" t="s">
        <v>13</v>
      </c>
      <c r="B530" s="4" t="s">
        <v>547</v>
      </c>
      <c r="C530" s="4">
        <v>-3.04558620872104</v>
      </c>
      <c r="D530" s="4">
        <v>0.00337930321662579</v>
      </c>
      <c r="E530" s="4">
        <v>-9.5859556823056</v>
      </c>
      <c r="F530" s="5">
        <v>2.6475350211645E-13</v>
      </c>
      <c r="G530" s="4">
        <v>-8.54546577430394</v>
      </c>
      <c r="H530" s="5">
        <v>6.75600080388866E-14</v>
      </c>
      <c r="I530" s="4">
        <v>-0.0639310058184425</v>
      </c>
      <c r="J530" s="4">
        <v>-0.350289134089741</v>
      </c>
      <c r="K530" s="5">
        <v>8.67886257114928E-13</v>
      </c>
      <c r="L530" s="6">
        <f t="shared" si="1"/>
        <v>-1</v>
      </c>
      <c r="M530" s="6">
        <f t="shared" si="2"/>
        <v>12.06153719</v>
      </c>
    </row>
    <row r="531">
      <c r="A531" s="4" t="s">
        <v>19</v>
      </c>
      <c r="B531" s="7" t="s">
        <v>548</v>
      </c>
      <c r="C531" s="8">
        <v>-5.22772383423995</v>
      </c>
      <c r="D531" s="9">
        <v>1.09600901590105E-6</v>
      </c>
      <c r="E531" s="8">
        <v>-7.84490823823423</v>
      </c>
      <c r="F531" s="9">
        <v>2.37279504771175E-10</v>
      </c>
      <c r="G531" s="8">
        <v>-8.88311769668081</v>
      </c>
      <c r="H531" s="9">
        <v>5.3956337274239E-15</v>
      </c>
      <c r="I531" s="8">
        <v>-0.0503693446284297</v>
      </c>
      <c r="J531" s="8">
        <v>-0.733744708510521</v>
      </c>
      <c r="K531" s="9">
        <v>1.05731939250311E-12</v>
      </c>
      <c r="L531" s="6">
        <f t="shared" si="1"/>
        <v>-1</v>
      </c>
      <c r="M531" s="6">
        <f t="shared" si="2"/>
        <v>11.9757938</v>
      </c>
    </row>
    <row r="532">
      <c r="A532" s="4" t="s">
        <v>13</v>
      </c>
      <c r="B532" s="4" t="s">
        <v>549</v>
      </c>
      <c r="C532" s="4">
        <v>-2.10798567111051</v>
      </c>
      <c r="D532" s="4">
        <v>0.0381839976767315</v>
      </c>
      <c r="E532" s="4">
        <v>-10.0267164956089</v>
      </c>
      <c r="F532" s="5">
        <v>9.26013234330636E-15</v>
      </c>
      <c r="G532" s="4">
        <v>-8.26968330166238</v>
      </c>
      <c r="H532" s="5">
        <v>1.01256874534055E-13</v>
      </c>
      <c r="I532" s="4">
        <v>-0.0315539658563528</v>
      </c>
      <c r="J532" s="4">
        <v>-0.231506413892342</v>
      </c>
      <c r="K532" s="5">
        <v>1.20784986051337E-12</v>
      </c>
      <c r="L532" s="6">
        <f t="shared" si="1"/>
        <v>-1</v>
      </c>
      <c r="M532" s="6">
        <f t="shared" si="2"/>
        <v>11.91798705</v>
      </c>
    </row>
    <row r="533">
      <c r="A533" s="4" t="s">
        <v>24</v>
      </c>
      <c r="B533" s="7" t="s">
        <v>550</v>
      </c>
      <c r="C533" s="8">
        <v>-6.14479478288101</v>
      </c>
      <c r="D533" s="9">
        <v>3.82846188801339E-8</v>
      </c>
      <c r="E533" s="8">
        <v>-6.68066670618386</v>
      </c>
      <c r="F533" s="9">
        <v>1.88389713567771E-8</v>
      </c>
      <c r="G533" s="8">
        <v>-8.68540515696921</v>
      </c>
      <c r="H533" s="9">
        <v>3.0363220255363E-14</v>
      </c>
      <c r="I533" s="8">
        <v>-0.0769124680441945</v>
      </c>
      <c r="J533" s="8">
        <v>-0.94004385781549</v>
      </c>
      <c r="K533" s="9">
        <v>1.90460199783641E-12</v>
      </c>
      <c r="L533" s="6">
        <f t="shared" si="1"/>
        <v>-1</v>
      </c>
      <c r="M533" s="6">
        <f t="shared" si="2"/>
        <v>11.72019576</v>
      </c>
    </row>
    <row r="534">
      <c r="A534" s="4" t="s">
        <v>19</v>
      </c>
      <c r="B534" s="7" t="s">
        <v>551</v>
      </c>
      <c r="C534" s="8">
        <v>-9.03692066763796</v>
      </c>
      <c r="D534" s="9">
        <v>1.61443404330982E-13</v>
      </c>
      <c r="E534" s="8">
        <v>-3.95570432895338</v>
      </c>
      <c r="F534" s="8">
        <v>2.32649661033638E-4</v>
      </c>
      <c r="G534" s="8">
        <v>-8.81737201291388</v>
      </c>
      <c r="H534" s="9">
        <v>1.30951848671818E-14</v>
      </c>
      <c r="I534" s="8">
        <v>-0.114258188874491</v>
      </c>
      <c r="J534" s="8">
        <v>-0.349744963766449</v>
      </c>
      <c r="K534" s="9">
        <v>2.28098720112429E-12</v>
      </c>
      <c r="L534" s="6">
        <f t="shared" si="1"/>
        <v>-1</v>
      </c>
      <c r="M534" s="6">
        <f t="shared" si="2"/>
        <v>11.64187715</v>
      </c>
    </row>
    <row r="535">
      <c r="A535" s="4" t="s">
        <v>19</v>
      </c>
      <c r="B535" s="7" t="s">
        <v>552</v>
      </c>
      <c r="C535" s="8">
        <v>-6.57130982571606</v>
      </c>
      <c r="D535" s="9">
        <v>6.6422857951406E-9</v>
      </c>
      <c r="E535" s="8">
        <v>-6.12254087298658</v>
      </c>
      <c r="F535" s="9">
        <v>7.68378078360951E-8</v>
      </c>
      <c r="G535" s="8">
        <v>-8.63372976252065</v>
      </c>
      <c r="H535" s="9">
        <v>2.10387730265904E-14</v>
      </c>
      <c r="I535" s="8">
        <v>-0.0838433011292237</v>
      </c>
      <c r="J535" s="8">
        <v>-0.287512704604225</v>
      </c>
      <c r="K535" s="9">
        <v>3.19178546916306E-12</v>
      </c>
      <c r="L535" s="6">
        <f t="shared" si="1"/>
        <v>-1</v>
      </c>
      <c r="M535" s="6">
        <f t="shared" si="2"/>
        <v>11.49596631</v>
      </c>
    </row>
    <row r="536">
      <c r="A536" s="4" t="s">
        <v>24</v>
      </c>
      <c r="B536" s="7" t="s">
        <v>553</v>
      </c>
      <c r="C536" s="8">
        <v>-8.06796436590601</v>
      </c>
      <c r="D536" s="9">
        <v>2.50086115398269E-11</v>
      </c>
      <c r="E536" s="8">
        <v>-4.72034616424742</v>
      </c>
      <c r="F536" s="9">
        <v>2.00083089561101E-5</v>
      </c>
      <c r="G536" s="8">
        <v>-8.63992599368004</v>
      </c>
      <c r="H536" s="9">
        <v>6.07209910822752E-14</v>
      </c>
      <c r="I536" s="8">
        <v>-0.126283440080174</v>
      </c>
      <c r="J536" s="8">
        <v>-3.2175354726503</v>
      </c>
      <c r="K536" s="9">
        <v>3.49145698723083E-12</v>
      </c>
      <c r="L536" s="6">
        <f t="shared" si="1"/>
        <v>-1</v>
      </c>
      <c r="M536" s="6">
        <f t="shared" si="2"/>
        <v>11.4569933</v>
      </c>
    </row>
    <row r="537">
      <c r="A537" s="4" t="s">
        <v>19</v>
      </c>
      <c r="B537" s="7" t="s">
        <v>554</v>
      </c>
      <c r="C537" s="8">
        <v>-6.80258957742876</v>
      </c>
      <c r="D537" s="9">
        <v>2.06457879793249E-9</v>
      </c>
      <c r="E537" s="8">
        <v>-5.81126174559301</v>
      </c>
      <c r="F537" s="9">
        <v>2.59190592264176E-7</v>
      </c>
      <c r="G537" s="8">
        <v>-8.58610778474582</v>
      </c>
      <c r="H537" s="9">
        <v>2.45920695020407E-14</v>
      </c>
      <c r="I537" s="8">
        <v>-0.0812318570822582</v>
      </c>
      <c r="J537" s="8">
        <v>-0.279077986912671</v>
      </c>
      <c r="K537" s="9">
        <v>3.61426571462805E-12</v>
      </c>
      <c r="L537" s="6">
        <f t="shared" si="1"/>
        <v>-1</v>
      </c>
      <c r="M537" s="6">
        <f t="shared" si="2"/>
        <v>11.44197992</v>
      </c>
    </row>
    <row r="538">
      <c r="A538" s="4" t="s">
        <v>15</v>
      </c>
      <c r="B538" s="7" t="s">
        <v>555</v>
      </c>
      <c r="C538" s="8">
        <v>-7.2204280448231</v>
      </c>
      <c r="D538" s="9">
        <v>9.83598618824765E-10</v>
      </c>
      <c r="E538" s="8">
        <v>-5.39290096248023</v>
      </c>
      <c r="F538" s="9">
        <v>1.59178852098994E-6</v>
      </c>
      <c r="G538" s="8">
        <v>-8.52896411540603</v>
      </c>
      <c r="H538" s="9">
        <v>8.89970752090649E-14</v>
      </c>
      <c r="I538" s="8">
        <v>-0.125561196702731</v>
      </c>
      <c r="J538" s="8">
        <v>-0.375744887748815</v>
      </c>
      <c r="K538" s="9">
        <v>4.27572904808768E-12</v>
      </c>
      <c r="L538" s="6">
        <f t="shared" si="1"/>
        <v>-1</v>
      </c>
      <c r="M538" s="6">
        <f t="shared" si="2"/>
        <v>11.36898982</v>
      </c>
    </row>
    <row r="539">
      <c r="A539" s="4" t="s">
        <v>13</v>
      </c>
      <c r="B539" s="4" t="s">
        <v>556</v>
      </c>
      <c r="C539" s="4">
        <v>-5.58199508297205</v>
      </c>
      <c r="D539" s="5">
        <v>2.8913571634953E-7</v>
      </c>
      <c r="E539" s="4">
        <v>-6.37530905623983</v>
      </c>
      <c r="F539" s="5">
        <v>5.16278076944557E-8</v>
      </c>
      <c r="G539" s="4">
        <v>-8.11936470303168</v>
      </c>
      <c r="H539" s="5">
        <v>4.20853085057444E-13</v>
      </c>
      <c r="I539" s="4">
        <v>-0.0787339491166551</v>
      </c>
      <c r="J539" s="4">
        <v>-0.355889936578012</v>
      </c>
      <c r="K539" s="5">
        <v>4.68549768030621E-12</v>
      </c>
      <c r="L539" s="6">
        <f t="shared" si="1"/>
        <v>-1</v>
      </c>
      <c r="M539" s="6">
        <f t="shared" si="2"/>
        <v>11.32924427</v>
      </c>
    </row>
    <row r="540">
      <c r="A540" s="4" t="s">
        <v>15</v>
      </c>
      <c r="B540" s="7" t="s">
        <v>557</v>
      </c>
      <c r="C540" s="8">
        <v>-6.6894825837733</v>
      </c>
      <c r="D540" s="9">
        <v>1.16426047349368E-8</v>
      </c>
      <c r="E540" s="8">
        <v>-6.02790806595331</v>
      </c>
      <c r="F540" s="9">
        <v>1.75074132445063E-7</v>
      </c>
      <c r="G540" s="8">
        <v>-8.57353348387925</v>
      </c>
      <c r="H540" s="9">
        <v>1.05477176524203E-13</v>
      </c>
      <c r="I540" s="8">
        <v>-0.152833253226678</v>
      </c>
      <c r="J540" s="8">
        <v>-0.530553120664322</v>
      </c>
      <c r="K540" s="9">
        <v>4.85634500246853E-12</v>
      </c>
      <c r="L540" s="6">
        <f t="shared" si="1"/>
        <v>-1</v>
      </c>
      <c r="M540" s="6">
        <f t="shared" si="2"/>
        <v>11.31369047</v>
      </c>
    </row>
    <row r="541">
      <c r="A541" s="4" t="s">
        <v>40</v>
      </c>
      <c r="B541" s="7" t="s">
        <v>558</v>
      </c>
      <c r="C541" s="8">
        <v>-6.69611096034792</v>
      </c>
      <c r="D541" s="9">
        <v>3.54825216691134E-9</v>
      </c>
      <c r="E541" s="8">
        <v>-5.69807358571871</v>
      </c>
      <c r="F541" s="9">
        <v>4.72147226759583E-7</v>
      </c>
      <c r="G541" s="8">
        <v>-8.42146977600191</v>
      </c>
      <c r="H541" s="9">
        <v>7.97580542832929E-14</v>
      </c>
      <c r="I541" s="8">
        <v>-0.0823967739819996</v>
      </c>
      <c r="J541" s="8">
        <v>-0.332222834960206</v>
      </c>
      <c r="K541" s="9">
        <v>1.00723028552044E-11</v>
      </c>
      <c r="L541" s="6">
        <f t="shared" si="1"/>
        <v>-1</v>
      </c>
      <c r="M541" s="6">
        <f t="shared" si="2"/>
        <v>10.99687122</v>
      </c>
    </row>
    <row r="542">
      <c r="A542" s="4" t="s">
        <v>40</v>
      </c>
      <c r="B542" s="7" t="s">
        <v>559</v>
      </c>
      <c r="C542" s="8">
        <v>-10.5259866939154</v>
      </c>
      <c r="D542" s="9">
        <v>1.43560352159383E-14</v>
      </c>
      <c r="E542" s="8">
        <v>-2.33976215202296</v>
      </c>
      <c r="F542" s="8">
        <v>0.0233972257252922</v>
      </c>
      <c r="G542" s="8">
        <v>-8.65425901521088</v>
      </c>
      <c r="H542" s="9">
        <v>1.01173651393527E-13</v>
      </c>
      <c r="I542" s="8">
        <v>-0.313628393899553</v>
      </c>
      <c r="J542" s="8">
        <v>-0.767681901318559</v>
      </c>
      <c r="K542" s="9">
        <v>1.11796884789847E-11</v>
      </c>
      <c r="L542" s="6">
        <f t="shared" si="1"/>
        <v>-1</v>
      </c>
      <c r="M542" s="6">
        <f t="shared" si="2"/>
        <v>10.9515703</v>
      </c>
    </row>
    <row r="543">
      <c r="A543" s="4" t="s">
        <v>19</v>
      </c>
      <c r="B543" s="7" t="s">
        <v>560</v>
      </c>
      <c r="C543" s="8">
        <v>-8.46116155873461</v>
      </c>
      <c r="D543" s="9">
        <v>5.63905949172911E-12</v>
      </c>
      <c r="E543" s="8">
        <v>-4.14093084519161</v>
      </c>
      <c r="F543" s="8">
        <v>1.2649317503214E-4</v>
      </c>
      <c r="G543" s="8">
        <v>-8.52545686356104</v>
      </c>
      <c r="H543" s="9">
        <v>8.98497458553234E-14</v>
      </c>
      <c r="I543" s="8">
        <v>-0.136407719090722</v>
      </c>
      <c r="J543" s="8">
        <v>-0.341783995708457</v>
      </c>
      <c r="K543" s="9">
        <v>1.17378709654885E-11</v>
      </c>
      <c r="L543" s="6">
        <f t="shared" si="1"/>
        <v>-1</v>
      </c>
      <c r="M543" s="6">
        <f t="shared" si="2"/>
        <v>10.93041067</v>
      </c>
    </row>
    <row r="544">
      <c r="A544" s="4" t="s">
        <v>15</v>
      </c>
      <c r="B544" s="7" t="s">
        <v>561</v>
      </c>
      <c r="C544" s="8">
        <v>-7.71321102913051</v>
      </c>
      <c r="D544" s="9">
        <v>3.53352154237733E-10</v>
      </c>
      <c r="E544" s="8">
        <v>-4.81026647524275</v>
      </c>
      <c r="F544" s="9">
        <v>1.43606355161195E-5</v>
      </c>
      <c r="G544" s="8">
        <v>-8.42165875123451</v>
      </c>
      <c r="H544" s="9">
        <v>3.17874936042229E-13</v>
      </c>
      <c r="I544" s="8">
        <v>-0.248159244544883</v>
      </c>
      <c r="J544" s="8">
        <v>-0.794681642581182</v>
      </c>
      <c r="K544" s="9">
        <v>1.25447072973808E-11</v>
      </c>
      <c r="L544" s="6">
        <f t="shared" si="1"/>
        <v>-1</v>
      </c>
      <c r="M544" s="6">
        <f t="shared" si="2"/>
        <v>10.90153947</v>
      </c>
    </row>
    <row r="545">
      <c r="A545" s="4" t="s">
        <v>15</v>
      </c>
      <c r="B545" s="7" t="s">
        <v>562</v>
      </c>
      <c r="C545" s="8">
        <v>-1.81019353747221</v>
      </c>
      <c r="D545" s="8">
        <v>0.075432619314119</v>
      </c>
      <c r="E545" s="8">
        <v>-10.5392769353503</v>
      </c>
      <c r="F545" s="9">
        <v>1.43339240917394E-14</v>
      </c>
      <c r="G545" s="8">
        <v>-8.33111576227171</v>
      </c>
      <c r="H545" s="9">
        <v>3.0184200459365E-13</v>
      </c>
      <c r="I545" s="8">
        <v>-0.0353605464260482</v>
      </c>
      <c r="J545" s="8">
        <v>-0.836793921939934</v>
      </c>
      <c r="K545" s="9">
        <v>1.25447072973808E-11</v>
      </c>
      <c r="L545" s="6">
        <f t="shared" si="1"/>
        <v>-1</v>
      </c>
      <c r="M545" s="6">
        <f t="shared" si="2"/>
        <v>10.90153947</v>
      </c>
    </row>
    <row r="546">
      <c r="A546" s="4" t="s">
        <v>15</v>
      </c>
      <c r="B546" s="7" t="s">
        <v>563</v>
      </c>
      <c r="C546" s="8">
        <v>-7.71321102913051</v>
      </c>
      <c r="D546" s="9">
        <v>3.53352154237733E-10</v>
      </c>
      <c r="E546" s="8">
        <v>-4.81026647524275</v>
      </c>
      <c r="F546" s="9">
        <v>1.43606355161195E-5</v>
      </c>
      <c r="G546" s="8">
        <v>-8.42165875123451</v>
      </c>
      <c r="H546" s="9">
        <v>3.17874936042229E-13</v>
      </c>
      <c r="I546" s="8">
        <v>-0.248159244544883</v>
      </c>
      <c r="J546" s="8">
        <v>-0.794681642581182</v>
      </c>
      <c r="K546" s="9">
        <v>1.25447072973808E-11</v>
      </c>
      <c r="L546" s="6">
        <f t="shared" si="1"/>
        <v>-1</v>
      </c>
      <c r="M546" s="6">
        <f t="shared" si="2"/>
        <v>10.90153947</v>
      </c>
    </row>
    <row r="547">
      <c r="A547" s="4" t="s">
        <v>13</v>
      </c>
      <c r="B547" s="4" t="s">
        <v>564</v>
      </c>
      <c r="C547" s="4">
        <v>-3.58922477623732</v>
      </c>
      <c r="D547" s="4">
        <v>6.46035154087041E-4</v>
      </c>
      <c r="E547" s="4">
        <v>-8.22300289344706</v>
      </c>
      <c r="F547" s="5">
        <v>4.21144285161697E-11</v>
      </c>
      <c r="G547" s="4">
        <v>-7.99055530634923</v>
      </c>
      <c r="H547" s="5">
        <v>1.26209709469122E-12</v>
      </c>
      <c r="I547" s="4">
        <v>-0.0753999201901151</v>
      </c>
      <c r="J547" s="4">
        <v>-0.312804011004409</v>
      </c>
      <c r="K547" s="5">
        <v>1.31731384258396E-11</v>
      </c>
      <c r="L547" s="6">
        <f t="shared" si="1"/>
        <v>-1</v>
      </c>
      <c r="M547" s="6">
        <f t="shared" si="2"/>
        <v>10.88031074</v>
      </c>
    </row>
    <row r="548">
      <c r="A548" s="4" t="s">
        <v>19</v>
      </c>
      <c r="B548" s="7" t="s">
        <v>565</v>
      </c>
      <c r="C548" s="8">
        <v>-5.47260832600072</v>
      </c>
      <c r="D548" s="9">
        <v>5.43633012914489E-7</v>
      </c>
      <c r="E548" s="8">
        <v>-6.62238760892853</v>
      </c>
      <c r="F548" s="9">
        <v>9.09493187536858E-9</v>
      </c>
      <c r="G548" s="8">
        <v>-8.24097607898693</v>
      </c>
      <c r="H548" s="9">
        <v>1.38218682200705E-13</v>
      </c>
      <c r="I548" s="8">
        <v>-0.0651247100364494</v>
      </c>
      <c r="J548" s="8">
        <v>-0.279428440744045</v>
      </c>
      <c r="K548" s="9">
        <v>1.75687151997274E-11</v>
      </c>
      <c r="L548" s="6">
        <f t="shared" si="1"/>
        <v>-1</v>
      </c>
      <c r="M548" s="6">
        <f t="shared" si="2"/>
        <v>10.75526</v>
      </c>
    </row>
    <row r="549">
      <c r="A549" s="4" t="s">
        <v>13</v>
      </c>
      <c r="B549" s="4" t="s">
        <v>566</v>
      </c>
      <c r="C549" s="4">
        <v>-5.24497157213701</v>
      </c>
      <c r="D549" s="5">
        <v>1.56164519185455E-6</v>
      </c>
      <c r="E549" s="4">
        <v>-6.40585945279231</v>
      </c>
      <c r="F549" s="5">
        <v>4.21603323215787E-8</v>
      </c>
      <c r="G549" s="4">
        <v>-7.89382076017329</v>
      </c>
      <c r="H549" s="5">
        <v>1.80342264358662E-12</v>
      </c>
      <c r="I549" s="4">
        <v>-0.0919557060019871</v>
      </c>
      <c r="J549" s="4">
        <v>-0.293893341319398</v>
      </c>
      <c r="K549" s="5">
        <v>1.77159753811157E-11</v>
      </c>
      <c r="L549" s="6">
        <f t="shared" si="1"/>
        <v>-1</v>
      </c>
      <c r="M549" s="6">
        <f t="shared" si="2"/>
        <v>10.75163493</v>
      </c>
    </row>
    <row r="550">
      <c r="A550" s="4" t="s">
        <v>13</v>
      </c>
      <c r="B550" s="4" t="s">
        <v>567</v>
      </c>
      <c r="C550" s="4">
        <v>-2.75444555690556</v>
      </c>
      <c r="D550" s="4">
        <v>0.00787976669557636</v>
      </c>
      <c r="E550" s="4">
        <v>-9.06520148990955</v>
      </c>
      <c r="F550" s="5">
        <v>3.2198616273383E-12</v>
      </c>
      <c r="G550" s="4">
        <v>-7.96496044420541</v>
      </c>
      <c r="H550" s="5">
        <v>2.23059404278286E-12</v>
      </c>
      <c r="I550" s="4">
        <v>-0.0764404224270923</v>
      </c>
      <c r="J550" s="4">
        <v>-0.532352994815735</v>
      </c>
      <c r="K550" s="5">
        <v>2.06949558413743E-11</v>
      </c>
      <c r="L550" s="6">
        <f t="shared" si="1"/>
        <v>-1</v>
      </c>
      <c r="M550" s="6">
        <f t="shared" si="2"/>
        <v>10.6841355</v>
      </c>
    </row>
    <row r="551">
      <c r="A551" s="4" t="s">
        <v>13</v>
      </c>
      <c r="B551" s="4" t="s">
        <v>568</v>
      </c>
      <c r="C551" s="4">
        <v>-4.93974393649651</v>
      </c>
      <c r="D551" s="5">
        <v>4.42539736726444E-6</v>
      </c>
      <c r="E551" s="4">
        <v>-6.44577940225214</v>
      </c>
      <c r="F551" s="5">
        <v>3.73754605239114E-8</v>
      </c>
      <c r="G551" s="4">
        <v>-7.72361727882437</v>
      </c>
      <c r="H551" s="5">
        <v>3.75930420116115E-12</v>
      </c>
      <c r="I551" s="4">
        <v>-0.0766204332297537</v>
      </c>
      <c r="J551" s="4">
        <v>-0.310348356355988</v>
      </c>
      <c r="K551" s="5">
        <v>3.3042305347048E-11</v>
      </c>
      <c r="L551" s="6">
        <f t="shared" si="1"/>
        <v>-1</v>
      </c>
      <c r="M551" s="6">
        <f t="shared" si="2"/>
        <v>10.48092966</v>
      </c>
    </row>
    <row r="552">
      <c r="A552" s="4" t="s">
        <v>15</v>
      </c>
      <c r="B552" s="7" t="s">
        <v>569</v>
      </c>
      <c r="C552" s="8">
        <v>-4.28931686963687</v>
      </c>
      <c r="D552" s="9">
        <v>6.46029466974899E-5</v>
      </c>
      <c r="E552" s="8">
        <v>-7.48224940336527</v>
      </c>
      <c r="F552" s="9">
        <v>6.20078489418494E-10</v>
      </c>
      <c r="G552" s="8">
        <v>-7.96197972263448</v>
      </c>
      <c r="H552" s="9">
        <v>1.53435899094218E-12</v>
      </c>
      <c r="I552" s="8">
        <v>-0.0730268884011075</v>
      </c>
      <c r="J552" s="8">
        <v>-0.471336315771841</v>
      </c>
      <c r="K552" s="9">
        <v>5.84643684479692E-11</v>
      </c>
      <c r="L552" s="6">
        <f t="shared" si="1"/>
        <v>-1</v>
      </c>
      <c r="M552" s="6">
        <f t="shared" si="2"/>
        <v>10.23310874</v>
      </c>
    </row>
    <row r="553">
      <c r="A553" s="4" t="s">
        <v>15</v>
      </c>
      <c r="B553" s="7" t="s">
        <v>570</v>
      </c>
      <c r="C553" s="8">
        <v>-5.88719176168565</v>
      </c>
      <c r="D553" s="9">
        <v>1.56780229178369E-7</v>
      </c>
      <c r="E553" s="8">
        <v>-5.84221792365644</v>
      </c>
      <c r="F553" s="9">
        <v>3.02440527757158E-7</v>
      </c>
      <c r="G553" s="8">
        <v>-7.94055649187136</v>
      </c>
      <c r="H553" s="9">
        <v>1.59699668715948E-12</v>
      </c>
      <c r="I553" s="8">
        <v>-0.0912367895746751</v>
      </c>
      <c r="J553" s="8">
        <v>-0.389435254795695</v>
      </c>
      <c r="K553" s="9">
        <v>5.88227113103741E-11</v>
      </c>
      <c r="L553" s="6">
        <f t="shared" si="1"/>
        <v>-1</v>
      </c>
      <c r="M553" s="6">
        <f t="shared" si="2"/>
        <v>10.23045496</v>
      </c>
    </row>
    <row r="554">
      <c r="A554" s="4" t="s">
        <v>13</v>
      </c>
      <c r="B554" s="4" t="s">
        <v>571</v>
      </c>
      <c r="C554" s="4">
        <v>-6.06204154323513</v>
      </c>
      <c r="D554" s="5">
        <v>2.97445634732765E-8</v>
      </c>
      <c r="E554" s="4">
        <v>-5.09408807835098</v>
      </c>
      <c r="F554" s="5">
        <v>5.53293362947636E-6</v>
      </c>
      <c r="G554" s="4">
        <v>-7.58266561928591</v>
      </c>
      <c r="H554" s="5">
        <v>7.06829749605009E-12</v>
      </c>
      <c r="I554" s="4">
        <v>-0.0764858522069162</v>
      </c>
      <c r="J554" s="4">
        <v>-0.75717647753556</v>
      </c>
      <c r="K554" s="5">
        <v>5.90202840920182E-11</v>
      </c>
      <c r="L554" s="6">
        <f t="shared" si="1"/>
        <v>-1</v>
      </c>
      <c r="M554" s="6">
        <f t="shared" si="2"/>
        <v>10.2289987</v>
      </c>
    </row>
    <row r="555">
      <c r="A555" s="4" t="s">
        <v>15</v>
      </c>
      <c r="B555" s="7" t="s">
        <v>572</v>
      </c>
      <c r="C555" s="8">
        <v>-7.03461059166381</v>
      </c>
      <c r="D555" s="9">
        <v>4.85790972042249E-10</v>
      </c>
      <c r="E555" s="8">
        <v>-4.46523018288153</v>
      </c>
      <c r="F555" s="9">
        <v>4.20839867983719E-5</v>
      </c>
      <c r="G555" s="8">
        <v>-7.82556487777064</v>
      </c>
      <c r="H555" s="9">
        <v>1.77314438254216E-12</v>
      </c>
      <c r="I555" s="8">
        <v>-0.0735992778896049</v>
      </c>
      <c r="J555" s="8">
        <v>-0.335098362594335</v>
      </c>
      <c r="K555" s="9">
        <v>6.32040175067449E-11</v>
      </c>
      <c r="L555" s="6">
        <f t="shared" si="1"/>
        <v>-1</v>
      </c>
      <c r="M555" s="6">
        <f t="shared" si="2"/>
        <v>10.19925532</v>
      </c>
    </row>
    <row r="556">
      <c r="A556" s="4" t="s">
        <v>40</v>
      </c>
      <c r="B556" s="7" t="s">
        <v>573</v>
      </c>
      <c r="C556" s="8">
        <v>-7.39469189936534</v>
      </c>
      <c r="D556" s="9">
        <v>1.74698136684811E-10</v>
      </c>
      <c r="E556" s="8">
        <v>-4.52176324642962</v>
      </c>
      <c r="F556" s="9">
        <v>3.72869915645248E-5</v>
      </c>
      <c r="G556" s="8">
        <v>-8.08185771161855</v>
      </c>
      <c r="H556" s="9">
        <v>6.79788890019742E-13</v>
      </c>
      <c r="I556" s="8">
        <v>-0.0907274743997162</v>
      </c>
      <c r="J556" s="8">
        <v>-0.54786890210759</v>
      </c>
      <c r="K556" s="9">
        <v>6.67703754197169E-11</v>
      </c>
      <c r="L556" s="6">
        <f t="shared" si="1"/>
        <v>-1</v>
      </c>
      <c r="M556" s="6">
        <f t="shared" si="2"/>
        <v>10.17541618</v>
      </c>
    </row>
    <row r="557">
      <c r="A557" s="4" t="s">
        <v>15</v>
      </c>
      <c r="B557" s="7" t="s">
        <v>574</v>
      </c>
      <c r="C557" s="8">
        <v>-6.68364152838837</v>
      </c>
      <c r="D557" s="9">
        <v>3.84336466776436E-9</v>
      </c>
      <c r="E557" s="8">
        <v>-4.96189203249651</v>
      </c>
      <c r="F557" s="9">
        <v>8.55133318294706E-6</v>
      </c>
      <c r="G557" s="8">
        <v>-7.89154032444463</v>
      </c>
      <c r="H557" s="9">
        <v>1.9582142319845E-12</v>
      </c>
      <c r="I557" s="8">
        <v>-0.0825854979736985</v>
      </c>
      <c r="J557" s="8">
        <v>-0.824030618107429</v>
      </c>
      <c r="K557" s="9">
        <v>6.76195851982148E-11</v>
      </c>
      <c r="L557" s="6">
        <f t="shared" si="1"/>
        <v>-1</v>
      </c>
      <c r="M557" s="6">
        <f t="shared" si="2"/>
        <v>10.1699275</v>
      </c>
    </row>
    <row r="558">
      <c r="A558" s="4" t="s">
        <v>40</v>
      </c>
      <c r="B558" s="7" t="s">
        <v>575</v>
      </c>
      <c r="C558" s="8">
        <v>-6.61449073890588</v>
      </c>
      <c r="D558" s="9">
        <v>2.67840814996693E-9</v>
      </c>
      <c r="E558" s="8">
        <v>-5.06924390213297</v>
      </c>
      <c r="F558" s="9">
        <v>5.31499026332417E-6</v>
      </c>
      <c r="G558" s="8">
        <v>-7.95225214273219</v>
      </c>
      <c r="H558" s="9">
        <v>8.51284515651563E-13</v>
      </c>
      <c r="I558" s="8">
        <v>-0.064953069189212</v>
      </c>
      <c r="J558" s="8">
        <v>-0.404344533050862</v>
      </c>
      <c r="K558" s="9">
        <v>6.84123192578165E-11</v>
      </c>
      <c r="L558" s="6">
        <f t="shared" si="1"/>
        <v>-1</v>
      </c>
      <c r="M558" s="6">
        <f t="shared" si="2"/>
        <v>10.16486569</v>
      </c>
    </row>
    <row r="559">
      <c r="A559" s="4" t="s">
        <v>19</v>
      </c>
      <c r="B559" s="7" t="s">
        <v>576</v>
      </c>
      <c r="C559" s="8">
        <v>-5.36831307471753</v>
      </c>
      <c r="D559" s="9">
        <v>1.89469971794001E-6</v>
      </c>
      <c r="E559" s="8">
        <v>-6.90957788192698</v>
      </c>
      <c r="F559" s="9">
        <v>7.08629881364278E-9</v>
      </c>
      <c r="G559" s="8">
        <v>-8.26183740839108</v>
      </c>
      <c r="H559" s="9">
        <v>6.38966777068494E-13</v>
      </c>
      <c r="I559" s="8">
        <v>-0.185441158354459</v>
      </c>
      <c r="J559" s="8">
        <v>-0.628921943148885</v>
      </c>
      <c r="K559" s="9">
        <v>7.51265188138282E-11</v>
      </c>
      <c r="L559" s="6">
        <f t="shared" si="1"/>
        <v>-1</v>
      </c>
      <c r="M559" s="6">
        <f t="shared" si="2"/>
        <v>10.12420673</v>
      </c>
    </row>
    <row r="560">
      <c r="A560" s="4" t="s">
        <v>13</v>
      </c>
      <c r="B560" s="4" t="s">
        <v>577</v>
      </c>
      <c r="C560" s="4">
        <v>-2.55199771391717</v>
      </c>
      <c r="D560" s="4">
        <v>0.0130663277464644</v>
      </c>
      <c r="E560" s="4">
        <v>-8.68645934007493</v>
      </c>
      <c r="F560" s="5">
        <v>1.03981500858627E-11</v>
      </c>
      <c r="G560" s="4">
        <v>-7.59509773187483</v>
      </c>
      <c r="H560" s="5">
        <v>1.01002096254081E-11</v>
      </c>
      <c r="I560" s="4">
        <v>-0.0510902882262703</v>
      </c>
      <c r="J560" s="4">
        <v>-0.419308798680379</v>
      </c>
      <c r="K560" s="5">
        <v>8.032071464015E-11</v>
      </c>
      <c r="L560" s="6">
        <f t="shared" si="1"/>
        <v>-1</v>
      </c>
      <c r="M560" s="6">
        <f t="shared" si="2"/>
        <v>10.09517244</v>
      </c>
    </row>
    <row r="561">
      <c r="A561" s="4" t="s">
        <v>13</v>
      </c>
      <c r="B561" s="4" t="s">
        <v>578</v>
      </c>
      <c r="C561" s="4">
        <v>-5.52855015452305</v>
      </c>
      <c r="D561" s="5">
        <v>3.34294083891528E-7</v>
      </c>
      <c r="E561" s="4">
        <v>-5.52552179842595</v>
      </c>
      <c r="F561" s="5">
        <v>1.23416900028083E-6</v>
      </c>
      <c r="G561" s="4">
        <v>-7.50438182636294</v>
      </c>
      <c r="H561" s="5">
        <v>1.15030898808697E-11</v>
      </c>
      <c r="I561" s="4">
        <v>-0.0745007555000071</v>
      </c>
      <c r="J561" s="4">
        <v>-0.937507441533109</v>
      </c>
      <c r="K561" s="5">
        <v>8.22157913089026E-11</v>
      </c>
      <c r="L561" s="6">
        <f t="shared" si="1"/>
        <v>-1</v>
      </c>
      <c r="M561" s="6">
        <f t="shared" si="2"/>
        <v>10.08504476</v>
      </c>
    </row>
    <row r="562">
      <c r="A562" s="4" t="s">
        <v>13</v>
      </c>
      <c r="B562" s="4" t="s">
        <v>579</v>
      </c>
      <c r="C562" s="4">
        <v>-5.06172353845734</v>
      </c>
      <c r="D562" s="5">
        <v>2.35630208351286E-6</v>
      </c>
      <c r="E562" s="4">
        <v>-5.98624963447084</v>
      </c>
      <c r="F562" s="5">
        <v>2.41924716175359E-7</v>
      </c>
      <c r="G562" s="4">
        <v>-7.49571694861792</v>
      </c>
      <c r="H562" s="5">
        <v>1.23077531899555E-11</v>
      </c>
      <c r="I562" s="4">
        <v>-0.0695508674911703</v>
      </c>
      <c r="J562" s="4">
        <v>-0.982587182602049</v>
      </c>
      <c r="K562" s="5">
        <v>8.22157913089026E-11</v>
      </c>
      <c r="L562" s="6">
        <f t="shared" si="1"/>
        <v>-1</v>
      </c>
      <c r="M562" s="6">
        <f t="shared" si="2"/>
        <v>10.08504476</v>
      </c>
    </row>
    <row r="563">
      <c r="A563" s="4" t="s">
        <v>13</v>
      </c>
      <c r="B563" s="4" t="s">
        <v>580</v>
      </c>
      <c r="C563" s="4">
        <v>-4.29191121989086</v>
      </c>
      <c r="D563" s="5">
        <v>4.58705076599439E-5</v>
      </c>
      <c r="E563" s="4">
        <v>-6.71759352968594</v>
      </c>
      <c r="F563" s="5">
        <v>1.46242050344276E-8</v>
      </c>
      <c r="G563" s="4">
        <v>-7.47617208475768</v>
      </c>
      <c r="H563" s="5">
        <v>1.18170325539014E-11</v>
      </c>
      <c r="I563" s="4">
        <v>-0.0576072260508358</v>
      </c>
      <c r="J563" s="4">
        <v>-0.363357097992424</v>
      </c>
      <c r="K563" s="5">
        <v>8.22157913089026E-11</v>
      </c>
      <c r="L563" s="6">
        <f t="shared" si="1"/>
        <v>-1</v>
      </c>
      <c r="M563" s="6">
        <f t="shared" si="2"/>
        <v>10.08504476</v>
      </c>
    </row>
    <row r="564">
      <c r="A564" s="4" t="s">
        <v>13</v>
      </c>
      <c r="B564" s="4" t="s">
        <v>581</v>
      </c>
      <c r="C564" s="4">
        <v>-0.4022454053786</v>
      </c>
      <c r="D564" s="4">
        <v>0.688476694214035</v>
      </c>
      <c r="E564" s="4">
        <v>-10.3190885326444</v>
      </c>
      <c r="F564" s="5">
        <v>7.83052177832196E-16</v>
      </c>
      <c r="G564" s="4">
        <v>-7.33269708412917</v>
      </c>
      <c r="H564" s="5">
        <v>1.19044354692798E-11</v>
      </c>
      <c r="I564" s="4">
        <v>-0.00530639522769315</v>
      </c>
      <c r="J564" s="4">
        <v>-0.198882290755257</v>
      </c>
      <c r="K564" s="5">
        <v>8.22157913089026E-11</v>
      </c>
      <c r="L564" s="6">
        <f t="shared" si="1"/>
        <v>-1</v>
      </c>
      <c r="M564" s="6">
        <f t="shared" si="2"/>
        <v>10.08504476</v>
      </c>
    </row>
    <row r="565">
      <c r="A565" s="4" t="s">
        <v>24</v>
      </c>
      <c r="B565" s="7" t="s">
        <v>582</v>
      </c>
      <c r="C565" s="8">
        <v>-6.29077522952079</v>
      </c>
      <c r="D565" s="9">
        <v>2.43683733023031E-8</v>
      </c>
      <c r="E565" s="8">
        <v>-5.44016368372629</v>
      </c>
      <c r="F565" s="9">
        <v>1.64522199855443E-6</v>
      </c>
      <c r="G565" s="8">
        <v>-7.93729209814188</v>
      </c>
      <c r="H565" s="9">
        <v>1.78006270319784E-12</v>
      </c>
      <c r="I565" s="8">
        <v>-0.0845651003538278</v>
      </c>
      <c r="J565" s="8">
        <v>-1.18041894811787</v>
      </c>
      <c r="K565" s="9">
        <v>8.77316618004652E-11</v>
      </c>
      <c r="L565" s="6">
        <f t="shared" si="1"/>
        <v>-1</v>
      </c>
      <c r="M565" s="6">
        <f t="shared" si="2"/>
        <v>10.05684364</v>
      </c>
    </row>
    <row r="566">
      <c r="A566" s="4" t="s">
        <v>15</v>
      </c>
      <c r="B566" s="7" t="s">
        <v>583</v>
      </c>
      <c r="C566" s="8">
        <v>-6.6041868784492</v>
      </c>
      <c r="D566" s="9">
        <v>5.52614595809483E-9</v>
      </c>
      <c r="E566" s="8">
        <v>-4.9498243889146</v>
      </c>
      <c r="F566" s="9">
        <v>8.92880944486299E-6</v>
      </c>
      <c r="G566" s="8">
        <v>-7.8281856007747</v>
      </c>
      <c r="H566" s="9">
        <v>2.76479462972376E-12</v>
      </c>
      <c r="I566" s="8">
        <v>-0.082354608635963</v>
      </c>
      <c r="J566" s="8">
        <v>-0.846169075693759</v>
      </c>
      <c r="K566" s="9">
        <v>8.98558254660222E-11</v>
      </c>
      <c r="L566" s="6">
        <f t="shared" si="1"/>
        <v>-1</v>
      </c>
      <c r="M566" s="6">
        <f t="shared" si="2"/>
        <v>10.04645376</v>
      </c>
    </row>
    <row r="567">
      <c r="A567" s="4" t="s">
        <v>15</v>
      </c>
      <c r="B567" s="7" t="s">
        <v>584</v>
      </c>
      <c r="C567" s="8">
        <v>-4.50136618828539</v>
      </c>
      <c r="D567" s="9">
        <v>3.17594938198901E-5</v>
      </c>
      <c r="E567" s="8">
        <v>-7.14686777237595</v>
      </c>
      <c r="F567" s="9">
        <v>2.56078674189746E-9</v>
      </c>
      <c r="G567" s="8">
        <v>-7.86874942797542</v>
      </c>
      <c r="H567" s="9">
        <v>2.85718422431697E-12</v>
      </c>
      <c r="I567" s="8">
        <v>-0.0813273318210216</v>
      </c>
      <c r="J567" s="8">
        <v>-0.526423066349589</v>
      </c>
      <c r="K567" s="9">
        <v>9.02053876534358E-11</v>
      </c>
      <c r="L567" s="6">
        <f t="shared" si="1"/>
        <v>-1</v>
      </c>
      <c r="M567" s="6">
        <f t="shared" si="2"/>
        <v>10.04476752</v>
      </c>
    </row>
    <row r="568">
      <c r="A568" s="4" t="s">
        <v>15</v>
      </c>
      <c r="B568" s="7" t="s">
        <v>585</v>
      </c>
      <c r="C568" s="8">
        <v>-7.0856152151512</v>
      </c>
      <c r="D568" s="9">
        <v>5.7861837393282E-10</v>
      </c>
      <c r="E568" s="8">
        <v>-4.3842486137602</v>
      </c>
      <c r="F568" s="9">
        <v>6.01160397608333E-5</v>
      </c>
      <c r="G568" s="8">
        <v>-7.78089041153822</v>
      </c>
      <c r="H568" s="9">
        <v>3.21279696712538E-12</v>
      </c>
      <c r="I568" s="8">
        <v>-0.083080052239665</v>
      </c>
      <c r="J568" s="8">
        <v>-0.706722107867776</v>
      </c>
      <c r="K568" s="9">
        <v>9.86150180187097E-11</v>
      </c>
      <c r="L568" s="6">
        <f t="shared" si="1"/>
        <v>-1</v>
      </c>
      <c r="M568" s="6">
        <f t="shared" si="2"/>
        <v>10.00605694</v>
      </c>
    </row>
    <row r="569">
      <c r="A569" s="4" t="s">
        <v>24</v>
      </c>
      <c r="B569" s="7" t="s">
        <v>586</v>
      </c>
      <c r="C569" s="8">
        <v>-6.86464531175601</v>
      </c>
      <c r="D569" s="9">
        <v>3.46778551446976E-9</v>
      </c>
      <c r="E569" s="8">
        <v>-4.85066279433167</v>
      </c>
      <c r="F569" s="9">
        <v>1.28386291161587E-5</v>
      </c>
      <c r="G569" s="8">
        <v>-7.91097446159254</v>
      </c>
      <c r="H569" s="9">
        <v>2.59286856265609E-12</v>
      </c>
      <c r="I569" s="8">
        <v>-0.110730481297262</v>
      </c>
      <c r="J569" s="8">
        <v>-2.27378287922612</v>
      </c>
      <c r="K569" s="9">
        <v>1.1927195388218E-10</v>
      </c>
      <c r="L569" s="6">
        <f t="shared" si="1"/>
        <v>-1</v>
      </c>
      <c r="M569" s="6">
        <f t="shared" si="2"/>
        <v>9.923461666</v>
      </c>
    </row>
    <row r="570">
      <c r="A570" s="4" t="s">
        <v>13</v>
      </c>
      <c r="B570" s="4" t="s">
        <v>587</v>
      </c>
      <c r="C570" s="4">
        <v>-0.99141520358408</v>
      </c>
      <c r="D570" s="4">
        <v>0.324530039854258</v>
      </c>
      <c r="E570" s="4">
        <v>-9.78564235682221</v>
      </c>
      <c r="F570" s="5">
        <v>4.53319953982399E-14</v>
      </c>
      <c r="G570" s="4">
        <v>-7.32917342493796</v>
      </c>
      <c r="H570" s="5">
        <v>2.0534327159277E-11</v>
      </c>
      <c r="I570" s="4">
        <v>-0.0150628957200888</v>
      </c>
      <c r="J570" s="4">
        <v>-0.259012486213409</v>
      </c>
      <c r="K570" s="5">
        <v>1.31893562907664E-10</v>
      </c>
      <c r="L570" s="6">
        <f t="shared" si="1"/>
        <v>-1</v>
      </c>
      <c r="M570" s="6">
        <f t="shared" si="2"/>
        <v>9.8797764</v>
      </c>
    </row>
    <row r="571">
      <c r="A571" s="4" t="s">
        <v>19</v>
      </c>
      <c r="B571" s="7" t="s">
        <v>588</v>
      </c>
      <c r="C571" s="8">
        <v>-9.65204321949332</v>
      </c>
      <c r="D571" s="9">
        <v>2.57114638394108E-13</v>
      </c>
      <c r="E571" s="8">
        <v>-2.46082399941022</v>
      </c>
      <c r="F571" s="8">
        <v>0.0174089254362081</v>
      </c>
      <c r="G571" s="8">
        <v>-8.15163872673714</v>
      </c>
      <c r="H571" s="9">
        <v>1.15651413796991E-12</v>
      </c>
      <c r="I571" s="8">
        <v>-0.26256697370638</v>
      </c>
      <c r="J571" s="8">
        <v>-0.646931284478935</v>
      </c>
      <c r="K571" s="9">
        <v>1.32660633923719E-10</v>
      </c>
      <c r="L571" s="6">
        <f t="shared" si="1"/>
        <v>-1</v>
      </c>
      <c r="M571" s="6">
        <f t="shared" si="2"/>
        <v>9.877257932</v>
      </c>
    </row>
    <row r="572">
      <c r="A572" s="4" t="s">
        <v>15</v>
      </c>
      <c r="B572" s="7" t="s">
        <v>589</v>
      </c>
      <c r="C572" s="8">
        <v>-6.56616980490056</v>
      </c>
      <c r="D572" s="9">
        <v>1.67147820988219E-8</v>
      </c>
      <c r="E572" s="8">
        <v>-4.9819732058523</v>
      </c>
      <c r="F572" s="9">
        <v>7.74816940061337E-6</v>
      </c>
      <c r="G572" s="8">
        <v>-7.785645507739</v>
      </c>
      <c r="H572" s="9">
        <v>5.61517159476982E-12</v>
      </c>
      <c r="I572" s="8">
        <v>-0.13628509561087</v>
      </c>
      <c r="J572" s="8">
        <v>-0.599555191263745</v>
      </c>
      <c r="K572" s="9">
        <v>1.67696340870828E-10</v>
      </c>
      <c r="L572" s="6">
        <f t="shared" si="1"/>
        <v>-1</v>
      </c>
      <c r="M572" s="6">
        <f t="shared" si="2"/>
        <v>9.775476414</v>
      </c>
    </row>
    <row r="573">
      <c r="A573" s="4" t="s">
        <v>40</v>
      </c>
      <c r="B573" s="7" t="s">
        <v>590</v>
      </c>
      <c r="C573" s="8">
        <v>-4.57706836717533</v>
      </c>
      <c r="D573" s="9">
        <v>2.92671575241464E-5</v>
      </c>
      <c r="E573" s="8">
        <v>-7.29280280753025</v>
      </c>
      <c r="F573" s="9">
        <v>1.80365172678435E-9</v>
      </c>
      <c r="G573" s="8">
        <v>-7.98830764242251</v>
      </c>
      <c r="H573" s="9">
        <v>2.42990884068888E-12</v>
      </c>
      <c r="I573" s="8">
        <v>-0.141910334394809</v>
      </c>
      <c r="J573" s="8">
        <v>-0.707301831364568</v>
      </c>
      <c r="K573" s="9">
        <v>1.79003284597414E-10</v>
      </c>
      <c r="L573" s="6">
        <f t="shared" si="1"/>
        <v>-1</v>
      </c>
      <c r="M573" s="6">
        <f t="shared" si="2"/>
        <v>9.747139</v>
      </c>
    </row>
    <row r="574">
      <c r="A574" s="4" t="s">
        <v>15</v>
      </c>
      <c r="B574" s="7" t="s">
        <v>591</v>
      </c>
      <c r="C574" s="8">
        <v>-5.11032602626287</v>
      </c>
      <c r="D574" s="9">
        <v>3.44641420338815E-6</v>
      </c>
      <c r="E574" s="8">
        <v>-6.24250618186279</v>
      </c>
      <c r="F574" s="9">
        <v>7.23957492099404E-8</v>
      </c>
      <c r="G574" s="8">
        <v>-7.67320711188958</v>
      </c>
      <c r="H574" s="9">
        <v>7.39932694549681E-12</v>
      </c>
      <c r="I574" s="8">
        <v>-0.0889256705198247</v>
      </c>
      <c r="J574" s="8">
        <v>-0.450146423777751</v>
      </c>
      <c r="K574" s="9">
        <v>2.09647596789076E-10</v>
      </c>
      <c r="L574" s="6">
        <f t="shared" si="1"/>
        <v>-1</v>
      </c>
      <c r="M574" s="6">
        <f t="shared" si="2"/>
        <v>9.678510112</v>
      </c>
    </row>
    <row r="575">
      <c r="A575" s="4" t="s">
        <v>15</v>
      </c>
      <c r="B575" s="7" t="s">
        <v>592</v>
      </c>
      <c r="C575" s="8">
        <v>-5.11032602626287</v>
      </c>
      <c r="D575" s="9">
        <v>3.44641420338815E-6</v>
      </c>
      <c r="E575" s="8">
        <v>-6.24250618186279</v>
      </c>
      <c r="F575" s="9">
        <v>7.23957492099404E-8</v>
      </c>
      <c r="G575" s="8">
        <v>-7.67320711188958</v>
      </c>
      <c r="H575" s="9">
        <v>7.39932694549681E-12</v>
      </c>
      <c r="I575" s="8">
        <v>-0.0889256705198247</v>
      </c>
      <c r="J575" s="8">
        <v>-0.450146423777751</v>
      </c>
      <c r="K575" s="9">
        <v>2.09647596789076E-10</v>
      </c>
      <c r="L575" s="6">
        <f t="shared" si="1"/>
        <v>-1</v>
      </c>
      <c r="M575" s="6">
        <f t="shared" si="2"/>
        <v>9.678510112</v>
      </c>
    </row>
    <row r="576">
      <c r="A576" s="4" t="s">
        <v>13</v>
      </c>
      <c r="B576" s="4" t="s">
        <v>593</v>
      </c>
      <c r="C576" s="4">
        <v>-3.52802137749721</v>
      </c>
      <c r="D576" s="4">
        <v>7.95927233055801E-4</v>
      </c>
      <c r="E576" s="4">
        <v>-7.36903920987462</v>
      </c>
      <c r="F576" s="5">
        <v>1.40471947183467E-9</v>
      </c>
      <c r="G576" s="4">
        <v>-7.35624027301215</v>
      </c>
      <c r="H576" s="5">
        <v>3.90471035025918E-11</v>
      </c>
      <c r="I576" s="4">
        <v>-0.0782697570971346</v>
      </c>
      <c r="J576" s="4">
        <v>-0.431144536104757</v>
      </c>
      <c r="K576" s="5">
        <v>2.41513566108623E-10</v>
      </c>
      <c r="L576" s="6">
        <f t="shared" si="1"/>
        <v>-1</v>
      </c>
      <c r="M576" s="6">
        <f t="shared" si="2"/>
        <v>9.617058469</v>
      </c>
    </row>
    <row r="577">
      <c r="A577" s="4" t="s">
        <v>19</v>
      </c>
      <c r="B577" s="7" t="s">
        <v>594</v>
      </c>
      <c r="C577" s="8">
        <v>-8.88872977368977</v>
      </c>
      <c r="D577" s="9">
        <v>9.81591263725416E-13</v>
      </c>
      <c r="E577" s="8">
        <v>-2.83092434957548</v>
      </c>
      <c r="F577" s="8">
        <v>0.0066487326641474</v>
      </c>
      <c r="G577" s="8">
        <v>-7.92583680019178</v>
      </c>
      <c r="H577" s="9">
        <v>2.18933682193983E-12</v>
      </c>
      <c r="I577" s="8">
        <v>-0.142169320498532</v>
      </c>
      <c r="J577" s="8">
        <v>-0.348150917751054</v>
      </c>
      <c r="K577" s="9">
        <v>2.45153596990072E-10</v>
      </c>
      <c r="L577" s="6">
        <f t="shared" si="1"/>
        <v>-1</v>
      </c>
      <c r="M577" s="6">
        <f t="shared" si="2"/>
        <v>9.61056173</v>
      </c>
    </row>
    <row r="578">
      <c r="A578" s="4" t="s">
        <v>15</v>
      </c>
      <c r="B578" s="7" t="s">
        <v>595</v>
      </c>
      <c r="C578" s="8">
        <v>-4.21452879167822</v>
      </c>
      <c r="D578" s="9">
        <v>8.9770268252472E-5</v>
      </c>
      <c r="E578" s="8">
        <v>-7.10944302710839</v>
      </c>
      <c r="F578" s="9">
        <v>3.1364357091548E-9</v>
      </c>
      <c r="G578" s="8">
        <v>-7.64016355102828</v>
      </c>
      <c r="H578" s="9">
        <v>1.03581145196667E-11</v>
      </c>
      <c r="I578" s="8">
        <v>-0.0860760720737464</v>
      </c>
      <c r="J578" s="8">
        <v>-0.566786821659548</v>
      </c>
      <c r="K578" s="9">
        <v>2.86142913605793E-10</v>
      </c>
      <c r="L578" s="6">
        <f t="shared" si="1"/>
        <v>-1</v>
      </c>
      <c r="M578" s="6">
        <f t="shared" si="2"/>
        <v>9.543417005</v>
      </c>
    </row>
    <row r="579">
      <c r="A579" s="4" t="s">
        <v>13</v>
      </c>
      <c r="B579" s="4" t="s">
        <v>596</v>
      </c>
      <c r="C579" s="4">
        <v>-2.09191597755846</v>
      </c>
      <c r="D579" s="4">
        <v>0.0405637487651032</v>
      </c>
      <c r="E579" s="4">
        <v>-8.70063914189932</v>
      </c>
      <c r="F579" s="5">
        <v>9.628453249054E-12</v>
      </c>
      <c r="G579" s="4">
        <v>-7.28753069843406</v>
      </c>
      <c r="H579" s="5">
        <v>5.23053754510859E-11</v>
      </c>
      <c r="I579" s="4">
        <v>-0.0465673014930705</v>
      </c>
      <c r="J579" s="4">
        <v>-0.40987867146418</v>
      </c>
      <c r="K579" s="5">
        <v>3.11964203583262E-10</v>
      </c>
      <c r="L579" s="6">
        <f t="shared" si="1"/>
        <v>-1</v>
      </c>
      <c r="M579" s="6">
        <f t="shared" si="2"/>
        <v>9.505895236</v>
      </c>
    </row>
    <row r="580">
      <c r="A580" s="4" t="s">
        <v>40</v>
      </c>
      <c r="B580" s="7" t="s">
        <v>597</v>
      </c>
      <c r="C580" s="8">
        <v>-9.35300657959981</v>
      </c>
      <c r="D580" s="9">
        <v>2.92830585526049E-14</v>
      </c>
      <c r="E580" s="8">
        <v>-1.9683287901016</v>
      </c>
      <c r="F580" s="8">
        <v>0.0546260160411617</v>
      </c>
      <c r="G580" s="8">
        <v>-7.68884056957041</v>
      </c>
      <c r="H580" s="9">
        <v>5.37272116370704E-12</v>
      </c>
      <c r="I580" s="8">
        <v>-0.112505358767235</v>
      </c>
      <c r="J580" s="8">
        <v>-0.363770516174608</v>
      </c>
      <c r="K580" s="9">
        <v>3.39248964908359E-10</v>
      </c>
      <c r="L580" s="6">
        <f t="shared" si="1"/>
        <v>-1</v>
      </c>
      <c r="M580" s="6">
        <f t="shared" si="2"/>
        <v>9.469481469</v>
      </c>
    </row>
    <row r="581">
      <c r="A581" s="4" t="s">
        <v>15</v>
      </c>
      <c r="B581" s="7" t="s">
        <v>598</v>
      </c>
      <c r="C581" s="8">
        <v>-4.39633539535608</v>
      </c>
      <c r="D581" s="9">
        <v>4.95342509560629E-5</v>
      </c>
      <c r="E581" s="8">
        <v>-6.86929428177486</v>
      </c>
      <c r="F581" s="9">
        <v>7.92751421754284E-9</v>
      </c>
      <c r="G581" s="8">
        <v>-7.59593519793418</v>
      </c>
      <c r="H581" s="9">
        <v>1.38246745132923E-11</v>
      </c>
      <c r="I581" s="8">
        <v>-0.0964152589235404</v>
      </c>
      <c r="J581" s="8">
        <v>-0.587406129633358</v>
      </c>
      <c r="K581" s="9">
        <v>3.72591837492391E-10</v>
      </c>
      <c r="L581" s="6">
        <f t="shared" si="1"/>
        <v>-1</v>
      </c>
      <c r="M581" s="6">
        <f t="shared" si="2"/>
        <v>9.428766664</v>
      </c>
    </row>
    <row r="582">
      <c r="A582" s="4" t="s">
        <v>19</v>
      </c>
      <c r="B582" s="7" t="s">
        <v>599</v>
      </c>
      <c r="C582" s="8">
        <v>-5.78194816618946</v>
      </c>
      <c r="D582" s="9">
        <v>3.61884142826367E-7</v>
      </c>
      <c r="E582" s="8">
        <v>-5.92544155669477</v>
      </c>
      <c r="F582" s="9">
        <v>2.56448978014026E-7</v>
      </c>
      <c r="G582" s="8">
        <v>-7.88963014645946</v>
      </c>
      <c r="H582" s="9">
        <v>3.43615382438463E-12</v>
      </c>
      <c r="I582" s="8">
        <v>-0.13815490724255</v>
      </c>
      <c r="J582" s="8">
        <v>-0.535853536803673</v>
      </c>
      <c r="K582" s="9">
        <v>3.75819335722812E-10</v>
      </c>
      <c r="L582" s="6">
        <f t="shared" si="1"/>
        <v>-1</v>
      </c>
      <c r="M582" s="6">
        <f t="shared" si="2"/>
        <v>9.425020879</v>
      </c>
    </row>
    <row r="583">
      <c r="A583" s="4" t="s">
        <v>19</v>
      </c>
      <c r="B583" s="7" t="s">
        <v>600</v>
      </c>
      <c r="C583" s="8">
        <v>-4.54946774533283</v>
      </c>
      <c r="D583" s="9">
        <v>2.82811961159428E-5</v>
      </c>
      <c r="E583" s="8">
        <v>-7.0342957365884</v>
      </c>
      <c r="F583" s="9">
        <v>3.42405681313445E-9</v>
      </c>
      <c r="G583" s="8">
        <v>-7.82436808246427</v>
      </c>
      <c r="H583" s="9">
        <v>3.67650908127877E-12</v>
      </c>
      <c r="I583" s="8">
        <v>-0.0918686701699644</v>
      </c>
      <c r="J583" s="8">
        <v>-0.450808139168894</v>
      </c>
      <c r="K583" s="9">
        <v>3.75883091505523E-10</v>
      </c>
      <c r="L583" s="6">
        <f t="shared" si="1"/>
        <v>-1</v>
      </c>
      <c r="M583" s="6">
        <f t="shared" si="2"/>
        <v>9.42494721</v>
      </c>
    </row>
    <row r="584">
      <c r="A584" s="4" t="s">
        <v>24</v>
      </c>
      <c r="B584" s="7" t="s">
        <v>601</v>
      </c>
      <c r="C584" s="8">
        <v>-6.01289092693392</v>
      </c>
      <c r="D584" s="9">
        <v>1.57110151195247E-7</v>
      </c>
      <c r="E584" s="8">
        <v>-5.42058207935381</v>
      </c>
      <c r="F584" s="9">
        <v>1.58903384993911E-6</v>
      </c>
      <c r="G584" s="8">
        <v>-7.70336416681611</v>
      </c>
      <c r="H584" s="9">
        <v>8.90020083827468E-12</v>
      </c>
      <c r="I584" s="8">
        <v>-0.147946928639041</v>
      </c>
      <c r="J584" s="8">
        <v>-0.506474168144788</v>
      </c>
      <c r="K584" s="9">
        <v>3.79328600069804E-10</v>
      </c>
      <c r="L584" s="6">
        <f t="shared" si="1"/>
        <v>-1</v>
      </c>
      <c r="M584" s="6">
        <f t="shared" si="2"/>
        <v>9.420984412</v>
      </c>
    </row>
    <row r="585">
      <c r="A585" s="4" t="s">
        <v>24</v>
      </c>
      <c r="B585" s="7" t="s">
        <v>602</v>
      </c>
      <c r="C585" s="8">
        <v>-6.90481040881294</v>
      </c>
      <c r="D585" s="9">
        <v>1.65024128869169E-9</v>
      </c>
      <c r="E585" s="8">
        <v>-4.31173698337271</v>
      </c>
      <c r="F585" s="9">
        <v>7.68238269357796E-5</v>
      </c>
      <c r="G585" s="8">
        <v>-7.59886493875308</v>
      </c>
      <c r="H585" s="9">
        <v>9.34577710316907E-12</v>
      </c>
      <c r="I585" s="8">
        <v>-0.0882094455155142</v>
      </c>
      <c r="J585" s="8">
        <v>-0.818739826109768</v>
      </c>
      <c r="K585" s="9">
        <v>3.79328600069804E-10</v>
      </c>
      <c r="L585" s="6">
        <f t="shared" si="1"/>
        <v>-1</v>
      </c>
      <c r="M585" s="6">
        <f t="shared" si="2"/>
        <v>9.420984412</v>
      </c>
    </row>
    <row r="586">
      <c r="A586" s="4" t="s">
        <v>19</v>
      </c>
      <c r="B586" s="7" t="s">
        <v>603</v>
      </c>
      <c r="C586" s="8">
        <v>-5.48700938663478</v>
      </c>
      <c r="D586" s="9">
        <v>1.21497293203745E-6</v>
      </c>
      <c r="E586" s="8">
        <v>-6.28368658882351</v>
      </c>
      <c r="F586" s="9">
        <v>7.91640634544504E-8</v>
      </c>
      <c r="G586" s="8">
        <v>-7.91510594835313</v>
      </c>
      <c r="H586" s="9">
        <v>3.81619323048911E-12</v>
      </c>
      <c r="I586" s="8">
        <v>-0.176698054392035</v>
      </c>
      <c r="J586" s="8">
        <v>-0.932424638793115</v>
      </c>
      <c r="K586" s="9">
        <v>3.81862909850857E-10</v>
      </c>
      <c r="L586" s="6">
        <f t="shared" si="1"/>
        <v>-1</v>
      </c>
      <c r="M586" s="6">
        <f t="shared" si="2"/>
        <v>9.418092522</v>
      </c>
    </row>
    <row r="587">
      <c r="A587" s="4" t="s">
        <v>19</v>
      </c>
      <c r="B587" s="7" t="s">
        <v>604</v>
      </c>
      <c r="C587" s="8">
        <v>-7.05209921986767</v>
      </c>
      <c r="D587" s="9">
        <v>1.36298913439757E-9</v>
      </c>
      <c r="E587" s="8">
        <v>-4.37653274524607</v>
      </c>
      <c r="F587" s="9">
        <v>5.50131606875114E-5</v>
      </c>
      <c r="G587" s="8">
        <v>-7.74389303458146</v>
      </c>
      <c r="H587" s="9">
        <v>4.16351652363416E-12</v>
      </c>
      <c r="I587" s="8">
        <v>-0.105544838628172</v>
      </c>
      <c r="J587" s="8">
        <v>-0.283706889807927</v>
      </c>
      <c r="K587" s="9">
        <v>4.07937879388572E-10</v>
      </c>
      <c r="L587" s="6">
        <f t="shared" si="1"/>
        <v>-1</v>
      </c>
      <c r="M587" s="6">
        <f t="shared" si="2"/>
        <v>9.389405966</v>
      </c>
    </row>
    <row r="588">
      <c r="A588" s="4" t="s">
        <v>19</v>
      </c>
      <c r="B588" s="7" t="s">
        <v>605</v>
      </c>
      <c r="C588" s="8">
        <v>-10.0478905637974</v>
      </c>
      <c r="D588" s="9">
        <v>1.7988823210471E-14</v>
      </c>
      <c r="E588" s="8">
        <v>-1.52810468807092</v>
      </c>
      <c r="F588" s="8">
        <v>0.132889815576455</v>
      </c>
      <c r="G588" s="8">
        <v>-7.81723419714835</v>
      </c>
      <c r="H588" s="9">
        <v>4.59987448847253E-12</v>
      </c>
      <c r="I588" s="8">
        <v>-0.180552312136683</v>
      </c>
      <c r="J588" s="8">
        <v>-0.490361762487197</v>
      </c>
      <c r="K588" s="9">
        <v>4.38029793866459E-10</v>
      </c>
      <c r="L588" s="6">
        <f t="shared" si="1"/>
        <v>-1</v>
      </c>
      <c r="M588" s="6">
        <f t="shared" si="2"/>
        <v>9.358496349</v>
      </c>
    </row>
    <row r="589">
      <c r="A589" s="4" t="s">
        <v>13</v>
      </c>
      <c r="B589" s="4" t="s">
        <v>606</v>
      </c>
      <c r="C589" s="4">
        <v>-3.22041926211893</v>
      </c>
      <c r="D589" s="4">
        <v>0.00201444564375828</v>
      </c>
      <c r="E589" s="4">
        <v>-7.44481714798447</v>
      </c>
      <c r="F589" s="5">
        <v>1.07389554160395E-9</v>
      </c>
      <c r="G589" s="4">
        <v>-7.20296807768315</v>
      </c>
      <c r="H589" s="5">
        <v>7.92879216766644E-11</v>
      </c>
      <c r="I589" s="4">
        <v>-0.0668830211469017</v>
      </c>
      <c r="J589" s="4">
        <v>-0.440574859892353</v>
      </c>
      <c r="K589" s="5">
        <v>4.41369430666765E-10</v>
      </c>
      <c r="L589" s="6">
        <f t="shared" si="1"/>
        <v>-1</v>
      </c>
      <c r="M589" s="6">
        <f t="shared" si="2"/>
        <v>9.355197749</v>
      </c>
    </row>
    <row r="590">
      <c r="A590" s="4" t="s">
        <v>19</v>
      </c>
      <c r="B590" s="7" t="s">
        <v>607</v>
      </c>
      <c r="C590" s="8">
        <v>-5.99604038669218</v>
      </c>
      <c r="D590" s="9">
        <v>1.61043859902833E-7</v>
      </c>
      <c r="E590" s="8">
        <v>-5.61041740600239</v>
      </c>
      <c r="F590" s="9">
        <v>8.34613670121258E-7</v>
      </c>
      <c r="G590" s="8">
        <v>-7.8195789397183</v>
      </c>
      <c r="H590" s="9">
        <v>5.02484099166226E-12</v>
      </c>
      <c r="I590" s="8">
        <v>-0.140240057909228</v>
      </c>
      <c r="J590" s="8">
        <v>-0.604518452214867</v>
      </c>
      <c r="K590" s="9">
        <v>4.63369160466424E-10</v>
      </c>
      <c r="L590" s="6">
        <f t="shared" si="1"/>
        <v>-1</v>
      </c>
      <c r="M590" s="6">
        <f t="shared" si="2"/>
        <v>9.334072874</v>
      </c>
    </row>
    <row r="591">
      <c r="A591" s="4" t="s">
        <v>19</v>
      </c>
      <c r="B591" s="7" t="s">
        <v>608</v>
      </c>
      <c r="C591" s="8">
        <v>-5.64174094393516</v>
      </c>
      <c r="D591" s="9">
        <v>4.87192550272357E-7</v>
      </c>
      <c r="E591" s="8">
        <v>-5.78425527988857</v>
      </c>
      <c r="F591" s="9">
        <v>3.84861788004092E-7</v>
      </c>
      <c r="G591" s="8">
        <v>-7.72172508577307</v>
      </c>
      <c r="H591" s="9">
        <v>5.92086450068896E-12</v>
      </c>
      <c r="I591" s="8">
        <v>-0.102159040931118</v>
      </c>
      <c r="J591" s="8">
        <v>-0.406234469096792</v>
      </c>
      <c r="K591" s="9">
        <v>5.35496648975773E-10</v>
      </c>
      <c r="L591" s="6">
        <f t="shared" si="1"/>
        <v>-1</v>
      </c>
      <c r="M591" s="6">
        <f t="shared" si="2"/>
        <v>9.271243243</v>
      </c>
    </row>
    <row r="592">
      <c r="A592" s="4" t="s">
        <v>19</v>
      </c>
      <c r="B592" s="7" t="s">
        <v>609</v>
      </c>
      <c r="C592" s="8">
        <v>-5.50525545069263</v>
      </c>
      <c r="D592" s="9">
        <v>3.26607179431692E-7</v>
      </c>
      <c r="E592" s="8">
        <v>-5.60708824873651</v>
      </c>
      <c r="F592" s="9">
        <v>7.78192059528186E-7</v>
      </c>
      <c r="G592" s="8">
        <v>-7.5633543359073</v>
      </c>
      <c r="H592" s="9">
        <v>6.43101544082687E-12</v>
      </c>
      <c r="I592" s="8">
        <v>-0.0510755288684308</v>
      </c>
      <c r="J592" s="8">
        <v>-0.438645495144551</v>
      </c>
      <c r="K592" s="9">
        <v>5.70661615437901E-10</v>
      </c>
      <c r="L592" s="6">
        <f t="shared" si="1"/>
        <v>-1</v>
      </c>
      <c r="M592" s="6">
        <f t="shared" si="2"/>
        <v>9.243621339</v>
      </c>
    </row>
    <row r="593">
      <c r="A593" s="4" t="s">
        <v>40</v>
      </c>
      <c r="B593" s="7" t="s">
        <v>610</v>
      </c>
      <c r="C593" s="8">
        <v>-4.60042886215406</v>
      </c>
      <c r="D593" s="9">
        <v>2.56010909012166E-5</v>
      </c>
      <c r="E593" s="8">
        <v>-6.82097582798451</v>
      </c>
      <c r="F593" s="9">
        <v>1.03360798001367E-8</v>
      </c>
      <c r="G593" s="8">
        <v>-7.6918528759228</v>
      </c>
      <c r="H593" s="9">
        <v>9.69977383685E-12</v>
      </c>
      <c r="I593" s="8">
        <v>-0.114957249388828</v>
      </c>
      <c r="J593" s="8">
        <v>-0.700314968012475</v>
      </c>
      <c r="K593" s="9">
        <v>5.71640004785027E-10</v>
      </c>
      <c r="L593" s="6">
        <f t="shared" si="1"/>
        <v>-1</v>
      </c>
      <c r="M593" s="6">
        <f t="shared" si="2"/>
        <v>9.242877386</v>
      </c>
    </row>
    <row r="594">
      <c r="A594" s="4" t="s">
        <v>13</v>
      </c>
      <c r="B594" s="4" t="s">
        <v>611</v>
      </c>
      <c r="C594" s="4">
        <v>-2.37442391953905</v>
      </c>
      <c r="D594" s="4">
        <v>0.0206828424485815</v>
      </c>
      <c r="E594" s="4">
        <v>-8.15029470839994</v>
      </c>
      <c r="F594" s="5">
        <v>5.7771817895654E-11</v>
      </c>
      <c r="G594" s="4">
        <v>-7.11403378756644</v>
      </c>
      <c r="H594" s="5">
        <v>1.15950064239398E-10</v>
      </c>
      <c r="I594" s="4">
        <v>-0.0522821982682964</v>
      </c>
      <c r="J594" s="4">
        <v>-0.319775123001712</v>
      </c>
      <c r="K594" s="5">
        <v>6.24634217031594E-10</v>
      </c>
      <c r="L594" s="6">
        <f t="shared" si="1"/>
        <v>-1</v>
      </c>
      <c r="M594" s="6">
        <f t="shared" si="2"/>
        <v>9.204374229</v>
      </c>
    </row>
    <row r="595">
      <c r="A595" s="4" t="s">
        <v>40</v>
      </c>
      <c r="B595" s="7" t="s">
        <v>612</v>
      </c>
      <c r="C595" s="8">
        <v>-5.54935173785865</v>
      </c>
      <c r="D595" s="9">
        <v>8.79069882212364E-7</v>
      </c>
      <c r="E595" s="8">
        <v>-5.79782409426357</v>
      </c>
      <c r="F595" s="9">
        <v>4.10336600779644E-7</v>
      </c>
      <c r="G595" s="8">
        <v>-7.64398248348309</v>
      </c>
      <c r="H595" s="9">
        <v>1.20815315580547E-11</v>
      </c>
      <c r="I595" s="8">
        <v>-0.140552326193451</v>
      </c>
      <c r="J595" s="8">
        <v>-0.538548253170319</v>
      </c>
      <c r="K595" s="9">
        <v>6.28239641018846E-10</v>
      </c>
      <c r="L595" s="6">
        <f t="shared" si="1"/>
        <v>-1</v>
      </c>
      <c r="M595" s="6">
        <f t="shared" si="2"/>
        <v>9.201874664</v>
      </c>
    </row>
    <row r="596">
      <c r="A596" s="4" t="s">
        <v>13</v>
      </c>
      <c r="B596" s="4" t="s">
        <v>613</v>
      </c>
      <c r="C596" s="4">
        <v>-6.51896066178466</v>
      </c>
      <c r="D596" s="5">
        <v>8.41700699449696E-9</v>
      </c>
      <c r="E596" s="4">
        <v>-3.92746100847231</v>
      </c>
      <c r="F596" s="4">
        <v>2.68479949917176E-4</v>
      </c>
      <c r="G596" s="4">
        <v>-7.07539913298054</v>
      </c>
      <c r="H596" s="5">
        <v>1.35709431623539E-10</v>
      </c>
      <c r="I596" s="4">
        <v>-0.111129978381065</v>
      </c>
      <c r="J596" s="4">
        <v>-1.80156450467936</v>
      </c>
      <c r="K596" s="5">
        <v>6.99773919187142E-10</v>
      </c>
      <c r="L596" s="6">
        <f t="shared" si="1"/>
        <v>-1</v>
      </c>
      <c r="M596" s="6">
        <f t="shared" si="2"/>
        <v>9.155042248</v>
      </c>
    </row>
    <row r="597">
      <c r="A597" s="4" t="s">
        <v>13</v>
      </c>
      <c r="B597" s="4" t="s">
        <v>614</v>
      </c>
      <c r="C597" s="4">
        <v>-4.31521044761442</v>
      </c>
      <c r="D597" s="5">
        <v>4.20608985224552E-5</v>
      </c>
      <c r="E597" s="4">
        <v>-6.0242204044204</v>
      </c>
      <c r="F597" s="5">
        <v>2.07739985038469E-7</v>
      </c>
      <c r="G597" s="4">
        <v>-7.01510269864968</v>
      </c>
      <c r="H597" s="5">
        <v>1.40901208472393E-10</v>
      </c>
      <c r="I597" s="4">
        <v>-0.0579850935239395</v>
      </c>
      <c r="J597" s="4">
        <v>-0.688351679189691</v>
      </c>
      <c r="K597" s="5">
        <v>6.99773919187142E-10</v>
      </c>
      <c r="L597" s="6">
        <f t="shared" si="1"/>
        <v>-1</v>
      </c>
      <c r="M597" s="6">
        <f t="shared" si="2"/>
        <v>9.155042248</v>
      </c>
    </row>
    <row r="598">
      <c r="A598" s="4" t="s">
        <v>13</v>
      </c>
      <c r="B598" s="4" t="s">
        <v>615</v>
      </c>
      <c r="C598" s="4">
        <v>-3.11960176105892</v>
      </c>
      <c r="D598" s="4">
        <v>0.00277142710321562</v>
      </c>
      <c r="E598" s="4">
        <v>-7.39564101966193</v>
      </c>
      <c r="F598" s="5">
        <v>1.20029120535422E-9</v>
      </c>
      <c r="G598" s="4">
        <v>-7.09753858027758</v>
      </c>
      <c r="H598" s="5">
        <v>1.42468941630915E-10</v>
      </c>
      <c r="I598" s="4">
        <v>-0.0725227123609091</v>
      </c>
      <c r="J598" s="4">
        <v>-0.386817668809832</v>
      </c>
      <c r="K598" s="5">
        <v>6.99773919187142E-10</v>
      </c>
      <c r="L598" s="6">
        <f t="shared" si="1"/>
        <v>-1</v>
      </c>
      <c r="M598" s="6">
        <f t="shared" si="2"/>
        <v>9.155042248</v>
      </c>
    </row>
    <row r="599">
      <c r="A599" s="4" t="s">
        <v>15</v>
      </c>
      <c r="B599" s="7" t="s">
        <v>616</v>
      </c>
      <c r="C599" s="8">
        <v>-5.81844029316151</v>
      </c>
      <c r="D599" s="9">
        <v>1.35403828007429E-7</v>
      </c>
      <c r="E599" s="8">
        <v>-5.01978479828678</v>
      </c>
      <c r="F599" s="9">
        <v>6.61826984225114E-6</v>
      </c>
      <c r="G599" s="8">
        <v>-7.35091411153254</v>
      </c>
      <c r="H599" s="9">
        <v>2.83399765983478E-11</v>
      </c>
      <c r="I599" s="8">
        <v>-0.0700118927033951</v>
      </c>
      <c r="J599" s="8">
        <v>-0.507273833951313</v>
      </c>
      <c r="K599" s="9">
        <v>7.11719866844872E-10</v>
      </c>
      <c r="L599" s="6">
        <f t="shared" si="1"/>
        <v>-1</v>
      </c>
      <c r="M599" s="6">
        <f t="shared" si="2"/>
        <v>9.147690911</v>
      </c>
    </row>
    <row r="600">
      <c r="A600" s="4" t="s">
        <v>19</v>
      </c>
      <c r="B600" s="7" t="s">
        <v>617</v>
      </c>
      <c r="C600" s="8">
        <v>-7.6017034660784</v>
      </c>
      <c r="D600" s="9">
        <v>3.78723022959828E-11</v>
      </c>
      <c r="E600" s="8">
        <v>-3.42110473425392</v>
      </c>
      <c r="F600" s="8">
        <v>0.00118450594655964</v>
      </c>
      <c r="G600" s="8">
        <v>-7.50938457959107</v>
      </c>
      <c r="H600" s="9">
        <v>8.84286235480087E-12</v>
      </c>
      <c r="I600" s="8">
        <v>-0.080195397757798</v>
      </c>
      <c r="J600" s="8">
        <v>-0.215455507123359</v>
      </c>
      <c r="K600" s="9">
        <v>7.42642529546937E-10</v>
      </c>
      <c r="L600" s="6">
        <f t="shared" si="1"/>
        <v>-1</v>
      </c>
      <c r="M600" s="6">
        <f t="shared" si="2"/>
        <v>9.129220183</v>
      </c>
    </row>
    <row r="601">
      <c r="A601" s="4" t="s">
        <v>15</v>
      </c>
      <c r="B601" s="7" t="s">
        <v>618</v>
      </c>
      <c r="C601" s="8">
        <v>-3.16026683105347</v>
      </c>
      <c r="D601" s="8">
        <v>0.00228285749515355</v>
      </c>
      <c r="E601" s="8">
        <v>-7.47062124342205</v>
      </c>
      <c r="F601" s="9">
        <v>4.28159276528761E-10</v>
      </c>
      <c r="G601" s="8">
        <v>-7.22581053311049</v>
      </c>
      <c r="H601" s="9">
        <v>4.04769742706643E-11</v>
      </c>
      <c r="I601" s="8">
        <v>-0.0389718660121761</v>
      </c>
      <c r="J601" s="8">
        <v>-0.364557997317699</v>
      </c>
      <c r="K601" s="9">
        <v>9.9393459042409E-10</v>
      </c>
      <c r="L601" s="6">
        <f t="shared" si="1"/>
        <v>-1</v>
      </c>
      <c r="M601" s="6">
        <f t="shared" si="2"/>
        <v>9.002642195</v>
      </c>
    </row>
    <row r="602">
      <c r="A602" s="4" t="s">
        <v>19</v>
      </c>
      <c r="B602" s="7" t="s">
        <v>619</v>
      </c>
      <c r="C602" s="8">
        <v>-8.85176043077814</v>
      </c>
      <c r="D602" s="9">
        <v>3.53659276460264E-12</v>
      </c>
      <c r="E602" s="8">
        <v>-2.51519625938775</v>
      </c>
      <c r="F602" s="8">
        <v>0.0151917921304845</v>
      </c>
      <c r="G602" s="8">
        <v>-7.65685541948085</v>
      </c>
      <c r="H602" s="9">
        <v>1.21258434626399E-11</v>
      </c>
      <c r="I602" s="8">
        <v>-0.207705476528822</v>
      </c>
      <c r="J602" s="8">
        <v>-0.530534964599069</v>
      </c>
      <c r="K602" s="9">
        <v>1.00048845271571E-9</v>
      </c>
      <c r="L602" s="6">
        <f t="shared" si="1"/>
        <v>-1</v>
      </c>
      <c r="M602" s="6">
        <f t="shared" si="2"/>
        <v>8.999787919</v>
      </c>
    </row>
    <row r="603">
      <c r="A603" s="4" t="s">
        <v>13</v>
      </c>
      <c r="B603" s="4" t="s">
        <v>620</v>
      </c>
      <c r="C603" s="4">
        <v>-2.65774977413793</v>
      </c>
      <c r="D603" s="4">
        <v>0.00966204179247484</v>
      </c>
      <c r="E603" s="4">
        <v>-7.50573091336012</v>
      </c>
      <c r="F603" s="5">
        <v>3.96894752226826E-10</v>
      </c>
      <c r="G603" s="4">
        <v>-6.90357442799295</v>
      </c>
      <c r="H603" s="5">
        <v>2.23626142676834E-10</v>
      </c>
      <c r="I603" s="4">
        <v>-0.0445129742796937</v>
      </c>
      <c r="J603" s="4">
        <v>-0.215781604488212</v>
      </c>
      <c r="K603" s="5">
        <v>1.06701616648661E-9</v>
      </c>
      <c r="L603" s="6">
        <f t="shared" si="1"/>
        <v>-1</v>
      </c>
      <c r="M603" s="6">
        <f t="shared" si="2"/>
        <v>8.971829</v>
      </c>
    </row>
    <row r="604">
      <c r="A604" s="4" t="s">
        <v>19</v>
      </c>
      <c r="B604" s="7" t="s">
        <v>621</v>
      </c>
      <c r="C604" s="8">
        <v>-2.38156510403193</v>
      </c>
      <c r="D604" s="8">
        <v>0.0206464437874406</v>
      </c>
      <c r="E604" s="8">
        <v>-8.92138074532165</v>
      </c>
      <c r="F604" s="9">
        <v>5.80002371718646E-12</v>
      </c>
      <c r="G604" s="8">
        <v>-7.61254997927329</v>
      </c>
      <c r="H604" s="9">
        <v>1.36166808913449E-11</v>
      </c>
      <c r="I604" s="8">
        <v>-0.0518896736510687</v>
      </c>
      <c r="J604" s="8">
        <v>-1.04276542075988</v>
      </c>
      <c r="K604" s="9">
        <v>1.10412500399992E-9</v>
      </c>
      <c r="L604" s="6">
        <f t="shared" si="1"/>
        <v>-1</v>
      </c>
      <c r="M604" s="6">
        <f t="shared" si="2"/>
        <v>8.956981755</v>
      </c>
    </row>
    <row r="605">
      <c r="A605" s="4" t="s">
        <v>13</v>
      </c>
      <c r="B605" s="4" t="s">
        <v>622</v>
      </c>
      <c r="C605" s="4">
        <v>2.2325227782302</v>
      </c>
      <c r="D605" s="4">
        <v>0.0287286087728213</v>
      </c>
      <c r="E605" s="4">
        <v>-12.4527427580219</v>
      </c>
      <c r="F605" s="5">
        <v>1.1994828434901E-17</v>
      </c>
      <c r="G605" s="4">
        <v>-6.9142579820819</v>
      </c>
      <c r="H605" s="5">
        <v>2.44049430837339E-10</v>
      </c>
      <c r="I605" s="4">
        <v>0.0387662335433454</v>
      </c>
      <c r="J605" s="4">
        <v>-0.438683915653095</v>
      </c>
      <c r="K605" s="5">
        <v>1.13211819305099E-9</v>
      </c>
      <c r="L605" s="6">
        <f t="shared" si="1"/>
        <v>-1</v>
      </c>
      <c r="M605" s="6">
        <f t="shared" si="2"/>
        <v>8.94610823</v>
      </c>
    </row>
    <row r="606">
      <c r="A606" s="4" t="s">
        <v>19</v>
      </c>
      <c r="B606" s="7" t="s">
        <v>623</v>
      </c>
      <c r="C606" s="8">
        <v>-5.91692323962814</v>
      </c>
      <c r="D606" s="9">
        <v>1.55050825102506E-7</v>
      </c>
      <c r="E606" s="8">
        <v>-5.2419505913664</v>
      </c>
      <c r="F606" s="9">
        <v>2.94571305166415E-6</v>
      </c>
      <c r="G606" s="8">
        <v>-7.54137581780587</v>
      </c>
      <c r="H606" s="9">
        <v>1.48741040155011E-11</v>
      </c>
      <c r="I606" s="8">
        <v>-0.0993012257679066</v>
      </c>
      <c r="J606" s="8">
        <v>-0.458876029407722</v>
      </c>
      <c r="K606" s="9">
        <v>1.18564256245596E-9</v>
      </c>
      <c r="L606" s="6">
        <f t="shared" si="1"/>
        <v>-1</v>
      </c>
      <c r="M606" s="6">
        <f t="shared" si="2"/>
        <v>8.926046219</v>
      </c>
    </row>
    <row r="607">
      <c r="A607" s="4" t="s">
        <v>19</v>
      </c>
      <c r="B607" s="7" t="s">
        <v>624</v>
      </c>
      <c r="C607" s="8">
        <v>-5.51209528195998</v>
      </c>
      <c r="D607" s="9">
        <v>2.89651055642041E-7</v>
      </c>
      <c r="E607" s="8">
        <v>-5.29545079704605</v>
      </c>
      <c r="F607" s="9">
        <v>2.29914341692919E-6</v>
      </c>
      <c r="G607" s="8">
        <v>-7.36467096206659</v>
      </c>
      <c r="H607" s="9">
        <v>1.66400321947091E-11</v>
      </c>
      <c r="I607" s="8">
        <v>-0.0464780823241943</v>
      </c>
      <c r="J607" s="8">
        <v>-0.365405343411405</v>
      </c>
      <c r="K607" s="9">
        <v>1.30430119019528E-9</v>
      </c>
      <c r="L607" s="6">
        <f t="shared" si="1"/>
        <v>-1</v>
      </c>
      <c r="M607" s="6">
        <f t="shared" si="2"/>
        <v>8.884622109</v>
      </c>
    </row>
    <row r="608">
      <c r="A608" s="4" t="s">
        <v>19</v>
      </c>
      <c r="B608" s="7" t="s">
        <v>625</v>
      </c>
      <c r="C608" s="8">
        <v>-3.58671174675529</v>
      </c>
      <c r="D608" s="8">
        <v>6.00267769856295E-4</v>
      </c>
      <c r="E608" s="8">
        <v>-7.31585806899747</v>
      </c>
      <c r="F608" s="9">
        <v>1.00222092085834E-9</v>
      </c>
      <c r="G608" s="8">
        <v>-7.40142914620945</v>
      </c>
      <c r="H608" s="9">
        <v>1.816088244201E-11</v>
      </c>
      <c r="I608" s="8">
        <v>-0.0448458431071934</v>
      </c>
      <c r="J608" s="8">
        <v>-0.410335150454597</v>
      </c>
      <c r="K608" s="9">
        <v>1.37759080846408E-9</v>
      </c>
      <c r="L608" s="6">
        <f t="shared" si="1"/>
        <v>-1</v>
      </c>
      <c r="M608" s="6">
        <f t="shared" si="2"/>
        <v>8.860879764</v>
      </c>
    </row>
    <row r="609">
      <c r="A609" s="4" t="s">
        <v>19</v>
      </c>
      <c r="B609" s="7" t="s">
        <v>626</v>
      </c>
      <c r="C609" s="8">
        <v>-5.92206380760794</v>
      </c>
      <c r="D609" s="9">
        <v>9.91252469461649E-8</v>
      </c>
      <c r="E609" s="8">
        <v>-4.96344160966695</v>
      </c>
      <c r="F609" s="9">
        <v>6.93809790459016E-6</v>
      </c>
      <c r="G609" s="8">
        <v>-7.39149262425062</v>
      </c>
      <c r="H609" s="9">
        <v>2.04509818975921E-11</v>
      </c>
      <c r="I609" s="8">
        <v>-0.0758297280637729</v>
      </c>
      <c r="J609" s="8">
        <v>-0.296593187952102</v>
      </c>
      <c r="K609" s="9">
        <v>1.52668202959326E-9</v>
      </c>
      <c r="L609" s="6">
        <f t="shared" si="1"/>
        <v>-1</v>
      </c>
      <c r="M609" s="6">
        <f t="shared" si="2"/>
        <v>8.816251406</v>
      </c>
    </row>
    <row r="610">
      <c r="A610" s="4" t="s">
        <v>40</v>
      </c>
      <c r="B610" s="7" t="s">
        <v>627</v>
      </c>
      <c r="C610" s="8">
        <v>-5.62907473140514</v>
      </c>
      <c r="D610" s="9">
        <v>5.72953398334835E-7</v>
      </c>
      <c r="E610" s="8">
        <v>-5.32866178313132</v>
      </c>
      <c r="F610" s="9">
        <v>2.0186135909819E-6</v>
      </c>
      <c r="G610" s="8">
        <v>-7.39781586113084</v>
      </c>
      <c r="H610" s="9">
        <v>3.33342374508354E-11</v>
      </c>
      <c r="I610" s="8">
        <v>-0.115847941160585</v>
      </c>
      <c r="J610" s="8">
        <v>-0.377434893772898</v>
      </c>
      <c r="K610" s="9">
        <v>1.63708143925214E-9</v>
      </c>
      <c r="L610" s="6">
        <f t="shared" si="1"/>
        <v>-1</v>
      </c>
      <c r="M610" s="6">
        <f t="shared" si="2"/>
        <v>8.785929715</v>
      </c>
    </row>
    <row r="611">
      <c r="A611" s="4" t="s">
        <v>13</v>
      </c>
      <c r="B611" s="4" t="s">
        <v>628</v>
      </c>
      <c r="C611" s="4">
        <v>-6.43032833113497</v>
      </c>
      <c r="D611" s="5">
        <v>1.25950985406101E-8</v>
      </c>
      <c r="E611" s="4">
        <v>-3.67364174915362</v>
      </c>
      <c r="F611" s="4">
        <v>5.9052257756677E-4</v>
      </c>
      <c r="G611" s="4">
        <v>-6.84303711031234</v>
      </c>
      <c r="H611" s="5">
        <v>4.33163942456578E-10</v>
      </c>
      <c r="I611" s="4">
        <v>-0.111124279844081</v>
      </c>
      <c r="J611" s="4">
        <v>-0.87079846864675</v>
      </c>
      <c r="K611" s="5">
        <v>1.95509130784456E-9</v>
      </c>
      <c r="L611" s="6">
        <f t="shared" si="1"/>
        <v>-1</v>
      </c>
      <c r="M611" s="6">
        <f t="shared" si="2"/>
        <v>8.708832955</v>
      </c>
    </row>
    <row r="612">
      <c r="A612" s="4" t="s">
        <v>24</v>
      </c>
      <c r="B612" s="7" t="s">
        <v>629</v>
      </c>
      <c r="C612" s="8">
        <v>-4.94109144035877</v>
      </c>
      <c r="D612" s="9">
        <v>3.97142271363833E-6</v>
      </c>
      <c r="E612" s="8">
        <v>-5.59065404967586</v>
      </c>
      <c r="F612" s="9">
        <v>8.26678058734864E-7</v>
      </c>
      <c r="G612" s="8">
        <v>-7.15529371325529</v>
      </c>
      <c r="H612" s="9">
        <v>6.37631574166203E-11</v>
      </c>
      <c r="I612" s="8">
        <v>-0.0524818625359296</v>
      </c>
      <c r="J612" s="8">
        <v>-0.452856907061913</v>
      </c>
      <c r="K612" s="9">
        <v>2.1998289308734E-9</v>
      </c>
      <c r="L612" s="6">
        <f t="shared" si="1"/>
        <v>-1</v>
      </c>
      <c r="M612" s="6">
        <f t="shared" si="2"/>
        <v>8.657611091</v>
      </c>
    </row>
    <row r="613">
      <c r="A613" s="4" t="s">
        <v>19</v>
      </c>
      <c r="B613" s="7" t="s">
        <v>630</v>
      </c>
      <c r="C613" s="8">
        <v>-3.91821591194349</v>
      </c>
      <c r="D613" s="8">
        <v>2.58488953645652E-4</v>
      </c>
      <c r="E613" s="8">
        <v>-7.13552226495075</v>
      </c>
      <c r="F613" s="9">
        <v>3.26829042079504E-9</v>
      </c>
      <c r="G613" s="8">
        <v>-7.43887582544881</v>
      </c>
      <c r="H613" s="9">
        <v>3.60152464944148E-11</v>
      </c>
      <c r="I613" s="8">
        <v>-0.117406505896563</v>
      </c>
      <c r="J613" s="8">
        <v>-0.721925667045148</v>
      </c>
      <c r="K613" s="9">
        <v>2.60584160404973E-9</v>
      </c>
      <c r="L613" s="6">
        <f t="shared" si="1"/>
        <v>-1</v>
      </c>
      <c r="M613" s="6">
        <f t="shared" si="2"/>
        <v>8.584051986</v>
      </c>
    </row>
    <row r="614">
      <c r="A614" s="4" t="s">
        <v>19</v>
      </c>
      <c r="B614" s="7" t="s">
        <v>631</v>
      </c>
      <c r="C614" s="8">
        <v>-7.32247713887236</v>
      </c>
      <c r="D614" s="9">
        <v>4.03759845033786E-10</v>
      </c>
      <c r="E614" s="8">
        <v>-3.5035569777118</v>
      </c>
      <c r="F614" s="8">
        <v>9.67249193524575E-4</v>
      </c>
      <c r="G614" s="8">
        <v>-7.32958943226328</v>
      </c>
      <c r="H614" s="9">
        <v>3.92884423995415E-11</v>
      </c>
      <c r="I614" s="8">
        <v>-0.105371729373349</v>
      </c>
      <c r="J614" s="8">
        <v>-0.387219808677506</v>
      </c>
      <c r="K614" s="9">
        <v>2.79959916068248E-9</v>
      </c>
      <c r="L614" s="6">
        <f t="shared" si="1"/>
        <v>-1</v>
      </c>
      <c r="M614" s="6">
        <f t="shared" si="2"/>
        <v>8.552904145</v>
      </c>
    </row>
    <row r="615">
      <c r="A615" s="4" t="s">
        <v>15</v>
      </c>
      <c r="B615" s="7" t="s">
        <v>632</v>
      </c>
      <c r="C615" s="8">
        <v>-5.2408135455014</v>
      </c>
      <c r="D615" s="9">
        <v>2.77256547643689E-6</v>
      </c>
      <c r="E615" s="8">
        <v>-5.42446086627779</v>
      </c>
      <c r="F615" s="9">
        <v>1.68314033749501E-6</v>
      </c>
      <c r="G615" s="8">
        <v>-7.1765820512917</v>
      </c>
      <c r="H615" s="9">
        <v>1.30451808048943E-10</v>
      </c>
      <c r="I615" s="8">
        <v>-0.14340835905804</v>
      </c>
      <c r="J615" s="8">
        <v>-0.772298928078612</v>
      </c>
      <c r="K615" s="9">
        <v>3.06700527434218E-9</v>
      </c>
      <c r="L615" s="6">
        <f t="shared" si="1"/>
        <v>-1</v>
      </c>
      <c r="M615" s="6">
        <f t="shared" si="2"/>
        <v>8.513285477</v>
      </c>
    </row>
    <row r="616">
      <c r="A616" s="4" t="s">
        <v>19</v>
      </c>
      <c r="B616" s="7" t="s">
        <v>633</v>
      </c>
      <c r="C616" s="8">
        <v>-5.62288779749988</v>
      </c>
      <c r="D616" s="9">
        <v>6.54951608929096E-7</v>
      </c>
      <c r="E616" s="8">
        <v>-5.31779119332695</v>
      </c>
      <c r="F616" s="9">
        <v>2.36417335271175E-6</v>
      </c>
      <c r="G616" s="8">
        <v>-7.36936568896604</v>
      </c>
      <c r="H616" s="9">
        <v>4.71415372488881E-11</v>
      </c>
      <c r="I616" s="8">
        <v>-0.136051990608837</v>
      </c>
      <c r="J616" s="8">
        <v>-0.582859168990936</v>
      </c>
      <c r="K616" s="9">
        <v>3.30905447285852E-9</v>
      </c>
      <c r="L616" s="6">
        <f t="shared" si="1"/>
        <v>-1</v>
      </c>
      <c r="M616" s="6">
        <f t="shared" si="2"/>
        <v>8.480296084</v>
      </c>
    </row>
    <row r="617">
      <c r="A617" s="4" t="s">
        <v>19</v>
      </c>
      <c r="B617" s="7" t="s">
        <v>634</v>
      </c>
      <c r="C617" s="8">
        <v>-6.68776160549652</v>
      </c>
      <c r="D617" s="9">
        <v>1.59120073908371E-9</v>
      </c>
      <c r="E617" s="8">
        <v>-3.87140038785636</v>
      </c>
      <c r="F617" s="8">
        <v>3.12106234072688E-4</v>
      </c>
      <c r="G617" s="8">
        <v>-7.19063147997713</v>
      </c>
      <c r="H617" s="9">
        <v>4.95423317647868E-11</v>
      </c>
      <c r="I617" s="8">
        <v>-0.0607587667091621</v>
      </c>
      <c r="J617" s="8">
        <v>-0.460324139468486</v>
      </c>
      <c r="K617" s="9">
        <v>3.42643509249695E-9</v>
      </c>
      <c r="L617" s="6">
        <f t="shared" si="1"/>
        <v>-1</v>
      </c>
      <c r="M617" s="6">
        <f t="shared" si="2"/>
        <v>8.465157491</v>
      </c>
    </row>
    <row r="618">
      <c r="A618" s="4" t="s">
        <v>19</v>
      </c>
      <c r="B618" s="7" t="s">
        <v>635</v>
      </c>
      <c r="C618" s="8">
        <v>-7.78741194786638</v>
      </c>
      <c r="D618" s="9">
        <v>1.80417544979432E-11</v>
      </c>
      <c r="E618" s="8">
        <v>-2.83775811547666</v>
      </c>
      <c r="F618" s="8">
        <v>0.0065550702108522</v>
      </c>
      <c r="G618" s="8">
        <v>-7.22341606612005</v>
      </c>
      <c r="H618" s="9">
        <v>5.13119762819293E-11</v>
      </c>
      <c r="I618" s="8">
        <v>-0.0843541035003254</v>
      </c>
      <c r="J618" s="8">
        <v>-0.465556024175862</v>
      </c>
      <c r="K618" s="9">
        <v>3.44743177791305E-9</v>
      </c>
      <c r="L618" s="6">
        <f t="shared" si="1"/>
        <v>-1</v>
      </c>
      <c r="M618" s="6">
        <f t="shared" si="2"/>
        <v>8.462504319</v>
      </c>
    </row>
    <row r="619">
      <c r="A619" s="4" t="s">
        <v>19</v>
      </c>
      <c r="B619" s="7" t="s">
        <v>636</v>
      </c>
      <c r="C619" s="8">
        <v>-5.50789800160343</v>
      </c>
      <c r="D619" s="9">
        <v>8.96907318071104E-7</v>
      </c>
      <c r="E619" s="8">
        <v>-5.35225937713148</v>
      </c>
      <c r="F619" s="9">
        <v>2.00658009440215E-6</v>
      </c>
      <c r="G619" s="8">
        <v>-7.32587790218311</v>
      </c>
      <c r="H619" s="9">
        <v>5.12542641491868E-11</v>
      </c>
      <c r="I619" s="8">
        <v>-0.112939237956827</v>
      </c>
      <c r="J619" s="8">
        <v>-0.482119101043685</v>
      </c>
      <c r="K619" s="9">
        <v>3.44743177791305E-9</v>
      </c>
      <c r="L619" s="6">
        <f t="shared" si="1"/>
        <v>-1</v>
      </c>
      <c r="M619" s="6">
        <f t="shared" si="2"/>
        <v>8.462504319</v>
      </c>
    </row>
    <row r="620">
      <c r="A620" s="4" t="s">
        <v>19</v>
      </c>
      <c r="B620" s="7" t="s">
        <v>637</v>
      </c>
      <c r="C620" s="8">
        <v>-2.63079975742213</v>
      </c>
      <c r="D620" s="8">
        <v>0.0112420820077992</v>
      </c>
      <c r="E620" s="8">
        <v>-8.33785900687231</v>
      </c>
      <c r="F620" s="9">
        <v>4.45921773052114E-11</v>
      </c>
      <c r="G620" s="8">
        <v>-7.37420660124597</v>
      </c>
      <c r="H620" s="9">
        <v>5.41954858726119E-11</v>
      </c>
      <c r="I620" s="8">
        <v>-0.109125836971814</v>
      </c>
      <c r="J620" s="8">
        <v>-0.929088451599068</v>
      </c>
      <c r="K620" s="9">
        <v>3.58987845153372E-9</v>
      </c>
      <c r="L620" s="6">
        <f t="shared" si="1"/>
        <v>-1</v>
      </c>
      <c r="M620" s="6">
        <f t="shared" si="2"/>
        <v>8.444920256</v>
      </c>
    </row>
    <row r="621">
      <c r="A621" s="4" t="s">
        <v>15</v>
      </c>
      <c r="B621" s="7" t="s">
        <v>638</v>
      </c>
      <c r="C621" s="8">
        <v>-5.56834799476048</v>
      </c>
      <c r="D621" s="9">
        <v>6.02137755946338E-7</v>
      </c>
      <c r="E621" s="8">
        <v>-4.86770528587696</v>
      </c>
      <c r="F621" s="9">
        <v>1.05294512036211E-5</v>
      </c>
      <c r="G621" s="8">
        <v>-7.05576772987894</v>
      </c>
      <c r="H621" s="9">
        <v>1.61978564877704E-10</v>
      </c>
      <c r="I621" s="8">
        <v>-0.0945143988795941</v>
      </c>
      <c r="J621" s="8">
        <v>-0.362713706268921</v>
      </c>
      <c r="K621" s="9">
        <v>3.67305128770143E-9</v>
      </c>
      <c r="L621" s="6">
        <f t="shared" si="1"/>
        <v>-1</v>
      </c>
      <c r="M621" s="6">
        <f t="shared" si="2"/>
        <v>8.434973007</v>
      </c>
    </row>
    <row r="622">
      <c r="A622" s="4" t="s">
        <v>15</v>
      </c>
      <c r="B622" s="7" t="s">
        <v>639</v>
      </c>
      <c r="C622" s="8">
        <v>-7.42417588845674</v>
      </c>
      <c r="D622" s="9">
        <v>1.12227787174835E-10</v>
      </c>
      <c r="E622" s="8">
        <v>-2.88808919787967</v>
      </c>
      <c r="F622" s="8">
        <v>0.00571877985112861</v>
      </c>
      <c r="G622" s="8">
        <v>-7.00526968561963</v>
      </c>
      <c r="H622" s="9">
        <v>1.62877387418434E-10</v>
      </c>
      <c r="I622" s="8">
        <v>-0.0839846962274555</v>
      </c>
      <c r="J622" s="8">
        <v>-0.454400640954197</v>
      </c>
      <c r="K622" s="9">
        <v>3.67305128770143E-9</v>
      </c>
      <c r="L622" s="6">
        <f t="shared" si="1"/>
        <v>-1</v>
      </c>
      <c r="M622" s="6">
        <f t="shared" si="2"/>
        <v>8.434973007</v>
      </c>
    </row>
    <row r="623">
      <c r="A623" s="4" t="s">
        <v>19</v>
      </c>
      <c r="B623" s="7" t="s">
        <v>640</v>
      </c>
      <c r="C623" s="8">
        <v>-4.70755662985744</v>
      </c>
      <c r="D623" s="9">
        <v>8.82639312566554E-6</v>
      </c>
      <c r="E623" s="8">
        <v>-5.68966323661663</v>
      </c>
      <c r="F623" s="9">
        <v>4.22761874809672E-7</v>
      </c>
      <c r="G623" s="8">
        <v>-7.09338281630338</v>
      </c>
      <c r="H623" s="9">
        <v>6.05530140746694E-11</v>
      </c>
      <c r="I623" s="8">
        <v>-0.0441061005285182</v>
      </c>
      <c r="J623" s="8">
        <v>-0.288962455551459</v>
      </c>
      <c r="K623" s="9">
        <v>3.95483127447306E-9</v>
      </c>
      <c r="L623" s="6">
        <f t="shared" si="1"/>
        <v>-1</v>
      </c>
      <c r="M623" s="6">
        <f t="shared" si="2"/>
        <v>8.40287204</v>
      </c>
    </row>
    <row r="624">
      <c r="A624" s="4" t="s">
        <v>19</v>
      </c>
      <c r="B624" s="7" t="s">
        <v>641</v>
      </c>
      <c r="C624" s="8">
        <v>-5.24803030828153</v>
      </c>
      <c r="D624" s="9">
        <v>2.66058662496435E-6</v>
      </c>
      <c r="E624" s="8">
        <v>-5.62990532216236</v>
      </c>
      <c r="F624" s="9">
        <v>7.84878874701438E-7</v>
      </c>
      <c r="G624" s="8">
        <v>-7.32341859724285</v>
      </c>
      <c r="H624" s="9">
        <v>6.13869196335389E-11</v>
      </c>
      <c r="I624" s="8">
        <v>-0.138065044092731</v>
      </c>
      <c r="J624" s="8">
        <v>-0.63272675744288</v>
      </c>
      <c r="K624" s="9">
        <v>3.95483127447306E-9</v>
      </c>
      <c r="L624" s="6">
        <f t="shared" si="1"/>
        <v>-1</v>
      </c>
      <c r="M624" s="6">
        <f t="shared" si="2"/>
        <v>8.40287204</v>
      </c>
    </row>
    <row r="625">
      <c r="A625" s="4" t="s">
        <v>19</v>
      </c>
      <c r="B625" s="7" t="s">
        <v>642</v>
      </c>
      <c r="C625" s="8">
        <v>-7.58443753963283</v>
      </c>
      <c r="D625" s="9">
        <v>2.92202104156021E-10</v>
      </c>
      <c r="E625" s="8">
        <v>-3.22261622782266</v>
      </c>
      <c r="F625" s="8">
        <v>0.00224503914163784</v>
      </c>
      <c r="G625" s="8">
        <v>-7.29015516644022</v>
      </c>
      <c r="H625" s="9">
        <v>6.44488686109876E-11</v>
      </c>
      <c r="I625" s="8">
        <v>-0.146288045268103</v>
      </c>
      <c r="J625" s="8">
        <v>-0.582542101933206</v>
      </c>
      <c r="K625" s="9">
        <v>4.09598687942533E-9</v>
      </c>
      <c r="L625" s="6">
        <f t="shared" si="1"/>
        <v>-1</v>
      </c>
      <c r="M625" s="6">
        <f t="shared" si="2"/>
        <v>8.387641443</v>
      </c>
    </row>
    <row r="626">
      <c r="A626" s="4" t="s">
        <v>15</v>
      </c>
      <c r="B626" s="7" t="s">
        <v>643</v>
      </c>
      <c r="C626" s="8">
        <v>-6.75251306540626</v>
      </c>
      <c r="D626" s="9">
        <v>3.09573280751904E-9</v>
      </c>
      <c r="E626" s="8">
        <v>-3.5502398455987</v>
      </c>
      <c r="F626" s="8">
        <v>8.54628914895163E-4</v>
      </c>
      <c r="G626" s="8">
        <v>-6.98189278823787</v>
      </c>
      <c r="H626" s="9">
        <v>2.10112784399926E-10</v>
      </c>
      <c r="I626" s="8">
        <v>-0.0861213593678649</v>
      </c>
      <c r="J626" s="8">
        <v>-0.726432733947509</v>
      </c>
      <c r="K626" s="9">
        <v>4.49055793859522E-9</v>
      </c>
      <c r="L626" s="6">
        <f t="shared" si="1"/>
        <v>-1</v>
      </c>
      <c r="M626" s="6">
        <f t="shared" si="2"/>
        <v>8.347699696</v>
      </c>
    </row>
    <row r="627">
      <c r="A627" s="4" t="s">
        <v>15</v>
      </c>
      <c r="B627" s="7" t="s">
        <v>644</v>
      </c>
      <c r="C627" s="8">
        <v>-6.96073857485217</v>
      </c>
      <c r="D627" s="9">
        <v>5.55547357696833E-10</v>
      </c>
      <c r="E627" s="8">
        <v>-3.19684016748224</v>
      </c>
      <c r="F627" s="8">
        <v>0.0023834565465104</v>
      </c>
      <c r="G627" s="8">
        <v>-6.91621361136542</v>
      </c>
      <c r="H627" s="9">
        <v>2.11320373580951E-10</v>
      </c>
      <c r="I627" s="8">
        <v>-0.0684259318840992</v>
      </c>
      <c r="J627" s="8">
        <v>-0.3245723148911</v>
      </c>
      <c r="K627" s="9">
        <v>4.49055793859522E-9</v>
      </c>
      <c r="L627" s="6">
        <f t="shared" si="1"/>
        <v>-1</v>
      </c>
      <c r="M627" s="6">
        <f t="shared" si="2"/>
        <v>8.347699696</v>
      </c>
    </row>
    <row r="628">
      <c r="A628" s="4" t="s">
        <v>19</v>
      </c>
      <c r="B628" s="7" t="s">
        <v>645</v>
      </c>
      <c r="C628" s="8">
        <v>-6.01030381336811</v>
      </c>
      <c r="D628" s="9">
        <v>6.0590955833913E-8</v>
      </c>
      <c r="E628" s="8">
        <v>-4.57668718602114</v>
      </c>
      <c r="F628" s="9">
        <v>3.1748707562708E-5</v>
      </c>
      <c r="G628" s="8">
        <v>-7.17706824024731</v>
      </c>
      <c r="H628" s="9">
        <v>7.33800325634192E-11</v>
      </c>
      <c r="I628" s="8">
        <v>-0.0717061973524824</v>
      </c>
      <c r="J628" s="8">
        <v>-0.764614431302936</v>
      </c>
      <c r="K628" s="9">
        <v>4.60141724194347E-9</v>
      </c>
      <c r="L628" s="6">
        <f t="shared" si="1"/>
        <v>-1</v>
      </c>
      <c r="M628" s="6">
        <f t="shared" si="2"/>
        <v>8.337108385</v>
      </c>
    </row>
    <row r="629">
      <c r="A629" s="4" t="s">
        <v>13</v>
      </c>
      <c r="B629" s="4" t="s">
        <v>646</v>
      </c>
      <c r="C629" s="4">
        <v>-5.94931253373223</v>
      </c>
      <c r="D629" s="5">
        <v>7.80171987704681E-8</v>
      </c>
      <c r="E629" s="4">
        <v>-3.84935171647852</v>
      </c>
      <c r="F629" s="4">
        <v>3.41151582036533E-4</v>
      </c>
      <c r="G629" s="4">
        <v>-6.64336142565004</v>
      </c>
      <c r="H629" s="5">
        <v>1.06460345660846E-9</v>
      </c>
      <c r="I629" s="4">
        <v>-0.0949139615980155</v>
      </c>
      <c r="J629" s="4">
        <v>-0.537293054482495</v>
      </c>
      <c r="K629" s="5">
        <v>4.6786520329898E-9</v>
      </c>
      <c r="L629" s="6">
        <f t="shared" si="1"/>
        <v>-1</v>
      </c>
      <c r="M629" s="6">
        <f t="shared" si="2"/>
        <v>8.329879254</v>
      </c>
    </row>
    <row r="630">
      <c r="A630" s="4" t="s">
        <v>110</v>
      </c>
      <c r="B630" s="7" t="s">
        <v>647</v>
      </c>
      <c r="C630" s="8">
        <v>-6.04131015208604</v>
      </c>
      <c r="D630" s="9">
        <v>3.87381422299506E-8</v>
      </c>
      <c r="E630" s="8">
        <v>-4.38796154645318</v>
      </c>
      <c r="F630" s="9">
        <v>5.80175180938674E-5</v>
      </c>
      <c r="G630" s="8">
        <v>-7.08866048769364</v>
      </c>
      <c r="H630" s="9">
        <v>9.3604579451453E-11</v>
      </c>
      <c r="I630" s="8">
        <v>-0.0623355544505739</v>
      </c>
      <c r="J630" s="8">
        <v>-0.499992334904369</v>
      </c>
      <c r="K630" s="9">
        <v>4.68022897257265E-9</v>
      </c>
      <c r="L630" s="6">
        <f t="shared" si="1"/>
        <v>-1</v>
      </c>
      <c r="M630" s="6">
        <f t="shared" si="2"/>
        <v>8.329732899</v>
      </c>
    </row>
    <row r="631">
      <c r="A631" s="4" t="s">
        <v>40</v>
      </c>
      <c r="B631" s="7" t="s">
        <v>648</v>
      </c>
      <c r="C631" s="8">
        <v>-4.80141715035636</v>
      </c>
      <c r="D631" s="9">
        <v>1.00759991672778E-5</v>
      </c>
      <c r="E631" s="8">
        <v>-5.70760336907277</v>
      </c>
      <c r="F631" s="9">
        <v>5.09689921532046E-7</v>
      </c>
      <c r="G631" s="8">
        <v>-7.10920211608174</v>
      </c>
      <c r="H631" s="9">
        <v>1.16499037243814E-10</v>
      </c>
      <c r="I631" s="8">
        <v>-0.0770042066941769</v>
      </c>
      <c r="J631" s="8">
        <v>-0.401497460581021</v>
      </c>
      <c r="K631" s="9">
        <v>5.28106356421795E-9</v>
      </c>
      <c r="L631" s="6">
        <f t="shared" si="1"/>
        <v>-1</v>
      </c>
      <c r="M631" s="6">
        <f t="shared" si="2"/>
        <v>8.277278605</v>
      </c>
    </row>
    <row r="632">
      <c r="A632" s="4" t="s">
        <v>15</v>
      </c>
      <c r="B632" s="7" t="s">
        <v>649</v>
      </c>
      <c r="C632" s="8">
        <v>-7.83410513886109</v>
      </c>
      <c r="D632" s="9">
        <v>1.26089725756655E-10</v>
      </c>
      <c r="E632" s="8">
        <v>-2.56965282468723</v>
      </c>
      <c r="F632" s="8">
        <v>0.013265336018358</v>
      </c>
      <c r="G632" s="8">
        <v>-7.01365933718937</v>
      </c>
      <c r="H632" s="9">
        <v>2.62704563186555E-10</v>
      </c>
      <c r="I632" s="8">
        <v>-0.160399619456779</v>
      </c>
      <c r="J632" s="8">
        <v>-1.0923295580693</v>
      </c>
      <c r="K632" s="9">
        <v>5.4771423079461E-9</v>
      </c>
      <c r="L632" s="6">
        <f t="shared" si="1"/>
        <v>-1</v>
      </c>
      <c r="M632" s="6">
        <f t="shared" si="2"/>
        <v>8.261445975</v>
      </c>
    </row>
    <row r="633">
      <c r="A633" s="4" t="s">
        <v>15</v>
      </c>
      <c r="B633" s="7" t="s">
        <v>650</v>
      </c>
      <c r="C633" s="8">
        <v>-3.74105201006202</v>
      </c>
      <c r="D633" s="8">
        <v>4.14738377481923E-4</v>
      </c>
      <c r="E633" s="8">
        <v>-6.54915526650598</v>
      </c>
      <c r="F633" s="9">
        <v>2.18740115473835E-8</v>
      </c>
      <c r="G633" s="8">
        <v>-6.9535213946208</v>
      </c>
      <c r="H633" s="9">
        <v>2.72395516381112E-10</v>
      </c>
      <c r="I633" s="8">
        <v>-0.0687644658639491</v>
      </c>
      <c r="J633" s="8">
        <v>-0.434669745468366</v>
      </c>
      <c r="K633" s="9">
        <v>5.57401936298386E-9</v>
      </c>
      <c r="L633" s="6">
        <f t="shared" si="1"/>
        <v>-1</v>
      </c>
      <c r="M633" s="6">
        <f t="shared" si="2"/>
        <v>8.253831527</v>
      </c>
    </row>
    <row r="634">
      <c r="A634" s="4" t="s">
        <v>40</v>
      </c>
      <c r="B634" s="7" t="s">
        <v>651</v>
      </c>
      <c r="C634" s="8">
        <v>-6.47019251838906</v>
      </c>
      <c r="D634" s="9">
        <v>8.81479955647316E-9</v>
      </c>
      <c r="E634" s="8">
        <v>-3.93292781821799</v>
      </c>
      <c r="F634" s="8">
        <v>2.61890531890696E-4</v>
      </c>
      <c r="G634" s="8">
        <v>-7.0536188227772</v>
      </c>
      <c r="H634" s="9">
        <v>1.39306004866762E-10</v>
      </c>
      <c r="I634" s="8">
        <v>-0.0778957874446315</v>
      </c>
      <c r="J634" s="8">
        <v>-0.891567550035531</v>
      </c>
      <c r="K634" s="9">
        <v>5.59756855919173E-9</v>
      </c>
      <c r="L634" s="6">
        <f t="shared" si="1"/>
        <v>-1</v>
      </c>
      <c r="M634" s="6">
        <f t="shared" si="2"/>
        <v>8.252000578</v>
      </c>
    </row>
    <row r="635">
      <c r="A635" s="4" t="s">
        <v>40</v>
      </c>
      <c r="B635" s="7" t="s">
        <v>652</v>
      </c>
      <c r="C635" s="8">
        <v>-5.4363066566272</v>
      </c>
      <c r="D635" s="9">
        <v>3.99015485254867E-7</v>
      </c>
      <c r="E635" s="8">
        <v>-4.77868614930859</v>
      </c>
      <c r="F635" s="9">
        <v>1.42321405766234E-5</v>
      </c>
      <c r="G635" s="8">
        <v>-6.96286918041274</v>
      </c>
      <c r="H635" s="9">
        <v>1.37016763791543E-10</v>
      </c>
      <c r="I635" s="8">
        <v>-0.0439123817220438</v>
      </c>
      <c r="J635" s="8">
        <v>-0.344577157568748</v>
      </c>
      <c r="K635" s="9">
        <v>5.59756855919173E-9</v>
      </c>
      <c r="L635" s="6">
        <f t="shared" si="1"/>
        <v>-1</v>
      </c>
      <c r="M635" s="6">
        <f t="shared" si="2"/>
        <v>8.252000578</v>
      </c>
    </row>
    <row r="636">
      <c r="A636" s="4" t="s">
        <v>19</v>
      </c>
      <c r="B636" s="7" t="s">
        <v>653</v>
      </c>
      <c r="C636" s="8">
        <v>-6.32992338487682</v>
      </c>
      <c r="D636" s="9">
        <v>4.2678267750342E-8</v>
      </c>
      <c r="E636" s="8">
        <v>-4.38011735674907</v>
      </c>
      <c r="F636" s="9">
        <v>6.05535692325298E-5</v>
      </c>
      <c r="G636" s="8">
        <v>-7.21757772313396</v>
      </c>
      <c r="H636" s="9">
        <v>9.63342437081593E-11</v>
      </c>
      <c r="I636" s="8">
        <v>-0.136244422528795</v>
      </c>
      <c r="J636" s="8">
        <v>-0.623013251486235</v>
      </c>
      <c r="K636" s="9">
        <v>5.87991977725318E-9</v>
      </c>
      <c r="L636" s="6">
        <f t="shared" si="1"/>
        <v>-1</v>
      </c>
      <c r="M636" s="6">
        <f t="shared" si="2"/>
        <v>8.230628599</v>
      </c>
    </row>
    <row r="637">
      <c r="A637" s="4" t="s">
        <v>19</v>
      </c>
      <c r="B637" s="7" t="s">
        <v>654</v>
      </c>
      <c r="C637" s="8">
        <v>-5.34186407998563</v>
      </c>
      <c r="D637" s="9">
        <v>7.17468123238684E-7</v>
      </c>
      <c r="E637" s="8">
        <v>-4.94063989455212</v>
      </c>
      <c r="F637" s="9">
        <v>6.75667552692411E-6</v>
      </c>
      <c r="G637" s="8">
        <v>-7.01351352128858</v>
      </c>
      <c r="H637" s="9">
        <v>9.75194009410478E-11</v>
      </c>
      <c r="I637" s="8">
        <v>-0.0536775168347592</v>
      </c>
      <c r="J637" s="8">
        <v>-0.243008436939275</v>
      </c>
      <c r="K637" s="9">
        <v>5.87991977725318E-9</v>
      </c>
      <c r="L637" s="6">
        <f t="shared" si="1"/>
        <v>-1</v>
      </c>
      <c r="M637" s="6">
        <f t="shared" si="2"/>
        <v>8.230628599</v>
      </c>
    </row>
    <row r="638">
      <c r="A638" s="4" t="s">
        <v>24</v>
      </c>
      <c r="B638" s="7" t="s">
        <v>655</v>
      </c>
      <c r="C638" s="8">
        <v>-6.46896266228104</v>
      </c>
      <c r="D638" s="9">
        <v>5.41343540271791E-9</v>
      </c>
      <c r="E638" s="8">
        <v>-3.66954448186796</v>
      </c>
      <c r="F638" s="8">
        <v>5.57298078989857E-4</v>
      </c>
      <c r="G638" s="8">
        <v>-6.90739155337339</v>
      </c>
      <c r="H638" s="9">
        <v>2.00961547369397E-10</v>
      </c>
      <c r="I638" s="8">
        <v>-0.0647166565427495</v>
      </c>
      <c r="J638" s="8">
        <v>-0.251089325969591</v>
      </c>
      <c r="K638" s="9">
        <v>6.60302227070874E-9</v>
      </c>
      <c r="L638" s="6">
        <f t="shared" si="1"/>
        <v>-1</v>
      </c>
      <c r="M638" s="6">
        <f t="shared" si="2"/>
        <v>8.180257238</v>
      </c>
    </row>
    <row r="639">
      <c r="A639" s="4" t="s">
        <v>19</v>
      </c>
      <c r="B639" s="7" t="s">
        <v>656</v>
      </c>
      <c r="C639" s="8">
        <v>-6.68540659002005</v>
      </c>
      <c r="D639" s="9">
        <v>4.35075627737764E-9</v>
      </c>
      <c r="E639" s="8">
        <v>-3.80976643540325</v>
      </c>
      <c r="F639" s="8">
        <v>3.86081795116244E-4</v>
      </c>
      <c r="G639" s="8">
        <v>-7.10871170134346</v>
      </c>
      <c r="H639" s="9">
        <v>1.14927301826381E-10</v>
      </c>
      <c r="I639" s="8">
        <v>-0.0867457907173176</v>
      </c>
      <c r="J639" s="8">
        <v>-0.912426022449619</v>
      </c>
      <c r="K639" s="9">
        <v>6.84181139860091E-9</v>
      </c>
      <c r="L639" s="6">
        <f t="shared" si="1"/>
        <v>-1</v>
      </c>
      <c r="M639" s="6">
        <f t="shared" si="2"/>
        <v>8.164828902</v>
      </c>
    </row>
    <row r="640">
      <c r="A640" s="4" t="s">
        <v>19</v>
      </c>
      <c r="B640" s="7" t="s">
        <v>657</v>
      </c>
      <c r="C640" s="8">
        <v>-6.42115619499474</v>
      </c>
      <c r="D640" s="9">
        <v>1.31407312226702E-8</v>
      </c>
      <c r="E640" s="8">
        <v>-4.04300461238014</v>
      </c>
      <c r="F640" s="8">
        <v>1.84378602959564E-4</v>
      </c>
      <c r="G640" s="8">
        <v>-7.08689105375576</v>
      </c>
      <c r="H640" s="9">
        <v>1.27722303930028E-10</v>
      </c>
      <c r="I640" s="8">
        <v>-0.0832703700342578</v>
      </c>
      <c r="J640" s="8">
        <v>-0.861030978623691</v>
      </c>
      <c r="K640" s="9">
        <v>7.50847494228652E-9</v>
      </c>
      <c r="L640" s="6">
        <f t="shared" si="1"/>
        <v>-1</v>
      </c>
      <c r="M640" s="6">
        <f t="shared" si="2"/>
        <v>8.124448264</v>
      </c>
    </row>
    <row r="641">
      <c r="A641" s="4" t="s">
        <v>13</v>
      </c>
      <c r="B641" s="4" t="s">
        <v>658</v>
      </c>
      <c r="C641" s="4">
        <v>-3.15546838093455</v>
      </c>
      <c r="D641" s="4">
        <v>0.00236454883539331</v>
      </c>
      <c r="E641" s="4">
        <v>-6.48139366562605</v>
      </c>
      <c r="F641" s="5">
        <v>2.87443530072786E-8</v>
      </c>
      <c r="G641" s="4">
        <v>-6.52904594419033</v>
      </c>
      <c r="H641" s="5">
        <v>1.7593726215786E-9</v>
      </c>
      <c r="I641" s="4">
        <v>-0.0563047022197721</v>
      </c>
      <c r="J641" s="4">
        <v>-0.252172814066249</v>
      </c>
      <c r="K641" s="5">
        <v>7.53372378983656E-9</v>
      </c>
      <c r="L641" s="6">
        <f t="shared" si="1"/>
        <v>-1</v>
      </c>
      <c r="M641" s="6">
        <f t="shared" si="2"/>
        <v>8.122990306</v>
      </c>
    </row>
    <row r="642">
      <c r="A642" s="4" t="s">
        <v>24</v>
      </c>
      <c r="B642" s="7" t="s">
        <v>659</v>
      </c>
      <c r="C642" s="8">
        <v>-7.5313129042621</v>
      </c>
      <c r="D642" s="9">
        <v>5.89710380812297E-10</v>
      </c>
      <c r="E642" s="8">
        <v>-2.9178458341064</v>
      </c>
      <c r="F642" s="8">
        <v>0.00529172697060978</v>
      </c>
      <c r="G642" s="8">
        <v>-7.03163291832167</v>
      </c>
      <c r="H642" s="9">
        <v>2.6784852762568E-10</v>
      </c>
      <c r="I642" s="8">
        <v>-0.203559582791674</v>
      </c>
      <c r="J642" s="8">
        <v>-0.674826932416648</v>
      </c>
      <c r="K642" s="9">
        <v>7.74578582326824E-9</v>
      </c>
      <c r="L642" s="6">
        <f t="shared" si="1"/>
        <v>-1</v>
      </c>
      <c r="M642" s="6">
        <f t="shared" si="2"/>
        <v>8.110934516</v>
      </c>
    </row>
    <row r="643">
      <c r="A643" s="4" t="s">
        <v>19</v>
      </c>
      <c r="B643" s="7" t="s">
        <v>660</v>
      </c>
      <c r="C643" s="8">
        <v>-4.32398160390821</v>
      </c>
      <c r="D643" s="9">
        <v>6.44017092773121E-5</v>
      </c>
      <c r="E643" s="8">
        <v>-6.25550524311734</v>
      </c>
      <c r="F643" s="9">
        <v>7.25412426267148E-8</v>
      </c>
      <c r="G643" s="8">
        <v>-7.13342468027324</v>
      </c>
      <c r="H643" s="9">
        <v>1.35432601344039E-10</v>
      </c>
      <c r="I643" s="8">
        <v>-0.0999273932537208</v>
      </c>
      <c r="J643" s="8">
        <v>-0.493079158407128</v>
      </c>
      <c r="K643" s="9">
        <v>7.86345091507429E-9</v>
      </c>
      <c r="L643" s="6">
        <f t="shared" si="1"/>
        <v>-1</v>
      </c>
      <c r="M643" s="6">
        <f t="shared" si="2"/>
        <v>8.10438682</v>
      </c>
    </row>
    <row r="644">
      <c r="A644" s="4" t="s">
        <v>19</v>
      </c>
      <c r="B644" s="7" t="s">
        <v>661</v>
      </c>
      <c r="C644" s="8">
        <v>-4.41847136866595</v>
      </c>
      <c r="D644" s="9">
        <v>4.78381416385719E-5</v>
      </c>
      <c r="E644" s="8">
        <v>-6.16356559245696</v>
      </c>
      <c r="F644" s="9">
        <v>1.04632161969897E-7</v>
      </c>
      <c r="G644" s="8">
        <v>-7.13062364907956</v>
      </c>
      <c r="H644" s="9">
        <v>1.44766470573911E-10</v>
      </c>
      <c r="I644" s="8">
        <v>-0.110987599376898</v>
      </c>
      <c r="J644" s="8">
        <v>-0.516345748798361</v>
      </c>
      <c r="K644" s="9">
        <v>8.30288672084273E-9</v>
      </c>
      <c r="L644" s="6">
        <f t="shared" si="1"/>
        <v>-1</v>
      </c>
      <c r="M644" s="6">
        <f t="shared" si="2"/>
        <v>8.080770887</v>
      </c>
    </row>
    <row r="645">
      <c r="A645" s="4" t="s">
        <v>19</v>
      </c>
      <c r="B645" s="7" t="s">
        <v>662</v>
      </c>
      <c r="C645" s="8">
        <v>-2.86515569644488</v>
      </c>
      <c r="D645" s="8">
        <v>0.00585757925071976</v>
      </c>
      <c r="E645" s="8">
        <v>-7.68069848754276</v>
      </c>
      <c r="F645" s="9">
        <v>4.0696395562908E-10</v>
      </c>
      <c r="G645" s="8">
        <v>-7.10887023854089</v>
      </c>
      <c r="H645" s="9">
        <v>1.52995275954303E-10</v>
      </c>
      <c r="I645" s="8">
        <v>-0.0632537523918572</v>
      </c>
      <c r="J645" s="8">
        <v>-0.662887918991988</v>
      </c>
      <c r="K645" s="9">
        <v>8.66911786521794E-9</v>
      </c>
      <c r="L645" s="6">
        <f t="shared" si="1"/>
        <v>-1</v>
      </c>
      <c r="M645" s="6">
        <f t="shared" si="2"/>
        <v>8.062025092</v>
      </c>
    </row>
    <row r="646">
      <c r="A646" s="4" t="s">
        <v>15</v>
      </c>
      <c r="B646" s="7" t="s">
        <v>663</v>
      </c>
      <c r="C646" s="8">
        <v>-7.4482201314019</v>
      </c>
      <c r="D646" s="9">
        <v>8.7047227930193E-10</v>
      </c>
      <c r="E646" s="8">
        <v>-2.83114463937246</v>
      </c>
      <c r="F646" s="8">
        <v>0.00669436652206887</v>
      </c>
      <c r="G646" s="8">
        <v>-6.91434134184403</v>
      </c>
      <c r="H646" s="9">
        <v>4.8165189215437E-10</v>
      </c>
      <c r="I646" s="8">
        <v>-0.219379162547917</v>
      </c>
      <c r="J646" s="8">
        <v>-0.72454155210969</v>
      </c>
      <c r="K646" s="9">
        <v>9.6768243787378E-9</v>
      </c>
      <c r="L646" s="6">
        <f t="shared" si="1"/>
        <v>-1</v>
      </c>
      <c r="M646" s="6">
        <f t="shared" si="2"/>
        <v>8.014267141</v>
      </c>
    </row>
    <row r="647">
      <c r="A647" s="4" t="s">
        <v>19</v>
      </c>
      <c r="B647" s="7" t="s">
        <v>664</v>
      </c>
      <c r="C647" s="8">
        <v>-5.64520513902349</v>
      </c>
      <c r="D647" s="9">
        <v>2.63235783036525E-7</v>
      </c>
      <c r="E647" s="8">
        <v>-4.64735141746942</v>
      </c>
      <c r="F647" s="9">
        <v>2.47660034029114E-5</v>
      </c>
      <c r="G647" s="8">
        <v>-6.9798758351413</v>
      </c>
      <c r="H647" s="9">
        <v>1.90636584716979E-10</v>
      </c>
      <c r="I647" s="8">
        <v>-0.0658085953891207</v>
      </c>
      <c r="J647" s="8">
        <v>-0.649251664154493</v>
      </c>
      <c r="K647" s="9">
        <v>1.04251611386506E-8</v>
      </c>
      <c r="L647" s="6">
        <f t="shared" si="1"/>
        <v>-1</v>
      </c>
      <c r="M647" s="6">
        <f t="shared" si="2"/>
        <v>7.981917224</v>
      </c>
    </row>
    <row r="648">
      <c r="A648" s="4" t="s">
        <v>13</v>
      </c>
      <c r="B648" s="4" t="s">
        <v>665</v>
      </c>
      <c r="C648" s="4">
        <v>-5.88670153234029</v>
      </c>
      <c r="D648" s="5">
        <v>1.31794256916444E-7</v>
      </c>
      <c r="E648" s="4">
        <v>-3.70504368549842</v>
      </c>
      <c r="F648" s="4">
        <v>5.36057178511768E-4</v>
      </c>
      <c r="G648" s="4">
        <v>-6.48980157076554</v>
      </c>
      <c r="H648" s="5">
        <v>2.53750587516043E-9</v>
      </c>
      <c r="I648" s="4">
        <v>-0.108290541340913</v>
      </c>
      <c r="J648" s="4">
        <v>-0.81480936079998</v>
      </c>
      <c r="K648" s="5">
        <v>1.05940870287948E-8</v>
      </c>
      <c r="L648" s="6">
        <f t="shared" si="1"/>
        <v>-1</v>
      </c>
      <c r="M648" s="6">
        <f t="shared" si="2"/>
        <v>7.974936464</v>
      </c>
    </row>
    <row r="649">
      <c r="A649" s="4" t="s">
        <v>15</v>
      </c>
      <c r="B649" s="7" t="s">
        <v>666</v>
      </c>
      <c r="C649" s="8">
        <v>-7.24810373704266</v>
      </c>
      <c r="D649" s="9">
        <v>1.25418103573364E-9</v>
      </c>
      <c r="E649" s="8">
        <v>-2.93648422201167</v>
      </c>
      <c r="F649" s="8">
        <v>0.00502845647352972</v>
      </c>
      <c r="G649" s="8">
        <v>-6.86441483908993</v>
      </c>
      <c r="H649" s="9">
        <v>5.39083042661778E-10</v>
      </c>
      <c r="I649" s="8">
        <v>-0.153013586886923</v>
      </c>
      <c r="J649" s="8">
        <v>-0.669157264782365</v>
      </c>
      <c r="K649" s="9">
        <v>1.06372636096654E-8</v>
      </c>
      <c r="L649" s="6">
        <f t="shared" si="1"/>
        <v>-1</v>
      </c>
      <c r="M649" s="6">
        <f t="shared" si="2"/>
        <v>7.973170078</v>
      </c>
    </row>
    <row r="650">
      <c r="A650" s="4" t="s">
        <v>24</v>
      </c>
      <c r="B650" s="7" t="s">
        <v>667</v>
      </c>
      <c r="C650" s="8">
        <v>-5.64162941857286</v>
      </c>
      <c r="D650" s="9">
        <v>1.85828062161467E-7</v>
      </c>
      <c r="E650" s="8">
        <v>-4.23637648723306</v>
      </c>
      <c r="F650" s="9">
        <v>8.46219177156919E-5</v>
      </c>
      <c r="G650" s="8">
        <v>-6.7378746154174</v>
      </c>
      <c r="H650" s="9">
        <v>4.21686305444486E-10</v>
      </c>
      <c r="I650" s="8">
        <v>-0.0533805831658621</v>
      </c>
      <c r="J650" s="8">
        <v>-0.239904548508443</v>
      </c>
      <c r="K650" s="9">
        <v>1.11909057983344E-8</v>
      </c>
      <c r="L650" s="6">
        <f t="shared" si="1"/>
        <v>-1</v>
      </c>
      <c r="M650" s="6">
        <f t="shared" si="2"/>
        <v>7.95113476</v>
      </c>
    </row>
    <row r="651">
      <c r="A651" s="4" t="s">
        <v>40</v>
      </c>
      <c r="B651" s="7" t="s">
        <v>668</v>
      </c>
      <c r="C651" s="8">
        <v>-5.50433015904837</v>
      </c>
      <c r="D651" s="9">
        <v>6.65572825165132E-7</v>
      </c>
      <c r="E651" s="8">
        <v>-4.69324654238405</v>
      </c>
      <c r="F651" s="9">
        <v>1.90855852154546E-5</v>
      </c>
      <c r="G651" s="8">
        <v>-6.90496950349061</v>
      </c>
      <c r="H651" s="9">
        <v>3.0531071367793E-10</v>
      </c>
      <c r="I651" s="8">
        <v>-0.0823781672470417</v>
      </c>
      <c r="J651" s="8">
        <v>-0.335760054087968</v>
      </c>
      <c r="K651" s="9">
        <v>1.12456112871371E-8</v>
      </c>
      <c r="L651" s="6">
        <f t="shared" si="1"/>
        <v>-1</v>
      </c>
      <c r="M651" s="6">
        <f t="shared" si="2"/>
        <v>7.949016932</v>
      </c>
    </row>
    <row r="652">
      <c r="A652" s="4" t="s">
        <v>40</v>
      </c>
      <c r="B652" s="7" t="s">
        <v>669</v>
      </c>
      <c r="C652" s="8">
        <v>-5.50433015904837</v>
      </c>
      <c r="D652" s="9">
        <v>6.65572825165132E-7</v>
      </c>
      <c r="E652" s="8">
        <v>-4.69324654238405</v>
      </c>
      <c r="F652" s="9">
        <v>1.90855852154546E-5</v>
      </c>
      <c r="G652" s="8">
        <v>-6.90496950349061</v>
      </c>
      <c r="H652" s="9">
        <v>3.0531071367793E-10</v>
      </c>
      <c r="I652" s="8">
        <v>-0.0823781672470417</v>
      </c>
      <c r="J652" s="8">
        <v>-0.335760054087968</v>
      </c>
      <c r="K652" s="9">
        <v>1.12456112871371E-8</v>
      </c>
      <c r="L652" s="6">
        <f t="shared" si="1"/>
        <v>-1</v>
      </c>
      <c r="M652" s="6">
        <f t="shared" si="2"/>
        <v>7.949016932</v>
      </c>
    </row>
    <row r="653">
      <c r="A653" s="4" t="s">
        <v>19</v>
      </c>
      <c r="B653" s="7" t="s">
        <v>670</v>
      </c>
      <c r="C653" s="8">
        <v>-5.79103525679399</v>
      </c>
      <c r="D653" s="9">
        <v>2.0055507339501E-7</v>
      </c>
      <c r="E653" s="8">
        <v>-4.53084841000577</v>
      </c>
      <c r="F653" s="9">
        <v>3.53887080423174E-5</v>
      </c>
      <c r="G653" s="8">
        <v>-6.98711526795764</v>
      </c>
      <c r="H653" s="9">
        <v>2.10425432251745E-10</v>
      </c>
      <c r="I653" s="8">
        <v>-0.0820426914271983</v>
      </c>
      <c r="J653" s="8">
        <v>-0.44798306434054</v>
      </c>
      <c r="K653" s="9">
        <v>1.12458046349995E-8</v>
      </c>
      <c r="L653" s="6">
        <f t="shared" si="1"/>
        <v>-1</v>
      </c>
      <c r="M653" s="6">
        <f t="shared" si="2"/>
        <v>7.949009465</v>
      </c>
    </row>
    <row r="654">
      <c r="A654" s="4" t="s">
        <v>19</v>
      </c>
      <c r="B654" s="7" t="s">
        <v>671</v>
      </c>
      <c r="C654" s="8">
        <v>-6.32745816629413</v>
      </c>
      <c r="D654" s="9">
        <v>1.78283592092057E-8</v>
      </c>
      <c r="E654" s="8">
        <v>-3.9489982061904</v>
      </c>
      <c r="F654" s="8">
        <v>2.48844330198694E-4</v>
      </c>
      <c r="G654" s="8">
        <v>-6.96334327199978</v>
      </c>
      <c r="H654" s="9">
        <v>2.28088661879981E-10</v>
      </c>
      <c r="I654" s="8">
        <v>-0.0790879863528514</v>
      </c>
      <c r="J654" s="8">
        <v>-0.861045565990809</v>
      </c>
      <c r="K654" s="9">
        <v>1.20528199642871E-8</v>
      </c>
      <c r="L654" s="6">
        <f t="shared" si="1"/>
        <v>-1</v>
      </c>
      <c r="M654" s="6">
        <f t="shared" si="2"/>
        <v>7.918911331</v>
      </c>
    </row>
    <row r="655">
      <c r="A655" s="4" t="s">
        <v>15</v>
      </c>
      <c r="B655" s="7" t="s">
        <v>672</v>
      </c>
      <c r="C655" s="8">
        <v>-1.31277533381523</v>
      </c>
      <c r="D655" s="8">
        <v>0.192940830142273</v>
      </c>
      <c r="E655" s="8">
        <v>-8.34510157449252</v>
      </c>
      <c r="F655" s="9">
        <v>2.95763263217409E-12</v>
      </c>
      <c r="G655" s="8">
        <v>-6.6052957516347</v>
      </c>
      <c r="H655" s="9">
        <v>6.39056164130453E-10</v>
      </c>
      <c r="I655" s="8">
        <v>-0.01434996718903</v>
      </c>
      <c r="J655" s="8">
        <v>-0.271850998460966</v>
      </c>
      <c r="K655" s="9">
        <v>1.23887203748097E-8</v>
      </c>
      <c r="L655" s="6">
        <f t="shared" si="1"/>
        <v>-1</v>
      </c>
      <c r="M655" s="6">
        <f t="shared" si="2"/>
        <v>7.906973549</v>
      </c>
    </row>
    <row r="656">
      <c r="A656" s="4" t="s">
        <v>40</v>
      </c>
      <c r="B656" s="7" t="s">
        <v>673</v>
      </c>
      <c r="C656" s="8">
        <v>-8.46220606749548</v>
      </c>
      <c r="D656" s="9">
        <v>2.58695703176817E-11</v>
      </c>
      <c r="E656" s="8">
        <v>-1.91036264238665</v>
      </c>
      <c r="F656" s="8">
        <v>0.0619340462184284</v>
      </c>
      <c r="G656" s="8">
        <v>-6.9714114021467</v>
      </c>
      <c r="H656" s="9">
        <v>3.89403542181194E-10</v>
      </c>
      <c r="I656" s="8">
        <v>-0.310167478388793</v>
      </c>
      <c r="J656" s="8">
        <v>-0.831562492882068</v>
      </c>
      <c r="K656" s="9">
        <v>1.3769309251527E-8</v>
      </c>
      <c r="L656" s="6">
        <f t="shared" si="1"/>
        <v>-1</v>
      </c>
      <c r="M656" s="6">
        <f t="shared" si="2"/>
        <v>7.861087846</v>
      </c>
    </row>
    <row r="657">
      <c r="A657" s="4" t="s">
        <v>15</v>
      </c>
      <c r="B657" s="7" t="s">
        <v>674</v>
      </c>
      <c r="C657" s="8">
        <v>-1.37000776770102</v>
      </c>
      <c r="D657" s="8">
        <v>0.17456143686515</v>
      </c>
      <c r="E657" s="8">
        <v>-8.34968644686758</v>
      </c>
      <c r="F657" s="9">
        <v>8.12368770952144E-12</v>
      </c>
      <c r="G657" s="8">
        <v>-6.62147796245378</v>
      </c>
      <c r="H657" s="9">
        <v>7.43965143124428E-10</v>
      </c>
      <c r="I657" s="8">
        <v>-0.015553848863646</v>
      </c>
      <c r="J657" s="8">
        <v>-0.343925735396101</v>
      </c>
      <c r="K657" s="9">
        <v>1.4173818675043E-8</v>
      </c>
      <c r="L657" s="6">
        <f t="shared" si="1"/>
        <v>-1</v>
      </c>
      <c r="M657" s="6">
        <f t="shared" si="2"/>
        <v>7.848513127</v>
      </c>
    </row>
    <row r="658">
      <c r="A658" s="4" t="s">
        <v>13</v>
      </c>
      <c r="B658" s="4" t="s">
        <v>675</v>
      </c>
      <c r="C658" s="4">
        <v>-5.89362909645932</v>
      </c>
      <c r="D658" s="5">
        <v>1.99394236153921E-7</v>
      </c>
      <c r="E658" s="4">
        <v>-3.68424409320954</v>
      </c>
      <c r="F658" s="4">
        <v>5.65873382935572E-4</v>
      </c>
      <c r="G658" s="4">
        <v>-6.45957106590428</v>
      </c>
      <c r="H658" s="5">
        <v>3.4858181742183E-9</v>
      </c>
      <c r="I658" s="4">
        <v>-0.15065633498319</v>
      </c>
      <c r="J658" s="4">
        <v>-0.35480189440448</v>
      </c>
      <c r="K658" s="5">
        <v>1.41983325632794E-8</v>
      </c>
      <c r="L658" s="6">
        <f t="shared" si="1"/>
        <v>-1</v>
      </c>
      <c r="M658" s="6">
        <f t="shared" si="2"/>
        <v>7.847762656</v>
      </c>
    </row>
    <row r="659">
      <c r="A659" s="4" t="s">
        <v>19</v>
      </c>
      <c r="B659" s="7" t="s">
        <v>676</v>
      </c>
      <c r="C659" s="8">
        <v>-5.52811123799649</v>
      </c>
      <c r="D659" s="9">
        <v>8.00711309739391E-7</v>
      </c>
      <c r="E659" s="8">
        <v>-4.80151795642807</v>
      </c>
      <c r="F659" s="9">
        <v>1.35269151085351E-5</v>
      </c>
      <c r="G659" s="8">
        <v>-6.97324309043114</v>
      </c>
      <c r="H659" s="9">
        <v>2.72916598387797E-10</v>
      </c>
      <c r="I659" s="8">
        <v>-0.108093740144274</v>
      </c>
      <c r="J659" s="8">
        <v>-0.387661030006714</v>
      </c>
      <c r="K659" s="9">
        <v>1.42614084690868E-8</v>
      </c>
      <c r="L659" s="6">
        <f t="shared" si="1"/>
        <v>-1</v>
      </c>
      <c r="M659" s="6">
        <f t="shared" si="2"/>
        <v>7.845837581</v>
      </c>
    </row>
    <row r="660">
      <c r="A660" s="4" t="s">
        <v>19</v>
      </c>
      <c r="B660" s="7" t="s">
        <v>677</v>
      </c>
      <c r="C660" s="8">
        <v>-3.42584936533811</v>
      </c>
      <c r="D660" s="8">
        <v>0.00109226145105596</v>
      </c>
      <c r="E660" s="8">
        <v>-6.79084555744938</v>
      </c>
      <c r="F660" s="9">
        <v>7.82316206648244E-9</v>
      </c>
      <c r="G660" s="8">
        <v>-6.91431206791296</v>
      </c>
      <c r="H660" s="9">
        <v>2.9273581607373E-10</v>
      </c>
      <c r="I660" s="8">
        <v>-0.0569158724884509</v>
      </c>
      <c r="J660" s="8">
        <v>-0.398416698194778</v>
      </c>
      <c r="K660" s="9">
        <v>1.51289729999423E-8</v>
      </c>
      <c r="L660" s="6">
        <f t="shared" si="1"/>
        <v>-1</v>
      </c>
      <c r="M660" s="6">
        <f t="shared" si="2"/>
        <v>7.820190552</v>
      </c>
    </row>
    <row r="661">
      <c r="A661" s="4" t="s">
        <v>19</v>
      </c>
      <c r="B661" s="7" t="s">
        <v>678</v>
      </c>
      <c r="C661" s="8">
        <v>-4.53964171175274</v>
      </c>
      <c r="D661" s="9">
        <v>1.65116587098159E-5</v>
      </c>
      <c r="E661" s="8">
        <v>-5.43661066975731</v>
      </c>
      <c r="F661" s="9">
        <v>1.22621836513099E-6</v>
      </c>
      <c r="G661" s="8">
        <v>-6.80119166666629</v>
      </c>
      <c r="H661" s="9">
        <v>2.97634187629181E-10</v>
      </c>
      <c r="I661" s="8">
        <v>-0.0405642340036248</v>
      </c>
      <c r="J661" s="8">
        <v>-0.316638168950491</v>
      </c>
      <c r="K661" s="9">
        <v>1.52149302654352E-8</v>
      </c>
      <c r="L661" s="6">
        <f t="shared" si="1"/>
        <v>-1</v>
      </c>
      <c r="M661" s="6">
        <f t="shared" si="2"/>
        <v>7.817730034</v>
      </c>
    </row>
    <row r="662">
      <c r="A662" s="4" t="s">
        <v>19</v>
      </c>
      <c r="B662" s="7" t="s">
        <v>679</v>
      </c>
      <c r="C662" s="8">
        <v>-5.62611860012735</v>
      </c>
      <c r="D662" s="9">
        <v>5.50997313236948E-7</v>
      </c>
      <c r="E662" s="8">
        <v>-4.66213064594808</v>
      </c>
      <c r="F662" s="9">
        <v>2.2636662722088E-5</v>
      </c>
      <c r="G662" s="8">
        <v>-6.94221217055177</v>
      </c>
      <c r="H662" s="9">
        <v>3.29471586086565E-10</v>
      </c>
      <c r="I662" s="8">
        <v>-0.109119688552066</v>
      </c>
      <c r="J662" s="8">
        <v>-0.45503876331715</v>
      </c>
      <c r="K662" s="9">
        <v>1.66613426813453E-8</v>
      </c>
      <c r="L662" s="6">
        <f t="shared" si="1"/>
        <v>-1</v>
      </c>
      <c r="M662" s="6">
        <f t="shared" si="2"/>
        <v>7.778290003</v>
      </c>
    </row>
    <row r="663">
      <c r="A663" s="4" t="s">
        <v>40</v>
      </c>
      <c r="B663" s="7" t="s">
        <v>680</v>
      </c>
      <c r="C663" s="8">
        <v>-5.71231649885958</v>
      </c>
      <c r="D663" s="9">
        <v>2.95283129482495E-7</v>
      </c>
      <c r="E663" s="8">
        <v>-4.37154393165667</v>
      </c>
      <c r="F663" s="9">
        <v>6.36390078253624E-5</v>
      </c>
      <c r="G663" s="8">
        <v>-6.81517148202574</v>
      </c>
      <c r="H663" s="9">
        <v>5.54111971998971E-10</v>
      </c>
      <c r="I663" s="8">
        <v>-0.085177440957199</v>
      </c>
      <c r="J663" s="8">
        <v>-1.21562326643718</v>
      </c>
      <c r="K663" s="9">
        <v>1.8839807047965E-8</v>
      </c>
      <c r="L663" s="6">
        <f t="shared" si="1"/>
        <v>-1</v>
      </c>
      <c r="M663" s="6">
        <f t="shared" si="2"/>
        <v>7.724923549</v>
      </c>
    </row>
    <row r="664">
      <c r="A664" s="4" t="s">
        <v>19</v>
      </c>
      <c r="B664" s="7" t="s">
        <v>681</v>
      </c>
      <c r="C664" s="8">
        <v>-8.27072131816899</v>
      </c>
      <c r="D664" s="9">
        <v>3.89086598626413E-11</v>
      </c>
      <c r="E664" s="8">
        <v>-2.04859308273847</v>
      </c>
      <c r="F664" s="8">
        <v>0.0458441723979531</v>
      </c>
      <c r="G664" s="8">
        <v>-6.94430541102284</v>
      </c>
      <c r="H664" s="9">
        <v>4.09811759857438E-10</v>
      </c>
      <c r="I664" s="8">
        <v>-0.22713636198787</v>
      </c>
      <c r="J664" s="8">
        <v>-0.544487022192577</v>
      </c>
      <c r="K664" s="9">
        <v>2.01753488806509E-8</v>
      </c>
      <c r="L664" s="6">
        <f t="shared" si="1"/>
        <v>-1</v>
      </c>
      <c r="M664" s="6">
        <f t="shared" si="2"/>
        <v>7.695178947</v>
      </c>
    </row>
    <row r="665">
      <c r="A665" s="4" t="s">
        <v>19</v>
      </c>
      <c r="B665" s="7" t="s">
        <v>682</v>
      </c>
      <c r="C665" s="8">
        <v>-4.97473373465208</v>
      </c>
      <c r="D665" s="9">
        <v>6.2576876169721E-6</v>
      </c>
      <c r="E665" s="8">
        <v>-5.25004845371063</v>
      </c>
      <c r="F665" s="9">
        <v>2.88084088687303E-6</v>
      </c>
      <c r="G665" s="8">
        <v>-6.89771119098396</v>
      </c>
      <c r="H665" s="9">
        <v>4.11829362649902E-10</v>
      </c>
      <c r="I665" s="8">
        <v>-0.100658675577279</v>
      </c>
      <c r="J665" s="8">
        <v>-0.471827004471454</v>
      </c>
      <c r="K665" s="9">
        <v>2.01753488806509E-8</v>
      </c>
      <c r="L665" s="6">
        <f t="shared" si="1"/>
        <v>-1</v>
      </c>
      <c r="M665" s="6">
        <f t="shared" si="2"/>
        <v>7.695178947</v>
      </c>
    </row>
    <row r="666">
      <c r="A666" s="4" t="s">
        <v>19</v>
      </c>
      <c r="B666" s="7" t="s">
        <v>683</v>
      </c>
      <c r="C666" s="8">
        <v>-5.20165381252749</v>
      </c>
      <c r="D666" s="9">
        <v>1.09066518873739E-6</v>
      </c>
      <c r="E666" s="8">
        <v>-4.69208551793361</v>
      </c>
      <c r="F666" s="9">
        <v>1.96334558793311E-5</v>
      </c>
      <c r="G666" s="8">
        <v>-6.74091963382553</v>
      </c>
      <c r="H666" s="9">
        <v>4.44597566589696E-10</v>
      </c>
      <c r="I666" s="8">
        <v>-0.0438721545473223</v>
      </c>
      <c r="J666" s="8">
        <v>-0.352456540924369</v>
      </c>
      <c r="K666" s="9">
        <v>2.15561067594983E-8</v>
      </c>
      <c r="L666" s="6">
        <f t="shared" si="1"/>
        <v>-1</v>
      </c>
      <c r="M666" s="6">
        <f t="shared" si="2"/>
        <v>7.666429674</v>
      </c>
    </row>
    <row r="667">
      <c r="A667" s="4" t="s">
        <v>19</v>
      </c>
      <c r="B667" s="7" t="s">
        <v>684</v>
      </c>
      <c r="C667" s="8">
        <v>-6.97800703912899</v>
      </c>
      <c r="D667" s="9">
        <v>1.00047809241894E-9</v>
      </c>
      <c r="E667" s="8">
        <v>-2.99654745367687</v>
      </c>
      <c r="F667" s="8">
        <v>0.00413776753027124</v>
      </c>
      <c r="G667" s="8">
        <v>-6.77793988660143</v>
      </c>
      <c r="H667" s="9">
        <v>4.76434138582473E-10</v>
      </c>
      <c r="I667" s="8">
        <v>-0.0841608913290419</v>
      </c>
      <c r="J667" s="8">
        <v>-0.218368912802245</v>
      </c>
      <c r="K667" s="9">
        <v>2.26330278156906E-8</v>
      </c>
      <c r="L667" s="6">
        <f t="shared" si="1"/>
        <v>-1</v>
      </c>
      <c r="M667" s="6">
        <f t="shared" si="2"/>
        <v>7.645257343</v>
      </c>
    </row>
    <row r="668">
      <c r="A668" s="4" t="s">
        <v>40</v>
      </c>
      <c r="B668" s="7" t="s">
        <v>685</v>
      </c>
      <c r="C668" s="8">
        <v>-5.37105748451002</v>
      </c>
      <c r="D668" s="9">
        <v>5.30223994461757E-7</v>
      </c>
      <c r="E668" s="8">
        <v>-4.4104442690562</v>
      </c>
      <c r="F668" s="9">
        <v>5.28175061227464E-5</v>
      </c>
      <c r="G668" s="8">
        <v>-6.66223392606229</v>
      </c>
      <c r="H668" s="9">
        <v>6.92360434625773E-10</v>
      </c>
      <c r="I668" s="8">
        <v>-0.0450866615594183</v>
      </c>
      <c r="J668" s="8">
        <v>-0.419539182482782</v>
      </c>
      <c r="K668" s="9">
        <v>2.2668393489229E-8</v>
      </c>
      <c r="L668" s="6">
        <f t="shared" si="1"/>
        <v>-1</v>
      </c>
      <c r="M668" s="6">
        <f t="shared" si="2"/>
        <v>7.644579257</v>
      </c>
    </row>
    <row r="669">
      <c r="A669" s="4" t="s">
        <v>19</v>
      </c>
      <c r="B669" s="7" t="s">
        <v>686</v>
      </c>
      <c r="C669" s="8">
        <v>-4.53885920643482</v>
      </c>
      <c r="D669" s="9">
        <v>2.99486904335475E-5</v>
      </c>
      <c r="E669" s="8">
        <v>-5.62046256720604</v>
      </c>
      <c r="F669" s="9">
        <v>7.35612453264728E-7</v>
      </c>
      <c r="G669" s="8">
        <v>-6.85379441483788</v>
      </c>
      <c r="H669" s="9">
        <v>5.06108402403025E-10</v>
      </c>
      <c r="I669" s="8">
        <v>-0.0964049066554448</v>
      </c>
      <c r="J669" s="8">
        <v>-0.443028660723081</v>
      </c>
      <c r="K669" s="9">
        <v>2.38022781650142E-8</v>
      </c>
      <c r="L669" s="6">
        <f t="shared" si="1"/>
        <v>-1</v>
      </c>
      <c r="M669" s="6">
        <f t="shared" si="2"/>
        <v>7.623381474</v>
      </c>
    </row>
    <row r="670">
      <c r="A670" s="4" t="s">
        <v>19</v>
      </c>
      <c r="B670" s="7" t="s">
        <v>687</v>
      </c>
      <c r="C670" s="8">
        <v>-4.64830476071214</v>
      </c>
      <c r="D670" s="9">
        <v>1.16107881486649E-5</v>
      </c>
      <c r="E670" s="8">
        <v>-5.10144218545205</v>
      </c>
      <c r="F670" s="9">
        <v>3.37400077043346E-6</v>
      </c>
      <c r="G670" s="8">
        <v>-6.65787734886194</v>
      </c>
      <c r="H670" s="9">
        <v>5.59554019091024E-10</v>
      </c>
      <c r="I670" s="8">
        <v>-0.0459695896462135</v>
      </c>
      <c r="J670" s="8">
        <v>-0.220232689178843</v>
      </c>
      <c r="K670" s="9">
        <v>2.60552727899514E-8</v>
      </c>
      <c r="L670" s="6">
        <f t="shared" si="1"/>
        <v>-1</v>
      </c>
      <c r="M670" s="6">
        <f t="shared" si="2"/>
        <v>7.584104376</v>
      </c>
    </row>
    <row r="671">
      <c r="A671" s="4" t="s">
        <v>19</v>
      </c>
      <c r="B671" s="7" t="s">
        <v>688</v>
      </c>
      <c r="C671" s="8">
        <v>-4.70659897039935</v>
      </c>
      <c r="D671" s="9">
        <v>1.77563615822254E-5</v>
      </c>
      <c r="E671" s="8">
        <v>-5.45789274462116</v>
      </c>
      <c r="F671" s="9">
        <v>1.38623320534021E-6</v>
      </c>
      <c r="G671" s="8">
        <v>-6.8474973715213</v>
      </c>
      <c r="H671" s="9">
        <v>5.79138241848727E-10</v>
      </c>
      <c r="I671" s="8">
        <v>-0.118431629758415</v>
      </c>
      <c r="J671" s="8">
        <v>-0.504387217640522</v>
      </c>
      <c r="K671" s="9">
        <v>2.67028152099467E-8</v>
      </c>
      <c r="L671" s="6">
        <f t="shared" si="1"/>
        <v>-1</v>
      </c>
      <c r="M671" s="6">
        <f t="shared" si="2"/>
        <v>7.57344295</v>
      </c>
    </row>
    <row r="672">
      <c r="A672" s="4" t="s">
        <v>15</v>
      </c>
      <c r="B672" s="7" t="s">
        <v>689</v>
      </c>
      <c r="C672" s="8">
        <v>-5.46742574608558</v>
      </c>
      <c r="D672" s="9">
        <v>9.42641444266308E-7</v>
      </c>
      <c r="E672" s="8">
        <v>-4.34141940578772</v>
      </c>
      <c r="F672" s="9">
        <v>6.58368573162918E-5</v>
      </c>
      <c r="G672" s="8">
        <v>-6.62423035233053</v>
      </c>
      <c r="H672" s="9">
        <v>1.4468530959552E-9</v>
      </c>
      <c r="I672" s="8">
        <v>-0.099257887934618</v>
      </c>
      <c r="J672" s="8">
        <v>-0.384760568118721</v>
      </c>
      <c r="K672" s="9">
        <v>2.70978418818728E-8</v>
      </c>
      <c r="L672" s="6">
        <f t="shared" si="1"/>
        <v>-1</v>
      </c>
      <c r="M672" s="6">
        <f t="shared" si="2"/>
        <v>7.567065296</v>
      </c>
    </row>
    <row r="673">
      <c r="A673" s="4" t="s">
        <v>15</v>
      </c>
      <c r="B673" s="7" t="s">
        <v>690</v>
      </c>
      <c r="C673" s="8">
        <v>-5.45913941290857</v>
      </c>
      <c r="D673" s="9">
        <v>1.11306037893085E-6</v>
      </c>
      <c r="E673" s="8">
        <v>-4.36969247660684</v>
      </c>
      <c r="F673" s="9">
        <v>6.03675196007459E-5</v>
      </c>
      <c r="G673" s="8">
        <v>-6.62775366734765</v>
      </c>
      <c r="H673" s="9">
        <v>1.56224289010749E-9</v>
      </c>
      <c r="I673" s="8">
        <v>-0.117757091007591</v>
      </c>
      <c r="J673" s="8">
        <v>-0.410065655067324</v>
      </c>
      <c r="K673" s="9">
        <v>2.87713065594796E-8</v>
      </c>
      <c r="L673" s="6">
        <f t="shared" si="1"/>
        <v>-1</v>
      </c>
      <c r="M673" s="6">
        <f t="shared" si="2"/>
        <v>7.541040416</v>
      </c>
    </row>
    <row r="674">
      <c r="A674" s="4" t="s">
        <v>15</v>
      </c>
      <c r="B674" s="7" t="s">
        <v>691</v>
      </c>
      <c r="C674" s="8">
        <v>-6.86543749005989</v>
      </c>
      <c r="D674" s="9">
        <v>1.97442614090806E-9</v>
      </c>
      <c r="E674" s="8">
        <v>-2.79223534179505</v>
      </c>
      <c r="F674" s="8">
        <v>0.00737441966079752</v>
      </c>
      <c r="G674" s="8">
        <v>-6.54891089448626</v>
      </c>
      <c r="H674" s="9">
        <v>1.72332266328757E-9</v>
      </c>
      <c r="I674" s="8">
        <v>-0.0884462304232411</v>
      </c>
      <c r="J674" s="8">
        <v>-0.340413536728599</v>
      </c>
      <c r="K674" s="9">
        <v>3.10317158275326E-8</v>
      </c>
      <c r="L674" s="6">
        <f t="shared" si="1"/>
        <v>-1</v>
      </c>
      <c r="M674" s="6">
        <f t="shared" si="2"/>
        <v>7.50819421</v>
      </c>
    </row>
    <row r="675">
      <c r="A675" s="4" t="s">
        <v>15</v>
      </c>
      <c r="B675" s="7" t="s">
        <v>692</v>
      </c>
      <c r="C675" s="8">
        <v>-6.21334985650667</v>
      </c>
      <c r="D675" s="9">
        <v>1.41129600265765E-8</v>
      </c>
      <c r="E675" s="8">
        <v>-3.27890698278785</v>
      </c>
      <c r="F675" s="8">
        <v>0.00183641224227217</v>
      </c>
      <c r="G675" s="8">
        <v>-6.47330203816604</v>
      </c>
      <c r="H675" s="9">
        <v>1.74114604643169E-9</v>
      </c>
      <c r="I675" s="8">
        <v>-0.0568656985818305</v>
      </c>
      <c r="J675" s="8">
        <v>-0.235512267285669</v>
      </c>
      <c r="K675" s="9">
        <v>3.10317158275326E-8</v>
      </c>
      <c r="L675" s="6">
        <f t="shared" si="1"/>
        <v>-1</v>
      </c>
      <c r="M675" s="6">
        <f t="shared" si="2"/>
        <v>7.50819421</v>
      </c>
    </row>
    <row r="676">
      <c r="A676" s="4" t="s">
        <v>19</v>
      </c>
      <c r="B676" s="7" t="s">
        <v>693</v>
      </c>
      <c r="C676" s="8">
        <v>-6.55794879490705</v>
      </c>
      <c r="D676" s="9">
        <v>1.21088922265655E-8</v>
      </c>
      <c r="E676" s="8">
        <v>-3.47247001104518</v>
      </c>
      <c r="F676" s="8">
        <v>0.00108521651647603</v>
      </c>
      <c r="G676" s="8">
        <v>-6.77439382560452</v>
      </c>
      <c r="H676" s="9">
        <v>7.25715959428173E-10</v>
      </c>
      <c r="I676" s="8">
        <v>-0.10738340367238</v>
      </c>
      <c r="J676" s="8">
        <v>-1.37768192050484</v>
      </c>
      <c r="K676" s="9">
        <v>3.22371013666825E-8</v>
      </c>
      <c r="L676" s="6">
        <f t="shared" si="1"/>
        <v>-1</v>
      </c>
      <c r="M676" s="6">
        <f t="shared" si="2"/>
        <v>7.491644015</v>
      </c>
    </row>
    <row r="677">
      <c r="A677" s="4" t="s">
        <v>19</v>
      </c>
      <c r="B677" s="7" t="s">
        <v>694</v>
      </c>
      <c r="C677" s="8">
        <v>-3.4168157202629</v>
      </c>
      <c r="D677" s="8">
        <v>0.00121414624563811</v>
      </c>
      <c r="E677" s="8">
        <v>-6.67415350058149</v>
      </c>
      <c r="F677" s="9">
        <v>1.58176898692787E-8</v>
      </c>
      <c r="G677" s="8">
        <v>-6.79842511926279</v>
      </c>
      <c r="H677" s="9">
        <v>7.2658574205153E-10</v>
      </c>
      <c r="I677" s="8">
        <v>-0.0910020081221542</v>
      </c>
      <c r="J677" s="8">
        <v>-0.542612528661405</v>
      </c>
      <c r="K677" s="9">
        <v>3.22371013666825E-8</v>
      </c>
      <c r="L677" s="6">
        <f t="shared" si="1"/>
        <v>-1</v>
      </c>
      <c r="M677" s="6">
        <f t="shared" si="2"/>
        <v>7.491644015</v>
      </c>
    </row>
    <row r="678">
      <c r="A678" s="4" t="s">
        <v>19</v>
      </c>
      <c r="B678" s="7" t="s">
        <v>695</v>
      </c>
      <c r="C678" s="8">
        <v>-8.62029109242612</v>
      </c>
      <c r="D678" s="9">
        <v>1.71079012380404E-12</v>
      </c>
      <c r="E678" s="8">
        <v>-1.33570818034358</v>
      </c>
      <c r="F678" s="8">
        <v>0.187804813637128</v>
      </c>
      <c r="G678" s="8">
        <v>-6.74426764431573</v>
      </c>
      <c r="H678" s="9">
        <v>7.5402685107437E-10</v>
      </c>
      <c r="I678" s="8">
        <v>-0.121697648737904</v>
      </c>
      <c r="J678" s="8">
        <v>-0.65581070630638</v>
      </c>
      <c r="K678" s="9">
        <v>3.31419465476894E-8</v>
      </c>
      <c r="L678" s="6">
        <f t="shared" si="1"/>
        <v>-1</v>
      </c>
      <c r="M678" s="6">
        <f t="shared" si="2"/>
        <v>7.479621987</v>
      </c>
    </row>
    <row r="679">
      <c r="A679" s="4" t="s">
        <v>15</v>
      </c>
      <c r="B679" s="7" t="s">
        <v>696</v>
      </c>
      <c r="C679" s="8">
        <v>-4.02695407451013</v>
      </c>
      <c r="D679" s="8">
        <v>1.76465843038227E-4</v>
      </c>
      <c r="E679" s="8">
        <v>-5.73942764935248</v>
      </c>
      <c r="F679" s="9">
        <v>5.43301363339439E-7</v>
      </c>
      <c r="G679" s="8">
        <v>-6.57456628995041</v>
      </c>
      <c r="H679" s="9">
        <v>2.20233208983578E-9</v>
      </c>
      <c r="I679" s="8">
        <v>-0.100684817427359</v>
      </c>
      <c r="J679" s="8">
        <v>-0.733915655037377</v>
      </c>
      <c r="K679" s="9">
        <v>3.86282057026751E-8</v>
      </c>
      <c r="L679" s="6">
        <f t="shared" si="1"/>
        <v>-1</v>
      </c>
      <c r="M679" s="6">
        <f t="shared" si="2"/>
        <v>7.413095465</v>
      </c>
    </row>
    <row r="680">
      <c r="A680" s="4" t="s">
        <v>24</v>
      </c>
      <c r="B680" s="7" t="s">
        <v>697</v>
      </c>
      <c r="C680" s="8">
        <v>-4.9151568979019</v>
      </c>
      <c r="D680" s="9">
        <v>3.94935369967381E-6</v>
      </c>
      <c r="E680" s="8">
        <v>-4.57064307099076</v>
      </c>
      <c r="F680" s="9">
        <v>2.66955199612661E-5</v>
      </c>
      <c r="G680" s="8">
        <v>-6.46726955025472</v>
      </c>
      <c r="H680" s="9">
        <v>1.68789446632266E-9</v>
      </c>
      <c r="I680" s="8">
        <v>-0.0474578987438702</v>
      </c>
      <c r="J680" s="8">
        <v>-0.25800647721663</v>
      </c>
      <c r="K680" s="9">
        <v>3.88735368039804E-8</v>
      </c>
      <c r="L680" s="6">
        <f t="shared" si="1"/>
        <v>-1</v>
      </c>
      <c r="M680" s="6">
        <f t="shared" si="2"/>
        <v>7.410345944</v>
      </c>
    </row>
    <row r="681">
      <c r="A681" s="4" t="s">
        <v>110</v>
      </c>
      <c r="B681" s="7" t="s">
        <v>698</v>
      </c>
      <c r="C681" s="8">
        <v>-6.54984570553568</v>
      </c>
      <c r="D681" s="9">
        <v>4.0241478317549E-9</v>
      </c>
      <c r="E681" s="8">
        <v>-3.02502641087243</v>
      </c>
      <c r="F681" s="8">
        <v>0.00389003809352153</v>
      </c>
      <c r="G681" s="8">
        <v>-6.51508993029595</v>
      </c>
      <c r="H681" s="9">
        <v>1.65953600154314E-9</v>
      </c>
      <c r="I681" s="8">
        <v>-0.0672186911878395</v>
      </c>
      <c r="J681" s="8">
        <v>-0.32262744817635</v>
      </c>
      <c r="K681" s="9">
        <v>4.14884000385784E-8</v>
      </c>
      <c r="L681" s="6">
        <f t="shared" si="1"/>
        <v>-1</v>
      </c>
      <c r="M681" s="6">
        <f t="shared" si="2"/>
        <v>7.382073313</v>
      </c>
    </row>
    <row r="682">
      <c r="A682" s="4" t="s">
        <v>19</v>
      </c>
      <c r="B682" s="7" t="s">
        <v>699</v>
      </c>
      <c r="C682" s="8">
        <v>-5.20275296065412</v>
      </c>
      <c r="D682" s="9">
        <v>1.07893675336346E-6</v>
      </c>
      <c r="E682" s="8">
        <v>-4.4645162483542</v>
      </c>
      <c r="F682" s="9">
        <v>4.26524333156809E-5</v>
      </c>
      <c r="G682" s="8">
        <v>-6.58785393047069</v>
      </c>
      <c r="H682" s="9">
        <v>9.64531168812987E-10</v>
      </c>
      <c r="I682" s="8">
        <v>-0.0422340993507368</v>
      </c>
      <c r="J682" s="8">
        <v>-0.337854325479525</v>
      </c>
      <c r="K682" s="9">
        <v>4.20017600641433E-8</v>
      </c>
      <c r="L682" s="6">
        <f t="shared" si="1"/>
        <v>-1</v>
      </c>
      <c r="M682" s="6">
        <f t="shared" si="2"/>
        <v>7.37673251</v>
      </c>
    </row>
    <row r="683">
      <c r="A683" s="4" t="s">
        <v>19</v>
      </c>
      <c r="B683" s="7" t="s">
        <v>700</v>
      </c>
      <c r="C683" s="8">
        <v>-4.89425805775403</v>
      </c>
      <c r="D683" s="9">
        <v>4.83853083143488E-6</v>
      </c>
      <c r="E683" s="8">
        <v>-4.82459676701113</v>
      </c>
      <c r="F683" s="9">
        <v>1.32141847082978E-5</v>
      </c>
      <c r="G683" s="8">
        <v>-6.59825139046925</v>
      </c>
      <c r="H683" s="9">
        <v>1.15373016059724E-9</v>
      </c>
      <c r="I683" s="8">
        <v>-0.0525532697603831</v>
      </c>
      <c r="J683" s="8">
        <v>-0.522959515386515</v>
      </c>
      <c r="K683" s="9">
        <v>4.89431700403978E-8</v>
      </c>
      <c r="L683" s="6">
        <f t="shared" si="1"/>
        <v>-1</v>
      </c>
      <c r="M683" s="6">
        <f t="shared" si="2"/>
        <v>7.310307905</v>
      </c>
    </row>
    <row r="684">
      <c r="A684" s="4" t="s">
        <v>19</v>
      </c>
      <c r="B684" s="7" t="s">
        <v>701</v>
      </c>
      <c r="C684" s="8">
        <v>-5.06610070222796</v>
      </c>
      <c r="D684" s="9">
        <v>4.34620627756743E-6</v>
      </c>
      <c r="E684" s="8">
        <v>-4.83154740874267</v>
      </c>
      <c r="F684" s="9">
        <v>1.25651611393443E-5</v>
      </c>
      <c r="G684" s="8">
        <v>-6.67937584783119</v>
      </c>
      <c r="H684" s="9">
        <v>1.15515455549312E-9</v>
      </c>
      <c r="I684" s="8">
        <v>-0.0972539869054396</v>
      </c>
      <c r="J684" s="8">
        <v>-0.451483350027989</v>
      </c>
      <c r="K684" s="9">
        <v>4.89431700403978E-8</v>
      </c>
      <c r="L684" s="6">
        <f t="shared" si="1"/>
        <v>-1</v>
      </c>
      <c r="M684" s="6">
        <f t="shared" si="2"/>
        <v>7.310307905</v>
      </c>
    </row>
    <row r="685">
      <c r="A685" s="4" t="s">
        <v>19</v>
      </c>
      <c r="B685" s="7" t="s">
        <v>702</v>
      </c>
      <c r="C685" s="8">
        <v>-5.06610070222796</v>
      </c>
      <c r="D685" s="9">
        <v>4.34620627756743E-6</v>
      </c>
      <c r="E685" s="8">
        <v>-4.83154740874267</v>
      </c>
      <c r="F685" s="9">
        <v>1.25651611393443E-5</v>
      </c>
      <c r="G685" s="8">
        <v>-6.67937584783119</v>
      </c>
      <c r="H685" s="9">
        <v>1.15515455549312E-9</v>
      </c>
      <c r="I685" s="8">
        <v>-0.0972539869054396</v>
      </c>
      <c r="J685" s="8">
        <v>-0.451483350027989</v>
      </c>
      <c r="K685" s="9">
        <v>4.89431700403978E-8</v>
      </c>
      <c r="L685" s="6">
        <f t="shared" si="1"/>
        <v>-1</v>
      </c>
      <c r="M685" s="6">
        <f t="shared" si="2"/>
        <v>7.310307905</v>
      </c>
    </row>
    <row r="686">
      <c r="A686" s="4" t="s">
        <v>19</v>
      </c>
      <c r="B686" s="7" t="s">
        <v>703</v>
      </c>
      <c r="C686" s="8">
        <v>-4.83336729236538</v>
      </c>
      <c r="D686" s="9">
        <v>4.98382011307547E-6</v>
      </c>
      <c r="E686" s="8">
        <v>-4.72873373297552</v>
      </c>
      <c r="F686" s="9">
        <v>1.61081220367405E-5</v>
      </c>
      <c r="G686" s="8">
        <v>-6.52111189051147</v>
      </c>
      <c r="H686" s="9">
        <v>1.25766179095345E-9</v>
      </c>
      <c r="I686" s="8">
        <v>-0.0386481318569988</v>
      </c>
      <c r="J686" s="8">
        <v>-0.280923041558446</v>
      </c>
      <c r="K686" s="9">
        <v>5.23432159544607E-8</v>
      </c>
      <c r="L686" s="6">
        <f t="shared" si="1"/>
        <v>-1</v>
      </c>
      <c r="M686" s="6">
        <f t="shared" si="2"/>
        <v>7.281139598</v>
      </c>
    </row>
    <row r="687">
      <c r="A687" s="4" t="s">
        <v>19</v>
      </c>
      <c r="B687" s="7" t="s">
        <v>704</v>
      </c>
      <c r="C687" s="8">
        <v>-4.64146804345418</v>
      </c>
      <c r="D687" s="9">
        <v>1.46226460515687E-5</v>
      </c>
      <c r="E687" s="8">
        <v>-5.01970920825793</v>
      </c>
      <c r="F687" s="9">
        <v>5.59017529481501E-6</v>
      </c>
      <c r="G687" s="8">
        <v>-6.56265051059348</v>
      </c>
      <c r="H687" s="9">
        <v>1.31236382101326E-9</v>
      </c>
      <c r="I687" s="8">
        <v>-0.0573558869880778</v>
      </c>
      <c r="J687" s="8">
        <v>-0.290065198096003</v>
      </c>
      <c r="K687" s="9">
        <v>5.38071499877539E-8</v>
      </c>
      <c r="L687" s="6">
        <f t="shared" si="1"/>
        <v>-1</v>
      </c>
      <c r="M687" s="6">
        <f t="shared" si="2"/>
        <v>7.269160011</v>
      </c>
    </row>
    <row r="688">
      <c r="A688" s="4" t="s">
        <v>19</v>
      </c>
      <c r="B688" s="7" t="s">
        <v>705</v>
      </c>
      <c r="C688" s="8">
        <v>-6.22926417852885</v>
      </c>
      <c r="D688" s="9">
        <v>7.59651988943864E-8</v>
      </c>
      <c r="E688" s="8">
        <v>-3.67598046675948</v>
      </c>
      <c r="F688" s="8">
        <v>5.55781136067602E-4</v>
      </c>
      <c r="G688" s="8">
        <v>-6.67393348837883</v>
      </c>
      <c r="H688" s="9">
        <v>1.31571810516515E-9</v>
      </c>
      <c r="I688" s="8">
        <v>-0.172189105837856</v>
      </c>
      <c r="J688" s="8">
        <v>-0.286224597260437</v>
      </c>
      <c r="K688" s="9">
        <v>5.38071499877539E-8</v>
      </c>
      <c r="L688" s="6">
        <f t="shared" si="1"/>
        <v>-1</v>
      </c>
      <c r="M688" s="6">
        <f t="shared" si="2"/>
        <v>7.269160011</v>
      </c>
    </row>
    <row r="689">
      <c r="A689" s="4" t="s">
        <v>19</v>
      </c>
      <c r="B689" s="7" t="s">
        <v>706</v>
      </c>
      <c r="C689" s="8">
        <v>-6.84988542310933</v>
      </c>
      <c r="D689" s="9">
        <v>5.88128069216292E-9</v>
      </c>
      <c r="E689" s="8">
        <v>-3.04875985849584</v>
      </c>
      <c r="F689" s="8">
        <v>0.00367361577026243</v>
      </c>
      <c r="G689" s="8">
        <v>-6.67169882712236</v>
      </c>
      <c r="H689" s="9">
        <v>1.34027321063766E-9</v>
      </c>
      <c r="I689" s="8">
        <v>-0.146781438507175</v>
      </c>
      <c r="J689" s="8">
        <v>-0.501108534809108</v>
      </c>
      <c r="K689" s="9">
        <v>5.43388354278355E-8</v>
      </c>
      <c r="L689" s="6">
        <f t="shared" si="1"/>
        <v>-1</v>
      </c>
      <c r="M689" s="6">
        <f t="shared" si="2"/>
        <v>7.264889673</v>
      </c>
    </row>
    <row r="690">
      <c r="A690" s="4" t="s">
        <v>15</v>
      </c>
      <c r="B690" s="7" t="s">
        <v>707</v>
      </c>
      <c r="C690" s="8">
        <v>-4.43917546677472</v>
      </c>
      <c r="D690" s="9">
        <v>3.98653776783222E-5</v>
      </c>
      <c r="E690" s="8">
        <v>-5.09374573637586</v>
      </c>
      <c r="F690" s="9">
        <v>4.73964549487691E-6</v>
      </c>
      <c r="G690" s="8">
        <v>-6.43964308338787</v>
      </c>
      <c r="H690" s="9">
        <v>3.38930133887455E-9</v>
      </c>
      <c r="I690" s="8">
        <v>-0.0818178666531332</v>
      </c>
      <c r="J690" s="8">
        <v>-0.375986856134186</v>
      </c>
      <c r="K690" s="9">
        <v>5.76181227608674E-8</v>
      </c>
      <c r="L690" s="6">
        <f t="shared" si="1"/>
        <v>-1</v>
      </c>
      <c r="M690" s="6">
        <f t="shared" si="2"/>
        <v>7.239440895</v>
      </c>
    </row>
    <row r="691">
      <c r="A691" s="4" t="s">
        <v>13</v>
      </c>
      <c r="B691" s="4" t="s">
        <v>708</v>
      </c>
      <c r="C691" s="4">
        <v>0.341466545759634</v>
      </c>
      <c r="D691" s="4">
        <v>0.734072361370336</v>
      </c>
      <c r="E691" s="4">
        <v>-9.45784309706726</v>
      </c>
      <c r="F691" s="5">
        <v>5.97997818333728E-13</v>
      </c>
      <c r="G691" s="4">
        <v>-6.14276362421798</v>
      </c>
      <c r="H691" s="5">
        <v>1.54523715966734E-8</v>
      </c>
      <c r="I691" s="4">
        <v>0.0115420183532563</v>
      </c>
      <c r="J691" s="4">
        <v>-0.419215755290715</v>
      </c>
      <c r="K691" s="5">
        <v>6.00126989917316E-8</v>
      </c>
      <c r="L691" s="6">
        <f t="shared" si="1"/>
        <v>-1</v>
      </c>
      <c r="M691" s="6">
        <f t="shared" si="2"/>
        <v>7.221756841</v>
      </c>
    </row>
    <row r="692">
      <c r="A692" s="4" t="s">
        <v>15</v>
      </c>
      <c r="B692" s="7" t="s">
        <v>709</v>
      </c>
      <c r="C692" s="8">
        <v>-5.6918665536486</v>
      </c>
      <c r="D692" s="9">
        <v>1.63555248396881E-7</v>
      </c>
      <c r="E692" s="8">
        <v>-3.6252965388288</v>
      </c>
      <c r="F692" s="8">
        <v>6.53097333804346E-4</v>
      </c>
      <c r="G692" s="8">
        <v>-6.34221636410422</v>
      </c>
      <c r="H692" s="9">
        <v>3.65345206433802E-9</v>
      </c>
      <c r="I692" s="8">
        <v>-0.0568933962314074</v>
      </c>
      <c r="J692" s="8">
        <v>-0.294742338492211</v>
      </c>
      <c r="K692" s="9">
        <v>6.11676444105078E-8</v>
      </c>
      <c r="L692" s="6">
        <f t="shared" si="1"/>
        <v>-1</v>
      </c>
      <c r="M692" s="6">
        <f t="shared" si="2"/>
        <v>7.213478244</v>
      </c>
    </row>
    <row r="693">
      <c r="A693" s="4" t="s">
        <v>19</v>
      </c>
      <c r="B693" s="7" t="s">
        <v>710</v>
      </c>
      <c r="C693" s="8">
        <v>-4.30034984714631</v>
      </c>
      <c r="D693" s="9">
        <v>6.73991349332811E-5</v>
      </c>
      <c r="E693" s="8">
        <v>-5.49585327084598</v>
      </c>
      <c r="F693" s="9">
        <v>1.19330198178725E-6</v>
      </c>
      <c r="G693" s="8">
        <v>-6.60743179235622</v>
      </c>
      <c r="H693" s="9">
        <v>1.67074212588046E-9</v>
      </c>
      <c r="I693" s="8">
        <v>-0.0890819853044999</v>
      </c>
      <c r="J693" s="8">
        <v>-0.482118679676633</v>
      </c>
      <c r="K693" s="9">
        <v>6.60294135967714E-8</v>
      </c>
      <c r="L693" s="6">
        <f t="shared" si="1"/>
        <v>-1</v>
      </c>
      <c r="M693" s="6">
        <f t="shared" si="2"/>
        <v>7.18026256</v>
      </c>
    </row>
    <row r="694">
      <c r="A694" s="4" t="s">
        <v>15</v>
      </c>
      <c r="B694" s="7" t="s">
        <v>711</v>
      </c>
      <c r="C694" s="8">
        <v>-5.47585713079267</v>
      </c>
      <c r="D694" s="9">
        <v>1.08379348547E-6</v>
      </c>
      <c r="E694" s="8">
        <v>-4.07398882913941</v>
      </c>
      <c r="F694" s="8">
        <v>1.61453849140083E-4</v>
      </c>
      <c r="G694" s="8">
        <v>-6.43597359935224</v>
      </c>
      <c r="H694" s="9">
        <v>4.00725728480549E-9</v>
      </c>
      <c r="I694" s="8">
        <v>-0.124834089953524</v>
      </c>
      <c r="J694" s="8">
        <v>-0.426069668551822</v>
      </c>
      <c r="K694" s="9">
        <v>6.60898402941802E-8</v>
      </c>
      <c r="L694" s="6">
        <f t="shared" si="1"/>
        <v>-1</v>
      </c>
      <c r="M694" s="6">
        <f t="shared" si="2"/>
        <v>7.179865298</v>
      </c>
    </row>
    <row r="695">
      <c r="A695" s="4" t="s">
        <v>19</v>
      </c>
      <c r="B695" s="7" t="s">
        <v>712</v>
      </c>
      <c r="C695" s="8">
        <v>-4.71136163159204</v>
      </c>
      <c r="D695" s="9">
        <v>8.47130333942969E-6</v>
      </c>
      <c r="E695" s="8">
        <v>-4.75569282690214</v>
      </c>
      <c r="F695" s="9">
        <v>1.43624186912621E-5</v>
      </c>
      <c r="G695" s="8">
        <v>-6.45465734259073</v>
      </c>
      <c r="H695" s="9">
        <v>1.78160603121719E-9</v>
      </c>
      <c r="I695" s="8">
        <v>-0.0427841438550747</v>
      </c>
      <c r="J695" s="8">
        <v>-0.282743548558141</v>
      </c>
      <c r="K695" s="9">
        <v>6.98241097067871E-8</v>
      </c>
      <c r="L695" s="6">
        <f t="shared" si="1"/>
        <v>-1</v>
      </c>
      <c r="M695" s="6">
        <f t="shared" si="2"/>
        <v>7.155994593</v>
      </c>
    </row>
    <row r="696">
      <c r="A696" s="4" t="s">
        <v>19</v>
      </c>
      <c r="B696" s="7" t="s">
        <v>713</v>
      </c>
      <c r="C696" s="8">
        <v>-6.45427888285819</v>
      </c>
      <c r="D696" s="9">
        <v>4.95831316409022E-9</v>
      </c>
      <c r="E696" s="8">
        <v>-3.07040018903256</v>
      </c>
      <c r="F696" s="8">
        <v>0.00344959962695057</v>
      </c>
      <c r="G696" s="8">
        <v>-6.48567833696149</v>
      </c>
      <c r="H696" s="9">
        <v>1.85332689915787E-9</v>
      </c>
      <c r="I696" s="8">
        <v>-0.0604733246867021</v>
      </c>
      <c r="J696" s="8">
        <v>-0.428238868514581</v>
      </c>
      <c r="K696" s="9">
        <v>7.20346810474334E-8</v>
      </c>
      <c r="L696" s="6">
        <f t="shared" si="1"/>
        <v>-1</v>
      </c>
      <c r="M696" s="6">
        <f t="shared" si="2"/>
        <v>7.142458362</v>
      </c>
    </row>
    <row r="697">
      <c r="A697" s="4" t="s">
        <v>19</v>
      </c>
      <c r="B697" s="7" t="s">
        <v>714</v>
      </c>
      <c r="C697" s="8">
        <v>-9.18822320302115</v>
      </c>
      <c r="D697" s="9">
        <v>1.85162204174846E-13</v>
      </c>
      <c r="E697" s="8">
        <v>-0.467015783294615</v>
      </c>
      <c r="F697" s="8">
        <v>0.642556868774108</v>
      </c>
      <c r="G697" s="8">
        <v>-6.54112138451305</v>
      </c>
      <c r="H697" s="9">
        <v>2.05371295933855E-9</v>
      </c>
      <c r="I697" s="8">
        <v>-0.133078968755497</v>
      </c>
      <c r="J697" s="8">
        <v>-0.330167852253185</v>
      </c>
      <c r="K697" s="9">
        <v>7.91689512112231E-8</v>
      </c>
      <c r="L697" s="6">
        <f t="shared" si="1"/>
        <v>-1</v>
      </c>
      <c r="M697" s="6">
        <f t="shared" si="2"/>
        <v>7.101445108</v>
      </c>
    </row>
    <row r="698">
      <c r="A698" s="4" t="s">
        <v>19</v>
      </c>
      <c r="B698" s="7" t="s">
        <v>715</v>
      </c>
      <c r="C698" s="8">
        <v>-3.90938948577275</v>
      </c>
      <c r="D698" s="8">
        <v>2.68042732477732E-4</v>
      </c>
      <c r="E698" s="8">
        <v>-5.88744039496568</v>
      </c>
      <c r="F698" s="9">
        <v>3.01892599062327E-7</v>
      </c>
      <c r="G698" s="8">
        <v>-6.59234469268676</v>
      </c>
      <c r="H698" s="9">
        <v>2.09117289245633E-9</v>
      </c>
      <c r="I698" s="8">
        <v>-0.12500697741317</v>
      </c>
      <c r="J698" s="8">
        <v>-0.578073354743504</v>
      </c>
      <c r="K698" s="9">
        <v>7.99576106766025E-8</v>
      </c>
      <c r="L698" s="6">
        <f t="shared" si="1"/>
        <v>-1</v>
      </c>
      <c r="M698" s="6">
        <f t="shared" si="2"/>
        <v>7.097140192</v>
      </c>
    </row>
    <row r="699">
      <c r="A699" s="4" t="s">
        <v>15</v>
      </c>
      <c r="B699" s="7" t="s">
        <v>716</v>
      </c>
      <c r="C699" s="8">
        <v>-5.47746925492649</v>
      </c>
      <c r="D699" s="9">
        <v>8.23282020232626E-7</v>
      </c>
      <c r="E699" s="8">
        <v>-3.8768408880899</v>
      </c>
      <c r="F699" s="8">
        <v>2.8420514004933E-4</v>
      </c>
      <c r="G699" s="8">
        <v>-6.33258241152548</v>
      </c>
      <c r="H699" s="9">
        <v>5.05498530782936E-9</v>
      </c>
      <c r="I699" s="8">
        <v>-0.0900579680444854</v>
      </c>
      <c r="J699" s="8">
        <v>-0.238959348005304</v>
      </c>
      <c r="K699" s="9">
        <v>8.2143511252227E-8</v>
      </c>
      <c r="L699" s="6">
        <f t="shared" si="1"/>
        <v>-1</v>
      </c>
      <c r="M699" s="6">
        <f t="shared" si="2"/>
        <v>7.085426737</v>
      </c>
    </row>
    <row r="700">
      <c r="A700" s="4" t="s">
        <v>40</v>
      </c>
      <c r="B700" s="7" t="s">
        <v>717</v>
      </c>
      <c r="C700" s="8">
        <v>-3.2543677447645</v>
      </c>
      <c r="D700" s="8">
        <v>0.00186598043893881</v>
      </c>
      <c r="E700" s="8">
        <v>-6.32292573833734</v>
      </c>
      <c r="F700" s="9">
        <v>4.80892290111842E-8</v>
      </c>
      <c r="G700" s="8">
        <v>-6.47584649830774</v>
      </c>
      <c r="H700" s="9">
        <v>2.65728355523798E-9</v>
      </c>
      <c r="I700" s="8">
        <v>-0.0579114393723294</v>
      </c>
      <c r="J700" s="8">
        <v>-0.39131156304701</v>
      </c>
      <c r="K700" s="9">
        <v>8.38942379582276E-8</v>
      </c>
      <c r="L700" s="6">
        <f t="shared" si="1"/>
        <v>-1</v>
      </c>
      <c r="M700" s="6">
        <f t="shared" si="2"/>
        <v>7.076267866</v>
      </c>
    </row>
    <row r="701">
      <c r="A701" s="4" t="s">
        <v>19</v>
      </c>
      <c r="B701" s="7" t="s">
        <v>718</v>
      </c>
      <c r="C701" s="8">
        <v>-4.07019470084134</v>
      </c>
      <c r="D701" s="8">
        <v>1.32336563448302E-4</v>
      </c>
      <c r="E701" s="8">
        <v>-5.50612974035022</v>
      </c>
      <c r="F701" s="9">
        <v>9.28209075329968E-7</v>
      </c>
      <c r="G701" s="8">
        <v>-6.48743450447805</v>
      </c>
      <c r="H701" s="9">
        <v>2.25002165338648E-9</v>
      </c>
      <c r="I701" s="8">
        <v>-0.0643195165280285</v>
      </c>
      <c r="J701" s="8">
        <v>-0.306072378056227</v>
      </c>
      <c r="K701" s="9">
        <v>8.53375148054567E-8</v>
      </c>
      <c r="L701" s="6">
        <f t="shared" si="1"/>
        <v>-1</v>
      </c>
      <c r="M701" s="6">
        <f t="shared" si="2"/>
        <v>7.068860009</v>
      </c>
    </row>
    <row r="702">
      <c r="A702" s="4" t="s">
        <v>19</v>
      </c>
      <c r="B702" s="7" t="s">
        <v>719</v>
      </c>
      <c r="C702" s="8">
        <v>-4.37068512068189</v>
      </c>
      <c r="D702" s="9">
        <v>3.25852679100009E-5</v>
      </c>
      <c r="E702" s="8">
        <v>-5.01869023778228</v>
      </c>
      <c r="F702" s="9">
        <v>5.38058092203687E-6</v>
      </c>
      <c r="G702" s="8">
        <v>-6.40183351472614</v>
      </c>
      <c r="H702" s="9">
        <v>2.28802689906245E-9</v>
      </c>
      <c r="I702" s="8">
        <v>-0.0412315896046485</v>
      </c>
      <c r="J702" s="8">
        <v>-0.271640946576588</v>
      </c>
      <c r="K702" s="9">
        <v>8.60847240503257E-8</v>
      </c>
      <c r="L702" s="6">
        <f t="shared" si="1"/>
        <v>-1</v>
      </c>
      <c r="M702" s="6">
        <f t="shared" si="2"/>
        <v>7.065073908</v>
      </c>
    </row>
    <row r="703">
      <c r="A703" s="4" t="s">
        <v>13</v>
      </c>
      <c r="B703" s="4" t="s">
        <v>720</v>
      </c>
      <c r="C703" s="4">
        <v>-6.08309584143248</v>
      </c>
      <c r="D703" s="5">
        <v>5.78118396015222E-8</v>
      </c>
      <c r="E703" s="4">
        <v>-2.80793047573729</v>
      </c>
      <c r="F703" s="4">
        <v>0.00713587609557905</v>
      </c>
      <c r="G703" s="4">
        <v>-6.01944237450139</v>
      </c>
      <c r="H703" s="5">
        <v>2.32381782590265E-8</v>
      </c>
      <c r="I703" s="4">
        <v>-0.109920873995933</v>
      </c>
      <c r="J703" s="4">
        <v>-0.86843627056328</v>
      </c>
      <c r="K703" s="5">
        <v>8.8199449301305E-8</v>
      </c>
      <c r="L703" s="6">
        <f t="shared" si="1"/>
        <v>-1</v>
      </c>
      <c r="M703" s="6">
        <f t="shared" si="2"/>
        <v>7.054534127</v>
      </c>
    </row>
    <row r="704">
      <c r="A704" s="4" t="s">
        <v>15</v>
      </c>
      <c r="B704" s="7" t="s">
        <v>721</v>
      </c>
      <c r="C704" s="8">
        <v>-5.98887138801199</v>
      </c>
      <c r="D704" s="9">
        <v>1.88410160266994E-7</v>
      </c>
      <c r="E704" s="8">
        <v>-3.50028758159905</v>
      </c>
      <c r="F704" s="8">
        <v>9.97680087073334E-4</v>
      </c>
      <c r="G704" s="8">
        <v>-6.38210944551198</v>
      </c>
      <c r="H704" s="9">
        <v>5.8093511658036E-9</v>
      </c>
      <c r="I704" s="8">
        <v>-0.172839932106041</v>
      </c>
      <c r="J704" s="8">
        <v>-1.13853849026228</v>
      </c>
      <c r="K704" s="9">
        <v>9.17047576887569E-8</v>
      </c>
      <c r="L704" s="6">
        <f t="shared" si="1"/>
        <v>-1</v>
      </c>
      <c r="M704" s="6">
        <f t="shared" si="2"/>
        <v>7.037608132</v>
      </c>
    </row>
    <row r="705">
      <c r="A705" s="4" t="s">
        <v>19</v>
      </c>
      <c r="B705" s="7" t="s">
        <v>722</v>
      </c>
      <c r="C705" s="8">
        <v>-0.919383935030505</v>
      </c>
      <c r="D705" s="8">
        <v>0.362094341979002</v>
      </c>
      <c r="E705" s="8">
        <v>-8.83221097499032</v>
      </c>
      <c r="F705" s="9">
        <v>9.61246443742201E-12</v>
      </c>
      <c r="G705" s="8">
        <v>-6.55373835488414</v>
      </c>
      <c r="H705" s="9">
        <v>2.62927484659156E-9</v>
      </c>
      <c r="I705" s="8">
        <v>-0.0281119277684241</v>
      </c>
      <c r="J705" s="8">
        <v>-1.83537900091974</v>
      </c>
      <c r="K705" s="9">
        <v>9.81387270120642E-8</v>
      </c>
      <c r="L705" s="6">
        <f t="shared" si="1"/>
        <v>-1</v>
      </c>
      <c r="M705" s="6">
        <f t="shared" si="2"/>
        <v>7.00815958</v>
      </c>
    </row>
    <row r="706">
      <c r="A706" s="4" t="s">
        <v>40</v>
      </c>
      <c r="B706" s="7" t="s">
        <v>723</v>
      </c>
      <c r="C706" s="8">
        <v>-6.71644980187862</v>
      </c>
      <c r="D706" s="9">
        <v>1.07992386881722E-8</v>
      </c>
      <c r="E706" s="8">
        <v>-2.84488513933033</v>
      </c>
      <c r="F706" s="8">
        <v>0.00646594458879474</v>
      </c>
      <c r="G706" s="8">
        <v>-6.43815020002531</v>
      </c>
      <c r="H706" s="9">
        <v>4.26184027033501E-9</v>
      </c>
      <c r="I706" s="8">
        <v>-0.15728718182847</v>
      </c>
      <c r="J706" s="8">
        <v>-3.43674569042366</v>
      </c>
      <c r="K706" s="9">
        <v>1.1080784702871E-7</v>
      </c>
      <c r="L706" s="6">
        <f t="shared" si="1"/>
        <v>-1</v>
      </c>
      <c r="M706" s="6">
        <f t="shared" si="2"/>
        <v>6.955429483</v>
      </c>
    </row>
    <row r="707">
      <c r="A707" s="4" t="s">
        <v>19</v>
      </c>
      <c r="B707" s="7" t="s">
        <v>724</v>
      </c>
      <c r="C707" s="8">
        <v>-6.04980849474784</v>
      </c>
      <c r="D707" s="9">
        <v>1.18932591004007E-7</v>
      </c>
      <c r="E707" s="8">
        <v>-3.55375376672077</v>
      </c>
      <c r="F707" s="8">
        <v>8.25477456705424E-4</v>
      </c>
      <c r="G707" s="8">
        <v>-6.47785683429183</v>
      </c>
      <c r="H707" s="9">
        <v>3.1505613026428E-9</v>
      </c>
      <c r="I707" s="8">
        <v>-0.125521468605966</v>
      </c>
      <c r="J707" s="8">
        <v>-0.349709702810424</v>
      </c>
      <c r="K707" s="9">
        <v>1.15758514111946E-7</v>
      </c>
      <c r="L707" s="6">
        <f t="shared" si="1"/>
        <v>-1</v>
      </c>
      <c r="M707" s="6">
        <f t="shared" si="2"/>
        <v>6.936447057</v>
      </c>
    </row>
    <row r="708">
      <c r="A708" s="4" t="s">
        <v>19</v>
      </c>
      <c r="B708" s="7" t="s">
        <v>725</v>
      </c>
      <c r="C708" s="8">
        <v>-5.13060941175982</v>
      </c>
      <c r="D708" s="9">
        <v>3.22751654925689E-6</v>
      </c>
      <c r="E708" s="8">
        <v>-4.39973304683256</v>
      </c>
      <c r="F708" s="9">
        <v>5.15517121362828E-5</v>
      </c>
      <c r="G708" s="8">
        <v>-6.44349790383151</v>
      </c>
      <c r="H708" s="9">
        <v>3.18678646828274E-9</v>
      </c>
      <c r="I708" s="8">
        <v>-0.0903706228670217</v>
      </c>
      <c r="J708" s="8">
        <v>-0.300944715130692</v>
      </c>
      <c r="K708" s="9">
        <v>1.16181835351424E-7</v>
      </c>
      <c r="L708" s="6">
        <f t="shared" si="1"/>
        <v>-1</v>
      </c>
      <c r="M708" s="6">
        <f t="shared" si="2"/>
        <v>6.934861767</v>
      </c>
    </row>
    <row r="709">
      <c r="A709" s="4" t="s">
        <v>19</v>
      </c>
      <c r="B709" s="7" t="s">
        <v>726</v>
      </c>
      <c r="C709" s="8">
        <v>-7.67368604617593</v>
      </c>
      <c r="D709" s="9">
        <v>3.34239012331954E-10</v>
      </c>
      <c r="E709" s="8">
        <v>-1.98237212547862</v>
      </c>
      <c r="F709" s="8">
        <v>0.0530282447751273</v>
      </c>
      <c r="G709" s="8">
        <v>-6.49959222480257</v>
      </c>
      <c r="H709" s="9">
        <v>3.28067209063287E-9</v>
      </c>
      <c r="I709" s="8">
        <v>-0.200446857331782</v>
      </c>
      <c r="J709" s="8">
        <v>-0.559678262046547</v>
      </c>
      <c r="K709" s="9">
        <v>1.18684621863434E-7</v>
      </c>
      <c r="L709" s="6">
        <f t="shared" si="1"/>
        <v>-1</v>
      </c>
      <c r="M709" s="6">
        <f t="shared" si="2"/>
        <v>6.92560555</v>
      </c>
    </row>
    <row r="710">
      <c r="A710" s="4" t="s">
        <v>19</v>
      </c>
      <c r="B710" s="7" t="s">
        <v>727</v>
      </c>
      <c r="C710" s="8">
        <v>-5.55385293496229</v>
      </c>
      <c r="D710" s="9">
        <v>6.79819894031294E-7</v>
      </c>
      <c r="E710" s="8">
        <v>-3.99164383384593</v>
      </c>
      <c r="F710" s="8">
        <v>2.10820166056219E-4</v>
      </c>
      <c r="G710" s="8">
        <v>-6.44421787524409</v>
      </c>
      <c r="H710" s="9">
        <v>3.50606071122005E-9</v>
      </c>
      <c r="I710" s="8">
        <v>-0.100683129617141</v>
      </c>
      <c r="J710" s="8">
        <v>-0.426154808615792</v>
      </c>
      <c r="K710" s="9">
        <v>1.24916693370211E-7</v>
      </c>
      <c r="L710" s="6">
        <f t="shared" si="1"/>
        <v>-1</v>
      </c>
      <c r="M710" s="6">
        <f t="shared" si="2"/>
        <v>6.90337952</v>
      </c>
    </row>
    <row r="711">
      <c r="A711" s="4" t="s">
        <v>24</v>
      </c>
      <c r="B711" s="7" t="s">
        <v>728</v>
      </c>
      <c r="C711" s="8">
        <v>-7.49696852027835</v>
      </c>
      <c r="D711" s="9">
        <v>1.95363653109204E-10</v>
      </c>
      <c r="E711" s="8">
        <v>-1.83317442248697</v>
      </c>
      <c r="F711" s="8">
        <v>0.0728035562930894</v>
      </c>
      <c r="G711" s="8">
        <v>-6.31730570406032</v>
      </c>
      <c r="H711" s="9">
        <v>5.86925425072257E-9</v>
      </c>
      <c r="I711" s="8">
        <v>-0.107667237851718</v>
      </c>
      <c r="J711" s="8">
        <v>-0.414455725716217</v>
      </c>
      <c r="K711" s="9">
        <v>1.26555794781205E-7</v>
      </c>
      <c r="L711" s="6">
        <f t="shared" si="1"/>
        <v>-1</v>
      </c>
      <c r="M711" s="6">
        <f t="shared" si="2"/>
        <v>6.897717964</v>
      </c>
    </row>
    <row r="712">
      <c r="A712" s="4" t="s">
        <v>15</v>
      </c>
      <c r="B712" s="7" t="s">
        <v>729</v>
      </c>
      <c r="C712" s="8">
        <v>-5.92804271240736</v>
      </c>
      <c r="D712" s="9">
        <v>1.50668259556821E-7</v>
      </c>
      <c r="E712" s="8">
        <v>-3.2950275259322</v>
      </c>
      <c r="F712" s="8">
        <v>0.00173940242041174</v>
      </c>
      <c r="G712" s="8">
        <v>-6.24039109066738</v>
      </c>
      <c r="H712" s="9">
        <v>8.1413471214588E-9</v>
      </c>
      <c r="I712" s="8">
        <v>-0.100438657985255</v>
      </c>
      <c r="J712" s="8">
        <v>-0.219479851465329</v>
      </c>
      <c r="K712" s="9">
        <v>1.26706881256507E-7</v>
      </c>
      <c r="L712" s="6">
        <f t="shared" si="1"/>
        <v>-1</v>
      </c>
      <c r="M712" s="6">
        <f t="shared" si="2"/>
        <v>6.897199799</v>
      </c>
    </row>
    <row r="713">
      <c r="A713" s="4" t="s">
        <v>40</v>
      </c>
      <c r="B713" s="7" t="s">
        <v>730</v>
      </c>
      <c r="C713" s="8">
        <v>-7.45578492652493</v>
      </c>
      <c r="D713" s="9">
        <v>6.47262067821709E-10</v>
      </c>
      <c r="E713" s="8">
        <v>-1.99400356801781</v>
      </c>
      <c r="F713" s="8">
        <v>0.0512923029112695</v>
      </c>
      <c r="G713" s="8">
        <v>-6.37535322158757</v>
      </c>
      <c r="H713" s="9">
        <v>5.0361462178115E-9</v>
      </c>
      <c r="I713" s="8">
        <v>-0.171918164412245</v>
      </c>
      <c r="J713" s="8">
        <v>-0.147358310382013</v>
      </c>
      <c r="K713" s="9">
        <v>1.27198664472725E-7</v>
      </c>
      <c r="L713" s="6">
        <f t="shared" si="1"/>
        <v>-1</v>
      </c>
      <c r="M713" s="6">
        <f t="shared" si="2"/>
        <v>6.895517449</v>
      </c>
    </row>
    <row r="714">
      <c r="A714" s="4" t="s">
        <v>15</v>
      </c>
      <c r="B714" s="7" t="s">
        <v>731</v>
      </c>
      <c r="C714" s="8">
        <v>-4.24953747650479</v>
      </c>
      <c r="D714" s="9">
        <v>8.86582964196284E-5</v>
      </c>
      <c r="E714" s="8">
        <v>-5.10864968273049</v>
      </c>
      <c r="F714" s="9">
        <v>4.86954233560898E-6</v>
      </c>
      <c r="G714" s="8">
        <v>-6.29654279352797</v>
      </c>
      <c r="H714" s="9">
        <v>8.32798977693405E-9</v>
      </c>
      <c r="I714" s="8">
        <v>-0.137217866052131</v>
      </c>
      <c r="J714" s="8">
        <v>-0.522387172197435</v>
      </c>
      <c r="K714" s="9">
        <v>1.27811509771002E-7</v>
      </c>
      <c r="L714" s="6">
        <f t="shared" si="1"/>
        <v>-1</v>
      </c>
      <c r="M714" s="6">
        <f t="shared" si="2"/>
        <v>6.893430035</v>
      </c>
    </row>
    <row r="715">
      <c r="A715" s="4" t="s">
        <v>19</v>
      </c>
      <c r="B715" s="7" t="s">
        <v>732</v>
      </c>
      <c r="C715" s="8">
        <v>-7.37882161894679</v>
      </c>
      <c r="D715" s="9">
        <v>3.87279975214429E-10</v>
      </c>
      <c r="E715" s="8">
        <v>-2.11074719412973</v>
      </c>
      <c r="F715" s="8">
        <v>0.0398268716882448</v>
      </c>
      <c r="G715" s="8">
        <v>-6.41979861904461</v>
      </c>
      <c r="H715" s="9">
        <v>3.70815409922823E-9</v>
      </c>
      <c r="I715" s="8">
        <v>-0.113428207857415</v>
      </c>
      <c r="J715" s="8">
        <v>-0.329040370851711</v>
      </c>
      <c r="K715" s="9">
        <v>1.31123674651657E-7</v>
      </c>
      <c r="L715" s="6">
        <f t="shared" si="1"/>
        <v>-1</v>
      </c>
      <c r="M715" s="6">
        <f t="shared" si="2"/>
        <v>6.882318888</v>
      </c>
    </row>
    <row r="716">
      <c r="A716" s="4" t="s">
        <v>40</v>
      </c>
      <c r="B716" s="7" t="s">
        <v>733</v>
      </c>
      <c r="C716" s="8">
        <v>-4.70382620052428</v>
      </c>
      <c r="D716" s="9">
        <v>9.01112687430056E-6</v>
      </c>
      <c r="E716" s="8">
        <v>-4.44168262283602</v>
      </c>
      <c r="F716" s="9">
        <v>4.34428347684336E-5</v>
      </c>
      <c r="G716" s="8">
        <v>-6.23187076423651</v>
      </c>
      <c r="H716" s="9">
        <v>5.6561402285315E-9</v>
      </c>
      <c r="I716" s="8">
        <v>-0.0445987560438541</v>
      </c>
      <c r="J716" s="8">
        <v>-0.283816848640462</v>
      </c>
      <c r="K716" s="9">
        <v>1.38889665611718E-7</v>
      </c>
      <c r="L716" s="6">
        <f t="shared" si="1"/>
        <v>-1</v>
      </c>
      <c r="M716" s="6">
        <f t="shared" si="2"/>
        <v>6.857330068</v>
      </c>
    </row>
    <row r="717">
      <c r="A717" s="4" t="s">
        <v>19</v>
      </c>
      <c r="B717" s="7" t="s">
        <v>734</v>
      </c>
      <c r="C717" s="8">
        <v>-4.78261236104659</v>
      </c>
      <c r="D717" s="9">
        <v>6.31773721343226E-6</v>
      </c>
      <c r="E717" s="8">
        <v>-4.47896285131117</v>
      </c>
      <c r="F717" s="9">
        <v>4.16019438877988E-5</v>
      </c>
      <c r="G717" s="8">
        <v>-6.30480499175485</v>
      </c>
      <c r="H717" s="9">
        <v>4.19638551960084E-9</v>
      </c>
      <c r="I717" s="8">
        <v>-0.0428815787565514</v>
      </c>
      <c r="J717" s="8">
        <v>-0.384318753353359</v>
      </c>
      <c r="K717" s="9">
        <v>1.4618963776802E-7</v>
      </c>
      <c r="L717" s="6">
        <f t="shared" si="1"/>
        <v>-1</v>
      </c>
      <c r="M717" s="6">
        <f t="shared" si="2"/>
        <v>6.83508341</v>
      </c>
    </row>
    <row r="718">
      <c r="A718" s="4" t="s">
        <v>19</v>
      </c>
      <c r="B718" s="7" t="s">
        <v>735</v>
      </c>
      <c r="C718" s="8">
        <v>-4.98934593709464</v>
      </c>
      <c r="D718" s="9">
        <v>3.35733988120813E-6</v>
      </c>
      <c r="E718" s="8">
        <v>-4.3124957515934</v>
      </c>
      <c r="F718" s="9">
        <v>7.58044198216502E-5</v>
      </c>
      <c r="G718" s="8">
        <v>-6.31360163179422</v>
      </c>
      <c r="H718" s="9">
        <v>4.81111427637588E-9</v>
      </c>
      <c r="I718" s="8">
        <v>-0.0540094378150085</v>
      </c>
      <c r="J718" s="8">
        <v>-0.605801555697276</v>
      </c>
      <c r="K718" s="9">
        <v>1.6637257677791E-7</v>
      </c>
      <c r="L718" s="6">
        <f t="shared" si="1"/>
        <v>-1</v>
      </c>
      <c r="M718" s="6">
        <f t="shared" si="2"/>
        <v>6.778918257</v>
      </c>
    </row>
    <row r="719">
      <c r="A719" s="4" t="s">
        <v>13</v>
      </c>
      <c r="B719" s="4" t="s">
        <v>736</v>
      </c>
      <c r="C719" s="4">
        <v>-0.70503277318585</v>
      </c>
      <c r="D719" s="4">
        <v>0.483776442499633</v>
      </c>
      <c r="E719" s="4">
        <v>-8.0848853615523</v>
      </c>
      <c r="F719" s="5">
        <v>1.10628504519371E-10</v>
      </c>
      <c r="G719" s="4">
        <v>-5.91650059572481</v>
      </c>
      <c r="H719" s="5">
        <v>4.48908173388877E-8</v>
      </c>
      <c r="I719" s="4">
        <v>-0.0226892113349052</v>
      </c>
      <c r="J719" s="4">
        <v>-0.517687190428659</v>
      </c>
      <c r="K719" s="5">
        <v>1.66594811013205E-7</v>
      </c>
      <c r="L719" s="6">
        <f t="shared" si="1"/>
        <v>-1</v>
      </c>
      <c r="M719" s="6">
        <f t="shared" si="2"/>
        <v>6.77833853</v>
      </c>
    </row>
    <row r="720">
      <c r="A720" s="4" t="s">
        <v>15</v>
      </c>
      <c r="B720" s="7" t="s">
        <v>737</v>
      </c>
      <c r="C720" s="8">
        <v>-6.62255214250502</v>
      </c>
      <c r="D720" s="9">
        <v>7.49264680236184E-9</v>
      </c>
      <c r="E720" s="8">
        <v>-2.51258230098358</v>
      </c>
      <c r="F720" s="8">
        <v>0.0152997524596067</v>
      </c>
      <c r="G720" s="8">
        <v>-6.1808263846895</v>
      </c>
      <c r="H720" s="9">
        <v>1.13211597780977E-8</v>
      </c>
      <c r="I720" s="8">
        <v>-0.0971066829367867</v>
      </c>
      <c r="J720" s="8">
        <v>-0.610156843592145</v>
      </c>
      <c r="K720" s="9">
        <v>1.69052453443215E-7</v>
      </c>
      <c r="L720" s="6">
        <f t="shared" si="1"/>
        <v>-1</v>
      </c>
      <c r="M720" s="6">
        <f t="shared" si="2"/>
        <v>6.771978522</v>
      </c>
    </row>
    <row r="721">
      <c r="A721" s="4" t="s">
        <v>19</v>
      </c>
      <c r="B721" s="7" t="s">
        <v>738</v>
      </c>
      <c r="C721" s="8">
        <v>-4.81525330677223</v>
      </c>
      <c r="D721" s="9">
        <v>7.53290887325125E-6</v>
      </c>
      <c r="E721" s="8">
        <v>-4.34133127394773</v>
      </c>
      <c r="F721" s="9">
        <v>5.05448835630734E-5</v>
      </c>
      <c r="G721" s="8">
        <v>-6.24169631171774</v>
      </c>
      <c r="H721" s="9">
        <v>5.23601897222915E-9</v>
      </c>
      <c r="I721" s="8">
        <v>-0.0591654739678669</v>
      </c>
      <c r="J721" s="8">
        <v>-0.171628271469321</v>
      </c>
      <c r="K721" s="9">
        <v>1.79744505302144E-7</v>
      </c>
      <c r="L721" s="6">
        <f t="shared" si="1"/>
        <v>-1</v>
      </c>
      <c r="M721" s="6">
        <f t="shared" si="2"/>
        <v>6.745344377</v>
      </c>
    </row>
    <row r="722">
      <c r="A722" s="4" t="s">
        <v>15</v>
      </c>
      <c r="B722" s="7" t="s">
        <v>739</v>
      </c>
      <c r="C722" s="8">
        <v>-6.10408502064198</v>
      </c>
      <c r="D722" s="9">
        <v>5.28601011787437E-8</v>
      </c>
      <c r="E722" s="8">
        <v>-2.97609454282711</v>
      </c>
      <c r="F722" s="8">
        <v>0.00448929969914924</v>
      </c>
      <c r="G722" s="8">
        <v>-6.14990860061175</v>
      </c>
      <c r="H722" s="9">
        <v>1.22813033338894E-8</v>
      </c>
      <c r="I722" s="8">
        <v>-0.0826942385083879</v>
      </c>
      <c r="J722" s="8">
        <v>-0.442062370344066</v>
      </c>
      <c r="K722" s="9">
        <v>1.8094453578597E-7</v>
      </c>
      <c r="L722" s="6">
        <f t="shared" si="1"/>
        <v>-1</v>
      </c>
      <c r="M722" s="6">
        <f t="shared" si="2"/>
        <v>6.742454527</v>
      </c>
    </row>
    <row r="723">
      <c r="A723" s="4" t="s">
        <v>19</v>
      </c>
      <c r="B723" s="7" t="s">
        <v>740</v>
      </c>
      <c r="C723" s="8">
        <v>-2.72940237620646</v>
      </c>
      <c r="D723" s="8">
        <v>0.00805702106786359</v>
      </c>
      <c r="E723" s="8">
        <v>-6.50648205667699</v>
      </c>
      <c r="F723" s="9">
        <v>1.80677847815247E-8</v>
      </c>
      <c r="G723" s="8">
        <v>-6.27065053441417</v>
      </c>
      <c r="H723" s="9">
        <v>5.54780646160939E-9</v>
      </c>
      <c r="I723" s="8">
        <v>-0.0377283046276026</v>
      </c>
      <c r="J723" s="8">
        <v>-0.314381149501217</v>
      </c>
      <c r="K723" s="9">
        <v>1.89067636151804E-7</v>
      </c>
      <c r="L723" s="6">
        <f t="shared" si="1"/>
        <v>-1</v>
      </c>
      <c r="M723" s="6">
        <f t="shared" si="2"/>
        <v>6.723382806</v>
      </c>
    </row>
    <row r="724">
      <c r="A724" s="4" t="s">
        <v>24</v>
      </c>
      <c r="B724" s="7" t="s">
        <v>741</v>
      </c>
      <c r="C724" s="8">
        <v>-6.42278010174671</v>
      </c>
      <c r="D724" s="9">
        <v>1.63966898378936E-8</v>
      </c>
      <c r="E724" s="8">
        <v>-2.77295362409114</v>
      </c>
      <c r="F724" s="8">
        <v>0.00779806006119736</v>
      </c>
      <c r="G724" s="8">
        <v>-6.22309373057489</v>
      </c>
      <c r="H724" s="9">
        <v>9.10861965888411E-9</v>
      </c>
      <c r="I724" s="8">
        <v>-0.0925926448833844</v>
      </c>
      <c r="J724" s="8">
        <v>-0.475339049833989</v>
      </c>
      <c r="K724" s="9">
        <v>1.9045295650394E-7</v>
      </c>
      <c r="L724" s="6">
        <f t="shared" si="1"/>
        <v>-1</v>
      </c>
      <c r="M724" s="6">
        <f t="shared" si="2"/>
        <v>6.720212281</v>
      </c>
    </row>
    <row r="725">
      <c r="A725" s="4" t="s">
        <v>15</v>
      </c>
      <c r="B725" s="7" t="s">
        <v>742</v>
      </c>
      <c r="C725" s="8">
        <v>-3.99905664598542</v>
      </c>
      <c r="D725" s="8">
        <v>1.83685764933123E-4</v>
      </c>
      <c r="E725" s="8">
        <v>-5.13846993061748</v>
      </c>
      <c r="F725" s="9">
        <v>4.19051350041127E-6</v>
      </c>
      <c r="G725" s="8">
        <v>-6.16523660352606</v>
      </c>
      <c r="H725" s="9">
        <v>1.31270288552002E-8</v>
      </c>
      <c r="I725" s="8">
        <v>-0.0808528843233615</v>
      </c>
      <c r="J725" s="8">
        <v>-0.427580920952205</v>
      </c>
      <c r="K725" s="9">
        <v>1.90860090592056E-7</v>
      </c>
      <c r="L725" s="6">
        <f t="shared" si="1"/>
        <v>-1</v>
      </c>
      <c r="M725" s="6">
        <f t="shared" si="2"/>
        <v>6.719284874</v>
      </c>
    </row>
    <row r="726">
      <c r="A726" s="4" t="s">
        <v>24</v>
      </c>
      <c r="B726" s="7" t="s">
        <v>743</v>
      </c>
      <c r="C726" s="8">
        <v>-8.55339231743281</v>
      </c>
      <c r="D726" s="9">
        <v>3.31171824649708E-12</v>
      </c>
      <c r="E726" s="8">
        <v>-0.644924738801464</v>
      </c>
      <c r="F726" s="8">
        <v>0.521967022638701</v>
      </c>
      <c r="G726" s="8">
        <v>-6.2254041303154</v>
      </c>
      <c r="H726" s="9">
        <v>9.49059008003867E-9</v>
      </c>
      <c r="I726" s="8">
        <v>-0.132224087424783</v>
      </c>
      <c r="J726" s="8">
        <v>-0.180343717991424</v>
      </c>
      <c r="K726" s="9">
        <v>1.92603151624314E-7</v>
      </c>
      <c r="L726" s="6">
        <f t="shared" si="1"/>
        <v>-1</v>
      </c>
      <c r="M726" s="6">
        <f t="shared" si="2"/>
        <v>6.715336611</v>
      </c>
    </row>
    <row r="727">
      <c r="A727" s="4" t="s">
        <v>19</v>
      </c>
      <c r="B727" s="7" t="s">
        <v>744</v>
      </c>
      <c r="C727" s="8">
        <v>-5.98887138801199</v>
      </c>
      <c r="D727" s="9">
        <v>1.88410160266994E-7</v>
      </c>
      <c r="E727" s="8">
        <v>-3.50028758159905</v>
      </c>
      <c r="F727" s="8">
        <v>9.97680087073334E-4</v>
      </c>
      <c r="G727" s="8">
        <v>-6.38210944551198</v>
      </c>
      <c r="H727" s="9">
        <v>5.8093511658036E-9</v>
      </c>
      <c r="I727" s="8">
        <v>-0.172839932106041</v>
      </c>
      <c r="J727" s="8">
        <v>-1.13853849026228</v>
      </c>
      <c r="K727" s="9">
        <v>1.96556680091902E-7</v>
      </c>
      <c r="L727" s="6">
        <f t="shared" si="1"/>
        <v>-1</v>
      </c>
      <c r="M727" s="6">
        <f t="shared" si="2"/>
        <v>6.706512192</v>
      </c>
    </row>
    <row r="728">
      <c r="A728" s="4" t="s">
        <v>15</v>
      </c>
      <c r="B728" s="7" t="s">
        <v>745</v>
      </c>
      <c r="C728" s="8">
        <v>-6.17051179647992</v>
      </c>
      <c r="D728" s="9">
        <v>3.17902391642284E-8</v>
      </c>
      <c r="E728" s="8">
        <v>-2.80130477645648</v>
      </c>
      <c r="F728" s="8">
        <v>0.00718916886684336</v>
      </c>
      <c r="G728" s="8">
        <v>-6.08881284567693</v>
      </c>
      <c r="H728" s="9">
        <v>1.49647554005475E-8</v>
      </c>
      <c r="I728" s="8">
        <v>-0.0748740084769645</v>
      </c>
      <c r="J728" s="8">
        <v>-0.325645318668744</v>
      </c>
      <c r="K728" s="9">
        <v>2.14753957371494E-7</v>
      </c>
      <c r="L728" s="6">
        <f t="shared" si="1"/>
        <v>-1</v>
      </c>
      <c r="M728" s="6">
        <f t="shared" si="2"/>
        <v>6.668058824</v>
      </c>
    </row>
    <row r="729">
      <c r="A729" s="4" t="s">
        <v>19</v>
      </c>
      <c r="B729" s="7" t="s">
        <v>746</v>
      </c>
      <c r="C729" s="8">
        <v>-6.04556570039012</v>
      </c>
      <c r="D729" s="9">
        <v>2.91702231393735E-8</v>
      </c>
      <c r="E729" s="8">
        <v>-3.08729224708217</v>
      </c>
      <c r="F729" s="8">
        <v>0.00327305537698189</v>
      </c>
      <c r="G729" s="8">
        <v>-6.22220502765126</v>
      </c>
      <c r="H729" s="9">
        <v>6.51618409910489E-9</v>
      </c>
      <c r="I729" s="8">
        <v>-0.0542557626140535</v>
      </c>
      <c r="J729" s="8">
        <v>-0.337339092514739</v>
      </c>
      <c r="K729" s="9">
        <v>2.17344778851704E-7</v>
      </c>
      <c r="L729" s="6">
        <f t="shared" si="1"/>
        <v>-1</v>
      </c>
      <c r="M729" s="6">
        <f t="shared" si="2"/>
        <v>6.662850788</v>
      </c>
    </row>
    <row r="730">
      <c r="A730" s="4" t="s">
        <v>24</v>
      </c>
      <c r="B730" s="7" t="s">
        <v>747</v>
      </c>
      <c r="C730" s="8">
        <v>-4.43792615297692</v>
      </c>
      <c r="D730" s="9">
        <v>4.56566969357448E-5</v>
      </c>
      <c r="E730" s="8">
        <v>-4.8002525166787</v>
      </c>
      <c r="F730" s="9">
        <v>1.3826032679804E-5</v>
      </c>
      <c r="G730" s="8">
        <v>-6.22230992363599</v>
      </c>
      <c r="H730" s="9">
        <v>1.10931138472125E-8</v>
      </c>
      <c r="I730" s="8">
        <v>-0.120558238353663</v>
      </c>
      <c r="J730" s="8">
        <v>-0.420013419474746</v>
      </c>
      <c r="K730" s="9">
        <v>2.18692815845046E-7</v>
      </c>
      <c r="L730" s="6">
        <f t="shared" si="1"/>
        <v>-1</v>
      </c>
      <c r="M730" s="6">
        <f t="shared" si="2"/>
        <v>6.660165483</v>
      </c>
    </row>
    <row r="731">
      <c r="A731" s="4" t="s">
        <v>19</v>
      </c>
      <c r="B731" s="7" t="s">
        <v>748</v>
      </c>
      <c r="C731" s="8">
        <v>-4.8050313445618</v>
      </c>
      <c r="D731" s="9">
        <v>5.58126895043915E-6</v>
      </c>
      <c r="E731" s="8">
        <v>-4.2643561714941</v>
      </c>
      <c r="F731" s="9">
        <v>7.88560748035203E-5</v>
      </c>
      <c r="G731" s="8">
        <v>-6.18715876057943</v>
      </c>
      <c r="H731" s="9">
        <v>6.66151273590402E-9</v>
      </c>
      <c r="I731" s="8">
        <v>-0.0388277113617821</v>
      </c>
      <c r="J731" s="8">
        <v>-0.241549352428193</v>
      </c>
      <c r="K731" s="9">
        <v>2.2062742533068E-7</v>
      </c>
      <c r="L731" s="6">
        <f t="shared" si="1"/>
        <v>-1</v>
      </c>
      <c r="M731" s="6">
        <f t="shared" si="2"/>
        <v>6.656340503</v>
      </c>
    </row>
    <row r="732">
      <c r="A732" s="4" t="s">
        <v>24</v>
      </c>
      <c r="B732" s="7" t="s">
        <v>749</v>
      </c>
      <c r="C732" s="8">
        <v>-4.46019913849763</v>
      </c>
      <c r="D732" s="9">
        <v>3.93992818391678E-5</v>
      </c>
      <c r="E732" s="8">
        <v>-4.70932332953277</v>
      </c>
      <c r="F732" s="9">
        <v>1.87163481192653E-5</v>
      </c>
      <c r="G732" s="8">
        <v>-6.18506160553427</v>
      </c>
      <c r="H732" s="9">
        <v>1.22089420053745E-8</v>
      </c>
      <c r="I732" s="8">
        <v>-0.0952325893198149</v>
      </c>
      <c r="J732" s="8">
        <v>-0.390889463782573</v>
      </c>
      <c r="K732" s="9">
        <v>2.34004721769677E-7</v>
      </c>
      <c r="L732" s="6">
        <f t="shared" si="1"/>
        <v>-1</v>
      </c>
      <c r="M732" s="6">
        <f t="shared" si="2"/>
        <v>6.630775379</v>
      </c>
    </row>
    <row r="733">
      <c r="A733" s="4" t="s">
        <v>19</v>
      </c>
      <c r="B733" s="7" t="s">
        <v>750</v>
      </c>
      <c r="C733" s="8">
        <v>-3.57436721397382</v>
      </c>
      <c r="D733" s="8">
        <v>6.85098652366432E-4</v>
      </c>
      <c r="E733" s="8">
        <v>-5.672743343455</v>
      </c>
      <c r="F733" s="9">
        <v>5.48728952634165E-7</v>
      </c>
      <c r="G733" s="8">
        <v>-6.25600178930843</v>
      </c>
      <c r="H733" s="9">
        <v>7.36218835465486E-9</v>
      </c>
      <c r="I733" s="8">
        <v>-0.058873535534891</v>
      </c>
      <c r="J733" s="8">
        <v>-0.361498153314519</v>
      </c>
      <c r="K733" s="9">
        <v>2.40447026610707E-7</v>
      </c>
      <c r="L733" s="6">
        <f t="shared" si="1"/>
        <v>-1</v>
      </c>
      <c r="M733" s="6">
        <f t="shared" si="2"/>
        <v>6.618980589</v>
      </c>
    </row>
    <row r="734">
      <c r="A734" s="4" t="s">
        <v>19</v>
      </c>
      <c r="B734" s="7" t="s">
        <v>751</v>
      </c>
      <c r="C734" s="8">
        <v>-6.67507791567033</v>
      </c>
      <c r="D734" s="9">
        <v>3.28229223904956E-9</v>
      </c>
      <c r="E734" s="8">
        <v>-2.49832451735415</v>
      </c>
      <c r="F734" s="8">
        <v>0.0157700607552753</v>
      </c>
      <c r="G734" s="8">
        <v>-6.23159646925882</v>
      </c>
      <c r="H734" s="9">
        <v>7.34608065641038E-9</v>
      </c>
      <c r="I734" s="8">
        <v>-0.0774766817623407</v>
      </c>
      <c r="J734" s="8">
        <v>-0.296076521015697</v>
      </c>
      <c r="K734" s="9">
        <v>2.40447026610707E-7</v>
      </c>
      <c r="L734" s="6">
        <f t="shared" si="1"/>
        <v>-1</v>
      </c>
      <c r="M734" s="6">
        <f t="shared" si="2"/>
        <v>6.618980589</v>
      </c>
    </row>
    <row r="735">
      <c r="A735" s="4" t="s">
        <v>24</v>
      </c>
      <c r="B735" s="7" t="s">
        <v>752</v>
      </c>
      <c r="C735" s="8">
        <v>-5.79433679032328</v>
      </c>
      <c r="D735" s="9">
        <v>8.51873172557916E-8</v>
      </c>
      <c r="E735" s="8">
        <v>-3.08092530656705</v>
      </c>
      <c r="F735" s="8">
        <v>0.00328865683201922</v>
      </c>
      <c r="G735" s="8">
        <v>-6.05233412312876</v>
      </c>
      <c r="H735" s="9">
        <v>1.40465683223603E-8</v>
      </c>
      <c r="I735" s="8">
        <v>-0.0499239934645636</v>
      </c>
      <c r="J735" s="8">
        <v>-0.244897668762648</v>
      </c>
      <c r="K735" s="9">
        <v>2.61949517362935E-7</v>
      </c>
      <c r="L735" s="6">
        <f t="shared" si="1"/>
        <v>-1</v>
      </c>
      <c r="M735" s="6">
        <f t="shared" si="2"/>
        <v>6.581782397</v>
      </c>
    </row>
    <row r="736">
      <c r="A736" s="4" t="s">
        <v>15</v>
      </c>
      <c r="B736" s="7" t="s">
        <v>753</v>
      </c>
      <c r="C736" s="8">
        <v>-3.65526644762004</v>
      </c>
      <c r="D736" s="8">
        <v>5.33476901939386E-4</v>
      </c>
      <c r="E736" s="8">
        <v>-5.28944912423406</v>
      </c>
      <c r="F736" s="9">
        <v>2.25488315660452E-6</v>
      </c>
      <c r="G736" s="8">
        <v>-6.0491783637246</v>
      </c>
      <c r="H736" s="9">
        <v>1.9945030852707E-8</v>
      </c>
      <c r="I736" s="8">
        <v>-0.0617735755971415</v>
      </c>
      <c r="J736" s="8">
        <v>-0.349498054226005</v>
      </c>
      <c r="K736" s="9">
        <v>2.82554603746683E-7</v>
      </c>
      <c r="L736" s="6">
        <f t="shared" si="1"/>
        <v>-1</v>
      </c>
      <c r="M736" s="6">
        <f t="shared" si="2"/>
        <v>6.548897612</v>
      </c>
    </row>
    <row r="737">
      <c r="A737" s="4" t="s">
        <v>15</v>
      </c>
      <c r="B737" s="7" t="s">
        <v>754</v>
      </c>
      <c r="C737" s="8">
        <v>-6.8967023037986</v>
      </c>
      <c r="D737" s="9">
        <v>1.08151454140723E-9</v>
      </c>
      <c r="E737" s="8">
        <v>-1.93904302650021</v>
      </c>
      <c r="F737" s="8">
        <v>0.0581537598396467</v>
      </c>
      <c r="G737" s="8">
        <v>-6.00735734917186</v>
      </c>
      <c r="H737" s="9">
        <v>2.11109252170143E-8</v>
      </c>
      <c r="I737" s="8">
        <v>-0.0763797943131881</v>
      </c>
      <c r="J737" s="8">
        <v>-0.288662045848489</v>
      </c>
      <c r="K737" s="9">
        <v>2.95285726136719E-7</v>
      </c>
      <c r="L737" s="6">
        <f t="shared" si="1"/>
        <v>-1</v>
      </c>
      <c r="M737" s="6">
        <f t="shared" si="2"/>
        <v>6.529757546</v>
      </c>
    </row>
    <row r="738">
      <c r="A738" s="4" t="s">
        <v>19</v>
      </c>
      <c r="B738" s="7" t="s">
        <v>755</v>
      </c>
      <c r="C738" s="8">
        <v>-4.47865635878624</v>
      </c>
      <c r="D738" s="9">
        <v>3.51632108549606E-5</v>
      </c>
      <c r="E738" s="8">
        <v>-4.73843656153894</v>
      </c>
      <c r="F738" s="9">
        <v>1.64006613430741E-5</v>
      </c>
      <c r="G738" s="8">
        <v>-6.22562624414344</v>
      </c>
      <c r="H738" s="9">
        <v>9.39897060713909E-9</v>
      </c>
      <c r="I738" s="8">
        <v>-0.0847600457301241</v>
      </c>
      <c r="J738" s="8">
        <v>-0.343897660395551</v>
      </c>
      <c r="K738" s="9">
        <v>3.02762731269693E-7</v>
      </c>
      <c r="L738" s="6">
        <f t="shared" si="1"/>
        <v>-1</v>
      </c>
      <c r="M738" s="6">
        <f t="shared" si="2"/>
        <v>6.518897586</v>
      </c>
    </row>
    <row r="739">
      <c r="A739" s="4" t="s">
        <v>19</v>
      </c>
      <c r="B739" s="7" t="s">
        <v>756</v>
      </c>
      <c r="C739" s="8">
        <v>-6.17665628387636</v>
      </c>
      <c r="D739" s="9">
        <v>8.40361650208171E-8</v>
      </c>
      <c r="E739" s="8">
        <v>-3.11348453033224</v>
      </c>
      <c r="F739" s="8">
        <v>0.00303448565234261</v>
      </c>
      <c r="G739" s="8">
        <v>-6.25907530012328</v>
      </c>
      <c r="H739" s="9">
        <v>9.35102851204539E-9</v>
      </c>
      <c r="I739" s="8">
        <v>-0.148838146898371</v>
      </c>
      <c r="J739" s="8">
        <v>-0.344659241800851</v>
      </c>
      <c r="K739" s="9">
        <v>3.02762731269693E-7</v>
      </c>
      <c r="L739" s="6">
        <f t="shared" si="1"/>
        <v>-1</v>
      </c>
      <c r="M739" s="6">
        <f t="shared" si="2"/>
        <v>6.518897586</v>
      </c>
    </row>
    <row r="740">
      <c r="A740" s="4" t="s">
        <v>24</v>
      </c>
      <c r="B740" s="7" t="s">
        <v>757</v>
      </c>
      <c r="C740" s="8">
        <v>-3.75477685790298</v>
      </c>
      <c r="D740" s="8">
        <v>3.03460003759784E-4</v>
      </c>
      <c r="E740" s="8">
        <v>-5.06616448045775</v>
      </c>
      <c r="F740" s="9">
        <v>4.97181779718608E-6</v>
      </c>
      <c r="G740" s="8">
        <v>-6.00577935720894</v>
      </c>
      <c r="H740" s="9">
        <v>1.72324548677779E-8</v>
      </c>
      <c r="I740" s="8">
        <v>-0.0350654788709801</v>
      </c>
      <c r="J740" s="8">
        <v>-0.32659204228335</v>
      </c>
      <c r="K740" s="9">
        <v>3.12905101546493E-7</v>
      </c>
      <c r="L740" s="6">
        <f t="shared" si="1"/>
        <v>-1</v>
      </c>
      <c r="M740" s="6">
        <f t="shared" si="2"/>
        <v>6.504587356</v>
      </c>
    </row>
    <row r="741">
      <c r="A741" s="4" t="s">
        <v>19</v>
      </c>
      <c r="B741" s="7" t="s">
        <v>758</v>
      </c>
      <c r="C741" s="8">
        <v>-0.903632912037894</v>
      </c>
      <c r="D741" s="8">
        <v>0.370281095979534</v>
      </c>
      <c r="E741" s="8">
        <v>-8.41177107238607</v>
      </c>
      <c r="F741" s="9">
        <v>3.88288299207112E-11</v>
      </c>
      <c r="G741" s="8">
        <v>-6.2634522954396</v>
      </c>
      <c r="H741" s="9">
        <v>9.81796330387442E-9</v>
      </c>
      <c r="I741" s="8">
        <v>-0.0262652421472761</v>
      </c>
      <c r="J741" s="8">
        <v>-1.26716573716302</v>
      </c>
      <c r="K741" s="9">
        <v>3.14108036857969E-7</v>
      </c>
      <c r="L741" s="6">
        <f t="shared" si="1"/>
        <v>-1</v>
      </c>
      <c r="M741" s="6">
        <f t="shared" si="2"/>
        <v>6.502920951</v>
      </c>
    </row>
    <row r="742">
      <c r="A742" s="4" t="s">
        <v>19</v>
      </c>
      <c r="B742" s="7" t="s">
        <v>759</v>
      </c>
      <c r="C742" s="8">
        <v>-3.83672414683011</v>
      </c>
      <c r="D742" s="8">
        <v>2.98900495071589E-4</v>
      </c>
      <c r="E742" s="8">
        <v>-5.32553435613652</v>
      </c>
      <c r="F742" s="9">
        <v>1.926411018862E-6</v>
      </c>
      <c r="G742" s="8">
        <v>-6.19697922136068</v>
      </c>
      <c r="H742" s="9">
        <v>9.93553203219768E-9</v>
      </c>
      <c r="I742" s="8">
        <v>-0.0665593852827476</v>
      </c>
      <c r="J742" s="8">
        <v>-0.332398939518059</v>
      </c>
      <c r="K742" s="9">
        <v>3.15721669915038E-7</v>
      </c>
      <c r="L742" s="6">
        <f t="shared" si="1"/>
        <v>-1</v>
      </c>
      <c r="M742" s="6">
        <f t="shared" si="2"/>
        <v>6.500695609</v>
      </c>
    </row>
    <row r="743">
      <c r="A743" s="4" t="s">
        <v>19</v>
      </c>
      <c r="B743" s="7" t="s">
        <v>760</v>
      </c>
      <c r="C743" s="8">
        <v>-8.3380066811646</v>
      </c>
      <c r="D743" s="9">
        <v>4.77473249189604E-12</v>
      </c>
      <c r="E743" s="8">
        <v>-0.795852900587837</v>
      </c>
      <c r="F743" s="8">
        <v>0.429949218122229</v>
      </c>
      <c r="G743" s="8">
        <v>-6.19234713082035</v>
      </c>
      <c r="H743" s="9">
        <v>1.03520895935406E-8</v>
      </c>
      <c r="I743" s="8">
        <v>-0.114019734144959</v>
      </c>
      <c r="J743" s="8">
        <v>-0.389392240528571</v>
      </c>
      <c r="K743" s="9">
        <v>3.26750854754507E-7</v>
      </c>
      <c r="L743" s="6">
        <f t="shared" si="1"/>
        <v>-1</v>
      </c>
      <c r="M743" s="6">
        <f t="shared" si="2"/>
        <v>6.485783268</v>
      </c>
    </row>
    <row r="744">
      <c r="A744" s="4" t="s">
        <v>19</v>
      </c>
      <c r="B744" s="7" t="s">
        <v>761</v>
      </c>
      <c r="C744" s="8">
        <v>-5.33973657519006</v>
      </c>
      <c r="D744" s="9">
        <v>1.88524726102963E-6</v>
      </c>
      <c r="E744" s="8">
        <v>-3.88041948971731</v>
      </c>
      <c r="F744" s="8">
        <v>2.90040955838008E-4</v>
      </c>
      <c r="G744" s="8">
        <v>-6.21566708335924</v>
      </c>
      <c r="H744" s="9">
        <v>1.09441902679528E-8</v>
      </c>
      <c r="I744" s="8">
        <v>-0.135948853718007</v>
      </c>
      <c r="J744" s="8">
        <v>-0.289841897504807</v>
      </c>
      <c r="K744" s="9">
        <v>3.43136845534546E-7</v>
      </c>
      <c r="L744" s="6">
        <f t="shared" si="1"/>
        <v>-1</v>
      </c>
      <c r="M744" s="6">
        <f t="shared" si="2"/>
        <v>6.464532646</v>
      </c>
    </row>
    <row r="745">
      <c r="A745" s="4" t="s">
        <v>40</v>
      </c>
      <c r="B745" s="7" t="s">
        <v>762</v>
      </c>
      <c r="C745" s="8">
        <v>-3.99140299890726</v>
      </c>
      <c r="D745" s="8">
        <v>2.0426341372147E-4</v>
      </c>
      <c r="E745" s="8">
        <v>-5.12267507132968</v>
      </c>
      <c r="F745" s="9">
        <v>4.22440045227389E-6</v>
      </c>
      <c r="G745" s="8">
        <v>-6.14100340035379</v>
      </c>
      <c r="H745" s="9">
        <v>1.58492291034913E-8</v>
      </c>
      <c r="I745" s="8">
        <v>-0.119904884257351</v>
      </c>
      <c r="J745" s="8">
        <v>-0.364683507066122</v>
      </c>
      <c r="K745" s="9">
        <v>3.59249193012471E-7</v>
      </c>
      <c r="L745" s="6">
        <f t="shared" si="1"/>
        <v>-1</v>
      </c>
      <c r="M745" s="6">
        <f t="shared" si="2"/>
        <v>6.444604199</v>
      </c>
    </row>
    <row r="746">
      <c r="A746" s="4" t="s">
        <v>13</v>
      </c>
      <c r="B746" s="4" t="s">
        <v>763</v>
      </c>
      <c r="C746" s="4">
        <v>-2.28759063825227</v>
      </c>
      <c r="D746" s="4">
        <v>0.0248907399881586</v>
      </c>
      <c r="E746" s="4">
        <v>-6.03847715032328</v>
      </c>
      <c r="F746" s="5">
        <v>1.31074753536918E-7</v>
      </c>
      <c r="G746" s="4">
        <v>-5.65432749270517</v>
      </c>
      <c r="H746" s="5">
        <v>9.97366153668591E-8</v>
      </c>
      <c r="I746" s="4">
        <v>-0.0353577565043053</v>
      </c>
      <c r="J746" s="4">
        <v>-0.198128832544397</v>
      </c>
      <c r="K746" s="5">
        <v>3.6208727752751E-7</v>
      </c>
      <c r="L746" s="6">
        <f t="shared" si="1"/>
        <v>-1</v>
      </c>
      <c r="M746" s="6">
        <f t="shared" si="2"/>
        <v>6.441186734</v>
      </c>
    </row>
    <row r="747">
      <c r="A747" s="4" t="s">
        <v>19</v>
      </c>
      <c r="B747" s="7" t="s">
        <v>764</v>
      </c>
      <c r="C747" s="8">
        <v>-8.71428194453598</v>
      </c>
      <c r="D747" s="9">
        <v>6.80259838542301E-12</v>
      </c>
      <c r="E747" s="8">
        <v>-0.514496583008682</v>
      </c>
      <c r="F747" s="8">
        <v>0.609154523580106</v>
      </c>
      <c r="G747" s="8">
        <v>-6.2171701015232</v>
      </c>
      <c r="H747" s="9">
        <v>1.16453442190025E-8</v>
      </c>
      <c r="I747" s="8">
        <v>-0.221396087972604</v>
      </c>
      <c r="J747" s="8">
        <v>-0.0650664069612073</v>
      </c>
      <c r="K747" s="9">
        <v>3.62702343456748E-7</v>
      </c>
      <c r="L747" s="6">
        <f t="shared" si="1"/>
        <v>-1</v>
      </c>
      <c r="M747" s="6">
        <f t="shared" si="2"/>
        <v>6.440449638</v>
      </c>
    </row>
    <row r="748">
      <c r="A748" s="4" t="s">
        <v>15</v>
      </c>
      <c r="B748" s="7" t="s">
        <v>765</v>
      </c>
      <c r="C748" s="8">
        <v>-4.93622017487011</v>
      </c>
      <c r="D748" s="9">
        <v>3.41044164557669E-6</v>
      </c>
      <c r="E748" s="8">
        <v>-3.71379130296207</v>
      </c>
      <c r="F748" s="8">
        <v>4.72263993409701E-4</v>
      </c>
      <c r="G748" s="8">
        <v>-5.9017924534337</v>
      </c>
      <c r="H748" s="9">
        <v>2.71090948524773E-8</v>
      </c>
      <c r="I748" s="8">
        <v>-0.0445527013339879</v>
      </c>
      <c r="J748" s="8">
        <v>-0.216280392439752</v>
      </c>
      <c r="K748" s="9">
        <v>3.65311583073017E-7</v>
      </c>
      <c r="L748" s="6">
        <f t="shared" si="1"/>
        <v>-1</v>
      </c>
      <c r="M748" s="6">
        <f t="shared" si="2"/>
        <v>6.437336557</v>
      </c>
    </row>
    <row r="749">
      <c r="A749" s="4" t="s">
        <v>19</v>
      </c>
      <c r="B749" s="7" t="s">
        <v>766</v>
      </c>
      <c r="C749" s="8">
        <v>-8.36495379871675</v>
      </c>
      <c r="D749" s="9">
        <v>2.17637951598888E-11</v>
      </c>
      <c r="E749" s="8">
        <v>-0.861924944352674</v>
      </c>
      <c r="F749" s="8">
        <v>0.392921750861868</v>
      </c>
      <c r="G749" s="8">
        <v>-6.21590315397055</v>
      </c>
      <c r="H749" s="9">
        <v>1.18998492154572E-8</v>
      </c>
      <c r="I749" s="8">
        <v>-0.196627675416661</v>
      </c>
      <c r="J749" s="8">
        <v>-0.484430132017218</v>
      </c>
      <c r="K749" s="9">
        <v>3.65784253988858E-7</v>
      </c>
      <c r="L749" s="6">
        <f t="shared" si="1"/>
        <v>-1</v>
      </c>
      <c r="M749" s="6">
        <f t="shared" si="2"/>
        <v>6.436774994</v>
      </c>
    </row>
    <row r="750">
      <c r="A750" s="4" t="s">
        <v>19</v>
      </c>
      <c r="B750" s="7" t="s">
        <v>767</v>
      </c>
      <c r="C750" s="8">
        <v>-8.36495379871675</v>
      </c>
      <c r="D750" s="9">
        <v>2.17637951598888E-11</v>
      </c>
      <c r="E750" s="8">
        <v>-0.861924944352674</v>
      </c>
      <c r="F750" s="8">
        <v>0.392921750861868</v>
      </c>
      <c r="G750" s="8">
        <v>-6.21590315397055</v>
      </c>
      <c r="H750" s="9">
        <v>1.18998492154572E-8</v>
      </c>
      <c r="I750" s="8">
        <v>-0.196627675416661</v>
      </c>
      <c r="J750" s="8">
        <v>-0.484430132017218</v>
      </c>
      <c r="K750" s="9">
        <v>3.65784253988858E-7</v>
      </c>
      <c r="L750" s="6">
        <f t="shared" si="1"/>
        <v>-1</v>
      </c>
      <c r="M750" s="6">
        <f t="shared" si="2"/>
        <v>6.436774994</v>
      </c>
    </row>
    <row r="751">
      <c r="A751" s="4" t="s">
        <v>19</v>
      </c>
      <c r="B751" s="7" t="s">
        <v>768</v>
      </c>
      <c r="C751" s="8">
        <v>-3.49249379135634</v>
      </c>
      <c r="D751" s="8">
        <v>9.65233373407987E-4</v>
      </c>
      <c r="E751" s="8">
        <v>-5.73942764935248</v>
      </c>
      <c r="F751" s="9">
        <v>5.43301363339439E-7</v>
      </c>
      <c r="G751" s="8">
        <v>-6.21281820621698</v>
      </c>
      <c r="H751" s="9">
        <v>1.2022621372913E-8</v>
      </c>
      <c r="I751" s="8">
        <v>-0.0927625917413901</v>
      </c>
      <c r="J751" s="8">
        <v>-0.733915655037377</v>
      </c>
      <c r="K751" s="9">
        <v>3.6715836569357E-7</v>
      </c>
      <c r="L751" s="6">
        <f t="shared" si="1"/>
        <v>-1</v>
      </c>
      <c r="M751" s="6">
        <f t="shared" si="2"/>
        <v>6.435146572</v>
      </c>
    </row>
    <row r="752">
      <c r="A752" s="4" t="s">
        <v>24</v>
      </c>
      <c r="B752" s="7" t="s">
        <v>769</v>
      </c>
      <c r="C752" s="8">
        <v>-5.79238007947518</v>
      </c>
      <c r="D752" s="9">
        <v>2.20373631301056E-7</v>
      </c>
      <c r="E752" s="8">
        <v>-3.09851489153275</v>
      </c>
      <c r="F752" s="8">
        <v>0.00314955496417272</v>
      </c>
      <c r="G752" s="8">
        <v>-6.01640000633282</v>
      </c>
      <c r="H752" s="9">
        <v>2.35291327706674E-8</v>
      </c>
      <c r="I752" s="8">
        <v>-0.0878901564203334</v>
      </c>
      <c r="J752" s="8">
        <v>-0.297871975523082</v>
      </c>
      <c r="K752" s="9">
        <v>4.16284656711808E-7</v>
      </c>
      <c r="L752" s="6">
        <f t="shared" si="1"/>
        <v>-1</v>
      </c>
      <c r="M752" s="6">
        <f t="shared" si="2"/>
        <v>6.380609596</v>
      </c>
    </row>
    <row r="753">
      <c r="A753" s="4" t="s">
        <v>40</v>
      </c>
      <c r="B753" s="7" t="s">
        <v>770</v>
      </c>
      <c r="C753" s="8">
        <v>-3.02497936834936</v>
      </c>
      <c r="D753" s="8">
        <v>0.0036609516134009</v>
      </c>
      <c r="E753" s="8">
        <v>-5.95524879305027</v>
      </c>
      <c r="F753" s="9">
        <v>2.08477606963444E-7</v>
      </c>
      <c r="G753" s="8">
        <v>-6.06626850014489</v>
      </c>
      <c r="H753" s="9">
        <v>1.93591138383523E-8</v>
      </c>
      <c r="I753" s="8">
        <v>-0.0546395802064806</v>
      </c>
      <c r="J753" s="8">
        <v>-0.429456952465185</v>
      </c>
      <c r="K753" s="9">
        <v>4.17401381295205E-7</v>
      </c>
      <c r="L753" s="6">
        <f t="shared" si="1"/>
        <v>-1</v>
      </c>
      <c r="M753" s="6">
        <f t="shared" si="2"/>
        <v>6.379446118</v>
      </c>
    </row>
    <row r="754">
      <c r="A754" s="4" t="s">
        <v>19</v>
      </c>
      <c r="B754" s="7" t="s">
        <v>771</v>
      </c>
      <c r="C754" s="8">
        <v>-7.06723724815388</v>
      </c>
      <c r="D754" s="9">
        <v>3.25784704703564E-9</v>
      </c>
      <c r="E754" s="8">
        <v>-2.12277056313503</v>
      </c>
      <c r="F754" s="8">
        <v>0.0388261441136647</v>
      </c>
      <c r="G754" s="8">
        <v>-6.18503782004789</v>
      </c>
      <c r="H754" s="9">
        <v>1.40667759345678E-8</v>
      </c>
      <c r="I754" s="8">
        <v>-0.187034618936236</v>
      </c>
      <c r="J754" s="8">
        <v>-0.652430274644605</v>
      </c>
      <c r="K754" s="9">
        <v>4.26813207872726E-7</v>
      </c>
      <c r="L754" s="6">
        <f t="shared" si="1"/>
        <v>-1</v>
      </c>
      <c r="M754" s="6">
        <f t="shared" si="2"/>
        <v>6.36976215</v>
      </c>
    </row>
    <row r="755">
      <c r="A755" s="4" t="s">
        <v>24</v>
      </c>
      <c r="B755" s="7" t="s">
        <v>772</v>
      </c>
      <c r="C755" s="8">
        <v>-5.85029883616053</v>
      </c>
      <c r="D755" s="9">
        <v>1.48807102535983E-7</v>
      </c>
      <c r="E755" s="8">
        <v>-3.00453732944515</v>
      </c>
      <c r="F755" s="8">
        <v>0.00413705804905412</v>
      </c>
      <c r="G755" s="8">
        <v>-5.99749216590651</v>
      </c>
      <c r="H755" s="9">
        <v>2.49145570088587E-8</v>
      </c>
      <c r="I755" s="8">
        <v>-0.079918384366704</v>
      </c>
      <c r="J755" s="8">
        <v>-0.383900486397877</v>
      </c>
      <c r="K755" s="9">
        <v>4.29776108402812E-7</v>
      </c>
      <c r="L755" s="6">
        <f t="shared" si="1"/>
        <v>-1</v>
      </c>
      <c r="M755" s="6">
        <f t="shared" si="2"/>
        <v>6.366757731</v>
      </c>
    </row>
    <row r="756">
      <c r="A756" s="4" t="s">
        <v>40</v>
      </c>
      <c r="B756" s="7" t="s">
        <v>773</v>
      </c>
      <c r="C756" s="8">
        <v>-6.96537132729489</v>
      </c>
      <c r="D756" s="9">
        <v>5.02994686454934E-9</v>
      </c>
      <c r="E756" s="8">
        <v>-2.0894644651397</v>
      </c>
      <c r="F756" s="8">
        <v>0.0418573027614645</v>
      </c>
      <c r="G756" s="8">
        <v>-6.09197040520955</v>
      </c>
      <c r="H756" s="9">
        <v>2.17934950870536E-8</v>
      </c>
      <c r="I756" s="8">
        <v>-0.196669971582611</v>
      </c>
      <c r="J756" s="8">
        <v>-0.667978384129102</v>
      </c>
      <c r="K756" s="9">
        <v>4.58701182308462E-7</v>
      </c>
      <c r="L756" s="6">
        <f t="shared" si="1"/>
        <v>-1</v>
      </c>
      <c r="M756" s="6">
        <f t="shared" si="2"/>
        <v>6.33847014</v>
      </c>
    </row>
    <row r="757">
      <c r="A757" s="4" t="s">
        <v>19</v>
      </c>
      <c r="B757" s="7" t="s">
        <v>774</v>
      </c>
      <c r="C757" s="8">
        <v>-3.37690384859951</v>
      </c>
      <c r="D757" s="8">
        <v>0.00136374755019928</v>
      </c>
      <c r="E757" s="8">
        <v>-5.72979774487915</v>
      </c>
      <c r="F757" s="9">
        <v>4.63976075231489E-7</v>
      </c>
      <c r="G757" s="8">
        <v>-6.14085965062812</v>
      </c>
      <c r="H757" s="9">
        <v>1.52171227146977E-8</v>
      </c>
      <c r="I757" s="8">
        <v>-0.0868905569242024</v>
      </c>
      <c r="J757" s="8">
        <v>-0.392689878801878</v>
      </c>
      <c r="K757" s="9">
        <v>4.58757231584764E-7</v>
      </c>
      <c r="L757" s="6">
        <f t="shared" si="1"/>
        <v>-1</v>
      </c>
      <c r="M757" s="6">
        <f t="shared" si="2"/>
        <v>6.338417077</v>
      </c>
    </row>
    <row r="758">
      <c r="A758" s="4" t="s">
        <v>24</v>
      </c>
      <c r="B758" s="7" t="s">
        <v>775</v>
      </c>
      <c r="C758" s="8">
        <v>-4.66896203239831</v>
      </c>
      <c r="D758" s="9">
        <v>2.04565768058828E-5</v>
      </c>
      <c r="E758" s="8">
        <v>-4.279137570937</v>
      </c>
      <c r="F758" s="9">
        <v>8.27573932810555E-5</v>
      </c>
      <c r="G758" s="8">
        <v>-6.02530473993099</v>
      </c>
      <c r="H758" s="9">
        <v>2.7764130521112E-8</v>
      </c>
      <c r="I758" s="8">
        <v>-0.121695260100636</v>
      </c>
      <c r="J758" s="8">
        <v>-0.458167795607465</v>
      </c>
      <c r="K758" s="9">
        <v>4.67250001452861E-7</v>
      </c>
      <c r="L758" s="6">
        <f t="shared" si="1"/>
        <v>-1</v>
      </c>
      <c r="M758" s="6">
        <f t="shared" si="2"/>
        <v>6.330450689</v>
      </c>
    </row>
    <row r="759">
      <c r="A759" s="4" t="s">
        <v>19</v>
      </c>
      <c r="B759" s="7" t="s">
        <v>776</v>
      </c>
      <c r="C759" s="8">
        <v>-4.50851804763592</v>
      </c>
      <c r="D759" s="9">
        <v>1.83111608683285E-5</v>
      </c>
      <c r="E759" s="8">
        <v>-4.32958268100707</v>
      </c>
      <c r="F759" s="9">
        <v>6.61036921456858E-5</v>
      </c>
      <c r="G759" s="8">
        <v>-6.02223196664596</v>
      </c>
      <c r="H759" s="9">
        <v>1.58228997965019E-8</v>
      </c>
      <c r="I759" s="8">
        <v>-0.0389878889174175</v>
      </c>
      <c r="J759" s="8">
        <v>-0.309006013233918</v>
      </c>
      <c r="K759" s="9">
        <v>4.7183143512181E-7</v>
      </c>
      <c r="L759" s="6">
        <f t="shared" si="1"/>
        <v>-1</v>
      </c>
      <c r="M759" s="6">
        <f t="shared" si="2"/>
        <v>6.326213128</v>
      </c>
    </row>
    <row r="760">
      <c r="A760" s="4" t="s">
        <v>19</v>
      </c>
      <c r="B760" s="7" t="s">
        <v>777</v>
      </c>
      <c r="C760" s="8">
        <v>-4.76630883621347</v>
      </c>
      <c r="D760" s="9">
        <v>1.43173476508762E-5</v>
      </c>
      <c r="E760" s="8">
        <v>-4.36564376813608</v>
      </c>
      <c r="F760" s="9">
        <v>6.31870028442084E-5</v>
      </c>
      <c r="G760" s="8">
        <v>-6.14880431283187</v>
      </c>
      <c r="H760" s="9">
        <v>1.58514494470011E-8</v>
      </c>
      <c r="I760" s="8">
        <v>-0.117434699908523</v>
      </c>
      <c r="J760" s="8">
        <v>-0.571662094308526</v>
      </c>
      <c r="K760" s="9">
        <v>4.7183143512181E-7</v>
      </c>
      <c r="L760" s="6">
        <f t="shared" si="1"/>
        <v>-1</v>
      </c>
      <c r="M760" s="6">
        <f t="shared" si="2"/>
        <v>6.326213128</v>
      </c>
    </row>
    <row r="761">
      <c r="A761" s="4" t="s">
        <v>40</v>
      </c>
      <c r="B761" s="7" t="s">
        <v>778</v>
      </c>
      <c r="C761" s="8">
        <v>-4.66946256566664</v>
      </c>
      <c r="D761" s="9">
        <v>1.00948668807332E-5</v>
      </c>
      <c r="E761" s="8">
        <v>-4.05283569033679</v>
      </c>
      <c r="F761" s="8">
        <v>1.62776062639162E-4</v>
      </c>
      <c r="G761" s="8">
        <v>-5.94385662466101</v>
      </c>
      <c r="H761" s="9">
        <v>2.32175014063355E-8</v>
      </c>
      <c r="I761" s="8">
        <v>-0.042954260894835</v>
      </c>
      <c r="J761" s="8">
        <v>-0.276435631310606</v>
      </c>
      <c r="K761" s="9">
        <v>4.77308633562805E-7</v>
      </c>
      <c r="L761" s="6">
        <f t="shared" si="1"/>
        <v>-1</v>
      </c>
      <c r="M761" s="6">
        <f t="shared" si="2"/>
        <v>6.32120071</v>
      </c>
    </row>
    <row r="762">
      <c r="A762" s="4" t="s">
        <v>15</v>
      </c>
      <c r="B762" s="7" t="s">
        <v>779</v>
      </c>
      <c r="C762" s="8">
        <v>-5.4446514801591</v>
      </c>
      <c r="D762" s="9">
        <v>1.07403640326586E-6</v>
      </c>
      <c r="E762" s="8">
        <v>-3.36970960929745</v>
      </c>
      <c r="F762" s="8">
        <v>0.00146685342199268</v>
      </c>
      <c r="G762" s="8">
        <v>-5.94394659383071</v>
      </c>
      <c r="H762" s="9">
        <v>3.81996925330351E-8</v>
      </c>
      <c r="I762" s="8">
        <v>-0.104141135536957</v>
      </c>
      <c r="J762" s="8">
        <v>-0.782545541974463</v>
      </c>
      <c r="K762" s="9">
        <v>5.08562171674744E-7</v>
      </c>
      <c r="L762" s="6">
        <f t="shared" si="1"/>
        <v>-1</v>
      </c>
      <c r="M762" s="6">
        <f t="shared" si="2"/>
        <v>6.293655947</v>
      </c>
    </row>
    <row r="763">
      <c r="A763" s="4" t="s">
        <v>15</v>
      </c>
      <c r="B763" s="7" t="s">
        <v>780</v>
      </c>
      <c r="C763" s="8">
        <v>-8.40675433827109</v>
      </c>
      <c r="D763" s="9">
        <v>4.73613950336237E-12</v>
      </c>
      <c r="E763" s="8">
        <v>-0.31494094542243</v>
      </c>
      <c r="F763" s="8">
        <v>0.754140383630662</v>
      </c>
      <c r="G763" s="8">
        <v>-5.90874485505291</v>
      </c>
      <c r="H763" s="9">
        <v>4.01316752914401E-8</v>
      </c>
      <c r="I763" s="8">
        <v>-0.122380313648998</v>
      </c>
      <c r="J763" s="8">
        <v>-0.130370171554642</v>
      </c>
      <c r="K763" s="9">
        <v>5.27922633298111E-7</v>
      </c>
      <c r="L763" s="6">
        <f t="shared" si="1"/>
        <v>-1</v>
      </c>
      <c r="M763" s="6">
        <f t="shared" si="2"/>
        <v>6.277429718</v>
      </c>
    </row>
    <row r="764">
      <c r="A764" s="4" t="s">
        <v>19</v>
      </c>
      <c r="B764" s="7" t="s">
        <v>781</v>
      </c>
      <c r="C764" s="8">
        <v>-3.85963058489641</v>
      </c>
      <c r="D764" s="8">
        <v>2.99670199415061E-4</v>
      </c>
      <c r="E764" s="8">
        <v>-5.21332404017706</v>
      </c>
      <c r="F764" s="9">
        <v>3.44504693216325E-6</v>
      </c>
      <c r="G764" s="8">
        <v>-6.11090723199398</v>
      </c>
      <c r="H764" s="9">
        <v>1.84255097921899E-8</v>
      </c>
      <c r="I764" s="8">
        <v>-0.0903563463570685</v>
      </c>
      <c r="J764" s="8">
        <v>-0.60509074529537</v>
      </c>
      <c r="K764" s="9">
        <v>5.45001085236912E-7</v>
      </c>
      <c r="L764" s="6">
        <f t="shared" si="1"/>
        <v>-1</v>
      </c>
      <c r="M764" s="6">
        <f t="shared" si="2"/>
        <v>6.263602633</v>
      </c>
    </row>
    <row r="765">
      <c r="A765" s="4" t="s">
        <v>19</v>
      </c>
      <c r="B765" s="7" t="s">
        <v>782</v>
      </c>
      <c r="C765" s="8">
        <v>-5.83137904482717</v>
      </c>
      <c r="D765" s="9">
        <v>1.99334864746507E-7</v>
      </c>
      <c r="E765" s="8">
        <v>-3.14470993657116</v>
      </c>
      <c r="F765" s="8">
        <v>0.00276840744077253</v>
      </c>
      <c r="G765" s="8">
        <v>-6.0705184303406</v>
      </c>
      <c r="H765" s="9">
        <v>1.87854516653772E-8</v>
      </c>
      <c r="I765" s="8">
        <v>-0.0917700550594006</v>
      </c>
      <c r="J765" s="8">
        <v>-0.319426018872499</v>
      </c>
      <c r="K765" s="9">
        <v>5.51116510709467E-7</v>
      </c>
      <c r="L765" s="6">
        <f t="shared" si="1"/>
        <v>-1</v>
      </c>
      <c r="M765" s="6">
        <f t="shared" si="2"/>
        <v>6.258756578</v>
      </c>
    </row>
    <row r="766">
      <c r="A766" s="4" t="s">
        <v>19</v>
      </c>
      <c r="B766" s="7" t="s">
        <v>783</v>
      </c>
      <c r="C766" s="8">
        <v>-7.44164439070232</v>
      </c>
      <c r="D766" s="9">
        <v>3.46633653738204E-10</v>
      </c>
      <c r="E766" s="8">
        <v>-1.55865873800264</v>
      </c>
      <c r="F766" s="8">
        <v>0.12549314773406</v>
      </c>
      <c r="G766" s="8">
        <v>-6.08413113720389</v>
      </c>
      <c r="H766" s="9">
        <v>1.88666294331755E-8</v>
      </c>
      <c r="I766" s="8">
        <v>-0.120708110717696</v>
      </c>
      <c r="J766" s="8">
        <v>-0.582630893264133</v>
      </c>
      <c r="K766" s="9">
        <v>5.51116510709467E-7</v>
      </c>
      <c r="L766" s="6">
        <f t="shared" si="1"/>
        <v>-1</v>
      </c>
      <c r="M766" s="6">
        <f t="shared" si="2"/>
        <v>6.258756578</v>
      </c>
    </row>
    <row r="767">
      <c r="A767" s="4" t="s">
        <v>19</v>
      </c>
      <c r="B767" s="7" t="s">
        <v>784</v>
      </c>
      <c r="C767" s="8">
        <v>-2.83199701301687</v>
      </c>
      <c r="D767" s="8">
        <v>0.00629863678704073</v>
      </c>
      <c r="E767" s="8">
        <v>-6.12950786566295</v>
      </c>
      <c r="F767" s="9">
        <v>9.77634451679396E-8</v>
      </c>
      <c r="G767" s="8">
        <v>-6.0588029782249</v>
      </c>
      <c r="H767" s="9">
        <v>1.92898799009771E-8</v>
      </c>
      <c r="I767" s="8">
        <v>-0.0516149605897013</v>
      </c>
      <c r="J767" s="8">
        <v>-0.373013174540403</v>
      </c>
      <c r="K767" s="9">
        <v>5.60001883791946E-7</v>
      </c>
      <c r="L767" s="6">
        <f t="shared" si="1"/>
        <v>-1</v>
      </c>
      <c r="M767" s="6">
        <f t="shared" si="2"/>
        <v>6.251810512</v>
      </c>
    </row>
    <row r="768">
      <c r="A768" s="4" t="s">
        <v>19</v>
      </c>
      <c r="B768" s="7" t="s">
        <v>785</v>
      </c>
      <c r="C768" s="8">
        <v>-6.81119774407592</v>
      </c>
      <c r="D768" s="9">
        <v>5.38586258063706E-9</v>
      </c>
      <c r="E768" s="8">
        <v>-2.19281946800587</v>
      </c>
      <c r="F768" s="8">
        <v>0.0329802813007716</v>
      </c>
      <c r="G768" s="8">
        <v>-6.0795931316914</v>
      </c>
      <c r="H768" s="9">
        <v>1.97399449363658E-8</v>
      </c>
      <c r="I768" s="8">
        <v>-0.124130313793968</v>
      </c>
      <c r="J768" s="8">
        <v>-0.296629804568738</v>
      </c>
      <c r="K768" s="9">
        <v>5.69551908194653E-7</v>
      </c>
      <c r="L768" s="6">
        <f t="shared" si="1"/>
        <v>-1</v>
      </c>
      <c r="M768" s="6">
        <f t="shared" si="2"/>
        <v>6.244466689</v>
      </c>
    </row>
    <row r="769">
      <c r="A769" s="4" t="s">
        <v>19</v>
      </c>
      <c r="B769" s="7" t="s">
        <v>786</v>
      </c>
      <c r="C769" s="8">
        <v>-5.02651428987943</v>
      </c>
      <c r="D769" s="9">
        <v>4.06789577616045E-6</v>
      </c>
      <c r="E769" s="8">
        <v>-3.86156345103503</v>
      </c>
      <c r="F769" s="8">
        <v>2.99071874349804E-4</v>
      </c>
      <c r="G769" s="8">
        <v>-6.0236905976704</v>
      </c>
      <c r="H769" s="9">
        <v>2.06502309022552E-8</v>
      </c>
      <c r="I769" s="8">
        <v>-0.0741510587676942</v>
      </c>
      <c r="J769" s="8">
        <v>-0.240697140927154</v>
      </c>
      <c r="K769" s="9">
        <v>5.88594157171553E-7</v>
      </c>
      <c r="L769" s="6">
        <f t="shared" si="1"/>
        <v>-1</v>
      </c>
      <c r="M769" s="6">
        <f t="shared" si="2"/>
        <v>6.230184053</v>
      </c>
    </row>
    <row r="770">
      <c r="A770" s="4" t="s">
        <v>15</v>
      </c>
      <c r="B770" s="7" t="s">
        <v>787</v>
      </c>
      <c r="C770" s="8">
        <v>-3.08772100643761</v>
      </c>
      <c r="D770" s="8">
        <v>0.00292374614728018</v>
      </c>
      <c r="E770" s="8">
        <v>-5.50193772325719</v>
      </c>
      <c r="F770" s="9">
        <v>8.89242193543612E-7</v>
      </c>
      <c r="G770" s="8">
        <v>-5.8282826009303</v>
      </c>
      <c r="H770" s="9">
        <v>4.75640698656477E-8</v>
      </c>
      <c r="I770" s="8">
        <v>-0.0436155134277398</v>
      </c>
      <c r="J770" s="8">
        <v>-0.28319653784234</v>
      </c>
      <c r="K770" s="9">
        <v>6.11142990715589E-7</v>
      </c>
      <c r="L770" s="6">
        <f t="shared" si="1"/>
        <v>-1</v>
      </c>
      <c r="M770" s="6">
        <f t="shared" si="2"/>
        <v>6.213857165</v>
      </c>
    </row>
    <row r="771">
      <c r="A771" s="4" t="s">
        <v>19</v>
      </c>
      <c r="B771" s="7" t="s">
        <v>788</v>
      </c>
      <c r="C771" s="8">
        <v>-1.65745065926636</v>
      </c>
      <c r="D771" s="8">
        <v>0.10362372283581</v>
      </c>
      <c r="E771" s="8">
        <v>-7.39357825770042</v>
      </c>
      <c r="F771" s="9">
        <v>1.27279348656698E-9</v>
      </c>
      <c r="G771" s="8">
        <v>-6.08571044985124</v>
      </c>
      <c r="H771" s="9">
        <v>2.27054583030343E-8</v>
      </c>
      <c r="I771" s="8">
        <v>-0.0763652651160157</v>
      </c>
      <c r="J771" s="8">
        <v>-0.744203885556005</v>
      </c>
      <c r="K771" s="9">
        <v>6.43275725296206E-7</v>
      </c>
      <c r="L771" s="6">
        <f t="shared" si="1"/>
        <v>-1</v>
      </c>
      <c r="M771" s="6">
        <f t="shared" si="2"/>
        <v>6.191602837</v>
      </c>
    </row>
    <row r="772">
      <c r="A772" s="4" t="s">
        <v>15</v>
      </c>
      <c r="B772" s="7" t="s">
        <v>789</v>
      </c>
      <c r="C772" s="8">
        <v>-3.02370225369204</v>
      </c>
      <c r="D772" s="8">
        <v>0.00374468942213494</v>
      </c>
      <c r="E772" s="8">
        <v>-5.68846766430286</v>
      </c>
      <c r="F772" s="9">
        <v>5.98045455792377E-7</v>
      </c>
      <c r="G772" s="8">
        <v>-5.87458178600951</v>
      </c>
      <c r="H772" s="9">
        <v>5.09831063269618E-8</v>
      </c>
      <c r="I772" s="8">
        <v>-0.0638012603838961</v>
      </c>
      <c r="J772" s="8">
        <v>-0.499960515872961</v>
      </c>
      <c r="K772" s="9">
        <v>6.47544051624055E-7</v>
      </c>
      <c r="L772" s="6">
        <f t="shared" si="1"/>
        <v>-1</v>
      </c>
      <c r="M772" s="6">
        <f t="shared" si="2"/>
        <v>6.188730682</v>
      </c>
    </row>
    <row r="773">
      <c r="A773" s="4" t="s">
        <v>19</v>
      </c>
      <c r="B773" s="7" t="s">
        <v>790</v>
      </c>
      <c r="C773" s="8">
        <v>-5.88359850799214</v>
      </c>
      <c r="D773" s="9">
        <v>1.23167292414883E-7</v>
      </c>
      <c r="E773" s="8">
        <v>-2.98739181348419</v>
      </c>
      <c r="F773" s="8">
        <v>0.00434831345884159</v>
      </c>
      <c r="G773" s="8">
        <v>-6.01036938316957</v>
      </c>
      <c r="H773" s="9">
        <v>2.31993765674393E-8</v>
      </c>
      <c r="I773" s="8">
        <v>-0.0776192760489833</v>
      </c>
      <c r="J773" s="8">
        <v>-0.426711619662386</v>
      </c>
      <c r="K773" s="9">
        <v>6.49474346248633E-7</v>
      </c>
      <c r="L773" s="6">
        <f t="shared" si="1"/>
        <v>-1</v>
      </c>
      <c r="M773" s="6">
        <f t="shared" si="2"/>
        <v>6.187437999</v>
      </c>
    </row>
    <row r="774">
      <c r="A774" s="4" t="s">
        <v>19</v>
      </c>
      <c r="B774" s="7" t="s">
        <v>791</v>
      </c>
      <c r="C774" s="8">
        <v>-0.319503443105111</v>
      </c>
      <c r="D774" s="8">
        <v>0.750607502020697</v>
      </c>
      <c r="E774" s="8">
        <v>-8.72060133267771</v>
      </c>
      <c r="F774" s="9">
        <v>1.41815168481482E-11</v>
      </c>
      <c r="G774" s="8">
        <v>-6.07537524978043</v>
      </c>
      <c r="H774" s="9">
        <v>2.35793722023776E-8</v>
      </c>
      <c r="I774" s="8">
        <v>-0.00957126126022801</v>
      </c>
      <c r="J774" s="8">
        <v>-1.82252620374519</v>
      </c>
      <c r="K774" s="9">
        <v>6.49474346248633E-7</v>
      </c>
      <c r="L774" s="6">
        <f t="shared" si="1"/>
        <v>-1</v>
      </c>
      <c r="M774" s="6">
        <f t="shared" si="2"/>
        <v>6.187437999</v>
      </c>
    </row>
    <row r="775">
      <c r="A775" s="4" t="s">
        <v>19</v>
      </c>
      <c r="B775" s="7" t="s">
        <v>792</v>
      </c>
      <c r="C775" s="8">
        <v>-0.319503443105111</v>
      </c>
      <c r="D775" s="8">
        <v>0.750607502020697</v>
      </c>
      <c r="E775" s="8">
        <v>-8.72060133267771</v>
      </c>
      <c r="F775" s="9">
        <v>1.41815168481482E-11</v>
      </c>
      <c r="G775" s="8">
        <v>-6.07537524978043</v>
      </c>
      <c r="H775" s="9">
        <v>2.35793722023776E-8</v>
      </c>
      <c r="I775" s="8">
        <v>-0.00957126126022801</v>
      </c>
      <c r="J775" s="8">
        <v>-1.82252620374519</v>
      </c>
      <c r="K775" s="9">
        <v>6.49474346248633E-7</v>
      </c>
      <c r="L775" s="6">
        <f t="shared" si="1"/>
        <v>-1</v>
      </c>
      <c r="M775" s="6">
        <f t="shared" si="2"/>
        <v>6.187437999</v>
      </c>
    </row>
    <row r="776">
      <c r="A776" s="4" t="s">
        <v>19</v>
      </c>
      <c r="B776" s="7" t="s">
        <v>793</v>
      </c>
      <c r="C776" s="8">
        <v>-6.45152414473501</v>
      </c>
      <c r="D776" s="9">
        <v>5.36180704687718E-9</v>
      </c>
      <c r="E776" s="8">
        <v>-2.29891960640432</v>
      </c>
      <c r="F776" s="8">
        <v>0.0256346374454915</v>
      </c>
      <c r="G776" s="8">
        <v>-5.96217095206888</v>
      </c>
      <c r="H776" s="9">
        <v>2.34190388401706E-8</v>
      </c>
      <c r="I776" s="8">
        <v>-0.0623049129346389</v>
      </c>
      <c r="J776" s="8">
        <v>-0.233369230659528</v>
      </c>
      <c r="K776" s="9">
        <v>6.49474346248633E-7</v>
      </c>
      <c r="L776" s="6">
        <f t="shared" si="1"/>
        <v>-1</v>
      </c>
      <c r="M776" s="6">
        <f t="shared" si="2"/>
        <v>6.187437999</v>
      </c>
    </row>
    <row r="777">
      <c r="A777" s="4" t="s">
        <v>19</v>
      </c>
      <c r="B777" s="7" t="s">
        <v>794</v>
      </c>
      <c r="C777" s="8">
        <v>-5.06252010488</v>
      </c>
      <c r="D777" s="9">
        <v>3.31655886137839E-6</v>
      </c>
      <c r="E777" s="8">
        <v>-3.76510463630761</v>
      </c>
      <c r="F777" s="8">
        <v>4.08346097678401E-4</v>
      </c>
      <c r="G777" s="8">
        <v>-5.98719625006064</v>
      </c>
      <c r="H777" s="9">
        <v>2.37328446808136E-8</v>
      </c>
      <c r="I777" s="8">
        <v>-0.0697642384264007</v>
      </c>
      <c r="J777" s="8">
        <v>-0.239032405627097</v>
      </c>
      <c r="K777" s="9">
        <v>6.49474346248633E-7</v>
      </c>
      <c r="L777" s="6">
        <f t="shared" si="1"/>
        <v>-1</v>
      </c>
      <c r="M777" s="6">
        <f t="shared" si="2"/>
        <v>6.187437999</v>
      </c>
    </row>
    <row r="778">
      <c r="A778" s="4" t="s">
        <v>19</v>
      </c>
      <c r="B778" s="7" t="s">
        <v>795</v>
      </c>
      <c r="C778" s="8">
        <v>-3.30647660669916</v>
      </c>
      <c r="D778" s="8">
        <v>0.00133631811002569</v>
      </c>
      <c r="E778" s="8">
        <v>-5.3652702598632</v>
      </c>
      <c r="F778" s="9">
        <v>1.41006505780083E-6</v>
      </c>
      <c r="G778" s="8">
        <v>-5.91630148305765</v>
      </c>
      <c r="H778" s="9">
        <v>2.37528359674176E-8</v>
      </c>
      <c r="I778" s="8">
        <v>-0.02982177817245</v>
      </c>
      <c r="J778" s="8">
        <v>-0.266953659071788</v>
      </c>
      <c r="K778" s="9">
        <v>6.49474346248633E-7</v>
      </c>
      <c r="L778" s="6">
        <f t="shared" si="1"/>
        <v>-1</v>
      </c>
      <c r="M778" s="6">
        <f t="shared" si="2"/>
        <v>6.187437999</v>
      </c>
    </row>
    <row r="779">
      <c r="A779" s="4" t="s">
        <v>19</v>
      </c>
      <c r="B779" s="7" t="s">
        <v>796</v>
      </c>
      <c r="C779" s="8">
        <v>-4.55599070359381</v>
      </c>
      <c r="D779" s="9">
        <v>2.73185137214063E-5</v>
      </c>
      <c r="E779" s="8">
        <v>-4.38011418231681</v>
      </c>
      <c r="F779" s="9">
        <v>5.78850592569244E-5</v>
      </c>
      <c r="G779" s="8">
        <v>-6.03008833414214</v>
      </c>
      <c r="H779" s="9">
        <v>2.45292576797379E-8</v>
      </c>
      <c r="I779" s="8">
        <v>-0.0896610540493644</v>
      </c>
      <c r="J779" s="8">
        <v>-0.389778898912377</v>
      </c>
      <c r="K779" s="9">
        <v>6.6682716108559E-7</v>
      </c>
      <c r="L779" s="6">
        <f t="shared" si="1"/>
        <v>-1</v>
      </c>
      <c r="M779" s="6">
        <f t="shared" si="2"/>
        <v>6.175986719</v>
      </c>
    </row>
    <row r="780">
      <c r="A780" s="4" t="s">
        <v>15</v>
      </c>
      <c r="B780" s="7" t="s">
        <v>797</v>
      </c>
      <c r="C780" s="8">
        <v>-4.2250875787425</v>
      </c>
      <c r="D780" s="9">
        <v>9.10283958778816E-5</v>
      </c>
      <c r="E780" s="8">
        <v>-4.49345370757889</v>
      </c>
      <c r="F780" s="9">
        <v>4.09083764967697E-5</v>
      </c>
      <c r="G780" s="8">
        <v>-5.87151133494455</v>
      </c>
      <c r="H780" s="9">
        <v>5.51952134425049E-8</v>
      </c>
      <c r="I780" s="8">
        <v>-0.102564715352271</v>
      </c>
      <c r="J780" s="8">
        <v>-0.526958938540765</v>
      </c>
      <c r="K780" s="9">
        <v>6.93076259704181E-7</v>
      </c>
      <c r="L780" s="6">
        <f t="shared" si="1"/>
        <v>-1</v>
      </c>
      <c r="M780" s="6">
        <f t="shared" si="2"/>
        <v>6.159218977</v>
      </c>
    </row>
    <row r="781">
      <c r="A781" s="4" t="s">
        <v>19</v>
      </c>
      <c r="B781" s="7" t="s">
        <v>798</v>
      </c>
      <c r="C781" s="8">
        <v>-6.21768725916713</v>
      </c>
      <c r="D781" s="9">
        <v>2.01409884267154E-8</v>
      </c>
      <c r="E781" s="8">
        <v>-2.54841662179361</v>
      </c>
      <c r="F781" s="8">
        <v>0.0139519909093207</v>
      </c>
      <c r="G781" s="8">
        <v>-5.95787126592266</v>
      </c>
      <c r="H781" s="9">
        <v>2.64819414440907E-8</v>
      </c>
      <c r="I781" s="8">
        <v>-0.067486737791636</v>
      </c>
      <c r="J781" s="8">
        <v>-0.423096962791589</v>
      </c>
      <c r="K781" s="9">
        <v>7.15773394319303E-7</v>
      </c>
      <c r="L781" s="6">
        <f t="shared" si="1"/>
        <v>-1</v>
      </c>
      <c r="M781" s="6">
        <f t="shared" si="2"/>
        <v>6.145224449</v>
      </c>
    </row>
    <row r="782">
      <c r="A782" s="4" t="s">
        <v>13</v>
      </c>
      <c r="B782" s="4" t="s">
        <v>799</v>
      </c>
      <c r="C782" s="4">
        <v>-4.25925050117202</v>
      </c>
      <c r="D782" s="5">
        <v>5.44332180715719E-5</v>
      </c>
      <c r="E782" s="4">
        <v>-3.8445833326603</v>
      </c>
      <c r="F782" s="4">
        <v>3.41905750775703E-4</v>
      </c>
      <c r="G782" s="4">
        <v>-5.50019558412307</v>
      </c>
      <c r="H782" s="5">
        <v>2.18434794654636E-7</v>
      </c>
      <c r="I782" s="4">
        <v>-0.0615528163258937</v>
      </c>
      <c r="J782" s="4">
        <v>-0.310930239360511</v>
      </c>
      <c r="K782" s="5">
        <v>7.59971056402589E-7</v>
      </c>
      <c r="L782" s="6">
        <f t="shared" si="1"/>
        <v>-1</v>
      </c>
      <c r="M782" s="6">
        <f t="shared" si="2"/>
        <v>6.119202948</v>
      </c>
    </row>
    <row r="783">
      <c r="A783" s="4" t="s">
        <v>24</v>
      </c>
      <c r="B783" s="7" t="s">
        <v>800</v>
      </c>
      <c r="C783" s="8">
        <v>-4.50818561508002</v>
      </c>
      <c r="D783" s="9">
        <v>1.84283075673853E-5</v>
      </c>
      <c r="E783" s="8">
        <v>-3.94767410031063</v>
      </c>
      <c r="F783" s="8">
        <v>2.14571204495769E-4</v>
      </c>
      <c r="G783" s="8">
        <v>-5.77448713719008</v>
      </c>
      <c r="H783" s="9">
        <v>4.72833261964461E-8</v>
      </c>
      <c r="I783" s="8">
        <v>-0.0394150596864229</v>
      </c>
      <c r="J783" s="8">
        <v>-0.198014739446664</v>
      </c>
      <c r="K783" s="9">
        <v>7.76797501798758E-7</v>
      </c>
      <c r="L783" s="6">
        <f t="shared" si="1"/>
        <v>-1</v>
      </c>
      <c r="M783" s="6">
        <f t="shared" si="2"/>
        <v>6.10969218</v>
      </c>
    </row>
    <row r="784">
      <c r="A784" s="4" t="s">
        <v>24</v>
      </c>
      <c r="B784" s="7" t="s">
        <v>801</v>
      </c>
      <c r="C784" s="8">
        <v>-4.74066232822688</v>
      </c>
      <c r="D784" s="9">
        <v>8.70107985366966E-6</v>
      </c>
      <c r="E784" s="8">
        <v>-3.73782568660089</v>
      </c>
      <c r="F784" s="8">
        <v>4.25375922975526E-4</v>
      </c>
      <c r="G784" s="8">
        <v>-5.77785463252866</v>
      </c>
      <c r="H784" s="9">
        <v>5.12503844138636E-8</v>
      </c>
      <c r="I784" s="8">
        <v>-0.0505758105958499</v>
      </c>
      <c r="J784" s="8">
        <v>-0.190313938743545</v>
      </c>
      <c r="K784" s="9">
        <v>8.22389889431765E-7</v>
      </c>
      <c r="L784" s="6">
        <f t="shared" si="1"/>
        <v>-1</v>
      </c>
      <c r="M784" s="6">
        <f t="shared" si="2"/>
        <v>6.084922238</v>
      </c>
    </row>
    <row r="785">
      <c r="A785" s="4" t="s">
        <v>15</v>
      </c>
      <c r="B785" s="7" t="s">
        <v>802</v>
      </c>
      <c r="C785" s="8">
        <v>-7.55236786766057</v>
      </c>
      <c r="D785" s="9">
        <v>2.48073807990956E-10</v>
      </c>
      <c r="E785" s="8">
        <v>-1.05060215338312</v>
      </c>
      <c r="F785" s="8">
        <v>0.298584170697598</v>
      </c>
      <c r="G785" s="8">
        <v>-5.81365966962168</v>
      </c>
      <c r="H785" s="9">
        <v>6.63132325345369E-8</v>
      </c>
      <c r="I785" s="8">
        <v>-0.127731799263856</v>
      </c>
      <c r="J785" s="8">
        <v>-0.468838775750684</v>
      </c>
      <c r="K785" s="9">
        <v>8.23327212928801E-7</v>
      </c>
      <c r="L785" s="6">
        <f t="shared" si="1"/>
        <v>-1</v>
      </c>
      <c r="M785" s="6">
        <f t="shared" si="2"/>
        <v>6.08442753</v>
      </c>
    </row>
    <row r="786">
      <c r="A786" s="4" t="s">
        <v>40</v>
      </c>
      <c r="B786" s="7" t="s">
        <v>803</v>
      </c>
      <c r="C786" s="8">
        <v>-5.98565514880068</v>
      </c>
      <c r="D786" s="9">
        <v>1.72418372717841E-7</v>
      </c>
      <c r="E786" s="8">
        <v>-2.83143676044955</v>
      </c>
      <c r="F786" s="8">
        <v>0.00667709184722565</v>
      </c>
      <c r="G786" s="8">
        <v>-5.93684316732702</v>
      </c>
      <c r="H786" s="9">
        <v>4.21495525569179E-8</v>
      </c>
      <c r="I786" s="8">
        <v>-0.146016218577788</v>
      </c>
      <c r="J786" s="8">
        <v>-0.539930680266881</v>
      </c>
      <c r="K786" s="9">
        <v>8.28004543562565E-7</v>
      </c>
      <c r="L786" s="6">
        <f t="shared" si="1"/>
        <v>-1</v>
      </c>
      <c r="M786" s="6">
        <f t="shared" si="2"/>
        <v>6.08196728</v>
      </c>
    </row>
    <row r="787">
      <c r="A787" s="4" t="s">
        <v>19</v>
      </c>
      <c r="B787" s="7" t="s">
        <v>804</v>
      </c>
      <c r="C787" s="8">
        <v>-5.92048054864456</v>
      </c>
      <c r="D787" s="9">
        <v>6.50648850973977E-8</v>
      </c>
      <c r="E787" s="8">
        <v>-2.76233890071568</v>
      </c>
      <c r="F787" s="8">
        <v>0.00801696750404967</v>
      </c>
      <c r="G787" s="8">
        <v>-5.90438550666271</v>
      </c>
      <c r="H787" s="9">
        <v>3.30418174878722E-8</v>
      </c>
      <c r="I787" s="8">
        <v>-0.0612437223967263</v>
      </c>
      <c r="J787" s="8">
        <v>-0.44031862970176</v>
      </c>
      <c r="K787" s="9">
        <v>8.7794162511561E-7</v>
      </c>
      <c r="L787" s="6">
        <f t="shared" si="1"/>
        <v>-1</v>
      </c>
      <c r="M787" s="6">
        <f t="shared" si="2"/>
        <v>6.05653436</v>
      </c>
    </row>
    <row r="788">
      <c r="A788" s="4" t="s">
        <v>19</v>
      </c>
      <c r="B788" s="7" t="s">
        <v>805</v>
      </c>
      <c r="C788" s="8">
        <v>-6.09173180855945</v>
      </c>
      <c r="D788" s="9">
        <v>8.04554054062707E-8</v>
      </c>
      <c r="E788" s="8">
        <v>-2.72526656970609</v>
      </c>
      <c r="F788" s="8">
        <v>0.00880187738470225</v>
      </c>
      <c r="G788" s="8">
        <v>-5.95720494000672</v>
      </c>
      <c r="H788" s="9">
        <v>3.33563302226794E-8</v>
      </c>
      <c r="I788" s="8">
        <v>-0.103772244672768</v>
      </c>
      <c r="J788" s="8">
        <v>-0.320959675727318</v>
      </c>
      <c r="K788" s="9">
        <v>8.81319219310456E-7</v>
      </c>
      <c r="L788" s="6">
        <f t="shared" si="1"/>
        <v>-1</v>
      </c>
      <c r="M788" s="6">
        <f t="shared" si="2"/>
        <v>6.054866759</v>
      </c>
    </row>
    <row r="789">
      <c r="A789" s="4" t="s">
        <v>19</v>
      </c>
      <c r="B789" s="7" t="s">
        <v>806</v>
      </c>
      <c r="C789" s="8">
        <v>-7.50731951091563</v>
      </c>
      <c r="D789" s="9">
        <v>3.11922985777964E-10</v>
      </c>
      <c r="E789" s="8">
        <v>-1.31269252997967</v>
      </c>
      <c r="F789" s="8">
        <v>0.195366757291179</v>
      </c>
      <c r="G789" s="8">
        <v>-5.95862000207651</v>
      </c>
      <c r="H789" s="9">
        <v>3.44536644183486E-8</v>
      </c>
      <c r="I789" s="8">
        <v>-0.129643923415612</v>
      </c>
      <c r="J789" s="8">
        <v>-0.364896400566474</v>
      </c>
      <c r="K789" s="9">
        <v>9.01032853764084E-7</v>
      </c>
      <c r="L789" s="6">
        <f t="shared" si="1"/>
        <v>-1</v>
      </c>
      <c r="M789" s="6">
        <f t="shared" si="2"/>
        <v>6.045259373</v>
      </c>
    </row>
    <row r="790">
      <c r="A790" s="4" t="s">
        <v>19</v>
      </c>
      <c r="B790" s="7" t="s">
        <v>807</v>
      </c>
      <c r="C790" s="8">
        <v>-5.14040453485031</v>
      </c>
      <c r="D790" s="9">
        <v>2.94501328642273E-6</v>
      </c>
      <c r="E790" s="8">
        <v>-3.66335735158357</v>
      </c>
      <c r="F790" s="8">
        <v>5.97017430054721E-4</v>
      </c>
      <c r="G790" s="8">
        <v>-5.94754641410985</v>
      </c>
      <c r="H790" s="9">
        <v>3.44856291043026E-8</v>
      </c>
      <c r="I790" s="8">
        <v>-0.0850077132563909</v>
      </c>
      <c r="J790" s="8">
        <v>-0.447984189090839</v>
      </c>
      <c r="K790" s="9">
        <v>9.01032853764084E-7</v>
      </c>
      <c r="L790" s="6">
        <f t="shared" si="1"/>
        <v>-1</v>
      </c>
      <c r="M790" s="6">
        <f t="shared" si="2"/>
        <v>6.045259373</v>
      </c>
    </row>
    <row r="791">
      <c r="A791" s="4" t="s">
        <v>24</v>
      </c>
      <c r="B791" s="7" t="s">
        <v>808</v>
      </c>
      <c r="C791" s="8">
        <v>-4.16251601374896</v>
      </c>
      <c r="D791" s="8">
        <v>1.16372242756009E-4</v>
      </c>
      <c r="E791" s="8">
        <v>-4.54816142872075</v>
      </c>
      <c r="F791" s="9">
        <v>3.29757832570212E-5</v>
      </c>
      <c r="G791" s="8">
        <v>-5.86464975704153</v>
      </c>
      <c r="H791" s="9">
        <v>5.76163361605501E-8</v>
      </c>
      <c r="I791" s="8">
        <v>-0.121538647754978</v>
      </c>
      <c r="J791" s="8">
        <v>-0.412322990084864</v>
      </c>
      <c r="K791" s="9">
        <v>9.03528907972263E-7</v>
      </c>
      <c r="L791" s="6">
        <f t="shared" si="1"/>
        <v>-1</v>
      </c>
      <c r="M791" s="6">
        <f t="shared" si="2"/>
        <v>6.044057948</v>
      </c>
    </row>
    <row r="792">
      <c r="A792" s="4" t="s">
        <v>19</v>
      </c>
      <c r="B792" s="7" t="s">
        <v>809</v>
      </c>
      <c r="C792" s="8">
        <v>-4.45426401484384</v>
      </c>
      <c r="D792" s="9">
        <v>4.21090334575241E-5</v>
      </c>
      <c r="E792" s="8">
        <v>-4.40439734463019</v>
      </c>
      <c r="F792" s="9">
        <v>5.39917637175551E-5</v>
      </c>
      <c r="G792" s="8">
        <v>-5.96794386302164</v>
      </c>
      <c r="H792" s="9">
        <v>3.51908355079867E-8</v>
      </c>
      <c r="I792" s="8">
        <v>-0.109699330223795</v>
      </c>
      <c r="J792" s="8">
        <v>-0.426508088408779</v>
      </c>
      <c r="K792" s="9">
        <v>9.09354392275062E-7</v>
      </c>
      <c r="L792" s="6">
        <f t="shared" si="1"/>
        <v>-1</v>
      </c>
      <c r="M792" s="6">
        <f t="shared" si="2"/>
        <v>6.041266831</v>
      </c>
    </row>
    <row r="793">
      <c r="A793" s="4" t="s">
        <v>19</v>
      </c>
      <c r="B793" s="7" t="s">
        <v>810</v>
      </c>
      <c r="C793" s="8">
        <v>-6.82289408583394</v>
      </c>
      <c r="D793" s="9">
        <v>1.42030181926178E-9</v>
      </c>
      <c r="E793" s="8">
        <v>-1.84908242943217</v>
      </c>
      <c r="F793" s="8">
        <v>0.0703721530969211</v>
      </c>
      <c r="G793" s="8">
        <v>-5.89780721911614</v>
      </c>
      <c r="H793" s="9">
        <v>3.50406092095284E-8</v>
      </c>
      <c r="I793" s="8">
        <v>-0.0743597308079601</v>
      </c>
      <c r="J793" s="8">
        <v>-0.281910544853396</v>
      </c>
      <c r="K793" s="9">
        <v>9.09354392275062E-7</v>
      </c>
      <c r="L793" s="6">
        <f t="shared" si="1"/>
        <v>-1</v>
      </c>
      <c r="M793" s="6">
        <f t="shared" si="2"/>
        <v>6.041266831</v>
      </c>
    </row>
    <row r="794">
      <c r="A794" s="4" t="s">
        <v>40</v>
      </c>
      <c r="B794" s="7" t="s">
        <v>811</v>
      </c>
      <c r="C794" s="8">
        <v>-6.25557125141899</v>
      </c>
      <c r="D794" s="9">
        <v>6.47026894691059E-8</v>
      </c>
      <c r="E794" s="8">
        <v>-2.52177772390987</v>
      </c>
      <c r="F794" s="8">
        <v>0.014969466918422</v>
      </c>
      <c r="G794" s="8">
        <v>-5.9080128242627</v>
      </c>
      <c r="H794" s="9">
        <v>4.89233040123737E-8</v>
      </c>
      <c r="I794" s="8">
        <v>-0.157282156863082</v>
      </c>
      <c r="J794" s="8">
        <v>-1.13522609436529</v>
      </c>
      <c r="K794" s="9">
        <v>9.40178277107356E-7</v>
      </c>
      <c r="L794" s="6">
        <f t="shared" si="1"/>
        <v>-1</v>
      </c>
      <c r="M794" s="6">
        <f t="shared" si="2"/>
        <v>6.026789787</v>
      </c>
    </row>
    <row r="795">
      <c r="A795" s="4" t="s">
        <v>15</v>
      </c>
      <c r="B795" s="7" t="s">
        <v>812</v>
      </c>
      <c r="C795" s="8">
        <v>-4.83938730108383</v>
      </c>
      <c r="D795" s="9">
        <v>1.01121928724972E-5</v>
      </c>
      <c r="E795" s="8">
        <v>-3.71937589786302</v>
      </c>
      <c r="F795" s="8">
        <v>4.88108373076284E-4</v>
      </c>
      <c r="G795" s="8">
        <v>-5.77665453025303</v>
      </c>
      <c r="H795" s="9">
        <v>7.74677657052886E-8</v>
      </c>
      <c r="I795" s="8">
        <v>-0.0969920886279364</v>
      </c>
      <c r="J795" s="8">
        <v>-0.305652669979824</v>
      </c>
      <c r="K795" s="9">
        <v>9.51132012270488E-7</v>
      </c>
      <c r="L795" s="6">
        <f t="shared" si="1"/>
        <v>-1</v>
      </c>
      <c r="M795" s="6">
        <f t="shared" si="2"/>
        <v>6.021759201</v>
      </c>
    </row>
    <row r="796">
      <c r="A796" s="4" t="s">
        <v>24</v>
      </c>
      <c r="B796" s="7" t="s">
        <v>813</v>
      </c>
      <c r="C796" s="8">
        <v>-5.85143880182759</v>
      </c>
      <c r="D796" s="9">
        <v>1.14932574209605E-7</v>
      </c>
      <c r="E796" s="8">
        <v>-2.67352888085727</v>
      </c>
      <c r="F796" s="8">
        <v>0.0101232566805076</v>
      </c>
      <c r="G796" s="8">
        <v>-5.78515845884133</v>
      </c>
      <c r="H796" s="9">
        <v>6.24649757809397E-8</v>
      </c>
      <c r="I796" s="8">
        <v>-0.0696621497658503</v>
      </c>
      <c r="J796" s="8">
        <v>-0.447941835118752</v>
      </c>
      <c r="K796" s="9">
        <v>9.57796295307742E-7</v>
      </c>
      <c r="L796" s="6">
        <f t="shared" si="1"/>
        <v>-1</v>
      </c>
      <c r="M796" s="6">
        <f t="shared" si="2"/>
        <v>6.018726847</v>
      </c>
    </row>
    <row r="797">
      <c r="A797" s="4" t="s">
        <v>19</v>
      </c>
      <c r="B797" s="7" t="s">
        <v>814</v>
      </c>
      <c r="C797" s="8">
        <v>-6.16499235318527</v>
      </c>
      <c r="D797" s="9">
        <v>2.72847588287524E-8</v>
      </c>
      <c r="E797" s="8">
        <v>-2.50061460435165</v>
      </c>
      <c r="F797" s="8">
        <v>0.0157340276749748</v>
      </c>
      <c r="G797" s="8">
        <v>-5.88672070574275</v>
      </c>
      <c r="H797" s="9">
        <v>3.77232940119605E-8</v>
      </c>
      <c r="I797" s="8">
        <v>-0.0691023004834254</v>
      </c>
      <c r="J797" s="8">
        <v>-0.414645680362525</v>
      </c>
      <c r="K797" s="9">
        <v>9.69468042285522E-7</v>
      </c>
      <c r="L797" s="6">
        <f t="shared" si="1"/>
        <v>-1</v>
      </c>
      <c r="M797" s="6">
        <f t="shared" si="2"/>
        <v>6.013466503</v>
      </c>
    </row>
    <row r="798">
      <c r="A798" s="4" t="s">
        <v>19</v>
      </c>
      <c r="B798" s="7" t="s">
        <v>815</v>
      </c>
      <c r="C798" s="8">
        <v>-4.78551620812282</v>
      </c>
      <c r="D798" s="9">
        <v>6.92641722736046E-6</v>
      </c>
      <c r="E798" s="8">
        <v>-3.74787876868413</v>
      </c>
      <c r="F798" s="8">
        <v>4.0614565057224E-4</v>
      </c>
      <c r="G798" s="8">
        <v>-5.82176574055406</v>
      </c>
      <c r="H798" s="9">
        <v>3.95490520845815E-8</v>
      </c>
      <c r="I798" s="8">
        <v>-0.0483935030397339</v>
      </c>
      <c r="J798" s="8">
        <v>-0.181301571535667</v>
      </c>
      <c r="K798" s="9">
        <v>1.01086517366188E-6</v>
      </c>
      <c r="L798" s="6">
        <f t="shared" si="1"/>
        <v>-1</v>
      </c>
      <c r="M798" s="6">
        <f t="shared" si="2"/>
        <v>5.995306766</v>
      </c>
    </row>
    <row r="799">
      <c r="A799" s="4" t="s">
        <v>13</v>
      </c>
      <c r="B799" s="4" t="s">
        <v>816</v>
      </c>
      <c r="C799" s="4">
        <v>-1.02751133506625</v>
      </c>
      <c r="D799" s="4">
        <v>0.306760836947545</v>
      </c>
      <c r="E799" s="4">
        <v>-6.73660420785369</v>
      </c>
      <c r="F799" s="5">
        <v>2.16145472734432E-9</v>
      </c>
      <c r="G799" s="4">
        <v>-5.32991910128304</v>
      </c>
      <c r="H799" s="5">
        <v>3.05657680578374E-7</v>
      </c>
      <c r="I799" s="4">
        <v>-0.0119583830835149</v>
      </c>
      <c r="J799" s="4">
        <v>-0.112567091516755</v>
      </c>
      <c r="K799" s="5">
        <v>1.04173127870589E-6</v>
      </c>
      <c r="L799" s="6">
        <f t="shared" si="1"/>
        <v>-1</v>
      </c>
      <c r="M799" s="6">
        <f t="shared" si="2"/>
        <v>5.982244296</v>
      </c>
    </row>
    <row r="800">
      <c r="A800" s="4" t="s">
        <v>13</v>
      </c>
      <c r="B800" s="4" t="s">
        <v>817</v>
      </c>
      <c r="C800" s="4">
        <v>-2.41674951021775</v>
      </c>
      <c r="D800" s="4">
        <v>0.0188694121244993</v>
      </c>
      <c r="E800" s="4">
        <v>-5.67882880638853</v>
      </c>
      <c r="F800" s="5">
        <v>6.07486114783295E-7</v>
      </c>
      <c r="G800" s="4">
        <v>-5.46035104773813</v>
      </c>
      <c r="H800" s="5">
        <v>3.19169409796669E-7</v>
      </c>
      <c r="I800" s="4">
        <v>-0.0658028053410693</v>
      </c>
      <c r="J800" s="4">
        <v>-0.269305980826774</v>
      </c>
      <c r="K800" s="5">
        <v>1.06602582872087E-6</v>
      </c>
      <c r="L800" s="6">
        <f t="shared" si="1"/>
        <v>-1</v>
      </c>
      <c r="M800" s="6">
        <f t="shared" si="2"/>
        <v>5.972232273</v>
      </c>
    </row>
    <row r="801">
      <c r="A801" s="4" t="s">
        <v>19</v>
      </c>
      <c r="B801" s="7" t="s">
        <v>818</v>
      </c>
      <c r="C801" s="8">
        <v>-3.10086805106233</v>
      </c>
      <c r="D801" s="8">
        <v>0.00304462351914497</v>
      </c>
      <c r="E801" s="8">
        <v>-5.6951592294704</v>
      </c>
      <c r="F801" s="9">
        <v>5.97358111114916E-7</v>
      </c>
      <c r="G801" s="8">
        <v>-5.92561138737009</v>
      </c>
      <c r="H801" s="9">
        <v>4.2318672561791E-8</v>
      </c>
      <c r="I801" s="8">
        <v>-0.0747572394554436</v>
      </c>
      <c r="J801" s="8">
        <v>-0.539671902947941</v>
      </c>
      <c r="K801" s="9">
        <v>1.07580928139515E-6</v>
      </c>
      <c r="L801" s="6">
        <f t="shared" si="1"/>
        <v>-1</v>
      </c>
      <c r="M801" s="6">
        <f t="shared" si="2"/>
        <v>5.968264713</v>
      </c>
    </row>
    <row r="802">
      <c r="A802" s="4" t="s">
        <v>13</v>
      </c>
      <c r="B802" s="4" t="s">
        <v>819</v>
      </c>
      <c r="C802" s="4">
        <v>-4.54994057877171</v>
      </c>
      <c r="D802" s="5">
        <v>2.03423308021711E-5</v>
      </c>
      <c r="E802" s="4">
        <v>-3.44827146548055</v>
      </c>
      <c r="F802" s="4">
        <v>0.00116085774852749</v>
      </c>
      <c r="G802" s="4">
        <v>-5.42042291389395</v>
      </c>
      <c r="H802" s="5">
        <v>3.32795147745136E-7</v>
      </c>
      <c r="I802" s="4">
        <v>-0.0734466800419024</v>
      </c>
      <c r="J802" s="4">
        <v>-0.400461173625513</v>
      </c>
      <c r="K802" s="5">
        <v>1.08974097398897E-6</v>
      </c>
      <c r="L802" s="6">
        <f t="shared" si="1"/>
        <v>-1</v>
      </c>
      <c r="M802" s="6">
        <f t="shared" si="2"/>
        <v>5.962676719</v>
      </c>
    </row>
    <row r="803">
      <c r="A803" s="4" t="s">
        <v>19</v>
      </c>
      <c r="B803" s="7" t="s">
        <v>820</v>
      </c>
      <c r="C803" s="8">
        <v>-4.81870090852869</v>
      </c>
      <c r="D803" s="9">
        <v>5.3101599817574E-6</v>
      </c>
      <c r="E803" s="8">
        <v>-3.69159989296428</v>
      </c>
      <c r="F803" s="8">
        <v>5.17691358432185E-4</v>
      </c>
      <c r="G803" s="8">
        <v>-5.80467043166067</v>
      </c>
      <c r="H803" s="9">
        <v>4.39333576651694E-8</v>
      </c>
      <c r="I803" s="8">
        <v>-0.0408564209740764</v>
      </c>
      <c r="J803" s="8">
        <v>-0.237887291702886</v>
      </c>
      <c r="K803" s="9">
        <v>1.11085258655533E-6</v>
      </c>
      <c r="L803" s="6">
        <f t="shared" si="1"/>
        <v>-1</v>
      </c>
      <c r="M803" s="6">
        <f t="shared" si="2"/>
        <v>5.954343569</v>
      </c>
    </row>
    <row r="804">
      <c r="A804" s="4" t="s">
        <v>15</v>
      </c>
      <c r="B804" s="7" t="s">
        <v>821</v>
      </c>
      <c r="C804" s="8">
        <v>-1.24926617456992</v>
      </c>
      <c r="D804" s="8">
        <v>0.21543059938403</v>
      </c>
      <c r="E804" s="8">
        <v>-7.08242049141857</v>
      </c>
      <c r="F804" s="9">
        <v>1.89811986059218E-9</v>
      </c>
      <c r="G804" s="8">
        <v>-5.66221789280836</v>
      </c>
      <c r="H804" s="9">
        <v>9.26962567036038E-8</v>
      </c>
      <c r="I804" s="8">
        <v>-0.0150940527253719</v>
      </c>
      <c r="J804" s="8">
        <v>-0.340685738356863</v>
      </c>
      <c r="K804" s="9">
        <v>1.12559740282947E-6</v>
      </c>
      <c r="L804" s="6">
        <f t="shared" si="1"/>
        <v>-1</v>
      </c>
      <c r="M804" s="6">
        <f t="shared" si="2"/>
        <v>5.948616918</v>
      </c>
    </row>
    <row r="805">
      <c r="A805" s="4" t="s">
        <v>40</v>
      </c>
      <c r="B805" s="7" t="s">
        <v>822</v>
      </c>
      <c r="C805" s="8">
        <v>-4.33513917110366</v>
      </c>
      <c r="D805" s="9">
        <v>5.19164002334547E-5</v>
      </c>
      <c r="E805" s="8">
        <v>-4.21712612185624</v>
      </c>
      <c r="F805" s="9">
        <v>9.26268679201295E-5</v>
      </c>
      <c r="G805" s="8">
        <v>-5.79360683918994</v>
      </c>
      <c r="H805" s="9">
        <v>6.09931092103094E-8</v>
      </c>
      <c r="I805" s="8">
        <v>-0.0658646219186437</v>
      </c>
      <c r="J805" s="8">
        <v>-0.257809532696974</v>
      </c>
      <c r="K805" s="9">
        <v>1.14718954344497E-6</v>
      </c>
      <c r="L805" s="6">
        <f t="shared" si="1"/>
        <v>-1</v>
      </c>
      <c r="M805" s="6">
        <f t="shared" si="2"/>
        <v>5.94036482</v>
      </c>
    </row>
    <row r="806">
      <c r="A806" s="4" t="s">
        <v>40</v>
      </c>
      <c r="B806" s="7" t="s">
        <v>823</v>
      </c>
      <c r="C806" s="8">
        <v>-7.85689396414436</v>
      </c>
      <c r="D806" s="9">
        <v>3.46795804225941E-11</v>
      </c>
      <c r="E806" s="8">
        <v>-0.694225927820158</v>
      </c>
      <c r="F806" s="8">
        <v>0.490809124240247</v>
      </c>
      <c r="G806" s="8">
        <v>-5.79868245661291</v>
      </c>
      <c r="H806" s="9">
        <v>6.3881924425873E-8</v>
      </c>
      <c r="I806" s="8">
        <v>-0.106197194238667</v>
      </c>
      <c r="J806" s="8">
        <v>-0.264413828775179</v>
      </c>
      <c r="K806" s="9">
        <v>1.15248206515249E-6</v>
      </c>
      <c r="L806" s="6">
        <f t="shared" si="1"/>
        <v>-1</v>
      </c>
      <c r="M806" s="6">
        <f t="shared" si="2"/>
        <v>5.938365824</v>
      </c>
    </row>
    <row r="807">
      <c r="A807" s="4" t="s">
        <v>40</v>
      </c>
      <c r="B807" s="7" t="s">
        <v>824</v>
      </c>
      <c r="C807" s="8">
        <v>-4.44043845364077</v>
      </c>
      <c r="D807" s="9">
        <v>4.05172131213397E-5</v>
      </c>
      <c r="E807" s="8">
        <v>-4.17681562441825</v>
      </c>
      <c r="F807" s="8">
        <v>1.1113611751985E-4</v>
      </c>
      <c r="G807" s="8">
        <v>-5.81867451161967</v>
      </c>
      <c r="H807" s="9">
        <v>6.26223938449339E-8</v>
      </c>
      <c r="I807" s="8">
        <v>-0.0857519479947964</v>
      </c>
      <c r="J807" s="8">
        <v>-0.320159228887029</v>
      </c>
      <c r="K807" s="9">
        <v>1.15248206515249E-6</v>
      </c>
      <c r="L807" s="6">
        <f t="shared" si="1"/>
        <v>-1</v>
      </c>
      <c r="M807" s="6">
        <f t="shared" si="2"/>
        <v>5.938365824</v>
      </c>
    </row>
    <row r="808">
      <c r="A808" s="4" t="s">
        <v>15</v>
      </c>
      <c r="B808" s="7" t="s">
        <v>825</v>
      </c>
      <c r="C808" s="8">
        <v>-3.94441596675554</v>
      </c>
      <c r="D808" s="8">
        <v>1.77811298262921E-4</v>
      </c>
      <c r="E808" s="8">
        <v>-4.43084436940214</v>
      </c>
      <c r="F808" s="9">
        <v>4.82435834027227E-5</v>
      </c>
      <c r="G808" s="8">
        <v>-5.68103819985135</v>
      </c>
      <c r="H808" s="9">
        <v>9.63566500265989E-8</v>
      </c>
      <c r="I808" s="8">
        <v>-0.0475019428914258</v>
      </c>
      <c r="J808" s="8">
        <v>-0.36779441238149</v>
      </c>
      <c r="K808" s="9">
        <v>1.15732715521078E-6</v>
      </c>
      <c r="L808" s="6">
        <f t="shared" si="1"/>
        <v>-1</v>
      </c>
      <c r="M808" s="6">
        <f t="shared" si="2"/>
        <v>5.936543857</v>
      </c>
    </row>
    <row r="809">
      <c r="A809" s="4" t="s">
        <v>40</v>
      </c>
      <c r="B809" s="7" t="s">
        <v>826</v>
      </c>
      <c r="C809" s="8">
        <v>-6.74285272628851</v>
      </c>
      <c r="D809" s="9">
        <v>5.13527972114277E-9</v>
      </c>
      <c r="E809" s="8">
        <v>-1.8228556770154</v>
      </c>
      <c r="F809" s="8">
        <v>0.0744173446672426</v>
      </c>
      <c r="G809" s="8">
        <v>-5.79287812088525</v>
      </c>
      <c r="H809" s="9">
        <v>7.00468742233411E-8</v>
      </c>
      <c r="I809" s="8">
        <v>-0.103974163333514</v>
      </c>
      <c r="J809" s="8">
        <v>-0.872690514071675</v>
      </c>
      <c r="K809" s="9">
        <v>1.16832899647988E-6</v>
      </c>
      <c r="L809" s="6">
        <f t="shared" si="1"/>
        <v>-1</v>
      </c>
      <c r="M809" s="6">
        <f t="shared" si="2"/>
        <v>5.932434845</v>
      </c>
    </row>
    <row r="810">
      <c r="A810" s="4" t="s">
        <v>40</v>
      </c>
      <c r="B810" s="7" t="s">
        <v>827</v>
      </c>
      <c r="C810" s="8">
        <v>-4.98338174165791</v>
      </c>
      <c r="D810" s="9">
        <v>3.20478654462038E-6</v>
      </c>
      <c r="E810" s="8">
        <v>-3.48749410216555</v>
      </c>
      <c r="F810" s="8">
        <v>0.0010297058410923</v>
      </c>
      <c r="G810" s="8">
        <v>-5.75577281595143</v>
      </c>
      <c r="H810" s="9">
        <v>6.61837399876715E-8</v>
      </c>
      <c r="I810" s="8">
        <v>-0.0511983266168276</v>
      </c>
      <c r="J810" s="8">
        <v>-0.607995518843837</v>
      </c>
      <c r="K810" s="9">
        <v>1.16832899647988E-6</v>
      </c>
      <c r="L810" s="6">
        <f t="shared" si="1"/>
        <v>-1</v>
      </c>
      <c r="M810" s="6">
        <f t="shared" si="2"/>
        <v>5.932434845</v>
      </c>
    </row>
    <row r="811">
      <c r="A811" s="4" t="s">
        <v>40</v>
      </c>
      <c r="B811" s="7" t="s">
        <v>828</v>
      </c>
      <c r="C811" s="8">
        <v>-5.29216231102913</v>
      </c>
      <c r="D811" s="9">
        <v>1.21550040407796E-6</v>
      </c>
      <c r="E811" s="8">
        <v>-3.21055053842274</v>
      </c>
      <c r="F811" s="8">
        <v>0.00230209010947505</v>
      </c>
      <c r="G811" s="8">
        <v>-5.76505402804557</v>
      </c>
      <c r="H811" s="9">
        <v>6.93391314259679E-8</v>
      </c>
      <c r="I811" s="8">
        <v>-0.0663968393589185</v>
      </c>
      <c r="J811" s="8">
        <v>-0.37272358869752</v>
      </c>
      <c r="K811" s="9">
        <v>1.16832899647988E-6</v>
      </c>
      <c r="L811" s="6">
        <f t="shared" si="1"/>
        <v>-1</v>
      </c>
      <c r="M811" s="6">
        <f t="shared" si="2"/>
        <v>5.932434845</v>
      </c>
    </row>
    <row r="812">
      <c r="A812" s="4" t="s">
        <v>40</v>
      </c>
      <c r="B812" s="7" t="s">
        <v>829</v>
      </c>
      <c r="C812" s="8">
        <v>-3.63390103627167</v>
      </c>
      <c r="D812" s="8">
        <v>4.76068826575776E-4</v>
      </c>
      <c r="E812" s="8">
        <v>-4.68502858823842</v>
      </c>
      <c r="F812" s="9">
        <v>1.4105866187086E-5</v>
      </c>
      <c r="G812" s="8">
        <v>-5.68535630445499</v>
      </c>
      <c r="H812" s="9">
        <v>6.85681311789595E-8</v>
      </c>
      <c r="I812" s="8">
        <v>-0.0378364762634434</v>
      </c>
      <c r="J812" s="8">
        <v>-0.174980461542137</v>
      </c>
      <c r="K812" s="9">
        <v>1.16832899647988E-6</v>
      </c>
      <c r="L812" s="6">
        <f t="shared" si="1"/>
        <v>-1</v>
      </c>
      <c r="M812" s="6">
        <f t="shared" si="2"/>
        <v>5.932434845</v>
      </c>
    </row>
    <row r="813">
      <c r="A813" s="4" t="s">
        <v>13</v>
      </c>
      <c r="B813" s="4" t="s">
        <v>830</v>
      </c>
      <c r="C813" s="4">
        <v>-2.09596962511986</v>
      </c>
      <c r="D813" s="4">
        <v>0.0394590762157944</v>
      </c>
      <c r="E813" s="4">
        <v>-5.8142744520753</v>
      </c>
      <c r="F813" s="5">
        <v>2.99812688439897E-7</v>
      </c>
      <c r="G813" s="4">
        <v>-5.36984635646088</v>
      </c>
      <c r="H813" s="5">
        <v>3.72363641922299E-7</v>
      </c>
      <c r="I813" s="4">
        <v>-0.0338165516546762</v>
      </c>
      <c r="J813" s="4">
        <v>-0.188347471615944</v>
      </c>
      <c r="K813" s="5">
        <v>1.195860157712E-6</v>
      </c>
      <c r="L813" s="6">
        <f t="shared" si="1"/>
        <v>-1</v>
      </c>
      <c r="M813" s="6">
        <f t="shared" si="2"/>
        <v>5.922319603</v>
      </c>
    </row>
    <row r="814">
      <c r="A814" s="4" t="s">
        <v>15</v>
      </c>
      <c r="B814" s="7" t="s">
        <v>831</v>
      </c>
      <c r="C814" s="8">
        <v>-7.38365014465114</v>
      </c>
      <c r="D814" s="9">
        <v>1.04143492996733E-9</v>
      </c>
      <c r="E814" s="8">
        <v>-1.15599960084525</v>
      </c>
      <c r="F814" s="8">
        <v>0.253274280850413</v>
      </c>
      <c r="G814" s="8">
        <v>-5.74672450692422</v>
      </c>
      <c r="H814" s="9">
        <v>1.02133840467468E-7</v>
      </c>
      <c r="I814" s="8">
        <v>-0.20368984570567</v>
      </c>
      <c r="J814" s="8">
        <v>-0.515706028624482</v>
      </c>
      <c r="K814" s="9">
        <v>1.21352573888766E-6</v>
      </c>
      <c r="L814" s="6">
        <f t="shared" si="1"/>
        <v>-1</v>
      </c>
      <c r="M814" s="6">
        <f t="shared" si="2"/>
        <v>5.915951008</v>
      </c>
    </row>
    <row r="815">
      <c r="A815" s="4" t="s">
        <v>19</v>
      </c>
      <c r="B815" s="7" t="s">
        <v>832</v>
      </c>
      <c r="C815" s="8">
        <v>-5.75554674903389</v>
      </c>
      <c r="D815" s="9">
        <v>1.43405476634841E-7</v>
      </c>
      <c r="E815" s="8">
        <v>-2.82258728343861</v>
      </c>
      <c r="F815" s="8">
        <v>0.00685067366157686</v>
      </c>
      <c r="G815" s="8">
        <v>-5.82746921465867</v>
      </c>
      <c r="H815" s="9">
        <v>4.92319045314636E-8</v>
      </c>
      <c r="I815" s="8">
        <v>-0.0622288308116665</v>
      </c>
      <c r="J815" s="8">
        <v>-0.730828558674822</v>
      </c>
      <c r="K815" s="9">
        <v>1.23816923535547E-6</v>
      </c>
      <c r="L815" s="6">
        <f t="shared" si="1"/>
        <v>-1</v>
      </c>
      <c r="M815" s="6">
        <f t="shared" si="2"/>
        <v>5.907219991</v>
      </c>
    </row>
    <row r="816">
      <c r="A816" s="4" t="s">
        <v>15</v>
      </c>
      <c r="B816" s="7" t="s">
        <v>833</v>
      </c>
      <c r="C816" s="8">
        <v>-5.98144210816079</v>
      </c>
      <c r="D816" s="9">
        <v>2.06702002559083E-7</v>
      </c>
      <c r="E816" s="8">
        <v>-2.56649664586369</v>
      </c>
      <c r="F816" s="8">
        <v>0.0133745401968677</v>
      </c>
      <c r="G816" s="8">
        <v>-5.74593640684321</v>
      </c>
      <c r="H816" s="9">
        <v>1.05486092017704E-7</v>
      </c>
      <c r="I816" s="8">
        <v>-0.200720711704572</v>
      </c>
      <c r="J816" s="8">
        <v>-1.32875733408385</v>
      </c>
      <c r="K816" s="9">
        <v>1.23912778640699E-6</v>
      </c>
      <c r="L816" s="6">
        <f t="shared" si="1"/>
        <v>-1</v>
      </c>
      <c r="M816" s="6">
        <f t="shared" si="2"/>
        <v>5.906883904</v>
      </c>
    </row>
    <row r="817">
      <c r="A817" s="4" t="s">
        <v>15</v>
      </c>
      <c r="B817" s="7" t="s">
        <v>834</v>
      </c>
      <c r="C817" s="8">
        <v>-6.90110584975123</v>
      </c>
      <c r="D817" s="9">
        <v>1.45488469661507E-9</v>
      </c>
      <c r="E817" s="8">
        <v>-1.45742583958038</v>
      </c>
      <c r="F817" s="8">
        <v>0.151327528857311</v>
      </c>
      <c r="G817" s="8">
        <v>-5.67423573161276</v>
      </c>
      <c r="H817" s="9">
        <v>1.06531348152637E-7</v>
      </c>
      <c r="I817" s="8">
        <v>-0.0844419242372149</v>
      </c>
      <c r="J817" s="8">
        <v>-0.338042327131955</v>
      </c>
      <c r="K817" s="9">
        <v>1.23912778640699E-6</v>
      </c>
      <c r="L817" s="6">
        <f t="shared" si="1"/>
        <v>-1</v>
      </c>
      <c r="M817" s="6">
        <f t="shared" si="2"/>
        <v>5.906883904</v>
      </c>
    </row>
    <row r="818">
      <c r="A818" s="4" t="s">
        <v>24</v>
      </c>
      <c r="B818" s="7" t="s">
        <v>835</v>
      </c>
      <c r="C818" s="8">
        <v>-3.08199767462831</v>
      </c>
      <c r="D818" s="8">
        <v>0.00270397306202673</v>
      </c>
      <c r="E818" s="8">
        <v>-5.19577199027154</v>
      </c>
      <c r="F818" s="9">
        <v>2.46511778863729E-6</v>
      </c>
      <c r="G818" s="8">
        <v>-5.65091071029741</v>
      </c>
      <c r="H818" s="9">
        <v>8.30061754659239E-8</v>
      </c>
      <c r="I818" s="8">
        <v>-0.028493449295999</v>
      </c>
      <c r="J818" s="8">
        <v>-0.23223264786947</v>
      </c>
      <c r="K818" s="9">
        <v>1.24509263198886E-6</v>
      </c>
      <c r="L818" s="6">
        <f t="shared" si="1"/>
        <v>-1</v>
      </c>
      <c r="M818" s="6">
        <f t="shared" si="2"/>
        <v>5.904798337</v>
      </c>
    </row>
    <row r="819">
      <c r="A819" s="4" t="s">
        <v>19</v>
      </c>
      <c r="B819" s="7" t="s">
        <v>836</v>
      </c>
      <c r="C819" s="8">
        <v>-6.09495251110589</v>
      </c>
      <c r="D819" s="9">
        <v>4.31368255324091E-8</v>
      </c>
      <c r="E819" s="8">
        <v>-2.49159384808273</v>
      </c>
      <c r="F819" s="8">
        <v>0.0160695750915406</v>
      </c>
      <c r="G819" s="8">
        <v>-5.82731399282338</v>
      </c>
      <c r="H819" s="9">
        <v>5.14731925315122E-8</v>
      </c>
      <c r="I819" s="8">
        <v>-0.0738388179272089</v>
      </c>
      <c r="J819" s="8">
        <v>-0.345519779704136</v>
      </c>
      <c r="K819" s="9">
        <v>1.2825592075095E-6</v>
      </c>
      <c r="L819" s="6">
        <f t="shared" si="1"/>
        <v>-1</v>
      </c>
      <c r="M819" s="6">
        <f t="shared" si="2"/>
        <v>5.891922577</v>
      </c>
    </row>
    <row r="820">
      <c r="A820" s="4" t="s">
        <v>19</v>
      </c>
      <c r="B820" s="7" t="s">
        <v>837</v>
      </c>
      <c r="C820" s="8">
        <v>-5.60554170266718</v>
      </c>
      <c r="D820" s="9">
        <v>7.61594137838935E-7</v>
      </c>
      <c r="E820" s="8">
        <v>-3.14977156307813</v>
      </c>
      <c r="F820" s="8">
        <v>0.00273558521787156</v>
      </c>
      <c r="G820" s="8">
        <v>-5.89319636805541</v>
      </c>
      <c r="H820" s="9">
        <v>5.15423538633417E-8</v>
      </c>
      <c r="I820" s="8">
        <v>-0.162022496918568</v>
      </c>
      <c r="J820" s="8">
        <v>-0.343974172518068</v>
      </c>
      <c r="K820" s="9">
        <v>1.2825592075095E-6</v>
      </c>
      <c r="L820" s="6">
        <f t="shared" si="1"/>
        <v>-1</v>
      </c>
      <c r="M820" s="6">
        <f t="shared" si="2"/>
        <v>5.891922577</v>
      </c>
    </row>
    <row r="821">
      <c r="A821" s="4" t="s">
        <v>24</v>
      </c>
      <c r="B821" s="7" t="s">
        <v>838</v>
      </c>
      <c r="C821" s="8">
        <v>-6.6106284926767</v>
      </c>
      <c r="D821" s="9">
        <v>6.57447617671285E-9</v>
      </c>
      <c r="E821" s="8">
        <v>-1.83716538848032</v>
      </c>
      <c r="F821" s="8">
        <v>0.0721606691867338</v>
      </c>
      <c r="G821" s="8">
        <v>-5.72482415266238</v>
      </c>
      <c r="H821" s="9">
        <v>8.84514565964463E-8</v>
      </c>
      <c r="I821" s="8">
        <v>-0.0896830530968964</v>
      </c>
      <c r="J821" s="8">
        <v>-0.313284418417003</v>
      </c>
      <c r="K821" s="9">
        <v>1.29854266067123E-6</v>
      </c>
      <c r="L821" s="6">
        <f t="shared" si="1"/>
        <v>-1</v>
      </c>
      <c r="M821" s="6">
        <f t="shared" si="2"/>
        <v>5.886543778</v>
      </c>
    </row>
    <row r="822">
      <c r="A822" s="4" t="s">
        <v>19</v>
      </c>
      <c r="B822" s="7" t="s">
        <v>839</v>
      </c>
      <c r="C822" s="8">
        <v>-8.31621556238192</v>
      </c>
      <c r="D822" s="9">
        <v>1.9608914217753E-11</v>
      </c>
      <c r="E822" s="8">
        <v>-0.399128331364222</v>
      </c>
      <c r="F822" s="8">
        <v>0.691532248314269</v>
      </c>
      <c r="G822" s="8">
        <v>-5.87913057475074</v>
      </c>
      <c r="H822" s="9">
        <v>5.28033431013022E-8</v>
      </c>
      <c r="I822" s="8">
        <v>-0.169528678403583</v>
      </c>
      <c r="J822" s="8">
        <v>-0.424920020626759</v>
      </c>
      <c r="K822" s="9">
        <v>1.30702169792329E-6</v>
      </c>
      <c r="L822" s="6">
        <f t="shared" si="1"/>
        <v>-1</v>
      </c>
      <c r="M822" s="6">
        <f t="shared" si="2"/>
        <v>5.883717203</v>
      </c>
    </row>
    <row r="823">
      <c r="A823" s="4" t="s">
        <v>19</v>
      </c>
      <c r="B823" s="7" t="s">
        <v>840</v>
      </c>
      <c r="C823" s="8">
        <v>-0.176259760598597</v>
      </c>
      <c r="D823" s="8">
        <v>0.860733498209487</v>
      </c>
      <c r="E823" s="8">
        <v>-8.56147169630942</v>
      </c>
      <c r="F823" s="9">
        <v>2.27557407782376E-11</v>
      </c>
      <c r="G823" s="8">
        <v>-5.87853166153501</v>
      </c>
      <c r="H823" s="9">
        <v>5.36479589102658E-8</v>
      </c>
      <c r="I823" s="8">
        <v>-0.00409508000897785</v>
      </c>
      <c r="J823" s="8">
        <v>-1.26388073829599</v>
      </c>
      <c r="K823" s="9">
        <v>1.32097565840304E-6</v>
      </c>
      <c r="L823" s="6">
        <f t="shared" si="1"/>
        <v>-1</v>
      </c>
      <c r="M823" s="6">
        <f t="shared" si="2"/>
        <v>5.879105185</v>
      </c>
    </row>
    <row r="824">
      <c r="A824" s="4" t="s">
        <v>40</v>
      </c>
      <c r="B824" s="7" t="s">
        <v>841</v>
      </c>
      <c r="C824" s="8">
        <v>-6.71440221701864</v>
      </c>
      <c r="D824" s="9">
        <v>3.51629312327248E-9</v>
      </c>
      <c r="E824" s="8">
        <v>-1.74448271093013</v>
      </c>
      <c r="F824" s="8">
        <v>0.087304980902006</v>
      </c>
      <c r="G824" s="8">
        <v>-5.73817175690755</v>
      </c>
      <c r="H824" s="9">
        <v>8.09559060881162E-8</v>
      </c>
      <c r="I824" s="8">
        <v>-0.0846420529297705</v>
      </c>
      <c r="J824" s="8">
        <v>-0.452917247655381</v>
      </c>
      <c r="K824" s="9">
        <v>1.32527816633138E-6</v>
      </c>
      <c r="L824" s="6">
        <f t="shared" si="1"/>
        <v>-1</v>
      </c>
      <c r="M824" s="6">
        <f t="shared" si="2"/>
        <v>5.877692957</v>
      </c>
    </row>
    <row r="825">
      <c r="A825" s="4" t="s">
        <v>19</v>
      </c>
      <c r="B825" s="7" t="s">
        <v>842</v>
      </c>
      <c r="C825" s="8">
        <v>-3.38676687101816</v>
      </c>
      <c r="D825" s="8">
        <v>0.00115868352055562</v>
      </c>
      <c r="E825" s="8">
        <v>-5.11734973537483</v>
      </c>
      <c r="F825" s="9">
        <v>3.34602323997066E-6</v>
      </c>
      <c r="G825" s="8">
        <v>-5.781819682682</v>
      </c>
      <c r="H825" s="9">
        <v>5.43657265782393E-8</v>
      </c>
      <c r="I825" s="8">
        <v>-0.0447003594106542</v>
      </c>
      <c r="J825" s="8">
        <v>-0.230949503123005</v>
      </c>
      <c r="K825" s="9">
        <v>1.33167714634094E-6</v>
      </c>
      <c r="L825" s="6">
        <f t="shared" si="1"/>
        <v>-1</v>
      </c>
      <c r="M825" s="6">
        <f t="shared" si="2"/>
        <v>5.875601053</v>
      </c>
    </row>
    <row r="826">
      <c r="A826" s="4" t="s">
        <v>19</v>
      </c>
      <c r="B826" s="7" t="s">
        <v>843</v>
      </c>
      <c r="C826" s="8">
        <v>-3.21428882998622</v>
      </c>
      <c r="D826" s="8">
        <v>0.00178568661344331</v>
      </c>
      <c r="E826" s="8">
        <v>-5.1274333703034</v>
      </c>
      <c r="F826" s="9">
        <v>2.54157943885091E-6</v>
      </c>
      <c r="G826" s="8">
        <v>-5.71186295821452</v>
      </c>
      <c r="H826" s="9">
        <v>5.48567167623912E-8</v>
      </c>
      <c r="I826" s="8">
        <v>-0.0286642013328152</v>
      </c>
      <c r="J826" s="8">
        <v>-0.188986620906337</v>
      </c>
      <c r="K826" s="9">
        <v>1.33674165250532E-6</v>
      </c>
      <c r="L826" s="6">
        <f t="shared" si="1"/>
        <v>-1</v>
      </c>
      <c r="M826" s="6">
        <f t="shared" si="2"/>
        <v>5.873952519</v>
      </c>
    </row>
    <row r="827">
      <c r="A827" s="4" t="s">
        <v>40</v>
      </c>
      <c r="B827" s="7" t="s">
        <v>844</v>
      </c>
      <c r="C827" s="8">
        <v>-3.36011669884576</v>
      </c>
      <c r="D827" s="8">
        <v>0.0012071725660864</v>
      </c>
      <c r="E827" s="8">
        <v>-4.9747001380958</v>
      </c>
      <c r="F827" s="9">
        <v>5.68820545042715E-6</v>
      </c>
      <c r="G827" s="8">
        <v>-5.6755900433077</v>
      </c>
      <c r="H827" s="9">
        <v>8.3300966627035E-8</v>
      </c>
      <c r="I827" s="8">
        <v>-0.0388268321760351</v>
      </c>
      <c r="J827" s="8">
        <v>-0.226053492835284</v>
      </c>
      <c r="K827" s="9">
        <v>1.33887371815089E-6</v>
      </c>
      <c r="L827" s="6">
        <f t="shared" si="1"/>
        <v>-1</v>
      </c>
      <c r="M827" s="6">
        <f t="shared" si="2"/>
        <v>5.873260383</v>
      </c>
    </row>
    <row r="828">
      <c r="A828" s="4" t="s">
        <v>19</v>
      </c>
      <c r="B828" s="7" t="s">
        <v>845</v>
      </c>
      <c r="C828" s="8">
        <v>-4.21348638944483</v>
      </c>
      <c r="D828" s="9">
        <v>8.99622366314352E-5</v>
      </c>
      <c r="E828" s="8">
        <v>-4.446018089796</v>
      </c>
      <c r="F828" s="9">
        <v>4.47847559404141E-5</v>
      </c>
      <c r="G828" s="8">
        <v>-5.84561238704337</v>
      </c>
      <c r="H828" s="9">
        <v>5.59468699721354E-8</v>
      </c>
      <c r="I828" s="8">
        <v>-0.0857874943484968</v>
      </c>
      <c r="J828" s="8">
        <v>-0.326694045575354</v>
      </c>
      <c r="K828" s="9">
        <v>1.35627901793275E-6</v>
      </c>
      <c r="L828" s="6">
        <f t="shared" si="1"/>
        <v>-1</v>
      </c>
      <c r="M828" s="6">
        <f t="shared" si="2"/>
        <v>5.867650957</v>
      </c>
    </row>
    <row r="829">
      <c r="A829" s="4" t="s">
        <v>19</v>
      </c>
      <c r="B829" s="7" t="s">
        <v>846</v>
      </c>
      <c r="C829" s="8">
        <v>-5.46083095622971</v>
      </c>
      <c r="D829" s="9">
        <v>7.88160769262287E-7</v>
      </c>
      <c r="E829" s="8">
        <v>-3.14722541865282</v>
      </c>
      <c r="F829" s="8">
        <v>0.00274276706482473</v>
      </c>
      <c r="G829" s="8">
        <v>-5.82536098251525</v>
      </c>
      <c r="H829" s="9">
        <v>5.65538682441456E-8</v>
      </c>
      <c r="I829" s="8">
        <v>-0.0815421031255534</v>
      </c>
      <c r="J829" s="8">
        <v>-0.306685860298644</v>
      </c>
      <c r="K829" s="9">
        <v>1.36396329411393E-6</v>
      </c>
      <c r="L829" s="6">
        <f t="shared" si="1"/>
        <v>-1</v>
      </c>
      <c r="M829" s="6">
        <f t="shared" si="2"/>
        <v>5.865197317</v>
      </c>
    </row>
    <row r="830">
      <c r="A830" s="4" t="s">
        <v>19</v>
      </c>
      <c r="B830" s="7" t="s">
        <v>847</v>
      </c>
      <c r="C830" s="8">
        <v>-4.52735125309535</v>
      </c>
      <c r="D830" s="9">
        <v>2.85174407123655E-5</v>
      </c>
      <c r="E830" s="8">
        <v>-4.11696367522287</v>
      </c>
      <c r="F830" s="8">
        <v>1.40479081412613E-4</v>
      </c>
      <c r="G830" s="8">
        <v>-5.83675551605731</v>
      </c>
      <c r="H830" s="9">
        <v>5.79101276887545E-8</v>
      </c>
      <c r="I830" s="8">
        <v>-0.0794278689475723</v>
      </c>
      <c r="J830" s="8">
        <v>-0.432382582631333</v>
      </c>
      <c r="K830" s="9">
        <v>1.38954760469496E-6</v>
      </c>
      <c r="L830" s="6">
        <f t="shared" si="1"/>
        <v>-1</v>
      </c>
      <c r="M830" s="6">
        <f t="shared" si="2"/>
        <v>5.85712657</v>
      </c>
    </row>
    <row r="831">
      <c r="A831" s="4" t="s">
        <v>13</v>
      </c>
      <c r="B831" s="4" t="s">
        <v>848</v>
      </c>
      <c r="C831" s="4">
        <v>-5.12984987289603</v>
      </c>
      <c r="D831" s="5">
        <v>2.44182031401709E-6</v>
      </c>
      <c r="E831" s="4">
        <v>-2.78498725483352</v>
      </c>
      <c r="F831" s="4">
        <v>0.00758146121624051</v>
      </c>
      <c r="G831" s="4">
        <v>-5.35976449342393</v>
      </c>
      <c r="H831" s="5">
        <v>4.53823207394389E-7</v>
      </c>
      <c r="I831" s="4">
        <v>-0.09002254463558</v>
      </c>
      <c r="J831" s="4">
        <v>-0.601774039308499</v>
      </c>
      <c r="K831" s="5">
        <v>1.42997123839364E-6</v>
      </c>
      <c r="L831" s="6">
        <f t="shared" si="1"/>
        <v>-1</v>
      </c>
      <c r="M831" s="6">
        <f t="shared" si="2"/>
        <v>5.844672698</v>
      </c>
    </row>
    <row r="832">
      <c r="A832" s="4" t="s">
        <v>24</v>
      </c>
      <c r="B832" s="7" t="s">
        <v>849</v>
      </c>
      <c r="C832" s="8">
        <v>-3.80054891437005</v>
      </c>
      <c r="D832" s="8">
        <v>2.69924539437394E-4</v>
      </c>
      <c r="E832" s="8">
        <v>-4.51445070682506</v>
      </c>
      <c r="F832" s="9">
        <v>3.6143336639173E-5</v>
      </c>
      <c r="G832" s="8">
        <v>-5.65129537051236</v>
      </c>
      <c r="H832" s="9">
        <v>1.01448267195969E-7</v>
      </c>
      <c r="I832" s="8">
        <v>-0.0390756364328317</v>
      </c>
      <c r="J832" s="8">
        <v>-0.365578297306646</v>
      </c>
      <c r="K832" s="9">
        <v>1.45831884094205E-6</v>
      </c>
      <c r="L832" s="6">
        <f t="shared" si="1"/>
        <v>-1</v>
      </c>
      <c r="M832" s="6">
        <f t="shared" si="2"/>
        <v>5.836147513</v>
      </c>
    </row>
    <row r="833">
      <c r="A833" s="4" t="s">
        <v>19</v>
      </c>
      <c r="B833" s="7" t="s">
        <v>850</v>
      </c>
      <c r="C833" s="8">
        <v>-4.92328879795272</v>
      </c>
      <c r="D833" s="9">
        <v>7.93242324261147E-6</v>
      </c>
      <c r="E833" s="8">
        <v>-3.7153791333116</v>
      </c>
      <c r="F833" s="8">
        <v>4.94953613796582E-4</v>
      </c>
      <c r="G833" s="8">
        <v>-5.82565774836287</v>
      </c>
      <c r="H833" s="9">
        <v>6.4276385314912E-8</v>
      </c>
      <c r="I833" s="8">
        <v>-0.110780516927179</v>
      </c>
      <c r="J833" s="8">
        <v>-0.309418319970366</v>
      </c>
      <c r="K833" s="9">
        <v>1.51905447304538E-6</v>
      </c>
      <c r="L833" s="6">
        <f t="shared" si="1"/>
        <v>-1</v>
      </c>
      <c r="M833" s="6">
        <f t="shared" si="2"/>
        <v>5.818426652</v>
      </c>
    </row>
    <row r="834">
      <c r="A834" s="4" t="s">
        <v>19</v>
      </c>
      <c r="B834" s="7" t="s">
        <v>851</v>
      </c>
      <c r="C834" s="8">
        <v>-3.79210153952759</v>
      </c>
      <c r="D834" s="8">
        <v>3.52782784376376E-4</v>
      </c>
      <c r="E834" s="8">
        <v>-4.80325975107349</v>
      </c>
      <c r="F834" s="9">
        <v>1.29641624033629E-5</v>
      </c>
      <c r="G834" s="8">
        <v>-5.80692383874783</v>
      </c>
      <c r="H834" s="9">
        <v>6.42106049658163E-8</v>
      </c>
      <c r="I834" s="8">
        <v>-0.0704219153758565</v>
      </c>
      <c r="J834" s="8">
        <v>-0.3383359024057</v>
      </c>
      <c r="K834" s="9">
        <v>1.51905447304538E-6</v>
      </c>
      <c r="L834" s="6">
        <f t="shared" si="1"/>
        <v>-1</v>
      </c>
      <c r="M834" s="6">
        <f t="shared" si="2"/>
        <v>5.818426652</v>
      </c>
    </row>
    <row r="835">
      <c r="A835" s="4" t="s">
        <v>15</v>
      </c>
      <c r="B835" s="7" t="s">
        <v>852</v>
      </c>
      <c r="C835" s="8">
        <v>-4.09737802178396</v>
      </c>
      <c r="D835" s="8">
        <v>1.32448669207867E-4</v>
      </c>
      <c r="E835" s="8">
        <v>-4.27038625586531</v>
      </c>
      <c r="F835" s="9">
        <v>8.03932641296314E-5</v>
      </c>
      <c r="G835" s="8">
        <v>-5.64973808398871</v>
      </c>
      <c r="H835" s="9">
        <v>1.34361831961991E-7</v>
      </c>
      <c r="I835" s="8">
        <v>-0.0826378506761869</v>
      </c>
      <c r="J835" s="8">
        <v>-0.304513649264288</v>
      </c>
      <c r="K835" s="9">
        <v>1.54656066997917E-6</v>
      </c>
      <c r="L835" s="6">
        <f t="shared" si="1"/>
        <v>-1</v>
      </c>
      <c r="M835" s="6">
        <f t="shared" si="2"/>
        <v>5.810633038</v>
      </c>
    </row>
    <row r="836">
      <c r="A836" s="4" t="s">
        <v>19</v>
      </c>
      <c r="B836" s="7" t="s">
        <v>853</v>
      </c>
      <c r="C836" s="8">
        <v>-5.1325725770993</v>
      </c>
      <c r="D836" s="9">
        <v>2.48564523988531E-6</v>
      </c>
      <c r="E836" s="8">
        <v>-3.3872139976531</v>
      </c>
      <c r="F836" s="8">
        <v>0.00135413951312379</v>
      </c>
      <c r="G836" s="8">
        <v>-5.77334861546986</v>
      </c>
      <c r="H836" s="9">
        <v>6.76000683964895E-8</v>
      </c>
      <c r="I836" s="8">
        <v>-0.0695381716803361</v>
      </c>
      <c r="J836" s="8">
        <v>-0.300965588299555</v>
      </c>
      <c r="K836" s="9">
        <v>1.58961560834345E-6</v>
      </c>
      <c r="L836" s="6">
        <f t="shared" si="1"/>
        <v>-1</v>
      </c>
      <c r="M836" s="6">
        <f t="shared" si="2"/>
        <v>5.798707882</v>
      </c>
    </row>
    <row r="837">
      <c r="A837" s="4" t="s">
        <v>19</v>
      </c>
      <c r="B837" s="7" t="s">
        <v>854</v>
      </c>
      <c r="C837" s="8">
        <v>-6.22807169801288</v>
      </c>
      <c r="D837" s="9">
        <v>1.44209305589031E-8</v>
      </c>
      <c r="E837" s="8">
        <v>-2.16827055027736</v>
      </c>
      <c r="F837" s="8">
        <v>0.0348282826623864</v>
      </c>
      <c r="G837" s="8">
        <v>-5.72144002529547</v>
      </c>
      <c r="H837" s="9">
        <v>7.28824727948344E-8</v>
      </c>
      <c r="I837" s="8">
        <v>-0.0597900431089681</v>
      </c>
      <c r="J837" s="8">
        <v>-0.22480287922453</v>
      </c>
      <c r="K837" s="9">
        <v>1.68850379090693E-6</v>
      </c>
      <c r="L837" s="6">
        <f t="shared" si="1"/>
        <v>-1</v>
      </c>
      <c r="M837" s="6">
        <f t="shared" si="2"/>
        <v>5.77249796</v>
      </c>
    </row>
    <row r="838">
      <c r="A838" s="4" t="s">
        <v>19</v>
      </c>
      <c r="B838" s="7" t="s">
        <v>855</v>
      </c>
      <c r="C838" s="8">
        <v>-4.80382321898874</v>
      </c>
      <c r="D838" s="9">
        <v>1.00059214443776E-5</v>
      </c>
      <c r="E838" s="8">
        <v>-3.73995340687376</v>
      </c>
      <c r="F838" s="8">
        <v>4.70489563672763E-4</v>
      </c>
      <c r="G838" s="8">
        <v>-5.77314386767457</v>
      </c>
      <c r="H838" s="9">
        <v>7.54833461557067E-8</v>
      </c>
      <c r="I838" s="8">
        <v>-0.0771549333354753</v>
      </c>
      <c r="J838" s="8">
        <v>-0.448228501681042</v>
      </c>
      <c r="K838" s="9">
        <v>1.74018714201122E-6</v>
      </c>
      <c r="L838" s="6">
        <f t="shared" si="1"/>
        <v>-1</v>
      </c>
      <c r="M838" s="6">
        <f t="shared" si="2"/>
        <v>5.759404045</v>
      </c>
    </row>
    <row r="839">
      <c r="A839" s="4" t="s">
        <v>19</v>
      </c>
      <c r="B839" s="7" t="s">
        <v>856</v>
      </c>
      <c r="C839" s="8">
        <v>-4.22266330831255</v>
      </c>
      <c r="D839" s="9">
        <v>8.637729015498E-5</v>
      </c>
      <c r="E839" s="8">
        <v>-4.31145732693201</v>
      </c>
      <c r="F839" s="9">
        <v>6.84344842179775E-5</v>
      </c>
      <c r="G839" s="8">
        <v>-5.7656481134949</v>
      </c>
      <c r="H839" s="9">
        <v>7.77275164917922E-8</v>
      </c>
      <c r="I839" s="8">
        <v>-0.0836553153514866</v>
      </c>
      <c r="J839" s="8">
        <v>-0.278138546985784</v>
      </c>
      <c r="K839" s="9">
        <v>1.77452674786844E-6</v>
      </c>
      <c r="L839" s="6">
        <f t="shared" si="1"/>
        <v>-1</v>
      </c>
      <c r="M839" s="6">
        <f t="shared" si="2"/>
        <v>5.75091745</v>
      </c>
    </row>
    <row r="840">
      <c r="A840" s="4" t="s">
        <v>24</v>
      </c>
      <c r="B840" s="7" t="s">
        <v>857</v>
      </c>
      <c r="C840" s="8">
        <v>-5.30482931487789</v>
      </c>
      <c r="D840" s="9">
        <v>1.59519445852573E-6</v>
      </c>
      <c r="E840" s="8">
        <v>-3.04807678457155</v>
      </c>
      <c r="F840" s="8">
        <v>0.00361737615551431</v>
      </c>
      <c r="G840" s="8">
        <v>-5.64756769301342</v>
      </c>
      <c r="H840" s="9">
        <v>1.30834064737118E-7</v>
      </c>
      <c r="I840" s="8">
        <v>-0.0878013187432506</v>
      </c>
      <c r="J840" s="8">
        <v>-0.266251563556046</v>
      </c>
      <c r="K840" s="9">
        <v>1.80551009337222E-6</v>
      </c>
      <c r="L840" s="6">
        <f t="shared" si="1"/>
        <v>-1</v>
      </c>
      <c r="M840" s="6">
        <f t="shared" si="2"/>
        <v>5.743400079</v>
      </c>
    </row>
    <row r="841">
      <c r="A841" s="4" t="s">
        <v>19</v>
      </c>
      <c r="B841" s="7" t="s">
        <v>858</v>
      </c>
      <c r="C841" s="8">
        <v>-2.28248202752706</v>
      </c>
      <c r="D841" s="8">
        <v>0.0259618524093844</v>
      </c>
      <c r="E841" s="8">
        <v>-6.20893729431444</v>
      </c>
      <c r="F841" s="9">
        <v>7.09389619778382E-8</v>
      </c>
      <c r="G841" s="8">
        <v>-5.74393732462656</v>
      </c>
      <c r="H841" s="9">
        <v>8.01759487402868E-8</v>
      </c>
      <c r="I841" s="8">
        <v>-0.0393976054852382</v>
      </c>
      <c r="J841" s="8">
        <v>-0.368965632653822</v>
      </c>
      <c r="K841" s="9">
        <v>1.82158206244236E-6</v>
      </c>
      <c r="L841" s="6">
        <f t="shared" si="1"/>
        <v>-1</v>
      </c>
      <c r="M841" s="6">
        <f t="shared" si="2"/>
        <v>5.739551259</v>
      </c>
    </row>
    <row r="842">
      <c r="A842" s="4" t="s">
        <v>40</v>
      </c>
      <c r="B842" s="7" t="s">
        <v>859</v>
      </c>
      <c r="C842" s="8">
        <v>-3.31794164698702</v>
      </c>
      <c r="D842" s="8">
        <v>0.00164389098392303</v>
      </c>
      <c r="E842" s="8">
        <v>-5.1680337897832</v>
      </c>
      <c r="F842" s="9">
        <v>3.9748341773104E-6</v>
      </c>
      <c r="G842" s="8">
        <v>-5.71113470988352</v>
      </c>
      <c r="H842" s="9">
        <v>1.1576775104557E-7</v>
      </c>
      <c r="I842" s="8">
        <v>-0.0961196643580653</v>
      </c>
      <c r="J842" s="8">
        <v>-0.543784404832938</v>
      </c>
      <c r="K842" s="9">
        <v>1.82747664150508E-6</v>
      </c>
      <c r="L842" s="6">
        <f t="shared" si="1"/>
        <v>-1</v>
      </c>
      <c r="M842" s="6">
        <f t="shared" si="2"/>
        <v>5.738148165</v>
      </c>
    </row>
    <row r="843">
      <c r="A843" s="4" t="s">
        <v>15</v>
      </c>
      <c r="B843" s="7" t="s">
        <v>860</v>
      </c>
      <c r="C843" s="8">
        <v>-6.01735445367338</v>
      </c>
      <c r="D843" s="9">
        <v>3.5603563044452E-8</v>
      </c>
      <c r="E843" s="8">
        <v>-2.1250984287583</v>
      </c>
      <c r="F843" s="8">
        <v>0.0385558891025082</v>
      </c>
      <c r="G843" s="8">
        <v>-5.54690469718502</v>
      </c>
      <c r="H843" s="9">
        <v>1.66201325953709E-7</v>
      </c>
      <c r="I843" s="8">
        <v>-0.0566598725786714</v>
      </c>
      <c r="J843" s="8">
        <v>-0.339395892013523</v>
      </c>
      <c r="K843" s="9">
        <v>1.8933243832871E-6</v>
      </c>
      <c r="L843" s="6">
        <f t="shared" si="1"/>
        <v>-1</v>
      </c>
      <c r="M843" s="6">
        <f t="shared" si="2"/>
        <v>5.722774972</v>
      </c>
    </row>
    <row r="844">
      <c r="A844" s="4" t="s">
        <v>19</v>
      </c>
      <c r="B844" s="7" t="s">
        <v>861</v>
      </c>
      <c r="C844" s="8">
        <v>-3.2775375577133</v>
      </c>
      <c r="D844" s="8">
        <v>0.00177146094821058</v>
      </c>
      <c r="E844" s="8">
        <v>-5.2119231876191</v>
      </c>
      <c r="F844" s="9">
        <v>3.0441515904569E-6</v>
      </c>
      <c r="G844" s="8">
        <v>-5.73280654929277</v>
      </c>
      <c r="H844" s="9">
        <v>9.13534341215758E-8</v>
      </c>
      <c r="I844" s="8">
        <v>-0.064529591883612</v>
      </c>
      <c r="J844" s="8">
        <v>-0.36227916924392</v>
      </c>
      <c r="K844" s="9">
        <v>2.0504273701111E-6</v>
      </c>
      <c r="L844" s="6">
        <f t="shared" si="1"/>
        <v>-1</v>
      </c>
      <c r="M844" s="6">
        <f t="shared" si="2"/>
        <v>5.68815561</v>
      </c>
    </row>
    <row r="845">
      <c r="A845" s="4" t="s">
        <v>19</v>
      </c>
      <c r="B845" s="7" t="s">
        <v>862</v>
      </c>
      <c r="C845" s="8">
        <v>-6.22966236552265</v>
      </c>
      <c r="D845" s="9">
        <v>2.24756446972985E-8</v>
      </c>
      <c r="E845" s="8">
        <v>-2.16329609371164</v>
      </c>
      <c r="F845" s="8">
        <v>0.0353448572897387</v>
      </c>
      <c r="G845" s="8">
        <v>-5.69967387145404</v>
      </c>
      <c r="H845" s="9">
        <v>9.15563996860155E-8</v>
      </c>
      <c r="I845" s="8">
        <v>-0.072485049665593</v>
      </c>
      <c r="J845" s="8">
        <v>-0.354684913176259</v>
      </c>
      <c r="K845" s="9">
        <v>2.0504273701111E-6</v>
      </c>
      <c r="L845" s="6">
        <f t="shared" si="1"/>
        <v>-1</v>
      </c>
      <c r="M845" s="6">
        <f t="shared" si="2"/>
        <v>5.68815561</v>
      </c>
    </row>
    <row r="846">
      <c r="A846" s="4" t="s">
        <v>19</v>
      </c>
      <c r="B846" s="7" t="s">
        <v>863</v>
      </c>
      <c r="C846" s="8">
        <v>-3.33770894284794</v>
      </c>
      <c r="D846" s="8">
        <v>0.00156026784495862</v>
      </c>
      <c r="E846" s="8">
        <v>-5.19943194470043</v>
      </c>
      <c r="F846" s="9">
        <v>3.37586039644726E-6</v>
      </c>
      <c r="G846" s="8">
        <v>-5.74792808329217</v>
      </c>
      <c r="H846" s="9">
        <v>9.70166927152631E-8</v>
      </c>
      <c r="I846" s="8">
        <v>-0.10501405392653</v>
      </c>
      <c r="J846" s="8">
        <v>-0.431076032386877</v>
      </c>
      <c r="K846" s="9">
        <v>2.16241471962029E-6</v>
      </c>
      <c r="L846" s="6">
        <f t="shared" si="1"/>
        <v>-1</v>
      </c>
      <c r="M846" s="6">
        <f t="shared" si="2"/>
        <v>5.665061011</v>
      </c>
    </row>
    <row r="847">
      <c r="A847" s="4" t="s">
        <v>19</v>
      </c>
      <c r="B847" s="7" t="s">
        <v>864</v>
      </c>
      <c r="C847" s="8">
        <v>-6.7460605186111</v>
      </c>
      <c r="D847" s="9">
        <v>5.6314723414904E-9</v>
      </c>
      <c r="E847" s="8">
        <v>-1.72330155135179</v>
      </c>
      <c r="F847" s="8">
        <v>0.0911344091645437</v>
      </c>
      <c r="G847" s="8">
        <v>-5.72414642348529</v>
      </c>
      <c r="H847" s="9">
        <v>9.77511270188606E-8</v>
      </c>
      <c r="I847" s="8">
        <v>-0.109348603156741</v>
      </c>
      <c r="J847" s="8">
        <v>-1.24823792989033</v>
      </c>
      <c r="K847" s="9">
        <v>2.16850731306463E-6</v>
      </c>
      <c r="L847" s="6">
        <f t="shared" si="1"/>
        <v>-1</v>
      </c>
      <c r="M847" s="6">
        <f t="shared" si="2"/>
        <v>5.663839109</v>
      </c>
    </row>
    <row r="848">
      <c r="A848" s="4" t="s">
        <v>19</v>
      </c>
      <c r="B848" s="7" t="s">
        <v>865</v>
      </c>
      <c r="C848" s="8">
        <v>-3.46347798459222</v>
      </c>
      <c r="D848" s="8">
        <v>0.00103793937864648</v>
      </c>
      <c r="E848" s="8">
        <v>-5.04703214499128</v>
      </c>
      <c r="F848" s="9">
        <v>5.91956719608478E-6</v>
      </c>
      <c r="G848" s="8">
        <v>-5.73495441433744</v>
      </c>
      <c r="H848" s="9">
        <v>9.87769942089775E-8</v>
      </c>
      <c r="I848" s="8">
        <v>-0.0812334310380187</v>
      </c>
      <c r="J848" s="8">
        <v>-0.464105239200504</v>
      </c>
      <c r="K848" s="9">
        <v>2.17078599890103E-6</v>
      </c>
      <c r="L848" s="6">
        <f t="shared" si="1"/>
        <v>-1</v>
      </c>
      <c r="M848" s="6">
        <f t="shared" si="2"/>
        <v>5.663382988</v>
      </c>
    </row>
    <row r="849">
      <c r="A849" s="4" t="s">
        <v>19</v>
      </c>
      <c r="B849" s="7" t="s">
        <v>866</v>
      </c>
      <c r="C849" s="8">
        <v>-4.29694949689846</v>
      </c>
      <c r="D849" s="9">
        <v>4.72323568649429E-5</v>
      </c>
      <c r="E849" s="8">
        <v>-3.99359860437686</v>
      </c>
      <c r="F849" s="8">
        <v>1.91758757436914E-4</v>
      </c>
      <c r="G849" s="8">
        <v>-5.64234763538635</v>
      </c>
      <c r="H849" s="9">
        <v>1.01669474818544E-7</v>
      </c>
      <c r="I849" s="8">
        <v>-0.0464511037688978</v>
      </c>
      <c r="J849" s="8">
        <v>-0.231974455193649</v>
      </c>
      <c r="K849" s="9">
        <v>2.22396065149588E-6</v>
      </c>
      <c r="L849" s="6">
        <f t="shared" si="1"/>
        <v>-1</v>
      </c>
      <c r="M849" s="6">
        <f t="shared" si="2"/>
        <v>5.652872901</v>
      </c>
    </row>
    <row r="850">
      <c r="A850" s="4" t="s">
        <v>19</v>
      </c>
      <c r="B850" s="7" t="s">
        <v>867</v>
      </c>
      <c r="C850" s="8">
        <v>-4.66369018390895</v>
      </c>
      <c r="D850" s="9">
        <v>9.9341403075579E-6</v>
      </c>
      <c r="E850" s="8">
        <v>-3.5454836214449</v>
      </c>
      <c r="F850" s="8">
        <v>7.7402926204209E-4</v>
      </c>
      <c r="G850" s="8">
        <v>-5.60927265879139</v>
      </c>
      <c r="H850" s="9">
        <v>1.02360495003227E-7</v>
      </c>
      <c r="I850" s="8">
        <v>-0.0403066423442222</v>
      </c>
      <c r="J850" s="8">
        <v>-0.182104256965815</v>
      </c>
      <c r="K850" s="9">
        <v>2.22871022222304E-6</v>
      </c>
      <c r="L850" s="6">
        <f t="shared" si="1"/>
        <v>-1</v>
      </c>
      <c r="M850" s="6">
        <f t="shared" si="2"/>
        <v>5.651946395</v>
      </c>
    </row>
    <row r="851">
      <c r="A851" s="4" t="s">
        <v>24</v>
      </c>
      <c r="B851" s="7" t="s">
        <v>868</v>
      </c>
      <c r="C851" s="8">
        <v>-2.85755351843742</v>
      </c>
      <c r="D851" s="8">
        <v>0.00582023125547403</v>
      </c>
      <c r="E851" s="8">
        <v>-5.37646274178306</v>
      </c>
      <c r="F851" s="9">
        <v>1.45654518687618E-6</v>
      </c>
      <c r="G851" s="8">
        <v>-5.57547717124932</v>
      </c>
      <c r="H851" s="9">
        <v>1.66684737161921E-7</v>
      </c>
      <c r="I851" s="8">
        <v>-0.0484927010877679</v>
      </c>
      <c r="J851" s="8">
        <v>-0.286984323315054</v>
      </c>
      <c r="K851" s="9">
        <v>2.2551464439554E-6</v>
      </c>
      <c r="L851" s="6">
        <f t="shared" si="1"/>
        <v>-1</v>
      </c>
      <c r="M851" s="6">
        <f t="shared" si="2"/>
        <v>5.646825251</v>
      </c>
    </row>
    <row r="852">
      <c r="A852" s="4" t="s">
        <v>19</v>
      </c>
      <c r="B852" s="7" t="s">
        <v>869</v>
      </c>
      <c r="C852" s="8">
        <v>-2.52929627727981</v>
      </c>
      <c r="D852" s="8">
        <v>0.0145538473159896</v>
      </c>
      <c r="E852" s="8">
        <v>-6.00875348063661</v>
      </c>
      <c r="F852" s="9">
        <v>1.96137093572094E-7</v>
      </c>
      <c r="G852" s="8">
        <v>-5.74209938921041</v>
      </c>
      <c r="H852" s="9">
        <v>1.04221797364831E-7</v>
      </c>
      <c r="I852" s="8">
        <v>-0.0989533225990533</v>
      </c>
      <c r="J852" s="8">
        <v>-0.603814525895236</v>
      </c>
      <c r="K852" s="9">
        <v>2.25877932261199E-6</v>
      </c>
      <c r="L852" s="6">
        <f t="shared" si="1"/>
        <v>-1</v>
      </c>
      <c r="M852" s="6">
        <f t="shared" si="2"/>
        <v>5.646126197</v>
      </c>
    </row>
    <row r="853">
      <c r="A853" s="4" t="s">
        <v>19</v>
      </c>
      <c r="B853" s="7" t="s">
        <v>870</v>
      </c>
      <c r="C853" s="8">
        <v>-5.45546593915065</v>
      </c>
      <c r="D853" s="9">
        <v>5.99348050869979E-7</v>
      </c>
      <c r="E853" s="8">
        <v>-2.86957422662779</v>
      </c>
      <c r="F853" s="8">
        <v>0.00597498940358029</v>
      </c>
      <c r="G853" s="8">
        <v>-5.64934363963046</v>
      </c>
      <c r="H853" s="9">
        <v>1.15065101727949E-7</v>
      </c>
      <c r="I853" s="8">
        <v>-0.0660400717176551</v>
      </c>
      <c r="J853" s="8">
        <v>-0.318232130579764</v>
      </c>
      <c r="K853" s="9">
        <v>2.48234483223184E-6</v>
      </c>
      <c r="L853" s="6">
        <f t="shared" si="1"/>
        <v>-1</v>
      </c>
      <c r="M853" s="6">
        <f t="shared" si="2"/>
        <v>5.605137889</v>
      </c>
    </row>
    <row r="854">
      <c r="A854" s="4" t="s">
        <v>19</v>
      </c>
      <c r="B854" s="7" t="s">
        <v>871</v>
      </c>
      <c r="C854" s="8">
        <v>-5.37224110785105</v>
      </c>
      <c r="D854" s="9">
        <v>7.7689645861319E-7</v>
      </c>
      <c r="E854" s="8">
        <v>-2.9470045606772</v>
      </c>
      <c r="F854" s="8">
        <v>0.00486844945037693</v>
      </c>
      <c r="G854" s="8">
        <v>-5.64679111102451</v>
      </c>
      <c r="H854" s="9">
        <v>1.15689300102386E-7</v>
      </c>
      <c r="I854" s="8">
        <v>-0.0616340735650465</v>
      </c>
      <c r="J854" s="8">
        <v>-0.46464175369675</v>
      </c>
      <c r="K854" s="9">
        <v>2.48441451315763E-6</v>
      </c>
      <c r="L854" s="6">
        <f t="shared" si="1"/>
        <v>-1</v>
      </c>
      <c r="M854" s="6">
        <f t="shared" si="2"/>
        <v>5.604775942</v>
      </c>
    </row>
    <row r="855">
      <c r="A855" s="4" t="s">
        <v>19</v>
      </c>
      <c r="B855" s="7" t="s">
        <v>872</v>
      </c>
      <c r="C855" s="8">
        <v>-3.41441734055348</v>
      </c>
      <c r="D855" s="8">
        <v>0.00109556787985465</v>
      </c>
      <c r="E855" s="8">
        <v>-4.91199126322473</v>
      </c>
      <c r="F855" s="9">
        <v>8.275688300831E-6</v>
      </c>
      <c r="G855" s="8">
        <v>-5.6426503076734</v>
      </c>
      <c r="H855" s="9">
        <v>1.18685335763614E-7</v>
      </c>
      <c r="I855" s="8">
        <v>-0.0499691573847946</v>
      </c>
      <c r="J855" s="8">
        <v>-0.289287706690572</v>
      </c>
      <c r="K855" s="9">
        <v>2.50303647576805E-6</v>
      </c>
      <c r="L855" s="6">
        <f t="shared" si="1"/>
        <v>-1</v>
      </c>
      <c r="M855" s="6">
        <f t="shared" si="2"/>
        <v>5.601532822</v>
      </c>
    </row>
    <row r="856">
      <c r="A856" s="4" t="s">
        <v>19</v>
      </c>
      <c r="B856" s="7" t="s">
        <v>873</v>
      </c>
      <c r="C856" s="8">
        <v>-6.62562493957417</v>
      </c>
      <c r="D856" s="9">
        <v>2.96173404997206E-9</v>
      </c>
      <c r="E856" s="8">
        <v>-1.65116389976571</v>
      </c>
      <c r="F856" s="8">
        <v>0.105023094907748</v>
      </c>
      <c r="G856" s="8">
        <v>-5.6332503561341</v>
      </c>
      <c r="H856" s="9">
        <v>1.17440629535562E-7</v>
      </c>
      <c r="I856" s="8">
        <v>-0.0688147910819186</v>
      </c>
      <c r="J856" s="8">
        <v>-0.304474589567033</v>
      </c>
      <c r="K856" s="9">
        <v>2.50303647576805E-6</v>
      </c>
      <c r="L856" s="6">
        <f t="shared" si="1"/>
        <v>-1</v>
      </c>
      <c r="M856" s="6">
        <f t="shared" si="2"/>
        <v>5.601532822</v>
      </c>
    </row>
    <row r="857">
      <c r="A857" s="4" t="s">
        <v>19</v>
      </c>
      <c r="B857" s="7" t="s">
        <v>874</v>
      </c>
      <c r="C857" s="8">
        <v>-6.90223971982475</v>
      </c>
      <c r="D857" s="9">
        <v>1.94226493373856E-9</v>
      </c>
      <c r="E857" s="8">
        <v>-1.45546228642082</v>
      </c>
      <c r="F857" s="8">
        <v>0.151900258305935</v>
      </c>
      <c r="G857" s="8">
        <v>-5.66401210191023</v>
      </c>
      <c r="H857" s="9">
        <v>1.1803172325811E-7</v>
      </c>
      <c r="I857" s="8">
        <v>-0.09341190397018</v>
      </c>
      <c r="J857" s="8">
        <v>-0.567072263643503</v>
      </c>
      <c r="K857" s="9">
        <v>2.50303647576805E-6</v>
      </c>
      <c r="L857" s="6">
        <f t="shared" si="1"/>
        <v>-1</v>
      </c>
      <c r="M857" s="6">
        <f t="shared" si="2"/>
        <v>5.601532822</v>
      </c>
    </row>
    <row r="858">
      <c r="A858" s="4" t="s">
        <v>19</v>
      </c>
      <c r="B858" s="7" t="s">
        <v>875</v>
      </c>
      <c r="C858" s="8">
        <v>-3.59886337629851</v>
      </c>
      <c r="D858" s="8">
        <v>6.7485762005959E-4</v>
      </c>
      <c r="E858" s="8">
        <v>-4.84343182724376</v>
      </c>
      <c r="F858" s="9">
        <v>1.22399326671933E-5</v>
      </c>
      <c r="G858" s="8">
        <v>-5.69016937412432</v>
      </c>
      <c r="H858" s="9">
        <v>1.19542179352792E-7</v>
      </c>
      <c r="I858" s="8">
        <v>-0.077922604470145</v>
      </c>
      <c r="J858" s="8">
        <v>-0.495635210183174</v>
      </c>
      <c r="K858" s="9">
        <v>2.5098520959651E-6</v>
      </c>
      <c r="L858" s="6">
        <f t="shared" si="1"/>
        <v>-1</v>
      </c>
      <c r="M858" s="6">
        <f t="shared" si="2"/>
        <v>5.60035187</v>
      </c>
    </row>
    <row r="859">
      <c r="A859" s="4" t="s">
        <v>19</v>
      </c>
      <c r="B859" s="7" t="s">
        <v>876</v>
      </c>
      <c r="C859" s="8">
        <v>-5.45718270586112</v>
      </c>
      <c r="D859" s="9">
        <v>1.07575803457438E-6</v>
      </c>
      <c r="E859" s="8">
        <v>-2.95582214259789</v>
      </c>
      <c r="F859" s="8">
        <v>0.00466216263944486</v>
      </c>
      <c r="G859" s="8">
        <v>-5.67880062499671</v>
      </c>
      <c r="H859" s="9">
        <v>1.20449263708467E-7</v>
      </c>
      <c r="I859" s="8">
        <v>-0.111052393178822</v>
      </c>
      <c r="J859" s="8">
        <v>-0.237549141375869</v>
      </c>
      <c r="K859" s="9">
        <v>2.50999828524804E-6</v>
      </c>
      <c r="L859" s="6">
        <f t="shared" si="1"/>
        <v>-1</v>
      </c>
      <c r="M859" s="6">
        <f t="shared" si="2"/>
        <v>5.600326575</v>
      </c>
    </row>
    <row r="860">
      <c r="A860" s="4" t="s">
        <v>19</v>
      </c>
      <c r="B860" s="7" t="s">
        <v>877</v>
      </c>
      <c r="C860" s="8">
        <v>-4.25085189396256</v>
      </c>
      <c r="D860" s="9">
        <v>5.58888604518863E-5</v>
      </c>
      <c r="E860" s="8">
        <v>-3.95058746285201</v>
      </c>
      <c r="F860" s="8">
        <v>2.07125650200163E-4</v>
      </c>
      <c r="G860" s="8">
        <v>-5.59094265318136</v>
      </c>
      <c r="H860" s="9">
        <v>1.20616545283023E-7</v>
      </c>
      <c r="I860" s="8">
        <v>-0.0459875579595344</v>
      </c>
      <c r="J860" s="8">
        <v>-0.184103282008358</v>
      </c>
      <c r="K860" s="9">
        <v>2.50999828524804E-6</v>
      </c>
      <c r="L860" s="6">
        <f t="shared" si="1"/>
        <v>-1</v>
      </c>
      <c r="M860" s="6">
        <f t="shared" si="2"/>
        <v>5.600326575</v>
      </c>
    </row>
    <row r="861">
      <c r="A861" s="4" t="s">
        <v>19</v>
      </c>
      <c r="B861" s="7" t="s">
        <v>878</v>
      </c>
      <c r="C861" s="8">
        <v>-5.29297071405354</v>
      </c>
      <c r="D861" s="9">
        <v>1.03116929413953E-6</v>
      </c>
      <c r="E861" s="8">
        <v>-2.97861601291306</v>
      </c>
      <c r="F861" s="8">
        <v>0.00441143715838903</v>
      </c>
      <c r="G861" s="8">
        <v>-5.6201995182491</v>
      </c>
      <c r="H861" s="9">
        <v>1.24920433000197E-7</v>
      </c>
      <c r="I861" s="8">
        <v>-0.0593579981571073</v>
      </c>
      <c r="J861" s="8">
        <v>-0.288957685221554</v>
      </c>
      <c r="K861" s="9">
        <v>2.57675787894704E-6</v>
      </c>
      <c r="L861" s="6">
        <f t="shared" si="1"/>
        <v>-1</v>
      </c>
      <c r="M861" s="6">
        <f t="shared" si="2"/>
        <v>5.588926387</v>
      </c>
    </row>
    <row r="862">
      <c r="A862" s="4" t="s">
        <v>24</v>
      </c>
      <c r="B862" s="7" t="s">
        <v>879</v>
      </c>
      <c r="C862" s="8">
        <v>-7.6246657270175</v>
      </c>
      <c r="D862" s="9">
        <v>3.74146338592162E-10</v>
      </c>
      <c r="E862" s="8">
        <v>-0.655829994889636</v>
      </c>
      <c r="F862" s="8">
        <v>0.514999092596237</v>
      </c>
      <c r="G862" s="8">
        <v>-5.57658832614156</v>
      </c>
      <c r="H862" s="9">
        <v>2.11914955343572E-7</v>
      </c>
      <c r="I862" s="8">
        <v>-0.187955913562253</v>
      </c>
      <c r="J862" s="8">
        <v>-0.516160840110273</v>
      </c>
      <c r="K862" s="9">
        <v>2.70780220716787E-6</v>
      </c>
      <c r="L862" s="6">
        <f t="shared" si="1"/>
        <v>-1</v>
      </c>
      <c r="M862" s="6">
        <f t="shared" si="2"/>
        <v>5.567383062</v>
      </c>
    </row>
    <row r="863">
      <c r="A863" s="4" t="s">
        <v>24</v>
      </c>
      <c r="B863" s="7" t="s">
        <v>880</v>
      </c>
      <c r="C863" s="8">
        <v>-7.6246657270175</v>
      </c>
      <c r="D863" s="9">
        <v>3.74146338592162E-10</v>
      </c>
      <c r="E863" s="8">
        <v>-0.655829994889636</v>
      </c>
      <c r="F863" s="8">
        <v>0.514999092596237</v>
      </c>
      <c r="G863" s="8">
        <v>-5.57658832614156</v>
      </c>
      <c r="H863" s="9">
        <v>2.11914955343572E-7</v>
      </c>
      <c r="I863" s="8">
        <v>-0.187955913562253</v>
      </c>
      <c r="J863" s="8">
        <v>-0.516160840110273</v>
      </c>
      <c r="K863" s="9">
        <v>2.70780220716787E-6</v>
      </c>
      <c r="L863" s="6">
        <f t="shared" si="1"/>
        <v>-1</v>
      </c>
      <c r="M863" s="6">
        <f t="shared" si="2"/>
        <v>5.567383062</v>
      </c>
    </row>
    <row r="864">
      <c r="A864" s="4" t="s">
        <v>24</v>
      </c>
      <c r="B864" s="7" t="s">
        <v>881</v>
      </c>
      <c r="C864" s="8">
        <v>-6.58956765998105</v>
      </c>
      <c r="D864" s="9">
        <v>1.61133558121357E-8</v>
      </c>
      <c r="E864" s="8">
        <v>-1.66631974543107</v>
      </c>
      <c r="F864" s="8">
        <v>0.101974718003676</v>
      </c>
      <c r="G864" s="8">
        <v>-5.56447090765663</v>
      </c>
      <c r="H864" s="9">
        <v>2.15859597561756E-7</v>
      </c>
      <c r="I864" s="8">
        <v>-0.143361604555939</v>
      </c>
      <c r="J864" s="8">
        <v>-0.374040601245011</v>
      </c>
      <c r="K864" s="9">
        <v>2.70805676941112E-6</v>
      </c>
      <c r="L864" s="6">
        <f t="shared" si="1"/>
        <v>-1</v>
      </c>
      <c r="M864" s="6">
        <f t="shared" si="2"/>
        <v>5.567342236</v>
      </c>
    </row>
    <row r="865">
      <c r="A865" s="4" t="s">
        <v>19</v>
      </c>
      <c r="B865" s="7" t="s">
        <v>882</v>
      </c>
      <c r="C865" s="8">
        <v>-6.62170606381138</v>
      </c>
      <c r="D865" s="9">
        <v>1.44819688171076E-8</v>
      </c>
      <c r="E865" s="8">
        <v>-1.79756557803016</v>
      </c>
      <c r="F865" s="8">
        <v>0.0783287311335166</v>
      </c>
      <c r="G865" s="8">
        <v>-5.67432045780772</v>
      </c>
      <c r="H865" s="9">
        <v>1.32837869238601E-7</v>
      </c>
      <c r="I865" s="8">
        <v>-0.145915191591979</v>
      </c>
      <c r="J865" s="8">
        <v>-0.331463513912841</v>
      </c>
      <c r="K865" s="9">
        <v>2.71624564795279E-6</v>
      </c>
      <c r="L865" s="6">
        <f t="shared" si="1"/>
        <v>-1</v>
      </c>
      <c r="M865" s="6">
        <f t="shared" si="2"/>
        <v>5.566030957</v>
      </c>
    </row>
    <row r="866">
      <c r="A866" s="4" t="s">
        <v>19</v>
      </c>
      <c r="B866" s="7" t="s">
        <v>883</v>
      </c>
      <c r="C866" s="8">
        <v>-6.47390491007313</v>
      </c>
      <c r="D866" s="9">
        <v>1.17123125107146E-8</v>
      </c>
      <c r="E866" s="8">
        <v>-1.83835323197226</v>
      </c>
      <c r="F866" s="8">
        <v>0.072021800620583</v>
      </c>
      <c r="G866" s="8">
        <v>-5.63163902184244</v>
      </c>
      <c r="H866" s="9">
        <v>1.36229847689886E-7</v>
      </c>
      <c r="I866" s="8">
        <v>-0.0886061525866604</v>
      </c>
      <c r="J866" s="8">
        <v>-0.405190846207835</v>
      </c>
      <c r="K866" s="9">
        <v>2.76159040381695E-6</v>
      </c>
      <c r="L866" s="6">
        <f t="shared" si="1"/>
        <v>-1</v>
      </c>
      <c r="M866" s="6">
        <f t="shared" si="2"/>
        <v>5.558840735</v>
      </c>
    </row>
    <row r="867">
      <c r="A867" s="4" t="s">
        <v>19</v>
      </c>
      <c r="B867" s="7" t="s">
        <v>884</v>
      </c>
      <c r="C867" s="8">
        <v>-6.15060709190341</v>
      </c>
      <c r="D867" s="9">
        <v>3.63758924975392E-8</v>
      </c>
      <c r="E867" s="8">
        <v>-2.10389127753488</v>
      </c>
      <c r="F867" s="8">
        <v>0.040401125007462</v>
      </c>
      <c r="G867" s="8">
        <v>-5.60138744324288</v>
      </c>
      <c r="H867" s="9">
        <v>1.46460399060666E-7</v>
      </c>
      <c r="I867" s="8">
        <v>-0.0765516893216024</v>
      </c>
      <c r="J867" s="8">
        <v>-0.262342797990376</v>
      </c>
      <c r="K867" s="9">
        <v>2.93107768843538E-6</v>
      </c>
      <c r="L867" s="6">
        <f t="shared" si="1"/>
        <v>-1</v>
      </c>
      <c r="M867" s="6">
        <f t="shared" si="2"/>
        <v>5.53297267</v>
      </c>
    </row>
    <row r="868">
      <c r="A868" s="4" t="s">
        <v>15</v>
      </c>
      <c r="B868" s="7" t="s">
        <v>885</v>
      </c>
      <c r="C868" s="8">
        <v>-3.68091748077905</v>
      </c>
      <c r="D868" s="8">
        <v>4.86431044002351E-4</v>
      </c>
      <c r="E868" s="8">
        <v>-4.37918653685917</v>
      </c>
      <c r="F868" s="9">
        <v>4.96204875610719E-5</v>
      </c>
      <c r="G868" s="8">
        <v>-5.46383881563478</v>
      </c>
      <c r="H868" s="9">
        <v>2.65745240332665E-7</v>
      </c>
      <c r="I868" s="8">
        <v>-0.060154682921228</v>
      </c>
      <c r="J868" s="8">
        <v>-0.215156915181709</v>
      </c>
      <c r="K868" s="9">
        <v>2.96614636936964E-6</v>
      </c>
      <c r="L868" s="6">
        <f t="shared" si="1"/>
        <v>-1</v>
      </c>
      <c r="M868" s="6">
        <f t="shared" si="2"/>
        <v>5.527807422</v>
      </c>
    </row>
    <row r="869">
      <c r="A869" s="4" t="s">
        <v>15</v>
      </c>
      <c r="B869" s="7" t="s">
        <v>886</v>
      </c>
      <c r="C869" s="8">
        <v>-4.86782211145983</v>
      </c>
      <c r="D869" s="9">
        <v>6.07907462438829E-6</v>
      </c>
      <c r="E869" s="8">
        <v>-3.19252820872694</v>
      </c>
      <c r="F869" s="8">
        <v>0.0024405987684448</v>
      </c>
      <c r="G869" s="8">
        <v>-5.46556929861972</v>
      </c>
      <c r="H869" s="9">
        <v>2.68928148123918E-7</v>
      </c>
      <c r="I869" s="8">
        <v>-0.0590376535748465</v>
      </c>
      <c r="J869" s="8">
        <v>-0.481149426726294</v>
      </c>
      <c r="K869" s="9">
        <v>2.97165603676929E-6</v>
      </c>
      <c r="L869" s="6">
        <f t="shared" si="1"/>
        <v>-1</v>
      </c>
      <c r="M869" s="6">
        <f t="shared" si="2"/>
        <v>5.527001461</v>
      </c>
    </row>
    <row r="870">
      <c r="A870" s="4" t="s">
        <v>40</v>
      </c>
      <c r="B870" s="7" t="s">
        <v>887</v>
      </c>
      <c r="C870" s="8">
        <v>-6.44014891490147</v>
      </c>
      <c r="D870" s="9">
        <v>8.15392629917719E-9</v>
      </c>
      <c r="E870" s="8">
        <v>-1.67783712701225</v>
      </c>
      <c r="F870" s="8">
        <v>0.0997050311529591</v>
      </c>
      <c r="G870" s="8">
        <v>-5.51790383608761</v>
      </c>
      <c r="H870" s="9">
        <v>2.06906157721123E-7</v>
      </c>
      <c r="I870" s="8">
        <v>-0.0718411453946666</v>
      </c>
      <c r="J870" s="8">
        <v>-0.43708353866621</v>
      </c>
      <c r="K870" s="9">
        <v>3.10008548178768E-6</v>
      </c>
      <c r="L870" s="6">
        <f t="shared" si="1"/>
        <v>-1</v>
      </c>
      <c r="M870" s="6">
        <f t="shared" si="2"/>
        <v>5.508626331</v>
      </c>
    </row>
    <row r="871">
      <c r="A871" s="4" t="s">
        <v>40</v>
      </c>
      <c r="B871" s="7" t="s">
        <v>888</v>
      </c>
      <c r="C871" s="8">
        <v>-3.21191250510166</v>
      </c>
      <c r="D871" s="8">
        <v>0.00201875901254876</v>
      </c>
      <c r="E871" s="8">
        <v>-4.89139247202672</v>
      </c>
      <c r="F871" s="9">
        <v>8.201578050141E-6</v>
      </c>
      <c r="G871" s="8">
        <v>-5.50002113204168</v>
      </c>
      <c r="H871" s="9">
        <v>2.14017146104823E-7</v>
      </c>
      <c r="I871" s="8">
        <v>-0.0453907789645422</v>
      </c>
      <c r="J871" s="8">
        <v>-0.245556027307823</v>
      </c>
      <c r="K871" s="9">
        <v>3.15318595261107E-6</v>
      </c>
      <c r="L871" s="6">
        <f t="shared" si="1"/>
        <v>-1</v>
      </c>
      <c r="M871" s="6">
        <f t="shared" si="2"/>
        <v>5.501250417</v>
      </c>
    </row>
    <row r="872">
      <c r="A872" s="4" t="s">
        <v>15</v>
      </c>
      <c r="B872" s="7" t="s">
        <v>889</v>
      </c>
      <c r="C872" s="8">
        <v>-5.0190638710646</v>
      </c>
      <c r="D872" s="9">
        <v>4.07552100443024E-6</v>
      </c>
      <c r="E872" s="8">
        <v>-3.05037514816349</v>
      </c>
      <c r="F872" s="8">
        <v>0.00362992176806581</v>
      </c>
      <c r="G872" s="8">
        <v>-5.4617301140524</v>
      </c>
      <c r="H872" s="9">
        <v>2.90491666260999E-7</v>
      </c>
      <c r="I872" s="8">
        <v>-0.0719763558381652</v>
      </c>
      <c r="J872" s="8">
        <v>-0.351252426344967</v>
      </c>
      <c r="K872" s="9">
        <v>3.15695311947188E-6</v>
      </c>
      <c r="L872" s="6">
        <f t="shared" si="1"/>
        <v>-1</v>
      </c>
      <c r="M872" s="6">
        <f t="shared" si="2"/>
        <v>5.500731867</v>
      </c>
    </row>
    <row r="873">
      <c r="A873" s="4" t="s">
        <v>15</v>
      </c>
      <c r="B873" s="7" t="s">
        <v>890</v>
      </c>
      <c r="C873" s="8">
        <v>-3.42222575801999</v>
      </c>
      <c r="D873" s="8">
        <v>0.00114672838408949</v>
      </c>
      <c r="E873" s="8">
        <v>-4.68266258344568</v>
      </c>
      <c r="F873" s="9">
        <v>1.95781988988259E-5</v>
      </c>
      <c r="G873" s="8">
        <v>-5.47327212190037</v>
      </c>
      <c r="H873" s="9">
        <v>2.91411057182019E-7</v>
      </c>
      <c r="I873" s="8">
        <v>-0.0680469371052217</v>
      </c>
      <c r="J873" s="8">
        <v>-0.321782662583601</v>
      </c>
      <c r="K873" s="9">
        <v>3.15695311947188E-6</v>
      </c>
      <c r="L873" s="6">
        <f t="shared" si="1"/>
        <v>-1</v>
      </c>
      <c r="M873" s="6">
        <f t="shared" si="2"/>
        <v>5.500731867</v>
      </c>
    </row>
    <row r="874">
      <c r="A874" s="4" t="s">
        <v>13</v>
      </c>
      <c r="B874" s="4" t="s">
        <v>891</v>
      </c>
      <c r="C874" s="4">
        <v>-1.41116485507631</v>
      </c>
      <c r="D874" s="4">
        <v>0.161999398525448</v>
      </c>
      <c r="E874" s="4">
        <v>-6.07124505800648</v>
      </c>
      <c r="F874" s="5">
        <v>7.34439374658871E-8</v>
      </c>
      <c r="G874" s="4">
        <v>-5.10246616586628</v>
      </c>
      <c r="H874" s="5">
        <v>1.06882124636985E-6</v>
      </c>
      <c r="I874" s="4">
        <v>-0.020476339636924</v>
      </c>
      <c r="J874" s="4">
        <v>-0.137543215992122</v>
      </c>
      <c r="K874" s="5">
        <v>3.24532996625026E-6</v>
      </c>
      <c r="L874" s="6">
        <f t="shared" si="1"/>
        <v>-1</v>
      </c>
      <c r="M874" s="6">
        <f t="shared" si="2"/>
        <v>5.48874114</v>
      </c>
    </row>
    <row r="875">
      <c r="A875" s="4" t="s">
        <v>24</v>
      </c>
      <c r="B875" s="7" t="s">
        <v>892</v>
      </c>
      <c r="C875" s="8">
        <v>-5.32915534406643</v>
      </c>
      <c r="D875" s="9">
        <v>8.72150454617681E-7</v>
      </c>
      <c r="E875" s="8">
        <v>-2.70795180211321</v>
      </c>
      <c r="F875" s="8">
        <v>0.0092369522363217</v>
      </c>
      <c r="G875" s="8">
        <v>-5.45979346063569</v>
      </c>
      <c r="H875" s="9">
        <v>2.63809924524105E-7</v>
      </c>
      <c r="I875" s="8">
        <v>-0.0590494043954971</v>
      </c>
      <c r="J875" s="8">
        <v>-0.385369974467228</v>
      </c>
      <c r="K875" s="9">
        <v>3.25051514145772E-6</v>
      </c>
      <c r="L875" s="6">
        <f t="shared" si="1"/>
        <v>-1</v>
      </c>
      <c r="M875" s="6">
        <f t="shared" si="2"/>
        <v>5.488047807</v>
      </c>
    </row>
    <row r="876">
      <c r="A876" s="4" t="s">
        <v>19</v>
      </c>
      <c r="B876" s="7" t="s">
        <v>893</v>
      </c>
      <c r="C876" s="8">
        <v>-4.66483238440418</v>
      </c>
      <c r="D876" s="9">
        <v>1.55843067496155E-5</v>
      </c>
      <c r="E876" s="8">
        <v>-3.54882998326389</v>
      </c>
      <c r="F876" s="8">
        <v>7.97372325543059E-4</v>
      </c>
      <c r="G876" s="8">
        <v>-5.56749784788048</v>
      </c>
      <c r="H876" s="9">
        <v>1.68617756802164E-7</v>
      </c>
      <c r="I876" s="8">
        <v>-0.0688029982706446</v>
      </c>
      <c r="J876" s="8">
        <v>-0.21444543147294</v>
      </c>
      <c r="K876" s="9">
        <v>3.36020894169735E-6</v>
      </c>
      <c r="L876" s="6">
        <f t="shared" si="1"/>
        <v>-1</v>
      </c>
      <c r="M876" s="6">
        <f t="shared" si="2"/>
        <v>5.473633717</v>
      </c>
    </row>
    <row r="877">
      <c r="A877" s="4" t="s">
        <v>15</v>
      </c>
      <c r="B877" s="7" t="s">
        <v>894</v>
      </c>
      <c r="C877" s="8">
        <v>-4.47617440486538</v>
      </c>
      <c r="D877" s="9">
        <v>3.47633038913206E-5</v>
      </c>
      <c r="E877" s="8">
        <v>-3.57852168287298</v>
      </c>
      <c r="F877" s="8">
        <v>7.42888537108965E-4</v>
      </c>
      <c r="G877" s="8">
        <v>-5.44392977354978</v>
      </c>
      <c r="H877" s="9">
        <v>3.245470995301E-7</v>
      </c>
      <c r="I877" s="8">
        <v>-0.0811989941428231</v>
      </c>
      <c r="J877" s="8">
        <v>-0.251552522459806</v>
      </c>
      <c r="K877" s="9">
        <v>3.48179169884233E-6</v>
      </c>
      <c r="L877" s="6">
        <f t="shared" si="1"/>
        <v>-1</v>
      </c>
      <c r="M877" s="6">
        <f t="shared" si="2"/>
        <v>5.458197214</v>
      </c>
    </row>
    <row r="878">
      <c r="A878" s="4" t="s">
        <v>24</v>
      </c>
      <c r="B878" s="7" t="s">
        <v>895</v>
      </c>
      <c r="C878" s="8">
        <v>-3.6884991822535</v>
      </c>
      <c r="D878" s="8">
        <v>3.73386114519892E-4</v>
      </c>
      <c r="E878" s="8">
        <v>-4.22878311450262</v>
      </c>
      <c r="F878" s="9">
        <v>8.77870778175391E-5</v>
      </c>
      <c r="G878" s="8">
        <v>-5.39871497202975</v>
      </c>
      <c r="H878" s="9">
        <v>2.87707202955116E-7</v>
      </c>
      <c r="I878" s="8">
        <v>-0.0321245654512653</v>
      </c>
      <c r="J878" s="8">
        <v>-0.240602105389825</v>
      </c>
      <c r="K878" s="9">
        <v>3.48277140419351E-6</v>
      </c>
      <c r="L878" s="6">
        <f t="shared" si="1"/>
        <v>-1</v>
      </c>
      <c r="M878" s="6">
        <f t="shared" si="2"/>
        <v>5.45807503</v>
      </c>
    </row>
    <row r="879">
      <c r="A879" s="4" t="s">
        <v>19</v>
      </c>
      <c r="B879" s="7" t="s">
        <v>896</v>
      </c>
      <c r="C879" s="8">
        <v>-4.88262463215345</v>
      </c>
      <c r="D879" s="9">
        <v>5.11997916066138E-6</v>
      </c>
      <c r="E879" s="8">
        <v>-3.24551847209505</v>
      </c>
      <c r="F879" s="8">
        <v>0.00201714951181859</v>
      </c>
      <c r="G879" s="8">
        <v>-5.52938221783464</v>
      </c>
      <c r="H879" s="9">
        <v>1.78223939522075E-7</v>
      </c>
      <c r="I879" s="8">
        <v>-0.0531780424395369</v>
      </c>
      <c r="J879" s="8">
        <v>-0.225917080044052</v>
      </c>
      <c r="K879" s="9">
        <v>3.50705936222727E-6</v>
      </c>
      <c r="L879" s="6">
        <f t="shared" si="1"/>
        <v>-1</v>
      </c>
      <c r="M879" s="6">
        <f t="shared" si="2"/>
        <v>5.455056883</v>
      </c>
    </row>
    <row r="880">
      <c r="A880" s="4" t="s">
        <v>15</v>
      </c>
      <c r="B880" s="7" t="s">
        <v>897</v>
      </c>
      <c r="C880" s="8">
        <v>-5.32245400604256</v>
      </c>
      <c r="D880" s="9">
        <v>9.52373990905244E-7</v>
      </c>
      <c r="E880" s="8">
        <v>-2.59137497379185</v>
      </c>
      <c r="F880" s="8">
        <v>0.012124055193473</v>
      </c>
      <c r="G880" s="8">
        <v>-5.38773221278276</v>
      </c>
      <c r="H880" s="9">
        <v>3.32415788427266E-7</v>
      </c>
      <c r="I880" s="8">
        <v>-0.0613838150238814</v>
      </c>
      <c r="J880" s="8">
        <v>-0.141986016937611</v>
      </c>
      <c r="K880" s="9">
        <v>3.5319177520397E-6</v>
      </c>
      <c r="L880" s="6">
        <f t="shared" si="1"/>
        <v>-1</v>
      </c>
      <c r="M880" s="6">
        <f t="shared" si="2"/>
        <v>5.451989418</v>
      </c>
    </row>
    <row r="881">
      <c r="A881" s="4" t="s">
        <v>40</v>
      </c>
      <c r="B881" s="7" t="s">
        <v>898</v>
      </c>
      <c r="C881" s="8">
        <v>-3.79807993138543</v>
      </c>
      <c r="D881" s="8">
        <v>2.54111931696088E-4</v>
      </c>
      <c r="E881" s="8">
        <v>-4.15955031585445</v>
      </c>
      <c r="F881" s="8">
        <v>1.0985278052712E-4</v>
      </c>
      <c r="G881" s="8">
        <v>-5.4282712119657</v>
      </c>
      <c r="H881" s="9">
        <v>2.48492391953026E-7</v>
      </c>
      <c r="I881" s="8">
        <v>-0.0298280581297801</v>
      </c>
      <c r="J881" s="8">
        <v>-0.229001120965643</v>
      </c>
      <c r="K881" s="9">
        <v>3.54302055623346E-6</v>
      </c>
      <c r="L881" s="6">
        <f t="shared" si="1"/>
        <v>-1</v>
      </c>
      <c r="M881" s="6">
        <f t="shared" si="2"/>
        <v>5.450626328</v>
      </c>
    </row>
    <row r="882">
      <c r="A882" s="4" t="s">
        <v>19</v>
      </c>
      <c r="B882" s="7" t="s">
        <v>899</v>
      </c>
      <c r="C882" s="8">
        <v>-6.59998534884218</v>
      </c>
      <c r="D882" s="9">
        <v>1.6683926956319E-8</v>
      </c>
      <c r="E882" s="8">
        <v>-1.72278583869726</v>
      </c>
      <c r="F882" s="8">
        <v>0.0911761731957567</v>
      </c>
      <c r="G882" s="8">
        <v>-5.60656338864673</v>
      </c>
      <c r="H882" s="9">
        <v>1.82214819872915E-7</v>
      </c>
      <c r="I882" s="8">
        <v>-0.15418710114237</v>
      </c>
      <c r="J882" s="8">
        <v>-0.378493106114653</v>
      </c>
      <c r="K882" s="9">
        <v>3.570651241093E-6</v>
      </c>
      <c r="L882" s="6">
        <f t="shared" si="1"/>
        <v>-1</v>
      </c>
      <c r="M882" s="6">
        <f t="shared" si="2"/>
        <v>5.447252567</v>
      </c>
    </row>
    <row r="883">
      <c r="A883" s="4" t="s">
        <v>15</v>
      </c>
      <c r="B883" s="7" t="s">
        <v>900</v>
      </c>
      <c r="C883" s="8">
        <v>-5.83109239068708</v>
      </c>
      <c r="D883" s="9">
        <v>7.7606360328534E-8</v>
      </c>
      <c r="E883" s="8">
        <v>-2.0604492680844</v>
      </c>
      <c r="F883" s="8">
        <v>0.0444263746297736</v>
      </c>
      <c r="G883" s="8">
        <v>-5.3812474125318</v>
      </c>
      <c r="H883" s="9">
        <v>3.39640653901973E-7</v>
      </c>
      <c r="I883" s="8">
        <v>-0.0532822429714584</v>
      </c>
      <c r="J883" s="8">
        <v>-0.200454624810765</v>
      </c>
      <c r="K883" s="9">
        <v>3.57431354820648E-6</v>
      </c>
      <c r="L883" s="6">
        <f t="shared" si="1"/>
        <v>-1</v>
      </c>
      <c r="M883" s="6">
        <f t="shared" si="2"/>
        <v>5.446807353</v>
      </c>
    </row>
    <row r="884">
      <c r="A884" s="4" t="s">
        <v>13</v>
      </c>
      <c r="B884" s="4" t="s">
        <v>901</v>
      </c>
      <c r="C884" s="4">
        <v>-4.09350506223741</v>
      </c>
      <c r="D884" s="4">
        <v>1.00159647860256E-4</v>
      </c>
      <c r="E884" s="4">
        <v>-3.44087487632555</v>
      </c>
      <c r="F884" s="4">
        <v>0.00117599522769317</v>
      </c>
      <c r="G884" s="4">
        <v>-5.1137445199794</v>
      </c>
      <c r="H884" s="5">
        <v>1.21749949929196E-6</v>
      </c>
      <c r="I884" s="4">
        <v>-0.0600606701217772</v>
      </c>
      <c r="J884" s="4">
        <v>-0.25939212231928</v>
      </c>
      <c r="K884" s="5">
        <v>3.63075743538851E-6</v>
      </c>
      <c r="L884" s="6">
        <f t="shared" si="1"/>
        <v>-1</v>
      </c>
      <c r="M884" s="6">
        <f t="shared" si="2"/>
        <v>5.440002765</v>
      </c>
    </row>
    <row r="885">
      <c r="A885" s="4" t="s">
        <v>19</v>
      </c>
      <c r="B885" s="7" t="s">
        <v>902</v>
      </c>
      <c r="C885" s="8">
        <v>-5.32745614377096</v>
      </c>
      <c r="D885" s="9">
        <v>7.50720485582426E-7</v>
      </c>
      <c r="E885" s="8">
        <v>-2.76157230298028</v>
      </c>
      <c r="F885" s="8">
        <v>0.00786833442421656</v>
      </c>
      <c r="G885" s="8">
        <v>-5.51130360922632</v>
      </c>
      <c r="H885" s="9">
        <v>1.86634709747659E-7</v>
      </c>
      <c r="I885" s="8">
        <v>-0.0528341007202578</v>
      </c>
      <c r="J885" s="8">
        <v>-0.19728018150298</v>
      </c>
      <c r="K885" s="9">
        <v>3.64208730266905E-6</v>
      </c>
      <c r="L885" s="6">
        <f t="shared" si="1"/>
        <v>-1</v>
      </c>
      <c r="M885" s="6">
        <f t="shared" si="2"/>
        <v>5.438649648</v>
      </c>
    </row>
    <row r="886">
      <c r="A886" s="4" t="s">
        <v>19</v>
      </c>
      <c r="B886" s="7" t="s">
        <v>903</v>
      </c>
      <c r="C886" s="8">
        <v>-6.66300946528565</v>
      </c>
      <c r="D886" s="9">
        <v>1.35999660109642E-8</v>
      </c>
      <c r="E886" s="8">
        <v>-1.63319912006264</v>
      </c>
      <c r="F886" s="8">
        <v>0.108782550765377</v>
      </c>
      <c r="G886" s="8">
        <v>-5.58742443743499</v>
      </c>
      <c r="H886" s="9">
        <v>1.99693306925989E-7</v>
      </c>
      <c r="I886" s="8">
        <v>-0.160814817083846</v>
      </c>
      <c r="J886" s="8">
        <v>-0.370800420088781</v>
      </c>
      <c r="K886" s="9">
        <v>3.83329641825684E-6</v>
      </c>
      <c r="L886" s="6">
        <f t="shared" si="1"/>
        <v>-1</v>
      </c>
      <c r="M886" s="6">
        <f t="shared" si="2"/>
        <v>5.416427597</v>
      </c>
    </row>
    <row r="887">
      <c r="A887" s="4" t="s">
        <v>19</v>
      </c>
      <c r="B887" s="7" t="s">
        <v>904</v>
      </c>
      <c r="C887" s="8">
        <v>-4.864359072048</v>
      </c>
      <c r="D887" s="9">
        <v>1.04511150573498E-5</v>
      </c>
      <c r="E887" s="8">
        <v>-3.40269798251286</v>
      </c>
      <c r="F887" s="8">
        <v>0.00129991660698006</v>
      </c>
      <c r="G887" s="8">
        <v>-5.56752147596568</v>
      </c>
      <c r="H887" s="9">
        <v>2.13835293278516E-7</v>
      </c>
      <c r="I887" s="8">
        <v>-0.130592818931985</v>
      </c>
      <c r="J887" s="8">
        <v>-0.328693708182384</v>
      </c>
      <c r="K887" s="9">
        <v>4.08807879792219E-6</v>
      </c>
      <c r="L887" s="6">
        <f t="shared" si="1"/>
        <v>-1</v>
      </c>
      <c r="M887" s="6">
        <f t="shared" si="2"/>
        <v>5.388480742</v>
      </c>
    </row>
    <row r="888">
      <c r="A888" s="4" t="s">
        <v>19</v>
      </c>
      <c r="B888" s="7" t="s">
        <v>905</v>
      </c>
      <c r="C888" s="8">
        <v>-3.6579318819071</v>
      </c>
      <c r="D888" s="8">
        <v>5.6754691644939E-4</v>
      </c>
      <c r="E888" s="8">
        <v>-4.5763272276811</v>
      </c>
      <c r="F888" s="9">
        <v>2.93069176420467E-5</v>
      </c>
      <c r="G888" s="8">
        <v>-5.55194186026737</v>
      </c>
      <c r="H888" s="9">
        <v>2.18267946218229E-7</v>
      </c>
      <c r="I888" s="8">
        <v>-0.0845584842101846</v>
      </c>
      <c r="J888" s="8">
        <v>-0.366874989455063</v>
      </c>
      <c r="K888" s="9">
        <v>4.15592773710255E-6</v>
      </c>
      <c r="L888" s="6">
        <f t="shared" si="1"/>
        <v>-1</v>
      </c>
      <c r="M888" s="6">
        <f t="shared" si="2"/>
        <v>5.381332013</v>
      </c>
    </row>
    <row r="889">
      <c r="A889" s="4" t="s">
        <v>40</v>
      </c>
      <c r="B889" s="7" t="s">
        <v>906</v>
      </c>
      <c r="C889" s="8">
        <v>-5.30264828359417</v>
      </c>
      <c r="D889" s="9">
        <v>1.41713788645423E-6</v>
      </c>
      <c r="E889" s="8">
        <v>-2.75326105140161</v>
      </c>
      <c r="F889" s="8">
        <v>0.00821354710557915</v>
      </c>
      <c r="G889" s="8">
        <v>-5.44967198700655</v>
      </c>
      <c r="H889" s="9">
        <v>3.14553462861236E-7</v>
      </c>
      <c r="I889" s="8">
        <v>-0.0775851325676855</v>
      </c>
      <c r="J889" s="8">
        <v>-0.459374488969137</v>
      </c>
      <c r="K889" s="9">
        <v>4.41373430427512E-6</v>
      </c>
      <c r="L889" s="6">
        <f t="shared" si="1"/>
        <v>-1</v>
      </c>
      <c r="M889" s="6">
        <f t="shared" si="2"/>
        <v>5.355193814</v>
      </c>
    </row>
    <row r="890">
      <c r="A890" s="4" t="s">
        <v>24</v>
      </c>
      <c r="B890" s="7" t="s">
        <v>907</v>
      </c>
      <c r="C890" s="8">
        <v>-4.77719735561484</v>
      </c>
      <c r="D890" s="9">
        <v>1.31516411963275E-5</v>
      </c>
      <c r="E890" s="8">
        <v>-3.25418100641744</v>
      </c>
      <c r="F890" s="8">
        <v>0.00197457001473571</v>
      </c>
      <c r="G890" s="8">
        <v>-5.42017547635401</v>
      </c>
      <c r="H890" s="9">
        <v>3.7872658510551E-7</v>
      </c>
      <c r="I890" s="8">
        <v>-0.104380692303809</v>
      </c>
      <c r="J890" s="8">
        <v>-0.232393077396034</v>
      </c>
      <c r="K890" s="9">
        <v>4.42917531733563E-6</v>
      </c>
      <c r="L890" s="6">
        <f t="shared" si="1"/>
        <v>-1</v>
      </c>
      <c r="M890" s="6">
        <f t="shared" si="2"/>
        <v>5.353677129</v>
      </c>
    </row>
    <row r="891">
      <c r="A891" s="4" t="s">
        <v>24</v>
      </c>
      <c r="B891" s="7" t="s">
        <v>908</v>
      </c>
      <c r="C891" s="8">
        <v>-2.59155403242182</v>
      </c>
      <c r="D891" s="8">
        <v>0.0123270696420169</v>
      </c>
      <c r="E891" s="8">
        <v>-5.48528409392606</v>
      </c>
      <c r="F891" s="9">
        <v>1.28275371411828E-6</v>
      </c>
      <c r="G891" s="8">
        <v>-5.43576562453218</v>
      </c>
      <c r="H891" s="9">
        <v>3.86267208758242E-7</v>
      </c>
      <c r="I891" s="8">
        <v>-0.0766967074526848</v>
      </c>
      <c r="J891" s="8">
        <v>-0.549251812161887</v>
      </c>
      <c r="K891" s="9">
        <v>4.44207290071978E-6</v>
      </c>
      <c r="L891" s="6">
        <f t="shared" si="1"/>
        <v>-1</v>
      </c>
      <c r="M891" s="6">
        <f t="shared" si="2"/>
        <v>5.352414318</v>
      </c>
    </row>
    <row r="892">
      <c r="A892" s="4" t="s">
        <v>19</v>
      </c>
      <c r="B892" s="7" t="s">
        <v>909</v>
      </c>
      <c r="C892" s="8">
        <v>-5.97431913522681</v>
      </c>
      <c r="D892" s="9">
        <v>2.02236480269753E-7</v>
      </c>
      <c r="E892" s="8">
        <v>-2.2892533347036</v>
      </c>
      <c r="F892" s="8">
        <v>0.0263924300785966</v>
      </c>
      <c r="G892" s="8">
        <v>-5.55773354631565</v>
      </c>
      <c r="H892" s="9">
        <v>2.36411508148235E-7</v>
      </c>
      <c r="I892" s="8">
        <v>-0.179143515792917</v>
      </c>
      <c r="J892" s="8">
        <v>-0.719641157743468</v>
      </c>
      <c r="K892" s="9">
        <v>4.46523422819739E-6</v>
      </c>
      <c r="L892" s="6">
        <f t="shared" si="1"/>
        <v>-1</v>
      </c>
      <c r="M892" s="6">
        <f t="shared" si="2"/>
        <v>5.350155755</v>
      </c>
    </row>
    <row r="893">
      <c r="A893" s="4" t="s">
        <v>19</v>
      </c>
      <c r="B893" s="7" t="s">
        <v>910</v>
      </c>
      <c r="C893" s="8">
        <v>-4.12641537436473</v>
      </c>
      <c r="D893" s="8">
        <v>1.22706913893567E-4</v>
      </c>
      <c r="E893" s="8">
        <v>-4.04338974903134</v>
      </c>
      <c r="F893" s="8">
        <v>1.69976995240493E-4</v>
      </c>
      <c r="G893" s="8">
        <v>-5.5136799279652</v>
      </c>
      <c r="H893" s="9">
        <v>2.50248108677446E-7</v>
      </c>
      <c r="I893" s="8">
        <v>-0.0891729638772949</v>
      </c>
      <c r="J893" s="8">
        <v>-0.287398659393147</v>
      </c>
      <c r="K893" s="9">
        <v>4.70766742044011E-6</v>
      </c>
      <c r="L893" s="6">
        <f t="shared" si="1"/>
        <v>-1</v>
      </c>
      <c r="M893" s="6">
        <f t="shared" si="2"/>
        <v>5.327194226</v>
      </c>
    </row>
    <row r="894">
      <c r="A894" s="4" t="s">
        <v>19</v>
      </c>
      <c r="B894" s="7" t="s">
        <v>911</v>
      </c>
      <c r="C894" s="8">
        <v>-5.05343636373741</v>
      </c>
      <c r="D894" s="9">
        <v>4.24104702054356E-6</v>
      </c>
      <c r="E894" s="8">
        <v>-3.07893620612628</v>
      </c>
      <c r="F894" s="8">
        <v>0.00329421852213556</v>
      </c>
      <c r="G894" s="8">
        <v>-5.49746543268808</v>
      </c>
      <c r="H894" s="9">
        <v>2.56291713615899E-7</v>
      </c>
      <c r="I894" s="8">
        <v>-0.087789969125502</v>
      </c>
      <c r="J894" s="8">
        <v>-0.239153167551688</v>
      </c>
      <c r="K894" s="9">
        <v>4.80215111209392E-6</v>
      </c>
      <c r="L894" s="6">
        <f t="shared" si="1"/>
        <v>-1</v>
      </c>
      <c r="M894" s="6">
        <f t="shared" si="2"/>
        <v>5.318564178</v>
      </c>
    </row>
    <row r="895">
      <c r="A895" s="4" t="s">
        <v>19</v>
      </c>
      <c r="B895" s="7" t="s">
        <v>912</v>
      </c>
      <c r="C895" s="8">
        <v>-6.38258132551794</v>
      </c>
      <c r="D895" s="9">
        <v>4.3079861318202E-8</v>
      </c>
      <c r="E895" s="8">
        <v>-1.84193269762158</v>
      </c>
      <c r="F895" s="8">
        <v>0.0715131698253667</v>
      </c>
      <c r="G895" s="8">
        <v>-5.5340063306746</v>
      </c>
      <c r="H895" s="9">
        <v>2.59145833694544E-7</v>
      </c>
      <c r="I895" s="8">
        <v>-0.176561974979712</v>
      </c>
      <c r="J895" s="8">
        <v>-0.570225155869565</v>
      </c>
      <c r="K895" s="9">
        <v>4.83636053914857E-6</v>
      </c>
      <c r="L895" s="6">
        <f t="shared" si="1"/>
        <v>-1</v>
      </c>
      <c r="M895" s="6">
        <f t="shared" si="2"/>
        <v>5.315481331</v>
      </c>
    </row>
    <row r="896">
      <c r="A896" s="4" t="s">
        <v>15</v>
      </c>
      <c r="B896" s="7" t="s">
        <v>913</v>
      </c>
      <c r="C896" s="8">
        <v>-5.84002820159352</v>
      </c>
      <c r="D896" s="9">
        <v>2.03306920491547E-7</v>
      </c>
      <c r="E896" s="8">
        <v>-2.09495976500633</v>
      </c>
      <c r="F896" s="8">
        <v>0.0413072573165106</v>
      </c>
      <c r="G896" s="8">
        <v>-5.3620956131969</v>
      </c>
      <c r="H896" s="9">
        <v>4.82369915469393E-7</v>
      </c>
      <c r="I896" s="8">
        <v>-0.0955768697980296</v>
      </c>
      <c r="J896" s="8">
        <v>-0.417374060987892</v>
      </c>
      <c r="K896" s="9">
        <v>4.93535885734889E-6</v>
      </c>
      <c r="L896" s="6">
        <f t="shared" si="1"/>
        <v>-1</v>
      </c>
      <c r="M896" s="6">
        <f t="shared" si="2"/>
        <v>5.306681264</v>
      </c>
    </row>
    <row r="897">
      <c r="A897" s="4" t="s">
        <v>15</v>
      </c>
      <c r="B897" s="7" t="s">
        <v>914</v>
      </c>
      <c r="C897" s="8">
        <v>-5.57895639776384</v>
      </c>
      <c r="D897" s="9">
        <v>3.39160560425336E-7</v>
      </c>
      <c r="E897" s="8">
        <v>-2.27531714509284</v>
      </c>
      <c r="F897" s="8">
        <v>0.0272365352601339</v>
      </c>
      <c r="G897" s="8">
        <v>-5.33256214329864</v>
      </c>
      <c r="H897" s="9">
        <v>4.79743637272765E-7</v>
      </c>
      <c r="I897" s="8">
        <v>-0.0647530701954228</v>
      </c>
      <c r="J897" s="8">
        <v>-0.407639652452484</v>
      </c>
      <c r="K897" s="9">
        <v>4.93535885734889E-6</v>
      </c>
      <c r="L897" s="6">
        <f t="shared" si="1"/>
        <v>-1</v>
      </c>
      <c r="M897" s="6">
        <f t="shared" si="2"/>
        <v>5.306681264</v>
      </c>
    </row>
    <row r="898">
      <c r="A898" s="4" t="s">
        <v>19</v>
      </c>
      <c r="B898" s="7" t="s">
        <v>915</v>
      </c>
      <c r="C898" s="8">
        <v>-4.5526801753744</v>
      </c>
      <c r="D898" s="9">
        <v>2.35058600571307E-5</v>
      </c>
      <c r="E898" s="8">
        <v>-3.56150807798998</v>
      </c>
      <c r="F898" s="8">
        <v>8.19930907810742E-4</v>
      </c>
      <c r="G898" s="8">
        <v>-5.48643716068148</v>
      </c>
      <c r="H898" s="9">
        <v>2.67013987346928E-7</v>
      </c>
      <c r="I898" s="8">
        <v>-0.0674843273725161</v>
      </c>
      <c r="J898" s="8">
        <v>-0.514596420074077</v>
      </c>
      <c r="K898" s="9">
        <v>4.94199852782662E-6</v>
      </c>
      <c r="L898" s="6">
        <f t="shared" si="1"/>
        <v>-1</v>
      </c>
      <c r="M898" s="6">
        <f t="shared" si="2"/>
        <v>5.306097388</v>
      </c>
    </row>
    <row r="899">
      <c r="A899" s="4" t="s">
        <v>19</v>
      </c>
      <c r="B899" s="7" t="s">
        <v>916</v>
      </c>
      <c r="C899" s="8">
        <v>-5.55589668552479</v>
      </c>
      <c r="D899" s="9">
        <v>9.32932172426396E-7</v>
      </c>
      <c r="E899" s="8">
        <v>-2.6652831779675</v>
      </c>
      <c r="F899" s="8">
        <v>0.010384579063688</v>
      </c>
      <c r="G899" s="8">
        <v>-5.52789265201558</v>
      </c>
      <c r="H899" s="9">
        <v>2.70821823100699E-7</v>
      </c>
      <c r="I899" s="8">
        <v>-0.170125890647494</v>
      </c>
      <c r="J899" s="8">
        <v>-1.68739694061561</v>
      </c>
      <c r="K899" s="9">
        <v>4.97529310172885E-6</v>
      </c>
      <c r="L899" s="6">
        <f t="shared" si="1"/>
        <v>-1</v>
      </c>
      <c r="M899" s="6">
        <f t="shared" si="2"/>
        <v>5.303181329</v>
      </c>
    </row>
    <row r="900">
      <c r="A900" s="4" t="s">
        <v>40</v>
      </c>
      <c r="B900" s="7" t="s">
        <v>917</v>
      </c>
      <c r="C900" s="8">
        <v>-2.75242777014692</v>
      </c>
      <c r="D900" s="8">
        <v>0.00806984680491634</v>
      </c>
      <c r="E900" s="8">
        <v>-5.33607091212076</v>
      </c>
      <c r="F900" s="9">
        <v>2.10620473406829E-6</v>
      </c>
      <c r="G900" s="8">
        <v>-5.44695876375179</v>
      </c>
      <c r="H900" s="9">
        <v>3.60722227854148E-7</v>
      </c>
      <c r="I900" s="8">
        <v>-0.0771409099495466</v>
      </c>
      <c r="J900" s="8">
        <v>-0.464127557814917</v>
      </c>
      <c r="K900" s="9">
        <v>4.98247577223541E-6</v>
      </c>
      <c r="L900" s="6">
        <f t="shared" si="1"/>
        <v>-1</v>
      </c>
      <c r="M900" s="6">
        <f t="shared" si="2"/>
        <v>5.302554804</v>
      </c>
    </row>
    <row r="901">
      <c r="A901" s="4" t="s">
        <v>19</v>
      </c>
      <c r="B901" s="7" t="s">
        <v>918</v>
      </c>
      <c r="C901" s="8">
        <v>-3.25537474370531</v>
      </c>
      <c r="D901" s="8">
        <v>0.00155759914684621</v>
      </c>
      <c r="E901" s="8">
        <v>-4.6909856436633</v>
      </c>
      <c r="F901" s="9">
        <v>1.87079966245416E-5</v>
      </c>
      <c r="G901" s="8">
        <v>-5.41318298069716</v>
      </c>
      <c r="H901" s="9">
        <v>2.74224216622287E-7</v>
      </c>
      <c r="I901" s="8">
        <v>-0.025894783007971</v>
      </c>
      <c r="J901" s="8">
        <v>-0.277542229133883</v>
      </c>
      <c r="K901" s="9">
        <v>4.99874608827371E-6</v>
      </c>
      <c r="L901" s="6">
        <f t="shared" si="1"/>
        <v>-1</v>
      </c>
      <c r="M901" s="6">
        <f t="shared" si="2"/>
        <v>5.301138923</v>
      </c>
    </row>
    <row r="902">
      <c r="A902" s="4" t="s">
        <v>13</v>
      </c>
      <c r="B902" s="4" t="s">
        <v>919</v>
      </c>
      <c r="C902" s="4">
        <v>-6.39298741867535</v>
      </c>
      <c r="D902" s="5">
        <v>2.32358140948123E-8</v>
      </c>
      <c r="E902" s="4">
        <v>-1.09196267211345</v>
      </c>
      <c r="F902" s="4">
        <v>0.280184063294417</v>
      </c>
      <c r="G902" s="4">
        <v>-5.05965200354384</v>
      </c>
      <c r="H902" s="5">
        <v>1.77917205646681E-6</v>
      </c>
      <c r="I902" s="4">
        <v>-0.138822953280542</v>
      </c>
      <c r="J902" s="4">
        <v>-0.403147027297929</v>
      </c>
      <c r="K902" s="5">
        <v>5.12278850741306E-6</v>
      </c>
      <c r="L902" s="6">
        <f t="shared" si="1"/>
        <v>-1</v>
      </c>
      <c r="M902" s="6">
        <f t="shared" si="2"/>
        <v>5.290493573</v>
      </c>
    </row>
    <row r="903">
      <c r="A903" s="4" t="s">
        <v>19</v>
      </c>
      <c r="B903" s="7" t="s">
        <v>920</v>
      </c>
      <c r="C903" s="8">
        <v>-5.03336918541916</v>
      </c>
      <c r="D903" s="9">
        <v>4.01856637113934E-6</v>
      </c>
      <c r="E903" s="8">
        <v>-3.05302480606189</v>
      </c>
      <c r="F903" s="8">
        <v>0.00361827845479668</v>
      </c>
      <c r="G903" s="8">
        <v>-5.46913908596667</v>
      </c>
      <c r="H903" s="9">
        <v>2.88418315761154E-7</v>
      </c>
      <c r="I903" s="8">
        <v>-0.0752043369778054</v>
      </c>
      <c r="J903" s="8">
        <v>-0.416507997863712</v>
      </c>
      <c r="K903" s="9">
        <v>5.23718663716103E-6</v>
      </c>
      <c r="L903" s="6">
        <f t="shared" si="1"/>
        <v>-1</v>
      </c>
      <c r="M903" s="6">
        <f t="shared" si="2"/>
        <v>5.280901949</v>
      </c>
    </row>
    <row r="904">
      <c r="A904" s="4" t="s">
        <v>40</v>
      </c>
      <c r="B904" s="7" t="s">
        <v>921</v>
      </c>
      <c r="C904" s="8">
        <v>-2.96180472629952</v>
      </c>
      <c r="D904" s="8">
        <v>0.00451385198976218</v>
      </c>
      <c r="E904" s="8">
        <v>-5.09339093766079</v>
      </c>
      <c r="F904" s="9">
        <v>5.16267794387437E-6</v>
      </c>
      <c r="G904" s="8">
        <v>-5.42516660456888</v>
      </c>
      <c r="H904" s="9">
        <v>3.93493119461964E-7</v>
      </c>
      <c r="I904" s="8">
        <v>-0.0715522115929715</v>
      </c>
      <c r="J904" s="8">
        <v>-0.535679073440166</v>
      </c>
      <c r="K904" s="9">
        <v>5.35150642468271E-6</v>
      </c>
      <c r="L904" s="6">
        <f t="shared" si="1"/>
        <v>-1</v>
      </c>
      <c r="M904" s="6">
        <f t="shared" si="2"/>
        <v>5.271523949</v>
      </c>
    </row>
    <row r="905">
      <c r="A905" s="4" t="s">
        <v>24</v>
      </c>
      <c r="B905" s="7" t="s">
        <v>922</v>
      </c>
      <c r="C905" s="8">
        <v>-3.57284272949533</v>
      </c>
      <c r="D905" s="8">
        <v>6.45436348840226E-4</v>
      </c>
      <c r="E905" s="8">
        <v>-4.31321009180547</v>
      </c>
      <c r="F905" s="9">
        <v>7.53951746046284E-5</v>
      </c>
      <c r="G905" s="8">
        <v>-5.33550816097684</v>
      </c>
      <c r="H905" s="9">
        <v>4.99295148329175E-7</v>
      </c>
      <c r="I905" s="8">
        <v>-0.0478958622854569</v>
      </c>
      <c r="J905" s="8">
        <v>-0.609624348727409</v>
      </c>
      <c r="K905" s="9">
        <v>5.46847067217668E-6</v>
      </c>
      <c r="L905" s="6">
        <f t="shared" si="1"/>
        <v>-1</v>
      </c>
      <c r="M905" s="6">
        <f t="shared" si="2"/>
        <v>5.262134113</v>
      </c>
    </row>
    <row r="906">
      <c r="A906" s="4" t="s">
        <v>24</v>
      </c>
      <c r="B906" s="7" t="s">
        <v>923</v>
      </c>
      <c r="C906" s="8">
        <v>-5.08844736923619</v>
      </c>
      <c r="D906" s="9">
        <v>4.18574547448345E-6</v>
      </c>
      <c r="E906" s="8">
        <v>-2.88370613154754</v>
      </c>
      <c r="F906" s="8">
        <v>0.00582310632720907</v>
      </c>
      <c r="G906" s="8">
        <v>-5.37212308074233</v>
      </c>
      <c r="H906" s="9">
        <v>4.96387208388862E-7</v>
      </c>
      <c r="I906" s="8">
        <v>-0.104574499680518</v>
      </c>
      <c r="J906" s="8">
        <v>-3.57900708772906</v>
      </c>
      <c r="K906" s="9">
        <v>5.46847067217668E-6</v>
      </c>
      <c r="L906" s="6">
        <f t="shared" si="1"/>
        <v>-1</v>
      </c>
      <c r="M906" s="6">
        <f t="shared" si="2"/>
        <v>5.262134113</v>
      </c>
    </row>
    <row r="907">
      <c r="A907" s="4" t="s">
        <v>15</v>
      </c>
      <c r="B907" s="7" t="s">
        <v>924</v>
      </c>
      <c r="C907" s="8">
        <v>-4.7457845813487</v>
      </c>
      <c r="D907" s="9">
        <v>8.81454486901111E-6</v>
      </c>
      <c r="E907" s="8">
        <v>-3.03949390125892</v>
      </c>
      <c r="F907" s="8">
        <v>0.00372017201385059</v>
      </c>
      <c r="G907" s="8">
        <v>-5.29003673389003</v>
      </c>
      <c r="H907" s="9">
        <v>5.49685370772454E-7</v>
      </c>
      <c r="I907" s="8">
        <v>-0.0523870806146976</v>
      </c>
      <c r="J907" s="8">
        <v>-0.291621078978612</v>
      </c>
      <c r="K907" s="9">
        <v>5.57249848351891E-6</v>
      </c>
      <c r="L907" s="6">
        <f t="shared" si="1"/>
        <v>-1</v>
      </c>
      <c r="M907" s="6">
        <f t="shared" si="2"/>
        <v>5.253950041</v>
      </c>
    </row>
    <row r="908">
      <c r="A908" s="4" t="s">
        <v>19</v>
      </c>
      <c r="B908" s="7" t="s">
        <v>925</v>
      </c>
      <c r="C908" s="8">
        <v>-5.12612212932468</v>
      </c>
      <c r="D908" s="9">
        <v>2.06500359405227E-6</v>
      </c>
      <c r="E908" s="8">
        <v>-2.86036225353541</v>
      </c>
      <c r="F908" s="8">
        <v>0.00612720071283183</v>
      </c>
      <c r="G908" s="8">
        <v>-5.4236491905243</v>
      </c>
      <c r="H908" s="9">
        <v>3.10971323682792E-7</v>
      </c>
      <c r="I908" s="8">
        <v>-0.0586898531088366</v>
      </c>
      <c r="J908" s="8">
        <v>-0.317768883098874</v>
      </c>
      <c r="K908" s="9">
        <v>5.62499282800066E-6</v>
      </c>
      <c r="L908" s="6">
        <f t="shared" si="1"/>
        <v>-1</v>
      </c>
      <c r="M908" s="6">
        <f t="shared" si="2"/>
        <v>5.249878027</v>
      </c>
    </row>
    <row r="909">
      <c r="A909" s="4" t="s">
        <v>15</v>
      </c>
      <c r="B909" s="7" t="s">
        <v>926</v>
      </c>
      <c r="C909" s="8">
        <v>-4.94371986661493</v>
      </c>
      <c r="D909" s="9">
        <v>6.00444287055038E-6</v>
      </c>
      <c r="E909" s="8">
        <v>-2.93643576140297</v>
      </c>
      <c r="F909" s="8">
        <v>0.00500765370136243</v>
      </c>
      <c r="G909" s="8">
        <v>-5.32449974403754</v>
      </c>
      <c r="H909" s="9">
        <v>5.61208582596964E-7</v>
      </c>
      <c r="I909" s="8">
        <v>-0.0797724159104358</v>
      </c>
      <c r="J909" s="8">
        <v>-0.441082827736381</v>
      </c>
      <c r="K909" s="9">
        <v>5.63759530699678E-6</v>
      </c>
      <c r="L909" s="6">
        <f t="shared" si="1"/>
        <v>-1</v>
      </c>
      <c r="M909" s="6">
        <f t="shared" si="2"/>
        <v>5.248906103</v>
      </c>
    </row>
    <row r="910">
      <c r="A910" s="4" t="s">
        <v>15</v>
      </c>
      <c r="B910" s="7" t="s">
        <v>927</v>
      </c>
      <c r="C910" s="8">
        <v>-4.57563592722191</v>
      </c>
      <c r="D910" s="9">
        <v>2.46431831739588E-5</v>
      </c>
      <c r="E910" s="8">
        <v>-3.28622197264431</v>
      </c>
      <c r="F910" s="8">
        <v>0.0017839751174678</v>
      </c>
      <c r="G910" s="8">
        <v>-5.31473876475876</v>
      </c>
      <c r="H910" s="9">
        <v>5.68539557814814E-7</v>
      </c>
      <c r="I910" s="8">
        <v>-0.0839252165345826</v>
      </c>
      <c r="J910" s="8">
        <v>-0.217247683629997</v>
      </c>
      <c r="K910" s="9">
        <v>5.65978568815648E-6</v>
      </c>
      <c r="L910" s="6">
        <f t="shared" si="1"/>
        <v>-1</v>
      </c>
      <c r="M910" s="6">
        <f t="shared" si="2"/>
        <v>5.247200013</v>
      </c>
    </row>
    <row r="911">
      <c r="A911" s="4" t="s">
        <v>19</v>
      </c>
      <c r="B911" s="7" t="s">
        <v>928</v>
      </c>
      <c r="C911" s="8">
        <v>-4.89893421754305</v>
      </c>
      <c r="D911" s="9">
        <v>6.1985966485446E-6</v>
      </c>
      <c r="E911" s="8">
        <v>-3.05061387572356</v>
      </c>
      <c r="F911" s="8">
        <v>0.0034006549011508</v>
      </c>
      <c r="G911" s="8">
        <v>-5.40224435928941</v>
      </c>
      <c r="H911" s="9">
        <v>3.2454199490328E-7</v>
      </c>
      <c r="I911" s="8">
        <v>-0.0678836654199211</v>
      </c>
      <c r="J911" s="8">
        <v>-0.14371526067143</v>
      </c>
      <c r="K911" s="9">
        <v>5.84797318785489E-6</v>
      </c>
      <c r="L911" s="6">
        <f t="shared" si="1"/>
        <v>-1</v>
      </c>
      <c r="M911" s="6">
        <f t="shared" si="2"/>
        <v>5.232994627</v>
      </c>
    </row>
    <row r="912">
      <c r="A912" s="4" t="s">
        <v>19</v>
      </c>
      <c r="B912" s="7" t="s">
        <v>929</v>
      </c>
      <c r="C912" s="8">
        <v>-1.45211676198443</v>
      </c>
      <c r="D912" s="8">
        <v>0.15091164778334</v>
      </c>
      <c r="E912" s="8">
        <v>-6.53591765277943</v>
      </c>
      <c r="F912" s="9">
        <v>2.16640128101976E-8</v>
      </c>
      <c r="G912" s="8">
        <v>-5.41234288229581</v>
      </c>
      <c r="H912" s="9">
        <v>3.25979114522276E-7</v>
      </c>
      <c r="I912" s="8">
        <v>-0.019283809959911</v>
      </c>
      <c r="J912" s="8">
        <v>-0.40617090583717</v>
      </c>
      <c r="K912" s="9">
        <v>5.85144952518421E-6</v>
      </c>
      <c r="L912" s="6">
        <f t="shared" si="1"/>
        <v>-1</v>
      </c>
      <c r="M912" s="6">
        <f t="shared" si="2"/>
        <v>5.232736537</v>
      </c>
    </row>
    <row r="913">
      <c r="A913" s="4" t="s">
        <v>19</v>
      </c>
      <c r="B913" s="7" t="s">
        <v>930</v>
      </c>
      <c r="C913" s="8">
        <v>-4.66024771375861</v>
      </c>
      <c r="D913" s="9">
        <v>2.11044001305582E-5</v>
      </c>
      <c r="E913" s="8">
        <v>-3.46803545302795</v>
      </c>
      <c r="F913" s="8">
        <v>0.00108266693001734</v>
      </c>
      <c r="G913" s="8">
        <v>-5.47195646874469</v>
      </c>
      <c r="H913" s="9">
        <v>3.29338843570464E-7</v>
      </c>
      <c r="I913" s="8">
        <v>-0.121735513868301</v>
      </c>
      <c r="J913" s="8">
        <v>-0.442990181795053</v>
      </c>
      <c r="K913" s="9">
        <v>5.88927977685131E-6</v>
      </c>
      <c r="L913" s="6">
        <f t="shared" si="1"/>
        <v>-1</v>
      </c>
      <c r="M913" s="6">
        <f t="shared" si="2"/>
        <v>5.229937814</v>
      </c>
    </row>
    <row r="914">
      <c r="A914" s="4" t="s">
        <v>13</v>
      </c>
      <c r="B914" s="4" t="s">
        <v>931</v>
      </c>
      <c r="C914" s="4">
        <v>-1.35737592123586</v>
      </c>
      <c r="D914" s="4">
        <v>0.179726568965169</v>
      </c>
      <c r="E914" s="4">
        <v>-6.06660721214074</v>
      </c>
      <c r="F914" s="5">
        <v>1.41773650895715E-7</v>
      </c>
      <c r="G914" s="4">
        <v>-5.0128183308753</v>
      </c>
      <c r="H914" s="5">
        <v>2.09622698756204E-6</v>
      </c>
      <c r="I914" s="4">
        <v>-0.0320159038448105</v>
      </c>
      <c r="J914" s="4">
        <v>-0.260809945995668</v>
      </c>
      <c r="K914" s="5">
        <v>5.93338825292985E-6</v>
      </c>
      <c r="L914" s="6">
        <f t="shared" si="1"/>
        <v>-1</v>
      </c>
      <c r="M914" s="6">
        <f t="shared" si="2"/>
        <v>5.226697233</v>
      </c>
    </row>
    <row r="915">
      <c r="A915" s="4" t="s">
        <v>13</v>
      </c>
      <c r="B915" s="4" t="s">
        <v>932</v>
      </c>
      <c r="C915" s="4">
        <v>-3.19976685828966</v>
      </c>
      <c r="D915" s="4">
        <v>0.00211891386171042</v>
      </c>
      <c r="E915" s="4">
        <v>-4.17698024506748</v>
      </c>
      <c r="F915" s="4">
        <v>1.1278787465438E-4</v>
      </c>
      <c r="G915" s="4">
        <v>-4.99015507733307</v>
      </c>
      <c r="H915" s="5">
        <v>2.2254295591627E-6</v>
      </c>
      <c r="I915" s="4">
        <v>-0.0630109346491966</v>
      </c>
      <c r="J915" s="4">
        <v>-0.202509038056091</v>
      </c>
      <c r="K915" s="5">
        <v>6.19411227300285E-6</v>
      </c>
      <c r="L915" s="6">
        <f t="shared" si="1"/>
        <v>-1</v>
      </c>
      <c r="M915" s="6">
        <f t="shared" si="2"/>
        <v>5.208020927</v>
      </c>
    </row>
    <row r="916">
      <c r="A916" s="4" t="s">
        <v>19</v>
      </c>
      <c r="B916" s="7" t="s">
        <v>933</v>
      </c>
      <c r="C916" s="8">
        <v>-4.27268865918605</v>
      </c>
      <c r="D916" s="9">
        <v>5.50754657037175E-5</v>
      </c>
      <c r="E916" s="8">
        <v>-3.62941848822323</v>
      </c>
      <c r="F916" s="8">
        <v>6.03127268535151E-4</v>
      </c>
      <c r="G916" s="8">
        <v>-5.37603618535592</v>
      </c>
      <c r="H916" s="9">
        <v>3.50614279427514E-7</v>
      </c>
      <c r="I916" s="8">
        <v>-0.0506607510399065</v>
      </c>
      <c r="J916" s="8">
        <v>-0.189323436844945</v>
      </c>
      <c r="K916" s="9">
        <v>6.24598089449848E-6</v>
      </c>
      <c r="L916" s="6">
        <f t="shared" si="1"/>
        <v>-1</v>
      </c>
      <c r="M916" s="6">
        <f t="shared" si="2"/>
        <v>5.204399349</v>
      </c>
    </row>
    <row r="917">
      <c r="A917" s="4" t="s">
        <v>24</v>
      </c>
      <c r="B917" s="7" t="s">
        <v>934</v>
      </c>
      <c r="C917" s="8">
        <v>-2.73897599724858</v>
      </c>
      <c r="D917" s="8">
        <v>0.00734896642531293</v>
      </c>
      <c r="E917" s="8">
        <v>-4.96234142989594</v>
      </c>
      <c r="F917" s="9">
        <v>7.02049410609621E-6</v>
      </c>
      <c r="G917" s="8">
        <v>-5.24497341616156</v>
      </c>
      <c r="H917" s="9">
        <v>5.86325877740684E-7</v>
      </c>
      <c r="I917" s="8">
        <v>-0.0240630683229337</v>
      </c>
      <c r="J917" s="8">
        <v>-0.29786910101576</v>
      </c>
      <c r="K917" s="9">
        <v>6.32132586939175E-6</v>
      </c>
      <c r="L917" s="6">
        <f t="shared" si="1"/>
        <v>-1</v>
      </c>
      <c r="M917" s="6">
        <f t="shared" si="2"/>
        <v>5.199191821</v>
      </c>
    </row>
    <row r="918">
      <c r="A918" s="4" t="s">
        <v>19</v>
      </c>
      <c r="B918" s="7" t="s">
        <v>935</v>
      </c>
      <c r="C918" s="8">
        <v>-3.44716262037722</v>
      </c>
      <c r="D918" s="8">
        <v>9.0750541678297E-4</v>
      </c>
      <c r="E918" s="8">
        <v>-4.37916791078298</v>
      </c>
      <c r="F918" s="9">
        <v>4.32616661610101E-5</v>
      </c>
      <c r="G918" s="8">
        <v>-5.34198571240669</v>
      </c>
      <c r="H918" s="9">
        <v>3.60872195313425E-7</v>
      </c>
      <c r="I918" s="8">
        <v>-0.0387972728720696</v>
      </c>
      <c r="J918" s="8">
        <v>-0.167676803602126</v>
      </c>
      <c r="K918" s="9">
        <v>6.40446013041146E-6</v>
      </c>
      <c r="L918" s="6">
        <f t="shared" si="1"/>
        <v>-1</v>
      </c>
      <c r="M918" s="6">
        <f t="shared" si="2"/>
        <v>5.193517474</v>
      </c>
    </row>
    <row r="919">
      <c r="A919" s="4" t="s">
        <v>19</v>
      </c>
      <c r="B919" s="7" t="s">
        <v>936</v>
      </c>
      <c r="C919" s="8">
        <v>-3.83641753421552</v>
      </c>
      <c r="D919" s="8">
        <v>3.14041665849114E-4</v>
      </c>
      <c r="E919" s="8">
        <v>-4.206030067507</v>
      </c>
      <c r="F919" s="8">
        <v>1.00284113008071E-4</v>
      </c>
      <c r="G919" s="8">
        <v>-5.42835788681491</v>
      </c>
      <c r="H919" s="9">
        <v>3.62272704310573E-7</v>
      </c>
      <c r="I919" s="8">
        <v>-0.0790353218860129</v>
      </c>
      <c r="J919" s="8">
        <v>-0.311715429990221</v>
      </c>
      <c r="K919" s="9">
        <v>6.40514484350612E-6</v>
      </c>
      <c r="L919" s="6">
        <f t="shared" si="1"/>
        <v>-1</v>
      </c>
      <c r="M919" s="6">
        <f t="shared" si="2"/>
        <v>5.193471045</v>
      </c>
    </row>
    <row r="920">
      <c r="A920" s="4" t="s">
        <v>19</v>
      </c>
      <c r="B920" s="7" t="s">
        <v>937</v>
      </c>
      <c r="C920" s="8">
        <v>-4.41475514794451</v>
      </c>
      <c r="D920" s="9">
        <v>5.16738257965103E-5</v>
      </c>
      <c r="E920" s="8">
        <v>-3.69625519136356</v>
      </c>
      <c r="F920" s="8">
        <v>5.37997396166186E-4</v>
      </c>
      <c r="G920" s="8">
        <v>-5.45504057481881</v>
      </c>
      <c r="H920" s="9">
        <v>3.65338698690766E-7</v>
      </c>
      <c r="I920" s="8">
        <v>-0.153412644274574</v>
      </c>
      <c r="J920" s="8">
        <v>-0.429529977832033</v>
      </c>
      <c r="K920" s="9">
        <v>6.4351606739426E-6</v>
      </c>
      <c r="L920" s="6">
        <f t="shared" si="1"/>
        <v>-1</v>
      </c>
      <c r="M920" s="6">
        <f t="shared" si="2"/>
        <v>5.191440605</v>
      </c>
    </row>
    <row r="921">
      <c r="A921" s="4" t="s">
        <v>19</v>
      </c>
      <c r="B921" s="7" t="s">
        <v>938</v>
      </c>
      <c r="C921" s="8">
        <v>-6.19511557807587</v>
      </c>
      <c r="D921" s="9">
        <v>2.97077030668983E-8</v>
      </c>
      <c r="E921" s="8">
        <v>-1.75801957268408</v>
      </c>
      <c r="F921" s="8">
        <v>0.0849291012864693</v>
      </c>
      <c r="G921" s="8">
        <v>-5.39672548807517</v>
      </c>
      <c r="H921" s="9">
        <v>3.72053410457677E-7</v>
      </c>
      <c r="I921" s="8">
        <v>-0.0764254298317448</v>
      </c>
      <c r="J921" s="8">
        <v>-0.364154840236074</v>
      </c>
      <c r="K921" s="9">
        <v>6.52898204993453E-6</v>
      </c>
      <c r="L921" s="6">
        <f t="shared" si="1"/>
        <v>-1</v>
      </c>
      <c r="M921" s="6">
        <f t="shared" si="2"/>
        <v>5.185154525</v>
      </c>
    </row>
    <row r="922">
      <c r="A922" s="4" t="s">
        <v>24</v>
      </c>
      <c r="B922" s="7" t="s">
        <v>939</v>
      </c>
      <c r="C922" s="8">
        <v>-3.64724210315169</v>
      </c>
      <c r="D922" s="8">
        <v>4.77317357247104E-4</v>
      </c>
      <c r="E922" s="8">
        <v>-4.12609840965252</v>
      </c>
      <c r="F922" s="8">
        <v>1.37495018524265E-4</v>
      </c>
      <c r="G922" s="8">
        <v>-5.27092459351238</v>
      </c>
      <c r="H922" s="9">
        <v>6.19017683426804E-7</v>
      </c>
      <c r="I922" s="8">
        <v>-0.0423152498293931</v>
      </c>
      <c r="J922" s="8">
        <v>-0.478196387344223</v>
      </c>
      <c r="K922" s="9">
        <v>6.57111079329992E-6</v>
      </c>
      <c r="L922" s="6">
        <f t="shared" si="1"/>
        <v>-1</v>
      </c>
      <c r="M922" s="6">
        <f t="shared" si="2"/>
        <v>5.18236121</v>
      </c>
    </row>
    <row r="923">
      <c r="A923" s="4" t="s">
        <v>19</v>
      </c>
      <c r="B923" s="7" t="s">
        <v>940</v>
      </c>
      <c r="C923" s="8">
        <v>-3.03814594877388</v>
      </c>
      <c r="D923" s="8">
        <v>0.00352542338344174</v>
      </c>
      <c r="E923" s="8">
        <v>-4.950871247246</v>
      </c>
      <c r="F923" s="9">
        <v>7.22827529646229E-6</v>
      </c>
      <c r="G923" s="8">
        <v>-5.40301967424664</v>
      </c>
      <c r="H923" s="9">
        <v>3.76690188773593E-7</v>
      </c>
      <c r="I923" s="8">
        <v>-0.054930998669122</v>
      </c>
      <c r="J923" s="8">
        <v>-0.294025582416062</v>
      </c>
      <c r="K923" s="9">
        <v>6.58577679480374E-6</v>
      </c>
      <c r="L923" s="6">
        <f t="shared" si="1"/>
        <v>-1</v>
      </c>
      <c r="M923" s="6">
        <f t="shared" si="2"/>
        <v>5.181392992</v>
      </c>
    </row>
    <row r="924">
      <c r="A924" s="4" t="s">
        <v>19</v>
      </c>
      <c r="B924" s="7" t="s">
        <v>941</v>
      </c>
      <c r="C924" s="8">
        <v>-7.14830818778963</v>
      </c>
      <c r="D924" s="9">
        <v>1.4978176010562E-9</v>
      </c>
      <c r="E924" s="8">
        <v>-0.891218974902755</v>
      </c>
      <c r="F924" s="8">
        <v>0.377154394987736</v>
      </c>
      <c r="G924" s="8">
        <v>-5.42728882095613</v>
      </c>
      <c r="H924" s="9">
        <v>3.80157089446741E-7</v>
      </c>
      <c r="I924" s="8">
        <v>-0.133031418364417</v>
      </c>
      <c r="J924" s="8">
        <v>-0.341956969093906</v>
      </c>
      <c r="K924" s="9">
        <v>6.62177330247416E-6</v>
      </c>
      <c r="L924" s="6">
        <f t="shared" si="1"/>
        <v>-1</v>
      </c>
      <c r="M924" s="6">
        <f t="shared" si="2"/>
        <v>5.179025691</v>
      </c>
    </row>
    <row r="925">
      <c r="A925" s="4" t="s">
        <v>15</v>
      </c>
      <c r="B925" s="7" t="s">
        <v>942</v>
      </c>
      <c r="C925" s="8">
        <v>-1.1232340102781</v>
      </c>
      <c r="D925" s="8">
        <v>0.265081907692494</v>
      </c>
      <c r="E925" s="8">
        <v>-6.5982580992267</v>
      </c>
      <c r="F925" s="9">
        <v>1.5581101801561E-8</v>
      </c>
      <c r="G925" s="8">
        <v>-5.23596540098448</v>
      </c>
      <c r="H925" s="9">
        <v>6.93751468461328E-7</v>
      </c>
      <c r="I925" s="8">
        <v>-0.014502922104252</v>
      </c>
      <c r="J925" s="8">
        <v>-0.374232684661429</v>
      </c>
      <c r="K925" s="9">
        <v>6.78402984645812E-6</v>
      </c>
      <c r="L925" s="6">
        <f t="shared" si="1"/>
        <v>-1</v>
      </c>
      <c r="M925" s="6">
        <f t="shared" si="2"/>
        <v>5.16851225</v>
      </c>
    </row>
    <row r="926">
      <c r="A926" s="4" t="s">
        <v>19</v>
      </c>
      <c r="B926" s="7" t="s">
        <v>943</v>
      </c>
      <c r="C926" s="8">
        <v>-5.6341350724093</v>
      </c>
      <c r="D926" s="9">
        <v>6.53460651146603E-7</v>
      </c>
      <c r="E926" s="8">
        <v>-2.44202353393491</v>
      </c>
      <c r="F926" s="8">
        <v>0.018228260133021</v>
      </c>
      <c r="G926" s="8">
        <v>-5.43569832276336</v>
      </c>
      <c r="H926" s="9">
        <v>3.91594151303698E-7</v>
      </c>
      <c r="I926" s="8">
        <v>-0.146277560237399</v>
      </c>
      <c r="J926" s="8">
        <v>-0.559729297017412</v>
      </c>
      <c r="K926" s="9">
        <v>6.79515857778845E-6</v>
      </c>
      <c r="L926" s="6">
        <f t="shared" si="1"/>
        <v>-1</v>
      </c>
      <c r="M926" s="6">
        <f t="shared" si="2"/>
        <v>5.167800404</v>
      </c>
    </row>
    <row r="927">
      <c r="A927" s="4" t="s">
        <v>19</v>
      </c>
      <c r="B927" s="7" t="s">
        <v>944</v>
      </c>
      <c r="C927" s="8">
        <v>-2.85295439204678</v>
      </c>
      <c r="D927" s="8">
        <v>0.00599610232728318</v>
      </c>
      <c r="E927" s="8">
        <v>-5.14527794612112</v>
      </c>
      <c r="F927" s="9">
        <v>3.75547127937418E-6</v>
      </c>
      <c r="G927" s="8">
        <v>-5.40271111349559</v>
      </c>
      <c r="H927" s="9">
        <v>3.93000878834459E-7</v>
      </c>
      <c r="I927" s="8">
        <v>-0.0563004037627349</v>
      </c>
      <c r="J927" s="8">
        <v>-0.333332214394031</v>
      </c>
      <c r="K927" s="9">
        <v>6.79515857778845E-6</v>
      </c>
      <c r="L927" s="6">
        <f t="shared" si="1"/>
        <v>-1</v>
      </c>
      <c r="M927" s="6">
        <f t="shared" si="2"/>
        <v>5.167800404</v>
      </c>
    </row>
    <row r="928">
      <c r="A928" s="4" t="s">
        <v>19</v>
      </c>
      <c r="B928" s="7" t="s">
        <v>945</v>
      </c>
      <c r="C928" s="8">
        <v>-4.16737540418263</v>
      </c>
      <c r="D928" s="8">
        <v>1.08219424758169E-4</v>
      </c>
      <c r="E928" s="8">
        <v>-3.84516845809934</v>
      </c>
      <c r="F928" s="8">
        <v>3.34362431300175E-4</v>
      </c>
      <c r="G928" s="8">
        <v>-5.40048991913468</v>
      </c>
      <c r="H928" s="9">
        <v>4.30261525996644E-7</v>
      </c>
      <c r="I928" s="8">
        <v>-0.0936410132950525</v>
      </c>
      <c r="J928" s="8">
        <v>-0.381879804219056</v>
      </c>
      <c r="K928" s="9">
        <v>7.37591078046748E-6</v>
      </c>
      <c r="L928" s="6">
        <f t="shared" si="1"/>
        <v>-1</v>
      </c>
      <c r="M928" s="6">
        <f t="shared" si="2"/>
        <v>5.132184345</v>
      </c>
    </row>
    <row r="929">
      <c r="A929" s="4" t="s">
        <v>19</v>
      </c>
      <c r="B929" s="7" t="s">
        <v>946</v>
      </c>
      <c r="C929" s="8">
        <v>-5.37245316184079</v>
      </c>
      <c r="D929" s="9">
        <v>7.00788791329236E-7</v>
      </c>
      <c r="E929" s="8">
        <v>-2.49644741782892</v>
      </c>
      <c r="F929" s="8">
        <v>0.0158914484774247</v>
      </c>
      <c r="G929" s="8">
        <v>-5.34812005020573</v>
      </c>
      <c r="H929" s="9">
        <v>4.31293953780259E-7</v>
      </c>
      <c r="I929" s="8">
        <v>-0.057714808736178</v>
      </c>
      <c r="J929" s="8">
        <v>-0.368794130146522</v>
      </c>
      <c r="K929" s="9">
        <v>7.37591078046748E-6</v>
      </c>
      <c r="L929" s="6">
        <f t="shared" si="1"/>
        <v>-1</v>
      </c>
      <c r="M929" s="6">
        <f t="shared" si="2"/>
        <v>5.132184345</v>
      </c>
    </row>
    <row r="930">
      <c r="A930" s="4" t="s">
        <v>19</v>
      </c>
      <c r="B930" s="7" t="s">
        <v>947</v>
      </c>
      <c r="C930" s="8">
        <v>-4.11198212563706</v>
      </c>
      <c r="D930" s="8">
        <v>1.37799464995915E-4</v>
      </c>
      <c r="E930" s="8">
        <v>-3.93006653531318</v>
      </c>
      <c r="F930" s="8">
        <v>2.59624135804078E-4</v>
      </c>
      <c r="G930" s="8">
        <v>-5.41048152642597</v>
      </c>
      <c r="H930" s="9">
        <v>4.37641996084508E-7</v>
      </c>
      <c r="I930" s="8">
        <v>-0.122598654465414</v>
      </c>
      <c r="J930" s="8">
        <v>-0.500964512173093</v>
      </c>
      <c r="K930" s="9">
        <v>7.43717064567165E-6</v>
      </c>
      <c r="L930" s="6">
        <f t="shared" si="1"/>
        <v>-1</v>
      </c>
      <c r="M930" s="6">
        <f t="shared" si="2"/>
        <v>5.128592254</v>
      </c>
    </row>
    <row r="931">
      <c r="A931" s="4" t="s">
        <v>19</v>
      </c>
      <c r="B931" s="7" t="s">
        <v>948</v>
      </c>
      <c r="C931" s="8">
        <v>-6.56681164409118</v>
      </c>
      <c r="D931" s="9">
        <v>2.16361983745541E-8</v>
      </c>
      <c r="E931" s="8">
        <v>-1.43792543942821</v>
      </c>
      <c r="F931" s="8">
        <v>0.156455048837476</v>
      </c>
      <c r="G931" s="8">
        <v>-5.39235717574763</v>
      </c>
      <c r="H931" s="9">
        <v>4.5592989025442E-7</v>
      </c>
      <c r="I931" s="8">
        <v>-0.180169824442052</v>
      </c>
      <c r="J931" s="8">
        <v>-0.125882467726835</v>
      </c>
      <c r="K931" s="9">
        <v>7.71308731606669E-6</v>
      </c>
      <c r="L931" s="6">
        <f t="shared" si="1"/>
        <v>-1</v>
      </c>
      <c r="M931" s="6">
        <f t="shared" si="2"/>
        <v>5.112771752</v>
      </c>
    </row>
    <row r="932">
      <c r="A932" s="4" t="s">
        <v>19</v>
      </c>
      <c r="B932" s="7" t="s">
        <v>949</v>
      </c>
      <c r="C932" s="8">
        <v>-5.05509274054679</v>
      </c>
      <c r="D932" s="9">
        <v>4.4544313015427E-6</v>
      </c>
      <c r="E932" s="8">
        <v>-2.90053140436532</v>
      </c>
      <c r="F932" s="8">
        <v>0.00545733275809321</v>
      </c>
      <c r="G932" s="8">
        <v>-5.37195553692704</v>
      </c>
      <c r="H932" s="9">
        <v>4.62979208196823E-7</v>
      </c>
      <c r="I932" s="8">
        <v>-0.0947966040365656</v>
      </c>
      <c r="J932" s="8">
        <v>-0.261889741187329</v>
      </c>
      <c r="K932" s="9">
        <v>7.80426959193426E-6</v>
      </c>
      <c r="L932" s="6">
        <f t="shared" si="1"/>
        <v>-1</v>
      </c>
      <c r="M932" s="6">
        <f t="shared" si="2"/>
        <v>5.107667737</v>
      </c>
    </row>
    <row r="933">
      <c r="A933" s="4" t="s">
        <v>15</v>
      </c>
      <c r="B933" s="7" t="s">
        <v>950</v>
      </c>
      <c r="C933" s="8">
        <v>-4.47732284334021</v>
      </c>
      <c r="D933" s="9">
        <v>2.12654637961873E-5</v>
      </c>
      <c r="E933" s="8">
        <v>-3.14961876739504</v>
      </c>
      <c r="F933" s="8">
        <v>0.00274257663687125</v>
      </c>
      <c r="G933" s="8">
        <v>-5.19155789840289</v>
      </c>
      <c r="H933" s="9">
        <v>8.06234380470238E-7</v>
      </c>
      <c r="I933" s="8">
        <v>-0.0411260572030053</v>
      </c>
      <c r="J933" s="8">
        <v>-0.368258341983654</v>
      </c>
      <c r="K933" s="9">
        <v>7.8148157054352E-6</v>
      </c>
      <c r="L933" s="6">
        <f t="shared" si="1"/>
        <v>-1</v>
      </c>
      <c r="M933" s="6">
        <f t="shared" si="2"/>
        <v>5.107081259</v>
      </c>
    </row>
    <row r="934">
      <c r="A934" s="4" t="s">
        <v>15</v>
      </c>
      <c r="B934" s="7" t="s">
        <v>951</v>
      </c>
      <c r="C934" s="8">
        <v>-4.14677820536475</v>
      </c>
      <c r="D934" s="9">
        <v>8.38345481781093E-5</v>
      </c>
      <c r="E934" s="8">
        <v>-3.50177535721995</v>
      </c>
      <c r="F934" s="8">
        <v>9.66448614901188E-4</v>
      </c>
      <c r="G934" s="8">
        <v>-5.19255172648743</v>
      </c>
      <c r="H934" s="9">
        <v>8.55378109244164E-7</v>
      </c>
      <c r="I934" s="8">
        <v>-0.0467914828831561</v>
      </c>
      <c r="J934" s="8">
        <v>-0.344266833596286</v>
      </c>
      <c r="K934" s="9">
        <v>8.21906791925914E-6</v>
      </c>
      <c r="L934" s="6">
        <f t="shared" si="1"/>
        <v>-1</v>
      </c>
      <c r="M934" s="6">
        <f t="shared" si="2"/>
        <v>5.085177431</v>
      </c>
    </row>
    <row r="935">
      <c r="A935" s="4" t="s">
        <v>40</v>
      </c>
      <c r="B935" s="7" t="s">
        <v>952</v>
      </c>
      <c r="C935" s="8">
        <v>-3.29775576690476</v>
      </c>
      <c r="D935" s="8">
        <v>0.00163550856992432</v>
      </c>
      <c r="E935" s="8">
        <v>-4.51304288001321</v>
      </c>
      <c r="F935" s="9">
        <v>3.38963307954802E-5</v>
      </c>
      <c r="G935" s="8">
        <v>-5.28299264163853</v>
      </c>
      <c r="H935" s="9">
        <v>6.36715696246889E-7</v>
      </c>
      <c r="I935" s="8">
        <v>-0.0580405140960641</v>
      </c>
      <c r="J935" s="8">
        <v>-0.274919104943253</v>
      </c>
      <c r="K935" s="9">
        <v>8.27730405120956E-6</v>
      </c>
      <c r="L935" s="6">
        <f t="shared" si="1"/>
        <v>-1</v>
      </c>
      <c r="M935" s="6">
        <f t="shared" si="2"/>
        <v>5.082111092</v>
      </c>
    </row>
    <row r="936">
      <c r="A936" s="4" t="s">
        <v>19</v>
      </c>
      <c r="B936" s="7" t="s">
        <v>953</v>
      </c>
      <c r="C936" s="8">
        <v>-0.358676735252519</v>
      </c>
      <c r="D936" s="8">
        <v>0.72112892758322</v>
      </c>
      <c r="E936" s="8">
        <v>-7.61173150164208</v>
      </c>
      <c r="F936" s="9">
        <v>6.76165739116013E-10</v>
      </c>
      <c r="G936" s="8">
        <v>-5.36637502974468</v>
      </c>
      <c r="H936" s="9">
        <v>4.93078501276575E-7</v>
      </c>
      <c r="I936" s="8">
        <v>-0.00690140090279245</v>
      </c>
      <c r="J936" s="8">
        <v>-1.20702311712576</v>
      </c>
      <c r="K936" s="9">
        <v>8.28195782679904E-6</v>
      </c>
      <c r="L936" s="6">
        <f t="shared" si="1"/>
        <v>-1</v>
      </c>
      <c r="M936" s="6">
        <f t="shared" si="2"/>
        <v>5.081866985</v>
      </c>
    </row>
    <row r="937">
      <c r="A937" s="4" t="s">
        <v>19</v>
      </c>
      <c r="B937" s="7" t="s">
        <v>954</v>
      </c>
      <c r="C937" s="8">
        <v>-2.93945761232586</v>
      </c>
      <c r="D937" s="8">
        <v>0.00464223249153499</v>
      </c>
      <c r="E937" s="8">
        <v>-4.95494346578887</v>
      </c>
      <c r="F937" s="9">
        <v>7.37075913381701E-6</v>
      </c>
      <c r="G937" s="8">
        <v>-5.33804931234686</v>
      </c>
      <c r="H937" s="9">
        <v>5.02980018976419E-7</v>
      </c>
      <c r="I937" s="8">
        <v>-0.0509480385371918</v>
      </c>
      <c r="J937" s="8">
        <v>-0.317306833163705</v>
      </c>
      <c r="K937" s="9">
        <v>8.41820295105373E-6</v>
      </c>
      <c r="L937" s="6">
        <f t="shared" si="1"/>
        <v>-1</v>
      </c>
      <c r="M937" s="6">
        <f t="shared" si="2"/>
        <v>5.074780608</v>
      </c>
    </row>
    <row r="938">
      <c r="A938" s="4" t="s">
        <v>19</v>
      </c>
      <c r="B938" s="7" t="s">
        <v>955</v>
      </c>
      <c r="C938" s="8">
        <v>-3.83101192852912</v>
      </c>
      <c r="D938" s="8">
        <v>2.95372847677131E-4</v>
      </c>
      <c r="E938" s="8">
        <v>-4.02424443486966</v>
      </c>
      <c r="F938" s="8">
        <v>1.76291710403083E-4</v>
      </c>
      <c r="G938" s="8">
        <v>-5.31828333208631</v>
      </c>
      <c r="H938" s="9">
        <v>5.30217783667862E-7</v>
      </c>
      <c r="I938" s="8">
        <v>-0.0607785475064828</v>
      </c>
      <c r="J938" s="8">
        <v>-0.249866261068664</v>
      </c>
      <c r="K938" s="9">
        <v>8.82390047835197E-6</v>
      </c>
      <c r="L938" s="6">
        <f t="shared" si="1"/>
        <v>-1</v>
      </c>
      <c r="M938" s="6">
        <f t="shared" si="2"/>
        <v>5.054339399</v>
      </c>
    </row>
    <row r="939">
      <c r="A939" s="4" t="s">
        <v>19</v>
      </c>
      <c r="B939" s="7" t="s">
        <v>956</v>
      </c>
      <c r="C939" s="8">
        <v>-5.32361185991712</v>
      </c>
      <c r="D939" s="9">
        <v>1.52101939983217E-6</v>
      </c>
      <c r="E939" s="8">
        <v>-2.58487321412681</v>
      </c>
      <c r="F939" s="8">
        <v>0.0127161680497029</v>
      </c>
      <c r="G939" s="8">
        <v>-5.34139191352196</v>
      </c>
      <c r="H939" s="9">
        <v>5.30972535695005E-7</v>
      </c>
      <c r="I939" s="8">
        <v>-0.0904582588950685</v>
      </c>
      <c r="J939" s="8">
        <v>-0.418995041231928</v>
      </c>
      <c r="K939" s="9">
        <v>8.82390047835197E-6</v>
      </c>
      <c r="L939" s="6">
        <f t="shared" si="1"/>
        <v>-1</v>
      </c>
      <c r="M939" s="6">
        <f t="shared" si="2"/>
        <v>5.054339399</v>
      </c>
    </row>
    <row r="940">
      <c r="A940" s="4" t="s">
        <v>15</v>
      </c>
      <c r="B940" s="7" t="s">
        <v>957</v>
      </c>
      <c r="C940" s="8">
        <v>-2.76167552994601</v>
      </c>
      <c r="D940" s="8">
        <v>0.00749754469960616</v>
      </c>
      <c r="E940" s="8">
        <v>-4.86842649422378</v>
      </c>
      <c r="F940" s="9">
        <v>8.63309766628825E-6</v>
      </c>
      <c r="G940" s="8">
        <v>-5.17563663661153</v>
      </c>
      <c r="H940" s="9">
        <v>9.29928002801753E-7</v>
      </c>
      <c r="I940" s="8">
        <v>-0.0430261827315436</v>
      </c>
      <c r="J940" s="8">
        <v>-0.231997978745999</v>
      </c>
      <c r="K940" s="9">
        <v>8.85836588875808E-6</v>
      </c>
      <c r="L940" s="6">
        <f t="shared" si="1"/>
        <v>-1</v>
      </c>
      <c r="M940" s="6">
        <f t="shared" si="2"/>
        <v>5.052646385</v>
      </c>
    </row>
    <row r="941">
      <c r="A941" s="4" t="s">
        <v>19</v>
      </c>
      <c r="B941" s="7" t="s">
        <v>958</v>
      </c>
      <c r="C941" s="8">
        <v>-3.33891079377315</v>
      </c>
      <c r="D941" s="8">
        <v>0.0015471106962834</v>
      </c>
      <c r="E941" s="8">
        <v>-4.62492014013369</v>
      </c>
      <c r="F941" s="9">
        <v>2.61117799134452E-5</v>
      </c>
      <c r="G941" s="8">
        <v>-5.35889778995416</v>
      </c>
      <c r="H941" s="9">
        <v>5.415436303176E-7</v>
      </c>
      <c r="I941" s="8">
        <v>-0.0984827122870601</v>
      </c>
      <c r="J941" s="8">
        <v>-0.512975571632252</v>
      </c>
      <c r="K941" s="9">
        <v>8.96788624430871E-6</v>
      </c>
      <c r="L941" s="6">
        <f t="shared" si="1"/>
        <v>-1</v>
      </c>
      <c r="M941" s="6">
        <f t="shared" si="2"/>
        <v>5.047309909</v>
      </c>
    </row>
    <row r="942">
      <c r="A942" s="4" t="s">
        <v>24</v>
      </c>
      <c r="B942" s="7" t="s">
        <v>959</v>
      </c>
      <c r="C942" s="8">
        <v>-3.08293852664803</v>
      </c>
      <c r="D942" s="8">
        <v>0.00279784398937115</v>
      </c>
      <c r="E942" s="8">
        <v>-4.53463800445236</v>
      </c>
      <c r="F942" s="9">
        <v>3.26801420711798E-5</v>
      </c>
      <c r="G942" s="8">
        <v>-5.17482787321935</v>
      </c>
      <c r="H942" s="9">
        <v>8.81410950582608E-7</v>
      </c>
      <c r="I942" s="8">
        <v>-0.0337198326624744</v>
      </c>
      <c r="J942" s="8">
        <v>-0.315762607492233</v>
      </c>
      <c r="K942" s="9">
        <v>9.21475084699999E-6</v>
      </c>
      <c r="L942" s="6">
        <f t="shared" si="1"/>
        <v>-1</v>
      </c>
      <c r="M942" s="6">
        <f t="shared" si="2"/>
        <v>5.035516403</v>
      </c>
    </row>
    <row r="943">
      <c r="A943" s="4" t="s">
        <v>19</v>
      </c>
      <c r="B943" s="7" t="s">
        <v>960</v>
      </c>
      <c r="C943" s="8">
        <v>-4.81592622005844</v>
      </c>
      <c r="D943" s="9">
        <v>1.2164128369949E-5</v>
      </c>
      <c r="E943" s="8">
        <v>-3.10792912693545</v>
      </c>
      <c r="F943" s="8">
        <v>0.00305999020116348</v>
      </c>
      <c r="G943" s="8">
        <v>-5.33865617541694</v>
      </c>
      <c r="H943" s="9">
        <v>5.70530716783748E-7</v>
      </c>
      <c r="I943" s="8">
        <v>-0.122406314501343</v>
      </c>
      <c r="J943" s="8">
        <v>-0.283721473631243</v>
      </c>
      <c r="K943" s="9">
        <v>9.38183902459428E-6</v>
      </c>
      <c r="L943" s="6">
        <f t="shared" si="1"/>
        <v>-1</v>
      </c>
      <c r="M943" s="6">
        <f t="shared" si="2"/>
        <v>5.027712023</v>
      </c>
    </row>
    <row r="944">
      <c r="A944" s="4" t="s">
        <v>40</v>
      </c>
      <c r="B944" s="7" t="s">
        <v>961</v>
      </c>
      <c r="C944" s="8">
        <v>-5.04140899792442</v>
      </c>
      <c r="D944" s="9">
        <v>3.59739781289257E-6</v>
      </c>
      <c r="E944" s="8">
        <v>-2.69978745850176</v>
      </c>
      <c r="F944" s="8">
        <v>0.00944399105611671</v>
      </c>
      <c r="G944" s="8">
        <v>-5.24123487968652</v>
      </c>
      <c r="H944" s="9">
        <v>7.63825587146914E-7</v>
      </c>
      <c r="I944" s="8">
        <v>-0.069404529370551</v>
      </c>
      <c r="J944" s="8">
        <v>-0.407422412022714</v>
      </c>
      <c r="K944" s="9">
        <v>9.64602598625532E-6</v>
      </c>
      <c r="L944" s="6">
        <f t="shared" si="1"/>
        <v>-1</v>
      </c>
      <c r="M944" s="6">
        <f t="shared" si="2"/>
        <v>5.015651572</v>
      </c>
    </row>
    <row r="945">
      <c r="A945" s="4" t="s">
        <v>15</v>
      </c>
      <c r="B945" s="7" t="s">
        <v>962</v>
      </c>
      <c r="C945" s="8">
        <v>-4.25600009952689</v>
      </c>
      <c r="D945" s="9">
        <v>6.92950467305952E-5</v>
      </c>
      <c r="E945" s="8">
        <v>-3.36722294328838</v>
      </c>
      <c r="F945" s="8">
        <v>0.0013925652698655</v>
      </c>
      <c r="G945" s="8">
        <v>-5.16311645866524</v>
      </c>
      <c r="H945" s="9">
        <v>1.03777231910836E-6</v>
      </c>
      <c r="I945" s="8">
        <v>-0.0661474925773738</v>
      </c>
      <c r="J945" s="8">
        <v>-0.210514793157783</v>
      </c>
      <c r="K945" s="9">
        <v>9.71812214080283E-6</v>
      </c>
      <c r="L945" s="6">
        <f t="shared" si="1"/>
        <v>-1</v>
      </c>
      <c r="M945" s="6">
        <f t="shared" si="2"/>
        <v>5.012417647</v>
      </c>
    </row>
    <row r="946">
      <c r="A946" s="4" t="s">
        <v>19</v>
      </c>
      <c r="B946" s="7" t="s">
        <v>963</v>
      </c>
      <c r="C946" s="8">
        <v>-4.28748558831451</v>
      </c>
      <c r="D946" s="9">
        <v>7.47954838041675E-5</v>
      </c>
      <c r="E946" s="8">
        <v>-3.62199589686029</v>
      </c>
      <c r="F946" s="8">
        <v>6.66242417983982E-4</v>
      </c>
      <c r="G946" s="8">
        <v>-5.32850570916813</v>
      </c>
      <c r="H946" s="9">
        <v>5.96463698231023E-7</v>
      </c>
      <c r="I946" s="8">
        <v>-0.109721193103296</v>
      </c>
      <c r="J946" s="8">
        <v>-0.329932850247056</v>
      </c>
      <c r="K946" s="9">
        <v>9.7401693499323E-6</v>
      </c>
      <c r="L946" s="6">
        <f t="shared" si="1"/>
        <v>-1</v>
      </c>
      <c r="M946" s="6">
        <f t="shared" si="2"/>
        <v>5.011433492</v>
      </c>
    </row>
    <row r="947">
      <c r="A947" s="4" t="s">
        <v>19</v>
      </c>
      <c r="B947" s="7" t="s">
        <v>964</v>
      </c>
      <c r="C947" s="8">
        <v>-5.68254200481171</v>
      </c>
      <c r="D947" s="9">
        <v>4.81629320137099E-7</v>
      </c>
      <c r="E947" s="8">
        <v>-2.2083034880911</v>
      </c>
      <c r="F947" s="8">
        <v>0.0317112038976087</v>
      </c>
      <c r="G947" s="8">
        <v>-5.32266720521372</v>
      </c>
      <c r="H947" s="9">
        <v>5.94613637326163E-7</v>
      </c>
      <c r="I947" s="8">
        <v>-0.120853333796516</v>
      </c>
      <c r="J947" s="8">
        <v>-0.214144274618078</v>
      </c>
      <c r="K947" s="9">
        <v>9.7401693499323E-6</v>
      </c>
      <c r="L947" s="6">
        <f t="shared" si="1"/>
        <v>-1</v>
      </c>
      <c r="M947" s="6">
        <f t="shared" si="2"/>
        <v>5.011433492</v>
      </c>
    </row>
    <row r="948">
      <c r="A948" s="4" t="s">
        <v>19</v>
      </c>
      <c r="B948" s="7" t="s">
        <v>965</v>
      </c>
      <c r="C948" s="8">
        <v>-5.73586777829936</v>
      </c>
      <c r="D948" s="9">
        <v>2.39741184837958E-7</v>
      </c>
      <c r="E948" s="8">
        <v>-2.08299110547663</v>
      </c>
      <c r="F948" s="8">
        <v>0.0424456734077011</v>
      </c>
      <c r="G948" s="8">
        <v>-5.29493577193288</v>
      </c>
      <c r="H948" s="9">
        <v>6.10365352183733E-7</v>
      </c>
      <c r="I948" s="8">
        <v>-0.0789951777766467</v>
      </c>
      <c r="J948" s="8">
        <v>-0.45983391111789</v>
      </c>
      <c r="K948" s="9">
        <v>9.9326929111422E-6</v>
      </c>
      <c r="L948" s="6">
        <f t="shared" si="1"/>
        <v>-1</v>
      </c>
      <c r="M948" s="6">
        <f t="shared" si="2"/>
        <v>5.002932991</v>
      </c>
    </row>
    <row r="949">
      <c r="A949" s="4" t="s">
        <v>19</v>
      </c>
      <c r="B949" s="7" t="s">
        <v>966</v>
      </c>
      <c r="C949" s="8">
        <v>-5.02089967548921</v>
      </c>
      <c r="D949" s="9">
        <v>2.85645979461196E-6</v>
      </c>
      <c r="E949" s="8">
        <v>-2.73320129545082</v>
      </c>
      <c r="F949" s="8">
        <v>0.00867059196727388</v>
      </c>
      <c r="G949" s="8">
        <v>-5.26891592379974</v>
      </c>
      <c r="H949" s="9">
        <v>6.12792462061275E-7</v>
      </c>
      <c r="I949" s="8">
        <v>-0.0531851181968997</v>
      </c>
      <c r="J949" s="8">
        <v>-0.523519133192812</v>
      </c>
      <c r="K949" s="9">
        <v>9.93780327266957E-6</v>
      </c>
      <c r="L949" s="6">
        <f t="shared" si="1"/>
        <v>-1</v>
      </c>
      <c r="M949" s="6">
        <f t="shared" si="2"/>
        <v>5.002709605</v>
      </c>
    </row>
    <row r="950">
      <c r="A950" s="4" t="s">
        <v>19</v>
      </c>
      <c r="B950" s="7" t="s">
        <v>967</v>
      </c>
      <c r="C950" s="8">
        <v>-4.70587427428274</v>
      </c>
      <c r="D950" s="9">
        <v>8.47706971472955E-6</v>
      </c>
      <c r="E950" s="8">
        <v>-2.96664872441211</v>
      </c>
      <c r="F950" s="8">
        <v>0.00446132379271035</v>
      </c>
      <c r="G950" s="8">
        <v>-5.2347244319368</v>
      </c>
      <c r="H950" s="9">
        <v>6.19594697425482E-7</v>
      </c>
      <c r="I950" s="8">
        <v>-0.0414360761253977</v>
      </c>
      <c r="J950" s="8">
        <v>-0.187113868855085</v>
      </c>
      <c r="K950" s="9">
        <v>1.00135871546118E-5</v>
      </c>
      <c r="L950" s="6">
        <f t="shared" si="1"/>
        <v>-1</v>
      </c>
      <c r="M950" s="6">
        <f t="shared" si="2"/>
        <v>4.999410318</v>
      </c>
    </row>
    <row r="951">
      <c r="A951" s="4" t="s">
        <v>19</v>
      </c>
      <c r="B951" s="7" t="s">
        <v>968</v>
      </c>
      <c r="C951" s="8">
        <v>-5.39389813379611</v>
      </c>
      <c r="D951" s="9">
        <v>6.89199096301018E-7</v>
      </c>
      <c r="E951" s="8">
        <v>-2.35808428566467</v>
      </c>
      <c r="F951" s="8">
        <v>0.02227375747611</v>
      </c>
      <c r="G951" s="8">
        <v>-5.26708898684146</v>
      </c>
      <c r="H951" s="9">
        <v>6.22737042658171E-7</v>
      </c>
      <c r="I951" s="8">
        <v>-0.0607287678933331</v>
      </c>
      <c r="J951" s="8">
        <v>-0.279177244472081</v>
      </c>
      <c r="K951" s="9">
        <v>1.00299051767855E-5</v>
      </c>
      <c r="L951" s="6">
        <f t="shared" si="1"/>
        <v>-1</v>
      </c>
      <c r="M951" s="6">
        <f t="shared" si="2"/>
        <v>4.998703173</v>
      </c>
    </row>
    <row r="952">
      <c r="A952" s="4" t="s">
        <v>19</v>
      </c>
      <c r="B952" s="7" t="s">
        <v>969</v>
      </c>
      <c r="C952" s="8">
        <v>-4.35623326792293</v>
      </c>
      <c r="D952" s="9">
        <v>4.83911391463397E-5</v>
      </c>
      <c r="E952" s="8">
        <v>-3.43083523150914</v>
      </c>
      <c r="F952" s="8">
        <v>0.00114434460579018</v>
      </c>
      <c r="G952" s="8">
        <v>-5.27589416168736</v>
      </c>
      <c r="H952" s="9">
        <v>6.28015193922078E-7</v>
      </c>
      <c r="I952" s="8">
        <v>-0.0667388657117554</v>
      </c>
      <c r="J952" s="8">
        <v>-0.207397700533508</v>
      </c>
      <c r="K952" s="9">
        <v>1.00803940512476E-5</v>
      </c>
      <c r="L952" s="6">
        <f t="shared" si="1"/>
        <v>-1</v>
      </c>
      <c r="M952" s="6">
        <f t="shared" si="2"/>
        <v>4.996522491</v>
      </c>
    </row>
    <row r="953">
      <c r="A953" s="4" t="s">
        <v>24</v>
      </c>
      <c r="B953" s="7" t="s">
        <v>970</v>
      </c>
      <c r="C953" s="8">
        <v>-6.19230695402526</v>
      </c>
      <c r="D953" s="9">
        <v>4.6728367777354E-8</v>
      </c>
      <c r="E953" s="8">
        <v>-1.48169855421753</v>
      </c>
      <c r="F953" s="8">
        <v>0.144769816615336</v>
      </c>
      <c r="G953" s="8">
        <v>-5.1908990122493</v>
      </c>
      <c r="H953" s="9">
        <v>9.95287547296231E-7</v>
      </c>
      <c r="I953" s="8">
        <v>-0.0957583632552647</v>
      </c>
      <c r="J953" s="8">
        <v>-0.3406911625542</v>
      </c>
      <c r="K953" s="9">
        <v>1.02499762333492E-5</v>
      </c>
      <c r="L953" s="6">
        <f t="shared" si="1"/>
        <v>-1</v>
      </c>
      <c r="M953" s="6">
        <f t="shared" si="2"/>
        <v>4.989277142</v>
      </c>
    </row>
    <row r="954">
      <c r="A954" s="4" t="s">
        <v>19</v>
      </c>
      <c r="B954" s="7" t="s">
        <v>971</v>
      </c>
      <c r="C954" s="8">
        <v>-7.31913168647846</v>
      </c>
      <c r="D954" s="9">
        <v>1.14585727924002E-9</v>
      </c>
      <c r="E954" s="8">
        <v>-0.578640660540184</v>
      </c>
      <c r="F954" s="8">
        <v>0.5654801483384</v>
      </c>
      <c r="G954" s="8">
        <v>-5.31979889394762</v>
      </c>
      <c r="H954" s="9">
        <v>6.40862483974751E-7</v>
      </c>
      <c r="I954" s="8">
        <v>-0.176202357378248</v>
      </c>
      <c r="J954" s="8">
        <v>-0.455610814197276</v>
      </c>
      <c r="K954" s="9">
        <v>1.02516199392288E-5</v>
      </c>
      <c r="L954" s="6">
        <f t="shared" si="1"/>
        <v>-1</v>
      </c>
      <c r="M954" s="6">
        <f t="shared" si="2"/>
        <v>4.989207503</v>
      </c>
    </row>
    <row r="955">
      <c r="A955" s="4" t="s">
        <v>40</v>
      </c>
      <c r="B955" s="7" t="s">
        <v>972</v>
      </c>
      <c r="C955" s="8">
        <v>-2.9490143279742</v>
      </c>
      <c r="D955" s="8">
        <v>0.00460514128734393</v>
      </c>
      <c r="E955" s="8">
        <v>-4.81389486199976</v>
      </c>
      <c r="F955" s="9">
        <v>1.30650017968302E-5</v>
      </c>
      <c r="G955" s="8">
        <v>-5.23689223987309</v>
      </c>
      <c r="H955" s="9">
        <v>8.40934036963829E-7</v>
      </c>
      <c r="I955" s="8">
        <v>-0.0599909839528909</v>
      </c>
      <c r="J955" s="8">
        <v>-0.403282537935856</v>
      </c>
      <c r="K955" s="9">
        <v>1.0470220967268E-5</v>
      </c>
      <c r="L955" s="6">
        <f t="shared" si="1"/>
        <v>-1</v>
      </c>
      <c r="M955" s="6">
        <f t="shared" si="2"/>
        <v>4.980044153</v>
      </c>
    </row>
    <row r="956">
      <c r="A956" s="4" t="s">
        <v>40</v>
      </c>
      <c r="B956" s="7" t="s">
        <v>973</v>
      </c>
      <c r="C956" s="8">
        <v>-4.34938251211997</v>
      </c>
      <c r="D956" s="9">
        <v>5.76887282590982E-5</v>
      </c>
      <c r="E956" s="8">
        <v>-3.41002837495145</v>
      </c>
      <c r="F956" s="8">
        <v>0.00127583993215999</v>
      </c>
      <c r="G956" s="8">
        <v>-5.23155430124235</v>
      </c>
      <c r="H956" s="9">
        <v>8.84275218825668E-7</v>
      </c>
      <c r="I956" s="8">
        <v>-0.0931893862857619</v>
      </c>
      <c r="J956" s="8">
        <v>-0.349310239248207</v>
      </c>
      <c r="K956" s="9">
        <v>1.08569346311374E-5</v>
      </c>
      <c r="L956" s="6">
        <f t="shared" si="1"/>
        <v>-1</v>
      </c>
      <c r="M956" s="6">
        <f t="shared" si="2"/>
        <v>4.964292777</v>
      </c>
    </row>
    <row r="957">
      <c r="A957" s="4" t="s">
        <v>15</v>
      </c>
      <c r="B957" s="7" t="s">
        <v>974</v>
      </c>
      <c r="C957" s="8">
        <v>-5.61055170100033</v>
      </c>
      <c r="D957" s="9">
        <v>4.03436379437061E-7</v>
      </c>
      <c r="E957" s="8">
        <v>-1.98668355049512</v>
      </c>
      <c r="F957" s="8">
        <v>0.0525214050863454</v>
      </c>
      <c r="G957" s="8">
        <v>-5.14372386779976</v>
      </c>
      <c r="H957" s="9">
        <v>1.18216671259482E-6</v>
      </c>
      <c r="I957" s="8">
        <v>-0.0786331216492186</v>
      </c>
      <c r="J957" s="8">
        <v>-0.474418732301298</v>
      </c>
      <c r="K957" s="9">
        <v>1.09772623312376E-5</v>
      </c>
      <c r="L957" s="6">
        <f t="shared" si="1"/>
        <v>-1</v>
      </c>
      <c r="M957" s="6">
        <f t="shared" si="2"/>
        <v>4.959505957</v>
      </c>
    </row>
    <row r="958">
      <c r="A958" s="4" t="s">
        <v>19</v>
      </c>
      <c r="B958" s="7" t="s">
        <v>975</v>
      </c>
      <c r="C958" s="8">
        <v>-4.81250686990282</v>
      </c>
      <c r="D958" s="9">
        <v>6.245901592972E-6</v>
      </c>
      <c r="E958" s="8">
        <v>-2.87142568133114</v>
      </c>
      <c r="F958" s="8">
        <v>0.00590537955337736</v>
      </c>
      <c r="G958" s="8">
        <v>-5.22873216918129</v>
      </c>
      <c r="H958" s="9">
        <v>6.93865318263669E-7</v>
      </c>
      <c r="I958" s="8">
        <v>-0.0488481381593752</v>
      </c>
      <c r="J958" s="8">
        <v>-0.256101947761107</v>
      </c>
      <c r="K958" s="9">
        <v>1.10618596332001E-5</v>
      </c>
      <c r="L958" s="6">
        <f t="shared" si="1"/>
        <v>-1</v>
      </c>
      <c r="M958" s="6">
        <f t="shared" si="2"/>
        <v>4.956171857</v>
      </c>
    </row>
    <row r="959">
      <c r="A959" s="4" t="s">
        <v>19</v>
      </c>
      <c r="B959" s="7" t="s">
        <v>976</v>
      </c>
      <c r="C959" s="8">
        <v>-4.08307373857048</v>
      </c>
      <c r="D959" s="8">
        <v>1.49928562167483E-4</v>
      </c>
      <c r="E959" s="8">
        <v>-3.77591707457314</v>
      </c>
      <c r="F959" s="8">
        <v>4.14975234299421E-4</v>
      </c>
      <c r="G959" s="8">
        <v>-5.2914090945494</v>
      </c>
      <c r="H959" s="9">
        <v>7.11745159293188E-7</v>
      </c>
      <c r="I959" s="8">
        <v>-0.114179550140659</v>
      </c>
      <c r="J959" s="8">
        <v>-0.366169732220985</v>
      </c>
      <c r="K959" s="9">
        <v>1.13085725816076E-5</v>
      </c>
      <c r="L959" s="6">
        <f t="shared" si="1"/>
        <v>-1</v>
      </c>
      <c r="M959" s="6">
        <f t="shared" si="2"/>
        <v>4.94659221</v>
      </c>
    </row>
    <row r="960">
      <c r="A960" s="4" t="s">
        <v>13</v>
      </c>
      <c r="B960" s="4" t="s">
        <v>977</v>
      </c>
      <c r="C960" s="4">
        <v>-1.52873899215078</v>
      </c>
      <c r="D960" s="4">
        <v>0.130568189929078</v>
      </c>
      <c r="E960" s="4">
        <v>-5.50077800625691</v>
      </c>
      <c r="F960" s="5">
        <v>6.83036272734067E-7</v>
      </c>
      <c r="G960" s="4">
        <v>-4.78876485044225</v>
      </c>
      <c r="H960" s="5">
        <v>4.35763338757516E-6</v>
      </c>
      <c r="I960" s="4">
        <v>-0.0249086401173294</v>
      </c>
      <c r="J960" s="4">
        <v>-0.123843600122408</v>
      </c>
      <c r="K960" s="5">
        <v>1.17374963826621E-5</v>
      </c>
      <c r="L960" s="6">
        <f t="shared" si="1"/>
        <v>-1</v>
      </c>
      <c r="M960" s="6">
        <f t="shared" si="2"/>
        <v>4.930424529</v>
      </c>
    </row>
    <row r="961">
      <c r="A961" s="4" t="s">
        <v>40</v>
      </c>
      <c r="B961" s="7" t="s">
        <v>978</v>
      </c>
      <c r="C961" s="8">
        <v>-4.67141190414399</v>
      </c>
      <c r="D961" s="9">
        <v>1.16484249309344E-5</v>
      </c>
      <c r="E961" s="8">
        <v>-2.91831097101014</v>
      </c>
      <c r="F961" s="8">
        <v>0.00521135882562365</v>
      </c>
      <c r="G961" s="8">
        <v>-5.15774960642159</v>
      </c>
      <c r="H961" s="9">
        <v>9.83398457424305E-7</v>
      </c>
      <c r="I961" s="8">
        <v>-0.051093991342622</v>
      </c>
      <c r="J961" s="8">
        <v>-0.291292679271534</v>
      </c>
      <c r="K961" s="9">
        <v>1.17866743514566E-5</v>
      </c>
      <c r="L961" s="6">
        <f t="shared" si="1"/>
        <v>-1</v>
      </c>
      <c r="M961" s="6">
        <f t="shared" si="2"/>
        <v>4.928608715</v>
      </c>
    </row>
    <row r="962">
      <c r="A962" s="4" t="s">
        <v>40</v>
      </c>
      <c r="B962" s="7" t="s">
        <v>979</v>
      </c>
      <c r="C962" s="8">
        <v>-2.59091231664892</v>
      </c>
      <c r="D962" s="8">
        <v>0.0110408595925936</v>
      </c>
      <c r="E962" s="8">
        <v>-4.84814767368643</v>
      </c>
      <c r="F962" s="9">
        <v>7.34688618358212E-6</v>
      </c>
      <c r="G962" s="8">
        <v>-5.0944863366974</v>
      </c>
      <c r="H962" s="9">
        <v>9.8666730996356E-7</v>
      </c>
      <c r="I962" s="8">
        <v>-0.0218932672260352</v>
      </c>
      <c r="J962" s="8">
        <v>-0.178961220561664</v>
      </c>
      <c r="K962" s="9">
        <v>1.17866743514566E-5</v>
      </c>
      <c r="L962" s="6">
        <f t="shared" si="1"/>
        <v>-1</v>
      </c>
      <c r="M962" s="6">
        <f t="shared" si="2"/>
        <v>4.928608715</v>
      </c>
    </row>
    <row r="963">
      <c r="A963" s="4" t="s">
        <v>19</v>
      </c>
      <c r="B963" s="7" t="s">
        <v>980</v>
      </c>
      <c r="C963" s="8">
        <v>-1.72378008823983</v>
      </c>
      <c r="D963" s="8">
        <v>0.0898549800957794</v>
      </c>
      <c r="E963" s="8">
        <v>-6.07508463529679</v>
      </c>
      <c r="F963" s="9">
        <v>1.59933649982183E-7</v>
      </c>
      <c r="G963" s="8">
        <v>-5.2594387310224</v>
      </c>
      <c r="H963" s="9">
        <v>7.54395436664863E-7</v>
      </c>
      <c r="I963" s="8">
        <v>-0.0303290388132294</v>
      </c>
      <c r="J963" s="8">
        <v>-0.700909079559744</v>
      </c>
      <c r="K963" s="9">
        <v>1.19367913111187E-5</v>
      </c>
      <c r="L963" s="6">
        <f t="shared" si="1"/>
        <v>-1</v>
      </c>
      <c r="M963" s="6">
        <f t="shared" si="2"/>
        <v>4.923112399</v>
      </c>
    </row>
    <row r="964">
      <c r="A964" s="4" t="s">
        <v>19</v>
      </c>
      <c r="B964" s="7" t="s">
        <v>981</v>
      </c>
      <c r="C964" s="8">
        <v>-4.22626876233526</v>
      </c>
      <c r="D964" s="9">
        <v>7.37419298649044E-5</v>
      </c>
      <c r="E964" s="8">
        <v>-3.50151890100088</v>
      </c>
      <c r="F964" s="8">
        <v>9.42909376687662E-4</v>
      </c>
      <c r="G964" s="8">
        <v>-5.23486588317688</v>
      </c>
      <c r="H964" s="9">
        <v>7.56360580632227E-7</v>
      </c>
      <c r="I964" s="8">
        <v>-0.0608949607953194</v>
      </c>
      <c r="J964" s="8">
        <v>-0.251511759193583</v>
      </c>
      <c r="K964" s="9">
        <v>1.19367913111187E-5</v>
      </c>
      <c r="L964" s="6">
        <f t="shared" si="1"/>
        <v>-1</v>
      </c>
      <c r="M964" s="6">
        <f t="shared" si="2"/>
        <v>4.923112399</v>
      </c>
    </row>
    <row r="965">
      <c r="A965" s="4" t="s">
        <v>19</v>
      </c>
      <c r="B965" s="7" t="s">
        <v>982</v>
      </c>
      <c r="C965" s="8">
        <v>-3.77375158107528</v>
      </c>
      <c r="D965" s="8">
        <v>3.36332767479949E-4</v>
      </c>
      <c r="E965" s="8">
        <v>-3.92614752437235</v>
      </c>
      <c r="F965" s="8">
        <v>2.45312404316981E-4</v>
      </c>
      <c r="G965" s="8">
        <v>-5.22034194375634</v>
      </c>
      <c r="H965" s="9">
        <v>7.80003720583909E-7</v>
      </c>
      <c r="I965" s="8">
        <v>-0.0515573278112868</v>
      </c>
      <c r="J965" s="8">
        <v>-0.256946380849509</v>
      </c>
      <c r="K965" s="9">
        <v>1.21872342123127E-5</v>
      </c>
      <c r="L965" s="6">
        <f t="shared" si="1"/>
        <v>-1</v>
      </c>
      <c r="M965" s="6">
        <f t="shared" si="2"/>
        <v>4.914094843</v>
      </c>
    </row>
    <row r="966">
      <c r="A966" s="4" t="s">
        <v>15</v>
      </c>
      <c r="B966" s="7" t="s">
        <v>983</v>
      </c>
      <c r="C966" s="8">
        <v>-3.37101406169784</v>
      </c>
      <c r="D966" s="8">
        <v>0.0013934295005714</v>
      </c>
      <c r="E966" s="8">
        <v>-4.26747042449176</v>
      </c>
      <c r="F966" s="9">
        <v>8.59049882770355E-5</v>
      </c>
      <c r="G966" s="8">
        <v>-5.1425669150356</v>
      </c>
      <c r="H966" s="9">
        <v>1.3388509712089E-6</v>
      </c>
      <c r="I966" s="8">
        <v>-0.0900341260289246</v>
      </c>
      <c r="J966" s="8">
        <v>-0.451648839369906</v>
      </c>
      <c r="K966" s="9">
        <v>1.23285860265486E-5</v>
      </c>
      <c r="L966" s="6">
        <f t="shared" si="1"/>
        <v>-1</v>
      </c>
      <c r="M966" s="6">
        <f t="shared" si="2"/>
        <v>4.90908673</v>
      </c>
    </row>
    <row r="967">
      <c r="A967" s="4" t="s">
        <v>19</v>
      </c>
      <c r="B967" s="7" t="s">
        <v>984</v>
      </c>
      <c r="C967" s="8">
        <v>-4.58264101463049</v>
      </c>
      <c r="D967" s="9">
        <v>1.85585946314906E-5</v>
      </c>
      <c r="E967" s="8">
        <v>-3.12865660303021</v>
      </c>
      <c r="F967" s="8">
        <v>0.00294531149904748</v>
      </c>
      <c r="G967" s="8">
        <v>-5.22399650308068</v>
      </c>
      <c r="H967" s="9">
        <v>8.04029404551157E-7</v>
      </c>
      <c r="I967" s="8">
        <v>-0.0576443443886482</v>
      </c>
      <c r="J967" s="8">
        <v>-0.7730762461835</v>
      </c>
      <c r="K967" s="9">
        <v>1.25210274490202E-5</v>
      </c>
      <c r="L967" s="6">
        <f t="shared" si="1"/>
        <v>-1</v>
      </c>
      <c r="M967" s="6">
        <f t="shared" si="2"/>
        <v>4.902360032</v>
      </c>
    </row>
    <row r="968">
      <c r="A968" s="4" t="s">
        <v>19</v>
      </c>
      <c r="B968" s="7" t="s">
        <v>985</v>
      </c>
      <c r="C968" s="8">
        <v>-2.84824576939575</v>
      </c>
      <c r="D968" s="8">
        <v>0.00536955537963839</v>
      </c>
      <c r="E968" s="8">
        <v>-4.648117340163</v>
      </c>
      <c r="F968" s="9">
        <v>1.51633752917086E-5</v>
      </c>
      <c r="G968" s="8">
        <v>-5.13571775235757</v>
      </c>
      <c r="H968" s="9">
        <v>8.12597256719096E-7</v>
      </c>
      <c r="I968" s="8">
        <v>-0.0244946154948422</v>
      </c>
      <c r="J968" s="8">
        <v>-0.168791489232812</v>
      </c>
      <c r="K968" s="9">
        <v>1.25712003235194E-5</v>
      </c>
      <c r="L968" s="6">
        <f t="shared" si="1"/>
        <v>-1</v>
      </c>
      <c r="M968" s="6">
        <f t="shared" si="2"/>
        <v>4.900623253</v>
      </c>
    </row>
    <row r="969">
      <c r="A969" s="4" t="s">
        <v>19</v>
      </c>
      <c r="B969" s="7" t="s">
        <v>986</v>
      </c>
      <c r="C969" s="8">
        <v>-4.46781428056763</v>
      </c>
      <c r="D969" s="9">
        <v>3.39460179348688E-5</v>
      </c>
      <c r="E969" s="8">
        <v>-3.27512114955051</v>
      </c>
      <c r="F969" s="8">
        <v>0.00189278377204308</v>
      </c>
      <c r="G969" s="8">
        <v>-5.2335273722184</v>
      </c>
      <c r="H969" s="9">
        <v>8.16656652744809E-7</v>
      </c>
      <c r="I969" s="8">
        <v>-0.0733486071128402</v>
      </c>
      <c r="J969" s="8">
        <v>-0.311179024811315</v>
      </c>
      <c r="K969" s="9">
        <v>1.25904393246973E-5</v>
      </c>
      <c r="L969" s="6">
        <f t="shared" si="1"/>
        <v>-1</v>
      </c>
      <c r="M969" s="6">
        <f t="shared" si="2"/>
        <v>4.899959116</v>
      </c>
    </row>
    <row r="970">
      <c r="A970" s="4" t="s">
        <v>19</v>
      </c>
      <c r="B970" s="7" t="s">
        <v>987</v>
      </c>
      <c r="C970" s="8">
        <v>0.780857536718385</v>
      </c>
      <c r="D970" s="8">
        <v>0.43818964009872</v>
      </c>
      <c r="E970" s="8">
        <v>-8.59675612167921</v>
      </c>
      <c r="F970" s="9">
        <v>2.08519242124362E-11</v>
      </c>
      <c r="G970" s="8">
        <v>-5.25664837388221</v>
      </c>
      <c r="H970" s="9">
        <v>8.19195074071308E-7</v>
      </c>
      <c r="I970" s="8">
        <v>0.0176010083734082</v>
      </c>
      <c r="J970" s="8">
        <v>-1.43821465695445</v>
      </c>
      <c r="K970" s="9">
        <v>1.25904393246973E-5</v>
      </c>
      <c r="L970" s="6">
        <f t="shared" si="1"/>
        <v>-1</v>
      </c>
      <c r="M970" s="6">
        <f t="shared" si="2"/>
        <v>4.899959116</v>
      </c>
    </row>
    <row r="971">
      <c r="A971" s="4" t="s">
        <v>15</v>
      </c>
      <c r="B971" s="7" t="s">
        <v>988</v>
      </c>
      <c r="C971" s="8">
        <v>-3.39817868298253</v>
      </c>
      <c r="D971" s="8">
        <v>0.0012143357673511</v>
      </c>
      <c r="E971" s="8">
        <v>-4.16581471139513</v>
      </c>
      <c r="F971" s="8">
        <v>1.13838865768216E-4</v>
      </c>
      <c r="G971" s="8">
        <v>-5.1105484270894</v>
      </c>
      <c r="H971" s="9">
        <v>1.38523953267769E-6</v>
      </c>
      <c r="I971" s="8">
        <v>-0.0620577196457188</v>
      </c>
      <c r="J971" s="8">
        <v>-0.298370531071795</v>
      </c>
      <c r="K971" s="9">
        <v>1.26503279637095E-5</v>
      </c>
      <c r="L971" s="6">
        <f t="shared" si="1"/>
        <v>-1</v>
      </c>
      <c r="M971" s="6">
        <f t="shared" si="2"/>
        <v>4.897898215</v>
      </c>
    </row>
    <row r="972">
      <c r="A972" s="4" t="s">
        <v>19</v>
      </c>
      <c r="B972" s="7" t="s">
        <v>989</v>
      </c>
      <c r="C972" s="8">
        <v>-4.75980056637379</v>
      </c>
      <c r="D972" s="9">
        <v>9.34568492190408E-6</v>
      </c>
      <c r="E972" s="8">
        <v>-2.91722286467188</v>
      </c>
      <c r="F972" s="8">
        <v>0.00525494761026505</v>
      </c>
      <c r="G972" s="8">
        <v>-5.20650615531452</v>
      </c>
      <c r="H972" s="9">
        <v>8.42406151566205E-7</v>
      </c>
      <c r="I972" s="8">
        <v>-0.0586505404197624</v>
      </c>
      <c r="J972" s="8">
        <v>-0.345056668694264</v>
      </c>
      <c r="K972" s="9">
        <v>1.28631043208307E-5</v>
      </c>
      <c r="L972" s="6">
        <f t="shared" si="1"/>
        <v>-1</v>
      </c>
      <c r="M972" s="6">
        <f t="shared" si="2"/>
        <v>4.890654208</v>
      </c>
    </row>
    <row r="973">
      <c r="A973" s="4" t="s">
        <v>15</v>
      </c>
      <c r="B973" s="7" t="s">
        <v>990</v>
      </c>
      <c r="C973" s="8">
        <v>-6.52331091965895</v>
      </c>
      <c r="D973" s="9">
        <v>1.62384191188092E-8</v>
      </c>
      <c r="E973" s="8">
        <v>-1.04057382772158</v>
      </c>
      <c r="F973" s="8">
        <v>0.303167860256535</v>
      </c>
      <c r="G973" s="8">
        <v>-5.10754806860003</v>
      </c>
      <c r="H973" s="9">
        <v>1.48709499014242E-6</v>
      </c>
      <c r="I973" s="8">
        <v>-0.117362618740996</v>
      </c>
      <c r="J973" s="8">
        <v>-0.431769212747019</v>
      </c>
      <c r="K973" s="9">
        <v>1.3469180033667E-5</v>
      </c>
      <c r="L973" s="6">
        <f t="shared" si="1"/>
        <v>-1</v>
      </c>
      <c r="M973" s="6">
        <f t="shared" si="2"/>
        <v>4.870658842</v>
      </c>
    </row>
    <row r="974">
      <c r="A974" s="4" t="s">
        <v>19</v>
      </c>
      <c r="B974" s="7" t="s">
        <v>991</v>
      </c>
      <c r="C974" s="8">
        <v>-4.38620236781463</v>
      </c>
      <c r="D974" s="9">
        <v>3.63379631674506E-5</v>
      </c>
      <c r="E974" s="8">
        <v>-3.21046050380398</v>
      </c>
      <c r="F974" s="8">
        <v>0.0021801951373997</v>
      </c>
      <c r="G974" s="8">
        <v>-5.16754815612782</v>
      </c>
      <c r="H974" s="9">
        <v>8.99452494577519E-7</v>
      </c>
      <c r="I974" s="8">
        <v>-0.0517646014911436</v>
      </c>
      <c r="J974" s="8">
        <v>-0.176018951021229</v>
      </c>
      <c r="K974" s="9">
        <v>1.36455647806389E-5</v>
      </c>
      <c r="L974" s="6">
        <f t="shared" si="1"/>
        <v>-1</v>
      </c>
      <c r="M974" s="6">
        <f t="shared" si="2"/>
        <v>4.865008484</v>
      </c>
    </row>
    <row r="975">
      <c r="A975" s="4" t="s">
        <v>24</v>
      </c>
      <c r="B975" s="7" t="s">
        <v>992</v>
      </c>
      <c r="C975" s="8">
        <v>-3.038570099609</v>
      </c>
      <c r="D975" s="8">
        <v>0.00364568266945461</v>
      </c>
      <c r="E975" s="8">
        <v>-4.58580129779913</v>
      </c>
      <c r="F975" s="9">
        <v>2.90764393303905E-5</v>
      </c>
      <c r="G975" s="8">
        <v>-5.1363182308029</v>
      </c>
      <c r="H975" s="9">
        <v>1.34841598936142E-6</v>
      </c>
      <c r="I975" s="8">
        <v>-0.0753974343095049</v>
      </c>
      <c r="J975" s="8">
        <v>-0.421781186561117</v>
      </c>
      <c r="K975" s="9">
        <v>1.3682456362638E-5</v>
      </c>
      <c r="L975" s="6">
        <f t="shared" si="1"/>
        <v>-1</v>
      </c>
      <c r="M975" s="6">
        <f t="shared" si="2"/>
        <v>4.863835928</v>
      </c>
    </row>
    <row r="976">
      <c r="A976" s="4" t="s">
        <v>19</v>
      </c>
      <c r="B976" s="7" t="s">
        <v>993</v>
      </c>
      <c r="C976" s="8">
        <v>-5.70356128770792</v>
      </c>
      <c r="D976" s="9">
        <v>2.61490282547666E-7</v>
      </c>
      <c r="E976" s="8">
        <v>-1.96648873745517</v>
      </c>
      <c r="F976" s="8">
        <v>0.0548014426175135</v>
      </c>
      <c r="G976" s="8">
        <v>-5.19781667341542</v>
      </c>
      <c r="H976" s="9">
        <v>9.12675956888022E-7</v>
      </c>
      <c r="I976" s="8">
        <v>-0.0766489467189552</v>
      </c>
      <c r="J976" s="8">
        <v>-0.285467132163132</v>
      </c>
      <c r="K976" s="9">
        <v>1.38016560297247E-5</v>
      </c>
      <c r="L976" s="6">
        <f t="shared" si="1"/>
        <v>-1</v>
      </c>
      <c r="M976" s="6">
        <f t="shared" si="2"/>
        <v>4.8600688</v>
      </c>
    </row>
    <row r="977">
      <c r="A977" s="4" t="s">
        <v>19</v>
      </c>
      <c r="B977" s="7" t="s">
        <v>994</v>
      </c>
      <c r="C977" s="8">
        <v>-3.47457179242966</v>
      </c>
      <c r="D977" s="8">
        <v>9.88573458408204E-4</v>
      </c>
      <c r="E977" s="8">
        <v>-4.25788542378407</v>
      </c>
      <c r="F977" s="9">
        <v>8.63644443938418E-5</v>
      </c>
      <c r="G977" s="8">
        <v>-5.2151723206712</v>
      </c>
      <c r="H977" s="9">
        <v>9.33097370205312E-7</v>
      </c>
      <c r="I977" s="8">
        <v>-0.0739783076038227</v>
      </c>
      <c r="J977" s="8">
        <v>-0.361941824842804</v>
      </c>
      <c r="K977" s="9">
        <v>1.40652465771653E-5</v>
      </c>
      <c r="L977" s="6">
        <f t="shared" si="1"/>
        <v>-1</v>
      </c>
      <c r="M977" s="6">
        <f t="shared" si="2"/>
        <v>4.85185265</v>
      </c>
    </row>
    <row r="978">
      <c r="A978" s="4" t="s">
        <v>19</v>
      </c>
      <c r="B978" s="7" t="s">
        <v>995</v>
      </c>
      <c r="C978" s="8">
        <v>-6.1500664015268</v>
      </c>
      <c r="D978" s="9">
        <v>1.07955831510914E-7</v>
      </c>
      <c r="E978" s="8">
        <v>-1.63035380874525</v>
      </c>
      <c r="F978" s="8">
        <v>0.109407050243748</v>
      </c>
      <c r="G978" s="8">
        <v>-5.23260292095599</v>
      </c>
      <c r="H978" s="9">
        <v>9.56368487847904E-7</v>
      </c>
      <c r="I978" s="8">
        <v>-0.190237488371373</v>
      </c>
      <c r="J978" s="8">
        <v>-0.48476777392767</v>
      </c>
      <c r="K978" s="9">
        <v>1.43699712407306E-5</v>
      </c>
      <c r="L978" s="6">
        <f t="shared" si="1"/>
        <v>-1</v>
      </c>
      <c r="M978" s="6">
        <f t="shared" si="2"/>
        <v>4.842544101</v>
      </c>
    </row>
    <row r="979">
      <c r="A979" s="4" t="s">
        <v>15</v>
      </c>
      <c r="B979" s="7" t="s">
        <v>996</v>
      </c>
      <c r="C979" s="8">
        <v>-3.3505763559134</v>
      </c>
      <c r="D979" s="8">
        <v>0.00143440636352227</v>
      </c>
      <c r="E979" s="8">
        <v>-4.16812070757678</v>
      </c>
      <c r="F979" s="8">
        <v>1.0999706899205E-4</v>
      </c>
      <c r="G979" s="8">
        <v>-5.0784358331464</v>
      </c>
      <c r="H979" s="9">
        <v>1.60377881449986E-6</v>
      </c>
      <c r="I979" s="8">
        <v>-0.0692873171206352</v>
      </c>
      <c r="J979" s="8">
        <v>-0.26258211766401</v>
      </c>
      <c r="K979" s="9">
        <v>1.4407931626198E-5</v>
      </c>
      <c r="L979" s="6">
        <f t="shared" si="1"/>
        <v>-1</v>
      </c>
      <c r="M979" s="6">
        <f t="shared" si="2"/>
        <v>4.841398361</v>
      </c>
    </row>
    <row r="980">
      <c r="A980" s="4" t="s">
        <v>19</v>
      </c>
      <c r="B980" s="7" t="s">
        <v>997</v>
      </c>
      <c r="C980" s="8">
        <v>-3.59886361187162</v>
      </c>
      <c r="D980" s="8">
        <v>5.19034234489234E-4</v>
      </c>
      <c r="E980" s="8">
        <v>-3.95979018265236</v>
      </c>
      <c r="F980" s="8">
        <v>2.24029084212132E-4</v>
      </c>
      <c r="G980" s="8">
        <v>-5.14459030663065</v>
      </c>
      <c r="H980" s="9">
        <v>9.64267899995629E-7</v>
      </c>
      <c r="I980" s="8">
        <v>-0.0342314330113563</v>
      </c>
      <c r="J980" s="8">
        <v>-0.292438215410343</v>
      </c>
      <c r="K980" s="9">
        <v>1.44425220817817E-5</v>
      </c>
      <c r="L980" s="6">
        <f t="shared" si="1"/>
        <v>-1</v>
      </c>
      <c r="M980" s="6">
        <f t="shared" si="2"/>
        <v>4.84035696</v>
      </c>
    </row>
    <row r="981">
      <c r="A981" s="4" t="s">
        <v>13</v>
      </c>
      <c r="B981" s="4" t="s">
        <v>998</v>
      </c>
      <c r="C981" s="4">
        <v>-0.564559059541092</v>
      </c>
      <c r="D981" s="4">
        <v>0.574357028970993</v>
      </c>
      <c r="E981" s="4">
        <v>-6.52320182951052</v>
      </c>
      <c r="F981" s="5">
        <v>3.16743520083858E-8</v>
      </c>
      <c r="G981" s="4">
        <v>-4.78104642365681</v>
      </c>
      <c r="H981" s="5">
        <v>5.50336273266475E-6</v>
      </c>
      <c r="I981" s="4">
        <v>-0.0117962733681637</v>
      </c>
      <c r="J981" s="4">
        <v>-0.42995098146068</v>
      </c>
      <c r="K981" s="5">
        <v>1.45882789897621E-5</v>
      </c>
      <c r="L981" s="6">
        <f t="shared" si="1"/>
        <v>-1</v>
      </c>
      <c r="M981" s="6">
        <f t="shared" si="2"/>
        <v>4.83599594</v>
      </c>
    </row>
    <row r="982">
      <c r="A982" s="4" t="s">
        <v>24</v>
      </c>
      <c r="B982" s="7" t="s">
        <v>999</v>
      </c>
      <c r="C982" s="8">
        <v>-3.15708609912269</v>
      </c>
      <c r="D982" s="8">
        <v>0.00218685519686777</v>
      </c>
      <c r="E982" s="8">
        <v>-4.21263915529936</v>
      </c>
      <c r="F982" s="9">
        <v>8.2543147133417E-5</v>
      </c>
      <c r="G982" s="8">
        <v>-5.03053670575256</v>
      </c>
      <c r="H982" s="9">
        <v>1.45883057863198E-6</v>
      </c>
      <c r="I982" s="8">
        <v>-0.0317534102231432</v>
      </c>
      <c r="J982" s="8">
        <v>-0.182259984653467</v>
      </c>
      <c r="K982" s="9">
        <v>1.45883057863198E-5</v>
      </c>
      <c r="L982" s="6">
        <f t="shared" si="1"/>
        <v>-1</v>
      </c>
      <c r="M982" s="6">
        <f t="shared" si="2"/>
        <v>4.835995142</v>
      </c>
    </row>
    <row r="983">
      <c r="A983" s="4" t="s">
        <v>24</v>
      </c>
      <c r="B983" s="7" t="s">
        <v>1000</v>
      </c>
      <c r="C983" s="8">
        <v>-4.89557082025925</v>
      </c>
      <c r="D983" s="9">
        <v>7.4269459533936E-6</v>
      </c>
      <c r="E983" s="8">
        <v>-2.64234705378024</v>
      </c>
      <c r="F983" s="8">
        <v>0.0108593341047021</v>
      </c>
      <c r="G983" s="8">
        <v>-5.09543559949314</v>
      </c>
      <c r="H983" s="9">
        <v>1.48099317263345E-6</v>
      </c>
      <c r="I983" s="8">
        <v>-0.0827767307085222</v>
      </c>
      <c r="J983" s="8">
        <v>-0.233949928511419</v>
      </c>
      <c r="K983" s="9">
        <v>1.45983612731012E-5</v>
      </c>
      <c r="L983" s="6">
        <f t="shared" si="1"/>
        <v>-1</v>
      </c>
      <c r="M983" s="6">
        <f t="shared" si="2"/>
        <v>4.835695893</v>
      </c>
    </row>
    <row r="984">
      <c r="A984" s="4" t="s">
        <v>19</v>
      </c>
      <c r="B984" s="7" t="s">
        <v>1001</v>
      </c>
      <c r="C984" s="8">
        <v>-5.17316104819816</v>
      </c>
      <c r="D984" s="9">
        <v>1.46867895572624E-6</v>
      </c>
      <c r="E984" s="8">
        <v>-2.39859334975265</v>
      </c>
      <c r="F984" s="8">
        <v>0.0202161560172352</v>
      </c>
      <c r="G984" s="8">
        <v>-5.15090790452682</v>
      </c>
      <c r="H984" s="9">
        <v>1.00460495430341E-6</v>
      </c>
      <c r="I984" s="8">
        <v>-0.0524736194610409</v>
      </c>
      <c r="J984" s="8">
        <v>-0.331541819345586</v>
      </c>
      <c r="K984" s="9">
        <v>1.49514465192688E-5</v>
      </c>
      <c r="L984" s="6">
        <f t="shared" si="1"/>
        <v>-1</v>
      </c>
      <c r="M984" s="6">
        <f t="shared" si="2"/>
        <v>4.825316788</v>
      </c>
    </row>
    <row r="985">
      <c r="A985" s="4" t="s">
        <v>24</v>
      </c>
      <c r="B985" s="7" t="s">
        <v>1002</v>
      </c>
      <c r="C985" s="8">
        <v>-3.45851288802758</v>
      </c>
      <c r="D985" s="8">
        <v>0.00106485362877651</v>
      </c>
      <c r="E985" s="8">
        <v>-4.11433415180119</v>
      </c>
      <c r="F985" s="8">
        <v>1.3803571806762E-4</v>
      </c>
      <c r="G985" s="8">
        <v>-5.1029759293425</v>
      </c>
      <c r="H985" s="9">
        <v>1.5436631999255E-6</v>
      </c>
      <c r="I985" s="8">
        <v>-0.0878310535159936</v>
      </c>
      <c r="J985" s="8">
        <v>-0.339499851518676</v>
      </c>
      <c r="K985" s="9">
        <v>1.50017972950506E-5</v>
      </c>
      <c r="L985" s="6">
        <f t="shared" si="1"/>
        <v>-1</v>
      </c>
      <c r="M985" s="6">
        <f t="shared" si="2"/>
        <v>4.823856707</v>
      </c>
    </row>
    <row r="986">
      <c r="A986" s="4" t="s">
        <v>19</v>
      </c>
      <c r="B986" s="7" t="s">
        <v>1003</v>
      </c>
      <c r="C986" s="8">
        <v>-4.83599013822621</v>
      </c>
      <c r="D986" s="9">
        <v>6.36103898157271E-6</v>
      </c>
      <c r="E986" s="8">
        <v>-2.74148754730018</v>
      </c>
      <c r="F986" s="8">
        <v>0.00836418930998811</v>
      </c>
      <c r="G986" s="8">
        <v>-5.14958791334179</v>
      </c>
      <c r="H986" s="9">
        <v>1.0205838814584E-6</v>
      </c>
      <c r="I986" s="8">
        <v>-0.0544230715914558</v>
      </c>
      <c r="J986" s="8">
        <v>-0.238680724918056</v>
      </c>
      <c r="K986" s="9">
        <v>1.51413438312267E-5</v>
      </c>
      <c r="L986" s="6">
        <f t="shared" si="1"/>
        <v>-1</v>
      </c>
      <c r="M986" s="6">
        <f t="shared" si="2"/>
        <v>4.819835578</v>
      </c>
    </row>
    <row r="987">
      <c r="A987" s="4" t="s">
        <v>40</v>
      </c>
      <c r="B987" s="7" t="s">
        <v>1004</v>
      </c>
      <c r="C987" s="8">
        <v>-4.32723766143041</v>
      </c>
      <c r="D987" s="9">
        <v>4.43199236685283E-5</v>
      </c>
      <c r="E987" s="8">
        <v>-3.20095023983047</v>
      </c>
      <c r="F987" s="8">
        <v>0.00239827581732767</v>
      </c>
      <c r="G987" s="8">
        <v>-5.10531305832011</v>
      </c>
      <c r="H987" s="9">
        <v>1.30220173250879E-6</v>
      </c>
      <c r="I987" s="8">
        <v>-0.0499902591107073</v>
      </c>
      <c r="J987" s="8">
        <v>-0.862275361465235</v>
      </c>
      <c r="K987" s="9">
        <v>1.51466622570759E-5</v>
      </c>
      <c r="L987" s="6">
        <f t="shared" si="1"/>
        <v>-1</v>
      </c>
      <c r="M987" s="6">
        <f t="shared" si="2"/>
        <v>4.819683058</v>
      </c>
    </row>
    <row r="988">
      <c r="A988" s="4" t="s">
        <v>40</v>
      </c>
      <c r="B988" s="7" t="s">
        <v>1005</v>
      </c>
      <c r="C988" s="8">
        <v>-5.11798187765528</v>
      </c>
      <c r="D988" s="9">
        <v>3.95420494880064E-6</v>
      </c>
      <c r="E988" s="8">
        <v>-2.52975007155383</v>
      </c>
      <c r="F988" s="8">
        <v>0.0146590354118305</v>
      </c>
      <c r="G988" s="8">
        <v>-5.15124342881375</v>
      </c>
      <c r="H988" s="9">
        <v>1.29093497036578E-6</v>
      </c>
      <c r="I988" s="8">
        <v>-0.115382336433234</v>
      </c>
      <c r="J988" s="8">
        <v>-0.675308876221111</v>
      </c>
      <c r="K988" s="9">
        <v>1.51466622570759E-5</v>
      </c>
      <c r="L988" s="6">
        <f t="shared" si="1"/>
        <v>-1</v>
      </c>
      <c r="M988" s="6">
        <f t="shared" si="2"/>
        <v>4.819683058</v>
      </c>
    </row>
    <row r="989">
      <c r="A989" s="4" t="s">
        <v>19</v>
      </c>
      <c r="B989" s="7" t="s">
        <v>1006</v>
      </c>
      <c r="C989" s="8">
        <v>-6.26535061659858</v>
      </c>
      <c r="D989" s="9">
        <v>2.18526226327059E-8</v>
      </c>
      <c r="E989" s="8">
        <v>-1.33788968250966</v>
      </c>
      <c r="F989" s="8">
        <v>0.187073629454495</v>
      </c>
      <c r="G989" s="8">
        <v>-5.16097850324517</v>
      </c>
      <c r="H989" s="9">
        <v>1.04717526922045E-6</v>
      </c>
      <c r="I989" s="8">
        <v>-0.0768847913210529</v>
      </c>
      <c r="J989" s="8">
        <v>-0.36299836222632</v>
      </c>
      <c r="K989" s="9">
        <v>1.53902040348243E-5</v>
      </c>
      <c r="L989" s="6">
        <f t="shared" si="1"/>
        <v>-1</v>
      </c>
      <c r="M989" s="6">
        <f t="shared" si="2"/>
        <v>4.812755622</v>
      </c>
    </row>
    <row r="990">
      <c r="A990" s="4" t="s">
        <v>19</v>
      </c>
      <c r="B990" s="7" t="s">
        <v>1007</v>
      </c>
      <c r="C990" s="8">
        <v>-2.54270803305435</v>
      </c>
      <c r="D990" s="8">
        <v>0.0138055720329552</v>
      </c>
      <c r="E990" s="8">
        <v>-5.14987699125747</v>
      </c>
      <c r="F990" s="9">
        <v>3.90619056795302E-6</v>
      </c>
      <c r="G990" s="8">
        <v>-5.18813451092694</v>
      </c>
      <c r="H990" s="9">
        <v>1.04567966835334E-6</v>
      </c>
      <c r="I990" s="8">
        <v>-0.0574001537846064</v>
      </c>
      <c r="J990" s="8">
        <v>-0.387264258701657</v>
      </c>
      <c r="K990" s="9">
        <v>1.53902040348243E-5</v>
      </c>
      <c r="L990" s="6">
        <f t="shared" si="1"/>
        <v>-1</v>
      </c>
      <c r="M990" s="6">
        <f t="shared" si="2"/>
        <v>4.812755622</v>
      </c>
    </row>
    <row r="991">
      <c r="A991" s="4" t="s">
        <v>19</v>
      </c>
      <c r="B991" s="7" t="s">
        <v>1008</v>
      </c>
      <c r="C991" s="8">
        <v>-4.12946894089816</v>
      </c>
      <c r="D991" s="9">
        <v>9.03059593186099E-5</v>
      </c>
      <c r="E991" s="8">
        <v>-3.41246926340722</v>
      </c>
      <c r="F991" s="8">
        <v>0.00119962279477569</v>
      </c>
      <c r="G991" s="8">
        <v>-5.13006771316612</v>
      </c>
      <c r="H991" s="9">
        <v>1.05906116445717E-6</v>
      </c>
      <c r="I991" s="8">
        <v>-0.0476121999600868</v>
      </c>
      <c r="J991" s="8">
        <v>-0.196217355283621</v>
      </c>
      <c r="K991" s="9">
        <v>1.5516400798885E-5</v>
      </c>
      <c r="L991" s="6">
        <f t="shared" si="1"/>
        <v>-1</v>
      </c>
      <c r="M991" s="6">
        <f t="shared" si="2"/>
        <v>4.809209011</v>
      </c>
    </row>
    <row r="992">
      <c r="A992" s="4" t="s">
        <v>19</v>
      </c>
      <c r="B992" s="7" t="s">
        <v>1009</v>
      </c>
      <c r="C992" s="8">
        <v>-1.90406170956316</v>
      </c>
      <c r="D992" s="8">
        <v>0.0623813589506781</v>
      </c>
      <c r="E992" s="8">
        <v>-5.79328812502045</v>
      </c>
      <c r="F992" s="9">
        <v>3.7975229760602E-7</v>
      </c>
      <c r="G992" s="8">
        <v>-5.18579881980425</v>
      </c>
      <c r="H992" s="9">
        <v>1.09702116235603E-6</v>
      </c>
      <c r="I992" s="8">
        <v>-0.0581894527891771</v>
      </c>
      <c r="J992" s="8">
        <v>-0.422742994347134</v>
      </c>
      <c r="K992" s="9">
        <v>1.59730356859455E-5</v>
      </c>
      <c r="L992" s="6">
        <f t="shared" si="1"/>
        <v>-1</v>
      </c>
      <c r="M992" s="6">
        <f t="shared" si="2"/>
        <v>4.796612538</v>
      </c>
    </row>
    <row r="993">
      <c r="A993" s="4" t="s">
        <v>19</v>
      </c>
      <c r="B993" s="7" t="s">
        <v>1010</v>
      </c>
      <c r="C993" s="8">
        <v>-5.80791583089252</v>
      </c>
      <c r="D993" s="9">
        <v>2.41351919739145E-7</v>
      </c>
      <c r="E993" s="8">
        <v>-1.84196530376718</v>
      </c>
      <c r="F993" s="8">
        <v>0.0715182447074691</v>
      </c>
      <c r="G993" s="8">
        <v>-5.16676319578408</v>
      </c>
      <c r="H993" s="9">
        <v>1.1399394034175E-6</v>
      </c>
      <c r="I993" s="8">
        <v>-0.0988674362387379</v>
      </c>
      <c r="J993" s="8">
        <v>-0.710935603982109</v>
      </c>
      <c r="K993" s="9">
        <v>1.64958000439154E-5</v>
      </c>
      <c r="L993" s="6">
        <f t="shared" si="1"/>
        <v>-1</v>
      </c>
      <c r="M993" s="6">
        <f t="shared" si="2"/>
        <v>4.782626616</v>
      </c>
    </row>
    <row r="994">
      <c r="A994" s="4" t="s">
        <v>40</v>
      </c>
      <c r="B994" s="7" t="s">
        <v>1011</v>
      </c>
      <c r="C994" s="8">
        <v>-4.25456086395742</v>
      </c>
      <c r="D994" s="9">
        <v>4.99702600203626E-5</v>
      </c>
      <c r="E994" s="8">
        <v>-3.15674064519499</v>
      </c>
      <c r="F994" s="8">
        <v>0.00262068857233534</v>
      </c>
      <c r="G994" s="8">
        <v>-5.05007293889836</v>
      </c>
      <c r="H994" s="9">
        <v>1.44717313256204E-6</v>
      </c>
      <c r="I994" s="8">
        <v>-0.039697212181665</v>
      </c>
      <c r="J994" s="8">
        <v>-0.226336721696437</v>
      </c>
      <c r="K994" s="9">
        <v>1.66142993400629E-5</v>
      </c>
      <c r="L994" s="6">
        <f t="shared" si="1"/>
        <v>-1</v>
      </c>
      <c r="M994" s="6">
        <f t="shared" si="2"/>
        <v>4.779517969</v>
      </c>
    </row>
    <row r="995">
      <c r="A995" s="4" t="s">
        <v>19</v>
      </c>
      <c r="B995" s="7" t="s">
        <v>1012</v>
      </c>
      <c r="C995" s="8">
        <v>-3.65824501300315</v>
      </c>
      <c r="D995" s="8">
        <v>4.16381507715515E-4</v>
      </c>
      <c r="E995" s="8">
        <v>-3.76690492087899</v>
      </c>
      <c r="F995" s="8">
        <v>3.69731885529542E-4</v>
      </c>
      <c r="G995" s="8">
        <v>-5.07526963902471</v>
      </c>
      <c r="H995" s="9">
        <v>1.16003400510228E-6</v>
      </c>
      <c r="I995" s="8">
        <v>-0.0326206404270339</v>
      </c>
      <c r="J995" s="8">
        <v>-0.17577122626373</v>
      </c>
      <c r="K995" s="9">
        <v>1.66890177618632E-5</v>
      </c>
      <c r="L995" s="6">
        <f t="shared" si="1"/>
        <v>-1</v>
      </c>
      <c r="M995" s="6">
        <f t="shared" si="2"/>
        <v>4.777569223</v>
      </c>
    </row>
    <row r="996">
      <c r="A996" s="4" t="s">
        <v>40</v>
      </c>
      <c r="B996" s="7" t="s">
        <v>1013</v>
      </c>
      <c r="C996" s="8">
        <v>-2.66356690689465</v>
      </c>
      <c r="D996" s="8">
        <v>0.0101732732386495</v>
      </c>
      <c r="E996" s="8">
        <v>-4.94019924173833</v>
      </c>
      <c r="F996" s="9">
        <v>8.85721160615331E-6</v>
      </c>
      <c r="G996" s="8">
        <v>-5.11864046210083</v>
      </c>
      <c r="H996" s="9">
        <v>1.48042565295424E-6</v>
      </c>
      <c r="I996" s="8">
        <v>-0.069763396947558</v>
      </c>
      <c r="J996" s="8">
        <v>-0.54556379662785</v>
      </c>
      <c r="K996" s="9">
        <v>1.6778157400148E-5</v>
      </c>
      <c r="L996" s="6">
        <f t="shared" si="1"/>
        <v>-1</v>
      </c>
      <c r="M996" s="6">
        <f t="shared" si="2"/>
        <v>4.775255736</v>
      </c>
    </row>
    <row r="997">
      <c r="A997" s="4" t="s">
        <v>19</v>
      </c>
      <c r="B997" s="7" t="s">
        <v>1014</v>
      </c>
      <c r="C997" s="8">
        <v>-4.41463927072194</v>
      </c>
      <c r="D997" s="9">
        <v>3.53953673388869E-5</v>
      </c>
      <c r="E997" s="8">
        <v>-3.13976525186162</v>
      </c>
      <c r="F997" s="8">
        <v>0.00275045257320331</v>
      </c>
      <c r="G997" s="8">
        <v>-5.1248512100879</v>
      </c>
      <c r="H997" s="9">
        <v>1.1769507509764E-6</v>
      </c>
      <c r="I997" s="8">
        <v>-0.0577498461853504</v>
      </c>
      <c r="J997" s="8">
        <v>-0.221950861603919</v>
      </c>
      <c r="K997" s="9">
        <v>1.68756078714695E-5</v>
      </c>
      <c r="L997" s="6">
        <f t="shared" si="1"/>
        <v>-1</v>
      </c>
      <c r="M997" s="6">
        <f t="shared" si="2"/>
        <v>4.772740575</v>
      </c>
    </row>
    <row r="998">
      <c r="A998" s="4" t="s">
        <v>40</v>
      </c>
      <c r="B998" s="7" t="s">
        <v>1015</v>
      </c>
      <c r="C998" s="8">
        <v>-2.8671257978764</v>
      </c>
      <c r="D998" s="8">
        <v>0.00554073132755436</v>
      </c>
      <c r="E998" s="8">
        <v>-4.52567379163112</v>
      </c>
      <c r="F998" s="9">
        <v>2.43103737024244E-5</v>
      </c>
      <c r="G998" s="8">
        <v>-5.03527103307132</v>
      </c>
      <c r="H998" s="9">
        <v>1.53556042684735E-6</v>
      </c>
      <c r="I998" s="8">
        <v>-0.0414353366372249</v>
      </c>
      <c r="J998" s="8">
        <v>-0.161019654939902</v>
      </c>
      <c r="K998" s="9">
        <v>1.70007451448119E-5</v>
      </c>
      <c r="L998" s="6">
        <f t="shared" si="1"/>
        <v>-1</v>
      </c>
      <c r="M998" s="6">
        <f t="shared" si="2"/>
        <v>4.769532043</v>
      </c>
    </row>
    <row r="999">
      <c r="A999" s="4" t="s">
        <v>15</v>
      </c>
      <c r="B999" s="7" t="s">
        <v>1016</v>
      </c>
      <c r="C999" s="8">
        <v>-6.25485081594636</v>
      </c>
      <c r="D999" s="9">
        <v>6.72624554843317E-8</v>
      </c>
      <c r="E999" s="8">
        <v>-1.24933606591232</v>
      </c>
      <c r="F999" s="8">
        <v>0.21746340536482</v>
      </c>
      <c r="G999" s="8">
        <v>-5.05074806546816</v>
      </c>
      <c r="H999" s="9">
        <v>2.01866439135523E-6</v>
      </c>
      <c r="I999" s="8">
        <v>-0.165746553241522</v>
      </c>
      <c r="J999" s="8">
        <v>-0.542989410208933</v>
      </c>
      <c r="K999" s="9">
        <v>1.78449932195802E-5</v>
      </c>
      <c r="L999" s="6">
        <f t="shared" si="1"/>
        <v>-1</v>
      </c>
      <c r="M999" s="6">
        <f t="shared" si="2"/>
        <v>4.748483613</v>
      </c>
    </row>
    <row r="1000">
      <c r="A1000" s="4" t="s">
        <v>15</v>
      </c>
      <c r="B1000" s="7" t="s">
        <v>1017</v>
      </c>
      <c r="C1000" s="8">
        <v>-6.46261855086848</v>
      </c>
      <c r="D1000" s="9">
        <v>3.1607051781156E-8</v>
      </c>
      <c r="E1000" s="8">
        <v>-1.04574417362509</v>
      </c>
      <c r="F1000" s="8">
        <v>0.300799306482865</v>
      </c>
      <c r="G1000" s="8">
        <v>-5.05313959060471</v>
      </c>
      <c r="H1000" s="9">
        <v>2.00427130468091E-6</v>
      </c>
      <c r="I1000" s="8">
        <v>-0.175402415358411</v>
      </c>
      <c r="J1000" s="8">
        <v>-0.468890418879202</v>
      </c>
      <c r="K1000" s="9">
        <v>1.78449932195802E-5</v>
      </c>
      <c r="L1000" s="6">
        <f t="shared" si="1"/>
        <v>-1</v>
      </c>
      <c r="M1000" s="6">
        <f t="shared" si="2"/>
        <v>4.748483613</v>
      </c>
    </row>
    <row r="1001">
      <c r="A1001" s="4" t="s">
        <v>13</v>
      </c>
      <c r="B1001" s="4" t="s">
        <v>1018</v>
      </c>
      <c r="C1001" s="4">
        <v>-3.19810426014676</v>
      </c>
      <c r="D1001" s="4">
        <v>0.00197575080501805</v>
      </c>
      <c r="E1001" s="4">
        <v>-3.73722337759179</v>
      </c>
      <c r="F1001" s="4">
        <v>4.76492543474224E-4</v>
      </c>
      <c r="G1001" s="4">
        <v>-4.70435374164006</v>
      </c>
      <c r="H1001" s="5">
        <v>6.89919045076492E-6</v>
      </c>
      <c r="I1001" s="4">
        <v>-0.0468296256074874</v>
      </c>
      <c r="J1001" s="4">
        <v>-0.276354681839229</v>
      </c>
      <c r="K1001" s="5">
        <v>1.80025750824647E-5</v>
      </c>
      <c r="L1001" s="6">
        <f t="shared" si="1"/>
        <v>-1</v>
      </c>
      <c r="M1001" s="6">
        <f t="shared" si="2"/>
        <v>4.744665369</v>
      </c>
    </row>
    <row r="1002">
      <c r="A1002" s="4" t="s">
        <v>15</v>
      </c>
      <c r="B1002" s="7" t="s">
        <v>1019</v>
      </c>
      <c r="C1002" s="8">
        <v>-3.37316238451633</v>
      </c>
      <c r="D1002" s="8">
        <v>0.00130646685099539</v>
      </c>
      <c r="E1002" s="8">
        <v>-4.0441949735997</v>
      </c>
      <c r="F1002" s="8">
        <v>1.67929275148786E-4</v>
      </c>
      <c r="G1002" s="8">
        <v>-5.0135692049434</v>
      </c>
      <c r="H1002" s="9">
        <v>2.06821500409791E-6</v>
      </c>
      <c r="I1002" s="8">
        <v>-0.0605788345086128</v>
      </c>
      <c r="J1002" s="8">
        <v>-0.272714100721709</v>
      </c>
      <c r="K1002" s="9">
        <v>1.81379172978428E-5</v>
      </c>
      <c r="L1002" s="6">
        <f t="shared" si="1"/>
        <v>-1</v>
      </c>
      <c r="M1002" s="6">
        <f t="shared" si="2"/>
        <v>4.741412583</v>
      </c>
    </row>
    <row r="1003">
      <c r="A1003" s="4" t="s">
        <v>13</v>
      </c>
      <c r="B1003" s="4" t="s">
        <v>1020</v>
      </c>
      <c r="C1003" s="4">
        <v>-3.48963449591647</v>
      </c>
      <c r="D1003" s="4">
        <v>7.80136233961163E-4</v>
      </c>
      <c r="E1003" s="4">
        <v>-3.37901004510451</v>
      </c>
      <c r="F1003" s="4">
        <v>0.00131417163003604</v>
      </c>
      <c r="G1003" s="4">
        <v>-4.67696022395894</v>
      </c>
      <c r="H1003" s="5">
        <v>7.16029887198058E-6</v>
      </c>
      <c r="I1003" s="4">
        <v>-0.0501051970004347</v>
      </c>
      <c r="J1003" s="4">
        <v>-0.103520266179001</v>
      </c>
      <c r="K1003" s="5">
        <v>1.83964601787809E-5</v>
      </c>
      <c r="L1003" s="6">
        <f t="shared" si="1"/>
        <v>-1</v>
      </c>
      <c r="M1003" s="6">
        <f t="shared" si="2"/>
        <v>4.735265735</v>
      </c>
    </row>
    <row r="1004">
      <c r="A1004" s="4" t="s">
        <v>40</v>
      </c>
      <c r="B1004" s="7" t="s">
        <v>1021</v>
      </c>
      <c r="C1004" s="8">
        <v>-4.25678909891967</v>
      </c>
      <c r="D1004" s="9">
        <v>8.58196101326368E-5</v>
      </c>
      <c r="E1004" s="8">
        <v>-3.29820721461622</v>
      </c>
      <c r="F1004" s="8">
        <v>0.00178021612412447</v>
      </c>
      <c r="G1004" s="8">
        <v>-5.08385496686324</v>
      </c>
      <c r="H1004" s="9">
        <v>1.74139559062691E-6</v>
      </c>
      <c r="I1004" s="8">
        <v>-0.130064152235478</v>
      </c>
      <c r="J1004" s="8">
        <v>-0.359372088345572</v>
      </c>
      <c r="K1004" s="9">
        <v>1.8546912073665E-5</v>
      </c>
      <c r="L1004" s="6">
        <f t="shared" si="1"/>
        <v>-1</v>
      </c>
      <c r="M1004" s="6">
        <f t="shared" si="2"/>
        <v>4.731728387</v>
      </c>
    </row>
    <row r="1005">
      <c r="A1005" s="4" t="s">
        <v>40</v>
      </c>
      <c r="B1005" s="7" t="s">
        <v>1022</v>
      </c>
      <c r="C1005" s="8">
        <v>-2.34152672575116</v>
      </c>
      <c r="D1005" s="8">
        <v>0.0228662511633684</v>
      </c>
      <c r="E1005" s="8">
        <v>-5.19286234465245</v>
      </c>
      <c r="F1005" s="9">
        <v>3.54967849109173E-6</v>
      </c>
      <c r="G1005" s="8">
        <v>-5.07580866502993</v>
      </c>
      <c r="H1005" s="9">
        <v>1.73317596972053E-6</v>
      </c>
      <c r="I1005" s="8">
        <v>-0.0565350773197567</v>
      </c>
      <c r="J1005" s="8">
        <v>-0.480268329231876</v>
      </c>
      <c r="K1005" s="9">
        <v>1.8546912073665E-5</v>
      </c>
      <c r="L1005" s="6">
        <f t="shared" si="1"/>
        <v>-1</v>
      </c>
      <c r="M1005" s="6">
        <f t="shared" si="2"/>
        <v>4.731728387</v>
      </c>
    </row>
    <row r="1006">
      <c r="A1006" s="4" t="s">
        <v>15</v>
      </c>
      <c r="B1006" s="7" t="s">
        <v>1023</v>
      </c>
      <c r="C1006" s="8">
        <v>-4.45795820945922</v>
      </c>
      <c r="D1006" s="9">
        <v>3.42470008369241E-5</v>
      </c>
      <c r="E1006" s="8">
        <v>-2.94092912452059</v>
      </c>
      <c r="F1006" s="8">
        <v>0.00493128112217772</v>
      </c>
      <c r="G1006" s="8">
        <v>-5.00131812623358</v>
      </c>
      <c r="H1006" s="9">
        <v>2.20708959608687E-6</v>
      </c>
      <c r="I1006" s="8">
        <v>-0.0700237999192044</v>
      </c>
      <c r="J1006" s="8">
        <v>-0.371502475243373</v>
      </c>
      <c r="K1006" s="9">
        <v>1.92034173517794E-5</v>
      </c>
      <c r="L1006" s="6">
        <f t="shared" si="1"/>
        <v>-1</v>
      </c>
      <c r="M1006" s="6">
        <f t="shared" si="2"/>
        <v>4.716621479</v>
      </c>
    </row>
    <row r="1007">
      <c r="A1007" s="4" t="s">
        <v>19</v>
      </c>
      <c r="B1007" s="7" t="s">
        <v>1024</v>
      </c>
      <c r="C1007" s="8">
        <v>-4.10522719946997</v>
      </c>
      <c r="D1007" s="8">
        <v>1.29103592887461E-4</v>
      </c>
      <c r="E1007" s="8">
        <v>-3.48707003824765</v>
      </c>
      <c r="F1007" s="8">
        <v>9.99944015060053E-4</v>
      </c>
      <c r="G1007" s="8">
        <v>-5.12335605908229</v>
      </c>
      <c r="H1007" s="9">
        <v>1.3650961017692E-6</v>
      </c>
      <c r="I1007" s="8">
        <v>-0.0829545103588138</v>
      </c>
      <c r="J1007" s="8">
        <v>-0.294549540879827</v>
      </c>
      <c r="K1007" s="9">
        <v>1.93959122858626E-5</v>
      </c>
      <c r="L1007" s="6">
        <f t="shared" si="1"/>
        <v>-1</v>
      </c>
      <c r="M1007" s="6">
        <f t="shared" si="2"/>
        <v>4.712289789</v>
      </c>
    </row>
    <row r="1008">
      <c r="A1008" s="4" t="s">
        <v>19</v>
      </c>
      <c r="B1008" s="7" t="s">
        <v>1025</v>
      </c>
      <c r="C1008" s="8">
        <v>-2.63816812375529</v>
      </c>
      <c r="D1008" s="8">
        <v>0.0108894201201447</v>
      </c>
      <c r="E1008" s="8">
        <v>-4.99487174839617</v>
      </c>
      <c r="F1008" s="9">
        <v>7.29686458091762E-6</v>
      </c>
      <c r="G1008" s="8">
        <v>-5.13790162880325</v>
      </c>
      <c r="H1008" s="9">
        <v>1.36933121940274E-6</v>
      </c>
      <c r="I1008" s="8">
        <v>-0.0716677905211848</v>
      </c>
      <c r="J1008" s="8">
        <v>-0.534872821522315</v>
      </c>
      <c r="K1008" s="9">
        <v>1.93974841109972E-5</v>
      </c>
      <c r="L1008" s="6">
        <f t="shared" si="1"/>
        <v>-1</v>
      </c>
      <c r="M1008" s="6">
        <f t="shared" si="2"/>
        <v>4.712254595</v>
      </c>
    </row>
    <row r="1009">
      <c r="A1009" s="4" t="s">
        <v>19</v>
      </c>
      <c r="B1009" s="7" t="s">
        <v>1026</v>
      </c>
      <c r="C1009" s="8">
        <v>-3.08975186515198</v>
      </c>
      <c r="D1009" s="8">
        <v>0.00279495973186296</v>
      </c>
      <c r="E1009" s="8">
        <v>-4.36491884976818</v>
      </c>
      <c r="F1009" s="9">
        <v>5.32805540804291E-5</v>
      </c>
      <c r="G1009" s="8">
        <v>-5.06868578167039</v>
      </c>
      <c r="H1009" s="9">
        <v>1.37679476530045E-6</v>
      </c>
      <c r="I1009" s="8">
        <v>-0.0367917626993478</v>
      </c>
      <c r="J1009" s="8">
        <v>-0.226595859298539</v>
      </c>
      <c r="K1009" s="9">
        <v>1.94446419856097E-5</v>
      </c>
      <c r="L1009" s="6">
        <f t="shared" si="1"/>
        <v>-1</v>
      </c>
      <c r="M1009" s="6">
        <f t="shared" si="2"/>
        <v>4.711200049</v>
      </c>
    </row>
    <row r="1010">
      <c r="A1010" s="4" t="s">
        <v>19</v>
      </c>
      <c r="B1010" s="7" t="s">
        <v>1027</v>
      </c>
      <c r="C1010" s="8">
        <v>-3.41773242048185</v>
      </c>
      <c r="D1010" s="8">
        <v>0.00116563512899952</v>
      </c>
      <c r="E1010" s="8">
        <v>-4.12559215289477</v>
      </c>
      <c r="F1010" s="8">
        <v>1.20821895279623E-4</v>
      </c>
      <c r="G1010" s="8">
        <v>-5.10169080850464</v>
      </c>
      <c r="H1010" s="9">
        <v>1.40220069730718E-6</v>
      </c>
      <c r="I1010" s="8">
        <v>-0.068853673094855</v>
      </c>
      <c r="J1010" s="8">
        <v>-0.218097079868783</v>
      </c>
      <c r="K1010" s="9">
        <v>1.97441613156756E-5</v>
      </c>
      <c r="L1010" s="6">
        <f t="shared" si="1"/>
        <v>-1</v>
      </c>
      <c r="M1010" s="6">
        <f t="shared" si="2"/>
        <v>4.704561309</v>
      </c>
    </row>
    <row r="1011">
      <c r="A1011" s="4" t="s">
        <v>13</v>
      </c>
      <c r="B1011" s="4" t="s">
        <v>1028</v>
      </c>
      <c r="C1011" s="4">
        <v>-3.69626865574929</v>
      </c>
      <c r="D1011" s="4">
        <v>4.70873584776314E-4</v>
      </c>
      <c r="E1011" s="4">
        <v>-3.25406470411925</v>
      </c>
      <c r="F1011" s="4">
        <v>0.00201009638813821</v>
      </c>
      <c r="G1011" s="4">
        <v>-4.69496186479474</v>
      </c>
      <c r="H1011" s="5">
        <v>7.89653644616509E-6</v>
      </c>
      <c r="I1011" s="4">
        <v>-0.0848337492604923</v>
      </c>
      <c r="J1011" s="4">
        <v>-0.171758780952905</v>
      </c>
      <c r="K1011" s="5">
        <v>1.99806300986298E-5</v>
      </c>
      <c r="L1011" s="6">
        <f t="shared" si="1"/>
        <v>-1</v>
      </c>
      <c r="M1011" s="6">
        <f t="shared" si="2"/>
        <v>4.69939082</v>
      </c>
    </row>
    <row r="1012">
      <c r="A1012" s="4" t="s">
        <v>19</v>
      </c>
      <c r="B1012" s="7" t="s">
        <v>1029</v>
      </c>
      <c r="C1012" s="8">
        <v>-4.48214520216211</v>
      </c>
      <c r="D1012" s="9">
        <v>3.5333648681367E-5</v>
      </c>
      <c r="E1012" s="8">
        <v>-3.10319071612722</v>
      </c>
      <c r="F1012" s="8">
        <v>0.00312685288638161</v>
      </c>
      <c r="G1012" s="8">
        <v>-5.11685863894706</v>
      </c>
      <c r="H1012" s="9">
        <v>1.42376790915731E-6</v>
      </c>
      <c r="I1012" s="8">
        <v>-0.0881456067917519</v>
      </c>
      <c r="J1012" s="8">
        <v>-0.35163988258399</v>
      </c>
      <c r="K1012" s="9">
        <v>1.99880014231846E-5</v>
      </c>
      <c r="L1012" s="6">
        <f t="shared" si="1"/>
        <v>-1</v>
      </c>
      <c r="M1012" s="6">
        <f t="shared" si="2"/>
        <v>4.699230628</v>
      </c>
    </row>
    <row r="1013">
      <c r="A1013" s="4" t="s">
        <v>19</v>
      </c>
      <c r="B1013" s="7" t="s">
        <v>1030</v>
      </c>
      <c r="C1013" s="8">
        <v>-5.46680881027942</v>
      </c>
      <c r="D1013" s="9">
        <v>8.72013493651022E-7</v>
      </c>
      <c r="E1013" s="8">
        <v>-2.09049558117336</v>
      </c>
      <c r="F1013" s="8">
        <v>0.0416509472889175</v>
      </c>
      <c r="G1013" s="8">
        <v>-5.10701734253801</v>
      </c>
      <c r="H1013" s="9">
        <v>1.43780933387981E-6</v>
      </c>
      <c r="I1013" s="8">
        <v>-0.0914114207414303</v>
      </c>
      <c r="J1013" s="8">
        <v>-0.275908159180224</v>
      </c>
      <c r="K1013" s="9">
        <v>2.00664185402121E-5</v>
      </c>
      <c r="L1013" s="6">
        <f t="shared" si="1"/>
        <v>-1</v>
      </c>
      <c r="M1013" s="6">
        <f t="shared" si="2"/>
        <v>4.697530134</v>
      </c>
    </row>
    <row r="1014">
      <c r="A1014" s="4" t="s">
        <v>19</v>
      </c>
      <c r="B1014" s="7" t="s">
        <v>1031</v>
      </c>
      <c r="C1014" s="8">
        <v>-3.89602755247974</v>
      </c>
      <c r="D1014" s="8">
        <v>1.81978103267321E-4</v>
      </c>
      <c r="E1014" s="8">
        <v>-3.48144758281247</v>
      </c>
      <c r="F1014" s="8">
        <v>9.52625325246595E-4</v>
      </c>
      <c r="G1014" s="8">
        <v>-5.0365299137045</v>
      </c>
      <c r="H1014" s="9">
        <v>1.43788710356187E-6</v>
      </c>
      <c r="I1014" s="8">
        <v>-0.0349382810105187</v>
      </c>
      <c r="J1014" s="8">
        <v>-0.180725997115208</v>
      </c>
      <c r="K1014" s="9">
        <v>2.00664185402121E-5</v>
      </c>
      <c r="L1014" s="6">
        <f t="shared" si="1"/>
        <v>-1</v>
      </c>
      <c r="M1014" s="6">
        <f t="shared" si="2"/>
        <v>4.697530134</v>
      </c>
    </row>
    <row r="1015">
      <c r="A1015" s="4" t="s">
        <v>19</v>
      </c>
      <c r="B1015" s="7" t="s">
        <v>1032</v>
      </c>
      <c r="C1015" s="8">
        <v>-4.91936804548548</v>
      </c>
      <c r="D1015" s="9">
        <v>8.0565384184093E-6</v>
      </c>
      <c r="E1015" s="8">
        <v>-2.68736815294164</v>
      </c>
      <c r="F1015" s="8">
        <v>0.00980642672218881</v>
      </c>
      <c r="G1015" s="8">
        <v>-5.12266953813822</v>
      </c>
      <c r="H1015" s="9">
        <v>1.46210753970946E-6</v>
      </c>
      <c r="I1015" s="8">
        <v>-0.110933578673862</v>
      </c>
      <c r="J1015" s="8">
        <v>-1.88490065952043</v>
      </c>
      <c r="K1015" s="9">
        <v>2.03440584593301E-5</v>
      </c>
      <c r="L1015" s="6">
        <f t="shared" si="1"/>
        <v>-1</v>
      </c>
      <c r="M1015" s="6">
        <f t="shared" si="2"/>
        <v>4.691562405</v>
      </c>
    </row>
    <row r="1016">
      <c r="A1016" s="4" t="s">
        <v>19</v>
      </c>
      <c r="B1016" s="7" t="s">
        <v>1033</v>
      </c>
      <c r="C1016" s="8">
        <v>-3.38767711439071</v>
      </c>
      <c r="D1016" s="8">
        <v>0.00135097213327531</v>
      </c>
      <c r="E1016" s="8">
        <v>-4.23251018633907</v>
      </c>
      <c r="F1016" s="9">
        <v>9.82583422289473E-5</v>
      </c>
      <c r="G1016" s="8">
        <v>-5.12389691252636</v>
      </c>
      <c r="H1016" s="9">
        <v>1.50016569617232E-6</v>
      </c>
      <c r="I1016" s="8">
        <v>-0.113484805187297</v>
      </c>
      <c r="J1016" s="8">
        <v>-0.583211803461994</v>
      </c>
      <c r="K1016" s="9">
        <v>2.08120332421782E-5</v>
      </c>
      <c r="L1016" s="6">
        <f t="shared" si="1"/>
        <v>-1</v>
      </c>
      <c r="M1016" s="6">
        <f t="shared" si="2"/>
        <v>4.681685489</v>
      </c>
    </row>
    <row r="1017">
      <c r="A1017" s="4" t="s">
        <v>19</v>
      </c>
      <c r="B1017" s="7" t="s">
        <v>1034</v>
      </c>
      <c r="C1017" s="8">
        <v>-3.72403373642566</v>
      </c>
      <c r="D1017" s="8">
        <v>4.67136166594099E-4</v>
      </c>
      <c r="E1017" s="8">
        <v>-3.85354967447599</v>
      </c>
      <c r="F1017" s="8">
        <v>3.26850411437605E-4</v>
      </c>
      <c r="G1017" s="8">
        <v>-5.10349322626204</v>
      </c>
      <c r="H1017" s="9">
        <v>1.56377405457441E-6</v>
      </c>
      <c r="I1017" s="8">
        <v>-0.0933575976114469</v>
      </c>
      <c r="J1017" s="8">
        <v>-0.402265317047492</v>
      </c>
      <c r="K1017" s="9">
        <v>2.15789575544704E-5</v>
      </c>
      <c r="L1017" s="6">
        <f t="shared" si="1"/>
        <v>-1</v>
      </c>
      <c r="M1017" s="6">
        <f t="shared" si="2"/>
        <v>4.665969539</v>
      </c>
    </row>
    <row r="1018">
      <c r="A1018" s="4" t="s">
        <v>19</v>
      </c>
      <c r="B1018" s="7" t="s">
        <v>1035</v>
      </c>
      <c r="C1018" s="8">
        <v>-3.70918964197411</v>
      </c>
      <c r="D1018" s="8">
        <v>4.97318320654659E-4</v>
      </c>
      <c r="E1018" s="8">
        <v>-3.8783025514997</v>
      </c>
      <c r="F1018" s="8">
        <v>3.02894947422998E-4</v>
      </c>
      <c r="G1018" s="8">
        <v>-5.10719574383727</v>
      </c>
      <c r="H1018" s="9">
        <v>1.56462354371133E-6</v>
      </c>
      <c r="I1018" s="8">
        <v>-0.104111250317963</v>
      </c>
      <c r="J1018" s="8">
        <v>-0.418230510948634</v>
      </c>
      <c r="K1018" s="9">
        <v>2.15789575544704E-5</v>
      </c>
      <c r="L1018" s="6">
        <f t="shared" si="1"/>
        <v>-1</v>
      </c>
      <c r="M1018" s="6">
        <f t="shared" si="2"/>
        <v>4.665969539</v>
      </c>
    </row>
    <row r="1019">
      <c r="A1019" s="4" t="s">
        <v>15</v>
      </c>
      <c r="B1019" s="7" t="s">
        <v>1036</v>
      </c>
      <c r="C1019" s="8">
        <v>-5.26649702533453</v>
      </c>
      <c r="D1019" s="9">
        <v>2.15644178849431E-6</v>
      </c>
      <c r="E1019" s="8">
        <v>-2.12755120962492</v>
      </c>
      <c r="F1019" s="8">
        <v>0.0384233522174504</v>
      </c>
      <c r="G1019" s="8">
        <v>-4.98471733289558</v>
      </c>
      <c r="H1019" s="9">
        <v>2.54964441961622E-6</v>
      </c>
      <c r="I1019" s="8">
        <v>-0.106017548784447</v>
      </c>
      <c r="J1019" s="8">
        <v>-1.12813146274043</v>
      </c>
      <c r="K1019" s="9">
        <v>2.20106022162181E-5</v>
      </c>
      <c r="L1019" s="6">
        <f t="shared" si="1"/>
        <v>-1</v>
      </c>
      <c r="M1019" s="6">
        <f t="shared" si="2"/>
        <v>4.657368075</v>
      </c>
    </row>
    <row r="1020">
      <c r="A1020" s="4" t="s">
        <v>19</v>
      </c>
      <c r="B1020" s="7" t="s">
        <v>1037</v>
      </c>
      <c r="C1020" s="8">
        <v>-3.77315628675877</v>
      </c>
      <c r="D1020" s="8">
        <v>3.90956150686599E-4</v>
      </c>
      <c r="E1020" s="8">
        <v>-3.76669572724204</v>
      </c>
      <c r="F1020" s="8">
        <v>4.23027398142131E-4</v>
      </c>
      <c r="G1020" s="8">
        <v>-5.08409981474433</v>
      </c>
      <c r="H1020" s="9">
        <v>1.64275739029844E-6</v>
      </c>
      <c r="I1020" s="8">
        <v>-0.0834825552517336</v>
      </c>
      <c r="J1020" s="8">
        <v>-0.326094428577732</v>
      </c>
      <c r="K1020" s="9">
        <v>2.25244548296605E-5</v>
      </c>
      <c r="L1020" s="6">
        <f t="shared" si="1"/>
        <v>-1</v>
      </c>
      <c r="M1020" s="6">
        <f t="shared" si="2"/>
        <v>4.647345712</v>
      </c>
    </row>
    <row r="1021">
      <c r="A1021" s="4" t="s">
        <v>19</v>
      </c>
      <c r="B1021" s="7" t="s">
        <v>1038</v>
      </c>
      <c r="C1021" s="8">
        <v>-2.98616656833945</v>
      </c>
      <c r="D1021" s="8">
        <v>0.00429396345275032</v>
      </c>
      <c r="E1021" s="8">
        <v>-4.57512970272338</v>
      </c>
      <c r="F1021" s="9">
        <v>3.03714533200676E-5</v>
      </c>
      <c r="G1021" s="8">
        <v>-5.08816797645841</v>
      </c>
      <c r="H1021" s="9">
        <v>1.70610906439596E-6</v>
      </c>
      <c r="I1021" s="8">
        <v>-0.0961468186000308</v>
      </c>
      <c r="J1021" s="8">
        <v>-0.441518735312045</v>
      </c>
      <c r="K1021" s="9">
        <v>2.33250899123669E-5</v>
      </c>
      <c r="L1021" s="6">
        <f t="shared" si="1"/>
        <v>-1</v>
      </c>
      <c r="M1021" s="6">
        <f t="shared" si="2"/>
        <v>4.632176673</v>
      </c>
    </row>
    <row r="1022">
      <c r="A1022" s="4" t="s">
        <v>15</v>
      </c>
      <c r="B1022" s="7" t="s">
        <v>1039</v>
      </c>
      <c r="C1022" s="8">
        <v>-6.41053199530066</v>
      </c>
      <c r="D1022" s="9">
        <v>2.49689421340559E-8</v>
      </c>
      <c r="E1022" s="8">
        <v>-0.934472868983969</v>
      </c>
      <c r="F1022" s="8">
        <v>0.354615450155941</v>
      </c>
      <c r="G1022" s="8">
        <v>-4.96060346504571</v>
      </c>
      <c r="H1022" s="9">
        <v>2.74386932064819E-6</v>
      </c>
      <c r="I1022" s="8">
        <v>-0.114609234928268</v>
      </c>
      <c r="J1022" s="8">
        <v>-0.252982220211174</v>
      </c>
      <c r="K1022" s="9">
        <v>2.3503686816405E-5</v>
      </c>
      <c r="L1022" s="6">
        <f t="shared" si="1"/>
        <v>-1</v>
      </c>
      <c r="M1022" s="6">
        <f t="shared" si="2"/>
        <v>4.628864008</v>
      </c>
    </row>
    <row r="1023">
      <c r="A1023" s="4" t="s">
        <v>24</v>
      </c>
      <c r="B1023" s="7" t="s">
        <v>1040</v>
      </c>
      <c r="C1023" s="8">
        <v>-3.61049398172328</v>
      </c>
      <c r="D1023" s="8">
        <v>4.93575756142916E-4</v>
      </c>
      <c r="E1023" s="8">
        <v>-3.61890035925521</v>
      </c>
      <c r="F1023" s="8">
        <v>6.60082639663114E-4</v>
      </c>
      <c r="G1023" s="8">
        <v>-4.92277802922232</v>
      </c>
      <c r="H1023" s="9">
        <v>2.52157042964075E-6</v>
      </c>
      <c r="I1023" s="8">
        <v>-0.0330508456482518</v>
      </c>
      <c r="J1023" s="8">
        <v>-0.277189397785368</v>
      </c>
      <c r="K1023" s="9">
        <v>2.35119404925962E-5</v>
      </c>
      <c r="L1023" s="6">
        <f t="shared" si="1"/>
        <v>-1</v>
      </c>
      <c r="M1023" s="6">
        <f t="shared" si="2"/>
        <v>4.628711526</v>
      </c>
    </row>
    <row r="1024">
      <c r="A1024" s="4" t="s">
        <v>24</v>
      </c>
      <c r="B1024" s="7" t="s">
        <v>1041</v>
      </c>
      <c r="C1024" s="8">
        <v>-4.28666593042315</v>
      </c>
      <c r="D1024" s="9">
        <v>5.42075100936126E-5</v>
      </c>
      <c r="E1024" s="8">
        <v>-3.01215559280147</v>
      </c>
      <c r="F1024" s="8">
        <v>0.00400728579605948</v>
      </c>
      <c r="G1024" s="8">
        <v>-4.95089259183923</v>
      </c>
      <c r="H1024" s="9">
        <v>2.50127676877255E-6</v>
      </c>
      <c r="I1024" s="8">
        <v>-0.053347073051461</v>
      </c>
      <c r="J1024" s="8">
        <v>-0.274909711561348</v>
      </c>
      <c r="K1024" s="9">
        <v>2.35119404925962E-5</v>
      </c>
      <c r="L1024" s="6">
        <f t="shared" si="1"/>
        <v>-1</v>
      </c>
      <c r="M1024" s="6">
        <f t="shared" si="2"/>
        <v>4.628711526</v>
      </c>
    </row>
    <row r="1025">
      <c r="A1025" s="4" t="s">
        <v>19</v>
      </c>
      <c r="B1025" s="7" t="s">
        <v>1042</v>
      </c>
      <c r="C1025" s="8">
        <v>-3.82451960195465</v>
      </c>
      <c r="D1025" s="8">
        <v>2.90915985540558E-4</v>
      </c>
      <c r="E1025" s="8">
        <v>-3.60525873147348</v>
      </c>
      <c r="F1025" s="8">
        <v>6.76446298512725E-4</v>
      </c>
      <c r="G1025" s="8">
        <v>-5.03472632180115</v>
      </c>
      <c r="H1025" s="9">
        <v>1.77237326966228E-6</v>
      </c>
      <c r="I1025" s="8">
        <v>-0.0552283437084146</v>
      </c>
      <c r="J1025" s="8">
        <v>-0.23428838959689</v>
      </c>
      <c r="K1025" s="9">
        <v>2.41607869194831E-5</v>
      </c>
      <c r="L1025" s="6">
        <f t="shared" si="1"/>
        <v>-1</v>
      </c>
      <c r="M1025" s="6">
        <f t="shared" si="2"/>
        <v>4.616888925</v>
      </c>
    </row>
    <row r="1026">
      <c r="A1026" s="4" t="s">
        <v>19</v>
      </c>
      <c r="B1026" s="7" t="s">
        <v>1043</v>
      </c>
      <c r="C1026" s="8">
        <v>-3.55116427450214</v>
      </c>
      <c r="D1026" s="8">
        <v>7.99510443163509E-4</v>
      </c>
      <c r="E1026" s="8">
        <v>-3.97538257118687</v>
      </c>
      <c r="F1026" s="8">
        <v>2.19795303646279E-4</v>
      </c>
      <c r="G1026" s="8">
        <v>-5.07051226964817</v>
      </c>
      <c r="H1026" s="9">
        <v>1.7815319733449E-6</v>
      </c>
      <c r="I1026" s="8">
        <v>-0.0880527502265903</v>
      </c>
      <c r="J1026" s="8">
        <v>-0.374088559488769</v>
      </c>
      <c r="K1026" s="9">
        <v>2.42154476030089E-5</v>
      </c>
      <c r="L1026" s="6">
        <f t="shared" si="1"/>
        <v>-1</v>
      </c>
      <c r="M1026" s="6">
        <f t="shared" si="2"/>
        <v>4.615907499</v>
      </c>
    </row>
    <row r="1027">
      <c r="A1027" s="4" t="s">
        <v>19</v>
      </c>
      <c r="B1027" s="7" t="s">
        <v>1044</v>
      </c>
      <c r="C1027" s="8">
        <v>-5.64791273247545</v>
      </c>
      <c r="D1027" s="9">
        <v>4.61478252400182E-7</v>
      </c>
      <c r="E1027" s="8">
        <v>-1.84613269304918</v>
      </c>
      <c r="F1027" s="8">
        <v>0.0709045465348502</v>
      </c>
      <c r="G1027" s="8">
        <v>-5.05954798132697</v>
      </c>
      <c r="H1027" s="9">
        <v>1.81069855184935E-6</v>
      </c>
      <c r="I1027" s="8">
        <v>-0.0991754328117786</v>
      </c>
      <c r="J1027" s="8">
        <v>-0.811496838339038</v>
      </c>
      <c r="K1027" s="9">
        <v>2.45409662517219E-5</v>
      </c>
      <c r="L1027" s="6">
        <f t="shared" si="1"/>
        <v>-1</v>
      </c>
      <c r="M1027" s="6">
        <f t="shared" si="2"/>
        <v>4.610108342</v>
      </c>
    </row>
    <row r="1028">
      <c r="A1028" s="4" t="s">
        <v>15</v>
      </c>
      <c r="B1028" s="7" t="s">
        <v>1045</v>
      </c>
      <c r="C1028" s="8">
        <v>-4.3787140543026</v>
      </c>
      <c r="D1028" s="9">
        <v>5.16593686743655E-5</v>
      </c>
      <c r="E1028" s="8">
        <v>-2.95568637066258</v>
      </c>
      <c r="F1028" s="8">
        <v>0.00469190303664902</v>
      </c>
      <c r="G1028" s="8">
        <v>-4.94758309563926</v>
      </c>
      <c r="H1028" s="9">
        <v>2.89231459819851E-6</v>
      </c>
      <c r="I1028" s="8">
        <v>-0.0911315094526038</v>
      </c>
      <c r="J1028" s="8">
        <v>-0.27206510579262</v>
      </c>
      <c r="K1028" s="9">
        <v>2.45846740846874E-5</v>
      </c>
      <c r="L1028" s="6">
        <f t="shared" si="1"/>
        <v>-1</v>
      </c>
      <c r="M1028" s="6">
        <f t="shared" si="2"/>
        <v>4.609335545</v>
      </c>
    </row>
    <row r="1029">
      <c r="A1029" s="4" t="s">
        <v>24</v>
      </c>
      <c r="B1029" s="7" t="s">
        <v>1046</v>
      </c>
      <c r="C1029" s="8">
        <v>-5.01885358150477</v>
      </c>
      <c r="D1029" s="9">
        <v>2.9329524617663E-6</v>
      </c>
      <c r="E1029" s="8">
        <v>-2.22235201563144</v>
      </c>
      <c r="F1029" s="8">
        <v>0.0307818299453572</v>
      </c>
      <c r="G1029" s="8">
        <v>-4.92286068011544</v>
      </c>
      <c r="H1029" s="9">
        <v>2.73430354852638E-6</v>
      </c>
      <c r="I1029" s="8">
        <v>-0.0541390257751182</v>
      </c>
      <c r="J1029" s="8">
        <v>-0.288707778247508</v>
      </c>
      <c r="K1029" s="9">
        <v>2.48245980063579E-5</v>
      </c>
      <c r="L1029" s="6">
        <f t="shared" si="1"/>
        <v>-1</v>
      </c>
      <c r="M1029" s="6">
        <f t="shared" si="2"/>
        <v>4.605117775</v>
      </c>
    </row>
    <row r="1030">
      <c r="A1030" s="4" t="s">
        <v>19</v>
      </c>
      <c r="B1030" s="7" t="s">
        <v>1047</v>
      </c>
      <c r="C1030" s="8">
        <v>-2.84894870284698</v>
      </c>
      <c r="D1030" s="8">
        <v>0.00540599746742875</v>
      </c>
      <c r="E1030" s="8">
        <v>-4.49273825031323</v>
      </c>
      <c r="F1030" s="9">
        <v>3.79363568661781E-5</v>
      </c>
      <c r="G1030" s="8">
        <v>-4.99488804948613</v>
      </c>
      <c r="H1030" s="9">
        <v>1.84326173956093E-6</v>
      </c>
      <c r="I1030" s="8">
        <v>-0.0267087253453763</v>
      </c>
      <c r="J1030" s="8">
        <v>-0.318854559387974</v>
      </c>
      <c r="K1030" s="9">
        <v>2.48716217060536E-5</v>
      </c>
      <c r="L1030" s="6">
        <f t="shared" si="1"/>
        <v>-1</v>
      </c>
      <c r="M1030" s="6">
        <f t="shared" si="2"/>
        <v>4.604295896</v>
      </c>
    </row>
    <row r="1031">
      <c r="A1031" s="4" t="s">
        <v>19</v>
      </c>
      <c r="B1031" s="7" t="s">
        <v>1048</v>
      </c>
      <c r="C1031" s="8">
        <v>-3.01120048968229</v>
      </c>
      <c r="D1031" s="8">
        <v>0.00394230478280597</v>
      </c>
      <c r="E1031" s="8">
        <v>-4.49398006627181</v>
      </c>
      <c r="F1031" s="9">
        <v>3.8531515138654E-5</v>
      </c>
      <c r="G1031" s="8">
        <v>-5.05866026493873</v>
      </c>
      <c r="H1031" s="9">
        <v>1.84567211894806E-6</v>
      </c>
      <c r="I1031" s="8">
        <v>-0.0757036080592139</v>
      </c>
      <c r="J1031" s="8">
        <v>-0.349587710694707</v>
      </c>
      <c r="K1031" s="9">
        <v>2.48716217060536E-5</v>
      </c>
      <c r="L1031" s="6">
        <f t="shared" si="1"/>
        <v>-1</v>
      </c>
      <c r="M1031" s="6">
        <f t="shared" si="2"/>
        <v>4.604295896</v>
      </c>
    </row>
    <row r="1032">
      <c r="A1032" s="4" t="s">
        <v>24</v>
      </c>
      <c r="B1032" s="7" t="s">
        <v>1049</v>
      </c>
      <c r="C1032" s="8">
        <v>-5.2582023515087</v>
      </c>
      <c r="D1032" s="9">
        <v>2.3723654987961E-6</v>
      </c>
      <c r="E1032" s="8">
        <v>-2.10532190806751</v>
      </c>
      <c r="F1032" s="8">
        <v>0.0403408992959518</v>
      </c>
      <c r="G1032" s="8">
        <v>-4.96143313921402</v>
      </c>
      <c r="H1032" s="9">
        <v>2.83464779719177E-6</v>
      </c>
      <c r="I1032" s="8">
        <v>-0.117517291756041</v>
      </c>
      <c r="J1032" s="8">
        <v>-0.376946118779974</v>
      </c>
      <c r="K1032" s="9">
        <v>2.54013893514587E-5</v>
      </c>
      <c r="L1032" s="6">
        <f t="shared" si="1"/>
        <v>-1</v>
      </c>
      <c r="M1032" s="6">
        <f t="shared" si="2"/>
        <v>4.595142529</v>
      </c>
    </row>
    <row r="1033">
      <c r="A1033" s="4" t="s">
        <v>19</v>
      </c>
      <c r="B1033" s="7" t="s">
        <v>1050</v>
      </c>
      <c r="C1033" s="8">
        <v>-4.77365197429996</v>
      </c>
      <c r="D1033" s="9">
        <v>1.01008744927724E-5</v>
      </c>
      <c r="E1033" s="8">
        <v>-2.60642595305263</v>
      </c>
      <c r="F1033" s="8">
        <v>0.0116476345522393</v>
      </c>
      <c r="G1033" s="8">
        <v>-5.00953487090588</v>
      </c>
      <c r="H1033" s="9">
        <v>1.90357078309064E-6</v>
      </c>
      <c r="I1033" s="8">
        <v>-0.0676602614942704</v>
      </c>
      <c r="J1033" s="8">
        <v>-0.140122513781947</v>
      </c>
      <c r="K1033" s="9">
        <v>2.55785525510722E-5</v>
      </c>
      <c r="L1033" s="6">
        <f t="shared" si="1"/>
        <v>-1</v>
      </c>
      <c r="M1033" s="6">
        <f t="shared" si="2"/>
        <v>4.592124035</v>
      </c>
    </row>
    <row r="1034">
      <c r="A1034" s="4" t="s">
        <v>24</v>
      </c>
      <c r="B1034" s="7" t="s">
        <v>1051</v>
      </c>
      <c r="C1034" s="8">
        <v>-3.54779192685162</v>
      </c>
      <c r="D1034" s="8">
        <v>7.71776657147432E-4</v>
      </c>
      <c r="E1034" s="8">
        <v>-3.79135296107743</v>
      </c>
      <c r="F1034" s="8">
        <v>4.07400299720761E-4</v>
      </c>
      <c r="G1034" s="8">
        <v>-4.94755404670347</v>
      </c>
      <c r="H1034" s="9">
        <v>2.92380983431094E-6</v>
      </c>
      <c r="I1034" s="8">
        <v>-0.0674441571707542</v>
      </c>
      <c r="J1034" s="8">
        <v>-0.744983647205713</v>
      </c>
      <c r="K1034" s="9">
        <v>2.55854220915207E-5</v>
      </c>
      <c r="L1034" s="6">
        <f t="shared" si="1"/>
        <v>-1</v>
      </c>
      <c r="M1034" s="6">
        <f t="shared" si="2"/>
        <v>4.592007414</v>
      </c>
    </row>
    <row r="1035">
      <c r="A1035" s="4" t="s">
        <v>24</v>
      </c>
      <c r="B1035" s="7" t="s">
        <v>1052</v>
      </c>
      <c r="C1035" s="8">
        <v>-3.07448690790048</v>
      </c>
      <c r="D1035" s="8">
        <v>0.00314598033876727</v>
      </c>
      <c r="E1035" s="8">
        <v>-4.21839763648998</v>
      </c>
      <c r="F1035" s="9">
        <v>9.57993242950662E-5</v>
      </c>
      <c r="G1035" s="8">
        <v>-4.92978153521903</v>
      </c>
      <c r="H1035" s="9">
        <v>2.92934542786976E-6</v>
      </c>
      <c r="I1035" s="8">
        <v>-0.0523919725517329</v>
      </c>
      <c r="J1035" s="8">
        <v>-0.304482941710515</v>
      </c>
      <c r="K1035" s="9">
        <v>2.55854220915207E-5</v>
      </c>
      <c r="L1035" s="6">
        <f t="shared" si="1"/>
        <v>-1</v>
      </c>
      <c r="M1035" s="6">
        <f t="shared" si="2"/>
        <v>4.592007414</v>
      </c>
    </row>
    <row r="1036">
      <c r="A1036" s="4" t="s">
        <v>19</v>
      </c>
      <c r="B1036" s="7" t="s">
        <v>1053</v>
      </c>
      <c r="C1036" s="8">
        <v>-2.69875626294232</v>
      </c>
      <c r="D1036" s="8">
        <v>0.00900742025320507</v>
      </c>
      <c r="E1036" s="8">
        <v>-4.70815684216932</v>
      </c>
      <c r="F1036" s="9">
        <v>1.57462339910307E-5</v>
      </c>
      <c r="G1036" s="8">
        <v>-5.01701669157246</v>
      </c>
      <c r="H1036" s="9">
        <v>1.92716586329885E-6</v>
      </c>
      <c r="I1036" s="8">
        <v>-0.0474527773392057</v>
      </c>
      <c r="J1036" s="8">
        <v>-0.234614201570102</v>
      </c>
      <c r="K1036" s="9">
        <v>2.58218263677905E-5</v>
      </c>
      <c r="L1036" s="6">
        <f t="shared" si="1"/>
        <v>-1</v>
      </c>
      <c r="M1036" s="6">
        <f t="shared" si="2"/>
        <v>4.588013044</v>
      </c>
    </row>
    <row r="1037">
      <c r="A1037" s="4" t="s">
        <v>13</v>
      </c>
      <c r="B1037" s="4" t="s">
        <v>1054</v>
      </c>
      <c r="C1037" s="4">
        <v>-4.26219618182557</v>
      </c>
      <c r="D1037" s="5">
        <v>6.75526373902474E-5</v>
      </c>
      <c r="E1037" s="4">
        <v>-2.57071252812704</v>
      </c>
      <c r="F1037" s="4">
        <v>0.0132343707583139</v>
      </c>
      <c r="G1037" s="4">
        <v>-4.61705185496309</v>
      </c>
      <c r="H1037" s="5">
        <v>1.08686087800283E-5</v>
      </c>
      <c r="I1037" s="4">
        <v>-0.087390468807287</v>
      </c>
      <c r="J1037" s="4">
        <v>-0.941535969925191</v>
      </c>
      <c r="K1037" s="5">
        <v>2.70904129293243E-5</v>
      </c>
      <c r="L1037" s="6">
        <f t="shared" si="1"/>
        <v>-1</v>
      </c>
      <c r="M1037" s="6">
        <f t="shared" si="2"/>
        <v>4.567184375</v>
      </c>
    </row>
    <row r="1038">
      <c r="A1038" s="4" t="s">
        <v>19</v>
      </c>
      <c r="B1038" s="7" t="s">
        <v>1055</v>
      </c>
      <c r="C1038" s="8">
        <v>-3.12261481812673</v>
      </c>
      <c r="D1038" s="8">
        <v>0.0028743720994422</v>
      </c>
      <c r="E1038" s="8">
        <v>-4.3443777173008</v>
      </c>
      <c r="F1038" s="9">
        <v>6.37687400624658E-5</v>
      </c>
      <c r="G1038" s="8">
        <v>-5.03274158803087</v>
      </c>
      <c r="H1038" s="9">
        <v>2.06027922800999E-6</v>
      </c>
      <c r="I1038" s="8">
        <v>-0.0794426351972216</v>
      </c>
      <c r="J1038" s="8">
        <v>-0.336355384918838</v>
      </c>
      <c r="K1038" s="9">
        <v>2.73714497438728E-5</v>
      </c>
      <c r="L1038" s="6">
        <f t="shared" si="1"/>
        <v>-1</v>
      </c>
      <c r="M1038" s="6">
        <f t="shared" si="2"/>
        <v>4.562702199</v>
      </c>
    </row>
    <row r="1039">
      <c r="A1039" s="4" t="s">
        <v>19</v>
      </c>
      <c r="B1039" s="7" t="s">
        <v>1056</v>
      </c>
      <c r="C1039" s="8">
        <v>-3.12261481812673</v>
      </c>
      <c r="D1039" s="8">
        <v>0.0028743720994422</v>
      </c>
      <c r="E1039" s="8">
        <v>-4.3443777173008</v>
      </c>
      <c r="F1039" s="9">
        <v>6.37687400624658E-5</v>
      </c>
      <c r="G1039" s="8">
        <v>-5.03274158803087</v>
      </c>
      <c r="H1039" s="9">
        <v>2.06027922800999E-6</v>
      </c>
      <c r="I1039" s="8">
        <v>-0.0794426351972216</v>
      </c>
      <c r="J1039" s="8">
        <v>-0.336355384918838</v>
      </c>
      <c r="K1039" s="9">
        <v>2.73714497438728E-5</v>
      </c>
      <c r="L1039" s="6">
        <f t="shared" si="1"/>
        <v>-1</v>
      </c>
      <c r="M1039" s="6">
        <f t="shared" si="2"/>
        <v>4.562702199</v>
      </c>
    </row>
    <row r="1040">
      <c r="A1040" s="4" t="s">
        <v>19</v>
      </c>
      <c r="B1040" s="7" t="s">
        <v>1057</v>
      </c>
      <c r="C1040" s="8">
        <v>-5.88040651522633</v>
      </c>
      <c r="D1040" s="9">
        <v>1.31245855703143E-7</v>
      </c>
      <c r="E1040" s="8">
        <v>-1.50905548686391</v>
      </c>
      <c r="F1040" s="8">
        <v>0.137680818131189</v>
      </c>
      <c r="G1040" s="8">
        <v>-5.00653131068963</v>
      </c>
      <c r="H1040" s="9">
        <v>2.10646561759373E-6</v>
      </c>
      <c r="I1040" s="8">
        <v>-0.0800445655828769</v>
      </c>
      <c r="J1040" s="8">
        <v>-0.501490334638218</v>
      </c>
      <c r="K1040" s="9">
        <v>2.79062191536431E-5</v>
      </c>
      <c r="L1040" s="6">
        <f t="shared" si="1"/>
        <v>-1</v>
      </c>
      <c r="M1040" s="6">
        <f t="shared" si="2"/>
        <v>4.554298999</v>
      </c>
    </row>
    <row r="1041">
      <c r="A1041" s="4" t="s">
        <v>19</v>
      </c>
      <c r="B1041" s="7" t="s">
        <v>1058</v>
      </c>
      <c r="C1041" s="8">
        <v>-3.28652896459705</v>
      </c>
      <c r="D1041" s="8">
        <v>0.00181641781089364</v>
      </c>
      <c r="E1041" s="8">
        <v>-4.20073337432706</v>
      </c>
      <c r="F1041" s="8">
        <v>1.07856558560038E-4</v>
      </c>
      <c r="G1041" s="8">
        <v>-5.03647656186109</v>
      </c>
      <c r="H1041" s="9">
        <v>2.13708077789156E-6</v>
      </c>
      <c r="I1041" s="8">
        <v>-0.104926336942601</v>
      </c>
      <c r="J1041" s="8">
        <v>-0.48964004067574</v>
      </c>
      <c r="K1041" s="9">
        <v>2.81531957939047E-5</v>
      </c>
      <c r="L1041" s="6">
        <f t="shared" si="1"/>
        <v>-1</v>
      </c>
      <c r="M1041" s="6">
        <f t="shared" si="2"/>
        <v>4.550472299</v>
      </c>
    </row>
    <row r="1042">
      <c r="A1042" s="4" t="s">
        <v>24</v>
      </c>
      <c r="B1042" s="7" t="s">
        <v>1059</v>
      </c>
      <c r="C1042" s="8">
        <v>-1.60732354488162</v>
      </c>
      <c r="D1042" s="8">
        <v>0.113743179120239</v>
      </c>
      <c r="E1042" s="8">
        <v>-5.69929066079923</v>
      </c>
      <c r="F1042" s="9">
        <v>5.87399808765775E-7</v>
      </c>
      <c r="G1042" s="8">
        <v>-4.92123692709408</v>
      </c>
      <c r="H1042" s="9">
        <v>3.30967298715611E-6</v>
      </c>
      <c r="I1042" s="8">
        <v>-0.0393339909460095</v>
      </c>
      <c r="J1042" s="8">
        <v>-0.536950949540359</v>
      </c>
      <c r="K1042" s="9">
        <v>2.81935106313298E-5</v>
      </c>
      <c r="L1042" s="6">
        <f t="shared" si="1"/>
        <v>-1</v>
      </c>
      <c r="M1042" s="6">
        <f t="shared" si="2"/>
        <v>4.549850843</v>
      </c>
    </row>
    <row r="1043">
      <c r="A1043" s="4" t="s">
        <v>24</v>
      </c>
      <c r="B1043" s="7" t="s">
        <v>1060</v>
      </c>
      <c r="C1043" s="8">
        <v>-6.35076203208751</v>
      </c>
      <c r="D1043" s="9">
        <v>8.28661670662063E-9</v>
      </c>
      <c r="E1043" s="8">
        <v>-0.791804021872184</v>
      </c>
      <c r="F1043" s="8">
        <v>0.432189959396049</v>
      </c>
      <c r="G1043" s="8">
        <v>-4.87243160417487</v>
      </c>
      <c r="H1043" s="9">
        <v>3.27235307778714E-6</v>
      </c>
      <c r="I1043" s="8">
        <v>-0.0609042333766324</v>
      </c>
      <c r="J1043" s="8">
        <v>-0.101164001247461</v>
      </c>
      <c r="K1043" s="9">
        <v>2.81935106313298E-5</v>
      </c>
      <c r="L1043" s="6">
        <f t="shared" si="1"/>
        <v>-1</v>
      </c>
      <c r="M1043" s="6">
        <f t="shared" si="2"/>
        <v>4.549850843</v>
      </c>
    </row>
    <row r="1044">
      <c r="A1044" s="4" t="s">
        <v>40</v>
      </c>
      <c r="B1044" s="7" t="s">
        <v>1061</v>
      </c>
      <c r="C1044" s="8">
        <v>-2.51971926344449</v>
      </c>
      <c r="D1044" s="8">
        <v>0.0139616182528557</v>
      </c>
      <c r="E1044" s="8">
        <v>-4.70530459204592</v>
      </c>
      <c r="F1044" s="9">
        <v>1.51065186618027E-5</v>
      </c>
      <c r="G1044" s="8">
        <v>-4.91283252887379</v>
      </c>
      <c r="H1044" s="9">
        <v>2.69524910290655E-6</v>
      </c>
      <c r="I1044" s="8">
        <v>-0.0324142679623781</v>
      </c>
      <c r="J1044" s="8">
        <v>-0.214249398567756</v>
      </c>
      <c r="K1044" s="9">
        <v>2.83642881782071E-5</v>
      </c>
      <c r="L1044" s="6">
        <f t="shared" si="1"/>
        <v>-1</v>
      </c>
      <c r="M1044" s="6">
        <f t="shared" si="2"/>
        <v>4.547228111</v>
      </c>
    </row>
    <row r="1045">
      <c r="A1045" s="4" t="s">
        <v>19</v>
      </c>
      <c r="B1045" s="7" t="s">
        <v>1062</v>
      </c>
      <c r="C1045" s="8">
        <v>-3.46412340771375</v>
      </c>
      <c r="D1045" s="8">
        <v>9.27505952289431E-4</v>
      </c>
      <c r="E1045" s="8">
        <v>-3.86155235758383</v>
      </c>
      <c r="F1045" s="8">
        <v>2.82385067154558E-4</v>
      </c>
      <c r="G1045" s="8">
        <v>-4.97403451056863</v>
      </c>
      <c r="H1045" s="9">
        <v>2.17229074697139E-6</v>
      </c>
      <c r="I1045" s="8">
        <v>-0.048910621399866</v>
      </c>
      <c r="J1045" s="8">
        <v>-0.188917025228076</v>
      </c>
      <c r="K1045" s="9">
        <v>2.85371044218057E-5</v>
      </c>
      <c r="L1045" s="6">
        <f t="shared" si="1"/>
        <v>-1</v>
      </c>
      <c r="M1045" s="6">
        <f t="shared" si="2"/>
        <v>4.544590096</v>
      </c>
    </row>
    <row r="1046">
      <c r="A1046" s="4" t="s">
        <v>19</v>
      </c>
      <c r="B1046" s="7" t="s">
        <v>1063</v>
      </c>
      <c r="C1046" s="8">
        <v>-4.58999646936199</v>
      </c>
      <c r="D1046" s="9">
        <v>2.36163998218162E-5</v>
      </c>
      <c r="E1046" s="8">
        <v>-2.81979313326998</v>
      </c>
      <c r="F1046" s="8">
        <v>0.00676216807042878</v>
      </c>
      <c r="G1046" s="8">
        <v>-5.00521971321286</v>
      </c>
      <c r="H1046" s="9">
        <v>2.19950428481638E-6</v>
      </c>
      <c r="I1046" s="8">
        <v>-0.0855482221800196</v>
      </c>
      <c r="J1046" s="8">
        <v>-0.224508318162844</v>
      </c>
      <c r="K1046" s="9">
        <v>2.87340795874763E-5</v>
      </c>
      <c r="L1046" s="6">
        <f t="shared" si="1"/>
        <v>-1</v>
      </c>
      <c r="M1046" s="6">
        <f t="shared" si="2"/>
        <v>4.54160271</v>
      </c>
    </row>
    <row r="1047">
      <c r="A1047" s="4" t="s">
        <v>19</v>
      </c>
      <c r="B1047" s="7" t="s">
        <v>1064</v>
      </c>
      <c r="C1047" s="8">
        <v>-6.5041018089096</v>
      </c>
      <c r="D1047" s="9">
        <v>9.80191284624216E-9</v>
      </c>
      <c r="E1047" s="8">
        <v>-0.861735616556658</v>
      </c>
      <c r="F1047" s="8">
        <v>0.393009998025901</v>
      </c>
      <c r="G1047" s="8">
        <v>-4.99498037066827</v>
      </c>
      <c r="H1047" s="9">
        <v>2.19527042394526E-6</v>
      </c>
      <c r="I1047" s="8">
        <v>-0.0868931123628365</v>
      </c>
      <c r="J1047" s="8">
        <v>-0.253447872463009</v>
      </c>
      <c r="K1047" s="9">
        <v>2.87340795874763E-5</v>
      </c>
      <c r="L1047" s="6">
        <f t="shared" si="1"/>
        <v>-1</v>
      </c>
      <c r="M1047" s="6">
        <f t="shared" si="2"/>
        <v>4.54160271</v>
      </c>
    </row>
    <row r="1048">
      <c r="A1048" s="4" t="s">
        <v>15</v>
      </c>
      <c r="B1048" s="7" t="s">
        <v>1065</v>
      </c>
      <c r="C1048" s="8">
        <v>-6.4307738820605</v>
      </c>
      <c r="D1048" s="9">
        <v>2.93227902092538E-8</v>
      </c>
      <c r="E1048" s="8">
        <v>-0.858183645090765</v>
      </c>
      <c r="F1048" s="8">
        <v>0.39495797037155</v>
      </c>
      <c r="G1048" s="8">
        <v>-4.91341602883691</v>
      </c>
      <c r="H1048" s="9">
        <v>3.46368756390434E-6</v>
      </c>
      <c r="I1048" s="8">
        <v>-0.138882509056196</v>
      </c>
      <c r="J1048" s="8">
        <v>-0.336290671765995</v>
      </c>
      <c r="K1048" s="9">
        <v>2.92166012069794E-5</v>
      </c>
      <c r="L1048" s="6">
        <f t="shared" si="1"/>
        <v>-1</v>
      </c>
      <c r="M1048" s="6">
        <f t="shared" si="2"/>
        <v>4.534370307</v>
      </c>
    </row>
    <row r="1049">
      <c r="A1049" s="4" t="s">
        <v>40</v>
      </c>
      <c r="B1049" s="7" t="s">
        <v>1066</v>
      </c>
      <c r="C1049" s="8">
        <v>-2.23664028768346</v>
      </c>
      <c r="D1049" s="8">
        <v>0.0294620382081407</v>
      </c>
      <c r="E1049" s="8">
        <v>-5.08965534874169</v>
      </c>
      <c r="F1049" s="9">
        <v>4.53743293457285E-6</v>
      </c>
      <c r="G1049" s="8">
        <v>-4.94227284359043</v>
      </c>
      <c r="H1049" s="9">
        <v>2.94445617708612E-6</v>
      </c>
      <c r="I1049" s="8">
        <v>-0.0581705816901487</v>
      </c>
      <c r="J1049" s="8">
        <v>-0.322416944243522</v>
      </c>
      <c r="K1049" s="9">
        <v>3.02662704714433E-5</v>
      </c>
      <c r="L1049" s="6">
        <f t="shared" si="1"/>
        <v>-1</v>
      </c>
      <c r="M1049" s="6">
        <f t="shared" si="2"/>
        <v>4.519041091</v>
      </c>
    </row>
    <row r="1050">
      <c r="A1050" s="4" t="s">
        <v>19</v>
      </c>
      <c r="B1050" s="7" t="s">
        <v>1067</v>
      </c>
      <c r="C1050" s="8">
        <v>-5.00580685235219</v>
      </c>
      <c r="D1050" s="9">
        <v>4.89352556331618E-6</v>
      </c>
      <c r="E1050" s="8">
        <v>-2.35148309915946</v>
      </c>
      <c r="F1050" s="8">
        <v>0.0223998484100675</v>
      </c>
      <c r="G1050" s="8">
        <v>-4.9783467238799</v>
      </c>
      <c r="H1050" s="9">
        <v>2.36701816656327E-6</v>
      </c>
      <c r="I1050" s="8">
        <v>-0.0831760852463924</v>
      </c>
      <c r="J1050" s="8">
        <v>-0.165088978140633</v>
      </c>
      <c r="K1050" s="9">
        <v>3.08368045355875E-5</v>
      </c>
      <c r="L1050" s="6">
        <f t="shared" si="1"/>
        <v>-1</v>
      </c>
      <c r="M1050" s="6">
        <f t="shared" si="2"/>
        <v>4.510930632</v>
      </c>
    </row>
    <row r="1051">
      <c r="A1051" s="4" t="s">
        <v>19</v>
      </c>
      <c r="B1051" s="7" t="s">
        <v>1068</v>
      </c>
      <c r="C1051" s="8">
        <v>-3.33110744307351</v>
      </c>
      <c r="D1051" s="8">
        <v>0.0012978004883584</v>
      </c>
      <c r="E1051" s="8">
        <v>-3.91195657566177</v>
      </c>
      <c r="F1051" s="8">
        <v>2.43012115500634E-4</v>
      </c>
      <c r="G1051" s="8">
        <v>-4.93183231617053</v>
      </c>
      <c r="H1051" s="9">
        <v>2.41138104787134E-6</v>
      </c>
      <c r="I1051" s="8">
        <v>-0.0359196980766177</v>
      </c>
      <c r="J1051" s="8">
        <v>-0.207999472936152</v>
      </c>
      <c r="K1051" s="9">
        <v>3.13279698014888E-5</v>
      </c>
      <c r="L1051" s="6">
        <f t="shared" si="1"/>
        <v>-1</v>
      </c>
      <c r="M1051" s="6">
        <f t="shared" si="2"/>
        <v>4.504067749</v>
      </c>
    </row>
    <row r="1052">
      <c r="A1052" s="4" t="s">
        <v>19</v>
      </c>
      <c r="B1052" s="7" t="s">
        <v>1069</v>
      </c>
      <c r="C1052" s="8">
        <v>-4.79433516036535</v>
      </c>
      <c r="D1052" s="9">
        <v>8.41896349399922E-6</v>
      </c>
      <c r="E1052" s="8">
        <v>-2.51387400924888</v>
      </c>
      <c r="F1052" s="8">
        <v>0.0151105043804148</v>
      </c>
      <c r="G1052" s="8">
        <v>-4.95750400011828</v>
      </c>
      <c r="H1052" s="9">
        <v>2.45408291498973E-6</v>
      </c>
      <c r="I1052" s="8">
        <v>-0.0606252476608707</v>
      </c>
      <c r="J1052" s="8">
        <v>-0.240219360152167</v>
      </c>
      <c r="K1052" s="9">
        <v>3.17949089509551E-5</v>
      </c>
      <c r="L1052" s="6">
        <f t="shared" si="1"/>
        <v>-1</v>
      </c>
      <c r="M1052" s="6">
        <f t="shared" si="2"/>
        <v>4.497642414</v>
      </c>
    </row>
    <row r="1053">
      <c r="A1053" s="4" t="s">
        <v>40</v>
      </c>
      <c r="B1053" s="7" t="s">
        <v>1070</v>
      </c>
      <c r="C1053" s="8">
        <v>-4.5068641895928</v>
      </c>
      <c r="D1053" s="9">
        <v>2.41836890864707E-5</v>
      </c>
      <c r="E1053" s="8">
        <v>-2.71851864530818</v>
      </c>
      <c r="F1053" s="8">
        <v>0.00896214785918994</v>
      </c>
      <c r="G1053" s="8">
        <v>-4.89986268619125</v>
      </c>
      <c r="H1053" s="9">
        <v>3.14690550585734E-6</v>
      </c>
      <c r="I1053" s="8">
        <v>-0.0558215310977055</v>
      </c>
      <c r="J1053" s="8">
        <v>-0.327797024141602</v>
      </c>
      <c r="K1053" s="9">
        <v>3.19754536457228E-5</v>
      </c>
      <c r="L1053" s="6">
        <f t="shared" si="1"/>
        <v>-1</v>
      </c>
      <c r="M1053" s="6">
        <f t="shared" si="2"/>
        <v>4.495183285</v>
      </c>
    </row>
    <row r="1054">
      <c r="A1054" s="4" t="s">
        <v>19</v>
      </c>
      <c r="B1054" s="7" t="s">
        <v>1071</v>
      </c>
      <c r="C1054" s="8">
        <v>-3.7337255128952</v>
      </c>
      <c r="D1054" s="8">
        <v>4.47937669116199E-4</v>
      </c>
      <c r="E1054" s="8">
        <v>-3.66972730311886</v>
      </c>
      <c r="F1054" s="8">
        <v>5.80298876998707E-4</v>
      </c>
      <c r="G1054" s="8">
        <v>-4.988182902987</v>
      </c>
      <c r="H1054" s="9">
        <v>2.50727505887882E-6</v>
      </c>
      <c r="I1054" s="8">
        <v>-0.0873881561579832</v>
      </c>
      <c r="J1054" s="8">
        <v>-0.381182070058904</v>
      </c>
      <c r="K1054" s="9">
        <v>3.23948203349096E-5</v>
      </c>
      <c r="L1054" s="6">
        <f t="shared" si="1"/>
        <v>-1</v>
      </c>
      <c r="M1054" s="6">
        <f t="shared" si="2"/>
        <v>4.489524424</v>
      </c>
    </row>
    <row r="1055">
      <c r="A1055" s="4" t="s">
        <v>19</v>
      </c>
      <c r="B1055" s="7" t="s">
        <v>1072</v>
      </c>
      <c r="C1055" s="8">
        <v>-2.28598253011684</v>
      </c>
      <c r="D1055" s="8">
        <v>0.026448816999033</v>
      </c>
      <c r="E1055" s="8">
        <v>-5.15352823171238</v>
      </c>
      <c r="F1055" s="9">
        <v>4.27004127211642E-6</v>
      </c>
      <c r="G1055" s="8">
        <v>-5.00081000635135</v>
      </c>
      <c r="H1055" s="9">
        <v>2.52355604818889E-6</v>
      </c>
      <c r="I1055" s="8">
        <v>-0.0943689270604646</v>
      </c>
      <c r="J1055" s="8">
        <v>-0.622059188018225</v>
      </c>
      <c r="K1055" s="9">
        <v>3.25076296480132E-5</v>
      </c>
      <c r="L1055" s="6">
        <f t="shared" si="1"/>
        <v>-1</v>
      </c>
      <c r="M1055" s="6">
        <f t="shared" si="2"/>
        <v>4.488014697</v>
      </c>
    </row>
    <row r="1056">
      <c r="A1056" s="4" t="s">
        <v>19</v>
      </c>
      <c r="B1056" s="7" t="s">
        <v>1073</v>
      </c>
      <c r="C1056" s="8">
        <v>-5.13416824624821</v>
      </c>
      <c r="D1056" s="9">
        <v>1.47405143920052E-6</v>
      </c>
      <c r="E1056" s="8">
        <v>-2.05899331350604</v>
      </c>
      <c r="F1056" s="8">
        <v>0.0443190874609983</v>
      </c>
      <c r="G1056" s="8">
        <v>-4.91107763652125</v>
      </c>
      <c r="H1056" s="9">
        <v>2.59364094770591E-6</v>
      </c>
      <c r="I1056" s="8">
        <v>-0.0449977519168432</v>
      </c>
      <c r="J1056" s="8">
        <v>-0.140852725703433</v>
      </c>
      <c r="K1056" s="9">
        <v>3.32329591026537E-5</v>
      </c>
      <c r="L1056" s="6">
        <f t="shared" si="1"/>
        <v>-1</v>
      </c>
      <c r="M1056" s="6">
        <f t="shared" si="2"/>
        <v>4.478430987</v>
      </c>
    </row>
    <row r="1057">
      <c r="A1057" s="4" t="s">
        <v>19</v>
      </c>
      <c r="B1057" s="7" t="s">
        <v>1074</v>
      </c>
      <c r="C1057" s="8">
        <v>-3.58253233976474</v>
      </c>
      <c r="D1057" s="8">
        <v>6.12878378203949E-4</v>
      </c>
      <c r="E1057" s="8">
        <v>-3.61455294670409</v>
      </c>
      <c r="F1057" s="8">
        <v>5.7365936605619E-4</v>
      </c>
      <c r="G1057" s="8">
        <v>-4.90721205748325</v>
      </c>
      <c r="H1057" s="9">
        <v>2.60041015304626E-6</v>
      </c>
      <c r="I1057" s="8">
        <v>-0.0454958564538759</v>
      </c>
      <c r="J1057" s="8">
        <v>-0.133090588765369</v>
      </c>
      <c r="K1057" s="9">
        <v>3.32329591026537E-5</v>
      </c>
      <c r="L1057" s="6">
        <f t="shared" si="1"/>
        <v>-1</v>
      </c>
      <c r="M1057" s="6">
        <f t="shared" si="2"/>
        <v>4.478430987</v>
      </c>
    </row>
    <row r="1058">
      <c r="A1058" s="4" t="s">
        <v>15</v>
      </c>
      <c r="B1058" s="7" t="s">
        <v>1075</v>
      </c>
      <c r="C1058" s="8">
        <v>-4.01193585589983</v>
      </c>
      <c r="D1058" s="8">
        <v>1.83757521385776E-4</v>
      </c>
      <c r="E1058" s="8">
        <v>-3.2224958864989</v>
      </c>
      <c r="F1058" s="8">
        <v>0.00220774268742646</v>
      </c>
      <c r="G1058" s="8">
        <v>-4.87477456659454</v>
      </c>
      <c r="H1058" s="9">
        <v>4.0031655101738E-6</v>
      </c>
      <c r="I1058" s="8">
        <v>-0.0962420705908279</v>
      </c>
      <c r="J1058" s="8">
        <v>-0.310608642077396</v>
      </c>
      <c r="K1058" s="9">
        <v>3.32593826221207E-5</v>
      </c>
      <c r="L1058" s="6">
        <f t="shared" si="1"/>
        <v>-1</v>
      </c>
      <c r="M1058" s="6">
        <f t="shared" si="2"/>
        <v>4.478085817</v>
      </c>
    </row>
    <row r="1059">
      <c r="A1059" s="4" t="s">
        <v>19</v>
      </c>
      <c r="B1059" s="7" t="s">
        <v>1076</v>
      </c>
      <c r="C1059" s="8">
        <v>-5.02808423794878</v>
      </c>
      <c r="D1059" s="9">
        <v>2.63815089422668E-6</v>
      </c>
      <c r="E1059" s="8">
        <v>-2.2087816802709</v>
      </c>
      <c r="F1059" s="8">
        <v>0.0317745341005182</v>
      </c>
      <c r="G1059" s="8">
        <v>-4.92402229447527</v>
      </c>
      <c r="H1059" s="9">
        <v>2.67314018899727E-6</v>
      </c>
      <c r="I1059" s="8">
        <v>-0.0510420273139037</v>
      </c>
      <c r="J1059" s="8">
        <v>-0.277047869738706</v>
      </c>
      <c r="K1059" s="9">
        <v>3.4069859915594E-5</v>
      </c>
      <c r="L1059" s="6">
        <f t="shared" si="1"/>
        <v>-1</v>
      </c>
      <c r="M1059" s="6">
        <f t="shared" si="2"/>
        <v>4.467629652</v>
      </c>
    </row>
    <row r="1060">
      <c r="A1060" s="4" t="s">
        <v>15</v>
      </c>
      <c r="B1060" s="7" t="s">
        <v>1077</v>
      </c>
      <c r="C1060" s="8">
        <v>-5.4274296834881</v>
      </c>
      <c r="D1060" s="9">
        <v>9.60540238626927E-7</v>
      </c>
      <c r="E1060" s="8">
        <v>-1.74835000177341</v>
      </c>
      <c r="F1060" s="8">
        <v>0.0866525658491041</v>
      </c>
      <c r="G1060" s="8">
        <v>-4.85031758575815</v>
      </c>
      <c r="H1060" s="9">
        <v>4.22857444691838E-6</v>
      </c>
      <c r="I1060" s="8">
        <v>-0.0863359072872837</v>
      </c>
      <c r="J1060" s="8">
        <v>-0.779587148995139</v>
      </c>
      <c r="K1060" s="9">
        <v>3.4869960924215E-5</v>
      </c>
      <c r="L1060" s="6">
        <f t="shared" si="1"/>
        <v>-1</v>
      </c>
      <c r="M1060" s="6">
        <f t="shared" si="2"/>
        <v>4.457548539</v>
      </c>
    </row>
    <row r="1061">
      <c r="A1061" s="4" t="s">
        <v>19</v>
      </c>
      <c r="B1061" s="7" t="s">
        <v>1078</v>
      </c>
      <c r="C1061" s="8">
        <v>-2.56106448516964</v>
      </c>
      <c r="D1061" s="8">
        <v>0.0133256454323386</v>
      </c>
      <c r="E1061" s="8">
        <v>-4.82630374478883</v>
      </c>
      <c r="F1061" s="9">
        <v>1.29279563174045E-5</v>
      </c>
      <c r="G1061" s="8">
        <v>-4.97202483614059</v>
      </c>
      <c r="H1061" s="9">
        <v>2.74788259885377E-6</v>
      </c>
      <c r="I1061" s="8">
        <v>-0.0753530012491365</v>
      </c>
      <c r="J1061" s="8">
        <v>-0.479571183700683</v>
      </c>
      <c r="K1061" s="9">
        <v>3.49278158443494E-5</v>
      </c>
      <c r="L1061" s="6">
        <f t="shared" si="1"/>
        <v>-1</v>
      </c>
      <c r="M1061" s="6">
        <f t="shared" si="2"/>
        <v>4.456828571</v>
      </c>
    </row>
    <row r="1062">
      <c r="A1062" s="4" t="s">
        <v>19</v>
      </c>
      <c r="B1062" s="7" t="s">
        <v>1079</v>
      </c>
      <c r="C1062" s="8">
        <v>-6.29553905122397</v>
      </c>
      <c r="D1062" s="9">
        <v>3.35750830542866E-8</v>
      </c>
      <c r="E1062" s="8">
        <v>-1.02918931655754</v>
      </c>
      <c r="F1062" s="8">
        <v>0.308421811726324</v>
      </c>
      <c r="G1062" s="8">
        <v>-4.95244076193418</v>
      </c>
      <c r="H1062" s="9">
        <v>2.77602595611126E-6</v>
      </c>
      <c r="I1062" s="8">
        <v>-0.101909659076146</v>
      </c>
      <c r="J1062" s="8">
        <v>-0.324065948923614</v>
      </c>
      <c r="K1062" s="9">
        <v>3.51904314598147E-5</v>
      </c>
      <c r="L1062" s="6">
        <f t="shared" si="1"/>
        <v>-1</v>
      </c>
      <c r="M1062" s="6">
        <f t="shared" si="2"/>
        <v>4.453575408</v>
      </c>
    </row>
    <row r="1063">
      <c r="A1063" s="4" t="s">
        <v>19</v>
      </c>
      <c r="B1063" s="7" t="s">
        <v>1080</v>
      </c>
      <c r="C1063" s="8">
        <v>-2.10315603228108</v>
      </c>
      <c r="D1063" s="8">
        <v>0.0402310804499686</v>
      </c>
      <c r="E1063" s="8">
        <v>-5.26415452987219</v>
      </c>
      <c r="F1063" s="9">
        <v>2.68731258727605E-6</v>
      </c>
      <c r="G1063" s="8">
        <v>-4.96110360432126</v>
      </c>
      <c r="H1063" s="9">
        <v>2.84069433700164E-6</v>
      </c>
      <c r="I1063" s="8">
        <v>-0.0620747160004636</v>
      </c>
      <c r="J1063" s="8">
        <v>-0.438581798587509</v>
      </c>
      <c r="K1063" s="9">
        <v>3.59134017927922E-5</v>
      </c>
      <c r="L1063" s="6">
        <f t="shared" si="1"/>
        <v>-1</v>
      </c>
      <c r="M1063" s="6">
        <f t="shared" si="2"/>
        <v>4.444743456</v>
      </c>
    </row>
    <row r="1064">
      <c r="A1064" s="4" t="s">
        <v>19</v>
      </c>
      <c r="B1064" s="7" t="s">
        <v>1081</v>
      </c>
      <c r="C1064" s="8">
        <v>-4.59075150650537</v>
      </c>
      <c r="D1064" s="9">
        <v>2.53214436890438E-5</v>
      </c>
      <c r="E1064" s="8">
        <v>-2.7570428375948</v>
      </c>
      <c r="F1064" s="8">
        <v>0.00817037631517536</v>
      </c>
      <c r="G1064" s="8">
        <v>-4.94889096681412</v>
      </c>
      <c r="H1064" s="9">
        <v>3.0032954167518E-6</v>
      </c>
      <c r="I1064" s="8">
        <v>-0.100542991075129</v>
      </c>
      <c r="J1064" s="8">
        <v>-2.67710930461955</v>
      </c>
      <c r="K1064" s="9">
        <v>3.78672877881601E-5</v>
      </c>
      <c r="L1064" s="6">
        <f t="shared" si="1"/>
        <v>-1</v>
      </c>
      <c r="M1064" s="6">
        <f t="shared" si="2"/>
        <v>4.4217358</v>
      </c>
    </row>
    <row r="1065">
      <c r="A1065" s="4" t="s">
        <v>19</v>
      </c>
      <c r="B1065" s="7" t="s">
        <v>1082</v>
      </c>
      <c r="C1065" s="8">
        <v>-3.53127558641505</v>
      </c>
      <c r="D1065" s="8">
        <v>7.7261469557456E-4</v>
      </c>
      <c r="E1065" s="8">
        <v>-3.68125461627119</v>
      </c>
      <c r="F1065" s="8">
        <v>4.89511404394609E-4</v>
      </c>
      <c r="G1065" s="8">
        <v>-4.89706783001627</v>
      </c>
      <c r="H1065" s="9">
        <v>3.02315498316715E-6</v>
      </c>
      <c r="I1065" s="8">
        <v>-0.0548526254457718</v>
      </c>
      <c r="J1065" s="8">
        <v>-0.160544099036991</v>
      </c>
      <c r="K1065" s="9">
        <v>3.80157697482222E-5</v>
      </c>
      <c r="L1065" s="6">
        <f t="shared" si="1"/>
        <v>-1</v>
      </c>
      <c r="M1065" s="6">
        <f t="shared" si="2"/>
        <v>4.420036211</v>
      </c>
    </row>
    <row r="1066">
      <c r="A1066" s="4" t="s">
        <v>40</v>
      </c>
      <c r="B1066" s="7" t="s">
        <v>1083</v>
      </c>
      <c r="C1066" s="8">
        <v>-5.19644822672179</v>
      </c>
      <c r="D1066" s="9">
        <v>2.4096310588396E-6</v>
      </c>
      <c r="E1066" s="8">
        <v>-2.02770733915522</v>
      </c>
      <c r="F1066" s="8">
        <v>0.048041886897358</v>
      </c>
      <c r="G1066" s="8">
        <v>-4.87933495796698</v>
      </c>
      <c r="H1066" s="9">
        <v>3.79597406686089E-6</v>
      </c>
      <c r="I1066" s="8">
        <v>-0.0865016967970961</v>
      </c>
      <c r="J1066" s="8">
        <v>-1.50321174435919</v>
      </c>
      <c r="K1066" s="9">
        <v>3.81322849443753E-5</v>
      </c>
      <c r="L1066" s="6">
        <f t="shared" si="1"/>
        <v>-1</v>
      </c>
      <c r="M1066" s="6">
        <f t="shared" si="2"/>
        <v>4.41870717</v>
      </c>
    </row>
    <row r="1067">
      <c r="A1067" s="4" t="s">
        <v>19</v>
      </c>
      <c r="B1067" s="7" t="s">
        <v>1084</v>
      </c>
      <c r="C1067" s="8">
        <v>-3.33143723939758</v>
      </c>
      <c r="D1067" s="8">
        <v>0.00122277826967886</v>
      </c>
      <c r="E1067" s="8">
        <v>-3.71858876105309</v>
      </c>
      <c r="F1067" s="8">
        <v>3.90216349011653E-4</v>
      </c>
      <c r="G1067" s="8">
        <v>-4.83503376888591</v>
      </c>
      <c r="H1067" s="9">
        <v>3.06381287482552E-6</v>
      </c>
      <c r="I1067" s="8">
        <v>-0.0284331344691669</v>
      </c>
      <c r="J1067" s="8">
        <v>-0.135238456683642</v>
      </c>
      <c r="K1067" s="9">
        <v>3.84242985341451E-5</v>
      </c>
      <c r="L1067" s="6">
        <f t="shared" si="1"/>
        <v>-1</v>
      </c>
      <c r="M1067" s="6">
        <f t="shared" si="2"/>
        <v>4.415394052</v>
      </c>
    </row>
    <row r="1068">
      <c r="A1068" s="4" t="s">
        <v>19</v>
      </c>
      <c r="B1068" s="7" t="s">
        <v>1085</v>
      </c>
      <c r="C1068" s="8">
        <v>-3.51018880715257</v>
      </c>
      <c r="D1068" s="8">
        <v>8.71922701916689E-4</v>
      </c>
      <c r="E1068" s="8">
        <v>-3.79676127916596</v>
      </c>
      <c r="F1068" s="8">
        <v>3.90026970982285E-4</v>
      </c>
      <c r="G1068" s="8">
        <v>-4.92903760615766</v>
      </c>
      <c r="H1068" s="9">
        <v>3.10676177351716E-6</v>
      </c>
      <c r="I1068" s="8">
        <v>-0.0685304971880603</v>
      </c>
      <c r="J1068" s="8">
        <v>-0.385622248058588</v>
      </c>
      <c r="K1068" s="9">
        <v>3.88593101618383E-5</v>
      </c>
      <c r="L1068" s="6">
        <f t="shared" si="1"/>
        <v>-1</v>
      </c>
      <c r="M1068" s="6">
        <f t="shared" si="2"/>
        <v>4.410504913</v>
      </c>
    </row>
    <row r="1069">
      <c r="A1069" s="4" t="s">
        <v>15</v>
      </c>
      <c r="B1069" s="7" t="s">
        <v>1086</v>
      </c>
      <c r="C1069" s="8">
        <v>-4.87007427187028</v>
      </c>
      <c r="D1069" s="9">
        <v>9.05981434109049E-6</v>
      </c>
      <c r="E1069" s="8">
        <v>-2.28930368983169</v>
      </c>
      <c r="F1069" s="8">
        <v>0.0263677627109026</v>
      </c>
      <c r="G1069" s="8">
        <v>-4.82709255745003</v>
      </c>
      <c r="H1069" s="9">
        <v>4.85314550876496E-6</v>
      </c>
      <c r="I1069" s="8">
        <v>-0.0974903670612223</v>
      </c>
      <c r="J1069" s="8">
        <v>-0.502218971576929</v>
      </c>
      <c r="K1069" s="9">
        <v>3.94318072587153E-5</v>
      </c>
      <c r="L1069" s="6">
        <f t="shared" si="1"/>
        <v>-1</v>
      </c>
      <c r="M1069" s="6">
        <f t="shared" si="2"/>
        <v>4.404153318</v>
      </c>
    </row>
    <row r="1070">
      <c r="A1070" s="4" t="s">
        <v>15</v>
      </c>
      <c r="B1070" s="7" t="s">
        <v>1087</v>
      </c>
      <c r="C1070" s="8">
        <v>-4.87007427187028</v>
      </c>
      <c r="D1070" s="9">
        <v>9.05981434109049E-6</v>
      </c>
      <c r="E1070" s="8">
        <v>-2.28930368983169</v>
      </c>
      <c r="F1070" s="8">
        <v>0.0263677627109026</v>
      </c>
      <c r="G1070" s="8">
        <v>-4.82709255745003</v>
      </c>
      <c r="H1070" s="9">
        <v>4.85314550876496E-6</v>
      </c>
      <c r="I1070" s="8">
        <v>-0.0974903670612223</v>
      </c>
      <c r="J1070" s="8">
        <v>-0.502218971576929</v>
      </c>
      <c r="K1070" s="9">
        <v>3.94318072587153E-5</v>
      </c>
      <c r="L1070" s="6">
        <f t="shared" si="1"/>
        <v>-1</v>
      </c>
      <c r="M1070" s="6">
        <f t="shared" si="2"/>
        <v>4.404153318</v>
      </c>
    </row>
    <row r="1071">
      <c r="A1071" s="4" t="s">
        <v>19</v>
      </c>
      <c r="B1071" s="7" t="s">
        <v>1088</v>
      </c>
      <c r="C1071" s="8">
        <v>-4.48940614032378</v>
      </c>
      <c r="D1071" s="9">
        <v>2.12323230227998E-5</v>
      </c>
      <c r="E1071" s="8">
        <v>-2.66696367961086</v>
      </c>
      <c r="F1071" s="8">
        <v>0.0101995925884045</v>
      </c>
      <c r="G1071" s="8">
        <v>-4.87162740937838</v>
      </c>
      <c r="H1071" s="9">
        <v>3.25096430441736E-6</v>
      </c>
      <c r="I1071" s="8">
        <v>-0.0440900523029357</v>
      </c>
      <c r="J1071" s="8">
        <v>-0.247772183086298</v>
      </c>
      <c r="K1071" s="9">
        <v>4.02349608517759E-5</v>
      </c>
      <c r="L1071" s="6">
        <f t="shared" si="1"/>
        <v>-1</v>
      </c>
      <c r="M1071" s="6">
        <f t="shared" si="2"/>
        <v>4.395396417</v>
      </c>
    </row>
    <row r="1072">
      <c r="A1072" s="4" t="s">
        <v>19</v>
      </c>
      <c r="B1072" s="7" t="s">
        <v>1089</v>
      </c>
      <c r="C1072" s="8">
        <v>-3.44130432549186</v>
      </c>
      <c r="D1072" s="8">
        <v>0.00110216576256968</v>
      </c>
      <c r="E1072" s="8">
        <v>-3.85595466926191</v>
      </c>
      <c r="F1072" s="8">
        <v>3.24613393199575E-4</v>
      </c>
      <c r="G1072" s="8">
        <v>-4.91761675342241</v>
      </c>
      <c r="H1072" s="9">
        <v>3.3375486836345E-6</v>
      </c>
      <c r="I1072" s="8">
        <v>-0.07669178726682</v>
      </c>
      <c r="J1072" s="8">
        <v>-0.407366957905833</v>
      </c>
      <c r="K1072" s="9">
        <v>4.11981403126852E-5</v>
      </c>
      <c r="L1072" s="6">
        <f t="shared" si="1"/>
        <v>-1</v>
      </c>
      <c r="M1072" s="6">
        <f t="shared" si="2"/>
        <v>4.385122388</v>
      </c>
    </row>
    <row r="1073">
      <c r="A1073" s="4" t="s">
        <v>15</v>
      </c>
      <c r="B1073" s="7" t="s">
        <v>1090</v>
      </c>
      <c r="C1073" s="8">
        <v>-4.50120247487125</v>
      </c>
      <c r="D1073" s="9">
        <v>3.31190580953727E-5</v>
      </c>
      <c r="E1073" s="8">
        <v>-2.63899039509519</v>
      </c>
      <c r="F1073" s="8">
        <v>0.0111071068016967</v>
      </c>
      <c r="G1073" s="8">
        <v>-4.8133705927082</v>
      </c>
      <c r="H1073" s="9">
        <v>5.13798491596043E-6</v>
      </c>
      <c r="I1073" s="8">
        <v>-0.0887831635126763</v>
      </c>
      <c r="J1073" s="8">
        <v>-0.930639693724304</v>
      </c>
      <c r="K1073" s="9">
        <v>4.14414111834764E-5</v>
      </c>
      <c r="L1073" s="6">
        <f t="shared" si="1"/>
        <v>-1</v>
      </c>
      <c r="M1073" s="6">
        <f t="shared" si="2"/>
        <v>4.382565464</v>
      </c>
    </row>
    <row r="1074">
      <c r="A1074" s="4" t="s">
        <v>40</v>
      </c>
      <c r="B1074" s="7" t="s">
        <v>1091</v>
      </c>
      <c r="C1074" s="8">
        <v>-4.58875339150622</v>
      </c>
      <c r="D1074" s="9">
        <v>2.39410661555798E-5</v>
      </c>
      <c r="E1074" s="8">
        <v>-2.61179487739154</v>
      </c>
      <c r="F1074" s="8">
        <v>0.0118700148066349</v>
      </c>
      <c r="G1074" s="8">
        <v>-4.85732271826356</v>
      </c>
      <c r="H1074" s="9">
        <v>4.22659520131424E-6</v>
      </c>
      <c r="I1074" s="8">
        <v>-0.0870421001712042</v>
      </c>
      <c r="J1074" s="8">
        <v>-0.422571450751162</v>
      </c>
      <c r="K1074" s="9">
        <v>4.15145573106866E-5</v>
      </c>
      <c r="L1074" s="6">
        <f t="shared" si="1"/>
        <v>-1</v>
      </c>
      <c r="M1074" s="6">
        <f t="shared" si="2"/>
        <v>4.381799589</v>
      </c>
    </row>
    <row r="1075">
      <c r="A1075" s="4" t="s">
        <v>40</v>
      </c>
      <c r="B1075" s="7" t="s">
        <v>1092</v>
      </c>
      <c r="C1075" s="8">
        <v>-6.70841806661375</v>
      </c>
      <c r="D1075" s="9">
        <v>5.41390851437751E-9</v>
      </c>
      <c r="E1075" s="8">
        <v>-0.449533740522697</v>
      </c>
      <c r="F1075" s="8">
        <v>0.655026682288958</v>
      </c>
      <c r="G1075" s="8">
        <v>-4.84718528661455</v>
      </c>
      <c r="H1075" s="9">
        <v>4.21263092335177E-6</v>
      </c>
      <c r="I1075" s="8">
        <v>-0.0993285964953615</v>
      </c>
      <c r="J1075" s="8">
        <v>-0.276774632583893</v>
      </c>
      <c r="K1075" s="9">
        <v>4.15145573106866E-5</v>
      </c>
      <c r="L1075" s="6">
        <f t="shared" si="1"/>
        <v>-1</v>
      </c>
      <c r="M1075" s="6">
        <f t="shared" si="2"/>
        <v>4.381799589</v>
      </c>
    </row>
    <row r="1076">
      <c r="A1076" s="4" t="s">
        <v>24</v>
      </c>
      <c r="B1076" s="7" t="s">
        <v>1093</v>
      </c>
      <c r="C1076" s="8">
        <v>-3.27816269320477</v>
      </c>
      <c r="D1076" s="8">
        <v>0.00157536495933852</v>
      </c>
      <c r="E1076" s="8">
        <v>-3.68499738787455</v>
      </c>
      <c r="F1076" s="8">
        <v>4.6237157706671E-4</v>
      </c>
      <c r="G1076" s="8">
        <v>-4.74966792100251</v>
      </c>
      <c r="H1076" s="9">
        <v>5.05232717664636E-6</v>
      </c>
      <c r="I1076" s="8">
        <v>-0.0389045866813934</v>
      </c>
      <c r="J1076" s="8">
        <v>-0.141233650957527</v>
      </c>
      <c r="K1076" s="9">
        <v>4.20012741191083E-5</v>
      </c>
      <c r="L1076" s="6">
        <f t="shared" si="1"/>
        <v>-1</v>
      </c>
      <c r="M1076" s="6">
        <f t="shared" si="2"/>
        <v>4.376737535</v>
      </c>
    </row>
    <row r="1077">
      <c r="A1077" s="4" t="s">
        <v>15</v>
      </c>
      <c r="B1077" s="7" t="s">
        <v>1094</v>
      </c>
      <c r="C1077" s="8">
        <v>-5.81786697677861</v>
      </c>
      <c r="D1077" s="9">
        <v>1.67434113596695E-7</v>
      </c>
      <c r="E1077" s="8">
        <v>-1.24346569304849</v>
      </c>
      <c r="F1077" s="8">
        <v>0.219579011692414</v>
      </c>
      <c r="G1077" s="8">
        <v>-4.78554795400693</v>
      </c>
      <c r="H1077" s="9">
        <v>5.29091545204073E-6</v>
      </c>
      <c r="I1077" s="8">
        <v>-0.0789072850347534</v>
      </c>
      <c r="J1077" s="8">
        <v>-0.347730917964287</v>
      </c>
      <c r="K1077" s="9">
        <v>4.23656635833696E-5</v>
      </c>
      <c r="L1077" s="6">
        <f t="shared" si="1"/>
        <v>-1</v>
      </c>
      <c r="M1077" s="6">
        <f t="shared" si="2"/>
        <v>4.372985987</v>
      </c>
    </row>
    <row r="1078">
      <c r="A1078" s="4" t="s">
        <v>15</v>
      </c>
      <c r="B1078" s="7" t="s">
        <v>1095</v>
      </c>
      <c r="C1078" s="8">
        <v>-4.99362332412653</v>
      </c>
      <c r="D1078" s="9">
        <v>5.02640591612737E-6</v>
      </c>
      <c r="E1078" s="8">
        <v>-2.09727907841248</v>
      </c>
      <c r="F1078" s="8">
        <v>0.0410564011660153</v>
      </c>
      <c r="G1078" s="8">
        <v>-4.79213436107263</v>
      </c>
      <c r="H1078" s="9">
        <v>5.34845612826933E-6</v>
      </c>
      <c r="I1078" s="8">
        <v>-0.081363425407797</v>
      </c>
      <c r="J1078" s="8">
        <v>-0.327736878005904</v>
      </c>
      <c r="K1078" s="9">
        <v>4.25183023146591E-5</v>
      </c>
      <c r="L1078" s="6">
        <f t="shared" si="1"/>
        <v>-1</v>
      </c>
      <c r="M1078" s="6">
        <f t="shared" si="2"/>
        <v>4.371424084</v>
      </c>
    </row>
    <row r="1079">
      <c r="A1079" s="4" t="s">
        <v>19</v>
      </c>
      <c r="B1079" s="7" t="s">
        <v>1096</v>
      </c>
      <c r="C1079" s="8">
        <v>-3.31811526686519</v>
      </c>
      <c r="D1079" s="8">
        <v>0.00127872487449276</v>
      </c>
      <c r="E1079" s="8">
        <v>-3.77496314611541</v>
      </c>
      <c r="F1079" s="8">
        <v>3.91093632569665E-4</v>
      </c>
      <c r="G1079" s="8">
        <v>-4.83613726626307</v>
      </c>
      <c r="H1079" s="9">
        <v>3.52071912071481E-6</v>
      </c>
      <c r="I1079" s="8">
        <v>-0.0287754645822528</v>
      </c>
      <c r="J1079" s="8">
        <v>-0.218519626757443</v>
      </c>
      <c r="K1079" s="9">
        <v>4.33453979704758E-5</v>
      </c>
      <c r="L1079" s="6">
        <f t="shared" si="1"/>
        <v>-1</v>
      </c>
      <c r="M1079" s="6">
        <f t="shared" si="2"/>
        <v>4.363057005</v>
      </c>
    </row>
    <row r="1080">
      <c r="A1080" s="4" t="s">
        <v>15</v>
      </c>
      <c r="B1080" s="7" t="s">
        <v>1097</v>
      </c>
      <c r="C1080" s="8">
        <v>-5.00326337950588</v>
      </c>
      <c r="D1080" s="9">
        <v>3.86084790058276E-6</v>
      </c>
      <c r="E1080" s="8">
        <v>-2.02923348164079</v>
      </c>
      <c r="F1080" s="8">
        <v>0.0478203858966555</v>
      </c>
      <c r="G1080" s="8">
        <v>-4.76695674263941</v>
      </c>
      <c r="H1080" s="9">
        <v>5.61066008453458E-6</v>
      </c>
      <c r="I1080" s="8">
        <v>-0.0645637474107507</v>
      </c>
      <c r="J1080" s="8">
        <v>-0.392511905355285</v>
      </c>
      <c r="K1080" s="9">
        <v>4.42841385243622E-5</v>
      </c>
      <c r="L1080" s="6">
        <f t="shared" si="1"/>
        <v>-1</v>
      </c>
      <c r="M1080" s="6">
        <f t="shared" si="2"/>
        <v>4.353751799</v>
      </c>
    </row>
    <row r="1081">
      <c r="A1081" s="4" t="s">
        <v>19</v>
      </c>
      <c r="B1081" s="7" t="s">
        <v>1098</v>
      </c>
      <c r="C1081" s="8">
        <v>-5.19902360516546</v>
      </c>
      <c r="D1081" s="9">
        <v>1.80477080445938E-6</v>
      </c>
      <c r="E1081" s="8">
        <v>-1.98732687743721</v>
      </c>
      <c r="F1081" s="8">
        <v>0.0524303872664079</v>
      </c>
      <c r="G1081" s="8">
        <v>-4.87160532422491</v>
      </c>
      <c r="H1081" s="9">
        <v>3.63320140703231E-6</v>
      </c>
      <c r="I1081" s="8">
        <v>-0.0668352590058102</v>
      </c>
      <c r="J1081" s="8">
        <v>-0.402592819948328</v>
      </c>
      <c r="K1081" s="9">
        <v>4.46134365986239E-5</v>
      </c>
      <c r="L1081" s="6">
        <f t="shared" si="1"/>
        <v>-1</v>
      </c>
      <c r="M1081" s="6">
        <f t="shared" si="2"/>
        <v>4.350534322</v>
      </c>
    </row>
    <row r="1082">
      <c r="A1082" s="4" t="s">
        <v>19</v>
      </c>
      <c r="B1082" s="7" t="s">
        <v>1099</v>
      </c>
      <c r="C1082" s="8">
        <v>-3.46954049171302</v>
      </c>
      <c r="D1082" s="8">
        <v>9.01734719046597E-4</v>
      </c>
      <c r="E1082" s="8">
        <v>-3.66754373379844</v>
      </c>
      <c r="F1082" s="8">
        <v>5.24881816027706E-4</v>
      </c>
      <c r="G1082" s="8">
        <v>-4.84896249023294</v>
      </c>
      <c r="H1082" s="9">
        <v>3.64699809557644E-6</v>
      </c>
      <c r="I1082" s="8">
        <v>-0.0472901880483711</v>
      </c>
      <c r="J1082" s="8">
        <v>-0.176697603952438</v>
      </c>
      <c r="K1082" s="9">
        <v>4.46662292799375E-5</v>
      </c>
      <c r="L1082" s="6">
        <f t="shared" si="1"/>
        <v>-1</v>
      </c>
      <c r="M1082" s="6">
        <f t="shared" si="2"/>
        <v>4.350020709</v>
      </c>
    </row>
    <row r="1083">
      <c r="A1083" s="4" t="s">
        <v>19</v>
      </c>
      <c r="B1083" s="7" t="s">
        <v>1100</v>
      </c>
      <c r="C1083" s="8">
        <v>-3.39270355096456</v>
      </c>
      <c r="D1083" s="8">
        <v>0.00128992508888699</v>
      </c>
      <c r="E1083" s="8">
        <v>-3.87066918584884</v>
      </c>
      <c r="F1083" s="8">
        <v>3.08376510090599E-4</v>
      </c>
      <c r="G1083" s="8">
        <v>-4.8934003376077</v>
      </c>
      <c r="H1083" s="9">
        <v>3.7138004936811E-6</v>
      </c>
      <c r="I1083" s="8">
        <v>-0.0813360050214123</v>
      </c>
      <c r="J1083" s="8">
        <v>-0.383827703849653</v>
      </c>
      <c r="K1083" s="9">
        <v>4.51317925627447E-5</v>
      </c>
      <c r="L1083" s="6">
        <f t="shared" si="1"/>
        <v>-1</v>
      </c>
      <c r="M1083" s="6">
        <f t="shared" si="2"/>
        <v>4.345517417</v>
      </c>
    </row>
    <row r="1084">
      <c r="A1084" s="4" t="s">
        <v>19</v>
      </c>
      <c r="B1084" s="7" t="s">
        <v>1101</v>
      </c>
      <c r="C1084" s="8">
        <v>-4.79020730820729</v>
      </c>
      <c r="D1084" s="9">
        <v>7.13299997433604E-6</v>
      </c>
      <c r="E1084" s="8">
        <v>-2.33353635302825</v>
      </c>
      <c r="F1084" s="8">
        <v>0.0235468349134709</v>
      </c>
      <c r="G1084" s="8">
        <v>-4.84594041526429</v>
      </c>
      <c r="H1084" s="9">
        <v>3.70983356631657E-6</v>
      </c>
      <c r="I1084" s="8">
        <v>-0.0509413598125761</v>
      </c>
      <c r="J1084" s="8">
        <v>-0.213726534244652</v>
      </c>
      <c r="K1084" s="9">
        <v>4.51317925627447E-5</v>
      </c>
      <c r="L1084" s="6">
        <f t="shared" si="1"/>
        <v>-1</v>
      </c>
      <c r="M1084" s="6">
        <f t="shared" si="2"/>
        <v>4.345517417</v>
      </c>
    </row>
    <row r="1085">
      <c r="A1085" s="4" t="s">
        <v>19</v>
      </c>
      <c r="B1085" s="7" t="s">
        <v>1102</v>
      </c>
      <c r="C1085" s="8">
        <v>-5.2462302428562</v>
      </c>
      <c r="D1085" s="9">
        <v>2.74936800567961E-6</v>
      </c>
      <c r="E1085" s="8">
        <v>-2.04318485968835</v>
      </c>
      <c r="F1085" s="8">
        <v>0.0463794674836493</v>
      </c>
      <c r="G1085" s="8">
        <v>-4.90442262648806</v>
      </c>
      <c r="H1085" s="9">
        <v>3.69810345761493E-6</v>
      </c>
      <c r="I1085" s="8">
        <v>-0.147974654890385</v>
      </c>
      <c r="J1085" s="8">
        <v>-0.439723161897343</v>
      </c>
      <c r="K1085" s="9">
        <v>4.51317925627447E-5</v>
      </c>
      <c r="L1085" s="6">
        <f t="shared" si="1"/>
        <v>-1</v>
      </c>
      <c r="M1085" s="6">
        <f t="shared" si="2"/>
        <v>4.345517417</v>
      </c>
    </row>
    <row r="1086">
      <c r="A1086" s="4" t="s">
        <v>15</v>
      </c>
      <c r="B1086" s="7" t="s">
        <v>1103</v>
      </c>
      <c r="C1086" s="8">
        <v>-3.27321285465364</v>
      </c>
      <c r="D1086" s="8">
        <v>0.0017723546670712</v>
      </c>
      <c r="E1086" s="8">
        <v>-3.76739448234478</v>
      </c>
      <c r="F1086" s="8">
        <v>4.03358056827469E-4</v>
      </c>
      <c r="G1086" s="8">
        <v>-4.76062638726199</v>
      </c>
      <c r="H1086" s="9">
        <v>5.89053909678461E-6</v>
      </c>
      <c r="I1086" s="8">
        <v>-0.0597602865371653</v>
      </c>
      <c r="J1086" s="8">
        <v>-0.232179702182525</v>
      </c>
      <c r="K1086" s="9">
        <v>4.61634446946595E-5</v>
      </c>
      <c r="L1086" s="6">
        <f t="shared" si="1"/>
        <v>-1</v>
      </c>
      <c r="M1086" s="6">
        <f t="shared" si="2"/>
        <v>4.335701792</v>
      </c>
    </row>
    <row r="1087">
      <c r="A1087" s="4" t="s">
        <v>19</v>
      </c>
      <c r="B1087" s="7" t="s">
        <v>1104</v>
      </c>
      <c r="C1087" s="8">
        <v>-3.34529886310201</v>
      </c>
      <c r="D1087" s="8">
        <v>0.00138462435008399</v>
      </c>
      <c r="E1087" s="8">
        <v>-3.79661693433667</v>
      </c>
      <c r="F1087" s="8">
        <v>3.41879246048952E-4</v>
      </c>
      <c r="G1087" s="8">
        <v>-4.84599073668067</v>
      </c>
      <c r="H1087" s="9">
        <v>3.81058282402858E-6</v>
      </c>
      <c r="I1087" s="8">
        <v>-0.0529368626847751</v>
      </c>
      <c r="J1087" s="8">
        <v>-0.173381931108313</v>
      </c>
      <c r="K1087" s="9">
        <v>4.61885851067176E-5</v>
      </c>
      <c r="L1087" s="6">
        <f t="shared" si="1"/>
        <v>-1</v>
      </c>
      <c r="M1087" s="6">
        <f t="shared" si="2"/>
        <v>4.335465341</v>
      </c>
    </row>
    <row r="1088">
      <c r="A1088" s="4" t="s">
        <v>40</v>
      </c>
      <c r="B1088" s="7" t="s">
        <v>1105</v>
      </c>
      <c r="C1088" s="8">
        <v>-3.79548553525749</v>
      </c>
      <c r="D1088" s="8">
        <v>3.66748860708917E-4</v>
      </c>
      <c r="E1088" s="8">
        <v>-3.3689944915743</v>
      </c>
      <c r="F1088" s="8">
        <v>0.00143087318638436</v>
      </c>
      <c r="G1088" s="8">
        <v>-4.82958479391433</v>
      </c>
      <c r="H1088" s="9">
        <v>4.76927040079555E-6</v>
      </c>
      <c r="I1088" s="8">
        <v>-0.0871316274876528</v>
      </c>
      <c r="J1088" s="8">
        <v>-0.302229723660034</v>
      </c>
      <c r="K1088" s="9">
        <v>4.63300553220139E-5</v>
      </c>
      <c r="L1088" s="6">
        <f t="shared" si="1"/>
        <v>-1</v>
      </c>
      <c r="M1088" s="6">
        <f t="shared" si="2"/>
        <v>4.334137181</v>
      </c>
    </row>
    <row r="1089">
      <c r="A1089" s="4" t="s">
        <v>24</v>
      </c>
      <c r="B1089" s="7" t="s">
        <v>1106</v>
      </c>
      <c r="C1089" s="8">
        <v>-3.57752863990385</v>
      </c>
      <c r="D1089" s="8">
        <v>5.41973533636789E-4</v>
      </c>
      <c r="E1089" s="8">
        <v>-3.3150894718853</v>
      </c>
      <c r="F1089" s="8">
        <v>0.00154458568054074</v>
      </c>
      <c r="G1089" s="8">
        <v>-4.7118970990531</v>
      </c>
      <c r="H1089" s="9">
        <v>5.67106545321355E-6</v>
      </c>
      <c r="I1089" s="8">
        <v>-0.0301921068685271</v>
      </c>
      <c r="J1089" s="8">
        <v>-0.157098013991543</v>
      </c>
      <c r="K1089" s="9">
        <v>4.65837519371113E-5</v>
      </c>
      <c r="L1089" s="6">
        <f t="shared" si="1"/>
        <v>-1</v>
      </c>
      <c r="M1089" s="6">
        <f t="shared" si="2"/>
        <v>4.331765536</v>
      </c>
    </row>
    <row r="1090">
      <c r="A1090" s="4" t="s">
        <v>19</v>
      </c>
      <c r="B1090" s="7" t="s">
        <v>1107</v>
      </c>
      <c r="C1090" s="8">
        <v>-6.3400530877681</v>
      </c>
      <c r="D1090" s="9">
        <v>2.72326891092992E-8</v>
      </c>
      <c r="E1090" s="8">
        <v>-0.857245687037294</v>
      </c>
      <c r="F1090" s="8">
        <v>0.395465968533329</v>
      </c>
      <c r="G1090" s="8">
        <v>-4.86797090284542</v>
      </c>
      <c r="H1090" s="9">
        <v>3.92556539240455E-6</v>
      </c>
      <c r="I1090" s="8">
        <v>-0.100738535661326</v>
      </c>
      <c r="J1090" s="8">
        <v>-0.284460789678316</v>
      </c>
      <c r="K1090" s="9">
        <v>4.72172226099197E-5</v>
      </c>
      <c r="L1090" s="6">
        <f t="shared" si="1"/>
        <v>-1</v>
      </c>
      <c r="M1090" s="6">
        <f t="shared" si="2"/>
        <v>4.325899562</v>
      </c>
    </row>
    <row r="1091">
      <c r="A1091" s="4" t="s">
        <v>19</v>
      </c>
      <c r="B1091" s="7" t="s">
        <v>1108</v>
      </c>
      <c r="C1091" s="8">
        <v>-5.54530376205254</v>
      </c>
      <c r="D1091" s="9">
        <v>7.60923848695682E-7</v>
      </c>
      <c r="E1091" s="8">
        <v>-1.69020963828871</v>
      </c>
      <c r="F1091" s="8">
        <v>0.097312526268132</v>
      </c>
      <c r="G1091" s="8">
        <v>-4.87955211196183</v>
      </c>
      <c r="H1091" s="9">
        <v>3.92052656261651E-6</v>
      </c>
      <c r="I1091" s="8">
        <v>-0.110046831301806</v>
      </c>
      <c r="J1091" s="8">
        <v>-0.532129336339127</v>
      </c>
      <c r="K1091" s="9">
        <v>4.72172226099197E-5</v>
      </c>
      <c r="L1091" s="6">
        <f t="shared" si="1"/>
        <v>-1</v>
      </c>
      <c r="M1091" s="6">
        <f t="shared" si="2"/>
        <v>4.325899562</v>
      </c>
    </row>
    <row r="1092">
      <c r="A1092" s="4" t="s">
        <v>40</v>
      </c>
      <c r="B1092" s="7" t="s">
        <v>1109</v>
      </c>
      <c r="C1092" s="8">
        <v>-3.38160613897757</v>
      </c>
      <c r="D1092" s="8">
        <v>0.00121855805017102</v>
      </c>
      <c r="E1092" s="8">
        <v>-3.68726910890802</v>
      </c>
      <c r="F1092" s="8">
        <v>5.15605618804387E-4</v>
      </c>
      <c r="G1092" s="8">
        <v>-4.79048841717151</v>
      </c>
      <c r="H1092" s="9">
        <v>4.94688609611035E-6</v>
      </c>
      <c r="I1092" s="8">
        <v>-0.0503349872700307</v>
      </c>
      <c r="J1092" s="8">
        <v>-0.218309687713826</v>
      </c>
      <c r="K1092" s="9">
        <v>4.75331229234951E-5</v>
      </c>
      <c r="L1092" s="6">
        <f t="shared" si="1"/>
        <v>-1</v>
      </c>
      <c r="M1092" s="6">
        <f t="shared" si="2"/>
        <v>4.323003652</v>
      </c>
    </row>
    <row r="1093">
      <c r="A1093" s="4" t="s">
        <v>15</v>
      </c>
      <c r="B1093" s="7" t="s">
        <v>1110</v>
      </c>
      <c r="C1093" s="8">
        <v>-6.23760140751979</v>
      </c>
      <c r="D1093" s="9">
        <v>4.86110817784541E-8</v>
      </c>
      <c r="E1093" s="8">
        <v>-0.815829104328844</v>
      </c>
      <c r="F1093" s="8">
        <v>0.418540537921235</v>
      </c>
      <c r="G1093" s="8">
        <v>-4.76370825551001</v>
      </c>
      <c r="H1093" s="9">
        <v>6.18281983020378E-6</v>
      </c>
      <c r="I1093" s="8">
        <v>-0.111199302966391</v>
      </c>
      <c r="J1093" s="8">
        <v>-0.455768489989956</v>
      </c>
      <c r="K1093" s="9">
        <v>4.77763350515747E-5</v>
      </c>
      <c r="L1093" s="6">
        <f t="shared" si="1"/>
        <v>-1</v>
      </c>
      <c r="M1093" s="6">
        <f t="shared" si="2"/>
        <v>4.320787168</v>
      </c>
    </row>
    <row r="1094">
      <c r="A1094" s="4" t="s">
        <v>19</v>
      </c>
      <c r="B1094" s="7" t="s">
        <v>1111</v>
      </c>
      <c r="C1094" s="8">
        <v>-1.66274822383334</v>
      </c>
      <c r="D1094" s="8">
        <v>0.101690243741268</v>
      </c>
      <c r="E1094" s="8">
        <v>-5.5193095920022</v>
      </c>
      <c r="F1094" s="9">
        <v>9.21963272320393E-7</v>
      </c>
      <c r="G1094" s="8">
        <v>-4.8548121161097</v>
      </c>
      <c r="H1094" s="9">
        <v>3.99911598490483E-6</v>
      </c>
      <c r="I1094" s="8">
        <v>-0.0315453200955395</v>
      </c>
      <c r="J1094" s="8">
        <v>-0.326796047899366</v>
      </c>
      <c r="K1094" s="9">
        <v>4.79791899923659E-5</v>
      </c>
      <c r="L1094" s="6">
        <f t="shared" si="1"/>
        <v>-1</v>
      </c>
      <c r="M1094" s="6">
        <f t="shared" si="2"/>
        <v>4.318947088</v>
      </c>
    </row>
    <row r="1095">
      <c r="A1095" s="4" t="s">
        <v>19</v>
      </c>
      <c r="B1095" s="7" t="s">
        <v>1112</v>
      </c>
      <c r="C1095" s="8">
        <v>-4.09462416442299</v>
      </c>
      <c r="D1095" s="8">
        <v>1.39297512267525E-4</v>
      </c>
      <c r="E1095" s="8">
        <v>-3.13321668475176</v>
      </c>
      <c r="F1095" s="8">
        <v>0.00284506507692131</v>
      </c>
      <c r="G1095" s="8">
        <v>-4.87188045676979</v>
      </c>
      <c r="H1095" s="9">
        <v>4.02169922599804E-6</v>
      </c>
      <c r="I1095" s="8">
        <v>-0.0960835479824819</v>
      </c>
      <c r="J1095" s="8">
        <v>-0.282341785062338</v>
      </c>
      <c r="K1095" s="9">
        <v>4.80697605140162E-5</v>
      </c>
      <c r="L1095" s="6">
        <f t="shared" si="1"/>
        <v>-1</v>
      </c>
      <c r="M1095" s="6">
        <f t="shared" si="2"/>
        <v>4.318128042</v>
      </c>
    </row>
    <row r="1096">
      <c r="A1096" s="4" t="s">
        <v>19</v>
      </c>
      <c r="B1096" s="7" t="s">
        <v>1113</v>
      </c>
      <c r="C1096" s="8">
        <v>-2.51439948815769</v>
      </c>
      <c r="D1096" s="8">
        <v>0.0151010458561779</v>
      </c>
      <c r="E1096" s="8">
        <v>-4.74901827281652</v>
      </c>
      <c r="F1096" s="9">
        <v>1.70934588685096E-5</v>
      </c>
      <c r="G1096" s="8">
        <v>-4.88416633023731</v>
      </c>
      <c r="H1096" s="9">
        <v>4.03732838678214E-6</v>
      </c>
      <c r="I1096" s="8">
        <v>-0.0953429631475573</v>
      </c>
      <c r="J1096" s="8">
        <v>-0.52296154602632</v>
      </c>
      <c r="K1096" s="9">
        <v>4.80697605140162E-5</v>
      </c>
      <c r="L1096" s="6">
        <f t="shared" si="1"/>
        <v>-1</v>
      </c>
      <c r="M1096" s="6">
        <f t="shared" si="2"/>
        <v>4.318128042</v>
      </c>
    </row>
    <row r="1097">
      <c r="A1097" s="4" t="s">
        <v>19</v>
      </c>
      <c r="B1097" s="7" t="s">
        <v>1114</v>
      </c>
      <c r="C1097" s="8">
        <v>-4.57407825970777</v>
      </c>
      <c r="D1097" s="9">
        <v>2.69178409297829E-5</v>
      </c>
      <c r="E1097" s="8">
        <v>-2.66755480539814</v>
      </c>
      <c r="F1097" s="8">
        <v>0.0103225298780711</v>
      </c>
      <c r="G1097" s="8">
        <v>-4.87732264413119</v>
      </c>
      <c r="H1097" s="9">
        <v>4.03341081078944E-6</v>
      </c>
      <c r="I1097" s="8">
        <v>-0.101099378076301</v>
      </c>
      <c r="J1097" s="8">
        <v>-1.45799981357913</v>
      </c>
      <c r="K1097" s="9">
        <v>4.80697605140162E-5</v>
      </c>
      <c r="L1097" s="6">
        <f t="shared" si="1"/>
        <v>-1</v>
      </c>
      <c r="M1097" s="6">
        <f t="shared" si="2"/>
        <v>4.318128042</v>
      </c>
    </row>
    <row r="1098">
      <c r="A1098" s="4" t="s">
        <v>19</v>
      </c>
      <c r="B1098" s="7" t="s">
        <v>1115</v>
      </c>
      <c r="C1098" s="8">
        <v>-2.54717957066307</v>
      </c>
      <c r="D1098" s="8">
        <v>0.0138093966959139</v>
      </c>
      <c r="E1098" s="8">
        <v>-4.69977100400405</v>
      </c>
      <c r="F1098" s="9">
        <v>2.01202459871623E-5</v>
      </c>
      <c r="G1098" s="8">
        <v>-4.87670735144623</v>
      </c>
      <c r="H1098" s="9">
        <v>4.08231803059781E-6</v>
      </c>
      <c r="I1098" s="8">
        <v>-0.0754357422912806</v>
      </c>
      <c r="J1098" s="8">
        <v>-0.49595730205606</v>
      </c>
      <c r="K1098" s="9">
        <v>4.84826810553068E-5</v>
      </c>
      <c r="L1098" s="6">
        <f t="shared" si="1"/>
        <v>-1</v>
      </c>
      <c r="M1098" s="6">
        <f t="shared" si="2"/>
        <v>4.314413372</v>
      </c>
    </row>
    <row r="1099">
      <c r="A1099" s="4" t="s">
        <v>24</v>
      </c>
      <c r="B1099" s="7" t="s">
        <v>1116</v>
      </c>
      <c r="C1099" s="8">
        <v>-4.38389080569347</v>
      </c>
      <c r="D1099" s="9">
        <v>4.52574261734417E-5</v>
      </c>
      <c r="E1099" s="8">
        <v>-2.67139663734421</v>
      </c>
      <c r="F1099" s="8">
        <v>0.010209738775513</v>
      </c>
      <c r="G1099" s="8">
        <v>-4.76524158893144</v>
      </c>
      <c r="H1099" s="9">
        <v>6.00941520293836E-6</v>
      </c>
      <c r="I1099" s="8">
        <v>-0.0708466845676272</v>
      </c>
      <c r="J1099" s="8">
        <v>-0.781280514715687</v>
      </c>
      <c r="K1099" s="9">
        <v>4.8782311647382E-5</v>
      </c>
      <c r="L1099" s="6">
        <f t="shared" si="1"/>
        <v>-1</v>
      </c>
      <c r="M1099" s="6">
        <f t="shared" si="2"/>
        <v>4.311737624</v>
      </c>
    </row>
    <row r="1100">
      <c r="A1100" s="4" t="s">
        <v>19</v>
      </c>
      <c r="B1100" s="7" t="s">
        <v>1117</v>
      </c>
      <c r="C1100" s="8">
        <v>-6.59761060519476</v>
      </c>
      <c r="D1100" s="9">
        <v>1.09447400986983E-8</v>
      </c>
      <c r="E1100" s="8">
        <v>-0.590530144918555</v>
      </c>
      <c r="F1100" s="8">
        <v>0.557544210898109</v>
      </c>
      <c r="G1100" s="8">
        <v>-4.85847814696799</v>
      </c>
      <c r="H1100" s="9">
        <v>4.1475246230514E-6</v>
      </c>
      <c r="I1100" s="8">
        <v>-0.111299130293252</v>
      </c>
      <c r="J1100" s="8">
        <v>-0.280833896570678</v>
      </c>
      <c r="K1100" s="9">
        <v>4.90095685985195E-5</v>
      </c>
      <c r="L1100" s="6">
        <f t="shared" si="1"/>
        <v>-1</v>
      </c>
      <c r="M1100" s="6">
        <f t="shared" si="2"/>
        <v>4.30971912</v>
      </c>
    </row>
    <row r="1101">
      <c r="A1101" s="4" t="s">
        <v>19</v>
      </c>
      <c r="B1101" s="7" t="s">
        <v>1118</v>
      </c>
      <c r="C1101" s="8">
        <v>-6.53533594680053</v>
      </c>
      <c r="D1101" s="9">
        <v>1.87699875114928E-8</v>
      </c>
      <c r="E1101" s="8">
        <v>-0.6716615879842</v>
      </c>
      <c r="F1101" s="8">
        <v>0.504949979745478</v>
      </c>
      <c r="G1101" s="8">
        <v>-4.86019494398757</v>
      </c>
      <c r="H1101" s="9">
        <v>4.28455944309639E-6</v>
      </c>
      <c r="I1101" s="8">
        <v>-0.135535532884587</v>
      </c>
      <c r="J1101" s="8">
        <v>-0.409417885899716</v>
      </c>
      <c r="K1101" s="9">
        <v>5.03757076522059E-5</v>
      </c>
      <c r="L1101" s="6">
        <f t="shared" si="1"/>
        <v>-1</v>
      </c>
      <c r="M1101" s="6">
        <f t="shared" si="2"/>
        <v>4.29777884</v>
      </c>
    </row>
    <row r="1102">
      <c r="A1102" s="4" t="s">
        <v>19</v>
      </c>
      <c r="B1102" s="7" t="s">
        <v>1119</v>
      </c>
      <c r="C1102" s="8">
        <v>-2.54264922527615</v>
      </c>
      <c r="D1102" s="8">
        <v>0.0131115014962031</v>
      </c>
      <c r="E1102" s="8">
        <v>-4.57441611171402</v>
      </c>
      <c r="F1102" s="9">
        <v>2.96758412481215E-5</v>
      </c>
      <c r="G1102" s="8">
        <v>-4.82219885926313</v>
      </c>
      <c r="H1102" s="9">
        <v>4.2815296861311E-6</v>
      </c>
      <c r="I1102" s="8">
        <v>-0.0318363998291837</v>
      </c>
      <c r="J1102" s="8">
        <v>-0.380347894252885</v>
      </c>
      <c r="K1102" s="9">
        <v>5.03757076522059E-5</v>
      </c>
      <c r="L1102" s="6">
        <f t="shared" si="1"/>
        <v>-1</v>
      </c>
      <c r="M1102" s="6">
        <f t="shared" si="2"/>
        <v>4.29777884</v>
      </c>
    </row>
    <row r="1103">
      <c r="A1103" s="4" t="s">
        <v>19</v>
      </c>
      <c r="B1103" s="7" t="s">
        <v>1120</v>
      </c>
      <c r="C1103" s="8">
        <v>-5.44272265237695</v>
      </c>
      <c r="D1103" s="9">
        <v>8.94908291086674E-7</v>
      </c>
      <c r="E1103" s="8">
        <v>-1.70764985849854</v>
      </c>
      <c r="F1103" s="8">
        <v>0.093977473423306</v>
      </c>
      <c r="G1103" s="8">
        <v>-4.83456207270814</v>
      </c>
      <c r="H1103" s="9">
        <v>4.48276153013787E-6</v>
      </c>
      <c r="I1103" s="8">
        <v>-0.0856088007091217</v>
      </c>
      <c r="J1103" s="8">
        <v>-0.388592487374816</v>
      </c>
      <c r="K1103" s="9">
        <v>5.25746321103202E-5</v>
      </c>
      <c r="L1103" s="6">
        <f t="shared" si="1"/>
        <v>-1</v>
      </c>
      <c r="M1103" s="6">
        <f t="shared" si="2"/>
        <v>4.279223758</v>
      </c>
    </row>
    <row r="1104">
      <c r="A1104" s="4" t="s">
        <v>24</v>
      </c>
      <c r="B1104" s="7" t="s">
        <v>1121</v>
      </c>
      <c r="C1104" s="8">
        <v>-2.95268135588396</v>
      </c>
      <c r="D1104" s="8">
        <v>0.00456211235979174</v>
      </c>
      <c r="E1104" s="8">
        <v>-4.07401845560056</v>
      </c>
      <c r="F1104" s="8">
        <v>1.56842734981271E-4</v>
      </c>
      <c r="G1104" s="8">
        <v>-4.74097119107531</v>
      </c>
      <c r="H1104" s="9">
        <v>6.68381307982162E-6</v>
      </c>
      <c r="I1104" s="8">
        <v>-0.0604460324598238</v>
      </c>
      <c r="J1104" s="8">
        <v>-0.327126914784093</v>
      </c>
      <c r="K1104" s="9">
        <v>5.30095520123784E-5</v>
      </c>
      <c r="L1104" s="6">
        <f t="shared" si="1"/>
        <v>-1</v>
      </c>
      <c r="M1104" s="6">
        <f t="shared" si="2"/>
        <v>4.275645866</v>
      </c>
    </row>
    <row r="1105">
      <c r="A1105" s="4" t="s">
        <v>19</v>
      </c>
      <c r="B1105" s="7" t="s">
        <v>1122</v>
      </c>
      <c r="C1105" s="8">
        <v>-4.88956702106274</v>
      </c>
      <c r="D1105" s="9">
        <v>7.68364186155394E-6</v>
      </c>
      <c r="E1105" s="8">
        <v>-2.25876823456074</v>
      </c>
      <c r="F1105" s="8">
        <v>0.0282785743211105</v>
      </c>
      <c r="G1105" s="8">
        <v>-4.82812924594595</v>
      </c>
      <c r="H1105" s="9">
        <v>4.65566144952886E-6</v>
      </c>
      <c r="I1105" s="8">
        <v>-0.0841562630511148</v>
      </c>
      <c r="J1105" s="8">
        <v>-0.313008677546356</v>
      </c>
      <c r="K1105" s="9">
        <v>5.43314535909037E-5</v>
      </c>
      <c r="L1105" s="6">
        <f t="shared" si="1"/>
        <v>-1</v>
      </c>
      <c r="M1105" s="6">
        <f t="shared" si="2"/>
        <v>4.264948676</v>
      </c>
    </row>
    <row r="1106">
      <c r="A1106" s="4" t="s">
        <v>19</v>
      </c>
      <c r="B1106" s="7" t="s">
        <v>1123</v>
      </c>
      <c r="C1106" s="8">
        <v>-4.66441590156284</v>
      </c>
      <c r="D1106" s="9">
        <v>1.63310273811118E-5</v>
      </c>
      <c r="E1106" s="8">
        <v>-2.46751777039559</v>
      </c>
      <c r="F1106" s="8">
        <v>0.0170486159456189</v>
      </c>
      <c r="G1106" s="8">
        <v>-4.82179373557978</v>
      </c>
      <c r="H1106" s="9">
        <v>4.66993119349368E-6</v>
      </c>
      <c r="I1106" s="8">
        <v>-0.0731985122029292</v>
      </c>
      <c r="J1106" s="8">
        <v>-0.318124831074005</v>
      </c>
      <c r="K1106" s="9">
        <v>5.43630851559425E-5</v>
      </c>
      <c r="L1106" s="6">
        <f t="shared" si="1"/>
        <v>-1</v>
      </c>
      <c r="M1106" s="6">
        <f t="shared" si="2"/>
        <v>4.264695905</v>
      </c>
    </row>
    <row r="1107">
      <c r="A1107" s="4" t="s">
        <v>40</v>
      </c>
      <c r="B1107" s="7" t="s">
        <v>1124</v>
      </c>
      <c r="C1107" s="8">
        <v>-4.31202742112655</v>
      </c>
      <c r="D1107" s="9">
        <v>6.34258779213719E-5</v>
      </c>
      <c r="E1107" s="8">
        <v>-2.78052319770892</v>
      </c>
      <c r="F1107" s="8">
        <v>0.00766792677562334</v>
      </c>
      <c r="G1107" s="8">
        <v>-4.78136743259379</v>
      </c>
      <c r="H1107" s="9">
        <v>5.8410937775478E-6</v>
      </c>
      <c r="I1107" s="8">
        <v>-0.0843142669008344</v>
      </c>
      <c r="J1107" s="8">
        <v>-0.860351310898885</v>
      </c>
      <c r="K1107" s="9">
        <v>5.49311372271516E-5</v>
      </c>
      <c r="L1107" s="6">
        <f t="shared" si="1"/>
        <v>-1</v>
      </c>
      <c r="M1107" s="6">
        <f t="shared" si="2"/>
        <v>4.26018141</v>
      </c>
    </row>
    <row r="1108">
      <c r="A1108" s="4" t="s">
        <v>40</v>
      </c>
      <c r="B1108" s="7" t="s">
        <v>1125</v>
      </c>
      <c r="C1108" s="8">
        <v>-2.54526144198116</v>
      </c>
      <c r="D1108" s="8">
        <v>0.013424178453006</v>
      </c>
      <c r="E1108" s="8">
        <v>-4.47989682656974</v>
      </c>
      <c r="F1108" s="9">
        <v>3.66867387782537E-5</v>
      </c>
      <c r="G1108" s="8">
        <v>-4.7565876511334</v>
      </c>
      <c r="H1108" s="9">
        <v>5.79010426005346E-6</v>
      </c>
      <c r="I1108" s="8">
        <v>-0.0424698322233713</v>
      </c>
      <c r="J1108" s="8">
        <v>-0.248393532712736</v>
      </c>
      <c r="K1108" s="9">
        <v>5.49311372271516E-5</v>
      </c>
      <c r="L1108" s="6">
        <f t="shared" si="1"/>
        <v>-1</v>
      </c>
      <c r="M1108" s="6">
        <f t="shared" si="2"/>
        <v>4.26018141</v>
      </c>
    </row>
    <row r="1109">
      <c r="A1109" s="4" t="s">
        <v>13</v>
      </c>
      <c r="B1109" s="4" t="s">
        <v>1126</v>
      </c>
      <c r="C1109" s="4">
        <v>-3.47116217544357</v>
      </c>
      <c r="D1109" s="4">
        <v>8.52917572724367E-4</v>
      </c>
      <c r="E1109" s="4">
        <v>-3.04191789954614</v>
      </c>
      <c r="F1109" s="4">
        <v>0.00373193923994578</v>
      </c>
      <c r="G1109" s="4">
        <v>-4.41661490501303</v>
      </c>
      <c r="H1109" s="5">
        <v>2.24729907563745E-5</v>
      </c>
      <c r="I1109" s="4">
        <v>-0.0540808406757825</v>
      </c>
      <c r="J1109" s="4">
        <v>-0.232083343378454</v>
      </c>
      <c r="K1109" s="5">
        <v>5.51910214163904E-5</v>
      </c>
      <c r="L1109" s="6">
        <f t="shared" si="1"/>
        <v>-1</v>
      </c>
      <c r="M1109" s="6">
        <f t="shared" si="2"/>
        <v>4.258131568</v>
      </c>
    </row>
    <row r="1110">
      <c r="A1110" s="4" t="s">
        <v>13</v>
      </c>
      <c r="B1110" s="4" t="s">
        <v>1127</v>
      </c>
      <c r="C1110" s="4">
        <v>-1.88498292935436</v>
      </c>
      <c r="D1110" s="4">
        <v>0.0637720594941811</v>
      </c>
      <c r="E1110" s="4">
        <v>-4.6315941758796</v>
      </c>
      <c r="F1110" s="5">
        <v>2.34279108429061E-5</v>
      </c>
      <c r="G1110" s="4">
        <v>-4.41095238671974</v>
      </c>
      <c r="H1110" s="5">
        <v>2.32763078407256E-5</v>
      </c>
      <c r="I1110" s="4">
        <v>-0.0359112920354847</v>
      </c>
      <c r="J1110" s="4">
        <v>-0.18311669491185</v>
      </c>
      <c r="K1110" s="5">
        <v>5.63354117304518E-5</v>
      </c>
      <c r="L1110" s="6">
        <f t="shared" si="1"/>
        <v>-1</v>
      </c>
      <c r="M1110" s="6">
        <f t="shared" si="2"/>
        <v>4.249218527</v>
      </c>
    </row>
    <row r="1111">
      <c r="A1111" s="4" t="s">
        <v>19</v>
      </c>
      <c r="B1111" s="7" t="s">
        <v>1128</v>
      </c>
      <c r="C1111" s="8">
        <v>-3.90676383220809</v>
      </c>
      <c r="D1111" s="8">
        <v>2.53857674543889E-4</v>
      </c>
      <c r="E1111" s="8">
        <v>-3.24851943267801</v>
      </c>
      <c r="F1111" s="8">
        <v>0.00204537293511918</v>
      </c>
      <c r="G1111" s="8">
        <v>-4.82416643106482</v>
      </c>
      <c r="H1111" s="9">
        <v>4.86230214613025E-6</v>
      </c>
      <c r="I1111" s="8">
        <v>-0.0856312338445508</v>
      </c>
      <c r="J1111" s="8">
        <v>-0.307309970334846</v>
      </c>
      <c r="K1111" s="9">
        <v>5.64627333166681E-5</v>
      </c>
      <c r="L1111" s="6">
        <f t="shared" si="1"/>
        <v>-1</v>
      </c>
      <c r="M1111" s="6">
        <f t="shared" si="2"/>
        <v>4.248238102</v>
      </c>
    </row>
    <row r="1112">
      <c r="A1112" s="4" t="s">
        <v>19</v>
      </c>
      <c r="B1112" s="7" t="s">
        <v>1129</v>
      </c>
      <c r="C1112" s="8">
        <v>-5.31764905805537</v>
      </c>
      <c r="D1112" s="9">
        <v>1.61894422705672E-6</v>
      </c>
      <c r="E1112" s="8">
        <v>-1.81908995816366</v>
      </c>
      <c r="F1112" s="8">
        <v>0.0749937835546744</v>
      </c>
      <c r="G1112" s="8">
        <v>-4.81771075972324</v>
      </c>
      <c r="H1112" s="9">
        <v>4.95153658886807E-6</v>
      </c>
      <c r="I1112" s="8">
        <v>-0.094303703116666</v>
      </c>
      <c r="J1112" s="8">
        <v>-0.721304464298301</v>
      </c>
      <c r="K1112" s="9">
        <v>5.73573314715432E-5</v>
      </c>
      <c r="L1112" s="6">
        <f t="shared" si="1"/>
        <v>-1</v>
      </c>
      <c r="M1112" s="6">
        <f t="shared" si="2"/>
        <v>4.241411062</v>
      </c>
    </row>
    <row r="1113">
      <c r="A1113" s="4" t="s">
        <v>40</v>
      </c>
      <c r="B1113" s="7" t="s">
        <v>1130</v>
      </c>
      <c r="C1113" s="8">
        <v>-5.08227701095244</v>
      </c>
      <c r="D1113" s="9">
        <v>5.4713782003028E-6</v>
      </c>
      <c r="E1113" s="8">
        <v>-2.04430750629843</v>
      </c>
      <c r="F1113" s="8">
        <v>0.0463138613173218</v>
      </c>
      <c r="G1113" s="8">
        <v>-4.78647057804627</v>
      </c>
      <c r="H1113" s="9">
        <v>6.18350932089756E-6</v>
      </c>
      <c r="I1113" s="8">
        <v>-0.234803205581577</v>
      </c>
      <c r="J1113" s="8">
        <v>-2.18086870082762</v>
      </c>
      <c r="K1113" s="9">
        <v>5.75391814702468E-5</v>
      </c>
      <c r="L1113" s="6">
        <f t="shared" si="1"/>
        <v>-1</v>
      </c>
      <c r="M1113" s="6">
        <f t="shared" si="2"/>
        <v>4.240036321</v>
      </c>
    </row>
    <row r="1114">
      <c r="A1114" s="4" t="s">
        <v>15</v>
      </c>
      <c r="B1114" s="7" t="s">
        <v>1131</v>
      </c>
      <c r="C1114" s="8">
        <v>-4.59351721492378</v>
      </c>
      <c r="D1114" s="9">
        <v>1.97607068169268E-5</v>
      </c>
      <c r="E1114" s="8">
        <v>-2.28274970548136</v>
      </c>
      <c r="F1114" s="8">
        <v>0.0259473833251358</v>
      </c>
      <c r="G1114" s="8">
        <v>-4.67292478644882</v>
      </c>
      <c r="H1114" s="9">
        <v>7.6270760809255E-6</v>
      </c>
      <c r="I1114" s="8">
        <v>-0.0658418400168277</v>
      </c>
      <c r="J1114" s="8">
        <v>-0.10312649750137</v>
      </c>
      <c r="K1114" s="9">
        <v>5.81196855223959E-5</v>
      </c>
      <c r="L1114" s="6">
        <f t="shared" si="1"/>
        <v>-1</v>
      </c>
      <c r="M1114" s="6">
        <f t="shared" si="2"/>
        <v>4.235676744</v>
      </c>
    </row>
    <row r="1115">
      <c r="A1115" s="4" t="s">
        <v>15</v>
      </c>
      <c r="B1115" s="7" t="s">
        <v>1132</v>
      </c>
      <c r="C1115" s="8">
        <v>-2.58068320627188</v>
      </c>
      <c r="D1115" s="8">
        <v>0.0123835584556355</v>
      </c>
      <c r="E1115" s="8">
        <v>-4.37533130208777</v>
      </c>
      <c r="F1115" s="9">
        <v>5.54593883968128E-5</v>
      </c>
      <c r="G1115" s="8">
        <v>-4.69951238226191</v>
      </c>
      <c r="H1115" s="9">
        <v>7.67916206902244E-6</v>
      </c>
      <c r="I1115" s="8">
        <v>-0.0492358135284734</v>
      </c>
      <c r="J1115" s="8">
        <v>-0.288293438923653</v>
      </c>
      <c r="K1115" s="9">
        <v>5.81196855223959E-5</v>
      </c>
      <c r="L1115" s="6">
        <f t="shared" si="1"/>
        <v>-1</v>
      </c>
      <c r="M1115" s="6">
        <f t="shared" si="2"/>
        <v>4.235676744</v>
      </c>
    </row>
    <row r="1116">
      <c r="A1116" s="4" t="s">
        <v>19</v>
      </c>
      <c r="B1116" s="7" t="s">
        <v>1133</v>
      </c>
      <c r="C1116" s="8">
        <v>-4.92751022507843</v>
      </c>
      <c r="D1116" s="9">
        <v>3.97585903393065E-6</v>
      </c>
      <c r="E1116" s="8">
        <v>-2.08276932774649</v>
      </c>
      <c r="F1116" s="8">
        <v>0.0423926829575237</v>
      </c>
      <c r="G1116" s="8">
        <v>-4.76948622313583</v>
      </c>
      <c r="H1116" s="9">
        <v>5.15430208414299E-6</v>
      </c>
      <c r="I1116" s="8">
        <v>-0.0502345327548063</v>
      </c>
      <c r="J1116" s="8">
        <v>-0.281648936374226</v>
      </c>
      <c r="K1116" s="9">
        <v>5.9559416957554E-5</v>
      </c>
      <c r="L1116" s="6">
        <f t="shared" si="1"/>
        <v>-1</v>
      </c>
      <c r="M1116" s="6">
        <f t="shared" si="2"/>
        <v>4.225049562</v>
      </c>
    </row>
    <row r="1117">
      <c r="A1117" s="4" t="s">
        <v>24</v>
      </c>
      <c r="B1117" s="7" t="s">
        <v>1134</v>
      </c>
      <c r="C1117" s="8">
        <v>-4.05507472635509</v>
      </c>
      <c r="D1117" s="8">
        <v>1.12717758545065E-4</v>
      </c>
      <c r="E1117" s="8">
        <v>-2.81060414236186</v>
      </c>
      <c r="F1117" s="8">
        <v>0.0069005725204626</v>
      </c>
      <c r="G1117" s="8">
        <v>-4.67024766418514</v>
      </c>
      <c r="H1117" s="9">
        <v>7.62348867001396E-6</v>
      </c>
      <c r="I1117" s="8">
        <v>-0.0435148225551483</v>
      </c>
      <c r="J1117" s="8">
        <v>-0.203892584368857</v>
      </c>
      <c r="K1117" s="9">
        <v>5.97750816171549E-5</v>
      </c>
      <c r="L1117" s="6">
        <f t="shared" si="1"/>
        <v>-1</v>
      </c>
      <c r="M1117" s="6">
        <f t="shared" si="2"/>
        <v>4.223479822</v>
      </c>
    </row>
    <row r="1118">
      <c r="A1118" s="4" t="s">
        <v>15</v>
      </c>
      <c r="B1118" s="7" t="s">
        <v>1135</v>
      </c>
      <c r="C1118" s="8">
        <v>-5.01252032169969</v>
      </c>
      <c r="D1118" s="9">
        <v>2.87065355636281E-6</v>
      </c>
      <c r="E1118" s="8">
        <v>-1.84611999738044</v>
      </c>
      <c r="F1118" s="8">
        <v>0.0708538825794358</v>
      </c>
      <c r="G1118" s="8">
        <v>-4.66533907852696</v>
      </c>
      <c r="H1118" s="9">
        <v>8.02706373030958E-6</v>
      </c>
      <c r="I1118" s="8">
        <v>-0.0518628697158636</v>
      </c>
      <c r="J1118" s="8">
        <v>-0.372900466025849</v>
      </c>
      <c r="K1118" s="9">
        <v>6.03394926666128E-5</v>
      </c>
      <c r="L1118" s="6">
        <f t="shared" si="1"/>
        <v>-1</v>
      </c>
      <c r="M1118" s="6">
        <f t="shared" si="2"/>
        <v>4.219398346</v>
      </c>
    </row>
    <row r="1119">
      <c r="A1119" s="4" t="s">
        <v>15</v>
      </c>
      <c r="B1119" s="7" t="s">
        <v>1136</v>
      </c>
      <c r="C1119" s="8">
        <v>-4.27838071142325</v>
      </c>
      <c r="D1119" s="9">
        <v>7.40297726193269E-5</v>
      </c>
      <c r="E1119" s="8">
        <v>-2.69637666773756</v>
      </c>
      <c r="F1119" s="8">
        <v>0.00957465474510807</v>
      </c>
      <c r="G1119" s="8">
        <v>-4.69767036517302</v>
      </c>
      <c r="H1119" s="9">
        <v>8.34411525444347E-6</v>
      </c>
      <c r="I1119" s="8">
        <v>-0.094082318383767</v>
      </c>
      <c r="J1119" s="8">
        <v>-1.13238689657503</v>
      </c>
      <c r="K1119" s="9">
        <v>6.22989686227029E-5</v>
      </c>
      <c r="L1119" s="6">
        <f t="shared" si="1"/>
        <v>-1</v>
      </c>
      <c r="M1119" s="6">
        <f t="shared" si="2"/>
        <v>4.205519143</v>
      </c>
    </row>
    <row r="1120">
      <c r="A1120" s="4" t="s">
        <v>19</v>
      </c>
      <c r="B1120" s="7" t="s">
        <v>1137</v>
      </c>
      <c r="C1120" s="8">
        <v>-4.95251937540624</v>
      </c>
      <c r="D1120" s="9">
        <v>5.31750891790656E-6</v>
      </c>
      <c r="E1120" s="8">
        <v>-2.1079860423012</v>
      </c>
      <c r="F1120" s="8">
        <v>0.0400370014009641</v>
      </c>
      <c r="G1120" s="8">
        <v>-4.77885339772883</v>
      </c>
      <c r="H1120" s="9">
        <v>5.47593410753584E-6</v>
      </c>
      <c r="I1120" s="8">
        <v>-0.0722316650340998</v>
      </c>
      <c r="J1120" s="8">
        <v>-0.275608201047245</v>
      </c>
      <c r="K1120" s="9">
        <v>6.31208777150516E-5</v>
      </c>
      <c r="L1120" s="6">
        <f t="shared" si="1"/>
        <v>-1</v>
      </c>
      <c r="M1120" s="6">
        <f t="shared" si="2"/>
        <v>4.199826971</v>
      </c>
    </row>
    <row r="1121">
      <c r="A1121" s="4" t="s">
        <v>15</v>
      </c>
      <c r="B1121" s="7" t="s">
        <v>1138</v>
      </c>
      <c r="C1121" s="8">
        <v>-5.03478066625175</v>
      </c>
      <c r="D1121" s="9">
        <v>5.11129523305161E-6</v>
      </c>
      <c r="E1121" s="8">
        <v>-1.923100081759</v>
      </c>
      <c r="F1121" s="8">
        <v>0.0602557038124339</v>
      </c>
      <c r="G1121" s="8">
        <v>-4.69004198096801</v>
      </c>
      <c r="H1121" s="9">
        <v>8.52204583115167E-6</v>
      </c>
      <c r="I1121" s="8">
        <v>-0.104567680001831</v>
      </c>
      <c r="J1121" s="8">
        <v>-0.540881830939416</v>
      </c>
      <c r="K1121" s="9">
        <v>6.32004070028362E-5</v>
      </c>
      <c r="L1121" s="6">
        <f t="shared" si="1"/>
        <v>-1</v>
      </c>
      <c r="M1121" s="6">
        <f t="shared" si="2"/>
        <v>4.199280125</v>
      </c>
    </row>
    <row r="1122">
      <c r="A1122" s="4" t="s">
        <v>19</v>
      </c>
      <c r="B1122" s="7" t="s">
        <v>1139</v>
      </c>
      <c r="C1122" s="8">
        <v>-4.54926827338022</v>
      </c>
      <c r="D1122" s="9">
        <v>1.62576137938621E-5</v>
      </c>
      <c r="E1122" s="8">
        <v>-2.41885139706024</v>
      </c>
      <c r="F1122" s="8">
        <v>0.019179020531225</v>
      </c>
      <c r="G1122" s="8">
        <v>-4.7460074747665</v>
      </c>
      <c r="H1122" s="9">
        <v>5.50252977898039E-6</v>
      </c>
      <c r="I1122" s="8">
        <v>-0.0423339500738185</v>
      </c>
      <c r="J1122" s="8">
        <v>-0.246563472016145</v>
      </c>
      <c r="K1122" s="9">
        <v>6.32723656492537E-5</v>
      </c>
      <c r="L1122" s="6">
        <f t="shared" si="1"/>
        <v>-1</v>
      </c>
      <c r="M1122" s="6">
        <f t="shared" si="2"/>
        <v>4.198785928</v>
      </c>
    </row>
    <row r="1123">
      <c r="A1123" s="4" t="s">
        <v>40</v>
      </c>
      <c r="B1123" s="7" t="s">
        <v>1140</v>
      </c>
      <c r="C1123" s="8">
        <v>-2.31726994075228</v>
      </c>
      <c r="D1123" s="8">
        <v>0.0240371949173987</v>
      </c>
      <c r="E1123" s="8">
        <v>-4.67570149634527</v>
      </c>
      <c r="F1123" s="9">
        <v>2.04757367745778E-5</v>
      </c>
      <c r="G1123" s="8">
        <v>-4.72041567122871</v>
      </c>
      <c r="H1123" s="9">
        <v>7.1703275388932E-6</v>
      </c>
      <c r="I1123" s="8">
        <v>-0.0455995252719517</v>
      </c>
      <c r="J1123" s="8">
        <v>-0.346824705662543</v>
      </c>
      <c r="K1123" s="9">
        <v>6.60267660873082E-5</v>
      </c>
      <c r="L1123" s="6">
        <f t="shared" si="1"/>
        <v>-1</v>
      </c>
      <c r="M1123" s="6">
        <f t="shared" si="2"/>
        <v>4.180279973</v>
      </c>
    </row>
    <row r="1124">
      <c r="A1124" s="4" t="s">
        <v>19</v>
      </c>
      <c r="B1124" s="7" t="s">
        <v>1141</v>
      </c>
      <c r="C1124" s="8">
        <v>-3.55882796102934</v>
      </c>
      <c r="D1124" s="8">
        <v>6.00629214871364E-4</v>
      </c>
      <c r="E1124" s="8">
        <v>-3.38798279518621</v>
      </c>
      <c r="F1124" s="8">
        <v>0.00132617785066255</v>
      </c>
      <c r="G1124" s="8">
        <v>-4.72841850169441</v>
      </c>
      <c r="H1124" s="9">
        <v>5.83266319872854E-6</v>
      </c>
      <c r="I1124" s="8">
        <v>-0.035084238625745</v>
      </c>
      <c r="J1124" s="8">
        <v>-0.239499106073399</v>
      </c>
      <c r="K1124" s="9">
        <v>6.67421290112416E-5</v>
      </c>
      <c r="L1124" s="6">
        <f t="shared" si="1"/>
        <v>-1</v>
      </c>
      <c r="M1124" s="6">
        <f t="shared" si="2"/>
        <v>4.175599944</v>
      </c>
    </row>
    <row r="1125">
      <c r="A1125" s="4" t="s">
        <v>19</v>
      </c>
      <c r="B1125" s="7" t="s">
        <v>1142</v>
      </c>
      <c r="C1125" s="8">
        <v>-2.27980944856671</v>
      </c>
      <c r="D1125" s="8">
        <v>0.0262200942444188</v>
      </c>
      <c r="E1125" s="8">
        <v>-4.77189273444903</v>
      </c>
      <c r="F1125" s="9">
        <v>1.41272947647893E-5</v>
      </c>
      <c r="G1125" s="8">
        <v>-4.76532705953648</v>
      </c>
      <c r="H1125" s="9">
        <v>5.82338214180989E-6</v>
      </c>
      <c r="I1125" s="8">
        <v>-0.0417984281154063</v>
      </c>
      <c r="J1125" s="8">
        <v>-0.311193302731606</v>
      </c>
      <c r="K1125" s="9">
        <v>6.67421290112416E-5</v>
      </c>
      <c r="L1125" s="6">
        <f t="shared" si="1"/>
        <v>-1</v>
      </c>
      <c r="M1125" s="6">
        <f t="shared" si="2"/>
        <v>4.175599944</v>
      </c>
    </row>
    <row r="1126">
      <c r="A1126" s="4" t="s">
        <v>19</v>
      </c>
      <c r="B1126" s="7" t="s">
        <v>1143</v>
      </c>
      <c r="C1126" s="8">
        <v>-3.15376176562418</v>
      </c>
      <c r="D1126" s="8">
        <v>0.00240647913425483</v>
      </c>
      <c r="E1126" s="8">
        <v>-3.85848183485356</v>
      </c>
      <c r="F1126" s="8">
        <v>3.08404313172299E-4</v>
      </c>
      <c r="G1126" s="8">
        <v>-4.74972699871824</v>
      </c>
      <c r="H1126" s="9">
        <v>5.90809236630594E-6</v>
      </c>
      <c r="I1126" s="8">
        <v>-0.0447059019557786</v>
      </c>
      <c r="J1126" s="8">
        <v>-0.271494346108174</v>
      </c>
      <c r="K1126" s="9">
        <v>6.72778653722442E-5</v>
      </c>
      <c r="L1126" s="6">
        <f t="shared" si="1"/>
        <v>-1</v>
      </c>
      <c r="M1126" s="6">
        <f t="shared" si="2"/>
        <v>4.172127797</v>
      </c>
    </row>
    <row r="1127">
      <c r="A1127" s="4" t="s">
        <v>24</v>
      </c>
      <c r="B1127" s="7" t="s">
        <v>1144</v>
      </c>
      <c r="C1127" s="8">
        <v>-3.47232693969309</v>
      </c>
      <c r="D1127" s="8">
        <v>8.99125665706356E-4</v>
      </c>
      <c r="E1127" s="8">
        <v>-3.42015031057916</v>
      </c>
      <c r="F1127" s="8">
        <v>0.00125636503780131</v>
      </c>
      <c r="G1127" s="8">
        <v>-4.66221067683912</v>
      </c>
      <c r="H1127" s="9">
        <v>8.75720968160978E-6</v>
      </c>
      <c r="I1127" s="8">
        <v>-0.0480655878400631</v>
      </c>
      <c r="J1127" s="8">
        <v>-0.552097048639978</v>
      </c>
      <c r="K1127" s="9">
        <v>6.78929739360758E-5</v>
      </c>
      <c r="L1127" s="6">
        <f t="shared" si="1"/>
        <v>-1</v>
      </c>
      <c r="M1127" s="6">
        <f t="shared" si="2"/>
        <v>4.168175167</v>
      </c>
    </row>
    <row r="1128">
      <c r="A1128" s="4" t="s">
        <v>19</v>
      </c>
      <c r="B1128" s="7" t="s">
        <v>1145</v>
      </c>
      <c r="C1128" s="8">
        <v>-2.57291075908659</v>
      </c>
      <c r="D1128" s="8">
        <v>0.0120191236875024</v>
      </c>
      <c r="E1128" s="8">
        <v>-4.35680888293393</v>
      </c>
      <c r="F1128" s="9">
        <v>5.2403581905039E-5</v>
      </c>
      <c r="G1128" s="8">
        <v>-4.71549612373467</v>
      </c>
      <c r="H1128" s="9">
        <v>6.10782221812392E-6</v>
      </c>
      <c r="I1128" s="8">
        <v>-0.0304006313091814</v>
      </c>
      <c r="J1128" s="8">
        <v>-0.20420858749008</v>
      </c>
      <c r="K1128" s="9">
        <v>6.92170792574381E-5</v>
      </c>
      <c r="L1128" s="6">
        <f t="shared" si="1"/>
        <v>-1</v>
      </c>
      <c r="M1128" s="6">
        <f t="shared" si="2"/>
        <v>4.159786731</v>
      </c>
    </row>
    <row r="1129">
      <c r="A1129" s="4" t="s">
        <v>40</v>
      </c>
      <c r="B1129" s="7" t="s">
        <v>1146</v>
      </c>
      <c r="C1129" s="8">
        <v>-4.47060991611403</v>
      </c>
      <c r="D1129" s="9">
        <v>3.7919234472207E-5</v>
      </c>
      <c r="E1129" s="8">
        <v>-2.52734282316959</v>
      </c>
      <c r="F1129" s="8">
        <v>0.0147284376032581</v>
      </c>
      <c r="G1129" s="8">
        <v>-4.7158705103434</v>
      </c>
      <c r="H1129" s="9">
        <v>7.67665414949396E-6</v>
      </c>
      <c r="I1129" s="8">
        <v>-0.0948404111648881</v>
      </c>
      <c r="J1129" s="8">
        <v>-0.485894720313183</v>
      </c>
      <c r="K1129" s="9">
        <v>6.99604357541511E-5</v>
      </c>
      <c r="L1129" s="6">
        <f t="shared" si="1"/>
        <v>-1</v>
      </c>
      <c r="M1129" s="6">
        <f t="shared" si="2"/>
        <v>4.155147494</v>
      </c>
    </row>
    <row r="1130">
      <c r="A1130" s="4" t="s">
        <v>15</v>
      </c>
      <c r="B1130" s="7" t="s">
        <v>1147</v>
      </c>
      <c r="C1130" s="8">
        <v>-1.56571503025502</v>
      </c>
      <c r="D1130" s="8">
        <v>0.122384879459427</v>
      </c>
      <c r="E1130" s="8">
        <v>-5.26612514089013</v>
      </c>
      <c r="F1130" s="9">
        <v>2.21221880521954E-6</v>
      </c>
      <c r="G1130" s="8">
        <v>-4.6271327580428</v>
      </c>
      <c r="H1130" s="9">
        <v>9.71984366717975E-6</v>
      </c>
      <c r="I1130" s="8">
        <v>-0.0247522530460376</v>
      </c>
      <c r="J1130" s="8">
        <v>-0.286380946756688</v>
      </c>
      <c r="K1130" s="9">
        <v>7.11286572995604E-5</v>
      </c>
      <c r="L1130" s="6">
        <f t="shared" si="1"/>
        <v>-1</v>
      </c>
      <c r="M1130" s="6">
        <f t="shared" si="2"/>
        <v>4.147955389</v>
      </c>
    </row>
    <row r="1131">
      <c r="A1131" s="4" t="s">
        <v>15</v>
      </c>
      <c r="B1131" s="7" t="s">
        <v>1148</v>
      </c>
      <c r="C1131" s="8">
        <v>-3.83852119734082</v>
      </c>
      <c r="D1131" s="8">
        <v>3.00146677197592E-4</v>
      </c>
      <c r="E1131" s="8">
        <v>-3.02773219023608</v>
      </c>
      <c r="F1131" s="8">
        <v>0.00380366693448442</v>
      </c>
      <c r="G1131" s="8">
        <v>-4.63972270301942</v>
      </c>
      <c r="H1131" s="9">
        <v>9.81286895074509E-6</v>
      </c>
      <c r="I1131" s="8">
        <v>-0.0687606054765498</v>
      </c>
      <c r="J1131" s="8">
        <v>-0.232130382342863</v>
      </c>
      <c r="K1131" s="9">
        <v>7.13369749379824E-5</v>
      </c>
      <c r="L1131" s="6">
        <f t="shared" si="1"/>
        <v>-1</v>
      </c>
      <c r="M1131" s="6">
        <f t="shared" si="2"/>
        <v>4.146685311</v>
      </c>
    </row>
    <row r="1132">
      <c r="A1132" s="4" t="s">
        <v>19</v>
      </c>
      <c r="B1132" s="7" t="s">
        <v>1149</v>
      </c>
      <c r="C1132" s="8">
        <v>-3.09925076458175</v>
      </c>
      <c r="D1132" s="8">
        <v>0.00306366732776397</v>
      </c>
      <c r="E1132" s="8">
        <v>-3.96455657032142</v>
      </c>
      <c r="F1132" s="8">
        <v>2.27937178763221E-4</v>
      </c>
      <c r="G1132" s="8">
        <v>-4.75864133151647</v>
      </c>
      <c r="H1132" s="9">
        <v>6.4437309721027E-6</v>
      </c>
      <c r="I1132" s="8">
        <v>-0.0759602762347664</v>
      </c>
      <c r="J1132" s="8">
        <v>-0.380320824304071</v>
      </c>
      <c r="K1132" s="9">
        <v>7.28482374081707E-5</v>
      </c>
      <c r="L1132" s="6">
        <f t="shared" si="1"/>
        <v>-1</v>
      </c>
      <c r="M1132" s="6">
        <f t="shared" si="2"/>
        <v>4.137580952</v>
      </c>
    </row>
    <row r="1133">
      <c r="A1133" s="4" t="s">
        <v>15</v>
      </c>
      <c r="B1133" s="7" t="s">
        <v>1150</v>
      </c>
      <c r="C1133" s="8">
        <v>-3.8861587363329</v>
      </c>
      <c r="D1133" s="8">
        <v>2.00064128747569E-4</v>
      </c>
      <c r="E1133" s="8">
        <v>-2.79582743850522</v>
      </c>
      <c r="F1133" s="8">
        <v>0.00670025722189081</v>
      </c>
      <c r="G1133" s="8">
        <v>-4.57130775924568</v>
      </c>
      <c r="H1133" s="9">
        <v>1.0117835417424E-5</v>
      </c>
      <c r="I1133" s="8">
        <v>-0.0400441933178988</v>
      </c>
      <c r="J1133" s="8">
        <v>-0.0999710384286599</v>
      </c>
      <c r="K1133" s="9">
        <v>7.3073255792507E-5</v>
      </c>
      <c r="L1133" s="6">
        <f t="shared" si="1"/>
        <v>-1</v>
      </c>
      <c r="M1133" s="6">
        <f t="shared" si="2"/>
        <v>4.136241542</v>
      </c>
    </row>
    <row r="1134">
      <c r="A1134" s="4" t="s">
        <v>13</v>
      </c>
      <c r="B1134" s="4" t="s">
        <v>1151</v>
      </c>
      <c r="C1134" s="4">
        <v>-1.40876372602624</v>
      </c>
      <c r="D1134" s="4">
        <v>0.163894064626733</v>
      </c>
      <c r="E1134" s="4">
        <v>-5.00941634191288</v>
      </c>
      <c r="F1134" s="5">
        <v>5.93485024290171E-6</v>
      </c>
      <c r="G1134" s="4">
        <v>-4.34161484417955</v>
      </c>
      <c r="H1134" s="5">
        <v>3.09900604173258E-5</v>
      </c>
      <c r="I1134" s="4">
        <v>-0.0310047819819865</v>
      </c>
      <c r="J1134" s="4">
        <v>-0.173600701925077</v>
      </c>
      <c r="K1134" s="5">
        <v>7.39334298527629E-5</v>
      </c>
      <c r="L1134" s="6">
        <f t="shared" si="1"/>
        <v>-1</v>
      </c>
      <c r="M1134" s="6">
        <f t="shared" si="2"/>
        <v>4.131159146</v>
      </c>
    </row>
    <row r="1135">
      <c r="A1135" s="4" t="s">
        <v>15</v>
      </c>
      <c r="B1135" s="7" t="s">
        <v>1152</v>
      </c>
      <c r="C1135" s="8">
        <v>-3.73773158621983</v>
      </c>
      <c r="D1135" s="8">
        <v>4.06003878716534E-4</v>
      </c>
      <c r="E1135" s="8">
        <v>-3.08496220048626</v>
      </c>
      <c r="F1135" s="8">
        <v>0.00321156172929647</v>
      </c>
      <c r="G1135" s="8">
        <v>-4.61574720474074</v>
      </c>
      <c r="H1135" s="9">
        <v>1.05509506654815E-5</v>
      </c>
      <c r="I1135" s="8">
        <v>-0.061586491880267</v>
      </c>
      <c r="J1135" s="8">
        <v>-0.212878047887822</v>
      </c>
      <c r="K1135" s="9">
        <v>7.57064966581625E-5</v>
      </c>
      <c r="L1135" s="6">
        <f t="shared" si="1"/>
        <v>-1</v>
      </c>
      <c r="M1135" s="6">
        <f t="shared" si="2"/>
        <v>4.12086685</v>
      </c>
    </row>
    <row r="1136">
      <c r="A1136" s="4" t="s">
        <v>19</v>
      </c>
      <c r="B1136" s="7" t="s">
        <v>1153</v>
      </c>
      <c r="C1136" s="8">
        <v>-3.10576807042138</v>
      </c>
      <c r="D1136" s="8">
        <v>0.00255752422041076</v>
      </c>
      <c r="E1136" s="8">
        <v>-3.78907911383741</v>
      </c>
      <c r="F1136" s="8">
        <v>3.86293188354266E-4</v>
      </c>
      <c r="G1136" s="8">
        <v>-4.68930772335722</v>
      </c>
      <c r="H1136" s="9">
        <v>6.91918552298341E-6</v>
      </c>
      <c r="I1136" s="8">
        <v>-0.0310739759433719</v>
      </c>
      <c r="J1136" s="8">
        <v>-0.282458953428973</v>
      </c>
      <c r="K1136" s="9">
        <v>7.7478403606169E-5</v>
      </c>
      <c r="L1136" s="6">
        <f t="shared" si="1"/>
        <v>-1</v>
      </c>
      <c r="M1136" s="6">
        <f t="shared" si="2"/>
        <v>4.110819336</v>
      </c>
    </row>
    <row r="1137">
      <c r="A1137" s="4" t="s">
        <v>15</v>
      </c>
      <c r="B1137" s="7" t="s">
        <v>1154</v>
      </c>
      <c r="C1137" s="8">
        <v>-5.1975093189315</v>
      </c>
      <c r="D1137" s="9">
        <v>2.19748749841526E-6</v>
      </c>
      <c r="E1137" s="8">
        <v>-1.62142984671568</v>
      </c>
      <c r="F1137" s="8">
        <v>0.111265188231262</v>
      </c>
      <c r="G1137" s="8">
        <v>-4.61287333981529</v>
      </c>
      <c r="H1137" s="9">
        <v>1.09476972920716E-5</v>
      </c>
      <c r="I1137" s="8">
        <v>-0.0790162424132752</v>
      </c>
      <c r="J1137" s="8">
        <v>-0.309565481693814</v>
      </c>
      <c r="K1137" s="9">
        <v>7.80464871467037E-5</v>
      </c>
      <c r="L1137" s="6">
        <f t="shared" si="1"/>
        <v>-1</v>
      </c>
      <c r="M1137" s="6">
        <f t="shared" si="2"/>
        <v>4.10764664</v>
      </c>
    </row>
    <row r="1138">
      <c r="A1138" s="4" t="s">
        <v>19</v>
      </c>
      <c r="B1138" s="7" t="s">
        <v>1155</v>
      </c>
      <c r="C1138" s="8">
        <v>-2.51100225868262</v>
      </c>
      <c r="D1138" s="8">
        <v>0.0148065035199219</v>
      </c>
      <c r="E1138" s="8">
        <v>-4.50211428618</v>
      </c>
      <c r="F1138" s="9">
        <v>3.94082731065465E-5</v>
      </c>
      <c r="G1138" s="8">
        <v>-4.72978094350793</v>
      </c>
      <c r="H1138" s="9">
        <v>7.02162208617357E-6</v>
      </c>
      <c r="I1138" s="8">
        <v>-0.0474876931269794</v>
      </c>
      <c r="J1138" s="8">
        <v>-0.486450583093987</v>
      </c>
      <c r="K1138" s="9">
        <v>7.84386904305803E-5</v>
      </c>
      <c r="L1138" s="6">
        <f t="shared" si="1"/>
        <v>-1</v>
      </c>
      <c r="M1138" s="6">
        <f t="shared" si="2"/>
        <v>4.105469666</v>
      </c>
    </row>
    <row r="1139">
      <c r="A1139" s="4" t="s">
        <v>15</v>
      </c>
      <c r="B1139" s="7" t="s">
        <v>1156</v>
      </c>
      <c r="C1139" s="8">
        <v>-3.84269957370976</v>
      </c>
      <c r="D1139" s="8">
        <v>2.71819884457323E-4</v>
      </c>
      <c r="E1139" s="8">
        <v>-2.95358697907498</v>
      </c>
      <c r="F1139" s="8">
        <v>0.00472394539101404</v>
      </c>
      <c r="G1139" s="8">
        <v>-4.60109410234363</v>
      </c>
      <c r="H1139" s="9">
        <v>1.10847241758535E-5</v>
      </c>
      <c r="I1139" s="8">
        <v>-0.0544893786445383</v>
      </c>
      <c r="J1139" s="8">
        <v>-0.281182087826741</v>
      </c>
      <c r="K1139" s="9">
        <v>7.8516796245629E-5</v>
      </c>
      <c r="L1139" s="6">
        <f t="shared" si="1"/>
        <v>-1</v>
      </c>
      <c r="M1139" s="6">
        <f t="shared" si="2"/>
        <v>4.105037429</v>
      </c>
    </row>
    <row r="1140">
      <c r="A1140" s="4" t="s">
        <v>40</v>
      </c>
      <c r="B1140" s="7" t="s">
        <v>1157</v>
      </c>
      <c r="C1140" s="8">
        <v>-5.04752059973217</v>
      </c>
      <c r="D1140" s="9">
        <v>3.26089218029445E-6</v>
      </c>
      <c r="E1140" s="8">
        <v>-1.82704829779329</v>
      </c>
      <c r="F1140" s="8">
        <v>0.0737538463558908</v>
      </c>
      <c r="G1140" s="8">
        <v>-4.65983502194294</v>
      </c>
      <c r="H1140" s="9">
        <v>8.74089556316406E-6</v>
      </c>
      <c r="I1140" s="8">
        <v>-0.0650501303278769</v>
      </c>
      <c r="J1140" s="8">
        <v>-0.531353731199045</v>
      </c>
      <c r="K1140" s="9">
        <v>7.88464456922146E-5</v>
      </c>
      <c r="L1140" s="6">
        <f t="shared" si="1"/>
        <v>-1</v>
      </c>
      <c r="M1140" s="6">
        <f t="shared" si="2"/>
        <v>4.103217879</v>
      </c>
    </row>
    <row r="1141">
      <c r="A1141" s="4" t="s">
        <v>19</v>
      </c>
      <c r="B1141" s="7" t="s">
        <v>1158</v>
      </c>
      <c r="C1141" s="8">
        <v>-4.20698543458345</v>
      </c>
      <c r="D1141" s="8">
        <v>1.00101182512309E-4</v>
      </c>
      <c r="E1141" s="8">
        <v>-2.82926371396123</v>
      </c>
      <c r="F1141" s="8">
        <v>0.00668597958191198</v>
      </c>
      <c r="G1141" s="8">
        <v>-4.73480074785514</v>
      </c>
      <c r="H1141" s="9">
        <v>7.29651328899732E-6</v>
      </c>
      <c r="I1141" s="8">
        <v>-0.120327455652394</v>
      </c>
      <c r="J1141" s="8">
        <v>-0.371433446801146</v>
      </c>
      <c r="K1141" s="9">
        <v>8.13163554458635E-5</v>
      </c>
      <c r="L1141" s="6">
        <f t="shared" si="1"/>
        <v>-1</v>
      </c>
      <c r="M1141" s="6">
        <f t="shared" si="2"/>
        <v>4.089822094</v>
      </c>
    </row>
    <row r="1142">
      <c r="A1142" s="4" t="s">
        <v>19</v>
      </c>
      <c r="B1142" s="7" t="s">
        <v>1159</v>
      </c>
      <c r="C1142" s="8">
        <v>-1.90803632989631</v>
      </c>
      <c r="D1142" s="8">
        <v>0.0615954460891541</v>
      </c>
      <c r="E1142" s="8">
        <v>-5.1051290289439</v>
      </c>
      <c r="F1142" s="9">
        <v>4.94077514313349E-6</v>
      </c>
      <c r="G1142" s="8">
        <v>-4.72348134462821</v>
      </c>
      <c r="H1142" s="9">
        <v>7.41998345714483E-6</v>
      </c>
      <c r="I1142" s="8">
        <v>-0.0448873045007315</v>
      </c>
      <c r="J1142" s="8">
        <v>-0.527829749517149</v>
      </c>
      <c r="K1142" s="9">
        <v>8.23023165069626E-5</v>
      </c>
      <c r="L1142" s="6">
        <f t="shared" si="1"/>
        <v>-1</v>
      </c>
      <c r="M1142" s="6">
        <f t="shared" si="2"/>
        <v>4.084587941</v>
      </c>
    </row>
    <row r="1143">
      <c r="A1143" s="4" t="s">
        <v>19</v>
      </c>
      <c r="B1143" s="7" t="s">
        <v>1160</v>
      </c>
      <c r="C1143" s="8">
        <v>-1.90803632989631</v>
      </c>
      <c r="D1143" s="8">
        <v>0.0615954460891541</v>
      </c>
      <c r="E1143" s="8">
        <v>-5.1051290289439</v>
      </c>
      <c r="F1143" s="9">
        <v>4.94077514313349E-6</v>
      </c>
      <c r="G1143" s="8">
        <v>-4.72348134462821</v>
      </c>
      <c r="H1143" s="9">
        <v>7.41998345714483E-6</v>
      </c>
      <c r="I1143" s="8">
        <v>-0.0448873045007315</v>
      </c>
      <c r="J1143" s="8">
        <v>-0.527829749517149</v>
      </c>
      <c r="K1143" s="9">
        <v>8.23023165069626E-5</v>
      </c>
      <c r="L1143" s="6">
        <f t="shared" si="1"/>
        <v>-1</v>
      </c>
      <c r="M1143" s="6">
        <f t="shared" si="2"/>
        <v>4.084587941</v>
      </c>
    </row>
    <row r="1144">
      <c r="A1144" s="4" t="s">
        <v>19</v>
      </c>
      <c r="B1144" s="7" t="s">
        <v>1161</v>
      </c>
      <c r="C1144" s="8">
        <v>-2.67170320464987</v>
      </c>
      <c r="D1144" s="8">
        <v>0.00999864817779675</v>
      </c>
      <c r="E1144" s="8">
        <v>-4.34591708331069</v>
      </c>
      <c r="F1144" s="9">
        <v>6.57144324835849E-5</v>
      </c>
      <c r="G1144" s="8">
        <v>-4.72390034988605</v>
      </c>
      <c r="H1144" s="9">
        <v>7.53659501407982E-6</v>
      </c>
      <c r="I1144" s="8">
        <v>-0.0764726761339491</v>
      </c>
      <c r="J1144" s="8">
        <v>-0.426220733733685</v>
      </c>
      <c r="K1144" s="9">
        <v>8.31622235654759E-5</v>
      </c>
      <c r="L1144" s="6">
        <f t="shared" si="1"/>
        <v>-1</v>
      </c>
      <c r="M1144" s="6">
        <f t="shared" si="2"/>
        <v>4.080073907</v>
      </c>
    </row>
    <row r="1145">
      <c r="A1145" s="4" t="s">
        <v>19</v>
      </c>
      <c r="B1145" s="7" t="s">
        <v>1162</v>
      </c>
      <c r="C1145" s="8">
        <v>-2.73961249715284</v>
      </c>
      <c r="D1145" s="8">
        <v>0.00732277026102656</v>
      </c>
      <c r="E1145" s="8">
        <v>-4.06405190492551</v>
      </c>
      <c r="F1145" s="8">
        <v>1.41443324638798E-4</v>
      </c>
      <c r="G1145" s="8">
        <v>-4.64607341480931</v>
      </c>
      <c r="H1145" s="9">
        <v>7.55055697692073E-6</v>
      </c>
      <c r="I1145" s="8">
        <v>-0.0235423742306603</v>
      </c>
      <c r="J1145" s="8">
        <v>-0.179877792268393</v>
      </c>
      <c r="K1145" s="9">
        <v>8.31622235654759E-5</v>
      </c>
      <c r="L1145" s="6">
        <f t="shared" si="1"/>
        <v>-1</v>
      </c>
      <c r="M1145" s="6">
        <f t="shared" si="2"/>
        <v>4.080073907</v>
      </c>
    </row>
    <row r="1146">
      <c r="A1146" s="4" t="s">
        <v>19</v>
      </c>
      <c r="B1146" s="7" t="s">
        <v>1163</v>
      </c>
      <c r="C1146" s="8">
        <v>-4.67277370256402</v>
      </c>
      <c r="D1146" s="9">
        <v>1.02785399694455E-5</v>
      </c>
      <c r="E1146" s="8">
        <v>-2.17969977054281</v>
      </c>
      <c r="F1146" s="8">
        <v>0.0338534738821838</v>
      </c>
      <c r="G1146" s="8">
        <v>-4.66832231376577</v>
      </c>
      <c r="H1146" s="9">
        <v>7.59543777232894E-6</v>
      </c>
      <c r="I1146" s="8">
        <v>-0.0447712645637889</v>
      </c>
      <c r="J1146" s="8">
        <v>-0.195111215858432</v>
      </c>
      <c r="K1146" s="9">
        <v>8.34610837459416E-5</v>
      </c>
      <c r="L1146" s="6">
        <f t="shared" si="1"/>
        <v>-1</v>
      </c>
      <c r="M1146" s="6">
        <f t="shared" si="2"/>
        <v>4.07851598</v>
      </c>
    </row>
    <row r="1147">
      <c r="A1147" s="4" t="s">
        <v>24</v>
      </c>
      <c r="B1147" s="7" t="s">
        <v>1164</v>
      </c>
      <c r="C1147" s="8">
        <v>-2.89528402545804</v>
      </c>
      <c r="D1147" s="8">
        <v>0.00467396865288606</v>
      </c>
      <c r="E1147" s="8">
        <v>-3.77595484882931</v>
      </c>
      <c r="F1147" s="8">
        <v>3.68515704437207E-4</v>
      </c>
      <c r="G1147" s="8">
        <v>-4.55612144724714</v>
      </c>
      <c r="H1147" s="9">
        <v>1.10213597427091E-5</v>
      </c>
      <c r="I1147" s="8">
        <v>-0.0243776862574791</v>
      </c>
      <c r="J1147" s="8">
        <v>-0.175771274656055</v>
      </c>
      <c r="K1147" s="9">
        <v>8.35685518952667E-5</v>
      </c>
      <c r="L1147" s="6">
        <f t="shared" si="1"/>
        <v>-1</v>
      </c>
      <c r="M1147" s="6">
        <f t="shared" si="2"/>
        <v>4.077957123</v>
      </c>
    </row>
    <row r="1148">
      <c r="A1148" s="4" t="s">
        <v>13</v>
      </c>
      <c r="B1148" s="4" t="s">
        <v>1165</v>
      </c>
      <c r="C1148" s="4">
        <v>-0.782965671488564</v>
      </c>
      <c r="D1148" s="4">
        <v>0.436186012949318</v>
      </c>
      <c r="E1148" s="4">
        <v>-5.51645611781867</v>
      </c>
      <c r="F1148" s="5">
        <v>7.62380730582217E-7</v>
      </c>
      <c r="G1148" s="4">
        <v>-4.28093155221069</v>
      </c>
      <c r="H1148" s="5">
        <v>3.61808414749428E-5</v>
      </c>
      <c r="I1148" s="4">
        <v>-0.013119175632245</v>
      </c>
      <c r="J1148" s="4">
        <v>-0.145225390878145</v>
      </c>
      <c r="K1148" s="5">
        <v>8.39194517543812E-5</v>
      </c>
      <c r="L1148" s="6">
        <f t="shared" si="1"/>
        <v>-1</v>
      </c>
      <c r="M1148" s="6">
        <f t="shared" si="2"/>
        <v>4.076137362</v>
      </c>
    </row>
    <row r="1149">
      <c r="A1149" s="4" t="s">
        <v>24</v>
      </c>
      <c r="B1149" s="7" t="s">
        <v>1166</v>
      </c>
      <c r="C1149" s="8">
        <v>-4.96182381106173</v>
      </c>
      <c r="D1149" s="9">
        <v>6.51127928561106E-6</v>
      </c>
      <c r="E1149" s="8">
        <v>-1.88780595816217</v>
      </c>
      <c r="F1149" s="8">
        <v>0.0649344786176086</v>
      </c>
      <c r="G1149" s="8">
        <v>-4.61875205141838</v>
      </c>
      <c r="H1149" s="9">
        <v>1.12599095306761E-5</v>
      </c>
      <c r="I1149" s="8">
        <v>-0.0992393374462541</v>
      </c>
      <c r="J1149" s="8">
        <v>-0.450560237341033</v>
      </c>
      <c r="K1149" s="9">
        <v>8.44493214800709E-5</v>
      </c>
      <c r="L1149" s="6">
        <f t="shared" si="1"/>
        <v>-1</v>
      </c>
      <c r="M1149" s="6">
        <f t="shared" si="2"/>
        <v>4.073403835</v>
      </c>
    </row>
    <row r="1150">
      <c r="A1150" s="4" t="s">
        <v>40</v>
      </c>
      <c r="B1150" s="7" t="s">
        <v>1167</v>
      </c>
      <c r="C1150" s="8">
        <v>-4.31370112584741</v>
      </c>
      <c r="D1150" s="9">
        <v>6.1879551211779E-5</v>
      </c>
      <c r="E1150" s="8">
        <v>-2.58504872783776</v>
      </c>
      <c r="F1150" s="8">
        <v>0.0127147940540117</v>
      </c>
      <c r="G1150" s="8">
        <v>-4.65411108073436</v>
      </c>
      <c r="H1150" s="9">
        <v>9.62922226346149E-6</v>
      </c>
      <c r="I1150" s="8">
        <v>-0.0805065042759166</v>
      </c>
      <c r="J1150" s="8">
        <v>-0.436886123514459</v>
      </c>
      <c r="K1150" s="9">
        <v>8.51223248089996E-5</v>
      </c>
      <c r="L1150" s="6">
        <f t="shared" si="1"/>
        <v>-1</v>
      </c>
      <c r="M1150" s="6">
        <f t="shared" si="2"/>
        <v>4.069956524</v>
      </c>
    </row>
    <row r="1151">
      <c r="A1151" s="4" t="s">
        <v>19</v>
      </c>
      <c r="B1151" s="7" t="s">
        <v>1168</v>
      </c>
      <c r="C1151" s="8">
        <v>-5.08484191243067</v>
      </c>
      <c r="D1151" s="9">
        <v>2.87075360206957E-6</v>
      </c>
      <c r="E1151" s="8">
        <v>-1.83070453995164</v>
      </c>
      <c r="F1151" s="8">
        <v>0.073206034370178</v>
      </c>
      <c r="G1151" s="8">
        <v>-4.68647705207311</v>
      </c>
      <c r="H1151" s="9">
        <v>7.87802359670287E-6</v>
      </c>
      <c r="I1151" s="8">
        <v>-0.0664242498043572</v>
      </c>
      <c r="J1151" s="8">
        <v>-0.618463178419185</v>
      </c>
      <c r="K1151" s="9">
        <v>8.63644405018499E-5</v>
      </c>
      <c r="L1151" s="6">
        <f t="shared" si="1"/>
        <v>-1</v>
      </c>
      <c r="M1151" s="6">
        <f t="shared" si="2"/>
        <v>4.063665036</v>
      </c>
    </row>
    <row r="1152">
      <c r="A1152" s="4" t="s">
        <v>19</v>
      </c>
      <c r="B1152" s="7" t="s">
        <v>1169</v>
      </c>
      <c r="C1152" s="8">
        <v>-6.40828559753916</v>
      </c>
      <c r="D1152" s="9">
        <v>2.46374980187819E-8</v>
      </c>
      <c r="E1152" s="8">
        <v>-0.537886757365792</v>
      </c>
      <c r="F1152" s="8">
        <v>0.593085015155479</v>
      </c>
      <c r="G1152" s="8">
        <v>-4.69262170363423</v>
      </c>
      <c r="H1152" s="9">
        <v>8.22631675207678E-6</v>
      </c>
      <c r="I1152" s="8">
        <v>-0.113091398561607</v>
      </c>
      <c r="J1152" s="8">
        <v>-0.245123827773858</v>
      </c>
      <c r="K1152" s="9">
        <v>8.99729481046909E-5</v>
      </c>
      <c r="L1152" s="6">
        <f t="shared" si="1"/>
        <v>-1</v>
      </c>
      <c r="M1152" s="6">
        <f t="shared" si="2"/>
        <v>4.045888049</v>
      </c>
    </row>
    <row r="1153">
      <c r="A1153" s="4" t="s">
        <v>19</v>
      </c>
      <c r="B1153" s="7" t="s">
        <v>1170</v>
      </c>
      <c r="C1153" s="8">
        <v>-2.75658887056352</v>
      </c>
      <c r="D1153" s="8">
        <v>0.00776871138314249</v>
      </c>
      <c r="E1153" s="8">
        <v>-4.17731811776516</v>
      </c>
      <c r="F1153" s="8">
        <v>1.10181179713396E-4</v>
      </c>
      <c r="G1153" s="8">
        <v>-4.68236094580106</v>
      </c>
      <c r="H1153" s="9">
        <v>8.31512385082328E-6</v>
      </c>
      <c r="I1153" s="8">
        <v>-0.0523403663890655</v>
      </c>
      <c r="J1153" s="8">
        <v>-0.307533304075827</v>
      </c>
      <c r="K1153" s="9">
        <v>9.073324239077E-5</v>
      </c>
      <c r="L1153" s="6">
        <f t="shared" si="1"/>
        <v>-1</v>
      </c>
      <c r="M1153" s="6">
        <f t="shared" si="2"/>
        <v>4.042233569</v>
      </c>
    </row>
    <row r="1154">
      <c r="A1154" s="4" t="s">
        <v>19</v>
      </c>
      <c r="B1154" s="7" t="s">
        <v>1171</v>
      </c>
      <c r="C1154" s="8">
        <v>-2.77065383083808</v>
      </c>
      <c r="D1154" s="8">
        <v>0.00728851114793571</v>
      </c>
      <c r="E1154" s="8">
        <v>-4.08489514824872</v>
      </c>
      <c r="F1154" s="8">
        <v>1.34230462801527E-4</v>
      </c>
      <c r="G1154" s="8">
        <v>-4.651195443005</v>
      </c>
      <c r="H1154" s="9">
        <v>8.56387461677817E-6</v>
      </c>
      <c r="I1154" s="8">
        <v>-0.0420777244118702</v>
      </c>
      <c r="J1154" s="8">
        <v>-0.196911757300484</v>
      </c>
      <c r="K1154" s="9">
        <v>9.32312553766382E-5</v>
      </c>
      <c r="L1154" s="6">
        <f t="shared" si="1"/>
        <v>-1</v>
      </c>
      <c r="M1154" s="6">
        <f t="shared" si="2"/>
        <v>4.030438468</v>
      </c>
    </row>
    <row r="1155">
      <c r="A1155" s="4" t="s">
        <v>19</v>
      </c>
      <c r="B1155" s="7" t="s">
        <v>1172</v>
      </c>
      <c r="C1155" s="8">
        <v>-3.05921209818869</v>
      </c>
      <c r="D1155" s="8">
        <v>0.00335335620732226</v>
      </c>
      <c r="E1155" s="8">
        <v>-3.86571664656331</v>
      </c>
      <c r="F1155" s="8">
        <v>3.04213281266872E-4</v>
      </c>
      <c r="G1155" s="8">
        <v>-4.67527835901812</v>
      </c>
      <c r="H1155" s="9">
        <v>8.61199165504091E-6</v>
      </c>
      <c r="I1155" s="8">
        <v>-0.0598332290711502</v>
      </c>
      <c r="J1155" s="8">
        <v>-0.290081583473223</v>
      </c>
      <c r="K1155" s="9">
        <v>9.35385606320032E-5</v>
      </c>
      <c r="L1155" s="6">
        <f t="shared" si="1"/>
        <v>-1</v>
      </c>
      <c r="M1155" s="6">
        <f t="shared" si="2"/>
        <v>4.029009317</v>
      </c>
    </row>
    <row r="1156">
      <c r="A1156" s="4" t="s">
        <v>15</v>
      </c>
      <c r="B1156" s="7" t="s">
        <v>1173</v>
      </c>
      <c r="C1156" s="8">
        <v>-3.8045383088373</v>
      </c>
      <c r="D1156" s="8">
        <v>3.00890582079317E-4</v>
      </c>
      <c r="E1156" s="8">
        <v>-2.91203055893839</v>
      </c>
      <c r="F1156" s="8">
        <v>0.00528297792685601</v>
      </c>
      <c r="G1156" s="8">
        <v>-4.55136429209438</v>
      </c>
      <c r="H1156" s="9">
        <v>1.33103180963825E-5</v>
      </c>
      <c r="I1156" s="8">
        <v>-0.0508056482803982</v>
      </c>
      <c r="J1156" s="8">
        <v>-0.257623470268046</v>
      </c>
      <c r="K1156" s="9">
        <v>9.36809012516096E-5</v>
      </c>
      <c r="L1156" s="6">
        <f t="shared" si="1"/>
        <v>-1</v>
      </c>
      <c r="M1156" s="6">
        <f t="shared" si="2"/>
        <v>4.02834894</v>
      </c>
    </row>
    <row r="1157">
      <c r="A1157" s="4" t="s">
        <v>19</v>
      </c>
      <c r="B1157" s="7" t="s">
        <v>1174</v>
      </c>
      <c r="C1157" s="8">
        <v>-4.34387210531978</v>
      </c>
      <c r="D1157" s="9">
        <v>6.22238408892001E-5</v>
      </c>
      <c r="E1157" s="8">
        <v>-2.61563776456909</v>
      </c>
      <c r="F1157" s="8">
        <v>0.0117372554316803</v>
      </c>
      <c r="G1157" s="8">
        <v>-4.68486591695046</v>
      </c>
      <c r="H1157" s="9">
        <v>8.86000756597159E-6</v>
      </c>
      <c r="I1157" s="8">
        <v>-0.113940855898259</v>
      </c>
      <c r="J1157" s="8">
        <v>-0.367262402976164</v>
      </c>
      <c r="K1157" s="9">
        <v>9.60106349833281E-5</v>
      </c>
      <c r="L1157" s="6">
        <f t="shared" si="1"/>
        <v>-1</v>
      </c>
      <c r="M1157" s="6">
        <f t="shared" si="2"/>
        <v>4.017680658</v>
      </c>
    </row>
    <row r="1158">
      <c r="A1158" s="4" t="s">
        <v>40</v>
      </c>
      <c r="B1158" s="7" t="s">
        <v>1175</v>
      </c>
      <c r="C1158" s="8">
        <v>-5.03296550196755</v>
      </c>
      <c r="D1158" s="9">
        <v>4.06279623052893E-6</v>
      </c>
      <c r="E1158" s="8">
        <v>-1.78113205742461</v>
      </c>
      <c r="F1158" s="8">
        <v>0.0809823186379413</v>
      </c>
      <c r="G1158" s="8">
        <v>-4.60996184460126</v>
      </c>
      <c r="H1158" s="9">
        <v>1.10305504990016E-5</v>
      </c>
      <c r="I1158" s="8">
        <v>-0.0759447066861005</v>
      </c>
      <c r="J1158" s="8">
        <v>-0.2836381231325</v>
      </c>
      <c r="K1158" s="9">
        <v>9.65446202090834E-5</v>
      </c>
      <c r="L1158" s="6">
        <f t="shared" si="1"/>
        <v>-1</v>
      </c>
      <c r="M1158" s="6">
        <f t="shared" si="2"/>
        <v>4.015271922</v>
      </c>
    </row>
    <row r="1159">
      <c r="A1159" s="4" t="s">
        <v>15</v>
      </c>
      <c r="B1159" s="7" t="s">
        <v>1176</v>
      </c>
      <c r="C1159" s="8">
        <v>-2.00081081425542</v>
      </c>
      <c r="D1159" s="8">
        <v>0.050467636313299</v>
      </c>
      <c r="E1159" s="8">
        <v>-4.78756653820954</v>
      </c>
      <c r="F1159" s="9">
        <v>1.51358280623072E-5</v>
      </c>
      <c r="G1159" s="8">
        <v>-4.56845080662713</v>
      </c>
      <c r="H1159" s="9">
        <v>1.40211403176706E-5</v>
      </c>
      <c r="I1159" s="8">
        <v>-0.0529366068359995</v>
      </c>
      <c r="J1159" s="8">
        <v>-0.575877738506148</v>
      </c>
      <c r="K1159" s="9">
        <v>9.80592408292786E-5</v>
      </c>
      <c r="L1159" s="6">
        <f t="shared" si="1"/>
        <v>-1</v>
      </c>
      <c r="M1159" s="6">
        <f t="shared" si="2"/>
        <v>4.008511473</v>
      </c>
    </row>
    <row r="1160">
      <c r="A1160" s="4" t="s">
        <v>19</v>
      </c>
      <c r="B1160" s="7" t="s">
        <v>1177</v>
      </c>
      <c r="C1160" s="8">
        <v>-3.65929822825772</v>
      </c>
      <c r="D1160" s="8">
        <v>5.03231236768553E-4</v>
      </c>
      <c r="E1160" s="8">
        <v>-3.21019960872997</v>
      </c>
      <c r="F1160" s="8">
        <v>0.00227373443292666</v>
      </c>
      <c r="G1160" s="8">
        <v>-4.64940776810203</v>
      </c>
      <c r="H1160" s="9">
        <v>9.13089035114401E-6</v>
      </c>
      <c r="I1160" s="8">
        <v>-0.0537298092286509</v>
      </c>
      <c r="J1160" s="8">
        <v>-0.274506113167226</v>
      </c>
      <c r="K1160" s="9">
        <v>9.87185685550121E-5</v>
      </c>
      <c r="L1160" s="6">
        <f t="shared" si="1"/>
        <v>-1</v>
      </c>
      <c r="M1160" s="6">
        <f t="shared" si="2"/>
        <v>4.005601151</v>
      </c>
    </row>
    <row r="1161">
      <c r="A1161" s="4" t="s">
        <v>19</v>
      </c>
      <c r="B1161" s="7" t="s">
        <v>1178</v>
      </c>
      <c r="C1161" s="8">
        <v>-3.41462022408876</v>
      </c>
      <c r="D1161" s="8">
        <v>0.00112017244361943</v>
      </c>
      <c r="E1161" s="8">
        <v>-3.42746138131653</v>
      </c>
      <c r="F1161" s="8">
        <v>0.0011280274810178</v>
      </c>
      <c r="G1161" s="8">
        <v>-4.63771675794753</v>
      </c>
      <c r="H1161" s="9">
        <v>9.25576345677883E-6</v>
      </c>
      <c r="I1161" s="8">
        <v>-0.0545189130518263</v>
      </c>
      <c r="J1161" s="8">
        <v>-0.177164877272496</v>
      </c>
      <c r="K1161" s="9">
        <v>9.98391182046579E-5</v>
      </c>
      <c r="L1161" s="6">
        <f t="shared" si="1"/>
        <v>-1</v>
      </c>
      <c r="M1161" s="6">
        <f t="shared" si="2"/>
        <v>4.000699263</v>
      </c>
    </row>
    <row r="1162">
      <c r="A1162" s="4" t="s">
        <v>19</v>
      </c>
      <c r="B1162" s="7" t="s">
        <v>1179</v>
      </c>
      <c r="C1162" s="8">
        <v>-2.0360023110865</v>
      </c>
      <c r="D1162" s="8">
        <v>0.0465768547455844</v>
      </c>
      <c r="E1162" s="8">
        <v>-4.87920770586806</v>
      </c>
      <c r="F1162" s="9">
        <v>1.01824631824764E-5</v>
      </c>
      <c r="G1162" s="8">
        <v>-4.66215954238047</v>
      </c>
      <c r="H1162" s="9">
        <v>9.33680692433949E-6</v>
      </c>
      <c r="I1162" s="8">
        <v>-0.0484999517462753</v>
      </c>
      <c r="J1162" s="8">
        <v>-0.372691435471623</v>
      </c>
      <c r="K1162" s="8">
        <v>1.00482844313887E-4</v>
      </c>
      <c r="L1162" s="6">
        <f t="shared" si="1"/>
        <v>-1</v>
      </c>
      <c r="M1162" s="6">
        <f t="shared" si="2"/>
        <v>3.99790808</v>
      </c>
    </row>
    <row r="1163">
      <c r="A1163" s="4" t="s">
        <v>19</v>
      </c>
      <c r="B1163" s="7" t="s">
        <v>1180</v>
      </c>
      <c r="C1163" s="8">
        <v>-3.27878722158637</v>
      </c>
      <c r="D1163" s="8">
        <v>0.00163165912548999</v>
      </c>
      <c r="E1163" s="8">
        <v>-3.49166721815828</v>
      </c>
      <c r="F1163" s="8">
        <v>8.65148278456316E-4</v>
      </c>
      <c r="G1163" s="8">
        <v>-4.60950704493464</v>
      </c>
      <c r="H1163" s="9">
        <v>9.48208118572024E-6</v>
      </c>
      <c r="I1163" s="8">
        <v>-0.0444028188822144</v>
      </c>
      <c r="J1163" s="8">
        <v>-0.136069478916809</v>
      </c>
      <c r="K1163" s="8">
        <v>1.01581384547704E-4</v>
      </c>
      <c r="L1163" s="6">
        <f t="shared" si="1"/>
        <v>-1</v>
      </c>
      <c r="M1163" s="6">
        <f t="shared" si="2"/>
        <v>3.993185872</v>
      </c>
    </row>
    <row r="1164">
      <c r="A1164" s="4" t="s">
        <v>15</v>
      </c>
      <c r="B1164" s="7" t="s">
        <v>1181</v>
      </c>
      <c r="C1164" s="8">
        <v>-3.24046831247413</v>
      </c>
      <c r="D1164" s="8">
        <v>0.00201814683445988</v>
      </c>
      <c r="E1164" s="8">
        <v>-3.50515442924553</v>
      </c>
      <c r="F1164" s="8">
        <v>9.49604522040619E-4</v>
      </c>
      <c r="G1164" s="8">
        <v>-4.54733346013146</v>
      </c>
      <c r="H1164" s="9">
        <v>1.48260948796602E-5</v>
      </c>
      <c r="I1164" s="8">
        <v>-0.0740479629381396</v>
      </c>
      <c r="J1164" s="8">
        <v>-0.308043557830746</v>
      </c>
      <c r="K1164" s="8">
        <v>1.03036697119651E-4</v>
      </c>
      <c r="L1164" s="6">
        <f t="shared" si="1"/>
        <v>-1</v>
      </c>
      <c r="M1164" s="6">
        <f t="shared" si="2"/>
        <v>3.987008071</v>
      </c>
    </row>
    <row r="1165">
      <c r="A1165" s="4" t="s">
        <v>15</v>
      </c>
      <c r="B1165" s="7" t="s">
        <v>1182</v>
      </c>
      <c r="C1165" s="8">
        <v>-4.55398354234312</v>
      </c>
      <c r="D1165" s="9">
        <v>2.49268856184653E-5</v>
      </c>
      <c r="E1165" s="8">
        <v>-2.15693169862114</v>
      </c>
      <c r="F1165" s="8">
        <v>0.0358426320102443</v>
      </c>
      <c r="G1165" s="8">
        <v>-4.53488718669779</v>
      </c>
      <c r="H1165" s="9">
        <v>1.51039211072473E-5</v>
      </c>
      <c r="I1165" s="8">
        <v>-0.074323786228005</v>
      </c>
      <c r="J1165" s="8">
        <v>-0.320813940051963</v>
      </c>
      <c r="K1165" s="8">
        <v>1.04311455146926E-4</v>
      </c>
      <c r="L1165" s="6">
        <f t="shared" si="1"/>
        <v>-1</v>
      </c>
      <c r="M1165" s="6">
        <f t="shared" si="2"/>
        <v>3.981667996</v>
      </c>
    </row>
    <row r="1166">
      <c r="A1166" s="4" t="s">
        <v>19</v>
      </c>
      <c r="B1166" s="7" t="s">
        <v>1183</v>
      </c>
      <c r="C1166" s="8">
        <v>-4.26370473158955</v>
      </c>
      <c r="D1166" s="9">
        <v>7.51341456559335E-5</v>
      </c>
      <c r="E1166" s="8">
        <v>-2.6230814343421</v>
      </c>
      <c r="F1166" s="8">
        <v>0.0114490369763314</v>
      </c>
      <c r="G1166" s="8">
        <v>-4.64682016952953</v>
      </c>
      <c r="H1166" s="9">
        <v>9.85225812015167E-6</v>
      </c>
      <c r="I1166" s="8">
        <v>-0.0844636304908793</v>
      </c>
      <c r="J1166" s="8">
        <v>-0.261375875442896</v>
      </c>
      <c r="K1166" s="8">
        <v>1.05307204406985E-4</v>
      </c>
      <c r="L1166" s="6">
        <f t="shared" si="1"/>
        <v>-1</v>
      </c>
      <c r="M1166" s="6">
        <f t="shared" si="2"/>
        <v>3.977541916</v>
      </c>
    </row>
    <row r="1167">
      <c r="A1167" s="4" t="s">
        <v>24</v>
      </c>
      <c r="B1167" s="7" t="s">
        <v>1184</v>
      </c>
      <c r="C1167" s="8">
        <v>-4.94461645099356</v>
      </c>
      <c r="D1167" s="9">
        <v>6.13953716789251E-6</v>
      </c>
      <c r="E1167" s="8">
        <v>-1.79280227296862</v>
      </c>
      <c r="F1167" s="8">
        <v>0.0791341582485051</v>
      </c>
      <c r="G1167" s="8">
        <v>-4.55144084451166</v>
      </c>
      <c r="H1167" s="9">
        <v>1.42924610570983E-5</v>
      </c>
      <c r="I1167" s="8">
        <v>-0.0824451206612835</v>
      </c>
      <c r="J1167" s="8">
        <v>-0.446740814201577</v>
      </c>
      <c r="K1167" s="8">
        <v>1.06040840101052E-4</v>
      </c>
      <c r="L1167" s="6">
        <f t="shared" si="1"/>
        <v>-1</v>
      </c>
      <c r="M1167" s="6">
        <f t="shared" si="2"/>
        <v>3.97452684</v>
      </c>
    </row>
    <row r="1168">
      <c r="A1168" s="4" t="s">
        <v>19</v>
      </c>
      <c r="B1168" s="7" t="s">
        <v>1185</v>
      </c>
      <c r="C1168" s="8">
        <v>-3.66963082652239</v>
      </c>
      <c r="D1168" s="8">
        <v>5.44733949148618E-4</v>
      </c>
      <c r="E1168" s="8">
        <v>-3.22085832995497</v>
      </c>
      <c r="F1168" s="8">
        <v>0.00221304190947243</v>
      </c>
      <c r="G1168" s="8">
        <v>-4.64512466177515</v>
      </c>
      <c r="H1168" s="9">
        <v>1.00554489912246E-5</v>
      </c>
      <c r="I1168" s="8">
        <v>-0.0828084211701778</v>
      </c>
      <c r="J1168" s="8">
        <v>-0.296404680198338</v>
      </c>
      <c r="K1168" s="8">
        <v>1.06751188726251E-4</v>
      </c>
      <c r="L1168" s="6">
        <f t="shared" si="1"/>
        <v>-1</v>
      </c>
      <c r="M1168" s="6">
        <f t="shared" si="2"/>
        <v>3.97162728</v>
      </c>
    </row>
    <row r="1169">
      <c r="A1169" s="4" t="s">
        <v>24</v>
      </c>
      <c r="B1169" s="7" t="s">
        <v>1186</v>
      </c>
      <c r="C1169" s="8">
        <v>-0.733446417042047</v>
      </c>
      <c r="D1169" s="8">
        <v>0.466038228537357</v>
      </c>
      <c r="E1169" s="8">
        <v>-6.01607875762548</v>
      </c>
      <c r="F1169" s="9">
        <v>2.19812142402531E-7</v>
      </c>
      <c r="G1169" s="8">
        <v>-4.54699894331537</v>
      </c>
      <c r="H1169" s="9">
        <v>1.45532434969472E-5</v>
      </c>
      <c r="I1169" s="8">
        <v>-0.0120702346371023</v>
      </c>
      <c r="J1169" s="8">
        <v>-3.04911514892695</v>
      </c>
      <c r="K1169" s="8">
        <v>1.06827000137166E-4</v>
      </c>
      <c r="L1169" s="6">
        <f t="shared" si="1"/>
        <v>-1</v>
      </c>
      <c r="M1169" s="6">
        <f t="shared" si="2"/>
        <v>3.971318967</v>
      </c>
    </row>
    <row r="1170">
      <c r="A1170" s="4" t="s">
        <v>19</v>
      </c>
      <c r="B1170" s="7" t="s">
        <v>1187</v>
      </c>
      <c r="C1170" s="8">
        <v>-5.09566096618597</v>
      </c>
      <c r="D1170" s="9">
        <v>3.36826772433028E-6</v>
      </c>
      <c r="E1170" s="8">
        <v>-1.7483530878798</v>
      </c>
      <c r="F1170" s="8">
        <v>0.0863935200949103</v>
      </c>
      <c r="G1170" s="8">
        <v>-4.62996574592935</v>
      </c>
      <c r="H1170" s="9">
        <v>1.01409676931282E-5</v>
      </c>
      <c r="I1170" s="8">
        <v>-0.080972490355476</v>
      </c>
      <c r="J1170" s="8">
        <v>-0.17569371493814</v>
      </c>
      <c r="K1170" s="8">
        <v>1.07301882706065E-4</v>
      </c>
      <c r="L1170" s="6">
        <f t="shared" si="1"/>
        <v>-1</v>
      </c>
      <c r="M1170" s="6">
        <f t="shared" si="2"/>
        <v>3.969392658</v>
      </c>
    </row>
    <row r="1171">
      <c r="A1171" s="4" t="s">
        <v>19</v>
      </c>
      <c r="B1171" s="7" t="s">
        <v>1188</v>
      </c>
      <c r="C1171" s="8">
        <v>-5.0807068458844</v>
      </c>
      <c r="D1171" s="9">
        <v>3.55790694262936E-6</v>
      </c>
      <c r="E1171" s="8">
        <v>-1.77673133514331</v>
      </c>
      <c r="F1171" s="8">
        <v>0.0817961831493885</v>
      </c>
      <c r="G1171" s="8">
        <v>-4.63504233740806</v>
      </c>
      <c r="H1171" s="9">
        <v>1.01529529670846E-5</v>
      </c>
      <c r="I1171" s="8">
        <v>-0.0806555915335779</v>
      </c>
      <c r="J1171" s="8">
        <v>-0.595883637895717</v>
      </c>
      <c r="K1171" s="8">
        <v>1.07301882706065E-4</v>
      </c>
      <c r="L1171" s="6">
        <f t="shared" si="1"/>
        <v>-1</v>
      </c>
      <c r="M1171" s="6">
        <f t="shared" si="2"/>
        <v>3.969392658</v>
      </c>
    </row>
    <row r="1172">
      <c r="A1172" s="4" t="s">
        <v>19</v>
      </c>
      <c r="B1172" s="7" t="s">
        <v>1189</v>
      </c>
      <c r="C1172" s="8">
        <v>-3.47879783319164</v>
      </c>
      <c r="D1172" s="8">
        <v>7.62136064779236E-4</v>
      </c>
      <c r="E1172" s="8">
        <v>-3.27382993309797</v>
      </c>
      <c r="F1172" s="8">
        <v>0.00190362515158552</v>
      </c>
      <c r="G1172" s="8">
        <v>-4.59563193593653</v>
      </c>
      <c r="H1172" s="9">
        <v>1.01764425558667E-5</v>
      </c>
      <c r="I1172" s="8">
        <v>-0.0312846891113107</v>
      </c>
      <c r="J1172" s="8">
        <v>-0.322959535836108</v>
      </c>
      <c r="K1172" s="8">
        <v>1.0730898955211E-4</v>
      </c>
      <c r="L1172" s="6">
        <f t="shared" si="1"/>
        <v>-1</v>
      </c>
      <c r="M1172" s="6">
        <f t="shared" si="2"/>
        <v>3.969363895</v>
      </c>
    </row>
    <row r="1173">
      <c r="A1173" s="4" t="s">
        <v>15</v>
      </c>
      <c r="B1173" s="7" t="s">
        <v>1190</v>
      </c>
      <c r="C1173" s="8">
        <v>-4.87712858794764</v>
      </c>
      <c r="D1173" s="9">
        <v>7.89884047092523E-6</v>
      </c>
      <c r="E1173" s="8">
        <v>-1.82568355357226</v>
      </c>
      <c r="F1173" s="8">
        <v>0.0739244757440148</v>
      </c>
      <c r="G1173" s="8">
        <v>-4.52806742895267</v>
      </c>
      <c r="H1173" s="9">
        <v>1.56627675606528E-5</v>
      </c>
      <c r="I1173" s="8">
        <v>-0.0818925999988609</v>
      </c>
      <c r="J1173" s="8">
        <v>-0.358206279524601</v>
      </c>
      <c r="K1173" s="8">
        <v>1.07499118972182E-4</v>
      </c>
      <c r="L1173" s="6">
        <f t="shared" si="1"/>
        <v>-1</v>
      </c>
      <c r="M1173" s="6">
        <f t="shared" si="2"/>
        <v>3.968595095</v>
      </c>
    </row>
    <row r="1174">
      <c r="A1174" s="4" t="s">
        <v>19</v>
      </c>
      <c r="B1174" s="7" t="s">
        <v>1191</v>
      </c>
      <c r="C1174" s="8">
        <v>-3.69823059147196</v>
      </c>
      <c r="D1174" s="8">
        <v>4.52060589355877E-4</v>
      </c>
      <c r="E1174" s="8">
        <v>-3.13671817641353</v>
      </c>
      <c r="F1174" s="8">
        <v>0.00280874548923369</v>
      </c>
      <c r="G1174" s="8">
        <v>-4.62339984510034</v>
      </c>
      <c r="H1174" s="9">
        <v>1.02665399598537E-5</v>
      </c>
      <c r="I1174" s="8">
        <v>-0.0572670218619413</v>
      </c>
      <c r="J1174" s="8">
        <v>-0.267237852322267</v>
      </c>
      <c r="K1174" s="8">
        <v>1.08016862262174E-4</v>
      </c>
      <c r="L1174" s="6">
        <f t="shared" si="1"/>
        <v>-1</v>
      </c>
      <c r="M1174" s="6">
        <f t="shared" si="2"/>
        <v>3.966508443</v>
      </c>
    </row>
    <row r="1175">
      <c r="A1175" s="4" t="s">
        <v>19</v>
      </c>
      <c r="B1175" s="7" t="s">
        <v>1192</v>
      </c>
      <c r="C1175" s="8">
        <v>-5.35216049668285</v>
      </c>
      <c r="D1175" s="9">
        <v>1.01277530246454E-6</v>
      </c>
      <c r="E1175" s="8">
        <v>-1.45982106222354</v>
      </c>
      <c r="F1175" s="8">
        <v>0.150685916200489</v>
      </c>
      <c r="G1175" s="8">
        <v>-4.61794364941876</v>
      </c>
      <c r="H1175" s="9">
        <v>1.03982199973303E-5</v>
      </c>
      <c r="I1175" s="8">
        <v>-0.0699412103222639</v>
      </c>
      <c r="J1175" s="8">
        <v>-0.40941431377204</v>
      </c>
      <c r="K1175" s="8">
        <v>1.09158099659474E-4</v>
      </c>
      <c r="L1175" s="6">
        <f t="shared" si="1"/>
        <v>-1</v>
      </c>
      <c r="M1175" s="6">
        <f t="shared" si="2"/>
        <v>3.961944034</v>
      </c>
    </row>
    <row r="1176">
      <c r="A1176" s="4" t="s">
        <v>13</v>
      </c>
      <c r="B1176" s="4" t="s">
        <v>1193</v>
      </c>
      <c r="C1176" s="4">
        <v>-2.70501071188983</v>
      </c>
      <c r="D1176" s="4">
        <v>0.00856501091822591</v>
      </c>
      <c r="E1176" s="4">
        <v>-3.54372971259894</v>
      </c>
      <c r="F1176" s="4">
        <v>8.69524287233652E-4</v>
      </c>
      <c r="G1176" s="4">
        <v>-4.22664513768479</v>
      </c>
      <c r="H1176" s="5">
        <v>4.85494676905721E-5</v>
      </c>
      <c r="I1176" s="4">
        <v>-0.0478482868176462</v>
      </c>
      <c r="J1176" s="4">
        <v>-0.358073840183117</v>
      </c>
      <c r="K1176" s="4">
        <v>1.09564339247643E-4</v>
      </c>
      <c r="L1176" s="6">
        <f t="shared" si="1"/>
        <v>-1</v>
      </c>
      <c r="M1176" s="6">
        <f t="shared" si="2"/>
        <v>3.960330776</v>
      </c>
    </row>
    <row r="1177">
      <c r="A1177" s="4" t="s">
        <v>13</v>
      </c>
      <c r="B1177" s="4" t="s">
        <v>1194</v>
      </c>
      <c r="C1177" s="4">
        <v>-3.12217835414793</v>
      </c>
      <c r="D1177" s="4">
        <v>0.00252794415450891</v>
      </c>
      <c r="E1177" s="4">
        <v>-3.09623338824029</v>
      </c>
      <c r="F1177" s="4">
        <v>0.00322395737494277</v>
      </c>
      <c r="G1177" s="4">
        <v>-4.21433589999997</v>
      </c>
      <c r="H1177" s="5">
        <v>4.97716775638277E-5</v>
      </c>
      <c r="I1177" s="4">
        <v>-0.0485358627435538</v>
      </c>
      <c r="J1177" s="4">
        <v>-0.368405806402631</v>
      </c>
      <c r="K1177" s="4">
        <v>1.10824935375456E-4</v>
      </c>
      <c r="L1177" s="6">
        <f t="shared" si="1"/>
        <v>-1</v>
      </c>
      <c r="M1177" s="6">
        <f t="shared" si="2"/>
        <v>3.955362513</v>
      </c>
    </row>
    <row r="1178">
      <c r="A1178" s="4" t="s">
        <v>19</v>
      </c>
      <c r="B1178" s="7" t="s">
        <v>1195</v>
      </c>
      <c r="C1178" s="8">
        <v>-3.34475182843665</v>
      </c>
      <c r="D1178" s="8">
        <v>0.00151177826352176</v>
      </c>
      <c r="E1178" s="8">
        <v>-3.54338172038448</v>
      </c>
      <c r="F1178" s="8">
        <v>8.54513069367265E-4</v>
      </c>
      <c r="G1178" s="8">
        <v>-4.6371642611802</v>
      </c>
      <c r="H1178" s="9">
        <v>1.06585133353629E-5</v>
      </c>
      <c r="I1178" s="8">
        <v>-0.0921938397734387</v>
      </c>
      <c r="J1178" s="8">
        <v>-0.366776220386218</v>
      </c>
      <c r="K1178" s="8">
        <v>1.11641399145238E-4</v>
      </c>
      <c r="L1178" s="6">
        <f t="shared" si="1"/>
        <v>-1</v>
      </c>
      <c r="M1178" s="6">
        <f t="shared" si="2"/>
        <v>3.952174729</v>
      </c>
    </row>
    <row r="1179">
      <c r="A1179" s="4" t="s">
        <v>24</v>
      </c>
      <c r="B1179" s="7" t="s">
        <v>1196</v>
      </c>
      <c r="C1179" s="8">
        <v>-4.8389809822061</v>
      </c>
      <c r="D1179" s="9">
        <v>7.67373929572269E-6</v>
      </c>
      <c r="E1179" s="8">
        <v>-1.83523708121571</v>
      </c>
      <c r="F1179" s="8">
        <v>0.0724238735165357</v>
      </c>
      <c r="G1179" s="8">
        <v>-4.52125638311509</v>
      </c>
      <c r="H1179" s="9">
        <v>1.5382931834058E-5</v>
      </c>
      <c r="I1179" s="8">
        <v>-0.0662150646276358</v>
      </c>
      <c r="J1179" s="8">
        <v>-0.275423088295399</v>
      </c>
      <c r="K1179" s="8">
        <v>1.11728662794737E-4</v>
      </c>
      <c r="L1179" s="6">
        <f t="shared" si="1"/>
        <v>-1</v>
      </c>
      <c r="M1179" s="6">
        <f t="shared" si="2"/>
        <v>3.951835399</v>
      </c>
    </row>
    <row r="1180">
      <c r="A1180" s="4" t="s">
        <v>15</v>
      </c>
      <c r="B1180" s="7" t="s">
        <v>1197</v>
      </c>
      <c r="C1180" s="8">
        <v>-4.28559144864928</v>
      </c>
      <c r="D1180" s="9">
        <v>6.41300558929902E-5</v>
      </c>
      <c r="E1180" s="8">
        <v>-2.39371429081285</v>
      </c>
      <c r="F1180" s="8">
        <v>0.0204568354969266</v>
      </c>
      <c r="G1180" s="8">
        <v>-4.51323287761718</v>
      </c>
      <c r="H1180" s="9">
        <v>1.64278632727616E-5</v>
      </c>
      <c r="I1180" s="8">
        <v>-0.0699437331349281</v>
      </c>
      <c r="J1180" s="8">
        <v>-0.327854974361746</v>
      </c>
      <c r="K1180" s="8">
        <v>1.1205425257038E-4</v>
      </c>
      <c r="L1180" s="6">
        <f t="shared" si="1"/>
        <v>-1</v>
      </c>
      <c r="M1180" s="6">
        <f t="shared" si="2"/>
        <v>3.950571657</v>
      </c>
    </row>
    <row r="1181">
      <c r="A1181" s="4" t="s">
        <v>24</v>
      </c>
      <c r="B1181" s="7" t="s">
        <v>1198</v>
      </c>
      <c r="C1181" s="8">
        <v>-1.59463870282254</v>
      </c>
      <c r="D1181" s="8">
        <v>0.116513317884767</v>
      </c>
      <c r="E1181" s="8">
        <v>-5.14136699791645</v>
      </c>
      <c r="F1181" s="9">
        <v>4.33395544424177E-6</v>
      </c>
      <c r="G1181" s="8">
        <v>-4.53673691649945</v>
      </c>
      <c r="H1181" s="9">
        <v>1.56209719593713E-5</v>
      </c>
      <c r="I1181" s="8">
        <v>-0.0377218400424841</v>
      </c>
      <c r="J1181" s="8">
        <v>-0.519886365763461</v>
      </c>
      <c r="K1181" s="8">
        <v>1.12275735957981E-4</v>
      </c>
      <c r="L1181" s="6">
        <f t="shared" si="1"/>
        <v>-1</v>
      </c>
      <c r="M1181" s="6">
        <f t="shared" si="2"/>
        <v>3.949714089</v>
      </c>
    </row>
    <row r="1182">
      <c r="A1182" s="4" t="s">
        <v>40</v>
      </c>
      <c r="B1182" s="7" t="s">
        <v>1199</v>
      </c>
      <c r="C1182" s="8">
        <v>-3.81062560040754</v>
      </c>
      <c r="D1182" s="8">
        <v>3.59407235556345E-4</v>
      </c>
      <c r="E1182" s="8">
        <v>-2.99754591569523</v>
      </c>
      <c r="F1182" s="8">
        <v>0.00417542159452042</v>
      </c>
      <c r="G1182" s="8">
        <v>-4.58535338631608</v>
      </c>
      <c r="H1182" s="9">
        <v>1.2993745947725E-5</v>
      </c>
      <c r="I1182" s="8">
        <v>-0.103268344024668</v>
      </c>
      <c r="J1182" s="8">
        <v>-0.273267338914757</v>
      </c>
      <c r="K1182" s="8">
        <v>1.12612464880283E-4</v>
      </c>
      <c r="L1182" s="6">
        <f t="shared" si="1"/>
        <v>-1</v>
      </c>
      <c r="M1182" s="6">
        <f t="shared" si="2"/>
        <v>3.948413536</v>
      </c>
    </row>
    <row r="1183">
      <c r="A1183" s="4" t="s">
        <v>19</v>
      </c>
      <c r="B1183" s="7" t="s">
        <v>1200</v>
      </c>
      <c r="C1183" s="8">
        <v>-5.17932036519969</v>
      </c>
      <c r="D1183" s="9">
        <v>2.67636529566193E-6</v>
      </c>
      <c r="E1183" s="8">
        <v>-1.66415552038893</v>
      </c>
      <c r="F1183" s="8">
        <v>0.102446912443725</v>
      </c>
      <c r="G1183" s="8">
        <v>-4.62068602334817</v>
      </c>
      <c r="H1183" s="9">
        <v>1.09620900143631E-5</v>
      </c>
      <c r="I1183" s="8">
        <v>-0.0905021422283494</v>
      </c>
      <c r="J1183" s="8">
        <v>-0.666402455704702</v>
      </c>
      <c r="K1183" s="8">
        <v>1.1456602075011E-4</v>
      </c>
      <c r="L1183" s="6">
        <f t="shared" si="1"/>
        <v>-1</v>
      </c>
      <c r="M1183" s="6">
        <f t="shared" si="2"/>
        <v>3.940944171</v>
      </c>
    </row>
    <row r="1184">
      <c r="A1184" s="4" t="s">
        <v>40</v>
      </c>
      <c r="B1184" s="7" t="s">
        <v>1201</v>
      </c>
      <c r="C1184" s="8">
        <v>-2.29523747992468</v>
      </c>
      <c r="D1184" s="8">
        <v>0.0254295811580907</v>
      </c>
      <c r="E1184" s="8">
        <v>-4.48204255307015</v>
      </c>
      <c r="F1184" s="9">
        <v>4.15376111480088E-5</v>
      </c>
      <c r="G1184" s="8">
        <v>-4.56882524097492</v>
      </c>
      <c r="H1184" s="9">
        <v>1.35342564687448E-5</v>
      </c>
      <c r="I1184" s="8">
        <v>-0.0482059296579333</v>
      </c>
      <c r="J1184" s="8">
        <v>-0.429018927478721</v>
      </c>
      <c r="K1184" s="8">
        <v>1.16158084644373E-4</v>
      </c>
      <c r="L1184" s="6">
        <f t="shared" si="1"/>
        <v>-1</v>
      </c>
      <c r="M1184" s="6">
        <f t="shared" si="2"/>
        <v>3.934950558</v>
      </c>
    </row>
    <row r="1185">
      <c r="A1185" s="4" t="s">
        <v>19</v>
      </c>
      <c r="B1185" s="7" t="s">
        <v>1202</v>
      </c>
      <c r="C1185" s="8">
        <v>-3.22920950697995</v>
      </c>
      <c r="D1185" s="8">
        <v>0.00209735428944233</v>
      </c>
      <c r="E1185" s="8">
        <v>-3.62334596277484</v>
      </c>
      <c r="F1185" s="8">
        <v>6.62290257536187E-4</v>
      </c>
      <c r="G1185" s="8">
        <v>-4.61797241386165</v>
      </c>
      <c r="H1185" s="9">
        <v>1.12664065030377E-5</v>
      </c>
      <c r="I1185" s="8">
        <v>-0.0773927451023704</v>
      </c>
      <c r="J1185" s="8">
        <v>-0.322367354728576</v>
      </c>
      <c r="K1185" s="8">
        <v>1.16966688264428E-4</v>
      </c>
      <c r="L1185" s="6">
        <f t="shared" si="1"/>
        <v>-1</v>
      </c>
      <c r="M1185" s="6">
        <f t="shared" si="2"/>
        <v>3.931937806</v>
      </c>
    </row>
    <row r="1186">
      <c r="A1186" s="4" t="s">
        <v>19</v>
      </c>
      <c r="B1186" s="7" t="s">
        <v>1203</v>
      </c>
      <c r="C1186" s="8">
        <v>-3.22920950697995</v>
      </c>
      <c r="D1186" s="8">
        <v>0.00209735428944233</v>
      </c>
      <c r="E1186" s="8">
        <v>-3.62334596277484</v>
      </c>
      <c r="F1186" s="8">
        <v>6.62290257536187E-4</v>
      </c>
      <c r="G1186" s="8">
        <v>-4.61797241386165</v>
      </c>
      <c r="H1186" s="9">
        <v>1.12664065030377E-5</v>
      </c>
      <c r="I1186" s="8">
        <v>-0.0773927451023704</v>
      </c>
      <c r="J1186" s="8">
        <v>-0.322367354728576</v>
      </c>
      <c r="K1186" s="8">
        <v>1.16966688264428E-4</v>
      </c>
      <c r="L1186" s="6">
        <f t="shared" si="1"/>
        <v>-1</v>
      </c>
      <c r="M1186" s="6">
        <f t="shared" si="2"/>
        <v>3.931937806</v>
      </c>
    </row>
    <row r="1187">
      <c r="A1187" s="4" t="s">
        <v>19</v>
      </c>
      <c r="B1187" s="7" t="s">
        <v>1204</v>
      </c>
      <c r="C1187" s="8">
        <v>-5.47160259205939</v>
      </c>
      <c r="D1187" s="9">
        <v>1.17894917776242E-6</v>
      </c>
      <c r="E1187" s="8">
        <v>-1.39244178134679</v>
      </c>
      <c r="F1187" s="8">
        <v>0.169872176055035</v>
      </c>
      <c r="G1187" s="8">
        <v>-4.62307683635995</v>
      </c>
      <c r="H1187" s="9">
        <v>1.12584209258163E-5</v>
      </c>
      <c r="I1187" s="8">
        <v>-0.141933958103098</v>
      </c>
      <c r="J1187" s="8">
        <v>-0.161226773838783</v>
      </c>
      <c r="K1187" s="8">
        <v>1.16966688264428E-4</v>
      </c>
      <c r="L1187" s="6">
        <f t="shared" si="1"/>
        <v>-1</v>
      </c>
      <c r="M1187" s="6">
        <f t="shared" si="2"/>
        <v>3.931937806</v>
      </c>
    </row>
    <row r="1188">
      <c r="A1188" s="4" t="s">
        <v>24</v>
      </c>
      <c r="B1188" s="7" t="s">
        <v>1205</v>
      </c>
      <c r="C1188" s="8">
        <v>-5.31718412376667</v>
      </c>
      <c r="D1188" s="9">
        <v>1.82513545995218E-6</v>
      </c>
      <c r="E1188" s="8">
        <v>-1.38889796948848</v>
      </c>
      <c r="F1188" s="8">
        <v>0.171120922971809</v>
      </c>
      <c r="G1188" s="8">
        <v>-4.52113277031444</v>
      </c>
      <c r="H1188" s="9">
        <v>1.66841163868985E-5</v>
      </c>
      <c r="I1188" s="8">
        <v>-0.110192367525879</v>
      </c>
      <c r="J1188" s="8">
        <v>-0.47879394436226</v>
      </c>
      <c r="K1188" s="8">
        <v>1.18680827906804E-4</v>
      </c>
      <c r="L1188" s="6">
        <f t="shared" si="1"/>
        <v>-1</v>
      </c>
      <c r="M1188" s="6">
        <f t="shared" si="2"/>
        <v>3.925619433</v>
      </c>
    </row>
    <row r="1189">
      <c r="A1189" s="4" t="s">
        <v>40</v>
      </c>
      <c r="B1189" s="7" t="s">
        <v>1206</v>
      </c>
      <c r="C1189" s="8">
        <v>-4.51386890583673</v>
      </c>
      <c r="D1189" s="9">
        <v>2.7204771798015E-5</v>
      </c>
      <c r="E1189" s="8">
        <v>-2.21754446830452</v>
      </c>
      <c r="F1189" s="8">
        <v>0.0312203912609984</v>
      </c>
      <c r="G1189" s="8">
        <v>-4.55191653417872</v>
      </c>
      <c r="H1189" s="9">
        <v>1.39680086209916E-5</v>
      </c>
      <c r="I1189" s="8">
        <v>-0.0674605038354092</v>
      </c>
      <c r="J1189" s="8">
        <v>-0.546139940685899</v>
      </c>
      <c r="K1189" s="8">
        <v>1.18728073278429E-4</v>
      </c>
      <c r="L1189" s="6">
        <f t="shared" si="1"/>
        <v>-1</v>
      </c>
      <c r="M1189" s="6">
        <f t="shared" si="2"/>
        <v>3.92544658</v>
      </c>
    </row>
    <row r="1190">
      <c r="A1190" s="4" t="s">
        <v>40</v>
      </c>
      <c r="B1190" s="7" t="s">
        <v>1207</v>
      </c>
      <c r="C1190" s="8">
        <v>-4.48410566297577</v>
      </c>
      <c r="D1190" s="9">
        <v>2.75951698742224E-5</v>
      </c>
      <c r="E1190" s="8">
        <v>-2.16694248490976</v>
      </c>
      <c r="F1190" s="8">
        <v>0.0343568422047747</v>
      </c>
      <c r="G1190" s="8">
        <v>-4.5209916709473</v>
      </c>
      <c r="H1190" s="9">
        <v>1.4226266448068E-5</v>
      </c>
      <c r="I1190" s="8">
        <v>-0.0590349667929682</v>
      </c>
      <c r="J1190" s="8">
        <v>-0.110819560078799</v>
      </c>
      <c r="K1190" s="8">
        <v>1.19771614667544E-4</v>
      </c>
      <c r="L1190" s="6">
        <f t="shared" si="1"/>
        <v>-1</v>
      </c>
      <c r="M1190" s="6">
        <f t="shared" si="2"/>
        <v>3.921646096</v>
      </c>
    </row>
    <row r="1191">
      <c r="A1191" s="4" t="s">
        <v>19</v>
      </c>
      <c r="B1191" s="7" t="s">
        <v>1208</v>
      </c>
      <c r="C1191" s="8">
        <v>-3.74912818366355</v>
      </c>
      <c r="D1191" s="8">
        <v>3.59385668869111E-4</v>
      </c>
      <c r="E1191" s="8">
        <v>-2.99757275776049</v>
      </c>
      <c r="F1191" s="8">
        <v>0.00408578124582808</v>
      </c>
      <c r="G1191" s="8">
        <v>-4.57828589014962</v>
      </c>
      <c r="H1191" s="9">
        <v>1.15824323680563E-5</v>
      </c>
      <c r="I1191" s="8">
        <v>-0.0492859365642047</v>
      </c>
      <c r="J1191" s="8">
        <v>-0.188875178036435</v>
      </c>
      <c r="K1191" s="8">
        <v>1.19982774068213E-4</v>
      </c>
      <c r="L1191" s="6">
        <f t="shared" si="1"/>
        <v>-1</v>
      </c>
      <c r="M1191" s="6">
        <f t="shared" si="2"/>
        <v>3.920881101</v>
      </c>
    </row>
    <row r="1192">
      <c r="A1192" s="4" t="s">
        <v>24</v>
      </c>
      <c r="B1192" s="7" t="s">
        <v>1209</v>
      </c>
      <c r="C1192" s="8">
        <v>-3.21190055568019</v>
      </c>
      <c r="D1192" s="8">
        <v>0.00207143117386405</v>
      </c>
      <c r="E1192" s="8">
        <v>-3.42416189871798</v>
      </c>
      <c r="F1192" s="8">
        <v>0.0011806886166279</v>
      </c>
      <c r="G1192" s="8">
        <v>-4.49158100651101</v>
      </c>
      <c r="H1192" s="9">
        <v>1.715112845305E-5</v>
      </c>
      <c r="I1192" s="8">
        <v>-0.0507168690254403</v>
      </c>
      <c r="J1192" s="8">
        <v>-0.225286565902104</v>
      </c>
      <c r="K1192" s="8">
        <v>1.20757945230658E-4</v>
      </c>
      <c r="L1192" s="6">
        <f t="shared" si="1"/>
        <v>-1</v>
      </c>
      <c r="M1192" s="6">
        <f t="shared" si="2"/>
        <v>3.918084285</v>
      </c>
    </row>
    <row r="1193">
      <c r="A1193" s="4" t="s">
        <v>24</v>
      </c>
      <c r="B1193" s="7" t="s">
        <v>1210</v>
      </c>
      <c r="C1193" s="8">
        <v>-4.04765189545009</v>
      </c>
      <c r="D1193" s="8">
        <v>1.27982234487043E-4</v>
      </c>
      <c r="E1193" s="8">
        <v>-2.53828105731359</v>
      </c>
      <c r="F1193" s="8">
        <v>0.0139961956502719</v>
      </c>
      <c r="G1193" s="8">
        <v>-4.47304689715486</v>
      </c>
      <c r="H1193" s="9">
        <v>1.7519331189762E-5</v>
      </c>
      <c r="I1193" s="8">
        <v>-0.0513762711881723</v>
      </c>
      <c r="J1193" s="8">
        <v>-0.156715455371582</v>
      </c>
      <c r="K1193" s="8">
        <v>1.22104429504402E-4</v>
      </c>
      <c r="L1193" s="6">
        <f t="shared" si="1"/>
        <v>-1</v>
      </c>
      <c r="M1193" s="6">
        <f t="shared" si="2"/>
        <v>3.913268581</v>
      </c>
    </row>
    <row r="1194">
      <c r="A1194" s="4" t="s">
        <v>24</v>
      </c>
      <c r="B1194" s="7" t="s">
        <v>1211</v>
      </c>
      <c r="C1194" s="8">
        <v>-2.09653960530128</v>
      </c>
      <c r="D1194" s="8">
        <v>0.0386123718766576</v>
      </c>
      <c r="E1194" s="8">
        <v>-4.39776903142852</v>
      </c>
      <c r="F1194" s="9">
        <v>4.39141273869523E-5</v>
      </c>
      <c r="G1194" s="8">
        <v>-4.43553476276349</v>
      </c>
      <c r="H1194" s="9">
        <v>1.78769868082429E-5</v>
      </c>
      <c r="I1194" s="8">
        <v>-0.0173709714380778</v>
      </c>
      <c r="J1194" s="8">
        <v>-0.197659132188968</v>
      </c>
      <c r="K1194" s="8">
        <v>1.23351208976876E-4</v>
      </c>
      <c r="L1194" s="6">
        <f t="shared" si="1"/>
        <v>-1</v>
      </c>
      <c r="M1194" s="6">
        <f t="shared" si="2"/>
        <v>3.90885659</v>
      </c>
    </row>
    <row r="1195">
      <c r="A1195" s="4" t="s">
        <v>19</v>
      </c>
      <c r="B1195" s="7" t="s">
        <v>1212</v>
      </c>
      <c r="C1195" s="8">
        <v>-3.04941847595489</v>
      </c>
      <c r="D1195" s="8">
        <v>0.00320596809833583</v>
      </c>
      <c r="E1195" s="8">
        <v>-3.62656600128142</v>
      </c>
      <c r="F1195" s="8">
        <v>5.63094658005254E-4</v>
      </c>
      <c r="G1195" s="8">
        <v>-4.54814171630031</v>
      </c>
      <c r="H1195" s="9">
        <v>1.20407039488606E-5</v>
      </c>
      <c r="I1195" s="8">
        <v>-0.0390745739718413</v>
      </c>
      <c r="J1195" s="8">
        <v>-0.142160547745689</v>
      </c>
      <c r="K1195" s="8">
        <v>1.24182961998885E-4</v>
      </c>
      <c r="L1195" s="6">
        <f t="shared" si="1"/>
        <v>-1</v>
      </c>
      <c r="M1195" s="6">
        <f t="shared" si="2"/>
        <v>3.905937986</v>
      </c>
    </row>
    <row r="1196">
      <c r="A1196" s="4" t="s">
        <v>19</v>
      </c>
      <c r="B1196" s="7" t="s">
        <v>1213</v>
      </c>
      <c r="C1196" s="8">
        <v>-3.6044417218602</v>
      </c>
      <c r="D1196" s="8">
        <v>6.62975077135634E-4</v>
      </c>
      <c r="E1196" s="8">
        <v>-3.21672487966365</v>
      </c>
      <c r="F1196" s="8">
        <v>0.00225490634326154</v>
      </c>
      <c r="G1196" s="8">
        <v>-4.59804363355685</v>
      </c>
      <c r="H1196" s="9">
        <v>1.21551828436964E-5</v>
      </c>
      <c r="I1196" s="8">
        <v>-0.0777803538729715</v>
      </c>
      <c r="J1196" s="8">
        <v>-0.343828980427081</v>
      </c>
      <c r="K1196" s="8">
        <v>1.25089332415546E-4</v>
      </c>
      <c r="L1196" s="6">
        <f t="shared" si="1"/>
        <v>-1</v>
      </c>
      <c r="M1196" s="6">
        <f t="shared" si="2"/>
        <v>3.902779725</v>
      </c>
    </row>
    <row r="1197">
      <c r="A1197" s="4" t="s">
        <v>40</v>
      </c>
      <c r="B1197" s="7" t="s">
        <v>1214</v>
      </c>
      <c r="C1197" s="8">
        <v>-1.00959832873957</v>
      </c>
      <c r="D1197" s="8">
        <v>0.316595540849342</v>
      </c>
      <c r="E1197" s="8">
        <v>-5.70196484231889</v>
      </c>
      <c r="F1197" s="9">
        <v>5.77082127337013E-7</v>
      </c>
      <c r="G1197" s="8">
        <v>-4.53002350538281</v>
      </c>
      <c r="H1197" s="9">
        <v>1.5176060872448E-5</v>
      </c>
      <c r="I1197" s="8">
        <v>-0.0166422536111371</v>
      </c>
      <c r="J1197" s="8">
        <v>-0.521852669923693</v>
      </c>
      <c r="K1197" s="8">
        <v>1.25379792628449E-4</v>
      </c>
      <c r="L1197" s="6">
        <f t="shared" si="1"/>
        <v>-1</v>
      </c>
      <c r="M1197" s="6">
        <f t="shared" si="2"/>
        <v>3.901772453</v>
      </c>
    </row>
    <row r="1198">
      <c r="A1198" s="4" t="s">
        <v>15</v>
      </c>
      <c r="B1198" s="7" t="s">
        <v>1215</v>
      </c>
      <c r="C1198" s="8">
        <v>-5.29436948013206</v>
      </c>
      <c r="D1198" s="9">
        <v>1.43998860293912E-6</v>
      </c>
      <c r="E1198" s="8">
        <v>-1.31222720082981</v>
      </c>
      <c r="F1198" s="8">
        <v>0.195519864661768</v>
      </c>
      <c r="G1198" s="8">
        <v>-4.47249872221773</v>
      </c>
      <c r="H1198" s="9">
        <v>1.90233432232058E-5</v>
      </c>
      <c r="I1198" s="8">
        <v>-0.0767385934442107</v>
      </c>
      <c r="J1198" s="8">
        <v>-0.347355915327705</v>
      </c>
      <c r="K1198" s="8">
        <v>1.28175574766112E-4</v>
      </c>
      <c r="L1198" s="6">
        <f t="shared" si="1"/>
        <v>-1</v>
      </c>
      <c r="M1198" s="6">
        <f t="shared" si="2"/>
        <v>3.892194726</v>
      </c>
    </row>
    <row r="1199">
      <c r="A1199" s="4" t="s">
        <v>19</v>
      </c>
      <c r="B1199" s="7" t="s">
        <v>1216</v>
      </c>
      <c r="C1199" s="8">
        <v>-3.15937888075173</v>
      </c>
      <c r="D1199" s="8">
        <v>0.00254619430956385</v>
      </c>
      <c r="E1199" s="8">
        <v>-3.63189017784119</v>
      </c>
      <c r="F1199" s="8">
        <v>6.3714412778161E-4</v>
      </c>
      <c r="G1199" s="8">
        <v>-4.58104342396007</v>
      </c>
      <c r="H1199" s="9">
        <v>1.28070958435689E-5</v>
      </c>
      <c r="I1199" s="8">
        <v>-0.0692494694163962</v>
      </c>
      <c r="J1199" s="8">
        <v>-0.282213660410658</v>
      </c>
      <c r="K1199" s="8">
        <v>1.3093863424414E-4</v>
      </c>
      <c r="L1199" s="6">
        <f t="shared" si="1"/>
        <v>-1</v>
      </c>
      <c r="M1199" s="6">
        <f t="shared" si="2"/>
        <v>3.882932193</v>
      </c>
    </row>
    <row r="1200">
      <c r="A1200" s="4" t="s">
        <v>19</v>
      </c>
      <c r="B1200" s="7" t="s">
        <v>1217</v>
      </c>
      <c r="C1200" s="8">
        <v>-4.15397271463301</v>
      </c>
      <c r="D1200" s="8">
        <v>1.18757987532852E-4</v>
      </c>
      <c r="E1200" s="8">
        <v>-2.67692081025713</v>
      </c>
      <c r="F1200" s="8">
        <v>0.0100755968591658</v>
      </c>
      <c r="G1200" s="8">
        <v>-4.59439941194575</v>
      </c>
      <c r="H1200" s="9">
        <v>1.29082220395605E-5</v>
      </c>
      <c r="I1200" s="8">
        <v>-0.116068844821425</v>
      </c>
      <c r="J1200" s="8">
        <v>-1.61478158892047</v>
      </c>
      <c r="K1200" s="8">
        <v>1.31686265188836E-4</v>
      </c>
      <c r="L1200" s="6">
        <f t="shared" si="1"/>
        <v>-1</v>
      </c>
      <c r="M1200" s="6">
        <f t="shared" si="2"/>
        <v>3.880459519</v>
      </c>
    </row>
    <row r="1201">
      <c r="A1201" s="4" t="s">
        <v>19</v>
      </c>
      <c r="B1201" s="7" t="s">
        <v>1218</v>
      </c>
      <c r="C1201" s="8">
        <v>-2.72875664854575</v>
      </c>
      <c r="D1201" s="8">
        <v>0.00836257857137474</v>
      </c>
      <c r="E1201" s="8">
        <v>-4.03945776173647</v>
      </c>
      <c r="F1201" s="8">
        <v>1.74692422374764E-4</v>
      </c>
      <c r="G1201" s="8">
        <v>-4.56993788648333</v>
      </c>
      <c r="H1201" s="9">
        <v>1.30963126958936E-5</v>
      </c>
      <c r="I1201" s="8">
        <v>-0.0510622080314301</v>
      </c>
      <c r="J1201" s="8">
        <v>-0.314606333311004</v>
      </c>
      <c r="K1201" s="8">
        <v>1.33241320130161E-4</v>
      </c>
      <c r="L1201" s="6">
        <f t="shared" si="1"/>
        <v>-1</v>
      </c>
      <c r="M1201" s="6">
        <f t="shared" si="2"/>
        <v>3.875361073</v>
      </c>
    </row>
    <row r="1202">
      <c r="A1202" s="4" t="s">
        <v>19</v>
      </c>
      <c r="B1202" s="7" t="s">
        <v>1219</v>
      </c>
      <c r="C1202" s="8">
        <v>-4.30715050861777</v>
      </c>
      <c r="D1202" s="9">
        <v>3.96594288548422E-5</v>
      </c>
      <c r="E1202" s="8">
        <v>-2.32924590851037</v>
      </c>
      <c r="F1202" s="8">
        <v>0.023661324452535</v>
      </c>
      <c r="G1202" s="8">
        <v>-4.52752485421603</v>
      </c>
      <c r="H1202" s="9">
        <v>1.31173147395842E-5</v>
      </c>
      <c r="I1202" s="8">
        <v>-0.0335726217072837</v>
      </c>
      <c r="J1202" s="8">
        <v>-0.169705526744056</v>
      </c>
      <c r="K1202" s="8">
        <v>1.33241320130161E-4</v>
      </c>
      <c r="L1202" s="6">
        <f t="shared" si="1"/>
        <v>-1</v>
      </c>
      <c r="M1202" s="6">
        <f t="shared" si="2"/>
        <v>3.875361073</v>
      </c>
    </row>
    <row r="1203">
      <c r="A1203" s="4" t="s">
        <v>19</v>
      </c>
      <c r="B1203" s="7" t="s">
        <v>1220</v>
      </c>
      <c r="C1203" s="8">
        <v>-2.88929219946376</v>
      </c>
      <c r="D1203" s="8">
        <v>0.00561597014695401</v>
      </c>
      <c r="E1203" s="8">
        <v>-3.93394126147165</v>
      </c>
      <c r="F1203" s="8">
        <v>2.56483827650772E-4</v>
      </c>
      <c r="G1203" s="8">
        <v>-4.58864769314568</v>
      </c>
      <c r="H1203" s="9">
        <v>1.31769522302822E-5</v>
      </c>
      <c r="I1203" s="8">
        <v>-0.09510427536597</v>
      </c>
      <c r="J1203" s="8">
        <v>-0.502676510931542</v>
      </c>
      <c r="K1203" s="8">
        <v>1.3355863435133E-4</v>
      </c>
      <c r="L1203" s="6">
        <f t="shared" si="1"/>
        <v>-1</v>
      </c>
      <c r="M1203" s="6">
        <f t="shared" si="2"/>
        <v>3.87432803</v>
      </c>
    </row>
    <row r="1204">
      <c r="A1204" s="4" t="s">
        <v>19</v>
      </c>
      <c r="B1204" s="7" t="s">
        <v>1221</v>
      </c>
      <c r="C1204" s="8">
        <v>-2.15082132599328</v>
      </c>
      <c r="D1204" s="8">
        <v>0.0357200130112148</v>
      </c>
      <c r="E1204" s="8">
        <v>-4.61915671136318</v>
      </c>
      <c r="F1204" s="9">
        <v>2.49645485003442E-5</v>
      </c>
      <c r="G1204" s="8">
        <v>-4.56835549883835</v>
      </c>
      <c r="H1204" s="9">
        <v>1.33172674461741E-5</v>
      </c>
      <c r="I1204" s="8">
        <v>-0.0440132177105406</v>
      </c>
      <c r="J1204" s="8">
        <v>-0.34744733751674</v>
      </c>
      <c r="K1204" s="8">
        <v>1.34690556557756E-4</v>
      </c>
      <c r="L1204" s="6">
        <f t="shared" si="1"/>
        <v>-1</v>
      </c>
      <c r="M1204" s="6">
        <f t="shared" si="2"/>
        <v>3.870662853</v>
      </c>
    </row>
    <row r="1205">
      <c r="A1205" s="4" t="s">
        <v>19</v>
      </c>
      <c r="B1205" s="7" t="s">
        <v>1222</v>
      </c>
      <c r="C1205" s="8">
        <v>-3.14015326062058</v>
      </c>
      <c r="D1205" s="8">
        <v>0.00255690154035055</v>
      </c>
      <c r="E1205" s="8">
        <v>-3.56462015187838</v>
      </c>
      <c r="F1205" s="8">
        <v>7.44972815426562E-4</v>
      </c>
      <c r="G1205" s="8">
        <v>-4.54392812392281</v>
      </c>
      <c r="H1205" s="9">
        <v>1.35674245637411E-5</v>
      </c>
      <c r="I1205" s="8">
        <v>-0.0490902226961962</v>
      </c>
      <c r="J1205" s="8">
        <v>-0.19344391422442</v>
      </c>
      <c r="K1205" s="8">
        <v>1.36926175371833E-4</v>
      </c>
      <c r="L1205" s="6">
        <f t="shared" si="1"/>
        <v>-1</v>
      </c>
      <c r="M1205" s="6">
        <f t="shared" si="2"/>
        <v>3.863513522</v>
      </c>
    </row>
    <row r="1206">
      <c r="A1206" s="4" t="s">
        <v>24</v>
      </c>
      <c r="B1206" s="7" t="s">
        <v>1223</v>
      </c>
      <c r="C1206" s="8">
        <v>-4.95711175594646</v>
      </c>
      <c r="D1206" s="9">
        <v>4.32772010986713E-6</v>
      </c>
      <c r="E1206" s="8">
        <v>-1.58606279493687</v>
      </c>
      <c r="F1206" s="8">
        <v>0.119060812802167</v>
      </c>
      <c r="G1206" s="8">
        <v>-4.44083530179837</v>
      </c>
      <c r="H1206" s="9">
        <v>2.06691992877128E-5</v>
      </c>
      <c r="I1206" s="8">
        <v>-0.0602671425610798</v>
      </c>
      <c r="J1206" s="8">
        <v>-0.266724734760028</v>
      </c>
      <c r="K1206" s="8">
        <v>1.41205420876454E-4</v>
      </c>
      <c r="L1206" s="6">
        <f t="shared" si="1"/>
        <v>-1</v>
      </c>
      <c r="M1206" s="6">
        <f t="shared" si="2"/>
        <v>3.85014863</v>
      </c>
    </row>
    <row r="1207">
      <c r="A1207" s="4" t="s">
        <v>19</v>
      </c>
      <c r="B1207" s="7" t="s">
        <v>1224</v>
      </c>
      <c r="C1207" s="8">
        <v>-4.17085752546612</v>
      </c>
      <c r="D1207" s="8">
        <v>1.09552597254187E-4</v>
      </c>
      <c r="E1207" s="8">
        <v>-2.59950211080161</v>
      </c>
      <c r="F1207" s="8">
        <v>0.0121288907565784</v>
      </c>
      <c r="G1207" s="8">
        <v>-4.56260830109853</v>
      </c>
      <c r="H1207" s="9">
        <v>1.40751689668107E-5</v>
      </c>
      <c r="I1207" s="8">
        <v>-0.103198975525702</v>
      </c>
      <c r="J1207" s="8">
        <v>-0.229378583478002</v>
      </c>
      <c r="K1207" s="8">
        <v>1.41746294755697E-4</v>
      </c>
      <c r="L1207" s="6">
        <f t="shared" si="1"/>
        <v>-1</v>
      </c>
      <c r="M1207" s="6">
        <f t="shared" si="2"/>
        <v>3.848488285</v>
      </c>
    </row>
    <row r="1208">
      <c r="A1208" s="4" t="s">
        <v>40</v>
      </c>
      <c r="B1208" s="7" t="s">
        <v>1225</v>
      </c>
      <c r="C1208" s="8">
        <v>-2.81094244096907</v>
      </c>
      <c r="D1208" s="8">
        <v>0.00690580894223041</v>
      </c>
      <c r="E1208" s="8">
        <v>-3.89429739233279</v>
      </c>
      <c r="F1208" s="8">
        <v>2.87670140840124E-4</v>
      </c>
      <c r="G1208" s="8">
        <v>-4.51278091320686</v>
      </c>
      <c r="H1208" s="9">
        <v>1.74929841435823E-5</v>
      </c>
      <c r="I1208" s="8">
        <v>-0.0807773329076707</v>
      </c>
      <c r="J1208" s="8">
        <v>-0.414786144698379</v>
      </c>
      <c r="K1208" s="8">
        <v>1.41869706265383E-4</v>
      </c>
      <c r="L1208" s="6">
        <f t="shared" si="1"/>
        <v>-1</v>
      </c>
      <c r="M1208" s="6">
        <f t="shared" si="2"/>
        <v>3.84811033</v>
      </c>
    </row>
    <row r="1209">
      <c r="A1209" s="4" t="s">
        <v>24</v>
      </c>
      <c r="B1209" s="7" t="s">
        <v>1226</v>
      </c>
      <c r="C1209" s="8">
        <v>-3.32604555871567</v>
      </c>
      <c r="D1209" s="8">
        <v>0.0015541178687801</v>
      </c>
      <c r="E1209" s="8">
        <v>-3.28675368876817</v>
      </c>
      <c r="F1209" s="8">
        <v>0.00183683974029693</v>
      </c>
      <c r="G1209" s="8">
        <v>-4.4576671476627</v>
      </c>
      <c r="H1209" s="9">
        <v>2.11167456917136E-5</v>
      </c>
      <c r="I1209" s="8">
        <v>-0.0718444088604412</v>
      </c>
      <c r="J1209" s="8">
        <v>-0.339833441857426</v>
      </c>
      <c r="K1209" s="8">
        <v>1.42848573796886E-4</v>
      </c>
      <c r="L1209" s="6">
        <f t="shared" si="1"/>
        <v>-1</v>
      </c>
      <c r="M1209" s="6">
        <f t="shared" si="2"/>
        <v>3.845124091</v>
      </c>
    </row>
    <row r="1210">
      <c r="A1210" s="4" t="s">
        <v>19</v>
      </c>
      <c r="B1210" s="7" t="s">
        <v>1227</v>
      </c>
      <c r="C1210" s="8">
        <v>-3.24046831247413</v>
      </c>
      <c r="D1210" s="8">
        <v>0.00201814683445988</v>
      </c>
      <c r="E1210" s="8">
        <v>-3.50515442924553</v>
      </c>
      <c r="F1210" s="8">
        <v>9.49604522040619E-4</v>
      </c>
      <c r="G1210" s="8">
        <v>-4.54733346013146</v>
      </c>
      <c r="H1210" s="9">
        <v>1.48260948796602E-5</v>
      </c>
      <c r="I1210" s="8">
        <v>-0.0740479629381396</v>
      </c>
      <c r="J1210" s="8">
        <v>-0.308043557830746</v>
      </c>
      <c r="K1210" s="8">
        <v>1.48838491291018E-4</v>
      </c>
      <c r="L1210" s="6">
        <f t="shared" si="1"/>
        <v>-1</v>
      </c>
      <c r="M1210" s="6">
        <f t="shared" si="2"/>
        <v>3.827284741</v>
      </c>
    </row>
    <row r="1211">
      <c r="A1211" s="4" t="s">
        <v>19</v>
      </c>
      <c r="B1211" s="7" t="s">
        <v>1228</v>
      </c>
      <c r="C1211" s="8">
        <v>-1.96568527802238</v>
      </c>
      <c r="D1211" s="8">
        <v>0.05440000971018</v>
      </c>
      <c r="E1211" s="8">
        <v>-4.7902410623934</v>
      </c>
      <c r="F1211" s="9">
        <v>1.47345805000091E-5</v>
      </c>
      <c r="G1211" s="8">
        <v>-4.54985507258396</v>
      </c>
      <c r="H1211" s="9">
        <v>1.48743548600422E-5</v>
      </c>
      <c r="I1211" s="8">
        <v>-0.0471858680984648</v>
      </c>
      <c r="J1211" s="8">
        <v>-0.498320495665725</v>
      </c>
      <c r="K1211" s="8">
        <v>1.48838491291018E-4</v>
      </c>
      <c r="L1211" s="6">
        <f t="shared" si="1"/>
        <v>-1</v>
      </c>
      <c r="M1211" s="6">
        <f t="shared" si="2"/>
        <v>3.827284741</v>
      </c>
    </row>
    <row r="1212">
      <c r="A1212" s="4" t="s">
        <v>19</v>
      </c>
      <c r="B1212" s="7" t="s">
        <v>1229</v>
      </c>
      <c r="C1212" s="8">
        <v>-2.13737025077509</v>
      </c>
      <c r="D1212" s="8">
        <v>0.0369130452323452</v>
      </c>
      <c r="E1212" s="8">
        <v>-4.57920333412393</v>
      </c>
      <c r="F1212" s="9">
        <v>2.67149731446255E-5</v>
      </c>
      <c r="G1212" s="8">
        <v>-4.53699759498607</v>
      </c>
      <c r="H1212" s="9">
        <v>1.48543705924389E-5</v>
      </c>
      <c r="I1212" s="8">
        <v>-0.0459797471573798</v>
      </c>
      <c r="J1212" s="8">
        <v>-0.271889779038915</v>
      </c>
      <c r="K1212" s="8">
        <v>1.48838491291018E-4</v>
      </c>
      <c r="L1212" s="6">
        <f t="shared" si="1"/>
        <v>-1</v>
      </c>
      <c r="M1212" s="6">
        <f t="shared" si="2"/>
        <v>3.827284741</v>
      </c>
    </row>
    <row r="1213">
      <c r="A1213" s="4" t="s">
        <v>19</v>
      </c>
      <c r="B1213" s="7" t="s">
        <v>1230</v>
      </c>
      <c r="C1213" s="8">
        <v>-5.01194106416433</v>
      </c>
      <c r="D1213" s="9">
        <v>5.22941404856337E-6</v>
      </c>
      <c r="E1213" s="8">
        <v>-1.72190562246803</v>
      </c>
      <c r="F1213" s="8">
        <v>0.0913882097551717</v>
      </c>
      <c r="G1213" s="8">
        <v>-4.5428349446849</v>
      </c>
      <c r="H1213" s="9">
        <v>1.51350171738968E-5</v>
      </c>
      <c r="I1213" s="8">
        <v>-0.0944996093411161</v>
      </c>
      <c r="J1213" s="8">
        <v>-1.12266616830226</v>
      </c>
      <c r="K1213" s="8">
        <v>1.51125235177997E-4</v>
      </c>
      <c r="L1213" s="6">
        <f t="shared" si="1"/>
        <v>-1</v>
      </c>
      <c r="M1213" s="6">
        <f t="shared" si="2"/>
        <v>3.82066301</v>
      </c>
    </row>
    <row r="1214">
      <c r="A1214" s="4" t="s">
        <v>19</v>
      </c>
      <c r="B1214" s="7" t="s">
        <v>1231</v>
      </c>
      <c r="C1214" s="8">
        <v>-3.98937972730474</v>
      </c>
      <c r="D1214" s="8">
        <v>1.95667968448538E-4</v>
      </c>
      <c r="E1214" s="8">
        <v>-2.71853310107326</v>
      </c>
      <c r="F1214" s="8">
        <v>0.00876455300395807</v>
      </c>
      <c r="G1214" s="8">
        <v>-4.5281558496919</v>
      </c>
      <c r="H1214" s="9">
        <v>1.56000727188363E-5</v>
      </c>
      <c r="I1214" s="8">
        <v>-0.0910403849445856</v>
      </c>
      <c r="J1214" s="8">
        <v>-0.172076881763147</v>
      </c>
      <c r="K1214" s="8">
        <v>1.55438860162473E-4</v>
      </c>
      <c r="L1214" s="6">
        <f t="shared" si="1"/>
        <v>-1</v>
      </c>
      <c r="M1214" s="6">
        <f t="shared" si="2"/>
        <v>3.808440397</v>
      </c>
    </row>
    <row r="1215">
      <c r="A1215" s="4" t="s">
        <v>40</v>
      </c>
      <c r="B1215" s="7" t="s">
        <v>1232</v>
      </c>
      <c r="C1215" s="8">
        <v>-1.83318023702297</v>
      </c>
      <c r="D1215" s="8">
        <v>0.0723763467103843</v>
      </c>
      <c r="E1215" s="8">
        <v>-4.8257438033391</v>
      </c>
      <c r="F1215" s="9">
        <v>1.26690303176628E-5</v>
      </c>
      <c r="G1215" s="8">
        <v>-4.48379317906788</v>
      </c>
      <c r="H1215" s="9">
        <v>1.94062212811734E-5</v>
      </c>
      <c r="I1215" s="8">
        <v>-0.051995398559923</v>
      </c>
      <c r="J1215" s="8">
        <v>-0.423960659351274</v>
      </c>
      <c r="K1215" s="8">
        <v>1.55955451023248E-4</v>
      </c>
      <c r="L1215" s="6">
        <f t="shared" si="1"/>
        <v>-1</v>
      </c>
      <c r="M1215" s="6">
        <f t="shared" si="2"/>
        <v>3.806999441</v>
      </c>
    </row>
    <row r="1216">
      <c r="A1216" s="4" t="s">
        <v>19</v>
      </c>
      <c r="B1216" s="7" t="s">
        <v>1233</v>
      </c>
      <c r="C1216" s="8">
        <v>-3.57031716823901</v>
      </c>
      <c r="D1216" s="8">
        <v>7.72338446933121E-4</v>
      </c>
      <c r="E1216" s="8">
        <v>-3.16634361421087</v>
      </c>
      <c r="F1216" s="8">
        <v>0.0025888560345584</v>
      </c>
      <c r="G1216" s="8">
        <v>-4.53485503163828</v>
      </c>
      <c r="H1216" s="9">
        <v>1.60035494768342E-5</v>
      </c>
      <c r="I1216" s="8">
        <v>-0.109524065504155</v>
      </c>
      <c r="J1216" s="8">
        <v>-0.288116502636399</v>
      </c>
      <c r="K1216" s="8">
        <v>1.59121972916599E-4</v>
      </c>
      <c r="L1216" s="6">
        <f t="shared" si="1"/>
        <v>-1</v>
      </c>
      <c r="M1216" s="6">
        <f t="shared" si="2"/>
        <v>3.798269845</v>
      </c>
    </row>
    <row r="1217">
      <c r="A1217" s="4" t="s">
        <v>40</v>
      </c>
      <c r="B1217" s="7" t="s">
        <v>1234</v>
      </c>
      <c r="C1217" s="8">
        <v>-3.6008742256078</v>
      </c>
      <c r="D1217" s="8">
        <v>6.80227582531896E-4</v>
      </c>
      <c r="E1217" s="8">
        <v>-3.01377147256313</v>
      </c>
      <c r="F1217" s="8">
        <v>0.00389267987118992</v>
      </c>
      <c r="G1217" s="8">
        <v>-4.46507447872836</v>
      </c>
      <c r="H1217" s="9">
        <v>2.00113137412781E-5</v>
      </c>
      <c r="I1217" s="8">
        <v>-0.0847607797818249</v>
      </c>
      <c r="J1217" s="8">
        <v>-0.1848024411976</v>
      </c>
      <c r="K1217" s="8">
        <v>1.59369381507116E-4</v>
      </c>
      <c r="L1217" s="6">
        <f t="shared" si="1"/>
        <v>-1</v>
      </c>
      <c r="M1217" s="6">
        <f t="shared" si="2"/>
        <v>3.797595113</v>
      </c>
    </row>
    <row r="1218">
      <c r="A1218" s="4" t="s">
        <v>19</v>
      </c>
      <c r="B1218" s="7" t="s">
        <v>1235</v>
      </c>
      <c r="C1218" s="8">
        <v>-3.66812868614625</v>
      </c>
      <c r="D1218" s="8">
        <v>4.68559286776623E-4</v>
      </c>
      <c r="E1218" s="8">
        <v>-2.96674704887007</v>
      </c>
      <c r="F1218" s="8">
        <v>0.00454891414639634</v>
      </c>
      <c r="G1218" s="8">
        <v>-4.49653564488524</v>
      </c>
      <c r="H1218" s="9">
        <v>1.65323578410261E-5</v>
      </c>
      <c r="I1218" s="8">
        <v>-0.0479177309184657</v>
      </c>
      <c r="J1218" s="8">
        <v>-0.272325323283682</v>
      </c>
      <c r="K1218" s="8">
        <v>1.63001423325673E-4</v>
      </c>
      <c r="L1218" s="6">
        <f t="shared" si="1"/>
        <v>-1</v>
      </c>
      <c r="M1218" s="6">
        <f t="shared" si="2"/>
        <v>3.787808603</v>
      </c>
    </row>
    <row r="1219">
      <c r="A1219" s="4" t="s">
        <v>19</v>
      </c>
      <c r="B1219" s="7" t="s">
        <v>1236</v>
      </c>
      <c r="C1219" s="8">
        <v>-3.08771155513877</v>
      </c>
      <c r="D1219" s="8">
        <v>0.00311142627073433</v>
      </c>
      <c r="E1219" s="8">
        <v>-3.60615083295944</v>
      </c>
      <c r="F1219" s="8">
        <v>6.98315371011695E-4</v>
      </c>
      <c r="G1219" s="8">
        <v>-4.51495566911063</v>
      </c>
      <c r="H1219" s="9">
        <v>1.66611690283592E-5</v>
      </c>
      <c r="I1219" s="8">
        <v>-0.0638346779486686</v>
      </c>
      <c r="J1219" s="8">
        <v>-0.320612778723482</v>
      </c>
      <c r="K1219" s="8">
        <v>1.63669051115784E-4</v>
      </c>
      <c r="L1219" s="6">
        <f t="shared" si="1"/>
        <v>-1</v>
      </c>
      <c r="M1219" s="6">
        <f t="shared" si="2"/>
        <v>3.786033435</v>
      </c>
    </row>
    <row r="1220">
      <c r="A1220" s="4" t="s">
        <v>19</v>
      </c>
      <c r="B1220" s="7" t="s">
        <v>1237</v>
      </c>
      <c r="C1220" s="8">
        <v>-4.5591790871142</v>
      </c>
      <c r="D1220" s="9">
        <v>2.0363279948277E-5</v>
      </c>
      <c r="E1220" s="8">
        <v>-2.07133360789755</v>
      </c>
      <c r="F1220" s="8">
        <v>0.0434782014809423</v>
      </c>
      <c r="G1220" s="8">
        <v>-4.49609705755952</v>
      </c>
      <c r="H1220" s="9">
        <v>1.66696737155986E-5</v>
      </c>
      <c r="I1220" s="8">
        <v>-0.0579581584147142</v>
      </c>
      <c r="J1220" s="8">
        <v>-0.270988249792903</v>
      </c>
      <c r="K1220" s="8">
        <v>1.63669051115784E-4</v>
      </c>
      <c r="L1220" s="6">
        <f t="shared" si="1"/>
        <v>-1</v>
      </c>
      <c r="M1220" s="6">
        <f t="shared" si="2"/>
        <v>3.786033435</v>
      </c>
    </row>
    <row r="1221">
      <c r="A1221" s="4" t="s">
        <v>19</v>
      </c>
      <c r="B1221" s="7" t="s">
        <v>1238</v>
      </c>
      <c r="C1221" s="8">
        <v>-2.52080758879921</v>
      </c>
      <c r="D1221" s="8">
        <v>0.0137710795064888</v>
      </c>
      <c r="E1221" s="8">
        <v>-4.07370677755983</v>
      </c>
      <c r="F1221" s="8">
        <v>1.51738185720193E-4</v>
      </c>
      <c r="G1221" s="8">
        <v>-4.476858470179</v>
      </c>
      <c r="H1221" s="9">
        <v>1.70276299980929E-5</v>
      </c>
      <c r="I1221" s="8">
        <v>-0.0294489821445149</v>
      </c>
      <c r="J1221" s="8">
        <v>-0.27083291742356</v>
      </c>
      <c r="K1221" s="8">
        <v>1.66488448817112E-4</v>
      </c>
      <c r="L1221" s="6">
        <f t="shared" si="1"/>
        <v>-1</v>
      </c>
      <c r="M1221" s="6">
        <f t="shared" si="2"/>
        <v>3.778615893</v>
      </c>
    </row>
    <row r="1222">
      <c r="A1222" s="4" t="s">
        <v>19</v>
      </c>
      <c r="B1222" s="7" t="s">
        <v>1239</v>
      </c>
      <c r="C1222" s="8">
        <v>-2.77692687742395</v>
      </c>
      <c r="D1222" s="8">
        <v>0.00692537280460412</v>
      </c>
      <c r="E1222" s="8">
        <v>-3.76696301497667</v>
      </c>
      <c r="F1222" s="8">
        <v>3.69359420921554E-4</v>
      </c>
      <c r="G1222" s="8">
        <v>-4.45606470599286</v>
      </c>
      <c r="H1222" s="9">
        <v>1.76397182726549E-5</v>
      </c>
      <c r="I1222" s="8">
        <v>-0.033724676351244</v>
      </c>
      <c r="J1222" s="8">
        <v>-0.162991901335168</v>
      </c>
      <c r="K1222" s="8">
        <v>1.71614891260505E-4</v>
      </c>
      <c r="L1222" s="6">
        <f t="shared" si="1"/>
        <v>-1</v>
      </c>
      <c r="M1222" s="6">
        <f t="shared" si="2"/>
        <v>3.765445031</v>
      </c>
    </row>
    <row r="1223">
      <c r="A1223" s="4" t="s">
        <v>19</v>
      </c>
      <c r="B1223" s="7" t="s">
        <v>1240</v>
      </c>
      <c r="C1223" s="8">
        <v>-2.62627415618806</v>
      </c>
      <c r="D1223" s="8">
        <v>0.0109379440018938</v>
      </c>
      <c r="E1223" s="8">
        <v>-4.00536850368833</v>
      </c>
      <c r="F1223" s="8">
        <v>1.84840519444537E-4</v>
      </c>
      <c r="G1223" s="8">
        <v>-4.48586542642921</v>
      </c>
      <c r="H1223" s="9">
        <v>1.77100238689838E-5</v>
      </c>
      <c r="I1223" s="8">
        <v>-0.0470630639018378</v>
      </c>
      <c r="J1223" s="8">
        <v>-0.233839280511623</v>
      </c>
      <c r="K1223" s="8">
        <v>1.71732458259445E-4</v>
      </c>
      <c r="L1223" s="6">
        <f t="shared" si="1"/>
        <v>-1</v>
      </c>
      <c r="M1223" s="6">
        <f t="shared" si="2"/>
        <v>3.765147613</v>
      </c>
    </row>
    <row r="1224">
      <c r="A1224" s="4" t="s">
        <v>19</v>
      </c>
      <c r="B1224" s="7" t="s">
        <v>1241</v>
      </c>
      <c r="C1224" s="8">
        <v>-4.15195359301493</v>
      </c>
      <c r="D1224" s="9">
        <v>8.33037368517342E-5</v>
      </c>
      <c r="E1224" s="8">
        <v>-2.43350696227095</v>
      </c>
      <c r="F1224" s="8">
        <v>0.0184799168177877</v>
      </c>
      <c r="G1224" s="8">
        <v>-4.47226840215725</v>
      </c>
      <c r="H1224" s="9">
        <v>1.77477541813038E-5</v>
      </c>
      <c r="I1224" s="8">
        <v>-0.0476603063755584</v>
      </c>
      <c r="J1224" s="8">
        <v>-0.245818567677109</v>
      </c>
      <c r="K1224" s="8">
        <v>1.71744213816197E-4</v>
      </c>
      <c r="L1224" s="6">
        <f t="shared" si="1"/>
        <v>-1</v>
      </c>
      <c r="M1224" s="6">
        <f t="shared" si="2"/>
        <v>3.765117886</v>
      </c>
    </row>
    <row r="1225">
      <c r="A1225" s="4" t="s">
        <v>40</v>
      </c>
      <c r="B1225" s="7" t="s">
        <v>1242</v>
      </c>
      <c r="C1225" s="8">
        <v>-4.12845265582322</v>
      </c>
      <c r="D1225" s="9">
        <v>8.76550214101182E-5</v>
      </c>
      <c r="E1225" s="8">
        <v>-2.34030219854852</v>
      </c>
      <c r="F1225" s="8">
        <v>0.02305489194869</v>
      </c>
      <c r="G1225" s="8">
        <v>-4.40017358701733</v>
      </c>
      <c r="H1225" s="9">
        <v>2.30014130119543E-5</v>
      </c>
      <c r="I1225" s="8">
        <v>-0.0452377711293043</v>
      </c>
      <c r="J1225" s="8">
        <v>-0.174560148045323</v>
      </c>
      <c r="K1225" s="8">
        <v>1.73788453868099E-4</v>
      </c>
      <c r="L1225" s="6">
        <f t="shared" si="1"/>
        <v>-1</v>
      </c>
      <c r="M1225" s="6">
        <f t="shared" si="2"/>
        <v>3.759979081</v>
      </c>
    </row>
    <row r="1226">
      <c r="A1226" s="4" t="s">
        <v>40</v>
      </c>
      <c r="B1226" s="7" t="s">
        <v>1243</v>
      </c>
      <c r="C1226" s="8">
        <v>-5.58671084910745</v>
      </c>
      <c r="D1226" s="9">
        <v>3.95528222579115E-7</v>
      </c>
      <c r="E1226" s="8">
        <v>-0.938642810111413</v>
      </c>
      <c r="F1226" s="8">
        <v>0.352512166542883</v>
      </c>
      <c r="G1226" s="8">
        <v>-4.42572120691859</v>
      </c>
      <c r="H1226" s="9">
        <v>2.24208723572412E-5</v>
      </c>
      <c r="I1226" s="8">
        <v>-0.072783361523943</v>
      </c>
      <c r="J1226" s="8">
        <v>-0.546522521750268</v>
      </c>
      <c r="K1226" s="8">
        <v>1.73788453868099E-4</v>
      </c>
      <c r="L1226" s="6">
        <f t="shared" si="1"/>
        <v>-1</v>
      </c>
      <c r="M1226" s="6">
        <f t="shared" si="2"/>
        <v>3.759979081</v>
      </c>
    </row>
    <row r="1227">
      <c r="A1227" s="4" t="s">
        <v>40</v>
      </c>
      <c r="B1227" s="7" t="s">
        <v>1244</v>
      </c>
      <c r="C1227" s="8">
        <v>-4.49784229287308</v>
      </c>
      <c r="D1227" s="9">
        <v>2.47270185896894E-5</v>
      </c>
      <c r="E1227" s="8">
        <v>-2.00457065315739</v>
      </c>
      <c r="F1227" s="8">
        <v>0.0503482408573146</v>
      </c>
      <c r="G1227" s="8">
        <v>-4.4130102390614</v>
      </c>
      <c r="H1227" s="9">
        <v>2.28647141766298E-5</v>
      </c>
      <c r="I1227" s="8">
        <v>-0.0549109821048184</v>
      </c>
      <c r="J1227" s="8">
        <v>-0.220370102553775</v>
      </c>
      <c r="K1227" s="8">
        <v>1.73788453868099E-4</v>
      </c>
      <c r="L1227" s="6">
        <f t="shared" si="1"/>
        <v>-1</v>
      </c>
      <c r="M1227" s="6">
        <f t="shared" si="2"/>
        <v>3.759979081</v>
      </c>
    </row>
    <row r="1228">
      <c r="A1228" s="4" t="s">
        <v>19</v>
      </c>
      <c r="B1228" s="7" t="s">
        <v>1245</v>
      </c>
      <c r="C1228" s="8">
        <v>-4.16598852256728</v>
      </c>
      <c r="D1228" s="8">
        <v>1.08880673790398E-4</v>
      </c>
      <c r="E1228" s="8">
        <v>-2.52076104746858</v>
      </c>
      <c r="F1228" s="8">
        <v>0.0150096030486839</v>
      </c>
      <c r="G1228" s="8">
        <v>-4.50285089979007</v>
      </c>
      <c r="H1228" s="9">
        <v>1.81281865756074E-5</v>
      </c>
      <c r="I1228" s="8">
        <v>-0.0941933910304675</v>
      </c>
      <c r="J1228" s="8">
        <v>-1.31549808659516</v>
      </c>
      <c r="K1228" s="8">
        <v>1.75065423952939E-4</v>
      </c>
      <c r="L1228" s="6">
        <f t="shared" si="1"/>
        <v>-1</v>
      </c>
      <c r="M1228" s="6">
        <f t="shared" si="2"/>
        <v>3.75679962</v>
      </c>
    </row>
    <row r="1229">
      <c r="A1229" s="4" t="s">
        <v>40</v>
      </c>
      <c r="B1229" s="7" t="s">
        <v>1246</v>
      </c>
      <c r="C1229" s="8">
        <v>-2.60735161675908</v>
      </c>
      <c r="D1229" s="8">
        <v>0.0112173924844633</v>
      </c>
      <c r="E1229" s="8">
        <v>-3.8858248602858</v>
      </c>
      <c r="F1229" s="8">
        <v>2.706652728586E-4</v>
      </c>
      <c r="G1229" s="8">
        <v>-4.40318882345888</v>
      </c>
      <c r="H1229" s="9">
        <v>2.34489279894022E-5</v>
      </c>
      <c r="I1229" s="8">
        <v>-0.0368917830584438</v>
      </c>
      <c r="J1229" s="8">
        <v>-0.219200597362851</v>
      </c>
      <c r="K1229" s="8">
        <v>1.75668240191793E-4</v>
      </c>
      <c r="L1229" s="6">
        <f t="shared" si="1"/>
        <v>-1</v>
      </c>
      <c r="M1229" s="6">
        <f t="shared" si="2"/>
        <v>3.755306749</v>
      </c>
    </row>
    <row r="1230">
      <c r="A1230" s="4" t="s">
        <v>15</v>
      </c>
      <c r="B1230" s="7" t="s">
        <v>1247</v>
      </c>
      <c r="C1230" s="8">
        <v>-3.75538151268218</v>
      </c>
      <c r="D1230" s="8">
        <v>3.43032970219363E-4</v>
      </c>
      <c r="E1230" s="8">
        <v>-2.68951376719424</v>
      </c>
      <c r="F1230" s="8">
        <v>0.00959531326667197</v>
      </c>
      <c r="G1230" s="8">
        <v>-4.3722454458023</v>
      </c>
      <c r="H1230" s="9">
        <v>2.66854176945093E-5</v>
      </c>
      <c r="I1230" s="8">
        <v>-0.0466723210823147</v>
      </c>
      <c r="J1230" s="8">
        <v>-0.234837932666895</v>
      </c>
      <c r="K1230" s="8">
        <v>1.77634858749595E-4</v>
      </c>
      <c r="L1230" s="6">
        <f t="shared" si="1"/>
        <v>-1</v>
      </c>
      <c r="M1230" s="6">
        <f t="shared" si="2"/>
        <v>3.750471805</v>
      </c>
    </row>
    <row r="1231">
      <c r="A1231" s="4" t="s">
        <v>15</v>
      </c>
      <c r="B1231" s="7" t="s">
        <v>1248</v>
      </c>
      <c r="C1231" s="8">
        <v>-2.4244202862993</v>
      </c>
      <c r="D1231" s="8">
        <v>0.0178539328725263</v>
      </c>
      <c r="E1231" s="8">
        <v>-3.96971179401195</v>
      </c>
      <c r="F1231" s="8">
        <v>1.86866267679809E-4</v>
      </c>
      <c r="G1231" s="8">
        <v>-4.35182780387207</v>
      </c>
      <c r="H1231" s="9">
        <v>2.70419028353167E-5</v>
      </c>
      <c r="I1231" s="8">
        <v>-0.0312917074960718</v>
      </c>
      <c r="J1231" s="8">
        <v>-0.166335924720437</v>
      </c>
      <c r="K1231" s="8">
        <v>1.77864896625149E-4</v>
      </c>
      <c r="L1231" s="6">
        <f t="shared" si="1"/>
        <v>-1</v>
      </c>
      <c r="M1231" s="6">
        <f t="shared" si="2"/>
        <v>3.749909756</v>
      </c>
    </row>
    <row r="1232">
      <c r="A1232" s="4" t="s">
        <v>19</v>
      </c>
      <c r="B1232" s="7" t="s">
        <v>1249</v>
      </c>
      <c r="C1232" s="8">
        <v>-5.0926497222883</v>
      </c>
      <c r="D1232" s="9">
        <v>4.21426744352497E-6</v>
      </c>
      <c r="E1232" s="8">
        <v>-1.55972105326914</v>
      </c>
      <c r="F1232" s="8">
        <v>0.125143148724235</v>
      </c>
      <c r="G1232" s="8">
        <v>-4.48482126129896</v>
      </c>
      <c r="H1232" s="9">
        <v>1.91719882526764E-5</v>
      </c>
      <c r="I1232" s="8">
        <v>-0.108988138252603</v>
      </c>
      <c r="J1232" s="8">
        <v>-0.24031107453847</v>
      </c>
      <c r="K1232" s="8">
        <v>1.84388263297213E-4</v>
      </c>
      <c r="L1232" s="6">
        <f t="shared" si="1"/>
        <v>-1</v>
      </c>
      <c r="M1232" s="6">
        <f t="shared" si="2"/>
        <v>3.734266726</v>
      </c>
    </row>
    <row r="1233">
      <c r="A1233" s="4" t="s">
        <v>19</v>
      </c>
      <c r="B1233" s="7" t="s">
        <v>1250</v>
      </c>
      <c r="C1233" s="8">
        <v>-4.0114886319114</v>
      </c>
      <c r="D1233" s="8">
        <v>1.54027007261279E-4</v>
      </c>
      <c r="E1233" s="8">
        <v>-2.59346182204188</v>
      </c>
      <c r="F1233" s="8">
        <v>0.0124691091278506</v>
      </c>
      <c r="G1233" s="8">
        <v>-4.46768079026009</v>
      </c>
      <c r="H1233" s="9">
        <v>1.93130429046917E-5</v>
      </c>
      <c r="I1233" s="8">
        <v>-0.0572463854888118</v>
      </c>
      <c r="J1233" s="8">
        <v>-0.619621986188339</v>
      </c>
      <c r="K1233" s="8">
        <v>1.85358792248389E-4</v>
      </c>
      <c r="L1233" s="6">
        <f t="shared" si="1"/>
        <v>-1</v>
      </c>
      <c r="M1233" s="6">
        <f t="shared" si="2"/>
        <v>3.731986809</v>
      </c>
    </row>
    <row r="1234">
      <c r="A1234" s="4" t="s">
        <v>19</v>
      </c>
      <c r="B1234" s="7" t="s">
        <v>1251</v>
      </c>
      <c r="C1234" s="8">
        <v>-0.976892460803452</v>
      </c>
      <c r="D1234" s="8">
        <v>0.331913404403484</v>
      </c>
      <c r="E1234" s="8">
        <v>-5.56369700690326</v>
      </c>
      <c r="F1234" s="9">
        <v>6.69307048729574E-7</v>
      </c>
      <c r="G1234" s="8">
        <v>-4.44166853732936</v>
      </c>
      <c r="H1234" s="9">
        <v>1.93517259183413E-5</v>
      </c>
      <c r="I1234" s="8">
        <v>-0.0126738551435552</v>
      </c>
      <c r="J1234" s="8">
        <v>-0.268270039323618</v>
      </c>
      <c r="K1234" s="8">
        <v>1.85358792248389E-4</v>
      </c>
      <c r="L1234" s="6">
        <f t="shared" si="1"/>
        <v>-1</v>
      </c>
      <c r="M1234" s="6">
        <f t="shared" si="2"/>
        <v>3.731986809</v>
      </c>
    </row>
    <row r="1235">
      <c r="A1235" s="4" t="s">
        <v>19</v>
      </c>
      <c r="B1235" s="7" t="s">
        <v>1252</v>
      </c>
      <c r="C1235" s="8">
        <v>-1.83318023702297</v>
      </c>
      <c r="D1235" s="8">
        <v>0.0723763467103843</v>
      </c>
      <c r="E1235" s="8">
        <v>-4.8257438033391</v>
      </c>
      <c r="F1235" s="9">
        <v>1.26690303176628E-5</v>
      </c>
      <c r="G1235" s="8">
        <v>-4.48379317906788</v>
      </c>
      <c r="H1235" s="9">
        <v>1.94062212811734E-5</v>
      </c>
      <c r="I1235" s="8">
        <v>-0.051995398559923</v>
      </c>
      <c r="J1235" s="8">
        <v>-0.423960659351274</v>
      </c>
      <c r="K1235" s="8">
        <v>1.85502964807639E-4</v>
      </c>
      <c r="L1235" s="6">
        <f t="shared" si="1"/>
        <v>-1</v>
      </c>
      <c r="M1235" s="6">
        <f t="shared" si="2"/>
        <v>3.731649145</v>
      </c>
    </row>
    <row r="1236">
      <c r="A1236" s="4" t="s">
        <v>19</v>
      </c>
      <c r="B1236" s="7" t="s">
        <v>1253</v>
      </c>
      <c r="C1236" s="8">
        <v>-5.33093826474742</v>
      </c>
      <c r="D1236" s="9">
        <v>1.969156612103E-6</v>
      </c>
      <c r="E1236" s="8">
        <v>-1.33487385707799</v>
      </c>
      <c r="F1236" s="8">
        <v>0.188044580244871</v>
      </c>
      <c r="G1236" s="8">
        <v>-4.48696499760169</v>
      </c>
      <c r="H1236" s="9">
        <v>1.95062606599593E-5</v>
      </c>
      <c r="I1236" s="8">
        <v>-0.139498104846576</v>
      </c>
      <c r="J1236" s="8">
        <v>-0.337017907288437</v>
      </c>
      <c r="K1236" s="8">
        <v>1.85704339845726E-4</v>
      </c>
      <c r="L1236" s="6">
        <f t="shared" si="1"/>
        <v>-1</v>
      </c>
      <c r="M1236" s="6">
        <f t="shared" si="2"/>
        <v>3.731177947</v>
      </c>
    </row>
    <row r="1237">
      <c r="A1237" s="4" t="s">
        <v>19</v>
      </c>
      <c r="B1237" s="7" t="s">
        <v>1254</v>
      </c>
      <c r="C1237" s="8">
        <v>-2.94483950888471</v>
      </c>
      <c r="D1237" s="8">
        <v>0.00481810212992499</v>
      </c>
      <c r="E1237" s="8">
        <v>-3.72063590317293</v>
      </c>
      <c r="F1237" s="8">
        <v>4.91364604581129E-4</v>
      </c>
      <c r="G1237" s="8">
        <v>-4.4858131990561</v>
      </c>
      <c r="H1237" s="9">
        <v>1.94719714735577E-5</v>
      </c>
      <c r="I1237" s="8">
        <v>-0.0956340934925769</v>
      </c>
      <c r="J1237" s="8">
        <v>-0.343174229247917</v>
      </c>
      <c r="K1237" s="8">
        <v>1.85704339845726E-4</v>
      </c>
      <c r="L1237" s="6">
        <f t="shared" si="1"/>
        <v>-1</v>
      </c>
      <c r="M1237" s="6">
        <f t="shared" si="2"/>
        <v>3.731177947</v>
      </c>
    </row>
    <row r="1238">
      <c r="A1238" s="4" t="s">
        <v>15</v>
      </c>
      <c r="B1238" s="7" t="s">
        <v>1255</v>
      </c>
      <c r="C1238" s="8">
        <v>-3.45122651999363</v>
      </c>
      <c r="D1238" s="8">
        <v>0.00106555705189306</v>
      </c>
      <c r="E1238" s="8">
        <v>-3.04515456467829</v>
      </c>
      <c r="F1238" s="8">
        <v>0.00368202235630908</v>
      </c>
      <c r="G1238" s="8">
        <v>-4.37849202505281</v>
      </c>
      <c r="H1238" s="9">
        <v>2.88303786519305E-5</v>
      </c>
      <c r="I1238" s="8">
        <v>-0.0750565341902337</v>
      </c>
      <c r="J1238" s="8">
        <v>-0.342715554708724</v>
      </c>
      <c r="K1238" s="8">
        <v>1.8850632195493E-4</v>
      </c>
      <c r="L1238" s="6">
        <f t="shared" si="1"/>
        <v>-1</v>
      </c>
      <c r="M1238" s="6">
        <f t="shared" si="2"/>
        <v>3.72467408</v>
      </c>
    </row>
    <row r="1239">
      <c r="A1239" s="4" t="s">
        <v>40</v>
      </c>
      <c r="B1239" s="7" t="s">
        <v>1256</v>
      </c>
      <c r="C1239" s="8">
        <v>-3.06429475620534</v>
      </c>
      <c r="D1239" s="8">
        <v>0.00301077028197399</v>
      </c>
      <c r="E1239" s="8">
        <v>-3.36843852561171</v>
      </c>
      <c r="F1239" s="8">
        <v>0.00138071925610723</v>
      </c>
      <c r="G1239" s="8">
        <v>-4.37108366286389</v>
      </c>
      <c r="H1239" s="9">
        <v>2.58061588080102E-5</v>
      </c>
      <c r="I1239" s="8">
        <v>-0.0362896721920469</v>
      </c>
      <c r="J1239" s="8">
        <v>-0.203476261449879</v>
      </c>
      <c r="K1239" s="8">
        <v>1.90105369885675E-4</v>
      </c>
      <c r="L1239" s="6">
        <f t="shared" si="1"/>
        <v>-1</v>
      </c>
      <c r="M1239" s="6">
        <f t="shared" si="2"/>
        <v>3.721005615</v>
      </c>
    </row>
    <row r="1240">
      <c r="A1240" s="4" t="s">
        <v>19</v>
      </c>
      <c r="B1240" s="7" t="s">
        <v>1257</v>
      </c>
      <c r="C1240" s="8">
        <v>-1.90986018711424</v>
      </c>
      <c r="D1240" s="8">
        <v>0.0613482492399576</v>
      </c>
      <c r="E1240" s="8">
        <v>-4.7051740304608</v>
      </c>
      <c r="F1240" s="9">
        <v>1.76279987690312E-5</v>
      </c>
      <c r="G1240" s="8">
        <v>-4.46462945315797</v>
      </c>
      <c r="H1240" s="9">
        <v>2.00911213871261E-5</v>
      </c>
      <c r="I1240" s="8">
        <v>-0.0446513304278211</v>
      </c>
      <c r="J1240" s="8">
        <v>-0.29706917680222</v>
      </c>
      <c r="K1240" s="8">
        <v>1.90501096539625E-4</v>
      </c>
      <c r="L1240" s="6">
        <f t="shared" si="1"/>
        <v>-1</v>
      </c>
      <c r="M1240" s="6">
        <f t="shared" si="2"/>
        <v>3.72010252</v>
      </c>
    </row>
    <row r="1241">
      <c r="A1241" s="4" t="s">
        <v>15</v>
      </c>
      <c r="B1241" s="7" t="s">
        <v>1258</v>
      </c>
      <c r="C1241" s="8">
        <v>-3.53742294525184</v>
      </c>
      <c r="D1241" s="8">
        <v>8.32581905577032E-4</v>
      </c>
      <c r="E1241" s="8">
        <v>-2.95140808992066</v>
      </c>
      <c r="F1241" s="8">
        <v>0.00475620637111709</v>
      </c>
      <c r="G1241" s="8">
        <v>-4.37181307094612</v>
      </c>
      <c r="H1241" s="9">
        <v>2.9755985978524E-5</v>
      </c>
      <c r="I1241" s="8">
        <v>-0.0866626683703138</v>
      </c>
      <c r="J1241" s="8">
        <v>-0.284630756820131</v>
      </c>
      <c r="K1241" s="8">
        <v>1.92282833369994E-4</v>
      </c>
      <c r="L1241" s="6">
        <f t="shared" si="1"/>
        <v>-1</v>
      </c>
      <c r="M1241" s="6">
        <f t="shared" si="2"/>
        <v>3.716059487</v>
      </c>
    </row>
    <row r="1242">
      <c r="A1242" s="4" t="s">
        <v>24</v>
      </c>
      <c r="B1242" s="7" t="s">
        <v>1259</v>
      </c>
      <c r="C1242" s="8">
        <v>-3.48948088623827</v>
      </c>
      <c r="D1242" s="8">
        <v>9.11715110340204E-4</v>
      </c>
      <c r="E1242" s="8">
        <v>-2.99671726941259</v>
      </c>
      <c r="F1242" s="8">
        <v>0.0042569483129524</v>
      </c>
      <c r="G1242" s="8">
        <v>-4.37571336720671</v>
      </c>
      <c r="H1242" s="9">
        <v>2.87372549138417E-5</v>
      </c>
      <c r="I1242" s="8">
        <v>-0.0620409369293135</v>
      </c>
      <c r="J1242" s="8">
        <v>-0.619042441078671</v>
      </c>
      <c r="K1242" s="8">
        <v>1.9251170767525E-4</v>
      </c>
      <c r="L1242" s="6">
        <f t="shared" si="1"/>
        <v>-1</v>
      </c>
      <c r="M1242" s="6">
        <f t="shared" si="2"/>
        <v>3.715542854</v>
      </c>
    </row>
    <row r="1243">
      <c r="A1243" s="4" t="s">
        <v>24</v>
      </c>
      <c r="B1243" s="7" t="s">
        <v>1260</v>
      </c>
      <c r="C1243" s="8">
        <v>-2.89293793085994</v>
      </c>
      <c r="D1243" s="8">
        <v>0.005241964996366</v>
      </c>
      <c r="E1243" s="8">
        <v>-3.55114926502154</v>
      </c>
      <c r="F1243" s="8">
        <v>8.07562107770898E-4</v>
      </c>
      <c r="G1243" s="8">
        <v>-4.35887242058054</v>
      </c>
      <c r="H1243" s="9">
        <v>2.92137407959011E-5</v>
      </c>
      <c r="I1243" s="8">
        <v>-0.047001511891642</v>
      </c>
      <c r="J1243" s="8">
        <v>-0.248468456345203</v>
      </c>
      <c r="K1243" s="8">
        <v>1.93821934126652E-4</v>
      </c>
      <c r="L1243" s="6">
        <f t="shared" si="1"/>
        <v>-1</v>
      </c>
      <c r="M1243" s="6">
        <f t="shared" si="2"/>
        <v>3.712597077</v>
      </c>
    </row>
    <row r="1244">
      <c r="A1244" s="4" t="s">
        <v>19</v>
      </c>
      <c r="B1244" s="7" t="s">
        <v>1261</v>
      </c>
      <c r="C1244" s="8">
        <v>-1.47199154791686</v>
      </c>
      <c r="D1244" s="8">
        <v>0.146901997635294</v>
      </c>
      <c r="E1244" s="8">
        <v>-5.16493301245141</v>
      </c>
      <c r="F1244" s="9">
        <v>3.94777324304662E-6</v>
      </c>
      <c r="G1244" s="8">
        <v>-4.46782239066407</v>
      </c>
      <c r="H1244" s="9">
        <v>2.07163955703302E-5</v>
      </c>
      <c r="I1244" s="8">
        <v>-0.0410871731565854</v>
      </c>
      <c r="J1244" s="8">
        <v>-0.495360622987981</v>
      </c>
      <c r="K1244" s="8">
        <v>1.96034624481414E-4</v>
      </c>
      <c r="L1244" s="6">
        <f t="shared" si="1"/>
        <v>-1</v>
      </c>
      <c r="M1244" s="6">
        <f t="shared" si="2"/>
        <v>3.707667215</v>
      </c>
    </row>
    <row r="1245">
      <c r="A1245" s="4" t="s">
        <v>19</v>
      </c>
      <c r="B1245" s="7" t="s">
        <v>1262</v>
      </c>
      <c r="C1245" s="8">
        <v>-2.64846927588721</v>
      </c>
      <c r="D1245" s="8">
        <v>0.010506380059715</v>
      </c>
      <c r="E1245" s="8">
        <v>-3.96212711753763</v>
      </c>
      <c r="F1245" s="8">
        <v>2.25056575407022E-4</v>
      </c>
      <c r="G1245" s="8">
        <v>-4.45736431976113</v>
      </c>
      <c r="H1245" s="9">
        <v>2.10002691897457E-5</v>
      </c>
      <c r="I1245" s="8">
        <v>-0.0605720344170754</v>
      </c>
      <c r="J1245" s="8">
        <v>-0.31511590584305</v>
      </c>
      <c r="K1245" s="8">
        <v>1.97528531998748E-4</v>
      </c>
      <c r="L1245" s="6">
        <f t="shared" si="1"/>
        <v>-1</v>
      </c>
      <c r="M1245" s="6">
        <f t="shared" si="2"/>
        <v>3.704370164</v>
      </c>
    </row>
    <row r="1246">
      <c r="A1246" s="4" t="s">
        <v>19</v>
      </c>
      <c r="B1246" s="7" t="s">
        <v>1263</v>
      </c>
      <c r="C1246" s="8">
        <v>-5.27050741410566</v>
      </c>
      <c r="D1246" s="9">
        <v>1.10355512047976E-6</v>
      </c>
      <c r="E1246" s="8">
        <v>-1.24744100425397</v>
      </c>
      <c r="F1246" s="8">
        <v>0.2180984676684</v>
      </c>
      <c r="G1246" s="8">
        <v>-4.43200804890218</v>
      </c>
      <c r="H1246" s="9">
        <v>2.09722588482612E-5</v>
      </c>
      <c r="I1246" s="8">
        <v>-0.0580238398065599</v>
      </c>
      <c r="J1246" s="8">
        <v>-0.240091114476093</v>
      </c>
      <c r="K1246" s="8">
        <v>1.97528531998748E-4</v>
      </c>
      <c r="L1246" s="6">
        <f t="shared" si="1"/>
        <v>-1</v>
      </c>
      <c r="M1246" s="6">
        <f t="shared" si="2"/>
        <v>3.704370164</v>
      </c>
    </row>
    <row r="1247">
      <c r="A1247" s="4" t="s">
        <v>19</v>
      </c>
      <c r="B1247" s="7" t="s">
        <v>1264</v>
      </c>
      <c r="C1247" s="8">
        <v>-4.34706536314329</v>
      </c>
      <c r="D1247" s="9">
        <v>4.67421989734509E-5</v>
      </c>
      <c r="E1247" s="8">
        <v>-2.21545090667599</v>
      </c>
      <c r="F1247" s="8">
        <v>0.0313065201257417</v>
      </c>
      <c r="G1247" s="8">
        <v>-4.44381817715164</v>
      </c>
      <c r="H1247" s="9">
        <v>2.09300824257598E-5</v>
      </c>
      <c r="I1247" s="8">
        <v>-0.0598136516060423</v>
      </c>
      <c r="J1247" s="8">
        <v>-0.320313128727816</v>
      </c>
      <c r="K1247" s="8">
        <v>1.97528531998748E-4</v>
      </c>
      <c r="L1247" s="6">
        <f t="shared" si="1"/>
        <v>-1</v>
      </c>
      <c r="M1247" s="6">
        <f t="shared" si="2"/>
        <v>3.704370164</v>
      </c>
    </row>
    <row r="1248">
      <c r="A1248" s="4" t="s">
        <v>24</v>
      </c>
      <c r="B1248" s="7" t="s">
        <v>1265</v>
      </c>
      <c r="C1248" s="8">
        <v>-3.33317391467925</v>
      </c>
      <c r="D1248" s="8">
        <v>0.00121817985386057</v>
      </c>
      <c r="E1248" s="8">
        <v>-2.99246489303744</v>
      </c>
      <c r="F1248" s="8">
        <v>0.00410921047845669</v>
      </c>
      <c r="G1248" s="8">
        <v>-4.31578770403385</v>
      </c>
      <c r="H1248" s="9">
        <v>3.0223756553976E-5</v>
      </c>
      <c r="I1248" s="8">
        <v>-0.0290665002289767</v>
      </c>
      <c r="J1248" s="8">
        <v>-0.176366806049265</v>
      </c>
      <c r="K1248" s="8">
        <v>1.98613257354699E-4</v>
      </c>
      <c r="L1248" s="6">
        <f t="shared" si="1"/>
        <v>-1</v>
      </c>
      <c r="M1248" s="6">
        <f t="shared" si="2"/>
        <v>3.701991766</v>
      </c>
    </row>
    <row r="1249">
      <c r="A1249" s="4" t="s">
        <v>19</v>
      </c>
      <c r="B1249" s="7" t="s">
        <v>1266</v>
      </c>
      <c r="C1249" s="8">
        <v>-2.70745326769471</v>
      </c>
      <c r="D1249" s="8">
        <v>0.00801977490576378</v>
      </c>
      <c r="E1249" s="8">
        <v>-3.70845803341566</v>
      </c>
      <c r="F1249" s="8">
        <v>4.33476289988359E-4</v>
      </c>
      <c r="G1249" s="8">
        <v>-4.38882487488899</v>
      </c>
      <c r="H1249" s="9">
        <v>2.12892785100523E-5</v>
      </c>
      <c r="I1249" s="8">
        <v>-0.0236326061595522</v>
      </c>
      <c r="J1249" s="8">
        <v>-0.151065476922892</v>
      </c>
      <c r="K1249" s="8">
        <v>1.99449157037403E-4</v>
      </c>
      <c r="L1249" s="6">
        <f t="shared" si="1"/>
        <v>-1</v>
      </c>
      <c r="M1249" s="6">
        <f t="shared" si="2"/>
        <v>3.700167795</v>
      </c>
    </row>
    <row r="1250">
      <c r="A1250" s="4" t="s">
        <v>19</v>
      </c>
      <c r="B1250" s="7" t="s">
        <v>1267</v>
      </c>
      <c r="C1250" s="8">
        <v>-3.84371770749609</v>
      </c>
      <c r="D1250" s="8">
        <v>2.27051112992366E-4</v>
      </c>
      <c r="E1250" s="8">
        <v>-2.62703660724623</v>
      </c>
      <c r="F1250" s="8">
        <v>0.0111798253259478</v>
      </c>
      <c r="G1250" s="8">
        <v>-4.40827062419891</v>
      </c>
      <c r="H1250" s="9">
        <v>2.15937276409893E-5</v>
      </c>
      <c r="I1250" s="8">
        <v>-0.0379498887380491</v>
      </c>
      <c r="J1250" s="8">
        <v>-0.177405801529255</v>
      </c>
      <c r="K1250" s="8">
        <v>2.01899206949449E-4</v>
      </c>
      <c r="L1250" s="6">
        <f t="shared" si="1"/>
        <v>-1</v>
      </c>
      <c r="M1250" s="6">
        <f t="shared" si="2"/>
        <v>3.694865387</v>
      </c>
    </row>
    <row r="1251">
      <c r="A1251" s="4" t="s">
        <v>40</v>
      </c>
      <c r="B1251" s="7" t="s">
        <v>1268</v>
      </c>
      <c r="C1251" s="8">
        <v>-1.60396259550262</v>
      </c>
      <c r="D1251" s="8">
        <v>0.114158364956709</v>
      </c>
      <c r="E1251" s="8">
        <v>-4.87209740624299</v>
      </c>
      <c r="F1251" s="9">
        <v>9.69975302754056E-6</v>
      </c>
      <c r="G1251" s="8">
        <v>-4.37554517387765</v>
      </c>
      <c r="H1251" s="9">
        <v>2.78513252620099E-5</v>
      </c>
      <c r="I1251" s="8">
        <v>-0.031665807738829</v>
      </c>
      <c r="J1251" s="8">
        <v>-0.298213670399386</v>
      </c>
      <c r="K1251" s="8">
        <v>2.03475797781957E-4</v>
      </c>
      <c r="L1251" s="6">
        <f t="shared" si="1"/>
        <v>-1</v>
      </c>
      <c r="M1251" s="6">
        <f t="shared" si="2"/>
        <v>3.69148724</v>
      </c>
    </row>
    <row r="1252">
      <c r="A1252" s="4" t="s">
        <v>19</v>
      </c>
      <c r="B1252" s="7" t="s">
        <v>1269</v>
      </c>
      <c r="C1252" s="8">
        <v>-5.56752159186509</v>
      </c>
      <c r="D1252" s="9">
        <v>5.30994050121229E-7</v>
      </c>
      <c r="E1252" s="8">
        <v>-0.992838118167037</v>
      </c>
      <c r="F1252" s="8">
        <v>0.325619984390276</v>
      </c>
      <c r="G1252" s="8">
        <v>-4.43962664456841</v>
      </c>
      <c r="H1252" s="9">
        <v>2.18204792139326E-5</v>
      </c>
      <c r="I1252" s="8">
        <v>-0.0847643481188939</v>
      </c>
      <c r="J1252" s="8">
        <v>-0.210011255220839</v>
      </c>
      <c r="K1252" s="8">
        <v>2.03614511395089E-4</v>
      </c>
      <c r="L1252" s="6">
        <f t="shared" si="1"/>
        <v>-1</v>
      </c>
      <c r="M1252" s="6">
        <f t="shared" si="2"/>
        <v>3.691191274</v>
      </c>
    </row>
    <row r="1253">
      <c r="A1253" s="4" t="s">
        <v>19</v>
      </c>
      <c r="B1253" s="7" t="s">
        <v>1270</v>
      </c>
      <c r="C1253" s="8">
        <v>-4.82148260974894</v>
      </c>
      <c r="D1253" s="9">
        <v>8.44003719764821E-6</v>
      </c>
      <c r="E1253" s="8">
        <v>-1.72099812526923</v>
      </c>
      <c r="F1253" s="8">
        <v>0.0914821169953259</v>
      </c>
      <c r="G1253" s="8">
        <v>-4.42957796968741</v>
      </c>
      <c r="H1253" s="9">
        <v>2.23549838239057E-5</v>
      </c>
      <c r="I1253" s="8">
        <v>-0.0682228235417302</v>
      </c>
      <c r="J1253" s="8">
        <v>-0.32579975922418</v>
      </c>
      <c r="K1253" s="8">
        <v>2.07777646094523E-4</v>
      </c>
      <c r="L1253" s="6">
        <f t="shared" si="1"/>
        <v>-1</v>
      </c>
      <c r="M1253" s="6">
        <f t="shared" si="2"/>
        <v>3.682401178</v>
      </c>
    </row>
    <row r="1254">
      <c r="A1254" s="4" t="s">
        <v>15</v>
      </c>
      <c r="B1254" s="7" t="s">
        <v>1271</v>
      </c>
      <c r="C1254" s="8">
        <v>-2.89988464334931</v>
      </c>
      <c r="D1254" s="8">
        <v>0.00477111273169619</v>
      </c>
      <c r="E1254" s="8">
        <v>-3.46255576688512</v>
      </c>
      <c r="F1254" s="8">
        <v>0.00110242132411728</v>
      </c>
      <c r="G1254" s="8">
        <v>-4.31744858676787</v>
      </c>
      <c r="H1254" s="9">
        <v>3.25188238671045E-5</v>
      </c>
      <c r="I1254" s="8">
        <v>-0.0308957886410068</v>
      </c>
      <c r="J1254" s="8">
        <v>-0.469359168393772</v>
      </c>
      <c r="K1254" s="8">
        <v>2.08914537053201E-4</v>
      </c>
      <c r="L1254" s="6">
        <f t="shared" si="1"/>
        <v>-1</v>
      </c>
      <c r="M1254" s="6">
        <f t="shared" si="2"/>
        <v>3.680031339</v>
      </c>
    </row>
    <row r="1255">
      <c r="A1255" s="4" t="s">
        <v>19</v>
      </c>
      <c r="B1255" s="7" t="s">
        <v>1272</v>
      </c>
      <c r="C1255" s="8">
        <v>-5.52550549665396</v>
      </c>
      <c r="D1255" s="9">
        <v>5.6024518038195E-7</v>
      </c>
      <c r="E1255" s="8">
        <v>-1.00675104733302</v>
      </c>
      <c r="F1255" s="8">
        <v>0.318980099292377</v>
      </c>
      <c r="G1255" s="8">
        <v>-4.42539425397428</v>
      </c>
      <c r="H1255" s="9">
        <v>2.27611764234719E-5</v>
      </c>
      <c r="I1255" s="8">
        <v>-0.0772140543254442</v>
      </c>
      <c r="J1255" s="8">
        <v>-0.327404024173666</v>
      </c>
      <c r="K1255" s="8">
        <v>2.10720103778717E-4</v>
      </c>
      <c r="L1255" s="6">
        <f t="shared" si="1"/>
        <v>-1</v>
      </c>
      <c r="M1255" s="6">
        <f t="shared" si="2"/>
        <v>3.676294028</v>
      </c>
    </row>
    <row r="1256">
      <c r="A1256" s="4" t="s">
        <v>15</v>
      </c>
      <c r="B1256" s="7" t="s">
        <v>1273</v>
      </c>
      <c r="C1256" s="8">
        <v>-3.53628962919268</v>
      </c>
      <c r="D1256" s="8">
        <v>7.0882798698862E-4</v>
      </c>
      <c r="E1256" s="8">
        <v>-2.82178949018352</v>
      </c>
      <c r="F1256" s="8">
        <v>0.00670714562533317</v>
      </c>
      <c r="G1256" s="8">
        <v>-4.31396721021962</v>
      </c>
      <c r="H1256" s="9">
        <v>3.33567891662638E-5</v>
      </c>
      <c r="I1256" s="8">
        <v>-0.0444472269633009</v>
      </c>
      <c r="J1256" s="8">
        <v>-0.213684711088921</v>
      </c>
      <c r="K1256" s="8">
        <v>2.11834781774261E-4</v>
      </c>
      <c r="L1256" s="6">
        <f t="shared" si="1"/>
        <v>-1</v>
      </c>
      <c r="M1256" s="6">
        <f t="shared" si="2"/>
        <v>3.67400273</v>
      </c>
    </row>
    <row r="1257">
      <c r="A1257" s="4" t="s">
        <v>19</v>
      </c>
      <c r="B1257" s="7" t="s">
        <v>1274</v>
      </c>
      <c r="C1257" s="8">
        <v>-3.60412636727156</v>
      </c>
      <c r="D1257" s="8">
        <v>5.08543259039277E-4</v>
      </c>
      <c r="E1257" s="8">
        <v>-2.83066317087623</v>
      </c>
      <c r="F1257" s="8">
        <v>0.00648277862209798</v>
      </c>
      <c r="G1257" s="8">
        <v>-4.38588577271831</v>
      </c>
      <c r="H1257" s="9">
        <v>2.33244688291324E-5</v>
      </c>
      <c r="I1257" s="8">
        <v>-0.0337777779985126</v>
      </c>
      <c r="J1257" s="8">
        <v>-0.184361208956668</v>
      </c>
      <c r="K1257" s="8">
        <v>2.15011122031787E-4</v>
      </c>
      <c r="L1257" s="6">
        <f t="shared" si="1"/>
        <v>-1</v>
      </c>
      <c r="M1257" s="6">
        <f t="shared" si="2"/>
        <v>3.667539074</v>
      </c>
    </row>
    <row r="1258">
      <c r="A1258" s="4" t="s">
        <v>19</v>
      </c>
      <c r="B1258" s="7" t="s">
        <v>1275</v>
      </c>
      <c r="C1258" s="8">
        <v>-4.92994851593876</v>
      </c>
      <c r="D1258" s="9">
        <v>7.16926283161939E-6</v>
      </c>
      <c r="E1258" s="8">
        <v>-1.64210623895556</v>
      </c>
      <c r="F1258" s="8">
        <v>0.106961308960071</v>
      </c>
      <c r="G1258" s="8">
        <v>-4.43260537623394</v>
      </c>
      <c r="H1258" s="9">
        <v>2.34075471997182E-5</v>
      </c>
      <c r="I1258" s="8">
        <v>-0.09555409284914</v>
      </c>
      <c r="J1258" s="8">
        <v>-0.86980070548774</v>
      </c>
      <c r="K1258" s="8">
        <v>2.15011122031787E-4</v>
      </c>
      <c r="L1258" s="6">
        <f t="shared" si="1"/>
        <v>-1</v>
      </c>
      <c r="M1258" s="6">
        <f t="shared" si="2"/>
        <v>3.667539074</v>
      </c>
    </row>
    <row r="1259">
      <c r="A1259" s="4" t="s">
        <v>19</v>
      </c>
      <c r="B1259" s="7" t="s">
        <v>1276</v>
      </c>
      <c r="C1259" s="8">
        <v>-1.85769872444826</v>
      </c>
      <c r="D1259" s="8">
        <v>0.0686876703169707</v>
      </c>
      <c r="E1259" s="8">
        <v>-4.7306859973308</v>
      </c>
      <c r="F1259" s="9">
        <v>1.79121634711678E-5</v>
      </c>
      <c r="G1259" s="8">
        <v>-4.43587772855826</v>
      </c>
      <c r="H1259" s="9">
        <v>2.33883082481244E-5</v>
      </c>
      <c r="I1259" s="8">
        <v>-0.0491506556315727</v>
      </c>
      <c r="J1259" s="8">
        <v>-0.462563488842504</v>
      </c>
      <c r="K1259" s="8">
        <v>2.15011122031787E-4</v>
      </c>
      <c r="L1259" s="6">
        <f t="shared" si="1"/>
        <v>-1</v>
      </c>
      <c r="M1259" s="6">
        <f t="shared" si="2"/>
        <v>3.667539074</v>
      </c>
    </row>
    <row r="1260">
      <c r="A1260" s="4" t="s">
        <v>19</v>
      </c>
      <c r="B1260" s="7" t="s">
        <v>1277</v>
      </c>
      <c r="C1260" s="8">
        <v>-2.92117469371262</v>
      </c>
      <c r="D1260" s="8">
        <v>0.00435085253179718</v>
      </c>
      <c r="E1260" s="8">
        <v>-3.48459618634136</v>
      </c>
      <c r="F1260" s="8">
        <v>9.33997175468037E-4</v>
      </c>
      <c r="G1260" s="8">
        <v>-4.37313634938609</v>
      </c>
      <c r="H1260" s="9">
        <v>2.35567694635024E-5</v>
      </c>
      <c r="I1260" s="8">
        <v>-0.0258320937177869</v>
      </c>
      <c r="J1260" s="8">
        <v>-0.175815051234089</v>
      </c>
      <c r="K1260" s="8">
        <v>2.1596001322973E-4</v>
      </c>
      <c r="L1260" s="6">
        <f t="shared" si="1"/>
        <v>-1</v>
      </c>
      <c r="M1260" s="6">
        <f t="shared" si="2"/>
        <v>3.665626655</v>
      </c>
    </row>
    <row r="1261">
      <c r="A1261" s="4" t="s">
        <v>13</v>
      </c>
      <c r="B1261" s="4" t="s">
        <v>1278</v>
      </c>
      <c r="C1261" s="4">
        <v>-3.38216892360925</v>
      </c>
      <c r="D1261" s="4">
        <v>0.00112629241114588</v>
      </c>
      <c r="E1261" s="4">
        <v>-2.55382027178895</v>
      </c>
      <c r="F1261" s="4">
        <v>0.0137394718682392</v>
      </c>
      <c r="G1261" s="4">
        <v>-4.02724660673972</v>
      </c>
      <c r="H1261" s="4">
        <v>1.00296402664567E-4</v>
      </c>
      <c r="I1261" s="4">
        <v>-0.0517179604014734</v>
      </c>
      <c r="J1261" s="4">
        <v>-0.198687022595071</v>
      </c>
      <c r="K1261" s="4">
        <v>2.20388147960298E-4</v>
      </c>
      <c r="L1261" s="6">
        <f t="shared" si="1"/>
        <v>-1</v>
      </c>
      <c r="M1261" s="6">
        <f t="shared" si="2"/>
        <v>3.656811765</v>
      </c>
    </row>
    <row r="1262">
      <c r="A1262" s="4" t="s">
        <v>19</v>
      </c>
      <c r="B1262" s="7" t="s">
        <v>1279</v>
      </c>
      <c r="C1262" s="8">
        <v>-2.43767072904156</v>
      </c>
      <c r="D1262" s="8">
        <v>0.0167831912099409</v>
      </c>
      <c r="E1262" s="8">
        <v>-4.01276140126719</v>
      </c>
      <c r="F1262" s="8">
        <v>1.92703665338406E-4</v>
      </c>
      <c r="G1262" s="8">
        <v>-4.38246639802097</v>
      </c>
      <c r="H1262" s="9">
        <v>2.43833086100023E-5</v>
      </c>
      <c r="I1262" s="8">
        <v>-0.0243013666301773</v>
      </c>
      <c r="J1262" s="8">
        <v>-0.338752935139479</v>
      </c>
      <c r="K1262" s="8">
        <v>2.23102529947161E-4</v>
      </c>
      <c r="L1262" s="6">
        <f t="shared" si="1"/>
        <v>-1</v>
      </c>
      <c r="M1262" s="6">
        <f t="shared" si="2"/>
        <v>3.651495505</v>
      </c>
    </row>
    <row r="1263">
      <c r="A1263" s="4" t="s">
        <v>15</v>
      </c>
      <c r="B1263" s="7" t="s">
        <v>1280</v>
      </c>
      <c r="C1263" s="8">
        <v>-2.16182756328882</v>
      </c>
      <c r="D1263" s="8">
        <v>0.0344486923223159</v>
      </c>
      <c r="E1263" s="8">
        <v>-4.22005490646758</v>
      </c>
      <c r="F1263" s="9">
        <v>9.86168999169807E-5</v>
      </c>
      <c r="G1263" s="8">
        <v>-4.31125796665141</v>
      </c>
      <c r="H1263" s="9">
        <v>3.56444873391145E-5</v>
      </c>
      <c r="I1263" s="8">
        <v>-0.0347907351431913</v>
      </c>
      <c r="J1263" s="8">
        <v>-0.383164587021846</v>
      </c>
      <c r="K1263" s="8">
        <v>2.23790673350691E-4</v>
      </c>
      <c r="L1263" s="6">
        <f t="shared" si="1"/>
        <v>-1</v>
      </c>
      <c r="M1263" s="6">
        <f t="shared" si="2"/>
        <v>3.650158017</v>
      </c>
    </row>
    <row r="1264">
      <c r="A1264" s="4" t="s">
        <v>19</v>
      </c>
      <c r="B1264" s="7" t="s">
        <v>1281</v>
      </c>
      <c r="C1264" s="8">
        <v>-4.66535538547616</v>
      </c>
      <c r="D1264" s="9">
        <v>1.38142420591921E-5</v>
      </c>
      <c r="E1264" s="8">
        <v>-1.82556792406353</v>
      </c>
      <c r="F1264" s="8">
        <v>0.0739810057086258</v>
      </c>
      <c r="G1264" s="8">
        <v>-4.39982104138158</v>
      </c>
      <c r="H1264" s="9">
        <v>2.46950673618107E-5</v>
      </c>
      <c r="I1264" s="8">
        <v>-0.0597386703143138</v>
      </c>
      <c r="J1264" s="8">
        <v>-0.518065458726793</v>
      </c>
      <c r="K1264" s="8">
        <v>2.25516314179797E-4</v>
      </c>
      <c r="L1264" s="6">
        <f t="shared" si="1"/>
        <v>-1</v>
      </c>
      <c r="M1264" s="6">
        <f t="shared" si="2"/>
        <v>3.646822035</v>
      </c>
    </row>
    <row r="1265">
      <c r="A1265" s="4" t="s">
        <v>15</v>
      </c>
      <c r="B1265" s="7" t="s">
        <v>1282</v>
      </c>
      <c r="C1265" s="8">
        <v>-4.30033395117939</v>
      </c>
      <c r="D1265" s="9">
        <v>5.41130048931019E-5</v>
      </c>
      <c r="E1265" s="8">
        <v>-2.04399824381458</v>
      </c>
      <c r="F1265" s="8">
        <v>0.0461336608591219</v>
      </c>
      <c r="G1265" s="8">
        <v>-4.30009262253848</v>
      </c>
      <c r="H1265" s="9">
        <v>3.62069636146826E-5</v>
      </c>
      <c r="I1265" s="8">
        <v>-0.0574171525012778</v>
      </c>
      <c r="J1265" s="8">
        <v>-0.217131580833798</v>
      </c>
      <c r="K1265" s="8">
        <v>2.26037823696182E-4</v>
      </c>
      <c r="L1265" s="6">
        <f t="shared" si="1"/>
        <v>-1</v>
      </c>
      <c r="M1265" s="6">
        <f t="shared" si="2"/>
        <v>3.645818883</v>
      </c>
    </row>
    <row r="1266">
      <c r="A1266" s="4" t="s">
        <v>40</v>
      </c>
      <c r="B1266" s="7" t="s">
        <v>1283</v>
      </c>
      <c r="C1266" s="8">
        <v>-4.33918851495306</v>
      </c>
      <c r="D1266" s="9">
        <v>6.2234921929878E-5</v>
      </c>
      <c r="E1266" s="8">
        <v>-2.12709743106992</v>
      </c>
      <c r="F1266" s="8">
        <v>0.0383646418327328</v>
      </c>
      <c r="G1266" s="8">
        <v>-4.35452967715683</v>
      </c>
      <c r="H1266" s="9">
        <v>3.2181438913494E-5</v>
      </c>
      <c r="I1266" s="8">
        <v>-0.106765478239831</v>
      </c>
      <c r="J1266" s="8">
        <v>-0.309805709149038</v>
      </c>
      <c r="K1266" s="8">
        <v>2.31287739833567E-4</v>
      </c>
      <c r="L1266" s="6">
        <f t="shared" si="1"/>
        <v>-1</v>
      </c>
      <c r="M1266" s="6">
        <f t="shared" si="2"/>
        <v>3.635847388</v>
      </c>
    </row>
    <row r="1267">
      <c r="A1267" s="4" t="s">
        <v>19</v>
      </c>
      <c r="B1267" s="7" t="s">
        <v>1284</v>
      </c>
      <c r="C1267" s="8">
        <v>-3.04003548596249</v>
      </c>
      <c r="D1267" s="8">
        <v>0.00364254271904132</v>
      </c>
      <c r="E1267" s="8">
        <v>-3.50891758717472</v>
      </c>
      <c r="F1267" s="8">
        <v>9.39501136663118E-4</v>
      </c>
      <c r="G1267" s="8">
        <v>-4.41169399166311</v>
      </c>
      <c r="H1267" s="9">
        <v>2.5529451314513E-5</v>
      </c>
      <c r="I1267" s="8">
        <v>-0.0786787760001825</v>
      </c>
      <c r="J1267" s="8">
        <v>-0.311422953347212</v>
      </c>
      <c r="K1267" s="8">
        <v>2.326841270003E-4</v>
      </c>
      <c r="L1267" s="6">
        <f t="shared" si="1"/>
        <v>-1</v>
      </c>
      <c r="M1267" s="6">
        <f t="shared" si="2"/>
        <v>3.633233242</v>
      </c>
    </row>
    <row r="1268">
      <c r="A1268" s="4" t="s">
        <v>13</v>
      </c>
      <c r="B1268" s="4" t="s">
        <v>1285</v>
      </c>
      <c r="C1268" s="4">
        <v>-0.712831310297428</v>
      </c>
      <c r="D1268" s="4">
        <v>0.47794449047514</v>
      </c>
      <c r="E1268" s="4">
        <v>-5.15274457849525</v>
      </c>
      <c r="F1268" s="5">
        <v>3.11190142099033E-6</v>
      </c>
      <c r="G1268" s="4">
        <v>-3.98957688333797</v>
      </c>
      <c r="H1268" s="4">
        <v>1.08423698549359E-4</v>
      </c>
      <c r="I1268" s="4">
        <v>-0.0100827689204961</v>
      </c>
      <c r="J1268" s="4">
        <v>-0.143659592927668</v>
      </c>
      <c r="K1268" s="4">
        <v>2.35152696853804E-4</v>
      </c>
      <c r="L1268" s="6">
        <f t="shared" si="1"/>
        <v>-1</v>
      </c>
      <c r="M1268" s="6">
        <f t="shared" si="2"/>
        <v>3.628650036</v>
      </c>
    </row>
    <row r="1269">
      <c r="A1269" s="4" t="s">
        <v>15</v>
      </c>
      <c r="B1269" s="7" t="s">
        <v>1286</v>
      </c>
      <c r="C1269" s="8">
        <v>-3.99702206564408</v>
      </c>
      <c r="D1269" s="8">
        <v>1.5290984949791E-4</v>
      </c>
      <c r="E1269" s="8">
        <v>-2.32962414452437</v>
      </c>
      <c r="F1269" s="8">
        <v>0.023920093958316</v>
      </c>
      <c r="G1269" s="8">
        <v>-4.28726452228204</v>
      </c>
      <c r="H1269" s="9">
        <v>3.81002144478256E-5</v>
      </c>
      <c r="I1269" s="8">
        <v>-0.0511385781850057</v>
      </c>
      <c r="J1269" s="8">
        <v>-0.382923925834438</v>
      </c>
      <c r="K1269" s="8">
        <v>2.36520994184535E-4</v>
      </c>
      <c r="L1269" s="6">
        <f t="shared" si="1"/>
        <v>-1</v>
      </c>
      <c r="M1269" s="6">
        <f t="shared" si="2"/>
        <v>3.626130304</v>
      </c>
    </row>
    <row r="1270">
      <c r="A1270" s="4" t="s">
        <v>19</v>
      </c>
      <c r="B1270" s="7" t="s">
        <v>1287</v>
      </c>
      <c r="C1270" s="8">
        <v>-2.47542716161547</v>
      </c>
      <c r="D1270" s="8">
        <v>0.0157779483847727</v>
      </c>
      <c r="E1270" s="8">
        <v>-4.00006278666091</v>
      </c>
      <c r="F1270" s="8">
        <v>2.02268976178507E-4</v>
      </c>
      <c r="G1270" s="8">
        <v>-4.3820499107102</v>
      </c>
      <c r="H1270" s="9">
        <v>2.62987298128507E-5</v>
      </c>
      <c r="I1270" s="8">
        <v>-0.0340424422143259</v>
      </c>
      <c r="J1270" s="8">
        <v>-0.363304414194945</v>
      </c>
      <c r="K1270" s="8">
        <v>2.3923196578305E-4</v>
      </c>
      <c r="L1270" s="6">
        <f t="shared" si="1"/>
        <v>-1</v>
      </c>
      <c r="M1270" s="6">
        <f t="shared" si="2"/>
        <v>3.621180791</v>
      </c>
    </row>
    <row r="1271">
      <c r="A1271" s="4" t="s">
        <v>19</v>
      </c>
      <c r="B1271" s="7" t="s">
        <v>1288</v>
      </c>
      <c r="C1271" s="8">
        <v>-1.31077866737219</v>
      </c>
      <c r="D1271" s="8">
        <v>0.195417948625174</v>
      </c>
      <c r="E1271" s="8">
        <v>-5.24007081898882</v>
      </c>
      <c r="F1271" s="9">
        <v>3.35211073008557E-6</v>
      </c>
      <c r="G1271" s="8">
        <v>-4.40534067687434</v>
      </c>
      <c r="H1271" s="9">
        <v>2.66714933170432E-5</v>
      </c>
      <c r="I1271" s="8">
        <v>-0.032214298035148</v>
      </c>
      <c r="J1271" s="8">
        <v>-1.86051379125765</v>
      </c>
      <c r="K1271" s="8">
        <v>2.41977982668455E-4</v>
      </c>
      <c r="L1271" s="6">
        <f t="shared" si="1"/>
        <v>-1</v>
      </c>
      <c r="M1271" s="6">
        <f t="shared" si="2"/>
        <v>3.616224148</v>
      </c>
    </row>
    <row r="1272">
      <c r="A1272" s="4" t="s">
        <v>15</v>
      </c>
      <c r="B1272" s="7" t="s">
        <v>1289</v>
      </c>
      <c r="C1272" s="8">
        <v>-1.30050987447545</v>
      </c>
      <c r="D1272" s="8">
        <v>0.198821947170586</v>
      </c>
      <c r="E1272" s="8">
        <v>-5.06919895924578</v>
      </c>
      <c r="F1272" s="9">
        <v>5.16953113679602E-6</v>
      </c>
      <c r="G1272" s="8">
        <v>-4.29518100195643</v>
      </c>
      <c r="H1272" s="9">
        <v>3.92297358314931E-5</v>
      </c>
      <c r="I1272" s="8">
        <v>-0.0303127444518035</v>
      </c>
      <c r="J1272" s="8">
        <v>-0.374584164856679</v>
      </c>
      <c r="K1272" s="8">
        <v>2.42172391585474E-4</v>
      </c>
      <c r="L1272" s="6">
        <f t="shared" si="1"/>
        <v>-1</v>
      </c>
      <c r="M1272" s="6">
        <f t="shared" si="2"/>
        <v>3.615875369</v>
      </c>
    </row>
    <row r="1273">
      <c r="A1273" s="4" t="s">
        <v>40</v>
      </c>
      <c r="B1273" s="7" t="s">
        <v>1290</v>
      </c>
      <c r="C1273" s="8">
        <v>-2.90721677702962</v>
      </c>
      <c r="D1273" s="8">
        <v>0.00524804004742942</v>
      </c>
      <c r="E1273" s="8">
        <v>-3.5160267539468</v>
      </c>
      <c r="F1273" s="8">
        <v>9.28339197968969E-4</v>
      </c>
      <c r="G1273" s="8">
        <v>-4.32703760111638</v>
      </c>
      <c r="H1273" s="9">
        <v>3.53509872845123E-5</v>
      </c>
      <c r="I1273" s="8">
        <v>-0.0692937421569795</v>
      </c>
      <c r="J1273" s="8">
        <v>-0.363697651612709</v>
      </c>
      <c r="K1273" s="8">
        <v>2.52018328705717E-4</v>
      </c>
      <c r="L1273" s="6">
        <f t="shared" si="1"/>
        <v>-1</v>
      </c>
      <c r="M1273" s="6">
        <f t="shared" si="2"/>
        <v>3.598567873</v>
      </c>
    </row>
    <row r="1274">
      <c r="A1274" s="4" t="s">
        <v>19</v>
      </c>
      <c r="B1274" s="7" t="s">
        <v>1291</v>
      </c>
      <c r="C1274" s="8">
        <v>-5.84010830291254</v>
      </c>
      <c r="D1274" s="9">
        <v>2.78943310803724E-7</v>
      </c>
      <c r="E1274" s="8">
        <v>-0.676250139945931</v>
      </c>
      <c r="F1274" s="8">
        <v>0.50205649277201</v>
      </c>
      <c r="G1274" s="8">
        <v>-4.39140167299233</v>
      </c>
      <c r="H1274" s="9">
        <v>2.79272538296823E-5</v>
      </c>
      <c r="I1274" s="8">
        <v>-0.131076993957164</v>
      </c>
      <c r="J1274" s="8">
        <v>-0.359225372628403</v>
      </c>
      <c r="K1274" s="8">
        <v>2.5258052838653E-4</v>
      </c>
      <c r="L1274" s="6">
        <f t="shared" si="1"/>
        <v>-1</v>
      </c>
      <c r="M1274" s="6">
        <f t="shared" si="2"/>
        <v>3.597600133</v>
      </c>
    </row>
    <row r="1275">
      <c r="A1275" s="4" t="s">
        <v>19</v>
      </c>
      <c r="B1275" s="7" t="s">
        <v>1292</v>
      </c>
      <c r="C1275" s="8">
        <v>-3.88244227790544</v>
      </c>
      <c r="D1275" s="8">
        <v>2.07562100052818E-4</v>
      </c>
      <c r="E1275" s="8">
        <v>-2.48074779161864</v>
      </c>
      <c r="F1275" s="8">
        <v>0.0160364449879974</v>
      </c>
      <c r="G1275" s="8">
        <v>-4.33645238282833</v>
      </c>
      <c r="H1275" s="9">
        <v>2.85277896344756E-5</v>
      </c>
      <c r="I1275" s="8">
        <v>-0.0418437666268303</v>
      </c>
      <c r="J1275" s="8">
        <v>-0.127268710477772</v>
      </c>
      <c r="K1275" s="8">
        <v>2.57516688389517E-4</v>
      </c>
      <c r="L1275" s="6">
        <f t="shared" si="1"/>
        <v>-1</v>
      </c>
      <c r="M1275" s="6">
        <f t="shared" si="2"/>
        <v>3.589194621</v>
      </c>
    </row>
    <row r="1276">
      <c r="A1276" s="4" t="s">
        <v>19</v>
      </c>
      <c r="B1276" s="7" t="s">
        <v>1293</v>
      </c>
      <c r="C1276" s="8">
        <v>-3.65600002702518</v>
      </c>
      <c r="D1276" s="8">
        <v>5.3501517907126E-4</v>
      </c>
      <c r="E1276" s="8">
        <v>-2.81413397276337</v>
      </c>
      <c r="F1276" s="8">
        <v>0.00691139760053456</v>
      </c>
      <c r="G1276" s="8">
        <v>-4.37092208404036</v>
      </c>
      <c r="H1276" s="9">
        <v>2.86374017796573E-5</v>
      </c>
      <c r="I1276" s="8">
        <v>-0.0629683718317308</v>
      </c>
      <c r="J1276" s="8">
        <v>-0.267995274440983</v>
      </c>
      <c r="K1276" s="8">
        <v>2.57517591911526E-4</v>
      </c>
      <c r="L1276" s="6">
        <f t="shared" si="1"/>
        <v>-1</v>
      </c>
      <c r="M1276" s="6">
        <f t="shared" si="2"/>
        <v>3.589193097</v>
      </c>
    </row>
    <row r="1277">
      <c r="A1277" s="4" t="s">
        <v>19</v>
      </c>
      <c r="B1277" s="7" t="s">
        <v>1294</v>
      </c>
      <c r="C1277" s="8">
        <v>-2.06596208468558</v>
      </c>
      <c r="D1277" s="8">
        <v>0.0434070249446951</v>
      </c>
      <c r="E1277" s="8">
        <v>-4.40788531517818</v>
      </c>
      <c r="F1277" s="9">
        <v>5.08274074590581E-5</v>
      </c>
      <c r="G1277" s="8">
        <v>-4.36846860806187</v>
      </c>
      <c r="H1277" s="9">
        <v>2.92520268814369E-5</v>
      </c>
      <c r="I1277" s="8">
        <v>-0.0435690211532108</v>
      </c>
      <c r="J1277" s="8">
        <v>-0.319231602206175</v>
      </c>
      <c r="K1277" s="8">
        <v>2.62542523708775E-4</v>
      </c>
      <c r="L1277" s="6">
        <f t="shared" si="1"/>
        <v>-1</v>
      </c>
      <c r="M1277" s="6">
        <f t="shared" si="2"/>
        <v>3.580800344</v>
      </c>
    </row>
    <row r="1278">
      <c r="A1278" s="4" t="s">
        <v>19</v>
      </c>
      <c r="B1278" s="7" t="s">
        <v>1295</v>
      </c>
      <c r="C1278" s="8">
        <v>-4.90401527108149</v>
      </c>
      <c r="D1278" s="9">
        <v>8.62961734721092E-6</v>
      </c>
      <c r="E1278" s="8">
        <v>-1.59349131187334</v>
      </c>
      <c r="F1278" s="8">
        <v>0.117405494223681</v>
      </c>
      <c r="G1278" s="8">
        <v>-4.37689504366033</v>
      </c>
      <c r="H1278" s="9">
        <v>2.95064945056944E-5</v>
      </c>
      <c r="I1278" s="8">
        <v>-0.114321917105338</v>
      </c>
      <c r="J1278" s="8">
        <v>-0.307368089785766</v>
      </c>
      <c r="K1278" s="8">
        <v>2.64321987924344E-4</v>
      </c>
      <c r="L1278" s="6">
        <f t="shared" si="1"/>
        <v>-1</v>
      </c>
      <c r="M1278" s="6">
        <f t="shared" si="2"/>
        <v>3.577866708</v>
      </c>
    </row>
    <row r="1279">
      <c r="A1279" s="4" t="s">
        <v>19</v>
      </c>
      <c r="B1279" s="7" t="s">
        <v>1296</v>
      </c>
      <c r="C1279" s="8">
        <v>-2.27440293638311</v>
      </c>
      <c r="D1279" s="8">
        <v>0.0270316919018397</v>
      </c>
      <c r="E1279" s="8">
        <v>-4.23709276481656</v>
      </c>
      <c r="F1279" s="9">
        <v>9.77872068925057E-5</v>
      </c>
      <c r="G1279" s="8">
        <v>-4.37855870396799</v>
      </c>
      <c r="H1279" s="9">
        <v>2.98222507103197E-5</v>
      </c>
      <c r="I1279" s="8">
        <v>-0.0671240589557296</v>
      </c>
      <c r="J1279" s="8">
        <v>-0.734980001675462</v>
      </c>
      <c r="K1279" s="8">
        <v>2.66642671274969E-4</v>
      </c>
      <c r="L1279" s="6">
        <f t="shared" si="1"/>
        <v>-1</v>
      </c>
      <c r="M1279" s="6">
        <f t="shared" si="2"/>
        <v>3.574070348</v>
      </c>
    </row>
    <row r="1280">
      <c r="A1280" s="4" t="s">
        <v>19</v>
      </c>
      <c r="B1280" s="7" t="s">
        <v>1297</v>
      </c>
      <c r="C1280" s="8">
        <v>-4.80107677982162</v>
      </c>
      <c r="D1280" s="9">
        <v>1.09452114462162E-5</v>
      </c>
      <c r="E1280" s="8">
        <v>-1.65468137126852</v>
      </c>
      <c r="F1280" s="8">
        <v>0.104367580933371</v>
      </c>
      <c r="G1280" s="8">
        <v>-4.35703433598189</v>
      </c>
      <c r="H1280" s="9">
        <v>3.1070098558093E-5</v>
      </c>
      <c r="I1280" s="8">
        <v>-0.0869162820380735</v>
      </c>
      <c r="J1280" s="8">
        <v>-0.743093841619905</v>
      </c>
      <c r="K1280" s="8">
        <v>2.76224335574123E-4</v>
      </c>
      <c r="L1280" s="6">
        <f t="shared" si="1"/>
        <v>-1</v>
      </c>
      <c r="M1280" s="6">
        <f t="shared" si="2"/>
        <v>3.558738062</v>
      </c>
    </row>
    <row r="1281">
      <c r="A1281" s="4" t="s">
        <v>19</v>
      </c>
      <c r="B1281" s="7" t="s">
        <v>1298</v>
      </c>
      <c r="C1281" s="8">
        <v>-2.96058580281941</v>
      </c>
      <c r="D1281" s="8">
        <v>0.00402852828219483</v>
      </c>
      <c r="E1281" s="8">
        <v>-3.39219069404435</v>
      </c>
      <c r="F1281" s="8">
        <v>0.00128765079833651</v>
      </c>
      <c r="G1281" s="8">
        <v>-4.31984425272723</v>
      </c>
      <c r="H1281" s="9">
        <v>3.11976102815203E-5</v>
      </c>
      <c r="I1281" s="8">
        <v>-0.0326113895355712</v>
      </c>
      <c r="J1281" s="8">
        <v>-0.212662090566142</v>
      </c>
      <c r="K1281" s="8">
        <v>2.76834643686773E-4</v>
      </c>
      <c r="L1281" s="6">
        <f t="shared" si="1"/>
        <v>-1</v>
      </c>
      <c r="M1281" s="6">
        <f t="shared" si="2"/>
        <v>3.557779562</v>
      </c>
    </row>
    <row r="1282">
      <c r="A1282" s="4" t="s">
        <v>40</v>
      </c>
      <c r="B1282" s="7" t="s">
        <v>1299</v>
      </c>
      <c r="C1282" s="8">
        <v>-5.20473992048294</v>
      </c>
      <c r="D1282" s="9">
        <v>3.06190098296739E-6</v>
      </c>
      <c r="E1282" s="8">
        <v>-1.18251152348741</v>
      </c>
      <c r="F1282" s="8">
        <v>0.242684214044519</v>
      </c>
      <c r="G1282" s="8">
        <v>-4.30008679184061</v>
      </c>
      <c r="H1282" s="9">
        <v>4.00000208140393E-5</v>
      </c>
      <c r="I1282" s="8">
        <v>-0.132283931562339</v>
      </c>
      <c r="J1282" s="8">
        <v>-0.375561294222432</v>
      </c>
      <c r="K1282" s="8">
        <v>2.80635066663577E-4</v>
      </c>
      <c r="L1282" s="6">
        <f t="shared" si="1"/>
        <v>-1</v>
      </c>
      <c r="M1282" s="6">
        <f t="shared" si="2"/>
        <v>3.551858063</v>
      </c>
    </row>
    <row r="1283">
      <c r="A1283" s="4" t="s">
        <v>40</v>
      </c>
      <c r="B1283" s="7" t="s">
        <v>1300</v>
      </c>
      <c r="C1283" s="8">
        <v>-1.49909277312873</v>
      </c>
      <c r="D1283" s="8">
        <v>0.139193227280302</v>
      </c>
      <c r="E1283" s="8">
        <v>-4.83954161295206</v>
      </c>
      <c r="F1283" s="9">
        <v>1.11415727794672E-5</v>
      </c>
      <c r="G1283" s="8">
        <v>-4.28210568007192</v>
      </c>
      <c r="H1283" s="9">
        <v>3.99817036596011E-5</v>
      </c>
      <c r="I1283" s="8">
        <v>-0.0283253667491427</v>
      </c>
      <c r="J1283" s="8">
        <v>-0.315957052698221</v>
      </c>
      <c r="K1283" s="8">
        <v>2.80635066663577E-4</v>
      </c>
      <c r="L1283" s="6">
        <f t="shared" si="1"/>
        <v>-1</v>
      </c>
      <c r="M1283" s="6">
        <f t="shared" si="2"/>
        <v>3.551858063</v>
      </c>
    </row>
    <row r="1284">
      <c r="A1284" s="4" t="s">
        <v>24</v>
      </c>
      <c r="B1284" s="7" t="s">
        <v>1301</v>
      </c>
      <c r="C1284" s="8">
        <v>-2.80222198705667</v>
      </c>
      <c r="D1284" s="8">
        <v>0.00658511129823322</v>
      </c>
      <c r="E1284" s="8">
        <v>-3.44162518625271</v>
      </c>
      <c r="F1284" s="8">
        <v>0.00106705227254268</v>
      </c>
      <c r="G1284" s="8">
        <v>-4.24094193154876</v>
      </c>
      <c r="H1284" s="9">
        <v>4.32944558739872E-5</v>
      </c>
      <c r="I1284" s="8">
        <v>-0.0384735588169394</v>
      </c>
      <c r="J1284" s="8">
        <v>-0.167280639924198</v>
      </c>
      <c r="K1284" s="8">
        <v>2.81527690523439E-4</v>
      </c>
      <c r="L1284" s="6">
        <f t="shared" si="1"/>
        <v>-1</v>
      </c>
      <c r="M1284" s="6">
        <f t="shared" si="2"/>
        <v>3.550478882</v>
      </c>
    </row>
    <row r="1285">
      <c r="A1285" s="4" t="s">
        <v>24</v>
      </c>
      <c r="B1285" s="7" t="s">
        <v>1302</v>
      </c>
      <c r="C1285" s="8">
        <v>-4.49441325689761</v>
      </c>
      <c r="D1285" s="9">
        <v>2.50983837065469E-5</v>
      </c>
      <c r="E1285" s="8">
        <v>-1.68880941446557</v>
      </c>
      <c r="F1285" s="8">
        <v>0.0958402160238433</v>
      </c>
      <c r="G1285" s="8">
        <v>-4.21959564164922</v>
      </c>
      <c r="H1285" s="9">
        <v>4.40652037341036E-5</v>
      </c>
      <c r="I1285" s="8">
        <v>-0.0548995084626665</v>
      </c>
      <c r="J1285" s="8">
        <v>-0.0620830877396516</v>
      </c>
      <c r="K1285" s="8">
        <v>2.81527690523439E-4</v>
      </c>
      <c r="L1285" s="6">
        <f t="shared" si="1"/>
        <v>-1</v>
      </c>
      <c r="M1285" s="6">
        <f t="shared" si="2"/>
        <v>3.550478882</v>
      </c>
    </row>
    <row r="1286">
      <c r="A1286" s="4" t="s">
        <v>110</v>
      </c>
      <c r="B1286" s="7" t="s">
        <v>1303</v>
      </c>
      <c r="C1286" s="8">
        <v>-2.80632900563863</v>
      </c>
      <c r="D1286" s="8">
        <v>0.00627294274412632</v>
      </c>
      <c r="E1286" s="8">
        <v>-3.36330872380307</v>
      </c>
      <c r="F1286" s="8">
        <v>0.00129911108851719</v>
      </c>
      <c r="G1286" s="8">
        <v>-4.21006330981179</v>
      </c>
      <c r="H1286" s="9">
        <v>4.54845126081578E-5</v>
      </c>
      <c r="I1286" s="8">
        <v>-0.030913512692321</v>
      </c>
      <c r="J1286" s="8">
        <v>-0.135008823358365</v>
      </c>
      <c r="K1286" s="8">
        <v>2.84278203800986E-4</v>
      </c>
      <c r="L1286" s="6">
        <f t="shared" si="1"/>
        <v>-1</v>
      </c>
      <c r="M1286" s="6">
        <f t="shared" si="2"/>
        <v>3.546256437</v>
      </c>
    </row>
    <row r="1287">
      <c r="A1287" s="4" t="s">
        <v>40</v>
      </c>
      <c r="B1287" s="7" t="s">
        <v>1304</v>
      </c>
      <c r="C1287" s="8">
        <v>-2.20887150370619</v>
      </c>
      <c r="D1287" s="8">
        <v>0.0313315024333656</v>
      </c>
      <c r="E1287" s="8">
        <v>-4.14684789981685</v>
      </c>
      <c r="F1287" s="8">
        <v>1.24227259701005E-4</v>
      </c>
      <c r="G1287" s="8">
        <v>-4.2844133022587</v>
      </c>
      <c r="H1287" s="9">
        <v>4.11051881639298E-5</v>
      </c>
      <c r="I1287" s="8">
        <v>-0.0507589251730516</v>
      </c>
      <c r="J1287" s="8">
        <v>-0.345363373887046</v>
      </c>
      <c r="K1287" s="8">
        <v>2.86118002652866E-4</v>
      </c>
      <c r="L1287" s="6">
        <f t="shared" si="1"/>
        <v>-1</v>
      </c>
      <c r="M1287" s="6">
        <f t="shared" si="2"/>
        <v>3.543454815</v>
      </c>
    </row>
    <row r="1288">
      <c r="A1288" s="4" t="s">
        <v>24</v>
      </c>
      <c r="B1288" s="7" t="s">
        <v>1305</v>
      </c>
      <c r="C1288" s="8">
        <v>-5.32137390845063</v>
      </c>
      <c r="D1288" s="9">
        <v>1.86844377503176E-6</v>
      </c>
      <c r="E1288" s="8">
        <v>-1.00557545456649</v>
      </c>
      <c r="F1288" s="8">
        <v>0.319553864009434</v>
      </c>
      <c r="G1288" s="8">
        <v>-4.26370944973053</v>
      </c>
      <c r="H1288" s="9">
        <v>4.54324480316138E-5</v>
      </c>
      <c r="I1288" s="8">
        <v>-0.117432171236032</v>
      </c>
      <c r="J1288" s="8">
        <v>-0.602803174513742</v>
      </c>
      <c r="K1288" s="8">
        <v>2.8759990038361E-4</v>
      </c>
      <c r="L1288" s="6">
        <f t="shared" si="1"/>
        <v>-1</v>
      </c>
      <c r="M1288" s="6">
        <f t="shared" si="2"/>
        <v>3.541211269</v>
      </c>
    </row>
    <row r="1289">
      <c r="A1289" s="4" t="s">
        <v>19</v>
      </c>
      <c r="B1289" s="7" t="s">
        <v>1306</v>
      </c>
      <c r="C1289" s="8">
        <v>-1.13369726279338</v>
      </c>
      <c r="D1289" s="8">
        <v>0.261993730079759</v>
      </c>
      <c r="E1289" s="8">
        <v>-5.31858744267526</v>
      </c>
      <c r="F1289" s="9">
        <v>2.22450514351352E-6</v>
      </c>
      <c r="G1289" s="8">
        <v>-4.34526605337046</v>
      </c>
      <c r="H1289" s="9">
        <v>3.30865532312629E-5</v>
      </c>
      <c r="I1289" s="8">
        <v>-0.0316354805693852</v>
      </c>
      <c r="J1289" s="8">
        <v>-0.45151857808391</v>
      </c>
      <c r="K1289" s="8">
        <v>2.92492593696672E-4</v>
      </c>
      <c r="L1289" s="6">
        <f t="shared" si="1"/>
        <v>-1</v>
      </c>
      <c r="M1289" s="6">
        <f t="shared" si="2"/>
        <v>3.533885126</v>
      </c>
    </row>
    <row r="1290">
      <c r="A1290" s="4" t="s">
        <v>19</v>
      </c>
      <c r="B1290" s="7" t="s">
        <v>1307</v>
      </c>
      <c r="C1290" s="8">
        <v>-3.56534538833512</v>
      </c>
      <c r="D1290" s="8">
        <v>7.5001031833444E-4</v>
      </c>
      <c r="E1290" s="8">
        <v>-2.87178458991358</v>
      </c>
      <c r="F1290" s="8">
        <v>0.00597711893161137</v>
      </c>
      <c r="G1290" s="8">
        <v>-4.33684655928307</v>
      </c>
      <c r="H1290" s="9">
        <v>3.4098813683949E-5</v>
      </c>
      <c r="I1290" s="8">
        <v>-0.0778949096986975</v>
      </c>
      <c r="J1290" s="8">
        <v>-0.451895927502366</v>
      </c>
      <c r="K1290" s="8">
        <v>3.00875648697208E-4</v>
      </c>
      <c r="L1290" s="6">
        <f t="shared" si="1"/>
        <v>-1</v>
      </c>
      <c r="M1290" s="6">
        <f t="shared" si="2"/>
        <v>3.52161296</v>
      </c>
    </row>
    <row r="1291">
      <c r="A1291" s="4" t="s">
        <v>15</v>
      </c>
      <c r="B1291" s="7" t="s">
        <v>1308</v>
      </c>
      <c r="C1291" s="8">
        <v>-2.31333541929601</v>
      </c>
      <c r="D1291" s="8">
        <v>0.0246674316417342</v>
      </c>
      <c r="E1291" s="8">
        <v>-3.99214266845682</v>
      </c>
      <c r="F1291" s="8">
        <v>2.14283036046767E-4</v>
      </c>
      <c r="G1291" s="8">
        <v>-4.2400292556183</v>
      </c>
      <c r="H1291" s="9">
        <v>5.05350811986198E-5</v>
      </c>
      <c r="I1291" s="8">
        <v>-0.073250080910221</v>
      </c>
      <c r="J1291" s="8">
        <v>-0.577085587630944</v>
      </c>
      <c r="K1291" s="8">
        <v>3.10229248469305E-4</v>
      </c>
      <c r="L1291" s="6">
        <f t="shared" si="1"/>
        <v>-1</v>
      </c>
      <c r="M1291" s="6">
        <f t="shared" si="2"/>
        <v>3.508317259</v>
      </c>
    </row>
    <row r="1292">
      <c r="A1292" s="4" t="s">
        <v>19</v>
      </c>
      <c r="B1292" s="7" t="s">
        <v>1309</v>
      </c>
      <c r="C1292" s="8">
        <v>-5.8285300283733</v>
      </c>
      <c r="D1292" s="9">
        <v>3.01159389501192E-7</v>
      </c>
      <c r="E1292" s="8">
        <v>-0.599841368247655</v>
      </c>
      <c r="F1292" s="8">
        <v>0.551374821946418</v>
      </c>
      <c r="G1292" s="8">
        <v>-4.33056698676521</v>
      </c>
      <c r="H1292" s="9">
        <v>3.54474794217914E-5</v>
      </c>
      <c r="I1292" s="8">
        <v>-0.136946982730715</v>
      </c>
      <c r="J1292" s="8">
        <v>-0.622275580296478</v>
      </c>
      <c r="K1292" s="8">
        <v>3.11606534057355E-4</v>
      </c>
      <c r="L1292" s="6">
        <f t="shared" si="1"/>
        <v>-1</v>
      </c>
      <c r="M1292" s="6">
        <f t="shared" si="2"/>
        <v>3.506393444</v>
      </c>
    </row>
    <row r="1293">
      <c r="A1293" s="4" t="s">
        <v>19</v>
      </c>
      <c r="B1293" s="7" t="s">
        <v>1310</v>
      </c>
      <c r="C1293" s="8">
        <v>-3.56335783730372</v>
      </c>
      <c r="D1293" s="8">
        <v>6.59852588342839E-4</v>
      </c>
      <c r="E1293" s="8">
        <v>-2.79161790169613</v>
      </c>
      <c r="F1293" s="8">
        <v>0.00741739622102007</v>
      </c>
      <c r="G1293" s="8">
        <v>-4.30287677554483</v>
      </c>
      <c r="H1293" s="9">
        <v>3.60652949780373E-5</v>
      </c>
      <c r="I1293" s="8">
        <v>-0.0468196070761204</v>
      </c>
      <c r="J1293" s="8">
        <v>-0.461029749970458</v>
      </c>
      <c r="K1293" s="8">
        <v>3.15269669668605E-4</v>
      </c>
      <c r="L1293" s="6">
        <f t="shared" si="1"/>
        <v>-1</v>
      </c>
      <c r="M1293" s="6">
        <f t="shared" si="2"/>
        <v>3.501317808</v>
      </c>
    </row>
    <row r="1294">
      <c r="A1294" s="4" t="s">
        <v>19</v>
      </c>
      <c r="B1294" s="7" t="s">
        <v>1311</v>
      </c>
      <c r="C1294" s="8">
        <v>-4.44204920069464</v>
      </c>
      <c r="D1294" s="9">
        <v>2.51401174358463E-5</v>
      </c>
      <c r="E1294" s="8">
        <v>-1.81549411677066</v>
      </c>
      <c r="F1294" s="8">
        <v>0.0748000683261489</v>
      </c>
      <c r="G1294" s="8">
        <v>-4.2708672381963</v>
      </c>
      <c r="H1294" s="9">
        <v>3.66387762005098E-5</v>
      </c>
      <c r="I1294" s="8">
        <v>-0.0427902627066201</v>
      </c>
      <c r="J1294" s="8">
        <v>-0.107665126156834</v>
      </c>
      <c r="K1294" s="8">
        <v>3.19688616829309E-4</v>
      </c>
      <c r="L1294" s="6">
        <f t="shared" si="1"/>
        <v>-1</v>
      </c>
      <c r="M1294" s="6">
        <f t="shared" si="2"/>
        <v>3.495272827</v>
      </c>
    </row>
    <row r="1295">
      <c r="A1295" s="4" t="s">
        <v>19</v>
      </c>
      <c r="B1295" s="7" t="s">
        <v>1312</v>
      </c>
      <c r="C1295" s="8">
        <v>-1.70269667732841</v>
      </c>
      <c r="D1295" s="8">
        <v>0.0946551756150387</v>
      </c>
      <c r="E1295" s="8">
        <v>-4.73061780888915</v>
      </c>
      <c r="F1295" s="9">
        <v>1.86294320662903E-5</v>
      </c>
      <c r="G1295" s="8">
        <v>-4.32438726920266</v>
      </c>
      <c r="H1295" s="9">
        <v>3.69296099760789E-5</v>
      </c>
      <c r="I1295" s="8">
        <v>-0.0620207051702255</v>
      </c>
      <c r="J1295" s="8">
        <v>-0.661144451574003</v>
      </c>
      <c r="K1295" s="8">
        <v>3.20442722726013E-4</v>
      </c>
      <c r="L1295" s="6">
        <f t="shared" si="1"/>
        <v>-1</v>
      </c>
      <c r="M1295" s="6">
        <f t="shared" si="2"/>
        <v>3.494249587</v>
      </c>
    </row>
    <row r="1296">
      <c r="A1296" s="4" t="s">
        <v>19</v>
      </c>
      <c r="B1296" s="7" t="s">
        <v>1313</v>
      </c>
      <c r="C1296" s="8">
        <v>-4.36190419028476</v>
      </c>
      <c r="D1296" s="9">
        <v>4.68953625737347E-5</v>
      </c>
      <c r="E1296" s="8">
        <v>-2.00246180304469</v>
      </c>
      <c r="F1296" s="8">
        <v>0.0507083963710916</v>
      </c>
      <c r="G1296" s="8">
        <v>-4.30443676835203</v>
      </c>
      <c r="H1296" s="9">
        <v>3.67939178892354E-5</v>
      </c>
      <c r="I1296" s="8">
        <v>-0.0656039609237044</v>
      </c>
      <c r="J1296" s="8">
        <v>-0.360207000040507</v>
      </c>
      <c r="K1296" s="8">
        <v>3.20442722726013E-4</v>
      </c>
      <c r="L1296" s="6">
        <f t="shared" si="1"/>
        <v>-1</v>
      </c>
      <c r="M1296" s="6">
        <f t="shared" si="2"/>
        <v>3.494249587</v>
      </c>
    </row>
    <row r="1297">
      <c r="A1297" s="4" t="s">
        <v>19</v>
      </c>
      <c r="B1297" s="7" t="s">
        <v>1314</v>
      </c>
      <c r="C1297" s="8">
        <v>-4.41677752816151</v>
      </c>
      <c r="D1297" s="9">
        <v>4.227279760681E-5</v>
      </c>
      <c r="E1297" s="8">
        <v>-1.97132160772435</v>
      </c>
      <c r="F1297" s="8">
        <v>0.0543268059817601</v>
      </c>
      <c r="G1297" s="8">
        <v>-4.31161850094447</v>
      </c>
      <c r="H1297" s="9">
        <v>3.68647714107416E-5</v>
      </c>
      <c r="I1297" s="8">
        <v>-0.0782045843352918</v>
      </c>
      <c r="J1297" s="8">
        <v>-0.688703535052093</v>
      </c>
      <c r="K1297" s="8">
        <v>3.20442722726013E-4</v>
      </c>
      <c r="L1297" s="6">
        <f t="shared" si="1"/>
        <v>-1</v>
      </c>
      <c r="M1297" s="6">
        <f t="shared" si="2"/>
        <v>3.494249587</v>
      </c>
    </row>
    <row r="1298">
      <c r="A1298" s="4" t="s">
        <v>24</v>
      </c>
      <c r="B1298" s="7" t="s">
        <v>1315</v>
      </c>
      <c r="C1298" s="8">
        <v>-4.42986907786091</v>
      </c>
      <c r="D1298" s="9">
        <v>3.28985212273532E-5</v>
      </c>
      <c r="E1298" s="8">
        <v>-1.7612851715161</v>
      </c>
      <c r="F1298" s="8">
        <v>0.0839542938483123</v>
      </c>
      <c r="G1298" s="8">
        <v>-4.20326689702928</v>
      </c>
      <c r="H1298" s="9">
        <v>5.13932162149196E-5</v>
      </c>
      <c r="I1298" s="8">
        <v>-0.0566265095697893</v>
      </c>
      <c r="J1298" s="8">
        <v>-0.131835776472737</v>
      </c>
      <c r="K1298" s="8">
        <v>3.22375628984496E-4</v>
      </c>
      <c r="L1298" s="6">
        <f t="shared" si="1"/>
        <v>-1</v>
      </c>
      <c r="M1298" s="6">
        <f t="shared" si="2"/>
        <v>3.491637798</v>
      </c>
    </row>
    <row r="1299">
      <c r="A1299" s="4" t="s">
        <v>19</v>
      </c>
      <c r="B1299" s="7" t="s">
        <v>1316</v>
      </c>
      <c r="C1299" s="8">
        <v>-3.38489857398039</v>
      </c>
      <c r="D1299" s="8">
        <v>0.00129785344498554</v>
      </c>
      <c r="E1299" s="8">
        <v>-2.99769614927211</v>
      </c>
      <c r="F1299" s="8">
        <v>0.0041571164087042</v>
      </c>
      <c r="G1299" s="8">
        <v>-4.30570013631504</v>
      </c>
      <c r="H1299" s="9">
        <v>3.75889114034469E-5</v>
      </c>
      <c r="I1299" s="8">
        <v>-0.0716998229127071</v>
      </c>
      <c r="J1299" s="8">
        <v>-0.249934151894069</v>
      </c>
      <c r="K1299" s="8">
        <v>3.25087749678972E-4</v>
      </c>
      <c r="L1299" s="6">
        <f t="shared" si="1"/>
        <v>-1</v>
      </c>
      <c r="M1299" s="6">
        <f t="shared" si="2"/>
        <v>3.487999396</v>
      </c>
    </row>
    <row r="1300">
      <c r="A1300" s="4" t="s">
        <v>19</v>
      </c>
      <c r="B1300" s="7" t="s">
        <v>1317</v>
      </c>
      <c r="C1300" s="8">
        <v>-5.06118768189343</v>
      </c>
      <c r="D1300" s="9">
        <v>3.62633660025034E-6</v>
      </c>
      <c r="E1300" s="8">
        <v>-1.29270610418234</v>
      </c>
      <c r="F1300" s="8">
        <v>0.202133308762725</v>
      </c>
      <c r="G1300" s="8">
        <v>-4.29936430399948</v>
      </c>
      <c r="H1300" s="9">
        <v>3.76031758080716E-5</v>
      </c>
      <c r="I1300" s="8">
        <v>-0.075863060272429</v>
      </c>
      <c r="J1300" s="8">
        <v>-0.325496311743753</v>
      </c>
      <c r="K1300" s="8">
        <v>3.25087749678972E-4</v>
      </c>
      <c r="L1300" s="6">
        <f t="shared" si="1"/>
        <v>-1</v>
      </c>
      <c r="M1300" s="6">
        <f t="shared" si="2"/>
        <v>3.487999396</v>
      </c>
    </row>
    <row r="1301">
      <c r="A1301" s="4" t="s">
        <v>40</v>
      </c>
      <c r="B1301" s="7" t="s">
        <v>1318</v>
      </c>
      <c r="C1301" s="8">
        <v>-3.37726968236809</v>
      </c>
      <c r="D1301" s="8">
        <v>0.00112285601321944</v>
      </c>
      <c r="E1301" s="8">
        <v>-2.76847851123734</v>
      </c>
      <c r="F1301" s="8">
        <v>0.00734324799185169</v>
      </c>
      <c r="G1301" s="8">
        <v>-4.19562883397232</v>
      </c>
      <c r="H1301" s="9">
        <v>4.80382221797864E-5</v>
      </c>
      <c r="I1301" s="8">
        <v>-0.0368274950201419</v>
      </c>
      <c r="J1301" s="8">
        <v>-0.110837552330353</v>
      </c>
      <c r="K1301" s="8">
        <v>3.26127963154298E-4</v>
      </c>
      <c r="L1301" s="6">
        <f t="shared" si="1"/>
        <v>-1</v>
      </c>
      <c r="M1301" s="6">
        <f t="shared" si="2"/>
        <v>3.486611962</v>
      </c>
    </row>
    <row r="1302">
      <c r="A1302" s="4" t="s">
        <v>40</v>
      </c>
      <c r="B1302" s="7" t="s">
        <v>1319</v>
      </c>
      <c r="C1302" s="8">
        <v>-3.03619252914094</v>
      </c>
      <c r="D1302" s="8">
        <v>0.00312756263495382</v>
      </c>
      <c r="E1302" s="8">
        <v>-3.10183264333827</v>
      </c>
      <c r="F1302" s="8">
        <v>0.00291341799087867</v>
      </c>
      <c r="G1302" s="8">
        <v>-4.19095522638951</v>
      </c>
      <c r="H1302" s="9">
        <v>4.86978406519992E-5</v>
      </c>
      <c r="I1302" s="8">
        <v>-0.0290762375762219</v>
      </c>
      <c r="J1302" s="8">
        <v>-0.142088910912836</v>
      </c>
      <c r="K1302" s="8">
        <v>3.26127963154298E-4</v>
      </c>
      <c r="L1302" s="6">
        <f t="shared" si="1"/>
        <v>-1</v>
      </c>
      <c r="M1302" s="6">
        <f t="shared" si="2"/>
        <v>3.486611962</v>
      </c>
    </row>
    <row r="1303">
      <c r="A1303" s="4" t="s">
        <v>40</v>
      </c>
      <c r="B1303" s="7" t="s">
        <v>1320</v>
      </c>
      <c r="C1303" s="8">
        <v>-4.52154615509203</v>
      </c>
      <c r="D1303" s="9">
        <v>2.57912904699943E-5</v>
      </c>
      <c r="E1303" s="8">
        <v>-1.72989622107412</v>
      </c>
      <c r="F1303" s="8">
        <v>0.0898610544183583</v>
      </c>
      <c r="G1303" s="8">
        <v>-4.23113147389885</v>
      </c>
      <c r="H1303" s="9">
        <v>4.84148194376121E-5</v>
      </c>
      <c r="I1303" s="8">
        <v>-0.0652711262857428</v>
      </c>
      <c r="J1303" s="8">
        <v>-0.317667326418778</v>
      </c>
      <c r="K1303" s="8">
        <v>3.26127963154298E-4</v>
      </c>
      <c r="L1303" s="6">
        <f t="shared" si="1"/>
        <v>-1</v>
      </c>
      <c r="M1303" s="6">
        <f t="shared" si="2"/>
        <v>3.486611962</v>
      </c>
    </row>
    <row r="1304">
      <c r="A1304" s="4" t="s">
        <v>40</v>
      </c>
      <c r="B1304" s="7" t="s">
        <v>1321</v>
      </c>
      <c r="C1304" s="8">
        <v>-3.75470000940694</v>
      </c>
      <c r="D1304" s="8">
        <v>3.92988663761164E-4</v>
      </c>
      <c r="E1304" s="8">
        <v>-2.52089009452851</v>
      </c>
      <c r="F1304" s="8">
        <v>0.0148614758611789</v>
      </c>
      <c r="G1304" s="8">
        <v>-4.23819674026647</v>
      </c>
      <c r="H1304" s="9">
        <v>4.80272865528787E-5</v>
      </c>
      <c r="I1304" s="8">
        <v>-0.066655532602191</v>
      </c>
      <c r="J1304" s="8">
        <v>-0.253165599752366</v>
      </c>
      <c r="K1304" s="8">
        <v>3.26127963154298E-4</v>
      </c>
      <c r="L1304" s="6">
        <f t="shared" si="1"/>
        <v>-1</v>
      </c>
      <c r="M1304" s="6">
        <f t="shared" si="2"/>
        <v>3.486611962</v>
      </c>
    </row>
    <row r="1305">
      <c r="A1305" s="4" t="s">
        <v>13</v>
      </c>
      <c r="B1305" s="4" t="s">
        <v>1322</v>
      </c>
      <c r="C1305" s="4">
        <v>-0.556453163766619</v>
      </c>
      <c r="D1305" s="4">
        <v>0.57993206482624</v>
      </c>
      <c r="E1305" s="4">
        <v>-5.24678026017321</v>
      </c>
      <c r="F1305" s="5">
        <v>2.74266773307921E-6</v>
      </c>
      <c r="G1305" s="4">
        <v>-3.91907034399219</v>
      </c>
      <c r="H1305" s="4">
        <v>1.54965145030296E-4</v>
      </c>
      <c r="I1305" s="4">
        <v>-0.0126696328731335</v>
      </c>
      <c r="J1305" s="4">
        <v>-0.219524607109458</v>
      </c>
      <c r="K1305" s="4">
        <v>3.3178434897512E-4</v>
      </c>
      <c r="L1305" s="6">
        <f t="shared" si="1"/>
        <v>-1</v>
      </c>
      <c r="M1305" s="6">
        <f t="shared" si="2"/>
        <v>3.479144104</v>
      </c>
    </row>
    <row r="1306">
      <c r="A1306" s="4" t="s">
        <v>15</v>
      </c>
      <c r="B1306" s="7" t="s">
        <v>1323</v>
      </c>
      <c r="C1306" s="8">
        <v>-5.5949535326987</v>
      </c>
      <c r="D1306" s="9">
        <v>5.13965206737067E-7</v>
      </c>
      <c r="E1306" s="8">
        <v>-0.617782049142873</v>
      </c>
      <c r="F1306" s="8">
        <v>0.539532936231775</v>
      </c>
      <c r="G1306" s="8">
        <v>-4.2025131950458</v>
      </c>
      <c r="H1306" s="9">
        <v>5.48674091502793E-5</v>
      </c>
      <c r="I1306" s="8">
        <v>-0.0903477432878783</v>
      </c>
      <c r="J1306" s="8">
        <v>-0.101180649438607</v>
      </c>
      <c r="K1306" s="8">
        <v>3.34964017188169E-4</v>
      </c>
      <c r="L1306" s="6">
        <f t="shared" si="1"/>
        <v>-1</v>
      </c>
      <c r="M1306" s="6">
        <f t="shared" si="2"/>
        <v>3.475001844</v>
      </c>
    </row>
    <row r="1307">
      <c r="A1307" s="4" t="s">
        <v>24</v>
      </c>
      <c r="B1307" s="7" t="s">
        <v>1324</v>
      </c>
      <c r="C1307" s="8">
        <v>-4.31377526074129</v>
      </c>
      <c r="D1307" s="9">
        <v>4.34311189585392E-5</v>
      </c>
      <c r="E1307" s="8">
        <v>-1.83756616471794</v>
      </c>
      <c r="F1307" s="8">
        <v>0.0720545830072452</v>
      </c>
      <c r="G1307" s="8">
        <v>-4.18320257984023</v>
      </c>
      <c r="H1307" s="9">
        <v>5.4666623661871E-5</v>
      </c>
      <c r="I1307" s="8">
        <v>-0.0454202783680088</v>
      </c>
      <c r="J1307" s="8">
        <v>-0.251952526194143</v>
      </c>
      <c r="K1307" s="8">
        <v>3.39819552492712E-4</v>
      </c>
      <c r="L1307" s="6">
        <f t="shared" si="1"/>
        <v>-1</v>
      </c>
      <c r="M1307" s="6">
        <f t="shared" si="2"/>
        <v>3.468751636</v>
      </c>
    </row>
    <row r="1308">
      <c r="A1308" s="4" t="s">
        <v>19</v>
      </c>
      <c r="B1308" s="7" t="s">
        <v>1325</v>
      </c>
      <c r="C1308" s="8">
        <v>-1.61387982543149</v>
      </c>
      <c r="D1308" s="8">
        <v>0.112238689197609</v>
      </c>
      <c r="E1308" s="8">
        <v>-4.7534043029448</v>
      </c>
      <c r="F1308" s="9">
        <v>1.58223366785769E-5</v>
      </c>
      <c r="G1308" s="8">
        <v>-4.29290233792624</v>
      </c>
      <c r="H1308" s="9">
        <v>3.96622946756479E-5</v>
      </c>
      <c r="I1308" s="8">
        <v>-0.0374120218884229</v>
      </c>
      <c r="J1308" s="8">
        <v>-0.367580145892706</v>
      </c>
      <c r="K1308" s="8">
        <v>3.42260131852425E-4</v>
      </c>
      <c r="L1308" s="6">
        <f t="shared" si="1"/>
        <v>-1</v>
      </c>
      <c r="M1308" s="6">
        <f t="shared" si="2"/>
        <v>3.465643687</v>
      </c>
    </row>
    <row r="1309">
      <c r="A1309" s="4" t="s">
        <v>19</v>
      </c>
      <c r="B1309" s="7" t="s">
        <v>1326</v>
      </c>
      <c r="C1309" s="8">
        <v>-4.73008048131128</v>
      </c>
      <c r="D1309" s="9">
        <v>1.42532607935053E-5</v>
      </c>
      <c r="E1309" s="8">
        <v>-1.62541240655813</v>
      </c>
      <c r="F1309" s="8">
        <v>0.110379236358257</v>
      </c>
      <c r="G1309" s="8">
        <v>-4.29010705053434</v>
      </c>
      <c r="H1309" s="9">
        <v>4.00005943742688E-5</v>
      </c>
      <c r="I1309" s="8">
        <v>-0.0869924961348657</v>
      </c>
      <c r="J1309" s="8">
        <v>-0.258443027080974</v>
      </c>
      <c r="K1309" s="8">
        <v>3.4441536591043E-4</v>
      </c>
      <c r="L1309" s="6">
        <f t="shared" si="1"/>
        <v>-1</v>
      </c>
      <c r="M1309" s="6">
        <f t="shared" si="2"/>
        <v>3.462917481</v>
      </c>
    </row>
    <row r="1310">
      <c r="A1310" s="4" t="s">
        <v>15</v>
      </c>
      <c r="B1310" s="7" t="s">
        <v>1327</v>
      </c>
      <c r="C1310" s="8">
        <v>-3.33124478551167</v>
      </c>
      <c r="D1310" s="8">
        <v>0.00137302686801304</v>
      </c>
      <c r="E1310" s="8">
        <v>-2.81177306061385</v>
      </c>
      <c r="F1310" s="8">
        <v>0.00675434692408686</v>
      </c>
      <c r="G1310" s="8">
        <v>-4.17222477773729</v>
      </c>
      <c r="H1310" s="9">
        <v>5.67516035666881E-5</v>
      </c>
      <c r="I1310" s="8">
        <v>-0.0434722209810159</v>
      </c>
      <c r="J1310" s="8">
        <v>-0.155323306649351</v>
      </c>
      <c r="K1310" s="8">
        <v>3.44563307369178E-4</v>
      </c>
      <c r="L1310" s="6">
        <f t="shared" si="1"/>
        <v>-1</v>
      </c>
      <c r="M1310" s="6">
        <f t="shared" si="2"/>
        <v>3.462730973</v>
      </c>
    </row>
    <row r="1311">
      <c r="A1311" s="4" t="s">
        <v>15</v>
      </c>
      <c r="B1311" s="7" t="s">
        <v>1328</v>
      </c>
      <c r="C1311" s="8">
        <v>-3.45810404369306</v>
      </c>
      <c r="D1311" s="8">
        <v>9.72438336429029E-4</v>
      </c>
      <c r="E1311" s="8">
        <v>-2.72346305918201</v>
      </c>
      <c r="F1311" s="8">
        <v>0.00872955926706712</v>
      </c>
      <c r="G1311" s="8">
        <v>-4.18311564912001</v>
      </c>
      <c r="H1311" s="9">
        <v>5.74192650037698E-5</v>
      </c>
      <c r="I1311" s="8">
        <v>-0.0537521306950961</v>
      </c>
      <c r="J1311" s="8">
        <v>-0.205729617509996</v>
      </c>
      <c r="K1311" s="8">
        <v>3.46711955350632E-4</v>
      </c>
      <c r="L1311" s="6">
        <f t="shared" si="1"/>
        <v>-1</v>
      </c>
      <c r="M1311" s="6">
        <f t="shared" si="2"/>
        <v>3.460031183</v>
      </c>
    </row>
    <row r="1312">
      <c r="A1312" s="4" t="s">
        <v>15</v>
      </c>
      <c r="B1312" s="7" t="s">
        <v>1329</v>
      </c>
      <c r="C1312" s="8">
        <v>-5.27725059283485</v>
      </c>
      <c r="D1312" s="9">
        <v>2.12278754263628E-6</v>
      </c>
      <c r="E1312" s="8">
        <v>-0.945589287384225</v>
      </c>
      <c r="F1312" s="8">
        <v>0.348990575884468</v>
      </c>
      <c r="G1312" s="8">
        <v>-4.19556584268244</v>
      </c>
      <c r="H1312" s="9">
        <v>5.84391619596389E-5</v>
      </c>
      <c r="I1312" s="8">
        <v>-0.110068737370907</v>
      </c>
      <c r="J1312" s="8">
        <v>-0.495407780260596</v>
      </c>
      <c r="K1312" s="8">
        <v>3.50952575898919E-4</v>
      </c>
      <c r="L1312" s="6">
        <f t="shared" si="1"/>
        <v>-1</v>
      </c>
      <c r="M1312" s="6">
        <f t="shared" si="2"/>
        <v>3.454751566</v>
      </c>
    </row>
    <row r="1313">
      <c r="A1313" s="4" t="s">
        <v>40</v>
      </c>
      <c r="B1313" s="7" t="s">
        <v>1330</v>
      </c>
      <c r="C1313" s="8">
        <v>-5.99680999398878</v>
      </c>
      <c r="D1313" s="9">
        <v>1.5562371411645E-7</v>
      </c>
      <c r="E1313" s="8">
        <v>-0.270499017137538</v>
      </c>
      <c r="F1313" s="8">
        <v>0.787911307559259</v>
      </c>
      <c r="G1313" s="8">
        <v>-4.22413012138497</v>
      </c>
      <c r="H1313" s="9">
        <v>5.28552732577931E-5</v>
      </c>
      <c r="I1313" s="8">
        <v>-0.134730724008083</v>
      </c>
      <c r="J1313" s="8">
        <v>-0.174921825891964</v>
      </c>
      <c r="K1313" s="8">
        <v>3.51308733533001E-4</v>
      </c>
      <c r="L1313" s="6">
        <f t="shared" si="1"/>
        <v>-1</v>
      </c>
      <c r="M1313" s="6">
        <f t="shared" si="2"/>
        <v>3.454311054</v>
      </c>
    </row>
    <row r="1314">
      <c r="A1314" s="4" t="s">
        <v>15</v>
      </c>
      <c r="B1314" s="7" t="s">
        <v>1331</v>
      </c>
      <c r="C1314" s="8">
        <v>-3.01741200296821</v>
      </c>
      <c r="D1314" s="8">
        <v>0.00331593770425922</v>
      </c>
      <c r="E1314" s="8">
        <v>-3.07348127783272</v>
      </c>
      <c r="F1314" s="8">
        <v>0.00328350253523572</v>
      </c>
      <c r="G1314" s="8">
        <v>-4.14906860677586</v>
      </c>
      <c r="H1314" s="9">
        <v>5.93405188565432E-5</v>
      </c>
      <c r="I1314" s="8">
        <v>-0.0294523191473007</v>
      </c>
      <c r="J1314" s="8">
        <v>-0.192071044959898</v>
      </c>
      <c r="K1314" s="8">
        <v>3.54439315332326E-4</v>
      </c>
      <c r="L1314" s="6">
        <f t="shared" si="1"/>
        <v>-1</v>
      </c>
      <c r="M1314" s="6">
        <f t="shared" si="2"/>
        <v>3.450458111</v>
      </c>
    </row>
    <row r="1315">
      <c r="A1315" s="4" t="s">
        <v>19</v>
      </c>
      <c r="B1315" s="7" t="s">
        <v>1332</v>
      </c>
      <c r="C1315" s="8">
        <v>-4.03413269435671</v>
      </c>
      <c r="D1315" s="8">
        <v>1.49096109478369E-4</v>
      </c>
      <c r="E1315" s="8">
        <v>-2.28677755071815</v>
      </c>
      <c r="F1315" s="8">
        <v>0.0264465547874199</v>
      </c>
      <c r="G1315" s="8">
        <v>-4.27329443462631</v>
      </c>
      <c r="H1315" s="9">
        <v>4.15272280582207E-5</v>
      </c>
      <c r="I1315" s="8">
        <v>-0.0632515914543289</v>
      </c>
      <c r="J1315" s="8">
        <v>-0.293611151393219</v>
      </c>
      <c r="K1315" s="8">
        <v>3.56391521090898E-4</v>
      </c>
      <c r="L1315" s="6">
        <f t="shared" si="1"/>
        <v>-1</v>
      </c>
      <c r="M1315" s="6">
        <f t="shared" si="2"/>
        <v>3.448072637</v>
      </c>
    </row>
    <row r="1316">
      <c r="A1316" s="4" t="s">
        <v>13</v>
      </c>
      <c r="B1316" s="4" t="s">
        <v>1333</v>
      </c>
      <c r="C1316" s="4">
        <v>-1.23921646837746</v>
      </c>
      <c r="D1316" s="4">
        <v>0.219277369879793</v>
      </c>
      <c r="E1316" s="4">
        <v>-4.45384488679238</v>
      </c>
      <c r="F1316" s="5">
        <v>3.73194817634804E-5</v>
      </c>
      <c r="G1316" s="4">
        <v>-3.86887723086412</v>
      </c>
      <c r="H1316" s="4">
        <v>1.73751120580793E-4</v>
      </c>
      <c r="I1316" s="4">
        <v>-0.0210083486373633</v>
      </c>
      <c r="J1316" s="4">
        <v>-0.11861736071548</v>
      </c>
      <c r="K1316" s="4">
        <v>3.62705464212404E-4</v>
      </c>
      <c r="L1316" s="6">
        <f t="shared" si="1"/>
        <v>-1</v>
      </c>
      <c r="M1316" s="6">
        <f t="shared" si="2"/>
        <v>3.440445902</v>
      </c>
    </row>
    <row r="1317">
      <c r="A1317" s="4" t="s">
        <v>19</v>
      </c>
      <c r="B1317" s="7" t="s">
        <v>1334</v>
      </c>
      <c r="C1317" s="8">
        <v>-3.6083548018278</v>
      </c>
      <c r="D1317" s="8">
        <v>4.95502342108699E-4</v>
      </c>
      <c r="E1317" s="8">
        <v>-2.58176112630607</v>
      </c>
      <c r="F1317" s="8">
        <v>0.0123776445464292</v>
      </c>
      <c r="G1317" s="8">
        <v>-4.22679219788449</v>
      </c>
      <c r="H1317" s="9">
        <v>4.2663181621913E-5</v>
      </c>
      <c r="I1317" s="8">
        <v>-0.0326385586637118</v>
      </c>
      <c r="J1317" s="8">
        <v>-0.137930139009267</v>
      </c>
      <c r="K1317" s="8">
        <v>3.64146902301011E-4</v>
      </c>
      <c r="L1317" s="6">
        <f t="shared" si="1"/>
        <v>-1</v>
      </c>
      <c r="M1317" s="6">
        <f t="shared" si="2"/>
        <v>3.43872338</v>
      </c>
    </row>
    <row r="1318">
      <c r="A1318" s="4" t="s">
        <v>19</v>
      </c>
      <c r="B1318" s="7" t="s">
        <v>1335</v>
      </c>
      <c r="C1318" s="8">
        <v>-3.7225840260117</v>
      </c>
      <c r="D1318" s="8">
        <v>4.6251234186295E-4</v>
      </c>
      <c r="E1318" s="8">
        <v>-2.61473400495271</v>
      </c>
      <c r="F1318" s="8">
        <v>0.0116639760877294</v>
      </c>
      <c r="G1318" s="8">
        <v>-4.2724449600052</v>
      </c>
      <c r="H1318" s="9">
        <v>4.315011689535E-5</v>
      </c>
      <c r="I1318" s="8">
        <v>-0.0856007906571668</v>
      </c>
      <c r="J1318" s="8">
        <v>-0.231477106508178</v>
      </c>
      <c r="K1318" s="8">
        <v>3.67635869128317E-4</v>
      </c>
      <c r="L1318" s="6">
        <f t="shared" si="1"/>
        <v>-1</v>
      </c>
      <c r="M1318" s="6">
        <f t="shared" si="2"/>
        <v>3.434582122</v>
      </c>
    </row>
    <row r="1319">
      <c r="A1319" s="4" t="s">
        <v>19</v>
      </c>
      <c r="B1319" s="7" t="s">
        <v>1336</v>
      </c>
      <c r="C1319" s="8">
        <v>-3.19343410065958</v>
      </c>
      <c r="D1319" s="8">
        <v>0.00201366572532069</v>
      </c>
      <c r="E1319" s="8">
        <v>-3.0282887470402</v>
      </c>
      <c r="F1319" s="8">
        <v>0.00370784883845526</v>
      </c>
      <c r="G1319" s="8">
        <v>-4.23275090961857</v>
      </c>
      <c r="H1319" s="9">
        <v>4.37570875561763E-5</v>
      </c>
      <c r="I1319" s="8">
        <v>-0.035916954702904</v>
      </c>
      <c r="J1319" s="8">
        <v>-0.171122322439398</v>
      </c>
      <c r="K1319" s="8">
        <v>3.71461340752161E-4</v>
      </c>
      <c r="L1319" s="6">
        <f t="shared" si="1"/>
        <v>-1</v>
      </c>
      <c r="M1319" s="6">
        <f t="shared" si="2"/>
        <v>3.430086378</v>
      </c>
    </row>
    <row r="1320">
      <c r="A1320" s="4" t="s">
        <v>19</v>
      </c>
      <c r="B1320" s="7" t="s">
        <v>1337</v>
      </c>
      <c r="C1320" s="8">
        <v>-2.93634361036974</v>
      </c>
      <c r="D1320" s="8">
        <v>0.00487728933670343</v>
      </c>
      <c r="E1320" s="8">
        <v>-3.40638656145004</v>
      </c>
      <c r="F1320" s="8">
        <v>0.00129782326933489</v>
      </c>
      <c r="G1320" s="8">
        <v>-4.26958547709315</v>
      </c>
      <c r="H1320" s="9">
        <v>4.45374369029105E-5</v>
      </c>
      <c r="I1320" s="8">
        <v>-0.077628210635995</v>
      </c>
      <c r="J1320" s="8">
        <v>-0.402888744604294</v>
      </c>
      <c r="K1320" s="8">
        <v>3.76049489684718E-4</v>
      </c>
      <c r="L1320" s="6">
        <f t="shared" si="1"/>
        <v>-1</v>
      </c>
      <c r="M1320" s="6">
        <f t="shared" si="2"/>
        <v>3.424754996</v>
      </c>
    </row>
    <row r="1321">
      <c r="A1321" s="4" t="s">
        <v>19</v>
      </c>
      <c r="B1321" s="7" t="s">
        <v>1338</v>
      </c>
      <c r="C1321" s="8">
        <v>-4.38084505231671</v>
      </c>
      <c r="D1321" s="9">
        <v>3.18475745959345E-5</v>
      </c>
      <c r="E1321" s="8">
        <v>-1.83120232209447</v>
      </c>
      <c r="F1321" s="8">
        <v>0.0729196595351604</v>
      </c>
      <c r="G1321" s="8">
        <v>-4.23102036415776</v>
      </c>
      <c r="H1321" s="9">
        <v>4.44964162459177E-5</v>
      </c>
      <c r="I1321" s="8">
        <v>-0.0423537333556853</v>
      </c>
      <c r="J1321" s="8">
        <v>-0.192506557763678</v>
      </c>
      <c r="K1321" s="8">
        <v>3.76049489684718E-4</v>
      </c>
      <c r="L1321" s="6">
        <f t="shared" si="1"/>
        <v>-1</v>
      </c>
      <c r="M1321" s="6">
        <f t="shared" si="2"/>
        <v>3.424754996</v>
      </c>
    </row>
    <row r="1322">
      <c r="A1322" s="4" t="s">
        <v>19</v>
      </c>
      <c r="B1322" s="7" t="s">
        <v>1339</v>
      </c>
      <c r="C1322" s="8">
        <v>-3.18855971419248</v>
      </c>
      <c r="D1322" s="8">
        <v>0.00206780565672525</v>
      </c>
      <c r="E1322" s="8">
        <v>-3.06852227425084</v>
      </c>
      <c r="F1322" s="8">
        <v>0.00348229348288747</v>
      </c>
      <c r="G1322" s="8">
        <v>-4.24093931775696</v>
      </c>
      <c r="H1322" s="9">
        <v>4.49022126674522E-5</v>
      </c>
      <c r="I1322" s="8">
        <v>-0.0374557154472493</v>
      </c>
      <c r="J1322" s="8">
        <v>-0.596191683683403</v>
      </c>
      <c r="K1322" s="8">
        <v>3.78450011066358E-4</v>
      </c>
      <c r="L1322" s="6">
        <f t="shared" si="1"/>
        <v>-1</v>
      </c>
      <c r="M1322" s="6">
        <f t="shared" si="2"/>
        <v>3.421991478</v>
      </c>
    </row>
    <row r="1323">
      <c r="A1323" s="4" t="s">
        <v>19</v>
      </c>
      <c r="B1323" s="7" t="s">
        <v>1340</v>
      </c>
      <c r="C1323" s="8">
        <v>-4.71531624564583</v>
      </c>
      <c r="D1323" s="9">
        <v>1.11738005502352E-5</v>
      </c>
      <c r="E1323" s="8">
        <v>-1.51829973697924</v>
      </c>
      <c r="F1323" s="8">
        <v>0.134928865399253</v>
      </c>
      <c r="G1323" s="8">
        <v>-4.23394961047258</v>
      </c>
      <c r="H1323" s="9">
        <v>4.55896882473442E-5</v>
      </c>
      <c r="I1323" s="8">
        <v>-0.0587522397324473</v>
      </c>
      <c r="J1323" s="8">
        <v>-0.120148179995781</v>
      </c>
      <c r="K1323" s="8">
        <v>3.83556894145367E-4</v>
      </c>
      <c r="L1323" s="6">
        <f t="shared" si="1"/>
        <v>-1</v>
      </c>
      <c r="M1323" s="6">
        <f t="shared" si="2"/>
        <v>3.416170207</v>
      </c>
    </row>
    <row r="1324">
      <c r="A1324" s="4" t="s">
        <v>15</v>
      </c>
      <c r="B1324" s="7" t="s">
        <v>1341</v>
      </c>
      <c r="C1324" s="8">
        <v>-5.16747093997677</v>
      </c>
      <c r="D1324" s="9">
        <v>3.20037812871346E-6</v>
      </c>
      <c r="E1324" s="8">
        <v>-1.01088165869619</v>
      </c>
      <c r="F1324" s="8">
        <v>0.317012843340472</v>
      </c>
      <c r="G1324" s="8">
        <v>-4.16513598927225</v>
      </c>
      <c r="H1324" s="9">
        <v>6.55110812735201E-5</v>
      </c>
      <c r="I1324" s="8">
        <v>-0.109768385295201</v>
      </c>
      <c r="J1324" s="8">
        <v>-0.292809521709049</v>
      </c>
      <c r="K1324" s="8">
        <v>3.87110934798073E-4</v>
      </c>
      <c r="L1324" s="6">
        <f t="shared" si="1"/>
        <v>-1</v>
      </c>
      <c r="M1324" s="6">
        <f t="shared" si="2"/>
        <v>3.412164561</v>
      </c>
    </row>
    <row r="1325">
      <c r="A1325" s="4" t="s">
        <v>15</v>
      </c>
      <c r="B1325" s="7" t="s">
        <v>1342</v>
      </c>
      <c r="C1325" s="8">
        <v>-4.32472531900011</v>
      </c>
      <c r="D1325" s="9">
        <v>5.57437129669102E-5</v>
      </c>
      <c r="E1325" s="8">
        <v>-1.82618522147094</v>
      </c>
      <c r="F1325" s="8">
        <v>0.07381557981844</v>
      </c>
      <c r="G1325" s="8">
        <v>-4.15693774419309</v>
      </c>
      <c r="H1325" s="9">
        <v>6.5211398515859E-5</v>
      </c>
      <c r="I1325" s="8">
        <v>-0.0701172510362034</v>
      </c>
      <c r="J1325" s="8">
        <v>-0.297465296966725</v>
      </c>
      <c r="K1325" s="8">
        <v>3.87110934798073E-4</v>
      </c>
      <c r="L1325" s="6">
        <f t="shared" si="1"/>
        <v>-1</v>
      </c>
      <c r="M1325" s="6">
        <f t="shared" si="2"/>
        <v>3.412164561</v>
      </c>
    </row>
    <row r="1326">
      <c r="A1326" s="4" t="s">
        <v>19</v>
      </c>
      <c r="B1326" s="7" t="s">
        <v>1343</v>
      </c>
      <c r="C1326" s="8">
        <v>-3.19544229406757</v>
      </c>
      <c r="D1326" s="8">
        <v>0.0019080615002605</v>
      </c>
      <c r="E1326" s="8">
        <v>-2.96304774707804</v>
      </c>
      <c r="F1326" s="8">
        <v>0.00439824647606414</v>
      </c>
      <c r="G1326" s="8">
        <v>-4.20328851639264</v>
      </c>
      <c r="H1326" s="9">
        <v>4.67921348120591E-5</v>
      </c>
      <c r="I1326" s="8">
        <v>-0.0295633211895264</v>
      </c>
      <c r="J1326" s="8">
        <v>-0.153517214618958</v>
      </c>
      <c r="K1326" s="8">
        <v>3.92269893085765E-4</v>
      </c>
      <c r="L1326" s="6">
        <f t="shared" si="1"/>
        <v>-1</v>
      </c>
      <c r="M1326" s="6">
        <f t="shared" si="2"/>
        <v>3.406415023</v>
      </c>
    </row>
    <row r="1327">
      <c r="A1327" s="4" t="s">
        <v>19</v>
      </c>
      <c r="B1327" s="7" t="s">
        <v>1344</v>
      </c>
      <c r="C1327" s="8">
        <v>-3.64626348467885</v>
      </c>
      <c r="D1327" s="8">
        <v>5.91826059992783E-4</v>
      </c>
      <c r="E1327" s="8">
        <v>-2.67980864415575</v>
      </c>
      <c r="F1327" s="8">
        <v>0.0100022037268375</v>
      </c>
      <c r="G1327" s="8">
        <v>-4.25795169013407</v>
      </c>
      <c r="H1327" s="9">
        <v>4.67722296281845E-5</v>
      </c>
      <c r="I1327" s="8">
        <v>-0.087061350314768</v>
      </c>
      <c r="J1327" s="8">
        <v>-2.42957413970966</v>
      </c>
      <c r="K1327" s="8">
        <v>3.92269893085765E-4</v>
      </c>
      <c r="L1327" s="6">
        <f t="shared" si="1"/>
        <v>-1</v>
      </c>
      <c r="M1327" s="6">
        <f t="shared" si="2"/>
        <v>3.406415023</v>
      </c>
    </row>
    <row r="1328">
      <c r="A1328" s="4" t="s">
        <v>15</v>
      </c>
      <c r="B1328" s="7" t="s">
        <v>1345</v>
      </c>
      <c r="C1328" s="8">
        <v>-4.27611151095111</v>
      </c>
      <c r="D1328" s="9">
        <v>5.75078442382518E-5</v>
      </c>
      <c r="E1328" s="8">
        <v>-1.82305008198619</v>
      </c>
      <c r="F1328" s="8">
        <v>0.0741180655964537</v>
      </c>
      <c r="G1328" s="8">
        <v>-4.1373870356406</v>
      </c>
      <c r="H1328" s="9">
        <v>6.69293027965115E-5</v>
      </c>
      <c r="I1328" s="8">
        <v>-0.0549876221370136</v>
      </c>
      <c r="J1328" s="8">
        <v>-0.178374646094088</v>
      </c>
      <c r="K1328" s="8">
        <v>3.93387657394389E-4</v>
      </c>
      <c r="L1328" s="6">
        <f t="shared" si="1"/>
        <v>-1</v>
      </c>
      <c r="M1328" s="6">
        <f t="shared" si="2"/>
        <v>3.40517927</v>
      </c>
    </row>
    <row r="1329">
      <c r="A1329" s="4" t="s">
        <v>19</v>
      </c>
      <c r="B1329" s="7" t="s">
        <v>1346</v>
      </c>
      <c r="C1329" s="8">
        <v>-3.31303964015254</v>
      </c>
      <c r="D1329" s="8">
        <v>0.00141953886203423</v>
      </c>
      <c r="E1329" s="8">
        <v>-2.89873779926864</v>
      </c>
      <c r="F1329" s="8">
        <v>0.00545706887158491</v>
      </c>
      <c r="G1329" s="8">
        <v>-4.21549544617552</v>
      </c>
      <c r="H1329" s="9">
        <v>4.86794371017312E-5</v>
      </c>
      <c r="I1329" s="8">
        <v>-0.039971277370092</v>
      </c>
      <c r="J1329" s="8">
        <v>-0.233347067332547</v>
      </c>
      <c r="K1329" s="8">
        <v>4.07365467418936E-4</v>
      </c>
      <c r="L1329" s="6">
        <f t="shared" si="1"/>
        <v>-1</v>
      </c>
      <c r="M1329" s="6">
        <f t="shared" si="2"/>
        <v>3.390015789</v>
      </c>
    </row>
    <row r="1330">
      <c r="A1330" s="4" t="s">
        <v>15</v>
      </c>
      <c r="B1330" s="7" t="s">
        <v>1347</v>
      </c>
      <c r="C1330" s="8">
        <v>-5.17117129060849</v>
      </c>
      <c r="D1330" s="9">
        <v>3.06903615011744E-6</v>
      </c>
      <c r="E1330" s="8">
        <v>-0.976311466245835</v>
      </c>
      <c r="F1330" s="8">
        <v>0.333685471399004</v>
      </c>
      <c r="G1330" s="8">
        <v>-4.14599703578808</v>
      </c>
      <c r="H1330" s="9">
        <v>7.00814274532387E-5</v>
      </c>
      <c r="I1330" s="8">
        <v>-0.104764311290754</v>
      </c>
      <c r="J1330" s="8">
        <v>-0.314771156822833</v>
      </c>
      <c r="K1330" s="8">
        <v>4.097353298192E-4</v>
      </c>
      <c r="L1330" s="6">
        <f t="shared" si="1"/>
        <v>-1</v>
      </c>
      <c r="M1330" s="6">
        <f t="shared" si="2"/>
        <v>3.387496587</v>
      </c>
    </row>
    <row r="1331">
      <c r="A1331" s="4" t="s">
        <v>19</v>
      </c>
      <c r="B1331" s="7" t="s">
        <v>1348</v>
      </c>
      <c r="C1331" s="8">
        <v>-4.05185335263722</v>
      </c>
      <c r="D1331" s="8">
        <v>1.28876966797207E-4</v>
      </c>
      <c r="E1331" s="8">
        <v>-2.17217340913085</v>
      </c>
      <c r="F1331" s="8">
        <v>0.0345782052397293</v>
      </c>
      <c r="G1331" s="8">
        <v>-4.21723113476677</v>
      </c>
      <c r="H1331" s="9">
        <v>5.00040349868457E-5</v>
      </c>
      <c r="I1331" s="8">
        <v>-0.0535362368851422</v>
      </c>
      <c r="J1331" s="8">
        <v>-0.279622986137032</v>
      </c>
      <c r="K1331" s="8">
        <v>4.16966270466552E-4</v>
      </c>
      <c r="L1331" s="6">
        <f t="shared" si="1"/>
        <v>-1</v>
      </c>
      <c r="M1331" s="6">
        <f t="shared" si="2"/>
        <v>3.379899075</v>
      </c>
    </row>
    <row r="1332">
      <c r="A1332" s="4" t="s">
        <v>24</v>
      </c>
      <c r="B1332" s="7" t="s">
        <v>1349</v>
      </c>
      <c r="C1332" s="8">
        <v>-3.21546629274911</v>
      </c>
      <c r="D1332" s="8">
        <v>0.00196341653874817</v>
      </c>
      <c r="E1332" s="8">
        <v>-2.8590238444081</v>
      </c>
      <c r="F1332" s="8">
        <v>0.00597479895186697</v>
      </c>
      <c r="G1332" s="8">
        <v>-4.12302421483803</v>
      </c>
      <c r="H1332" s="9">
        <v>6.90848381593636E-5</v>
      </c>
      <c r="I1332" s="8">
        <v>-0.0423114513709355</v>
      </c>
      <c r="J1332" s="8">
        <v>-0.170958525931309</v>
      </c>
      <c r="K1332" s="8">
        <v>4.21845471946557E-4</v>
      </c>
      <c r="L1332" s="6">
        <f t="shared" si="1"/>
        <v>-1</v>
      </c>
      <c r="M1332" s="6">
        <f t="shared" si="2"/>
        <v>3.374846608</v>
      </c>
    </row>
    <row r="1333">
      <c r="A1333" s="4" t="s">
        <v>15</v>
      </c>
      <c r="B1333" s="7" t="s">
        <v>1350</v>
      </c>
      <c r="C1333" s="8">
        <v>-4.36747151760517</v>
      </c>
      <c r="D1333" s="9">
        <v>5.37162947028373E-5</v>
      </c>
      <c r="E1333" s="8">
        <v>-1.75318858145404</v>
      </c>
      <c r="F1333" s="8">
        <v>0.0855460640643676</v>
      </c>
      <c r="G1333" s="8">
        <v>-4.12905066694162</v>
      </c>
      <c r="H1333" s="9">
        <v>7.37543883834672E-5</v>
      </c>
      <c r="I1333" s="8">
        <v>-0.0910701389370988</v>
      </c>
      <c r="J1333" s="8">
        <v>-0.173627450281201</v>
      </c>
      <c r="K1333" s="8">
        <v>4.26694236459326E-4</v>
      </c>
      <c r="L1333" s="6">
        <f t="shared" si="1"/>
        <v>-1</v>
      </c>
      <c r="M1333" s="6">
        <f t="shared" si="2"/>
        <v>3.369883223</v>
      </c>
    </row>
    <row r="1334">
      <c r="A1334" s="4" t="s">
        <v>15</v>
      </c>
      <c r="B1334" s="7" t="s">
        <v>1351</v>
      </c>
      <c r="C1334" s="8">
        <v>-3.75990112215034</v>
      </c>
      <c r="D1334" s="8">
        <v>3.70340014697274E-4</v>
      </c>
      <c r="E1334" s="8">
        <v>-2.33612783379878</v>
      </c>
      <c r="F1334" s="8">
        <v>0.0234894611391385</v>
      </c>
      <c r="G1334" s="8">
        <v>-4.12163044842648</v>
      </c>
      <c r="H1334" s="9">
        <v>7.36501239464793E-5</v>
      </c>
      <c r="I1334" s="8">
        <v>-0.0584365820587671</v>
      </c>
      <c r="J1334" s="8">
        <v>-0.281382691467243</v>
      </c>
      <c r="K1334" s="8">
        <v>4.26694236459326E-4</v>
      </c>
      <c r="L1334" s="6">
        <f t="shared" si="1"/>
        <v>-1</v>
      </c>
      <c r="M1334" s="6">
        <f t="shared" si="2"/>
        <v>3.369883223</v>
      </c>
    </row>
    <row r="1335">
      <c r="A1335" s="4" t="s">
        <v>19</v>
      </c>
      <c r="B1335" s="7" t="s">
        <v>1352</v>
      </c>
      <c r="C1335" s="8">
        <v>-3.86322100591378</v>
      </c>
      <c r="D1335" s="8">
        <v>2.35715886312428E-4</v>
      </c>
      <c r="E1335" s="8">
        <v>-2.34272629243761</v>
      </c>
      <c r="F1335" s="8">
        <v>0.0232193088633913</v>
      </c>
      <c r="G1335" s="8">
        <v>-4.20726662441627</v>
      </c>
      <c r="H1335" s="9">
        <v>5.15425281242573E-5</v>
      </c>
      <c r="I1335" s="8">
        <v>-0.0469065010502011</v>
      </c>
      <c r="J1335" s="8">
        <v>-0.582162994201954</v>
      </c>
      <c r="K1335" s="8">
        <v>4.29034530563509E-4</v>
      </c>
      <c r="L1335" s="6">
        <f t="shared" si="1"/>
        <v>-1</v>
      </c>
      <c r="M1335" s="6">
        <f t="shared" si="2"/>
        <v>3.367507753</v>
      </c>
    </row>
    <row r="1336">
      <c r="A1336" s="4" t="s">
        <v>19</v>
      </c>
      <c r="B1336" s="7" t="s">
        <v>1353</v>
      </c>
      <c r="C1336" s="8">
        <v>-3.06554636952632</v>
      </c>
      <c r="D1336" s="8">
        <v>0.00337294671534604</v>
      </c>
      <c r="E1336" s="8">
        <v>-3.21211689032931</v>
      </c>
      <c r="F1336" s="8">
        <v>0.00229065768997811</v>
      </c>
      <c r="G1336" s="8">
        <v>-4.227708047505</v>
      </c>
      <c r="H1336" s="9">
        <v>5.18499848486434E-5</v>
      </c>
      <c r="I1336" s="8">
        <v>-0.0751054657947506</v>
      </c>
      <c r="J1336" s="8">
        <v>-0.367332389652393</v>
      </c>
      <c r="K1336" s="8">
        <v>4.30831234528569E-4</v>
      </c>
      <c r="L1336" s="6">
        <f t="shared" si="1"/>
        <v>-1</v>
      </c>
      <c r="M1336" s="6">
        <f t="shared" si="2"/>
        <v>3.365692819</v>
      </c>
    </row>
    <row r="1337">
      <c r="A1337" s="4" t="s">
        <v>19</v>
      </c>
      <c r="B1337" s="7" t="s">
        <v>1354</v>
      </c>
      <c r="C1337" s="8">
        <v>-5.00594559859664</v>
      </c>
      <c r="D1337" s="9">
        <v>5.7355865318241E-6</v>
      </c>
      <c r="E1337" s="8">
        <v>-1.26302436431381</v>
      </c>
      <c r="F1337" s="8">
        <v>0.212536291693369</v>
      </c>
      <c r="G1337" s="8">
        <v>-4.22566190039367</v>
      </c>
      <c r="H1337" s="9">
        <v>5.22199170099074E-5</v>
      </c>
      <c r="I1337" s="8">
        <v>-0.106113260127582</v>
      </c>
      <c r="J1337" s="8">
        <v>-0.441080116479035</v>
      </c>
      <c r="K1337" s="8">
        <v>4.33139805463129E-4</v>
      </c>
      <c r="L1337" s="6">
        <f t="shared" si="1"/>
        <v>-1</v>
      </c>
      <c r="M1337" s="6">
        <f t="shared" si="2"/>
        <v>3.363371903</v>
      </c>
    </row>
    <row r="1338">
      <c r="A1338" s="4" t="s">
        <v>19</v>
      </c>
      <c r="B1338" s="7" t="s">
        <v>1355</v>
      </c>
      <c r="C1338" s="8">
        <v>-2.02349245395253</v>
      </c>
      <c r="D1338" s="8">
        <v>0.0482115775287725</v>
      </c>
      <c r="E1338" s="8">
        <v>-4.24802982836841</v>
      </c>
      <c r="F1338" s="9">
        <v>8.92865877530141E-5</v>
      </c>
      <c r="G1338" s="8">
        <v>-4.22081873999951</v>
      </c>
      <c r="H1338" s="9">
        <v>5.37598903585036E-5</v>
      </c>
      <c r="I1338" s="8">
        <v>-0.0715050939833694</v>
      </c>
      <c r="J1338" s="8">
        <v>-0.36220639680057</v>
      </c>
      <c r="K1338" s="8">
        <v>4.43566253256214E-4</v>
      </c>
      <c r="L1338" s="6">
        <f t="shared" si="1"/>
        <v>-1</v>
      </c>
      <c r="M1338" s="6">
        <f t="shared" si="2"/>
        <v>3.353041503</v>
      </c>
    </row>
    <row r="1339">
      <c r="A1339" s="4" t="s">
        <v>19</v>
      </c>
      <c r="B1339" s="7" t="s">
        <v>1356</v>
      </c>
      <c r="C1339" s="8">
        <v>-2.02349245395253</v>
      </c>
      <c r="D1339" s="8">
        <v>0.0482115775287725</v>
      </c>
      <c r="E1339" s="8">
        <v>-4.24802982836841</v>
      </c>
      <c r="F1339" s="9">
        <v>8.92865877530141E-5</v>
      </c>
      <c r="G1339" s="8">
        <v>-4.22081873999951</v>
      </c>
      <c r="H1339" s="9">
        <v>5.37598903585036E-5</v>
      </c>
      <c r="I1339" s="8">
        <v>-0.0715050939833694</v>
      </c>
      <c r="J1339" s="8">
        <v>-0.36220639680057</v>
      </c>
      <c r="K1339" s="8">
        <v>4.43566253256214E-4</v>
      </c>
      <c r="L1339" s="6">
        <f t="shared" si="1"/>
        <v>-1</v>
      </c>
      <c r="M1339" s="6">
        <f t="shared" si="2"/>
        <v>3.353041503</v>
      </c>
    </row>
    <row r="1340">
      <c r="A1340" s="4" t="s">
        <v>19</v>
      </c>
      <c r="B1340" s="7" t="s">
        <v>1357</v>
      </c>
      <c r="C1340" s="8">
        <v>-1.36507593897019</v>
      </c>
      <c r="D1340" s="8">
        <v>0.177768593590768</v>
      </c>
      <c r="E1340" s="8">
        <v>-4.88120838442951</v>
      </c>
      <c r="F1340" s="9">
        <v>1.01455254813115E-5</v>
      </c>
      <c r="G1340" s="8">
        <v>-4.210942699325</v>
      </c>
      <c r="H1340" s="9">
        <v>5.42260614936995E-5</v>
      </c>
      <c r="I1340" s="8">
        <v>-0.0320574062468074</v>
      </c>
      <c r="J1340" s="8">
        <v>-0.377373660556297</v>
      </c>
      <c r="K1340" s="8">
        <v>4.46629014369297E-4</v>
      </c>
      <c r="L1340" s="6">
        <f t="shared" si="1"/>
        <v>-1</v>
      </c>
      <c r="M1340" s="6">
        <f t="shared" si="2"/>
        <v>3.350053067</v>
      </c>
    </row>
    <row r="1341">
      <c r="A1341" s="4" t="s">
        <v>15</v>
      </c>
      <c r="B1341" s="7" t="s">
        <v>1358</v>
      </c>
      <c r="C1341" s="8">
        <v>-1.68736865959691</v>
      </c>
      <c r="D1341" s="8">
        <v>0.0969799318941087</v>
      </c>
      <c r="E1341" s="8">
        <v>-4.40828040577354</v>
      </c>
      <c r="F1341" s="9">
        <v>5.26905218116731E-5</v>
      </c>
      <c r="G1341" s="8">
        <v>-4.11017918370967</v>
      </c>
      <c r="H1341" s="9">
        <v>7.8742159488508E-5</v>
      </c>
      <c r="I1341" s="8">
        <v>-0.0347634449665997</v>
      </c>
      <c r="J1341" s="8">
        <v>-0.392825762467891</v>
      </c>
      <c r="K1341" s="8">
        <v>4.53177532472924E-4</v>
      </c>
      <c r="L1341" s="6">
        <f t="shared" si="1"/>
        <v>-1</v>
      </c>
      <c r="M1341" s="6">
        <f t="shared" si="2"/>
        <v>3.34373163</v>
      </c>
    </row>
    <row r="1342">
      <c r="A1342" s="4" t="s">
        <v>19</v>
      </c>
      <c r="B1342" s="7" t="s">
        <v>1359</v>
      </c>
      <c r="C1342" s="8">
        <v>-4.40469046275174</v>
      </c>
      <c r="D1342" s="9">
        <v>4.94587081915456E-5</v>
      </c>
      <c r="E1342" s="8">
        <v>-1.84477158696839</v>
      </c>
      <c r="F1342" s="8">
        <v>0.0710127706341771</v>
      </c>
      <c r="G1342" s="8">
        <v>-4.20918435681574</v>
      </c>
      <c r="H1342" s="9">
        <v>5.58421322582531E-5</v>
      </c>
      <c r="I1342" s="8">
        <v>-0.105507145644923</v>
      </c>
      <c r="J1342" s="8">
        <v>-0.291361419883912</v>
      </c>
      <c r="K1342" s="8">
        <v>4.59135573445043E-4</v>
      </c>
      <c r="L1342" s="6">
        <f t="shared" si="1"/>
        <v>-1</v>
      </c>
      <c r="M1342" s="6">
        <f t="shared" si="2"/>
        <v>3.338059057</v>
      </c>
    </row>
    <row r="1343">
      <c r="A1343" s="4" t="s">
        <v>19</v>
      </c>
      <c r="B1343" s="7" t="s">
        <v>1360</v>
      </c>
      <c r="C1343" s="8">
        <v>-4.25661489115028</v>
      </c>
      <c r="D1343" s="9">
        <v>6.19680480988745E-5</v>
      </c>
      <c r="E1343" s="8">
        <v>-1.91385288908846</v>
      </c>
      <c r="F1343" s="8">
        <v>0.0613111415712491</v>
      </c>
      <c r="G1343" s="8">
        <v>-4.18351361012483</v>
      </c>
      <c r="H1343" s="9">
        <v>5.65808880735635E-5</v>
      </c>
      <c r="I1343" s="8">
        <v>-0.0550354681732715</v>
      </c>
      <c r="J1343" s="8">
        <v>-0.23112148921209</v>
      </c>
      <c r="K1343" s="8">
        <v>4.64397760226822E-4</v>
      </c>
      <c r="L1343" s="6">
        <f t="shared" si="1"/>
        <v>-1</v>
      </c>
      <c r="M1343" s="6">
        <f t="shared" si="2"/>
        <v>3.333109884</v>
      </c>
    </row>
    <row r="1344">
      <c r="A1344" s="4" t="s">
        <v>40</v>
      </c>
      <c r="B1344" s="7" t="s">
        <v>1361</v>
      </c>
      <c r="C1344" s="8">
        <v>-2.85555115159954</v>
      </c>
      <c r="D1344" s="8">
        <v>0.00604936959657454</v>
      </c>
      <c r="E1344" s="8">
        <v>-3.27403647314372</v>
      </c>
      <c r="F1344" s="8">
        <v>0.00187898745242314</v>
      </c>
      <c r="G1344" s="8">
        <v>-4.13234284638788</v>
      </c>
      <c r="H1344" s="9">
        <v>7.30467964102442E-5</v>
      </c>
      <c r="I1344" s="8">
        <v>-0.0679481022670823</v>
      </c>
      <c r="J1344" s="8">
        <v>-0.2609323088885</v>
      </c>
      <c r="K1344" s="8">
        <v>4.71338452749313E-4</v>
      </c>
      <c r="L1344" s="6">
        <f t="shared" si="1"/>
        <v>-1</v>
      </c>
      <c r="M1344" s="6">
        <f t="shared" si="2"/>
        <v>3.326667128</v>
      </c>
    </row>
    <row r="1345">
      <c r="A1345" s="4" t="s">
        <v>19</v>
      </c>
      <c r="B1345" s="7" t="s">
        <v>1362</v>
      </c>
      <c r="C1345" s="8">
        <v>-5.49390953338229</v>
      </c>
      <c r="D1345" s="9">
        <v>9.1062206545602E-7</v>
      </c>
      <c r="E1345" s="8">
        <v>-0.728316515952748</v>
      </c>
      <c r="F1345" s="8">
        <v>0.469883626262553</v>
      </c>
      <c r="G1345" s="8">
        <v>-4.19805221122007</v>
      </c>
      <c r="H1345" s="9">
        <v>5.75317893049061E-5</v>
      </c>
      <c r="I1345" s="8">
        <v>-0.10751476312023</v>
      </c>
      <c r="J1345" s="8">
        <v>-0.55120098594754</v>
      </c>
      <c r="K1345" s="8">
        <v>4.7137979982748E-4</v>
      </c>
      <c r="L1345" s="6">
        <f t="shared" si="1"/>
        <v>-1</v>
      </c>
      <c r="M1345" s="6">
        <f t="shared" si="2"/>
        <v>3.326629032</v>
      </c>
    </row>
    <row r="1346">
      <c r="A1346" s="4" t="s">
        <v>15</v>
      </c>
      <c r="B1346" s="7" t="s">
        <v>1363</v>
      </c>
      <c r="C1346" s="8">
        <v>-2.85105580927032</v>
      </c>
      <c r="D1346" s="8">
        <v>0.00609373339911904</v>
      </c>
      <c r="E1346" s="8">
        <v>-3.2224958864989</v>
      </c>
      <c r="F1346" s="8">
        <v>0.00220774268742646</v>
      </c>
      <c r="G1346" s="8">
        <v>-4.0937651618683</v>
      </c>
      <c r="H1346" s="9">
        <v>8.45242718548212E-5</v>
      </c>
      <c r="I1346" s="8">
        <v>-0.0635920330415324</v>
      </c>
      <c r="J1346" s="8">
        <v>-0.310608642077396</v>
      </c>
      <c r="K1346" s="8">
        <v>4.83934302588484E-4</v>
      </c>
      <c r="L1346" s="6">
        <f t="shared" si="1"/>
        <v>-1</v>
      </c>
      <c r="M1346" s="6">
        <f t="shared" si="2"/>
        <v>3.315213593</v>
      </c>
    </row>
    <row r="1347">
      <c r="A1347" s="4" t="s">
        <v>19</v>
      </c>
      <c r="B1347" s="7" t="s">
        <v>1364</v>
      </c>
      <c r="C1347" s="8">
        <v>-4.34601289406083</v>
      </c>
      <c r="D1347" s="9">
        <v>3.39184294185532E-5</v>
      </c>
      <c r="E1347" s="8">
        <v>-1.72528163143394</v>
      </c>
      <c r="F1347" s="8">
        <v>0.0901934051890122</v>
      </c>
      <c r="G1347" s="8">
        <v>-4.14609120694923</v>
      </c>
      <c r="H1347" s="9">
        <v>5.95134244041151E-5</v>
      </c>
      <c r="I1347" s="8">
        <v>-0.0351061897433257</v>
      </c>
      <c r="J1347" s="8">
        <v>-0.116426953627423</v>
      </c>
      <c r="K1347" s="8">
        <v>4.85922977382905E-4</v>
      </c>
      <c r="L1347" s="6">
        <f t="shared" si="1"/>
        <v>-1</v>
      </c>
      <c r="M1347" s="6">
        <f t="shared" si="2"/>
        <v>3.313432564</v>
      </c>
    </row>
    <row r="1348">
      <c r="A1348" s="4" t="s">
        <v>40</v>
      </c>
      <c r="B1348" s="7" t="s">
        <v>1365</v>
      </c>
      <c r="C1348" s="8">
        <v>-2.73018498838769</v>
      </c>
      <c r="D1348" s="8">
        <v>0.00855761168643519</v>
      </c>
      <c r="E1348" s="8">
        <v>-3.39792128829439</v>
      </c>
      <c r="F1348" s="8">
        <v>0.00132252354931357</v>
      </c>
      <c r="G1348" s="8">
        <v>-4.12539441762106</v>
      </c>
      <c r="H1348" s="9">
        <v>7.64267033313153E-5</v>
      </c>
      <c r="I1348" s="8">
        <v>-0.0757297937178903</v>
      </c>
      <c r="J1348" s="8">
        <v>-0.347316519493342</v>
      </c>
      <c r="K1348" s="8">
        <v>4.89573954673063E-4</v>
      </c>
      <c r="L1348" s="6">
        <f t="shared" si="1"/>
        <v>-1</v>
      </c>
      <c r="M1348" s="6">
        <f t="shared" si="2"/>
        <v>3.310181695</v>
      </c>
    </row>
    <row r="1349">
      <c r="A1349" s="4" t="s">
        <v>40</v>
      </c>
      <c r="B1349" s="7" t="s">
        <v>1366</v>
      </c>
      <c r="C1349" s="8">
        <v>-2.54251779715161</v>
      </c>
      <c r="D1349" s="8">
        <v>0.0139293666873393</v>
      </c>
      <c r="E1349" s="8">
        <v>-3.58027162702143</v>
      </c>
      <c r="F1349" s="8">
        <v>7.61153319317773E-4</v>
      </c>
      <c r="G1349" s="8">
        <v>-4.12251106402133</v>
      </c>
      <c r="H1349" s="9">
        <v>7.7046359353669E-5</v>
      </c>
      <c r="I1349" s="8">
        <v>-0.0689146034559584</v>
      </c>
      <c r="J1349" s="8">
        <v>-0.350426439691764</v>
      </c>
      <c r="K1349" s="8">
        <v>4.89992673875132E-4</v>
      </c>
      <c r="L1349" s="6">
        <f t="shared" si="1"/>
        <v>-1</v>
      </c>
      <c r="M1349" s="6">
        <f t="shared" si="2"/>
        <v>3.309810413</v>
      </c>
    </row>
    <row r="1350">
      <c r="A1350" s="4" t="s">
        <v>15</v>
      </c>
      <c r="B1350" s="7" t="s">
        <v>1367</v>
      </c>
      <c r="C1350" s="8">
        <v>-4.59204224353815</v>
      </c>
      <c r="D1350" s="9">
        <v>2.42160858649959E-5</v>
      </c>
      <c r="E1350" s="8">
        <v>-1.45432247397642</v>
      </c>
      <c r="F1350" s="8">
        <v>0.151960665930359</v>
      </c>
      <c r="G1350" s="8">
        <v>-4.08075518215659</v>
      </c>
      <c r="H1350" s="9">
        <v>8.79454860859079E-5</v>
      </c>
      <c r="I1350" s="8">
        <v>-0.0915705752975381</v>
      </c>
      <c r="J1350" s="8">
        <v>-0.146871785343106</v>
      </c>
      <c r="K1350" s="8">
        <v>5.00926608891383E-4</v>
      </c>
      <c r="L1350" s="6">
        <f t="shared" si="1"/>
        <v>-1</v>
      </c>
      <c r="M1350" s="6">
        <f t="shared" si="2"/>
        <v>3.300225898</v>
      </c>
    </row>
    <row r="1351">
      <c r="A1351" s="4" t="s">
        <v>19</v>
      </c>
      <c r="B1351" s="7" t="s">
        <v>1368</v>
      </c>
      <c r="C1351" s="8">
        <v>-3.85980215594849</v>
      </c>
      <c r="D1351" s="8">
        <v>2.26295225848727E-4</v>
      </c>
      <c r="E1351" s="8">
        <v>-2.25247769572276</v>
      </c>
      <c r="F1351" s="8">
        <v>0.0286999685093332</v>
      </c>
      <c r="G1351" s="8">
        <v>-4.15182642457228</v>
      </c>
      <c r="H1351" s="9">
        <v>6.21046407935045E-5</v>
      </c>
      <c r="I1351" s="8">
        <v>-0.0421950136268981</v>
      </c>
      <c r="J1351" s="8">
        <v>-0.309347069681544</v>
      </c>
      <c r="K1351" s="8">
        <v>5.06201257628859E-4</v>
      </c>
      <c r="L1351" s="6">
        <f t="shared" si="1"/>
        <v>-1</v>
      </c>
      <c r="M1351" s="6">
        <f t="shared" si="2"/>
        <v>3.29567678</v>
      </c>
    </row>
    <row r="1352">
      <c r="A1352" s="4" t="s">
        <v>40</v>
      </c>
      <c r="B1352" s="7" t="s">
        <v>1369</v>
      </c>
      <c r="C1352" s="8">
        <v>-1.22338385792775</v>
      </c>
      <c r="D1352" s="8">
        <v>0.226046051780005</v>
      </c>
      <c r="E1352" s="8">
        <v>-4.83493153271296</v>
      </c>
      <c r="F1352" s="9">
        <v>1.1411429934551E-5</v>
      </c>
      <c r="G1352" s="8">
        <v>-4.09215702676741</v>
      </c>
      <c r="H1352" s="9">
        <v>8.22119629683246E-5</v>
      </c>
      <c r="I1352" s="8">
        <v>-0.0229061135856726</v>
      </c>
      <c r="J1352" s="8">
        <v>-0.32273341963608</v>
      </c>
      <c r="K1352" s="8">
        <v>5.15428193361694E-4</v>
      </c>
      <c r="L1352" s="6">
        <f t="shared" si="1"/>
        <v>-1</v>
      </c>
      <c r="M1352" s="6">
        <f t="shared" si="2"/>
        <v>3.28783183</v>
      </c>
    </row>
    <row r="1353">
      <c r="A1353" s="4" t="s">
        <v>15</v>
      </c>
      <c r="B1353" s="7" t="s">
        <v>1370</v>
      </c>
      <c r="C1353" s="8">
        <v>-0.974764433273547</v>
      </c>
      <c r="D1353" s="8">
        <v>0.333008329794015</v>
      </c>
      <c r="E1353" s="8">
        <v>-4.96817387590075</v>
      </c>
      <c r="F1353" s="9">
        <v>5.62938542969168E-6</v>
      </c>
      <c r="G1353" s="8">
        <v>-4.04005222215712</v>
      </c>
      <c r="H1353" s="9">
        <v>9.16344882597319E-5</v>
      </c>
      <c r="I1353" s="8">
        <v>-0.0129197565589171</v>
      </c>
      <c r="J1353" s="8">
        <v>-0.216569115458555</v>
      </c>
      <c r="K1353" s="8">
        <v>5.16612803709203E-4</v>
      </c>
      <c r="L1353" s="6">
        <f t="shared" si="1"/>
        <v>-1</v>
      </c>
      <c r="M1353" s="6">
        <f t="shared" si="2"/>
        <v>3.286834834</v>
      </c>
    </row>
    <row r="1354">
      <c r="A1354" s="4" t="s">
        <v>40</v>
      </c>
      <c r="B1354" s="7" t="s">
        <v>1371</v>
      </c>
      <c r="C1354" s="8">
        <v>-1.51334811836533</v>
      </c>
      <c r="D1354" s="8">
        <v>0.136087830419397</v>
      </c>
      <c r="E1354" s="8">
        <v>-4.57422443593602</v>
      </c>
      <c r="F1354" s="9">
        <v>3.08281510748728E-5</v>
      </c>
      <c r="G1354" s="8">
        <v>-4.09711960684609</v>
      </c>
      <c r="H1354" s="9">
        <v>8.49302524911075E-5</v>
      </c>
      <c r="I1354" s="8">
        <v>-0.0418458682505468</v>
      </c>
      <c r="J1354" s="8">
        <v>-0.483740052803908</v>
      </c>
      <c r="K1354" s="8">
        <v>5.25023379035937E-4</v>
      </c>
      <c r="L1354" s="6">
        <f t="shared" si="1"/>
        <v>-1</v>
      </c>
      <c r="M1354" s="6">
        <f t="shared" si="2"/>
        <v>3.279821357</v>
      </c>
    </row>
    <row r="1355">
      <c r="A1355" s="4" t="s">
        <v>19</v>
      </c>
      <c r="B1355" s="7" t="s">
        <v>1372</v>
      </c>
      <c r="C1355" s="8">
        <v>-2.20866348373787</v>
      </c>
      <c r="D1355" s="8">
        <v>0.0303868557688064</v>
      </c>
      <c r="E1355" s="8">
        <v>-3.86041028543446</v>
      </c>
      <c r="F1355" s="8">
        <v>2.74179863331992E-4</v>
      </c>
      <c r="G1355" s="8">
        <v>-4.12816916441966</v>
      </c>
      <c r="H1355" s="9">
        <v>6.53250661022778E-5</v>
      </c>
      <c r="I1355" s="8">
        <v>-0.0283870683212443</v>
      </c>
      <c r="J1355" s="8">
        <v>-0.170425964682545</v>
      </c>
      <c r="K1355" s="8">
        <v>5.29696182550021E-4</v>
      </c>
      <c r="L1355" s="6">
        <f t="shared" si="1"/>
        <v>-1</v>
      </c>
      <c r="M1355" s="6">
        <f t="shared" si="2"/>
        <v>3.275973157</v>
      </c>
    </row>
    <row r="1356">
      <c r="A1356" s="4" t="s">
        <v>19</v>
      </c>
      <c r="B1356" s="7" t="s">
        <v>1373</v>
      </c>
      <c r="C1356" s="8">
        <v>-4.1455604441569</v>
      </c>
      <c r="D1356" s="8">
        <v>1.01000649970552E-4</v>
      </c>
      <c r="E1356" s="8">
        <v>-1.99689791534667</v>
      </c>
      <c r="F1356" s="8">
        <v>0.0513406547990422</v>
      </c>
      <c r="G1356" s="8">
        <v>-4.15277682120132</v>
      </c>
      <c r="H1356" s="9">
        <v>6.58772575294652E-5</v>
      </c>
      <c r="I1356" s="8">
        <v>-0.0638385929097339</v>
      </c>
      <c r="J1356" s="8">
        <v>-0.386915874351148</v>
      </c>
      <c r="K1356" s="8">
        <v>5.32696317849696E-4</v>
      </c>
      <c r="L1356" s="6">
        <f t="shared" si="1"/>
        <v>-1</v>
      </c>
      <c r="M1356" s="6">
        <f t="shared" si="2"/>
        <v>3.273520305</v>
      </c>
    </row>
    <row r="1357">
      <c r="A1357" s="4" t="s">
        <v>19</v>
      </c>
      <c r="B1357" s="7" t="s">
        <v>1374</v>
      </c>
      <c r="C1357" s="8">
        <v>-3.9526168046231</v>
      </c>
      <c r="D1357" s="8">
        <v>1.84708246938594E-4</v>
      </c>
      <c r="E1357" s="8">
        <v>-2.13749797135552</v>
      </c>
      <c r="F1357" s="8">
        <v>0.0369968948475726</v>
      </c>
      <c r="G1357" s="8">
        <v>-4.13286456304374</v>
      </c>
      <c r="H1357" s="9">
        <v>6.71191362541152E-5</v>
      </c>
      <c r="I1357" s="8">
        <v>-0.0541164833569797</v>
      </c>
      <c r="J1357" s="8">
        <v>-0.130878788475613</v>
      </c>
      <c r="K1357" s="8">
        <v>5.40230564402827E-4</v>
      </c>
      <c r="L1357" s="6">
        <f t="shared" si="1"/>
        <v>-1</v>
      </c>
      <c r="M1357" s="6">
        <f t="shared" si="2"/>
        <v>3.267420849</v>
      </c>
    </row>
    <row r="1358">
      <c r="A1358" s="4" t="s">
        <v>19</v>
      </c>
      <c r="B1358" s="7" t="s">
        <v>1375</v>
      </c>
      <c r="C1358" s="8">
        <v>-4.16372704543445</v>
      </c>
      <c r="D1358" s="9">
        <v>9.76173733104102E-5</v>
      </c>
      <c r="E1358" s="8">
        <v>-1.97592903593563</v>
      </c>
      <c r="F1358" s="8">
        <v>0.0536929688320923</v>
      </c>
      <c r="G1358" s="8">
        <v>-4.1488787225968</v>
      </c>
      <c r="H1358" s="9">
        <v>6.71985711621633E-5</v>
      </c>
      <c r="I1358" s="8">
        <v>-0.0679016846222469</v>
      </c>
      <c r="J1358" s="8">
        <v>-0.293624289281337</v>
      </c>
      <c r="K1358" s="8">
        <v>5.40230564402827E-4</v>
      </c>
      <c r="L1358" s="6">
        <f t="shared" si="1"/>
        <v>-1</v>
      </c>
      <c r="M1358" s="6">
        <f t="shared" si="2"/>
        <v>3.267420849</v>
      </c>
    </row>
    <row r="1359">
      <c r="A1359" s="4" t="s">
        <v>19</v>
      </c>
      <c r="B1359" s="7" t="s">
        <v>1376</v>
      </c>
      <c r="C1359" s="8">
        <v>-3.35192734321455</v>
      </c>
      <c r="D1359" s="8">
        <v>0.00143774704628656</v>
      </c>
      <c r="E1359" s="8">
        <v>-2.79870283146607</v>
      </c>
      <c r="F1359" s="8">
        <v>0.00711769316155814</v>
      </c>
      <c r="G1359" s="8">
        <v>-4.15121774184423</v>
      </c>
      <c r="H1359" s="9">
        <v>6.70790551386152E-5</v>
      </c>
      <c r="I1359" s="8">
        <v>-0.0723099460242215</v>
      </c>
      <c r="J1359" s="8">
        <v>-0.198429407769494</v>
      </c>
      <c r="K1359" s="8">
        <v>5.40230564402827E-4</v>
      </c>
      <c r="L1359" s="6">
        <f t="shared" si="1"/>
        <v>-1</v>
      </c>
      <c r="M1359" s="6">
        <f t="shared" si="2"/>
        <v>3.267420849</v>
      </c>
    </row>
    <row r="1360">
      <c r="A1360" s="4" t="s">
        <v>19</v>
      </c>
      <c r="B1360" s="7" t="s">
        <v>1377</v>
      </c>
      <c r="C1360" s="8">
        <v>-4.73545587348957</v>
      </c>
      <c r="D1360" s="9">
        <v>1.41231206426041E-5</v>
      </c>
      <c r="E1360" s="8">
        <v>-1.41659988887763</v>
      </c>
      <c r="F1360" s="8">
        <v>0.16292364037403</v>
      </c>
      <c r="G1360" s="8">
        <v>-4.15090580058669</v>
      </c>
      <c r="H1360" s="9">
        <v>6.83343855774274E-5</v>
      </c>
      <c r="I1360" s="8">
        <v>-0.0886234244656157</v>
      </c>
      <c r="J1360" s="8">
        <v>-1.42807493786862</v>
      </c>
      <c r="K1360" s="8">
        <v>5.47489975077753E-4</v>
      </c>
      <c r="L1360" s="6">
        <f t="shared" si="1"/>
        <v>-1</v>
      </c>
      <c r="M1360" s="6">
        <f t="shared" si="2"/>
        <v>3.261623829</v>
      </c>
    </row>
    <row r="1361">
      <c r="A1361" s="4" t="s">
        <v>19</v>
      </c>
      <c r="B1361" s="7" t="s">
        <v>1378</v>
      </c>
      <c r="C1361" s="8">
        <v>-3.26910011130798</v>
      </c>
      <c r="D1361" s="8">
        <v>0.00153608348533763</v>
      </c>
      <c r="E1361" s="8">
        <v>-2.76193229194824</v>
      </c>
      <c r="F1361" s="8">
        <v>0.00777482495217522</v>
      </c>
      <c r="G1361" s="8">
        <v>-4.10940270379962</v>
      </c>
      <c r="H1361" s="9">
        <v>6.91796704045249E-5</v>
      </c>
      <c r="I1361" s="8">
        <v>-0.0323270181141103</v>
      </c>
      <c r="J1361" s="8">
        <v>-0.163710765891102</v>
      </c>
      <c r="K1361" s="8">
        <v>5.53319710735511E-4</v>
      </c>
      <c r="L1361" s="6">
        <f t="shared" si="1"/>
        <v>-1</v>
      </c>
      <c r="M1361" s="6">
        <f t="shared" si="2"/>
        <v>3.257023859</v>
      </c>
    </row>
    <row r="1362">
      <c r="A1362" s="4" t="s">
        <v>19</v>
      </c>
      <c r="B1362" s="7" t="s">
        <v>1379</v>
      </c>
      <c r="C1362" s="8">
        <v>-3.86150869951288</v>
      </c>
      <c r="D1362" s="8">
        <v>2.66372699369175E-4</v>
      </c>
      <c r="E1362" s="8">
        <v>-2.23767522754576</v>
      </c>
      <c r="F1362" s="8">
        <v>0.0293286947320209</v>
      </c>
      <c r="G1362" s="8">
        <v>-4.13087141801957</v>
      </c>
      <c r="H1362" s="9">
        <v>6.93016313436522E-5</v>
      </c>
      <c r="I1362" s="8">
        <v>-0.0608692554706363</v>
      </c>
      <c r="J1362" s="8">
        <v>-0.141479721532318</v>
      </c>
      <c r="K1362" s="8">
        <v>5.53354112409501E-4</v>
      </c>
      <c r="L1362" s="6">
        <f t="shared" si="1"/>
        <v>-1</v>
      </c>
      <c r="M1362" s="6">
        <f t="shared" si="2"/>
        <v>3.256996858</v>
      </c>
    </row>
    <row r="1363">
      <c r="A1363" s="4" t="s">
        <v>110</v>
      </c>
      <c r="B1363" s="7" t="s">
        <v>1380</v>
      </c>
      <c r="C1363" s="8">
        <v>-4.07977923404272</v>
      </c>
      <c r="D1363" s="8">
        <v>1.02344993490306E-4</v>
      </c>
      <c r="E1363" s="8">
        <v>-1.8309731443823</v>
      </c>
      <c r="F1363" s="8">
        <v>0.0728500389426764</v>
      </c>
      <c r="G1363" s="8">
        <v>-4.0218561851585</v>
      </c>
      <c r="H1363" s="9">
        <v>9.97737366903807E-5</v>
      </c>
      <c r="I1363" s="8">
        <v>-0.0429935712361536</v>
      </c>
      <c r="J1363" s="8">
        <v>-0.165688730276731</v>
      </c>
      <c r="K1363" s="8">
        <v>5.54298537168782E-4</v>
      </c>
      <c r="L1363" s="6">
        <f t="shared" si="1"/>
        <v>-1</v>
      </c>
      <c r="M1363" s="6">
        <f t="shared" si="2"/>
        <v>3.256256268</v>
      </c>
    </row>
    <row r="1364">
      <c r="A1364" s="4" t="s">
        <v>19</v>
      </c>
      <c r="B1364" s="7" t="s">
        <v>1381</v>
      </c>
      <c r="C1364" s="8">
        <v>-3.94552716451912</v>
      </c>
      <c r="D1364" s="8">
        <v>2.32287967809709E-4</v>
      </c>
      <c r="E1364" s="8">
        <v>-2.21653383314467</v>
      </c>
      <c r="F1364" s="8">
        <v>0.0311826643157009</v>
      </c>
      <c r="G1364" s="8">
        <v>-4.14881645952766</v>
      </c>
      <c r="H1364" s="9">
        <v>7.0135719378466E-5</v>
      </c>
      <c r="I1364" s="8">
        <v>-0.104263993622858</v>
      </c>
      <c r="J1364" s="8">
        <v>-0.265564180993721</v>
      </c>
      <c r="K1364" s="8">
        <v>5.58118931026947E-4</v>
      </c>
      <c r="L1364" s="6">
        <f t="shared" si="1"/>
        <v>-1</v>
      </c>
      <c r="M1364" s="6">
        <f t="shared" si="2"/>
        <v>3.253273246</v>
      </c>
    </row>
    <row r="1365">
      <c r="A1365" s="4" t="s">
        <v>19</v>
      </c>
      <c r="B1365" s="7" t="s">
        <v>1382</v>
      </c>
      <c r="C1365" s="8">
        <v>-4.436929806998</v>
      </c>
      <c r="D1365" s="9">
        <v>2.57304628382275E-5</v>
      </c>
      <c r="E1365" s="8">
        <v>-1.58336145271122</v>
      </c>
      <c r="F1365" s="8">
        <v>0.119392553818575</v>
      </c>
      <c r="G1365" s="8">
        <v>-4.10347625538579</v>
      </c>
      <c r="H1365" s="9">
        <v>7.21292324017351E-5</v>
      </c>
      <c r="I1365" s="8">
        <v>-0.0427156895505953</v>
      </c>
      <c r="J1365" s="8">
        <v>-0.137619627910553</v>
      </c>
      <c r="K1365" s="8">
        <v>5.73013141867163E-4</v>
      </c>
      <c r="L1365" s="6">
        <f t="shared" si="1"/>
        <v>-1</v>
      </c>
      <c r="M1365" s="6">
        <f t="shared" si="2"/>
        <v>3.241835418</v>
      </c>
    </row>
    <row r="1366">
      <c r="A1366" s="4" t="s">
        <v>19</v>
      </c>
      <c r="B1366" s="7" t="s">
        <v>1383</v>
      </c>
      <c r="C1366" s="8">
        <v>-5.07550722697623</v>
      </c>
      <c r="D1366" s="9">
        <v>3.34475277493307E-6</v>
      </c>
      <c r="E1366" s="8">
        <v>-1.01451350448373</v>
      </c>
      <c r="F1366" s="8">
        <v>0.315297021984288</v>
      </c>
      <c r="G1366" s="8">
        <v>-4.12300406919411</v>
      </c>
      <c r="H1366" s="9">
        <v>7.3272986019001E-5</v>
      </c>
      <c r="I1366" s="8">
        <v>-0.0740770043037531</v>
      </c>
      <c r="J1366" s="8">
        <v>-0.303430779648503</v>
      </c>
      <c r="K1366" s="8">
        <v>5.81117796369919E-4</v>
      </c>
      <c r="L1366" s="6">
        <f t="shared" si="1"/>
        <v>-1</v>
      </c>
      <c r="M1366" s="6">
        <f t="shared" si="2"/>
        <v>3.235735824</v>
      </c>
    </row>
    <row r="1367">
      <c r="A1367" s="4" t="s">
        <v>15</v>
      </c>
      <c r="B1367" s="7" t="s">
        <v>1384</v>
      </c>
      <c r="C1367" s="8">
        <v>-2.04138229817612</v>
      </c>
      <c r="D1367" s="8">
        <v>0.0451235480568293</v>
      </c>
      <c r="E1367" s="8">
        <v>-3.86603990623663</v>
      </c>
      <c r="F1367" s="8">
        <v>2.75492853603447E-4</v>
      </c>
      <c r="G1367" s="8">
        <v>-4.01102512377297</v>
      </c>
      <c r="H1367" s="8">
        <v>1.04314365848778E-4</v>
      </c>
      <c r="I1367" s="8">
        <v>-0.0289192845415506</v>
      </c>
      <c r="J1367" s="8">
        <v>-0.183196872522582</v>
      </c>
      <c r="K1367" s="8">
        <v>5.8215845587323E-4</v>
      </c>
      <c r="L1367" s="6">
        <f t="shared" si="1"/>
        <v>-1</v>
      </c>
      <c r="M1367" s="6">
        <f t="shared" si="2"/>
        <v>3.23495879</v>
      </c>
    </row>
    <row r="1368">
      <c r="A1368" s="4" t="s">
        <v>15</v>
      </c>
      <c r="B1368" s="7" t="s">
        <v>1385</v>
      </c>
      <c r="C1368" s="8">
        <v>-2.55855661322824</v>
      </c>
      <c r="D1368" s="8">
        <v>0.0127676221738229</v>
      </c>
      <c r="E1368" s="8">
        <v>-3.34368866424162</v>
      </c>
      <c r="F1368" s="8">
        <v>0.00142690071416156</v>
      </c>
      <c r="G1368" s="8">
        <v>-4.00859733100342</v>
      </c>
      <c r="H1368" s="8">
        <v>1.05154106508978E-4</v>
      </c>
      <c r="I1368" s="8">
        <v>-0.0364029428782055</v>
      </c>
      <c r="J1368" s="8">
        <v>-0.155718542710899</v>
      </c>
      <c r="K1368" s="8">
        <v>5.83895918052366E-4</v>
      </c>
      <c r="L1368" s="6">
        <f t="shared" si="1"/>
        <v>-1</v>
      </c>
      <c r="M1368" s="6">
        <f t="shared" si="2"/>
        <v>3.233664561</v>
      </c>
    </row>
    <row r="1369">
      <c r="A1369" s="4" t="s">
        <v>19</v>
      </c>
      <c r="B1369" s="7" t="s">
        <v>1386</v>
      </c>
      <c r="C1369" s="8">
        <v>-2.42605839358407</v>
      </c>
      <c r="D1369" s="8">
        <v>0.0187194015234408</v>
      </c>
      <c r="E1369" s="8">
        <v>-3.71337252643083</v>
      </c>
      <c r="F1369" s="8">
        <v>5.07563441865881E-4</v>
      </c>
      <c r="G1369" s="8">
        <v>-4.13133822037654</v>
      </c>
      <c r="H1369" s="9">
        <v>7.51467410635066E-5</v>
      </c>
      <c r="I1369" s="8">
        <v>-0.0726842233324327</v>
      </c>
      <c r="J1369" s="8">
        <v>-0.393503136765725</v>
      </c>
      <c r="K1369" s="8">
        <v>5.93572040461121E-4</v>
      </c>
      <c r="L1369" s="6">
        <f t="shared" si="1"/>
        <v>-1</v>
      </c>
      <c r="M1369" s="6">
        <f t="shared" si="2"/>
        <v>3.226526564</v>
      </c>
    </row>
    <row r="1370">
      <c r="A1370" s="4" t="s">
        <v>19</v>
      </c>
      <c r="B1370" s="7" t="s">
        <v>1387</v>
      </c>
      <c r="C1370" s="8">
        <v>-3.09818396910517</v>
      </c>
      <c r="D1370" s="8">
        <v>0.00267190995140875</v>
      </c>
      <c r="E1370" s="8">
        <v>-2.90878915705989</v>
      </c>
      <c r="F1370" s="8">
        <v>0.00515875218720965</v>
      </c>
      <c r="G1370" s="8">
        <v>-4.08964024284713</v>
      </c>
      <c r="H1370" s="9">
        <v>7.52219723824852E-5</v>
      </c>
      <c r="I1370" s="8">
        <v>-0.033895195504811</v>
      </c>
      <c r="J1370" s="8">
        <v>-0.157596356644339</v>
      </c>
      <c r="K1370" s="8">
        <v>5.93572040461121E-4</v>
      </c>
      <c r="L1370" s="6">
        <f t="shared" si="1"/>
        <v>-1</v>
      </c>
      <c r="M1370" s="6">
        <f t="shared" si="2"/>
        <v>3.226526564</v>
      </c>
    </row>
    <row r="1371">
      <c r="A1371" s="4" t="s">
        <v>15</v>
      </c>
      <c r="B1371" s="7" t="s">
        <v>1388</v>
      </c>
      <c r="C1371" s="8">
        <v>-5.12571046222289</v>
      </c>
      <c r="D1371" s="9">
        <v>3.80285166583001E-6</v>
      </c>
      <c r="E1371" s="8">
        <v>-0.857875418360855</v>
      </c>
      <c r="F1371" s="8">
        <v>0.395126536769734</v>
      </c>
      <c r="G1371" s="8">
        <v>-4.03258815387187</v>
      </c>
      <c r="H1371" s="8">
        <v>1.0743848849335E-4</v>
      </c>
      <c r="I1371" s="8">
        <v>-0.113003044891987</v>
      </c>
      <c r="J1371" s="8">
        <v>-0.338796066306674</v>
      </c>
      <c r="K1371" s="8">
        <v>5.93597648925757E-4</v>
      </c>
      <c r="L1371" s="6">
        <f t="shared" si="1"/>
        <v>-1</v>
      </c>
      <c r="M1371" s="6">
        <f t="shared" si="2"/>
        <v>3.226507828</v>
      </c>
    </row>
    <row r="1372">
      <c r="A1372" s="4" t="s">
        <v>24</v>
      </c>
      <c r="B1372" s="7" t="s">
        <v>1389</v>
      </c>
      <c r="C1372" s="8">
        <v>-3.37164041412285</v>
      </c>
      <c r="D1372" s="8">
        <v>0.00139350004561076</v>
      </c>
      <c r="E1372" s="8">
        <v>-2.63973225878567</v>
      </c>
      <c r="F1372" s="8">
        <v>0.0109295472345056</v>
      </c>
      <c r="G1372" s="8">
        <v>-4.04907622228491</v>
      </c>
      <c r="H1372" s="8">
        <v>1.00684404234022E-4</v>
      </c>
      <c r="I1372" s="8">
        <v>-0.0916933547318816</v>
      </c>
      <c r="J1372" s="8">
        <v>-0.230883345789332</v>
      </c>
      <c r="K1372" s="8">
        <v>5.9889861139203E-4</v>
      </c>
      <c r="L1372" s="6">
        <f t="shared" si="1"/>
        <v>-1</v>
      </c>
      <c r="M1372" s="6">
        <f t="shared" si="2"/>
        <v>3.222646694</v>
      </c>
    </row>
    <row r="1373">
      <c r="A1373" s="4" t="s">
        <v>24</v>
      </c>
      <c r="B1373" s="7" t="s">
        <v>1390</v>
      </c>
      <c r="C1373" s="8">
        <v>-3.26090633874647</v>
      </c>
      <c r="D1373" s="8">
        <v>0.00168827627635761</v>
      </c>
      <c r="E1373" s="8">
        <v>-2.66885200970012</v>
      </c>
      <c r="F1373" s="8">
        <v>0.0100416100038469</v>
      </c>
      <c r="G1373" s="8">
        <v>-4.02452626422896</v>
      </c>
      <c r="H1373" s="8">
        <v>1.00452552006305E-4</v>
      </c>
      <c r="I1373" s="8">
        <v>-0.0409431127807746</v>
      </c>
      <c r="J1373" s="8">
        <v>-0.18475668876046</v>
      </c>
      <c r="K1373" s="8">
        <v>5.9889861139203E-4</v>
      </c>
      <c r="L1373" s="6">
        <f t="shared" si="1"/>
        <v>-1</v>
      </c>
      <c r="M1373" s="6">
        <f t="shared" si="2"/>
        <v>3.222646694</v>
      </c>
    </row>
    <row r="1374">
      <c r="A1374" s="4" t="s">
        <v>19</v>
      </c>
      <c r="B1374" s="7" t="s">
        <v>1391</v>
      </c>
      <c r="C1374" s="8">
        <v>-3.34223179259185</v>
      </c>
      <c r="D1374" s="8">
        <v>0.001512941927845</v>
      </c>
      <c r="E1374" s="8">
        <v>-2.77913767556309</v>
      </c>
      <c r="F1374" s="8">
        <v>0.00770310332263334</v>
      </c>
      <c r="G1374" s="8">
        <v>-4.11834866924923</v>
      </c>
      <c r="H1374" s="9">
        <v>7.92455724391574E-5</v>
      </c>
      <c r="I1374" s="8">
        <v>-0.0860141152204207</v>
      </c>
      <c r="J1374" s="8">
        <v>-1.3864972231414</v>
      </c>
      <c r="K1374" s="8">
        <v>6.19089580035477E-4</v>
      </c>
      <c r="L1374" s="6">
        <f t="shared" si="1"/>
        <v>-1</v>
      </c>
      <c r="M1374" s="6">
        <f t="shared" si="2"/>
        <v>3.208246506</v>
      </c>
    </row>
    <row r="1375">
      <c r="A1375" s="4" t="s">
        <v>19</v>
      </c>
      <c r="B1375" s="7" t="s">
        <v>1392</v>
      </c>
      <c r="C1375" s="8">
        <v>-2.31076403624832</v>
      </c>
      <c r="D1375" s="8">
        <v>0.0243504952339797</v>
      </c>
      <c r="E1375" s="8">
        <v>-3.77345394517216</v>
      </c>
      <c r="F1375" s="8">
        <v>4.16598232608736E-4</v>
      </c>
      <c r="G1375" s="8">
        <v>-4.10561843968326</v>
      </c>
      <c r="H1375" s="9">
        <v>7.93957063186062E-5</v>
      </c>
      <c r="I1375" s="8">
        <v>-0.0430623374316082</v>
      </c>
      <c r="J1375" s="8">
        <v>-0.348626516837318</v>
      </c>
      <c r="K1375" s="8">
        <v>6.19233842149925E-4</v>
      </c>
      <c r="L1375" s="6">
        <f t="shared" si="1"/>
        <v>-1</v>
      </c>
      <c r="M1375" s="6">
        <f t="shared" si="2"/>
        <v>3.208145317</v>
      </c>
    </row>
    <row r="1376">
      <c r="A1376" s="4" t="s">
        <v>40</v>
      </c>
      <c r="B1376" s="7" t="s">
        <v>1393</v>
      </c>
      <c r="C1376" s="8">
        <v>-3.85582282585191</v>
      </c>
      <c r="D1376" s="8">
        <v>2.21479098946043E-4</v>
      </c>
      <c r="E1376" s="8">
        <v>-2.02491748446614</v>
      </c>
      <c r="F1376" s="8">
        <v>0.0476180595470606</v>
      </c>
      <c r="G1376" s="8">
        <v>-4.00962007550571</v>
      </c>
      <c r="H1376" s="8">
        <v>1.01165560635834E-4</v>
      </c>
      <c r="I1376" s="8">
        <v>-0.0393995574483983</v>
      </c>
      <c r="J1376" s="8">
        <v>-0.114286125911715</v>
      </c>
      <c r="K1376" s="8">
        <v>6.21044136125539E-4</v>
      </c>
      <c r="L1376" s="6">
        <f t="shared" si="1"/>
        <v>-1</v>
      </c>
      <c r="M1376" s="6">
        <f t="shared" si="2"/>
        <v>3.206877534</v>
      </c>
    </row>
    <row r="1377">
      <c r="A1377" s="4" t="s">
        <v>19</v>
      </c>
      <c r="B1377" s="7" t="s">
        <v>1394</v>
      </c>
      <c r="C1377" s="8">
        <v>-4.11646372266702</v>
      </c>
      <c r="D1377" s="9">
        <v>9.86775975213412E-5</v>
      </c>
      <c r="E1377" s="8">
        <v>-1.91960072150589</v>
      </c>
      <c r="F1377" s="8">
        <v>0.0607068039749785</v>
      </c>
      <c r="G1377" s="8">
        <v>-4.09285505420226</v>
      </c>
      <c r="H1377" s="9">
        <v>7.98046863255202E-5</v>
      </c>
      <c r="I1377" s="8">
        <v>-0.0506002565380961</v>
      </c>
      <c r="J1377" s="8">
        <v>-0.527973613955978</v>
      </c>
      <c r="K1377" s="8">
        <v>6.21393112233314E-4</v>
      </c>
      <c r="L1377" s="6">
        <f t="shared" si="1"/>
        <v>-1</v>
      </c>
      <c r="M1377" s="6">
        <f t="shared" si="2"/>
        <v>3.206633565</v>
      </c>
    </row>
    <row r="1378">
      <c r="A1378" s="4" t="s">
        <v>19</v>
      </c>
      <c r="B1378" s="7" t="s">
        <v>1395</v>
      </c>
      <c r="C1378" s="8">
        <v>-4.77784089326134</v>
      </c>
      <c r="D1378" s="9">
        <v>9.11396782822579E-6</v>
      </c>
      <c r="E1378" s="8">
        <v>-1.2575528495453</v>
      </c>
      <c r="F1378" s="8">
        <v>0.214447208956457</v>
      </c>
      <c r="G1378" s="8">
        <v>-4.09312807436442</v>
      </c>
      <c r="H1378" s="9">
        <v>8.01687928908358E-5</v>
      </c>
      <c r="I1378" s="8">
        <v>-0.0615418542423152</v>
      </c>
      <c r="J1378" s="8">
        <v>-0.250283495027134</v>
      </c>
      <c r="K1378" s="8">
        <v>6.2319641812496E-4</v>
      </c>
      <c r="L1378" s="6">
        <f t="shared" si="1"/>
        <v>-1</v>
      </c>
      <c r="M1378" s="6">
        <f t="shared" si="2"/>
        <v>3.205375051</v>
      </c>
    </row>
    <row r="1379">
      <c r="A1379" s="4" t="s">
        <v>19</v>
      </c>
      <c r="B1379" s="7" t="s">
        <v>1396</v>
      </c>
      <c r="C1379" s="8">
        <v>-3.14004779073906</v>
      </c>
      <c r="D1379" s="8">
        <v>0.00223471311673819</v>
      </c>
      <c r="E1379" s="8">
        <v>-2.80057834833751</v>
      </c>
      <c r="F1379" s="8">
        <v>0.006912720699922</v>
      </c>
      <c r="G1379" s="8">
        <v>-4.05716616953508</v>
      </c>
      <c r="H1379" s="9">
        <v>8.18068810139819E-5</v>
      </c>
      <c r="I1379" s="8">
        <v>-0.0251022711980301</v>
      </c>
      <c r="J1379" s="8">
        <v>-0.14371403596284</v>
      </c>
      <c r="K1379" s="8">
        <v>6.34880794403889E-4</v>
      </c>
      <c r="L1379" s="6">
        <f t="shared" si="1"/>
        <v>-1</v>
      </c>
      <c r="M1379" s="6">
        <f t="shared" si="2"/>
        <v>3.19730781</v>
      </c>
    </row>
    <row r="1380">
      <c r="A1380" s="4" t="s">
        <v>19</v>
      </c>
      <c r="B1380" s="7" t="s">
        <v>1397</v>
      </c>
      <c r="C1380" s="8">
        <v>-3.28433663633515</v>
      </c>
      <c r="D1380" s="8">
        <v>0.00143835762638001</v>
      </c>
      <c r="E1380" s="8">
        <v>-2.66479800343532</v>
      </c>
      <c r="F1380" s="8">
        <v>0.0100047941532551</v>
      </c>
      <c r="G1380" s="8">
        <v>-4.05934045572382</v>
      </c>
      <c r="H1380" s="9">
        <v>8.2286840638318E-5</v>
      </c>
      <c r="I1380" s="8">
        <v>-0.0300141179590647</v>
      </c>
      <c r="J1380" s="8">
        <v>-0.150277074230225</v>
      </c>
      <c r="K1380" s="8">
        <v>6.37553560991779E-4</v>
      </c>
      <c r="L1380" s="6">
        <f t="shared" si="1"/>
        <v>-1</v>
      </c>
      <c r="M1380" s="6">
        <f t="shared" si="2"/>
        <v>3.195483324</v>
      </c>
    </row>
    <row r="1381">
      <c r="A1381" s="4" t="s">
        <v>19</v>
      </c>
      <c r="B1381" s="7" t="s">
        <v>1398</v>
      </c>
      <c r="C1381" s="8">
        <v>-1.84405728441772</v>
      </c>
      <c r="D1381" s="8">
        <v>0.0696832568845747</v>
      </c>
      <c r="E1381" s="8">
        <v>-4.15033625075071</v>
      </c>
      <c r="F1381" s="8">
        <v>1.05316161764801E-4</v>
      </c>
      <c r="G1381" s="8">
        <v>-4.06946219169753</v>
      </c>
      <c r="H1381" s="9">
        <v>8.3957882257763E-5</v>
      </c>
      <c r="I1381" s="8">
        <v>-0.0273627931234836</v>
      </c>
      <c r="J1381" s="8">
        <v>-0.189661319440337</v>
      </c>
      <c r="K1381" s="8">
        <v>6.47301508620097E-4</v>
      </c>
      <c r="L1381" s="6">
        <f t="shared" si="1"/>
        <v>-1</v>
      </c>
      <c r="M1381" s="6">
        <f t="shared" si="2"/>
        <v>3.188893381</v>
      </c>
    </row>
    <row r="1382">
      <c r="A1382" s="4" t="s">
        <v>24</v>
      </c>
      <c r="B1382" s="7" t="s">
        <v>1399</v>
      </c>
      <c r="C1382" s="8">
        <v>-4.48688855497742</v>
      </c>
      <c r="D1382" s="9">
        <v>3.87455072193356E-5</v>
      </c>
      <c r="E1382" s="8">
        <v>-1.4871343913984</v>
      </c>
      <c r="F1382" s="8">
        <v>0.143154215484932</v>
      </c>
      <c r="G1382" s="8">
        <v>-4.02248603023948</v>
      </c>
      <c r="H1382" s="8">
        <v>1.11788565715433E-4</v>
      </c>
      <c r="I1382" s="8">
        <v>-0.123120338890041</v>
      </c>
      <c r="J1382" s="8">
        <v>-0.162853636407418</v>
      </c>
      <c r="K1382" s="8">
        <v>6.59265900373066E-4</v>
      </c>
      <c r="L1382" s="6">
        <f t="shared" si="1"/>
        <v>-1</v>
      </c>
      <c r="M1382" s="6">
        <f t="shared" si="2"/>
        <v>3.180939387</v>
      </c>
    </row>
    <row r="1383">
      <c r="A1383" s="4" t="s">
        <v>13</v>
      </c>
      <c r="B1383" s="4" t="s">
        <v>1400</v>
      </c>
      <c r="C1383" s="4">
        <v>-2.50391204775671</v>
      </c>
      <c r="D1383" s="4">
        <v>0.0141346334743348</v>
      </c>
      <c r="E1383" s="4">
        <v>-2.95231877582307</v>
      </c>
      <c r="F1383" s="4">
        <v>0.00482497324235397</v>
      </c>
      <c r="G1383" s="4">
        <v>-3.70308655027561</v>
      </c>
      <c r="H1383" s="4">
        <v>3.21881868207472E-4</v>
      </c>
      <c r="I1383" s="4">
        <v>-0.0333295887201141</v>
      </c>
      <c r="J1383" s="4">
        <v>-0.632409583758045</v>
      </c>
      <c r="K1383" s="4">
        <v>6.63632987538861E-4</v>
      </c>
      <c r="L1383" s="6">
        <f t="shared" si="1"/>
        <v>-1</v>
      </c>
      <c r="M1383" s="6">
        <f t="shared" si="2"/>
        <v>3.178072034</v>
      </c>
    </row>
    <row r="1384">
      <c r="A1384" s="4" t="s">
        <v>19</v>
      </c>
      <c r="B1384" s="7" t="s">
        <v>1401</v>
      </c>
      <c r="C1384" s="8">
        <v>-2.67119053210884</v>
      </c>
      <c r="D1384" s="8">
        <v>0.00897604078228015</v>
      </c>
      <c r="E1384" s="8">
        <v>-3.21050902703996</v>
      </c>
      <c r="F1384" s="8">
        <v>0.00196425942686517</v>
      </c>
      <c r="G1384" s="8">
        <v>-4.02985874713063</v>
      </c>
      <c r="H1384" s="9">
        <v>8.66108103344049E-5</v>
      </c>
      <c r="I1384" s="8">
        <v>-0.0260665283388927</v>
      </c>
      <c r="J1384" s="8">
        <v>-0.105804411907806</v>
      </c>
      <c r="K1384" s="8">
        <v>6.65572942814879E-4</v>
      </c>
      <c r="L1384" s="6">
        <f t="shared" si="1"/>
        <v>-1</v>
      </c>
      <c r="M1384" s="6">
        <f t="shared" si="2"/>
        <v>3.176804342</v>
      </c>
    </row>
    <row r="1385">
      <c r="A1385" s="4" t="s">
        <v>19</v>
      </c>
      <c r="B1385" s="7" t="s">
        <v>1402</v>
      </c>
      <c r="C1385" s="8">
        <v>-1.97880727822817</v>
      </c>
      <c r="D1385" s="8">
        <v>0.0520292788267822</v>
      </c>
      <c r="E1385" s="8">
        <v>-3.99792050473032</v>
      </c>
      <c r="F1385" s="8">
        <v>1.73658282994526E-4</v>
      </c>
      <c r="G1385" s="8">
        <v>-4.05912736988599</v>
      </c>
      <c r="H1385" s="9">
        <v>8.69116033687343E-5</v>
      </c>
      <c r="I1385" s="8">
        <v>-0.02927768645454</v>
      </c>
      <c r="J1385" s="8">
        <v>-0.176226797621191</v>
      </c>
      <c r="K1385" s="8">
        <v>6.66714042692542E-4</v>
      </c>
      <c r="L1385" s="6">
        <f t="shared" si="1"/>
        <v>-1</v>
      </c>
      <c r="M1385" s="6">
        <f t="shared" si="2"/>
        <v>3.176060397</v>
      </c>
    </row>
    <row r="1386">
      <c r="A1386" s="4" t="s">
        <v>40</v>
      </c>
      <c r="B1386" s="7" t="s">
        <v>1403</v>
      </c>
      <c r="C1386" s="8">
        <v>-3.81189776745648</v>
      </c>
      <c r="D1386" s="8">
        <v>2.67491346044013E-4</v>
      </c>
      <c r="E1386" s="8">
        <v>-2.0778822323736</v>
      </c>
      <c r="F1386" s="8">
        <v>0.0429005750430955</v>
      </c>
      <c r="G1386" s="8">
        <v>-4.00017274570148</v>
      </c>
      <c r="H1386" s="8">
        <v>1.1040784965771E-4</v>
      </c>
      <c r="I1386" s="8">
        <v>-0.0419058637047682</v>
      </c>
      <c r="J1386" s="8">
        <v>-0.356108794348255</v>
      </c>
      <c r="K1386" s="8">
        <v>6.68496843132984E-4</v>
      </c>
      <c r="L1386" s="6">
        <f t="shared" si="1"/>
        <v>-1</v>
      </c>
      <c r="M1386" s="6">
        <f t="shared" si="2"/>
        <v>3.174900639</v>
      </c>
    </row>
    <row r="1387">
      <c r="A1387" s="4" t="s">
        <v>40</v>
      </c>
      <c r="B1387" s="7" t="s">
        <v>1404</v>
      </c>
      <c r="C1387" s="8">
        <v>-3.45745253442948</v>
      </c>
      <c r="D1387" s="8">
        <v>0.00107616039067971</v>
      </c>
      <c r="E1387" s="8">
        <v>-2.51368742070161</v>
      </c>
      <c r="F1387" s="8">
        <v>0.015034914940196</v>
      </c>
      <c r="G1387" s="8">
        <v>-4.02359380406109</v>
      </c>
      <c r="H1387" s="8">
        <v>1.09977441972228E-4</v>
      </c>
      <c r="I1387" s="8">
        <v>-0.0939267825755313</v>
      </c>
      <c r="J1387" s="8">
        <v>-0.194637321923707</v>
      </c>
      <c r="K1387" s="8">
        <v>6.68496843132984E-4</v>
      </c>
      <c r="L1387" s="6">
        <f t="shared" si="1"/>
        <v>-1</v>
      </c>
      <c r="M1387" s="6">
        <f t="shared" si="2"/>
        <v>3.174900639</v>
      </c>
    </row>
    <row r="1388">
      <c r="A1388" s="4" t="s">
        <v>24</v>
      </c>
      <c r="B1388" s="7" t="s">
        <v>1405</v>
      </c>
      <c r="C1388" s="8">
        <v>-4.0013693527928</v>
      </c>
      <c r="D1388" s="8">
        <v>1.46097920636305E-4</v>
      </c>
      <c r="E1388" s="8">
        <v>-1.8712044404325</v>
      </c>
      <c r="F1388" s="8">
        <v>0.0671059748445611</v>
      </c>
      <c r="G1388" s="8">
        <v>-3.98543207697504</v>
      </c>
      <c r="H1388" s="8">
        <v>1.17737197378124E-4</v>
      </c>
      <c r="I1388" s="8">
        <v>-0.0483118871894428</v>
      </c>
      <c r="J1388" s="8">
        <v>-0.219561037825403</v>
      </c>
      <c r="K1388" s="8">
        <v>6.71393935462029E-4</v>
      </c>
      <c r="L1388" s="6">
        <f t="shared" si="1"/>
        <v>-1</v>
      </c>
      <c r="M1388" s="6">
        <f t="shared" si="2"/>
        <v>3.173022586</v>
      </c>
    </row>
    <row r="1389">
      <c r="A1389" s="4" t="s">
        <v>24</v>
      </c>
      <c r="B1389" s="7" t="s">
        <v>1406</v>
      </c>
      <c r="C1389" s="8">
        <v>-3.8665896487992</v>
      </c>
      <c r="D1389" s="8">
        <v>3.0161989441206E-4</v>
      </c>
      <c r="E1389" s="8">
        <v>-2.10739258648114</v>
      </c>
      <c r="F1389" s="8">
        <v>0.0402232884455233</v>
      </c>
      <c r="G1389" s="8">
        <v>-4.01839114531617</v>
      </c>
      <c r="H1389" s="8">
        <v>1.14908391775435E-4</v>
      </c>
      <c r="I1389" s="8">
        <v>-0.107003101746532</v>
      </c>
      <c r="J1389" s="8">
        <v>-2.91521499434658</v>
      </c>
      <c r="K1389" s="8">
        <v>6.71393935462029E-4</v>
      </c>
      <c r="L1389" s="6">
        <f t="shared" si="1"/>
        <v>-1</v>
      </c>
      <c r="M1389" s="6">
        <f t="shared" si="2"/>
        <v>3.173022586</v>
      </c>
    </row>
    <row r="1390">
      <c r="A1390" s="4" t="s">
        <v>19</v>
      </c>
      <c r="B1390" s="7" t="s">
        <v>1407</v>
      </c>
      <c r="C1390" s="8">
        <v>-4.7223258378755</v>
      </c>
      <c r="D1390" s="9">
        <v>8.89933089459651E-6</v>
      </c>
      <c r="E1390" s="8">
        <v>-1.21995312918196</v>
      </c>
      <c r="F1390" s="8">
        <v>0.228115547333918</v>
      </c>
      <c r="G1390" s="8">
        <v>-4.04743175323956</v>
      </c>
      <c r="H1390" s="9">
        <v>9.06682020675379E-5</v>
      </c>
      <c r="I1390" s="8">
        <v>-0.0479339382105327</v>
      </c>
      <c r="J1390" s="8">
        <v>-0.136482142911383</v>
      </c>
      <c r="K1390" s="8">
        <v>6.93353746867692E-4</v>
      </c>
      <c r="L1390" s="6">
        <f t="shared" si="1"/>
        <v>-1</v>
      </c>
      <c r="M1390" s="6">
        <f t="shared" si="2"/>
        <v>3.159045133</v>
      </c>
    </row>
    <row r="1391">
      <c r="A1391" s="4" t="s">
        <v>19</v>
      </c>
      <c r="B1391" s="7" t="s">
        <v>1408</v>
      </c>
      <c r="C1391" s="8">
        <v>-3.07057154350894</v>
      </c>
      <c r="D1391" s="8">
        <v>0.0028719218889443</v>
      </c>
      <c r="E1391" s="8">
        <v>-2.88134166293377</v>
      </c>
      <c r="F1391" s="8">
        <v>0.00573426831492386</v>
      </c>
      <c r="G1391" s="8">
        <v>-4.04578561855817</v>
      </c>
      <c r="H1391" s="9">
        <v>9.08177058661998E-5</v>
      </c>
      <c r="I1391" s="8">
        <v>-0.0321088002886941</v>
      </c>
      <c r="J1391" s="8">
        <v>-0.243317344266596</v>
      </c>
      <c r="K1391" s="8">
        <v>6.93369595273925E-4</v>
      </c>
      <c r="L1391" s="6">
        <f t="shared" si="1"/>
        <v>-1</v>
      </c>
      <c r="M1391" s="6">
        <f t="shared" si="2"/>
        <v>3.159035206</v>
      </c>
    </row>
    <row r="1392">
      <c r="A1392" s="4" t="s">
        <v>19</v>
      </c>
      <c r="B1392" s="7" t="s">
        <v>1409</v>
      </c>
      <c r="C1392" s="8">
        <v>-3.07383014332416</v>
      </c>
      <c r="D1392" s="8">
        <v>0.00288649193369299</v>
      </c>
      <c r="E1392" s="8">
        <v>-2.88950100322959</v>
      </c>
      <c r="F1392" s="8">
        <v>0.00564635355438087</v>
      </c>
      <c r="G1392" s="8">
        <v>-4.04813967446073</v>
      </c>
      <c r="H1392" s="9">
        <v>9.15815122163903E-5</v>
      </c>
      <c r="I1392" s="8">
        <v>-0.0341828444821564</v>
      </c>
      <c r="J1392" s="8">
        <v>-0.291303937915512</v>
      </c>
      <c r="K1392" s="8">
        <v>6.98067831367396E-4</v>
      </c>
      <c r="L1392" s="6">
        <f t="shared" si="1"/>
        <v>-1</v>
      </c>
      <c r="M1392" s="6">
        <f t="shared" si="2"/>
        <v>3.156102375</v>
      </c>
    </row>
    <row r="1393">
      <c r="A1393" s="4" t="s">
        <v>13</v>
      </c>
      <c r="B1393" s="4" t="s">
        <v>1410</v>
      </c>
      <c r="C1393" s="4">
        <v>-0.5155806749965</v>
      </c>
      <c r="D1393" s="4">
        <v>0.608244310835965</v>
      </c>
      <c r="E1393" s="4">
        <v>-4.99499017632402</v>
      </c>
      <c r="F1393" s="5">
        <v>7.46357968317371E-6</v>
      </c>
      <c r="G1393" s="4">
        <v>-3.70751592559616</v>
      </c>
      <c r="H1393" s="4">
        <v>3.43086952148411E-4</v>
      </c>
      <c r="I1393" s="4">
        <v>-0.0174706037655923</v>
      </c>
      <c r="J1393" s="4">
        <v>-0.36563545913392</v>
      </c>
      <c r="K1393" s="4">
        <v>6.98725865960788E-4</v>
      </c>
      <c r="L1393" s="6">
        <f t="shared" si="1"/>
        <v>-1</v>
      </c>
      <c r="M1393" s="6">
        <f t="shared" si="2"/>
        <v>3.155693179</v>
      </c>
    </row>
    <row r="1394">
      <c r="A1394" s="4" t="s">
        <v>19</v>
      </c>
      <c r="B1394" s="7" t="s">
        <v>1411</v>
      </c>
      <c r="C1394" s="8">
        <v>-2.30239902953618</v>
      </c>
      <c r="D1394" s="8">
        <v>0.0247718036476962</v>
      </c>
      <c r="E1394" s="8">
        <v>-3.70785357795916</v>
      </c>
      <c r="F1394" s="8">
        <v>4.99136566270887E-4</v>
      </c>
      <c r="G1394" s="8">
        <v>-4.06102863141833</v>
      </c>
      <c r="H1394" s="9">
        <v>9.21785678511789E-5</v>
      </c>
      <c r="I1394" s="8">
        <v>-0.0406226743847733</v>
      </c>
      <c r="J1394" s="8">
        <v>-0.269824556933529</v>
      </c>
      <c r="K1394" s="8">
        <v>7.01481884472645E-4</v>
      </c>
      <c r="L1394" s="6">
        <f t="shared" si="1"/>
        <v>-1</v>
      </c>
      <c r="M1394" s="6">
        <f t="shared" si="2"/>
        <v>3.15398354</v>
      </c>
    </row>
    <row r="1395">
      <c r="A1395" s="4" t="s">
        <v>13</v>
      </c>
      <c r="B1395" s="4" t="s">
        <v>1412</v>
      </c>
      <c r="C1395" s="4">
        <v>-2.51004741523606</v>
      </c>
      <c r="D1395" s="4">
        <v>0.0144376891639584</v>
      </c>
      <c r="E1395" s="4">
        <v>-2.89636768586889</v>
      </c>
      <c r="F1395" s="4">
        <v>0.00534613376497474</v>
      </c>
      <c r="G1395" s="4">
        <v>-3.66874541962705</v>
      </c>
      <c r="H1395" s="4">
        <v>3.64378859181714E-4</v>
      </c>
      <c r="I1395" s="4">
        <v>-0.0460687659610329</v>
      </c>
      <c r="J1395" s="4">
        <v>-0.0896314528362682</v>
      </c>
      <c r="K1395" s="4">
        <v>7.2441987480174E-4</v>
      </c>
      <c r="L1395" s="6">
        <f t="shared" si="1"/>
        <v>-1</v>
      </c>
      <c r="M1395" s="6">
        <f t="shared" si="2"/>
        <v>3.140009643</v>
      </c>
    </row>
    <row r="1396">
      <c r="A1396" s="4" t="s">
        <v>19</v>
      </c>
      <c r="B1396" s="7" t="s">
        <v>1413</v>
      </c>
      <c r="C1396" s="8">
        <v>-2.4163987824165</v>
      </c>
      <c r="D1396" s="8">
        <v>0.0181980204317184</v>
      </c>
      <c r="E1396" s="8">
        <v>-3.5065305815291</v>
      </c>
      <c r="F1396" s="8">
        <v>8.59252071512358E-4</v>
      </c>
      <c r="G1396" s="8">
        <v>-4.02860845012866</v>
      </c>
      <c r="H1396" s="9">
        <v>9.55628646145301E-5</v>
      </c>
      <c r="I1396" s="8">
        <v>-0.0307882601716775</v>
      </c>
      <c r="J1396" s="8">
        <v>-0.158667752535555</v>
      </c>
      <c r="K1396" s="8">
        <v>7.26061635350783E-4</v>
      </c>
      <c r="L1396" s="6">
        <f t="shared" si="1"/>
        <v>-1</v>
      </c>
      <c r="M1396" s="6">
        <f t="shared" si="2"/>
        <v>3.13902651</v>
      </c>
    </row>
    <row r="1397">
      <c r="A1397" s="4" t="s">
        <v>19</v>
      </c>
      <c r="B1397" s="7" t="s">
        <v>1414</v>
      </c>
      <c r="C1397" s="8">
        <v>-4.74980505275649</v>
      </c>
      <c r="D1397" s="9">
        <v>1.28920586097232E-5</v>
      </c>
      <c r="E1397" s="8">
        <v>-1.25702588770362</v>
      </c>
      <c r="F1397" s="8">
        <v>0.214672771052889</v>
      </c>
      <c r="G1397" s="8">
        <v>-4.05649215312745</v>
      </c>
      <c r="H1397" s="9">
        <v>9.61708492181505E-5</v>
      </c>
      <c r="I1397" s="8">
        <v>-0.0831757024275225</v>
      </c>
      <c r="J1397" s="8">
        <v>-0.366872824075664</v>
      </c>
      <c r="K1397" s="8">
        <v>7.29502425601552E-4</v>
      </c>
      <c r="L1397" s="6">
        <f t="shared" si="1"/>
        <v>-1</v>
      </c>
      <c r="M1397" s="6">
        <f t="shared" si="2"/>
        <v>3.13697326</v>
      </c>
    </row>
    <row r="1398">
      <c r="A1398" s="4" t="s">
        <v>19</v>
      </c>
      <c r="B1398" s="7" t="s">
        <v>1415</v>
      </c>
      <c r="C1398" s="8">
        <v>-2.26440415211265</v>
      </c>
      <c r="D1398" s="8">
        <v>0.0276998921822412</v>
      </c>
      <c r="E1398" s="8">
        <v>-3.77796332725739</v>
      </c>
      <c r="F1398" s="8">
        <v>4.17885881898018E-4</v>
      </c>
      <c r="G1398" s="8">
        <v>-4.06472586740746</v>
      </c>
      <c r="H1398" s="9">
        <v>9.64656662225619E-5</v>
      </c>
      <c r="I1398" s="8">
        <v>-0.0691935587705658</v>
      </c>
      <c r="J1398" s="8">
        <v>-0.452072706766077</v>
      </c>
      <c r="K1398" s="8">
        <v>7.30560431956052E-4</v>
      </c>
      <c r="L1398" s="6">
        <f t="shared" si="1"/>
        <v>-1</v>
      </c>
      <c r="M1398" s="6">
        <f t="shared" si="2"/>
        <v>3.136343853</v>
      </c>
    </row>
    <row r="1399">
      <c r="A1399" s="4" t="s">
        <v>19</v>
      </c>
      <c r="B1399" s="7" t="s">
        <v>1416</v>
      </c>
      <c r="C1399" s="8">
        <v>-2.5097512923788</v>
      </c>
      <c r="D1399" s="8">
        <v>0.0140998206495809</v>
      </c>
      <c r="E1399" s="8">
        <v>-3.41906758072159</v>
      </c>
      <c r="F1399" s="8">
        <v>0.00119891544928831</v>
      </c>
      <c r="G1399" s="8">
        <v>-4.028103975594</v>
      </c>
      <c r="H1399" s="9">
        <v>9.69143530096426E-5</v>
      </c>
      <c r="I1399" s="8">
        <v>-0.0280473456994976</v>
      </c>
      <c r="J1399" s="8">
        <v>-0.230285865668497</v>
      </c>
      <c r="K1399" s="8">
        <v>7.3277846013561E-4</v>
      </c>
      <c r="L1399" s="6">
        <f t="shared" si="1"/>
        <v>-1</v>
      </c>
      <c r="M1399" s="6">
        <f t="shared" si="2"/>
        <v>3.135027305</v>
      </c>
    </row>
    <row r="1400">
      <c r="A1400" s="4" t="s">
        <v>19</v>
      </c>
      <c r="B1400" s="7" t="s">
        <v>1417</v>
      </c>
      <c r="C1400" s="8">
        <v>-2.99400297275268</v>
      </c>
      <c r="D1400" s="8">
        <v>0.00411570600489963</v>
      </c>
      <c r="E1400" s="8">
        <v>-3.01301001013022</v>
      </c>
      <c r="F1400" s="8">
        <v>0.00395609784856187</v>
      </c>
      <c r="G1400" s="8">
        <v>-4.05125119236398</v>
      </c>
      <c r="H1400" s="9">
        <v>9.82401382281402E-5</v>
      </c>
      <c r="I1400" s="8">
        <v>-0.0703367484606992</v>
      </c>
      <c r="J1400" s="8">
        <v>-0.223037670007913</v>
      </c>
      <c r="K1400" s="8">
        <v>7.41478926084004E-4</v>
      </c>
      <c r="L1400" s="6">
        <f t="shared" si="1"/>
        <v>-1</v>
      </c>
      <c r="M1400" s="6">
        <f t="shared" si="2"/>
        <v>3.129901188</v>
      </c>
    </row>
    <row r="1401">
      <c r="A1401" s="4" t="s">
        <v>19</v>
      </c>
      <c r="B1401" s="7" t="s">
        <v>1418</v>
      </c>
      <c r="C1401" s="8">
        <v>-2.22603116775162</v>
      </c>
      <c r="D1401" s="8">
        <v>0.0286750861289369</v>
      </c>
      <c r="E1401" s="8">
        <v>-3.70845500713352</v>
      </c>
      <c r="F1401" s="8">
        <v>5.15541713339723E-4</v>
      </c>
      <c r="G1401" s="8">
        <v>-4.0267894962908</v>
      </c>
      <c r="H1401" s="9">
        <v>9.83803635714264E-5</v>
      </c>
      <c r="I1401" s="8">
        <v>-0.0233976067866328</v>
      </c>
      <c r="J1401" s="8">
        <v>-0.395330135411781</v>
      </c>
      <c r="K1401" s="8">
        <v>7.41478926084004E-4</v>
      </c>
      <c r="L1401" s="6">
        <f t="shared" si="1"/>
        <v>-1</v>
      </c>
      <c r="M1401" s="6">
        <f t="shared" si="2"/>
        <v>3.129901188</v>
      </c>
    </row>
    <row r="1402">
      <c r="A1402" s="4" t="s">
        <v>15</v>
      </c>
      <c r="B1402" s="7" t="s">
        <v>1419</v>
      </c>
      <c r="C1402" s="8">
        <v>-3.40378803412655</v>
      </c>
      <c r="D1402" s="8">
        <v>0.00123937051875977</v>
      </c>
      <c r="E1402" s="8">
        <v>-2.47565674865397</v>
      </c>
      <c r="F1402" s="8">
        <v>0.016571108380817</v>
      </c>
      <c r="G1402" s="8">
        <v>-3.96477407278536</v>
      </c>
      <c r="H1402" s="8">
        <v>1.35205757164051E-4</v>
      </c>
      <c r="I1402" s="8">
        <v>-0.0776693365908782</v>
      </c>
      <c r="J1402" s="8">
        <v>-0.20368148061052</v>
      </c>
      <c r="K1402" s="8">
        <v>7.43295331673015E-4</v>
      </c>
      <c r="L1402" s="6">
        <f t="shared" si="1"/>
        <v>-1</v>
      </c>
      <c r="M1402" s="6">
        <f t="shared" si="2"/>
        <v>3.128838595</v>
      </c>
    </row>
    <row r="1403">
      <c r="A1403" s="4" t="s">
        <v>19</v>
      </c>
      <c r="B1403" s="7" t="s">
        <v>1420</v>
      </c>
      <c r="C1403" s="8">
        <v>-4.06436266337402</v>
      </c>
      <c r="D1403" s="8">
        <v>1.1538611870735E-4</v>
      </c>
      <c r="E1403" s="8">
        <v>-1.86450934138626</v>
      </c>
      <c r="F1403" s="8">
        <v>0.0678772759644768</v>
      </c>
      <c r="G1403" s="8">
        <v>-4.02812032238237</v>
      </c>
      <c r="H1403" s="9">
        <v>9.89844212794698E-5</v>
      </c>
      <c r="I1403" s="8">
        <v>-0.0479078005033275</v>
      </c>
      <c r="J1403" s="8">
        <v>-0.156696155867638</v>
      </c>
      <c r="K1403" s="8">
        <v>7.44837973243754E-4</v>
      </c>
      <c r="L1403" s="6">
        <f t="shared" si="1"/>
        <v>-1</v>
      </c>
      <c r="M1403" s="6">
        <f t="shared" si="2"/>
        <v>3.12793819</v>
      </c>
    </row>
    <row r="1404">
      <c r="A1404" s="4" t="s">
        <v>19</v>
      </c>
      <c r="B1404" s="7" t="s">
        <v>1421</v>
      </c>
      <c r="C1404" s="8">
        <v>-3.00133597226911</v>
      </c>
      <c r="D1404" s="8">
        <v>0.00380309238359508</v>
      </c>
      <c r="E1404" s="8">
        <v>-2.95939503293735</v>
      </c>
      <c r="F1404" s="8">
        <v>0.0045961134655394</v>
      </c>
      <c r="G1404" s="8">
        <v>-4.03494949834746</v>
      </c>
      <c r="H1404" s="9">
        <v>9.95786648953173E-5</v>
      </c>
      <c r="I1404" s="8">
        <v>-0.0449541415350374</v>
      </c>
      <c r="J1404" s="8">
        <v>-0.219838320808453</v>
      </c>
      <c r="K1404" s="8">
        <v>7.48112557512264E-4</v>
      </c>
      <c r="L1404" s="6">
        <f t="shared" si="1"/>
        <v>-1</v>
      </c>
      <c r="M1404" s="6">
        <f t="shared" si="2"/>
        <v>3.126033055</v>
      </c>
    </row>
    <row r="1405">
      <c r="A1405" s="4" t="s">
        <v>40</v>
      </c>
      <c r="B1405" s="7" t="s">
        <v>1422</v>
      </c>
      <c r="C1405" s="8">
        <v>-1.8256283863911</v>
      </c>
      <c r="D1405" s="8">
        <v>0.0730643430417973</v>
      </c>
      <c r="E1405" s="8">
        <v>-4.08157668399367</v>
      </c>
      <c r="F1405" s="8">
        <v>1.54597670380394E-4</v>
      </c>
      <c r="G1405" s="8">
        <v>-3.98463475443055</v>
      </c>
      <c r="H1405" s="8">
        <v>1.24611700858263E-4</v>
      </c>
      <c r="I1405" s="8">
        <v>-0.0361427952210296</v>
      </c>
      <c r="J1405" s="8">
        <v>-0.354507843390894</v>
      </c>
      <c r="K1405" s="8">
        <v>7.49365602440165E-4</v>
      </c>
      <c r="L1405" s="6">
        <f t="shared" si="1"/>
        <v>-1</v>
      </c>
      <c r="M1405" s="6">
        <f t="shared" si="2"/>
        <v>3.125306246</v>
      </c>
    </row>
    <row r="1406">
      <c r="A1406" s="4" t="s">
        <v>19</v>
      </c>
      <c r="B1406" s="7" t="s">
        <v>1423</v>
      </c>
      <c r="C1406" s="8">
        <v>-2.76567886169717</v>
      </c>
      <c r="D1406" s="8">
        <v>0.00758073906911264</v>
      </c>
      <c r="E1406" s="8">
        <v>-3.21870537021627</v>
      </c>
      <c r="F1406" s="8">
        <v>0.00223390046293441</v>
      </c>
      <c r="G1406" s="8">
        <v>-4.03785589356351</v>
      </c>
      <c r="H1406" s="8">
        <v>1.02498822569623E-4</v>
      </c>
      <c r="I1406" s="8">
        <v>-0.0525827192405213</v>
      </c>
      <c r="J1406" s="8">
        <v>-0.316053505687059</v>
      </c>
      <c r="K1406" s="8">
        <v>7.68822906770237E-4</v>
      </c>
      <c r="L1406" s="6">
        <f t="shared" si="1"/>
        <v>-1</v>
      </c>
      <c r="M1406" s="6">
        <f t="shared" si="2"/>
        <v>3.114173686</v>
      </c>
    </row>
    <row r="1407">
      <c r="A1407" s="4" t="s">
        <v>19</v>
      </c>
      <c r="B1407" s="7" t="s">
        <v>1424</v>
      </c>
      <c r="C1407" s="8">
        <v>-2.87346483294808</v>
      </c>
      <c r="D1407" s="8">
        <v>0.00501495284629799</v>
      </c>
      <c r="E1407" s="8">
        <v>-2.96802453884966</v>
      </c>
      <c r="F1407" s="8">
        <v>0.00424386418101203</v>
      </c>
      <c r="G1407" s="8">
        <v>-3.99287646725751</v>
      </c>
      <c r="H1407" s="8">
        <v>1.03021367629937E-4</v>
      </c>
      <c r="I1407" s="8">
        <v>-0.0260982405355229</v>
      </c>
      <c r="J1407" s="8">
        <v>-0.131440020409172</v>
      </c>
      <c r="K1407" s="8">
        <v>7.70285360832425E-4</v>
      </c>
      <c r="L1407" s="6">
        <f t="shared" si="1"/>
        <v>-1</v>
      </c>
      <c r="M1407" s="6">
        <f t="shared" si="2"/>
        <v>3.113348356</v>
      </c>
    </row>
    <row r="1408">
      <c r="A1408" s="4" t="s">
        <v>19</v>
      </c>
      <c r="B1408" s="7" t="s">
        <v>1425</v>
      </c>
      <c r="C1408" s="8">
        <v>-3.28855972386672</v>
      </c>
      <c r="D1408" s="8">
        <v>0.00169686339445504</v>
      </c>
      <c r="E1408" s="8">
        <v>-2.688195281793</v>
      </c>
      <c r="F1408" s="8">
        <v>0.00964326795476662</v>
      </c>
      <c r="G1408" s="8">
        <v>-4.03522761019006</v>
      </c>
      <c r="H1408" s="8">
        <v>1.02976278364424E-4</v>
      </c>
      <c r="I1408" s="8">
        <v>-0.0608846729423609</v>
      </c>
      <c r="J1408" s="8">
        <v>-0.244705331536544</v>
      </c>
      <c r="K1408" s="8">
        <v>7.70285360832425E-4</v>
      </c>
      <c r="L1408" s="6">
        <f t="shared" si="1"/>
        <v>-1</v>
      </c>
      <c r="M1408" s="6">
        <f t="shared" si="2"/>
        <v>3.113348356</v>
      </c>
    </row>
    <row r="1409">
      <c r="A1409" s="4" t="s">
        <v>15</v>
      </c>
      <c r="B1409" s="7" t="s">
        <v>1426</v>
      </c>
      <c r="C1409" s="8">
        <v>-2.08947133257249</v>
      </c>
      <c r="D1409" s="8">
        <v>0.0415399111168116</v>
      </c>
      <c r="E1409" s="8">
        <v>-3.78712317809769</v>
      </c>
      <c r="F1409" s="8">
        <v>4.03598596537466E-4</v>
      </c>
      <c r="G1409" s="8">
        <v>-3.95366874921962</v>
      </c>
      <c r="H1409" s="8">
        <v>1.44357387484696E-4</v>
      </c>
      <c r="I1409" s="8">
        <v>-0.0656746151900622</v>
      </c>
      <c r="J1409" s="8">
        <v>-0.407197852626486</v>
      </c>
      <c r="K1409" s="8">
        <v>7.89677787973215E-4</v>
      </c>
      <c r="L1409" s="6">
        <f t="shared" si="1"/>
        <v>-1</v>
      </c>
      <c r="M1409" s="6">
        <f t="shared" si="2"/>
        <v>3.102550078</v>
      </c>
    </row>
    <row r="1410">
      <c r="A1410" s="4" t="s">
        <v>19</v>
      </c>
      <c r="B1410" s="7" t="s">
        <v>1427</v>
      </c>
      <c r="C1410" s="8">
        <v>-2.77502428061233</v>
      </c>
      <c r="D1410" s="8">
        <v>0.00698100974186183</v>
      </c>
      <c r="E1410" s="8">
        <v>-3.14482717837649</v>
      </c>
      <c r="F1410" s="8">
        <v>0.00275970291080257</v>
      </c>
      <c r="G1410" s="8">
        <v>-4.01263654274936</v>
      </c>
      <c r="H1410" s="8">
        <v>1.06156336035604E-4</v>
      </c>
      <c r="I1410" s="8">
        <v>-0.0341644296900947</v>
      </c>
      <c r="J1410" s="8">
        <v>-0.301490438302686</v>
      </c>
      <c r="K1410" s="8">
        <v>7.91209585381056E-4</v>
      </c>
      <c r="L1410" s="6">
        <f t="shared" si="1"/>
        <v>-1</v>
      </c>
      <c r="M1410" s="6">
        <f t="shared" si="2"/>
        <v>3.10170846</v>
      </c>
    </row>
    <row r="1411">
      <c r="A1411" s="4" t="s">
        <v>19</v>
      </c>
      <c r="B1411" s="7" t="s">
        <v>1428</v>
      </c>
      <c r="C1411" s="8">
        <v>-4.67421280491058</v>
      </c>
      <c r="D1411" s="9">
        <v>9.49822622762514E-6</v>
      </c>
      <c r="E1411" s="8">
        <v>-1.16905951973101</v>
      </c>
      <c r="F1411" s="8">
        <v>0.24754239539716</v>
      </c>
      <c r="G1411" s="8">
        <v>-3.99234452639745</v>
      </c>
      <c r="H1411" s="8">
        <v>1.07375602991302E-4</v>
      </c>
      <c r="I1411" s="8">
        <v>-0.0368030130594233</v>
      </c>
      <c r="J1411" s="8">
        <v>-0.0817226283972012</v>
      </c>
      <c r="K1411" s="8">
        <v>7.99030792512806E-4</v>
      </c>
      <c r="L1411" s="6">
        <f t="shared" si="1"/>
        <v>-1</v>
      </c>
      <c r="M1411" s="6">
        <f t="shared" si="2"/>
        <v>3.097436484</v>
      </c>
    </row>
    <row r="1412">
      <c r="A1412" s="4" t="s">
        <v>19</v>
      </c>
      <c r="B1412" s="7" t="s">
        <v>1429</v>
      </c>
      <c r="C1412" s="8">
        <v>-4.84058368270096</v>
      </c>
      <c r="D1412" s="9">
        <v>1.10408226859832E-5</v>
      </c>
      <c r="E1412" s="8">
        <v>-1.14665918668579</v>
      </c>
      <c r="F1412" s="8">
        <v>0.257089896566887</v>
      </c>
      <c r="G1412" s="8">
        <v>-4.03112935741514</v>
      </c>
      <c r="H1412" s="8">
        <v>1.08968459176821E-4</v>
      </c>
      <c r="I1412" s="8">
        <v>-0.119520988514417</v>
      </c>
      <c r="J1412" s="8">
        <v>-1.62243787868835</v>
      </c>
      <c r="K1412" s="8">
        <v>8.06604264593129E-4</v>
      </c>
      <c r="L1412" s="6">
        <f t="shared" si="1"/>
        <v>-1</v>
      </c>
      <c r="M1412" s="6">
        <f t="shared" si="2"/>
        <v>3.093339486</v>
      </c>
    </row>
    <row r="1413">
      <c r="A1413" s="4" t="s">
        <v>19</v>
      </c>
      <c r="B1413" s="7" t="s">
        <v>1430</v>
      </c>
      <c r="C1413" s="8">
        <v>-4.95330396921649</v>
      </c>
      <c r="D1413" s="9">
        <v>4.81552480081874E-6</v>
      </c>
      <c r="E1413" s="8">
        <v>-0.965566154951437</v>
      </c>
      <c r="F1413" s="8">
        <v>0.338988215860053</v>
      </c>
      <c r="G1413" s="8">
        <v>-4.01290233060429</v>
      </c>
      <c r="H1413" s="8">
        <v>1.08898350791427E-4</v>
      </c>
      <c r="I1413" s="8">
        <v>-0.0655659110090961</v>
      </c>
      <c r="J1413" s="8">
        <v>-0.357096101054112</v>
      </c>
      <c r="K1413" s="8">
        <v>8.06604264593129E-4</v>
      </c>
      <c r="L1413" s="6">
        <f t="shared" si="1"/>
        <v>-1</v>
      </c>
      <c r="M1413" s="6">
        <f t="shared" si="2"/>
        <v>3.093339486</v>
      </c>
    </row>
    <row r="1414">
      <c r="A1414" s="4" t="s">
        <v>24</v>
      </c>
      <c r="B1414" s="7" t="s">
        <v>1431</v>
      </c>
      <c r="C1414" s="8">
        <v>-3.2273267263345</v>
      </c>
      <c r="D1414" s="8">
        <v>0.0020512585100248</v>
      </c>
      <c r="E1414" s="8">
        <v>-2.62904026561498</v>
      </c>
      <c r="F1414" s="8">
        <v>0.0113466605820975</v>
      </c>
      <c r="G1414" s="8">
        <v>-3.94918997068244</v>
      </c>
      <c r="H1414" s="8">
        <v>1.43211911350182E-4</v>
      </c>
      <c r="I1414" s="8">
        <v>-0.0623610995976302</v>
      </c>
      <c r="J1414" s="8">
        <v>-0.391368190029735</v>
      </c>
      <c r="K1414" s="8">
        <v>8.09969006816602E-4</v>
      </c>
      <c r="L1414" s="6">
        <f t="shared" si="1"/>
        <v>-1</v>
      </c>
      <c r="M1414" s="6">
        <f t="shared" si="2"/>
        <v>3.091531599</v>
      </c>
    </row>
    <row r="1415">
      <c r="A1415" s="4" t="s">
        <v>24</v>
      </c>
      <c r="B1415" s="7" t="s">
        <v>1432</v>
      </c>
      <c r="C1415" s="8">
        <v>-4.35465662671502</v>
      </c>
      <c r="D1415" s="9">
        <v>3.71202192892391E-5</v>
      </c>
      <c r="E1415" s="8">
        <v>-1.41207801635543</v>
      </c>
      <c r="F1415" s="8">
        <v>0.164066085263046</v>
      </c>
      <c r="G1415" s="8">
        <v>-3.92431766804196</v>
      </c>
      <c r="H1415" s="8">
        <v>1.44406027758739E-4</v>
      </c>
      <c r="I1415" s="8">
        <v>-0.045512856281177</v>
      </c>
      <c r="J1415" s="8">
        <v>-0.172987157912449</v>
      </c>
      <c r="K1415" s="8">
        <v>8.10082594744147E-4</v>
      </c>
      <c r="L1415" s="6">
        <f t="shared" si="1"/>
        <v>-1</v>
      </c>
      <c r="M1415" s="6">
        <f t="shared" si="2"/>
        <v>3.091470699</v>
      </c>
    </row>
    <row r="1416">
      <c r="A1416" s="4" t="s">
        <v>15</v>
      </c>
      <c r="B1416" s="7" t="s">
        <v>1433</v>
      </c>
      <c r="C1416" s="8">
        <v>-1.9649136763612</v>
      </c>
      <c r="D1416" s="8">
        <v>0.0540878608936055</v>
      </c>
      <c r="E1416" s="8">
        <v>-3.85216608466414</v>
      </c>
      <c r="F1416" s="8">
        <v>3.16028051735787E-4</v>
      </c>
      <c r="G1416" s="8">
        <v>-3.92919784482803</v>
      </c>
      <c r="H1416" s="8">
        <v>1.50198265673777E-4</v>
      </c>
      <c r="I1416" s="8">
        <v>-0.035805751378754</v>
      </c>
      <c r="J1416" s="8">
        <v>-0.278610866674888</v>
      </c>
      <c r="K1416" s="8">
        <v>8.13573939066295E-4</v>
      </c>
      <c r="L1416" s="6">
        <f t="shared" si="1"/>
        <v>-1</v>
      </c>
      <c r="M1416" s="6">
        <f t="shared" si="2"/>
        <v>3.089602971</v>
      </c>
    </row>
    <row r="1417">
      <c r="A1417" s="4" t="s">
        <v>15</v>
      </c>
      <c r="B1417" s="7" t="s">
        <v>1434</v>
      </c>
      <c r="C1417" s="8">
        <v>-3.65330076272056</v>
      </c>
      <c r="D1417" s="8">
        <v>5.01051402421517E-4</v>
      </c>
      <c r="E1417" s="8">
        <v>-2.14708181846693</v>
      </c>
      <c r="F1417" s="8">
        <v>0.0367053897516996</v>
      </c>
      <c r="G1417" s="8">
        <v>-3.92619502430572</v>
      </c>
      <c r="H1417" s="8">
        <v>1.50147428571843E-4</v>
      </c>
      <c r="I1417" s="8">
        <v>-0.0502469542378238</v>
      </c>
      <c r="J1417" s="8">
        <v>-0.429982789891976</v>
      </c>
      <c r="K1417" s="8">
        <v>8.13573939066295E-4</v>
      </c>
      <c r="L1417" s="6">
        <f t="shared" si="1"/>
        <v>-1</v>
      </c>
      <c r="M1417" s="6">
        <f t="shared" si="2"/>
        <v>3.089602971</v>
      </c>
    </row>
    <row r="1418">
      <c r="A1418" s="4" t="s">
        <v>15</v>
      </c>
      <c r="B1418" s="7" t="s">
        <v>1435</v>
      </c>
      <c r="C1418" s="8">
        <v>-4.47506250462209</v>
      </c>
      <c r="D1418" s="9">
        <v>3.09478928898403E-5</v>
      </c>
      <c r="E1418" s="8">
        <v>-1.32792276699697</v>
      </c>
      <c r="F1418" s="8">
        <v>0.190345083875322</v>
      </c>
      <c r="G1418" s="8">
        <v>-3.92649762459482</v>
      </c>
      <c r="H1418" s="8">
        <v>1.51843169715317E-4</v>
      </c>
      <c r="I1418" s="8">
        <v>-0.0659475098867246</v>
      </c>
      <c r="J1418" s="8">
        <v>-0.637612968788053</v>
      </c>
      <c r="K1418" s="8">
        <v>8.18471719684999E-4</v>
      </c>
      <c r="L1418" s="6">
        <f t="shared" si="1"/>
        <v>-1</v>
      </c>
      <c r="M1418" s="6">
        <f t="shared" si="2"/>
        <v>3.086996322</v>
      </c>
    </row>
    <row r="1419">
      <c r="A1419" s="4" t="s">
        <v>15</v>
      </c>
      <c r="B1419" s="7" t="s">
        <v>1436</v>
      </c>
      <c r="C1419" s="8">
        <v>-4.19068432184737</v>
      </c>
      <c r="D1419" s="9">
        <v>7.47185489766486E-5</v>
      </c>
      <c r="E1419" s="8">
        <v>-1.5796701934276</v>
      </c>
      <c r="F1419" s="8">
        <v>0.120557726530556</v>
      </c>
      <c r="G1419" s="8">
        <v>-3.91558999495504</v>
      </c>
      <c r="H1419" s="8">
        <v>1.53237076774752E-4</v>
      </c>
      <c r="I1419" s="8">
        <v>-0.0504405617129841</v>
      </c>
      <c r="J1419" s="8">
        <v>-0.345899594456078</v>
      </c>
      <c r="K1419" s="8">
        <v>8.21975581728644E-4</v>
      </c>
      <c r="L1419" s="6">
        <f t="shared" si="1"/>
        <v>-1</v>
      </c>
      <c r="M1419" s="6">
        <f t="shared" si="2"/>
        <v>3.085141084</v>
      </c>
    </row>
    <row r="1420">
      <c r="A1420" s="4" t="s">
        <v>19</v>
      </c>
      <c r="B1420" s="7" t="s">
        <v>1437</v>
      </c>
      <c r="C1420" s="8">
        <v>-3.58863819088682</v>
      </c>
      <c r="D1420" s="8">
        <v>5.80077720818918E-4</v>
      </c>
      <c r="E1420" s="8">
        <v>-2.30163405508937</v>
      </c>
      <c r="F1420" s="8">
        <v>0.0255103849158892</v>
      </c>
      <c r="G1420" s="8">
        <v>-3.99770279028281</v>
      </c>
      <c r="H1420" s="8">
        <v>1.11809988324188E-4</v>
      </c>
      <c r="I1420" s="8">
        <v>-0.0417365545553694</v>
      </c>
      <c r="J1420" s="8">
        <v>-0.272116600496355</v>
      </c>
      <c r="K1420" s="8">
        <v>8.25498234048124E-4</v>
      </c>
      <c r="L1420" s="6">
        <f t="shared" si="1"/>
        <v>-1</v>
      </c>
      <c r="M1420" s="6">
        <f t="shared" si="2"/>
        <v>3.083283851</v>
      </c>
    </row>
    <row r="1421">
      <c r="A1421" s="4" t="s">
        <v>19</v>
      </c>
      <c r="B1421" s="7" t="s">
        <v>1438</v>
      </c>
      <c r="C1421" s="8">
        <v>-3.44920136642463</v>
      </c>
      <c r="D1421" s="8">
        <v>8.30759070731315E-4</v>
      </c>
      <c r="E1421" s="8">
        <v>-2.37959554395022</v>
      </c>
      <c r="F1421" s="8">
        <v>0.0208114170303093</v>
      </c>
      <c r="G1421" s="8">
        <v>-3.97824902790012</v>
      </c>
      <c r="H1421" s="8">
        <v>1.12127971231365E-4</v>
      </c>
      <c r="I1421" s="8">
        <v>-0.0286305209804849</v>
      </c>
      <c r="J1421" s="8">
        <v>-0.145063264962791</v>
      </c>
      <c r="K1421" s="8">
        <v>8.26548352196096E-4</v>
      </c>
      <c r="L1421" s="6">
        <f t="shared" si="1"/>
        <v>-1</v>
      </c>
      <c r="M1421" s="6">
        <f t="shared" si="2"/>
        <v>3.082731736</v>
      </c>
    </row>
    <row r="1422">
      <c r="A1422" s="4" t="s">
        <v>19</v>
      </c>
      <c r="B1422" s="7" t="s">
        <v>1439</v>
      </c>
      <c r="C1422" s="8">
        <v>-4.78530320874928</v>
      </c>
      <c r="D1422" s="9">
        <v>1.2700066955086E-5</v>
      </c>
      <c r="E1422" s="8">
        <v>-1.17537290259596</v>
      </c>
      <c r="F1422" s="8">
        <v>0.245491001961833</v>
      </c>
      <c r="G1422" s="8">
        <v>-4.0175873563313</v>
      </c>
      <c r="H1422" s="8">
        <v>1.13168051212318E-4</v>
      </c>
      <c r="I1422" s="8">
        <v>-0.103120422559286</v>
      </c>
      <c r="J1422" s="8">
        <v>-0.317987056804709</v>
      </c>
      <c r="K1422" s="8">
        <v>8.32909772850597E-4</v>
      </c>
      <c r="L1422" s="6">
        <f t="shared" si="1"/>
        <v>-1</v>
      </c>
      <c r="M1422" s="6">
        <f t="shared" si="2"/>
        <v>3.079402042</v>
      </c>
    </row>
    <row r="1423">
      <c r="A1423" s="4" t="s">
        <v>19</v>
      </c>
      <c r="B1423" s="7" t="s">
        <v>1440</v>
      </c>
      <c r="C1423" s="8">
        <v>-4.46220354149187</v>
      </c>
      <c r="D1423" s="9">
        <v>2.69785084902129E-5</v>
      </c>
      <c r="E1423" s="8">
        <v>-1.41368106131021</v>
      </c>
      <c r="F1423" s="8">
        <v>0.163576035324583</v>
      </c>
      <c r="G1423" s="8">
        <v>-3.99261439674186</v>
      </c>
      <c r="H1423" s="8">
        <v>1.13810536739262E-4</v>
      </c>
      <c r="I1423" s="8">
        <v>-0.0516632318109169</v>
      </c>
      <c r="J1423" s="8">
        <v>-0.164645319631566</v>
      </c>
      <c r="K1423" s="8">
        <v>8.36329616069922E-4</v>
      </c>
      <c r="L1423" s="6">
        <f t="shared" si="1"/>
        <v>-1</v>
      </c>
      <c r="M1423" s="6">
        <f t="shared" si="2"/>
        <v>3.077622524</v>
      </c>
    </row>
    <row r="1424">
      <c r="A1424" s="4" t="s">
        <v>15</v>
      </c>
      <c r="B1424" s="7" t="s">
        <v>1441</v>
      </c>
      <c r="C1424" s="8">
        <v>-2.38327892752372</v>
      </c>
      <c r="D1424" s="8">
        <v>0.0201371482317543</v>
      </c>
      <c r="E1424" s="8">
        <v>-3.3960183526895</v>
      </c>
      <c r="F1424" s="8">
        <v>0.00129770410182998</v>
      </c>
      <c r="G1424" s="8">
        <v>-3.90976057754983</v>
      </c>
      <c r="H1424" s="8">
        <v>1.58453533829903E-4</v>
      </c>
      <c r="I1424" s="8">
        <v>-0.0370888195541606</v>
      </c>
      <c r="J1424" s="8">
        <v>-0.245316577210993</v>
      </c>
      <c r="K1424" s="8">
        <v>8.45850989768322E-4</v>
      </c>
      <c r="L1424" s="6">
        <f t="shared" si="1"/>
        <v>-1</v>
      </c>
      <c r="M1424" s="6">
        <f t="shared" si="2"/>
        <v>3.072706138</v>
      </c>
    </row>
    <row r="1425">
      <c r="A1425" s="4" t="s">
        <v>19</v>
      </c>
      <c r="B1425" s="7" t="s">
        <v>1442</v>
      </c>
      <c r="C1425" s="8">
        <v>-3.3602120679377</v>
      </c>
      <c r="D1425" s="8">
        <v>0.00116067847023906</v>
      </c>
      <c r="E1425" s="8">
        <v>-2.49113207895444</v>
      </c>
      <c r="F1425" s="8">
        <v>0.0159457397231075</v>
      </c>
      <c r="G1425" s="8">
        <v>-3.98068008278298</v>
      </c>
      <c r="H1425" s="8">
        <v>1.15432246479E-4</v>
      </c>
      <c r="I1425" s="8">
        <v>-0.034339388992967</v>
      </c>
      <c r="J1425" s="8">
        <v>-0.207241637995873</v>
      </c>
      <c r="K1425" s="8">
        <v>8.46923331030793E-4</v>
      </c>
      <c r="L1425" s="6">
        <f t="shared" si="1"/>
        <v>-1</v>
      </c>
      <c r="M1425" s="6">
        <f t="shared" si="2"/>
        <v>3.072155903</v>
      </c>
    </row>
    <row r="1426">
      <c r="A1426" s="4" t="s">
        <v>19</v>
      </c>
      <c r="B1426" s="7" t="s">
        <v>1443</v>
      </c>
      <c r="C1426" s="8">
        <v>-4.67305552852581</v>
      </c>
      <c r="D1426" s="9">
        <v>1.46442862694929E-5</v>
      </c>
      <c r="E1426" s="8">
        <v>-1.22854190381157</v>
      </c>
      <c r="F1426" s="8">
        <v>0.225058878930157</v>
      </c>
      <c r="G1426" s="8">
        <v>-3.99649537223201</v>
      </c>
      <c r="H1426" s="8">
        <v>1.16630717177362E-4</v>
      </c>
      <c r="I1426" s="8">
        <v>-0.0662338274069925</v>
      </c>
      <c r="J1426" s="8">
        <v>-0.27158288804675</v>
      </c>
      <c r="K1426" s="8">
        <v>8.54383587048492E-4</v>
      </c>
      <c r="L1426" s="6">
        <f t="shared" si="1"/>
        <v>-1</v>
      </c>
      <c r="M1426" s="6">
        <f t="shared" si="2"/>
        <v>3.068347103</v>
      </c>
    </row>
    <row r="1427">
      <c r="A1427" s="4" t="s">
        <v>19</v>
      </c>
      <c r="B1427" s="7" t="s">
        <v>1444</v>
      </c>
      <c r="C1427" s="8">
        <v>-3.48412822198594</v>
      </c>
      <c r="D1427" s="8">
        <v>9.02559637030894E-4</v>
      </c>
      <c r="E1427" s="8">
        <v>-2.42537231767552</v>
      </c>
      <c r="F1427" s="8">
        <v>0.0188125051511568</v>
      </c>
      <c r="G1427" s="8">
        <v>-3.99624895893179</v>
      </c>
      <c r="H1427" s="8">
        <v>1.16824038201683E-4</v>
      </c>
      <c r="I1427" s="8">
        <v>-0.0556754635587802</v>
      </c>
      <c r="J1427" s="8">
        <v>-0.21668348376683</v>
      </c>
      <c r="K1427" s="8">
        <v>8.54468820625996E-4</v>
      </c>
      <c r="L1427" s="6">
        <f t="shared" si="1"/>
        <v>-1</v>
      </c>
      <c r="M1427" s="6">
        <f t="shared" si="2"/>
        <v>3.06830378</v>
      </c>
    </row>
    <row r="1428">
      <c r="A1428" s="4" t="s">
        <v>13</v>
      </c>
      <c r="B1428" s="4" t="s">
        <v>1445</v>
      </c>
      <c r="C1428" s="4">
        <v>-2.96880476440896</v>
      </c>
      <c r="D1428" s="4">
        <v>0.00423948554095635</v>
      </c>
      <c r="E1428" s="4">
        <v>-2.41211751725917</v>
      </c>
      <c r="F1428" s="4">
        <v>0.0196468424603042</v>
      </c>
      <c r="G1428" s="4">
        <v>-3.63214597788793</v>
      </c>
      <c r="H1428" s="4">
        <v>4.35515473689227E-4</v>
      </c>
      <c r="I1428" s="4">
        <v>-0.0648358121802259</v>
      </c>
      <c r="J1428" s="4">
        <v>-0.968605640684206</v>
      </c>
      <c r="K1428" s="4">
        <v>8.55659813012951E-4</v>
      </c>
      <c r="L1428" s="6">
        <f t="shared" si="1"/>
        <v>-1</v>
      </c>
      <c r="M1428" s="6">
        <f t="shared" si="2"/>
        <v>3.067698865</v>
      </c>
    </row>
    <row r="1429">
      <c r="A1429" s="4" t="s">
        <v>15</v>
      </c>
      <c r="B1429" s="7" t="s">
        <v>1446</v>
      </c>
      <c r="C1429" s="8">
        <v>-2.24695926157905</v>
      </c>
      <c r="D1429" s="8">
        <v>0.0286570653245275</v>
      </c>
      <c r="E1429" s="8">
        <v>-3.55496450518436</v>
      </c>
      <c r="F1429" s="8">
        <v>8.0599172961595E-4</v>
      </c>
      <c r="G1429" s="8">
        <v>-3.9122357737893</v>
      </c>
      <c r="H1429" s="8">
        <v>1.63326442743385E-4</v>
      </c>
      <c r="I1429" s="8">
        <v>-0.052526841981702</v>
      </c>
      <c r="J1429" s="8">
        <v>-0.271916436103984</v>
      </c>
      <c r="K1429" s="8">
        <v>8.67671727074231E-4</v>
      </c>
      <c r="L1429" s="6">
        <f t="shared" si="1"/>
        <v>-1</v>
      </c>
      <c r="M1429" s="6">
        <f t="shared" si="2"/>
        <v>3.061644554</v>
      </c>
    </row>
    <row r="1430">
      <c r="A1430" s="4" t="s">
        <v>19</v>
      </c>
      <c r="B1430" s="7" t="s">
        <v>1447</v>
      </c>
      <c r="C1430" s="8">
        <v>-2.79284361836236</v>
      </c>
      <c r="D1430" s="8">
        <v>0.00720121033648629</v>
      </c>
      <c r="E1430" s="8">
        <v>-3.14739142488709</v>
      </c>
      <c r="F1430" s="8">
        <v>0.00275138513934669</v>
      </c>
      <c r="G1430" s="8">
        <v>-4.00030833310012</v>
      </c>
      <c r="H1430" s="8">
        <v>1.2057242705908E-4</v>
      </c>
      <c r="I1430" s="8">
        <v>-0.0705954554537733</v>
      </c>
      <c r="J1430" s="8">
        <v>-0.334171006843249</v>
      </c>
      <c r="K1430" s="8">
        <v>8.76432958978133E-4</v>
      </c>
      <c r="L1430" s="6">
        <f t="shared" si="1"/>
        <v>-1</v>
      </c>
      <c r="M1430" s="6">
        <f t="shared" si="2"/>
        <v>3.057281299</v>
      </c>
    </row>
    <row r="1431">
      <c r="A1431" s="4" t="s">
        <v>40</v>
      </c>
      <c r="B1431" s="7" t="s">
        <v>1448</v>
      </c>
      <c r="C1431" s="8">
        <v>-1.91378185772897</v>
      </c>
      <c r="D1431" s="8">
        <v>0.0611077189881158</v>
      </c>
      <c r="E1431" s="8">
        <v>-3.95029391849264</v>
      </c>
      <c r="F1431" s="8">
        <v>2.39148477883331E-4</v>
      </c>
      <c r="G1431" s="8">
        <v>-3.94625248052265</v>
      </c>
      <c r="H1431" s="8">
        <v>1.47837100963693E-4</v>
      </c>
      <c r="I1431" s="8">
        <v>-0.0591571563224686</v>
      </c>
      <c r="J1431" s="8">
        <v>-0.388169641806312</v>
      </c>
      <c r="K1431" s="8">
        <v>8.77100652697343E-4</v>
      </c>
      <c r="L1431" s="6">
        <f t="shared" si="1"/>
        <v>-1</v>
      </c>
      <c r="M1431" s="6">
        <f t="shared" si="2"/>
        <v>3.056950566</v>
      </c>
    </row>
    <row r="1432">
      <c r="A1432" s="4" t="s">
        <v>15</v>
      </c>
      <c r="B1432" s="7" t="s">
        <v>1449</v>
      </c>
      <c r="C1432" s="8">
        <v>-2.9512469682301</v>
      </c>
      <c r="D1432" s="8">
        <v>0.00454685892094317</v>
      </c>
      <c r="E1432" s="8">
        <v>-2.82648054843366</v>
      </c>
      <c r="F1432" s="8">
        <v>0.00661178726889432</v>
      </c>
      <c r="G1432" s="8">
        <v>-3.90231048920118</v>
      </c>
      <c r="H1432" s="8">
        <v>1.6639852693527E-4</v>
      </c>
      <c r="I1432" s="8">
        <v>-0.0565772776347628</v>
      </c>
      <c r="J1432" s="8">
        <v>-0.205311653282806</v>
      </c>
      <c r="K1432" s="8">
        <v>8.79405075038844E-4</v>
      </c>
      <c r="L1432" s="6">
        <f t="shared" si="1"/>
        <v>-1</v>
      </c>
      <c r="M1432" s="6">
        <f t="shared" si="2"/>
        <v>3.055811032</v>
      </c>
    </row>
    <row r="1433">
      <c r="A1433" s="4" t="s">
        <v>15</v>
      </c>
      <c r="B1433" s="7" t="s">
        <v>1450</v>
      </c>
      <c r="C1433" s="8">
        <v>-1.88656974768416</v>
      </c>
      <c r="D1433" s="8">
        <v>0.0643811170787815</v>
      </c>
      <c r="E1433" s="8">
        <v>-3.89479845159441</v>
      </c>
      <c r="F1433" s="8">
        <v>2.71536098455525E-4</v>
      </c>
      <c r="G1433" s="8">
        <v>-3.90248972489965</v>
      </c>
      <c r="H1433" s="8">
        <v>1.67126756342224E-4</v>
      </c>
      <c r="I1433" s="8">
        <v>-0.040970289281763</v>
      </c>
      <c r="J1433" s="8">
        <v>-0.256660298201277</v>
      </c>
      <c r="K1433" s="8">
        <v>8.79405075038844E-4</v>
      </c>
      <c r="L1433" s="6">
        <f t="shared" si="1"/>
        <v>-1</v>
      </c>
      <c r="M1433" s="6">
        <f t="shared" si="2"/>
        <v>3.055811032</v>
      </c>
    </row>
    <row r="1434">
      <c r="A1434" s="4" t="s">
        <v>15</v>
      </c>
      <c r="B1434" s="7" t="s">
        <v>1451</v>
      </c>
      <c r="C1434" s="8">
        <v>-3.42378127507131</v>
      </c>
      <c r="D1434" s="8">
        <v>0.00109586660226647</v>
      </c>
      <c r="E1434" s="8">
        <v>-2.34936159981958</v>
      </c>
      <c r="F1434" s="8">
        <v>0.0228114735411215</v>
      </c>
      <c r="G1434" s="8">
        <v>-3.89933807789264</v>
      </c>
      <c r="H1434" s="8">
        <v>1.68883576612184E-4</v>
      </c>
      <c r="I1434" s="8">
        <v>-0.0560832388261437</v>
      </c>
      <c r="J1434" s="8">
        <v>-0.385554049455752</v>
      </c>
      <c r="K1434" s="8">
        <v>8.84437687945322E-4</v>
      </c>
      <c r="L1434" s="6">
        <f t="shared" si="1"/>
        <v>-1</v>
      </c>
      <c r="M1434" s="6">
        <f t="shared" si="2"/>
        <v>3.053332759</v>
      </c>
    </row>
    <row r="1435">
      <c r="A1435" s="4" t="s">
        <v>19</v>
      </c>
      <c r="B1435" s="7" t="s">
        <v>1452</v>
      </c>
      <c r="C1435" s="8">
        <v>-0.0579863926513767</v>
      </c>
      <c r="D1435" s="8">
        <v>0.953972159028055</v>
      </c>
      <c r="E1435" s="8">
        <v>-5.87811907309794</v>
      </c>
      <c r="F1435" s="9">
        <v>3.1072407115861E-7</v>
      </c>
      <c r="G1435" s="8">
        <v>-3.99646505251334</v>
      </c>
      <c r="H1435" s="8">
        <v>1.21922836164E-4</v>
      </c>
      <c r="I1435" s="8">
        <v>-0.00146062521795016</v>
      </c>
      <c r="J1435" s="8">
        <v>-0.567451603764176</v>
      </c>
      <c r="K1435" s="8">
        <v>8.8488132481372E-4</v>
      </c>
      <c r="L1435" s="6">
        <f t="shared" si="1"/>
        <v>-1</v>
      </c>
      <c r="M1435" s="6">
        <f t="shared" si="2"/>
        <v>3.05311497</v>
      </c>
    </row>
    <row r="1436">
      <c r="A1436" s="4" t="s">
        <v>19</v>
      </c>
      <c r="B1436" s="7" t="s">
        <v>1453</v>
      </c>
      <c r="C1436" s="8">
        <v>-3.36667165682324</v>
      </c>
      <c r="D1436" s="8">
        <v>0.0012041684795332</v>
      </c>
      <c r="E1436" s="8">
        <v>-2.49677769158898</v>
      </c>
      <c r="F1436" s="8">
        <v>0.0158756050074978</v>
      </c>
      <c r="G1436" s="8">
        <v>-3.97468205704363</v>
      </c>
      <c r="H1436" s="8">
        <v>1.23179346930437E-4</v>
      </c>
      <c r="I1436" s="8">
        <v>-0.0409935369523994</v>
      </c>
      <c r="J1436" s="8">
        <v>-0.386000384202928</v>
      </c>
      <c r="K1436" s="8">
        <v>8.92623218203153E-4</v>
      </c>
      <c r="L1436" s="6">
        <f t="shared" si="1"/>
        <v>-1</v>
      </c>
      <c r="M1436" s="6">
        <f t="shared" si="2"/>
        <v>3.049331821</v>
      </c>
    </row>
    <row r="1437">
      <c r="A1437" s="4" t="s">
        <v>15</v>
      </c>
      <c r="B1437" s="7" t="s">
        <v>1454</v>
      </c>
      <c r="C1437" s="8">
        <v>-3.67457131274737</v>
      </c>
      <c r="D1437" s="8">
        <v>4.67060574701736E-4</v>
      </c>
      <c r="E1437" s="8">
        <v>-2.04254611716351</v>
      </c>
      <c r="F1437" s="8">
        <v>0.0458505145193901</v>
      </c>
      <c r="G1437" s="8">
        <v>-3.88019046117766</v>
      </c>
      <c r="H1437" s="8">
        <v>1.71697889431763E-4</v>
      </c>
      <c r="I1437" s="8">
        <v>-0.0502793026183917</v>
      </c>
      <c r="J1437" s="8">
        <v>-0.121959268247657</v>
      </c>
      <c r="K1437" s="8">
        <v>8.94934753877821E-4</v>
      </c>
      <c r="L1437" s="6">
        <f t="shared" si="1"/>
        <v>-1</v>
      </c>
      <c r="M1437" s="6">
        <f t="shared" si="2"/>
        <v>3.048208626</v>
      </c>
    </row>
    <row r="1438">
      <c r="A1438" s="4" t="s">
        <v>19</v>
      </c>
      <c r="B1438" s="7" t="s">
        <v>1455</v>
      </c>
      <c r="C1438" s="8">
        <v>-3.08895251742351</v>
      </c>
      <c r="D1438" s="8">
        <v>0.00268764062577944</v>
      </c>
      <c r="E1438" s="8">
        <v>-2.73195768176342</v>
      </c>
      <c r="F1438" s="8">
        <v>0.00864514599567466</v>
      </c>
      <c r="G1438" s="8">
        <v>-3.95654497173148</v>
      </c>
      <c r="H1438" s="8">
        <v>1.27171347058138E-4</v>
      </c>
      <c r="I1438" s="8">
        <v>-0.0308199320442008</v>
      </c>
      <c r="J1438" s="8">
        <v>-0.318795955973781</v>
      </c>
      <c r="K1438" s="8">
        <v>9.17311112292063E-4</v>
      </c>
      <c r="L1438" s="6">
        <f t="shared" si="1"/>
        <v>-1</v>
      </c>
      <c r="M1438" s="6">
        <f t="shared" si="2"/>
        <v>3.037483345</v>
      </c>
    </row>
    <row r="1439">
      <c r="A1439" s="4" t="s">
        <v>24</v>
      </c>
      <c r="B1439" s="7" t="s">
        <v>1456</v>
      </c>
      <c r="C1439" s="8">
        <v>-2.91563295730269</v>
      </c>
      <c r="D1439" s="8">
        <v>0.0047209012335413</v>
      </c>
      <c r="E1439" s="8">
        <v>-2.78630595244332</v>
      </c>
      <c r="F1439" s="8">
        <v>0.00712971023554968</v>
      </c>
      <c r="G1439" s="8">
        <v>-3.87816240793637</v>
      </c>
      <c r="H1439" s="8">
        <v>1.67950372418625E-4</v>
      </c>
      <c r="I1439" s="8">
        <v>-0.0370844958308794</v>
      </c>
      <c r="J1439" s="8">
        <v>-0.131182536152236</v>
      </c>
      <c r="K1439" s="8">
        <v>9.34562556200416E-4</v>
      </c>
      <c r="L1439" s="6">
        <f t="shared" si="1"/>
        <v>-1</v>
      </c>
      <c r="M1439" s="6">
        <f t="shared" si="2"/>
        <v>3.029391623</v>
      </c>
    </row>
    <row r="1440">
      <c r="A1440" s="4" t="s">
        <v>19</v>
      </c>
      <c r="B1440" s="7" t="s">
        <v>1457</v>
      </c>
      <c r="C1440" s="8">
        <v>-5.28299603440445</v>
      </c>
      <c r="D1440" s="9">
        <v>2.0374172894726E-6</v>
      </c>
      <c r="E1440" s="8">
        <v>-0.614229403314149</v>
      </c>
      <c r="F1440" s="8">
        <v>0.54190270272236</v>
      </c>
      <c r="G1440" s="8">
        <v>-3.97764931513844</v>
      </c>
      <c r="H1440" s="8">
        <v>1.30455649966023E-4</v>
      </c>
      <c r="I1440" s="8">
        <v>-0.106983509342066</v>
      </c>
      <c r="J1440" s="8">
        <v>-0.422349830717222</v>
      </c>
      <c r="K1440" s="8">
        <v>9.38123733624167E-4</v>
      </c>
      <c r="L1440" s="6">
        <f t="shared" si="1"/>
        <v>-1</v>
      </c>
      <c r="M1440" s="6">
        <f t="shared" si="2"/>
        <v>3.027739877</v>
      </c>
    </row>
    <row r="1441">
      <c r="A1441" s="4" t="s">
        <v>19</v>
      </c>
      <c r="B1441" s="7" t="s">
        <v>1458</v>
      </c>
      <c r="C1441" s="8">
        <v>-4.09012496407183</v>
      </c>
      <c r="D1441" s="8">
        <v>1.22481663260183E-4</v>
      </c>
      <c r="E1441" s="8">
        <v>-1.77418065586626</v>
      </c>
      <c r="F1441" s="8">
        <v>0.0821975769677901</v>
      </c>
      <c r="G1441" s="8">
        <v>-3.96452995233901</v>
      </c>
      <c r="H1441" s="8">
        <v>1.32745766830547E-4</v>
      </c>
      <c r="I1441" s="8">
        <v>-0.0633285042735852</v>
      </c>
      <c r="J1441" s="8">
        <v>-0.420315466223914</v>
      </c>
      <c r="K1441" s="8">
        <v>9.5168192287205E-4</v>
      </c>
      <c r="L1441" s="6">
        <f t="shared" si="1"/>
        <v>-1</v>
      </c>
      <c r="M1441" s="6">
        <f t="shared" si="2"/>
        <v>3.02150818</v>
      </c>
    </row>
    <row r="1442">
      <c r="A1442" s="4" t="s">
        <v>40</v>
      </c>
      <c r="B1442" s="7" t="s">
        <v>1459</v>
      </c>
      <c r="C1442" s="8">
        <v>-3.64971026098183</v>
      </c>
      <c r="D1442" s="8">
        <v>5.17525359915879E-4</v>
      </c>
      <c r="E1442" s="8">
        <v>-2.07937315532626</v>
      </c>
      <c r="F1442" s="8">
        <v>0.0418713799561073</v>
      </c>
      <c r="G1442" s="8">
        <v>-3.8911385398855</v>
      </c>
      <c r="H1442" s="8">
        <v>1.63071549906102E-4</v>
      </c>
      <c r="I1442" s="8">
        <v>-0.0532158006402442</v>
      </c>
      <c r="J1442" s="8">
        <v>-0.0978131244282105</v>
      </c>
      <c r="K1442" s="8">
        <v>9.54670530576121E-4</v>
      </c>
      <c r="L1442" s="6">
        <f t="shared" si="1"/>
        <v>-1</v>
      </c>
      <c r="M1442" s="6">
        <f t="shared" si="2"/>
        <v>3.020146483</v>
      </c>
    </row>
    <row r="1443">
      <c r="A1443" s="4" t="s">
        <v>13</v>
      </c>
      <c r="B1443" s="4" t="s">
        <v>1460</v>
      </c>
      <c r="C1443" s="4">
        <v>-2.20625631460775</v>
      </c>
      <c r="D1443" s="4">
        <v>0.0298320304325619</v>
      </c>
      <c r="E1443" s="4">
        <v>-3.02094419839648</v>
      </c>
      <c r="F1443" s="4">
        <v>0.00373620448072814</v>
      </c>
      <c r="G1443" s="4">
        <v>-3.56519023722501</v>
      </c>
      <c r="H1443" s="4">
        <v>4.99119781840798E-4</v>
      </c>
      <c r="I1443" s="4">
        <v>-0.0272127079205767</v>
      </c>
      <c r="J1443" s="4">
        <v>-0.0868179220360491</v>
      </c>
      <c r="K1443" s="4">
        <v>9.69220971714108E-4</v>
      </c>
      <c r="L1443" s="6">
        <f t="shared" si="1"/>
        <v>-1</v>
      </c>
      <c r="M1443" s="6">
        <f t="shared" si="2"/>
        <v>3.013577197</v>
      </c>
    </row>
    <row r="1444">
      <c r="A1444" s="4" t="s">
        <v>19</v>
      </c>
      <c r="B1444" s="7" t="s">
        <v>1461</v>
      </c>
      <c r="C1444" s="8">
        <v>-3.75350058402995</v>
      </c>
      <c r="D1444" s="8">
        <v>3.91321551934498E-4</v>
      </c>
      <c r="E1444" s="8">
        <v>-2.10286529905868</v>
      </c>
      <c r="F1444" s="8">
        <v>0.0404183635614101</v>
      </c>
      <c r="G1444" s="8">
        <v>-3.95654702560201</v>
      </c>
      <c r="H1444" s="8">
        <v>1.3690895317318E-4</v>
      </c>
      <c r="I1444" s="8">
        <v>-0.0648067730371188</v>
      </c>
      <c r="J1444" s="8">
        <v>-0.214662779274694</v>
      </c>
      <c r="K1444" s="8">
        <v>9.80034713506037E-4</v>
      </c>
      <c r="L1444" s="6">
        <f t="shared" si="1"/>
        <v>-1</v>
      </c>
      <c r="M1444" s="6">
        <f t="shared" si="2"/>
        <v>3.008758541</v>
      </c>
    </row>
    <row r="1445">
      <c r="A1445" s="4" t="s">
        <v>19</v>
      </c>
      <c r="B1445" s="7" t="s">
        <v>1462</v>
      </c>
      <c r="C1445" s="8">
        <v>-2.429771191594</v>
      </c>
      <c r="D1445" s="8">
        <v>0.0182100226578426</v>
      </c>
      <c r="E1445" s="8">
        <v>-3.42637775551092</v>
      </c>
      <c r="F1445" s="8">
        <v>0.00118246568738206</v>
      </c>
      <c r="G1445" s="8">
        <v>-3.95468449859628</v>
      </c>
      <c r="H1445" s="8">
        <v>1.37561241873777E-4</v>
      </c>
      <c r="I1445" s="8">
        <v>-0.0471884315835779</v>
      </c>
      <c r="J1445" s="8">
        <v>-0.243076854103373</v>
      </c>
      <c r="K1445" s="8">
        <v>9.83207478012725E-4</v>
      </c>
      <c r="L1445" s="6">
        <f t="shared" si="1"/>
        <v>-1</v>
      </c>
      <c r="M1445" s="6">
        <f t="shared" si="2"/>
        <v>3.007354827</v>
      </c>
    </row>
    <row r="1446">
      <c r="A1446" s="4" t="s">
        <v>19</v>
      </c>
      <c r="B1446" s="7" t="s">
        <v>1463</v>
      </c>
      <c r="C1446" s="8">
        <v>-5.22142484299486</v>
      </c>
      <c r="D1446" s="9">
        <v>3.08004419198065E-6</v>
      </c>
      <c r="E1446" s="8">
        <v>-0.673251576560888</v>
      </c>
      <c r="F1446" s="8">
        <v>0.503937359497832</v>
      </c>
      <c r="G1446" s="8">
        <v>-3.96511625093331</v>
      </c>
      <c r="H1446" s="8">
        <v>1.39808107660971E-4</v>
      </c>
      <c r="I1446" s="8">
        <v>-0.158794811632977</v>
      </c>
      <c r="J1446" s="8">
        <v>-0.219362732727542</v>
      </c>
      <c r="K1446" s="8">
        <v>9.97750425386262E-4</v>
      </c>
      <c r="L1446" s="6">
        <f t="shared" si="1"/>
        <v>-1</v>
      </c>
      <c r="M1446" s="6">
        <f t="shared" si="2"/>
        <v>3.000978078</v>
      </c>
    </row>
    <row r="1447">
      <c r="A1447" s="4" t="s">
        <v>40</v>
      </c>
      <c r="B1447" s="7" t="s">
        <v>1464</v>
      </c>
      <c r="C1447" s="8">
        <v>-2.66937182261697</v>
      </c>
      <c r="D1447" s="8">
        <v>0.00920226633849052</v>
      </c>
      <c r="E1447" s="8">
        <v>-3.05066458392857</v>
      </c>
      <c r="F1447" s="8">
        <v>0.00363478083388455</v>
      </c>
      <c r="G1447" s="8">
        <v>-3.87977160313237</v>
      </c>
      <c r="H1447" s="8">
        <v>1.71801456688891E-4</v>
      </c>
      <c r="I1447" s="8">
        <v>-0.0299570857944087</v>
      </c>
      <c r="J1447" s="8">
        <v>-0.380332852505381</v>
      </c>
      <c r="K1447" s="8">
        <v>9.99161103374865E-4</v>
      </c>
      <c r="L1447" s="6">
        <f t="shared" si="1"/>
        <v>-1</v>
      </c>
      <c r="M1447" s="6">
        <f t="shared" si="2"/>
        <v>3.000364481</v>
      </c>
    </row>
    <row r="1448">
      <c r="A1448" s="4" t="s">
        <v>19</v>
      </c>
      <c r="B1448" s="7" t="s">
        <v>1465</v>
      </c>
      <c r="C1448" s="8">
        <v>-1.49081924153032</v>
      </c>
      <c r="D1448" s="8">
        <v>0.14103895691589</v>
      </c>
      <c r="E1448" s="8">
        <v>-4.34321513958378</v>
      </c>
      <c r="F1448" s="9">
        <v>6.27518528665591E-5</v>
      </c>
      <c r="G1448" s="8">
        <v>-3.94381049628364</v>
      </c>
      <c r="H1448" s="8">
        <v>1.40529829524547E-4</v>
      </c>
      <c r="I1448" s="8">
        <v>-0.0243859203195027</v>
      </c>
      <c r="J1448" s="8">
        <v>-0.304743320948491</v>
      </c>
      <c r="K1448" s="8">
        <v>0.00100138149735446</v>
      </c>
      <c r="L1448" s="6">
        <f t="shared" si="1"/>
        <v>-1</v>
      </c>
      <c r="M1448" s="6">
        <f t="shared" si="2"/>
        <v>2.999400437</v>
      </c>
    </row>
    <row r="1449">
      <c r="A1449" s="4" t="s">
        <v>19</v>
      </c>
      <c r="B1449" s="7" t="s">
        <v>1466</v>
      </c>
      <c r="C1449" s="8">
        <v>-3.19355217560901</v>
      </c>
      <c r="D1449" s="8">
        <v>0.00200149930771067</v>
      </c>
      <c r="E1449" s="8">
        <v>-2.59753414211679</v>
      </c>
      <c r="F1449" s="8">
        <v>0.0122953822380279</v>
      </c>
      <c r="G1449" s="8">
        <v>-3.93080794525413</v>
      </c>
      <c r="H1449" s="8">
        <v>1.42402726076133E-4</v>
      </c>
      <c r="I1449" s="8">
        <v>-0.035233718618428</v>
      </c>
      <c r="J1449" s="8">
        <v>-0.371876578518131</v>
      </c>
      <c r="K1449" s="8">
        <v>0.00101319216450235</v>
      </c>
      <c r="L1449" s="6">
        <f t="shared" si="1"/>
        <v>-1</v>
      </c>
      <c r="M1449" s="6">
        <f t="shared" si="2"/>
        <v>2.994308177</v>
      </c>
    </row>
    <row r="1450">
      <c r="A1450" s="4" t="s">
        <v>19</v>
      </c>
      <c r="B1450" s="7" t="s">
        <v>1467</v>
      </c>
      <c r="C1450" s="8">
        <v>-4.63465535017769</v>
      </c>
      <c r="D1450" s="9">
        <v>2.27082202074901E-5</v>
      </c>
      <c r="E1450" s="8">
        <v>-1.2425468307073</v>
      </c>
      <c r="F1450" s="8">
        <v>0.219947492362553</v>
      </c>
      <c r="G1450" s="8">
        <v>-3.95669219037235</v>
      </c>
      <c r="H1450" s="8">
        <v>1.42861888872794E-4</v>
      </c>
      <c r="I1450" s="8">
        <v>-0.115148062383977</v>
      </c>
      <c r="J1450" s="8">
        <v>-1.97990356989826</v>
      </c>
      <c r="K1450" s="8">
        <v>0.00101492366067787</v>
      </c>
      <c r="L1450" s="6">
        <f t="shared" si="1"/>
        <v>-1</v>
      </c>
      <c r="M1450" s="6">
        <f t="shared" si="2"/>
        <v>2.993566623</v>
      </c>
    </row>
    <row r="1451">
      <c r="A1451" s="4" t="s">
        <v>19</v>
      </c>
      <c r="B1451" s="7" t="s">
        <v>1468</v>
      </c>
      <c r="C1451" s="8">
        <v>-4.08546094360365</v>
      </c>
      <c r="D1451" s="8">
        <v>1.15369822890352E-4</v>
      </c>
      <c r="E1451" s="8">
        <v>-1.72630643156805</v>
      </c>
      <c r="F1451" s="8">
        <v>0.0905132750222709</v>
      </c>
      <c r="G1451" s="8">
        <v>-3.93725962042847</v>
      </c>
      <c r="H1451" s="8">
        <v>1.43575573844442E-4</v>
      </c>
      <c r="I1451" s="8">
        <v>-0.0545562748849495</v>
      </c>
      <c r="J1451" s="8">
        <v>-0.323379712511382</v>
      </c>
      <c r="K1451" s="8">
        <v>0.00101692157197351</v>
      </c>
      <c r="L1451" s="6">
        <f t="shared" si="1"/>
        <v>-1</v>
      </c>
      <c r="M1451" s="6">
        <f t="shared" si="2"/>
        <v>2.99271254</v>
      </c>
    </row>
    <row r="1452">
      <c r="A1452" s="4" t="s">
        <v>24</v>
      </c>
      <c r="B1452" s="7" t="s">
        <v>1469</v>
      </c>
      <c r="C1452" s="8">
        <v>-2.84131271344314</v>
      </c>
      <c r="D1452" s="8">
        <v>0.0061818956662467</v>
      </c>
      <c r="E1452" s="8">
        <v>-2.90462805129586</v>
      </c>
      <c r="F1452" s="8">
        <v>0.00547199591067804</v>
      </c>
      <c r="G1452" s="8">
        <v>-3.87342722556998</v>
      </c>
      <c r="H1452" s="8">
        <v>1.88539494444484E-4</v>
      </c>
      <c r="I1452" s="8">
        <v>-0.0552842423846031</v>
      </c>
      <c r="J1452" s="8">
        <v>-0.497864514567268</v>
      </c>
      <c r="K1452" s="8">
        <v>0.00103247818386265</v>
      </c>
      <c r="L1452" s="6">
        <f t="shared" si="1"/>
        <v>-1</v>
      </c>
      <c r="M1452" s="6">
        <f t="shared" si="2"/>
        <v>2.986119116</v>
      </c>
    </row>
    <row r="1453">
      <c r="A1453" s="4" t="s">
        <v>19</v>
      </c>
      <c r="B1453" s="7" t="s">
        <v>1470</v>
      </c>
      <c r="C1453" s="8">
        <v>-3.76447643895341</v>
      </c>
      <c r="D1453" s="8">
        <v>3.08161508518659E-4</v>
      </c>
      <c r="E1453" s="8">
        <v>-2.00224305004244</v>
      </c>
      <c r="F1453" s="8">
        <v>0.0506494198938888</v>
      </c>
      <c r="G1453" s="8">
        <v>-3.92050642431823</v>
      </c>
      <c r="H1453" s="8">
        <v>1.46633044861379E-4</v>
      </c>
      <c r="I1453" s="8">
        <v>-0.039650200720868</v>
      </c>
      <c r="J1453" s="8">
        <v>-0.245396133367828</v>
      </c>
      <c r="K1453" s="8">
        <v>0.00103545827324784</v>
      </c>
      <c r="L1453" s="6">
        <f t="shared" si="1"/>
        <v>-1</v>
      </c>
      <c r="M1453" s="6">
        <f t="shared" si="2"/>
        <v>2.984867398</v>
      </c>
    </row>
    <row r="1454">
      <c r="A1454" s="4" t="s">
        <v>40</v>
      </c>
      <c r="B1454" s="7" t="s">
        <v>1471</v>
      </c>
      <c r="C1454" s="8">
        <v>-3.04266999267844</v>
      </c>
      <c r="D1454" s="8">
        <v>0.00331033706916667</v>
      </c>
      <c r="E1454" s="8">
        <v>-2.67146907603859</v>
      </c>
      <c r="F1454" s="8">
        <v>0.0100303423433109</v>
      </c>
      <c r="G1454" s="8">
        <v>-3.87194183869676</v>
      </c>
      <c r="H1454" s="8">
        <v>1.79438686687941E-4</v>
      </c>
      <c r="I1454" s="8">
        <v>-0.0414254100821514</v>
      </c>
      <c r="J1454" s="8">
        <v>-0.21323920671508</v>
      </c>
      <c r="K1454" s="8">
        <v>0.00103675685641922</v>
      </c>
      <c r="L1454" s="6">
        <f t="shared" si="1"/>
        <v>-1</v>
      </c>
      <c r="M1454" s="6">
        <f t="shared" si="2"/>
        <v>2.984323084</v>
      </c>
    </row>
    <row r="1455">
      <c r="A1455" s="4" t="s">
        <v>40</v>
      </c>
      <c r="B1455" s="7" t="s">
        <v>1472</v>
      </c>
      <c r="C1455" s="8">
        <v>-3.03503176443182</v>
      </c>
      <c r="D1455" s="8">
        <v>0.00320519318650778</v>
      </c>
      <c r="E1455" s="8">
        <v>-2.64234741529288</v>
      </c>
      <c r="F1455" s="8">
        <v>0.0108293837864947</v>
      </c>
      <c r="G1455" s="8">
        <v>-3.85939876851917</v>
      </c>
      <c r="H1455" s="8">
        <v>1.81549562770732E-4</v>
      </c>
      <c r="I1455" s="8">
        <v>-0.0321761071805792</v>
      </c>
      <c r="J1455" s="8">
        <v>-0.214906287066053</v>
      </c>
      <c r="K1455" s="8">
        <v>0.00104214164603459</v>
      </c>
      <c r="L1455" s="6">
        <f t="shared" si="1"/>
        <v>-1</v>
      </c>
      <c r="M1455" s="6">
        <f t="shared" si="2"/>
        <v>2.982073248</v>
      </c>
    </row>
    <row r="1456">
      <c r="A1456" s="4" t="s">
        <v>19</v>
      </c>
      <c r="B1456" s="7" t="s">
        <v>1473</v>
      </c>
      <c r="C1456" s="8">
        <v>-0.599111843491231</v>
      </c>
      <c r="D1456" s="8">
        <v>0.551538037506538</v>
      </c>
      <c r="E1456" s="8">
        <v>-5.25255625031976</v>
      </c>
      <c r="F1456" s="9">
        <v>2.9154998977145E-6</v>
      </c>
      <c r="G1456" s="8">
        <v>-3.94110114815689</v>
      </c>
      <c r="H1456" s="8">
        <v>1.48303733168777E-4</v>
      </c>
      <c r="I1456" s="8">
        <v>-0.0137831702494416</v>
      </c>
      <c r="J1456" s="8">
        <v>-0.51757391400329</v>
      </c>
      <c r="K1456" s="8">
        <v>0.00104568584271778</v>
      </c>
      <c r="L1456" s="6">
        <f t="shared" si="1"/>
        <v>-1</v>
      </c>
      <c r="M1456" s="6">
        <f t="shared" si="2"/>
        <v>2.980598772</v>
      </c>
    </row>
    <row r="1457">
      <c r="A1457" s="4" t="s">
        <v>19</v>
      </c>
      <c r="B1457" s="7" t="s">
        <v>1474</v>
      </c>
      <c r="C1457" s="8">
        <v>-2.08818279806034</v>
      </c>
      <c r="D1457" s="8">
        <v>0.0405898084585658</v>
      </c>
      <c r="E1457" s="8">
        <v>-3.6863404444563</v>
      </c>
      <c r="F1457" s="8">
        <v>5.0094793055598E-4</v>
      </c>
      <c r="G1457" s="8">
        <v>-3.91794988524415</v>
      </c>
      <c r="H1457" s="8">
        <v>1.48616833127245E-4</v>
      </c>
      <c r="I1457" s="8">
        <v>-0.0299414312183181</v>
      </c>
      <c r="J1457" s="8">
        <v>-0.187495685827082</v>
      </c>
      <c r="K1457" s="8">
        <v>0.00104632479969675</v>
      </c>
      <c r="L1457" s="6">
        <f t="shared" si="1"/>
        <v>-1</v>
      </c>
      <c r="M1457" s="6">
        <f t="shared" si="2"/>
        <v>2.980333481</v>
      </c>
    </row>
    <row r="1458">
      <c r="A1458" s="4" t="s">
        <v>19</v>
      </c>
      <c r="B1458" s="7" t="s">
        <v>1475</v>
      </c>
      <c r="C1458" s="8">
        <v>-5.39870156310004</v>
      </c>
      <c r="D1458" s="9">
        <v>1.48995805923981E-6</v>
      </c>
      <c r="E1458" s="8">
        <v>-0.455796474778268</v>
      </c>
      <c r="F1458" s="8">
        <v>0.65054711711635</v>
      </c>
      <c r="G1458" s="8">
        <v>-3.94317190524915</v>
      </c>
      <c r="H1458" s="8">
        <v>1.49761835785634E-4</v>
      </c>
      <c r="I1458" s="8">
        <v>-0.131651251239589</v>
      </c>
      <c r="J1458" s="8">
        <v>-0.25534648147027</v>
      </c>
      <c r="K1458" s="8">
        <v>0.00105156090331926</v>
      </c>
      <c r="L1458" s="6">
        <f t="shared" si="1"/>
        <v>-1</v>
      </c>
      <c r="M1458" s="6">
        <f t="shared" si="2"/>
        <v>2.978165569</v>
      </c>
    </row>
    <row r="1459">
      <c r="A1459" s="4" t="s">
        <v>15</v>
      </c>
      <c r="B1459" s="7" t="s">
        <v>1476</v>
      </c>
      <c r="C1459" s="8">
        <v>-3.85098832594088</v>
      </c>
      <c r="D1459" s="8">
        <v>2.79674061471705E-4</v>
      </c>
      <c r="E1459" s="8">
        <v>-1.80009165757945</v>
      </c>
      <c r="F1459" s="8">
        <v>0.076901057497424</v>
      </c>
      <c r="G1459" s="8">
        <v>-3.83261561046788</v>
      </c>
      <c r="H1459" s="8">
        <v>2.04801286157601E-4</v>
      </c>
      <c r="I1459" s="8">
        <v>-0.0630551323989962</v>
      </c>
      <c r="J1459" s="8">
        <v>-0.0853931590838256</v>
      </c>
      <c r="K1459" s="8">
        <v>0.00105258335443791</v>
      </c>
      <c r="L1459" s="6">
        <f t="shared" si="1"/>
        <v>-1</v>
      </c>
      <c r="M1459" s="6">
        <f t="shared" si="2"/>
        <v>2.977743502</v>
      </c>
    </row>
    <row r="1460">
      <c r="A1460" s="4" t="s">
        <v>19</v>
      </c>
      <c r="B1460" s="7" t="s">
        <v>1477</v>
      </c>
      <c r="C1460" s="8">
        <v>-3.75715926732577</v>
      </c>
      <c r="D1460" s="8">
        <v>3.03456046911552E-4</v>
      </c>
      <c r="E1460" s="8">
        <v>-1.97878252163997</v>
      </c>
      <c r="F1460" s="8">
        <v>0.0531849376306414</v>
      </c>
      <c r="G1460" s="8">
        <v>-3.90661549090058</v>
      </c>
      <c r="H1460" s="8">
        <v>1.51297878244782E-4</v>
      </c>
      <c r="I1460" s="8">
        <v>-0.0359054108865833</v>
      </c>
      <c r="J1460" s="8">
        <v>-0.182960907015433</v>
      </c>
      <c r="K1460" s="8">
        <v>0.00105886000206132</v>
      </c>
      <c r="L1460" s="6">
        <f t="shared" si="1"/>
        <v>-1</v>
      </c>
      <c r="M1460" s="6">
        <f t="shared" si="2"/>
        <v>2.975161457</v>
      </c>
    </row>
    <row r="1461">
      <c r="A1461" s="4" t="s">
        <v>15</v>
      </c>
      <c r="B1461" s="7" t="s">
        <v>1478</v>
      </c>
      <c r="C1461" s="8">
        <v>-2.85377278137193</v>
      </c>
      <c r="D1461" s="8">
        <v>0.0058355877169975</v>
      </c>
      <c r="E1461" s="8">
        <v>-2.81574301958665</v>
      </c>
      <c r="F1461" s="8">
        <v>0.00679531160083275</v>
      </c>
      <c r="G1461" s="8">
        <v>-3.83597330043472</v>
      </c>
      <c r="H1461" s="8">
        <v>2.07307182402221E-4</v>
      </c>
      <c r="I1461" s="8">
        <v>-0.0456086306646561</v>
      </c>
      <c r="J1461" s="8">
        <v>-0.199044915282033</v>
      </c>
      <c r="K1461" s="8">
        <v>0.00106052979886321</v>
      </c>
      <c r="L1461" s="6">
        <f t="shared" si="1"/>
        <v>-1</v>
      </c>
      <c r="M1461" s="6">
        <f t="shared" si="2"/>
        <v>2.974477124</v>
      </c>
    </row>
    <row r="1462">
      <c r="A1462" s="4" t="s">
        <v>19</v>
      </c>
      <c r="B1462" s="7" t="s">
        <v>1479</v>
      </c>
      <c r="C1462" s="8">
        <v>-4.54024602929622</v>
      </c>
      <c r="D1462" s="9">
        <v>3.14741309991388E-5</v>
      </c>
      <c r="E1462" s="8">
        <v>-1.31081530210186</v>
      </c>
      <c r="F1462" s="8">
        <v>0.195993940305577</v>
      </c>
      <c r="G1462" s="8">
        <v>-3.93941439555844</v>
      </c>
      <c r="H1462" s="8">
        <v>1.51789059837003E-4</v>
      </c>
      <c r="I1462" s="8">
        <v>-0.113176542087175</v>
      </c>
      <c r="J1462" s="8">
        <v>-0.356297224248261</v>
      </c>
      <c r="K1462" s="8">
        <v>0.00106071909125323</v>
      </c>
      <c r="L1462" s="6">
        <f t="shared" si="1"/>
        <v>-1</v>
      </c>
      <c r="M1462" s="6">
        <f t="shared" si="2"/>
        <v>2.974399614</v>
      </c>
    </row>
    <row r="1463">
      <c r="A1463" s="4" t="s">
        <v>15</v>
      </c>
      <c r="B1463" s="7" t="s">
        <v>1480</v>
      </c>
      <c r="C1463" s="8">
        <v>-4.24524431531943</v>
      </c>
      <c r="D1463" s="9">
        <v>7.87955520803096E-5</v>
      </c>
      <c r="E1463" s="8">
        <v>-1.45208668628906</v>
      </c>
      <c r="F1463" s="8">
        <v>0.152813553777753</v>
      </c>
      <c r="G1463" s="8">
        <v>-3.84363087853761</v>
      </c>
      <c r="H1463" s="8">
        <v>2.09882946806488E-4</v>
      </c>
      <c r="I1463" s="8">
        <v>-0.0806831192787194</v>
      </c>
      <c r="J1463" s="8">
        <v>-0.397934957907443</v>
      </c>
      <c r="K1463" s="8">
        <v>0.00106875878442935</v>
      </c>
      <c r="L1463" s="6">
        <f t="shared" si="1"/>
        <v>-1</v>
      </c>
      <c r="M1463" s="6">
        <f t="shared" si="2"/>
        <v>2.971120303</v>
      </c>
    </row>
    <row r="1464">
      <c r="A1464" s="4" t="s">
        <v>19</v>
      </c>
      <c r="B1464" s="7" t="s">
        <v>1481</v>
      </c>
      <c r="C1464" s="8">
        <v>-3.73085524824846</v>
      </c>
      <c r="D1464" s="8">
        <v>3.97753892975595E-4</v>
      </c>
      <c r="E1464" s="8">
        <v>-2.05581754212125</v>
      </c>
      <c r="F1464" s="8">
        <v>0.0450114673632162</v>
      </c>
      <c r="G1464" s="8">
        <v>-3.91552824530612</v>
      </c>
      <c r="H1464" s="8">
        <v>1.5664061212755E-4</v>
      </c>
      <c r="I1464" s="8">
        <v>-0.0542699333925224</v>
      </c>
      <c r="J1464" s="8">
        <v>-0.271317947564356</v>
      </c>
      <c r="K1464" s="8">
        <v>0.00109137896123832</v>
      </c>
      <c r="L1464" s="6">
        <f t="shared" si="1"/>
        <v>-1</v>
      </c>
      <c r="M1464" s="6">
        <f t="shared" si="2"/>
        <v>2.962024422</v>
      </c>
    </row>
    <row r="1465">
      <c r="A1465" s="4" t="s">
        <v>15</v>
      </c>
      <c r="B1465" s="7" t="s">
        <v>1482</v>
      </c>
      <c r="C1465" s="8">
        <v>-1.99899514986177</v>
      </c>
      <c r="D1465" s="8">
        <v>0.0484116889411977</v>
      </c>
      <c r="E1465" s="8">
        <v>-3.57803383898986</v>
      </c>
      <c r="F1465" s="8">
        <v>7.26561382191505E-4</v>
      </c>
      <c r="G1465" s="8">
        <v>-3.79934970718891</v>
      </c>
      <c r="H1465" s="8">
        <v>2.17597252307811E-4</v>
      </c>
      <c r="I1465" s="8">
        <v>-0.0172524486664177</v>
      </c>
      <c r="J1465" s="8">
        <v>-0.220558366068508</v>
      </c>
      <c r="K1465" s="8">
        <v>0.00110295854954188</v>
      </c>
      <c r="L1465" s="6">
        <f t="shared" si="1"/>
        <v>-1</v>
      </c>
      <c r="M1465" s="6">
        <f t="shared" si="2"/>
        <v>2.957440809</v>
      </c>
    </row>
    <row r="1466">
      <c r="A1466" s="4" t="s">
        <v>19</v>
      </c>
      <c r="B1466" s="7" t="s">
        <v>1483</v>
      </c>
      <c r="C1466" s="8">
        <v>-1.75942312007222</v>
      </c>
      <c r="D1466" s="8">
        <v>0.084090506665823</v>
      </c>
      <c r="E1466" s="8">
        <v>-4.05226794301215</v>
      </c>
      <c r="F1466" s="8">
        <v>1.64648759003084E-4</v>
      </c>
      <c r="G1466" s="8">
        <v>-3.9195057797354</v>
      </c>
      <c r="H1466" s="8">
        <v>1.58810903706691E-4</v>
      </c>
      <c r="I1466" s="8">
        <v>-0.0426132479233202</v>
      </c>
      <c r="J1466" s="8">
        <v>-0.283422827542334</v>
      </c>
      <c r="K1466" s="8">
        <v>0.00110486343214877</v>
      </c>
      <c r="L1466" s="6">
        <f t="shared" si="1"/>
        <v>-1</v>
      </c>
      <c r="M1466" s="6">
        <f t="shared" si="2"/>
        <v>2.9566914</v>
      </c>
    </row>
    <row r="1467">
      <c r="A1467" s="4" t="s">
        <v>19</v>
      </c>
      <c r="B1467" s="7" t="s">
        <v>1484</v>
      </c>
      <c r="C1467" s="8">
        <v>-1.68836750404294</v>
      </c>
      <c r="D1467" s="8">
        <v>0.0973738847454137</v>
      </c>
      <c r="E1467" s="8">
        <v>-4.15444003316566</v>
      </c>
      <c r="F1467" s="8">
        <v>1.26644216886044E-4</v>
      </c>
      <c r="G1467" s="8">
        <v>-3.92787560749278</v>
      </c>
      <c r="H1467" s="8">
        <v>1.59754248790443E-4</v>
      </c>
      <c r="I1467" s="8">
        <v>-0.0599120101260791</v>
      </c>
      <c r="J1467" s="8">
        <v>-0.564097785356957</v>
      </c>
      <c r="K1467" s="8">
        <v>0.0011081478348989</v>
      </c>
      <c r="L1467" s="6">
        <f t="shared" si="1"/>
        <v>-1</v>
      </c>
      <c r="M1467" s="6">
        <f t="shared" si="2"/>
        <v>2.955402298</v>
      </c>
    </row>
    <row r="1468">
      <c r="A1468" s="4" t="s">
        <v>19</v>
      </c>
      <c r="B1468" s="7" t="s">
        <v>1485</v>
      </c>
      <c r="C1468" s="8">
        <v>-2.85956003989821</v>
      </c>
      <c r="D1468" s="8">
        <v>0.00581858625166807</v>
      </c>
      <c r="E1468" s="8">
        <v>-2.92291135343581</v>
      </c>
      <c r="F1468" s="8">
        <v>0.00504242072670885</v>
      </c>
      <c r="G1468" s="8">
        <v>-3.90997896990766</v>
      </c>
      <c r="H1468" s="8">
        <v>1.5970002825304E-4</v>
      </c>
      <c r="I1468" s="8">
        <v>-0.0506100213886925</v>
      </c>
      <c r="J1468" s="8">
        <v>-0.190062264352242</v>
      </c>
      <c r="K1468" s="8">
        <v>0.0011081478348989</v>
      </c>
      <c r="L1468" s="6">
        <f t="shared" si="1"/>
        <v>-1</v>
      </c>
      <c r="M1468" s="6">
        <f t="shared" si="2"/>
        <v>2.955402298</v>
      </c>
    </row>
    <row r="1469">
      <c r="A1469" s="4" t="s">
        <v>19</v>
      </c>
      <c r="B1469" s="7" t="s">
        <v>1486</v>
      </c>
      <c r="C1469" s="8">
        <v>-2.96461478025003</v>
      </c>
      <c r="D1469" s="8">
        <v>0.00443752341253902</v>
      </c>
      <c r="E1469" s="8">
        <v>-2.84434166605172</v>
      </c>
      <c r="F1469" s="8">
        <v>0.00636786289409969</v>
      </c>
      <c r="G1469" s="8">
        <v>-3.91659571684098</v>
      </c>
      <c r="H1469" s="8">
        <v>1.6116680088242E-4</v>
      </c>
      <c r="I1469" s="8">
        <v>-0.0644187220966859</v>
      </c>
      <c r="J1469" s="8">
        <v>-0.267054607939936</v>
      </c>
      <c r="K1469" s="8">
        <v>0.00111465803610297</v>
      </c>
      <c r="L1469" s="6">
        <f t="shared" si="1"/>
        <v>-1</v>
      </c>
      <c r="M1469" s="6">
        <f t="shared" si="2"/>
        <v>2.952858349</v>
      </c>
    </row>
    <row r="1470">
      <c r="A1470" s="4" t="s">
        <v>13</v>
      </c>
      <c r="B1470" s="4" t="s">
        <v>1487</v>
      </c>
      <c r="C1470" s="4">
        <v>-2.81540499228435</v>
      </c>
      <c r="D1470" s="4">
        <v>0.00655137040415169</v>
      </c>
      <c r="E1470" s="4">
        <v>-2.42023033338941</v>
      </c>
      <c r="F1470" s="4">
        <v>0.0189113171072719</v>
      </c>
      <c r="G1470" s="4">
        <v>-3.54057866307761</v>
      </c>
      <c r="H1470" s="4">
        <v>5.85748723901955E-4</v>
      </c>
      <c r="I1470" s="4">
        <v>-0.0644434373600943</v>
      </c>
      <c r="J1470" s="4">
        <v>-0.0942874817023478</v>
      </c>
      <c r="K1470" s="4">
        <v>0.00112436824013364</v>
      </c>
      <c r="L1470" s="6">
        <f t="shared" si="1"/>
        <v>-1</v>
      </c>
      <c r="M1470" s="6">
        <f t="shared" si="2"/>
        <v>2.94909143</v>
      </c>
    </row>
    <row r="1471">
      <c r="A1471" s="4" t="s">
        <v>40</v>
      </c>
      <c r="B1471" s="7" t="s">
        <v>1488</v>
      </c>
      <c r="C1471" s="8">
        <v>-5.12581344791369</v>
      </c>
      <c r="D1471" s="9">
        <v>4.24216099963691E-6</v>
      </c>
      <c r="E1471" s="8">
        <v>-0.62394356649181</v>
      </c>
      <c r="F1471" s="8">
        <v>0.535556640378563</v>
      </c>
      <c r="G1471" s="8">
        <v>-3.86857402870331</v>
      </c>
      <c r="H1471" s="8">
        <v>1.97249702167257E-4</v>
      </c>
      <c r="I1471" s="8">
        <v>-0.146651725089008</v>
      </c>
      <c r="J1471" s="8">
        <v>-0.478907459429428</v>
      </c>
      <c r="K1471" s="8">
        <v>0.0011249595917152</v>
      </c>
      <c r="L1471" s="6">
        <f t="shared" si="1"/>
        <v>-1</v>
      </c>
      <c r="M1471" s="6">
        <f t="shared" si="2"/>
        <v>2.948863077</v>
      </c>
    </row>
    <row r="1472">
      <c r="A1472" s="4" t="s">
        <v>19</v>
      </c>
      <c r="B1472" s="7" t="s">
        <v>1489</v>
      </c>
      <c r="C1472" s="8">
        <v>-5.24016607575241</v>
      </c>
      <c r="D1472" s="9">
        <v>2.76100730897598E-6</v>
      </c>
      <c r="E1472" s="8">
        <v>-0.582025665826581</v>
      </c>
      <c r="F1472" s="8">
        <v>0.563202474026477</v>
      </c>
      <c r="G1472" s="8">
        <v>-3.91904741642476</v>
      </c>
      <c r="H1472" s="8">
        <v>1.6401119267661E-4</v>
      </c>
      <c r="I1472" s="8">
        <v>-0.141094843898701</v>
      </c>
      <c r="J1472" s="8">
        <v>-0.160742795119906</v>
      </c>
      <c r="K1472" s="8">
        <v>0.00113206803394112</v>
      </c>
      <c r="L1472" s="6">
        <f t="shared" si="1"/>
        <v>-1</v>
      </c>
      <c r="M1472" s="6">
        <f t="shared" si="2"/>
        <v>2.946127473</v>
      </c>
    </row>
    <row r="1473">
      <c r="A1473" s="4" t="s">
        <v>19</v>
      </c>
      <c r="B1473" s="7" t="s">
        <v>1490</v>
      </c>
      <c r="C1473" s="8">
        <v>-2.19227931523882</v>
      </c>
      <c r="D1473" s="8">
        <v>0.0327571329328924</v>
      </c>
      <c r="E1473" s="8">
        <v>-3.61793308806598</v>
      </c>
      <c r="F1473" s="8">
        <v>6.67957134903424E-4</v>
      </c>
      <c r="G1473" s="8">
        <v>-3.91361008824028</v>
      </c>
      <c r="H1473" s="8">
        <v>1.64624695546931E-4</v>
      </c>
      <c r="I1473" s="8">
        <v>-0.0620548377371662</v>
      </c>
      <c r="J1473" s="8">
        <v>-0.293011884219568</v>
      </c>
      <c r="K1473" s="8">
        <v>0.00113357239115259</v>
      </c>
      <c r="L1473" s="6">
        <f t="shared" si="1"/>
        <v>-1</v>
      </c>
      <c r="M1473" s="6">
        <f t="shared" si="2"/>
        <v>2.94555074</v>
      </c>
    </row>
    <row r="1474">
      <c r="A1474" s="4" t="s">
        <v>15</v>
      </c>
      <c r="B1474" s="7" t="s">
        <v>1491</v>
      </c>
      <c r="C1474" s="8">
        <v>-2.30479161188912</v>
      </c>
      <c r="D1474" s="8">
        <v>0.0238330626491662</v>
      </c>
      <c r="E1474" s="8">
        <v>-3.20813473208908</v>
      </c>
      <c r="F1474" s="8">
        <v>0.00190153607131903</v>
      </c>
      <c r="G1474" s="8">
        <v>-3.7770854427869</v>
      </c>
      <c r="H1474" s="8">
        <v>2.24902612941342E-4</v>
      </c>
      <c r="I1474" s="8">
        <v>-0.0264764869351875</v>
      </c>
      <c r="J1474" s="8">
        <v>-0.0908833806227634</v>
      </c>
      <c r="K1474" s="8">
        <v>0.00113478259041179</v>
      </c>
      <c r="L1474" s="6">
        <f t="shared" si="1"/>
        <v>-1</v>
      </c>
      <c r="M1474" s="6">
        <f t="shared" si="2"/>
        <v>2.945087336</v>
      </c>
    </row>
    <row r="1475">
      <c r="A1475" s="4" t="s">
        <v>15</v>
      </c>
      <c r="B1475" s="7" t="s">
        <v>1492</v>
      </c>
      <c r="C1475" s="8">
        <v>-4.76908469930571</v>
      </c>
      <c r="D1475" s="9">
        <v>1.43136234283372E-5</v>
      </c>
      <c r="E1475" s="8">
        <v>-0.908712947535796</v>
      </c>
      <c r="F1475" s="8">
        <v>0.367835269140901</v>
      </c>
      <c r="G1475" s="8">
        <v>-3.8243441199919</v>
      </c>
      <c r="H1475" s="8">
        <v>2.27789687546322E-4</v>
      </c>
      <c r="I1475" s="8">
        <v>-0.120848149410811</v>
      </c>
      <c r="J1475" s="8">
        <v>-0.11848489672536</v>
      </c>
      <c r="K1475" s="8">
        <v>0.00114412547608493</v>
      </c>
      <c r="L1475" s="6">
        <f t="shared" si="1"/>
        <v>-1</v>
      </c>
      <c r="M1475" s="6">
        <f t="shared" si="2"/>
        <v>2.941526344</v>
      </c>
    </row>
    <row r="1476">
      <c r="A1476" s="4" t="s">
        <v>19</v>
      </c>
      <c r="B1476" s="7" t="s">
        <v>1493</v>
      </c>
      <c r="C1476" s="8">
        <v>-2.8511644856878</v>
      </c>
      <c r="D1476" s="8">
        <v>0.00553798018388897</v>
      </c>
      <c r="E1476" s="8">
        <v>-2.85106888108872</v>
      </c>
      <c r="F1476" s="8">
        <v>0.00612390223629245</v>
      </c>
      <c r="G1476" s="8">
        <v>-3.8772599103769</v>
      </c>
      <c r="H1476" s="8">
        <v>1.69054945089843E-4</v>
      </c>
      <c r="I1476" s="8">
        <v>-0.0318769315897328</v>
      </c>
      <c r="J1476" s="8">
        <v>-0.175991449190336</v>
      </c>
      <c r="K1476" s="8">
        <v>0.0011522687054457</v>
      </c>
      <c r="L1476" s="6">
        <f t="shared" si="1"/>
        <v>-1</v>
      </c>
      <c r="M1476" s="6">
        <f t="shared" si="2"/>
        <v>2.938446233</v>
      </c>
    </row>
    <row r="1477">
      <c r="A1477" s="4" t="s">
        <v>19</v>
      </c>
      <c r="B1477" s="7" t="s">
        <v>1494</v>
      </c>
      <c r="C1477" s="8">
        <v>-3.43229750845126</v>
      </c>
      <c r="D1477" s="8">
        <v>0.00117591490686144</v>
      </c>
      <c r="E1477" s="8">
        <v>-2.38045332407122</v>
      </c>
      <c r="F1477" s="8">
        <v>0.021096470444678</v>
      </c>
      <c r="G1477" s="8">
        <v>-3.9107479425478</v>
      </c>
      <c r="H1477" s="8">
        <v>1.68719515458725E-4</v>
      </c>
      <c r="I1477" s="8">
        <v>-0.106882534779176</v>
      </c>
      <c r="J1477" s="8">
        <v>-0.280123843748979</v>
      </c>
      <c r="K1477" s="8">
        <v>0.0011522687054457</v>
      </c>
      <c r="L1477" s="6">
        <f t="shared" si="1"/>
        <v>-1</v>
      </c>
      <c r="M1477" s="6">
        <f t="shared" si="2"/>
        <v>2.938446233</v>
      </c>
    </row>
    <row r="1478">
      <c r="A1478" s="4" t="s">
        <v>19</v>
      </c>
      <c r="B1478" s="7" t="s">
        <v>1495</v>
      </c>
      <c r="C1478" s="8">
        <v>-3.02777259327522</v>
      </c>
      <c r="D1478" s="8">
        <v>0.00378766136338893</v>
      </c>
      <c r="E1478" s="8">
        <v>-2.77519988750196</v>
      </c>
      <c r="F1478" s="8">
        <v>0.00766941881806743</v>
      </c>
      <c r="G1478" s="8">
        <v>-3.90760561852521</v>
      </c>
      <c r="H1478" s="8">
        <v>1.68859980289243E-4</v>
      </c>
      <c r="I1478" s="8">
        <v>-0.0833386116984134</v>
      </c>
      <c r="J1478" s="8">
        <v>-0.261691751941782</v>
      </c>
      <c r="K1478" s="8">
        <v>0.0011522687054457</v>
      </c>
      <c r="L1478" s="6">
        <f t="shared" si="1"/>
        <v>-1</v>
      </c>
      <c r="M1478" s="6">
        <f t="shared" si="2"/>
        <v>2.938446233</v>
      </c>
    </row>
    <row r="1479">
      <c r="A1479" s="4" t="s">
        <v>19</v>
      </c>
      <c r="B1479" s="7" t="s">
        <v>1496</v>
      </c>
      <c r="C1479" s="8">
        <v>-4.22437696979562</v>
      </c>
      <c r="D1479" s="9">
        <v>6.12960062389317E-5</v>
      </c>
      <c r="E1479" s="8">
        <v>-1.48921279676471</v>
      </c>
      <c r="F1479" s="8">
        <v>0.14276324315948</v>
      </c>
      <c r="G1479" s="8">
        <v>-3.88448212234661</v>
      </c>
      <c r="H1479" s="8">
        <v>1.68724222562069E-4</v>
      </c>
      <c r="I1479" s="8">
        <v>-0.0453935273270761</v>
      </c>
      <c r="J1479" s="8">
        <v>-0.28460804364053</v>
      </c>
      <c r="K1479" s="8">
        <v>0.0011522687054457</v>
      </c>
      <c r="L1479" s="6">
        <f t="shared" si="1"/>
        <v>-1</v>
      </c>
      <c r="M1479" s="6">
        <f t="shared" si="2"/>
        <v>2.938446233</v>
      </c>
    </row>
    <row r="1480">
      <c r="A1480" s="4" t="s">
        <v>19</v>
      </c>
      <c r="B1480" s="7" t="s">
        <v>1497</v>
      </c>
      <c r="C1480" s="8">
        <v>-4.36405324585809</v>
      </c>
      <c r="D1480" s="9">
        <v>4.41953509127756E-5</v>
      </c>
      <c r="E1480" s="8">
        <v>-1.38771567748046</v>
      </c>
      <c r="F1480" s="8">
        <v>0.171446869103258</v>
      </c>
      <c r="G1480" s="8">
        <v>-3.89550642918305</v>
      </c>
      <c r="H1480" s="8">
        <v>1.68201539519523E-4</v>
      </c>
      <c r="I1480" s="8">
        <v>-0.0605154585322825</v>
      </c>
      <c r="J1480" s="8">
        <v>-0.308701736112917</v>
      </c>
      <c r="K1480" s="8">
        <v>0.0011522687054457</v>
      </c>
      <c r="L1480" s="6">
        <f t="shared" si="1"/>
        <v>-1</v>
      </c>
      <c r="M1480" s="6">
        <f t="shared" si="2"/>
        <v>2.938446233</v>
      </c>
    </row>
    <row r="1481">
      <c r="A1481" s="4" t="s">
        <v>24</v>
      </c>
      <c r="B1481" s="7" t="s">
        <v>1498</v>
      </c>
      <c r="C1481" s="8">
        <v>-4.89701167563048</v>
      </c>
      <c r="D1481" s="9">
        <v>6.70690382210092E-6</v>
      </c>
      <c r="E1481" s="8">
        <v>-0.766794687269631</v>
      </c>
      <c r="F1481" s="8">
        <v>0.446867060946381</v>
      </c>
      <c r="G1481" s="8">
        <v>-3.83351696519593</v>
      </c>
      <c r="H1481" s="8">
        <v>2.1261424346373E-4</v>
      </c>
      <c r="I1481" s="8">
        <v>-0.0735211500791354</v>
      </c>
      <c r="J1481" s="8">
        <v>-0.250167493277017</v>
      </c>
      <c r="K1481" s="8">
        <v>0.00115514825188956</v>
      </c>
      <c r="L1481" s="6">
        <f t="shared" si="1"/>
        <v>-1</v>
      </c>
      <c r="M1481" s="6">
        <f t="shared" si="2"/>
        <v>2.937362275</v>
      </c>
    </row>
    <row r="1482">
      <c r="A1482" s="4" t="s">
        <v>19</v>
      </c>
      <c r="B1482" s="7" t="s">
        <v>1499</v>
      </c>
      <c r="C1482" s="8">
        <v>-2.16652936660379</v>
      </c>
      <c r="D1482" s="8">
        <v>0.0327388551545194</v>
      </c>
      <c r="E1482" s="8">
        <v>-3.49406623367922</v>
      </c>
      <c r="F1482" s="8">
        <v>9.112792523433E-4</v>
      </c>
      <c r="G1482" s="8">
        <v>-3.8621166830549</v>
      </c>
      <c r="H1482" s="8">
        <v>1.70498734022947E-4</v>
      </c>
      <c r="I1482" s="8">
        <v>-0.0190209569836537</v>
      </c>
      <c r="J1482" s="8">
        <v>-0.173217073646065</v>
      </c>
      <c r="K1482" s="8">
        <v>0.00115707871011533</v>
      </c>
      <c r="L1482" s="6">
        <f t="shared" si="1"/>
        <v>-1</v>
      </c>
      <c r="M1482" s="6">
        <f t="shared" si="2"/>
        <v>2.936637097</v>
      </c>
    </row>
    <row r="1483">
      <c r="A1483" s="4" t="s">
        <v>19</v>
      </c>
      <c r="B1483" s="7" t="s">
        <v>1500</v>
      </c>
      <c r="C1483" s="8">
        <v>-4.32851307532268</v>
      </c>
      <c r="D1483" s="9">
        <v>4.7162908233023E-5</v>
      </c>
      <c r="E1483" s="8">
        <v>-1.39907297993543</v>
      </c>
      <c r="F1483" s="8">
        <v>0.167910969268006</v>
      </c>
      <c r="G1483" s="8">
        <v>-3.88595337525503</v>
      </c>
      <c r="H1483" s="8">
        <v>1.70945004855941E-4</v>
      </c>
      <c r="I1483" s="8">
        <v>-0.0547410156527858</v>
      </c>
      <c r="J1483" s="8">
        <v>-0.174598695270141</v>
      </c>
      <c r="K1483" s="8">
        <v>0.00115843567411742</v>
      </c>
      <c r="L1483" s="6">
        <f t="shared" si="1"/>
        <v>-1</v>
      </c>
      <c r="M1483" s="6">
        <f t="shared" si="2"/>
        <v>2.936128077</v>
      </c>
    </row>
    <row r="1484">
      <c r="A1484" s="4" t="s">
        <v>24</v>
      </c>
      <c r="B1484" s="7" t="s">
        <v>1501</v>
      </c>
      <c r="C1484" s="8">
        <v>-2.319838401316</v>
      </c>
      <c r="D1484" s="8">
        <v>0.022800872856841</v>
      </c>
      <c r="E1484" s="8">
        <v>-3.21966165138069</v>
      </c>
      <c r="F1484" s="8">
        <v>0.00191606685246695</v>
      </c>
      <c r="G1484" s="8">
        <v>-3.79049961856295</v>
      </c>
      <c r="H1484" s="8">
        <v>2.16513835048566E-4</v>
      </c>
      <c r="I1484" s="8">
        <v>-0.0247994901809794</v>
      </c>
      <c r="J1484" s="8">
        <v>-0.107174883913934</v>
      </c>
      <c r="K1484" s="8">
        <v>0.00116714489205868</v>
      </c>
      <c r="L1484" s="6">
        <f t="shared" si="1"/>
        <v>-1</v>
      </c>
      <c r="M1484" s="6">
        <f t="shared" si="2"/>
        <v>2.932875226</v>
      </c>
    </row>
    <row r="1485">
      <c r="A1485" s="4" t="s">
        <v>13</v>
      </c>
      <c r="B1485" s="4" t="s">
        <v>1502</v>
      </c>
      <c r="C1485" s="4">
        <v>-2.24505064261247</v>
      </c>
      <c r="D1485" s="4">
        <v>0.0278051746754342</v>
      </c>
      <c r="E1485" s="4">
        <v>-2.91061900601332</v>
      </c>
      <c r="F1485" s="4">
        <v>0.00501862150005145</v>
      </c>
      <c r="G1485" s="4">
        <v>-3.50806936526143</v>
      </c>
      <c r="H1485" s="4">
        <v>6.21650321072163E-4</v>
      </c>
      <c r="I1485" s="4">
        <v>-0.0377536204190079</v>
      </c>
      <c r="J1485" s="4">
        <v>-0.07355474874214</v>
      </c>
      <c r="K1485" s="4">
        <v>0.00117972276839831</v>
      </c>
      <c r="L1485" s="6">
        <f t="shared" si="1"/>
        <v>-1</v>
      </c>
      <c r="M1485" s="6">
        <f t="shared" si="2"/>
        <v>2.928220039</v>
      </c>
    </row>
    <row r="1486">
      <c r="A1486" s="4" t="s">
        <v>15</v>
      </c>
      <c r="B1486" s="7" t="s">
        <v>1503</v>
      </c>
      <c r="C1486" s="8">
        <v>-5.02419903082212</v>
      </c>
      <c r="D1486" s="9">
        <v>4.15520944138143E-6</v>
      </c>
      <c r="E1486" s="8">
        <v>-0.589755103730337</v>
      </c>
      <c r="F1486" s="8">
        <v>0.558050248174742</v>
      </c>
      <c r="G1486" s="8">
        <v>-3.80066245128789</v>
      </c>
      <c r="H1486" s="8">
        <v>2.38873374007454E-4</v>
      </c>
      <c r="I1486" s="8">
        <v>-0.0750587584205742</v>
      </c>
      <c r="J1486" s="8">
        <v>-0.170381205634667</v>
      </c>
      <c r="K1486" s="8">
        <v>0.00119024032462717</v>
      </c>
      <c r="L1486" s="6">
        <f t="shared" si="1"/>
        <v>-1</v>
      </c>
      <c r="M1486" s="6">
        <f t="shared" si="2"/>
        <v>2.92436534</v>
      </c>
    </row>
    <row r="1487">
      <c r="A1487" s="4" t="s">
        <v>15</v>
      </c>
      <c r="B1487" s="7" t="s">
        <v>1504</v>
      </c>
      <c r="C1487" s="8">
        <v>-3.10732327731575</v>
      </c>
      <c r="D1487" s="8">
        <v>0.00274860393542979</v>
      </c>
      <c r="E1487" s="8">
        <v>-2.4970255597452</v>
      </c>
      <c r="F1487" s="8">
        <v>0.0157727681914514</v>
      </c>
      <c r="G1487" s="8">
        <v>-3.79475235030801</v>
      </c>
      <c r="H1487" s="8">
        <v>2.39125205490707E-4</v>
      </c>
      <c r="I1487" s="8">
        <v>-0.0429796484966009</v>
      </c>
      <c r="J1487" s="8">
        <v>-0.245416209833042</v>
      </c>
      <c r="K1487" s="8">
        <v>0.00119024032462717</v>
      </c>
      <c r="L1487" s="6">
        <f t="shared" si="1"/>
        <v>-1</v>
      </c>
      <c r="M1487" s="6">
        <f t="shared" si="2"/>
        <v>2.92436534</v>
      </c>
    </row>
    <row r="1488">
      <c r="A1488" s="4" t="s">
        <v>15</v>
      </c>
      <c r="B1488" s="7" t="s">
        <v>1505</v>
      </c>
      <c r="C1488" s="8">
        <v>-2.21310189938196</v>
      </c>
      <c r="D1488" s="8">
        <v>0.0301770415709395</v>
      </c>
      <c r="E1488" s="8">
        <v>-3.37802714070113</v>
      </c>
      <c r="F1488" s="8">
        <v>0.00136831034334743</v>
      </c>
      <c r="G1488" s="8">
        <v>-3.78796927140739</v>
      </c>
      <c r="H1488" s="8">
        <v>2.41685556076893E-4</v>
      </c>
      <c r="I1488" s="8">
        <v>-0.0299488021367401</v>
      </c>
      <c r="J1488" s="8">
        <v>-0.242046206452016</v>
      </c>
      <c r="K1488" s="8">
        <v>0.0011975898630716</v>
      </c>
      <c r="L1488" s="6">
        <f t="shared" si="1"/>
        <v>-1</v>
      </c>
      <c r="M1488" s="6">
        <f t="shared" si="2"/>
        <v>2.921691889</v>
      </c>
    </row>
    <row r="1489">
      <c r="A1489" s="4" t="s">
        <v>15</v>
      </c>
      <c r="B1489" s="7" t="s">
        <v>1506</v>
      </c>
      <c r="C1489" s="8">
        <v>-3.37830566604876</v>
      </c>
      <c r="D1489" s="8">
        <v>0.00122258274265531</v>
      </c>
      <c r="E1489" s="8">
        <v>-2.23272116425631</v>
      </c>
      <c r="F1489" s="8">
        <v>0.030133059756784</v>
      </c>
      <c r="G1489" s="8">
        <v>-3.79444781853977</v>
      </c>
      <c r="H1489" s="8">
        <v>2.43249848671527E-4</v>
      </c>
      <c r="I1489" s="8">
        <v>-0.0490256342323285</v>
      </c>
      <c r="J1489" s="8">
        <v>-0.539406909035324</v>
      </c>
      <c r="K1489" s="8">
        <v>0.00119996019099124</v>
      </c>
      <c r="L1489" s="6">
        <f t="shared" si="1"/>
        <v>-1</v>
      </c>
      <c r="M1489" s="6">
        <f t="shared" si="2"/>
        <v>2.920833162</v>
      </c>
    </row>
    <row r="1490">
      <c r="A1490" s="4" t="s">
        <v>19</v>
      </c>
      <c r="B1490" s="7" t="s">
        <v>1507</v>
      </c>
      <c r="C1490" s="8">
        <v>-2.64413692925591</v>
      </c>
      <c r="D1490" s="8">
        <v>0.0097225838126179</v>
      </c>
      <c r="E1490" s="8">
        <v>-3.02373284352305</v>
      </c>
      <c r="F1490" s="8">
        <v>0.0037770534787778</v>
      </c>
      <c r="G1490" s="8">
        <v>-3.85840135122821</v>
      </c>
      <c r="H1490" s="8">
        <v>1.78393769935017E-4</v>
      </c>
      <c r="I1490" s="8">
        <v>-0.0268397574166701</v>
      </c>
      <c r="J1490" s="8">
        <v>-0.182783740628817</v>
      </c>
      <c r="K1490" s="8">
        <v>0.00120543951150055</v>
      </c>
      <c r="L1490" s="6">
        <f t="shared" si="1"/>
        <v>-1</v>
      </c>
      <c r="M1490" s="6">
        <f t="shared" si="2"/>
        <v>2.918854577</v>
      </c>
    </row>
    <row r="1491">
      <c r="A1491" s="4" t="s">
        <v>19</v>
      </c>
      <c r="B1491" s="7" t="s">
        <v>1508</v>
      </c>
      <c r="C1491" s="8">
        <v>-1.71859822194275</v>
      </c>
      <c r="D1491" s="8">
        <v>0.0891990582728794</v>
      </c>
      <c r="E1491" s="8">
        <v>-3.90020909983561</v>
      </c>
      <c r="F1491" s="8">
        <v>2.18680536677726E-4</v>
      </c>
      <c r="G1491" s="8">
        <v>-3.843093120626</v>
      </c>
      <c r="H1491" s="8">
        <v>1.7826011546295E-4</v>
      </c>
      <c r="I1491" s="8">
        <v>-0.0170974119408294</v>
      </c>
      <c r="J1491" s="8">
        <v>-0.138469774596353</v>
      </c>
      <c r="K1491" s="8">
        <v>0.00120543951150055</v>
      </c>
      <c r="L1491" s="6">
        <f t="shared" si="1"/>
        <v>-1</v>
      </c>
      <c r="M1491" s="6">
        <f t="shared" si="2"/>
        <v>2.918854577</v>
      </c>
    </row>
    <row r="1492">
      <c r="A1492" s="4" t="s">
        <v>19</v>
      </c>
      <c r="B1492" s="7" t="s">
        <v>1509</v>
      </c>
      <c r="C1492" s="8">
        <v>-3.22690387888488</v>
      </c>
      <c r="D1492" s="8">
        <v>0.00202035978270757</v>
      </c>
      <c r="E1492" s="8">
        <v>-2.50484225928168</v>
      </c>
      <c r="F1492" s="8">
        <v>0.015233462142199</v>
      </c>
      <c r="G1492" s="8">
        <v>-3.87773192390461</v>
      </c>
      <c r="H1492" s="8">
        <v>1.78672035807364E-4</v>
      </c>
      <c r="I1492" s="8">
        <v>-0.0565153461681501</v>
      </c>
      <c r="J1492" s="8">
        <v>-0.153357331259778</v>
      </c>
      <c r="K1492" s="8">
        <v>0.0012055876390273</v>
      </c>
      <c r="L1492" s="6">
        <f t="shared" si="1"/>
        <v>-1</v>
      </c>
      <c r="M1492" s="6">
        <f t="shared" si="2"/>
        <v>2.918801214</v>
      </c>
    </row>
    <row r="1493">
      <c r="A1493" s="4" t="s">
        <v>19</v>
      </c>
      <c r="B1493" s="7" t="s">
        <v>1510</v>
      </c>
      <c r="C1493" s="8">
        <v>-4.73314910638928</v>
      </c>
      <c r="D1493" s="9">
        <v>1.15022116847933E-5</v>
      </c>
      <c r="E1493" s="8">
        <v>-0.988729346459999</v>
      </c>
      <c r="F1493" s="8">
        <v>0.32761880733572</v>
      </c>
      <c r="G1493" s="8">
        <v>-3.87675339588604</v>
      </c>
      <c r="H1493" s="8">
        <v>1.80076570255466E-4</v>
      </c>
      <c r="I1493" s="8">
        <v>-0.0654548490738755</v>
      </c>
      <c r="J1493" s="8">
        <v>-0.243916606139322</v>
      </c>
      <c r="K1493" s="8">
        <v>0.00121332393970122</v>
      </c>
      <c r="L1493" s="6">
        <f t="shared" si="1"/>
        <v>-1</v>
      </c>
      <c r="M1493" s="6">
        <f t="shared" si="2"/>
        <v>2.916023233</v>
      </c>
    </row>
    <row r="1494">
      <c r="A1494" s="4" t="s">
        <v>19</v>
      </c>
      <c r="B1494" s="7" t="s">
        <v>1511</v>
      </c>
      <c r="C1494" s="8">
        <v>-2.72935513529176</v>
      </c>
      <c r="D1494" s="8">
        <v>0.00855594506593068</v>
      </c>
      <c r="E1494" s="8">
        <v>-3.0356481593181</v>
      </c>
      <c r="F1494" s="8">
        <v>0.0037668471902986</v>
      </c>
      <c r="G1494" s="8">
        <v>-3.88205871996632</v>
      </c>
      <c r="H1494" s="8">
        <v>1.84952243882611E-4</v>
      </c>
      <c r="I1494" s="8">
        <v>-0.072078036043036</v>
      </c>
      <c r="J1494" s="8">
        <v>-0.303140887753652</v>
      </c>
      <c r="K1494" s="8">
        <v>0.00124261486139989</v>
      </c>
      <c r="L1494" s="6">
        <f t="shared" si="1"/>
        <v>-1</v>
      </c>
      <c r="M1494" s="6">
        <f t="shared" si="2"/>
        <v>2.905663457</v>
      </c>
    </row>
    <row r="1495">
      <c r="A1495" s="4" t="s">
        <v>19</v>
      </c>
      <c r="B1495" s="7" t="s">
        <v>1512</v>
      </c>
      <c r="C1495" s="8">
        <v>-2.92172634696493</v>
      </c>
      <c r="D1495" s="8">
        <v>0.00516167441298296</v>
      </c>
      <c r="E1495" s="8">
        <v>-2.85661631094566</v>
      </c>
      <c r="F1495" s="8">
        <v>0.00619421017226626</v>
      </c>
      <c r="G1495" s="8">
        <v>-3.88554710837947</v>
      </c>
      <c r="H1495" s="8">
        <v>1.85574431646595E-4</v>
      </c>
      <c r="I1495" s="8">
        <v>-0.108497204953006</v>
      </c>
      <c r="J1495" s="8">
        <v>-0.328400953757321</v>
      </c>
      <c r="K1495" s="8">
        <v>0.00124501647936368</v>
      </c>
      <c r="L1495" s="6">
        <f t="shared" si="1"/>
        <v>-1</v>
      </c>
      <c r="M1495" s="6">
        <f t="shared" si="2"/>
        <v>2.9048249</v>
      </c>
    </row>
    <row r="1496">
      <c r="A1496" s="4" t="s">
        <v>19</v>
      </c>
      <c r="B1496" s="7" t="s">
        <v>1513</v>
      </c>
      <c r="C1496" s="8">
        <v>-2.6802804040126</v>
      </c>
      <c r="D1496" s="8">
        <v>0.00951646935584485</v>
      </c>
      <c r="E1496" s="8">
        <v>-3.04521086726077</v>
      </c>
      <c r="F1496" s="8">
        <v>0.00360380897778675</v>
      </c>
      <c r="G1496" s="8">
        <v>-3.86791586973923</v>
      </c>
      <c r="H1496" s="8">
        <v>1.87745461897084E-4</v>
      </c>
      <c r="I1496" s="8">
        <v>-0.049964728215811</v>
      </c>
      <c r="J1496" s="8">
        <v>-0.216806971382914</v>
      </c>
      <c r="K1496" s="8">
        <v>0.0012577876172393</v>
      </c>
      <c r="L1496" s="6">
        <f t="shared" si="1"/>
        <v>-1</v>
      </c>
      <c r="M1496" s="6">
        <f t="shared" si="2"/>
        <v>2.900392685</v>
      </c>
    </row>
    <row r="1497">
      <c r="A1497" s="4" t="s">
        <v>19</v>
      </c>
      <c r="B1497" s="7" t="s">
        <v>1514</v>
      </c>
      <c r="C1497" s="8">
        <v>-2.58964833385182</v>
      </c>
      <c r="D1497" s="8">
        <v>0.0119565087390113</v>
      </c>
      <c r="E1497" s="8">
        <v>-3.11642106150324</v>
      </c>
      <c r="F1497" s="8">
        <v>0.0029415866769393</v>
      </c>
      <c r="G1497" s="8">
        <v>-3.85865115895883</v>
      </c>
      <c r="H1497" s="8">
        <v>1.91882865648359E-4</v>
      </c>
      <c r="I1497" s="8">
        <v>-0.0429878653420289</v>
      </c>
      <c r="J1497" s="8">
        <v>-0.220446157479009</v>
      </c>
      <c r="K1497" s="8">
        <v>0.00128163477934746</v>
      </c>
      <c r="L1497" s="6">
        <f t="shared" si="1"/>
        <v>-1</v>
      </c>
      <c r="M1497" s="6">
        <f t="shared" si="2"/>
        <v>2.892235716</v>
      </c>
    </row>
    <row r="1498">
      <c r="A1498" s="4" t="s">
        <v>24</v>
      </c>
      <c r="B1498" s="7" t="s">
        <v>1515</v>
      </c>
      <c r="C1498" s="8">
        <v>-1.71000261948489</v>
      </c>
      <c r="D1498" s="8">
        <v>0.0930542300315981</v>
      </c>
      <c r="E1498" s="8">
        <v>-3.95030767596247</v>
      </c>
      <c r="F1498" s="8">
        <v>2.4089183528312E-4</v>
      </c>
      <c r="G1498" s="8">
        <v>-3.80979886261076</v>
      </c>
      <c r="H1498" s="8">
        <v>2.39832763236314E-4</v>
      </c>
      <c r="I1498" s="8">
        <v>-0.0465279613053917</v>
      </c>
      <c r="J1498" s="8">
        <v>-0.426083361811209</v>
      </c>
      <c r="K1498" s="8">
        <v>0.00128282640800819</v>
      </c>
      <c r="L1498" s="6">
        <f t="shared" si="1"/>
        <v>-1</v>
      </c>
      <c r="M1498" s="6">
        <f t="shared" si="2"/>
        <v>2.891832108</v>
      </c>
    </row>
    <row r="1499">
      <c r="A1499" s="4" t="s">
        <v>19</v>
      </c>
      <c r="B1499" s="7" t="s">
        <v>1516</v>
      </c>
      <c r="C1499" s="8">
        <v>-2.02479104702647</v>
      </c>
      <c r="D1499" s="8">
        <v>0.0463678416478019</v>
      </c>
      <c r="E1499" s="8">
        <v>-3.6123407418463</v>
      </c>
      <c r="F1499" s="8">
        <v>6.22131869588796E-4</v>
      </c>
      <c r="G1499" s="8">
        <v>-3.83570062276302</v>
      </c>
      <c r="H1499" s="8">
        <v>1.9409507345485E-4</v>
      </c>
      <c r="I1499" s="8">
        <v>-0.0238514581922704</v>
      </c>
      <c r="J1499" s="8">
        <v>-0.171217943794655</v>
      </c>
      <c r="K1499" s="8">
        <v>0.00129295910829768</v>
      </c>
      <c r="L1499" s="6">
        <f t="shared" si="1"/>
        <v>-1</v>
      </c>
      <c r="M1499" s="6">
        <f t="shared" si="2"/>
        <v>2.88841521</v>
      </c>
    </row>
    <row r="1500">
      <c r="A1500" s="4" t="s">
        <v>19</v>
      </c>
      <c r="B1500" s="7" t="s">
        <v>1517</v>
      </c>
      <c r="C1500" s="8">
        <v>-1.08137032503774</v>
      </c>
      <c r="D1500" s="8">
        <v>0.284327520414508</v>
      </c>
      <c r="E1500" s="8">
        <v>-4.66262726293511</v>
      </c>
      <c r="F1500" s="9">
        <v>2.28318389538551E-5</v>
      </c>
      <c r="G1500" s="8">
        <v>-3.86664923387723</v>
      </c>
      <c r="H1500" s="8">
        <v>1.95390240440355E-4</v>
      </c>
      <c r="I1500" s="8">
        <v>-0.0277823584357219</v>
      </c>
      <c r="J1500" s="8">
        <v>-0.491088806312116</v>
      </c>
      <c r="K1500" s="8">
        <v>0.00129974582855868</v>
      </c>
      <c r="L1500" s="6">
        <f t="shared" si="1"/>
        <v>-1</v>
      </c>
      <c r="M1500" s="6">
        <f t="shared" si="2"/>
        <v>2.886141568</v>
      </c>
    </row>
    <row r="1501">
      <c r="A1501" s="4" t="s">
        <v>19</v>
      </c>
      <c r="B1501" s="7" t="s">
        <v>1518</v>
      </c>
      <c r="C1501" s="8">
        <v>-1.96557599368301</v>
      </c>
      <c r="D1501" s="8">
        <v>0.0535124017759841</v>
      </c>
      <c r="E1501" s="8">
        <v>-3.67713734839715</v>
      </c>
      <c r="F1501" s="8">
        <v>4.91197707541236E-4</v>
      </c>
      <c r="G1501" s="8">
        <v>-3.83501813172258</v>
      </c>
      <c r="H1501" s="8">
        <v>1.9784370374885E-4</v>
      </c>
      <c r="I1501" s="8">
        <v>-0.0284034988826176</v>
      </c>
      <c r="J1501" s="8">
        <v>-0.156226918377632</v>
      </c>
      <c r="K1501" s="8">
        <v>0.00131420754058029</v>
      </c>
      <c r="L1501" s="6">
        <f t="shared" si="1"/>
        <v>-1</v>
      </c>
      <c r="M1501" s="6">
        <f t="shared" si="2"/>
        <v>2.881336045</v>
      </c>
    </row>
    <row r="1502">
      <c r="A1502" s="4" t="s">
        <v>19</v>
      </c>
      <c r="B1502" s="7" t="s">
        <v>1519</v>
      </c>
      <c r="C1502" s="8">
        <v>-1.01633798441663</v>
      </c>
      <c r="D1502" s="8">
        <v>0.313943016745769</v>
      </c>
      <c r="E1502" s="8">
        <v>-4.71244897477871</v>
      </c>
      <c r="F1502" s="9">
        <v>1.94724115923855E-5</v>
      </c>
      <c r="G1502" s="8">
        <v>-3.85627436089791</v>
      </c>
      <c r="H1502" s="8">
        <v>2.02564977758171E-4</v>
      </c>
      <c r="I1502" s="8">
        <v>-0.0248101236107924</v>
      </c>
      <c r="J1502" s="8">
        <v>-0.543564664942059</v>
      </c>
      <c r="K1502" s="8">
        <v>0.0013417790005587</v>
      </c>
      <c r="L1502" s="6">
        <f t="shared" si="1"/>
        <v>-1</v>
      </c>
      <c r="M1502" s="6">
        <f t="shared" si="2"/>
        <v>2.872319009</v>
      </c>
    </row>
    <row r="1503">
      <c r="A1503" s="4" t="s">
        <v>19</v>
      </c>
      <c r="B1503" s="7" t="s">
        <v>1520</v>
      </c>
      <c r="C1503" s="8">
        <v>-5.09157980734401</v>
      </c>
      <c r="D1503" s="9">
        <v>4.10456545463124E-6</v>
      </c>
      <c r="E1503" s="8">
        <v>-0.617952666534528</v>
      </c>
      <c r="F1503" s="8">
        <v>0.539459971039071</v>
      </c>
      <c r="G1503" s="8">
        <v>-3.8510678192099</v>
      </c>
      <c r="H1503" s="8">
        <v>2.05645519570042E-4</v>
      </c>
      <c r="I1503" s="8">
        <v>-0.103450674216078</v>
      </c>
      <c r="J1503" s="8">
        <v>-0.241714077287889</v>
      </c>
      <c r="K1503" s="8">
        <v>0.00135907203917146</v>
      </c>
      <c r="L1503" s="6">
        <f t="shared" si="1"/>
        <v>-1</v>
      </c>
      <c r="M1503" s="6">
        <f t="shared" si="2"/>
        <v>2.866757522</v>
      </c>
    </row>
    <row r="1504">
      <c r="A1504" s="4" t="s">
        <v>19</v>
      </c>
      <c r="B1504" s="7" t="s">
        <v>1521</v>
      </c>
      <c r="C1504" s="8">
        <v>-2.2678446021681</v>
      </c>
      <c r="D1504" s="8">
        <v>0.0271259520334939</v>
      </c>
      <c r="E1504" s="8">
        <v>-3.42854675979895</v>
      </c>
      <c r="F1504" s="8">
        <v>0.00119831341436695</v>
      </c>
      <c r="G1504" s="8">
        <v>-3.84185776494588</v>
      </c>
      <c r="H1504" s="8">
        <v>2.09552691764304E-4</v>
      </c>
      <c r="I1504" s="8">
        <v>-0.0463678629272657</v>
      </c>
      <c r="J1504" s="8">
        <v>-0.308719297344861</v>
      </c>
      <c r="K1504" s="8">
        <v>0.00138222483782261</v>
      </c>
      <c r="L1504" s="6">
        <f t="shared" si="1"/>
        <v>-1</v>
      </c>
      <c r="M1504" s="6">
        <f t="shared" si="2"/>
        <v>2.859421307</v>
      </c>
    </row>
    <row r="1505">
      <c r="A1505" s="4" t="s">
        <v>15</v>
      </c>
      <c r="B1505" s="7" t="s">
        <v>1522</v>
      </c>
      <c r="C1505" s="8">
        <v>-3.39665022124395</v>
      </c>
      <c r="D1505" s="8">
        <v>0.00127352764281816</v>
      </c>
      <c r="E1505" s="8">
        <v>-2.18561021289826</v>
      </c>
      <c r="F1505" s="8">
        <v>0.0336505933470737</v>
      </c>
      <c r="G1505" s="8">
        <v>-3.7576424071601</v>
      </c>
      <c r="H1505" s="8">
        <v>2.89096104532192E-4</v>
      </c>
      <c r="I1505" s="8">
        <v>-0.0808201563475562</v>
      </c>
      <c r="J1505" s="8">
        <v>-2.01661343534845</v>
      </c>
      <c r="K1505" s="8">
        <v>0.00140727398902234</v>
      </c>
      <c r="L1505" s="6">
        <f t="shared" si="1"/>
        <v>-1</v>
      </c>
      <c r="M1505" s="6">
        <f t="shared" si="2"/>
        <v>2.851621339</v>
      </c>
    </row>
    <row r="1506">
      <c r="A1506" s="4" t="s">
        <v>15</v>
      </c>
      <c r="B1506" s="7" t="s">
        <v>1523</v>
      </c>
      <c r="C1506" s="8">
        <v>-3.79457254977637</v>
      </c>
      <c r="D1506" s="8">
        <v>2.87821279420186E-4</v>
      </c>
      <c r="E1506" s="8">
        <v>-1.70340310402362</v>
      </c>
      <c r="F1506" s="8">
        <v>0.0947254843592864</v>
      </c>
      <c r="G1506" s="8">
        <v>-3.73382806655037</v>
      </c>
      <c r="H1506" s="8">
        <v>2.91912983831348E-4</v>
      </c>
      <c r="I1506" s="8">
        <v>-0.0430796633478994</v>
      </c>
      <c r="J1506" s="8">
        <v>-0.283859377579305</v>
      </c>
      <c r="K1506" s="8">
        <v>0.00140857575167528</v>
      </c>
      <c r="L1506" s="6">
        <f t="shared" si="1"/>
        <v>-1</v>
      </c>
      <c r="M1506" s="6">
        <f t="shared" si="2"/>
        <v>2.851219792</v>
      </c>
    </row>
    <row r="1507">
      <c r="A1507" s="4" t="s">
        <v>24</v>
      </c>
      <c r="B1507" s="7" t="s">
        <v>1524</v>
      </c>
      <c r="C1507" s="8">
        <v>-3.62787469818157</v>
      </c>
      <c r="D1507" s="8">
        <v>4.81665417390056E-4</v>
      </c>
      <c r="E1507" s="8">
        <v>-1.89519731424484</v>
      </c>
      <c r="F1507" s="8">
        <v>0.0639146471043327</v>
      </c>
      <c r="G1507" s="8">
        <v>-3.75536237878996</v>
      </c>
      <c r="H1507" s="8">
        <v>2.67094959933114E-4</v>
      </c>
      <c r="I1507" s="8">
        <v>-0.0368347143717105</v>
      </c>
      <c r="J1507" s="8">
        <v>-0.398370068520523</v>
      </c>
      <c r="K1507" s="8">
        <v>0.00141403457160554</v>
      </c>
      <c r="L1507" s="6">
        <f t="shared" si="1"/>
        <v>-1</v>
      </c>
      <c r="M1507" s="6">
        <f t="shared" si="2"/>
        <v>2.849539972</v>
      </c>
    </row>
    <row r="1508">
      <c r="A1508" s="4" t="s">
        <v>24</v>
      </c>
      <c r="B1508" s="7" t="s">
        <v>1525</v>
      </c>
      <c r="C1508" s="8">
        <v>-3.50998162468939</v>
      </c>
      <c r="D1508" s="8">
        <v>9.06952746354088E-4</v>
      </c>
      <c r="E1508" s="8">
        <v>-2.07906890727883</v>
      </c>
      <c r="F1508" s="8">
        <v>0.0424437492630783</v>
      </c>
      <c r="G1508" s="8">
        <v>-3.76875164473506</v>
      </c>
      <c r="H1508" s="8">
        <v>2.72776775422858E-4</v>
      </c>
      <c r="I1508" s="8">
        <v>-0.0867938261196638</v>
      </c>
      <c r="J1508" s="8">
        <v>-0.152129670408166</v>
      </c>
      <c r="K1508" s="8">
        <v>0.00141652430068291</v>
      </c>
      <c r="L1508" s="6">
        <f t="shared" si="1"/>
        <v>-1</v>
      </c>
      <c r="M1508" s="6">
        <f t="shared" si="2"/>
        <v>2.848775971</v>
      </c>
    </row>
    <row r="1509">
      <c r="A1509" s="4" t="s">
        <v>24</v>
      </c>
      <c r="B1509" s="7" t="s">
        <v>1526</v>
      </c>
      <c r="C1509" s="8">
        <v>-3.25636885610875</v>
      </c>
      <c r="D1509" s="8">
        <v>0.0020023024434537</v>
      </c>
      <c r="E1509" s="8">
        <v>-2.35627794478509</v>
      </c>
      <c r="F1509" s="8">
        <v>0.0223624248409827</v>
      </c>
      <c r="G1509" s="8">
        <v>-3.77413138878797</v>
      </c>
      <c r="H1509" s="8">
        <v>2.75093125060159E-4</v>
      </c>
      <c r="I1509" s="8">
        <v>-0.122464502352163</v>
      </c>
      <c r="J1509" s="8">
        <v>-0.268530621996899</v>
      </c>
      <c r="K1509" s="8">
        <v>0.00141652430068291</v>
      </c>
      <c r="L1509" s="6">
        <f t="shared" si="1"/>
        <v>-1</v>
      </c>
      <c r="M1509" s="6">
        <f t="shared" si="2"/>
        <v>2.848775971</v>
      </c>
    </row>
    <row r="1510">
      <c r="A1510" s="4" t="s">
        <v>24</v>
      </c>
      <c r="B1510" s="7" t="s">
        <v>1527</v>
      </c>
      <c r="C1510" s="8">
        <v>-3.57285873582124</v>
      </c>
      <c r="D1510" s="8">
        <v>7.60751680239124E-4</v>
      </c>
      <c r="E1510" s="8">
        <v>-2.03316065381994</v>
      </c>
      <c r="F1510" s="8">
        <v>0.0472932759296648</v>
      </c>
      <c r="G1510" s="8">
        <v>-3.77322292869993</v>
      </c>
      <c r="H1510" s="8">
        <v>2.73704608676929E-4</v>
      </c>
      <c r="I1510" s="8">
        <v>-0.10191035841338</v>
      </c>
      <c r="J1510" s="8">
        <v>-0.235816753592882</v>
      </c>
      <c r="K1510" s="8">
        <v>0.00141652430068291</v>
      </c>
      <c r="L1510" s="6">
        <f t="shared" si="1"/>
        <v>-1</v>
      </c>
      <c r="M1510" s="6">
        <f t="shared" si="2"/>
        <v>2.848775971</v>
      </c>
    </row>
    <row r="1511">
      <c r="A1511" s="4" t="s">
        <v>19</v>
      </c>
      <c r="B1511" s="7" t="s">
        <v>1528</v>
      </c>
      <c r="C1511" s="8">
        <v>-3.13712315132753</v>
      </c>
      <c r="D1511" s="8">
        <v>0.00253907412697104</v>
      </c>
      <c r="E1511" s="8">
        <v>-2.49534834722257</v>
      </c>
      <c r="F1511" s="8">
        <v>0.0155852404166394</v>
      </c>
      <c r="G1511" s="8">
        <v>-3.81892133068793</v>
      </c>
      <c r="H1511" s="8">
        <v>2.15940898211631E-4</v>
      </c>
      <c r="I1511" s="8">
        <v>-0.0453309827234285</v>
      </c>
      <c r="J1511" s="8">
        <v>-0.149560428305807</v>
      </c>
      <c r="K1511" s="8">
        <v>0.00142236700880854</v>
      </c>
      <c r="L1511" s="6">
        <f t="shared" si="1"/>
        <v>-1</v>
      </c>
      <c r="M1511" s="6">
        <f t="shared" si="2"/>
        <v>2.84698833</v>
      </c>
    </row>
    <row r="1512">
      <c r="A1512" s="4" t="s">
        <v>19</v>
      </c>
      <c r="B1512" s="7" t="s">
        <v>1529</v>
      </c>
      <c r="C1512" s="8">
        <v>-4.5468658444719</v>
      </c>
      <c r="D1512" s="9">
        <v>1.99549005035462E-5</v>
      </c>
      <c r="E1512" s="8">
        <v>-1.07049969629806</v>
      </c>
      <c r="F1512" s="8">
        <v>0.28949352547492</v>
      </c>
      <c r="G1512" s="8">
        <v>-3.81696487285548</v>
      </c>
      <c r="H1512" s="8">
        <v>2.17213941596265E-4</v>
      </c>
      <c r="I1512" s="8">
        <v>-0.0535249947327492</v>
      </c>
      <c r="J1512" s="8">
        <v>-0.134732911674639</v>
      </c>
      <c r="K1512" s="8">
        <v>0.00142875128297515</v>
      </c>
      <c r="L1512" s="6">
        <f t="shared" si="1"/>
        <v>-1</v>
      </c>
      <c r="M1512" s="6">
        <f t="shared" si="2"/>
        <v>2.845043367</v>
      </c>
    </row>
    <row r="1513">
      <c r="A1513" s="4" t="s">
        <v>19</v>
      </c>
      <c r="B1513" s="7" t="s">
        <v>1530</v>
      </c>
      <c r="C1513" s="8">
        <v>-3.11556077336395</v>
      </c>
      <c r="D1513" s="8">
        <v>0.00277542368969849</v>
      </c>
      <c r="E1513" s="8">
        <v>-2.54760381347474</v>
      </c>
      <c r="F1513" s="8">
        <v>0.0139858188244409</v>
      </c>
      <c r="G1513" s="8">
        <v>-3.82399397621043</v>
      </c>
      <c r="H1513" s="8">
        <v>2.21548622063866E-4</v>
      </c>
      <c r="I1513" s="8">
        <v>-0.051289722367127</v>
      </c>
      <c r="J1513" s="8">
        <v>-0.443833087049738</v>
      </c>
      <c r="K1513" s="8">
        <v>0.00145319828391403</v>
      </c>
      <c r="L1513" s="6">
        <f t="shared" si="1"/>
        <v>-1</v>
      </c>
      <c r="M1513" s="6">
        <f t="shared" si="2"/>
        <v>2.837675124</v>
      </c>
    </row>
    <row r="1514">
      <c r="A1514" s="4" t="s">
        <v>19</v>
      </c>
      <c r="B1514" s="7" t="s">
        <v>1531</v>
      </c>
      <c r="C1514" s="8">
        <v>-3.91398719378926</v>
      </c>
      <c r="D1514" s="8">
        <v>1.67975866732703E-4</v>
      </c>
      <c r="E1514" s="8">
        <v>-1.64811098212739</v>
      </c>
      <c r="F1514" s="8">
        <v>0.105262646653954</v>
      </c>
      <c r="G1514" s="8">
        <v>-3.79611804733706</v>
      </c>
      <c r="H1514" s="8">
        <v>2.22823780104188E-4</v>
      </c>
      <c r="I1514" s="8">
        <v>-0.0328304968217036</v>
      </c>
      <c r="J1514" s="8">
        <v>-0.125729869141873</v>
      </c>
      <c r="K1514" s="8">
        <v>0.00145835566940453</v>
      </c>
      <c r="L1514" s="6">
        <f t="shared" si="1"/>
        <v>-1</v>
      </c>
      <c r="M1514" s="6">
        <f t="shared" si="2"/>
        <v>2.836136546</v>
      </c>
    </row>
    <row r="1515">
      <c r="A1515" s="4" t="s">
        <v>19</v>
      </c>
      <c r="B1515" s="7" t="s">
        <v>1532</v>
      </c>
      <c r="C1515" s="8">
        <v>-2.53500624744573</v>
      </c>
      <c r="D1515" s="8">
        <v>0.0134018088847395</v>
      </c>
      <c r="E1515" s="8">
        <v>-3.06018049523818</v>
      </c>
      <c r="F1515" s="8">
        <v>0.00334387527032</v>
      </c>
      <c r="G1515" s="8">
        <v>-3.80235764852783</v>
      </c>
      <c r="H1515" s="8">
        <v>2.22955076823699E-4</v>
      </c>
      <c r="I1515" s="8">
        <v>-0.0322117275448823</v>
      </c>
      <c r="J1515" s="8">
        <v>-0.156025610907863</v>
      </c>
      <c r="K1515" s="8">
        <v>0.00145835566940453</v>
      </c>
      <c r="L1515" s="6">
        <f t="shared" si="1"/>
        <v>-1</v>
      </c>
      <c r="M1515" s="6">
        <f t="shared" si="2"/>
        <v>2.836136546</v>
      </c>
    </row>
    <row r="1516">
      <c r="A1516" s="4" t="s">
        <v>19</v>
      </c>
      <c r="B1516" s="7" t="s">
        <v>1533</v>
      </c>
      <c r="C1516" s="8">
        <v>-3.01823762576044</v>
      </c>
      <c r="D1516" s="8">
        <v>0.00371229328538232</v>
      </c>
      <c r="E1516" s="8">
        <v>-2.63164352411941</v>
      </c>
      <c r="F1516" s="8">
        <v>0.0111262723681606</v>
      </c>
      <c r="G1516" s="8">
        <v>-3.81805761125643</v>
      </c>
      <c r="H1516" s="8">
        <v>2.24090555498912E-4</v>
      </c>
      <c r="I1516" s="8">
        <v>-0.0525838502299816</v>
      </c>
      <c r="J1516" s="8">
        <v>-0.208625685030418</v>
      </c>
      <c r="K1516" s="8">
        <v>0.00146374705904359</v>
      </c>
      <c r="L1516" s="6">
        <f t="shared" si="1"/>
        <v>-1</v>
      </c>
      <c r="M1516" s="6">
        <f t="shared" si="2"/>
        <v>2.834533965</v>
      </c>
    </row>
    <row r="1517">
      <c r="A1517" s="4" t="s">
        <v>19</v>
      </c>
      <c r="B1517" s="7" t="s">
        <v>1534</v>
      </c>
      <c r="C1517" s="8">
        <v>-2.27277644772555</v>
      </c>
      <c r="D1517" s="8">
        <v>0.0265669795727216</v>
      </c>
      <c r="E1517" s="8">
        <v>-3.36699043598277</v>
      </c>
      <c r="F1517" s="8">
        <v>0.001410572013382</v>
      </c>
      <c r="G1517" s="8">
        <v>-3.81251193774178</v>
      </c>
      <c r="H1517" s="8">
        <v>2.27002638990667E-4</v>
      </c>
      <c r="I1517" s="8">
        <v>-0.0390127734370973</v>
      </c>
      <c r="J1517" s="8">
        <v>-0.235013760922549</v>
      </c>
      <c r="K1517" s="8">
        <v>0.00147051551243397</v>
      </c>
      <c r="L1517" s="6">
        <f t="shared" si="1"/>
        <v>-1</v>
      </c>
      <c r="M1517" s="6">
        <f t="shared" si="2"/>
        <v>2.83253039</v>
      </c>
    </row>
    <row r="1518">
      <c r="A1518" s="4" t="s">
        <v>19</v>
      </c>
      <c r="B1518" s="7" t="s">
        <v>1535</v>
      </c>
      <c r="C1518" s="8">
        <v>-2.85857870544729</v>
      </c>
      <c r="D1518" s="8">
        <v>0.00536780669865398</v>
      </c>
      <c r="E1518" s="8">
        <v>-2.72882164303744</v>
      </c>
      <c r="F1518" s="8">
        <v>0.00863022270388588</v>
      </c>
      <c r="G1518" s="8">
        <v>-3.7977547767843</v>
      </c>
      <c r="H1518" s="8">
        <v>2.27002819907945E-4</v>
      </c>
      <c r="I1518" s="8">
        <v>-0.030187508798941</v>
      </c>
      <c r="J1518" s="8">
        <v>-0.221075131752148</v>
      </c>
      <c r="K1518" s="8">
        <v>0.00147051551243397</v>
      </c>
      <c r="L1518" s="6">
        <f t="shared" si="1"/>
        <v>-1</v>
      </c>
      <c r="M1518" s="6">
        <f t="shared" si="2"/>
        <v>2.83253039</v>
      </c>
    </row>
    <row r="1519">
      <c r="A1519" s="4" t="s">
        <v>19</v>
      </c>
      <c r="B1519" s="7" t="s">
        <v>1536</v>
      </c>
      <c r="C1519" s="8">
        <v>-3.84228839524938</v>
      </c>
      <c r="D1519" s="8">
        <v>2.24578827245363E-4</v>
      </c>
      <c r="E1519" s="8">
        <v>-1.72491039473938</v>
      </c>
      <c r="F1519" s="8">
        <v>0.0904540037247254</v>
      </c>
      <c r="G1519" s="8">
        <v>-3.79435502991435</v>
      </c>
      <c r="H1519" s="8">
        <v>2.26993734928347E-4</v>
      </c>
      <c r="I1519" s="8">
        <v>-0.0362782380586</v>
      </c>
      <c r="J1519" s="8">
        <v>-0.146254794567544</v>
      </c>
      <c r="K1519" s="8">
        <v>0.00147051551243397</v>
      </c>
      <c r="L1519" s="6">
        <f t="shared" si="1"/>
        <v>-1</v>
      </c>
      <c r="M1519" s="6">
        <f t="shared" si="2"/>
        <v>2.83253039</v>
      </c>
    </row>
    <row r="1520">
      <c r="A1520" s="4" t="s">
        <v>19</v>
      </c>
      <c r="B1520" s="7" t="s">
        <v>1537</v>
      </c>
      <c r="C1520" s="8">
        <v>-3.93405671480489</v>
      </c>
      <c r="D1520" s="8">
        <v>2.44328417756389E-4</v>
      </c>
      <c r="E1520" s="8">
        <v>-1.75056774901352</v>
      </c>
      <c r="F1520" s="8">
        <v>0.0862207803132138</v>
      </c>
      <c r="G1520" s="8">
        <v>-3.82415016401384</v>
      </c>
      <c r="H1520" s="8">
        <v>2.30354766651954E-4</v>
      </c>
      <c r="I1520" s="8">
        <v>-0.113413069897504</v>
      </c>
      <c r="J1520" s="8">
        <v>-0.379912897070664</v>
      </c>
      <c r="K1520" s="8">
        <v>0.00149017670916663</v>
      </c>
      <c r="L1520" s="6">
        <f t="shared" si="1"/>
        <v>-1</v>
      </c>
      <c r="M1520" s="6">
        <f t="shared" si="2"/>
        <v>2.826762229</v>
      </c>
    </row>
    <row r="1521">
      <c r="A1521" s="4" t="s">
        <v>19</v>
      </c>
      <c r="B1521" s="7" t="s">
        <v>1538</v>
      </c>
      <c r="C1521" s="8">
        <v>-1.59608468496987</v>
      </c>
      <c r="D1521" s="8">
        <v>0.115671325352678</v>
      </c>
      <c r="E1521" s="8">
        <v>-4.03606828121619</v>
      </c>
      <c r="F1521" s="8">
        <v>1.7240905067305E-4</v>
      </c>
      <c r="G1521" s="8">
        <v>-3.80640837663417</v>
      </c>
      <c r="H1521" s="8">
        <v>2.32071308081089E-4</v>
      </c>
      <c r="I1521" s="8">
        <v>-0.0279377753424703</v>
      </c>
      <c r="J1521" s="8">
        <v>-0.271647305039874</v>
      </c>
      <c r="K1521" s="8">
        <v>0.0014971623620101</v>
      </c>
      <c r="L1521" s="6">
        <f t="shared" si="1"/>
        <v>-1</v>
      </c>
      <c r="M1521" s="6">
        <f t="shared" si="2"/>
        <v>2.824731099</v>
      </c>
    </row>
    <row r="1522">
      <c r="A1522" s="4" t="s">
        <v>19</v>
      </c>
      <c r="B1522" s="7" t="s">
        <v>1539</v>
      </c>
      <c r="C1522" s="8">
        <v>-4.33958740811532</v>
      </c>
      <c r="D1522" s="9">
        <v>6.43268376967302E-5</v>
      </c>
      <c r="E1522" s="8">
        <v>-1.33755072984442</v>
      </c>
      <c r="F1522" s="8">
        <v>0.187157183185569</v>
      </c>
      <c r="G1522" s="8">
        <v>-3.81968005904387</v>
      </c>
      <c r="H1522" s="8">
        <v>2.33911918418067E-4</v>
      </c>
      <c r="I1522" s="8">
        <v>-0.124105508742645</v>
      </c>
      <c r="J1522" s="8">
        <v>-0.281901677981964</v>
      </c>
      <c r="K1522" s="8">
        <v>0.001505656571368</v>
      </c>
      <c r="L1522" s="6">
        <f t="shared" si="1"/>
        <v>-1</v>
      </c>
      <c r="M1522" s="6">
        <f t="shared" si="2"/>
        <v>2.822274076</v>
      </c>
    </row>
    <row r="1523">
      <c r="A1523" s="4" t="s">
        <v>19</v>
      </c>
      <c r="B1523" s="7" t="s">
        <v>1540</v>
      </c>
      <c r="C1523" s="8">
        <v>-2.86437379003838</v>
      </c>
      <c r="D1523" s="8">
        <v>0.00520163496231791</v>
      </c>
      <c r="E1523" s="8">
        <v>-2.69647063479362</v>
      </c>
      <c r="F1523" s="8">
        <v>0.00943729777098515</v>
      </c>
      <c r="G1523" s="8">
        <v>-3.78232823327235</v>
      </c>
      <c r="H1523" s="8">
        <v>2.38444966898938E-4</v>
      </c>
      <c r="I1523" s="8">
        <v>-0.0279255233174602</v>
      </c>
      <c r="J1523" s="8">
        <v>-0.247541282608842</v>
      </c>
      <c r="K1523" s="8">
        <v>0.00153197633787665</v>
      </c>
      <c r="L1523" s="6">
        <f t="shared" si="1"/>
        <v>-1</v>
      </c>
      <c r="M1523" s="6">
        <f t="shared" si="2"/>
        <v>2.814747943</v>
      </c>
    </row>
    <row r="1524">
      <c r="A1524" s="4" t="s">
        <v>19</v>
      </c>
      <c r="B1524" s="7" t="s">
        <v>1541</v>
      </c>
      <c r="C1524" s="8">
        <v>-2.42244655189932</v>
      </c>
      <c r="D1524" s="8">
        <v>0.0183820727312278</v>
      </c>
      <c r="E1524" s="8">
        <v>-3.1995831410893</v>
      </c>
      <c r="F1524" s="8">
        <v>0.00234474613278033</v>
      </c>
      <c r="G1524" s="8">
        <v>-3.79798874981299</v>
      </c>
      <c r="H1524" s="8">
        <v>2.40784805656134E-4</v>
      </c>
      <c r="I1524" s="8">
        <v>-0.0412036225920163</v>
      </c>
      <c r="J1524" s="8">
        <v>-0.274347748486791</v>
      </c>
      <c r="K1524" s="8">
        <v>0.00154489896453042</v>
      </c>
      <c r="L1524" s="6">
        <f t="shared" si="1"/>
        <v>-1</v>
      </c>
      <c r="M1524" s="6">
        <f t="shared" si="2"/>
        <v>2.811099918</v>
      </c>
    </row>
    <row r="1525">
      <c r="A1525" s="4" t="s">
        <v>19</v>
      </c>
      <c r="B1525" s="7" t="s">
        <v>1542</v>
      </c>
      <c r="C1525" s="8">
        <v>-2.37941339981563</v>
      </c>
      <c r="D1525" s="8">
        <v>0.0203756948574678</v>
      </c>
      <c r="E1525" s="8">
        <v>-3.22060023110981</v>
      </c>
      <c r="F1525" s="8">
        <v>0.00214035448478788</v>
      </c>
      <c r="G1525" s="8">
        <v>-3.79139197547327</v>
      </c>
      <c r="H1525" s="8">
        <v>2.41115104797033E-4</v>
      </c>
      <c r="I1525" s="8">
        <v>-0.0380902265879137</v>
      </c>
      <c r="J1525" s="8">
        <v>-0.192637882523916</v>
      </c>
      <c r="K1525" s="8">
        <v>0.00154491054204421</v>
      </c>
      <c r="L1525" s="6">
        <f t="shared" si="1"/>
        <v>-1</v>
      </c>
      <c r="M1525" s="6">
        <f t="shared" si="2"/>
        <v>2.811096663</v>
      </c>
    </row>
    <row r="1526">
      <c r="A1526" s="4" t="s">
        <v>19</v>
      </c>
      <c r="B1526" s="7" t="s">
        <v>1543</v>
      </c>
      <c r="C1526" s="8">
        <v>-1.57598601924238</v>
      </c>
      <c r="D1526" s="8">
        <v>0.118586763558155</v>
      </c>
      <c r="E1526" s="8">
        <v>-3.96446192791967</v>
      </c>
      <c r="F1526" s="8">
        <v>2.09774506399544E-4</v>
      </c>
      <c r="G1526" s="8">
        <v>-3.76978589391711</v>
      </c>
      <c r="H1526" s="8">
        <v>2.44500777481214E-4</v>
      </c>
      <c r="I1526" s="8">
        <v>-0.0155049183658923</v>
      </c>
      <c r="J1526" s="8">
        <v>-0.231204987125729</v>
      </c>
      <c r="K1526" s="8">
        <v>0.00156022680664064</v>
      </c>
      <c r="L1526" s="6">
        <f t="shared" si="1"/>
        <v>-1</v>
      </c>
      <c r="M1526" s="6">
        <f t="shared" si="2"/>
        <v>2.806812265</v>
      </c>
    </row>
    <row r="1527">
      <c r="A1527" s="4" t="s">
        <v>19</v>
      </c>
      <c r="B1527" s="7" t="s">
        <v>1544</v>
      </c>
      <c r="C1527" s="8">
        <v>-4.63953495077996</v>
      </c>
      <c r="D1527" s="9">
        <v>1.70800039731244E-5</v>
      </c>
      <c r="E1527" s="8">
        <v>-0.964059255394453</v>
      </c>
      <c r="F1527" s="8">
        <v>0.33970231784301</v>
      </c>
      <c r="G1527" s="8">
        <v>-3.79335538862158</v>
      </c>
      <c r="H1527" s="8">
        <v>2.44487148822356E-4</v>
      </c>
      <c r="I1527" s="8">
        <v>-0.0686433036519843</v>
      </c>
      <c r="J1527" s="8">
        <v>-0.198558764424854</v>
      </c>
      <c r="K1527" s="8">
        <v>0.00156022680664064</v>
      </c>
      <c r="L1527" s="6">
        <f t="shared" si="1"/>
        <v>-1</v>
      </c>
      <c r="M1527" s="6">
        <f t="shared" si="2"/>
        <v>2.806812265</v>
      </c>
    </row>
    <row r="1528">
      <c r="A1528" s="4" t="s">
        <v>19</v>
      </c>
      <c r="B1528" s="7" t="s">
        <v>1545</v>
      </c>
      <c r="C1528" s="8">
        <v>-3.9215573441861</v>
      </c>
      <c r="D1528" s="8">
        <v>2.22318211756804E-4</v>
      </c>
      <c r="E1528" s="8">
        <v>-1.69964301710667</v>
      </c>
      <c r="F1528" s="8">
        <v>0.0954803121234989</v>
      </c>
      <c r="G1528" s="8">
        <v>-3.79730123664327</v>
      </c>
      <c r="H1528" s="8">
        <v>2.44120927659923E-4</v>
      </c>
      <c r="I1528" s="8">
        <v>-0.0649392500441386</v>
      </c>
      <c r="J1528" s="8">
        <v>-0.371083615812739</v>
      </c>
      <c r="K1528" s="8">
        <v>0.00156022680664064</v>
      </c>
      <c r="L1528" s="6">
        <f t="shared" si="1"/>
        <v>-1</v>
      </c>
      <c r="M1528" s="6">
        <f t="shared" si="2"/>
        <v>2.806812265</v>
      </c>
    </row>
    <row r="1529">
      <c r="A1529" s="4" t="s">
        <v>19</v>
      </c>
      <c r="B1529" s="7" t="s">
        <v>1546</v>
      </c>
      <c r="C1529" s="8">
        <v>-4.33561393851683</v>
      </c>
      <c r="D1529" s="9">
        <v>4.38975070313786E-5</v>
      </c>
      <c r="E1529" s="8">
        <v>-1.23104264323481</v>
      </c>
      <c r="F1529" s="8">
        <v>0.223938502646825</v>
      </c>
      <c r="G1529" s="8">
        <v>-3.78217108023155</v>
      </c>
      <c r="H1529" s="8">
        <v>2.45493527526814E-4</v>
      </c>
      <c r="I1529" s="8">
        <v>-0.0515703233850435</v>
      </c>
      <c r="J1529" s="8">
        <v>-0.123943704265876</v>
      </c>
      <c r="K1529" s="8">
        <v>0.00156443910563497</v>
      </c>
      <c r="L1529" s="6">
        <f t="shared" si="1"/>
        <v>-1</v>
      </c>
      <c r="M1529" s="6">
        <f t="shared" si="2"/>
        <v>2.805641337</v>
      </c>
    </row>
    <row r="1530">
      <c r="A1530" s="4" t="s">
        <v>40</v>
      </c>
      <c r="B1530" s="7" t="s">
        <v>1547</v>
      </c>
      <c r="C1530" s="8">
        <v>-2.26876232866452</v>
      </c>
      <c r="D1530" s="8">
        <v>0.0256694903639722</v>
      </c>
      <c r="E1530" s="8">
        <v>-3.23789250914574</v>
      </c>
      <c r="F1530" s="8">
        <v>0.00213074206336828</v>
      </c>
      <c r="G1530" s="8">
        <v>-3.73993590828299</v>
      </c>
      <c r="H1530" s="8">
        <v>2.79268761428058E-4</v>
      </c>
      <c r="I1530" s="8">
        <v>-0.021899370752845</v>
      </c>
      <c r="J1530" s="8">
        <v>-0.401229248220647</v>
      </c>
      <c r="K1530" s="8">
        <v>0.00157244321721276</v>
      </c>
      <c r="L1530" s="6">
        <f t="shared" si="1"/>
        <v>-1</v>
      </c>
      <c r="M1530" s="6">
        <f t="shared" si="2"/>
        <v>2.803425028</v>
      </c>
    </row>
    <row r="1531">
      <c r="A1531" s="4" t="s">
        <v>19</v>
      </c>
      <c r="B1531" s="7" t="s">
        <v>1548</v>
      </c>
      <c r="C1531" s="8">
        <v>-3.59465025144839</v>
      </c>
      <c r="D1531" s="8">
        <v>5.66726861561771E-4</v>
      </c>
      <c r="E1531" s="8">
        <v>-1.97243162359646</v>
      </c>
      <c r="F1531" s="8">
        <v>0.0540399305025447</v>
      </c>
      <c r="G1531" s="8">
        <v>-3.77981912832353</v>
      </c>
      <c r="H1531" s="8">
        <v>2.47324300377877E-4</v>
      </c>
      <c r="I1531" s="8">
        <v>-0.0415154705539119</v>
      </c>
      <c r="J1531" s="8">
        <v>-0.235380978374463</v>
      </c>
      <c r="K1531" s="8">
        <v>0.00157397318630197</v>
      </c>
      <c r="L1531" s="6">
        <f t="shared" si="1"/>
        <v>-1</v>
      </c>
      <c r="M1531" s="6">
        <f t="shared" si="2"/>
        <v>2.80300267</v>
      </c>
    </row>
    <row r="1532">
      <c r="A1532" s="4" t="s">
        <v>19</v>
      </c>
      <c r="B1532" s="7" t="s">
        <v>1549</v>
      </c>
      <c r="C1532" s="8">
        <v>-3.40692331785724</v>
      </c>
      <c r="D1532" s="8">
        <v>0.00106867850766567</v>
      </c>
      <c r="E1532" s="8">
        <v>-2.1752005032588</v>
      </c>
      <c r="F1532" s="8">
        <v>0.0344474007119616</v>
      </c>
      <c r="G1532" s="8">
        <v>-3.78230177213579</v>
      </c>
      <c r="H1532" s="8">
        <v>2.49574138798006E-4</v>
      </c>
      <c r="I1532" s="8">
        <v>-0.0425270809244848</v>
      </c>
      <c r="J1532" s="8">
        <v>-0.672368929921653</v>
      </c>
      <c r="K1532" s="8">
        <v>0.00158400428443593</v>
      </c>
      <c r="L1532" s="6">
        <f t="shared" si="1"/>
        <v>-1</v>
      </c>
      <c r="M1532" s="6">
        <f t="shared" si="2"/>
        <v>2.800243648</v>
      </c>
    </row>
    <row r="1533">
      <c r="A1533" s="4" t="s">
        <v>19</v>
      </c>
      <c r="B1533" s="7" t="s">
        <v>1550</v>
      </c>
      <c r="C1533" s="8">
        <v>-2.19753294313825</v>
      </c>
      <c r="D1533" s="8">
        <v>0.0320184951945104</v>
      </c>
      <c r="E1533" s="8">
        <v>-3.42583041723875</v>
      </c>
      <c r="F1533" s="8">
        <v>0.00121529322882518</v>
      </c>
      <c r="G1533" s="8">
        <v>-3.79189484879702</v>
      </c>
      <c r="H1533" s="8">
        <v>2.50631470472208E-4</v>
      </c>
      <c r="I1533" s="8">
        <v>-0.0442144677990887</v>
      </c>
      <c r="J1533" s="8">
        <v>-0.341275683398116</v>
      </c>
      <c r="K1533" s="8">
        <v>0.00158857116661832</v>
      </c>
      <c r="L1533" s="6">
        <f t="shared" si="1"/>
        <v>-1</v>
      </c>
      <c r="M1533" s="6">
        <f t="shared" si="2"/>
        <v>2.798993324</v>
      </c>
    </row>
    <row r="1534">
      <c r="A1534" s="4" t="s">
        <v>19</v>
      </c>
      <c r="B1534" s="7" t="s">
        <v>1551</v>
      </c>
      <c r="C1534" s="8">
        <v>-1.31769030859339</v>
      </c>
      <c r="D1534" s="8">
        <v>0.193020250852234</v>
      </c>
      <c r="E1534" s="8">
        <v>-4.29922209447711</v>
      </c>
      <c r="F1534" s="9">
        <v>7.22313615390427E-5</v>
      </c>
      <c r="G1534" s="8">
        <v>-3.78958940308268</v>
      </c>
      <c r="H1534" s="8">
        <v>2.51541308014931E-4</v>
      </c>
      <c r="I1534" s="8">
        <v>-0.0302078494963977</v>
      </c>
      <c r="J1534" s="8">
        <v>-0.29193431124211</v>
      </c>
      <c r="K1534" s="8">
        <v>0.00159219215557769</v>
      </c>
      <c r="L1534" s="6">
        <f t="shared" si="1"/>
        <v>-1</v>
      </c>
      <c r="M1534" s="6">
        <f t="shared" si="2"/>
        <v>2.79800452</v>
      </c>
    </row>
    <row r="1535">
      <c r="A1535" s="4" t="s">
        <v>19</v>
      </c>
      <c r="B1535" s="7" t="s">
        <v>1552</v>
      </c>
      <c r="C1535" s="8">
        <v>-3.86661253645274</v>
      </c>
      <c r="D1535" s="8">
        <v>2.5151781104928E-4</v>
      </c>
      <c r="E1535" s="8">
        <v>-1.71941011198782</v>
      </c>
      <c r="F1535" s="8">
        <v>0.0916838891162668</v>
      </c>
      <c r="G1535" s="8">
        <v>-3.78182684811573</v>
      </c>
      <c r="H1535" s="8">
        <v>2.52604952776248E-4</v>
      </c>
      <c r="I1535" s="8">
        <v>-0.0551294277129453</v>
      </c>
      <c r="J1535" s="8">
        <v>-0.220710031246924</v>
      </c>
      <c r="K1535" s="8">
        <v>0.001596775662509</v>
      </c>
      <c r="L1535" s="6">
        <f t="shared" si="1"/>
        <v>-1</v>
      </c>
      <c r="M1535" s="6">
        <f t="shared" si="2"/>
        <v>2.796756095</v>
      </c>
    </row>
    <row r="1536">
      <c r="A1536" s="4" t="s">
        <v>15</v>
      </c>
      <c r="B1536" s="7" t="s">
        <v>1553</v>
      </c>
      <c r="C1536" s="8">
        <v>-4.13195749411776</v>
      </c>
      <c r="D1536" s="9">
        <v>9.2212947390139E-5</v>
      </c>
      <c r="E1536" s="8">
        <v>-1.30620669145233</v>
      </c>
      <c r="F1536" s="8">
        <v>0.197311833608823</v>
      </c>
      <c r="G1536" s="8">
        <v>-3.69372769018779</v>
      </c>
      <c r="H1536" s="8">
        <v>3.365293744075E-4</v>
      </c>
      <c r="I1536" s="8">
        <v>-0.0497939546465839</v>
      </c>
      <c r="J1536" s="8">
        <v>-0.13052355517487</v>
      </c>
      <c r="K1536" s="8">
        <v>0.00160286620138055</v>
      </c>
      <c r="L1536" s="6">
        <f t="shared" si="1"/>
        <v>-1</v>
      </c>
      <c r="M1536" s="6">
        <f t="shared" si="2"/>
        <v>2.795102729</v>
      </c>
    </row>
    <row r="1537">
      <c r="A1537" s="4" t="s">
        <v>13</v>
      </c>
      <c r="B1537" s="4" t="s">
        <v>1554</v>
      </c>
      <c r="C1537" s="4">
        <v>-0.977045291369218</v>
      </c>
      <c r="D1537" s="4">
        <v>0.331223513975654</v>
      </c>
      <c r="E1537" s="4">
        <v>-4.00042964595119</v>
      </c>
      <c r="F1537" s="4">
        <v>1.58286577967841E-4</v>
      </c>
      <c r="G1537" s="4">
        <v>-3.40140191889771</v>
      </c>
      <c r="H1537" s="4">
        <v>8.60173043244712E-4</v>
      </c>
      <c r="I1537" s="4">
        <v>-0.0129128114783873</v>
      </c>
      <c r="J1537" s="4">
        <v>-0.0835723438501489</v>
      </c>
      <c r="K1537" s="4">
        <v>0.00161403256429064</v>
      </c>
      <c r="L1537" s="6">
        <f t="shared" si="1"/>
        <v>-1</v>
      </c>
      <c r="M1537" s="6">
        <f t="shared" si="2"/>
        <v>2.792087707</v>
      </c>
    </row>
    <row r="1538">
      <c r="A1538" s="4" t="s">
        <v>19</v>
      </c>
      <c r="B1538" s="7" t="s">
        <v>1555</v>
      </c>
      <c r="C1538" s="8">
        <v>-3.20422764624334</v>
      </c>
      <c r="D1538" s="8">
        <v>0.00225091723029272</v>
      </c>
      <c r="E1538" s="8">
        <v>-2.41771579221263</v>
      </c>
      <c r="F1538" s="8">
        <v>0.0192061540717886</v>
      </c>
      <c r="G1538" s="8">
        <v>-3.788694553055</v>
      </c>
      <c r="H1538" s="8">
        <v>2.55888795062682E-4</v>
      </c>
      <c r="I1538" s="8">
        <v>-0.0750810014399187</v>
      </c>
      <c r="J1538" s="8">
        <v>-0.236382440954549</v>
      </c>
      <c r="K1538" s="8">
        <v>0.00161536242037556</v>
      </c>
      <c r="L1538" s="6">
        <f t="shared" si="1"/>
        <v>-1</v>
      </c>
      <c r="M1538" s="6">
        <f t="shared" si="2"/>
        <v>2.791730025</v>
      </c>
    </row>
    <row r="1539">
      <c r="A1539" s="4" t="s">
        <v>13</v>
      </c>
      <c r="B1539" s="4" t="s">
        <v>1556</v>
      </c>
      <c r="C1539" s="4">
        <v>-1.53175485281918</v>
      </c>
      <c r="D1539" s="4">
        <v>0.130225243534307</v>
      </c>
      <c r="E1539" s="4">
        <v>-3.51495916643086</v>
      </c>
      <c r="F1539" s="4">
        <v>9.01032096021145E-4</v>
      </c>
      <c r="G1539" s="4">
        <v>-3.41711724617217</v>
      </c>
      <c r="H1539" s="4">
        <v>8.73509214500297E-4</v>
      </c>
      <c r="I1539" s="4">
        <v>-0.0284946688138641</v>
      </c>
      <c r="J1539" s="4">
        <v>-0.138934776421721</v>
      </c>
      <c r="K1539" s="4">
        <v>0.001620844875795</v>
      </c>
      <c r="L1539" s="6">
        <f t="shared" si="1"/>
        <v>-1</v>
      </c>
      <c r="M1539" s="6">
        <f t="shared" si="2"/>
        <v>2.790258548</v>
      </c>
    </row>
    <row r="1540">
      <c r="A1540" s="4" t="s">
        <v>24</v>
      </c>
      <c r="B1540" s="7" t="s">
        <v>1557</v>
      </c>
      <c r="C1540" s="8">
        <v>-4.06252890622048</v>
      </c>
      <c r="D1540" s="8">
        <v>1.14735427337629E-4</v>
      </c>
      <c r="E1540" s="8">
        <v>-1.39716146294952</v>
      </c>
      <c r="F1540" s="8">
        <v>0.16859633659059</v>
      </c>
      <c r="G1540" s="8">
        <v>-3.707766336034</v>
      </c>
      <c r="H1540" s="8">
        <v>3.21400477693521E-4</v>
      </c>
      <c r="I1540" s="8">
        <v>-0.0469296190608644</v>
      </c>
      <c r="J1540" s="8">
        <v>-0.287901255639198</v>
      </c>
      <c r="K1540" s="8">
        <v>0.0016306347765333</v>
      </c>
      <c r="L1540" s="6">
        <f t="shared" si="1"/>
        <v>-1</v>
      </c>
      <c r="M1540" s="6">
        <f t="shared" si="2"/>
        <v>2.7876433</v>
      </c>
    </row>
    <row r="1541">
      <c r="A1541" s="4" t="s">
        <v>19</v>
      </c>
      <c r="B1541" s="7" t="s">
        <v>1558</v>
      </c>
      <c r="C1541" s="8">
        <v>-3.13847457258775</v>
      </c>
      <c r="D1541" s="8">
        <v>0.00232763590881338</v>
      </c>
      <c r="E1541" s="8">
        <v>-2.39331679261271</v>
      </c>
      <c r="F1541" s="8">
        <v>0.02039673048153</v>
      </c>
      <c r="G1541" s="8">
        <v>-3.7608740828701</v>
      </c>
      <c r="H1541" s="8">
        <v>2.59851055943061E-4</v>
      </c>
      <c r="I1541" s="8">
        <v>-0.0321587117362983</v>
      </c>
      <c r="J1541" s="8">
        <v>-0.235405528633723</v>
      </c>
      <c r="K1541" s="8">
        <v>0.00163598328795209</v>
      </c>
      <c r="L1541" s="6">
        <f t="shared" si="1"/>
        <v>-1</v>
      </c>
      <c r="M1541" s="6">
        <f t="shared" si="2"/>
        <v>2.786221137</v>
      </c>
    </row>
    <row r="1542">
      <c r="A1542" s="4" t="s">
        <v>24</v>
      </c>
      <c r="B1542" s="7" t="s">
        <v>1559</v>
      </c>
      <c r="C1542" s="8">
        <v>-2.38300798828295</v>
      </c>
      <c r="D1542" s="8">
        <v>0.0205684859144171</v>
      </c>
      <c r="E1542" s="8">
        <v>-3.1253205959579</v>
      </c>
      <c r="F1542" s="8">
        <v>0.00288318233618476</v>
      </c>
      <c r="G1542" s="8">
        <v>-3.71599399953733</v>
      </c>
      <c r="H1542" s="8">
        <v>3.26332624697715E-4</v>
      </c>
      <c r="I1542" s="8">
        <v>-0.051596254483031</v>
      </c>
      <c r="J1542" s="8">
        <v>-0.238947695133251</v>
      </c>
      <c r="K1542" s="8">
        <v>0.00164357307329506</v>
      </c>
      <c r="L1542" s="6">
        <f t="shared" si="1"/>
        <v>-1</v>
      </c>
      <c r="M1542" s="6">
        <f t="shared" si="2"/>
        <v>2.784210982</v>
      </c>
    </row>
    <row r="1543">
      <c r="A1543" s="4" t="s">
        <v>19</v>
      </c>
      <c r="B1543" s="7" t="s">
        <v>1560</v>
      </c>
      <c r="C1543" s="8">
        <v>-3.45000109616125</v>
      </c>
      <c r="D1543" s="8">
        <v>0.00104941618029563</v>
      </c>
      <c r="E1543" s="8">
        <v>-2.13928502038046</v>
      </c>
      <c r="F1543" s="8">
        <v>0.0371042899526366</v>
      </c>
      <c r="G1543" s="8">
        <v>-3.77349987981685</v>
      </c>
      <c r="H1543" s="8">
        <v>2.65489118891002E-4</v>
      </c>
      <c r="I1543" s="8">
        <v>-0.0671887953212763</v>
      </c>
      <c r="J1543" s="8">
        <v>-0.178236445300292</v>
      </c>
      <c r="K1543" s="8">
        <v>0.00166792261662542</v>
      </c>
      <c r="L1543" s="6">
        <f t="shared" si="1"/>
        <v>-1</v>
      </c>
      <c r="M1543" s="6">
        <f t="shared" si="2"/>
        <v>2.777824102</v>
      </c>
    </row>
    <row r="1544">
      <c r="A1544" s="4" t="s">
        <v>24</v>
      </c>
      <c r="B1544" s="7" t="s">
        <v>1561</v>
      </c>
      <c r="C1544" s="8">
        <v>-1.91106377082373</v>
      </c>
      <c r="D1544" s="8">
        <v>0.0591117205616405</v>
      </c>
      <c r="E1544" s="8">
        <v>-3.49253245729123</v>
      </c>
      <c r="F1544" s="8">
        <v>9.46073456827753E-4</v>
      </c>
      <c r="G1544" s="8">
        <v>-3.67872833266532</v>
      </c>
      <c r="H1544" s="8">
        <v>3.38396843902256E-4</v>
      </c>
      <c r="I1544" s="8">
        <v>-0.0180499081145141</v>
      </c>
      <c r="J1544" s="8">
        <v>-0.210524325277633</v>
      </c>
      <c r="K1544" s="8">
        <v>0.00169198421951128</v>
      </c>
      <c r="L1544" s="6">
        <f t="shared" si="1"/>
        <v>-1</v>
      </c>
      <c r="M1544" s="6">
        <f t="shared" si="2"/>
        <v>2.771603692</v>
      </c>
    </row>
    <row r="1545">
      <c r="A1545" s="4" t="s">
        <v>19</v>
      </c>
      <c r="B1545" s="7" t="s">
        <v>1562</v>
      </c>
      <c r="C1545" s="8">
        <v>-2.96029585045902</v>
      </c>
      <c r="D1545" s="8">
        <v>0.00401813092470303</v>
      </c>
      <c r="E1545" s="8">
        <v>-2.56959129717516</v>
      </c>
      <c r="F1545" s="8">
        <v>0.0131995330041303</v>
      </c>
      <c r="G1545" s="8">
        <v>-3.7538159073345</v>
      </c>
      <c r="H1545" s="8">
        <v>2.6991266655728E-4</v>
      </c>
      <c r="I1545" s="8">
        <v>-0.0322654252990196</v>
      </c>
      <c r="J1545" s="8">
        <v>-0.354500187301481</v>
      </c>
      <c r="K1545" s="8">
        <v>0.00169253236109185</v>
      </c>
      <c r="L1545" s="6">
        <f t="shared" si="1"/>
        <v>-1</v>
      </c>
      <c r="M1545" s="6">
        <f t="shared" si="2"/>
        <v>2.771463019</v>
      </c>
    </row>
    <row r="1546">
      <c r="A1546" s="4" t="s">
        <v>24</v>
      </c>
      <c r="B1546" s="7" t="s">
        <v>1563</v>
      </c>
      <c r="C1546" s="8">
        <v>-2.90874492536551</v>
      </c>
      <c r="D1546" s="8">
        <v>0.00520485539291618</v>
      </c>
      <c r="E1546" s="8">
        <v>-2.59379416945941</v>
      </c>
      <c r="F1546" s="8">
        <v>0.0124011620216946</v>
      </c>
      <c r="G1546" s="8">
        <v>-3.70686107085618</v>
      </c>
      <c r="H1546" s="8">
        <v>3.41856699090325E-4</v>
      </c>
      <c r="I1546" s="8">
        <v>-0.0658511044303428</v>
      </c>
      <c r="J1546" s="8">
        <v>-0.337332698802645</v>
      </c>
      <c r="K1546" s="8">
        <v>0.00169698649188723</v>
      </c>
      <c r="L1546" s="6">
        <f t="shared" si="1"/>
        <v>-1</v>
      </c>
      <c r="M1546" s="6">
        <f t="shared" si="2"/>
        <v>2.770321615</v>
      </c>
    </row>
    <row r="1547">
      <c r="A1547" s="4" t="s">
        <v>19</v>
      </c>
      <c r="B1547" s="7" t="s">
        <v>1564</v>
      </c>
      <c r="C1547" s="8">
        <v>-3.09630459288332</v>
      </c>
      <c r="D1547" s="8">
        <v>0.0030868067588531</v>
      </c>
      <c r="E1547" s="8">
        <v>-2.49710287595489</v>
      </c>
      <c r="F1547" s="8">
        <v>0.015692450713588</v>
      </c>
      <c r="G1547" s="8">
        <v>-3.77072207894988</v>
      </c>
      <c r="H1547" s="8">
        <v>2.71542500944246E-4</v>
      </c>
      <c r="I1547" s="8">
        <v>-0.0752064009061607</v>
      </c>
      <c r="J1547" s="8">
        <v>-0.200077293840306</v>
      </c>
      <c r="K1547" s="8">
        <v>0.00170048519566017</v>
      </c>
      <c r="L1547" s="6">
        <f t="shared" si="1"/>
        <v>-1</v>
      </c>
      <c r="M1547" s="6">
        <f t="shared" si="2"/>
        <v>2.769427145</v>
      </c>
    </row>
    <row r="1548">
      <c r="A1548" s="4" t="s">
        <v>24</v>
      </c>
      <c r="B1548" s="7" t="s">
        <v>1565</v>
      </c>
      <c r="C1548" s="8">
        <v>-3.22741867012195</v>
      </c>
      <c r="D1548" s="8">
        <v>0.00210409383998849</v>
      </c>
      <c r="E1548" s="8">
        <v>-2.27807853863878</v>
      </c>
      <c r="F1548" s="8">
        <v>0.0271133230966103</v>
      </c>
      <c r="G1548" s="8">
        <v>-3.70612261200368</v>
      </c>
      <c r="H1548" s="8">
        <v>3.45584632854871E-4</v>
      </c>
      <c r="I1548" s="8">
        <v>-0.0759511937928944</v>
      </c>
      <c r="J1548" s="8">
        <v>-1.24115125780235</v>
      </c>
      <c r="K1548" s="8">
        <v>0.00170323854764187</v>
      </c>
      <c r="L1548" s="6">
        <f t="shared" si="1"/>
        <v>-1</v>
      </c>
      <c r="M1548" s="6">
        <f t="shared" si="2"/>
        <v>2.768724523</v>
      </c>
    </row>
    <row r="1549">
      <c r="A1549" s="4" t="s">
        <v>19</v>
      </c>
      <c r="B1549" s="7" t="s">
        <v>1566</v>
      </c>
      <c r="C1549" s="8">
        <v>-2.36181818095456</v>
      </c>
      <c r="D1549" s="8">
        <v>0.02163113053273</v>
      </c>
      <c r="E1549" s="8">
        <v>-3.22545472158078</v>
      </c>
      <c r="F1549" s="8">
        <v>0.00219662942725862</v>
      </c>
      <c r="G1549" s="8">
        <v>-3.766436583517</v>
      </c>
      <c r="H1549" s="8">
        <v>2.7522891577076E-4</v>
      </c>
      <c r="I1549" s="8">
        <v>-0.049441492591083</v>
      </c>
      <c r="J1549" s="8">
        <v>-0.337082250105642</v>
      </c>
      <c r="K1549" s="8">
        <v>0.00171671298523857</v>
      </c>
      <c r="L1549" s="6">
        <f t="shared" si="1"/>
        <v>-1</v>
      </c>
      <c r="M1549" s="6">
        <f t="shared" si="2"/>
        <v>2.765302308</v>
      </c>
    </row>
    <row r="1550">
      <c r="A1550" s="4" t="s">
        <v>19</v>
      </c>
      <c r="B1550" s="7" t="s">
        <v>1567</v>
      </c>
      <c r="C1550" s="8">
        <v>-5.29685278536498</v>
      </c>
      <c r="D1550" s="9">
        <v>2.12795159860465E-6</v>
      </c>
      <c r="E1550" s="8">
        <v>-0.300550717837605</v>
      </c>
      <c r="F1550" s="8">
        <v>0.765027803569337</v>
      </c>
      <c r="G1550" s="8">
        <v>-3.77086188657141</v>
      </c>
      <c r="H1550" s="8">
        <v>2.75971195272961E-4</v>
      </c>
      <c r="I1550" s="8">
        <v>-0.125838655858445</v>
      </c>
      <c r="J1550" s="8">
        <v>-0.24365429084641</v>
      </c>
      <c r="K1550" s="8">
        <v>0.00171906295545528</v>
      </c>
      <c r="L1550" s="6">
        <f t="shared" si="1"/>
        <v>-1</v>
      </c>
      <c r="M1550" s="6">
        <f t="shared" si="2"/>
        <v>2.764708218</v>
      </c>
    </row>
    <row r="1551">
      <c r="A1551" s="4" t="s">
        <v>19</v>
      </c>
      <c r="B1551" s="7" t="s">
        <v>1568</v>
      </c>
      <c r="C1551" s="8">
        <v>-4.88677235879745</v>
      </c>
      <c r="D1551" s="9">
        <v>8.05312418766396E-6</v>
      </c>
      <c r="E1551" s="8">
        <v>-0.687239097199549</v>
      </c>
      <c r="F1551" s="8">
        <v>0.49514812899651</v>
      </c>
      <c r="G1551" s="8">
        <v>-3.76402487058471</v>
      </c>
      <c r="H1551" s="8">
        <v>2.77051169103429E-4</v>
      </c>
      <c r="I1551" s="8">
        <v>-0.0887102648975613</v>
      </c>
      <c r="J1551" s="8">
        <v>-0.165663406458041</v>
      </c>
      <c r="K1551" s="8">
        <v>0.0017235074712876</v>
      </c>
      <c r="L1551" s="6">
        <f t="shared" si="1"/>
        <v>-1</v>
      </c>
      <c r="M1551" s="6">
        <f t="shared" si="2"/>
        <v>2.76358683</v>
      </c>
    </row>
    <row r="1552">
      <c r="A1552" s="4" t="s">
        <v>19</v>
      </c>
      <c r="B1552" s="7" t="s">
        <v>1569</v>
      </c>
      <c r="C1552" s="8">
        <v>-4.19378640420484</v>
      </c>
      <c r="D1552" s="9">
        <v>8.29311997481951E-5</v>
      </c>
      <c r="E1552" s="8">
        <v>-1.35637948683042</v>
      </c>
      <c r="F1552" s="8">
        <v>0.181150693991138</v>
      </c>
      <c r="G1552" s="8">
        <v>-3.7563009625408</v>
      </c>
      <c r="H1552" s="8">
        <v>2.78557243502815E-4</v>
      </c>
      <c r="I1552" s="8">
        <v>-0.0610497502889109</v>
      </c>
      <c r="J1552" s="8">
        <v>-0.336650975719148</v>
      </c>
      <c r="K1552" s="8">
        <v>0.00172830437492578</v>
      </c>
      <c r="L1552" s="6">
        <f t="shared" si="1"/>
        <v>-1</v>
      </c>
      <c r="M1552" s="6">
        <f t="shared" si="2"/>
        <v>2.762379771</v>
      </c>
    </row>
    <row r="1553">
      <c r="A1553" s="4" t="s">
        <v>19</v>
      </c>
      <c r="B1553" s="7" t="s">
        <v>1570</v>
      </c>
      <c r="C1553" s="8">
        <v>-3.76963723604421</v>
      </c>
      <c r="D1553" s="8">
        <v>3.50916019454291E-4</v>
      </c>
      <c r="E1553" s="8">
        <v>-1.76647988549537</v>
      </c>
      <c r="F1553" s="8">
        <v>0.083211333612627</v>
      </c>
      <c r="G1553" s="8">
        <v>-3.74883449990323</v>
      </c>
      <c r="H1553" s="8">
        <v>2.8275596205215E-4</v>
      </c>
      <c r="I1553" s="8">
        <v>-0.0552448490297546</v>
      </c>
      <c r="J1553" s="8">
        <v>-0.15883822139015</v>
      </c>
      <c r="K1553" s="8">
        <v>0.00175204385972498</v>
      </c>
      <c r="L1553" s="6">
        <f t="shared" si="1"/>
        <v>-1</v>
      </c>
      <c r="M1553" s="6">
        <f t="shared" si="2"/>
        <v>2.756455026</v>
      </c>
    </row>
    <row r="1554">
      <c r="A1554" s="4" t="s">
        <v>24</v>
      </c>
      <c r="B1554" s="7" t="s">
        <v>1571</v>
      </c>
      <c r="C1554" s="8">
        <v>-4.26270963312302</v>
      </c>
      <c r="D1554" s="9">
        <v>4.89157859378025E-5</v>
      </c>
      <c r="E1554" s="8">
        <v>-1.11899353535279</v>
      </c>
      <c r="F1554" s="8">
        <v>0.268448348752246</v>
      </c>
      <c r="G1554" s="8">
        <v>-3.66858149581542</v>
      </c>
      <c r="H1554" s="8">
        <v>3.59135424164847E-4</v>
      </c>
      <c r="I1554" s="8">
        <v>-0.0402276274570033</v>
      </c>
      <c r="J1554" s="8">
        <v>-0.138922453309933</v>
      </c>
      <c r="K1554" s="8">
        <v>0.00175216083199894</v>
      </c>
      <c r="L1554" s="6">
        <f t="shared" si="1"/>
        <v>-1</v>
      </c>
      <c r="M1554" s="6">
        <f t="shared" si="2"/>
        <v>2.756426032</v>
      </c>
    </row>
    <row r="1555">
      <c r="A1555" s="4" t="s">
        <v>19</v>
      </c>
      <c r="B1555" s="7" t="s">
        <v>1572</v>
      </c>
      <c r="C1555" s="8">
        <v>-2.49813529294245</v>
      </c>
      <c r="D1555" s="8">
        <v>0.0145346667232655</v>
      </c>
      <c r="E1555" s="8">
        <v>-3.00093542708883</v>
      </c>
      <c r="F1555" s="8">
        <v>0.00408925576806085</v>
      </c>
      <c r="G1555" s="8">
        <v>-3.7349973631756</v>
      </c>
      <c r="H1555" s="8">
        <v>2.85316837162338E-4</v>
      </c>
      <c r="I1555" s="8">
        <v>-0.0278862785160492</v>
      </c>
      <c r="J1555" s="8">
        <v>-0.224922165448791</v>
      </c>
      <c r="K1555" s="8">
        <v>0.00175803407302846</v>
      </c>
      <c r="L1555" s="6">
        <f t="shared" si="1"/>
        <v>-1</v>
      </c>
      <c r="M1555" s="6">
        <f t="shared" si="2"/>
        <v>2.754972712</v>
      </c>
    </row>
    <row r="1556">
      <c r="A1556" s="4" t="s">
        <v>19</v>
      </c>
      <c r="B1556" s="7" t="s">
        <v>1573</v>
      </c>
      <c r="C1556" s="8">
        <v>-4.59930705636386</v>
      </c>
      <c r="D1556" s="9">
        <v>2.24181849465942E-5</v>
      </c>
      <c r="E1556" s="8">
        <v>-0.96289739321873</v>
      </c>
      <c r="F1556" s="8">
        <v>0.340305368255175</v>
      </c>
      <c r="G1556" s="8">
        <v>-3.7556105846278</v>
      </c>
      <c r="H1556" s="8">
        <v>2.85319334715606E-4</v>
      </c>
      <c r="I1556" s="8">
        <v>-0.0826774525975414</v>
      </c>
      <c r="J1556" s="8">
        <v>-0.300195227149624</v>
      </c>
      <c r="K1556" s="8">
        <v>0.00175803407302846</v>
      </c>
      <c r="L1556" s="6">
        <f t="shared" si="1"/>
        <v>-1</v>
      </c>
      <c r="M1556" s="6">
        <f t="shared" si="2"/>
        <v>2.754972712</v>
      </c>
    </row>
    <row r="1557">
      <c r="A1557" s="4" t="s">
        <v>19</v>
      </c>
      <c r="B1557" s="7" t="s">
        <v>1574</v>
      </c>
      <c r="C1557" s="8">
        <v>-2.2371271878804</v>
      </c>
      <c r="D1557" s="8">
        <v>0.027661364826306</v>
      </c>
      <c r="E1557" s="8">
        <v>-3.23899745392517</v>
      </c>
      <c r="F1557" s="8">
        <v>0.00205317139178774</v>
      </c>
      <c r="G1557" s="8">
        <v>-3.72764191444116</v>
      </c>
      <c r="H1557" s="8">
        <v>2.85460746598249E-4</v>
      </c>
      <c r="I1557" s="8">
        <v>-0.0206569419403876</v>
      </c>
      <c r="J1557" s="8">
        <v>-0.207306092228262</v>
      </c>
      <c r="K1557" s="8">
        <v>0.00175803407302846</v>
      </c>
      <c r="L1557" s="6">
        <f t="shared" si="1"/>
        <v>-1</v>
      </c>
      <c r="M1557" s="6">
        <f t="shared" si="2"/>
        <v>2.754972712</v>
      </c>
    </row>
    <row r="1558">
      <c r="A1558" s="4" t="s">
        <v>15</v>
      </c>
      <c r="B1558" s="7" t="s">
        <v>1575</v>
      </c>
      <c r="C1558" s="8">
        <v>-2.33242140433518</v>
      </c>
      <c r="D1558" s="8">
        <v>0.0231648218369807</v>
      </c>
      <c r="E1558" s="8">
        <v>-3.12111898098056</v>
      </c>
      <c r="F1558" s="8">
        <v>0.0029572030662887</v>
      </c>
      <c r="G1558" s="8">
        <v>-3.67845616668311</v>
      </c>
      <c r="H1558" s="8">
        <v>3.72140759321423E-4</v>
      </c>
      <c r="I1558" s="8">
        <v>-0.0456816509835442</v>
      </c>
      <c r="J1558" s="8">
        <v>-0.30832624771238</v>
      </c>
      <c r="K1558" s="8">
        <v>0.00176487355815524</v>
      </c>
      <c r="L1558" s="6">
        <f t="shared" si="1"/>
        <v>-1</v>
      </c>
      <c r="M1558" s="6">
        <f t="shared" si="2"/>
        <v>2.753286404</v>
      </c>
    </row>
    <row r="1559">
      <c r="A1559" s="4" t="s">
        <v>24</v>
      </c>
      <c r="B1559" s="7" t="s">
        <v>1576</v>
      </c>
      <c r="C1559" s="8">
        <v>-1.80921124621334</v>
      </c>
      <c r="D1559" s="8">
        <v>0.0740436282182281</v>
      </c>
      <c r="E1559" s="8">
        <v>-3.59005454076421</v>
      </c>
      <c r="F1559" s="8">
        <v>7.33608507534235E-4</v>
      </c>
      <c r="G1559" s="8">
        <v>-3.66335138820295</v>
      </c>
      <c r="H1559" s="8">
        <v>3.68260600931259E-4</v>
      </c>
      <c r="I1559" s="8">
        <v>-0.0193861035098926</v>
      </c>
      <c r="J1559" s="8">
        <v>-0.321094836006474</v>
      </c>
      <c r="K1559" s="8">
        <v>0.00177692178071726</v>
      </c>
      <c r="L1559" s="6">
        <f t="shared" si="1"/>
        <v>-1</v>
      </c>
      <c r="M1559" s="6">
        <f t="shared" si="2"/>
        <v>2.750331689</v>
      </c>
    </row>
    <row r="1560">
      <c r="A1560" s="4" t="s">
        <v>15</v>
      </c>
      <c r="B1560" s="7" t="s">
        <v>1577</v>
      </c>
      <c r="C1560" s="8">
        <v>-3.85883741766093</v>
      </c>
      <c r="D1560" s="8">
        <v>2.66150191838042E-4</v>
      </c>
      <c r="E1560" s="8">
        <v>-1.55349074686652</v>
      </c>
      <c r="F1560" s="8">
        <v>0.126263377017349</v>
      </c>
      <c r="G1560" s="8">
        <v>-3.66503164291227</v>
      </c>
      <c r="H1560" s="8">
        <v>3.79336385143796E-4</v>
      </c>
      <c r="I1560" s="8">
        <v>-0.059304006589741</v>
      </c>
      <c r="J1560" s="8">
        <v>-0.117688234284766</v>
      </c>
      <c r="K1560" s="8">
        <v>0.00178368810886764</v>
      </c>
      <c r="L1560" s="6">
        <f t="shared" si="1"/>
        <v>-1</v>
      </c>
      <c r="M1560" s="6">
        <f t="shared" si="2"/>
        <v>2.748681083</v>
      </c>
    </row>
    <row r="1561">
      <c r="A1561" s="4" t="s">
        <v>15</v>
      </c>
      <c r="B1561" s="7" t="s">
        <v>1578</v>
      </c>
      <c r="C1561" s="8">
        <v>-3.85883741766093</v>
      </c>
      <c r="D1561" s="8">
        <v>2.66150191838042E-4</v>
      </c>
      <c r="E1561" s="8">
        <v>-1.55349074686652</v>
      </c>
      <c r="F1561" s="8">
        <v>0.126263377017349</v>
      </c>
      <c r="G1561" s="8">
        <v>-3.66503164291227</v>
      </c>
      <c r="H1561" s="8">
        <v>3.79336385143796E-4</v>
      </c>
      <c r="I1561" s="8">
        <v>-0.059304006589741</v>
      </c>
      <c r="J1561" s="8">
        <v>-0.117688234284766</v>
      </c>
      <c r="K1561" s="8">
        <v>0.00178368810886764</v>
      </c>
      <c r="L1561" s="6">
        <f t="shared" si="1"/>
        <v>-1</v>
      </c>
      <c r="M1561" s="6">
        <f t="shared" si="2"/>
        <v>2.748681083</v>
      </c>
    </row>
    <row r="1562">
      <c r="A1562" s="4" t="s">
        <v>19</v>
      </c>
      <c r="B1562" s="7" t="s">
        <v>1579</v>
      </c>
      <c r="C1562" s="8">
        <v>-6.03520689659126</v>
      </c>
      <c r="D1562" s="9">
        <v>1.40111039115657E-7</v>
      </c>
      <c r="E1562" s="8">
        <v>0.463911361924382</v>
      </c>
      <c r="F1562" s="8">
        <v>0.644763896357796</v>
      </c>
      <c r="G1562" s="8">
        <v>-3.75465908304349</v>
      </c>
      <c r="H1562" s="8">
        <v>2.91960179904854E-4</v>
      </c>
      <c r="I1562" s="8">
        <v>-0.142360408408698</v>
      </c>
      <c r="J1562" s="8">
        <v>0.33425764996912</v>
      </c>
      <c r="K1562" s="8">
        <v>0.00179488722365036</v>
      </c>
      <c r="L1562" s="6">
        <f t="shared" si="1"/>
        <v>-1</v>
      </c>
      <c r="M1562" s="6">
        <f t="shared" si="2"/>
        <v>2.745962834</v>
      </c>
    </row>
    <row r="1563">
      <c r="A1563" s="4" t="s">
        <v>19</v>
      </c>
      <c r="B1563" s="7" t="s">
        <v>1580</v>
      </c>
      <c r="C1563" s="8">
        <v>-3.44992565992014</v>
      </c>
      <c r="D1563" s="8">
        <v>9.41167680540896E-4</v>
      </c>
      <c r="E1563" s="8">
        <v>-2.05241771447297</v>
      </c>
      <c r="F1563" s="8">
        <v>0.0451141086530295</v>
      </c>
      <c r="G1563" s="8">
        <v>-3.73310957961894</v>
      </c>
      <c r="H1563" s="8">
        <v>2.930782650177E-4</v>
      </c>
      <c r="I1563" s="8">
        <v>-0.0443467140478831</v>
      </c>
      <c r="J1563" s="8">
        <v>-0.16300357890145</v>
      </c>
      <c r="K1563" s="8">
        <v>0.00179802841549261</v>
      </c>
      <c r="L1563" s="6">
        <f t="shared" si="1"/>
        <v>-1</v>
      </c>
      <c r="M1563" s="6">
        <f t="shared" si="2"/>
        <v>2.745203449</v>
      </c>
    </row>
    <row r="1564">
      <c r="A1564" s="4" t="s">
        <v>19</v>
      </c>
      <c r="B1564" s="7" t="s">
        <v>1581</v>
      </c>
      <c r="C1564" s="8">
        <v>-2.86026513418997</v>
      </c>
      <c r="D1564" s="8">
        <v>0.00592844431451946</v>
      </c>
      <c r="E1564" s="8">
        <v>-2.69495232182749</v>
      </c>
      <c r="F1564" s="8">
        <v>0.00943822062562382</v>
      </c>
      <c r="G1564" s="8">
        <v>-3.74715828457821</v>
      </c>
      <c r="H1564" s="8">
        <v>2.93235763275107E-4</v>
      </c>
      <c r="I1564" s="8">
        <v>-0.0620990393466204</v>
      </c>
      <c r="J1564" s="8">
        <v>-0.218586464924716</v>
      </c>
      <c r="K1564" s="8">
        <v>0.00179802841549261</v>
      </c>
      <c r="L1564" s="6">
        <f t="shared" si="1"/>
        <v>-1</v>
      </c>
      <c r="M1564" s="6">
        <f t="shared" si="2"/>
        <v>2.745203449</v>
      </c>
    </row>
    <row r="1565">
      <c r="A1565" s="4" t="s">
        <v>19</v>
      </c>
      <c r="B1565" s="7" t="s">
        <v>1582</v>
      </c>
      <c r="C1565" s="8">
        <v>-1.99002215574619</v>
      </c>
      <c r="D1565" s="8">
        <v>0.0507407883763523</v>
      </c>
      <c r="E1565" s="8">
        <v>-3.47951663094863</v>
      </c>
      <c r="F1565" s="8">
        <v>8.88140136746777E-4</v>
      </c>
      <c r="G1565" s="8">
        <v>-3.72200512902472</v>
      </c>
      <c r="H1565" s="8">
        <v>2.94115181081398E-4</v>
      </c>
      <c r="I1565" s="8">
        <v>-0.0293614416549406</v>
      </c>
      <c r="J1565" s="8">
        <v>-0.130480596154086</v>
      </c>
      <c r="K1565" s="8">
        <v>0.00179873042474098</v>
      </c>
      <c r="L1565" s="6">
        <f t="shared" si="1"/>
        <v>-1</v>
      </c>
      <c r="M1565" s="6">
        <f t="shared" si="2"/>
        <v>2.745033919</v>
      </c>
    </row>
    <row r="1566">
      <c r="A1566" s="4" t="s">
        <v>19</v>
      </c>
      <c r="B1566" s="7" t="s">
        <v>1583</v>
      </c>
      <c r="C1566" s="8">
        <v>-4.30037014037294</v>
      </c>
      <c r="D1566" s="9">
        <v>6.93095983316781E-5</v>
      </c>
      <c r="E1566" s="8">
        <v>-1.26899995939297</v>
      </c>
      <c r="F1566" s="8">
        <v>0.210424271556787</v>
      </c>
      <c r="G1566" s="8">
        <v>-3.75184743954976</v>
      </c>
      <c r="H1566" s="8">
        <v>2.94048855245015E-4</v>
      </c>
      <c r="I1566" s="8">
        <v>-0.0972559446983844</v>
      </c>
      <c r="J1566" s="8">
        <v>-0.602424897263781</v>
      </c>
      <c r="K1566" s="8">
        <v>0.00179873042474098</v>
      </c>
      <c r="L1566" s="6">
        <f t="shared" si="1"/>
        <v>-1</v>
      </c>
      <c r="M1566" s="6">
        <f t="shared" si="2"/>
        <v>2.745033919</v>
      </c>
    </row>
    <row r="1567">
      <c r="A1567" s="4" t="s">
        <v>15</v>
      </c>
      <c r="B1567" s="7" t="s">
        <v>1584</v>
      </c>
      <c r="C1567" s="8">
        <v>-5.13223598612371</v>
      </c>
      <c r="D1567" s="9">
        <v>3.99581031397128E-6</v>
      </c>
      <c r="E1567" s="8">
        <v>-0.327723614698487</v>
      </c>
      <c r="F1567" s="8">
        <v>0.744516457039405</v>
      </c>
      <c r="G1567" s="8">
        <v>-3.6760490854341</v>
      </c>
      <c r="H1567" s="8">
        <v>3.85229032386839E-4</v>
      </c>
      <c r="I1567" s="8">
        <v>-0.132749293955037</v>
      </c>
      <c r="J1567" s="8">
        <v>-0.421854363655106</v>
      </c>
      <c r="K1567" s="8">
        <v>0.00180005787358045</v>
      </c>
      <c r="L1567" s="6">
        <f t="shared" si="1"/>
        <v>-1</v>
      </c>
      <c r="M1567" s="6">
        <f t="shared" si="2"/>
        <v>2.744713532</v>
      </c>
    </row>
    <row r="1568">
      <c r="A1568" s="4" t="s">
        <v>15</v>
      </c>
      <c r="B1568" s="7" t="s">
        <v>1585</v>
      </c>
      <c r="C1568" s="8">
        <v>-4.13034714969717</v>
      </c>
      <c r="D1568" s="8">
        <v>1.07120393218631E-4</v>
      </c>
      <c r="E1568" s="8">
        <v>-1.29040639022977</v>
      </c>
      <c r="F1568" s="8">
        <v>0.202931537440469</v>
      </c>
      <c r="G1568" s="8">
        <v>-3.66527886964493</v>
      </c>
      <c r="H1568" s="8">
        <v>3.86075761120874E-4</v>
      </c>
      <c r="I1568" s="8">
        <v>-0.0644636246220161</v>
      </c>
      <c r="J1568" s="8">
        <v>-0.362232697410295</v>
      </c>
      <c r="K1568" s="8">
        <v>0.00180005787358045</v>
      </c>
      <c r="L1568" s="6">
        <f t="shared" si="1"/>
        <v>-1</v>
      </c>
      <c r="M1568" s="6">
        <f t="shared" si="2"/>
        <v>2.744713532</v>
      </c>
    </row>
    <row r="1569">
      <c r="A1569" s="4" t="s">
        <v>40</v>
      </c>
      <c r="B1569" s="7" t="s">
        <v>1586</v>
      </c>
      <c r="C1569" s="8">
        <v>-2.86053465531566</v>
      </c>
      <c r="D1569" s="8">
        <v>0.00599180679076441</v>
      </c>
      <c r="E1569" s="8">
        <v>-2.66323810490674</v>
      </c>
      <c r="F1569" s="8">
        <v>0.0103330027615127</v>
      </c>
      <c r="G1569" s="8">
        <v>-3.72005683931457</v>
      </c>
      <c r="H1569" s="8">
        <v>3.27329500576343E-4</v>
      </c>
      <c r="I1569" s="8">
        <v>-0.0723259959806014</v>
      </c>
      <c r="J1569" s="8">
        <v>-0.283646657936571</v>
      </c>
      <c r="K1569" s="8">
        <v>0.00180849549068429</v>
      </c>
      <c r="L1569" s="6">
        <f t="shared" si="1"/>
        <v>-1</v>
      </c>
      <c r="M1569" s="6">
        <f t="shared" si="2"/>
        <v>2.74268257</v>
      </c>
    </row>
    <row r="1570">
      <c r="A1570" s="4" t="s">
        <v>19</v>
      </c>
      <c r="B1570" s="7" t="s">
        <v>1587</v>
      </c>
      <c r="C1570" s="8">
        <v>-1.86805044690227</v>
      </c>
      <c r="D1570" s="8">
        <v>0.0671142837858594</v>
      </c>
      <c r="E1570" s="8">
        <v>-3.69972986941375</v>
      </c>
      <c r="F1570" s="8">
        <v>5.33507447441632E-4</v>
      </c>
      <c r="G1570" s="8">
        <v>-3.74840623966099</v>
      </c>
      <c r="H1570" s="8">
        <v>2.96684835863439E-4</v>
      </c>
      <c r="I1570" s="8">
        <v>-0.0455657111022075</v>
      </c>
      <c r="J1570" s="8">
        <v>-0.452255474362113</v>
      </c>
      <c r="K1570" s="8">
        <v>0.00181208932865683</v>
      </c>
      <c r="L1570" s="6">
        <f t="shared" si="1"/>
        <v>-1</v>
      </c>
      <c r="M1570" s="6">
        <f t="shared" si="2"/>
        <v>2.741820397</v>
      </c>
    </row>
    <row r="1571">
      <c r="A1571" s="4" t="s">
        <v>15</v>
      </c>
      <c r="B1571" s="7" t="s">
        <v>1588</v>
      </c>
      <c r="C1571" s="8">
        <v>-2.34194773369709</v>
      </c>
      <c r="D1571" s="8">
        <v>0.0219047783021851</v>
      </c>
      <c r="E1571" s="8">
        <v>-3.05775440131905</v>
      </c>
      <c r="F1571" s="8">
        <v>0.00359161025457972</v>
      </c>
      <c r="G1571" s="8">
        <v>-3.65461562231289</v>
      </c>
      <c r="H1571" s="8">
        <v>3.91103495245501E-4</v>
      </c>
      <c r="I1571" s="8">
        <v>-0.0293332793217481</v>
      </c>
      <c r="J1571" s="8">
        <v>-0.637088231214404</v>
      </c>
      <c r="K1571" s="8">
        <v>0.00181583765649697</v>
      </c>
      <c r="L1571" s="6">
        <f t="shared" si="1"/>
        <v>-1</v>
      </c>
      <c r="M1571" s="6">
        <f t="shared" si="2"/>
        <v>2.740922982</v>
      </c>
    </row>
    <row r="1572">
      <c r="A1572" s="4" t="s">
        <v>19</v>
      </c>
      <c r="B1572" s="7" t="s">
        <v>1589</v>
      </c>
      <c r="C1572" s="8">
        <v>-1.8538569887277</v>
      </c>
      <c r="D1572" s="8">
        <v>0.069227652206493</v>
      </c>
      <c r="E1572" s="8">
        <v>-3.70717121422685</v>
      </c>
      <c r="F1572" s="8">
        <v>5.17816295368232E-4</v>
      </c>
      <c r="G1572" s="8">
        <v>-3.74375113645874</v>
      </c>
      <c r="H1572" s="8">
        <v>3.01835739093036E-4</v>
      </c>
      <c r="I1572" s="8">
        <v>-0.0482865578671049</v>
      </c>
      <c r="J1572" s="8">
        <v>-0.397214634130739</v>
      </c>
      <c r="K1572" s="8">
        <v>0.00183877393906029</v>
      </c>
      <c r="L1572" s="6">
        <f t="shared" si="1"/>
        <v>-1</v>
      </c>
      <c r="M1572" s="6">
        <f t="shared" si="2"/>
        <v>2.73547166</v>
      </c>
    </row>
    <row r="1573">
      <c r="A1573" s="4" t="s">
        <v>19</v>
      </c>
      <c r="B1573" s="7" t="s">
        <v>1590</v>
      </c>
      <c r="C1573" s="8">
        <v>0.105056617441338</v>
      </c>
      <c r="D1573" s="8">
        <v>0.916713644918977</v>
      </c>
      <c r="E1573" s="8">
        <v>-5.65267377051082</v>
      </c>
      <c r="F1573" s="9">
        <v>6.63631269739417E-7</v>
      </c>
      <c r="G1573" s="8">
        <v>-3.73789279169929</v>
      </c>
      <c r="H1573" s="8">
        <v>3.04713788217464E-4</v>
      </c>
      <c r="I1573" s="8">
        <v>0.00252107752261511</v>
      </c>
      <c r="J1573" s="8">
        <v>-0.461359835621346</v>
      </c>
      <c r="K1573" s="8">
        <v>0.00184912122062804</v>
      </c>
      <c r="L1573" s="6">
        <f t="shared" si="1"/>
        <v>-1</v>
      </c>
      <c r="M1573" s="6">
        <f t="shared" si="2"/>
        <v>2.733034617</v>
      </c>
    </row>
    <row r="1574">
      <c r="A1574" s="4" t="s">
        <v>24</v>
      </c>
      <c r="B1574" s="7" t="s">
        <v>1591</v>
      </c>
      <c r="C1574" s="8">
        <v>-4.13034714969717</v>
      </c>
      <c r="D1574" s="8">
        <v>1.07120393218631E-4</v>
      </c>
      <c r="E1574" s="8">
        <v>-1.29040639022977</v>
      </c>
      <c r="F1574" s="8">
        <v>0.202931537440469</v>
      </c>
      <c r="G1574" s="8">
        <v>-3.66527886964493</v>
      </c>
      <c r="H1574" s="8">
        <v>3.86075761120874E-4</v>
      </c>
      <c r="I1574" s="8">
        <v>-0.0644636246220161</v>
      </c>
      <c r="J1574" s="8">
        <v>-0.362232697410295</v>
      </c>
      <c r="K1574" s="8">
        <v>0.00184994635537085</v>
      </c>
      <c r="L1574" s="6">
        <f t="shared" si="1"/>
        <v>-1</v>
      </c>
      <c r="M1574" s="6">
        <f t="shared" si="2"/>
        <v>2.732840865</v>
      </c>
    </row>
    <row r="1575">
      <c r="A1575" s="4" t="s">
        <v>24</v>
      </c>
      <c r="B1575" s="7" t="s">
        <v>1592</v>
      </c>
      <c r="C1575" s="8">
        <v>-4.309133291048</v>
      </c>
      <c r="D1575" s="9">
        <v>4.76159636362094E-5</v>
      </c>
      <c r="E1575" s="8">
        <v>-1.06697503539896</v>
      </c>
      <c r="F1575" s="8">
        <v>0.291177670999134</v>
      </c>
      <c r="G1575" s="8">
        <v>-3.65182448027719</v>
      </c>
      <c r="H1575" s="8">
        <v>3.91891698420054E-4</v>
      </c>
      <c r="I1575" s="8">
        <v>-0.0503273698060881</v>
      </c>
      <c r="J1575" s="8">
        <v>-0.276146808896918</v>
      </c>
      <c r="K1575" s="8">
        <v>0.00186486394420577</v>
      </c>
      <c r="L1575" s="6">
        <f t="shared" si="1"/>
        <v>-1</v>
      </c>
      <c r="M1575" s="6">
        <f t="shared" si="2"/>
        <v>2.729352848</v>
      </c>
    </row>
    <row r="1576">
      <c r="A1576" s="4" t="s">
        <v>40</v>
      </c>
      <c r="B1576" s="7" t="s">
        <v>1593</v>
      </c>
      <c r="C1576" s="8">
        <v>-0.920965092192188</v>
      </c>
      <c r="D1576" s="8">
        <v>0.360669608218904</v>
      </c>
      <c r="E1576" s="8">
        <v>-4.57576451908264</v>
      </c>
      <c r="F1576" s="9">
        <v>3.23030246821742E-5</v>
      </c>
      <c r="G1576" s="8">
        <v>-3.70370182570833</v>
      </c>
      <c r="H1576" s="8">
        <v>3.40374886586216E-4</v>
      </c>
      <c r="I1576" s="8">
        <v>-0.0156212704259443</v>
      </c>
      <c r="J1576" s="8">
        <v>-1.31447849412485</v>
      </c>
      <c r="K1576" s="8">
        <v>0.00186889068162866</v>
      </c>
      <c r="L1576" s="6">
        <f t="shared" si="1"/>
        <v>-1</v>
      </c>
      <c r="M1576" s="6">
        <f t="shared" si="2"/>
        <v>2.728416101</v>
      </c>
    </row>
    <row r="1577">
      <c r="A1577" s="4" t="s">
        <v>19</v>
      </c>
      <c r="B1577" s="7" t="s">
        <v>1594</v>
      </c>
      <c r="C1577" s="8">
        <v>-0.0754544418330536</v>
      </c>
      <c r="D1577" s="8">
        <v>0.940132542170141</v>
      </c>
      <c r="E1577" s="8">
        <v>-5.46591303905514</v>
      </c>
      <c r="F1577" s="9">
        <v>1.28174021033756E-6</v>
      </c>
      <c r="G1577" s="8">
        <v>-3.73347825961242</v>
      </c>
      <c r="H1577" s="8">
        <v>3.10390174688435E-4</v>
      </c>
      <c r="I1577" s="8">
        <v>-0.00198032331496501</v>
      </c>
      <c r="J1577" s="8">
        <v>-0.429029496300066</v>
      </c>
      <c r="K1577" s="8">
        <v>0.00188114045304086</v>
      </c>
      <c r="L1577" s="6">
        <f t="shared" si="1"/>
        <v>-1</v>
      </c>
      <c r="M1577" s="6">
        <f t="shared" si="2"/>
        <v>2.725578777</v>
      </c>
    </row>
    <row r="1578">
      <c r="A1578" s="4" t="s">
        <v>19</v>
      </c>
      <c r="B1578" s="7" t="s">
        <v>1595</v>
      </c>
      <c r="C1578" s="8">
        <v>-4.19430601622651</v>
      </c>
      <c r="D1578" s="9">
        <v>9.81408195141161E-5</v>
      </c>
      <c r="E1578" s="8">
        <v>-1.34072139995171</v>
      </c>
      <c r="F1578" s="8">
        <v>0.186125247542438</v>
      </c>
      <c r="G1578" s="8">
        <v>-3.73020824319482</v>
      </c>
      <c r="H1578" s="8">
        <v>3.15754069889977E-4</v>
      </c>
      <c r="I1578" s="8">
        <v>-0.0917665463161424</v>
      </c>
      <c r="J1578" s="8">
        <v>-0.266635765179052</v>
      </c>
      <c r="K1578" s="8">
        <v>0.00190785860242917</v>
      </c>
      <c r="L1578" s="6">
        <f t="shared" si="1"/>
        <v>-1</v>
      </c>
      <c r="M1578" s="6">
        <f t="shared" si="2"/>
        <v>2.719453815</v>
      </c>
    </row>
    <row r="1579">
      <c r="A1579" s="4" t="s">
        <v>19</v>
      </c>
      <c r="B1579" s="7" t="s">
        <v>1596</v>
      </c>
      <c r="C1579" s="8">
        <v>-2.22519599866644</v>
      </c>
      <c r="D1579" s="8">
        <v>0.0301125018438921</v>
      </c>
      <c r="E1579" s="8">
        <v>-3.30097905559228</v>
      </c>
      <c r="F1579" s="8">
        <v>0.00173837467110013</v>
      </c>
      <c r="G1579" s="8">
        <v>-3.72653388658463</v>
      </c>
      <c r="H1579" s="8">
        <v>3.15613836871841E-4</v>
      </c>
      <c r="I1579" s="8">
        <v>-0.0492178182460718</v>
      </c>
      <c r="J1579" s="8">
        <v>-0.269120905281316</v>
      </c>
      <c r="K1579" s="8">
        <v>0.00190785860242917</v>
      </c>
      <c r="L1579" s="6">
        <f t="shared" si="1"/>
        <v>-1</v>
      </c>
      <c r="M1579" s="6">
        <f t="shared" si="2"/>
        <v>2.719453815</v>
      </c>
    </row>
    <row r="1580">
      <c r="A1580" s="4" t="s">
        <v>40</v>
      </c>
      <c r="B1580" s="7" t="s">
        <v>1597</v>
      </c>
      <c r="C1580" s="8">
        <v>-2.27671471218639</v>
      </c>
      <c r="D1580" s="8">
        <v>0.0267945703729353</v>
      </c>
      <c r="E1580" s="8">
        <v>-3.22058164594193</v>
      </c>
      <c r="F1580" s="8">
        <v>0.00222993619887539</v>
      </c>
      <c r="G1580" s="8">
        <v>-3.70117437391934</v>
      </c>
      <c r="H1580" s="8">
        <v>3.50054957599399E-4</v>
      </c>
      <c r="I1580" s="8">
        <v>-0.0594538484723514</v>
      </c>
      <c r="J1580" s="8">
        <v>-0.344466393244762</v>
      </c>
      <c r="K1580" s="8">
        <v>0.00191017643529549</v>
      </c>
      <c r="L1580" s="6">
        <f t="shared" si="1"/>
        <v>-1</v>
      </c>
      <c r="M1580" s="6">
        <f t="shared" si="2"/>
        <v>2.718926517</v>
      </c>
    </row>
    <row r="1581">
      <c r="A1581" s="4" t="s">
        <v>19</v>
      </c>
      <c r="B1581" s="7" t="s">
        <v>1598</v>
      </c>
      <c r="C1581" s="8">
        <v>-1.72365576095209</v>
      </c>
      <c r="D1581" s="8">
        <v>0.090444202266657</v>
      </c>
      <c r="E1581" s="8">
        <v>-3.81165534541563</v>
      </c>
      <c r="F1581" s="8">
        <v>3.73281944722239E-4</v>
      </c>
      <c r="G1581" s="8">
        <v>-3.72715023675231</v>
      </c>
      <c r="H1581" s="8">
        <v>3.19084321152429E-4</v>
      </c>
      <c r="I1581" s="8">
        <v>-0.0429788615751116</v>
      </c>
      <c r="J1581" s="8">
        <v>-0.40307300941945</v>
      </c>
      <c r="K1581" s="8">
        <v>0.00192391482356394</v>
      </c>
      <c r="L1581" s="6">
        <f t="shared" si="1"/>
        <v>-1</v>
      </c>
      <c r="M1581" s="6">
        <f t="shared" si="2"/>
        <v>2.715814159</v>
      </c>
    </row>
    <row r="1582">
      <c r="A1582" s="4" t="s">
        <v>19</v>
      </c>
      <c r="B1582" s="7" t="s">
        <v>1599</v>
      </c>
      <c r="C1582" s="8">
        <v>-2.4381112828454</v>
      </c>
      <c r="D1582" s="8">
        <v>0.0175822144626091</v>
      </c>
      <c r="E1582" s="8">
        <v>-3.01531097608993</v>
      </c>
      <c r="F1582" s="8">
        <v>0.0036961380348329</v>
      </c>
      <c r="G1582" s="8">
        <v>-3.70346509856952</v>
      </c>
      <c r="H1582" s="8">
        <v>3.20333673786984E-4</v>
      </c>
      <c r="I1582" s="8">
        <v>-0.038708939885751</v>
      </c>
      <c r="J1582" s="8">
        <v>-0.12593563821481</v>
      </c>
      <c r="K1582" s="8">
        <v>0.00192897473472495</v>
      </c>
      <c r="L1582" s="6">
        <f t="shared" si="1"/>
        <v>-1</v>
      </c>
      <c r="M1582" s="6">
        <f t="shared" si="2"/>
        <v>2.714673461</v>
      </c>
    </row>
    <row r="1583">
      <c r="A1583" s="4" t="s">
        <v>24</v>
      </c>
      <c r="B1583" s="7" t="s">
        <v>1600</v>
      </c>
      <c r="C1583" s="8">
        <v>-4.2262928285471</v>
      </c>
      <c r="D1583" s="9">
        <v>7.33980337096934E-5</v>
      </c>
      <c r="E1583" s="8">
        <v>-1.15664233506533</v>
      </c>
      <c r="F1583" s="8">
        <v>0.252960404919812</v>
      </c>
      <c r="G1583" s="8">
        <v>-3.64482461155708</v>
      </c>
      <c r="H1583" s="8">
        <v>4.10337659349256E-4</v>
      </c>
      <c r="I1583" s="8">
        <v>-0.0604674777846481</v>
      </c>
      <c r="J1583" s="8">
        <v>-0.224003270731235</v>
      </c>
      <c r="K1583" s="8">
        <v>0.00193926702021224</v>
      </c>
      <c r="L1583" s="6">
        <f t="shared" si="1"/>
        <v>-1</v>
      </c>
      <c r="M1583" s="6">
        <f t="shared" si="2"/>
        <v>2.712362388</v>
      </c>
    </row>
    <row r="1584">
      <c r="A1584" s="4" t="s">
        <v>19</v>
      </c>
      <c r="B1584" s="7" t="s">
        <v>1601</v>
      </c>
      <c r="C1584" s="8">
        <v>-3.15795873874249</v>
      </c>
      <c r="D1584" s="8">
        <v>0.00230222066832618</v>
      </c>
      <c r="E1584" s="8">
        <v>-2.29902094200359</v>
      </c>
      <c r="F1584" s="8">
        <v>0.0254680264126297</v>
      </c>
      <c r="G1584" s="8">
        <v>-3.70377660895296</v>
      </c>
      <c r="H1584" s="8">
        <v>3.2319042154615E-4</v>
      </c>
      <c r="I1584" s="8">
        <v>-0.0391596652578777</v>
      </c>
      <c r="J1584" s="8">
        <v>-0.172140597546029</v>
      </c>
      <c r="K1584" s="8">
        <v>0.00194368868610172</v>
      </c>
      <c r="L1584" s="6">
        <f t="shared" si="1"/>
        <v>-1</v>
      </c>
      <c r="M1584" s="6">
        <f t="shared" si="2"/>
        <v>2.711373293</v>
      </c>
    </row>
    <row r="1585">
      <c r="A1585" s="4" t="s">
        <v>19</v>
      </c>
      <c r="B1585" s="7" t="s">
        <v>1602</v>
      </c>
      <c r="C1585" s="8">
        <v>-2.83766067669303</v>
      </c>
      <c r="D1585" s="8">
        <v>0.0061028701118699</v>
      </c>
      <c r="E1585" s="8">
        <v>-2.6474652285819</v>
      </c>
      <c r="F1585" s="8">
        <v>0.0107316789795668</v>
      </c>
      <c r="G1585" s="8">
        <v>-3.70781305651582</v>
      </c>
      <c r="H1585" s="8">
        <v>3.29944850028312E-4</v>
      </c>
      <c r="I1585" s="8">
        <v>-0.0454716269967833</v>
      </c>
      <c r="J1585" s="8">
        <v>-0.246003930430206</v>
      </c>
      <c r="K1585" s="8">
        <v>0.00197924825214688</v>
      </c>
      <c r="L1585" s="6">
        <f t="shared" si="1"/>
        <v>-1</v>
      </c>
      <c r="M1585" s="6">
        <f t="shared" si="2"/>
        <v>2.70349973</v>
      </c>
    </row>
    <row r="1586">
      <c r="A1586" s="4" t="s">
        <v>19</v>
      </c>
      <c r="B1586" s="7" t="s">
        <v>1603</v>
      </c>
      <c r="C1586" s="8">
        <v>-2.30470510712555</v>
      </c>
      <c r="D1586" s="8">
        <v>0.0238153889730423</v>
      </c>
      <c r="E1586" s="8">
        <v>-3.05303884072232</v>
      </c>
      <c r="F1586" s="8">
        <v>0.00304397466872206</v>
      </c>
      <c r="G1586" s="8">
        <v>-3.67141652560808</v>
      </c>
      <c r="H1586" s="8">
        <v>3.29762316523294E-4</v>
      </c>
      <c r="I1586" s="8">
        <v>-0.0262254367805748</v>
      </c>
      <c r="J1586" s="8">
        <v>-0.0861361120300492</v>
      </c>
      <c r="K1586" s="8">
        <v>0.00197924825214688</v>
      </c>
      <c r="L1586" s="6">
        <f t="shared" si="1"/>
        <v>-1</v>
      </c>
      <c r="M1586" s="6">
        <f t="shared" si="2"/>
        <v>2.70349973</v>
      </c>
    </row>
    <row r="1587">
      <c r="A1587" s="4" t="s">
        <v>19</v>
      </c>
      <c r="B1587" s="7" t="s">
        <v>1604</v>
      </c>
      <c r="C1587" s="8">
        <v>-4.17957271820503</v>
      </c>
      <c r="D1587" s="8">
        <v>1.03998603355816E-4</v>
      </c>
      <c r="E1587" s="8">
        <v>-1.33347537431594</v>
      </c>
      <c r="F1587" s="8">
        <v>0.188540800315241</v>
      </c>
      <c r="G1587" s="8">
        <v>-3.71367792475317</v>
      </c>
      <c r="H1587" s="8">
        <v>3.35994328690243E-4</v>
      </c>
      <c r="I1587" s="8">
        <v>-0.0943401949735278</v>
      </c>
      <c r="J1587" s="8">
        <v>-2.04352696353509</v>
      </c>
      <c r="K1587" s="8">
        <v>0.00201040881403335</v>
      </c>
      <c r="L1587" s="6">
        <f t="shared" si="1"/>
        <v>-1</v>
      </c>
      <c r="M1587" s="6">
        <f t="shared" si="2"/>
        <v>2.69671562</v>
      </c>
    </row>
    <row r="1588">
      <c r="A1588" s="4" t="s">
        <v>110</v>
      </c>
      <c r="B1588" s="7" t="s">
        <v>1605</v>
      </c>
      <c r="C1588" s="8">
        <v>-3.53150614798413</v>
      </c>
      <c r="D1588" s="8">
        <v>6.68427610280148E-4</v>
      </c>
      <c r="E1588" s="8">
        <v>-1.8187688649239</v>
      </c>
      <c r="F1588" s="8">
        <v>0.0748901798683044</v>
      </c>
      <c r="G1588" s="8">
        <v>-3.63858370706033</v>
      </c>
      <c r="H1588" s="8">
        <v>4.02686333840378E-4</v>
      </c>
      <c r="I1588" s="8">
        <v>-0.0364224030875298</v>
      </c>
      <c r="J1588" s="8">
        <v>-0.22841549687742</v>
      </c>
      <c r="K1588" s="8">
        <v>0.00201343166920189</v>
      </c>
      <c r="L1588" s="6">
        <f t="shared" si="1"/>
        <v>-1</v>
      </c>
      <c r="M1588" s="6">
        <f t="shared" si="2"/>
        <v>2.696063105</v>
      </c>
    </row>
    <row r="1589">
      <c r="A1589" s="4" t="s">
        <v>19</v>
      </c>
      <c r="B1589" s="7" t="s">
        <v>1606</v>
      </c>
      <c r="C1589" s="8">
        <v>-4.96290682085949</v>
      </c>
      <c r="D1589" s="9">
        <v>7.58471439186793E-6</v>
      </c>
      <c r="E1589" s="8">
        <v>-0.553539016343642</v>
      </c>
      <c r="F1589" s="8">
        <v>0.582410941777269</v>
      </c>
      <c r="G1589" s="8">
        <v>-3.71123258814</v>
      </c>
      <c r="H1589" s="8">
        <v>3.4281993588593E-4</v>
      </c>
      <c r="I1589" s="8">
        <v>-0.144687710992828</v>
      </c>
      <c r="J1589" s="8">
        <v>-0.757656431048626</v>
      </c>
      <c r="K1589" s="8">
        <v>0.00204604334831412</v>
      </c>
      <c r="L1589" s="6">
        <f t="shared" si="1"/>
        <v>-1</v>
      </c>
      <c r="M1589" s="6">
        <f t="shared" si="2"/>
        <v>2.689085169</v>
      </c>
    </row>
    <row r="1590">
      <c r="A1590" s="4" t="s">
        <v>19</v>
      </c>
      <c r="B1590" s="7" t="s">
        <v>1607</v>
      </c>
      <c r="C1590" s="8">
        <v>-4.85884953507772</v>
      </c>
      <c r="D1590" s="9">
        <v>1.02529721597492E-5</v>
      </c>
      <c r="E1590" s="8">
        <v>-0.64150820621639</v>
      </c>
      <c r="F1590" s="8">
        <v>0.524179960939078</v>
      </c>
      <c r="G1590" s="8">
        <v>-3.70461024177685</v>
      </c>
      <c r="H1590" s="8">
        <v>3.47850048073483E-4</v>
      </c>
      <c r="I1590" s="8">
        <v>-0.116859178578074</v>
      </c>
      <c r="J1590" s="8">
        <v>-0.494280005726698</v>
      </c>
      <c r="K1590" s="8">
        <v>0.00207343317628592</v>
      </c>
      <c r="L1590" s="6">
        <f t="shared" si="1"/>
        <v>-1</v>
      </c>
      <c r="M1590" s="6">
        <f t="shared" si="2"/>
        <v>2.683309957</v>
      </c>
    </row>
    <row r="1591">
      <c r="A1591" s="4" t="s">
        <v>19</v>
      </c>
      <c r="B1591" s="7" t="s">
        <v>1608</v>
      </c>
      <c r="C1591" s="8">
        <v>-5.15677974823058</v>
      </c>
      <c r="D1591" s="9">
        <v>3.46793773397589E-6</v>
      </c>
      <c r="E1591" s="8">
        <v>-0.335004682364125</v>
      </c>
      <c r="F1591" s="8">
        <v>0.739048616832831</v>
      </c>
      <c r="G1591" s="8">
        <v>-3.70072949734125</v>
      </c>
      <c r="H1591" s="8">
        <v>3.51561040421753E-4</v>
      </c>
      <c r="I1591" s="8">
        <v>-0.118106472116043</v>
      </c>
      <c r="J1591" s="8">
        <v>-0.156840680054196</v>
      </c>
      <c r="K1591" s="8">
        <v>0.00209290072544747</v>
      </c>
      <c r="L1591" s="6">
        <f t="shared" si="1"/>
        <v>-1</v>
      </c>
      <c r="M1591" s="6">
        <f t="shared" si="2"/>
        <v>2.679251371</v>
      </c>
    </row>
    <row r="1592">
      <c r="A1592" s="4" t="s">
        <v>15</v>
      </c>
      <c r="B1592" s="7" t="s">
        <v>1609</v>
      </c>
      <c r="C1592" s="8">
        <v>-2.61063995216534</v>
      </c>
      <c r="D1592" s="8">
        <v>0.0115791184457259</v>
      </c>
      <c r="E1592" s="8">
        <v>-2.74169670792649</v>
      </c>
      <c r="F1592" s="8">
        <v>0.00832424443444902</v>
      </c>
      <c r="G1592" s="8">
        <v>-3.6102398043056</v>
      </c>
      <c r="H1592" s="8">
        <v>4.71379016097771E-4</v>
      </c>
      <c r="I1592" s="8">
        <v>-0.0582420741288107</v>
      </c>
      <c r="J1592" s="8">
        <v>-0.211510665061416</v>
      </c>
      <c r="K1592" s="8">
        <v>0.00216130212775119</v>
      </c>
      <c r="L1592" s="6">
        <f t="shared" si="1"/>
        <v>-1</v>
      </c>
      <c r="M1592" s="6">
        <f t="shared" si="2"/>
        <v>2.665284519</v>
      </c>
    </row>
    <row r="1593">
      <c r="A1593" s="4" t="s">
        <v>15</v>
      </c>
      <c r="B1593" s="7" t="s">
        <v>1610</v>
      </c>
      <c r="C1593" s="8">
        <v>-3.53951933040755</v>
      </c>
      <c r="D1593" s="8">
        <v>6.83705100223319E-4</v>
      </c>
      <c r="E1593" s="8">
        <v>-1.74664111494665</v>
      </c>
      <c r="F1593" s="8">
        <v>0.086524579864346</v>
      </c>
      <c r="G1593" s="8">
        <v>-3.59200813237926</v>
      </c>
      <c r="H1593" s="8">
        <v>4.75609969821706E-4</v>
      </c>
      <c r="I1593" s="8">
        <v>-0.0414913418432028</v>
      </c>
      <c r="J1593" s="8">
        <v>-0.137784288112604</v>
      </c>
      <c r="K1593" s="8">
        <v>0.00217169015145862</v>
      </c>
      <c r="L1593" s="6">
        <f t="shared" si="1"/>
        <v>-1</v>
      </c>
      <c r="M1593" s="6">
        <f t="shared" si="2"/>
        <v>2.663202138</v>
      </c>
    </row>
    <row r="1594">
      <c r="A1594" s="4" t="s">
        <v>24</v>
      </c>
      <c r="B1594" s="7" t="s">
        <v>1611</v>
      </c>
      <c r="C1594" s="8">
        <v>-2.64054050680945</v>
      </c>
      <c r="D1594" s="8">
        <v>0.00992767009431897</v>
      </c>
      <c r="E1594" s="8">
        <v>-2.64526934416371</v>
      </c>
      <c r="F1594" s="8">
        <v>0.0106724561614503</v>
      </c>
      <c r="G1594" s="8">
        <v>-3.59302514707676</v>
      </c>
      <c r="H1594" s="8">
        <v>4.68274210319311E-4</v>
      </c>
      <c r="I1594" s="8">
        <v>-0.0290958793120056</v>
      </c>
      <c r="J1594" s="8">
        <v>-0.181591069581939</v>
      </c>
      <c r="K1594" s="8">
        <v>0.00218317030486706</v>
      </c>
      <c r="L1594" s="6">
        <f t="shared" si="1"/>
        <v>-1</v>
      </c>
      <c r="M1594" s="6">
        <f t="shared" si="2"/>
        <v>2.660912385</v>
      </c>
    </row>
    <row r="1595">
      <c r="A1595" s="4" t="s">
        <v>19</v>
      </c>
      <c r="B1595" s="7" t="s">
        <v>1612</v>
      </c>
      <c r="C1595" s="8">
        <v>-5.32743508255983</v>
      </c>
      <c r="D1595" s="9">
        <v>1.43850038350195E-6</v>
      </c>
      <c r="E1595" s="8">
        <v>-0.112810853494912</v>
      </c>
      <c r="F1595" s="8">
        <v>0.910640083474123</v>
      </c>
      <c r="G1595" s="8">
        <v>-3.67999203942187</v>
      </c>
      <c r="H1595" s="8">
        <v>3.68513462306492E-4</v>
      </c>
      <c r="I1595" s="8">
        <v>-0.0865924399658556</v>
      </c>
      <c r="J1595" s="8">
        <v>-0.0442119327002407</v>
      </c>
      <c r="K1595" s="8">
        <v>0.00218828132983262</v>
      </c>
      <c r="L1595" s="6">
        <f t="shared" si="1"/>
        <v>-1</v>
      </c>
      <c r="M1595" s="6">
        <f t="shared" si="2"/>
        <v>2.659896845</v>
      </c>
    </row>
    <row r="1596">
      <c r="A1596" s="4" t="s">
        <v>19</v>
      </c>
      <c r="B1596" s="7" t="s">
        <v>1613</v>
      </c>
      <c r="C1596" s="8">
        <v>-1.61669010967651</v>
      </c>
      <c r="D1596" s="8">
        <v>0.111170809851736</v>
      </c>
      <c r="E1596" s="8">
        <v>-3.8162181653534</v>
      </c>
      <c r="F1596" s="8">
        <v>3.4516223660501E-4</v>
      </c>
      <c r="G1596" s="8">
        <v>-3.67341156103218</v>
      </c>
      <c r="H1596" s="8">
        <v>3.69865984876245E-4</v>
      </c>
      <c r="I1596" s="8">
        <v>-0.0287446549401337</v>
      </c>
      <c r="J1596" s="8">
        <v>-0.235981762006314</v>
      </c>
      <c r="K1596" s="8">
        <v>0.00219144804629621</v>
      </c>
      <c r="L1596" s="6">
        <f t="shared" si="1"/>
        <v>-1</v>
      </c>
      <c r="M1596" s="6">
        <f t="shared" si="2"/>
        <v>2.659268821</v>
      </c>
    </row>
    <row r="1597">
      <c r="A1597" s="4" t="s">
        <v>19</v>
      </c>
      <c r="B1597" s="7" t="s">
        <v>1614</v>
      </c>
      <c r="C1597" s="8">
        <v>-3.33088315909173</v>
      </c>
      <c r="D1597" s="8">
        <v>0.00155596380325567</v>
      </c>
      <c r="E1597" s="8">
        <v>-2.1390163305488</v>
      </c>
      <c r="F1597" s="8">
        <v>0.0372667166514538</v>
      </c>
      <c r="G1597" s="8">
        <v>-3.68455512419297</v>
      </c>
      <c r="H1597" s="8">
        <v>3.69978683555006E-4</v>
      </c>
      <c r="I1597" s="8">
        <v>-0.0814347665946569</v>
      </c>
      <c r="J1597" s="8">
        <v>-0.240125730122185</v>
      </c>
      <c r="K1597" s="8">
        <v>0.00219144804629621</v>
      </c>
      <c r="L1597" s="6">
        <f t="shared" si="1"/>
        <v>-1</v>
      </c>
      <c r="M1597" s="6">
        <f t="shared" si="2"/>
        <v>2.659268821</v>
      </c>
    </row>
    <row r="1598">
      <c r="A1598" s="4" t="s">
        <v>19</v>
      </c>
      <c r="B1598" s="7" t="s">
        <v>1615</v>
      </c>
      <c r="C1598" s="8">
        <v>-2.36350982250327</v>
      </c>
      <c r="D1598" s="8">
        <v>0.0204986130287967</v>
      </c>
      <c r="E1598" s="8">
        <v>-2.94166029922205</v>
      </c>
      <c r="F1598" s="8">
        <v>0.00424240473497744</v>
      </c>
      <c r="G1598" s="8">
        <v>-3.63621504837059</v>
      </c>
      <c r="H1598" s="8">
        <v>3.73279403470518E-4</v>
      </c>
      <c r="I1598" s="8">
        <v>-0.0259706540442144</v>
      </c>
      <c r="J1598" s="8">
        <v>-0.0841826797073275</v>
      </c>
      <c r="K1598" s="8">
        <v>0.0022082176534866</v>
      </c>
      <c r="L1598" s="6">
        <f t="shared" si="1"/>
        <v>-1</v>
      </c>
      <c r="M1598" s="6">
        <f t="shared" si="2"/>
        <v>2.655958122</v>
      </c>
    </row>
    <row r="1599">
      <c r="A1599" s="4" t="s">
        <v>15</v>
      </c>
      <c r="B1599" s="7" t="s">
        <v>1616</v>
      </c>
      <c r="C1599" s="8">
        <v>-2.29323300512209</v>
      </c>
      <c r="D1599" s="8">
        <v>0.0256601069930138</v>
      </c>
      <c r="E1599" s="8">
        <v>-3.0514058519279</v>
      </c>
      <c r="F1599" s="8">
        <v>0.0035932087330959</v>
      </c>
      <c r="G1599" s="8">
        <v>-3.60172799802076</v>
      </c>
      <c r="H1599" s="8">
        <v>4.88801693087868E-4</v>
      </c>
      <c r="I1599" s="8">
        <v>-0.053377320033818</v>
      </c>
      <c r="J1599" s="8">
        <v>-0.282800256998523</v>
      </c>
      <c r="K1599" s="8">
        <v>0.00222274020930903</v>
      </c>
      <c r="L1599" s="6">
        <f t="shared" si="1"/>
        <v>-1</v>
      </c>
      <c r="M1599" s="6">
        <f t="shared" si="2"/>
        <v>2.653111294</v>
      </c>
    </row>
    <row r="1600">
      <c r="A1600" s="4" t="s">
        <v>15</v>
      </c>
      <c r="B1600" s="7" t="s">
        <v>1617</v>
      </c>
      <c r="C1600" s="8">
        <v>-3.8963675788413</v>
      </c>
      <c r="D1600" s="8">
        <v>2.37136731768278E-4</v>
      </c>
      <c r="E1600" s="8">
        <v>-1.3998694152372</v>
      </c>
      <c r="F1600" s="8">
        <v>0.167209808157645</v>
      </c>
      <c r="G1600" s="8">
        <v>-3.58782600137481</v>
      </c>
      <c r="H1600" s="8">
        <v>4.93431631756604E-4</v>
      </c>
      <c r="I1600" s="8">
        <v>-0.0613306370775375</v>
      </c>
      <c r="J1600" s="8">
        <v>-0.0898032746646523</v>
      </c>
      <c r="K1600" s="8">
        <v>0.00223459816840593</v>
      </c>
      <c r="L1600" s="6">
        <f t="shared" si="1"/>
        <v>-1</v>
      </c>
      <c r="M1600" s="6">
        <f t="shared" si="2"/>
        <v>2.650800562</v>
      </c>
    </row>
    <row r="1601">
      <c r="A1601" s="4" t="s">
        <v>19</v>
      </c>
      <c r="B1601" s="7" t="s">
        <v>1618</v>
      </c>
      <c r="C1601" s="8">
        <v>-3.55883221681067</v>
      </c>
      <c r="D1601" s="8">
        <v>8.09400629278457E-4</v>
      </c>
      <c r="E1601" s="8">
        <v>-1.91616331672024</v>
      </c>
      <c r="F1601" s="8">
        <v>0.0611266830229096</v>
      </c>
      <c r="G1601" s="8">
        <v>-3.68020798520615</v>
      </c>
      <c r="H1601" s="8">
        <v>3.82778491672339E-4</v>
      </c>
      <c r="I1601" s="8">
        <v>-0.126239654099282</v>
      </c>
      <c r="J1601" s="8">
        <v>-0.394818561003874</v>
      </c>
      <c r="K1601" s="8">
        <v>0.00226156689238067</v>
      </c>
      <c r="L1601" s="6">
        <f t="shared" si="1"/>
        <v>-1</v>
      </c>
      <c r="M1601" s="6">
        <f t="shared" si="2"/>
        <v>2.645590562</v>
      </c>
    </row>
    <row r="1602">
      <c r="A1602" s="4" t="s">
        <v>40</v>
      </c>
      <c r="B1602" s="7" t="s">
        <v>1619</v>
      </c>
      <c r="C1602" s="8">
        <v>-3.56469116734751</v>
      </c>
      <c r="D1602" s="8">
        <v>7.73556558411564E-4</v>
      </c>
      <c r="E1602" s="8">
        <v>-1.84858112510514</v>
      </c>
      <c r="F1602" s="8">
        <v>0.0705515201882852</v>
      </c>
      <c r="G1602" s="8">
        <v>-3.64213200860763</v>
      </c>
      <c r="H1602" s="8">
        <v>4.33198552833989E-4</v>
      </c>
      <c r="I1602" s="8">
        <v>-0.0944221997632146</v>
      </c>
      <c r="J1602" s="8">
        <v>-1.29224059180839</v>
      </c>
      <c r="K1602" s="8">
        <v>0.00227944952800742</v>
      </c>
      <c r="L1602" s="6">
        <f t="shared" si="1"/>
        <v>-1</v>
      </c>
      <c r="M1602" s="6">
        <f t="shared" si="2"/>
        <v>2.64217002</v>
      </c>
    </row>
    <row r="1603">
      <c r="A1603" s="4" t="s">
        <v>19</v>
      </c>
      <c r="B1603" s="7" t="s">
        <v>1620</v>
      </c>
      <c r="C1603" s="8">
        <v>-1.75555738855103</v>
      </c>
      <c r="D1603" s="8">
        <v>0.0848092948894764</v>
      </c>
      <c r="E1603" s="8">
        <v>-3.69312282500365</v>
      </c>
      <c r="F1603" s="8">
        <v>5.38624228278039E-4</v>
      </c>
      <c r="G1603" s="8">
        <v>-3.66904272132667</v>
      </c>
      <c r="H1603" s="8">
        <v>3.90230843669371E-4</v>
      </c>
      <c r="I1603" s="8">
        <v>-0.044583453035405</v>
      </c>
      <c r="J1603" s="8">
        <v>-0.371391877071268</v>
      </c>
      <c r="K1603" s="8">
        <v>0.00229981912002137</v>
      </c>
      <c r="L1603" s="6">
        <f t="shared" si="1"/>
        <v>-1</v>
      </c>
      <c r="M1603" s="6">
        <f t="shared" si="2"/>
        <v>2.63830632</v>
      </c>
    </row>
    <row r="1604">
      <c r="A1604" s="4" t="s">
        <v>19</v>
      </c>
      <c r="B1604" s="7" t="s">
        <v>1621</v>
      </c>
      <c r="C1604" s="8">
        <v>-4.69013623362923</v>
      </c>
      <c r="D1604" s="9">
        <v>1.81138600683267E-5</v>
      </c>
      <c r="E1604" s="8">
        <v>-0.750807873337765</v>
      </c>
      <c r="F1604" s="8">
        <v>0.456332158860024</v>
      </c>
      <c r="G1604" s="8">
        <v>-3.66653303401154</v>
      </c>
      <c r="H1604" s="8">
        <v>3.94826084618141E-4</v>
      </c>
      <c r="I1604" s="8">
        <v>-0.106144411242864</v>
      </c>
      <c r="J1604" s="8">
        <v>-0.182891275501805</v>
      </c>
      <c r="K1604" s="8">
        <v>0.00232398883098763</v>
      </c>
      <c r="L1604" s="6">
        <f t="shared" si="1"/>
        <v>-1</v>
      </c>
      <c r="M1604" s="6">
        <f t="shared" si="2"/>
        <v>2.633765963</v>
      </c>
    </row>
    <row r="1605">
      <c r="A1605" s="4" t="s">
        <v>15</v>
      </c>
      <c r="B1605" s="7" t="s">
        <v>1622</v>
      </c>
      <c r="C1605" s="8">
        <v>-3.38640045212198</v>
      </c>
      <c r="D1605" s="8">
        <v>0.00115817438843621</v>
      </c>
      <c r="E1605" s="8">
        <v>-1.88495516982582</v>
      </c>
      <c r="F1605" s="8">
        <v>0.0653457176089193</v>
      </c>
      <c r="G1605" s="8">
        <v>-3.57001062867391</v>
      </c>
      <c r="H1605" s="8">
        <v>5.27194485905405E-4</v>
      </c>
      <c r="I1605" s="8">
        <v>-0.0445134492773369</v>
      </c>
      <c r="J1605" s="8">
        <v>-0.584347376618055</v>
      </c>
      <c r="K1605" s="8">
        <v>0.00236808905254257</v>
      </c>
      <c r="L1605" s="6">
        <f t="shared" si="1"/>
        <v>-1</v>
      </c>
      <c r="M1605" s="6">
        <f t="shared" si="2"/>
        <v>2.62560197</v>
      </c>
    </row>
    <row r="1606">
      <c r="A1606" s="4" t="s">
        <v>19</v>
      </c>
      <c r="B1606" s="7" t="s">
        <v>1623</v>
      </c>
      <c r="C1606" s="8">
        <v>-2.22935961289183</v>
      </c>
      <c r="D1606" s="8">
        <v>0.0281071200732925</v>
      </c>
      <c r="E1606" s="8">
        <v>-3.05921614352579</v>
      </c>
      <c r="F1606" s="8">
        <v>0.00324427910649856</v>
      </c>
      <c r="G1606" s="8">
        <v>-3.61607094450724</v>
      </c>
      <c r="H1606" s="8">
        <v>4.08517062251788E-4</v>
      </c>
      <c r="I1606" s="8">
        <v>-0.0174186107805266</v>
      </c>
      <c r="J1606" s="8">
        <v>-0.126236744020596</v>
      </c>
      <c r="K1606" s="8">
        <v>0.0024015696797127</v>
      </c>
      <c r="L1606" s="6">
        <f t="shared" si="1"/>
        <v>-1</v>
      </c>
      <c r="M1606" s="6">
        <f t="shared" si="2"/>
        <v>2.619504808</v>
      </c>
    </row>
    <row r="1607">
      <c r="A1607" s="4" t="s">
        <v>19</v>
      </c>
      <c r="B1607" s="7" t="s">
        <v>1624</v>
      </c>
      <c r="C1607" s="8">
        <v>-4.28206243247599</v>
      </c>
      <c r="D1607" s="9">
        <v>5.45973138351557E-5</v>
      </c>
      <c r="E1607" s="8">
        <v>-1.07301773463787</v>
      </c>
      <c r="F1607" s="8">
        <v>0.288234242304071</v>
      </c>
      <c r="G1607" s="8">
        <v>-3.637904860227</v>
      </c>
      <c r="H1607" s="8">
        <v>4.09107598172596E-4</v>
      </c>
      <c r="I1607" s="8">
        <v>-0.0525611125622473</v>
      </c>
      <c r="J1607" s="8">
        <v>-0.094738417579917</v>
      </c>
      <c r="K1607" s="8">
        <v>0.00240203874432674</v>
      </c>
      <c r="L1607" s="6">
        <f t="shared" si="1"/>
        <v>-1</v>
      </c>
      <c r="M1607" s="6">
        <f t="shared" si="2"/>
        <v>2.619419992</v>
      </c>
    </row>
    <row r="1608">
      <c r="A1608" s="4" t="s">
        <v>15</v>
      </c>
      <c r="B1608" s="7" t="s">
        <v>1625</v>
      </c>
      <c r="C1608" s="8">
        <v>-3.88276633746141</v>
      </c>
      <c r="D1608" s="8">
        <v>2.13444984885555E-4</v>
      </c>
      <c r="E1608" s="8">
        <v>-1.3326826558084</v>
      </c>
      <c r="F1608" s="8">
        <v>0.188153797373882</v>
      </c>
      <c r="G1608" s="8">
        <v>-3.54994444050176</v>
      </c>
      <c r="H1608" s="8">
        <v>5.43870496812448E-4</v>
      </c>
      <c r="I1608" s="8">
        <v>-0.0442772266585398</v>
      </c>
      <c r="J1608" s="8">
        <v>-0.0848444034903445</v>
      </c>
      <c r="K1608" s="8">
        <v>0.00243310485416095</v>
      </c>
      <c r="L1608" s="6">
        <f t="shared" si="1"/>
        <v>-1</v>
      </c>
      <c r="M1608" s="6">
        <f t="shared" si="2"/>
        <v>2.613839175</v>
      </c>
    </row>
    <row r="1609">
      <c r="A1609" s="4" t="s">
        <v>19</v>
      </c>
      <c r="B1609" s="7" t="s">
        <v>1626</v>
      </c>
      <c r="C1609" s="8">
        <v>-1.81702980332237</v>
      </c>
      <c r="D1609" s="8">
        <v>0.0726127484518676</v>
      </c>
      <c r="E1609" s="8">
        <v>-3.52241580485027</v>
      </c>
      <c r="F1609" s="8">
        <v>9.02670835335881E-4</v>
      </c>
      <c r="G1609" s="8">
        <v>-3.62565603629275</v>
      </c>
      <c r="H1609" s="8">
        <v>4.1708324367624E-4</v>
      </c>
      <c r="I1609" s="8">
        <v>-0.018149241901284</v>
      </c>
      <c r="J1609" s="8">
        <v>-0.316462088292135</v>
      </c>
      <c r="K1609" s="8">
        <v>0.00243972947140467</v>
      </c>
      <c r="L1609" s="6">
        <f t="shared" si="1"/>
        <v>-1</v>
      </c>
      <c r="M1609" s="6">
        <f t="shared" si="2"/>
        <v>2.612658328</v>
      </c>
    </row>
    <row r="1610">
      <c r="A1610" s="4" t="s">
        <v>24</v>
      </c>
      <c r="B1610" s="7" t="s">
        <v>1627</v>
      </c>
      <c r="C1610" s="8">
        <v>-2.10651141685288</v>
      </c>
      <c r="D1610" s="8">
        <v>0.0399134342370018</v>
      </c>
      <c r="E1610" s="8">
        <v>-3.21781889610569</v>
      </c>
      <c r="F1610" s="8">
        <v>0.00225399536549637</v>
      </c>
      <c r="G1610" s="8">
        <v>-3.58261637388702</v>
      </c>
      <c r="H1610" s="8">
        <v>5.28320431739035E-4</v>
      </c>
      <c r="I1610" s="8">
        <v>-0.0611331449291568</v>
      </c>
      <c r="J1610" s="8">
        <v>-0.372041850091854</v>
      </c>
      <c r="K1610" s="8">
        <v>0.00244658454966399</v>
      </c>
      <c r="L1610" s="6">
        <f t="shared" si="1"/>
        <v>-1</v>
      </c>
      <c r="M1610" s="6">
        <f t="shared" si="2"/>
        <v>2.611439771</v>
      </c>
    </row>
    <row r="1611">
      <c r="A1611" s="4" t="s">
        <v>15</v>
      </c>
      <c r="B1611" s="7" t="s">
        <v>1628</v>
      </c>
      <c r="C1611" s="8">
        <v>-4.25677178648639</v>
      </c>
      <c r="D1611" s="9">
        <v>8.13002115981697E-5</v>
      </c>
      <c r="E1611" s="8">
        <v>-1.04542733654204</v>
      </c>
      <c r="F1611" s="8">
        <v>0.300950935731864</v>
      </c>
      <c r="G1611" s="8">
        <v>-3.57091667633485</v>
      </c>
      <c r="H1611" s="8">
        <v>5.49264906070615E-4</v>
      </c>
      <c r="I1611" s="8">
        <v>-0.100690828210612</v>
      </c>
      <c r="J1611" s="8">
        <v>-0.737019498044304</v>
      </c>
      <c r="K1611" s="8">
        <v>0.00244732952100012</v>
      </c>
      <c r="L1611" s="6">
        <f t="shared" si="1"/>
        <v>-1</v>
      </c>
      <c r="M1611" s="6">
        <f t="shared" si="2"/>
        <v>2.611307551</v>
      </c>
    </row>
    <row r="1612">
      <c r="A1612" s="4" t="s">
        <v>19</v>
      </c>
      <c r="B1612" s="7" t="s">
        <v>1629</v>
      </c>
      <c r="C1612" s="8">
        <v>-3.72981241997731</v>
      </c>
      <c r="D1612" s="8">
        <v>3.3202844836137E-4</v>
      </c>
      <c r="E1612" s="8">
        <v>-1.58723719698993</v>
      </c>
      <c r="F1612" s="8">
        <v>0.118587705419849</v>
      </c>
      <c r="G1612" s="8">
        <v>-3.6229516875928</v>
      </c>
      <c r="H1612" s="8">
        <v>4.19692537862042E-4</v>
      </c>
      <c r="I1612" s="8">
        <v>-0.0354220427267845</v>
      </c>
      <c r="J1612" s="8">
        <v>-0.151428683167882</v>
      </c>
      <c r="K1612" s="8">
        <v>0.00244983579474397</v>
      </c>
      <c r="L1612" s="6">
        <f t="shared" si="1"/>
        <v>-1</v>
      </c>
      <c r="M1612" s="6">
        <f t="shared" si="2"/>
        <v>2.610863024</v>
      </c>
    </row>
    <row r="1613">
      <c r="A1613" s="4" t="s">
        <v>19</v>
      </c>
      <c r="B1613" s="7" t="s">
        <v>1630</v>
      </c>
      <c r="C1613" s="8">
        <v>-3.04599045386839</v>
      </c>
      <c r="D1613" s="8">
        <v>0.00339889379342625</v>
      </c>
      <c r="E1613" s="8">
        <v>-2.30445232350827</v>
      </c>
      <c r="F1613" s="8">
        <v>0.0248043355572915</v>
      </c>
      <c r="G1613" s="8">
        <v>-3.62582212104243</v>
      </c>
      <c r="H1613" s="8">
        <v>4.2929468671119E-4</v>
      </c>
      <c r="I1613" s="8">
        <v>-0.0502269296042139</v>
      </c>
      <c r="J1613" s="8">
        <v>-0.119116788101601</v>
      </c>
      <c r="K1613" s="8">
        <v>0.00249872885099347</v>
      </c>
      <c r="L1613" s="6">
        <f t="shared" si="1"/>
        <v>-1</v>
      </c>
      <c r="M1613" s="6">
        <f t="shared" si="2"/>
        <v>2.602280869</v>
      </c>
    </row>
    <row r="1614">
      <c r="A1614" s="4" t="s">
        <v>15</v>
      </c>
      <c r="B1614" s="7" t="s">
        <v>1631</v>
      </c>
      <c r="C1614" s="8">
        <v>-2.49622501185734</v>
      </c>
      <c r="D1614" s="8">
        <v>0.0146864839535722</v>
      </c>
      <c r="E1614" s="8">
        <v>-2.72671698195928</v>
      </c>
      <c r="F1614" s="8">
        <v>0.00874873159274331</v>
      </c>
      <c r="G1614" s="8">
        <v>-3.54189613395509</v>
      </c>
      <c r="H1614" s="8">
        <v>5.69187912801203E-4</v>
      </c>
      <c r="I1614" s="8">
        <v>-0.0291918475359502</v>
      </c>
      <c r="J1614" s="8">
        <v>-0.290156755509053</v>
      </c>
      <c r="K1614" s="8">
        <v>0.00252591423150734</v>
      </c>
      <c r="L1614" s="6">
        <f t="shared" si="1"/>
        <v>-1</v>
      </c>
      <c r="M1614" s="6">
        <f t="shared" si="2"/>
        <v>2.5975814</v>
      </c>
    </row>
    <row r="1615">
      <c r="A1615" s="4" t="s">
        <v>19</v>
      </c>
      <c r="B1615" s="7" t="s">
        <v>1632</v>
      </c>
      <c r="C1615" s="8">
        <v>-1.83629642495231</v>
      </c>
      <c r="D1615" s="8">
        <v>0.0718081198365969</v>
      </c>
      <c r="E1615" s="8">
        <v>-3.56530249666719</v>
      </c>
      <c r="F1615" s="8">
        <v>8.02175156701603E-4</v>
      </c>
      <c r="G1615" s="8">
        <v>-3.63643189283196</v>
      </c>
      <c r="H1615" s="8">
        <v>4.37513802962349E-4</v>
      </c>
      <c r="I1615" s="8">
        <v>-0.047143690416163</v>
      </c>
      <c r="J1615" s="8">
        <v>-0.394399687845485</v>
      </c>
      <c r="K1615" s="8">
        <v>0.00254342078532994</v>
      </c>
      <c r="L1615" s="6">
        <f t="shared" si="1"/>
        <v>-1</v>
      </c>
      <c r="M1615" s="6">
        <f t="shared" si="2"/>
        <v>2.594581784</v>
      </c>
    </row>
    <row r="1616">
      <c r="A1616" s="4" t="s">
        <v>19</v>
      </c>
      <c r="B1616" s="7" t="s">
        <v>1633</v>
      </c>
      <c r="C1616" s="8">
        <v>-4.77485438676486</v>
      </c>
      <c r="D1616" s="9">
        <v>1.40768781039769E-5</v>
      </c>
      <c r="E1616" s="8">
        <v>-0.626806162039953</v>
      </c>
      <c r="F1616" s="8">
        <v>0.533692170408604</v>
      </c>
      <c r="G1616" s="8">
        <v>-3.63667075276001</v>
      </c>
      <c r="H1616" s="8">
        <v>4.40682725375902E-4</v>
      </c>
      <c r="I1616" s="8">
        <v>-0.122082536684563</v>
      </c>
      <c r="J1616" s="8">
        <v>-0.3647005416848</v>
      </c>
      <c r="K1616" s="8">
        <v>0.00255552510165582</v>
      </c>
      <c r="L1616" s="6">
        <f t="shared" si="1"/>
        <v>-1</v>
      </c>
      <c r="M1616" s="6">
        <f t="shared" si="2"/>
        <v>2.592519849</v>
      </c>
    </row>
    <row r="1617">
      <c r="A1617" s="4" t="s">
        <v>15</v>
      </c>
      <c r="B1617" s="7" t="s">
        <v>1634</v>
      </c>
      <c r="C1617" s="8">
        <v>-2.33096524804375</v>
      </c>
      <c r="D1617" s="8">
        <v>0.0233424973278383</v>
      </c>
      <c r="E1617" s="8">
        <v>-2.93356306650095</v>
      </c>
      <c r="F1617" s="8">
        <v>0.00498763377528355</v>
      </c>
      <c r="G1617" s="8">
        <v>-3.54970873026018</v>
      </c>
      <c r="H1617" s="8">
        <v>5.80636482918685E-4</v>
      </c>
      <c r="I1617" s="8">
        <v>-0.0496973661727539</v>
      </c>
      <c r="J1617" s="8">
        <v>-0.269849823681595</v>
      </c>
      <c r="K1617" s="8">
        <v>0.00256091406077976</v>
      </c>
      <c r="L1617" s="6">
        <f t="shared" si="1"/>
        <v>-1</v>
      </c>
      <c r="M1617" s="6">
        <f t="shared" si="2"/>
        <v>2.591604995</v>
      </c>
    </row>
    <row r="1618">
      <c r="A1618" s="4" t="s">
        <v>15</v>
      </c>
      <c r="B1618" s="7" t="s">
        <v>1635</v>
      </c>
      <c r="C1618" s="8">
        <v>-3.37821313853309</v>
      </c>
      <c r="D1618" s="8">
        <v>0.00111112270244632</v>
      </c>
      <c r="E1618" s="8">
        <v>-1.78518287071379</v>
      </c>
      <c r="F1618" s="8">
        <v>0.0792588590057734</v>
      </c>
      <c r="G1618" s="8">
        <v>-3.52304930886659</v>
      </c>
      <c r="H1618" s="8">
        <v>5.81709890729159E-4</v>
      </c>
      <c r="I1618" s="8">
        <v>-0.0360040799276766</v>
      </c>
      <c r="J1618" s="8">
        <v>-0.0828897708668234</v>
      </c>
      <c r="K1618" s="8">
        <v>0.00256091406077976</v>
      </c>
      <c r="L1618" s="6">
        <f t="shared" si="1"/>
        <v>-1</v>
      </c>
      <c r="M1618" s="6">
        <f t="shared" si="2"/>
        <v>2.591604995</v>
      </c>
    </row>
    <row r="1619">
      <c r="A1619" s="4" t="s">
        <v>19</v>
      </c>
      <c r="B1619" s="7" t="s">
        <v>1636</v>
      </c>
      <c r="C1619" s="8">
        <v>-3.91395212087607</v>
      </c>
      <c r="D1619" s="8">
        <v>2.28333246036633E-4</v>
      </c>
      <c r="E1619" s="8">
        <v>-1.45340543292613</v>
      </c>
      <c r="F1619" s="8">
        <v>0.15247004064761</v>
      </c>
      <c r="G1619" s="8">
        <v>-3.62561351262535</v>
      </c>
      <c r="H1619" s="8">
        <v>4.45600193758497E-4</v>
      </c>
      <c r="I1619" s="8">
        <v>-0.0649983940947075</v>
      </c>
      <c r="J1619" s="8">
        <v>-0.609786823146514</v>
      </c>
      <c r="K1619" s="8">
        <v>0.00258085925030321</v>
      </c>
      <c r="L1619" s="6">
        <f t="shared" si="1"/>
        <v>-1</v>
      </c>
      <c r="M1619" s="6">
        <f t="shared" si="2"/>
        <v>2.588235679</v>
      </c>
    </row>
    <row r="1620">
      <c r="A1620" s="4" t="s">
        <v>19</v>
      </c>
      <c r="B1620" s="7" t="s">
        <v>1637</v>
      </c>
      <c r="C1620" s="8">
        <v>-2.31626502873121</v>
      </c>
      <c r="D1620" s="8">
        <v>0.0231378189973737</v>
      </c>
      <c r="E1620" s="8">
        <v>-2.97184342121138</v>
      </c>
      <c r="F1620" s="8">
        <v>0.00426102375212164</v>
      </c>
      <c r="G1620" s="8">
        <v>-3.60071444127821</v>
      </c>
      <c r="H1620" s="8">
        <v>4.48049759421496E-4</v>
      </c>
      <c r="I1620" s="8">
        <v>-0.026398447875917</v>
      </c>
      <c r="J1620" s="8">
        <v>-0.141115908490377</v>
      </c>
      <c r="K1620" s="8">
        <v>0.00258867078447088</v>
      </c>
      <c r="L1620" s="6">
        <f t="shared" si="1"/>
        <v>-1</v>
      </c>
      <c r="M1620" s="6">
        <f t="shared" si="2"/>
        <v>2.586923178</v>
      </c>
    </row>
    <row r="1621">
      <c r="A1621" s="4" t="s">
        <v>19</v>
      </c>
      <c r="B1621" s="7" t="s">
        <v>1638</v>
      </c>
      <c r="C1621" s="8">
        <v>-1.76982417750833</v>
      </c>
      <c r="D1621" s="8">
        <v>0.081638703299691</v>
      </c>
      <c r="E1621" s="8">
        <v>-3.56186705297871</v>
      </c>
      <c r="F1621" s="8">
        <v>7.40859993988237E-4</v>
      </c>
      <c r="G1621" s="8">
        <v>-3.61302341657186</v>
      </c>
      <c r="H1621" s="8">
        <v>4.47783591836666E-4</v>
      </c>
      <c r="I1621" s="8">
        <v>-0.0289412564651636</v>
      </c>
      <c r="J1621" s="8">
        <v>-0.179656971558428</v>
      </c>
      <c r="K1621" s="8">
        <v>0.00258867078447088</v>
      </c>
      <c r="L1621" s="6">
        <f t="shared" si="1"/>
        <v>-1</v>
      </c>
      <c r="M1621" s="6">
        <f t="shared" si="2"/>
        <v>2.586923178</v>
      </c>
    </row>
    <row r="1622">
      <c r="A1622" s="4" t="s">
        <v>40</v>
      </c>
      <c r="B1622" s="7" t="s">
        <v>1639</v>
      </c>
      <c r="C1622" s="8">
        <v>-2.20728085718519</v>
      </c>
      <c r="D1622" s="8">
        <v>0.0316398871306607</v>
      </c>
      <c r="E1622" s="8">
        <v>-3.13352522223264</v>
      </c>
      <c r="F1622" s="8">
        <v>0.00283497869115696</v>
      </c>
      <c r="G1622" s="8">
        <v>-3.59664700278024</v>
      </c>
      <c r="H1622" s="8">
        <v>5.00537530007275E-4</v>
      </c>
      <c r="I1622" s="8">
        <v>-0.0632151799856113</v>
      </c>
      <c r="J1622" s="8">
        <v>-0.267901839733809</v>
      </c>
      <c r="K1622" s="8">
        <v>0.00260279515603783</v>
      </c>
      <c r="L1622" s="6">
        <f t="shared" si="1"/>
        <v>-1</v>
      </c>
      <c r="M1622" s="6">
        <f t="shared" si="2"/>
        <v>2.58456001</v>
      </c>
    </row>
    <row r="1623">
      <c r="A1623" s="4" t="s">
        <v>19</v>
      </c>
      <c r="B1623" s="7" t="s">
        <v>1640</v>
      </c>
      <c r="C1623" s="8">
        <v>-1.96651915663755</v>
      </c>
      <c r="D1623" s="8">
        <v>0.0543381102692067</v>
      </c>
      <c r="E1623" s="8">
        <v>-3.40645112043084</v>
      </c>
      <c r="F1623" s="8">
        <v>0.00126820356635585</v>
      </c>
      <c r="G1623" s="8">
        <v>-3.62135848284539</v>
      </c>
      <c r="H1623" s="8">
        <v>4.56484110671765E-4</v>
      </c>
      <c r="I1623" s="8">
        <v>-0.048770575356266</v>
      </c>
      <c r="J1623" s="8">
        <v>-0.269835955931465</v>
      </c>
      <c r="K1623" s="8">
        <v>0.00263416536501756</v>
      </c>
      <c r="L1623" s="6">
        <f t="shared" si="1"/>
        <v>-1</v>
      </c>
      <c r="M1623" s="6">
        <f t="shared" si="2"/>
        <v>2.579356965</v>
      </c>
    </row>
    <row r="1624">
      <c r="A1624" s="4" t="s">
        <v>19</v>
      </c>
      <c r="B1624" s="7" t="s">
        <v>1641</v>
      </c>
      <c r="C1624" s="8">
        <v>-4.23394360430648</v>
      </c>
      <c r="D1624" s="9">
        <v>7.9912510840515E-5</v>
      </c>
      <c r="E1624" s="8">
        <v>-1.11766190313532</v>
      </c>
      <c r="F1624" s="8">
        <v>0.269140790203021</v>
      </c>
      <c r="G1624" s="8">
        <v>-3.61304395196129</v>
      </c>
      <c r="H1624" s="8">
        <v>4.67812748765709E-4</v>
      </c>
      <c r="I1624" s="8">
        <v>-0.0757852895476385</v>
      </c>
      <c r="J1624" s="8">
        <v>-0.378424602393154</v>
      </c>
      <c r="K1624" s="8">
        <v>0.00269622960471217</v>
      </c>
      <c r="L1624" s="6">
        <f t="shared" si="1"/>
        <v>-1</v>
      </c>
      <c r="M1624" s="6">
        <f t="shared" si="2"/>
        <v>2.569243127</v>
      </c>
    </row>
    <row r="1625">
      <c r="A1625" s="4" t="s">
        <v>24</v>
      </c>
      <c r="B1625" s="7" t="s">
        <v>1642</v>
      </c>
      <c r="C1625" s="8">
        <v>-3.11929899071313</v>
      </c>
      <c r="D1625" s="8">
        <v>0.00291153502622729</v>
      </c>
      <c r="E1625" s="8">
        <v>-2.15645254216396</v>
      </c>
      <c r="F1625" s="8">
        <v>0.0358667324250051</v>
      </c>
      <c r="G1625" s="8">
        <v>-3.55115218229176</v>
      </c>
      <c r="H1625" s="8">
        <v>5.8700959140472E-4</v>
      </c>
      <c r="I1625" s="8">
        <v>-0.0825723810944977</v>
      </c>
      <c r="J1625" s="8">
        <v>-0.296871853794243</v>
      </c>
      <c r="K1625" s="8">
        <v>0.00270024412046171</v>
      </c>
      <c r="L1625" s="6">
        <f t="shared" si="1"/>
        <v>-1</v>
      </c>
      <c r="M1625" s="6">
        <f t="shared" si="2"/>
        <v>2.568596971</v>
      </c>
    </row>
    <row r="1626">
      <c r="A1626" s="4" t="s">
        <v>19</v>
      </c>
      <c r="B1626" s="7" t="s">
        <v>1643</v>
      </c>
      <c r="C1626" s="8">
        <v>-2.3339470412573</v>
      </c>
      <c r="D1626" s="8">
        <v>0.0232644137321518</v>
      </c>
      <c r="E1626" s="8">
        <v>-3.03431832385377</v>
      </c>
      <c r="F1626" s="8">
        <v>0.00380655326197115</v>
      </c>
      <c r="G1626" s="8">
        <v>-3.61523783750015</v>
      </c>
      <c r="H1626" s="8">
        <v>4.69358297507286E-4</v>
      </c>
      <c r="I1626" s="8">
        <v>-0.0547125792239953</v>
      </c>
      <c r="J1626" s="8">
        <v>-0.382587448270621</v>
      </c>
      <c r="K1626" s="8">
        <v>0.0027018262829581</v>
      </c>
      <c r="L1626" s="6">
        <f t="shared" si="1"/>
        <v>-1</v>
      </c>
      <c r="M1626" s="6">
        <f t="shared" si="2"/>
        <v>2.568342578</v>
      </c>
    </row>
    <row r="1627">
      <c r="A1627" s="4" t="s">
        <v>19</v>
      </c>
      <c r="B1627" s="7" t="s">
        <v>1644</v>
      </c>
      <c r="C1627" s="8">
        <v>-3.74621722858894</v>
      </c>
      <c r="D1627" s="8">
        <v>4.28539095745735E-4</v>
      </c>
      <c r="E1627" s="8">
        <v>-1.61556357836933</v>
      </c>
      <c r="F1627" s="8">
        <v>0.112422812774988</v>
      </c>
      <c r="G1627" s="8">
        <v>-3.61335020105103</v>
      </c>
      <c r="H1627" s="8">
        <v>4.71611103538138E-4</v>
      </c>
      <c r="I1627" s="8">
        <v>-0.0855282071942777</v>
      </c>
      <c r="J1627" s="8">
        <v>-0.197786963278771</v>
      </c>
      <c r="K1627" s="8">
        <v>0.00271147557449861</v>
      </c>
      <c r="L1627" s="6">
        <f t="shared" si="1"/>
        <v>-1</v>
      </c>
      <c r="M1627" s="6">
        <f t="shared" si="2"/>
        <v>2.566794303</v>
      </c>
    </row>
    <row r="1628">
      <c r="A1628" s="4" t="s">
        <v>24</v>
      </c>
      <c r="B1628" s="7" t="s">
        <v>1645</v>
      </c>
      <c r="C1628" s="8">
        <v>-3.6609490543674</v>
      </c>
      <c r="D1628" s="8">
        <v>5.04531635718687E-4</v>
      </c>
      <c r="E1628" s="8">
        <v>-1.57066233464903</v>
      </c>
      <c r="F1628" s="8">
        <v>0.122642458671478</v>
      </c>
      <c r="G1628" s="8">
        <v>-3.53826178033453</v>
      </c>
      <c r="H1628" s="8">
        <v>5.94445996085085E-4</v>
      </c>
      <c r="I1628" s="8">
        <v>-0.0548678886303468</v>
      </c>
      <c r="J1628" s="8">
        <v>-0.354787043417138</v>
      </c>
      <c r="K1628" s="8">
        <v>0.00271634263111728</v>
      </c>
      <c r="L1628" s="6">
        <f t="shared" si="1"/>
        <v>-1</v>
      </c>
      <c r="M1628" s="6">
        <f t="shared" si="2"/>
        <v>2.56601545</v>
      </c>
    </row>
    <row r="1629">
      <c r="A1629" s="4" t="s">
        <v>40</v>
      </c>
      <c r="B1629" s="7" t="s">
        <v>1646</v>
      </c>
      <c r="C1629" s="8">
        <v>-5.27106428081794</v>
      </c>
      <c r="D1629" s="9">
        <v>1.99666688654071E-6</v>
      </c>
      <c r="E1629" s="8">
        <v>-0.0234426649678101</v>
      </c>
      <c r="F1629" s="8">
        <v>0.98139232953521</v>
      </c>
      <c r="G1629" s="8">
        <v>-3.57558205347326</v>
      </c>
      <c r="H1629" s="8">
        <v>5.3335116739437E-4</v>
      </c>
      <c r="I1629" s="8">
        <v>-0.0978155925254259</v>
      </c>
      <c r="J1629" s="8">
        <v>-0.0214188689383193</v>
      </c>
      <c r="K1629" s="8">
        <v>0.00274117693009665</v>
      </c>
      <c r="L1629" s="6">
        <f t="shared" si="1"/>
        <v>-1</v>
      </c>
      <c r="M1629" s="6">
        <f t="shared" si="2"/>
        <v>2.562062932</v>
      </c>
    </row>
    <row r="1630">
      <c r="A1630" s="4" t="s">
        <v>40</v>
      </c>
      <c r="B1630" s="7" t="s">
        <v>1647</v>
      </c>
      <c r="C1630" s="8">
        <v>-5.27106428081794</v>
      </c>
      <c r="D1630" s="9">
        <v>1.99666688654071E-6</v>
      </c>
      <c r="E1630" s="8">
        <v>-0.0234426649678101</v>
      </c>
      <c r="F1630" s="8">
        <v>0.98139232953521</v>
      </c>
      <c r="G1630" s="8">
        <v>-3.57558205347326</v>
      </c>
      <c r="H1630" s="8">
        <v>5.3335116739437E-4</v>
      </c>
      <c r="I1630" s="8">
        <v>-0.0978155925254259</v>
      </c>
      <c r="J1630" s="8">
        <v>-0.0214188689383193</v>
      </c>
      <c r="K1630" s="8">
        <v>0.00274117693009665</v>
      </c>
      <c r="L1630" s="6">
        <f t="shared" si="1"/>
        <v>-1</v>
      </c>
      <c r="M1630" s="6">
        <f t="shared" si="2"/>
        <v>2.562062932</v>
      </c>
    </row>
    <row r="1631">
      <c r="A1631" s="4" t="s">
        <v>19</v>
      </c>
      <c r="B1631" s="7" t="s">
        <v>1648</v>
      </c>
      <c r="C1631" s="8">
        <v>-3.02345878111118</v>
      </c>
      <c r="D1631" s="8">
        <v>0.00335495152778649</v>
      </c>
      <c r="E1631" s="8">
        <v>-2.26452435656893</v>
      </c>
      <c r="F1631" s="8">
        <v>0.0278110629864049</v>
      </c>
      <c r="G1631" s="8">
        <v>-3.59102952150527</v>
      </c>
      <c r="H1631" s="8">
        <v>4.77711261823379E-4</v>
      </c>
      <c r="I1631" s="8">
        <v>-0.0338316426418767</v>
      </c>
      <c r="J1631" s="8">
        <v>-0.229927396116529</v>
      </c>
      <c r="K1631" s="8">
        <v>0.0027431942177721</v>
      </c>
      <c r="L1631" s="6">
        <f t="shared" si="1"/>
        <v>-1</v>
      </c>
      <c r="M1631" s="6">
        <f t="shared" si="2"/>
        <v>2.561743443</v>
      </c>
    </row>
    <row r="1632">
      <c r="A1632" s="4" t="s">
        <v>19</v>
      </c>
      <c r="B1632" s="7" t="s">
        <v>1649</v>
      </c>
      <c r="C1632" s="8">
        <v>-3.46839143815226</v>
      </c>
      <c r="D1632" s="8">
        <v>8.40658810433094E-4</v>
      </c>
      <c r="E1632" s="8">
        <v>-1.81237752277324</v>
      </c>
      <c r="F1632" s="8">
        <v>0.0759090815867862</v>
      </c>
      <c r="G1632" s="8">
        <v>-3.58760781782464</v>
      </c>
      <c r="H1632" s="8">
        <v>4.84658903101913E-4</v>
      </c>
      <c r="I1632" s="8">
        <v>-0.0382001275085174</v>
      </c>
      <c r="J1632" s="8">
        <v>-0.243836166447703</v>
      </c>
      <c r="K1632" s="8">
        <v>0.00277969612352231</v>
      </c>
      <c r="L1632" s="6">
        <f t="shared" si="1"/>
        <v>-1</v>
      </c>
      <c r="M1632" s="6">
        <f t="shared" si="2"/>
        <v>2.556002679</v>
      </c>
    </row>
    <row r="1633">
      <c r="A1633" s="4" t="s">
        <v>19</v>
      </c>
      <c r="B1633" s="7" t="s">
        <v>1650</v>
      </c>
      <c r="C1633" s="8">
        <v>-3.07887001111127</v>
      </c>
      <c r="D1633" s="8">
        <v>0.00270881923298712</v>
      </c>
      <c r="E1633" s="8">
        <v>-2.15993364723149</v>
      </c>
      <c r="F1633" s="8">
        <v>0.0351791016413928</v>
      </c>
      <c r="G1633" s="8">
        <v>-3.5736836704031</v>
      </c>
      <c r="H1633" s="8">
        <v>4.8907077451956E-4</v>
      </c>
      <c r="I1633" s="8">
        <v>-0.0269145704665871</v>
      </c>
      <c r="J1633" s="8">
        <v>-0.134945343149168</v>
      </c>
      <c r="K1633" s="8">
        <v>0.00279332886286064</v>
      </c>
      <c r="L1633" s="6">
        <f t="shared" si="1"/>
        <v>-1</v>
      </c>
      <c r="M1633" s="6">
        <f t="shared" si="2"/>
        <v>2.553877931</v>
      </c>
    </row>
    <row r="1634">
      <c r="A1634" s="4" t="s">
        <v>19</v>
      </c>
      <c r="B1634" s="7" t="s">
        <v>1651</v>
      </c>
      <c r="C1634" s="8">
        <v>-2.77590992181265</v>
      </c>
      <c r="D1634" s="8">
        <v>0.00730730953648796</v>
      </c>
      <c r="E1634" s="8">
        <v>-2.53653224104064</v>
      </c>
      <c r="F1634" s="8">
        <v>0.0141159336034343</v>
      </c>
      <c r="G1634" s="8">
        <v>-3.59230869847006</v>
      </c>
      <c r="H1634" s="8">
        <v>4.90929229706942E-4</v>
      </c>
      <c r="I1634" s="8">
        <v>-0.0483620959767324</v>
      </c>
      <c r="J1634" s="8">
        <v>-0.170918665155134</v>
      </c>
      <c r="K1634" s="8">
        <v>0.00279859414219606</v>
      </c>
      <c r="L1634" s="6">
        <f t="shared" si="1"/>
        <v>-1</v>
      </c>
      <c r="M1634" s="6">
        <f t="shared" si="2"/>
        <v>2.553060079</v>
      </c>
    </row>
    <row r="1635">
      <c r="A1635" s="4" t="s">
        <v>15</v>
      </c>
      <c r="B1635" s="7" t="s">
        <v>1652</v>
      </c>
      <c r="C1635" s="8">
        <v>-3.03189045839066</v>
      </c>
      <c r="D1635" s="8">
        <v>0.00319918705433891</v>
      </c>
      <c r="E1635" s="8">
        <v>-2.12659370593955</v>
      </c>
      <c r="F1635" s="8">
        <v>0.0384598514411451</v>
      </c>
      <c r="G1635" s="8">
        <v>-3.50562195873565</v>
      </c>
      <c r="H1635" s="8">
        <v>6.38467545912845E-4</v>
      </c>
      <c r="I1635" s="8">
        <v>-0.0305249317320941</v>
      </c>
      <c r="J1635" s="8">
        <v>-0.434361912886823</v>
      </c>
      <c r="K1635" s="8">
        <v>0.00279962951680037</v>
      </c>
      <c r="L1635" s="6">
        <f t="shared" si="1"/>
        <v>-1</v>
      </c>
      <c r="M1635" s="6">
        <f t="shared" si="2"/>
        <v>2.552899436</v>
      </c>
    </row>
    <row r="1636">
      <c r="A1636" s="4" t="s">
        <v>19</v>
      </c>
      <c r="B1636" s="7" t="s">
        <v>1653</v>
      </c>
      <c r="C1636" s="8">
        <v>-3.22182882052509</v>
      </c>
      <c r="D1636" s="8">
        <v>0.00213562022456511</v>
      </c>
      <c r="E1636" s="8">
        <v>-2.11779399337423</v>
      </c>
      <c r="F1636" s="8">
        <v>0.0390240809889149</v>
      </c>
      <c r="G1636" s="8">
        <v>-3.59936151983785</v>
      </c>
      <c r="H1636" s="8">
        <v>4.92562703258258E-4</v>
      </c>
      <c r="I1636" s="8">
        <v>-0.074754204271236</v>
      </c>
      <c r="J1636" s="8">
        <v>-0.194506480608223</v>
      </c>
      <c r="K1636" s="8">
        <v>0.0028045065295685</v>
      </c>
      <c r="L1636" s="6">
        <f t="shared" si="1"/>
        <v>-1</v>
      </c>
      <c r="M1636" s="6">
        <f t="shared" si="2"/>
        <v>2.552143545</v>
      </c>
    </row>
    <row r="1637">
      <c r="A1637" s="4" t="s">
        <v>19</v>
      </c>
      <c r="B1637" s="7" t="s">
        <v>1654</v>
      </c>
      <c r="C1637" s="8">
        <v>-3.12435393644211</v>
      </c>
      <c r="D1637" s="8">
        <v>0.00239080399133327</v>
      </c>
      <c r="E1637" s="8">
        <v>-2.12131277870982</v>
      </c>
      <c r="F1637" s="8">
        <v>0.0385335768520529</v>
      </c>
      <c r="G1637" s="8">
        <v>-3.57418221066536</v>
      </c>
      <c r="H1637" s="8">
        <v>4.93270728522483E-4</v>
      </c>
      <c r="I1637" s="8">
        <v>-0.0297419174735289</v>
      </c>
      <c r="J1637" s="8">
        <v>-0.153826408152637</v>
      </c>
      <c r="K1637" s="8">
        <v>0.00280514176087211</v>
      </c>
      <c r="L1637" s="6">
        <f t="shared" si="1"/>
        <v>-1</v>
      </c>
      <c r="M1637" s="6">
        <f t="shared" si="2"/>
        <v>2.552045186</v>
      </c>
    </row>
    <row r="1638">
      <c r="A1638" s="4" t="s">
        <v>19</v>
      </c>
      <c r="B1638" s="7" t="s">
        <v>1655</v>
      </c>
      <c r="C1638" s="8">
        <v>-2.70738792460987</v>
      </c>
      <c r="D1638" s="8">
        <v>0.00800342963947925</v>
      </c>
      <c r="E1638" s="8">
        <v>-2.51124186254319</v>
      </c>
      <c r="F1638" s="8">
        <v>0.0147882036292645</v>
      </c>
      <c r="G1638" s="8">
        <v>-3.56503118543785</v>
      </c>
      <c r="H1638" s="8">
        <v>4.95388698008419E-4</v>
      </c>
      <c r="I1638" s="8">
        <v>-0.0224849153389497</v>
      </c>
      <c r="J1638" s="8">
        <v>-0.130074674792209</v>
      </c>
      <c r="K1638" s="8">
        <v>0.00281038968242894</v>
      </c>
      <c r="L1638" s="6">
        <f t="shared" si="1"/>
        <v>-1</v>
      </c>
      <c r="M1638" s="6">
        <f t="shared" si="2"/>
        <v>2.551233458</v>
      </c>
    </row>
    <row r="1639">
      <c r="A1639" s="4" t="s">
        <v>19</v>
      </c>
      <c r="B1639" s="7" t="s">
        <v>1656</v>
      </c>
      <c r="C1639" s="8">
        <v>-3.09584080378081</v>
      </c>
      <c r="D1639" s="8">
        <v>0.00278031423793746</v>
      </c>
      <c r="E1639" s="8">
        <v>-2.18104456221182</v>
      </c>
      <c r="F1639" s="8">
        <v>0.033607175139941</v>
      </c>
      <c r="G1639" s="8">
        <v>-3.58162794523276</v>
      </c>
      <c r="H1639" s="8">
        <v>4.95242356686759E-4</v>
      </c>
      <c r="I1639" s="8">
        <v>-0.0388603539071044</v>
      </c>
      <c r="J1639" s="8">
        <v>-0.158509198413489</v>
      </c>
      <c r="K1639" s="8">
        <v>0.00281038968242894</v>
      </c>
      <c r="L1639" s="6">
        <f t="shared" si="1"/>
        <v>-1</v>
      </c>
      <c r="M1639" s="6">
        <f t="shared" si="2"/>
        <v>2.551233458</v>
      </c>
    </row>
    <row r="1640">
      <c r="A1640" s="4" t="s">
        <v>19</v>
      </c>
      <c r="B1640" s="7" t="s">
        <v>1657</v>
      </c>
      <c r="C1640" s="8">
        <v>-2.41706066811997</v>
      </c>
      <c r="D1640" s="8">
        <v>0.0184141857927499</v>
      </c>
      <c r="E1640" s="8">
        <v>-2.8659062792782</v>
      </c>
      <c r="F1640" s="8">
        <v>0.00583319659123673</v>
      </c>
      <c r="G1640" s="8">
        <v>-3.5816374605967</v>
      </c>
      <c r="H1640" s="8">
        <v>4.97546711911898E-4</v>
      </c>
      <c r="I1640" s="8">
        <v>-0.0355045486346306</v>
      </c>
      <c r="J1640" s="8">
        <v>-0.161404440476001</v>
      </c>
      <c r="K1640" s="8">
        <v>0.0028158389724689</v>
      </c>
      <c r="L1640" s="6">
        <f t="shared" si="1"/>
        <v>-1</v>
      </c>
      <c r="M1640" s="6">
        <f t="shared" si="2"/>
        <v>2.550392185</v>
      </c>
    </row>
    <row r="1641">
      <c r="A1641" s="4" t="s">
        <v>19</v>
      </c>
      <c r="B1641" s="7" t="s">
        <v>1658</v>
      </c>
      <c r="C1641" s="8">
        <v>-5.19647039960355</v>
      </c>
      <c r="D1641" s="9">
        <v>2.65016162928856E-6</v>
      </c>
      <c r="E1641" s="8">
        <v>-0.125049333090326</v>
      </c>
      <c r="F1641" s="8">
        <v>0.900994613804942</v>
      </c>
      <c r="G1641" s="8">
        <v>-3.59332531083536</v>
      </c>
      <c r="H1641" s="8">
        <v>5.02149260219869E-4</v>
      </c>
      <c r="I1641" s="8">
        <v>-0.0973437065108754</v>
      </c>
      <c r="J1641" s="8">
        <v>-0.0484894194939707</v>
      </c>
      <c r="K1641" s="8">
        <v>0.00283506359041302</v>
      </c>
      <c r="L1641" s="6">
        <f t="shared" si="1"/>
        <v>-1</v>
      </c>
      <c r="M1641" s="6">
        <f t="shared" si="2"/>
        <v>2.547437195</v>
      </c>
    </row>
    <row r="1642">
      <c r="A1642" s="4" t="s">
        <v>19</v>
      </c>
      <c r="B1642" s="7" t="s">
        <v>1659</v>
      </c>
      <c r="C1642" s="8">
        <v>-2.24971925824983</v>
      </c>
      <c r="D1642" s="8">
        <v>0.0286306915048971</v>
      </c>
      <c r="E1642" s="8">
        <v>-3.08749306489377</v>
      </c>
      <c r="F1642" s="8">
        <v>0.00324629602909255</v>
      </c>
      <c r="G1642" s="8">
        <v>-3.59338459322691</v>
      </c>
      <c r="H1642" s="8">
        <v>5.07061325995704E-4</v>
      </c>
      <c r="I1642" s="8">
        <v>-0.0638304816888579</v>
      </c>
      <c r="J1642" s="8">
        <v>-0.288507498063603</v>
      </c>
      <c r="K1642" s="8">
        <v>0.00285936380834268</v>
      </c>
      <c r="L1642" s="6">
        <f t="shared" si="1"/>
        <v>-1</v>
      </c>
      <c r="M1642" s="6">
        <f t="shared" si="2"/>
        <v>2.543730584</v>
      </c>
    </row>
    <row r="1643">
      <c r="A1643" s="4" t="s">
        <v>15</v>
      </c>
      <c r="B1643" s="7" t="s">
        <v>1660</v>
      </c>
      <c r="C1643" s="8">
        <v>-1.2095052938468</v>
      </c>
      <c r="D1643" s="8">
        <v>0.231341133163745</v>
      </c>
      <c r="E1643" s="8">
        <v>-3.9843356733016</v>
      </c>
      <c r="F1643" s="8">
        <v>2.07636359422971E-4</v>
      </c>
      <c r="G1643" s="8">
        <v>-3.50565392965264</v>
      </c>
      <c r="H1643" s="8">
        <v>6.66245203996373E-4</v>
      </c>
      <c r="I1643" s="8">
        <v>-0.0233468814452924</v>
      </c>
      <c r="J1643" s="8">
        <v>-0.29802160508325</v>
      </c>
      <c r="K1643" s="8">
        <v>0.00289842893864564</v>
      </c>
      <c r="L1643" s="6">
        <f t="shared" si="1"/>
        <v>-1</v>
      </c>
      <c r="M1643" s="6">
        <f t="shared" si="2"/>
        <v>2.537837343</v>
      </c>
    </row>
    <row r="1644">
      <c r="A1644" s="4" t="s">
        <v>13</v>
      </c>
      <c r="B1644" s="4" t="s">
        <v>1661</v>
      </c>
      <c r="C1644" s="4">
        <v>-1.58129500442974</v>
      </c>
      <c r="D1644" s="4">
        <v>0.119609716175704</v>
      </c>
      <c r="E1644" s="4">
        <v>-3.2320091553775</v>
      </c>
      <c r="F1644" s="4">
        <v>0.00216745653663016</v>
      </c>
      <c r="G1644" s="4">
        <v>-3.23999779379796</v>
      </c>
      <c r="H1644" s="4">
        <v>0.00162022476150881</v>
      </c>
      <c r="I1644" s="4">
        <v>-0.0526626416919484</v>
      </c>
      <c r="J1644" s="4">
        <v>-0.226247054858896</v>
      </c>
      <c r="K1644" s="4">
        <v>0.00290943586206421</v>
      </c>
      <c r="L1644" s="6">
        <f t="shared" si="1"/>
        <v>-1</v>
      </c>
      <c r="M1644" s="6">
        <f t="shared" si="2"/>
        <v>2.536191212</v>
      </c>
    </row>
    <row r="1645">
      <c r="A1645" s="4" t="s">
        <v>19</v>
      </c>
      <c r="B1645" s="7" t="s">
        <v>1662</v>
      </c>
      <c r="C1645" s="8">
        <v>-1.66425957873792</v>
      </c>
      <c r="D1645" s="8">
        <v>0.101666781877395</v>
      </c>
      <c r="E1645" s="8">
        <v>-3.64923434344617</v>
      </c>
      <c r="F1645" s="8">
        <v>6.03399521643531E-4</v>
      </c>
      <c r="G1645" s="8">
        <v>-3.58320333379935</v>
      </c>
      <c r="H1645" s="8">
        <v>5.1720717655659E-4</v>
      </c>
      <c r="I1645" s="8">
        <v>-0.0373584096844525</v>
      </c>
      <c r="J1645" s="8">
        <v>-0.281871032707636</v>
      </c>
      <c r="K1645" s="8">
        <v>0.00290959970256656</v>
      </c>
      <c r="L1645" s="6">
        <f t="shared" si="1"/>
        <v>-1</v>
      </c>
      <c r="M1645" s="6">
        <f t="shared" si="2"/>
        <v>2.536166756</v>
      </c>
    </row>
    <row r="1646">
      <c r="A1646" s="4" t="s">
        <v>15</v>
      </c>
      <c r="B1646" s="7" t="s">
        <v>1663</v>
      </c>
      <c r="C1646" s="8">
        <v>-4.81410247080824</v>
      </c>
      <c r="D1646" s="9">
        <v>7.39904573183489E-6</v>
      </c>
      <c r="E1646" s="8">
        <v>-0.328022286939865</v>
      </c>
      <c r="F1646" s="8">
        <v>0.744279933536713</v>
      </c>
      <c r="G1646" s="8">
        <v>-3.49471718392083</v>
      </c>
      <c r="H1646" s="8">
        <v>6.74432912028624E-4</v>
      </c>
      <c r="I1646" s="8">
        <v>-0.057786162373409</v>
      </c>
      <c r="J1646" s="8">
        <v>-0.0743518128173482</v>
      </c>
      <c r="K1646" s="8">
        <v>0.0029225426187907</v>
      </c>
      <c r="L1646" s="6">
        <f t="shared" si="1"/>
        <v>-1</v>
      </c>
      <c r="M1646" s="6">
        <f t="shared" si="2"/>
        <v>2.534239147</v>
      </c>
    </row>
    <row r="1647">
      <c r="A1647" s="4" t="s">
        <v>19</v>
      </c>
      <c r="B1647" s="7" t="s">
        <v>1664</v>
      </c>
      <c r="C1647" s="8">
        <v>-3.07377431374007</v>
      </c>
      <c r="D1647" s="8">
        <v>0.00275860100297549</v>
      </c>
      <c r="E1647" s="8">
        <v>-2.15677293594478</v>
      </c>
      <c r="F1647" s="8">
        <v>0.0358099322444493</v>
      </c>
      <c r="G1647" s="8">
        <v>-3.56082989469986</v>
      </c>
      <c r="H1647" s="8">
        <v>5.20969967377177E-4</v>
      </c>
      <c r="I1647" s="8">
        <v>-0.02757848425885</v>
      </c>
      <c r="J1647" s="8">
        <v>-0.257029619676403</v>
      </c>
      <c r="K1647" s="8">
        <v>0.00292726613688753</v>
      </c>
      <c r="L1647" s="6">
        <f t="shared" si="1"/>
        <v>-1</v>
      </c>
      <c r="M1647" s="6">
        <f t="shared" si="2"/>
        <v>2.533537791</v>
      </c>
    </row>
    <row r="1648">
      <c r="A1648" s="4" t="s">
        <v>19</v>
      </c>
      <c r="B1648" s="7" t="s">
        <v>1665</v>
      </c>
      <c r="C1648" s="8">
        <v>-4.66629053147335</v>
      </c>
      <c r="D1648" s="9">
        <v>1.99472744802014E-5</v>
      </c>
      <c r="E1648" s="8">
        <v>-0.652382001884014</v>
      </c>
      <c r="F1648" s="8">
        <v>0.517134165577208</v>
      </c>
      <c r="G1648" s="8">
        <v>-3.58436002422907</v>
      </c>
      <c r="H1648" s="8">
        <v>5.21995531981401E-4</v>
      </c>
      <c r="I1648" s="8">
        <v>-0.1093116915874</v>
      </c>
      <c r="J1648" s="8">
        <v>-0.0902924980343738</v>
      </c>
      <c r="K1648" s="8">
        <v>0.00292836598149478</v>
      </c>
      <c r="L1648" s="6">
        <f t="shared" si="1"/>
        <v>-1</v>
      </c>
      <c r="M1648" s="6">
        <f t="shared" si="2"/>
        <v>2.533374647</v>
      </c>
    </row>
    <row r="1649">
      <c r="A1649" s="4" t="s">
        <v>19</v>
      </c>
      <c r="B1649" s="7" t="s">
        <v>1666</v>
      </c>
      <c r="C1649" s="8">
        <v>-4.20374869378892</v>
      </c>
      <c r="D1649" s="9">
        <v>8.81282917272832E-5</v>
      </c>
      <c r="E1649" s="8">
        <v>-1.09129837107879</v>
      </c>
      <c r="F1649" s="8">
        <v>0.280447185858905</v>
      </c>
      <c r="G1649" s="8">
        <v>-3.57554813034005</v>
      </c>
      <c r="H1649" s="8">
        <v>5.30937192387621E-4</v>
      </c>
      <c r="I1649" s="8">
        <v>-0.0742858597218194</v>
      </c>
      <c r="J1649" s="8">
        <v>-0.299400518350759</v>
      </c>
      <c r="K1649" s="8">
        <v>0.00296555536318169</v>
      </c>
      <c r="L1649" s="6">
        <f t="shared" si="1"/>
        <v>-1</v>
      </c>
      <c r="M1649" s="6">
        <f t="shared" si="2"/>
        <v>2.527893964</v>
      </c>
    </row>
    <row r="1650">
      <c r="A1650" s="4" t="s">
        <v>19</v>
      </c>
      <c r="B1650" s="7" t="s">
        <v>1667</v>
      </c>
      <c r="C1650" s="8">
        <v>-3.36861752213733</v>
      </c>
      <c r="D1650" s="8">
        <v>0.00125350479481075</v>
      </c>
      <c r="E1650" s="8">
        <v>-1.89895926346979</v>
      </c>
      <c r="F1650" s="8">
        <v>0.0631913248280441</v>
      </c>
      <c r="G1650" s="8">
        <v>-3.56706947879053</v>
      </c>
      <c r="H1650" s="8">
        <v>5.31771433805937E-4</v>
      </c>
      <c r="I1650" s="8">
        <v>-0.0480691984025495</v>
      </c>
      <c r="J1650" s="8">
        <v>-0.184532677307184</v>
      </c>
      <c r="K1650" s="8">
        <v>0.00296669164079397</v>
      </c>
      <c r="L1650" s="6">
        <f t="shared" si="1"/>
        <v>-1</v>
      </c>
      <c r="M1650" s="6">
        <f t="shared" si="2"/>
        <v>2.527727592</v>
      </c>
    </row>
    <row r="1651">
      <c r="A1651" s="4" t="s">
        <v>19</v>
      </c>
      <c r="B1651" s="7" t="s">
        <v>1668</v>
      </c>
      <c r="C1651" s="8">
        <v>-3.59063848582424</v>
      </c>
      <c r="D1651" s="8">
        <v>7.04101314807997E-4</v>
      </c>
      <c r="E1651" s="8">
        <v>-1.7225991712409</v>
      </c>
      <c r="F1651" s="8">
        <v>0.091171108588193</v>
      </c>
      <c r="G1651" s="8">
        <v>-3.57821321177748</v>
      </c>
      <c r="H1651" s="8">
        <v>5.34430602687791E-4</v>
      </c>
      <c r="I1651" s="8">
        <v>-0.0859434718184333</v>
      </c>
      <c r="J1651" s="8">
        <v>-0.292563046469562</v>
      </c>
      <c r="K1651" s="8">
        <v>0.00297446996975229</v>
      </c>
      <c r="L1651" s="6">
        <f t="shared" si="1"/>
        <v>-1</v>
      </c>
      <c r="M1651" s="6">
        <f t="shared" si="2"/>
        <v>2.526590411</v>
      </c>
    </row>
    <row r="1652">
      <c r="A1652" s="4" t="s">
        <v>19</v>
      </c>
      <c r="B1652" s="7" t="s">
        <v>1669</v>
      </c>
      <c r="C1652" s="8">
        <v>-4.29819624051791</v>
      </c>
      <c r="D1652" s="9">
        <v>6.3810994951629E-5</v>
      </c>
      <c r="E1652" s="8">
        <v>-0.993399199609035</v>
      </c>
      <c r="F1652" s="8">
        <v>0.325373244462122</v>
      </c>
      <c r="G1652" s="8">
        <v>-3.57326239611868</v>
      </c>
      <c r="H1652" s="8">
        <v>5.35350762034275E-4</v>
      </c>
      <c r="I1652" s="8">
        <v>-0.0761567689808739</v>
      </c>
      <c r="J1652" s="8">
        <v>-0.303835096306851</v>
      </c>
      <c r="K1652" s="8">
        <v>0.00297606930714799</v>
      </c>
      <c r="L1652" s="6">
        <f t="shared" si="1"/>
        <v>-1</v>
      </c>
      <c r="M1652" s="6">
        <f t="shared" si="2"/>
        <v>2.526356959</v>
      </c>
    </row>
    <row r="1653">
      <c r="A1653" s="4" t="s">
        <v>19</v>
      </c>
      <c r="B1653" s="7" t="s">
        <v>1670</v>
      </c>
      <c r="C1653" s="8">
        <v>-4.91980102648912</v>
      </c>
      <c r="D1653" s="9">
        <v>8.87007763806415E-6</v>
      </c>
      <c r="E1653" s="8">
        <v>-0.402322591409019</v>
      </c>
      <c r="F1653" s="8">
        <v>0.689195971830775</v>
      </c>
      <c r="G1653" s="8">
        <v>-3.58028633301583</v>
      </c>
      <c r="H1653" s="8">
        <v>5.36832542877153E-4</v>
      </c>
      <c r="I1653" s="8">
        <v>-0.146388162608974</v>
      </c>
      <c r="J1653" s="8">
        <v>-0.551262968448711</v>
      </c>
      <c r="K1653" s="8">
        <v>0.00298078329297668</v>
      </c>
      <c r="L1653" s="6">
        <f t="shared" si="1"/>
        <v>-1</v>
      </c>
      <c r="M1653" s="6">
        <f t="shared" si="2"/>
        <v>2.525669597</v>
      </c>
    </row>
    <row r="1654">
      <c r="A1654" s="4" t="s">
        <v>19</v>
      </c>
      <c r="B1654" s="7" t="s">
        <v>1671</v>
      </c>
      <c r="C1654" s="8">
        <v>-3.8322061832926</v>
      </c>
      <c r="D1654" s="8">
        <v>2.78573747854361E-4</v>
      </c>
      <c r="E1654" s="8">
        <v>-1.43191634176879</v>
      </c>
      <c r="F1654" s="8">
        <v>0.15841846998537</v>
      </c>
      <c r="G1654" s="8">
        <v>-3.56514623575974</v>
      </c>
      <c r="H1654" s="8">
        <v>5.37627748320527E-4</v>
      </c>
      <c r="I1654" s="8">
        <v>-0.053060687861714</v>
      </c>
      <c r="J1654" s="8">
        <v>-0.240909787162794</v>
      </c>
      <c r="K1654" s="8">
        <v>0.00298167842022575</v>
      </c>
      <c r="L1654" s="6">
        <f t="shared" si="1"/>
        <v>-1</v>
      </c>
      <c r="M1654" s="6">
        <f t="shared" si="2"/>
        <v>2.525539198</v>
      </c>
    </row>
    <row r="1655">
      <c r="A1655" s="4" t="s">
        <v>19</v>
      </c>
      <c r="B1655" s="7" t="s">
        <v>1672</v>
      </c>
      <c r="C1655" s="8">
        <v>-3.38760653470639</v>
      </c>
      <c r="D1655" s="8">
        <v>0.00118977208028989</v>
      </c>
      <c r="E1655" s="8">
        <v>-1.87091500758093</v>
      </c>
      <c r="F1655" s="8">
        <v>0.0669127167560337</v>
      </c>
      <c r="G1655" s="8">
        <v>-3.56194360374238</v>
      </c>
      <c r="H1655" s="8">
        <v>5.39503475480785E-4</v>
      </c>
      <c r="I1655" s="8">
        <v>-0.0493558187850681</v>
      </c>
      <c r="J1655" s="8">
        <v>-0.147110616456292</v>
      </c>
      <c r="K1655" s="8">
        <v>0.00298544007964655</v>
      </c>
      <c r="L1655" s="6">
        <f t="shared" si="1"/>
        <v>-1</v>
      </c>
      <c r="M1655" s="6">
        <f t="shared" si="2"/>
        <v>2.524991641</v>
      </c>
    </row>
    <row r="1656">
      <c r="A1656" s="4" t="s">
        <v>19</v>
      </c>
      <c r="B1656" s="7" t="s">
        <v>1673</v>
      </c>
      <c r="C1656" s="8">
        <v>-2.19460623527132</v>
      </c>
      <c r="D1656" s="8">
        <v>0.0324854137661779</v>
      </c>
      <c r="E1656" s="8">
        <v>-3.10791698289849</v>
      </c>
      <c r="F1656" s="8">
        <v>0.00306151565190082</v>
      </c>
      <c r="G1656" s="8">
        <v>-3.57192670145878</v>
      </c>
      <c r="H1656" s="8">
        <v>5.428007049134E-4</v>
      </c>
      <c r="I1656" s="8">
        <v>-0.0552400307202425</v>
      </c>
      <c r="J1656" s="8">
        <v>-0.286643296441106</v>
      </c>
      <c r="K1656" s="8">
        <v>0.00299879554361651</v>
      </c>
      <c r="L1656" s="6">
        <f t="shared" si="1"/>
        <v>-1</v>
      </c>
      <c r="M1656" s="6">
        <f t="shared" si="2"/>
        <v>2.523053143</v>
      </c>
    </row>
    <row r="1657">
      <c r="A1657" s="4" t="s">
        <v>19</v>
      </c>
      <c r="B1657" s="7" t="s">
        <v>1674</v>
      </c>
      <c r="C1657" s="8">
        <v>-2.46756850443571</v>
      </c>
      <c r="D1657" s="8">
        <v>0.0157859188316861</v>
      </c>
      <c r="E1657" s="8">
        <v>-2.72563501579433</v>
      </c>
      <c r="F1657" s="8">
        <v>0.00826170182165392</v>
      </c>
      <c r="G1657" s="8">
        <v>-3.54164252233931</v>
      </c>
      <c r="H1657" s="8">
        <v>5.43984517608445E-4</v>
      </c>
      <c r="I1657" s="8">
        <v>-0.0283680927557505</v>
      </c>
      <c r="J1657" s="8">
        <v>-0.110151301013077</v>
      </c>
      <c r="K1657" s="8">
        <v>0.00299924875300412</v>
      </c>
      <c r="L1657" s="6">
        <f t="shared" si="1"/>
        <v>-1</v>
      </c>
      <c r="M1657" s="6">
        <f t="shared" si="2"/>
        <v>2.522987513</v>
      </c>
    </row>
    <row r="1658">
      <c r="A1658" s="4" t="s">
        <v>19</v>
      </c>
      <c r="B1658" s="7" t="s">
        <v>1675</v>
      </c>
      <c r="C1658" s="8">
        <v>-2.61861701447338</v>
      </c>
      <c r="D1658" s="8">
        <v>0.0110263460784819</v>
      </c>
      <c r="E1658" s="8">
        <v>-2.65923249367585</v>
      </c>
      <c r="F1658" s="8">
        <v>0.0105351288095505</v>
      </c>
      <c r="G1658" s="8">
        <v>-3.56359176057347</v>
      </c>
      <c r="H1658" s="8">
        <v>5.48205110397738E-4</v>
      </c>
      <c r="I1658" s="8">
        <v>-0.041344658354557</v>
      </c>
      <c r="J1658" s="8">
        <v>-0.747995017247455</v>
      </c>
      <c r="K1658" s="8">
        <v>0.00301897966534024</v>
      </c>
      <c r="L1658" s="6">
        <f t="shared" si="1"/>
        <v>-1</v>
      </c>
      <c r="M1658" s="6">
        <f t="shared" si="2"/>
        <v>2.520139812</v>
      </c>
    </row>
    <row r="1659">
      <c r="A1659" s="4" t="s">
        <v>19</v>
      </c>
      <c r="B1659" s="7" t="s">
        <v>1676</v>
      </c>
      <c r="C1659" s="8">
        <v>-3.57959865809412</v>
      </c>
      <c r="D1659" s="8">
        <v>5.99581746732145E-4</v>
      </c>
      <c r="E1659" s="8">
        <v>-1.64882665265318</v>
      </c>
      <c r="F1659" s="8">
        <v>0.105382154349682</v>
      </c>
      <c r="G1659" s="8">
        <v>-3.54994777802543</v>
      </c>
      <c r="H1659" s="8">
        <v>5.5473812112594E-4</v>
      </c>
      <c r="I1659" s="8">
        <v>-0.0419842934499542</v>
      </c>
      <c r="J1659" s="8">
        <v>-0.196828747884277</v>
      </c>
      <c r="K1659" s="8">
        <v>0.00304781937342908</v>
      </c>
      <c r="L1659" s="6">
        <f t="shared" si="1"/>
        <v>-1</v>
      </c>
      <c r="M1659" s="6">
        <f t="shared" si="2"/>
        <v>2.516010775</v>
      </c>
    </row>
    <row r="1660">
      <c r="A1660" s="4" t="s">
        <v>19</v>
      </c>
      <c r="B1660" s="7" t="s">
        <v>1677</v>
      </c>
      <c r="C1660" s="8">
        <v>-3.36687582934939</v>
      </c>
      <c r="D1660" s="8">
        <v>0.00131751213865123</v>
      </c>
      <c r="E1660" s="8">
        <v>-1.90595834215337</v>
      </c>
      <c r="F1660" s="8">
        <v>0.0624887560536144</v>
      </c>
      <c r="G1660" s="8">
        <v>-3.55975552460923</v>
      </c>
      <c r="H1660" s="8">
        <v>5.58627185548926E-4</v>
      </c>
      <c r="I1660" s="8">
        <v>-0.0574285040073014</v>
      </c>
      <c r="J1660" s="8">
        <v>-0.47819227749231</v>
      </c>
      <c r="K1660" s="8">
        <v>0.0030656051967755</v>
      </c>
      <c r="L1660" s="6">
        <f t="shared" si="1"/>
        <v>-1</v>
      </c>
      <c r="M1660" s="6">
        <f t="shared" si="2"/>
        <v>2.513483776</v>
      </c>
    </row>
    <row r="1661">
      <c r="A1661" s="4" t="s">
        <v>19</v>
      </c>
      <c r="B1661" s="7" t="s">
        <v>1678</v>
      </c>
      <c r="C1661" s="8">
        <v>-1.39962685194082</v>
      </c>
      <c r="D1661" s="8">
        <v>0.167516091914122</v>
      </c>
      <c r="E1661" s="8">
        <v>-3.90003714504306</v>
      </c>
      <c r="F1661" s="8">
        <v>2.8362275875023E-4</v>
      </c>
      <c r="G1661" s="8">
        <v>-3.5649867374002</v>
      </c>
      <c r="H1661" s="8">
        <v>5.61838597340235E-4</v>
      </c>
      <c r="I1661" s="8">
        <v>-0.0437167044522844</v>
      </c>
      <c r="J1661" s="8">
        <v>-0.441099737743882</v>
      </c>
      <c r="K1661" s="8">
        <v>0.00307963510873092</v>
      </c>
      <c r="L1661" s="6">
        <f t="shared" si="1"/>
        <v>-1</v>
      </c>
      <c r="M1661" s="6">
        <f t="shared" si="2"/>
        <v>2.511500738</v>
      </c>
    </row>
    <row r="1662">
      <c r="A1662" s="4" t="s">
        <v>24</v>
      </c>
      <c r="B1662" s="7" t="s">
        <v>1679</v>
      </c>
      <c r="C1662" s="8">
        <v>-3.51227226517129</v>
      </c>
      <c r="D1662" s="8">
        <v>6.75445355756508E-4</v>
      </c>
      <c r="E1662" s="8">
        <v>-1.5880559226165</v>
      </c>
      <c r="F1662" s="8">
        <v>0.118238622979334</v>
      </c>
      <c r="G1662" s="8">
        <v>-3.48027467159537</v>
      </c>
      <c r="H1662" s="8">
        <v>6.78953079764384E-4</v>
      </c>
      <c r="I1662" s="8">
        <v>-0.0300126770988939</v>
      </c>
      <c r="J1662" s="8">
        <v>-0.113940904606683</v>
      </c>
      <c r="K1662" s="8">
        <v>0.00308208963840411</v>
      </c>
      <c r="L1662" s="6">
        <f t="shared" si="1"/>
        <v>-1</v>
      </c>
      <c r="M1662" s="6">
        <f t="shared" si="2"/>
        <v>2.511154735</v>
      </c>
    </row>
    <row r="1663">
      <c r="A1663" s="4" t="s">
        <v>19</v>
      </c>
      <c r="B1663" s="7" t="s">
        <v>1680</v>
      </c>
      <c r="C1663" s="8">
        <v>-2.84014661425679</v>
      </c>
      <c r="D1663" s="8">
        <v>0.00550061866278695</v>
      </c>
      <c r="E1663" s="8">
        <v>-2.3129663315049</v>
      </c>
      <c r="F1663" s="8">
        <v>0.024006514656993</v>
      </c>
      <c r="G1663" s="8">
        <v>-3.52500335633858</v>
      </c>
      <c r="H1663" s="8">
        <v>5.63945892820133E-4</v>
      </c>
      <c r="I1663" s="8">
        <v>-0.0247524677983698</v>
      </c>
      <c r="J1663" s="8">
        <v>-0.107132776910076</v>
      </c>
      <c r="K1663" s="8">
        <v>0.00308758735032955</v>
      </c>
      <c r="L1663" s="6">
        <f t="shared" si="1"/>
        <v>-1</v>
      </c>
      <c r="M1663" s="6">
        <f t="shared" si="2"/>
        <v>2.510380747</v>
      </c>
    </row>
    <row r="1664">
      <c r="A1664" s="4" t="s">
        <v>19</v>
      </c>
      <c r="B1664" s="7" t="s">
        <v>1681</v>
      </c>
      <c r="C1664" s="8">
        <v>-2.71618636387372</v>
      </c>
      <c r="D1664" s="8">
        <v>0.00852461024613613</v>
      </c>
      <c r="E1664" s="8">
        <v>-2.53288539492413</v>
      </c>
      <c r="F1664" s="8">
        <v>0.0143336961620252</v>
      </c>
      <c r="G1664" s="8">
        <v>-3.54938829594997</v>
      </c>
      <c r="H1664" s="8">
        <v>5.68709155444824E-4</v>
      </c>
      <c r="I1664" s="8">
        <v>-0.0441491966028096</v>
      </c>
      <c r="J1664" s="8">
        <v>-0.201627985277261</v>
      </c>
      <c r="K1664" s="8">
        <v>0.00309923425035574</v>
      </c>
      <c r="L1664" s="6">
        <f t="shared" si="1"/>
        <v>-1</v>
      </c>
      <c r="M1664" s="6">
        <f t="shared" si="2"/>
        <v>2.508745597</v>
      </c>
    </row>
    <row r="1665">
      <c r="A1665" s="4" t="s">
        <v>19</v>
      </c>
      <c r="B1665" s="7" t="s">
        <v>1682</v>
      </c>
      <c r="C1665" s="8">
        <v>-2.20401830856835</v>
      </c>
      <c r="D1665" s="8">
        <v>0.0319314650384109</v>
      </c>
      <c r="E1665" s="8">
        <v>-3.0886466819892</v>
      </c>
      <c r="F1665" s="8">
        <v>0.00325044076651462</v>
      </c>
      <c r="G1665" s="8">
        <v>-3.56129155495533</v>
      </c>
      <c r="H1665" s="8">
        <v>5.68065448421528E-4</v>
      </c>
      <c r="I1665" s="8">
        <v>-0.0680904706569159</v>
      </c>
      <c r="J1665" s="8">
        <v>-0.324840339497994</v>
      </c>
      <c r="K1665" s="8">
        <v>0.00309923425035574</v>
      </c>
      <c r="L1665" s="6">
        <f t="shared" si="1"/>
        <v>-1</v>
      </c>
      <c r="M1665" s="6">
        <f t="shared" si="2"/>
        <v>2.508745597</v>
      </c>
    </row>
    <row r="1666">
      <c r="A1666" s="4" t="s">
        <v>19</v>
      </c>
      <c r="B1666" s="7" t="s">
        <v>1683</v>
      </c>
      <c r="C1666" s="8">
        <v>-3.8966727125748</v>
      </c>
      <c r="D1666" s="8">
        <v>2.35374872624809E-4</v>
      </c>
      <c r="E1666" s="8">
        <v>-1.35323641477287</v>
      </c>
      <c r="F1666" s="8">
        <v>0.182138333012241</v>
      </c>
      <c r="G1666" s="8">
        <v>-3.54995418314516</v>
      </c>
      <c r="H1666" s="8">
        <v>5.72886273018954E-4</v>
      </c>
      <c r="I1666" s="8">
        <v>-0.0604101972815992</v>
      </c>
      <c r="J1666" s="8">
        <v>-0.311148740052274</v>
      </c>
      <c r="K1666" s="8">
        <v>0.00311624607071125</v>
      </c>
      <c r="L1666" s="6">
        <f t="shared" si="1"/>
        <v>-1</v>
      </c>
      <c r="M1666" s="6">
        <f t="shared" si="2"/>
        <v>2.506368256</v>
      </c>
    </row>
    <row r="1667">
      <c r="A1667" s="4" t="s">
        <v>40</v>
      </c>
      <c r="B1667" s="7" t="s">
        <v>1684</v>
      </c>
      <c r="C1667" s="8">
        <v>-1.37082759932826</v>
      </c>
      <c r="D1667" s="8">
        <v>0.173562100084329</v>
      </c>
      <c r="E1667" s="8">
        <v>-3.71878919717476</v>
      </c>
      <c r="F1667" s="8">
        <v>3.808792912148E-4</v>
      </c>
      <c r="G1667" s="8">
        <v>-3.49126331262398</v>
      </c>
      <c r="H1667" s="8">
        <v>6.15063039940864E-4</v>
      </c>
      <c r="I1667" s="8">
        <v>-0.0113289706742657</v>
      </c>
      <c r="J1667" s="8">
        <v>-0.118296879969558</v>
      </c>
      <c r="K1667" s="8">
        <v>0.00314286547576719</v>
      </c>
      <c r="L1667" s="6">
        <f t="shared" si="1"/>
        <v>-1</v>
      </c>
      <c r="M1667" s="6">
        <f t="shared" si="2"/>
        <v>2.502674208</v>
      </c>
    </row>
    <row r="1668">
      <c r="A1668" s="4" t="s">
        <v>19</v>
      </c>
      <c r="B1668" s="7" t="s">
        <v>1685</v>
      </c>
      <c r="C1668" s="8">
        <v>-2.70397745838499</v>
      </c>
      <c r="D1668" s="8">
        <v>0.00896553309545442</v>
      </c>
      <c r="E1668" s="8">
        <v>-2.55340723453769</v>
      </c>
      <c r="F1668" s="8">
        <v>0.0136477000711334</v>
      </c>
      <c r="G1668" s="8">
        <v>-3.54813120557458</v>
      </c>
      <c r="H1668" s="8">
        <v>5.8007043495731E-4</v>
      </c>
      <c r="I1668" s="8">
        <v>-0.0524904682372146</v>
      </c>
      <c r="J1668" s="8">
        <v>-0.225687504886207</v>
      </c>
      <c r="K1668" s="8">
        <v>0.0031465643086554</v>
      </c>
      <c r="L1668" s="6">
        <f t="shared" si="1"/>
        <v>-1</v>
      </c>
      <c r="M1668" s="6">
        <f t="shared" si="2"/>
        <v>2.502163388</v>
      </c>
    </row>
    <row r="1669">
      <c r="A1669" s="4" t="s">
        <v>19</v>
      </c>
      <c r="B1669" s="7" t="s">
        <v>1686</v>
      </c>
      <c r="C1669" s="8">
        <v>-2.48804239124499</v>
      </c>
      <c r="D1669" s="8">
        <v>0.0149167063284419</v>
      </c>
      <c r="E1669" s="8">
        <v>-2.70739873634611</v>
      </c>
      <c r="F1669" s="8">
        <v>0.00906978194633372</v>
      </c>
      <c r="G1669" s="8">
        <v>-3.53038862033512</v>
      </c>
      <c r="H1669" s="8">
        <v>5.82453155811875E-4</v>
      </c>
      <c r="I1669" s="8">
        <v>-0.0276608400116876</v>
      </c>
      <c r="J1669" s="8">
        <v>-0.192297842536424</v>
      </c>
      <c r="K1669" s="8">
        <v>0.00315047762445807</v>
      </c>
      <c r="L1669" s="6">
        <f t="shared" si="1"/>
        <v>-1</v>
      </c>
      <c r="M1669" s="6">
        <f t="shared" si="2"/>
        <v>2.501623601</v>
      </c>
    </row>
    <row r="1670">
      <c r="A1670" s="4" t="s">
        <v>19</v>
      </c>
      <c r="B1670" s="7" t="s">
        <v>1687</v>
      </c>
      <c r="C1670" s="8">
        <v>-1.83184000459304</v>
      </c>
      <c r="D1670" s="8">
        <v>0.0700304002792136</v>
      </c>
      <c r="E1670" s="8">
        <v>-3.32533029154784</v>
      </c>
      <c r="F1670" s="8">
        <v>0.00152428287651076</v>
      </c>
      <c r="G1670" s="8">
        <v>-3.51865546041167</v>
      </c>
      <c r="H1670" s="8">
        <v>5.8275961674196E-4</v>
      </c>
      <c r="I1670" s="8">
        <v>-0.0154628317054521</v>
      </c>
      <c r="J1670" s="8">
        <v>-0.160829192682507</v>
      </c>
      <c r="K1670" s="8">
        <v>0.00315047762445807</v>
      </c>
      <c r="L1670" s="6">
        <f t="shared" si="1"/>
        <v>-1</v>
      </c>
      <c r="M1670" s="6">
        <f t="shared" si="2"/>
        <v>2.501623601</v>
      </c>
    </row>
    <row r="1671">
      <c r="A1671" s="4" t="s">
        <v>19</v>
      </c>
      <c r="B1671" s="7" t="s">
        <v>1688</v>
      </c>
      <c r="C1671" s="8">
        <v>-2.47225732423623</v>
      </c>
      <c r="D1671" s="8">
        <v>0.0158108054000205</v>
      </c>
      <c r="E1671" s="8">
        <v>-2.72816801125001</v>
      </c>
      <c r="F1671" s="8">
        <v>0.00852254296699866</v>
      </c>
      <c r="G1671" s="8">
        <v>-3.52910536904</v>
      </c>
      <c r="H1671" s="8">
        <v>5.91306240649638E-4</v>
      </c>
      <c r="I1671" s="8">
        <v>-0.0321590789444837</v>
      </c>
      <c r="J1671" s="8">
        <v>-0.16620994967966</v>
      </c>
      <c r="K1671" s="8">
        <v>0.00318912069928354</v>
      </c>
      <c r="L1671" s="6">
        <f t="shared" si="1"/>
        <v>-1</v>
      </c>
      <c r="M1671" s="6">
        <f t="shared" si="2"/>
        <v>2.496329044</v>
      </c>
    </row>
    <row r="1672">
      <c r="A1672" s="4" t="s">
        <v>19</v>
      </c>
      <c r="B1672" s="7" t="s">
        <v>1689</v>
      </c>
      <c r="C1672" s="8">
        <v>-2.46003875769517</v>
      </c>
      <c r="D1672" s="8">
        <v>0.0161346350038814</v>
      </c>
      <c r="E1672" s="8">
        <v>-2.73534057587573</v>
      </c>
      <c r="F1672" s="8">
        <v>0.00844281513377759</v>
      </c>
      <c r="G1672" s="8">
        <v>-3.52708872138753</v>
      </c>
      <c r="H1672" s="8">
        <v>5.9335051454337E-4</v>
      </c>
      <c r="I1672" s="8">
        <v>-0.0289446584288483</v>
      </c>
      <c r="J1672" s="8">
        <v>-0.19831571260363</v>
      </c>
      <c r="K1672" s="8">
        <v>0.00319648049243696</v>
      </c>
      <c r="L1672" s="6">
        <f t="shared" si="1"/>
        <v>-1</v>
      </c>
      <c r="M1672" s="6">
        <f t="shared" si="2"/>
        <v>2.495327942</v>
      </c>
    </row>
    <row r="1673">
      <c r="A1673" s="4" t="s">
        <v>19</v>
      </c>
      <c r="B1673" s="7" t="s">
        <v>1690</v>
      </c>
      <c r="C1673" s="8">
        <v>-3.78205495017507</v>
      </c>
      <c r="D1673" s="8">
        <v>2.82378680937923E-4</v>
      </c>
      <c r="E1673" s="8">
        <v>-1.39742618267271</v>
      </c>
      <c r="F1673" s="8">
        <v>0.168499486922968</v>
      </c>
      <c r="G1673" s="8">
        <v>-3.52534247295084</v>
      </c>
      <c r="H1673" s="8">
        <v>5.95716906739445E-4</v>
      </c>
      <c r="I1673" s="8">
        <v>-0.0375281671155074</v>
      </c>
      <c r="J1673" s="8">
        <v>-0.25491179404859</v>
      </c>
      <c r="K1673" s="8">
        <v>0.00320395167057404</v>
      </c>
      <c r="L1673" s="6">
        <f t="shared" si="1"/>
        <v>-1</v>
      </c>
      <c r="M1673" s="6">
        <f t="shared" si="2"/>
        <v>2.494314044</v>
      </c>
    </row>
    <row r="1674">
      <c r="A1674" s="4" t="s">
        <v>19</v>
      </c>
      <c r="B1674" s="7" t="s">
        <v>1691</v>
      </c>
      <c r="C1674" s="8">
        <v>-2.94300259939955</v>
      </c>
      <c r="D1674" s="8">
        <v>0.00480452419617765</v>
      </c>
      <c r="E1674" s="8">
        <v>-2.32189149867696</v>
      </c>
      <c r="F1674" s="8">
        <v>0.0242360760754691</v>
      </c>
      <c r="G1674" s="8">
        <v>-3.54499744780575</v>
      </c>
      <c r="H1674" s="8">
        <v>5.97317863670515E-4</v>
      </c>
      <c r="I1674" s="8">
        <v>-0.082158385395716</v>
      </c>
      <c r="J1674" s="8">
        <v>-0.223328294133531</v>
      </c>
      <c r="K1674" s="8">
        <v>0.00320683323383839</v>
      </c>
      <c r="L1674" s="6">
        <f t="shared" si="1"/>
        <v>-1</v>
      </c>
      <c r="M1674" s="6">
        <f t="shared" si="2"/>
        <v>2.493923624</v>
      </c>
    </row>
    <row r="1675">
      <c r="A1675" s="4" t="s">
        <v>24</v>
      </c>
      <c r="B1675" s="7" t="s">
        <v>1692</v>
      </c>
      <c r="C1675" s="8">
        <v>-2.21967787554092</v>
      </c>
      <c r="D1675" s="8">
        <v>0.0303838728261021</v>
      </c>
      <c r="E1675" s="8">
        <v>-2.94370553523882</v>
      </c>
      <c r="F1675" s="8">
        <v>0.00478868877987213</v>
      </c>
      <c r="G1675" s="8">
        <v>-3.48619046205801</v>
      </c>
      <c r="H1675" s="8">
        <v>7.11628872737655E-4</v>
      </c>
      <c r="I1675" s="8">
        <v>-0.0442809366310428</v>
      </c>
      <c r="J1675" s="8">
        <v>-0.209081343105328</v>
      </c>
      <c r="K1675" s="8">
        <v>0.00320930668097374</v>
      </c>
      <c r="L1675" s="6">
        <f t="shared" si="1"/>
        <v>-1</v>
      </c>
      <c r="M1675" s="6">
        <f t="shared" si="2"/>
        <v>2.49358878</v>
      </c>
    </row>
    <row r="1676">
      <c r="A1676" s="4" t="s">
        <v>19</v>
      </c>
      <c r="B1676" s="7" t="s">
        <v>1693</v>
      </c>
      <c r="C1676" s="8">
        <v>-3.42554351759169</v>
      </c>
      <c r="D1676" s="8">
        <v>0.00101053835493343</v>
      </c>
      <c r="E1676" s="8">
        <v>-1.77921532179277</v>
      </c>
      <c r="F1676" s="8">
        <v>0.0812255814912044</v>
      </c>
      <c r="G1676" s="8">
        <v>-3.52939382299413</v>
      </c>
      <c r="H1676" s="8">
        <v>5.99776716700433E-4</v>
      </c>
      <c r="I1676" s="8">
        <v>-0.0429858406759011</v>
      </c>
      <c r="J1676" s="8">
        <v>-0.215865034332414</v>
      </c>
      <c r="K1676" s="8">
        <v>0.00321636248419856</v>
      </c>
      <c r="L1676" s="6">
        <f t="shared" si="1"/>
        <v>-1</v>
      </c>
      <c r="M1676" s="6">
        <f t="shared" si="2"/>
        <v>2.492635012</v>
      </c>
    </row>
    <row r="1677">
      <c r="A1677" s="4" t="s">
        <v>19</v>
      </c>
      <c r="B1677" s="7" t="s">
        <v>1694</v>
      </c>
      <c r="C1677" s="8">
        <v>-4.81485750280727</v>
      </c>
      <c r="D1677" s="9">
        <v>1.08986502498513E-5</v>
      </c>
      <c r="E1677" s="8">
        <v>-0.431478583959651</v>
      </c>
      <c r="F1677" s="8">
        <v>0.668011712954516</v>
      </c>
      <c r="G1677" s="8">
        <v>-3.54004612008317</v>
      </c>
      <c r="H1677" s="8">
        <v>6.03594534877278E-4</v>
      </c>
      <c r="I1677" s="8">
        <v>-0.0941190980277765</v>
      </c>
      <c r="J1677" s="8">
        <v>-0.348343265694072</v>
      </c>
      <c r="K1677" s="8">
        <v>0.00322947110071427</v>
      </c>
      <c r="L1677" s="6">
        <f t="shared" si="1"/>
        <v>-1</v>
      </c>
      <c r="M1677" s="6">
        <f t="shared" si="2"/>
        <v>2.490868597</v>
      </c>
    </row>
    <row r="1678">
      <c r="A1678" s="4" t="s">
        <v>19</v>
      </c>
      <c r="B1678" s="7" t="s">
        <v>1695</v>
      </c>
      <c r="C1678" s="8">
        <v>-2.65762482338402</v>
      </c>
      <c r="D1678" s="8">
        <v>0.0094591885736553</v>
      </c>
      <c r="E1678" s="8">
        <v>-2.53109552554203</v>
      </c>
      <c r="F1678" s="8">
        <v>0.0145424475327565</v>
      </c>
      <c r="G1678" s="8">
        <v>-3.5217804959043</v>
      </c>
      <c r="H1678" s="8">
        <v>6.06741364929944E-4</v>
      </c>
      <c r="I1678" s="8">
        <v>-0.0289612240257023</v>
      </c>
      <c r="J1678" s="8">
        <v>-0.334138956661284</v>
      </c>
      <c r="K1678" s="8">
        <v>0.00324041607498337</v>
      </c>
      <c r="L1678" s="6">
        <f t="shared" si="1"/>
        <v>-1</v>
      </c>
      <c r="M1678" s="6">
        <f t="shared" si="2"/>
        <v>2.489399222</v>
      </c>
    </row>
    <row r="1679">
      <c r="A1679" s="4" t="s">
        <v>19</v>
      </c>
      <c r="B1679" s="7" t="s">
        <v>1696</v>
      </c>
      <c r="C1679" s="8">
        <v>-2.34528061791162</v>
      </c>
      <c r="D1679" s="8">
        <v>0.0226359685846715</v>
      </c>
      <c r="E1679" s="8">
        <v>-2.90344895072004</v>
      </c>
      <c r="F1679" s="8">
        <v>0.00540766460977079</v>
      </c>
      <c r="G1679" s="8">
        <v>-3.53757802885606</v>
      </c>
      <c r="H1679" s="8">
        <v>6.07143471765987E-4</v>
      </c>
      <c r="I1679" s="8">
        <v>-0.0551280555262342</v>
      </c>
      <c r="J1679" s="8">
        <v>-0.254648553695</v>
      </c>
      <c r="K1679" s="8">
        <v>0.00324041607498337</v>
      </c>
      <c r="L1679" s="6">
        <f t="shared" si="1"/>
        <v>-1</v>
      </c>
      <c r="M1679" s="6">
        <f t="shared" si="2"/>
        <v>2.489399222</v>
      </c>
    </row>
    <row r="1680">
      <c r="A1680" s="4" t="s">
        <v>19</v>
      </c>
      <c r="B1680" s="7" t="s">
        <v>1697</v>
      </c>
      <c r="C1680" s="8">
        <v>-1.86268305877757</v>
      </c>
      <c r="D1680" s="8">
        <v>0.0678241601194027</v>
      </c>
      <c r="E1680" s="8">
        <v>-3.37391616221006</v>
      </c>
      <c r="F1680" s="8">
        <v>0.00140715561661404</v>
      </c>
      <c r="G1680" s="8">
        <v>-3.52926616267805</v>
      </c>
      <c r="H1680" s="8">
        <v>6.24042490134128E-4</v>
      </c>
      <c r="I1680" s="8">
        <v>-0.0434666269302117</v>
      </c>
      <c r="J1680" s="8">
        <v>-0.292844146529058</v>
      </c>
      <c r="K1680" s="8">
        <v>0.0033237506580983</v>
      </c>
      <c r="L1680" s="6">
        <f t="shared" si="1"/>
        <v>-1</v>
      </c>
      <c r="M1680" s="6">
        <f t="shared" si="2"/>
        <v>2.478371564</v>
      </c>
    </row>
    <row r="1681">
      <c r="A1681" s="4" t="s">
        <v>19</v>
      </c>
      <c r="B1681" s="7" t="s">
        <v>1698</v>
      </c>
      <c r="C1681" s="8">
        <v>-3.76033529883749</v>
      </c>
      <c r="D1681" s="8">
        <v>3.23864114762561E-4</v>
      </c>
      <c r="E1681" s="8">
        <v>-1.40438540300561</v>
      </c>
      <c r="F1681" s="8">
        <v>0.166241652805679</v>
      </c>
      <c r="G1681" s="8">
        <v>-3.5104163204073</v>
      </c>
      <c r="H1681" s="8">
        <v>6.31232976405711E-4</v>
      </c>
      <c r="I1681" s="8">
        <v>-0.0427150673738884</v>
      </c>
      <c r="J1681" s="8">
        <v>-0.142384339662529</v>
      </c>
      <c r="K1681" s="8">
        <v>0.003354450494956</v>
      </c>
      <c r="L1681" s="6">
        <f t="shared" si="1"/>
        <v>-1</v>
      </c>
      <c r="M1681" s="6">
        <f t="shared" si="2"/>
        <v>2.474378613</v>
      </c>
    </row>
    <row r="1682">
      <c r="A1682" s="4" t="s">
        <v>19</v>
      </c>
      <c r="B1682" s="7" t="s">
        <v>1699</v>
      </c>
      <c r="C1682" s="8">
        <v>-2.40973239014829</v>
      </c>
      <c r="D1682" s="8">
        <v>0.0187615343945379</v>
      </c>
      <c r="E1682" s="8">
        <v>-2.79792763729395</v>
      </c>
      <c r="F1682" s="8">
        <v>0.00729423114262465</v>
      </c>
      <c r="G1682" s="8">
        <v>-3.51923981729273</v>
      </c>
      <c r="H1682" s="8">
        <v>6.3195263123222E-4</v>
      </c>
      <c r="I1682" s="8">
        <v>-0.0354109567168986</v>
      </c>
      <c r="J1682" s="8">
        <v>-0.472545320622791</v>
      </c>
      <c r="K1682" s="8">
        <v>0.00335448445224055</v>
      </c>
      <c r="L1682" s="6">
        <f t="shared" si="1"/>
        <v>-1</v>
      </c>
      <c r="M1682" s="6">
        <f t="shared" si="2"/>
        <v>2.474374217</v>
      </c>
    </row>
    <row r="1683">
      <c r="A1683" s="4" t="s">
        <v>24</v>
      </c>
      <c r="B1683" s="7" t="s">
        <v>1700</v>
      </c>
      <c r="C1683" s="8">
        <v>-1.59742688758566</v>
      </c>
      <c r="D1683" s="8">
        <v>0.115992339884785</v>
      </c>
      <c r="E1683" s="8">
        <v>-3.57380776287676</v>
      </c>
      <c r="F1683" s="8">
        <v>7.98737188520609E-4</v>
      </c>
      <c r="G1683" s="8">
        <v>-3.47795002878718</v>
      </c>
      <c r="H1683" s="8">
        <v>7.51862231524239E-4</v>
      </c>
      <c r="I1683" s="8">
        <v>-0.0410165453432289</v>
      </c>
      <c r="J1683" s="8">
        <v>-1.01735740821787</v>
      </c>
      <c r="K1683" s="8">
        <v>0.0033687333750112</v>
      </c>
      <c r="L1683" s="6">
        <f t="shared" si="1"/>
        <v>-1</v>
      </c>
      <c r="M1683" s="6">
        <f t="shared" si="2"/>
        <v>2.472533361</v>
      </c>
    </row>
    <row r="1684">
      <c r="A1684" s="4" t="s">
        <v>19</v>
      </c>
      <c r="B1684" s="7" t="s">
        <v>1701</v>
      </c>
      <c r="C1684" s="8">
        <v>-2.85738975319848</v>
      </c>
      <c r="D1684" s="8">
        <v>0.00568523374085176</v>
      </c>
      <c r="E1684" s="8">
        <v>-2.33270493925811</v>
      </c>
      <c r="F1684" s="8">
        <v>0.0235908631734818</v>
      </c>
      <c r="G1684" s="8">
        <v>-3.51334378178861</v>
      </c>
      <c r="H1684" s="8">
        <v>6.3815998352925E-4</v>
      </c>
      <c r="I1684" s="8">
        <v>-0.0410563937387795</v>
      </c>
      <c r="J1684" s="8">
        <v>-0.212196395660628</v>
      </c>
      <c r="K1684" s="8">
        <v>0.00338337227415048</v>
      </c>
      <c r="L1684" s="6">
        <f t="shared" si="1"/>
        <v>-1</v>
      </c>
      <c r="M1684" s="6">
        <f t="shared" si="2"/>
        <v>2.470650214</v>
      </c>
    </row>
    <row r="1685">
      <c r="A1685" s="4" t="s">
        <v>19</v>
      </c>
      <c r="B1685" s="7" t="s">
        <v>1702</v>
      </c>
      <c r="C1685" s="8">
        <v>-2.78733069445105</v>
      </c>
      <c r="D1685" s="8">
        <v>0.00666076621325005</v>
      </c>
      <c r="E1685" s="8">
        <v>-2.38274130677188</v>
      </c>
      <c r="F1685" s="8">
        <v>0.020993143022328</v>
      </c>
      <c r="G1685" s="8">
        <v>-3.50769661532191</v>
      </c>
      <c r="H1685" s="8">
        <v>6.39553040978051E-4</v>
      </c>
      <c r="I1685" s="8">
        <v>-0.0318724375688856</v>
      </c>
      <c r="J1685" s="8">
        <v>-0.299877235869348</v>
      </c>
      <c r="K1685" s="8">
        <v>0.00338337227415048</v>
      </c>
      <c r="L1685" s="6">
        <f t="shared" si="1"/>
        <v>-1</v>
      </c>
      <c r="M1685" s="6">
        <f t="shared" si="2"/>
        <v>2.470650214</v>
      </c>
    </row>
    <row r="1686">
      <c r="A1686" s="4" t="s">
        <v>19</v>
      </c>
      <c r="B1686" s="7" t="s">
        <v>1703</v>
      </c>
      <c r="C1686" s="8">
        <v>-4.75739019257577</v>
      </c>
      <c r="D1686" s="9">
        <v>1.59261431365383E-5</v>
      </c>
      <c r="E1686" s="8">
        <v>-0.485457760216179</v>
      </c>
      <c r="F1686" s="8">
        <v>0.62951496327085</v>
      </c>
      <c r="G1686" s="8">
        <v>-3.5254418617544</v>
      </c>
      <c r="H1686" s="8">
        <v>6.47105818219999E-4</v>
      </c>
      <c r="I1686" s="8">
        <v>-0.154652327995456</v>
      </c>
      <c r="J1686" s="8">
        <v>-0.800386489045061</v>
      </c>
      <c r="K1686" s="8">
        <v>0.00341948164391984</v>
      </c>
      <c r="L1686" s="6">
        <f t="shared" si="1"/>
        <v>-1</v>
      </c>
      <c r="M1686" s="6">
        <f t="shared" si="2"/>
        <v>2.466039723</v>
      </c>
    </row>
    <row r="1687">
      <c r="A1687" s="4" t="s">
        <v>19</v>
      </c>
      <c r="B1687" s="7" t="s">
        <v>1704</v>
      </c>
      <c r="C1687" s="8">
        <v>-1.42811470584927</v>
      </c>
      <c r="D1687" s="8">
        <v>0.15863325810372</v>
      </c>
      <c r="E1687" s="8">
        <v>-3.78680999584929</v>
      </c>
      <c r="F1687" s="8">
        <v>4.01173342871291E-4</v>
      </c>
      <c r="G1687" s="8">
        <v>-3.51611738565409</v>
      </c>
      <c r="H1687" s="8">
        <v>6.48427393642805E-4</v>
      </c>
      <c r="I1687" s="8">
        <v>-0.0283387416551728</v>
      </c>
      <c r="J1687" s="8">
        <v>-0.368106407161367</v>
      </c>
      <c r="K1687" s="8">
        <v>0.0034226195648733</v>
      </c>
      <c r="L1687" s="6">
        <f t="shared" si="1"/>
        <v>-1</v>
      </c>
      <c r="M1687" s="6">
        <f t="shared" si="2"/>
        <v>2.465641371</v>
      </c>
    </row>
    <row r="1688">
      <c r="A1688" s="4" t="s">
        <v>19</v>
      </c>
      <c r="B1688" s="7" t="s">
        <v>1705</v>
      </c>
      <c r="C1688" s="8">
        <v>-3.30805834826161</v>
      </c>
      <c r="D1688" s="8">
        <v>0.0013449685848745</v>
      </c>
      <c r="E1688" s="8">
        <v>-1.80806897414201</v>
      </c>
      <c r="F1688" s="8">
        <v>0.0759574150141799</v>
      </c>
      <c r="G1688" s="8">
        <v>-3.49083936081585</v>
      </c>
      <c r="H1688" s="8">
        <v>6.51669531577629E-4</v>
      </c>
      <c r="I1688" s="8">
        <v>-0.0313229204930152</v>
      </c>
      <c r="J1688" s="8">
        <v>-0.107280836664817</v>
      </c>
      <c r="K1688" s="8">
        <v>0.00343587646525739</v>
      </c>
      <c r="L1688" s="6">
        <f t="shared" si="1"/>
        <v>-1</v>
      </c>
      <c r="M1688" s="6">
        <f t="shared" si="2"/>
        <v>2.463962459</v>
      </c>
    </row>
    <row r="1689">
      <c r="A1689" s="4" t="s">
        <v>19</v>
      </c>
      <c r="B1689" s="7" t="s">
        <v>1706</v>
      </c>
      <c r="C1689" s="8">
        <v>-2.16568376068205</v>
      </c>
      <c r="D1689" s="8">
        <v>0.0340901058087125</v>
      </c>
      <c r="E1689" s="8">
        <v>-3.00586416970333</v>
      </c>
      <c r="F1689" s="8">
        <v>0.00393950452548102</v>
      </c>
      <c r="G1689" s="8">
        <v>-3.50373257204706</v>
      </c>
      <c r="H1689" s="8">
        <v>6.52811065903276E-4</v>
      </c>
      <c r="I1689" s="8">
        <v>-0.0341389973671014</v>
      </c>
      <c r="J1689" s="8">
        <v>-0.165327616241623</v>
      </c>
      <c r="K1689" s="8">
        <v>0.00343804080956675</v>
      </c>
      <c r="L1689" s="6">
        <f t="shared" si="1"/>
        <v>-1</v>
      </c>
      <c r="M1689" s="6">
        <f t="shared" si="2"/>
        <v>2.463688973</v>
      </c>
    </row>
    <row r="1690">
      <c r="A1690" s="4" t="s">
        <v>19</v>
      </c>
      <c r="B1690" s="7" t="s">
        <v>1707</v>
      </c>
      <c r="C1690" s="8">
        <v>-3.2426958059144</v>
      </c>
      <c r="D1690" s="8">
        <v>0.00188142547976116</v>
      </c>
      <c r="E1690" s="8">
        <v>-1.95277314583059</v>
      </c>
      <c r="F1690" s="8">
        <v>0.0565461562254865</v>
      </c>
      <c r="G1690" s="8">
        <v>-3.51064911741589</v>
      </c>
      <c r="H1690" s="8">
        <v>6.55153217602803E-4</v>
      </c>
      <c r="I1690" s="8">
        <v>-0.0503946131345301</v>
      </c>
      <c r="J1690" s="8">
        <v>-0.62291360793367</v>
      </c>
      <c r="K1690" s="8">
        <v>0.00344266545517987</v>
      </c>
      <c r="L1690" s="6">
        <f t="shared" si="1"/>
        <v>-1</v>
      </c>
      <c r="M1690" s="6">
        <f t="shared" si="2"/>
        <v>2.463105178</v>
      </c>
    </row>
    <row r="1691">
      <c r="A1691" s="4" t="s">
        <v>19</v>
      </c>
      <c r="B1691" s="7" t="s">
        <v>1708</v>
      </c>
      <c r="C1691" s="8">
        <v>-2.0173646470319</v>
      </c>
      <c r="D1691" s="8">
        <v>0.0483487903123714</v>
      </c>
      <c r="E1691" s="8">
        <v>-3.18985955391316</v>
      </c>
      <c r="F1691" s="8">
        <v>0.00243319932535015</v>
      </c>
      <c r="G1691" s="8">
        <v>-3.51061982993168</v>
      </c>
      <c r="H1691" s="8">
        <v>6.62355199259436E-4</v>
      </c>
      <c r="I1691" s="8">
        <v>-0.0412281921452063</v>
      </c>
      <c r="J1691" s="8">
        <v>-0.329034303109683</v>
      </c>
      <c r="K1691" s="8">
        <v>0.00347662556039858</v>
      </c>
      <c r="L1691" s="6">
        <f t="shared" si="1"/>
        <v>-1</v>
      </c>
      <c r="M1691" s="6">
        <f t="shared" si="2"/>
        <v>2.458842081</v>
      </c>
    </row>
    <row r="1692">
      <c r="A1692" s="4" t="s">
        <v>19</v>
      </c>
      <c r="B1692" s="7" t="s">
        <v>1709</v>
      </c>
      <c r="C1692" s="8">
        <v>-2.39859926294688</v>
      </c>
      <c r="D1692" s="8">
        <v>0.0194952431138725</v>
      </c>
      <c r="E1692" s="8">
        <v>-2.77905312889971</v>
      </c>
      <c r="F1692" s="8">
        <v>0.00750411339745854</v>
      </c>
      <c r="G1692" s="8">
        <v>-3.50099026625252</v>
      </c>
      <c r="H1692" s="8">
        <v>6.69451706481359E-4</v>
      </c>
      <c r="I1692" s="8">
        <v>-0.04029730410732</v>
      </c>
      <c r="J1692" s="8">
        <v>-0.196337151697774</v>
      </c>
      <c r="K1692" s="8">
        <v>0.00349774270831938</v>
      </c>
      <c r="L1692" s="6">
        <f t="shared" si="1"/>
        <v>-1</v>
      </c>
      <c r="M1692" s="6">
        <f t="shared" si="2"/>
        <v>2.45621214</v>
      </c>
    </row>
    <row r="1693">
      <c r="A1693" s="4" t="s">
        <v>19</v>
      </c>
      <c r="B1693" s="7" t="s">
        <v>1710</v>
      </c>
      <c r="C1693" s="8">
        <v>-3.48384741619922</v>
      </c>
      <c r="D1693" s="8">
        <v>0.00102387044631663</v>
      </c>
      <c r="E1693" s="8">
        <v>-1.75009027920873</v>
      </c>
      <c r="F1693" s="8">
        <v>0.086336619902108</v>
      </c>
      <c r="G1693" s="8">
        <v>-3.51650643999623</v>
      </c>
      <c r="H1693" s="8">
        <v>6.69005911605606E-4</v>
      </c>
      <c r="I1693" s="8">
        <v>-0.140503101706446</v>
      </c>
      <c r="J1693" s="8">
        <v>-0.569012141810212</v>
      </c>
      <c r="K1693" s="8">
        <v>0.00349774270831938</v>
      </c>
      <c r="L1693" s="6">
        <f t="shared" si="1"/>
        <v>-1</v>
      </c>
      <c r="M1693" s="6">
        <f t="shared" si="2"/>
        <v>2.45621214</v>
      </c>
    </row>
    <row r="1694">
      <c r="A1694" s="4" t="s">
        <v>19</v>
      </c>
      <c r="B1694" s="7" t="s">
        <v>1711</v>
      </c>
      <c r="C1694" s="8">
        <v>-3.15400843107875</v>
      </c>
      <c r="D1694" s="8">
        <v>0.00234522124574364</v>
      </c>
      <c r="E1694" s="8">
        <v>-2.00726823217842</v>
      </c>
      <c r="F1694" s="8">
        <v>0.0501058804630476</v>
      </c>
      <c r="G1694" s="8">
        <v>-3.49805155584063</v>
      </c>
      <c r="H1694" s="8">
        <v>6.68325885707457E-4</v>
      </c>
      <c r="I1694" s="8">
        <v>-0.0400945578542402</v>
      </c>
      <c r="J1694" s="8">
        <v>-0.261256394218827</v>
      </c>
      <c r="K1694" s="8">
        <v>0.00349774270831938</v>
      </c>
      <c r="L1694" s="6">
        <f t="shared" si="1"/>
        <v>-1</v>
      </c>
      <c r="M1694" s="6">
        <f t="shared" si="2"/>
        <v>2.45621214</v>
      </c>
    </row>
    <row r="1695">
      <c r="A1695" s="4" t="s">
        <v>15</v>
      </c>
      <c r="B1695" s="7" t="s">
        <v>1712</v>
      </c>
      <c r="C1695" s="8">
        <v>-3.56654291248873</v>
      </c>
      <c r="D1695" s="8">
        <v>7.65199513094994E-4</v>
      </c>
      <c r="E1695" s="8">
        <v>-1.55524265528207</v>
      </c>
      <c r="F1695" s="8">
        <v>0.126055514538238</v>
      </c>
      <c r="G1695" s="8">
        <v>-3.45023672870557</v>
      </c>
      <c r="H1695" s="8">
        <v>8.18006592921225E-4</v>
      </c>
      <c r="I1695" s="8">
        <v>-0.0908571173202753</v>
      </c>
      <c r="J1695" s="8">
        <v>-0.158602536248788</v>
      </c>
      <c r="K1695" s="8">
        <v>0.00351711005905818</v>
      </c>
      <c r="L1695" s="6">
        <f t="shared" si="1"/>
        <v>-1</v>
      </c>
      <c r="M1695" s="6">
        <f t="shared" si="2"/>
        <v>2.453814041</v>
      </c>
    </row>
    <row r="1696">
      <c r="A1696" s="4" t="s">
        <v>24</v>
      </c>
      <c r="B1696" s="7" t="s">
        <v>1713</v>
      </c>
      <c r="C1696" s="8">
        <v>-2.06715625048243</v>
      </c>
      <c r="D1696" s="8">
        <v>0.0414146282409141</v>
      </c>
      <c r="E1696" s="8">
        <v>-2.98192707953684</v>
      </c>
      <c r="F1696" s="8">
        <v>0.00432834991545917</v>
      </c>
      <c r="G1696" s="8">
        <v>-3.43592369545883</v>
      </c>
      <c r="H1696" s="8">
        <v>7.90971928299494E-4</v>
      </c>
      <c r="I1696" s="8">
        <v>-0.0181882793495533</v>
      </c>
      <c r="J1696" s="8">
        <v>-0.231079169792681</v>
      </c>
      <c r="K1696" s="8">
        <v>0.00352110084210743</v>
      </c>
      <c r="L1696" s="6">
        <f t="shared" si="1"/>
        <v>-1</v>
      </c>
      <c r="M1696" s="6">
        <f t="shared" si="2"/>
        <v>2.453321537</v>
      </c>
    </row>
    <row r="1697">
      <c r="A1697" s="4" t="s">
        <v>19</v>
      </c>
      <c r="B1697" s="7" t="s">
        <v>1714</v>
      </c>
      <c r="C1697" s="8">
        <v>-2.76888931783012</v>
      </c>
      <c r="D1697" s="8">
        <v>0.00714635407770569</v>
      </c>
      <c r="E1697" s="8">
        <v>-2.38041582652575</v>
      </c>
      <c r="F1697" s="8">
        <v>0.0209329219739592</v>
      </c>
      <c r="G1697" s="8">
        <v>-3.4922588881638</v>
      </c>
      <c r="H1697" s="8">
        <v>6.75333609556713E-4</v>
      </c>
      <c r="I1697" s="8">
        <v>-0.0355725300148772</v>
      </c>
      <c r="J1697" s="8">
        <v>-0.183932505787202</v>
      </c>
      <c r="K1697" s="8">
        <v>0.00352116847643594</v>
      </c>
      <c r="L1697" s="6">
        <f t="shared" si="1"/>
        <v>-1</v>
      </c>
      <c r="M1697" s="6">
        <f t="shared" si="2"/>
        <v>2.453313195</v>
      </c>
    </row>
    <row r="1698">
      <c r="A1698" s="4" t="s">
        <v>40</v>
      </c>
      <c r="B1698" s="7" t="s">
        <v>1715</v>
      </c>
      <c r="C1698" s="8">
        <v>-1.67640720960035</v>
      </c>
      <c r="D1698" s="8">
        <v>0.098126344102155</v>
      </c>
      <c r="E1698" s="8">
        <v>-3.4484222488369</v>
      </c>
      <c r="F1698" s="8">
        <v>0.00105619369116209</v>
      </c>
      <c r="G1698" s="8">
        <v>-3.47896784311598</v>
      </c>
      <c r="H1698" s="8">
        <v>6.9726380743048E-4</v>
      </c>
      <c r="I1698" s="8">
        <v>-0.0224261352784113</v>
      </c>
      <c r="J1698" s="8">
        <v>-0.177211688190064</v>
      </c>
      <c r="K1698" s="8">
        <v>0.00354242072280773</v>
      </c>
      <c r="L1698" s="6">
        <f t="shared" si="1"/>
        <v>-1</v>
      </c>
      <c r="M1698" s="6">
        <f t="shared" si="2"/>
        <v>2.45069986</v>
      </c>
    </row>
    <row r="1699">
      <c r="A1699" s="4" t="s">
        <v>19</v>
      </c>
      <c r="B1699" s="7" t="s">
        <v>1716</v>
      </c>
      <c r="C1699" s="8">
        <v>-3.0162887665703</v>
      </c>
      <c r="D1699" s="8">
        <v>0.00346417440967153</v>
      </c>
      <c r="E1699" s="8">
        <v>-2.11090777665217</v>
      </c>
      <c r="F1699" s="8">
        <v>0.0393617334973804</v>
      </c>
      <c r="G1699" s="8">
        <v>-3.48540770957676</v>
      </c>
      <c r="H1699" s="8">
        <v>6.80319952046994E-4</v>
      </c>
      <c r="I1699" s="8">
        <v>-0.0351804988578046</v>
      </c>
      <c r="J1699" s="8">
        <v>-0.133434807851389</v>
      </c>
      <c r="K1699" s="8">
        <v>0.00354323890861242</v>
      </c>
      <c r="L1699" s="6">
        <f t="shared" si="1"/>
        <v>-1</v>
      </c>
      <c r="M1699" s="6">
        <f t="shared" si="2"/>
        <v>2.450599564</v>
      </c>
    </row>
    <row r="1700">
      <c r="A1700" s="4" t="s">
        <v>24</v>
      </c>
      <c r="B1700" s="7" t="s">
        <v>1717</v>
      </c>
      <c r="C1700" s="8">
        <v>-3.17217910665642</v>
      </c>
      <c r="D1700" s="8">
        <v>0.0021364750226562</v>
      </c>
      <c r="E1700" s="8">
        <v>-1.89332248327505</v>
      </c>
      <c r="F1700" s="8">
        <v>0.0641628947241242</v>
      </c>
      <c r="G1700" s="8">
        <v>-3.43944927552155</v>
      </c>
      <c r="H1700" s="8">
        <v>8.05258719573353E-4</v>
      </c>
      <c r="I1700" s="8">
        <v>-0.0349294323045391</v>
      </c>
      <c r="J1700" s="8">
        <v>-0.367543274790576</v>
      </c>
      <c r="K1700" s="8">
        <v>0.00356172125965137</v>
      </c>
      <c r="L1700" s="6">
        <f t="shared" si="1"/>
        <v>-1</v>
      </c>
      <c r="M1700" s="6">
        <f t="shared" si="2"/>
        <v>2.448340071</v>
      </c>
    </row>
    <row r="1701">
      <c r="A1701" s="4" t="s">
        <v>40</v>
      </c>
      <c r="B1701" s="7" t="s">
        <v>1718</v>
      </c>
      <c r="C1701" s="8">
        <v>-0.768003199091785</v>
      </c>
      <c r="D1701" s="8">
        <v>0.445623141384496</v>
      </c>
      <c r="E1701" s="8">
        <v>-4.40902207461906</v>
      </c>
      <c r="F1701" s="9">
        <v>5.33041316450049E-5</v>
      </c>
      <c r="G1701" s="8">
        <v>-3.48911137754708</v>
      </c>
      <c r="H1701" s="8">
        <v>7.10784454191806E-4</v>
      </c>
      <c r="I1701" s="8">
        <v>-0.0154567673558238</v>
      </c>
      <c r="J1701" s="8">
        <v>-0.43605866706388</v>
      </c>
      <c r="K1701" s="8">
        <v>0.00359047690003175</v>
      </c>
      <c r="L1701" s="6">
        <f t="shared" si="1"/>
        <v>-1</v>
      </c>
      <c r="M1701" s="6">
        <f t="shared" si="2"/>
        <v>2.444847863</v>
      </c>
    </row>
    <row r="1702">
      <c r="A1702" s="4" t="s">
        <v>19</v>
      </c>
      <c r="B1702" s="7" t="s">
        <v>1719</v>
      </c>
      <c r="C1702" s="8">
        <v>-3.04440868178474</v>
      </c>
      <c r="D1702" s="8">
        <v>0.00306796437507059</v>
      </c>
      <c r="E1702" s="8">
        <v>-2.07161024589878</v>
      </c>
      <c r="F1702" s="8">
        <v>0.0434552037148375</v>
      </c>
      <c r="G1702" s="8">
        <v>-3.47912975879151</v>
      </c>
      <c r="H1702" s="8">
        <v>6.9528949367388E-4</v>
      </c>
      <c r="I1702" s="8">
        <v>-0.0300340522188399</v>
      </c>
      <c r="J1702" s="8">
        <v>-0.275845135268589</v>
      </c>
      <c r="K1702" s="8">
        <v>0.00361016615667421</v>
      </c>
      <c r="L1702" s="6">
        <f t="shared" si="1"/>
        <v>-1</v>
      </c>
      <c r="M1702" s="6">
        <f t="shared" si="2"/>
        <v>2.442472809</v>
      </c>
    </row>
    <row r="1703">
      <c r="A1703" s="4" t="s">
        <v>19</v>
      </c>
      <c r="B1703" s="7" t="s">
        <v>1720</v>
      </c>
      <c r="C1703" s="8">
        <v>-2.04744549849444</v>
      </c>
      <c r="D1703" s="8">
        <v>0.0455497958879462</v>
      </c>
      <c r="E1703" s="8">
        <v>-3.1532979555302</v>
      </c>
      <c r="F1703" s="8">
        <v>0.00271234996573052</v>
      </c>
      <c r="G1703" s="8">
        <v>-3.50009661258505</v>
      </c>
      <c r="H1703" s="8">
        <v>6.9624084714087E-4</v>
      </c>
      <c r="I1703" s="8">
        <v>-0.0566423628138414</v>
      </c>
      <c r="J1703" s="8">
        <v>-0.361357367343789</v>
      </c>
      <c r="K1703" s="8">
        <v>0.00361016615667421</v>
      </c>
      <c r="L1703" s="6">
        <f t="shared" si="1"/>
        <v>-1</v>
      </c>
      <c r="M1703" s="6">
        <f t="shared" si="2"/>
        <v>2.442472809</v>
      </c>
    </row>
    <row r="1704">
      <c r="A1704" s="4" t="s">
        <v>19</v>
      </c>
      <c r="B1704" s="7" t="s">
        <v>1721</v>
      </c>
      <c r="C1704" s="8">
        <v>-2.04744549849444</v>
      </c>
      <c r="D1704" s="8">
        <v>0.0455497958879462</v>
      </c>
      <c r="E1704" s="8">
        <v>-3.1532979555302</v>
      </c>
      <c r="F1704" s="8">
        <v>0.00271234996573052</v>
      </c>
      <c r="G1704" s="8">
        <v>-3.50009661258505</v>
      </c>
      <c r="H1704" s="8">
        <v>6.9624084714087E-4</v>
      </c>
      <c r="I1704" s="8">
        <v>-0.0566423628138414</v>
      </c>
      <c r="J1704" s="8">
        <v>-0.361357367343789</v>
      </c>
      <c r="K1704" s="8">
        <v>0.00361016615667421</v>
      </c>
      <c r="L1704" s="6">
        <f t="shared" si="1"/>
        <v>-1</v>
      </c>
      <c r="M1704" s="6">
        <f t="shared" si="2"/>
        <v>2.442472809</v>
      </c>
    </row>
    <row r="1705">
      <c r="A1705" s="4" t="s">
        <v>19</v>
      </c>
      <c r="B1705" s="7" t="s">
        <v>1722</v>
      </c>
      <c r="C1705" s="8">
        <v>-2.5869547870997</v>
      </c>
      <c r="D1705" s="8">
        <v>0.0118593846551075</v>
      </c>
      <c r="E1705" s="8">
        <v>-2.56432778549565</v>
      </c>
      <c r="F1705" s="8">
        <v>0.0132794859966196</v>
      </c>
      <c r="G1705" s="8">
        <v>-3.48639789061569</v>
      </c>
      <c r="H1705" s="8">
        <v>6.98862506982445E-4</v>
      </c>
      <c r="I1705" s="8">
        <v>-0.036920378854321</v>
      </c>
      <c r="J1705" s="8">
        <v>-0.232402342908123</v>
      </c>
      <c r="K1705" s="8">
        <v>0.00361976913032868</v>
      </c>
      <c r="L1705" s="6">
        <f t="shared" si="1"/>
        <v>-1</v>
      </c>
      <c r="M1705" s="6">
        <f t="shared" si="2"/>
        <v>2.441319128</v>
      </c>
    </row>
    <row r="1706">
      <c r="A1706" s="4" t="s">
        <v>19</v>
      </c>
      <c r="B1706" s="7" t="s">
        <v>1723</v>
      </c>
      <c r="C1706" s="8">
        <v>-3.37877409041364</v>
      </c>
      <c r="D1706" s="8">
        <v>0.00126004608353279</v>
      </c>
      <c r="E1706" s="8">
        <v>-1.7900761552523</v>
      </c>
      <c r="F1706" s="8">
        <v>0.0795420397231117</v>
      </c>
      <c r="G1706" s="8">
        <v>-3.49161924983659</v>
      </c>
      <c r="H1706" s="8">
        <v>7.00276131886142E-4</v>
      </c>
      <c r="I1706" s="8">
        <v>-0.0556119672036131</v>
      </c>
      <c r="J1706" s="8">
        <v>-0.331791901463118</v>
      </c>
      <c r="K1706" s="8">
        <v>0.00362310082316889</v>
      </c>
      <c r="L1706" s="6">
        <f t="shared" si="1"/>
        <v>-1</v>
      </c>
      <c r="M1706" s="6">
        <f t="shared" si="2"/>
        <v>2.44091958</v>
      </c>
    </row>
    <row r="1707">
      <c r="A1707" s="4" t="s">
        <v>15</v>
      </c>
      <c r="B1707" s="7" t="s">
        <v>1724</v>
      </c>
      <c r="C1707" s="8">
        <v>0.139123847301551</v>
      </c>
      <c r="D1707" s="8">
        <v>0.889875021128585</v>
      </c>
      <c r="E1707" s="8">
        <v>-5.2483956458129</v>
      </c>
      <c r="F1707" s="9">
        <v>2.95595013990284E-6</v>
      </c>
      <c r="G1707" s="8">
        <v>-3.43870529305338</v>
      </c>
      <c r="H1707" s="8">
        <v>8.51334428854996E-4</v>
      </c>
      <c r="I1707" s="8">
        <v>0.00381855562121189</v>
      </c>
      <c r="J1707" s="8">
        <v>-0.513968233068972</v>
      </c>
      <c r="K1707" s="8">
        <v>0.00364621916234407</v>
      </c>
      <c r="L1707" s="6">
        <f t="shared" si="1"/>
        <v>-1</v>
      </c>
      <c r="M1707" s="6">
        <f t="shared" si="2"/>
        <v>2.438157231</v>
      </c>
    </row>
    <row r="1708">
      <c r="A1708" s="4" t="s">
        <v>19</v>
      </c>
      <c r="B1708" s="7" t="s">
        <v>1725</v>
      </c>
      <c r="C1708" s="8">
        <v>-2.442244145316</v>
      </c>
      <c r="D1708" s="8">
        <v>0.0178989519677526</v>
      </c>
      <c r="E1708" s="8">
        <v>-2.74667542214439</v>
      </c>
      <c r="F1708" s="8">
        <v>0.00829716722467753</v>
      </c>
      <c r="G1708" s="8">
        <v>-3.49403507691386</v>
      </c>
      <c r="H1708" s="8">
        <v>7.07938226425776E-4</v>
      </c>
      <c r="I1708" s="8">
        <v>-0.0633390065782582</v>
      </c>
      <c r="J1708" s="8">
        <v>-0.288259647787729</v>
      </c>
      <c r="K1708" s="8">
        <v>0.00365871810865981</v>
      </c>
      <c r="L1708" s="6">
        <f t="shared" si="1"/>
        <v>-1</v>
      </c>
      <c r="M1708" s="6">
        <f t="shared" si="2"/>
        <v>2.43667105</v>
      </c>
    </row>
    <row r="1709">
      <c r="A1709" s="4" t="s">
        <v>19</v>
      </c>
      <c r="B1709" s="7" t="s">
        <v>1726</v>
      </c>
      <c r="C1709" s="8">
        <v>-0.508760210821002</v>
      </c>
      <c r="D1709" s="8">
        <v>0.612701863177585</v>
      </c>
      <c r="E1709" s="8">
        <v>-4.65374121109704</v>
      </c>
      <c r="F1709" s="9">
        <v>2.35458731118316E-5</v>
      </c>
      <c r="G1709" s="8">
        <v>-3.48274717765608</v>
      </c>
      <c r="H1709" s="8">
        <v>7.16568252384614E-4</v>
      </c>
      <c r="I1709" s="8">
        <v>-0.00822984349155727</v>
      </c>
      <c r="J1709" s="8">
        <v>-0.4908281020018</v>
      </c>
      <c r="K1709" s="8">
        <v>0.00369115059251352</v>
      </c>
      <c r="L1709" s="6">
        <f t="shared" si="1"/>
        <v>-1</v>
      </c>
      <c r="M1709" s="6">
        <f t="shared" si="2"/>
        <v>2.432838236</v>
      </c>
    </row>
    <row r="1710">
      <c r="A1710" s="4" t="s">
        <v>19</v>
      </c>
      <c r="B1710" s="7" t="s">
        <v>1727</v>
      </c>
      <c r="C1710" s="8">
        <v>-3.87118649950974</v>
      </c>
      <c r="D1710" s="8">
        <v>2.518057078952E-4</v>
      </c>
      <c r="E1710" s="8">
        <v>-1.27585916406698</v>
      </c>
      <c r="F1710" s="8">
        <v>0.207991215897707</v>
      </c>
      <c r="G1710" s="8">
        <v>-3.48223729537489</v>
      </c>
      <c r="H1710" s="8">
        <v>7.18005006166234E-4</v>
      </c>
      <c r="I1710" s="8">
        <v>-0.057441032256586</v>
      </c>
      <c r="J1710" s="8">
        <v>-0.38202264948228</v>
      </c>
      <c r="K1710" s="8">
        <v>0.00369450497155339</v>
      </c>
      <c r="L1710" s="6">
        <f t="shared" si="1"/>
        <v>-1</v>
      </c>
      <c r="M1710" s="6">
        <f t="shared" si="2"/>
        <v>2.432443745</v>
      </c>
    </row>
    <row r="1711">
      <c r="A1711" s="4" t="s">
        <v>15</v>
      </c>
      <c r="B1711" s="7" t="s">
        <v>1728</v>
      </c>
      <c r="C1711" s="8">
        <v>-2.95750328423574</v>
      </c>
      <c r="D1711" s="8">
        <v>0.00428369573507766</v>
      </c>
      <c r="E1711" s="8">
        <v>-2.09507193246087</v>
      </c>
      <c r="F1711" s="8">
        <v>0.0411106838291439</v>
      </c>
      <c r="G1711" s="8">
        <v>-3.42015418645928</v>
      </c>
      <c r="H1711" s="8">
        <v>8.73884850576595E-4</v>
      </c>
      <c r="I1711" s="8">
        <v>-0.0426505308538868</v>
      </c>
      <c r="J1711" s="8">
        <v>-0.202781280254192</v>
      </c>
      <c r="K1711" s="8">
        <v>0.00372835042427466</v>
      </c>
      <c r="L1711" s="6">
        <f t="shared" si="1"/>
        <v>-1</v>
      </c>
      <c r="M1711" s="6">
        <f t="shared" si="2"/>
        <v>2.428483275</v>
      </c>
    </row>
    <row r="1712">
      <c r="A1712" s="4" t="s">
        <v>15</v>
      </c>
      <c r="B1712" s="7" t="s">
        <v>1729</v>
      </c>
      <c r="C1712" s="8">
        <v>0.152851009189051</v>
      </c>
      <c r="D1712" s="8">
        <v>0.879103031834328</v>
      </c>
      <c r="E1712" s="8">
        <v>-5.25248090643679</v>
      </c>
      <c r="F1712" s="9">
        <v>2.98048059530244E-6</v>
      </c>
      <c r="G1712" s="8">
        <v>-3.42992838190112</v>
      </c>
      <c r="H1712" s="8">
        <v>8.8118962022799E-4</v>
      </c>
      <c r="I1712" s="8">
        <v>0.0047923371211364</v>
      </c>
      <c r="J1712" s="8">
        <v>-0.582111249019539</v>
      </c>
      <c r="K1712" s="8">
        <v>0.00374505588596896</v>
      </c>
      <c r="L1712" s="6">
        <f t="shared" si="1"/>
        <v>-1</v>
      </c>
      <c r="M1712" s="6">
        <f t="shared" si="2"/>
        <v>2.426541697</v>
      </c>
    </row>
    <row r="1713">
      <c r="A1713" s="4" t="s">
        <v>15</v>
      </c>
      <c r="B1713" s="7" t="s">
        <v>1730</v>
      </c>
      <c r="C1713" s="8">
        <v>-2.85684080126522</v>
      </c>
      <c r="D1713" s="8">
        <v>0.00601021986894038</v>
      </c>
      <c r="E1713" s="8">
        <v>-2.23298175970777</v>
      </c>
      <c r="F1713" s="8">
        <v>0.0301412904160017</v>
      </c>
      <c r="G1713" s="8">
        <v>-3.42671129790768</v>
      </c>
      <c r="H1713" s="8">
        <v>8.87372608360488E-4</v>
      </c>
      <c r="I1713" s="8">
        <v>-0.065368710612516</v>
      </c>
      <c r="J1713" s="8">
        <v>-1.06595256265737</v>
      </c>
      <c r="K1713" s="8">
        <v>0.00375688403156452</v>
      </c>
      <c r="L1713" s="6">
        <f t="shared" si="1"/>
        <v>-1</v>
      </c>
      <c r="M1713" s="6">
        <f t="shared" si="2"/>
        <v>2.425172211</v>
      </c>
    </row>
    <row r="1714">
      <c r="A1714" s="4" t="s">
        <v>15</v>
      </c>
      <c r="B1714" s="7" t="s">
        <v>1731</v>
      </c>
      <c r="C1714" s="8">
        <v>-2.6022179162693</v>
      </c>
      <c r="D1714" s="8">
        <v>0.0119768831980104</v>
      </c>
      <c r="E1714" s="8">
        <v>-2.4877149748169</v>
      </c>
      <c r="F1714" s="8">
        <v>0.0162171662869422</v>
      </c>
      <c r="G1714" s="8">
        <v>-3.42478088423241</v>
      </c>
      <c r="H1714" s="8">
        <v>8.95841224023495E-4</v>
      </c>
      <c r="I1714" s="8">
        <v>-0.074231202445731</v>
      </c>
      <c r="J1714" s="8">
        <v>-0.328850652548411</v>
      </c>
      <c r="K1714" s="8">
        <v>0.00377826165093879</v>
      </c>
      <c r="L1714" s="6">
        <f t="shared" si="1"/>
        <v>-1</v>
      </c>
      <c r="M1714" s="6">
        <f t="shared" si="2"/>
        <v>2.42270797</v>
      </c>
    </row>
    <row r="1715">
      <c r="A1715" s="4" t="s">
        <v>24</v>
      </c>
      <c r="B1715" s="7" t="s">
        <v>1732</v>
      </c>
      <c r="C1715" s="8">
        <v>-3.09243391484249</v>
      </c>
      <c r="D1715" s="8">
        <v>0.00313942161272366</v>
      </c>
      <c r="E1715" s="8">
        <v>-2.01139136613809</v>
      </c>
      <c r="F1715" s="8">
        <v>0.049655270324686</v>
      </c>
      <c r="G1715" s="8">
        <v>-3.43608486227782</v>
      </c>
      <c r="H1715" s="8">
        <v>8.6043145179585E-4</v>
      </c>
      <c r="I1715" s="8">
        <v>-0.0804155196653082</v>
      </c>
      <c r="J1715" s="8">
        <v>-0.260375188367009</v>
      </c>
      <c r="K1715" s="8">
        <v>0.00378151402381616</v>
      </c>
      <c r="L1715" s="6">
        <f t="shared" si="1"/>
        <v>-1</v>
      </c>
      <c r="M1715" s="6">
        <f t="shared" si="2"/>
        <v>2.422334285</v>
      </c>
    </row>
    <row r="1716">
      <c r="A1716" s="4" t="s">
        <v>19</v>
      </c>
      <c r="B1716" s="7" t="s">
        <v>1733</v>
      </c>
      <c r="C1716" s="8">
        <v>-3.40195490899303</v>
      </c>
      <c r="D1716" s="8">
        <v>0.00103052437533912</v>
      </c>
      <c r="E1716" s="8">
        <v>-1.6965413102704</v>
      </c>
      <c r="F1716" s="8">
        <v>0.0960503689163346</v>
      </c>
      <c r="G1716" s="8">
        <v>-3.4646467676754</v>
      </c>
      <c r="H1716" s="8">
        <v>7.37452810545823E-4</v>
      </c>
      <c r="I1716" s="8">
        <v>-0.0363847527249303</v>
      </c>
      <c r="J1716" s="8">
        <v>-0.322069503784744</v>
      </c>
      <c r="K1716" s="8">
        <v>0.00379042685026995</v>
      </c>
      <c r="L1716" s="6">
        <f t="shared" si="1"/>
        <v>-1</v>
      </c>
      <c r="M1716" s="6">
        <f t="shared" si="2"/>
        <v>2.42131188</v>
      </c>
    </row>
    <row r="1717">
      <c r="A1717" s="4" t="s">
        <v>19</v>
      </c>
      <c r="B1717" s="7" t="s">
        <v>1734</v>
      </c>
      <c r="C1717" s="8">
        <v>-3.96781082410134</v>
      </c>
      <c r="D1717" s="8">
        <v>1.69676848255543E-4</v>
      </c>
      <c r="E1717" s="8">
        <v>-1.14417781624081</v>
      </c>
      <c r="F1717" s="8">
        <v>0.257984401173066</v>
      </c>
      <c r="G1717" s="8">
        <v>-3.46747281922867</v>
      </c>
      <c r="H1717" s="8">
        <v>7.42184195426236E-4</v>
      </c>
      <c r="I1717" s="8">
        <v>-0.0510790131121041</v>
      </c>
      <c r="J1717" s="8">
        <v>-0.161314685481539</v>
      </c>
      <c r="K1717" s="8">
        <v>0.00381058108197553</v>
      </c>
      <c r="L1717" s="6">
        <f t="shared" si="1"/>
        <v>-1</v>
      </c>
      <c r="M1717" s="6">
        <f t="shared" si="2"/>
        <v>2.419008793</v>
      </c>
    </row>
    <row r="1718">
      <c r="A1718" s="4" t="s">
        <v>15</v>
      </c>
      <c r="B1718" s="7" t="s">
        <v>1735</v>
      </c>
      <c r="C1718" s="8">
        <v>-1.13518992374776</v>
      </c>
      <c r="D1718" s="8">
        <v>0.259068475764324</v>
      </c>
      <c r="E1718" s="8">
        <v>-3.78884629881321</v>
      </c>
      <c r="F1718" s="8">
        <v>2.98758062578832E-4</v>
      </c>
      <c r="G1718" s="8">
        <v>-3.37808067828503</v>
      </c>
      <c r="H1718" s="8">
        <v>9.07048062438796E-4</v>
      </c>
      <c r="I1718" s="8">
        <v>-0.0094334921254557</v>
      </c>
      <c r="J1718" s="8">
        <v>-0.118932154963532</v>
      </c>
      <c r="K1718" s="8">
        <v>0.00381098140302232</v>
      </c>
      <c r="L1718" s="6">
        <f t="shared" si="1"/>
        <v>-1</v>
      </c>
      <c r="M1718" s="6">
        <f t="shared" si="2"/>
        <v>2.418963171</v>
      </c>
    </row>
    <row r="1719">
      <c r="A1719" s="4" t="s">
        <v>19</v>
      </c>
      <c r="B1719" s="7" t="s">
        <v>1736</v>
      </c>
      <c r="C1719" s="8">
        <v>-2.48699135162242</v>
      </c>
      <c r="D1719" s="8">
        <v>0.0161359508892957</v>
      </c>
      <c r="E1719" s="8">
        <v>-2.6879326726389</v>
      </c>
      <c r="F1719" s="8">
        <v>0.00968494771480191</v>
      </c>
      <c r="G1719" s="8">
        <v>-3.48124291815415</v>
      </c>
      <c r="H1719" s="8">
        <v>7.44340771805312E-4</v>
      </c>
      <c r="I1719" s="8">
        <v>-0.0840854203843567</v>
      </c>
      <c r="J1719" s="8">
        <v>-0.282287044294368</v>
      </c>
      <c r="K1719" s="8">
        <v>0.00381748598669617</v>
      </c>
      <c r="L1719" s="6">
        <f t="shared" si="1"/>
        <v>-1</v>
      </c>
      <c r="M1719" s="6">
        <f t="shared" si="2"/>
        <v>2.418222548</v>
      </c>
    </row>
    <row r="1720">
      <c r="A1720" s="4" t="s">
        <v>15</v>
      </c>
      <c r="B1720" s="7" t="s">
        <v>1737</v>
      </c>
      <c r="C1720" s="8">
        <v>-3.68294700555289</v>
      </c>
      <c r="D1720" s="8">
        <v>4.77931935778744E-4</v>
      </c>
      <c r="E1720" s="8">
        <v>-1.36503031174312</v>
      </c>
      <c r="F1720" s="8">
        <v>0.178461139635306</v>
      </c>
      <c r="G1720" s="8">
        <v>-3.41197274723007</v>
      </c>
      <c r="H1720" s="8">
        <v>9.12061476137427E-4</v>
      </c>
      <c r="I1720" s="8">
        <v>-0.0579672613127922</v>
      </c>
      <c r="J1720" s="8">
        <v>-0.530866796821675</v>
      </c>
      <c r="K1720" s="8">
        <v>0.00381753004216613</v>
      </c>
      <c r="L1720" s="6">
        <f t="shared" si="1"/>
        <v>-1</v>
      </c>
      <c r="M1720" s="6">
        <f t="shared" si="2"/>
        <v>2.418217537</v>
      </c>
    </row>
    <row r="1721">
      <c r="A1721" s="4" t="s">
        <v>19</v>
      </c>
      <c r="B1721" s="7" t="s">
        <v>1738</v>
      </c>
      <c r="C1721" s="8">
        <v>-3.1123850238916</v>
      </c>
      <c r="D1721" s="8">
        <v>0.00288592858019801</v>
      </c>
      <c r="E1721" s="8">
        <v>-2.03929588290975</v>
      </c>
      <c r="F1721" s="8">
        <v>0.0466202704378914</v>
      </c>
      <c r="G1721" s="8">
        <v>-3.47520036389165</v>
      </c>
      <c r="H1721" s="8">
        <v>7.4526520325717E-4</v>
      </c>
      <c r="I1721" s="8">
        <v>-0.0623408591390334</v>
      </c>
      <c r="J1721" s="8">
        <v>-0.215914557851378</v>
      </c>
      <c r="K1721" s="8">
        <v>0.00381806345415955</v>
      </c>
      <c r="L1721" s="6">
        <f t="shared" si="1"/>
        <v>-1</v>
      </c>
      <c r="M1721" s="6">
        <f t="shared" si="2"/>
        <v>2.418156858</v>
      </c>
    </row>
    <row r="1722">
      <c r="A1722" s="4" t="s">
        <v>19</v>
      </c>
      <c r="B1722" s="7" t="s">
        <v>1739</v>
      </c>
      <c r="C1722" s="8">
        <v>-2.46805793192482</v>
      </c>
      <c r="D1722" s="8">
        <v>0.0167399526195494</v>
      </c>
      <c r="E1722" s="8">
        <v>-2.6936317575971</v>
      </c>
      <c r="F1722" s="8">
        <v>0.00953513285105294</v>
      </c>
      <c r="G1722" s="8">
        <v>-3.47700546851021</v>
      </c>
      <c r="H1722" s="8">
        <v>7.47191524157674E-4</v>
      </c>
      <c r="I1722" s="8">
        <v>-0.0601475678261542</v>
      </c>
      <c r="J1722" s="8">
        <v>-0.274917206706841</v>
      </c>
      <c r="K1722" s="8">
        <v>0.00382376685322475</v>
      </c>
      <c r="L1722" s="6">
        <f t="shared" si="1"/>
        <v>-1</v>
      </c>
      <c r="M1722" s="6">
        <f t="shared" si="2"/>
        <v>2.417508596</v>
      </c>
    </row>
    <row r="1723">
      <c r="A1723" s="4" t="s">
        <v>19</v>
      </c>
      <c r="B1723" s="7" t="s">
        <v>1740</v>
      </c>
      <c r="C1723" s="8">
        <v>-2.63229052243919</v>
      </c>
      <c r="D1723" s="8">
        <v>0.0109011179936491</v>
      </c>
      <c r="E1723" s="8">
        <v>-2.52005557353964</v>
      </c>
      <c r="F1723" s="8">
        <v>0.0149125725171854</v>
      </c>
      <c r="G1723" s="8">
        <v>-3.47356986717039</v>
      </c>
      <c r="H1723" s="8">
        <v>7.51441634397645E-4</v>
      </c>
      <c r="I1723" s="8">
        <v>-0.0553156151571284</v>
      </c>
      <c r="J1723" s="8">
        <v>-0.271883943000614</v>
      </c>
      <c r="K1723" s="8">
        <v>0.00382885157808464</v>
      </c>
      <c r="L1723" s="6">
        <f t="shared" si="1"/>
        <v>-1</v>
      </c>
      <c r="M1723" s="6">
        <f t="shared" si="2"/>
        <v>2.416931468</v>
      </c>
    </row>
    <row r="1724">
      <c r="A1724" s="4" t="s">
        <v>19</v>
      </c>
      <c r="B1724" s="7" t="s">
        <v>1741</v>
      </c>
      <c r="C1724" s="8">
        <v>-1.50532345031651</v>
      </c>
      <c r="D1724" s="8">
        <v>0.136655414424347</v>
      </c>
      <c r="E1724" s="8">
        <v>-3.57829065532782</v>
      </c>
      <c r="F1724" s="8">
        <v>6.91818960066856E-4</v>
      </c>
      <c r="G1724" s="8">
        <v>-3.45473434283878</v>
      </c>
      <c r="H1724" s="8">
        <v>7.50517757117463E-4</v>
      </c>
      <c r="I1724" s="8">
        <v>-0.0196150596505404</v>
      </c>
      <c r="J1724" s="8">
        <v>-0.167468742890689</v>
      </c>
      <c r="K1724" s="8">
        <v>0.00382885157808464</v>
      </c>
      <c r="L1724" s="6">
        <f t="shared" si="1"/>
        <v>-1</v>
      </c>
      <c r="M1724" s="6">
        <f t="shared" si="2"/>
        <v>2.416931468</v>
      </c>
    </row>
    <row r="1725">
      <c r="A1725" s="4" t="s">
        <v>19</v>
      </c>
      <c r="B1725" s="7" t="s">
        <v>1742</v>
      </c>
      <c r="C1725" s="8">
        <v>-0.37612397233308</v>
      </c>
      <c r="D1725" s="8">
        <v>0.708174149346089</v>
      </c>
      <c r="E1725" s="8">
        <v>-4.75536265533981</v>
      </c>
      <c r="F1725" s="9">
        <v>1.45356974638483E-5</v>
      </c>
      <c r="G1725" s="8">
        <v>-3.46789302274035</v>
      </c>
      <c r="H1725" s="8">
        <v>7.49096158070212E-4</v>
      </c>
      <c r="I1725" s="8">
        <v>-0.00705072010759095</v>
      </c>
      <c r="J1725" s="8">
        <v>-0.286584576707342</v>
      </c>
      <c r="K1725" s="8">
        <v>0.00382885157808464</v>
      </c>
      <c r="L1725" s="6">
        <f t="shared" si="1"/>
        <v>-1</v>
      </c>
      <c r="M1725" s="6">
        <f t="shared" si="2"/>
        <v>2.416931468</v>
      </c>
    </row>
    <row r="1726">
      <c r="A1726" s="4" t="s">
        <v>19</v>
      </c>
      <c r="B1726" s="7" t="s">
        <v>1743</v>
      </c>
      <c r="C1726" s="8">
        <v>-3.01483172487203</v>
      </c>
      <c r="D1726" s="8">
        <v>0.00378976807704398</v>
      </c>
      <c r="E1726" s="8">
        <v>-2.12598781729265</v>
      </c>
      <c r="F1726" s="8">
        <v>0.0383244165347575</v>
      </c>
      <c r="G1726" s="8">
        <v>-3.47019484551977</v>
      </c>
      <c r="H1726" s="8">
        <v>7.53875888359127E-4</v>
      </c>
      <c r="I1726" s="8">
        <v>-0.0568059151460836</v>
      </c>
      <c r="J1726" s="8">
        <v>-0.203627843488045</v>
      </c>
      <c r="K1726" s="8">
        <v>0.00383709773046859</v>
      </c>
      <c r="L1726" s="6">
        <f t="shared" si="1"/>
        <v>-1</v>
      </c>
      <c r="M1726" s="6">
        <f t="shared" si="2"/>
        <v>2.415997139</v>
      </c>
    </row>
    <row r="1727">
      <c r="A1727" s="4" t="s">
        <v>40</v>
      </c>
      <c r="B1727" s="7" t="s">
        <v>1744</v>
      </c>
      <c r="C1727" s="8">
        <v>-4.00887643826976</v>
      </c>
      <c r="D1727" s="8">
        <v>1.93374865875668E-4</v>
      </c>
      <c r="E1727" s="8">
        <v>-1.15605618195006</v>
      </c>
      <c r="F1727" s="8">
        <v>0.25325330664221</v>
      </c>
      <c r="G1727" s="8">
        <v>-3.4735553389238</v>
      </c>
      <c r="H1727" s="8">
        <v>7.67472597224292E-4</v>
      </c>
      <c r="I1727" s="8">
        <v>-0.121893030391031</v>
      </c>
      <c r="J1727" s="8">
        <v>-0.557827820241796</v>
      </c>
      <c r="K1727" s="8">
        <v>0.00385480554514929</v>
      </c>
      <c r="L1727" s="6">
        <f t="shared" si="1"/>
        <v>-1</v>
      </c>
      <c r="M1727" s="6">
        <f t="shared" si="2"/>
        <v>2.413997525</v>
      </c>
    </row>
    <row r="1728">
      <c r="A1728" s="4" t="s">
        <v>19</v>
      </c>
      <c r="B1728" s="7" t="s">
        <v>1745</v>
      </c>
      <c r="C1728" s="8">
        <v>-2.43718126745044</v>
      </c>
      <c r="D1728" s="8">
        <v>0.0182011280168676</v>
      </c>
      <c r="E1728" s="8">
        <v>-2.71712417281907</v>
      </c>
      <c r="F1728" s="8">
        <v>0.00890679230081547</v>
      </c>
      <c r="G1728" s="8">
        <v>-3.47122240374237</v>
      </c>
      <c r="H1728" s="8">
        <v>7.63164341604062E-4</v>
      </c>
      <c r="I1728" s="8">
        <v>-0.0717088341151855</v>
      </c>
      <c r="J1728" s="8">
        <v>-0.223127296689983</v>
      </c>
      <c r="K1728" s="8">
        <v>0.00387180355832136</v>
      </c>
      <c r="L1728" s="6">
        <f t="shared" si="1"/>
        <v>-1</v>
      </c>
      <c r="M1728" s="6">
        <f t="shared" si="2"/>
        <v>2.412086685</v>
      </c>
    </row>
    <row r="1729">
      <c r="A1729" s="4" t="s">
        <v>19</v>
      </c>
      <c r="B1729" s="7" t="s">
        <v>1746</v>
      </c>
      <c r="C1729" s="8">
        <v>-2.07567265780729</v>
      </c>
      <c r="D1729" s="8">
        <v>0.0423346553778698</v>
      </c>
      <c r="E1729" s="8">
        <v>-3.04513330263388</v>
      </c>
      <c r="F1729" s="8">
        <v>0.00356473355356854</v>
      </c>
      <c r="G1729" s="8">
        <v>-3.46075429278455</v>
      </c>
      <c r="H1729" s="8">
        <v>7.69294793296245E-4</v>
      </c>
      <c r="I1729" s="8">
        <v>-0.0400574298963731</v>
      </c>
      <c r="J1729" s="8">
        <v>-0.188424051893548</v>
      </c>
      <c r="K1729" s="8">
        <v>0.00389555332047657</v>
      </c>
      <c r="L1729" s="6">
        <f t="shared" si="1"/>
        <v>-1</v>
      </c>
      <c r="M1729" s="6">
        <f t="shared" si="2"/>
        <v>2.409430847</v>
      </c>
    </row>
    <row r="1730">
      <c r="A1730" s="4" t="s">
        <v>15</v>
      </c>
      <c r="B1730" s="7" t="s">
        <v>1747</v>
      </c>
      <c r="C1730" s="8">
        <v>-4.0183257214671</v>
      </c>
      <c r="D1730" s="8">
        <v>1.72221417549257E-4</v>
      </c>
      <c r="E1730" s="8">
        <v>-1.03712984551859</v>
      </c>
      <c r="F1730" s="8">
        <v>0.304750383133898</v>
      </c>
      <c r="G1730" s="8">
        <v>-3.40910616209919</v>
      </c>
      <c r="H1730" s="8">
        <v>9.34566086032482E-4</v>
      </c>
      <c r="I1730" s="8">
        <v>-0.0809567098373401</v>
      </c>
      <c r="J1730" s="8">
        <v>-0.3825408009158</v>
      </c>
      <c r="K1730" s="8">
        <v>0.00389696424553167</v>
      </c>
      <c r="L1730" s="6">
        <f t="shared" si="1"/>
        <v>-1</v>
      </c>
      <c r="M1730" s="6">
        <f t="shared" si="2"/>
        <v>2.409273579</v>
      </c>
    </row>
    <row r="1731">
      <c r="A1731" s="4" t="s">
        <v>19</v>
      </c>
      <c r="B1731" s="7" t="s">
        <v>1748</v>
      </c>
      <c r="C1731" s="8">
        <v>-2.225130933998</v>
      </c>
      <c r="D1731" s="8">
        <v>0.0296132035262832</v>
      </c>
      <c r="E1731" s="8">
        <v>-2.87516715821076</v>
      </c>
      <c r="F1731" s="8">
        <v>0.0056993673707114</v>
      </c>
      <c r="G1731" s="8">
        <v>-3.4547091998234</v>
      </c>
      <c r="H1731" s="8">
        <v>7.71667012533251E-4</v>
      </c>
      <c r="I1731" s="8">
        <v>-0.0346705871103443</v>
      </c>
      <c r="J1731" s="8">
        <v>-0.166717477183545</v>
      </c>
      <c r="K1731" s="8">
        <v>0.00390231178488589</v>
      </c>
      <c r="L1731" s="6">
        <f t="shared" si="1"/>
        <v>-1</v>
      </c>
      <c r="M1731" s="6">
        <f t="shared" si="2"/>
        <v>2.408678035</v>
      </c>
    </row>
    <row r="1732">
      <c r="A1732" s="4" t="s">
        <v>24</v>
      </c>
      <c r="B1732" s="7" t="s">
        <v>1749</v>
      </c>
      <c r="C1732" s="8">
        <v>-2.57685139389281</v>
      </c>
      <c r="D1732" s="8">
        <v>0.0123615593528316</v>
      </c>
      <c r="E1732" s="8">
        <v>-2.47440624709568</v>
      </c>
      <c r="F1732" s="8">
        <v>0.0166554339720731</v>
      </c>
      <c r="G1732" s="8">
        <v>-3.41366260468637</v>
      </c>
      <c r="H1732" s="8">
        <v>9.01002575149866E-4</v>
      </c>
      <c r="I1732" s="8">
        <v>-0.0427748129670247</v>
      </c>
      <c r="J1732" s="8">
        <v>-0.219444582316509</v>
      </c>
      <c r="K1732" s="8">
        <v>0.00391001117517867</v>
      </c>
      <c r="L1732" s="6">
        <f t="shared" si="1"/>
        <v>-1</v>
      </c>
      <c r="M1732" s="6">
        <f t="shared" si="2"/>
        <v>2.407822001</v>
      </c>
    </row>
    <row r="1733">
      <c r="A1733" s="4" t="s">
        <v>19</v>
      </c>
      <c r="B1733" s="7" t="s">
        <v>1750</v>
      </c>
      <c r="C1733" s="8">
        <v>-2.04618180629645</v>
      </c>
      <c r="D1733" s="8">
        <v>0.0457443351037322</v>
      </c>
      <c r="E1733" s="8">
        <v>-3.11054523235174</v>
      </c>
      <c r="F1733" s="8">
        <v>0.0030764606464111</v>
      </c>
      <c r="G1733" s="8">
        <v>-3.46851304986035</v>
      </c>
      <c r="H1733" s="8">
        <v>7.76740526325971E-4</v>
      </c>
      <c r="I1733" s="8">
        <v>-0.0616806633359049</v>
      </c>
      <c r="J1733" s="8">
        <v>-0.421109610484413</v>
      </c>
      <c r="K1733" s="8">
        <v>0.00391953937265133</v>
      </c>
      <c r="L1733" s="6">
        <f t="shared" si="1"/>
        <v>-1</v>
      </c>
      <c r="M1733" s="6">
        <f t="shared" si="2"/>
        <v>2.406764969</v>
      </c>
    </row>
    <row r="1734">
      <c r="A1734" s="4" t="s">
        <v>19</v>
      </c>
      <c r="B1734" s="7" t="s">
        <v>1751</v>
      </c>
      <c r="C1734" s="8">
        <v>-3.32542169851034</v>
      </c>
      <c r="D1734" s="8">
        <v>0.0015266728545897</v>
      </c>
      <c r="E1734" s="8">
        <v>-1.79963810268476</v>
      </c>
      <c r="F1734" s="8">
        <v>0.077706946120511</v>
      </c>
      <c r="G1734" s="8">
        <v>-3.46079196933089</v>
      </c>
      <c r="H1734" s="8">
        <v>7.76453977821112E-4</v>
      </c>
      <c r="I1734" s="8">
        <v>-0.0633015918869895</v>
      </c>
      <c r="J1734" s="8">
        <v>-0.153232053178049</v>
      </c>
      <c r="K1734" s="8">
        <v>0.00391953937265133</v>
      </c>
      <c r="L1734" s="6">
        <f t="shared" si="1"/>
        <v>-1</v>
      </c>
      <c r="M1734" s="6">
        <f t="shared" si="2"/>
        <v>2.406764969</v>
      </c>
    </row>
    <row r="1735">
      <c r="A1735" s="4" t="s">
        <v>19</v>
      </c>
      <c r="B1735" s="7" t="s">
        <v>1752</v>
      </c>
      <c r="C1735" s="8">
        <v>-1.12430207398399</v>
      </c>
      <c r="D1735" s="8">
        <v>0.263636990654362</v>
      </c>
      <c r="E1735" s="8">
        <v>-3.90427723551713</v>
      </c>
      <c r="F1735" s="8">
        <v>2.40194415907896E-4</v>
      </c>
      <c r="G1735" s="8">
        <v>-3.4305562498038</v>
      </c>
      <c r="H1735" s="8">
        <v>7.84582324210506E-4</v>
      </c>
      <c r="I1735" s="8">
        <v>-0.00942216732660948</v>
      </c>
      <c r="J1735" s="8">
        <v>-0.174999529799501</v>
      </c>
      <c r="K1735" s="8">
        <v>0.00395063240980943</v>
      </c>
      <c r="L1735" s="6">
        <f t="shared" si="1"/>
        <v>-1</v>
      </c>
      <c r="M1735" s="6">
        <f t="shared" si="2"/>
        <v>2.403333378</v>
      </c>
    </row>
    <row r="1736">
      <c r="A1736" s="4" t="s">
        <v>19</v>
      </c>
      <c r="B1736" s="7" t="s">
        <v>1753</v>
      </c>
      <c r="C1736" s="8">
        <v>-1.43732887948252</v>
      </c>
      <c r="D1736" s="8">
        <v>0.156307321959673</v>
      </c>
      <c r="E1736" s="8">
        <v>-3.69339619818817</v>
      </c>
      <c r="F1736" s="8">
        <v>5.21036184225454E-4</v>
      </c>
      <c r="G1736" s="8">
        <v>-3.45990037201988</v>
      </c>
      <c r="H1736" s="8">
        <v>7.84109196816502E-4</v>
      </c>
      <c r="I1736" s="8">
        <v>-0.0347257669795887</v>
      </c>
      <c r="J1736" s="8">
        <v>-0.264058888245091</v>
      </c>
      <c r="K1736" s="8">
        <v>0.00395063240980943</v>
      </c>
      <c r="L1736" s="6">
        <f t="shared" si="1"/>
        <v>-1</v>
      </c>
      <c r="M1736" s="6">
        <f t="shared" si="2"/>
        <v>2.403333378</v>
      </c>
    </row>
    <row r="1737">
      <c r="A1737" s="4" t="s">
        <v>40</v>
      </c>
      <c r="B1737" s="7" t="s">
        <v>1754</v>
      </c>
      <c r="C1737" s="8">
        <v>-2.24286469913346</v>
      </c>
      <c r="D1737" s="8">
        <v>0.0272929627670801</v>
      </c>
      <c r="E1737" s="8">
        <v>-2.81606639794511</v>
      </c>
      <c r="F1737" s="8">
        <v>0.00690385235112559</v>
      </c>
      <c r="G1737" s="8">
        <v>-3.43865289361115</v>
      </c>
      <c r="H1737" s="8">
        <v>7.92133622068649E-4</v>
      </c>
      <c r="I1737" s="8">
        <v>-0.02085339980888</v>
      </c>
      <c r="J1737" s="8">
        <v>-0.303005347255426</v>
      </c>
      <c r="K1737" s="8">
        <v>0.00395619277914512</v>
      </c>
      <c r="L1737" s="6">
        <f t="shared" si="1"/>
        <v>-1</v>
      </c>
      <c r="M1737" s="6">
        <f t="shared" si="2"/>
        <v>2.402722554</v>
      </c>
    </row>
    <row r="1738">
      <c r="A1738" s="4" t="s">
        <v>19</v>
      </c>
      <c r="B1738" s="7" t="s">
        <v>1755</v>
      </c>
      <c r="C1738" s="8">
        <v>-2.1253349752712</v>
      </c>
      <c r="D1738" s="8">
        <v>0.0379362072167362</v>
      </c>
      <c r="E1738" s="8">
        <v>-3.00331471310691</v>
      </c>
      <c r="F1738" s="8">
        <v>0.00411751117137482</v>
      </c>
      <c r="G1738" s="8">
        <v>-3.45752381987145</v>
      </c>
      <c r="H1738" s="8">
        <v>7.91712934835359E-4</v>
      </c>
      <c r="I1738" s="8">
        <v>-0.0452654076988906</v>
      </c>
      <c r="J1738" s="8">
        <v>-0.289025746747825</v>
      </c>
      <c r="K1738" s="8">
        <v>0.00398227372463176</v>
      </c>
      <c r="L1738" s="6">
        <f t="shared" si="1"/>
        <v>-1</v>
      </c>
      <c r="M1738" s="6">
        <f t="shared" si="2"/>
        <v>2.399868892</v>
      </c>
    </row>
    <row r="1739">
      <c r="A1739" s="4" t="s">
        <v>19</v>
      </c>
      <c r="B1739" s="7" t="s">
        <v>1756</v>
      </c>
      <c r="C1739" s="8">
        <v>-3.60687007251263</v>
      </c>
      <c r="D1739" s="8">
        <v>6.16001220070426E-4</v>
      </c>
      <c r="E1739" s="8">
        <v>-1.49257037236039</v>
      </c>
      <c r="F1739" s="8">
        <v>0.141488840170498</v>
      </c>
      <c r="G1739" s="8">
        <v>-3.45061728910065</v>
      </c>
      <c r="H1739" s="8">
        <v>7.92824603896007E-4</v>
      </c>
      <c r="I1739" s="8">
        <v>-0.0587699242472266</v>
      </c>
      <c r="J1739" s="8">
        <v>-0.113912199216384</v>
      </c>
      <c r="K1739" s="8">
        <v>0.00398360482064415</v>
      </c>
      <c r="L1739" s="6">
        <f t="shared" si="1"/>
        <v>-1</v>
      </c>
      <c r="M1739" s="6">
        <f t="shared" si="2"/>
        <v>2.399723751</v>
      </c>
    </row>
    <row r="1740">
      <c r="A1740" s="4" t="s">
        <v>19</v>
      </c>
      <c r="B1740" s="7" t="s">
        <v>1757</v>
      </c>
      <c r="C1740" s="8">
        <v>-2.25030905323661</v>
      </c>
      <c r="D1740" s="8">
        <v>0.0285757413213348</v>
      </c>
      <c r="E1740" s="8">
        <v>-2.88319349188769</v>
      </c>
      <c r="F1740" s="8">
        <v>0.00569028617546318</v>
      </c>
      <c r="G1740" s="8">
        <v>-3.45841348475091</v>
      </c>
      <c r="H1740" s="8">
        <v>7.94213012113506E-4</v>
      </c>
      <c r="I1740" s="8">
        <v>-0.0624889153148845</v>
      </c>
      <c r="J1740" s="8">
        <v>-0.228285392050203</v>
      </c>
      <c r="K1740" s="8">
        <v>0.00398632208748113</v>
      </c>
      <c r="L1740" s="6">
        <f t="shared" si="1"/>
        <v>-1</v>
      </c>
      <c r="M1740" s="6">
        <f t="shared" si="2"/>
        <v>2.399427614</v>
      </c>
    </row>
    <row r="1741">
      <c r="A1741" s="4" t="s">
        <v>19</v>
      </c>
      <c r="B1741" s="7" t="s">
        <v>1758</v>
      </c>
      <c r="C1741" s="8">
        <v>-3.20024721668152</v>
      </c>
      <c r="D1741" s="8">
        <v>0.00192397528097705</v>
      </c>
      <c r="E1741" s="8">
        <v>-1.84755377643287</v>
      </c>
      <c r="F1741" s="8">
        <v>0.070226728470641</v>
      </c>
      <c r="G1741" s="8">
        <v>-3.43671483833009</v>
      </c>
      <c r="H1741" s="8">
        <v>7.9630743429204E-4</v>
      </c>
      <c r="I1741" s="8">
        <v>-0.0328033604651083</v>
      </c>
      <c r="J1741" s="8">
        <v>-0.13210823773768</v>
      </c>
      <c r="K1741" s="8">
        <v>0.00399257341521905</v>
      </c>
      <c r="L1741" s="6">
        <f t="shared" si="1"/>
        <v>-1</v>
      </c>
      <c r="M1741" s="6">
        <f t="shared" si="2"/>
        <v>2.398747089</v>
      </c>
    </row>
    <row r="1742">
      <c r="A1742" s="4" t="s">
        <v>19</v>
      </c>
      <c r="B1742" s="7" t="s">
        <v>1759</v>
      </c>
      <c r="C1742" s="8">
        <v>-1.31338588505903</v>
      </c>
      <c r="D1742" s="8">
        <v>0.194604604078032</v>
      </c>
      <c r="E1742" s="8">
        <v>-3.82204806711385</v>
      </c>
      <c r="F1742" s="8">
        <v>3.59941325771587E-4</v>
      </c>
      <c r="G1742" s="8">
        <v>-3.4575677229916</v>
      </c>
      <c r="H1742" s="8">
        <v>7.98695491376773E-4</v>
      </c>
      <c r="I1742" s="8">
        <v>-0.0340369779899971</v>
      </c>
      <c r="J1742" s="8">
        <v>-0.383544206382716</v>
      </c>
      <c r="K1742" s="8">
        <v>0.00400028210430773</v>
      </c>
      <c r="L1742" s="6">
        <f t="shared" si="1"/>
        <v>-1</v>
      </c>
      <c r="M1742" s="6">
        <f t="shared" si="2"/>
        <v>2.397909381</v>
      </c>
    </row>
    <row r="1743">
      <c r="A1743" s="4" t="s">
        <v>19</v>
      </c>
      <c r="B1743" s="7" t="s">
        <v>1760</v>
      </c>
      <c r="C1743" s="8">
        <v>-1.46997642439008</v>
      </c>
      <c r="D1743" s="8">
        <v>0.147435133942403</v>
      </c>
      <c r="E1743" s="8">
        <v>-3.66791344025563</v>
      </c>
      <c r="F1743" s="8">
        <v>5.87063972259481E-4</v>
      </c>
      <c r="G1743" s="8">
        <v>-3.45739874134142</v>
      </c>
      <c r="H1743" s="8">
        <v>8.0244482106029E-4</v>
      </c>
      <c r="I1743" s="8">
        <v>-0.0406103280279876</v>
      </c>
      <c r="J1743" s="8">
        <v>-0.423780707181113</v>
      </c>
      <c r="K1743" s="8">
        <v>0.00401051859027263</v>
      </c>
      <c r="L1743" s="6">
        <f t="shared" si="1"/>
        <v>-1</v>
      </c>
      <c r="M1743" s="6">
        <f t="shared" si="2"/>
        <v>2.396799466</v>
      </c>
    </row>
    <row r="1744">
      <c r="A1744" s="4" t="s">
        <v>19</v>
      </c>
      <c r="B1744" s="7" t="s">
        <v>1761</v>
      </c>
      <c r="C1744" s="8">
        <v>-4.79153320542246</v>
      </c>
      <c r="D1744" s="9">
        <v>1.26584961219759E-5</v>
      </c>
      <c r="E1744" s="8">
        <v>-0.338437198940012</v>
      </c>
      <c r="F1744" s="8">
        <v>0.736479054405138</v>
      </c>
      <c r="G1744" s="8">
        <v>-3.4572820879933</v>
      </c>
      <c r="H1744" s="8">
        <v>8.01799423230255E-4</v>
      </c>
      <c r="I1744" s="8">
        <v>-0.107800906453289</v>
      </c>
      <c r="J1744" s="8">
        <v>-0.340300777373309</v>
      </c>
      <c r="K1744" s="8">
        <v>0.00401051859027263</v>
      </c>
      <c r="L1744" s="6">
        <f t="shared" si="1"/>
        <v>-1</v>
      </c>
      <c r="M1744" s="6">
        <f t="shared" si="2"/>
        <v>2.396799466</v>
      </c>
    </row>
    <row r="1745">
      <c r="A1745" s="4" t="s">
        <v>15</v>
      </c>
      <c r="B1745" s="7" t="s">
        <v>1762</v>
      </c>
      <c r="C1745" s="8">
        <v>-3.4790755780067</v>
      </c>
      <c r="D1745" s="8">
        <v>9.83260110265208E-4</v>
      </c>
      <c r="E1745" s="8">
        <v>-1.55590493909054</v>
      </c>
      <c r="F1745" s="8">
        <v>0.125734241594387</v>
      </c>
      <c r="G1745" s="8">
        <v>-3.39641716977211</v>
      </c>
      <c r="H1745" s="8">
        <v>9.67366911699915E-4</v>
      </c>
      <c r="I1745" s="8">
        <v>-0.0780805675822982</v>
      </c>
      <c r="J1745" s="8">
        <v>-0.124401437209286</v>
      </c>
      <c r="K1745" s="8">
        <v>0.00401857307303912</v>
      </c>
      <c r="L1745" s="6">
        <f t="shared" si="1"/>
        <v>-1</v>
      </c>
      <c r="M1745" s="6">
        <f t="shared" si="2"/>
        <v>2.39592813</v>
      </c>
    </row>
    <row r="1746">
      <c r="A1746" s="4" t="s">
        <v>40</v>
      </c>
      <c r="B1746" s="7" t="s">
        <v>1763</v>
      </c>
      <c r="C1746" s="8">
        <v>-2.34694209339623</v>
      </c>
      <c r="D1746" s="8">
        <v>0.0220852719146191</v>
      </c>
      <c r="E1746" s="8">
        <v>-2.75531314360585</v>
      </c>
      <c r="F1746" s="8">
        <v>0.00816369187971244</v>
      </c>
      <c r="G1746" s="8">
        <v>-3.44504340855777</v>
      </c>
      <c r="H1746" s="8">
        <v>8.15974711390124E-4</v>
      </c>
      <c r="I1746" s="8">
        <v>-0.0376616816221668</v>
      </c>
      <c r="J1746" s="8">
        <v>-0.428371603947248</v>
      </c>
      <c r="K1746" s="8">
        <v>0.00405236879139814</v>
      </c>
      <c r="L1746" s="6">
        <f t="shared" si="1"/>
        <v>-1</v>
      </c>
      <c r="M1746" s="6">
        <f t="shared" si="2"/>
        <v>2.392291038</v>
      </c>
    </row>
    <row r="1747">
      <c r="A1747" s="4" t="s">
        <v>19</v>
      </c>
      <c r="B1747" s="7" t="s">
        <v>1764</v>
      </c>
      <c r="C1747" s="8">
        <v>-2.43134902596093</v>
      </c>
      <c r="D1747" s="8">
        <v>0.017906169609466</v>
      </c>
      <c r="E1747" s="8">
        <v>-2.6566611305383</v>
      </c>
      <c r="F1747" s="8">
        <v>0.0103758574226926</v>
      </c>
      <c r="G1747" s="8">
        <v>-3.44188011459516</v>
      </c>
      <c r="H1747" s="8">
        <v>8.13896785080429E-4</v>
      </c>
      <c r="I1747" s="8">
        <v>-0.0391514403566279</v>
      </c>
      <c r="J1747" s="8">
        <v>-0.188134044175416</v>
      </c>
      <c r="K1747" s="8">
        <v>0.00406343586012023</v>
      </c>
      <c r="L1747" s="6">
        <f t="shared" si="1"/>
        <v>-1</v>
      </c>
      <c r="M1747" s="6">
        <f t="shared" si="2"/>
        <v>2.391106591</v>
      </c>
    </row>
    <row r="1748">
      <c r="A1748" s="4" t="s">
        <v>15</v>
      </c>
      <c r="B1748" s="7" t="s">
        <v>1765</v>
      </c>
      <c r="C1748" s="8">
        <v>-3.38180098011668</v>
      </c>
      <c r="D1748" s="8">
        <v>0.00134347945926133</v>
      </c>
      <c r="E1748" s="8">
        <v>-1.65981610312782</v>
      </c>
      <c r="F1748" s="8">
        <v>0.103180090535798</v>
      </c>
      <c r="G1748" s="8">
        <v>-3.39465449412778</v>
      </c>
      <c r="H1748" s="8">
        <v>9.85700826236079E-4</v>
      </c>
      <c r="I1748" s="8">
        <v>-0.0865823041209964</v>
      </c>
      <c r="J1748" s="8">
        <v>-0.221277994622466</v>
      </c>
      <c r="K1748" s="8">
        <v>0.00407939855052759</v>
      </c>
      <c r="L1748" s="6">
        <f t="shared" si="1"/>
        <v>-1</v>
      </c>
      <c r="M1748" s="6">
        <f t="shared" si="2"/>
        <v>2.389403863</v>
      </c>
    </row>
    <row r="1749">
      <c r="A1749" s="4" t="s">
        <v>19</v>
      </c>
      <c r="B1749" s="7" t="s">
        <v>1766</v>
      </c>
      <c r="C1749" s="8">
        <v>-3.68883356960267</v>
      </c>
      <c r="D1749" s="8">
        <v>4.52600293351916E-4</v>
      </c>
      <c r="E1749" s="8">
        <v>-1.37196461043893</v>
      </c>
      <c r="F1749" s="8">
        <v>0.175564193762707</v>
      </c>
      <c r="G1749" s="8">
        <v>-3.43414559992619</v>
      </c>
      <c r="H1749" s="8">
        <v>8.21081200776871E-4</v>
      </c>
      <c r="I1749" s="8">
        <v>-0.0525987402391311</v>
      </c>
      <c r="J1749" s="8">
        <v>-0.0802993471376366</v>
      </c>
      <c r="K1749" s="8">
        <v>0.00409397386606702</v>
      </c>
      <c r="L1749" s="6">
        <f t="shared" si="1"/>
        <v>-1</v>
      </c>
      <c r="M1749" s="6">
        <f t="shared" si="2"/>
        <v>2.387854934</v>
      </c>
    </row>
    <row r="1750">
      <c r="A1750" s="4" t="s">
        <v>40</v>
      </c>
      <c r="B1750" s="7" t="s">
        <v>1767</v>
      </c>
      <c r="C1750" s="8">
        <v>-3.34384039243485</v>
      </c>
      <c r="D1750" s="8">
        <v>0.00136011974453353</v>
      </c>
      <c r="E1750" s="8">
        <v>-1.73240977947506</v>
      </c>
      <c r="F1750" s="8">
        <v>0.0893696213846252</v>
      </c>
      <c r="G1750" s="8">
        <v>-3.43479882386715</v>
      </c>
      <c r="H1750" s="8">
        <v>8.37346920346778E-4</v>
      </c>
      <c r="I1750" s="8">
        <v>-0.0485099670657224</v>
      </c>
      <c r="J1750" s="8">
        <v>-0.262855334263022</v>
      </c>
      <c r="K1750" s="8">
        <v>0.00413527752841649</v>
      </c>
      <c r="L1750" s="6">
        <f t="shared" si="1"/>
        <v>-1</v>
      </c>
      <c r="M1750" s="6">
        <f t="shared" si="2"/>
        <v>2.383495339</v>
      </c>
    </row>
    <row r="1751">
      <c r="A1751" s="4" t="s">
        <v>19</v>
      </c>
      <c r="B1751" s="7" t="s">
        <v>1768</v>
      </c>
      <c r="C1751" s="8">
        <v>-1.85501995570857</v>
      </c>
      <c r="D1751" s="8">
        <v>0.069249385251431</v>
      </c>
      <c r="E1751" s="8">
        <v>-3.26501185462603</v>
      </c>
      <c r="F1751" s="8">
        <v>0.00197070009865915</v>
      </c>
      <c r="G1751" s="8">
        <v>-3.44336581514717</v>
      </c>
      <c r="H1751" s="8">
        <v>8.44942542789348E-4</v>
      </c>
      <c r="I1751" s="8">
        <v>-0.0601593992631265</v>
      </c>
      <c r="J1751" s="8">
        <v>-0.40818069815161</v>
      </c>
      <c r="K1751" s="8">
        <v>0.00420059701769377</v>
      </c>
      <c r="L1751" s="6">
        <f t="shared" si="1"/>
        <v>-1</v>
      </c>
      <c r="M1751" s="6">
        <f t="shared" si="2"/>
        <v>2.37668898</v>
      </c>
    </row>
    <row r="1752">
      <c r="A1752" s="4" t="s">
        <v>40</v>
      </c>
      <c r="B1752" s="7" t="s">
        <v>1769</v>
      </c>
      <c r="C1752" s="8">
        <v>-3.09243391484249</v>
      </c>
      <c r="D1752" s="8">
        <v>0.00313942161272366</v>
      </c>
      <c r="E1752" s="8">
        <v>-2.01139136613809</v>
      </c>
      <c r="F1752" s="8">
        <v>0.049655270324686</v>
      </c>
      <c r="G1752" s="8">
        <v>-3.43608486227782</v>
      </c>
      <c r="H1752" s="8">
        <v>8.6043145179585E-4</v>
      </c>
      <c r="I1752" s="8">
        <v>-0.0804155196653082</v>
      </c>
      <c r="J1752" s="8">
        <v>-0.260375188367009</v>
      </c>
      <c r="K1752" s="8">
        <v>0.00422567446326406</v>
      </c>
      <c r="L1752" s="6">
        <f t="shared" si="1"/>
        <v>-1</v>
      </c>
      <c r="M1752" s="6">
        <f t="shared" si="2"/>
        <v>2.374103963</v>
      </c>
    </row>
    <row r="1753">
      <c r="A1753" s="4" t="s">
        <v>15</v>
      </c>
      <c r="B1753" s="7" t="s">
        <v>1770</v>
      </c>
      <c r="C1753" s="8">
        <v>-3.7127294313694</v>
      </c>
      <c r="D1753" s="8">
        <v>4.08775223074009E-4</v>
      </c>
      <c r="E1753" s="8">
        <v>-1.2594805764711</v>
      </c>
      <c r="F1753" s="8">
        <v>0.213712611576293</v>
      </c>
      <c r="G1753" s="8">
        <v>-3.36956503289317</v>
      </c>
      <c r="H1753" s="8">
        <v>0.0010327430739207</v>
      </c>
      <c r="I1753" s="8">
        <v>-0.0498842460806554</v>
      </c>
      <c r="J1753" s="8">
        <v>-0.194516597631032</v>
      </c>
      <c r="K1753" s="8">
        <v>0.00425813842045661</v>
      </c>
      <c r="L1753" s="6">
        <f t="shared" si="1"/>
        <v>-1</v>
      </c>
      <c r="M1753" s="6">
        <f t="shared" si="2"/>
        <v>2.370780225</v>
      </c>
    </row>
    <row r="1754">
      <c r="A1754" s="4" t="s">
        <v>19</v>
      </c>
      <c r="B1754" s="7" t="s">
        <v>1771</v>
      </c>
      <c r="C1754" s="8">
        <v>-4.04288182603001</v>
      </c>
      <c r="D1754" s="8">
        <v>1.1536623756384E-4</v>
      </c>
      <c r="E1754" s="8">
        <v>-0.968811968427633</v>
      </c>
      <c r="F1754" s="8">
        <v>0.337086583884617</v>
      </c>
      <c r="G1754" s="8">
        <v>-3.41493058316453</v>
      </c>
      <c r="H1754" s="8">
        <v>8.60117960373502E-4</v>
      </c>
      <c r="I1754" s="8">
        <v>-0.0420112247595369</v>
      </c>
      <c r="J1754" s="8">
        <v>-0.0799257178730018</v>
      </c>
      <c r="K1754" s="8">
        <v>0.004267019797085</v>
      </c>
      <c r="L1754" s="6">
        <f t="shared" si="1"/>
        <v>-1</v>
      </c>
      <c r="M1754" s="6">
        <f t="shared" si="2"/>
        <v>2.369875342</v>
      </c>
    </row>
    <row r="1755">
      <c r="A1755" s="4" t="s">
        <v>15</v>
      </c>
      <c r="B1755" s="7" t="s">
        <v>1772</v>
      </c>
      <c r="C1755" s="8">
        <v>-3.79909431810152</v>
      </c>
      <c r="D1755" s="8">
        <v>3.22446383958422E-4</v>
      </c>
      <c r="E1755" s="8">
        <v>-1.18006678139551</v>
      </c>
      <c r="F1755" s="8">
        <v>0.243547758699428</v>
      </c>
      <c r="G1755" s="8">
        <v>-3.3691439111331</v>
      </c>
      <c r="H1755" s="8">
        <v>0.00104332570853403</v>
      </c>
      <c r="I1755" s="8">
        <v>-0.0574667769651286</v>
      </c>
      <c r="J1755" s="8">
        <v>-0.167507657045107</v>
      </c>
      <c r="K1755" s="8">
        <v>0.00426990706640779</v>
      </c>
      <c r="L1755" s="6">
        <f t="shared" si="1"/>
        <v>-1</v>
      </c>
      <c r="M1755" s="6">
        <f t="shared" si="2"/>
        <v>2.369581577</v>
      </c>
    </row>
    <row r="1756">
      <c r="A1756" s="4" t="s">
        <v>15</v>
      </c>
      <c r="B1756" s="7" t="s">
        <v>1773</v>
      </c>
      <c r="C1756" s="8">
        <v>-1.78192617196197</v>
      </c>
      <c r="D1756" s="8">
        <v>0.0778913421493625</v>
      </c>
      <c r="E1756" s="8">
        <v>-3.12838408413954</v>
      </c>
      <c r="F1756" s="8">
        <v>0.0027538189883197</v>
      </c>
      <c r="G1756" s="8">
        <v>-3.34860614505882</v>
      </c>
      <c r="H1756" s="8">
        <v>0.00104320070346872</v>
      </c>
      <c r="I1756" s="8">
        <v>-0.0152727648810139</v>
      </c>
      <c r="J1756" s="8">
        <v>-0.166776051524498</v>
      </c>
      <c r="K1756" s="8">
        <v>0.00426990706640779</v>
      </c>
      <c r="L1756" s="6">
        <f t="shared" si="1"/>
        <v>-1</v>
      </c>
      <c r="M1756" s="6">
        <f t="shared" si="2"/>
        <v>2.369581577</v>
      </c>
    </row>
    <row r="1757">
      <c r="A1757" s="4" t="s">
        <v>19</v>
      </c>
      <c r="B1757" s="7" t="s">
        <v>1774</v>
      </c>
      <c r="C1757" s="8">
        <v>-2.03063792992693</v>
      </c>
      <c r="D1757" s="8">
        <v>0.0451484274985664</v>
      </c>
      <c r="E1757" s="8">
        <v>-2.97710521061474</v>
      </c>
      <c r="F1757" s="8">
        <v>0.0043305990662612</v>
      </c>
      <c r="G1757" s="8">
        <v>-3.409532831326</v>
      </c>
      <c r="H1757" s="8">
        <v>8.61698296344159E-4</v>
      </c>
      <c r="I1757" s="8">
        <v>-0.0188024213341884</v>
      </c>
      <c r="J1757" s="8">
        <v>-0.199083629449485</v>
      </c>
      <c r="K1757" s="8">
        <v>0.00427035520306278</v>
      </c>
      <c r="L1757" s="6">
        <f t="shared" si="1"/>
        <v>-1</v>
      </c>
      <c r="M1757" s="6">
        <f t="shared" si="2"/>
        <v>2.369535999</v>
      </c>
    </row>
    <row r="1758">
      <c r="A1758" s="4" t="s">
        <v>19</v>
      </c>
      <c r="B1758" s="7" t="s">
        <v>1775</v>
      </c>
      <c r="C1758" s="8">
        <v>-0.611887797865571</v>
      </c>
      <c r="D1758" s="8">
        <v>0.543059960074514</v>
      </c>
      <c r="E1758" s="8">
        <v>-4.47429342544805</v>
      </c>
      <c r="F1758" s="9">
        <v>4.15093282156321E-5</v>
      </c>
      <c r="G1758" s="8">
        <v>-3.42934415947921</v>
      </c>
      <c r="H1758" s="8">
        <v>8.65924955371994E-4</v>
      </c>
      <c r="I1758" s="8">
        <v>-0.0130074947102324</v>
      </c>
      <c r="J1758" s="8">
        <v>-0.361171738841817</v>
      </c>
      <c r="K1758" s="8">
        <v>0.00428227661946844</v>
      </c>
      <c r="L1758" s="6">
        <f t="shared" si="1"/>
        <v>-1</v>
      </c>
      <c r="M1758" s="6">
        <f t="shared" si="2"/>
        <v>2.368325282</v>
      </c>
    </row>
    <row r="1759">
      <c r="A1759" s="4" t="s">
        <v>19</v>
      </c>
      <c r="B1759" s="7" t="s">
        <v>1776</v>
      </c>
      <c r="C1759" s="8">
        <v>-0.469417638789405</v>
      </c>
      <c r="D1759" s="8">
        <v>0.640663512935821</v>
      </c>
      <c r="E1759" s="8">
        <v>-4.63434078179155</v>
      </c>
      <c r="F1759" s="9">
        <v>2.5599335970279E-5</v>
      </c>
      <c r="G1759" s="8">
        <v>-3.43369336437021</v>
      </c>
      <c r="H1759" s="8">
        <v>8.67144047154444E-4</v>
      </c>
      <c r="I1759" s="8">
        <v>-0.0122793476642126</v>
      </c>
      <c r="J1759" s="8">
        <v>-0.580421728392823</v>
      </c>
      <c r="K1759" s="8">
        <v>0.00428380089681444</v>
      </c>
      <c r="L1759" s="6">
        <f t="shared" si="1"/>
        <v>-1</v>
      </c>
      <c r="M1759" s="6">
        <f t="shared" si="2"/>
        <v>2.368170723</v>
      </c>
    </row>
    <row r="1760">
      <c r="A1760" s="4" t="s">
        <v>15</v>
      </c>
      <c r="B1760" s="7" t="s">
        <v>1777</v>
      </c>
      <c r="C1760" s="8">
        <v>-3.49723446709527</v>
      </c>
      <c r="D1760" s="8">
        <v>9.02740093801172E-4</v>
      </c>
      <c r="E1760" s="8">
        <v>-1.50207132038025</v>
      </c>
      <c r="F1760" s="8">
        <v>0.13947160729965</v>
      </c>
      <c r="G1760" s="8">
        <v>-3.37203561918428</v>
      </c>
      <c r="H1760" s="8">
        <v>0.00105193924329537</v>
      </c>
      <c r="I1760" s="8">
        <v>-0.0662397530516719</v>
      </c>
      <c r="J1760" s="8">
        <v>-0.500542606585538</v>
      </c>
      <c r="K1760" s="8">
        <v>0.0042892725603003</v>
      </c>
      <c r="L1760" s="6">
        <f t="shared" si="1"/>
        <v>-1</v>
      </c>
      <c r="M1760" s="6">
        <f t="shared" si="2"/>
        <v>2.367616356</v>
      </c>
    </row>
    <row r="1761">
      <c r="A1761" s="4" t="s">
        <v>40</v>
      </c>
      <c r="B1761" s="7" t="s">
        <v>1778</v>
      </c>
      <c r="C1761" s="8">
        <v>-4.45515977696555</v>
      </c>
      <c r="D1761" s="9">
        <v>3.49251218195092E-5</v>
      </c>
      <c r="E1761" s="8">
        <v>-0.602632812147483</v>
      </c>
      <c r="F1761" s="8">
        <v>0.549525141751237</v>
      </c>
      <c r="G1761" s="8">
        <v>-3.42056004361484</v>
      </c>
      <c r="H1761" s="8">
        <v>8.87288399235774E-4</v>
      </c>
      <c r="I1761" s="8">
        <v>-0.0711748569613641</v>
      </c>
      <c r="J1761" s="8">
        <v>-0.252657932821198</v>
      </c>
      <c r="K1761" s="8">
        <v>0.00433349693328411</v>
      </c>
      <c r="L1761" s="6">
        <f t="shared" si="1"/>
        <v>-1</v>
      </c>
      <c r="M1761" s="6">
        <f t="shared" si="2"/>
        <v>2.363161506</v>
      </c>
    </row>
    <row r="1762">
      <c r="A1762" s="4" t="s">
        <v>19</v>
      </c>
      <c r="B1762" s="7" t="s">
        <v>1779</v>
      </c>
      <c r="C1762" s="8">
        <v>-3.04425254962719</v>
      </c>
      <c r="D1762" s="8">
        <v>0.00326182184781505</v>
      </c>
      <c r="E1762" s="8">
        <v>-1.96221826119755</v>
      </c>
      <c r="F1762" s="8">
        <v>0.0545105753761854</v>
      </c>
      <c r="G1762" s="8">
        <v>-3.4035411941039</v>
      </c>
      <c r="H1762" s="8">
        <v>8.9527949020912E-4</v>
      </c>
      <c r="I1762" s="8">
        <v>-0.0394007542050726</v>
      </c>
      <c r="J1762" s="8">
        <v>-0.0989603154759414</v>
      </c>
      <c r="K1762" s="8">
        <v>0.00441352142814832</v>
      </c>
      <c r="L1762" s="6">
        <f t="shared" si="1"/>
        <v>-1</v>
      </c>
      <c r="M1762" s="6">
        <f t="shared" si="2"/>
        <v>2.355214761</v>
      </c>
    </row>
    <row r="1763">
      <c r="A1763" s="4" t="s">
        <v>19</v>
      </c>
      <c r="B1763" s="7" t="s">
        <v>1780</v>
      </c>
      <c r="C1763" s="8">
        <v>-1.48060956465853</v>
      </c>
      <c r="D1763" s="8">
        <v>0.144094875500397</v>
      </c>
      <c r="E1763" s="8">
        <v>-3.56924372738785</v>
      </c>
      <c r="F1763" s="8">
        <v>7.5488205227479E-4</v>
      </c>
      <c r="G1763" s="8">
        <v>-3.41157027129764</v>
      </c>
      <c r="H1763" s="8">
        <v>9.07541946330326E-4</v>
      </c>
      <c r="I1763" s="8">
        <v>-0.0287173152313278</v>
      </c>
      <c r="J1763" s="8">
        <v>-0.228446697344813</v>
      </c>
      <c r="K1763" s="8">
        <v>0.00445651835500676</v>
      </c>
      <c r="L1763" s="6">
        <f t="shared" si="1"/>
        <v>-1</v>
      </c>
      <c r="M1763" s="6">
        <f t="shared" si="2"/>
        <v>2.3510043</v>
      </c>
    </row>
    <row r="1764">
      <c r="A1764" s="4" t="s">
        <v>19</v>
      </c>
      <c r="B1764" s="7" t="s">
        <v>1781</v>
      </c>
      <c r="C1764" s="8">
        <v>-3.07085979391582</v>
      </c>
      <c r="D1764" s="8">
        <v>0.00307737437004924</v>
      </c>
      <c r="E1764" s="8">
        <v>-1.96355523668454</v>
      </c>
      <c r="F1764" s="8">
        <v>0.0550164908887111</v>
      </c>
      <c r="G1764" s="8">
        <v>-3.40855024617172</v>
      </c>
      <c r="H1764" s="8">
        <v>9.07791746565272E-4</v>
      </c>
      <c r="I1764" s="8">
        <v>-0.0435986111462909</v>
      </c>
      <c r="J1764" s="8">
        <v>-0.196392603044699</v>
      </c>
      <c r="K1764" s="8">
        <v>0.00445651835500676</v>
      </c>
      <c r="L1764" s="6">
        <f t="shared" si="1"/>
        <v>-1</v>
      </c>
      <c r="M1764" s="6">
        <f t="shared" si="2"/>
        <v>2.3510043</v>
      </c>
    </row>
    <row r="1765">
      <c r="A1765" s="4" t="s">
        <v>15</v>
      </c>
      <c r="B1765" s="7" t="s">
        <v>1782</v>
      </c>
      <c r="C1765" s="8">
        <v>-2.1568044745171</v>
      </c>
      <c r="D1765" s="8">
        <v>0.0351428606183305</v>
      </c>
      <c r="E1765" s="8">
        <v>-2.81553899170183</v>
      </c>
      <c r="F1765" s="8">
        <v>0.00688927185759455</v>
      </c>
      <c r="G1765" s="8">
        <v>-3.35457368931916</v>
      </c>
      <c r="H1765" s="8">
        <v>0.00110564882795405</v>
      </c>
      <c r="I1765" s="8">
        <v>-0.0414428498267311</v>
      </c>
      <c r="J1765" s="8">
        <v>-0.272612909603042</v>
      </c>
      <c r="K1765" s="8">
        <v>0.00449169836356332</v>
      </c>
      <c r="L1765" s="6">
        <f t="shared" si="1"/>
        <v>-1</v>
      </c>
      <c r="M1765" s="6">
        <f t="shared" si="2"/>
        <v>2.347589416</v>
      </c>
    </row>
    <row r="1766">
      <c r="A1766" s="4" t="s">
        <v>19</v>
      </c>
      <c r="B1766" s="7" t="s">
        <v>1783</v>
      </c>
      <c r="C1766" s="8">
        <v>-1.76694858452374</v>
      </c>
      <c r="D1766" s="8">
        <v>0.0803502000048227</v>
      </c>
      <c r="E1766" s="8">
        <v>-3.1759895687531</v>
      </c>
      <c r="F1766" s="8">
        <v>0.00228859413627056</v>
      </c>
      <c r="G1766" s="8">
        <v>-3.38026599349892</v>
      </c>
      <c r="H1766" s="8">
        <v>9.21127565226265E-4</v>
      </c>
      <c r="I1766" s="8">
        <v>-0.0144477530213158</v>
      </c>
      <c r="J1766" s="8">
        <v>-0.124830581297419</v>
      </c>
      <c r="K1766" s="8">
        <v>0.00451256556172826</v>
      </c>
      <c r="L1766" s="6">
        <f t="shared" si="1"/>
        <v>-1</v>
      </c>
      <c r="M1766" s="6">
        <f t="shared" si="2"/>
        <v>2.345576475</v>
      </c>
    </row>
    <row r="1767">
      <c r="A1767" s="4" t="s">
        <v>40</v>
      </c>
      <c r="B1767" s="7" t="s">
        <v>1784</v>
      </c>
      <c r="C1767" s="8">
        <v>-3.4015413514089</v>
      </c>
      <c r="D1767" s="8">
        <v>0.00107420629154061</v>
      </c>
      <c r="E1767" s="8">
        <v>-1.59916649460075</v>
      </c>
      <c r="F1767" s="8">
        <v>0.11586264209133</v>
      </c>
      <c r="G1767" s="8">
        <v>-3.3957636657895</v>
      </c>
      <c r="H1767" s="8">
        <v>9.31622993698915E-4</v>
      </c>
      <c r="I1767" s="8">
        <v>-0.0408469123712771</v>
      </c>
      <c r="J1767" s="8">
        <v>-0.142989971527937</v>
      </c>
      <c r="K1767" s="8">
        <v>0.00452502596939473</v>
      </c>
      <c r="L1767" s="6">
        <f t="shared" si="1"/>
        <v>-1</v>
      </c>
      <c r="M1767" s="6">
        <f t="shared" si="2"/>
        <v>2.344378924</v>
      </c>
    </row>
    <row r="1768">
      <c r="A1768" s="4" t="s">
        <v>19</v>
      </c>
      <c r="B1768" s="7" t="s">
        <v>1785</v>
      </c>
      <c r="C1768" s="8">
        <v>-3.01389138420989</v>
      </c>
      <c r="D1768" s="8">
        <v>0.00345499040925326</v>
      </c>
      <c r="E1768" s="8">
        <v>-1.97983582533957</v>
      </c>
      <c r="F1768" s="8">
        <v>0.0530558836045045</v>
      </c>
      <c r="G1768" s="8">
        <v>-3.39266121912862</v>
      </c>
      <c r="H1768" s="8">
        <v>9.3557377758053E-4</v>
      </c>
      <c r="I1768" s="8">
        <v>-0.0335823263951345</v>
      </c>
      <c r="J1768" s="8">
        <v>-0.17892997980668</v>
      </c>
      <c r="K1768" s="8">
        <v>0.00457380818706989</v>
      </c>
      <c r="L1768" s="6">
        <f t="shared" si="1"/>
        <v>-1</v>
      </c>
      <c r="M1768" s="6">
        <f t="shared" si="2"/>
        <v>2.339722052</v>
      </c>
    </row>
    <row r="1769">
      <c r="A1769" s="4" t="s">
        <v>19</v>
      </c>
      <c r="B1769" s="7" t="s">
        <v>1786</v>
      </c>
      <c r="C1769" s="8">
        <v>-4.00006001031965</v>
      </c>
      <c r="D1769" s="8">
        <v>1.91526795157215E-4</v>
      </c>
      <c r="E1769" s="8">
        <v>-1.06315251216254</v>
      </c>
      <c r="F1769" s="8">
        <v>0.292915720589521</v>
      </c>
      <c r="G1769" s="8">
        <v>-3.40930664595068</v>
      </c>
      <c r="H1769" s="8">
        <v>9.41838175129381E-4</v>
      </c>
      <c r="I1769" s="8">
        <v>-0.097150755839839</v>
      </c>
      <c r="J1769" s="8">
        <v>-0.550520918061482</v>
      </c>
      <c r="K1769" s="8">
        <v>0.00459488064069863</v>
      </c>
      <c r="L1769" s="6">
        <f t="shared" si="1"/>
        <v>-1</v>
      </c>
      <c r="M1769" s="6">
        <f t="shared" si="2"/>
        <v>2.337725766</v>
      </c>
    </row>
    <row r="1770">
      <c r="A1770" s="4" t="s">
        <v>15</v>
      </c>
      <c r="B1770" s="7" t="s">
        <v>1787</v>
      </c>
      <c r="C1770" s="8">
        <v>-4.30219363816173</v>
      </c>
      <c r="D1770" s="9">
        <v>6.58419555142383E-5</v>
      </c>
      <c r="E1770" s="8">
        <v>-0.659253919468025</v>
      </c>
      <c r="F1770" s="8">
        <v>0.512818227820787</v>
      </c>
      <c r="G1770" s="8">
        <v>-3.3469090699109</v>
      </c>
      <c r="H1770" s="8">
        <v>0.00114463860803303</v>
      </c>
      <c r="I1770" s="8">
        <v>-0.0850287744224829</v>
      </c>
      <c r="J1770" s="8">
        <v>-0.76705630797196</v>
      </c>
      <c r="K1770" s="8">
        <v>0.00463306103251463</v>
      </c>
      <c r="L1770" s="6">
        <f t="shared" si="1"/>
        <v>-1</v>
      </c>
      <c r="M1770" s="6">
        <f t="shared" si="2"/>
        <v>2.334131979</v>
      </c>
    </row>
    <row r="1771">
      <c r="A1771" s="4" t="s">
        <v>19</v>
      </c>
      <c r="B1771" s="7" t="s">
        <v>1788</v>
      </c>
      <c r="C1771" s="8">
        <v>-1.83879059638756</v>
      </c>
      <c r="D1771" s="8">
        <v>0.0712158443206871</v>
      </c>
      <c r="E1771" s="8">
        <v>-3.19849055193323</v>
      </c>
      <c r="F1771" s="8">
        <v>0.00232304372735478</v>
      </c>
      <c r="G1771" s="8">
        <v>-3.39901111114288</v>
      </c>
      <c r="H1771" s="8">
        <v>9.54713966856013E-4</v>
      </c>
      <c r="I1771" s="8">
        <v>-0.0397613855483432</v>
      </c>
      <c r="J1771" s="8">
        <v>-0.228444693372006</v>
      </c>
      <c r="K1771" s="8">
        <v>0.0046528702446879</v>
      </c>
      <c r="L1771" s="6">
        <f t="shared" si="1"/>
        <v>-1</v>
      </c>
      <c r="M1771" s="6">
        <f t="shared" si="2"/>
        <v>2.332279059</v>
      </c>
    </row>
    <row r="1772">
      <c r="A1772" s="4" t="s">
        <v>19</v>
      </c>
      <c r="B1772" s="7" t="s">
        <v>1789</v>
      </c>
      <c r="C1772" s="8">
        <v>-1.38058906523914</v>
      </c>
      <c r="D1772" s="8">
        <v>0.172549414502638</v>
      </c>
      <c r="E1772" s="8">
        <v>-3.62466380639933</v>
      </c>
      <c r="F1772" s="8">
        <v>6.06828883788172E-4</v>
      </c>
      <c r="G1772" s="8">
        <v>-3.3892916643651</v>
      </c>
      <c r="H1772" s="8">
        <v>9.62311213084016E-4</v>
      </c>
      <c r="I1772" s="8">
        <v>-0.0249993148706086</v>
      </c>
      <c r="J1772" s="8">
        <v>-0.180618492815462</v>
      </c>
      <c r="K1772" s="8">
        <v>0.00467222912209953</v>
      </c>
      <c r="L1772" s="6">
        <f t="shared" si="1"/>
        <v>-1</v>
      </c>
      <c r="M1772" s="6">
        <f t="shared" si="2"/>
        <v>2.330475868</v>
      </c>
    </row>
    <row r="1773">
      <c r="A1773" s="4" t="s">
        <v>19</v>
      </c>
      <c r="B1773" s="7" t="s">
        <v>1790</v>
      </c>
      <c r="C1773" s="8">
        <v>-2.44973638862933</v>
      </c>
      <c r="D1773" s="8">
        <v>0.0162443923977867</v>
      </c>
      <c r="E1773" s="8">
        <v>-2.52628314761149</v>
      </c>
      <c r="F1773" s="8">
        <v>0.014697451634999</v>
      </c>
      <c r="G1773" s="8">
        <v>-3.38190006722528</v>
      </c>
      <c r="H1773" s="8">
        <v>9.62049596131281E-4</v>
      </c>
      <c r="I1773" s="8">
        <v>-0.0239058010399072</v>
      </c>
      <c r="J1773" s="8">
        <v>-0.282139573457884</v>
      </c>
      <c r="K1773" s="8">
        <v>0.00467222912209953</v>
      </c>
      <c r="L1773" s="6">
        <f t="shared" si="1"/>
        <v>-1</v>
      </c>
      <c r="M1773" s="6">
        <f t="shared" si="2"/>
        <v>2.330475868</v>
      </c>
    </row>
    <row r="1774">
      <c r="A1774" s="4" t="s">
        <v>19</v>
      </c>
      <c r="B1774" s="7" t="s">
        <v>1791</v>
      </c>
      <c r="C1774" s="8">
        <v>-1.74114575897524</v>
      </c>
      <c r="D1774" s="8">
        <v>0.0867222604022819</v>
      </c>
      <c r="E1774" s="8">
        <v>-3.27441145557201</v>
      </c>
      <c r="F1774" s="8">
        <v>0.0018367883001592</v>
      </c>
      <c r="G1774" s="8">
        <v>-3.39164237453982</v>
      </c>
      <c r="H1774" s="8">
        <v>9.6266000835944E-4</v>
      </c>
      <c r="I1774" s="8">
        <v>-0.0303357591035906</v>
      </c>
      <c r="J1774" s="8">
        <v>-0.205401510823352</v>
      </c>
      <c r="K1774" s="8">
        <v>0.00467222912209953</v>
      </c>
      <c r="L1774" s="6">
        <f t="shared" si="1"/>
        <v>-1</v>
      </c>
      <c r="M1774" s="6">
        <f t="shared" si="2"/>
        <v>2.330475868</v>
      </c>
    </row>
    <row r="1775">
      <c r="A1775" s="4" t="s">
        <v>19</v>
      </c>
      <c r="B1775" s="7" t="s">
        <v>1792</v>
      </c>
      <c r="C1775" s="8">
        <v>-3.71865672092049</v>
      </c>
      <c r="D1775" s="8">
        <v>4.29703956779598E-4</v>
      </c>
      <c r="E1775" s="8">
        <v>-1.30387561866637</v>
      </c>
      <c r="F1775" s="8">
        <v>0.198297431144938</v>
      </c>
      <c r="G1775" s="8">
        <v>-3.39445699833482</v>
      </c>
      <c r="H1775" s="8">
        <v>9.66578914752047E-4</v>
      </c>
      <c r="I1775" s="8">
        <v>-0.0603571159209174</v>
      </c>
      <c r="J1775" s="8">
        <v>-0.255319309898985</v>
      </c>
      <c r="K1775" s="8">
        <v>0.00468204834653316</v>
      </c>
      <c r="L1775" s="6">
        <f t="shared" si="1"/>
        <v>-1</v>
      </c>
      <c r="M1775" s="6">
        <f t="shared" si="2"/>
        <v>2.329564106</v>
      </c>
    </row>
    <row r="1776">
      <c r="A1776" s="4" t="s">
        <v>24</v>
      </c>
      <c r="B1776" s="7" t="s">
        <v>1793</v>
      </c>
      <c r="C1776" s="8">
        <v>-1.93838467086672</v>
      </c>
      <c r="D1776" s="8">
        <v>0.055466337983352</v>
      </c>
      <c r="E1776" s="8">
        <v>-2.94163550594053</v>
      </c>
      <c r="F1776" s="8">
        <v>0.00467001081491893</v>
      </c>
      <c r="G1776" s="8">
        <v>-3.33017760911723</v>
      </c>
      <c r="H1776" s="8">
        <v>0.00110626598256327</v>
      </c>
      <c r="I1776" s="8">
        <v>-0.0163620244617475</v>
      </c>
      <c r="J1776" s="8">
        <v>-0.142367327377098</v>
      </c>
      <c r="K1776" s="8">
        <v>0.00474113992527115</v>
      </c>
      <c r="L1776" s="6">
        <f t="shared" si="1"/>
        <v>-1</v>
      </c>
      <c r="M1776" s="6">
        <f t="shared" si="2"/>
        <v>2.324117227</v>
      </c>
    </row>
    <row r="1777">
      <c r="A1777" s="4" t="s">
        <v>19</v>
      </c>
      <c r="B1777" s="7" t="s">
        <v>1794</v>
      </c>
      <c r="C1777" s="8">
        <v>-1.80566183828457</v>
      </c>
      <c r="D1777" s="8">
        <v>0.0768769270571716</v>
      </c>
      <c r="E1777" s="8">
        <v>-3.24183744597389</v>
      </c>
      <c r="F1777" s="8">
        <v>0.00210938536121906</v>
      </c>
      <c r="G1777" s="8">
        <v>-3.39267847162425</v>
      </c>
      <c r="H1777" s="8">
        <v>0.00100210450729676</v>
      </c>
      <c r="I1777" s="8">
        <v>-0.0735038753337209</v>
      </c>
      <c r="J1777" s="8">
        <v>-0.415895428573879</v>
      </c>
      <c r="K1777" s="8">
        <v>0.00482878841989412</v>
      </c>
      <c r="L1777" s="6">
        <f t="shared" si="1"/>
        <v>-1</v>
      </c>
      <c r="M1777" s="6">
        <f t="shared" si="2"/>
        <v>2.316161823</v>
      </c>
    </row>
    <row r="1778">
      <c r="A1778" s="4" t="s">
        <v>19</v>
      </c>
      <c r="B1778" s="7" t="s">
        <v>1795</v>
      </c>
      <c r="C1778" s="8">
        <v>-2.36731106118633</v>
      </c>
      <c r="D1778" s="8">
        <v>0.0199112726406291</v>
      </c>
      <c r="E1778" s="8">
        <v>-2.54883940986819</v>
      </c>
      <c r="F1778" s="8">
        <v>0.0134357505605074</v>
      </c>
      <c r="G1778" s="8">
        <v>-3.35676279766559</v>
      </c>
      <c r="H1778" s="8">
        <v>0.00101243044465993</v>
      </c>
      <c r="I1778" s="8">
        <v>-0.0205617121656389</v>
      </c>
      <c r="J1778" s="8">
        <v>-0.12412669276897</v>
      </c>
      <c r="K1778" s="8">
        <v>0.00486414618046944</v>
      </c>
      <c r="L1778" s="6">
        <f t="shared" si="1"/>
        <v>-1</v>
      </c>
      <c r="M1778" s="6">
        <f t="shared" si="2"/>
        <v>2.312993382</v>
      </c>
    </row>
    <row r="1779">
      <c r="A1779" s="4" t="s">
        <v>19</v>
      </c>
      <c r="B1779" s="7" t="s">
        <v>1796</v>
      </c>
      <c r="C1779" s="8">
        <v>-4.21536035205218</v>
      </c>
      <c r="D1779" s="9">
        <v>8.93528695451504E-5</v>
      </c>
      <c r="E1779" s="8">
        <v>-0.804616817056206</v>
      </c>
      <c r="F1779" s="8">
        <v>0.424921814293666</v>
      </c>
      <c r="G1779" s="8">
        <v>-3.38526337389101</v>
      </c>
      <c r="H1779" s="8">
        <v>0.00101133624320301</v>
      </c>
      <c r="I1779" s="8">
        <v>-0.0857324412358004</v>
      </c>
      <c r="J1779" s="8">
        <v>-0.434670872693025</v>
      </c>
      <c r="K1779" s="8">
        <v>0.00486414618046944</v>
      </c>
      <c r="L1779" s="6">
        <f t="shared" si="1"/>
        <v>-1</v>
      </c>
      <c r="M1779" s="6">
        <f t="shared" si="2"/>
        <v>2.312993382</v>
      </c>
    </row>
    <row r="1780">
      <c r="A1780" s="4" t="s">
        <v>19</v>
      </c>
      <c r="B1780" s="7" t="s">
        <v>1797</v>
      </c>
      <c r="C1780" s="8">
        <v>-1.80411818375496</v>
      </c>
      <c r="D1780" s="8">
        <v>0.0759473177924145</v>
      </c>
      <c r="E1780" s="8">
        <v>-3.16976690455817</v>
      </c>
      <c r="F1780" s="8">
        <v>0.00243398417046273</v>
      </c>
      <c r="G1780" s="8">
        <v>-3.37149855679927</v>
      </c>
      <c r="H1780" s="8">
        <v>0.00101254499482874</v>
      </c>
      <c r="I1780" s="8">
        <v>-0.0284750833341323</v>
      </c>
      <c r="J1780" s="8">
        <v>-0.16205481490265</v>
      </c>
      <c r="K1780" s="8">
        <v>0.00486414618046944</v>
      </c>
      <c r="L1780" s="6">
        <f t="shared" si="1"/>
        <v>-1</v>
      </c>
      <c r="M1780" s="6">
        <f t="shared" si="2"/>
        <v>2.312993382</v>
      </c>
    </row>
    <row r="1781">
      <c r="A1781" s="4" t="s">
        <v>19</v>
      </c>
      <c r="B1781" s="7" t="s">
        <v>1798</v>
      </c>
      <c r="C1781" s="8">
        <v>-2.85864968972745</v>
      </c>
      <c r="D1781" s="8">
        <v>0.00532337674927711</v>
      </c>
      <c r="E1781" s="8">
        <v>-2.09257221102681</v>
      </c>
      <c r="F1781" s="8">
        <v>0.0414818890105914</v>
      </c>
      <c r="G1781" s="8">
        <v>-3.36511703881907</v>
      </c>
      <c r="H1781" s="8">
        <v>0.00102234015639318</v>
      </c>
      <c r="I1781" s="8">
        <v>-0.0289112672851251</v>
      </c>
      <c r="J1781" s="8">
        <v>-0.300264946515522</v>
      </c>
      <c r="K1781" s="8">
        <v>0.00489121643491062</v>
      </c>
      <c r="L1781" s="6">
        <f t="shared" si="1"/>
        <v>-1</v>
      </c>
      <c r="M1781" s="6">
        <f t="shared" si="2"/>
        <v>2.310583119</v>
      </c>
    </row>
    <row r="1782">
      <c r="A1782" s="4" t="s">
        <v>15</v>
      </c>
      <c r="B1782" s="7" t="s">
        <v>1799</v>
      </c>
      <c r="C1782" s="8">
        <v>-2.93841097715936</v>
      </c>
      <c r="D1782" s="8">
        <v>0.00465393826736466</v>
      </c>
      <c r="E1782" s="8">
        <v>-1.96732053684764</v>
      </c>
      <c r="F1782" s="8">
        <v>0.0541912842814025</v>
      </c>
      <c r="G1782" s="8">
        <v>-3.3193876589858</v>
      </c>
      <c r="H1782" s="8">
        <v>0.00121892526382267</v>
      </c>
      <c r="I1782" s="8">
        <v>-0.0508583089204253</v>
      </c>
      <c r="J1782" s="8">
        <v>-0.121766479932532</v>
      </c>
      <c r="K1782" s="8">
        <v>0.00489786333281472</v>
      </c>
      <c r="L1782" s="6">
        <f t="shared" si="1"/>
        <v>-1</v>
      </c>
      <c r="M1782" s="6">
        <f t="shared" si="2"/>
        <v>2.309993337</v>
      </c>
    </row>
    <row r="1783">
      <c r="A1783" s="4" t="s">
        <v>24</v>
      </c>
      <c r="B1783" s="7" t="s">
        <v>1800</v>
      </c>
      <c r="C1783" s="8">
        <v>-4.20269848152191</v>
      </c>
      <c r="D1783" s="9">
        <v>6.01270875390341E-5</v>
      </c>
      <c r="E1783" s="8">
        <v>-0.669653400451566</v>
      </c>
      <c r="F1783" s="8">
        <v>0.506094011741147</v>
      </c>
      <c r="G1783" s="8">
        <v>-3.32570933283544</v>
      </c>
      <c r="H1783" s="8">
        <v>0.00115201657276617</v>
      </c>
      <c r="I1783" s="8">
        <v>-0.0386028683289565</v>
      </c>
      <c r="J1783" s="8">
        <v>-0.0683648836068969</v>
      </c>
      <c r="K1783" s="8">
        <v>0.00490673725437442</v>
      </c>
      <c r="L1783" s="6">
        <f t="shared" si="1"/>
        <v>-1</v>
      </c>
      <c r="M1783" s="6">
        <f t="shared" si="2"/>
        <v>2.309207197</v>
      </c>
    </row>
    <row r="1784">
      <c r="A1784" s="4" t="s">
        <v>15</v>
      </c>
      <c r="B1784" s="7" t="s">
        <v>1801</v>
      </c>
      <c r="C1784" s="8">
        <v>-2.86796874154796</v>
      </c>
      <c r="D1784" s="8">
        <v>0.00565634995594242</v>
      </c>
      <c r="E1784" s="8">
        <v>-2.05189968464637</v>
      </c>
      <c r="F1784" s="8">
        <v>0.045435616244368</v>
      </c>
      <c r="G1784" s="8">
        <v>-3.32184562740222</v>
      </c>
      <c r="H1784" s="8">
        <v>0.00122732662449298</v>
      </c>
      <c r="I1784" s="8">
        <v>-0.0488544796127977</v>
      </c>
      <c r="J1784" s="8">
        <v>-0.3057910219717</v>
      </c>
      <c r="K1784" s="8">
        <v>0.00491375333356791</v>
      </c>
      <c r="L1784" s="6">
        <f t="shared" si="1"/>
        <v>-1</v>
      </c>
      <c r="M1784" s="6">
        <f t="shared" si="2"/>
        <v>2.308586649</v>
      </c>
    </row>
    <row r="1785">
      <c r="A1785" s="4" t="s">
        <v>19</v>
      </c>
      <c r="B1785" s="7" t="s">
        <v>1802</v>
      </c>
      <c r="C1785" s="8">
        <v>-4.30378025152625</v>
      </c>
      <c r="D1785" s="9">
        <v>4.90098794467896E-5</v>
      </c>
      <c r="E1785" s="8">
        <v>-0.645027322616645</v>
      </c>
      <c r="F1785" s="8">
        <v>0.521792455034678</v>
      </c>
      <c r="G1785" s="8">
        <v>-3.36486101803821</v>
      </c>
      <c r="H1785" s="8">
        <v>0.00103271374599454</v>
      </c>
      <c r="I1785" s="8">
        <v>-0.0508459675131038</v>
      </c>
      <c r="J1785" s="8">
        <v>-0.0663498624183107</v>
      </c>
      <c r="K1785" s="8">
        <v>0.00493081497199219</v>
      </c>
      <c r="L1785" s="6">
        <f t="shared" si="1"/>
        <v>-1</v>
      </c>
      <c r="M1785" s="6">
        <f t="shared" si="2"/>
        <v>2.307081294</v>
      </c>
    </row>
    <row r="1786">
      <c r="A1786" s="4" t="s">
        <v>19</v>
      </c>
      <c r="B1786" s="7" t="s">
        <v>1803</v>
      </c>
      <c r="C1786" s="8">
        <v>-1.01914846477973</v>
      </c>
      <c r="D1786" s="8">
        <v>0.312488932641261</v>
      </c>
      <c r="E1786" s="8">
        <v>-3.99190850334863</v>
      </c>
      <c r="F1786" s="8">
        <v>2.10825776359659E-4</v>
      </c>
      <c r="G1786" s="8">
        <v>-3.37562112282207</v>
      </c>
      <c r="H1786" s="8">
        <v>0.00103974819573259</v>
      </c>
      <c r="I1786" s="8">
        <v>-0.0220796529684225</v>
      </c>
      <c r="J1786" s="8">
        <v>-0.429049705245031</v>
      </c>
      <c r="K1786" s="8">
        <v>0.0049593669011464</v>
      </c>
      <c r="L1786" s="6">
        <f t="shared" si="1"/>
        <v>-1</v>
      </c>
      <c r="M1786" s="6">
        <f t="shared" si="2"/>
        <v>2.304573761</v>
      </c>
    </row>
    <row r="1787">
      <c r="A1787" s="4" t="s">
        <v>15</v>
      </c>
      <c r="B1787" s="7" t="s">
        <v>1804</v>
      </c>
      <c r="C1787" s="8">
        <v>-2.90208966383545</v>
      </c>
      <c r="D1787" s="8">
        <v>0.00475516964501008</v>
      </c>
      <c r="E1787" s="8">
        <v>-1.96145017655546</v>
      </c>
      <c r="F1787" s="8">
        <v>0.0553215750828345</v>
      </c>
      <c r="G1787" s="8">
        <v>-3.30427035350721</v>
      </c>
      <c r="H1787" s="8">
        <v>0.00125264564466362</v>
      </c>
      <c r="I1787" s="8">
        <v>-0.0313665685390562</v>
      </c>
      <c r="J1787" s="8">
        <v>-0.21966435241543</v>
      </c>
      <c r="K1787" s="8">
        <v>0.00499701601932598</v>
      </c>
      <c r="L1787" s="6">
        <f t="shared" si="1"/>
        <v>-1</v>
      </c>
      <c r="M1787" s="6">
        <f t="shared" si="2"/>
        <v>2.301289258</v>
      </c>
    </row>
    <row r="1788">
      <c r="A1788" s="4" t="s">
        <v>19</v>
      </c>
      <c r="B1788" s="7" t="s">
        <v>1805</v>
      </c>
      <c r="C1788" s="8">
        <v>-3.3225695361897</v>
      </c>
      <c r="D1788" s="8">
        <v>0.00156203874624806</v>
      </c>
      <c r="E1788" s="8">
        <v>-1.67831496761321</v>
      </c>
      <c r="F1788" s="8">
        <v>0.0994846128474799</v>
      </c>
      <c r="G1788" s="8">
        <v>-3.37191930901875</v>
      </c>
      <c r="H1788" s="8">
        <v>0.00105272695079656</v>
      </c>
      <c r="I1788" s="8">
        <v>-0.0692090459210967</v>
      </c>
      <c r="J1788" s="8">
        <v>-0.216367795984249</v>
      </c>
      <c r="K1788" s="8">
        <v>0.00501047885040569</v>
      </c>
      <c r="L1788" s="6">
        <f t="shared" si="1"/>
        <v>-1</v>
      </c>
      <c r="M1788" s="6">
        <f t="shared" si="2"/>
        <v>2.300120767</v>
      </c>
    </row>
    <row r="1789">
      <c r="A1789" s="4" t="s">
        <v>19</v>
      </c>
      <c r="B1789" s="7" t="s">
        <v>1806</v>
      </c>
      <c r="C1789" s="8">
        <v>-1.64536044336639</v>
      </c>
      <c r="D1789" s="8">
        <v>0.105857324074828</v>
      </c>
      <c r="E1789" s="8">
        <v>-3.36552614059264</v>
      </c>
      <c r="F1789" s="8">
        <v>0.0014456527529868</v>
      </c>
      <c r="G1789" s="8">
        <v>-3.37317210854688</v>
      </c>
      <c r="H1789" s="8">
        <v>0.00105677534592796</v>
      </c>
      <c r="I1789" s="8">
        <v>-0.0500252995276483</v>
      </c>
      <c r="J1789" s="8">
        <v>-0.301724251639457</v>
      </c>
      <c r="K1789" s="8">
        <v>0.00502021661808</v>
      </c>
      <c r="L1789" s="6">
        <f t="shared" si="1"/>
        <v>-1</v>
      </c>
      <c r="M1789" s="6">
        <f t="shared" si="2"/>
        <v>2.299277543</v>
      </c>
    </row>
    <row r="1790">
      <c r="A1790" s="4" t="s">
        <v>19</v>
      </c>
      <c r="B1790" s="7" t="s">
        <v>1807</v>
      </c>
      <c r="C1790" s="8">
        <v>-3.2118097028702</v>
      </c>
      <c r="D1790" s="8">
        <v>0.0019972414896681</v>
      </c>
      <c r="E1790" s="8">
        <v>-1.73939408687687</v>
      </c>
      <c r="F1790" s="8">
        <v>0.0877075196424568</v>
      </c>
      <c r="G1790" s="8">
        <v>-3.35857948020879</v>
      </c>
      <c r="H1790" s="8">
        <v>0.00105788147013614</v>
      </c>
      <c r="I1790" s="8">
        <v>-0.0431384315871838</v>
      </c>
      <c r="J1790" s="8">
        <v>-0.123773651976347</v>
      </c>
      <c r="K1790" s="8">
        <v>0.00502040015544931</v>
      </c>
      <c r="L1790" s="6">
        <f t="shared" si="1"/>
        <v>-1</v>
      </c>
      <c r="M1790" s="6">
        <f t="shared" si="2"/>
        <v>2.299261666</v>
      </c>
    </row>
    <row r="1791">
      <c r="A1791" s="4" t="s">
        <v>15</v>
      </c>
      <c r="B1791" s="7" t="s">
        <v>1808</v>
      </c>
      <c r="C1791" s="8">
        <v>-2.76366163072107</v>
      </c>
      <c r="D1791" s="8">
        <v>0.00727027699976688</v>
      </c>
      <c r="E1791" s="8">
        <v>-2.1104490530258</v>
      </c>
      <c r="F1791" s="8">
        <v>0.0398932494700303</v>
      </c>
      <c r="G1791" s="8">
        <v>-3.30013268587245</v>
      </c>
      <c r="H1791" s="8">
        <v>0.00129478971341356</v>
      </c>
      <c r="I1791" s="8">
        <v>-0.0360610775173979</v>
      </c>
      <c r="J1791" s="8">
        <v>-0.434891827127337</v>
      </c>
      <c r="K1791" s="8">
        <v>0.00512810979685298</v>
      </c>
      <c r="L1791" s="6">
        <f t="shared" si="1"/>
        <v>-1</v>
      </c>
      <c r="M1791" s="6">
        <f t="shared" si="2"/>
        <v>2.290042685</v>
      </c>
    </row>
    <row r="1792">
      <c r="A1792" s="4" t="s">
        <v>40</v>
      </c>
      <c r="B1792" s="7" t="s">
        <v>1809</v>
      </c>
      <c r="C1792" s="8">
        <v>-2.61509849379893</v>
      </c>
      <c r="D1792" s="8">
        <v>0.0112402974787625</v>
      </c>
      <c r="E1792" s="8">
        <v>-2.37146699619442</v>
      </c>
      <c r="F1792" s="8">
        <v>0.0216470361533934</v>
      </c>
      <c r="G1792" s="8">
        <v>-3.36445161550008</v>
      </c>
      <c r="H1792" s="8">
        <v>0.00107188548047784</v>
      </c>
      <c r="I1792" s="8">
        <v>-0.0457537131011797</v>
      </c>
      <c r="J1792" s="8">
        <v>-0.472662130472992</v>
      </c>
      <c r="K1792" s="8">
        <v>0.0051745611966719</v>
      </c>
      <c r="L1792" s="6">
        <f t="shared" si="1"/>
        <v>-1</v>
      </c>
      <c r="M1792" s="6">
        <f t="shared" si="2"/>
        <v>2.286126473</v>
      </c>
    </row>
    <row r="1793">
      <c r="A1793" s="4" t="s">
        <v>15</v>
      </c>
      <c r="B1793" s="7" t="s">
        <v>1810</v>
      </c>
      <c r="C1793" s="8">
        <v>-2.55029426182523</v>
      </c>
      <c r="D1793" s="8">
        <v>0.0128088441987053</v>
      </c>
      <c r="E1793" s="8">
        <v>-2.2952679730153</v>
      </c>
      <c r="F1793" s="8">
        <v>0.025697659406569</v>
      </c>
      <c r="G1793" s="8">
        <v>-3.28863852410572</v>
      </c>
      <c r="H1793" s="8">
        <v>0.00132148794049016</v>
      </c>
      <c r="I1793" s="8">
        <v>-0.0311294285458004</v>
      </c>
      <c r="J1793" s="8">
        <v>-0.172665328885852</v>
      </c>
      <c r="K1793" s="8">
        <v>0.00519659848484563</v>
      </c>
      <c r="L1793" s="6">
        <f t="shared" si="1"/>
        <v>-1</v>
      </c>
      <c r="M1793" s="6">
        <f t="shared" si="2"/>
        <v>2.284280838</v>
      </c>
    </row>
    <row r="1794">
      <c r="A1794" s="4" t="s">
        <v>19</v>
      </c>
      <c r="B1794" s="7" t="s">
        <v>1811</v>
      </c>
      <c r="C1794" s="8">
        <v>-5.6426070636875</v>
      </c>
      <c r="D1794" s="9">
        <v>4.82431941295769E-7</v>
      </c>
      <c r="E1794" s="8">
        <v>0.678706285174832</v>
      </c>
      <c r="F1794" s="8">
        <v>0.500512505484981</v>
      </c>
      <c r="G1794" s="8">
        <v>-3.35537403144704</v>
      </c>
      <c r="H1794" s="8">
        <v>0.00110778326499417</v>
      </c>
      <c r="I1794" s="8">
        <v>-0.101447905150489</v>
      </c>
      <c r="J1794" s="8">
        <v>0.375602116145638</v>
      </c>
      <c r="K1794" s="8">
        <v>0.00521511981508265</v>
      </c>
      <c r="L1794" s="6">
        <f t="shared" si="1"/>
        <v>-1</v>
      </c>
      <c r="M1794" s="6">
        <f t="shared" si="2"/>
        <v>2.282735709</v>
      </c>
    </row>
    <row r="1795">
      <c r="A1795" s="4" t="s">
        <v>19</v>
      </c>
      <c r="B1795" s="7" t="s">
        <v>1812</v>
      </c>
      <c r="C1795" s="8">
        <v>-4.75344138322391</v>
      </c>
      <c r="D1795" s="9">
        <v>1.6069182957276E-5</v>
      </c>
      <c r="E1795" s="8">
        <v>-0.243196723141894</v>
      </c>
      <c r="F1795" s="8">
        <v>0.808868078024774</v>
      </c>
      <c r="G1795" s="8">
        <v>-3.36039686241981</v>
      </c>
      <c r="H1795" s="8">
        <v>0.00111351021247086</v>
      </c>
      <c r="I1795" s="8">
        <v>-0.151134491063379</v>
      </c>
      <c r="J1795" s="8">
        <v>-0.394320277492534</v>
      </c>
      <c r="K1795" s="8">
        <v>0.00523683852925047</v>
      </c>
      <c r="L1795" s="6">
        <f t="shared" si="1"/>
        <v>-1</v>
      </c>
      <c r="M1795" s="6">
        <f t="shared" si="2"/>
        <v>2.280930817</v>
      </c>
    </row>
    <row r="1796">
      <c r="A1796" s="4" t="s">
        <v>19</v>
      </c>
      <c r="B1796" s="7" t="s">
        <v>1813</v>
      </c>
      <c r="C1796" s="8">
        <v>-2.51420293860876</v>
      </c>
      <c r="D1796" s="8">
        <v>0.0143883327597634</v>
      </c>
      <c r="E1796" s="8">
        <v>-2.4267721809728</v>
      </c>
      <c r="F1796" s="8">
        <v>0.0187368528095475</v>
      </c>
      <c r="G1796" s="8">
        <v>-3.34321255263351</v>
      </c>
      <c r="H1796" s="8">
        <v>0.00112685266373135</v>
      </c>
      <c r="I1796" s="8">
        <v>-0.0370759131313861</v>
      </c>
      <c r="J1796" s="8">
        <v>-0.21208748037755</v>
      </c>
      <c r="K1796" s="8">
        <v>0.00528373686692774</v>
      </c>
      <c r="L1796" s="6">
        <f t="shared" si="1"/>
        <v>-1</v>
      </c>
      <c r="M1796" s="6">
        <f t="shared" si="2"/>
        <v>2.277058819</v>
      </c>
    </row>
    <row r="1797">
      <c r="A1797" s="4" t="s">
        <v>19</v>
      </c>
      <c r="B1797" s="7" t="s">
        <v>1814</v>
      </c>
      <c r="C1797" s="8">
        <v>-1.77843212020423</v>
      </c>
      <c r="D1797" s="8">
        <v>0.0812511927033018</v>
      </c>
      <c r="E1797" s="8">
        <v>-3.20906924348821</v>
      </c>
      <c r="F1797" s="8">
        <v>0.00231102480206087</v>
      </c>
      <c r="G1797" s="8">
        <v>-3.3535958778884</v>
      </c>
      <c r="H1797" s="8">
        <v>0.00113493685124867</v>
      </c>
      <c r="I1797" s="8">
        <v>-0.0663452317042106</v>
      </c>
      <c r="J1797" s="8">
        <v>-0.367975937430426</v>
      </c>
      <c r="K1797" s="8">
        <v>0.00531634264085904</v>
      </c>
      <c r="L1797" s="6">
        <f t="shared" si="1"/>
        <v>-1</v>
      </c>
      <c r="M1797" s="6">
        <f t="shared" si="2"/>
        <v>2.274387036</v>
      </c>
    </row>
    <row r="1798">
      <c r="A1798" s="4" t="s">
        <v>40</v>
      </c>
      <c r="B1798" s="7" t="s">
        <v>1815</v>
      </c>
      <c r="C1798" s="8">
        <v>-3.41134943704249</v>
      </c>
      <c r="D1798" s="8">
        <v>0.00103774141755209</v>
      </c>
      <c r="E1798" s="8">
        <v>-1.51756986657709</v>
      </c>
      <c r="F1798" s="8">
        <v>0.135502729144476</v>
      </c>
      <c r="G1798" s="8">
        <v>-3.34414988362033</v>
      </c>
      <c r="H1798" s="8">
        <v>0.00111377269987446</v>
      </c>
      <c r="I1798" s="8">
        <v>-0.0405761365944322</v>
      </c>
      <c r="J1798" s="8">
        <v>-0.372584675431808</v>
      </c>
      <c r="K1798" s="8">
        <v>0.00532202738750822</v>
      </c>
      <c r="L1798" s="6">
        <f t="shared" si="1"/>
        <v>-1</v>
      </c>
      <c r="M1798" s="6">
        <f t="shared" si="2"/>
        <v>2.273922895</v>
      </c>
    </row>
    <row r="1799">
      <c r="A1799" s="4" t="s">
        <v>40</v>
      </c>
      <c r="B1799" s="7" t="s">
        <v>1816</v>
      </c>
      <c r="C1799" s="8">
        <v>-3.76987058943144</v>
      </c>
      <c r="D1799" s="8">
        <v>3.82509958249605E-4</v>
      </c>
      <c r="E1799" s="8">
        <v>-1.20028087763033</v>
      </c>
      <c r="F1799" s="8">
        <v>0.235795312085307</v>
      </c>
      <c r="G1799" s="8">
        <v>-3.35249609543641</v>
      </c>
      <c r="H1799" s="8">
        <v>0.00112234100336332</v>
      </c>
      <c r="I1799" s="8">
        <v>-0.0724887151798391</v>
      </c>
      <c r="J1799" s="8">
        <v>-0.811926510116789</v>
      </c>
      <c r="K1799" s="8">
        <v>0.00533413681168375</v>
      </c>
      <c r="L1799" s="6">
        <f t="shared" si="1"/>
        <v>-1</v>
      </c>
      <c r="M1799" s="6">
        <f t="shared" si="2"/>
        <v>2.27293585</v>
      </c>
    </row>
    <row r="1800">
      <c r="A1800" s="4" t="s">
        <v>19</v>
      </c>
      <c r="B1800" s="7" t="s">
        <v>1817</v>
      </c>
      <c r="C1800" s="8">
        <v>-2.51334979363863</v>
      </c>
      <c r="D1800" s="8">
        <v>0.0144147102426788</v>
      </c>
      <c r="E1800" s="8">
        <v>-2.41322706071727</v>
      </c>
      <c r="F1800" s="8">
        <v>0.0192960393111293</v>
      </c>
      <c r="G1800" s="8">
        <v>-3.33537905645521</v>
      </c>
      <c r="H1800" s="8">
        <v>0.00115171955965832</v>
      </c>
      <c r="I1800" s="8">
        <v>-0.0372143706880938</v>
      </c>
      <c r="J1800" s="8">
        <v>-0.179271928342036</v>
      </c>
      <c r="K1800" s="8">
        <v>0.00538958914335631</v>
      </c>
      <c r="L1800" s="6">
        <f t="shared" si="1"/>
        <v>-1</v>
      </c>
      <c r="M1800" s="6">
        <f t="shared" si="2"/>
        <v>2.26844434</v>
      </c>
    </row>
    <row r="1801">
      <c r="A1801" s="4" t="s">
        <v>24</v>
      </c>
      <c r="B1801" s="7" t="s">
        <v>1818</v>
      </c>
      <c r="C1801" s="8">
        <v>-3.60983804277366</v>
      </c>
      <c r="D1801" s="8">
        <v>4.8673143743852E-4</v>
      </c>
      <c r="E1801" s="8">
        <v>-1.20996071942973</v>
      </c>
      <c r="F1801" s="8">
        <v>0.23179394774271</v>
      </c>
      <c r="G1801" s="8">
        <v>-3.289083660817</v>
      </c>
      <c r="H1801" s="8">
        <v>0.0012929013178813</v>
      </c>
      <c r="I1801" s="8">
        <v>-0.0310366430556181</v>
      </c>
      <c r="J1801" s="8">
        <v>-0.101305398441793</v>
      </c>
      <c r="K1801" s="8">
        <v>0.00547301784869996</v>
      </c>
      <c r="L1801" s="6">
        <f t="shared" si="1"/>
        <v>-1</v>
      </c>
      <c r="M1801" s="6">
        <f t="shared" si="2"/>
        <v>2.261773136</v>
      </c>
    </row>
    <row r="1802">
      <c r="A1802" s="4" t="s">
        <v>19</v>
      </c>
      <c r="B1802" s="7" t="s">
        <v>1819</v>
      </c>
      <c r="C1802" s="8">
        <v>-4.08683399038633</v>
      </c>
      <c r="D1802" s="8">
        <v>1.42898462959771E-4</v>
      </c>
      <c r="E1802" s="8">
        <v>-0.872907176879113</v>
      </c>
      <c r="F1802" s="8">
        <v>0.386949391731967</v>
      </c>
      <c r="G1802" s="8">
        <v>-3.34093816933833</v>
      </c>
      <c r="H1802" s="8">
        <v>0.00117452233520123</v>
      </c>
      <c r="I1802" s="8">
        <v>-0.0957311828899148</v>
      </c>
      <c r="J1802" s="8">
        <v>-0.255002228563888</v>
      </c>
      <c r="K1802" s="8">
        <v>0.00548538087631715</v>
      </c>
      <c r="L1802" s="6">
        <f t="shared" si="1"/>
        <v>-1</v>
      </c>
      <c r="M1802" s="6">
        <f t="shared" si="2"/>
        <v>2.260793212</v>
      </c>
    </row>
    <row r="1803">
      <c r="A1803" s="4" t="s">
        <v>24</v>
      </c>
      <c r="B1803" s="7" t="s">
        <v>1820</v>
      </c>
      <c r="C1803" s="8">
        <v>-2.92383314343594</v>
      </c>
      <c r="D1803" s="8">
        <v>0.00431058616353685</v>
      </c>
      <c r="E1803" s="8">
        <v>-1.89111534361435</v>
      </c>
      <c r="F1803" s="8">
        <v>0.064053971218707</v>
      </c>
      <c r="G1803" s="8">
        <v>-3.28321011113214</v>
      </c>
      <c r="H1803" s="8">
        <v>0.0013128073455345</v>
      </c>
      <c r="I1803" s="8">
        <v>-0.0256137010813161</v>
      </c>
      <c r="J1803" s="8">
        <v>-0.139277285548631</v>
      </c>
      <c r="K1803" s="8">
        <v>0.00552339675865127</v>
      </c>
      <c r="L1803" s="6">
        <f t="shared" si="1"/>
        <v>-1</v>
      </c>
      <c r="M1803" s="6">
        <f t="shared" si="2"/>
        <v>2.257793759</v>
      </c>
    </row>
    <row r="1804">
      <c r="A1804" s="4" t="s">
        <v>19</v>
      </c>
      <c r="B1804" s="7" t="s">
        <v>1821</v>
      </c>
      <c r="C1804" s="8">
        <v>-4.41807040970555</v>
      </c>
      <c r="D1804" s="9">
        <v>4.70151280062955E-5</v>
      </c>
      <c r="E1804" s="8">
        <v>-0.537261280404601</v>
      </c>
      <c r="F1804" s="8">
        <v>0.593514498583386</v>
      </c>
      <c r="G1804" s="8">
        <v>-3.33817728374555</v>
      </c>
      <c r="H1804" s="8">
        <v>0.00118594590970632</v>
      </c>
      <c r="I1804" s="8">
        <v>-0.104054568288493</v>
      </c>
      <c r="J1804" s="8">
        <v>-0.269514103699417</v>
      </c>
      <c r="K1804" s="8">
        <v>0.00553323771165559</v>
      </c>
      <c r="L1804" s="6">
        <f t="shared" si="1"/>
        <v>-1</v>
      </c>
      <c r="M1804" s="6">
        <f t="shared" si="2"/>
        <v>2.257020672</v>
      </c>
    </row>
    <row r="1805">
      <c r="A1805" s="4" t="s">
        <v>40</v>
      </c>
      <c r="B1805" s="7" t="s">
        <v>1822</v>
      </c>
      <c r="C1805" s="8">
        <v>-3.88094321846817</v>
      </c>
      <c r="D1805" s="8">
        <v>2.3869713376255E-4</v>
      </c>
      <c r="E1805" s="8">
        <v>-1.04046823783111</v>
      </c>
      <c r="F1805" s="8">
        <v>0.303173054895693</v>
      </c>
      <c r="G1805" s="8">
        <v>-3.3329139442552</v>
      </c>
      <c r="H1805" s="8">
        <v>0.00117090564871489</v>
      </c>
      <c r="I1805" s="8">
        <v>-0.0548668877142039</v>
      </c>
      <c r="J1805" s="8">
        <v>-0.207949658249534</v>
      </c>
      <c r="K1805" s="8">
        <v>0.0055351903393795</v>
      </c>
      <c r="L1805" s="6">
        <f t="shared" si="1"/>
        <v>-1</v>
      </c>
      <c r="M1805" s="6">
        <f t="shared" si="2"/>
        <v>2.25686744</v>
      </c>
    </row>
    <row r="1806">
      <c r="A1806" s="4" t="s">
        <v>19</v>
      </c>
      <c r="B1806" s="7" t="s">
        <v>1823</v>
      </c>
      <c r="C1806" s="8">
        <v>-2.74753757229729</v>
      </c>
      <c r="D1806" s="8">
        <v>0.00788165181526268</v>
      </c>
      <c r="E1806" s="8">
        <v>-2.19176153644155</v>
      </c>
      <c r="F1806" s="8">
        <v>0.0331589510962997</v>
      </c>
      <c r="G1806" s="8">
        <v>-3.33294647671998</v>
      </c>
      <c r="H1806" s="8">
        <v>0.00118791833101037</v>
      </c>
      <c r="I1806" s="8">
        <v>-0.0472604881960095</v>
      </c>
      <c r="J1806" s="8">
        <v>-0.713475312604499</v>
      </c>
      <c r="K1806" s="8">
        <v>0.00553694738428324</v>
      </c>
      <c r="L1806" s="6">
        <f t="shared" si="1"/>
        <v>-1</v>
      </c>
      <c r="M1806" s="6">
        <f t="shared" si="2"/>
        <v>2.256729603</v>
      </c>
    </row>
    <row r="1807">
      <c r="A1807" s="4" t="s">
        <v>19</v>
      </c>
      <c r="B1807" s="7" t="s">
        <v>1824</v>
      </c>
      <c r="C1807" s="8">
        <v>-2.62137516139759</v>
      </c>
      <c r="D1807" s="8">
        <v>0.0104885922776632</v>
      </c>
      <c r="E1807" s="8">
        <v>-2.27047292394324</v>
      </c>
      <c r="F1807" s="8">
        <v>0.0274542839126606</v>
      </c>
      <c r="G1807" s="8">
        <v>-3.32008884813202</v>
      </c>
      <c r="H1807" s="8">
        <v>0.00119352809605898</v>
      </c>
      <c r="I1807" s="8">
        <v>-0.0295927736606786</v>
      </c>
      <c r="J1807" s="8">
        <v>-0.256593144723766</v>
      </c>
      <c r="K1807" s="8">
        <v>0.00555758676808452</v>
      </c>
      <c r="L1807" s="6">
        <f t="shared" si="1"/>
        <v>-1</v>
      </c>
      <c r="M1807" s="6">
        <f t="shared" si="2"/>
        <v>2.255113748</v>
      </c>
    </row>
    <row r="1808">
      <c r="A1808" s="4" t="s">
        <v>19</v>
      </c>
      <c r="B1808" s="7" t="s">
        <v>1825</v>
      </c>
      <c r="C1808" s="8">
        <v>-2.28704386269628</v>
      </c>
      <c r="D1808" s="8">
        <v>0.0257620372418179</v>
      </c>
      <c r="E1808" s="8">
        <v>-2.64622936176082</v>
      </c>
      <c r="F1808" s="8">
        <v>0.0108553110054117</v>
      </c>
      <c r="G1808" s="8">
        <v>-3.32727947408442</v>
      </c>
      <c r="H1808" s="8">
        <v>0.00121090940182171</v>
      </c>
      <c r="I1808" s="8">
        <v>-0.0418209663548495</v>
      </c>
      <c r="J1808" s="8">
        <v>-0.402691290675138</v>
      </c>
      <c r="K1808" s="8">
        <v>0.00562737837625249</v>
      </c>
      <c r="L1808" s="6">
        <f t="shared" si="1"/>
        <v>-1</v>
      </c>
      <c r="M1808" s="6">
        <f t="shared" si="2"/>
        <v>2.249693883</v>
      </c>
    </row>
    <row r="1809">
      <c r="A1809" s="4" t="s">
        <v>19</v>
      </c>
      <c r="B1809" s="7" t="s">
        <v>1826</v>
      </c>
      <c r="C1809" s="8">
        <v>-1.20205805405903</v>
      </c>
      <c r="D1809" s="8">
        <v>0.234299268682346</v>
      </c>
      <c r="E1809" s="8">
        <v>-3.73168654761818</v>
      </c>
      <c r="F1809" s="8">
        <v>4.72303383017613E-4</v>
      </c>
      <c r="G1809" s="8">
        <v>-3.32673581789144</v>
      </c>
      <c r="H1809" s="8">
        <v>0.001212302009445</v>
      </c>
      <c r="I1809" s="8">
        <v>-0.0248219388472526</v>
      </c>
      <c r="J1809" s="8">
        <v>-0.324937509625975</v>
      </c>
      <c r="K1809" s="8">
        <v>0.00562828859863753</v>
      </c>
      <c r="L1809" s="6">
        <f t="shared" si="1"/>
        <v>-1</v>
      </c>
      <c r="M1809" s="6">
        <f t="shared" si="2"/>
        <v>2.249623642</v>
      </c>
    </row>
    <row r="1810">
      <c r="A1810" s="4" t="s">
        <v>19</v>
      </c>
      <c r="B1810" s="7" t="s">
        <v>1827</v>
      </c>
      <c r="C1810" s="8">
        <v>-3.13470905379659</v>
      </c>
      <c r="D1810" s="8">
        <v>0.00266406514448471</v>
      </c>
      <c r="E1810" s="8">
        <v>-1.78747958673892</v>
      </c>
      <c r="F1810" s="8">
        <v>0.0797827430915396</v>
      </c>
      <c r="G1810" s="8">
        <v>-3.324027994163</v>
      </c>
      <c r="H1810" s="8">
        <v>0.00121781439923945</v>
      </c>
      <c r="I1810" s="8">
        <v>-0.0564847247054102</v>
      </c>
      <c r="J1810" s="8">
        <v>-0.180648087838592</v>
      </c>
      <c r="K1810" s="8">
        <v>0.00564830485169936</v>
      </c>
      <c r="L1810" s="6">
        <f t="shared" si="1"/>
        <v>-1</v>
      </c>
      <c r="M1810" s="6">
        <f t="shared" si="2"/>
        <v>2.248081871</v>
      </c>
    </row>
    <row r="1811">
      <c r="A1811" s="4" t="s">
        <v>19</v>
      </c>
      <c r="B1811" s="7" t="s">
        <v>1828</v>
      </c>
      <c r="C1811" s="8">
        <v>-3.82444071014482</v>
      </c>
      <c r="D1811" s="8">
        <v>2.90697128328808E-4</v>
      </c>
      <c r="E1811" s="8">
        <v>-1.07997294349506</v>
      </c>
      <c r="F1811" s="8">
        <v>0.285374344754008</v>
      </c>
      <c r="G1811" s="8">
        <v>-3.32045354708277</v>
      </c>
      <c r="H1811" s="8">
        <v>0.00122078450128514</v>
      </c>
      <c r="I1811" s="8">
        <v>-0.0551226434134899</v>
      </c>
      <c r="J1811" s="8">
        <v>-0.201098677364212</v>
      </c>
      <c r="K1811" s="8">
        <v>0.00565650197984631</v>
      </c>
      <c r="L1811" s="6">
        <f t="shared" si="1"/>
        <v>-1</v>
      </c>
      <c r="M1811" s="6">
        <f t="shared" si="2"/>
        <v>2.247452057</v>
      </c>
    </row>
    <row r="1812">
      <c r="A1812" s="4" t="s">
        <v>19</v>
      </c>
      <c r="B1812" s="7" t="s">
        <v>1829</v>
      </c>
      <c r="C1812" s="8">
        <v>-2.09276110594346</v>
      </c>
      <c r="D1812" s="8">
        <v>0.0406698176351729</v>
      </c>
      <c r="E1812" s="8">
        <v>-2.82633203713172</v>
      </c>
      <c r="F1812" s="8">
        <v>0.00664449898634653</v>
      </c>
      <c r="G1812" s="8">
        <v>-3.32135002406768</v>
      </c>
      <c r="H1812" s="8">
        <v>0.00122528663848914</v>
      </c>
      <c r="I1812" s="8">
        <v>-0.0390126502325707</v>
      </c>
      <c r="J1812" s="8">
        <v>-0.225552718914777</v>
      </c>
      <c r="K1812" s="8">
        <v>0.00566619769991586</v>
      </c>
      <c r="L1812" s="6">
        <f t="shared" si="1"/>
        <v>-1</v>
      </c>
      <c r="M1812" s="6">
        <f t="shared" si="2"/>
        <v>2.246708277</v>
      </c>
    </row>
    <row r="1813">
      <c r="A1813" s="4" t="s">
        <v>24</v>
      </c>
      <c r="B1813" s="7" t="s">
        <v>1830</v>
      </c>
      <c r="C1813" s="8">
        <v>-3.48994643285254</v>
      </c>
      <c r="D1813" s="8">
        <v>7.83166322469261E-4</v>
      </c>
      <c r="E1813" s="8">
        <v>-1.33710982838805</v>
      </c>
      <c r="F1813" s="8">
        <v>0.187237442635369</v>
      </c>
      <c r="G1813" s="8">
        <v>-3.28090767418398</v>
      </c>
      <c r="H1813" s="8">
        <v>0.00135681066031542</v>
      </c>
      <c r="I1813" s="8">
        <v>-0.0383634568298379</v>
      </c>
      <c r="J1813" s="8">
        <v>-0.194059008847408</v>
      </c>
      <c r="K1813" s="8">
        <v>0.00567393548859177</v>
      </c>
      <c r="L1813" s="6">
        <f t="shared" si="1"/>
        <v>-1</v>
      </c>
      <c r="M1813" s="6">
        <f t="shared" si="2"/>
        <v>2.246115606</v>
      </c>
    </row>
    <row r="1814">
      <c r="A1814" s="4" t="s">
        <v>19</v>
      </c>
      <c r="B1814" s="7" t="s">
        <v>1831</v>
      </c>
      <c r="C1814" s="8">
        <v>-3.03002886109305</v>
      </c>
      <c r="D1814" s="8">
        <v>0.0031317946546199</v>
      </c>
      <c r="E1814" s="8">
        <v>-1.81037442996493</v>
      </c>
      <c r="F1814" s="8">
        <v>0.0758190456763708</v>
      </c>
      <c r="G1814" s="8">
        <v>-3.30246652688549</v>
      </c>
      <c r="H1814" s="8">
        <v>0.00122894091715521</v>
      </c>
      <c r="I1814" s="8">
        <v>-0.0239864389246044</v>
      </c>
      <c r="J1814" s="8">
        <v>-0.116811969185438</v>
      </c>
      <c r="K1814" s="8">
        <v>0.00567751388347834</v>
      </c>
      <c r="L1814" s="6">
        <f t="shared" si="1"/>
        <v>-1</v>
      </c>
      <c r="M1814" s="6">
        <f t="shared" si="2"/>
        <v>2.245841795</v>
      </c>
    </row>
    <row r="1815">
      <c r="A1815" s="4" t="s">
        <v>19</v>
      </c>
      <c r="B1815" s="7" t="s">
        <v>1832</v>
      </c>
      <c r="C1815" s="8">
        <v>-2.49466706661121</v>
      </c>
      <c r="D1815" s="8">
        <v>0.0143839144650359</v>
      </c>
      <c r="E1815" s="8">
        <v>-2.36389861022056</v>
      </c>
      <c r="F1815" s="8">
        <v>0.0219112065641546</v>
      </c>
      <c r="G1815" s="8">
        <v>-3.30524222916201</v>
      </c>
      <c r="H1815" s="8">
        <v>0.00123329626051986</v>
      </c>
      <c r="I1815" s="8">
        <v>-0.0233431566636661</v>
      </c>
      <c r="J1815" s="8">
        <v>-0.230300192795913</v>
      </c>
      <c r="K1815" s="8">
        <v>0.00569204348697241</v>
      </c>
      <c r="L1815" s="6">
        <f t="shared" si="1"/>
        <v>-1</v>
      </c>
      <c r="M1815" s="6">
        <f t="shared" si="2"/>
        <v>2.244731791</v>
      </c>
    </row>
    <row r="1816">
      <c r="A1816" s="4" t="s">
        <v>19</v>
      </c>
      <c r="B1816" s="7" t="s">
        <v>1833</v>
      </c>
      <c r="C1816" s="8">
        <v>-3.79914551179391</v>
      </c>
      <c r="D1816" s="8">
        <v>2.87915736395046E-4</v>
      </c>
      <c r="E1816" s="8">
        <v>-1.07711293590917</v>
      </c>
      <c r="F1816" s="8">
        <v>0.286665907066176</v>
      </c>
      <c r="G1816" s="8">
        <v>-3.31149789732574</v>
      </c>
      <c r="H1816" s="8">
        <v>0.00123748079525688</v>
      </c>
      <c r="I1816" s="8">
        <v>-0.0444573957328508</v>
      </c>
      <c r="J1816" s="8">
        <v>-0.262442658060522</v>
      </c>
      <c r="K1816" s="8">
        <v>0.00570575703930695</v>
      </c>
      <c r="L1816" s="6">
        <f t="shared" si="1"/>
        <v>-1</v>
      </c>
      <c r="M1816" s="6">
        <f t="shared" si="2"/>
        <v>2.243686725</v>
      </c>
    </row>
    <row r="1817">
      <c r="A1817" s="4" t="s">
        <v>24</v>
      </c>
      <c r="B1817" s="7" t="s">
        <v>1834</v>
      </c>
      <c r="C1817" s="8">
        <v>-1.58632961485207</v>
      </c>
      <c r="D1817" s="8">
        <v>0.116556262245975</v>
      </c>
      <c r="E1817" s="8">
        <v>-3.24667403392692</v>
      </c>
      <c r="F1817" s="8">
        <v>0.0020729094262172</v>
      </c>
      <c r="G1817" s="8">
        <v>-3.27583868509814</v>
      </c>
      <c r="H1817" s="8">
        <v>0.00137661541432044</v>
      </c>
      <c r="I1817" s="8">
        <v>-0.0174511077052636</v>
      </c>
      <c r="J1817" s="8">
        <v>-0.374108181835857</v>
      </c>
      <c r="K1817" s="8">
        <v>0.0057220761197657</v>
      </c>
      <c r="L1817" s="6">
        <f t="shared" si="1"/>
        <v>-1</v>
      </c>
      <c r="M1817" s="6">
        <f t="shared" si="2"/>
        <v>2.242446369</v>
      </c>
    </row>
    <row r="1818">
      <c r="A1818" s="4" t="s">
        <v>19</v>
      </c>
      <c r="B1818" s="7" t="s">
        <v>1835</v>
      </c>
      <c r="C1818" s="8">
        <v>-0.921970196510431</v>
      </c>
      <c r="D1818" s="8">
        <v>0.360524928662199</v>
      </c>
      <c r="E1818" s="8">
        <v>-3.9946108840607</v>
      </c>
      <c r="F1818" s="8">
        <v>1.97619910285545E-4</v>
      </c>
      <c r="G1818" s="8">
        <v>-3.31718505087072</v>
      </c>
      <c r="H1818" s="8">
        <v>0.00124774541201898</v>
      </c>
      <c r="I1818" s="8">
        <v>-0.0209592764300252</v>
      </c>
      <c r="J1818" s="8">
        <v>-0.270943592232605</v>
      </c>
      <c r="K1818" s="8">
        <v>0.00574745021814425</v>
      </c>
      <c r="L1818" s="6">
        <f t="shared" si="1"/>
        <v>-1</v>
      </c>
      <c r="M1818" s="6">
        <f t="shared" si="2"/>
        <v>2.240524782</v>
      </c>
    </row>
    <row r="1819">
      <c r="A1819" s="4" t="s">
        <v>19</v>
      </c>
      <c r="B1819" s="7" t="s">
        <v>1836</v>
      </c>
      <c r="C1819" s="8">
        <v>-4.19095966993329</v>
      </c>
      <c r="D1819" s="8">
        <v>1.11337261523218E-4</v>
      </c>
      <c r="E1819" s="8">
        <v>-0.757586872271732</v>
      </c>
      <c r="F1819" s="8">
        <v>0.452320344146187</v>
      </c>
      <c r="G1819" s="8">
        <v>-3.32421416893672</v>
      </c>
      <c r="H1819" s="8">
        <v>0.0012577250417908</v>
      </c>
      <c r="I1819" s="8">
        <v>-0.187284580244706</v>
      </c>
      <c r="J1819" s="8">
        <v>-0.388717710323686</v>
      </c>
      <c r="K1819" s="8">
        <v>0.00578775036354414</v>
      </c>
      <c r="L1819" s="6">
        <f t="shared" si="1"/>
        <v>-1</v>
      </c>
      <c r="M1819" s="6">
        <f t="shared" si="2"/>
        <v>2.237490209</v>
      </c>
    </row>
    <row r="1820">
      <c r="A1820" s="4" t="s">
        <v>19</v>
      </c>
      <c r="B1820" s="7" t="s">
        <v>1837</v>
      </c>
      <c r="C1820" s="8">
        <v>-2.16204573673418</v>
      </c>
      <c r="D1820" s="8">
        <v>0.0350234954434461</v>
      </c>
      <c r="E1820" s="8">
        <v>-2.76337271635771</v>
      </c>
      <c r="F1820" s="8">
        <v>0.00792223454312776</v>
      </c>
      <c r="G1820" s="8">
        <v>-3.31771740215633</v>
      </c>
      <c r="H1820" s="8">
        <v>0.00125963900592174</v>
      </c>
      <c r="I1820" s="8">
        <v>-0.0537551508367686</v>
      </c>
      <c r="J1820" s="8">
        <v>-0.26938044386186</v>
      </c>
      <c r="K1820" s="8">
        <v>0.00579089173494617</v>
      </c>
      <c r="L1820" s="6">
        <f t="shared" si="1"/>
        <v>-1</v>
      </c>
      <c r="M1820" s="6">
        <f t="shared" si="2"/>
        <v>2.237254554</v>
      </c>
    </row>
    <row r="1821">
      <c r="A1821" s="4" t="s">
        <v>19</v>
      </c>
      <c r="B1821" s="7" t="s">
        <v>1838</v>
      </c>
      <c r="C1821" s="8">
        <v>-2.75241531875047</v>
      </c>
      <c r="D1821" s="8">
        <v>0.00807564027068286</v>
      </c>
      <c r="E1821" s="8">
        <v>-2.17884202599457</v>
      </c>
      <c r="F1821" s="8">
        <v>0.0340091255849293</v>
      </c>
      <c r="G1821" s="8">
        <v>-3.31907961493171</v>
      </c>
      <c r="H1821" s="8">
        <v>0.00126135496795874</v>
      </c>
      <c r="I1821" s="8">
        <v>-0.0782846895073289</v>
      </c>
      <c r="J1821" s="8">
        <v>-0.242844120136264</v>
      </c>
      <c r="K1821" s="8">
        <v>0.00579311759209957</v>
      </c>
      <c r="L1821" s="6">
        <f t="shared" si="1"/>
        <v>-1</v>
      </c>
      <c r="M1821" s="6">
        <f t="shared" si="2"/>
        <v>2.237087656</v>
      </c>
    </row>
    <row r="1822">
      <c r="A1822" s="4" t="s">
        <v>19</v>
      </c>
      <c r="B1822" s="7" t="s">
        <v>1839</v>
      </c>
      <c r="C1822" s="8">
        <v>-3.83435391088493</v>
      </c>
      <c r="D1822" s="8">
        <v>3.06230494696268E-4</v>
      </c>
      <c r="E1822" s="8">
        <v>-1.06475293629143</v>
      </c>
      <c r="F1822" s="8">
        <v>0.29185287603316</v>
      </c>
      <c r="G1822" s="8">
        <v>-3.31110933816429</v>
      </c>
      <c r="H1822" s="8">
        <v>0.00126530615406325</v>
      </c>
      <c r="I1822" s="8">
        <v>-0.0702846659145228</v>
      </c>
      <c r="J1822" s="8">
        <v>-0.08470235030448</v>
      </c>
      <c r="K1822" s="8">
        <v>0.00579428903851946</v>
      </c>
      <c r="L1822" s="6">
        <f t="shared" si="1"/>
        <v>-1</v>
      </c>
      <c r="M1822" s="6">
        <f t="shared" si="2"/>
        <v>2.236999845</v>
      </c>
    </row>
    <row r="1823">
      <c r="A1823" s="4" t="s">
        <v>19</v>
      </c>
      <c r="B1823" s="7" t="s">
        <v>1840</v>
      </c>
      <c r="C1823" s="8">
        <v>-2.06728670734838</v>
      </c>
      <c r="D1823" s="8">
        <v>0.0433210881600748</v>
      </c>
      <c r="E1823" s="8">
        <v>-2.85575955746118</v>
      </c>
      <c r="F1823" s="8">
        <v>0.00623039176711553</v>
      </c>
      <c r="G1823" s="8">
        <v>-3.31620385270685</v>
      </c>
      <c r="H1823" s="8">
        <v>0.0012647650701427</v>
      </c>
      <c r="I1823" s="8">
        <v>-0.0450749793087252</v>
      </c>
      <c r="J1823" s="8">
        <v>-0.395553361768925</v>
      </c>
      <c r="K1823" s="8">
        <v>0.00579428903851946</v>
      </c>
      <c r="L1823" s="6">
        <f t="shared" si="1"/>
        <v>-1</v>
      </c>
      <c r="M1823" s="6">
        <f t="shared" si="2"/>
        <v>2.236999845</v>
      </c>
    </row>
    <row r="1824">
      <c r="A1824" s="4" t="s">
        <v>19</v>
      </c>
      <c r="B1824" s="7" t="s">
        <v>1841</v>
      </c>
      <c r="C1824" s="8">
        <v>-3.47847507981494</v>
      </c>
      <c r="D1824" s="8">
        <v>0.00100458481897857</v>
      </c>
      <c r="E1824" s="8">
        <v>-1.44328965790346</v>
      </c>
      <c r="F1824" s="8">
        <v>0.154924525376093</v>
      </c>
      <c r="G1824" s="8">
        <v>-3.31649438667933</v>
      </c>
      <c r="H1824" s="8">
        <v>0.00126333998223082</v>
      </c>
      <c r="I1824" s="8">
        <v>-0.0901742387477436</v>
      </c>
      <c r="J1824" s="8">
        <v>-0.12260507752258</v>
      </c>
      <c r="K1824" s="8">
        <v>0.00579428903851946</v>
      </c>
      <c r="L1824" s="6">
        <f t="shared" si="1"/>
        <v>-1</v>
      </c>
      <c r="M1824" s="6">
        <f t="shared" si="2"/>
        <v>2.236999845</v>
      </c>
    </row>
    <row r="1825">
      <c r="A1825" s="4" t="s">
        <v>19</v>
      </c>
      <c r="B1825" s="7" t="s">
        <v>1842</v>
      </c>
      <c r="C1825" s="8">
        <v>-4.53398725255137</v>
      </c>
      <c r="D1825" s="9">
        <v>2.72386675969296E-5</v>
      </c>
      <c r="E1825" s="8">
        <v>-0.363257909368552</v>
      </c>
      <c r="F1825" s="8">
        <v>0.717971426123398</v>
      </c>
      <c r="G1825" s="8">
        <v>-3.31035457082532</v>
      </c>
      <c r="H1825" s="8">
        <v>0.00127691694922008</v>
      </c>
      <c r="I1825" s="8">
        <v>-0.0762130078327844</v>
      </c>
      <c r="J1825" s="8">
        <v>-0.16164694936595</v>
      </c>
      <c r="K1825" s="8">
        <v>0.005829154387673</v>
      </c>
      <c r="L1825" s="6">
        <f t="shared" si="1"/>
        <v>-1</v>
      </c>
      <c r="M1825" s="6">
        <f t="shared" si="2"/>
        <v>2.234394442</v>
      </c>
    </row>
    <row r="1826">
      <c r="A1826" s="4" t="s">
        <v>19</v>
      </c>
      <c r="B1826" s="7" t="s">
        <v>1843</v>
      </c>
      <c r="C1826" s="8">
        <v>-2.447069650949</v>
      </c>
      <c r="D1826" s="8">
        <v>0.0178274718783125</v>
      </c>
      <c r="E1826" s="8">
        <v>-2.48008076299197</v>
      </c>
      <c r="F1826" s="8">
        <v>0.0164381357218192</v>
      </c>
      <c r="G1826" s="8">
        <v>-3.31544887901494</v>
      </c>
      <c r="H1826" s="8">
        <v>0.00127787756191598</v>
      </c>
      <c r="I1826" s="8">
        <v>-0.0832852153874803</v>
      </c>
      <c r="J1826" s="8">
        <v>-0.230641097243259</v>
      </c>
      <c r="K1826" s="8">
        <v>0.005829154387673</v>
      </c>
      <c r="L1826" s="6">
        <f t="shared" si="1"/>
        <v>-1</v>
      </c>
      <c r="M1826" s="6">
        <f t="shared" si="2"/>
        <v>2.234394442</v>
      </c>
    </row>
    <row r="1827">
      <c r="A1827" s="4" t="s">
        <v>40</v>
      </c>
      <c r="B1827" s="7" t="s">
        <v>1844</v>
      </c>
      <c r="C1827" s="8">
        <v>-2.9882338490818</v>
      </c>
      <c r="D1827" s="8">
        <v>0.00409795606726992</v>
      </c>
      <c r="E1827" s="8">
        <v>-1.91814284832835</v>
      </c>
      <c r="F1827" s="8">
        <v>0.0604817308327989</v>
      </c>
      <c r="G1827" s="8">
        <v>-3.3138919679836</v>
      </c>
      <c r="H1827" s="8">
        <v>0.00125543431633966</v>
      </c>
      <c r="I1827" s="8">
        <v>-0.0575543291234049</v>
      </c>
      <c r="J1827" s="8">
        <v>-0.143862141989965</v>
      </c>
      <c r="K1827" s="8">
        <v>0.00584107334549608</v>
      </c>
      <c r="L1827" s="6">
        <f t="shared" si="1"/>
        <v>-1</v>
      </c>
      <c r="M1827" s="6">
        <f t="shared" si="2"/>
        <v>2.23350734</v>
      </c>
    </row>
    <row r="1828">
      <c r="A1828" s="4" t="s">
        <v>15</v>
      </c>
      <c r="B1828" s="7" t="s">
        <v>1845</v>
      </c>
      <c r="C1828" s="8">
        <v>-2.47383849717603</v>
      </c>
      <c r="D1828" s="8">
        <v>0.0152912221685762</v>
      </c>
      <c r="E1828" s="8">
        <v>-2.3095109590099</v>
      </c>
      <c r="F1828" s="8">
        <v>0.0251027932095249</v>
      </c>
      <c r="G1828" s="8">
        <v>-3.249337196061</v>
      </c>
      <c r="H1828" s="8">
        <v>0.0014935915475106</v>
      </c>
      <c r="I1828" s="8">
        <v>-0.0247685929321727</v>
      </c>
      <c r="J1828" s="8">
        <v>-0.388052674141695</v>
      </c>
      <c r="K1828" s="8">
        <v>0.00584780308828135</v>
      </c>
      <c r="L1828" s="6">
        <f t="shared" si="1"/>
        <v>-1</v>
      </c>
      <c r="M1828" s="6">
        <f t="shared" si="2"/>
        <v>2.23300726</v>
      </c>
    </row>
    <row r="1829">
      <c r="A1829" s="4" t="s">
        <v>15</v>
      </c>
      <c r="B1829" s="7" t="s">
        <v>1846</v>
      </c>
      <c r="C1829" s="8">
        <v>-0.314280499613388</v>
      </c>
      <c r="D1829" s="8">
        <v>0.754517571525612</v>
      </c>
      <c r="E1829" s="8">
        <v>-4.53127816248639</v>
      </c>
      <c r="F1829" s="9">
        <v>3.46379657378239E-5</v>
      </c>
      <c r="G1829" s="8">
        <v>-3.26352180768348</v>
      </c>
      <c r="H1829" s="8">
        <v>0.00149767264613902</v>
      </c>
      <c r="I1829" s="8">
        <v>-0.00812011152437793</v>
      </c>
      <c r="J1829" s="8">
        <v>-0.391481608243298</v>
      </c>
      <c r="K1829" s="8">
        <v>0.00584780308828135</v>
      </c>
      <c r="L1829" s="6">
        <f t="shared" si="1"/>
        <v>-1</v>
      </c>
      <c r="M1829" s="6">
        <f t="shared" si="2"/>
        <v>2.23300726</v>
      </c>
    </row>
    <row r="1830">
      <c r="A1830" s="4" t="s">
        <v>19</v>
      </c>
      <c r="B1830" s="7" t="s">
        <v>1847</v>
      </c>
      <c r="C1830" s="8">
        <v>-3.75501490073007</v>
      </c>
      <c r="D1830" s="8">
        <v>3.48960539784217E-4</v>
      </c>
      <c r="E1830" s="8">
        <v>-1.11526947569387</v>
      </c>
      <c r="F1830" s="8">
        <v>0.270127645100839</v>
      </c>
      <c r="G1830" s="8">
        <v>-3.3024045588128</v>
      </c>
      <c r="H1830" s="8">
        <v>0.00128425404101463</v>
      </c>
      <c r="I1830" s="8">
        <v>-0.0483638842004758</v>
      </c>
      <c r="J1830" s="8">
        <v>-0.249904996391737</v>
      </c>
      <c r="K1830" s="8">
        <v>0.00585256468497268</v>
      </c>
      <c r="L1830" s="6">
        <f t="shared" si="1"/>
        <v>-1</v>
      </c>
      <c r="M1830" s="6">
        <f t="shared" si="2"/>
        <v>2.232653778</v>
      </c>
    </row>
    <row r="1831">
      <c r="A1831" s="4" t="s">
        <v>19</v>
      </c>
      <c r="B1831" s="7" t="s">
        <v>1848</v>
      </c>
      <c r="C1831" s="8">
        <v>-2.95763818472917</v>
      </c>
      <c r="D1831" s="8">
        <v>0.00393046334804793</v>
      </c>
      <c r="E1831" s="8">
        <v>-1.83939397807406</v>
      </c>
      <c r="F1831" s="8">
        <v>0.0704816011047331</v>
      </c>
      <c r="G1831" s="8">
        <v>-3.28208582473356</v>
      </c>
      <c r="H1831" s="8">
        <v>0.00128618957530613</v>
      </c>
      <c r="I1831" s="8">
        <v>-0.0273812287914822</v>
      </c>
      <c r="J1831" s="8">
        <v>-0.076738348809546</v>
      </c>
      <c r="K1831" s="8">
        <v>0.00585571110616141</v>
      </c>
      <c r="L1831" s="6">
        <f t="shared" si="1"/>
        <v>-1</v>
      </c>
      <c r="M1831" s="6">
        <f t="shared" si="2"/>
        <v>2.232420358</v>
      </c>
    </row>
    <row r="1832">
      <c r="A1832" s="4" t="s">
        <v>19</v>
      </c>
      <c r="B1832" s="7" t="s">
        <v>1849</v>
      </c>
      <c r="C1832" s="8">
        <v>-3.22616957099695</v>
      </c>
      <c r="D1832" s="8">
        <v>0.00175614267238014</v>
      </c>
      <c r="E1832" s="8">
        <v>-1.60516698621583</v>
      </c>
      <c r="F1832" s="8">
        <v>0.114426533802839</v>
      </c>
      <c r="G1832" s="8">
        <v>-3.29138349910886</v>
      </c>
      <c r="H1832" s="8">
        <v>0.00128873078517599</v>
      </c>
      <c r="I1832" s="8">
        <v>-0.0316604722021784</v>
      </c>
      <c r="J1832" s="8">
        <v>-0.119620670962714</v>
      </c>
      <c r="K1832" s="8">
        <v>0.00586160626951903</v>
      </c>
      <c r="L1832" s="6">
        <f t="shared" si="1"/>
        <v>-1</v>
      </c>
      <c r="M1832" s="6">
        <f t="shared" si="2"/>
        <v>2.231983357</v>
      </c>
    </row>
    <row r="1833">
      <c r="A1833" s="4" t="s">
        <v>19</v>
      </c>
      <c r="B1833" s="7" t="s">
        <v>1850</v>
      </c>
      <c r="C1833" s="8">
        <v>-2.51898978377838</v>
      </c>
      <c r="D1833" s="8">
        <v>0.0147234832551497</v>
      </c>
      <c r="E1833" s="8">
        <v>-2.39497016876706</v>
      </c>
      <c r="F1833" s="8">
        <v>0.0203409005333376</v>
      </c>
      <c r="G1833" s="8">
        <v>-3.30981570859007</v>
      </c>
      <c r="H1833" s="8">
        <v>0.00129333874520101</v>
      </c>
      <c r="I1833" s="8">
        <v>-0.0616329108613104</v>
      </c>
      <c r="J1833" s="8">
        <v>-0.259737692324449</v>
      </c>
      <c r="K1833" s="8">
        <v>0.00587688127408731</v>
      </c>
      <c r="L1833" s="6">
        <f t="shared" si="1"/>
        <v>-1</v>
      </c>
      <c r="M1833" s="6">
        <f t="shared" si="2"/>
        <v>2.230853083</v>
      </c>
    </row>
    <row r="1834">
      <c r="A1834" s="4" t="s">
        <v>19</v>
      </c>
      <c r="B1834" s="7" t="s">
        <v>1851</v>
      </c>
      <c r="C1834" s="8">
        <v>-2.34469375776886</v>
      </c>
      <c r="D1834" s="8">
        <v>0.0210778442521197</v>
      </c>
      <c r="E1834" s="8">
        <v>-2.47802207499187</v>
      </c>
      <c r="F1834" s="8">
        <v>0.0163838395999467</v>
      </c>
      <c r="G1834" s="8">
        <v>-3.28625360845048</v>
      </c>
      <c r="H1834" s="8">
        <v>0.00129679030475152</v>
      </c>
      <c r="I1834" s="8">
        <v>-0.0200991673223831</v>
      </c>
      <c r="J1834" s="8">
        <v>-0.172049366045757</v>
      </c>
      <c r="K1834" s="8">
        <v>0.00588687722321081</v>
      </c>
      <c r="L1834" s="6">
        <f t="shared" si="1"/>
        <v>-1</v>
      </c>
      <c r="M1834" s="6">
        <f t="shared" si="2"/>
        <v>2.230115022</v>
      </c>
    </row>
    <row r="1835">
      <c r="A1835" s="4" t="s">
        <v>19</v>
      </c>
      <c r="B1835" s="7" t="s">
        <v>1852</v>
      </c>
      <c r="C1835" s="8">
        <v>-2.36709742217828</v>
      </c>
      <c r="D1835" s="8">
        <v>0.0204908914960719</v>
      </c>
      <c r="E1835" s="8">
        <v>-2.49834897407615</v>
      </c>
      <c r="F1835" s="8">
        <v>0.0158131928213249</v>
      </c>
      <c r="G1835" s="8">
        <v>-3.2967347348107</v>
      </c>
      <c r="H1835" s="8">
        <v>0.00129874218335974</v>
      </c>
      <c r="I1835" s="8">
        <v>-0.0284603500617426</v>
      </c>
      <c r="J1835" s="8">
        <v>-0.383673071498764</v>
      </c>
      <c r="K1835" s="8">
        <v>0.00589005254420525</v>
      </c>
      <c r="L1835" s="6">
        <f t="shared" si="1"/>
        <v>-1</v>
      </c>
      <c r="M1835" s="6">
        <f t="shared" si="2"/>
        <v>2.229880831</v>
      </c>
    </row>
    <row r="1836">
      <c r="A1836" s="4" t="s">
        <v>19</v>
      </c>
      <c r="B1836" s="7" t="s">
        <v>1853</v>
      </c>
      <c r="C1836" s="8">
        <v>-1.56882014957658</v>
      </c>
      <c r="D1836" s="8">
        <v>0.120542909881678</v>
      </c>
      <c r="E1836" s="8">
        <v>-3.25007565109921</v>
      </c>
      <c r="F1836" s="8">
        <v>0.00187385910480202</v>
      </c>
      <c r="G1836" s="8">
        <v>-3.2836048562338</v>
      </c>
      <c r="H1836" s="8">
        <v>0.00130248184153482</v>
      </c>
      <c r="I1836" s="8">
        <v>-0.0170778203276938</v>
      </c>
      <c r="J1836" s="8">
        <v>-0.143697349120753</v>
      </c>
      <c r="K1836" s="8">
        <v>0.00590132186969002</v>
      </c>
      <c r="L1836" s="6">
        <f t="shared" si="1"/>
        <v>-1</v>
      </c>
      <c r="M1836" s="6">
        <f t="shared" si="2"/>
        <v>2.229050697</v>
      </c>
    </row>
    <row r="1837">
      <c r="A1837" s="4" t="s">
        <v>13</v>
      </c>
      <c r="B1837" s="4" t="s">
        <v>1854</v>
      </c>
      <c r="C1837" s="4">
        <v>-2.81275350182714</v>
      </c>
      <c r="D1837" s="4">
        <v>0.00639419928154248</v>
      </c>
      <c r="E1837" s="4">
        <v>-1.61056283242029</v>
      </c>
      <c r="F1837" s="4">
        <v>0.113317510529143</v>
      </c>
      <c r="G1837" s="4">
        <v>-2.99774645049604</v>
      </c>
      <c r="H1837" s="4">
        <v>0.0033362161395988</v>
      </c>
      <c r="I1837" s="4">
        <v>-0.0512064302484614</v>
      </c>
      <c r="J1837" s="4">
        <v>-0.0780845903850925</v>
      </c>
      <c r="K1837" s="4">
        <v>0.0059271073969468</v>
      </c>
      <c r="L1837" s="6">
        <f t="shared" si="1"/>
        <v>-1</v>
      </c>
      <c r="M1837" s="6">
        <f t="shared" si="2"/>
        <v>2.227157203</v>
      </c>
    </row>
    <row r="1838">
      <c r="A1838" s="4" t="s">
        <v>19</v>
      </c>
      <c r="B1838" s="7" t="s">
        <v>1855</v>
      </c>
      <c r="C1838" s="8">
        <v>-1.13223908087964</v>
      </c>
      <c r="D1838" s="8">
        <v>0.262034004897719</v>
      </c>
      <c r="E1838" s="8">
        <v>-3.74892666372761</v>
      </c>
      <c r="F1838" s="8">
        <v>4.34050927260215E-4</v>
      </c>
      <c r="G1838" s="8">
        <v>-3.2979767384468</v>
      </c>
      <c r="H1838" s="8">
        <v>0.00131303389797862</v>
      </c>
      <c r="I1838" s="8">
        <v>-0.0202624111884965</v>
      </c>
      <c r="J1838" s="8">
        <v>-0.252833774774917</v>
      </c>
      <c r="K1838" s="8">
        <v>0.00594340560365107</v>
      </c>
      <c r="L1838" s="6">
        <f t="shared" si="1"/>
        <v>-1</v>
      </c>
      <c r="M1838" s="6">
        <f t="shared" si="2"/>
        <v>2.225964631</v>
      </c>
    </row>
    <row r="1839">
      <c r="A1839" s="4" t="s">
        <v>19</v>
      </c>
      <c r="B1839" s="7" t="s">
        <v>1856</v>
      </c>
      <c r="C1839" s="8">
        <v>-2.93811068292377</v>
      </c>
      <c r="D1839" s="8">
        <v>0.00466228738795346</v>
      </c>
      <c r="E1839" s="8">
        <v>-1.9530945372662</v>
      </c>
      <c r="F1839" s="8">
        <v>0.056494758434017</v>
      </c>
      <c r="G1839" s="8">
        <v>-3.30083852243825</v>
      </c>
      <c r="H1839" s="8">
        <v>0.00131849428982594</v>
      </c>
      <c r="I1839" s="8">
        <v>-0.0512769139071544</v>
      </c>
      <c r="J1839" s="8">
        <v>-0.513166659683056</v>
      </c>
      <c r="K1839" s="8">
        <v>0.00596238331254943</v>
      </c>
      <c r="L1839" s="6">
        <f t="shared" si="1"/>
        <v>-1</v>
      </c>
      <c r="M1839" s="6">
        <f t="shared" si="2"/>
        <v>2.224580107</v>
      </c>
    </row>
    <row r="1840">
      <c r="A1840" s="4" t="s">
        <v>19</v>
      </c>
      <c r="B1840" s="7" t="s">
        <v>1857</v>
      </c>
      <c r="C1840" s="8">
        <v>-3.22943277635929</v>
      </c>
      <c r="D1840" s="8">
        <v>0.00168884286782392</v>
      </c>
      <c r="E1840" s="8">
        <v>-1.57600653064409</v>
      </c>
      <c r="F1840" s="8">
        <v>0.120859325236765</v>
      </c>
      <c r="G1840" s="8">
        <v>-3.2804436053613</v>
      </c>
      <c r="H1840" s="8">
        <v>0.00131978259707449</v>
      </c>
      <c r="I1840" s="8">
        <v>-0.0268524415594288</v>
      </c>
      <c r="J1840" s="8">
        <v>-0.0964753456699625</v>
      </c>
      <c r="K1840" s="8">
        <v>0.00596247603654308</v>
      </c>
      <c r="L1840" s="6">
        <f t="shared" si="1"/>
        <v>-1</v>
      </c>
      <c r="M1840" s="6">
        <f t="shared" si="2"/>
        <v>2.224573353</v>
      </c>
    </row>
    <row r="1841">
      <c r="A1841" s="4" t="s">
        <v>19</v>
      </c>
      <c r="B1841" s="7" t="s">
        <v>1858</v>
      </c>
      <c r="C1841" s="8">
        <v>-2.58247097442317</v>
      </c>
      <c r="D1841" s="8">
        <v>0.0118019095563803</v>
      </c>
      <c r="E1841" s="8">
        <v>-2.26358757403825</v>
      </c>
      <c r="F1841" s="8">
        <v>0.0276994771421315</v>
      </c>
      <c r="G1841" s="8">
        <v>-3.28823607534927</v>
      </c>
      <c r="H1841" s="8">
        <v>0.00132528194212499</v>
      </c>
      <c r="I1841" s="8">
        <v>-0.0322157411669702</v>
      </c>
      <c r="J1841" s="8">
        <v>-0.167358178379345</v>
      </c>
      <c r="K1841" s="8">
        <v>0.00597583985984069</v>
      </c>
      <c r="L1841" s="6">
        <f t="shared" si="1"/>
        <v>-1</v>
      </c>
      <c r="M1841" s="6">
        <f t="shared" si="2"/>
        <v>2.223601049</v>
      </c>
    </row>
    <row r="1842">
      <c r="A1842" s="4" t="s">
        <v>15</v>
      </c>
      <c r="B1842" s="7" t="s">
        <v>1859</v>
      </c>
      <c r="C1842" s="8">
        <v>-1.1202556493846</v>
      </c>
      <c r="D1842" s="8">
        <v>0.266697258813095</v>
      </c>
      <c r="E1842" s="8">
        <v>-3.65293521283369</v>
      </c>
      <c r="F1842" s="8">
        <v>5.42624459722078E-4</v>
      </c>
      <c r="G1842" s="8">
        <v>-3.23992493446885</v>
      </c>
      <c r="H1842" s="8">
        <v>0.00154128938640908</v>
      </c>
      <c r="I1842" s="8">
        <v>-0.016709477700012</v>
      </c>
      <c r="J1842" s="8">
        <v>-0.166764396182898</v>
      </c>
      <c r="K1842" s="8">
        <v>0.00599691821120433</v>
      </c>
      <c r="L1842" s="6">
        <f t="shared" si="1"/>
        <v>-1</v>
      </c>
      <c r="M1842" s="6">
        <f t="shared" si="2"/>
        <v>2.222071874</v>
      </c>
    </row>
    <row r="1843">
      <c r="A1843" s="4" t="s">
        <v>19</v>
      </c>
      <c r="B1843" s="7" t="s">
        <v>1860</v>
      </c>
      <c r="C1843" s="8">
        <v>-1.79630864174933</v>
      </c>
      <c r="D1843" s="8">
        <v>0.0775247617517942</v>
      </c>
      <c r="E1843" s="8">
        <v>-3.08368098445706</v>
      </c>
      <c r="F1843" s="8">
        <v>0.00330747799918992</v>
      </c>
      <c r="G1843" s="8">
        <v>-3.29141358324895</v>
      </c>
      <c r="H1843" s="8">
        <v>0.00135705020915167</v>
      </c>
      <c r="I1843" s="8">
        <v>-0.0329817680393192</v>
      </c>
      <c r="J1843" s="8">
        <v>-0.361689488686845</v>
      </c>
      <c r="K1843" s="8">
        <v>0.00610153645663508</v>
      </c>
      <c r="L1843" s="6">
        <f t="shared" si="1"/>
        <v>-1</v>
      </c>
      <c r="M1843" s="6">
        <f t="shared" si="2"/>
        <v>2.214560789</v>
      </c>
    </row>
    <row r="1844">
      <c r="A1844" s="4" t="s">
        <v>24</v>
      </c>
      <c r="B1844" s="7" t="s">
        <v>1861</v>
      </c>
      <c r="C1844" s="8">
        <v>-3.31508586416442</v>
      </c>
      <c r="D1844" s="8">
        <v>0.00158294016511778</v>
      </c>
      <c r="E1844" s="8">
        <v>-1.52457962200291</v>
      </c>
      <c r="F1844" s="8">
        <v>0.133574370162967</v>
      </c>
      <c r="G1844" s="8">
        <v>-3.26552183937208</v>
      </c>
      <c r="H1844" s="8">
        <v>0.00147900154145157</v>
      </c>
      <c r="I1844" s="8">
        <v>-0.065236674365753</v>
      </c>
      <c r="J1844" s="8">
        <v>-0.172447882295695</v>
      </c>
      <c r="K1844" s="8">
        <v>0.00611084469222506</v>
      </c>
      <c r="L1844" s="6">
        <f t="shared" si="1"/>
        <v>-1</v>
      </c>
      <c r="M1844" s="6">
        <f t="shared" si="2"/>
        <v>2.213898754</v>
      </c>
    </row>
    <row r="1845">
      <c r="A1845" s="4" t="s">
        <v>19</v>
      </c>
      <c r="B1845" s="7" t="s">
        <v>1862</v>
      </c>
      <c r="C1845" s="8">
        <v>-2.17797486238437</v>
      </c>
      <c r="D1845" s="8">
        <v>0.0325045640724168</v>
      </c>
      <c r="E1845" s="8">
        <v>-2.66280483538793</v>
      </c>
      <c r="F1845" s="8">
        <v>0.0103744056847764</v>
      </c>
      <c r="G1845" s="8">
        <v>-3.28042580052218</v>
      </c>
      <c r="H1845" s="8">
        <v>0.00136613047319364</v>
      </c>
      <c r="I1845" s="8">
        <v>-0.0260942380020694</v>
      </c>
      <c r="J1845" s="8">
        <v>-0.330227029101813</v>
      </c>
      <c r="K1845" s="8">
        <v>0.00613064085441765</v>
      </c>
      <c r="L1845" s="6">
        <f t="shared" si="1"/>
        <v>-1</v>
      </c>
      <c r="M1845" s="6">
        <f t="shared" si="2"/>
        <v>2.212494125</v>
      </c>
    </row>
    <row r="1846">
      <c r="A1846" s="4" t="s">
        <v>15</v>
      </c>
      <c r="B1846" s="7" t="s">
        <v>1863</v>
      </c>
      <c r="C1846" s="8">
        <v>-3.74440101687517</v>
      </c>
      <c r="D1846" s="8">
        <v>4.15811722904369E-4</v>
      </c>
      <c r="E1846" s="8">
        <v>-1.0663149681455</v>
      </c>
      <c r="F1846" s="8">
        <v>0.291493590250893</v>
      </c>
      <c r="G1846" s="8">
        <v>-3.24508050803337</v>
      </c>
      <c r="H1846" s="8">
        <v>0.00158571403464159</v>
      </c>
      <c r="I1846" s="8">
        <v>-0.0723547572006366</v>
      </c>
      <c r="J1846" s="8">
        <v>-0.433112304963899</v>
      </c>
      <c r="K1846" s="8">
        <v>0.00614811932729459</v>
      </c>
      <c r="L1846" s="6">
        <f t="shared" si="1"/>
        <v>-1</v>
      </c>
      <c r="M1846" s="6">
        <f t="shared" si="2"/>
        <v>2.211257712</v>
      </c>
    </row>
    <row r="1847">
      <c r="A1847" s="4" t="s">
        <v>15</v>
      </c>
      <c r="B1847" s="7" t="s">
        <v>1864</v>
      </c>
      <c r="C1847" s="8">
        <v>-0.795715199864731</v>
      </c>
      <c r="D1847" s="8">
        <v>0.429083541111134</v>
      </c>
      <c r="E1847" s="8">
        <v>-3.97347612509713</v>
      </c>
      <c r="F1847" s="8">
        <v>2.04690369499734E-4</v>
      </c>
      <c r="G1847" s="8">
        <v>-3.2294550802174</v>
      </c>
      <c r="H1847" s="8">
        <v>0.00161192381772113</v>
      </c>
      <c r="I1847" s="8">
        <v>-0.0119797526246493</v>
      </c>
      <c r="J1847" s="8">
        <v>-0.229839588386847</v>
      </c>
      <c r="K1847" s="8">
        <v>0.00620618752119109</v>
      </c>
      <c r="L1847" s="6">
        <f t="shared" si="1"/>
        <v>-1</v>
      </c>
      <c r="M1847" s="6">
        <f t="shared" si="2"/>
        <v>2.207175106</v>
      </c>
    </row>
    <row r="1848">
      <c r="A1848" s="4" t="s">
        <v>40</v>
      </c>
      <c r="B1848" s="7" t="s">
        <v>1865</v>
      </c>
      <c r="C1848" s="8">
        <v>-2.88385511574822</v>
      </c>
      <c r="D1848" s="8">
        <v>0.00548153785527218</v>
      </c>
      <c r="E1848" s="8">
        <v>-1.99946112368856</v>
      </c>
      <c r="F1848" s="8">
        <v>0.05111299817851</v>
      </c>
      <c r="G1848" s="8">
        <v>-3.29244240175224</v>
      </c>
      <c r="H1848" s="8">
        <v>0.00136185014244728</v>
      </c>
      <c r="I1848" s="8">
        <v>-0.054676243799367</v>
      </c>
      <c r="J1848" s="8">
        <v>-1.26528417337701</v>
      </c>
      <c r="K1848" s="8">
        <v>0.0063030132247298</v>
      </c>
      <c r="L1848" s="6">
        <f t="shared" si="1"/>
        <v>-1</v>
      </c>
      <c r="M1848" s="6">
        <f t="shared" si="2"/>
        <v>2.200451782</v>
      </c>
    </row>
    <row r="1849">
      <c r="A1849" s="4" t="s">
        <v>24</v>
      </c>
      <c r="B1849" s="7" t="s">
        <v>1866</v>
      </c>
      <c r="C1849" s="8">
        <v>-1.8947827398663</v>
      </c>
      <c r="D1849" s="8">
        <v>0.0635374359847771</v>
      </c>
      <c r="E1849" s="8">
        <v>-2.94022327627644</v>
      </c>
      <c r="F1849" s="8">
        <v>0.00497383022799224</v>
      </c>
      <c r="G1849" s="8">
        <v>-3.25184690496731</v>
      </c>
      <c r="H1849" s="8">
        <v>0.0015691232325896</v>
      </c>
      <c r="I1849" s="8">
        <v>-0.0521490401431194</v>
      </c>
      <c r="J1849" s="8">
        <v>-0.609484797476037</v>
      </c>
      <c r="K1849" s="8">
        <v>0.00644461327670728</v>
      </c>
      <c r="L1849" s="6">
        <f t="shared" si="1"/>
        <v>-1</v>
      </c>
      <c r="M1849" s="6">
        <f t="shared" si="2"/>
        <v>2.190803138</v>
      </c>
    </row>
    <row r="1850">
      <c r="A1850" s="4" t="s">
        <v>19</v>
      </c>
      <c r="B1850" s="7" t="s">
        <v>1867</v>
      </c>
      <c r="C1850" s="8">
        <v>-3.21917225039374</v>
      </c>
      <c r="D1850" s="8">
        <v>0.0019331161407893</v>
      </c>
      <c r="E1850" s="8">
        <v>-1.5960385040343</v>
      </c>
      <c r="F1850" s="8">
        <v>0.116700268128992</v>
      </c>
      <c r="G1850" s="8">
        <v>-3.26444723302611</v>
      </c>
      <c r="H1850" s="8">
        <v>0.0014468373689045</v>
      </c>
      <c r="I1850" s="8">
        <v>-0.0414203375244509</v>
      </c>
      <c r="J1850" s="8">
        <v>-0.183131839711447</v>
      </c>
      <c r="K1850" s="8">
        <v>0.00646813321859112</v>
      </c>
      <c r="L1850" s="6">
        <f t="shared" si="1"/>
        <v>-1</v>
      </c>
      <c r="M1850" s="6">
        <f t="shared" si="2"/>
        <v>2.189221044</v>
      </c>
    </row>
    <row r="1851">
      <c r="A1851" s="4" t="s">
        <v>19</v>
      </c>
      <c r="B1851" s="7" t="s">
        <v>1868</v>
      </c>
      <c r="C1851" s="8">
        <v>-4.17921472577249</v>
      </c>
      <c r="D1851" s="9">
        <v>9.08011546912501E-5</v>
      </c>
      <c r="E1851" s="8">
        <v>-0.654261244589199</v>
      </c>
      <c r="F1851" s="8">
        <v>0.515993075666027</v>
      </c>
      <c r="G1851" s="8">
        <v>-3.26939898004872</v>
      </c>
      <c r="H1851" s="8">
        <v>0.00145045582144333</v>
      </c>
      <c r="I1851" s="8">
        <v>-0.0655210707290547</v>
      </c>
      <c r="J1851" s="8">
        <v>-0.242058691605353</v>
      </c>
      <c r="K1851" s="8">
        <v>0.00647815168874453</v>
      </c>
      <c r="L1851" s="6">
        <f t="shared" si="1"/>
        <v>-1</v>
      </c>
      <c r="M1851" s="6">
        <f t="shared" si="2"/>
        <v>2.188548887</v>
      </c>
    </row>
    <row r="1852">
      <c r="A1852" s="4" t="s">
        <v>19</v>
      </c>
      <c r="B1852" s="7" t="s">
        <v>1869</v>
      </c>
      <c r="C1852" s="8">
        <v>-3.36577266664475</v>
      </c>
      <c r="D1852" s="8">
        <v>0.00136937878047366</v>
      </c>
      <c r="E1852" s="8">
        <v>-1.48770718827184</v>
      </c>
      <c r="F1852" s="8">
        <v>0.143133090562356</v>
      </c>
      <c r="G1852" s="8">
        <v>-3.27225860642332</v>
      </c>
      <c r="H1852" s="8">
        <v>0.001454843442259</v>
      </c>
      <c r="I1852" s="8">
        <v>-0.0693964160119712</v>
      </c>
      <c r="J1852" s="8">
        <v>-0.246018377970623</v>
      </c>
      <c r="K1852" s="8">
        <v>0.00648745368669906</v>
      </c>
      <c r="L1852" s="6">
        <f t="shared" si="1"/>
        <v>-1</v>
      </c>
      <c r="M1852" s="6">
        <f t="shared" si="2"/>
        <v>2.18792573</v>
      </c>
    </row>
    <row r="1853">
      <c r="A1853" s="4" t="s">
        <v>19</v>
      </c>
      <c r="B1853" s="7" t="s">
        <v>1870</v>
      </c>
      <c r="C1853" s="8">
        <v>-2.99427059617517</v>
      </c>
      <c r="D1853" s="8">
        <v>0.00371160410627586</v>
      </c>
      <c r="E1853" s="8">
        <v>-1.81419730012432</v>
      </c>
      <c r="F1853" s="8">
        <v>0.0756925268663548</v>
      </c>
      <c r="G1853" s="8">
        <v>-3.26111080205195</v>
      </c>
      <c r="H1853" s="8">
        <v>0.00145823629558602</v>
      </c>
      <c r="I1853" s="8">
        <v>-0.0357859791506311</v>
      </c>
      <c r="J1853" s="8">
        <v>-0.32909318355173</v>
      </c>
      <c r="K1853" s="8">
        <v>0.00649439895657298</v>
      </c>
      <c r="L1853" s="6">
        <f t="shared" si="1"/>
        <v>-1</v>
      </c>
      <c r="M1853" s="6">
        <f t="shared" si="2"/>
        <v>2.187461036</v>
      </c>
    </row>
    <row r="1854">
      <c r="A1854" s="4" t="s">
        <v>19</v>
      </c>
      <c r="B1854" s="7" t="s">
        <v>1871</v>
      </c>
      <c r="C1854" s="8">
        <v>-1.68433679032006</v>
      </c>
      <c r="D1854" s="8">
        <v>0.0956161877159853</v>
      </c>
      <c r="E1854" s="8">
        <v>-3.04359994214864</v>
      </c>
      <c r="F1854" s="8">
        <v>0.00324671065815975</v>
      </c>
      <c r="G1854" s="8">
        <v>-3.23787228893237</v>
      </c>
      <c r="H1854" s="8">
        <v>0.00147015174746257</v>
      </c>
      <c r="I1854" s="8">
        <v>-0.0165131892027731</v>
      </c>
      <c r="J1854" s="8">
        <v>-0.100890265181344</v>
      </c>
      <c r="K1854" s="8">
        <v>0.00653508853338041</v>
      </c>
      <c r="L1854" s="6">
        <f t="shared" si="1"/>
        <v>-1</v>
      </c>
      <c r="M1854" s="6">
        <f t="shared" si="2"/>
        <v>2.184748524</v>
      </c>
    </row>
    <row r="1855">
      <c r="A1855" s="4" t="s">
        <v>19</v>
      </c>
      <c r="B1855" s="7" t="s">
        <v>1872</v>
      </c>
      <c r="C1855" s="8">
        <v>-3.04170508544969</v>
      </c>
      <c r="D1855" s="8">
        <v>0.00357961763512701</v>
      </c>
      <c r="E1855" s="8">
        <v>-1.81113842139258</v>
      </c>
      <c r="F1855" s="8">
        <v>0.0761958450592481</v>
      </c>
      <c r="G1855" s="8">
        <v>-3.26874401199939</v>
      </c>
      <c r="H1855" s="8">
        <v>0.00147781534002597</v>
      </c>
      <c r="I1855" s="8">
        <v>-0.0680838858363538</v>
      </c>
      <c r="J1855" s="8">
        <v>-0.396400405260759</v>
      </c>
      <c r="K1855" s="8">
        <v>0.00655675994730391</v>
      </c>
      <c r="L1855" s="6">
        <f t="shared" si="1"/>
        <v>-1</v>
      </c>
      <c r="M1855" s="6">
        <f t="shared" si="2"/>
        <v>2.183310716</v>
      </c>
    </row>
    <row r="1856">
      <c r="A1856" s="4" t="s">
        <v>19</v>
      </c>
      <c r="B1856" s="7" t="s">
        <v>1873</v>
      </c>
      <c r="C1856" s="8">
        <v>-1.80916631679425</v>
      </c>
      <c r="D1856" s="8">
        <v>0.0743934659231283</v>
      </c>
      <c r="E1856" s="8">
        <v>-2.98725795711554</v>
      </c>
      <c r="F1856" s="8">
        <v>0.00425079519740726</v>
      </c>
      <c r="G1856" s="8">
        <v>-3.25335720635356</v>
      </c>
      <c r="H1856" s="8">
        <v>0.00147933631356872</v>
      </c>
      <c r="I1856" s="8">
        <v>-0.0217259086438114</v>
      </c>
      <c r="J1856" s="8">
        <v>-0.22019601789459</v>
      </c>
      <c r="K1856" s="8">
        <v>0.00655732203837293</v>
      </c>
      <c r="L1856" s="6">
        <f t="shared" si="1"/>
        <v>-1</v>
      </c>
      <c r="M1856" s="6">
        <f t="shared" si="2"/>
        <v>2.183273487</v>
      </c>
    </row>
    <row r="1857">
      <c r="A1857" s="4" t="s">
        <v>19</v>
      </c>
      <c r="B1857" s="7" t="s">
        <v>1874</v>
      </c>
      <c r="C1857" s="8">
        <v>0.552711517191793</v>
      </c>
      <c r="D1857" s="8">
        <v>0.5819259950467</v>
      </c>
      <c r="E1857" s="8">
        <v>-5.31854956307751</v>
      </c>
      <c r="F1857" s="9">
        <v>1.61091317814843E-6</v>
      </c>
      <c r="G1857" s="8">
        <v>-3.24022377836813</v>
      </c>
      <c r="H1857" s="8">
        <v>0.00150083996874635</v>
      </c>
      <c r="I1857" s="8">
        <v>0.00581654914793399</v>
      </c>
      <c r="J1857" s="8">
        <v>-0.249362163032188</v>
      </c>
      <c r="K1857" s="8">
        <v>0.00664637511583247</v>
      </c>
      <c r="L1857" s="6">
        <f t="shared" si="1"/>
        <v>-1</v>
      </c>
      <c r="M1857" s="6">
        <f t="shared" si="2"/>
        <v>2.177415151</v>
      </c>
    </row>
    <row r="1858">
      <c r="A1858" s="4" t="s">
        <v>19</v>
      </c>
      <c r="B1858" s="7" t="s">
        <v>1875</v>
      </c>
      <c r="C1858" s="8">
        <v>-6.72793311773567</v>
      </c>
      <c r="D1858" s="9">
        <v>1.26131404528041E-8</v>
      </c>
      <c r="E1858" s="8">
        <v>1.87816696430605</v>
      </c>
      <c r="F1858" s="8">
        <v>0.0661846330368939</v>
      </c>
      <c r="G1858" s="8">
        <v>-3.26533349752046</v>
      </c>
      <c r="H1858" s="8">
        <v>0.001503297154479</v>
      </c>
      <c r="I1858" s="8">
        <v>-0.200685634928935</v>
      </c>
      <c r="J1858" s="8">
        <v>0.266061233437528</v>
      </c>
      <c r="K1858" s="8">
        <v>0.00665099390170718</v>
      </c>
      <c r="L1858" s="6">
        <f t="shared" si="1"/>
        <v>-1</v>
      </c>
      <c r="M1858" s="6">
        <f t="shared" si="2"/>
        <v>2.17711345</v>
      </c>
    </row>
    <row r="1859">
      <c r="A1859" s="4" t="s">
        <v>19</v>
      </c>
      <c r="B1859" s="7" t="s">
        <v>1876</v>
      </c>
      <c r="C1859" s="8">
        <v>-3.69795904864446</v>
      </c>
      <c r="D1859" s="8">
        <v>4.54595685067743E-4</v>
      </c>
      <c r="E1859" s="8">
        <v>-1.11572018218113</v>
      </c>
      <c r="F1859" s="8">
        <v>0.269867772669763</v>
      </c>
      <c r="G1859" s="8">
        <v>-3.25568979299406</v>
      </c>
      <c r="H1859" s="8">
        <v>0.00151121489950794</v>
      </c>
      <c r="I1859" s="8">
        <v>-0.0580582216670614</v>
      </c>
      <c r="J1859" s="8">
        <v>-0.160979152633585</v>
      </c>
      <c r="K1859" s="8">
        <v>0.00667974029359569</v>
      </c>
      <c r="L1859" s="6">
        <f t="shared" si="1"/>
        <v>-1</v>
      </c>
      <c r="M1859" s="6">
        <f t="shared" si="2"/>
        <v>2.175240422</v>
      </c>
    </row>
    <row r="1860">
      <c r="A1860" s="4" t="s">
        <v>19</v>
      </c>
      <c r="B1860" s="7" t="s">
        <v>1877</v>
      </c>
      <c r="C1860" s="8">
        <v>-3.90896096506467</v>
      </c>
      <c r="D1860" s="8">
        <v>2.18284623825076E-4</v>
      </c>
      <c r="E1860" s="8">
        <v>-0.893461883021089</v>
      </c>
      <c r="F1860" s="8">
        <v>0.375867872884109</v>
      </c>
      <c r="G1860" s="8">
        <v>-3.25321338721053</v>
      </c>
      <c r="H1860" s="8">
        <v>0.00151287625465096</v>
      </c>
      <c r="I1860" s="8">
        <v>-0.0558489488084931</v>
      </c>
      <c r="J1860" s="8">
        <v>-0.117248688570289</v>
      </c>
      <c r="K1860" s="8">
        <v>0.00668080471889526</v>
      </c>
      <c r="L1860" s="6">
        <f t="shared" si="1"/>
        <v>-1</v>
      </c>
      <c r="M1860" s="6">
        <f t="shared" si="2"/>
        <v>2.175171223</v>
      </c>
    </row>
    <row r="1861">
      <c r="A1861" s="4" t="s">
        <v>15</v>
      </c>
      <c r="B1861" s="7" t="s">
        <v>1878</v>
      </c>
      <c r="C1861" s="8">
        <v>-4.43861483356643</v>
      </c>
      <c r="D1861" s="9">
        <v>4.76070739043157E-5</v>
      </c>
      <c r="E1861" s="8">
        <v>-0.342650598956688</v>
      </c>
      <c r="F1861" s="8">
        <v>0.733270434111606</v>
      </c>
      <c r="G1861" s="8">
        <v>-3.2166785439941</v>
      </c>
      <c r="H1861" s="8">
        <v>0.00175376126897596</v>
      </c>
      <c r="I1861" s="8">
        <v>-0.152174433469509</v>
      </c>
      <c r="J1861" s="8">
        <v>-0.0363646961794623</v>
      </c>
      <c r="K1861" s="8">
        <v>0.00668243518006356</v>
      </c>
      <c r="L1861" s="6">
        <f t="shared" si="1"/>
        <v>-1</v>
      </c>
      <c r="M1861" s="6">
        <f t="shared" si="2"/>
        <v>2.175065245</v>
      </c>
    </row>
    <row r="1862">
      <c r="A1862" s="4" t="s">
        <v>19</v>
      </c>
      <c r="B1862" s="7" t="s">
        <v>1879</v>
      </c>
      <c r="C1862" s="8">
        <v>-1.51259852505485</v>
      </c>
      <c r="D1862" s="8">
        <v>0.136340863411827</v>
      </c>
      <c r="E1862" s="8">
        <v>-3.33409993205624</v>
      </c>
      <c r="F1862" s="8">
        <v>0.00160545078932177</v>
      </c>
      <c r="G1862" s="8">
        <v>-3.26084845628252</v>
      </c>
      <c r="H1862" s="8">
        <v>0.00152174833115531</v>
      </c>
      <c r="I1862" s="8">
        <v>-0.0446481234905878</v>
      </c>
      <c r="J1862" s="8">
        <v>-0.382209649688629</v>
      </c>
      <c r="K1862" s="8">
        <v>0.00671367955105387</v>
      </c>
      <c r="L1862" s="6">
        <f t="shared" si="1"/>
        <v>-1</v>
      </c>
      <c r="M1862" s="6">
        <f t="shared" si="2"/>
        <v>2.173039392</v>
      </c>
    </row>
    <row r="1863">
      <c r="A1863" s="4" t="s">
        <v>19</v>
      </c>
      <c r="B1863" s="7" t="s">
        <v>1880</v>
      </c>
      <c r="C1863" s="8">
        <v>-1.49513780950484</v>
      </c>
      <c r="D1863" s="8">
        <v>0.13969025724791</v>
      </c>
      <c r="E1863" s="8">
        <v>-3.2983452463664</v>
      </c>
      <c r="F1863" s="8">
        <v>0.00170105799367368</v>
      </c>
      <c r="G1863" s="8">
        <v>-3.2465162010532</v>
      </c>
      <c r="H1863" s="8">
        <v>0.00152739655606123</v>
      </c>
      <c r="I1863" s="8">
        <v>-0.0224061949371015</v>
      </c>
      <c r="J1863" s="8">
        <v>-0.196759302743389</v>
      </c>
      <c r="K1863" s="8">
        <v>0.00673228303950887</v>
      </c>
      <c r="L1863" s="6">
        <f t="shared" si="1"/>
        <v>-1</v>
      </c>
      <c r="M1863" s="6">
        <f t="shared" si="2"/>
        <v>2.171837634</v>
      </c>
    </row>
    <row r="1864">
      <c r="A1864" s="4" t="s">
        <v>19</v>
      </c>
      <c r="B1864" s="7" t="s">
        <v>1881</v>
      </c>
      <c r="C1864" s="8">
        <v>-1.48009301289244</v>
      </c>
      <c r="D1864" s="8">
        <v>0.144880571342167</v>
      </c>
      <c r="E1864" s="8">
        <v>-3.36072928545642</v>
      </c>
      <c r="F1864" s="8">
        <v>0.00147255347317768</v>
      </c>
      <c r="G1864" s="8">
        <v>-3.25714876173548</v>
      </c>
      <c r="H1864" s="8">
        <v>0.00154005585084029</v>
      </c>
      <c r="I1864" s="8">
        <v>-0.0491151485011353</v>
      </c>
      <c r="J1864" s="8">
        <v>-0.324447061944227</v>
      </c>
      <c r="K1864" s="8">
        <v>0.00676767220993053</v>
      </c>
      <c r="L1864" s="6">
        <f t="shared" si="1"/>
        <v>-1</v>
      </c>
      <c r="M1864" s="6">
        <f t="shared" si="2"/>
        <v>2.169560684</v>
      </c>
    </row>
    <row r="1865">
      <c r="A1865" s="4" t="s">
        <v>19</v>
      </c>
      <c r="B1865" s="7" t="s">
        <v>1882</v>
      </c>
      <c r="C1865" s="8">
        <v>-3.48833939723155</v>
      </c>
      <c r="D1865" s="8">
        <v>9.44882904866417E-4</v>
      </c>
      <c r="E1865" s="8">
        <v>-1.34143915091519</v>
      </c>
      <c r="F1865" s="8">
        <v>0.185949230298359</v>
      </c>
      <c r="G1865" s="8">
        <v>-3.25511496000639</v>
      </c>
      <c r="H1865" s="8">
        <v>0.0015411815727909</v>
      </c>
      <c r="I1865" s="8">
        <v>-0.0730097262891722</v>
      </c>
      <c r="J1865" s="8">
        <v>-0.61368765913111</v>
      </c>
      <c r="K1865" s="8">
        <v>0.00676767220993053</v>
      </c>
      <c r="L1865" s="6">
        <f t="shared" si="1"/>
        <v>-1</v>
      </c>
      <c r="M1865" s="6">
        <f t="shared" si="2"/>
        <v>2.169560684</v>
      </c>
    </row>
    <row r="1866">
      <c r="A1866" s="4" t="s">
        <v>24</v>
      </c>
      <c r="B1866" s="7" t="s">
        <v>1883</v>
      </c>
      <c r="C1866" s="8">
        <v>-1.88557404028196</v>
      </c>
      <c r="D1866" s="8">
        <v>0.0623281272137027</v>
      </c>
      <c r="E1866" s="8">
        <v>-2.80301115655587</v>
      </c>
      <c r="F1866" s="8">
        <v>0.00674688788798092</v>
      </c>
      <c r="G1866" s="8">
        <v>-3.20397565523274</v>
      </c>
      <c r="H1866" s="8">
        <v>0.00166168069551929</v>
      </c>
      <c r="I1866" s="8">
        <v>-0.0158933026058595</v>
      </c>
      <c r="J1866" s="8">
        <v>-0.123071126057544</v>
      </c>
      <c r="K1866" s="8">
        <v>0.00678437680419119</v>
      </c>
      <c r="L1866" s="6">
        <f t="shared" si="1"/>
        <v>-1</v>
      </c>
      <c r="M1866" s="6">
        <f t="shared" si="2"/>
        <v>2.168490039</v>
      </c>
    </row>
    <row r="1867">
      <c r="A1867" s="4" t="s">
        <v>19</v>
      </c>
      <c r="B1867" s="7" t="s">
        <v>1884</v>
      </c>
      <c r="C1867" s="8">
        <v>-2.45475236686854</v>
      </c>
      <c r="D1867" s="8">
        <v>0.0160958532890649</v>
      </c>
      <c r="E1867" s="8">
        <v>-2.28194680738788</v>
      </c>
      <c r="F1867" s="8">
        <v>0.0261121416350337</v>
      </c>
      <c r="G1867" s="8">
        <v>-3.2302998771779</v>
      </c>
      <c r="H1867" s="8">
        <v>0.00155030041081013</v>
      </c>
      <c r="I1867" s="8">
        <v>-0.0248972063031762</v>
      </c>
      <c r="J1867" s="8">
        <v>-0.11289526865137</v>
      </c>
      <c r="K1867" s="8">
        <v>0.00679502593852751</v>
      </c>
      <c r="L1867" s="6">
        <f t="shared" si="1"/>
        <v>-1</v>
      </c>
      <c r="M1867" s="6">
        <f t="shared" si="2"/>
        <v>2.167808881</v>
      </c>
    </row>
    <row r="1868">
      <c r="A1868" s="4" t="s">
        <v>15</v>
      </c>
      <c r="B1868" s="7" t="s">
        <v>1885</v>
      </c>
      <c r="C1868" s="8">
        <v>-2.91763264102568</v>
      </c>
      <c r="D1868" s="8">
        <v>0.00442977857048915</v>
      </c>
      <c r="E1868" s="8">
        <v>-1.75260006771216</v>
      </c>
      <c r="F1868" s="8">
        <v>0.085173549345898</v>
      </c>
      <c r="G1868" s="8">
        <v>-3.18610799545528</v>
      </c>
      <c r="H1868" s="8">
        <v>0.00179316647369853</v>
      </c>
      <c r="I1868" s="8">
        <v>-0.0273724351446843</v>
      </c>
      <c r="J1868" s="8">
        <v>-0.105102053208252</v>
      </c>
      <c r="K1868" s="8">
        <v>0.00680910293277278</v>
      </c>
      <c r="L1868" s="6">
        <f t="shared" si="1"/>
        <v>-1</v>
      </c>
      <c r="M1868" s="6">
        <f t="shared" si="2"/>
        <v>2.166910101</v>
      </c>
    </row>
    <row r="1869">
      <c r="A1869" s="4" t="s">
        <v>13</v>
      </c>
      <c r="B1869" s="4" t="s">
        <v>1886</v>
      </c>
      <c r="C1869" s="4">
        <v>0.337339252442554</v>
      </c>
      <c r="D1869" s="4">
        <v>0.737200140956876</v>
      </c>
      <c r="E1869" s="4">
        <v>-4.73327488903131</v>
      </c>
      <c r="F1869" s="5">
        <v>1.79060045157995E-5</v>
      </c>
      <c r="G1869" s="4">
        <v>-2.95737250539632</v>
      </c>
      <c r="H1869" s="4">
        <v>0.00387363053464564</v>
      </c>
      <c r="I1869" s="4">
        <v>0.0133899917600226</v>
      </c>
      <c r="J1869" s="4">
        <v>-0.280515883631865</v>
      </c>
      <c r="K1869" s="4">
        <v>0.00680943472932445</v>
      </c>
      <c r="L1869" s="6">
        <f t="shared" si="1"/>
        <v>-1</v>
      </c>
      <c r="M1869" s="6">
        <f t="shared" si="2"/>
        <v>2.166888939</v>
      </c>
    </row>
    <row r="1870">
      <c r="A1870" s="4" t="s">
        <v>19</v>
      </c>
      <c r="B1870" s="7" t="s">
        <v>1887</v>
      </c>
      <c r="C1870" s="8">
        <v>-2.42766594242896</v>
      </c>
      <c r="D1870" s="8">
        <v>0.0175322466907606</v>
      </c>
      <c r="E1870" s="8">
        <v>-2.34235736484037</v>
      </c>
      <c r="F1870" s="8">
        <v>0.0230225191408462</v>
      </c>
      <c r="G1870" s="8">
        <v>-3.23704331022503</v>
      </c>
      <c r="H1870" s="8">
        <v>0.00156198146137931</v>
      </c>
      <c r="I1870" s="8">
        <v>-0.0285565726273965</v>
      </c>
      <c r="J1870" s="8">
        <v>-0.204693082137908</v>
      </c>
      <c r="K1870" s="8">
        <v>0.00683348726778317</v>
      </c>
      <c r="L1870" s="6">
        <f t="shared" si="1"/>
        <v>-1</v>
      </c>
      <c r="M1870" s="6">
        <f t="shared" si="2"/>
        <v>2.16535761</v>
      </c>
    </row>
    <row r="1871">
      <c r="A1871" s="4" t="s">
        <v>15</v>
      </c>
      <c r="B1871" s="7" t="s">
        <v>1888</v>
      </c>
      <c r="C1871" s="8">
        <v>-1.99666455786884</v>
      </c>
      <c r="D1871" s="8">
        <v>0.0506830466793397</v>
      </c>
      <c r="E1871" s="8">
        <v>-2.75190450280117</v>
      </c>
      <c r="F1871" s="8">
        <v>0.00813669713540299</v>
      </c>
      <c r="G1871" s="8">
        <v>-3.20227804254773</v>
      </c>
      <c r="H1871" s="8">
        <v>0.00180774849493777</v>
      </c>
      <c r="I1871" s="8">
        <v>-0.0426987538499202</v>
      </c>
      <c r="J1871" s="8">
        <v>-0.237340528730907</v>
      </c>
      <c r="K1871" s="8">
        <v>0.00684096605104875</v>
      </c>
      <c r="L1871" s="6">
        <f t="shared" si="1"/>
        <v>-1</v>
      </c>
      <c r="M1871" s="6">
        <f t="shared" si="2"/>
        <v>2.164882565</v>
      </c>
    </row>
    <row r="1872">
      <c r="A1872" s="4" t="s">
        <v>19</v>
      </c>
      <c r="B1872" s="7" t="s">
        <v>1889</v>
      </c>
      <c r="C1872" s="8">
        <v>-3.43864287495121</v>
      </c>
      <c r="D1872" s="8">
        <v>0.00100044740607266</v>
      </c>
      <c r="E1872" s="8">
        <v>-1.35030343219488</v>
      </c>
      <c r="F1872" s="8">
        <v>0.183093079504492</v>
      </c>
      <c r="G1872" s="8">
        <v>-3.24221931209837</v>
      </c>
      <c r="H1872" s="8">
        <v>0.00156938531730847</v>
      </c>
      <c r="I1872" s="8">
        <v>-0.047845888219246</v>
      </c>
      <c r="J1872" s="8">
        <v>-0.406934643096895</v>
      </c>
      <c r="K1872" s="8">
        <v>0.00685949734879342</v>
      </c>
      <c r="L1872" s="6">
        <f t="shared" si="1"/>
        <v>-1</v>
      </c>
      <c r="M1872" s="6">
        <f t="shared" si="2"/>
        <v>2.163707707</v>
      </c>
    </row>
    <row r="1873">
      <c r="A1873" s="4" t="s">
        <v>40</v>
      </c>
      <c r="B1873" s="7" t="s">
        <v>1890</v>
      </c>
      <c r="C1873" s="8">
        <v>-4.58487959752816</v>
      </c>
      <c r="D1873" s="9">
        <v>2.17097512484747E-5</v>
      </c>
      <c r="E1873" s="8">
        <v>-0.231458922058276</v>
      </c>
      <c r="F1873" s="8">
        <v>0.817913975157545</v>
      </c>
      <c r="G1873" s="8">
        <v>-3.25959197197473</v>
      </c>
      <c r="H1873" s="8">
        <v>0.00149525179199799</v>
      </c>
      <c r="I1873" s="8">
        <v>-0.0717173277313561</v>
      </c>
      <c r="J1873" s="8">
        <v>-0.052809144091334</v>
      </c>
      <c r="K1873" s="8">
        <v>0.00688438845899075</v>
      </c>
      <c r="L1873" s="6">
        <f t="shared" si="1"/>
        <v>-1</v>
      </c>
      <c r="M1873" s="6">
        <f t="shared" si="2"/>
        <v>2.162134632</v>
      </c>
    </row>
    <row r="1874">
      <c r="A1874" s="4" t="s">
        <v>19</v>
      </c>
      <c r="B1874" s="7" t="s">
        <v>1891</v>
      </c>
      <c r="C1874" s="8">
        <v>-1.86497935832732</v>
      </c>
      <c r="D1874" s="8">
        <v>0.0666148824449653</v>
      </c>
      <c r="E1874" s="8">
        <v>-2.89684409849952</v>
      </c>
      <c r="F1874" s="8">
        <v>0.00529118821381812</v>
      </c>
      <c r="G1874" s="8">
        <v>-3.23095647024611</v>
      </c>
      <c r="H1874" s="8">
        <v>0.00159127590985691</v>
      </c>
      <c r="I1874" s="8">
        <v>-0.0272493354427535</v>
      </c>
      <c r="J1874" s="8">
        <v>-0.14425111967235</v>
      </c>
      <c r="K1874" s="8">
        <v>0.0069487192238227</v>
      </c>
      <c r="L1874" s="6">
        <f t="shared" si="1"/>
        <v>-1</v>
      </c>
      <c r="M1874" s="6">
        <f t="shared" si="2"/>
        <v>2.158095236</v>
      </c>
    </row>
    <row r="1875">
      <c r="A1875" s="4" t="s">
        <v>24</v>
      </c>
      <c r="B1875" s="7" t="s">
        <v>1892</v>
      </c>
      <c r="C1875" s="8">
        <v>-2.96219727632272</v>
      </c>
      <c r="D1875" s="8">
        <v>0.00417324862164438</v>
      </c>
      <c r="E1875" s="8">
        <v>-1.78130685750651</v>
      </c>
      <c r="F1875" s="8">
        <v>0.0809993838477099</v>
      </c>
      <c r="G1875" s="8">
        <v>-3.21153301833791</v>
      </c>
      <c r="H1875" s="8">
        <v>0.00172535245270009</v>
      </c>
      <c r="I1875" s="8">
        <v>-0.0398906264599471</v>
      </c>
      <c r="J1875" s="8">
        <v>-0.374047686584268</v>
      </c>
      <c r="K1875" s="8">
        <v>0.00700290113154742</v>
      </c>
      <c r="L1875" s="6">
        <f t="shared" si="1"/>
        <v>-1</v>
      </c>
      <c r="M1875" s="6">
        <f t="shared" si="2"/>
        <v>2.154722005</v>
      </c>
    </row>
    <row r="1876">
      <c r="A1876" s="4" t="s">
        <v>40</v>
      </c>
      <c r="B1876" s="7" t="s">
        <v>1893</v>
      </c>
      <c r="C1876" s="8">
        <v>-3.69928896410165</v>
      </c>
      <c r="D1876" s="8">
        <v>4.41778252913329E-4</v>
      </c>
      <c r="E1876" s="8">
        <v>-1.1031247532174</v>
      </c>
      <c r="F1876" s="8">
        <v>0.275284148879462</v>
      </c>
      <c r="G1876" s="8">
        <v>-3.25060109583306</v>
      </c>
      <c r="H1876" s="8">
        <v>0.00153090853040126</v>
      </c>
      <c r="I1876" s="8">
        <v>-0.054124745112093</v>
      </c>
      <c r="J1876" s="8">
        <v>-0.193144003434966</v>
      </c>
      <c r="K1876" s="8">
        <v>0.00701203699935086</v>
      </c>
      <c r="L1876" s="6">
        <f t="shared" si="1"/>
        <v>-1</v>
      </c>
      <c r="M1876" s="6">
        <f t="shared" si="2"/>
        <v>2.154155801</v>
      </c>
    </row>
    <row r="1877">
      <c r="A1877" s="4" t="s">
        <v>19</v>
      </c>
      <c r="B1877" s="7" t="s">
        <v>1894</v>
      </c>
      <c r="C1877" s="8">
        <v>-4.7576708433653</v>
      </c>
      <c r="D1877" s="9">
        <v>1.44381752066424E-5</v>
      </c>
      <c r="E1877" s="8">
        <v>-0.0542218049041756</v>
      </c>
      <c r="F1877" s="8">
        <v>0.956978732156667</v>
      </c>
      <c r="G1877" s="8">
        <v>-3.24258060285645</v>
      </c>
      <c r="H1877" s="8">
        <v>0.00161031936945404</v>
      </c>
      <c r="I1877" s="8">
        <v>-0.110427287852805</v>
      </c>
      <c r="J1877" s="8">
        <v>-0.0390702552078769</v>
      </c>
      <c r="K1877" s="8">
        <v>0.00702535435486302</v>
      </c>
      <c r="L1877" s="6">
        <f t="shared" si="1"/>
        <v>-1</v>
      </c>
      <c r="M1877" s="6">
        <f t="shared" si="2"/>
        <v>2.153331765</v>
      </c>
    </row>
    <row r="1878">
      <c r="A1878" s="4" t="s">
        <v>19</v>
      </c>
      <c r="B1878" s="7" t="s">
        <v>1895</v>
      </c>
      <c r="C1878" s="8">
        <v>-3.29029503105046</v>
      </c>
      <c r="D1878" s="8">
        <v>0.00145425793448533</v>
      </c>
      <c r="E1878" s="8">
        <v>-1.44475581611672</v>
      </c>
      <c r="F1878" s="8">
        <v>0.154485670253108</v>
      </c>
      <c r="G1878" s="8">
        <v>-3.22385175690932</v>
      </c>
      <c r="H1878" s="8">
        <v>0.00161227005570727</v>
      </c>
      <c r="I1878" s="8">
        <v>-0.0338565056203797</v>
      </c>
      <c r="J1878" s="8">
        <v>-0.119665545497423</v>
      </c>
      <c r="K1878" s="8">
        <v>0.00702734575717449</v>
      </c>
      <c r="L1878" s="6">
        <f t="shared" si="1"/>
        <v>-1</v>
      </c>
      <c r="M1878" s="6">
        <f t="shared" si="2"/>
        <v>2.153208678</v>
      </c>
    </row>
    <row r="1879">
      <c r="A1879" s="4" t="s">
        <v>19</v>
      </c>
      <c r="B1879" s="7" t="s">
        <v>1896</v>
      </c>
      <c r="C1879" s="8">
        <v>-2.010488748938</v>
      </c>
      <c r="D1879" s="8">
        <v>0.0476214478341097</v>
      </c>
      <c r="E1879" s="8">
        <v>-2.72669474719011</v>
      </c>
      <c r="F1879" s="8">
        <v>0.00863198060837202</v>
      </c>
      <c r="G1879" s="8">
        <v>-3.21908344366054</v>
      </c>
      <c r="H1879" s="8">
        <v>0.00163627488589633</v>
      </c>
      <c r="I1879" s="8">
        <v>-0.0214317333015448</v>
      </c>
      <c r="J1879" s="8">
        <v>-0.200227317243065</v>
      </c>
      <c r="K1879" s="8">
        <v>0.00712537110034302</v>
      </c>
      <c r="L1879" s="6">
        <f t="shared" si="1"/>
        <v>-1</v>
      </c>
      <c r="M1879" s="6">
        <f t="shared" si="2"/>
        <v>2.147192512</v>
      </c>
    </row>
    <row r="1880">
      <c r="A1880" s="4" t="s">
        <v>19</v>
      </c>
      <c r="B1880" s="7" t="s">
        <v>1897</v>
      </c>
      <c r="C1880" s="8">
        <v>-4.27357749223466</v>
      </c>
      <c r="D1880" s="9">
        <v>5.60442007859775E-5</v>
      </c>
      <c r="E1880" s="8">
        <v>-0.47405604642858</v>
      </c>
      <c r="F1880" s="8">
        <v>0.637549903708939</v>
      </c>
      <c r="G1880" s="8">
        <v>-3.22473915427887</v>
      </c>
      <c r="H1880" s="8">
        <v>0.0016432880170381</v>
      </c>
      <c r="I1880" s="8">
        <v>-0.0521883701247045</v>
      </c>
      <c r="J1880" s="8">
        <v>-0.114897168357345</v>
      </c>
      <c r="K1880" s="8">
        <v>0.00714929097514354</v>
      </c>
      <c r="L1880" s="6">
        <f t="shared" si="1"/>
        <v>-1</v>
      </c>
      <c r="M1880" s="6">
        <f t="shared" si="2"/>
        <v>2.145737027</v>
      </c>
    </row>
    <row r="1881">
      <c r="A1881" s="4" t="s">
        <v>19</v>
      </c>
      <c r="B1881" s="7" t="s">
        <v>1898</v>
      </c>
      <c r="C1881" s="8">
        <v>-2.23259139364353</v>
      </c>
      <c r="D1881" s="8">
        <v>0.0280994721377345</v>
      </c>
      <c r="E1881" s="8">
        <v>-2.4916126218448</v>
      </c>
      <c r="F1881" s="8">
        <v>0.0158686062955418</v>
      </c>
      <c r="G1881" s="8">
        <v>-3.21383068721932</v>
      </c>
      <c r="H1881" s="8">
        <v>0.00165653324744072</v>
      </c>
      <c r="I1881" s="8">
        <v>-0.0220187220066266</v>
      </c>
      <c r="J1881" s="8">
        <v>-0.181054073239068</v>
      </c>
      <c r="K1881" s="8">
        <v>0.00719360652143464</v>
      </c>
      <c r="L1881" s="6">
        <f t="shared" si="1"/>
        <v>-1</v>
      </c>
      <c r="M1881" s="6">
        <f t="shared" si="2"/>
        <v>2.143053321</v>
      </c>
    </row>
    <row r="1882">
      <c r="A1882" s="4" t="s">
        <v>19</v>
      </c>
      <c r="B1882" s="7" t="s">
        <v>1899</v>
      </c>
      <c r="C1882" s="8">
        <v>-1.49910258672489</v>
      </c>
      <c r="D1882" s="8">
        <v>0.138436262597541</v>
      </c>
      <c r="E1882" s="8">
        <v>-3.23582336706017</v>
      </c>
      <c r="F1882" s="8">
        <v>0.00197265151274835</v>
      </c>
      <c r="G1882" s="8">
        <v>-3.21620744015315</v>
      </c>
      <c r="H1882" s="8">
        <v>0.00165625590147256</v>
      </c>
      <c r="I1882" s="8">
        <v>-0.0207111532686888</v>
      </c>
      <c r="J1882" s="8">
        <v>-0.150012456440462</v>
      </c>
      <c r="K1882" s="8">
        <v>0.00719360652143464</v>
      </c>
      <c r="L1882" s="6">
        <f t="shared" si="1"/>
        <v>-1</v>
      </c>
      <c r="M1882" s="6">
        <f t="shared" si="2"/>
        <v>2.143053321</v>
      </c>
    </row>
    <row r="1883">
      <c r="A1883" s="4" t="s">
        <v>15</v>
      </c>
      <c r="B1883" s="7" t="s">
        <v>1900</v>
      </c>
      <c r="C1883" s="8">
        <v>-3.64908367717704</v>
      </c>
      <c r="D1883" s="8">
        <v>4.61718261600632E-4</v>
      </c>
      <c r="E1883" s="8">
        <v>-1.01954741897358</v>
      </c>
      <c r="F1883" s="8">
        <v>0.312890722409437</v>
      </c>
      <c r="G1883" s="8">
        <v>-3.17463032077762</v>
      </c>
      <c r="H1883" s="8">
        <v>0.00190995294221682</v>
      </c>
      <c r="I1883" s="8">
        <v>-0.0396958803275882</v>
      </c>
      <c r="J1883" s="8">
        <v>-0.195126943428472</v>
      </c>
      <c r="K1883" s="8">
        <v>0.00720306485033988</v>
      </c>
      <c r="L1883" s="6">
        <f t="shared" si="1"/>
        <v>-1</v>
      </c>
      <c r="M1883" s="6">
        <f t="shared" si="2"/>
        <v>2.142482675</v>
      </c>
    </row>
    <row r="1884">
      <c r="A1884" s="4" t="s">
        <v>24</v>
      </c>
      <c r="B1884" s="7" t="s">
        <v>1901</v>
      </c>
      <c r="C1884" s="8">
        <v>-2.14009133703787</v>
      </c>
      <c r="D1884" s="8">
        <v>0.0369060386170257</v>
      </c>
      <c r="E1884" s="8">
        <v>-2.62018216726482</v>
      </c>
      <c r="F1884" s="8">
        <v>0.0114763614028869</v>
      </c>
      <c r="G1884" s="8">
        <v>-3.20702051028856</v>
      </c>
      <c r="H1884" s="8">
        <v>0.00179188375838014</v>
      </c>
      <c r="I1884" s="8">
        <v>-0.0571757527716369</v>
      </c>
      <c r="J1884" s="8">
        <v>-0.215912504747585</v>
      </c>
      <c r="K1884" s="8">
        <v>0.00723040814784969</v>
      </c>
      <c r="L1884" s="6">
        <f t="shared" si="1"/>
        <v>-1</v>
      </c>
      <c r="M1884" s="6">
        <f t="shared" si="2"/>
        <v>2.140837187</v>
      </c>
    </row>
    <row r="1885">
      <c r="A1885" s="4" t="s">
        <v>24</v>
      </c>
      <c r="B1885" s="7" t="s">
        <v>1902</v>
      </c>
      <c r="C1885" s="8">
        <v>-2.84163614992083</v>
      </c>
      <c r="D1885" s="8">
        <v>0.0055076487812529</v>
      </c>
      <c r="E1885" s="8">
        <v>-1.81789164514414</v>
      </c>
      <c r="F1885" s="8">
        <v>0.0742293378064849</v>
      </c>
      <c r="G1885" s="8">
        <v>-3.18213715401454</v>
      </c>
      <c r="H1885" s="8">
        <v>0.0018034249703411</v>
      </c>
      <c r="I1885" s="8">
        <v>-0.0260057695205961</v>
      </c>
      <c r="J1885" s="8">
        <v>-0.0931340324224578</v>
      </c>
      <c r="K1885" s="8">
        <v>0.00723466993915908</v>
      </c>
      <c r="L1885" s="6">
        <f t="shared" si="1"/>
        <v>-1</v>
      </c>
      <c r="M1885" s="6">
        <f t="shared" si="2"/>
        <v>2.140581278</v>
      </c>
    </row>
    <row r="1886">
      <c r="A1886" s="4" t="s">
        <v>19</v>
      </c>
      <c r="B1886" s="7" t="s">
        <v>1903</v>
      </c>
      <c r="C1886" s="8">
        <v>-2.48579994887319</v>
      </c>
      <c r="D1886" s="8">
        <v>0.0147816677953851</v>
      </c>
      <c r="E1886" s="8">
        <v>-2.22824689468628</v>
      </c>
      <c r="F1886" s="8">
        <v>0.0301792567830636</v>
      </c>
      <c r="G1886" s="8">
        <v>-3.20767498953719</v>
      </c>
      <c r="H1886" s="8">
        <v>0.00169174103989063</v>
      </c>
      <c r="I1886" s="8">
        <v>-0.0243113623497813</v>
      </c>
      <c r="J1886" s="8">
        <v>-0.181919405829562</v>
      </c>
      <c r="K1886" s="8">
        <v>0.00733295678396833</v>
      </c>
      <c r="L1886" s="6">
        <f t="shared" si="1"/>
        <v>-1</v>
      </c>
      <c r="M1886" s="6">
        <f t="shared" si="2"/>
        <v>2.134720874</v>
      </c>
    </row>
    <row r="1887">
      <c r="A1887" s="4" t="s">
        <v>19</v>
      </c>
      <c r="B1887" s="7" t="s">
        <v>1904</v>
      </c>
      <c r="C1887" s="8">
        <v>-1.65062894927283</v>
      </c>
      <c r="D1887" s="8">
        <v>0.102245613542024</v>
      </c>
      <c r="E1887" s="8">
        <v>-3.02165453626229</v>
      </c>
      <c r="F1887" s="8">
        <v>0.00355300289785789</v>
      </c>
      <c r="G1887" s="8">
        <v>-3.19524981976017</v>
      </c>
      <c r="H1887" s="8">
        <v>0.00170156753043552</v>
      </c>
      <c r="I1887" s="8">
        <v>-0.0156975695443423</v>
      </c>
      <c r="J1887" s="8">
        <v>-0.11291791489896</v>
      </c>
      <c r="K1887" s="8">
        <v>0.00736875883576268</v>
      </c>
      <c r="L1887" s="6">
        <f t="shared" si="1"/>
        <v>-1</v>
      </c>
      <c r="M1887" s="6">
        <f t="shared" si="2"/>
        <v>2.132605657</v>
      </c>
    </row>
    <row r="1888">
      <c r="A1888" s="4" t="s">
        <v>19</v>
      </c>
      <c r="B1888" s="7" t="s">
        <v>1905</v>
      </c>
      <c r="C1888" s="8">
        <v>-4.48806864392744</v>
      </c>
      <c r="D1888" s="9">
        <v>2.17270456755093E-5</v>
      </c>
      <c r="E1888" s="8">
        <v>-0.217490438330293</v>
      </c>
      <c r="F1888" s="8">
        <v>0.828719830645827</v>
      </c>
      <c r="G1888" s="8">
        <v>-3.20869088082893</v>
      </c>
      <c r="H1888" s="8">
        <v>0.00170391344813139</v>
      </c>
      <c r="I1888" s="8">
        <v>-0.0449870407968949</v>
      </c>
      <c r="J1888" s="8">
        <v>-0.0440328707188488</v>
      </c>
      <c r="K1888" s="8">
        <v>0.00737212966565035</v>
      </c>
      <c r="L1888" s="6">
        <f t="shared" si="1"/>
        <v>-1</v>
      </c>
      <c r="M1888" s="6">
        <f t="shared" si="2"/>
        <v>2.132407035</v>
      </c>
    </row>
    <row r="1889">
      <c r="A1889" s="4" t="s">
        <v>19</v>
      </c>
      <c r="B1889" s="7" t="s">
        <v>1906</v>
      </c>
      <c r="C1889" s="8">
        <v>-0.930237430830474</v>
      </c>
      <c r="D1889" s="8">
        <v>0.356340325147446</v>
      </c>
      <c r="E1889" s="8">
        <v>-3.84290645135499</v>
      </c>
      <c r="F1889" s="8">
        <v>3.21447958865818E-4</v>
      </c>
      <c r="G1889" s="8">
        <v>-3.21967230618329</v>
      </c>
      <c r="H1889" s="8">
        <v>0.00170913700620569</v>
      </c>
      <c r="I1889" s="8">
        <v>-0.0228330687613473</v>
      </c>
      <c r="J1889" s="8">
        <v>-0.25629570544905</v>
      </c>
      <c r="K1889" s="8">
        <v>0.00738774483547247</v>
      </c>
      <c r="L1889" s="6">
        <f t="shared" si="1"/>
        <v>-1</v>
      </c>
      <c r="M1889" s="6">
        <f t="shared" si="2"/>
        <v>2.131488113</v>
      </c>
    </row>
    <row r="1890">
      <c r="A1890" s="4" t="s">
        <v>19</v>
      </c>
      <c r="B1890" s="7" t="s">
        <v>1907</v>
      </c>
      <c r="C1890" s="8">
        <v>-3.20168964701142</v>
      </c>
      <c r="D1890" s="8">
        <v>0.00194485799121131</v>
      </c>
      <c r="E1890" s="8">
        <v>-1.51652954540617</v>
      </c>
      <c r="F1890" s="8">
        <v>0.135553413772462</v>
      </c>
      <c r="G1890" s="8">
        <v>-3.20778788234247</v>
      </c>
      <c r="H1890" s="8">
        <v>0.00171066428361249</v>
      </c>
      <c r="I1890" s="8">
        <v>-0.0346144494484704</v>
      </c>
      <c r="J1890" s="8">
        <v>-0.154522348452906</v>
      </c>
      <c r="K1890" s="8">
        <v>0.00738774483547247</v>
      </c>
      <c r="L1890" s="6">
        <f t="shared" si="1"/>
        <v>-1</v>
      </c>
      <c r="M1890" s="6">
        <f t="shared" si="2"/>
        <v>2.131488113</v>
      </c>
    </row>
    <row r="1891">
      <c r="A1891" s="4" t="s">
        <v>40</v>
      </c>
      <c r="B1891" s="7" t="s">
        <v>1908</v>
      </c>
      <c r="C1891" s="8">
        <v>-2.75900879823698</v>
      </c>
      <c r="D1891" s="8">
        <v>0.00791964188677226</v>
      </c>
      <c r="E1891" s="8">
        <v>-2.05075075683367</v>
      </c>
      <c r="F1891" s="8">
        <v>0.0454231582111535</v>
      </c>
      <c r="G1891" s="8">
        <v>-3.23860181460361</v>
      </c>
      <c r="H1891" s="8">
        <v>0.00162750916046603</v>
      </c>
      <c r="I1891" s="8">
        <v>-0.0754556982608633</v>
      </c>
      <c r="J1891" s="8">
        <v>-0.205003046210612</v>
      </c>
      <c r="K1891" s="8">
        <v>0.00740213238016159</v>
      </c>
      <c r="L1891" s="6">
        <f t="shared" si="1"/>
        <v>-1</v>
      </c>
      <c r="M1891" s="6">
        <f t="shared" si="2"/>
        <v>2.130643152</v>
      </c>
    </row>
    <row r="1892">
      <c r="A1892" s="4" t="s">
        <v>24</v>
      </c>
      <c r="B1892" s="7" t="s">
        <v>1909</v>
      </c>
      <c r="C1892" s="8">
        <v>-3.7998723370191</v>
      </c>
      <c r="D1892" s="8">
        <v>3.11427936105161E-4</v>
      </c>
      <c r="E1892" s="8">
        <v>-0.900869031889593</v>
      </c>
      <c r="F1892" s="8">
        <v>0.37199583467593</v>
      </c>
      <c r="G1892" s="8">
        <v>-3.18465391299925</v>
      </c>
      <c r="H1892" s="8">
        <v>0.00188220998064128</v>
      </c>
      <c r="I1892" s="8">
        <v>-0.0531779593936124</v>
      </c>
      <c r="J1892" s="8">
        <v>-0.151494458007076</v>
      </c>
      <c r="K1892" s="8">
        <v>0.00747115908745598</v>
      </c>
      <c r="L1892" s="6">
        <f t="shared" si="1"/>
        <v>-1</v>
      </c>
      <c r="M1892" s="6">
        <f t="shared" si="2"/>
        <v>2.126612016</v>
      </c>
    </row>
    <row r="1893">
      <c r="A1893" s="4" t="s">
        <v>24</v>
      </c>
      <c r="B1893" s="7" t="s">
        <v>1910</v>
      </c>
      <c r="C1893" s="8">
        <v>-3.37097723008509</v>
      </c>
      <c r="D1893" s="8">
        <v>0.00115828043469491</v>
      </c>
      <c r="E1893" s="8">
        <v>-1.29441013996155</v>
      </c>
      <c r="F1893" s="8">
        <v>0.201069347694479</v>
      </c>
      <c r="G1893" s="8">
        <v>-3.17436266684975</v>
      </c>
      <c r="H1893" s="8">
        <v>0.00189485918884753</v>
      </c>
      <c r="I1893" s="8">
        <v>-0.0379253955399524</v>
      </c>
      <c r="J1893" s="8">
        <v>-0.0917453822753788</v>
      </c>
      <c r="K1893" s="8">
        <v>0.00747115908745598</v>
      </c>
      <c r="L1893" s="6">
        <f t="shared" si="1"/>
        <v>-1</v>
      </c>
      <c r="M1893" s="6">
        <f t="shared" si="2"/>
        <v>2.126612016</v>
      </c>
    </row>
    <row r="1894">
      <c r="A1894" s="4" t="s">
        <v>24</v>
      </c>
      <c r="B1894" s="7" t="s">
        <v>1911</v>
      </c>
      <c r="C1894" s="8">
        <v>-4.15294380998887</v>
      </c>
      <c r="D1894" s="8">
        <v>1.07985853647168E-4</v>
      </c>
      <c r="E1894" s="8">
        <v>-0.567018980426236</v>
      </c>
      <c r="F1894" s="8">
        <v>0.573269766965328</v>
      </c>
      <c r="G1894" s="8">
        <v>-3.18562955399063</v>
      </c>
      <c r="H1894" s="8">
        <v>0.00191115892053947</v>
      </c>
      <c r="I1894" s="8">
        <v>-0.0793672277036934</v>
      </c>
      <c r="J1894" s="8">
        <v>-0.135375501548575</v>
      </c>
      <c r="K1894" s="8">
        <v>0.00749261167711497</v>
      </c>
      <c r="L1894" s="6">
        <f t="shared" si="1"/>
        <v>-1</v>
      </c>
      <c r="M1894" s="6">
        <f t="shared" si="2"/>
        <v>2.125366775</v>
      </c>
    </row>
    <row r="1895">
      <c r="A1895" s="4" t="s">
        <v>19</v>
      </c>
      <c r="B1895" s="7" t="s">
        <v>1912</v>
      </c>
      <c r="C1895" s="8">
        <v>-3.31119776813934</v>
      </c>
      <c r="D1895" s="8">
        <v>0.00135714436421384</v>
      </c>
      <c r="E1895" s="8">
        <v>-1.38894956938197</v>
      </c>
      <c r="F1895" s="8">
        <v>0.170861274984264</v>
      </c>
      <c r="G1895" s="8">
        <v>-3.1992772931219</v>
      </c>
      <c r="H1895" s="8">
        <v>0.00174929146191498</v>
      </c>
      <c r="I1895" s="8">
        <v>-0.0337221832697222</v>
      </c>
      <c r="J1895" s="8">
        <v>-0.138099849043388</v>
      </c>
      <c r="K1895" s="8">
        <v>0.00753380745914482</v>
      </c>
      <c r="L1895" s="6">
        <f t="shared" si="1"/>
        <v>-1</v>
      </c>
      <c r="M1895" s="6">
        <f t="shared" si="2"/>
        <v>2.122985483</v>
      </c>
    </row>
    <row r="1896">
      <c r="A1896" s="4" t="s">
        <v>19</v>
      </c>
      <c r="B1896" s="7" t="s">
        <v>1913</v>
      </c>
      <c r="C1896" s="8">
        <v>-1.34714947460804</v>
      </c>
      <c r="D1896" s="8">
        <v>0.18272324280427</v>
      </c>
      <c r="E1896" s="8">
        <v>-3.39231386307254</v>
      </c>
      <c r="F1896" s="8">
        <v>0.00130410082476558</v>
      </c>
      <c r="G1896" s="8">
        <v>-3.20551527999783</v>
      </c>
      <c r="H1896" s="8">
        <v>0.0017547035707033</v>
      </c>
      <c r="I1896" s="8">
        <v>-0.0213529941423679</v>
      </c>
      <c r="J1896" s="8">
        <v>-0.229863363625933</v>
      </c>
      <c r="K1896" s="8">
        <v>0.00755020209791181</v>
      </c>
      <c r="L1896" s="6">
        <f t="shared" si="1"/>
        <v>-1</v>
      </c>
      <c r="M1896" s="6">
        <f t="shared" si="2"/>
        <v>2.122041423</v>
      </c>
    </row>
    <row r="1897">
      <c r="A1897" s="4" t="s">
        <v>19</v>
      </c>
      <c r="B1897" s="7" t="s">
        <v>1914</v>
      </c>
      <c r="C1897" s="8">
        <v>-2.62554815759387</v>
      </c>
      <c r="D1897" s="8">
        <v>0.0113022604618689</v>
      </c>
      <c r="E1897" s="8">
        <v>-2.15386600530344</v>
      </c>
      <c r="F1897" s="8">
        <v>0.0360729464280223</v>
      </c>
      <c r="G1897" s="8">
        <v>-3.21514074686249</v>
      </c>
      <c r="H1897" s="8">
        <v>0.00176223496228344</v>
      </c>
      <c r="I1897" s="8">
        <v>-0.0799132564678073</v>
      </c>
      <c r="J1897" s="8">
        <v>-0.287970326890869</v>
      </c>
      <c r="K1897" s="8">
        <v>0.00756390986812874</v>
      </c>
      <c r="L1897" s="6">
        <f t="shared" si="1"/>
        <v>-1</v>
      </c>
      <c r="M1897" s="6">
        <f t="shared" si="2"/>
        <v>2.121253655</v>
      </c>
    </row>
    <row r="1898">
      <c r="A1898" s="4" t="s">
        <v>19</v>
      </c>
      <c r="B1898" s="7" t="s">
        <v>1915</v>
      </c>
      <c r="C1898" s="8">
        <v>-2.82996998442784</v>
      </c>
      <c r="D1898" s="8">
        <v>0.00587360871450741</v>
      </c>
      <c r="E1898" s="8">
        <v>-1.87814823265519</v>
      </c>
      <c r="F1898" s="8">
        <v>0.0660408782498491</v>
      </c>
      <c r="G1898" s="8">
        <v>-3.19858918306223</v>
      </c>
      <c r="H1898" s="8">
        <v>0.00176271427077803</v>
      </c>
      <c r="I1898" s="8">
        <v>-0.0312794954103936</v>
      </c>
      <c r="J1898" s="8">
        <v>-0.180176417169644</v>
      </c>
      <c r="K1898" s="8">
        <v>0.00756390986812874</v>
      </c>
      <c r="L1898" s="6">
        <f t="shared" si="1"/>
        <v>-1</v>
      </c>
      <c r="M1898" s="6">
        <f t="shared" si="2"/>
        <v>2.121253655</v>
      </c>
    </row>
    <row r="1899">
      <c r="A1899" s="4" t="s">
        <v>19</v>
      </c>
      <c r="B1899" s="7" t="s">
        <v>1916</v>
      </c>
      <c r="C1899" s="8">
        <v>-2.24760840150375</v>
      </c>
      <c r="D1899" s="8">
        <v>0.0288973731278509</v>
      </c>
      <c r="E1899" s="8">
        <v>-2.53746203485138</v>
      </c>
      <c r="F1899" s="8">
        <v>0.0143966393659839</v>
      </c>
      <c r="G1899" s="8">
        <v>-3.21512996693619</v>
      </c>
      <c r="H1899" s="8">
        <v>0.00177352044548926</v>
      </c>
      <c r="I1899" s="8">
        <v>-0.0790945874644941</v>
      </c>
      <c r="J1899" s="8">
        <v>-2.5333900717935</v>
      </c>
      <c r="K1899" s="8">
        <v>0.00760334243859251</v>
      </c>
      <c r="L1899" s="6">
        <f t="shared" si="1"/>
        <v>-1</v>
      </c>
      <c r="M1899" s="6">
        <f t="shared" si="2"/>
        <v>2.118995449</v>
      </c>
    </row>
    <row r="1900">
      <c r="A1900" s="4" t="s">
        <v>24</v>
      </c>
      <c r="B1900" s="7" t="s">
        <v>1917</v>
      </c>
      <c r="C1900" s="8">
        <v>-2.39591320119733</v>
      </c>
      <c r="D1900" s="8">
        <v>0.0190598028013868</v>
      </c>
      <c r="E1900" s="8">
        <v>-2.27586559069939</v>
      </c>
      <c r="F1900" s="8">
        <v>0.027048706961246</v>
      </c>
      <c r="G1900" s="8">
        <v>-3.16838861987404</v>
      </c>
      <c r="H1900" s="8">
        <v>0.00195216423050405</v>
      </c>
      <c r="I1900" s="8">
        <v>-0.0289222847501268</v>
      </c>
      <c r="J1900" s="8">
        <v>-0.219510672055169</v>
      </c>
      <c r="K1900" s="8">
        <v>0.00761013174603272</v>
      </c>
      <c r="L1900" s="6">
        <f t="shared" si="1"/>
        <v>-1</v>
      </c>
      <c r="M1900" s="6">
        <f t="shared" si="2"/>
        <v>2.118607825</v>
      </c>
    </row>
    <row r="1901">
      <c r="A1901" s="4" t="s">
        <v>24</v>
      </c>
      <c r="B1901" s="7" t="s">
        <v>1918</v>
      </c>
      <c r="C1901" s="8">
        <v>-2.64591857225417</v>
      </c>
      <c r="D1901" s="8">
        <v>0.0104465439801113</v>
      </c>
      <c r="E1901" s="8">
        <v>-2.04893389425742</v>
      </c>
      <c r="F1901" s="8">
        <v>0.0453067053547711</v>
      </c>
      <c r="G1901" s="8">
        <v>-3.17268069395689</v>
      </c>
      <c r="H1901" s="8">
        <v>0.0019637847367106</v>
      </c>
      <c r="I1901" s="8">
        <v>-0.0507419551605528</v>
      </c>
      <c r="J1901" s="8">
        <v>-0.133787410854101</v>
      </c>
      <c r="K1901" s="8">
        <v>0.00761242397938378</v>
      </c>
      <c r="L1901" s="6">
        <f t="shared" si="1"/>
        <v>-1</v>
      </c>
      <c r="M1901" s="6">
        <f t="shared" si="2"/>
        <v>2.118477031</v>
      </c>
    </row>
    <row r="1902">
      <c r="A1902" s="4" t="s">
        <v>19</v>
      </c>
      <c r="B1902" s="7" t="s">
        <v>1919</v>
      </c>
      <c r="C1902" s="8">
        <v>-3.30148206649947</v>
      </c>
      <c r="D1902" s="8">
        <v>0.00148919785922559</v>
      </c>
      <c r="E1902" s="8">
        <v>-1.41928480342669</v>
      </c>
      <c r="F1902" s="8">
        <v>0.162102196904296</v>
      </c>
      <c r="G1902" s="8">
        <v>-3.20053792944375</v>
      </c>
      <c r="H1902" s="8">
        <v>0.00177898672165791</v>
      </c>
      <c r="I1902" s="8">
        <v>-0.0414823551870697</v>
      </c>
      <c r="J1902" s="8">
        <v>-0.354569198265721</v>
      </c>
      <c r="K1902" s="8">
        <v>0.00761983110378612</v>
      </c>
      <c r="L1902" s="6">
        <f t="shared" si="1"/>
        <v>-1</v>
      </c>
      <c r="M1902" s="6">
        <f t="shared" si="2"/>
        <v>2.118054655</v>
      </c>
    </row>
    <row r="1903">
      <c r="A1903" s="4" t="s">
        <v>19</v>
      </c>
      <c r="B1903" s="7" t="s">
        <v>1920</v>
      </c>
      <c r="C1903" s="8">
        <v>-3.62091788398783</v>
      </c>
      <c r="D1903" s="8">
        <v>5.09814232214886E-4</v>
      </c>
      <c r="E1903" s="8">
        <v>-1.08062644845032</v>
      </c>
      <c r="F1903" s="8">
        <v>0.285056001755985</v>
      </c>
      <c r="G1903" s="8">
        <v>-3.19652130941621</v>
      </c>
      <c r="H1903" s="8">
        <v>0.0017812610701614</v>
      </c>
      <c r="I1903" s="8">
        <v>-0.0399174519248464</v>
      </c>
      <c r="J1903" s="8">
        <v>-0.166943163920483</v>
      </c>
      <c r="K1903" s="8">
        <v>0.00762263040306557</v>
      </c>
      <c r="L1903" s="6">
        <f t="shared" si="1"/>
        <v>-1</v>
      </c>
      <c r="M1903" s="6">
        <f t="shared" si="2"/>
        <v>2.117895137</v>
      </c>
    </row>
    <row r="1904">
      <c r="A1904" s="4" t="s">
        <v>19</v>
      </c>
      <c r="B1904" s="7" t="s">
        <v>1921</v>
      </c>
      <c r="C1904" s="8">
        <v>-2.99664637499915</v>
      </c>
      <c r="D1904" s="8">
        <v>0.00395185782236819</v>
      </c>
      <c r="E1904" s="8">
        <v>-1.75277887082801</v>
      </c>
      <c r="F1904" s="8">
        <v>0.085857813518512</v>
      </c>
      <c r="G1904" s="8">
        <v>-3.20536433276404</v>
      </c>
      <c r="H1904" s="8">
        <v>0.00178896189059695</v>
      </c>
      <c r="I1904" s="8">
        <v>-0.0524703957761219</v>
      </c>
      <c r="J1904" s="8">
        <v>-0.481615955055599</v>
      </c>
      <c r="K1904" s="8">
        <v>0.00764862524679769</v>
      </c>
      <c r="L1904" s="6">
        <f t="shared" si="1"/>
        <v>-1</v>
      </c>
      <c r="M1904" s="6">
        <f t="shared" si="2"/>
        <v>2.116416617</v>
      </c>
    </row>
    <row r="1905">
      <c r="A1905" s="4" t="s">
        <v>15</v>
      </c>
      <c r="B1905" s="7" t="s">
        <v>1922</v>
      </c>
      <c r="C1905" s="8">
        <v>-1.79163894974954</v>
      </c>
      <c r="D1905" s="8">
        <v>0.0764815475562744</v>
      </c>
      <c r="E1905" s="8">
        <v>-2.83324982000078</v>
      </c>
      <c r="F1905" s="8">
        <v>0.00651661339407815</v>
      </c>
      <c r="G1905" s="8">
        <v>-3.14488259613734</v>
      </c>
      <c r="H1905" s="8">
        <v>0.00206176106516187</v>
      </c>
      <c r="I1905" s="8">
        <v>-0.0168805809656597</v>
      </c>
      <c r="J1905" s="8">
        <v>-0.232492223792226</v>
      </c>
      <c r="K1905" s="8">
        <v>0.00772286771865719</v>
      </c>
      <c r="L1905" s="6">
        <f t="shared" si="1"/>
        <v>-1</v>
      </c>
      <c r="M1905" s="6">
        <f t="shared" si="2"/>
        <v>2.112221404</v>
      </c>
    </row>
    <row r="1906">
      <c r="A1906" s="4" t="s">
        <v>19</v>
      </c>
      <c r="B1906" s="7" t="s">
        <v>1923</v>
      </c>
      <c r="C1906" s="8">
        <v>-3.03606492530362</v>
      </c>
      <c r="D1906" s="8">
        <v>0.00323087563616905</v>
      </c>
      <c r="E1906" s="8">
        <v>-1.66124602915346</v>
      </c>
      <c r="F1906" s="8">
        <v>0.102924201039814</v>
      </c>
      <c r="G1906" s="8">
        <v>-3.19003802634881</v>
      </c>
      <c r="H1906" s="8">
        <v>0.00181969291074104</v>
      </c>
      <c r="I1906" s="8">
        <v>-0.0338378133127573</v>
      </c>
      <c r="J1906" s="8">
        <v>-0.244964858697857</v>
      </c>
      <c r="K1906" s="8">
        <v>0.00775885381615152</v>
      </c>
      <c r="L1906" s="6">
        <f t="shared" si="1"/>
        <v>-1</v>
      </c>
      <c r="M1906" s="6">
        <f t="shared" si="2"/>
        <v>2.110202431</v>
      </c>
    </row>
    <row r="1907">
      <c r="A1907" s="4" t="s">
        <v>13</v>
      </c>
      <c r="B1907" s="4" t="s">
        <v>1924</v>
      </c>
      <c r="C1907" s="4">
        <v>-1.16224022140459</v>
      </c>
      <c r="D1907" s="4">
        <v>0.249794675397591</v>
      </c>
      <c r="E1907" s="4">
        <v>-3.14063463693963</v>
      </c>
      <c r="F1907" s="4">
        <v>0.00277254660203959</v>
      </c>
      <c r="G1907" s="4">
        <v>-2.90403202559886</v>
      </c>
      <c r="H1907" s="4">
        <v>0.00447477580218228</v>
      </c>
      <c r="I1907" s="4">
        <v>-0.0285108063769344</v>
      </c>
      <c r="J1907" s="4">
        <v>-0.148074464301399</v>
      </c>
      <c r="K1907" s="4">
        <v>0.00778424540587958</v>
      </c>
      <c r="L1907" s="6">
        <f t="shared" si="1"/>
        <v>-1</v>
      </c>
      <c r="M1907" s="6">
        <f t="shared" si="2"/>
        <v>2.108783481</v>
      </c>
    </row>
    <row r="1908">
      <c r="A1908" s="4" t="s">
        <v>19</v>
      </c>
      <c r="B1908" s="7" t="s">
        <v>1925</v>
      </c>
      <c r="C1908" s="8">
        <v>-2.01604066485196</v>
      </c>
      <c r="D1908" s="8">
        <v>0.0486590592157291</v>
      </c>
      <c r="E1908" s="8">
        <v>-2.73729435591598</v>
      </c>
      <c r="F1908" s="8">
        <v>0.00854012304973674</v>
      </c>
      <c r="G1908" s="8">
        <v>-3.20110072065849</v>
      </c>
      <c r="H1908" s="8">
        <v>0.001828509833991</v>
      </c>
      <c r="I1908" s="8">
        <v>-0.0467634177248192</v>
      </c>
      <c r="J1908" s="8">
        <v>-0.353808938570332</v>
      </c>
      <c r="K1908" s="8">
        <v>0.00778938564244537</v>
      </c>
      <c r="L1908" s="6">
        <f t="shared" si="1"/>
        <v>-1</v>
      </c>
      <c r="M1908" s="6">
        <f t="shared" si="2"/>
        <v>2.108496794</v>
      </c>
    </row>
    <row r="1909">
      <c r="A1909" s="4" t="s">
        <v>19</v>
      </c>
      <c r="B1909" s="7" t="s">
        <v>1926</v>
      </c>
      <c r="C1909" s="8">
        <v>-3.00127066655251</v>
      </c>
      <c r="D1909" s="8">
        <v>0.00400139747916321</v>
      </c>
      <c r="E1909" s="8">
        <v>-1.73767493982483</v>
      </c>
      <c r="F1909" s="8">
        <v>0.0881273940177877</v>
      </c>
      <c r="G1909" s="8">
        <v>-3.19727168509284</v>
      </c>
      <c r="H1909" s="8">
        <v>0.00183487381007902</v>
      </c>
      <c r="I1909" s="8">
        <v>-0.0650112554231482</v>
      </c>
      <c r="J1909" s="8">
        <v>-0.13890510495306</v>
      </c>
      <c r="K1909" s="8">
        <v>0.00780236123761448</v>
      </c>
      <c r="L1909" s="6">
        <f t="shared" si="1"/>
        <v>-1</v>
      </c>
      <c r="M1909" s="6">
        <f t="shared" si="2"/>
        <v>2.107773946</v>
      </c>
    </row>
    <row r="1910">
      <c r="A1910" s="4" t="s">
        <v>40</v>
      </c>
      <c r="B1910" s="7" t="s">
        <v>1927</v>
      </c>
      <c r="C1910" s="8">
        <v>-2.68535372625412</v>
      </c>
      <c r="D1910" s="8">
        <v>0.00920327157375811</v>
      </c>
      <c r="E1910" s="8">
        <v>-2.06663904505821</v>
      </c>
      <c r="F1910" s="8">
        <v>0.0440167297452645</v>
      </c>
      <c r="G1910" s="8">
        <v>-3.21094212923293</v>
      </c>
      <c r="H1910" s="8">
        <v>0.00174372296695071</v>
      </c>
      <c r="I1910" s="8">
        <v>-0.0413512705783832</v>
      </c>
      <c r="J1910" s="8">
        <v>-0.419865007363422</v>
      </c>
      <c r="K1910" s="8">
        <v>0.00782462488723058</v>
      </c>
      <c r="L1910" s="6">
        <f t="shared" si="1"/>
        <v>-1</v>
      </c>
      <c r="M1910" s="6">
        <f t="shared" si="2"/>
        <v>2.106536473</v>
      </c>
    </row>
    <row r="1911">
      <c r="A1911" s="4" t="s">
        <v>19</v>
      </c>
      <c r="B1911" s="7" t="s">
        <v>1928</v>
      </c>
      <c r="C1911" s="8">
        <v>-1.98892621024539</v>
      </c>
      <c r="D1911" s="8">
        <v>0.0519568328456399</v>
      </c>
      <c r="E1911" s="8">
        <v>-2.76725188302224</v>
      </c>
      <c r="F1911" s="8">
        <v>0.00785307094157062</v>
      </c>
      <c r="G1911" s="8">
        <v>-3.2001022040156</v>
      </c>
      <c r="H1911" s="8">
        <v>0.00184477913904449</v>
      </c>
      <c r="I1911" s="8">
        <v>-0.0635740164825987</v>
      </c>
      <c r="J1911" s="8">
        <v>-0.285581104026834</v>
      </c>
      <c r="K1911" s="8">
        <v>0.00783032156220777</v>
      </c>
      <c r="L1911" s="6">
        <f t="shared" si="1"/>
        <v>-1</v>
      </c>
      <c r="M1911" s="6">
        <f t="shared" si="2"/>
        <v>2.106220403</v>
      </c>
    </row>
    <row r="1912">
      <c r="A1912" s="4" t="s">
        <v>19</v>
      </c>
      <c r="B1912" s="7" t="s">
        <v>1929</v>
      </c>
      <c r="C1912" s="8">
        <v>-1.09290088760395</v>
      </c>
      <c r="D1912" s="8">
        <v>0.279417242122501</v>
      </c>
      <c r="E1912" s="8">
        <v>-3.66401530730186</v>
      </c>
      <c r="F1912" s="8">
        <v>5.96923235933755E-4</v>
      </c>
      <c r="G1912" s="8">
        <v>-3.19927197786646</v>
      </c>
      <c r="H1912" s="8">
        <v>0.0018518247613928</v>
      </c>
      <c r="I1912" s="8">
        <v>-0.033274580576716</v>
      </c>
      <c r="J1912" s="8">
        <v>-0.469410482868626</v>
      </c>
      <c r="K1912" s="8">
        <v>0.0078531396328497</v>
      </c>
      <c r="L1912" s="6">
        <f t="shared" si="1"/>
        <v>-1</v>
      </c>
      <c r="M1912" s="6">
        <f t="shared" si="2"/>
        <v>2.104956681</v>
      </c>
    </row>
    <row r="1913">
      <c r="A1913" s="4" t="s">
        <v>15</v>
      </c>
      <c r="B1913" s="7" t="s">
        <v>1930</v>
      </c>
      <c r="C1913" s="8">
        <v>-1.45485421679294</v>
      </c>
      <c r="D1913" s="8">
        <v>0.151284108872583</v>
      </c>
      <c r="E1913" s="8">
        <v>-3.2224958864989</v>
      </c>
      <c r="F1913" s="8">
        <v>0.00220774268742646</v>
      </c>
      <c r="G1913" s="8">
        <v>-3.152080019983</v>
      </c>
      <c r="H1913" s="8">
        <v>0.00212212752576011</v>
      </c>
      <c r="I1913" s="8">
        <v>-0.0320286715457492</v>
      </c>
      <c r="J1913" s="8">
        <v>-0.310608642077396</v>
      </c>
      <c r="K1913" s="8">
        <v>0.00789545762951154</v>
      </c>
      <c r="L1913" s="6">
        <f t="shared" si="1"/>
        <v>-1</v>
      </c>
      <c r="M1913" s="6">
        <f t="shared" si="2"/>
        <v>2.102622693</v>
      </c>
    </row>
    <row r="1914">
      <c r="A1914" s="4" t="s">
        <v>19</v>
      </c>
      <c r="B1914" s="7" t="s">
        <v>1931</v>
      </c>
      <c r="C1914" s="8">
        <v>-2.57134602612473</v>
      </c>
      <c r="D1914" s="8">
        <v>0.0125859167155203</v>
      </c>
      <c r="E1914" s="8">
        <v>-2.15317616455729</v>
      </c>
      <c r="F1914" s="8">
        <v>0.0361424779028364</v>
      </c>
      <c r="G1914" s="8">
        <v>-3.18922400417447</v>
      </c>
      <c r="H1914" s="8">
        <v>0.00187647822706736</v>
      </c>
      <c r="I1914" s="8">
        <v>-0.0443795688730773</v>
      </c>
      <c r="J1914" s="8">
        <v>-0.301545529125573</v>
      </c>
      <c r="K1914" s="8">
        <v>0.00794557398061081</v>
      </c>
      <c r="L1914" s="6">
        <f t="shared" si="1"/>
        <v>-1</v>
      </c>
      <c r="M1914" s="6">
        <f t="shared" si="2"/>
        <v>2.099874724</v>
      </c>
    </row>
    <row r="1915">
      <c r="A1915" s="4" t="s">
        <v>19</v>
      </c>
      <c r="B1915" s="7" t="s">
        <v>1932</v>
      </c>
      <c r="C1915" s="8">
        <v>-3.66833745432296</v>
      </c>
      <c r="D1915" s="8">
        <v>5.44366452548638E-4</v>
      </c>
      <c r="E1915" s="8">
        <v>-1.06799181352862</v>
      </c>
      <c r="F1915" s="8">
        <v>0.290672656500828</v>
      </c>
      <c r="G1915" s="8">
        <v>-3.19232661458695</v>
      </c>
      <c r="H1915" s="8">
        <v>0.00187914612891662</v>
      </c>
      <c r="I1915" s="8">
        <v>-0.0806161938775744</v>
      </c>
      <c r="J1915" s="8">
        <v>-0.175021800855688</v>
      </c>
      <c r="K1915" s="8">
        <v>0.00794557398061081</v>
      </c>
      <c r="L1915" s="6">
        <f t="shared" si="1"/>
        <v>-1</v>
      </c>
      <c r="M1915" s="6">
        <f t="shared" si="2"/>
        <v>2.099874724</v>
      </c>
    </row>
    <row r="1916">
      <c r="A1916" s="4" t="s">
        <v>19</v>
      </c>
      <c r="B1916" s="7" t="s">
        <v>1933</v>
      </c>
      <c r="C1916" s="8">
        <v>-3.39958544174242</v>
      </c>
      <c r="D1916" s="8">
        <v>0.00108385537210717</v>
      </c>
      <c r="E1916" s="8">
        <v>-1.27936595586387</v>
      </c>
      <c r="F1916" s="8">
        <v>0.206353183650866</v>
      </c>
      <c r="G1916" s="8">
        <v>-3.17910815731806</v>
      </c>
      <c r="H1916" s="8">
        <v>0.00188025874617188</v>
      </c>
      <c r="I1916" s="8">
        <v>-0.0412173299083191</v>
      </c>
      <c r="J1916" s="8">
        <v>-0.0979084542824421</v>
      </c>
      <c r="K1916" s="8">
        <v>0.00794557398061081</v>
      </c>
      <c r="L1916" s="6">
        <f t="shared" si="1"/>
        <v>-1</v>
      </c>
      <c r="M1916" s="6">
        <f t="shared" si="2"/>
        <v>2.099874724</v>
      </c>
    </row>
    <row r="1917">
      <c r="A1917" s="4" t="s">
        <v>40</v>
      </c>
      <c r="B1917" s="7" t="s">
        <v>1934</v>
      </c>
      <c r="C1917" s="8">
        <v>-2.2123315972166</v>
      </c>
      <c r="D1917" s="8">
        <v>0.0313021137323125</v>
      </c>
      <c r="E1917" s="8">
        <v>-2.55865354835458</v>
      </c>
      <c r="F1917" s="8">
        <v>0.0135450316529775</v>
      </c>
      <c r="G1917" s="8">
        <v>-3.20991637273218</v>
      </c>
      <c r="H1917" s="8">
        <v>0.00178926455885895</v>
      </c>
      <c r="I1917" s="8">
        <v>-0.0666207405432422</v>
      </c>
      <c r="J1917" s="8">
        <v>-0.301812550005685</v>
      </c>
      <c r="K1917" s="8">
        <v>0.00798843368702683</v>
      </c>
      <c r="L1917" s="6">
        <f t="shared" si="1"/>
        <v>-1</v>
      </c>
      <c r="M1917" s="6">
        <f t="shared" si="2"/>
        <v>2.097538366</v>
      </c>
    </row>
    <row r="1918">
      <c r="A1918" s="4" t="s">
        <v>19</v>
      </c>
      <c r="B1918" s="7" t="s">
        <v>1935</v>
      </c>
      <c r="C1918" s="8">
        <v>-2.544534132438</v>
      </c>
      <c r="D1918" s="8">
        <v>0.0137574694968461</v>
      </c>
      <c r="E1918" s="8">
        <v>-2.19229375905678</v>
      </c>
      <c r="F1918" s="8">
        <v>0.0330658887050894</v>
      </c>
      <c r="G1918" s="8">
        <v>-3.18978612330176</v>
      </c>
      <c r="H1918" s="8">
        <v>0.00189777683972508</v>
      </c>
      <c r="I1918" s="8">
        <v>-0.0588097589745181</v>
      </c>
      <c r="J1918" s="8">
        <v>-0.377236759495978</v>
      </c>
      <c r="K1918" s="8">
        <v>0.00801188911779807</v>
      </c>
      <c r="L1918" s="6">
        <f t="shared" si="1"/>
        <v>-1</v>
      </c>
      <c r="M1918" s="6">
        <f t="shared" si="2"/>
        <v>2.09626507</v>
      </c>
    </row>
    <row r="1919">
      <c r="A1919" s="4" t="s">
        <v>19</v>
      </c>
      <c r="B1919" s="7" t="s">
        <v>1936</v>
      </c>
      <c r="C1919" s="8">
        <v>-1.61597630629517</v>
      </c>
      <c r="D1919" s="8">
        <v>0.109626252628332</v>
      </c>
      <c r="E1919" s="8">
        <v>-3.0562342761342</v>
      </c>
      <c r="F1919" s="8">
        <v>0.00356915893619</v>
      </c>
      <c r="G1919" s="8">
        <v>-3.17146417635384</v>
      </c>
      <c r="H1919" s="8">
        <v>0.00190902213722083</v>
      </c>
      <c r="I1919" s="8">
        <v>-0.0158216062436244</v>
      </c>
      <c r="J1919" s="8">
        <v>-0.344298773743095</v>
      </c>
      <c r="K1919" s="8">
        <v>0.00805213552587405</v>
      </c>
      <c r="L1919" s="6">
        <f t="shared" si="1"/>
        <v>-1</v>
      </c>
      <c r="M1919" s="6">
        <f t="shared" si="2"/>
        <v>2.094088924</v>
      </c>
    </row>
    <row r="1920">
      <c r="A1920" s="4" t="s">
        <v>110</v>
      </c>
      <c r="B1920" s="7" t="s">
        <v>1937</v>
      </c>
      <c r="C1920" s="8">
        <v>-2.86001751604444</v>
      </c>
      <c r="D1920" s="8">
        <v>0.00600068002689377</v>
      </c>
      <c r="E1920" s="8">
        <v>-1.8718651683501</v>
      </c>
      <c r="F1920" s="8">
        <v>0.0671713768636981</v>
      </c>
      <c r="G1920" s="8">
        <v>-3.18443523347717</v>
      </c>
      <c r="H1920" s="8">
        <v>0.00193806723762316</v>
      </c>
      <c r="I1920" s="8">
        <v>-0.0721853535301612</v>
      </c>
      <c r="J1920" s="8">
        <v>-0.567509524013818</v>
      </c>
      <c r="K1920" s="8">
        <v>0.00807528015676317</v>
      </c>
      <c r="L1920" s="6">
        <f t="shared" si="1"/>
        <v>-1</v>
      </c>
      <c r="M1920" s="6">
        <f t="shared" si="2"/>
        <v>2.092842402</v>
      </c>
    </row>
    <row r="1921">
      <c r="A1921" s="4" t="s">
        <v>19</v>
      </c>
      <c r="B1921" s="7" t="s">
        <v>1938</v>
      </c>
      <c r="C1921" s="8">
        <v>-3.79000918999671</v>
      </c>
      <c r="D1921" s="8">
        <v>3.4163067152126E-4</v>
      </c>
      <c r="E1921" s="8">
        <v>-0.913353301772795</v>
      </c>
      <c r="F1921" s="8">
        <v>0.365519831897441</v>
      </c>
      <c r="G1921" s="8">
        <v>-3.17870199270982</v>
      </c>
      <c r="H1921" s="8">
        <v>0.00194016270176371</v>
      </c>
      <c r="I1921" s="8">
        <v>-0.0620408227917895</v>
      </c>
      <c r="J1921" s="8">
        <v>-0.417717124921498</v>
      </c>
      <c r="K1921" s="8">
        <v>0.00816883185890306</v>
      </c>
      <c r="L1921" s="6">
        <f t="shared" si="1"/>
        <v>-1</v>
      </c>
      <c r="M1921" s="6">
        <f t="shared" si="2"/>
        <v>2.087840043</v>
      </c>
    </row>
    <row r="1922">
      <c r="A1922" s="4" t="s">
        <v>24</v>
      </c>
      <c r="B1922" s="7" t="s">
        <v>1939</v>
      </c>
      <c r="C1922" s="8">
        <v>-1.64788705140983</v>
      </c>
      <c r="D1922" s="8">
        <v>0.102603009181267</v>
      </c>
      <c r="E1922" s="8">
        <v>-2.9322702763208</v>
      </c>
      <c r="F1922" s="8">
        <v>0.00483048289213201</v>
      </c>
      <c r="G1922" s="8">
        <v>-3.12280183033246</v>
      </c>
      <c r="H1922" s="8">
        <v>0.00217840229318108</v>
      </c>
      <c r="I1922" s="8">
        <v>-0.0140703690687996</v>
      </c>
      <c r="J1922" s="8">
        <v>-0.157327099625528</v>
      </c>
      <c r="K1922" s="8">
        <v>0.00825877792469751</v>
      </c>
      <c r="L1922" s="6">
        <f t="shared" si="1"/>
        <v>-1</v>
      </c>
      <c r="M1922" s="6">
        <f t="shared" si="2"/>
        <v>2.083084212</v>
      </c>
    </row>
    <row r="1923">
      <c r="A1923" s="4" t="s">
        <v>15</v>
      </c>
      <c r="B1923" s="7" t="s">
        <v>1940</v>
      </c>
      <c r="C1923" s="8">
        <v>-2.75987978215795</v>
      </c>
      <c r="D1923" s="8">
        <v>0.00744331747394155</v>
      </c>
      <c r="E1923" s="8">
        <v>-1.85107980086375</v>
      </c>
      <c r="F1923" s="8">
        <v>0.0696025029639886</v>
      </c>
      <c r="G1923" s="8">
        <v>-3.12572679869308</v>
      </c>
      <c r="H1923" s="8">
        <v>0.00224135721498935</v>
      </c>
      <c r="I1923" s="8">
        <v>-0.0393433337720233</v>
      </c>
      <c r="J1923" s="8">
        <v>-0.122033390923401</v>
      </c>
      <c r="K1923" s="8">
        <v>0.00826050435466483</v>
      </c>
      <c r="L1923" s="6">
        <f t="shared" si="1"/>
        <v>-1</v>
      </c>
      <c r="M1923" s="6">
        <f t="shared" si="2"/>
        <v>2.082993436</v>
      </c>
    </row>
    <row r="1924">
      <c r="A1924" s="4" t="s">
        <v>15</v>
      </c>
      <c r="B1924" s="7" t="s">
        <v>1941</v>
      </c>
      <c r="C1924" s="8">
        <v>-1.57971825135885</v>
      </c>
      <c r="D1924" s="8">
        <v>0.117490921389196</v>
      </c>
      <c r="E1924" s="8">
        <v>-3.00273843818017</v>
      </c>
      <c r="F1924" s="8">
        <v>0.00407031408425174</v>
      </c>
      <c r="G1924" s="8">
        <v>-3.11708611607994</v>
      </c>
      <c r="H1924" s="8">
        <v>0.00224267086551986</v>
      </c>
      <c r="I1924" s="8">
        <v>-0.0141786385780954</v>
      </c>
      <c r="J1924" s="8">
        <v>-0.225600991611429</v>
      </c>
      <c r="K1924" s="8">
        <v>0.00826050435466483</v>
      </c>
      <c r="L1924" s="6">
        <f t="shared" si="1"/>
        <v>-1</v>
      </c>
      <c r="M1924" s="6">
        <f t="shared" si="2"/>
        <v>2.082993436</v>
      </c>
    </row>
    <row r="1925">
      <c r="A1925" s="4" t="s">
        <v>15</v>
      </c>
      <c r="B1925" s="7" t="s">
        <v>1942</v>
      </c>
      <c r="C1925" s="8">
        <v>-3.45884842138797</v>
      </c>
      <c r="D1925" s="8">
        <v>9.92760856058559E-4</v>
      </c>
      <c r="E1925" s="8">
        <v>-1.18273059720795</v>
      </c>
      <c r="F1925" s="8">
        <v>0.242611808391634</v>
      </c>
      <c r="G1925" s="8">
        <v>-3.13459734102159</v>
      </c>
      <c r="H1925" s="8">
        <v>0.00223208277947722</v>
      </c>
      <c r="I1925" s="8">
        <v>-0.0588721883158419</v>
      </c>
      <c r="J1925" s="8">
        <v>-0.546644904410026</v>
      </c>
      <c r="K1925" s="8">
        <v>0.00826050435466483</v>
      </c>
      <c r="L1925" s="6">
        <f t="shared" si="1"/>
        <v>-1</v>
      </c>
      <c r="M1925" s="6">
        <f t="shared" si="2"/>
        <v>2.082993436</v>
      </c>
    </row>
    <row r="1926">
      <c r="A1926" s="4" t="s">
        <v>40</v>
      </c>
      <c r="B1926" s="7" t="s">
        <v>1943</v>
      </c>
      <c r="C1926" s="8">
        <v>-4.11418731886932</v>
      </c>
      <c r="D1926" s="8">
        <v>1.38551378229409E-4</v>
      </c>
      <c r="E1926" s="8">
        <v>-0.644052381167088</v>
      </c>
      <c r="F1926" s="8">
        <v>0.522542892437118</v>
      </c>
      <c r="G1926" s="8">
        <v>-3.19943468140867</v>
      </c>
      <c r="H1926" s="8">
        <v>0.00186059537167262</v>
      </c>
      <c r="I1926" s="8">
        <v>-0.133834558404907</v>
      </c>
      <c r="J1926" s="8">
        <v>-0.514797897581224</v>
      </c>
      <c r="K1926" s="8">
        <v>0.0082651573294402</v>
      </c>
      <c r="L1926" s="6">
        <f t="shared" si="1"/>
        <v>-1</v>
      </c>
      <c r="M1926" s="6">
        <f t="shared" si="2"/>
        <v>2.082748875</v>
      </c>
    </row>
    <row r="1927">
      <c r="A1927" s="4" t="s">
        <v>40</v>
      </c>
      <c r="B1927" s="7" t="s">
        <v>1944</v>
      </c>
      <c r="C1927" s="8">
        <v>-2.73906589429299</v>
      </c>
      <c r="D1927" s="8">
        <v>0.00813403260445751</v>
      </c>
      <c r="E1927" s="8">
        <v>-1.98585950354543</v>
      </c>
      <c r="F1927" s="8">
        <v>0.0524284333036451</v>
      </c>
      <c r="G1927" s="8">
        <v>-3.18905489162988</v>
      </c>
      <c r="H1927" s="8">
        <v>0.0018794273673287</v>
      </c>
      <c r="I1927" s="8">
        <v>-0.0512805819446891</v>
      </c>
      <c r="J1927" s="8">
        <v>-0.205352894526342</v>
      </c>
      <c r="K1927" s="8">
        <v>0.00829149645148606</v>
      </c>
      <c r="L1927" s="6">
        <f t="shared" si="1"/>
        <v>-1</v>
      </c>
      <c r="M1927" s="6">
        <f t="shared" si="2"/>
        <v>2.081367081</v>
      </c>
    </row>
    <row r="1928">
      <c r="A1928" s="4" t="s">
        <v>19</v>
      </c>
      <c r="B1928" s="7" t="s">
        <v>1945</v>
      </c>
      <c r="C1928" s="8">
        <v>-2.90760045883395</v>
      </c>
      <c r="D1928" s="8">
        <v>0.00482703918897743</v>
      </c>
      <c r="E1928" s="8">
        <v>-1.76044081825935</v>
      </c>
      <c r="F1928" s="8">
        <v>0.0842714118142614</v>
      </c>
      <c r="G1928" s="8">
        <v>-3.16592766299578</v>
      </c>
      <c r="H1928" s="8">
        <v>0.00197401113041671</v>
      </c>
      <c r="I1928" s="8">
        <v>-0.0367288639025458</v>
      </c>
      <c r="J1928" s="8">
        <v>-0.164832042435086</v>
      </c>
      <c r="K1928" s="8">
        <v>0.00830391265326458</v>
      </c>
      <c r="L1928" s="6">
        <f t="shared" si="1"/>
        <v>-1</v>
      </c>
      <c r="M1928" s="6">
        <f t="shared" si="2"/>
        <v>2.080717228</v>
      </c>
    </row>
    <row r="1929">
      <c r="A1929" s="4" t="s">
        <v>40</v>
      </c>
      <c r="B1929" s="7" t="s">
        <v>1946</v>
      </c>
      <c r="C1929" s="8">
        <v>-3.53526801259421</v>
      </c>
      <c r="D1929" s="8">
        <v>8.13432654844364E-4</v>
      </c>
      <c r="E1929" s="8">
        <v>-1.19199627393471</v>
      </c>
      <c r="F1929" s="8">
        <v>0.238968437772322</v>
      </c>
      <c r="G1929" s="8">
        <v>-3.1872463848183</v>
      </c>
      <c r="H1929" s="8">
        <v>0.0019069448956238</v>
      </c>
      <c r="I1929" s="8">
        <v>-0.0720279240662006</v>
      </c>
      <c r="J1929" s="8">
        <v>-0.316732411674282</v>
      </c>
      <c r="K1929" s="8">
        <v>0.00834524399867051</v>
      </c>
      <c r="L1929" s="6">
        <f t="shared" si="1"/>
        <v>-1</v>
      </c>
      <c r="M1929" s="6">
        <f t="shared" si="2"/>
        <v>2.078560961</v>
      </c>
    </row>
    <row r="1930">
      <c r="A1930" s="4" t="s">
        <v>19</v>
      </c>
      <c r="B1930" s="7" t="s">
        <v>1947</v>
      </c>
      <c r="C1930" s="8">
        <v>-2.53463757337729</v>
      </c>
      <c r="D1930" s="8">
        <v>0.0131876069576664</v>
      </c>
      <c r="E1930" s="8">
        <v>-2.05127779499683</v>
      </c>
      <c r="F1930" s="8">
        <v>0.0434042371937646</v>
      </c>
      <c r="G1930" s="8">
        <v>-3.14343115722913</v>
      </c>
      <c r="H1930" s="8">
        <v>0.00199162502949591</v>
      </c>
      <c r="I1930" s="8">
        <v>-0.0279431848255398</v>
      </c>
      <c r="J1930" s="8">
        <v>-0.0583360748744796</v>
      </c>
      <c r="K1930" s="8">
        <v>0.00837052056632642</v>
      </c>
      <c r="L1930" s="6">
        <f t="shared" si="1"/>
        <v>-1</v>
      </c>
      <c r="M1930" s="6">
        <f t="shared" si="2"/>
        <v>2.077247532</v>
      </c>
    </row>
    <row r="1931">
      <c r="A1931" s="4" t="s">
        <v>19</v>
      </c>
      <c r="B1931" s="7" t="s">
        <v>1948</v>
      </c>
      <c r="C1931" s="8">
        <v>-2.88482674470596</v>
      </c>
      <c r="D1931" s="8">
        <v>0.00541096790372015</v>
      </c>
      <c r="E1931" s="8">
        <v>-1.80618223664329</v>
      </c>
      <c r="F1931" s="8">
        <v>0.0768289719004746</v>
      </c>
      <c r="G1931" s="8">
        <v>-3.1681094829394</v>
      </c>
      <c r="H1931" s="8">
        <v>0.00200259564233704</v>
      </c>
      <c r="I1931" s="8">
        <v>-0.0500457713743737</v>
      </c>
      <c r="J1931" s="8">
        <v>-0.20715182222591</v>
      </c>
      <c r="K1931" s="8">
        <v>0.00839412415856603</v>
      </c>
      <c r="L1931" s="6">
        <f t="shared" si="1"/>
        <v>-1</v>
      </c>
      <c r="M1931" s="6">
        <f t="shared" si="2"/>
        <v>2.076024611</v>
      </c>
    </row>
    <row r="1932">
      <c r="A1932" s="4" t="s">
        <v>19</v>
      </c>
      <c r="B1932" s="7" t="s">
        <v>1949</v>
      </c>
      <c r="C1932" s="8">
        <v>-3.41169364317531</v>
      </c>
      <c r="D1932" s="8">
        <v>9.71068162434038E-4</v>
      </c>
      <c r="E1932" s="8">
        <v>-1.21203779445259</v>
      </c>
      <c r="F1932" s="8">
        <v>0.230767333181777</v>
      </c>
      <c r="G1932" s="8">
        <v>-3.15355261602633</v>
      </c>
      <c r="H1932" s="8">
        <v>0.00200259283588424</v>
      </c>
      <c r="I1932" s="8">
        <v>-0.0333714871222653</v>
      </c>
      <c r="J1932" s="8">
        <v>-0.0816170586812962</v>
      </c>
      <c r="K1932" s="8">
        <v>0.00839412415856603</v>
      </c>
      <c r="L1932" s="6">
        <f t="shared" si="1"/>
        <v>-1</v>
      </c>
      <c r="M1932" s="6">
        <f t="shared" si="2"/>
        <v>2.076024611</v>
      </c>
    </row>
    <row r="1933">
      <c r="A1933" s="4" t="s">
        <v>15</v>
      </c>
      <c r="B1933" s="7" t="s">
        <v>1950</v>
      </c>
      <c r="C1933" s="8">
        <v>-2.69924913866124</v>
      </c>
      <c r="D1933" s="8">
        <v>0.00893648946595763</v>
      </c>
      <c r="E1933" s="8">
        <v>-1.92822332409286</v>
      </c>
      <c r="F1933" s="8">
        <v>0.0595463523113183</v>
      </c>
      <c r="G1933" s="8">
        <v>-3.12504409194995</v>
      </c>
      <c r="H1933" s="8">
        <v>0.00229131190717549</v>
      </c>
      <c r="I1933" s="8">
        <v>-0.0445205457056158</v>
      </c>
      <c r="J1933" s="8">
        <v>-0.335612930855289</v>
      </c>
      <c r="K1933" s="8">
        <v>0.00841162676886683</v>
      </c>
      <c r="L1933" s="6">
        <f t="shared" si="1"/>
        <v>-1</v>
      </c>
      <c r="M1933" s="6">
        <f t="shared" si="2"/>
        <v>2.075120006</v>
      </c>
    </row>
    <row r="1934">
      <c r="A1934" s="4" t="s">
        <v>19</v>
      </c>
      <c r="B1934" s="7" t="s">
        <v>1951</v>
      </c>
      <c r="C1934" s="8">
        <v>-1.88064828643044</v>
      </c>
      <c r="D1934" s="8">
        <v>0.0655060726003504</v>
      </c>
      <c r="E1934" s="8">
        <v>-2.83160932913756</v>
      </c>
      <c r="F1934" s="8">
        <v>0.00661035592741917</v>
      </c>
      <c r="G1934" s="8">
        <v>-3.17169668507208</v>
      </c>
      <c r="H1934" s="8">
        <v>0.00201199533355974</v>
      </c>
      <c r="I1934" s="8">
        <v>-0.053620338840695</v>
      </c>
      <c r="J1934" s="8">
        <v>-0.293364550276151</v>
      </c>
      <c r="K1934" s="8">
        <v>0.0084185178413981</v>
      </c>
      <c r="L1934" s="6">
        <f t="shared" si="1"/>
        <v>-1</v>
      </c>
      <c r="M1934" s="6">
        <f t="shared" si="2"/>
        <v>2.074764363</v>
      </c>
    </row>
    <row r="1935">
      <c r="A1935" s="4" t="s">
        <v>19</v>
      </c>
      <c r="B1935" s="7" t="s">
        <v>1952</v>
      </c>
      <c r="C1935" s="8">
        <v>-2.09149214507156</v>
      </c>
      <c r="D1935" s="8">
        <v>0.0407723882052666</v>
      </c>
      <c r="E1935" s="8">
        <v>-2.59707047490992</v>
      </c>
      <c r="F1935" s="8">
        <v>0.0122323318722247</v>
      </c>
      <c r="G1935" s="8">
        <v>-3.16424899745733</v>
      </c>
      <c r="H1935" s="8">
        <v>0.00202871908590823</v>
      </c>
      <c r="I1935" s="8">
        <v>-0.0385823780032608</v>
      </c>
      <c r="J1935" s="8">
        <v>-0.251078182601666</v>
      </c>
      <c r="K1935" s="8">
        <v>0.00848094743202346</v>
      </c>
      <c r="L1935" s="6">
        <f t="shared" si="1"/>
        <v>-1</v>
      </c>
      <c r="M1935" s="6">
        <f t="shared" si="2"/>
        <v>2.071555629</v>
      </c>
    </row>
    <row r="1936">
      <c r="A1936" s="4" t="s">
        <v>19</v>
      </c>
      <c r="B1936" s="7" t="s">
        <v>1953</v>
      </c>
      <c r="C1936" s="8">
        <v>-1.69914871781518</v>
      </c>
      <c r="D1936" s="8">
        <v>0.0945221969206881</v>
      </c>
      <c r="E1936" s="8">
        <v>-2.97277379067025</v>
      </c>
      <c r="F1936" s="8">
        <v>0.00436419162153012</v>
      </c>
      <c r="G1936" s="8">
        <v>-3.15868796983708</v>
      </c>
      <c r="H1936" s="8">
        <v>0.00204386778447387</v>
      </c>
      <c r="I1936" s="8">
        <v>-0.0311976045336222</v>
      </c>
      <c r="J1936" s="8">
        <v>-0.180011659096961</v>
      </c>
      <c r="K1936" s="8">
        <v>0.00852911285748056</v>
      </c>
      <c r="L1936" s="6">
        <f t="shared" si="1"/>
        <v>-1</v>
      </c>
      <c r="M1936" s="6">
        <f t="shared" si="2"/>
        <v>2.069096139</v>
      </c>
    </row>
    <row r="1937">
      <c r="A1937" s="4" t="s">
        <v>19</v>
      </c>
      <c r="B1937" s="7" t="s">
        <v>1954</v>
      </c>
      <c r="C1937" s="8">
        <v>-2.37570519685584</v>
      </c>
      <c r="D1937" s="8">
        <v>0.0194728553881765</v>
      </c>
      <c r="E1937" s="8">
        <v>-2.19894779647562</v>
      </c>
      <c r="F1937" s="8">
        <v>0.0313182869762291</v>
      </c>
      <c r="G1937" s="8">
        <v>-3.1333835503617</v>
      </c>
      <c r="H1937" s="8">
        <v>0.00206679960220421</v>
      </c>
      <c r="I1937" s="8">
        <v>-0.0202405088690571</v>
      </c>
      <c r="J1937" s="8">
        <v>-0.0910986680217801</v>
      </c>
      <c r="K1937" s="8">
        <v>0.00861716181663688</v>
      </c>
      <c r="L1937" s="6">
        <f t="shared" si="1"/>
        <v>-1</v>
      </c>
      <c r="M1937" s="6">
        <f t="shared" si="2"/>
        <v>2.064635752</v>
      </c>
    </row>
    <row r="1938">
      <c r="A1938" s="4" t="s">
        <v>19</v>
      </c>
      <c r="B1938" s="7" t="s">
        <v>1955</v>
      </c>
      <c r="C1938" s="8">
        <v>-3.56631127766351</v>
      </c>
      <c r="D1938" s="8">
        <v>7.1660212520322E-4</v>
      </c>
      <c r="E1938" s="8">
        <v>-1.09812093135837</v>
      </c>
      <c r="F1938" s="8">
        <v>0.277083466044996</v>
      </c>
      <c r="G1938" s="8">
        <v>-3.15424715834853</v>
      </c>
      <c r="H1938" s="8">
        <v>0.00207903667758532</v>
      </c>
      <c r="I1938" s="8">
        <v>-0.0634283128357816</v>
      </c>
      <c r="J1938" s="8">
        <v>-0.0795557079796099</v>
      </c>
      <c r="K1938" s="8">
        <v>0.00866050442398917</v>
      </c>
      <c r="L1938" s="6">
        <f t="shared" si="1"/>
        <v>-1</v>
      </c>
      <c r="M1938" s="6">
        <f t="shared" si="2"/>
        <v>2.062456812</v>
      </c>
    </row>
    <row r="1939">
      <c r="A1939" s="4" t="s">
        <v>19</v>
      </c>
      <c r="B1939" s="7" t="s">
        <v>1956</v>
      </c>
      <c r="C1939" s="8">
        <v>-1.09129510586624</v>
      </c>
      <c r="D1939" s="8">
        <v>0.278983877535381</v>
      </c>
      <c r="E1939" s="8">
        <v>-3.54225317604895</v>
      </c>
      <c r="F1939" s="8">
        <v>7.81237226913417E-4</v>
      </c>
      <c r="G1939" s="8">
        <v>-3.14508192429793</v>
      </c>
      <c r="H1939" s="8">
        <v>0.00208345272247731</v>
      </c>
      <c r="I1939" s="8">
        <v>-0.0152104557722793</v>
      </c>
      <c r="J1939" s="8">
        <v>-0.172223957197921</v>
      </c>
      <c r="K1939" s="8">
        <v>0.0086712196051423</v>
      </c>
      <c r="L1939" s="6">
        <f t="shared" si="1"/>
        <v>-1</v>
      </c>
      <c r="M1939" s="6">
        <f t="shared" si="2"/>
        <v>2.061919815</v>
      </c>
    </row>
    <row r="1940">
      <c r="A1940" s="4" t="s">
        <v>40</v>
      </c>
      <c r="B1940" s="7" t="s">
        <v>1957</v>
      </c>
      <c r="C1940" s="8">
        <v>-2.96102599476868</v>
      </c>
      <c r="D1940" s="8">
        <v>0.00403000944037711</v>
      </c>
      <c r="E1940" s="8">
        <v>-1.69165651575296</v>
      </c>
      <c r="F1940" s="8">
        <v>0.0970079264454046</v>
      </c>
      <c r="G1940" s="8">
        <v>-3.15866173010878</v>
      </c>
      <c r="H1940" s="8">
        <v>0.00201348828661379</v>
      </c>
      <c r="I1940" s="8">
        <v>-0.0329992010055778</v>
      </c>
      <c r="J1940" s="8">
        <v>-0.394012080485246</v>
      </c>
      <c r="K1940" s="8">
        <v>0.00872511590865975</v>
      </c>
      <c r="L1940" s="6">
        <f t="shared" si="1"/>
        <v>-1</v>
      </c>
      <c r="M1940" s="6">
        <f t="shared" si="2"/>
        <v>2.059228795</v>
      </c>
    </row>
    <row r="1941">
      <c r="A1941" s="4" t="s">
        <v>19</v>
      </c>
      <c r="B1941" s="7" t="s">
        <v>1958</v>
      </c>
      <c r="C1941" s="8">
        <v>-2.32549397614633</v>
      </c>
      <c r="D1941" s="8">
        <v>0.0230624184634745</v>
      </c>
      <c r="E1941" s="8">
        <v>-2.32245632804152</v>
      </c>
      <c r="F1941" s="8">
        <v>0.0241311524022398</v>
      </c>
      <c r="G1941" s="8">
        <v>-3.14697561895903</v>
      </c>
      <c r="H1941" s="8">
        <v>0.00210646138934252</v>
      </c>
      <c r="I1941" s="8">
        <v>-0.0330076067974463</v>
      </c>
      <c r="J1941" s="8">
        <v>-0.191316358364681</v>
      </c>
      <c r="K1941" s="8">
        <v>0.00875922892491411</v>
      </c>
      <c r="L1941" s="6">
        <f t="shared" si="1"/>
        <v>-1</v>
      </c>
      <c r="M1941" s="6">
        <f t="shared" si="2"/>
        <v>2.057534123</v>
      </c>
    </row>
    <row r="1942">
      <c r="A1942" s="4" t="s">
        <v>19</v>
      </c>
      <c r="B1942" s="7" t="s">
        <v>1959</v>
      </c>
      <c r="C1942" s="8">
        <v>-3.90096539324219</v>
      </c>
      <c r="D1942" s="8">
        <v>1.75925967365713E-4</v>
      </c>
      <c r="E1942" s="8">
        <v>-0.68368814337737</v>
      </c>
      <c r="F1942" s="8">
        <v>0.497074837950806</v>
      </c>
      <c r="G1942" s="8">
        <v>-3.13475502572633</v>
      </c>
      <c r="H1942" s="8">
        <v>0.00211043536278015</v>
      </c>
      <c r="I1942" s="8">
        <v>-0.0326870453795531</v>
      </c>
      <c r="J1942" s="8">
        <v>-0.0443237675883815</v>
      </c>
      <c r="K1942" s="8">
        <v>0.00876800133494262</v>
      </c>
      <c r="L1942" s="6">
        <f t="shared" si="1"/>
        <v>-1</v>
      </c>
      <c r="M1942" s="6">
        <f t="shared" si="2"/>
        <v>2.057099393</v>
      </c>
    </row>
    <row r="1943">
      <c r="A1943" s="4" t="s">
        <v>19</v>
      </c>
      <c r="B1943" s="7" t="s">
        <v>1960</v>
      </c>
      <c r="C1943" s="8">
        <v>-1.6558034990559</v>
      </c>
      <c r="D1943" s="8">
        <v>0.102790195029198</v>
      </c>
      <c r="E1943" s="8">
        <v>-2.96509163617229</v>
      </c>
      <c r="F1943" s="8">
        <v>0.00421551785585915</v>
      </c>
      <c r="G1943" s="8">
        <v>-3.13992436288559</v>
      </c>
      <c r="H1943" s="8">
        <v>0.00211344658749465</v>
      </c>
      <c r="I1943" s="8">
        <v>-0.0272255165860855</v>
      </c>
      <c r="J1943" s="8">
        <v>-0.115234766711181</v>
      </c>
      <c r="K1943" s="8">
        <v>0.00877276196027126</v>
      </c>
      <c r="L1943" s="6">
        <f t="shared" si="1"/>
        <v>-1</v>
      </c>
      <c r="M1943" s="6">
        <f t="shared" si="2"/>
        <v>2.056863655</v>
      </c>
    </row>
    <row r="1944">
      <c r="A1944" s="4" t="s">
        <v>19</v>
      </c>
      <c r="B1944" s="7" t="s">
        <v>1961</v>
      </c>
      <c r="C1944" s="8">
        <v>-3.60556156803036</v>
      </c>
      <c r="D1944" s="8">
        <v>6.95727670130912E-4</v>
      </c>
      <c r="E1944" s="8">
        <v>-1.09038397380726</v>
      </c>
      <c r="F1944" s="8">
        <v>0.280873349588549</v>
      </c>
      <c r="G1944" s="8">
        <v>-3.157365342284</v>
      </c>
      <c r="H1944" s="8">
        <v>0.00212100333898176</v>
      </c>
      <c r="I1944" s="8">
        <v>-0.11565809733901</v>
      </c>
      <c r="J1944" s="8">
        <v>-0.861204692417387</v>
      </c>
      <c r="K1944" s="8">
        <v>0.00879636569949841</v>
      </c>
      <c r="L1944" s="6">
        <f t="shared" si="1"/>
        <v>-1</v>
      </c>
      <c r="M1944" s="6">
        <f t="shared" si="2"/>
        <v>2.055696724</v>
      </c>
    </row>
    <row r="1945">
      <c r="A1945" s="4" t="s">
        <v>15</v>
      </c>
      <c r="B1945" s="7" t="s">
        <v>1962</v>
      </c>
      <c r="C1945" s="8">
        <v>-3.27756919029292</v>
      </c>
      <c r="D1945" s="8">
        <v>0.00158018429109993</v>
      </c>
      <c r="E1945" s="8">
        <v>-1.28188943304984</v>
      </c>
      <c r="F1945" s="8">
        <v>0.20536520944256</v>
      </c>
      <c r="G1945" s="8">
        <v>-3.09980856945309</v>
      </c>
      <c r="H1945" s="8">
        <v>0.00240518605681205</v>
      </c>
      <c r="I1945" s="8">
        <v>-0.0390856659186744</v>
      </c>
      <c r="J1945" s="8">
        <v>-0.0881120781730736</v>
      </c>
      <c r="K1945" s="8">
        <v>0.00880043242641494</v>
      </c>
      <c r="L1945" s="6">
        <f t="shared" si="1"/>
        <v>-1</v>
      </c>
      <c r="M1945" s="6">
        <f t="shared" si="2"/>
        <v>2.055495987</v>
      </c>
    </row>
    <row r="1946">
      <c r="A1946" s="4" t="s">
        <v>24</v>
      </c>
      <c r="B1946" s="7" t="s">
        <v>1963</v>
      </c>
      <c r="C1946" s="8">
        <v>-2.92369795319143</v>
      </c>
      <c r="D1946" s="8">
        <v>0.00473547541842483</v>
      </c>
      <c r="E1946" s="8">
        <v>-1.67761632806785</v>
      </c>
      <c r="F1946" s="8">
        <v>0.0997131901680921</v>
      </c>
      <c r="G1946" s="8">
        <v>-3.11193466045266</v>
      </c>
      <c r="H1946" s="8">
        <v>0.00237301780163135</v>
      </c>
      <c r="I1946" s="8">
        <v>-0.0430600588530803</v>
      </c>
      <c r="J1946" s="8">
        <v>-0.322015086752975</v>
      </c>
      <c r="K1946" s="8">
        <v>0.00894744417008543</v>
      </c>
      <c r="L1946" s="6">
        <f t="shared" si="1"/>
        <v>-1</v>
      </c>
      <c r="M1946" s="6">
        <f t="shared" si="2"/>
        <v>2.048301003</v>
      </c>
    </row>
    <row r="1947">
      <c r="A1947" s="4" t="s">
        <v>24</v>
      </c>
      <c r="B1947" s="7" t="s">
        <v>1964</v>
      </c>
      <c r="C1947" s="8">
        <v>-3.26451197342928</v>
      </c>
      <c r="D1947" s="8">
        <v>0.00170091891476569</v>
      </c>
      <c r="E1947" s="8">
        <v>-1.32105221984923</v>
      </c>
      <c r="F1947" s="8">
        <v>0.192472762088286</v>
      </c>
      <c r="G1947" s="8">
        <v>-3.10719235043213</v>
      </c>
      <c r="H1947" s="8">
        <v>0.00239124132389512</v>
      </c>
      <c r="I1947" s="8">
        <v>-0.0439204415720163</v>
      </c>
      <c r="J1947" s="8">
        <v>-0.177317392602991</v>
      </c>
      <c r="K1947" s="8">
        <v>0.00896715496460671</v>
      </c>
      <c r="L1947" s="6">
        <f t="shared" si="1"/>
        <v>-1</v>
      </c>
      <c r="M1947" s="6">
        <f t="shared" si="2"/>
        <v>2.047345325</v>
      </c>
    </row>
    <row r="1948">
      <c r="A1948" s="4" t="s">
        <v>19</v>
      </c>
      <c r="B1948" s="7" t="s">
        <v>1965</v>
      </c>
      <c r="C1948" s="8">
        <v>-2.16351288847733</v>
      </c>
      <c r="D1948" s="8">
        <v>0.034251978383311</v>
      </c>
      <c r="E1948" s="8">
        <v>-2.47073770110505</v>
      </c>
      <c r="F1948" s="8">
        <v>0.0166433389407396</v>
      </c>
      <c r="G1948" s="8">
        <v>-3.13708170300153</v>
      </c>
      <c r="H1948" s="8">
        <v>0.00217391513238682</v>
      </c>
      <c r="I1948" s="8">
        <v>-0.0338900293447145</v>
      </c>
      <c r="J1948" s="8">
        <v>-0.160290648094522</v>
      </c>
      <c r="K1948" s="8">
        <v>0.00900747627221641</v>
      </c>
      <c r="L1948" s="6">
        <f t="shared" si="1"/>
        <v>-1</v>
      </c>
      <c r="M1948" s="6">
        <f t="shared" si="2"/>
        <v>2.045396873</v>
      </c>
    </row>
    <row r="1949">
      <c r="A1949" s="4" t="s">
        <v>19</v>
      </c>
      <c r="B1949" s="7" t="s">
        <v>1966</v>
      </c>
      <c r="C1949" s="8">
        <v>-2.85367034546227</v>
      </c>
      <c r="D1949" s="8">
        <v>0.00548317446529654</v>
      </c>
      <c r="E1949" s="8">
        <v>-1.75875519361516</v>
      </c>
      <c r="F1949" s="8">
        <v>0.0846869692531459</v>
      </c>
      <c r="G1949" s="8">
        <v>-3.13290568442466</v>
      </c>
      <c r="H1949" s="8">
        <v>0.00217573741127745</v>
      </c>
      <c r="I1949" s="8">
        <v>-0.0312977183228651</v>
      </c>
      <c r="J1949" s="8">
        <v>-0.222365107297301</v>
      </c>
      <c r="K1949" s="8">
        <v>0.00900747627221641</v>
      </c>
      <c r="L1949" s="6">
        <f t="shared" si="1"/>
        <v>-1</v>
      </c>
      <c r="M1949" s="6">
        <f t="shared" si="2"/>
        <v>2.045396873</v>
      </c>
    </row>
    <row r="1950">
      <c r="A1950" s="4" t="s">
        <v>24</v>
      </c>
      <c r="B1950" s="7" t="s">
        <v>1967</v>
      </c>
      <c r="C1950" s="8">
        <v>-4.13127590093985</v>
      </c>
      <c r="D1950" s="9">
        <v>8.39051255590915E-5</v>
      </c>
      <c r="E1950" s="8">
        <v>-0.413988106361648</v>
      </c>
      <c r="F1950" s="8">
        <v>0.680644434601419</v>
      </c>
      <c r="G1950" s="8">
        <v>-3.09721854565051</v>
      </c>
      <c r="H1950" s="8">
        <v>0.00242479478459848</v>
      </c>
      <c r="I1950" s="8">
        <v>-0.0428096270077441</v>
      </c>
      <c r="J1950" s="8">
        <v>-0.0553020617968017</v>
      </c>
      <c r="K1950" s="8">
        <v>0.00902305374092015</v>
      </c>
      <c r="L1950" s="6">
        <f t="shared" si="1"/>
        <v>-1</v>
      </c>
      <c r="M1950" s="6">
        <f t="shared" si="2"/>
        <v>2.044646456</v>
      </c>
    </row>
    <row r="1951">
      <c r="A1951" s="4" t="s">
        <v>24</v>
      </c>
      <c r="B1951" s="7" t="s">
        <v>1968</v>
      </c>
      <c r="C1951" s="8">
        <v>-3.69851241041673</v>
      </c>
      <c r="D1951" s="8">
        <v>5.21617464386228E-4</v>
      </c>
      <c r="E1951" s="8">
        <v>-0.931310330663093</v>
      </c>
      <c r="F1951" s="8">
        <v>0.356255041237299</v>
      </c>
      <c r="G1951" s="8">
        <v>-3.1130613685184</v>
      </c>
      <c r="H1951" s="8">
        <v>0.00243230144320456</v>
      </c>
      <c r="I1951" s="8">
        <v>-0.118210715641577</v>
      </c>
      <c r="J1951" s="8">
        <v>-0.647315074649752</v>
      </c>
      <c r="K1951" s="8">
        <v>0.00902305374092015</v>
      </c>
      <c r="L1951" s="6">
        <f t="shared" si="1"/>
        <v>-1</v>
      </c>
      <c r="M1951" s="6">
        <f t="shared" si="2"/>
        <v>2.044646456</v>
      </c>
    </row>
    <row r="1952">
      <c r="A1952" s="4" t="s">
        <v>19</v>
      </c>
      <c r="B1952" s="7" t="s">
        <v>1969</v>
      </c>
      <c r="C1952" s="8">
        <v>-3.34647321052694</v>
      </c>
      <c r="D1952" s="8">
        <v>0.00117722915761309</v>
      </c>
      <c r="E1952" s="8">
        <v>-1.24350062220436</v>
      </c>
      <c r="F1952" s="8">
        <v>0.219454502933744</v>
      </c>
      <c r="G1952" s="8">
        <v>-3.1281698141018</v>
      </c>
      <c r="H1952" s="8">
        <v>0.00218442669216007</v>
      </c>
      <c r="I1952" s="8">
        <v>-0.0305095935727864</v>
      </c>
      <c r="J1952" s="8">
        <v>-0.164331493518726</v>
      </c>
      <c r="K1952" s="8">
        <v>0.00903549580758909</v>
      </c>
      <c r="L1952" s="6">
        <f t="shared" si="1"/>
        <v>-1</v>
      </c>
      <c r="M1952" s="6">
        <f t="shared" si="2"/>
        <v>2.044048011</v>
      </c>
    </row>
    <row r="1953">
      <c r="A1953" s="4" t="s">
        <v>15</v>
      </c>
      <c r="B1953" s="7" t="s">
        <v>1970</v>
      </c>
      <c r="C1953" s="8">
        <v>-1.55073650631898</v>
      </c>
      <c r="D1953" s="8">
        <v>0.126888485705437</v>
      </c>
      <c r="E1953" s="8">
        <v>-3.05044242901026</v>
      </c>
      <c r="F1953" s="8">
        <v>0.00356269709176474</v>
      </c>
      <c r="G1953" s="8">
        <v>-3.10030719207868</v>
      </c>
      <c r="H1953" s="8">
        <v>0.00249761942451244</v>
      </c>
      <c r="I1953" s="8">
        <v>-0.0435089649571535</v>
      </c>
      <c r="J1953" s="8">
        <v>-0.22820540144248</v>
      </c>
      <c r="K1953" s="8">
        <v>0.00907639819309242</v>
      </c>
      <c r="L1953" s="6">
        <f t="shared" si="1"/>
        <v>-1</v>
      </c>
      <c r="M1953" s="6">
        <f t="shared" si="2"/>
        <v>2.042086459</v>
      </c>
    </row>
    <row r="1954">
      <c r="A1954" s="4" t="s">
        <v>15</v>
      </c>
      <c r="B1954" s="7" t="s">
        <v>1971</v>
      </c>
      <c r="C1954" s="8">
        <v>-3.2185034370413</v>
      </c>
      <c r="D1954" s="8">
        <v>0.00198340364836666</v>
      </c>
      <c r="E1954" s="8">
        <v>-1.35162263670634</v>
      </c>
      <c r="F1954" s="8">
        <v>0.182661192672948</v>
      </c>
      <c r="G1954" s="8">
        <v>-3.09299354282197</v>
      </c>
      <c r="H1954" s="8">
        <v>0.00251346411501021</v>
      </c>
      <c r="I1954" s="8">
        <v>-0.0455836433957981</v>
      </c>
      <c r="J1954" s="8">
        <v>-0.338948627167529</v>
      </c>
      <c r="K1954" s="8">
        <v>0.00907639819309242</v>
      </c>
      <c r="L1954" s="6">
        <f t="shared" si="1"/>
        <v>-1</v>
      </c>
      <c r="M1954" s="6">
        <f t="shared" si="2"/>
        <v>2.042086459</v>
      </c>
    </row>
    <row r="1955">
      <c r="A1955" s="4" t="s">
        <v>13</v>
      </c>
      <c r="B1955" s="4" t="s">
        <v>1972</v>
      </c>
      <c r="C1955" s="4">
        <v>-1.64085029002485</v>
      </c>
      <c r="D1955" s="4">
        <v>0.104548297086227</v>
      </c>
      <c r="E1955" s="4">
        <v>-2.52728365995935</v>
      </c>
      <c r="F1955" s="4">
        <v>0.0143353587299803</v>
      </c>
      <c r="G1955" s="4">
        <v>-2.83605504652446</v>
      </c>
      <c r="H1955" s="4">
        <v>0.00529568492836258</v>
      </c>
      <c r="I1955" s="4">
        <v>-0.0228641742710456</v>
      </c>
      <c r="J1955" s="4">
        <v>-0.0824397791108282</v>
      </c>
      <c r="K1955" s="4">
        <v>0.00908431778092316</v>
      </c>
      <c r="L1955" s="6">
        <f t="shared" si="1"/>
        <v>-1</v>
      </c>
      <c r="M1955" s="6">
        <f t="shared" si="2"/>
        <v>2.041707682</v>
      </c>
    </row>
    <row r="1956">
      <c r="A1956" s="4" t="s">
        <v>13</v>
      </c>
      <c r="B1956" s="4" t="s">
        <v>1973</v>
      </c>
      <c r="C1956" s="4">
        <v>-0.38386680077224</v>
      </c>
      <c r="D1956" s="4">
        <v>0.702132680001663</v>
      </c>
      <c r="E1956" s="4">
        <v>-3.78489541217995</v>
      </c>
      <c r="F1956" s="4">
        <v>3.58400995440192E-4</v>
      </c>
      <c r="G1956" s="4">
        <v>-2.83378820366845</v>
      </c>
      <c r="H1956" s="4">
        <v>0.00533091702114054</v>
      </c>
      <c r="I1956" s="4">
        <v>-0.00595748333244537</v>
      </c>
      <c r="J1956" s="4">
        <v>-0.102120910027259</v>
      </c>
      <c r="K1956" s="4">
        <v>0.00908431778092316</v>
      </c>
      <c r="L1956" s="6">
        <f t="shared" si="1"/>
        <v>-1</v>
      </c>
      <c r="M1956" s="6">
        <f t="shared" si="2"/>
        <v>2.041707682</v>
      </c>
    </row>
    <row r="1957">
      <c r="A1957" s="4" t="s">
        <v>19</v>
      </c>
      <c r="B1957" s="7" t="s">
        <v>1974</v>
      </c>
      <c r="C1957" s="8">
        <v>-2.3619857055647</v>
      </c>
      <c r="D1957" s="8">
        <v>0.020785903539821</v>
      </c>
      <c r="E1957" s="8">
        <v>-2.26234596446418</v>
      </c>
      <c r="F1957" s="8">
        <v>0.0280964934274177</v>
      </c>
      <c r="G1957" s="8">
        <v>-3.13255098536157</v>
      </c>
      <c r="H1957" s="8">
        <v>0.00219951652353974</v>
      </c>
      <c r="I1957" s="8">
        <v>-0.0288732708237038</v>
      </c>
      <c r="J1957" s="8">
        <v>-0.464306513354023</v>
      </c>
      <c r="K1957" s="8">
        <v>0.00908991758366202</v>
      </c>
      <c r="L1957" s="6">
        <f t="shared" si="1"/>
        <v>-1</v>
      </c>
      <c r="M1957" s="6">
        <f t="shared" si="2"/>
        <v>2.041440054</v>
      </c>
    </row>
    <row r="1958">
      <c r="A1958" s="4" t="s">
        <v>15</v>
      </c>
      <c r="B1958" s="7" t="s">
        <v>1975</v>
      </c>
      <c r="C1958" s="8">
        <v>-1.9592237124346</v>
      </c>
      <c r="D1958" s="8">
        <v>0.0540550975983242</v>
      </c>
      <c r="E1958" s="8">
        <v>-2.58273272714767</v>
      </c>
      <c r="F1958" s="8">
        <v>0.0124003543067621</v>
      </c>
      <c r="G1958" s="8">
        <v>-3.08303547978312</v>
      </c>
      <c r="H1958" s="8">
        <v>0.00253568536287175</v>
      </c>
      <c r="I1958" s="8">
        <v>-0.0261117459547195</v>
      </c>
      <c r="J1958" s="8">
        <v>-0.141536867926527</v>
      </c>
      <c r="K1958" s="8">
        <v>0.0091268153940498</v>
      </c>
      <c r="L1958" s="6">
        <f t="shared" si="1"/>
        <v>-1</v>
      </c>
      <c r="M1958" s="6">
        <f t="shared" si="2"/>
        <v>2.039680734</v>
      </c>
    </row>
    <row r="1959">
      <c r="A1959" s="4" t="s">
        <v>13</v>
      </c>
      <c r="B1959" s="4" t="s">
        <v>1976</v>
      </c>
      <c r="C1959" s="4">
        <v>-1.55590787858347</v>
      </c>
      <c r="D1959" s="4">
        <v>0.123253133869483</v>
      </c>
      <c r="E1959" s="4">
        <v>-2.6130914362229</v>
      </c>
      <c r="F1959" s="4">
        <v>0.0118472559818633</v>
      </c>
      <c r="G1959" s="4">
        <v>-2.82875900020423</v>
      </c>
      <c r="H1959" s="4">
        <v>0.00545816116918598</v>
      </c>
      <c r="I1959" s="4">
        <v>-0.0200879002282114</v>
      </c>
      <c r="J1959" s="4">
        <v>-0.274817106080905</v>
      </c>
      <c r="K1959" s="4">
        <v>0.00920720116418241</v>
      </c>
      <c r="L1959" s="6">
        <f t="shared" si="1"/>
        <v>-1</v>
      </c>
      <c r="M1959" s="6">
        <f t="shared" si="2"/>
        <v>2.035872368</v>
      </c>
    </row>
    <row r="1960">
      <c r="A1960" s="4" t="s">
        <v>19</v>
      </c>
      <c r="B1960" s="7" t="s">
        <v>1977</v>
      </c>
      <c r="C1960" s="8">
        <v>-2.26480330283702</v>
      </c>
      <c r="D1960" s="8">
        <v>0.0257965118037367</v>
      </c>
      <c r="E1960" s="8">
        <v>-2.30000869657869</v>
      </c>
      <c r="F1960" s="8">
        <v>0.025209530002002</v>
      </c>
      <c r="G1960" s="8">
        <v>-3.11268824287661</v>
      </c>
      <c r="H1960" s="8">
        <v>0.00226004629663572</v>
      </c>
      <c r="I1960" s="8">
        <v>-0.0202303016773884</v>
      </c>
      <c r="J1960" s="8">
        <v>-0.138283461152103</v>
      </c>
      <c r="K1960" s="8">
        <v>0.00930735353159178</v>
      </c>
      <c r="L1960" s="6">
        <f t="shared" si="1"/>
        <v>-1</v>
      </c>
      <c r="M1960" s="6">
        <f t="shared" si="2"/>
        <v>2.031173789</v>
      </c>
    </row>
    <row r="1961">
      <c r="A1961" s="4" t="s">
        <v>19</v>
      </c>
      <c r="B1961" s="7" t="s">
        <v>1978</v>
      </c>
      <c r="C1961" s="8">
        <v>-2.33397092163356</v>
      </c>
      <c r="D1961" s="8">
        <v>0.0234064254577432</v>
      </c>
      <c r="E1961" s="8">
        <v>-2.32424553037917</v>
      </c>
      <c r="F1961" s="8">
        <v>0.0241683774288366</v>
      </c>
      <c r="G1961" s="8">
        <v>-3.13487123241706</v>
      </c>
      <c r="H1961" s="8">
        <v>0.00225906035250022</v>
      </c>
      <c r="I1961" s="8">
        <v>-0.0659651020933618</v>
      </c>
      <c r="J1961" s="8">
        <v>-0.276764136554568</v>
      </c>
      <c r="K1961" s="8">
        <v>0.00930735353159178</v>
      </c>
      <c r="L1961" s="6">
        <f t="shared" si="1"/>
        <v>-1</v>
      </c>
      <c r="M1961" s="6">
        <f t="shared" si="2"/>
        <v>2.031173789</v>
      </c>
    </row>
    <row r="1962">
      <c r="A1962" s="4" t="s">
        <v>19</v>
      </c>
      <c r="B1962" s="7" t="s">
        <v>1979</v>
      </c>
      <c r="C1962" s="8">
        <v>-1.38827398339098</v>
      </c>
      <c r="D1962" s="8">
        <v>0.170303502477346</v>
      </c>
      <c r="E1962" s="8">
        <v>-3.24631911326348</v>
      </c>
      <c r="F1962" s="8">
        <v>0.00204591477955398</v>
      </c>
      <c r="G1962" s="8">
        <v>-3.12718109078798</v>
      </c>
      <c r="H1962" s="8">
        <v>0.00227662818309209</v>
      </c>
      <c r="I1962" s="8">
        <v>-0.0264813641510323</v>
      </c>
      <c r="J1962" s="8">
        <v>-0.275059376035471</v>
      </c>
      <c r="K1962" s="8">
        <v>0.00936743862211907</v>
      </c>
      <c r="L1962" s="6">
        <f t="shared" si="1"/>
        <v>-1</v>
      </c>
      <c r="M1962" s="6">
        <f t="shared" si="2"/>
        <v>2.028379144</v>
      </c>
    </row>
    <row r="1963">
      <c r="A1963" s="4" t="s">
        <v>19</v>
      </c>
      <c r="B1963" s="7" t="s">
        <v>1980</v>
      </c>
      <c r="C1963" s="8">
        <v>-1.51951733478923</v>
      </c>
      <c r="D1963" s="8">
        <v>0.132038271506988</v>
      </c>
      <c r="E1963" s="8">
        <v>-3.01239330381936</v>
      </c>
      <c r="F1963" s="8">
        <v>0.00362398468865542</v>
      </c>
      <c r="G1963" s="8">
        <v>-3.10103908198845</v>
      </c>
      <c r="H1963" s="8">
        <v>0.00229450883334498</v>
      </c>
      <c r="I1963" s="8">
        <v>-0.014153724795157</v>
      </c>
      <c r="J1963" s="8">
        <v>-0.109673237663798</v>
      </c>
      <c r="K1963" s="8">
        <v>0.00943275790491383</v>
      </c>
      <c r="L1963" s="6">
        <f t="shared" si="1"/>
        <v>-1</v>
      </c>
      <c r="M1963" s="6">
        <f t="shared" si="2"/>
        <v>2.025361312</v>
      </c>
    </row>
    <row r="1964">
      <c r="A1964" s="4" t="s">
        <v>19</v>
      </c>
      <c r="B1964" s="7" t="s">
        <v>1981</v>
      </c>
      <c r="C1964" s="8">
        <v>-1.93827797081481</v>
      </c>
      <c r="D1964" s="8">
        <v>0.0577733035315201</v>
      </c>
      <c r="E1964" s="8">
        <v>-2.7038907100637</v>
      </c>
      <c r="F1964" s="8">
        <v>0.00927072480648684</v>
      </c>
      <c r="G1964" s="8">
        <v>-3.12692470224065</v>
      </c>
      <c r="H1964" s="8">
        <v>0.00230314883366746</v>
      </c>
      <c r="I1964" s="8">
        <v>-0.0480273940982432</v>
      </c>
      <c r="J1964" s="8">
        <v>-0.262187266038358</v>
      </c>
      <c r="K1964" s="8">
        <v>0.00946000782946557</v>
      </c>
      <c r="L1964" s="6">
        <f t="shared" si="1"/>
        <v>-1</v>
      </c>
      <c r="M1964" s="6">
        <f t="shared" si="2"/>
        <v>2.024108504</v>
      </c>
    </row>
    <row r="1965">
      <c r="A1965" s="4" t="s">
        <v>19</v>
      </c>
      <c r="B1965" s="7" t="s">
        <v>1982</v>
      </c>
      <c r="C1965" s="8">
        <v>-3.1630270977623</v>
      </c>
      <c r="D1965" s="8">
        <v>0.00243368530323629</v>
      </c>
      <c r="E1965" s="8">
        <v>-1.4465574273632</v>
      </c>
      <c r="F1965" s="8">
        <v>0.153818800163428</v>
      </c>
      <c r="G1965" s="8">
        <v>-3.11817641369514</v>
      </c>
      <c r="H1965" s="8">
        <v>0.00232110343575499</v>
      </c>
      <c r="I1965" s="8">
        <v>-0.054469024709653</v>
      </c>
      <c r="J1965" s="8">
        <v>-0.0993537845387343</v>
      </c>
      <c r="K1965" s="8">
        <v>0.00950385151262564</v>
      </c>
      <c r="L1965" s="6">
        <f t="shared" si="1"/>
        <v>-1</v>
      </c>
      <c r="M1965" s="6">
        <f t="shared" si="2"/>
        <v>2.022100358</v>
      </c>
    </row>
    <row r="1966">
      <c r="A1966" s="4" t="s">
        <v>19</v>
      </c>
      <c r="B1966" s="7" t="s">
        <v>1983</v>
      </c>
      <c r="C1966" s="8">
        <v>-1.80793260505771</v>
      </c>
      <c r="D1966" s="8">
        <v>0.0736844507983591</v>
      </c>
      <c r="E1966" s="8">
        <v>-2.73248412088851</v>
      </c>
      <c r="F1966" s="8">
        <v>0.00824374807678536</v>
      </c>
      <c r="G1966" s="8">
        <v>-3.10045407164931</v>
      </c>
      <c r="H1966" s="8">
        <v>0.00232365388365073</v>
      </c>
      <c r="I1966" s="8">
        <v>-0.0148913453504971</v>
      </c>
      <c r="J1966" s="8">
        <v>-0.125170729255785</v>
      </c>
      <c r="K1966" s="8">
        <v>0.00950385151262564</v>
      </c>
      <c r="L1966" s="6">
        <f t="shared" si="1"/>
        <v>-1</v>
      </c>
      <c r="M1966" s="6">
        <f t="shared" si="2"/>
        <v>2.022100358</v>
      </c>
    </row>
    <row r="1967">
      <c r="A1967" s="4" t="s">
        <v>19</v>
      </c>
      <c r="B1967" s="7" t="s">
        <v>1984</v>
      </c>
      <c r="C1967" s="8">
        <v>-1.94706056324356</v>
      </c>
      <c r="D1967" s="8">
        <v>0.0565854956132733</v>
      </c>
      <c r="E1967" s="8">
        <v>-2.68356627678841</v>
      </c>
      <c r="F1967" s="8">
        <v>0.00972742065527928</v>
      </c>
      <c r="G1967" s="8">
        <v>-3.12214222246095</v>
      </c>
      <c r="H1967" s="8">
        <v>0.00232594792494835</v>
      </c>
      <c r="I1967" s="8">
        <v>-0.0444254385969529</v>
      </c>
      <c r="J1967" s="8">
        <v>-0.219627505708596</v>
      </c>
      <c r="K1967" s="8">
        <v>0.00950385151262564</v>
      </c>
      <c r="L1967" s="6">
        <f t="shared" si="1"/>
        <v>-1</v>
      </c>
      <c r="M1967" s="6">
        <f t="shared" si="2"/>
        <v>2.022100358</v>
      </c>
    </row>
    <row r="1968">
      <c r="A1968" s="4" t="s">
        <v>19</v>
      </c>
      <c r="B1968" s="7" t="s">
        <v>1985</v>
      </c>
      <c r="C1968" s="8">
        <v>-1.24364833529128</v>
      </c>
      <c r="D1968" s="8">
        <v>0.21877649219142</v>
      </c>
      <c r="E1968" s="8">
        <v>-3.38857678429512</v>
      </c>
      <c r="F1968" s="8">
        <v>0.0013478500581534</v>
      </c>
      <c r="G1968" s="8">
        <v>-3.12268783137194</v>
      </c>
      <c r="H1968" s="8">
        <v>0.00232078358851717</v>
      </c>
      <c r="I1968" s="8">
        <v>-0.0269210406370517</v>
      </c>
      <c r="J1968" s="8">
        <v>-0.297300386878605</v>
      </c>
      <c r="K1968" s="8">
        <v>0.00950385151262564</v>
      </c>
      <c r="L1968" s="6">
        <f t="shared" si="1"/>
        <v>-1</v>
      </c>
      <c r="M1968" s="6">
        <f t="shared" si="2"/>
        <v>2.022100358</v>
      </c>
    </row>
    <row r="1969">
      <c r="A1969" s="4" t="s">
        <v>15</v>
      </c>
      <c r="B1969" s="7" t="s">
        <v>1986</v>
      </c>
      <c r="C1969" s="8">
        <v>-1.43621531029886</v>
      </c>
      <c r="D1969" s="8">
        <v>0.154795058077255</v>
      </c>
      <c r="E1969" s="8">
        <v>-3.09529580398487</v>
      </c>
      <c r="F1969" s="8">
        <v>0.00322631223095144</v>
      </c>
      <c r="G1969" s="8">
        <v>-3.06933461025072</v>
      </c>
      <c r="H1969" s="8">
        <v>0.00265913836016607</v>
      </c>
      <c r="I1969" s="8">
        <v>-0.0158519466139443</v>
      </c>
      <c r="J1969" s="8">
        <v>-0.547925102514775</v>
      </c>
      <c r="K1969" s="8">
        <v>0.00950921646596603</v>
      </c>
      <c r="L1969" s="6">
        <f t="shared" si="1"/>
        <v>-1</v>
      </c>
      <c r="M1969" s="6">
        <f t="shared" si="2"/>
        <v>2.021855266</v>
      </c>
    </row>
    <row r="1970">
      <c r="A1970" s="4" t="s">
        <v>19</v>
      </c>
      <c r="B1970" s="7" t="s">
        <v>1987</v>
      </c>
      <c r="C1970" s="8">
        <v>-3.92508622236041</v>
      </c>
      <c r="D1970" s="8">
        <v>2.3420783088439E-4</v>
      </c>
      <c r="E1970" s="8">
        <v>-0.696661742182014</v>
      </c>
      <c r="F1970" s="8">
        <v>0.489289582184579</v>
      </c>
      <c r="G1970" s="8">
        <v>-3.11721526337532</v>
      </c>
      <c r="H1970" s="8">
        <v>0.00237181791010095</v>
      </c>
      <c r="I1970" s="8">
        <v>-0.0792622180028807</v>
      </c>
      <c r="J1970" s="8">
        <v>-0.203045809592146</v>
      </c>
      <c r="K1970" s="8">
        <v>0.00967446628898938</v>
      </c>
      <c r="L1970" s="6">
        <f t="shared" si="1"/>
        <v>-1</v>
      </c>
      <c r="M1970" s="6">
        <f t="shared" si="2"/>
        <v>2.014372984</v>
      </c>
    </row>
    <row r="1971">
      <c r="A1971" s="4" t="s">
        <v>19</v>
      </c>
      <c r="B1971" s="7" t="s">
        <v>1988</v>
      </c>
      <c r="C1971" s="8">
        <v>-3.66217919283531</v>
      </c>
      <c r="D1971" s="8">
        <v>5.39010834237655E-4</v>
      </c>
      <c r="E1971" s="8">
        <v>-0.95605932968193</v>
      </c>
      <c r="F1971" s="8">
        <v>0.343718743934616</v>
      </c>
      <c r="G1971" s="8">
        <v>-3.11579302160066</v>
      </c>
      <c r="H1971" s="8">
        <v>0.00237777718702312</v>
      </c>
      <c r="I1971" s="8">
        <v>-0.070024005054664</v>
      </c>
      <c r="J1971" s="8">
        <v>-0.336563957951461</v>
      </c>
      <c r="K1971" s="8">
        <v>0.00969036924659421</v>
      </c>
      <c r="L1971" s="6">
        <f t="shared" si="1"/>
        <v>-1</v>
      </c>
      <c r="M1971" s="6">
        <f t="shared" si="2"/>
        <v>2.013659674</v>
      </c>
    </row>
    <row r="1972">
      <c r="A1972" s="4" t="s">
        <v>19</v>
      </c>
      <c r="B1972" s="7" t="s">
        <v>1989</v>
      </c>
      <c r="C1972" s="8">
        <v>-2.28766099461809</v>
      </c>
      <c r="D1972" s="8">
        <v>0.0246751906061585</v>
      </c>
      <c r="E1972" s="8">
        <v>-2.27094104457506</v>
      </c>
      <c r="F1972" s="8">
        <v>0.0272019982534774</v>
      </c>
      <c r="G1972" s="8">
        <v>-3.09978144292421</v>
      </c>
      <c r="H1972" s="8">
        <v>0.00238862923370776</v>
      </c>
      <c r="I1972" s="8">
        <v>-0.0242326516997982</v>
      </c>
      <c r="J1972" s="8">
        <v>-0.165462748816506</v>
      </c>
      <c r="K1972" s="8">
        <v>0.00971775370772282</v>
      </c>
      <c r="L1972" s="6">
        <f t="shared" si="1"/>
        <v>-1</v>
      </c>
      <c r="M1972" s="6">
        <f t="shared" si="2"/>
        <v>2.012434112</v>
      </c>
    </row>
    <row r="1973">
      <c r="A1973" s="4" t="s">
        <v>40</v>
      </c>
      <c r="B1973" s="7" t="s">
        <v>1990</v>
      </c>
      <c r="C1973" s="8">
        <v>-2.19678352138323</v>
      </c>
      <c r="D1973" s="8">
        <v>0.0320929582267073</v>
      </c>
      <c r="E1973" s="8">
        <v>-2.43453663881198</v>
      </c>
      <c r="F1973" s="8">
        <v>0.0184328547686836</v>
      </c>
      <c r="G1973" s="8">
        <v>-3.12320944982493</v>
      </c>
      <c r="H1973" s="8">
        <v>0.00231643375612429</v>
      </c>
      <c r="I1973" s="8">
        <v>-0.0448728872851549</v>
      </c>
      <c r="J1973" s="8">
        <v>-0.242839512459338</v>
      </c>
      <c r="K1973" s="8">
        <v>0.00989240309378683</v>
      </c>
      <c r="L1973" s="6">
        <f t="shared" si="1"/>
        <v>-1</v>
      </c>
      <c r="M1973" s="6">
        <f t="shared" si="2"/>
        <v>2.004698195</v>
      </c>
    </row>
    <row r="1974">
      <c r="A1974" s="4" t="s">
        <v>19</v>
      </c>
      <c r="B1974" s="7" t="s">
        <v>1991</v>
      </c>
      <c r="C1974" s="8">
        <v>-2.70487647859542</v>
      </c>
      <c r="D1974" s="8">
        <v>0.00856706876343538</v>
      </c>
      <c r="E1974" s="8">
        <v>-1.8734287688901</v>
      </c>
      <c r="F1974" s="8">
        <v>0.0668627339839653</v>
      </c>
      <c r="G1974" s="8">
        <v>-3.10019834811989</v>
      </c>
      <c r="H1974" s="8">
        <v>0.00244373160724361</v>
      </c>
      <c r="I1974" s="8">
        <v>-0.036030787076973</v>
      </c>
      <c r="J1974" s="8">
        <v>-0.279433769855546</v>
      </c>
      <c r="K1974" s="8">
        <v>0.00993333599729189</v>
      </c>
      <c r="L1974" s="6">
        <f t="shared" si="1"/>
        <v>-1</v>
      </c>
      <c r="M1974" s="6">
        <f t="shared" si="2"/>
        <v>2.002904874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4.71"/>
  </cols>
  <sheetData>
    <row r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3" t="s">
        <v>11</v>
      </c>
    </row>
    <row r="2">
      <c r="A2" s="7" t="s">
        <v>111</v>
      </c>
      <c r="B2" s="8">
        <v>5.92826957103925</v>
      </c>
      <c r="C2" s="9">
        <v>8.16412990581598E-8</v>
      </c>
      <c r="D2" s="8">
        <v>3.33565905290885</v>
      </c>
      <c r="E2" s="8">
        <v>0.00159705133027079</v>
      </c>
      <c r="F2" s="8">
        <v>6.28835649223587</v>
      </c>
      <c r="G2" s="9">
        <v>5.62003980793262E-9</v>
      </c>
      <c r="H2" s="8">
        <v>0.0698241565064556</v>
      </c>
      <c r="I2" s="8">
        <v>0.377057284476588</v>
      </c>
      <c r="J2" s="9">
        <v>9.36673301322103E-8</v>
      </c>
      <c r="K2" s="6">
        <f t="shared" ref="K2:K7" si="1">Sign(F2)</f>
        <v>1</v>
      </c>
      <c r="M2" s="6">
        <f>COUNTIF(K:K,1)</f>
        <v>6</v>
      </c>
    </row>
    <row r="3">
      <c r="A3" s="7" t="s">
        <v>122</v>
      </c>
      <c r="B3" s="8">
        <v>4.65906344046704</v>
      </c>
      <c r="C3" s="9">
        <v>1.4304907807607E-5</v>
      </c>
      <c r="D3" s="8">
        <v>4.21005100148489</v>
      </c>
      <c r="E3" s="8">
        <v>1.07173995856913E-4</v>
      </c>
      <c r="F3" s="8">
        <v>6.00417351794962</v>
      </c>
      <c r="G3" s="9">
        <v>2.38944298722453E-8</v>
      </c>
      <c r="H3" s="8">
        <v>0.0604852353535292</v>
      </c>
      <c r="I3" s="8">
        <v>0.798671514555455</v>
      </c>
      <c r="J3" s="9">
        <v>2.98680373403066E-7</v>
      </c>
      <c r="K3" s="6">
        <f t="shared" si="1"/>
        <v>1</v>
      </c>
      <c r="M3" s="6">
        <f>COUNTIF(K:K,-1)</f>
        <v>6</v>
      </c>
    </row>
    <row r="4">
      <c r="A4" s="7" t="s">
        <v>125</v>
      </c>
      <c r="B4" s="8">
        <v>4.54306475257962</v>
      </c>
      <c r="C4" s="9">
        <v>1.98471645931094E-5</v>
      </c>
      <c r="D4" s="8">
        <v>4.14212436805384</v>
      </c>
      <c r="E4" s="8">
        <v>1.26398527098767E-4</v>
      </c>
      <c r="F4" s="8">
        <v>5.8964752365747</v>
      </c>
      <c r="G4" s="9">
        <v>3.45368291447785E-8</v>
      </c>
      <c r="H4" s="8">
        <v>0.0522383271043067</v>
      </c>
      <c r="I4" s="8">
        <v>0.349032844469575</v>
      </c>
      <c r="J4" s="9">
        <v>3.45368291447785E-7</v>
      </c>
      <c r="K4" s="6">
        <f t="shared" si="1"/>
        <v>1</v>
      </c>
      <c r="M4" s="6">
        <f>sum(M2:M3)</f>
        <v>12</v>
      </c>
    </row>
    <row r="5">
      <c r="A5" s="7" t="s">
        <v>168</v>
      </c>
      <c r="B5" s="8">
        <v>5.58044126880861</v>
      </c>
      <c r="C5" s="9">
        <v>3.6608075289601E-7</v>
      </c>
      <c r="D5" s="8">
        <v>2.12716529028297</v>
      </c>
      <c r="E5" s="8">
        <v>0.0383314228047788</v>
      </c>
      <c r="F5" s="8">
        <v>5.2309730266892</v>
      </c>
      <c r="G5" s="9">
        <v>7.57407753096043E-7</v>
      </c>
      <c r="H5" s="8">
        <v>0.0681036928132496</v>
      </c>
      <c r="I5" s="8">
        <v>0.276034315626288</v>
      </c>
      <c r="J5" s="9">
        <v>6.31173127580036E-6</v>
      </c>
      <c r="K5" s="6">
        <f t="shared" si="1"/>
        <v>1</v>
      </c>
    </row>
    <row r="6">
      <c r="A6" s="7" t="s">
        <v>210</v>
      </c>
      <c r="B6" s="8">
        <v>3.62331603918229</v>
      </c>
      <c r="C6" s="8">
        <v>5.44981971924539E-4</v>
      </c>
      <c r="D6" s="8">
        <v>3.2035555374783</v>
      </c>
      <c r="E6" s="8">
        <v>0.00233215189352134</v>
      </c>
      <c r="F6" s="8">
        <v>4.62475146832017</v>
      </c>
      <c r="G6" s="9">
        <v>9.91592312656291E-6</v>
      </c>
      <c r="H6" s="8">
        <v>0.0478534668185132</v>
      </c>
      <c r="I6" s="8">
        <v>0.304885618810641</v>
      </c>
      <c r="J6" s="9">
        <v>7.08280223325922E-5</v>
      </c>
      <c r="K6" s="6">
        <f t="shared" si="1"/>
        <v>1</v>
      </c>
    </row>
    <row r="7">
      <c r="A7" s="7" t="s">
        <v>402</v>
      </c>
      <c r="B7" s="8">
        <v>3.42858863126289</v>
      </c>
      <c r="C7" s="8">
        <v>9.63361695315663E-4</v>
      </c>
      <c r="D7" s="8">
        <v>1.67641511218785</v>
      </c>
      <c r="E7" s="8">
        <v>0.0998317705020639</v>
      </c>
      <c r="F7" s="8">
        <v>3.46794760162318</v>
      </c>
      <c r="G7" s="8">
        <v>7.30255075185889E-4</v>
      </c>
      <c r="H7" s="8">
        <v>0.0385588358784857</v>
      </c>
      <c r="I7" s="8">
        <v>0.201569003871869</v>
      </c>
      <c r="J7" s="8">
        <v>0.00331934125084495</v>
      </c>
      <c r="K7" s="6">
        <f t="shared" si="1"/>
        <v>1</v>
      </c>
    </row>
    <row r="9">
      <c r="A9" s="7" t="s">
        <v>647</v>
      </c>
      <c r="B9" s="8">
        <v>-6.04131015208604</v>
      </c>
      <c r="C9" s="9">
        <v>3.87381422299506E-8</v>
      </c>
      <c r="D9" s="8">
        <v>-4.38796154645318</v>
      </c>
      <c r="E9" s="9">
        <v>5.80175180938674E-5</v>
      </c>
      <c r="F9" s="8">
        <v>-7.08866048769364</v>
      </c>
      <c r="G9" s="9">
        <v>9.3604579451453E-11</v>
      </c>
      <c r="H9" s="8">
        <v>-0.0623355544505739</v>
      </c>
      <c r="I9" s="8">
        <v>-0.499992334904369</v>
      </c>
      <c r="J9" s="9">
        <v>4.68022897257265E-9</v>
      </c>
      <c r="K9" s="6">
        <f t="shared" ref="K9:K14" si="2">Sign(F9)</f>
        <v>-1</v>
      </c>
    </row>
    <row r="10">
      <c r="A10" s="7" t="s">
        <v>698</v>
      </c>
      <c r="B10" s="8">
        <v>-6.54984570553568</v>
      </c>
      <c r="C10" s="9">
        <v>4.0241478317549E-9</v>
      </c>
      <c r="D10" s="8">
        <v>-3.02502641087243</v>
      </c>
      <c r="E10" s="8">
        <v>0.00389003809352153</v>
      </c>
      <c r="F10" s="8">
        <v>-6.51508993029595</v>
      </c>
      <c r="G10" s="9">
        <v>1.65953600154314E-9</v>
      </c>
      <c r="H10" s="8">
        <v>-0.0672186911878395</v>
      </c>
      <c r="I10" s="8">
        <v>-0.32262744817635</v>
      </c>
      <c r="J10" s="9">
        <v>4.14884000385784E-8</v>
      </c>
      <c r="K10" s="6">
        <f t="shared" si="2"/>
        <v>-1</v>
      </c>
    </row>
    <row r="11">
      <c r="A11" s="7" t="s">
        <v>1303</v>
      </c>
      <c r="B11" s="8">
        <v>-2.80632900563863</v>
      </c>
      <c r="C11" s="8">
        <v>0.00627294274412632</v>
      </c>
      <c r="D11" s="8">
        <v>-3.36330872380307</v>
      </c>
      <c r="E11" s="8">
        <v>0.00129911108851719</v>
      </c>
      <c r="F11" s="8">
        <v>-4.21006330981179</v>
      </c>
      <c r="G11" s="9">
        <v>4.54845126081578E-5</v>
      </c>
      <c r="H11" s="8">
        <v>-0.030913512692321</v>
      </c>
      <c r="I11" s="8">
        <v>-0.135008823358365</v>
      </c>
      <c r="J11" s="8">
        <v>2.84278203800986E-4</v>
      </c>
      <c r="K11" s="6">
        <f t="shared" si="2"/>
        <v>-1</v>
      </c>
    </row>
    <row r="12">
      <c r="A12" s="7" t="s">
        <v>1380</v>
      </c>
      <c r="B12" s="8">
        <v>-4.07977923404272</v>
      </c>
      <c r="C12" s="8">
        <v>1.02344993490306E-4</v>
      </c>
      <c r="D12" s="8">
        <v>-1.8309731443823</v>
      </c>
      <c r="E12" s="8">
        <v>0.0728500389426764</v>
      </c>
      <c r="F12" s="8">
        <v>-4.0218561851585</v>
      </c>
      <c r="G12" s="9">
        <v>9.97737366903807E-5</v>
      </c>
      <c r="H12" s="8">
        <v>-0.0429935712361536</v>
      </c>
      <c r="I12" s="8">
        <v>-0.165688730276731</v>
      </c>
      <c r="J12" s="8">
        <v>5.54298537168782E-4</v>
      </c>
      <c r="K12" s="6">
        <f t="shared" si="2"/>
        <v>-1</v>
      </c>
    </row>
    <row r="13">
      <c r="A13" s="7" t="s">
        <v>1605</v>
      </c>
      <c r="B13" s="8">
        <v>-3.53150614798413</v>
      </c>
      <c r="C13" s="8">
        <v>6.68427610280148E-4</v>
      </c>
      <c r="D13" s="8">
        <v>-1.8187688649239</v>
      </c>
      <c r="E13" s="8">
        <v>0.0748901798683044</v>
      </c>
      <c r="F13" s="8">
        <v>-3.63858370706033</v>
      </c>
      <c r="G13" s="8">
        <v>4.02686333840378E-4</v>
      </c>
      <c r="H13" s="8">
        <v>-0.0364224030875298</v>
      </c>
      <c r="I13" s="8">
        <v>-0.22841549687742</v>
      </c>
      <c r="J13" s="8">
        <v>0.00201343166920189</v>
      </c>
      <c r="K13" s="6">
        <f t="shared" si="2"/>
        <v>-1</v>
      </c>
    </row>
    <row r="14">
      <c r="A14" s="7" t="s">
        <v>1937</v>
      </c>
      <c r="B14" s="8">
        <v>-2.86001751604444</v>
      </c>
      <c r="C14" s="8">
        <v>0.00600068002689377</v>
      </c>
      <c r="D14" s="8">
        <v>-1.8718651683501</v>
      </c>
      <c r="E14" s="8">
        <v>0.0671713768636981</v>
      </c>
      <c r="F14" s="8">
        <v>-3.18443523347717</v>
      </c>
      <c r="G14" s="8">
        <v>0.00193806723762316</v>
      </c>
      <c r="H14" s="8">
        <v>-0.0721853535301612</v>
      </c>
      <c r="I14" s="8">
        <v>-0.567509524013818</v>
      </c>
      <c r="J14" s="8">
        <v>0.00807528015676317</v>
      </c>
      <c r="K14" s="6">
        <f t="shared" si="2"/>
        <v>-1</v>
      </c>
    </row>
    <row r="17">
      <c r="A17" s="7"/>
      <c r="B17" s="7"/>
      <c r="C17" s="7"/>
    </row>
    <row r="18">
      <c r="A18" s="7"/>
      <c r="B18" s="7"/>
      <c r="C18" s="7"/>
      <c r="D18" s="7"/>
      <c r="E18" s="7"/>
      <c r="F18" s="7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72.71"/>
  </cols>
  <sheetData>
    <row r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3" t="s">
        <v>11</v>
      </c>
    </row>
    <row r="2">
      <c r="A2" s="4" t="s">
        <v>14</v>
      </c>
      <c r="B2" s="4">
        <v>16.5708760346772</v>
      </c>
      <c r="C2" s="5">
        <v>6.20501683726102E-28</v>
      </c>
      <c r="D2" s="4">
        <v>4.56176029397953</v>
      </c>
      <c r="E2" s="5">
        <v>3.41203684339433E-5</v>
      </c>
      <c r="F2" s="4">
        <v>14.3676684396619</v>
      </c>
      <c r="G2" s="5">
        <v>1.05533459833736E-27</v>
      </c>
      <c r="H2" s="4">
        <v>0.239367784099507</v>
      </c>
      <c r="I2" s="4">
        <v>4.06302443752499</v>
      </c>
      <c r="J2" s="5">
        <v>8.81204389611695E-26</v>
      </c>
      <c r="K2" s="6">
        <f t="shared" ref="K2:K16" si="1">Sign(F2)</f>
        <v>1</v>
      </c>
    </row>
    <row r="3">
      <c r="A3" s="4" t="s">
        <v>29</v>
      </c>
      <c r="B3" s="4">
        <v>-3.85197640344195</v>
      </c>
      <c r="C3" s="4">
        <v>2.40102737712332E-4</v>
      </c>
      <c r="D3" s="4">
        <v>20.3151259985071</v>
      </c>
      <c r="E3" s="5">
        <v>1.4637966780641E-27</v>
      </c>
      <c r="F3" s="4">
        <v>11.1521508147703</v>
      </c>
      <c r="G3" s="5">
        <v>1.63268692451846E-20</v>
      </c>
      <c r="H3" s="4">
        <v>-0.0597300992958728</v>
      </c>
      <c r="I3" s="4">
        <v>0.663106206151604</v>
      </c>
      <c r="J3" s="5">
        <v>9.08862387981942E-19</v>
      </c>
      <c r="K3" s="6">
        <f t="shared" si="1"/>
        <v>1</v>
      </c>
    </row>
    <row r="4">
      <c r="A4" s="4" t="s">
        <v>35</v>
      </c>
      <c r="B4" s="4">
        <v>1.35985570130982</v>
      </c>
      <c r="C4" s="4">
        <v>0.177106543499746</v>
      </c>
      <c r="D4" s="4">
        <v>13.577212769825</v>
      </c>
      <c r="E4" s="5">
        <v>3.05228755998355E-21</v>
      </c>
      <c r="F4" s="4">
        <v>10.2161910490332</v>
      </c>
      <c r="G4" s="5">
        <v>4.37745915390988E-19</v>
      </c>
      <c r="H4" s="4">
        <v>0.0163169948811103</v>
      </c>
      <c r="I4" s="4">
        <v>0.274333927525634</v>
      </c>
      <c r="J4" s="5">
        <v>1.82758919675738E-17</v>
      </c>
      <c r="K4" s="6">
        <f t="shared" si="1"/>
        <v>1</v>
      </c>
    </row>
    <row r="5">
      <c r="A5" s="4" t="s">
        <v>74</v>
      </c>
      <c r="B5" s="4">
        <v>-5.84942015607264</v>
      </c>
      <c r="C5" s="5">
        <v>2.28968853197306E-7</v>
      </c>
      <c r="D5" s="4">
        <v>16.6451157677172</v>
      </c>
      <c r="E5" s="5">
        <v>5.64976552025612E-22</v>
      </c>
      <c r="F5" s="4">
        <v>7.25489645676295</v>
      </c>
      <c r="G5" s="5">
        <v>7.48470290021674E-11</v>
      </c>
      <c r="H5" s="4">
        <v>-0.14534503754068</v>
      </c>
      <c r="I5" s="4">
        <v>1.63625955096149</v>
      </c>
      <c r="J5" s="5">
        <v>4.31015649771102E-10</v>
      </c>
      <c r="K5" s="6">
        <f t="shared" si="1"/>
        <v>1</v>
      </c>
    </row>
    <row r="6">
      <c r="A6" s="4" t="s">
        <v>102</v>
      </c>
      <c r="B6" s="4">
        <v>0.462060200398563</v>
      </c>
      <c r="C6" s="4">
        <v>0.645308194335346</v>
      </c>
      <c r="D6" s="4">
        <v>8.56066721896795</v>
      </c>
      <c r="E6" s="5">
        <v>8.37411192742163E-12</v>
      </c>
      <c r="F6" s="4">
        <v>6.12415236108996</v>
      </c>
      <c r="G6" s="5">
        <v>1.0405307629843E-8</v>
      </c>
      <c r="H6" s="4">
        <v>0.00697991624723889</v>
      </c>
      <c r="I6" s="4">
        <v>0.268780790878524</v>
      </c>
      <c r="J6" s="5">
        <v>4.13734850996138E-8</v>
      </c>
      <c r="K6" s="6">
        <f t="shared" si="1"/>
        <v>1</v>
      </c>
    </row>
    <row r="7">
      <c r="A7" s="4" t="s">
        <v>127</v>
      </c>
      <c r="B7" s="4">
        <v>3.7749925325637</v>
      </c>
      <c r="C7" s="4">
        <v>3.1031243948586E-4</v>
      </c>
      <c r="D7" s="4">
        <v>4.49838760091687</v>
      </c>
      <c r="E7" s="5">
        <v>3.29962268481776E-5</v>
      </c>
      <c r="F7" s="4">
        <v>5.63026388897339</v>
      </c>
      <c r="G7" s="5">
        <v>1.06457321609146E-7</v>
      </c>
      <c r="H7" s="4">
        <v>0.0577534793997194</v>
      </c>
      <c r="I7" s="4">
        <v>0.128218759505263</v>
      </c>
      <c r="J7" s="5">
        <v>3.78263249121858E-7</v>
      </c>
      <c r="K7" s="6">
        <f t="shared" si="1"/>
        <v>1</v>
      </c>
    </row>
    <row r="8">
      <c r="A8" s="4" t="s">
        <v>139</v>
      </c>
      <c r="B8" s="4">
        <v>-1.59491523019995</v>
      </c>
      <c r="C8" s="4">
        <v>0.11585231273362</v>
      </c>
      <c r="D8" s="4">
        <v>9.47609316813488</v>
      </c>
      <c r="E8" s="5">
        <v>7.78635114557597E-13</v>
      </c>
      <c r="F8" s="4">
        <v>5.30982724215097</v>
      </c>
      <c r="G8" s="5">
        <v>5.96073704151588E-7</v>
      </c>
      <c r="H8" s="4">
        <v>-0.0357309217258244</v>
      </c>
      <c r="I8" s="4">
        <v>0.56822368649134</v>
      </c>
      <c r="J8" s="5">
        <v>1.84341312209843E-6</v>
      </c>
      <c r="K8" s="6">
        <f t="shared" si="1"/>
        <v>1</v>
      </c>
    </row>
    <row r="9">
      <c r="A9" s="4" t="s">
        <v>159</v>
      </c>
      <c r="B9" s="4">
        <v>1.87790324426149</v>
      </c>
      <c r="C9" s="4">
        <v>0.0650725999112044</v>
      </c>
      <c r="D9" s="4">
        <v>5.65726114294817</v>
      </c>
      <c r="E9" s="5">
        <v>5.53660106814162E-7</v>
      </c>
      <c r="F9" s="4">
        <v>5.09893954337069</v>
      </c>
      <c r="G9" s="5">
        <v>1.37784618372513E-6</v>
      </c>
      <c r="H9" s="4">
        <v>0.0409580125696075</v>
      </c>
      <c r="I9" s="4">
        <v>0.190412108149502</v>
      </c>
      <c r="J9" s="5">
        <v>4.03684759091396E-6</v>
      </c>
      <c r="K9" s="6">
        <f t="shared" si="1"/>
        <v>1</v>
      </c>
    </row>
    <row r="10">
      <c r="A10" s="4" t="s">
        <v>175</v>
      </c>
      <c r="B10" s="4">
        <v>1.62697845474159</v>
      </c>
      <c r="C10" s="4">
        <v>0.108795705827142</v>
      </c>
      <c r="D10" s="4">
        <v>5.58341814446249</v>
      </c>
      <c r="E10" s="5">
        <v>7.68115851550711E-7</v>
      </c>
      <c r="F10" s="4">
        <v>4.87575673637941</v>
      </c>
      <c r="G10" s="5">
        <v>3.59981012485262E-6</v>
      </c>
      <c r="H10" s="4">
        <v>0.0356400319472345</v>
      </c>
      <c r="I10" s="4">
        <v>0.206277781942146</v>
      </c>
      <c r="J10" s="5">
        <v>9.85521788279323E-6</v>
      </c>
      <c r="K10" s="6">
        <f t="shared" si="1"/>
        <v>1</v>
      </c>
    </row>
    <row r="11">
      <c r="A11" s="4" t="s">
        <v>217</v>
      </c>
      <c r="B11" s="4">
        <v>0.707507335881402</v>
      </c>
      <c r="C11" s="4">
        <v>0.481669446006347</v>
      </c>
      <c r="D11" s="4">
        <v>5.64018053903472</v>
      </c>
      <c r="E11" s="5">
        <v>5.49616829512933E-7</v>
      </c>
      <c r="F11" s="4">
        <v>4.30286185957294</v>
      </c>
      <c r="G11" s="5">
        <v>3.45550308201305E-5</v>
      </c>
      <c r="H11" s="4">
        <v>0.0131475197091947</v>
      </c>
      <c r="I11" s="4">
        <v>0.172838886987852</v>
      </c>
      <c r="J11" s="5">
        <v>8.12773260135464E-5</v>
      </c>
      <c r="K11" s="6">
        <f t="shared" si="1"/>
        <v>1</v>
      </c>
    </row>
    <row r="12">
      <c r="A12" s="4" t="s">
        <v>219</v>
      </c>
      <c r="B12" s="4">
        <v>-2.39821405133479</v>
      </c>
      <c r="C12" s="4">
        <v>0.0196386387378707</v>
      </c>
      <c r="D12" s="4">
        <v>8.74173328488395</v>
      </c>
      <c r="E12" s="5">
        <v>1.05546591888672E-11</v>
      </c>
      <c r="F12" s="4">
        <v>4.26950115164991</v>
      </c>
      <c r="G12" s="5">
        <v>4.29692811199338E-5</v>
      </c>
      <c r="H12" s="4">
        <v>-0.0587985307960872</v>
      </c>
      <c r="I12" s="4">
        <v>0.550096752335394</v>
      </c>
      <c r="J12" s="5">
        <v>9.8299588315465E-5</v>
      </c>
      <c r="K12" s="6">
        <f t="shared" si="1"/>
        <v>1</v>
      </c>
    </row>
    <row r="13">
      <c r="A13" s="4" t="s">
        <v>262</v>
      </c>
      <c r="B13" s="4">
        <v>1.45826906158963</v>
      </c>
      <c r="C13" s="4">
        <v>0.149906685528697</v>
      </c>
      <c r="D13" s="4">
        <v>4.31952202272253</v>
      </c>
      <c r="E13" s="5">
        <v>7.04499304583111E-5</v>
      </c>
      <c r="F13" s="4">
        <v>3.90057696442393</v>
      </c>
      <c r="G13" s="4">
        <v>1.66939119877005E-4</v>
      </c>
      <c r="H13" s="4">
        <v>0.0335531727280543</v>
      </c>
      <c r="I13" s="4">
        <v>0.210633512628459</v>
      </c>
      <c r="J13" s="4">
        <v>3.52896620499492E-4</v>
      </c>
      <c r="K13" s="6">
        <f t="shared" si="1"/>
        <v>1</v>
      </c>
    </row>
    <row r="14">
      <c r="A14" s="4" t="s">
        <v>296</v>
      </c>
      <c r="B14" s="4">
        <v>-0.33570123409276</v>
      </c>
      <c r="C14" s="4">
        <v>0.738009571366181</v>
      </c>
      <c r="D14" s="4">
        <v>5.72006158203315</v>
      </c>
      <c r="E14" s="5">
        <v>3.22264384557403E-7</v>
      </c>
      <c r="F14" s="4">
        <v>3.6628100606809</v>
      </c>
      <c r="G14" s="4">
        <v>3.58212964887932E-4</v>
      </c>
      <c r="H14" s="4">
        <v>-0.0052408180359558</v>
      </c>
      <c r="I14" s="4">
        <v>0.139241257528449</v>
      </c>
      <c r="J14" s="4">
        <v>7.20741748629935E-4</v>
      </c>
      <c r="K14" s="6">
        <f t="shared" si="1"/>
        <v>1</v>
      </c>
    </row>
    <row r="15">
      <c r="A15" s="4" t="s">
        <v>344</v>
      </c>
      <c r="B15" s="4">
        <v>1.44126663995983</v>
      </c>
      <c r="C15" s="4">
        <v>0.153695999602802</v>
      </c>
      <c r="D15" s="4">
        <v>3.55583095488626</v>
      </c>
      <c r="E15" s="4">
        <v>7.21284760719915E-4</v>
      </c>
      <c r="F15" s="4">
        <v>3.40221830750239</v>
      </c>
      <c r="G15" s="4">
        <v>8.84075526736034E-4</v>
      </c>
      <c r="H15" s="4">
        <v>0.0234306157637022</v>
      </c>
      <c r="I15" s="4">
        <v>0.0852995486124092</v>
      </c>
      <c r="J15" s="4">
        <v>0.0016224243182958</v>
      </c>
      <c r="K15" s="6">
        <f t="shared" si="1"/>
        <v>1</v>
      </c>
    </row>
    <row r="16">
      <c r="A16" s="4" t="s">
        <v>366</v>
      </c>
      <c r="B16" s="4">
        <v>-0.89618039386894</v>
      </c>
      <c r="C16" s="4">
        <v>0.373130737930211</v>
      </c>
      <c r="D16" s="4">
        <v>5.79619679888284</v>
      </c>
      <c r="E16" s="5">
        <v>3.20363729552387E-7</v>
      </c>
      <c r="F16" s="4">
        <v>3.3186167275502</v>
      </c>
      <c r="G16" s="4">
        <v>0.00119164737916497</v>
      </c>
      <c r="H16" s="4">
        <v>-0.0152231921854378</v>
      </c>
      <c r="I16" s="4">
        <v>0.186549349953693</v>
      </c>
      <c r="J16" s="4">
        <v>0.00216309904696249</v>
      </c>
      <c r="K16" s="6">
        <f t="shared" si="1"/>
        <v>1</v>
      </c>
    </row>
    <row r="18">
      <c r="A18" s="4" t="s">
        <v>516</v>
      </c>
      <c r="B18" s="4">
        <v>-3.30637488200295</v>
      </c>
      <c r="C18" s="4">
        <v>0.0013913075275619</v>
      </c>
      <c r="D18" s="4">
        <v>-17.2011463517115</v>
      </c>
      <c r="E18" s="5">
        <v>1.32465079002119E-25</v>
      </c>
      <c r="F18" s="4">
        <v>-13.9810415640942</v>
      </c>
      <c r="G18" s="5">
        <v>2.15975678291082E-28</v>
      </c>
      <c r="H18" s="4">
        <v>-0.0461670918422465</v>
      </c>
      <c r="I18" s="4">
        <v>-0.40770340180522</v>
      </c>
      <c r="J18" s="5">
        <v>3.60679382746107E-26</v>
      </c>
      <c r="K18" s="6">
        <f t="shared" ref="K18:K101" si="2">Sign(F18)</f>
        <v>-1</v>
      </c>
    </row>
    <row r="19">
      <c r="A19" s="4" t="s">
        <v>519</v>
      </c>
      <c r="B19" s="4">
        <v>-2.89828191631831</v>
      </c>
      <c r="C19" s="4">
        <v>0.00489388525366888</v>
      </c>
      <c r="D19" s="4">
        <v>-12.2092830351036</v>
      </c>
      <c r="E19" s="5">
        <v>9.20395888494395E-18</v>
      </c>
      <c r="F19" s="4">
        <v>-10.2674522339706</v>
      </c>
      <c r="G19" s="5">
        <v>1.95544727527098E-18</v>
      </c>
      <c r="H19" s="4">
        <v>-0.0455575426853768</v>
      </c>
      <c r="I19" s="4">
        <v>-0.344262909230973</v>
      </c>
      <c r="J19" s="5">
        <v>6.53119389940508E-17</v>
      </c>
      <c r="K19" s="6">
        <f t="shared" si="2"/>
        <v>-1</v>
      </c>
    </row>
    <row r="20">
      <c r="A20" s="4" t="s">
        <v>521</v>
      </c>
      <c r="B20" s="4">
        <v>-3.95887636703699</v>
      </c>
      <c r="C20" s="4">
        <v>1.6342322126882E-4</v>
      </c>
      <c r="D20" s="4">
        <v>-10.002171017037</v>
      </c>
      <c r="E20" s="5">
        <v>1.6211444016203E-14</v>
      </c>
      <c r="F20" s="4">
        <v>-9.50722905886437</v>
      </c>
      <c r="G20" s="5">
        <v>1.05302377178699E-16</v>
      </c>
      <c r="H20" s="4">
        <v>-0.0596026667200485</v>
      </c>
      <c r="I20" s="4">
        <v>-0.252671108728499</v>
      </c>
      <c r="J20" s="5">
        <v>2.93091616480712E-15</v>
      </c>
      <c r="K20" s="6">
        <f t="shared" si="2"/>
        <v>-1</v>
      </c>
    </row>
    <row r="21">
      <c r="A21" s="4" t="s">
        <v>522</v>
      </c>
      <c r="B21" s="4">
        <v>-4.98742561301323</v>
      </c>
      <c r="C21" s="5">
        <v>3.57492834123578E-6</v>
      </c>
      <c r="D21" s="4">
        <v>-8.86431443781017</v>
      </c>
      <c r="E21" s="5">
        <v>2.52538537236435E-12</v>
      </c>
      <c r="F21" s="4">
        <v>-9.41765549516874</v>
      </c>
      <c r="G21" s="5">
        <v>2.51021569791704E-16</v>
      </c>
      <c r="H21" s="4">
        <v>-0.0756634183094579</v>
      </c>
      <c r="I21" s="4">
        <v>-0.272269436486808</v>
      </c>
      <c r="J21" s="5">
        <v>5.98865745074493E-15</v>
      </c>
      <c r="K21" s="6">
        <f t="shared" si="2"/>
        <v>-1</v>
      </c>
    </row>
    <row r="22">
      <c r="A22" s="4" t="s">
        <v>526</v>
      </c>
      <c r="B22" s="4">
        <v>-3.27357588120393</v>
      </c>
      <c r="C22" s="4">
        <v>0.00181481894152304</v>
      </c>
      <c r="D22" s="4">
        <v>-10.7676885405927</v>
      </c>
      <c r="E22" s="5">
        <v>1.46251272137325E-14</v>
      </c>
      <c r="F22" s="4">
        <v>-9.45079084925269</v>
      </c>
      <c r="G22" s="5">
        <v>1.40239490534615E-15</v>
      </c>
      <c r="H22" s="4">
        <v>-0.0929801279184699</v>
      </c>
      <c r="I22" s="4">
        <v>-1.40316096538022</v>
      </c>
      <c r="J22" s="5">
        <v>2.92749936491009E-14</v>
      </c>
      <c r="K22" s="6">
        <f t="shared" si="2"/>
        <v>-1</v>
      </c>
    </row>
    <row r="23">
      <c r="A23" s="4" t="s">
        <v>530</v>
      </c>
      <c r="B23" s="4">
        <v>-3.48818839303845</v>
      </c>
      <c r="C23" s="4">
        <v>7.91549731741312E-4</v>
      </c>
      <c r="D23" s="4">
        <v>-9.69762484641932</v>
      </c>
      <c r="E23" s="5">
        <v>1.00777421293191E-13</v>
      </c>
      <c r="F23" s="4">
        <v>-8.96567933874816</v>
      </c>
      <c r="G23" s="5">
        <v>2.85108713420971E-15</v>
      </c>
      <c r="H23" s="4">
        <v>-0.0514682867537847</v>
      </c>
      <c r="I23" s="4">
        <v>-0.289762375892936</v>
      </c>
      <c r="J23" s="5">
        <v>5.29035057125579E-14</v>
      </c>
      <c r="K23" s="6">
        <f t="shared" si="2"/>
        <v>-1</v>
      </c>
    </row>
    <row r="24">
      <c r="A24" s="4" t="s">
        <v>531</v>
      </c>
      <c r="B24" s="4">
        <v>-3.73549612264067</v>
      </c>
      <c r="C24" s="4">
        <v>3.59170267050152E-4</v>
      </c>
      <c r="D24" s="4">
        <v>-9.42496027460797</v>
      </c>
      <c r="E24" s="5">
        <v>2.39400531684197E-13</v>
      </c>
      <c r="F24" s="4">
        <v>-8.94679026337728</v>
      </c>
      <c r="G24" s="5">
        <v>3.4449593045478E-15</v>
      </c>
      <c r="H24" s="4">
        <v>-0.0587151890673512</v>
      </c>
      <c r="I24" s="4">
        <v>-0.268448801593099</v>
      </c>
      <c r="J24" s="5">
        <v>5.75308203859482E-14</v>
      </c>
      <c r="K24" s="6">
        <f t="shared" si="2"/>
        <v>-1</v>
      </c>
    </row>
    <row r="25">
      <c r="A25" s="4" t="s">
        <v>543</v>
      </c>
      <c r="B25" s="4">
        <v>-1.91410761551135</v>
      </c>
      <c r="C25" s="4">
        <v>0.0605597407343682</v>
      </c>
      <c r="D25" s="4">
        <v>-11.076239698612</v>
      </c>
      <c r="E25" s="5">
        <v>2.15971133652055E-15</v>
      </c>
      <c r="F25" s="4">
        <v>-8.76421812803343</v>
      </c>
      <c r="G25" s="5">
        <v>3.26139795179542E-14</v>
      </c>
      <c r="H25" s="4">
        <v>-0.0504992803754097</v>
      </c>
      <c r="I25" s="4">
        <v>-0.483230118224423</v>
      </c>
      <c r="J25" s="5">
        <v>4.95139507227122E-13</v>
      </c>
      <c r="K25" s="6">
        <f t="shared" si="2"/>
        <v>-1</v>
      </c>
    </row>
    <row r="26">
      <c r="A26" s="4" t="s">
        <v>546</v>
      </c>
      <c r="B26" s="4">
        <v>-2.6592993031704</v>
      </c>
      <c r="C26" s="4">
        <v>0.0100987355596826</v>
      </c>
      <c r="D26" s="4">
        <v>-10.1292892868334</v>
      </c>
      <c r="E26" s="5">
        <v>5.98390430476014E-14</v>
      </c>
      <c r="F26" s="4">
        <v>-8.62793959216157</v>
      </c>
      <c r="G26" s="5">
        <v>6.62357888116941E-14</v>
      </c>
      <c r="H26" s="4">
        <v>-0.0689441691723237</v>
      </c>
      <c r="I26" s="4">
        <v>-0.465402543700936</v>
      </c>
      <c r="J26" s="5">
        <v>8.67886257114928E-13</v>
      </c>
      <c r="K26" s="6">
        <f t="shared" si="2"/>
        <v>-1</v>
      </c>
    </row>
    <row r="27">
      <c r="A27" s="4" t="s">
        <v>547</v>
      </c>
      <c r="B27" s="4">
        <v>-3.04558620872104</v>
      </c>
      <c r="C27" s="4">
        <v>0.00337930321662579</v>
      </c>
      <c r="D27" s="4">
        <v>-9.5859556823056</v>
      </c>
      <c r="E27" s="5">
        <v>2.6475350211645E-13</v>
      </c>
      <c r="F27" s="4">
        <v>-8.54546577430394</v>
      </c>
      <c r="G27" s="5">
        <v>6.75600080388866E-14</v>
      </c>
      <c r="H27" s="4">
        <v>-0.0639310058184425</v>
      </c>
      <c r="I27" s="4">
        <v>-0.350289134089741</v>
      </c>
      <c r="J27" s="5">
        <v>8.67886257114928E-13</v>
      </c>
      <c r="K27" s="6">
        <f t="shared" si="2"/>
        <v>-1</v>
      </c>
    </row>
    <row r="28">
      <c r="A28" s="4" t="s">
        <v>549</v>
      </c>
      <c r="B28" s="4">
        <v>-2.10798567111051</v>
      </c>
      <c r="C28" s="4">
        <v>0.0381839976767315</v>
      </c>
      <c r="D28" s="4">
        <v>-10.0267164956089</v>
      </c>
      <c r="E28" s="5">
        <v>9.26013234330636E-15</v>
      </c>
      <c r="F28" s="4">
        <v>-8.26968330166238</v>
      </c>
      <c r="G28" s="5">
        <v>1.01256874534055E-13</v>
      </c>
      <c r="H28" s="4">
        <v>-0.0315539658563528</v>
      </c>
      <c r="I28" s="4">
        <v>-0.231506413892342</v>
      </c>
      <c r="J28" s="5">
        <v>1.20784986051337E-12</v>
      </c>
      <c r="K28" s="6">
        <f t="shared" si="2"/>
        <v>-1</v>
      </c>
    </row>
    <row r="29">
      <c r="A29" s="4" t="s">
        <v>556</v>
      </c>
      <c r="B29" s="4">
        <v>-5.58199508297205</v>
      </c>
      <c r="C29" s="5">
        <v>2.8913571634953E-7</v>
      </c>
      <c r="D29" s="4">
        <v>-6.37530905623983</v>
      </c>
      <c r="E29" s="5">
        <v>5.16278076944557E-8</v>
      </c>
      <c r="F29" s="4">
        <v>-8.11936470303168</v>
      </c>
      <c r="G29" s="5">
        <v>4.20853085057444E-13</v>
      </c>
      <c r="H29" s="4">
        <v>-0.0787339491166551</v>
      </c>
      <c r="I29" s="4">
        <v>-0.355889936578012</v>
      </c>
      <c r="J29" s="5">
        <v>4.68549768030621E-12</v>
      </c>
      <c r="K29" s="6">
        <f t="shared" si="2"/>
        <v>-1</v>
      </c>
    </row>
    <row r="30">
      <c r="A30" s="4" t="s">
        <v>564</v>
      </c>
      <c r="B30" s="4">
        <v>-3.58922477623732</v>
      </c>
      <c r="C30" s="4">
        <v>6.46035154087041E-4</v>
      </c>
      <c r="D30" s="4">
        <v>-8.22300289344706</v>
      </c>
      <c r="E30" s="5">
        <v>4.21144285161697E-11</v>
      </c>
      <c r="F30" s="4">
        <v>-7.99055530634923</v>
      </c>
      <c r="G30" s="5">
        <v>1.26209709469122E-12</v>
      </c>
      <c r="H30" s="4">
        <v>-0.0753999201901151</v>
      </c>
      <c r="I30" s="4">
        <v>-0.312804011004409</v>
      </c>
      <c r="J30" s="5">
        <v>1.31731384258396E-11</v>
      </c>
      <c r="K30" s="6">
        <f t="shared" si="2"/>
        <v>-1</v>
      </c>
    </row>
    <row r="31">
      <c r="A31" s="4" t="s">
        <v>566</v>
      </c>
      <c r="B31" s="4">
        <v>-5.24497157213701</v>
      </c>
      <c r="C31" s="5">
        <v>1.56164519185455E-6</v>
      </c>
      <c r="D31" s="4">
        <v>-6.40585945279231</v>
      </c>
      <c r="E31" s="5">
        <v>4.21603323215787E-8</v>
      </c>
      <c r="F31" s="4">
        <v>-7.89382076017329</v>
      </c>
      <c r="G31" s="5">
        <v>1.80342264358662E-12</v>
      </c>
      <c r="H31" s="4">
        <v>-0.0919557060019871</v>
      </c>
      <c r="I31" s="4">
        <v>-0.293893341319398</v>
      </c>
      <c r="J31" s="5">
        <v>1.77159753811157E-11</v>
      </c>
      <c r="K31" s="6">
        <f t="shared" si="2"/>
        <v>-1</v>
      </c>
    </row>
    <row r="32">
      <c r="A32" s="4" t="s">
        <v>567</v>
      </c>
      <c r="B32" s="4">
        <v>-2.75444555690556</v>
      </c>
      <c r="C32" s="4">
        <v>0.00787976669557636</v>
      </c>
      <c r="D32" s="4">
        <v>-9.06520148990955</v>
      </c>
      <c r="E32" s="5">
        <v>3.2198616273383E-12</v>
      </c>
      <c r="F32" s="4">
        <v>-7.96496044420541</v>
      </c>
      <c r="G32" s="5">
        <v>2.23059404278286E-12</v>
      </c>
      <c r="H32" s="4">
        <v>-0.0764404224270923</v>
      </c>
      <c r="I32" s="4">
        <v>-0.532352994815735</v>
      </c>
      <c r="J32" s="5">
        <v>2.06949558413743E-11</v>
      </c>
      <c r="K32" s="6">
        <f t="shared" si="2"/>
        <v>-1</v>
      </c>
    </row>
    <row r="33">
      <c r="A33" s="4" t="s">
        <v>568</v>
      </c>
      <c r="B33" s="4">
        <v>-4.93974393649651</v>
      </c>
      <c r="C33" s="5">
        <v>4.42539736726444E-6</v>
      </c>
      <c r="D33" s="4">
        <v>-6.44577940225214</v>
      </c>
      <c r="E33" s="5">
        <v>3.73754605239114E-8</v>
      </c>
      <c r="F33" s="4">
        <v>-7.72361727882437</v>
      </c>
      <c r="G33" s="5">
        <v>3.75930420116115E-12</v>
      </c>
      <c r="H33" s="4">
        <v>-0.0766204332297537</v>
      </c>
      <c r="I33" s="4">
        <v>-0.310348356355988</v>
      </c>
      <c r="J33" s="5">
        <v>3.3042305347048E-11</v>
      </c>
      <c r="K33" s="6">
        <f t="shared" si="2"/>
        <v>-1</v>
      </c>
    </row>
    <row r="34">
      <c r="A34" s="4" t="s">
        <v>571</v>
      </c>
      <c r="B34" s="4">
        <v>-6.06204154323513</v>
      </c>
      <c r="C34" s="5">
        <v>2.97445634732765E-8</v>
      </c>
      <c r="D34" s="4">
        <v>-5.09408807835098</v>
      </c>
      <c r="E34" s="5">
        <v>5.53293362947636E-6</v>
      </c>
      <c r="F34" s="4">
        <v>-7.58266561928591</v>
      </c>
      <c r="G34" s="5">
        <v>7.06829749605009E-12</v>
      </c>
      <c r="H34" s="4">
        <v>-0.0764858522069162</v>
      </c>
      <c r="I34" s="4">
        <v>-0.75717647753556</v>
      </c>
      <c r="J34" s="5">
        <v>5.90202840920182E-11</v>
      </c>
      <c r="K34" s="6">
        <f t="shared" si="2"/>
        <v>-1</v>
      </c>
    </row>
    <row r="35">
      <c r="A35" s="4" t="s">
        <v>577</v>
      </c>
      <c r="B35" s="4">
        <v>-2.55199771391717</v>
      </c>
      <c r="C35" s="4">
        <v>0.0130663277464644</v>
      </c>
      <c r="D35" s="4">
        <v>-8.68645934007493</v>
      </c>
      <c r="E35" s="5">
        <v>1.03981500858627E-11</v>
      </c>
      <c r="F35" s="4">
        <v>-7.59509773187483</v>
      </c>
      <c r="G35" s="5">
        <v>1.01002096254081E-11</v>
      </c>
      <c r="H35" s="4">
        <v>-0.0510902882262703</v>
      </c>
      <c r="I35" s="4">
        <v>-0.419308798680379</v>
      </c>
      <c r="J35" s="5">
        <v>8.032071464015E-11</v>
      </c>
      <c r="K35" s="6">
        <f t="shared" si="2"/>
        <v>-1</v>
      </c>
    </row>
    <row r="36">
      <c r="A36" s="4" t="s">
        <v>578</v>
      </c>
      <c r="B36" s="4">
        <v>-5.52855015452305</v>
      </c>
      <c r="C36" s="5">
        <v>3.34294083891528E-7</v>
      </c>
      <c r="D36" s="4">
        <v>-5.52552179842595</v>
      </c>
      <c r="E36" s="5">
        <v>1.23416900028083E-6</v>
      </c>
      <c r="F36" s="4">
        <v>-7.50438182636294</v>
      </c>
      <c r="G36" s="5">
        <v>1.15030898808697E-11</v>
      </c>
      <c r="H36" s="4">
        <v>-0.0745007555000071</v>
      </c>
      <c r="I36" s="4">
        <v>-0.937507441533109</v>
      </c>
      <c r="J36" s="5">
        <v>8.22157913089026E-11</v>
      </c>
      <c r="K36" s="6">
        <f t="shared" si="2"/>
        <v>-1</v>
      </c>
    </row>
    <row r="37">
      <c r="A37" s="4" t="s">
        <v>579</v>
      </c>
      <c r="B37" s="4">
        <v>-5.06172353845734</v>
      </c>
      <c r="C37" s="5">
        <v>2.35630208351286E-6</v>
      </c>
      <c r="D37" s="4">
        <v>-5.98624963447084</v>
      </c>
      <c r="E37" s="5">
        <v>2.41924716175359E-7</v>
      </c>
      <c r="F37" s="4">
        <v>-7.49571694861792</v>
      </c>
      <c r="G37" s="5">
        <v>1.23077531899555E-11</v>
      </c>
      <c r="H37" s="4">
        <v>-0.0695508674911703</v>
      </c>
      <c r="I37" s="4">
        <v>-0.982587182602049</v>
      </c>
      <c r="J37" s="5">
        <v>8.22157913089026E-11</v>
      </c>
      <c r="K37" s="6">
        <f t="shared" si="2"/>
        <v>-1</v>
      </c>
    </row>
    <row r="38">
      <c r="A38" s="4" t="s">
        <v>580</v>
      </c>
      <c r="B38" s="4">
        <v>-4.29191121989086</v>
      </c>
      <c r="C38" s="5">
        <v>4.58705076599439E-5</v>
      </c>
      <c r="D38" s="4">
        <v>-6.71759352968594</v>
      </c>
      <c r="E38" s="5">
        <v>1.46242050344276E-8</v>
      </c>
      <c r="F38" s="4">
        <v>-7.47617208475768</v>
      </c>
      <c r="G38" s="5">
        <v>1.18170325539014E-11</v>
      </c>
      <c r="H38" s="4">
        <v>-0.0576072260508358</v>
      </c>
      <c r="I38" s="4">
        <v>-0.363357097992424</v>
      </c>
      <c r="J38" s="5">
        <v>8.22157913089026E-11</v>
      </c>
      <c r="K38" s="6">
        <f t="shared" si="2"/>
        <v>-1</v>
      </c>
    </row>
    <row r="39">
      <c r="A39" s="4" t="s">
        <v>581</v>
      </c>
      <c r="B39" s="4">
        <v>-0.4022454053786</v>
      </c>
      <c r="C39" s="4">
        <v>0.688476694214035</v>
      </c>
      <c r="D39" s="4">
        <v>-10.3190885326444</v>
      </c>
      <c r="E39" s="5">
        <v>7.83052177832196E-16</v>
      </c>
      <c r="F39" s="4">
        <v>-7.33269708412917</v>
      </c>
      <c r="G39" s="5">
        <v>1.19044354692798E-11</v>
      </c>
      <c r="H39" s="4">
        <v>-0.00530639522769315</v>
      </c>
      <c r="I39" s="4">
        <v>-0.198882290755257</v>
      </c>
      <c r="J39" s="5">
        <v>8.22157913089026E-11</v>
      </c>
      <c r="K39" s="6">
        <f t="shared" si="2"/>
        <v>-1</v>
      </c>
    </row>
    <row r="40">
      <c r="A40" s="4" t="s">
        <v>587</v>
      </c>
      <c r="B40" s="4">
        <v>-0.99141520358408</v>
      </c>
      <c r="C40" s="4">
        <v>0.324530039854258</v>
      </c>
      <c r="D40" s="4">
        <v>-9.78564235682221</v>
      </c>
      <c r="E40" s="5">
        <v>4.53319953982399E-14</v>
      </c>
      <c r="F40" s="4">
        <v>-7.32917342493796</v>
      </c>
      <c r="G40" s="5">
        <v>2.0534327159277E-11</v>
      </c>
      <c r="H40" s="4">
        <v>-0.0150628957200888</v>
      </c>
      <c r="I40" s="4">
        <v>-0.259012486213409</v>
      </c>
      <c r="J40" s="5">
        <v>1.31893562907664E-10</v>
      </c>
      <c r="K40" s="6">
        <f t="shared" si="2"/>
        <v>-1</v>
      </c>
    </row>
    <row r="41">
      <c r="A41" s="4" t="s">
        <v>593</v>
      </c>
      <c r="B41" s="4">
        <v>-3.52802137749721</v>
      </c>
      <c r="C41" s="4">
        <v>7.95927233055801E-4</v>
      </c>
      <c r="D41" s="4">
        <v>-7.36903920987462</v>
      </c>
      <c r="E41" s="5">
        <v>1.40471947183467E-9</v>
      </c>
      <c r="F41" s="4">
        <v>-7.35624027301215</v>
      </c>
      <c r="G41" s="5">
        <v>3.90471035025918E-11</v>
      </c>
      <c r="H41" s="4">
        <v>-0.0782697570971346</v>
      </c>
      <c r="I41" s="4">
        <v>-0.431144536104757</v>
      </c>
      <c r="J41" s="5">
        <v>2.41513566108623E-10</v>
      </c>
      <c r="K41" s="6">
        <f t="shared" si="2"/>
        <v>-1</v>
      </c>
    </row>
    <row r="42">
      <c r="A42" s="4" t="s">
        <v>596</v>
      </c>
      <c r="B42" s="4">
        <v>-2.09191597755846</v>
      </c>
      <c r="C42" s="4">
        <v>0.0405637487651032</v>
      </c>
      <c r="D42" s="4">
        <v>-8.70063914189932</v>
      </c>
      <c r="E42" s="5">
        <v>9.628453249054E-12</v>
      </c>
      <c r="F42" s="4">
        <v>-7.28753069843406</v>
      </c>
      <c r="G42" s="5">
        <v>5.23053754510859E-11</v>
      </c>
      <c r="H42" s="4">
        <v>-0.0465673014930705</v>
      </c>
      <c r="I42" s="4">
        <v>-0.40987867146418</v>
      </c>
      <c r="J42" s="5">
        <v>3.11964203583262E-10</v>
      </c>
      <c r="K42" s="6">
        <f t="shared" si="2"/>
        <v>-1</v>
      </c>
    </row>
    <row r="43">
      <c r="A43" s="4" t="s">
        <v>606</v>
      </c>
      <c r="B43" s="4">
        <v>-3.22041926211893</v>
      </c>
      <c r="C43" s="4">
        <v>0.00201444564375828</v>
      </c>
      <c r="D43" s="4">
        <v>-7.44481714798447</v>
      </c>
      <c r="E43" s="5">
        <v>1.07389554160395E-9</v>
      </c>
      <c r="F43" s="4">
        <v>-7.20296807768315</v>
      </c>
      <c r="G43" s="5">
        <v>7.92879216766644E-11</v>
      </c>
      <c r="H43" s="4">
        <v>-0.0668830211469017</v>
      </c>
      <c r="I43" s="4">
        <v>-0.440574859892353</v>
      </c>
      <c r="J43" s="5">
        <v>4.41369430666765E-10</v>
      </c>
      <c r="K43" s="6">
        <f t="shared" si="2"/>
        <v>-1</v>
      </c>
    </row>
    <row r="44">
      <c r="A44" s="4" t="s">
        <v>611</v>
      </c>
      <c r="B44" s="4">
        <v>-2.37442391953905</v>
      </c>
      <c r="C44" s="4">
        <v>0.0206828424485815</v>
      </c>
      <c r="D44" s="4">
        <v>-8.15029470839994</v>
      </c>
      <c r="E44" s="5">
        <v>5.7771817895654E-11</v>
      </c>
      <c r="F44" s="4">
        <v>-7.11403378756644</v>
      </c>
      <c r="G44" s="5">
        <v>1.15950064239398E-10</v>
      </c>
      <c r="H44" s="4">
        <v>-0.0522821982682964</v>
      </c>
      <c r="I44" s="4">
        <v>-0.319775123001712</v>
      </c>
      <c r="J44" s="5">
        <v>6.24634217031594E-10</v>
      </c>
      <c r="K44" s="6">
        <f t="shared" si="2"/>
        <v>-1</v>
      </c>
    </row>
    <row r="45">
      <c r="A45" s="4" t="s">
        <v>613</v>
      </c>
      <c r="B45" s="4">
        <v>-6.51896066178466</v>
      </c>
      <c r="C45" s="5">
        <v>8.41700699449696E-9</v>
      </c>
      <c r="D45" s="4">
        <v>-3.92746100847231</v>
      </c>
      <c r="E45" s="4">
        <v>2.68479949917176E-4</v>
      </c>
      <c r="F45" s="4">
        <v>-7.07539913298054</v>
      </c>
      <c r="G45" s="5">
        <v>1.35709431623539E-10</v>
      </c>
      <c r="H45" s="4">
        <v>-0.111129978381065</v>
      </c>
      <c r="I45" s="4">
        <v>-1.80156450467936</v>
      </c>
      <c r="J45" s="5">
        <v>6.99773919187142E-10</v>
      </c>
      <c r="K45" s="6">
        <f t="shared" si="2"/>
        <v>-1</v>
      </c>
    </row>
    <row r="46">
      <c r="A46" s="4" t="s">
        <v>614</v>
      </c>
      <c r="B46" s="4">
        <v>-4.31521044761442</v>
      </c>
      <c r="C46" s="5">
        <v>4.20608985224552E-5</v>
      </c>
      <c r="D46" s="4">
        <v>-6.0242204044204</v>
      </c>
      <c r="E46" s="5">
        <v>2.07739985038469E-7</v>
      </c>
      <c r="F46" s="4">
        <v>-7.01510269864968</v>
      </c>
      <c r="G46" s="5">
        <v>1.40901208472393E-10</v>
      </c>
      <c r="H46" s="4">
        <v>-0.0579850935239395</v>
      </c>
      <c r="I46" s="4">
        <v>-0.688351679189691</v>
      </c>
      <c r="J46" s="5">
        <v>6.99773919187142E-10</v>
      </c>
      <c r="K46" s="6">
        <f t="shared" si="2"/>
        <v>-1</v>
      </c>
    </row>
    <row r="47">
      <c r="A47" s="4" t="s">
        <v>615</v>
      </c>
      <c r="B47" s="4">
        <v>-3.11960176105892</v>
      </c>
      <c r="C47" s="4">
        <v>0.00277142710321562</v>
      </c>
      <c r="D47" s="4">
        <v>-7.39564101966193</v>
      </c>
      <c r="E47" s="5">
        <v>1.20029120535422E-9</v>
      </c>
      <c r="F47" s="4">
        <v>-7.09753858027758</v>
      </c>
      <c r="G47" s="5">
        <v>1.42468941630915E-10</v>
      </c>
      <c r="H47" s="4">
        <v>-0.0725227123609091</v>
      </c>
      <c r="I47" s="4">
        <v>-0.386817668809832</v>
      </c>
      <c r="J47" s="5">
        <v>6.99773919187142E-10</v>
      </c>
      <c r="K47" s="6">
        <f t="shared" si="2"/>
        <v>-1</v>
      </c>
    </row>
    <row r="48">
      <c r="A48" s="4" t="s">
        <v>620</v>
      </c>
      <c r="B48" s="4">
        <v>-2.65774977413793</v>
      </c>
      <c r="C48" s="4">
        <v>0.00966204179247484</v>
      </c>
      <c r="D48" s="4">
        <v>-7.50573091336012</v>
      </c>
      <c r="E48" s="5">
        <v>3.96894752226826E-10</v>
      </c>
      <c r="F48" s="4">
        <v>-6.90357442799295</v>
      </c>
      <c r="G48" s="5">
        <v>2.23626142676834E-10</v>
      </c>
      <c r="H48" s="4">
        <v>-0.0445129742796937</v>
      </c>
      <c r="I48" s="4">
        <v>-0.215781604488212</v>
      </c>
      <c r="J48" s="5">
        <v>1.06701616648661E-9</v>
      </c>
      <c r="K48" s="6">
        <f t="shared" si="2"/>
        <v>-1</v>
      </c>
    </row>
    <row r="49">
      <c r="A49" s="4" t="s">
        <v>622</v>
      </c>
      <c r="B49" s="4">
        <v>2.2325227782302</v>
      </c>
      <c r="C49" s="4">
        <v>0.0287286087728213</v>
      </c>
      <c r="D49" s="4">
        <v>-12.4527427580219</v>
      </c>
      <c r="E49" s="5">
        <v>1.1994828434901E-17</v>
      </c>
      <c r="F49" s="4">
        <v>-6.9142579820819</v>
      </c>
      <c r="G49" s="5">
        <v>2.44049430837339E-10</v>
      </c>
      <c r="H49" s="4">
        <v>0.0387662335433454</v>
      </c>
      <c r="I49" s="4">
        <v>-0.438683915653095</v>
      </c>
      <c r="J49" s="5">
        <v>1.13211819305099E-9</v>
      </c>
      <c r="K49" s="6">
        <f t="shared" si="2"/>
        <v>-1</v>
      </c>
    </row>
    <row r="50">
      <c r="A50" s="4" t="s">
        <v>628</v>
      </c>
      <c r="B50" s="4">
        <v>-6.43032833113497</v>
      </c>
      <c r="C50" s="5">
        <v>1.25950985406101E-8</v>
      </c>
      <c r="D50" s="4">
        <v>-3.67364174915362</v>
      </c>
      <c r="E50" s="4">
        <v>5.9052257756677E-4</v>
      </c>
      <c r="F50" s="4">
        <v>-6.84303711031234</v>
      </c>
      <c r="G50" s="5">
        <v>4.33163942456578E-10</v>
      </c>
      <c r="H50" s="4">
        <v>-0.111124279844081</v>
      </c>
      <c r="I50" s="4">
        <v>-0.87079846864675</v>
      </c>
      <c r="J50" s="5">
        <v>1.95509130784456E-9</v>
      </c>
      <c r="K50" s="6">
        <f t="shared" si="2"/>
        <v>-1</v>
      </c>
    </row>
    <row r="51">
      <c r="A51" s="4" t="s">
        <v>646</v>
      </c>
      <c r="B51" s="4">
        <v>-5.94931253373223</v>
      </c>
      <c r="C51" s="5">
        <v>7.80171987704681E-8</v>
      </c>
      <c r="D51" s="4">
        <v>-3.84935171647852</v>
      </c>
      <c r="E51" s="4">
        <v>3.41151582036533E-4</v>
      </c>
      <c r="F51" s="4">
        <v>-6.64336142565004</v>
      </c>
      <c r="G51" s="5">
        <v>1.06460345660846E-9</v>
      </c>
      <c r="H51" s="4">
        <v>-0.0949139615980155</v>
      </c>
      <c r="I51" s="4">
        <v>-0.537293054482495</v>
      </c>
      <c r="J51" s="5">
        <v>4.6786520329898E-9</v>
      </c>
      <c r="K51" s="6">
        <f t="shared" si="2"/>
        <v>-1</v>
      </c>
    </row>
    <row r="52">
      <c r="A52" s="4" t="s">
        <v>658</v>
      </c>
      <c r="B52" s="4">
        <v>-3.15546838093455</v>
      </c>
      <c r="C52" s="4">
        <v>0.00236454883539331</v>
      </c>
      <c r="D52" s="4">
        <v>-6.48139366562605</v>
      </c>
      <c r="E52" s="5">
        <v>2.87443530072786E-8</v>
      </c>
      <c r="F52" s="4">
        <v>-6.52904594419033</v>
      </c>
      <c r="G52" s="5">
        <v>1.7593726215786E-9</v>
      </c>
      <c r="H52" s="4">
        <v>-0.0563047022197721</v>
      </c>
      <c r="I52" s="4">
        <v>-0.252172814066249</v>
      </c>
      <c r="J52" s="5">
        <v>7.53372378983656E-9</v>
      </c>
      <c r="K52" s="6">
        <f t="shared" si="2"/>
        <v>-1</v>
      </c>
    </row>
    <row r="53">
      <c r="A53" s="4" t="s">
        <v>665</v>
      </c>
      <c r="B53" s="4">
        <v>-5.88670153234029</v>
      </c>
      <c r="C53" s="5">
        <v>1.31794256916444E-7</v>
      </c>
      <c r="D53" s="4">
        <v>-3.70504368549842</v>
      </c>
      <c r="E53" s="4">
        <v>5.36057178511768E-4</v>
      </c>
      <c r="F53" s="4">
        <v>-6.48980157076554</v>
      </c>
      <c r="G53" s="5">
        <v>2.53750587516043E-9</v>
      </c>
      <c r="H53" s="4">
        <v>-0.108290541340913</v>
      </c>
      <c r="I53" s="4">
        <v>-0.81480936079998</v>
      </c>
      <c r="J53" s="5">
        <v>1.05940870287948E-8</v>
      </c>
      <c r="K53" s="6">
        <f t="shared" si="2"/>
        <v>-1</v>
      </c>
    </row>
    <row r="54">
      <c r="A54" s="4" t="s">
        <v>675</v>
      </c>
      <c r="B54" s="4">
        <v>-5.89362909645932</v>
      </c>
      <c r="C54" s="5">
        <v>1.99394236153921E-7</v>
      </c>
      <c r="D54" s="4">
        <v>-3.68424409320954</v>
      </c>
      <c r="E54" s="4">
        <v>5.65873382935572E-4</v>
      </c>
      <c r="F54" s="4">
        <v>-6.45957106590428</v>
      </c>
      <c r="G54" s="5">
        <v>3.4858181742183E-9</v>
      </c>
      <c r="H54" s="4">
        <v>-0.15065633498319</v>
      </c>
      <c r="I54" s="4">
        <v>-0.35480189440448</v>
      </c>
      <c r="J54" s="5">
        <v>1.41983325632794E-8</v>
      </c>
      <c r="K54" s="6">
        <f t="shared" si="2"/>
        <v>-1</v>
      </c>
    </row>
    <row r="55">
      <c r="A55" s="4" t="s">
        <v>708</v>
      </c>
      <c r="B55" s="4">
        <v>0.341466545759634</v>
      </c>
      <c r="C55" s="4">
        <v>0.734072361370336</v>
      </c>
      <c r="D55" s="4">
        <v>-9.45784309706726</v>
      </c>
      <c r="E55" s="5">
        <v>5.97997818333728E-13</v>
      </c>
      <c r="F55" s="4">
        <v>-6.14276362421798</v>
      </c>
      <c r="G55" s="5">
        <v>1.54523715966734E-8</v>
      </c>
      <c r="H55" s="4">
        <v>0.0115420183532563</v>
      </c>
      <c r="I55" s="4">
        <v>-0.419215755290715</v>
      </c>
      <c r="J55" s="5">
        <v>6.00126989917316E-8</v>
      </c>
      <c r="K55" s="6">
        <f t="shared" si="2"/>
        <v>-1</v>
      </c>
    </row>
    <row r="56">
      <c r="A56" s="4" t="s">
        <v>720</v>
      </c>
      <c r="B56" s="4">
        <v>-6.08309584143248</v>
      </c>
      <c r="C56" s="5">
        <v>5.78118396015222E-8</v>
      </c>
      <c r="D56" s="4">
        <v>-2.80793047573729</v>
      </c>
      <c r="E56" s="4">
        <v>0.00713587609557905</v>
      </c>
      <c r="F56" s="4">
        <v>-6.01944237450139</v>
      </c>
      <c r="G56" s="5">
        <v>2.32381782590265E-8</v>
      </c>
      <c r="H56" s="4">
        <v>-0.109920873995933</v>
      </c>
      <c r="I56" s="4">
        <v>-0.86843627056328</v>
      </c>
      <c r="J56" s="5">
        <v>8.8199449301305E-8</v>
      </c>
      <c r="K56" s="6">
        <f t="shared" si="2"/>
        <v>-1</v>
      </c>
    </row>
    <row r="57">
      <c r="A57" s="4" t="s">
        <v>736</v>
      </c>
      <c r="B57" s="4">
        <v>-0.70503277318585</v>
      </c>
      <c r="C57" s="4">
        <v>0.483776442499633</v>
      </c>
      <c r="D57" s="4">
        <v>-8.0848853615523</v>
      </c>
      <c r="E57" s="5">
        <v>1.10628504519371E-10</v>
      </c>
      <c r="F57" s="4">
        <v>-5.91650059572481</v>
      </c>
      <c r="G57" s="5">
        <v>4.48908173388877E-8</v>
      </c>
      <c r="H57" s="4">
        <v>-0.0226892113349052</v>
      </c>
      <c r="I57" s="4">
        <v>-0.517687190428659</v>
      </c>
      <c r="J57" s="5">
        <v>1.66594811013205E-7</v>
      </c>
      <c r="K57" s="6">
        <f t="shared" si="2"/>
        <v>-1</v>
      </c>
    </row>
    <row r="58">
      <c r="A58" s="4" t="s">
        <v>763</v>
      </c>
      <c r="B58" s="4">
        <v>-2.28759063825227</v>
      </c>
      <c r="C58" s="4">
        <v>0.0248907399881586</v>
      </c>
      <c r="D58" s="4">
        <v>-6.03847715032328</v>
      </c>
      <c r="E58" s="5">
        <v>1.31074753536918E-7</v>
      </c>
      <c r="F58" s="4">
        <v>-5.65432749270517</v>
      </c>
      <c r="G58" s="5">
        <v>9.97366153668591E-8</v>
      </c>
      <c r="H58" s="4">
        <v>-0.0353577565043053</v>
      </c>
      <c r="I58" s="4">
        <v>-0.198128832544397</v>
      </c>
      <c r="J58" s="5">
        <v>3.6208727752751E-7</v>
      </c>
      <c r="K58" s="6">
        <f t="shared" si="2"/>
        <v>-1</v>
      </c>
    </row>
    <row r="59">
      <c r="A59" s="4" t="s">
        <v>799</v>
      </c>
      <c r="B59" s="4">
        <v>-4.25925050117202</v>
      </c>
      <c r="C59" s="5">
        <v>5.44332180715719E-5</v>
      </c>
      <c r="D59" s="4">
        <v>-3.8445833326603</v>
      </c>
      <c r="E59" s="4">
        <v>3.41905750775703E-4</v>
      </c>
      <c r="F59" s="4">
        <v>-5.50019558412307</v>
      </c>
      <c r="G59" s="5">
        <v>2.18434794654636E-7</v>
      </c>
      <c r="H59" s="4">
        <v>-0.0615528163258937</v>
      </c>
      <c r="I59" s="4">
        <v>-0.310930239360511</v>
      </c>
      <c r="J59" s="5">
        <v>7.59971056402589E-7</v>
      </c>
      <c r="K59" s="6">
        <f t="shared" si="2"/>
        <v>-1</v>
      </c>
    </row>
    <row r="60">
      <c r="A60" s="4" t="s">
        <v>816</v>
      </c>
      <c r="B60" s="4">
        <v>-1.02751133506625</v>
      </c>
      <c r="C60" s="4">
        <v>0.306760836947545</v>
      </c>
      <c r="D60" s="4">
        <v>-6.73660420785369</v>
      </c>
      <c r="E60" s="5">
        <v>2.16145472734432E-9</v>
      </c>
      <c r="F60" s="4">
        <v>-5.32991910128304</v>
      </c>
      <c r="G60" s="5">
        <v>3.05657680578374E-7</v>
      </c>
      <c r="H60" s="4">
        <v>-0.0119583830835149</v>
      </c>
      <c r="I60" s="4">
        <v>-0.112567091516755</v>
      </c>
      <c r="J60" s="5">
        <v>1.04173127870589E-6</v>
      </c>
      <c r="K60" s="6">
        <f t="shared" si="2"/>
        <v>-1</v>
      </c>
    </row>
    <row r="61">
      <c r="A61" s="4" t="s">
        <v>817</v>
      </c>
      <c r="B61" s="4">
        <v>-2.41674951021775</v>
      </c>
      <c r="C61" s="4">
        <v>0.0188694121244993</v>
      </c>
      <c r="D61" s="4">
        <v>-5.67882880638853</v>
      </c>
      <c r="E61" s="5">
        <v>6.07486114783295E-7</v>
      </c>
      <c r="F61" s="4">
        <v>-5.46035104773813</v>
      </c>
      <c r="G61" s="5">
        <v>3.19169409796669E-7</v>
      </c>
      <c r="H61" s="4">
        <v>-0.0658028053410693</v>
      </c>
      <c r="I61" s="4">
        <v>-0.269305980826774</v>
      </c>
      <c r="J61" s="5">
        <v>1.06602582872087E-6</v>
      </c>
      <c r="K61" s="6">
        <f t="shared" si="2"/>
        <v>-1</v>
      </c>
    </row>
    <row r="62">
      <c r="A62" s="4" t="s">
        <v>819</v>
      </c>
      <c r="B62" s="4">
        <v>-4.54994057877171</v>
      </c>
      <c r="C62" s="5">
        <v>2.03423308021711E-5</v>
      </c>
      <c r="D62" s="4">
        <v>-3.44827146548055</v>
      </c>
      <c r="E62" s="4">
        <v>0.00116085774852749</v>
      </c>
      <c r="F62" s="4">
        <v>-5.42042291389395</v>
      </c>
      <c r="G62" s="5">
        <v>3.32795147745136E-7</v>
      </c>
      <c r="H62" s="4">
        <v>-0.0734466800419024</v>
      </c>
      <c r="I62" s="4">
        <v>-0.400461173625513</v>
      </c>
      <c r="J62" s="5">
        <v>1.08974097398897E-6</v>
      </c>
      <c r="K62" s="6">
        <f t="shared" si="2"/>
        <v>-1</v>
      </c>
    </row>
    <row r="63">
      <c r="A63" s="4" t="s">
        <v>830</v>
      </c>
      <c r="B63" s="4">
        <v>-2.09596962511986</v>
      </c>
      <c r="C63" s="4">
        <v>0.0394590762157944</v>
      </c>
      <c r="D63" s="4">
        <v>-5.8142744520753</v>
      </c>
      <c r="E63" s="5">
        <v>2.99812688439897E-7</v>
      </c>
      <c r="F63" s="4">
        <v>-5.36984635646088</v>
      </c>
      <c r="G63" s="5">
        <v>3.72363641922299E-7</v>
      </c>
      <c r="H63" s="4">
        <v>-0.0338165516546762</v>
      </c>
      <c r="I63" s="4">
        <v>-0.188347471615944</v>
      </c>
      <c r="J63" s="5">
        <v>1.195860157712E-6</v>
      </c>
      <c r="K63" s="6">
        <f t="shared" si="2"/>
        <v>-1</v>
      </c>
    </row>
    <row r="64">
      <c r="A64" s="4" t="s">
        <v>848</v>
      </c>
      <c r="B64" s="4">
        <v>-5.12984987289603</v>
      </c>
      <c r="C64" s="5">
        <v>2.44182031401709E-6</v>
      </c>
      <c r="D64" s="4">
        <v>-2.78498725483352</v>
      </c>
      <c r="E64" s="4">
        <v>0.00758146121624051</v>
      </c>
      <c r="F64" s="4">
        <v>-5.35976449342393</v>
      </c>
      <c r="G64" s="5">
        <v>4.53823207394389E-7</v>
      </c>
      <c r="H64" s="4">
        <v>-0.09002254463558</v>
      </c>
      <c r="I64" s="4">
        <v>-0.601774039308499</v>
      </c>
      <c r="J64" s="5">
        <v>1.42997123839364E-6</v>
      </c>
      <c r="K64" s="6">
        <f t="shared" si="2"/>
        <v>-1</v>
      </c>
    </row>
    <row r="65">
      <c r="A65" s="4" t="s">
        <v>891</v>
      </c>
      <c r="B65" s="4">
        <v>-1.41116485507631</v>
      </c>
      <c r="C65" s="4">
        <v>0.161999398525448</v>
      </c>
      <c r="D65" s="4">
        <v>-6.07124505800648</v>
      </c>
      <c r="E65" s="5">
        <v>7.34439374658871E-8</v>
      </c>
      <c r="F65" s="4">
        <v>-5.10246616586628</v>
      </c>
      <c r="G65" s="5">
        <v>1.06882124636985E-6</v>
      </c>
      <c r="H65" s="4">
        <v>-0.020476339636924</v>
      </c>
      <c r="I65" s="4">
        <v>-0.137543215992122</v>
      </c>
      <c r="J65" s="5">
        <v>3.24532996625026E-6</v>
      </c>
      <c r="K65" s="6">
        <f t="shared" si="2"/>
        <v>-1</v>
      </c>
    </row>
    <row r="66">
      <c r="A66" s="4" t="s">
        <v>901</v>
      </c>
      <c r="B66" s="4">
        <v>-4.09350506223741</v>
      </c>
      <c r="C66" s="4">
        <v>1.00159647860256E-4</v>
      </c>
      <c r="D66" s="4">
        <v>-3.44087487632555</v>
      </c>
      <c r="E66" s="4">
        <v>0.00117599522769317</v>
      </c>
      <c r="F66" s="4">
        <v>-5.1137445199794</v>
      </c>
      <c r="G66" s="5">
        <v>1.21749949929196E-6</v>
      </c>
      <c r="H66" s="4">
        <v>-0.0600606701217772</v>
      </c>
      <c r="I66" s="4">
        <v>-0.25939212231928</v>
      </c>
      <c r="J66" s="5">
        <v>3.63075743538851E-6</v>
      </c>
      <c r="K66" s="6">
        <f t="shared" si="2"/>
        <v>-1</v>
      </c>
    </row>
    <row r="67">
      <c r="A67" s="4" t="s">
        <v>919</v>
      </c>
      <c r="B67" s="4">
        <v>-6.39298741867535</v>
      </c>
      <c r="C67" s="5">
        <v>2.32358140948123E-8</v>
      </c>
      <c r="D67" s="4">
        <v>-1.09196267211345</v>
      </c>
      <c r="E67" s="4">
        <v>0.280184063294417</v>
      </c>
      <c r="F67" s="4">
        <v>-5.05965200354384</v>
      </c>
      <c r="G67" s="5">
        <v>1.77917205646681E-6</v>
      </c>
      <c r="H67" s="4">
        <v>-0.138822953280542</v>
      </c>
      <c r="I67" s="4">
        <v>-0.403147027297929</v>
      </c>
      <c r="J67" s="5">
        <v>5.12278850741306E-6</v>
      </c>
      <c r="K67" s="6">
        <f t="shared" si="2"/>
        <v>-1</v>
      </c>
    </row>
    <row r="68">
      <c r="A68" s="4" t="s">
        <v>931</v>
      </c>
      <c r="B68" s="4">
        <v>-1.35737592123586</v>
      </c>
      <c r="C68" s="4">
        <v>0.179726568965169</v>
      </c>
      <c r="D68" s="4">
        <v>-6.06660721214074</v>
      </c>
      <c r="E68" s="5">
        <v>1.41773650895715E-7</v>
      </c>
      <c r="F68" s="4">
        <v>-5.0128183308753</v>
      </c>
      <c r="G68" s="5">
        <v>2.09622698756204E-6</v>
      </c>
      <c r="H68" s="4">
        <v>-0.0320159038448105</v>
      </c>
      <c r="I68" s="4">
        <v>-0.260809945995668</v>
      </c>
      <c r="J68" s="5">
        <v>5.93338825292985E-6</v>
      </c>
      <c r="K68" s="6">
        <f t="shared" si="2"/>
        <v>-1</v>
      </c>
    </row>
    <row r="69">
      <c r="A69" s="4" t="s">
        <v>932</v>
      </c>
      <c r="B69" s="4">
        <v>-3.19976685828966</v>
      </c>
      <c r="C69" s="4">
        <v>0.00211891386171042</v>
      </c>
      <c r="D69" s="4">
        <v>-4.17698024506748</v>
      </c>
      <c r="E69" s="4">
        <v>1.1278787465438E-4</v>
      </c>
      <c r="F69" s="4">
        <v>-4.99015507733307</v>
      </c>
      <c r="G69" s="5">
        <v>2.2254295591627E-6</v>
      </c>
      <c r="H69" s="4">
        <v>-0.0630109346491966</v>
      </c>
      <c r="I69" s="4">
        <v>-0.202509038056091</v>
      </c>
      <c r="J69" s="5">
        <v>6.19411227300285E-6</v>
      </c>
      <c r="K69" s="6">
        <f t="shared" si="2"/>
        <v>-1</v>
      </c>
    </row>
    <row r="70">
      <c r="A70" s="4" t="s">
        <v>977</v>
      </c>
      <c r="B70" s="4">
        <v>-1.52873899215078</v>
      </c>
      <c r="C70" s="4">
        <v>0.130568189929078</v>
      </c>
      <c r="D70" s="4">
        <v>-5.50077800625691</v>
      </c>
      <c r="E70" s="5">
        <v>6.83036272734067E-7</v>
      </c>
      <c r="F70" s="4">
        <v>-4.78876485044225</v>
      </c>
      <c r="G70" s="5">
        <v>4.35763338757516E-6</v>
      </c>
      <c r="H70" s="4">
        <v>-0.0249086401173294</v>
      </c>
      <c r="I70" s="4">
        <v>-0.123843600122408</v>
      </c>
      <c r="J70" s="5">
        <v>1.17374963826621E-5</v>
      </c>
      <c r="K70" s="6">
        <f t="shared" si="2"/>
        <v>-1</v>
      </c>
    </row>
    <row r="71">
      <c r="A71" s="4" t="s">
        <v>998</v>
      </c>
      <c r="B71" s="4">
        <v>-0.564559059541092</v>
      </c>
      <c r="C71" s="4">
        <v>0.574357028970993</v>
      </c>
      <c r="D71" s="4">
        <v>-6.52320182951052</v>
      </c>
      <c r="E71" s="5">
        <v>3.16743520083858E-8</v>
      </c>
      <c r="F71" s="4">
        <v>-4.78104642365681</v>
      </c>
      <c r="G71" s="5">
        <v>5.50336273266475E-6</v>
      </c>
      <c r="H71" s="4">
        <v>-0.0117962733681637</v>
      </c>
      <c r="I71" s="4">
        <v>-0.42995098146068</v>
      </c>
      <c r="J71" s="5">
        <v>1.45882789897621E-5</v>
      </c>
      <c r="K71" s="6">
        <f t="shared" si="2"/>
        <v>-1</v>
      </c>
    </row>
    <row r="72">
      <c r="A72" s="4" t="s">
        <v>1018</v>
      </c>
      <c r="B72" s="4">
        <v>-3.19810426014676</v>
      </c>
      <c r="C72" s="4">
        <v>0.00197575080501805</v>
      </c>
      <c r="D72" s="4">
        <v>-3.73722337759179</v>
      </c>
      <c r="E72" s="4">
        <v>4.76492543474224E-4</v>
      </c>
      <c r="F72" s="4">
        <v>-4.70435374164006</v>
      </c>
      <c r="G72" s="5">
        <v>6.89919045076492E-6</v>
      </c>
      <c r="H72" s="4">
        <v>-0.0468296256074874</v>
      </c>
      <c r="I72" s="4">
        <v>-0.276354681839229</v>
      </c>
      <c r="J72" s="5">
        <v>1.80025750824647E-5</v>
      </c>
      <c r="K72" s="6">
        <f t="shared" si="2"/>
        <v>-1</v>
      </c>
    </row>
    <row r="73">
      <c r="A73" s="4" t="s">
        <v>1020</v>
      </c>
      <c r="B73" s="4">
        <v>-3.48963449591647</v>
      </c>
      <c r="C73" s="4">
        <v>7.80136233961163E-4</v>
      </c>
      <c r="D73" s="4">
        <v>-3.37901004510451</v>
      </c>
      <c r="E73" s="4">
        <v>0.00131417163003604</v>
      </c>
      <c r="F73" s="4">
        <v>-4.67696022395894</v>
      </c>
      <c r="G73" s="5">
        <v>7.16029887198058E-6</v>
      </c>
      <c r="H73" s="4">
        <v>-0.0501051970004347</v>
      </c>
      <c r="I73" s="4">
        <v>-0.103520266179001</v>
      </c>
      <c r="J73" s="5">
        <v>1.83964601787809E-5</v>
      </c>
      <c r="K73" s="6">
        <f t="shared" si="2"/>
        <v>-1</v>
      </c>
    </row>
    <row r="74">
      <c r="A74" s="4" t="s">
        <v>1028</v>
      </c>
      <c r="B74" s="4">
        <v>-3.69626865574929</v>
      </c>
      <c r="C74" s="4">
        <v>4.70873584776314E-4</v>
      </c>
      <c r="D74" s="4">
        <v>-3.25406470411925</v>
      </c>
      <c r="E74" s="4">
        <v>0.00201009638813821</v>
      </c>
      <c r="F74" s="4">
        <v>-4.69496186479474</v>
      </c>
      <c r="G74" s="5">
        <v>7.89653644616509E-6</v>
      </c>
      <c r="H74" s="4">
        <v>-0.0848337492604923</v>
      </c>
      <c r="I74" s="4">
        <v>-0.171758780952905</v>
      </c>
      <c r="J74" s="5">
        <v>1.99806300986298E-5</v>
      </c>
      <c r="K74" s="6">
        <f t="shared" si="2"/>
        <v>-1</v>
      </c>
    </row>
    <row r="75">
      <c r="A75" s="4" t="s">
        <v>1054</v>
      </c>
      <c r="B75" s="4">
        <v>-4.26219618182557</v>
      </c>
      <c r="C75" s="5">
        <v>6.75526373902474E-5</v>
      </c>
      <c r="D75" s="4">
        <v>-2.57071252812704</v>
      </c>
      <c r="E75" s="4">
        <v>0.0132343707583139</v>
      </c>
      <c r="F75" s="4">
        <v>-4.61705185496309</v>
      </c>
      <c r="G75" s="5">
        <v>1.08686087800283E-5</v>
      </c>
      <c r="H75" s="4">
        <v>-0.087390468807287</v>
      </c>
      <c r="I75" s="4">
        <v>-0.941535969925191</v>
      </c>
      <c r="J75" s="5">
        <v>2.70904129293243E-5</v>
      </c>
      <c r="K75" s="6">
        <f t="shared" si="2"/>
        <v>-1</v>
      </c>
    </row>
    <row r="76">
      <c r="A76" s="4" t="s">
        <v>1126</v>
      </c>
      <c r="B76" s="4">
        <v>-3.47116217544357</v>
      </c>
      <c r="C76" s="4">
        <v>8.52917572724367E-4</v>
      </c>
      <c r="D76" s="4">
        <v>-3.04191789954614</v>
      </c>
      <c r="E76" s="4">
        <v>0.00373193923994578</v>
      </c>
      <c r="F76" s="4">
        <v>-4.41661490501303</v>
      </c>
      <c r="G76" s="5">
        <v>2.24729907563745E-5</v>
      </c>
      <c r="H76" s="4">
        <v>-0.0540808406757825</v>
      </c>
      <c r="I76" s="4">
        <v>-0.232083343378454</v>
      </c>
      <c r="J76" s="5">
        <v>5.51910214163904E-5</v>
      </c>
      <c r="K76" s="6">
        <f t="shared" si="2"/>
        <v>-1</v>
      </c>
    </row>
    <row r="77">
      <c r="A77" s="4" t="s">
        <v>1127</v>
      </c>
      <c r="B77" s="4">
        <v>-1.88498292935436</v>
      </c>
      <c r="C77" s="4">
        <v>0.0637720594941811</v>
      </c>
      <c r="D77" s="4">
        <v>-4.6315941758796</v>
      </c>
      <c r="E77" s="5">
        <v>2.34279108429061E-5</v>
      </c>
      <c r="F77" s="4">
        <v>-4.41095238671974</v>
      </c>
      <c r="G77" s="5">
        <v>2.32763078407256E-5</v>
      </c>
      <c r="H77" s="4">
        <v>-0.0359112920354847</v>
      </c>
      <c r="I77" s="4">
        <v>-0.18311669491185</v>
      </c>
      <c r="J77" s="5">
        <v>5.63354117304518E-5</v>
      </c>
      <c r="K77" s="6">
        <f t="shared" si="2"/>
        <v>-1</v>
      </c>
    </row>
    <row r="78">
      <c r="A78" s="4" t="s">
        <v>1151</v>
      </c>
      <c r="B78" s="4">
        <v>-1.40876372602624</v>
      </c>
      <c r="C78" s="4">
        <v>0.163894064626733</v>
      </c>
      <c r="D78" s="4">
        <v>-5.00941634191288</v>
      </c>
      <c r="E78" s="5">
        <v>5.93485024290171E-6</v>
      </c>
      <c r="F78" s="4">
        <v>-4.34161484417955</v>
      </c>
      <c r="G78" s="5">
        <v>3.09900604173258E-5</v>
      </c>
      <c r="H78" s="4">
        <v>-0.0310047819819865</v>
      </c>
      <c r="I78" s="4">
        <v>-0.173600701925077</v>
      </c>
      <c r="J78" s="5">
        <v>7.39334298527629E-5</v>
      </c>
      <c r="K78" s="6">
        <f t="shared" si="2"/>
        <v>-1</v>
      </c>
    </row>
    <row r="79">
      <c r="A79" s="4" t="s">
        <v>1165</v>
      </c>
      <c r="B79" s="4">
        <v>-0.782965671488564</v>
      </c>
      <c r="C79" s="4">
        <v>0.436186012949318</v>
      </c>
      <c r="D79" s="4">
        <v>-5.51645611781867</v>
      </c>
      <c r="E79" s="5">
        <v>7.62380730582217E-7</v>
      </c>
      <c r="F79" s="4">
        <v>-4.28093155221069</v>
      </c>
      <c r="G79" s="5">
        <v>3.61808414749428E-5</v>
      </c>
      <c r="H79" s="4">
        <v>-0.013119175632245</v>
      </c>
      <c r="I79" s="4">
        <v>-0.145225390878145</v>
      </c>
      <c r="J79" s="5">
        <v>8.39194517543812E-5</v>
      </c>
      <c r="K79" s="6">
        <f t="shared" si="2"/>
        <v>-1</v>
      </c>
    </row>
    <row r="80">
      <c r="A80" s="4" t="s">
        <v>1193</v>
      </c>
      <c r="B80" s="4">
        <v>-2.70501071188983</v>
      </c>
      <c r="C80" s="4">
        <v>0.00856501091822591</v>
      </c>
      <c r="D80" s="4">
        <v>-3.54372971259894</v>
      </c>
      <c r="E80" s="4">
        <v>8.69524287233652E-4</v>
      </c>
      <c r="F80" s="4">
        <v>-4.22664513768479</v>
      </c>
      <c r="G80" s="5">
        <v>4.85494676905721E-5</v>
      </c>
      <c r="H80" s="4">
        <v>-0.0478482868176462</v>
      </c>
      <c r="I80" s="4">
        <v>-0.358073840183117</v>
      </c>
      <c r="J80" s="4">
        <v>1.09564339247643E-4</v>
      </c>
      <c r="K80" s="6">
        <f t="shared" si="2"/>
        <v>-1</v>
      </c>
    </row>
    <row r="81">
      <c r="A81" s="4" t="s">
        <v>1194</v>
      </c>
      <c r="B81" s="4">
        <v>-3.12217835414793</v>
      </c>
      <c r="C81" s="4">
        <v>0.00252794415450891</v>
      </c>
      <c r="D81" s="4">
        <v>-3.09623338824029</v>
      </c>
      <c r="E81" s="4">
        <v>0.00322395737494277</v>
      </c>
      <c r="F81" s="4">
        <v>-4.21433589999997</v>
      </c>
      <c r="G81" s="5">
        <v>4.97716775638277E-5</v>
      </c>
      <c r="H81" s="4">
        <v>-0.0485358627435538</v>
      </c>
      <c r="I81" s="4">
        <v>-0.368405806402631</v>
      </c>
      <c r="J81" s="4">
        <v>1.10824935375456E-4</v>
      </c>
      <c r="K81" s="6">
        <f t="shared" si="2"/>
        <v>-1</v>
      </c>
    </row>
    <row r="82">
      <c r="A82" s="4" t="s">
        <v>1278</v>
      </c>
      <c r="B82" s="4">
        <v>-3.38216892360925</v>
      </c>
      <c r="C82" s="4">
        <v>0.00112629241114588</v>
      </c>
      <c r="D82" s="4">
        <v>-2.55382027178895</v>
      </c>
      <c r="E82" s="4">
        <v>0.0137394718682392</v>
      </c>
      <c r="F82" s="4">
        <v>-4.02724660673972</v>
      </c>
      <c r="G82" s="4">
        <v>1.00296402664567E-4</v>
      </c>
      <c r="H82" s="4">
        <v>-0.0517179604014734</v>
      </c>
      <c r="I82" s="4">
        <v>-0.198687022595071</v>
      </c>
      <c r="J82" s="4">
        <v>2.20388147960298E-4</v>
      </c>
      <c r="K82" s="6">
        <f t="shared" si="2"/>
        <v>-1</v>
      </c>
    </row>
    <row r="83">
      <c r="A83" s="4" t="s">
        <v>1285</v>
      </c>
      <c r="B83" s="4">
        <v>-0.712831310297428</v>
      </c>
      <c r="C83" s="4">
        <v>0.47794449047514</v>
      </c>
      <c r="D83" s="4">
        <v>-5.15274457849525</v>
      </c>
      <c r="E83" s="5">
        <v>3.11190142099033E-6</v>
      </c>
      <c r="F83" s="4">
        <v>-3.98957688333797</v>
      </c>
      <c r="G83" s="4">
        <v>1.08423698549359E-4</v>
      </c>
      <c r="H83" s="4">
        <v>-0.0100827689204961</v>
      </c>
      <c r="I83" s="4">
        <v>-0.143659592927668</v>
      </c>
      <c r="J83" s="4">
        <v>2.35152696853804E-4</v>
      </c>
      <c r="K83" s="6">
        <f t="shared" si="2"/>
        <v>-1</v>
      </c>
    </row>
    <row r="84">
      <c r="A84" s="4" t="s">
        <v>1322</v>
      </c>
      <c r="B84" s="4">
        <v>-0.556453163766619</v>
      </c>
      <c r="C84" s="4">
        <v>0.57993206482624</v>
      </c>
      <c r="D84" s="4">
        <v>-5.24678026017321</v>
      </c>
      <c r="E84" s="5">
        <v>2.74266773307921E-6</v>
      </c>
      <c r="F84" s="4">
        <v>-3.91907034399219</v>
      </c>
      <c r="G84" s="4">
        <v>1.54965145030296E-4</v>
      </c>
      <c r="H84" s="4">
        <v>-0.0126696328731335</v>
      </c>
      <c r="I84" s="4">
        <v>-0.219524607109458</v>
      </c>
      <c r="J84" s="4">
        <v>3.3178434897512E-4</v>
      </c>
      <c r="K84" s="6">
        <f t="shared" si="2"/>
        <v>-1</v>
      </c>
    </row>
    <row r="85">
      <c r="A85" s="4" t="s">
        <v>1333</v>
      </c>
      <c r="B85" s="4">
        <v>-1.23921646837746</v>
      </c>
      <c r="C85" s="4">
        <v>0.219277369879793</v>
      </c>
      <c r="D85" s="4">
        <v>-4.45384488679238</v>
      </c>
      <c r="E85" s="5">
        <v>3.73194817634804E-5</v>
      </c>
      <c r="F85" s="4">
        <v>-3.86887723086412</v>
      </c>
      <c r="G85" s="4">
        <v>1.73751120580793E-4</v>
      </c>
      <c r="H85" s="4">
        <v>-0.0210083486373633</v>
      </c>
      <c r="I85" s="4">
        <v>-0.11861736071548</v>
      </c>
      <c r="J85" s="4">
        <v>3.62705464212404E-4</v>
      </c>
      <c r="K85" s="6">
        <f t="shared" si="2"/>
        <v>-1</v>
      </c>
    </row>
    <row r="86">
      <c r="A86" s="4" t="s">
        <v>1400</v>
      </c>
      <c r="B86" s="4">
        <v>-2.50391204775671</v>
      </c>
      <c r="C86" s="4">
        <v>0.0141346334743348</v>
      </c>
      <c r="D86" s="4">
        <v>-2.95231877582307</v>
      </c>
      <c r="E86" s="4">
        <v>0.00482497324235397</v>
      </c>
      <c r="F86" s="4">
        <v>-3.70308655027561</v>
      </c>
      <c r="G86" s="4">
        <v>3.21881868207472E-4</v>
      </c>
      <c r="H86" s="4">
        <v>-0.0333295887201141</v>
      </c>
      <c r="I86" s="4">
        <v>-0.632409583758045</v>
      </c>
      <c r="J86" s="4">
        <v>6.63632987538861E-4</v>
      </c>
      <c r="K86" s="6">
        <f t="shared" si="2"/>
        <v>-1</v>
      </c>
    </row>
    <row r="87">
      <c r="A87" s="4" t="s">
        <v>1410</v>
      </c>
      <c r="B87" s="4">
        <v>-0.5155806749965</v>
      </c>
      <c r="C87" s="4">
        <v>0.608244310835965</v>
      </c>
      <c r="D87" s="4">
        <v>-4.99499017632402</v>
      </c>
      <c r="E87" s="5">
        <v>7.46357968317371E-6</v>
      </c>
      <c r="F87" s="4">
        <v>-3.70751592559616</v>
      </c>
      <c r="G87" s="4">
        <v>3.43086952148411E-4</v>
      </c>
      <c r="H87" s="4">
        <v>-0.0174706037655923</v>
      </c>
      <c r="I87" s="4">
        <v>-0.36563545913392</v>
      </c>
      <c r="J87" s="4">
        <v>6.98725865960788E-4</v>
      </c>
      <c r="K87" s="6">
        <f t="shared" si="2"/>
        <v>-1</v>
      </c>
    </row>
    <row r="88">
      <c r="A88" s="4" t="s">
        <v>1412</v>
      </c>
      <c r="B88" s="4">
        <v>-2.51004741523606</v>
      </c>
      <c r="C88" s="4">
        <v>0.0144376891639584</v>
      </c>
      <c r="D88" s="4">
        <v>-2.89636768586889</v>
      </c>
      <c r="E88" s="4">
        <v>0.00534613376497474</v>
      </c>
      <c r="F88" s="4">
        <v>-3.66874541962705</v>
      </c>
      <c r="G88" s="4">
        <v>3.64378859181714E-4</v>
      </c>
      <c r="H88" s="4">
        <v>-0.0460687659610329</v>
      </c>
      <c r="I88" s="4">
        <v>-0.0896314528362682</v>
      </c>
      <c r="J88" s="4">
        <v>7.2441987480174E-4</v>
      </c>
      <c r="K88" s="6">
        <f t="shared" si="2"/>
        <v>-1</v>
      </c>
    </row>
    <row r="89">
      <c r="A89" s="4" t="s">
        <v>1445</v>
      </c>
      <c r="B89" s="4">
        <v>-2.96880476440896</v>
      </c>
      <c r="C89" s="4">
        <v>0.00423948554095635</v>
      </c>
      <c r="D89" s="4">
        <v>-2.41211751725917</v>
      </c>
      <c r="E89" s="4">
        <v>0.0196468424603042</v>
      </c>
      <c r="F89" s="4">
        <v>-3.63214597788793</v>
      </c>
      <c r="G89" s="4">
        <v>4.35515473689227E-4</v>
      </c>
      <c r="H89" s="4">
        <v>-0.0648358121802259</v>
      </c>
      <c r="I89" s="4">
        <v>-0.968605640684206</v>
      </c>
      <c r="J89" s="4">
        <v>8.55659813012951E-4</v>
      </c>
      <c r="K89" s="6">
        <f t="shared" si="2"/>
        <v>-1</v>
      </c>
    </row>
    <row r="90">
      <c r="A90" s="4" t="s">
        <v>1460</v>
      </c>
      <c r="B90" s="4">
        <v>-2.20625631460775</v>
      </c>
      <c r="C90" s="4">
        <v>0.0298320304325619</v>
      </c>
      <c r="D90" s="4">
        <v>-3.02094419839648</v>
      </c>
      <c r="E90" s="4">
        <v>0.00373620448072814</v>
      </c>
      <c r="F90" s="4">
        <v>-3.56519023722501</v>
      </c>
      <c r="G90" s="4">
        <v>4.99119781840798E-4</v>
      </c>
      <c r="H90" s="4">
        <v>-0.0272127079205767</v>
      </c>
      <c r="I90" s="4">
        <v>-0.0868179220360491</v>
      </c>
      <c r="J90" s="4">
        <v>9.69220971714108E-4</v>
      </c>
      <c r="K90" s="6">
        <f t="shared" si="2"/>
        <v>-1</v>
      </c>
    </row>
    <row r="91">
      <c r="A91" s="4" t="s">
        <v>1487</v>
      </c>
      <c r="B91" s="4">
        <v>-2.81540499228435</v>
      </c>
      <c r="C91" s="4">
        <v>0.00655137040415169</v>
      </c>
      <c r="D91" s="4">
        <v>-2.42023033338941</v>
      </c>
      <c r="E91" s="4">
        <v>0.0189113171072719</v>
      </c>
      <c r="F91" s="4">
        <v>-3.54057866307761</v>
      </c>
      <c r="G91" s="4">
        <v>5.85748723901955E-4</v>
      </c>
      <c r="H91" s="4">
        <v>-0.0644434373600943</v>
      </c>
      <c r="I91" s="4">
        <v>-0.0942874817023478</v>
      </c>
      <c r="J91" s="4">
        <v>0.00112436824013364</v>
      </c>
      <c r="K91" s="6">
        <f t="shared" si="2"/>
        <v>-1</v>
      </c>
    </row>
    <row r="92">
      <c r="A92" s="4" t="s">
        <v>1502</v>
      </c>
      <c r="B92" s="4">
        <v>-2.24505064261247</v>
      </c>
      <c r="C92" s="4">
        <v>0.0278051746754342</v>
      </c>
      <c r="D92" s="4">
        <v>-2.91061900601332</v>
      </c>
      <c r="E92" s="4">
        <v>0.00501862150005145</v>
      </c>
      <c r="F92" s="4">
        <v>-3.50806936526143</v>
      </c>
      <c r="G92" s="4">
        <v>6.21650321072163E-4</v>
      </c>
      <c r="H92" s="4">
        <v>-0.0377536204190079</v>
      </c>
      <c r="I92" s="4">
        <v>-0.07355474874214</v>
      </c>
      <c r="J92" s="4">
        <v>0.00117972276839831</v>
      </c>
      <c r="K92" s="6">
        <f t="shared" si="2"/>
        <v>-1</v>
      </c>
    </row>
    <row r="93">
      <c r="A93" s="4" t="s">
        <v>1554</v>
      </c>
      <c r="B93" s="4">
        <v>-0.977045291369218</v>
      </c>
      <c r="C93" s="4">
        <v>0.331223513975654</v>
      </c>
      <c r="D93" s="4">
        <v>-4.00042964595119</v>
      </c>
      <c r="E93" s="4">
        <v>1.58286577967841E-4</v>
      </c>
      <c r="F93" s="4">
        <v>-3.40140191889771</v>
      </c>
      <c r="G93" s="4">
        <v>8.60173043244712E-4</v>
      </c>
      <c r="H93" s="4">
        <v>-0.0129128114783873</v>
      </c>
      <c r="I93" s="4">
        <v>-0.0835723438501489</v>
      </c>
      <c r="J93" s="4">
        <v>0.00161403256429064</v>
      </c>
      <c r="K93" s="6">
        <f t="shared" si="2"/>
        <v>-1</v>
      </c>
    </row>
    <row r="94">
      <c r="A94" s="4" t="s">
        <v>1556</v>
      </c>
      <c r="B94" s="4">
        <v>-1.53175485281918</v>
      </c>
      <c r="C94" s="4">
        <v>0.130225243534307</v>
      </c>
      <c r="D94" s="4">
        <v>-3.51495916643086</v>
      </c>
      <c r="E94" s="4">
        <v>9.01032096021145E-4</v>
      </c>
      <c r="F94" s="4">
        <v>-3.41711724617217</v>
      </c>
      <c r="G94" s="4">
        <v>8.73509214500297E-4</v>
      </c>
      <c r="H94" s="4">
        <v>-0.0284946688138641</v>
      </c>
      <c r="I94" s="4">
        <v>-0.138934776421721</v>
      </c>
      <c r="J94" s="4">
        <v>0.001620844875795</v>
      </c>
      <c r="K94" s="6">
        <f t="shared" si="2"/>
        <v>-1</v>
      </c>
    </row>
    <row r="95">
      <c r="A95" s="4" t="s">
        <v>1661</v>
      </c>
      <c r="B95" s="4">
        <v>-1.58129500442974</v>
      </c>
      <c r="C95" s="4">
        <v>0.119609716175704</v>
      </c>
      <c r="D95" s="4">
        <v>-3.2320091553775</v>
      </c>
      <c r="E95" s="4">
        <v>0.00216745653663016</v>
      </c>
      <c r="F95" s="4">
        <v>-3.23999779379796</v>
      </c>
      <c r="G95" s="4">
        <v>0.00162022476150881</v>
      </c>
      <c r="H95" s="4">
        <v>-0.0526626416919484</v>
      </c>
      <c r="I95" s="4">
        <v>-0.226247054858896</v>
      </c>
      <c r="J95" s="4">
        <v>0.00290943586206421</v>
      </c>
      <c r="K95" s="6">
        <f t="shared" si="2"/>
        <v>-1</v>
      </c>
    </row>
    <row r="96">
      <c r="A96" s="4" t="s">
        <v>1854</v>
      </c>
      <c r="B96" s="4">
        <v>-2.81275350182714</v>
      </c>
      <c r="C96" s="4">
        <v>0.00639419928154248</v>
      </c>
      <c r="D96" s="4">
        <v>-1.61056283242029</v>
      </c>
      <c r="E96" s="4">
        <v>0.113317510529143</v>
      </c>
      <c r="F96" s="4">
        <v>-2.99774645049604</v>
      </c>
      <c r="G96" s="4">
        <v>0.0033362161395988</v>
      </c>
      <c r="H96" s="4">
        <v>-0.0512064302484614</v>
      </c>
      <c r="I96" s="4">
        <v>-0.0780845903850925</v>
      </c>
      <c r="J96" s="4">
        <v>0.0059271073969468</v>
      </c>
      <c r="K96" s="6">
        <f t="shared" si="2"/>
        <v>-1</v>
      </c>
    </row>
    <row r="97">
      <c r="A97" s="4" t="s">
        <v>1886</v>
      </c>
      <c r="B97" s="4">
        <v>0.337339252442554</v>
      </c>
      <c r="C97" s="4">
        <v>0.737200140956876</v>
      </c>
      <c r="D97" s="4">
        <v>-4.73327488903131</v>
      </c>
      <c r="E97" s="5">
        <v>1.79060045157995E-5</v>
      </c>
      <c r="F97" s="4">
        <v>-2.95737250539632</v>
      </c>
      <c r="G97" s="4">
        <v>0.00387363053464564</v>
      </c>
      <c r="H97" s="4">
        <v>0.0133899917600226</v>
      </c>
      <c r="I97" s="4">
        <v>-0.280515883631865</v>
      </c>
      <c r="J97" s="4">
        <v>0.00680943472932445</v>
      </c>
      <c r="K97" s="6">
        <f t="shared" si="2"/>
        <v>-1</v>
      </c>
    </row>
    <row r="98">
      <c r="A98" s="4" t="s">
        <v>1924</v>
      </c>
      <c r="B98" s="4">
        <v>-1.16224022140459</v>
      </c>
      <c r="C98" s="4">
        <v>0.249794675397591</v>
      </c>
      <c r="D98" s="4">
        <v>-3.14063463693963</v>
      </c>
      <c r="E98" s="4">
        <v>0.00277254660203959</v>
      </c>
      <c r="F98" s="4">
        <v>-2.90403202559886</v>
      </c>
      <c r="G98" s="4">
        <v>0.00447477580218228</v>
      </c>
      <c r="H98" s="4">
        <v>-0.0285108063769344</v>
      </c>
      <c r="I98" s="4">
        <v>-0.148074464301399</v>
      </c>
      <c r="J98" s="4">
        <v>0.00778424540587958</v>
      </c>
      <c r="K98" s="6">
        <f t="shared" si="2"/>
        <v>-1</v>
      </c>
    </row>
    <row r="99">
      <c r="A99" s="4" t="s">
        <v>1972</v>
      </c>
      <c r="B99" s="4">
        <v>-1.64085029002485</v>
      </c>
      <c r="C99" s="4">
        <v>0.104548297086227</v>
      </c>
      <c r="D99" s="4">
        <v>-2.52728365995935</v>
      </c>
      <c r="E99" s="4">
        <v>0.0143353587299803</v>
      </c>
      <c r="F99" s="4">
        <v>-2.83605504652446</v>
      </c>
      <c r="G99" s="4">
        <v>0.00529568492836258</v>
      </c>
      <c r="H99" s="4">
        <v>-0.0228641742710456</v>
      </c>
      <c r="I99" s="4">
        <v>-0.0824397791108282</v>
      </c>
      <c r="J99" s="4">
        <v>0.00908431778092316</v>
      </c>
      <c r="K99" s="6">
        <f t="shared" si="2"/>
        <v>-1</v>
      </c>
    </row>
    <row r="100">
      <c r="A100" s="4" t="s">
        <v>1973</v>
      </c>
      <c r="B100" s="4">
        <v>-0.38386680077224</v>
      </c>
      <c r="C100" s="4">
        <v>0.702132680001663</v>
      </c>
      <c r="D100" s="4">
        <v>-3.78489541217995</v>
      </c>
      <c r="E100" s="4">
        <v>3.58400995440192E-4</v>
      </c>
      <c r="F100" s="4">
        <v>-2.83378820366845</v>
      </c>
      <c r="G100" s="4">
        <v>0.00533091702114054</v>
      </c>
      <c r="H100" s="4">
        <v>-0.00595748333244537</v>
      </c>
      <c r="I100" s="4">
        <v>-0.102120910027259</v>
      </c>
      <c r="J100" s="4">
        <v>0.00908431778092316</v>
      </c>
      <c r="K100" s="6">
        <f t="shared" si="2"/>
        <v>-1</v>
      </c>
    </row>
    <row r="101">
      <c r="A101" s="4" t="s">
        <v>1976</v>
      </c>
      <c r="B101" s="4">
        <v>-1.55590787858347</v>
      </c>
      <c r="C101" s="4">
        <v>0.123253133869483</v>
      </c>
      <c r="D101" s="4">
        <v>-2.6130914362229</v>
      </c>
      <c r="E101" s="4">
        <v>0.0118472559818633</v>
      </c>
      <c r="F101" s="4">
        <v>-2.82875900020423</v>
      </c>
      <c r="G101" s="4">
        <v>0.00545816116918598</v>
      </c>
      <c r="H101" s="4">
        <v>-0.0200879002282114</v>
      </c>
      <c r="I101" s="4">
        <v>-0.274817106080905</v>
      </c>
      <c r="J101" s="4">
        <v>0.00920720116418241</v>
      </c>
      <c r="K101" s="6">
        <f t="shared" si="2"/>
        <v>-1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56.43"/>
  </cols>
  <sheetData>
    <row r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3" t="s">
        <v>11</v>
      </c>
    </row>
    <row r="2">
      <c r="A2" s="7" t="s">
        <v>16</v>
      </c>
      <c r="B2" s="8">
        <v>13.7726834621151</v>
      </c>
      <c r="C2" s="9">
        <v>6.34996885303635E-21</v>
      </c>
      <c r="D2" s="8">
        <v>6.89035033319951</v>
      </c>
      <c r="E2" s="9">
        <v>9.57263346277889E-9</v>
      </c>
      <c r="F2" s="8">
        <v>13.9691793453788</v>
      </c>
      <c r="G2" s="9">
        <v>6.18689814969718E-26</v>
      </c>
      <c r="H2" s="8">
        <v>0.207961908622627</v>
      </c>
      <c r="I2" s="8">
        <v>2.01942348828831</v>
      </c>
      <c r="J2" s="9">
        <v>6.83652245541538E-23</v>
      </c>
      <c r="K2" s="6">
        <f t="shared" ref="K2:K66" si="1">Sign(F2)</f>
        <v>1</v>
      </c>
      <c r="M2" s="6">
        <f>COUNTIF(K:K,1)</f>
        <v>65</v>
      </c>
    </row>
    <row r="3">
      <c r="A3" s="7" t="s">
        <v>17</v>
      </c>
      <c r="B3" s="8">
        <v>13.1561653908957</v>
      </c>
      <c r="C3" s="9">
        <v>2.46545514412133E-19</v>
      </c>
      <c r="D3" s="8">
        <v>6.9763494704421</v>
      </c>
      <c r="E3" s="9">
        <v>7.13586580236906E-9</v>
      </c>
      <c r="F3" s="8">
        <v>13.5840759426863</v>
      </c>
      <c r="G3" s="9">
        <v>8.86945137580871E-25</v>
      </c>
      <c r="H3" s="8">
        <v>0.234327495852164</v>
      </c>
      <c r="I3" s="8">
        <v>3.05673512904811</v>
      </c>
      <c r="J3" s="9">
        <v>4.90037188513431E-22</v>
      </c>
      <c r="K3" s="6">
        <f t="shared" si="1"/>
        <v>1</v>
      </c>
      <c r="M3" s="6">
        <f>COUNTIF(K:K,-1)</f>
        <v>245</v>
      </c>
    </row>
    <row r="4">
      <c r="A4" s="7" t="s">
        <v>18</v>
      </c>
      <c r="B4" s="8">
        <v>12.8455805941216</v>
      </c>
      <c r="C4" s="9">
        <v>5.12686739356134E-19</v>
      </c>
      <c r="D4" s="8">
        <v>6.73388056962817</v>
      </c>
      <c r="E4" s="9">
        <v>1.69848298793398E-8</v>
      </c>
      <c r="F4" s="8">
        <v>13.2168516214231</v>
      </c>
      <c r="G4" s="9">
        <v>4.65086300588804E-24</v>
      </c>
      <c r="H4" s="8">
        <v>0.219065255821043</v>
      </c>
      <c r="I4" s="8">
        <v>3.11849812916964</v>
      </c>
      <c r="J4" s="9">
        <v>1.71306787383543E-21</v>
      </c>
      <c r="K4" s="6">
        <f t="shared" si="1"/>
        <v>1</v>
      </c>
      <c r="M4" s="6">
        <f>sum(M2:M3)</f>
        <v>310</v>
      </c>
    </row>
    <row r="5">
      <c r="A5" s="7" t="s">
        <v>23</v>
      </c>
      <c r="B5" s="8">
        <v>12.0665939732757</v>
      </c>
      <c r="C5" s="9">
        <v>3.58604892077455E-18</v>
      </c>
      <c r="D5" s="8">
        <v>6.68932248143898</v>
      </c>
      <c r="E5" s="9">
        <v>1.97539185049405E-8</v>
      </c>
      <c r="F5" s="8">
        <v>12.6756448337597</v>
      </c>
      <c r="G5" s="9">
        <v>4.64697332216345E-23</v>
      </c>
      <c r="H5" s="8">
        <v>0.18502289450525</v>
      </c>
      <c r="I5" s="8">
        <v>2.24904305524772</v>
      </c>
      <c r="J5" s="9">
        <v>1.28372638024765E-20</v>
      </c>
      <c r="K5" s="6">
        <f t="shared" si="1"/>
        <v>1</v>
      </c>
    </row>
    <row r="6">
      <c r="A6" s="7" t="s">
        <v>26</v>
      </c>
      <c r="B6" s="8">
        <v>12.7961237643146</v>
      </c>
      <c r="C6" s="9">
        <v>1.19795633498942E-18</v>
      </c>
      <c r="D6" s="8">
        <v>5.88887789400004</v>
      </c>
      <c r="E6" s="9">
        <v>3.45536912429618E-7</v>
      </c>
      <c r="F6" s="8">
        <v>12.6024701149946</v>
      </c>
      <c r="G6" s="9">
        <v>1.37148670723854E-22</v>
      </c>
      <c r="H6" s="8">
        <v>0.239784741016792</v>
      </c>
      <c r="I6" s="8">
        <v>3.40081678486252</v>
      </c>
      <c r="J6" s="9">
        <v>3.03098562299718E-20</v>
      </c>
      <c r="K6" s="6">
        <f t="shared" si="1"/>
        <v>1</v>
      </c>
    </row>
    <row r="7">
      <c r="A7" s="7" t="s">
        <v>28</v>
      </c>
      <c r="B7" s="8">
        <v>13.9945017049525</v>
      </c>
      <c r="C7" s="9">
        <v>8.83765447027568E-22</v>
      </c>
      <c r="D7" s="8">
        <v>3.26161208013791</v>
      </c>
      <c r="E7" s="8">
        <v>0.00201156336055065</v>
      </c>
      <c r="F7" s="8">
        <v>11.6911208080889</v>
      </c>
      <c r="G7" s="9">
        <v>4.77200137011177E-21</v>
      </c>
      <c r="H7" s="8">
        <v>0.192631497770561</v>
      </c>
      <c r="I7" s="8">
        <v>0.765553172674286</v>
      </c>
      <c r="J7" s="9">
        <v>8.7884358566225E-19</v>
      </c>
      <c r="K7" s="6">
        <f t="shared" si="1"/>
        <v>1</v>
      </c>
    </row>
    <row r="8">
      <c r="A8" s="7" t="s">
        <v>31</v>
      </c>
      <c r="B8" s="8">
        <v>9.88247942526875</v>
      </c>
      <c r="C8" s="9">
        <v>3.42326587373872E-15</v>
      </c>
      <c r="D8" s="8">
        <v>6.94151158793203</v>
      </c>
      <c r="E8" s="9">
        <v>7.58284685706141E-9</v>
      </c>
      <c r="F8" s="8">
        <v>11.4036210780408</v>
      </c>
      <c r="G8" s="9">
        <v>1.30322920708232E-20</v>
      </c>
      <c r="H8" s="8">
        <v>0.120666691905916</v>
      </c>
      <c r="I8" s="8">
        <v>1.19352535422772</v>
      </c>
      <c r="J8" s="9">
        <v>2.05724039117995E-18</v>
      </c>
      <c r="K8" s="6">
        <f t="shared" si="1"/>
        <v>1</v>
      </c>
    </row>
    <row r="9">
      <c r="A9" s="7" t="s">
        <v>36</v>
      </c>
      <c r="B9" s="8">
        <v>10.9553432739223</v>
      </c>
      <c r="C9" s="9">
        <v>9.01839559522132E-17</v>
      </c>
      <c r="D9" s="8">
        <v>5.32960879105494</v>
      </c>
      <c r="E9" s="9">
        <v>2.42819284275169E-6</v>
      </c>
      <c r="F9" s="8">
        <v>11.0265192310256</v>
      </c>
      <c r="G9" s="9">
        <v>1.5183664132603E-19</v>
      </c>
      <c r="H9" s="8">
        <v>0.148097271894804</v>
      </c>
      <c r="I9" s="8">
        <v>1.19550415817629</v>
      </c>
      <c r="J9" s="9">
        <v>1.86421654072515E-17</v>
      </c>
      <c r="K9" s="6">
        <f t="shared" si="1"/>
        <v>1</v>
      </c>
    </row>
    <row r="10">
      <c r="A10" s="7" t="s">
        <v>43</v>
      </c>
      <c r="B10" s="8">
        <v>9.53171858276295</v>
      </c>
      <c r="C10" s="9">
        <v>3.10819981130356E-14</v>
      </c>
      <c r="D10" s="8">
        <v>5.60927306731803</v>
      </c>
      <c r="E10" s="9">
        <v>9.11198971916646E-7</v>
      </c>
      <c r="F10" s="8">
        <v>10.2492831123236</v>
      </c>
      <c r="G10" s="9">
        <v>9.4477362670684E-18</v>
      </c>
      <c r="H10" s="8">
        <v>0.128753291617281</v>
      </c>
      <c r="I10" s="8">
        <v>1.38572522849215</v>
      </c>
      <c r="J10" s="9">
        <v>1.04397485751106E-15</v>
      </c>
      <c r="K10" s="6">
        <f t="shared" si="1"/>
        <v>1</v>
      </c>
    </row>
    <row r="11">
      <c r="A11" s="7" t="s">
        <v>44</v>
      </c>
      <c r="B11" s="8">
        <v>9.76279205385977</v>
      </c>
      <c r="C11" s="9">
        <v>5.72907906138704E-15</v>
      </c>
      <c r="D11" s="8">
        <v>5.19028126721403</v>
      </c>
      <c r="E11" s="9">
        <v>3.8908543918539E-6</v>
      </c>
      <c r="F11" s="8">
        <v>10.139829658039</v>
      </c>
      <c r="G11" s="9">
        <v>1.21110271554581E-17</v>
      </c>
      <c r="H11" s="8">
        <v>0.118961571650239</v>
      </c>
      <c r="I11" s="8">
        <v>0.88077155771817</v>
      </c>
      <c r="J11" s="9">
        <v>1.2166077278892E-15</v>
      </c>
      <c r="K11" s="6">
        <f t="shared" si="1"/>
        <v>1</v>
      </c>
    </row>
    <row r="12">
      <c r="A12" s="7" t="s">
        <v>45</v>
      </c>
      <c r="B12" s="8">
        <v>11.2172648818194</v>
      </c>
      <c r="C12" s="9">
        <v>1.16314806183368E-16</v>
      </c>
      <c r="D12" s="8">
        <v>3.86346690392156</v>
      </c>
      <c r="E12" s="8">
        <v>3.28057679143282E-4</v>
      </c>
      <c r="F12" s="8">
        <v>10.1914984235803</v>
      </c>
      <c r="G12" s="9">
        <v>2.01974589564524E-17</v>
      </c>
      <c r="H12" s="8">
        <v>0.178906179208582</v>
      </c>
      <c r="I12" s="8">
        <v>1.99969133640642</v>
      </c>
      <c r="J12" s="9">
        <v>1.85984934557332E-15</v>
      </c>
      <c r="K12" s="6">
        <f t="shared" si="1"/>
        <v>1</v>
      </c>
    </row>
    <row r="13">
      <c r="A13" s="7" t="s">
        <v>50</v>
      </c>
      <c r="B13" s="8">
        <v>1.79251703356419</v>
      </c>
      <c r="C13" s="8">
        <v>0.0782169546983187</v>
      </c>
      <c r="D13" s="8">
        <v>12.3928443687414</v>
      </c>
      <c r="E13" s="9">
        <v>4.59065264806797E-17</v>
      </c>
      <c r="F13" s="8">
        <v>9.56328972454704</v>
      </c>
      <c r="G13" s="9">
        <v>5.63459247724364E-16</v>
      </c>
      <c r="H13" s="8">
        <v>0.0343594623873275</v>
      </c>
      <c r="I13" s="8">
        <v>1.18819587938443</v>
      </c>
      <c r="J13" s="9">
        <v>3.45901371519679E-14</v>
      </c>
      <c r="K13" s="6">
        <f t="shared" si="1"/>
        <v>1</v>
      </c>
    </row>
    <row r="14">
      <c r="A14" s="7" t="s">
        <v>51</v>
      </c>
      <c r="B14" s="8">
        <v>1.79251703356419</v>
      </c>
      <c r="C14" s="8">
        <v>0.0782169546983187</v>
      </c>
      <c r="D14" s="8">
        <v>12.3928443687414</v>
      </c>
      <c r="E14" s="9">
        <v>4.59065264806797E-17</v>
      </c>
      <c r="F14" s="8">
        <v>9.56328972454704</v>
      </c>
      <c r="G14" s="9">
        <v>5.63459247724364E-16</v>
      </c>
      <c r="H14" s="8">
        <v>0.0343594623873275</v>
      </c>
      <c r="I14" s="8">
        <v>1.18819587938443</v>
      </c>
      <c r="J14" s="9">
        <v>3.45901371519679E-14</v>
      </c>
      <c r="K14" s="6">
        <f t="shared" si="1"/>
        <v>1</v>
      </c>
    </row>
    <row r="15">
      <c r="A15" s="7" t="s">
        <v>63</v>
      </c>
      <c r="B15" s="8">
        <v>7.52043408141205</v>
      </c>
      <c r="C15" s="9">
        <v>8.49691471278988E-11</v>
      </c>
      <c r="D15" s="8">
        <v>4.82531640229969</v>
      </c>
      <c r="E15" s="9">
        <v>1.34896807732216E-5</v>
      </c>
      <c r="F15" s="8">
        <v>8.37604530009304</v>
      </c>
      <c r="G15" s="9">
        <v>1.37359045191272E-13</v>
      </c>
      <c r="H15" s="8">
        <v>0.0877394783916732</v>
      </c>
      <c r="I15" s="8">
        <v>0.662906552357581</v>
      </c>
      <c r="J15" s="9">
        <v>6.07126979745422E-12</v>
      </c>
      <c r="K15" s="6">
        <f t="shared" si="1"/>
        <v>1</v>
      </c>
    </row>
    <row r="16">
      <c r="A16" s="7" t="s">
        <v>70</v>
      </c>
      <c r="B16" s="8">
        <v>6.65758669755812</v>
      </c>
      <c r="C16" s="9">
        <v>2.19684237867548E-9</v>
      </c>
      <c r="D16" s="8">
        <v>4.7653140982483</v>
      </c>
      <c r="E16" s="9">
        <v>1.52962980590694E-5</v>
      </c>
      <c r="F16" s="8">
        <v>7.77627536913526</v>
      </c>
      <c r="G16" s="9">
        <v>2.17585589020513E-12</v>
      </c>
      <c r="H16" s="8">
        <v>0.0648910355196925</v>
      </c>
      <c r="I16" s="8">
        <v>0.37904004334184</v>
      </c>
      <c r="J16" s="9">
        <v>7.28582048083839E-11</v>
      </c>
      <c r="K16" s="6">
        <f t="shared" si="1"/>
        <v>1</v>
      </c>
    </row>
    <row r="17">
      <c r="A17" s="7" t="s">
        <v>76</v>
      </c>
      <c r="B17" s="8">
        <v>8.82357124212279</v>
      </c>
      <c r="C17" s="9">
        <v>5.41660978741159E-12</v>
      </c>
      <c r="D17" s="8">
        <v>2.40035809039653</v>
      </c>
      <c r="E17" s="8">
        <v>0.0202213344308615</v>
      </c>
      <c r="F17" s="8">
        <v>7.55056369968449</v>
      </c>
      <c r="G17" s="9">
        <v>2.28087139908734E-11</v>
      </c>
      <c r="H17" s="8">
        <v>0.251371391823525</v>
      </c>
      <c r="I17" s="8">
        <v>3.12120065314139</v>
      </c>
      <c r="J17" s="9">
        <v>6.00086403807504E-10</v>
      </c>
      <c r="K17" s="6">
        <f t="shared" si="1"/>
        <v>1</v>
      </c>
    </row>
    <row r="18">
      <c r="A18" s="7" t="s">
        <v>80</v>
      </c>
      <c r="B18" s="8">
        <v>7.44390123734256</v>
      </c>
      <c r="C18" s="9">
        <v>1.17289478338962E-10</v>
      </c>
      <c r="D18" s="8">
        <v>3.40882431060691</v>
      </c>
      <c r="E18" s="8">
        <v>0.0012988525873939</v>
      </c>
      <c r="F18" s="8">
        <v>7.36687367154188</v>
      </c>
      <c r="G18" s="9">
        <v>2.68751721274598E-11</v>
      </c>
      <c r="H18" s="8">
        <v>0.0862651307650242</v>
      </c>
      <c r="I18" s="8">
        <v>0.507488662904082</v>
      </c>
      <c r="J18" s="9">
        <v>6.90629423275421E-10</v>
      </c>
      <c r="K18" s="6">
        <f t="shared" si="1"/>
        <v>1</v>
      </c>
    </row>
    <row r="19">
      <c r="A19" s="7" t="s">
        <v>83</v>
      </c>
      <c r="B19" s="8">
        <v>5.46510583752957</v>
      </c>
      <c r="C19" s="9">
        <v>3.63164811222492E-7</v>
      </c>
      <c r="D19" s="8">
        <v>5.0331338959024</v>
      </c>
      <c r="E19" s="9">
        <v>5.45019613210532E-6</v>
      </c>
      <c r="F19" s="8">
        <v>7.15955303923821</v>
      </c>
      <c r="G19" s="9">
        <v>4.61302588644714E-11</v>
      </c>
      <c r="H19" s="8">
        <v>0.0478958619418614</v>
      </c>
      <c r="I19" s="8">
        <v>0.300969574182975</v>
      </c>
      <c r="J19" s="9">
        <v>1.10812904446176E-9</v>
      </c>
      <c r="K19" s="6">
        <f t="shared" si="1"/>
        <v>1</v>
      </c>
    </row>
    <row r="20">
      <c r="A20" s="7" t="s">
        <v>86</v>
      </c>
      <c r="B20" s="8">
        <v>0.264743362639086</v>
      </c>
      <c r="C20" s="8">
        <v>0.792237668448582</v>
      </c>
      <c r="D20" s="8">
        <v>10.3320912344321</v>
      </c>
      <c r="E20" s="9">
        <v>4.89734042174579E-14</v>
      </c>
      <c r="F20" s="8">
        <v>7.12597260171937</v>
      </c>
      <c r="G20" s="9">
        <v>1.68891440799934E-10</v>
      </c>
      <c r="H20" s="8">
        <v>0.00783592891142672</v>
      </c>
      <c r="I20" s="8">
        <v>1.33088190152191</v>
      </c>
      <c r="J20" s="9">
        <v>3.73250084167854E-9</v>
      </c>
      <c r="K20" s="6">
        <f t="shared" si="1"/>
        <v>1</v>
      </c>
    </row>
    <row r="21">
      <c r="A21" s="7" t="s">
        <v>103</v>
      </c>
      <c r="B21" s="8">
        <v>-0.483135328356532</v>
      </c>
      <c r="C21" s="8">
        <v>0.630858260426134</v>
      </c>
      <c r="D21" s="8">
        <v>10.1461306511067</v>
      </c>
      <c r="E21" s="9">
        <v>7.95285095257819E-14</v>
      </c>
      <c r="F21" s="8">
        <v>6.50678680638884</v>
      </c>
      <c r="G21" s="9">
        <v>2.79890224471533E-9</v>
      </c>
      <c r="H21" s="8">
        <v>-0.0101985546597886</v>
      </c>
      <c r="I21" s="8">
        <v>1.08492441222892</v>
      </c>
      <c r="J21" s="9">
        <v>4.83247965689132E-8</v>
      </c>
      <c r="K21" s="6">
        <f t="shared" si="1"/>
        <v>1</v>
      </c>
    </row>
    <row r="22">
      <c r="A22" s="7" t="s">
        <v>107</v>
      </c>
      <c r="B22" s="8">
        <v>5.54596649468383</v>
      </c>
      <c r="C22" s="9">
        <v>6.00112988154074E-7</v>
      </c>
      <c r="D22" s="8">
        <v>3.86040902251583</v>
      </c>
      <c r="E22" s="8">
        <v>3.30466468554086E-4</v>
      </c>
      <c r="F22" s="8">
        <v>6.35426195615587</v>
      </c>
      <c r="G22" s="9">
        <v>5.23532293302356E-9</v>
      </c>
      <c r="H22" s="8">
        <v>0.0872225146373998</v>
      </c>
      <c r="I22" s="8">
        <v>1.24436033664966</v>
      </c>
      <c r="J22" s="9">
        <v>8.38410411737831E-8</v>
      </c>
      <c r="K22" s="6">
        <f t="shared" si="1"/>
        <v>1</v>
      </c>
    </row>
    <row r="23">
      <c r="A23" s="7" t="s">
        <v>119</v>
      </c>
      <c r="B23" s="8">
        <v>6.50736378970883</v>
      </c>
      <c r="C23" s="9">
        <v>2.77695961086733E-8</v>
      </c>
      <c r="D23" s="8">
        <v>2.80746217721671</v>
      </c>
      <c r="E23" s="8">
        <v>0.0071272374965267</v>
      </c>
      <c r="F23" s="8">
        <v>6.26641882143191</v>
      </c>
      <c r="G23" s="9">
        <v>9.80371836397683E-9</v>
      </c>
      <c r="H23" s="8">
        <v>0.186362323302772</v>
      </c>
      <c r="I23" s="8">
        <v>0.622246329143214</v>
      </c>
      <c r="J23" s="9">
        <v>1.48398750578005E-7</v>
      </c>
      <c r="K23" s="6">
        <f t="shared" si="1"/>
        <v>1</v>
      </c>
    </row>
    <row r="24">
      <c r="A24" s="7" t="s">
        <v>123</v>
      </c>
      <c r="B24" s="8">
        <v>4.59101571639144</v>
      </c>
      <c r="C24" s="9">
        <v>2.4926794751714E-5</v>
      </c>
      <c r="D24" s="8">
        <v>4.39167807907209</v>
      </c>
      <c r="E24" s="9">
        <v>5.72731871613389E-5</v>
      </c>
      <c r="F24" s="8">
        <v>6.05513598417289</v>
      </c>
      <c r="G24" s="9">
        <v>2.30127993030457E-8</v>
      </c>
      <c r="H24" s="8">
        <v>0.0970803704653786</v>
      </c>
      <c r="I24" s="8">
        <v>0.494312423118532</v>
      </c>
      <c r="J24" s="9">
        <v>3.17864290373319E-7</v>
      </c>
      <c r="K24" s="6">
        <f t="shared" si="1"/>
        <v>1</v>
      </c>
    </row>
    <row r="25">
      <c r="A25" s="7" t="s">
        <v>126</v>
      </c>
      <c r="B25" s="8">
        <v>7.31430082950891</v>
      </c>
      <c r="C25" s="9">
        <v>6.79577547188889E-10</v>
      </c>
      <c r="D25" s="8">
        <v>1.60783812365024</v>
      </c>
      <c r="E25" s="8">
        <v>0.114289872477151</v>
      </c>
      <c r="F25" s="8">
        <v>6.02584720367656</v>
      </c>
      <c r="G25" s="9">
        <v>2.55498609111371E-8</v>
      </c>
      <c r="H25" s="8">
        <v>0.127236417070675</v>
      </c>
      <c r="I25" s="8">
        <v>1.09353603848759</v>
      </c>
      <c r="J25" s="9">
        <v>3.4855057168897E-7</v>
      </c>
      <c r="K25" s="6">
        <f t="shared" si="1"/>
        <v>1</v>
      </c>
    </row>
    <row r="26">
      <c r="A26" s="7" t="s">
        <v>129</v>
      </c>
      <c r="B26" s="8">
        <v>7.20553282183896</v>
      </c>
      <c r="C26" s="9">
        <v>1.16914973885817E-9</v>
      </c>
      <c r="D26" s="8">
        <v>1.57081276221015</v>
      </c>
      <c r="E26" s="8">
        <v>0.122656706112363</v>
      </c>
      <c r="F26" s="8">
        <v>5.92378534501493</v>
      </c>
      <c r="G26" s="9">
        <v>4.1638166750197E-8</v>
      </c>
      <c r="H26" s="8">
        <v>0.132492664341771</v>
      </c>
      <c r="I26" s="8">
        <v>1.16440911774842</v>
      </c>
      <c r="J26" s="9">
        <v>5.41296167752561E-7</v>
      </c>
      <c r="K26" s="6">
        <f t="shared" si="1"/>
        <v>1</v>
      </c>
    </row>
    <row r="27">
      <c r="A27" s="7" t="s">
        <v>148</v>
      </c>
      <c r="B27" s="8">
        <v>6.16191485044406</v>
      </c>
      <c r="C27" s="9">
        <v>7.6047561152661E-8</v>
      </c>
      <c r="D27" s="8">
        <v>2.01715298022069</v>
      </c>
      <c r="E27" s="8">
        <v>0.0487931269897021</v>
      </c>
      <c r="F27" s="8">
        <v>5.52227185905842</v>
      </c>
      <c r="G27" s="9">
        <v>2.40856194837317E-7</v>
      </c>
      <c r="H27" s="8">
        <v>0.125287758780005</v>
      </c>
      <c r="I27" s="8">
        <v>0.159056146790241</v>
      </c>
      <c r="J27" s="9">
        <v>2.71577648260444E-6</v>
      </c>
      <c r="K27" s="6">
        <f t="shared" si="1"/>
        <v>1</v>
      </c>
    </row>
    <row r="28">
      <c r="A28" s="7" t="s">
        <v>161</v>
      </c>
      <c r="B28" s="8">
        <v>6.95359135279894</v>
      </c>
      <c r="C28" s="9">
        <v>3.97016391687488E-9</v>
      </c>
      <c r="D28" s="8">
        <v>1.03027999902751</v>
      </c>
      <c r="E28" s="8">
        <v>0.3079289076187</v>
      </c>
      <c r="F28" s="8">
        <v>5.38192536730593</v>
      </c>
      <c r="G28" s="9">
        <v>4.79777861468851E-7</v>
      </c>
      <c r="H28" s="8">
        <v>0.149311194689533</v>
      </c>
      <c r="I28" s="8">
        <v>0.525694590383083</v>
      </c>
      <c r="J28" s="9">
        <v>4.93535885734889E-6</v>
      </c>
      <c r="K28" s="6">
        <f t="shared" si="1"/>
        <v>1</v>
      </c>
    </row>
    <row r="29">
      <c r="A29" s="7" t="s">
        <v>167</v>
      </c>
      <c r="B29" s="8">
        <v>4.28912573047346</v>
      </c>
      <c r="C29" s="9">
        <v>6.21131002298399E-5</v>
      </c>
      <c r="D29" s="8">
        <v>3.55207503621017</v>
      </c>
      <c r="E29" s="8">
        <v>8.52566640717924E-4</v>
      </c>
      <c r="F29" s="8">
        <v>5.29596590393943</v>
      </c>
      <c r="G29" s="9">
        <v>6.37393926049522E-7</v>
      </c>
      <c r="H29" s="8">
        <v>0.067659142419995</v>
      </c>
      <c r="I29" s="8">
        <v>0.93221102008737</v>
      </c>
      <c r="J29" s="9">
        <v>6.28857400254216E-6</v>
      </c>
      <c r="K29" s="6">
        <f t="shared" si="1"/>
        <v>1</v>
      </c>
    </row>
    <row r="30">
      <c r="A30" s="7" t="s">
        <v>172</v>
      </c>
      <c r="B30" s="8">
        <v>3.04205828640134</v>
      </c>
      <c r="C30" s="8">
        <v>0.00344699282906282</v>
      </c>
      <c r="D30" s="8">
        <v>4.66687210933832</v>
      </c>
      <c r="E30" s="9">
        <v>2.30756973073016E-5</v>
      </c>
      <c r="F30" s="8">
        <v>5.20253797061409</v>
      </c>
      <c r="G30" s="9">
        <v>9.57934614974638E-7</v>
      </c>
      <c r="H30" s="8">
        <v>0.0510118894129169</v>
      </c>
      <c r="I30" s="8">
        <v>0.632055641330021</v>
      </c>
      <c r="J30" s="9">
        <v>9.04716025253825E-6</v>
      </c>
      <c r="K30" s="6">
        <f t="shared" si="1"/>
        <v>1</v>
      </c>
    </row>
    <row r="31">
      <c r="A31" s="7" t="s">
        <v>196</v>
      </c>
      <c r="B31" s="8">
        <v>2.31642221121876</v>
      </c>
      <c r="C31" s="8">
        <v>0.0242970077317911</v>
      </c>
      <c r="D31" s="8">
        <v>4.94035774080648</v>
      </c>
      <c r="E31" s="9">
        <v>8.80146164999508E-6</v>
      </c>
      <c r="F31" s="8">
        <v>4.88707395231569</v>
      </c>
      <c r="G31" s="9">
        <v>3.82722905199786E-6</v>
      </c>
      <c r="H31" s="8">
        <v>0.0557295611448659</v>
      </c>
      <c r="I31" s="8">
        <v>0.523088745009537</v>
      </c>
      <c r="J31" s="9">
        <v>3.20385462307396E-5</v>
      </c>
      <c r="K31" s="6">
        <f t="shared" si="1"/>
        <v>1</v>
      </c>
    </row>
    <row r="32">
      <c r="A32" s="7" t="s">
        <v>203</v>
      </c>
      <c r="B32" s="8">
        <v>5.69968814899276</v>
      </c>
      <c r="C32" s="9">
        <v>4.7768587258626E-7</v>
      </c>
      <c r="D32" s="8">
        <v>1.37178220780061</v>
      </c>
      <c r="E32" s="8">
        <v>0.176042531950293</v>
      </c>
      <c r="F32" s="8">
        <v>4.76868026213046</v>
      </c>
      <c r="G32" s="9">
        <v>6.1126415055056E-6</v>
      </c>
      <c r="H32" s="8">
        <v>0.131117370463138</v>
      </c>
      <c r="I32" s="8">
        <v>0.122413562422169</v>
      </c>
      <c r="J32" s="9">
        <v>4.75666821379133E-5</v>
      </c>
      <c r="K32" s="6">
        <f t="shared" si="1"/>
        <v>1</v>
      </c>
    </row>
    <row r="33">
      <c r="A33" s="7" t="s">
        <v>206</v>
      </c>
      <c r="B33" s="8">
        <v>4.21235573980683</v>
      </c>
      <c r="C33" s="9">
        <v>6.10770441472748E-5</v>
      </c>
      <c r="D33" s="8">
        <v>2.69476708600128</v>
      </c>
      <c r="E33" s="8">
        <v>0.00947880862584392</v>
      </c>
      <c r="F33" s="8">
        <v>4.70007780060033</v>
      </c>
      <c r="G33" s="9">
        <v>6.72865151626603E-6</v>
      </c>
      <c r="H33" s="8">
        <v>0.0418682090497303</v>
      </c>
      <c r="I33" s="8">
        <v>0.239111848512649</v>
      </c>
      <c r="J33" s="9">
        <v>5.16330550380136E-5</v>
      </c>
      <c r="K33" s="6">
        <f t="shared" si="1"/>
        <v>1</v>
      </c>
    </row>
    <row r="34">
      <c r="A34" s="7" t="s">
        <v>211</v>
      </c>
      <c r="B34" s="8">
        <v>4.34413219957142</v>
      </c>
      <c r="C34" s="9">
        <v>5.63671524252473E-5</v>
      </c>
      <c r="D34" s="8">
        <v>2.55742977424253</v>
      </c>
      <c r="E34" s="8">
        <v>0.0136324582198769</v>
      </c>
      <c r="F34" s="8">
        <v>4.65518421535578</v>
      </c>
      <c r="G34" s="9">
        <v>9.61935852163639E-6</v>
      </c>
      <c r="H34" s="8">
        <v>0.0832658830458997</v>
      </c>
      <c r="I34" s="8">
        <v>0.404341583497868</v>
      </c>
      <c r="J34" s="9">
        <v>7.08626077760547E-5</v>
      </c>
      <c r="K34" s="6">
        <f t="shared" si="1"/>
        <v>1</v>
      </c>
    </row>
    <row r="35">
      <c r="A35" s="7" t="s">
        <v>226</v>
      </c>
      <c r="B35" s="8">
        <v>1.49080878217303</v>
      </c>
      <c r="C35" s="8">
        <v>0.141677755889339</v>
      </c>
      <c r="D35" s="8">
        <v>5.16772674720123</v>
      </c>
      <c r="E35" s="9">
        <v>3.71943380107244E-6</v>
      </c>
      <c r="F35" s="8">
        <v>4.48896154860104</v>
      </c>
      <c r="G35" s="9">
        <v>1.85504258210929E-5</v>
      </c>
      <c r="H35" s="8">
        <v>0.0342642966845106</v>
      </c>
      <c r="I35" s="8">
        <v>0.406051865424872</v>
      </c>
      <c r="J35" s="8">
        <v>1.25755954185936E-4</v>
      </c>
      <c r="K35" s="6">
        <f t="shared" si="1"/>
        <v>1</v>
      </c>
    </row>
    <row r="36">
      <c r="A36" s="7" t="s">
        <v>230</v>
      </c>
      <c r="B36" s="8">
        <v>7.12393452329874</v>
      </c>
      <c r="C36" s="9">
        <v>1.06763095974404E-9</v>
      </c>
      <c r="D36" s="8">
        <v>-0.602599420322759</v>
      </c>
      <c r="E36" s="8">
        <v>0.549552077110161</v>
      </c>
      <c r="F36" s="8">
        <v>4.41774597004633</v>
      </c>
      <c r="G36" s="9">
        <v>2.38905864052219E-5</v>
      </c>
      <c r="H36" s="8">
        <v>0.108575805855245</v>
      </c>
      <c r="I36" s="8">
        <v>-0.473206965414613</v>
      </c>
      <c r="J36" s="8">
        <v>1.59994533198607E-4</v>
      </c>
      <c r="K36" s="6">
        <f t="shared" si="1"/>
        <v>1</v>
      </c>
    </row>
    <row r="37">
      <c r="A37" s="7" t="s">
        <v>239</v>
      </c>
      <c r="B37" s="8">
        <v>3.39582524921176</v>
      </c>
      <c r="C37" s="8">
        <v>0.0010230564944717</v>
      </c>
      <c r="D37" s="8">
        <v>2.99695030111081</v>
      </c>
      <c r="E37" s="8">
        <v>0.00412089091603411</v>
      </c>
      <c r="F37" s="8">
        <v>4.35256906088659</v>
      </c>
      <c r="G37" s="9">
        <v>2.7040241927399E-5</v>
      </c>
      <c r="H37" s="8">
        <v>0.0330665377622799</v>
      </c>
      <c r="I37" s="8">
        <v>0.210484824029115</v>
      </c>
      <c r="J37" s="8">
        <v>1.77864896625149E-4</v>
      </c>
      <c r="K37" s="6">
        <f t="shared" si="1"/>
        <v>1</v>
      </c>
    </row>
    <row r="38">
      <c r="A38" s="7" t="s">
        <v>243</v>
      </c>
      <c r="B38" s="8">
        <v>7.00405918004387</v>
      </c>
      <c r="C38" s="9">
        <v>1.24771856930378E-9</v>
      </c>
      <c r="D38" s="8">
        <v>-0.582401426896819</v>
      </c>
      <c r="E38" s="8">
        <v>0.562963621652674</v>
      </c>
      <c r="F38" s="8">
        <v>4.35940643114965</v>
      </c>
      <c r="G38" s="9">
        <v>2.92844977165148E-5</v>
      </c>
      <c r="H38" s="8">
        <v>0.0942676682720381</v>
      </c>
      <c r="I38" s="8">
        <v>-0.350536293662685</v>
      </c>
      <c r="J38" s="8">
        <v>1.90349235157346E-4</v>
      </c>
      <c r="K38" s="6">
        <f t="shared" si="1"/>
        <v>1</v>
      </c>
    </row>
    <row r="39">
      <c r="A39" s="7" t="s">
        <v>247</v>
      </c>
      <c r="B39" s="8">
        <v>7.73960123205165</v>
      </c>
      <c r="C39" s="9">
        <v>1.02015115680223E-10</v>
      </c>
      <c r="D39" s="8">
        <v>-1.33853553324467</v>
      </c>
      <c r="E39" s="8">
        <v>0.186897443777858</v>
      </c>
      <c r="F39" s="8">
        <v>4.33506031612146</v>
      </c>
      <c r="G39" s="9">
        <v>3.32527943813915E-5</v>
      </c>
      <c r="H39" s="8">
        <v>0.124459004692953</v>
      </c>
      <c r="I39" s="8">
        <v>-1.43845716252915</v>
      </c>
      <c r="J39" s="8">
        <v>2.11834781774261E-4</v>
      </c>
      <c r="K39" s="6">
        <f t="shared" si="1"/>
        <v>1</v>
      </c>
    </row>
    <row r="40">
      <c r="A40" s="7" t="s">
        <v>249</v>
      </c>
      <c r="B40" s="8">
        <v>4.89873517729044</v>
      </c>
      <c r="C40" s="9">
        <v>6.18663668909333E-6</v>
      </c>
      <c r="D40" s="8">
        <v>1.48055581272443</v>
      </c>
      <c r="E40" s="8">
        <v>0.145111414346976</v>
      </c>
      <c r="F40" s="8">
        <v>4.32031903230625</v>
      </c>
      <c r="G40" s="9">
        <v>3.42492729213399E-5</v>
      </c>
      <c r="H40" s="8">
        <v>0.067667892246792</v>
      </c>
      <c r="I40" s="8">
        <v>0.633153894870848</v>
      </c>
      <c r="J40" s="8">
        <v>2.16259694731889E-4</v>
      </c>
      <c r="K40" s="6">
        <f t="shared" si="1"/>
        <v>1</v>
      </c>
    </row>
    <row r="41">
      <c r="A41" s="7" t="s">
        <v>276</v>
      </c>
      <c r="B41" s="8">
        <v>3.9819002374953</v>
      </c>
      <c r="C41" s="8">
        <v>1.79738210936142E-4</v>
      </c>
      <c r="D41" s="8">
        <v>2.05130280836616</v>
      </c>
      <c r="E41" s="8">
        <v>0.0455962437927213</v>
      </c>
      <c r="F41" s="8">
        <v>4.07549235862002</v>
      </c>
      <c r="G41" s="9">
        <v>8.88423189263402E-5</v>
      </c>
      <c r="H41" s="8">
        <v>0.0640927422119597</v>
      </c>
      <c r="I41" s="8">
        <v>1.18106993125711</v>
      </c>
      <c r="J41" s="8">
        <v>5.03439807249261E-4</v>
      </c>
      <c r="K41" s="6">
        <f t="shared" si="1"/>
        <v>1</v>
      </c>
    </row>
    <row r="42">
      <c r="A42" s="7" t="s">
        <v>280</v>
      </c>
      <c r="B42" s="8">
        <v>4.27013946322403</v>
      </c>
      <c r="C42" s="9">
        <v>7.49592426730636E-5</v>
      </c>
      <c r="D42" s="8">
        <v>1.76182823306877</v>
      </c>
      <c r="E42" s="8">
        <v>0.0842625553403784</v>
      </c>
      <c r="F42" s="8">
        <v>4.06603970521182</v>
      </c>
      <c r="G42" s="9">
        <v>9.43139637546241E-5</v>
      </c>
      <c r="H42" s="8">
        <v>0.0893624630095297</v>
      </c>
      <c r="I42" s="8">
        <v>0.34076456556884</v>
      </c>
      <c r="J42" s="8">
        <v>5.29019948978983E-4</v>
      </c>
      <c r="K42" s="6">
        <f t="shared" si="1"/>
        <v>1</v>
      </c>
    </row>
    <row r="43">
      <c r="A43" s="7" t="s">
        <v>306</v>
      </c>
      <c r="B43" s="8">
        <v>1.33422502781751</v>
      </c>
      <c r="C43" s="8">
        <v>0.186678844518455</v>
      </c>
      <c r="D43" s="8">
        <v>4.37203270707161</v>
      </c>
      <c r="E43" s="9">
        <v>4.93731165951389E-5</v>
      </c>
      <c r="F43" s="8">
        <v>3.87379345361516</v>
      </c>
      <c r="G43" s="8">
        <v>1.7340421787842E-4</v>
      </c>
      <c r="H43" s="8">
        <v>0.0193390694896925</v>
      </c>
      <c r="I43" s="8">
        <v>0.201114988429177</v>
      </c>
      <c r="J43" s="8">
        <v>8.99585261763632E-4</v>
      </c>
      <c r="K43" s="6">
        <f t="shared" si="1"/>
        <v>1</v>
      </c>
    </row>
    <row r="44">
      <c r="A44" s="7" t="s">
        <v>311</v>
      </c>
      <c r="B44" s="8">
        <v>4.82006199319947</v>
      </c>
      <c r="C44" s="9">
        <v>6.61975910314612E-6</v>
      </c>
      <c r="D44" s="8">
        <v>0.827336068387969</v>
      </c>
      <c r="E44" s="8">
        <v>0.41203014524246</v>
      </c>
      <c r="F44" s="8">
        <v>3.84106240541489</v>
      </c>
      <c r="G44" s="8">
        <v>1.98613331372662E-4</v>
      </c>
      <c r="H44" s="8">
        <v>0.0532726437216334</v>
      </c>
      <c r="I44" s="8">
        <v>0.209728829889772</v>
      </c>
      <c r="J44" s="8">
        <v>0.00102555014563921</v>
      </c>
      <c r="K44" s="6">
        <f t="shared" si="1"/>
        <v>1</v>
      </c>
    </row>
    <row r="45">
      <c r="A45" s="7" t="s">
        <v>328</v>
      </c>
      <c r="B45" s="8">
        <v>4.12303254844891</v>
      </c>
      <c r="C45" s="8">
        <v>1.16280718255269E-4</v>
      </c>
      <c r="D45" s="8">
        <v>1.45562202527742</v>
      </c>
      <c r="E45" s="8">
        <v>0.151866961006319</v>
      </c>
      <c r="F45" s="8">
        <v>3.76558777257274</v>
      </c>
      <c r="G45" s="8">
        <v>2.7549479565247E-4</v>
      </c>
      <c r="H45" s="8">
        <v>0.0734567751424185</v>
      </c>
      <c r="I45" s="8">
        <v>0.854139016615469</v>
      </c>
      <c r="J45" s="8">
        <v>0.00135298555198213</v>
      </c>
      <c r="K45" s="6">
        <f t="shared" si="1"/>
        <v>1</v>
      </c>
    </row>
    <row r="46">
      <c r="A46" s="7" t="s">
        <v>330</v>
      </c>
      <c r="B46" s="8">
        <v>3.02782207654082</v>
      </c>
      <c r="C46" s="8">
        <v>0.00361443349660954</v>
      </c>
      <c r="D46" s="8">
        <v>2.51423411211044</v>
      </c>
      <c r="E46" s="8">
        <v>0.0148899808199327</v>
      </c>
      <c r="F46" s="8">
        <v>3.74894088257147</v>
      </c>
      <c r="G46" s="8">
        <v>2.83535750036514E-4</v>
      </c>
      <c r="H46" s="8">
        <v>0.0530064932686466</v>
      </c>
      <c r="I46" s="8">
        <v>0.157113866717415</v>
      </c>
      <c r="J46" s="8">
        <v>0.00138631417606348</v>
      </c>
      <c r="K46" s="6">
        <f t="shared" si="1"/>
        <v>1</v>
      </c>
    </row>
    <row r="47">
      <c r="A47" s="7" t="s">
        <v>331</v>
      </c>
      <c r="B47" s="8">
        <v>3.06401621871831</v>
      </c>
      <c r="C47" s="8">
        <v>0.00285217462102605</v>
      </c>
      <c r="D47" s="8">
        <v>2.39345786279278</v>
      </c>
      <c r="E47" s="8">
        <v>0.0201459422958048</v>
      </c>
      <c r="F47" s="8">
        <v>3.72082468230941</v>
      </c>
      <c r="G47" s="8">
        <v>2.91453647779785E-4</v>
      </c>
      <c r="H47" s="8">
        <v>0.0280041509047421</v>
      </c>
      <c r="I47" s="8">
        <v>0.152698893390861</v>
      </c>
      <c r="J47" s="8">
        <v>0.00140857575167528</v>
      </c>
      <c r="K47" s="6">
        <f t="shared" si="1"/>
        <v>1</v>
      </c>
    </row>
    <row r="48">
      <c r="A48" s="7" t="s">
        <v>334</v>
      </c>
      <c r="B48" s="8">
        <v>5.56396943916216</v>
      </c>
      <c r="C48" s="9">
        <v>4.23389516796505E-7</v>
      </c>
      <c r="D48" s="8">
        <v>-0.0711143667492167</v>
      </c>
      <c r="E48" s="8">
        <v>0.943594719498675</v>
      </c>
      <c r="F48" s="8">
        <v>3.73049984823898</v>
      </c>
      <c r="G48" s="8">
        <v>3.00862712837775E-4</v>
      </c>
      <c r="H48" s="8">
        <v>0.0712988945247943</v>
      </c>
      <c r="I48" s="8">
        <v>-0.0199913453118335</v>
      </c>
      <c r="J48" s="8">
        <v>0.00144544912037279</v>
      </c>
      <c r="K48" s="6">
        <f t="shared" si="1"/>
        <v>1</v>
      </c>
    </row>
    <row r="49">
      <c r="A49" s="7" t="s">
        <v>340</v>
      </c>
      <c r="B49" s="8">
        <v>3.98389111609781</v>
      </c>
      <c r="C49" s="8">
        <v>1.68987612772552E-4</v>
      </c>
      <c r="D49" s="8">
        <v>1.50743315587978</v>
      </c>
      <c r="E49" s="8">
        <v>0.1380304758962</v>
      </c>
      <c r="F49" s="8">
        <v>3.71751679342981</v>
      </c>
      <c r="G49" s="8">
        <v>3.18010262824039E-4</v>
      </c>
      <c r="H49" s="8">
        <v>0.0566143965387422</v>
      </c>
      <c r="I49" s="8">
        <v>0.264296960700047</v>
      </c>
      <c r="J49" s="8">
        <v>0.00152121792389854</v>
      </c>
      <c r="K49" s="6">
        <f t="shared" si="1"/>
        <v>1</v>
      </c>
    </row>
    <row r="50">
      <c r="A50" s="7" t="s">
        <v>358</v>
      </c>
      <c r="B50" s="8">
        <v>3.98957350850503</v>
      </c>
      <c r="C50" s="8">
        <v>1.53792415037299E-4</v>
      </c>
      <c r="D50" s="8">
        <v>1.36979057246033</v>
      </c>
      <c r="E50" s="8">
        <v>0.176937069821254</v>
      </c>
      <c r="F50" s="8">
        <v>3.63591268877307</v>
      </c>
      <c r="G50" s="8">
        <v>4.16613225356114E-4</v>
      </c>
      <c r="H50" s="8">
        <v>0.0491750655756526</v>
      </c>
      <c r="I50" s="8">
        <v>0.283242319623569</v>
      </c>
      <c r="J50" s="8">
        <v>0.00192618248543308</v>
      </c>
      <c r="K50" s="6">
        <f t="shared" si="1"/>
        <v>1</v>
      </c>
    </row>
    <row r="51">
      <c r="A51" s="7" t="s">
        <v>365</v>
      </c>
      <c r="B51" s="8">
        <v>7.04007103819302</v>
      </c>
      <c r="C51" s="9">
        <v>3.27802172703253E-9</v>
      </c>
      <c r="D51" s="8">
        <v>-1.66551527656204</v>
      </c>
      <c r="E51" s="8">
        <v>0.102190988833156</v>
      </c>
      <c r="F51" s="8">
        <v>3.62332843649132</v>
      </c>
      <c r="G51" s="8">
        <v>4.60107290269788E-4</v>
      </c>
      <c r="H51" s="8">
        <v>0.169393581122857</v>
      </c>
      <c r="I51" s="8">
        <v>-3.20148458504714</v>
      </c>
      <c r="J51" s="8">
        <v>0.00211841064895048</v>
      </c>
      <c r="K51" s="6">
        <f t="shared" si="1"/>
        <v>1</v>
      </c>
    </row>
    <row r="52">
      <c r="A52" s="7" t="s">
        <v>371</v>
      </c>
      <c r="B52" s="8">
        <v>3.31316351126803</v>
      </c>
      <c r="C52" s="8">
        <v>0.00162380733428125</v>
      </c>
      <c r="D52" s="8">
        <v>1.98908734264675</v>
      </c>
      <c r="E52" s="8">
        <v>0.0517852673494222</v>
      </c>
      <c r="F52" s="8">
        <v>3.57829630920102</v>
      </c>
      <c r="G52" s="8">
        <v>5.23883027589822E-4</v>
      </c>
      <c r="H52" s="8">
        <v>0.0744847138533936</v>
      </c>
      <c r="I52" s="8">
        <v>0.13697894879966</v>
      </c>
      <c r="J52" s="8">
        <v>0.00236281936933369</v>
      </c>
      <c r="K52" s="6">
        <f t="shared" si="1"/>
        <v>1</v>
      </c>
    </row>
    <row r="53">
      <c r="A53" s="7" t="s">
        <v>384</v>
      </c>
      <c r="B53" s="8">
        <v>4.66311379712654</v>
      </c>
      <c r="C53" s="9">
        <v>1.3342096282328E-5</v>
      </c>
      <c r="D53" s="8">
        <v>0.489383529886764</v>
      </c>
      <c r="E53" s="8">
        <v>0.626744332030831</v>
      </c>
      <c r="F53" s="8">
        <v>3.49967504891894</v>
      </c>
      <c r="G53" s="8">
        <v>6.64964290231493E-4</v>
      </c>
      <c r="H53" s="8">
        <v>0.0569552782045891</v>
      </c>
      <c r="I53" s="8">
        <v>0.155841566598405</v>
      </c>
      <c r="J53" s="8">
        <v>0.00289842893864564</v>
      </c>
      <c r="K53" s="6">
        <f t="shared" si="1"/>
        <v>1</v>
      </c>
    </row>
    <row r="54">
      <c r="A54" s="7" t="s">
        <v>394</v>
      </c>
      <c r="B54" s="8">
        <v>3.73759122040402</v>
      </c>
      <c r="C54" s="8">
        <v>3.25167262766866E-4</v>
      </c>
      <c r="D54" s="8">
        <v>1.3561312981916</v>
      </c>
      <c r="E54" s="8">
        <v>0.181161957190159</v>
      </c>
      <c r="F54" s="8">
        <v>3.46884492732604</v>
      </c>
      <c r="G54" s="8">
        <v>7.19537827059574E-4</v>
      </c>
      <c r="H54" s="8">
        <v>0.0360930905727587</v>
      </c>
      <c r="I54" s="8">
        <v>0.20686414129615</v>
      </c>
      <c r="J54" s="8">
        <v>0.00310581757383136</v>
      </c>
      <c r="K54" s="6">
        <f t="shared" si="1"/>
        <v>1</v>
      </c>
    </row>
    <row r="55">
      <c r="A55" s="7" t="s">
        <v>428</v>
      </c>
      <c r="B55" s="8">
        <v>2.4720067893123</v>
      </c>
      <c r="C55" s="8">
        <v>0.0165128168114617</v>
      </c>
      <c r="D55" s="8">
        <v>2.48409774748651</v>
      </c>
      <c r="E55" s="8">
        <v>0.0162537944411103</v>
      </c>
      <c r="F55" s="8">
        <v>3.34138442382625</v>
      </c>
      <c r="G55" s="8">
        <v>0.00116047378575209</v>
      </c>
      <c r="H55" s="8">
        <v>0.055525319402793</v>
      </c>
      <c r="I55" s="8">
        <v>0.218638971856204</v>
      </c>
      <c r="J55" s="8">
        <v>0.0046800128950951</v>
      </c>
      <c r="K55" s="6">
        <f t="shared" si="1"/>
        <v>1</v>
      </c>
    </row>
    <row r="56">
      <c r="A56" s="7" t="s">
        <v>443</v>
      </c>
      <c r="B56" s="8">
        <v>4.38410229668255</v>
      </c>
      <c r="C56" s="9">
        <v>3.73870261512672E-5</v>
      </c>
      <c r="D56" s="8">
        <v>0.476710448141143</v>
      </c>
      <c r="E56" s="8">
        <v>0.635668578619585</v>
      </c>
      <c r="F56" s="8">
        <v>3.30204826262981</v>
      </c>
      <c r="G56" s="8">
        <v>0.00127971556035664</v>
      </c>
      <c r="H56" s="8">
        <v>0.0533087438361831</v>
      </c>
      <c r="I56" s="8">
        <v>0.101961752965784</v>
      </c>
      <c r="J56" s="8">
        <v>0.00508663918774851</v>
      </c>
      <c r="K56" s="6">
        <f t="shared" si="1"/>
        <v>1</v>
      </c>
    </row>
    <row r="57">
      <c r="A57" s="7" t="s">
        <v>449</v>
      </c>
      <c r="B57" s="8">
        <v>2.40203228098465</v>
      </c>
      <c r="C57" s="8">
        <v>0.0194478707174841</v>
      </c>
      <c r="D57" s="8">
        <v>2.47391696531825</v>
      </c>
      <c r="E57" s="8">
        <v>0.0165078870203929</v>
      </c>
      <c r="F57" s="8">
        <v>3.29604884573347</v>
      </c>
      <c r="G57" s="8">
        <v>0.00132140154628974</v>
      </c>
      <c r="H57" s="8">
        <v>0.0441790898030427</v>
      </c>
      <c r="I57" s="8">
        <v>0.159596798951092</v>
      </c>
      <c r="J57" s="8">
        <v>0.00519659848484563</v>
      </c>
      <c r="K57" s="6">
        <f t="shared" si="1"/>
        <v>1</v>
      </c>
    </row>
    <row r="58">
      <c r="A58" s="7" t="s">
        <v>463</v>
      </c>
      <c r="B58" s="8">
        <v>2.03596568497635</v>
      </c>
      <c r="C58" s="8">
        <v>0.0464089944091426</v>
      </c>
      <c r="D58" s="8">
        <v>2.76554886729481</v>
      </c>
      <c r="E58" s="8">
        <v>0.00783489316613515</v>
      </c>
      <c r="F58" s="8">
        <v>3.23900706797913</v>
      </c>
      <c r="G58" s="8">
        <v>0.00160606584192043</v>
      </c>
      <c r="H58" s="8">
        <v>0.042290152138807</v>
      </c>
      <c r="I58" s="8">
        <v>0.229230019460455</v>
      </c>
      <c r="J58" s="8">
        <v>0.00620525438923802</v>
      </c>
      <c r="K58" s="6">
        <f t="shared" si="1"/>
        <v>1</v>
      </c>
    </row>
    <row r="59">
      <c r="A59" s="7" t="s">
        <v>469</v>
      </c>
      <c r="B59" s="8">
        <v>2.67865456709836</v>
      </c>
      <c r="C59" s="8">
        <v>0.00965663620245453</v>
      </c>
      <c r="D59" s="8">
        <v>2.1093530314955</v>
      </c>
      <c r="E59" s="8">
        <v>0.0400367975634016</v>
      </c>
      <c r="F59" s="8">
        <v>3.22509324002033</v>
      </c>
      <c r="G59" s="8">
        <v>0.00169630153759703</v>
      </c>
      <c r="H59" s="8">
        <v>0.056903915166465</v>
      </c>
      <c r="I59" s="8">
        <v>1.00413150134114</v>
      </c>
      <c r="J59" s="8">
        <v>0.00650837916334973</v>
      </c>
      <c r="K59" s="6">
        <f t="shared" si="1"/>
        <v>1</v>
      </c>
    </row>
    <row r="60">
      <c r="A60" s="7" t="s">
        <v>471</v>
      </c>
      <c r="B60" s="8">
        <v>3.4281011391554</v>
      </c>
      <c r="C60" s="8">
        <v>9.8289420405678E-4</v>
      </c>
      <c r="D60" s="8">
        <v>1.29910356574942</v>
      </c>
      <c r="E60" s="8">
        <v>0.199960597389816</v>
      </c>
      <c r="F60" s="8">
        <v>3.20802960910843</v>
      </c>
      <c r="G60" s="8">
        <v>0.00173062369721934</v>
      </c>
      <c r="H60" s="8">
        <v>0.0407030920099558</v>
      </c>
      <c r="I60" s="8">
        <v>0.404931409235261</v>
      </c>
      <c r="J60" s="8">
        <v>0.00661709060701512</v>
      </c>
      <c r="K60" s="6">
        <f t="shared" si="1"/>
        <v>1</v>
      </c>
    </row>
    <row r="61">
      <c r="A61" s="7" t="s">
        <v>479</v>
      </c>
      <c r="B61" s="8">
        <v>2.19973938015785</v>
      </c>
      <c r="C61" s="8">
        <v>0.0312667898251225</v>
      </c>
      <c r="D61" s="8">
        <v>2.48978141911549</v>
      </c>
      <c r="E61" s="8">
        <v>0.0161935393250576</v>
      </c>
      <c r="F61" s="8">
        <v>3.1696774163167</v>
      </c>
      <c r="G61" s="8">
        <v>0.0019780170528542</v>
      </c>
      <c r="H61" s="8">
        <v>0.0313558267588045</v>
      </c>
      <c r="I61" s="8">
        <v>0.567397025055568</v>
      </c>
      <c r="J61" s="8">
        <v>0.00743438382110166</v>
      </c>
      <c r="K61" s="6">
        <f t="shared" si="1"/>
        <v>1</v>
      </c>
    </row>
    <row r="62">
      <c r="A62" s="7" t="s">
        <v>486</v>
      </c>
      <c r="B62" s="8">
        <v>4.2987799519374</v>
      </c>
      <c r="C62" s="9">
        <v>6.72036246927643E-5</v>
      </c>
      <c r="D62" s="8">
        <v>0.373935775431237</v>
      </c>
      <c r="E62" s="8">
        <v>0.70994719185643</v>
      </c>
      <c r="F62" s="8">
        <v>3.15609208076686</v>
      </c>
      <c r="G62" s="8">
        <v>0.00208117615758737</v>
      </c>
      <c r="H62" s="8">
        <v>0.0871597280924777</v>
      </c>
      <c r="I62" s="8">
        <v>0.0285279551633983</v>
      </c>
      <c r="J62" s="8">
        <v>0.00776925558829069</v>
      </c>
      <c r="K62" s="6">
        <f t="shared" si="1"/>
        <v>1</v>
      </c>
    </row>
    <row r="63">
      <c r="A63" s="7" t="s">
        <v>501</v>
      </c>
      <c r="B63" s="8">
        <v>3.68504114949357</v>
      </c>
      <c r="C63" s="8">
        <v>4.94164120661939E-4</v>
      </c>
      <c r="D63" s="8">
        <v>0.906046279754747</v>
      </c>
      <c r="E63" s="8">
        <v>0.369338745171452</v>
      </c>
      <c r="F63" s="8">
        <v>3.09921239206091</v>
      </c>
      <c r="G63" s="8">
        <v>0.00249767372187336</v>
      </c>
      <c r="H63" s="8">
        <v>0.066783809084289</v>
      </c>
      <c r="I63" s="8">
        <v>0.495321523029538</v>
      </c>
      <c r="J63" s="8">
        <v>0.00907639819309242</v>
      </c>
      <c r="K63" s="6">
        <f t="shared" si="1"/>
        <v>1</v>
      </c>
    </row>
    <row r="64">
      <c r="A64" s="7" t="s">
        <v>502</v>
      </c>
      <c r="B64" s="8">
        <v>0.318813044064597</v>
      </c>
      <c r="C64" s="8">
        <v>0.75107824199461</v>
      </c>
      <c r="D64" s="8">
        <v>4.29346472615373</v>
      </c>
      <c r="E64" s="9">
        <v>8.27245685347719E-5</v>
      </c>
      <c r="F64" s="8">
        <v>3.10080346433741</v>
      </c>
      <c r="G64" s="8">
        <v>0.00251026196800908</v>
      </c>
      <c r="H64" s="8">
        <v>0.00766399204167961</v>
      </c>
      <c r="I64" s="8">
        <v>2.73966772910712</v>
      </c>
      <c r="J64" s="8">
        <v>0.00907639819309242</v>
      </c>
      <c r="K64" s="6">
        <f t="shared" si="1"/>
        <v>1</v>
      </c>
    </row>
    <row r="65">
      <c r="A65" s="7" t="s">
        <v>507</v>
      </c>
      <c r="B65" s="8">
        <v>-1.69125328146167</v>
      </c>
      <c r="C65" s="8">
        <v>0.0960061461031225</v>
      </c>
      <c r="D65" s="8">
        <v>6.24422062656457</v>
      </c>
      <c r="E65" s="9">
        <v>6.43534109576847E-8</v>
      </c>
      <c r="F65" s="8">
        <v>3.07491395199978</v>
      </c>
      <c r="G65" s="8">
        <v>0.00265327371315116</v>
      </c>
      <c r="H65" s="8">
        <v>-0.0307473152497193</v>
      </c>
      <c r="I65" s="8">
        <v>0.385191818015183</v>
      </c>
      <c r="J65" s="8">
        <v>0.00950921646596603</v>
      </c>
      <c r="K65" s="6">
        <f t="shared" si="1"/>
        <v>1</v>
      </c>
    </row>
    <row r="66">
      <c r="A66" s="7" t="s">
        <v>511</v>
      </c>
      <c r="B66" s="8">
        <v>2.79455194354464</v>
      </c>
      <c r="C66" s="8">
        <v>0.00663224160127314</v>
      </c>
      <c r="D66" s="8">
        <v>1.71972572068937</v>
      </c>
      <c r="E66" s="8">
        <v>0.0917472199936605</v>
      </c>
      <c r="F66" s="8">
        <v>3.05888563109015</v>
      </c>
      <c r="G66" s="8">
        <v>0.00277160785152246</v>
      </c>
      <c r="H66" s="8">
        <v>0.0350879606201317</v>
      </c>
      <c r="I66" s="8">
        <v>0.420437534389785</v>
      </c>
      <c r="J66" s="8">
        <v>0.00987944089010425</v>
      </c>
      <c r="K66" s="6">
        <f t="shared" si="1"/>
        <v>1</v>
      </c>
    </row>
    <row r="68">
      <c r="A68" s="7" t="s">
        <v>518</v>
      </c>
      <c r="B68" s="8">
        <v>-4.12202454512147</v>
      </c>
      <c r="C68" s="8">
        <v>1.10700333490145E-4</v>
      </c>
      <c r="D68" s="8">
        <v>-12.7023805902987</v>
      </c>
      <c r="E68" s="9">
        <v>5.96159447256334E-18</v>
      </c>
      <c r="F68" s="8">
        <v>-11.382915837324</v>
      </c>
      <c r="G68" s="9">
        <v>1.70156889534691E-20</v>
      </c>
      <c r="H68" s="8">
        <v>-0.0648620381213407</v>
      </c>
      <c r="I68" s="8">
        <v>-0.808596468995749</v>
      </c>
      <c r="J68" s="9">
        <v>2.35029203669792E-18</v>
      </c>
      <c r="K68" s="6">
        <f t="shared" ref="K68:K312" si="2">Sign(F68)</f>
        <v>-1</v>
      </c>
    </row>
    <row r="69">
      <c r="A69" s="7" t="s">
        <v>524</v>
      </c>
      <c r="B69" s="8">
        <v>-2.16924708597365</v>
      </c>
      <c r="C69" s="8">
        <v>0.0344494820930872</v>
      </c>
      <c r="D69" s="8">
        <v>-12.7454503752429</v>
      </c>
      <c r="E69" s="9">
        <v>2.25885232194329E-17</v>
      </c>
      <c r="F69" s="8">
        <v>-10.0358732009898</v>
      </c>
      <c r="G69" s="9">
        <v>7.81941700759849E-17</v>
      </c>
      <c r="H69" s="8">
        <v>-0.0541904810799208</v>
      </c>
      <c r="I69" s="8">
        <v>-1.66181652144811</v>
      </c>
      <c r="J69" s="9">
        <v>6.64650445645872E-15</v>
      </c>
      <c r="K69" s="6">
        <f t="shared" si="2"/>
        <v>-1</v>
      </c>
    </row>
    <row r="70">
      <c r="A70" s="7" t="s">
        <v>525</v>
      </c>
      <c r="B70" s="8">
        <v>-3.06746306976294</v>
      </c>
      <c r="C70" s="8">
        <v>0.0032632818408277</v>
      </c>
      <c r="D70" s="8">
        <v>-11.2163164238366</v>
      </c>
      <c r="E70" s="9">
        <v>1.52161144081221E-15</v>
      </c>
      <c r="F70" s="8">
        <v>-9.63793568742328</v>
      </c>
      <c r="G70" s="9">
        <v>3.44520291185768E-16</v>
      </c>
      <c r="H70" s="8">
        <v>-0.0583162318886633</v>
      </c>
      <c r="I70" s="8">
        <v>-0.910042839421097</v>
      </c>
      <c r="J70" s="9">
        <v>2.71924944114482E-14</v>
      </c>
      <c r="K70" s="6">
        <f t="shared" si="2"/>
        <v>-1</v>
      </c>
    </row>
    <row r="71">
      <c r="A71" s="7" t="s">
        <v>528</v>
      </c>
      <c r="B71" s="8">
        <v>-2.18066238161094</v>
      </c>
      <c r="C71" s="8">
        <v>0.0334723262799084</v>
      </c>
      <c r="D71" s="8">
        <v>-12.1710765761426</v>
      </c>
      <c r="E71" s="9">
        <v>1.16475973467258E-16</v>
      </c>
      <c r="F71" s="8">
        <v>-9.66253911108541</v>
      </c>
      <c r="G71" s="9">
        <v>4.60967392102158E-16</v>
      </c>
      <c r="H71" s="8">
        <v>-0.0504092185821984</v>
      </c>
      <c r="I71" s="8">
        <v>-1.39745871705908</v>
      </c>
      <c r="J71" s="9">
        <v>3.39579312181923E-14</v>
      </c>
      <c r="K71" s="6">
        <f t="shared" si="2"/>
        <v>-1</v>
      </c>
    </row>
    <row r="72">
      <c r="A72" s="7" t="s">
        <v>529</v>
      </c>
      <c r="B72" s="8">
        <v>-3.17661744772004</v>
      </c>
      <c r="C72" s="8">
        <v>0.00244445472696313</v>
      </c>
      <c r="D72" s="8">
        <v>-11.1505723692909</v>
      </c>
      <c r="E72" s="9">
        <v>3.1633209539575E-15</v>
      </c>
      <c r="F72" s="8">
        <v>-9.64472859281702</v>
      </c>
      <c r="G72" s="9">
        <v>5.31410345180939E-16</v>
      </c>
      <c r="H72" s="8">
        <v>-0.0758442224801043</v>
      </c>
      <c r="I72" s="8">
        <v>-1.35284365215649</v>
      </c>
      <c r="J72" s="9">
        <v>3.45901371519679E-14</v>
      </c>
      <c r="K72" s="6">
        <f t="shared" si="2"/>
        <v>-1</v>
      </c>
    </row>
    <row r="73">
      <c r="A73" s="7" t="s">
        <v>535</v>
      </c>
      <c r="B73" s="8">
        <v>-5.01694487028933</v>
      </c>
      <c r="C73" s="9">
        <v>6.26064855425139E-6</v>
      </c>
      <c r="D73" s="8">
        <v>-8.86164305732663</v>
      </c>
      <c r="E73" s="9">
        <v>6.81113103084969E-12</v>
      </c>
      <c r="F73" s="8">
        <v>-9.33967204826103</v>
      </c>
      <c r="G73" s="9">
        <v>2.80876936887254E-15</v>
      </c>
      <c r="H73" s="8">
        <v>-0.14536745823859</v>
      </c>
      <c r="I73" s="8">
        <v>-0.955409988813808</v>
      </c>
      <c r="J73" s="9">
        <v>1.63352113294955E-13</v>
      </c>
      <c r="K73" s="6">
        <f t="shared" si="2"/>
        <v>-1</v>
      </c>
    </row>
    <row r="74">
      <c r="A74" s="7" t="s">
        <v>537</v>
      </c>
      <c r="B74" s="8">
        <v>-6.01025006243953</v>
      </c>
      <c r="C74" s="9">
        <v>6.0666457902919E-8</v>
      </c>
      <c r="D74" s="8">
        <v>-7.10282401014395</v>
      </c>
      <c r="E74" s="9">
        <v>1.41275361892944E-9</v>
      </c>
      <c r="F74" s="8">
        <v>-8.93113082490197</v>
      </c>
      <c r="G74" s="9">
        <v>3.09853758885429E-15</v>
      </c>
      <c r="H74" s="8">
        <v>-0.0722522408208736</v>
      </c>
      <c r="I74" s="8">
        <v>-0.307705742065672</v>
      </c>
      <c r="J74" s="9">
        <v>1.71194201784199E-13</v>
      </c>
      <c r="K74" s="6">
        <f t="shared" si="2"/>
        <v>-1</v>
      </c>
    </row>
    <row r="75">
      <c r="A75" s="7" t="s">
        <v>542</v>
      </c>
      <c r="B75" s="8">
        <v>-2.38929300946245</v>
      </c>
      <c r="C75" s="8">
        <v>0.0203163049181055</v>
      </c>
      <c r="D75" s="8">
        <v>-11.2389598366867</v>
      </c>
      <c r="E75" s="9">
        <v>2.67971009925319E-15</v>
      </c>
      <c r="F75" s="8">
        <v>-9.17193382831564</v>
      </c>
      <c r="G75" s="9">
        <v>5.92549927820906E-15</v>
      </c>
      <c r="H75" s="8">
        <v>-0.0555751713059337</v>
      </c>
      <c r="I75" s="8">
        <v>-1.61287609277327</v>
      </c>
      <c r="J75" s="9">
        <v>3.11794128686715E-13</v>
      </c>
      <c r="K75" s="6">
        <f t="shared" si="2"/>
        <v>-1</v>
      </c>
    </row>
    <row r="76">
      <c r="A76" s="7" t="s">
        <v>545</v>
      </c>
      <c r="B76" s="8">
        <v>-7.19956639467409</v>
      </c>
      <c r="C76" s="9">
        <v>1.46365167252677E-9</v>
      </c>
      <c r="D76" s="8">
        <v>-6.12728558923269</v>
      </c>
      <c r="E76" s="9">
        <v>1.2821521354593E-7</v>
      </c>
      <c r="F76" s="8">
        <v>-8.9872887231101</v>
      </c>
      <c r="G76" s="9">
        <v>1.23116433475634E-14</v>
      </c>
      <c r="H76" s="8">
        <v>-0.148651001120929</v>
      </c>
      <c r="I76" s="8">
        <v>-0.626038786433555</v>
      </c>
      <c r="J76" s="9">
        <v>6.1838026813898E-13</v>
      </c>
      <c r="K76" s="6">
        <f t="shared" si="2"/>
        <v>-1</v>
      </c>
    </row>
    <row r="77">
      <c r="A77" s="7" t="s">
        <v>555</v>
      </c>
      <c r="B77" s="8">
        <v>-7.2204280448231</v>
      </c>
      <c r="C77" s="9">
        <v>9.83598618824765E-10</v>
      </c>
      <c r="D77" s="8">
        <v>-5.39290096248023</v>
      </c>
      <c r="E77" s="9">
        <v>1.59178852098994E-6</v>
      </c>
      <c r="F77" s="8">
        <v>-8.52896411540603</v>
      </c>
      <c r="G77" s="9">
        <v>8.89970752090649E-14</v>
      </c>
      <c r="H77" s="8">
        <v>-0.125561196702731</v>
      </c>
      <c r="I77" s="8">
        <v>-0.375744887748815</v>
      </c>
      <c r="J77" s="9">
        <v>4.27572904808768E-12</v>
      </c>
      <c r="K77" s="6">
        <f t="shared" si="2"/>
        <v>-1</v>
      </c>
    </row>
    <row r="78">
      <c r="A78" s="7" t="s">
        <v>557</v>
      </c>
      <c r="B78" s="8">
        <v>-6.6894825837733</v>
      </c>
      <c r="C78" s="9">
        <v>1.16426047349368E-8</v>
      </c>
      <c r="D78" s="8">
        <v>-6.02790806595331</v>
      </c>
      <c r="E78" s="9">
        <v>1.75074132445063E-7</v>
      </c>
      <c r="F78" s="8">
        <v>-8.57353348387925</v>
      </c>
      <c r="G78" s="9">
        <v>1.05477176524203E-13</v>
      </c>
      <c r="H78" s="8">
        <v>-0.152833253226678</v>
      </c>
      <c r="I78" s="8">
        <v>-0.530553120664322</v>
      </c>
      <c r="J78" s="9">
        <v>4.85634500246853E-12</v>
      </c>
      <c r="K78" s="6">
        <f t="shared" si="2"/>
        <v>-1</v>
      </c>
    </row>
    <row r="79">
      <c r="A79" s="7" t="s">
        <v>562</v>
      </c>
      <c r="B79" s="8">
        <v>-1.81019353747221</v>
      </c>
      <c r="C79" s="8">
        <v>0.075432619314119</v>
      </c>
      <c r="D79" s="8">
        <v>-10.5392769353503</v>
      </c>
      <c r="E79" s="9">
        <v>1.43339240917394E-14</v>
      </c>
      <c r="F79" s="8">
        <v>-8.33111576227171</v>
      </c>
      <c r="G79" s="9">
        <v>3.0184200459365E-13</v>
      </c>
      <c r="H79" s="8">
        <v>-0.0353605464260482</v>
      </c>
      <c r="I79" s="8">
        <v>-0.836793921939934</v>
      </c>
      <c r="J79" s="9">
        <v>1.25447072973808E-11</v>
      </c>
      <c r="K79" s="6">
        <f t="shared" si="2"/>
        <v>-1</v>
      </c>
    </row>
    <row r="80">
      <c r="A80" s="7" t="s">
        <v>561</v>
      </c>
      <c r="B80" s="8">
        <v>-7.71321102913051</v>
      </c>
      <c r="C80" s="9">
        <v>3.53352154237733E-10</v>
      </c>
      <c r="D80" s="8">
        <v>-4.81026647524275</v>
      </c>
      <c r="E80" s="9">
        <v>1.43606355161195E-5</v>
      </c>
      <c r="F80" s="8">
        <v>-8.42165875123451</v>
      </c>
      <c r="G80" s="9">
        <v>3.17874936042229E-13</v>
      </c>
      <c r="H80" s="8">
        <v>-0.248159244544883</v>
      </c>
      <c r="I80" s="8">
        <v>-0.794681642581182</v>
      </c>
      <c r="J80" s="9">
        <v>1.25447072973808E-11</v>
      </c>
      <c r="K80" s="6">
        <f t="shared" si="2"/>
        <v>-1</v>
      </c>
    </row>
    <row r="81">
      <c r="A81" s="7" t="s">
        <v>563</v>
      </c>
      <c r="B81" s="8">
        <v>-7.71321102913051</v>
      </c>
      <c r="C81" s="9">
        <v>3.53352154237733E-10</v>
      </c>
      <c r="D81" s="8">
        <v>-4.81026647524275</v>
      </c>
      <c r="E81" s="9">
        <v>1.43606355161195E-5</v>
      </c>
      <c r="F81" s="8">
        <v>-8.42165875123451</v>
      </c>
      <c r="G81" s="9">
        <v>3.17874936042229E-13</v>
      </c>
      <c r="H81" s="8">
        <v>-0.248159244544883</v>
      </c>
      <c r="I81" s="8">
        <v>-0.794681642581182</v>
      </c>
      <c r="J81" s="9">
        <v>1.25447072973808E-11</v>
      </c>
      <c r="K81" s="6">
        <f t="shared" si="2"/>
        <v>-1</v>
      </c>
    </row>
    <row r="82">
      <c r="A82" s="7" t="s">
        <v>569</v>
      </c>
      <c r="B82" s="8">
        <v>-4.28931686963687</v>
      </c>
      <c r="C82" s="9">
        <v>6.46029466974899E-5</v>
      </c>
      <c r="D82" s="8">
        <v>-7.48224940336527</v>
      </c>
      <c r="E82" s="9">
        <v>6.20078489418494E-10</v>
      </c>
      <c r="F82" s="8">
        <v>-7.96197972263448</v>
      </c>
      <c r="G82" s="9">
        <v>1.53435899094218E-12</v>
      </c>
      <c r="H82" s="8">
        <v>-0.0730268884011075</v>
      </c>
      <c r="I82" s="8">
        <v>-0.471336315771841</v>
      </c>
      <c r="J82" s="9">
        <v>5.84643684479692E-11</v>
      </c>
      <c r="K82" s="6">
        <f t="shared" si="2"/>
        <v>-1</v>
      </c>
    </row>
    <row r="83">
      <c r="A83" s="7" t="s">
        <v>570</v>
      </c>
      <c r="B83" s="8">
        <v>-5.88719176168565</v>
      </c>
      <c r="C83" s="9">
        <v>1.56780229178369E-7</v>
      </c>
      <c r="D83" s="8">
        <v>-5.84221792365644</v>
      </c>
      <c r="E83" s="9">
        <v>3.02440527757158E-7</v>
      </c>
      <c r="F83" s="8">
        <v>-7.94055649187136</v>
      </c>
      <c r="G83" s="9">
        <v>1.59699668715948E-12</v>
      </c>
      <c r="H83" s="8">
        <v>-0.0912367895746751</v>
      </c>
      <c r="I83" s="8">
        <v>-0.389435254795695</v>
      </c>
      <c r="J83" s="9">
        <v>5.88227113103741E-11</v>
      </c>
      <c r="K83" s="6">
        <f t="shared" si="2"/>
        <v>-1</v>
      </c>
    </row>
    <row r="84">
      <c r="A84" s="7" t="s">
        <v>572</v>
      </c>
      <c r="B84" s="8">
        <v>-7.03461059166381</v>
      </c>
      <c r="C84" s="9">
        <v>4.85790972042249E-10</v>
      </c>
      <c r="D84" s="8">
        <v>-4.46523018288153</v>
      </c>
      <c r="E84" s="9">
        <v>4.20839867983719E-5</v>
      </c>
      <c r="F84" s="8">
        <v>-7.82556487777064</v>
      </c>
      <c r="G84" s="9">
        <v>1.77314438254216E-12</v>
      </c>
      <c r="H84" s="8">
        <v>-0.0735992778896049</v>
      </c>
      <c r="I84" s="8">
        <v>-0.335098362594335</v>
      </c>
      <c r="J84" s="9">
        <v>6.32040175067449E-11</v>
      </c>
      <c r="K84" s="6">
        <f t="shared" si="2"/>
        <v>-1</v>
      </c>
    </row>
    <row r="85">
      <c r="A85" s="7" t="s">
        <v>574</v>
      </c>
      <c r="B85" s="8">
        <v>-6.68364152838837</v>
      </c>
      <c r="C85" s="9">
        <v>3.84336466776436E-9</v>
      </c>
      <c r="D85" s="8">
        <v>-4.96189203249651</v>
      </c>
      <c r="E85" s="9">
        <v>8.55133318294706E-6</v>
      </c>
      <c r="F85" s="8">
        <v>-7.89154032444463</v>
      </c>
      <c r="G85" s="9">
        <v>1.9582142319845E-12</v>
      </c>
      <c r="H85" s="8">
        <v>-0.0825854979736985</v>
      </c>
      <c r="I85" s="8">
        <v>-0.824030618107429</v>
      </c>
      <c r="J85" s="9">
        <v>6.76195851982148E-11</v>
      </c>
      <c r="K85" s="6">
        <f t="shared" si="2"/>
        <v>-1</v>
      </c>
    </row>
    <row r="86">
      <c r="A86" s="7" t="s">
        <v>583</v>
      </c>
      <c r="B86" s="8">
        <v>-6.6041868784492</v>
      </c>
      <c r="C86" s="9">
        <v>5.52614595809483E-9</v>
      </c>
      <c r="D86" s="8">
        <v>-4.9498243889146</v>
      </c>
      <c r="E86" s="9">
        <v>8.92880944486299E-6</v>
      </c>
      <c r="F86" s="8">
        <v>-7.8281856007747</v>
      </c>
      <c r="G86" s="9">
        <v>2.76479462972376E-12</v>
      </c>
      <c r="H86" s="8">
        <v>-0.082354608635963</v>
      </c>
      <c r="I86" s="8">
        <v>-0.846169075693759</v>
      </c>
      <c r="J86" s="9">
        <v>8.98558254660222E-11</v>
      </c>
      <c r="K86" s="6">
        <f t="shared" si="2"/>
        <v>-1</v>
      </c>
    </row>
    <row r="87">
      <c r="A87" s="7" t="s">
        <v>584</v>
      </c>
      <c r="B87" s="8">
        <v>-4.50136618828539</v>
      </c>
      <c r="C87" s="9">
        <v>3.17594938198901E-5</v>
      </c>
      <c r="D87" s="8">
        <v>-7.14686777237595</v>
      </c>
      <c r="E87" s="9">
        <v>2.56078674189746E-9</v>
      </c>
      <c r="F87" s="8">
        <v>-7.86874942797542</v>
      </c>
      <c r="G87" s="9">
        <v>2.85718422431697E-12</v>
      </c>
      <c r="H87" s="8">
        <v>-0.0813273318210216</v>
      </c>
      <c r="I87" s="8">
        <v>-0.526423066349589</v>
      </c>
      <c r="J87" s="9">
        <v>9.02053876534358E-11</v>
      </c>
      <c r="K87" s="6">
        <f t="shared" si="2"/>
        <v>-1</v>
      </c>
    </row>
    <row r="88">
      <c r="A88" s="7" t="s">
        <v>585</v>
      </c>
      <c r="B88" s="8">
        <v>-7.0856152151512</v>
      </c>
      <c r="C88" s="9">
        <v>5.7861837393282E-10</v>
      </c>
      <c r="D88" s="8">
        <v>-4.3842486137602</v>
      </c>
      <c r="E88" s="9">
        <v>6.01160397608333E-5</v>
      </c>
      <c r="F88" s="8">
        <v>-7.78089041153822</v>
      </c>
      <c r="G88" s="9">
        <v>3.21279696712538E-12</v>
      </c>
      <c r="H88" s="8">
        <v>-0.083080052239665</v>
      </c>
      <c r="I88" s="8">
        <v>-0.706722107867776</v>
      </c>
      <c r="J88" s="9">
        <v>9.86150180187097E-11</v>
      </c>
      <c r="K88" s="6">
        <f t="shared" si="2"/>
        <v>-1</v>
      </c>
    </row>
    <row r="89">
      <c r="A89" s="7" t="s">
        <v>589</v>
      </c>
      <c r="B89" s="8">
        <v>-6.56616980490056</v>
      </c>
      <c r="C89" s="9">
        <v>1.67147820988219E-8</v>
      </c>
      <c r="D89" s="8">
        <v>-4.9819732058523</v>
      </c>
      <c r="E89" s="9">
        <v>7.74816940061337E-6</v>
      </c>
      <c r="F89" s="8">
        <v>-7.785645507739</v>
      </c>
      <c r="G89" s="9">
        <v>5.61517159476982E-12</v>
      </c>
      <c r="H89" s="8">
        <v>-0.13628509561087</v>
      </c>
      <c r="I89" s="8">
        <v>-0.599555191263745</v>
      </c>
      <c r="J89" s="9">
        <v>1.67696340870828E-10</v>
      </c>
      <c r="K89" s="6">
        <f t="shared" si="2"/>
        <v>-1</v>
      </c>
    </row>
    <row r="90">
      <c r="A90" s="7" t="s">
        <v>591</v>
      </c>
      <c r="B90" s="8">
        <v>-5.11032602626287</v>
      </c>
      <c r="C90" s="9">
        <v>3.44641420338815E-6</v>
      </c>
      <c r="D90" s="8">
        <v>-6.24250618186279</v>
      </c>
      <c r="E90" s="9">
        <v>7.23957492099404E-8</v>
      </c>
      <c r="F90" s="8">
        <v>-7.67320711188958</v>
      </c>
      <c r="G90" s="9">
        <v>7.39932694549681E-12</v>
      </c>
      <c r="H90" s="8">
        <v>-0.0889256705198247</v>
      </c>
      <c r="I90" s="8">
        <v>-0.450146423777751</v>
      </c>
      <c r="J90" s="9">
        <v>2.09647596789076E-10</v>
      </c>
      <c r="K90" s="6">
        <f t="shared" si="2"/>
        <v>-1</v>
      </c>
    </row>
    <row r="91">
      <c r="A91" s="7" t="s">
        <v>592</v>
      </c>
      <c r="B91" s="8">
        <v>-5.11032602626287</v>
      </c>
      <c r="C91" s="9">
        <v>3.44641420338815E-6</v>
      </c>
      <c r="D91" s="8">
        <v>-6.24250618186279</v>
      </c>
      <c r="E91" s="9">
        <v>7.23957492099404E-8</v>
      </c>
      <c r="F91" s="8">
        <v>-7.67320711188958</v>
      </c>
      <c r="G91" s="9">
        <v>7.39932694549681E-12</v>
      </c>
      <c r="H91" s="8">
        <v>-0.0889256705198247</v>
      </c>
      <c r="I91" s="8">
        <v>-0.450146423777751</v>
      </c>
      <c r="J91" s="9">
        <v>2.09647596789076E-10</v>
      </c>
      <c r="K91" s="6">
        <f t="shared" si="2"/>
        <v>-1</v>
      </c>
    </row>
    <row r="92">
      <c r="A92" s="7" t="s">
        <v>595</v>
      </c>
      <c r="B92" s="8">
        <v>-4.21452879167822</v>
      </c>
      <c r="C92" s="9">
        <v>8.9770268252472E-5</v>
      </c>
      <c r="D92" s="8">
        <v>-7.10944302710839</v>
      </c>
      <c r="E92" s="9">
        <v>3.1364357091548E-9</v>
      </c>
      <c r="F92" s="8">
        <v>-7.64016355102828</v>
      </c>
      <c r="G92" s="9">
        <v>1.03581145196667E-11</v>
      </c>
      <c r="H92" s="8">
        <v>-0.0860760720737464</v>
      </c>
      <c r="I92" s="8">
        <v>-0.566786821659548</v>
      </c>
      <c r="J92" s="9">
        <v>2.86142913605793E-10</v>
      </c>
      <c r="K92" s="6">
        <f t="shared" si="2"/>
        <v>-1</v>
      </c>
    </row>
    <row r="93">
      <c r="A93" s="7" t="s">
        <v>598</v>
      </c>
      <c r="B93" s="8">
        <v>-4.39633539535608</v>
      </c>
      <c r="C93" s="9">
        <v>4.95342509560629E-5</v>
      </c>
      <c r="D93" s="8">
        <v>-6.86929428177486</v>
      </c>
      <c r="E93" s="9">
        <v>7.92751421754284E-9</v>
      </c>
      <c r="F93" s="8">
        <v>-7.59593519793418</v>
      </c>
      <c r="G93" s="9">
        <v>1.38246745132923E-11</v>
      </c>
      <c r="H93" s="8">
        <v>-0.0964152589235404</v>
      </c>
      <c r="I93" s="8">
        <v>-0.587406129633358</v>
      </c>
      <c r="J93" s="9">
        <v>3.72591837492391E-10</v>
      </c>
      <c r="K93" s="6">
        <f t="shared" si="2"/>
        <v>-1</v>
      </c>
    </row>
    <row r="94">
      <c r="A94" s="7" t="s">
        <v>616</v>
      </c>
      <c r="B94" s="8">
        <v>-5.81844029316151</v>
      </c>
      <c r="C94" s="9">
        <v>1.35403828007429E-7</v>
      </c>
      <c r="D94" s="8">
        <v>-5.01978479828678</v>
      </c>
      <c r="E94" s="9">
        <v>6.61826984225114E-6</v>
      </c>
      <c r="F94" s="8">
        <v>-7.35091411153254</v>
      </c>
      <c r="G94" s="9">
        <v>2.83399765983478E-11</v>
      </c>
      <c r="H94" s="8">
        <v>-0.0700118927033951</v>
      </c>
      <c r="I94" s="8">
        <v>-0.507273833951313</v>
      </c>
      <c r="J94" s="9">
        <v>7.11719866844872E-10</v>
      </c>
      <c r="K94" s="6">
        <f t="shared" si="2"/>
        <v>-1</v>
      </c>
    </row>
    <row r="95">
      <c r="A95" s="7" t="s">
        <v>618</v>
      </c>
      <c r="B95" s="8">
        <v>-3.16026683105347</v>
      </c>
      <c r="C95" s="8">
        <v>0.00228285749515355</v>
      </c>
      <c r="D95" s="8">
        <v>-7.47062124342205</v>
      </c>
      <c r="E95" s="9">
        <v>4.28159276528761E-10</v>
      </c>
      <c r="F95" s="8">
        <v>-7.22581053311049</v>
      </c>
      <c r="G95" s="9">
        <v>4.04769742706643E-11</v>
      </c>
      <c r="H95" s="8">
        <v>-0.0389718660121761</v>
      </c>
      <c r="I95" s="8">
        <v>-0.364557997317699</v>
      </c>
      <c r="J95" s="9">
        <v>9.9393459042409E-10</v>
      </c>
      <c r="K95" s="6">
        <f t="shared" si="2"/>
        <v>-1</v>
      </c>
    </row>
    <row r="96">
      <c r="A96" s="7" t="s">
        <v>632</v>
      </c>
      <c r="B96" s="8">
        <v>-5.2408135455014</v>
      </c>
      <c r="C96" s="9">
        <v>2.77256547643689E-6</v>
      </c>
      <c r="D96" s="8">
        <v>-5.42446086627779</v>
      </c>
      <c r="E96" s="9">
        <v>1.68314033749501E-6</v>
      </c>
      <c r="F96" s="8">
        <v>-7.1765820512917</v>
      </c>
      <c r="G96" s="9">
        <v>1.30451808048943E-10</v>
      </c>
      <c r="H96" s="8">
        <v>-0.14340835905804</v>
      </c>
      <c r="I96" s="8">
        <v>-0.772298928078612</v>
      </c>
      <c r="J96" s="9">
        <v>3.06700527434218E-9</v>
      </c>
      <c r="K96" s="6">
        <f t="shared" si="2"/>
        <v>-1</v>
      </c>
    </row>
    <row r="97">
      <c r="A97" s="7" t="s">
        <v>639</v>
      </c>
      <c r="B97" s="8">
        <v>-7.42417588845674</v>
      </c>
      <c r="C97" s="9">
        <v>1.12227787174835E-10</v>
      </c>
      <c r="D97" s="8">
        <v>-2.88808919787967</v>
      </c>
      <c r="E97" s="8">
        <v>0.00571877985112861</v>
      </c>
      <c r="F97" s="8">
        <v>-7.00526968561963</v>
      </c>
      <c r="G97" s="9">
        <v>1.62877387418434E-10</v>
      </c>
      <c r="H97" s="8">
        <v>-0.0839846962274555</v>
      </c>
      <c r="I97" s="8">
        <v>-0.454400640954197</v>
      </c>
      <c r="J97" s="9">
        <v>3.67305128770143E-9</v>
      </c>
      <c r="K97" s="6">
        <f t="shared" si="2"/>
        <v>-1</v>
      </c>
    </row>
    <row r="98">
      <c r="A98" s="7" t="s">
        <v>638</v>
      </c>
      <c r="B98" s="8">
        <v>-5.56834799476048</v>
      </c>
      <c r="C98" s="9">
        <v>6.02137755946338E-7</v>
      </c>
      <c r="D98" s="8">
        <v>-4.86770528587696</v>
      </c>
      <c r="E98" s="9">
        <v>1.05294512036211E-5</v>
      </c>
      <c r="F98" s="8">
        <v>-7.05576772987894</v>
      </c>
      <c r="G98" s="9">
        <v>1.61978564877704E-10</v>
      </c>
      <c r="H98" s="8">
        <v>-0.0945143988795941</v>
      </c>
      <c r="I98" s="8">
        <v>-0.362713706268921</v>
      </c>
      <c r="J98" s="9">
        <v>3.67305128770143E-9</v>
      </c>
      <c r="K98" s="6">
        <f t="shared" si="2"/>
        <v>-1</v>
      </c>
    </row>
    <row r="99">
      <c r="A99" s="7" t="s">
        <v>643</v>
      </c>
      <c r="B99" s="8">
        <v>-6.75251306540626</v>
      </c>
      <c r="C99" s="9">
        <v>3.09573280751904E-9</v>
      </c>
      <c r="D99" s="8">
        <v>-3.5502398455987</v>
      </c>
      <c r="E99" s="8">
        <v>8.54628914895163E-4</v>
      </c>
      <c r="F99" s="8">
        <v>-6.98189278823787</v>
      </c>
      <c r="G99" s="9">
        <v>2.10112784399926E-10</v>
      </c>
      <c r="H99" s="8">
        <v>-0.0861213593678649</v>
      </c>
      <c r="I99" s="8">
        <v>-0.726432733947509</v>
      </c>
      <c r="J99" s="9">
        <v>4.49055793859522E-9</v>
      </c>
      <c r="K99" s="6">
        <f t="shared" si="2"/>
        <v>-1</v>
      </c>
    </row>
    <row r="100">
      <c r="A100" s="7" t="s">
        <v>644</v>
      </c>
      <c r="B100" s="8">
        <v>-6.96073857485217</v>
      </c>
      <c r="C100" s="9">
        <v>5.55547357696833E-10</v>
      </c>
      <c r="D100" s="8">
        <v>-3.19684016748224</v>
      </c>
      <c r="E100" s="8">
        <v>0.0023834565465104</v>
      </c>
      <c r="F100" s="8">
        <v>-6.91621361136542</v>
      </c>
      <c r="G100" s="9">
        <v>2.11320373580951E-10</v>
      </c>
      <c r="H100" s="8">
        <v>-0.0684259318840992</v>
      </c>
      <c r="I100" s="8">
        <v>-0.3245723148911</v>
      </c>
      <c r="J100" s="9">
        <v>4.49055793859522E-9</v>
      </c>
      <c r="K100" s="6">
        <f t="shared" si="2"/>
        <v>-1</v>
      </c>
    </row>
    <row r="101">
      <c r="A101" s="7" t="s">
        <v>649</v>
      </c>
      <c r="B101" s="8">
        <v>-7.83410513886109</v>
      </c>
      <c r="C101" s="9">
        <v>1.26089725756655E-10</v>
      </c>
      <c r="D101" s="8">
        <v>-2.56965282468723</v>
      </c>
      <c r="E101" s="8">
        <v>0.013265336018358</v>
      </c>
      <c r="F101" s="8">
        <v>-7.01365933718937</v>
      </c>
      <c r="G101" s="9">
        <v>2.62704563186555E-10</v>
      </c>
      <c r="H101" s="8">
        <v>-0.160399619456779</v>
      </c>
      <c r="I101" s="8">
        <v>-1.0923295580693</v>
      </c>
      <c r="J101" s="9">
        <v>5.4771423079461E-9</v>
      </c>
      <c r="K101" s="6">
        <f t="shared" si="2"/>
        <v>-1</v>
      </c>
    </row>
    <row r="102">
      <c r="A102" s="7" t="s">
        <v>650</v>
      </c>
      <c r="B102" s="8">
        <v>-3.74105201006202</v>
      </c>
      <c r="C102" s="8">
        <v>4.14738377481923E-4</v>
      </c>
      <c r="D102" s="8">
        <v>-6.54915526650598</v>
      </c>
      <c r="E102" s="9">
        <v>2.18740115473835E-8</v>
      </c>
      <c r="F102" s="8">
        <v>-6.9535213946208</v>
      </c>
      <c r="G102" s="9">
        <v>2.72395516381112E-10</v>
      </c>
      <c r="H102" s="8">
        <v>-0.0687644658639491</v>
      </c>
      <c r="I102" s="8">
        <v>-0.434669745468366</v>
      </c>
      <c r="J102" s="9">
        <v>5.57401936298386E-9</v>
      </c>
      <c r="K102" s="6">
        <f t="shared" si="2"/>
        <v>-1</v>
      </c>
    </row>
    <row r="103">
      <c r="A103" s="7" t="s">
        <v>663</v>
      </c>
      <c r="B103" s="8">
        <v>-7.4482201314019</v>
      </c>
      <c r="C103" s="9">
        <v>8.7047227930193E-10</v>
      </c>
      <c r="D103" s="8">
        <v>-2.83114463937246</v>
      </c>
      <c r="E103" s="8">
        <v>0.00669436652206887</v>
      </c>
      <c r="F103" s="8">
        <v>-6.91434134184403</v>
      </c>
      <c r="G103" s="9">
        <v>4.8165189215437E-10</v>
      </c>
      <c r="H103" s="8">
        <v>-0.219379162547917</v>
      </c>
      <c r="I103" s="8">
        <v>-0.72454155210969</v>
      </c>
      <c r="J103" s="9">
        <v>9.6768243787378E-9</v>
      </c>
      <c r="K103" s="6">
        <f t="shared" si="2"/>
        <v>-1</v>
      </c>
    </row>
    <row r="104">
      <c r="A104" s="7" t="s">
        <v>666</v>
      </c>
      <c r="B104" s="8">
        <v>-7.24810373704266</v>
      </c>
      <c r="C104" s="9">
        <v>1.25418103573364E-9</v>
      </c>
      <c r="D104" s="8">
        <v>-2.93648422201167</v>
      </c>
      <c r="E104" s="8">
        <v>0.00502845647352972</v>
      </c>
      <c r="F104" s="8">
        <v>-6.86441483908993</v>
      </c>
      <c r="G104" s="9">
        <v>5.39083042661778E-10</v>
      </c>
      <c r="H104" s="8">
        <v>-0.153013586886923</v>
      </c>
      <c r="I104" s="8">
        <v>-0.669157264782365</v>
      </c>
      <c r="J104" s="9">
        <v>1.06372636096654E-8</v>
      </c>
      <c r="K104" s="6">
        <f t="shared" si="2"/>
        <v>-1</v>
      </c>
    </row>
    <row r="105">
      <c r="A105" s="7" t="s">
        <v>672</v>
      </c>
      <c r="B105" s="8">
        <v>-1.31277533381523</v>
      </c>
      <c r="C105" s="8">
        <v>0.192940830142273</v>
      </c>
      <c r="D105" s="8">
        <v>-8.34510157449252</v>
      </c>
      <c r="E105" s="9">
        <v>2.95763263217409E-12</v>
      </c>
      <c r="F105" s="8">
        <v>-6.6052957516347</v>
      </c>
      <c r="G105" s="9">
        <v>6.39056164130453E-10</v>
      </c>
      <c r="H105" s="8">
        <v>-0.01434996718903</v>
      </c>
      <c r="I105" s="8">
        <v>-0.271850998460966</v>
      </c>
      <c r="J105" s="9">
        <v>1.23887203748097E-8</v>
      </c>
      <c r="K105" s="6">
        <f t="shared" si="2"/>
        <v>-1</v>
      </c>
    </row>
    <row r="106">
      <c r="A106" s="7" t="s">
        <v>674</v>
      </c>
      <c r="B106" s="8">
        <v>-1.37000776770102</v>
      </c>
      <c r="C106" s="8">
        <v>0.17456143686515</v>
      </c>
      <c r="D106" s="8">
        <v>-8.34968644686758</v>
      </c>
      <c r="E106" s="9">
        <v>8.12368770952144E-12</v>
      </c>
      <c r="F106" s="8">
        <v>-6.62147796245378</v>
      </c>
      <c r="G106" s="9">
        <v>7.43965143124428E-10</v>
      </c>
      <c r="H106" s="8">
        <v>-0.015553848863646</v>
      </c>
      <c r="I106" s="8">
        <v>-0.343925735396101</v>
      </c>
      <c r="J106" s="9">
        <v>1.4173818675043E-8</v>
      </c>
      <c r="K106" s="6">
        <f t="shared" si="2"/>
        <v>-1</v>
      </c>
    </row>
    <row r="107">
      <c r="A107" s="7" t="s">
        <v>689</v>
      </c>
      <c r="B107" s="8">
        <v>-5.46742574608558</v>
      </c>
      <c r="C107" s="9">
        <v>9.42641444266308E-7</v>
      </c>
      <c r="D107" s="8">
        <v>-4.34141940578772</v>
      </c>
      <c r="E107" s="9">
        <v>6.58368573162918E-5</v>
      </c>
      <c r="F107" s="8">
        <v>-6.62423035233053</v>
      </c>
      <c r="G107" s="9">
        <v>1.4468530959552E-9</v>
      </c>
      <c r="H107" s="8">
        <v>-0.099257887934618</v>
      </c>
      <c r="I107" s="8">
        <v>-0.384760568118721</v>
      </c>
      <c r="J107" s="9">
        <v>2.70978418818728E-8</v>
      </c>
      <c r="K107" s="6">
        <f t="shared" si="2"/>
        <v>-1</v>
      </c>
    </row>
    <row r="108">
      <c r="A108" s="7" t="s">
        <v>690</v>
      </c>
      <c r="B108" s="8">
        <v>-5.45913941290857</v>
      </c>
      <c r="C108" s="9">
        <v>1.11306037893085E-6</v>
      </c>
      <c r="D108" s="8">
        <v>-4.36969247660684</v>
      </c>
      <c r="E108" s="9">
        <v>6.03675196007459E-5</v>
      </c>
      <c r="F108" s="8">
        <v>-6.62775366734765</v>
      </c>
      <c r="G108" s="9">
        <v>1.56224289010749E-9</v>
      </c>
      <c r="H108" s="8">
        <v>-0.117757091007591</v>
      </c>
      <c r="I108" s="8">
        <v>-0.410065655067324</v>
      </c>
      <c r="J108" s="9">
        <v>2.87713065594796E-8</v>
      </c>
      <c r="K108" s="6">
        <f t="shared" si="2"/>
        <v>-1</v>
      </c>
    </row>
    <row r="109">
      <c r="A109" s="7" t="s">
        <v>691</v>
      </c>
      <c r="B109" s="8">
        <v>-6.86543749005989</v>
      </c>
      <c r="C109" s="9">
        <v>1.97442614090806E-9</v>
      </c>
      <c r="D109" s="8">
        <v>-2.79223534179505</v>
      </c>
      <c r="E109" s="8">
        <v>0.00737441966079752</v>
      </c>
      <c r="F109" s="8">
        <v>-6.54891089448626</v>
      </c>
      <c r="G109" s="9">
        <v>1.72332266328757E-9</v>
      </c>
      <c r="H109" s="8">
        <v>-0.0884462304232411</v>
      </c>
      <c r="I109" s="8">
        <v>-0.340413536728599</v>
      </c>
      <c r="J109" s="9">
        <v>3.10317158275326E-8</v>
      </c>
      <c r="K109" s="6">
        <f t="shared" si="2"/>
        <v>-1</v>
      </c>
    </row>
    <row r="110">
      <c r="A110" s="7" t="s">
        <v>692</v>
      </c>
      <c r="B110" s="8">
        <v>-6.21334985650667</v>
      </c>
      <c r="C110" s="9">
        <v>1.41129600265765E-8</v>
      </c>
      <c r="D110" s="8">
        <v>-3.27890698278785</v>
      </c>
      <c r="E110" s="8">
        <v>0.00183641224227217</v>
      </c>
      <c r="F110" s="8">
        <v>-6.47330203816604</v>
      </c>
      <c r="G110" s="9">
        <v>1.74114604643169E-9</v>
      </c>
      <c r="H110" s="8">
        <v>-0.0568656985818305</v>
      </c>
      <c r="I110" s="8">
        <v>-0.235512267285669</v>
      </c>
      <c r="J110" s="9">
        <v>3.10317158275326E-8</v>
      </c>
      <c r="K110" s="6">
        <f t="shared" si="2"/>
        <v>-1</v>
      </c>
    </row>
    <row r="111">
      <c r="A111" s="7" t="s">
        <v>696</v>
      </c>
      <c r="B111" s="8">
        <v>-4.02695407451013</v>
      </c>
      <c r="C111" s="8">
        <v>1.76465843038227E-4</v>
      </c>
      <c r="D111" s="8">
        <v>-5.73942764935248</v>
      </c>
      <c r="E111" s="9">
        <v>5.43301363339439E-7</v>
      </c>
      <c r="F111" s="8">
        <v>-6.57456628995041</v>
      </c>
      <c r="G111" s="9">
        <v>2.20233208983578E-9</v>
      </c>
      <c r="H111" s="8">
        <v>-0.100684817427359</v>
      </c>
      <c r="I111" s="8">
        <v>-0.733915655037377</v>
      </c>
      <c r="J111" s="9">
        <v>3.86282057026751E-8</v>
      </c>
      <c r="K111" s="6">
        <f t="shared" si="2"/>
        <v>-1</v>
      </c>
    </row>
    <row r="112">
      <c r="A112" s="7" t="s">
        <v>707</v>
      </c>
      <c r="B112" s="8">
        <v>-4.43917546677472</v>
      </c>
      <c r="C112" s="9">
        <v>3.98653776783222E-5</v>
      </c>
      <c r="D112" s="8">
        <v>-5.09374573637586</v>
      </c>
      <c r="E112" s="9">
        <v>4.73964549487691E-6</v>
      </c>
      <c r="F112" s="8">
        <v>-6.43964308338787</v>
      </c>
      <c r="G112" s="9">
        <v>3.38930133887455E-9</v>
      </c>
      <c r="H112" s="8">
        <v>-0.0818178666531332</v>
      </c>
      <c r="I112" s="8">
        <v>-0.375986856134186</v>
      </c>
      <c r="J112" s="9">
        <v>5.76181227608674E-8</v>
      </c>
      <c r="K112" s="6">
        <f t="shared" si="2"/>
        <v>-1</v>
      </c>
    </row>
    <row r="113">
      <c r="A113" s="7" t="s">
        <v>709</v>
      </c>
      <c r="B113" s="8">
        <v>-5.6918665536486</v>
      </c>
      <c r="C113" s="9">
        <v>1.63555248396881E-7</v>
      </c>
      <c r="D113" s="8">
        <v>-3.6252965388288</v>
      </c>
      <c r="E113" s="8">
        <v>6.53097333804346E-4</v>
      </c>
      <c r="F113" s="8">
        <v>-6.34221636410422</v>
      </c>
      <c r="G113" s="9">
        <v>3.65345206433802E-9</v>
      </c>
      <c r="H113" s="8">
        <v>-0.0568933962314074</v>
      </c>
      <c r="I113" s="8">
        <v>-0.294742338492211</v>
      </c>
      <c r="J113" s="9">
        <v>6.11676444105078E-8</v>
      </c>
      <c r="K113" s="6">
        <f t="shared" si="2"/>
        <v>-1</v>
      </c>
    </row>
    <row r="114">
      <c r="A114" s="7" t="s">
        <v>711</v>
      </c>
      <c r="B114" s="8">
        <v>-5.47585713079267</v>
      </c>
      <c r="C114" s="9">
        <v>1.08379348547E-6</v>
      </c>
      <c r="D114" s="8">
        <v>-4.07398882913941</v>
      </c>
      <c r="E114" s="8">
        <v>1.61453849140083E-4</v>
      </c>
      <c r="F114" s="8">
        <v>-6.43597359935224</v>
      </c>
      <c r="G114" s="9">
        <v>4.00725728480549E-9</v>
      </c>
      <c r="H114" s="8">
        <v>-0.124834089953524</v>
      </c>
      <c r="I114" s="8">
        <v>-0.426069668551822</v>
      </c>
      <c r="J114" s="9">
        <v>6.60898402941802E-8</v>
      </c>
      <c r="K114" s="6">
        <f t="shared" si="2"/>
        <v>-1</v>
      </c>
    </row>
    <row r="115">
      <c r="A115" s="7" t="s">
        <v>716</v>
      </c>
      <c r="B115" s="8">
        <v>-5.47746925492649</v>
      </c>
      <c r="C115" s="9">
        <v>8.23282020232626E-7</v>
      </c>
      <c r="D115" s="8">
        <v>-3.8768408880899</v>
      </c>
      <c r="E115" s="8">
        <v>2.8420514004933E-4</v>
      </c>
      <c r="F115" s="8">
        <v>-6.33258241152548</v>
      </c>
      <c r="G115" s="9">
        <v>5.05498530782936E-9</v>
      </c>
      <c r="H115" s="8">
        <v>-0.0900579680444854</v>
      </c>
      <c r="I115" s="8">
        <v>-0.238959348005304</v>
      </c>
      <c r="J115" s="9">
        <v>8.2143511252227E-8</v>
      </c>
      <c r="K115" s="6">
        <f t="shared" si="2"/>
        <v>-1</v>
      </c>
    </row>
    <row r="116">
      <c r="A116" s="7" t="s">
        <v>721</v>
      </c>
      <c r="B116" s="8">
        <v>-5.98887138801199</v>
      </c>
      <c r="C116" s="9">
        <v>1.88410160266994E-7</v>
      </c>
      <c r="D116" s="8">
        <v>-3.50028758159905</v>
      </c>
      <c r="E116" s="8">
        <v>9.97680087073334E-4</v>
      </c>
      <c r="F116" s="8">
        <v>-6.38210944551198</v>
      </c>
      <c r="G116" s="9">
        <v>5.8093511658036E-9</v>
      </c>
      <c r="H116" s="8">
        <v>-0.172839932106041</v>
      </c>
      <c r="I116" s="8">
        <v>-1.13853849026228</v>
      </c>
      <c r="J116" s="9">
        <v>9.17047576887569E-8</v>
      </c>
      <c r="K116" s="6">
        <f t="shared" si="2"/>
        <v>-1</v>
      </c>
    </row>
    <row r="117">
      <c r="A117" s="7" t="s">
        <v>729</v>
      </c>
      <c r="B117" s="8">
        <v>-5.92804271240736</v>
      </c>
      <c r="C117" s="9">
        <v>1.50668259556821E-7</v>
      </c>
      <c r="D117" s="8">
        <v>-3.2950275259322</v>
      </c>
      <c r="E117" s="8">
        <v>0.00173940242041174</v>
      </c>
      <c r="F117" s="8">
        <v>-6.24039109066738</v>
      </c>
      <c r="G117" s="9">
        <v>8.1413471214588E-9</v>
      </c>
      <c r="H117" s="8">
        <v>-0.100438657985255</v>
      </c>
      <c r="I117" s="8">
        <v>-0.219479851465329</v>
      </c>
      <c r="J117" s="9">
        <v>1.26706881256507E-7</v>
      </c>
      <c r="K117" s="6">
        <f t="shared" si="2"/>
        <v>-1</v>
      </c>
    </row>
    <row r="118">
      <c r="A118" s="7" t="s">
        <v>731</v>
      </c>
      <c r="B118" s="8">
        <v>-4.24953747650479</v>
      </c>
      <c r="C118" s="9">
        <v>8.86582964196284E-5</v>
      </c>
      <c r="D118" s="8">
        <v>-5.10864968273049</v>
      </c>
      <c r="E118" s="9">
        <v>4.86954233560898E-6</v>
      </c>
      <c r="F118" s="8">
        <v>-6.29654279352797</v>
      </c>
      <c r="G118" s="9">
        <v>8.32798977693405E-9</v>
      </c>
      <c r="H118" s="8">
        <v>-0.137217866052131</v>
      </c>
      <c r="I118" s="8">
        <v>-0.522387172197435</v>
      </c>
      <c r="J118" s="9">
        <v>1.27811509771002E-7</v>
      </c>
      <c r="K118" s="6">
        <f t="shared" si="2"/>
        <v>-1</v>
      </c>
    </row>
    <row r="119">
      <c r="A119" s="7" t="s">
        <v>737</v>
      </c>
      <c r="B119" s="8">
        <v>-6.62255214250502</v>
      </c>
      <c r="C119" s="9">
        <v>7.49264680236184E-9</v>
      </c>
      <c r="D119" s="8">
        <v>-2.51258230098358</v>
      </c>
      <c r="E119" s="8">
        <v>0.0152997524596067</v>
      </c>
      <c r="F119" s="8">
        <v>-6.1808263846895</v>
      </c>
      <c r="G119" s="9">
        <v>1.13211597780977E-8</v>
      </c>
      <c r="H119" s="8">
        <v>-0.0971066829367867</v>
      </c>
      <c r="I119" s="8">
        <v>-0.610156843592145</v>
      </c>
      <c r="J119" s="9">
        <v>1.69052453443215E-7</v>
      </c>
      <c r="K119" s="6">
        <f t="shared" si="2"/>
        <v>-1</v>
      </c>
    </row>
    <row r="120">
      <c r="A120" s="7" t="s">
        <v>739</v>
      </c>
      <c r="B120" s="8">
        <v>-6.10408502064198</v>
      </c>
      <c r="C120" s="9">
        <v>5.28601011787437E-8</v>
      </c>
      <c r="D120" s="8">
        <v>-2.97609454282711</v>
      </c>
      <c r="E120" s="8">
        <v>0.00448929969914924</v>
      </c>
      <c r="F120" s="8">
        <v>-6.14990860061175</v>
      </c>
      <c r="G120" s="9">
        <v>1.22813033338894E-8</v>
      </c>
      <c r="H120" s="8">
        <v>-0.0826942385083879</v>
      </c>
      <c r="I120" s="8">
        <v>-0.442062370344066</v>
      </c>
      <c r="J120" s="9">
        <v>1.8094453578597E-7</v>
      </c>
      <c r="K120" s="6">
        <f t="shared" si="2"/>
        <v>-1</v>
      </c>
    </row>
    <row r="121">
      <c r="A121" s="7" t="s">
        <v>742</v>
      </c>
      <c r="B121" s="8">
        <v>-3.99905664598542</v>
      </c>
      <c r="C121" s="8">
        <v>1.83685764933123E-4</v>
      </c>
      <c r="D121" s="8">
        <v>-5.13846993061748</v>
      </c>
      <c r="E121" s="9">
        <v>4.19051350041127E-6</v>
      </c>
      <c r="F121" s="8">
        <v>-6.16523660352606</v>
      </c>
      <c r="G121" s="9">
        <v>1.31270288552002E-8</v>
      </c>
      <c r="H121" s="8">
        <v>-0.0808528843233615</v>
      </c>
      <c r="I121" s="8">
        <v>-0.427580920952205</v>
      </c>
      <c r="J121" s="9">
        <v>1.90860090592056E-7</v>
      </c>
      <c r="K121" s="6">
        <f t="shared" si="2"/>
        <v>-1</v>
      </c>
    </row>
    <row r="122">
      <c r="A122" s="7" t="s">
        <v>745</v>
      </c>
      <c r="B122" s="8">
        <v>-6.17051179647992</v>
      </c>
      <c r="C122" s="9">
        <v>3.17902391642284E-8</v>
      </c>
      <c r="D122" s="8">
        <v>-2.80130477645648</v>
      </c>
      <c r="E122" s="8">
        <v>0.00718916886684336</v>
      </c>
      <c r="F122" s="8">
        <v>-6.08881284567693</v>
      </c>
      <c r="G122" s="9">
        <v>1.49647554005475E-8</v>
      </c>
      <c r="H122" s="8">
        <v>-0.0748740084769645</v>
      </c>
      <c r="I122" s="8">
        <v>-0.325645318668744</v>
      </c>
      <c r="J122" s="9">
        <v>2.14753957371494E-7</v>
      </c>
      <c r="K122" s="6">
        <f t="shared" si="2"/>
        <v>-1</v>
      </c>
    </row>
    <row r="123">
      <c r="A123" s="7" t="s">
        <v>753</v>
      </c>
      <c r="B123" s="8">
        <v>-3.65526644762004</v>
      </c>
      <c r="C123" s="8">
        <v>5.33476901939386E-4</v>
      </c>
      <c r="D123" s="8">
        <v>-5.28944912423406</v>
      </c>
      <c r="E123" s="9">
        <v>2.25488315660452E-6</v>
      </c>
      <c r="F123" s="8">
        <v>-6.0491783637246</v>
      </c>
      <c r="G123" s="9">
        <v>1.9945030852707E-8</v>
      </c>
      <c r="H123" s="8">
        <v>-0.0617735755971415</v>
      </c>
      <c r="I123" s="8">
        <v>-0.349498054226005</v>
      </c>
      <c r="J123" s="9">
        <v>2.82554603746683E-7</v>
      </c>
      <c r="K123" s="6">
        <f t="shared" si="2"/>
        <v>-1</v>
      </c>
    </row>
    <row r="124">
      <c r="A124" s="7" t="s">
        <v>754</v>
      </c>
      <c r="B124" s="8">
        <v>-6.8967023037986</v>
      </c>
      <c r="C124" s="9">
        <v>1.08151454140723E-9</v>
      </c>
      <c r="D124" s="8">
        <v>-1.93904302650021</v>
      </c>
      <c r="E124" s="8">
        <v>0.0581537598396467</v>
      </c>
      <c r="F124" s="8">
        <v>-6.00735734917186</v>
      </c>
      <c r="G124" s="9">
        <v>2.11109252170143E-8</v>
      </c>
      <c r="H124" s="8">
        <v>-0.0763797943131881</v>
      </c>
      <c r="I124" s="8">
        <v>-0.288662045848489</v>
      </c>
      <c r="J124" s="9">
        <v>2.95285726136719E-7</v>
      </c>
      <c r="K124" s="6">
        <f t="shared" si="2"/>
        <v>-1</v>
      </c>
    </row>
    <row r="125">
      <c r="A125" s="7" t="s">
        <v>765</v>
      </c>
      <c r="B125" s="8">
        <v>-4.93622017487011</v>
      </c>
      <c r="C125" s="9">
        <v>3.41044164557669E-6</v>
      </c>
      <c r="D125" s="8">
        <v>-3.71379130296207</v>
      </c>
      <c r="E125" s="8">
        <v>4.72263993409701E-4</v>
      </c>
      <c r="F125" s="8">
        <v>-5.9017924534337</v>
      </c>
      <c r="G125" s="9">
        <v>2.71090948524773E-8</v>
      </c>
      <c r="H125" s="8">
        <v>-0.0445527013339879</v>
      </c>
      <c r="I125" s="8">
        <v>-0.216280392439752</v>
      </c>
      <c r="J125" s="9">
        <v>3.65311583073017E-7</v>
      </c>
      <c r="K125" s="6">
        <f t="shared" si="2"/>
        <v>-1</v>
      </c>
    </row>
    <row r="126">
      <c r="A126" s="7" t="s">
        <v>779</v>
      </c>
      <c r="B126" s="8">
        <v>-5.4446514801591</v>
      </c>
      <c r="C126" s="9">
        <v>1.07403640326586E-6</v>
      </c>
      <c r="D126" s="8">
        <v>-3.36970960929745</v>
      </c>
      <c r="E126" s="8">
        <v>0.00146685342199268</v>
      </c>
      <c r="F126" s="8">
        <v>-5.94394659383071</v>
      </c>
      <c r="G126" s="9">
        <v>3.81996925330351E-8</v>
      </c>
      <c r="H126" s="8">
        <v>-0.104141135536957</v>
      </c>
      <c r="I126" s="8">
        <v>-0.782545541974463</v>
      </c>
      <c r="J126" s="9">
        <v>5.08562171674744E-7</v>
      </c>
      <c r="K126" s="6">
        <f t="shared" si="2"/>
        <v>-1</v>
      </c>
    </row>
    <row r="127">
      <c r="A127" s="7" t="s">
        <v>780</v>
      </c>
      <c r="B127" s="8">
        <v>-8.40675433827109</v>
      </c>
      <c r="C127" s="9">
        <v>4.73613950336237E-12</v>
      </c>
      <c r="D127" s="8">
        <v>-0.31494094542243</v>
      </c>
      <c r="E127" s="8">
        <v>0.754140383630662</v>
      </c>
      <c r="F127" s="8">
        <v>-5.90874485505291</v>
      </c>
      <c r="G127" s="9">
        <v>4.01316752914401E-8</v>
      </c>
      <c r="H127" s="8">
        <v>-0.122380313648998</v>
      </c>
      <c r="I127" s="8">
        <v>-0.130370171554642</v>
      </c>
      <c r="J127" s="9">
        <v>5.27922633298111E-7</v>
      </c>
      <c r="K127" s="6">
        <f t="shared" si="2"/>
        <v>-1</v>
      </c>
    </row>
    <row r="128">
      <c r="A128" s="7" t="s">
        <v>787</v>
      </c>
      <c r="B128" s="8">
        <v>-3.08772100643761</v>
      </c>
      <c r="C128" s="8">
        <v>0.00292374614728018</v>
      </c>
      <c r="D128" s="8">
        <v>-5.50193772325719</v>
      </c>
      <c r="E128" s="9">
        <v>8.89242193543612E-7</v>
      </c>
      <c r="F128" s="8">
        <v>-5.8282826009303</v>
      </c>
      <c r="G128" s="9">
        <v>4.75640698656477E-8</v>
      </c>
      <c r="H128" s="8">
        <v>-0.0436155134277398</v>
      </c>
      <c r="I128" s="8">
        <v>-0.28319653784234</v>
      </c>
      <c r="J128" s="9">
        <v>6.11142990715589E-7</v>
      </c>
      <c r="K128" s="6">
        <f t="shared" si="2"/>
        <v>-1</v>
      </c>
    </row>
    <row r="129">
      <c r="A129" s="7" t="s">
        <v>789</v>
      </c>
      <c r="B129" s="8">
        <v>-3.02370225369204</v>
      </c>
      <c r="C129" s="8">
        <v>0.00374468942213494</v>
      </c>
      <c r="D129" s="8">
        <v>-5.68846766430286</v>
      </c>
      <c r="E129" s="9">
        <v>5.98045455792377E-7</v>
      </c>
      <c r="F129" s="8">
        <v>-5.87458178600951</v>
      </c>
      <c r="G129" s="9">
        <v>5.09831063269618E-8</v>
      </c>
      <c r="H129" s="8">
        <v>-0.0638012603838961</v>
      </c>
      <c r="I129" s="8">
        <v>-0.499960515872961</v>
      </c>
      <c r="J129" s="9">
        <v>6.47544051624055E-7</v>
      </c>
      <c r="K129" s="6">
        <f t="shared" si="2"/>
        <v>-1</v>
      </c>
    </row>
    <row r="130">
      <c r="A130" s="7" t="s">
        <v>797</v>
      </c>
      <c r="B130" s="8">
        <v>-4.2250875787425</v>
      </c>
      <c r="C130" s="9">
        <v>9.10283958778816E-5</v>
      </c>
      <c r="D130" s="8">
        <v>-4.49345370757889</v>
      </c>
      <c r="E130" s="9">
        <v>4.09083764967697E-5</v>
      </c>
      <c r="F130" s="8">
        <v>-5.87151133494455</v>
      </c>
      <c r="G130" s="9">
        <v>5.51952134425049E-8</v>
      </c>
      <c r="H130" s="8">
        <v>-0.102564715352271</v>
      </c>
      <c r="I130" s="8">
        <v>-0.526958938540765</v>
      </c>
      <c r="J130" s="9">
        <v>6.93076259704181E-7</v>
      </c>
      <c r="K130" s="6">
        <f t="shared" si="2"/>
        <v>-1</v>
      </c>
    </row>
    <row r="131">
      <c r="A131" s="7" t="s">
        <v>802</v>
      </c>
      <c r="B131" s="8">
        <v>-7.55236786766057</v>
      </c>
      <c r="C131" s="9">
        <v>2.48073807990956E-10</v>
      </c>
      <c r="D131" s="8">
        <v>-1.05060215338312</v>
      </c>
      <c r="E131" s="8">
        <v>0.298584170697598</v>
      </c>
      <c r="F131" s="8">
        <v>-5.81365966962168</v>
      </c>
      <c r="G131" s="9">
        <v>6.63132325345369E-8</v>
      </c>
      <c r="H131" s="8">
        <v>-0.127731799263856</v>
      </c>
      <c r="I131" s="8">
        <v>-0.468838775750684</v>
      </c>
      <c r="J131" s="9">
        <v>8.23327212928801E-7</v>
      </c>
      <c r="K131" s="6">
        <f t="shared" si="2"/>
        <v>-1</v>
      </c>
    </row>
    <row r="132">
      <c r="A132" s="7" t="s">
        <v>812</v>
      </c>
      <c r="B132" s="8">
        <v>-4.83938730108383</v>
      </c>
      <c r="C132" s="9">
        <v>1.01121928724972E-5</v>
      </c>
      <c r="D132" s="8">
        <v>-3.71937589786302</v>
      </c>
      <c r="E132" s="8">
        <v>4.88108373076284E-4</v>
      </c>
      <c r="F132" s="8">
        <v>-5.77665453025303</v>
      </c>
      <c r="G132" s="9">
        <v>7.74677657052886E-8</v>
      </c>
      <c r="H132" s="8">
        <v>-0.0969920886279364</v>
      </c>
      <c r="I132" s="8">
        <v>-0.305652669979824</v>
      </c>
      <c r="J132" s="9">
        <v>9.51132012270488E-7</v>
      </c>
      <c r="K132" s="6">
        <f t="shared" si="2"/>
        <v>-1</v>
      </c>
    </row>
    <row r="133">
      <c r="A133" s="7" t="s">
        <v>821</v>
      </c>
      <c r="B133" s="8">
        <v>-1.24926617456992</v>
      </c>
      <c r="C133" s="8">
        <v>0.21543059938403</v>
      </c>
      <c r="D133" s="8">
        <v>-7.08242049141857</v>
      </c>
      <c r="E133" s="9">
        <v>1.89811986059218E-9</v>
      </c>
      <c r="F133" s="8">
        <v>-5.66221789280836</v>
      </c>
      <c r="G133" s="9">
        <v>9.26962567036038E-8</v>
      </c>
      <c r="H133" s="8">
        <v>-0.0150940527253719</v>
      </c>
      <c r="I133" s="8">
        <v>-0.340685738356863</v>
      </c>
      <c r="J133" s="9">
        <v>1.12559740282947E-6</v>
      </c>
      <c r="K133" s="6">
        <f t="shared" si="2"/>
        <v>-1</v>
      </c>
    </row>
    <row r="134">
      <c r="A134" s="7" t="s">
        <v>825</v>
      </c>
      <c r="B134" s="8">
        <v>-3.94441596675554</v>
      </c>
      <c r="C134" s="8">
        <v>1.77811298262921E-4</v>
      </c>
      <c r="D134" s="8">
        <v>-4.43084436940214</v>
      </c>
      <c r="E134" s="9">
        <v>4.82435834027227E-5</v>
      </c>
      <c r="F134" s="8">
        <v>-5.68103819985135</v>
      </c>
      <c r="G134" s="9">
        <v>9.63566500265989E-8</v>
      </c>
      <c r="H134" s="8">
        <v>-0.0475019428914258</v>
      </c>
      <c r="I134" s="8">
        <v>-0.36779441238149</v>
      </c>
      <c r="J134" s="9">
        <v>1.15732715521078E-6</v>
      </c>
      <c r="K134" s="6">
        <f t="shared" si="2"/>
        <v>-1</v>
      </c>
    </row>
    <row r="135">
      <c r="A135" s="7" t="s">
        <v>831</v>
      </c>
      <c r="B135" s="8">
        <v>-7.38365014465114</v>
      </c>
      <c r="C135" s="9">
        <v>1.04143492996733E-9</v>
      </c>
      <c r="D135" s="8">
        <v>-1.15599960084525</v>
      </c>
      <c r="E135" s="8">
        <v>0.253274280850413</v>
      </c>
      <c r="F135" s="8">
        <v>-5.74672450692422</v>
      </c>
      <c r="G135" s="9">
        <v>1.02133840467468E-7</v>
      </c>
      <c r="H135" s="8">
        <v>-0.20368984570567</v>
      </c>
      <c r="I135" s="8">
        <v>-0.515706028624482</v>
      </c>
      <c r="J135" s="9">
        <v>1.21352573888766E-6</v>
      </c>
      <c r="K135" s="6">
        <f t="shared" si="2"/>
        <v>-1</v>
      </c>
    </row>
    <row r="136">
      <c r="A136" s="7" t="s">
        <v>833</v>
      </c>
      <c r="B136" s="8">
        <v>-5.98144210816079</v>
      </c>
      <c r="C136" s="9">
        <v>2.06702002559083E-7</v>
      </c>
      <c r="D136" s="8">
        <v>-2.56649664586369</v>
      </c>
      <c r="E136" s="8">
        <v>0.0133745401968677</v>
      </c>
      <c r="F136" s="8">
        <v>-5.74593640684321</v>
      </c>
      <c r="G136" s="9">
        <v>1.05486092017704E-7</v>
      </c>
      <c r="H136" s="8">
        <v>-0.200720711704572</v>
      </c>
      <c r="I136" s="8">
        <v>-1.32875733408385</v>
      </c>
      <c r="J136" s="9">
        <v>1.23912778640699E-6</v>
      </c>
      <c r="K136" s="6">
        <f t="shared" si="2"/>
        <v>-1</v>
      </c>
    </row>
    <row r="137">
      <c r="A137" s="7" t="s">
        <v>834</v>
      </c>
      <c r="B137" s="8">
        <v>-6.90110584975123</v>
      </c>
      <c r="C137" s="9">
        <v>1.45488469661507E-9</v>
      </c>
      <c r="D137" s="8">
        <v>-1.45742583958038</v>
      </c>
      <c r="E137" s="8">
        <v>0.151327528857311</v>
      </c>
      <c r="F137" s="8">
        <v>-5.67423573161276</v>
      </c>
      <c r="G137" s="9">
        <v>1.06531348152637E-7</v>
      </c>
      <c r="H137" s="8">
        <v>-0.0844419242372149</v>
      </c>
      <c r="I137" s="8">
        <v>-0.338042327131955</v>
      </c>
      <c r="J137" s="9">
        <v>1.23912778640699E-6</v>
      </c>
      <c r="K137" s="6">
        <f t="shared" si="2"/>
        <v>-1</v>
      </c>
    </row>
    <row r="138">
      <c r="A138" s="7" t="s">
        <v>852</v>
      </c>
      <c r="B138" s="8">
        <v>-4.09737802178396</v>
      </c>
      <c r="C138" s="8">
        <v>1.32448669207867E-4</v>
      </c>
      <c r="D138" s="8">
        <v>-4.27038625586531</v>
      </c>
      <c r="E138" s="9">
        <v>8.03932641296314E-5</v>
      </c>
      <c r="F138" s="8">
        <v>-5.64973808398871</v>
      </c>
      <c r="G138" s="9">
        <v>1.34361831961991E-7</v>
      </c>
      <c r="H138" s="8">
        <v>-0.0826378506761869</v>
      </c>
      <c r="I138" s="8">
        <v>-0.304513649264288</v>
      </c>
      <c r="J138" s="9">
        <v>1.54656066997917E-6</v>
      </c>
      <c r="K138" s="6">
        <f t="shared" si="2"/>
        <v>-1</v>
      </c>
    </row>
    <row r="139">
      <c r="A139" s="7" t="s">
        <v>860</v>
      </c>
      <c r="B139" s="8">
        <v>-6.01735445367338</v>
      </c>
      <c r="C139" s="9">
        <v>3.5603563044452E-8</v>
      </c>
      <c r="D139" s="8">
        <v>-2.1250984287583</v>
      </c>
      <c r="E139" s="8">
        <v>0.0385558891025082</v>
      </c>
      <c r="F139" s="8">
        <v>-5.54690469718502</v>
      </c>
      <c r="G139" s="9">
        <v>1.66201325953709E-7</v>
      </c>
      <c r="H139" s="8">
        <v>-0.0566598725786714</v>
      </c>
      <c r="I139" s="8">
        <v>-0.339395892013523</v>
      </c>
      <c r="J139" s="9">
        <v>1.8933243832871E-6</v>
      </c>
      <c r="K139" s="6">
        <f t="shared" si="2"/>
        <v>-1</v>
      </c>
    </row>
    <row r="140">
      <c r="A140" s="7" t="s">
        <v>885</v>
      </c>
      <c r="B140" s="8">
        <v>-3.68091748077905</v>
      </c>
      <c r="C140" s="8">
        <v>4.86431044002351E-4</v>
      </c>
      <c r="D140" s="8">
        <v>-4.37918653685917</v>
      </c>
      <c r="E140" s="9">
        <v>4.96204875610719E-5</v>
      </c>
      <c r="F140" s="8">
        <v>-5.46383881563478</v>
      </c>
      <c r="G140" s="9">
        <v>2.65745240332665E-7</v>
      </c>
      <c r="H140" s="8">
        <v>-0.060154682921228</v>
      </c>
      <c r="I140" s="8">
        <v>-0.215156915181709</v>
      </c>
      <c r="J140" s="9">
        <v>2.96614636936964E-6</v>
      </c>
      <c r="K140" s="6">
        <f t="shared" si="2"/>
        <v>-1</v>
      </c>
    </row>
    <row r="141">
      <c r="A141" s="7" t="s">
        <v>886</v>
      </c>
      <c r="B141" s="8">
        <v>-4.86782211145983</v>
      </c>
      <c r="C141" s="9">
        <v>6.07907462438829E-6</v>
      </c>
      <c r="D141" s="8">
        <v>-3.19252820872694</v>
      </c>
      <c r="E141" s="8">
        <v>0.0024405987684448</v>
      </c>
      <c r="F141" s="8">
        <v>-5.46556929861972</v>
      </c>
      <c r="G141" s="9">
        <v>2.68928148123918E-7</v>
      </c>
      <c r="H141" s="8">
        <v>-0.0590376535748465</v>
      </c>
      <c r="I141" s="8">
        <v>-0.481149426726294</v>
      </c>
      <c r="J141" s="9">
        <v>2.97165603676929E-6</v>
      </c>
      <c r="K141" s="6">
        <f t="shared" si="2"/>
        <v>-1</v>
      </c>
    </row>
    <row r="142">
      <c r="A142" s="7" t="s">
        <v>889</v>
      </c>
      <c r="B142" s="8">
        <v>-5.0190638710646</v>
      </c>
      <c r="C142" s="9">
        <v>4.07552100443024E-6</v>
      </c>
      <c r="D142" s="8">
        <v>-3.05037514816349</v>
      </c>
      <c r="E142" s="8">
        <v>0.00362992176806581</v>
      </c>
      <c r="F142" s="8">
        <v>-5.4617301140524</v>
      </c>
      <c r="G142" s="9">
        <v>2.90491666260999E-7</v>
      </c>
      <c r="H142" s="8">
        <v>-0.0719763558381652</v>
      </c>
      <c r="I142" s="8">
        <v>-0.351252426344967</v>
      </c>
      <c r="J142" s="9">
        <v>3.15695311947188E-6</v>
      </c>
      <c r="K142" s="6">
        <f t="shared" si="2"/>
        <v>-1</v>
      </c>
    </row>
    <row r="143">
      <c r="A143" s="7" t="s">
        <v>890</v>
      </c>
      <c r="B143" s="8">
        <v>-3.42222575801999</v>
      </c>
      <c r="C143" s="8">
        <v>0.00114672838408949</v>
      </c>
      <c r="D143" s="8">
        <v>-4.68266258344568</v>
      </c>
      <c r="E143" s="9">
        <v>1.95781988988259E-5</v>
      </c>
      <c r="F143" s="8">
        <v>-5.47327212190037</v>
      </c>
      <c r="G143" s="9">
        <v>2.91411057182019E-7</v>
      </c>
      <c r="H143" s="8">
        <v>-0.0680469371052217</v>
      </c>
      <c r="I143" s="8">
        <v>-0.321782662583601</v>
      </c>
      <c r="J143" s="9">
        <v>3.15695311947188E-6</v>
      </c>
      <c r="K143" s="6">
        <f t="shared" si="2"/>
        <v>-1</v>
      </c>
    </row>
    <row r="144">
      <c r="A144" s="7" t="s">
        <v>894</v>
      </c>
      <c r="B144" s="8">
        <v>-4.47617440486538</v>
      </c>
      <c r="C144" s="9">
        <v>3.47633038913206E-5</v>
      </c>
      <c r="D144" s="8">
        <v>-3.57852168287298</v>
      </c>
      <c r="E144" s="8">
        <v>7.42888537108965E-4</v>
      </c>
      <c r="F144" s="8">
        <v>-5.44392977354978</v>
      </c>
      <c r="G144" s="9">
        <v>3.245470995301E-7</v>
      </c>
      <c r="H144" s="8">
        <v>-0.0811989941428231</v>
      </c>
      <c r="I144" s="8">
        <v>-0.251552522459806</v>
      </c>
      <c r="J144" s="9">
        <v>3.48179169884233E-6</v>
      </c>
      <c r="K144" s="6">
        <f t="shared" si="2"/>
        <v>-1</v>
      </c>
    </row>
    <row r="145">
      <c r="A145" s="7" t="s">
        <v>897</v>
      </c>
      <c r="B145" s="8">
        <v>-5.32245400604256</v>
      </c>
      <c r="C145" s="9">
        <v>9.52373990905244E-7</v>
      </c>
      <c r="D145" s="8">
        <v>-2.59137497379185</v>
      </c>
      <c r="E145" s="8">
        <v>0.012124055193473</v>
      </c>
      <c r="F145" s="8">
        <v>-5.38773221278276</v>
      </c>
      <c r="G145" s="9">
        <v>3.32415788427266E-7</v>
      </c>
      <c r="H145" s="8">
        <v>-0.0613838150238814</v>
      </c>
      <c r="I145" s="8">
        <v>-0.141986016937611</v>
      </c>
      <c r="J145" s="9">
        <v>3.5319177520397E-6</v>
      </c>
      <c r="K145" s="6">
        <f t="shared" si="2"/>
        <v>-1</v>
      </c>
    </row>
    <row r="146">
      <c r="A146" s="7" t="s">
        <v>900</v>
      </c>
      <c r="B146" s="8">
        <v>-5.83109239068708</v>
      </c>
      <c r="C146" s="9">
        <v>7.7606360328534E-8</v>
      </c>
      <c r="D146" s="8">
        <v>-2.0604492680844</v>
      </c>
      <c r="E146" s="8">
        <v>0.0444263746297736</v>
      </c>
      <c r="F146" s="8">
        <v>-5.3812474125318</v>
      </c>
      <c r="G146" s="9">
        <v>3.39640653901973E-7</v>
      </c>
      <c r="H146" s="8">
        <v>-0.0532822429714584</v>
      </c>
      <c r="I146" s="8">
        <v>-0.200454624810765</v>
      </c>
      <c r="J146" s="9">
        <v>3.57431354820648E-6</v>
      </c>
      <c r="K146" s="6">
        <f t="shared" si="2"/>
        <v>-1</v>
      </c>
    </row>
    <row r="147">
      <c r="A147" s="7" t="s">
        <v>913</v>
      </c>
      <c r="B147" s="8">
        <v>-5.84002820159352</v>
      </c>
      <c r="C147" s="9">
        <v>2.03306920491547E-7</v>
      </c>
      <c r="D147" s="8">
        <v>-2.09495976500633</v>
      </c>
      <c r="E147" s="8">
        <v>0.0413072573165106</v>
      </c>
      <c r="F147" s="8">
        <v>-5.3620956131969</v>
      </c>
      <c r="G147" s="9">
        <v>4.82369915469393E-7</v>
      </c>
      <c r="H147" s="8">
        <v>-0.0955768697980296</v>
      </c>
      <c r="I147" s="8">
        <v>-0.417374060987892</v>
      </c>
      <c r="J147" s="9">
        <v>4.93535885734889E-6</v>
      </c>
      <c r="K147" s="6">
        <f t="shared" si="2"/>
        <v>-1</v>
      </c>
    </row>
    <row r="148">
      <c r="A148" s="7" t="s">
        <v>914</v>
      </c>
      <c r="B148" s="8">
        <v>-5.57895639776384</v>
      </c>
      <c r="C148" s="9">
        <v>3.39160560425336E-7</v>
      </c>
      <c r="D148" s="8">
        <v>-2.27531714509284</v>
      </c>
      <c r="E148" s="8">
        <v>0.0272365352601339</v>
      </c>
      <c r="F148" s="8">
        <v>-5.33256214329864</v>
      </c>
      <c r="G148" s="9">
        <v>4.79743637272765E-7</v>
      </c>
      <c r="H148" s="8">
        <v>-0.0647530701954228</v>
      </c>
      <c r="I148" s="8">
        <v>-0.407639652452484</v>
      </c>
      <c r="J148" s="9">
        <v>4.93535885734889E-6</v>
      </c>
      <c r="K148" s="6">
        <f t="shared" si="2"/>
        <v>-1</v>
      </c>
    </row>
    <row r="149">
      <c r="A149" s="7" t="s">
        <v>924</v>
      </c>
      <c r="B149" s="8">
        <v>-4.7457845813487</v>
      </c>
      <c r="C149" s="9">
        <v>8.81454486901111E-6</v>
      </c>
      <c r="D149" s="8">
        <v>-3.03949390125892</v>
      </c>
      <c r="E149" s="8">
        <v>0.00372017201385059</v>
      </c>
      <c r="F149" s="8">
        <v>-5.29003673389003</v>
      </c>
      <c r="G149" s="9">
        <v>5.49685370772454E-7</v>
      </c>
      <c r="H149" s="8">
        <v>-0.0523870806146976</v>
      </c>
      <c r="I149" s="8">
        <v>-0.291621078978612</v>
      </c>
      <c r="J149" s="9">
        <v>5.57249848351891E-6</v>
      </c>
      <c r="K149" s="6">
        <f t="shared" si="2"/>
        <v>-1</v>
      </c>
    </row>
    <row r="150">
      <c r="A150" s="7" t="s">
        <v>926</v>
      </c>
      <c r="B150" s="8">
        <v>-4.94371986661493</v>
      </c>
      <c r="C150" s="9">
        <v>6.00444287055038E-6</v>
      </c>
      <c r="D150" s="8">
        <v>-2.93643576140297</v>
      </c>
      <c r="E150" s="8">
        <v>0.00500765370136243</v>
      </c>
      <c r="F150" s="8">
        <v>-5.32449974403754</v>
      </c>
      <c r="G150" s="9">
        <v>5.61208582596964E-7</v>
      </c>
      <c r="H150" s="8">
        <v>-0.0797724159104358</v>
      </c>
      <c r="I150" s="8">
        <v>-0.441082827736381</v>
      </c>
      <c r="J150" s="9">
        <v>5.63759530699678E-6</v>
      </c>
      <c r="K150" s="6">
        <f t="shared" si="2"/>
        <v>-1</v>
      </c>
    </row>
    <row r="151">
      <c r="A151" s="7" t="s">
        <v>927</v>
      </c>
      <c r="B151" s="8">
        <v>-4.57563592722191</v>
      </c>
      <c r="C151" s="9">
        <v>2.46431831739588E-5</v>
      </c>
      <c r="D151" s="8">
        <v>-3.28622197264431</v>
      </c>
      <c r="E151" s="8">
        <v>0.0017839751174678</v>
      </c>
      <c r="F151" s="8">
        <v>-5.31473876475876</v>
      </c>
      <c r="G151" s="9">
        <v>5.68539557814814E-7</v>
      </c>
      <c r="H151" s="8">
        <v>-0.0839252165345826</v>
      </c>
      <c r="I151" s="8">
        <v>-0.217247683629997</v>
      </c>
      <c r="J151" s="9">
        <v>5.65978568815648E-6</v>
      </c>
      <c r="K151" s="6">
        <f t="shared" si="2"/>
        <v>-1</v>
      </c>
    </row>
    <row r="152">
      <c r="A152" s="7" t="s">
        <v>942</v>
      </c>
      <c r="B152" s="8">
        <v>-1.1232340102781</v>
      </c>
      <c r="C152" s="8">
        <v>0.265081907692494</v>
      </c>
      <c r="D152" s="8">
        <v>-6.5982580992267</v>
      </c>
      <c r="E152" s="9">
        <v>1.5581101801561E-8</v>
      </c>
      <c r="F152" s="8">
        <v>-5.23596540098448</v>
      </c>
      <c r="G152" s="9">
        <v>6.93751468461328E-7</v>
      </c>
      <c r="H152" s="8">
        <v>-0.014502922104252</v>
      </c>
      <c r="I152" s="8">
        <v>-0.374232684661429</v>
      </c>
      <c r="J152" s="9">
        <v>6.78402984645812E-6</v>
      </c>
      <c r="K152" s="6">
        <f t="shared" si="2"/>
        <v>-1</v>
      </c>
    </row>
    <row r="153">
      <c r="A153" s="7" t="s">
        <v>950</v>
      </c>
      <c r="B153" s="8">
        <v>-4.47732284334021</v>
      </c>
      <c r="C153" s="9">
        <v>2.12654637961873E-5</v>
      </c>
      <c r="D153" s="8">
        <v>-3.14961876739504</v>
      </c>
      <c r="E153" s="8">
        <v>0.00274257663687125</v>
      </c>
      <c r="F153" s="8">
        <v>-5.19155789840289</v>
      </c>
      <c r="G153" s="9">
        <v>8.06234380470238E-7</v>
      </c>
      <c r="H153" s="8">
        <v>-0.0411260572030053</v>
      </c>
      <c r="I153" s="8">
        <v>-0.368258341983654</v>
      </c>
      <c r="J153" s="9">
        <v>7.8148157054352E-6</v>
      </c>
      <c r="K153" s="6">
        <f t="shared" si="2"/>
        <v>-1</v>
      </c>
    </row>
    <row r="154">
      <c r="A154" s="7" t="s">
        <v>951</v>
      </c>
      <c r="B154" s="8">
        <v>-4.14677820536475</v>
      </c>
      <c r="C154" s="9">
        <v>8.38345481781093E-5</v>
      </c>
      <c r="D154" s="8">
        <v>-3.50177535721995</v>
      </c>
      <c r="E154" s="8">
        <v>9.66448614901188E-4</v>
      </c>
      <c r="F154" s="8">
        <v>-5.19255172648743</v>
      </c>
      <c r="G154" s="9">
        <v>8.55378109244164E-7</v>
      </c>
      <c r="H154" s="8">
        <v>-0.0467914828831561</v>
      </c>
      <c r="I154" s="8">
        <v>-0.344266833596286</v>
      </c>
      <c r="J154" s="9">
        <v>8.21906791925914E-6</v>
      </c>
      <c r="K154" s="6">
        <f t="shared" si="2"/>
        <v>-1</v>
      </c>
    </row>
    <row r="155">
      <c r="A155" s="7" t="s">
        <v>957</v>
      </c>
      <c r="B155" s="8">
        <v>-2.76167552994601</v>
      </c>
      <c r="C155" s="8">
        <v>0.00749754469960616</v>
      </c>
      <c r="D155" s="8">
        <v>-4.86842649422378</v>
      </c>
      <c r="E155" s="9">
        <v>8.63309766628825E-6</v>
      </c>
      <c r="F155" s="8">
        <v>-5.17563663661153</v>
      </c>
      <c r="G155" s="9">
        <v>9.29928002801753E-7</v>
      </c>
      <c r="H155" s="8">
        <v>-0.0430261827315436</v>
      </c>
      <c r="I155" s="8">
        <v>-0.231997978745999</v>
      </c>
      <c r="J155" s="9">
        <v>8.85836588875808E-6</v>
      </c>
      <c r="K155" s="6">
        <f t="shared" si="2"/>
        <v>-1</v>
      </c>
    </row>
    <row r="156">
      <c r="A156" s="7" t="s">
        <v>962</v>
      </c>
      <c r="B156" s="8">
        <v>-4.25600009952689</v>
      </c>
      <c r="C156" s="9">
        <v>6.92950467305952E-5</v>
      </c>
      <c r="D156" s="8">
        <v>-3.36722294328838</v>
      </c>
      <c r="E156" s="8">
        <v>0.0013925652698655</v>
      </c>
      <c r="F156" s="8">
        <v>-5.16311645866524</v>
      </c>
      <c r="G156" s="9">
        <v>1.03777231910836E-6</v>
      </c>
      <c r="H156" s="8">
        <v>-0.0661474925773738</v>
      </c>
      <c r="I156" s="8">
        <v>-0.210514793157783</v>
      </c>
      <c r="J156" s="9">
        <v>9.71812214080283E-6</v>
      </c>
      <c r="K156" s="6">
        <f t="shared" si="2"/>
        <v>-1</v>
      </c>
    </row>
    <row r="157">
      <c r="A157" s="7" t="s">
        <v>974</v>
      </c>
      <c r="B157" s="8">
        <v>-5.61055170100033</v>
      </c>
      <c r="C157" s="9">
        <v>4.03436379437061E-7</v>
      </c>
      <c r="D157" s="8">
        <v>-1.98668355049512</v>
      </c>
      <c r="E157" s="8">
        <v>0.0525214050863454</v>
      </c>
      <c r="F157" s="8">
        <v>-5.14372386779976</v>
      </c>
      <c r="G157" s="9">
        <v>1.18216671259482E-6</v>
      </c>
      <c r="H157" s="8">
        <v>-0.0786331216492186</v>
      </c>
      <c r="I157" s="8">
        <v>-0.474418732301298</v>
      </c>
      <c r="J157" s="9">
        <v>1.09772623312376E-5</v>
      </c>
      <c r="K157" s="6">
        <f t="shared" si="2"/>
        <v>-1</v>
      </c>
    </row>
    <row r="158">
      <c r="A158" s="7" t="s">
        <v>983</v>
      </c>
      <c r="B158" s="8">
        <v>-3.37101406169784</v>
      </c>
      <c r="C158" s="8">
        <v>0.0013934295005714</v>
      </c>
      <c r="D158" s="8">
        <v>-4.26747042449176</v>
      </c>
      <c r="E158" s="9">
        <v>8.59049882770355E-5</v>
      </c>
      <c r="F158" s="8">
        <v>-5.1425669150356</v>
      </c>
      <c r="G158" s="9">
        <v>1.3388509712089E-6</v>
      </c>
      <c r="H158" s="8">
        <v>-0.0900341260289246</v>
      </c>
      <c r="I158" s="8">
        <v>-0.451648839369906</v>
      </c>
      <c r="J158" s="9">
        <v>1.23285860265486E-5</v>
      </c>
      <c r="K158" s="6">
        <f t="shared" si="2"/>
        <v>-1</v>
      </c>
    </row>
    <row r="159">
      <c r="A159" s="7" t="s">
        <v>988</v>
      </c>
      <c r="B159" s="8">
        <v>-3.39817868298253</v>
      </c>
      <c r="C159" s="8">
        <v>0.0012143357673511</v>
      </c>
      <c r="D159" s="8">
        <v>-4.16581471139513</v>
      </c>
      <c r="E159" s="8">
        <v>1.13838865768216E-4</v>
      </c>
      <c r="F159" s="8">
        <v>-5.1105484270894</v>
      </c>
      <c r="G159" s="9">
        <v>1.38523953267769E-6</v>
      </c>
      <c r="H159" s="8">
        <v>-0.0620577196457188</v>
      </c>
      <c r="I159" s="8">
        <v>-0.298370531071795</v>
      </c>
      <c r="J159" s="9">
        <v>1.26503279637095E-5</v>
      </c>
      <c r="K159" s="6">
        <f t="shared" si="2"/>
        <v>-1</v>
      </c>
    </row>
    <row r="160">
      <c r="A160" s="7" t="s">
        <v>990</v>
      </c>
      <c r="B160" s="8">
        <v>-6.52331091965895</v>
      </c>
      <c r="C160" s="9">
        <v>1.62384191188092E-8</v>
      </c>
      <c r="D160" s="8">
        <v>-1.04057382772158</v>
      </c>
      <c r="E160" s="8">
        <v>0.303167860256535</v>
      </c>
      <c r="F160" s="8">
        <v>-5.10754806860003</v>
      </c>
      <c r="G160" s="9">
        <v>1.48709499014242E-6</v>
      </c>
      <c r="H160" s="8">
        <v>-0.117362618740996</v>
      </c>
      <c r="I160" s="8">
        <v>-0.431769212747019</v>
      </c>
      <c r="J160" s="9">
        <v>1.3469180033667E-5</v>
      </c>
      <c r="K160" s="6">
        <f t="shared" si="2"/>
        <v>-1</v>
      </c>
    </row>
    <row r="161">
      <c r="A161" s="7" t="s">
        <v>996</v>
      </c>
      <c r="B161" s="8">
        <v>-3.3505763559134</v>
      </c>
      <c r="C161" s="8">
        <v>0.00143440636352227</v>
      </c>
      <c r="D161" s="8">
        <v>-4.16812070757678</v>
      </c>
      <c r="E161" s="8">
        <v>1.0999706899205E-4</v>
      </c>
      <c r="F161" s="8">
        <v>-5.0784358331464</v>
      </c>
      <c r="G161" s="9">
        <v>1.60377881449986E-6</v>
      </c>
      <c r="H161" s="8">
        <v>-0.0692873171206352</v>
      </c>
      <c r="I161" s="8">
        <v>-0.26258211766401</v>
      </c>
      <c r="J161" s="9">
        <v>1.4407931626198E-5</v>
      </c>
      <c r="K161" s="6">
        <f t="shared" si="2"/>
        <v>-1</v>
      </c>
    </row>
    <row r="162">
      <c r="A162" s="7" t="s">
        <v>1016</v>
      </c>
      <c r="B162" s="8">
        <v>-6.25485081594636</v>
      </c>
      <c r="C162" s="9">
        <v>6.72624554843317E-8</v>
      </c>
      <c r="D162" s="8">
        <v>-1.24933606591232</v>
      </c>
      <c r="E162" s="8">
        <v>0.21746340536482</v>
      </c>
      <c r="F162" s="8">
        <v>-5.05074806546816</v>
      </c>
      <c r="G162" s="9">
        <v>2.01866439135523E-6</v>
      </c>
      <c r="H162" s="8">
        <v>-0.165746553241522</v>
      </c>
      <c r="I162" s="8">
        <v>-0.542989410208933</v>
      </c>
      <c r="J162" s="9">
        <v>1.78449932195802E-5</v>
      </c>
      <c r="K162" s="6">
        <f t="shared" si="2"/>
        <v>-1</v>
      </c>
    </row>
    <row r="163">
      <c r="A163" s="7" t="s">
        <v>1017</v>
      </c>
      <c r="B163" s="8">
        <v>-6.46261855086848</v>
      </c>
      <c r="C163" s="9">
        <v>3.1607051781156E-8</v>
      </c>
      <c r="D163" s="8">
        <v>-1.04574417362509</v>
      </c>
      <c r="E163" s="8">
        <v>0.300799306482865</v>
      </c>
      <c r="F163" s="8">
        <v>-5.05313959060471</v>
      </c>
      <c r="G163" s="9">
        <v>2.00427130468091E-6</v>
      </c>
      <c r="H163" s="8">
        <v>-0.175402415358411</v>
      </c>
      <c r="I163" s="8">
        <v>-0.468890418879202</v>
      </c>
      <c r="J163" s="9">
        <v>1.78449932195802E-5</v>
      </c>
      <c r="K163" s="6">
        <f t="shared" si="2"/>
        <v>-1</v>
      </c>
    </row>
    <row r="164">
      <c r="A164" s="7" t="s">
        <v>1019</v>
      </c>
      <c r="B164" s="8">
        <v>-3.37316238451633</v>
      </c>
      <c r="C164" s="8">
        <v>0.00130646685099539</v>
      </c>
      <c r="D164" s="8">
        <v>-4.0441949735997</v>
      </c>
      <c r="E164" s="8">
        <v>1.67929275148786E-4</v>
      </c>
      <c r="F164" s="8">
        <v>-5.0135692049434</v>
      </c>
      <c r="G164" s="9">
        <v>2.06821500409791E-6</v>
      </c>
      <c r="H164" s="8">
        <v>-0.0605788345086128</v>
      </c>
      <c r="I164" s="8">
        <v>-0.272714100721709</v>
      </c>
      <c r="J164" s="9">
        <v>1.81379172978428E-5</v>
      </c>
      <c r="K164" s="6">
        <f t="shared" si="2"/>
        <v>-1</v>
      </c>
    </row>
    <row r="165">
      <c r="A165" s="7" t="s">
        <v>1023</v>
      </c>
      <c r="B165" s="8">
        <v>-4.45795820945922</v>
      </c>
      <c r="C165" s="9">
        <v>3.42470008369241E-5</v>
      </c>
      <c r="D165" s="8">
        <v>-2.94092912452059</v>
      </c>
      <c r="E165" s="8">
        <v>0.00493128112217772</v>
      </c>
      <c r="F165" s="8">
        <v>-5.00131812623358</v>
      </c>
      <c r="G165" s="9">
        <v>2.20708959608687E-6</v>
      </c>
      <c r="H165" s="8">
        <v>-0.0700237999192044</v>
      </c>
      <c r="I165" s="8">
        <v>-0.371502475243373</v>
      </c>
      <c r="J165" s="9">
        <v>1.92034173517794E-5</v>
      </c>
      <c r="K165" s="6">
        <f t="shared" si="2"/>
        <v>-1</v>
      </c>
    </row>
    <row r="166">
      <c r="A166" s="7" t="s">
        <v>1036</v>
      </c>
      <c r="B166" s="8">
        <v>-5.26649702533453</v>
      </c>
      <c r="C166" s="9">
        <v>2.15644178849431E-6</v>
      </c>
      <c r="D166" s="8">
        <v>-2.12755120962492</v>
      </c>
      <c r="E166" s="8">
        <v>0.0384233522174504</v>
      </c>
      <c r="F166" s="8">
        <v>-4.98471733289558</v>
      </c>
      <c r="G166" s="9">
        <v>2.54964441961622E-6</v>
      </c>
      <c r="H166" s="8">
        <v>-0.106017548784447</v>
      </c>
      <c r="I166" s="8">
        <v>-1.12813146274043</v>
      </c>
      <c r="J166" s="9">
        <v>2.20106022162181E-5</v>
      </c>
      <c r="K166" s="6">
        <f t="shared" si="2"/>
        <v>-1</v>
      </c>
    </row>
    <row r="167">
      <c r="A167" s="7" t="s">
        <v>1039</v>
      </c>
      <c r="B167" s="8">
        <v>-6.41053199530066</v>
      </c>
      <c r="C167" s="9">
        <v>2.49689421340559E-8</v>
      </c>
      <c r="D167" s="8">
        <v>-0.934472868983969</v>
      </c>
      <c r="E167" s="8">
        <v>0.354615450155941</v>
      </c>
      <c r="F167" s="8">
        <v>-4.96060346504571</v>
      </c>
      <c r="G167" s="9">
        <v>2.74386932064819E-6</v>
      </c>
      <c r="H167" s="8">
        <v>-0.114609234928268</v>
      </c>
      <c r="I167" s="8">
        <v>-0.252982220211174</v>
      </c>
      <c r="J167" s="9">
        <v>2.3503686816405E-5</v>
      </c>
      <c r="K167" s="6">
        <f t="shared" si="2"/>
        <v>-1</v>
      </c>
    </row>
    <row r="168">
      <c r="A168" s="7" t="s">
        <v>1045</v>
      </c>
      <c r="B168" s="8">
        <v>-4.3787140543026</v>
      </c>
      <c r="C168" s="9">
        <v>5.16593686743655E-5</v>
      </c>
      <c r="D168" s="8">
        <v>-2.95568637066258</v>
      </c>
      <c r="E168" s="8">
        <v>0.00469190303664902</v>
      </c>
      <c r="F168" s="8">
        <v>-4.94758309563926</v>
      </c>
      <c r="G168" s="9">
        <v>2.89231459819851E-6</v>
      </c>
      <c r="H168" s="8">
        <v>-0.0911315094526038</v>
      </c>
      <c r="I168" s="8">
        <v>-0.27206510579262</v>
      </c>
      <c r="J168" s="9">
        <v>2.45846740846874E-5</v>
      </c>
      <c r="K168" s="6">
        <f t="shared" si="2"/>
        <v>-1</v>
      </c>
    </row>
    <row r="169">
      <c r="A169" s="7" t="s">
        <v>1065</v>
      </c>
      <c r="B169" s="8">
        <v>-6.4307738820605</v>
      </c>
      <c r="C169" s="9">
        <v>2.93227902092538E-8</v>
      </c>
      <c r="D169" s="8">
        <v>-0.858183645090765</v>
      </c>
      <c r="E169" s="8">
        <v>0.39495797037155</v>
      </c>
      <c r="F169" s="8">
        <v>-4.91341602883691</v>
      </c>
      <c r="G169" s="9">
        <v>3.46368756390434E-6</v>
      </c>
      <c r="H169" s="8">
        <v>-0.138882509056196</v>
      </c>
      <c r="I169" s="8">
        <v>-0.336290671765995</v>
      </c>
      <c r="J169" s="9">
        <v>2.92166012069794E-5</v>
      </c>
      <c r="K169" s="6">
        <f t="shared" si="2"/>
        <v>-1</v>
      </c>
    </row>
    <row r="170">
      <c r="A170" s="7" t="s">
        <v>1075</v>
      </c>
      <c r="B170" s="8">
        <v>-4.01193585589983</v>
      </c>
      <c r="C170" s="8">
        <v>1.83757521385776E-4</v>
      </c>
      <c r="D170" s="8">
        <v>-3.2224958864989</v>
      </c>
      <c r="E170" s="8">
        <v>0.00220774268742646</v>
      </c>
      <c r="F170" s="8">
        <v>-4.87477456659454</v>
      </c>
      <c r="G170" s="9">
        <v>4.0031655101738E-6</v>
      </c>
      <c r="H170" s="8">
        <v>-0.0962420705908279</v>
      </c>
      <c r="I170" s="8">
        <v>-0.310608642077396</v>
      </c>
      <c r="J170" s="9">
        <v>3.32593826221207E-5</v>
      </c>
      <c r="K170" s="6">
        <f t="shared" si="2"/>
        <v>-1</v>
      </c>
    </row>
    <row r="171">
      <c r="A171" s="7" t="s">
        <v>1077</v>
      </c>
      <c r="B171" s="8">
        <v>-5.4274296834881</v>
      </c>
      <c r="C171" s="9">
        <v>9.60540238626927E-7</v>
      </c>
      <c r="D171" s="8">
        <v>-1.74835000177341</v>
      </c>
      <c r="E171" s="8">
        <v>0.0866525658491041</v>
      </c>
      <c r="F171" s="8">
        <v>-4.85031758575815</v>
      </c>
      <c r="G171" s="9">
        <v>4.22857444691838E-6</v>
      </c>
      <c r="H171" s="8">
        <v>-0.0863359072872837</v>
      </c>
      <c r="I171" s="8">
        <v>-0.779587148995139</v>
      </c>
      <c r="J171" s="9">
        <v>3.4869960924215E-5</v>
      </c>
      <c r="K171" s="6">
        <f t="shared" si="2"/>
        <v>-1</v>
      </c>
    </row>
    <row r="172">
      <c r="A172" s="7" t="s">
        <v>1086</v>
      </c>
      <c r="B172" s="8">
        <v>-4.87007427187028</v>
      </c>
      <c r="C172" s="9">
        <v>9.05981434109049E-6</v>
      </c>
      <c r="D172" s="8">
        <v>-2.28930368983169</v>
      </c>
      <c r="E172" s="8">
        <v>0.0263677627109026</v>
      </c>
      <c r="F172" s="8">
        <v>-4.82709255745003</v>
      </c>
      <c r="G172" s="9">
        <v>4.85314550876496E-6</v>
      </c>
      <c r="H172" s="8">
        <v>-0.0974903670612223</v>
      </c>
      <c r="I172" s="8">
        <v>-0.502218971576929</v>
      </c>
      <c r="J172" s="9">
        <v>3.94318072587153E-5</v>
      </c>
      <c r="K172" s="6">
        <f t="shared" si="2"/>
        <v>-1</v>
      </c>
    </row>
    <row r="173">
      <c r="A173" s="7" t="s">
        <v>1087</v>
      </c>
      <c r="B173" s="8">
        <v>-4.87007427187028</v>
      </c>
      <c r="C173" s="9">
        <v>9.05981434109049E-6</v>
      </c>
      <c r="D173" s="8">
        <v>-2.28930368983169</v>
      </c>
      <c r="E173" s="8">
        <v>0.0263677627109026</v>
      </c>
      <c r="F173" s="8">
        <v>-4.82709255745003</v>
      </c>
      <c r="G173" s="9">
        <v>4.85314550876496E-6</v>
      </c>
      <c r="H173" s="8">
        <v>-0.0974903670612223</v>
      </c>
      <c r="I173" s="8">
        <v>-0.502218971576929</v>
      </c>
      <c r="J173" s="9">
        <v>3.94318072587153E-5</v>
      </c>
      <c r="K173" s="6">
        <f t="shared" si="2"/>
        <v>-1</v>
      </c>
    </row>
    <row r="174">
      <c r="A174" s="7" t="s">
        <v>1090</v>
      </c>
      <c r="B174" s="8">
        <v>-4.50120247487125</v>
      </c>
      <c r="C174" s="9">
        <v>3.31190580953727E-5</v>
      </c>
      <c r="D174" s="8">
        <v>-2.63899039509519</v>
      </c>
      <c r="E174" s="8">
        <v>0.0111071068016967</v>
      </c>
      <c r="F174" s="8">
        <v>-4.8133705927082</v>
      </c>
      <c r="G174" s="9">
        <v>5.13798491596043E-6</v>
      </c>
      <c r="H174" s="8">
        <v>-0.0887831635126763</v>
      </c>
      <c r="I174" s="8">
        <v>-0.930639693724304</v>
      </c>
      <c r="J174" s="9">
        <v>4.14414111834764E-5</v>
      </c>
      <c r="K174" s="6">
        <f t="shared" si="2"/>
        <v>-1</v>
      </c>
    </row>
    <row r="175">
      <c r="A175" s="7" t="s">
        <v>1094</v>
      </c>
      <c r="B175" s="8">
        <v>-5.81786697677861</v>
      </c>
      <c r="C175" s="9">
        <v>1.67434113596695E-7</v>
      </c>
      <c r="D175" s="8">
        <v>-1.24346569304849</v>
      </c>
      <c r="E175" s="8">
        <v>0.219579011692414</v>
      </c>
      <c r="F175" s="8">
        <v>-4.78554795400693</v>
      </c>
      <c r="G175" s="9">
        <v>5.29091545204073E-6</v>
      </c>
      <c r="H175" s="8">
        <v>-0.0789072850347534</v>
      </c>
      <c r="I175" s="8">
        <v>-0.347730917964287</v>
      </c>
      <c r="J175" s="9">
        <v>4.23656635833696E-5</v>
      </c>
      <c r="K175" s="6">
        <f t="shared" si="2"/>
        <v>-1</v>
      </c>
    </row>
    <row r="176">
      <c r="A176" s="7" t="s">
        <v>1095</v>
      </c>
      <c r="B176" s="8">
        <v>-4.99362332412653</v>
      </c>
      <c r="C176" s="9">
        <v>5.02640591612737E-6</v>
      </c>
      <c r="D176" s="8">
        <v>-2.09727907841248</v>
      </c>
      <c r="E176" s="8">
        <v>0.0410564011660153</v>
      </c>
      <c r="F176" s="8">
        <v>-4.79213436107263</v>
      </c>
      <c r="G176" s="9">
        <v>5.34845612826933E-6</v>
      </c>
      <c r="H176" s="8">
        <v>-0.081363425407797</v>
      </c>
      <c r="I176" s="8">
        <v>-0.327736878005904</v>
      </c>
      <c r="J176" s="9">
        <v>4.25183023146591E-5</v>
      </c>
      <c r="K176" s="6">
        <f t="shared" si="2"/>
        <v>-1</v>
      </c>
    </row>
    <row r="177">
      <c r="A177" s="7" t="s">
        <v>1097</v>
      </c>
      <c r="B177" s="8">
        <v>-5.00326337950588</v>
      </c>
      <c r="C177" s="9">
        <v>3.86084790058276E-6</v>
      </c>
      <c r="D177" s="8">
        <v>-2.02923348164079</v>
      </c>
      <c r="E177" s="8">
        <v>0.0478203858966555</v>
      </c>
      <c r="F177" s="8">
        <v>-4.76695674263941</v>
      </c>
      <c r="G177" s="9">
        <v>5.61066008453458E-6</v>
      </c>
      <c r="H177" s="8">
        <v>-0.0645637474107507</v>
      </c>
      <c r="I177" s="8">
        <v>-0.392511905355285</v>
      </c>
      <c r="J177" s="9">
        <v>4.42841385243622E-5</v>
      </c>
      <c r="K177" s="6">
        <f t="shared" si="2"/>
        <v>-1</v>
      </c>
    </row>
    <row r="178">
      <c r="A178" s="7" t="s">
        <v>1103</v>
      </c>
      <c r="B178" s="8">
        <v>-3.27321285465364</v>
      </c>
      <c r="C178" s="8">
        <v>0.0017723546670712</v>
      </c>
      <c r="D178" s="8">
        <v>-3.76739448234478</v>
      </c>
      <c r="E178" s="8">
        <v>4.03358056827469E-4</v>
      </c>
      <c r="F178" s="8">
        <v>-4.76062638726199</v>
      </c>
      <c r="G178" s="9">
        <v>5.89053909678461E-6</v>
      </c>
      <c r="H178" s="8">
        <v>-0.0597602865371653</v>
      </c>
      <c r="I178" s="8">
        <v>-0.232179702182525</v>
      </c>
      <c r="J178" s="9">
        <v>4.61634446946595E-5</v>
      </c>
      <c r="K178" s="6">
        <f t="shared" si="2"/>
        <v>-1</v>
      </c>
    </row>
    <row r="179">
      <c r="A179" s="7" t="s">
        <v>1110</v>
      </c>
      <c r="B179" s="8">
        <v>-6.23760140751979</v>
      </c>
      <c r="C179" s="9">
        <v>4.86110817784541E-8</v>
      </c>
      <c r="D179" s="8">
        <v>-0.815829104328844</v>
      </c>
      <c r="E179" s="8">
        <v>0.418540537921235</v>
      </c>
      <c r="F179" s="8">
        <v>-4.76370825551001</v>
      </c>
      <c r="G179" s="9">
        <v>6.18281983020378E-6</v>
      </c>
      <c r="H179" s="8">
        <v>-0.111199302966391</v>
      </c>
      <c r="I179" s="8">
        <v>-0.455768489989956</v>
      </c>
      <c r="J179" s="9">
        <v>4.77763350515747E-5</v>
      </c>
      <c r="K179" s="6">
        <f t="shared" si="2"/>
        <v>-1</v>
      </c>
    </row>
    <row r="180">
      <c r="A180" s="7" t="s">
        <v>1132</v>
      </c>
      <c r="B180" s="8">
        <v>-2.58068320627188</v>
      </c>
      <c r="C180" s="8">
        <v>0.0123835584556355</v>
      </c>
      <c r="D180" s="8">
        <v>-4.37533130208777</v>
      </c>
      <c r="E180" s="9">
        <v>5.54593883968128E-5</v>
      </c>
      <c r="F180" s="8">
        <v>-4.69951238226191</v>
      </c>
      <c r="G180" s="9">
        <v>7.67916206902244E-6</v>
      </c>
      <c r="H180" s="8">
        <v>-0.0492358135284734</v>
      </c>
      <c r="I180" s="8">
        <v>-0.288293438923653</v>
      </c>
      <c r="J180" s="9">
        <v>5.81196855223959E-5</v>
      </c>
      <c r="K180" s="6">
        <f t="shared" si="2"/>
        <v>-1</v>
      </c>
    </row>
    <row r="181">
      <c r="A181" s="7" t="s">
        <v>1131</v>
      </c>
      <c r="B181" s="8">
        <v>-4.59351721492378</v>
      </c>
      <c r="C181" s="9">
        <v>1.97607068169268E-5</v>
      </c>
      <c r="D181" s="8">
        <v>-2.28274970548136</v>
      </c>
      <c r="E181" s="8">
        <v>0.0259473833251358</v>
      </c>
      <c r="F181" s="8">
        <v>-4.67292478644882</v>
      </c>
      <c r="G181" s="9">
        <v>7.6270760809255E-6</v>
      </c>
      <c r="H181" s="8">
        <v>-0.0658418400168277</v>
      </c>
      <c r="I181" s="8">
        <v>-0.10312649750137</v>
      </c>
      <c r="J181" s="9">
        <v>5.81196855223959E-5</v>
      </c>
      <c r="K181" s="6">
        <f t="shared" si="2"/>
        <v>-1</v>
      </c>
    </row>
    <row r="182">
      <c r="A182" s="7" t="s">
        <v>1135</v>
      </c>
      <c r="B182" s="8">
        <v>-5.01252032169969</v>
      </c>
      <c r="C182" s="9">
        <v>2.87065355636281E-6</v>
      </c>
      <c r="D182" s="8">
        <v>-1.84611999738044</v>
      </c>
      <c r="E182" s="8">
        <v>0.0708538825794358</v>
      </c>
      <c r="F182" s="8">
        <v>-4.66533907852696</v>
      </c>
      <c r="G182" s="9">
        <v>8.02706373030958E-6</v>
      </c>
      <c r="H182" s="8">
        <v>-0.0518628697158636</v>
      </c>
      <c r="I182" s="8">
        <v>-0.372900466025849</v>
      </c>
      <c r="J182" s="9">
        <v>6.03394926666128E-5</v>
      </c>
      <c r="K182" s="6">
        <f t="shared" si="2"/>
        <v>-1</v>
      </c>
    </row>
    <row r="183">
      <c r="A183" s="7" t="s">
        <v>1136</v>
      </c>
      <c r="B183" s="8">
        <v>-4.27838071142325</v>
      </c>
      <c r="C183" s="9">
        <v>7.40297726193269E-5</v>
      </c>
      <c r="D183" s="8">
        <v>-2.69637666773756</v>
      </c>
      <c r="E183" s="8">
        <v>0.00957465474510807</v>
      </c>
      <c r="F183" s="8">
        <v>-4.69767036517302</v>
      </c>
      <c r="G183" s="9">
        <v>8.34411525444347E-6</v>
      </c>
      <c r="H183" s="8">
        <v>-0.094082318383767</v>
      </c>
      <c r="I183" s="8">
        <v>-1.13238689657503</v>
      </c>
      <c r="J183" s="9">
        <v>6.22989686227029E-5</v>
      </c>
      <c r="K183" s="6">
        <f t="shared" si="2"/>
        <v>-1</v>
      </c>
    </row>
    <row r="184">
      <c r="A184" s="7" t="s">
        <v>1138</v>
      </c>
      <c r="B184" s="8">
        <v>-5.03478066625175</v>
      </c>
      <c r="C184" s="9">
        <v>5.11129523305161E-6</v>
      </c>
      <c r="D184" s="8">
        <v>-1.923100081759</v>
      </c>
      <c r="E184" s="8">
        <v>0.0602557038124339</v>
      </c>
      <c r="F184" s="8">
        <v>-4.69004198096801</v>
      </c>
      <c r="G184" s="9">
        <v>8.52204583115167E-6</v>
      </c>
      <c r="H184" s="8">
        <v>-0.104567680001831</v>
      </c>
      <c r="I184" s="8">
        <v>-0.540881830939416</v>
      </c>
      <c r="J184" s="9">
        <v>6.32004070028362E-5</v>
      </c>
      <c r="K184" s="6">
        <f t="shared" si="2"/>
        <v>-1</v>
      </c>
    </row>
    <row r="185">
      <c r="A185" s="7" t="s">
        <v>1147</v>
      </c>
      <c r="B185" s="8">
        <v>-1.56571503025502</v>
      </c>
      <c r="C185" s="8">
        <v>0.122384879459427</v>
      </c>
      <c r="D185" s="8">
        <v>-5.26612514089013</v>
      </c>
      <c r="E185" s="9">
        <v>2.21221880521954E-6</v>
      </c>
      <c r="F185" s="8">
        <v>-4.6271327580428</v>
      </c>
      <c r="G185" s="9">
        <v>9.71984366717975E-6</v>
      </c>
      <c r="H185" s="8">
        <v>-0.0247522530460376</v>
      </c>
      <c r="I185" s="8">
        <v>-0.286380946756688</v>
      </c>
      <c r="J185" s="9">
        <v>7.11286572995604E-5</v>
      </c>
      <c r="K185" s="6">
        <f t="shared" si="2"/>
        <v>-1</v>
      </c>
    </row>
    <row r="186">
      <c r="A186" s="7" t="s">
        <v>1148</v>
      </c>
      <c r="B186" s="8">
        <v>-3.83852119734082</v>
      </c>
      <c r="C186" s="8">
        <v>3.00146677197592E-4</v>
      </c>
      <c r="D186" s="8">
        <v>-3.02773219023608</v>
      </c>
      <c r="E186" s="8">
        <v>0.00380366693448442</v>
      </c>
      <c r="F186" s="8">
        <v>-4.63972270301942</v>
      </c>
      <c r="G186" s="9">
        <v>9.81286895074509E-6</v>
      </c>
      <c r="H186" s="8">
        <v>-0.0687606054765498</v>
      </c>
      <c r="I186" s="8">
        <v>-0.232130382342863</v>
      </c>
      <c r="J186" s="9">
        <v>7.13369749379824E-5</v>
      </c>
      <c r="K186" s="6">
        <f t="shared" si="2"/>
        <v>-1</v>
      </c>
    </row>
    <row r="187">
      <c r="A187" s="7" t="s">
        <v>1150</v>
      </c>
      <c r="B187" s="8">
        <v>-3.8861587363329</v>
      </c>
      <c r="C187" s="8">
        <v>2.00064128747569E-4</v>
      </c>
      <c r="D187" s="8">
        <v>-2.79582743850522</v>
      </c>
      <c r="E187" s="8">
        <v>0.00670025722189081</v>
      </c>
      <c r="F187" s="8">
        <v>-4.57130775924568</v>
      </c>
      <c r="G187" s="9">
        <v>1.0117835417424E-5</v>
      </c>
      <c r="H187" s="8">
        <v>-0.0400441933178988</v>
      </c>
      <c r="I187" s="8">
        <v>-0.0999710384286599</v>
      </c>
      <c r="J187" s="9">
        <v>7.3073255792507E-5</v>
      </c>
      <c r="K187" s="6">
        <f t="shared" si="2"/>
        <v>-1</v>
      </c>
    </row>
    <row r="188">
      <c r="A188" s="7" t="s">
        <v>1152</v>
      </c>
      <c r="B188" s="8">
        <v>-3.73773158621983</v>
      </c>
      <c r="C188" s="8">
        <v>4.06003878716534E-4</v>
      </c>
      <c r="D188" s="8">
        <v>-3.08496220048626</v>
      </c>
      <c r="E188" s="8">
        <v>0.00321156172929647</v>
      </c>
      <c r="F188" s="8">
        <v>-4.61574720474074</v>
      </c>
      <c r="G188" s="9">
        <v>1.05509506654815E-5</v>
      </c>
      <c r="H188" s="8">
        <v>-0.061586491880267</v>
      </c>
      <c r="I188" s="8">
        <v>-0.212878047887822</v>
      </c>
      <c r="J188" s="9">
        <v>7.57064966581625E-5</v>
      </c>
      <c r="K188" s="6">
        <f t="shared" si="2"/>
        <v>-1</v>
      </c>
    </row>
    <row r="189">
      <c r="A189" s="7" t="s">
        <v>1154</v>
      </c>
      <c r="B189" s="8">
        <v>-5.1975093189315</v>
      </c>
      <c r="C189" s="9">
        <v>2.19748749841526E-6</v>
      </c>
      <c r="D189" s="8">
        <v>-1.62142984671568</v>
      </c>
      <c r="E189" s="8">
        <v>0.111265188231262</v>
      </c>
      <c r="F189" s="8">
        <v>-4.61287333981529</v>
      </c>
      <c r="G189" s="9">
        <v>1.09476972920716E-5</v>
      </c>
      <c r="H189" s="8">
        <v>-0.0790162424132752</v>
      </c>
      <c r="I189" s="8">
        <v>-0.309565481693814</v>
      </c>
      <c r="J189" s="9">
        <v>7.80464871467037E-5</v>
      </c>
      <c r="K189" s="6">
        <f t="shared" si="2"/>
        <v>-1</v>
      </c>
    </row>
    <row r="190">
      <c r="A190" s="7" t="s">
        <v>1156</v>
      </c>
      <c r="B190" s="8">
        <v>-3.84269957370976</v>
      </c>
      <c r="C190" s="8">
        <v>2.71819884457323E-4</v>
      </c>
      <c r="D190" s="8">
        <v>-2.95358697907498</v>
      </c>
      <c r="E190" s="8">
        <v>0.00472394539101404</v>
      </c>
      <c r="F190" s="8">
        <v>-4.60109410234363</v>
      </c>
      <c r="G190" s="9">
        <v>1.10847241758535E-5</v>
      </c>
      <c r="H190" s="8">
        <v>-0.0544893786445383</v>
      </c>
      <c r="I190" s="8">
        <v>-0.281182087826741</v>
      </c>
      <c r="J190" s="9">
        <v>7.8516796245629E-5</v>
      </c>
      <c r="K190" s="6">
        <f t="shared" si="2"/>
        <v>-1</v>
      </c>
    </row>
    <row r="191">
      <c r="A191" s="7" t="s">
        <v>1173</v>
      </c>
      <c r="B191" s="8">
        <v>-3.8045383088373</v>
      </c>
      <c r="C191" s="8">
        <v>3.00890582079317E-4</v>
      </c>
      <c r="D191" s="8">
        <v>-2.91203055893839</v>
      </c>
      <c r="E191" s="8">
        <v>0.00528297792685601</v>
      </c>
      <c r="F191" s="8">
        <v>-4.55136429209438</v>
      </c>
      <c r="G191" s="9">
        <v>1.33103180963825E-5</v>
      </c>
      <c r="H191" s="8">
        <v>-0.0508056482803982</v>
      </c>
      <c r="I191" s="8">
        <v>-0.257623470268046</v>
      </c>
      <c r="J191" s="9">
        <v>9.36809012516096E-5</v>
      </c>
      <c r="K191" s="6">
        <f t="shared" si="2"/>
        <v>-1</v>
      </c>
    </row>
    <row r="192">
      <c r="A192" s="7" t="s">
        <v>1176</v>
      </c>
      <c r="B192" s="8">
        <v>-2.00081081425542</v>
      </c>
      <c r="C192" s="8">
        <v>0.050467636313299</v>
      </c>
      <c r="D192" s="8">
        <v>-4.78756653820954</v>
      </c>
      <c r="E192" s="9">
        <v>1.51358280623072E-5</v>
      </c>
      <c r="F192" s="8">
        <v>-4.56845080662713</v>
      </c>
      <c r="G192" s="9">
        <v>1.40211403176706E-5</v>
      </c>
      <c r="H192" s="8">
        <v>-0.0529366068359995</v>
      </c>
      <c r="I192" s="8">
        <v>-0.575877738506148</v>
      </c>
      <c r="J192" s="9">
        <v>9.80592408292786E-5</v>
      </c>
      <c r="K192" s="6">
        <f t="shared" si="2"/>
        <v>-1</v>
      </c>
    </row>
    <row r="193">
      <c r="A193" s="7" t="s">
        <v>1181</v>
      </c>
      <c r="B193" s="8">
        <v>-3.24046831247413</v>
      </c>
      <c r="C193" s="8">
        <v>0.00201814683445988</v>
      </c>
      <c r="D193" s="8">
        <v>-3.50515442924553</v>
      </c>
      <c r="E193" s="8">
        <v>9.49604522040619E-4</v>
      </c>
      <c r="F193" s="8">
        <v>-4.54733346013146</v>
      </c>
      <c r="G193" s="9">
        <v>1.48260948796602E-5</v>
      </c>
      <c r="H193" s="8">
        <v>-0.0740479629381396</v>
      </c>
      <c r="I193" s="8">
        <v>-0.308043557830746</v>
      </c>
      <c r="J193" s="8">
        <v>1.03036697119651E-4</v>
      </c>
      <c r="K193" s="6">
        <f t="shared" si="2"/>
        <v>-1</v>
      </c>
    </row>
    <row r="194">
      <c r="A194" s="7" t="s">
        <v>1182</v>
      </c>
      <c r="B194" s="8">
        <v>-4.55398354234312</v>
      </c>
      <c r="C194" s="9">
        <v>2.49268856184653E-5</v>
      </c>
      <c r="D194" s="8">
        <v>-2.15693169862114</v>
      </c>
      <c r="E194" s="8">
        <v>0.0358426320102443</v>
      </c>
      <c r="F194" s="8">
        <v>-4.53488718669779</v>
      </c>
      <c r="G194" s="9">
        <v>1.51039211072473E-5</v>
      </c>
      <c r="H194" s="8">
        <v>-0.074323786228005</v>
      </c>
      <c r="I194" s="8">
        <v>-0.320813940051963</v>
      </c>
      <c r="J194" s="8">
        <v>1.04311455146926E-4</v>
      </c>
      <c r="K194" s="6">
        <f t="shared" si="2"/>
        <v>-1</v>
      </c>
    </row>
    <row r="195">
      <c r="A195" s="7" t="s">
        <v>1190</v>
      </c>
      <c r="B195" s="8">
        <v>-4.87712858794764</v>
      </c>
      <c r="C195" s="9">
        <v>7.89884047092523E-6</v>
      </c>
      <c r="D195" s="8">
        <v>-1.82568355357226</v>
      </c>
      <c r="E195" s="8">
        <v>0.0739244757440148</v>
      </c>
      <c r="F195" s="8">
        <v>-4.52806742895267</v>
      </c>
      <c r="G195" s="9">
        <v>1.56627675606528E-5</v>
      </c>
      <c r="H195" s="8">
        <v>-0.0818925999988609</v>
      </c>
      <c r="I195" s="8">
        <v>-0.358206279524601</v>
      </c>
      <c r="J195" s="8">
        <v>1.07499118972182E-4</v>
      </c>
      <c r="K195" s="6">
        <f t="shared" si="2"/>
        <v>-1</v>
      </c>
    </row>
    <row r="196">
      <c r="A196" s="7" t="s">
        <v>1197</v>
      </c>
      <c r="B196" s="8">
        <v>-4.28559144864928</v>
      </c>
      <c r="C196" s="9">
        <v>6.41300558929902E-5</v>
      </c>
      <c r="D196" s="8">
        <v>-2.39371429081285</v>
      </c>
      <c r="E196" s="8">
        <v>0.0204568354969266</v>
      </c>
      <c r="F196" s="8">
        <v>-4.51323287761718</v>
      </c>
      <c r="G196" s="9">
        <v>1.64278632727616E-5</v>
      </c>
      <c r="H196" s="8">
        <v>-0.0699437331349281</v>
      </c>
      <c r="I196" s="8">
        <v>-0.327854974361746</v>
      </c>
      <c r="J196" s="8">
        <v>1.1205425257038E-4</v>
      </c>
      <c r="K196" s="6">
        <f t="shared" si="2"/>
        <v>-1</v>
      </c>
    </row>
    <row r="197">
      <c r="A197" s="7" t="s">
        <v>1215</v>
      </c>
      <c r="B197" s="8">
        <v>-5.29436948013206</v>
      </c>
      <c r="C197" s="9">
        <v>1.43998860293912E-6</v>
      </c>
      <c r="D197" s="8">
        <v>-1.31222720082981</v>
      </c>
      <c r="E197" s="8">
        <v>0.195519864661768</v>
      </c>
      <c r="F197" s="8">
        <v>-4.47249872221773</v>
      </c>
      <c r="G197" s="9">
        <v>1.90233432232058E-5</v>
      </c>
      <c r="H197" s="8">
        <v>-0.0767385934442107</v>
      </c>
      <c r="I197" s="8">
        <v>-0.347355915327705</v>
      </c>
      <c r="J197" s="8">
        <v>1.28175574766112E-4</v>
      </c>
      <c r="K197" s="6">
        <f t="shared" si="2"/>
        <v>-1</v>
      </c>
    </row>
    <row r="198">
      <c r="A198" s="7" t="s">
        <v>1247</v>
      </c>
      <c r="B198" s="8">
        <v>-3.75538151268218</v>
      </c>
      <c r="C198" s="8">
        <v>3.43032970219363E-4</v>
      </c>
      <c r="D198" s="8">
        <v>-2.68951376719424</v>
      </c>
      <c r="E198" s="8">
        <v>0.00959531326667197</v>
      </c>
      <c r="F198" s="8">
        <v>-4.3722454458023</v>
      </c>
      <c r="G198" s="9">
        <v>2.66854176945093E-5</v>
      </c>
      <c r="H198" s="8">
        <v>-0.0466723210823147</v>
      </c>
      <c r="I198" s="8">
        <v>-0.234837932666895</v>
      </c>
      <c r="J198" s="8">
        <v>1.77634858749595E-4</v>
      </c>
      <c r="K198" s="6">
        <f t="shared" si="2"/>
        <v>-1</v>
      </c>
    </row>
    <row r="199">
      <c r="A199" s="7" t="s">
        <v>1248</v>
      </c>
      <c r="B199" s="8">
        <v>-2.4244202862993</v>
      </c>
      <c r="C199" s="8">
        <v>0.0178539328725263</v>
      </c>
      <c r="D199" s="8">
        <v>-3.96971179401195</v>
      </c>
      <c r="E199" s="8">
        <v>1.86866267679809E-4</v>
      </c>
      <c r="F199" s="8">
        <v>-4.35182780387207</v>
      </c>
      <c r="G199" s="9">
        <v>2.70419028353167E-5</v>
      </c>
      <c r="H199" s="8">
        <v>-0.0312917074960718</v>
      </c>
      <c r="I199" s="8">
        <v>-0.166335924720437</v>
      </c>
      <c r="J199" s="8">
        <v>1.77864896625149E-4</v>
      </c>
      <c r="K199" s="6">
        <f t="shared" si="2"/>
        <v>-1</v>
      </c>
    </row>
    <row r="200">
      <c r="A200" s="7" t="s">
        <v>1255</v>
      </c>
      <c r="B200" s="8">
        <v>-3.45122651999363</v>
      </c>
      <c r="C200" s="8">
        <v>0.00106555705189306</v>
      </c>
      <c r="D200" s="8">
        <v>-3.04515456467829</v>
      </c>
      <c r="E200" s="8">
        <v>0.00368202235630908</v>
      </c>
      <c r="F200" s="8">
        <v>-4.37849202505281</v>
      </c>
      <c r="G200" s="9">
        <v>2.88303786519305E-5</v>
      </c>
      <c r="H200" s="8">
        <v>-0.0750565341902337</v>
      </c>
      <c r="I200" s="8">
        <v>-0.342715554708724</v>
      </c>
      <c r="J200" s="8">
        <v>1.8850632195493E-4</v>
      </c>
      <c r="K200" s="6">
        <f t="shared" si="2"/>
        <v>-1</v>
      </c>
    </row>
    <row r="201">
      <c r="A201" s="7" t="s">
        <v>1258</v>
      </c>
      <c r="B201" s="8">
        <v>-3.53742294525184</v>
      </c>
      <c r="C201" s="8">
        <v>8.32581905577032E-4</v>
      </c>
      <c r="D201" s="8">
        <v>-2.95140808992066</v>
      </c>
      <c r="E201" s="8">
        <v>0.00475620637111709</v>
      </c>
      <c r="F201" s="8">
        <v>-4.37181307094612</v>
      </c>
      <c r="G201" s="9">
        <v>2.9755985978524E-5</v>
      </c>
      <c r="H201" s="8">
        <v>-0.0866626683703138</v>
      </c>
      <c r="I201" s="8">
        <v>-0.284630756820131</v>
      </c>
      <c r="J201" s="8">
        <v>1.92282833369994E-4</v>
      </c>
      <c r="K201" s="6">
        <f t="shared" si="2"/>
        <v>-1</v>
      </c>
    </row>
    <row r="202">
      <c r="A202" s="7" t="s">
        <v>1271</v>
      </c>
      <c r="B202" s="8">
        <v>-2.89988464334931</v>
      </c>
      <c r="C202" s="8">
        <v>0.00477111273169619</v>
      </c>
      <c r="D202" s="8">
        <v>-3.46255576688512</v>
      </c>
      <c r="E202" s="8">
        <v>0.00110242132411728</v>
      </c>
      <c r="F202" s="8">
        <v>-4.31744858676787</v>
      </c>
      <c r="G202" s="9">
        <v>3.25188238671045E-5</v>
      </c>
      <c r="H202" s="8">
        <v>-0.0308957886410068</v>
      </c>
      <c r="I202" s="8">
        <v>-0.469359168393772</v>
      </c>
      <c r="J202" s="8">
        <v>2.08914537053201E-4</v>
      </c>
      <c r="K202" s="6">
        <f t="shared" si="2"/>
        <v>-1</v>
      </c>
    </row>
    <row r="203">
      <c r="A203" s="7" t="s">
        <v>1273</v>
      </c>
      <c r="B203" s="8">
        <v>-3.53628962919268</v>
      </c>
      <c r="C203" s="8">
        <v>7.0882798698862E-4</v>
      </c>
      <c r="D203" s="8">
        <v>-2.82178949018352</v>
      </c>
      <c r="E203" s="8">
        <v>0.00670714562533317</v>
      </c>
      <c r="F203" s="8">
        <v>-4.31396721021962</v>
      </c>
      <c r="G203" s="9">
        <v>3.33567891662638E-5</v>
      </c>
      <c r="H203" s="8">
        <v>-0.0444472269633009</v>
      </c>
      <c r="I203" s="8">
        <v>-0.213684711088921</v>
      </c>
      <c r="J203" s="8">
        <v>2.11834781774261E-4</v>
      </c>
      <c r="K203" s="6">
        <f t="shared" si="2"/>
        <v>-1</v>
      </c>
    </row>
    <row r="204">
      <c r="A204" s="7" t="s">
        <v>1280</v>
      </c>
      <c r="B204" s="8">
        <v>-2.16182756328882</v>
      </c>
      <c r="C204" s="8">
        <v>0.0344486923223159</v>
      </c>
      <c r="D204" s="8">
        <v>-4.22005490646758</v>
      </c>
      <c r="E204" s="9">
        <v>9.86168999169807E-5</v>
      </c>
      <c r="F204" s="8">
        <v>-4.31125796665141</v>
      </c>
      <c r="G204" s="9">
        <v>3.56444873391145E-5</v>
      </c>
      <c r="H204" s="8">
        <v>-0.0347907351431913</v>
      </c>
      <c r="I204" s="8">
        <v>-0.383164587021846</v>
      </c>
      <c r="J204" s="8">
        <v>2.23790673350691E-4</v>
      </c>
      <c r="K204" s="6">
        <f t="shared" si="2"/>
        <v>-1</v>
      </c>
    </row>
    <row r="205">
      <c r="A205" s="7" t="s">
        <v>1282</v>
      </c>
      <c r="B205" s="8">
        <v>-4.30033395117939</v>
      </c>
      <c r="C205" s="9">
        <v>5.41130048931019E-5</v>
      </c>
      <c r="D205" s="8">
        <v>-2.04399824381458</v>
      </c>
      <c r="E205" s="8">
        <v>0.0461336608591219</v>
      </c>
      <c r="F205" s="8">
        <v>-4.30009262253848</v>
      </c>
      <c r="G205" s="9">
        <v>3.62069636146826E-5</v>
      </c>
      <c r="H205" s="8">
        <v>-0.0574171525012778</v>
      </c>
      <c r="I205" s="8">
        <v>-0.217131580833798</v>
      </c>
      <c r="J205" s="8">
        <v>2.26037823696182E-4</v>
      </c>
      <c r="K205" s="6">
        <f t="shared" si="2"/>
        <v>-1</v>
      </c>
    </row>
    <row r="206">
      <c r="A206" s="7" t="s">
        <v>1286</v>
      </c>
      <c r="B206" s="8">
        <v>-3.99702206564408</v>
      </c>
      <c r="C206" s="8">
        <v>1.5290984949791E-4</v>
      </c>
      <c r="D206" s="8">
        <v>-2.32962414452437</v>
      </c>
      <c r="E206" s="8">
        <v>0.023920093958316</v>
      </c>
      <c r="F206" s="8">
        <v>-4.28726452228204</v>
      </c>
      <c r="G206" s="9">
        <v>3.81002144478256E-5</v>
      </c>
      <c r="H206" s="8">
        <v>-0.0511385781850057</v>
      </c>
      <c r="I206" s="8">
        <v>-0.382923925834438</v>
      </c>
      <c r="J206" s="8">
        <v>2.36520994184535E-4</v>
      </c>
      <c r="K206" s="6">
        <f t="shared" si="2"/>
        <v>-1</v>
      </c>
    </row>
    <row r="207">
      <c r="A207" s="7" t="s">
        <v>1289</v>
      </c>
      <c r="B207" s="8">
        <v>-1.30050987447545</v>
      </c>
      <c r="C207" s="8">
        <v>0.198821947170586</v>
      </c>
      <c r="D207" s="8">
        <v>-5.06919895924578</v>
      </c>
      <c r="E207" s="9">
        <v>5.16953113679602E-6</v>
      </c>
      <c r="F207" s="8">
        <v>-4.29518100195643</v>
      </c>
      <c r="G207" s="9">
        <v>3.92297358314931E-5</v>
      </c>
      <c r="H207" s="8">
        <v>-0.0303127444518035</v>
      </c>
      <c r="I207" s="8">
        <v>-0.374584164856679</v>
      </c>
      <c r="J207" s="8">
        <v>2.42172391585474E-4</v>
      </c>
      <c r="K207" s="6">
        <f t="shared" si="2"/>
        <v>-1</v>
      </c>
    </row>
    <row r="208">
      <c r="A208" s="7" t="s">
        <v>1308</v>
      </c>
      <c r="B208" s="8">
        <v>-2.31333541929601</v>
      </c>
      <c r="C208" s="8">
        <v>0.0246674316417342</v>
      </c>
      <c r="D208" s="8">
        <v>-3.99214266845682</v>
      </c>
      <c r="E208" s="8">
        <v>2.14283036046767E-4</v>
      </c>
      <c r="F208" s="8">
        <v>-4.2400292556183</v>
      </c>
      <c r="G208" s="9">
        <v>5.05350811986198E-5</v>
      </c>
      <c r="H208" s="8">
        <v>-0.073250080910221</v>
      </c>
      <c r="I208" s="8">
        <v>-0.577085587630944</v>
      </c>
      <c r="J208" s="8">
        <v>3.10229248469305E-4</v>
      </c>
      <c r="K208" s="6">
        <f t="shared" si="2"/>
        <v>-1</v>
      </c>
    </row>
    <row r="209">
      <c r="A209" s="7" t="s">
        <v>1323</v>
      </c>
      <c r="B209" s="8">
        <v>-5.5949535326987</v>
      </c>
      <c r="C209" s="9">
        <v>5.13965206737067E-7</v>
      </c>
      <c r="D209" s="8">
        <v>-0.617782049142873</v>
      </c>
      <c r="E209" s="8">
        <v>0.539532936231775</v>
      </c>
      <c r="F209" s="8">
        <v>-4.2025131950458</v>
      </c>
      <c r="G209" s="9">
        <v>5.48674091502793E-5</v>
      </c>
      <c r="H209" s="8">
        <v>-0.0903477432878783</v>
      </c>
      <c r="I209" s="8">
        <v>-0.101180649438607</v>
      </c>
      <c r="J209" s="8">
        <v>3.34964017188169E-4</v>
      </c>
      <c r="K209" s="6">
        <f t="shared" si="2"/>
        <v>-1</v>
      </c>
    </row>
    <row r="210">
      <c r="A210" s="7" t="s">
        <v>1327</v>
      </c>
      <c r="B210" s="8">
        <v>-3.33124478551167</v>
      </c>
      <c r="C210" s="8">
        <v>0.00137302686801304</v>
      </c>
      <c r="D210" s="8">
        <v>-2.81177306061385</v>
      </c>
      <c r="E210" s="8">
        <v>0.00675434692408686</v>
      </c>
      <c r="F210" s="8">
        <v>-4.17222477773729</v>
      </c>
      <c r="G210" s="9">
        <v>5.67516035666881E-5</v>
      </c>
      <c r="H210" s="8">
        <v>-0.0434722209810159</v>
      </c>
      <c r="I210" s="8">
        <v>-0.155323306649351</v>
      </c>
      <c r="J210" s="8">
        <v>3.44563307369178E-4</v>
      </c>
      <c r="K210" s="6">
        <f t="shared" si="2"/>
        <v>-1</v>
      </c>
    </row>
    <row r="211">
      <c r="A211" s="7" t="s">
        <v>1328</v>
      </c>
      <c r="B211" s="8">
        <v>-3.45810404369306</v>
      </c>
      <c r="C211" s="8">
        <v>9.72438336429029E-4</v>
      </c>
      <c r="D211" s="8">
        <v>-2.72346305918201</v>
      </c>
      <c r="E211" s="8">
        <v>0.00872955926706712</v>
      </c>
      <c r="F211" s="8">
        <v>-4.18311564912001</v>
      </c>
      <c r="G211" s="9">
        <v>5.74192650037698E-5</v>
      </c>
      <c r="H211" s="8">
        <v>-0.0537521306950961</v>
      </c>
      <c r="I211" s="8">
        <v>-0.205729617509996</v>
      </c>
      <c r="J211" s="8">
        <v>3.46711955350632E-4</v>
      </c>
      <c r="K211" s="6">
        <f t="shared" si="2"/>
        <v>-1</v>
      </c>
    </row>
    <row r="212">
      <c r="A212" s="7" t="s">
        <v>1329</v>
      </c>
      <c r="B212" s="8">
        <v>-5.27725059283485</v>
      </c>
      <c r="C212" s="9">
        <v>2.12278754263628E-6</v>
      </c>
      <c r="D212" s="8">
        <v>-0.945589287384225</v>
      </c>
      <c r="E212" s="8">
        <v>0.348990575884468</v>
      </c>
      <c r="F212" s="8">
        <v>-4.19556584268244</v>
      </c>
      <c r="G212" s="9">
        <v>5.84391619596389E-5</v>
      </c>
      <c r="H212" s="8">
        <v>-0.110068737370907</v>
      </c>
      <c r="I212" s="8">
        <v>-0.495407780260596</v>
      </c>
      <c r="J212" s="8">
        <v>3.50952575898919E-4</v>
      </c>
      <c r="K212" s="6">
        <f t="shared" si="2"/>
        <v>-1</v>
      </c>
    </row>
    <row r="213">
      <c r="A213" s="7" t="s">
        <v>1331</v>
      </c>
      <c r="B213" s="8">
        <v>-3.01741200296821</v>
      </c>
      <c r="C213" s="8">
        <v>0.00331593770425922</v>
      </c>
      <c r="D213" s="8">
        <v>-3.07348127783272</v>
      </c>
      <c r="E213" s="8">
        <v>0.00328350253523572</v>
      </c>
      <c r="F213" s="8">
        <v>-4.14906860677586</v>
      </c>
      <c r="G213" s="9">
        <v>5.93405188565432E-5</v>
      </c>
      <c r="H213" s="8">
        <v>-0.0294523191473007</v>
      </c>
      <c r="I213" s="8">
        <v>-0.192071044959898</v>
      </c>
      <c r="J213" s="8">
        <v>3.54439315332326E-4</v>
      </c>
      <c r="K213" s="6">
        <f t="shared" si="2"/>
        <v>-1</v>
      </c>
    </row>
    <row r="214">
      <c r="A214" s="7" t="s">
        <v>1342</v>
      </c>
      <c r="B214" s="8">
        <v>-4.32472531900011</v>
      </c>
      <c r="C214" s="9">
        <v>5.57437129669102E-5</v>
      </c>
      <c r="D214" s="8">
        <v>-1.82618522147094</v>
      </c>
      <c r="E214" s="8">
        <v>0.07381557981844</v>
      </c>
      <c r="F214" s="8">
        <v>-4.15693774419309</v>
      </c>
      <c r="G214" s="9">
        <v>6.5211398515859E-5</v>
      </c>
      <c r="H214" s="8">
        <v>-0.0701172510362034</v>
      </c>
      <c r="I214" s="8">
        <v>-0.297465296966725</v>
      </c>
      <c r="J214" s="8">
        <v>3.87110934798073E-4</v>
      </c>
      <c r="K214" s="6">
        <f t="shared" si="2"/>
        <v>-1</v>
      </c>
    </row>
    <row r="215">
      <c r="A215" s="7" t="s">
        <v>1341</v>
      </c>
      <c r="B215" s="8">
        <v>-5.16747093997677</v>
      </c>
      <c r="C215" s="9">
        <v>3.20037812871346E-6</v>
      </c>
      <c r="D215" s="8">
        <v>-1.01088165869619</v>
      </c>
      <c r="E215" s="8">
        <v>0.317012843340472</v>
      </c>
      <c r="F215" s="8">
        <v>-4.16513598927225</v>
      </c>
      <c r="G215" s="9">
        <v>6.55110812735201E-5</v>
      </c>
      <c r="H215" s="8">
        <v>-0.109768385295201</v>
      </c>
      <c r="I215" s="8">
        <v>-0.292809521709049</v>
      </c>
      <c r="J215" s="8">
        <v>3.87110934798073E-4</v>
      </c>
      <c r="K215" s="6">
        <f t="shared" si="2"/>
        <v>-1</v>
      </c>
    </row>
    <row r="216">
      <c r="A216" s="7" t="s">
        <v>1345</v>
      </c>
      <c r="B216" s="8">
        <v>-4.27611151095111</v>
      </c>
      <c r="C216" s="9">
        <v>5.75078442382518E-5</v>
      </c>
      <c r="D216" s="8">
        <v>-1.82305008198619</v>
      </c>
      <c r="E216" s="8">
        <v>0.0741180655964537</v>
      </c>
      <c r="F216" s="8">
        <v>-4.1373870356406</v>
      </c>
      <c r="G216" s="9">
        <v>6.69293027965115E-5</v>
      </c>
      <c r="H216" s="8">
        <v>-0.0549876221370136</v>
      </c>
      <c r="I216" s="8">
        <v>-0.178374646094088</v>
      </c>
      <c r="J216" s="8">
        <v>3.93387657394389E-4</v>
      </c>
      <c r="K216" s="6">
        <f t="shared" si="2"/>
        <v>-1</v>
      </c>
    </row>
    <row r="217">
      <c r="A217" s="7" t="s">
        <v>1347</v>
      </c>
      <c r="B217" s="8">
        <v>-5.17117129060849</v>
      </c>
      <c r="C217" s="9">
        <v>3.06903615011744E-6</v>
      </c>
      <c r="D217" s="8">
        <v>-0.976311466245835</v>
      </c>
      <c r="E217" s="8">
        <v>0.333685471399004</v>
      </c>
      <c r="F217" s="8">
        <v>-4.14599703578808</v>
      </c>
      <c r="G217" s="9">
        <v>7.00814274532387E-5</v>
      </c>
      <c r="H217" s="8">
        <v>-0.104764311290754</v>
      </c>
      <c r="I217" s="8">
        <v>-0.314771156822833</v>
      </c>
      <c r="J217" s="8">
        <v>4.097353298192E-4</v>
      </c>
      <c r="K217" s="6">
        <f t="shared" si="2"/>
        <v>-1</v>
      </c>
    </row>
    <row r="218">
      <c r="A218" s="7" t="s">
        <v>1351</v>
      </c>
      <c r="B218" s="8">
        <v>-3.75990112215034</v>
      </c>
      <c r="C218" s="8">
        <v>3.70340014697274E-4</v>
      </c>
      <c r="D218" s="8">
        <v>-2.33612783379878</v>
      </c>
      <c r="E218" s="8">
        <v>0.0234894611391385</v>
      </c>
      <c r="F218" s="8">
        <v>-4.12163044842648</v>
      </c>
      <c r="G218" s="9">
        <v>7.36501239464793E-5</v>
      </c>
      <c r="H218" s="8">
        <v>-0.0584365820587671</v>
      </c>
      <c r="I218" s="8">
        <v>-0.281382691467243</v>
      </c>
      <c r="J218" s="8">
        <v>4.26694236459326E-4</v>
      </c>
      <c r="K218" s="6">
        <f t="shared" si="2"/>
        <v>-1</v>
      </c>
    </row>
    <row r="219">
      <c r="A219" s="7" t="s">
        <v>1350</v>
      </c>
      <c r="B219" s="8">
        <v>-4.36747151760517</v>
      </c>
      <c r="C219" s="9">
        <v>5.37162947028373E-5</v>
      </c>
      <c r="D219" s="8">
        <v>-1.75318858145404</v>
      </c>
      <c r="E219" s="8">
        <v>0.0855460640643676</v>
      </c>
      <c r="F219" s="8">
        <v>-4.12905066694162</v>
      </c>
      <c r="G219" s="9">
        <v>7.37543883834672E-5</v>
      </c>
      <c r="H219" s="8">
        <v>-0.0910701389370988</v>
      </c>
      <c r="I219" s="8">
        <v>-0.173627450281201</v>
      </c>
      <c r="J219" s="8">
        <v>4.26694236459326E-4</v>
      </c>
      <c r="K219" s="6">
        <f t="shared" si="2"/>
        <v>-1</v>
      </c>
    </row>
    <row r="220">
      <c r="A220" s="7" t="s">
        <v>1358</v>
      </c>
      <c r="B220" s="8">
        <v>-1.68736865959691</v>
      </c>
      <c r="C220" s="8">
        <v>0.0969799318941087</v>
      </c>
      <c r="D220" s="8">
        <v>-4.40828040577354</v>
      </c>
      <c r="E220" s="9">
        <v>5.26905218116731E-5</v>
      </c>
      <c r="F220" s="8">
        <v>-4.11017918370967</v>
      </c>
      <c r="G220" s="9">
        <v>7.8742159488508E-5</v>
      </c>
      <c r="H220" s="8">
        <v>-0.0347634449665997</v>
      </c>
      <c r="I220" s="8">
        <v>-0.392825762467891</v>
      </c>
      <c r="J220" s="8">
        <v>4.53177532472924E-4</v>
      </c>
      <c r="K220" s="6">
        <f t="shared" si="2"/>
        <v>-1</v>
      </c>
    </row>
    <row r="221">
      <c r="A221" s="7" t="s">
        <v>1363</v>
      </c>
      <c r="B221" s="8">
        <v>-2.85105580927032</v>
      </c>
      <c r="C221" s="8">
        <v>0.00609373339911904</v>
      </c>
      <c r="D221" s="8">
        <v>-3.2224958864989</v>
      </c>
      <c r="E221" s="8">
        <v>0.00220774268742646</v>
      </c>
      <c r="F221" s="8">
        <v>-4.0937651618683</v>
      </c>
      <c r="G221" s="9">
        <v>8.45242718548212E-5</v>
      </c>
      <c r="H221" s="8">
        <v>-0.0635920330415324</v>
      </c>
      <c r="I221" s="8">
        <v>-0.310608642077396</v>
      </c>
      <c r="J221" s="8">
        <v>4.83934302588484E-4</v>
      </c>
      <c r="K221" s="6">
        <f t="shared" si="2"/>
        <v>-1</v>
      </c>
    </row>
    <row r="222">
      <c r="A222" s="7" t="s">
        <v>1367</v>
      </c>
      <c r="B222" s="8">
        <v>-4.59204224353815</v>
      </c>
      <c r="C222" s="9">
        <v>2.42160858649959E-5</v>
      </c>
      <c r="D222" s="8">
        <v>-1.45432247397642</v>
      </c>
      <c r="E222" s="8">
        <v>0.151960665930359</v>
      </c>
      <c r="F222" s="8">
        <v>-4.08075518215659</v>
      </c>
      <c r="G222" s="9">
        <v>8.79454860859079E-5</v>
      </c>
      <c r="H222" s="8">
        <v>-0.0915705752975381</v>
      </c>
      <c r="I222" s="8">
        <v>-0.146871785343106</v>
      </c>
      <c r="J222" s="8">
        <v>5.00926608891383E-4</v>
      </c>
      <c r="K222" s="6">
        <f t="shared" si="2"/>
        <v>-1</v>
      </c>
    </row>
    <row r="223">
      <c r="A223" s="7" t="s">
        <v>1370</v>
      </c>
      <c r="B223" s="8">
        <v>-0.974764433273547</v>
      </c>
      <c r="C223" s="8">
        <v>0.333008329794015</v>
      </c>
      <c r="D223" s="8">
        <v>-4.96817387590075</v>
      </c>
      <c r="E223" s="9">
        <v>5.62938542969168E-6</v>
      </c>
      <c r="F223" s="8">
        <v>-4.04005222215712</v>
      </c>
      <c r="G223" s="9">
        <v>9.16344882597319E-5</v>
      </c>
      <c r="H223" s="8">
        <v>-0.0129197565589171</v>
      </c>
      <c r="I223" s="8">
        <v>-0.216569115458555</v>
      </c>
      <c r="J223" s="8">
        <v>5.16612803709203E-4</v>
      </c>
      <c r="K223" s="6">
        <f t="shared" si="2"/>
        <v>-1</v>
      </c>
    </row>
    <row r="224">
      <c r="A224" s="7" t="s">
        <v>1384</v>
      </c>
      <c r="B224" s="8">
        <v>-2.04138229817612</v>
      </c>
      <c r="C224" s="8">
        <v>0.0451235480568293</v>
      </c>
      <c r="D224" s="8">
        <v>-3.86603990623663</v>
      </c>
      <c r="E224" s="8">
        <v>2.75492853603447E-4</v>
      </c>
      <c r="F224" s="8">
        <v>-4.01102512377297</v>
      </c>
      <c r="G224" s="8">
        <v>1.04314365848778E-4</v>
      </c>
      <c r="H224" s="8">
        <v>-0.0289192845415506</v>
      </c>
      <c r="I224" s="8">
        <v>-0.183196872522582</v>
      </c>
      <c r="J224" s="8">
        <v>5.8215845587323E-4</v>
      </c>
      <c r="K224" s="6">
        <f t="shared" si="2"/>
        <v>-1</v>
      </c>
    </row>
    <row r="225">
      <c r="A225" s="7" t="s">
        <v>1385</v>
      </c>
      <c r="B225" s="8">
        <v>-2.55855661322824</v>
      </c>
      <c r="C225" s="8">
        <v>0.0127676221738229</v>
      </c>
      <c r="D225" s="8">
        <v>-3.34368866424162</v>
      </c>
      <c r="E225" s="8">
        <v>0.00142690071416156</v>
      </c>
      <c r="F225" s="8">
        <v>-4.00859733100342</v>
      </c>
      <c r="G225" s="8">
        <v>1.05154106508978E-4</v>
      </c>
      <c r="H225" s="8">
        <v>-0.0364029428782055</v>
      </c>
      <c r="I225" s="8">
        <v>-0.155718542710899</v>
      </c>
      <c r="J225" s="8">
        <v>5.83895918052366E-4</v>
      </c>
      <c r="K225" s="6">
        <f t="shared" si="2"/>
        <v>-1</v>
      </c>
    </row>
    <row r="226">
      <c r="A226" s="7" t="s">
        <v>1388</v>
      </c>
      <c r="B226" s="8">
        <v>-5.12571046222289</v>
      </c>
      <c r="C226" s="9">
        <v>3.80285166583001E-6</v>
      </c>
      <c r="D226" s="8">
        <v>-0.857875418360855</v>
      </c>
      <c r="E226" s="8">
        <v>0.395126536769734</v>
      </c>
      <c r="F226" s="8">
        <v>-4.03258815387187</v>
      </c>
      <c r="G226" s="8">
        <v>1.0743848849335E-4</v>
      </c>
      <c r="H226" s="8">
        <v>-0.113003044891987</v>
      </c>
      <c r="I226" s="8">
        <v>-0.338796066306674</v>
      </c>
      <c r="J226" s="8">
        <v>5.93597648925757E-4</v>
      </c>
      <c r="K226" s="6">
        <f t="shared" si="2"/>
        <v>-1</v>
      </c>
    </row>
    <row r="227">
      <c r="A227" s="7" t="s">
        <v>1419</v>
      </c>
      <c r="B227" s="8">
        <v>-3.40378803412655</v>
      </c>
      <c r="C227" s="8">
        <v>0.00123937051875977</v>
      </c>
      <c r="D227" s="8">
        <v>-2.47565674865397</v>
      </c>
      <c r="E227" s="8">
        <v>0.016571108380817</v>
      </c>
      <c r="F227" s="8">
        <v>-3.96477407278536</v>
      </c>
      <c r="G227" s="8">
        <v>1.35205757164051E-4</v>
      </c>
      <c r="H227" s="8">
        <v>-0.0776693365908782</v>
      </c>
      <c r="I227" s="8">
        <v>-0.20368148061052</v>
      </c>
      <c r="J227" s="8">
        <v>7.43295331673015E-4</v>
      </c>
      <c r="K227" s="6">
        <f t="shared" si="2"/>
        <v>-1</v>
      </c>
    </row>
    <row r="228">
      <c r="A228" s="7" t="s">
        <v>1426</v>
      </c>
      <c r="B228" s="8">
        <v>-2.08947133257249</v>
      </c>
      <c r="C228" s="8">
        <v>0.0415399111168116</v>
      </c>
      <c r="D228" s="8">
        <v>-3.78712317809769</v>
      </c>
      <c r="E228" s="8">
        <v>4.03598596537466E-4</v>
      </c>
      <c r="F228" s="8">
        <v>-3.95366874921962</v>
      </c>
      <c r="G228" s="8">
        <v>1.44357387484696E-4</v>
      </c>
      <c r="H228" s="8">
        <v>-0.0656746151900622</v>
      </c>
      <c r="I228" s="8">
        <v>-0.407197852626486</v>
      </c>
      <c r="J228" s="8">
        <v>7.89677787973215E-4</v>
      </c>
      <c r="K228" s="6">
        <f t="shared" si="2"/>
        <v>-1</v>
      </c>
    </row>
    <row r="229">
      <c r="A229" s="7" t="s">
        <v>1434</v>
      </c>
      <c r="B229" s="8">
        <v>-3.65330076272056</v>
      </c>
      <c r="C229" s="8">
        <v>5.01051402421517E-4</v>
      </c>
      <c r="D229" s="8">
        <v>-2.14708181846693</v>
      </c>
      <c r="E229" s="8">
        <v>0.0367053897516996</v>
      </c>
      <c r="F229" s="8">
        <v>-3.92619502430572</v>
      </c>
      <c r="G229" s="8">
        <v>1.50147428571843E-4</v>
      </c>
      <c r="H229" s="8">
        <v>-0.0502469542378238</v>
      </c>
      <c r="I229" s="8">
        <v>-0.429982789891976</v>
      </c>
      <c r="J229" s="8">
        <v>8.13573939066295E-4</v>
      </c>
      <c r="K229" s="6">
        <f t="shared" si="2"/>
        <v>-1</v>
      </c>
    </row>
    <row r="230">
      <c r="A230" s="7" t="s">
        <v>1433</v>
      </c>
      <c r="B230" s="8">
        <v>-1.9649136763612</v>
      </c>
      <c r="C230" s="8">
        <v>0.0540878608936055</v>
      </c>
      <c r="D230" s="8">
        <v>-3.85216608466414</v>
      </c>
      <c r="E230" s="8">
        <v>3.16028051735787E-4</v>
      </c>
      <c r="F230" s="8">
        <v>-3.92919784482803</v>
      </c>
      <c r="G230" s="8">
        <v>1.50198265673777E-4</v>
      </c>
      <c r="H230" s="8">
        <v>-0.035805751378754</v>
      </c>
      <c r="I230" s="8">
        <v>-0.278610866674888</v>
      </c>
      <c r="J230" s="8">
        <v>8.13573939066295E-4</v>
      </c>
      <c r="K230" s="6">
        <f t="shared" si="2"/>
        <v>-1</v>
      </c>
    </row>
    <row r="231">
      <c r="A231" s="7" t="s">
        <v>1435</v>
      </c>
      <c r="B231" s="8">
        <v>-4.47506250462209</v>
      </c>
      <c r="C231" s="9">
        <v>3.09478928898403E-5</v>
      </c>
      <c r="D231" s="8">
        <v>-1.32792276699697</v>
      </c>
      <c r="E231" s="8">
        <v>0.190345083875322</v>
      </c>
      <c r="F231" s="8">
        <v>-3.92649762459482</v>
      </c>
      <c r="G231" s="8">
        <v>1.51843169715317E-4</v>
      </c>
      <c r="H231" s="8">
        <v>-0.0659475098867246</v>
      </c>
      <c r="I231" s="8">
        <v>-0.637612968788053</v>
      </c>
      <c r="J231" s="8">
        <v>8.18471719684999E-4</v>
      </c>
      <c r="K231" s="6">
        <f t="shared" si="2"/>
        <v>-1</v>
      </c>
    </row>
    <row r="232">
      <c r="A232" s="7" t="s">
        <v>1436</v>
      </c>
      <c r="B232" s="8">
        <v>-4.19068432184737</v>
      </c>
      <c r="C232" s="9">
        <v>7.47185489766486E-5</v>
      </c>
      <c r="D232" s="8">
        <v>-1.5796701934276</v>
      </c>
      <c r="E232" s="8">
        <v>0.120557726530556</v>
      </c>
      <c r="F232" s="8">
        <v>-3.91558999495504</v>
      </c>
      <c r="G232" s="8">
        <v>1.53237076774752E-4</v>
      </c>
      <c r="H232" s="8">
        <v>-0.0504405617129841</v>
      </c>
      <c r="I232" s="8">
        <v>-0.345899594456078</v>
      </c>
      <c r="J232" s="8">
        <v>8.21975581728644E-4</v>
      </c>
      <c r="K232" s="6">
        <f t="shared" si="2"/>
        <v>-1</v>
      </c>
    </row>
    <row r="233">
      <c r="A233" s="7" t="s">
        <v>1441</v>
      </c>
      <c r="B233" s="8">
        <v>-2.38327892752372</v>
      </c>
      <c r="C233" s="8">
        <v>0.0201371482317543</v>
      </c>
      <c r="D233" s="8">
        <v>-3.3960183526895</v>
      </c>
      <c r="E233" s="8">
        <v>0.00129770410182998</v>
      </c>
      <c r="F233" s="8">
        <v>-3.90976057754983</v>
      </c>
      <c r="G233" s="8">
        <v>1.58453533829903E-4</v>
      </c>
      <c r="H233" s="8">
        <v>-0.0370888195541606</v>
      </c>
      <c r="I233" s="8">
        <v>-0.245316577210993</v>
      </c>
      <c r="J233" s="8">
        <v>8.45850989768322E-4</v>
      </c>
      <c r="K233" s="6">
        <f t="shared" si="2"/>
        <v>-1</v>
      </c>
    </row>
    <row r="234">
      <c r="A234" s="7" t="s">
        <v>1446</v>
      </c>
      <c r="B234" s="8">
        <v>-2.24695926157905</v>
      </c>
      <c r="C234" s="8">
        <v>0.0286570653245275</v>
      </c>
      <c r="D234" s="8">
        <v>-3.55496450518436</v>
      </c>
      <c r="E234" s="8">
        <v>8.0599172961595E-4</v>
      </c>
      <c r="F234" s="8">
        <v>-3.9122357737893</v>
      </c>
      <c r="G234" s="8">
        <v>1.63326442743385E-4</v>
      </c>
      <c r="H234" s="8">
        <v>-0.052526841981702</v>
      </c>
      <c r="I234" s="8">
        <v>-0.271916436103984</v>
      </c>
      <c r="J234" s="8">
        <v>8.67671727074231E-4</v>
      </c>
      <c r="K234" s="6">
        <f t="shared" si="2"/>
        <v>-1</v>
      </c>
    </row>
    <row r="235">
      <c r="A235" s="7" t="s">
        <v>1450</v>
      </c>
      <c r="B235" s="8">
        <v>-1.88656974768416</v>
      </c>
      <c r="C235" s="8">
        <v>0.0643811170787815</v>
      </c>
      <c r="D235" s="8">
        <v>-3.89479845159441</v>
      </c>
      <c r="E235" s="8">
        <v>2.71536098455525E-4</v>
      </c>
      <c r="F235" s="8">
        <v>-3.90248972489965</v>
      </c>
      <c r="G235" s="8">
        <v>1.67126756342224E-4</v>
      </c>
      <c r="H235" s="8">
        <v>-0.040970289281763</v>
      </c>
      <c r="I235" s="8">
        <v>-0.256660298201277</v>
      </c>
      <c r="J235" s="8">
        <v>8.79405075038844E-4</v>
      </c>
      <c r="K235" s="6">
        <f t="shared" si="2"/>
        <v>-1</v>
      </c>
    </row>
    <row r="236">
      <c r="A236" s="7" t="s">
        <v>1449</v>
      </c>
      <c r="B236" s="8">
        <v>-2.9512469682301</v>
      </c>
      <c r="C236" s="8">
        <v>0.00454685892094317</v>
      </c>
      <c r="D236" s="8">
        <v>-2.82648054843366</v>
      </c>
      <c r="E236" s="8">
        <v>0.00661178726889432</v>
      </c>
      <c r="F236" s="8">
        <v>-3.90231048920118</v>
      </c>
      <c r="G236" s="8">
        <v>1.6639852693527E-4</v>
      </c>
      <c r="H236" s="8">
        <v>-0.0565772776347628</v>
      </c>
      <c r="I236" s="8">
        <v>-0.205311653282806</v>
      </c>
      <c r="J236" s="8">
        <v>8.79405075038844E-4</v>
      </c>
      <c r="K236" s="6">
        <f t="shared" si="2"/>
        <v>-1</v>
      </c>
    </row>
    <row r="237">
      <c r="A237" s="7" t="s">
        <v>1451</v>
      </c>
      <c r="B237" s="8">
        <v>-3.42378127507131</v>
      </c>
      <c r="C237" s="8">
        <v>0.00109586660226647</v>
      </c>
      <c r="D237" s="8">
        <v>-2.34936159981958</v>
      </c>
      <c r="E237" s="8">
        <v>0.0228114735411215</v>
      </c>
      <c r="F237" s="8">
        <v>-3.89933807789264</v>
      </c>
      <c r="G237" s="8">
        <v>1.68883576612184E-4</v>
      </c>
      <c r="H237" s="8">
        <v>-0.0560832388261437</v>
      </c>
      <c r="I237" s="8">
        <v>-0.385554049455752</v>
      </c>
      <c r="J237" s="8">
        <v>8.84437687945322E-4</v>
      </c>
      <c r="K237" s="6">
        <f t="shared" si="2"/>
        <v>-1</v>
      </c>
    </row>
    <row r="238">
      <c r="A238" s="7" t="s">
        <v>1454</v>
      </c>
      <c r="B238" s="8">
        <v>-3.67457131274737</v>
      </c>
      <c r="C238" s="8">
        <v>4.67060574701736E-4</v>
      </c>
      <c r="D238" s="8">
        <v>-2.04254611716351</v>
      </c>
      <c r="E238" s="8">
        <v>0.0458505145193901</v>
      </c>
      <c r="F238" s="8">
        <v>-3.88019046117766</v>
      </c>
      <c r="G238" s="8">
        <v>1.71697889431763E-4</v>
      </c>
      <c r="H238" s="8">
        <v>-0.0502793026183917</v>
      </c>
      <c r="I238" s="8">
        <v>-0.121959268247657</v>
      </c>
      <c r="J238" s="8">
        <v>8.94934753877821E-4</v>
      </c>
      <c r="K238" s="6">
        <f t="shared" si="2"/>
        <v>-1</v>
      </c>
    </row>
    <row r="239">
      <c r="A239" s="7" t="s">
        <v>1476</v>
      </c>
      <c r="B239" s="8">
        <v>-3.85098832594088</v>
      </c>
      <c r="C239" s="8">
        <v>2.79674061471705E-4</v>
      </c>
      <c r="D239" s="8">
        <v>-1.80009165757945</v>
      </c>
      <c r="E239" s="8">
        <v>0.076901057497424</v>
      </c>
      <c r="F239" s="8">
        <v>-3.83261561046788</v>
      </c>
      <c r="G239" s="8">
        <v>2.04801286157601E-4</v>
      </c>
      <c r="H239" s="8">
        <v>-0.0630551323989962</v>
      </c>
      <c r="I239" s="8">
        <v>-0.0853931590838256</v>
      </c>
      <c r="J239" s="8">
        <v>0.00105258335443791</v>
      </c>
      <c r="K239" s="6">
        <f t="shared" si="2"/>
        <v>-1</v>
      </c>
    </row>
    <row r="240">
      <c r="A240" s="7" t="s">
        <v>1478</v>
      </c>
      <c r="B240" s="8">
        <v>-2.85377278137193</v>
      </c>
      <c r="C240" s="8">
        <v>0.0058355877169975</v>
      </c>
      <c r="D240" s="8">
        <v>-2.81574301958665</v>
      </c>
      <c r="E240" s="8">
        <v>0.00679531160083275</v>
      </c>
      <c r="F240" s="8">
        <v>-3.83597330043472</v>
      </c>
      <c r="G240" s="8">
        <v>2.07307182402221E-4</v>
      </c>
      <c r="H240" s="8">
        <v>-0.0456086306646561</v>
      </c>
      <c r="I240" s="8">
        <v>-0.199044915282033</v>
      </c>
      <c r="J240" s="8">
        <v>0.00106052979886321</v>
      </c>
      <c r="K240" s="6">
        <f t="shared" si="2"/>
        <v>-1</v>
      </c>
    </row>
    <row r="241">
      <c r="A241" s="7" t="s">
        <v>1480</v>
      </c>
      <c r="B241" s="8">
        <v>-4.24524431531943</v>
      </c>
      <c r="C241" s="9">
        <v>7.87955520803096E-5</v>
      </c>
      <c r="D241" s="8">
        <v>-1.45208668628906</v>
      </c>
      <c r="E241" s="8">
        <v>0.152813553777753</v>
      </c>
      <c r="F241" s="8">
        <v>-3.84363087853761</v>
      </c>
      <c r="G241" s="8">
        <v>2.09882946806488E-4</v>
      </c>
      <c r="H241" s="8">
        <v>-0.0806831192787194</v>
      </c>
      <c r="I241" s="8">
        <v>-0.397934957907443</v>
      </c>
      <c r="J241" s="8">
        <v>0.00106875878442935</v>
      </c>
      <c r="K241" s="6">
        <f t="shared" si="2"/>
        <v>-1</v>
      </c>
    </row>
    <row r="242">
      <c r="A242" s="7" t="s">
        <v>1482</v>
      </c>
      <c r="B242" s="8">
        <v>-1.99899514986177</v>
      </c>
      <c r="C242" s="8">
        <v>0.0484116889411977</v>
      </c>
      <c r="D242" s="8">
        <v>-3.57803383898986</v>
      </c>
      <c r="E242" s="8">
        <v>7.26561382191505E-4</v>
      </c>
      <c r="F242" s="8">
        <v>-3.79934970718891</v>
      </c>
      <c r="G242" s="8">
        <v>2.17597252307811E-4</v>
      </c>
      <c r="H242" s="8">
        <v>-0.0172524486664177</v>
      </c>
      <c r="I242" s="8">
        <v>-0.220558366068508</v>
      </c>
      <c r="J242" s="8">
        <v>0.00110295854954188</v>
      </c>
      <c r="K242" s="6">
        <f t="shared" si="2"/>
        <v>-1</v>
      </c>
    </row>
    <row r="243">
      <c r="A243" s="7" t="s">
        <v>1491</v>
      </c>
      <c r="B243" s="8">
        <v>-2.30479161188912</v>
      </c>
      <c r="C243" s="8">
        <v>0.0238330626491662</v>
      </c>
      <c r="D243" s="8">
        <v>-3.20813473208908</v>
      </c>
      <c r="E243" s="8">
        <v>0.00190153607131903</v>
      </c>
      <c r="F243" s="8">
        <v>-3.7770854427869</v>
      </c>
      <c r="G243" s="8">
        <v>2.24902612941342E-4</v>
      </c>
      <c r="H243" s="8">
        <v>-0.0264764869351875</v>
      </c>
      <c r="I243" s="8">
        <v>-0.0908833806227634</v>
      </c>
      <c r="J243" s="8">
        <v>0.00113478259041179</v>
      </c>
      <c r="K243" s="6">
        <f t="shared" si="2"/>
        <v>-1</v>
      </c>
    </row>
    <row r="244">
      <c r="A244" s="7" t="s">
        <v>1492</v>
      </c>
      <c r="B244" s="8">
        <v>-4.76908469930571</v>
      </c>
      <c r="C244" s="9">
        <v>1.43136234283372E-5</v>
      </c>
      <c r="D244" s="8">
        <v>-0.908712947535796</v>
      </c>
      <c r="E244" s="8">
        <v>0.367835269140901</v>
      </c>
      <c r="F244" s="8">
        <v>-3.8243441199919</v>
      </c>
      <c r="G244" s="8">
        <v>2.27789687546322E-4</v>
      </c>
      <c r="H244" s="8">
        <v>-0.120848149410811</v>
      </c>
      <c r="I244" s="8">
        <v>-0.11848489672536</v>
      </c>
      <c r="J244" s="8">
        <v>0.00114412547608493</v>
      </c>
      <c r="K244" s="6">
        <f t="shared" si="2"/>
        <v>-1</v>
      </c>
    </row>
    <row r="245">
      <c r="A245" s="7" t="s">
        <v>1504</v>
      </c>
      <c r="B245" s="8">
        <v>-3.10732327731575</v>
      </c>
      <c r="C245" s="8">
        <v>0.00274860393542979</v>
      </c>
      <c r="D245" s="8">
        <v>-2.4970255597452</v>
      </c>
      <c r="E245" s="8">
        <v>0.0157727681914514</v>
      </c>
      <c r="F245" s="8">
        <v>-3.79475235030801</v>
      </c>
      <c r="G245" s="8">
        <v>2.39125205490707E-4</v>
      </c>
      <c r="H245" s="8">
        <v>-0.0429796484966009</v>
      </c>
      <c r="I245" s="8">
        <v>-0.245416209833042</v>
      </c>
      <c r="J245" s="8">
        <v>0.00119024032462717</v>
      </c>
      <c r="K245" s="6">
        <f t="shared" si="2"/>
        <v>-1</v>
      </c>
    </row>
    <row r="246">
      <c r="A246" s="7" t="s">
        <v>1503</v>
      </c>
      <c r="B246" s="8">
        <v>-5.02419903082212</v>
      </c>
      <c r="C246" s="9">
        <v>4.15520944138143E-6</v>
      </c>
      <c r="D246" s="8">
        <v>-0.589755103730337</v>
      </c>
      <c r="E246" s="8">
        <v>0.558050248174742</v>
      </c>
      <c r="F246" s="8">
        <v>-3.80066245128789</v>
      </c>
      <c r="G246" s="8">
        <v>2.38873374007454E-4</v>
      </c>
      <c r="H246" s="8">
        <v>-0.0750587584205742</v>
      </c>
      <c r="I246" s="8">
        <v>-0.170381205634667</v>
      </c>
      <c r="J246" s="8">
        <v>0.00119024032462717</v>
      </c>
      <c r="K246" s="6">
        <f t="shared" si="2"/>
        <v>-1</v>
      </c>
    </row>
    <row r="247">
      <c r="A247" s="7" t="s">
        <v>1505</v>
      </c>
      <c r="B247" s="8">
        <v>-2.21310189938196</v>
      </c>
      <c r="C247" s="8">
        <v>0.0301770415709395</v>
      </c>
      <c r="D247" s="8">
        <v>-3.37802714070113</v>
      </c>
      <c r="E247" s="8">
        <v>0.00136831034334743</v>
      </c>
      <c r="F247" s="8">
        <v>-3.78796927140739</v>
      </c>
      <c r="G247" s="8">
        <v>2.41685556076893E-4</v>
      </c>
      <c r="H247" s="8">
        <v>-0.0299488021367401</v>
      </c>
      <c r="I247" s="8">
        <v>-0.242046206452016</v>
      </c>
      <c r="J247" s="8">
        <v>0.0011975898630716</v>
      </c>
      <c r="K247" s="6">
        <f t="shared" si="2"/>
        <v>-1</v>
      </c>
    </row>
    <row r="248">
      <c r="A248" s="7" t="s">
        <v>1506</v>
      </c>
      <c r="B248" s="8">
        <v>-3.37830566604876</v>
      </c>
      <c r="C248" s="8">
        <v>0.00122258274265531</v>
      </c>
      <c r="D248" s="8">
        <v>-2.23272116425631</v>
      </c>
      <c r="E248" s="8">
        <v>0.030133059756784</v>
      </c>
      <c r="F248" s="8">
        <v>-3.79444781853977</v>
      </c>
      <c r="G248" s="8">
        <v>2.43249848671527E-4</v>
      </c>
      <c r="H248" s="8">
        <v>-0.0490256342323285</v>
      </c>
      <c r="I248" s="8">
        <v>-0.539406909035324</v>
      </c>
      <c r="J248" s="8">
        <v>0.00119996019099124</v>
      </c>
      <c r="K248" s="6">
        <f t="shared" si="2"/>
        <v>-1</v>
      </c>
    </row>
    <row r="249">
      <c r="A249" s="7" t="s">
        <v>1522</v>
      </c>
      <c r="B249" s="8">
        <v>-3.39665022124395</v>
      </c>
      <c r="C249" s="8">
        <v>0.00127352764281816</v>
      </c>
      <c r="D249" s="8">
        <v>-2.18561021289826</v>
      </c>
      <c r="E249" s="8">
        <v>0.0336505933470737</v>
      </c>
      <c r="F249" s="8">
        <v>-3.7576424071601</v>
      </c>
      <c r="G249" s="8">
        <v>2.89096104532192E-4</v>
      </c>
      <c r="H249" s="8">
        <v>-0.0808201563475562</v>
      </c>
      <c r="I249" s="8">
        <v>-2.01661343534845</v>
      </c>
      <c r="J249" s="8">
        <v>0.00140727398902234</v>
      </c>
      <c r="K249" s="6">
        <f t="shared" si="2"/>
        <v>-1</v>
      </c>
    </row>
    <row r="250">
      <c r="A250" s="7" t="s">
        <v>1523</v>
      </c>
      <c r="B250" s="8">
        <v>-3.79457254977637</v>
      </c>
      <c r="C250" s="8">
        <v>2.87821279420186E-4</v>
      </c>
      <c r="D250" s="8">
        <v>-1.70340310402362</v>
      </c>
      <c r="E250" s="8">
        <v>0.0947254843592864</v>
      </c>
      <c r="F250" s="8">
        <v>-3.73382806655037</v>
      </c>
      <c r="G250" s="8">
        <v>2.91912983831348E-4</v>
      </c>
      <c r="H250" s="8">
        <v>-0.0430796633478994</v>
      </c>
      <c r="I250" s="8">
        <v>-0.283859377579305</v>
      </c>
      <c r="J250" s="8">
        <v>0.00140857575167528</v>
      </c>
      <c r="K250" s="6">
        <f t="shared" si="2"/>
        <v>-1</v>
      </c>
    </row>
    <row r="251">
      <c r="A251" s="7" t="s">
        <v>1553</v>
      </c>
      <c r="B251" s="8">
        <v>-4.13195749411776</v>
      </c>
      <c r="C251" s="9">
        <v>9.2212947390139E-5</v>
      </c>
      <c r="D251" s="8">
        <v>-1.30620669145233</v>
      </c>
      <c r="E251" s="8">
        <v>0.197311833608823</v>
      </c>
      <c r="F251" s="8">
        <v>-3.69372769018779</v>
      </c>
      <c r="G251" s="8">
        <v>3.365293744075E-4</v>
      </c>
      <c r="H251" s="8">
        <v>-0.0497939546465839</v>
      </c>
      <c r="I251" s="8">
        <v>-0.13052355517487</v>
      </c>
      <c r="J251" s="8">
        <v>0.00160286620138055</v>
      </c>
      <c r="K251" s="6">
        <f t="shared" si="2"/>
        <v>-1</v>
      </c>
    </row>
    <row r="252">
      <c r="A252" s="7" t="s">
        <v>1575</v>
      </c>
      <c r="B252" s="8">
        <v>-2.33242140433518</v>
      </c>
      <c r="C252" s="8">
        <v>0.0231648218369807</v>
      </c>
      <c r="D252" s="8">
        <v>-3.12111898098056</v>
      </c>
      <c r="E252" s="8">
        <v>0.0029572030662887</v>
      </c>
      <c r="F252" s="8">
        <v>-3.67845616668311</v>
      </c>
      <c r="G252" s="8">
        <v>3.72140759321423E-4</v>
      </c>
      <c r="H252" s="8">
        <v>-0.0456816509835442</v>
      </c>
      <c r="I252" s="8">
        <v>-0.30832624771238</v>
      </c>
      <c r="J252" s="8">
        <v>0.00176487355815524</v>
      </c>
      <c r="K252" s="6">
        <f t="shared" si="2"/>
        <v>-1</v>
      </c>
    </row>
    <row r="253">
      <c r="A253" s="7" t="s">
        <v>1577</v>
      </c>
      <c r="B253" s="8">
        <v>-3.85883741766093</v>
      </c>
      <c r="C253" s="8">
        <v>2.66150191838042E-4</v>
      </c>
      <c r="D253" s="8">
        <v>-1.55349074686652</v>
      </c>
      <c r="E253" s="8">
        <v>0.126263377017349</v>
      </c>
      <c r="F253" s="8">
        <v>-3.66503164291227</v>
      </c>
      <c r="G253" s="8">
        <v>3.79336385143796E-4</v>
      </c>
      <c r="H253" s="8">
        <v>-0.059304006589741</v>
      </c>
      <c r="I253" s="8">
        <v>-0.117688234284766</v>
      </c>
      <c r="J253" s="8">
        <v>0.00178368810886764</v>
      </c>
      <c r="K253" s="6">
        <f t="shared" si="2"/>
        <v>-1</v>
      </c>
    </row>
    <row r="254">
      <c r="A254" s="7" t="s">
        <v>1578</v>
      </c>
      <c r="B254" s="8">
        <v>-3.85883741766093</v>
      </c>
      <c r="C254" s="8">
        <v>2.66150191838042E-4</v>
      </c>
      <c r="D254" s="8">
        <v>-1.55349074686652</v>
      </c>
      <c r="E254" s="8">
        <v>0.126263377017349</v>
      </c>
      <c r="F254" s="8">
        <v>-3.66503164291227</v>
      </c>
      <c r="G254" s="8">
        <v>3.79336385143796E-4</v>
      </c>
      <c r="H254" s="8">
        <v>-0.059304006589741</v>
      </c>
      <c r="I254" s="8">
        <v>-0.117688234284766</v>
      </c>
      <c r="J254" s="8">
        <v>0.00178368810886764</v>
      </c>
      <c r="K254" s="6">
        <f t="shared" si="2"/>
        <v>-1</v>
      </c>
    </row>
    <row r="255">
      <c r="A255" s="7" t="s">
        <v>1584</v>
      </c>
      <c r="B255" s="8">
        <v>-5.13223598612371</v>
      </c>
      <c r="C255" s="9">
        <v>3.99581031397128E-6</v>
      </c>
      <c r="D255" s="8">
        <v>-0.327723614698487</v>
      </c>
      <c r="E255" s="8">
        <v>0.744516457039405</v>
      </c>
      <c r="F255" s="8">
        <v>-3.6760490854341</v>
      </c>
      <c r="G255" s="8">
        <v>3.85229032386839E-4</v>
      </c>
      <c r="H255" s="8">
        <v>-0.132749293955037</v>
      </c>
      <c r="I255" s="8">
        <v>-0.421854363655106</v>
      </c>
      <c r="J255" s="8">
        <v>0.00180005787358045</v>
      </c>
      <c r="K255" s="6">
        <f t="shared" si="2"/>
        <v>-1</v>
      </c>
    </row>
    <row r="256">
      <c r="A256" s="7" t="s">
        <v>1585</v>
      </c>
      <c r="B256" s="8">
        <v>-4.13034714969717</v>
      </c>
      <c r="C256" s="8">
        <v>1.07120393218631E-4</v>
      </c>
      <c r="D256" s="8">
        <v>-1.29040639022977</v>
      </c>
      <c r="E256" s="8">
        <v>0.202931537440469</v>
      </c>
      <c r="F256" s="8">
        <v>-3.66527886964493</v>
      </c>
      <c r="G256" s="8">
        <v>3.86075761120874E-4</v>
      </c>
      <c r="H256" s="8">
        <v>-0.0644636246220161</v>
      </c>
      <c r="I256" s="8">
        <v>-0.362232697410295</v>
      </c>
      <c r="J256" s="8">
        <v>0.00180005787358045</v>
      </c>
      <c r="K256" s="6">
        <f t="shared" si="2"/>
        <v>-1</v>
      </c>
    </row>
    <row r="257">
      <c r="A257" s="7" t="s">
        <v>1588</v>
      </c>
      <c r="B257" s="8">
        <v>-2.34194773369709</v>
      </c>
      <c r="C257" s="8">
        <v>0.0219047783021851</v>
      </c>
      <c r="D257" s="8">
        <v>-3.05775440131905</v>
      </c>
      <c r="E257" s="8">
        <v>0.00359161025457972</v>
      </c>
      <c r="F257" s="8">
        <v>-3.65461562231289</v>
      </c>
      <c r="G257" s="8">
        <v>3.91103495245501E-4</v>
      </c>
      <c r="H257" s="8">
        <v>-0.0293332793217481</v>
      </c>
      <c r="I257" s="8">
        <v>-0.637088231214404</v>
      </c>
      <c r="J257" s="8">
        <v>0.00181583765649697</v>
      </c>
      <c r="K257" s="6">
        <f t="shared" si="2"/>
        <v>-1</v>
      </c>
    </row>
    <row r="258">
      <c r="A258" s="7" t="s">
        <v>1609</v>
      </c>
      <c r="B258" s="8">
        <v>-2.61063995216534</v>
      </c>
      <c r="C258" s="8">
        <v>0.0115791184457259</v>
      </c>
      <c r="D258" s="8">
        <v>-2.74169670792649</v>
      </c>
      <c r="E258" s="8">
        <v>0.00832424443444902</v>
      </c>
      <c r="F258" s="8">
        <v>-3.6102398043056</v>
      </c>
      <c r="G258" s="8">
        <v>4.71379016097771E-4</v>
      </c>
      <c r="H258" s="8">
        <v>-0.0582420741288107</v>
      </c>
      <c r="I258" s="8">
        <v>-0.211510665061416</v>
      </c>
      <c r="J258" s="8">
        <v>0.00216130212775119</v>
      </c>
      <c r="K258" s="6">
        <f t="shared" si="2"/>
        <v>-1</v>
      </c>
    </row>
    <row r="259">
      <c r="A259" s="7" t="s">
        <v>1610</v>
      </c>
      <c r="B259" s="8">
        <v>-3.53951933040755</v>
      </c>
      <c r="C259" s="8">
        <v>6.83705100223319E-4</v>
      </c>
      <c r="D259" s="8">
        <v>-1.74664111494665</v>
      </c>
      <c r="E259" s="8">
        <v>0.086524579864346</v>
      </c>
      <c r="F259" s="8">
        <v>-3.59200813237926</v>
      </c>
      <c r="G259" s="8">
        <v>4.75609969821706E-4</v>
      </c>
      <c r="H259" s="8">
        <v>-0.0414913418432028</v>
      </c>
      <c r="I259" s="8">
        <v>-0.137784288112604</v>
      </c>
      <c r="J259" s="8">
        <v>0.00217169015145862</v>
      </c>
      <c r="K259" s="6">
        <f t="shared" si="2"/>
        <v>-1</v>
      </c>
    </row>
    <row r="260">
      <c r="A260" s="7" t="s">
        <v>1616</v>
      </c>
      <c r="B260" s="8">
        <v>-2.29323300512209</v>
      </c>
      <c r="C260" s="8">
        <v>0.0256601069930138</v>
      </c>
      <c r="D260" s="8">
        <v>-3.0514058519279</v>
      </c>
      <c r="E260" s="8">
        <v>0.0035932087330959</v>
      </c>
      <c r="F260" s="8">
        <v>-3.60172799802076</v>
      </c>
      <c r="G260" s="8">
        <v>4.88801693087868E-4</v>
      </c>
      <c r="H260" s="8">
        <v>-0.053377320033818</v>
      </c>
      <c r="I260" s="8">
        <v>-0.282800256998523</v>
      </c>
      <c r="J260" s="8">
        <v>0.00222274020930903</v>
      </c>
      <c r="K260" s="6">
        <f t="shared" si="2"/>
        <v>-1</v>
      </c>
    </row>
    <row r="261">
      <c r="A261" s="7" t="s">
        <v>1617</v>
      </c>
      <c r="B261" s="8">
        <v>-3.8963675788413</v>
      </c>
      <c r="C261" s="8">
        <v>2.37136731768278E-4</v>
      </c>
      <c r="D261" s="8">
        <v>-1.3998694152372</v>
      </c>
      <c r="E261" s="8">
        <v>0.167209808157645</v>
      </c>
      <c r="F261" s="8">
        <v>-3.58782600137481</v>
      </c>
      <c r="G261" s="8">
        <v>4.93431631756604E-4</v>
      </c>
      <c r="H261" s="8">
        <v>-0.0613306370775375</v>
      </c>
      <c r="I261" s="8">
        <v>-0.0898032746646523</v>
      </c>
      <c r="J261" s="8">
        <v>0.00223459816840593</v>
      </c>
      <c r="K261" s="6">
        <f t="shared" si="2"/>
        <v>-1</v>
      </c>
    </row>
    <row r="262">
      <c r="A262" s="7" t="s">
        <v>1622</v>
      </c>
      <c r="B262" s="8">
        <v>-3.38640045212198</v>
      </c>
      <c r="C262" s="8">
        <v>0.00115817438843621</v>
      </c>
      <c r="D262" s="8">
        <v>-1.88495516982582</v>
      </c>
      <c r="E262" s="8">
        <v>0.0653457176089193</v>
      </c>
      <c r="F262" s="8">
        <v>-3.57001062867391</v>
      </c>
      <c r="G262" s="8">
        <v>5.27194485905405E-4</v>
      </c>
      <c r="H262" s="8">
        <v>-0.0445134492773369</v>
      </c>
      <c r="I262" s="8">
        <v>-0.584347376618055</v>
      </c>
      <c r="J262" s="8">
        <v>0.00236808905254257</v>
      </c>
      <c r="K262" s="6">
        <f t="shared" si="2"/>
        <v>-1</v>
      </c>
    </row>
    <row r="263">
      <c r="A263" s="7" t="s">
        <v>1625</v>
      </c>
      <c r="B263" s="8">
        <v>-3.88276633746141</v>
      </c>
      <c r="C263" s="8">
        <v>2.13444984885555E-4</v>
      </c>
      <c r="D263" s="8">
        <v>-1.3326826558084</v>
      </c>
      <c r="E263" s="8">
        <v>0.188153797373882</v>
      </c>
      <c r="F263" s="8">
        <v>-3.54994444050176</v>
      </c>
      <c r="G263" s="8">
        <v>5.43870496812448E-4</v>
      </c>
      <c r="H263" s="8">
        <v>-0.0442772266585398</v>
      </c>
      <c r="I263" s="8">
        <v>-0.0848444034903445</v>
      </c>
      <c r="J263" s="8">
        <v>0.00243310485416095</v>
      </c>
      <c r="K263" s="6">
        <f t="shared" si="2"/>
        <v>-1</v>
      </c>
    </row>
    <row r="264">
      <c r="A264" s="7" t="s">
        <v>1628</v>
      </c>
      <c r="B264" s="8">
        <v>-4.25677178648639</v>
      </c>
      <c r="C264" s="9">
        <v>8.13002115981697E-5</v>
      </c>
      <c r="D264" s="8">
        <v>-1.04542733654204</v>
      </c>
      <c r="E264" s="8">
        <v>0.300950935731864</v>
      </c>
      <c r="F264" s="8">
        <v>-3.57091667633485</v>
      </c>
      <c r="G264" s="8">
        <v>5.49264906070615E-4</v>
      </c>
      <c r="H264" s="8">
        <v>-0.100690828210612</v>
      </c>
      <c r="I264" s="8">
        <v>-0.737019498044304</v>
      </c>
      <c r="J264" s="8">
        <v>0.00244732952100012</v>
      </c>
      <c r="K264" s="6">
        <f t="shared" si="2"/>
        <v>-1</v>
      </c>
    </row>
    <row r="265">
      <c r="A265" s="7" t="s">
        <v>1631</v>
      </c>
      <c r="B265" s="8">
        <v>-2.49622501185734</v>
      </c>
      <c r="C265" s="8">
        <v>0.0146864839535722</v>
      </c>
      <c r="D265" s="8">
        <v>-2.72671698195928</v>
      </c>
      <c r="E265" s="8">
        <v>0.00874873159274331</v>
      </c>
      <c r="F265" s="8">
        <v>-3.54189613395509</v>
      </c>
      <c r="G265" s="8">
        <v>5.69187912801203E-4</v>
      </c>
      <c r="H265" s="8">
        <v>-0.0291918475359502</v>
      </c>
      <c r="I265" s="8">
        <v>-0.290156755509053</v>
      </c>
      <c r="J265" s="8">
        <v>0.00252591423150734</v>
      </c>
      <c r="K265" s="6">
        <f t="shared" si="2"/>
        <v>-1</v>
      </c>
    </row>
    <row r="266">
      <c r="A266" s="7" t="s">
        <v>1634</v>
      </c>
      <c r="B266" s="8">
        <v>-2.33096524804375</v>
      </c>
      <c r="C266" s="8">
        <v>0.0233424973278383</v>
      </c>
      <c r="D266" s="8">
        <v>-2.93356306650095</v>
      </c>
      <c r="E266" s="8">
        <v>0.00498763377528355</v>
      </c>
      <c r="F266" s="8">
        <v>-3.54970873026018</v>
      </c>
      <c r="G266" s="8">
        <v>5.80636482918685E-4</v>
      </c>
      <c r="H266" s="8">
        <v>-0.0496973661727539</v>
      </c>
      <c r="I266" s="8">
        <v>-0.269849823681595</v>
      </c>
      <c r="J266" s="8">
        <v>0.00256091406077976</v>
      </c>
      <c r="K266" s="6">
        <f t="shared" si="2"/>
        <v>-1</v>
      </c>
    </row>
    <row r="267">
      <c r="A267" s="7" t="s">
        <v>1635</v>
      </c>
      <c r="B267" s="8">
        <v>-3.37821313853309</v>
      </c>
      <c r="C267" s="8">
        <v>0.00111112270244632</v>
      </c>
      <c r="D267" s="8">
        <v>-1.78518287071379</v>
      </c>
      <c r="E267" s="8">
        <v>0.0792588590057734</v>
      </c>
      <c r="F267" s="8">
        <v>-3.52304930886659</v>
      </c>
      <c r="G267" s="8">
        <v>5.81709890729159E-4</v>
      </c>
      <c r="H267" s="8">
        <v>-0.0360040799276766</v>
      </c>
      <c r="I267" s="8">
        <v>-0.0828897708668234</v>
      </c>
      <c r="J267" s="8">
        <v>0.00256091406077976</v>
      </c>
      <c r="K267" s="6">
        <f t="shared" si="2"/>
        <v>-1</v>
      </c>
    </row>
    <row r="268">
      <c r="A268" s="7" t="s">
        <v>1652</v>
      </c>
      <c r="B268" s="8">
        <v>-3.03189045839066</v>
      </c>
      <c r="C268" s="8">
        <v>0.00319918705433891</v>
      </c>
      <c r="D268" s="8">
        <v>-2.12659370593955</v>
      </c>
      <c r="E268" s="8">
        <v>0.0384598514411451</v>
      </c>
      <c r="F268" s="8">
        <v>-3.50562195873565</v>
      </c>
      <c r="G268" s="8">
        <v>6.38467545912845E-4</v>
      </c>
      <c r="H268" s="8">
        <v>-0.0305249317320941</v>
      </c>
      <c r="I268" s="8">
        <v>-0.434361912886823</v>
      </c>
      <c r="J268" s="8">
        <v>0.00279962951680037</v>
      </c>
      <c r="K268" s="6">
        <f t="shared" si="2"/>
        <v>-1</v>
      </c>
    </row>
    <row r="269">
      <c r="A269" s="7" t="s">
        <v>1660</v>
      </c>
      <c r="B269" s="8">
        <v>-1.2095052938468</v>
      </c>
      <c r="C269" s="8">
        <v>0.231341133163745</v>
      </c>
      <c r="D269" s="8">
        <v>-3.9843356733016</v>
      </c>
      <c r="E269" s="8">
        <v>2.07636359422971E-4</v>
      </c>
      <c r="F269" s="8">
        <v>-3.50565392965264</v>
      </c>
      <c r="G269" s="8">
        <v>6.66245203996373E-4</v>
      </c>
      <c r="H269" s="8">
        <v>-0.0233468814452924</v>
      </c>
      <c r="I269" s="8">
        <v>-0.29802160508325</v>
      </c>
      <c r="J269" s="8">
        <v>0.00289842893864564</v>
      </c>
      <c r="K269" s="6">
        <f t="shared" si="2"/>
        <v>-1</v>
      </c>
    </row>
    <row r="270">
      <c r="A270" s="7" t="s">
        <v>1663</v>
      </c>
      <c r="B270" s="8">
        <v>-4.81410247080824</v>
      </c>
      <c r="C270" s="9">
        <v>7.39904573183489E-6</v>
      </c>
      <c r="D270" s="8">
        <v>-0.328022286939865</v>
      </c>
      <c r="E270" s="8">
        <v>0.744279933536713</v>
      </c>
      <c r="F270" s="8">
        <v>-3.49471718392083</v>
      </c>
      <c r="G270" s="8">
        <v>6.74432912028624E-4</v>
      </c>
      <c r="H270" s="8">
        <v>-0.057786162373409</v>
      </c>
      <c r="I270" s="8">
        <v>-0.0743518128173482</v>
      </c>
      <c r="J270" s="8">
        <v>0.0029225426187907</v>
      </c>
      <c r="K270" s="6">
        <f t="shared" si="2"/>
        <v>-1</v>
      </c>
    </row>
    <row r="271">
      <c r="A271" s="7" t="s">
        <v>1712</v>
      </c>
      <c r="B271" s="8">
        <v>-3.56654291248873</v>
      </c>
      <c r="C271" s="8">
        <v>7.65199513094994E-4</v>
      </c>
      <c r="D271" s="8">
        <v>-1.55524265528207</v>
      </c>
      <c r="E271" s="8">
        <v>0.126055514538238</v>
      </c>
      <c r="F271" s="8">
        <v>-3.45023672870557</v>
      </c>
      <c r="G271" s="8">
        <v>8.18006592921225E-4</v>
      </c>
      <c r="H271" s="8">
        <v>-0.0908571173202753</v>
      </c>
      <c r="I271" s="8">
        <v>-0.158602536248788</v>
      </c>
      <c r="J271" s="8">
        <v>0.00351711005905818</v>
      </c>
      <c r="K271" s="6">
        <f t="shared" si="2"/>
        <v>-1</v>
      </c>
    </row>
    <row r="272">
      <c r="A272" s="7" t="s">
        <v>1724</v>
      </c>
      <c r="B272" s="8">
        <v>0.139123847301551</v>
      </c>
      <c r="C272" s="8">
        <v>0.889875021128585</v>
      </c>
      <c r="D272" s="8">
        <v>-5.2483956458129</v>
      </c>
      <c r="E272" s="9">
        <v>2.95595013990284E-6</v>
      </c>
      <c r="F272" s="8">
        <v>-3.43870529305338</v>
      </c>
      <c r="G272" s="8">
        <v>8.51334428854996E-4</v>
      </c>
      <c r="H272" s="8">
        <v>0.00381855562121189</v>
      </c>
      <c r="I272" s="8">
        <v>-0.513968233068972</v>
      </c>
      <c r="J272" s="8">
        <v>0.00364621916234407</v>
      </c>
      <c r="K272" s="6">
        <f t="shared" si="2"/>
        <v>-1</v>
      </c>
    </row>
    <row r="273">
      <c r="A273" s="7" t="s">
        <v>1728</v>
      </c>
      <c r="B273" s="8">
        <v>-2.95750328423574</v>
      </c>
      <c r="C273" s="8">
        <v>0.00428369573507766</v>
      </c>
      <c r="D273" s="8">
        <v>-2.09507193246087</v>
      </c>
      <c r="E273" s="8">
        <v>0.0411106838291439</v>
      </c>
      <c r="F273" s="8">
        <v>-3.42015418645928</v>
      </c>
      <c r="G273" s="8">
        <v>8.73884850576595E-4</v>
      </c>
      <c r="H273" s="8">
        <v>-0.0426505308538868</v>
      </c>
      <c r="I273" s="8">
        <v>-0.202781280254192</v>
      </c>
      <c r="J273" s="8">
        <v>0.00372835042427466</v>
      </c>
      <c r="K273" s="6">
        <f t="shared" si="2"/>
        <v>-1</v>
      </c>
    </row>
    <row r="274">
      <c r="A274" s="7" t="s">
        <v>1729</v>
      </c>
      <c r="B274" s="8">
        <v>0.152851009189051</v>
      </c>
      <c r="C274" s="8">
        <v>0.879103031834328</v>
      </c>
      <c r="D274" s="8">
        <v>-5.25248090643679</v>
      </c>
      <c r="E274" s="9">
        <v>2.98048059530244E-6</v>
      </c>
      <c r="F274" s="8">
        <v>-3.42992838190112</v>
      </c>
      <c r="G274" s="8">
        <v>8.8118962022799E-4</v>
      </c>
      <c r="H274" s="8">
        <v>0.0047923371211364</v>
      </c>
      <c r="I274" s="8">
        <v>-0.582111249019539</v>
      </c>
      <c r="J274" s="8">
        <v>0.00374505588596896</v>
      </c>
      <c r="K274" s="6">
        <f t="shared" si="2"/>
        <v>-1</v>
      </c>
    </row>
    <row r="275">
      <c r="A275" s="7" t="s">
        <v>1730</v>
      </c>
      <c r="B275" s="8">
        <v>-2.85684080126522</v>
      </c>
      <c r="C275" s="8">
        <v>0.00601021986894038</v>
      </c>
      <c r="D275" s="8">
        <v>-2.23298175970777</v>
      </c>
      <c r="E275" s="8">
        <v>0.0301412904160017</v>
      </c>
      <c r="F275" s="8">
        <v>-3.42671129790768</v>
      </c>
      <c r="G275" s="8">
        <v>8.87372608360488E-4</v>
      </c>
      <c r="H275" s="8">
        <v>-0.065368710612516</v>
      </c>
      <c r="I275" s="8">
        <v>-1.06595256265737</v>
      </c>
      <c r="J275" s="8">
        <v>0.00375688403156452</v>
      </c>
      <c r="K275" s="6">
        <f t="shared" si="2"/>
        <v>-1</v>
      </c>
    </row>
    <row r="276">
      <c r="A276" s="7" t="s">
        <v>1731</v>
      </c>
      <c r="B276" s="8">
        <v>-2.6022179162693</v>
      </c>
      <c r="C276" s="8">
        <v>0.0119768831980104</v>
      </c>
      <c r="D276" s="8">
        <v>-2.4877149748169</v>
      </c>
      <c r="E276" s="8">
        <v>0.0162171662869422</v>
      </c>
      <c r="F276" s="8">
        <v>-3.42478088423241</v>
      </c>
      <c r="G276" s="8">
        <v>8.95841224023495E-4</v>
      </c>
      <c r="H276" s="8">
        <v>-0.074231202445731</v>
      </c>
      <c r="I276" s="8">
        <v>-0.328850652548411</v>
      </c>
      <c r="J276" s="8">
        <v>0.00377826165093879</v>
      </c>
      <c r="K276" s="6">
        <f t="shared" si="2"/>
        <v>-1</v>
      </c>
    </row>
    <row r="277">
      <c r="A277" s="7" t="s">
        <v>1735</v>
      </c>
      <c r="B277" s="8">
        <v>-1.13518992374776</v>
      </c>
      <c r="C277" s="8">
        <v>0.259068475764324</v>
      </c>
      <c r="D277" s="8">
        <v>-3.78884629881321</v>
      </c>
      <c r="E277" s="8">
        <v>2.98758062578832E-4</v>
      </c>
      <c r="F277" s="8">
        <v>-3.37808067828503</v>
      </c>
      <c r="G277" s="8">
        <v>9.07048062438796E-4</v>
      </c>
      <c r="H277" s="8">
        <v>-0.0094334921254557</v>
      </c>
      <c r="I277" s="8">
        <v>-0.118932154963532</v>
      </c>
      <c r="J277" s="8">
        <v>0.00381098140302232</v>
      </c>
      <c r="K277" s="6">
        <f t="shared" si="2"/>
        <v>-1</v>
      </c>
    </row>
    <row r="278">
      <c r="A278" s="7" t="s">
        <v>1737</v>
      </c>
      <c r="B278" s="8">
        <v>-3.68294700555289</v>
      </c>
      <c r="C278" s="8">
        <v>4.77931935778744E-4</v>
      </c>
      <c r="D278" s="8">
        <v>-1.36503031174312</v>
      </c>
      <c r="E278" s="8">
        <v>0.178461139635306</v>
      </c>
      <c r="F278" s="8">
        <v>-3.41197274723007</v>
      </c>
      <c r="G278" s="8">
        <v>9.12061476137427E-4</v>
      </c>
      <c r="H278" s="8">
        <v>-0.0579672613127922</v>
      </c>
      <c r="I278" s="8">
        <v>-0.530866796821675</v>
      </c>
      <c r="J278" s="8">
        <v>0.00381753004216613</v>
      </c>
      <c r="K278" s="6">
        <f t="shared" si="2"/>
        <v>-1</v>
      </c>
    </row>
    <row r="279">
      <c r="A279" s="7" t="s">
        <v>1747</v>
      </c>
      <c r="B279" s="8">
        <v>-4.0183257214671</v>
      </c>
      <c r="C279" s="8">
        <v>1.72221417549257E-4</v>
      </c>
      <c r="D279" s="8">
        <v>-1.03712984551859</v>
      </c>
      <c r="E279" s="8">
        <v>0.304750383133898</v>
      </c>
      <c r="F279" s="8">
        <v>-3.40910616209919</v>
      </c>
      <c r="G279" s="8">
        <v>9.34566086032482E-4</v>
      </c>
      <c r="H279" s="8">
        <v>-0.0809567098373401</v>
      </c>
      <c r="I279" s="8">
        <v>-0.3825408009158</v>
      </c>
      <c r="J279" s="8">
        <v>0.00389696424553167</v>
      </c>
      <c r="K279" s="6">
        <f t="shared" si="2"/>
        <v>-1</v>
      </c>
    </row>
    <row r="280">
      <c r="A280" s="7" t="s">
        <v>1762</v>
      </c>
      <c r="B280" s="8">
        <v>-3.4790755780067</v>
      </c>
      <c r="C280" s="8">
        <v>9.83260110265208E-4</v>
      </c>
      <c r="D280" s="8">
        <v>-1.55590493909054</v>
      </c>
      <c r="E280" s="8">
        <v>0.125734241594387</v>
      </c>
      <c r="F280" s="8">
        <v>-3.39641716977211</v>
      </c>
      <c r="G280" s="8">
        <v>9.67366911699915E-4</v>
      </c>
      <c r="H280" s="8">
        <v>-0.0780805675822982</v>
      </c>
      <c r="I280" s="8">
        <v>-0.124401437209286</v>
      </c>
      <c r="J280" s="8">
        <v>0.00401857307303912</v>
      </c>
      <c r="K280" s="6">
        <f t="shared" si="2"/>
        <v>-1</v>
      </c>
    </row>
    <row r="281">
      <c r="A281" s="7" t="s">
        <v>1765</v>
      </c>
      <c r="B281" s="8">
        <v>-3.38180098011668</v>
      </c>
      <c r="C281" s="8">
        <v>0.00134347945926133</v>
      </c>
      <c r="D281" s="8">
        <v>-1.65981610312782</v>
      </c>
      <c r="E281" s="8">
        <v>0.103180090535798</v>
      </c>
      <c r="F281" s="8">
        <v>-3.39465449412778</v>
      </c>
      <c r="G281" s="8">
        <v>9.85700826236079E-4</v>
      </c>
      <c r="H281" s="8">
        <v>-0.0865823041209964</v>
      </c>
      <c r="I281" s="8">
        <v>-0.221277994622466</v>
      </c>
      <c r="J281" s="8">
        <v>0.00407939855052759</v>
      </c>
      <c r="K281" s="6">
        <f t="shared" si="2"/>
        <v>-1</v>
      </c>
    </row>
    <row r="282">
      <c r="A282" s="7" t="s">
        <v>1770</v>
      </c>
      <c r="B282" s="8">
        <v>-3.7127294313694</v>
      </c>
      <c r="C282" s="8">
        <v>4.08775223074009E-4</v>
      </c>
      <c r="D282" s="8">
        <v>-1.2594805764711</v>
      </c>
      <c r="E282" s="8">
        <v>0.213712611576293</v>
      </c>
      <c r="F282" s="8">
        <v>-3.36956503289317</v>
      </c>
      <c r="G282" s="8">
        <v>0.0010327430739207</v>
      </c>
      <c r="H282" s="8">
        <v>-0.0498842460806554</v>
      </c>
      <c r="I282" s="8">
        <v>-0.194516597631032</v>
      </c>
      <c r="J282" s="8">
        <v>0.00425813842045661</v>
      </c>
      <c r="K282" s="6">
        <f t="shared" si="2"/>
        <v>-1</v>
      </c>
    </row>
    <row r="283">
      <c r="A283" s="7" t="s">
        <v>1772</v>
      </c>
      <c r="B283" s="8">
        <v>-3.79909431810152</v>
      </c>
      <c r="C283" s="8">
        <v>3.22446383958422E-4</v>
      </c>
      <c r="D283" s="8">
        <v>-1.18006678139551</v>
      </c>
      <c r="E283" s="8">
        <v>0.243547758699428</v>
      </c>
      <c r="F283" s="8">
        <v>-3.3691439111331</v>
      </c>
      <c r="G283" s="8">
        <v>0.00104332570853403</v>
      </c>
      <c r="H283" s="8">
        <v>-0.0574667769651286</v>
      </c>
      <c r="I283" s="8">
        <v>-0.167507657045107</v>
      </c>
      <c r="J283" s="8">
        <v>0.00426990706640779</v>
      </c>
      <c r="K283" s="6">
        <f t="shared" si="2"/>
        <v>-1</v>
      </c>
    </row>
    <row r="284">
      <c r="A284" s="7" t="s">
        <v>1773</v>
      </c>
      <c r="B284" s="8">
        <v>-1.78192617196197</v>
      </c>
      <c r="C284" s="8">
        <v>0.0778913421493625</v>
      </c>
      <c r="D284" s="8">
        <v>-3.12838408413954</v>
      </c>
      <c r="E284" s="8">
        <v>0.0027538189883197</v>
      </c>
      <c r="F284" s="8">
        <v>-3.34860614505882</v>
      </c>
      <c r="G284" s="8">
        <v>0.00104320070346872</v>
      </c>
      <c r="H284" s="8">
        <v>-0.0152727648810139</v>
      </c>
      <c r="I284" s="8">
        <v>-0.166776051524498</v>
      </c>
      <c r="J284" s="8">
        <v>0.00426990706640779</v>
      </c>
      <c r="K284" s="6">
        <f t="shared" si="2"/>
        <v>-1</v>
      </c>
    </row>
    <row r="285">
      <c r="A285" s="7" t="s">
        <v>1777</v>
      </c>
      <c r="B285" s="8">
        <v>-3.49723446709527</v>
      </c>
      <c r="C285" s="8">
        <v>9.02740093801172E-4</v>
      </c>
      <c r="D285" s="8">
        <v>-1.50207132038025</v>
      </c>
      <c r="E285" s="8">
        <v>0.13947160729965</v>
      </c>
      <c r="F285" s="8">
        <v>-3.37203561918428</v>
      </c>
      <c r="G285" s="8">
        <v>0.00105193924329537</v>
      </c>
      <c r="H285" s="8">
        <v>-0.0662397530516719</v>
      </c>
      <c r="I285" s="8">
        <v>-0.500542606585538</v>
      </c>
      <c r="J285" s="8">
        <v>0.0042892725603003</v>
      </c>
      <c r="K285" s="6">
        <f t="shared" si="2"/>
        <v>-1</v>
      </c>
    </row>
    <row r="286">
      <c r="A286" s="7" t="s">
        <v>1782</v>
      </c>
      <c r="B286" s="8">
        <v>-2.1568044745171</v>
      </c>
      <c r="C286" s="8">
        <v>0.0351428606183305</v>
      </c>
      <c r="D286" s="8">
        <v>-2.81553899170183</v>
      </c>
      <c r="E286" s="8">
        <v>0.00688927185759455</v>
      </c>
      <c r="F286" s="8">
        <v>-3.35457368931916</v>
      </c>
      <c r="G286" s="8">
        <v>0.00110564882795405</v>
      </c>
      <c r="H286" s="8">
        <v>-0.0414428498267311</v>
      </c>
      <c r="I286" s="8">
        <v>-0.272612909603042</v>
      </c>
      <c r="J286" s="8">
        <v>0.00449169836356332</v>
      </c>
      <c r="K286" s="6">
        <f t="shared" si="2"/>
        <v>-1</v>
      </c>
    </row>
    <row r="287">
      <c r="A287" s="7" t="s">
        <v>1787</v>
      </c>
      <c r="B287" s="8">
        <v>-4.30219363816173</v>
      </c>
      <c r="C287" s="9">
        <v>6.58419555142383E-5</v>
      </c>
      <c r="D287" s="8">
        <v>-0.659253919468025</v>
      </c>
      <c r="E287" s="8">
        <v>0.512818227820787</v>
      </c>
      <c r="F287" s="8">
        <v>-3.3469090699109</v>
      </c>
      <c r="G287" s="8">
        <v>0.00114463860803303</v>
      </c>
      <c r="H287" s="8">
        <v>-0.0850287744224829</v>
      </c>
      <c r="I287" s="8">
        <v>-0.76705630797196</v>
      </c>
      <c r="J287" s="8">
        <v>0.00463306103251463</v>
      </c>
      <c r="K287" s="6">
        <f t="shared" si="2"/>
        <v>-1</v>
      </c>
    </row>
    <row r="288">
      <c r="A288" s="7" t="s">
        <v>1799</v>
      </c>
      <c r="B288" s="8">
        <v>-2.93841097715936</v>
      </c>
      <c r="C288" s="8">
        <v>0.00465393826736466</v>
      </c>
      <c r="D288" s="8">
        <v>-1.96732053684764</v>
      </c>
      <c r="E288" s="8">
        <v>0.0541912842814025</v>
      </c>
      <c r="F288" s="8">
        <v>-3.3193876589858</v>
      </c>
      <c r="G288" s="8">
        <v>0.00121892526382267</v>
      </c>
      <c r="H288" s="8">
        <v>-0.0508583089204253</v>
      </c>
      <c r="I288" s="8">
        <v>-0.121766479932532</v>
      </c>
      <c r="J288" s="8">
        <v>0.00489786333281472</v>
      </c>
      <c r="K288" s="6">
        <f t="shared" si="2"/>
        <v>-1</v>
      </c>
    </row>
    <row r="289">
      <c r="A289" s="7" t="s">
        <v>1801</v>
      </c>
      <c r="B289" s="8">
        <v>-2.86796874154796</v>
      </c>
      <c r="C289" s="8">
        <v>0.00565634995594242</v>
      </c>
      <c r="D289" s="8">
        <v>-2.05189968464637</v>
      </c>
      <c r="E289" s="8">
        <v>0.045435616244368</v>
      </c>
      <c r="F289" s="8">
        <v>-3.32184562740222</v>
      </c>
      <c r="G289" s="8">
        <v>0.00122732662449298</v>
      </c>
      <c r="H289" s="8">
        <v>-0.0488544796127977</v>
      </c>
      <c r="I289" s="8">
        <v>-0.3057910219717</v>
      </c>
      <c r="J289" s="8">
        <v>0.00491375333356791</v>
      </c>
      <c r="K289" s="6">
        <f t="shared" si="2"/>
        <v>-1</v>
      </c>
    </row>
    <row r="290">
      <c r="A290" s="7" t="s">
        <v>1804</v>
      </c>
      <c r="B290" s="8">
        <v>-2.90208966383545</v>
      </c>
      <c r="C290" s="8">
        <v>0.00475516964501008</v>
      </c>
      <c r="D290" s="8">
        <v>-1.96145017655546</v>
      </c>
      <c r="E290" s="8">
        <v>0.0553215750828345</v>
      </c>
      <c r="F290" s="8">
        <v>-3.30427035350721</v>
      </c>
      <c r="G290" s="8">
        <v>0.00125264564466362</v>
      </c>
      <c r="H290" s="8">
        <v>-0.0313665685390562</v>
      </c>
      <c r="I290" s="8">
        <v>-0.21966435241543</v>
      </c>
      <c r="J290" s="8">
        <v>0.00499701601932598</v>
      </c>
      <c r="K290" s="6">
        <f t="shared" si="2"/>
        <v>-1</v>
      </c>
    </row>
    <row r="291">
      <c r="A291" s="7" t="s">
        <v>1808</v>
      </c>
      <c r="B291" s="8">
        <v>-2.76366163072107</v>
      </c>
      <c r="C291" s="8">
        <v>0.00727027699976688</v>
      </c>
      <c r="D291" s="8">
        <v>-2.1104490530258</v>
      </c>
      <c r="E291" s="8">
        <v>0.0398932494700303</v>
      </c>
      <c r="F291" s="8">
        <v>-3.30013268587245</v>
      </c>
      <c r="G291" s="8">
        <v>0.00129478971341356</v>
      </c>
      <c r="H291" s="8">
        <v>-0.0360610775173979</v>
      </c>
      <c r="I291" s="8">
        <v>-0.434891827127337</v>
      </c>
      <c r="J291" s="8">
        <v>0.00512810979685298</v>
      </c>
      <c r="K291" s="6">
        <f t="shared" si="2"/>
        <v>-1</v>
      </c>
    </row>
    <row r="292">
      <c r="A292" s="7" t="s">
        <v>1810</v>
      </c>
      <c r="B292" s="8">
        <v>-2.55029426182523</v>
      </c>
      <c r="C292" s="8">
        <v>0.0128088441987053</v>
      </c>
      <c r="D292" s="8">
        <v>-2.2952679730153</v>
      </c>
      <c r="E292" s="8">
        <v>0.025697659406569</v>
      </c>
      <c r="F292" s="8">
        <v>-3.28863852410572</v>
      </c>
      <c r="G292" s="8">
        <v>0.00132148794049016</v>
      </c>
      <c r="H292" s="8">
        <v>-0.0311294285458004</v>
      </c>
      <c r="I292" s="8">
        <v>-0.172665328885852</v>
      </c>
      <c r="J292" s="8">
        <v>0.00519659848484563</v>
      </c>
      <c r="K292" s="6">
        <f t="shared" si="2"/>
        <v>-1</v>
      </c>
    </row>
    <row r="293">
      <c r="A293" s="7" t="s">
        <v>1846</v>
      </c>
      <c r="B293" s="8">
        <v>-0.314280499613388</v>
      </c>
      <c r="C293" s="8">
        <v>0.754517571525612</v>
      </c>
      <c r="D293" s="8">
        <v>-4.53127816248639</v>
      </c>
      <c r="E293" s="9">
        <v>3.46379657378239E-5</v>
      </c>
      <c r="F293" s="8">
        <v>-3.26352180768348</v>
      </c>
      <c r="G293" s="8">
        <v>0.00149767264613902</v>
      </c>
      <c r="H293" s="8">
        <v>-0.00812011152437793</v>
      </c>
      <c r="I293" s="8">
        <v>-0.391481608243298</v>
      </c>
      <c r="J293" s="8">
        <v>0.00584780308828135</v>
      </c>
      <c r="K293" s="6">
        <f t="shared" si="2"/>
        <v>-1</v>
      </c>
    </row>
    <row r="294">
      <c r="A294" s="7" t="s">
        <v>1845</v>
      </c>
      <c r="B294" s="8">
        <v>-2.47383849717603</v>
      </c>
      <c r="C294" s="8">
        <v>0.0152912221685762</v>
      </c>
      <c r="D294" s="8">
        <v>-2.3095109590099</v>
      </c>
      <c r="E294" s="8">
        <v>0.0251027932095249</v>
      </c>
      <c r="F294" s="8">
        <v>-3.249337196061</v>
      </c>
      <c r="G294" s="8">
        <v>0.0014935915475106</v>
      </c>
      <c r="H294" s="8">
        <v>-0.0247685929321727</v>
      </c>
      <c r="I294" s="8">
        <v>-0.388052674141695</v>
      </c>
      <c r="J294" s="8">
        <v>0.00584780308828135</v>
      </c>
      <c r="K294" s="6">
        <f t="shared" si="2"/>
        <v>-1</v>
      </c>
    </row>
    <row r="295">
      <c r="A295" s="7" t="s">
        <v>1859</v>
      </c>
      <c r="B295" s="8">
        <v>-1.1202556493846</v>
      </c>
      <c r="C295" s="8">
        <v>0.266697258813095</v>
      </c>
      <c r="D295" s="8">
        <v>-3.65293521283369</v>
      </c>
      <c r="E295" s="8">
        <v>5.42624459722078E-4</v>
      </c>
      <c r="F295" s="8">
        <v>-3.23992493446885</v>
      </c>
      <c r="G295" s="8">
        <v>0.00154128938640908</v>
      </c>
      <c r="H295" s="8">
        <v>-0.016709477700012</v>
      </c>
      <c r="I295" s="8">
        <v>-0.166764396182898</v>
      </c>
      <c r="J295" s="8">
        <v>0.00599691821120433</v>
      </c>
      <c r="K295" s="6">
        <f t="shared" si="2"/>
        <v>-1</v>
      </c>
    </row>
    <row r="296">
      <c r="A296" s="7" t="s">
        <v>1863</v>
      </c>
      <c r="B296" s="8">
        <v>-3.74440101687517</v>
      </c>
      <c r="C296" s="8">
        <v>4.15811722904369E-4</v>
      </c>
      <c r="D296" s="8">
        <v>-1.0663149681455</v>
      </c>
      <c r="E296" s="8">
        <v>0.291493590250893</v>
      </c>
      <c r="F296" s="8">
        <v>-3.24508050803337</v>
      </c>
      <c r="G296" s="8">
        <v>0.00158571403464159</v>
      </c>
      <c r="H296" s="8">
        <v>-0.0723547572006366</v>
      </c>
      <c r="I296" s="8">
        <v>-0.433112304963899</v>
      </c>
      <c r="J296" s="8">
        <v>0.00614811932729459</v>
      </c>
      <c r="K296" s="6">
        <f t="shared" si="2"/>
        <v>-1</v>
      </c>
    </row>
    <row r="297">
      <c r="A297" s="7" t="s">
        <v>1864</v>
      </c>
      <c r="B297" s="8">
        <v>-0.795715199864731</v>
      </c>
      <c r="C297" s="8">
        <v>0.429083541111134</v>
      </c>
      <c r="D297" s="8">
        <v>-3.97347612509713</v>
      </c>
      <c r="E297" s="8">
        <v>2.04690369499734E-4</v>
      </c>
      <c r="F297" s="8">
        <v>-3.2294550802174</v>
      </c>
      <c r="G297" s="8">
        <v>0.00161192381772113</v>
      </c>
      <c r="H297" s="8">
        <v>-0.0119797526246493</v>
      </c>
      <c r="I297" s="8">
        <v>-0.229839588386847</v>
      </c>
      <c r="J297" s="8">
        <v>0.00620618752119109</v>
      </c>
      <c r="K297" s="6">
        <f t="shared" si="2"/>
        <v>-1</v>
      </c>
    </row>
    <row r="298">
      <c r="A298" s="7" t="s">
        <v>1878</v>
      </c>
      <c r="B298" s="8">
        <v>-4.43861483356643</v>
      </c>
      <c r="C298" s="9">
        <v>4.76070739043157E-5</v>
      </c>
      <c r="D298" s="8">
        <v>-0.342650598956688</v>
      </c>
      <c r="E298" s="8">
        <v>0.733270434111606</v>
      </c>
      <c r="F298" s="8">
        <v>-3.2166785439941</v>
      </c>
      <c r="G298" s="8">
        <v>0.00175376126897596</v>
      </c>
      <c r="H298" s="8">
        <v>-0.152174433469509</v>
      </c>
      <c r="I298" s="8">
        <v>-0.0363646961794623</v>
      </c>
      <c r="J298" s="8">
        <v>0.00668243518006356</v>
      </c>
      <c r="K298" s="6">
        <f t="shared" si="2"/>
        <v>-1</v>
      </c>
    </row>
    <row r="299">
      <c r="A299" s="7" t="s">
        <v>1885</v>
      </c>
      <c r="B299" s="8">
        <v>-2.91763264102568</v>
      </c>
      <c r="C299" s="8">
        <v>0.00442977857048915</v>
      </c>
      <c r="D299" s="8">
        <v>-1.75260006771216</v>
      </c>
      <c r="E299" s="8">
        <v>0.085173549345898</v>
      </c>
      <c r="F299" s="8">
        <v>-3.18610799545528</v>
      </c>
      <c r="G299" s="8">
        <v>0.00179316647369853</v>
      </c>
      <c r="H299" s="8">
        <v>-0.0273724351446843</v>
      </c>
      <c r="I299" s="8">
        <v>-0.105102053208252</v>
      </c>
      <c r="J299" s="8">
        <v>0.00680910293277278</v>
      </c>
      <c r="K299" s="6">
        <f t="shared" si="2"/>
        <v>-1</v>
      </c>
    </row>
    <row r="300">
      <c r="A300" s="7" t="s">
        <v>1888</v>
      </c>
      <c r="B300" s="8">
        <v>-1.99666455786884</v>
      </c>
      <c r="C300" s="8">
        <v>0.0506830466793397</v>
      </c>
      <c r="D300" s="8">
        <v>-2.75190450280117</v>
      </c>
      <c r="E300" s="8">
        <v>0.00813669713540299</v>
      </c>
      <c r="F300" s="8">
        <v>-3.20227804254773</v>
      </c>
      <c r="G300" s="8">
        <v>0.00180774849493777</v>
      </c>
      <c r="H300" s="8">
        <v>-0.0426987538499202</v>
      </c>
      <c r="I300" s="8">
        <v>-0.237340528730907</v>
      </c>
      <c r="J300" s="8">
        <v>0.00684096605104875</v>
      </c>
      <c r="K300" s="6">
        <f t="shared" si="2"/>
        <v>-1</v>
      </c>
    </row>
    <row r="301">
      <c r="A301" s="7" t="s">
        <v>1900</v>
      </c>
      <c r="B301" s="8">
        <v>-3.64908367717704</v>
      </c>
      <c r="C301" s="8">
        <v>4.61718261600632E-4</v>
      </c>
      <c r="D301" s="8">
        <v>-1.01954741897358</v>
      </c>
      <c r="E301" s="8">
        <v>0.312890722409437</v>
      </c>
      <c r="F301" s="8">
        <v>-3.17463032077762</v>
      </c>
      <c r="G301" s="8">
        <v>0.00190995294221682</v>
      </c>
      <c r="H301" s="8">
        <v>-0.0396958803275882</v>
      </c>
      <c r="I301" s="8">
        <v>-0.195126943428472</v>
      </c>
      <c r="J301" s="8">
        <v>0.00720306485033988</v>
      </c>
      <c r="K301" s="6">
        <f t="shared" si="2"/>
        <v>-1</v>
      </c>
    </row>
    <row r="302">
      <c r="A302" s="7" t="s">
        <v>1922</v>
      </c>
      <c r="B302" s="8">
        <v>-1.79163894974954</v>
      </c>
      <c r="C302" s="8">
        <v>0.0764815475562744</v>
      </c>
      <c r="D302" s="8">
        <v>-2.83324982000078</v>
      </c>
      <c r="E302" s="8">
        <v>0.00651661339407815</v>
      </c>
      <c r="F302" s="8">
        <v>-3.14488259613734</v>
      </c>
      <c r="G302" s="8">
        <v>0.00206176106516187</v>
      </c>
      <c r="H302" s="8">
        <v>-0.0168805809656597</v>
      </c>
      <c r="I302" s="8">
        <v>-0.232492223792226</v>
      </c>
      <c r="J302" s="8">
        <v>0.00772286771865719</v>
      </c>
      <c r="K302" s="6">
        <f t="shared" si="2"/>
        <v>-1</v>
      </c>
    </row>
    <row r="303">
      <c r="A303" s="7" t="s">
        <v>1930</v>
      </c>
      <c r="B303" s="8">
        <v>-1.45485421679294</v>
      </c>
      <c r="C303" s="8">
        <v>0.151284108872583</v>
      </c>
      <c r="D303" s="8">
        <v>-3.2224958864989</v>
      </c>
      <c r="E303" s="8">
        <v>0.00220774268742646</v>
      </c>
      <c r="F303" s="8">
        <v>-3.152080019983</v>
      </c>
      <c r="G303" s="8">
        <v>0.00212212752576011</v>
      </c>
      <c r="H303" s="8">
        <v>-0.0320286715457492</v>
      </c>
      <c r="I303" s="8">
        <v>-0.310608642077396</v>
      </c>
      <c r="J303" s="8">
        <v>0.00789545762951154</v>
      </c>
      <c r="K303" s="6">
        <f t="shared" si="2"/>
        <v>-1</v>
      </c>
    </row>
    <row r="304">
      <c r="A304" s="7" t="s">
        <v>1942</v>
      </c>
      <c r="B304" s="8">
        <v>-3.45884842138797</v>
      </c>
      <c r="C304" s="8">
        <v>9.92760856058559E-4</v>
      </c>
      <c r="D304" s="8">
        <v>-1.18273059720795</v>
      </c>
      <c r="E304" s="8">
        <v>0.242611808391634</v>
      </c>
      <c r="F304" s="8">
        <v>-3.13459734102159</v>
      </c>
      <c r="G304" s="8">
        <v>0.00223208277947722</v>
      </c>
      <c r="H304" s="8">
        <v>-0.0588721883158419</v>
      </c>
      <c r="I304" s="8">
        <v>-0.546644904410026</v>
      </c>
      <c r="J304" s="8">
        <v>0.00826050435466483</v>
      </c>
      <c r="K304" s="6">
        <f t="shared" si="2"/>
        <v>-1</v>
      </c>
    </row>
    <row r="305">
      <c r="A305" s="7" t="s">
        <v>1941</v>
      </c>
      <c r="B305" s="8">
        <v>-1.57971825135885</v>
      </c>
      <c r="C305" s="8">
        <v>0.117490921389196</v>
      </c>
      <c r="D305" s="8">
        <v>-3.00273843818017</v>
      </c>
      <c r="E305" s="8">
        <v>0.00407031408425174</v>
      </c>
      <c r="F305" s="8">
        <v>-3.11708611607994</v>
      </c>
      <c r="G305" s="8">
        <v>0.00224267086551986</v>
      </c>
      <c r="H305" s="8">
        <v>-0.0141786385780954</v>
      </c>
      <c r="I305" s="8">
        <v>-0.225600991611429</v>
      </c>
      <c r="J305" s="8">
        <v>0.00826050435466483</v>
      </c>
      <c r="K305" s="6">
        <f t="shared" si="2"/>
        <v>-1</v>
      </c>
    </row>
    <row r="306">
      <c r="A306" s="7" t="s">
        <v>1940</v>
      </c>
      <c r="B306" s="8">
        <v>-2.75987978215795</v>
      </c>
      <c r="C306" s="8">
        <v>0.00744331747394155</v>
      </c>
      <c r="D306" s="8">
        <v>-1.85107980086375</v>
      </c>
      <c r="E306" s="8">
        <v>0.0696025029639886</v>
      </c>
      <c r="F306" s="8">
        <v>-3.12572679869308</v>
      </c>
      <c r="G306" s="8">
        <v>0.00224135721498935</v>
      </c>
      <c r="H306" s="8">
        <v>-0.0393433337720233</v>
      </c>
      <c r="I306" s="8">
        <v>-0.122033390923401</v>
      </c>
      <c r="J306" s="8">
        <v>0.00826050435466483</v>
      </c>
      <c r="K306" s="6">
        <f t="shared" si="2"/>
        <v>-1</v>
      </c>
    </row>
    <row r="307">
      <c r="A307" s="7" t="s">
        <v>1950</v>
      </c>
      <c r="B307" s="8">
        <v>-2.69924913866124</v>
      </c>
      <c r="C307" s="8">
        <v>0.00893648946595763</v>
      </c>
      <c r="D307" s="8">
        <v>-1.92822332409286</v>
      </c>
      <c r="E307" s="8">
        <v>0.0595463523113183</v>
      </c>
      <c r="F307" s="8">
        <v>-3.12504409194995</v>
      </c>
      <c r="G307" s="8">
        <v>0.00229131190717549</v>
      </c>
      <c r="H307" s="8">
        <v>-0.0445205457056158</v>
      </c>
      <c r="I307" s="8">
        <v>-0.335612930855289</v>
      </c>
      <c r="J307" s="8">
        <v>0.00841162676886683</v>
      </c>
      <c r="K307" s="6">
        <f t="shared" si="2"/>
        <v>-1</v>
      </c>
    </row>
    <row r="308">
      <c r="A308" s="7" t="s">
        <v>1962</v>
      </c>
      <c r="B308" s="8">
        <v>-3.27756919029292</v>
      </c>
      <c r="C308" s="8">
        <v>0.00158018429109993</v>
      </c>
      <c r="D308" s="8">
        <v>-1.28188943304984</v>
      </c>
      <c r="E308" s="8">
        <v>0.20536520944256</v>
      </c>
      <c r="F308" s="8">
        <v>-3.09980856945309</v>
      </c>
      <c r="G308" s="8">
        <v>0.00240518605681205</v>
      </c>
      <c r="H308" s="8">
        <v>-0.0390856659186744</v>
      </c>
      <c r="I308" s="8">
        <v>-0.0881120781730736</v>
      </c>
      <c r="J308" s="8">
        <v>0.00880043242641494</v>
      </c>
      <c r="K308" s="6">
        <f t="shared" si="2"/>
        <v>-1</v>
      </c>
    </row>
    <row r="309">
      <c r="A309" s="7" t="s">
        <v>1971</v>
      </c>
      <c r="B309" s="8">
        <v>-3.2185034370413</v>
      </c>
      <c r="C309" s="8">
        <v>0.00198340364836666</v>
      </c>
      <c r="D309" s="8">
        <v>-1.35162263670634</v>
      </c>
      <c r="E309" s="8">
        <v>0.182661192672948</v>
      </c>
      <c r="F309" s="8">
        <v>-3.09299354282197</v>
      </c>
      <c r="G309" s="8">
        <v>0.00251346411501021</v>
      </c>
      <c r="H309" s="8">
        <v>-0.0455836433957981</v>
      </c>
      <c r="I309" s="8">
        <v>-0.338948627167529</v>
      </c>
      <c r="J309" s="8">
        <v>0.00907639819309242</v>
      </c>
      <c r="K309" s="6">
        <f t="shared" si="2"/>
        <v>-1</v>
      </c>
    </row>
    <row r="310">
      <c r="A310" s="7" t="s">
        <v>1970</v>
      </c>
      <c r="B310" s="8">
        <v>-1.55073650631898</v>
      </c>
      <c r="C310" s="8">
        <v>0.126888485705437</v>
      </c>
      <c r="D310" s="8">
        <v>-3.05044242901026</v>
      </c>
      <c r="E310" s="8">
        <v>0.00356269709176474</v>
      </c>
      <c r="F310" s="8">
        <v>-3.10030719207868</v>
      </c>
      <c r="G310" s="8">
        <v>0.00249761942451244</v>
      </c>
      <c r="H310" s="8">
        <v>-0.0435089649571535</v>
      </c>
      <c r="I310" s="8">
        <v>-0.22820540144248</v>
      </c>
      <c r="J310" s="8">
        <v>0.00907639819309242</v>
      </c>
      <c r="K310" s="6">
        <f t="shared" si="2"/>
        <v>-1</v>
      </c>
    </row>
    <row r="311">
      <c r="A311" s="7" t="s">
        <v>1975</v>
      </c>
      <c r="B311" s="8">
        <v>-1.9592237124346</v>
      </c>
      <c r="C311" s="8">
        <v>0.0540550975983242</v>
      </c>
      <c r="D311" s="8">
        <v>-2.58273272714767</v>
      </c>
      <c r="E311" s="8">
        <v>0.0124003543067621</v>
      </c>
      <c r="F311" s="8">
        <v>-3.08303547978312</v>
      </c>
      <c r="G311" s="8">
        <v>0.00253568536287175</v>
      </c>
      <c r="H311" s="8">
        <v>-0.0261117459547195</v>
      </c>
      <c r="I311" s="8">
        <v>-0.141536867926527</v>
      </c>
      <c r="J311" s="8">
        <v>0.0091268153940498</v>
      </c>
      <c r="K311" s="6">
        <f t="shared" si="2"/>
        <v>-1</v>
      </c>
    </row>
    <row r="312">
      <c r="A312" s="7" t="s">
        <v>1986</v>
      </c>
      <c r="B312" s="8">
        <v>-1.43621531029886</v>
      </c>
      <c r="C312" s="8">
        <v>0.154795058077255</v>
      </c>
      <c r="D312" s="8">
        <v>-3.09529580398487</v>
      </c>
      <c r="E312" s="8">
        <v>0.00322631223095144</v>
      </c>
      <c r="F312" s="8">
        <v>-3.06933461025072</v>
      </c>
      <c r="G312" s="8">
        <v>0.00265913836016607</v>
      </c>
      <c r="H312" s="8">
        <v>-0.0158519466139443</v>
      </c>
      <c r="I312" s="8">
        <v>-0.547925102514775</v>
      </c>
      <c r="J312" s="8">
        <v>0.00950921646596603</v>
      </c>
      <c r="K312" s="6">
        <f t="shared" si="2"/>
        <v>-1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33.71"/>
  </cols>
  <sheetData>
    <row r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3" t="s">
        <v>11</v>
      </c>
    </row>
    <row r="2">
      <c r="A2" s="7" t="s">
        <v>41</v>
      </c>
      <c r="B2" s="8">
        <v>6.47877472631996</v>
      </c>
      <c r="C2" s="9">
        <v>6.07460188265354E-9</v>
      </c>
      <c r="D2" s="8">
        <v>8.78486149540909</v>
      </c>
      <c r="E2" s="9">
        <v>6.22171179111799E-12</v>
      </c>
      <c r="F2" s="8">
        <v>10.3711868899694</v>
      </c>
      <c r="G2" s="9">
        <v>1.40220687241576E-18</v>
      </c>
      <c r="H2" s="8">
        <v>0.0688869544045145</v>
      </c>
      <c r="I2" s="8">
        <v>0.653801316244986</v>
      </c>
      <c r="J2" s="9">
        <v>6.19775437607764E-16</v>
      </c>
      <c r="K2" s="6">
        <f t="shared" ref="K2:K59" si="1">Sign(F2)</f>
        <v>1</v>
      </c>
      <c r="M2" s="6">
        <f>COUNTIF(K:K,1)</f>
        <v>58</v>
      </c>
    </row>
    <row r="3">
      <c r="A3" s="7" t="s">
        <v>46</v>
      </c>
      <c r="B3" s="8">
        <v>8.59211740968317</v>
      </c>
      <c r="C3" s="9">
        <v>1.82511416761569E-12</v>
      </c>
      <c r="D3" s="8">
        <v>6.43479290178611</v>
      </c>
      <c r="E3" s="9">
        <v>4.75051814594561E-8</v>
      </c>
      <c r="F3" s="8">
        <v>10.1660893192414</v>
      </c>
      <c r="G3" s="9">
        <v>1.5411909021958E-17</v>
      </c>
      <c r="H3" s="8">
        <v>0.11877430792689</v>
      </c>
      <c r="I3" s="8">
        <v>1.25750100844951</v>
      </c>
      <c r="J3" s="9">
        <v>4.5413758584703E-15</v>
      </c>
      <c r="K3" s="6">
        <f t="shared" si="1"/>
        <v>1</v>
      </c>
      <c r="M3" s="6">
        <f>COUNTIF(K:K,-1)</f>
        <v>149</v>
      </c>
    </row>
    <row r="4">
      <c r="A4" s="7" t="s">
        <v>69</v>
      </c>
      <c r="B4" s="8">
        <v>9.24745510633364</v>
      </c>
      <c r="C4" s="9">
        <v>8.60417313386959E-14</v>
      </c>
      <c r="D4" s="8">
        <v>2.6715485113035</v>
      </c>
      <c r="E4" s="8">
        <v>0.0102061075272404</v>
      </c>
      <c r="F4" s="8">
        <v>8.07838035266369</v>
      </c>
      <c r="G4" s="9">
        <v>8.41941048769021E-13</v>
      </c>
      <c r="H4" s="8">
        <v>0.121899806427421</v>
      </c>
      <c r="I4" s="8">
        <v>0.782268192628289</v>
      </c>
      <c r="J4" s="9">
        <v>6.84123192578165E-11</v>
      </c>
      <c r="K4" s="6">
        <f t="shared" si="1"/>
        <v>1</v>
      </c>
      <c r="M4" s="6">
        <f>sum(M2:M3)</f>
        <v>207</v>
      </c>
    </row>
    <row r="5">
      <c r="A5" s="7" t="s">
        <v>71</v>
      </c>
      <c r="B5" s="8">
        <v>8.00393816691994</v>
      </c>
      <c r="C5" s="9">
        <v>5.76434924127364E-11</v>
      </c>
      <c r="D5" s="8">
        <v>3.68063352700679</v>
      </c>
      <c r="E5" s="8">
        <v>5.77948844700823E-4</v>
      </c>
      <c r="F5" s="8">
        <v>7.87957834715116</v>
      </c>
      <c r="G5" s="9">
        <v>3.59967305357291E-12</v>
      </c>
      <c r="H5" s="8">
        <v>0.154440333663771</v>
      </c>
      <c r="I5" s="8">
        <v>1.52144950316431</v>
      </c>
      <c r="J5" s="9">
        <v>2.44777767642958E-10</v>
      </c>
      <c r="K5" s="6">
        <f t="shared" si="1"/>
        <v>1</v>
      </c>
    </row>
    <row r="6">
      <c r="A6" s="7" t="s">
        <v>77</v>
      </c>
      <c r="B6" s="8">
        <v>9.94140489986051</v>
      </c>
      <c r="C6" s="9">
        <v>4.60418496570226E-14</v>
      </c>
      <c r="D6" s="8">
        <v>1.42134041058383</v>
      </c>
      <c r="E6" s="8">
        <v>0.161535544142288</v>
      </c>
      <c r="F6" s="8">
        <v>7.66221759581396</v>
      </c>
      <c r="G6" s="9">
        <v>1.11668712098711E-11</v>
      </c>
      <c r="H6" s="8">
        <v>0.206226070016787</v>
      </c>
      <c r="I6" s="8">
        <v>0.59718157402125</v>
      </c>
      <c r="J6" s="9">
        <v>6.16969634345376E-10</v>
      </c>
      <c r="K6" s="6">
        <f t="shared" si="1"/>
        <v>1</v>
      </c>
    </row>
    <row r="7">
      <c r="A7" s="7" t="s">
        <v>87</v>
      </c>
      <c r="B7" s="8">
        <v>3.23832393660036</v>
      </c>
      <c r="C7" s="8">
        <v>0.00164360345677706</v>
      </c>
      <c r="D7" s="8">
        <v>6.67381911087589</v>
      </c>
      <c r="E7" s="9">
        <v>1.76000730275983E-9</v>
      </c>
      <c r="F7" s="8">
        <v>6.82457958309992</v>
      </c>
      <c r="G7" s="9">
        <v>1.19481076113528E-10</v>
      </c>
      <c r="H7" s="8">
        <v>0.0259758809791514</v>
      </c>
      <c r="I7" s="8">
        <v>0.167841011304808</v>
      </c>
      <c r="J7" s="9">
        <v>5.28106356421795E-9</v>
      </c>
      <c r="K7" s="6">
        <f t="shared" si="1"/>
        <v>1</v>
      </c>
    </row>
    <row r="8">
      <c r="A8" s="7" t="s">
        <v>108</v>
      </c>
      <c r="B8" s="8">
        <v>8.27978944527929</v>
      </c>
      <c r="C8" s="9">
        <v>2.93014183224832E-11</v>
      </c>
      <c r="D8" s="8">
        <v>1.36349367502055</v>
      </c>
      <c r="E8" s="8">
        <v>0.17869648070538</v>
      </c>
      <c r="F8" s="8">
        <v>6.50141158616041</v>
      </c>
      <c r="G8" s="9">
        <v>2.95525393651087E-9</v>
      </c>
      <c r="H8" s="8">
        <v>0.192117056931777</v>
      </c>
      <c r="I8" s="8">
        <v>0.138277883389439</v>
      </c>
      <c r="J8" s="9">
        <v>8.70814826625204E-8</v>
      </c>
      <c r="K8" s="6">
        <f t="shared" si="1"/>
        <v>1</v>
      </c>
    </row>
    <row r="9">
      <c r="A9" s="7" t="s">
        <v>109</v>
      </c>
      <c r="B9" s="8">
        <v>7.57354995809135</v>
      </c>
      <c r="C9" s="9">
        <v>6.08604486448671E-10</v>
      </c>
      <c r="D9" s="8">
        <v>2.15057036693252</v>
      </c>
      <c r="E9" s="8">
        <v>0.0364682497799944</v>
      </c>
      <c r="F9" s="8">
        <v>6.53694014065222</v>
      </c>
      <c r="G9" s="9">
        <v>2.94334738354297E-9</v>
      </c>
      <c r="H9" s="8">
        <v>0.255269529449735</v>
      </c>
      <c r="I9" s="8">
        <v>2.34854151087223</v>
      </c>
      <c r="J9" s="9">
        <v>8.70814826625204E-8</v>
      </c>
      <c r="K9" s="6">
        <f t="shared" si="1"/>
        <v>1</v>
      </c>
    </row>
    <row r="10">
      <c r="A10" s="7" t="s">
        <v>112</v>
      </c>
      <c r="B10" s="8">
        <v>2.51574034394487</v>
      </c>
      <c r="C10" s="8">
        <v>0.013508912149302</v>
      </c>
      <c r="D10" s="8">
        <v>6.5120402315942</v>
      </c>
      <c r="E10" s="9">
        <v>3.94635073984289E-9</v>
      </c>
      <c r="F10" s="8">
        <v>6.21347266299914</v>
      </c>
      <c r="G10" s="9">
        <v>3.35239533511723E-9</v>
      </c>
      <c r="H10" s="8">
        <v>0.0202341872621967</v>
      </c>
      <c r="I10" s="8">
        <v>0.170432660736686</v>
      </c>
      <c r="J10" s="9">
        <v>9.55973379433428E-8</v>
      </c>
      <c r="K10" s="6">
        <f t="shared" si="1"/>
        <v>1</v>
      </c>
    </row>
    <row r="11">
      <c r="A11" s="7" t="s">
        <v>114</v>
      </c>
      <c r="B11" s="8">
        <v>6.19059649780654</v>
      </c>
      <c r="C11" s="9">
        <v>7.80484443626713E-8</v>
      </c>
      <c r="D11" s="8">
        <v>3.42854103518955</v>
      </c>
      <c r="E11" s="8">
        <v>0.00123852090283918</v>
      </c>
      <c r="F11" s="8">
        <v>6.47616501527615</v>
      </c>
      <c r="G11" s="9">
        <v>3.56987879916347E-9</v>
      </c>
      <c r="H11" s="8">
        <v>0.145567103286319</v>
      </c>
      <c r="I11" s="8">
        <v>2.94766502368899</v>
      </c>
      <c r="J11" s="9">
        <v>9.86179018268908E-8</v>
      </c>
      <c r="K11" s="6">
        <f t="shared" si="1"/>
        <v>1</v>
      </c>
    </row>
    <row r="12">
      <c r="A12" s="7" t="s">
        <v>115</v>
      </c>
      <c r="B12" s="8">
        <v>6.87529873827168</v>
      </c>
      <c r="C12" s="9">
        <v>3.68086647431915E-9</v>
      </c>
      <c r="D12" s="8">
        <v>2.63873876550314</v>
      </c>
      <c r="E12" s="8">
        <v>0.0111220902417906</v>
      </c>
      <c r="F12" s="8">
        <v>6.42473489652506</v>
      </c>
      <c r="G12" s="9">
        <v>3.94652647387104E-9</v>
      </c>
      <c r="H12" s="8">
        <v>0.11653238123237</v>
      </c>
      <c r="I12" s="8">
        <v>1.76780310157726</v>
      </c>
      <c r="J12" s="9">
        <v>1.05719072815212E-7</v>
      </c>
      <c r="K12" s="6">
        <f t="shared" si="1"/>
        <v>1</v>
      </c>
    </row>
    <row r="13">
      <c r="A13" s="7" t="s">
        <v>120</v>
      </c>
      <c r="B13" s="8">
        <v>3.5162652039854</v>
      </c>
      <c r="C13" s="8">
        <v>6.70500129709541E-4</v>
      </c>
      <c r="D13" s="8">
        <v>5.38410323410901</v>
      </c>
      <c r="E13" s="9">
        <v>7.09340049325821E-7</v>
      </c>
      <c r="F13" s="8">
        <v>6.11167191792072</v>
      </c>
      <c r="G13" s="9">
        <v>6.5097744390995E-9</v>
      </c>
      <c r="H13" s="8">
        <v>0.0273346062560105</v>
      </c>
      <c r="I13" s="8">
        <v>0.162510412523884</v>
      </c>
      <c r="J13" s="9">
        <v>1.55530827139566E-7</v>
      </c>
      <c r="K13" s="6">
        <f t="shared" si="1"/>
        <v>1</v>
      </c>
    </row>
    <row r="14">
      <c r="A14" s="7" t="s">
        <v>124</v>
      </c>
      <c r="B14" s="8">
        <v>7.84101196494228</v>
      </c>
      <c r="C14" s="9">
        <v>1.06484138107181E-10</v>
      </c>
      <c r="D14" s="8">
        <v>1.27607980744664</v>
      </c>
      <c r="E14" s="8">
        <v>0.207901914374809</v>
      </c>
      <c r="F14" s="8">
        <v>6.15279553810795</v>
      </c>
      <c r="G14" s="9">
        <v>1.47124535148936E-8</v>
      </c>
      <c r="H14" s="8">
        <v>0.150040411550218</v>
      </c>
      <c r="I14" s="8">
        <v>0.324351406028698</v>
      </c>
      <c r="J14" s="9">
        <v>3.42258129135946E-7</v>
      </c>
      <c r="K14" s="6">
        <f t="shared" si="1"/>
        <v>1</v>
      </c>
    </row>
    <row r="15">
      <c r="A15" s="7" t="s">
        <v>128</v>
      </c>
      <c r="B15" s="8">
        <v>3.46326113137462</v>
      </c>
      <c r="C15" s="8">
        <v>8.04033738245265E-4</v>
      </c>
      <c r="D15" s="8">
        <v>5.15353597075538</v>
      </c>
      <c r="E15" s="9">
        <v>1.74868515454954E-6</v>
      </c>
      <c r="F15" s="8">
        <v>5.91776768741889</v>
      </c>
      <c r="G15" s="9">
        <v>1.73899637165741E-8</v>
      </c>
      <c r="H15" s="8">
        <v>0.0265762796666901</v>
      </c>
      <c r="I15" s="8">
        <v>0.152328061878602</v>
      </c>
      <c r="J15" s="9">
        <v>3.84318198136287E-7</v>
      </c>
      <c r="K15" s="6">
        <f t="shared" si="1"/>
        <v>1</v>
      </c>
    </row>
    <row r="16">
      <c r="A16" s="7" t="s">
        <v>131</v>
      </c>
      <c r="B16" s="8">
        <v>2.97705222501604</v>
      </c>
      <c r="C16" s="8">
        <v>0.00367186019938835</v>
      </c>
      <c r="D16" s="8">
        <v>5.46253463675453</v>
      </c>
      <c r="E16" s="9">
        <v>5.0036338581706E-7</v>
      </c>
      <c r="F16" s="8">
        <v>5.79734678654951</v>
      </c>
      <c r="G16" s="9">
        <v>3.12546516852835E-8</v>
      </c>
      <c r="H16" s="8">
        <v>0.0237684892263216</v>
      </c>
      <c r="I16" s="8">
        <v>0.161391911749647</v>
      </c>
      <c r="J16" s="9">
        <v>6.2793436567706E-7</v>
      </c>
      <c r="K16" s="6">
        <f t="shared" si="1"/>
        <v>1</v>
      </c>
    </row>
    <row r="17">
      <c r="A17" s="7" t="s">
        <v>140</v>
      </c>
      <c r="B17" s="8">
        <v>3.08595286949826</v>
      </c>
      <c r="C17" s="8">
        <v>0.00265195700138685</v>
      </c>
      <c r="D17" s="8">
        <v>5.06675022594146</v>
      </c>
      <c r="E17" s="9">
        <v>4.1460057064725E-6</v>
      </c>
      <c r="F17" s="8">
        <v>5.56476299143078</v>
      </c>
      <c r="G17" s="9">
        <v>1.25341979987506E-7</v>
      </c>
      <c r="H17" s="8">
        <v>0.0272817699485612</v>
      </c>
      <c r="I17" s="8">
        <v>0.241013013783656</v>
      </c>
      <c r="J17" s="9">
        <v>1.91038466049923E-6</v>
      </c>
      <c r="K17" s="6">
        <f t="shared" si="1"/>
        <v>1</v>
      </c>
    </row>
    <row r="18">
      <c r="A18" s="7" t="s">
        <v>141</v>
      </c>
      <c r="B18" s="8">
        <v>2.96834067005715</v>
      </c>
      <c r="C18" s="8">
        <v>0.00438855593985787</v>
      </c>
      <c r="D18" s="8">
        <v>5.46048673567438</v>
      </c>
      <c r="E18" s="9">
        <v>1.38654979982887E-6</v>
      </c>
      <c r="F18" s="8">
        <v>5.68135950332124</v>
      </c>
      <c r="G18" s="9">
        <v>1.23487128394682E-7</v>
      </c>
      <c r="H18" s="8">
        <v>0.0640881893461577</v>
      </c>
      <c r="I18" s="8">
        <v>0.52216368123274</v>
      </c>
      <c r="J18" s="9">
        <v>1.91038466049923E-6</v>
      </c>
      <c r="K18" s="6">
        <f t="shared" si="1"/>
        <v>1</v>
      </c>
    </row>
    <row r="19">
      <c r="A19" s="7" t="s">
        <v>154</v>
      </c>
      <c r="B19" s="8">
        <v>3.95701626922881</v>
      </c>
      <c r="C19" s="8">
        <v>1.55309425196056E-4</v>
      </c>
      <c r="D19" s="8">
        <v>4.07628427112317</v>
      </c>
      <c r="E19" s="8">
        <v>1.58549210786486E-4</v>
      </c>
      <c r="F19" s="8">
        <v>5.45951034335618</v>
      </c>
      <c r="G19" s="9">
        <v>2.47872447596873E-7</v>
      </c>
      <c r="H19" s="8">
        <v>0.0401644613115509</v>
      </c>
      <c r="I19" s="8">
        <v>0.395681791100942</v>
      </c>
      <c r="J19" s="9">
        <v>3.54302055623346E-6</v>
      </c>
      <c r="K19" s="6">
        <f t="shared" si="1"/>
        <v>1</v>
      </c>
    </row>
    <row r="20">
      <c r="A20" s="7" t="s">
        <v>166</v>
      </c>
      <c r="B20" s="8">
        <v>2.71511525549212</v>
      </c>
      <c r="C20" s="8">
        <v>0.00872879869394693</v>
      </c>
      <c r="D20" s="8">
        <v>5.26975929356239</v>
      </c>
      <c r="E20" s="9">
        <v>2.68969603788845E-6</v>
      </c>
      <c r="F20" s="8">
        <v>5.38524785178607</v>
      </c>
      <c r="G20" s="9">
        <v>4.44791242438426E-7</v>
      </c>
      <c r="H20" s="8">
        <v>0.0546382877569038</v>
      </c>
      <c r="I20" s="8">
        <v>0.473969560996141</v>
      </c>
      <c r="J20" s="9">
        <v>5.95750694417528E-6</v>
      </c>
      <c r="K20" s="6">
        <f t="shared" si="1"/>
        <v>1</v>
      </c>
    </row>
    <row r="21">
      <c r="A21" s="7" t="s">
        <v>171</v>
      </c>
      <c r="B21" s="8">
        <v>6.13786178850748</v>
      </c>
      <c r="C21" s="9">
        <v>6.62531167441111E-8</v>
      </c>
      <c r="D21" s="8">
        <v>1.73041711941036</v>
      </c>
      <c r="E21" s="8">
        <v>0.0897986016044714</v>
      </c>
      <c r="F21" s="8">
        <v>5.31594319373341</v>
      </c>
      <c r="G21" s="9">
        <v>5.96176897138689E-7</v>
      </c>
      <c r="H21" s="8">
        <v>0.103548602005164</v>
      </c>
      <c r="I21" s="8">
        <v>0.402017302655872</v>
      </c>
      <c r="J21" s="9">
        <v>7.86597577717314E-6</v>
      </c>
      <c r="K21" s="6">
        <f t="shared" si="1"/>
        <v>1</v>
      </c>
    </row>
    <row r="22">
      <c r="A22" s="7" t="s">
        <v>174</v>
      </c>
      <c r="B22" s="8">
        <v>3.80089992792379</v>
      </c>
      <c r="C22" s="8">
        <v>2.58679613369463E-4</v>
      </c>
      <c r="D22" s="8">
        <v>3.83955218167431</v>
      </c>
      <c r="E22" s="8">
        <v>3.33954574540482E-4</v>
      </c>
      <c r="F22" s="8">
        <v>5.1997250452761</v>
      </c>
      <c r="G22" s="9">
        <v>7.6173168355962E-7</v>
      </c>
      <c r="H22" s="8">
        <v>0.0357337982057096</v>
      </c>
      <c r="I22" s="8">
        <v>0.306218431828652</v>
      </c>
      <c r="J22" s="9">
        <v>9.64602598625532E-6</v>
      </c>
      <c r="K22" s="6">
        <f t="shared" si="1"/>
        <v>1</v>
      </c>
    </row>
    <row r="23">
      <c r="A23" s="7" t="s">
        <v>187</v>
      </c>
      <c r="B23" s="8">
        <v>4.28069851910051</v>
      </c>
      <c r="C23" s="9">
        <v>7.36033157471896E-5</v>
      </c>
      <c r="D23" s="8">
        <v>3.29389285104877</v>
      </c>
      <c r="E23" s="8">
        <v>0.0018090628013036</v>
      </c>
      <c r="F23" s="8">
        <v>5.10446257319113</v>
      </c>
      <c r="G23" s="9">
        <v>1.53852897238117E-6</v>
      </c>
      <c r="H23" s="8">
        <v>0.094853601833962</v>
      </c>
      <c r="I23" s="8">
        <v>0.394001705268221</v>
      </c>
      <c r="J23" s="9">
        <v>1.70007451448119E-5</v>
      </c>
      <c r="K23" s="6">
        <f t="shared" si="1"/>
        <v>1</v>
      </c>
    </row>
    <row r="24">
      <c r="A24" s="7" t="s">
        <v>190</v>
      </c>
      <c r="B24" s="8">
        <v>3.67444172409449</v>
      </c>
      <c r="C24" s="8">
        <v>5.07789627258427E-4</v>
      </c>
      <c r="D24" s="8">
        <v>3.79738766950001</v>
      </c>
      <c r="E24" s="8">
        <v>3.70015646014678E-4</v>
      </c>
      <c r="F24" s="8">
        <v>5.05245989465042</v>
      </c>
      <c r="G24" s="9">
        <v>1.73780758919834E-6</v>
      </c>
      <c r="H24" s="8">
        <v>0.0647955725232089</v>
      </c>
      <c r="I24" s="8">
        <v>0.247252078851267</v>
      </c>
      <c r="J24" s="9">
        <v>1.8546912073665E-5</v>
      </c>
      <c r="K24" s="6">
        <f t="shared" si="1"/>
        <v>1</v>
      </c>
    </row>
    <row r="25">
      <c r="A25" s="7" t="s">
        <v>195</v>
      </c>
      <c r="B25" s="8">
        <v>1.46902625865008</v>
      </c>
      <c r="C25" s="8">
        <v>0.145031977224554</v>
      </c>
      <c r="D25" s="8">
        <v>5.57896583797352</v>
      </c>
      <c r="E25" s="9">
        <v>2.76679168120515E-7</v>
      </c>
      <c r="F25" s="8">
        <v>4.84527433296121</v>
      </c>
      <c r="G25" s="9">
        <v>2.72958185807722E-6</v>
      </c>
      <c r="H25" s="8">
        <v>0.0118201633508673</v>
      </c>
      <c r="I25" s="8">
        <v>0.153361459783261</v>
      </c>
      <c r="J25" s="9">
        <v>2.83876513240031E-5</v>
      </c>
      <c r="K25" s="6">
        <f t="shared" si="1"/>
        <v>1</v>
      </c>
    </row>
    <row r="26">
      <c r="A26" s="7" t="s">
        <v>216</v>
      </c>
      <c r="B26" s="8">
        <v>2.47767978306464</v>
      </c>
      <c r="C26" s="8">
        <v>0.0164250168809964</v>
      </c>
      <c r="D26" s="8">
        <v>4.47253161215787</v>
      </c>
      <c r="E26" s="9">
        <v>4.31067221282307E-5</v>
      </c>
      <c r="F26" s="8">
        <v>4.67873303346175</v>
      </c>
      <c r="G26" s="9">
        <v>9.01935733593404E-6</v>
      </c>
      <c r="H26" s="8">
        <v>0.0689893182905948</v>
      </c>
      <c r="I26" s="8">
        <v>0.444697012648338</v>
      </c>
      <c r="J26" s="9">
        <v>8.05364836865221E-5</v>
      </c>
      <c r="K26" s="6">
        <f t="shared" si="1"/>
        <v>1</v>
      </c>
    </row>
    <row r="27">
      <c r="A27" s="7" t="s">
        <v>225</v>
      </c>
      <c r="B27" s="8">
        <v>7.07517791149748</v>
      </c>
      <c r="C27" s="9">
        <v>4.89810302416578E-10</v>
      </c>
      <c r="D27" s="8">
        <v>-0.448646187550421</v>
      </c>
      <c r="E27" s="8">
        <v>0.655643784550698</v>
      </c>
      <c r="F27" s="8">
        <v>4.51491318168148</v>
      </c>
      <c r="G27" s="9">
        <v>1.50708409086404E-5</v>
      </c>
      <c r="H27" s="8">
        <v>0.0781153519275186</v>
      </c>
      <c r="I27" s="8">
        <v>-0.0901417339650369</v>
      </c>
      <c r="J27" s="8">
        <v>1.25379792628449E-4</v>
      </c>
      <c r="K27" s="6">
        <f t="shared" si="1"/>
        <v>1</v>
      </c>
    </row>
    <row r="28">
      <c r="A28" s="7" t="s">
        <v>228</v>
      </c>
      <c r="B28" s="8">
        <v>2.9431442334393</v>
      </c>
      <c r="C28" s="8">
        <v>0.00459532257114632</v>
      </c>
      <c r="D28" s="8">
        <v>3.72960855950335</v>
      </c>
      <c r="E28" s="8">
        <v>4.58962263983071E-4</v>
      </c>
      <c r="F28" s="8">
        <v>4.51215324852843</v>
      </c>
      <c r="G28" s="9">
        <v>1.60578396026058E-5</v>
      </c>
      <c r="H28" s="8">
        <v>0.0512476780640942</v>
      </c>
      <c r="I28" s="8">
        <v>0.242996516110343</v>
      </c>
      <c r="J28" s="8">
        <v>1.31436390821329E-4</v>
      </c>
      <c r="K28" s="6">
        <f t="shared" si="1"/>
        <v>1</v>
      </c>
    </row>
    <row r="29">
      <c r="A29" s="7" t="s">
        <v>229</v>
      </c>
      <c r="B29" s="8">
        <v>5.34925070186469</v>
      </c>
      <c r="C29" s="9">
        <v>1.69472099756089E-6</v>
      </c>
      <c r="D29" s="8">
        <v>1.29109886340029</v>
      </c>
      <c r="E29" s="8">
        <v>0.20270805333643</v>
      </c>
      <c r="F29" s="8">
        <v>4.47442636192735</v>
      </c>
      <c r="G29" s="9">
        <v>2.02012023834745E-5</v>
      </c>
      <c r="H29" s="8">
        <v>0.118884374791123</v>
      </c>
      <c r="I29" s="8">
        <v>0.478226724064131</v>
      </c>
      <c r="J29" s="8">
        <v>1.59445204526709E-4</v>
      </c>
      <c r="K29" s="6">
        <f t="shared" si="1"/>
        <v>1</v>
      </c>
    </row>
    <row r="30">
      <c r="A30" s="7" t="s">
        <v>238</v>
      </c>
      <c r="B30" s="8">
        <v>6.66767875326999</v>
      </c>
      <c r="C30" s="9">
        <v>2.80393460861821E-9</v>
      </c>
      <c r="D30" s="8">
        <v>-0.198833335339835</v>
      </c>
      <c r="E30" s="8">
        <v>0.843199326612856</v>
      </c>
      <c r="F30" s="8">
        <v>4.40842087620365</v>
      </c>
      <c r="G30" s="9">
        <v>2.28517611087103E-5</v>
      </c>
      <c r="H30" s="8">
        <v>0.0720715846301403</v>
      </c>
      <c r="I30" s="8">
        <v>-0.0287871016448004</v>
      </c>
      <c r="J30" s="8">
        <v>1.73788453868099E-4</v>
      </c>
      <c r="K30" s="6">
        <f t="shared" si="1"/>
        <v>1</v>
      </c>
    </row>
    <row r="31">
      <c r="A31" s="7" t="s">
        <v>237</v>
      </c>
      <c r="B31" s="8">
        <v>-1.61224887401527</v>
      </c>
      <c r="C31" s="8">
        <v>0.112208050641916</v>
      </c>
      <c r="D31" s="8">
        <v>8.17541530378356</v>
      </c>
      <c r="E31" s="9">
        <v>5.00461794109608E-11</v>
      </c>
      <c r="F31" s="8">
        <v>4.43047215661986</v>
      </c>
      <c r="G31" s="9">
        <v>2.24142471827151E-5</v>
      </c>
      <c r="H31" s="8">
        <v>-0.0296803179792235</v>
      </c>
      <c r="I31" s="8">
        <v>0.544524847865673</v>
      </c>
      <c r="J31" s="8">
        <v>1.73788453868099E-4</v>
      </c>
      <c r="K31" s="6">
        <f t="shared" si="1"/>
        <v>1</v>
      </c>
    </row>
    <row r="32">
      <c r="A32" s="7" t="s">
        <v>242</v>
      </c>
      <c r="B32" s="8">
        <v>6.4937417749792</v>
      </c>
      <c r="C32" s="9">
        <v>8.03554876549529E-9</v>
      </c>
      <c r="D32" s="8">
        <v>-0.0407813016645172</v>
      </c>
      <c r="E32" s="8">
        <v>0.967633993192838</v>
      </c>
      <c r="F32" s="8">
        <v>4.38742686606483</v>
      </c>
      <c r="G32" s="9">
        <v>2.55318994581315E-5</v>
      </c>
      <c r="H32" s="8">
        <v>0.0784345392091959</v>
      </c>
      <c r="I32" s="8">
        <v>-0.00776775769669687</v>
      </c>
      <c r="J32" s="8">
        <v>1.89665538831834E-4</v>
      </c>
      <c r="K32" s="6">
        <f t="shared" si="1"/>
        <v>1</v>
      </c>
    </row>
    <row r="33">
      <c r="A33" s="7" t="s">
        <v>250</v>
      </c>
      <c r="B33" s="8">
        <v>3.68520310843185</v>
      </c>
      <c r="C33" s="8">
        <v>5.28492850076467E-4</v>
      </c>
      <c r="D33" s="8">
        <v>2.78836281900942</v>
      </c>
      <c r="E33" s="8">
        <v>0.0074024070773783</v>
      </c>
      <c r="F33" s="8">
        <v>4.36123864783978</v>
      </c>
      <c r="G33" s="9">
        <v>3.10347765764827E-5</v>
      </c>
      <c r="H33" s="8">
        <v>0.0930968354303436</v>
      </c>
      <c r="I33" s="8">
        <v>0.260595015397571</v>
      </c>
      <c r="J33" s="8">
        <v>2.24874938472219E-4</v>
      </c>
      <c r="K33" s="6">
        <f t="shared" si="1"/>
        <v>1</v>
      </c>
    </row>
    <row r="34">
      <c r="A34" s="7" t="s">
        <v>257</v>
      </c>
      <c r="B34" s="8">
        <v>4.75917376691831</v>
      </c>
      <c r="C34" s="9">
        <v>1.22680850549379E-5</v>
      </c>
      <c r="D34" s="8">
        <v>1.55276069512798</v>
      </c>
      <c r="E34" s="8">
        <v>0.126563887001971</v>
      </c>
      <c r="F34" s="8">
        <v>4.26764361891188</v>
      </c>
      <c r="G34" s="9">
        <v>4.24840615121151E-5</v>
      </c>
      <c r="H34" s="8">
        <v>0.0812670248961371</v>
      </c>
      <c r="I34" s="8">
        <v>0.137777426011412</v>
      </c>
      <c r="J34" s="8">
        <v>2.93405549818045E-4</v>
      </c>
      <c r="K34" s="6">
        <f t="shared" si="1"/>
        <v>1</v>
      </c>
    </row>
    <row r="35">
      <c r="A35" s="7" t="s">
        <v>267</v>
      </c>
      <c r="B35" s="8">
        <v>6.50724487981485</v>
      </c>
      <c r="C35" s="9">
        <v>5.97056573868989E-9</v>
      </c>
      <c r="D35" s="8">
        <v>-0.392101201062978</v>
      </c>
      <c r="E35" s="8">
        <v>0.696662904546948</v>
      </c>
      <c r="F35" s="8">
        <v>4.16656072855973</v>
      </c>
      <c r="G35" s="9">
        <v>5.90542829412426E-5</v>
      </c>
      <c r="H35" s="8">
        <v>0.0717033043321813</v>
      </c>
      <c r="I35" s="8">
        <v>-0.0728614038955873</v>
      </c>
      <c r="J35" s="8">
        <v>3.89581985970585E-4</v>
      </c>
      <c r="K35" s="6">
        <f t="shared" si="1"/>
        <v>1</v>
      </c>
    </row>
    <row r="36">
      <c r="A36" s="7" t="s">
        <v>272</v>
      </c>
      <c r="B36" s="8">
        <v>3.66059771643373</v>
      </c>
      <c r="C36" s="8">
        <v>5.33420894521136E-4</v>
      </c>
      <c r="D36" s="8">
        <v>2.45502211251251</v>
      </c>
      <c r="E36" s="8">
        <v>0.0174119600085282</v>
      </c>
      <c r="F36" s="8">
        <v>4.1327129000149</v>
      </c>
      <c r="G36" s="9">
        <v>7.08693774061741E-5</v>
      </c>
      <c r="H36" s="8">
        <v>0.0657815826527153</v>
      </c>
      <c r="I36" s="8">
        <v>0.187954809045418</v>
      </c>
      <c r="J36" s="8">
        <v>4.60650953140131E-4</v>
      </c>
      <c r="K36" s="6">
        <f t="shared" si="1"/>
        <v>1</v>
      </c>
    </row>
    <row r="37">
      <c r="A37" s="7" t="s">
        <v>271</v>
      </c>
      <c r="B37" s="8">
        <v>2.76899355555567</v>
      </c>
      <c r="C37" s="8">
        <v>0.00738525814322594</v>
      </c>
      <c r="D37" s="8">
        <v>3.33044939123564</v>
      </c>
      <c r="E37" s="8">
        <v>0.00155966760649986</v>
      </c>
      <c r="F37" s="8">
        <v>4.12755319186168</v>
      </c>
      <c r="G37" s="9">
        <v>7.05475791557495E-5</v>
      </c>
      <c r="H37" s="8">
        <v>0.0449521919084291</v>
      </c>
      <c r="I37" s="8">
        <v>0.213790649394534</v>
      </c>
      <c r="J37" s="8">
        <v>4.60650953140131E-4</v>
      </c>
      <c r="K37" s="6">
        <f t="shared" si="1"/>
        <v>1</v>
      </c>
    </row>
    <row r="38">
      <c r="A38" s="7" t="s">
        <v>275</v>
      </c>
      <c r="B38" s="8">
        <v>2.30929554704677</v>
      </c>
      <c r="C38" s="8">
        <v>0.0233939295635721</v>
      </c>
      <c r="D38" s="8">
        <v>3.60326421717457</v>
      </c>
      <c r="E38" s="8">
        <v>5.45674718368261E-4</v>
      </c>
      <c r="F38" s="8">
        <v>4.05227814350089</v>
      </c>
      <c r="G38" s="9">
        <v>7.91296804961325E-5</v>
      </c>
      <c r="H38" s="8">
        <v>0.0245010321465394</v>
      </c>
      <c r="I38" s="8">
        <v>0.106590115835371</v>
      </c>
      <c r="J38" s="8">
        <v>4.99647411132723E-4</v>
      </c>
      <c r="K38" s="6">
        <f t="shared" si="1"/>
        <v>1</v>
      </c>
    </row>
    <row r="39">
      <c r="A39" s="7" t="s">
        <v>278</v>
      </c>
      <c r="B39" s="8">
        <v>2.53766144417585</v>
      </c>
      <c r="C39" s="8">
        <v>0.0134190426774189</v>
      </c>
      <c r="D39" s="8">
        <v>3.44768980972104</v>
      </c>
      <c r="E39" s="8">
        <v>0.00103119290334544</v>
      </c>
      <c r="F39" s="8">
        <v>4.06805752862527</v>
      </c>
      <c r="G39" s="9">
        <v>8.322419416948E-5</v>
      </c>
      <c r="H39" s="8">
        <v>0.0346095348510296</v>
      </c>
      <c r="I39" s="8">
        <v>0.155853634276463</v>
      </c>
      <c r="J39" s="8">
        <v>5.18099912998735E-4</v>
      </c>
      <c r="K39" s="6">
        <f t="shared" si="1"/>
        <v>1</v>
      </c>
    </row>
    <row r="40">
      <c r="A40" s="7" t="s">
        <v>300</v>
      </c>
      <c r="B40" s="8">
        <v>2.51729902238092</v>
      </c>
      <c r="C40" s="8">
        <v>0.0148195070157505</v>
      </c>
      <c r="D40" s="8">
        <v>3.36989502134229</v>
      </c>
      <c r="E40" s="8">
        <v>0.00142888472906231</v>
      </c>
      <c r="F40" s="8">
        <v>3.96553463078746</v>
      </c>
      <c r="G40" s="8">
        <v>1.36387687392398E-4</v>
      </c>
      <c r="H40" s="8">
        <v>0.0647127637696279</v>
      </c>
      <c r="I40" s="8">
        <v>0.308748975069779</v>
      </c>
      <c r="J40" s="8">
        <v>8.1463997064108E-4</v>
      </c>
      <c r="K40" s="6">
        <f t="shared" si="1"/>
        <v>1</v>
      </c>
    </row>
    <row r="41">
      <c r="A41" s="7" t="s">
        <v>305</v>
      </c>
      <c r="B41" s="8">
        <v>3.66444335462734</v>
      </c>
      <c r="C41" s="8">
        <v>5.2672526929483E-4</v>
      </c>
      <c r="D41" s="8">
        <v>2.15602129543493</v>
      </c>
      <c r="E41" s="8">
        <v>0.0358548741081399</v>
      </c>
      <c r="F41" s="8">
        <v>3.92975824810028</v>
      </c>
      <c r="G41" s="8">
        <v>1.51974688995385E-4</v>
      </c>
      <c r="H41" s="8">
        <v>0.0658215081142197</v>
      </c>
      <c r="I41" s="8">
        <v>0.250041945192698</v>
      </c>
      <c r="J41" s="8">
        <v>8.95637500479469E-4</v>
      </c>
      <c r="K41" s="6">
        <f t="shared" si="1"/>
        <v>1</v>
      </c>
    </row>
    <row r="42">
      <c r="A42" s="7" t="s">
        <v>324</v>
      </c>
      <c r="B42" s="8">
        <v>3.73272878512151</v>
      </c>
      <c r="C42" s="8">
        <v>4.50852824249252E-4</v>
      </c>
      <c r="D42" s="8">
        <v>1.95275213700912</v>
      </c>
      <c r="E42" s="8">
        <v>0.0561952455614119</v>
      </c>
      <c r="F42" s="8">
        <v>3.83338938773026</v>
      </c>
      <c r="G42" s="8">
        <v>2.17412592556243E-4</v>
      </c>
      <c r="H42" s="8">
        <v>0.0890762194791144</v>
      </c>
      <c r="I42" s="8">
        <v>0.158209585404403</v>
      </c>
      <c r="J42" s="8">
        <v>0.00123200469115204</v>
      </c>
      <c r="K42" s="6">
        <f t="shared" si="1"/>
        <v>1</v>
      </c>
    </row>
    <row r="43">
      <c r="A43" s="7" t="s">
        <v>346</v>
      </c>
      <c r="B43" s="8">
        <v>5.35205647522224</v>
      </c>
      <c r="C43" s="9">
        <v>1.60579825873807E-6</v>
      </c>
      <c r="D43" s="8">
        <v>0.188553469375317</v>
      </c>
      <c r="E43" s="8">
        <v>0.851180141943752</v>
      </c>
      <c r="F43" s="8">
        <v>3.74042947592183</v>
      </c>
      <c r="G43" s="8">
        <v>3.00284152156097E-4</v>
      </c>
      <c r="H43" s="8">
        <v>0.111034800772339</v>
      </c>
      <c r="I43" s="8">
        <v>0.0169671628240632</v>
      </c>
      <c r="J43" s="8">
        <v>0.00168007082598728</v>
      </c>
      <c r="K43" s="6">
        <f t="shared" si="1"/>
        <v>1</v>
      </c>
    </row>
    <row r="44">
      <c r="A44" s="7" t="s">
        <v>350</v>
      </c>
      <c r="B44" s="8">
        <v>2.7990694316241</v>
      </c>
      <c r="C44" s="8">
        <v>0.00700614327266736</v>
      </c>
      <c r="D44" s="8">
        <v>2.72999100366644</v>
      </c>
      <c r="E44" s="8">
        <v>0.00862181432239243</v>
      </c>
      <c r="F44" s="8">
        <v>3.72881783821206</v>
      </c>
      <c r="G44" s="8">
        <v>3.13234640360258E-4</v>
      </c>
      <c r="H44" s="8">
        <v>0.0607726415255322</v>
      </c>
      <c r="I44" s="8">
        <v>0.233926112135257</v>
      </c>
      <c r="J44" s="8">
        <v>0.00174150579923565</v>
      </c>
      <c r="K44" s="6">
        <f t="shared" si="1"/>
        <v>1</v>
      </c>
    </row>
    <row r="45">
      <c r="A45" s="7" t="s">
        <v>359</v>
      </c>
      <c r="B45" s="8">
        <v>2.94199106692281</v>
      </c>
      <c r="C45" s="8">
        <v>0.0040705344046293</v>
      </c>
      <c r="D45" s="8">
        <v>2.37697476724101</v>
      </c>
      <c r="E45" s="8">
        <v>0.0203406926726165</v>
      </c>
      <c r="F45" s="8">
        <v>3.64315248687664</v>
      </c>
      <c r="G45" s="8">
        <v>3.67435002732554E-4</v>
      </c>
      <c r="H45" s="8">
        <v>0.0243645886117381</v>
      </c>
      <c r="I45" s="8">
        <v>0.0873180118820242</v>
      </c>
      <c r="J45" s="8">
        <v>0.00199271498414465</v>
      </c>
      <c r="K45" s="6">
        <f t="shared" si="1"/>
        <v>1</v>
      </c>
    </row>
    <row r="46">
      <c r="A46" s="7" t="s">
        <v>363</v>
      </c>
      <c r="B46" s="8">
        <v>2.44412959110851</v>
      </c>
      <c r="C46" s="8">
        <v>0.0177042251981345</v>
      </c>
      <c r="D46" s="8">
        <v>2.9987504949209</v>
      </c>
      <c r="E46" s="8">
        <v>0.00415986995760406</v>
      </c>
      <c r="F46" s="8">
        <v>3.6691184526912</v>
      </c>
      <c r="G46" s="8">
        <v>3.86754958897543E-4</v>
      </c>
      <c r="H46" s="8">
        <v>0.0547834205868651</v>
      </c>
      <c r="I46" s="8">
        <v>0.270770492618947</v>
      </c>
      <c r="J46" s="8">
        <v>0.00208470355893554</v>
      </c>
      <c r="K46" s="6">
        <f t="shared" si="1"/>
        <v>1</v>
      </c>
    </row>
    <row r="47">
      <c r="A47" s="7" t="s">
        <v>367</v>
      </c>
      <c r="B47" s="8">
        <v>0.424918302634884</v>
      </c>
      <c r="C47" s="8">
        <v>0.672025114779873</v>
      </c>
      <c r="D47" s="8">
        <v>4.88840708543162</v>
      </c>
      <c r="E47" s="9">
        <v>6.85896135390169E-6</v>
      </c>
      <c r="F47" s="8">
        <v>3.62296133622711</v>
      </c>
      <c r="G47" s="8">
        <v>4.05661043691514E-4</v>
      </c>
      <c r="H47" s="8">
        <v>0.00467975679519162</v>
      </c>
      <c r="I47" s="8">
        <v>0.189532213155716</v>
      </c>
      <c r="J47" s="8">
        <v>0.00217335977347453</v>
      </c>
      <c r="K47" s="6">
        <f t="shared" si="1"/>
        <v>1</v>
      </c>
    </row>
    <row r="48">
      <c r="A48" s="7" t="s">
        <v>368</v>
      </c>
      <c r="B48" s="8">
        <v>4.18841592376771</v>
      </c>
      <c r="C48" s="9">
        <v>9.68325670156489E-5</v>
      </c>
      <c r="D48" s="8">
        <v>1.20139772623421</v>
      </c>
      <c r="E48" s="8">
        <v>0.234786722351256</v>
      </c>
      <c r="F48" s="8">
        <v>3.64264928469757</v>
      </c>
      <c r="G48" s="8">
        <v>4.15623599594577E-4</v>
      </c>
      <c r="H48" s="8">
        <v>0.0827419113257124</v>
      </c>
      <c r="I48" s="8">
        <v>0.0771157838445676</v>
      </c>
      <c r="J48" s="8">
        <v>0.00221332085567233</v>
      </c>
      <c r="K48" s="6">
        <f t="shared" si="1"/>
        <v>1</v>
      </c>
    </row>
    <row r="49">
      <c r="A49" s="7" t="s">
        <v>369</v>
      </c>
      <c r="B49" s="8">
        <v>4.00308073178218</v>
      </c>
      <c r="C49" s="8">
        <v>1.66229802476775E-4</v>
      </c>
      <c r="D49" s="8">
        <v>1.38156923910289</v>
      </c>
      <c r="E49" s="8">
        <v>0.17335631324856</v>
      </c>
      <c r="F49" s="8">
        <v>3.63962367184656</v>
      </c>
      <c r="G49" s="8">
        <v>4.22822754062139E-4</v>
      </c>
      <c r="H49" s="8">
        <v>0.0634342715262036</v>
      </c>
      <c r="I49" s="8">
        <v>0.58581790190122</v>
      </c>
      <c r="J49" s="8">
        <v>0.00223817553647264</v>
      </c>
      <c r="K49" s="6">
        <f t="shared" si="1"/>
        <v>1</v>
      </c>
    </row>
    <row r="50">
      <c r="A50" s="7" t="s">
        <v>376</v>
      </c>
      <c r="B50" s="8">
        <v>-2.55248351440872</v>
      </c>
      <c r="C50" s="8">
        <v>0.0135812297146427</v>
      </c>
      <c r="D50" s="8">
        <v>7.91465465116128</v>
      </c>
      <c r="E50" s="9">
        <v>1.84901964015598E-10</v>
      </c>
      <c r="F50" s="8">
        <v>3.60822552502375</v>
      </c>
      <c r="G50" s="8">
        <v>4.81416920158886E-4</v>
      </c>
      <c r="H50" s="8">
        <v>-0.0693190711341407</v>
      </c>
      <c r="I50" s="8">
        <v>0.747150502063155</v>
      </c>
      <c r="J50" s="8">
        <v>0.00251818081313879</v>
      </c>
      <c r="K50" s="6">
        <f t="shared" si="1"/>
        <v>1</v>
      </c>
    </row>
    <row r="51">
      <c r="A51" s="7" t="s">
        <v>447</v>
      </c>
      <c r="B51" s="8">
        <v>0.939772060649836</v>
      </c>
      <c r="C51" s="8">
        <v>0.350457826727483</v>
      </c>
      <c r="D51" s="8">
        <v>3.98947416059061</v>
      </c>
      <c r="E51" s="8">
        <v>1.86429607382163E-4</v>
      </c>
      <c r="F51" s="8">
        <v>3.34737184528088</v>
      </c>
      <c r="G51" s="8">
        <v>0.00107705798663759</v>
      </c>
      <c r="H51" s="8">
        <v>0.0119632589823559</v>
      </c>
      <c r="I51" s="8">
        <v>0.198641957850634</v>
      </c>
      <c r="J51" s="8">
        <v>0.0051745611966719</v>
      </c>
      <c r="K51" s="6">
        <f t="shared" si="1"/>
        <v>1</v>
      </c>
    </row>
    <row r="52">
      <c r="A52" s="7" t="s">
        <v>454</v>
      </c>
      <c r="B52" s="8">
        <v>3.90971527205395</v>
      </c>
      <c r="C52" s="8">
        <v>2.01046452255846E-4</v>
      </c>
      <c r="D52" s="8">
        <v>0.978731983067595</v>
      </c>
      <c r="E52" s="8">
        <v>0.332200314147591</v>
      </c>
      <c r="F52" s="8">
        <v>3.322388932128</v>
      </c>
      <c r="G52" s="8">
        <v>0.00118524845084871</v>
      </c>
      <c r="H52" s="8">
        <v>0.0476503076030951</v>
      </c>
      <c r="I52" s="8">
        <v>0.07861748758976</v>
      </c>
      <c r="J52" s="8">
        <v>0.00557318952420351</v>
      </c>
      <c r="K52" s="6">
        <f t="shared" si="1"/>
        <v>1</v>
      </c>
    </row>
    <row r="53">
      <c r="A53" s="7" t="s">
        <v>456</v>
      </c>
      <c r="B53" s="8">
        <v>2.42257047674044</v>
      </c>
      <c r="C53" s="8">
        <v>0.0187497347976241</v>
      </c>
      <c r="D53" s="8">
        <v>2.50664211817455</v>
      </c>
      <c r="E53" s="8">
        <v>0.0153747071273886</v>
      </c>
      <c r="F53" s="8">
        <v>3.32133319563689</v>
      </c>
      <c r="G53" s="8">
        <v>0.00124295612886506</v>
      </c>
      <c r="H53" s="8">
        <v>0.0590845505885967</v>
      </c>
      <c r="I53" s="8">
        <v>0.229607231709979</v>
      </c>
      <c r="J53" s="8">
        <v>0.00581361490961225</v>
      </c>
      <c r="K53" s="6">
        <f t="shared" si="1"/>
        <v>1</v>
      </c>
    </row>
    <row r="54">
      <c r="A54" s="7" t="s">
        <v>478</v>
      </c>
      <c r="B54" s="8">
        <v>3.27928412482739</v>
      </c>
      <c r="C54" s="8">
        <v>0.00145436380886314</v>
      </c>
      <c r="D54" s="8">
        <v>1.43008371298421</v>
      </c>
      <c r="E54" s="8">
        <v>0.15836508322091</v>
      </c>
      <c r="F54" s="8">
        <v>3.21509289785914</v>
      </c>
      <c r="G54" s="8">
        <v>0.00163282331915329</v>
      </c>
      <c r="H54" s="8">
        <v>0.0293717654339412</v>
      </c>
      <c r="I54" s="8">
        <v>0.0897591527226632</v>
      </c>
      <c r="J54" s="8">
        <v>0.00740213238016159</v>
      </c>
      <c r="K54" s="6">
        <f t="shared" si="1"/>
        <v>1</v>
      </c>
    </row>
    <row r="55">
      <c r="A55" s="7" t="s">
        <v>483</v>
      </c>
      <c r="B55" s="8">
        <v>2.51777553542356</v>
      </c>
      <c r="C55" s="8">
        <v>0.0143374708705413</v>
      </c>
      <c r="D55" s="8">
        <v>2.22636547252195</v>
      </c>
      <c r="E55" s="8">
        <v>0.029909674106385</v>
      </c>
      <c r="F55" s="8">
        <v>3.21608145111997</v>
      </c>
      <c r="G55" s="8">
        <v>0.0016805042912825</v>
      </c>
      <c r="H55" s="8">
        <v>0.039652190673961</v>
      </c>
      <c r="I55" s="8">
        <v>0.116381735350384</v>
      </c>
      <c r="J55" s="8">
        <v>0.00757941731374353</v>
      </c>
      <c r="K55" s="6">
        <f t="shared" si="1"/>
        <v>1</v>
      </c>
    </row>
    <row r="56">
      <c r="A56" s="7" t="s">
        <v>494</v>
      </c>
      <c r="B56" s="8">
        <v>2.00646817259815</v>
      </c>
      <c r="C56" s="8">
        <v>0.0489233435830845</v>
      </c>
      <c r="D56" s="8">
        <v>2.69041674363462</v>
      </c>
      <c r="E56" s="8">
        <v>0.00944883564634486</v>
      </c>
      <c r="F56" s="8">
        <v>3.18112750627106</v>
      </c>
      <c r="G56" s="8">
        <v>0.00188528369541708</v>
      </c>
      <c r="H56" s="8">
        <v>0.029735723206704</v>
      </c>
      <c r="I56" s="8">
        <v>0.17248949887119</v>
      </c>
      <c r="J56" s="8">
        <v>0.00829149645148606</v>
      </c>
      <c r="K56" s="6">
        <f t="shared" si="1"/>
        <v>1</v>
      </c>
    </row>
    <row r="57">
      <c r="A57" s="7" t="s">
        <v>498</v>
      </c>
      <c r="B57" s="8">
        <v>2.19342754526681</v>
      </c>
      <c r="C57" s="8">
        <v>0.031774083902141</v>
      </c>
      <c r="D57" s="8">
        <v>2.49924941840791</v>
      </c>
      <c r="E57" s="8">
        <v>0.0157605074729895</v>
      </c>
      <c r="F57" s="8">
        <v>3.17253815879855</v>
      </c>
      <c r="G57" s="8">
        <v>0.00195777440787751</v>
      </c>
      <c r="H57" s="8">
        <v>0.0318072717824484</v>
      </c>
      <c r="I57" s="8">
        <v>0.338880534158549</v>
      </c>
      <c r="J57" s="8">
        <v>0.00852548067272766</v>
      </c>
      <c r="K57" s="6">
        <f t="shared" si="1"/>
        <v>1</v>
      </c>
    </row>
    <row r="58">
      <c r="A58" s="7" t="s">
        <v>499</v>
      </c>
      <c r="B58" s="8">
        <v>4.3744656564448</v>
      </c>
      <c r="C58" s="9">
        <v>5.08647431316884E-5</v>
      </c>
      <c r="D58" s="8">
        <v>0.309372856766356</v>
      </c>
      <c r="E58" s="8">
        <v>0.758280864795259</v>
      </c>
      <c r="F58" s="8">
        <v>3.16407858004579</v>
      </c>
      <c r="G58" s="8">
        <v>0.00203189420542621</v>
      </c>
      <c r="H58" s="8">
        <v>0.0843812486385838</v>
      </c>
      <c r="I58" s="8">
        <v>0.0280473657151498</v>
      </c>
      <c r="J58" s="8">
        <v>0.00876192428095987</v>
      </c>
      <c r="K58" s="6">
        <f t="shared" si="1"/>
        <v>1</v>
      </c>
    </row>
    <row r="59">
      <c r="A59" s="7" t="s">
        <v>500</v>
      </c>
      <c r="B59" s="8">
        <v>1.57366234046122</v>
      </c>
      <c r="C59" s="8">
        <v>0.121102036970529</v>
      </c>
      <c r="D59" s="8">
        <v>3.10794451155299</v>
      </c>
      <c r="E59" s="8">
        <v>0.00302000537045099</v>
      </c>
      <c r="F59" s="8">
        <v>3.15932051270934</v>
      </c>
      <c r="G59" s="8">
        <v>0.00206035782302945</v>
      </c>
      <c r="H59" s="8">
        <v>0.0327819960693559</v>
      </c>
      <c r="I59" s="8">
        <v>0.225931604527012</v>
      </c>
      <c r="J59" s="8">
        <v>0.00884153551241764</v>
      </c>
      <c r="K59" s="6">
        <f t="shared" si="1"/>
        <v>1</v>
      </c>
    </row>
    <row r="61">
      <c r="A61" s="7" t="s">
        <v>520</v>
      </c>
      <c r="B61" s="8">
        <v>-7.85561851863223</v>
      </c>
      <c r="C61" s="9">
        <v>9.02058218577954E-11</v>
      </c>
      <c r="D61" s="8">
        <v>-8.60476613778472</v>
      </c>
      <c r="E61" s="9">
        <v>8.41258071131836E-12</v>
      </c>
      <c r="F61" s="8">
        <v>-11.132431066752</v>
      </c>
      <c r="G61" s="9">
        <v>8.75288022058985E-20</v>
      </c>
      <c r="H61" s="8">
        <v>-0.14354193750799</v>
      </c>
      <c r="I61" s="8">
        <v>-0.51285877824859</v>
      </c>
      <c r="J61" s="9">
        <v>7.73754611500143E-17</v>
      </c>
      <c r="K61" s="6">
        <f t="shared" ref="K61:K209" si="2">Sign(F61)</f>
        <v>-1</v>
      </c>
    </row>
    <row r="62">
      <c r="A62" s="7" t="s">
        <v>539</v>
      </c>
      <c r="B62" s="8">
        <v>-7.22873279247267</v>
      </c>
      <c r="C62" s="9">
        <v>5.55117415133682E-10</v>
      </c>
      <c r="D62" s="8">
        <v>-6.51388279568789</v>
      </c>
      <c r="E62" s="9">
        <v>2.43976508669235E-8</v>
      </c>
      <c r="F62" s="8">
        <v>-9.31596789920778</v>
      </c>
      <c r="G62" s="9">
        <v>9.03174756980144E-16</v>
      </c>
      <c r="H62" s="8">
        <v>-0.101628205791276</v>
      </c>
      <c r="I62" s="8">
        <v>-0.420975080330399</v>
      </c>
      <c r="J62" s="9">
        <v>1.7816930220255E-13</v>
      </c>
      <c r="K62" s="6">
        <f t="shared" si="2"/>
        <v>-1</v>
      </c>
    </row>
    <row r="63">
      <c r="A63" s="7" t="s">
        <v>538</v>
      </c>
      <c r="B63" s="8">
        <v>-8.0797362517876</v>
      </c>
      <c r="C63" s="9">
        <v>2.08624820152152E-11</v>
      </c>
      <c r="D63" s="8">
        <v>-5.70760336907277</v>
      </c>
      <c r="E63" s="9">
        <v>5.09689921532046E-7</v>
      </c>
      <c r="F63" s="8">
        <v>-9.33686655949509</v>
      </c>
      <c r="G63" s="9">
        <v>1.00774492196012E-15</v>
      </c>
      <c r="H63" s="8">
        <v>-0.121842194241066</v>
      </c>
      <c r="I63" s="8">
        <v>-0.401497460581021</v>
      </c>
      <c r="J63" s="9">
        <v>1.7816930220255E-13</v>
      </c>
      <c r="K63" s="6">
        <f t="shared" si="2"/>
        <v>-1</v>
      </c>
    </row>
    <row r="64">
      <c r="A64" s="7" t="s">
        <v>544</v>
      </c>
      <c r="B64" s="8">
        <v>-9.9980290049248</v>
      </c>
      <c r="C64" s="9">
        <v>4.65167265005457E-14</v>
      </c>
      <c r="D64" s="8">
        <v>-3.74018262274383</v>
      </c>
      <c r="E64" s="8">
        <v>4.78755158813598E-4</v>
      </c>
      <c r="F64" s="8">
        <v>-9.25629524055193</v>
      </c>
      <c r="G64" s="9">
        <v>3.9185750765096E-15</v>
      </c>
      <c r="H64" s="8">
        <v>-0.222312316061625</v>
      </c>
      <c r="I64" s="8">
        <v>-0.848476151452989</v>
      </c>
      <c r="J64" s="9">
        <v>5.77336727939082E-13</v>
      </c>
      <c r="K64" s="6">
        <f t="shared" si="2"/>
        <v>-1</v>
      </c>
    </row>
    <row r="65">
      <c r="A65" s="7" t="s">
        <v>558</v>
      </c>
      <c r="B65" s="8">
        <v>-6.69611096034792</v>
      </c>
      <c r="C65" s="9">
        <v>3.54825216691134E-9</v>
      </c>
      <c r="D65" s="8">
        <v>-5.69807358571871</v>
      </c>
      <c r="E65" s="9">
        <v>4.72147226759583E-7</v>
      </c>
      <c r="F65" s="8">
        <v>-8.42146977600191</v>
      </c>
      <c r="G65" s="9">
        <v>7.97580542832929E-14</v>
      </c>
      <c r="H65" s="8">
        <v>-0.0823967739819996</v>
      </c>
      <c r="I65" s="8">
        <v>-0.332222834960206</v>
      </c>
      <c r="J65" s="9">
        <v>1.00723028552044E-11</v>
      </c>
      <c r="K65" s="6">
        <f t="shared" si="2"/>
        <v>-1</v>
      </c>
    </row>
    <row r="66">
      <c r="A66" s="7" t="s">
        <v>559</v>
      </c>
      <c r="B66" s="8">
        <v>-10.5259866939154</v>
      </c>
      <c r="C66" s="9">
        <v>1.43560352159383E-14</v>
      </c>
      <c r="D66" s="8">
        <v>-2.33976215202296</v>
      </c>
      <c r="E66" s="8">
        <v>0.0233972257252922</v>
      </c>
      <c r="F66" s="8">
        <v>-8.65425901521088</v>
      </c>
      <c r="G66" s="9">
        <v>1.01173651393527E-13</v>
      </c>
      <c r="H66" s="8">
        <v>-0.313628393899553</v>
      </c>
      <c r="I66" s="8">
        <v>-0.767681901318559</v>
      </c>
      <c r="J66" s="9">
        <v>1.11796884789847E-11</v>
      </c>
      <c r="K66" s="6">
        <f t="shared" si="2"/>
        <v>-1</v>
      </c>
    </row>
    <row r="67">
      <c r="A67" s="7" t="s">
        <v>573</v>
      </c>
      <c r="B67" s="8">
        <v>-7.39469189936534</v>
      </c>
      <c r="C67" s="9">
        <v>1.74698136684811E-10</v>
      </c>
      <c r="D67" s="8">
        <v>-4.52176324642962</v>
      </c>
      <c r="E67" s="9">
        <v>3.72869915645248E-5</v>
      </c>
      <c r="F67" s="8">
        <v>-8.08185771161855</v>
      </c>
      <c r="G67" s="9">
        <v>6.79788890019742E-13</v>
      </c>
      <c r="H67" s="8">
        <v>-0.0907274743997162</v>
      </c>
      <c r="I67" s="8">
        <v>-0.54786890210759</v>
      </c>
      <c r="J67" s="9">
        <v>6.67703754197169E-11</v>
      </c>
      <c r="K67" s="6">
        <f t="shared" si="2"/>
        <v>-1</v>
      </c>
    </row>
    <row r="68">
      <c r="A68" s="7" t="s">
        <v>575</v>
      </c>
      <c r="B68" s="8">
        <v>-6.61449073890588</v>
      </c>
      <c r="C68" s="9">
        <v>2.67840814996693E-9</v>
      </c>
      <c r="D68" s="8">
        <v>-5.06924390213297</v>
      </c>
      <c r="E68" s="9">
        <v>5.31499026332417E-6</v>
      </c>
      <c r="F68" s="8">
        <v>-7.95225214273219</v>
      </c>
      <c r="G68" s="9">
        <v>8.51284515651563E-13</v>
      </c>
      <c r="H68" s="8">
        <v>-0.064953069189212</v>
      </c>
      <c r="I68" s="8">
        <v>-0.404344533050862</v>
      </c>
      <c r="J68" s="9">
        <v>6.84123192578165E-11</v>
      </c>
      <c r="K68" s="6">
        <f t="shared" si="2"/>
        <v>-1</v>
      </c>
    </row>
    <row r="69">
      <c r="A69" s="7" t="s">
        <v>590</v>
      </c>
      <c r="B69" s="8">
        <v>-4.57706836717533</v>
      </c>
      <c r="C69" s="9">
        <v>2.92671575241464E-5</v>
      </c>
      <c r="D69" s="8">
        <v>-7.29280280753025</v>
      </c>
      <c r="E69" s="9">
        <v>1.80365172678435E-9</v>
      </c>
      <c r="F69" s="8">
        <v>-7.98830764242251</v>
      </c>
      <c r="G69" s="9">
        <v>2.42990884068888E-12</v>
      </c>
      <c r="H69" s="8">
        <v>-0.141910334394809</v>
      </c>
      <c r="I69" s="8">
        <v>-0.707301831364568</v>
      </c>
      <c r="J69" s="9">
        <v>1.79003284597414E-10</v>
      </c>
      <c r="K69" s="6">
        <f t="shared" si="2"/>
        <v>-1</v>
      </c>
    </row>
    <row r="70">
      <c r="A70" s="7" t="s">
        <v>597</v>
      </c>
      <c r="B70" s="8">
        <v>-9.35300657959981</v>
      </c>
      <c r="C70" s="9">
        <v>2.92830585526049E-14</v>
      </c>
      <c r="D70" s="8">
        <v>-1.9683287901016</v>
      </c>
      <c r="E70" s="8">
        <v>0.0546260160411617</v>
      </c>
      <c r="F70" s="8">
        <v>-7.68884056957041</v>
      </c>
      <c r="G70" s="9">
        <v>5.37272116370704E-12</v>
      </c>
      <c r="H70" s="8">
        <v>-0.112505358767235</v>
      </c>
      <c r="I70" s="8">
        <v>-0.363770516174608</v>
      </c>
      <c r="J70" s="9">
        <v>3.39248964908359E-10</v>
      </c>
      <c r="K70" s="6">
        <f t="shared" si="2"/>
        <v>-1</v>
      </c>
    </row>
    <row r="71">
      <c r="A71" s="7" t="s">
        <v>610</v>
      </c>
      <c r="B71" s="8">
        <v>-4.60042886215406</v>
      </c>
      <c r="C71" s="9">
        <v>2.56010909012166E-5</v>
      </c>
      <c r="D71" s="8">
        <v>-6.82097582798451</v>
      </c>
      <c r="E71" s="9">
        <v>1.03360798001367E-8</v>
      </c>
      <c r="F71" s="8">
        <v>-7.6918528759228</v>
      </c>
      <c r="G71" s="9">
        <v>9.69977383685E-12</v>
      </c>
      <c r="H71" s="8">
        <v>-0.114957249388828</v>
      </c>
      <c r="I71" s="8">
        <v>-0.700314968012475</v>
      </c>
      <c r="J71" s="9">
        <v>5.71640004785027E-10</v>
      </c>
      <c r="K71" s="6">
        <f t="shared" si="2"/>
        <v>-1</v>
      </c>
    </row>
    <row r="72">
      <c r="A72" s="7" t="s">
        <v>612</v>
      </c>
      <c r="B72" s="8">
        <v>-5.54935173785865</v>
      </c>
      <c r="C72" s="9">
        <v>8.79069882212364E-7</v>
      </c>
      <c r="D72" s="8">
        <v>-5.79782409426357</v>
      </c>
      <c r="E72" s="9">
        <v>4.10336600779644E-7</v>
      </c>
      <c r="F72" s="8">
        <v>-7.64398248348309</v>
      </c>
      <c r="G72" s="9">
        <v>1.20815315580547E-11</v>
      </c>
      <c r="H72" s="8">
        <v>-0.140552326193451</v>
      </c>
      <c r="I72" s="8">
        <v>-0.538548253170319</v>
      </c>
      <c r="J72" s="9">
        <v>6.28239641018846E-10</v>
      </c>
      <c r="K72" s="6">
        <f t="shared" si="2"/>
        <v>-1</v>
      </c>
    </row>
    <row r="73">
      <c r="A73" s="7" t="s">
        <v>627</v>
      </c>
      <c r="B73" s="8">
        <v>-5.62907473140514</v>
      </c>
      <c r="C73" s="9">
        <v>5.72953398334835E-7</v>
      </c>
      <c r="D73" s="8">
        <v>-5.32866178313132</v>
      </c>
      <c r="E73" s="9">
        <v>2.0186135909819E-6</v>
      </c>
      <c r="F73" s="8">
        <v>-7.39781586113084</v>
      </c>
      <c r="G73" s="9">
        <v>3.33342374508354E-11</v>
      </c>
      <c r="H73" s="8">
        <v>-0.115847941160585</v>
      </c>
      <c r="I73" s="8">
        <v>-0.377434893772898</v>
      </c>
      <c r="J73" s="9">
        <v>1.63708143925214E-9</v>
      </c>
      <c r="K73" s="6">
        <f t="shared" si="2"/>
        <v>-1</v>
      </c>
    </row>
    <row r="74">
      <c r="A74" s="7" t="s">
        <v>648</v>
      </c>
      <c r="B74" s="8">
        <v>-4.80141715035636</v>
      </c>
      <c r="C74" s="9">
        <v>1.00759991672778E-5</v>
      </c>
      <c r="D74" s="8">
        <v>-5.70760336907277</v>
      </c>
      <c r="E74" s="9">
        <v>5.09689921532046E-7</v>
      </c>
      <c r="F74" s="8">
        <v>-7.10920211608174</v>
      </c>
      <c r="G74" s="9">
        <v>1.16499037243814E-10</v>
      </c>
      <c r="H74" s="8">
        <v>-0.0770042066941769</v>
      </c>
      <c r="I74" s="8">
        <v>-0.401497460581021</v>
      </c>
      <c r="J74" s="9">
        <v>5.28106356421795E-9</v>
      </c>
      <c r="K74" s="6">
        <f t="shared" si="2"/>
        <v>-1</v>
      </c>
    </row>
    <row r="75">
      <c r="A75" s="7" t="s">
        <v>651</v>
      </c>
      <c r="B75" s="8">
        <v>-6.47019251838906</v>
      </c>
      <c r="C75" s="9">
        <v>8.81479955647316E-9</v>
      </c>
      <c r="D75" s="8">
        <v>-3.93292781821799</v>
      </c>
      <c r="E75" s="8">
        <v>2.61890531890696E-4</v>
      </c>
      <c r="F75" s="8">
        <v>-7.0536188227772</v>
      </c>
      <c r="G75" s="9">
        <v>1.39306004866762E-10</v>
      </c>
      <c r="H75" s="8">
        <v>-0.0778957874446315</v>
      </c>
      <c r="I75" s="8">
        <v>-0.891567550035531</v>
      </c>
      <c r="J75" s="9">
        <v>5.59756855919173E-9</v>
      </c>
      <c r="K75" s="6">
        <f t="shared" si="2"/>
        <v>-1</v>
      </c>
    </row>
    <row r="76">
      <c r="A76" s="7" t="s">
        <v>652</v>
      </c>
      <c r="B76" s="8">
        <v>-5.4363066566272</v>
      </c>
      <c r="C76" s="9">
        <v>3.99015485254867E-7</v>
      </c>
      <c r="D76" s="8">
        <v>-4.77868614930859</v>
      </c>
      <c r="E76" s="9">
        <v>1.42321405766234E-5</v>
      </c>
      <c r="F76" s="8">
        <v>-6.96286918041274</v>
      </c>
      <c r="G76" s="9">
        <v>1.37016763791543E-10</v>
      </c>
      <c r="H76" s="8">
        <v>-0.0439123817220438</v>
      </c>
      <c r="I76" s="8">
        <v>-0.344577157568748</v>
      </c>
      <c r="J76" s="9">
        <v>5.59756855919173E-9</v>
      </c>
      <c r="K76" s="6">
        <f t="shared" si="2"/>
        <v>-1</v>
      </c>
    </row>
    <row r="77">
      <c r="A77" s="7" t="s">
        <v>668</v>
      </c>
      <c r="B77" s="8">
        <v>-5.50433015904837</v>
      </c>
      <c r="C77" s="9">
        <v>6.65572825165132E-7</v>
      </c>
      <c r="D77" s="8">
        <v>-4.69324654238405</v>
      </c>
      <c r="E77" s="9">
        <v>1.90855852154546E-5</v>
      </c>
      <c r="F77" s="8">
        <v>-6.90496950349061</v>
      </c>
      <c r="G77" s="9">
        <v>3.0531071367793E-10</v>
      </c>
      <c r="H77" s="8">
        <v>-0.0823781672470417</v>
      </c>
      <c r="I77" s="8">
        <v>-0.335760054087968</v>
      </c>
      <c r="J77" s="9">
        <v>1.12456112871371E-8</v>
      </c>
      <c r="K77" s="6">
        <f t="shared" si="2"/>
        <v>-1</v>
      </c>
    </row>
    <row r="78">
      <c r="A78" s="7" t="s">
        <v>669</v>
      </c>
      <c r="B78" s="8">
        <v>-5.50433015904837</v>
      </c>
      <c r="C78" s="9">
        <v>6.65572825165132E-7</v>
      </c>
      <c r="D78" s="8">
        <v>-4.69324654238405</v>
      </c>
      <c r="E78" s="9">
        <v>1.90855852154546E-5</v>
      </c>
      <c r="F78" s="8">
        <v>-6.90496950349061</v>
      </c>
      <c r="G78" s="9">
        <v>3.0531071367793E-10</v>
      </c>
      <c r="H78" s="8">
        <v>-0.0823781672470417</v>
      </c>
      <c r="I78" s="8">
        <v>-0.335760054087968</v>
      </c>
      <c r="J78" s="9">
        <v>1.12456112871371E-8</v>
      </c>
      <c r="K78" s="6">
        <f t="shared" si="2"/>
        <v>-1</v>
      </c>
    </row>
    <row r="79">
      <c r="A79" s="7" t="s">
        <v>673</v>
      </c>
      <c r="B79" s="8">
        <v>-8.46220606749548</v>
      </c>
      <c r="C79" s="9">
        <v>2.58695703176817E-11</v>
      </c>
      <c r="D79" s="8">
        <v>-1.91036264238665</v>
      </c>
      <c r="E79" s="8">
        <v>0.0619340462184284</v>
      </c>
      <c r="F79" s="8">
        <v>-6.9714114021467</v>
      </c>
      <c r="G79" s="9">
        <v>3.89403542181194E-10</v>
      </c>
      <c r="H79" s="8">
        <v>-0.310167478388793</v>
      </c>
      <c r="I79" s="8">
        <v>-0.831562492882068</v>
      </c>
      <c r="J79" s="9">
        <v>1.3769309251527E-8</v>
      </c>
      <c r="K79" s="6">
        <f t="shared" si="2"/>
        <v>-1</v>
      </c>
    </row>
    <row r="80">
      <c r="A80" s="7" t="s">
        <v>680</v>
      </c>
      <c r="B80" s="8">
        <v>-5.71231649885958</v>
      </c>
      <c r="C80" s="9">
        <v>2.95283129482495E-7</v>
      </c>
      <c r="D80" s="8">
        <v>-4.37154393165667</v>
      </c>
      <c r="E80" s="9">
        <v>6.36390078253624E-5</v>
      </c>
      <c r="F80" s="8">
        <v>-6.81517148202574</v>
      </c>
      <c r="G80" s="9">
        <v>5.54111971998971E-10</v>
      </c>
      <c r="H80" s="8">
        <v>-0.085177440957199</v>
      </c>
      <c r="I80" s="8">
        <v>-1.21562326643718</v>
      </c>
      <c r="J80" s="9">
        <v>1.8839807047965E-8</v>
      </c>
      <c r="K80" s="6">
        <f t="shared" si="2"/>
        <v>-1</v>
      </c>
    </row>
    <row r="81">
      <c r="A81" s="7" t="s">
        <v>685</v>
      </c>
      <c r="B81" s="8">
        <v>-5.37105748451002</v>
      </c>
      <c r="C81" s="9">
        <v>5.30223994461757E-7</v>
      </c>
      <c r="D81" s="8">
        <v>-4.4104442690562</v>
      </c>
      <c r="E81" s="9">
        <v>5.28175061227464E-5</v>
      </c>
      <c r="F81" s="8">
        <v>-6.66223392606229</v>
      </c>
      <c r="G81" s="9">
        <v>6.92360434625773E-10</v>
      </c>
      <c r="H81" s="8">
        <v>-0.0450866615594183</v>
      </c>
      <c r="I81" s="8">
        <v>-0.419539182482782</v>
      </c>
      <c r="J81" s="9">
        <v>2.2668393489229E-8</v>
      </c>
      <c r="K81" s="6">
        <f t="shared" si="2"/>
        <v>-1</v>
      </c>
    </row>
    <row r="82">
      <c r="A82" s="7" t="s">
        <v>717</v>
      </c>
      <c r="B82" s="8">
        <v>-3.2543677447645</v>
      </c>
      <c r="C82" s="8">
        <v>0.00186598043893881</v>
      </c>
      <c r="D82" s="8">
        <v>-6.32292573833734</v>
      </c>
      <c r="E82" s="9">
        <v>4.80892290111842E-8</v>
      </c>
      <c r="F82" s="8">
        <v>-6.47584649830774</v>
      </c>
      <c r="G82" s="9">
        <v>2.65728355523798E-9</v>
      </c>
      <c r="H82" s="8">
        <v>-0.0579114393723294</v>
      </c>
      <c r="I82" s="8">
        <v>-0.39131156304701</v>
      </c>
      <c r="J82" s="9">
        <v>8.38942379582276E-8</v>
      </c>
      <c r="K82" s="6">
        <f t="shared" si="2"/>
        <v>-1</v>
      </c>
    </row>
    <row r="83">
      <c r="A83" s="7" t="s">
        <v>723</v>
      </c>
      <c r="B83" s="8">
        <v>-6.71644980187862</v>
      </c>
      <c r="C83" s="9">
        <v>1.07992386881722E-8</v>
      </c>
      <c r="D83" s="8">
        <v>-2.84488513933033</v>
      </c>
      <c r="E83" s="8">
        <v>0.00646594458879474</v>
      </c>
      <c r="F83" s="8">
        <v>-6.43815020002531</v>
      </c>
      <c r="G83" s="9">
        <v>4.26184027033501E-9</v>
      </c>
      <c r="H83" s="8">
        <v>-0.15728718182847</v>
      </c>
      <c r="I83" s="8">
        <v>-3.43674569042366</v>
      </c>
      <c r="J83" s="9">
        <v>1.1080784702871E-7</v>
      </c>
      <c r="K83" s="6">
        <f t="shared" si="2"/>
        <v>-1</v>
      </c>
    </row>
    <row r="84">
      <c r="A84" s="7" t="s">
        <v>730</v>
      </c>
      <c r="B84" s="8">
        <v>-7.45578492652493</v>
      </c>
      <c r="C84" s="9">
        <v>6.47262067821709E-10</v>
      </c>
      <c r="D84" s="8">
        <v>-1.99400356801781</v>
      </c>
      <c r="E84" s="8">
        <v>0.0512923029112695</v>
      </c>
      <c r="F84" s="8">
        <v>-6.37535322158757</v>
      </c>
      <c r="G84" s="9">
        <v>5.0361462178115E-9</v>
      </c>
      <c r="H84" s="8">
        <v>-0.171918164412245</v>
      </c>
      <c r="I84" s="8">
        <v>-0.147358310382013</v>
      </c>
      <c r="J84" s="9">
        <v>1.27198664472725E-7</v>
      </c>
      <c r="K84" s="6">
        <f t="shared" si="2"/>
        <v>-1</v>
      </c>
    </row>
    <row r="85">
      <c r="A85" s="7" t="s">
        <v>733</v>
      </c>
      <c r="B85" s="8">
        <v>-4.70382620052428</v>
      </c>
      <c r="C85" s="9">
        <v>9.01112687430056E-6</v>
      </c>
      <c r="D85" s="8">
        <v>-4.44168262283602</v>
      </c>
      <c r="E85" s="9">
        <v>4.34428347684336E-5</v>
      </c>
      <c r="F85" s="8">
        <v>-6.23187076423651</v>
      </c>
      <c r="G85" s="9">
        <v>5.6561402285315E-9</v>
      </c>
      <c r="H85" s="8">
        <v>-0.0445987560438541</v>
      </c>
      <c r="I85" s="8">
        <v>-0.283816848640462</v>
      </c>
      <c r="J85" s="9">
        <v>1.38889665611718E-7</v>
      </c>
      <c r="K85" s="6">
        <f t="shared" si="2"/>
        <v>-1</v>
      </c>
    </row>
    <row r="86">
      <c r="A86" s="7" t="s">
        <v>762</v>
      </c>
      <c r="B86" s="8">
        <v>-3.99140299890726</v>
      </c>
      <c r="C86" s="8">
        <v>2.0426341372147E-4</v>
      </c>
      <c r="D86" s="8">
        <v>-5.12267507132968</v>
      </c>
      <c r="E86" s="9">
        <v>4.22440045227389E-6</v>
      </c>
      <c r="F86" s="8">
        <v>-6.14100340035379</v>
      </c>
      <c r="G86" s="9">
        <v>1.58492291034913E-8</v>
      </c>
      <c r="H86" s="8">
        <v>-0.119904884257351</v>
      </c>
      <c r="I86" s="8">
        <v>-0.364683507066122</v>
      </c>
      <c r="J86" s="9">
        <v>3.59249193012471E-7</v>
      </c>
      <c r="K86" s="6">
        <f t="shared" si="2"/>
        <v>-1</v>
      </c>
    </row>
    <row r="87">
      <c r="A87" s="7" t="s">
        <v>770</v>
      </c>
      <c r="B87" s="8">
        <v>-3.02497936834936</v>
      </c>
      <c r="C87" s="8">
        <v>0.0036609516134009</v>
      </c>
      <c r="D87" s="8">
        <v>-5.95524879305027</v>
      </c>
      <c r="E87" s="9">
        <v>2.08477606963444E-7</v>
      </c>
      <c r="F87" s="8">
        <v>-6.06626850014489</v>
      </c>
      <c r="G87" s="9">
        <v>1.93591138383523E-8</v>
      </c>
      <c r="H87" s="8">
        <v>-0.0546395802064806</v>
      </c>
      <c r="I87" s="8">
        <v>-0.429456952465185</v>
      </c>
      <c r="J87" s="9">
        <v>4.17401381295205E-7</v>
      </c>
      <c r="K87" s="6">
        <f t="shared" si="2"/>
        <v>-1</v>
      </c>
    </row>
    <row r="88">
      <c r="A88" s="7" t="s">
        <v>773</v>
      </c>
      <c r="B88" s="8">
        <v>-6.96537132729489</v>
      </c>
      <c r="C88" s="9">
        <v>5.02994686454934E-9</v>
      </c>
      <c r="D88" s="8">
        <v>-2.0894644651397</v>
      </c>
      <c r="E88" s="8">
        <v>0.0418573027614645</v>
      </c>
      <c r="F88" s="8">
        <v>-6.09197040520955</v>
      </c>
      <c r="G88" s="9">
        <v>2.17934950870536E-8</v>
      </c>
      <c r="H88" s="8">
        <v>-0.196669971582611</v>
      </c>
      <c r="I88" s="8">
        <v>-0.667978384129102</v>
      </c>
      <c r="J88" s="9">
        <v>4.58701182308462E-7</v>
      </c>
      <c r="K88" s="6">
        <f t="shared" si="2"/>
        <v>-1</v>
      </c>
    </row>
    <row r="89">
      <c r="A89" s="7" t="s">
        <v>778</v>
      </c>
      <c r="B89" s="8">
        <v>-4.66946256566664</v>
      </c>
      <c r="C89" s="9">
        <v>1.00948668807332E-5</v>
      </c>
      <c r="D89" s="8">
        <v>-4.05283569033679</v>
      </c>
      <c r="E89" s="8">
        <v>1.62776062639162E-4</v>
      </c>
      <c r="F89" s="8">
        <v>-5.94385662466101</v>
      </c>
      <c r="G89" s="9">
        <v>2.32175014063355E-8</v>
      </c>
      <c r="H89" s="8">
        <v>-0.042954260894835</v>
      </c>
      <c r="I89" s="8">
        <v>-0.276435631310606</v>
      </c>
      <c r="J89" s="9">
        <v>4.77308633562805E-7</v>
      </c>
      <c r="K89" s="6">
        <f t="shared" si="2"/>
        <v>-1</v>
      </c>
    </row>
    <row r="90">
      <c r="A90" s="7" t="s">
        <v>803</v>
      </c>
      <c r="B90" s="8">
        <v>-5.98565514880068</v>
      </c>
      <c r="C90" s="9">
        <v>1.72418372717841E-7</v>
      </c>
      <c r="D90" s="8">
        <v>-2.83143676044955</v>
      </c>
      <c r="E90" s="8">
        <v>0.00667709184722565</v>
      </c>
      <c r="F90" s="8">
        <v>-5.93684316732702</v>
      </c>
      <c r="G90" s="9">
        <v>4.21495525569179E-8</v>
      </c>
      <c r="H90" s="8">
        <v>-0.146016218577788</v>
      </c>
      <c r="I90" s="8">
        <v>-0.539930680266881</v>
      </c>
      <c r="J90" s="9">
        <v>8.28004543562565E-7</v>
      </c>
      <c r="K90" s="6">
        <f t="shared" si="2"/>
        <v>-1</v>
      </c>
    </row>
    <row r="91">
      <c r="A91" s="7" t="s">
        <v>811</v>
      </c>
      <c r="B91" s="8">
        <v>-6.25557125141899</v>
      </c>
      <c r="C91" s="9">
        <v>6.47026894691059E-8</v>
      </c>
      <c r="D91" s="8">
        <v>-2.52177772390987</v>
      </c>
      <c r="E91" s="8">
        <v>0.014969466918422</v>
      </c>
      <c r="F91" s="8">
        <v>-5.9080128242627</v>
      </c>
      <c r="G91" s="9">
        <v>4.89233040123737E-8</v>
      </c>
      <c r="H91" s="8">
        <v>-0.157282156863082</v>
      </c>
      <c r="I91" s="8">
        <v>-1.13522609436529</v>
      </c>
      <c r="J91" s="9">
        <v>9.40178277107356E-7</v>
      </c>
      <c r="K91" s="6">
        <f t="shared" si="2"/>
        <v>-1</v>
      </c>
    </row>
    <row r="92">
      <c r="A92" s="7" t="s">
        <v>822</v>
      </c>
      <c r="B92" s="8">
        <v>-4.33513917110366</v>
      </c>
      <c r="C92" s="9">
        <v>5.19164002334547E-5</v>
      </c>
      <c r="D92" s="8">
        <v>-4.21712612185624</v>
      </c>
      <c r="E92" s="9">
        <v>9.26268679201295E-5</v>
      </c>
      <c r="F92" s="8">
        <v>-5.79360683918994</v>
      </c>
      <c r="G92" s="9">
        <v>6.09931092103094E-8</v>
      </c>
      <c r="H92" s="8">
        <v>-0.0658646219186437</v>
      </c>
      <c r="I92" s="8">
        <v>-0.257809532696974</v>
      </c>
      <c r="J92" s="9">
        <v>1.14718954344497E-6</v>
      </c>
      <c r="K92" s="6">
        <f t="shared" si="2"/>
        <v>-1</v>
      </c>
    </row>
    <row r="93">
      <c r="A93" s="7" t="s">
        <v>824</v>
      </c>
      <c r="B93" s="8">
        <v>-4.44043845364077</v>
      </c>
      <c r="C93" s="9">
        <v>4.05172131213397E-5</v>
      </c>
      <c r="D93" s="8">
        <v>-4.17681562441825</v>
      </c>
      <c r="E93" s="8">
        <v>1.1113611751985E-4</v>
      </c>
      <c r="F93" s="8">
        <v>-5.81867451161967</v>
      </c>
      <c r="G93" s="9">
        <v>6.26223938449339E-8</v>
      </c>
      <c r="H93" s="8">
        <v>-0.0857519479947964</v>
      </c>
      <c r="I93" s="8">
        <v>-0.320159228887029</v>
      </c>
      <c r="J93" s="9">
        <v>1.15248206515249E-6</v>
      </c>
      <c r="K93" s="6">
        <f t="shared" si="2"/>
        <v>-1</v>
      </c>
    </row>
    <row r="94">
      <c r="A94" s="7" t="s">
        <v>823</v>
      </c>
      <c r="B94" s="8">
        <v>-7.85689396414436</v>
      </c>
      <c r="C94" s="9">
        <v>3.46795804225941E-11</v>
      </c>
      <c r="D94" s="8">
        <v>-0.694225927820158</v>
      </c>
      <c r="E94" s="8">
        <v>0.490809124240247</v>
      </c>
      <c r="F94" s="8">
        <v>-5.79868245661291</v>
      </c>
      <c r="G94" s="9">
        <v>6.3881924425873E-8</v>
      </c>
      <c r="H94" s="8">
        <v>-0.106197194238667</v>
      </c>
      <c r="I94" s="8">
        <v>-0.264413828775179</v>
      </c>
      <c r="J94" s="9">
        <v>1.15248206515249E-6</v>
      </c>
      <c r="K94" s="6">
        <f t="shared" si="2"/>
        <v>-1</v>
      </c>
    </row>
    <row r="95">
      <c r="A95" s="7" t="s">
        <v>826</v>
      </c>
      <c r="B95" s="8">
        <v>-6.74285272628851</v>
      </c>
      <c r="C95" s="9">
        <v>5.13527972114277E-9</v>
      </c>
      <c r="D95" s="8">
        <v>-1.8228556770154</v>
      </c>
      <c r="E95" s="8">
        <v>0.0744173446672426</v>
      </c>
      <c r="F95" s="8">
        <v>-5.79287812088525</v>
      </c>
      <c r="G95" s="9">
        <v>7.00468742233411E-8</v>
      </c>
      <c r="H95" s="8">
        <v>-0.103974163333514</v>
      </c>
      <c r="I95" s="8">
        <v>-0.872690514071675</v>
      </c>
      <c r="J95" s="9">
        <v>1.16832899647988E-6</v>
      </c>
      <c r="K95" s="6">
        <f t="shared" si="2"/>
        <v>-1</v>
      </c>
    </row>
    <row r="96">
      <c r="A96" s="7" t="s">
        <v>827</v>
      </c>
      <c r="B96" s="8">
        <v>-4.98338174165791</v>
      </c>
      <c r="C96" s="9">
        <v>3.20478654462038E-6</v>
      </c>
      <c r="D96" s="8">
        <v>-3.48749410216555</v>
      </c>
      <c r="E96" s="8">
        <v>0.0010297058410923</v>
      </c>
      <c r="F96" s="8">
        <v>-5.75577281595143</v>
      </c>
      <c r="G96" s="9">
        <v>6.61837399876715E-8</v>
      </c>
      <c r="H96" s="8">
        <v>-0.0511983266168276</v>
      </c>
      <c r="I96" s="8">
        <v>-0.607995518843837</v>
      </c>
      <c r="J96" s="9">
        <v>1.16832899647988E-6</v>
      </c>
      <c r="K96" s="6">
        <f t="shared" si="2"/>
        <v>-1</v>
      </c>
    </row>
    <row r="97">
      <c r="A97" s="7" t="s">
        <v>828</v>
      </c>
      <c r="B97" s="8">
        <v>-5.29216231102913</v>
      </c>
      <c r="C97" s="9">
        <v>1.21550040407796E-6</v>
      </c>
      <c r="D97" s="8">
        <v>-3.21055053842274</v>
      </c>
      <c r="E97" s="8">
        <v>0.00230209010947505</v>
      </c>
      <c r="F97" s="8">
        <v>-5.76505402804557</v>
      </c>
      <c r="G97" s="9">
        <v>6.93391314259679E-8</v>
      </c>
      <c r="H97" s="8">
        <v>-0.0663968393589185</v>
      </c>
      <c r="I97" s="8">
        <v>-0.37272358869752</v>
      </c>
      <c r="J97" s="9">
        <v>1.16832899647988E-6</v>
      </c>
      <c r="K97" s="6">
        <f t="shared" si="2"/>
        <v>-1</v>
      </c>
    </row>
    <row r="98">
      <c r="A98" s="7" t="s">
        <v>829</v>
      </c>
      <c r="B98" s="8">
        <v>-3.63390103627167</v>
      </c>
      <c r="C98" s="8">
        <v>4.76068826575776E-4</v>
      </c>
      <c r="D98" s="8">
        <v>-4.68502858823842</v>
      </c>
      <c r="E98" s="9">
        <v>1.4105866187086E-5</v>
      </c>
      <c r="F98" s="8">
        <v>-5.68535630445499</v>
      </c>
      <c r="G98" s="9">
        <v>6.85681311789595E-8</v>
      </c>
      <c r="H98" s="8">
        <v>-0.0378364762634434</v>
      </c>
      <c r="I98" s="8">
        <v>-0.174980461542137</v>
      </c>
      <c r="J98" s="9">
        <v>1.16832899647988E-6</v>
      </c>
      <c r="K98" s="6">
        <f t="shared" si="2"/>
        <v>-1</v>
      </c>
    </row>
    <row r="99">
      <c r="A99" s="7" t="s">
        <v>841</v>
      </c>
      <c r="B99" s="8">
        <v>-6.71440221701864</v>
      </c>
      <c r="C99" s="9">
        <v>3.51629312327248E-9</v>
      </c>
      <c r="D99" s="8">
        <v>-1.74448271093013</v>
      </c>
      <c r="E99" s="8">
        <v>0.087304980902006</v>
      </c>
      <c r="F99" s="8">
        <v>-5.73817175690755</v>
      </c>
      <c r="G99" s="9">
        <v>8.09559060881162E-8</v>
      </c>
      <c r="H99" s="8">
        <v>-0.0846420529297705</v>
      </c>
      <c r="I99" s="8">
        <v>-0.452917247655381</v>
      </c>
      <c r="J99" s="9">
        <v>1.32527816633138E-6</v>
      </c>
      <c r="K99" s="6">
        <f t="shared" si="2"/>
        <v>-1</v>
      </c>
    </row>
    <row r="100">
      <c r="A100" s="7" t="s">
        <v>844</v>
      </c>
      <c r="B100" s="8">
        <v>-3.36011669884576</v>
      </c>
      <c r="C100" s="8">
        <v>0.0012071725660864</v>
      </c>
      <c r="D100" s="8">
        <v>-4.9747001380958</v>
      </c>
      <c r="E100" s="9">
        <v>5.68820545042715E-6</v>
      </c>
      <c r="F100" s="8">
        <v>-5.6755900433077</v>
      </c>
      <c r="G100" s="9">
        <v>8.3300966627035E-8</v>
      </c>
      <c r="H100" s="8">
        <v>-0.0388268321760351</v>
      </c>
      <c r="I100" s="8">
        <v>-0.226053492835284</v>
      </c>
      <c r="J100" s="9">
        <v>1.33887371815089E-6</v>
      </c>
      <c r="K100" s="6">
        <f t="shared" si="2"/>
        <v>-1</v>
      </c>
    </row>
    <row r="101">
      <c r="A101" s="7" t="s">
        <v>859</v>
      </c>
      <c r="B101" s="8">
        <v>-3.31794164698702</v>
      </c>
      <c r="C101" s="8">
        <v>0.00164389098392303</v>
      </c>
      <c r="D101" s="8">
        <v>-5.1680337897832</v>
      </c>
      <c r="E101" s="9">
        <v>3.9748341773104E-6</v>
      </c>
      <c r="F101" s="8">
        <v>-5.71113470988352</v>
      </c>
      <c r="G101" s="9">
        <v>1.1576775104557E-7</v>
      </c>
      <c r="H101" s="8">
        <v>-0.0961196643580653</v>
      </c>
      <c r="I101" s="8">
        <v>-0.543784404832938</v>
      </c>
      <c r="J101" s="9">
        <v>1.82747664150508E-6</v>
      </c>
      <c r="K101" s="6">
        <f t="shared" si="2"/>
        <v>-1</v>
      </c>
    </row>
    <row r="102">
      <c r="A102" s="7" t="s">
        <v>887</v>
      </c>
      <c r="B102" s="8">
        <v>-6.44014891490147</v>
      </c>
      <c r="C102" s="9">
        <v>8.15392629917719E-9</v>
      </c>
      <c r="D102" s="8">
        <v>-1.67783712701225</v>
      </c>
      <c r="E102" s="8">
        <v>0.0997050311529591</v>
      </c>
      <c r="F102" s="8">
        <v>-5.51790383608761</v>
      </c>
      <c r="G102" s="9">
        <v>2.06906157721123E-7</v>
      </c>
      <c r="H102" s="8">
        <v>-0.0718411453946666</v>
      </c>
      <c r="I102" s="8">
        <v>-0.43708353866621</v>
      </c>
      <c r="J102" s="9">
        <v>3.10008548178768E-6</v>
      </c>
      <c r="K102" s="6">
        <f t="shared" si="2"/>
        <v>-1</v>
      </c>
    </row>
    <row r="103">
      <c r="A103" s="7" t="s">
        <v>888</v>
      </c>
      <c r="B103" s="8">
        <v>-3.21191250510166</v>
      </c>
      <c r="C103" s="8">
        <v>0.00201875901254876</v>
      </c>
      <c r="D103" s="8">
        <v>-4.89139247202672</v>
      </c>
      <c r="E103" s="9">
        <v>8.201578050141E-6</v>
      </c>
      <c r="F103" s="8">
        <v>-5.50002113204168</v>
      </c>
      <c r="G103" s="9">
        <v>2.14017146104823E-7</v>
      </c>
      <c r="H103" s="8">
        <v>-0.0453907789645422</v>
      </c>
      <c r="I103" s="8">
        <v>-0.245556027307823</v>
      </c>
      <c r="J103" s="9">
        <v>3.15318595261107E-6</v>
      </c>
      <c r="K103" s="6">
        <f t="shared" si="2"/>
        <v>-1</v>
      </c>
    </row>
    <row r="104">
      <c r="A104" s="7" t="s">
        <v>898</v>
      </c>
      <c r="B104" s="8">
        <v>-3.79807993138543</v>
      </c>
      <c r="C104" s="8">
        <v>2.54111931696088E-4</v>
      </c>
      <c r="D104" s="8">
        <v>-4.15955031585445</v>
      </c>
      <c r="E104" s="8">
        <v>1.0985278052712E-4</v>
      </c>
      <c r="F104" s="8">
        <v>-5.4282712119657</v>
      </c>
      <c r="G104" s="9">
        <v>2.48492391953026E-7</v>
      </c>
      <c r="H104" s="8">
        <v>-0.0298280581297801</v>
      </c>
      <c r="I104" s="8">
        <v>-0.229001120965643</v>
      </c>
      <c r="J104" s="9">
        <v>3.54302055623346E-6</v>
      </c>
      <c r="K104" s="6">
        <f t="shared" si="2"/>
        <v>-1</v>
      </c>
    </row>
    <row r="105">
      <c r="A105" s="7" t="s">
        <v>906</v>
      </c>
      <c r="B105" s="8">
        <v>-5.30264828359417</v>
      </c>
      <c r="C105" s="9">
        <v>1.41713788645423E-6</v>
      </c>
      <c r="D105" s="8">
        <v>-2.75326105140161</v>
      </c>
      <c r="E105" s="8">
        <v>0.00821354710557915</v>
      </c>
      <c r="F105" s="8">
        <v>-5.44967198700655</v>
      </c>
      <c r="G105" s="9">
        <v>3.14553462861236E-7</v>
      </c>
      <c r="H105" s="8">
        <v>-0.0775851325676855</v>
      </c>
      <c r="I105" s="8">
        <v>-0.459374488969137</v>
      </c>
      <c r="J105" s="9">
        <v>4.41373430427512E-6</v>
      </c>
      <c r="K105" s="6">
        <f t="shared" si="2"/>
        <v>-1</v>
      </c>
    </row>
    <row r="106">
      <c r="A106" s="7" t="s">
        <v>917</v>
      </c>
      <c r="B106" s="8">
        <v>-2.75242777014692</v>
      </c>
      <c r="C106" s="8">
        <v>0.00806984680491634</v>
      </c>
      <c r="D106" s="8">
        <v>-5.33607091212076</v>
      </c>
      <c r="E106" s="9">
        <v>2.10620473406829E-6</v>
      </c>
      <c r="F106" s="8">
        <v>-5.44695876375179</v>
      </c>
      <c r="G106" s="9">
        <v>3.60722227854148E-7</v>
      </c>
      <c r="H106" s="8">
        <v>-0.0771409099495466</v>
      </c>
      <c r="I106" s="8">
        <v>-0.464127557814917</v>
      </c>
      <c r="J106" s="9">
        <v>4.98247577223541E-6</v>
      </c>
      <c r="K106" s="6">
        <f t="shared" si="2"/>
        <v>-1</v>
      </c>
    </row>
    <row r="107">
      <c r="A107" s="7" t="s">
        <v>921</v>
      </c>
      <c r="B107" s="8">
        <v>-2.96180472629952</v>
      </c>
      <c r="C107" s="8">
        <v>0.00451385198976218</v>
      </c>
      <c r="D107" s="8">
        <v>-5.09339093766079</v>
      </c>
      <c r="E107" s="9">
        <v>5.16267794387437E-6</v>
      </c>
      <c r="F107" s="8">
        <v>-5.42516660456888</v>
      </c>
      <c r="G107" s="9">
        <v>3.93493119461964E-7</v>
      </c>
      <c r="H107" s="8">
        <v>-0.0715522115929715</v>
      </c>
      <c r="I107" s="8">
        <v>-0.535679073440166</v>
      </c>
      <c r="J107" s="9">
        <v>5.35150642468271E-6</v>
      </c>
      <c r="K107" s="6">
        <f t="shared" si="2"/>
        <v>-1</v>
      </c>
    </row>
    <row r="108">
      <c r="A108" s="7" t="s">
        <v>952</v>
      </c>
      <c r="B108" s="8">
        <v>-3.29775576690476</v>
      </c>
      <c r="C108" s="8">
        <v>0.00163550856992432</v>
      </c>
      <c r="D108" s="8">
        <v>-4.51304288001321</v>
      </c>
      <c r="E108" s="9">
        <v>3.38963307954802E-5</v>
      </c>
      <c r="F108" s="8">
        <v>-5.28299264163853</v>
      </c>
      <c r="G108" s="9">
        <v>6.36715696246889E-7</v>
      </c>
      <c r="H108" s="8">
        <v>-0.0580405140960641</v>
      </c>
      <c r="I108" s="8">
        <v>-0.274919104943253</v>
      </c>
      <c r="J108" s="9">
        <v>8.27730405120956E-6</v>
      </c>
      <c r="K108" s="6">
        <f t="shared" si="2"/>
        <v>-1</v>
      </c>
    </row>
    <row r="109">
      <c r="A109" s="7" t="s">
        <v>961</v>
      </c>
      <c r="B109" s="8">
        <v>-5.04140899792442</v>
      </c>
      <c r="C109" s="9">
        <v>3.59739781289257E-6</v>
      </c>
      <c r="D109" s="8">
        <v>-2.69978745850176</v>
      </c>
      <c r="E109" s="8">
        <v>0.00944399105611671</v>
      </c>
      <c r="F109" s="8">
        <v>-5.24123487968652</v>
      </c>
      <c r="G109" s="9">
        <v>7.63825587146914E-7</v>
      </c>
      <c r="H109" s="8">
        <v>-0.069404529370551</v>
      </c>
      <c r="I109" s="8">
        <v>-0.407422412022714</v>
      </c>
      <c r="J109" s="9">
        <v>9.64602598625532E-6</v>
      </c>
      <c r="K109" s="6">
        <f t="shared" si="2"/>
        <v>-1</v>
      </c>
    </row>
    <row r="110">
      <c r="A110" s="7" t="s">
        <v>972</v>
      </c>
      <c r="B110" s="8">
        <v>-2.9490143279742</v>
      </c>
      <c r="C110" s="8">
        <v>0.00460514128734393</v>
      </c>
      <c r="D110" s="8">
        <v>-4.81389486199976</v>
      </c>
      <c r="E110" s="9">
        <v>1.30650017968302E-5</v>
      </c>
      <c r="F110" s="8">
        <v>-5.23689223987309</v>
      </c>
      <c r="G110" s="9">
        <v>8.40934036963829E-7</v>
      </c>
      <c r="H110" s="8">
        <v>-0.0599909839528909</v>
      </c>
      <c r="I110" s="8">
        <v>-0.403282537935856</v>
      </c>
      <c r="J110" s="9">
        <v>1.0470220967268E-5</v>
      </c>
      <c r="K110" s="6">
        <f t="shared" si="2"/>
        <v>-1</v>
      </c>
    </row>
    <row r="111">
      <c r="A111" s="7" t="s">
        <v>973</v>
      </c>
      <c r="B111" s="8">
        <v>-4.34938251211997</v>
      </c>
      <c r="C111" s="9">
        <v>5.76887282590982E-5</v>
      </c>
      <c r="D111" s="8">
        <v>-3.41002837495145</v>
      </c>
      <c r="E111" s="8">
        <v>0.00127583993215999</v>
      </c>
      <c r="F111" s="8">
        <v>-5.23155430124235</v>
      </c>
      <c r="G111" s="9">
        <v>8.84275218825668E-7</v>
      </c>
      <c r="H111" s="8">
        <v>-0.0931893862857619</v>
      </c>
      <c r="I111" s="8">
        <v>-0.349310239248207</v>
      </c>
      <c r="J111" s="9">
        <v>1.08569346311374E-5</v>
      </c>
      <c r="K111" s="6">
        <f t="shared" si="2"/>
        <v>-1</v>
      </c>
    </row>
    <row r="112">
      <c r="A112" s="7" t="s">
        <v>978</v>
      </c>
      <c r="B112" s="8">
        <v>-4.67141190414399</v>
      </c>
      <c r="C112" s="9">
        <v>1.16484249309344E-5</v>
      </c>
      <c r="D112" s="8">
        <v>-2.91831097101014</v>
      </c>
      <c r="E112" s="8">
        <v>0.00521135882562365</v>
      </c>
      <c r="F112" s="8">
        <v>-5.15774960642159</v>
      </c>
      <c r="G112" s="9">
        <v>9.83398457424305E-7</v>
      </c>
      <c r="H112" s="8">
        <v>-0.051093991342622</v>
      </c>
      <c r="I112" s="8">
        <v>-0.291292679271534</v>
      </c>
      <c r="J112" s="9">
        <v>1.17866743514566E-5</v>
      </c>
      <c r="K112" s="6">
        <f t="shared" si="2"/>
        <v>-1</v>
      </c>
    </row>
    <row r="113">
      <c r="A113" s="7" t="s">
        <v>979</v>
      </c>
      <c r="B113" s="8">
        <v>-2.59091231664892</v>
      </c>
      <c r="C113" s="8">
        <v>0.0110408595925936</v>
      </c>
      <c r="D113" s="8">
        <v>-4.84814767368643</v>
      </c>
      <c r="E113" s="9">
        <v>7.34688618358212E-6</v>
      </c>
      <c r="F113" s="8">
        <v>-5.0944863366974</v>
      </c>
      <c r="G113" s="9">
        <v>9.8666730996356E-7</v>
      </c>
      <c r="H113" s="8">
        <v>-0.0218932672260352</v>
      </c>
      <c r="I113" s="8">
        <v>-0.178961220561664</v>
      </c>
      <c r="J113" s="9">
        <v>1.17866743514566E-5</v>
      </c>
      <c r="K113" s="6">
        <f t="shared" si="2"/>
        <v>-1</v>
      </c>
    </row>
    <row r="114">
      <c r="A114" s="7" t="s">
        <v>1004</v>
      </c>
      <c r="B114" s="8">
        <v>-4.32723766143041</v>
      </c>
      <c r="C114" s="9">
        <v>4.43199236685283E-5</v>
      </c>
      <c r="D114" s="8">
        <v>-3.20095023983047</v>
      </c>
      <c r="E114" s="8">
        <v>0.00239827581732767</v>
      </c>
      <c r="F114" s="8">
        <v>-5.10531305832011</v>
      </c>
      <c r="G114" s="9">
        <v>1.30220173250879E-6</v>
      </c>
      <c r="H114" s="8">
        <v>-0.0499902591107073</v>
      </c>
      <c r="I114" s="8">
        <v>-0.862275361465235</v>
      </c>
      <c r="J114" s="9">
        <v>1.51466622570759E-5</v>
      </c>
      <c r="K114" s="6">
        <f t="shared" si="2"/>
        <v>-1</v>
      </c>
    </row>
    <row r="115">
      <c r="A115" s="7" t="s">
        <v>1005</v>
      </c>
      <c r="B115" s="8">
        <v>-5.11798187765528</v>
      </c>
      <c r="C115" s="9">
        <v>3.95420494880064E-6</v>
      </c>
      <c r="D115" s="8">
        <v>-2.52975007155383</v>
      </c>
      <c r="E115" s="8">
        <v>0.0146590354118305</v>
      </c>
      <c r="F115" s="8">
        <v>-5.15124342881375</v>
      </c>
      <c r="G115" s="9">
        <v>1.29093497036578E-6</v>
      </c>
      <c r="H115" s="8">
        <v>-0.115382336433234</v>
      </c>
      <c r="I115" s="8">
        <v>-0.675308876221111</v>
      </c>
      <c r="J115" s="9">
        <v>1.51466622570759E-5</v>
      </c>
      <c r="K115" s="6">
        <f t="shared" si="2"/>
        <v>-1</v>
      </c>
    </row>
    <row r="116">
      <c r="A116" s="7" t="s">
        <v>1011</v>
      </c>
      <c r="B116" s="8">
        <v>-4.25456086395742</v>
      </c>
      <c r="C116" s="9">
        <v>4.99702600203626E-5</v>
      </c>
      <c r="D116" s="8">
        <v>-3.15674064519499</v>
      </c>
      <c r="E116" s="8">
        <v>0.00262068857233534</v>
      </c>
      <c r="F116" s="8">
        <v>-5.05007293889836</v>
      </c>
      <c r="G116" s="9">
        <v>1.44717313256204E-6</v>
      </c>
      <c r="H116" s="8">
        <v>-0.039697212181665</v>
      </c>
      <c r="I116" s="8">
        <v>-0.226336721696437</v>
      </c>
      <c r="J116" s="9">
        <v>1.66142993400629E-5</v>
      </c>
      <c r="K116" s="6">
        <f t="shared" si="2"/>
        <v>-1</v>
      </c>
    </row>
    <row r="117">
      <c r="A117" s="7" t="s">
        <v>1013</v>
      </c>
      <c r="B117" s="8">
        <v>-2.66356690689465</v>
      </c>
      <c r="C117" s="8">
        <v>0.0101732732386495</v>
      </c>
      <c r="D117" s="8">
        <v>-4.94019924173833</v>
      </c>
      <c r="E117" s="9">
        <v>8.85721160615331E-6</v>
      </c>
      <c r="F117" s="8">
        <v>-5.11864046210083</v>
      </c>
      <c r="G117" s="9">
        <v>1.48042565295424E-6</v>
      </c>
      <c r="H117" s="8">
        <v>-0.069763396947558</v>
      </c>
      <c r="I117" s="8">
        <v>-0.54556379662785</v>
      </c>
      <c r="J117" s="9">
        <v>1.6778157400148E-5</v>
      </c>
      <c r="K117" s="6">
        <f t="shared" si="2"/>
        <v>-1</v>
      </c>
    </row>
    <row r="118">
      <c r="A118" s="7" t="s">
        <v>1015</v>
      </c>
      <c r="B118" s="8">
        <v>-2.8671257978764</v>
      </c>
      <c r="C118" s="8">
        <v>0.00554073132755436</v>
      </c>
      <c r="D118" s="8">
        <v>-4.52567379163112</v>
      </c>
      <c r="E118" s="9">
        <v>2.43103737024244E-5</v>
      </c>
      <c r="F118" s="8">
        <v>-5.03527103307132</v>
      </c>
      <c r="G118" s="9">
        <v>1.53556042684735E-6</v>
      </c>
      <c r="H118" s="8">
        <v>-0.0414353366372249</v>
      </c>
      <c r="I118" s="8">
        <v>-0.161019654939902</v>
      </c>
      <c r="J118" s="9">
        <v>1.70007451448119E-5</v>
      </c>
      <c r="K118" s="6">
        <f t="shared" si="2"/>
        <v>-1</v>
      </c>
    </row>
    <row r="119">
      <c r="A119" s="7" t="s">
        <v>1022</v>
      </c>
      <c r="B119" s="8">
        <v>-2.34152672575116</v>
      </c>
      <c r="C119" s="8">
        <v>0.0228662511633684</v>
      </c>
      <c r="D119" s="8">
        <v>-5.19286234465245</v>
      </c>
      <c r="E119" s="9">
        <v>3.54967849109173E-6</v>
      </c>
      <c r="F119" s="8">
        <v>-5.07580866502993</v>
      </c>
      <c r="G119" s="9">
        <v>1.73317596972053E-6</v>
      </c>
      <c r="H119" s="8">
        <v>-0.0565350773197567</v>
      </c>
      <c r="I119" s="8">
        <v>-0.480268329231876</v>
      </c>
      <c r="J119" s="9">
        <v>1.8546912073665E-5</v>
      </c>
      <c r="K119" s="6">
        <f t="shared" si="2"/>
        <v>-1</v>
      </c>
    </row>
    <row r="120">
      <c r="A120" s="7" t="s">
        <v>1021</v>
      </c>
      <c r="B120" s="8">
        <v>-4.25678909891967</v>
      </c>
      <c r="C120" s="9">
        <v>8.58196101326368E-5</v>
      </c>
      <c r="D120" s="8">
        <v>-3.29820721461622</v>
      </c>
      <c r="E120" s="8">
        <v>0.00178021612412447</v>
      </c>
      <c r="F120" s="8">
        <v>-5.08385496686324</v>
      </c>
      <c r="G120" s="9">
        <v>1.74139559062691E-6</v>
      </c>
      <c r="H120" s="8">
        <v>-0.130064152235478</v>
      </c>
      <c r="I120" s="8">
        <v>-0.359372088345572</v>
      </c>
      <c r="J120" s="9">
        <v>1.8546912073665E-5</v>
      </c>
      <c r="K120" s="6">
        <f t="shared" si="2"/>
        <v>-1</v>
      </c>
    </row>
    <row r="121">
      <c r="A121" s="7" t="s">
        <v>1061</v>
      </c>
      <c r="B121" s="8">
        <v>-2.51971926344449</v>
      </c>
      <c r="C121" s="8">
        <v>0.0139616182528557</v>
      </c>
      <c r="D121" s="8">
        <v>-4.70530459204592</v>
      </c>
      <c r="E121" s="9">
        <v>1.51065186618027E-5</v>
      </c>
      <c r="F121" s="8">
        <v>-4.91283252887379</v>
      </c>
      <c r="G121" s="9">
        <v>2.69524910290655E-6</v>
      </c>
      <c r="H121" s="8">
        <v>-0.0324142679623781</v>
      </c>
      <c r="I121" s="8">
        <v>-0.214249398567756</v>
      </c>
      <c r="J121" s="9">
        <v>2.83642881782071E-5</v>
      </c>
      <c r="K121" s="6">
        <f t="shared" si="2"/>
        <v>-1</v>
      </c>
    </row>
    <row r="122">
      <c r="A122" s="7" t="s">
        <v>1066</v>
      </c>
      <c r="B122" s="8">
        <v>-2.23664028768346</v>
      </c>
      <c r="C122" s="8">
        <v>0.0294620382081407</v>
      </c>
      <c r="D122" s="8">
        <v>-5.08965534874169</v>
      </c>
      <c r="E122" s="9">
        <v>4.53743293457285E-6</v>
      </c>
      <c r="F122" s="8">
        <v>-4.94227284359043</v>
      </c>
      <c r="G122" s="9">
        <v>2.94445617708612E-6</v>
      </c>
      <c r="H122" s="8">
        <v>-0.0581705816901487</v>
      </c>
      <c r="I122" s="8">
        <v>-0.322416944243522</v>
      </c>
      <c r="J122" s="9">
        <v>3.02662704714433E-5</v>
      </c>
      <c r="K122" s="6">
        <f t="shared" si="2"/>
        <v>-1</v>
      </c>
    </row>
    <row r="123">
      <c r="A123" s="7" t="s">
        <v>1070</v>
      </c>
      <c r="B123" s="8">
        <v>-4.5068641895928</v>
      </c>
      <c r="C123" s="9">
        <v>2.41836890864707E-5</v>
      </c>
      <c r="D123" s="8">
        <v>-2.71851864530818</v>
      </c>
      <c r="E123" s="8">
        <v>0.00896214785918994</v>
      </c>
      <c r="F123" s="8">
        <v>-4.89986268619125</v>
      </c>
      <c r="G123" s="9">
        <v>3.14690550585734E-6</v>
      </c>
      <c r="H123" s="8">
        <v>-0.0558215310977055</v>
      </c>
      <c r="I123" s="8">
        <v>-0.327797024141602</v>
      </c>
      <c r="J123" s="9">
        <v>3.19754536457228E-5</v>
      </c>
      <c r="K123" s="6">
        <f t="shared" si="2"/>
        <v>-1</v>
      </c>
    </row>
    <row r="124">
      <c r="A124" s="7" t="s">
        <v>1083</v>
      </c>
      <c r="B124" s="8">
        <v>-5.19644822672179</v>
      </c>
      <c r="C124" s="9">
        <v>2.4096310588396E-6</v>
      </c>
      <c r="D124" s="8">
        <v>-2.02770733915522</v>
      </c>
      <c r="E124" s="8">
        <v>0.048041886897358</v>
      </c>
      <c r="F124" s="8">
        <v>-4.87933495796698</v>
      </c>
      <c r="G124" s="9">
        <v>3.79597406686089E-6</v>
      </c>
      <c r="H124" s="8">
        <v>-0.0865016967970961</v>
      </c>
      <c r="I124" s="8">
        <v>-1.50321174435919</v>
      </c>
      <c r="J124" s="9">
        <v>3.81322849443753E-5</v>
      </c>
      <c r="K124" s="6">
        <f t="shared" si="2"/>
        <v>-1</v>
      </c>
    </row>
    <row r="125">
      <c r="A125" s="7" t="s">
        <v>1091</v>
      </c>
      <c r="B125" s="8">
        <v>-4.58875339150622</v>
      </c>
      <c r="C125" s="9">
        <v>2.39410661555798E-5</v>
      </c>
      <c r="D125" s="8">
        <v>-2.61179487739154</v>
      </c>
      <c r="E125" s="8">
        <v>0.0118700148066349</v>
      </c>
      <c r="F125" s="8">
        <v>-4.85732271826356</v>
      </c>
      <c r="G125" s="9">
        <v>4.22659520131424E-6</v>
      </c>
      <c r="H125" s="8">
        <v>-0.0870421001712042</v>
      </c>
      <c r="I125" s="8">
        <v>-0.422571450751162</v>
      </c>
      <c r="J125" s="9">
        <v>4.15145573106866E-5</v>
      </c>
      <c r="K125" s="6">
        <f t="shared" si="2"/>
        <v>-1</v>
      </c>
    </row>
    <row r="126">
      <c r="A126" s="7" t="s">
        <v>1092</v>
      </c>
      <c r="B126" s="8">
        <v>-6.70841806661375</v>
      </c>
      <c r="C126" s="9">
        <v>5.41390851437751E-9</v>
      </c>
      <c r="D126" s="8">
        <v>-0.449533740522697</v>
      </c>
      <c r="E126" s="8">
        <v>0.655026682288958</v>
      </c>
      <c r="F126" s="8">
        <v>-4.84718528661455</v>
      </c>
      <c r="G126" s="9">
        <v>4.21263092335177E-6</v>
      </c>
      <c r="H126" s="8">
        <v>-0.0993285964953615</v>
      </c>
      <c r="I126" s="8">
        <v>-0.276774632583893</v>
      </c>
      <c r="J126" s="9">
        <v>4.15145573106866E-5</v>
      </c>
      <c r="K126" s="6">
        <f t="shared" si="2"/>
        <v>-1</v>
      </c>
    </row>
    <row r="127">
      <c r="A127" s="7" t="s">
        <v>1105</v>
      </c>
      <c r="B127" s="8">
        <v>-3.79548553525749</v>
      </c>
      <c r="C127" s="8">
        <v>3.66748860708917E-4</v>
      </c>
      <c r="D127" s="8">
        <v>-3.3689944915743</v>
      </c>
      <c r="E127" s="8">
        <v>0.00143087318638436</v>
      </c>
      <c r="F127" s="8">
        <v>-4.82958479391433</v>
      </c>
      <c r="G127" s="9">
        <v>4.76927040079555E-6</v>
      </c>
      <c r="H127" s="8">
        <v>-0.0871316274876528</v>
      </c>
      <c r="I127" s="8">
        <v>-0.302229723660034</v>
      </c>
      <c r="J127" s="9">
        <v>4.63300553220139E-5</v>
      </c>
      <c r="K127" s="6">
        <f t="shared" si="2"/>
        <v>-1</v>
      </c>
    </row>
    <row r="128">
      <c r="A128" s="7" t="s">
        <v>1109</v>
      </c>
      <c r="B128" s="8">
        <v>-3.38160613897757</v>
      </c>
      <c r="C128" s="8">
        <v>0.00121855805017102</v>
      </c>
      <c r="D128" s="8">
        <v>-3.68726910890802</v>
      </c>
      <c r="E128" s="8">
        <v>5.15605618804387E-4</v>
      </c>
      <c r="F128" s="8">
        <v>-4.79048841717151</v>
      </c>
      <c r="G128" s="9">
        <v>4.94688609611035E-6</v>
      </c>
      <c r="H128" s="8">
        <v>-0.0503349872700307</v>
      </c>
      <c r="I128" s="8">
        <v>-0.218309687713826</v>
      </c>
      <c r="J128" s="9">
        <v>4.75331229234951E-5</v>
      </c>
      <c r="K128" s="6">
        <f t="shared" si="2"/>
        <v>-1</v>
      </c>
    </row>
    <row r="129">
      <c r="A129" s="7" t="s">
        <v>1124</v>
      </c>
      <c r="B129" s="8">
        <v>-4.31202742112655</v>
      </c>
      <c r="C129" s="9">
        <v>6.34258779213719E-5</v>
      </c>
      <c r="D129" s="8">
        <v>-2.78052319770892</v>
      </c>
      <c r="E129" s="8">
        <v>0.00766792677562334</v>
      </c>
      <c r="F129" s="8">
        <v>-4.78136743259379</v>
      </c>
      <c r="G129" s="9">
        <v>5.8410937775478E-6</v>
      </c>
      <c r="H129" s="8">
        <v>-0.0843142669008344</v>
      </c>
      <c r="I129" s="8">
        <v>-0.860351310898885</v>
      </c>
      <c r="J129" s="9">
        <v>5.49311372271516E-5</v>
      </c>
      <c r="K129" s="6">
        <f t="shared" si="2"/>
        <v>-1</v>
      </c>
    </row>
    <row r="130">
      <c r="A130" s="7" t="s">
        <v>1125</v>
      </c>
      <c r="B130" s="8">
        <v>-2.54526144198116</v>
      </c>
      <c r="C130" s="8">
        <v>0.013424178453006</v>
      </c>
      <c r="D130" s="8">
        <v>-4.47989682656974</v>
      </c>
      <c r="E130" s="9">
        <v>3.66867387782537E-5</v>
      </c>
      <c r="F130" s="8">
        <v>-4.7565876511334</v>
      </c>
      <c r="G130" s="9">
        <v>5.79010426005346E-6</v>
      </c>
      <c r="H130" s="8">
        <v>-0.0424698322233713</v>
      </c>
      <c r="I130" s="8">
        <v>-0.248393532712736</v>
      </c>
      <c r="J130" s="9">
        <v>5.49311372271516E-5</v>
      </c>
      <c r="K130" s="6">
        <f t="shared" si="2"/>
        <v>-1</v>
      </c>
    </row>
    <row r="131">
      <c r="A131" s="7" t="s">
        <v>1130</v>
      </c>
      <c r="B131" s="8">
        <v>-5.08227701095244</v>
      </c>
      <c r="C131" s="9">
        <v>5.4713782003028E-6</v>
      </c>
      <c r="D131" s="8">
        <v>-2.04430750629843</v>
      </c>
      <c r="E131" s="8">
        <v>0.0463138613173218</v>
      </c>
      <c r="F131" s="8">
        <v>-4.78647057804627</v>
      </c>
      <c r="G131" s="9">
        <v>6.18350932089756E-6</v>
      </c>
      <c r="H131" s="8">
        <v>-0.234803205581577</v>
      </c>
      <c r="I131" s="8">
        <v>-2.18086870082762</v>
      </c>
      <c r="J131" s="9">
        <v>5.75391814702468E-5</v>
      </c>
      <c r="K131" s="6">
        <f t="shared" si="2"/>
        <v>-1</v>
      </c>
    </row>
    <row r="132">
      <c r="A132" s="7" t="s">
        <v>1140</v>
      </c>
      <c r="B132" s="8">
        <v>-2.31726994075228</v>
      </c>
      <c r="C132" s="8">
        <v>0.0240371949173987</v>
      </c>
      <c r="D132" s="8">
        <v>-4.67570149634527</v>
      </c>
      <c r="E132" s="9">
        <v>2.04757367745778E-5</v>
      </c>
      <c r="F132" s="8">
        <v>-4.72041567122871</v>
      </c>
      <c r="G132" s="9">
        <v>7.1703275388932E-6</v>
      </c>
      <c r="H132" s="8">
        <v>-0.0455995252719517</v>
      </c>
      <c r="I132" s="8">
        <v>-0.346824705662543</v>
      </c>
      <c r="J132" s="9">
        <v>6.60267660873082E-5</v>
      </c>
      <c r="K132" s="6">
        <f t="shared" si="2"/>
        <v>-1</v>
      </c>
    </row>
    <row r="133">
      <c r="A133" s="7" t="s">
        <v>1146</v>
      </c>
      <c r="B133" s="8">
        <v>-4.47060991611403</v>
      </c>
      <c r="C133" s="9">
        <v>3.7919234472207E-5</v>
      </c>
      <c r="D133" s="8">
        <v>-2.52734282316959</v>
      </c>
      <c r="E133" s="8">
        <v>0.0147284376032581</v>
      </c>
      <c r="F133" s="8">
        <v>-4.7158705103434</v>
      </c>
      <c r="G133" s="9">
        <v>7.67665414949396E-6</v>
      </c>
      <c r="H133" s="8">
        <v>-0.0948404111648881</v>
      </c>
      <c r="I133" s="8">
        <v>-0.485894720313183</v>
      </c>
      <c r="J133" s="9">
        <v>6.99604357541511E-5</v>
      </c>
      <c r="K133" s="6">
        <f t="shared" si="2"/>
        <v>-1</v>
      </c>
    </row>
    <row r="134">
      <c r="A134" s="7" t="s">
        <v>1157</v>
      </c>
      <c r="B134" s="8">
        <v>-5.04752059973217</v>
      </c>
      <c r="C134" s="9">
        <v>3.26089218029445E-6</v>
      </c>
      <c r="D134" s="8">
        <v>-1.82704829779329</v>
      </c>
      <c r="E134" s="8">
        <v>0.0737538463558908</v>
      </c>
      <c r="F134" s="8">
        <v>-4.65983502194294</v>
      </c>
      <c r="G134" s="9">
        <v>8.74089556316406E-6</v>
      </c>
      <c r="H134" s="8">
        <v>-0.0650501303278769</v>
      </c>
      <c r="I134" s="8">
        <v>-0.531353731199045</v>
      </c>
      <c r="J134" s="9">
        <v>7.88464456922146E-5</v>
      </c>
      <c r="K134" s="6">
        <f t="shared" si="2"/>
        <v>-1</v>
      </c>
    </row>
    <row r="135">
      <c r="A135" s="7" t="s">
        <v>1167</v>
      </c>
      <c r="B135" s="8">
        <v>-4.31370112584741</v>
      </c>
      <c r="C135" s="9">
        <v>6.1879551211779E-5</v>
      </c>
      <c r="D135" s="8">
        <v>-2.58504872783776</v>
      </c>
      <c r="E135" s="8">
        <v>0.0127147940540117</v>
      </c>
      <c r="F135" s="8">
        <v>-4.65411108073436</v>
      </c>
      <c r="G135" s="9">
        <v>9.62922226346149E-6</v>
      </c>
      <c r="H135" s="8">
        <v>-0.0805065042759166</v>
      </c>
      <c r="I135" s="8">
        <v>-0.436886123514459</v>
      </c>
      <c r="J135" s="9">
        <v>8.51223248089996E-5</v>
      </c>
      <c r="K135" s="6">
        <f t="shared" si="2"/>
        <v>-1</v>
      </c>
    </row>
    <row r="136">
      <c r="A136" s="7" t="s">
        <v>1175</v>
      </c>
      <c r="B136" s="8">
        <v>-5.03296550196755</v>
      </c>
      <c r="C136" s="9">
        <v>4.06279623052893E-6</v>
      </c>
      <c r="D136" s="8">
        <v>-1.78113205742461</v>
      </c>
      <c r="E136" s="8">
        <v>0.0809823186379413</v>
      </c>
      <c r="F136" s="8">
        <v>-4.60996184460126</v>
      </c>
      <c r="G136" s="9">
        <v>1.10305504990016E-5</v>
      </c>
      <c r="H136" s="8">
        <v>-0.0759447066861005</v>
      </c>
      <c r="I136" s="8">
        <v>-0.2836381231325</v>
      </c>
      <c r="J136" s="9">
        <v>9.65446202090834E-5</v>
      </c>
      <c r="K136" s="6">
        <f t="shared" si="2"/>
        <v>-1</v>
      </c>
    </row>
    <row r="137">
      <c r="A137" s="7" t="s">
        <v>1199</v>
      </c>
      <c r="B137" s="8">
        <v>-3.81062560040754</v>
      </c>
      <c r="C137" s="8">
        <v>3.59407235556345E-4</v>
      </c>
      <c r="D137" s="8">
        <v>-2.99754591569523</v>
      </c>
      <c r="E137" s="8">
        <v>0.00417542159452042</v>
      </c>
      <c r="F137" s="8">
        <v>-4.58535338631608</v>
      </c>
      <c r="G137" s="9">
        <v>1.2993745947725E-5</v>
      </c>
      <c r="H137" s="8">
        <v>-0.103268344024668</v>
      </c>
      <c r="I137" s="8">
        <v>-0.273267338914757</v>
      </c>
      <c r="J137" s="8">
        <v>1.12612464880283E-4</v>
      </c>
      <c r="K137" s="6">
        <f t="shared" si="2"/>
        <v>-1</v>
      </c>
    </row>
    <row r="138">
      <c r="A138" s="7" t="s">
        <v>1201</v>
      </c>
      <c r="B138" s="8">
        <v>-2.29523747992468</v>
      </c>
      <c r="C138" s="8">
        <v>0.0254295811580907</v>
      </c>
      <c r="D138" s="8">
        <v>-4.48204255307015</v>
      </c>
      <c r="E138" s="9">
        <v>4.15376111480088E-5</v>
      </c>
      <c r="F138" s="8">
        <v>-4.56882524097492</v>
      </c>
      <c r="G138" s="9">
        <v>1.35342564687448E-5</v>
      </c>
      <c r="H138" s="8">
        <v>-0.0482059296579333</v>
      </c>
      <c r="I138" s="8">
        <v>-0.429018927478721</v>
      </c>
      <c r="J138" s="8">
        <v>1.16158084644373E-4</v>
      </c>
      <c r="K138" s="6">
        <f t="shared" si="2"/>
        <v>-1</v>
      </c>
    </row>
    <row r="139">
      <c r="A139" s="7" t="s">
        <v>1206</v>
      </c>
      <c r="B139" s="8">
        <v>-4.51386890583673</v>
      </c>
      <c r="C139" s="9">
        <v>2.7204771798015E-5</v>
      </c>
      <c r="D139" s="8">
        <v>-2.21754446830452</v>
      </c>
      <c r="E139" s="8">
        <v>0.0312203912609984</v>
      </c>
      <c r="F139" s="8">
        <v>-4.55191653417872</v>
      </c>
      <c r="G139" s="9">
        <v>1.39680086209916E-5</v>
      </c>
      <c r="H139" s="8">
        <v>-0.0674605038354092</v>
      </c>
      <c r="I139" s="8">
        <v>-0.546139940685899</v>
      </c>
      <c r="J139" s="8">
        <v>1.18728073278429E-4</v>
      </c>
      <c r="K139" s="6">
        <f t="shared" si="2"/>
        <v>-1</v>
      </c>
    </row>
    <row r="140">
      <c r="A140" s="7" t="s">
        <v>1207</v>
      </c>
      <c r="B140" s="8">
        <v>-4.48410566297577</v>
      </c>
      <c r="C140" s="9">
        <v>2.75951698742224E-5</v>
      </c>
      <c r="D140" s="8">
        <v>-2.16694248490976</v>
      </c>
      <c r="E140" s="8">
        <v>0.0343568422047747</v>
      </c>
      <c r="F140" s="8">
        <v>-4.5209916709473</v>
      </c>
      <c r="G140" s="9">
        <v>1.4226266448068E-5</v>
      </c>
      <c r="H140" s="8">
        <v>-0.0590349667929682</v>
      </c>
      <c r="I140" s="8">
        <v>-0.110819560078799</v>
      </c>
      <c r="J140" s="8">
        <v>1.19771614667544E-4</v>
      </c>
      <c r="K140" s="6">
        <f t="shared" si="2"/>
        <v>-1</v>
      </c>
    </row>
    <row r="141">
      <c r="A141" s="7" t="s">
        <v>1214</v>
      </c>
      <c r="B141" s="8">
        <v>-1.00959832873957</v>
      </c>
      <c r="C141" s="8">
        <v>0.316595540849342</v>
      </c>
      <c r="D141" s="8">
        <v>-5.70196484231889</v>
      </c>
      <c r="E141" s="9">
        <v>5.77082127337013E-7</v>
      </c>
      <c r="F141" s="8">
        <v>-4.53002350538281</v>
      </c>
      <c r="G141" s="9">
        <v>1.5176060872448E-5</v>
      </c>
      <c r="H141" s="8">
        <v>-0.0166422536111371</v>
      </c>
      <c r="I141" s="8">
        <v>-0.521852669923693</v>
      </c>
      <c r="J141" s="8">
        <v>1.25379792628449E-4</v>
      </c>
      <c r="K141" s="6">
        <f t="shared" si="2"/>
        <v>-1</v>
      </c>
    </row>
    <row r="142">
      <c r="A142" s="7" t="s">
        <v>1225</v>
      </c>
      <c r="B142" s="8">
        <v>-2.81094244096907</v>
      </c>
      <c r="C142" s="8">
        <v>0.00690580894223041</v>
      </c>
      <c r="D142" s="8">
        <v>-3.89429739233279</v>
      </c>
      <c r="E142" s="8">
        <v>2.87670140840124E-4</v>
      </c>
      <c r="F142" s="8">
        <v>-4.51278091320686</v>
      </c>
      <c r="G142" s="9">
        <v>1.74929841435823E-5</v>
      </c>
      <c r="H142" s="8">
        <v>-0.0807773329076707</v>
      </c>
      <c r="I142" s="8">
        <v>-0.414786144698379</v>
      </c>
      <c r="J142" s="8">
        <v>1.41869706265383E-4</v>
      </c>
      <c r="K142" s="6">
        <f t="shared" si="2"/>
        <v>-1</v>
      </c>
    </row>
    <row r="143">
      <c r="A143" s="7" t="s">
        <v>1232</v>
      </c>
      <c r="B143" s="8">
        <v>-1.83318023702297</v>
      </c>
      <c r="C143" s="8">
        <v>0.0723763467103843</v>
      </c>
      <c r="D143" s="8">
        <v>-4.8257438033391</v>
      </c>
      <c r="E143" s="9">
        <v>1.26690303176628E-5</v>
      </c>
      <c r="F143" s="8">
        <v>-4.48379317906788</v>
      </c>
      <c r="G143" s="9">
        <v>1.94062212811734E-5</v>
      </c>
      <c r="H143" s="8">
        <v>-0.051995398559923</v>
      </c>
      <c r="I143" s="8">
        <v>-0.423960659351274</v>
      </c>
      <c r="J143" s="8">
        <v>1.55955451023248E-4</v>
      </c>
      <c r="K143" s="6">
        <f t="shared" si="2"/>
        <v>-1</v>
      </c>
    </row>
    <row r="144">
      <c r="A144" s="7" t="s">
        <v>1234</v>
      </c>
      <c r="B144" s="8">
        <v>-3.6008742256078</v>
      </c>
      <c r="C144" s="8">
        <v>6.80227582531896E-4</v>
      </c>
      <c r="D144" s="8">
        <v>-3.01377147256313</v>
      </c>
      <c r="E144" s="8">
        <v>0.00389267987118992</v>
      </c>
      <c r="F144" s="8">
        <v>-4.46507447872836</v>
      </c>
      <c r="G144" s="9">
        <v>2.00113137412781E-5</v>
      </c>
      <c r="H144" s="8">
        <v>-0.0847607797818249</v>
      </c>
      <c r="I144" s="8">
        <v>-0.1848024411976</v>
      </c>
      <c r="J144" s="8">
        <v>1.59369381507116E-4</v>
      </c>
      <c r="K144" s="6">
        <f t="shared" si="2"/>
        <v>-1</v>
      </c>
    </row>
    <row r="145">
      <c r="A145" s="7" t="s">
        <v>1243</v>
      </c>
      <c r="B145" s="8">
        <v>-5.58671084910745</v>
      </c>
      <c r="C145" s="9">
        <v>3.95528222579115E-7</v>
      </c>
      <c r="D145" s="8">
        <v>-0.938642810111413</v>
      </c>
      <c r="E145" s="8">
        <v>0.352512166542883</v>
      </c>
      <c r="F145" s="8">
        <v>-4.42572120691859</v>
      </c>
      <c r="G145" s="9">
        <v>2.24208723572412E-5</v>
      </c>
      <c r="H145" s="8">
        <v>-0.072783361523943</v>
      </c>
      <c r="I145" s="8">
        <v>-0.546522521750268</v>
      </c>
      <c r="J145" s="8">
        <v>1.73788453868099E-4</v>
      </c>
      <c r="K145" s="6">
        <f t="shared" si="2"/>
        <v>-1</v>
      </c>
    </row>
    <row r="146">
      <c r="A146" s="7" t="s">
        <v>1244</v>
      </c>
      <c r="B146" s="8">
        <v>-4.49784229287308</v>
      </c>
      <c r="C146" s="9">
        <v>2.47270185896894E-5</v>
      </c>
      <c r="D146" s="8">
        <v>-2.00457065315739</v>
      </c>
      <c r="E146" s="8">
        <v>0.0503482408573146</v>
      </c>
      <c r="F146" s="8">
        <v>-4.4130102390614</v>
      </c>
      <c r="G146" s="9">
        <v>2.28647141766298E-5</v>
      </c>
      <c r="H146" s="8">
        <v>-0.0549109821048184</v>
      </c>
      <c r="I146" s="8">
        <v>-0.220370102553775</v>
      </c>
      <c r="J146" s="8">
        <v>1.73788453868099E-4</v>
      </c>
      <c r="K146" s="6">
        <f t="shared" si="2"/>
        <v>-1</v>
      </c>
    </row>
    <row r="147">
      <c r="A147" s="7" t="s">
        <v>1242</v>
      </c>
      <c r="B147" s="8">
        <v>-4.12845265582322</v>
      </c>
      <c r="C147" s="9">
        <v>8.76550214101182E-5</v>
      </c>
      <c r="D147" s="8">
        <v>-2.34030219854852</v>
      </c>
      <c r="E147" s="8">
        <v>0.02305489194869</v>
      </c>
      <c r="F147" s="8">
        <v>-4.40017358701733</v>
      </c>
      <c r="G147" s="9">
        <v>2.30014130119543E-5</v>
      </c>
      <c r="H147" s="8">
        <v>-0.0452377711293043</v>
      </c>
      <c r="I147" s="8">
        <v>-0.174560148045323</v>
      </c>
      <c r="J147" s="8">
        <v>1.73788453868099E-4</v>
      </c>
      <c r="K147" s="6">
        <f t="shared" si="2"/>
        <v>-1</v>
      </c>
    </row>
    <row r="148">
      <c r="A148" s="7" t="s">
        <v>1246</v>
      </c>
      <c r="B148" s="8">
        <v>-2.60735161675908</v>
      </c>
      <c r="C148" s="8">
        <v>0.0112173924844633</v>
      </c>
      <c r="D148" s="8">
        <v>-3.8858248602858</v>
      </c>
      <c r="E148" s="8">
        <v>2.706652728586E-4</v>
      </c>
      <c r="F148" s="8">
        <v>-4.40318882345888</v>
      </c>
      <c r="G148" s="9">
        <v>2.34489279894022E-5</v>
      </c>
      <c r="H148" s="8">
        <v>-0.0368917830584438</v>
      </c>
      <c r="I148" s="8">
        <v>-0.219200597362851</v>
      </c>
      <c r="J148" s="8">
        <v>1.75668240191793E-4</v>
      </c>
      <c r="K148" s="6">
        <f t="shared" si="2"/>
        <v>-1</v>
      </c>
    </row>
    <row r="149">
      <c r="A149" s="7" t="s">
        <v>1256</v>
      </c>
      <c r="B149" s="8">
        <v>-3.06429475620534</v>
      </c>
      <c r="C149" s="8">
        <v>0.00301077028197399</v>
      </c>
      <c r="D149" s="8">
        <v>-3.36843852561171</v>
      </c>
      <c r="E149" s="8">
        <v>0.00138071925610723</v>
      </c>
      <c r="F149" s="8">
        <v>-4.37108366286389</v>
      </c>
      <c r="G149" s="9">
        <v>2.58061588080102E-5</v>
      </c>
      <c r="H149" s="8">
        <v>-0.0362896721920469</v>
      </c>
      <c r="I149" s="8">
        <v>-0.203476261449879</v>
      </c>
      <c r="J149" s="8">
        <v>1.90105369885675E-4</v>
      </c>
      <c r="K149" s="6">
        <f t="shared" si="2"/>
        <v>-1</v>
      </c>
    </row>
    <row r="150">
      <c r="A150" s="7" t="s">
        <v>1268</v>
      </c>
      <c r="B150" s="8">
        <v>-1.60396259550262</v>
      </c>
      <c r="C150" s="8">
        <v>0.114158364956709</v>
      </c>
      <c r="D150" s="8">
        <v>-4.87209740624299</v>
      </c>
      <c r="E150" s="9">
        <v>9.69975302754056E-6</v>
      </c>
      <c r="F150" s="8">
        <v>-4.37554517387765</v>
      </c>
      <c r="G150" s="9">
        <v>2.78513252620099E-5</v>
      </c>
      <c r="H150" s="8">
        <v>-0.031665807738829</v>
      </c>
      <c r="I150" s="8">
        <v>-0.298213670399386</v>
      </c>
      <c r="J150" s="8">
        <v>2.03475797781957E-4</v>
      </c>
      <c r="K150" s="6">
        <f t="shared" si="2"/>
        <v>-1</v>
      </c>
    </row>
    <row r="151">
      <c r="A151" s="7" t="s">
        <v>1283</v>
      </c>
      <c r="B151" s="8">
        <v>-4.33918851495306</v>
      </c>
      <c r="C151" s="9">
        <v>6.2234921929878E-5</v>
      </c>
      <c r="D151" s="8">
        <v>-2.12709743106992</v>
      </c>
      <c r="E151" s="8">
        <v>0.0383646418327328</v>
      </c>
      <c r="F151" s="8">
        <v>-4.35452967715683</v>
      </c>
      <c r="G151" s="9">
        <v>3.2181438913494E-5</v>
      </c>
      <c r="H151" s="8">
        <v>-0.106765478239831</v>
      </c>
      <c r="I151" s="8">
        <v>-0.309805709149038</v>
      </c>
      <c r="J151" s="8">
        <v>2.31287739833567E-4</v>
      </c>
      <c r="K151" s="6">
        <f t="shared" si="2"/>
        <v>-1</v>
      </c>
    </row>
    <row r="152">
      <c r="A152" s="7" t="s">
        <v>1290</v>
      </c>
      <c r="B152" s="8">
        <v>-2.90721677702962</v>
      </c>
      <c r="C152" s="8">
        <v>0.00524804004742942</v>
      </c>
      <c r="D152" s="8">
        <v>-3.5160267539468</v>
      </c>
      <c r="E152" s="8">
        <v>9.28339197968969E-4</v>
      </c>
      <c r="F152" s="8">
        <v>-4.32703760111638</v>
      </c>
      <c r="G152" s="9">
        <v>3.53509872845123E-5</v>
      </c>
      <c r="H152" s="8">
        <v>-0.0692937421569795</v>
      </c>
      <c r="I152" s="8">
        <v>-0.363697651612709</v>
      </c>
      <c r="J152" s="8">
        <v>2.52018328705717E-4</v>
      </c>
      <c r="K152" s="6">
        <f t="shared" si="2"/>
        <v>-1</v>
      </c>
    </row>
    <row r="153">
      <c r="A153" s="7" t="s">
        <v>1299</v>
      </c>
      <c r="B153" s="8">
        <v>-5.20473992048294</v>
      </c>
      <c r="C153" s="9">
        <v>3.06190098296739E-6</v>
      </c>
      <c r="D153" s="8">
        <v>-1.18251152348741</v>
      </c>
      <c r="E153" s="8">
        <v>0.242684214044519</v>
      </c>
      <c r="F153" s="8">
        <v>-4.30008679184061</v>
      </c>
      <c r="G153" s="9">
        <v>4.00000208140393E-5</v>
      </c>
      <c r="H153" s="8">
        <v>-0.132283931562339</v>
      </c>
      <c r="I153" s="8">
        <v>-0.375561294222432</v>
      </c>
      <c r="J153" s="8">
        <v>2.80635066663577E-4</v>
      </c>
      <c r="K153" s="6">
        <f t="shared" si="2"/>
        <v>-1</v>
      </c>
    </row>
    <row r="154">
      <c r="A154" s="7" t="s">
        <v>1300</v>
      </c>
      <c r="B154" s="8">
        <v>-1.49909277312873</v>
      </c>
      <c r="C154" s="8">
        <v>0.139193227280302</v>
      </c>
      <c r="D154" s="8">
        <v>-4.83954161295206</v>
      </c>
      <c r="E154" s="9">
        <v>1.11415727794672E-5</v>
      </c>
      <c r="F154" s="8">
        <v>-4.28210568007192</v>
      </c>
      <c r="G154" s="9">
        <v>3.99817036596011E-5</v>
      </c>
      <c r="H154" s="8">
        <v>-0.0283253667491427</v>
      </c>
      <c r="I154" s="8">
        <v>-0.315957052698221</v>
      </c>
      <c r="J154" s="8">
        <v>2.80635066663577E-4</v>
      </c>
      <c r="K154" s="6">
        <f t="shared" si="2"/>
        <v>-1</v>
      </c>
    </row>
    <row r="155">
      <c r="A155" s="7" t="s">
        <v>1304</v>
      </c>
      <c r="B155" s="8">
        <v>-2.20887150370619</v>
      </c>
      <c r="C155" s="8">
        <v>0.0313315024333656</v>
      </c>
      <c r="D155" s="8">
        <v>-4.14684789981685</v>
      </c>
      <c r="E155" s="8">
        <v>1.24227259701005E-4</v>
      </c>
      <c r="F155" s="8">
        <v>-4.2844133022587</v>
      </c>
      <c r="G155" s="9">
        <v>4.11051881639298E-5</v>
      </c>
      <c r="H155" s="8">
        <v>-0.0507589251730516</v>
      </c>
      <c r="I155" s="8">
        <v>-0.345363373887046</v>
      </c>
      <c r="J155" s="8">
        <v>2.86118002652866E-4</v>
      </c>
      <c r="K155" s="6">
        <f t="shared" si="2"/>
        <v>-1</v>
      </c>
    </row>
    <row r="156">
      <c r="A156" s="7" t="s">
        <v>1320</v>
      </c>
      <c r="B156" s="8">
        <v>-4.52154615509203</v>
      </c>
      <c r="C156" s="9">
        <v>2.57912904699943E-5</v>
      </c>
      <c r="D156" s="8">
        <v>-1.72989622107412</v>
      </c>
      <c r="E156" s="8">
        <v>0.0898610544183583</v>
      </c>
      <c r="F156" s="8">
        <v>-4.23113147389885</v>
      </c>
      <c r="G156" s="9">
        <v>4.84148194376121E-5</v>
      </c>
      <c r="H156" s="8">
        <v>-0.0652711262857428</v>
      </c>
      <c r="I156" s="8">
        <v>-0.317667326418778</v>
      </c>
      <c r="J156" s="8">
        <v>3.26127963154298E-4</v>
      </c>
      <c r="K156" s="6">
        <f t="shared" si="2"/>
        <v>-1</v>
      </c>
    </row>
    <row r="157">
      <c r="A157" s="7" t="s">
        <v>1321</v>
      </c>
      <c r="B157" s="8">
        <v>-3.75470000940694</v>
      </c>
      <c r="C157" s="8">
        <v>3.92988663761164E-4</v>
      </c>
      <c r="D157" s="8">
        <v>-2.52089009452851</v>
      </c>
      <c r="E157" s="8">
        <v>0.0148614758611789</v>
      </c>
      <c r="F157" s="8">
        <v>-4.23819674026647</v>
      </c>
      <c r="G157" s="9">
        <v>4.80272865528787E-5</v>
      </c>
      <c r="H157" s="8">
        <v>-0.066655532602191</v>
      </c>
      <c r="I157" s="8">
        <v>-0.253165599752366</v>
      </c>
      <c r="J157" s="8">
        <v>3.26127963154298E-4</v>
      </c>
      <c r="K157" s="6">
        <f t="shared" si="2"/>
        <v>-1</v>
      </c>
    </row>
    <row r="158">
      <c r="A158" s="7" t="s">
        <v>1319</v>
      </c>
      <c r="B158" s="8">
        <v>-3.03619252914094</v>
      </c>
      <c r="C158" s="8">
        <v>0.00312756263495382</v>
      </c>
      <c r="D158" s="8">
        <v>-3.10183264333827</v>
      </c>
      <c r="E158" s="8">
        <v>0.00291341799087867</v>
      </c>
      <c r="F158" s="8">
        <v>-4.19095522638951</v>
      </c>
      <c r="G158" s="9">
        <v>4.86978406519992E-5</v>
      </c>
      <c r="H158" s="8">
        <v>-0.0290762375762219</v>
      </c>
      <c r="I158" s="8">
        <v>-0.142088910912836</v>
      </c>
      <c r="J158" s="8">
        <v>3.26127963154298E-4</v>
      </c>
      <c r="K158" s="6">
        <f t="shared" si="2"/>
        <v>-1</v>
      </c>
    </row>
    <row r="159">
      <c r="A159" s="7" t="s">
        <v>1318</v>
      </c>
      <c r="B159" s="8">
        <v>-3.37726968236809</v>
      </c>
      <c r="C159" s="8">
        <v>0.00112285601321944</v>
      </c>
      <c r="D159" s="8">
        <v>-2.76847851123734</v>
      </c>
      <c r="E159" s="8">
        <v>0.00734324799185169</v>
      </c>
      <c r="F159" s="8">
        <v>-4.19562883397232</v>
      </c>
      <c r="G159" s="9">
        <v>4.80382221797864E-5</v>
      </c>
      <c r="H159" s="8">
        <v>-0.0368274950201419</v>
      </c>
      <c r="I159" s="8">
        <v>-0.110837552330353</v>
      </c>
      <c r="J159" s="8">
        <v>3.26127963154298E-4</v>
      </c>
      <c r="K159" s="6">
        <f t="shared" si="2"/>
        <v>-1</v>
      </c>
    </row>
    <row r="160">
      <c r="A160" s="7" t="s">
        <v>1330</v>
      </c>
      <c r="B160" s="8">
        <v>-5.99680999398878</v>
      </c>
      <c r="C160" s="9">
        <v>1.5562371411645E-7</v>
      </c>
      <c r="D160" s="8">
        <v>-0.270499017137538</v>
      </c>
      <c r="E160" s="8">
        <v>0.787911307559259</v>
      </c>
      <c r="F160" s="8">
        <v>-4.22413012138497</v>
      </c>
      <c r="G160" s="9">
        <v>5.28552732577931E-5</v>
      </c>
      <c r="H160" s="8">
        <v>-0.134730724008083</v>
      </c>
      <c r="I160" s="8">
        <v>-0.174921825891964</v>
      </c>
      <c r="J160" s="8">
        <v>3.51308733533001E-4</v>
      </c>
      <c r="K160" s="6">
        <f t="shared" si="2"/>
        <v>-1</v>
      </c>
    </row>
    <row r="161">
      <c r="A161" s="7" t="s">
        <v>1361</v>
      </c>
      <c r="B161" s="8">
        <v>-2.85555115159954</v>
      </c>
      <c r="C161" s="8">
        <v>0.00604936959657454</v>
      </c>
      <c r="D161" s="8">
        <v>-3.27403647314372</v>
      </c>
      <c r="E161" s="8">
        <v>0.00187898745242314</v>
      </c>
      <c r="F161" s="8">
        <v>-4.13234284638788</v>
      </c>
      <c r="G161" s="9">
        <v>7.30467964102442E-5</v>
      </c>
      <c r="H161" s="8">
        <v>-0.0679481022670823</v>
      </c>
      <c r="I161" s="8">
        <v>-0.2609323088885</v>
      </c>
      <c r="J161" s="8">
        <v>4.71338452749313E-4</v>
      </c>
      <c r="K161" s="6">
        <f t="shared" si="2"/>
        <v>-1</v>
      </c>
    </row>
    <row r="162">
      <c r="A162" s="7" t="s">
        <v>1365</v>
      </c>
      <c r="B162" s="8">
        <v>-2.73018498838769</v>
      </c>
      <c r="C162" s="8">
        <v>0.00855761168643519</v>
      </c>
      <c r="D162" s="8">
        <v>-3.39792128829439</v>
      </c>
      <c r="E162" s="8">
        <v>0.00132252354931357</v>
      </c>
      <c r="F162" s="8">
        <v>-4.12539441762106</v>
      </c>
      <c r="G162" s="9">
        <v>7.64267033313153E-5</v>
      </c>
      <c r="H162" s="8">
        <v>-0.0757297937178903</v>
      </c>
      <c r="I162" s="8">
        <v>-0.347316519493342</v>
      </c>
      <c r="J162" s="8">
        <v>4.89573954673063E-4</v>
      </c>
      <c r="K162" s="6">
        <f t="shared" si="2"/>
        <v>-1</v>
      </c>
    </row>
    <row r="163">
      <c r="A163" s="7" t="s">
        <v>1366</v>
      </c>
      <c r="B163" s="8">
        <v>-2.54251779715161</v>
      </c>
      <c r="C163" s="8">
        <v>0.0139293666873393</v>
      </c>
      <c r="D163" s="8">
        <v>-3.58027162702143</v>
      </c>
      <c r="E163" s="8">
        <v>7.61153319317773E-4</v>
      </c>
      <c r="F163" s="8">
        <v>-4.12251106402133</v>
      </c>
      <c r="G163" s="9">
        <v>7.7046359353669E-5</v>
      </c>
      <c r="H163" s="8">
        <v>-0.0689146034559584</v>
      </c>
      <c r="I163" s="8">
        <v>-0.350426439691764</v>
      </c>
      <c r="J163" s="8">
        <v>4.89992673875132E-4</v>
      </c>
      <c r="K163" s="6">
        <f t="shared" si="2"/>
        <v>-1</v>
      </c>
    </row>
    <row r="164">
      <c r="A164" s="7" t="s">
        <v>1369</v>
      </c>
      <c r="B164" s="8">
        <v>-1.22338385792775</v>
      </c>
      <c r="C164" s="8">
        <v>0.226046051780005</v>
      </c>
      <c r="D164" s="8">
        <v>-4.83493153271296</v>
      </c>
      <c r="E164" s="9">
        <v>1.1411429934551E-5</v>
      </c>
      <c r="F164" s="8">
        <v>-4.09215702676741</v>
      </c>
      <c r="G164" s="9">
        <v>8.22119629683246E-5</v>
      </c>
      <c r="H164" s="8">
        <v>-0.0229061135856726</v>
      </c>
      <c r="I164" s="8">
        <v>-0.32273341963608</v>
      </c>
      <c r="J164" s="8">
        <v>5.15428193361694E-4</v>
      </c>
      <c r="K164" s="6">
        <f t="shared" si="2"/>
        <v>-1</v>
      </c>
    </row>
    <row r="165">
      <c r="A165" s="7" t="s">
        <v>1371</v>
      </c>
      <c r="B165" s="8">
        <v>-1.51334811836533</v>
      </c>
      <c r="C165" s="8">
        <v>0.136087830419397</v>
      </c>
      <c r="D165" s="8">
        <v>-4.57422443593602</v>
      </c>
      <c r="E165" s="9">
        <v>3.08281510748728E-5</v>
      </c>
      <c r="F165" s="8">
        <v>-4.09711960684609</v>
      </c>
      <c r="G165" s="9">
        <v>8.49302524911075E-5</v>
      </c>
      <c r="H165" s="8">
        <v>-0.0418458682505468</v>
      </c>
      <c r="I165" s="8">
        <v>-0.483740052803908</v>
      </c>
      <c r="J165" s="8">
        <v>5.25023379035937E-4</v>
      </c>
      <c r="K165" s="6">
        <f t="shared" si="2"/>
        <v>-1</v>
      </c>
    </row>
    <row r="166">
      <c r="A166" s="7" t="s">
        <v>1393</v>
      </c>
      <c r="B166" s="8">
        <v>-3.85582282585191</v>
      </c>
      <c r="C166" s="8">
        <v>2.21479098946043E-4</v>
      </c>
      <c r="D166" s="8">
        <v>-2.02491748446614</v>
      </c>
      <c r="E166" s="8">
        <v>0.0476180595470606</v>
      </c>
      <c r="F166" s="8">
        <v>-4.00962007550571</v>
      </c>
      <c r="G166" s="8">
        <v>1.01165560635834E-4</v>
      </c>
      <c r="H166" s="8">
        <v>-0.0393995574483983</v>
      </c>
      <c r="I166" s="8">
        <v>-0.114286125911715</v>
      </c>
      <c r="J166" s="8">
        <v>6.21044136125539E-4</v>
      </c>
      <c r="K166" s="6">
        <f t="shared" si="2"/>
        <v>-1</v>
      </c>
    </row>
    <row r="167">
      <c r="A167" s="7" t="s">
        <v>1403</v>
      </c>
      <c r="B167" s="8">
        <v>-3.81189776745648</v>
      </c>
      <c r="C167" s="8">
        <v>2.67491346044013E-4</v>
      </c>
      <c r="D167" s="8">
        <v>-2.0778822323736</v>
      </c>
      <c r="E167" s="8">
        <v>0.0429005750430955</v>
      </c>
      <c r="F167" s="8">
        <v>-4.00017274570148</v>
      </c>
      <c r="G167" s="8">
        <v>1.1040784965771E-4</v>
      </c>
      <c r="H167" s="8">
        <v>-0.0419058637047682</v>
      </c>
      <c r="I167" s="8">
        <v>-0.356108794348255</v>
      </c>
      <c r="J167" s="8">
        <v>6.68496843132984E-4</v>
      </c>
      <c r="K167" s="6">
        <f t="shared" si="2"/>
        <v>-1</v>
      </c>
    </row>
    <row r="168">
      <c r="A168" s="7" t="s">
        <v>1404</v>
      </c>
      <c r="B168" s="8">
        <v>-3.45745253442948</v>
      </c>
      <c r="C168" s="8">
        <v>0.00107616039067971</v>
      </c>
      <c r="D168" s="8">
        <v>-2.51368742070161</v>
      </c>
      <c r="E168" s="8">
        <v>0.015034914940196</v>
      </c>
      <c r="F168" s="8">
        <v>-4.02359380406109</v>
      </c>
      <c r="G168" s="8">
        <v>1.09977441972228E-4</v>
      </c>
      <c r="H168" s="8">
        <v>-0.0939267825755313</v>
      </c>
      <c r="I168" s="8">
        <v>-0.194637321923707</v>
      </c>
      <c r="J168" s="8">
        <v>6.68496843132984E-4</v>
      </c>
      <c r="K168" s="6">
        <f t="shared" si="2"/>
        <v>-1</v>
      </c>
    </row>
    <row r="169">
      <c r="A169" s="7" t="s">
        <v>1422</v>
      </c>
      <c r="B169" s="8">
        <v>-1.8256283863911</v>
      </c>
      <c r="C169" s="8">
        <v>0.0730643430417973</v>
      </c>
      <c r="D169" s="8">
        <v>-4.08157668399367</v>
      </c>
      <c r="E169" s="8">
        <v>1.54597670380394E-4</v>
      </c>
      <c r="F169" s="8">
        <v>-3.98463475443055</v>
      </c>
      <c r="G169" s="8">
        <v>1.24611700858263E-4</v>
      </c>
      <c r="H169" s="8">
        <v>-0.0361427952210296</v>
      </c>
      <c r="I169" s="8">
        <v>-0.354507843390894</v>
      </c>
      <c r="J169" s="8">
        <v>7.49365602440165E-4</v>
      </c>
      <c r="K169" s="6">
        <f t="shared" si="2"/>
        <v>-1</v>
      </c>
    </row>
    <row r="170">
      <c r="A170" s="7" t="s">
        <v>1448</v>
      </c>
      <c r="B170" s="8">
        <v>-1.91378185772897</v>
      </c>
      <c r="C170" s="8">
        <v>0.0611077189881158</v>
      </c>
      <c r="D170" s="8">
        <v>-3.95029391849264</v>
      </c>
      <c r="E170" s="8">
        <v>2.39148477883331E-4</v>
      </c>
      <c r="F170" s="8">
        <v>-3.94625248052265</v>
      </c>
      <c r="G170" s="8">
        <v>1.47837100963693E-4</v>
      </c>
      <c r="H170" s="8">
        <v>-0.0591571563224686</v>
      </c>
      <c r="I170" s="8">
        <v>-0.388169641806312</v>
      </c>
      <c r="J170" s="8">
        <v>8.77100652697343E-4</v>
      </c>
      <c r="K170" s="6">
        <f t="shared" si="2"/>
        <v>-1</v>
      </c>
    </row>
    <row r="171">
      <c r="A171" s="7" t="s">
        <v>1459</v>
      </c>
      <c r="B171" s="8">
        <v>-3.64971026098183</v>
      </c>
      <c r="C171" s="8">
        <v>5.17525359915879E-4</v>
      </c>
      <c r="D171" s="8">
        <v>-2.07937315532626</v>
      </c>
      <c r="E171" s="8">
        <v>0.0418713799561073</v>
      </c>
      <c r="F171" s="8">
        <v>-3.8911385398855</v>
      </c>
      <c r="G171" s="8">
        <v>1.63071549906102E-4</v>
      </c>
      <c r="H171" s="8">
        <v>-0.0532158006402442</v>
      </c>
      <c r="I171" s="8">
        <v>-0.0978131244282105</v>
      </c>
      <c r="J171" s="8">
        <v>9.54670530576121E-4</v>
      </c>
      <c r="K171" s="6">
        <f t="shared" si="2"/>
        <v>-1</v>
      </c>
    </row>
    <row r="172">
      <c r="A172" s="7" t="s">
        <v>1464</v>
      </c>
      <c r="B172" s="8">
        <v>-2.66937182261697</v>
      </c>
      <c r="C172" s="8">
        <v>0.00920226633849052</v>
      </c>
      <c r="D172" s="8">
        <v>-3.05066458392857</v>
      </c>
      <c r="E172" s="8">
        <v>0.00363478083388455</v>
      </c>
      <c r="F172" s="8">
        <v>-3.87977160313237</v>
      </c>
      <c r="G172" s="8">
        <v>1.71801456688891E-4</v>
      </c>
      <c r="H172" s="8">
        <v>-0.0299570857944087</v>
      </c>
      <c r="I172" s="8">
        <v>-0.380332852505381</v>
      </c>
      <c r="J172" s="8">
        <v>9.99161103374865E-4</v>
      </c>
      <c r="K172" s="6">
        <f t="shared" si="2"/>
        <v>-1</v>
      </c>
    </row>
    <row r="173">
      <c r="A173" s="7" t="s">
        <v>1471</v>
      </c>
      <c r="B173" s="8">
        <v>-3.04266999267844</v>
      </c>
      <c r="C173" s="8">
        <v>0.00331033706916667</v>
      </c>
      <c r="D173" s="8">
        <v>-2.67146907603859</v>
      </c>
      <c r="E173" s="8">
        <v>0.0100303423433109</v>
      </c>
      <c r="F173" s="8">
        <v>-3.87194183869676</v>
      </c>
      <c r="G173" s="8">
        <v>1.79438686687941E-4</v>
      </c>
      <c r="H173" s="8">
        <v>-0.0414254100821514</v>
      </c>
      <c r="I173" s="8">
        <v>-0.21323920671508</v>
      </c>
      <c r="J173" s="8">
        <v>0.00103675685641922</v>
      </c>
      <c r="K173" s="6">
        <f t="shared" si="2"/>
        <v>-1</v>
      </c>
    </row>
    <row r="174">
      <c r="A174" s="7" t="s">
        <v>1472</v>
      </c>
      <c r="B174" s="8">
        <v>-3.03503176443182</v>
      </c>
      <c r="C174" s="8">
        <v>0.00320519318650778</v>
      </c>
      <c r="D174" s="8">
        <v>-2.64234741529288</v>
      </c>
      <c r="E174" s="8">
        <v>0.0108293837864947</v>
      </c>
      <c r="F174" s="8">
        <v>-3.85939876851917</v>
      </c>
      <c r="G174" s="8">
        <v>1.81549562770732E-4</v>
      </c>
      <c r="H174" s="8">
        <v>-0.0321761071805792</v>
      </c>
      <c r="I174" s="8">
        <v>-0.214906287066053</v>
      </c>
      <c r="J174" s="8">
        <v>0.00104214164603459</v>
      </c>
      <c r="K174" s="6">
        <f t="shared" si="2"/>
        <v>-1</v>
      </c>
    </row>
    <row r="175">
      <c r="A175" s="7" t="s">
        <v>1488</v>
      </c>
      <c r="B175" s="8">
        <v>-5.12581344791369</v>
      </c>
      <c r="C175" s="9">
        <v>4.24216099963691E-6</v>
      </c>
      <c r="D175" s="8">
        <v>-0.62394356649181</v>
      </c>
      <c r="E175" s="8">
        <v>0.535556640378563</v>
      </c>
      <c r="F175" s="8">
        <v>-3.86857402870331</v>
      </c>
      <c r="G175" s="8">
        <v>1.97249702167257E-4</v>
      </c>
      <c r="H175" s="8">
        <v>-0.146651725089008</v>
      </c>
      <c r="I175" s="8">
        <v>-0.478907459429428</v>
      </c>
      <c r="J175" s="8">
        <v>0.0011249595917152</v>
      </c>
      <c r="K175" s="6">
        <f t="shared" si="2"/>
        <v>-1</v>
      </c>
    </row>
    <row r="176">
      <c r="A176" s="7" t="s">
        <v>1547</v>
      </c>
      <c r="B176" s="8">
        <v>-2.26876232866452</v>
      </c>
      <c r="C176" s="8">
        <v>0.0256694903639722</v>
      </c>
      <c r="D176" s="8">
        <v>-3.23789250914574</v>
      </c>
      <c r="E176" s="8">
        <v>0.00213074206336828</v>
      </c>
      <c r="F176" s="8">
        <v>-3.73993590828299</v>
      </c>
      <c r="G176" s="8">
        <v>2.79268761428058E-4</v>
      </c>
      <c r="H176" s="8">
        <v>-0.021899370752845</v>
      </c>
      <c r="I176" s="8">
        <v>-0.401229248220647</v>
      </c>
      <c r="J176" s="8">
        <v>0.00157244321721276</v>
      </c>
      <c r="K176" s="6">
        <f t="shared" si="2"/>
        <v>-1</v>
      </c>
    </row>
    <row r="177">
      <c r="A177" s="7" t="s">
        <v>1586</v>
      </c>
      <c r="B177" s="8">
        <v>-2.86053465531566</v>
      </c>
      <c r="C177" s="8">
        <v>0.00599180679076441</v>
      </c>
      <c r="D177" s="8">
        <v>-2.66323810490674</v>
      </c>
      <c r="E177" s="8">
        <v>0.0103330027615127</v>
      </c>
      <c r="F177" s="8">
        <v>-3.72005683931457</v>
      </c>
      <c r="G177" s="8">
        <v>3.27329500576343E-4</v>
      </c>
      <c r="H177" s="8">
        <v>-0.0723259959806014</v>
      </c>
      <c r="I177" s="8">
        <v>-0.283646657936571</v>
      </c>
      <c r="J177" s="8">
        <v>0.00180849549068429</v>
      </c>
      <c r="K177" s="6">
        <f t="shared" si="2"/>
        <v>-1</v>
      </c>
    </row>
    <row r="178">
      <c r="A178" s="7" t="s">
        <v>1593</v>
      </c>
      <c r="B178" s="8">
        <v>-0.920965092192188</v>
      </c>
      <c r="C178" s="8">
        <v>0.360669608218904</v>
      </c>
      <c r="D178" s="8">
        <v>-4.57576451908264</v>
      </c>
      <c r="E178" s="9">
        <v>3.23030246821742E-5</v>
      </c>
      <c r="F178" s="8">
        <v>-3.70370182570833</v>
      </c>
      <c r="G178" s="8">
        <v>3.40374886586216E-4</v>
      </c>
      <c r="H178" s="8">
        <v>-0.0156212704259443</v>
      </c>
      <c r="I178" s="8">
        <v>-1.31447849412485</v>
      </c>
      <c r="J178" s="8">
        <v>0.00186889068162866</v>
      </c>
      <c r="K178" s="6">
        <f t="shared" si="2"/>
        <v>-1</v>
      </c>
    </row>
    <row r="179">
      <c r="A179" s="7" t="s">
        <v>1597</v>
      </c>
      <c r="B179" s="8">
        <v>-2.27671471218639</v>
      </c>
      <c r="C179" s="8">
        <v>0.0267945703729353</v>
      </c>
      <c r="D179" s="8">
        <v>-3.22058164594193</v>
      </c>
      <c r="E179" s="8">
        <v>0.00222993619887539</v>
      </c>
      <c r="F179" s="8">
        <v>-3.70117437391934</v>
      </c>
      <c r="G179" s="8">
        <v>3.50054957599399E-4</v>
      </c>
      <c r="H179" s="8">
        <v>-0.0594538484723514</v>
      </c>
      <c r="I179" s="8">
        <v>-0.344466393244762</v>
      </c>
      <c r="J179" s="8">
        <v>0.00191017643529549</v>
      </c>
      <c r="K179" s="6">
        <f t="shared" si="2"/>
        <v>-1</v>
      </c>
    </row>
    <row r="180">
      <c r="A180" s="7" t="s">
        <v>1619</v>
      </c>
      <c r="B180" s="8">
        <v>-3.56469116734751</v>
      </c>
      <c r="C180" s="8">
        <v>7.73556558411564E-4</v>
      </c>
      <c r="D180" s="8">
        <v>-1.84858112510514</v>
      </c>
      <c r="E180" s="8">
        <v>0.0705515201882852</v>
      </c>
      <c r="F180" s="8">
        <v>-3.64213200860763</v>
      </c>
      <c r="G180" s="8">
        <v>4.33198552833989E-4</v>
      </c>
      <c r="H180" s="8">
        <v>-0.0944221997632146</v>
      </c>
      <c r="I180" s="8">
        <v>-1.29224059180839</v>
      </c>
      <c r="J180" s="8">
        <v>0.00227944952800742</v>
      </c>
      <c r="K180" s="6">
        <f t="shared" si="2"/>
        <v>-1</v>
      </c>
    </row>
    <row r="181">
      <c r="A181" s="7" t="s">
        <v>1639</v>
      </c>
      <c r="B181" s="8">
        <v>-2.20728085718519</v>
      </c>
      <c r="C181" s="8">
        <v>0.0316398871306607</v>
      </c>
      <c r="D181" s="8">
        <v>-3.13352522223264</v>
      </c>
      <c r="E181" s="8">
        <v>0.00283497869115696</v>
      </c>
      <c r="F181" s="8">
        <v>-3.59664700278024</v>
      </c>
      <c r="G181" s="8">
        <v>5.00537530007275E-4</v>
      </c>
      <c r="H181" s="8">
        <v>-0.0632151799856113</v>
      </c>
      <c r="I181" s="8">
        <v>-0.267901839733809</v>
      </c>
      <c r="J181" s="8">
        <v>0.00260279515603783</v>
      </c>
      <c r="K181" s="6">
        <f t="shared" si="2"/>
        <v>-1</v>
      </c>
    </row>
    <row r="182">
      <c r="A182" s="7" t="s">
        <v>1646</v>
      </c>
      <c r="B182" s="8">
        <v>-5.27106428081794</v>
      </c>
      <c r="C182" s="9">
        <v>1.99666688654071E-6</v>
      </c>
      <c r="D182" s="8">
        <v>-0.0234426649678101</v>
      </c>
      <c r="E182" s="8">
        <v>0.98139232953521</v>
      </c>
      <c r="F182" s="8">
        <v>-3.57558205347326</v>
      </c>
      <c r="G182" s="8">
        <v>5.3335116739437E-4</v>
      </c>
      <c r="H182" s="8">
        <v>-0.0978155925254259</v>
      </c>
      <c r="I182" s="8">
        <v>-0.0214188689383193</v>
      </c>
      <c r="J182" s="8">
        <v>0.00274117693009665</v>
      </c>
      <c r="K182" s="6">
        <f t="shared" si="2"/>
        <v>-1</v>
      </c>
    </row>
    <row r="183">
      <c r="A183" s="7" t="s">
        <v>1647</v>
      </c>
      <c r="B183" s="8">
        <v>-5.27106428081794</v>
      </c>
      <c r="C183" s="9">
        <v>1.99666688654071E-6</v>
      </c>
      <c r="D183" s="8">
        <v>-0.0234426649678101</v>
      </c>
      <c r="E183" s="8">
        <v>0.98139232953521</v>
      </c>
      <c r="F183" s="8">
        <v>-3.57558205347326</v>
      </c>
      <c r="G183" s="8">
        <v>5.3335116739437E-4</v>
      </c>
      <c r="H183" s="8">
        <v>-0.0978155925254259</v>
      </c>
      <c r="I183" s="8">
        <v>-0.0214188689383193</v>
      </c>
      <c r="J183" s="8">
        <v>0.00274117693009665</v>
      </c>
      <c r="K183" s="6">
        <f t="shared" si="2"/>
        <v>-1</v>
      </c>
    </row>
    <row r="184">
      <c r="A184" s="7" t="s">
        <v>1684</v>
      </c>
      <c r="B184" s="8">
        <v>-1.37082759932826</v>
      </c>
      <c r="C184" s="8">
        <v>0.173562100084329</v>
      </c>
      <c r="D184" s="8">
        <v>-3.71878919717476</v>
      </c>
      <c r="E184" s="8">
        <v>3.808792912148E-4</v>
      </c>
      <c r="F184" s="8">
        <v>-3.49126331262398</v>
      </c>
      <c r="G184" s="8">
        <v>6.15063039940864E-4</v>
      </c>
      <c r="H184" s="8">
        <v>-0.0113289706742657</v>
      </c>
      <c r="I184" s="8">
        <v>-0.118296879969558</v>
      </c>
      <c r="J184" s="8">
        <v>0.00314286547576719</v>
      </c>
      <c r="K184" s="6">
        <f t="shared" si="2"/>
        <v>-1</v>
      </c>
    </row>
    <row r="185">
      <c r="A185" s="7" t="s">
        <v>1715</v>
      </c>
      <c r="B185" s="8">
        <v>-1.67640720960035</v>
      </c>
      <c r="C185" s="8">
        <v>0.098126344102155</v>
      </c>
      <c r="D185" s="8">
        <v>-3.4484222488369</v>
      </c>
      <c r="E185" s="8">
        <v>0.00105619369116209</v>
      </c>
      <c r="F185" s="8">
        <v>-3.47896784311598</v>
      </c>
      <c r="G185" s="8">
        <v>6.9726380743048E-4</v>
      </c>
      <c r="H185" s="8">
        <v>-0.0224261352784113</v>
      </c>
      <c r="I185" s="8">
        <v>-0.177211688190064</v>
      </c>
      <c r="J185" s="8">
        <v>0.00354242072280773</v>
      </c>
      <c r="K185" s="6">
        <f t="shared" si="2"/>
        <v>-1</v>
      </c>
    </row>
    <row r="186">
      <c r="A186" s="7" t="s">
        <v>1718</v>
      </c>
      <c r="B186" s="8">
        <v>-0.768003199091785</v>
      </c>
      <c r="C186" s="8">
        <v>0.445623141384496</v>
      </c>
      <c r="D186" s="8">
        <v>-4.40902207461906</v>
      </c>
      <c r="E186" s="9">
        <v>5.33041316450049E-5</v>
      </c>
      <c r="F186" s="8">
        <v>-3.48911137754708</v>
      </c>
      <c r="G186" s="8">
        <v>7.10784454191806E-4</v>
      </c>
      <c r="H186" s="8">
        <v>-0.0154567673558238</v>
      </c>
      <c r="I186" s="8">
        <v>-0.43605866706388</v>
      </c>
      <c r="J186" s="8">
        <v>0.00359047690003175</v>
      </c>
      <c r="K186" s="6">
        <f t="shared" si="2"/>
        <v>-1</v>
      </c>
    </row>
    <row r="187">
      <c r="A187" s="7" t="s">
        <v>1744</v>
      </c>
      <c r="B187" s="8">
        <v>-4.00887643826976</v>
      </c>
      <c r="C187" s="8">
        <v>1.93374865875668E-4</v>
      </c>
      <c r="D187" s="8">
        <v>-1.15605618195006</v>
      </c>
      <c r="E187" s="8">
        <v>0.25325330664221</v>
      </c>
      <c r="F187" s="8">
        <v>-3.4735553389238</v>
      </c>
      <c r="G187" s="8">
        <v>7.67472597224292E-4</v>
      </c>
      <c r="H187" s="8">
        <v>-0.121893030391031</v>
      </c>
      <c r="I187" s="8">
        <v>-0.557827820241796</v>
      </c>
      <c r="J187" s="8">
        <v>0.00385480554514929</v>
      </c>
      <c r="K187" s="6">
        <f t="shared" si="2"/>
        <v>-1</v>
      </c>
    </row>
    <row r="188">
      <c r="A188" s="7" t="s">
        <v>1754</v>
      </c>
      <c r="B188" s="8">
        <v>-2.24286469913346</v>
      </c>
      <c r="C188" s="8">
        <v>0.0272929627670801</v>
      </c>
      <c r="D188" s="8">
        <v>-2.81606639794511</v>
      </c>
      <c r="E188" s="8">
        <v>0.00690385235112559</v>
      </c>
      <c r="F188" s="8">
        <v>-3.43865289361115</v>
      </c>
      <c r="G188" s="8">
        <v>7.92133622068649E-4</v>
      </c>
      <c r="H188" s="8">
        <v>-0.02085339980888</v>
      </c>
      <c r="I188" s="8">
        <v>-0.303005347255426</v>
      </c>
      <c r="J188" s="8">
        <v>0.00395619277914512</v>
      </c>
      <c r="K188" s="6">
        <f t="shared" si="2"/>
        <v>-1</v>
      </c>
    </row>
    <row r="189">
      <c r="A189" s="7" t="s">
        <v>1763</v>
      </c>
      <c r="B189" s="8">
        <v>-2.34694209339623</v>
      </c>
      <c r="C189" s="8">
        <v>0.0220852719146191</v>
      </c>
      <c r="D189" s="8">
        <v>-2.75531314360585</v>
      </c>
      <c r="E189" s="8">
        <v>0.00816369187971244</v>
      </c>
      <c r="F189" s="8">
        <v>-3.44504340855777</v>
      </c>
      <c r="G189" s="8">
        <v>8.15974711390124E-4</v>
      </c>
      <c r="H189" s="8">
        <v>-0.0376616816221668</v>
      </c>
      <c r="I189" s="8">
        <v>-0.428371603947248</v>
      </c>
      <c r="J189" s="8">
        <v>0.00405236879139814</v>
      </c>
      <c r="K189" s="6">
        <f t="shared" si="2"/>
        <v>-1</v>
      </c>
    </row>
    <row r="190">
      <c r="A190" s="7" t="s">
        <v>1767</v>
      </c>
      <c r="B190" s="8">
        <v>-3.34384039243485</v>
      </c>
      <c r="C190" s="8">
        <v>0.00136011974453353</v>
      </c>
      <c r="D190" s="8">
        <v>-1.73240977947506</v>
      </c>
      <c r="E190" s="8">
        <v>0.0893696213846252</v>
      </c>
      <c r="F190" s="8">
        <v>-3.43479882386715</v>
      </c>
      <c r="G190" s="8">
        <v>8.37346920346778E-4</v>
      </c>
      <c r="H190" s="8">
        <v>-0.0485099670657224</v>
      </c>
      <c r="I190" s="8">
        <v>-0.262855334263022</v>
      </c>
      <c r="J190" s="8">
        <v>0.00413527752841649</v>
      </c>
      <c r="K190" s="6">
        <f t="shared" si="2"/>
        <v>-1</v>
      </c>
    </row>
    <row r="191">
      <c r="A191" s="7" t="s">
        <v>1769</v>
      </c>
      <c r="B191" s="8">
        <v>-3.09243391484249</v>
      </c>
      <c r="C191" s="8">
        <v>0.00313942161272366</v>
      </c>
      <c r="D191" s="8">
        <v>-2.01139136613809</v>
      </c>
      <c r="E191" s="8">
        <v>0.049655270324686</v>
      </c>
      <c r="F191" s="8">
        <v>-3.43608486227782</v>
      </c>
      <c r="G191" s="8">
        <v>8.6043145179585E-4</v>
      </c>
      <c r="H191" s="8">
        <v>-0.0804155196653082</v>
      </c>
      <c r="I191" s="8">
        <v>-0.260375188367009</v>
      </c>
      <c r="J191" s="8">
        <v>0.00422567446326406</v>
      </c>
      <c r="K191" s="6">
        <f t="shared" si="2"/>
        <v>-1</v>
      </c>
    </row>
    <row r="192">
      <c r="A192" s="7" t="s">
        <v>1778</v>
      </c>
      <c r="B192" s="8">
        <v>-4.45515977696555</v>
      </c>
      <c r="C192" s="9">
        <v>3.49251218195092E-5</v>
      </c>
      <c r="D192" s="8">
        <v>-0.602632812147483</v>
      </c>
      <c r="E192" s="8">
        <v>0.549525141751237</v>
      </c>
      <c r="F192" s="8">
        <v>-3.42056004361484</v>
      </c>
      <c r="G192" s="8">
        <v>8.87288399235774E-4</v>
      </c>
      <c r="H192" s="8">
        <v>-0.0711748569613641</v>
      </c>
      <c r="I192" s="8">
        <v>-0.252657932821198</v>
      </c>
      <c r="J192" s="8">
        <v>0.00433349693328411</v>
      </c>
      <c r="K192" s="6">
        <f t="shared" si="2"/>
        <v>-1</v>
      </c>
    </row>
    <row r="193">
      <c r="A193" s="7" t="s">
        <v>1784</v>
      </c>
      <c r="B193" s="8">
        <v>-3.4015413514089</v>
      </c>
      <c r="C193" s="8">
        <v>0.00107420629154061</v>
      </c>
      <c r="D193" s="8">
        <v>-1.59916649460075</v>
      </c>
      <c r="E193" s="8">
        <v>0.11586264209133</v>
      </c>
      <c r="F193" s="8">
        <v>-3.3957636657895</v>
      </c>
      <c r="G193" s="8">
        <v>9.31622993698915E-4</v>
      </c>
      <c r="H193" s="8">
        <v>-0.0408469123712771</v>
      </c>
      <c r="I193" s="8">
        <v>-0.142989971527937</v>
      </c>
      <c r="J193" s="8">
        <v>0.00452502596939473</v>
      </c>
      <c r="K193" s="6">
        <f t="shared" si="2"/>
        <v>-1</v>
      </c>
    </row>
    <row r="194">
      <c r="A194" s="7" t="s">
        <v>1809</v>
      </c>
      <c r="B194" s="8">
        <v>-2.61509849379893</v>
      </c>
      <c r="C194" s="8">
        <v>0.0112402974787625</v>
      </c>
      <c r="D194" s="8">
        <v>-2.37146699619442</v>
      </c>
      <c r="E194" s="8">
        <v>0.0216470361533934</v>
      </c>
      <c r="F194" s="8">
        <v>-3.36445161550008</v>
      </c>
      <c r="G194" s="8">
        <v>0.00107188548047784</v>
      </c>
      <c r="H194" s="8">
        <v>-0.0457537131011797</v>
      </c>
      <c r="I194" s="8">
        <v>-0.472662130472992</v>
      </c>
      <c r="J194" s="8">
        <v>0.0051745611966719</v>
      </c>
      <c r="K194" s="6">
        <f t="shared" si="2"/>
        <v>-1</v>
      </c>
    </row>
    <row r="195">
      <c r="A195" s="7" t="s">
        <v>1815</v>
      </c>
      <c r="B195" s="8">
        <v>-3.41134943704249</v>
      </c>
      <c r="C195" s="8">
        <v>0.00103774141755209</v>
      </c>
      <c r="D195" s="8">
        <v>-1.51756986657709</v>
      </c>
      <c r="E195" s="8">
        <v>0.135502729144476</v>
      </c>
      <c r="F195" s="8">
        <v>-3.34414988362033</v>
      </c>
      <c r="G195" s="8">
        <v>0.00111377269987446</v>
      </c>
      <c r="H195" s="8">
        <v>-0.0405761365944322</v>
      </c>
      <c r="I195" s="8">
        <v>-0.372584675431808</v>
      </c>
      <c r="J195" s="8">
        <v>0.00532202738750822</v>
      </c>
      <c r="K195" s="6">
        <f t="shared" si="2"/>
        <v>-1</v>
      </c>
    </row>
    <row r="196">
      <c r="A196" s="7" t="s">
        <v>1816</v>
      </c>
      <c r="B196" s="8">
        <v>-3.76987058943144</v>
      </c>
      <c r="C196" s="8">
        <v>3.82509958249605E-4</v>
      </c>
      <c r="D196" s="8">
        <v>-1.20028087763033</v>
      </c>
      <c r="E196" s="8">
        <v>0.235795312085307</v>
      </c>
      <c r="F196" s="8">
        <v>-3.35249609543641</v>
      </c>
      <c r="G196" s="8">
        <v>0.00112234100336332</v>
      </c>
      <c r="H196" s="8">
        <v>-0.0724887151798391</v>
      </c>
      <c r="I196" s="8">
        <v>-0.811926510116789</v>
      </c>
      <c r="J196" s="8">
        <v>0.00533413681168375</v>
      </c>
      <c r="K196" s="6">
        <f t="shared" si="2"/>
        <v>-1</v>
      </c>
    </row>
    <row r="197">
      <c r="A197" s="7" t="s">
        <v>1822</v>
      </c>
      <c r="B197" s="8">
        <v>-3.88094321846817</v>
      </c>
      <c r="C197" s="8">
        <v>2.3869713376255E-4</v>
      </c>
      <c r="D197" s="8">
        <v>-1.04046823783111</v>
      </c>
      <c r="E197" s="8">
        <v>0.303173054895693</v>
      </c>
      <c r="F197" s="8">
        <v>-3.3329139442552</v>
      </c>
      <c r="G197" s="8">
        <v>0.00117090564871489</v>
      </c>
      <c r="H197" s="8">
        <v>-0.0548668877142039</v>
      </c>
      <c r="I197" s="8">
        <v>-0.207949658249534</v>
      </c>
      <c r="J197" s="8">
        <v>0.0055351903393795</v>
      </c>
      <c r="K197" s="6">
        <f t="shared" si="2"/>
        <v>-1</v>
      </c>
    </row>
    <row r="198">
      <c r="A198" s="7" t="s">
        <v>1844</v>
      </c>
      <c r="B198" s="8">
        <v>-2.9882338490818</v>
      </c>
      <c r="C198" s="8">
        <v>0.00409795606726992</v>
      </c>
      <c r="D198" s="8">
        <v>-1.91814284832835</v>
      </c>
      <c r="E198" s="8">
        <v>0.0604817308327989</v>
      </c>
      <c r="F198" s="8">
        <v>-3.3138919679836</v>
      </c>
      <c r="G198" s="8">
        <v>0.00125543431633966</v>
      </c>
      <c r="H198" s="8">
        <v>-0.0575543291234049</v>
      </c>
      <c r="I198" s="8">
        <v>-0.143862141989965</v>
      </c>
      <c r="J198" s="8">
        <v>0.00584107334549608</v>
      </c>
      <c r="K198" s="6">
        <f t="shared" si="2"/>
        <v>-1</v>
      </c>
    </row>
    <row r="199">
      <c r="A199" s="7" t="s">
        <v>1865</v>
      </c>
      <c r="B199" s="8">
        <v>-2.88385511574822</v>
      </c>
      <c r="C199" s="8">
        <v>0.00548153785527218</v>
      </c>
      <c r="D199" s="8">
        <v>-1.99946112368856</v>
      </c>
      <c r="E199" s="8">
        <v>0.05111299817851</v>
      </c>
      <c r="F199" s="8">
        <v>-3.29244240175224</v>
      </c>
      <c r="G199" s="8">
        <v>0.00136185014244728</v>
      </c>
      <c r="H199" s="8">
        <v>-0.054676243799367</v>
      </c>
      <c r="I199" s="8">
        <v>-1.26528417337701</v>
      </c>
      <c r="J199" s="8">
        <v>0.0063030132247298</v>
      </c>
      <c r="K199" s="6">
        <f t="shared" si="2"/>
        <v>-1</v>
      </c>
    </row>
    <row r="200">
      <c r="A200" s="7" t="s">
        <v>1890</v>
      </c>
      <c r="B200" s="8">
        <v>-4.58487959752816</v>
      </c>
      <c r="C200" s="9">
        <v>2.17097512484747E-5</v>
      </c>
      <c r="D200" s="8">
        <v>-0.231458922058276</v>
      </c>
      <c r="E200" s="8">
        <v>0.817913975157545</v>
      </c>
      <c r="F200" s="8">
        <v>-3.25959197197473</v>
      </c>
      <c r="G200" s="8">
        <v>0.00149525179199799</v>
      </c>
      <c r="H200" s="8">
        <v>-0.0717173277313561</v>
      </c>
      <c r="I200" s="8">
        <v>-0.052809144091334</v>
      </c>
      <c r="J200" s="8">
        <v>0.00688438845899075</v>
      </c>
      <c r="K200" s="6">
        <f t="shared" si="2"/>
        <v>-1</v>
      </c>
    </row>
    <row r="201">
      <c r="A201" s="7" t="s">
        <v>1893</v>
      </c>
      <c r="B201" s="8">
        <v>-3.69928896410165</v>
      </c>
      <c r="C201" s="8">
        <v>4.41778252913329E-4</v>
      </c>
      <c r="D201" s="8">
        <v>-1.1031247532174</v>
      </c>
      <c r="E201" s="8">
        <v>0.275284148879462</v>
      </c>
      <c r="F201" s="8">
        <v>-3.25060109583306</v>
      </c>
      <c r="G201" s="8">
        <v>0.00153090853040126</v>
      </c>
      <c r="H201" s="8">
        <v>-0.054124745112093</v>
      </c>
      <c r="I201" s="8">
        <v>-0.193144003434966</v>
      </c>
      <c r="J201" s="8">
        <v>0.00701203699935086</v>
      </c>
      <c r="K201" s="6">
        <f t="shared" si="2"/>
        <v>-1</v>
      </c>
    </row>
    <row r="202">
      <c r="A202" s="7" t="s">
        <v>1908</v>
      </c>
      <c r="B202" s="8">
        <v>-2.75900879823698</v>
      </c>
      <c r="C202" s="8">
        <v>0.00791964188677226</v>
      </c>
      <c r="D202" s="8">
        <v>-2.05075075683367</v>
      </c>
      <c r="E202" s="8">
        <v>0.0454231582111535</v>
      </c>
      <c r="F202" s="8">
        <v>-3.23860181460361</v>
      </c>
      <c r="G202" s="8">
        <v>0.00162750916046603</v>
      </c>
      <c r="H202" s="8">
        <v>-0.0754556982608633</v>
      </c>
      <c r="I202" s="8">
        <v>-0.205003046210612</v>
      </c>
      <c r="J202" s="8">
        <v>0.00740213238016159</v>
      </c>
      <c r="K202" s="6">
        <f t="shared" si="2"/>
        <v>-1</v>
      </c>
    </row>
    <row r="203">
      <c r="A203" s="7" t="s">
        <v>1927</v>
      </c>
      <c r="B203" s="8">
        <v>-2.68535372625412</v>
      </c>
      <c r="C203" s="8">
        <v>0.00920327157375811</v>
      </c>
      <c r="D203" s="8">
        <v>-2.06663904505821</v>
      </c>
      <c r="E203" s="8">
        <v>0.0440167297452645</v>
      </c>
      <c r="F203" s="8">
        <v>-3.21094212923293</v>
      </c>
      <c r="G203" s="8">
        <v>0.00174372296695071</v>
      </c>
      <c r="H203" s="8">
        <v>-0.0413512705783832</v>
      </c>
      <c r="I203" s="8">
        <v>-0.419865007363422</v>
      </c>
      <c r="J203" s="8">
        <v>0.00782462488723058</v>
      </c>
      <c r="K203" s="6">
        <f t="shared" si="2"/>
        <v>-1</v>
      </c>
    </row>
    <row r="204">
      <c r="A204" s="7" t="s">
        <v>1934</v>
      </c>
      <c r="B204" s="8">
        <v>-2.2123315972166</v>
      </c>
      <c r="C204" s="8">
        <v>0.0313021137323125</v>
      </c>
      <c r="D204" s="8">
        <v>-2.55865354835458</v>
      </c>
      <c r="E204" s="8">
        <v>0.0135450316529775</v>
      </c>
      <c r="F204" s="8">
        <v>-3.20991637273218</v>
      </c>
      <c r="G204" s="8">
        <v>0.00178926455885895</v>
      </c>
      <c r="H204" s="8">
        <v>-0.0666207405432422</v>
      </c>
      <c r="I204" s="8">
        <v>-0.301812550005685</v>
      </c>
      <c r="J204" s="8">
        <v>0.00798843368702683</v>
      </c>
      <c r="K204" s="6">
        <f t="shared" si="2"/>
        <v>-1</v>
      </c>
    </row>
    <row r="205">
      <c r="A205" s="7" t="s">
        <v>1943</v>
      </c>
      <c r="B205" s="8">
        <v>-4.11418731886932</v>
      </c>
      <c r="C205" s="8">
        <v>1.38551378229409E-4</v>
      </c>
      <c r="D205" s="8">
        <v>-0.644052381167088</v>
      </c>
      <c r="E205" s="8">
        <v>0.522542892437118</v>
      </c>
      <c r="F205" s="8">
        <v>-3.19943468140867</v>
      </c>
      <c r="G205" s="8">
        <v>0.00186059537167262</v>
      </c>
      <c r="H205" s="8">
        <v>-0.133834558404907</v>
      </c>
      <c r="I205" s="8">
        <v>-0.514797897581224</v>
      </c>
      <c r="J205" s="8">
        <v>0.0082651573294402</v>
      </c>
      <c r="K205" s="6">
        <f t="shared" si="2"/>
        <v>-1</v>
      </c>
    </row>
    <row r="206">
      <c r="A206" s="7" t="s">
        <v>1944</v>
      </c>
      <c r="B206" s="8">
        <v>-2.73906589429299</v>
      </c>
      <c r="C206" s="8">
        <v>0.00813403260445751</v>
      </c>
      <c r="D206" s="8">
        <v>-1.98585950354543</v>
      </c>
      <c r="E206" s="8">
        <v>0.0524284333036451</v>
      </c>
      <c r="F206" s="8">
        <v>-3.18905489162988</v>
      </c>
      <c r="G206" s="8">
        <v>0.0018794273673287</v>
      </c>
      <c r="H206" s="8">
        <v>-0.0512805819446891</v>
      </c>
      <c r="I206" s="8">
        <v>-0.205352894526342</v>
      </c>
      <c r="J206" s="8">
        <v>0.00829149645148606</v>
      </c>
      <c r="K206" s="6">
        <f t="shared" si="2"/>
        <v>-1</v>
      </c>
    </row>
    <row r="207">
      <c r="A207" s="7" t="s">
        <v>1946</v>
      </c>
      <c r="B207" s="8">
        <v>-3.53526801259421</v>
      </c>
      <c r="C207" s="8">
        <v>8.13432654844364E-4</v>
      </c>
      <c r="D207" s="8">
        <v>-1.19199627393471</v>
      </c>
      <c r="E207" s="8">
        <v>0.238968437772322</v>
      </c>
      <c r="F207" s="8">
        <v>-3.1872463848183</v>
      </c>
      <c r="G207" s="8">
        <v>0.0019069448956238</v>
      </c>
      <c r="H207" s="8">
        <v>-0.0720279240662006</v>
      </c>
      <c r="I207" s="8">
        <v>-0.316732411674282</v>
      </c>
      <c r="J207" s="8">
        <v>0.00834524399867051</v>
      </c>
      <c r="K207" s="6">
        <f t="shared" si="2"/>
        <v>-1</v>
      </c>
    </row>
    <row r="208">
      <c r="A208" s="7" t="s">
        <v>1957</v>
      </c>
      <c r="B208" s="8">
        <v>-2.96102599476868</v>
      </c>
      <c r="C208" s="8">
        <v>0.00403000944037711</v>
      </c>
      <c r="D208" s="8">
        <v>-1.69165651575296</v>
      </c>
      <c r="E208" s="8">
        <v>0.0970079264454046</v>
      </c>
      <c r="F208" s="8">
        <v>-3.15866173010878</v>
      </c>
      <c r="G208" s="8">
        <v>0.00201348828661379</v>
      </c>
      <c r="H208" s="8">
        <v>-0.0329992010055778</v>
      </c>
      <c r="I208" s="8">
        <v>-0.394012080485246</v>
      </c>
      <c r="J208" s="8">
        <v>0.00872511590865975</v>
      </c>
      <c r="K208" s="6">
        <f t="shared" si="2"/>
        <v>-1</v>
      </c>
    </row>
    <row r="209">
      <c r="A209" s="7" t="s">
        <v>1990</v>
      </c>
      <c r="B209" s="8">
        <v>-2.19678352138323</v>
      </c>
      <c r="C209" s="8">
        <v>0.0320929582267073</v>
      </c>
      <c r="D209" s="8">
        <v>-2.43453663881198</v>
      </c>
      <c r="E209" s="8">
        <v>0.0184328547686836</v>
      </c>
      <c r="F209" s="8">
        <v>-3.12320944982493</v>
      </c>
      <c r="G209" s="8">
        <v>0.00231643375612429</v>
      </c>
      <c r="H209" s="8">
        <v>-0.0448728872851549</v>
      </c>
      <c r="I209" s="8">
        <v>-0.242839512459338</v>
      </c>
      <c r="J209" s="8">
        <v>0.00989240309378683</v>
      </c>
      <c r="K209" s="6">
        <f t="shared" si="2"/>
        <v>-1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80.57"/>
    <col customWidth="1" min="2" max="2" width="12.86"/>
  </cols>
  <sheetData>
    <row r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3" t="s">
        <v>11</v>
      </c>
    </row>
    <row r="2">
      <c r="A2" s="7" t="s">
        <v>25</v>
      </c>
      <c r="B2" s="8">
        <v>12.3036088216443</v>
      </c>
      <c r="C2" s="9">
        <v>3.62497049510517E-18</v>
      </c>
      <c r="D2" s="8">
        <v>6.78716608023632</v>
      </c>
      <c r="E2" s="9">
        <v>1.40067304117164E-8</v>
      </c>
      <c r="F2" s="8">
        <v>12.8856920864987</v>
      </c>
      <c r="G2" s="9">
        <v>2.47550961658826E-23</v>
      </c>
      <c r="H2" s="8">
        <v>0.210719267893498</v>
      </c>
      <c r="I2" s="8">
        <v>2.78154758613193</v>
      </c>
      <c r="J2" s="9">
        <v>1.7081016354459E-20</v>
      </c>
      <c r="K2" s="6">
        <f t="shared" ref="K2:K45" si="1">Sign(F2)</f>
        <v>1</v>
      </c>
      <c r="M2" s="6">
        <f>COUNTIF(K:K,1)</f>
        <v>44</v>
      </c>
    </row>
    <row r="3">
      <c r="A3" s="7" t="s">
        <v>27</v>
      </c>
      <c r="B3" s="8">
        <v>12.2129846880575</v>
      </c>
      <c r="C3" s="9">
        <v>6.54952378166539E-18</v>
      </c>
      <c r="D3" s="8">
        <v>5.95865367918881</v>
      </c>
      <c r="E3" s="9">
        <v>2.70043936304155E-7</v>
      </c>
      <c r="F3" s="8">
        <v>12.261336389832</v>
      </c>
      <c r="G3" s="9">
        <v>6.58702451681997E-22</v>
      </c>
      <c r="H3" s="8">
        <v>0.218542949605956</v>
      </c>
      <c r="I3" s="8">
        <v>3.82726368675153</v>
      </c>
      <c r="J3" s="9">
        <v>2.27252345830289E-19</v>
      </c>
      <c r="K3" s="6">
        <f t="shared" si="1"/>
        <v>1</v>
      </c>
      <c r="M3" s="6">
        <f>COUNTIF(K:K,-1)</f>
        <v>143</v>
      </c>
    </row>
    <row r="4">
      <c r="A4" s="7" t="s">
        <v>30</v>
      </c>
      <c r="B4" s="8">
        <v>12.0978292660916</v>
      </c>
      <c r="C4" s="9">
        <v>9.23884040524126E-18</v>
      </c>
      <c r="D4" s="8">
        <v>5.31164114161489</v>
      </c>
      <c r="E4" s="9">
        <v>2.61037236188905E-6</v>
      </c>
      <c r="F4" s="8">
        <v>11.7500219851672</v>
      </c>
      <c r="G4" s="9">
        <v>8.32709139317214E-21</v>
      </c>
      <c r="H4" s="8">
        <v>0.214625534082822</v>
      </c>
      <c r="I4" s="8">
        <v>1.76620438553923</v>
      </c>
      <c r="J4" s="9">
        <v>1.91523102042959E-18</v>
      </c>
      <c r="K4" s="6">
        <f t="shared" si="1"/>
        <v>1</v>
      </c>
      <c r="M4" s="6">
        <f>sum(M2:M3)</f>
        <v>187</v>
      </c>
    </row>
    <row r="5">
      <c r="A5" s="7" t="s">
        <v>38</v>
      </c>
      <c r="B5" s="8">
        <v>11.1398863025228</v>
      </c>
      <c r="C5" s="9">
        <v>2.41320903745763E-16</v>
      </c>
      <c r="D5" s="8">
        <v>5.05571620096297</v>
      </c>
      <c r="E5" s="9">
        <v>6.33504947065898E-6</v>
      </c>
      <c r="F5" s="8">
        <v>10.934293109083</v>
      </c>
      <c r="G5" s="9">
        <v>4.9807435837896E-19</v>
      </c>
      <c r="H5" s="8">
        <v>0.191315018545</v>
      </c>
      <c r="I5" s="8">
        <v>1.64824732290734</v>
      </c>
      <c r="J5" s="9">
        <v>8.59178268203706E-17</v>
      </c>
      <c r="K5" s="6">
        <f t="shared" si="1"/>
        <v>1</v>
      </c>
    </row>
    <row r="6">
      <c r="A6" s="7" t="s">
        <v>53</v>
      </c>
      <c r="B6" s="8">
        <v>4.36944582546909</v>
      </c>
      <c r="C6" s="9">
        <v>4.96624043422711E-5</v>
      </c>
      <c r="D6" s="8">
        <v>9.84179836669611</v>
      </c>
      <c r="E6" s="9">
        <v>2.93031932430422E-13</v>
      </c>
      <c r="F6" s="8">
        <v>9.58106071564279</v>
      </c>
      <c r="G6" s="9">
        <v>5.31259488036545E-16</v>
      </c>
      <c r="H6" s="8">
        <v>0.0767518604193392</v>
      </c>
      <c r="I6" s="8">
        <v>1.75077939550319</v>
      </c>
      <c r="J6" s="9">
        <v>6.10948411242027E-14</v>
      </c>
      <c r="K6" s="6">
        <f t="shared" si="1"/>
        <v>1</v>
      </c>
    </row>
    <row r="7">
      <c r="A7" s="7" t="s">
        <v>54</v>
      </c>
      <c r="B7" s="8">
        <v>8.17649427054061</v>
      </c>
      <c r="C7" s="9">
        <v>8.76717552999491E-12</v>
      </c>
      <c r="D7" s="8">
        <v>5.77537224054764</v>
      </c>
      <c r="E7" s="9">
        <v>4.97424776281552E-7</v>
      </c>
      <c r="F7" s="8">
        <v>9.44477782462228</v>
      </c>
      <c r="G7" s="9">
        <v>6.37959964765588E-16</v>
      </c>
      <c r="H7" s="8">
        <v>0.108621099522928</v>
      </c>
      <c r="I7" s="8">
        <v>1.04563919622357</v>
      </c>
      <c r="J7" s="9">
        <v>6.28846250983222E-14</v>
      </c>
      <c r="K7" s="6">
        <f t="shared" si="1"/>
        <v>1</v>
      </c>
    </row>
    <row r="8">
      <c r="A8" s="7" t="s">
        <v>55</v>
      </c>
      <c r="B8" s="8">
        <v>7.77628110466135</v>
      </c>
      <c r="C8" s="9">
        <v>3.54046934479591E-11</v>
      </c>
      <c r="D8" s="8">
        <v>5.90547433687461</v>
      </c>
      <c r="E8" s="9">
        <v>3.06499512831843E-7</v>
      </c>
      <c r="F8" s="8">
        <v>9.27170693107775</v>
      </c>
      <c r="G8" s="9">
        <v>1.30881177824187E-15</v>
      </c>
      <c r="H8" s="8">
        <v>0.095912939953602</v>
      </c>
      <c r="I8" s="8">
        <v>0.86581280261081</v>
      </c>
      <c r="J8" s="9">
        <v>1.12885015873361E-13</v>
      </c>
      <c r="K8" s="6">
        <f t="shared" si="1"/>
        <v>1</v>
      </c>
    </row>
    <row r="9">
      <c r="A9" s="7" t="s">
        <v>56</v>
      </c>
      <c r="B9" s="8">
        <v>8.61561591371059</v>
      </c>
      <c r="C9" s="9">
        <v>2.01067555287434E-12</v>
      </c>
      <c r="D9" s="8">
        <v>5.07917172734768</v>
      </c>
      <c r="E9" s="9">
        <v>5.56297920180328E-6</v>
      </c>
      <c r="F9" s="8">
        <v>9.2663645876189</v>
      </c>
      <c r="G9" s="9">
        <v>1.82210199103165E-15</v>
      </c>
      <c r="H9" s="8">
        <v>0.125045532477675</v>
      </c>
      <c r="I9" s="8">
        <v>0.642448217291507</v>
      </c>
      <c r="J9" s="9">
        <v>1.39694485979093E-13</v>
      </c>
      <c r="K9" s="6">
        <f t="shared" si="1"/>
        <v>1</v>
      </c>
    </row>
    <row r="10">
      <c r="A10" s="7" t="s">
        <v>68</v>
      </c>
      <c r="B10" s="8">
        <v>7.12755659491402</v>
      </c>
      <c r="C10" s="9">
        <v>7.43071781422621E-10</v>
      </c>
      <c r="D10" s="8">
        <v>4.84345657911242</v>
      </c>
      <c r="E10" s="9">
        <v>1.30407129423989E-5</v>
      </c>
      <c r="F10" s="8">
        <v>8.10268853007931</v>
      </c>
      <c r="G10" s="9">
        <v>7.58593403023053E-13</v>
      </c>
      <c r="H10" s="8">
        <v>0.0952184344171796</v>
      </c>
      <c r="I10" s="8">
        <v>1.23056937462164</v>
      </c>
      <c r="J10" s="9">
        <v>4.02638036989159E-11</v>
      </c>
      <c r="K10" s="6">
        <f t="shared" si="1"/>
        <v>1</v>
      </c>
    </row>
    <row r="11">
      <c r="A11" s="7" t="s">
        <v>81</v>
      </c>
      <c r="B11" s="8">
        <v>4.70194600598732</v>
      </c>
      <c r="C11" s="9">
        <v>8.91123559442767E-6</v>
      </c>
      <c r="D11" s="8">
        <v>5.98073328178643</v>
      </c>
      <c r="E11" s="9">
        <v>1.45003171445962E-7</v>
      </c>
      <c r="F11" s="8">
        <v>7.28669578857434</v>
      </c>
      <c r="G11" s="9">
        <v>2.17891414654719E-11</v>
      </c>
      <c r="H11" s="8">
        <v>0.0431818604725366</v>
      </c>
      <c r="I11" s="8">
        <v>0.31016459713497</v>
      </c>
      <c r="J11" s="9">
        <v>8.3525042284309E-10</v>
      </c>
      <c r="K11" s="6">
        <f t="shared" si="1"/>
        <v>1</v>
      </c>
    </row>
    <row r="12">
      <c r="A12" s="7" t="s">
        <v>82</v>
      </c>
      <c r="B12" s="8">
        <v>6.61118880323276</v>
      </c>
      <c r="C12" s="9">
        <v>5.89785634408704E-9</v>
      </c>
      <c r="D12" s="8">
        <v>4.31127241288066</v>
      </c>
      <c r="E12" s="9">
        <v>7.58040887282895E-5</v>
      </c>
      <c r="F12" s="8">
        <v>7.39990765153655</v>
      </c>
      <c r="G12" s="9">
        <v>2.53921441481989E-11</v>
      </c>
      <c r="H12" s="8">
        <v>0.0857974955975672</v>
      </c>
      <c r="I12" s="8">
        <v>0.58166200040509</v>
      </c>
      <c r="J12" s="9">
        <v>9.22135761171435E-10</v>
      </c>
      <c r="K12" s="6">
        <f t="shared" si="1"/>
        <v>1</v>
      </c>
    </row>
    <row r="13">
      <c r="A13" s="7" t="s">
        <v>89</v>
      </c>
      <c r="B13" s="8">
        <v>8.19796778398769</v>
      </c>
      <c r="C13" s="9">
        <v>6.33651322775595E-11</v>
      </c>
      <c r="D13" s="8">
        <v>2.2855987450339</v>
      </c>
      <c r="E13" s="8">
        <v>0.0266412434595122</v>
      </c>
      <c r="F13" s="8">
        <v>7.04711012190089</v>
      </c>
      <c r="G13" s="9">
        <v>2.69418637331069E-10</v>
      </c>
      <c r="H13" s="8">
        <v>0.280216527423048</v>
      </c>
      <c r="I13" s="8">
        <v>3.70562812731226</v>
      </c>
      <c r="J13" s="9">
        <v>7.74578582326824E-9</v>
      </c>
      <c r="K13" s="6">
        <f t="shared" si="1"/>
        <v>1</v>
      </c>
    </row>
    <row r="14">
      <c r="A14" s="7" t="s">
        <v>90</v>
      </c>
      <c r="B14" s="8">
        <v>8.19796778398769</v>
      </c>
      <c r="C14" s="9">
        <v>6.33651322775595E-11</v>
      </c>
      <c r="D14" s="8">
        <v>2.2855987450339</v>
      </c>
      <c r="E14" s="8">
        <v>0.0266412434595122</v>
      </c>
      <c r="F14" s="8">
        <v>7.04711012190089</v>
      </c>
      <c r="G14" s="9">
        <v>2.69418637331069E-10</v>
      </c>
      <c r="H14" s="8">
        <v>0.280216527423048</v>
      </c>
      <c r="I14" s="8">
        <v>3.70562812731226</v>
      </c>
      <c r="J14" s="9">
        <v>7.74578582326824E-9</v>
      </c>
      <c r="K14" s="6">
        <f t="shared" si="1"/>
        <v>1</v>
      </c>
    </row>
    <row r="15">
      <c r="A15" s="7" t="s">
        <v>91</v>
      </c>
      <c r="B15" s="8">
        <v>7.08214098737853</v>
      </c>
      <c r="C15" s="9">
        <v>2.20579790184298E-9</v>
      </c>
      <c r="D15" s="8">
        <v>3.2287826938738</v>
      </c>
      <c r="E15" s="8">
        <v>0.00218642959606682</v>
      </c>
      <c r="F15" s="8">
        <v>6.95524712626649</v>
      </c>
      <c r="G15" s="9">
        <v>3.25565916464861E-10</v>
      </c>
      <c r="H15" s="8">
        <v>0.142455801846586</v>
      </c>
      <c r="I15" s="8">
        <v>0.387639236567692</v>
      </c>
      <c r="J15" s="9">
        <v>8.98561929443017E-9</v>
      </c>
      <c r="K15" s="6">
        <f t="shared" si="1"/>
        <v>1</v>
      </c>
    </row>
    <row r="16">
      <c r="A16" s="7" t="s">
        <v>95</v>
      </c>
      <c r="B16" s="8">
        <v>7.84022654845388</v>
      </c>
      <c r="C16" s="9">
        <v>7.10638060966308E-11</v>
      </c>
      <c r="D16" s="8">
        <v>2.29029284861106</v>
      </c>
      <c r="E16" s="8">
        <v>0.0263409274877382</v>
      </c>
      <c r="F16" s="8">
        <v>6.84575065124923</v>
      </c>
      <c r="G16" s="9">
        <v>5.14345970663328E-10</v>
      </c>
      <c r="H16" s="8">
        <v>0.128205388976121</v>
      </c>
      <c r="I16" s="8">
        <v>1.24259812018097</v>
      </c>
      <c r="J16" s="9">
        <v>1.31443970280628E-8</v>
      </c>
      <c r="K16" s="6">
        <f t="shared" si="1"/>
        <v>1</v>
      </c>
    </row>
    <row r="17">
      <c r="A17" s="7" t="s">
        <v>96</v>
      </c>
      <c r="B17" s="8">
        <v>4.60553520697832</v>
      </c>
      <c r="C17" s="9">
        <v>2.26969127541232E-5</v>
      </c>
      <c r="D17" s="8">
        <v>5.45354402523783</v>
      </c>
      <c r="E17" s="9">
        <v>1.27711021272706E-6</v>
      </c>
      <c r="F17" s="8">
        <v>6.79456150156449</v>
      </c>
      <c r="G17" s="9">
        <v>6.17784664538717E-10</v>
      </c>
      <c r="H17" s="8">
        <v>0.0883900180399217</v>
      </c>
      <c r="I17" s="8">
        <v>0.37924245071429</v>
      </c>
      <c r="J17" s="9">
        <v>1.52239792332755E-8</v>
      </c>
      <c r="K17" s="6">
        <f t="shared" si="1"/>
        <v>1</v>
      </c>
    </row>
    <row r="18">
      <c r="A18" s="7" t="s">
        <v>101</v>
      </c>
      <c r="B18" s="8">
        <v>7.14237692318862</v>
      </c>
      <c r="C18" s="9">
        <v>1.5877368147386E-9</v>
      </c>
      <c r="D18" s="8">
        <v>2.66547704748339</v>
      </c>
      <c r="E18" s="8">
        <v>0.0103752826491757</v>
      </c>
      <c r="F18" s="8">
        <v>6.61595049560673</v>
      </c>
      <c r="G18" s="9">
        <v>1.6901537740861E-9</v>
      </c>
      <c r="H18" s="8">
        <v>0.135610522267211</v>
      </c>
      <c r="I18" s="8">
        <v>1.10800423390065</v>
      </c>
      <c r="J18" s="9">
        <v>3.88735368039804E-8</v>
      </c>
      <c r="K18" s="6">
        <f t="shared" si="1"/>
        <v>1</v>
      </c>
    </row>
    <row r="19">
      <c r="A19" s="7" t="s">
        <v>116</v>
      </c>
      <c r="B19" s="8">
        <v>9.61327809827884</v>
      </c>
      <c r="C19" s="9">
        <v>1.73630946184103E-14</v>
      </c>
      <c r="D19" s="8">
        <v>-0.268229972091852</v>
      </c>
      <c r="E19" s="8">
        <v>0.789645804238061</v>
      </c>
      <c r="F19" s="8">
        <v>6.34467095988694</v>
      </c>
      <c r="G19" s="9">
        <v>4.88427113699953E-9</v>
      </c>
      <c r="H19" s="8">
        <v>0.125888980665707</v>
      </c>
      <c r="I19" s="8">
        <v>-0.120060677197541</v>
      </c>
      <c r="J19" s="9">
        <v>1.08714422081603E-7</v>
      </c>
      <c r="K19" s="6">
        <f t="shared" si="1"/>
        <v>1</v>
      </c>
    </row>
    <row r="20">
      <c r="A20" s="7" t="s">
        <v>135</v>
      </c>
      <c r="B20" s="8">
        <v>3.90462140037482</v>
      </c>
      <c r="C20" s="8">
        <v>2.17850107548199E-4</v>
      </c>
      <c r="D20" s="8">
        <v>4.40809573292569</v>
      </c>
      <c r="E20" s="9">
        <v>4.40662692088261E-5</v>
      </c>
      <c r="F20" s="8">
        <v>5.64745004970217</v>
      </c>
      <c r="G20" s="9">
        <v>1.05780438889343E-7</v>
      </c>
      <c r="H20" s="8">
        <v>0.053837567901493</v>
      </c>
      <c r="I20" s="8">
        <v>0.207822651247948</v>
      </c>
      <c r="J20" s="9">
        <v>1.48956128231932E-6</v>
      </c>
      <c r="K20" s="6">
        <f t="shared" si="1"/>
        <v>1</v>
      </c>
    </row>
    <row r="21">
      <c r="A21" s="7" t="s">
        <v>146</v>
      </c>
      <c r="B21" s="8">
        <v>5.12148058863686</v>
      </c>
      <c r="C21" s="9">
        <v>1.88463996123711E-6</v>
      </c>
      <c r="D21" s="8">
        <v>2.98666923514829</v>
      </c>
      <c r="E21" s="8">
        <v>0.00430912732003285</v>
      </c>
      <c r="F21" s="8">
        <v>5.51445449613481</v>
      </c>
      <c r="G21" s="9">
        <v>1.95483272150763E-7</v>
      </c>
      <c r="H21" s="8">
        <v>0.0536548078549526</v>
      </c>
      <c r="I21" s="8">
        <v>0.282098956665115</v>
      </c>
      <c r="J21" s="9">
        <v>2.59391264969281E-6</v>
      </c>
      <c r="K21" s="6">
        <f t="shared" si="1"/>
        <v>1</v>
      </c>
    </row>
    <row r="22">
      <c r="A22" s="7" t="s">
        <v>158</v>
      </c>
      <c r="B22" s="8">
        <v>5.91131014577534</v>
      </c>
      <c r="C22" s="9">
        <v>1.57130869273465E-7</v>
      </c>
      <c r="D22" s="8">
        <v>2.15157832880709</v>
      </c>
      <c r="E22" s="8">
        <v>0.0363730654796694</v>
      </c>
      <c r="F22" s="8">
        <v>5.44651079871616</v>
      </c>
      <c r="G22" s="9">
        <v>3.37797912070223E-7</v>
      </c>
      <c r="H22" s="8">
        <v>0.098392891329688</v>
      </c>
      <c r="I22" s="8">
        <v>0.868452884222336</v>
      </c>
      <c r="J22" s="9">
        <v>4.01863033324921E-6</v>
      </c>
      <c r="K22" s="6">
        <f t="shared" si="1"/>
        <v>1</v>
      </c>
    </row>
    <row r="23">
      <c r="A23" s="7" t="s">
        <v>164</v>
      </c>
      <c r="B23" s="8">
        <v>3.54012247359725</v>
      </c>
      <c r="C23" s="8">
        <v>8.16451301424327E-4</v>
      </c>
      <c r="D23" s="8">
        <v>4.49161540589556</v>
      </c>
      <c r="E23" s="9">
        <v>4.30198160306817E-5</v>
      </c>
      <c r="F23" s="8">
        <v>5.40594478875326</v>
      </c>
      <c r="G23" s="9">
        <v>4.3751643936519E-7</v>
      </c>
      <c r="H23" s="8">
        <v>0.0803978701296248</v>
      </c>
      <c r="I23" s="8">
        <v>2.47541265905104</v>
      </c>
      <c r="J23" s="9">
        <v>4.94895644527837E-6</v>
      </c>
      <c r="K23" s="6">
        <f t="shared" si="1"/>
        <v>1</v>
      </c>
    </row>
    <row r="24">
      <c r="A24" s="7" t="s">
        <v>186</v>
      </c>
      <c r="B24" s="8">
        <v>4.25197556521531</v>
      </c>
      <c r="C24" s="9">
        <v>5.01755366281096E-5</v>
      </c>
      <c r="D24" s="8">
        <v>3.02748186423609</v>
      </c>
      <c r="E24" s="8">
        <v>0.00356382135576668</v>
      </c>
      <c r="F24" s="8">
        <v>4.97886702120015</v>
      </c>
      <c r="G24" s="9">
        <v>1.77196530161819E-6</v>
      </c>
      <c r="H24" s="8">
        <v>0.0390602052047563</v>
      </c>
      <c r="I24" s="8">
        <v>0.125948487242983</v>
      </c>
      <c r="J24" s="9">
        <v>1.69813341405076E-5</v>
      </c>
      <c r="K24" s="6">
        <f t="shared" si="1"/>
        <v>1</v>
      </c>
    </row>
    <row r="25">
      <c r="A25" s="7" t="s">
        <v>192</v>
      </c>
      <c r="B25" s="8">
        <v>7.90532729979186</v>
      </c>
      <c r="C25" s="9">
        <v>4.06396601142707E-11</v>
      </c>
      <c r="D25" s="8">
        <v>-0.589975936280514</v>
      </c>
      <c r="E25" s="8">
        <v>0.557910149789882</v>
      </c>
      <c r="F25" s="8">
        <v>4.95738631787953</v>
      </c>
      <c r="G25" s="9">
        <v>2.66210046322248E-6</v>
      </c>
      <c r="H25" s="8">
        <v>0.117611886868757</v>
      </c>
      <c r="I25" s="8">
        <v>-0.236791782729933</v>
      </c>
      <c r="J25" s="9">
        <v>2.44913242616468E-5</v>
      </c>
      <c r="K25" s="6">
        <f t="shared" si="1"/>
        <v>1</v>
      </c>
    </row>
    <row r="26">
      <c r="A26" s="7" t="s">
        <v>198</v>
      </c>
      <c r="B26" s="8">
        <v>3.72407958432123</v>
      </c>
      <c r="C26" s="8">
        <v>4.53278074169572E-4</v>
      </c>
      <c r="D26" s="8">
        <v>3.48132735746805</v>
      </c>
      <c r="E26" s="8">
        <v>0.00100547696307795</v>
      </c>
      <c r="F26" s="8">
        <v>4.86266438563641</v>
      </c>
      <c r="G26" s="9">
        <v>4.05210409948045E-6</v>
      </c>
      <c r="H26" s="8">
        <v>0.0791488065094749</v>
      </c>
      <c r="I26" s="8">
        <v>0.256774070120802</v>
      </c>
      <c r="J26" s="9">
        <v>3.40969735200184E-5</v>
      </c>
      <c r="K26" s="6">
        <f t="shared" si="1"/>
        <v>1</v>
      </c>
    </row>
    <row r="27">
      <c r="A27" s="7" t="s">
        <v>205</v>
      </c>
      <c r="B27" s="8">
        <v>7.84591965253137</v>
      </c>
      <c r="C27" s="9">
        <v>1.33342008050665E-10</v>
      </c>
      <c r="D27" s="8">
        <v>-0.778935311188183</v>
      </c>
      <c r="E27" s="8">
        <v>0.439761777459516</v>
      </c>
      <c r="F27" s="8">
        <v>4.76656027395458</v>
      </c>
      <c r="G27" s="9">
        <v>6.31629238344049E-6</v>
      </c>
      <c r="H27" s="8">
        <v>0.169997789132864</v>
      </c>
      <c r="I27" s="8">
        <v>-0.745227026043524</v>
      </c>
      <c r="J27" s="9">
        <v>5.06772295880691E-5</v>
      </c>
      <c r="K27" s="6">
        <f t="shared" si="1"/>
        <v>1</v>
      </c>
    </row>
    <row r="28">
      <c r="A28" s="7" t="s">
        <v>212</v>
      </c>
      <c r="B28" s="8">
        <v>3.01635716446403</v>
      </c>
      <c r="C28" s="8">
        <v>0.0034596844091343</v>
      </c>
      <c r="D28" s="8">
        <v>3.7480600939487</v>
      </c>
      <c r="E28" s="8">
        <v>3.95060942531952E-4</v>
      </c>
      <c r="F28" s="8">
        <v>4.60798259142051</v>
      </c>
      <c r="G28" s="9">
        <v>9.40189765706246E-6</v>
      </c>
      <c r="H28" s="8">
        <v>0.035163456768706</v>
      </c>
      <c r="I28" s="8">
        <v>0.163923532966996</v>
      </c>
      <c r="J28" s="9">
        <v>7.20812153708122E-5</v>
      </c>
      <c r="K28" s="6">
        <f t="shared" si="1"/>
        <v>1</v>
      </c>
    </row>
    <row r="29">
      <c r="A29" s="7" t="s">
        <v>255</v>
      </c>
      <c r="B29" s="8">
        <v>3.04500212606986</v>
      </c>
      <c r="C29" s="8">
        <v>0.00298948216849738</v>
      </c>
      <c r="D29" s="8">
        <v>3.11042336426228</v>
      </c>
      <c r="E29" s="8">
        <v>0.00280626491703343</v>
      </c>
      <c r="F29" s="8">
        <v>4.21013067948532</v>
      </c>
      <c r="G29" s="9">
        <v>4.39873382116636E-5</v>
      </c>
      <c r="H29" s="8">
        <v>0.0253622896993623</v>
      </c>
      <c r="I29" s="8">
        <v>0.13882523831224</v>
      </c>
      <c r="J29" s="8">
        <v>2.81527690523439E-4</v>
      </c>
      <c r="K29" s="6">
        <f t="shared" si="1"/>
        <v>1</v>
      </c>
    </row>
    <row r="30">
      <c r="A30" s="7" t="s">
        <v>268</v>
      </c>
      <c r="B30" s="8">
        <v>2.87939096134402</v>
      </c>
      <c r="C30" s="8">
        <v>0.00549579723949122</v>
      </c>
      <c r="D30" s="8">
        <v>3.25248245192733</v>
      </c>
      <c r="E30" s="8">
        <v>0.00191382193938167</v>
      </c>
      <c r="F30" s="8">
        <v>4.15240443997458</v>
      </c>
      <c r="G30" s="9">
        <v>6.36606530190731E-5</v>
      </c>
      <c r="H30" s="8">
        <v>0.0501660264438689</v>
      </c>
      <c r="I30" s="8">
        <v>0.169532148159808</v>
      </c>
      <c r="J30" s="8">
        <v>3.92195094492504E-4</v>
      </c>
      <c r="K30" s="6">
        <f t="shared" si="1"/>
        <v>1</v>
      </c>
    </row>
    <row r="31">
      <c r="A31" s="7" t="s">
        <v>274</v>
      </c>
      <c r="B31" s="8">
        <v>6.61530549107729</v>
      </c>
      <c r="C31" s="9">
        <v>8.34896742434475E-9</v>
      </c>
      <c r="D31" s="8">
        <v>-0.571414020307855</v>
      </c>
      <c r="E31" s="8">
        <v>0.570321175246745</v>
      </c>
      <c r="F31" s="8">
        <v>4.09465374410346</v>
      </c>
      <c r="G31" s="9">
        <v>8.20246353324684E-5</v>
      </c>
      <c r="H31" s="8">
        <v>0.100658099038857</v>
      </c>
      <c r="I31" s="8">
        <v>-0.199208860224975</v>
      </c>
      <c r="J31" s="8">
        <v>4.9646489806494E-4</v>
      </c>
      <c r="K31" s="6">
        <f t="shared" si="1"/>
        <v>1</v>
      </c>
    </row>
    <row r="32">
      <c r="A32" s="7" t="s">
        <v>294</v>
      </c>
      <c r="B32" s="8">
        <v>6.63280668138456</v>
      </c>
      <c r="C32" s="9">
        <v>1.29518975842705E-8</v>
      </c>
      <c r="D32" s="8">
        <v>-0.703439979214045</v>
      </c>
      <c r="E32" s="8">
        <v>0.484975241452623</v>
      </c>
      <c r="F32" s="8">
        <v>4.00325749795282</v>
      </c>
      <c r="G32" s="8">
        <v>1.17520258436548E-4</v>
      </c>
      <c r="H32" s="8">
        <v>0.137762600498742</v>
      </c>
      <c r="I32" s="8">
        <v>-0.0726129168787111</v>
      </c>
      <c r="J32" s="8">
        <v>6.71393935462029E-4</v>
      </c>
      <c r="K32" s="6">
        <f t="shared" si="1"/>
        <v>1</v>
      </c>
    </row>
    <row r="33">
      <c r="A33" s="7" t="s">
        <v>295</v>
      </c>
      <c r="B33" s="8">
        <v>3.25536833929439</v>
      </c>
      <c r="C33" s="8">
        <v>0.00184927324916584</v>
      </c>
      <c r="D33" s="8">
        <v>2.66143250713326</v>
      </c>
      <c r="E33" s="8">
        <v>0.0102962277856277</v>
      </c>
      <c r="F33" s="8">
        <v>3.99905955087919</v>
      </c>
      <c r="G33" s="8">
        <v>1.1610419137295E-4</v>
      </c>
      <c r="H33" s="8">
        <v>0.0559690699450252</v>
      </c>
      <c r="I33" s="8">
        <v>0.211423621129176</v>
      </c>
      <c r="J33" s="8">
        <v>6.71393935462029E-4</v>
      </c>
      <c r="K33" s="6">
        <f t="shared" si="1"/>
        <v>1</v>
      </c>
    </row>
    <row r="34">
      <c r="A34" s="7" t="s">
        <v>312</v>
      </c>
      <c r="B34" s="8">
        <v>2.7173757690491</v>
      </c>
      <c r="C34" s="8">
        <v>0.00843473688317221</v>
      </c>
      <c r="D34" s="8">
        <v>3.01093523684583</v>
      </c>
      <c r="E34" s="8">
        <v>0.00410378995177947</v>
      </c>
      <c r="F34" s="8">
        <v>3.86846955519589</v>
      </c>
      <c r="G34" s="8">
        <v>1.88010581514974E-4</v>
      </c>
      <c r="H34" s="8">
        <v>0.0415367513667629</v>
      </c>
      <c r="I34" s="8">
        <v>1.097550260979</v>
      </c>
      <c r="J34" s="8">
        <v>0.00103247818386265</v>
      </c>
      <c r="K34" s="6">
        <f t="shared" si="1"/>
        <v>1</v>
      </c>
    </row>
    <row r="35">
      <c r="A35" s="7" t="s">
        <v>332</v>
      </c>
      <c r="B35" s="8">
        <v>3.42138425322595</v>
      </c>
      <c r="C35" s="8">
        <v>9.84517972303071E-4</v>
      </c>
      <c r="D35" s="8">
        <v>2.1140901056891</v>
      </c>
      <c r="E35" s="8">
        <v>0.0395599798336814</v>
      </c>
      <c r="F35" s="8">
        <v>3.75734713573815</v>
      </c>
      <c r="G35" s="8">
        <v>2.68461636058444E-4</v>
      </c>
      <c r="H35" s="8">
        <v>0.038361994453949</v>
      </c>
      <c r="I35" s="8">
        <v>0.400595475927931</v>
      </c>
      <c r="J35" s="8">
        <v>0.00141403457160554</v>
      </c>
      <c r="K35" s="6">
        <f t="shared" si="1"/>
        <v>1</v>
      </c>
    </row>
    <row r="36">
      <c r="A36" s="7" t="s">
        <v>343</v>
      </c>
      <c r="B36" s="8">
        <v>3.22705601098696</v>
      </c>
      <c r="C36" s="8">
        <v>0.00209864133596238</v>
      </c>
      <c r="D36" s="8">
        <v>2.31293703874353</v>
      </c>
      <c r="E36" s="8">
        <v>0.0249579162990504</v>
      </c>
      <c r="F36" s="8">
        <v>3.73009667563286</v>
      </c>
      <c r="G36" s="8">
        <v>3.17372652344406E-4</v>
      </c>
      <c r="H36" s="8">
        <v>0.0735584124362421</v>
      </c>
      <c r="I36" s="8">
        <v>1.09216548774128</v>
      </c>
      <c r="J36" s="8">
        <v>0.0016221268897603</v>
      </c>
      <c r="K36" s="6">
        <f t="shared" si="1"/>
        <v>1</v>
      </c>
    </row>
    <row r="37">
      <c r="A37" s="7" t="s">
        <v>351</v>
      </c>
      <c r="B37" s="8">
        <v>4.21903221565148</v>
      </c>
      <c r="C37" s="9">
        <v>6.24589761864722E-5</v>
      </c>
      <c r="D37" s="8">
        <v>1.18017633547063</v>
      </c>
      <c r="E37" s="8">
        <v>0.243543954737286</v>
      </c>
      <c r="F37" s="8">
        <v>3.67230185983946</v>
      </c>
      <c r="G37" s="8">
        <v>3.60589620498332E-4</v>
      </c>
      <c r="H37" s="8">
        <v>0.045388461289123</v>
      </c>
      <c r="I37" s="8">
        <v>0.203556693266362</v>
      </c>
      <c r="J37" s="8">
        <v>0.00175216083199894</v>
      </c>
      <c r="K37" s="6">
        <f t="shared" si="1"/>
        <v>1</v>
      </c>
    </row>
    <row r="38">
      <c r="A38" s="7" t="s">
        <v>362</v>
      </c>
      <c r="B38" s="8">
        <v>2.05336487025319</v>
      </c>
      <c r="C38" s="8">
        <v>0.0436687559984649</v>
      </c>
      <c r="D38" s="8">
        <v>3.22424889362538</v>
      </c>
      <c r="E38" s="8">
        <v>0.00191735321828704</v>
      </c>
      <c r="F38" s="8">
        <v>3.60044186890945</v>
      </c>
      <c r="G38" s="8">
        <v>4.41787652371767E-4</v>
      </c>
      <c r="H38" s="8">
        <v>0.0263656583911973</v>
      </c>
      <c r="I38" s="8">
        <v>0.112115212833471</v>
      </c>
      <c r="J38" s="8">
        <v>0.00207369714378585</v>
      </c>
      <c r="K38" s="6">
        <f t="shared" si="1"/>
        <v>1</v>
      </c>
    </row>
    <row r="39">
      <c r="A39" s="7" t="s">
        <v>414</v>
      </c>
      <c r="B39" s="8">
        <v>2.11463506582339</v>
      </c>
      <c r="C39" s="8">
        <v>0.0384334862435527</v>
      </c>
      <c r="D39" s="8">
        <v>2.95550292550178</v>
      </c>
      <c r="E39" s="8">
        <v>0.00477340371733572</v>
      </c>
      <c r="F39" s="8">
        <v>3.42160489806966</v>
      </c>
      <c r="G39" s="8">
        <v>8.84000958569943E-4</v>
      </c>
      <c r="H39" s="8">
        <v>0.0341144358008701</v>
      </c>
      <c r="I39" s="8">
        <v>0.69451917500396</v>
      </c>
      <c r="J39" s="8">
        <v>0.0038605105152738</v>
      </c>
      <c r="K39" s="6">
        <f t="shared" si="1"/>
        <v>1</v>
      </c>
    </row>
    <row r="40">
      <c r="A40" s="7" t="s">
        <v>424</v>
      </c>
      <c r="B40" s="8">
        <v>2.65645608382128</v>
      </c>
      <c r="C40" s="8">
        <v>0.0103421887127991</v>
      </c>
      <c r="D40" s="8">
        <v>2.35332130698813</v>
      </c>
      <c r="E40" s="8">
        <v>0.0224873281880652</v>
      </c>
      <c r="F40" s="8">
        <v>3.3744297146733</v>
      </c>
      <c r="G40" s="8">
        <v>0.00104887558400475</v>
      </c>
      <c r="H40" s="8">
        <v>0.0666538911992217</v>
      </c>
      <c r="I40" s="8">
        <v>0.238731084242771</v>
      </c>
      <c r="J40" s="8">
        <v>0.0045232759560205</v>
      </c>
      <c r="K40" s="6">
        <f t="shared" si="1"/>
        <v>1</v>
      </c>
    </row>
    <row r="41">
      <c r="A41" s="7" t="s">
        <v>480</v>
      </c>
      <c r="B41" s="8">
        <v>1.49806171571832</v>
      </c>
      <c r="C41" s="8">
        <v>0.138404162642563</v>
      </c>
      <c r="D41" s="8">
        <v>3.20651722314411</v>
      </c>
      <c r="E41" s="8">
        <v>0.00235839519299397</v>
      </c>
      <c r="F41" s="8">
        <v>3.18151685684648</v>
      </c>
      <c r="G41" s="8">
        <v>0.00188881222529694</v>
      </c>
      <c r="H41" s="8">
        <v>0.0187235769406802</v>
      </c>
      <c r="I41" s="8">
        <v>0.772772594406607</v>
      </c>
      <c r="J41" s="8">
        <v>0.00747115908745598</v>
      </c>
      <c r="K41" s="6">
        <f t="shared" si="1"/>
        <v>1</v>
      </c>
    </row>
    <row r="42">
      <c r="A42" s="7" t="s">
        <v>490</v>
      </c>
      <c r="B42" s="8">
        <v>3.08422139004969</v>
      </c>
      <c r="C42" s="8">
        <v>0.00265224657205125</v>
      </c>
      <c r="D42" s="8">
        <v>1.48089984420583</v>
      </c>
      <c r="E42" s="8">
        <v>0.14318049015154</v>
      </c>
      <c r="F42" s="8">
        <v>3.13068273519726</v>
      </c>
      <c r="G42" s="8">
        <v>0.00207853820877526</v>
      </c>
      <c r="H42" s="8">
        <v>0.0255718360366322</v>
      </c>
      <c r="I42" s="8">
        <v>0.052726377142195</v>
      </c>
      <c r="J42" s="8">
        <v>0.0080122422572901</v>
      </c>
      <c r="K42" s="6">
        <f t="shared" si="1"/>
        <v>1</v>
      </c>
    </row>
    <row r="43">
      <c r="A43" s="7" t="s">
        <v>492</v>
      </c>
      <c r="B43" s="8">
        <v>2.18754333824838</v>
      </c>
      <c r="C43" s="8">
        <v>0.0322964919113611</v>
      </c>
      <c r="D43" s="8">
        <v>2.4677951255951</v>
      </c>
      <c r="E43" s="8">
        <v>0.0170324337721512</v>
      </c>
      <c r="F43" s="8">
        <v>3.14636764290767</v>
      </c>
      <c r="G43" s="8">
        <v>0.00212924453348575</v>
      </c>
      <c r="H43" s="8">
        <v>0.0329272313152131</v>
      </c>
      <c r="I43" s="8">
        <v>0.310414527492867</v>
      </c>
      <c r="J43" s="8">
        <v>0.00816210404502872</v>
      </c>
      <c r="K43" s="6">
        <f t="shared" si="1"/>
        <v>1</v>
      </c>
    </row>
    <row r="44">
      <c r="A44" s="7" t="s">
        <v>493</v>
      </c>
      <c r="B44" s="8">
        <v>1.90462853949174</v>
      </c>
      <c r="C44" s="8">
        <v>0.0620742310700202</v>
      </c>
      <c r="D44" s="8">
        <v>2.76485206431179</v>
      </c>
      <c r="E44" s="8">
        <v>0.00783850621411433</v>
      </c>
      <c r="F44" s="8">
        <v>3.14765086430208</v>
      </c>
      <c r="G44" s="8">
        <v>0.00215118177988313</v>
      </c>
      <c r="H44" s="8">
        <v>0.0457814929382977</v>
      </c>
      <c r="I44" s="8">
        <v>0.221440146993387</v>
      </c>
      <c r="J44" s="8">
        <v>0.00820063772441637</v>
      </c>
      <c r="K44" s="6">
        <f t="shared" si="1"/>
        <v>1</v>
      </c>
    </row>
    <row r="45">
      <c r="A45" s="7" t="s">
        <v>508</v>
      </c>
      <c r="B45" s="8">
        <v>1.09461183145667</v>
      </c>
      <c r="C45" s="8">
        <v>0.277978208782922</v>
      </c>
      <c r="D45" s="8">
        <v>3.45630361105408</v>
      </c>
      <c r="E45" s="8">
        <v>0.00104182184006857</v>
      </c>
      <c r="F45" s="8">
        <v>3.08048837037883</v>
      </c>
      <c r="G45" s="8">
        <v>0.00259072917063277</v>
      </c>
      <c r="H45" s="8">
        <v>0.0187532745276125</v>
      </c>
      <c r="I45" s="8">
        <v>0.187664362753218</v>
      </c>
      <c r="J45" s="8">
        <v>0.0095593750146343</v>
      </c>
      <c r="K45" s="6">
        <f t="shared" si="1"/>
        <v>1</v>
      </c>
    </row>
    <row r="47">
      <c r="A47" s="7" t="s">
        <v>523</v>
      </c>
      <c r="B47" s="8">
        <v>-4.96145085968912</v>
      </c>
      <c r="C47" s="9">
        <v>6.21952979321041E-6</v>
      </c>
      <c r="D47" s="8">
        <v>-9.69711401968687</v>
      </c>
      <c r="E47" s="9">
        <v>1.01699081465225E-13</v>
      </c>
      <c r="F47" s="8">
        <v>-9.92068850143988</v>
      </c>
      <c r="G47" s="9">
        <v>4.6536910526547E-17</v>
      </c>
      <c r="H47" s="8">
        <v>-0.0917066075473705</v>
      </c>
      <c r="I47" s="8">
        <v>-0.505432943630326</v>
      </c>
      <c r="J47" s="9">
        <v>6.42209365266349E-15</v>
      </c>
      <c r="K47" s="6">
        <f t="shared" ref="K47:K189" si="2">Sign(F47)</f>
        <v>-1</v>
      </c>
    </row>
    <row r="48">
      <c r="A48" s="7" t="s">
        <v>534</v>
      </c>
      <c r="B48" s="8">
        <v>-7.51221986733256</v>
      </c>
      <c r="C48" s="9">
        <v>1.56489310911349E-10</v>
      </c>
      <c r="D48" s="8">
        <v>-6.09859186605114</v>
      </c>
      <c r="E48" s="9">
        <v>1.59081335104408E-7</v>
      </c>
      <c r="F48" s="8">
        <v>-9.20886168675424</v>
      </c>
      <c r="G48" s="9">
        <v>2.36391145187496E-15</v>
      </c>
      <c r="H48" s="8">
        <v>-0.102457123392171</v>
      </c>
      <c r="I48" s="8">
        <v>-1.24225799530292</v>
      </c>
      <c r="J48" s="9">
        <v>1.63109890179372E-13</v>
      </c>
      <c r="K48" s="6">
        <f t="shared" si="2"/>
        <v>-1</v>
      </c>
    </row>
    <row r="49">
      <c r="A49" s="7" t="s">
        <v>550</v>
      </c>
      <c r="B49" s="8">
        <v>-6.14479478288101</v>
      </c>
      <c r="C49" s="9">
        <v>3.82846188801339E-8</v>
      </c>
      <c r="D49" s="8">
        <v>-6.68066670618386</v>
      </c>
      <c r="E49" s="9">
        <v>1.88389713567771E-8</v>
      </c>
      <c r="F49" s="8">
        <v>-8.68540515696921</v>
      </c>
      <c r="G49" s="9">
        <v>3.0363220255363E-14</v>
      </c>
      <c r="H49" s="8">
        <v>-0.0769124680441945</v>
      </c>
      <c r="I49" s="8">
        <v>-0.94004385781549</v>
      </c>
      <c r="J49" s="9">
        <v>1.90460199783641E-12</v>
      </c>
      <c r="K49" s="6">
        <f t="shared" si="2"/>
        <v>-1</v>
      </c>
    </row>
    <row r="50">
      <c r="A50" s="7" t="s">
        <v>553</v>
      </c>
      <c r="B50" s="8">
        <v>-8.06796436590601</v>
      </c>
      <c r="C50" s="9">
        <v>2.50086115398269E-11</v>
      </c>
      <c r="D50" s="8">
        <v>-4.72034616424742</v>
      </c>
      <c r="E50" s="9">
        <v>2.00083089561101E-5</v>
      </c>
      <c r="F50" s="8">
        <v>-8.63992599368004</v>
      </c>
      <c r="G50" s="9">
        <v>6.07209910822752E-14</v>
      </c>
      <c r="H50" s="8">
        <v>-0.126283440080174</v>
      </c>
      <c r="I50" s="8">
        <v>-3.2175354726503</v>
      </c>
      <c r="J50" s="9">
        <v>3.49145698723083E-12</v>
      </c>
      <c r="K50" s="6">
        <f t="shared" si="2"/>
        <v>-1</v>
      </c>
    </row>
    <row r="51">
      <c r="A51" s="7" t="s">
        <v>582</v>
      </c>
      <c r="B51" s="8">
        <v>-6.29077522952079</v>
      </c>
      <c r="C51" s="9">
        <v>2.43683733023031E-8</v>
      </c>
      <c r="D51" s="8">
        <v>-5.44016368372629</v>
      </c>
      <c r="E51" s="9">
        <v>1.64522199855443E-6</v>
      </c>
      <c r="F51" s="8">
        <v>-7.93729209814188</v>
      </c>
      <c r="G51" s="9">
        <v>1.78006270319784E-12</v>
      </c>
      <c r="H51" s="8">
        <v>-0.0845651003538278</v>
      </c>
      <c r="I51" s="8">
        <v>-1.18041894811787</v>
      </c>
      <c r="J51" s="9">
        <v>8.77316618004652E-11</v>
      </c>
      <c r="K51" s="6">
        <f t="shared" si="2"/>
        <v>-1</v>
      </c>
    </row>
    <row r="52">
      <c r="A52" s="7" t="s">
        <v>586</v>
      </c>
      <c r="B52" s="8">
        <v>-6.86464531175601</v>
      </c>
      <c r="C52" s="9">
        <v>3.46778551446976E-9</v>
      </c>
      <c r="D52" s="8">
        <v>-4.85066279433167</v>
      </c>
      <c r="E52" s="9">
        <v>1.28386291161587E-5</v>
      </c>
      <c r="F52" s="8">
        <v>-7.91097446159254</v>
      </c>
      <c r="G52" s="9">
        <v>2.59286856265609E-12</v>
      </c>
      <c r="H52" s="8">
        <v>-0.110730481297262</v>
      </c>
      <c r="I52" s="8">
        <v>-2.27378287922612</v>
      </c>
      <c r="J52" s="9">
        <v>1.1927195388218E-10</v>
      </c>
      <c r="K52" s="6">
        <f t="shared" si="2"/>
        <v>-1</v>
      </c>
    </row>
    <row r="53">
      <c r="A53" s="7" t="s">
        <v>601</v>
      </c>
      <c r="B53" s="8">
        <v>-6.01289092693392</v>
      </c>
      <c r="C53" s="9">
        <v>1.57110151195247E-7</v>
      </c>
      <c r="D53" s="8">
        <v>-5.42058207935381</v>
      </c>
      <c r="E53" s="9">
        <v>1.58903384993911E-6</v>
      </c>
      <c r="F53" s="8">
        <v>-7.70336416681611</v>
      </c>
      <c r="G53" s="9">
        <v>8.90020083827468E-12</v>
      </c>
      <c r="H53" s="8">
        <v>-0.147946928639041</v>
      </c>
      <c r="I53" s="8">
        <v>-0.506474168144788</v>
      </c>
      <c r="J53" s="9">
        <v>3.79328600069804E-10</v>
      </c>
      <c r="K53" s="6">
        <f t="shared" si="2"/>
        <v>-1</v>
      </c>
    </row>
    <row r="54">
      <c r="A54" s="7" t="s">
        <v>602</v>
      </c>
      <c r="B54" s="8">
        <v>-6.90481040881294</v>
      </c>
      <c r="C54" s="9">
        <v>1.65024128869169E-9</v>
      </c>
      <c r="D54" s="8">
        <v>-4.31173698337271</v>
      </c>
      <c r="E54" s="9">
        <v>7.68238269357796E-5</v>
      </c>
      <c r="F54" s="8">
        <v>-7.59886493875308</v>
      </c>
      <c r="G54" s="9">
        <v>9.34577710316907E-12</v>
      </c>
      <c r="H54" s="8">
        <v>-0.0882094455155142</v>
      </c>
      <c r="I54" s="8">
        <v>-0.818739826109768</v>
      </c>
      <c r="J54" s="9">
        <v>3.79328600069804E-10</v>
      </c>
      <c r="K54" s="6">
        <f t="shared" si="2"/>
        <v>-1</v>
      </c>
    </row>
    <row r="55">
      <c r="A55" s="7" t="s">
        <v>629</v>
      </c>
      <c r="B55" s="8">
        <v>-4.94109144035877</v>
      </c>
      <c r="C55" s="9">
        <v>3.97142271363833E-6</v>
      </c>
      <c r="D55" s="8">
        <v>-5.59065404967586</v>
      </c>
      <c r="E55" s="9">
        <v>8.26678058734864E-7</v>
      </c>
      <c r="F55" s="8">
        <v>-7.15529371325529</v>
      </c>
      <c r="G55" s="9">
        <v>6.37631574166203E-11</v>
      </c>
      <c r="H55" s="8">
        <v>-0.0524818625359296</v>
      </c>
      <c r="I55" s="8">
        <v>-0.452856907061913</v>
      </c>
      <c r="J55" s="9">
        <v>2.1998289308734E-9</v>
      </c>
      <c r="K55" s="6">
        <f t="shared" si="2"/>
        <v>-1</v>
      </c>
    </row>
    <row r="56">
      <c r="A56" s="7" t="s">
        <v>655</v>
      </c>
      <c r="B56" s="8">
        <v>-6.46896266228104</v>
      </c>
      <c r="C56" s="9">
        <v>5.41343540271791E-9</v>
      </c>
      <c r="D56" s="8">
        <v>-3.66954448186796</v>
      </c>
      <c r="E56" s="8">
        <v>5.57298078989857E-4</v>
      </c>
      <c r="F56" s="8">
        <v>-6.90739155337339</v>
      </c>
      <c r="G56" s="9">
        <v>2.00961547369397E-10</v>
      </c>
      <c r="H56" s="8">
        <v>-0.0647166565427495</v>
      </c>
      <c r="I56" s="8">
        <v>-0.251089325969591</v>
      </c>
      <c r="J56" s="9">
        <v>6.60302227070874E-9</v>
      </c>
      <c r="K56" s="6">
        <f t="shared" si="2"/>
        <v>-1</v>
      </c>
    </row>
    <row r="57">
      <c r="A57" s="7" t="s">
        <v>659</v>
      </c>
      <c r="B57" s="8">
        <v>-7.5313129042621</v>
      </c>
      <c r="C57" s="9">
        <v>5.89710380812297E-10</v>
      </c>
      <c r="D57" s="8">
        <v>-2.9178458341064</v>
      </c>
      <c r="E57" s="8">
        <v>0.00529172697060978</v>
      </c>
      <c r="F57" s="8">
        <v>-7.03163291832167</v>
      </c>
      <c r="G57" s="9">
        <v>2.6784852762568E-10</v>
      </c>
      <c r="H57" s="8">
        <v>-0.203559582791674</v>
      </c>
      <c r="I57" s="8">
        <v>-0.674826932416648</v>
      </c>
      <c r="J57" s="9">
        <v>7.74578582326824E-9</v>
      </c>
      <c r="K57" s="6">
        <f t="shared" si="2"/>
        <v>-1</v>
      </c>
    </row>
    <row r="58">
      <c r="A58" s="7" t="s">
        <v>667</v>
      </c>
      <c r="B58" s="8">
        <v>-5.64162941857286</v>
      </c>
      <c r="C58" s="9">
        <v>1.85828062161467E-7</v>
      </c>
      <c r="D58" s="8">
        <v>-4.23637648723306</v>
      </c>
      <c r="E58" s="9">
        <v>8.46219177156919E-5</v>
      </c>
      <c r="F58" s="8">
        <v>-6.7378746154174</v>
      </c>
      <c r="G58" s="9">
        <v>4.21686305444486E-10</v>
      </c>
      <c r="H58" s="8">
        <v>-0.0533805831658621</v>
      </c>
      <c r="I58" s="8">
        <v>-0.239904548508443</v>
      </c>
      <c r="J58" s="9">
        <v>1.11909057983344E-8</v>
      </c>
      <c r="K58" s="6">
        <f t="shared" si="2"/>
        <v>-1</v>
      </c>
    </row>
    <row r="59">
      <c r="A59" s="7" t="s">
        <v>697</v>
      </c>
      <c r="B59" s="8">
        <v>-4.9151568979019</v>
      </c>
      <c r="C59" s="9">
        <v>3.94935369967381E-6</v>
      </c>
      <c r="D59" s="8">
        <v>-4.57064307099076</v>
      </c>
      <c r="E59" s="9">
        <v>2.66955199612661E-5</v>
      </c>
      <c r="F59" s="8">
        <v>-6.46726955025472</v>
      </c>
      <c r="G59" s="9">
        <v>1.68789446632266E-9</v>
      </c>
      <c r="H59" s="8">
        <v>-0.0474578987438702</v>
      </c>
      <c r="I59" s="8">
        <v>-0.25800647721663</v>
      </c>
      <c r="J59" s="9">
        <v>3.88735368039804E-8</v>
      </c>
      <c r="K59" s="6">
        <f t="shared" si="2"/>
        <v>-1</v>
      </c>
    </row>
    <row r="60">
      <c r="A60" s="7" t="s">
        <v>728</v>
      </c>
      <c r="B60" s="8">
        <v>-7.49696852027835</v>
      </c>
      <c r="C60" s="9">
        <v>1.95363653109204E-10</v>
      </c>
      <c r="D60" s="8">
        <v>-1.83317442248697</v>
      </c>
      <c r="E60" s="8">
        <v>0.0728035562930894</v>
      </c>
      <c r="F60" s="8">
        <v>-6.31730570406032</v>
      </c>
      <c r="G60" s="9">
        <v>5.86925425072257E-9</v>
      </c>
      <c r="H60" s="8">
        <v>-0.107667237851718</v>
      </c>
      <c r="I60" s="8">
        <v>-0.414455725716217</v>
      </c>
      <c r="J60" s="9">
        <v>1.26555794781205E-7</v>
      </c>
      <c r="K60" s="6">
        <f t="shared" si="2"/>
        <v>-1</v>
      </c>
    </row>
    <row r="61">
      <c r="A61" s="7" t="s">
        <v>741</v>
      </c>
      <c r="B61" s="8">
        <v>-6.42278010174671</v>
      </c>
      <c r="C61" s="9">
        <v>1.63966898378936E-8</v>
      </c>
      <c r="D61" s="8">
        <v>-2.77295362409114</v>
      </c>
      <c r="E61" s="8">
        <v>0.00779806006119736</v>
      </c>
      <c r="F61" s="8">
        <v>-6.22309373057489</v>
      </c>
      <c r="G61" s="9">
        <v>9.10861965888411E-9</v>
      </c>
      <c r="H61" s="8">
        <v>-0.0925926448833844</v>
      </c>
      <c r="I61" s="8">
        <v>-0.475339049833989</v>
      </c>
      <c r="J61" s="9">
        <v>1.9045295650394E-7</v>
      </c>
      <c r="K61" s="6">
        <f t="shared" si="2"/>
        <v>-1</v>
      </c>
    </row>
    <row r="62">
      <c r="A62" s="7" t="s">
        <v>743</v>
      </c>
      <c r="B62" s="8">
        <v>-8.55339231743281</v>
      </c>
      <c r="C62" s="9">
        <v>3.31171824649708E-12</v>
      </c>
      <c r="D62" s="8">
        <v>-0.644924738801464</v>
      </c>
      <c r="E62" s="8">
        <v>0.521967022638701</v>
      </c>
      <c r="F62" s="8">
        <v>-6.2254041303154</v>
      </c>
      <c r="G62" s="9">
        <v>9.49059008003867E-9</v>
      </c>
      <c r="H62" s="8">
        <v>-0.132224087424783</v>
      </c>
      <c r="I62" s="8">
        <v>-0.180343717991424</v>
      </c>
      <c r="J62" s="9">
        <v>1.92603151624314E-7</v>
      </c>
      <c r="K62" s="6">
        <f t="shared" si="2"/>
        <v>-1</v>
      </c>
    </row>
    <row r="63">
      <c r="A63" s="7" t="s">
        <v>747</v>
      </c>
      <c r="B63" s="8">
        <v>-4.43792615297692</v>
      </c>
      <c r="C63" s="9">
        <v>4.56566969357448E-5</v>
      </c>
      <c r="D63" s="8">
        <v>-4.8002525166787</v>
      </c>
      <c r="E63" s="9">
        <v>1.3826032679804E-5</v>
      </c>
      <c r="F63" s="8">
        <v>-6.22230992363599</v>
      </c>
      <c r="G63" s="9">
        <v>1.10931138472125E-8</v>
      </c>
      <c r="H63" s="8">
        <v>-0.120558238353663</v>
      </c>
      <c r="I63" s="8">
        <v>-0.420013419474746</v>
      </c>
      <c r="J63" s="9">
        <v>2.18692815845046E-7</v>
      </c>
      <c r="K63" s="6">
        <f t="shared" si="2"/>
        <v>-1</v>
      </c>
    </row>
    <row r="64">
      <c r="A64" s="7" t="s">
        <v>749</v>
      </c>
      <c r="B64" s="8">
        <v>-4.46019913849763</v>
      </c>
      <c r="C64" s="9">
        <v>3.93992818391678E-5</v>
      </c>
      <c r="D64" s="8">
        <v>-4.70932332953277</v>
      </c>
      <c r="E64" s="9">
        <v>1.87163481192653E-5</v>
      </c>
      <c r="F64" s="8">
        <v>-6.18506160553427</v>
      </c>
      <c r="G64" s="9">
        <v>1.22089420053745E-8</v>
      </c>
      <c r="H64" s="8">
        <v>-0.0952325893198149</v>
      </c>
      <c r="I64" s="8">
        <v>-0.390889463782573</v>
      </c>
      <c r="J64" s="9">
        <v>2.34004721769677E-7</v>
      </c>
      <c r="K64" s="6">
        <f t="shared" si="2"/>
        <v>-1</v>
      </c>
    </row>
    <row r="65">
      <c r="A65" s="7" t="s">
        <v>752</v>
      </c>
      <c r="B65" s="8">
        <v>-5.79433679032328</v>
      </c>
      <c r="C65" s="9">
        <v>8.51873172557916E-8</v>
      </c>
      <c r="D65" s="8">
        <v>-3.08092530656705</v>
      </c>
      <c r="E65" s="8">
        <v>0.00328865683201922</v>
      </c>
      <c r="F65" s="8">
        <v>-6.05233412312876</v>
      </c>
      <c r="G65" s="9">
        <v>1.40465683223603E-8</v>
      </c>
      <c r="H65" s="8">
        <v>-0.0499239934645636</v>
      </c>
      <c r="I65" s="8">
        <v>-0.244897668762648</v>
      </c>
      <c r="J65" s="9">
        <v>2.61949517362935E-7</v>
      </c>
      <c r="K65" s="6">
        <f t="shared" si="2"/>
        <v>-1</v>
      </c>
    </row>
    <row r="66">
      <c r="A66" s="7" t="s">
        <v>757</v>
      </c>
      <c r="B66" s="8">
        <v>-3.75477685790298</v>
      </c>
      <c r="C66" s="8">
        <v>3.03460003759784E-4</v>
      </c>
      <c r="D66" s="8">
        <v>-5.06616448045775</v>
      </c>
      <c r="E66" s="9">
        <v>4.97181779718608E-6</v>
      </c>
      <c r="F66" s="8">
        <v>-6.00577935720894</v>
      </c>
      <c r="G66" s="9">
        <v>1.72324548677779E-8</v>
      </c>
      <c r="H66" s="8">
        <v>-0.0350654788709801</v>
      </c>
      <c r="I66" s="8">
        <v>-0.32659204228335</v>
      </c>
      <c r="J66" s="9">
        <v>3.12905101546493E-7</v>
      </c>
      <c r="K66" s="6">
        <f t="shared" si="2"/>
        <v>-1</v>
      </c>
    </row>
    <row r="67">
      <c r="A67" s="7" t="s">
        <v>769</v>
      </c>
      <c r="B67" s="8">
        <v>-5.79238007947518</v>
      </c>
      <c r="C67" s="9">
        <v>2.20373631301056E-7</v>
      </c>
      <c r="D67" s="8">
        <v>-3.09851489153275</v>
      </c>
      <c r="E67" s="8">
        <v>0.00314955496417272</v>
      </c>
      <c r="F67" s="8">
        <v>-6.01640000633282</v>
      </c>
      <c r="G67" s="9">
        <v>2.35291327706674E-8</v>
      </c>
      <c r="H67" s="8">
        <v>-0.0878901564203334</v>
      </c>
      <c r="I67" s="8">
        <v>-0.297871975523082</v>
      </c>
      <c r="J67" s="9">
        <v>4.16284656711808E-7</v>
      </c>
      <c r="K67" s="6">
        <f t="shared" si="2"/>
        <v>-1</v>
      </c>
    </row>
    <row r="68">
      <c r="A68" s="7" t="s">
        <v>772</v>
      </c>
      <c r="B68" s="8">
        <v>-5.85029883616053</v>
      </c>
      <c r="C68" s="9">
        <v>1.48807102535983E-7</v>
      </c>
      <c r="D68" s="8">
        <v>-3.00453732944515</v>
      </c>
      <c r="E68" s="8">
        <v>0.00413705804905412</v>
      </c>
      <c r="F68" s="8">
        <v>-5.99749216590651</v>
      </c>
      <c r="G68" s="9">
        <v>2.49145570088587E-8</v>
      </c>
      <c r="H68" s="8">
        <v>-0.079918384366704</v>
      </c>
      <c r="I68" s="8">
        <v>-0.383900486397877</v>
      </c>
      <c r="J68" s="9">
        <v>4.29776108402812E-7</v>
      </c>
      <c r="K68" s="6">
        <f t="shared" si="2"/>
        <v>-1</v>
      </c>
    </row>
    <row r="69">
      <c r="A69" s="7" t="s">
        <v>775</v>
      </c>
      <c r="B69" s="8">
        <v>-4.66896203239831</v>
      </c>
      <c r="C69" s="9">
        <v>2.04565768058828E-5</v>
      </c>
      <c r="D69" s="8">
        <v>-4.279137570937</v>
      </c>
      <c r="E69" s="9">
        <v>8.27573932810555E-5</v>
      </c>
      <c r="F69" s="8">
        <v>-6.02530473993099</v>
      </c>
      <c r="G69" s="9">
        <v>2.7764130521112E-8</v>
      </c>
      <c r="H69" s="8">
        <v>-0.121695260100636</v>
      </c>
      <c r="I69" s="8">
        <v>-0.458167795607465</v>
      </c>
      <c r="J69" s="9">
        <v>4.67250001452861E-7</v>
      </c>
      <c r="K69" s="6">
        <f t="shared" si="2"/>
        <v>-1</v>
      </c>
    </row>
    <row r="70">
      <c r="A70" s="7" t="s">
        <v>800</v>
      </c>
      <c r="B70" s="8">
        <v>-4.50818561508002</v>
      </c>
      <c r="C70" s="9">
        <v>1.84283075673853E-5</v>
      </c>
      <c r="D70" s="8">
        <v>-3.94767410031063</v>
      </c>
      <c r="E70" s="8">
        <v>2.14571204495769E-4</v>
      </c>
      <c r="F70" s="8">
        <v>-5.77448713719008</v>
      </c>
      <c r="G70" s="9">
        <v>4.72833261964461E-8</v>
      </c>
      <c r="H70" s="8">
        <v>-0.0394150596864229</v>
      </c>
      <c r="I70" s="8">
        <v>-0.198014739446664</v>
      </c>
      <c r="J70" s="9">
        <v>7.76797501798758E-7</v>
      </c>
      <c r="K70" s="6">
        <f t="shared" si="2"/>
        <v>-1</v>
      </c>
    </row>
    <row r="71">
      <c r="A71" s="7" t="s">
        <v>801</v>
      </c>
      <c r="B71" s="8">
        <v>-4.74066232822688</v>
      </c>
      <c r="C71" s="9">
        <v>8.70107985366966E-6</v>
      </c>
      <c r="D71" s="8">
        <v>-3.73782568660089</v>
      </c>
      <c r="E71" s="8">
        <v>4.25375922975526E-4</v>
      </c>
      <c r="F71" s="8">
        <v>-5.77785463252866</v>
      </c>
      <c r="G71" s="9">
        <v>5.12503844138636E-8</v>
      </c>
      <c r="H71" s="8">
        <v>-0.0505758105958499</v>
      </c>
      <c r="I71" s="8">
        <v>-0.190313938743545</v>
      </c>
      <c r="J71" s="9">
        <v>8.22389889431765E-7</v>
      </c>
      <c r="K71" s="6">
        <f t="shared" si="2"/>
        <v>-1</v>
      </c>
    </row>
    <row r="72">
      <c r="A72" s="7" t="s">
        <v>808</v>
      </c>
      <c r="B72" s="8">
        <v>-4.16251601374896</v>
      </c>
      <c r="C72" s="8">
        <v>1.16372242756009E-4</v>
      </c>
      <c r="D72" s="8">
        <v>-4.54816142872075</v>
      </c>
      <c r="E72" s="9">
        <v>3.29757832570212E-5</v>
      </c>
      <c r="F72" s="8">
        <v>-5.86464975704153</v>
      </c>
      <c r="G72" s="9">
        <v>5.76163361605501E-8</v>
      </c>
      <c r="H72" s="8">
        <v>-0.121538647754978</v>
      </c>
      <c r="I72" s="8">
        <v>-0.412322990084864</v>
      </c>
      <c r="J72" s="9">
        <v>9.03528907972263E-7</v>
      </c>
      <c r="K72" s="6">
        <f t="shared" si="2"/>
        <v>-1</v>
      </c>
    </row>
    <row r="73">
      <c r="A73" s="7" t="s">
        <v>813</v>
      </c>
      <c r="B73" s="8">
        <v>-5.85143880182759</v>
      </c>
      <c r="C73" s="9">
        <v>1.14932574209605E-7</v>
      </c>
      <c r="D73" s="8">
        <v>-2.67352888085727</v>
      </c>
      <c r="E73" s="8">
        <v>0.0101232566805076</v>
      </c>
      <c r="F73" s="8">
        <v>-5.78515845884133</v>
      </c>
      <c r="G73" s="9">
        <v>6.24649757809397E-8</v>
      </c>
      <c r="H73" s="8">
        <v>-0.0696621497658503</v>
      </c>
      <c r="I73" s="8">
        <v>-0.447941835118752</v>
      </c>
      <c r="J73" s="9">
        <v>9.57796295307742E-7</v>
      </c>
      <c r="K73" s="6">
        <f t="shared" si="2"/>
        <v>-1</v>
      </c>
    </row>
    <row r="74">
      <c r="A74" s="7" t="s">
        <v>835</v>
      </c>
      <c r="B74" s="8">
        <v>-3.08199767462831</v>
      </c>
      <c r="C74" s="8">
        <v>0.00270397306202673</v>
      </c>
      <c r="D74" s="8">
        <v>-5.19577199027154</v>
      </c>
      <c r="E74" s="9">
        <v>2.46511778863729E-6</v>
      </c>
      <c r="F74" s="8">
        <v>-5.65091071029741</v>
      </c>
      <c r="G74" s="9">
        <v>8.30061754659239E-8</v>
      </c>
      <c r="H74" s="8">
        <v>-0.028493449295999</v>
      </c>
      <c r="I74" s="8">
        <v>-0.23223264786947</v>
      </c>
      <c r="J74" s="9">
        <v>1.24509263198886E-6</v>
      </c>
      <c r="K74" s="6">
        <f t="shared" si="2"/>
        <v>-1</v>
      </c>
    </row>
    <row r="75">
      <c r="A75" s="7" t="s">
        <v>838</v>
      </c>
      <c r="B75" s="8">
        <v>-6.6106284926767</v>
      </c>
      <c r="C75" s="9">
        <v>6.57447617671285E-9</v>
      </c>
      <c r="D75" s="8">
        <v>-1.83716538848032</v>
      </c>
      <c r="E75" s="8">
        <v>0.0721606691867338</v>
      </c>
      <c r="F75" s="8">
        <v>-5.72482415266238</v>
      </c>
      <c r="G75" s="9">
        <v>8.84514565964463E-8</v>
      </c>
      <c r="H75" s="8">
        <v>-0.0896830530968964</v>
      </c>
      <c r="I75" s="8">
        <v>-0.313284418417003</v>
      </c>
      <c r="J75" s="9">
        <v>1.29854266067123E-6</v>
      </c>
      <c r="K75" s="6">
        <f t="shared" si="2"/>
        <v>-1</v>
      </c>
    </row>
    <row r="76">
      <c r="A76" s="7" t="s">
        <v>849</v>
      </c>
      <c r="B76" s="8">
        <v>-3.80054891437005</v>
      </c>
      <c r="C76" s="8">
        <v>2.69924539437394E-4</v>
      </c>
      <c r="D76" s="8">
        <v>-4.51445070682506</v>
      </c>
      <c r="E76" s="9">
        <v>3.6143336639173E-5</v>
      </c>
      <c r="F76" s="8">
        <v>-5.65129537051236</v>
      </c>
      <c r="G76" s="9">
        <v>1.01448267195969E-7</v>
      </c>
      <c r="H76" s="8">
        <v>-0.0390756364328317</v>
      </c>
      <c r="I76" s="8">
        <v>-0.365578297306646</v>
      </c>
      <c r="J76" s="9">
        <v>1.45831884094205E-6</v>
      </c>
      <c r="K76" s="6">
        <f t="shared" si="2"/>
        <v>-1</v>
      </c>
    </row>
    <row r="77">
      <c r="A77" s="7" t="s">
        <v>857</v>
      </c>
      <c r="B77" s="8">
        <v>-5.30482931487789</v>
      </c>
      <c r="C77" s="9">
        <v>1.59519445852573E-6</v>
      </c>
      <c r="D77" s="8">
        <v>-3.04807678457155</v>
      </c>
      <c r="E77" s="8">
        <v>0.00361737615551431</v>
      </c>
      <c r="F77" s="8">
        <v>-5.64756769301342</v>
      </c>
      <c r="G77" s="9">
        <v>1.30834064737118E-7</v>
      </c>
      <c r="H77" s="8">
        <v>-0.0878013187432506</v>
      </c>
      <c r="I77" s="8">
        <v>-0.266251563556046</v>
      </c>
      <c r="J77" s="9">
        <v>1.80551009337222E-6</v>
      </c>
      <c r="K77" s="6">
        <f t="shared" si="2"/>
        <v>-1</v>
      </c>
    </row>
    <row r="78">
      <c r="A78" s="7" t="s">
        <v>868</v>
      </c>
      <c r="B78" s="8">
        <v>-2.85755351843742</v>
      </c>
      <c r="C78" s="8">
        <v>0.00582023125547403</v>
      </c>
      <c r="D78" s="8">
        <v>-5.37646274178306</v>
      </c>
      <c r="E78" s="9">
        <v>1.45654518687618E-6</v>
      </c>
      <c r="F78" s="8">
        <v>-5.57547717124932</v>
      </c>
      <c r="G78" s="9">
        <v>1.66684737161921E-7</v>
      </c>
      <c r="H78" s="8">
        <v>-0.0484927010877679</v>
      </c>
      <c r="I78" s="8">
        <v>-0.286984323315054</v>
      </c>
      <c r="J78" s="9">
        <v>2.2551464439554E-6</v>
      </c>
      <c r="K78" s="6">
        <f t="shared" si="2"/>
        <v>-1</v>
      </c>
    </row>
    <row r="79">
      <c r="A79" s="7" t="s">
        <v>879</v>
      </c>
      <c r="B79" s="8">
        <v>-7.6246657270175</v>
      </c>
      <c r="C79" s="9">
        <v>3.74146338592162E-10</v>
      </c>
      <c r="D79" s="8">
        <v>-0.655829994889636</v>
      </c>
      <c r="E79" s="8">
        <v>0.514999092596237</v>
      </c>
      <c r="F79" s="8">
        <v>-5.57658832614156</v>
      </c>
      <c r="G79" s="9">
        <v>2.11914955343572E-7</v>
      </c>
      <c r="H79" s="8">
        <v>-0.187955913562253</v>
      </c>
      <c r="I79" s="8">
        <v>-0.516160840110273</v>
      </c>
      <c r="J79" s="9">
        <v>2.70780220716787E-6</v>
      </c>
      <c r="K79" s="6">
        <f t="shared" si="2"/>
        <v>-1</v>
      </c>
    </row>
    <row r="80">
      <c r="A80" s="7" t="s">
        <v>880</v>
      </c>
      <c r="B80" s="8">
        <v>-7.6246657270175</v>
      </c>
      <c r="C80" s="9">
        <v>3.74146338592162E-10</v>
      </c>
      <c r="D80" s="8">
        <v>-0.655829994889636</v>
      </c>
      <c r="E80" s="8">
        <v>0.514999092596237</v>
      </c>
      <c r="F80" s="8">
        <v>-5.57658832614156</v>
      </c>
      <c r="G80" s="9">
        <v>2.11914955343572E-7</v>
      </c>
      <c r="H80" s="8">
        <v>-0.187955913562253</v>
      </c>
      <c r="I80" s="8">
        <v>-0.516160840110273</v>
      </c>
      <c r="J80" s="9">
        <v>2.70780220716787E-6</v>
      </c>
      <c r="K80" s="6">
        <f t="shared" si="2"/>
        <v>-1</v>
      </c>
    </row>
    <row r="81">
      <c r="A81" s="7" t="s">
        <v>881</v>
      </c>
      <c r="B81" s="8">
        <v>-6.58956765998105</v>
      </c>
      <c r="C81" s="9">
        <v>1.61133558121357E-8</v>
      </c>
      <c r="D81" s="8">
        <v>-1.66631974543107</v>
      </c>
      <c r="E81" s="8">
        <v>0.101974718003676</v>
      </c>
      <c r="F81" s="8">
        <v>-5.56447090765663</v>
      </c>
      <c r="G81" s="9">
        <v>2.15859597561756E-7</v>
      </c>
      <c r="H81" s="8">
        <v>-0.143361604555939</v>
      </c>
      <c r="I81" s="8">
        <v>-0.374040601245011</v>
      </c>
      <c r="J81" s="9">
        <v>2.70805676941112E-6</v>
      </c>
      <c r="K81" s="6">
        <f t="shared" si="2"/>
        <v>-1</v>
      </c>
    </row>
    <row r="82">
      <c r="A82" s="7" t="s">
        <v>892</v>
      </c>
      <c r="B82" s="8">
        <v>-5.32915534406643</v>
      </c>
      <c r="C82" s="9">
        <v>8.72150454617681E-7</v>
      </c>
      <c r="D82" s="8">
        <v>-2.70795180211321</v>
      </c>
      <c r="E82" s="8">
        <v>0.0092369522363217</v>
      </c>
      <c r="F82" s="8">
        <v>-5.45979346063569</v>
      </c>
      <c r="G82" s="9">
        <v>2.63809924524105E-7</v>
      </c>
      <c r="H82" s="8">
        <v>-0.0590494043954971</v>
      </c>
      <c r="I82" s="8">
        <v>-0.385369974467228</v>
      </c>
      <c r="J82" s="9">
        <v>3.25051514145772E-6</v>
      </c>
      <c r="K82" s="6">
        <f t="shared" si="2"/>
        <v>-1</v>
      </c>
    </row>
    <row r="83">
      <c r="A83" s="7" t="s">
        <v>895</v>
      </c>
      <c r="B83" s="8">
        <v>-3.6884991822535</v>
      </c>
      <c r="C83" s="8">
        <v>3.73386114519892E-4</v>
      </c>
      <c r="D83" s="8">
        <v>-4.22878311450262</v>
      </c>
      <c r="E83" s="9">
        <v>8.77870778175391E-5</v>
      </c>
      <c r="F83" s="8">
        <v>-5.39871497202975</v>
      </c>
      <c r="G83" s="9">
        <v>2.87707202955116E-7</v>
      </c>
      <c r="H83" s="8">
        <v>-0.0321245654512653</v>
      </c>
      <c r="I83" s="8">
        <v>-0.240602105389825</v>
      </c>
      <c r="J83" s="9">
        <v>3.48277140419351E-6</v>
      </c>
      <c r="K83" s="6">
        <f t="shared" si="2"/>
        <v>-1</v>
      </c>
    </row>
    <row r="84">
      <c r="A84" s="7" t="s">
        <v>907</v>
      </c>
      <c r="B84" s="8">
        <v>-4.77719735561484</v>
      </c>
      <c r="C84" s="9">
        <v>1.31516411963275E-5</v>
      </c>
      <c r="D84" s="8">
        <v>-3.25418100641744</v>
      </c>
      <c r="E84" s="8">
        <v>0.00197457001473571</v>
      </c>
      <c r="F84" s="8">
        <v>-5.42017547635401</v>
      </c>
      <c r="G84" s="9">
        <v>3.7872658510551E-7</v>
      </c>
      <c r="H84" s="8">
        <v>-0.104380692303809</v>
      </c>
      <c r="I84" s="8">
        <v>-0.232393077396034</v>
      </c>
      <c r="J84" s="9">
        <v>4.42917531733563E-6</v>
      </c>
      <c r="K84" s="6">
        <f t="shared" si="2"/>
        <v>-1</v>
      </c>
    </row>
    <row r="85">
      <c r="A85" s="7" t="s">
        <v>908</v>
      </c>
      <c r="B85" s="8">
        <v>-2.59155403242182</v>
      </c>
      <c r="C85" s="8">
        <v>0.0123270696420169</v>
      </c>
      <c r="D85" s="8">
        <v>-5.48528409392606</v>
      </c>
      <c r="E85" s="9">
        <v>1.28275371411828E-6</v>
      </c>
      <c r="F85" s="8">
        <v>-5.43576562453218</v>
      </c>
      <c r="G85" s="9">
        <v>3.86267208758242E-7</v>
      </c>
      <c r="H85" s="8">
        <v>-0.0766967074526848</v>
      </c>
      <c r="I85" s="8">
        <v>-0.549251812161887</v>
      </c>
      <c r="J85" s="9">
        <v>4.44207290071978E-6</v>
      </c>
      <c r="K85" s="6">
        <f t="shared" si="2"/>
        <v>-1</v>
      </c>
    </row>
    <row r="86">
      <c r="A86" s="7" t="s">
        <v>922</v>
      </c>
      <c r="B86" s="8">
        <v>-3.57284272949533</v>
      </c>
      <c r="C86" s="8">
        <v>6.45436348840226E-4</v>
      </c>
      <c r="D86" s="8">
        <v>-4.31321009180547</v>
      </c>
      <c r="E86" s="9">
        <v>7.53951746046284E-5</v>
      </c>
      <c r="F86" s="8">
        <v>-5.33550816097684</v>
      </c>
      <c r="G86" s="9">
        <v>4.99295148329175E-7</v>
      </c>
      <c r="H86" s="8">
        <v>-0.0478958622854569</v>
      </c>
      <c r="I86" s="8">
        <v>-0.609624348727409</v>
      </c>
      <c r="J86" s="9">
        <v>5.46847067217668E-6</v>
      </c>
      <c r="K86" s="6">
        <f t="shared" si="2"/>
        <v>-1</v>
      </c>
    </row>
    <row r="87">
      <c r="A87" s="7" t="s">
        <v>923</v>
      </c>
      <c r="B87" s="8">
        <v>-5.08844736923619</v>
      </c>
      <c r="C87" s="9">
        <v>4.18574547448345E-6</v>
      </c>
      <c r="D87" s="8">
        <v>-2.88370613154754</v>
      </c>
      <c r="E87" s="8">
        <v>0.00582310632720907</v>
      </c>
      <c r="F87" s="8">
        <v>-5.37212308074233</v>
      </c>
      <c r="G87" s="9">
        <v>4.96387208388862E-7</v>
      </c>
      <c r="H87" s="8">
        <v>-0.104574499680518</v>
      </c>
      <c r="I87" s="8">
        <v>-3.57900708772906</v>
      </c>
      <c r="J87" s="9">
        <v>5.46847067217668E-6</v>
      </c>
      <c r="K87" s="6">
        <f t="shared" si="2"/>
        <v>-1</v>
      </c>
    </row>
    <row r="88">
      <c r="A88" s="7" t="s">
        <v>934</v>
      </c>
      <c r="B88" s="8">
        <v>-2.73897599724858</v>
      </c>
      <c r="C88" s="8">
        <v>0.00734896642531293</v>
      </c>
      <c r="D88" s="8">
        <v>-4.96234142989594</v>
      </c>
      <c r="E88" s="9">
        <v>7.02049410609621E-6</v>
      </c>
      <c r="F88" s="8">
        <v>-5.24497341616156</v>
      </c>
      <c r="G88" s="9">
        <v>5.86325877740684E-7</v>
      </c>
      <c r="H88" s="8">
        <v>-0.0240630683229337</v>
      </c>
      <c r="I88" s="8">
        <v>-0.29786910101576</v>
      </c>
      <c r="J88" s="9">
        <v>6.32132586939175E-6</v>
      </c>
      <c r="K88" s="6">
        <f t="shared" si="2"/>
        <v>-1</v>
      </c>
    </row>
    <row r="89">
      <c r="A89" s="7" t="s">
        <v>939</v>
      </c>
      <c r="B89" s="8">
        <v>-3.64724210315169</v>
      </c>
      <c r="C89" s="8">
        <v>4.77317357247104E-4</v>
      </c>
      <c r="D89" s="8">
        <v>-4.12609840965252</v>
      </c>
      <c r="E89" s="8">
        <v>1.37495018524265E-4</v>
      </c>
      <c r="F89" s="8">
        <v>-5.27092459351238</v>
      </c>
      <c r="G89" s="9">
        <v>6.19017683426804E-7</v>
      </c>
      <c r="H89" s="8">
        <v>-0.0423152498293931</v>
      </c>
      <c r="I89" s="8">
        <v>-0.478196387344223</v>
      </c>
      <c r="J89" s="9">
        <v>6.57111079329992E-6</v>
      </c>
      <c r="K89" s="6">
        <f t="shared" si="2"/>
        <v>-1</v>
      </c>
    </row>
    <row r="90">
      <c r="A90" s="7" t="s">
        <v>959</v>
      </c>
      <c r="B90" s="8">
        <v>-3.08293852664803</v>
      </c>
      <c r="C90" s="8">
        <v>0.00279784398937115</v>
      </c>
      <c r="D90" s="8">
        <v>-4.53463800445236</v>
      </c>
      <c r="E90" s="9">
        <v>3.26801420711798E-5</v>
      </c>
      <c r="F90" s="8">
        <v>-5.17482787321935</v>
      </c>
      <c r="G90" s="9">
        <v>8.81410950582608E-7</v>
      </c>
      <c r="H90" s="8">
        <v>-0.0337198326624744</v>
      </c>
      <c r="I90" s="8">
        <v>-0.315762607492233</v>
      </c>
      <c r="J90" s="9">
        <v>9.21475084699999E-6</v>
      </c>
      <c r="K90" s="6">
        <f t="shared" si="2"/>
        <v>-1</v>
      </c>
    </row>
    <row r="91">
      <c r="A91" s="7" t="s">
        <v>970</v>
      </c>
      <c r="B91" s="8">
        <v>-6.19230695402526</v>
      </c>
      <c r="C91" s="9">
        <v>4.6728367777354E-8</v>
      </c>
      <c r="D91" s="8">
        <v>-1.48169855421753</v>
      </c>
      <c r="E91" s="8">
        <v>0.144769816615336</v>
      </c>
      <c r="F91" s="8">
        <v>-5.1908990122493</v>
      </c>
      <c r="G91" s="9">
        <v>9.95287547296231E-7</v>
      </c>
      <c r="H91" s="8">
        <v>-0.0957583632552647</v>
      </c>
      <c r="I91" s="8">
        <v>-0.3406911625542</v>
      </c>
      <c r="J91" s="9">
        <v>1.02499762333492E-5</v>
      </c>
      <c r="K91" s="6">
        <f t="shared" si="2"/>
        <v>-1</v>
      </c>
    </row>
    <row r="92">
      <c r="A92" s="7" t="s">
        <v>992</v>
      </c>
      <c r="B92" s="8">
        <v>-3.038570099609</v>
      </c>
      <c r="C92" s="8">
        <v>0.00364568266945461</v>
      </c>
      <c r="D92" s="8">
        <v>-4.58580129779913</v>
      </c>
      <c r="E92" s="9">
        <v>2.90764393303905E-5</v>
      </c>
      <c r="F92" s="8">
        <v>-5.1363182308029</v>
      </c>
      <c r="G92" s="9">
        <v>1.34841598936142E-6</v>
      </c>
      <c r="H92" s="8">
        <v>-0.0753974343095049</v>
      </c>
      <c r="I92" s="8">
        <v>-0.421781186561117</v>
      </c>
      <c r="J92" s="9">
        <v>1.3682456362638E-5</v>
      </c>
      <c r="K92" s="6">
        <f t="shared" si="2"/>
        <v>-1</v>
      </c>
    </row>
    <row r="93">
      <c r="A93" s="7" t="s">
        <v>999</v>
      </c>
      <c r="B93" s="8">
        <v>-3.15708609912269</v>
      </c>
      <c r="C93" s="8">
        <v>0.00218685519686777</v>
      </c>
      <c r="D93" s="8">
        <v>-4.21263915529936</v>
      </c>
      <c r="E93" s="9">
        <v>8.2543147133417E-5</v>
      </c>
      <c r="F93" s="8">
        <v>-5.03053670575256</v>
      </c>
      <c r="G93" s="9">
        <v>1.45883057863198E-6</v>
      </c>
      <c r="H93" s="8">
        <v>-0.0317534102231432</v>
      </c>
      <c r="I93" s="8">
        <v>-0.182259984653467</v>
      </c>
      <c r="J93" s="9">
        <v>1.45883057863198E-5</v>
      </c>
      <c r="K93" s="6">
        <f t="shared" si="2"/>
        <v>-1</v>
      </c>
    </row>
    <row r="94">
      <c r="A94" s="7" t="s">
        <v>1000</v>
      </c>
      <c r="B94" s="8">
        <v>-4.89557082025925</v>
      </c>
      <c r="C94" s="9">
        <v>7.4269459533936E-6</v>
      </c>
      <c r="D94" s="8">
        <v>-2.64234705378024</v>
      </c>
      <c r="E94" s="8">
        <v>0.0108593341047021</v>
      </c>
      <c r="F94" s="8">
        <v>-5.09543559949314</v>
      </c>
      <c r="G94" s="9">
        <v>1.48099317263345E-6</v>
      </c>
      <c r="H94" s="8">
        <v>-0.0827767307085222</v>
      </c>
      <c r="I94" s="8">
        <v>-0.233949928511419</v>
      </c>
      <c r="J94" s="9">
        <v>1.45983612731012E-5</v>
      </c>
      <c r="K94" s="6">
        <f t="shared" si="2"/>
        <v>-1</v>
      </c>
    </row>
    <row r="95">
      <c r="A95" s="7" t="s">
        <v>1002</v>
      </c>
      <c r="B95" s="8">
        <v>-3.45851288802758</v>
      </c>
      <c r="C95" s="8">
        <v>0.00106485362877651</v>
      </c>
      <c r="D95" s="8">
        <v>-4.11433415180119</v>
      </c>
      <c r="E95" s="8">
        <v>1.3803571806762E-4</v>
      </c>
      <c r="F95" s="8">
        <v>-5.1029759293425</v>
      </c>
      <c r="G95" s="9">
        <v>1.5436631999255E-6</v>
      </c>
      <c r="H95" s="8">
        <v>-0.0878310535159936</v>
      </c>
      <c r="I95" s="8">
        <v>-0.339499851518676</v>
      </c>
      <c r="J95" s="9">
        <v>1.50017972950506E-5</v>
      </c>
      <c r="K95" s="6">
        <f t="shared" si="2"/>
        <v>-1</v>
      </c>
    </row>
    <row r="96">
      <c r="A96" s="7" t="s">
        <v>1040</v>
      </c>
      <c r="B96" s="8">
        <v>-3.61049398172328</v>
      </c>
      <c r="C96" s="8">
        <v>4.93575756142916E-4</v>
      </c>
      <c r="D96" s="8">
        <v>-3.61890035925521</v>
      </c>
      <c r="E96" s="8">
        <v>6.60082639663114E-4</v>
      </c>
      <c r="F96" s="8">
        <v>-4.92277802922232</v>
      </c>
      <c r="G96" s="9">
        <v>2.52157042964075E-6</v>
      </c>
      <c r="H96" s="8">
        <v>-0.0330508456482518</v>
      </c>
      <c r="I96" s="8">
        <v>-0.277189397785368</v>
      </c>
      <c r="J96" s="9">
        <v>2.35119404925962E-5</v>
      </c>
      <c r="K96" s="6">
        <f t="shared" si="2"/>
        <v>-1</v>
      </c>
    </row>
    <row r="97">
      <c r="A97" s="7" t="s">
        <v>1041</v>
      </c>
      <c r="B97" s="8">
        <v>-4.28666593042315</v>
      </c>
      <c r="C97" s="9">
        <v>5.42075100936126E-5</v>
      </c>
      <c r="D97" s="8">
        <v>-3.01215559280147</v>
      </c>
      <c r="E97" s="8">
        <v>0.00400728579605948</v>
      </c>
      <c r="F97" s="8">
        <v>-4.95089259183923</v>
      </c>
      <c r="G97" s="9">
        <v>2.50127676877255E-6</v>
      </c>
      <c r="H97" s="8">
        <v>-0.053347073051461</v>
      </c>
      <c r="I97" s="8">
        <v>-0.274909711561348</v>
      </c>
      <c r="J97" s="9">
        <v>2.35119404925962E-5</v>
      </c>
      <c r="K97" s="6">
        <f t="shared" si="2"/>
        <v>-1</v>
      </c>
    </row>
    <row r="98">
      <c r="A98" s="7" t="s">
        <v>1046</v>
      </c>
      <c r="B98" s="8">
        <v>-5.01885358150477</v>
      </c>
      <c r="C98" s="9">
        <v>2.9329524617663E-6</v>
      </c>
      <c r="D98" s="8">
        <v>-2.22235201563144</v>
      </c>
      <c r="E98" s="8">
        <v>0.0307818299453572</v>
      </c>
      <c r="F98" s="8">
        <v>-4.92286068011544</v>
      </c>
      <c r="G98" s="9">
        <v>2.73430354852638E-6</v>
      </c>
      <c r="H98" s="8">
        <v>-0.0541390257751182</v>
      </c>
      <c r="I98" s="8">
        <v>-0.288707778247508</v>
      </c>
      <c r="J98" s="9">
        <v>2.48245980063579E-5</v>
      </c>
      <c r="K98" s="6">
        <f t="shared" si="2"/>
        <v>-1</v>
      </c>
    </row>
    <row r="99">
      <c r="A99" s="7" t="s">
        <v>1049</v>
      </c>
      <c r="B99" s="8">
        <v>-5.2582023515087</v>
      </c>
      <c r="C99" s="9">
        <v>2.3723654987961E-6</v>
      </c>
      <c r="D99" s="8">
        <v>-2.10532190806751</v>
      </c>
      <c r="E99" s="8">
        <v>0.0403408992959518</v>
      </c>
      <c r="F99" s="8">
        <v>-4.96143313921402</v>
      </c>
      <c r="G99" s="9">
        <v>2.83464779719177E-6</v>
      </c>
      <c r="H99" s="8">
        <v>-0.117517291756041</v>
      </c>
      <c r="I99" s="8">
        <v>-0.376946118779974</v>
      </c>
      <c r="J99" s="9">
        <v>2.54013893514587E-5</v>
      </c>
      <c r="K99" s="6">
        <f t="shared" si="2"/>
        <v>-1</v>
      </c>
    </row>
    <row r="100">
      <c r="A100" s="7" t="s">
        <v>1051</v>
      </c>
      <c r="B100" s="8">
        <v>-3.54779192685162</v>
      </c>
      <c r="C100" s="8">
        <v>7.71776657147432E-4</v>
      </c>
      <c r="D100" s="8">
        <v>-3.79135296107743</v>
      </c>
      <c r="E100" s="8">
        <v>4.07400299720761E-4</v>
      </c>
      <c r="F100" s="8">
        <v>-4.94755404670347</v>
      </c>
      <c r="G100" s="9">
        <v>2.92380983431094E-6</v>
      </c>
      <c r="H100" s="8">
        <v>-0.0674441571707542</v>
      </c>
      <c r="I100" s="8">
        <v>-0.744983647205713</v>
      </c>
      <c r="J100" s="9">
        <v>2.55854220915207E-5</v>
      </c>
      <c r="K100" s="6">
        <f t="shared" si="2"/>
        <v>-1</v>
      </c>
    </row>
    <row r="101">
      <c r="A101" s="7" t="s">
        <v>1052</v>
      </c>
      <c r="B101" s="8">
        <v>-3.07448690790048</v>
      </c>
      <c r="C101" s="8">
        <v>0.00314598033876727</v>
      </c>
      <c r="D101" s="8">
        <v>-4.21839763648998</v>
      </c>
      <c r="E101" s="9">
        <v>9.57993242950662E-5</v>
      </c>
      <c r="F101" s="8">
        <v>-4.92978153521903</v>
      </c>
      <c r="G101" s="9">
        <v>2.92934542786976E-6</v>
      </c>
      <c r="H101" s="8">
        <v>-0.0523919725517329</v>
      </c>
      <c r="I101" s="8">
        <v>-0.304482941710515</v>
      </c>
      <c r="J101" s="9">
        <v>2.55854220915207E-5</v>
      </c>
      <c r="K101" s="6">
        <f t="shared" si="2"/>
        <v>-1</v>
      </c>
    </row>
    <row r="102">
      <c r="A102" s="7" t="s">
        <v>1059</v>
      </c>
      <c r="B102" s="8">
        <v>-1.60732354488162</v>
      </c>
      <c r="C102" s="8">
        <v>0.113743179120239</v>
      </c>
      <c r="D102" s="8">
        <v>-5.69929066079923</v>
      </c>
      <c r="E102" s="9">
        <v>5.87399808765775E-7</v>
      </c>
      <c r="F102" s="8">
        <v>-4.92123692709408</v>
      </c>
      <c r="G102" s="9">
        <v>3.30967298715611E-6</v>
      </c>
      <c r="H102" s="8">
        <v>-0.0393339909460095</v>
      </c>
      <c r="I102" s="8">
        <v>-0.536950949540359</v>
      </c>
      <c r="J102" s="9">
        <v>2.81935106313298E-5</v>
      </c>
      <c r="K102" s="6">
        <f t="shared" si="2"/>
        <v>-1</v>
      </c>
    </row>
    <row r="103">
      <c r="A103" s="7" t="s">
        <v>1060</v>
      </c>
      <c r="B103" s="8">
        <v>-6.35076203208751</v>
      </c>
      <c r="C103" s="9">
        <v>8.28661670662063E-9</v>
      </c>
      <c r="D103" s="8">
        <v>-0.791804021872184</v>
      </c>
      <c r="E103" s="8">
        <v>0.432189959396049</v>
      </c>
      <c r="F103" s="8">
        <v>-4.87243160417487</v>
      </c>
      <c r="G103" s="9">
        <v>3.27235307778714E-6</v>
      </c>
      <c r="H103" s="8">
        <v>-0.0609042333766324</v>
      </c>
      <c r="I103" s="8">
        <v>-0.101164001247461</v>
      </c>
      <c r="J103" s="9">
        <v>2.81935106313298E-5</v>
      </c>
      <c r="K103" s="6">
        <f t="shared" si="2"/>
        <v>-1</v>
      </c>
    </row>
    <row r="104">
      <c r="A104" s="7" t="s">
        <v>1093</v>
      </c>
      <c r="B104" s="8">
        <v>-3.27816269320477</v>
      </c>
      <c r="C104" s="8">
        <v>0.00157536495933852</v>
      </c>
      <c r="D104" s="8">
        <v>-3.68499738787455</v>
      </c>
      <c r="E104" s="8">
        <v>4.6237157706671E-4</v>
      </c>
      <c r="F104" s="8">
        <v>-4.74966792100251</v>
      </c>
      <c r="G104" s="9">
        <v>5.05232717664636E-6</v>
      </c>
      <c r="H104" s="8">
        <v>-0.0389045866813934</v>
      </c>
      <c r="I104" s="8">
        <v>-0.141233650957527</v>
      </c>
      <c r="J104" s="9">
        <v>4.20012741191083E-5</v>
      </c>
      <c r="K104" s="6">
        <f t="shared" si="2"/>
        <v>-1</v>
      </c>
    </row>
    <row r="105">
      <c r="A105" s="7" t="s">
        <v>1106</v>
      </c>
      <c r="B105" s="8">
        <v>-3.57752863990385</v>
      </c>
      <c r="C105" s="8">
        <v>5.41973533636789E-4</v>
      </c>
      <c r="D105" s="8">
        <v>-3.3150894718853</v>
      </c>
      <c r="E105" s="8">
        <v>0.00154458568054074</v>
      </c>
      <c r="F105" s="8">
        <v>-4.7118970990531</v>
      </c>
      <c r="G105" s="9">
        <v>5.67106545321355E-6</v>
      </c>
      <c r="H105" s="8">
        <v>-0.0301921068685271</v>
      </c>
      <c r="I105" s="8">
        <v>-0.157098013991543</v>
      </c>
      <c r="J105" s="9">
        <v>4.65837519371113E-5</v>
      </c>
      <c r="K105" s="6">
        <f t="shared" si="2"/>
        <v>-1</v>
      </c>
    </row>
    <row r="106">
      <c r="A106" s="7" t="s">
        <v>1116</v>
      </c>
      <c r="B106" s="8">
        <v>-4.38389080569347</v>
      </c>
      <c r="C106" s="9">
        <v>4.52574261734417E-5</v>
      </c>
      <c r="D106" s="8">
        <v>-2.67139663734421</v>
      </c>
      <c r="E106" s="8">
        <v>0.010209738775513</v>
      </c>
      <c r="F106" s="8">
        <v>-4.76524158893144</v>
      </c>
      <c r="G106" s="9">
        <v>6.00941520293836E-6</v>
      </c>
      <c r="H106" s="8">
        <v>-0.0708466845676272</v>
      </c>
      <c r="I106" s="8">
        <v>-0.781280514715687</v>
      </c>
      <c r="J106" s="9">
        <v>4.8782311647382E-5</v>
      </c>
      <c r="K106" s="6">
        <f t="shared" si="2"/>
        <v>-1</v>
      </c>
    </row>
    <row r="107">
      <c r="A107" s="7" t="s">
        <v>1121</v>
      </c>
      <c r="B107" s="8">
        <v>-2.95268135588396</v>
      </c>
      <c r="C107" s="8">
        <v>0.00456211235979174</v>
      </c>
      <c r="D107" s="8">
        <v>-4.07401845560056</v>
      </c>
      <c r="E107" s="8">
        <v>1.56842734981271E-4</v>
      </c>
      <c r="F107" s="8">
        <v>-4.74097119107531</v>
      </c>
      <c r="G107" s="9">
        <v>6.68381307982162E-6</v>
      </c>
      <c r="H107" s="8">
        <v>-0.0604460324598238</v>
      </c>
      <c r="I107" s="8">
        <v>-0.327126914784093</v>
      </c>
      <c r="J107" s="9">
        <v>5.30095520123784E-5</v>
      </c>
      <c r="K107" s="6">
        <f t="shared" si="2"/>
        <v>-1</v>
      </c>
    </row>
    <row r="108">
      <c r="A108" s="7" t="s">
        <v>1134</v>
      </c>
      <c r="B108" s="8">
        <v>-4.05507472635509</v>
      </c>
      <c r="C108" s="8">
        <v>1.12717758545065E-4</v>
      </c>
      <c r="D108" s="8">
        <v>-2.81060414236186</v>
      </c>
      <c r="E108" s="8">
        <v>0.0069005725204626</v>
      </c>
      <c r="F108" s="8">
        <v>-4.67024766418514</v>
      </c>
      <c r="G108" s="9">
        <v>7.62348867001396E-6</v>
      </c>
      <c r="H108" s="8">
        <v>-0.0435148225551483</v>
      </c>
      <c r="I108" s="8">
        <v>-0.203892584368857</v>
      </c>
      <c r="J108" s="9">
        <v>5.97750816171549E-5</v>
      </c>
      <c r="K108" s="6">
        <f t="shared" si="2"/>
        <v>-1</v>
      </c>
    </row>
    <row r="109">
      <c r="A109" s="7" t="s">
        <v>1144</v>
      </c>
      <c r="B109" s="8">
        <v>-3.47232693969309</v>
      </c>
      <c r="C109" s="8">
        <v>8.99125665706356E-4</v>
      </c>
      <c r="D109" s="8">
        <v>-3.42015031057916</v>
      </c>
      <c r="E109" s="8">
        <v>0.00125636503780131</v>
      </c>
      <c r="F109" s="8">
        <v>-4.66221067683912</v>
      </c>
      <c r="G109" s="9">
        <v>8.75720968160978E-6</v>
      </c>
      <c r="H109" s="8">
        <v>-0.0480655878400631</v>
      </c>
      <c r="I109" s="8">
        <v>-0.552097048639978</v>
      </c>
      <c r="J109" s="9">
        <v>6.78929739360758E-5</v>
      </c>
      <c r="K109" s="6">
        <f t="shared" si="2"/>
        <v>-1</v>
      </c>
    </row>
    <row r="110">
      <c r="A110" s="7" t="s">
        <v>1164</v>
      </c>
      <c r="B110" s="8">
        <v>-2.89528402545804</v>
      </c>
      <c r="C110" s="8">
        <v>0.00467396865288606</v>
      </c>
      <c r="D110" s="8">
        <v>-3.77595484882931</v>
      </c>
      <c r="E110" s="8">
        <v>3.68515704437207E-4</v>
      </c>
      <c r="F110" s="8">
        <v>-4.55612144724714</v>
      </c>
      <c r="G110" s="9">
        <v>1.10213597427091E-5</v>
      </c>
      <c r="H110" s="8">
        <v>-0.0243776862574791</v>
      </c>
      <c r="I110" s="8">
        <v>-0.175771274656055</v>
      </c>
      <c r="J110" s="9">
        <v>8.35685518952667E-5</v>
      </c>
      <c r="K110" s="6">
        <f t="shared" si="2"/>
        <v>-1</v>
      </c>
    </row>
    <row r="111">
      <c r="A111" s="7" t="s">
        <v>1166</v>
      </c>
      <c r="B111" s="8">
        <v>-4.96182381106173</v>
      </c>
      <c r="C111" s="9">
        <v>6.51127928561106E-6</v>
      </c>
      <c r="D111" s="8">
        <v>-1.88780595816217</v>
      </c>
      <c r="E111" s="8">
        <v>0.0649344786176086</v>
      </c>
      <c r="F111" s="8">
        <v>-4.61875205141838</v>
      </c>
      <c r="G111" s="9">
        <v>1.12599095306761E-5</v>
      </c>
      <c r="H111" s="8">
        <v>-0.0992393374462541</v>
      </c>
      <c r="I111" s="8">
        <v>-0.450560237341033</v>
      </c>
      <c r="J111" s="9">
        <v>8.44493214800709E-5</v>
      </c>
      <c r="K111" s="6">
        <f t="shared" si="2"/>
        <v>-1</v>
      </c>
    </row>
    <row r="112">
      <c r="A112" s="7" t="s">
        <v>1184</v>
      </c>
      <c r="B112" s="8">
        <v>-4.94461645099356</v>
      </c>
      <c r="C112" s="9">
        <v>6.13953716789251E-6</v>
      </c>
      <c r="D112" s="8">
        <v>-1.79280227296862</v>
      </c>
      <c r="E112" s="8">
        <v>0.0791341582485051</v>
      </c>
      <c r="F112" s="8">
        <v>-4.55144084451166</v>
      </c>
      <c r="G112" s="9">
        <v>1.42924610570983E-5</v>
      </c>
      <c r="H112" s="8">
        <v>-0.0824451206612835</v>
      </c>
      <c r="I112" s="8">
        <v>-0.446740814201577</v>
      </c>
      <c r="J112" s="8">
        <v>1.06040840101052E-4</v>
      </c>
      <c r="K112" s="6">
        <f t="shared" si="2"/>
        <v>-1</v>
      </c>
    </row>
    <row r="113">
      <c r="A113" s="7" t="s">
        <v>1186</v>
      </c>
      <c r="B113" s="8">
        <v>-0.733446417042047</v>
      </c>
      <c r="C113" s="8">
        <v>0.466038228537357</v>
      </c>
      <c r="D113" s="8">
        <v>-6.01607875762548</v>
      </c>
      <c r="E113" s="9">
        <v>2.19812142402531E-7</v>
      </c>
      <c r="F113" s="8">
        <v>-4.54699894331537</v>
      </c>
      <c r="G113" s="9">
        <v>1.45532434969472E-5</v>
      </c>
      <c r="H113" s="8">
        <v>-0.0120702346371023</v>
      </c>
      <c r="I113" s="8">
        <v>-3.04911514892695</v>
      </c>
      <c r="J113" s="8">
        <v>1.06827000137166E-4</v>
      </c>
      <c r="K113" s="6">
        <f t="shared" si="2"/>
        <v>-1</v>
      </c>
    </row>
    <row r="114">
      <c r="A114" s="7" t="s">
        <v>1196</v>
      </c>
      <c r="B114" s="8">
        <v>-4.8389809822061</v>
      </c>
      <c r="C114" s="9">
        <v>7.67373929572269E-6</v>
      </c>
      <c r="D114" s="8">
        <v>-1.83523708121571</v>
      </c>
      <c r="E114" s="8">
        <v>0.0724238735165357</v>
      </c>
      <c r="F114" s="8">
        <v>-4.52125638311509</v>
      </c>
      <c r="G114" s="9">
        <v>1.5382931834058E-5</v>
      </c>
      <c r="H114" s="8">
        <v>-0.0662150646276358</v>
      </c>
      <c r="I114" s="8">
        <v>-0.275423088295399</v>
      </c>
      <c r="J114" s="8">
        <v>1.11728662794737E-4</v>
      </c>
      <c r="K114" s="6">
        <f t="shared" si="2"/>
        <v>-1</v>
      </c>
    </row>
    <row r="115">
      <c r="A115" s="7" t="s">
        <v>1198</v>
      </c>
      <c r="B115" s="8">
        <v>-1.59463870282254</v>
      </c>
      <c r="C115" s="8">
        <v>0.116513317884767</v>
      </c>
      <c r="D115" s="8">
        <v>-5.14136699791645</v>
      </c>
      <c r="E115" s="9">
        <v>4.33395544424177E-6</v>
      </c>
      <c r="F115" s="8">
        <v>-4.53673691649945</v>
      </c>
      <c r="G115" s="9">
        <v>1.56209719593713E-5</v>
      </c>
      <c r="H115" s="8">
        <v>-0.0377218400424841</v>
      </c>
      <c r="I115" s="8">
        <v>-0.519886365763461</v>
      </c>
      <c r="J115" s="8">
        <v>1.12275735957981E-4</v>
      </c>
      <c r="K115" s="6">
        <f t="shared" si="2"/>
        <v>-1</v>
      </c>
    </row>
    <row r="116">
      <c r="A116" s="7" t="s">
        <v>1205</v>
      </c>
      <c r="B116" s="8">
        <v>-5.31718412376667</v>
      </c>
      <c r="C116" s="9">
        <v>1.82513545995218E-6</v>
      </c>
      <c r="D116" s="8">
        <v>-1.38889796948848</v>
      </c>
      <c r="E116" s="8">
        <v>0.171120922971809</v>
      </c>
      <c r="F116" s="8">
        <v>-4.52113277031444</v>
      </c>
      <c r="G116" s="9">
        <v>1.66841163868985E-5</v>
      </c>
      <c r="H116" s="8">
        <v>-0.110192367525879</v>
      </c>
      <c r="I116" s="8">
        <v>-0.47879394436226</v>
      </c>
      <c r="J116" s="8">
        <v>1.18680827906804E-4</v>
      </c>
      <c r="K116" s="6">
        <f t="shared" si="2"/>
        <v>-1</v>
      </c>
    </row>
    <row r="117">
      <c r="A117" s="7" t="s">
        <v>1209</v>
      </c>
      <c r="B117" s="8">
        <v>-3.21190055568019</v>
      </c>
      <c r="C117" s="8">
        <v>0.00207143117386405</v>
      </c>
      <c r="D117" s="8">
        <v>-3.42416189871798</v>
      </c>
      <c r="E117" s="8">
        <v>0.0011806886166279</v>
      </c>
      <c r="F117" s="8">
        <v>-4.49158100651101</v>
      </c>
      <c r="G117" s="9">
        <v>1.715112845305E-5</v>
      </c>
      <c r="H117" s="8">
        <v>-0.0507168690254403</v>
      </c>
      <c r="I117" s="8">
        <v>-0.225286565902104</v>
      </c>
      <c r="J117" s="8">
        <v>1.20757945230658E-4</v>
      </c>
      <c r="K117" s="6">
        <f t="shared" si="2"/>
        <v>-1</v>
      </c>
    </row>
    <row r="118">
      <c r="A118" s="7" t="s">
        <v>1210</v>
      </c>
      <c r="B118" s="8">
        <v>-4.04765189545009</v>
      </c>
      <c r="C118" s="8">
        <v>1.27982234487043E-4</v>
      </c>
      <c r="D118" s="8">
        <v>-2.53828105731359</v>
      </c>
      <c r="E118" s="8">
        <v>0.0139961956502719</v>
      </c>
      <c r="F118" s="8">
        <v>-4.47304689715486</v>
      </c>
      <c r="G118" s="9">
        <v>1.7519331189762E-5</v>
      </c>
      <c r="H118" s="8">
        <v>-0.0513762711881723</v>
      </c>
      <c r="I118" s="8">
        <v>-0.156715455371582</v>
      </c>
      <c r="J118" s="8">
        <v>1.22104429504402E-4</v>
      </c>
      <c r="K118" s="6">
        <f t="shared" si="2"/>
        <v>-1</v>
      </c>
    </row>
    <row r="119">
      <c r="A119" s="7" t="s">
        <v>1211</v>
      </c>
      <c r="B119" s="8">
        <v>-2.09653960530128</v>
      </c>
      <c r="C119" s="8">
        <v>0.0386123718766576</v>
      </c>
      <c r="D119" s="8">
        <v>-4.39776903142852</v>
      </c>
      <c r="E119" s="9">
        <v>4.39141273869523E-5</v>
      </c>
      <c r="F119" s="8">
        <v>-4.43553476276349</v>
      </c>
      <c r="G119" s="9">
        <v>1.78769868082429E-5</v>
      </c>
      <c r="H119" s="8">
        <v>-0.0173709714380778</v>
      </c>
      <c r="I119" s="8">
        <v>-0.197659132188968</v>
      </c>
      <c r="J119" s="8">
        <v>1.23351208976876E-4</v>
      </c>
      <c r="K119" s="6">
        <f t="shared" si="2"/>
        <v>-1</v>
      </c>
    </row>
    <row r="120">
      <c r="A120" s="7" t="s">
        <v>1223</v>
      </c>
      <c r="B120" s="8">
        <v>-4.95711175594646</v>
      </c>
      <c r="C120" s="9">
        <v>4.32772010986713E-6</v>
      </c>
      <c r="D120" s="8">
        <v>-1.58606279493687</v>
      </c>
      <c r="E120" s="8">
        <v>0.119060812802167</v>
      </c>
      <c r="F120" s="8">
        <v>-4.44083530179837</v>
      </c>
      <c r="G120" s="9">
        <v>2.06691992877128E-5</v>
      </c>
      <c r="H120" s="8">
        <v>-0.0602671425610798</v>
      </c>
      <c r="I120" s="8">
        <v>-0.266724734760028</v>
      </c>
      <c r="J120" s="8">
        <v>1.41205420876454E-4</v>
      </c>
      <c r="K120" s="6">
        <f t="shared" si="2"/>
        <v>-1</v>
      </c>
    </row>
    <row r="121">
      <c r="A121" s="7" t="s">
        <v>1226</v>
      </c>
      <c r="B121" s="8">
        <v>-3.32604555871567</v>
      </c>
      <c r="C121" s="8">
        <v>0.0015541178687801</v>
      </c>
      <c r="D121" s="8">
        <v>-3.28675368876817</v>
      </c>
      <c r="E121" s="8">
        <v>0.00183683974029693</v>
      </c>
      <c r="F121" s="8">
        <v>-4.4576671476627</v>
      </c>
      <c r="G121" s="9">
        <v>2.11167456917136E-5</v>
      </c>
      <c r="H121" s="8">
        <v>-0.0718444088604412</v>
      </c>
      <c r="I121" s="8">
        <v>-0.339833441857426</v>
      </c>
      <c r="J121" s="8">
        <v>1.42848573796886E-4</v>
      </c>
      <c r="K121" s="6">
        <f t="shared" si="2"/>
        <v>-1</v>
      </c>
    </row>
    <row r="122">
      <c r="A122" s="7" t="s">
        <v>1259</v>
      </c>
      <c r="B122" s="8">
        <v>-3.48948088623827</v>
      </c>
      <c r="C122" s="8">
        <v>9.11715110340204E-4</v>
      </c>
      <c r="D122" s="8">
        <v>-2.99671726941259</v>
      </c>
      <c r="E122" s="8">
        <v>0.0042569483129524</v>
      </c>
      <c r="F122" s="8">
        <v>-4.37571336720671</v>
      </c>
      <c r="G122" s="9">
        <v>2.87372549138417E-5</v>
      </c>
      <c r="H122" s="8">
        <v>-0.0620409369293135</v>
      </c>
      <c r="I122" s="8">
        <v>-0.619042441078671</v>
      </c>
      <c r="J122" s="8">
        <v>1.9251170767525E-4</v>
      </c>
      <c r="K122" s="6">
        <f t="shared" si="2"/>
        <v>-1</v>
      </c>
    </row>
    <row r="123">
      <c r="A123" s="7" t="s">
        <v>1260</v>
      </c>
      <c r="B123" s="8">
        <v>-2.89293793085994</v>
      </c>
      <c r="C123" s="8">
        <v>0.005241964996366</v>
      </c>
      <c r="D123" s="8">
        <v>-3.55114926502154</v>
      </c>
      <c r="E123" s="8">
        <v>8.07562107770898E-4</v>
      </c>
      <c r="F123" s="8">
        <v>-4.35887242058054</v>
      </c>
      <c r="G123" s="9">
        <v>2.92137407959011E-5</v>
      </c>
      <c r="H123" s="8">
        <v>-0.047001511891642</v>
      </c>
      <c r="I123" s="8">
        <v>-0.248468456345203</v>
      </c>
      <c r="J123" s="8">
        <v>1.93821934126652E-4</v>
      </c>
      <c r="K123" s="6">
        <f t="shared" si="2"/>
        <v>-1</v>
      </c>
    </row>
    <row r="124">
      <c r="A124" s="7" t="s">
        <v>1265</v>
      </c>
      <c r="B124" s="8">
        <v>-3.33317391467925</v>
      </c>
      <c r="C124" s="8">
        <v>0.00121817985386057</v>
      </c>
      <c r="D124" s="8">
        <v>-2.99246489303744</v>
      </c>
      <c r="E124" s="8">
        <v>0.00410921047845669</v>
      </c>
      <c r="F124" s="8">
        <v>-4.31578770403385</v>
      </c>
      <c r="G124" s="9">
        <v>3.0223756553976E-5</v>
      </c>
      <c r="H124" s="8">
        <v>-0.0290665002289767</v>
      </c>
      <c r="I124" s="8">
        <v>-0.176366806049265</v>
      </c>
      <c r="J124" s="8">
        <v>1.98613257354699E-4</v>
      </c>
      <c r="K124" s="6">
        <f t="shared" si="2"/>
        <v>-1</v>
      </c>
    </row>
    <row r="125">
      <c r="A125" s="7" t="s">
        <v>1301</v>
      </c>
      <c r="B125" s="8">
        <v>-2.80222198705667</v>
      </c>
      <c r="C125" s="8">
        <v>0.00658511129823322</v>
      </c>
      <c r="D125" s="8">
        <v>-3.44162518625271</v>
      </c>
      <c r="E125" s="8">
        <v>0.00106705227254268</v>
      </c>
      <c r="F125" s="8">
        <v>-4.24094193154876</v>
      </c>
      <c r="G125" s="9">
        <v>4.32944558739872E-5</v>
      </c>
      <c r="H125" s="8">
        <v>-0.0384735588169394</v>
      </c>
      <c r="I125" s="8">
        <v>-0.167280639924198</v>
      </c>
      <c r="J125" s="8">
        <v>2.81527690523439E-4</v>
      </c>
      <c r="K125" s="6">
        <f t="shared" si="2"/>
        <v>-1</v>
      </c>
    </row>
    <row r="126">
      <c r="A126" s="7" t="s">
        <v>1302</v>
      </c>
      <c r="B126" s="8">
        <v>-4.49441325689761</v>
      </c>
      <c r="C126" s="9">
        <v>2.50983837065469E-5</v>
      </c>
      <c r="D126" s="8">
        <v>-1.68880941446557</v>
      </c>
      <c r="E126" s="8">
        <v>0.0958402160238433</v>
      </c>
      <c r="F126" s="8">
        <v>-4.21959564164922</v>
      </c>
      <c r="G126" s="9">
        <v>4.40652037341036E-5</v>
      </c>
      <c r="H126" s="8">
        <v>-0.0548995084626665</v>
      </c>
      <c r="I126" s="8">
        <v>-0.0620830877396516</v>
      </c>
      <c r="J126" s="8">
        <v>2.81527690523439E-4</v>
      </c>
      <c r="K126" s="6">
        <f t="shared" si="2"/>
        <v>-1</v>
      </c>
    </row>
    <row r="127">
      <c r="A127" s="7" t="s">
        <v>1305</v>
      </c>
      <c r="B127" s="8">
        <v>-5.32137390845063</v>
      </c>
      <c r="C127" s="9">
        <v>1.86844377503176E-6</v>
      </c>
      <c r="D127" s="8">
        <v>-1.00557545456649</v>
      </c>
      <c r="E127" s="8">
        <v>0.319553864009434</v>
      </c>
      <c r="F127" s="8">
        <v>-4.26370944973053</v>
      </c>
      <c r="G127" s="9">
        <v>4.54324480316138E-5</v>
      </c>
      <c r="H127" s="8">
        <v>-0.117432171236032</v>
      </c>
      <c r="I127" s="8">
        <v>-0.602803174513742</v>
      </c>
      <c r="J127" s="8">
        <v>2.8759990038361E-4</v>
      </c>
      <c r="K127" s="6">
        <f t="shared" si="2"/>
        <v>-1</v>
      </c>
    </row>
    <row r="128">
      <c r="A128" s="7" t="s">
        <v>1315</v>
      </c>
      <c r="B128" s="8">
        <v>-4.42986907786091</v>
      </c>
      <c r="C128" s="9">
        <v>3.28985212273532E-5</v>
      </c>
      <c r="D128" s="8">
        <v>-1.7612851715161</v>
      </c>
      <c r="E128" s="8">
        <v>0.0839542938483123</v>
      </c>
      <c r="F128" s="8">
        <v>-4.20326689702928</v>
      </c>
      <c r="G128" s="9">
        <v>5.13932162149196E-5</v>
      </c>
      <c r="H128" s="8">
        <v>-0.0566265095697893</v>
      </c>
      <c r="I128" s="8">
        <v>-0.131835776472737</v>
      </c>
      <c r="J128" s="8">
        <v>3.22375628984496E-4</v>
      </c>
      <c r="K128" s="6">
        <f t="shared" si="2"/>
        <v>-1</v>
      </c>
    </row>
    <row r="129">
      <c r="A129" s="7" t="s">
        <v>1324</v>
      </c>
      <c r="B129" s="8">
        <v>-4.31377526074129</v>
      </c>
      <c r="C129" s="9">
        <v>4.34311189585392E-5</v>
      </c>
      <c r="D129" s="8">
        <v>-1.83756616471794</v>
      </c>
      <c r="E129" s="8">
        <v>0.0720545830072452</v>
      </c>
      <c r="F129" s="8">
        <v>-4.18320257984023</v>
      </c>
      <c r="G129" s="9">
        <v>5.4666623661871E-5</v>
      </c>
      <c r="H129" s="8">
        <v>-0.0454202783680088</v>
      </c>
      <c r="I129" s="8">
        <v>-0.251952526194143</v>
      </c>
      <c r="J129" s="8">
        <v>3.39819552492712E-4</v>
      </c>
      <c r="K129" s="6">
        <f t="shared" si="2"/>
        <v>-1</v>
      </c>
    </row>
    <row r="130">
      <c r="A130" s="7" t="s">
        <v>1349</v>
      </c>
      <c r="B130" s="8">
        <v>-3.21546629274911</v>
      </c>
      <c r="C130" s="8">
        <v>0.00196341653874817</v>
      </c>
      <c r="D130" s="8">
        <v>-2.8590238444081</v>
      </c>
      <c r="E130" s="8">
        <v>0.00597479895186697</v>
      </c>
      <c r="F130" s="8">
        <v>-4.12302421483803</v>
      </c>
      <c r="G130" s="9">
        <v>6.90848381593636E-5</v>
      </c>
      <c r="H130" s="8">
        <v>-0.0423114513709355</v>
      </c>
      <c r="I130" s="8">
        <v>-0.170958525931309</v>
      </c>
      <c r="J130" s="8">
        <v>4.21845471946557E-4</v>
      </c>
      <c r="K130" s="6">
        <f t="shared" si="2"/>
        <v>-1</v>
      </c>
    </row>
    <row r="131">
      <c r="A131" s="7" t="s">
        <v>1389</v>
      </c>
      <c r="B131" s="8">
        <v>-3.37164041412285</v>
      </c>
      <c r="C131" s="8">
        <v>0.00139350004561076</v>
      </c>
      <c r="D131" s="8">
        <v>-2.63973225878567</v>
      </c>
      <c r="E131" s="8">
        <v>0.0109295472345056</v>
      </c>
      <c r="F131" s="8">
        <v>-4.04907622228491</v>
      </c>
      <c r="G131" s="8">
        <v>1.00684404234022E-4</v>
      </c>
      <c r="H131" s="8">
        <v>-0.0916933547318816</v>
      </c>
      <c r="I131" s="8">
        <v>-0.230883345789332</v>
      </c>
      <c r="J131" s="8">
        <v>5.9889861139203E-4</v>
      </c>
      <c r="K131" s="6">
        <f t="shared" si="2"/>
        <v>-1</v>
      </c>
    </row>
    <row r="132">
      <c r="A132" s="7" t="s">
        <v>1390</v>
      </c>
      <c r="B132" s="8">
        <v>-3.26090633874647</v>
      </c>
      <c r="C132" s="8">
        <v>0.00168827627635761</v>
      </c>
      <c r="D132" s="8">
        <v>-2.66885200970012</v>
      </c>
      <c r="E132" s="8">
        <v>0.0100416100038469</v>
      </c>
      <c r="F132" s="8">
        <v>-4.02452626422896</v>
      </c>
      <c r="G132" s="8">
        <v>1.00452552006305E-4</v>
      </c>
      <c r="H132" s="8">
        <v>-0.0409431127807746</v>
      </c>
      <c r="I132" s="8">
        <v>-0.18475668876046</v>
      </c>
      <c r="J132" s="8">
        <v>5.9889861139203E-4</v>
      </c>
      <c r="K132" s="6">
        <f t="shared" si="2"/>
        <v>-1</v>
      </c>
    </row>
    <row r="133">
      <c r="A133" s="7" t="s">
        <v>1399</v>
      </c>
      <c r="B133" s="8">
        <v>-4.48688855497742</v>
      </c>
      <c r="C133" s="9">
        <v>3.87455072193356E-5</v>
      </c>
      <c r="D133" s="8">
        <v>-1.4871343913984</v>
      </c>
      <c r="E133" s="8">
        <v>0.143154215484932</v>
      </c>
      <c r="F133" s="8">
        <v>-4.02248603023948</v>
      </c>
      <c r="G133" s="8">
        <v>1.11788565715433E-4</v>
      </c>
      <c r="H133" s="8">
        <v>-0.123120338890041</v>
      </c>
      <c r="I133" s="8">
        <v>-0.162853636407418</v>
      </c>
      <c r="J133" s="8">
        <v>6.59265900373066E-4</v>
      </c>
      <c r="K133" s="6">
        <f t="shared" si="2"/>
        <v>-1</v>
      </c>
    </row>
    <row r="134">
      <c r="A134" s="7" t="s">
        <v>1405</v>
      </c>
      <c r="B134" s="8">
        <v>-4.0013693527928</v>
      </c>
      <c r="C134" s="8">
        <v>1.46097920636305E-4</v>
      </c>
      <c r="D134" s="8">
        <v>-1.8712044404325</v>
      </c>
      <c r="E134" s="8">
        <v>0.0671059748445611</v>
      </c>
      <c r="F134" s="8">
        <v>-3.98543207697504</v>
      </c>
      <c r="G134" s="8">
        <v>1.17737197378124E-4</v>
      </c>
      <c r="H134" s="8">
        <v>-0.0483118871894428</v>
      </c>
      <c r="I134" s="8">
        <v>-0.219561037825403</v>
      </c>
      <c r="J134" s="8">
        <v>6.71393935462029E-4</v>
      </c>
      <c r="K134" s="6">
        <f t="shared" si="2"/>
        <v>-1</v>
      </c>
    </row>
    <row r="135">
      <c r="A135" s="7" t="s">
        <v>1406</v>
      </c>
      <c r="B135" s="8">
        <v>-3.8665896487992</v>
      </c>
      <c r="C135" s="8">
        <v>3.0161989441206E-4</v>
      </c>
      <c r="D135" s="8">
        <v>-2.10739258648114</v>
      </c>
      <c r="E135" s="8">
        <v>0.0402232884455233</v>
      </c>
      <c r="F135" s="8">
        <v>-4.01839114531617</v>
      </c>
      <c r="G135" s="8">
        <v>1.14908391775435E-4</v>
      </c>
      <c r="H135" s="8">
        <v>-0.107003101746532</v>
      </c>
      <c r="I135" s="8">
        <v>-2.91521499434658</v>
      </c>
      <c r="J135" s="8">
        <v>6.71393935462029E-4</v>
      </c>
      <c r="K135" s="6">
        <f t="shared" si="2"/>
        <v>-1</v>
      </c>
    </row>
    <row r="136">
      <c r="A136" s="7" t="s">
        <v>1431</v>
      </c>
      <c r="B136" s="8">
        <v>-3.2273267263345</v>
      </c>
      <c r="C136" s="8">
        <v>0.0020512585100248</v>
      </c>
      <c r="D136" s="8">
        <v>-2.62904026561498</v>
      </c>
      <c r="E136" s="8">
        <v>0.0113466605820975</v>
      </c>
      <c r="F136" s="8">
        <v>-3.94918997068244</v>
      </c>
      <c r="G136" s="8">
        <v>1.43211911350182E-4</v>
      </c>
      <c r="H136" s="8">
        <v>-0.0623610995976302</v>
      </c>
      <c r="I136" s="8">
        <v>-0.391368190029735</v>
      </c>
      <c r="J136" s="8">
        <v>8.09969006816602E-4</v>
      </c>
      <c r="K136" s="6">
        <f t="shared" si="2"/>
        <v>-1</v>
      </c>
    </row>
    <row r="137">
      <c r="A137" s="7" t="s">
        <v>1432</v>
      </c>
      <c r="B137" s="8">
        <v>-4.35465662671502</v>
      </c>
      <c r="C137" s="9">
        <v>3.71202192892391E-5</v>
      </c>
      <c r="D137" s="8">
        <v>-1.41207801635543</v>
      </c>
      <c r="E137" s="8">
        <v>0.164066085263046</v>
      </c>
      <c r="F137" s="8">
        <v>-3.92431766804196</v>
      </c>
      <c r="G137" s="8">
        <v>1.44406027758739E-4</v>
      </c>
      <c r="H137" s="8">
        <v>-0.045512856281177</v>
      </c>
      <c r="I137" s="8">
        <v>-0.172987157912449</v>
      </c>
      <c r="J137" s="8">
        <v>8.10082594744147E-4</v>
      </c>
      <c r="K137" s="6">
        <f t="shared" si="2"/>
        <v>-1</v>
      </c>
    </row>
    <row r="138">
      <c r="A138" s="7" t="s">
        <v>1456</v>
      </c>
      <c r="B138" s="8">
        <v>-2.91563295730269</v>
      </c>
      <c r="C138" s="8">
        <v>0.0047209012335413</v>
      </c>
      <c r="D138" s="8">
        <v>-2.78630595244332</v>
      </c>
      <c r="E138" s="8">
        <v>0.00712971023554968</v>
      </c>
      <c r="F138" s="8">
        <v>-3.87816240793637</v>
      </c>
      <c r="G138" s="8">
        <v>1.67950372418625E-4</v>
      </c>
      <c r="H138" s="8">
        <v>-0.0370844958308794</v>
      </c>
      <c r="I138" s="8">
        <v>-0.131182536152236</v>
      </c>
      <c r="J138" s="8">
        <v>9.34562556200416E-4</v>
      </c>
      <c r="K138" s="6">
        <f t="shared" si="2"/>
        <v>-1</v>
      </c>
    </row>
    <row r="139">
      <c r="A139" s="7" t="s">
        <v>1469</v>
      </c>
      <c r="B139" s="8">
        <v>-2.84131271344314</v>
      </c>
      <c r="C139" s="8">
        <v>0.0061818956662467</v>
      </c>
      <c r="D139" s="8">
        <v>-2.90462805129586</v>
      </c>
      <c r="E139" s="8">
        <v>0.00547199591067804</v>
      </c>
      <c r="F139" s="8">
        <v>-3.87342722556998</v>
      </c>
      <c r="G139" s="8">
        <v>1.88539494444484E-4</v>
      </c>
      <c r="H139" s="8">
        <v>-0.0552842423846031</v>
      </c>
      <c r="I139" s="8">
        <v>-0.497864514567268</v>
      </c>
      <c r="J139" s="8">
        <v>0.00103247818386265</v>
      </c>
      <c r="K139" s="6">
        <f t="shared" si="2"/>
        <v>-1</v>
      </c>
    </row>
    <row r="140">
      <c r="A140" s="7" t="s">
        <v>1498</v>
      </c>
      <c r="B140" s="8">
        <v>-4.89701167563048</v>
      </c>
      <c r="C140" s="9">
        <v>6.70690382210092E-6</v>
      </c>
      <c r="D140" s="8">
        <v>-0.766794687269631</v>
      </c>
      <c r="E140" s="8">
        <v>0.446867060946381</v>
      </c>
      <c r="F140" s="8">
        <v>-3.83351696519593</v>
      </c>
      <c r="G140" s="8">
        <v>2.1261424346373E-4</v>
      </c>
      <c r="H140" s="8">
        <v>-0.0735211500791354</v>
      </c>
      <c r="I140" s="8">
        <v>-0.250167493277017</v>
      </c>
      <c r="J140" s="8">
        <v>0.00115514825188956</v>
      </c>
      <c r="K140" s="6">
        <f t="shared" si="2"/>
        <v>-1</v>
      </c>
    </row>
    <row r="141">
      <c r="A141" s="7" t="s">
        <v>1501</v>
      </c>
      <c r="B141" s="8">
        <v>-2.319838401316</v>
      </c>
      <c r="C141" s="8">
        <v>0.022800872856841</v>
      </c>
      <c r="D141" s="8">
        <v>-3.21966165138069</v>
      </c>
      <c r="E141" s="8">
        <v>0.00191606685246695</v>
      </c>
      <c r="F141" s="8">
        <v>-3.79049961856295</v>
      </c>
      <c r="G141" s="8">
        <v>2.16513835048566E-4</v>
      </c>
      <c r="H141" s="8">
        <v>-0.0247994901809794</v>
      </c>
      <c r="I141" s="8">
        <v>-0.107174883913934</v>
      </c>
      <c r="J141" s="8">
        <v>0.00116714489205868</v>
      </c>
      <c r="K141" s="6">
        <f t="shared" si="2"/>
        <v>-1</v>
      </c>
    </row>
    <row r="142">
      <c r="A142" s="7" t="s">
        <v>1515</v>
      </c>
      <c r="B142" s="8">
        <v>-1.71000261948489</v>
      </c>
      <c r="C142" s="8">
        <v>0.0930542300315981</v>
      </c>
      <c r="D142" s="8">
        <v>-3.95030767596247</v>
      </c>
      <c r="E142" s="8">
        <v>2.4089183528312E-4</v>
      </c>
      <c r="F142" s="8">
        <v>-3.80979886261076</v>
      </c>
      <c r="G142" s="8">
        <v>2.39832763236314E-4</v>
      </c>
      <c r="H142" s="8">
        <v>-0.0465279613053917</v>
      </c>
      <c r="I142" s="8">
        <v>-0.426083361811209</v>
      </c>
      <c r="J142" s="8">
        <v>0.00128282640800819</v>
      </c>
      <c r="K142" s="6">
        <f t="shared" si="2"/>
        <v>-1</v>
      </c>
    </row>
    <row r="143">
      <c r="A143" s="7" t="s">
        <v>1524</v>
      </c>
      <c r="B143" s="8">
        <v>-3.62787469818157</v>
      </c>
      <c r="C143" s="8">
        <v>4.81665417390056E-4</v>
      </c>
      <c r="D143" s="8">
        <v>-1.89519731424484</v>
      </c>
      <c r="E143" s="8">
        <v>0.0639146471043327</v>
      </c>
      <c r="F143" s="8">
        <v>-3.75536237878996</v>
      </c>
      <c r="G143" s="8">
        <v>2.67094959933114E-4</v>
      </c>
      <c r="H143" s="8">
        <v>-0.0368347143717105</v>
      </c>
      <c r="I143" s="8">
        <v>-0.398370068520523</v>
      </c>
      <c r="J143" s="8">
        <v>0.00141403457160554</v>
      </c>
      <c r="K143" s="6">
        <f t="shared" si="2"/>
        <v>-1</v>
      </c>
    </row>
    <row r="144">
      <c r="A144" s="7" t="s">
        <v>1525</v>
      </c>
      <c r="B144" s="8">
        <v>-3.50998162468939</v>
      </c>
      <c r="C144" s="8">
        <v>9.06952746354088E-4</v>
      </c>
      <c r="D144" s="8">
        <v>-2.07906890727883</v>
      </c>
      <c r="E144" s="8">
        <v>0.0424437492630783</v>
      </c>
      <c r="F144" s="8">
        <v>-3.76875164473506</v>
      </c>
      <c r="G144" s="8">
        <v>2.72776775422858E-4</v>
      </c>
      <c r="H144" s="8">
        <v>-0.0867938261196638</v>
      </c>
      <c r="I144" s="8">
        <v>-0.152129670408166</v>
      </c>
      <c r="J144" s="8">
        <v>0.00141652430068291</v>
      </c>
      <c r="K144" s="6">
        <f t="shared" si="2"/>
        <v>-1</v>
      </c>
    </row>
    <row r="145">
      <c r="A145" s="7" t="s">
        <v>1526</v>
      </c>
      <c r="B145" s="8">
        <v>-3.25636885610875</v>
      </c>
      <c r="C145" s="8">
        <v>0.0020023024434537</v>
      </c>
      <c r="D145" s="8">
        <v>-2.35627794478509</v>
      </c>
      <c r="E145" s="8">
        <v>0.0223624248409827</v>
      </c>
      <c r="F145" s="8">
        <v>-3.77413138878797</v>
      </c>
      <c r="G145" s="8">
        <v>2.75093125060159E-4</v>
      </c>
      <c r="H145" s="8">
        <v>-0.122464502352163</v>
      </c>
      <c r="I145" s="8">
        <v>-0.268530621996899</v>
      </c>
      <c r="J145" s="8">
        <v>0.00141652430068291</v>
      </c>
      <c r="K145" s="6">
        <f t="shared" si="2"/>
        <v>-1</v>
      </c>
    </row>
    <row r="146">
      <c r="A146" s="7" t="s">
        <v>1527</v>
      </c>
      <c r="B146" s="8">
        <v>-3.57285873582124</v>
      </c>
      <c r="C146" s="8">
        <v>7.60751680239124E-4</v>
      </c>
      <c r="D146" s="8">
        <v>-2.03316065381994</v>
      </c>
      <c r="E146" s="8">
        <v>0.0472932759296648</v>
      </c>
      <c r="F146" s="8">
        <v>-3.77322292869993</v>
      </c>
      <c r="G146" s="8">
        <v>2.73704608676929E-4</v>
      </c>
      <c r="H146" s="8">
        <v>-0.10191035841338</v>
      </c>
      <c r="I146" s="8">
        <v>-0.235816753592882</v>
      </c>
      <c r="J146" s="8">
        <v>0.00141652430068291</v>
      </c>
      <c r="K146" s="6">
        <f t="shared" si="2"/>
        <v>-1</v>
      </c>
    </row>
    <row r="147">
      <c r="A147" s="7" t="s">
        <v>1557</v>
      </c>
      <c r="B147" s="8">
        <v>-4.06252890622048</v>
      </c>
      <c r="C147" s="8">
        <v>1.14735427337629E-4</v>
      </c>
      <c r="D147" s="8">
        <v>-1.39716146294952</v>
      </c>
      <c r="E147" s="8">
        <v>0.16859633659059</v>
      </c>
      <c r="F147" s="8">
        <v>-3.707766336034</v>
      </c>
      <c r="G147" s="8">
        <v>3.21400477693521E-4</v>
      </c>
      <c r="H147" s="8">
        <v>-0.0469296190608644</v>
      </c>
      <c r="I147" s="8">
        <v>-0.287901255639198</v>
      </c>
      <c r="J147" s="8">
        <v>0.0016306347765333</v>
      </c>
      <c r="K147" s="6">
        <f t="shared" si="2"/>
        <v>-1</v>
      </c>
    </row>
    <row r="148">
      <c r="A148" s="7" t="s">
        <v>1559</v>
      </c>
      <c r="B148" s="8">
        <v>-2.38300798828295</v>
      </c>
      <c r="C148" s="8">
        <v>0.0205684859144171</v>
      </c>
      <c r="D148" s="8">
        <v>-3.1253205959579</v>
      </c>
      <c r="E148" s="8">
        <v>0.00288318233618476</v>
      </c>
      <c r="F148" s="8">
        <v>-3.71599399953733</v>
      </c>
      <c r="G148" s="8">
        <v>3.26332624697715E-4</v>
      </c>
      <c r="H148" s="8">
        <v>-0.051596254483031</v>
      </c>
      <c r="I148" s="8">
        <v>-0.238947695133251</v>
      </c>
      <c r="J148" s="8">
        <v>0.00164357307329506</v>
      </c>
      <c r="K148" s="6">
        <f t="shared" si="2"/>
        <v>-1</v>
      </c>
    </row>
    <row r="149">
      <c r="A149" s="7" t="s">
        <v>1561</v>
      </c>
      <c r="B149" s="8">
        <v>-1.91106377082373</v>
      </c>
      <c r="C149" s="8">
        <v>0.0591117205616405</v>
      </c>
      <c r="D149" s="8">
        <v>-3.49253245729123</v>
      </c>
      <c r="E149" s="8">
        <v>9.46073456827753E-4</v>
      </c>
      <c r="F149" s="8">
        <v>-3.67872833266532</v>
      </c>
      <c r="G149" s="8">
        <v>3.38396843902256E-4</v>
      </c>
      <c r="H149" s="8">
        <v>-0.0180499081145141</v>
      </c>
      <c r="I149" s="8">
        <v>-0.210524325277633</v>
      </c>
      <c r="J149" s="8">
        <v>0.00169198421951128</v>
      </c>
      <c r="K149" s="6">
        <f t="shared" si="2"/>
        <v>-1</v>
      </c>
    </row>
    <row r="150">
      <c r="A150" s="7" t="s">
        <v>1563</v>
      </c>
      <c r="B150" s="8">
        <v>-2.90874492536551</v>
      </c>
      <c r="C150" s="8">
        <v>0.00520485539291618</v>
      </c>
      <c r="D150" s="8">
        <v>-2.59379416945941</v>
      </c>
      <c r="E150" s="8">
        <v>0.0124011620216946</v>
      </c>
      <c r="F150" s="8">
        <v>-3.70686107085618</v>
      </c>
      <c r="G150" s="8">
        <v>3.41856699090325E-4</v>
      </c>
      <c r="H150" s="8">
        <v>-0.0658511044303428</v>
      </c>
      <c r="I150" s="8">
        <v>-0.337332698802645</v>
      </c>
      <c r="J150" s="8">
        <v>0.00169698649188723</v>
      </c>
      <c r="K150" s="6">
        <f t="shared" si="2"/>
        <v>-1</v>
      </c>
    </row>
    <row r="151">
      <c r="A151" s="7" t="s">
        <v>1565</v>
      </c>
      <c r="B151" s="8">
        <v>-3.22741867012195</v>
      </c>
      <c r="C151" s="8">
        <v>0.00210409383998849</v>
      </c>
      <c r="D151" s="8">
        <v>-2.27807853863878</v>
      </c>
      <c r="E151" s="8">
        <v>0.0271133230966103</v>
      </c>
      <c r="F151" s="8">
        <v>-3.70612261200368</v>
      </c>
      <c r="G151" s="8">
        <v>3.45584632854871E-4</v>
      </c>
      <c r="H151" s="8">
        <v>-0.0759511937928944</v>
      </c>
      <c r="I151" s="8">
        <v>-1.24115125780235</v>
      </c>
      <c r="J151" s="8">
        <v>0.00170323854764187</v>
      </c>
      <c r="K151" s="6">
        <f t="shared" si="2"/>
        <v>-1</v>
      </c>
    </row>
    <row r="152">
      <c r="A152" s="7" t="s">
        <v>1571</v>
      </c>
      <c r="B152" s="8">
        <v>-4.26270963312302</v>
      </c>
      <c r="C152" s="9">
        <v>4.89157859378025E-5</v>
      </c>
      <c r="D152" s="8">
        <v>-1.11899353535279</v>
      </c>
      <c r="E152" s="8">
        <v>0.268448348752246</v>
      </c>
      <c r="F152" s="8">
        <v>-3.66858149581542</v>
      </c>
      <c r="G152" s="8">
        <v>3.59135424164847E-4</v>
      </c>
      <c r="H152" s="8">
        <v>-0.0402276274570033</v>
      </c>
      <c r="I152" s="8">
        <v>-0.138922453309933</v>
      </c>
      <c r="J152" s="8">
        <v>0.00175216083199894</v>
      </c>
      <c r="K152" s="6">
        <f t="shared" si="2"/>
        <v>-1</v>
      </c>
    </row>
    <row r="153">
      <c r="A153" s="7" t="s">
        <v>1576</v>
      </c>
      <c r="B153" s="8">
        <v>-1.80921124621334</v>
      </c>
      <c r="C153" s="8">
        <v>0.0740436282182281</v>
      </c>
      <c r="D153" s="8">
        <v>-3.59005454076421</v>
      </c>
      <c r="E153" s="8">
        <v>7.33608507534235E-4</v>
      </c>
      <c r="F153" s="8">
        <v>-3.66335138820295</v>
      </c>
      <c r="G153" s="8">
        <v>3.68260600931259E-4</v>
      </c>
      <c r="H153" s="8">
        <v>-0.0193861035098926</v>
      </c>
      <c r="I153" s="8">
        <v>-0.321094836006474</v>
      </c>
      <c r="J153" s="8">
        <v>0.00177692178071726</v>
      </c>
      <c r="K153" s="6">
        <f t="shared" si="2"/>
        <v>-1</v>
      </c>
    </row>
    <row r="154">
      <c r="A154" s="7" t="s">
        <v>1591</v>
      </c>
      <c r="B154" s="8">
        <v>-4.13034714969717</v>
      </c>
      <c r="C154" s="8">
        <v>1.07120393218631E-4</v>
      </c>
      <c r="D154" s="8">
        <v>-1.29040639022977</v>
      </c>
      <c r="E154" s="8">
        <v>0.202931537440469</v>
      </c>
      <c r="F154" s="8">
        <v>-3.66527886964493</v>
      </c>
      <c r="G154" s="8">
        <v>3.86075761120874E-4</v>
      </c>
      <c r="H154" s="8">
        <v>-0.0644636246220161</v>
      </c>
      <c r="I154" s="8">
        <v>-0.362232697410295</v>
      </c>
      <c r="J154" s="8">
        <v>0.00184994635537085</v>
      </c>
      <c r="K154" s="6">
        <f t="shared" si="2"/>
        <v>-1</v>
      </c>
    </row>
    <row r="155">
      <c r="A155" s="7" t="s">
        <v>1592</v>
      </c>
      <c r="B155" s="8">
        <v>-4.309133291048</v>
      </c>
      <c r="C155" s="9">
        <v>4.76159636362094E-5</v>
      </c>
      <c r="D155" s="8">
        <v>-1.06697503539896</v>
      </c>
      <c r="E155" s="8">
        <v>0.291177670999134</v>
      </c>
      <c r="F155" s="8">
        <v>-3.65182448027719</v>
      </c>
      <c r="G155" s="8">
        <v>3.91891698420054E-4</v>
      </c>
      <c r="H155" s="8">
        <v>-0.0503273698060881</v>
      </c>
      <c r="I155" s="8">
        <v>-0.276146808896918</v>
      </c>
      <c r="J155" s="8">
        <v>0.00186486394420577</v>
      </c>
      <c r="K155" s="6">
        <f t="shared" si="2"/>
        <v>-1</v>
      </c>
    </row>
    <row r="156">
      <c r="A156" s="7" t="s">
        <v>1600</v>
      </c>
      <c r="B156" s="8">
        <v>-4.2262928285471</v>
      </c>
      <c r="C156" s="9">
        <v>7.33980337096934E-5</v>
      </c>
      <c r="D156" s="8">
        <v>-1.15664233506533</v>
      </c>
      <c r="E156" s="8">
        <v>0.252960404919812</v>
      </c>
      <c r="F156" s="8">
        <v>-3.64482461155708</v>
      </c>
      <c r="G156" s="8">
        <v>4.10337659349256E-4</v>
      </c>
      <c r="H156" s="8">
        <v>-0.0604674777846481</v>
      </c>
      <c r="I156" s="8">
        <v>-0.224003270731235</v>
      </c>
      <c r="J156" s="8">
        <v>0.00193926702021224</v>
      </c>
      <c r="K156" s="6">
        <f t="shared" si="2"/>
        <v>-1</v>
      </c>
    </row>
    <row r="157">
      <c r="A157" s="7" t="s">
        <v>1611</v>
      </c>
      <c r="B157" s="8">
        <v>-2.64054050680945</v>
      </c>
      <c r="C157" s="8">
        <v>0.00992767009431897</v>
      </c>
      <c r="D157" s="8">
        <v>-2.64526934416371</v>
      </c>
      <c r="E157" s="8">
        <v>0.0106724561614503</v>
      </c>
      <c r="F157" s="8">
        <v>-3.59302514707676</v>
      </c>
      <c r="G157" s="8">
        <v>4.68274210319311E-4</v>
      </c>
      <c r="H157" s="8">
        <v>-0.0290958793120056</v>
      </c>
      <c r="I157" s="8">
        <v>-0.181591069581939</v>
      </c>
      <c r="J157" s="8">
        <v>0.00218317030486706</v>
      </c>
      <c r="K157" s="6">
        <f t="shared" si="2"/>
        <v>-1</v>
      </c>
    </row>
    <row r="158">
      <c r="A158" s="7" t="s">
        <v>1627</v>
      </c>
      <c r="B158" s="8">
        <v>-2.10651141685288</v>
      </c>
      <c r="C158" s="8">
        <v>0.0399134342370018</v>
      </c>
      <c r="D158" s="8">
        <v>-3.21781889610569</v>
      </c>
      <c r="E158" s="8">
        <v>0.00225399536549637</v>
      </c>
      <c r="F158" s="8">
        <v>-3.58261637388702</v>
      </c>
      <c r="G158" s="8">
        <v>5.28320431739035E-4</v>
      </c>
      <c r="H158" s="8">
        <v>-0.0611331449291568</v>
      </c>
      <c r="I158" s="8">
        <v>-0.372041850091854</v>
      </c>
      <c r="J158" s="8">
        <v>0.00244658454966399</v>
      </c>
      <c r="K158" s="6">
        <f t="shared" si="2"/>
        <v>-1</v>
      </c>
    </row>
    <row r="159">
      <c r="A159" s="7" t="s">
        <v>1642</v>
      </c>
      <c r="B159" s="8">
        <v>-3.11929899071313</v>
      </c>
      <c r="C159" s="8">
        <v>0.00291153502622729</v>
      </c>
      <c r="D159" s="8">
        <v>-2.15645254216396</v>
      </c>
      <c r="E159" s="8">
        <v>0.0358667324250051</v>
      </c>
      <c r="F159" s="8">
        <v>-3.55115218229176</v>
      </c>
      <c r="G159" s="8">
        <v>5.8700959140472E-4</v>
      </c>
      <c r="H159" s="8">
        <v>-0.0825723810944977</v>
      </c>
      <c r="I159" s="8">
        <v>-0.296871853794243</v>
      </c>
      <c r="J159" s="8">
        <v>0.00270024412046171</v>
      </c>
      <c r="K159" s="6">
        <f t="shared" si="2"/>
        <v>-1</v>
      </c>
    </row>
    <row r="160">
      <c r="A160" s="7" t="s">
        <v>1645</v>
      </c>
      <c r="B160" s="8">
        <v>-3.6609490543674</v>
      </c>
      <c r="C160" s="8">
        <v>5.04531635718687E-4</v>
      </c>
      <c r="D160" s="8">
        <v>-1.57066233464903</v>
      </c>
      <c r="E160" s="8">
        <v>0.122642458671478</v>
      </c>
      <c r="F160" s="8">
        <v>-3.53826178033453</v>
      </c>
      <c r="G160" s="8">
        <v>5.94445996085085E-4</v>
      </c>
      <c r="H160" s="8">
        <v>-0.0548678886303468</v>
      </c>
      <c r="I160" s="8">
        <v>-0.354787043417138</v>
      </c>
      <c r="J160" s="8">
        <v>0.00271634263111728</v>
      </c>
      <c r="K160" s="6">
        <f t="shared" si="2"/>
        <v>-1</v>
      </c>
    </row>
    <row r="161">
      <c r="A161" s="7" t="s">
        <v>1679</v>
      </c>
      <c r="B161" s="8">
        <v>-3.51227226517129</v>
      </c>
      <c r="C161" s="8">
        <v>6.75445355756508E-4</v>
      </c>
      <c r="D161" s="8">
        <v>-1.5880559226165</v>
      </c>
      <c r="E161" s="8">
        <v>0.118238622979334</v>
      </c>
      <c r="F161" s="8">
        <v>-3.48027467159537</v>
      </c>
      <c r="G161" s="8">
        <v>6.78953079764384E-4</v>
      </c>
      <c r="H161" s="8">
        <v>-0.0300126770988939</v>
      </c>
      <c r="I161" s="8">
        <v>-0.113940904606683</v>
      </c>
      <c r="J161" s="8">
        <v>0.00308208963840411</v>
      </c>
      <c r="K161" s="6">
        <f t="shared" si="2"/>
        <v>-1</v>
      </c>
    </row>
    <row r="162">
      <c r="A162" s="7" t="s">
        <v>1692</v>
      </c>
      <c r="B162" s="8">
        <v>-2.21967787554092</v>
      </c>
      <c r="C162" s="8">
        <v>0.0303838728261021</v>
      </c>
      <c r="D162" s="8">
        <v>-2.94370553523882</v>
      </c>
      <c r="E162" s="8">
        <v>0.00478868877987213</v>
      </c>
      <c r="F162" s="8">
        <v>-3.48619046205801</v>
      </c>
      <c r="G162" s="8">
        <v>7.11628872737655E-4</v>
      </c>
      <c r="H162" s="8">
        <v>-0.0442809366310428</v>
      </c>
      <c r="I162" s="8">
        <v>-0.209081343105328</v>
      </c>
      <c r="J162" s="8">
        <v>0.00320930668097374</v>
      </c>
      <c r="K162" s="6">
        <f t="shared" si="2"/>
        <v>-1</v>
      </c>
    </row>
    <row r="163">
      <c r="A163" s="7" t="s">
        <v>1700</v>
      </c>
      <c r="B163" s="8">
        <v>-1.59742688758566</v>
      </c>
      <c r="C163" s="8">
        <v>0.115992339884785</v>
      </c>
      <c r="D163" s="8">
        <v>-3.57380776287676</v>
      </c>
      <c r="E163" s="8">
        <v>7.98737188520609E-4</v>
      </c>
      <c r="F163" s="8">
        <v>-3.47795002878718</v>
      </c>
      <c r="G163" s="8">
        <v>7.51862231524239E-4</v>
      </c>
      <c r="H163" s="8">
        <v>-0.0410165453432289</v>
      </c>
      <c r="I163" s="8">
        <v>-1.01735740821787</v>
      </c>
      <c r="J163" s="8">
        <v>0.0033687333750112</v>
      </c>
      <c r="K163" s="6">
        <f t="shared" si="2"/>
        <v>-1</v>
      </c>
    </row>
    <row r="164">
      <c r="A164" s="7" t="s">
        <v>1713</v>
      </c>
      <c r="B164" s="8">
        <v>-2.06715625048243</v>
      </c>
      <c r="C164" s="8">
        <v>0.0414146282409141</v>
      </c>
      <c r="D164" s="8">
        <v>-2.98192707953684</v>
      </c>
      <c r="E164" s="8">
        <v>0.00432834991545917</v>
      </c>
      <c r="F164" s="8">
        <v>-3.43592369545883</v>
      </c>
      <c r="G164" s="8">
        <v>7.90971928299494E-4</v>
      </c>
      <c r="H164" s="8">
        <v>-0.0181882793495533</v>
      </c>
      <c r="I164" s="8">
        <v>-0.231079169792681</v>
      </c>
      <c r="J164" s="8">
        <v>0.00352110084210743</v>
      </c>
      <c r="K164" s="6">
        <f t="shared" si="2"/>
        <v>-1</v>
      </c>
    </row>
    <row r="165">
      <c r="A165" s="7" t="s">
        <v>1717</v>
      </c>
      <c r="B165" s="8">
        <v>-3.17217910665642</v>
      </c>
      <c r="C165" s="8">
        <v>0.0021364750226562</v>
      </c>
      <c r="D165" s="8">
        <v>-1.89332248327505</v>
      </c>
      <c r="E165" s="8">
        <v>0.0641628947241242</v>
      </c>
      <c r="F165" s="8">
        <v>-3.43944927552155</v>
      </c>
      <c r="G165" s="8">
        <v>8.05258719573353E-4</v>
      </c>
      <c r="H165" s="8">
        <v>-0.0349294323045391</v>
      </c>
      <c r="I165" s="8">
        <v>-0.367543274790576</v>
      </c>
      <c r="J165" s="8">
        <v>0.00356172125965137</v>
      </c>
      <c r="K165" s="6">
        <f t="shared" si="2"/>
        <v>-1</v>
      </c>
    </row>
    <row r="166">
      <c r="A166" s="7" t="s">
        <v>1732</v>
      </c>
      <c r="B166" s="8">
        <v>-3.09243391484249</v>
      </c>
      <c r="C166" s="8">
        <v>0.00313942161272366</v>
      </c>
      <c r="D166" s="8">
        <v>-2.01139136613809</v>
      </c>
      <c r="E166" s="8">
        <v>0.049655270324686</v>
      </c>
      <c r="F166" s="8">
        <v>-3.43608486227782</v>
      </c>
      <c r="G166" s="8">
        <v>8.6043145179585E-4</v>
      </c>
      <c r="H166" s="8">
        <v>-0.0804155196653082</v>
      </c>
      <c r="I166" s="8">
        <v>-0.260375188367009</v>
      </c>
      <c r="J166" s="8">
        <v>0.00378151402381616</v>
      </c>
      <c r="K166" s="6">
        <f t="shared" si="2"/>
        <v>-1</v>
      </c>
    </row>
    <row r="167">
      <c r="A167" s="7" t="s">
        <v>1749</v>
      </c>
      <c r="B167" s="8">
        <v>-2.57685139389281</v>
      </c>
      <c r="C167" s="8">
        <v>0.0123615593528316</v>
      </c>
      <c r="D167" s="8">
        <v>-2.47440624709568</v>
      </c>
      <c r="E167" s="8">
        <v>0.0166554339720731</v>
      </c>
      <c r="F167" s="8">
        <v>-3.41366260468637</v>
      </c>
      <c r="G167" s="8">
        <v>9.01002575149866E-4</v>
      </c>
      <c r="H167" s="8">
        <v>-0.0427748129670247</v>
      </c>
      <c r="I167" s="8">
        <v>-0.219444582316509</v>
      </c>
      <c r="J167" s="8">
        <v>0.00391001117517867</v>
      </c>
      <c r="K167" s="6">
        <f t="shared" si="2"/>
        <v>-1</v>
      </c>
    </row>
    <row r="168">
      <c r="A168" s="7" t="s">
        <v>1793</v>
      </c>
      <c r="B168" s="8">
        <v>-1.93838467086672</v>
      </c>
      <c r="C168" s="8">
        <v>0.055466337983352</v>
      </c>
      <c r="D168" s="8">
        <v>-2.94163550594053</v>
      </c>
      <c r="E168" s="8">
        <v>0.00467001081491893</v>
      </c>
      <c r="F168" s="8">
        <v>-3.33017760911723</v>
      </c>
      <c r="G168" s="8">
        <v>0.00110626598256327</v>
      </c>
      <c r="H168" s="8">
        <v>-0.0163620244617475</v>
      </c>
      <c r="I168" s="8">
        <v>-0.142367327377098</v>
      </c>
      <c r="J168" s="8">
        <v>0.00474113992527115</v>
      </c>
      <c r="K168" s="6">
        <f t="shared" si="2"/>
        <v>-1</v>
      </c>
    </row>
    <row r="169">
      <c r="A169" s="7" t="s">
        <v>1800</v>
      </c>
      <c r="B169" s="8">
        <v>-4.20269848152191</v>
      </c>
      <c r="C169" s="9">
        <v>6.01270875390341E-5</v>
      </c>
      <c r="D169" s="8">
        <v>-0.669653400451566</v>
      </c>
      <c r="E169" s="8">
        <v>0.506094011741147</v>
      </c>
      <c r="F169" s="8">
        <v>-3.32570933283544</v>
      </c>
      <c r="G169" s="8">
        <v>0.00115201657276617</v>
      </c>
      <c r="H169" s="8">
        <v>-0.0386028683289565</v>
      </c>
      <c r="I169" s="8">
        <v>-0.0683648836068969</v>
      </c>
      <c r="J169" s="8">
        <v>0.00490673725437442</v>
      </c>
      <c r="K169" s="6">
        <f t="shared" si="2"/>
        <v>-1</v>
      </c>
    </row>
    <row r="170">
      <c r="A170" s="7" t="s">
        <v>1818</v>
      </c>
      <c r="B170" s="8">
        <v>-3.60983804277366</v>
      </c>
      <c r="C170" s="8">
        <v>4.8673143743852E-4</v>
      </c>
      <c r="D170" s="8">
        <v>-1.20996071942973</v>
      </c>
      <c r="E170" s="8">
        <v>0.23179394774271</v>
      </c>
      <c r="F170" s="8">
        <v>-3.289083660817</v>
      </c>
      <c r="G170" s="8">
        <v>0.0012929013178813</v>
      </c>
      <c r="H170" s="8">
        <v>-0.0310366430556181</v>
      </c>
      <c r="I170" s="8">
        <v>-0.101305398441793</v>
      </c>
      <c r="J170" s="8">
        <v>0.00547301784869996</v>
      </c>
      <c r="K170" s="6">
        <f t="shared" si="2"/>
        <v>-1</v>
      </c>
    </row>
    <row r="171">
      <c r="A171" s="7" t="s">
        <v>1820</v>
      </c>
      <c r="B171" s="8">
        <v>-2.92383314343594</v>
      </c>
      <c r="C171" s="8">
        <v>0.00431058616353685</v>
      </c>
      <c r="D171" s="8">
        <v>-1.89111534361435</v>
      </c>
      <c r="E171" s="8">
        <v>0.064053971218707</v>
      </c>
      <c r="F171" s="8">
        <v>-3.28321011113214</v>
      </c>
      <c r="G171" s="8">
        <v>0.0013128073455345</v>
      </c>
      <c r="H171" s="8">
        <v>-0.0256137010813161</v>
      </c>
      <c r="I171" s="8">
        <v>-0.139277285548631</v>
      </c>
      <c r="J171" s="8">
        <v>0.00552339675865127</v>
      </c>
      <c r="K171" s="6">
        <f t="shared" si="2"/>
        <v>-1</v>
      </c>
    </row>
    <row r="172">
      <c r="A172" s="7" t="s">
        <v>1830</v>
      </c>
      <c r="B172" s="8">
        <v>-3.48994643285254</v>
      </c>
      <c r="C172" s="8">
        <v>7.83166322469261E-4</v>
      </c>
      <c r="D172" s="8">
        <v>-1.33710982838805</v>
      </c>
      <c r="E172" s="8">
        <v>0.187237442635369</v>
      </c>
      <c r="F172" s="8">
        <v>-3.28090767418398</v>
      </c>
      <c r="G172" s="8">
        <v>0.00135681066031542</v>
      </c>
      <c r="H172" s="8">
        <v>-0.0383634568298379</v>
      </c>
      <c r="I172" s="8">
        <v>-0.194059008847408</v>
      </c>
      <c r="J172" s="8">
        <v>0.00567393548859177</v>
      </c>
      <c r="K172" s="6">
        <f t="shared" si="2"/>
        <v>-1</v>
      </c>
    </row>
    <row r="173">
      <c r="A173" s="7" t="s">
        <v>1834</v>
      </c>
      <c r="B173" s="8">
        <v>-1.58632961485207</v>
      </c>
      <c r="C173" s="8">
        <v>0.116556262245975</v>
      </c>
      <c r="D173" s="8">
        <v>-3.24667403392692</v>
      </c>
      <c r="E173" s="8">
        <v>0.0020729094262172</v>
      </c>
      <c r="F173" s="8">
        <v>-3.27583868509814</v>
      </c>
      <c r="G173" s="8">
        <v>0.00137661541432044</v>
      </c>
      <c r="H173" s="8">
        <v>-0.0174511077052636</v>
      </c>
      <c r="I173" s="8">
        <v>-0.374108181835857</v>
      </c>
      <c r="J173" s="8">
        <v>0.0057220761197657</v>
      </c>
      <c r="K173" s="6">
        <f t="shared" si="2"/>
        <v>-1</v>
      </c>
    </row>
    <row r="174">
      <c r="A174" s="7" t="s">
        <v>1861</v>
      </c>
      <c r="B174" s="8">
        <v>-3.31508586416442</v>
      </c>
      <c r="C174" s="8">
        <v>0.00158294016511778</v>
      </c>
      <c r="D174" s="8">
        <v>-1.52457962200291</v>
      </c>
      <c r="E174" s="8">
        <v>0.133574370162967</v>
      </c>
      <c r="F174" s="8">
        <v>-3.26552183937208</v>
      </c>
      <c r="G174" s="8">
        <v>0.00147900154145157</v>
      </c>
      <c r="H174" s="8">
        <v>-0.065236674365753</v>
      </c>
      <c r="I174" s="8">
        <v>-0.172447882295695</v>
      </c>
      <c r="J174" s="8">
        <v>0.00611084469222506</v>
      </c>
      <c r="K174" s="6">
        <f t="shared" si="2"/>
        <v>-1</v>
      </c>
    </row>
    <row r="175">
      <c r="A175" s="7" t="s">
        <v>1866</v>
      </c>
      <c r="B175" s="8">
        <v>-1.8947827398663</v>
      </c>
      <c r="C175" s="8">
        <v>0.0635374359847771</v>
      </c>
      <c r="D175" s="8">
        <v>-2.94022327627644</v>
      </c>
      <c r="E175" s="8">
        <v>0.00497383022799224</v>
      </c>
      <c r="F175" s="8">
        <v>-3.25184690496731</v>
      </c>
      <c r="G175" s="8">
        <v>0.0015691232325896</v>
      </c>
      <c r="H175" s="8">
        <v>-0.0521490401431194</v>
      </c>
      <c r="I175" s="8">
        <v>-0.609484797476037</v>
      </c>
      <c r="J175" s="8">
        <v>0.00644461327670728</v>
      </c>
      <c r="K175" s="6">
        <f t="shared" si="2"/>
        <v>-1</v>
      </c>
    </row>
    <row r="176">
      <c r="A176" s="7" t="s">
        <v>1883</v>
      </c>
      <c r="B176" s="8">
        <v>-1.88557404028196</v>
      </c>
      <c r="C176" s="8">
        <v>0.0623281272137027</v>
      </c>
      <c r="D176" s="8">
        <v>-2.80301115655587</v>
      </c>
      <c r="E176" s="8">
        <v>0.00674688788798092</v>
      </c>
      <c r="F176" s="8">
        <v>-3.20397565523274</v>
      </c>
      <c r="G176" s="8">
        <v>0.00166168069551929</v>
      </c>
      <c r="H176" s="8">
        <v>-0.0158933026058595</v>
      </c>
      <c r="I176" s="8">
        <v>-0.123071126057544</v>
      </c>
      <c r="J176" s="8">
        <v>0.00678437680419119</v>
      </c>
      <c r="K176" s="6">
        <f t="shared" si="2"/>
        <v>-1</v>
      </c>
    </row>
    <row r="177">
      <c r="A177" s="7" t="s">
        <v>1892</v>
      </c>
      <c r="B177" s="8">
        <v>-2.96219727632272</v>
      </c>
      <c r="C177" s="8">
        <v>0.00417324862164438</v>
      </c>
      <c r="D177" s="8">
        <v>-1.78130685750651</v>
      </c>
      <c r="E177" s="8">
        <v>0.0809993838477099</v>
      </c>
      <c r="F177" s="8">
        <v>-3.21153301833791</v>
      </c>
      <c r="G177" s="8">
        <v>0.00172535245270009</v>
      </c>
      <c r="H177" s="8">
        <v>-0.0398906264599471</v>
      </c>
      <c r="I177" s="8">
        <v>-0.374047686584268</v>
      </c>
      <c r="J177" s="8">
        <v>0.00700290113154742</v>
      </c>
      <c r="K177" s="6">
        <f t="shared" si="2"/>
        <v>-1</v>
      </c>
    </row>
    <row r="178">
      <c r="A178" s="7" t="s">
        <v>1901</v>
      </c>
      <c r="B178" s="8">
        <v>-2.14009133703787</v>
      </c>
      <c r="C178" s="8">
        <v>0.0369060386170257</v>
      </c>
      <c r="D178" s="8">
        <v>-2.62018216726482</v>
      </c>
      <c r="E178" s="8">
        <v>0.0114763614028869</v>
      </c>
      <c r="F178" s="8">
        <v>-3.20702051028856</v>
      </c>
      <c r="G178" s="8">
        <v>0.00179188375838014</v>
      </c>
      <c r="H178" s="8">
        <v>-0.0571757527716369</v>
      </c>
      <c r="I178" s="8">
        <v>-0.215912504747585</v>
      </c>
      <c r="J178" s="8">
        <v>0.00723040814784969</v>
      </c>
      <c r="K178" s="6">
        <f t="shared" si="2"/>
        <v>-1</v>
      </c>
    </row>
    <row r="179">
      <c r="A179" s="7" t="s">
        <v>1902</v>
      </c>
      <c r="B179" s="8">
        <v>-2.84163614992083</v>
      </c>
      <c r="C179" s="8">
        <v>0.0055076487812529</v>
      </c>
      <c r="D179" s="8">
        <v>-1.81789164514414</v>
      </c>
      <c r="E179" s="8">
        <v>0.0742293378064849</v>
      </c>
      <c r="F179" s="8">
        <v>-3.18213715401454</v>
      </c>
      <c r="G179" s="8">
        <v>0.0018034249703411</v>
      </c>
      <c r="H179" s="8">
        <v>-0.0260057695205961</v>
      </c>
      <c r="I179" s="8">
        <v>-0.0931340324224578</v>
      </c>
      <c r="J179" s="8">
        <v>0.00723466993915908</v>
      </c>
      <c r="K179" s="6">
        <f t="shared" si="2"/>
        <v>-1</v>
      </c>
    </row>
    <row r="180">
      <c r="A180" s="7" t="s">
        <v>1909</v>
      </c>
      <c r="B180" s="8">
        <v>-3.7998723370191</v>
      </c>
      <c r="C180" s="8">
        <v>3.11427936105161E-4</v>
      </c>
      <c r="D180" s="8">
        <v>-0.900869031889593</v>
      </c>
      <c r="E180" s="8">
        <v>0.37199583467593</v>
      </c>
      <c r="F180" s="8">
        <v>-3.18465391299925</v>
      </c>
      <c r="G180" s="8">
        <v>0.00188220998064128</v>
      </c>
      <c r="H180" s="8">
        <v>-0.0531779593936124</v>
      </c>
      <c r="I180" s="8">
        <v>-0.151494458007076</v>
      </c>
      <c r="J180" s="8">
        <v>0.00747115908745598</v>
      </c>
      <c r="K180" s="6">
        <f t="shared" si="2"/>
        <v>-1</v>
      </c>
    </row>
    <row r="181">
      <c r="A181" s="7" t="s">
        <v>1910</v>
      </c>
      <c r="B181" s="8">
        <v>-3.37097723008509</v>
      </c>
      <c r="C181" s="8">
        <v>0.00115828043469491</v>
      </c>
      <c r="D181" s="8">
        <v>-1.29441013996155</v>
      </c>
      <c r="E181" s="8">
        <v>0.201069347694479</v>
      </c>
      <c r="F181" s="8">
        <v>-3.17436266684975</v>
      </c>
      <c r="G181" s="8">
        <v>0.00189485918884753</v>
      </c>
      <c r="H181" s="8">
        <v>-0.0379253955399524</v>
      </c>
      <c r="I181" s="8">
        <v>-0.0917453822753788</v>
      </c>
      <c r="J181" s="8">
        <v>0.00747115908745598</v>
      </c>
      <c r="K181" s="6">
        <f t="shared" si="2"/>
        <v>-1</v>
      </c>
    </row>
    <row r="182">
      <c r="A182" s="7" t="s">
        <v>1911</v>
      </c>
      <c r="B182" s="8">
        <v>-4.15294380998887</v>
      </c>
      <c r="C182" s="8">
        <v>1.07985853647168E-4</v>
      </c>
      <c r="D182" s="8">
        <v>-0.567018980426236</v>
      </c>
      <c r="E182" s="8">
        <v>0.573269766965328</v>
      </c>
      <c r="F182" s="8">
        <v>-3.18562955399063</v>
      </c>
      <c r="G182" s="8">
        <v>0.00191115892053947</v>
      </c>
      <c r="H182" s="8">
        <v>-0.0793672277036934</v>
      </c>
      <c r="I182" s="8">
        <v>-0.135375501548575</v>
      </c>
      <c r="J182" s="8">
        <v>0.00749261167711497</v>
      </c>
      <c r="K182" s="6">
        <f t="shared" si="2"/>
        <v>-1</v>
      </c>
    </row>
    <row r="183">
      <c r="A183" s="7" t="s">
        <v>1917</v>
      </c>
      <c r="B183" s="8">
        <v>-2.39591320119733</v>
      </c>
      <c r="C183" s="8">
        <v>0.0190598028013868</v>
      </c>
      <c r="D183" s="8">
        <v>-2.27586559069939</v>
      </c>
      <c r="E183" s="8">
        <v>0.027048706961246</v>
      </c>
      <c r="F183" s="8">
        <v>-3.16838861987404</v>
      </c>
      <c r="G183" s="8">
        <v>0.00195216423050405</v>
      </c>
      <c r="H183" s="8">
        <v>-0.0289222847501268</v>
      </c>
      <c r="I183" s="8">
        <v>-0.219510672055169</v>
      </c>
      <c r="J183" s="8">
        <v>0.00761013174603272</v>
      </c>
      <c r="K183" s="6">
        <f t="shared" si="2"/>
        <v>-1</v>
      </c>
    </row>
    <row r="184">
      <c r="A184" s="7" t="s">
        <v>1918</v>
      </c>
      <c r="B184" s="8">
        <v>-2.64591857225417</v>
      </c>
      <c r="C184" s="8">
        <v>0.0104465439801113</v>
      </c>
      <c r="D184" s="8">
        <v>-2.04893389425742</v>
      </c>
      <c r="E184" s="8">
        <v>0.0453067053547711</v>
      </c>
      <c r="F184" s="8">
        <v>-3.17268069395689</v>
      </c>
      <c r="G184" s="8">
        <v>0.0019637847367106</v>
      </c>
      <c r="H184" s="8">
        <v>-0.0507419551605528</v>
      </c>
      <c r="I184" s="8">
        <v>-0.133787410854101</v>
      </c>
      <c r="J184" s="8">
        <v>0.00761242397938378</v>
      </c>
      <c r="K184" s="6">
        <f t="shared" si="2"/>
        <v>-1</v>
      </c>
    </row>
    <row r="185">
      <c r="A185" s="7" t="s">
        <v>1939</v>
      </c>
      <c r="B185" s="8">
        <v>-1.64788705140983</v>
      </c>
      <c r="C185" s="8">
        <v>0.102603009181267</v>
      </c>
      <c r="D185" s="8">
        <v>-2.9322702763208</v>
      </c>
      <c r="E185" s="8">
        <v>0.00483048289213201</v>
      </c>
      <c r="F185" s="8">
        <v>-3.12280183033246</v>
      </c>
      <c r="G185" s="8">
        <v>0.00217840229318108</v>
      </c>
      <c r="H185" s="8">
        <v>-0.0140703690687996</v>
      </c>
      <c r="I185" s="8">
        <v>-0.157327099625528</v>
      </c>
      <c r="J185" s="8">
        <v>0.00825877792469751</v>
      </c>
      <c r="K185" s="6">
        <f t="shared" si="2"/>
        <v>-1</v>
      </c>
    </row>
    <row r="186">
      <c r="A186" s="7" t="s">
        <v>1963</v>
      </c>
      <c r="B186" s="8">
        <v>-2.92369795319143</v>
      </c>
      <c r="C186" s="8">
        <v>0.00473547541842483</v>
      </c>
      <c r="D186" s="8">
        <v>-1.67761632806785</v>
      </c>
      <c r="E186" s="8">
        <v>0.0997131901680921</v>
      </c>
      <c r="F186" s="8">
        <v>-3.11193466045266</v>
      </c>
      <c r="G186" s="8">
        <v>0.00237301780163135</v>
      </c>
      <c r="H186" s="8">
        <v>-0.0430600588530803</v>
      </c>
      <c r="I186" s="8">
        <v>-0.322015086752975</v>
      </c>
      <c r="J186" s="8">
        <v>0.00894744417008543</v>
      </c>
      <c r="K186" s="6">
        <f t="shared" si="2"/>
        <v>-1</v>
      </c>
    </row>
    <row r="187">
      <c r="A187" s="7" t="s">
        <v>1964</v>
      </c>
      <c r="B187" s="8">
        <v>-3.26451197342928</v>
      </c>
      <c r="C187" s="8">
        <v>0.00170091891476569</v>
      </c>
      <c r="D187" s="8">
        <v>-1.32105221984923</v>
      </c>
      <c r="E187" s="8">
        <v>0.192472762088286</v>
      </c>
      <c r="F187" s="8">
        <v>-3.10719235043213</v>
      </c>
      <c r="G187" s="8">
        <v>0.00239124132389512</v>
      </c>
      <c r="H187" s="8">
        <v>-0.0439204415720163</v>
      </c>
      <c r="I187" s="8">
        <v>-0.177317392602991</v>
      </c>
      <c r="J187" s="8">
        <v>0.00896715496460671</v>
      </c>
      <c r="K187" s="6">
        <f t="shared" si="2"/>
        <v>-1</v>
      </c>
    </row>
    <row r="188">
      <c r="A188" s="7" t="s">
        <v>1967</v>
      </c>
      <c r="B188" s="8">
        <v>-4.13127590093985</v>
      </c>
      <c r="C188" s="9">
        <v>8.39051255590915E-5</v>
      </c>
      <c r="D188" s="8">
        <v>-0.413988106361648</v>
      </c>
      <c r="E188" s="8">
        <v>0.680644434601419</v>
      </c>
      <c r="F188" s="8">
        <v>-3.09721854565051</v>
      </c>
      <c r="G188" s="8">
        <v>0.00242479478459848</v>
      </c>
      <c r="H188" s="8">
        <v>-0.0428096270077441</v>
      </c>
      <c r="I188" s="8">
        <v>-0.0553020617968017</v>
      </c>
      <c r="J188" s="8">
        <v>0.00902305374092015</v>
      </c>
      <c r="K188" s="6">
        <f t="shared" si="2"/>
        <v>-1</v>
      </c>
    </row>
    <row r="189">
      <c r="A189" s="7" t="s">
        <v>1968</v>
      </c>
      <c r="B189" s="8">
        <v>-3.69851241041673</v>
      </c>
      <c r="C189" s="8">
        <v>5.21617464386228E-4</v>
      </c>
      <c r="D189" s="8">
        <v>-0.931310330663093</v>
      </c>
      <c r="E189" s="8">
        <v>0.356255041237299</v>
      </c>
      <c r="F189" s="8">
        <v>-3.1130613685184</v>
      </c>
      <c r="G189" s="8">
        <v>0.00243230144320456</v>
      </c>
      <c r="H189" s="8">
        <v>-0.118210715641577</v>
      </c>
      <c r="I189" s="8">
        <v>-0.647315074649752</v>
      </c>
      <c r="J189" s="8">
        <v>0.00902305374092015</v>
      </c>
      <c r="K189" s="6">
        <f t="shared" si="2"/>
        <v>-1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8.86"/>
  </cols>
  <sheetData>
    <row r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3" t="s">
        <v>11</v>
      </c>
    </row>
    <row r="2">
      <c r="A2" s="7" t="s">
        <v>20</v>
      </c>
      <c r="B2" s="8">
        <v>0.993281918356999</v>
      </c>
      <c r="C2" s="8">
        <v>0.32508475480044</v>
      </c>
      <c r="D2" s="8">
        <v>18.823101006012</v>
      </c>
      <c r="E2" s="9">
        <v>8.05212439398564E-25</v>
      </c>
      <c r="F2" s="8">
        <v>13.3404258008882</v>
      </c>
      <c r="G2" s="9">
        <v>5.34258462842743E-24</v>
      </c>
      <c r="H2" s="8">
        <v>0.0287095788755875</v>
      </c>
      <c r="I2" s="8">
        <v>1.68049284869501</v>
      </c>
      <c r="J2" s="9">
        <v>5.02523510149884E-21</v>
      </c>
      <c r="K2" s="6">
        <f t="shared" ref="K2:K307" si="1">Sign(F2)</f>
        <v>1</v>
      </c>
      <c r="M2" s="6">
        <f>COUNTIF(K:K,1)</f>
        <v>306</v>
      </c>
    </row>
    <row r="3">
      <c r="A3" s="7" t="s">
        <v>22</v>
      </c>
      <c r="B3" s="8">
        <v>12.4838627768896</v>
      </c>
      <c r="C3" s="9">
        <v>9.9760840074096E-20</v>
      </c>
      <c r="D3" s="8">
        <v>6.28232787700525</v>
      </c>
      <c r="E3" s="9">
        <v>8.13718536167138E-8</v>
      </c>
      <c r="F3" s="8">
        <v>12.7194070039736</v>
      </c>
      <c r="G3" s="9">
        <v>1.39520366769447E-23</v>
      </c>
      <c r="H3" s="8">
        <v>0.157790894418617</v>
      </c>
      <c r="I3" s="8">
        <v>1.09009127176304</v>
      </c>
      <c r="J3" s="9">
        <v>1.00964534095551E-20</v>
      </c>
      <c r="K3" s="6">
        <f t="shared" si="1"/>
        <v>1</v>
      </c>
      <c r="M3" s="6">
        <f>COUNTIF(K:K,-1)</f>
        <v>852</v>
      </c>
    </row>
    <row r="4">
      <c r="A4" s="7" t="s">
        <v>21</v>
      </c>
      <c r="B4" s="8">
        <v>12.5093605558464</v>
      </c>
      <c r="C4" s="9">
        <v>5.62703235625602E-19</v>
      </c>
      <c r="D4" s="8">
        <v>6.53724658930239</v>
      </c>
      <c r="E4" s="9">
        <v>3.39530614635961E-8</v>
      </c>
      <c r="F4" s="8">
        <v>12.876761089586</v>
      </c>
      <c r="G4" s="9">
        <v>1.50276789000395E-23</v>
      </c>
      <c r="H4" s="8">
        <v>0.187362352295245</v>
      </c>
      <c r="I4" s="8">
        <v>2.06568471169863</v>
      </c>
      <c r="J4" s="9">
        <v>1.00964534095551E-20</v>
      </c>
      <c r="K4" s="6">
        <f t="shared" si="1"/>
        <v>1</v>
      </c>
      <c r="M4" s="6">
        <f>sum(M2:M3)</f>
        <v>1158</v>
      </c>
    </row>
    <row r="5">
      <c r="A5" s="7" t="s">
        <v>32</v>
      </c>
      <c r="B5" s="8">
        <v>13.5970793745748</v>
      </c>
      <c r="C5" s="9">
        <v>1.29414506142443E-22</v>
      </c>
      <c r="D5" s="8">
        <v>3.27928582457779</v>
      </c>
      <c r="E5" s="8">
        <v>0.00190741179379492</v>
      </c>
      <c r="F5" s="8">
        <v>11.4754818146123</v>
      </c>
      <c r="G5" s="9">
        <v>5.87421224804842E-21</v>
      </c>
      <c r="H5" s="8">
        <v>0.149682171850317</v>
      </c>
      <c r="I5" s="8">
        <v>0.634571432897898</v>
      </c>
      <c r="J5" s="9">
        <v>3.45330252532147E-18</v>
      </c>
      <c r="K5" s="6">
        <f t="shared" si="1"/>
        <v>1</v>
      </c>
    </row>
    <row r="6">
      <c r="A6" s="7" t="s">
        <v>34</v>
      </c>
      <c r="B6" s="8">
        <v>1.2260373882753</v>
      </c>
      <c r="C6" s="8">
        <v>0.225367372491494</v>
      </c>
      <c r="D6" s="8">
        <v>15.9112805104581</v>
      </c>
      <c r="E6" s="9">
        <v>5.1414110496694E-22</v>
      </c>
      <c r="F6" s="8">
        <v>11.560417767376</v>
      </c>
      <c r="G6" s="9">
        <v>1.8882374816213E-20</v>
      </c>
      <c r="H6" s="8">
        <v>0.0282956292765088</v>
      </c>
      <c r="I6" s="8">
        <v>1.08675252433781</v>
      </c>
      <c r="J6" s="9">
        <v>9.20616973063857E-18</v>
      </c>
      <c r="K6" s="6">
        <f t="shared" si="1"/>
        <v>1</v>
      </c>
    </row>
    <row r="7">
      <c r="A7" s="7" t="s">
        <v>33</v>
      </c>
      <c r="B7" s="8">
        <v>12.2026453647128</v>
      </c>
      <c r="C7" s="9">
        <v>4.18137934200564E-18</v>
      </c>
      <c r="D7" s="8">
        <v>4.90558716282228</v>
      </c>
      <c r="E7" s="9">
        <v>1.06564435155043E-5</v>
      </c>
      <c r="F7" s="8">
        <v>11.5542861413161</v>
      </c>
      <c r="G7" s="9">
        <v>1.95751004266183E-20</v>
      </c>
      <c r="H7" s="8">
        <v>0.2032066635372</v>
      </c>
      <c r="I7" s="8">
        <v>2.60727986383045</v>
      </c>
      <c r="J7" s="9">
        <v>9.20616973063857E-18</v>
      </c>
      <c r="K7" s="6">
        <f t="shared" si="1"/>
        <v>1</v>
      </c>
    </row>
    <row r="8">
      <c r="A8" s="7" t="s">
        <v>37</v>
      </c>
      <c r="B8" s="8">
        <v>10.9550027888567</v>
      </c>
      <c r="C8" s="9">
        <v>1.3705939042222E-16</v>
      </c>
      <c r="D8" s="8">
        <v>5.54417784129341</v>
      </c>
      <c r="E8" s="9">
        <v>1.15548669794724E-6</v>
      </c>
      <c r="F8" s="8">
        <v>11.1624546623541</v>
      </c>
      <c r="G8" s="9">
        <v>9.0033024279849E-20</v>
      </c>
      <c r="H8" s="8">
        <v>0.155675596022794</v>
      </c>
      <c r="I8" s="8">
        <v>1.71956248825357</v>
      </c>
      <c r="J8" s="9">
        <v>3.849321028983E-17</v>
      </c>
      <c r="K8" s="6">
        <f t="shared" si="1"/>
        <v>1</v>
      </c>
    </row>
    <row r="9">
      <c r="A9" s="7" t="s">
        <v>39</v>
      </c>
      <c r="B9" s="8">
        <v>11.35438133061</v>
      </c>
      <c r="C9" s="9">
        <v>6.80883978761865E-17</v>
      </c>
      <c r="D9" s="8">
        <v>4.85634014638895</v>
      </c>
      <c r="E9" s="9">
        <v>1.25871174078285E-5</v>
      </c>
      <c r="F9" s="8">
        <v>10.9534461305209</v>
      </c>
      <c r="G9" s="9">
        <v>3.80808349159993E-19</v>
      </c>
      <c r="H9" s="8">
        <v>0.180283613323429</v>
      </c>
      <c r="I9" s="8">
        <v>2.09142353229715</v>
      </c>
      <c r="J9" s="9">
        <v>1.4924513884162E-16</v>
      </c>
      <c r="K9" s="6">
        <f t="shared" si="1"/>
        <v>1</v>
      </c>
    </row>
    <row r="10">
      <c r="A10" s="7" t="s">
        <v>42</v>
      </c>
      <c r="B10" s="8">
        <v>9.64595620564028</v>
      </c>
      <c r="C10" s="9">
        <v>7.48240000477034E-15</v>
      </c>
      <c r="D10" s="8">
        <v>5.68946813455496</v>
      </c>
      <c r="E10" s="9">
        <v>6.64531499081376E-7</v>
      </c>
      <c r="F10" s="8">
        <v>10.4033627599616</v>
      </c>
      <c r="G10" s="9">
        <v>2.5501959256174E-18</v>
      </c>
      <c r="H10" s="8">
        <v>0.113908476752778</v>
      </c>
      <c r="I10" s="8">
        <v>0.859434903420014</v>
      </c>
      <c r="J10" s="9">
        <v>9.22582418321431E-16</v>
      </c>
      <c r="K10" s="6">
        <f t="shared" si="1"/>
        <v>1</v>
      </c>
    </row>
    <row r="11">
      <c r="A11" s="7" t="s">
        <v>47</v>
      </c>
      <c r="B11" s="8">
        <v>1.0947468236556</v>
      </c>
      <c r="C11" s="8">
        <v>0.278055560367204</v>
      </c>
      <c r="D11" s="8">
        <v>13.5301092470631</v>
      </c>
      <c r="E11" s="9">
        <v>2.69911107703777E-19</v>
      </c>
      <c r="F11" s="8">
        <v>9.88776818284341</v>
      </c>
      <c r="G11" s="9">
        <v>6.39607010265585E-17</v>
      </c>
      <c r="H11" s="8">
        <v>0.0202996296218201</v>
      </c>
      <c r="I11" s="8">
        <v>0.77925684569579</v>
      </c>
      <c r="J11" s="9">
        <v>2.14862269234218E-14</v>
      </c>
      <c r="K11" s="6">
        <f t="shared" si="1"/>
        <v>1</v>
      </c>
    </row>
    <row r="12">
      <c r="A12" s="7" t="s">
        <v>48</v>
      </c>
      <c r="B12" s="8">
        <v>9.66484281197783</v>
      </c>
      <c r="C12" s="9">
        <v>1.81402190804945E-14</v>
      </c>
      <c r="D12" s="8">
        <v>4.8460117814012</v>
      </c>
      <c r="E12" s="9">
        <v>1.29415273225314E-5</v>
      </c>
      <c r="F12" s="8">
        <v>9.82428007602125</v>
      </c>
      <c r="G12" s="9">
        <v>9.15713687343752E-17</v>
      </c>
      <c r="H12" s="8">
        <v>0.13053394416593</v>
      </c>
      <c r="I12" s="8">
        <v>1.23620826580451</v>
      </c>
      <c r="J12" s="9">
        <v>2.87106764771844E-14</v>
      </c>
      <c r="K12" s="6">
        <f t="shared" si="1"/>
        <v>1</v>
      </c>
    </row>
    <row r="13">
      <c r="A13" s="7" t="s">
        <v>49</v>
      </c>
      <c r="B13" s="8">
        <v>2.60971330699717</v>
      </c>
      <c r="C13" s="8">
        <v>0.0111147788122484</v>
      </c>
      <c r="D13" s="8">
        <v>11.6438268991954</v>
      </c>
      <c r="E13" s="9">
        <v>9.64802494037323E-17</v>
      </c>
      <c r="F13" s="8">
        <v>9.66616173652365</v>
      </c>
      <c r="G13" s="9">
        <v>1.00539933085466E-16</v>
      </c>
      <c r="H13" s="8">
        <v>0.0359674889364534</v>
      </c>
      <c r="I13" s="8">
        <v>0.620342422134625</v>
      </c>
      <c r="J13" s="9">
        <v>2.95524565813092E-14</v>
      </c>
      <c r="K13" s="6">
        <f t="shared" si="1"/>
        <v>1</v>
      </c>
    </row>
    <row r="14">
      <c r="A14" s="7" t="s">
        <v>52</v>
      </c>
      <c r="B14" s="8">
        <v>9.12584654945551</v>
      </c>
      <c r="C14" s="9">
        <v>1.19852873222646E-13</v>
      </c>
      <c r="D14" s="8">
        <v>5.18256301129586</v>
      </c>
      <c r="E14" s="9">
        <v>3.99863787954657E-6</v>
      </c>
      <c r="F14" s="8">
        <v>9.69555241976013</v>
      </c>
      <c r="G14" s="9">
        <v>1.49254363780427E-16</v>
      </c>
      <c r="H14" s="8">
        <v>0.116200186294017</v>
      </c>
      <c r="I14" s="8">
        <v>0.916798963323549</v>
      </c>
      <c r="J14" s="9">
        <v>3.89968484921861E-14</v>
      </c>
      <c r="K14" s="6">
        <f t="shared" si="1"/>
        <v>1</v>
      </c>
    </row>
    <row r="15">
      <c r="A15" s="7" t="s">
        <v>57</v>
      </c>
      <c r="B15" s="8">
        <v>7.55039760237486</v>
      </c>
      <c r="C15" s="9">
        <v>3.41038366749521E-11</v>
      </c>
      <c r="D15" s="8">
        <v>5.44805384690919</v>
      </c>
      <c r="E15" s="9">
        <v>1.44946874841765E-6</v>
      </c>
      <c r="F15" s="8">
        <v>8.84535536573792</v>
      </c>
      <c r="G15" s="9">
        <v>6.79236568338928E-15</v>
      </c>
      <c r="H15" s="8">
        <v>0.0730563939202388</v>
      </c>
      <c r="I15" s="8">
        <v>0.49818051805578</v>
      </c>
      <c r="J15" s="9">
        <v>1.27777983235919E-12</v>
      </c>
      <c r="K15" s="6">
        <f t="shared" si="1"/>
        <v>1</v>
      </c>
    </row>
    <row r="16">
      <c r="A16" s="7" t="s">
        <v>58</v>
      </c>
      <c r="B16" s="8">
        <v>7.55121889526227</v>
      </c>
      <c r="C16" s="9">
        <v>4.19159359840438E-10</v>
      </c>
      <c r="D16" s="8">
        <v>5.79828182978144</v>
      </c>
      <c r="E16" s="9">
        <v>3.92125579500626E-7</v>
      </c>
      <c r="F16" s="8">
        <v>9.00430906285024</v>
      </c>
      <c r="G16" s="9">
        <v>1.09401104579502E-14</v>
      </c>
      <c r="H16" s="8">
        <v>0.1659272499083</v>
      </c>
      <c r="I16" s="8">
        <v>0.474337931725257</v>
      </c>
      <c r="J16" s="9">
        <v>1.97889767245153E-12</v>
      </c>
      <c r="K16" s="6">
        <f t="shared" si="1"/>
        <v>1</v>
      </c>
    </row>
    <row r="17">
      <c r="A17" s="7" t="s">
        <v>59</v>
      </c>
      <c r="B17" s="8">
        <v>10.8071504401711</v>
      </c>
      <c r="C17" s="9">
        <v>1.6390732337826E-15</v>
      </c>
      <c r="D17" s="8">
        <v>2.5256304806459</v>
      </c>
      <c r="E17" s="8">
        <v>0.0148325786771415</v>
      </c>
      <c r="F17" s="8">
        <v>8.99238407729134</v>
      </c>
      <c r="G17" s="9">
        <v>1.36323637421019E-14</v>
      </c>
      <c r="H17" s="8">
        <v>0.213418427225973</v>
      </c>
      <c r="I17" s="8">
        <v>5.60840463065754</v>
      </c>
      <c r="J17" s="9">
        <v>2.28975023853947E-12</v>
      </c>
      <c r="K17" s="6">
        <f t="shared" si="1"/>
        <v>1</v>
      </c>
    </row>
    <row r="18">
      <c r="A18" s="7" t="s">
        <v>60</v>
      </c>
      <c r="B18" s="8">
        <v>10.860200953607</v>
      </c>
      <c r="C18" s="9">
        <v>2.9571958605747E-15</v>
      </c>
      <c r="D18" s="8">
        <v>2.53649068882332</v>
      </c>
      <c r="E18" s="8">
        <v>0.0144321714171016</v>
      </c>
      <c r="F18" s="8">
        <v>9.01989883538151</v>
      </c>
      <c r="G18" s="9">
        <v>1.46880605479154E-14</v>
      </c>
      <c r="H18" s="8">
        <v>0.268227778738486</v>
      </c>
      <c r="I18" s="8">
        <v>2.74376641231608</v>
      </c>
      <c r="J18" s="9">
        <v>2.38199823299469E-12</v>
      </c>
      <c r="K18" s="6">
        <f t="shared" si="1"/>
        <v>1</v>
      </c>
    </row>
    <row r="19">
      <c r="A19" s="7" t="s">
        <v>61</v>
      </c>
      <c r="B19" s="8">
        <v>10.8557322358448</v>
      </c>
      <c r="C19" s="9">
        <v>4.05368045483275E-15</v>
      </c>
      <c r="D19" s="8">
        <v>2.54671189059667</v>
      </c>
      <c r="E19" s="8">
        <v>0.0140655327474278</v>
      </c>
      <c r="F19" s="8">
        <v>9.01747479535688</v>
      </c>
      <c r="G19" s="9">
        <v>1.62018490522566E-14</v>
      </c>
      <c r="H19" s="8">
        <v>0.302341466761263</v>
      </c>
      <c r="I19" s="8">
        <v>3.30273021969527</v>
      </c>
      <c r="J19" s="9">
        <v>2.53990986975875E-12</v>
      </c>
      <c r="K19" s="6">
        <f t="shared" si="1"/>
        <v>1</v>
      </c>
    </row>
    <row r="20">
      <c r="A20" s="7" t="s">
        <v>62</v>
      </c>
      <c r="B20" s="8">
        <v>4.85785753571615</v>
      </c>
      <c r="C20" s="9">
        <v>5.46066340800223E-6</v>
      </c>
      <c r="D20" s="8">
        <v>7.71087378233926</v>
      </c>
      <c r="E20" s="9">
        <v>2.98853396221544E-10</v>
      </c>
      <c r="F20" s="8">
        <v>8.54050382896156</v>
      </c>
      <c r="G20" s="9">
        <v>3.60790648151298E-14</v>
      </c>
      <c r="H20" s="8">
        <v>0.0515634273873011</v>
      </c>
      <c r="I20" s="8">
        <v>0.538958063243326</v>
      </c>
      <c r="J20" s="9">
        <v>5.1418133886532E-12</v>
      </c>
      <c r="K20" s="6">
        <f t="shared" si="1"/>
        <v>1</v>
      </c>
    </row>
    <row r="21">
      <c r="A21" s="7" t="s">
        <v>64</v>
      </c>
      <c r="B21" s="8">
        <v>8.1290793913041</v>
      </c>
      <c r="C21" s="9">
        <v>6.65038499489885E-11</v>
      </c>
      <c r="D21" s="8">
        <v>4.9178851931494</v>
      </c>
      <c r="E21" s="9">
        <v>9.77730344475982E-6</v>
      </c>
      <c r="F21" s="8">
        <v>8.78072636967059</v>
      </c>
      <c r="G21" s="9">
        <v>4.79457486659957E-14</v>
      </c>
      <c r="H21" s="8">
        <v>0.226018401237084</v>
      </c>
      <c r="I21" s="8">
        <v>0.656735121572141</v>
      </c>
      <c r="J21" s="9">
        <v>6.63202517576994E-12</v>
      </c>
      <c r="K21" s="6">
        <f t="shared" si="1"/>
        <v>1</v>
      </c>
    </row>
    <row r="22">
      <c r="A22" s="7" t="s">
        <v>65</v>
      </c>
      <c r="B22" s="8">
        <v>6.34089020747232</v>
      </c>
      <c r="C22" s="9">
        <v>8.07213990126834E-9</v>
      </c>
      <c r="D22" s="8">
        <v>5.95025930918035</v>
      </c>
      <c r="E22" s="9">
        <v>2.2132345613125E-7</v>
      </c>
      <c r="F22" s="8">
        <v>8.36866025621863</v>
      </c>
      <c r="G22" s="9">
        <v>7.94789842311413E-14</v>
      </c>
      <c r="H22" s="8">
        <v>0.0584969877765684</v>
      </c>
      <c r="I22" s="8">
        <v>0.451039758250415</v>
      </c>
      <c r="J22" s="9">
        <v>1.06797046525445E-11</v>
      </c>
      <c r="K22" s="6">
        <f t="shared" si="1"/>
        <v>1</v>
      </c>
    </row>
    <row r="23">
      <c r="A23" s="7" t="s">
        <v>66</v>
      </c>
      <c r="B23" s="8">
        <v>4.017388350152</v>
      </c>
      <c r="C23" s="8">
        <v>1.63189449679651E-4</v>
      </c>
      <c r="D23" s="8">
        <v>8.4251965016778</v>
      </c>
      <c r="E23" s="9">
        <v>2.44385427744964E-11</v>
      </c>
      <c r="F23" s="8">
        <v>8.40589603135007</v>
      </c>
      <c r="G23" s="9">
        <v>1.74620654804045E-13</v>
      </c>
      <c r="H23" s="8">
        <v>0.068357175463844</v>
      </c>
      <c r="I23" s="8">
        <v>0.654693574227321</v>
      </c>
      <c r="J23" s="9">
        <v>2.16116036721953E-11</v>
      </c>
      <c r="K23" s="6">
        <f t="shared" si="1"/>
        <v>1</v>
      </c>
    </row>
    <row r="24">
      <c r="A24" s="7" t="s">
        <v>67</v>
      </c>
      <c r="B24" s="8">
        <v>5.9706135062604</v>
      </c>
      <c r="C24" s="9">
        <v>4.28073883700392E-8</v>
      </c>
      <c r="D24" s="8">
        <v>6.02862700238643</v>
      </c>
      <c r="E24" s="9">
        <v>1.62825773822804E-7</v>
      </c>
      <c r="F24" s="8">
        <v>8.16955511389478</v>
      </c>
      <c r="G24" s="9">
        <v>2.33690774947806E-13</v>
      </c>
      <c r="H24" s="8">
        <v>0.0553120095711878</v>
      </c>
      <c r="I24" s="8">
        <v>0.44031763463309</v>
      </c>
      <c r="J24" s="9">
        <v>2.81807106302443E-11</v>
      </c>
      <c r="K24" s="6">
        <f t="shared" si="1"/>
        <v>1</v>
      </c>
    </row>
    <row r="25">
      <c r="A25" s="7" t="s">
        <v>72</v>
      </c>
      <c r="B25" s="8">
        <v>7.01509275343459</v>
      </c>
      <c r="C25" s="9">
        <v>6.03663801468503E-10</v>
      </c>
      <c r="D25" s="8">
        <v>4.38095180754829</v>
      </c>
      <c r="E25" s="9">
        <v>6.05384917741225E-5</v>
      </c>
      <c r="F25" s="8">
        <v>7.74000943807143</v>
      </c>
      <c r="G25" s="9">
        <v>3.52352927626555E-12</v>
      </c>
      <c r="H25" s="8">
        <v>0.0757113603201629</v>
      </c>
      <c r="I25" s="8">
        <v>0.626785895267145</v>
      </c>
      <c r="J25" s="9">
        <v>3.75883091505523E-10</v>
      </c>
      <c r="K25" s="6">
        <f t="shared" si="1"/>
        <v>1</v>
      </c>
    </row>
    <row r="26">
      <c r="A26" s="7" t="s">
        <v>73</v>
      </c>
      <c r="B26" s="8">
        <v>7.12878325608779</v>
      </c>
      <c r="C26" s="9">
        <v>6.40064437205317E-10</v>
      </c>
      <c r="D26" s="8">
        <v>4.35365964944178</v>
      </c>
      <c r="E26" s="9">
        <v>6.66928760815318E-5</v>
      </c>
      <c r="F26" s="8">
        <v>7.7796172749336</v>
      </c>
      <c r="G26" s="9">
        <v>3.67376114027806E-12</v>
      </c>
      <c r="H26" s="8">
        <v>0.0912721359014296</v>
      </c>
      <c r="I26" s="8">
        <v>0.755801429099806</v>
      </c>
      <c r="J26" s="9">
        <v>3.75883091505523E-10</v>
      </c>
      <c r="K26" s="6">
        <f t="shared" si="1"/>
        <v>1</v>
      </c>
    </row>
    <row r="27">
      <c r="A27" s="7" t="s">
        <v>75</v>
      </c>
      <c r="B27" s="8">
        <v>11.1657747377074</v>
      </c>
      <c r="C27" s="9">
        <v>1.30593957184682E-17</v>
      </c>
      <c r="D27" s="8">
        <v>0.196779158410757</v>
      </c>
      <c r="E27" s="8">
        <v>0.844808194300533</v>
      </c>
      <c r="F27" s="8">
        <v>7.72301465853613</v>
      </c>
      <c r="G27" s="9">
        <v>4.65691892267127E-12</v>
      </c>
      <c r="H27" s="8">
        <v>0.135656351277327</v>
      </c>
      <c r="I27" s="8">
        <v>0.0478780354167182</v>
      </c>
      <c r="J27" s="9">
        <v>4.38029793866459E-10</v>
      </c>
      <c r="K27" s="6">
        <f t="shared" si="1"/>
        <v>1</v>
      </c>
    </row>
    <row r="28">
      <c r="A28" s="7" t="s">
        <v>79</v>
      </c>
      <c r="B28" s="8">
        <v>6.09916990628342</v>
      </c>
      <c r="C28" s="9">
        <v>2.60637214420103E-8</v>
      </c>
      <c r="D28" s="8">
        <v>4.92481145056617</v>
      </c>
      <c r="E28" s="9">
        <v>8.21010346148124E-6</v>
      </c>
      <c r="F28" s="8">
        <v>7.51079096732098</v>
      </c>
      <c r="G28" s="9">
        <v>7.99690006847696E-12</v>
      </c>
      <c r="H28" s="8">
        <v>0.0583194706193626</v>
      </c>
      <c r="I28" s="8">
        <v>0.310710442095978</v>
      </c>
      <c r="J28" s="9">
        <v>6.83807654946311E-10</v>
      </c>
      <c r="K28" s="6">
        <f t="shared" si="1"/>
        <v>1</v>
      </c>
    </row>
    <row r="29">
      <c r="A29" s="7" t="s">
        <v>78</v>
      </c>
      <c r="B29" s="8">
        <v>5.83168059644556</v>
      </c>
      <c r="C29" s="9">
        <v>3.28614028752704E-7</v>
      </c>
      <c r="D29" s="8">
        <v>5.69357074286195</v>
      </c>
      <c r="E29" s="9">
        <v>6.52300756887124E-7</v>
      </c>
      <c r="F29" s="8">
        <v>7.75457305964068</v>
      </c>
      <c r="G29" s="9">
        <v>7.9257579716785E-12</v>
      </c>
      <c r="H29" s="8">
        <v>0.161987383365687</v>
      </c>
      <c r="I29" s="8">
        <v>0.839926150901106</v>
      </c>
      <c r="J29" s="9">
        <v>6.83807654946311E-10</v>
      </c>
      <c r="K29" s="6">
        <f t="shared" si="1"/>
        <v>1</v>
      </c>
    </row>
    <row r="30">
      <c r="A30" s="7" t="s">
        <v>84</v>
      </c>
      <c r="B30" s="8">
        <v>5.71127121052791</v>
      </c>
      <c r="C30" s="9">
        <v>5.49425632400028E-7</v>
      </c>
      <c r="D30" s="8">
        <v>5.57429999471737</v>
      </c>
      <c r="E30" s="9">
        <v>9.3090505595378E-7</v>
      </c>
      <c r="F30" s="8">
        <v>7.59321217784076</v>
      </c>
      <c r="G30" s="9">
        <v>1.7464404111564E-11</v>
      </c>
      <c r="H30" s="8">
        <v>0.191349867656052</v>
      </c>
      <c r="I30" s="8">
        <v>0.550572661170261</v>
      </c>
      <c r="J30" s="9">
        <v>1.34647692683091E-9</v>
      </c>
      <c r="K30" s="6">
        <f t="shared" si="1"/>
        <v>1</v>
      </c>
    </row>
    <row r="31">
      <c r="A31" s="7" t="s">
        <v>85</v>
      </c>
      <c r="B31" s="8">
        <v>10.9183595822067</v>
      </c>
      <c r="C31" s="9">
        <v>2.78302861968558E-15</v>
      </c>
      <c r="D31" s="8">
        <v>0.218580656913451</v>
      </c>
      <c r="E31" s="8">
        <v>0.827883989326859</v>
      </c>
      <c r="F31" s="8">
        <v>7.49855250164017</v>
      </c>
      <c r="G31" s="9">
        <v>2.82921965029773E-11</v>
      </c>
      <c r="H31" s="8">
        <v>0.284392033461686</v>
      </c>
      <c r="I31" s="8">
        <v>0.181395868603707</v>
      </c>
      <c r="J31" s="9">
        <v>2.07903437739847E-9</v>
      </c>
      <c r="K31" s="6">
        <f t="shared" si="1"/>
        <v>1</v>
      </c>
    </row>
    <row r="32">
      <c r="A32" s="7" t="s">
        <v>88</v>
      </c>
      <c r="B32" s="8">
        <v>5.86727408694052</v>
      </c>
      <c r="C32" s="9">
        <v>6.73375484881232E-8</v>
      </c>
      <c r="D32" s="8">
        <v>4.50290008809666</v>
      </c>
      <c r="E32" s="9">
        <v>3.84717565271354E-5</v>
      </c>
      <c r="F32" s="8">
        <v>7.06026765370502</v>
      </c>
      <c r="G32" s="9">
        <v>9.35942222851094E-11</v>
      </c>
      <c r="H32" s="8">
        <v>0.0539780527138025</v>
      </c>
      <c r="I32" s="8">
        <v>0.410185832558071</v>
      </c>
      <c r="J32" s="9">
        <v>5.79175825535355E-9</v>
      </c>
      <c r="K32" s="6">
        <f t="shared" si="1"/>
        <v>1</v>
      </c>
    </row>
    <row r="33">
      <c r="A33" s="7" t="s">
        <v>92</v>
      </c>
      <c r="B33" s="8">
        <v>5.27524521231189</v>
      </c>
      <c r="C33" s="9">
        <v>8.17254486363453E-7</v>
      </c>
      <c r="D33" s="8">
        <v>4.84760713178453</v>
      </c>
      <c r="E33" s="9">
        <v>1.00764190481428E-5</v>
      </c>
      <c r="F33" s="8">
        <v>6.90774386068204</v>
      </c>
      <c r="G33" s="9">
        <v>1.64661791708175E-10</v>
      </c>
      <c r="H33" s="8">
        <v>0.0463158199772776</v>
      </c>
      <c r="I33" s="8">
        <v>0.25766839818968</v>
      </c>
      <c r="J33" s="9">
        <v>9.21910007623273E-9</v>
      </c>
      <c r="K33" s="6">
        <f t="shared" si="1"/>
        <v>1</v>
      </c>
    </row>
    <row r="34">
      <c r="A34" s="7" t="s">
        <v>93</v>
      </c>
      <c r="B34" s="8">
        <v>8.22707494758109</v>
      </c>
      <c r="C34" s="9">
        <v>5.56414336125211E-11</v>
      </c>
      <c r="D34" s="8">
        <v>2.37940415205323</v>
      </c>
      <c r="E34" s="8">
        <v>0.0212783741648036</v>
      </c>
      <c r="F34" s="8">
        <v>7.13042788677961</v>
      </c>
      <c r="G34" s="9">
        <v>1.80094162735989E-10</v>
      </c>
      <c r="H34" s="8">
        <v>0.273025681767967</v>
      </c>
      <c r="I34" s="8">
        <v>3.85462447162946</v>
      </c>
      <c r="J34" s="9">
        <v>9.9645040864395E-9</v>
      </c>
      <c r="K34" s="6">
        <f t="shared" si="1"/>
        <v>1</v>
      </c>
    </row>
    <row r="35">
      <c r="A35" s="7" t="s">
        <v>94</v>
      </c>
      <c r="B35" s="8">
        <v>6.10462977886109</v>
      </c>
      <c r="C35" s="9">
        <v>3.08946725860325E-8</v>
      </c>
      <c r="D35" s="8">
        <v>4.10902005402518</v>
      </c>
      <c r="E35" s="8">
        <v>1.46611068763453E-4</v>
      </c>
      <c r="F35" s="8">
        <v>6.93944357876771</v>
      </c>
      <c r="G35" s="9">
        <v>2.09063615331908E-10</v>
      </c>
      <c r="H35" s="8">
        <v>0.063940191245602</v>
      </c>
      <c r="I35" s="8">
        <v>0.532471553152084</v>
      </c>
      <c r="J35" s="9">
        <v>1.12458046349995E-8</v>
      </c>
      <c r="K35" s="6">
        <f t="shared" si="1"/>
        <v>1</v>
      </c>
    </row>
    <row r="36">
      <c r="A36" s="7" t="s">
        <v>97</v>
      </c>
      <c r="B36" s="8">
        <v>0.874871278537553</v>
      </c>
      <c r="C36" s="8">
        <v>0.384987221850978</v>
      </c>
      <c r="D36" s="8">
        <v>9.32134552835375</v>
      </c>
      <c r="E36" s="9">
        <v>9.0155218004818E-13</v>
      </c>
      <c r="F36" s="8">
        <v>6.88755090897272</v>
      </c>
      <c r="G36" s="9">
        <v>3.59403651253095E-10</v>
      </c>
      <c r="H36" s="8">
        <v>0.014240489619418</v>
      </c>
      <c r="I36" s="8">
        <v>0.688798529027344</v>
      </c>
      <c r="J36" s="9">
        <v>1.79816528919501E-8</v>
      </c>
      <c r="K36" s="6">
        <f t="shared" si="1"/>
        <v>1</v>
      </c>
    </row>
    <row r="37">
      <c r="A37" s="7" t="s">
        <v>98</v>
      </c>
      <c r="B37" s="8">
        <v>7.36980113741708</v>
      </c>
      <c r="C37" s="9">
        <v>1.33129352037191E-10</v>
      </c>
      <c r="D37" s="8">
        <v>2.6441218229713</v>
      </c>
      <c r="E37" s="8">
        <v>0.0109649999429094</v>
      </c>
      <c r="F37" s="8">
        <v>6.80309277564214</v>
      </c>
      <c r="G37" s="9">
        <v>4.55132155764817E-10</v>
      </c>
      <c r="H37" s="8">
        <v>0.0818887935735656</v>
      </c>
      <c r="I37" s="8">
        <v>1.12727220482097</v>
      </c>
      <c r="J37" s="9">
        <v>2.18416992710402E-8</v>
      </c>
      <c r="K37" s="6">
        <f t="shared" si="1"/>
        <v>1</v>
      </c>
    </row>
    <row r="38">
      <c r="A38" s="7" t="s">
        <v>99</v>
      </c>
      <c r="B38" s="8">
        <v>4.96557394916368</v>
      </c>
      <c r="C38" s="9">
        <v>3.11473238934207E-6</v>
      </c>
      <c r="D38" s="8">
        <v>4.80202530671759</v>
      </c>
      <c r="E38" s="9">
        <v>1.18098026150502E-5</v>
      </c>
      <c r="F38" s="8">
        <v>6.66154874840732</v>
      </c>
      <c r="G38" s="9">
        <v>6.11449496985338E-10</v>
      </c>
      <c r="H38" s="8">
        <v>0.0459084569073458</v>
      </c>
      <c r="I38" s="8">
        <v>0.259926171103528</v>
      </c>
      <c r="J38" s="9">
        <v>2.79189027604082E-8</v>
      </c>
      <c r="K38" s="6">
        <f t="shared" si="1"/>
        <v>1</v>
      </c>
    </row>
    <row r="39">
      <c r="A39" s="7" t="s">
        <v>100</v>
      </c>
      <c r="B39" s="8">
        <v>1.0789802507373</v>
      </c>
      <c r="C39" s="8">
        <v>0.285037922929649</v>
      </c>
      <c r="D39" s="8">
        <v>8.97548716312758</v>
      </c>
      <c r="E39" s="9">
        <v>3.18697025899185E-12</v>
      </c>
      <c r="F39" s="8">
        <v>6.78457431411567</v>
      </c>
      <c r="G39" s="9">
        <v>6.66098923728235E-10</v>
      </c>
      <c r="H39" s="8">
        <v>0.0209044118261724</v>
      </c>
      <c r="I39" s="8">
        <v>0.674543238269663</v>
      </c>
      <c r="J39" s="9">
        <v>3.0121761906672E-8</v>
      </c>
      <c r="K39" s="6">
        <f t="shared" si="1"/>
        <v>1</v>
      </c>
    </row>
    <row r="40">
      <c r="A40" s="7" t="s">
        <v>104</v>
      </c>
      <c r="B40" s="8">
        <v>3.39657049471827</v>
      </c>
      <c r="C40" s="8">
        <v>0.00127948745454457</v>
      </c>
      <c r="D40" s="8">
        <v>6.56464441847677</v>
      </c>
      <c r="E40" s="9">
        <v>2.81167907483771E-8</v>
      </c>
      <c r="F40" s="8">
        <v>6.70513987597932</v>
      </c>
      <c r="G40" s="9">
        <v>1.18709186119226E-9</v>
      </c>
      <c r="H40" s="8">
        <v>0.0837959715885738</v>
      </c>
      <c r="I40" s="8">
        <v>0.858975949073679</v>
      </c>
      <c r="J40" s="9">
        <v>4.98472591355999E-8</v>
      </c>
      <c r="K40" s="6">
        <f t="shared" si="1"/>
        <v>1</v>
      </c>
    </row>
    <row r="41">
      <c r="A41" s="7" t="s">
        <v>105</v>
      </c>
      <c r="B41" s="8">
        <v>4.81189711179344</v>
      </c>
      <c r="C41" s="9">
        <v>5.44296875077502E-6</v>
      </c>
      <c r="D41" s="8">
        <v>4.67779643712642</v>
      </c>
      <c r="E41" s="9">
        <v>1.7605415039279E-5</v>
      </c>
      <c r="F41" s="8">
        <v>6.48062131801437</v>
      </c>
      <c r="G41" s="9">
        <v>1.40841819664695E-9</v>
      </c>
      <c r="H41" s="8">
        <v>0.0404081222419775</v>
      </c>
      <c r="I41" s="8">
        <v>0.223868015999185</v>
      </c>
      <c r="J41" s="9">
        <v>5.66135964002618E-8</v>
      </c>
      <c r="K41" s="6">
        <f t="shared" si="1"/>
        <v>1</v>
      </c>
    </row>
    <row r="42">
      <c r="A42" s="7" t="s">
        <v>106</v>
      </c>
      <c r="B42" s="8">
        <v>10.1429341436208</v>
      </c>
      <c r="C42" s="9">
        <v>4.17926351977844E-15</v>
      </c>
      <c r="D42" s="8">
        <v>-0.395394783362884</v>
      </c>
      <c r="E42" s="8">
        <v>0.69426373017934</v>
      </c>
      <c r="F42" s="8">
        <v>6.60561461042722</v>
      </c>
      <c r="G42" s="9">
        <v>1.5172104375547E-9</v>
      </c>
      <c r="H42" s="8">
        <v>0.148821987726411</v>
      </c>
      <c r="I42" s="8">
        <v>-0.172685541877542</v>
      </c>
      <c r="J42" s="9">
        <v>6.04698363374555E-8</v>
      </c>
      <c r="K42" s="6">
        <f t="shared" si="1"/>
        <v>1</v>
      </c>
    </row>
    <row r="43">
      <c r="A43" s="7" t="s">
        <v>113</v>
      </c>
      <c r="B43" s="8">
        <v>5.33458070004199</v>
      </c>
      <c r="C43" s="9">
        <v>1.3581149124937E-6</v>
      </c>
      <c r="D43" s="8">
        <v>4.23017012573446</v>
      </c>
      <c r="E43" s="9">
        <v>9.2431961886098E-5</v>
      </c>
      <c r="F43" s="8">
        <v>6.47230319189818</v>
      </c>
      <c r="G43" s="9">
        <v>2.65213132521846E-9</v>
      </c>
      <c r="H43" s="8">
        <v>0.084246547539379</v>
      </c>
      <c r="I43" s="8">
        <v>0.311613114304907</v>
      </c>
      <c r="J43" s="9">
        <v>9.82123907283655E-8</v>
      </c>
      <c r="K43" s="6">
        <f t="shared" si="1"/>
        <v>1</v>
      </c>
    </row>
    <row r="44">
      <c r="A44" s="7" t="s">
        <v>117</v>
      </c>
      <c r="B44" s="8">
        <v>4.18403132263581</v>
      </c>
      <c r="C44" s="9">
        <v>9.70306169648256E-5</v>
      </c>
      <c r="D44" s="8">
        <v>5.34895343825475</v>
      </c>
      <c r="E44" s="9">
        <v>1.87023368976631E-6</v>
      </c>
      <c r="F44" s="8">
        <v>6.43920107752816</v>
      </c>
      <c r="G44" s="9">
        <v>3.40483667146022E-9</v>
      </c>
      <c r="H44" s="8">
        <v>0.0795144491588004</v>
      </c>
      <c r="I44" s="8">
        <v>0.376345613416011</v>
      </c>
      <c r="J44" s="9">
        <v>1.22236235617385E-7</v>
      </c>
      <c r="K44" s="6">
        <f t="shared" si="1"/>
        <v>1</v>
      </c>
    </row>
    <row r="45">
      <c r="A45" s="7" t="s">
        <v>118</v>
      </c>
      <c r="B45" s="8">
        <v>5.109527801852</v>
      </c>
      <c r="C45" s="9">
        <v>1.72267037517489E-6</v>
      </c>
      <c r="D45" s="8">
        <v>4.1350200387647</v>
      </c>
      <c r="E45" s="8">
        <v>1.24884707051723E-4</v>
      </c>
      <c r="F45" s="8">
        <v>6.29921548878972</v>
      </c>
      <c r="G45" s="9">
        <v>4.13690133315531E-9</v>
      </c>
      <c r="H45" s="8">
        <v>0.0471317800451986</v>
      </c>
      <c r="I45" s="8">
        <v>0.273517831436087</v>
      </c>
      <c r="J45" s="9">
        <v>1.45192887834548E-7</v>
      </c>
      <c r="K45" s="6">
        <f t="shared" si="1"/>
        <v>1</v>
      </c>
    </row>
    <row r="46">
      <c r="A46" s="7" t="s">
        <v>121</v>
      </c>
      <c r="B46" s="8">
        <v>8.92154792315579</v>
      </c>
      <c r="C46" s="9">
        <v>1.51294763127812E-12</v>
      </c>
      <c r="D46" s="8">
        <v>0.459916539972291</v>
      </c>
      <c r="E46" s="8">
        <v>0.647606836087496</v>
      </c>
      <c r="F46" s="8">
        <v>6.33442054048647</v>
      </c>
      <c r="G46" s="9">
        <v>6.30845529247044E-9</v>
      </c>
      <c r="H46" s="8">
        <v>0.166549641993127</v>
      </c>
      <c r="I46" s="8">
        <v>0.230414545894674</v>
      </c>
      <c r="J46" s="9">
        <v>2.1191903743206E-7</v>
      </c>
      <c r="K46" s="6">
        <f t="shared" si="1"/>
        <v>1</v>
      </c>
    </row>
    <row r="47">
      <c r="A47" s="7" t="s">
        <v>130</v>
      </c>
      <c r="B47" s="8">
        <v>3.5032413307056</v>
      </c>
      <c r="C47" s="8">
        <v>8.94991822170422E-4</v>
      </c>
      <c r="D47" s="8">
        <v>5.51332668007058</v>
      </c>
      <c r="E47" s="9">
        <v>1.16634903325591E-6</v>
      </c>
      <c r="F47" s="8">
        <v>6.07981596470603</v>
      </c>
      <c r="G47" s="9">
        <v>1.99674865071819E-8</v>
      </c>
      <c r="H47" s="8">
        <v>0.0700471116152524</v>
      </c>
      <c r="I47" s="8">
        <v>0.564816642357462</v>
      </c>
      <c r="J47" s="9">
        <v>5.72604201483393E-7</v>
      </c>
      <c r="K47" s="6">
        <f t="shared" si="1"/>
        <v>1</v>
      </c>
    </row>
    <row r="48">
      <c r="A48" s="7" t="s">
        <v>132</v>
      </c>
      <c r="B48" s="8">
        <v>6.16136809810035</v>
      </c>
      <c r="C48" s="9">
        <v>8.56411405233989E-8</v>
      </c>
      <c r="D48" s="8">
        <v>2.79228510529569</v>
      </c>
      <c r="E48" s="8">
        <v>0.00742314775804165</v>
      </c>
      <c r="F48" s="8">
        <v>6.03062644113095</v>
      </c>
      <c r="G48" s="9">
        <v>2.72957665286808E-8</v>
      </c>
      <c r="H48" s="8">
        <v>0.141534024519288</v>
      </c>
      <c r="I48" s="8">
        <v>0.644546468207419</v>
      </c>
      <c r="J48" s="9">
        <v>7.33554228482204E-7</v>
      </c>
      <c r="K48" s="6">
        <f t="shared" si="1"/>
        <v>1</v>
      </c>
    </row>
    <row r="49">
      <c r="A49" s="7" t="s">
        <v>133</v>
      </c>
      <c r="B49" s="8">
        <v>6.38865540651773</v>
      </c>
      <c r="C49" s="9">
        <v>3.26837422712549E-8</v>
      </c>
      <c r="D49" s="8">
        <v>2.46593118023391</v>
      </c>
      <c r="E49" s="8">
        <v>0.0169904352556476</v>
      </c>
      <c r="F49" s="8">
        <v>5.97610095036541</v>
      </c>
      <c r="G49" s="9">
        <v>3.17075331376485E-8</v>
      </c>
      <c r="H49" s="8">
        <v>0.131832460614133</v>
      </c>
      <c r="I49" s="8">
        <v>0.20806739928558</v>
      </c>
      <c r="J49" s="9">
        <v>8.47275729240688E-7</v>
      </c>
      <c r="K49" s="6">
        <f t="shared" si="1"/>
        <v>1</v>
      </c>
    </row>
    <row r="50">
      <c r="A50" s="7" t="s">
        <v>134</v>
      </c>
      <c r="B50" s="8">
        <v>6.98592338231331</v>
      </c>
      <c r="C50" s="9">
        <v>1.09086495425986E-9</v>
      </c>
      <c r="D50" s="8">
        <v>1.55015373059084</v>
      </c>
      <c r="E50" s="8">
        <v>0.127360807404183</v>
      </c>
      <c r="F50" s="8">
        <v>5.79451257599127</v>
      </c>
      <c r="G50" s="9">
        <v>6.0774515113686E-8</v>
      </c>
      <c r="H50" s="8">
        <v>0.087380597612422</v>
      </c>
      <c r="I50" s="8">
        <v>0.193294361452202</v>
      </c>
      <c r="J50" s="9">
        <v>1.45087586081048E-6</v>
      </c>
      <c r="K50" s="6">
        <f t="shared" si="1"/>
        <v>1</v>
      </c>
    </row>
    <row r="51">
      <c r="A51" s="7" t="s">
        <v>136</v>
      </c>
      <c r="B51" s="8">
        <v>8.45667692340844</v>
      </c>
      <c r="C51" s="9">
        <v>2.3424510978652E-11</v>
      </c>
      <c r="D51" s="8">
        <v>0.218580656913451</v>
      </c>
      <c r="E51" s="8">
        <v>0.827883989326859</v>
      </c>
      <c r="F51" s="8">
        <v>5.83451172885108</v>
      </c>
      <c r="G51" s="9">
        <v>7.09306871574395E-8</v>
      </c>
      <c r="H51" s="8">
        <v>0.270753768519823</v>
      </c>
      <c r="I51" s="8">
        <v>0.181395868603707</v>
      </c>
      <c r="J51" s="9">
        <v>1.65963692388775E-6</v>
      </c>
      <c r="K51" s="6">
        <f t="shared" si="1"/>
        <v>1</v>
      </c>
    </row>
    <row r="52">
      <c r="A52" s="7" t="s">
        <v>137</v>
      </c>
      <c r="B52" s="8">
        <v>4.59711924986581</v>
      </c>
      <c r="C52" s="9">
        <v>1.28823972390022E-5</v>
      </c>
      <c r="D52" s="8">
        <v>3.75663127823019</v>
      </c>
      <c r="E52" s="8">
        <v>4.18686687679689E-4</v>
      </c>
      <c r="F52" s="8">
        <v>5.69825587788948</v>
      </c>
      <c r="G52" s="9">
        <v>7.21656576847362E-8</v>
      </c>
      <c r="H52" s="8">
        <v>0.0390380758048602</v>
      </c>
      <c r="I52" s="8">
        <v>0.224601409970434</v>
      </c>
      <c r="J52" s="9">
        <v>1.68017370342235E-6</v>
      </c>
      <c r="K52" s="6">
        <f t="shared" si="1"/>
        <v>1</v>
      </c>
    </row>
    <row r="53">
      <c r="A53" s="7" t="s">
        <v>138</v>
      </c>
      <c r="B53" s="8">
        <v>3.0416435484158</v>
      </c>
      <c r="C53" s="8">
        <v>0.00321313589722425</v>
      </c>
      <c r="D53" s="8">
        <v>5.28027477758363</v>
      </c>
      <c r="E53" s="9">
        <v>1.5041909389398E-6</v>
      </c>
      <c r="F53" s="8">
        <v>5.67771881574452</v>
      </c>
      <c r="G53" s="9">
        <v>7.62622960748763E-8</v>
      </c>
      <c r="H53" s="8">
        <v>0.0355109467082555</v>
      </c>
      <c r="I53" s="8">
        <v>0.197931388532626</v>
      </c>
      <c r="J53" s="9">
        <v>1.74956867531777E-6</v>
      </c>
      <c r="K53" s="6">
        <f t="shared" si="1"/>
        <v>1</v>
      </c>
    </row>
    <row r="54">
      <c r="A54" s="7" t="s">
        <v>142</v>
      </c>
      <c r="B54" s="8">
        <v>3.76199562956707</v>
      </c>
      <c r="C54" s="8">
        <v>2.88868105988559E-4</v>
      </c>
      <c r="D54" s="8">
        <v>4.52940892968506</v>
      </c>
      <c r="E54" s="9">
        <v>3.24081914501355E-5</v>
      </c>
      <c r="F54" s="8">
        <v>5.65064857109392</v>
      </c>
      <c r="G54" s="9">
        <v>9.07557628150936E-8</v>
      </c>
      <c r="H54" s="8">
        <v>0.0323776957436644</v>
      </c>
      <c r="I54" s="8">
        <v>0.293207888433534</v>
      </c>
      <c r="J54" s="9">
        <v>2.0504273701111E-6</v>
      </c>
      <c r="K54" s="6">
        <f t="shared" si="1"/>
        <v>1</v>
      </c>
    </row>
    <row r="55">
      <c r="A55" s="7" t="s">
        <v>143</v>
      </c>
      <c r="B55" s="8">
        <v>5.24056180925973</v>
      </c>
      <c r="C55" s="9">
        <v>2.08270669817584E-6</v>
      </c>
      <c r="D55" s="8">
        <v>3.20688408699523</v>
      </c>
      <c r="E55" s="8">
        <v>0.00228823883132359</v>
      </c>
      <c r="F55" s="8">
        <v>5.71077086805444</v>
      </c>
      <c r="G55" s="9">
        <v>9.84956967616937E-8</v>
      </c>
      <c r="H55" s="8">
        <v>0.0892480087843836</v>
      </c>
      <c r="I55" s="8">
        <v>0.260777658637239</v>
      </c>
      <c r="J55" s="9">
        <v>2.17078599890103E-6</v>
      </c>
      <c r="K55" s="6">
        <f t="shared" si="1"/>
        <v>1</v>
      </c>
    </row>
    <row r="56">
      <c r="A56" s="7" t="s">
        <v>144</v>
      </c>
      <c r="B56" s="8">
        <v>3.23010980079289</v>
      </c>
      <c r="C56" s="8">
        <v>0.00171481393016599</v>
      </c>
      <c r="D56" s="8">
        <v>4.91611097986476</v>
      </c>
      <c r="E56" s="9">
        <v>6.35899934045733E-6</v>
      </c>
      <c r="F56" s="8">
        <v>5.56779705133311</v>
      </c>
      <c r="G56" s="9">
        <v>1.18295961655331E-7</v>
      </c>
      <c r="H56" s="8">
        <v>0.0302411028935435</v>
      </c>
      <c r="I56" s="8">
        <v>0.199705684361981</v>
      </c>
      <c r="J56" s="9">
        <v>2.50303647576805E-6</v>
      </c>
      <c r="K56" s="6">
        <f t="shared" si="1"/>
        <v>1</v>
      </c>
    </row>
    <row r="57">
      <c r="A57" s="7" t="s">
        <v>145</v>
      </c>
      <c r="B57" s="8">
        <v>7.98517523270287</v>
      </c>
      <c r="C57" s="9">
        <v>8.33218972556845E-11</v>
      </c>
      <c r="D57" s="8">
        <v>0.464040614982786</v>
      </c>
      <c r="E57" s="8">
        <v>0.644669744904052</v>
      </c>
      <c r="F57" s="8">
        <v>5.69479551412739</v>
      </c>
      <c r="G57" s="9">
        <v>1.23246431008876E-7</v>
      </c>
      <c r="H57" s="8">
        <v>0.17905771334785</v>
      </c>
      <c r="I57" s="8">
        <v>0.222669251626685</v>
      </c>
      <c r="J57" s="9">
        <v>2.55342715874336E-6</v>
      </c>
      <c r="K57" s="6">
        <f t="shared" si="1"/>
        <v>1</v>
      </c>
    </row>
    <row r="58">
      <c r="A58" s="7" t="s">
        <v>147</v>
      </c>
      <c r="B58" s="8">
        <v>6.12501124318041</v>
      </c>
      <c r="C58" s="9">
        <v>6.13905860883269E-8</v>
      </c>
      <c r="D58" s="8">
        <v>2.18471045051163</v>
      </c>
      <c r="E58" s="8">
        <v>0.03324208269693</v>
      </c>
      <c r="F58" s="8">
        <v>5.62982835885922</v>
      </c>
      <c r="G58" s="9">
        <v>1.32080311517588E-7</v>
      </c>
      <c r="H58" s="8">
        <v>0.0949654140522309</v>
      </c>
      <c r="I58" s="8">
        <v>0.143302186908532</v>
      </c>
      <c r="J58" s="9">
        <v>2.71254893042453E-6</v>
      </c>
      <c r="K58" s="6">
        <f t="shared" si="1"/>
        <v>1</v>
      </c>
    </row>
    <row r="59">
      <c r="A59" s="7" t="s">
        <v>149</v>
      </c>
      <c r="B59" s="8">
        <v>6.4832243968948</v>
      </c>
      <c r="C59" s="9">
        <v>8.62175912360851E-9</v>
      </c>
      <c r="D59" s="8">
        <v>1.80288331362455</v>
      </c>
      <c r="E59" s="8">
        <v>0.0775277825980193</v>
      </c>
      <c r="F59" s="8">
        <v>5.62313377381582</v>
      </c>
      <c r="G59" s="9">
        <v>1.34734738461782E-7</v>
      </c>
      <c r="H59" s="8">
        <v>0.0791540410621006</v>
      </c>
      <c r="I59" s="8">
        <v>0.529765130231927</v>
      </c>
      <c r="J59" s="9">
        <v>2.74310595231931E-6</v>
      </c>
      <c r="K59" s="6">
        <f t="shared" si="1"/>
        <v>1</v>
      </c>
    </row>
    <row r="60">
      <c r="A60" s="7" t="s">
        <v>150</v>
      </c>
      <c r="B60" s="8">
        <v>3.86660580909666</v>
      </c>
      <c r="C60" s="8">
        <v>2.10109556079744E-4</v>
      </c>
      <c r="D60" s="8">
        <v>4.27709294580968</v>
      </c>
      <c r="E60" s="9">
        <v>7.20333899932916E-5</v>
      </c>
      <c r="F60" s="8">
        <v>5.5512228772447</v>
      </c>
      <c r="G60" s="9">
        <v>1.44312920280831E-7</v>
      </c>
      <c r="H60" s="8">
        <v>0.0380999469943327</v>
      </c>
      <c r="I60" s="8">
        <v>0.22633898815343</v>
      </c>
      <c r="J60" s="9">
        <v>2.91289126214913E-6</v>
      </c>
      <c r="K60" s="6">
        <f t="shared" si="1"/>
        <v>1</v>
      </c>
    </row>
    <row r="61">
      <c r="A61" s="7" t="s">
        <v>151</v>
      </c>
      <c r="B61" s="8">
        <v>5.73424533170937</v>
      </c>
      <c r="C61" s="9">
        <v>1.62044704465978E-7</v>
      </c>
      <c r="D61" s="8">
        <v>2.5022832448823</v>
      </c>
      <c r="E61" s="8">
        <v>0.0157052219006997</v>
      </c>
      <c r="F61" s="8">
        <v>5.59505545897684</v>
      </c>
      <c r="G61" s="9">
        <v>1.4503114529387E-7</v>
      </c>
      <c r="H61" s="8">
        <v>0.0629890165216958</v>
      </c>
      <c r="I61" s="8">
        <v>0.666656735468082</v>
      </c>
      <c r="J61" s="9">
        <v>2.91487810391911E-6</v>
      </c>
      <c r="K61" s="6">
        <f t="shared" si="1"/>
        <v>1</v>
      </c>
    </row>
    <row r="62">
      <c r="A62" s="7" t="s">
        <v>152</v>
      </c>
      <c r="B62" s="8">
        <v>3.44766512639354</v>
      </c>
      <c r="C62" s="8">
        <v>8.82992598788485E-4</v>
      </c>
      <c r="D62" s="8">
        <v>4.65648332646454</v>
      </c>
      <c r="E62" s="9">
        <v>1.95990070129944E-5</v>
      </c>
      <c r="F62" s="8">
        <v>5.51784741474923</v>
      </c>
      <c r="G62" s="9">
        <v>1.74310244157752E-7</v>
      </c>
      <c r="H62" s="8">
        <v>0.0359543149642082</v>
      </c>
      <c r="I62" s="8">
        <v>0.254220004660856</v>
      </c>
      <c r="J62" s="9">
        <v>3.45899189145109E-6</v>
      </c>
      <c r="K62" s="6">
        <f t="shared" si="1"/>
        <v>1</v>
      </c>
    </row>
    <row r="63">
      <c r="A63" s="7" t="s">
        <v>153</v>
      </c>
      <c r="B63" s="8">
        <v>1.18008731011748</v>
      </c>
      <c r="C63" s="8">
        <v>0.242413552501334</v>
      </c>
      <c r="D63" s="8">
        <v>7.02659226465086</v>
      </c>
      <c r="E63" s="9">
        <v>2.78193714442246E-9</v>
      </c>
      <c r="F63" s="8">
        <v>5.55783980549456</v>
      </c>
      <c r="G63" s="9">
        <v>1.76931276519854E-7</v>
      </c>
      <c r="H63" s="8">
        <v>0.0190738395576061</v>
      </c>
      <c r="I63" s="8">
        <v>0.372379892334814</v>
      </c>
      <c r="J63" s="9">
        <v>3.4962512330793E-6</v>
      </c>
      <c r="K63" s="6">
        <f t="shared" si="1"/>
        <v>1</v>
      </c>
    </row>
    <row r="64">
      <c r="A64" s="7" t="s">
        <v>155</v>
      </c>
      <c r="B64" s="8">
        <v>4.76192312443333</v>
      </c>
      <c r="C64" s="9">
        <v>1.08511772107608E-5</v>
      </c>
      <c r="D64" s="8">
        <v>3.4729905181062</v>
      </c>
      <c r="E64" s="8">
        <v>0.00108085750504022</v>
      </c>
      <c r="F64" s="8">
        <v>5.56730411047657</v>
      </c>
      <c r="G64" s="9">
        <v>1.88108853407773E-7</v>
      </c>
      <c r="H64" s="8">
        <v>0.0699598769843422</v>
      </c>
      <c r="I64" s="8">
        <v>0.879142046073243</v>
      </c>
      <c r="J64" s="9">
        <v>3.65568569246594E-6</v>
      </c>
      <c r="K64" s="6">
        <f t="shared" si="1"/>
        <v>1</v>
      </c>
    </row>
    <row r="65">
      <c r="A65" s="7" t="s">
        <v>156</v>
      </c>
      <c r="B65" s="8">
        <v>3.79523079106789</v>
      </c>
      <c r="C65" s="8">
        <v>2.5884770815374E-4</v>
      </c>
      <c r="D65" s="8">
        <v>4.25251016902514</v>
      </c>
      <c r="E65" s="9">
        <v>8.04803303661518E-5</v>
      </c>
      <c r="F65" s="8">
        <v>5.48815816445477</v>
      </c>
      <c r="G65" s="9">
        <v>1.90083426625994E-7</v>
      </c>
      <c r="H65" s="8">
        <v>0.0334169776395555</v>
      </c>
      <c r="I65" s="8">
        <v>0.240980036296048</v>
      </c>
      <c r="J65" s="9">
        <v>3.67885742972036E-6</v>
      </c>
      <c r="K65" s="6">
        <f t="shared" si="1"/>
        <v>1</v>
      </c>
    </row>
    <row r="66">
      <c r="A66" s="7" t="s">
        <v>157</v>
      </c>
      <c r="B66" s="8">
        <v>6.6468766569273</v>
      </c>
      <c r="C66" s="9">
        <v>3.09582612348106E-9</v>
      </c>
      <c r="D66" s="8">
        <v>1.46672178522184</v>
      </c>
      <c r="E66" s="8">
        <v>0.148691500939605</v>
      </c>
      <c r="F66" s="8">
        <v>5.52005116377367</v>
      </c>
      <c r="G66" s="9">
        <v>1.99162963794492E-7</v>
      </c>
      <c r="H66" s="8">
        <v>0.0723154573461846</v>
      </c>
      <c r="I66" s="8">
        <v>0.198312217942623</v>
      </c>
      <c r="J66" s="9">
        <v>3.83329641825684E-6</v>
      </c>
      <c r="K66" s="6">
        <f t="shared" si="1"/>
        <v>1</v>
      </c>
    </row>
    <row r="67">
      <c r="A67" s="7" t="s">
        <v>160</v>
      </c>
      <c r="B67" s="8">
        <v>4.5041481978934</v>
      </c>
      <c r="C67" s="9">
        <v>3.50521056375331E-5</v>
      </c>
      <c r="D67" s="8">
        <v>3.72635596783333</v>
      </c>
      <c r="E67" s="8">
        <v>4.75327946996204E-4</v>
      </c>
      <c r="F67" s="8">
        <v>5.54967354132314</v>
      </c>
      <c r="G67" s="9">
        <v>2.20875583626573E-7</v>
      </c>
      <c r="H67" s="8">
        <v>0.106305013693267</v>
      </c>
      <c r="I67" s="8">
        <v>0.292415775759214</v>
      </c>
      <c r="J67" s="9">
        <v>4.18862044272489E-6</v>
      </c>
      <c r="K67" s="6">
        <f t="shared" si="1"/>
        <v>1</v>
      </c>
    </row>
    <row r="68">
      <c r="A68" s="7" t="s">
        <v>163</v>
      </c>
      <c r="B68" s="8">
        <v>5.51001321234493</v>
      </c>
      <c r="C68" s="9">
        <v>5.04613752437598E-7</v>
      </c>
      <c r="D68" s="8">
        <v>2.56131781034813</v>
      </c>
      <c r="E68" s="8">
        <v>0.0135247382897046</v>
      </c>
      <c r="F68" s="8">
        <v>5.47236228576034</v>
      </c>
      <c r="G68" s="9">
        <v>2.66990590114691E-7</v>
      </c>
      <c r="H68" s="8">
        <v>0.0688355442844077</v>
      </c>
      <c r="I68" s="8">
        <v>0.534691184139409</v>
      </c>
      <c r="J68" s="9">
        <v>4.94199852782662E-6</v>
      </c>
      <c r="K68" s="6">
        <f t="shared" si="1"/>
        <v>1</v>
      </c>
    </row>
    <row r="69">
      <c r="A69" s="7" t="s">
        <v>162</v>
      </c>
      <c r="B69" s="8">
        <v>6.26664493334279</v>
      </c>
      <c r="C69" s="9">
        <v>2.54480756449771E-8</v>
      </c>
      <c r="D69" s="8">
        <v>1.81667269576526</v>
      </c>
      <c r="E69" s="8">
        <v>0.075371970099955</v>
      </c>
      <c r="F69" s="8">
        <v>5.47856181588064</v>
      </c>
      <c r="G69" s="9">
        <v>2.67958669911926E-7</v>
      </c>
      <c r="H69" s="8">
        <v>0.0825515528092005</v>
      </c>
      <c r="I69" s="8">
        <v>0.76986385423872</v>
      </c>
      <c r="J69" s="9">
        <v>4.94199852782662E-6</v>
      </c>
      <c r="K69" s="6">
        <f t="shared" si="1"/>
        <v>1</v>
      </c>
    </row>
    <row r="70">
      <c r="A70" s="7" t="s">
        <v>165</v>
      </c>
      <c r="B70" s="8">
        <v>3.62703328150535</v>
      </c>
      <c r="C70" s="8">
        <v>6.10154157417353E-4</v>
      </c>
      <c r="D70" s="8">
        <v>4.48867694562715</v>
      </c>
      <c r="E70" s="9">
        <v>3.66503073406615E-5</v>
      </c>
      <c r="F70" s="8">
        <v>5.48405920775866</v>
      </c>
      <c r="G70" s="9">
        <v>2.72280551592668E-7</v>
      </c>
      <c r="H70" s="8">
        <v>0.0735310328065916</v>
      </c>
      <c r="I70" s="8">
        <v>0.268500812230389</v>
      </c>
      <c r="J70" s="9">
        <v>4.9826281484059E-6</v>
      </c>
      <c r="K70" s="6">
        <f t="shared" si="1"/>
        <v>1</v>
      </c>
    </row>
    <row r="71">
      <c r="A71" s="7" t="s">
        <v>169</v>
      </c>
      <c r="B71" s="8">
        <v>7.75242772795513</v>
      </c>
      <c r="C71" s="9">
        <v>1.44670711261615E-10</v>
      </c>
      <c r="D71" s="8">
        <v>0.24423237683495</v>
      </c>
      <c r="E71" s="8">
        <v>0.808067525313628</v>
      </c>
      <c r="F71" s="8">
        <v>5.3992817053237</v>
      </c>
      <c r="G71" s="9">
        <v>4.30577954566872E-7</v>
      </c>
      <c r="H71" s="8">
        <v>0.14609183476878</v>
      </c>
      <c r="I71" s="8">
        <v>0.092969120988904</v>
      </c>
      <c r="J71" s="9">
        <v>7.37591078046748E-6</v>
      </c>
      <c r="K71" s="6">
        <f t="shared" si="1"/>
        <v>1</v>
      </c>
    </row>
    <row r="72">
      <c r="A72" s="7" t="s">
        <v>170</v>
      </c>
      <c r="B72" s="8">
        <v>6.8836411990892</v>
      </c>
      <c r="C72" s="9">
        <v>6.90095244884701E-9</v>
      </c>
      <c r="D72" s="8">
        <v>1.16384391090276</v>
      </c>
      <c r="E72" s="8">
        <v>0.250109734713521</v>
      </c>
      <c r="F72" s="8">
        <v>5.41430653015807</v>
      </c>
      <c r="G72" s="9">
        <v>4.38038755868817E-7</v>
      </c>
      <c r="H72" s="8">
        <v>0.197638136226083</v>
      </c>
      <c r="I72" s="8">
        <v>0.501421051192067</v>
      </c>
      <c r="J72" s="9">
        <v>7.43717064567165E-6</v>
      </c>
      <c r="K72" s="6">
        <f t="shared" si="1"/>
        <v>1</v>
      </c>
    </row>
    <row r="73">
      <c r="A73" s="7" t="s">
        <v>173</v>
      </c>
      <c r="B73" s="8">
        <v>7.65504175414518</v>
      </c>
      <c r="C73" s="9">
        <v>1.55759068893165E-10</v>
      </c>
      <c r="D73" s="8">
        <v>0.221063629923717</v>
      </c>
      <c r="E73" s="8">
        <v>0.825948260827963</v>
      </c>
      <c r="F73" s="8">
        <v>5.32720131282825</v>
      </c>
      <c r="G73" s="9">
        <v>5.61827109843397E-7</v>
      </c>
      <c r="H73" s="8">
        <v>0.126645560137329</v>
      </c>
      <c r="I73" s="8">
        <v>0.0386332047471126</v>
      </c>
      <c r="J73" s="9">
        <v>9.27113297401227E-6</v>
      </c>
      <c r="K73" s="6">
        <f t="shared" si="1"/>
        <v>1</v>
      </c>
    </row>
    <row r="74">
      <c r="A74" s="7" t="s">
        <v>176</v>
      </c>
      <c r="B74" s="8">
        <v>4.48537590542854</v>
      </c>
      <c r="C74" s="9">
        <v>3.65764648444344E-5</v>
      </c>
      <c r="D74" s="8">
        <v>3.34867858287577</v>
      </c>
      <c r="E74" s="8">
        <v>0.00156746348823839</v>
      </c>
      <c r="F74" s="8">
        <v>5.27538585219089</v>
      </c>
      <c r="G74" s="9">
        <v>7.63181629819398E-7</v>
      </c>
      <c r="H74" s="8">
        <v>0.0991543043463654</v>
      </c>
      <c r="I74" s="8">
        <v>3.42642676119247</v>
      </c>
      <c r="J74" s="9">
        <v>1.20041578763901E-5</v>
      </c>
      <c r="K74" s="6">
        <f t="shared" si="1"/>
        <v>1</v>
      </c>
    </row>
    <row r="75">
      <c r="A75" s="7" t="s">
        <v>177</v>
      </c>
      <c r="B75" s="8">
        <v>5.43270533502752</v>
      </c>
      <c r="C75" s="9">
        <v>8.95000690566537E-7</v>
      </c>
      <c r="D75" s="8">
        <v>2.33235979158178</v>
      </c>
      <c r="E75" s="8">
        <v>0.0238131687139667</v>
      </c>
      <c r="F75" s="8">
        <v>5.25038234684226</v>
      </c>
      <c r="G75" s="9">
        <v>7.6863084308611E-7</v>
      </c>
      <c r="H75" s="8">
        <v>0.082639506544424</v>
      </c>
      <c r="I75" s="8">
        <v>0.702296794373624</v>
      </c>
      <c r="J75" s="9">
        <v>1.20495695167799E-5</v>
      </c>
      <c r="K75" s="6">
        <f t="shared" si="1"/>
        <v>1</v>
      </c>
    </row>
    <row r="76">
      <c r="A76" s="7" t="s">
        <v>178</v>
      </c>
      <c r="B76" s="8">
        <v>7.05582962870843</v>
      </c>
      <c r="C76" s="9">
        <v>6.79837561899564E-10</v>
      </c>
      <c r="D76" s="8">
        <v>0.622321903006743</v>
      </c>
      <c r="E76" s="8">
        <v>0.536608533314572</v>
      </c>
      <c r="F76" s="8">
        <v>5.21788185046234</v>
      </c>
      <c r="G76" s="9">
        <v>8.09991713709483E-7</v>
      </c>
      <c r="H76" s="8">
        <v>0.0838650111911281</v>
      </c>
      <c r="I76" s="8">
        <v>0.260182518883314</v>
      </c>
      <c r="J76" s="9">
        <v>1.25712003235194E-5</v>
      </c>
      <c r="K76" s="6">
        <f t="shared" si="1"/>
        <v>1</v>
      </c>
    </row>
    <row r="77">
      <c r="A77" s="7" t="s">
        <v>179</v>
      </c>
      <c r="B77" s="8">
        <v>7.02599783144353</v>
      </c>
      <c r="C77" s="9">
        <v>1.14341961170647E-9</v>
      </c>
      <c r="D77" s="8">
        <v>0.673899900133711</v>
      </c>
      <c r="E77" s="8">
        <v>0.503522066934887</v>
      </c>
      <c r="F77" s="8">
        <v>5.22168443767083</v>
      </c>
      <c r="G77" s="9">
        <v>8.33387231902566E-7</v>
      </c>
      <c r="H77" s="8">
        <v>0.094835308613838</v>
      </c>
      <c r="I77" s="8">
        <v>0.180079815173633</v>
      </c>
      <c r="J77" s="9">
        <v>1.27668408848136E-5</v>
      </c>
      <c r="K77" s="6">
        <f t="shared" si="1"/>
        <v>1</v>
      </c>
    </row>
    <row r="78">
      <c r="A78" s="7" t="s">
        <v>180</v>
      </c>
      <c r="B78" s="8">
        <v>3.3302632378196</v>
      </c>
      <c r="C78" s="8">
        <v>0.00158892781954475</v>
      </c>
      <c r="D78" s="8">
        <v>4.46009331453</v>
      </c>
      <c r="E78" s="9">
        <v>4.53680599390628E-5</v>
      </c>
      <c r="F78" s="8">
        <v>5.24227550825273</v>
      </c>
      <c r="G78" s="9">
        <v>8.90831477876631E-7</v>
      </c>
      <c r="H78" s="8">
        <v>0.0995324771166078</v>
      </c>
      <c r="I78" s="8">
        <v>0.480287665544676</v>
      </c>
      <c r="J78" s="9">
        <v>1.35585127522777E-5</v>
      </c>
      <c r="K78" s="6">
        <f t="shared" si="1"/>
        <v>1</v>
      </c>
    </row>
    <row r="79">
      <c r="A79" s="7" t="s">
        <v>181</v>
      </c>
      <c r="B79" s="8">
        <v>4.73112320546051</v>
      </c>
      <c r="C79" s="9">
        <v>9.03555336919475E-6</v>
      </c>
      <c r="D79" s="8">
        <v>2.85650243168776</v>
      </c>
      <c r="E79" s="8">
        <v>0.00618283772766726</v>
      </c>
      <c r="F79" s="8">
        <v>5.15756312578142</v>
      </c>
      <c r="G79" s="9">
        <v>9.80566186341515E-7</v>
      </c>
      <c r="H79" s="8">
        <v>0.0505235319235864</v>
      </c>
      <c r="I79" s="8">
        <v>0.297707880928437</v>
      </c>
      <c r="J79" s="9">
        <v>1.46400088075052E-5</v>
      </c>
      <c r="K79" s="6">
        <f t="shared" si="1"/>
        <v>1</v>
      </c>
    </row>
    <row r="80">
      <c r="A80" s="7" t="s">
        <v>182</v>
      </c>
      <c r="B80" s="8">
        <v>5.10734525108934</v>
      </c>
      <c r="C80" s="9">
        <v>4.23909678369064E-6</v>
      </c>
      <c r="D80" s="8">
        <v>2.6051784188579</v>
      </c>
      <c r="E80" s="8">
        <v>0.0119720774849256</v>
      </c>
      <c r="F80" s="8">
        <v>5.19788591373343</v>
      </c>
      <c r="G80" s="9">
        <v>1.03529602977306E-6</v>
      </c>
      <c r="H80" s="8">
        <v>0.122811218965356</v>
      </c>
      <c r="I80" s="8">
        <v>0.243634673228639</v>
      </c>
      <c r="J80" s="9">
        <v>1.53113120378073E-5</v>
      </c>
      <c r="K80" s="6">
        <f t="shared" si="1"/>
        <v>1</v>
      </c>
    </row>
    <row r="81">
      <c r="A81" s="7" t="s">
        <v>183</v>
      </c>
      <c r="B81" s="8">
        <v>4.96467313936815</v>
      </c>
      <c r="C81" s="9">
        <v>6.0599781757501E-6</v>
      </c>
      <c r="D81" s="8">
        <v>2.69214513774278</v>
      </c>
      <c r="E81" s="8">
        <v>0.00953569708979728</v>
      </c>
      <c r="F81" s="8">
        <v>5.1721951179615</v>
      </c>
      <c r="G81" s="9">
        <v>1.08625336561505E-6</v>
      </c>
      <c r="H81" s="8">
        <v>0.0900396844411553</v>
      </c>
      <c r="I81" s="8">
        <v>0.237998080644105</v>
      </c>
      <c r="J81" s="9">
        <v>1.58653713617627E-5</v>
      </c>
      <c r="K81" s="6">
        <f t="shared" si="1"/>
        <v>1</v>
      </c>
    </row>
    <row r="82">
      <c r="A82" s="7" t="s">
        <v>184</v>
      </c>
      <c r="B82" s="8">
        <v>4.40337947148246</v>
      </c>
      <c r="C82" s="9">
        <v>2.77234540409455E-5</v>
      </c>
      <c r="D82" s="8">
        <v>3.06081591309742</v>
      </c>
      <c r="E82" s="8">
        <v>0.00337371504219572</v>
      </c>
      <c r="F82" s="8">
        <v>5.09542101403659</v>
      </c>
      <c r="G82" s="9">
        <v>1.12560701067105E-6</v>
      </c>
      <c r="H82" s="8">
        <v>0.0388261089090983</v>
      </c>
      <c r="I82" s="8">
        <v>0.168241007653558</v>
      </c>
      <c r="J82" s="9">
        <v>1.63386721332899E-5</v>
      </c>
      <c r="K82" s="6">
        <f t="shared" si="1"/>
        <v>1</v>
      </c>
    </row>
    <row r="83">
      <c r="A83" s="7" t="s">
        <v>185</v>
      </c>
      <c r="B83" s="8">
        <v>3.65769028303121</v>
      </c>
      <c r="C83" s="8">
        <v>4.159743782088E-4</v>
      </c>
      <c r="D83" s="8">
        <v>3.84894904767253</v>
      </c>
      <c r="E83" s="8">
        <v>3.33359846395939E-4</v>
      </c>
      <c r="F83" s="8">
        <v>5.10665442783896</v>
      </c>
      <c r="G83" s="9">
        <v>1.16038885990416E-6</v>
      </c>
      <c r="H83" s="8">
        <v>0.0322586076480065</v>
      </c>
      <c r="I83" s="8">
        <v>0.417853649801889</v>
      </c>
      <c r="J83" s="9">
        <v>1.66890177618632E-5</v>
      </c>
      <c r="K83" s="6">
        <f t="shared" si="1"/>
        <v>1</v>
      </c>
    </row>
    <row r="84">
      <c r="A84" s="7" t="s">
        <v>188</v>
      </c>
      <c r="B84" s="8">
        <v>7.13991377958477</v>
      </c>
      <c r="C84" s="9">
        <v>1.36208265319224E-9</v>
      </c>
      <c r="D84" s="8">
        <v>0.481618389135929</v>
      </c>
      <c r="E84" s="8">
        <v>0.632216780059919</v>
      </c>
      <c r="F84" s="8">
        <v>5.14983794795663</v>
      </c>
      <c r="G84" s="9">
        <v>1.23375875143026E-6</v>
      </c>
      <c r="H84" s="8">
        <v>0.124509118584102</v>
      </c>
      <c r="I84" s="8">
        <v>0.222457306561187</v>
      </c>
      <c r="J84" s="9">
        <v>1.76363751002325E-5</v>
      </c>
      <c r="K84" s="6">
        <f t="shared" si="1"/>
        <v>1</v>
      </c>
    </row>
    <row r="85">
      <c r="A85" s="7" t="s">
        <v>189</v>
      </c>
      <c r="B85" s="8">
        <v>3.18879093899528</v>
      </c>
      <c r="C85" s="8">
        <v>0.00195038467772294</v>
      </c>
      <c r="D85" s="8">
        <v>4.24018172542277</v>
      </c>
      <c r="E85" s="9">
        <v>8.13546451059937E-5</v>
      </c>
      <c r="F85" s="8">
        <v>5.06591820829116</v>
      </c>
      <c r="G85" s="9">
        <v>1.27984688987845E-6</v>
      </c>
      <c r="H85" s="8">
        <v>0.0298538548238255</v>
      </c>
      <c r="I85" s="8">
        <v>0.219083505476292</v>
      </c>
      <c r="J85" s="9">
        <v>1.82397573427223E-5</v>
      </c>
      <c r="K85" s="6">
        <f t="shared" si="1"/>
        <v>1</v>
      </c>
    </row>
    <row r="86">
      <c r="A86" s="7" t="s">
        <v>191</v>
      </c>
      <c r="B86" s="8">
        <v>4.45383759152151</v>
      </c>
      <c r="C86" s="9">
        <v>4.14289474137134E-5</v>
      </c>
      <c r="D86" s="8">
        <v>3.11824899616905</v>
      </c>
      <c r="E86" s="8">
        <v>0.00302755611321926</v>
      </c>
      <c r="F86" s="8">
        <v>5.09900821825999</v>
      </c>
      <c r="G86" s="9">
        <v>1.60952800149403E-6</v>
      </c>
      <c r="H86" s="8">
        <v>0.103249468318433</v>
      </c>
      <c r="I86" s="8">
        <v>0.614732802344928</v>
      </c>
      <c r="J86" s="9">
        <v>2.21333631316563E-5</v>
      </c>
      <c r="K86" s="6">
        <f t="shared" si="1"/>
        <v>1</v>
      </c>
    </row>
    <row r="87">
      <c r="A87" s="7" t="s">
        <v>193</v>
      </c>
      <c r="B87" s="8">
        <v>4.27406143177861</v>
      </c>
      <c r="C87" s="9">
        <v>7.97083512146653E-5</v>
      </c>
      <c r="D87" s="8">
        <v>3.22182764341785</v>
      </c>
      <c r="E87" s="8">
        <v>0.00220852635693532</v>
      </c>
      <c r="F87" s="8">
        <v>5.04761558754945</v>
      </c>
      <c r="G87" s="9">
        <v>1.98831089171312E-6</v>
      </c>
      <c r="H87" s="8">
        <v>0.119308533912138</v>
      </c>
      <c r="I87" s="8">
        <v>0.300498972031929</v>
      </c>
      <c r="J87" s="9">
        <v>2.65654151242239E-5</v>
      </c>
      <c r="K87" s="6">
        <f t="shared" si="1"/>
        <v>1</v>
      </c>
    </row>
    <row r="88">
      <c r="A88" s="7" t="s">
        <v>194</v>
      </c>
      <c r="B88" s="8">
        <v>4.85633881516077</v>
      </c>
      <c r="C88" s="9">
        <v>1.13764438638233E-5</v>
      </c>
      <c r="D88" s="8">
        <v>2.64774101956298</v>
      </c>
      <c r="E88" s="8">
        <v>0.0108600317985651</v>
      </c>
      <c r="F88" s="8">
        <v>5.04418571710034</v>
      </c>
      <c r="G88" s="9">
        <v>2.12077486940367E-6</v>
      </c>
      <c r="H88" s="8">
        <v>0.162396081060691</v>
      </c>
      <c r="I88" s="8">
        <v>0.965666614979184</v>
      </c>
      <c r="J88" s="9">
        <v>2.80168657606895E-5</v>
      </c>
      <c r="K88" s="6">
        <f t="shared" si="1"/>
        <v>1</v>
      </c>
    </row>
    <row r="89">
      <c r="A89" s="7" t="s">
        <v>197</v>
      </c>
      <c r="B89" s="8">
        <v>3.9038859311016</v>
      </c>
      <c r="C89" s="8">
        <v>1.74186816969041E-4</v>
      </c>
      <c r="D89" s="8">
        <v>3.26357741214392</v>
      </c>
      <c r="E89" s="8">
        <v>0.00180981539781753</v>
      </c>
      <c r="F89" s="8">
        <v>4.89990921005793</v>
      </c>
      <c r="G89" s="9">
        <v>2.52983041700464E-6</v>
      </c>
      <c r="H89" s="8">
        <v>0.0326901135740784</v>
      </c>
      <c r="I89" s="8">
        <v>0.14224941326131</v>
      </c>
      <c r="J89" s="9">
        <v>3.25076296480132E-5</v>
      </c>
      <c r="K89" s="6">
        <f t="shared" si="1"/>
        <v>1</v>
      </c>
    </row>
    <row r="90">
      <c r="A90" s="7" t="s">
        <v>199</v>
      </c>
      <c r="B90" s="8">
        <v>5.87459907565396</v>
      </c>
      <c r="C90" s="9">
        <v>1.98119097852191E-7</v>
      </c>
      <c r="D90" s="8">
        <v>1.4268036742784</v>
      </c>
      <c r="E90" s="8">
        <v>0.159976546886477</v>
      </c>
      <c r="F90" s="8">
        <v>4.92929546069632</v>
      </c>
      <c r="G90" s="9">
        <v>3.13735859265698E-6</v>
      </c>
      <c r="H90" s="8">
        <v>0.105058677366556</v>
      </c>
      <c r="I90" s="8">
        <v>2.09389787606297</v>
      </c>
      <c r="J90" s="9">
        <v>3.91379243004397E-5</v>
      </c>
      <c r="K90" s="6">
        <f t="shared" si="1"/>
        <v>1</v>
      </c>
    </row>
    <row r="91">
      <c r="A91" s="7" t="s">
        <v>200</v>
      </c>
      <c r="B91" s="8">
        <v>4.86796637186883</v>
      </c>
      <c r="C91" s="9">
        <v>6.88063401386869E-6</v>
      </c>
      <c r="D91" s="8">
        <v>2.37261424834946</v>
      </c>
      <c r="E91" s="8">
        <v>0.0214948020844859</v>
      </c>
      <c r="F91" s="8">
        <v>4.90504284852755</v>
      </c>
      <c r="G91" s="9">
        <v>3.16899255374744E-6</v>
      </c>
      <c r="H91" s="8">
        <v>0.0666648333807871</v>
      </c>
      <c r="I91" s="8">
        <v>0.271324097889211</v>
      </c>
      <c r="J91" s="9">
        <v>3.94279682017837E-5</v>
      </c>
      <c r="K91" s="6">
        <f t="shared" si="1"/>
        <v>1</v>
      </c>
    </row>
    <row r="92">
      <c r="A92" s="7" t="s">
        <v>201</v>
      </c>
      <c r="B92" s="8">
        <v>5.37207238409671</v>
      </c>
      <c r="C92" s="9">
        <v>1.16748543797762E-6</v>
      </c>
      <c r="D92" s="8">
        <v>1.89646350042075</v>
      </c>
      <c r="E92" s="8">
        <v>0.0636876016444504</v>
      </c>
      <c r="F92" s="8">
        <v>4.91535542413381</v>
      </c>
      <c r="G92" s="9">
        <v>3.18064826442923E-6</v>
      </c>
      <c r="H92" s="8">
        <v>0.0841606082855088</v>
      </c>
      <c r="I92" s="8">
        <v>0.286173138215445</v>
      </c>
      <c r="J92" s="9">
        <v>3.94685719989728E-5</v>
      </c>
      <c r="K92" s="6">
        <f t="shared" si="1"/>
        <v>1</v>
      </c>
    </row>
    <row r="93">
      <c r="A93" s="7" t="s">
        <v>202</v>
      </c>
      <c r="B93" s="8">
        <v>6.78450666379176</v>
      </c>
      <c r="C93" s="9">
        <v>5.30075161245308E-9</v>
      </c>
      <c r="D93" s="8">
        <v>0.42773154186285</v>
      </c>
      <c r="E93" s="8">
        <v>0.670718511384093</v>
      </c>
      <c r="F93" s="8">
        <v>4.87471804188129</v>
      </c>
      <c r="G93" s="9">
        <v>3.88708314470475E-6</v>
      </c>
      <c r="H93" s="8">
        <v>0.115501460546439</v>
      </c>
      <c r="I93" s="8">
        <v>0.263356460034947</v>
      </c>
      <c r="J93" s="9">
        <v>4.69947352944639E-5</v>
      </c>
      <c r="K93" s="6">
        <f t="shared" si="1"/>
        <v>1</v>
      </c>
    </row>
    <row r="94">
      <c r="A94" s="7" t="s">
        <v>204</v>
      </c>
      <c r="B94" s="8">
        <v>6.76805607233957</v>
      </c>
      <c r="C94" s="9">
        <v>6.72364383475777E-9</v>
      </c>
      <c r="D94" s="8">
        <v>0.427661483024648</v>
      </c>
      <c r="E94" s="8">
        <v>0.670710769529339</v>
      </c>
      <c r="F94" s="8">
        <v>4.8604299563462</v>
      </c>
      <c r="G94" s="9">
        <v>4.125621603263E-6</v>
      </c>
      <c r="H94" s="8">
        <v>0.127665739175154</v>
      </c>
      <c r="I94" s="8">
        <v>0.0497544185687852</v>
      </c>
      <c r="J94" s="9">
        <v>4.88735476074204E-5</v>
      </c>
      <c r="K94" s="6">
        <f t="shared" si="1"/>
        <v>1</v>
      </c>
    </row>
    <row r="95">
      <c r="A95" s="7" t="s">
        <v>207</v>
      </c>
      <c r="B95" s="8">
        <v>3.7101547374111</v>
      </c>
      <c r="C95" s="8">
        <v>3.50830543657968E-4</v>
      </c>
      <c r="D95" s="8">
        <v>3.25328991748188</v>
      </c>
      <c r="E95" s="8">
        <v>0.00183762233131837</v>
      </c>
      <c r="F95" s="8">
        <v>4.76095590649402</v>
      </c>
      <c r="G95" s="9">
        <v>4.58877033165881E-6</v>
      </c>
      <c r="H95" s="8">
        <v>0.0338399853164607</v>
      </c>
      <c r="I95" s="8">
        <v>0.140937586231017</v>
      </c>
      <c r="J95" s="9">
        <v>5.36840469397795E-5</v>
      </c>
      <c r="K95" s="6">
        <f t="shared" si="1"/>
        <v>1</v>
      </c>
    </row>
    <row r="96">
      <c r="A96" s="7" t="s">
        <v>208</v>
      </c>
      <c r="B96" s="8">
        <v>2.50852260553304</v>
      </c>
      <c r="C96" s="8">
        <v>0.0138684745990485</v>
      </c>
      <c r="D96" s="8">
        <v>4.37609226071264</v>
      </c>
      <c r="E96" s="9">
        <v>4.59638463340135E-5</v>
      </c>
      <c r="F96" s="8">
        <v>4.70288836008877</v>
      </c>
      <c r="G96" s="9">
        <v>5.88283427325988E-6</v>
      </c>
      <c r="H96" s="8">
        <v>0.0234805575236606</v>
      </c>
      <c r="I96" s="8">
        <v>0.183939022285021</v>
      </c>
      <c r="J96" s="9">
        <v>6.71528388037408E-5</v>
      </c>
      <c r="K96" s="6">
        <f t="shared" si="1"/>
        <v>1</v>
      </c>
    </row>
    <row r="97">
      <c r="A97" s="7" t="s">
        <v>209</v>
      </c>
      <c r="B97" s="8">
        <v>4.96098503281271</v>
      </c>
      <c r="C97" s="9">
        <v>7.38371434046843E-6</v>
      </c>
      <c r="D97" s="8">
        <v>2.14259092707037</v>
      </c>
      <c r="E97" s="8">
        <v>0.0370888873749964</v>
      </c>
      <c r="F97" s="8">
        <v>4.78100894362482</v>
      </c>
      <c r="G97" s="9">
        <v>6.0629899709878E-6</v>
      </c>
      <c r="H97" s="8">
        <v>0.130196059890247</v>
      </c>
      <c r="I97" s="8">
        <v>0.449970601715751</v>
      </c>
      <c r="J97" s="9">
        <v>6.8874980274289E-5</v>
      </c>
      <c r="K97" s="6">
        <f t="shared" si="1"/>
        <v>1</v>
      </c>
    </row>
    <row r="98">
      <c r="A98" s="7" t="s">
        <v>213</v>
      </c>
      <c r="B98" s="8">
        <v>1.93451092972215</v>
      </c>
      <c r="C98" s="8">
        <v>0.0561932822886163</v>
      </c>
      <c r="D98" s="8">
        <v>4.98958496667516</v>
      </c>
      <c r="E98" s="9">
        <v>7.24974595895029E-6</v>
      </c>
      <c r="F98" s="8">
        <v>4.70002239219077</v>
      </c>
      <c r="G98" s="9">
        <v>6.68489604761648E-6</v>
      </c>
      <c r="H98" s="8">
        <v>0.0187622093784072</v>
      </c>
      <c r="I98" s="8">
        <v>0.466357563475617</v>
      </c>
      <c r="J98" s="9">
        <v>7.53934439135259E-5</v>
      </c>
      <c r="K98" s="6">
        <f t="shared" si="1"/>
        <v>1</v>
      </c>
    </row>
    <row r="99">
      <c r="A99" s="7" t="s">
        <v>215</v>
      </c>
      <c r="B99" s="8">
        <v>4.71140581223514</v>
      </c>
      <c r="C99" s="9">
        <v>1.53771549968712E-5</v>
      </c>
      <c r="D99" s="8">
        <v>2.28266483801345</v>
      </c>
      <c r="E99" s="8">
        <v>0.0264556158179729</v>
      </c>
      <c r="F99" s="8">
        <v>4.72652259621342</v>
      </c>
      <c r="G99" s="9">
        <v>6.91357900109712E-6</v>
      </c>
      <c r="H99" s="8">
        <v>0.0880827387551757</v>
      </c>
      <c r="I99" s="8">
        <v>0.163499988697501</v>
      </c>
      <c r="J99" s="9">
        <v>7.7478403606169E-5</v>
      </c>
      <c r="K99" s="6">
        <f t="shared" si="1"/>
        <v>1</v>
      </c>
    </row>
    <row r="100">
      <c r="A100" s="7" t="s">
        <v>214</v>
      </c>
      <c r="B100" s="8">
        <v>4.02685499779096</v>
      </c>
      <c r="C100" s="8">
        <v>1.60761949795268E-4</v>
      </c>
      <c r="D100" s="8">
        <v>2.99387667687277</v>
      </c>
      <c r="E100" s="8">
        <v>0.0043007708378596</v>
      </c>
      <c r="F100" s="8">
        <v>4.73624115585014</v>
      </c>
      <c r="G100" s="9">
        <v>6.90015731985507E-6</v>
      </c>
      <c r="H100" s="8">
        <v>0.0716920979451967</v>
      </c>
      <c r="I100" s="8">
        <v>0.972361193996619</v>
      </c>
      <c r="J100" s="9">
        <v>7.7478403606169E-5</v>
      </c>
      <c r="K100" s="6">
        <f t="shared" si="1"/>
        <v>1</v>
      </c>
    </row>
    <row r="101">
      <c r="A101" s="7" t="s">
        <v>218</v>
      </c>
      <c r="B101" s="8">
        <v>4.54457216051447</v>
      </c>
      <c r="C101" s="9">
        <v>1.94980645993407E-5</v>
      </c>
      <c r="D101" s="8">
        <v>2.35317233007224</v>
      </c>
      <c r="E101" s="8">
        <v>0.0225553430522577</v>
      </c>
      <c r="F101" s="8">
        <v>4.68450582290401</v>
      </c>
      <c r="G101" s="9">
        <v>7.53198132325339E-6</v>
      </c>
      <c r="H101" s="8">
        <v>0.0514831358965107</v>
      </c>
      <c r="I101" s="8">
        <v>0.292152798613146</v>
      </c>
      <c r="J101" s="9">
        <v>8.31622235654759E-5</v>
      </c>
      <c r="K101" s="6">
        <f t="shared" si="1"/>
        <v>1</v>
      </c>
    </row>
    <row r="102">
      <c r="A102" s="7" t="s">
        <v>220</v>
      </c>
      <c r="B102" s="8">
        <v>4.46619946268787</v>
      </c>
      <c r="C102" s="9">
        <v>3.83123972829354E-5</v>
      </c>
      <c r="D102" s="8">
        <v>2.44323662399722</v>
      </c>
      <c r="E102" s="8">
        <v>0.0180505813556297</v>
      </c>
      <c r="F102" s="8">
        <v>4.65999964341817</v>
      </c>
      <c r="G102" s="9">
        <v>9.43599000360312E-6</v>
      </c>
      <c r="H102" s="8">
        <v>0.0934471578341685</v>
      </c>
      <c r="I102" s="8">
        <v>0.25152475333679</v>
      </c>
      <c r="J102" s="8">
        <v>1.01318404079784E-4</v>
      </c>
      <c r="K102" s="6">
        <f t="shared" si="1"/>
        <v>1</v>
      </c>
    </row>
    <row r="103">
      <c r="A103" s="7" t="s">
        <v>221</v>
      </c>
      <c r="B103" s="8">
        <v>1.52635860076264</v>
      </c>
      <c r="C103" s="8">
        <v>0.132196288636409</v>
      </c>
      <c r="D103" s="8">
        <v>5.34653452058164</v>
      </c>
      <c r="E103" s="9">
        <v>1.99765334206621E-6</v>
      </c>
      <c r="F103" s="8">
        <v>4.63867989249505</v>
      </c>
      <c r="G103" s="9">
        <v>9.92839574056857E-6</v>
      </c>
      <c r="H103" s="8">
        <v>0.0276527291446617</v>
      </c>
      <c r="I103" s="8">
        <v>0.441086903613324</v>
      </c>
      <c r="J103" s="8">
        <v>1.05640826171706E-4</v>
      </c>
      <c r="K103" s="6">
        <f t="shared" si="1"/>
        <v>1</v>
      </c>
    </row>
    <row r="104">
      <c r="A104" s="7" t="s">
        <v>222</v>
      </c>
      <c r="B104" s="8">
        <v>5.68746514704837</v>
      </c>
      <c r="C104" s="9">
        <v>4.83225075456262E-7</v>
      </c>
      <c r="D104" s="8">
        <v>1.21858515720801</v>
      </c>
      <c r="E104" s="8">
        <v>0.228821780405597</v>
      </c>
      <c r="F104" s="8">
        <v>4.65411504505115</v>
      </c>
      <c r="G104" s="9">
        <v>9.92802064050232E-6</v>
      </c>
      <c r="H104" s="8">
        <v>0.124365429808591</v>
      </c>
      <c r="I104" s="8">
        <v>0.511638239112238</v>
      </c>
      <c r="J104" s="8">
        <v>1.05640826171706E-4</v>
      </c>
      <c r="K104" s="6">
        <f t="shared" si="1"/>
        <v>1</v>
      </c>
    </row>
    <row r="105">
      <c r="A105" s="7" t="s">
        <v>223</v>
      </c>
      <c r="B105" s="8">
        <v>3.39729507680276</v>
      </c>
      <c r="C105" s="8">
        <v>0.00119633959248603</v>
      </c>
      <c r="D105" s="8">
        <v>3.37571182213838</v>
      </c>
      <c r="E105" s="8">
        <v>0.00136170928165022</v>
      </c>
      <c r="F105" s="8">
        <v>4.58238641235509</v>
      </c>
      <c r="G105" s="9">
        <v>1.20271410911074E-5</v>
      </c>
      <c r="H105" s="8">
        <v>0.057163881762442</v>
      </c>
      <c r="I105" s="8">
        <v>0.216548135853758</v>
      </c>
      <c r="J105" s="8">
        <v>1.24182961998885E-4</v>
      </c>
      <c r="K105" s="6">
        <f t="shared" si="1"/>
        <v>1</v>
      </c>
    </row>
    <row r="106">
      <c r="A106" s="7" t="s">
        <v>224</v>
      </c>
      <c r="B106" s="8">
        <v>3.59193651594267</v>
      </c>
      <c r="C106" s="8">
        <v>6.82232448096722E-4</v>
      </c>
      <c r="D106" s="8">
        <v>3.21122843439806</v>
      </c>
      <c r="E106" s="8">
        <v>0.00225523766869731</v>
      </c>
      <c r="F106" s="8">
        <v>4.59136585209155</v>
      </c>
      <c r="G106" s="9">
        <v>1.21920939791522E-5</v>
      </c>
      <c r="H106" s="8">
        <v>0.0734182466728897</v>
      </c>
      <c r="I106" s="8">
        <v>0.253280769454338</v>
      </c>
      <c r="J106" s="8">
        <v>1.25195235772823E-4</v>
      </c>
      <c r="K106" s="6">
        <f t="shared" si="1"/>
        <v>1</v>
      </c>
    </row>
    <row r="107">
      <c r="A107" s="7" t="s">
        <v>227</v>
      </c>
      <c r="B107" s="8">
        <v>5.86794962216613</v>
      </c>
      <c r="C107" s="9">
        <v>2.6970182611777E-7</v>
      </c>
      <c r="D107" s="8">
        <v>0.956506803352517</v>
      </c>
      <c r="E107" s="8">
        <v>0.343498844555259</v>
      </c>
      <c r="F107" s="8">
        <v>4.59539784754798</v>
      </c>
      <c r="G107" s="9">
        <v>1.27113172960427E-5</v>
      </c>
      <c r="H107" s="8">
        <v>0.145582100582505</v>
      </c>
      <c r="I107" s="8">
        <v>0.383078063087654</v>
      </c>
      <c r="J107" s="8">
        <v>1.30242538656403E-4</v>
      </c>
      <c r="K107" s="6">
        <f t="shared" si="1"/>
        <v>1</v>
      </c>
    </row>
    <row r="108">
      <c r="A108" s="7" t="s">
        <v>231</v>
      </c>
      <c r="B108" s="8">
        <v>3.68089931490884</v>
      </c>
      <c r="C108" s="8">
        <v>5.13036080282964E-4</v>
      </c>
      <c r="D108" s="8">
        <v>3.02122365219273</v>
      </c>
      <c r="E108" s="8">
        <v>0.00392165663246631</v>
      </c>
      <c r="F108" s="8">
        <v>4.5211696702722</v>
      </c>
      <c r="G108" s="9">
        <v>1.62706046887079E-5</v>
      </c>
      <c r="H108" s="8">
        <v>0.0735622758004335</v>
      </c>
      <c r="I108" s="8">
        <v>0.300658258365222</v>
      </c>
      <c r="J108" s="8">
        <v>1.61435978588593E-4</v>
      </c>
      <c r="K108" s="6">
        <f t="shared" si="1"/>
        <v>1</v>
      </c>
    </row>
    <row r="109">
      <c r="A109" s="7" t="s">
        <v>232</v>
      </c>
      <c r="B109" s="8">
        <v>5.71862724267001</v>
      </c>
      <c r="C109" s="9">
        <v>3.78461274369783E-7</v>
      </c>
      <c r="D109" s="8">
        <v>0.983198739277209</v>
      </c>
      <c r="E109" s="8">
        <v>0.330313175541588</v>
      </c>
      <c r="F109" s="8">
        <v>4.52336963967043</v>
      </c>
      <c r="G109" s="9">
        <v>1.63065306918635E-5</v>
      </c>
      <c r="H109" s="8">
        <v>0.107677511754775</v>
      </c>
      <c r="I109" s="8">
        <v>0.279574993660902</v>
      </c>
      <c r="J109" s="8">
        <v>1.61451818618598E-4</v>
      </c>
      <c r="K109" s="6">
        <f t="shared" si="1"/>
        <v>1</v>
      </c>
    </row>
    <row r="110">
      <c r="A110" s="7" t="s">
        <v>233</v>
      </c>
      <c r="B110" s="8">
        <v>1.72126114367776</v>
      </c>
      <c r="C110" s="8">
        <v>0.0900856880876987</v>
      </c>
      <c r="D110" s="8">
        <v>4.92470845200155</v>
      </c>
      <c r="E110" s="9">
        <v>7.92566385285725E-6</v>
      </c>
      <c r="F110" s="8">
        <v>4.49845222749501</v>
      </c>
      <c r="G110" s="9">
        <v>1.65216601438547E-5</v>
      </c>
      <c r="H110" s="8">
        <v>0.0273322854452544</v>
      </c>
      <c r="I110" s="8">
        <v>0.291569606590381</v>
      </c>
      <c r="J110" s="8">
        <v>1.63001423325673E-4</v>
      </c>
      <c r="K110" s="6">
        <f t="shared" si="1"/>
        <v>1</v>
      </c>
    </row>
    <row r="111">
      <c r="A111" s="7" t="s">
        <v>234</v>
      </c>
      <c r="B111" s="8">
        <v>6.49904368329286</v>
      </c>
      <c r="C111" s="9">
        <v>2.25733641605381E-8</v>
      </c>
      <c r="D111" s="8">
        <v>0.207383762177196</v>
      </c>
      <c r="E111" s="8">
        <v>0.83656952147588</v>
      </c>
      <c r="F111" s="8">
        <v>4.52169138418891</v>
      </c>
      <c r="G111" s="9">
        <v>1.67629006417409E-5</v>
      </c>
      <c r="H111" s="8">
        <v>0.140412051761724</v>
      </c>
      <c r="I111" s="8">
        <v>0.360906001238129</v>
      </c>
      <c r="J111" s="8">
        <v>1.6424150357939E-4</v>
      </c>
      <c r="K111" s="6">
        <f t="shared" si="1"/>
        <v>1</v>
      </c>
    </row>
    <row r="112">
      <c r="A112" s="7" t="s">
        <v>235</v>
      </c>
      <c r="B112" s="8">
        <v>1.70871207400801</v>
      </c>
      <c r="C112" s="8">
        <v>0.0934296920111636</v>
      </c>
      <c r="D112" s="8">
        <v>4.99933963210083</v>
      </c>
      <c r="E112" s="9">
        <v>6.95335174442856E-6</v>
      </c>
      <c r="F112" s="8">
        <v>4.51510452301828</v>
      </c>
      <c r="G112" s="9">
        <v>1.73088215713932E-5</v>
      </c>
      <c r="H112" s="8">
        <v>0.0540015196203343</v>
      </c>
      <c r="I112" s="8">
        <v>0.447087383342973</v>
      </c>
      <c r="J112" s="8">
        <v>1.68886696784777E-4</v>
      </c>
      <c r="K112" s="6">
        <f t="shared" si="1"/>
        <v>1</v>
      </c>
    </row>
    <row r="113">
      <c r="A113" s="7" t="s">
        <v>236</v>
      </c>
      <c r="B113" s="8">
        <v>5.621943584206</v>
      </c>
      <c r="C113" s="9">
        <v>6.20271635994415E-7</v>
      </c>
      <c r="D113" s="8">
        <v>1.06769052729341</v>
      </c>
      <c r="E113" s="8">
        <v>0.290863648331013</v>
      </c>
      <c r="F113" s="8">
        <v>4.50838834942432</v>
      </c>
      <c r="G113" s="9">
        <v>1.76614091792652E-5</v>
      </c>
      <c r="H113" s="8">
        <v>0.124262554666575</v>
      </c>
      <c r="I113" s="8">
        <v>0.302691692512627</v>
      </c>
      <c r="J113" s="8">
        <v>1.71614891260505E-4</v>
      </c>
      <c r="K113" s="6">
        <f t="shared" si="1"/>
        <v>1</v>
      </c>
    </row>
    <row r="114">
      <c r="A114" s="7" t="s">
        <v>240</v>
      </c>
      <c r="B114" s="8">
        <v>5.04239956930196</v>
      </c>
      <c r="C114" s="9">
        <v>4.33553980934238E-6</v>
      </c>
      <c r="D114" s="8">
        <v>1.59541294674832</v>
      </c>
      <c r="E114" s="8">
        <v>0.117039335964531</v>
      </c>
      <c r="F114" s="8">
        <v>4.48329726464558</v>
      </c>
      <c r="G114" s="9">
        <v>1.88144210035084E-5</v>
      </c>
      <c r="H114" s="8">
        <v>0.0854928443938823</v>
      </c>
      <c r="I114" s="8">
        <v>0.808994407810925</v>
      </c>
      <c r="J114" s="8">
        <v>1.81320127007172E-4</v>
      </c>
      <c r="K114" s="6">
        <f t="shared" si="1"/>
        <v>1</v>
      </c>
    </row>
    <row r="115">
      <c r="A115" s="7" t="s">
        <v>241</v>
      </c>
      <c r="B115" s="8">
        <v>4.7186534210964</v>
      </c>
      <c r="C115" s="9">
        <v>1.45970456381372E-5</v>
      </c>
      <c r="D115" s="8">
        <v>1.90737775066019</v>
      </c>
      <c r="E115" s="8">
        <v>0.0622440280024719</v>
      </c>
      <c r="F115" s="8">
        <v>4.47347949797376</v>
      </c>
      <c r="G115" s="9">
        <v>1.95754170758503E-5</v>
      </c>
      <c r="H115" s="8">
        <v>0.0844680955314437</v>
      </c>
      <c r="I115" s="8">
        <v>0.31009872393341</v>
      </c>
      <c r="J115" s="8">
        <v>1.8598623536914E-4</v>
      </c>
      <c r="K115" s="6">
        <f t="shared" si="1"/>
        <v>1</v>
      </c>
    </row>
    <row r="116">
      <c r="A116" s="7" t="s">
        <v>244</v>
      </c>
      <c r="B116" s="8">
        <v>3.5023864167499</v>
      </c>
      <c r="C116" s="8">
        <v>6.98171124617641E-4</v>
      </c>
      <c r="D116" s="8">
        <v>2.95878707316131</v>
      </c>
      <c r="E116" s="8">
        <v>0.00455568639564868</v>
      </c>
      <c r="F116" s="8">
        <v>4.40671803382827</v>
      </c>
      <c r="G116" s="9">
        <v>2.117144815565E-5</v>
      </c>
      <c r="H116" s="8">
        <v>0.0297670828473668</v>
      </c>
      <c r="I116" s="8">
        <v>0.182041120325835</v>
      </c>
      <c r="J116" s="8">
        <v>1.98741159033976E-4</v>
      </c>
      <c r="K116" s="6">
        <f t="shared" si="1"/>
        <v>1</v>
      </c>
    </row>
    <row r="117">
      <c r="A117" s="7" t="s">
        <v>245</v>
      </c>
      <c r="B117" s="8">
        <v>0.0363047453308662</v>
      </c>
      <c r="C117" s="8">
        <v>0.971151136671302</v>
      </c>
      <c r="D117" s="8">
        <v>6.49851798993651</v>
      </c>
      <c r="E117" s="9">
        <v>2.23748989379817E-8</v>
      </c>
      <c r="F117" s="8">
        <v>4.4241534267722</v>
      </c>
      <c r="G117" s="9">
        <v>2.18819919809842E-5</v>
      </c>
      <c r="H117" s="8">
        <v>5.54514650657909E-4</v>
      </c>
      <c r="I117" s="8">
        <v>0.362697799674519</v>
      </c>
      <c r="J117" s="8">
        <v>2.03784174824889E-4</v>
      </c>
      <c r="K117" s="6">
        <f t="shared" si="1"/>
        <v>1</v>
      </c>
    </row>
    <row r="118">
      <c r="A118" s="7" t="s">
        <v>246</v>
      </c>
      <c r="B118" s="8">
        <v>4.51683383412349</v>
      </c>
      <c r="C118" s="9">
        <v>1.93526339124563E-5</v>
      </c>
      <c r="D118" s="8">
        <v>1.9592478494416</v>
      </c>
      <c r="E118" s="8">
        <v>0.0556547657375258</v>
      </c>
      <c r="F118" s="8">
        <v>4.40744919437827</v>
      </c>
      <c r="G118" s="9">
        <v>2.24795695046958E-5</v>
      </c>
      <c r="H118" s="8">
        <v>0.0448643546923777</v>
      </c>
      <c r="I118" s="8">
        <v>0.265622269384904</v>
      </c>
      <c r="J118" s="8">
        <v>2.08523501736853E-4</v>
      </c>
      <c r="K118" s="6">
        <f t="shared" si="1"/>
        <v>1</v>
      </c>
    </row>
    <row r="119">
      <c r="A119" s="7" t="s">
        <v>248</v>
      </c>
      <c r="B119" s="8">
        <v>4.55811820559689</v>
      </c>
      <c r="C119" s="9">
        <v>2.67841605367673E-5</v>
      </c>
      <c r="D119" s="8">
        <v>2.00060232880126</v>
      </c>
      <c r="E119" s="8">
        <v>0.0506883014317413</v>
      </c>
      <c r="F119" s="8">
        <v>4.42855734011796</v>
      </c>
      <c r="G119" s="9">
        <v>2.31632860429725E-5</v>
      </c>
      <c r="H119" s="8">
        <v>0.0873662638738628</v>
      </c>
      <c r="I119" s="8">
        <v>0.17847511682971</v>
      </c>
      <c r="J119" s="8">
        <v>2.14021481846954E-4</v>
      </c>
      <c r="K119" s="6">
        <f t="shared" si="1"/>
        <v>1</v>
      </c>
    </row>
    <row r="120">
      <c r="A120" s="7" t="s">
        <v>251</v>
      </c>
      <c r="B120" s="8">
        <v>2.9759446067183</v>
      </c>
      <c r="C120" s="8">
        <v>0.00369916017912148</v>
      </c>
      <c r="D120" s="8">
        <v>3.42926020342684</v>
      </c>
      <c r="E120" s="8">
        <v>0.00120444269580248</v>
      </c>
      <c r="F120" s="8">
        <v>4.35720895331735</v>
      </c>
      <c r="G120" s="9">
        <v>2.67035026589258E-5</v>
      </c>
      <c r="H120" s="8">
        <v>0.0263430789583423</v>
      </c>
      <c r="I120" s="8">
        <v>0.334096583001139</v>
      </c>
      <c r="J120" s="8">
        <v>2.41977982668455E-4</v>
      </c>
      <c r="K120" s="6">
        <f t="shared" si="1"/>
        <v>1</v>
      </c>
    </row>
    <row r="121">
      <c r="A121" s="7" t="s">
        <v>252</v>
      </c>
      <c r="B121" s="8">
        <v>6.13428285943729</v>
      </c>
      <c r="C121" s="9">
        <v>8.19476626830036E-8</v>
      </c>
      <c r="D121" s="8">
        <v>0.359295077276924</v>
      </c>
      <c r="E121" s="8">
        <v>0.720917534379752</v>
      </c>
      <c r="F121" s="8">
        <v>4.38163542051827</v>
      </c>
      <c r="G121" s="9">
        <v>2.86016752663098E-5</v>
      </c>
      <c r="H121" s="8">
        <v>0.121099916172998</v>
      </c>
      <c r="I121" s="8">
        <v>0.385672495955138</v>
      </c>
      <c r="J121" s="8">
        <v>2.57517591911526E-4</v>
      </c>
      <c r="K121" s="6">
        <f t="shared" si="1"/>
        <v>1</v>
      </c>
    </row>
    <row r="122">
      <c r="A122" s="7" t="s">
        <v>253</v>
      </c>
      <c r="B122" s="8">
        <v>5.20805569418832</v>
      </c>
      <c r="C122" s="9">
        <v>2.72890039805985E-6</v>
      </c>
      <c r="D122" s="8">
        <v>1.25458440645298</v>
      </c>
      <c r="E122" s="8">
        <v>0.215233058150268</v>
      </c>
      <c r="F122" s="8">
        <v>4.36189987285676</v>
      </c>
      <c r="G122" s="9">
        <v>3.02616660923979E-5</v>
      </c>
      <c r="H122" s="8">
        <v>0.108405848081963</v>
      </c>
      <c r="I122" s="8">
        <v>0.107419863832819</v>
      </c>
      <c r="J122" s="8">
        <v>2.70058094179406E-4</v>
      </c>
      <c r="K122" s="6">
        <f t="shared" si="1"/>
        <v>1</v>
      </c>
    </row>
    <row r="123">
      <c r="A123" s="7" t="s">
        <v>254</v>
      </c>
      <c r="B123" s="8">
        <v>2.76868315136304</v>
      </c>
      <c r="C123" s="8">
        <v>0.00747929127577677</v>
      </c>
      <c r="D123" s="8">
        <v>3.66340692562795</v>
      </c>
      <c r="E123" s="8">
        <v>5.69406206912345E-4</v>
      </c>
      <c r="F123" s="8">
        <v>4.34687100052572</v>
      </c>
      <c r="G123" s="9">
        <v>3.1065516818743E-5</v>
      </c>
      <c r="H123" s="8">
        <v>0.0498661916753954</v>
      </c>
      <c r="I123" s="8">
        <v>0.252201109622929</v>
      </c>
      <c r="J123" s="8">
        <v>2.76224335574123E-4</v>
      </c>
      <c r="K123" s="6">
        <f t="shared" si="1"/>
        <v>1</v>
      </c>
    </row>
    <row r="124">
      <c r="A124" s="7" t="s">
        <v>256</v>
      </c>
      <c r="B124" s="8">
        <v>4.56195154271199</v>
      </c>
      <c r="C124" s="9">
        <v>2.90725446547101E-5</v>
      </c>
      <c r="D124" s="8">
        <v>1.89930275198465</v>
      </c>
      <c r="E124" s="8">
        <v>0.0633264190279292</v>
      </c>
      <c r="F124" s="8">
        <v>4.35099746486998</v>
      </c>
      <c r="G124" s="9">
        <v>3.26833345612306E-5</v>
      </c>
      <c r="H124" s="8">
        <v>0.111772963013608</v>
      </c>
      <c r="I124" s="8">
        <v>0.318595360037256</v>
      </c>
      <c r="J124" s="8">
        <v>2.89472170322914E-4</v>
      </c>
      <c r="K124" s="6">
        <f t="shared" si="1"/>
        <v>1</v>
      </c>
    </row>
    <row r="125">
      <c r="A125" s="7" t="s">
        <v>258</v>
      </c>
      <c r="B125" s="8">
        <v>4.07738871526209</v>
      </c>
      <c r="C125" s="8">
        <v>1.04267431766128E-4</v>
      </c>
      <c r="D125" s="8">
        <v>2.26205817992489</v>
      </c>
      <c r="E125" s="8">
        <v>0.0281081935996083</v>
      </c>
      <c r="F125" s="8">
        <v>4.30652613525122</v>
      </c>
      <c r="G125" s="9">
        <v>3.41983173001797E-5</v>
      </c>
      <c r="H125" s="8">
        <v>0.0437574073333113</v>
      </c>
      <c r="I125" s="8">
        <v>0.418814827092198</v>
      </c>
      <c r="J125" s="8">
        <v>3.0118855105383E-4</v>
      </c>
      <c r="K125" s="6">
        <f t="shared" si="1"/>
        <v>1</v>
      </c>
    </row>
    <row r="126">
      <c r="A126" s="7" t="s">
        <v>259</v>
      </c>
      <c r="B126" s="8">
        <v>5.28420901635892</v>
      </c>
      <c r="C126" s="9">
        <v>2.09845192162171E-6</v>
      </c>
      <c r="D126" s="8">
        <v>1.12108781427482</v>
      </c>
      <c r="E126" s="8">
        <v>0.267499264267681</v>
      </c>
      <c r="F126" s="8">
        <v>4.32077948502885</v>
      </c>
      <c r="G126" s="9">
        <v>3.5847939863966E-5</v>
      </c>
      <c r="H126" s="8">
        <v>0.11277732037349</v>
      </c>
      <c r="I126" s="8">
        <v>0.117408674119574</v>
      </c>
      <c r="J126" s="8">
        <v>3.13953186555367E-4</v>
      </c>
      <c r="K126" s="6">
        <f t="shared" si="1"/>
        <v>1</v>
      </c>
    </row>
    <row r="127">
      <c r="A127" s="7" t="s">
        <v>260</v>
      </c>
      <c r="B127" s="8">
        <v>5.40278383872723</v>
      </c>
      <c r="C127" s="9">
        <v>1.43208117473963E-6</v>
      </c>
      <c r="D127" s="8">
        <v>1.01923440350638</v>
      </c>
      <c r="E127" s="8">
        <v>0.313053356556496</v>
      </c>
      <c r="F127" s="8">
        <v>4.3266729285112</v>
      </c>
      <c r="G127" s="9">
        <v>3.58129450429694E-5</v>
      </c>
      <c r="H127" s="8">
        <v>0.125745748697475</v>
      </c>
      <c r="I127" s="8">
        <v>0.226603800758006</v>
      </c>
      <c r="J127" s="8">
        <v>3.13953186555367E-4</v>
      </c>
      <c r="K127" s="6">
        <f t="shared" si="1"/>
        <v>1</v>
      </c>
    </row>
    <row r="128">
      <c r="A128" s="7" t="s">
        <v>261</v>
      </c>
      <c r="B128" s="8">
        <v>0.845847967394357</v>
      </c>
      <c r="C128" s="8">
        <v>0.400473583884993</v>
      </c>
      <c r="D128" s="8">
        <v>5.48850876211678</v>
      </c>
      <c r="E128" s="9">
        <v>1.394863579947E-6</v>
      </c>
      <c r="F128" s="8">
        <v>4.27645762487109</v>
      </c>
      <c r="G128" s="9">
        <v>4.00585169366373E-5</v>
      </c>
      <c r="H128" s="8">
        <v>0.0110546688287375</v>
      </c>
      <c r="I128" s="8">
        <v>1.36926474518815</v>
      </c>
      <c r="J128" s="8">
        <v>3.4441536591043E-4</v>
      </c>
      <c r="K128" s="6">
        <f t="shared" si="1"/>
        <v>1</v>
      </c>
    </row>
    <row r="129">
      <c r="A129" s="7" t="s">
        <v>263</v>
      </c>
      <c r="B129" s="8">
        <v>2.0284045162455</v>
      </c>
      <c r="C129" s="8">
        <v>0.0452432164581326</v>
      </c>
      <c r="D129" s="8">
        <v>4.19764969653637</v>
      </c>
      <c r="E129" s="8">
        <v>1.01514558708153E-4</v>
      </c>
      <c r="F129" s="8">
        <v>4.23721062460168</v>
      </c>
      <c r="G129" s="9">
        <v>4.17884883850056E-5</v>
      </c>
      <c r="H129" s="8">
        <v>0.0170921816545427</v>
      </c>
      <c r="I129" s="8">
        <v>0.288732974412323</v>
      </c>
      <c r="J129" s="8">
        <v>3.57329565226694E-4</v>
      </c>
      <c r="K129" s="6">
        <f t="shared" si="1"/>
        <v>1</v>
      </c>
    </row>
    <row r="130">
      <c r="A130" s="7" t="s">
        <v>264</v>
      </c>
      <c r="B130" s="8">
        <v>4.99392925087082</v>
      </c>
      <c r="C130" s="9">
        <v>5.50523293285243E-6</v>
      </c>
      <c r="D130" s="8">
        <v>1.34935817355256</v>
      </c>
      <c r="E130" s="8">
        <v>0.183420928386853</v>
      </c>
      <c r="F130" s="8">
        <v>4.28088139073316</v>
      </c>
      <c r="G130" s="9">
        <v>4.17422751681784E-5</v>
      </c>
      <c r="H130" s="8">
        <v>0.092090471984345</v>
      </c>
      <c r="I130" s="8">
        <v>1.26428761413369</v>
      </c>
      <c r="J130" s="8">
        <v>3.57329565226694E-4</v>
      </c>
      <c r="K130" s="6">
        <f t="shared" si="1"/>
        <v>1</v>
      </c>
    </row>
    <row r="131">
      <c r="A131" s="7" t="s">
        <v>265</v>
      </c>
      <c r="B131" s="8">
        <v>0.462469876658809</v>
      </c>
      <c r="C131" s="8">
        <v>0.645652481854699</v>
      </c>
      <c r="D131" s="8">
        <v>5.89682949907332</v>
      </c>
      <c r="E131" s="9">
        <v>2.97688105836773E-7</v>
      </c>
      <c r="F131" s="8">
        <v>4.27821244420699</v>
      </c>
      <c r="G131" s="9">
        <v>4.33480970145929E-5</v>
      </c>
      <c r="H131" s="8">
        <v>0.014126018821555</v>
      </c>
      <c r="I131" s="8">
        <v>0.624354219164421</v>
      </c>
      <c r="J131" s="8">
        <v>3.68654792512894E-4</v>
      </c>
      <c r="K131" s="6">
        <f t="shared" si="1"/>
        <v>1</v>
      </c>
    </row>
    <row r="132">
      <c r="A132" s="7" t="s">
        <v>266</v>
      </c>
      <c r="B132" s="8">
        <v>1.91779465080014</v>
      </c>
      <c r="C132" s="8">
        <v>0.0594357849438252</v>
      </c>
      <c r="D132" s="8">
        <v>4.38565655242707</v>
      </c>
      <c r="E132" s="9">
        <v>6.03463395797193E-5</v>
      </c>
      <c r="F132" s="8">
        <v>4.25610110865142</v>
      </c>
      <c r="G132" s="9">
        <v>4.41113455529967E-5</v>
      </c>
      <c r="H132" s="8">
        <v>0.0279281964178572</v>
      </c>
      <c r="I132" s="8">
        <v>0.892078122826649</v>
      </c>
      <c r="J132" s="8">
        <v>3.73793978622961E-4</v>
      </c>
      <c r="K132" s="6">
        <f t="shared" si="1"/>
        <v>1</v>
      </c>
    </row>
    <row r="133">
      <c r="A133" s="7" t="s">
        <v>269</v>
      </c>
      <c r="B133" s="8">
        <v>3.13431942926669</v>
      </c>
      <c r="C133" s="8">
        <v>0.00261371750687886</v>
      </c>
      <c r="D133" s="8">
        <v>3.10812878637743</v>
      </c>
      <c r="E133" s="8">
        <v>0.00301964021988853</v>
      </c>
      <c r="F133" s="8">
        <v>4.22281038009313</v>
      </c>
      <c r="G133" s="9">
        <v>4.94695085847491E-5</v>
      </c>
      <c r="H133" s="8">
        <v>0.0502571909834363</v>
      </c>
      <c r="I133" s="8">
        <v>0.228137577901439</v>
      </c>
      <c r="J133" s="8">
        <v>4.13241738675089E-4</v>
      </c>
      <c r="K133" s="6">
        <f t="shared" si="1"/>
        <v>1</v>
      </c>
    </row>
    <row r="134">
      <c r="A134" s="7" t="s">
        <v>270</v>
      </c>
      <c r="B134" s="8">
        <v>2.51644155952254</v>
      </c>
      <c r="C134" s="8">
        <v>0.0147372568965006</v>
      </c>
      <c r="D134" s="8">
        <v>3.73517486424302</v>
      </c>
      <c r="E134" s="8">
        <v>4.5997083245259E-4</v>
      </c>
      <c r="F134" s="8">
        <v>4.21731675190716</v>
      </c>
      <c r="G134" s="9">
        <v>5.25287247380753E-5</v>
      </c>
      <c r="H134" s="8">
        <v>0.0551027394870677</v>
      </c>
      <c r="I134" s="8">
        <v>0.281047214385428</v>
      </c>
      <c r="J134" s="8">
        <v>4.34934141625296E-4</v>
      </c>
      <c r="K134" s="6">
        <f t="shared" si="1"/>
        <v>1</v>
      </c>
    </row>
    <row r="135">
      <c r="A135" s="7" t="s">
        <v>273</v>
      </c>
      <c r="B135" s="8">
        <v>2.01728011386434</v>
      </c>
      <c r="C135" s="8">
        <v>0.0477333607069166</v>
      </c>
      <c r="D135" s="8">
        <v>4.12404084734357</v>
      </c>
      <c r="E135" s="8">
        <v>1.19313408986838E-4</v>
      </c>
      <c r="F135" s="8">
        <v>4.16588233871501</v>
      </c>
      <c r="G135" s="9">
        <v>5.87599543813854E-5</v>
      </c>
      <c r="H135" s="8">
        <v>0.0296514933729973</v>
      </c>
      <c r="I135" s="8">
        <v>0.206895237179999</v>
      </c>
      <c r="J135" s="8">
        <v>4.80605331227227E-4</v>
      </c>
      <c r="K135" s="6">
        <f t="shared" si="1"/>
        <v>1</v>
      </c>
    </row>
    <row r="136">
      <c r="A136" s="7" t="s">
        <v>277</v>
      </c>
      <c r="B136" s="8">
        <v>4.76688214310776</v>
      </c>
      <c r="C136" s="9">
        <v>1.13257424216501E-5</v>
      </c>
      <c r="D136" s="8">
        <v>1.39630176238143</v>
      </c>
      <c r="E136" s="8">
        <v>0.168811533710302</v>
      </c>
      <c r="F136" s="8">
        <v>4.167668211817</v>
      </c>
      <c r="G136" s="9">
        <v>6.24228788867125E-5</v>
      </c>
      <c r="H136" s="8">
        <v>0.0755174851408232</v>
      </c>
      <c r="I136" s="8">
        <v>0.225417368077907</v>
      </c>
      <c r="J136" s="8">
        <v>5.07914877861953E-4</v>
      </c>
      <c r="K136" s="6">
        <f t="shared" si="1"/>
        <v>1</v>
      </c>
    </row>
    <row r="137">
      <c r="A137" s="7" t="s">
        <v>279</v>
      </c>
      <c r="B137" s="8">
        <v>3.0766621149829</v>
      </c>
      <c r="C137" s="8">
        <v>0.0031248987993515</v>
      </c>
      <c r="D137" s="8">
        <v>3.07403913715566</v>
      </c>
      <c r="E137" s="8">
        <v>0.00333331689809621</v>
      </c>
      <c r="F137" s="8">
        <v>4.15792793165384</v>
      </c>
      <c r="G137" s="9">
        <v>6.39211828387879E-5</v>
      </c>
      <c r="H137" s="8">
        <v>0.0522745429168091</v>
      </c>
      <c r="I137" s="8">
        <v>0.231146541502685</v>
      </c>
      <c r="J137" s="8">
        <v>5.19207811555819E-4</v>
      </c>
      <c r="K137" s="6">
        <f t="shared" si="1"/>
        <v>1</v>
      </c>
    </row>
    <row r="138">
      <c r="A138" s="7" t="s">
        <v>281</v>
      </c>
      <c r="B138" s="8">
        <v>1.13177134124148</v>
      </c>
      <c r="C138" s="8">
        <v>0.262608349300573</v>
      </c>
      <c r="D138" s="8">
        <v>5.04096155646837</v>
      </c>
      <c r="E138" s="9">
        <v>5.93237038264632E-6</v>
      </c>
      <c r="F138" s="8">
        <v>4.15990103439617</v>
      </c>
      <c r="G138" s="9">
        <v>6.59215940864391E-5</v>
      </c>
      <c r="H138" s="8">
        <v>0.0262262275084872</v>
      </c>
      <c r="I138" s="8">
        <v>0.42574905222411</v>
      </c>
      <c r="J138" s="8">
        <v>5.32696317849696E-4</v>
      </c>
      <c r="K138" s="6">
        <f t="shared" si="1"/>
        <v>1</v>
      </c>
    </row>
    <row r="139">
      <c r="A139" s="7" t="s">
        <v>282</v>
      </c>
      <c r="B139" s="8">
        <v>3.51965459971961</v>
      </c>
      <c r="C139" s="8">
        <v>8.68252838694857E-4</v>
      </c>
      <c r="D139" s="8">
        <v>2.63445515704551</v>
      </c>
      <c r="E139" s="8">
        <v>0.011072394184639</v>
      </c>
      <c r="F139" s="8">
        <v>4.14986099122074</v>
      </c>
      <c r="G139" s="9">
        <v>6.83124317665374E-5</v>
      </c>
      <c r="H139" s="8">
        <v>0.0790533365540934</v>
      </c>
      <c r="I139" s="8">
        <v>0.225218587052258</v>
      </c>
      <c r="J139" s="8">
        <v>5.47489975077753E-4</v>
      </c>
      <c r="K139" s="6">
        <f t="shared" si="1"/>
        <v>1</v>
      </c>
    </row>
    <row r="140">
      <c r="A140" s="7" t="s">
        <v>283</v>
      </c>
      <c r="B140" s="8">
        <v>1.83913790217826</v>
      </c>
      <c r="C140" s="8">
        <v>0.0693545838148584</v>
      </c>
      <c r="D140" s="8">
        <v>4.23755167029382</v>
      </c>
      <c r="E140" s="9">
        <v>9.67463881434988E-5</v>
      </c>
      <c r="F140" s="8">
        <v>4.11962317723109</v>
      </c>
      <c r="G140" s="9">
        <v>6.94628003357065E-5</v>
      </c>
      <c r="H140" s="8">
        <v>0.0189433782612209</v>
      </c>
      <c r="I140" s="8">
        <v>0.597157871287469</v>
      </c>
      <c r="J140" s="8">
        <v>5.53700932167505E-4</v>
      </c>
      <c r="K140" s="6">
        <f t="shared" si="1"/>
        <v>1</v>
      </c>
    </row>
    <row r="141">
      <c r="A141" s="7" t="s">
        <v>284</v>
      </c>
      <c r="B141" s="8">
        <v>3.26323411505649</v>
      </c>
      <c r="C141" s="8">
        <v>0.0018935885276463</v>
      </c>
      <c r="D141" s="8">
        <v>2.86584559147134</v>
      </c>
      <c r="E141" s="8">
        <v>0.00602440127014118</v>
      </c>
      <c r="F141" s="8">
        <v>4.12967224308011</v>
      </c>
      <c r="G141" s="9">
        <v>7.44286868389166E-5</v>
      </c>
      <c r="H141" s="8">
        <v>0.0767685197508954</v>
      </c>
      <c r="I141" s="8">
        <v>0.295161467499806</v>
      </c>
      <c r="J141" s="8">
        <v>5.8928975455122E-4</v>
      </c>
      <c r="K141" s="6">
        <f t="shared" si="1"/>
        <v>1</v>
      </c>
    </row>
    <row r="142">
      <c r="A142" s="7" t="s">
        <v>286</v>
      </c>
      <c r="B142" s="8">
        <v>4.26857500888153</v>
      </c>
      <c r="C142" s="9">
        <v>7.633853990497E-5</v>
      </c>
      <c r="D142" s="8">
        <v>1.83308918405159</v>
      </c>
      <c r="E142" s="8">
        <v>0.0723123951331321</v>
      </c>
      <c r="F142" s="8">
        <v>4.11906714958794</v>
      </c>
      <c r="G142" s="9">
        <v>7.55578503894242E-5</v>
      </c>
      <c r="H142" s="8">
        <v>0.0930364702664054</v>
      </c>
      <c r="I142" s="8">
        <v>0.125216143926178</v>
      </c>
      <c r="J142" s="8">
        <v>5.94228378564318E-4</v>
      </c>
      <c r="K142" s="6">
        <f t="shared" si="1"/>
        <v>1</v>
      </c>
    </row>
    <row r="143">
      <c r="A143" s="7" t="s">
        <v>285</v>
      </c>
      <c r="B143" s="8">
        <v>4.69447053712797</v>
      </c>
      <c r="C143" s="9">
        <v>1.87336856309393E-5</v>
      </c>
      <c r="D143" s="8">
        <v>1.44206779220674</v>
      </c>
      <c r="E143" s="8">
        <v>0.15558497359816</v>
      </c>
      <c r="F143" s="8">
        <v>4.13070956510267</v>
      </c>
      <c r="G143" s="9">
        <v>7.5546307086961E-5</v>
      </c>
      <c r="H143" s="8">
        <v>0.122387434248897</v>
      </c>
      <c r="I143" s="8">
        <v>0.312874894727662</v>
      </c>
      <c r="J143" s="8">
        <v>5.94228378564318E-4</v>
      </c>
      <c r="K143" s="6">
        <f t="shared" si="1"/>
        <v>1</v>
      </c>
    </row>
    <row r="144">
      <c r="A144" s="7" t="s">
        <v>287</v>
      </c>
      <c r="B144" s="8">
        <v>3.98715084523951</v>
      </c>
      <c r="C144" s="8">
        <v>1.78904600301407E-4</v>
      </c>
      <c r="D144" s="8">
        <v>2.09988235747135</v>
      </c>
      <c r="E144" s="8">
        <v>0.040724405289635</v>
      </c>
      <c r="F144" s="8">
        <v>4.11362398288726</v>
      </c>
      <c r="G144" s="9">
        <v>7.64390299213321E-5</v>
      </c>
      <c r="H144" s="8">
        <v>0.066144308429375</v>
      </c>
      <c r="I144" s="8">
        <v>0.231901069754757</v>
      </c>
      <c r="J144" s="8">
        <v>6.00154854290525E-4</v>
      </c>
      <c r="K144" s="6">
        <f t="shared" si="1"/>
        <v>1</v>
      </c>
    </row>
    <row r="145">
      <c r="A145" s="7" t="s">
        <v>288</v>
      </c>
      <c r="B145" s="8">
        <v>2.82051058514676</v>
      </c>
      <c r="C145" s="8">
        <v>0.00581568856263066</v>
      </c>
      <c r="D145" s="8">
        <v>3.12364418220628</v>
      </c>
      <c r="E145" s="8">
        <v>0.00268280491149213</v>
      </c>
      <c r="F145" s="8">
        <v>4.06606561360622</v>
      </c>
      <c r="G145" s="9">
        <v>7.69809118712281E-5</v>
      </c>
      <c r="H145" s="8">
        <v>0.0242712074459207</v>
      </c>
      <c r="I145" s="8">
        <v>0.127633386308226</v>
      </c>
      <c r="J145" s="8">
        <v>6.03402047550643E-4</v>
      </c>
      <c r="K145" s="6">
        <f t="shared" si="1"/>
        <v>1</v>
      </c>
    </row>
    <row r="146">
      <c r="A146" s="7" t="s">
        <v>289</v>
      </c>
      <c r="B146" s="8">
        <v>2.92021929214828</v>
      </c>
      <c r="C146" s="8">
        <v>0.00446156788136845</v>
      </c>
      <c r="D146" s="8">
        <v>3.06580280517531</v>
      </c>
      <c r="E146" s="8">
        <v>0.00334619890249507</v>
      </c>
      <c r="F146" s="8">
        <v>4.07577190165269</v>
      </c>
      <c r="G146" s="9">
        <v>7.90502978187221E-5</v>
      </c>
      <c r="H146" s="8">
        <v>0.0298061977516259</v>
      </c>
      <c r="I146" s="8">
        <v>0.18148308082848</v>
      </c>
      <c r="J146" s="8">
        <v>6.18591598405075E-4</v>
      </c>
      <c r="K146" s="6">
        <f t="shared" si="1"/>
        <v>1</v>
      </c>
    </row>
    <row r="147">
      <c r="A147" s="7" t="s">
        <v>290</v>
      </c>
      <c r="B147" s="8">
        <v>3.93632815992566</v>
      </c>
      <c r="C147" s="8">
        <v>2.3493381904538E-4</v>
      </c>
      <c r="D147" s="8">
        <v>2.144815460253</v>
      </c>
      <c r="E147" s="8">
        <v>0.0366955273110478</v>
      </c>
      <c r="F147" s="8">
        <v>4.09860147374829</v>
      </c>
      <c r="G147" s="9">
        <v>8.33483427681713E-5</v>
      </c>
      <c r="H147" s="8">
        <v>0.0941589145949505</v>
      </c>
      <c r="I147" s="8">
        <v>0.198283757144174</v>
      </c>
      <c r="J147" s="8">
        <v>6.43657234874729E-4</v>
      </c>
      <c r="K147" s="6">
        <f t="shared" si="1"/>
        <v>1</v>
      </c>
    </row>
    <row r="148">
      <c r="A148" s="7" t="s">
        <v>291</v>
      </c>
      <c r="B148" s="8">
        <v>3.93632815992566</v>
      </c>
      <c r="C148" s="8">
        <v>2.3493381904538E-4</v>
      </c>
      <c r="D148" s="8">
        <v>2.144815460253</v>
      </c>
      <c r="E148" s="8">
        <v>0.0366955273110478</v>
      </c>
      <c r="F148" s="8">
        <v>4.09860147374829</v>
      </c>
      <c r="G148" s="9">
        <v>8.33483427681713E-5</v>
      </c>
      <c r="H148" s="8">
        <v>0.0941589145949505</v>
      </c>
      <c r="I148" s="8">
        <v>0.198283757144174</v>
      </c>
      <c r="J148" s="8">
        <v>6.43657234874729E-4</v>
      </c>
      <c r="K148" s="6">
        <f t="shared" si="1"/>
        <v>1</v>
      </c>
    </row>
    <row r="149">
      <c r="A149" s="7" t="s">
        <v>292</v>
      </c>
      <c r="B149" s="8">
        <v>3.99735368067624</v>
      </c>
      <c r="C149" s="8">
        <v>1.81724491170563E-4</v>
      </c>
      <c r="D149" s="8">
        <v>2.06108084743682</v>
      </c>
      <c r="E149" s="8">
        <v>0.0444377012526246</v>
      </c>
      <c r="F149" s="8">
        <v>4.0885590000513</v>
      </c>
      <c r="G149" s="9">
        <v>8.53504117073768E-5</v>
      </c>
      <c r="H149" s="8">
        <v>0.0765327765682327</v>
      </c>
      <c r="I149" s="8">
        <v>0.232376166344667</v>
      </c>
      <c r="J149" s="8">
        <v>6.56960697642869E-4</v>
      </c>
      <c r="K149" s="6">
        <f t="shared" si="1"/>
        <v>1</v>
      </c>
    </row>
    <row r="150">
      <c r="A150" s="7" t="s">
        <v>293</v>
      </c>
      <c r="B150" s="8">
        <v>4.5446199307569</v>
      </c>
      <c r="C150" s="9">
        <v>3.24584484555447E-5</v>
      </c>
      <c r="D150" s="8">
        <v>1.5395589170719</v>
      </c>
      <c r="E150" s="8">
        <v>0.129976113110306</v>
      </c>
      <c r="F150" s="8">
        <v>4.0934518367783</v>
      </c>
      <c r="G150" s="9">
        <v>8.70428284527367E-5</v>
      </c>
      <c r="H150" s="8">
        <v>0.13597171649504</v>
      </c>
      <c r="I150" s="8">
        <v>0.230784959686136</v>
      </c>
      <c r="J150" s="8">
        <v>6.66714042692542E-4</v>
      </c>
      <c r="K150" s="6">
        <f t="shared" si="1"/>
        <v>1</v>
      </c>
    </row>
    <row r="151">
      <c r="A151" s="7" t="s">
        <v>297</v>
      </c>
      <c r="B151" s="8">
        <v>3.60462581657999</v>
      </c>
      <c r="C151" s="8">
        <v>6.79184520132622E-4</v>
      </c>
      <c r="D151" s="8">
        <v>2.40284285118762</v>
      </c>
      <c r="E151" s="8">
        <v>0.0200948446465705</v>
      </c>
      <c r="F151" s="8">
        <v>4.04258353725402</v>
      </c>
      <c r="G151" s="8">
        <v>1.04594465772482E-4</v>
      </c>
      <c r="H151" s="8">
        <v>0.0907888130841759</v>
      </c>
      <c r="I151" s="8">
        <v>1.38020225322403</v>
      </c>
      <c r="J151" s="8">
        <v>7.80805988139659E-4</v>
      </c>
      <c r="K151" s="6">
        <f t="shared" si="1"/>
        <v>1</v>
      </c>
    </row>
    <row r="152">
      <c r="A152" s="7" t="s">
        <v>298</v>
      </c>
      <c r="B152" s="8">
        <v>2.69582575902537</v>
      </c>
      <c r="C152" s="8">
        <v>0.00907232773377004</v>
      </c>
      <c r="D152" s="8">
        <v>3.243083275815</v>
      </c>
      <c r="E152" s="8">
        <v>0.00203516280155565</v>
      </c>
      <c r="F152" s="8">
        <v>4.01463483893908</v>
      </c>
      <c r="G152" s="8">
        <v>1.09079377478467E-4</v>
      </c>
      <c r="H152" s="8">
        <v>0.0471127251824363</v>
      </c>
      <c r="I152" s="8">
        <v>0.225430974737392</v>
      </c>
      <c r="J152" s="8">
        <v>8.06604264593129E-4</v>
      </c>
      <c r="K152" s="6">
        <f t="shared" si="1"/>
        <v>1</v>
      </c>
    </row>
    <row r="153">
      <c r="A153" s="7" t="s">
        <v>299</v>
      </c>
      <c r="B153" s="8">
        <v>2.69582575902537</v>
      </c>
      <c r="C153" s="8">
        <v>0.00907232773377004</v>
      </c>
      <c r="D153" s="8">
        <v>3.243083275815</v>
      </c>
      <c r="E153" s="8">
        <v>0.00203516280155565</v>
      </c>
      <c r="F153" s="8">
        <v>4.01463483893908</v>
      </c>
      <c r="G153" s="8">
        <v>1.09079377478467E-4</v>
      </c>
      <c r="H153" s="8">
        <v>0.0471127251824363</v>
      </c>
      <c r="I153" s="8">
        <v>0.225430974737392</v>
      </c>
      <c r="J153" s="8">
        <v>8.06604264593129E-4</v>
      </c>
      <c r="K153" s="6">
        <f t="shared" si="1"/>
        <v>1</v>
      </c>
    </row>
    <row r="154">
      <c r="A154" s="7" t="s">
        <v>301</v>
      </c>
      <c r="B154" s="8">
        <v>5.23465751117927</v>
      </c>
      <c r="C154" s="9">
        <v>2.76561862738076E-6</v>
      </c>
      <c r="D154" s="8">
        <v>0.724018223066665</v>
      </c>
      <c r="E154" s="8">
        <v>0.47248974108292</v>
      </c>
      <c r="F154" s="8">
        <v>4.01155888229551</v>
      </c>
      <c r="G154" s="8">
        <v>1.17255518453095E-4</v>
      </c>
      <c r="H154" s="8">
        <v>0.134760731761386</v>
      </c>
      <c r="I154" s="8">
        <v>0.324509467097037</v>
      </c>
      <c r="J154" s="8">
        <v>8.56293017523144E-4</v>
      </c>
      <c r="K154" s="6">
        <f t="shared" si="1"/>
        <v>1</v>
      </c>
    </row>
    <row r="155">
      <c r="A155" s="7" t="s">
        <v>302</v>
      </c>
      <c r="B155" s="8">
        <v>3.35920529674918</v>
      </c>
      <c r="C155" s="8">
        <v>0.0014567013476181</v>
      </c>
      <c r="D155" s="8">
        <v>2.59819449967121</v>
      </c>
      <c r="E155" s="8">
        <v>0.012221475840781</v>
      </c>
      <c r="F155" s="8">
        <v>4.00956930222992</v>
      </c>
      <c r="G155" s="8">
        <v>1.17506025538097E-4</v>
      </c>
      <c r="H155" s="8">
        <v>0.0990264119036144</v>
      </c>
      <c r="I155" s="8">
        <v>0.274158749489884</v>
      </c>
      <c r="J155" s="8">
        <v>8.56791997063056E-4</v>
      </c>
      <c r="K155" s="6">
        <f t="shared" si="1"/>
        <v>1</v>
      </c>
    </row>
    <row r="156">
      <c r="A156" s="7" t="s">
        <v>303</v>
      </c>
      <c r="B156" s="8">
        <v>3.73461411974173</v>
      </c>
      <c r="C156" s="8">
        <v>4.14979697818667E-4</v>
      </c>
      <c r="D156" s="8">
        <v>2.15424922360672</v>
      </c>
      <c r="E156" s="8">
        <v>0.0355868716399509</v>
      </c>
      <c r="F156" s="8">
        <v>3.98575271125285</v>
      </c>
      <c r="G156" s="8">
        <v>1.20000680916277E-4</v>
      </c>
      <c r="H156" s="8">
        <v>0.0640418239619303</v>
      </c>
      <c r="I156" s="8">
        <v>0.129788443150083</v>
      </c>
      <c r="J156" s="8">
        <v>8.73627248218655E-4</v>
      </c>
      <c r="K156" s="6">
        <f t="shared" si="1"/>
        <v>1</v>
      </c>
    </row>
    <row r="157">
      <c r="A157" s="7" t="s">
        <v>304</v>
      </c>
      <c r="B157" s="8">
        <v>2.55977659728102</v>
      </c>
      <c r="C157" s="8">
        <v>0.0132523141174106</v>
      </c>
      <c r="D157" s="8">
        <v>3.36611869700755</v>
      </c>
      <c r="E157" s="8">
        <v>0.001453335459462</v>
      </c>
      <c r="F157" s="8">
        <v>3.99199668149852</v>
      </c>
      <c r="G157" s="8">
        <v>1.23684909179245E-4</v>
      </c>
      <c r="H157" s="8">
        <v>0.0609995954946276</v>
      </c>
      <c r="I157" s="8">
        <v>0.343299311044204</v>
      </c>
      <c r="J157" s="8">
        <v>8.94907889030756E-4</v>
      </c>
      <c r="K157" s="6">
        <f t="shared" si="1"/>
        <v>1</v>
      </c>
    </row>
    <row r="158">
      <c r="A158" s="7" t="s">
        <v>307</v>
      </c>
      <c r="B158" s="8">
        <v>5.76944096565649</v>
      </c>
      <c r="C158" s="9">
        <v>4.17360988428252E-7</v>
      </c>
      <c r="D158" s="8">
        <v>0.162451579445922</v>
      </c>
      <c r="E158" s="8">
        <v>0.871617669400609</v>
      </c>
      <c r="F158" s="8">
        <v>3.99175591708391</v>
      </c>
      <c r="G158" s="8">
        <v>1.26727269188599E-4</v>
      </c>
      <c r="H158" s="8">
        <v>0.164625098951595</v>
      </c>
      <c r="I158" s="8">
        <v>0.107832822847449</v>
      </c>
      <c r="J158" s="8">
        <v>9.15512053754196E-4</v>
      </c>
      <c r="K158" s="6">
        <f t="shared" si="1"/>
        <v>1</v>
      </c>
    </row>
    <row r="159">
      <c r="A159" s="7" t="s">
        <v>308</v>
      </c>
      <c r="B159" s="8">
        <v>2.32740125030937</v>
      </c>
      <c r="C159" s="8">
        <v>0.0234366112442463</v>
      </c>
      <c r="D159" s="8">
        <v>3.55655010468089</v>
      </c>
      <c r="E159" s="8">
        <v>7.94681616106814E-4</v>
      </c>
      <c r="F159" s="8">
        <v>3.97359397657444</v>
      </c>
      <c r="G159" s="8">
        <v>1.28281497835468E-4</v>
      </c>
      <c r="H159" s="8">
        <v>0.0451509650213173</v>
      </c>
      <c r="I159" s="8">
        <v>0.249520999453839</v>
      </c>
      <c r="J159" s="8">
        <v>9.23901813660347E-4</v>
      </c>
      <c r="K159" s="6">
        <f t="shared" si="1"/>
        <v>1</v>
      </c>
    </row>
    <row r="160">
      <c r="A160" s="7" t="s">
        <v>309</v>
      </c>
      <c r="B160" s="8">
        <v>4.64541300658126</v>
      </c>
      <c r="C160" s="9">
        <v>2.13341222719962E-5</v>
      </c>
      <c r="D160" s="8">
        <v>1.25621331648433</v>
      </c>
      <c r="E160" s="8">
        <v>0.21495138954486</v>
      </c>
      <c r="F160" s="8">
        <v>3.97568211637981</v>
      </c>
      <c r="G160" s="8">
        <v>1.32438361160615E-4</v>
      </c>
      <c r="H160" s="8">
        <v>0.107308330536536</v>
      </c>
      <c r="I160" s="8">
        <v>0.308133025304192</v>
      </c>
      <c r="J160" s="8">
        <v>9.50927652730338E-4</v>
      </c>
      <c r="K160" s="6">
        <f t="shared" si="1"/>
        <v>1</v>
      </c>
    </row>
    <row r="161">
      <c r="A161" s="7" t="s">
        <v>310</v>
      </c>
      <c r="B161" s="8">
        <v>2.21945215832363</v>
      </c>
      <c r="C161" s="8">
        <v>0.0296397845601691</v>
      </c>
      <c r="D161" s="8">
        <v>3.58752080338485</v>
      </c>
      <c r="E161" s="8">
        <v>7.37511275661086E-4</v>
      </c>
      <c r="F161" s="8">
        <v>3.93270192917129</v>
      </c>
      <c r="G161" s="8">
        <v>1.43372066754307E-4</v>
      </c>
      <c r="H161" s="8">
        <v>0.0289354169290125</v>
      </c>
      <c r="I161" s="8">
        <v>0.312522912233482</v>
      </c>
      <c r="J161" s="8">
        <v>0.00101692157197351</v>
      </c>
      <c r="K161" s="6">
        <f t="shared" si="1"/>
        <v>1</v>
      </c>
    </row>
    <row r="162">
      <c r="A162" s="7" t="s">
        <v>313</v>
      </c>
      <c r="B162" s="8">
        <v>3.80766172459195</v>
      </c>
      <c r="C162" s="8">
        <v>3.65460197184373E-4</v>
      </c>
      <c r="D162" s="8">
        <v>2.06185128747966</v>
      </c>
      <c r="E162" s="8">
        <v>0.0443924565322002</v>
      </c>
      <c r="F162" s="8">
        <v>3.9502225908162</v>
      </c>
      <c r="G162" s="8">
        <v>1.45997915706212E-4</v>
      </c>
      <c r="H162" s="8">
        <v>0.108918232442509</v>
      </c>
      <c r="I162" s="8">
        <v>0.255141116118902</v>
      </c>
      <c r="J162" s="8">
        <v>0.00103252360536288</v>
      </c>
      <c r="K162" s="6">
        <f t="shared" si="1"/>
        <v>1</v>
      </c>
    </row>
    <row r="163">
      <c r="A163" s="7" t="s">
        <v>314</v>
      </c>
      <c r="B163" s="8">
        <v>3.87781971090126</v>
      </c>
      <c r="C163" s="8">
        <v>2.54860423958461E-4</v>
      </c>
      <c r="D163" s="8">
        <v>1.94066340363252</v>
      </c>
      <c r="E163" s="8">
        <v>0.057957347912531</v>
      </c>
      <c r="F163" s="8">
        <v>3.9318867882614</v>
      </c>
      <c r="G163" s="8">
        <v>1.49807740851351E-4</v>
      </c>
      <c r="H163" s="8">
        <v>0.0626934028228826</v>
      </c>
      <c r="I163" s="8">
        <v>0.301177223257808</v>
      </c>
      <c r="J163" s="8">
        <v>0.00105156090331926</v>
      </c>
      <c r="K163" s="6">
        <f t="shared" si="1"/>
        <v>1</v>
      </c>
    </row>
    <row r="164">
      <c r="A164" s="7" t="s">
        <v>315</v>
      </c>
      <c r="B164" s="8">
        <v>3.99452554794702</v>
      </c>
      <c r="C164" s="8">
        <v>1.3846541703615E-4</v>
      </c>
      <c r="D164" s="8">
        <v>1.76503678564629</v>
      </c>
      <c r="E164" s="8">
        <v>0.0837396442478114</v>
      </c>
      <c r="F164" s="8">
        <v>3.91496689372492</v>
      </c>
      <c r="G164" s="8">
        <v>1.50690514974617E-4</v>
      </c>
      <c r="H164" s="8">
        <v>0.0422367799929817</v>
      </c>
      <c r="I164" s="8">
        <v>0.418582632329713</v>
      </c>
      <c r="J164" s="8">
        <v>0.00105618106099199</v>
      </c>
      <c r="K164" s="6">
        <f t="shared" si="1"/>
        <v>1</v>
      </c>
    </row>
    <row r="165">
      <c r="A165" s="7" t="s">
        <v>316</v>
      </c>
      <c r="B165" s="8">
        <v>4.82104876895942</v>
      </c>
      <c r="C165" s="9">
        <v>1.218230587705E-5</v>
      </c>
      <c r="D165" s="8">
        <v>1.01821337009602</v>
      </c>
      <c r="E165" s="8">
        <v>0.313411755631323</v>
      </c>
      <c r="F165" s="8">
        <v>3.93213675585299</v>
      </c>
      <c r="G165" s="8">
        <v>1.55174902129797E-4</v>
      </c>
      <c r="H165" s="8">
        <v>0.130224245929587</v>
      </c>
      <c r="I165" s="8">
        <v>0.116603246342537</v>
      </c>
      <c r="J165" s="8">
        <v>0.0010827708675318</v>
      </c>
      <c r="K165" s="6">
        <f t="shared" si="1"/>
        <v>1</v>
      </c>
    </row>
    <row r="166">
      <c r="A166" s="7" t="s">
        <v>317</v>
      </c>
      <c r="B166" s="8">
        <v>4.64480874503454</v>
      </c>
      <c r="C166" s="9">
        <v>1.22428138228562E-5</v>
      </c>
      <c r="D166" s="8">
        <v>1.07471555679594</v>
      </c>
      <c r="E166" s="8">
        <v>0.287609114772396</v>
      </c>
      <c r="F166" s="8">
        <v>3.89469651258726</v>
      </c>
      <c r="G166" s="8">
        <v>1.60740775056415E-4</v>
      </c>
      <c r="H166" s="8">
        <v>0.0480561772927632</v>
      </c>
      <c r="I166" s="8">
        <v>0.128236729681243</v>
      </c>
      <c r="J166" s="8">
        <v>0.00111334884402109</v>
      </c>
      <c r="K166" s="6">
        <f t="shared" si="1"/>
        <v>1</v>
      </c>
    </row>
    <row r="167">
      <c r="A167" s="7" t="s">
        <v>318</v>
      </c>
      <c r="B167" s="8">
        <v>2.4847743631267</v>
      </c>
      <c r="C167" s="8">
        <v>0.0159021578800555</v>
      </c>
      <c r="D167" s="8">
        <v>3.30401687580848</v>
      </c>
      <c r="E167" s="8">
        <v>0.00170850475399946</v>
      </c>
      <c r="F167" s="8">
        <v>3.90749912737055</v>
      </c>
      <c r="G167" s="8">
        <v>1.64165511194523E-4</v>
      </c>
      <c r="H167" s="8">
        <v>0.0505437147413701</v>
      </c>
      <c r="I167" s="8">
        <v>0.241229452274334</v>
      </c>
      <c r="J167" s="8">
        <v>0.00113206803394112</v>
      </c>
      <c r="K167" s="6">
        <f t="shared" si="1"/>
        <v>1</v>
      </c>
    </row>
    <row r="168">
      <c r="A168" s="7" t="s">
        <v>319</v>
      </c>
      <c r="B168" s="8">
        <v>4.24154470245359</v>
      </c>
      <c r="C168" s="9">
        <v>8.76546709163798E-5</v>
      </c>
      <c r="D168" s="8">
        <v>1.56557572430676</v>
      </c>
      <c r="E168" s="8">
        <v>0.123643204013607</v>
      </c>
      <c r="F168" s="8">
        <v>3.91109618241209</v>
      </c>
      <c r="G168" s="8">
        <v>1.66889341308293E-4</v>
      </c>
      <c r="H168" s="8">
        <v>0.111088898999702</v>
      </c>
      <c r="I168" s="8">
        <v>0.16897505791328</v>
      </c>
      <c r="J168" s="8">
        <v>0.00114748621662705</v>
      </c>
      <c r="K168" s="6">
        <f t="shared" si="1"/>
        <v>1</v>
      </c>
    </row>
    <row r="169">
      <c r="A169" s="7" t="s">
        <v>320</v>
      </c>
      <c r="B169" s="8">
        <v>1.83641422128855</v>
      </c>
      <c r="C169" s="8">
        <v>0.069892012053911</v>
      </c>
      <c r="D169" s="8">
        <v>3.89262860255764</v>
      </c>
      <c r="E169" s="8">
        <v>2.89790889851512E-4</v>
      </c>
      <c r="F169" s="8">
        <v>3.88431230071342</v>
      </c>
      <c r="G169" s="8">
        <v>1.67569466895219E-4</v>
      </c>
      <c r="H169" s="8">
        <v>0.0197755846000649</v>
      </c>
      <c r="I169" s="8">
        <v>0.428524317954098</v>
      </c>
      <c r="J169" s="8">
        <v>0.00115048058804119</v>
      </c>
      <c r="K169" s="6">
        <f t="shared" si="1"/>
        <v>1</v>
      </c>
    </row>
    <row r="170">
      <c r="A170" s="7" t="s">
        <v>322</v>
      </c>
      <c r="B170" s="8">
        <v>2.55622486943535</v>
      </c>
      <c r="C170" s="8">
        <v>0.0129169587053969</v>
      </c>
      <c r="D170" s="8">
        <v>3.20642606248504</v>
      </c>
      <c r="E170" s="8">
        <v>0.00234257405560636</v>
      </c>
      <c r="F170" s="8">
        <v>3.89374321769202</v>
      </c>
      <c r="G170" s="8">
        <v>1.70334671414244E-4</v>
      </c>
      <c r="H170" s="8">
        <v>0.0383151505646855</v>
      </c>
      <c r="I170" s="8">
        <v>0.46076338580536</v>
      </c>
      <c r="J170" s="8">
        <v>0.00115707871011533</v>
      </c>
      <c r="K170" s="6">
        <f t="shared" si="1"/>
        <v>1</v>
      </c>
    </row>
    <row r="171">
      <c r="A171" s="7" t="s">
        <v>321</v>
      </c>
      <c r="B171" s="8">
        <v>1.93494383133363</v>
      </c>
      <c r="C171" s="8">
        <v>0.0570282616012214</v>
      </c>
      <c r="D171" s="8">
        <v>3.82227914177406</v>
      </c>
      <c r="E171" s="8">
        <v>3.71751167362771E-4</v>
      </c>
      <c r="F171" s="8">
        <v>3.89088538834752</v>
      </c>
      <c r="G171" s="8">
        <v>1.70301977275359E-4</v>
      </c>
      <c r="H171" s="8">
        <v>0.0258308614385716</v>
      </c>
      <c r="I171" s="8">
        <v>1.05769070469276</v>
      </c>
      <c r="J171" s="8">
        <v>0.00115707871011533</v>
      </c>
      <c r="K171" s="6">
        <f t="shared" si="1"/>
        <v>1</v>
      </c>
    </row>
    <row r="172">
      <c r="A172" s="7" t="s">
        <v>323</v>
      </c>
      <c r="B172" s="8">
        <v>4.20308880118148</v>
      </c>
      <c r="C172" s="9">
        <v>9.39153155604088E-5</v>
      </c>
      <c r="D172" s="8">
        <v>1.56205346809033</v>
      </c>
      <c r="E172" s="8">
        <v>0.124642072852535</v>
      </c>
      <c r="F172" s="8">
        <v>3.88642621410128</v>
      </c>
      <c r="G172" s="8">
        <v>1.81203119681041E-4</v>
      </c>
      <c r="H172" s="8">
        <v>0.0878684518052412</v>
      </c>
      <c r="I172" s="8">
        <v>0.315681890084301</v>
      </c>
      <c r="J172" s="8">
        <v>0.0012191677709012</v>
      </c>
      <c r="K172" s="6">
        <f t="shared" si="1"/>
        <v>1</v>
      </c>
    </row>
    <row r="173">
      <c r="A173" s="7" t="s">
        <v>325</v>
      </c>
      <c r="B173" s="8">
        <v>4.58496797147265</v>
      </c>
      <c r="C173" s="9">
        <v>2.50452562593847E-5</v>
      </c>
      <c r="D173" s="8">
        <v>1.15169018918376</v>
      </c>
      <c r="E173" s="8">
        <v>0.254871513817989</v>
      </c>
      <c r="F173" s="8">
        <v>3.87034742007592</v>
      </c>
      <c r="G173" s="8">
        <v>1.90485242886839E-4</v>
      </c>
      <c r="H173" s="8">
        <v>0.0932544679498228</v>
      </c>
      <c r="I173" s="8">
        <v>0.139476209024857</v>
      </c>
      <c r="J173" s="8">
        <v>0.00127432730767682</v>
      </c>
      <c r="K173" s="6">
        <f t="shared" si="1"/>
        <v>1</v>
      </c>
    </row>
    <row r="174">
      <c r="A174" s="7" t="s">
        <v>326</v>
      </c>
      <c r="B174" s="8">
        <v>5.18455649954514</v>
      </c>
      <c r="C174" s="9">
        <v>2.87296757128608E-6</v>
      </c>
      <c r="D174" s="8">
        <v>0.550575297184521</v>
      </c>
      <c r="E174" s="8">
        <v>0.584419212253368</v>
      </c>
      <c r="F174" s="8">
        <v>3.86951932020587</v>
      </c>
      <c r="G174" s="8">
        <v>1.92122585464588E-4</v>
      </c>
      <c r="H174" s="8">
        <v>0.10233880559053</v>
      </c>
      <c r="I174" s="8">
        <v>0.216844073130374</v>
      </c>
      <c r="J174" s="8">
        <v>0.00128163477934746</v>
      </c>
      <c r="K174" s="6">
        <f t="shared" si="1"/>
        <v>1</v>
      </c>
    </row>
    <row r="175">
      <c r="A175" s="7" t="s">
        <v>327</v>
      </c>
      <c r="B175" s="8">
        <v>1.50244444691239</v>
      </c>
      <c r="C175" s="8">
        <v>0.136937233405163</v>
      </c>
      <c r="D175" s="8">
        <v>4.14372866577822</v>
      </c>
      <c r="E175" s="8">
        <v>1.21784996766757E-4</v>
      </c>
      <c r="F175" s="8">
        <v>3.83099317915576</v>
      </c>
      <c r="G175" s="8">
        <v>2.01639194099166E-4</v>
      </c>
      <c r="H175" s="8">
        <v>0.0168322792251012</v>
      </c>
      <c r="I175" s="8">
        <v>0.291005656710518</v>
      </c>
      <c r="J175" s="8">
        <v>0.00133753050754355</v>
      </c>
      <c r="K175" s="6">
        <f t="shared" si="1"/>
        <v>1</v>
      </c>
    </row>
    <row r="176">
      <c r="A176" s="7" t="s">
        <v>329</v>
      </c>
      <c r="B176" s="8">
        <v>5.09789656188356</v>
      </c>
      <c r="C176" s="9">
        <v>2.98999802352133E-6</v>
      </c>
      <c r="D176" s="8">
        <v>0.560905002174457</v>
      </c>
      <c r="E176" s="8">
        <v>0.57729171515049</v>
      </c>
      <c r="F176" s="8">
        <v>3.8371653665373</v>
      </c>
      <c r="G176" s="8">
        <v>2.05753623621109E-4</v>
      </c>
      <c r="H176" s="8">
        <v>0.072458012128131</v>
      </c>
      <c r="I176" s="8">
        <v>0.0526327353445093</v>
      </c>
      <c r="J176" s="8">
        <v>0.00135907203917146</v>
      </c>
      <c r="K176" s="6">
        <f t="shared" si="1"/>
        <v>1</v>
      </c>
    </row>
    <row r="177">
      <c r="A177" s="7" t="s">
        <v>333</v>
      </c>
      <c r="B177" s="8">
        <v>5.25113145586751</v>
      </c>
      <c r="C177" s="9">
        <v>1.45690737632727E-6</v>
      </c>
      <c r="D177" s="8">
        <v>0.378665180676655</v>
      </c>
      <c r="E177" s="8">
        <v>0.706569110913476</v>
      </c>
      <c r="F177" s="8">
        <v>3.82152639658547</v>
      </c>
      <c r="G177" s="8">
        <v>2.17682246903306E-4</v>
      </c>
      <c r="H177" s="8">
        <v>0.067176977148079</v>
      </c>
      <c r="I177" s="8">
        <v>0.171640627034936</v>
      </c>
      <c r="J177" s="8">
        <v>0.00142983185361208</v>
      </c>
      <c r="K177" s="6">
        <f t="shared" si="1"/>
        <v>1</v>
      </c>
    </row>
    <row r="178">
      <c r="A178" s="7" t="s">
        <v>335</v>
      </c>
      <c r="B178" s="8">
        <v>2.40616082876878</v>
      </c>
      <c r="C178" s="8">
        <v>0.0179962076709716</v>
      </c>
      <c r="D178" s="8">
        <v>3.12868808243729</v>
      </c>
      <c r="E178" s="8">
        <v>0.0026765235497035</v>
      </c>
      <c r="F178" s="8">
        <v>3.78304358742392</v>
      </c>
      <c r="G178" s="8">
        <v>2.24686813481999E-4</v>
      </c>
      <c r="H178" s="8">
        <v>0.0198614733974346</v>
      </c>
      <c r="I178" s="8">
        <v>0.134961661532414</v>
      </c>
      <c r="J178" s="8">
        <v>0.00146560621887079</v>
      </c>
      <c r="K178" s="6">
        <f t="shared" si="1"/>
        <v>1</v>
      </c>
    </row>
    <row r="179">
      <c r="A179" s="7" t="s">
        <v>336</v>
      </c>
      <c r="B179" s="8">
        <v>1.79854425762413</v>
      </c>
      <c r="C179" s="8">
        <v>0.0752189949627241</v>
      </c>
      <c r="D179" s="8">
        <v>3.76523120550373</v>
      </c>
      <c r="E179" s="8">
        <v>4.02096793907326E-4</v>
      </c>
      <c r="F179" s="8">
        <v>3.78950141960378</v>
      </c>
      <c r="G179" s="8">
        <v>2.25443923797661E-4</v>
      </c>
      <c r="H179" s="8">
        <v>0.0156737859460951</v>
      </c>
      <c r="I179" s="8">
        <v>0.221496566259569</v>
      </c>
      <c r="J179" s="8">
        <v>0.00146850799670415</v>
      </c>
      <c r="K179" s="6">
        <f t="shared" si="1"/>
        <v>1</v>
      </c>
    </row>
    <row r="180">
      <c r="A180" s="7" t="s">
        <v>337</v>
      </c>
      <c r="B180" s="8">
        <v>1.3289919859801</v>
      </c>
      <c r="C180" s="8">
        <v>0.187150144837596</v>
      </c>
      <c r="D180" s="8">
        <v>4.24955198097902</v>
      </c>
      <c r="E180" s="9">
        <v>8.42225487357583E-5</v>
      </c>
      <c r="F180" s="8">
        <v>3.79248368917039</v>
      </c>
      <c r="G180" s="8">
        <v>2.25918685434433E-4</v>
      </c>
      <c r="H180" s="8">
        <v>0.0125850440313949</v>
      </c>
      <c r="I180" s="8">
        <v>0.273684061688279</v>
      </c>
      <c r="J180" s="8">
        <v>0.00146956511424362</v>
      </c>
      <c r="K180" s="6">
        <f t="shared" si="1"/>
        <v>1</v>
      </c>
    </row>
    <row r="181">
      <c r="A181" s="7" t="s">
        <v>338</v>
      </c>
      <c r="B181" s="8">
        <v>2.11938946916911</v>
      </c>
      <c r="C181" s="8">
        <v>0.0387313349971187</v>
      </c>
      <c r="D181" s="8">
        <v>3.55872898537275</v>
      </c>
      <c r="E181" s="8">
        <v>8.21774890600914E-4</v>
      </c>
      <c r="F181" s="8">
        <v>3.8208139160842</v>
      </c>
      <c r="G181" s="8">
        <v>2.31435752136915E-4</v>
      </c>
      <c r="H181" s="8">
        <v>0.0591962487190434</v>
      </c>
      <c r="I181" s="8">
        <v>0.430634895370569</v>
      </c>
      <c r="J181" s="8">
        <v>0.00149511310755482</v>
      </c>
      <c r="K181" s="6">
        <f t="shared" si="1"/>
        <v>1</v>
      </c>
    </row>
    <row r="182">
      <c r="A182" s="7" t="s">
        <v>339</v>
      </c>
      <c r="B182" s="8">
        <v>2.5607454151195</v>
      </c>
      <c r="C182" s="8">
        <v>0.0131732995150187</v>
      </c>
      <c r="D182" s="8">
        <v>3.10918265154073</v>
      </c>
      <c r="E182" s="8">
        <v>0.00312124879983056</v>
      </c>
      <c r="F182" s="8">
        <v>3.81666888988148</v>
      </c>
      <c r="G182" s="8">
        <v>2.34028269970234E-4</v>
      </c>
      <c r="H182" s="8">
        <v>0.0571452220528517</v>
      </c>
      <c r="I182" s="8">
        <v>2.43123941290392</v>
      </c>
      <c r="J182" s="8">
        <v>0.001505656571368</v>
      </c>
      <c r="K182" s="6">
        <f t="shared" si="1"/>
        <v>1</v>
      </c>
    </row>
    <row r="183">
      <c r="A183" s="7" t="s">
        <v>341</v>
      </c>
      <c r="B183" s="8">
        <v>2.7187934613</v>
      </c>
      <c r="C183" s="8">
        <v>0.00784579639795181</v>
      </c>
      <c r="D183" s="8">
        <v>2.82394192721511</v>
      </c>
      <c r="E183" s="8">
        <v>0.0067215308119194</v>
      </c>
      <c r="F183" s="8">
        <v>3.76998604738831</v>
      </c>
      <c r="G183" s="8">
        <v>2.48782161900772E-4</v>
      </c>
      <c r="H183" s="8">
        <v>0.0257296573755567</v>
      </c>
      <c r="I183" s="8">
        <v>0.2480927556886</v>
      </c>
      <c r="J183" s="8">
        <v>0.00158111149651261</v>
      </c>
      <c r="K183" s="6">
        <f t="shared" si="1"/>
        <v>1</v>
      </c>
    </row>
    <row r="184">
      <c r="A184" s="7" t="s">
        <v>342</v>
      </c>
      <c r="B184" s="8">
        <v>2.31851026109593</v>
      </c>
      <c r="C184" s="8">
        <v>0.0230588240921824</v>
      </c>
      <c r="D184" s="8">
        <v>3.24011882345187</v>
      </c>
      <c r="E184" s="8">
        <v>0.00209963721019448</v>
      </c>
      <c r="F184" s="8">
        <v>3.76893779455817</v>
      </c>
      <c r="G184" s="8">
        <v>2.56469832428259E-4</v>
      </c>
      <c r="H184" s="8">
        <v>0.027022849292537</v>
      </c>
      <c r="I184" s="8">
        <v>0.318645786593749</v>
      </c>
      <c r="J184" s="8">
        <v>0.00161686008298941</v>
      </c>
      <c r="K184" s="6">
        <f t="shared" si="1"/>
        <v>1</v>
      </c>
    </row>
    <row r="185">
      <c r="A185" s="7" t="s">
        <v>345</v>
      </c>
      <c r="B185" s="8">
        <v>3.10368453014154</v>
      </c>
      <c r="C185" s="8">
        <v>0.00299848515967767</v>
      </c>
      <c r="D185" s="8">
        <v>2.50418501835349</v>
      </c>
      <c r="E185" s="8">
        <v>0.0155481909709775</v>
      </c>
      <c r="F185" s="8">
        <v>3.77858406833254</v>
      </c>
      <c r="G185" s="8">
        <v>2.65633433946936E-4</v>
      </c>
      <c r="H185" s="8">
        <v>0.0695620138904776</v>
      </c>
      <c r="I185" s="8">
        <v>0.305784080728285</v>
      </c>
      <c r="J185" s="8">
        <v>0.00166792261662542</v>
      </c>
      <c r="K185" s="6">
        <f t="shared" si="1"/>
        <v>1</v>
      </c>
    </row>
    <row r="186">
      <c r="A186" s="7" t="s">
        <v>347</v>
      </c>
      <c r="B186" s="8">
        <v>3.0787334872591</v>
      </c>
      <c r="C186" s="8">
        <v>0.00279296896072378</v>
      </c>
      <c r="D186" s="8">
        <v>2.41896817092571</v>
      </c>
      <c r="E186" s="8">
        <v>0.0189178106955976</v>
      </c>
      <c r="F186" s="8">
        <v>3.74314451985427</v>
      </c>
      <c r="G186" s="8">
        <v>2.72432363907437E-4</v>
      </c>
      <c r="H186" s="8">
        <v>0.0317277703203081</v>
      </c>
      <c r="I186" s="8">
        <v>0.15248141017882</v>
      </c>
      <c r="J186" s="8">
        <v>0.00170378910566048</v>
      </c>
      <c r="K186" s="6">
        <f t="shared" si="1"/>
        <v>1</v>
      </c>
    </row>
    <row r="187">
      <c r="A187" s="7" t="s">
        <v>348</v>
      </c>
      <c r="B187" s="8">
        <v>5.83954297054548</v>
      </c>
      <c r="C187" s="9">
        <v>3.42243442020736E-7</v>
      </c>
      <c r="D187" s="8">
        <v>-0.22309780549181</v>
      </c>
      <c r="E187" s="8">
        <v>0.824386241445363</v>
      </c>
      <c r="F187" s="8">
        <v>3.77729207236275</v>
      </c>
      <c r="G187" s="8">
        <v>2.73428983825158E-4</v>
      </c>
      <c r="H187" s="8">
        <v>0.19065852072458</v>
      </c>
      <c r="I187" s="8">
        <v>-0.185798718339898</v>
      </c>
      <c r="J187" s="8">
        <v>0.00170775101053084</v>
      </c>
      <c r="K187" s="6">
        <f t="shared" si="1"/>
        <v>1</v>
      </c>
    </row>
    <row r="188">
      <c r="A188" s="7" t="s">
        <v>349</v>
      </c>
      <c r="B188" s="8">
        <v>2.26769345908113</v>
      </c>
      <c r="C188" s="8">
        <v>0.0263164756640416</v>
      </c>
      <c r="D188" s="8">
        <v>3.26326764183735</v>
      </c>
      <c r="E188" s="8">
        <v>0.00194443555558264</v>
      </c>
      <c r="F188" s="8">
        <v>3.74813467960647</v>
      </c>
      <c r="G188" s="8">
        <v>2.77852569177321E-4</v>
      </c>
      <c r="H188" s="8">
        <v>0.0286803223391173</v>
      </c>
      <c r="I188" s="8">
        <v>0.272325245160752</v>
      </c>
      <c r="J188" s="8">
        <v>0.00172620955461155</v>
      </c>
      <c r="K188" s="6">
        <f t="shared" si="1"/>
        <v>1</v>
      </c>
    </row>
    <row r="189">
      <c r="A189" s="7" t="s">
        <v>352</v>
      </c>
      <c r="B189" s="8">
        <v>4.71989008172805</v>
      </c>
      <c r="C189" s="9">
        <v>1.35438942106627E-5</v>
      </c>
      <c r="D189" s="8">
        <v>0.830409758574123</v>
      </c>
      <c r="E189" s="8">
        <v>0.410272806713266</v>
      </c>
      <c r="F189" s="8">
        <v>3.75387791149868</v>
      </c>
      <c r="G189" s="8">
        <v>2.83221363300867E-4</v>
      </c>
      <c r="H189" s="8">
        <v>0.0756015672583182</v>
      </c>
      <c r="I189" s="8">
        <v>0.13989671025184</v>
      </c>
      <c r="J189" s="8">
        <v>0.00175261851526839</v>
      </c>
      <c r="K189" s="6">
        <f t="shared" si="1"/>
        <v>1</v>
      </c>
    </row>
    <row r="190">
      <c r="A190" s="7" t="s">
        <v>353</v>
      </c>
      <c r="B190" s="8">
        <v>2.87801779699784</v>
      </c>
      <c r="C190" s="8">
        <v>0.00556768868457108</v>
      </c>
      <c r="D190" s="8">
        <v>2.66526767093284</v>
      </c>
      <c r="E190" s="8">
        <v>0.0100583308611164</v>
      </c>
      <c r="F190" s="8">
        <v>3.74802125579273</v>
      </c>
      <c r="G190" s="8">
        <v>2.85591756707154E-4</v>
      </c>
      <c r="H190" s="8">
        <v>0.0542300657642506</v>
      </c>
      <c r="I190" s="8">
        <v>0.160117241819112</v>
      </c>
      <c r="J190" s="8">
        <v>0.00175803407302846</v>
      </c>
      <c r="K190" s="6">
        <f t="shared" si="1"/>
        <v>1</v>
      </c>
    </row>
    <row r="191">
      <c r="A191" s="7" t="s">
        <v>354</v>
      </c>
      <c r="B191" s="8">
        <v>2.14821218204379</v>
      </c>
      <c r="C191" s="8">
        <v>0.0350174168569656</v>
      </c>
      <c r="D191" s="8">
        <v>3.27654424977242</v>
      </c>
      <c r="E191" s="8">
        <v>0.00159280647621787</v>
      </c>
      <c r="F191" s="8">
        <v>3.70631536308332</v>
      </c>
      <c r="G191" s="8">
        <v>2.99238878330109E-4</v>
      </c>
      <c r="H191" s="8">
        <v>0.0270871334324186</v>
      </c>
      <c r="I191" s="8">
        <v>0.103898869281995</v>
      </c>
      <c r="J191" s="8">
        <v>0.00182531834602659</v>
      </c>
      <c r="K191" s="6">
        <f t="shared" si="1"/>
        <v>1</v>
      </c>
    </row>
    <row r="192">
      <c r="A192" s="7" t="s">
        <v>355</v>
      </c>
      <c r="B192" s="8">
        <v>3.47293570060842</v>
      </c>
      <c r="C192" s="8">
        <v>9.47345292474286E-4</v>
      </c>
      <c r="D192" s="8">
        <v>2.06345926769945</v>
      </c>
      <c r="E192" s="8">
        <v>0.0443753045972382</v>
      </c>
      <c r="F192" s="8">
        <v>3.73755613780184</v>
      </c>
      <c r="G192" s="8">
        <v>3.02462963209027E-4</v>
      </c>
      <c r="H192" s="8">
        <v>0.0584635082073492</v>
      </c>
      <c r="I192" s="8">
        <v>0.921704759167446</v>
      </c>
      <c r="J192" s="8">
        <v>0.00184021127551365</v>
      </c>
      <c r="K192" s="6">
        <f t="shared" si="1"/>
        <v>1</v>
      </c>
    </row>
    <row r="193">
      <c r="A193" s="7" t="s">
        <v>356</v>
      </c>
      <c r="B193" s="8">
        <v>3.74013068553147</v>
      </c>
      <c r="C193" s="8">
        <v>4.32330536956622E-4</v>
      </c>
      <c r="D193" s="8">
        <v>1.79785336544172</v>
      </c>
      <c r="E193" s="8">
        <v>0.0779450264936236</v>
      </c>
      <c r="F193" s="8">
        <v>3.73666748196599</v>
      </c>
      <c r="G193" s="8">
        <v>3.0396028830251E-4</v>
      </c>
      <c r="H193" s="8">
        <v>0.0807994090048933</v>
      </c>
      <c r="I193" s="8">
        <v>0.143082607855768</v>
      </c>
      <c r="J193" s="8">
        <v>0.00184693182931098</v>
      </c>
      <c r="K193" s="6">
        <f t="shared" si="1"/>
        <v>1</v>
      </c>
    </row>
    <row r="194">
      <c r="A194" s="7" t="s">
        <v>357</v>
      </c>
      <c r="B194" s="8">
        <v>1.56907543645513</v>
      </c>
      <c r="C194" s="8">
        <v>0.120365068140646</v>
      </c>
      <c r="D194" s="8">
        <v>3.90434828800575</v>
      </c>
      <c r="E194" s="8">
        <v>2.84619460642097E-4</v>
      </c>
      <c r="F194" s="8">
        <v>3.70872633014458</v>
      </c>
      <c r="G194" s="8">
        <v>3.16015703017718E-4</v>
      </c>
      <c r="H194" s="8">
        <v>0.0164512767412388</v>
      </c>
      <c r="I194" s="8">
        <v>0.649828399382625</v>
      </c>
      <c r="J194" s="8">
        <v>0.00190785860242917</v>
      </c>
      <c r="K194" s="6">
        <f t="shared" si="1"/>
        <v>1</v>
      </c>
    </row>
    <row r="195">
      <c r="A195" s="7" t="s">
        <v>360</v>
      </c>
      <c r="B195" s="8">
        <v>4.92277940766637</v>
      </c>
      <c r="C195" s="9">
        <v>4.64751326098661E-6</v>
      </c>
      <c r="D195" s="8">
        <v>0.512072810542187</v>
      </c>
      <c r="E195" s="8">
        <v>0.610884551817167</v>
      </c>
      <c r="F195" s="8">
        <v>3.69537228687807</v>
      </c>
      <c r="G195" s="8">
        <v>3.35944468195558E-4</v>
      </c>
      <c r="H195" s="8">
        <v>0.0565753029583181</v>
      </c>
      <c r="I195" s="8">
        <v>0.124198433659477</v>
      </c>
      <c r="J195" s="8">
        <v>0.00201040881403335</v>
      </c>
      <c r="K195" s="6">
        <f t="shared" si="1"/>
        <v>1</v>
      </c>
    </row>
    <row r="196">
      <c r="A196" s="7" t="s">
        <v>361</v>
      </c>
      <c r="B196" s="8">
        <v>4.64787466758206</v>
      </c>
      <c r="C196" s="9">
        <v>2.25844516685035E-5</v>
      </c>
      <c r="D196" s="8">
        <v>0.8702446635105</v>
      </c>
      <c r="E196" s="8">
        <v>0.388294002589419</v>
      </c>
      <c r="F196" s="8">
        <v>3.71430023167925</v>
      </c>
      <c r="G196" s="8">
        <v>3.3666327166226E-4</v>
      </c>
      <c r="H196" s="8">
        <v>0.133553301678832</v>
      </c>
      <c r="I196" s="8">
        <v>0.109781551231035</v>
      </c>
      <c r="J196" s="8">
        <v>0.00201185180003508</v>
      </c>
      <c r="K196" s="6">
        <f t="shared" si="1"/>
        <v>1</v>
      </c>
    </row>
    <row r="197">
      <c r="A197" s="7" t="s">
        <v>364</v>
      </c>
      <c r="B197" s="8">
        <v>4.1911200366719</v>
      </c>
      <c r="C197" s="9">
        <v>6.60032932963543E-5</v>
      </c>
      <c r="D197" s="8">
        <v>1.20411457770912</v>
      </c>
      <c r="E197" s="8">
        <v>0.234169258096862</v>
      </c>
      <c r="F197" s="8">
        <v>3.67445603494399</v>
      </c>
      <c r="G197" s="8">
        <v>3.53790762510762E-4</v>
      </c>
      <c r="H197" s="8">
        <v>0.0420501165405725</v>
      </c>
      <c r="I197" s="8">
        <v>0.14501834817685</v>
      </c>
      <c r="J197" s="8">
        <v>0.00210351195459938</v>
      </c>
      <c r="K197" s="6">
        <f t="shared" si="1"/>
        <v>1</v>
      </c>
    </row>
    <row r="198">
      <c r="A198" s="7" t="s">
        <v>370</v>
      </c>
      <c r="B198" s="8">
        <v>4.38676667029829</v>
      </c>
      <c r="C198" s="9">
        <v>5.61287574447771E-5</v>
      </c>
      <c r="D198" s="8">
        <v>1.08118967458968</v>
      </c>
      <c r="E198" s="8">
        <v>0.284897133194129</v>
      </c>
      <c r="F198" s="8">
        <v>3.67653198917571</v>
      </c>
      <c r="G198" s="8">
        <v>3.87528227201044E-4</v>
      </c>
      <c r="H198" s="8">
        <v>0.142023970524004</v>
      </c>
      <c r="I198" s="8">
        <v>0.574345699835871</v>
      </c>
      <c r="J198" s="8">
        <v>0.00228675690404832</v>
      </c>
      <c r="K198" s="6">
        <f t="shared" si="1"/>
        <v>1</v>
      </c>
    </row>
    <row r="199">
      <c r="A199" s="7" t="s">
        <v>372</v>
      </c>
      <c r="B199" s="8">
        <v>3.87349999002164</v>
      </c>
      <c r="C199" s="8">
        <v>2.58687949037318E-4</v>
      </c>
      <c r="D199" s="8">
        <v>1.52111858173109</v>
      </c>
      <c r="E199" s="8">
        <v>0.134463432139365</v>
      </c>
      <c r="F199" s="8">
        <v>3.64716256825523</v>
      </c>
      <c r="G199" s="8">
        <v>4.10039303927943E-4</v>
      </c>
      <c r="H199" s="8">
        <v>0.0628288969740757</v>
      </c>
      <c r="I199" s="8">
        <v>0.182605365456051</v>
      </c>
      <c r="J199" s="8">
        <v>0.00240450728974204</v>
      </c>
      <c r="K199" s="6">
        <f t="shared" si="1"/>
        <v>1</v>
      </c>
    </row>
    <row r="200">
      <c r="A200" s="7" t="s">
        <v>373</v>
      </c>
      <c r="B200" s="8">
        <v>1.88781883956215</v>
      </c>
      <c r="C200" s="8">
        <v>0.0645021501216169</v>
      </c>
      <c r="D200" s="8">
        <v>3.54375181937763</v>
      </c>
      <c r="E200" s="8">
        <v>8.58791581608349E-4</v>
      </c>
      <c r="F200" s="8">
        <v>3.65496697175886</v>
      </c>
      <c r="G200" s="8">
        <v>4.12352584118524E-4</v>
      </c>
      <c r="H200" s="8">
        <v>0.052886914768028</v>
      </c>
      <c r="I200" s="8">
        <v>0.415296653680801</v>
      </c>
      <c r="J200" s="8">
        <v>0.00241506127410887</v>
      </c>
      <c r="K200" s="6">
        <f t="shared" si="1"/>
        <v>1</v>
      </c>
    </row>
    <row r="201">
      <c r="A201" s="7" t="s">
        <v>374</v>
      </c>
      <c r="B201" s="8">
        <v>3.77235531104998</v>
      </c>
      <c r="C201" s="8">
        <v>2.76856258442673E-4</v>
      </c>
      <c r="D201" s="8">
        <v>1.51804524029904</v>
      </c>
      <c r="E201" s="8">
        <v>0.134637982560587</v>
      </c>
      <c r="F201" s="8">
        <v>3.61524170862258</v>
      </c>
      <c r="G201" s="8">
        <v>4.19852785575938E-4</v>
      </c>
      <c r="H201" s="8">
        <v>0.0309430800240913</v>
      </c>
      <c r="I201" s="8">
        <v>0.0852244222785299</v>
      </c>
      <c r="J201" s="8">
        <v>0.00244983579474397</v>
      </c>
      <c r="K201" s="6">
        <f t="shared" si="1"/>
        <v>1</v>
      </c>
    </row>
    <row r="202">
      <c r="A202" s="7" t="s">
        <v>375</v>
      </c>
      <c r="B202" s="8">
        <v>1.56481937817454</v>
      </c>
      <c r="C202" s="8">
        <v>0.122199893196296</v>
      </c>
      <c r="D202" s="8">
        <v>3.81284878244633</v>
      </c>
      <c r="E202" s="8">
        <v>3.81074600556912E-4</v>
      </c>
      <c r="F202" s="8">
        <v>3.63301023395795</v>
      </c>
      <c r="G202" s="8">
        <v>4.25539347535899E-4</v>
      </c>
      <c r="H202" s="8">
        <v>0.0214212322593458</v>
      </c>
      <c r="I202" s="8">
        <v>0.755393000004174</v>
      </c>
      <c r="J202" s="8">
        <v>0.0024799399646361</v>
      </c>
      <c r="K202" s="6">
        <f t="shared" si="1"/>
        <v>1</v>
      </c>
    </row>
    <row r="203">
      <c r="A203" s="7" t="s">
        <v>377</v>
      </c>
      <c r="B203" s="8">
        <v>4.2160654690726</v>
      </c>
      <c r="C203" s="9">
        <v>8.03042282189867E-5</v>
      </c>
      <c r="D203" s="8">
        <v>1.15210929930284</v>
      </c>
      <c r="E203" s="8">
        <v>0.254860990315426</v>
      </c>
      <c r="F203" s="8">
        <v>3.6291106842332</v>
      </c>
      <c r="G203" s="8">
        <v>4.38576393098204E-4</v>
      </c>
      <c r="H203" s="8">
        <v>0.0666572750480819</v>
      </c>
      <c r="I203" s="8">
        <v>0.774106754341986</v>
      </c>
      <c r="J203" s="8">
        <v>0.00254645034165538</v>
      </c>
      <c r="K203" s="6">
        <f t="shared" si="1"/>
        <v>1</v>
      </c>
    </row>
    <row r="204">
      <c r="A204" s="7" t="s">
        <v>378</v>
      </c>
      <c r="B204" s="8">
        <v>3.01624497194984</v>
      </c>
      <c r="C204" s="8">
        <v>0.0038284547058241</v>
      </c>
      <c r="D204" s="8">
        <v>2.32593739900173</v>
      </c>
      <c r="E204" s="8">
        <v>0.0240060885466584</v>
      </c>
      <c r="F204" s="8">
        <v>3.60240309590167</v>
      </c>
      <c r="G204" s="8">
        <v>4.8590003746278E-4</v>
      </c>
      <c r="H204" s="8">
        <v>0.0642477759825908</v>
      </c>
      <c r="I204" s="8">
        <v>0.226070056674455</v>
      </c>
      <c r="J204" s="8">
        <v>0.00278342006843782</v>
      </c>
      <c r="K204" s="6">
        <f t="shared" si="1"/>
        <v>1</v>
      </c>
    </row>
    <row r="205">
      <c r="A205" s="7" t="s">
        <v>379</v>
      </c>
      <c r="B205" s="8">
        <v>2.38934008964045</v>
      </c>
      <c r="C205" s="8">
        <v>0.0202231682605272</v>
      </c>
      <c r="D205" s="8">
        <v>2.95070778060913</v>
      </c>
      <c r="E205" s="8">
        <v>0.00476982471678628</v>
      </c>
      <c r="F205" s="8">
        <v>3.60023865739339</v>
      </c>
      <c r="G205" s="8">
        <v>4.89411648521618E-4</v>
      </c>
      <c r="H205" s="8">
        <v>0.0503363553340637</v>
      </c>
      <c r="I205" s="8">
        <v>0.292578971239758</v>
      </c>
      <c r="J205" s="8">
        <v>0.00279332886286064</v>
      </c>
      <c r="K205" s="6">
        <f t="shared" si="1"/>
        <v>1</v>
      </c>
    </row>
    <row r="206">
      <c r="A206" s="7" t="s">
        <v>380</v>
      </c>
      <c r="B206" s="8">
        <v>2.38934008964045</v>
      </c>
      <c r="C206" s="8">
        <v>0.0202231682605272</v>
      </c>
      <c r="D206" s="8">
        <v>2.95070778060913</v>
      </c>
      <c r="E206" s="8">
        <v>0.00476982471678628</v>
      </c>
      <c r="F206" s="8">
        <v>3.60023865739339</v>
      </c>
      <c r="G206" s="8">
        <v>4.89411648521618E-4</v>
      </c>
      <c r="H206" s="8">
        <v>0.0503363553340637</v>
      </c>
      <c r="I206" s="8">
        <v>0.292578971239758</v>
      </c>
      <c r="J206" s="8">
        <v>0.00279332886286064</v>
      </c>
      <c r="K206" s="6">
        <f t="shared" si="1"/>
        <v>1</v>
      </c>
    </row>
    <row r="207">
      <c r="A207" s="7" t="s">
        <v>381</v>
      </c>
      <c r="B207" s="8">
        <v>1.28802601603478</v>
      </c>
      <c r="C207" s="8">
        <v>0.200769997398207</v>
      </c>
      <c r="D207" s="8">
        <v>3.93548620690459</v>
      </c>
      <c r="E207" s="8">
        <v>2.17992797648421E-4</v>
      </c>
      <c r="F207" s="8">
        <v>3.56345836102745</v>
      </c>
      <c r="G207" s="8">
        <v>4.96289098250468E-4</v>
      </c>
      <c r="H207" s="8">
        <v>0.0105350384985866</v>
      </c>
      <c r="I207" s="8">
        <v>0.184513550970887</v>
      </c>
      <c r="J207" s="8">
        <v>0.00281210557719512</v>
      </c>
      <c r="K207" s="6">
        <f t="shared" si="1"/>
        <v>1</v>
      </c>
    </row>
    <row r="208">
      <c r="A208" s="7" t="s">
        <v>382</v>
      </c>
      <c r="B208" s="8">
        <v>2.383001092637</v>
      </c>
      <c r="C208" s="8">
        <v>0.0194058359896335</v>
      </c>
      <c r="D208" s="8">
        <v>2.84328756752582</v>
      </c>
      <c r="E208" s="8">
        <v>0.0060403793100453</v>
      </c>
      <c r="F208" s="8">
        <v>3.56564879729395</v>
      </c>
      <c r="G208" s="8">
        <v>4.98226448535202E-4</v>
      </c>
      <c r="H208" s="8">
        <v>0.0248813385762978</v>
      </c>
      <c r="I208" s="8">
        <v>0.123619356094807</v>
      </c>
      <c r="J208" s="8">
        <v>0.00281629685992915</v>
      </c>
      <c r="K208" s="6">
        <f t="shared" si="1"/>
        <v>1</v>
      </c>
    </row>
    <row r="209">
      <c r="A209" s="7" t="s">
        <v>383</v>
      </c>
      <c r="B209" s="8">
        <v>3.0312334440621</v>
      </c>
      <c r="C209" s="8">
        <v>0.00311586689827536</v>
      </c>
      <c r="D209" s="8">
        <v>2.18075345722695</v>
      </c>
      <c r="E209" s="8">
        <v>0.0333875449971847</v>
      </c>
      <c r="F209" s="8">
        <v>3.55864960567691</v>
      </c>
      <c r="G209" s="8">
        <v>5.11016466566929E-4</v>
      </c>
      <c r="H209" s="8">
        <v>0.0249654311309709</v>
      </c>
      <c r="I209" s="8">
        <v>0.119368142247801</v>
      </c>
      <c r="J209" s="8">
        <v>0.00287821609852008</v>
      </c>
      <c r="K209" s="6">
        <f t="shared" si="1"/>
        <v>1</v>
      </c>
    </row>
    <row r="210">
      <c r="A210" s="7" t="s">
        <v>385</v>
      </c>
      <c r="B210" s="8">
        <v>4.23527710745126</v>
      </c>
      <c r="C210" s="9">
        <v>8.10528599094348E-5</v>
      </c>
      <c r="D210" s="8">
        <v>1.06013698780003</v>
      </c>
      <c r="E210" s="8">
        <v>0.293959546536463</v>
      </c>
      <c r="F210" s="8">
        <v>3.57779120502901</v>
      </c>
      <c r="G210" s="8">
        <v>5.22411026679592E-4</v>
      </c>
      <c r="H210" s="8">
        <v>0.0793202228180064</v>
      </c>
      <c r="I210" s="8">
        <v>0.0884476702517608</v>
      </c>
      <c r="J210" s="8">
        <v>0.00292836598149478</v>
      </c>
      <c r="K210" s="6">
        <f t="shared" si="1"/>
        <v>1</v>
      </c>
    </row>
    <row r="211">
      <c r="A211" s="7" t="s">
        <v>386</v>
      </c>
      <c r="B211" s="8">
        <v>3.31316351126803</v>
      </c>
      <c r="C211" s="8">
        <v>0.00162380733428125</v>
      </c>
      <c r="D211" s="8">
        <v>1.98908734264675</v>
      </c>
      <c r="E211" s="8">
        <v>0.0517852673494222</v>
      </c>
      <c r="F211" s="8">
        <v>3.57829630920102</v>
      </c>
      <c r="G211" s="8">
        <v>5.23883027589822E-4</v>
      </c>
      <c r="H211" s="8">
        <v>0.0744847138533936</v>
      </c>
      <c r="I211" s="8">
        <v>0.13697894879966</v>
      </c>
      <c r="J211" s="8">
        <v>0.00293312128423206</v>
      </c>
      <c r="K211" s="6">
        <f t="shared" si="1"/>
        <v>1</v>
      </c>
    </row>
    <row r="212">
      <c r="A212" s="7" t="s">
        <v>387</v>
      </c>
      <c r="B212" s="8">
        <v>2.22611007352248</v>
      </c>
      <c r="C212" s="8">
        <v>0.0291854093916517</v>
      </c>
      <c r="D212" s="8">
        <v>3.05151701755832</v>
      </c>
      <c r="E212" s="8">
        <v>0.00365357941249322</v>
      </c>
      <c r="F212" s="8">
        <v>3.56984804163696</v>
      </c>
      <c r="G212" s="8">
        <v>5.26712414433389E-4</v>
      </c>
      <c r="H212" s="8">
        <v>0.0292113552031998</v>
      </c>
      <c r="I212" s="8">
        <v>0.613128181447095</v>
      </c>
      <c r="J212" s="8">
        <v>0.00294545598701573</v>
      </c>
      <c r="K212" s="6">
        <f t="shared" si="1"/>
        <v>1</v>
      </c>
    </row>
    <row r="213">
      <c r="A213" s="7" t="s">
        <v>388</v>
      </c>
      <c r="B213" s="8">
        <v>4.29503016321934</v>
      </c>
      <c r="C213" s="9">
        <v>7.1734963487139E-5</v>
      </c>
      <c r="D213" s="8">
        <v>1.01381081412804</v>
      </c>
      <c r="E213" s="8">
        <v>0.315465135994138</v>
      </c>
      <c r="F213" s="8">
        <v>3.5778129427328</v>
      </c>
      <c r="G213" s="8">
        <v>5.32470088649864E-4</v>
      </c>
      <c r="H213" s="8">
        <v>0.102880564109155</v>
      </c>
      <c r="I213" s="8">
        <v>0.108738627823557</v>
      </c>
      <c r="J213" s="8">
        <v>0.00296706970014255</v>
      </c>
      <c r="K213" s="6">
        <f t="shared" si="1"/>
        <v>1</v>
      </c>
    </row>
    <row r="214">
      <c r="A214" s="7" t="s">
        <v>389</v>
      </c>
      <c r="B214" s="8">
        <v>2.30696989466952</v>
      </c>
      <c r="C214" s="8">
        <v>0.0248944139615641</v>
      </c>
      <c r="D214" s="8">
        <v>3.00886427585824</v>
      </c>
      <c r="E214" s="8">
        <v>0.00412085480844062</v>
      </c>
      <c r="F214" s="8">
        <v>3.57655554082407</v>
      </c>
      <c r="G214" s="8">
        <v>5.39575604443879E-4</v>
      </c>
      <c r="H214" s="8">
        <v>0.0581159796361704</v>
      </c>
      <c r="I214" s="8">
        <v>0.74171830070344</v>
      </c>
      <c r="J214" s="8">
        <v>0.00298544007964655</v>
      </c>
      <c r="K214" s="6">
        <f t="shared" si="1"/>
        <v>1</v>
      </c>
    </row>
    <row r="215">
      <c r="A215" s="7" t="s">
        <v>390</v>
      </c>
      <c r="B215" s="8">
        <v>2.41674117870419</v>
      </c>
      <c r="C215" s="8">
        <v>0.0190273840261567</v>
      </c>
      <c r="D215" s="8">
        <v>2.88462880872918</v>
      </c>
      <c r="E215" s="8">
        <v>0.00570960287631906</v>
      </c>
      <c r="F215" s="8">
        <v>3.57151292902307</v>
      </c>
      <c r="G215" s="8">
        <v>5.43264682789977E-4</v>
      </c>
      <c r="H215" s="8">
        <v>0.0593038809393973</v>
      </c>
      <c r="I215" s="8">
        <v>0.273138587964551</v>
      </c>
      <c r="J215" s="8">
        <v>0.00299879554361651</v>
      </c>
      <c r="K215" s="6">
        <f t="shared" si="1"/>
        <v>1</v>
      </c>
    </row>
    <row r="216">
      <c r="A216" s="7" t="s">
        <v>391</v>
      </c>
      <c r="B216" s="8">
        <v>3.83486310222436</v>
      </c>
      <c r="C216" s="8">
        <v>3.35814560741754E-4</v>
      </c>
      <c r="D216" s="8">
        <v>1.47654585062742</v>
      </c>
      <c r="E216" s="8">
        <v>0.146175464862926</v>
      </c>
      <c r="F216" s="8">
        <v>3.57264647709359</v>
      </c>
      <c r="G216" s="8">
        <v>5.50042394905615E-4</v>
      </c>
      <c r="H216" s="8">
        <v>0.111036887671577</v>
      </c>
      <c r="I216" s="8">
        <v>0.554006195619421</v>
      </c>
      <c r="J216" s="8">
        <v>0.00302555483420013</v>
      </c>
      <c r="K216" s="6">
        <f t="shared" si="1"/>
        <v>1</v>
      </c>
    </row>
    <row r="217">
      <c r="A217" s="7" t="s">
        <v>392</v>
      </c>
      <c r="B217" s="8">
        <v>0.0304069162470511</v>
      </c>
      <c r="C217" s="8">
        <v>0.975859367471691</v>
      </c>
      <c r="D217" s="8">
        <v>5.27526987466512</v>
      </c>
      <c r="E217" s="9">
        <v>2.88878712947685E-6</v>
      </c>
      <c r="F217" s="8">
        <v>3.56520619870548</v>
      </c>
      <c r="G217" s="8">
        <v>5.65175656522007E-4</v>
      </c>
      <c r="H217" s="8">
        <v>0.00104449751061517</v>
      </c>
      <c r="I217" s="8">
        <v>0.908514146747366</v>
      </c>
      <c r="J217" s="8">
        <v>0.00309072222398023</v>
      </c>
      <c r="K217" s="6">
        <f t="shared" si="1"/>
        <v>1</v>
      </c>
    </row>
    <row r="218">
      <c r="A218" s="7" t="s">
        <v>393</v>
      </c>
      <c r="B218" s="8">
        <v>3.71621125560044</v>
      </c>
      <c r="C218" s="8">
        <v>4.5685736162393E-4</v>
      </c>
      <c r="D218" s="8">
        <v>1.55814841905374</v>
      </c>
      <c r="E218" s="8">
        <v>0.125522290697346</v>
      </c>
      <c r="F218" s="8">
        <v>3.55763284335509</v>
      </c>
      <c r="G218" s="8">
        <v>5.66847186999134E-4</v>
      </c>
      <c r="H218" s="8">
        <v>0.0730383360655744</v>
      </c>
      <c r="I218" s="8">
        <v>0.249369103128022</v>
      </c>
      <c r="J218" s="8">
        <v>0.00309626285767355</v>
      </c>
      <c r="K218" s="6">
        <f t="shared" si="1"/>
        <v>1</v>
      </c>
    </row>
    <row r="219">
      <c r="A219" s="7" t="s">
        <v>395</v>
      </c>
      <c r="B219" s="8">
        <v>2.34237259651181</v>
      </c>
      <c r="C219" s="8">
        <v>0.0226586988737843</v>
      </c>
      <c r="D219" s="8">
        <v>2.92580089070292</v>
      </c>
      <c r="E219" s="8">
        <v>0.00509883364386413</v>
      </c>
      <c r="F219" s="8">
        <v>3.55297056007101</v>
      </c>
      <c r="G219" s="8">
        <v>5.73156038946466E-4</v>
      </c>
      <c r="H219" s="8">
        <v>0.047883770884802</v>
      </c>
      <c r="I219" s="8">
        <v>0.274302211781063</v>
      </c>
      <c r="J219" s="8">
        <v>0.00311624607071125</v>
      </c>
      <c r="K219" s="6">
        <f t="shared" si="1"/>
        <v>1</v>
      </c>
    </row>
    <row r="220">
      <c r="A220" s="7" t="s">
        <v>396</v>
      </c>
      <c r="B220" s="8">
        <v>2.66553608767129</v>
      </c>
      <c r="C220" s="8">
        <v>0.0100952415309423</v>
      </c>
      <c r="D220" s="8">
        <v>2.6081251082283</v>
      </c>
      <c r="E220" s="8">
        <v>0.0118459001233685</v>
      </c>
      <c r="F220" s="8">
        <v>3.553991475404</v>
      </c>
      <c r="G220" s="8">
        <v>5.75215702134369E-4</v>
      </c>
      <c r="H220" s="8">
        <v>0.0663854772198736</v>
      </c>
      <c r="I220" s="8">
        <v>0.218690768946679</v>
      </c>
      <c r="J220" s="8">
        <v>0.00312383307983596</v>
      </c>
      <c r="K220" s="6">
        <f t="shared" si="1"/>
        <v>1</v>
      </c>
    </row>
    <row r="221">
      <c r="A221" s="7" t="s">
        <v>397</v>
      </c>
      <c r="B221" s="8">
        <v>2.19621316782107</v>
      </c>
      <c r="C221" s="8">
        <v>0.0321368862841261</v>
      </c>
      <c r="D221" s="8">
        <v>3.06595561957509</v>
      </c>
      <c r="E221" s="8">
        <v>0.00345715411190472</v>
      </c>
      <c r="F221" s="8">
        <v>3.54830679607517</v>
      </c>
      <c r="G221" s="8">
        <v>5.82801516750696E-4</v>
      </c>
      <c r="H221" s="8">
        <v>0.044888568853436</v>
      </c>
      <c r="I221" s="8">
        <v>0.30148684396857</v>
      </c>
      <c r="J221" s="8">
        <v>0.00315047762445807</v>
      </c>
      <c r="K221" s="6">
        <f t="shared" si="1"/>
        <v>1</v>
      </c>
    </row>
    <row r="222">
      <c r="A222" s="7" t="s">
        <v>398</v>
      </c>
      <c r="B222" s="8">
        <v>1.41027998156756</v>
      </c>
      <c r="C222" s="8">
        <v>0.164058223615719</v>
      </c>
      <c r="D222" s="8">
        <v>3.85204055087848</v>
      </c>
      <c r="E222" s="8">
        <v>3.2378780823747E-4</v>
      </c>
      <c r="F222" s="8">
        <v>3.54604399775923</v>
      </c>
      <c r="G222" s="8">
        <v>5.89902457978028E-4</v>
      </c>
      <c r="H222" s="8">
        <v>0.0328646428248055</v>
      </c>
      <c r="I222" s="8">
        <v>0.339775110164784</v>
      </c>
      <c r="J222" s="8">
        <v>0.0031852023649491</v>
      </c>
      <c r="K222" s="6">
        <f t="shared" si="1"/>
        <v>1</v>
      </c>
    </row>
    <row r="223">
      <c r="A223" s="7" t="s">
        <v>399</v>
      </c>
      <c r="B223" s="8">
        <v>1.9353456434578</v>
      </c>
      <c r="C223" s="8">
        <v>0.058088767825896</v>
      </c>
      <c r="D223" s="8">
        <v>3.3126497492743</v>
      </c>
      <c r="E223" s="8">
        <v>0.00165147506374487</v>
      </c>
      <c r="F223" s="8">
        <v>3.54065470793483</v>
      </c>
      <c r="G223" s="8">
        <v>5.9609987492075E-4</v>
      </c>
      <c r="H223" s="8">
        <v>0.0458671059440116</v>
      </c>
      <c r="I223" s="8">
        <v>0.221178593936808</v>
      </c>
      <c r="J223" s="8">
        <v>0.00320395167057404</v>
      </c>
      <c r="K223" s="6">
        <f t="shared" si="1"/>
        <v>1</v>
      </c>
    </row>
    <row r="224">
      <c r="A224" s="7" t="s">
        <v>400</v>
      </c>
      <c r="B224" s="8">
        <v>2.39970242360483</v>
      </c>
      <c r="C224" s="8">
        <v>0.0197869760907322</v>
      </c>
      <c r="D224" s="8">
        <v>2.85135576671693</v>
      </c>
      <c r="E224" s="8">
        <v>0.0062409021361829</v>
      </c>
      <c r="F224" s="8">
        <v>3.53938907405265</v>
      </c>
      <c r="G224" s="8">
        <v>6.03133570410453E-4</v>
      </c>
      <c r="H224" s="8">
        <v>0.0547960159553157</v>
      </c>
      <c r="I224" s="8">
        <v>0.258556212510158</v>
      </c>
      <c r="J224" s="8">
        <v>0.00322947110071427</v>
      </c>
      <c r="K224" s="6">
        <f t="shared" si="1"/>
        <v>1</v>
      </c>
    </row>
    <row r="225">
      <c r="A225" s="7" t="s">
        <v>401</v>
      </c>
      <c r="B225" s="8">
        <v>4.01273053816151</v>
      </c>
      <c r="C225" s="8">
        <v>1.78162656368054E-4</v>
      </c>
      <c r="D225" s="8">
        <v>1.22343290330434</v>
      </c>
      <c r="E225" s="8">
        <v>0.226568731964216</v>
      </c>
      <c r="F225" s="8">
        <v>3.53455880487688</v>
      </c>
      <c r="G225" s="8">
        <v>6.07707203515911E-4</v>
      </c>
      <c r="H225" s="8">
        <v>0.0853440339688151</v>
      </c>
      <c r="I225" s="8">
        <v>0.0909993524564329</v>
      </c>
      <c r="J225" s="8">
        <v>0.00324041607498337</v>
      </c>
      <c r="K225" s="6">
        <f t="shared" si="1"/>
        <v>1</v>
      </c>
    </row>
    <row r="226">
      <c r="A226" s="7" t="s">
        <v>403</v>
      </c>
      <c r="B226" s="8">
        <v>0.806330171142947</v>
      </c>
      <c r="C226" s="8">
        <v>0.422009414486889</v>
      </c>
      <c r="D226" s="8">
        <v>4.34071816578158</v>
      </c>
      <c r="E226" s="9">
        <v>6.07508150649795E-5</v>
      </c>
      <c r="F226" s="8">
        <v>3.50094057931525</v>
      </c>
      <c r="G226" s="8">
        <v>6.26267310182615E-4</v>
      </c>
      <c r="H226" s="8">
        <v>0.00645485680046134</v>
      </c>
      <c r="I226" s="8">
        <v>0.258973644991238</v>
      </c>
      <c r="J226" s="8">
        <v>0.00333182710383353</v>
      </c>
      <c r="K226" s="6">
        <f t="shared" si="1"/>
        <v>1</v>
      </c>
    </row>
    <row r="227">
      <c r="A227" s="7" t="s">
        <v>404</v>
      </c>
      <c r="B227" s="8">
        <v>4.9943195771042</v>
      </c>
      <c r="C227" s="9">
        <v>4.57992749857041E-6</v>
      </c>
      <c r="D227" s="8">
        <v>0.182266908589949</v>
      </c>
      <c r="E227" s="8">
        <v>0.856060620865341</v>
      </c>
      <c r="F227" s="8">
        <v>3.51152384293348</v>
      </c>
      <c r="G227" s="8">
        <v>6.38858877214522E-4</v>
      </c>
      <c r="H227" s="8">
        <v>0.073329415521872</v>
      </c>
      <c r="I227" s="8">
        <v>0.0128414894603168</v>
      </c>
      <c r="J227" s="8">
        <v>0.00338337227415048</v>
      </c>
      <c r="K227" s="6">
        <f t="shared" si="1"/>
        <v>1</v>
      </c>
    </row>
    <row r="228">
      <c r="A228" s="7" t="s">
        <v>405</v>
      </c>
      <c r="B228" s="8">
        <v>1.22408787754609</v>
      </c>
      <c r="C228" s="8">
        <v>0.226059160939267</v>
      </c>
      <c r="D228" s="8">
        <v>3.98377369732955</v>
      </c>
      <c r="E228" s="8">
        <v>2.06441840647066E-4</v>
      </c>
      <c r="F228" s="8">
        <v>3.51310133157656</v>
      </c>
      <c r="G228" s="8">
        <v>6.53993003185703E-4</v>
      </c>
      <c r="H228" s="8">
        <v>0.027405084981686</v>
      </c>
      <c r="I228" s="8">
        <v>0.283144701200772</v>
      </c>
      <c r="J228" s="8">
        <v>0.00344041285680354</v>
      </c>
      <c r="K228" s="6">
        <f t="shared" si="1"/>
        <v>1</v>
      </c>
    </row>
    <row r="229">
      <c r="A229" s="7" t="s">
        <v>406</v>
      </c>
      <c r="B229" s="8">
        <v>2.24206107390978</v>
      </c>
      <c r="C229" s="8">
        <v>0.0290091274875967</v>
      </c>
      <c r="D229" s="8">
        <v>2.96542238630218</v>
      </c>
      <c r="E229" s="8">
        <v>0.00457006447613605</v>
      </c>
      <c r="F229" s="8">
        <v>3.50882403603663</v>
      </c>
      <c r="G229" s="8">
        <v>6.70096997702692E-4</v>
      </c>
      <c r="H229" s="8">
        <v>0.0533994390857234</v>
      </c>
      <c r="I229" s="8">
        <v>0.276779627156823</v>
      </c>
      <c r="J229" s="8">
        <v>0.00349774270831938</v>
      </c>
      <c r="K229" s="6">
        <f t="shared" si="1"/>
        <v>1</v>
      </c>
    </row>
    <row r="230">
      <c r="A230" s="7" t="s">
        <v>407</v>
      </c>
      <c r="B230" s="8">
        <v>3.15653734281049</v>
      </c>
      <c r="C230" s="8">
        <v>0.00238961628077934</v>
      </c>
      <c r="D230" s="8">
        <v>2.02119866489428</v>
      </c>
      <c r="E230" s="8">
        <v>0.0487185391683456</v>
      </c>
      <c r="F230" s="8">
        <v>3.50201268699216</v>
      </c>
      <c r="G230" s="8">
        <v>6.69620684625085E-4</v>
      </c>
      <c r="H230" s="8">
        <v>0.0448515816216012</v>
      </c>
      <c r="I230" s="8">
        <v>0.655215441337499</v>
      </c>
      <c r="J230" s="8">
        <v>0.00349774270831938</v>
      </c>
      <c r="K230" s="6">
        <f t="shared" si="1"/>
        <v>1</v>
      </c>
    </row>
    <row r="231">
      <c r="A231" s="7" t="s">
        <v>408</v>
      </c>
      <c r="B231" s="8">
        <v>1.14586913356723</v>
      </c>
      <c r="C231" s="8">
        <v>0.25464013566779</v>
      </c>
      <c r="D231" s="8">
        <v>3.95191987816012</v>
      </c>
      <c r="E231" s="8">
        <v>2.19929585399117E-4</v>
      </c>
      <c r="F231" s="8">
        <v>3.47018511396448</v>
      </c>
      <c r="G231" s="8">
        <v>6.9480997030377E-4</v>
      </c>
      <c r="H231" s="8">
        <v>0.0092911509514141</v>
      </c>
      <c r="I231" s="8">
        <v>0.231854324164952</v>
      </c>
      <c r="J231" s="8">
        <v>0.00361016615667421</v>
      </c>
      <c r="K231" s="6">
        <f t="shared" si="1"/>
        <v>1</v>
      </c>
    </row>
    <row r="232">
      <c r="A232" s="7" t="s">
        <v>409</v>
      </c>
      <c r="B232" s="8">
        <v>3.54126184127165</v>
      </c>
      <c r="C232" s="8">
        <v>8.08747461589457E-4</v>
      </c>
      <c r="D232" s="8">
        <v>1.63230609375622</v>
      </c>
      <c r="E232" s="8">
        <v>0.10867924065302</v>
      </c>
      <c r="F232" s="8">
        <v>3.48944042914142</v>
      </c>
      <c r="G232" s="8">
        <v>7.11645359670232E-4</v>
      </c>
      <c r="H232" s="8">
        <v>0.0774781741370979</v>
      </c>
      <c r="I232" s="8">
        <v>0.145777537384541</v>
      </c>
      <c r="J232" s="8">
        <v>0.00367383987544358</v>
      </c>
      <c r="K232" s="6">
        <f t="shared" si="1"/>
        <v>1</v>
      </c>
    </row>
    <row r="233">
      <c r="A233" s="7" t="s">
        <v>410</v>
      </c>
      <c r="B233" s="8">
        <v>4.03605305995477</v>
      </c>
      <c r="C233" s="8">
        <v>1.66026254797368E-4</v>
      </c>
      <c r="D233" s="8">
        <v>1.13743159721337</v>
      </c>
      <c r="E233" s="8">
        <v>0.260635428569305</v>
      </c>
      <c r="F233" s="8">
        <v>3.48938181651158</v>
      </c>
      <c r="G233" s="8">
        <v>7.12884727926483E-4</v>
      </c>
      <c r="H233" s="8">
        <v>0.0882145226218424</v>
      </c>
      <c r="I233" s="8">
        <v>0.110267100065672</v>
      </c>
      <c r="J233" s="8">
        <v>0.00367620271429633</v>
      </c>
      <c r="K233" s="6">
        <f t="shared" si="1"/>
        <v>1</v>
      </c>
    </row>
    <row r="234">
      <c r="A234" s="7" t="s">
        <v>411</v>
      </c>
      <c r="B234" s="8">
        <v>2.64309084801077</v>
      </c>
      <c r="C234" s="8">
        <v>0.0104946205028572</v>
      </c>
      <c r="D234" s="8">
        <v>2.48861328947065</v>
      </c>
      <c r="E234" s="8">
        <v>0.015932807206244</v>
      </c>
      <c r="F234" s="8">
        <v>3.4682309691938</v>
      </c>
      <c r="G234" s="8">
        <v>7.50839378056541E-4</v>
      </c>
      <c r="H234" s="8">
        <v>0.0490262411481292</v>
      </c>
      <c r="I234" s="8">
        <v>0.166775014282556</v>
      </c>
      <c r="J234" s="8">
        <v>0.00382885157808464</v>
      </c>
      <c r="K234" s="6">
        <f t="shared" si="1"/>
        <v>1</v>
      </c>
    </row>
    <row r="235">
      <c r="A235" s="7" t="s">
        <v>412</v>
      </c>
      <c r="B235" s="8">
        <v>3.89953110691912</v>
      </c>
      <c r="C235" s="8">
        <v>2.14874920290606E-4</v>
      </c>
      <c r="D235" s="8">
        <v>1.20961886431857</v>
      </c>
      <c r="E235" s="8">
        <v>0.232200909230438</v>
      </c>
      <c r="F235" s="8">
        <v>3.46368919436794</v>
      </c>
      <c r="G235" s="8">
        <v>7.54778847590262E-4</v>
      </c>
      <c r="H235" s="8">
        <v>0.0503874239815292</v>
      </c>
      <c r="I235" s="8">
        <v>0.365568184530807</v>
      </c>
      <c r="J235" s="8">
        <v>0.00383754045428865</v>
      </c>
      <c r="K235" s="6">
        <f t="shared" si="1"/>
        <v>1</v>
      </c>
    </row>
    <row r="236">
      <c r="A236" s="7" t="s">
        <v>413</v>
      </c>
      <c r="B236" s="8">
        <v>1.00292336528321</v>
      </c>
      <c r="C236" s="8">
        <v>0.319235524260839</v>
      </c>
      <c r="D236" s="8">
        <v>4.120390932205</v>
      </c>
      <c r="E236" s="8">
        <v>1.42850590702952E-4</v>
      </c>
      <c r="F236" s="8">
        <v>3.46199769685726</v>
      </c>
      <c r="G236" s="8">
        <v>7.56438821433132E-4</v>
      </c>
      <c r="H236" s="8">
        <v>0.0127779608098301</v>
      </c>
      <c r="I236" s="8">
        <v>0.704384952212696</v>
      </c>
      <c r="J236" s="8">
        <v>0.00384182697321817</v>
      </c>
      <c r="K236" s="6">
        <f t="shared" si="1"/>
        <v>1</v>
      </c>
    </row>
    <row r="237">
      <c r="A237" s="7" t="s">
        <v>415</v>
      </c>
      <c r="B237" s="8">
        <v>3.75017571351299</v>
      </c>
      <c r="C237" s="8">
        <v>3.30991946088124E-4</v>
      </c>
      <c r="D237" s="8">
        <v>1.32637421978775</v>
      </c>
      <c r="E237" s="8">
        <v>0.190648344702129</v>
      </c>
      <c r="F237" s="8">
        <v>3.45163764061017</v>
      </c>
      <c r="G237" s="8">
        <v>7.69502240000582E-4</v>
      </c>
      <c r="H237" s="8">
        <v>0.0414591035524285</v>
      </c>
      <c r="I237" s="8">
        <v>0.147667929697591</v>
      </c>
      <c r="J237" s="8">
        <v>0.00389555332047657</v>
      </c>
      <c r="K237" s="6">
        <f t="shared" si="1"/>
        <v>1</v>
      </c>
    </row>
    <row r="238">
      <c r="A238" s="7" t="s">
        <v>416</v>
      </c>
      <c r="B238" s="8">
        <v>2.62515316720908</v>
      </c>
      <c r="C238" s="8">
        <v>0.0104550012193632</v>
      </c>
      <c r="D238" s="8">
        <v>2.40149707436375</v>
      </c>
      <c r="E238" s="8">
        <v>0.0193657477420499</v>
      </c>
      <c r="F238" s="8">
        <v>3.42411521951133</v>
      </c>
      <c r="G238" s="8">
        <v>8.21754482153363E-4</v>
      </c>
      <c r="H238" s="8">
        <v>0.0311138359789045</v>
      </c>
      <c r="I238" s="8">
        <v>0.106307108481948</v>
      </c>
      <c r="J238" s="8">
        <v>0.00409397386606702</v>
      </c>
      <c r="K238" s="6">
        <f t="shared" si="1"/>
        <v>1</v>
      </c>
    </row>
    <row r="239">
      <c r="A239" s="7" t="s">
        <v>417</v>
      </c>
      <c r="B239" s="8">
        <v>3.30585070026595</v>
      </c>
      <c r="C239" s="8">
        <v>0.00158204900428479</v>
      </c>
      <c r="D239" s="8">
        <v>1.78783765725194</v>
      </c>
      <c r="E239" s="8">
        <v>0.0798920133536979</v>
      </c>
      <c r="F239" s="8">
        <v>3.44007554396934</v>
      </c>
      <c r="G239" s="8">
        <v>8.327828389005E-4</v>
      </c>
      <c r="H239" s="8">
        <v>0.0556960009380256</v>
      </c>
      <c r="I239" s="8">
        <v>0.302876979320922</v>
      </c>
      <c r="J239" s="8">
        <v>0.00414452665751222</v>
      </c>
      <c r="K239" s="6">
        <f t="shared" si="1"/>
        <v>1</v>
      </c>
    </row>
    <row r="240">
      <c r="A240" s="7" t="s">
        <v>418</v>
      </c>
      <c r="B240" s="8">
        <v>4.04194186598042</v>
      </c>
      <c r="C240" s="8">
        <v>1.60254453580656E-4</v>
      </c>
      <c r="D240" s="8">
        <v>1.0546638083414</v>
      </c>
      <c r="E240" s="8">
        <v>0.296728687791143</v>
      </c>
      <c r="F240" s="8">
        <v>3.43628926042784</v>
      </c>
      <c r="G240" s="8">
        <v>8.55178446061707E-4</v>
      </c>
      <c r="H240" s="8">
        <v>0.083268752986363</v>
      </c>
      <c r="I240" s="8">
        <v>0.330567353076137</v>
      </c>
      <c r="J240" s="8">
        <v>0.00424699496497171</v>
      </c>
      <c r="K240" s="6">
        <f t="shared" si="1"/>
        <v>1</v>
      </c>
    </row>
    <row r="241">
      <c r="A241" s="7" t="s">
        <v>419</v>
      </c>
      <c r="B241" s="8">
        <v>0.898648663205623</v>
      </c>
      <c r="C241" s="8">
        <v>0.3727772706605</v>
      </c>
      <c r="D241" s="8">
        <v>4.19728511740647</v>
      </c>
      <c r="E241" s="8">
        <v>1.06557866961849E-4</v>
      </c>
      <c r="F241" s="8">
        <v>3.4324698782675</v>
      </c>
      <c r="G241" s="8">
        <v>8.6445252420573E-4</v>
      </c>
      <c r="H241" s="8">
        <v>0.0219398807923822</v>
      </c>
      <c r="I241" s="8">
        <v>0.383812300849877</v>
      </c>
      <c r="J241" s="8">
        <v>0.00427949496983111</v>
      </c>
      <c r="K241" s="6">
        <f t="shared" si="1"/>
        <v>1</v>
      </c>
    </row>
    <row r="242">
      <c r="A242" s="7" t="s">
        <v>420</v>
      </c>
      <c r="B242" s="8">
        <v>5.55404939470637</v>
      </c>
      <c r="C242" s="9">
        <v>4.40882852309576E-7</v>
      </c>
      <c r="D242" s="8">
        <v>-0.520818857658345</v>
      </c>
      <c r="E242" s="8">
        <v>0.604830872718391</v>
      </c>
      <c r="F242" s="8">
        <v>3.42028209889217</v>
      </c>
      <c r="G242" s="8">
        <v>8.72232215673157E-4</v>
      </c>
      <c r="H242" s="8">
        <v>0.0710553513453038</v>
      </c>
      <c r="I242" s="8">
        <v>-0.184699116488599</v>
      </c>
      <c r="J242" s="8">
        <v>0.00430441564565673</v>
      </c>
      <c r="K242" s="6">
        <f t="shared" si="1"/>
        <v>1</v>
      </c>
    </row>
    <row r="243">
      <c r="A243" s="7" t="s">
        <v>421</v>
      </c>
      <c r="B243" s="8">
        <v>1.44285835973564</v>
      </c>
      <c r="C243" s="8">
        <v>0.154400415302697</v>
      </c>
      <c r="D243" s="8">
        <v>3.61518595288561</v>
      </c>
      <c r="E243" s="8">
        <v>6.62384507455042E-4</v>
      </c>
      <c r="F243" s="8">
        <v>3.41554956964564</v>
      </c>
      <c r="G243" s="8">
        <v>8.98017448150144E-4</v>
      </c>
      <c r="H243" s="8">
        <v>0.0277523954422675</v>
      </c>
      <c r="I243" s="8">
        <v>0.251924293221879</v>
      </c>
      <c r="J243" s="8">
        <v>0.00442238330748704</v>
      </c>
      <c r="K243" s="6">
        <f t="shared" si="1"/>
        <v>1</v>
      </c>
    </row>
    <row r="244">
      <c r="A244" s="7" t="s">
        <v>422</v>
      </c>
      <c r="B244" s="8">
        <v>1.51229673419215</v>
      </c>
      <c r="C244" s="8">
        <v>0.133957748339231</v>
      </c>
      <c r="D244" s="8">
        <v>3.49672766491563</v>
      </c>
      <c r="E244" s="8">
        <v>9.77703341657276E-4</v>
      </c>
      <c r="F244" s="8">
        <v>3.4008338541925</v>
      </c>
      <c r="G244" s="8">
        <v>8.99243571495462E-4</v>
      </c>
      <c r="H244" s="8">
        <v>0.0146181065395446</v>
      </c>
      <c r="I244" s="8">
        <v>0.326781469801844</v>
      </c>
      <c r="J244" s="8">
        <v>0.00442378924345519</v>
      </c>
      <c r="K244" s="6">
        <f t="shared" si="1"/>
        <v>1</v>
      </c>
    </row>
    <row r="245">
      <c r="A245" s="7" t="s">
        <v>423</v>
      </c>
      <c r="B245" s="8">
        <v>2.21249688523382</v>
      </c>
      <c r="C245" s="8">
        <v>0.029270239061393</v>
      </c>
      <c r="D245" s="8">
        <v>2.73204054006737</v>
      </c>
      <c r="E245" s="8">
        <v>0.00812669970967939</v>
      </c>
      <c r="F245" s="8">
        <v>3.38192828418707</v>
      </c>
      <c r="G245" s="8">
        <v>9.18004483567799E-4</v>
      </c>
      <c r="H245" s="8">
        <v>0.0175206356810597</v>
      </c>
      <c r="I245" s="8">
        <v>0.113005549816053</v>
      </c>
      <c r="J245" s="8">
        <v>0.00450195525153218</v>
      </c>
      <c r="K245" s="6">
        <f t="shared" si="1"/>
        <v>1</v>
      </c>
    </row>
    <row r="246">
      <c r="A246" s="7" t="s">
        <v>425</v>
      </c>
      <c r="B246" s="8">
        <v>3.02041501056359</v>
      </c>
      <c r="C246" s="8">
        <v>0.00353739671445151</v>
      </c>
      <c r="D246" s="8">
        <v>2.00628784359629</v>
      </c>
      <c r="E246" s="8">
        <v>0.0502989465683854</v>
      </c>
      <c r="F246" s="8">
        <v>3.40213773967913</v>
      </c>
      <c r="G246" s="8">
        <v>9.301328906256E-4</v>
      </c>
      <c r="H246" s="8">
        <v>0.0413203911573237</v>
      </c>
      <c r="I246" s="8">
        <v>0.398176904887503</v>
      </c>
      <c r="J246" s="8">
        <v>0.00455194067077232</v>
      </c>
      <c r="K246" s="6">
        <f t="shared" si="1"/>
        <v>1</v>
      </c>
    </row>
    <row r="247">
      <c r="A247" s="7" t="s">
        <v>426</v>
      </c>
      <c r="B247" s="8">
        <v>4.0793722538237</v>
      </c>
      <c r="C247" s="8">
        <v>1.50464467988133E-4</v>
      </c>
      <c r="D247" s="8">
        <v>0.988776436903716</v>
      </c>
      <c r="E247" s="8">
        <v>0.327617314834556</v>
      </c>
      <c r="F247" s="8">
        <v>3.4108924347881</v>
      </c>
      <c r="G247" s="8">
        <v>9.3975176301401E-4</v>
      </c>
      <c r="H247" s="8">
        <v>0.108988075176122</v>
      </c>
      <c r="I247" s="8">
        <v>0.402634159603309</v>
      </c>
      <c r="J247" s="8">
        <v>0.00458946265987008</v>
      </c>
      <c r="K247" s="6">
        <f t="shared" si="1"/>
        <v>1</v>
      </c>
    </row>
    <row r="248">
      <c r="A248" s="7" t="s">
        <v>427</v>
      </c>
      <c r="B248" s="8">
        <v>2.01416853460618</v>
      </c>
      <c r="C248" s="8">
        <v>0.0489900270324393</v>
      </c>
      <c r="D248" s="8">
        <v>3.04006843034757</v>
      </c>
      <c r="E248" s="8">
        <v>0.00374272655869427</v>
      </c>
      <c r="F248" s="8">
        <v>3.40195882805636</v>
      </c>
      <c r="G248" s="8">
        <v>9.62152908273807E-4</v>
      </c>
      <c r="H248" s="8">
        <v>0.0526449169304283</v>
      </c>
      <c r="I248" s="8">
        <v>0.370577901840015</v>
      </c>
      <c r="J248" s="8">
        <v>0.00467222912209953</v>
      </c>
      <c r="K248" s="6">
        <f t="shared" si="1"/>
        <v>1</v>
      </c>
    </row>
    <row r="249">
      <c r="A249" s="7" t="s">
        <v>429</v>
      </c>
      <c r="B249" s="8">
        <v>4.52348968868783</v>
      </c>
      <c r="C249" s="9">
        <v>2.87426181237439E-5</v>
      </c>
      <c r="D249" s="8">
        <v>0.50349623167724</v>
      </c>
      <c r="E249" s="8">
        <v>0.6168698017382</v>
      </c>
      <c r="F249" s="8">
        <v>3.39636411517542</v>
      </c>
      <c r="G249" s="8">
        <v>9.66674238673973E-4</v>
      </c>
      <c r="H249" s="8">
        <v>0.0783757151873701</v>
      </c>
      <c r="I249" s="8">
        <v>0.378965314286919</v>
      </c>
      <c r="J249" s="8">
        <v>0.00468204834653316</v>
      </c>
      <c r="K249" s="6">
        <f t="shared" si="1"/>
        <v>1</v>
      </c>
    </row>
    <row r="250">
      <c r="A250" s="7" t="s">
        <v>430</v>
      </c>
      <c r="B250" s="8">
        <v>3.73405398622314</v>
      </c>
      <c r="C250" s="8">
        <v>4.52853407147152E-4</v>
      </c>
      <c r="D250" s="8">
        <v>1.31732506985962</v>
      </c>
      <c r="E250" s="8">
        <v>0.193854469099039</v>
      </c>
      <c r="F250" s="8">
        <v>3.40014599442427</v>
      </c>
      <c r="G250" s="8">
        <v>9.71962780190172E-4</v>
      </c>
      <c r="H250" s="8">
        <v>0.094028978609066</v>
      </c>
      <c r="I250" s="8">
        <v>1.48938456965445</v>
      </c>
      <c r="J250" s="8">
        <v>0.00470281991279257</v>
      </c>
      <c r="K250" s="6">
        <f t="shared" si="1"/>
        <v>1</v>
      </c>
    </row>
    <row r="251">
      <c r="A251" s="7" t="s">
        <v>431</v>
      </c>
      <c r="B251" s="8">
        <v>0.832785974404148</v>
      </c>
      <c r="C251" s="8">
        <v>0.408282101496291</v>
      </c>
      <c r="D251" s="8">
        <v>4.20116748297573</v>
      </c>
      <c r="E251" s="8">
        <v>1.11242474488466E-4</v>
      </c>
      <c r="F251" s="8">
        <v>3.39027751409586</v>
      </c>
      <c r="G251" s="8">
        <v>9.88168506941402E-4</v>
      </c>
      <c r="H251" s="8">
        <v>0.0151391151002631</v>
      </c>
      <c r="I251" s="8">
        <v>1.26770809244636</v>
      </c>
      <c r="J251" s="8">
        <v>0.00477631704845366</v>
      </c>
      <c r="K251" s="6">
        <f t="shared" si="1"/>
        <v>1</v>
      </c>
    </row>
    <row r="252">
      <c r="A252" s="7" t="s">
        <v>432</v>
      </c>
      <c r="B252" s="8">
        <v>4.38745700019086</v>
      </c>
      <c r="C252" s="9">
        <v>4.75311744641665E-5</v>
      </c>
      <c r="D252" s="8">
        <v>0.619604747062851</v>
      </c>
      <c r="E252" s="8">
        <v>0.538210375265416</v>
      </c>
      <c r="F252" s="8">
        <v>3.3844687400866</v>
      </c>
      <c r="G252" s="8">
        <v>9.96848027311142E-4</v>
      </c>
      <c r="H252" s="8">
        <v>0.0802610766917728</v>
      </c>
      <c r="I252" s="8">
        <v>0.0514204734129714</v>
      </c>
      <c r="J252" s="8">
        <v>0.00481332266164713</v>
      </c>
      <c r="K252" s="6">
        <f t="shared" si="1"/>
        <v>1</v>
      </c>
    </row>
    <row r="253">
      <c r="A253" s="7" t="s">
        <v>433</v>
      </c>
      <c r="B253" s="8">
        <v>1.80883733780339</v>
      </c>
      <c r="C253" s="8">
        <v>0.0755445328149738</v>
      </c>
      <c r="D253" s="8">
        <v>3.21787553489178</v>
      </c>
      <c r="E253" s="8">
        <v>0.00228997945314223</v>
      </c>
      <c r="F253" s="8">
        <v>3.38701875307259</v>
      </c>
      <c r="G253" s="8">
        <v>0.0010005156619154</v>
      </c>
      <c r="H253" s="8">
        <v>0.033431517902139</v>
      </c>
      <c r="I253" s="8">
        <v>1.89377282750448</v>
      </c>
      <c r="J253" s="8">
        <v>0.00482607708511602</v>
      </c>
      <c r="K253" s="6">
        <f t="shared" si="1"/>
        <v>1</v>
      </c>
    </row>
    <row r="254">
      <c r="A254" s="7" t="s">
        <v>435</v>
      </c>
      <c r="B254" s="8">
        <v>4.0039321113556</v>
      </c>
      <c r="C254" s="8">
        <v>1.92900785295383E-4</v>
      </c>
      <c r="D254" s="8">
        <v>1.02242752939889</v>
      </c>
      <c r="E254" s="8">
        <v>0.311399251237992</v>
      </c>
      <c r="F254" s="8">
        <v>3.38511652116583</v>
      </c>
      <c r="G254" s="8">
        <v>0.0010156472488681</v>
      </c>
      <c r="H254" s="8">
        <v>0.108014640755116</v>
      </c>
      <c r="I254" s="8">
        <v>0.106333974501168</v>
      </c>
      <c r="J254" s="8">
        <v>0.00486731775349348</v>
      </c>
      <c r="K254" s="6">
        <f t="shared" si="1"/>
        <v>1</v>
      </c>
    </row>
    <row r="255">
      <c r="A255" s="7" t="s">
        <v>436</v>
      </c>
      <c r="B255" s="8">
        <v>1.8909739856416</v>
      </c>
      <c r="C255" s="8">
        <v>0.0615828136638925</v>
      </c>
      <c r="D255" s="8">
        <v>3.00489900848814</v>
      </c>
      <c r="E255" s="8">
        <v>0.0037506044396436</v>
      </c>
      <c r="F255" s="8">
        <v>3.35019029554979</v>
      </c>
      <c r="G255" s="8">
        <v>0.00101631002209879</v>
      </c>
      <c r="H255" s="8">
        <v>0.0153229548304162</v>
      </c>
      <c r="I255" s="8">
        <v>0.111435148677171</v>
      </c>
      <c r="J255" s="8">
        <v>0.00486731775349348</v>
      </c>
      <c r="K255" s="6">
        <f t="shared" si="1"/>
        <v>1</v>
      </c>
    </row>
    <row r="256">
      <c r="A256" s="7" t="s">
        <v>434</v>
      </c>
      <c r="B256" s="8">
        <v>1.86522667290253</v>
      </c>
      <c r="C256" s="8">
        <v>0.0670557000291845</v>
      </c>
      <c r="D256" s="8">
        <v>3.15207388347691</v>
      </c>
      <c r="E256" s="8">
        <v>0.00275745282575058</v>
      </c>
      <c r="F256" s="8">
        <v>3.38185798258742</v>
      </c>
      <c r="G256" s="8">
        <v>0.00101540204308997</v>
      </c>
      <c r="H256" s="8">
        <v>0.0337176560673251</v>
      </c>
      <c r="I256" s="8">
        <v>0.85834407163607</v>
      </c>
      <c r="J256" s="8">
        <v>0.00486731775349348</v>
      </c>
      <c r="K256" s="6">
        <f t="shared" si="1"/>
        <v>1</v>
      </c>
    </row>
    <row r="257">
      <c r="A257" s="7" t="s">
        <v>437</v>
      </c>
      <c r="B257" s="8">
        <v>4.0439236152364</v>
      </c>
      <c r="C257" s="8">
        <v>1.67073976847356E-4</v>
      </c>
      <c r="D257" s="8">
        <v>0.98000535139367</v>
      </c>
      <c r="E257" s="8">
        <v>0.331877351145628</v>
      </c>
      <c r="F257" s="8">
        <v>3.3824177597895</v>
      </c>
      <c r="G257" s="8">
        <v>0.00102913564556861</v>
      </c>
      <c r="H257" s="8">
        <v>0.101628780817538</v>
      </c>
      <c r="I257" s="8">
        <v>0.31778055929359</v>
      </c>
      <c r="J257" s="8">
        <v>0.00491872453364756</v>
      </c>
      <c r="K257" s="6">
        <f t="shared" si="1"/>
        <v>1</v>
      </c>
    </row>
    <row r="258">
      <c r="A258" s="7" t="s">
        <v>438</v>
      </c>
      <c r="B258" s="8">
        <v>3.33968954597591</v>
      </c>
      <c r="C258" s="8">
        <v>0.00147258036686744</v>
      </c>
      <c r="D258" s="8">
        <v>1.66512667026419</v>
      </c>
      <c r="E258" s="8">
        <v>0.102242944430335</v>
      </c>
      <c r="F258" s="8">
        <v>3.37413677711827</v>
      </c>
      <c r="G258" s="8">
        <v>0.00104702289750229</v>
      </c>
      <c r="H258" s="8">
        <v>0.0662967075513581</v>
      </c>
      <c r="I258" s="8">
        <v>0.539845584836087</v>
      </c>
      <c r="J258" s="8">
        <v>0.00498900576185743</v>
      </c>
      <c r="K258" s="6">
        <f t="shared" si="1"/>
        <v>1</v>
      </c>
    </row>
    <row r="259">
      <c r="A259" s="7" t="s">
        <v>439</v>
      </c>
      <c r="B259" s="8">
        <v>1.48109425192328</v>
      </c>
      <c r="C259" s="8">
        <v>0.144296806407354</v>
      </c>
      <c r="D259" s="8">
        <v>3.52741334452002</v>
      </c>
      <c r="E259" s="8">
        <v>8.98727442462704E-4</v>
      </c>
      <c r="F259" s="8">
        <v>3.37280511891474</v>
      </c>
      <c r="G259" s="8">
        <v>0.00105366012822692</v>
      </c>
      <c r="H259" s="8">
        <v>0.0355251409769205</v>
      </c>
      <c r="I259" s="8">
        <v>0.37919521758875</v>
      </c>
      <c r="J259" s="8">
        <v>0.00501047885040569</v>
      </c>
      <c r="K259" s="6">
        <f t="shared" si="1"/>
        <v>1</v>
      </c>
    </row>
    <row r="260">
      <c r="A260" s="7" t="s">
        <v>440</v>
      </c>
      <c r="B260" s="8">
        <v>3.58856490360679</v>
      </c>
      <c r="C260" s="8">
        <v>6.77523241428269E-4</v>
      </c>
      <c r="D260" s="8">
        <v>1.39911841627501</v>
      </c>
      <c r="E260" s="8">
        <v>0.167825916677269</v>
      </c>
      <c r="F260" s="8">
        <v>3.367432846192</v>
      </c>
      <c r="G260" s="8">
        <v>0.00106027627034057</v>
      </c>
      <c r="H260" s="8">
        <v>0.0675587816334862</v>
      </c>
      <c r="I260" s="8">
        <v>0.146073899162255</v>
      </c>
      <c r="J260" s="8">
        <v>0.00502567387922393</v>
      </c>
      <c r="K260" s="6">
        <f t="shared" si="1"/>
        <v>1</v>
      </c>
    </row>
    <row r="261">
      <c r="A261" s="7" t="s">
        <v>441</v>
      </c>
      <c r="B261" s="8">
        <v>1.85962209410832</v>
      </c>
      <c r="C261" s="8">
        <v>0.0684909273958104</v>
      </c>
      <c r="D261" s="8">
        <v>3.14988545211393</v>
      </c>
      <c r="E261" s="8">
        <v>0.00272354755113584</v>
      </c>
      <c r="F261" s="8">
        <v>3.37199959730479</v>
      </c>
      <c r="G261" s="8">
        <v>0.00106112995153505</v>
      </c>
      <c r="H261" s="8">
        <v>0.053591496210183</v>
      </c>
      <c r="I261" s="8">
        <v>0.309218389872758</v>
      </c>
      <c r="J261" s="8">
        <v>0.00502567387922393</v>
      </c>
      <c r="K261" s="6">
        <f t="shared" si="1"/>
        <v>1</v>
      </c>
    </row>
    <row r="262">
      <c r="A262" s="7" t="s">
        <v>442</v>
      </c>
      <c r="B262" s="8">
        <v>4.53658688075478</v>
      </c>
      <c r="C262" s="9">
        <v>2.84785096207879E-5</v>
      </c>
      <c r="D262" s="8">
        <v>0.445009537616385</v>
      </c>
      <c r="E262" s="8">
        <v>0.658180476473448</v>
      </c>
      <c r="F262" s="8">
        <v>3.36594871223053</v>
      </c>
      <c r="G262" s="8">
        <v>0.00106332611627253</v>
      </c>
      <c r="H262" s="8">
        <v>0.0844522464483614</v>
      </c>
      <c r="I262" s="8">
        <v>0.0428014817586001</v>
      </c>
      <c r="J262" s="8">
        <v>0.00503100877749467</v>
      </c>
      <c r="K262" s="6">
        <f t="shared" si="1"/>
        <v>1</v>
      </c>
    </row>
    <row r="263">
      <c r="A263" s="7" t="s">
        <v>444</v>
      </c>
      <c r="B263" s="8">
        <v>4.1620082721971</v>
      </c>
      <c r="C263" s="9">
        <v>8.0157984438131E-5</v>
      </c>
      <c r="D263" s="8">
        <v>0.770019829781778</v>
      </c>
      <c r="E263" s="8">
        <v>0.444961004908265</v>
      </c>
      <c r="F263" s="8">
        <v>3.35212798833971</v>
      </c>
      <c r="G263" s="8">
        <v>0.00108144262785062</v>
      </c>
      <c r="H263" s="8">
        <v>0.0477617937537417</v>
      </c>
      <c r="I263" s="8">
        <v>0.194468601182415</v>
      </c>
      <c r="J263" s="8">
        <v>0.00511158259174015</v>
      </c>
      <c r="K263" s="6">
        <f t="shared" si="1"/>
        <v>1</v>
      </c>
    </row>
    <row r="264">
      <c r="A264" s="7" t="s">
        <v>445</v>
      </c>
      <c r="B264" s="8">
        <v>4.05398382957937</v>
      </c>
      <c r="C264" s="8">
        <v>1.20221425522346E-4</v>
      </c>
      <c r="D264" s="8">
        <v>0.879648170716465</v>
      </c>
      <c r="E264" s="8">
        <v>0.383286581686239</v>
      </c>
      <c r="F264" s="8">
        <v>3.35118067704626</v>
      </c>
      <c r="G264" s="8">
        <v>0.0010867179719814</v>
      </c>
      <c r="H264" s="8">
        <v>0.0481964082882859</v>
      </c>
      <c r="I264" s="8">
        <v>0.153400320147783</v>
      </c>
      <c r="J264" s="8">
        <v>0.00513136006247842</v>
      </c>
      <c r="K264" s="6">
        <f t="shared" si="1"/>
        <v>1</v>
      </c>
    </row>
    <row r="265">
      <c r="A265" s="7" t="s">
        <v>446</v>
      </c>
      <c r="B265" s="8">
        <v>4.72337998288323</v>
      </c>
      <c r="C265" s="9">
        <v>1.20181886598891E-5</v>
      </c>
      <c r="D265" s="8">
        <v>0.226179809893836</v>
      </c>
      <c r="E265" s="8">
        <v>0.822001590921436</v>
      </c>
      <c r="F265" s="8">
        <v>3.35513198601532</v>
      </c>
      <c r="G265" s="8">
        <v>0.00108987815755341</v>
      </c>
      <c r="H265" s="8">
        <v>0.0660220067157812</v>
      </c>
      <c r="I265" s="8">
        <v>0.152452644749194</v>
      </c>
      <c r="J265" s="8">
        <v>0.00514112033598161</v>
      </c>
      <c r="K265" s="6">
        <f t="shared" si="1"/>
        <v>1</v>
      </c>
    </row>
    <row r="266">
      <c r="A266" s="7" t="s">
        <v>448</v>
      </c>
      <c r="B266" s="8">
        <v>4.03020995703392</v>
      </c>
      <c r="C266" s="8">
        <v>1.82424820710623E-4</v>
      </c>
      <c r="D266" s="8">
        <v>0.973440046577311</v>
      </c>
      <c r="E266" s="8">
        <v>0.335085110094091</v>
      </c>
      <c r="F266" s="8">
        <v>3.36439094086443</v>
      </c>
      <c r="G266" s="8">
        <v>0.0010988196384976</v>
      </c>
      <c r="H266" s="8">
        <v>0.133396526884604</v>
      </c>
      <c r="I266" s="8">
        <v>0.254864374416918</v>
      </c>
      <c r="J266" s="8">
        <v>0.00517810496979381</v>
      </c>
      <c r="K266" s="6">
        <f t="shared" si="1"/>
        <v>1</v>
      </c>
    </row>
    <row r="267">
      <c r="A267" s="7" t="s">
        <v>450</v>
      </c>
      <c r="B267" s="8">
        <v>-0.500766596724825</v>
      </c>
      <c r="C267" s="8">
        <v>0.618325604043747</v>
      </c>
      <c r="D267" s="8">
        <v>5.45512493643543</v>
      </c>
      <c r="E267" s="9">
        <v>1.2304693053773E-6</v>
      </c>
      <c r="F267" s="8">
        <v>3.34695642057272</v>
      </c>
      <c r="G267" s="8">
        <v>0.0011148104033351</v>
      </c>
      <c r="H267" s="8">
        <v>-0.00851576160600743</v>
      </c>
      <c r="I267" s="8">
        <v>0.356891684638731</v>
      </c>
      <c r="J267" s="8">
        <v>0.00523771561127369</v>
      </c>
      <c r="K267" s="6">
        <f t="shared" si="1"/>
        <v>1</v>
      </c>
    </row>
    <row r="268">
      <c r="A268" s="7" t="s">
        <v>451</v>
      </c>
      <c r="B268" s="8">
        <v>2.31899329664894</v>
      </c>
      <c r="C268" s="8">
        <v>0.0227297283452754</v>
      </c>
      <c r="D268" s="8">
        <v>2.5894303056188</v>
      </c>
      <c r="E268" s="8">
        <v>0.0124808536637428</v>
      </c>
      <c r="F268" s="8">
        <v>3.33539933825038</v>
      </c>
      <c r="G268" s="8">
        <v>0.00112235878419463</v>
      </c>
      <c r="H268" s="8">
        <v>0.0232718153616094</v>
      </c>
      <c r="I268" s="8">
        <v>0.25386013490294</v>
      </c>
      <c r="J268" s="8">
        <v>0.00526791752701331</v>
      </c>
      <c r="K268" s="6">
        <f t="shared" si="1"/>
        <v>1</v>
      </c>
    </row>
    <row r="269">
      <c r="A269" s="7" t="s">
        <v>452</v>
      </c>
      <c r="B269" s="8">
        <v>0.724408563637239</v>
      </c>
      <c r="C269" s="8">
        <v>0.471084201115651</v>
      </c>
      <c r="D269" s="8">
        <v>4.16570814226843</v>
      </c>
      <c r="E269" s="8">
        <v>1.0175331062247E-4</v>
      </c>
      <c r="F269" s="8">
        <v>3.32299922070015</v>
      </c>
      <c r="G269" s="8">
        <v>0.00116082003662401</v>
      </c>
      <c r="H269" s="8">
        <v>0.00890909034423531</v>
      </c>
      <c r="I269" s="8">
        <v>0.199205910599404</v>
      </c>
      <c r="J269" s="8">
        <v>0.0054267759763844</v>
      </c>
      <c r="K269" s="6">
        <f t="shared" si="1"/>
        <v>1</v>
      </c>
    </row>
    <row r="270">
      <c r="A270" s="7" t="s">
        <v>453</v>
      </c>
      <c r="B270" s="8">
        <v>4.94227289525705</v>
      </c>
      <c r="C270" s="9">
        <v>7.23017208540494E-6</v>
      </c>
      <c r="D270" s="8">
        <v>0.00158235642913197</v>
      </c>
      <c r="E270" s="8">
        <v>0.99874388288575</v>
      </c>
      <c r="F270" s="8">
        <v>3.33398651124618</v>
      </c>
      <c r="G270" s="8">
        <v>0.00119773492619072</v>
      </c>
      <c r="H270" s="8">
        <v>0.105486161997444</v>
      </c>
      <c r="I270" s="8">
        <v>0.00125080758158285</v>
      </c>
      <c r="J270" s="8">
        <v>0.00557165910769035</v>
      </c>
      <c r="K270" s="6">
        <f t="shared" si="1"/>
        <v>1</v>
      </c>
    </row>
    <row r="271">
      <c r="A271" s="7" t="s">
        <v>455</v>
      </c>
      <c r="B271" s="8">
        <v>1.18849240421428</v>
      </c>
      <c r="C271" s="8">
        <v>0.239618847782361</v>
      </c>
      <c r="D271" s="8">
        <v>3.74407551051816</v>
      </c>
      <c r="E271" s="8">
        <v>4.56384274505575E-4</v>
      </c>
      <c r="F271" s="8">
        <v>3.3245700819242</v>
      </c>
      <c r="G271" s="8">
        <v>0.00122431296352242</v>
      </c>
      <c r="H271" s="8">
        <v>0.0256662598012683</v>
      </c>
      <c r="I271" s="8">
        <v>0.342410549319158</v>
      </c>
      <c r="J271" s="8">
        <v>0.00566619769991586</v>
      </c>
      <c r="K271" s="6">
        <f t="shared" si="1"/>
        <v>1</v>
      </c>
    </row>
    <row r="272">
      <c r="A272" s="7" t="s">
        <v>458</v>
      </c>
      <c r="B272" s="8">
        <v>1.98312960383525</v>
      </c>
      <c r="C272" s="8">
        <v>0.0514439437860717</v>
      </c>
      <c r="D272" s="8">
        <v>2.86863596045768</v>
      </c>
      <c r="E272" s="8">
        <v>0.00564082242961959</v>
      </c>
      <c r="F272" s="8">
        <v>3.29664091064369</v>
      </c>
      <c r="G272" s="8">
        <v>0.00127544755150423</v>
      </c>
      <c r="H272" s="8">
        <v>0.0282878271267897</v>
      </c>
      <c r="I272" s="8">
        <v>0.126395227232155</v>
      </c>
      <c r="J272" s="8">
        <v>0.005829154387673</v>
      </c>
      <c r="K272" s="6">
        <f t="shared" si="1"/>
        <v>1</v>
      </c>
    </row>
    <row r="273">
      <c r="A273" s="7" t="s">
        <v>457</v>
      </c>
      <c r="B273" s="8">
        <v>3.79094700795121</v>
      </c>
      <c r="C273" s="8">
        <v>2.70819894814377E-4</v>
      </c>
      <c r="D273" s="8">
        <v>1.04850541582916</v>
      </c>
      <c r="E273" s="8">
        <v>0.299463950650222</v>
      </c>
      <c r="F273" s="8">
        <v>3.29694693712917</v>
      </c>
      <c r="G273" s="8">
        <v>0.0012761025999485</v>
      </c>
      <c r="H273" s="8">
        <v>0.0366492712217514</v>
      </c>
      <c r="I273" s="8">
        <v>0.16398661094455</v>
      </c>
      <c r="J273" s="8">
        <v>0.005829154387673</v>
      </c>
      <c r="K273" s="6">
        <f t="shared" si="1"/>
        <v>1</v>
      </c>
    </row>
    <row r="274">
      <c r="A274" s="7" t="s">
        <v>459</v>
      </c>
      <c r="B274" s="8">
        <v>4.12567429065951</v>
      </c>
      <c r="C274" s="8">
        <v>1.19471121034872E-4</v>
      </c>
      <c r="D274" s="8">
        <v>0.768146970958469</v>
      </c>
      <c r="E274" s="8">
        <v>0.446050396164852</v>
      </c>
      <c r="F274" s="8">
        <v>3.30181993095289</v>
      </c>
      <c r="G274" s="8">
        <v>0.00132175965119419</v>
      </c>
      <c r="H274" s="8">
        <v>0.0811324149770838</v>
      </c>
      <c r="I274" s="8">
        <v>0.164056667947111</v>
      </c>
      <c r="J274" s="8">
        <v>0.00596567719728051</v>
      </c>
      <c r="K274" s="6">
        <f t="shared" si="1"/>
        <v>1</v>
      </c>
    </row>
    <row r="275">
      <c r="A275" s="7" t="s">
        <v>461</v>
      </c>
      <c r="B275" s="8">
        <v>3.71848189357395</v>
      </c>
      <c r="C275" s="8">
        <v>4.42124766264807E-4</v>
      </c>
      <c r="D275" s="8">
        <v>1.15128033475354</v>
      </c>
      <c r="E275" s="8">
        <v>0.254961118526628</v>
      </c>
      <c r="F275" s="8">
        <v>3.29032959384311</v>
      </c>
      <c r="G275" s="8">
        <v>0.0013569161992784</v>
      </c>
      <c r="H275" s="8">
        <v>0.0662816029168936</v>
      </c>
      <c r="I275" s="8">
        <v>0.11496394489253</v>
      </c>
      <c r="J275" s="8">
        <v>0.00610153645663508</v>
      </c>
      <c r="K275" s="6">
        <f t="shared" si="1"/>
        <v>1</v>
      </c>
    </row>
    <row r="276">
      <c r="A276" s="7" t="s">
        <v>460</v>
      </c>
      <c r="B276" s="8">
        <v>2.79810879308642</v>
      </c>
      <c r="C276" s="8">
        <v>0.00652392291494196</v>
      </c>
      <c r="D276" s="8">
        <v>2.04669150070046</v>
      </c>
      <c r="E276" s="8">
        <v>0.0459990714517005</v>
      </c>
      <c r="F276" s="8">
        <v>3.28417373683978</v>
      </c>
      <c r="G276" s="8">
        <v>0.00135460454055019</v>
      </c>
      <c r="H276" s="8">
        <v>0.0337893346352893</v>
      </c>
      <c r="I276" s="8">
        <v>0.371231069547737</v>
      </c>
      <c r="J276" s="8">
        <v>0.00610153645663508</v>
      </c>
      <c r="K276" s="6">
        <f t="shared" si="1"/>
        <v>1</v>
      </c>
    </row>
    <row r="277">
      <c r="A277" s="7" t="s">
        <v>462</v>
      </c>
      <c r="B277" s="8">
        <v>1.48315180731948</v>
      </c>
      <c r="C277" s="8">
        <v>0.143459467846942</v>
      </c>
      <c r="D277" s="8">
        <v>3.38929125544211</v>
      </c>
      <c r="E277" s="8">
        <v>0.00132657959345462</v>
      </c>
      <c r="F277" s="8">
        <v>3.28879672663302</v>
      </c>
      <c r="G277" s="8">
        <v>0.00136283427784609</v>
      </c>
      <c r="H277" s="8">
        <v>0.02941564127486</v>
      </c>
      <c r="I277" s="8">
        <v>0.249098769931332</v>
      </c>
      <c r="J277" s="8">
        <v>0.00612169017068781</v>
      </c>
      <c r="K277" s="6">
        <f t="shared" si="1"/>
        <v>1</v>
      </c>
    </row>
    <row r="278">
      <c r="A278" s="7" t="s">
        <v>464</v>
      </c>
      <c r="B278" s="8">
        <v>4.947466606387</v>
      </c>
      <c r="C278" s="9">
        <v>7.30010480816943E-6</v>
      </c>
      <c r="D278" s="8">
        <v>-0.0740392829006835</v>
      </c>
      <c r="E278" s="8">
        <v>0.941276666316362</v>
      </c>
      <c r="F278" s="8">
        <v>3.28557350267743</v>
      </c>
      <c r="G278" s="8">
        <v>0.00140005884252861</v>
      </c>
      <c r="H278" s="8">
        <v>0.112024635498821</v>
      </c>
      <c r="I278" s="8">
        <v>-0.013681470549414</v>
      </c>
      <c r="J278" s="8">
        <v>0.00627690823299529</v>
      </c>
      <c r="K278" s="6">
        <f t="shared" si="1"/>
        <v>1</v>
      </c>
    </row>
    <row r="279">
      <c r="A279" s="7" t="s">
        <v>465</v>
      </c>
      <c r="B279" s="8">
        <v>2.81018843954402</v>
      </c>
      <c r="C279" s="8">
        <v>0.00674549149189853</v>
      </c>
      <c r="D279" s="8">
        <v>2.05012879036646</v>
      </c>
      <c r="E279" s="8">
        <v>0.0454695742436579</v>
      </c>
      <c r="F279" s="8">
        <v>3.27930023418426</v>
      </c>
      <c r="G279" s="8">
        <v>0.00141288668080536</v>
      </c>
      <c r="H279" s="8">
        <v>0.0558541195362586</v>
      </c>
      <c r="I279" s="8">
        <v>0.197995937305268</v>
      </c>
      <c r="J279" s="8">
        <v>0.00632838672364533</v>
      </c>
      <c r="K279" s="6">
        <f t="shared" si="1"/>
        <v>1</v>
      </c>
    </row>
    <row r="280">
      <c r="A280" s="7" t="s">
        <v>466</v>
      </c>
      <c r="B280" s="8">
        <v>2.14133112278683</v>
      </c>
      <c r="C280" s="8">
        <v>0.0362350115103239</v>
      </c>
      <c r="D280" s="8">
        <v>2.68934166700457</v>
      </c>
      <c r="E280" s="8">
        <v>0.00948312794600367</v>
      </c>
      <c r="F280" s="8">
        <v>3.26712018992284</v>
      </c>
      <c r="G280" s="8">
        <v>0.00144515913308227</v>
      </c>
      <c r="H280" s="8">
        <v>0.0365680614153599</v>
      </c>
      <c r="I280" s="8">
        <v>0.174694835372802</v>
      </c>
      <c r="J280" s="8">
        <v>0.0064667777382359</v>
      </c>
      <c r="K280" s="6">
        <f t="shared" si="1"/>
        <v>1</v>
      </c>
    </row>
    <row r="281">
      <c r="A281" s="7" t="s">
        <v>467</v>
      </c>
      <c r="B281" s="8">
        <v>4.82277653944188</v>
      </c>
      <c r="C281" s="9">
        <v>5.50218274166307E-6</v>
      </c>
      <c r="D281" s="8">
        <v>-0.0601572515063141</v>
      </c>
      <c r="E281" s="8">
        <v>0.952265829367376</v>
      </c>
      <c r="F281" s="8">
        <v>3.2546557662348</v>
      </c>
      <c r="G281" s="8">
        <v>0.00145529739304008</v>
      </c>
      <c r="H281" s="8">
        <v>0.0445944395352619</v>
      </c>
      <c r="I281" s="8">
        <v>-0.00636893296037405</v>
      </c>
      <c r="J281" s="8">
        <v>0.00648745368669906</v>
      </c>
      <c r="K281" s="6">
        <f t="shared" si="1"/>
        <v>1</v>
      </c>
    </row>
    <row r="282">
      <c r="A282" s="7" t="s">
        <v>468</v>
      </c>
      <c r="B282" s="8">
        <v>1.2262166664143</v>
      </c>
      <c r="C282" s="8">
        <v>0.224786214911349</v>
      </c>
      <c r="D282" s="8">
        <v>3.62167229660792</v>
      </c>
      <c r="E282" s="8">
        <v>6.88022268852148E-4</v>
      </c>
      <c r="F282" s="8">
        <v>3.26833093291339</v>
      </c>
      <c r="G282" s="8">
        <v>0.00146006305607299</v>
      </c>
      <c r="H282" s="8">
        <v>0.0207563587564205</v>
      </c>
      <c r="I282" s="8">
        <v>0.747188338848832</v>
      </c>
      <c r="J282" s="8">
        <v>0.00649638273671835</v>
      </c>
      <c r="K282" s="6">
        <f t="shared" si="1"/>
        <v>1</v>
      </c>
    </row>
    <row r="283">
      <c r="A283" s="7" t="s">
        <v>470</v>
      </c>
      <c r="B283" s="8">
        <v>4.68493300925734</v>
      </c>
      <c r="C283" s="9">
        <v>1.28627805585226E-5</v>
      </c>
      <c r="D283" s="8">
        <v>0.115835464794355</v>
      </c>
      <c r="E283" s="8">
        <v>0.908254728153799</v>
      </c>
      <c r="F283" s="8">
        <v>3.25953048615497</v>
      </c>
      <c r="G283" s="8">
        <v>0.00147614313342207</v>
      </c>
      <c r="H283" s="8">
        <v>0.0601442714882327</v>
      </c>
      <c r="I283" s="8">
        <v>0.0401206755861711</v>
      </c>
      <c r="J283" s="8">
        <v>0.006555525171373</v>
      </c>
      <c r="K283" s="6">
        <f t="shared" si="1"/>
        <v>1</v>
      </c>
    </row>
    <row r="284">
      <c r="A284" s="7" t="s">
        <v>472</v>
      </c>
      <c r="B284" s="8">
        <v>2.58987391212144</v>
      </c>
      <c r="C284" s="8">
        <v>0.0124975239692679</v>
      </c>
      <c r="D284" s="8">
        <v>2.2631048785388</v>
      </c>
      <c r="E284" s="8">
        <v>0.0279880754921719</v>
      </c>
      <c r="F284" s="8">
        <v>3.26145698435578</v>
      </c>
      <c r="G284" s="8">
        <v>0.00153049302263569</v>
      </c>
      <c r="H284" s="8">
        <v>0.111226262535017</v>
      </c>
      <c r="I284" s="8">
        <v>0.310525273976864</v>
      </c>
      <c r="J284" s="8">
        <v>0.00673961487402216</v>
      </c>
      <c r="K284" s="6">
        <f t="shared" si="1"/>
        <v>1</v>
      </c>
    </row>
    <row r="285">
      <c r="A285" s="7" t="s">
        <v>473</v>
      </c>
      <c r="B285" s="8">
        <v>3.15765240455081</v>
      </c>
      <c r="C285" s="8">
        <v>0.00258949356777825</v>
      </c>
      <c r="D285" s="8">
        <v>1.68086951496683</v>
      </c>
      <c r="E285" s="8">
        <v>0.0991340000075489</v>
      </c>
      <c r="F285" s="8">
        <v>3.25693705715031</v>
      </c>
      <c r="G285" s="8">
        <v>0.0015407919081658</v>
      </c>
      <c r="H285" s="8">
        <v>0.0775574129555981</v>
      </c>
      <c r="I285" s="8">
        <v>0.648283880723731</v>
      </c>
      <c r="J285" s="8">
        <v>0.00676767220993053</v>
      </c>
      <c r="K285" s="6">
        <f t="shared" si="1"/>
        <v>1</v>
      </c>
    </row>
    <row r="286">
      <c r="A286" s="7" t="s">
        <v>474</v>
      </c>
      <c r="B286" s="8">
        <v>2.14469754867058</v>
      </c>
      <c r="C286" s="8">
        <v>0.0344530544191588</v>
      </c>
      <c r="D286" s="8">
        <v>2.57716713302735</v>
      </c>
      <c r="E286" s="8">
        <v>0.0123969934730735</v>
      </c>
      <c r="F286" s="8">
        <v>3.22657539041381</v>
      </c>
      <c r="G286" s="8">
        <v>0.00154713039797918</v>
      </c>
      <c r="H286" s="8">
        <v>0.0172656400209606</v>
      </c>
      <c r="I286" s="8">
        <v>0.110816233974684</v>
      </c>
      <c r="J286" s="8">
        <v>0.00678745733367172</v>
      </c>
      <c r="K286" s="6">
        <f t="shared" si="1"/>
        <v>1</v>
      </c>
    </row>
    <row r="287">
      <c r="A287" s="7" t="s">
        <v>475</v>
      </c>
      <c r="B287" s="8">
        <v>2.60274668412316</v>
      </c>
      <c r="C287" s="8">
        <v>0.0119280382802946</v>
      </c>
      <c r="D287" s="8">
        <v>2.231044962833</v>
      </c>
      <c r="E287" s="8">
        <v>0.0301741354331885</v>
      </c>
      <c r="F287" s="8">
        <v>3.25338275270146</v>
      </c>
      <c r="G287" s="8">
        <v>0.00155678239927559</v>
      </c>
      <c r="H287" s="8">
        <v>0.0694473262811904</v>
      </c>
      <c r="I287" s="8">
        <v>0.302299422478956</v>
      </c>
      <c r="J287" s="8">
        <v>0.00681708344859695</v>
      </c>
      <c r="K287" s="6">
        <f t="shared" si="1"/>
        <v>1</v>
      </c>
    </row>
    <row r="288">
      <c r="A288" s="7" t="s">
        <v>476</v>
      </c>
      <c r="B288" s="8">
        <v>1.29847122093304</v>
      </c>
      <c r="C288" s="8">
        <v>0.199569836459729</v>
      </c>
      <c r="D288" s="8">
        <v>3.49152437852235</v>
      </c>
      <c r="E288" s="8">
        <v>9.9573632007722E-4</v>
      </c>
      <c r="F288" s="8">
        <v>3.22624636795632</v>
      </c>
      <c r="G288" s="8">
        <v>0.0016861741643128</v>
      </c>
      <c r="H288" s="8">
        <v>0.0316160965558548</v>
      </c>
      <c r="I288" s="8">
        <v>0.336477502107806</v>
      </c>
      <c r="J288" s="8">
        <v>0.0073155692756117</v>
      </c>
      <c r="K288" s="6">
        <f t="shared" si="1"/>
        <v>1</v>
      </c>
    </row>
    <row r="289">
      <c r="A289" s="7" t="s">
        <v>477</v>
      </c>
      <c r="B289" s="8">
        <v>1.21827485802647</v>
      </c>
      <c r="C289" s="8">
        <v>0.227995721181148</v>
      </c>
      <c r="D289" s="8">
        <v>3.56366357716729</v>
      </c>
      <c r="E289" s="8">
        <v>8.26061994807773E-4</v>
      </c>
      <c r="F289" s="8">
        <v>3.22021503431422</v>
      </c>
      <c r="G289" s="8">
        <v>0.00171503440582938</v>
      </c>
      <c r="H289" s="8">
        <v>0.0232102867523958</v>
      </c>
      <c r="I289" s="8">
        <v>2.10586345526433</v>
      </c>
      <c r="J289" s="8">
        <v>0.00739982276203264</v>
      </c>
      <c r="K289" s="6">
        <f t="shared" si="1"/>
        <v>1</v>
      </c>
    </row>
    <row r="290">
      <c r="A290" s="7" t="s">
        <v>481</v>
      </c>
      <c r="B290" s="8">
        <v>2.07294835682333</v>
      </c>
      <c r="C290" s="8">
        <v>0.0408076144738236</v>
      </c>
      <c r="D290" s="8">
        <v>2.59403203396602</v>
      </c>
      <c r="E290" s="8">
        <v>0.0118118991418656</v>
      </c>
      <c r="F290" s="8">
        <v>3.19032009015542</v>
      </c>
      <c r="G290" s="8">
        <v>0.0017359019046529</v>
      </c>
      <c r="H290" s="8">
        <v>0.017347060493036</v>
      </c>
      <c r="I290" s="8">
        <v>0.111943905914349</v>
      </c>
      <c r="J290" s="8">
        <v>0.00748299418660182</v>
      </c>
      <c r="K290" s="6">
        <f t="shared" si="1"/>
        <v>1</v>
      </c>
    </row>
    <row r="291">
      <c r="A291" s="7" t="s">
        <v>482</v>
      </c>
      <c r="B291" s="8">
        <v>3.39664916354843</v>
      </c>
      <c r="C291" s="8">
        <v>0.00126318656635378</v>
      </c>
      <c r="D291" s="8">
        <v>1.36950787840157</v>
      </c>
      <c r="E291" s="8">
        <v>0.176865741852882</v>
      </c>
      <c r="F291" s="8">
        <v>3.21288025170686</v>
      </c>
      <c r="G291" s="8">
        <v>0.00175736666515997</v>
      </c>
      <c r="H291" s="8">
        <v>0.0761375976296379</v>
      </c>
      <c r="I291" s="8">
        <v>0.152473926098008</v>
      </c>
      <c r="J291" s="8">
        <v>0.00755474901850761</v>
      </c>
      <c r="K291" s="6">
        <f t="shared" si="1"/>
        <v>1</v>
      </c>
    </row>
    <row r="292">
      <c r="A292" s="7" t="s">
        <v>484</v>
      </c>
      <c r="B292" s="8">
        <v>4.65024596655214</v>
      </c>
      <c r="C292" s="9">
        <v>1.78358400078943E-5</v>
      </c>
      <c r="D292" s="8">
        <v>0.0816721503873529</v>
      </c>
      <c r="E292" s="8">
        <v>0.935238625327245</v>
      </c>
      <c r="F292" s="8">
        <v>3.20009369260849</v>
      </c>
      <c r="G292" s="8">
        <v>0.00181429540715397</v>
      </c>
      <c r="H292" s="8">
        <v>0.0773557861477795</v>
      </c>
      <c r="I292" s="8">
        <v>0.0255843269153618</v>
      </c>
      <c r="J292" s="8">
        <v>0.0077498921887785</v>
      </c>
      <c r="K292" s="6">
        <f t="shared" si="1"/>
        <v>1</v>
      </c>
    </row>
    <row r="293">
      <c r="A293" s="7" t="s">
        <v>485</v>
      </c>
      <c r="B293" s="8">
        <v>3.11245244543328</v>
      </c>
      <c r="C293" s="8">
        <v>0.00243495404256446</v>
      </c>
      <c r="D293" s="8">
        <v>1.56144874877367</v>
      </c>
      <c r="E293" s="8">
        <v>0.124677705277993</v>
      </c>
      <c r="F293" s="8">
        <v>3.18533400082837</v>
      </c>
      <c r="G293" s="8">
        <v>0.00181632326619261</v>
      </c>
      <c r="H293" s="8">
        <v>0.0263786594561437</v>
      </c>
      <c r="I293" s="8">
        <v>0.18997866757454</v>
      </c>
      <c r="J293" s="8">
        <v>0.00775151390281656</v>
      </c>
      <c r="K293" s="6">
        <f t="shared" si="1"/>
        <v>1</v>
      </c>
    </row>
    <row r="294">
      <c r="A294" s="7" t="s">
        <v>487</v>
      </c>
      <c r="B294" s="8">
        <v>3.75883019829117</v>
      </c>
      <c r="C294" s="8">
        <v>3.9815445518388E-4</v>
      </c>
      <c r="D294" s="8">
        <v>0.983989189655665</v>
      </c>
      <c r="E294" s="8">
        <v>0.329932725650632</v>
      </c>
      <c r="F294" s="8">
        <v>3.19921167366774</v>
      </c>
      <c r="G294" s="8">
        <v>0.00183393204017006</v>
      </c>
      <c r="H294" s="8">
        <v>0.0736587189021561</v>
      </c>
      <c r="I294" s="8">
        <v>0.306211317994127</v>
      </c>
      <c r="J294" s="8">
        <v>0.00780236123761448</v>
      </c>
      <c r="K294" s="6">
        <f t="shared" si="1"/>
        <v>1</v>
      </c>
    </row>
    <row r="295">
      <c r="A295" s="7" t="s">
        <v>488</v>
      </c>
      <c r="B295" s="8">
        <v>4.74105268886453</v>
      </c>
      <c r="C295" s="9">
        <v>1.59758742705876E-5</v>
      </c>
      <c r="D295" s="8">
        <v>0.0148023963999707</v>
      </c>
      <c r="E295" s="8">
        <v>0.988249845972818</v>
      </c>
      <c r="F295" s="8">
        <v>3.20202995571755</v>
      </c>
      <c r="G295" s="8">
        <v>0.00183686103036461</v>
      </c>
      <c r="H295" s="8">
        <v>0.125057275300592</v>
      </c>
      <c r="I295" s="8">
        <v>0.00810714581878097</v>
      </c>
      <c r="J295" s="8">
        <v>0.00780375557886608</v>
      </c>
      <c r="K295" s="6">
        <f t="shared" si="1"/>
        <v>1</v>
      </c>
    </row>
    <row r="296">
      <c r="A296" s="7" t="s">
        <v>489</v>
      </c>
      <c r="B296" s="8">
        <v>4.58704001969625</v>
      </c>
      <c r="C296" s="9">
        <v>2.30347267253485E-5</v>
      </c>
      <c r="D296" s="8">
        <v>0.132672633985052</v>
      </c>
      <c r="E296" s="8">
        <v>0.894993488588096</v>
      </c>
      <c r="F296" s="8">
        <v>3.18960987709536</v>
      </c>
      <c r="G296" s="8">
        <v>0.00188037929840949</v>
      </c>
      <c r="H296" s="8">
        <v>0.0802636739138506</v>
      </c>
      <c r="I296" s="8">
        <v>0.0445181464927265</v>
      </c>
      <c r="J296" s="8">
        <v>0.00794557398061081</v>
      </c>
      <c r="K296" s="6">
        <f t="shared" si="1"/>
        <v>1</v>
      </c>
    </row>
    <row r="297">
      <c r="A297" s="7" t="s">
        <v>491</v>
      </c>
      <c r="B297" s="8">
        <v>1.86985104332075</v>
      </c>
      <c r="C297" s="8">
        <v>0.0659196992768925</v>
      </c>
      <c r="D297" s="8">
        <v>2.81621222548565</v>
      </c>
      <c r="E297" s="8">
        <v>0.00675388284996449</v>
      </c>
      <c r="F297" s="8">
        <v>3.17378896556234</v>
      </c>
      <c r="G297" s="8">
        <v>0.00192849677970516</v>
      </c>
      <c r="H297" s="8">
        <v>0.0273074245511237</v>
      </c>
      <c r="I297" s="8">
        <v>0.182481999334446</v>
      </c>
      <c r="J297" s="8">
        <v>0.00812698956537041</v>
      </c>
      <c r="K297" s="6">
        <f t="shared" si="1"/>
        <v>1</v>
      </c>
    </row>
    <row r="298">
      <c r="A298" s="7" t="s">
        <v>495</v>
      </c>
      <c r="B298" s="8">
        <v>1.286754466699</v>
      </c>
      <c r="C298" s="8">
        <v>0.203308777962171</v>
      </c>
      <c r="D298" s="8">
        <v>3.40948315577568</v>
      </c>
      <c r="E298" s="8">
        <v>0.00125517753642221</v>
      </c>
      <c r="F298" s="8">
        <v>3.16880185572271</v>
      </c>
      <c r="G298" s="8">
        <v>0.00199933764497363</v>
      </c>
      <c r="H298" s="8">
        <v>0.0255803275468229</v>
      </c>
      <c r="I298" s="8">
        <v>0.266033363291825</v>
      </c>
      <c r="J298" s="8">
        <v>0.00839412415856603</v>
      </c>
      <c r="K298" s="6">
        <f t="shared" si="1"/>
        <v>1</v>
      </c>
    </row>
    <row r="299">
      <c r="A299" s="7" t="s">
        <v>496</v>
      </c>
      <c r="B299" s="8">
        <v>1.92826518667366</v>
      </c>
      <c r="C299" s="8">
        <v>0.0584837197031526</v>
      </c>
      <c r="D299" s="8">
        <v>2.7705106091296</v>
      </c>
      <c r="E299" s="8">
        <v>0.00787897754904773</v>
      </c>
      <c r="F299" s="8">
        <v>3.16849637405457</v>
      </c>
      <c r="G299" s="8">
        <v>0.00200875890022176</v>
      </c>
      <c r="H299" s="8">
        <v>0.0333559503304108</v>
      </c>
      <c r="I299" s="8">
        <v>1.13167543200519</v>
      </c>
      <c r="J299" s="8">
        <v>0.00841246046994027</v>
      </c>
      <c r="K299" s="6">
        <f t="shared" si="1"/>
        <v>1</v>
      </c>
    </row>
    <row r="300">
      <c r="A300" s="7" t="s">
        <v>497</v>
      </c>
      <c r="B300" s="8">
        <v>4.94652032979172</v>
      </c>
      <c r="C300" s="9">
        <v>6.31762873238056E-6</v>
      </c>
      <c r="D300" s="8">
        <v>-0.266523311762818</v>
      </c>
      <c r="E300" s="8">
        <v>0.790950200482558</v>
      </c>
      <c r="F300" s="8">
        <v>3.16370946230183</v>
      </c>
      <c r="G300" s="8">
        <v>0.00204006826124686</v>
      </c>
      <c r="H300" s="8">
        <v>0.0865208004349545</v>
      </c>
      <c r="I300" s="8">
        <v>-0.0886958806527373</v>
      </c>
      <c r="J300" s="8">
        <v>0.00852081796860036</v>
      </c>
      <c r="K300" s="6">
        <f t="shared" si="1"/>
        <v>1</v>
      </c>
    </row>
    <row r="301">
      <c r="A301" s="7" t="s">
        <v>503</v>
      </c>
      <c r="B301" s="8">
        <v>2.25847173690457</v>
      </c>
      <c r="C301" s="8">
        <v>0.0276490462641815</v>
      </c>
      <c r="D301" s="8">
        <v>2.3861481049317</v>
      </c>
      <c r="E301" s="8">
        <v>0.0207427679017591</v>
      </c>
      <c r="F301" s="8">
        <v>3.1341808246782</v>
      </c>
      <c r="G301" s="8">
        <v>0.00223151983547349</v>
      </c>
      <c r="H301" s="8">
        <v>0.0430242111442151</v>
      </c>
      <c r="I301" s="8">
        <v>0.228227759997142</v>
      </c>
      <c r="J301" s="8">
        <v>0.00921408058492698</v>
      </c>
      <c r="K301" s="6">
        <f t="shared" si="1"/>
        <v>1</v>
      </c>
    </row>
    <row r="302">
      <c r="A302" s="7" t="s">
        <v>504</v>
      </c>
      <c r="B302" s="8">
        <v>3.93936081391846</v>
      </c>
      <c r="C302" s="8">
        <v>1.78413693994707E-4</v>
      </c>
      <c r="D302" s="8">
        <v>0.635421398155035</v>
      </c>
      <c r="E302" s="8">
        <v>0.52765304902104</v>
      </c>
      <c r="F302" s="8">
        <v>3.1173039293568</v>
      </c>
      <c r="G302" s="8">
        <v>0.00225393753302891</v>
      </c>
      <c r="H302" s="8">
        <v>0.0464326761932658</v>
      </c>
      <c r="I302" s="8">
        <v>0.0326228232021601</v>
      </c>
      <c r="J302" s="8">
        <v>0.00929848089283769</v>
      </c>
      <c r="K302" s="6">
        <f t="shared" si="1"/>
        <v>1</v>
      </c>
    </row>
    <row r="303">
      <c r="A303" s="7" t="s">
        <v>506</v>
      </c>
      <c r="B303" s="8">
        <v>4.31042827953279</v>
      </c>
      <c r="C303" s="9">
        <v>6.8312421921723E-5</v>
      </c>
      <c r="D303" s="8">
        <v>0.330803581884895</v>
      </c>
      <c r="E303" s="8">
        <v>0.742196275906159</v>
      </c>
      <c r="F303" s="8">
        <v>3.1263502354261</v>
      </c>
      <c r="G303" s="8">
        <v>0.00231931742852911</v>
      </c>
      <c r="H303" s="8">
        <v>0.104556875761508</v>
      </c>
      <c r="I303" s="8">
        <v>0.0985368338873137</v>
      </c>
      <c r="J303" s="8">
        <v>0.00950385151262564</v>
      </c>
      <c r="K303" s="6">
        <f t="shared" si="1"/>
        <v>1</v>
      </c>
    </row>
    <row r="304">
      <c r="A304" s="7" t="s">
        <v>505</v>
      </c>
      <c r="B304" s="8">
        <v>1.37417622484309</v>
      </c>
      <c r="C304" s="8">
        <v>0.172718312022442</v>
      </c>
      <c r="D304" s="8">
        <v>3.20437052255032</v>
      </c>
      <c r="E304" s="8">
        <v>0.00233731254701146</v>
      </c>
      <c r="F304" s="8">
        <v>3.108112511504</v>
      </c>
      <c r="G304" s="8">
        <v>0.00232582768422299</v>
      </c>
      <c r="H304" s="8">
        <v>0.0128835130747246</v>
      </c>
      <c r="I304" s="8">
        <v>0.338639641581679</v>
      </c>
      <c r="J304" s="8">
        <v>0.00950385151262564</v>
      </c>
      <c r="K304" s="6">
        <f t="shared" si="1"/>
        <v>1</v>
      </c>
    </row>
    <row r="305">
      <c r="A305" s="7" t="s">
        <v>509</v>
      </c>
      <c r="B305" s="8">
        <v>4.35236100888955</v>
      </c>
      <c r="C305" s="9">
        <v>5.52260215938956E-5</v>
      </c>
      <c r="D305" s="8">
        <v>0.268328860252979</v>
      </c>
      <c r="E305" s="8">
        <v>0.789571501788023</v>
      </c>
      <c r="F305" s="8">
        <v>3.11815818023858</v>
      </c>
      <c r="G305" s="8">
        <v>0.00236336533884703</v>
      </c>
      <c r="H305" s="8">
        <v>0.0852920990797703</v>
      </c>
      <c r="I305" s="8">
        <v>0.171705258312951</v>
      </c>
      <c r="J305" s="8">
        <v>0.00964835693454652</v>
      </c>
      <c r="K305" s="6">
        <f t="shared" si="1"/>
        <v>1</v>
      </c>
    </row>
    <row r="306">
      <c r="A306" s="7" t="s">
        <v>510</v>
      </c>
      <c r="B306" s="8">
        <v>2.49896804154739</v>
      </c>
      <c r="C306" s="8">
        <v>0.0155431863563607</v>
      </c>
      <c r="D306" s="8">
        <v>2.12737790132317</v>
      </c>
      <c r="E306" s="8">
        <v>0.0381858510830942</v>
      </c>
      <c r="F306" s="8">
        <v>3.11599851880578</v>
      </c>
      <c r="G306" s="8">
        <v>0.00238502539659786</v>
      </c>
      <c r="H306" s="8">
        <v>0.0664397130554585</v>
      </c>
      <c r="I306" s="8">
        <v>0.196624037117889</v>
      </c>
      <c r="J306" s="8">
        <v>0.00971149302181794</v>
      </c>
      <c r="K306" s="6">
        <f t="shared" si="1"/>
        <v>1</v>
      </c>
    </row>
    <row r="307">
      <c r="A307" s="7" t="s">
        <v>512</v>
      </c>
      <c r="B307" s="8">
        <v>2.39574292327901</v>
      </c>
      <c r="C307" s="8">
        <v>0.0197373572063753</v>
      </c>
      <c r="D307" s="8">
        <v>2.20693374481068</v>
      </c>
      <c r="E307" s="8">
        <v>0.031989612684443</v>
      </c>
      <c r="F307" s="8">
        <v>3.10425795084781</v>
      </c>
      <c r="G307" s="8">
        <v>0.00245676514409341</v>
      </c>
      <c r="H307" s="8">
        <v>0.0435117839780532</v>
      </c>
      <c r="I307" s="8">
        <v>0.481195699498217</v>
      </c>
      <c r="J307" s="8">
        <v>0.00997769125446572</v>
      </c>
      <c r="K307" s="6">
        <f t="shared" si="1"/>
        <v>1</v>
      </c>
    </row>
    <row r="309">
      <c r="A309" s="7" t="s">
        <v>513</v>
      </c>
      <c r="B309" s="8">
        <v>-6.4745954857863</v>
      </c>
      <c r="C309" s="9">
        <v>2.4541656739325E-8</v>
      </c>
      <c r="D309" s="8">
        <v>-22.4923939552028</v>
      </c>
      <c r="E309" s="9">
        <v>5.26747555422662E-28</v>
      </c>
      <c r="F309" s="8">
        <v>-19.5111335735341</v>
      </c>
      <c r="G309" s="9">
        <v>2.45441139980322E-36</v>
      </c>
      <c r="H309" s="8">
        <v>-0.138699871214751</v>
      </c>
      <c r="I309" s="8">
        <v>-2.64317937097587</v>
      </c>
      <c r="J309" s="9">
        <v>5.77154840663727E-33</v>
      </c>
      <c r="K309" s="6">
        <f t="shared" ref="K309:K1160" si="2">Sign(F309)</f>
        <v>-1</v>
      </c>
    </row>
    <row r="310">
      <c r="A310" s="7" t="s">
        <v>514</v>
      </c>
      <c r="B310" s="8">
        <v>-6.4745954857863</v>
      </c>
      <c r="C310" s="9">
        <v>2.4541656739325E-8</v>
      </c>
      <c r="D310" s="8">
        <v>-22.4923939552028</v>
      </c>
      <c r="E310" s="9">
        <v>5.26747555422662E-28</v>
      </c>
      <c r="F310" s="8">
        <v>-19.5111335735341</v>
      </c>
      <c r="G310" s="9">
        <v>2.45441139980322E-36</v>
      </c>
      <c r="H310" s="8">
        <v>-0.138699871214751</v>
      </c>
      <c r="I310" s="8">
        <v>-2.64317937097587</v>
      </c>
      <c r="J310" s="9">
        <v>5.77154840663727E-33</v>
      </c>
      <c r="K310" s="6">
        <f t="shared" si="2"/>
        <v>-1</v>
      </c>
    </row>
    <row r="311">
      <c r="A311" s="7" t="s">
        <v>515</v>
      </c>
      <c r="B311" s="8">
        <v>-4.48266006060679</v>
      </c>
      <c r="C311" s="9">
        <v>3.44071350141617E-5</v>
      </c>
      <c r="D311" s="8">
        <v>-22.6799242803892</v>
      </c>
      <c r="E311" s="9">
        <v>1.62614202311316E-28</v>
      </c>
      <c r="F311" s="8">
        <v>-18.3195785749214</v>
      </c>
      <c r="G311" s="9">
        <v>1.15424609622124E-34</v>
      </c>
      <c r="H311" s="8">
        <v>-0.083411801575883</v>
      </c>
      <c r="I311" s="8">
        <v>-2.08302809110884</v>
      </c>
      <c r="J311" s="9">
        <v>1.80947313017617E-31</v>
      </c>
      <c r="K311" s="6">
        <f t="shared" si="2"/>
        <v>-1</v>
      </c>
    </row>
    <row r="312">
      <c r="A312" s="7" t="s">
        <v>517</v>
      </c>
      <c r="B312" s="8">
        <v>-1.97001204313856</v>
      </c>
      <c r="C312" s="8">
        <v>0.0529393785681957</v>
      </c>
      <c r="D312" s="8">
        <v>-18.0399181706302</v>
      </c>
      <c r="E312" s="9">
        <v>1.95541567278105E-24</v>
      </c>
      <c r="F312" s="8">
        <v>-13.5351520924054</v>
      </c>
      <c r="G312" s="9">
        <v>1.39756382899377E-25</v>
      </c>
      <c r="H312" s="8">
        <v>-0.0278739027775976</v>
      </c>
      <c r="I312" s="8">
        <v>-1.26493715901924</v>
      </c>
      <c r="J312" s="9">
        <v>1.64318567193943E-22</v>
      </c>
      <c r="K312" s="6">
        <f t="shared" si="2"/>
        <v>-1</v>
      </c>
    </row>
    <row r="313">
      <c r="A313" s="7" t="s">
        <v>527</v>
      </c>
      <c r="B313" s="8">
        <v>-6.11651105855644</v>
      </c>
      <c r="C313" s="9">
        <v>7.85375684727144E-8</v>
      </c>
      <c r="D313" s="8">
        <v>-8.33017480122072</v>
      </c>
      <c r="E313" s="9">
        <v>2.41126586331307E-11</v>
      </c>
      <c r="F313" s="8">
        <v>-9.77033014936293</v>
      </c>
      <c r="G313" s="9">
        <v>1.19760028761735E-16</v>
      </c>
      <c r="H313" s="8">
        <v>-0.109944073741403</v>
      </c>
      <c r="I313" s="8">
        <v>-0.503046814927846</v>
      </c>
      <c r="J313" s="9">
        <v>3.31312597215553E-14</v>
      </c>
      <c r="K313" s="6">
        <f t="shared" si="2"/>
        <v>-1</v>
      </c>
    </row>
    <row r="314">
      <c r="A314" s="7" t="s">
        <v>532</v>
      </c>
      <c r="B314" s="8">
        <v>-5.07332127752823</v>
      </c>
      <c r="C314" s="9">
        <v>5.32972119021247E-6</v>
      </c>
      <c r="D314" s="8">
        <v>-9.38774421757774</v>
      </c>
      <c r="E314" s="9">
        <v>1.20119042081773E-12</v>
      </c>
      <c r="F314" s="8">
        <v>-9.72438418694728</v>
      </c>
      <c r="G314" s="9">
        <v>4.65727430433973E-16</v>
      </c>
      <c r="H314" s="8">
        <v>-0.169041802169181</v>
      </c>
      <c r="I314" s="8">
        <v>-1.19458483817584</v>
      </c>
      <c r="J314" s="9">
        <v>1.1527979501742E-13</v>
      </c>
      <c r="K314" s="6">
        <f t="shared" si="2"/>
        <v>-1</v>
      </c>
    </row>
    <row r="315">
      <c r="A315" s="7" t="s">
        <v>533</v>
      </c>
      <c r="B315" s="8">
        <v>-7.82325794030888</v>
      </c>
      <c r="C315" s="9">
        <v>2.0743015420224E-10</v>
      </c>
      <c r="D315" s="8">
        <v>-6.53755944475959</v>
      </c>
      <c r="E315" s="9">
        <v>2.98705143625653E-8</v>
      </c>
      <c r="F315" s="8">
        <v>-9.666164126553</v>
      </c>
      <c r="G315" s="9">
        <v>5.36318417014983E-16</v>
      </c>
      <c r="H315" s="8">
        <v>-0.219176980130971</v>
      </c>
      <c r="I315" s="8">
        <v>-0.736761481291714</v>
      </c>
      <c r="J315" s="9">
        <v>1.26115275761073E-13</v>
      </c>
      <c r="K315" s="6">
        <f t="shared" si="2"/>
        <v>-1</v>
      </c>
    </row>
    <row r="316">
      <c r="A316" s="7" t="s">
        <v>536</v>
      </c>
      <c r="B316" s="8">
        <v>-6.98179899631443</v>
      </c>
      <c r="C316" s="9">
        <v>3.72766750701143E-9</v>
      </c>
      <c r="D316" s="8">
        <v>-7.18649960077458</v>
      </c>
      <c r="E316" s="9">
        <v>2.71524247039727E-9</v>
      </c>
      <c r="F316" s="8">
        <v>-9.54927179804173</v>
      </c>
      <c r="G316" s="9">
        <v>7.51876044018513E-16</v>
      </c>
      <c r="H316" s="8">
        <v>-0.155362181655306</v>
      </c>
      <c r="I316" s="8">
        <v>-0.7285294323973</v>
      </c>
      <c r="J316" s="9">
        <v>1.68384430239003E-13</v>
      </c>
      <c r="K316" s="6">
        <f t="shared" si="2"/>
        <v>-1</v>
      </c>
    </row>
    <row r="317">
      <c r="A317" s="7" t="s">
        <v>540</v>
      </c>
      <c r="B317" s="8">
        <v>-7.18311709632059</v>
      </c>
      <c r="C317" s="9">
        <v>1.76542806942577E-9</v>
      </c>
      <c r="D317" s="8">
        <v>-6.79886954137581</v>
      </c>
      <c r="E317" s="9">
        <v>9.28793021864234E-9</v>
      </c>
      <c r="F317" s="8">
        <v>-9.43271672183511</v>
      </c>
      <c r="G317" s="9">
        <v>1.15409648456139E-15</v>
      </c>
      <c r="H317" s="8">
        <v>-0.16192508499064</v>
      </c>
      <c r="I317" s="8">
        <v>-0.496882865802285</v>
      </c>
      <c r="J317" s="9">
        <v>2.46714353040555E-13</v>
      </c>
      <c r="K317" s="6">
        <f t="shared" si="2"/>
        <v>-1</v>
      </c>
    </row>
    <row r="318">
      <c r="A318" s="7" t="s">
        <v>541</v>
      </c>
      <c r="B318" s="8">
        <v>-10.7144505123437</v>
      </c>
      <c r="C318" s="9">
        <v>5.55466659202397E-15</v>
      </c>
      <c r="D318" s="8">
        <v>-3.36028987837252</v>
      </c>
      <c r="E318" s="8">
        <v>0.00149379073796747</v>
      </c>
      <c r="F318" s="8">
        <v>-9.47761735145756</v>
      </c>
      <c r="G318" s="9">
        <v>1.36849425560343E-15</v>
      </c>
      <c r="H318" s="8">
        <v>-0.277420822780615</v>
      </c>
      <c r="I318" s="8">
        <v>-0.449874894780028</v>
      </c>
      <c r="J318" s="9">
        <v>2.79827325395781E-13</v>
      </c>
      <c r="K318" s="6">
        <f t="shared" si="2"/>
        <v>-1</v>
      </c>
    </row>
    <row r="319">
      <c r="A319" s="7" t="s">
        <v>548</v>
      </c>
      <c r="B319" s="8">
        <v>-5.22772383423995</v>
      </c>
      <c r="C319" s="9">
        <v>1.09600901590105E-6</v>
      </c>
      <c r="D319" s="8">
        <v>-7.84490823823423</v>
      </c>
      <c r="E319" s="9">
        <v>2.37279504771175E-10</v>
      </c>
      <c r="F319" s="8">
        <v>-8.88311769668081</v>
      </c>
      <c r="G319" s="9">
        <v>5.3956337274239E-15</v>
      </c>
      <c r="H319" s="8">
        <v>-0.0503693446284297</v>
      </c>
      <c r="I319" s="8">
        <v>-0.733744708510521</v>
      </c>
      <c r="J319" s="9">
        <v>1.05731939250311E-12</v>
      </c>
      <c r="K319" s="6">
        <f t="shared" si="2"/>
        <v>-1</v>
      </c>
    </row>
    <row r="320">
      <c r="A320" s="7" t="s">
        <v>551</v>
      </c>
      <c r="B320" s="8">
        <v>-9.03692066763796</v>
      </c>
      <c r="C320" s="9">
        <v>1.61443404330982E-13</v>
      </c>
      <c r="D320" s="8">
        <v>-3.95570432895338</v>
      </c>
      <c r="E320" s="8">
        <v>2.32649661033638E-4</v>
      </c>
      <c r="F320" s="8">
        <v>-8.81737201291388</v>
      </c>
      <c r="G320" s="9">
        <v>1.30951848671818E-14</v>
      </c>
      <c r="H320" s="8">
        <v>-0.114258188874491</v>
      </c>
      <c r="I320" s="8">
        <v>-0.349744963766449</v>
      </c>
      <c r="J320" s="9">
        <v>2.28098720112429E-12</v>
      </c>
      <c r="K320" s="6">
        <f t="shared" si="2"/>
        <v>-1</v>
      </c>
    </row>
    <row r="321">
      <c r="A321" s="7" t="s">
        <v>552</v>
      </c>
      <c r="B321" s="8">
        <v>-6.57130982571606</v>
      </c>
      <c r="C321" s="9">
        <v>6.6422857951406E-9</v>
      </c>
      <c r="D321" s="8">
        <v>-6.12254087298658</v>
      </c>
      <c r="E321" s="9">
        <v>7.68378078360951E-8</v>
      </c>
      <c r="F321" s="8">
        <v>-8.63372976252065</v>
      </c>
      <c r="G321" s="9">
        <v>2.10387730265904E-14</v>
      </c>
      <c r="H321" s="8">
        <v>-0.0838433011292237</v>
      </c>
      <c r="I321" s="8">
        <v>-0.287512704604225</v>
      </c>
      <c r="J321" s="9">
        <v>3.19178546916306E-12</v>
      </c>
      <c r="K321" s="6">
        <f t="shared" si="2"/>
        <v>-1</v>
      </c>
    </row>
    <row r="322">
      <c r="A322" s="7" t="s">
        <v>554</v>
      </c>
      <c r="B322" s="8">
        <v>-6.80258957742876</v>
      </c>
      <c r="C322" s="9">
        <v>2.06457879793249E-9</v>
      </c>
      <c r="D322" s="8">
        <v>-5.81126174559301</v>
      </c>
      <c r="E322" s="9">
        <v>2.59190592264176E-7</v>
      </c>
      <c r="F322" s="8">
        <v>-8.58610778474582</v>
      </c>
      <c r="G322" s="9">
        <v>2.45920695020407E-14</v>
      </c>
      <c r="H322" s="8">
        <v>-0.0812318570822582</v>
      </c>
      <c r="I322" s="8">
        <v>-0.279077986912671</v>
      </c>
      <c r="J322" s="9">
        <v>3.61426571462805E-12</v>
      </c>
      <c r="K322" s="6">
        <f t="shared" si="2"/>
        <v>-1</v>
      </c>
    </row>
    <row r="323">
      <c r="A323" s="7" t="s">
        <v>560</v>
      </c>
      <c r="B323" s="8">
        <v>-8.46116155873461</v>
      </c>
      <c r="C323" s="9">
        <v>5.63905949172911E-12</v>
      </c>
      <c r="D323" s="8">
        <v>-4.14093084519161</v>
      </c>
      <c r="E323" s="8">
        <v>1.2649317503214E-4</v>
      </c>
      <c r="F323" s="8">
        <v>-8.52545686356104</v>
      </c>
      <c r="G323" s="9">
        <v>8.98497458553234E-14</v>
      </c>
      <c r="H323" s="8">
        <v>-0.136407719090722</v>
      </c>
      <c r="I323" s="8">
        <v>-0.341783995708457</v>
      </c>
      <c r="J323" s="9">
        <v>1.17378709654885E-11</v>
      </c>
      <c r="K323" s="6">
        <f t="shared" si="2"/>
        <v>-1</v>
      </c>
    </row>
    <row r="324">
      <c r="A324" s="7" t="s">
        <v>565</v>
      </c>
      <c r="B324" s="8">
        <v>-5.47260832600072</v>
      </c>
      <c r="C324" s="9">
        <v>5.43633012914489E-7</v>
      </c>
      <c r="D324" s="8">
        <v>-6.62238760892853</v>
      </c>
      <c r="E324" s="9">
        <v>9.09493187536858E-9</v>
      </c>
      <c r="F324" s="8">
        <v>-8.24097607898693</v>
      </c>
      <c r="G324" s="9">
        <v>1.38218682200705E-13</v>
      </c>
      <c r="H324" s="8">
        <v>-0.0651247100364494</v>
      </c>
      <c r="I324" s="8">
        <v>-0.279428440744045</v>
      </c>
      <c r="J324" s="9">
        <v>1.75687151997274E-11</v>
      </c>
      <c r="K324" s="6">
        <f t="shared" si="2"/>
        <v>-1</v>
      </c>
    </row>
    <row r="325">
      <c r="A325" s="7" t="s">
        <v>576</v>
      </c>
      <c r="B325" s="8">
        <v>-5.36831307471753</v>
      </c>
      <c r="C325" s="9">
        <v>1.89469971794001E-6</v>
      </c>
      <c r="D325" s="8">
        <v>-6.90957788192698</v>
      </c>
      <c r="E325" s="9">
        <v>7.08629881364278E-9</v>
      </c>
      <c r="F325" s="8">
        <v>-8.26183740839108</v>
      </c>
      <c r="G325" s="9">
        <v>6.38966777068494E-13</v>
      </c>
      <c r="H325" s="8">
        <v>-0.185441158354459</v>
      </c>
      <c r="I325" s="8">
        <v>-0.628921943148885</v>
      </c>
      <c r="J325" s="9">
        <v>7.51265188138282E-11</v>
      </c>
      <c r="K325" s="6">
        <f t="shared" si="2"/>
        <v>-1</v>
      </c>
    </row>
    <row r="326">
      <c r="A326" s="7" t="s">
        <v>588</v>
      </c>
      <c r="B326" s="8">
        <v>-9.65204321949332</v>
      </c>
      <c r="C326" s="9">
        <v>2.57114638394108E-13</v>
      </c>
      <c r="D326" s="8">
        <v>-2.46082399941022</v>
      </c>
      <c r="E326" s="8">
        <v>0.0174089254362081</v>
      </c>
      <c r="F326" s="8">
        <v>-8.15163872673714</v>
      </c>
      <c r="G326" s="9">
        <v>1.15651413796991E-12</v>
      </c>
      <c r="H326" s="8">
        <v>-0.26256697370638</v>
      </c>
      <c r="I326" s="8">
        <v>-0.646931284478935</v>
      </c>
      <c r="J326" s="9">
        <v>1.32660633923719E-10</v>
      </c>
      <c r="K326" s="6">
        <f t="shared" si="2"/>
        <v>-1</v>
      </c>
    </row>
    <row r="327">
      <c r="A327" s="7" t="s">
        <v>594</v>
      </c>
      <c r="B327" s="8">
        <v>-8.88872977368977</v>
      </c>
      <c r="C327" s="9">
        <v>9.81591263725416E-13</v>
      </c>
      <c r="D327" s="8">
        <v>-2.83092434957548</v>
      </c>
      <c r="E327" s="8">
        <v>0.0066487326641474</v>
      </c>
      <c r="F327" s="8">
        <v>-7.92583680019178</v>
      </c>
      <c r="G327" s="9">
        <v>2.18933682193983E-12</v>
      </c>
      <c r="H327" s="8">
        <v>-0.142169320498532</v>
      </c>
      <c r="I327" s="8">
        <v>-0.348150917751054</v>
      </c>
      <c r="J327" s="9">
        <v>2.45153596990072E-10</v>
      </c>
      <c r="K327" s="6">
        <f t="shared" si="2"/>
        <v>-1</v>
      </c>
    </row>
    <row r="328">
      <c r="A328" s="7" t="s">
        <v>599</v>
      </c>
      <c r="B328" s="8">
        <v>-5.78194816618946</v>
      </c>
      <c r="C328" s="9">
        <v>3.61884142826367E-7</v>
      </c>
      <c r="D328" s="8">
        <v>-5.92544155669477</v>
      </c>
      <c r="E328" s="9">
        <v>2.56448978014026E-7</v>
      </c>
      <c r="F328" s="8">
        <v>-7.88963014645946</v>
      </c>
      <c r="G328" s="9">
        <v>3.43615382438463E-12</v>
      </c>
      <c r="H328" s="8">
        <v>-0.13815490724255</v>
      </c>
      <c r="I328" s="8">
        <v>-0.535853536803673</v>
      </c>
      <c r="J328" s="9">
        <v>3.75819335722812E-10</v>
      </c>
      <c r="K328" s="6">
        <f t="shared" si="2"/>
        <v>-1</v>
      </c>
    </row>
    <row r="329">
      <c r="A329" s="7" t="s">
        <v>600</v>
      </c>
      <c r="B329" s="8">
        <v>-4.54946774533283</v>
      </c>
      <c r="C329" s="9">
        <v>2.82811961159428E-5</v>
      </c>
      <c r="D329" s="8">
        <v>-7.0342957365884</v>
      </c>
      <c r="E329" s="9">
        <v>3.42405681313445E-9</v>
      </c>
      <c r="F329" s="8">
        <v>-7.82436808246427</v>
      </c>
      <c r="G329" s="9">
        <v>3.67650908127877E-12</v>
      </c>
      <c r="H329" s="8">
        <v>-0.0918686701699644</v>
      </c>
      <c r="I329" s="8">
        <v>-0.450808139168894</v>
      </c>
      <c r="J329" s="9">
        <v>3.75883091505523E-10</v>
      </c>
      <c r="K329" s="6">
        <f t="shared" si="2"/>
        <v>-1</v>
      </c>
    </row>
    <row r="330">
      <c r="A330" s="7" t="s">
        <v>603</v>
      </c>
      <c r="B330" s="8">
        <v>-5.48700938663478</v>
      </c>
      <c r="C330" s="9">
        <v>1.21497293203745E-6</v>
      </c>
      <c r="D330" s="8">
        <v>-6.28368658882351</v>
      </c>
      <c r="E330" s="9">
        <v>7.91640634544504E-8</v>
      </c>
      <c r="F330" s="8">
        <v>-7.91510594835313</v>
      </c>
      <c r="G330" s="9">
        <v>3.81619323048911E-12</v>
      </c>
      <c r="H330" s="8">
        <v>-0.176698054392035</v>
      </c>
      <c r="I330" s="8">
        <v>-0.932424638793115</v>
      </c>
      <c r="J330" s="9">
        <v>3.81862909850857E-10</v>
      </c>
      <c r="K330" s="6">
        <f t="shared" si="2"/>
        <v>-1</v>
      </c>
    </row>
    <row r="331">
      <c r="A331" s="7" t="s">
        <v>604</v>
      </c>
      <c r="B331" s="8">
        <v>-7.05209921986767</v>
      </c>
      <c r="C331" s="9">
        <v>1.36298913439757E-9</v>
      </c>
      <c r="D331" s="8">
        <v>-4.37653274524607</v>
      </c>
      <c r="E331" s="9">
        <v>5.50131606875114E-5</v>
      </c>
      <c r="F331" s="8">
        <v>-7.74389303458146</v>
      </c>
      <c r="G331" s="9">
        <v>4.16351652363416E-12</v>
      </c>
      <c r="H331" s="8">
        <v>-0.105544838628172</v>
      </c>
      <c r="I331" s="8">
        <v>-0.283706889807927</v>
      </c>
      <c r="J331" s="9">
        <v>4.07937879388572E-10</v>
      </c>
      <c r="K331" s="6">
        <f t="shared" si="2"/>
        <v>-1</v>
      </c>
    </row>
    <row r="332">
      <c r="A332" s="7" t="s">
        <v>605</v>
      </c>
      <c r="B332" s="8">
        <v>-10.0478905637974</v>
      </c>
      <c r="C332" s="9">
        <v>1.7988823210471E-14</v>
      </c>
      <c r="D332" s="8">
        <v>-1.52810468807092</v>
      </c>
      <c r="E332" s="8">
        <v>0.132889815576455</v>
      </c>
      <c r="F332" s="8">
        <v>-7.81723419714835</v>
      </c>
      <c r="G332" s="9">
        <v>4.59987448847253E-12</v>
      </c>
      <c r="H332" s="8">
        <v>-0.180552312136683</v>
      </c>
      <c r="I332" s="8">
        <v>-0.490361762487197</v>
      </c>
      <c r="J332" s="9">
        <v>4.38029793866459E-10</v>
      </c>
      <c r="K332" s="6">
        <f t="shared" si="2"/>
        <v>-1</v>
      </c>
    </row>
    <row r="333">
      <c r="A333" s="7" t="s">
        <v>607</v>
      </c>
      <c r="B333" s="8">
        <v>-5.99604038669218</v>
      </c>
      <c r="C333" s="9">
        <v>1.61043859902833E-7</v>
      </c>
      <c r="D333" s="8">
        <v>-5.61041740600239</v>
      </c>
      <c r="E333" s="9">
        <v>8.34613670121258E-7</v>
      </c>
      <c r="F333" s="8">
        <v>-7.8195789397183</v>
      </c>
      <c r="G333" s="9">
        <v>5.02484099166226E-12</v>
      </c>
      <c r="H333" s="8">
        <v>-0.140240057909228</v>
      </c>
      <c r="I333" s="8">
        <v>-0.604518452214867</v>
      </c>
      <c r="J333" s="9">
        <v>4.63369160466424E-10</v>
      </c>
      <c r="K333" s="6">
        <f t="shared" si="2"/>
        <v>-1</v>
      </c>
    </row>
    <row r="334">
      <c r="A334" s="7" t="s">
        <v>608</v>
      </c>
      <c r="B334" s="8">
        <v>-5.64174094393516</v>
      </c>
      <c r="C334" s="9">
        <v>4.87192550272357E-7</v>
      </c>
      <c r="D334" s="8">
        <v>-5.78425527988857</v>
      </c>
      <c r="E334" s="9">
        <v>3.84861788004092E-7</v>
      </c>
      <c r="F334" s="8">
        <v>-7.72172508577307</v>
      </c>
      <c r="G334" s="9">
        <v>5.92086450068896E-12</v>
      </c>
      <c r="H334" s="8">
        <v>-0.102159040931118</v>
      </c>
      <c r="I334" s="8">
        <v>-0.406234469096792</v>
      </c>
      <c r="J334" s="9">
        <v>5.35496648975773E-10</v>
      </c>
      <c r="K334" s="6">
        <f t="shared" si="2"/>
        <v>-1</v>
      </c>
    </row>
    <row r="335">
      <c r="A335" s="7" t="s">
        <v>609</v>
      </c>
      <c r="B335" s="8">
        <v>-5.50525545069263</v>
      </c>
      <c r="C335" s="9">
        <v>3.26607179431692E-7</v>
      </c>
      <c r="D335" s="8">
        <v>-5.60708824873651</v>
      </c>
      <c r="E335" s="9">
        <v>7.78192059528186E-7</v>
      </c>
      <c r="F335" s="8">
        <v>-7.5633543359073</v>
      </c>
      <c r="G335" s="9">
        <v>6.43101544082687E-12</v>
      </c>
      <c r="H335" s="8">
        <v>-0.0510755288684308</v>
      </c>
      <c r="I335" s="8">
        <v>-0.438645495144551</v>
      </c>
      <c r="J335" s="9">
        <v>5.70661615437901E-10</v>
      </c>
      <c r="K335" s="6">
        <f t="shared" si="2"/>
        <v>-1</v>
      </c>
    </row>
    <row r="336">
      <c r="A336" s="7" t="s">
        <v>617</v>
      </c>
      <c r="B336" s="8">
        <v>-7.6017034660784</v>
      </c>
      <c r="C336" s="9">
        <v>3.78723022959828E-11</v>
      </c>
      <c r="D336" s="8">
        <v>-3.42110473425392</v>
      </c>
      <c r="E336" s="8">
        <v>0.00118450594655964</v>
      </c>
      <c r="F336" s="8">
        <v>-7.50938457959107</v>
      </c>
      <c r="G336" s="9">
        <v>8.84286235480087E-12</v>
      </c>
      <c r="H336" s="8">
        <v>-0.080195397757798</v>
      </c>
      <c r="I336" s="8">
        <v>-0.215455507123359</v>
      </c>
      <c r="J336" s="9">
        <v>7.42642529546937E-10</v>
      </c>
      <c r="K336" s="6">
        <f t="shared" si="2"/>
        <v>-1</v>
      </c>
    </row>
    <row r="337">
      <c r="A337" s="7" t="s">
        <v>619</v>
      </c>
      <c r="B337" s="8">
        <v>-8.85176043077814</v>
      </c>
      <c r="C337" s="9">
        <v>3.53659276460264E-12</v>
      </c>
      <c r="D337" s="8">
        <v>-2.51519625938775</v>
      </c>
      <c r="E337" s="8">
        <v>0.0151917921304845</v>
      </c>
      <c r="F337" s="8">
        <v>-7.65685541948085</v>
      </c>
      <c r="G337" s="9">
        <v>1.21258434626399E-11</v>
      </c>
      <c r="H337" s="8">
        <v>-0.207705476528822</v>
      </c>
      <c r="I337" s="8">
        <v>-0.530534964599069</v>
      </c>
      <c r="J337" s="9">
        <v>1.00048845271571E-9</v>
      </c>
      <c r="K337" s="6">
        <f t="shared" si="2"/>
        <v>-1</v>
      </c>
    </row>
    <row r="338">
      <c r="A338" s="7" t="s">
        <v>621</v>
      </c>
      <c r="B338" s="8">
        <v>-2.38156510403193</v>
      </c>
      <c r="C338" s="8">
        <v>0.0206464437874406</v>
      </c>
      <c r="D338" s="8">
        <v>-8.92138074532165</v>
      </c>
      <c r="E338" s="9">
        <v>5.80002371718646E-12</v>
      </c>
      <c r="F338" s="8">
        <v>-7.61254997927329</v>
      </c>
      <c r="G338" s="9">
        <v>1.36166808913449E-11</v>
      </c>
      <c r="H338" s="8">
        <v>-0.0518896736510687</v>
      </c>
      <c r="I338" s="8">
        <v>-1.04276542075988</v>
      </c>
      <c r="J338" s="9">
        <v>1.10412500399992E-9</v>
      </c>
      <c r="K338" s="6">
        <f t="shared" si="2"/>
        <v>-1</v>
      </c>
    </row>
    <row r="339">
      <c r="A339" s="7" t="s">
        <v>623</v>
      </c>
      <c r="B339" s="8">
        <v>-5.91692323962814</v>
      </c>
      <c r="C339" s="9">
        <v>1.55050825102506E-7</v>
      </c>
      <c r="D339" s="8">
        <v>-5.2419505913664</v>
      </c>
      <c r="E339" s="9">
        <v>2.94571305166415E-6</v>
      </c>
      <c r="F339" s="8">
        <v>-7.54137581780587</v>
      </c>
      <c r="G339" s="9">
        <v>1.48741040155011E-11</v>
      </c>
      <c r="H339" s="8">
        <v>-0.0993012257679066</v>
      </c>
      <c r="I339" s="8">
        <v>-0.458876029407722</v>
      </c>
      <c r="J339" s="9">
        <v>1.18564256245596E-9</v>
      </c>
      <c r="K339" s="6">
        <f t="shared" si="2"/>
        <v>-1</v>
      </c>
    </row>
    <row r="340">
      <c r="A340" s="7" t="s">
        <v>624</v>
      </c>
      <c r="B340" s="8">
        <v>-5.51209528195998</v>
      </c>
      <c r="C340" s="9">
        <v>2.89651055642041E-7</v>
      </c>
      <c r="D340" s="8">
        <v>-5.29545079704605</v>
      </c>
      <c r="E340" s="9">
        <v>2.29914341692919E-6</v>
      </c>
      <c r="F340" s="8">
        <v>-7.36467096206659</v>
      </c>
      <c r="G340" s="9">
        <v>1.66400321947091E-11</v>
      </c>
      <c r="H340" s="8">
        <v>-0.0464780823241943</v>
      </c>
      <c r="I340" s="8">
        <v>-0.365405343411405</v>
      </c>
      <c r="J340" s="9">
        <v>1.30430119019528E-9</v>
      </c>
      <c r="K340" s="6">
        <f t="shared" si="2"/>
        <v>-1</v>
      </c>
    </row>
    <row r="341">
      <c r="A341" s="7" t="s">
        <v>625</v>
      </c>
      <c r="B341" s="8">
        <v>-3.58671174675529</v>
      </c>
      <c r="C341" s="8">
        <v>6.00267769856295E-4</v>
      </c>
      <c r="D341" s="8">
        <v>-7.31585806899747</v>
      </c>
      <c r="E341" s="9">
        <v>1.00222092085834E-9</v>
      </c>
      <c r="F341" s="8">
        <v>-7.40142914620945</v>
      </c>
      <c r="G341" s="9">
        <v>1.816088244201E-11</v>
      </c>
      <c r="H341" s="8">
        <v>-0.0448458431071934</v>
      </c>
      <c r="I341" s="8">
        <v>-0.410335150454597</v>
      </c>
      <c r="J341" s="9">
        <v>1.37759080846408E-9</v>
      </c>
      <c r="K341" s="6">
        <f t="shared" si="2"/>
        <v>-1</v>
      </c>
    </row>
    <row r="342">
      <c r="A342" s="7" t="s">
        <v>626</v>
      </c>
      <c r="B342" s="8">
        <v>-5.92206380760794</v>
      </c>
      <c r="C342" s="9">
        <v>9.91252469461649E-8</v>
      </c>
      <c r="D342" s="8">
        <v>-4.96344160966695</v>
      </c>
      <c r="E342" s="9">
        <v>6.93809790459016E-6</v>
      </c>
      <c r="F342" s="8">
        <v>-7.39149262425062</v>
      </c>
      <c r="G342" s="9">
        <v>2.04509818975921E-11</v>
      </c>
      <c r="H342" s="8">
        <v>-0.0758297280637729</v>
      </c>
      <c r="I342" s="8">
        <v>-0.296593187952102</v>
      </c>
      <c r="J342" s="9">
        <v>1.52668202959326E-9</v>
      </c>
      <c r="K342" s="6">
        <f t="shared" si="2"/>
        <v>-1</v>
      </c>
    </row>
    <row r="343">
      <c r="A343" s="7" t="s">
        <v>630</v>
      </c>
      <c r="B343" s="8">
        <v>-3.91821591194349</v>
      </c>
      <c r="C343" s="8">
        <v>2.58488953645652E-4</v>
      </c>
      <c r="D343" s="8">
        <v>-7.13552226495075</v>
      </c>
      <c r="E343" s="9">
        <v>3.26829042079504E-9</v>
      </c>
      <c r="F343" s="8">
        <v>-7.43887582544881</v>
      </c>
      <c r="G343" s="9">
        <v>3.60152464944148E-11</v>
      </c>
      <c r="H343" s="8">
        <v>-0.117406505896563</v>
      </c>
      <c r="I343" s="8">
        <v>-0.721925667045148</v>
      </c>
      <c r="J343" s="9">
        <v>2.60584160404973E-9</v>
      </c>
      <c r="K343" s="6">
        <f t="shared" si="2"/>
        <v>-1</v>
      </c>
    </row>
    <row r="344">
      <c r="A344" s="7" t="s">
        <v>631</v>
      </c>
      <c r="B344" s="8">
        <v>-7.32247713887236</v>
      </c>
      <c r="C344" s="9">
        <v>4.03759845033786E-10</v>
      </c>
      <c r="D344" s="8">
        <v>-3.5035569777118</v>
      </c>
      <c r="E344" s="8">
        <v>9.67249193524575E-4</v>
      </c>
      <c r="F344" s="8">
        <v>-7.32958943226328</v>
      </c>
      <c r="G344" s="9">
        <v>3.92884423995415E-11</v>
      </c>
      <c r="H344" s="8">
        <v>-0.105371729373349</v>
      </c>
      <c r="I344" s="8">
        <v>-0.387219808677506</v>
      </c>
      <c r="J344" s="9">
        <v>2.79959916068248E-9</v>
      </c>
      <c r="K344" s="6">
        <f t="shared" si="2"/>
        <v>-1</v>
      </c>
    </row>
    <row r="345">
      <c r="A345" s="7" t="s">
        <v>633</v>
      </c>
      <c r="B345" s="8">
        <v>-5.62288779749988</v>
      </c>
      <c r="C345" s="9">
        <v>6.54951608929096E-7</v>
      </c>
      <c r="D345" s="8">
        <v>-5.31779119332695</v>
      </c>
      <c r="E345" s="9">
        <v>2.36417335271175E-6</v>
      </c>
      <c r="F345" s="8">
        <v>-7.36936568896604</v>
      </c>
      <c r="G345" s="9">
        <v>4.71415372488881E-11</v>
      </c>
      <c r="H345" s="8">
        <v>-0.136051990608837</v>
      </c>
      <c r="I345" s="8">
        <v>-0.582859168990936</v>
      </c>
      <c r="J345" s="9">
        <v>3.30905447285852E-9</v>
      </c>
      <c r="K345" s="6">
        <f t="shared" si="2"/>
        <v>-1</v>
      </c>
    </row>
    <row r="346">
      <c r="A346" s="7" t="s">
        <v>634</v>
      </c>
      <c r="B346" s="8">
        <v>-6.68776160549652</v>
      </c>
      <c r="C346" s="9">
        <v>1.59120073908371E-9</v>
      </c>
      <c r="D346" s="8">
        <v>-3.87140038785636</v>
      </c>
      <c r="E346" s="8">
        <v>3.12106234072688E-4</v>
      </c>
      <c r="F346" s="8">
        <v>-7.19063147997713</v>
      </c>
      <c r="G346" s="9">
        <v>4.95423317647868E-11</v>
      </c>
      <c r="H346" s="8">
        <v>-0.0607587667091621</v>
      </c>
      <c r="I346" s="8">
        <v>-0.460324139468486</v>
      </c>
      <c r="J346" s="9">
        <v>3.42643509249695E-9</v>
      </c>
      <c r="K346" s="6">
        <f t="shared" si="2"/>
        <v>-1</v>
      </c>
    </row>
    <row r="347">
      <c r="A347" s="7" t="s">
        <v>636</v>
      </c>
      <c r="B347" s="8">
        <v>-5.50789800160343</v>
      </c>
      <c r="C347" s="9">
        <v>8.96907318071104E-7</v>
      </c>
      <c r="D347" s="8">
        <v>-5.35225937713148</v>
      </c>
      <c r="E347" s="9">
        <v>2.00658009440215E-6</v>
      </c>
      <c r="F347" s="8">
        <v>-7.32587790218311</v>
      </c>
      <c r="G347" s="9">
        <v>5.12542641491868E-11</v>
      </c>
      <c r="H347" s="8">
        <v>-0.112939237956827</v>
      </c>
      <c r="I347" s="8">
        <v>-0.482119101043685</v>
      </c>
      <c r="J347" s="9">
        <v>3.44743177791305E-9</v>
      </c>
      <c r="K347" s="6">
        <f t="shared" si="2"/>
        <v>-1</v>
      </c>
    </row>
    <row r="348">
      <c r="A348" s="7" t="s">
        <v>635</v>
      </c>
      <c r="B348" s="8">
        <v>-7.78741194786638</v>
      </c>
      <c r="C348" s="9">
        <v>1.80417544979432E-11</v>
      </c>
      <c r="D348" s="8">
        <v>-2.83775811547666</v>
      </c>
      <c r="E348" s="8">
        <v>0.0065550702108522</v>
      </c>
      <c r="F348" s="8">
        <v>-7.22341606612005</v>
      </c>
      <c r="G348" s="9">
        <v>5.13119762819293E-11</v>
      </c>
      <c r="H348" s="8">
        <v>-0.0843541035003254</v>
      </c>
      <c r="I348" s="8">
        <v>-0.465556024175862</v>
      </c>
      <c r="J348" s="9">
        <v>3.44743177791305E-9</v>
      </c>
      <c r="K348" s="6">
        <f t="shared" si="2"/>
        <v>-1</v>
      </c>
    </row>
    <row r="349">
      <c r="A349" s="7" t="s">
        <v>637</v>
      </c>
      <c r="B349" s="8">
        <v>-2.63079975742213</v>
      </c>
      <c r="C349" s="8">
        <v>0.0112420820077992</v>
      </c>
      <c r="D349" s="8">
        <v>-8.33785900687231</v>
      </c>
      <c r="E349" s="9">
        <v>4.45921773052114E-11</v>
      </c>
      <c r="F349" s="8">
        <v>-7.37420660124597</v>
      </c>
      <c r="G349" s="9">
        <v>5.41954858726119E-11</v>
      </c>
      <c r="H349" s="8">
        <v>-0.109125836971814</v>
      </c>
      <c r="I349" s="8">
        <v>-0.929088451599068</v>
      </c>
      <c r="J349" s="9">
        <v>3.58987845153372E-9</v>
      </c>
      <c r="K349" s="6">
        <f t="shared" si="2"/>
        <v>-1</v>
      </c>
    </row>
    <row r="350">
      <c r="A350" s="7" t="s">
        <v>641</v>
      </c>
      <c r="B350" s="8">
        <v>-5.24803030828153</v>
      </c>
      <c r="C350" s="9">
        <v>2.66058662496435E-6</v>
      </c>
      <c r="D350" s="8">
        <v>-5.62990532216236</v>
      </c>
      <c r="E350" s="9">
        <v>7.84878874701438E-7</v>
      </c>
      <c r="F350" s="8">
        <v>-7.32341859724285</v>
      </c>
      <c r="G350" s="9">
        <v>6.13869196335389E-11</v>
      </c>
      <c r="H350" s="8">
        <v>-0.138065044092731</v>
      </c>
      <c r="I350" s="8">
        <v>-0.63272675744288</v>
      </c>
      <c r="J350" s="9">
        <v>3.95483127447306E-9</v>
      </c>
      <c r="K350" s="6">
        <f t="shared" si="2"/>
        <v>-1</v>
      </c>
    </row>
    <row r="351">
      <c r="A351" s="7" t="s">
        <v>640</v>
      </c>
      <c r="B351" s="8">
        <v>-4.70755662985744</v>
      </c>
      <c r="C351" s="9">
        <v>8.82639312566554E-6</v>
      </c>
      <c r="D351" s="8">
        <v>-5.68966323661663</v>
      </c>
      <c r="E351" s="9">
        <v>4.22761874809672E-7</v>
      </c>
      <c r="F351" s="8">
        <v>-7.09338281630338</v>
      </c>
      <c r="G351" s="9">
        <v>6.05530140746694E-11</v>
      </c>
      <c r="H351" s="8">
        <v>-0.0441061005285182</v>
      </c>
      <c r="I351" s="8">
        <v>-0.288962455551459</v>
      </c>
      <c r="J351" s="9">
        <v>3.95483127447306E-9</v>
      </c>
      <c r="K351" s="6">
        <f t="shared" si="2"/>
        <v>-1</v>
      </c>
    </row>
    <row r="352">
      <c r="A352" s="7" t="s">
        <v>642</v>
      </c>
      <c r="B352" s="8">
        <v>-7.58443753963283</v>
      </c>
      <c r="C352" s="9">
        <v>2.92202104156021E-10</v>
      </c>
      <c r="D352" s="8">
        <v>-3.22261622782266</v>
      </c>
      <c r="E352" s="8">
        <v>0.00224503914163784</v>
      </c>
      <c r="F352" s="8">
        <v>-7.29015516644022</v>
      </c>
      <c r="G352" s="9">
        <v>6.44488686109876E-11</v>
      </c>
      <c r="H352" s="8">
        <v>-0.146288045268103</v>
      </c>
      <c r="I352" s="8">
        <v>-0.582542101933206</v>
      </c>
      <c r="J352" s="9">
        <v>4.09598687942533E-9</v>
      </c>
      <c r="K352" s="6">
        <f t="shared" si="2"/>
        <v>-1</v>
      </c>
    </row>
    <row r="353">
      <c r="A353" s="7" t="s">
        <v>645</v>
      </c>
      <c r="B353" s="8">
        <v>-6.01030381336811</v>
      </c>
      <c r="C353" s="9">
        <v>6.0590955833913E-8</v>
      </c>
      <c r="D353" s="8">
        <v>-4.57668718602114</v>
      </c>
      <c r="E353" s="9">
        <v>3.1748707562708E-5</v>
      </c>
      <c r="F353" s="8">
        <v>-7.17706824024731</v>
      </c>
      <c r="G353" s="9">
        <v>7.33800325634192E-11</v>
      </c>
      <c r="H353" s="8">
        <v>-0.0717061973524824</v>
      </c>
      <c r="I353" s="8">
        <v>-0.764614431302936</v>
      </c>
      <c r="J353" s="9">
        <v>4.60141724194347E-9</v>
      </c>
      <c r="K353" s="6">
        <f t="shared" si="2"/>
        <v>-1</v>
      </c>
    </row>
    <row r="354">
      <c r="A354" s="7" t="s">
        <v>653</v>
      </c>
      <c r="B354" s="8">
        <v>-6.32992338487682</v>
      </c>
      <c r="C354" s="9">
        <v>4.2678267750342E-8</v>
      </c>
      <c r="D354" s="8">
        <v>-4.38011735674907</v>
      </c>
      <c r="E354" s="9">
        <v>6.05535692325298E-5</v>
      </c>
      <c r="F354" s="8">
        <v>-7.21757772313396</v>
      </c>
      <c r="G354" s="9">
        <v>9.63342437081593E-11</v>
      </c>
      <c r="H354" s="8">
        <v>-0.136244422528795</v>
      </c>
      <c r="I354" s="8">
        <v>-0.623013251486235</v>
      </c>
      <c r="J354" s="9">
        <v>5.87991977725318E-9</v>
      </c>
      <c r="K354" s="6">
        <f t="shared" si="2"/>
        <v>-1</v>
      </c>
    </row>
    <row r="355">
      <c r="A355" s="7" t="s">
        <v>654</v>
      </c>
      <c r="B355" s="8">
        <v>-5.34186407998563</v>
      </c>
      <c r="C355" s="9">
        <v>7.17468123238684E-7</v>
      </c>
      <c r="D355" s="8">
        <v>-4.94063989455212</v>
      </c>
      <c r="E355" s="9">
        <v>6.75667552692411E-6</v>
      </c>
      <c r="F355" s="8">
        <v>-7.01351352128858</v>
      </c>
      <c r="G355" s="9">
        <v>9.75194009410478E-11</v>
      </c>
      <c r="H355" s="8">
        <v>-0.0536775168347592</v>
      </c>
      <c r="I355" s="8">
        <v>-0.243008436939275</v>
      </c>
      <c r="J355" s="9">
        <v>5.87991977725318E-9</v>
      </c>
      <c r="K355" s="6">
        <f t="shared" si="2"/>
        <v>-1</v>
      </c>
    </row>
    <row r="356">
      <c r="A356" s="7" t="s">
        <v>656</v>
      </c>
      <c r="B356" s="8">
        <v>-6.68540659002005</v>
      </c>
      <c r="C356" s="9">
        <v>4.35075627737764E-9</v>
      </c>
      <c r="D356" s="8">
        <v>-3.80976643540325</v>
      </c>
      <c r="E356" s="8">
        <v>3.86081795116244E-4</v>
      </c>
      <c r="F356" s="8">
        <v>-7.10871170134346</v>
      </c>
      <c r="G356" s="9">
        <v>1.14927301826381E-10</v>
      </c>
      <c r="H356" s="8">
        <v>-0.0867457907173176</v>
      </c>
      <c r="I356" s="8">
        <v>-0.912426022449619</v>
      </c>
      <c r="J356" s="9">
        <v>6.84181139860091E-9</v>
      </c>
      <c r="K356" s="6">
        <f t="shared" si="2"/>
        <v>-1</v>
      </c>
    </row>
    <row r="357">
      <c r="A357" s="7" t="s">
        <v>657</v>
      </c>
      <c r="B357" s="8">
        <v>-6.42115619499474</v>
      </c>
      <c r="C357" s="9">
        <v>1.31407312226702E-8</v>
      </c>
      <c r="D357" s="8">
        <v>-4.04300461238014</v>
      </c>
      <c r="E357" s="8">
        <v>1.84378602959564E-4</v>
      </c>
      <c r="F357" s="8">
        <v>-7.08689105375576</v>
      </c>
      <c r="G357" s="9">
        <v>1.27722303930028E-10</v>
      </c>
      <c r="H357" s="8">
        <v>-0.0832703700342578</v>
      </c>
      <c r="I357" s="8">
        <v>-0.861030978623691</v>
      </c>
      <c r="J357" s="9">
        <v>7.50847494228652E-9</v>
      </c>
      <c r="K357" s="6">
        <f t="shared" si="2"/>
        <v>-1</v>
      </c>
    </row>
    <row r="358">
      <c r="A358" s="7" t="s">
        <v>660</v>
      </c>
      <c r="B358" s="8">
        <v>-4.32398160390821</v>
      </c>
      <c r="C358" s="9">
        <v>6.44017092773121E-5</v>
      </c>
      <c r="D358" s="8">
        <v>-6.25550524311734</v>
      </c>
      <c r="E358" s="9">
        <v>7.25412426267148E-8</v>
      </c>
      <c r="F358" s="8">
        <v>-7.13342468027324</v>
      </c>
      <c r="G358" s="9">
        <v>1.35432601344039E-10</v>
      </c>
      <c r="H358" s="8">
        <v>-0.0999273932537208</v>
      </c>
      <c r="I358" s="8">
        <v>-0.493079158407128</v>
      </c>
      <c r="J358" s="9">
        <v>7.86345091507429E-9</v>
      </c>
      <c r="K358" s="6">
        <f t="shared" si="2"/>
        <v>-1</v>
      </c>
    </row>
    <row r="359">
      <c r="A359" s="7" t="s">
        <v>661</v>
      </c>
      <c r="B359" s="8">
        <v>-4.41847136866595</v>
      </c>
      <c r="C359" s="9">
        <v>4.78381416385719E-5</v>
      </c>
      <c r="D359" s="8">
        <v>-6.16356559245696</v>
      </c>
      <c r="E359" s="9">
        <v>1.04632161969897E-7</v>
      </c>
      <c r="F359" s="8">
        <v>-7.13062364907956</v>
      </c>
      <c r="G359" s="9">
        <v>1.44766470573911E-10</v>
      </c>
      <c r="H359" s="8">
        <v>-0.110987599376898</v>
      </c>
      <c r="I359" s="8">
        <v>-0.516345748798361</v>
      </c>
      <c r="J359" s="9">
        <v>8.30288672084273E-9</v>
      </c>
      <c r="K359" s="6">
        <f t="shared" si="2"/>
        <v>-1</v>
      </c>
    </row>
    <row r="360">
      <c r="A360" s="7" t="s">
        <v>662</v>
      </c>
      <c r="B360" s="8">
        <v>-2.86515569644488</v>
      </c>
      <c r="C360" s="8">
        <v>0.00585757925071976</v>
      </c>
      <c r="D360" s="8">
        <v>-7.68069848754276</v>
      </c>
      <c r="E360" s="9">
        <v>4.0696395562908E-10</v>
      </c>
      <c r="F360" s="8">
        <v>-7.10887023854089</v>
      </c>
      <c r="G360" s="9">
        <v>1.52995275954303E-10</v>
      </c>
      <c r="H360" s="8">
        <v>-0.0632537523918572</v>
      </c>
      <c r="I360" s="8">
        <v>-0.662887918991988</v>
      </c>
      <c r="J360" s="9">
        <v>8.66911786521794E-9</v>
      </c>
      <c r="K360" s="6">
        <f t="shared" si="2"/>
        <v>-1</v>
      </c>
    </row>
    <row r="361">
      <c r="A361" s="7" t="s">
        <v>664</v>
      </c>
      <c r="B361" s="8">
        <v>-5.64520513902349</v>
      </c>
      <c r="C361" s="9">
        <v>2.63235783036525E-7</v>
      </c>
      <c r="D361" s="8">
        <v>-4.64735141746942</v>
      </c>
      <c r="E361" s="9">
        <v>2.47660034029114E-5</v>
      </c>
      <c r="F361" s="8">
        <v>-6.9798758351413</v>
      </c>
      <c r="G361" s="9">
        <v>1.90636584716979E-10</v>
      </c>
      <c r="H361" s="8">
        <v>-0.0658085953891207</v>
      </c>
      <c r="I361" s="8">
        <v>-0.649251664154493</v>
      </c>
      <c r="J361" s="9">
        <v>1.04251611386506E-8</v>
      </c>
      <c r="K361" s="6">
        <f t="shared" si="2"/>
        <v>-1</v>
      </c>
    </row>
    <row r="362">
      <c r="A362" s="7" t="s">
        <v>670</v>
      </c>
      <c r="B362" s="8">
        <v>-5.79103525679399</v>
      </c>
      <c r="C362" s="9">
        <v>2.0055507339501E-7</v>
      </c>
      <c r="D362" s="8">
        <v>-4.53084841000577</v>
      </c>
      <c r="E362" s="9">
        <v>3.53887080423174E-5</v>
      </c>
      <c r="F362" s="8">
        <v>-6.98711526795764</v>
      </c>
      <c r="G362" s="9">
        <v>2.10425432251745E-10</v>
      </c>
      <c r="H362" s="8">
        <v>-0.0820426914271983</v>
      </c>
      <c r="I362" s="8">
        <v>-0.44798306434054</v>
      </c>
      <c r="J362" s="9">
        <v>1.12458046349995E-8</v>
      </c>
      <c r="K362" s="6">
        <f t="shared" si="2"/>
        <v>-1</v>
      </c>
    </row>
    <row r="363">
      <c r="A363" s="7" t="s">
        <v>671</v>
      </c>
      <c r="B363" s="8">
        <v>-6.32745816629413</v>
      </c>
      <c r="C363" s="9">
        <v>1.78283592092057E-8</v>
      </c>
      <c r="D363" s="8">
        <v>-3.9489982061904</v>
      </c>
      <c r="E363" s="8">
        <v>2.48844330198694E-4</v>
      </c>
      <c r="F363" s="8">
        <v>-6.96334327199978</v>
      </c>
      <c r="G363" s="9">
        <v>2.28088661879981E-10</v>
      </c>
      <c r="H363" s="8">
        <v>-0.0790879863528514</v>
      </c>
      <c r="I363" s="8">
        <v>-0.861045565990809</v>
      </c>
      <c r="J363" s="9">
        <v>1.20528199642871E-8</v>
      </c>
      <c r="K363" s="6">
        <f t="shared" si="2"/>
        <v>-1</v>
      </c>
    </row>
    <row r="364">
      <c r="A364" s="7" t="s">
        <v>676</v>
      </c>
      <c r="B364" s="8">
        <v>-5.52811123799649</v>
      </c>
      <c r="C364" s="9">
        <v>8.00711309739391E-7</v>
      </c>
      <c r="D364" s="8">
        <v>-4.80151795642807</v>
      </c>
      <c r="E364" s="9">
        <v>1.35269151085351E-5</v>
      </c>
      <c r="F364" s="8">
        <v>-6.97324309043114</v>
      </c>
      <c r="G364" s="9">
        <v>2.72916598387797E-10</v>
      </c>
      <c r="H364" s="8">
        <v>-0.108093740144274</v>
      </c>
      <c r="I364" s="8">
        <v>-0.387661030006714</v>
      </c>
      <c r="J364" s="9">
        <v>1.42614084690868E-8</v>
      </c>
      <c r="K364" s="6">
        <f t="shared" si="2"/>
        <v>-1</v>
      </c>
    </row>
    <row r="365">
      <c r="A365" s="7" t="s">
        <v>677</v>
      </c>
      <c r="B365" s="8">
        <v>-3.42584936533811</v>
      </c>
      <c r="C365" s="8">
        <v>0.00109226145105596</v>
      </c>
      <c r="D365" s="8">
        <v>-6.79084555744938</v>
      </c>
      <c r="E365" s="9">
        <v>7.82316206648244E-9</v>
      </c>
      <c r="F365" s="8">
        <v>-6.91431206791296</v>
      </c>
      <c r="G365" s="9">
        <v>2.9273581607373E-10</v>
      </c>
      <c r="H365" s="8">
        <v>-0.0569158724884509</v>
      </c>
      <c r="I365" s="8">
        <v>-0.398416698194778</v>
      </c>
      <c r="J365" s="9">
        <v>1.51289729999423E-8</v>
      </c>
      <c r="K365" s="6">
        <f t="shared" si="2"/>
        <v>-1</v>
      </c>
    </row>
    <row r="366">
      <c r="A366" s="7" t="s">
        <v>678</v>
      </c>
      <c r="B366" s="8">
        <v>-4.53964171175274</v>
      </c>
      <c r="C366" s="9">
        <v>1.65116587098159E-5</v>
      </c>
      <c r="D366" s="8">
        <v>-5.43661066975731</v>
      </c>
      <c r="E366" s="9">
        <v>1.22621836513099E-6</v>
      </c>
      <c r="F366" s="8">
        <v>-6.80119166666629</v>
      </c>
      <c r="G366" s="9">
        <v>2.97634187629181E-10</v>
      </c>
      <c r="H366" s="8">
        <v>-0.0405642340036248</v>
      </c>
      <c r="I366" s="8">
        <v>-0.316638168950491</v>
      </c>
      <c r="J366" s="9">
        <v>1.52149302654352E-8</v>
      </c>
      <c r="K366" s="6">
        <f t="shared" si="2"/>
        <v>-1</v>
      </c>
    </row>
    <row r="367">
      <c r="A367" s="7" t="s">
        <v>679</v>
      </c>
      <c r="B367" s="8">
        <v>-5.62611860012735</v>
      </c>
      <c r="C367" s="9">
        <v>5.50997313236948E-7</v>
      </c>
      <c r="D367" s="8">
        <v>-4.66213064594808</v>
      </c>
      <c r="E367" s="9">
        <v>2.2636662722088E-5</v>
      </c>
      <c r="F367" s="8">
        <v>-6.94221217055177</v>
      </c>
      <c r="G367" s="9">
        <v>3.29471586086565E-10</v>
      </c>
      <c r="H367" s="8">
        <v>-0.109119688552066</v>
      </c>
      <c r="I367" s="8">
        <v>-0.45503876331715</v>
      </c>
      <c r="J367" s="9">
        <v>1.66613426813453E-8</v>
      </c>
      <c r="K367" s="6">
        <f t="shared" si="2"/>
        <v>-1</v>
      </c>
    </row>
    <row r="368">
      <c r="A368" s="7" t="s">
        <v>681</v>
      </c>
      <c r="B368" s="8">
        <v>-8.27072131816899</v>
      </c>
      <c r="C368" s="9">
        <v>3.89086598626413E-11</v>
      </c>
      <c r="D368" s="8">
        <v>-2.04859308273847</v>
      </c>
      <c r="E368" s="8">
        <v>0.0458441723979531</v>
      </c>
      <c r="F368" s="8">
        <v>-6.94430541102284</v>
      </c>
      <c r="G368" s="9">
        <v>4.09811759857438E-10</v>
      </c>
      <c r="H368" s="8">
        <v>-0.22713636198787</v>
      </c>
      <c r="I368" s="8">
        <v>-0.544487022192577</v>
      </c>
      <c r="J368" s="9">
        <v>2.01753488806509E-8</v>
      </c>
      <c r="K368" s="6">
        <f t="shared" si="2"/>
        <v>-1</v>
      </c>
    </row>
    <row r="369">
      <c r="A369" s="7" t="s">
        <v>682</v>
      </c>
      <c r="B369" s="8">
        <v>-4.97473373465208</v>
      </c>
      <c r="C369" s="9">
        <v>6.2576876169721E-6</v>
      </c>
      <c r="D369" s="8">
        <v>-5.25004845371063</v>
      </c>
      <c r="E369" s="9">
        <v>2.88084088687303E-6</v>
      </c>
      <c r="F369" s="8">
        <v>-6.89771119098396</v>
      </c>
      <c r="G369" s="9">
        <v>4.11829362649902E-10</v>
      </c>
      <c r="H369" s="8">
        <v>-0.100658675577279</v>
      </c>
      <c r="I369" s="8">
        <v>-0.471827004471454</v>
      </c>
      <c r="J369" s="9">
        <v>2.01753488806509E-8</v>
      </c>
      <c r="K369" s="6">
        <f t="shared" si="2"/>
        <v>-1</v>
      </c>
    </row>
    <row r="370">
      <c r="A370" s="7" t="s">
        <v>683</v>
      </c>
      <c r="B370" s="8">
        <v>-5.20165381252749</v>
      </c>
      <c r="C370" s="9">
        <v>1.09066518873739E-6</v>
      </c>
      <c r="D370" s="8">
        <v>-4.69208551793361</v>
      </c>
      <c r="E370" s="9">
        <v>1.96334558793311E-5</v>
      </c>
      <c r="F370" s="8">
        <v>-6.74091963382553</v>
      </c>
      <c r="G370" s="9">
        <v>4.44597566589696E-10</v>
      </c>
      <c r="H370" s="8">
        <v>-0.0438721545473223</v>
      </c>
      <c r="I370" s="8">
        <v>-0.352456540924369</v>
      </c>
      <c r="J370" s="9">
        <v>2.15561067594983E-8</v>
      </c>
      <c r="K370" s="6">
        <f t="shared" si="2"/>
        <v>-1</v>
      </c>
    </row>
    <row r="371">
      <c r="A371" s="7" t="s">
        <v>684</v>
      </c>
      <c r="B371" s="8">
        <v>-6.97800703912899</v>
      </c>
      <c r="C371" s="9">
        <v>1.00047809241894E-9</v>
      </c>
      <c r="D371" s="8">
        <v>-2.99654745367687</v>
      </c>
      <c r="E371" s="8">
        <v>0.00413776753027124</v>
      </c>
      <c r="F371" s="8">
        <v>-6.77793988660143</v>
      </c>
      <c r="G371" s="9">
        <v>4.76434138582473E-10</v>
      </c>
      <c r="H371" s="8">
        <v>-0.0841608913290419</v>
      </c>
      <c r="I371" s="8">
        <v>-0.218368912802245</v>
      </c>
      <c r="J371" s="9">
        <v>2.26330278156906E-8</v>
      </c>
      <c r="K371" s="6">
        <f t="shared" si="2"/>
        <v>-1</v>
      </c>
    </row>
    <row r="372">
      <c r="A372" s="7" t="s">
        <v>686</v>
      </c>
      <c r="B372" s="8">
        <v>-4.53885920643482</v>
      </c>
      <c r="C372" s="9">
        <v>2.99486904335475E-5</v>
      </c>
      <c r="D372" s="8">
        <v>-5.62046256720604</v>
      </c>
      <c r="E372" s="9">
        <v>7.35612453264728E-7</v>
      </c>
      <c r="F372" s="8">
        <v>-6.85379441483788</v>
      </c>
      <c r="G372" s="9">
        <v>5.06108402403025E-10</v>
      </c>
      <c r="H372" s="8">
        <v>-0.0964049066554448</v>
      </c>
      <c r="I372" s="8">
        <v>-0.443028660723081</v>
      </c>
      <c r="J372" s="9">
        <v>2.38022781650142E-8</v>
      </c>
      <c r="K372" s="6">
        <f t="shared" si="2"/>
        <v>-1</v>
      </c>
    </row>
    <row r="373">
      <c r="A373" s="7" t="s">
        <v>687</v>
      </c>
      <c r="B373" s="8">
        <v>-4.64830476071214</v>
      </c>
      <c r="C373" s="9">
        <v>1.16107881486649E-5</v>
      </c>
      <c r="D373" s="8">
        <v>-5.10144218545205</v>
      </c>
      <c r="E373" s="9">
        <v>3.37400077043346E-6</v>
      </c>
      <c r="F373" s="8">
        <v>-6.65787734886194</v>
      </c>
      <c r="G373" s="9">
        <v>5.59554019091024E-10</v>
      </c>
      <c r="H373" s="8">
        <v>-0.0459695896462135</v>
      </c>
      <c r="I373" s="8">
        <v>-0.220232689178843</v>
      </c>
      <c r="J373" s="9">
        <v>2.60552727899514E-8</v>
      </c>
      <c r="K373" s="6">
        <f t="shared" si="2"/>
        <v>-1</v>
      </c>
    </row>
    <row r="374">
      <c r="A374" s="7" t="s">
        <v>688</v>
      </c>
      <c r="B374" s="8">
        <v>-4.70659897039935</v>
      </c>
      <c r="C374" s="9">
        <v>1.77563615822254E-5</v>
      </c>
      <c r="D374" s="8">
        <v>-5.45789274462116</v>
      </c>
      <c r="E374" s="9">
        <v>1.38623320534021E-6</v>
      </c>
      <c r="F374" s="8">
        <v>-6.8474973715213</v>
      </c>
      <c r="G374" s="9">
        <v>5.79138241848727E-10</v>
      </c>
      <c r="H374" s="8">
        <v>-0.118431629758415</v>
      </c>
      <c r="I374" s="8">
        <v>-0.504387217640522</v>
      </c>
      <c r="J374" s="9">
        <v>2.67028152099467E-8</v>
      </c>
      <c r="K374" s="6">
        <f t="shared" si="2"/>
        <v>-1</v>
      </c>
    </row>
    <row r="375">
      <c r="A375" s="7" t="s">
        <v>693</v>
      </c>
      <c r="B375" s="8">
        <v>-6.55794879490705</v>
      </c>
      <c r="C375" s="9">
        <v>1.21088922265655E-8</v>
      </c>
      <c r="D375" s="8">
        <v>-3.47247001104518</v>
      </c>
      <c r="E375" s="8">
        <v>0.00108521651647603</v>
      </c>
      <c r="F375" s="8">
        <v>-6.77439382560452</v>
      </c>
      <c r="G375" s="9">
        <v>7.25715959428173E-10</v>
      </c>
      <c r="H375" s="8">
        <v>-0.10738340367238</v>
      </c>
      <c r="I375" s="8">
        <v>-1.37768192050484</v>
      </c>
      <c r="J375" s="9">
        <v>3.22371013666825E-8</v>
      </c>
      <c r="K375" s="6">
        <f t="shared" si="2"/>
        <v>-1</v>
      </c>
    </row>
    <row r="376">
      <c r="A376" s="7" t="s">
        <v>694</v>
      </c>
      <c r="B376" s="8">
        <v>-3.4168157202629</v>
      </c>
      <c r="C376" s="8">
        <v>0.00121414624563811</v>
      </c>
      <c r="D376" s="8">
        <v>-6.67415350058149</v>
      </c>
      <c r="E376" s="9">
        <v>1.58176898692787E-8</v>
      </c>
      <c r="F376" s="8">
        <v>-6.79842511926279</v>
      </c>
      <c r="G376" s="9">
        <v>7.2658574205153E-10</v>
      </c>
      <c r="H376" s="8">
        <v>-0.0910020081221542</v>
      </c>
      <c r="I376" s="8">
        <v>-0.542612528661405</v>
      </c>
      <c r="J376" s="9">
        <v>3.22371013666825E-8</v>
      </c>
      <c r="K376" s="6">
        <f t="shared" si="2"/>
        <v>-1</v>
      </c>
    </row>
    <row r="377">
      <c r="A377" s="7" t="s">
        <v>695</v>
      </c>
      <c r="B377" s="8">
        <v>-8.62029109242612</v>
      </c>
      <c r="C377" s="9">
        <v>1.71079012380404E-12</v>
      </c>
      <c r="D377" s="8">
        <v>-1.33570818034358</v>
      </c>
      <c r="E377" s="8">
        <v>0.187804813637128</v>
      </c>
      <c r="F377" s="8">
        <v>-6.74426764431573</v>
      </c>
      <c r="G377" s="9">
        <v>7.5402685107437E-10</v>
      </c>
      <c r="H377" s="8">
        <v>-0.121697648737904</v>
      </c>
      <c r="I377" s="8">
        <v>-0.65581070630638</v>
      </c>
      <c r="J377" s="9">
        <v>3.31419465476894E-8</v>
      </c>
      <c r="K377" s="6">
        <f t="shared" si="2"/>
        <v>-1</v>
      </c>
    </row>
    <row r="378">
      <c r="A378" s="7" t="s">
        <v>699</v>
      </c>
      <c r="B378" s="8">
        <v>-5.20275296065412</v>
      </c>
      <c r="C378" s="9">
        <v>1.07893675336346E-6</v>
      </c>
      <c r="D378" s="8">
        <v>-4.4645162483542</v>
      </c>
      <c r="E378" s="9">
        <v>4.26524333156809E-5</v>
      </c>
      <c r="F378" s="8">
        <v>-6.58785393047069</v>
      </c>
      <c r="G378" s="9">
        <v>9.64531168812987E-10</v>
      </c>
      <c r="H378" s="8">
        <v>-0.0422340993507368</v>
      </c>
      <c r="I378" s="8">
        <v>-0.337854325479525</v>
      </c>
      <c r="J378" s="9">
        <v>4.20017600641433E-8</v>
      </c>
      <c r="K378" s="6">
        <f t="shared" si="2"/>
        <v>-1</v>
      </c>
    </row>
    <row r="379">
      <c r="A379" s="7" t="s">
        <v>700</v>
      </c>
      <c r="B379" s="8">
        <v>-4.89425805775403</v>
      </c>
      <c r="C379" s="9">
        <v>4.83853083143488E-6</v>
      </c>
      <c r="D379" s="8">
        <v>-4.82459676701113</v>
      </c>
      <c r="E379" s="9">
        <v>1.32141847082978E-5</v>
      </c>
      <c r="F379" s="8">
        <v>-6.59825139046925</v>
      </c>
      <c r="G379" s="9">
        <v>1.15373016059724E-9</v>
      </c>
      <c r="H379" s="8">
        <v>-0.0525532697603831</v>
      </c>
      <c r="I379" s="8">
        <v>-0.522959515386515</v>
      </c>
      <c r="J379" s="9">
        <v>4.89431700403978E-8</v>
      </c>
      <c r="K379" s="6">
        <f t="shared" si="2"/>
        <v>-1</v>
      </c>
    </row>
    <row r="380">
      <c r="A380" s="7" t="s">
        <v>701</v>
      </c>
      <c r="B380" s="8">
        <v>-5.06610070222796</v>
      </c>
      <c r="C380" s="9">
        <v>4.34620627756743E-6</v>
      </c>
      <c r="D380" s="8">
        <v>-4.83154740874267</v>
      </c>
      <c r="E380" s="9">
        <v>1.25651611393443E-5</v>
      </c>
      <c r="F380" s="8">
        <v>-6.67937584783119</v>
      </c>
      <c r="G380" s="9">
        <v>1.15515455549312E-9</v>
      </c>
      <c r="H380" s="8">
        <v>-0.0972539869054396</v>
      </c>
      <c r="I380" s="8">
        <v>-0.451483350027989</v>
      </c>
      <c r="J380" s="9">
        <v>4.89431700403978E-8</v>
      </c>
      <c r="K380" s="6">
        <f t="shared" si="2"/>
        <v>-1</v>
      </c>
    </row>
    <row r="381">
      <c r="A381" s="7" t="s">
        <v>702</v>
      </c>
      <c r="B381" s="8">
        <v>-5.06610070222796</v>
      </c>
      <c r="C381" s="9">
        <v>4.34620627756743E-6</v>
      </c>
      <c r="D381" s="8">
        <v>-4.83154740874267</v>
      </c>
      <c r="E381" s="9">
        <v>1.25651611393443E-5</v>
      </c>
      <c r="F381" s="8">
        <v>-6.67937584783119</v>
      </c>
      <c r="G381" s="9">
        <v>1.15515455549312E-9</v>
      </c>
      <c r="H381" s="8">
        <v>-0.0972539869054396</v>
      </c>
      <c r="I381" s="8">
        <v>-0.451483350027989</v>
      </c>
      <c r="J381" s="9">
        <v>4.89431700403978E-8</v>
      </c>
      <c r="K381" s="6">
        <f t="shared" si="2"/>
        <v>-1</v>
      </c>
    </row>
    <row r="382">
      <c r="A382" s="7" t="s">
        <v>703</v>
      </c>
      <c r="B382" s="8">
        <v>-4.83336729236538</v>
      </c>
      <c r="C382" s="9">
        <v>4.98382011307547E-6</v>
      </c>
      <c r="D382" s="8">
        <v>-4.72873373297552</v>
      </c>
      <c r="E382" s="9">
        <v>1.61081220367405E-5</v>
      </c>
      <c r="F382" s="8">
        <v>-6.52111189051147</v>
      </c>
      <c r="G382" s="9">
        <v>1.25766179095345E-9</v>
      </c>
      <c r="H382" s="8">
        <v>-0.0386481318569988</v>
      </c>
      <c r="I382" s="8">
        <v>-0.280923041558446</v>
      </c>
      <c r="J382" s="9">
        <v>5.23432159544607E-8</v>
      </c>
      <c r="K382" s="6">
        <f t="shared" si="2"/>
        <v>-1</v>
      </c>
    </row>
    <row r="383">
      <c r="A383" s="7" t="s">
        <v>704</v>
      </c>
      <c r="B383" s="8">
        <v>-4.64146804345418</v>
      </c>
      <c r="C383" s="9">
        <v>1.46226460515687E-5</v>
      </c>
      <c r="D383" s="8">
        <v>-5.01970920825793</v>
      </c>
      <c r="E383" s="9">
        <v>5.59017529481501E-6</v>
      </c>
      <c r="F383" s="8">
        <v>-6.56265051059348</v>
      </c>
      <c r="G383" s="9">
        <v>1.31236382101326E-9</v>
      </c>
      <c r="H383" s="8">
        <v>-0.0573558869880778</v>
      </c>
      <c r="I383" s="8">
        <v>-0.290065198096003</v>
      </c>
      <c r="J383" s="9">
        <v>5.38071499877539E-8</v>
      </c>
      <c r="K383" s="6">
        <f t="shared" si="2"/>
        <v>-1</v>
      </c>
    </row>
    <row r="384">
      <c r="A384" s="7" t="s">
        <v>705</v>
      </c>
      <c r="B384" s="8">
        <v>-6.22926417852885</v>
      </c>
      <c r="C384" s="9">
        <v>7.59651988943864E-8</v>
      </c>
      <c r="D384" s="8">
        <v>-3.67598046675948</v>
      </c>
      <c r="E384" s="8">
        <v>5.55781136067602E-4</v>
      </c>
      <c r="F384" s="8">
        <v>-6.67393348837883</v>
      </c>
      <c r="G384" s="9">
        <v>1.31571810516515E-9</v>
      </c>
      <c r="H384" s="8">
        <v>-0.172189105837856</v>
      </c>
      <c r="I384" s="8">
        <v>-0.286224597260437</v>
      </c>
      <c r="J384" s="9">
        <v>5.38071499877539E-8</v>
      </c>
      <c r="K384" s="6">
        <f t="shared" si="2"/>
        <v>-1</v>
      </c>
    </row>
    <row r="385">
      <c r="A385" s="7" t="s">
        <v>706</v>
      </c>
      <c r="B385" s="8">
        <v>-6.84988542310933</v>
      </c>
      <c r="C385" s="9">
        <v>5.88128069216292E-9</v>
      </c>
      <c r="D385" s="8">
        <v>-3.04875985849584</v>
      </c>
      <c r="E385" s="8">
        <v>0.00367361577026243</v>
      </c>
      <c r="F385" s="8">
        <v>-6.67169882712236</v>
      </c>
      <c r="G385" s="9">
        <v>1.34027321063766E-9</v>
      </c>
      <c r="H385" s="8">
        <v>-0.146781438507175</v>
      </c>
      <c r="I385" s="8">
        <v>-0.501108534809108</v>
      </c>
      <c r="J385" s="9">
        <v>5.43388354278355E-8</v>
      </c>
      <c r="K385" s="6">
        <f t="shared" si="2"/>
        <v>-1</v>
      </c>
    </row>
    <row r="386">
      <c r="A386" s="7" t="s">
        <v>710</v>
      </c>
      <c r="B386" s="8">
        <v>-4.30034984714631</v>
      </c>
      <c r="C386" s="9">
        <v>6.73991349332811E-5</v>
      </c>
      <c r="D386" s="8">
        <v>-5.49585327084598</v>
      </c>
      <c r="E386" s="9">
        <v>1.19330198178725E-6</v>
      </c>
      <c r="F386" s="8">
        <v>-6.60743179235622</v>
      </c>
      <c r="G386" s="9">
        <v>1.67074212588046E-9</v>
      </c>
      <c r="H386" s="8">
        <v>-0.0890819853044999</v>
      </c>
      <c r="I386" s="8">
        <v>-0.482118679676633</v>
      </c>
      <c r="J386" s="9">
        <v>6.60294135967714E-8</v>
      </c>
      <c r="K386" s="6">
        <f t="shared" si="2"/>
        <v>-1</v>
      </c>
    </row>
    <row r="387">
      <c r="A387" s="7" t="s">
        <v>712</v>
      </c>
      <c r="B387" s="8">
        <v>-4.71136163159204</v>
      </c>
      <c r="C387" s="9">
        <v>8.47130333942969E-6</v>
      </c>
      <c r="D387" s="8">
        <v>-4.75569282690214</v>
      </c>
      <c r="E387" s="9">
        <v>1.43624186912621E-5</v>
      </c>
      <c r="F387" s="8">
        <v>-6.45465734259073</v>
      </c>
      <c r="G387" s="9">
        <v>1.78160603121719E-9</v>
      </c>
      <c r="H387" s="8">
        <v>-0.0427841438550747</v>
      </c>
      <c r="I387" s="8">
        <v>-0.282743548558141</v>
      </c>
      <c r="J387" s="9">
        <v>6.98241097067871E-8</v>
      </c>
      <c r="K387" s="6">
        <f t="shared" si="2"/>
        <v>-1</v>
      </c>
    </row>
    <row r="388">
      <c r="A388" s="7" t="s">
        <v>713</v>
      </c>
      <c r="B388" s="8">
        <v>-6.45427888285819</v>
      </c>
      <c r="C388" s="9">
        <v>4.95831316409022E-9</v>
      </c>
      <c r="D388" s="8">
        <v>-3.07040018903256</v>
      </c>
      <c r="E388" s="8">
        <v>0.00344959962695057</v>
      </c>
      <c r="F388" s="8">
        <v>-6.48567833696149</v>
      </c>
      <c r="G388" s="9">
        <v>1.85332689915787E-9</v>
      </c>
      <c r="H388" s="8">
        <v>-0.0604733246867021</v>
      </c>
      <c r="I388" s="8">
        <v>-0.428238868514581</v>
      </c>
      <c r="J388" s="9">
        <v>7.20346810474334E-8</v>
      </c>
      <c r="K388" s="6">
        <f t="shared" si="2"/>
        <v>-1</v>
      </c>
    </row>
    <row r="389">
      <c r="A389" s="7" t="s">
        <v>714</v>
      </c>
      <c r="B389" s="8">
        <v>-9.18822320302115</v>
      </c>
      <c r="C389" s="9">
        <v>1.85162204174846E-13</v>
      </c>
      <c r="D389" s="8">
        <v>-0.467015783294615</v>
      </c>
      <c r="E389" s="8">
        <v>0.642556868774108</v>
      </c>
      <c r="F389" s="8">
        <v>-6.54112138451305</v>
      </c>
      <c r="G389" s="9">
        <v>2.05371295933855E-9</v>
      </c>
      <c r="H389" s="8">
        <v>-0.133078968755497</v>
      </c>
      <c r="I389" s="8">
        <v>-0.330167852253185</v>
      </c>
      <c r="J389" s="9">
        <v>7.91689512112231E-8</v>
      </c>
      <c r="K389" s="6">
        <f t="shared" si="2"/>
        <v>-1</v>
      </c>
    </row>
    <row r="390">
      <c r="A390" s="7" t="s">
        <v>715</v>
      </c>
      <c r="B390" s="8">
        <v>-3.90938948577275</v>
      </c>
      <c r="C390" s="8">
        <v>2.68042732477732E-4</v>
      </c>
      <c r="D390" s="8">
        <v>-5.88744039496568</v>
      </c>
      <c r="E390" s="9">
        <v>3.01892599062327E-7</v>
      </c>
      <c r="F390" s="8">
        <v>-6.59234469268676</v>
      </c>
      <c r="G390" s="9">
        <v>2.09117289245633E-9</v>
      </c>
      <c r="H390" s="8">
        <v>-0.12500697741317</v>
      </c>
      <c r="I390" s="8">
        <v>-0.578073354743504</v>
      </c>
      <c r="J390" s="9">
        <v>7.99576106766025E-8</v>
      </c>
      <c r="K390" s="6">
        <f t="shared" si="2"/>
        <v>-1</v>
      </c>
    </row>
    <row r="391">
      <c r="A391" s="7" t="s">
        <v>718</v>
      </c>
      <c r="B391" s="8">
        <v>-4.07019470084134</v>
      </c>
      <c r="C391" s="8">
        <v>1.32336563448302E-4</v>
      </c>
      <c r="D391" s="8">
        <v>-5.50612974035022</v>
      </c>
      <c r="E391" s="9">
        <v>9.28209075329968E-7</v>
      </c>
      <c r="F391" s="8">
        <v>-6.48743450447805</v>
      </c>
      <c r="G391" s="9">
        <v>2.25002165338648E-9</v>
      </c>
      <c r="H391" s="8">
        <v>-0.0643195165280285</v>
      </c>
      <c r="I391" s="8">
        <v>-0.306072378056227</v>
      </c>
      <c r="J391" s="9">
        <v>8.53375148054567E-8</v>
      </c>
      <c r="K391" s="6">
        <f t="shared" si="2"/>
        <v>-1</v>
      </c>
    </row>
    <row r="392">
      <c r="A392" s="7" t="s">
        <v>719</v>
      </c>
      <c r="B392" s="8">
        <v>-4.37068512068189</v>
      </c>
      <c r="C392" s="9">
        <v>3.25852679100009E-5</v>
      </c>
      <c r="D392" s="8">
        <v>-5.01869023778228</v>
      </c>
      <c r="E392" s="9">
        <v>5.38058092203687E-6</v>
      </c>
      <c r="F392" s="8">
        <v>-6.40183351472614</v>
      </c>
      <c r="G392" s="9">
        <v>2.28802689906245E-9</v>
      </c>
      <c r="H392" s="8">
        <v>-0.0412315896046485</v>
      </c>
      <c r="I392" s="8">
        <v>-0.271640946576588</v>
      </c>
      <c r="J392" s="9">
        <v>8.60847240503257E-8</v>
      </c>
      <c r="K392" s="6">
        <f t="shared" si="2"/>
        <v>-1</v>
      </c>
    </row>
    <row r="393">
      <c r="A393" s="7" t="s">
        <v>722</v>
      </c>
      <c r="B393" s="8">
        <v>-0.919383935030505</v>
      </c>
      <c r="C393" s="8">
        <v>0.362094341979002</v>
      </c>
      <c r="D393" s="8">
        <v>-8.83221097499032</v>
      </c>
      <c r="E393" s="9">
        <v>9.61246443742201E-12</v>
      </c>
      <c r="F393" s="8">
        <v>-6.55373835488414</v>
      </c>
      <c r="G393" s="9">
        <v>2.62927484659156E-9</v>
      </c>
      <c r="H393" s="8">
        <v>-0.0281119277684241</v>
      </c>
      <c r="I393" s="8">
        <v>-1.83537900091974</v>
      </c>
      <c r="J393" s="9">
        <v>9.81387270120642E-8</v>
      </c>
      <c r="K393" s="6">
        <f t="shared" si="2"/>
        <v>-1</v>
      </c>
    </row>
    <row r="394">
      <c r="A394" s="7" t="s">
        <v>724</v>
      </c>
      <c r="B394" s="8">
        <v>-6.04980849474784</v>
      </c>
      <c r="C394" s="9">
        <v>1.18932591004007E-7</v>
      </c>
      <c r="D394" s="8">
        <v>-3.55375376672077</v>
      </c>
      <c r="E394" s="8">
        <v>8.25477456705424E-4</v>
      </c>
      <c r="F394" s="8">
        <v>-6.47785683429183</v>
      </c>
      <c r="G394" s="9">
        <v>3.1505613026428E-9</v>
      </c>
      <c r="H394" s="8">
        <v>-0.125521468605966</v>
      </c>
      <c r="I394" s="8">
        <v>-0.349709702810424</v>
      </c>
      <c r="J394" s="9">
        <v>1.15758514111946E-7</v>
      </c>
      <c r="K394" s="6">
        <f t="shared" si="2"/>
        <v>-1</v>
      </c>
    </row>
    <row r="395">
      <c r="A395" s="7" t="s">
        <v>725</v>
      </c>
      <c r="B395" s="8">
        <v>-5.13060941175982</v>
      </c>
      <c r="C395" s="9">
        <v>3.22751654925689E-6</v>
      </c>
      <c r="D395" s="8">
        <v>-4.39973304683256</v>
      </c>
      <c r="E395" s="9">
        <v>5.15517121362828E-5</v>
      </c>
      <c r="F395" s="8">
        <v>-6.44349790383151</v>
      </c>
      <c r="G395" s="9">
        <v>3.18678646828274E-9</v>
      </c>
      <c r="H395" s="8">
        <v>-0.0903706228670217</v>
      </c>
      <c r="I395" s="8">
        <v>-0.300944715130692</v>
      </c>
      <c r="J395" s="9">
        <v>1.16181835351424E-7</v>
      </c>
      <c r="K395" s="6">
        <f t="shared" si="2"/>
        <v>-1</v>
      </c>
    </row>
    <row r="396">
      <c r="A396" s="7" t="s">
        <v>726</v>
      </c>
      <c r="B396" s="8">
        <v>-7.67368604617593</v>
      </c>
      <c r="C396" s="9">
        <v>3.34239012331954E-10</v>
      </c>
      <c r="D396" s="8">
        <v>-1.98237212547862</v>
      </c>
      <c r="E396" s="8">
        <v>0.0530282447751273</v>
      </c>
      <c r="F396" s="8">
        <v>-6.49959222480257</v>
      </c>
      <c r="G396" s="9">
        <v>3.28067209063287E-9</v>
      </c>
      <c r="H396" s="8">
        <v>-0.200446857331782</v>
      </c>
      <c r="I396" s="8">
        <v>-0.559678262046547</v>
      </c>
      <c r="J396" s="9">
        <v>1.18684621863434E-7</v>
      </c>
      <c r="K396" s="6">
        <f t="shared" si="2"/>
        <v>-1</v>
      </c>
    </row>
    <row r="397">
      <c r="A397" s="7" t="s">
        <v>727</v>
      </c>
      <c r="B397" s="8">
        <v>-5.55385293496229</v>
      </c>
      <c r="C397" s="9">
        <v>6.79819894031294E-7</v>
      </c>
      <c r="D397" s="8">
        <v>-3.99164383384593</v>
      </c>
      <c r="E397" s="8">
        <v>2.10820166056219E-4</v>
      </c>
      <c r="F397" s="8">
        <v>-6.44421787524409</v>
      </c>
      <c r="G397" s="9">
        <v>3.50606071122005E-9</v>
      </c>
      <c r="H397" s="8">
        <v>-0.100683129617141</v>
      </c>
      <c r="I397" s="8">
        <v>-0.426154808615792</v>
      </c>
      <c r="J397" s="9">
        <v>1.24916693370211E-7</v>
      </c>
      <c r="K397" s="6">
        <f t="shared" si="2"/>
        <v>-1</v>
      </c>
    </row>
    <row r="398">
      <c r="A398" s="7" t="s">
        <v>732</v>
      </c>
      <c r="B398" s="8">
        <v>-7.37882161894679</v>
      </c>
      <c r="C398" s="9">
        <v>3.87279975214429E-10</v>
      </c>
      <c r="D398" s="8">
        <v>-2.11074719412973</v>
      </c>
      <c r="E398" s="8">
        <v>0.0398268716882448</v>
      </c>
      <c r="F398" s="8">
        <v>-6.41979861904461</v>
      </c>
      <c r="G398" s="9">
        <v>3.70815409922823E-9</v>
      </c>
      <c r="H398" s="8">
        <v>-0.113428207857415</v>
      </c>
      <c r="I398" s="8">
        <v>-0.329040370851711</v>
      </c>
      <c r="J398" s="9">
        <v>1.31123674651657E-7</v>
      </c>
      <c r="K398" s="6">
        <f t="shared" si="2"/>
        <v>-1</v>
      </c>
    </row>
    <row r="399">
      <c r="A399" s="7" t="s">
        <v>734</v>
      </c>
      <c r="B399" s="8">
        <v>-4.78261236104659</v>
      </c>
      <c r="C399" s="9">
        <v>6.31773721343226E-6</v>
      </c>
      <c r="D399" s="8">
        <v>-4.47896285131117</v>
      </c>
      <c r="E399" s="9">
        <v>4.16019438877988E-5</v>
      </c>
      <c r="F399" s="8">
        <v>-6.30480499175485</v>
      </c>
      <c r="G399" s="9">
        <v>4.19638551960084E-9</v>
      </c>
      <c r="H399" s="8">
        <v>-0.0428815787565514</v>
      </c>
      <c r="I399" s="8">
        <v>-0.384318753353359</v>
      </c>
      <c r="J399" s="9">
        <v>1.4618963776802E-7</v>
      </c>
      <c r="K399" s="6">
        <f t="shared" si="2"/>
        <v>-1</v>
      </c>
    </row>
    <row r="400">
      <c r="A400" s="7" t="s">
        <v>735</v>
      </c>
      <c r="B400" s="8">
        <v>-4.98934593709464</v>
      </c>
      <c r="C400" s="9">
        <v>3.35733988120813E-6</v>
      </c>
      <c r="D400" s="8">
        <v>-4.3124957515934</v>
      </c>
      <c r="E400" s="9">
        <v>7.58044198216502E-5</v>
      </c>
      <c r="F400" s="8">
        <v>-6.31360163179422</v>
      </c>
      <c r="G400" s="9">
        <v>4.81111427637588E-9</v>
      </c>
      <c r="H400" s="8">
        <v>-0.0540094378150085</v>
      </c>
      <c r="I400" s="8">
        <v>-0.605801555697276</v>
      </c>
      <c r="J400" s="9">
        <v>1.6637257677791E-7</v>
      </c>
      <c r="K400" s="6">
        <f t="shared" si="2"/>
        <v>-1</v>
      </c>
    </row>
    <row r="401">
      <c r="A401" s="7" t="s">
        <v>738</v>
      </c>
      <c r="B401" s="8">
        <v>-4.81525330677223</v>
      </c>
      <c r="C401" s="9">
        <v>7.53290887325125E-6</v>
      </c>
      <c r="D401" s="8">
        <v>-4.34133127394773</v>
      </c>
      <c r="E401" s="9">
        <v>5.05448835630734E-5</v>
      </c>
      <c r="F401" s="8">
        <v>-6.24169631171774</v>
      </c>
      <c r="G401" s="9">
        <v>5.23601897222915E-9</v>
      </c>
      <c r="H401" s="8">
        <v>-0.0591654739678669</v>
      </c>
      <c r="I401" s="8">
        <v>-0.171628271469321</v>
      </c>
      <c r="J401" s="9">
        <v>1.79744505302144E-7</v>
      </c>
      <c r="K401" s="6">
        <f t="shared" si="2"/>
        <v>-1</v>
      </c>
    </row>
    <row r="402">
      <c r="A402" s="7" t="s">
        <v>740</v>
      </c>
      <c r="B402" s="8">
        <v>-2.72940237620646</v>
      </c>
      <c r="C402" s="8">
        <v>0.00805702106786359</v>
      </c>
      <c r="D402" s="8">
        <v>-6.50648205667699</v>
      </c>
      <c r="E402" s="9">
        <v>1.80677847815247E-8</v>
      </c>
      <c r="F402" s="8">
        <v>-6.27065053441417</v>
      </c>
      <c r="G402" s="9">
        <v>5.54780646160939E-9</v>
      </c>
      <c r="H402" s="8">
        <v>-0.0377283046276026</v>
      </c>
      <c r="I402" s="8">
        <v>-0.314381149501217</v>
      </c>
      <c r="J402" s="9">
        <v>1.89067636151804E-7</v>
      </c>
      <c r="K402" s="6">
        <f t="shared" si="2"/>
        <v>-1</v>
      </c>
    </row>
    <row r="403">
      <c r="A403" s="7" t="s">
        <v>744</v>
      </c>
      <c r="B403" s="8">
        <v>-5.98887138801199</v>
      </c>
      <c r="C403" s="9">
        <v>1.88410160266994E-7</v>
      </c>
      <c r="D403" s="8">
        <v>-3.50028758159905</v>
      </c>
      <c r="E403" s="8">
        <v>9.97680087073334E-4</v>
      </c>
      <c r="F403" s="8">
        <v>-6.38210944551198</v>
      </c>
      <c r="G403" s="9">
        <v>5.8093511658036E-9</v>
      </c>
      <c r="H403" s="8">
        <v>-0.172839932106041</v>
      </c>
      <c r="I403" s="8">
        <v>-1.13853849026228</v>
      </c>
      <c r="J403" s="9">
        <v>1.96556680091902E-7</v>
      </c>
      <c r="K403" s="6">
        <f t="shared" si="2"/>
        <v>-1</v>
      </c>
    </row>
    <row r="404">
      <c r="A404" s="7" t="s">
        <v>746</v>
      </c>
      <c r="B404" s="8">
        <v>-6.04556570039012</v>
      </c>
      <c r="C404" s="9">
        <v>2.91702231393735E-8</v>
      </c>
      <c r="D404" s="8">
        <v>-3.08729224708217</v>
      </c>
      <c r="E404" s="8">
        <v>0.00327305537698189</v>
      </c>
      <c r="F404" s="8">
        <v>-6.22220502765126</v>
      </c>
      <c r="G404" s="9">
        <v>6.51618409910489E-9</v>
      </c>
      <c r="H404" s="8">
        <v>-0.0542557626140535</v>
      </c>
      <c r="I404" s="8">
        <v>-0.337339092514739</v>
      </c>
      <c r="J404" s="9">
        <v>2.17344778851704E-7</v>
      </c>
      <c r="K404" s="6">
        <f t="shared" si="2"/>
        <v>-1</v>
      </c>
    </row>
    <row r="405">
      <c r="A405" s="7" t="s">
        <v>748</v>
      </c>
      <c r="B405" s="8">
        <v>-4.8050313445618</v>
      </c>
      <c r="C405" s="9">
        <v>5.58126895043915E-6</v>
      </c>
      <c r="D405" s="8">
        <v>-4.2643561714941</v>
      </c>
      <c r="E405" s="9">
        <v>7.88560748035203E-5</v>
      </c>
      <c r="F405" s="8">
        <v>-6.18715876057943</v>
      </c>
      <c r="G405" s="9">
        <v>6.66151273590402E-9</v>
      </c>
      <c r="H405" s="8">
        <v>-0.0388277113617821</v>
      </c>
      <c r="I405" s="8">
        <v>-0.241549352428193</v>
      </c>
      <c r="J405" s="9">
        <v>2.2062742533068E-7</v>
      </c>
      <c r="K405" s="6">
        <f t="shared" si="2"/>
        <v>-1</v>
      </c>
    </row>
    <row r="406">
      <c r="A406" s="7" t="s">
        <v>750</v>
      </c>
      <c r="B406" s="8">
        <v>-3.57436721397382</v>
      </c>
      <c r="C406" s="8">
        <v>6.85098652366432E-4</v>
      </c>
      <c r="D406" s="8">
        <v>-5.672743343455</v>
      </c>
      <c r="E406" s="9">
        <v>5.48728952634165E-7</v>
      </c>
      <c r="F406" s="8">
        <v>-6.25600178930843</v>
      </c>
      <c r="G406" s="9">
        <v>7.36218835465486E-9</v>
      </c>
      <c r="H406" s="8">
        <v>-0.058873535534891</v>
      </c>
      <c r="I406" s="8">
        <v>-0.361498153314519</v>
      </c>
      <c r="J406" s="9">
        <v>2.40447026610707E-7</v>
      </c>
      <c r="K406" s="6">
        <f t="shared" si="2"/>
        <v>-1</v>
      </c>
    </row>
    <row r="407">
      <c r="A407" s="7" t="s">
        <v>751</v>
      </c>
      <c r="B407" s="8">
        <v>-6.67507791567033</v>
      </c>
      <c r="C407" s="9">
        <v>3.28229223904956E-9</v>
      </c>
      <c r="D407" s="8">
        <v>-2.49832451735415</v>
      </c>
      <c r="E407" s="8">
        <v>0.0157700607552753</v>
      </c>
      <c r="F407" s="8">
        <v>-6.23159646925882</v>
      </c>
      <c r="G407" s="9">
        <v>7.34608065641038E-9</v>
      </c>
      <c r="H407" s="8">
        <v>-0.0774766817623407</v>
      </c>
      <c r="I407" s="8">
        <v>-0.296076521015697</v>
      </c>
      <c r="J407" s="9">
        <v>2.40447026610707E-7</v>
      </c>
      <c r="K407" s="6">
        <f t="shared" si="2"/>
        <v>-1</v>
      </c>
    </row>
    <row r="408">
      <c r="A408" s="7" t="s">
        <v>756</v>
      </c>
      <c r="B408" s="8">
        <v>-6.17665628387636</v>
      </c>
      <c r="C408" s="9">
        <v>8.40361650208171E-8</v>
      </c>
      <c r="D408" s="8">
        <v>-3.11348453033224</v>
      </c>
      <c r="E408" s="8">
        <v>0.00303448565234261</v>
      </c>
      <c r="F408" s="8">
        <v>-6.25907530012328</v>
      </c>
      <c r="G408" s="9">
        <v>9.35102851204539E-9</v>
      </c>
      <c r="H408" s="8">
        <v>-0.148838146898371</v>
      </c>
      <c r="I408" s="8">
        <v>-0.344659241800851</v>
      </c>
      <c r="J408" s="9">
        <v>3.02762731269693E-7</v>
      </c>
      <c r="K408" s="6">
        <f t="shared" si="2"/>
        <v>-1</v>
      </c>
    </row>
    <row r="409">
      <c r="A409" s="7" t="s">
        <v>755</v>
      </c>
      <c r="B409" s="8">
        <v>-4.47865635878624</v>
      </c>
      <c r="C409" s="9">
        <v>3.51632108549606E-5</v>
      </c>
      <c r="D409" s="8">
        <v>-4.73843656153894</v>
      </c>
      <c r="E409" s="9">
        <v>1.64006613430741E-5</v>
      </c>
      <c r="F409" s="8">
        <v>-6.22562624414344</v>
      </c>
      <c r="G409" s="9">
        <v>9.39897060713909E-9</v>
      </c>
      <c r="H409" s="8">
        <v>-0.0847600457301241</v>
      </c>
      <c r="I409" s="8">
        <v>-0.343897660395551</v>
      </c>
      <c r="J409" s="9">
        <v>3.02762731269693E-7</v>
      </c>
      <c r="K409" s="6">
        <f t="shared" si="2"/>
        <v>-1</v>
      </c>
    </row>
    <row r="410">
      <c r="A410" s="7" t="s">
        <v>758</v>
      </c>
      <c r="B410" s="8">
        <v>-0.903632912037894</v>
      </c>
      <c r="C410" s="8">
        <v>0.370281095979534</v>
      </c>
      <c r="D410" s="8">
        <v>-8.41177107238607</v>
      </c>
      <c r="E410" s="9">
        <v>3.88288299207112E-11</v>
      </c>
      <c r="F410" s="8">
        <v>-6.2634522954396</v>
      </c>
      <c r="G410" s="9">
        <v>9.81796330387442E-9</v>
      </c>
      <c r="H410" s="8">
        <v>-0.0262652421472761</v>
      </c>
      <c r="I410" s="8">
        <v>-1.26716573716302</v>
      </c>
      <c r="J410" s="9">
        <v>3.14108036857969E-7</v>
      </c>
      <c r="K410" s="6">
        <f t="shared" si="2"/>
        <v>-1</v>
      </c>
    </row>
    <row r="411">
      <c r="A411" s="7" t="s">
        <v>759</v>
      </c>
      <c r="B411" s="8">
        <v>-3.83672414683011</v>
      </c>
      <c r="C411" s="8">
        <v>2.98900495071589E-4</v>
      </c>
      <c r="D411" s="8">
        <v>-5.32553435613652</v>
      </c>
      <c r="E411" s="9">
        <v>1.926411018862E-6</v>
      </c>
      <c r="F411" s="8">
        <v>-6.19697922136068</v>
      </c>
      <c r="G411" s="9">
        <v>9.93553203219768E-9</v>
      </c>
      <c r="H411" s="8">
        <v>-0.0665593852827476</v>
      </c>
      <c r="I411" s="8">
        <v>-0.332398939518059</v>
      </c>
      <c r="J411" s="9">
        <v>3.15721669915038E-7</v>
      </c>
      <c r="K411" s="6">
        <f t="shared" si="2"/>
        <v>-1</v>
      </c>
    </row>
    <row r="412">
      <c r="A412" s="7" t="s">
        <v>760</v>
      </c>
      <c r="B412" s="8">
        <v>-8.3380066811646</v>
      </c>
      <c r="C412" s="9">
        <v>4.77473249189604E-12</v>
      </c>
      <c r="D412" s="8">
        <v>-0.795852900587837</v>
      </c>
      <c r="E412" s="8">
        <v>0.429949218122229</v>
      </c>
      <c r="F412" s="8">
        <v>-6.19234713082035</v>
      </c>
      <c r="G412" s="9">
        <v>1.03520895935406E-8</v>
      </c>
      <c r="H412" s="8">
        <v>-0.114019734144959</v>
      </c>
      <c r="I412" s="8">
        <v>-0.389392240528571</v>
      </c>
      <c r="J412" s="9">
        <v>3.26750854754507E-7</v>
      </c>
      <c r="K412" s="6">
        <f t="shared" si="2"/>
        <v>-1</v>
      </c>
    </row>
    <row r="413">
      <c r="A413" s="7" t="s">
        <v>761</v>
      </c>
      <c r="B413" s="8">
        <v>-5.33973657519006</v>
      </c>
      <c r="C413" s="9">
        <v>1.88524726102963E-6</v>
      </c>
      <c r="D413" s="8">
        <v>-3.88041948971731</v>
      </c>
      <c r="E413" s="8">
        <v>2.90040955838008E-4</v>
      </c>
      <c r="F413" s="8">
        <v>-6.21566708335924</v>
      </c>
      <c r="G413" s="9">
        <v>1.09441902679528E-8</v>
      </c>
      <c r="H413" s="8">
        <v>-0.135948853718007</v>
      </c>
      <c r="I413" s="8">
        <v>-0.289841897504807</v>
      </c>
      <c r="J413" s="9">
        <v>3.43136845534546E-7</v>
      </c>
      <c r="K413" s="6">
        <f t="shared" si="2"/>
        <v>-1</v>
      </c>
    </row>
    <row r="414">
      <c r="A414" s="7" t="s">
        <v>764</v>
      </c>
      <c r="B414" s="8">
        <v>-8.71428194453598</v>
      </c>
      <c r="C414" s="9">
        <v>6.80259838542301E-12</v>
      </c>
      <c r="D414" s="8">
        <v>-0.514496583008682</v>
      </c>
      <c r="E414" s="8">
        <v>0.609154523580106</v>
      </c>
      <c r="F414" s="8">
        <v>-6.2171701015232</v>
      </c>
      <c r="G414" s="9">
        <v>1.16453442190025E-8</v>
      </c>
      <c r="H414" s="8">
        <v>-0.221396087972604</v>
      </c>
      <c r="I414" s="8">
        <v>-0.0650664069612073</v>
      </c>
      <c r="J414" s="9">
        <v>3.62702343456748E-7</v>
      </c>
      <c r="K414" s="6">
        <f t="shared" si="2"/>
        <v>-1</v>
      </c>
    </row>
    <row r="415">
      <c r="A415" s="7" t="s">
        <v>766</v>
      </c>
      <c r="B415" s="8">
        <v>-8.36495379871675</v>
      </c>
      <c r="C415" s="9">
        <v>2.17637951598888E-11</v>
      </c>
      <c r="D415" s="8">
        <v>-0.861924944352674</v>
      </c>
      <c r="E415" s="8">
        <v>0.392921750861868</v>
      </c>
      <c r="F415" s="8">
        <v>-6.21590315397055</v>
      </c>
      <c r="G415" s="9">
        <v>1.18998492154572E-8</v>
      </c>
      <c r="H415" s="8">
        <v>-0.196627675416661</v>
      </c>
      <c r="I415" s="8">
        <v>-0.484430132017218</v>
      </c>
      <c r="J415" s="9">
        <v>3.65784253988858E-7</v>
      </c>
      <c r="K415" s="6">
        <f t="shared" si="2"/>
        <v>-1</v>
      </c>
    </row>
    <row r="416">
      <c r="A416" s="7" t="s">
        <v>767</v>
      </c>
      <c r="B416" s="8">
        <v>-8.36495379871675</v>
      </c>
      <c r="C416" s="9">
        <v>2.17637951598888E-11</v>
      </c>
      <c r="D416" s="8">
        <v>-0.861924944352674</v>
      </c>
      <c r="E416" s="8">
        <v>0.392921750861868</v>
      </c>
      <c r="F416" s="8">
        <v>-6.21590315397055</v>
      </c>
      <c r="G416" s="9">
        <v>1.18998492154572E-8</v>
      </c>
      <c r="H416" s="8">
        <v>-0.196627675416661</v>
      </c>
      <c r="I416" s="8">
        <v>-0.484430132017218</v>
      </c>
      <c r="J416" s="9">
        <v>3.65784253988858E-7</v>
      </c>
      <c r="K416" s="6">
        <f t="shared" si="2"/>
        <v>-1</v>
      </c>
    </row>
    <row r="417">
      <c r="A417" s="7" t="s">
        <v>768</v>
      </c>
      <c r="B417" s="8">
        <v>-3.49249379135634</v>
      </c>
      <c r="C417" s="8">
        <v>9.65233373407987E-4</v>
      </c>
      <c r="D417" s="8">
        <v>-5.73942764935248</v>
      </c>
      <c r="E417" s="9">
        <v>5.43301363339439E-7</v>
      </c>
      <c r="F417" s="8">
        <v>-6.21281820621698</v>
      </c>
      <c r="G417" s="9">
        <v>1.2022621372913E-8</v>
      </c>
      <c r="H417" s="8">
        <v>-0.0927625917413901</v>
      </c>
      <c r="I417" s="8">
        <v>-0.733915655037377</v>
      </c>
      <c r="J417" s="9">
        <v>3.6715836569357E-7</v>
      </c>
      <c r="K417" s="6">
        <f t="shared" si="2"/>
        <v>-1</v>
      </c>
    </row>
    <row r="418">
      <c r="A418" s="7" t="s">
        <v>771</v>
      </c>
      <c r="B418" s="8">
        <v>-7.06723724815388</v>
      </c>
      <c r="C418" s="9">
        <v>3.25784704703564E-9</v>
      </c>
      <c r="D418" s="8">
        <v>-2.12277056313503</v>
      </c>
      <c r="E418" s="8">
        <v>0.0388261441136647</v>
      </c>
      <c r="F418" s="8">
        <v>-6.18503782004789</v>
      </c>
      <c r="G418" s="9">
        <v>1.40667759345678E-8</v>
      </c>
      <c r="H418" s="8">
        <v>-0.187034618936236</v>
      </c>
      <c r="I418" s="8">
        <v>-0.652430274644605</v>
      </c>
      <c r="J418" s="9">
        <v>4.26813207872726E-7</v>
      </c>
      <c r="K418" s="6">
        <f t="shared" si="2"/>
        <v>-1</v>
      </c>
    </row>
    <row r="419">
      <c r="A419" s="7" t="s">
        <v>774</v>
      </c>
      <c r="B419" s="8">
        <v>-3.37690384859951</v>
      </c>
      <c r="C419" s="8">
        <v>0.00136374755019928</v>
      </c>
      <c r="D419" s="8">
        <v>-5.72979774487915</v>
      </c>
      <c r="E419" s="9">
        <v>4.63976075231489E-7</v>
      </c>
      <c r="F419" s="8">
        <v>-6.14085965062812</v>
      </c>
      <c r="G419" s="9">
        <v>1.52171227146977E-8</v>
      </c>
      <c r="H419" s="8">
        <v>-0.0868905569242024</v>
      </c>
      <c r="I419" s="8">
        <v>-0.392689878801878</v>
      </c>
      <c r="J419" s="9">
        <v>4.58757231584764E-7</v>
      </c>
      <c r="K419" s="6">
        <f t="shared" si="2"/>
        <v>-1</v>
      </c>
    </row>
    <row r="420">
      <c r="A420" s="7" t="s">
        <v>777</v>
      </c>
      <c r="B420" s="8">
        <v>-4.76630883621347</v>
      </c>
      <c r="C420" s="9">
        <v>1.43173476508762E-5</v>
      </c>
      <c r="D420" s="8">
        <v>-4.36564376813608</v>
      </c>
      <c r="E420" s="9">
        <v>6.31870028442084E-5</v>
      </c>
      <c r="F420" s="8">
        <v>-6.14880431283187</v>
      </c>
      <c r="G420" s="9">
        <v>1.58514494470011E-8</v>
      </c>
      <c r="H420" s="8">
        <v>-0.117434699908523</v>
      </c>
      <c r="I420" s="8">
        <v>-0.571662094308526</v>
      </c>
      <c r="J420" s="9">
        <v>4.7183143512181E-7</v>
      </c>
      <c r="K420" s="6">
        <f t="shared" si="2"/>
        <v>-1</v>
      </c>
    </row>
    <row r="421">
      <c r="A421" s="7" t="s">
        <v>776</v>
      </c>
      <c r="B421" s="8">
        <v>-4.50851804763592</v>
      </c>
      <c r="C421" s="9">
        <v>1.83111608683285E-5</v>
      </c>
      <c r="D421" s="8">
        <v>-4.32958268100707</v>
      </c>
      <c r="E421" s="9">
        <v>6.61036921456858E-5</v>
      </c>
      <c r="F421" s="8">
        <v>-6.02223196664596</v>
      </c>
      <c r="G421" s="9">
        <v>1.58228997965019E-8</v>
      </c>
      <c r="H421" s="8">
        <v>-0.0389878889174175</v>
      </c>
      <c r="I421" s="8">
        <v>-0.309006013233918</v>
      </c>
      <c r="J421" s="9">
        <v>4.7183143512181E-7</v>
      </c>
      <c r="K421" s="6">
        <f t="shared" si="2"/>
        <v>-1</v>
      </c>
    </row>
    <row r="422">
      <c r="A422" s="7" t="s">
        <v>781</v>
      </c>
      <c r="B422" s="8">
        <v>-3.85963058489641</v>
      </c>
      <c r="C422" s="8">
        <v>2.99670199415061E-4</v>
      </c>
      <c r="D422" s="8">
        <v>-5.21332404017706</v>
      </c>
      <c r="E422" s="9">
        <v>3.44504693216325E-6</v>
      </c>
      <c r="F422" s="8">
        <v>-6.11090723199398</v>
      </c>
      <c r="G422" s="9">
        <v>1.84255097921899E-8</v>
      </c>
      <c r="H422" s="8">
        <v>-0.0903563463570685</v>
      </c>
      <c r="I422" s="8">
        <v>-0.60509074529537</v>
      </c>
      <c r="J422" s="9">
        <v>5.45001085236912E-7</v>
      </c>
      <c r="K422" s="6">
        <f t="shared" si="2"/>
        <v>-1</v>
      </c>
    </row>
    <row r="423">
      <c r="A423" s="7" t="s">
        <v>783</v>
      </c>
      <c r="B423" s="8">
        <v>-7.44164439070232</v>
      </c>
      <c r="C423" s="9">
        <v>3.46633653738204E-10</v>
      </c>
      <c r="D423" s="8">
        <v>-1.55865873800264</v>
      </c>
      <c r="E423" s="8">
        <v>0.12549314773406</v>
      </c>
      <c r="F423" s="8">
        <v>-6.08413113720389</v>
      </c>
      <c r="G423" s="9">
        <v>1.88666294331755E-8</v>
      </c>
      <c r="H423" s="8">
        <v>-0.120708110717696</v>
      </c>
      <c r="I423" s="8">
        <v>-0.582630893264133</v>
      </c>
      <c r="J423" s="9">
        <v>5.51116510709467E-7</v>
      </c>
      <c r="K423" s="6">
        <f t="shared" si="2"/>
        <v>-1</v>
      </c>
    </row>
    <row r="424">
      <c r="A424" s="7" t="s">
        <v>782</v>
      </c>
      <c r="B424" s="8">
        <v>-5.83137904482717</v>
      </c>
      <c r="C424" s="9">
        <v>1.99334864746507E-7</v>
      </c>
      <c r="D424" s="8">
        <v>-3.14470993657116</v>
      </c>
      <c r="E424" s="8">
        <v>0.00276840744077253</v>
      </c>
      <c r="F424" s="8">
        <v>-6.0705184303406</v>
      </c>
      <c r="G424" s="9">
        <v>1.87854516653772E-8</v>
      </c>
      <c r="H424" s="8">
        <v>-0.0917700550594006</v>
      </c>
      <c r="I424" s="8">
        <v>-0.319426018872499</v>
      </c>
      <c r="J424" s="9">
        <v>5.51116510709467E-7</v>
      </c>
      <c r="K424" s="6">
        <f t="shared" si="2"/>
        <v>-1</v>
      </c>
    </row>
    <row r="425">
      <c r="A425" s="7" t="s">
        <v>784</v>
      </c>
      <c r="B425" s="8">
        <v>-2.83199701301687</v>
      </c>
      <c r="C425" s="8">
        <v>0.00629863678704073</v>
      </c>
      <c r="D425" s="8">
        <v>-6.12950786566295</v>
      </c>
      <c r="E425" s="9">
        <v>9.77634451679396E-8</v>
      </c>
      <c r="F425" s="8">
        <v>-6.0588029782249</v>
      </c>
      <c r="G425" s="9">
        <v>1.92898799009771E-8</v>
      </c>
      <c r="H425" s="8">
        <v>-0.0516149605897013</v>
      </c>
      <c r="I425" s="8">
        <v>-0.373013174540403</v>
      </c>
      <c r="J425" s="9">
        <v>5.60001883791946E-7</v>
      </c>
      <c r="K425" s="6">
        <f t="shared" si="2"/>
        <v>-1</v>
      </c>
    </row>
    <row r="426">
      <c r="A426" s="7" t="s">
        <v>785</v>
      </c>
      <c r="B426" s="8">
        <v>-6.81119774407592</v>
      </c>
      <c r="C426" s="9">
        <v>5.38586258063706E-9</v>
      </c>
      <c r="D426" s="8">
        <v>-2.19281946800587</v>
      </c>
      <c r="E426" s="8">
        <v>0.0329802813007716</v>
      </c>
      <c r="F426" s="8">
        <v>-6.0795931316914</v>
      </c>
      <c r="G426" s="9">
        <v>1.97399449363658E-8</v>
      </c>
      <c r="H426" s="8">
        <v>-0.124130313793968</v>
      </c>
      <c r="I426" s="8">
        <v>-0.296629804568738</v>
      </c>
      <c r="J426" s="9">
        <v>5.69551908194653E-7</v>
      </c>
      <c r="K426" s="6">
        <f t="shared" si="2"/>
        <v>-1</v>
      </c>
    </row>
    <row r="427">
      <c r="A427" s="7" t="s">
        <v>786</v>
      </c>
      <c r="B427" s="8">
        <v>-5.02651428987943</v>
      </c>
      <c r="C427" s="9">
        <v>4.06789577616045E-6</v>
      </c>
      <c r="D427" s="8">
        <v>-3.86156345103503</v>
      </c>
      <c r="E427" s="8">
        <v>2.99071874349804E-4</v>
      </c>
      <c r="F427" s="8">
        <v>-6.0236905976704</v>
      </c>
      <c r="G427" s="9">
        <v>2.06502309022552E-8</v>
      </c>
      <c r="H427" s="8">
        <v>-0.0741510587676942</v>
      </c>
      <c r="I427" s="8">
        <v>-0.240697140927154</v>
      </c>
      <c r="J427" s="9">
        <v>5.88594157171553E-7</v>
      </c>
      <c r="K427" s="6">
        <f t="shared" si="2"/>
        <v>-1</v>
      </c>
    </row>
    <row r="428">
      <c r="A428" s="7" t="s">
        <v>788</v>
      </c>
      <c r="B428" s="8">
        <v>-1.65745065926636</v>
      </c>
      <c r="C428" s="8">
        <v>0.10362372283581</v>
      </c>
      <c r="D428" s="8">
        <v>-7.39357825770042</v>
      </c>
      <c r="E428" s="9">
        <v>1.27279348656698E-9</v>
      </c>
      <c r="F428" s="8">
        <v>-6.08571044985124</v>
      </c>
      <c r="G428" s="9">
        <v>2.27054583030343E-8</v>
      </c>
      <c r="H428" s="8">
        <v>-0.0763652651160157</v>
      </c>
      <c r="I428" s="8">
        <v>-0.744203885556005</v>
      </c>
      <c r="J428" s="9">
        <v>6.43275725296206E-7</v>
      </c>
      <c r="K428" s="6">
        <f t="shared" si="2"/>
        <v>-1</v>
      </c>
    </row>
    <row r="429">
      <c r="A429" s="7" t="s">
        <v>791</v>
      </c>
      <c r="B429" s="8">
        <v>-0.319503443105111</v>
      </c>
      <c r="C429" s="8">
        <v>0.750607502020697</v>
      </c>
      <c r="D429" s="8">
        <v>-8.72060133267771</v>
      </c>
      <c r="E429" s="9">
        <v>1.41815168481482E-11</v>
      </c>
      <c r="F429" s="8">
        <v>-6.07537524978043</v>
      </c>
      <c r="G429" s="9">
        <v>2.35793722023776E-8</v>
      </c>
      <c r="H429" s="8">
        <v>-0.00957126126022801</v>
      </c>
      <c r="I429" s="8">
        <v>-1.82252620374519</v>
      </c>
      <c r="J429" s="9">
        <v>6.49474346248633E-7</v>
      </c>
      <c r="K429" s="6">
        <f t="shared" si="2"/>
        <v>-1</v>
      </c>
    </row>
    <row r="430">
      <c r="A430" s="7" t="s">
        <v>792</v>
      </c>
      <c r="B430" s="8">
        <v>-0.319503443105111</v>
      </c>
      <c r="C430" s="8">
        <v>0.750607502020697</v>
      </c>
      <c r="D430" s="8">
        <v>-8.72060133267771</v>
      </c>
      <c r="E430" s="9">
        <v>1.41815168481482E-11</v>
      </c>
      <c r="F430" s="8">
        <v>-6.07537524978043</v>
      </c>
      <c r="G430" s="9">
        <v>2.35793722023776E-8</v>
      </c>
      <c r="H430" s="8">
        <v>-0.00957126126022801</v>
      </c>
      <c r="I430" s="8">
        <v>-1.82252620374519</v>
      </c>
      <c r="J430" s="9">
        <v>6.49474346248633E-7</v>
      </c>
      <c r="K430" s="6">
        <f t="shared" si="2"/>
        <v>-1</v>
      </c>
    </row>
    <row r="431">
      <c r="A431" s="7" t="s">
        <v>790</v>
      </c>
      <c r="B431" s="8">
        <v>-5.88359850799214</v>
      </c>
      <c r="C431" s="9">
        <v>1.23167292414883E-7</v>
      </c>
      <c r="D431" s="8">
        <v>-2.98739181348419</v>
      </c>
      <c r="E431" s="8">
        <v>0.00434831345884159</v>
      </c>
      <c r="F431" s="8">
        <v>-6.01036938316957</v>
      </c>
      <c r="G431" s="9">
        <v>2.31993765674393E-8</v>
      </c>
      <c r="H431" s="8">
        <v>-0.0776192760489833</v>
      </c>
      <c r="I431" s="8">
        <v>-0.426711619662386</v>
      </c>
      <c r="J431" s="9">
        <v>6.49474346248633E-7</v>
      </c>
      <c r="K431" s="6">
        <f t="shared" si="2"/>
        <v>-1</v>
      </c>
    </row>
    <row r="432">
      <c r="A432" s="7" t="s">
        <v>795</v>
      </c>
      <c r="B432" s="8">
        <v>-3.30647660669916</v>
      </c>
      <c r="C432" s="8">
        <v>0.00133631811002569</v>
      </c>
      <c r="D432" s="8">
        <v>-5.3652702598632</v>
      </c>
      <c r="E432" s="9">
        <v>1.41006505780083E-6</v>
      </c>
      <c r="F432" s="8">
        <v>-5.91630148305765</v>
      </c>
      <c r="G432" s="9">
        <v>2.37528359674176E-8</v>
      </c>
      <c r="H432" s="8">
        <v>-0.02982177817245</v>
      </c>
      <c r="I432" s="8">
        <v>-0.266953659071788</v>
      </c>
      <c r="J432" s="9">
        <v>6.49474346248633E-7</v>
      </c>
      <c r="K432" s="6">
        <f t="shared" si="2"/>
        <v>-1</v>
      </c>
    </row>
    <row r="433">
      <c r="A433" s="7" t="s">
        <v>794</v>
      </c>
      <c r="B433" s="8">
        <v>-5.06252010488</v>
      </c>
      <c r="C433" s="9">
        <v>3.31655886137839E-6</v>
      </c>
      <c r="D433" s="8">
        <v>-3.76510463630761</v>
      </c>
      <c r="E433" s="8">
        <v>4.08346097678401E-4</v>
      </c>
      <c r="F433" s="8">
        <v>-5.98719625006064</v>
      </c>
      <c r="G433" s="9">
        <v>2.37328446808136E-8</v>
      </c>
      <c r="H433" s="8">
        <v>-0.0697642384264007</v>
      </c>
      <c r="I433" s="8">
        <v>-0.239032405627097</v>
      </c>
      <c r="J433" s="9">
        <v>6.49474346248633E-7</v>
      </c>
      <c r="K433" s="6">
        <f t="shared" si="2"/>
        <v>-1</v>
      </c>
    </row>
    <row r="434">
      <c r="A434" s="7" t="s">
        <v>793</v>
      </c>
      <c r="B434" s="8">
        <v>-6.45152414473501</v>
      </c>
      <c r="C434" s="9">
        <v>5.36180704687718E-9</v>
      </c>
      <c r="D434" s="8">
        <v>-2.29891960640432</v>
      </c>
      <c r="E434" s="8">
        <v>0.0256346374454915</v>
      </c>
      <c r="F434" s="8">
        <v>-5.96217095206888</v>
      </c>
      <c r="G434" s="9">
        <v>2.34190388401706E-8</v>
      </c>
      <c r="H434" s="8">
        <v>-0.0623049129346389</v>
      </c>
      <c r="I434" s="8">
        <v>-0.233369230659528</v>
      </c>
      <c r="J434" s="9">
        <v>6.49474346248633E-7</v>
      </c>
      <c r="K434" s="6">
        <f t="shared" si="2"/>
        <v>-1</v>
      </c>
    </row>
    <row r="435">
      <c r="A435" s="7" t="s">
        <v>796</v>
      </c>
      <c r="B435" s="8">
        <v>-4.55599070359381</v>
      </c>
      <c r="C435" s="9">
        <v>2.73185137214063E-5</v>
      </c>
      <c r="D435" s="8">
        <v>-4.38011418231681</v>
      </c>
      <c r="E435" s="9">
        <v>5.78850592569244E-5</v>
      </c>
      <c r="F435" s="8">
        <v>-6.03008833414214</v>
      </c>
      <c r="G435" s="9">
        <v>2.45292576797379E-8</v>
      </c>
      <c r="H435" s="8">
        <v>-0.0896610540493644</v>
      </c>
      <c r="I435" s="8">
        <v>-0.389778898912377</v>
      </c>
      <c r="J435" s="9">
        <v>6.6682716108559E-7</v>
      </c>
      <c r="K435" s="6">
        <f t="shared" si="2"/>
        <v>-1</v>
      </c>
    </row>
    <row r="436">
      <c r="A436" s="7" t="s">
        <v>798</v>
      </c>
      <c r="B436" s="8">
        <v>-6.21768725916713</v>
      </c>
      <c r="C436" s="9">
        <v>2.01409884267154E-8</v>
      </c>
      <c r="D436" s="8">
        <v>-2.54841662179361</v>
      </c>
      <c r="E436" s="8">
        <v>0.0139519909093207</v>
      </c>
      <c r="F436" s="8">
        <v>-5.95787126592266</v>
      </c>
      <c r="G436" s="9">
        <v>2.64819414440907E-8</v>
      </c>
      <c r="H436" s="8">
        <v>-0.067486737791636</v>
      </c>
      <c r="I436" s="8">
        <v>-0.423096962791589</v>
      </c>
      <c r="J436" s="9">
        <v>7.15773394319303E-7</v>
      </c>
      <c r="K436" s="6">
        <f t="shared" si="2"/>
        <v>-1</v>
      </c>
    </row>
    <row r="437">
      <c r="A437" s="7" t="s">
        <v>804</v>
      </c>
      <c r="B437" s="8">
        <v>-5.92048054864456</v>
      </c>
      <c r="C437" s="9">
        <v>6.50648850973977E-8</v>
      </c>
      <c r="D437" s="8">
        <v>-2.76233890071568</v>
      </c>
      <c r="E437" s="8">
        <v>0.00801696750404967</v>
      </c>
      <c r="F437" s="8">
        <v>-5.90438550666271</v>
      </c>
      <c r="G437" s="9">
        <v>3.30418174878722E-8</v>
      </c>
      <c r="H437" s="8">
        <v>-0.0612437223967263</v>
      </c>
      <c r="I437" s="8">
        <v>-0.44031862970176</v>
      </c>
      <c r="J437" s="9">
        <v>8.7794162511561E-7</v>
      </c>
      <c r="K437" s="6">
        <f t="shared" si="2"/>
        <v>-1</v>
      </c>
    </row>
    <row r="438">
      <c r="A438" s="7" t="s">
        <v>805</v>
      </c>
      <c r="B438" s="8">
        <v>-6.09173180855945</v>
      </c>
      <c r="C438" s="9">
        <v>8.04554054062707E-8</v>
      </c>
      <c r="D438" s="8">
        <v>-2.72526656970609</v>
      </c>
      <c r="E438" s="8">
        <v>0.00880187738470225</v>
      </c>
      <c r="F438" s="8">
        <v>-5.95720494000672</v>
      </c>
      <c r="G438" s="9">
        <v>3.33563302226794E-8</v>
      </c>
      <c r="H438" s="8">
        <v>-0.103772244672768</v>
      </c>
      <c r="I438" s="8">
        <v>-0.320959675727318</v>
      </c>
      <c r="J438" s="9">
        <v>8.81319219310456E-7</v>
      </c>
      <c r="K438" s="6">
        <f t="shared" si="2"/>
        <v>-1</v>
      </c>
    </row>
    <row r="439">
      <c r="A439" s="7" t="s">
        <v>807</v>
      </c>
      <c r="B439" s="8">
        <v>-5.14040453485031</v>
      </c>
      <c r="C439" s="9">
        <v>2.94501328642273E-6</v>
      </c>
      <c r="D439" s="8">
        <v>-3.66335735158357</v>
      </c>
      <c r="E439" s="8">
        <v>5.97017430054721E-4</v>
      </c>
      <c r="F439" s="8">
        <v>-5.94754641410985</v>
      </c>
      <c r="G439" s="9">
        <v>3.44856291043026E-8</v>
      </c>
      <c r="H439" s="8">
        <v>-0.0850077132563909</v>
      </c>
      <c r="I439" s="8">
        <v>-0.447984189090839</v>
      </c>
      <c r="J439" s="9">
        <v>9.01032853764084E-7</v>
      </c>
      <c r="K439" s="6">
        <f t="shared" si="2"/>
        <v>-1</v>
      </c>
    </row>
    <row r="440">
      <c r="A440" s="7" t="s">
        <v>806</v>
      </c>
      <c r="B440" s="8">
        <v>-7.50731951091563</v>
      </c>
      <c r="C440" s="9">
        <v>3.11922985777964E-10</v>
      </c>
      <c r="D440" s="8">
        <v>-1.31269252997967</v>
      </c>
      <c r="E440" s="8">
        <v>0.195366757291179</v>
      </c>
      <c r="F440" s="8">
        <v>-5.95862000207651</v>
      </c>
      <c r="G440" s="9">
        <v>3.44536644183486E-8</v>
      </c>
      <c r="H440" s="8">
        <v>-0.129643923415612</v>
      </c>
      <c r="I440" s="8">
        <v>-0.364896400566474</v>
      </c>
      <c r="J440" s="9">
        <v>9.01032853764084E-7</v>
      </c>
      <c r="K440" s="6">
        <f t="shared" si="2"/>
        <v>-1</v>
      </c>
    </row>
    <row r="441">
      <c r="A441" s="7" t="s">
        <v>809</v>
      </c>
      <c r="B441" s="8">
        <v>-4.45426401484384</v>
      </c>
      <c r="C441" s="9">
        <v>4.21090334575241E-5</v>
      </c>
      <c r="D441" s="8">
        <v>-4.40439734463019</v>
      </c>
      <c r="E441" s="9">
        <v>5.39917637175551E-5</v>
      </c>
      <c r="F441" s="8">
        <v>-5.96794386302164</v>
      </c>
      <c r="G441" s="9">
        <v>3.51908355079867E-8</v>
      </c>
      <c r="H441" s="8">
        <v>-0.109699330223795</v>
      </c>
      <c r="I441" s="8">
        <v>-0.426508088408779</v>
      </c>
      <c r="J441" s="9">
        <v>9.09354392275062E-7</v>
      </c>
      <c r="K441" s="6">
        <f t="shared" si="2"/>
        <v>-1</v>
      </c>
    </row>
    <row r="442">
      <c r="A442" s="7" t="s">
        <v>810</v>
      </c>
      <c r="B442" s="8">
        <v>-6.82289408583394</v>
      </c>
      <c r="C442" s="9">
        <v>1.42030181926178E-9</v>
      </c>
      <c r="D442" s="8">
        <v>-1.84908242943217</v>
      </c>
      <c r="E442" s="8">
        <v>0.0703721530969211</v>
      </c>
      <c r="F442" s="8">
        <v>-5.89780721911614</v>
      </c>
      <c r="G442" s="9">
        <v>3.50406092095284E-8</v>
      </c>
      <c r="H442" s="8">
        <v>-0.0743597308079601</v>
      </c>
      <c r="I442" s="8">
        <v>-0.281910544853396</v>
      </c>
      <c r="J442" s="9">
        <v>9.09354392275062E-7</v>
      </c>
      <c r="K442" s="6">
        <f t="shared" si="2"/>
        <v>-1</v>
      </c>
    </row>
    <row r="443">
      <c r="A443" s="7" t="s">
        <v>814</v>
      </c>
      <c r="B443" s="8">
        <v>-6.16499235318527</v>
      </c>
      <c r="C443" s="9">
        <v>2.72847588287524E-8</v>
      </c>
      <c r="D443" s="8">
        <v>-2.50061460435165</v>
      </c>
      <c r="E443" s="8">
        <v>0.0157340276749748</v>
      </c>
      <c r="F443" s="8">
        <v>-5.88672070574275</v>
      </c>
      <c r="G443" s="9">
        <v>3.77232940119605E-8</v>
      </c>
      <c r="H443" s="8">
        <v>-0.0691023004834254</v>
      </c>
      <c r="I443" s="8">
        <v>-0.414645680362525</v>
      </c>
      <c r="J443" s="9">
        <v>9.69468042285522E-7</v>
      </c>
      <c r="K443" s="6">
        <f t="shared" si="2"/>
        <v>-1</v>
      </c>
    </row>
    <row r="444">
      <c r="A444" s="7" t="s">
        <v>815</v>
      </c>
      <c r="B444" s="8">
        <v>-4.78551620812282</v>
      </c>
      <c r="C444" s="9">
        <v>6.92641722736046E-6</v>
      </c>
      <c r="D444" s="8">
        <v>-3.74787876868413</v>
      </c>
      <c r="E444" s="8">
        <v>4.0614565057224E-4</v>
      </c>
      <c r="F444" s="8">
        <v>-5.82176574055406</v>
      </c>
      <c r="G444" s="9">
        <v>3.95490520845815E-8</v>
      </c>
      <c r="H444" s="8">
        <v>-0.0483935030397339</v>
      </c>
      <c r="I444" s="8">
        <v>-0.181301571535667</v>
      </c>
      <c r="J444" s="9">
        <v>1.01086517366188E-6</v>
      </c>
      <c r="K444" s="6">
        <f t="shared" si="2"/>
        <v>-1</v>
      </c>
    </row>
    <row r="445">
      <c r="A445" s="7" t="s">
        <v>818</v>
      </c>
      <c r="B445" s="8">
        <v>-3.10086805106233</v>
      </c>
      <c r="C445" s="8">
        <v>0.00304462351914497</v>
      </c>
      <c r="D445" s="8">
        <v>-5.6951592294704</v>
      </c>
      <c r="E445" s="9">
        <v>5.97358111114916E-7</v>
      </c>
      <c r="F445" s="8">
        <v>-5.92561138737009</v>
      </c>
      <c r="G445" s="9">
        <v>4.2318672561791E-8</v>
      </c>
      <c r="H445" s="8">
        <v>-0.0747572394554436</v>
      </c>
      <c r="I445" s="8">
        <v>-0.539671902947941</v>
      </c>
      <c r="J445" s="9">
        <v>1.07580928139515E-6</v>
      </c>
      <c r="K445" s="6">
        <f t="shared" si="2"/>
        <v>-1</v>
      </c>
    </row>
    <row r="446">
      <c r="A446" s="7" t="s">
        <v>820</v>
      </c>
      <c r="B446" s="8">
        <v>-4.81870090852869</v>
      </c>
      <c r="C446" s="9">
        <v>5.3101599817574E-6</v>
      </c>
      <c r="D446" s="8">
        <v>-3.69159989296428</v>
      </c>
      <c r="E446" s="8">
        <v>5.17691358432185E-4</v>
      </c>
      <c r="F446" s="8">
        <v>-5.80467043166067</v>
      </c>
      <c r="G446" s="9">
        <v>4.39333576651694E-8</v>
      </c>
      <c r="H446" s="8">
        <v>-0.0408564209740764</v>
      </c>
      <c r="I446" s="8">
        <v>-0.237887291702886</v>
      </c>
      <c r="J446" s="9">
        <v>1.11085258655533E-6</v>
      </c>
      <c r="K446" s="6">
        <f t="shared" si="2"/>
        <v>-1</v>
      </c>
    </row>
    <row r="447">
      <c r="A447" s="7" t="s">
        <v>832</v>
      </c>
      <c r="B447" s="8">
        <v>-5.75554674903389</v>
      </c>
      <c r="C447" s="9">
        <v>1.43405476634841E-7</v>
      </c>
      <c r="D447" s="8">
        <v>-2.82258728343861</v>
      </c>
      <c r="E447" s="8">
        <v>0.00685067366157686</v>
      </c>
      <c r="F447" s="8">
        <v>-5.82746921465867</v>
      </c>
      <c r="G447" s="9">
        <v>4.92319045314636E-8</v>
      </c>
      <c r="H447" s="8">
        <v>-0.0622288308116665</v>
      </c>
      <c r="I447" s="8">
        <v>-0.730828558674822</v>
      </c>
      <c r="J447" s="9">
        <v>1.23816923535547E-6</v>
      </c>
      <c r="K447" s="6">
        <f t="shared" si="2"/>
        <v>-1</v>
      </c>
    </row>
    <row r="448">
      <c r="A448" s="7" t="s">
        <v>836</v>
      </c>
      <c r="B448" s="8">
        <v>-6.09495251110589</v>
      </c>
      <c r="C448" s="9">
        <v>4.31368255324091E-8</v>
      </c>
      <c r="D448" s="8">
        <v>-2.49159384808273</v>
      </c>
      <c r="E448" s="8">
        <v>0.0160695750915406</v>
      </c>
      <c r="F448" s="8">
        <v>-5.82731399282338</v>
      </c>
      <c r="G448" s="9">
        <v>5.14731925315122E-8</v>
      </c>
      <c r="H448" s="8">
        <v>-0.0738388179272089</v>
      </c>
      <c r="I448" s="8">
        <v>-0.345519779704136</v>
      </c>
      <c r="J448" s="9">
        <v>1.2825592075095E-6</v>
      </c>
      <c r="K448" s="6">
        <f t="shared" si="2"/>
        <v>-1</v>
      </c>
    </row>
    <row r="449">
      <c r="A449" s="7" t="s">
        <v>837</v>
      </c>
      <c r="B449" s="8">
        <v>-5.60554170266718</v>
      </c>
      <c r="C449" s="9">
        <v>7.61594137838935E-7</v>
      </c>
      <c r="D449" s="8">
        <v>-3.14977156307813</v>
      </c>
      <c r="E449" s="8">
        <v>0.00273558521787156</v>
      </c>
      <c r="F449" s="8">
        <v>-5.89319636805541</v>
      </c>
      <c r="G449" s="9">
        <v>5.15423538633417E-8</v>
      </c>
      <c r="H449" s="8">
        <v>-0.162022496918568</v>
      </c>
      <c r="I449" s="8">
        <v>-0.343974172518068</v>
      </c>
      <c r="J449" s="9">
        <v>1.2825592075095E-6</v>
      </c>
      <c r="K449" s="6">
        <f t="shared" si="2"/>
        <v>-1</v>
      </c>
    </row>
    <row r="450">
      <c r="A450" s="7" t="s">
        <v>839</v>
      </c>
      <c r="B450" s="8">
        <v>-8.31621556238192</v>
      </c>
      <c r="C450" s="9">
        <v>1.9608914217753E-11</v>
      </c>
      <c r="D450" s="8">
        <v>-0.399128331364222</v>
      </c>
      <c r="E450" s="8">
        <v>0.691532248314269</v>
      </c>
      <c r="F450" s="8">
        <v>-5.87913057475074</v>
      </c>
      <c r="G450" s="9">
        <v>5.28033431013022E-8</v>
      </c>
      <c r="H450" s="8">
        <v>-0.169528678403583</v>
      </c>
      <c r="I450" s="8">
        <v>-0.424920020626759</v>
      </c>
      <c r="J450" s="9">
        <v>1.30702169792329E-6</v>
      </c>
      <c r="K450" s="6">
        <f t="shared" si="2"/>
        <v>-1</v>
      </c>
    </row>
    <row r="451">
      <c r="A451" s="7" t="s">
        <v>840</v>
      </c>
      <c r="B451" s="8">
        <v>-0.176259760598597</v>
      </c>
      <c r="C451" s="8">
        <v>0.860733498209487</v>
      </c>
      <c r="D451" s="8">
        <v>-8.56147169630942</v>
      </c>
      <c r="E451" s="9">
        <v>2.27557407782376E-11</v>
      </c>
      <c r="F451" s="8">
        <v>-5.87853166153501</v>
      </c>
      <c r="G451" s="9">
        <v>5.36479589102658E-8</v>
      </c>
      <c r="H451" s="8">
        <v>-0.00409508000897785</v>
      </c>
      <c r="I451" s="8">
        <v>-1.26388073829599</v>
      </c>
      <c r="J451" s="9">
        <v>1.32097565840304E-6</v>
      </c>
      <c r="K451" s="6">
        <f t="shared" si="2"/>
        <v>-1</v>
      </c>
    </row>
    <row r="452">
      <c r="A452" s="7" t="s">
        <v>842</v>
      </c>
      <c r="B452" s="8">
        <v>-3.38676687101816</v>
      </c>
      <c r="C452" s="8">
        <v>0.00115868352055562</v>
      </c>
      <c r="D452" s="8">
        <v>-5.11734973537483</v>
      </c>
      <c r="E452" s="9">
        <v>3.34602323997066E-6</v>
      </c>
      <c r="F452" s="8">
        <v>-5.781819682682</v>
      </c>
      <c r="G452" s="9">
        <v>5.43657265782393E-8</v>
      </c>
      <c r="H452" s="8">
        <v>-0.0447003594106542</v>
      </c>
      <c r="I452" s="8">
        <v>-0.230949503123005</v>
      </c>
      <c r="J452" s="9">
        <v>1.33167714634094E-6</v>
      </c>
      <c r="K452" s="6">
        <f t="shared" si="2"/>
        <v>-1</v>
      </c>
    </row>
    <row r="453">
      <c r="A453" s="7" t="s">
        <v>843</v>
      </c>
      <c r="B453" s="8">
        <v>-3.21428882998622</v>
      </c>
      <c r="C453" s="8">
        <v>0.00178568661344331</v>
      </c>
      <c r="D453" s="8">
        <v>-5.1274333703034</v>
      </c>
      <c r="E453" s="9">
        <v>2.54157943885091E-6</v>
      </c>
      <c r="F453" s="8">
        <v>-5.71186295821452</v>
      </c>
      <c r="G453" s="9">
        <v>5.48567167623912E-8</v>
      </c>
      <c r="H453" s="8">
        <v>-0.0286642013328152</v>
      </c>
      <c r="I453" s="8">
        <v>-0.188986620906337</v>
      </c>
      <c r="J453" s="9">
        <v>1.33674165250532E-6</v>
      </c>
      <c r="K453" s="6">
        <f t="shared" si="2"/>
        <v>-1</v>
      </c>
    </row>
    <row r="454">
      <c r="A454" s="7" t="s">
        <v>845</v>
      </c>
      <c r="B454" s="8">
        <v>-4.21348638944483</v>
      </c>
      <c r="C454" s="9">
        <v>8.99622366314352E-5</v>
      </c>
      <c r="D454" s="8">
        <v>-4.446018089796</v>
      </c>
      <c r="E454" s="9">
        <v>4.47847559404141E-5</v>
      </c>
      <c r="F454" s="8">
        <v>-5.84561238704337</v>
      </c>
      <c r="G454" s="9">
        <v>5.59468699721354E-8</v>
      </c>
      <c r="H454" s="8">
        <v>-0.0857874943484968</v>
      </c>
      <c r="I454" s="8">
        <v>-0.326694045575354</v>
      </c>
      <c r="J454" s="9">
        <v>1.35627901793275E-6</v>
      </c>
      <c r="K454" s="6">
        <f t="shared" si="2"/>
        <v>-1</v>
      </c>
    </row>
    <row r="455">
      <c r="A455" s="7" t="s">
        <v>846</v>
      </c>
      <c r="B455" s="8">
        <v>-5.46083095622971</v>
      </c>
      <c r="C455" s="9">
        <v>7.88160769262287E-7</v>
      </c>
      <c r="D455" s="8">
        <v>-3.14722541865282</v>
      </c>
      <c r="E455" s="8">
        <v>0.00274276706482473</v>
      </c>
      <c r="F455" s="8">
        <v>-5.82536098251525</v>
      </c>
      <c r="G455" s="9">
        <v>5.65538682441456E-8</v>
      </c>
      <c r="H455" s="8">
        <v>-0.0815421031255534</v>
      </c>
      <c r="I455" s="8">
        <v>-0.306685860298644</v>
      </c>
      <c r="J455" s="9">
        <v>1.36396329411393E-6</v>
      </c>
      <c r="K455" s="6">
        <f t="shared" si="2"/>
        <v>-1</v>
      </c>
    </row>
    <row r="456">
      <c r="A456" s="7" t="s">
        <v>847</v>
      </c>
      <c r="B456" s="8">
        <v>-4.52735125309535</v>
      </c>
      <c r="C456" s="9">
        <v>2.85174407123655E-5</v>
      </c>
      <c r="D456" s="8">
        <v>-4.11696367522287</v>
      </c>
      <c r="E456" s="8">
        <v>1.40479081412613E-4</v>
      </c>
      <c r="F456" s="8">
        <v>-5.83675551605731</v>
      </c>
      <c r="G456" s="9">
        <v>5.79101276887545E-8</v>
      </c>
      <c r="H456" s="8">
        <v>-0.0794278689475723</v>
      </c>
      <c r="I456" s="8">
        <v>-0.432382582631333</v>
      </c>
      <c r="J456" s="9">
        <v>1.38954760469496E-6</v>
      </c>
      <c r="K456" s="6">
        <f t="shared" si="2"/>
        <v>-1</v>
      </c>
    </row>
    <row r="457">
      <c r="A457" s="7" t="s">
        <v>851</v>
      </c>
      <c r="B457" s="8">
        <v>-3.79210153952759</v>
      </c>
      <c r="C457" s="8">
        <v>3.52782784376376E-4</v>
      </c>
      <c r="D457" s="8">
        <v>-4.80325975107349</v>
      </c>
      <c r="E457" s="9">
        <v>1.29641624033629E-5</v>
      </c>
      <c r="F457" s="8">
        <v>-5.80692383874783</v>
      </c>
      <c r="G457" s="9">
        <v>6.42106049658163E-8</v>
      </c>
      <c r="H457" s="8">
        <v>-0.0704219153758565</v>
      </c>
      <c r="I457" s="8">
        <v>-0.3383359024057</v>
      </c>
      <c r="J457" s="9">
        <v>1.51905447304538E-6</v>
      </c>
      <c r="K457" s="6">
        <f t="shared" si="2"/>
        <v>-1</v>
      </c>
    </row>
    <row r="458">
      <c r="A458" s="7" t="s">
        <v>850</v>
      </c>
      <c r="B458" s="8">
        <v>-4.92328879795272</v>
      </c>
      <c r="C458" s="9">
        <v>7.93242324261147E-6</v>
      </c>
      <c r="D458" s="8">
        <v>-3.7153791333116</v>
      </c>
      <c r="E458" s="8">
        <v>4.94953613796582E-4</v>
      </c>
      <c r="F458" s="8">
        <v>-5.82565774836287</v>
      </c>
      <c r="G458" s="9">
        <v>6.4276385314912E-8</v>
      </c>
      <c r="H458" s="8">
        <v>-0.110780516927179</v>
      </c>
      <c r="I458" s="8">
        <v>-0.309418319970366</v>
      </c>
      <c r="J458" s="9">
        <v>1.51905447304538E-6</v>
      </c>
      <c r="K458" s="6">
        <f t="shared" si="2"/>
        <v>-1</v>
      </c>
    </row>
    <row r="459">
      <c r="A459" s="7" t="s">
        <v>853</v>
      </c>
      <c r="B459" s="8">
        <v>-5.1325725770993</v>
      </c>
      <c r="C459" s="9">
        <v>2.48564523988531E-6</v>
      </c>
      <c r="D459" s="8">
        <v>-3.3872139976531</v>
      </c>
      <c r="E459" s="8">
        <v>0.00135413951312379</v>
      </c>
      <c r="F459" s="8">
        <v>-5.77334861546986</v>
      </c>
      <c r="G459" s="9">
        <v>6.76000683964895E-8</v>
      </c>
      <c r="H459" s="8">
        <v>-0.0695381716803361</v>
      </c>
      <c r="I459" s="8">
        <v>-0.300965588299555</v>
      </c>
      <c r="J459" s="9">
        <v>1.58961560834345E-6</v>
      </c>
      <c r="K459" s="6">
        <f t="shared" si="2"/>
        <v>-1</v>
      </c>
    </row>
    <row r="460">
      <c r="A460" s="7" t="s">
        <v>854</v>
      </c>
      <c r="B460" s="8">
        <v>-6.22807169801288</v>
      </c>
      <c r="C460" s="9">
        <v>1.44209305589031E-8</v>
      </c>
      <c r="D460" s="8">
        <v>-2.16827055027736</v>
      </c>
      <c r="E460" s="8">
        <v>0.0348282826623864</v>
      </c>
      <c r="F460" s="8">
        <v>-5.72144002529547</v>
      </c>
      <c r="G460" s="9">
        <v>7.28824727948344E-8</v>
      </c>
      <c r="H460" s="8">
        <v>-0.0597900431089681</v>
      </c>
      <c r="I460" s="8">
        <v>-0.22480287922453</v>
      </c>
      <c r="J460" s="9">
        <v>1.68850379090693E-6</v>
      </c>
      <c r="K460" s="6">
        <f t="shared" si="2"/>
        <v>-1</v>
      </c>
    </row>
    <row r="461">
      <c r="A461" s="7" t="s">
        <v>855</v>
      </c>
      <c r="B461" s="8">
        <v>-4.80382321898874</v>
      </c>
      <c r="C461" s="9">
        <v>1.00059214443776E-5</v>
      </c>
      <c r="D461" s="8">
        <v>-3.73995340687376</v>
      </c>
      <c r="E461" s="8">
        <v>4.70489563672763E-4</v>
      </c>
      <c r="F461" s="8">
        <v>-5.77314386767457</v>
      </c>
      <c r="G461" s="9">
        <v>7.54833461557067E-8</v>
      </c>
      <c r="H461" s="8">
        <v>-0.0771549333354753</v>
      </c>
      <c r="I461" s="8">
        <v>-0.448228501681042</v>
      </c>
      <c r="J461" s="9">
        <v>1.74018714201122E-6</v>
      </c>
      <c r="K461" s="6">
        <f t="shared" si="2"/>
        <v>-1</v>
      </c>
    </row>
    <row r="462">
      <c r="A462" s="7" t="s">
        <v>856</v>
      </c>
      <c r="B462" s="8">
        <v>-4.22266330831255</v>
      </c>
      <c r="C462" s="9">
        <v>8.637729015498E-5</v>
      </c>
      <c r="D462" s="8">
        <v>-4.31145732693201</v>
      </c>
      <c r="E462" s="9">
        <v>6.84344842179775E-5</v>
      </c>
      <c r="F462" s="8">
        <v>-5.7656481134949</v>
      </c>
      <c r="G462" s="9">
        <v>7.77275164917922E-8</v>
      </c>
      <c r="H462" s="8">
        <v>-0.0836553153514866</v>
      </c>
      <c r="I462" s="8">
        <v>-0.278138546985784</v>
      </c>
      <c r="J462" s="9">
        <v>1.77452674786844E-6</v>
      </c>
      <c r="K462" s="6">
        <f t="shared" si="2"/>
        <v>-1</v>
      </c>
    </row>
    <row r="463">
      <c r="A463" s="7" t="s">
        <v>858</v>
      </c>
      <c r="B463" s="8">
        <v>-2.28248202752706</v>
      </c>
      <c r="C463" s="8">
        <v>0.0259618524093844</v>
      </c>
      <c r="D463" s="8">
        <v>-6.20893729431444</v>
      </c>
      <c r="E463" s="9">
        <v>7.09389619778382E-8</v>
      </c>
      <c r="F463" s="8">
        <v>-5.74393732462656</v>
      </c>
      <c r="G463" s="9">
        <v>8.01759487402868E-8</v>
      </c>
      <c r="H463" s="8">
        <v>-0.0393976054852382</v>
      </c>
      <c r="I463" s="8">
        <v>-0.368965632653822</v>
      </c>
      <c r="J463" s="9">
        <v>1.82158206244236E-6</v>
      </c>
      <c r="K463" s="6">
        <f t="shared" si="2"/>
        <v>-1</v>
      </c>
    </row>
    <row r="464">
      <c r="A464" s="7" t="s">
        <v>861</v>
      </c>
      <c r="B464" s="8">
        <v>-3.2775375577133</v>
      </c>
      <c r="C464" s="8">
        <v>0.00177146094821058</v>
      </c>
      <c r="D464" s="8">
        <v>-5.2119231876191</v>
      </c>
      <c r="E464" s="9">
        <v>3.0441515904569E-6</v>
      </c>
      <c r="F464" s="8">
        <v>-5.73280654929277</v>
      </c>
      <c r="G464" s="9">
        <v>9.13534341215758E-8</v>
      </c>
      <c r="H464" s="8">
        <v>-0.064529591883612</v>
      </c>
      <c r="I464" s="8">
        <v>-0.36227916924392</v>
      </c>
      <c r="J464" s="9">
        <v>2.0504273701111E-6</v>
      </c>
      <c r="K464" s="6">
        <f t="shared" si="2"/>
        <v>-1</v>
      </c>
    </row>
    <row r="465">
      <c r="A465" s="7" t="s">
        <v>862</v>
      </c>
      <c r="B465" s="8">
        <v>-6.22966236552265</v>
      </c>
      <c r="C465" s="9">
        <v>2.24756446972985E-8</v>
      </c>
      <c r="D465" s="8">
        <v>-2.16329609371164</v>
      </c>
      <c r="E465" s="8">
        <v>0.0353448572897387</v>
      </c>
      <c r="F465" s="8">
        <v>-5.69967387145404</v>
      </c>
      <c r="G465" s="9">
        <v>9.15563996860155E-8</v>
      </c>
      <c r="H465" s="8">
        <v>-0.072485049665593</v>
      </c>
      <c r="I465" s="8">
        <v>-0.354684913176259</v>
      </c>
      <c r="J465" s="9">
        <v>2.0504273701111E-6</v>
      </c>
      <c r="K465" s="6">
        <f t="shared" si="2"/>
        <v>-1</v>
      </c>
    </row>
    <row r="466">
      <c r="A466" s="7" t="s">
        <v>863</v>
      </c>
      <c r="B466" s="8">
        <v>-3.33770894284794</v>
      </c>
      <c r="C466" s="8">
        <v>0.00156026784495862</v>
      </c>
      <c r="D466" s="8">
        <v>-5.19943194470043</v>
      </c>
      <c r="E466" s="9">
        <v>3.37586039644726E-6</v>
      </c>
      <c r="F466" s="8">
        <v>-5.74792808329217</v>
      </c>
      <c r="G466" s="9">
        <v>9.70166927152631E-8</v>
      </c>
      <c r="H466" s="8">
        <v>-0.10501405392653</v>
      </c>
      <c r="I466" s="8">
        <v>-0.431076032386877</v>
      </c>
      <c r="J466" s="9">
        <v>2.16241471962029E-6</v>
      </c>
      <c r="K466" s="6">
        <f t="shared" si="2"/>
        <v>-1</v>
      </c>
    </row>
    <row r="467">
      <c r="A467" s="7" t="s">
        <v>864</v>
      </c>
      <c r="B467" s="8">
        <v>-6.7460605186111</v>
      </c>
      <c r="C467" s="9">
        <v>5.6314723414904E-9</v>
      </c>
      <c r="D467" s="8">
        <v>-1.72330155135179</v>
      </c>
      <c r="E467" s="8">
        <v>0.0911344091645437</v>
      </c>
      <c r="F467" s="8">
        <v>-5.72414642348529</v>
      </c>
      <c r="G467" s="9">
        <v>9.77511270188606E-8</v>
      </c>
      <c r="H467" s="8">
        <v>-0.109348603156741</v>
      </c>
      <c r="I467" s="8">
        <v>-1.24823792989033</v>
      </c>
      <c r="J467" s="9">
        <v>2.16850731306463E-6</v>
      </c>
      <c r="K467" s="6">
        <f t="shared" si="2"/>
        <v>-1</v>
      </c>
    </row>
    <row r="468">
      <c r="A468" s="7" t="s">
        <v>865</v>
      </c>
      <c r="B468" s="8">
        <v>-3.46347798459222</v>
      </c>
      <c r="C468" s="8">
        <v>0.00103793937864648</v>
      </c>
      <c r="D468" s="8">
        <v>-5.04703214499128</v>
      </c>
      <c r="E468" s="9">
        <v>5.91956719608478E-6</v>
      </c>
      <c r="F468" s="8">
        <v>-5.73495441433744</v>
      </c>
      <c r="G468" s="9">
        <v>9.87769942089775E-8</v>
      </c>
      <c r="H468" s="8">
        <v>-0.0812334310380187</v>
      </c>
      <c r="I468" s="8">
        <v>-0.464105239200504</v>
      </c>
      <c r="J468" s="9">
        <v>2.17078599890103E-6</v>
      </c>
      <c r="K468" s="6">
        <f t="shared" si="2"/>
        <v>-1</v>
      </c>
    </row>
    <row r="469">
      <c r="A469" s="7" t="s">
        <v>866</v>
      </c>
      <c r="B469" s="8">
        <v>-4.29694949689846</v>
      </c>
      <c r="C469" s="9">
        <v>4.72323568649429E-5</v>
      </c>
      <c r="D469" s="8">
        <v>-3.99359860437686</v>
      </c>
      <c r="E469" s="8">
        <v>1.91758757436914E-4</v>
      </c>
      <c r="F469" s="8">
        <v>-5.64234763538635</v>
      </c>
      <c r="G469" s="9">
        <v>1.01669474818544E-7</v>
      </c>
      <c r="H469" s="8">
        <v>-0.0464511037688978</v>
      </c>
      <c r="I469" s="8">
        <v>-0.231974455193649</v>
      </c>
      <c r="J469" s="9">
        <v>2.22396065149588E-6</v>
      </c>
      <c r="K469" s="6">
        <f t="shared" si="2"/>
        <v>-1</v>
      </c>
    </row>
    <row r="470">
      <c r="A470" s="7" t="s">
        <v>867</v>
      </c>
      <c r="B470" s="8">
        <v>-4.66369018390895</v>
      </c>
      <c r="C470" s="9">
        <v>9.9341403075579E-6</v>
      </c>
      <c r="D470" s="8">
        <v>-3.5454836214449</v>
      </c>
      <c r="E470" s="8">
        <v>7.7402926204209E-4</v>
      </c>
      <c r="F470" s="8">
        <v>-5.60927265879139</v>
      </c>
      <c r="G470" s="9">
        <v>1.02360495003227E-7</v>
      </c>
      <c r="H470" s="8">
        <v>-0.0403066423442222</v>
      </c>
      <c r="I470" s="8">
        <v>-0.182104256965815</v>
      </c>
      <c r="J470" s="9">
        <v>2.22871022222304E-6</v>
      </c>
      <c r="K470" s="6">
        <f t="shared" si="2"/>
        <v>-1</v>
      </c>
    </row>
    <row r="471">
      <c r="A471" s="7" t="s">
        <v>869</v>
      </c>
      <c r="B471" s="8">
        <v>-2.52929627727981</v>
      </c>
      <c r="C471" s="8">
        <v>0.0145538473159896</v>
      </c>
      <c r="D471" s="8">
        <v>-6.00875348063661</v>
      </c>
      <c r="E471" s="9">
        <v>1.96137093572094E-7</v>
      </c>
      <c r="F471" s="8">
        <v>-5.74209938921041</v>
      </c>
      <c r="G471" s="9">
        <v>1.04221797364831E-7</v>
      </c>
      <c r="H471" s="8">
        <v>-0.0989533225990533</v>
      </c>
      <c r="I471" s="8">
        <v>-0.603814525895236</v>
      </c>
      <c r="J471" s="9">
        <v>2.25877932261199E-6</v>
      </c>
      <c r="K471" s="6">
        <f t="shared" si="2"/>
        <v>-1</v>
      </c>
    </row>
    <row r="472">
      <c r="A472" s="7" t="s">
        <v>870</v>
      </c>
      <c r="B472" s="8">
        <v>-5.45546593915065</v>
      </c>
      <c r="C472" s="9">
        <v>5.99348050869979E-7</v>
      </c>
      <c r="D472" s="8">
        <v>-2.86957422662779</v>
      </c>
      <c r="E472" s="8">
        <v>0.00597498940358029</v>
      </c>
      <c r="F472" s="8">
        <v>-5.64934363963046</v>
      </c>
      <c r="G472" s="9">
        <v>1.15065101727949E-7</v>
      </c>
      <c r="H472" s="8">
        <v>-0.0660400717176551</v>
      </c>
      <c r="I472" s="8">
        <v>-0.318232130579764</v>
      </c>
      <c r="J472" s="9">
        <v>2.48234483223184E-6</v>
      </c>
      <c r="K472" s="6">
        <f t="shared" si="2"/>
        <v>-1</v>
      </c>
    </row>
    <row r="473">
      <c r="A473" s="7" t="s">
        <v>871</v>
      </c>
      <c r="B473" s="8">
        <v>-5.37224110785105</v>
      </c>
      <c r="C473" s="9">
        <v>7.7689645861319E-7</v>
      </c>
      <c r="D473" s="8">
        <v>-2.9470045606772</v>
      </c>
      <c r="E473" s="8">
        <v>0.00486844945037693</v>
      </c>
      <c r="F473" s="8">
        <v>-5.64679111102451</v>
      </c>
      <c r="G473" s="9">
        <v>1.15689300102386E-7</v>
      </c>
      <c r="H473" s="8">
        <v>-0.0616340735650465</v>
      </c>
      <c r="I473" s="8">
        <v>-0.46464175369675</v>
      </c>
      <c r="J473" s="9">
        <v>2.48441451315763E-6</v>
      </c>
      <c r="K473" s="6">
        <f t="shared" si="2"/>
        <v>-1</v>
      </c>
    </row>
    <row r="474">
      <c r="A474" s="7" t="s">
        <v>874</v>
      </c>
      <c r="B474" s="8">
        <v>-6.90223971982475</v>
      </c>
      <c r="C474" s="9">
        <v>1.94226493373856E-9</v>
      </c>
      <c r="D474" s="8">
        <v>-1.45546228642082</v>
      </c>
      <c r="E474" s="8">
        <v>0.151900258305935</v>
      </c>
      <c r="F474" s="8">
        <v>-5.66401210191023</v>
      </c>
      <c r="G474" s="9">
        <v>1.1803172325811E-7</v>
      </c>
      <c r="H474" s="8">
        <v>-0.09341190397018</v>
      </c>
      <c r="I474" s="8">
        <v>-0.567072263643503</v>
      </c>
      <c r="J474" s="9">
        <v>2.50303647576805E-6</v>
      </c>
      <c r="K474" s="6">
        <f t="shared" si="2"/>
        <v>-1</v>
      </c>
    </row>
    <row r="475">
      <c r="A475" s="7" t="s">
        <v>873</v>
      </c>
      <c r="B475" s="8">
        <v>-6.62562493957417</v>
      </c>
      <c r="C475" s="9">
        <v>2.96173404997206E-9</v>
      </c>
      <c r="D475" s="8">
        <v>-1.65116389976571</v>
      </c>
      <c r="E475" s="8">
        <v>0.105023094907748</v>
      </c>
      <c r="F475" s="8">
        <v>-5.6332503561341</v>
      </c>
      <c r="G475" s="9">
        <v>1.17440629535562E-7</v>
      </c>
      <c r="H475" s="8">
        <v>-0.0688147910819186</v>
      </c>
      <c r="I475" s="8">
        <v>-0.304474589567033</v>
      </c>
      <c r="J475" s="9">
        <v>2.50303647576805E-6</v>
      </c>
      <c r="K475" s="6">
        <f t="shared" si="2"/>
        <v>-1</v>
      </c>
    </row>
    <row r="476">
      <c r="A476" s="7" t="s">
        <v>872</v>
      </c>
      <c r="B476" s="8">
        <v>-3.41441734055348</v>
      </c>
      <c r="C476" s="8">
        <v>0.00109556787985465</v>
      </c>
      <c r="D476" s="8">
        <v>-4.91199126322473</v>
      </c>
      <c r="E476" s="9">
        <v>8.275688300831E-6</v>
      </c>
      <c r="F476" s="8">
        <v>-5.6426503076734</v>
      </c>
      <c r="G476" s="9">
        <v>1.18685335763614E-7</v>
      </c>
      <c r="H476" s="8">
        <v>-0.0499691573847946</v>
      </c>
      <c r="I476" s="8">
        <v>-0.289287706690572</v>
      </c>
      <c r="J476" s="9">
        <v>2.50303647576805E-6</v>
      </c>
      <c r="K476" s="6">
        <f t="shared" si="2"/>
        <v>-1</v>
      </c>
    </row>
    <row r="477">
      <c r="A477" s="7" t="s">
        <v>875</v>
      </c>
      <c r="B477" s="8">
        <v>-3.59886337629851</v>
      </c>
      <c r="C477" s="8">
        <v>6.7485762005959E-4</v>
      </c>
      <c r="D477" s="8">
        <v>-4.84343182724376</v>
      </c>
      <c r="E477" s="9">
        <v>1.22399326671933E-5</v>
      </c>
      <c r="F477" s="8">
        <v>-5.69016937412432</v>
      </c>
      <c r="G477" s="9">
        <v>1.19542179352792E-7</v>
      </c>
      <c r="H477" s="8">
        <v>-0.077922604470145</v>
      </c>
      <c r="I477" s="8">
        <v>-0.495635210183174</v>
      </c>
      <c r="J477" s="9">
        <v>2.5098520959651E-6</v>
      </c>
      <c r="K477" s="6">
        <f t="shared" si="2"/>
        <v>-1</v>
      </c>
    </row>
    <row r="478">
      <c r="A478" s="7" t="s">
        <v>876</v>
      </c>
      <c r="B478" s="8">
        <v>-5.45718270586112</v>
      </c>
      <c r="C478" s="9">
        <v>1.07575803457438E-6</v>
      </c>
      <c r="D478" s="8">
        <v>-2.95582214259789</v>
      </c>
      <c r="E478" s="8">
        <v>0.00466216263944486</v>
      </c>
      <c r="F478" s="8">
        <v>-5.67880062499671</v>
      </c>
      <c r="G478" s="9">
        <v>1.20449263708467E-7</v>
      </c>
      <c r="H478" s="8">
        <v>-0.111052393178822</v>
      </c>
      <c r="I478" s="8">
        <v>-0.237549141375869</v>
      </c>
      <c r="J478" s="9">
        <v>2.50999828524804E-6</v>
      </c>
      <c r="K478" s="6">
        <f t="shared" si="2"/>
        <v>-1</v>
      </c>
    </row>
    <row r="479">
      <c r="A479" s="7" t="s">
        <v>877</v>
      </c>
      <c r="B479" s="8">
        <v>-4.25085189396256</v>
      </c>
      <c r="C479" s="9">
        <v>5.58888604518863E-5</v>
      </c>
      <c r="D479" s="8">
        <v>-3.95058746285201</v>
      </c>
      <c r="E479" s="8">
        <v>2.07125650200163E-4</v>
      </c>
      <c r="F479" s="8">
        <v>-5.59094265318136</v>
      </c>
      <c r="G479" s="9">
        <v>1.20616545283023E-7</v>
      </c>
      <c r="H479" s="8">
        <v>-0.0459875579595344</v>
      </c>
      <c r="I479" s="8">
        <v>-0.184103282008358</v>
      </c>
      <c r="J479" s="9">
        <v>2.50999828524804E-6</v>
      </c>
      <c r="K479" s="6">
        <f t="shared" si="2"/>
        <v>-1</v>
      </c>
    </row>
    <row r="480">
      <c r="A480" s="7" t="s">
        <v>878</v>
      </c>
      <c r="B480" s="8">
        <v>-5.29297071405354</v>
      </c>
      <c r="C480" s="9">
        <v>1.03116929413953E-6</v>
      </c>
      <c r="D480" s="8">
        <v>-2.97861601291306</v>
      </c>
      <c r="E480" s="8">
        <v>0.00441143715838903</v>
      </c>
      <c r="F480" s="8">
        <v>-5.6201995182491</v>
      </c>
      <c r="G480" s="9">
        <v>1.24920433000197E-7</v>
      </c>
      <c r="H480" s="8">
        <v>-0.0593579981571073</v>
      </c>
      <c r="I480" s="8">
        <v>-0.288957685221554</v>
      </c>
      <c r="J480" s="9">
        <v>2.57675787894704E-6</v>
      </c>
      <c r="K480" s="6">
        <f t="shared" si="2"/>
        <v>-1</v>
      </c>
    </row>
    <row r="481">
      <c r="A481" s="7" t="s">
        <v>882</v>
      </c>
      <c r="B481" s="8">
        <v>-6.62170606381138</v>
      </c>
      <c r="C481" s="9">
        <v>1.44819688171076E-8</v>
      </c>
      <c r="D481" s="8">
        <v>-1.79756557803016</v>
      </c>
      <c r="E481" s="8">
        <v>0.0783287311335166</v>
      </c>
      <c r="F481" s="8">
        <v>-5.67432045780772</v>
      </c>
      <c r="G481" s="9">
        <v>1.32837869238601E-7</v>
      </c>
      <c r="H481" s="8">
        <v>-0.145915191591979</v>
      </c>
      <c r="I481" s="8">
        <v>-0.331463513912841</v>
      </c>
      <c r="J481" s="9">
        <v>2.71624564795279E-6</v>
      </c>
      <c r="K481" s="6">
        <f t="shared" si="2"/>
        <v>-1</v>
      </c>
    </row>
    <row r="482">
      <c r="A482" s="7" t="s">
        <v>883</v>
      </c>
      <c r="B482" s="8">
        <v>-6.47390491007313</v>
      </c>
      <c r="C482" s="9">
        <v>1.17123125107146E-8</v>
      </c>
      <c r="D482" s="8">
        <v>-1.83835323197226</v>
      </c>
      <c r="E482" s="8">
        <v>0.072021800620583</v>
      </c>
      <c r="F482" s="8">
        <v>-5.63163902184244</v>
      </c>
      <c r="G482" s="9">
        <v>1.36229847689886E-7</v>
      </c>
      <c r="H482" s="8">
        <v>-0.0886061525866604</v>
      </c>
      <c r="I482" s="8">
        <v>-0.405190846207835</v>
      </c>
      <c r="J482" s="9">
        <v>2.76159040381695E-6</v>
      </c>
      <c r="K482" s="6">
        <f t="shared" si="2"/>
        <v>-1</v>
      </c>
    </row>
    <row r="483">
      <c r="A483" s="7" t="s">
        <v>884</v>
      </c>
      <c r="B483" s="8">
        <v>-6.15060709190341</v>
      </c>
      <c r="C483" s="9">
        <v>3.63758924975392E-8</v>
      </c>
      <c r="D483" s="8">
        <v>-2.10389127753488</v>
      </c>
      <c r="E483" s="8">
        <v>0.040401125007462</v>
      </c>
      <c r="F483" s="8">
        <v>-5.60138744324288</v>
      </c>
      <c r="G483" s="9">
        <v>1.46460399060666E-7</v>
      </c>
      <c r="H483" s="8">
        <v>-0.0765516893216024</v>
      </c>
      <c r="I483" s="8">
        <v>-0.262342797990376</v>
      </c>
      <c r="J483" s="9">
        <v>2.93107768843538E-6</v>
      </c>
      <c r="K483" s="6">
        <f t="shared" si="2"/>
        <v>-1</v>
      </c>
    </row>
    <row r="484">
      <c r="A484" s="7" t="s">
        <v>893</v>
      </c>
      <c r="B484" s="8">
        <v>-4.66483238440418</v>
      </c>
      <c r="C484" s="9">
        <v>1.55843067496155E-5</v>
      </c>
      <c r="D484" s="8">
        <v>-3.54882998326389</v>
      </c>
      <c r="E484" s="8">
        <v>7.97372325543059E-4</v>
      </c>
      <c r="F484" s="8">
        <v>-5.56749784788048</v>
      </c>
      <c r="G484" s="9">
        <v>1.68617756802164E-7</v>
      </c>
      <c r="H484" s="8">
        <v>-0.0688029982706446</v>
      </c>
      <c r="I484" s="8">
        <v>-0.21444543147294</v>
      </c>
      <c r="J484" s="9">
        <v>3.36020894169735E-6</v>
      </c>
      <c r="K484" s="6">
        <f t="shared" si="2"/>
        <v>-1</v>
      </c>
    </row>
    <row r="485">
      <c r="A485" s="7" t="s">
        <v>896</v>
      </c>
      <c r="B485" s="8">
        <v>-4.88262463215345</v>
      </c>
      <c r="C485" s="9">
        <v>5.11997916066138E-6</v>
      </c>
      <c r="D485" s="8">
        <v>-3.24551847209505</v>
      </c>
      <c r="E485" s="8">
        <v>0.00201714951181859</v>
      </c>
      <c r="F485" s="8">
        <v>-5.52938221783464</v>
      </c>
      <c r="G485" s="9">
        <v>1.78223939522075E-7</v>
      </c>
      <c r="H485" s="8">
        <v>-0.0531780424395369</v>
      </c>
      <c r="I485" s="8">
        <v>-0.225917080044052</v>
      </c>
      <c r="J485" s="9">
        <v>3.50705936222727E-6</v>
      </c>
      <c r="K485" s="6">
        <f t="shared" si="2"/>
        <v>-1</v>
      </c>
    </row>
    <row r="486">
      <c r="A486" s="7" t="s">
        <v>899</v>
      </c>
      <c r="B486" s="8">
        <v>-6.59998534884218</v>
      </c>
      <c r="C486" s="9">
        <v>1.6683926956319E-8</v>
      </c>
      <c r="D486" s="8">
        <v>-1.72278583869726</v>
      </c>
      <c r="E486" s="8">
        <v>0.0911761731957567</v>
      </c>
      <c r="F486" s="8">
        <v>-5.60656338864673</v>
      </c>
      <c r="G486" s="9">
        <v>1.82214819872915E-7</v>
      </c>
      <c r="H486" s="8">
        <v>-0.15418710114237</v>
      </c>
      <c r="I486" s="8">
        <v>-0.378493106114653</v>
      </c>
      <c r="J486" s="9">
        <v>3.570651241093E-6</v>
      </c>
      <c r="K486" s="6">
        <f t="shared" si="2"/>
        <v>-1</v>
      </c>
    </row>
    <row r="487">
      <c r="A487" s="7" t="s">
        <v>902</v>
      </c>
      <c r="B487" s="8">
        <v>-5.32745614377096</v>
      </c>
      <c r="C487" s="9">
        <v>7.50720485582426E-7</v>
      </c>
      <c r="D487" s="8">
        <v>-2.76157230298028</v>
      </c>
      <c r="E487" s="8">
        <v>0.00786833442421656</v>
      </c>
      <c r="F487" s="8">
        <v>-5.51130360922632</v>
      </c>
      <c r="G487" s="9">
        <v>1.86634709747659E-7</v>
      </c>
      <c r="H487" s="8">
        <v>-0.0528341007202578</v>
      </c>
      <c r="I487" s="8">
        <v>-0.19728018150298</v>
      </c>
      <c r="J487" s="9">
        <v>3.64208730266905E-6</v>
      </c>
      <c r="K487" s="6">
        <f t="shared" si="2"/>
        <v>-1</v>
      </c>
    </row>
    <row r="488">
      <c r="A488" s="7" t="s">
        <v>903</v>
      </c>
      <c r="B488" s="8">
        <v>-6.66300946528565</v>
      </c>
      <c r="C488" s="9">
        <v>1.35999660109642E-8</v>
      </c>
      <c r="D488" s="8">
        <v>-1.63319912006264</v>
      </c>
      <c r="E488" s="8">
        <v>0.108782550765377</v>
      </c>
      <c r="F488" s="8">
        <v>-5.58742443743499</v>
      </c>
      <c r="G488" s="9">
        <v>1.99693306925989E-7</v>
      </c>
      <c r="H488" s="8">
        <v>-0.160814817083846</v>
      </c>
      <c r="I488" s="8">
        <v>-0.370800420088781</v>
      </c>
      <c r="J488" s="9">
        <v>3.83329641825684E-6</v>
      </c>
      <c r="K488" s="6">
        <f t="shared" si="2"/>
        <v>-1</v>
      </c>
    </row>
    <row r="489">
      <c r="A489" s="7" t="s">
        <v>904</v>
      </c>
      <c r="B489" s="8">
        <v>-4.864359072048</v>
      </c>
      <c r="C489" s="9">
        <v>1.04511150573498E-5</v>
      </c>
      <c r="D489" s="8">
        <v>-3.40269798251286</v>
      </c>
      <c r="E489" s="8">
        <v>0.00129991660698006</v>
      </c>
      <c r="F489" s="8">
        <v>-5.56752147596568</v>
      </c>
      <c r="G489" s="9">
        <v>2.13835293278516E-7</v>
      </c>
      <c r="H489" s="8">
        <v>-0.130592818931985</v>
      </c>
      <c r="I489" s="8">
        <v>-0.328693708182384</v>
      </c>
      <c r="J489" s="9">
        <v>4.08807879792219E-6</v>
      </c>
      <c r="K489" s="6">
        <f t="shared" si="2"/>
        <v>-1</v>
      </c>
    </row>
    <row r="490">
      <c r="A490" s="7" t="s">
        <v>905</v>
      </c>
      <c r="B490" s="8">
        <v>-3.6579318819071</v>
      </c>
      <c r="C490" s="8">
        <v>5.6754691644939E-4</v>
      </c>
      <c r="D490" s="8">
        <v>-4.5763272276811</v>
      </c>
      <c r="E490" s="9">
        <v>2.93069176420467E-5</v>
      </c>
      <c r="F490" s="8">
        <v>-5.55194186026737</v>
      </c>
      <c r="G490" s="9">
        <v>2.18267946218229E-7</v>
      </c>
      <c r="H490" s="8">
        <v>-0.0845584842101846</v>
      </c>
      <c r="I490" s="8">
        <v>-0.366874989455063</v>
      </c>
      <c r="J490" s="9">
        <v>4.15592773710255E-6</v>
      </c>
      <c r="K490" s="6">
        <f t="shared" si="2"/>
        <v>-1</v>
      </c>
    </row>
    <row r="491">
      <c r="A491" s="7" t="s">
        <v>909</v>
      </c>
      <c r="B491" s="8">
        <v>-5.97431913522681</v>
      </c>
      <c r="C491" s="9">
        <v>2.02236480269753E-7</v>
      </c>
      <c r="D491" s="8">
        <v>-2.2892533347036</v>
      </c>
      <c r="E491" s="8">
        <v>0.0263924300785966</v>
      </c>
      <c r="F491" s="8">
        <v>-5.55773354631565</v>
      </c>
      <c r="G491" s="9">
        <v>2.36411508148235E-7</v>
      </c>
      <c r="H491" s="8">
        <v>-0.179143515792917</v>
      </c>
      <c r="I491" s="8">
        <v>-0.719641157743468</v>
      </c>
      <c r="J491" s="9">
        <v>4.46523422819739E-6</v>
      </c>
      <c r="K491" s="6">
        <f t="shared" si="2"/>
        <v>-1</v>
      </c>
    </row>
    <row r="492">
      <c r="A492" s="7" t="s">
        <v>910</v>
      </c>
      <c r="B492" s="8">
        <v>-4.12641537436473</v>
      </c>
      <c r="C492" s="8">
        <v>1.22706913893567E-4</v>
      </c>
      <c r="D492" s="8">
        <v>-4.04338974903134</v>
      </c>
      <c r="E492" s="8">
        <v>1.69976995240493E-4</v>
      </c>
      <c r="F492" s="8">
        <v>-5.5136799279652</v>
      </c>
      <c r="G492" s="9">
        <v>2.50248108677446E-7</v>
      </c>
      <c r="H492" s="8">
        <v>-0.0891729638772949</v>
      </c>
      <c r="I492" s="8">
        <v>-0.287398659393147</v>
      </c>
      <c r="J492" s="9">
        <v>4.70766742044011E-6</v>
      </c>
      <c r="K492" s="6">
        <f t="shared" si="2"/>
        <v>-1</v>
      </c>
    </row>
    <row r="493">
      <c r="A493" s="7" t="s">
        <v>911</v>
      </c>
      <c r="B493" s="8">
        <v>-5.05343636373741</v>
      </c>
      <c r="C493" s="9">
        <v>4.24104702054356E-6</v>
      </c>
      <c r="D493" s="8">
        <v>-3.07893620612628</v>
      </c>
      <c r="E493" s="8">
        <v>0.00329421852213556</v>
      </c>
      <c r="F493" s="8">
        <v>-5.49746543268808</v>
      </c>
      <c r="G493" s="9">
        <v>2.56291713615899E-7</v>
      </c>
      <c r="H493" s="8">
        <v>-0.087789969125502</v>
      </c>
      <c r="I493" s="8">
        <v>-0.239153167551688</v>
      </c>
      <c r="J493" s="9">
        <v>4.80215111209392E-6</v>
      </c>
      <c r="K493" s="6">
        <f t="shared" si="2"/>
        <v>-1</v>
      </c>
    </row>
    <row r="494">
      <c r="A494" s="7" t="s">
        <v>912</v>
      </c>
      <c r="B494" s="8">
        <v>-6.38258132551794</v>
      </c>
      <c r="C494" s="9">
        <v>4.3079861318202E-8</v>
      </c>
      <c r="D494" s="8">
        <v>-1.84193269762158</v>
      </c>
      <c r="E494" s="8">
        <v>0.0715131698253667</v>
      </c>
      <c r="F494" s="8">
        <v>-5.5340063306746</v>
      </c>
      <c r="G494" s="9">
        <v>2.59145833694544E-7</v>
      </c>
      <c r="H494" s="8">
        <v>-0.176561974979712</v>
      </c>
      <c r="I494" s="8">
        <v>-0.570225155869565</v>
      </c>
      <c r="J494" s="9">
        <v>4.83636053914857E-6</v>
      </c>
      <c r="K494" s="6">
        <f t="shared" si="2"/>
        <v>-1</v>
      </c>
    </row>
    <row r="495">
      <c r="A495" s="7" t="s">
        <v>915</v>
      </c>
      <c r="B495" s="8">
        <v>-4.5526801753744</v>
      </c>
      <c r="C495" s="9">
        <v>2.35058600571307E-5</v>
      </c>
      <c r="D495" s="8">
        <v>-3.56150807798998</v>
      </c>
      <c r="E495" s="8">
        <v>8.19930907810742E-4</v>
      </c>
      <c r="F495" s="8">
        <v>-5.48643716068148</v>
      </c>
      <c r="G495" s="9">
        <v>2.67013987346928E-7</v>
      </c>
      <c r="H495" s="8">
        <v>-0.0674843273725161</v>
      </c>
      <c r="I495" s="8">
        <v>-0.514596420074077</v>
      </c>
      <c r="J495" s="9">
        <v>4.94199852782662E-6</v>
      </c>
      <c r="K495" s="6">
        <f t="shared" si="2"/>
        <v>-1</v>
      </c>
    </row>
    <row r="496">
      <c r="A496" s="7" t="s">
        <v>916</v>
      </c>
      <c r="B496" s="8">
        <v>-5.55589668552479</v>
      </c>
      <c r="C496" s="9">
        <v>9.32932172426396E-7</v>
      </c>
      <c r="D496" s="8">
        <v>-2.6652831779675</v>
      </c>
      <c r="E496" s="8">
        <v>0.010384579063688</v>
      </c>
      <c r="F496" s="8">
        <v>-5.52789265201558</v>
      </c>
      <c r="G496" s="9">
        <v>2.70821823100699E-7</v>
      </c>
      <c r="H496" s="8">
        <v>-0.170125890647494</v>
      </c>
      <c r="I496" s="8">
        <v>-1.68739694061561</v>
      </c>
      <c r="J496" s="9">
        <v>4.97529310172885E-6</v>
      </c>
      <c r="K496" s="6">
        <f t="shared" si="2"/>
        <v>-1</v>
      </c>
    </row>
    <row r="497">
      <c r="A497" s="7" t="s">
        <v>918</v>
      </c>
      <c r="B497" s="8">
        <v>-3.25537474370531</v>
      </c>
      <c r="C497" s="8">
        <v>0.00155759914684621</v>
      </c>
      <c r="D497" s="8">
        <v>-4.6909856436633</v>
      </c>
      <c r="E497" s="9">
        <v>1.87079966245416E-5</v>
      </c>
      <c r="F497" s="8">
        <v>-5.41318298069716</v>
      </c>
      <c r="G497" s="9">
        <v>2.74224216622287E-7</v>
      </c>
      <c r="H497" s="8">
        <v>-0.025894783007971</v>
      </c>
      <c r="I497" s="8">
        <v>-0.277542229133883</v>
      </c>
      <c r="J497" s="9">
        <v>4.99874608827371E-6</v>
      </c>
      <c r="K497" s="6">
        <f t="shared" si="2"/>
        <v>-1</v>
      </c>
    </row>
    <row r="498">
      <c r="A498" s="7" t="s">
        <v>920</v>
      </c>
      <c r="B498" s="8">
        <v>-5.03336918541916</v>
      </c>
      <c r="C498" s="9">
        <v>4.01856637113934E-6</v>
      </c>
      <c r="D498" s="8">
        <v>-3.05302480606189</v>
      </c>
      <c r="E498" s="8">
        <v>0.00361827845479668</v>
      </c>
      <c r="F498" s="8">
        <v>-5.46913908596667</v>
      </c>
      <c r="G498" s="9">
        <v>2.88418315761154E-7</v>
      </c>
      <c r="H498" s="8">
        <v>-0.0752043369778054</v>
      </c>
      <c r="I498" s="8">
        <v>-0.416507997863712</v>
      </c>
      <c r="J498" s="9">
        <v>5.23718663716103E-6</v>
      </c>
      <c r="K498" s="6">
        <f t="shared" si="2"/>
        <v>-1</v>
      </c>
    </row>
    <row r="499">
      <c r="A499" s="7" t="s">
        <v>925</v>
      </c>
      <c r="B499" s="8">
        <v>-5.12612212932468</v>
      </c>
      <c r="C499" s="9">
        <v>2.06500359405227E-6</v>
      </c>
      <c r="D499" s="8">
        <v>-2.86036225353541</v>
      </c>
      <c r="E499" s="8">
        <v>0.00612720071283183</v>
      </c>
      <c r="F499" s="8">
        <v>-5.4236491905243</v>
      </c>
      <c r="G499" s="9">
        <v>3.10971323682792E-7</v>
      </c>
      <c r="H499" s="8">
        <v>-0.0586898531088366</v>
      </c>
      <c r="I499" s="8">
        <v>-0.317768883098874</v>
      </c>
      <c r="J499" s="9">
        <v>5.62499282800066E-6</v>
      </c>
      <c r="K499" s="6">
        <f t="shared" si="2"/>
        <v>-1</v>
      </c>
    </row>
    <row r="500">
      <c r="A500" s="7" t="s">
        <v>928</v>
      </c>
      <c r="B500" s="8">
        <v>-4.89893421754305</v>
      </c>
      <c r="C500" s="9">
        <v>6.1985966485446E-6</v>
      </c>
      <c r="D500" s="8">
        <v>-3.05061387572356</v>
      </c>
      <c r="E500" s="8">
        <v>0.0034006549011508</v>
      </c>
      <c r="F500" s="8">
        <v>-5.40224435928941</v>
      </c>
      <c r="G500" s="9">
        <v>3.2454199490328E-7</v>
      </c>
      <c r="H500" s="8">
        <v>-0.0678836654199211</v>
      </c>
      <c r="I500" s="8">
        <v>-0.14371526067143</v>
      </c>
      <c r="J500" s="9">
        <v>5.84797318785489E-6</v>
      </c>
      <c r="K500" s="6">
        <f t="shared" si="2"/>
        <v>-1</v>
      </c>
    </row>
    <row r="501">
      <c r="A501" s="7" t="s">
        <v>929</v>
      </c>
      <c r="B501" s="8">
        <v>-1.45211676198443</v>
      </c>
      <c r="C501" s="8">
        <v>0.15091164778334</v>
      </c>
      <c r="D501" s="8">
        <v>-6.53591765277943</v>
      </c>
      <c r="E501" s="9">
        <v>2.16640128101976E-8</v>
      </c>
      <c r="F501" s="8">
        <v>-5.41234288229581</v>
      </c>
      <c r="G501" s="9">
        <v>3.25979114522276E-7</v>
      </c>
      <c r="H501" s="8">
        <v>-0.019283809959911</v>
      </c>
      <c r="I501" s="8">
        <v>-0.40617090583717</v>
      </c>
      <c r="J501" s="9">
        <v>5.85144952518421E-6</v>
      </c>
      <c r="K501" s="6">
        <f t="shared" si="2"/>
        <v>-1</v>
      </c>
    </row>
    <row r="502">
      <c r="A502" s="7" t="s">
        <v>930</v>
      </c>
      <c r="B502" s="8">
        <v>-4.66024771375861</v>
      </c>
      <c r="C502" s="9">
        <v>2.11044001305582E-5</v>
      </c>
      <c r="D502" s="8">
        <v>-3.46803545302795</v>
      </c>
      <c r="E502" s="8">
        <v>0.00108266693001734</v>
      </c>
      <c r="F502" s="8">
        <v>-5.47195646874469</v>
      </c>
      <c r="G502" s="9">
        <v>3.29338843570464E-7</v>
      </c>
      <c r="H502" s="8">
        <v>-0.121735513868301</v>
      </c>
      <c r="I502" s="8">
        <v>-0.442990181795053</v>
      </c>
      <c r="J502" s="9">
        <v>5.88927977685131E-6</v>
      </c>
      <c r="K502" s="6">
        <f t="shared" si="2"/>
        <v>-1</v>
      </c>
    </row>
    <row r="503">
      <c r="A503" s="7" t="s">
        <v>933</v>
      </c>
      <c r="B503" s="8">
        <v>-4.27268865918605</v>
      </c>
      <c r="C503" s="9">
        <v>5.50754657037175E-5</v>
      </c>
      <c r="D503" s="8">
        <v>-3.62941848822323</v>
      </c>
      <c r="E503" s="8">
        <v>6.03127268535151E-4</v>
      </c>
      <c r="F503" s="8">
        <v>-5.37603618535592</v>
      </c>
      <c r="G503" s="9">
        <v>3.50614279427514E-7</v>
      </c>
      <c r="H503" s="8">
        <v>-0.0506607510399065</v>
      </c>
      <c r="I503" s="8">
        <v>-0.189323436844945</v>
      </c>
      <c r="J503" s="9">
        <v>6.24598089449848E-6</v>
      </c>
      <c r="K503" s="6">
        <f t="shared" si="2"/>
        <v>-1</v>
      </c>
    </row>
    <row r="504">
      <c r="A504" s="7" t="s">
        <v>935</v>
      </c>
      <c r="B504" s="8">
        <v>-3.44716262037722</v>
      </c>
      <c r="C504" s="8">
        <v>9.0750541678297E-4</v>
      </c>
      <c r="D504" s="8">
        <v>-4.37916791078298</v>
      </c>
      <c r="E504" s="9">
        <v>4.32616661610101E-5</v>
      </c>
      <c r="F504" s="8">
        <v>-5.34198571240669</v>
      </c>
      <c r="G504" s="9">
        <v>3.60872195313425E-7</v>
      </c>
      <c r="H504" s="8">
        <v>-0.0387972728720696</v>
      </c>
      <c r="I504" s="8">
        <v>-0.167676803602126</v>
      </c>
      <c r="J504" s="9">
        <v>6.40446013041146E-6</v>
      </c>
      <c r="K504" s="6">
        <f t="shared" si="2"/>
        <v>-1</v>
      </c>
    </row>
    <row r="505">
      <c r="A505" s="7" t="s">
        <v>936</v>
      </c>
      <c r="B505" s="8">
        <v>-3.83641753421552</v>
      </c>
      <c r="C505" s="8">
        <v>3.14041665849114E-4</v>
      </c>
      <c r="D505" s="8">
        <v>-4.206030067507</v>
      </c>
      <c r="E505" s="8">
        <v>1.00284113008071E-4</v>
      </c>
      <c r="F505" s="8">
        <v>-5.42835788681491</v>
      </c>
      <c r="G505" s="9">
        <v>3.62272704310573E-7</v>
      </c>
      <c r="H505" s="8">
        <v>-0.0790353218860129</v>
      </c>
      <c r="I505" s="8">
        <v>-0.311715429990221</v>
      </c>
      <c r="J505" s="9">
        <v>6.40514484350612E-6</v>
      </c>
      <c r="K505" s="6">
        <f t="shared" si="2"/>
        <v>-1</v>
      </c>
    </row>
    <row r="506">
      <c r="A506" s="7" t="s">
        <v>937</v>
      </c>
      <c r="B506" s="8">
        <v>-4.41475514794451</v>
      </c>
      <c r="C506" s="9">
        <v>5.16738257965103E-5</v>
      </c>
      <c r="D506" s="8">
        <v>-3.69625519136356</v>
      </c>
      <c r="E506" s="8">
        <v>5.37997396166186E-4</v>
      </c>
      <c r="F506" s="8">
        <v>-5.45504057481881</v>
      </c>
      <c r="G506" s="9">
        <v>3.65338698690766E-7</v>
      </c>
      <c r="H506" s="8">
        <v>-0.153412644274574</v>
      </c>
      <c r="I506" s="8">
        <v>-0.429529977832033</v>
      </c>
      <c r="J506" s="9">
        <v>6.4351606739426E-6</v>
      </c>
      <c r="K506" s="6">
        <f t="shared" si="2"/>
        <v>-1</v>
      </c>
    </row>
    <row r="507">
      <c r="A507" s="7" t="s">
        <v>938</v>
      </c>
      <c r="B507" s="8">
        <v>-6.19511557807587</v>
      </c>
      <c r="C507" s="9">
        <v>2.97077030668983E-8</v>
      </c>
      <c r="D507" s="8">
        <v>-1.75801957268408</v>
      </c>
      <c r="E507" s="8">
        <v>0.0849291012864693</v>
      </c>
      <c r="F507" s="8">
        <v>-5.39672548807517</v>
      </c>
      <c r="G507" s="9">
        <v>3.72053410457677E-7</v>
      </c>
      <c r="H507" s="8">
        <v>-0.0764254298317448</v>
      </c>
      <c r="I507" s="8">
        <v>-0.364154840236074</v>
      </c>
      <c r="J507" s="9">
        <v>6.52898204993453E-6</v>
      </c>
      <c r="K507" s="6">
        <f t="shared" si="2"/>
        <v>-1</v>
      </c>
    </row>
    <row r="508">
      <c r="A508" s="7" t="s">
        <v>940</v>
      </c>
      <c r="B508" s="8">
        <v>-3.03814594877388</v>
      </c>
      <c r="C508" s="8">
        <v>0.00352542338344174</v>
      </c>
      <c r="D508" s="8">
        <v>-4.950871247246</v>
      </c>
      <c r="E508" s="9">
        <v>7.22827529646229E-6</v>
      </c>
      <c r="F508" s="8">
        <v>-5.40301967424664</v>
      </c>
      <c r="G508" s="9">
        <v>3.76690188773593E-7</v>
      </c>
      <c r="H508" s="8">
        <v>-0.054930998669122</v>
      </c>
      <c r="I508" s="8">
        <v>-0.294025582416062</v>
      </c>
      <c r="J508" s="9">
        <v>6.58577679480374E-6</v>
      </c>
      <c r="K508" s="6">
        <f t="shared" si="2"/>
        <v>-1</v>
      </c>
    </row>
    <row r="509">
      <c r="A509" s="7" t="s">
        <v>941</v>
      </c>
      <c r="B509" s="8">
        <v>-7.14830818778963</v>
      </c>
      <c r="C509" s="9">
        <v>1.4978176010562E-9</v>
      </c>
      <c r="D509" s="8">
        <v>-0.891218974902755</v>
      </c>
      <c r="E509" s="8">
        <v>0.377154394987736</v>
      </c>
      <c r="F509" s="8">
        <v>-5.42728882095613</v>
      </c>
      <c r="G509" s="9">
        <v>3.80157089446741E-7</v>
      </c>
      <c r="H509" s="8">
        <v>-0.133031418364417</v>
      </c>
      <c r="I509" s="8">
        <v>-0.341956969093906</v>
      </c>
      <c r="J509" s="9">
        <v>6.62177330247416E-6</v>
      </c>
      <c r="K509" s="6">
        <f t="shared" si="2"/>
        <v>-1</v>
      </c>
    </row>
    <row r="510">
      <c r="A510" s="7" t="s">
        <v>943</v>
      </c>
      <c r="B510" s="8">
        <v>-5.6341350724093</v>
      </c>
      <c r="C510" s="9">
        <v>6.53460651146603E-7</v>
      </c>
      <c r="D510" s="8">
        <v>-2.44202353393491</v>
      </c>
      <c r="E510" s="8">
        <v>0.018228260133021</v>
      </c>
      <c r="F510" s="8">
        <v>-5.43569832276336</v>
      </c>
      <c r="G510" s="9">
        <v>3.91594151303698E-7</v>
      </c>
      <c r="H510" s="8">
        <v>-0.146277560237399</v>
      </c>
      <c r="I510" s="8">
        <v>-0.559729297017412</v>
      </c>
      <c r="J510" s="9">
        <v>6.79515857778845E-6</v>
      </c>
      <c r="K510" s="6">
        <f t="shared" si="2"/>
        <v>-1</v>
      </c>
    </row>
    <row r="511">
      <c r="A511" s="7" t="s">
        <v>944</v>
      </c>
      <c r="B511" s="8">
        <v>-2.85295439204678</v>
      </c>
      <c r="C511" s="8">
        <v>0.00599610232728318</v>
      </c>
      <c r="D511" s="8">
        <v>-5.14527794612112</v>
      </c>
      <c r="E511" s="9">
        <v>3.75547127937418E-6</v>
      </c>
      <c r="F511" s="8">
        <v>-5.40271111349559</v>
      </c>
      <c r="G511" s="9">
        <v>3.93000878834459E-7</v>
      </c>
      <c r="H511" s="8">
        <v>-0.0563004037627349</v>
      </c>
      <c r="I511" s="8">
        <v>-0.333332214394031</v>
      </c>
      <c r="J511" s="9">
        <v>6.79515857778845E-6</v>
      </c>
      <c r="K511" s="6">
        <f t="shared" si="2"/>
        <v>-1</v>
      </c>
    </row>
    <row r="512">
      <c r="A512" s="7" t="s">
        <v>945</v>
      </c>
      <c r="B512" s="8">
        <v>-4.16737540418263</v>
      </c>
      <c r="C512" s="8">
        <v>1.08219424758169E-4</v>
      </c>
      <c r="D512" s="8">
        <v>-3.84516845809934</v>
      </c>
      <c r="E512" s="8">
        <v>3.34362431300175E-4</v>
      </c>
      <c r="F512" s="8">
        <v>-5.40048991913468</v>
      </c>
      <c r="G512" s="9">
        <v>4.30261525996644E-7</v>
      </c>
      <c r="H512" s="8">
        <v>-0.0936410132950525</v>
      </c>
      <c r="I512" s="8">
        <v>-0.381879804219056</v>
      </c>
      <c r="J512" s="9">
        <v>7.37591078046748E-6</v>
      </c>
      <c r="K512" s="6">
        <f t="shared" si="2"/>
        <v>-1</v>
      </c>
    </row>
    <row r="513">
      <c r="A513" s="7" t="s">
        <v>946</v>
      </c>
      <c r="B513" s="8">
        <v>-5.37245316184079</v>
      </c>
      <c r="C513" s="9">
        <v>7.00788791329236E-7</v>
      </c>
      <c r="D513" s="8">
        <v>-2.49644741782892</v>
      </c>
      <c r="E513" s="8">
        <v>0.0158914484774247</v>
      </c>
      <c r="F513" s="8">
        <v>-5.34812005020573</v>
      </c>
      <c r="G513" s="9">
        <v>4.31293953780259E-7</v>
      </c>
      <c r="H513" s="8">
        <v>-0.057714808736178</v>
      </c>
      <c r="I513" s="8">
        <v>-0.368794130146522</v>
      </c>
      <c r="J513" s="9">
        <v>7.37591078046748E-6</v>
      </c>
      <c r="K513" s="6">
        <f t="shared" si="2"/>
        <v>-1</v>
      </c>
    </row>
    <row r="514">
      <c r="A514" s="7" t="s">
        <v>947</v>
      </c>
      <c r="B514" s="8">
        <v>-4.11198212563706</v>
      </c>
      <c r="C514" s="8">
        <v>1.37799464995915E-4</v>
      </c>
      <c r="D514" s="8">
        <v>-3.93006653531318</v>
      </c>
      <c r="E514" s="8">
        <v>2.59624135804078E-4</v>
      </c>
      <c r="F514" s="8">
        <v>-5.41048152642597</v>
      </c>
      <c r="G514" s="9">
        <v>4.37641996084508E-7</v>
      </c>
      <c r="H514" s="8">
        <v>-0.122598654465414</v>
      </c>
      <c r="I514" s="8">
        <v>-0.500964512173093</v>
      </c>
      <c r="J514" s="9">
        <v>7.43717064567165E-6</v>
      </c>
      <c r="K514" s="6">
        <f t="shared" si="2"/>
        <v>-1</v>
      </c>
    </row>
    <row r="515">
      <c r="A515" s="7" t="s">
        <v>948</v>
      </c>
      <c r="B515" s="8">
        <v>-6.56681164409118</v>
      </c>
      <c r="C515" s="9">
        <v>2.16361983745541E-8</v>
      </c>
      <c r="D515" s="8">
        <v>-1.43792543942821</v>
      </c>
      <c r="E515" s="8">
        <v>0.156455048837476</v>
      </c>
      <c r="F515" s="8">
        <v>-5.39235717574763</v>
      </c>
      <c r="G515" s="9">
        <v>4.5592989025442E-7</v>
      </c>
      <c r="H515" s="8">
        <v>-0.180169824442052</v>
      </c>
      <c r="I515" s="8">
        <v>-0.125882467726835</v>
      </c>
      <c r="J515" s="9">
        <v>7.71308731606669E-6</v>
      </c>
      <c r="K515" s="6">
        <f t="shared" si="2"/>
        <v>-1</v>
      </c>
    </row>
    <row r="516">
      <c r="A516" s="7" t="s">
        <v>949</v>
      </c>
      <c r="B516" s="8">
        <v>-5.05509274054679</v>
      </c>
      <c r="C516" s="9">
        <v>4.4544313015427E-6</v>
      </c>
      <c r="D516" s="8">
        <v>-2.90053140436532</v>
      </c>
      <c r="E516" s="8">
        <v>0.00545733275809321</v>
      </c>
      <c r="F516" s="8">
        <v>-5.37195553692704</v>
      </c>
      <c r="G516" s="9">
        <v>4.62979208196823E-7</v>
      </c>
      <c r="H516" s="8">
        <v>-0.0947966040365656</v>
      </c>
      <c r="I516" s="8">
        <v>-0.261889741187329</v>
      </c>
      <c r="J516" s="9">
        <v>7.80426959193426E-6</v>
      </c>
      <c r="K516" s="6">
        <f t="shared" si="2"/>
        <v>-1</v>
      </c>
    </row>
    <row r="517">
      <c r="A517" s="7" t="s">
        <v>953</v>
      </c>
      <c r="B517" s="8">
        <v>-0.358676735252519</v>
      </c>
      <c r="C517" s="8">
        <v>0.72112892758322</v>
      </c>
      <c r="D517" s="8">
        <v>-7.61173150164208</v>
      </c>
      <c r="E517" s="9">
        <v>6.76165739116013E-10</v>
      </c>
      <c r="F517" s="8">
        <v>-5.36637502974468</v>
      </c>
      <c r="G517" s="9">
        <v>4.93078501276575E-7</v>
      </c>
      <c r="H517" s="8">
        <v>-0.00690140090279245</v>
      </c>
      <c r="I517" s="8">
        <v>-1.20702311712576</v>
      </c>
      <c r="J517" s="9">
        <v>8.28195782679904E-6</v>
      </c>
      <c r="K517" s="6">
        <f t="shared" si="2"/>
        <v>-1</v>
      </c>
    </row>
    <row r="518">
      <c r="A518" s="7" t="s">
        <v>954</v>
      </c>
      <c r="B518" s="8">
        <v>-2.93945761232586</v>
      </c>
      <c r="C518" s="8">
        <v>0.00464223249153499</v>
      </c>
      <c r="D518" s="8">
        <v>-4.95494346578887</v>
      </c>
      <c r="E518" s="9">
        <v>7.37075913381701E-6</v>
      </c>
      <c r="F518" s="8">
        <v>-5.33804931234686</v>
      </c>
      <c r="G518" s="9">
        <v>5.02980018976419E-7</v>
      </c>
      <c r="H518" s="8">
        <v>-0.0509480385371918</v>
      </c>
      <c r="I518" s="8">
        <v>-0.317306833163705</v>
      </c>
      <c r="J518" s="9">
        <v>8.41820295105373E-6</v>
      </c>
      <c r="K518" s="6">
        <f t="shared" si="2"/>
        <v>-1</v>
      </c>
    </row>
    <row r="519">
      <c r="A519" s="7" t="s">
        <v>956</v>
      </c>
      <c r="B519" s="8">
        <v>-5.32361185991712</v>
      </c>
      <c r="C519" s="9">
        <v>1.52101939983217E-6</v>
      </c>
      <c r="D519" s="8">
        <v>-2.58487321412681</v>
      </c>
      <c r="E519" s="8">
        <v>0.0127161680497029</v>
      </c>
      <c r="F519" s="8">
        <v>-5.34139191352196</v>
      </c>
      <c r="G519" s="9">
        <v>5.30972535695005E-7</v>
      </c>
      <c r="H519" s="8">
        <v>-0.0904582588950685</v>
      </c>
      <c r="I519" s="8">
        <v>-0.418995041231928</v>
      </c>
      <c r="J519" s="9">
        <v>8.82390047835197E-6</v>
      </c>
      <c r="K519" s="6">
        <f t="shared" si="2"/>
        <v>-1</v>
      </c>
    </row>
    <row r="520">
      <c r="A520" s="7" t="s">
        <v>955</v>
      </c>
      <c r="B520" s="8">
        <v>-3.83101192852912</v>
      </c>
      <c r="C520" s="8">
        <v>2.95372847677131E-4</v>
      </c>
      <c r="D520" s="8">
        <v>-4.02424443486966</v>
      </c>
      <c r="E520" s="8">
        <v>1.76291710403083E-4</v>
      </c>
      <c r="F520" s="8">
        <v>-5.31828333208631</v>
      </c>
      <c r="G520" s="9">
        <v>5.30217783667862E-7</v>
      </c>
      <c r="H520" s="8">
        <v>-0.0607785475064828</v>
      </c>
      <c r="I520" s="8">
        <v>-0.249866261068664</v>
      </c>
      <c r="J520" s="9">
        <v>8.82390047835197E-6</v>
      </c>
      <c r="K520" s="6">
        <f t="shared" si="2"/>
        <v>-1</v>
      </c>
    </row>
    <row r="521">
      <c r="A521" s="7" t="s">
        <v>958</v>
      </c>
      <c r="B521" s="8">
        <v>-3.33891079377315</v>
      </c>
      <c r="C521" s="8">
        <v>0.0015471106962834</v>
      </c>
      <c r="D521" s="8">
        <v>-4.62492014013369</v>
      </c>
      <c r="E521" s="9">
        <v>2.61117799134452E-5</v>
      </c>
      <c r="F521" s="8">
        <v>-5.35889778995416</v>
      </c>
      <c r="G521" s="9">
        <v>5.415436303176E-7</v>
      </c>
      <c r="H521" s="8">
        <v>-0.0984827122870601</v>
      </c>
      <c r="I521" s="8">
        <v>-0.512975571632252</v>
      </c>
      <c r="J521" s="9">
        <v>8.96788624430871E-6</v>
      </c>
      <c r="K521" s="6">
        <f t="shared" si="2"/>
        <v>-1</v>
      </c>
    </row>
    <row r="522">
      <c r="A522" s="7" t="s">
        <v>960</v>
      </c>
      <c r="B522" s="8">
        <v>-4.81592622005844</v>
      </c>
      <c r="C522" s="9">
        <v>1.2164128369949E-5</v>
      </c>
      <c r="D522" s="8">
        <v>-3.10792912693545</v>
      </c>
      <c r="E522" s="8">
        <v>0.00305999020116348</v>
      </c>
      <c r="F522" s="8">
        <v>-5.33865617541694</v>
      </c>
      <c r="G522" s="9">
        <v>5.70530716783748E-7</v>
      </c>
      <c r="H522" s="8">
        <v>-0.122406314501343</v>
      </c>
      <c r="I522" s="8">
        <v>-0.283721473631243</v>
      </c>
      <c r="J522" s="9">
        <v>9.38183902459428E-6</v>
      </c>
      <c r="K522" s="6">
        <f t="shared" si="2"/>
        <v>-1</v>
      </c>
    </row>
    <row r="523">
      <c r="A523" s="7" t="s">
        <v>963</v>
      </c>
      <c r="B523" s="8">
        <v>-4.28748558831451</v>
      </c>
      <c r="C523" s="9">
        <v>7.47954838041675E-5</v>
      </c>
      <c r="D523" s="8">
        <v>-3.62199589686029</v>
      </c>
      <c r="E523" s="8">
        <v>6.66242417983982E-4</v>
      </c>
      <c r="F523" s="8">
        <v>-5.32850570916813</v>
      </c>
      <c r="G523" s="9">
        <v>5.96463698231023E-7</v>
      </c>
      <c r="H523" s="8">
        <v>-0.109721193103296</v>
      </c>
      <c r="I523" s="8">
        <v>-0.329932850247056</v>
      </c>
      <c r="J523" s="9">
        <v>9.7401693499323E-6</v>
      </c>
      <c r="K523" s="6">
        <f t="shared" si="2"/>
        <v>-1</v>
      </c>
    </row>
    <row r="524">
      <c r="A524" s="7" t="s">
        <v>964</v>
      </c>
      <c r="B524" s="8">
        <v>-5.68254200481171</v>
      </c>
      <c r="C524" s="9">
        <v>4.81629320137099E-7</v>
      </c>
      <c r="D524" s="8">
        <v>-2.2083034880911</v>
      </c>
      <c r="E524" s="8">
        <v>0.0317112038976087</v>
      </c>
      <c r="F524" s="8">
        <v>-5.32266720521372</v>
      </c>
      <c r="G524" s="9">
        <v>5.94613637326163E-7</v>
      </c>
      <c r="H524" s="8">
        <v>-0.120853333796516</v>
      </c>
      <c r="I524" s="8">
        <v>-0.214144274618078</v>
      </c>
      <c r="J524" s="9">
        <v>9.7401693499323E-6</v>
      </c>
      <c r="K524" s="6">
        <f t="shared" si="2"/>
        <v>-1</v>
      </c>
    </row>
    <row r="525">
      <c r="A525" s="7" t="s">
        <v>965</v>
      </c>
      <c r="B525" s="8">
        <v>-5.73586777829936</v>
      </c>
      <c r="C525" s="9">
        <v>2.39741184837958E-7</v>
      </c>
      <c r="D525" s="8">
        <v>-2.08299110547663</v>
      </c>
      <c r="E525" s="8">
        <v>0.0424456734077011</v>
      </c>
      <c r="F525" s="8">
        <v>-5.29493577193288</v>
      </c>
      <c r="G525" s="9">
        <v>6.10365352183733E-7</v>
      </c>
      <c r="H525" s="8">
        <v>-0.0789951777766467</v>
      </c>
      <c r="I525" s="8">
        <v>-0.45983391111789</v>
      </c>
      <c r="J525" s="9">
        <v>9.9326929111422E-6</v>
      </c>
      <c r="K525" s="6">
        <f t="shared" si="2"/>
        <v>-1</v>
      </c>
    </row>
    <row r="526">
      <c r="A526" s="7" t="s">
        <v>966</v>
      </c>
      <c r="B526" s="8">
        <v>-5.02089967548921</v>
      </c>
      <c r="C526" s="9">
        <v>2.85645979461196E-6</v>
      </c>
      <c r="D526" s="8">
        <v>-2.73320129545082</v>
      </c>
      <c r="E526" s="8">
        <v>0.00867059196727388</v>
      </c>
      <c r="F526" s="8">
        <v>-5.26891592379974</v>
      </c>
      <c r="G526" s="9">
        <v>6.12792462061275E-7</v>
      </c>
      <c r="H526" s="8">
        <v>-0.0531851181968997</v>
      </c>
      <c r="I526" s="8">
        <v>-0.523519133192812</v>
      </c>
      <c r="J526" s="9">
        <v>9.93780327266957E-6</v>
      </c>
      <c r="K526" s="6">
        <f t="shared" si="2"/>
        <v>-1</v>
      </c>
    </row>
    <row r="527">
      <c r="A527" s="7" t="s">
        <v>967</v>
      </c>
      <c r="B527" s="8">
        <v>-4.70587427428274</v>
      </c>
      <c r="C527" s="9">
        <v>8.47706971472955E-6</v>
      </c>
      <c r="D527" s="8">
        <v>-2.96664872441211</v>
      </c>
      <c r="E527" s="8">
        <v>0.00446132379271035</v>
      </c>
      <c r="F527" s="8">
        <v>-5.2347244319368</v>
      </c>
      <c r="G527" s="9">
        <v>6.19594697425482E-7</v>
      </c>
      <c r="H527" s="8">
        <v>-0.0414360761253977</v>
      </c>
      <c r="I527" s="8">
        <v>-0.187113868855085</v>
      </c>
      <c r="J527" s="9">
        <v>1.00135871546118E-5</v>
      </c>
      <c r="K527" s="6">
        <f t="shared" si="2"/>
        <v>-1</v>
      </c>
    </row>
    <row r="528">
      <c r="A528" s="7" t="s">
        <v>968</v>
      </c>
      <c r="B528" s="8">
        <v>-5.39389813379611</v>
      </c>
      <c r="C528" s="9">
        <v>6.89199096301018E-7</v>
      </c>
      <c r="D528" s="8">
        <v>-2.35808428566467</v>
      </c>
      <c r="E528" s="8">
        <v>0.02227375747611</v>
      </c>
      <c r="F528" s="8">
        <v>-5.26708898684146</v>
      </c>
      <c r="G528" s="9">
        <v>6.22737042658171E-7</v>
      </c>
      <c r="H528" s="8">
        <v>-0.0607287678933331</v>
      </c>
      <c r="I528" s="8">
        <v>-0.279177244472081</v>
      </c>
      <c r="J528" s="9">
        <v>1.00299051767855E-5</v>
      </c>
      <c r="K528" s="6">
        <f t="shared" si="2"/>
        <v>-1</v>
      </c>
    </row>
    <row r="529">
      <c r="A529" s="7" t="s">
        <v>969</v>
      </c>
      <c r="B529" s="8">
        <v>-4.35623326792293</v>
      </c>
      <c r="C529" s="9">
        <v>4.83911391463397E-5</v>
      </c>
      <c r="D529" s="8">
        <v>-3.43083523150914</v>
      </c>
      <c r="E529" s="8">
        <v>0.00114434460579018</v>
      </c>
      <c r="F529" s="8">
        <v>-5.27589416168736</v>
      </c>
      <c r="G529" s="9">
        <v>6.28015193922078E-7</v>
      </c>
      <c r="H529" s="8">
        <v>-0.0667388657117554</v>
      </c>
      <c r="I529" s="8">
        <v>-0.207397700533508</v>
      </c>
      <c r="J529" s="9">
        <v>1.00803940512476E-5</v>
      </c>
      <c r="K529" s="6">
        <f t="shared" si="2"/>
        <v>-1</v>
      </c>
    </row>
    <row r="530">
      <c r="A530" s="7" t="s">
        <v>971</v>
      </c>
      <c r="B530" s="8">
        <v>-7.31913168647846</v>
      </c>
      <c r="C530" s="9">
        <v>1.14585727924002E-9</v>
      </c>
      <c r="D530" s="8">
        <v>-0.578640660540184</v>
      </c>
      <c r="E530" s="8">
        <v>0.5654801483384</v>
      </c>
      <c r="F530" s="8">
        <v>-5.31979889394762</v>
      </c>
      <c r="G530" s="9">
        <v>6.40862483974751E-7</v>
      </c>
      <c r="H530" s="8">
        <v>-0.176202357378248</v>
      </c>
      <c r="I530" s="8">
        <v>-0.455610814197276</v>
      </c>
      <c r="J530" s="9">
        <v>1.02516199392288E-5</v>
      </c>
      <c r="K530" s="6">
        <f t="shared" si="2"/>
        <v>-1</v>
      </c>
    </row>
    <row r="531">
      <c r="A531" s="7" t="s">
        <v>975</v>
      </c>
      <c r="B531" s="8">
        <v>-4.81250686990282</v>
      </c>
      <c r="C531" s="9">
        <v>6.245901592972E-6</v>
      </c>
      <c r="D531" s="8">
        <v>-2.87142568133114</v>
      </c>
      <c r="E531" s="8">
        <v>0.00590537955337736</v>
      </c>
      <c r="F531" s="8">
        <v>-5.22873216918129</v>
      </c>
      <c r="G531" s="9">
        <v>6.93865318263669E-7</v>
      </c>
      <c r="H531" s="8">
        <v>-0.0488481381593752</v>
      </c>
      <c r="I531" s="8">
        <v>-0.256101947761107</v>
      </c>
      <c r="J531" s="9">
        <v>1.10618596332001E-5</v>
      </c>
      <c r="K531" s="6">
        <f t="shared" si="2"/>
        <v>-1</v>
      </c>
    </row>
    <row r="532">
      <c r="A532" s="7" t="s">
        <v>976</v>
      </c>
      <c r="B532" s="8">
        <v>-4.08307373857048</v>
      </c>
      <c r="C532" s="8">
        <v>1.49928562167483E-4</v>
      </c>
      <c r="D532" s="8">
        <v>-3.77591707457314</v>
      </c>
      <c r="E532" s="8">
        <v>4.14975234299421E-4</v>
      </c>
      <c r="F532" s="8">
        <v>-5.2914090945494</v>
      </c>
      <c r="G532" s="9">
        <v>7.11745159293188E-7</v>
      </c>
      <c r="H532" s="8">
        <v>-0.114179550140659</v>
      </c>
      <c r="I532" s="8">
        <v>-0.366169732220985</v>
      </c>
      <c r="J532" s="9">
        <v>1.13085725816076E-5</v>
      </c>
      <c r="K532" s="6">
        <f t="shared" si="2"/>
        <v>-1</v>
      </c>
    </row>
    <row r="533">
      <c r="A533" s="7" t="s">
        <v>980</v>
      </c>
      <c r="B533" s="8">
        <v>-1.72378008823983</v>
      </c>
      <c r="C533" s="8">
        <v>0.0898549800957794</v>
      </c>
      <c r="D533" s="8">
        <v>-6.07508463529679</v>
      </c>
      <c r="E533" s="9">
        <v>1.59933649982183E-7</v>
      </c>
      <c r="F533" s="8">
        <v>-5.2594387310224</v>
      </c>
      <c r="G533" s="9">
        <v>7.54395436664863E-7</v>
      </c>
      <c r="H533" s="8">
        <v>-0.0303290388132294</v>
      </c>
      <c r="I533" s="8">
        <v>-0.700909079559744</v>
      </c>
      <c r="J533" s="9">
        <v>1.19367913111187E-5</v>
      </c>
      <c r="K533" s="6">
        <f t="shared" si="2"/>
        <v>-1</v>
      </c>
    </row>
    <row r="534">
      <c r="A534" s="7" t="s">
        <v>981</v>
      </c>
      <c r="B534" s="8">
        <v>-4.22626876233526</v>
      </c>
      <c r="C534" s="9">
        <v>7.37419298649044E-5</v>
      </c>
      <c r="D534" s="8">
        <v>-3.50151890100088</v>
      </c>
      <c r="E534" s="8">
        <v>9.42909376687662E-4</v>
      </c>
      <c r="F534" s="8">
        <v>-5.23486588317688</v>
      </c>
      <c r="G534" s="9">
        <v>7.56360580632227E-7</v>
      </c>
      <c r="H534" s="8">
        <v>-0.0608949607953194</v>
      </c>
      <c r="I534" s="8">
        <v>-0.251511759193583</v>
      </c>
      <c r="J534" s="9">
        <v>1.19367913111187E-5</v>
      </c>
      <c r="K534" s="6">
        <f t="shared" si="2"/>
        <v>-1</v>
      </c>
    </row>
    <row r="535">
      <c r="A535" s="7" t="s">
        <v>982</v>
      </c>
      <c r="B535" s="8">
        <v>-3.77375158107528</v>
      </c>
      <c r="C535" s="8">
        <v>3.36332767479949E-4</v>
      </c>
      <c r="D535" s="8">
        <v>-3.92614752437235</v>
      </c>
      <c r="E535" s="8">
        <v>2.45312404316981E-4</v>
      </c>
      <c r="F535" s="8">
        <v>-5.22034194375634</v>
      </c>
      <c r="G535" s="9">
        <v>7.80003720583909E-7</v>
      </c>
      <c r="H535" s="8">
        <v>-0.0515573278112868</v>
      </c>
      <c r="I535" s="8">
        <v>-0.256946380849509</v>
      </c>
      <c r="J535" s="9">
        <v>1.21872342123127E-5</v>
      </c>
      <c r="K535" s="6">
        <f t="shared" si="2"/>
        <v>-1</v>
      </c>
    </row>
    <row r="536">
      <c r="A536" s="7" t="s">
        <v>984</v>
      </c>
      <c r="B536" s="8">
        <v>-4.58264101463049</v>
      </c>
      <c r="C536" s="9">
        <v>1.85585946314906E-5</v>
      </c>
      <c r="D536" s="8">
        <v>-3.12865660303021</v>
      </c>
      <c r="E536" s="8">
        <v>0.00294531149904748</v>
      </c>
      <c r="F536" s="8">
        <v>-5.22399650308068</v>
      </c>
      <c r="G536" s="9">
        <v>8.04029404551157E-7</v>
      </c>
      <c r="H536" s="8">
        <v>-0.0576443443886482</v>
      </c>
      <c r="I536" s="8">
        <v>-0.7730762461835</v>
      </c>
      <c r="J536" s="9">
        <v>1.25210274490202E-5</v>
      </c>
      <c r="K536" s="6">
        <f t="shared" si="2"/>
        <v>-1</v>
      </c>
    </row>
    <row r="537">
      <c r="A537" s="7" t="s">
        <v>985</v>
      </c>
      <c r="B537" s="8">
        <v>-2.84824576939575</v>
      </c>
      <c r="C537" s="8">
        <v>0.00536955537963839</v>
      </c>
      <c r="D537" s="8">
        <v>-4.648117340163</v>
      </c>
      <c r="E537" s="9">
        <v>1.51633752917086E-5</v>
      </c>
      <c r="F537" s="8">
        <v>-5.13571775235757</v>
      </c>
      <c r="G537" s="9">
        <v>8.12597256719096E-7</v>
      </c>
      <c r="H537" s="8">
        <v>-0.0244946154948422</v>
      </c>
      <c r="I537" s="8">
        <v>-0.168791489232812</v>
      </c>
      <c r="J537" s="9">
        <v>1.25712003235194E-5</v>
      </c>
      <c r="K537" s="6">
        <f t="shared" si="2"/>
        <v>-1</v>
      </c>
    </row>
    <row r="538">
      <c r="A538" s="7" t="s">
        <v>987</v>
      </c>
      <c r="B538" s="8">
        <v>0.780857536718385</v>
      </c>
      <c r="C538" s="8">
        <v>0.43818964009872</v>
      </c>
      <c r="D538" s="8">
        <v>-8.59675612167921</v>
      </c>
      <c r="E538" s="9">
        <v>2.08519242124362E-11</v>
      </c>
      <c r="F538" s="8">
        <v>-5.25664837388221</v>
      </c>
      <c r="G538" s="9">
        <v>8.19195074071308E-7</v>
      </c>
      <c r="H538" s="8">
        <v>0.0176010083734082</v>
      </c>
      <c r="I538" s="8">
        <v>-1.43821465695445</v>
      </c>
      <c r="J538" s="9">
        <v>1.25904393246973E-5</v>
      </c>
      <c r="K538" s="6">
        <f t="shared" si="2"/>
        <v>-1</v>
      </c>
    </row>
    <row r="539">
      <c r="A539" s="7" t="s">
        <v>986</v>
      </c>
      <c r="B539" s="8">
        <v>-4.46781428056763</v>
      </c>
      <c r="C539" s="9">
        <v>3.39460179348688E-5</v>
      </c>
      <c r="D539" s="8">
        <v>-3.27512114955051</v>
      </c>
      <c r="E539" s="8">
        <v>0.00189278377204308</v>
      </c>
      <c r="F539" s="8">
        <v>-5.2335273722184</v>
      </c>
      <c r="G539" s="9">
        <v>8.16656652744809E-7</v>
      </c>
      <c r="H539" s="8">
        <v>-0.0733486071128402</v>
      </c>
      <c r="I539" s="8">
        <v>-0.311179024811315</v>
      </c>
      <c r="J539" s="9">
        <v>1.25904393246973E-5</v>
      </c>
      <c r="K539" s="6">
        <f t="shared" si="2"/>
        <v>-1</v>
      </c>
    </row>
    <row r="540">
      <c r="A540" s="7" t="s">
        <v>989</v>
      </c>
      <c r="B540" s="8">
        <v>-4.75980056637379</v>
      </c>
      <c r="C540" s="9">
        <v>9.34568492190408E-6</v>
      </c>
      <c r="D540" s="8">
        <v>-2.91722286467188</v>
      </c>
      <c r="E540" s="8">
        <v>0.00525494761026505</v>
      </c>
      <c r="F540" s="8">
        <v>-5.20650615531452</v>
      </c>
      <c r="G540" s="9">
        <v>8.42406151566205E-7</v>
      </c>
      <c r="H540" s="8">
        <v>-0.0586505404197624</v>
      </c>
      <c r="I540" s="8">
        <v>-0.345056668694264</v>
      </c>
      <c r="J540" s="9">
        <v>1.28631043208307E-5</v>
      </c>
      <c r="K540" s="6">
        <f t="shared" si="2"/>
        <v>-1</v>
      </c>
    </row>
    <row r="541">
      <c r="A541" s="7" t="s">
        <v>991</v>
      </c>
      <c r="B541" s="8">
        <v>-4.38620236781463</v>
      </c>
      <c r="C541" s="9">
        <v>3.63379631674506E-5</v>
      </c>
      <c r="D541" s="8">
        <v>-3.21046050380398</v>
      </c>
      <c r="E541" s="8">
        <v>0.0021801951373997</v>
      </c>
      <c r="F541" s="8">
        <v>-5.16754815612782</v>
      </c>
      <c r="G541" s="9">
        <v>8.99452494577519E-7</v>
      </c>
      <c r="H541" s="8">
        <v>-0.0517646014911436</v>
      </c>
      <c r="I541" s="8">
        <v>-0.176018951021229</v>
      </c>
      <c r="J541" s="9">
        <v>1.36455647806389E-5</v>
      </c>
      <c r="K541" s="6">
        <f t="shared" si="2"/>
        <v>-1</v>
      </c>
    </row>
    <row r="542">
      <c r="A542" s="7" t="s">
        <v>993</v>
      </c>
      <c r="B542" s="8">
        <v>-5.70356128770792</v>
      </c>
      <c r="C542" s="9">
        <v>2.61490282547666E-7</v>
      </c>
      <c r="D542" s="8">
        <v>-1.96648873745517</v>
      </c>
      <c r="E542" s="8">
        <v>0.0548014426175135</v>
      </c>
      <c r="F542" s="8">
        <v>-5.19781667341542</v>
      </c>
      <c r="G542" s="9">
        <v>9.12675956888022E-7</v>
      </c>
      <c r="H542" s="8">
        <v>-0.0766489467189552</v>
      </c>
      <c r="I542" s="8">
        <v>-0.285467132163132</v>
      </c>
      <c r="J542" s="9">
        <v>1.38016560297247E-5</v>
      </c>
      <c r="K542" s="6">
        <f t="shared" si="2"/>
        <v>-1</v>
      </c>
    </row>
    <row r="543">
      <c r="A543" s="7" t="s">
        <v>994</v>
      </c>
      <c r="B543" s="8">
        <v>-3.47457179242966</v>
      </c>
      <c r="C543" s="8">
        <v>9.88573458408204E-4</v>
      </c>
      <c r="D543" s="8">
        <v>-4.25788542378407</v>
      </c>
      <c r="E543" s="9">
        <v>8.63644443938418E-5</v>
      </c>
      <c r="F543" s="8">
        <v>-5.2151723206712</v>
      </c>
      <c r="G543" s="9">
        <v>9.33097370205312E-7</v>
      </c>
      <c r="H543" s="8">
        <v>-0.0739783076038227</v>
      </c>
      <c r="I543" s="8">
        <v>-0.361941824842804</v>
      </c>
      <c r="J543" s="9">
        <v>1.40652465771653E-5</v>
      </c>
      <c r="K543" s="6">
        <f t="shared" si="2"/>
        <v>-1</v>
      </c>
    </row>
    <row r="544">
      <c r="A544" s="7" t="s">
        <v>995</v>
      </c>
      <c r="B544" s="8">
        <v>-6.1500664015268</v>
      </c>
      <c r="C544" s="9">
        <v>1.07955831510914E-7</v>
      </c>
      <c r="D544" s="8">
        <v>-1.63035380874525</v>
      </c>
      <c r="E544" s="8">
        <v>0.109407050243748</v>
      </c>
      <c r="F544" s="8">
        <v>-5.23260292095599</v>
      </c>
      <c r="G544" s="9">
        <v>9.56368487847904E-7</v>
      </c>
      <c r="H544" s="8">
        <v>-0.190237488371373</v>
      </c>
      <c r="I544" s="8">
        <v>-0.48476777392767</v>
      </c>
      <c r="J544" s="9">
        <v>1.43699712407306E-5</v>
      </c>
      <c r="K544" s="6">
        <f t="shared" si="2"/>
        <v>-1</v>
      </c>
    </row>
    <row r="545">
      <c r="A545" s="7" t="s">
        <v>997</v>
      </c>
      <c r="B545" s="8">
        <v>-3.59886361187162</v>
      </c>
      <c r="C545" s="8">
        <v>5.19034234489234E-4</v>
      </c>
      <c r="D545" s="8">
        <v>-3.95979018265236</v>
      </c>
      <c r="E545" s="8">
        <v>2.24029084212132E-4</v>
      </c>
      <c r="F545" s="8">
        <v>-5.14459030663065</v>
      </c>
      <c r="G545" s="9">
        <v>9.64267899995629E-7</v>
      </c>
      <c r="H545" s="8">
        <v>-0.0342314330113563</v>
      </c>
      <c r="I545" s="8">
        <v>-0.292438215410343</v>
      </c>
      <c r="J545" s="9">
        <v>1.44425220817817E-5</v>
      </c>
      <c r="K545" s="6">
        <f t="shared" si="2"/>
        <v>-1</v>
      </c>
    </row>
    <row r="546">
      <c r="A546" s="7" t="s">
        <v>1001</v>
      </c>
      <c r="B546" s="8">
        <v>-5.17316104819816</v>
      </c>
      <c r="C546" s="9">
        <v>1.46867895572624E-6</v>
      </c>
      <c r="D546" s="8">
        <v>-2.39859334975265</v>
      </c>
      <c r="E546" s="8">
        <v>0.0202161560172352</v>
      </c>
      <c r="F546" s="8">
        <v>-5.15090790452682</v>
      </c>
      <c r="G546" s="9">
        <v>1.00460495430341E-6</v>
      </c>
      <c r="H546" s="8">
        <v>-0.0524736194610409</v>
      </c>
      <c r="I546" s="8">
        <v>-0.331541819345586</v>
      </c>
      <c r="J546" s="9">
        <v>1.49514465192688E-5</v>
      </c>
      <c r="K546" s="6">
        <f t="shared" si="2"/>
        <v>-1</v>
      </c>
    </row>
    <row r="547">
      <c r="A547" s="7" t="s">
        <v>1003</v>
      </c>
      <c r="B547" s="8">
        <v>-4.83599013822621</v>
      </c>
      <c r="C547" s="9">
        <v>6.36103898157271E-6</v>
      </c>
      <c r="D547" s="8">
        <v>-2.74148754730018</v>
      </c>
      <c r="E547" s="8">
        <v>0.00836418930998811</v>
      </c>
      <c r="F547" s="8">
        <v>-5.14958791334179</v>
      </c>
      <c r="G547" s="9">
        <v>1.0205838814584E-6</v>
      </c>
      <c r="H547" s="8">
        <v>-0.0544230715914558</v>
      </c>
      <c r="I547" s="8">
        <v>-0.238680724918056</v>
      </c>
      <c r="J547" s="9">
        <v>1.51413438312267E-5</v>
      </c>
      <c r="K547" s="6">
        <f t="shared" si="2"/>
        <v>-1</v>
      </c>
    </row>
    <row r="548">
      <c r="A548" s="7" t="s">
        <v>1007</v>
      </c>
      <c r="B548" s="8">
        <v>-2.54270803305435</v>
      </c>
      <c r="C548" s="8">
        <v>0.0138055720329552</v>
      </c>
      <c r="D548" s="8">
        <v>-5.14987699125747</v>
      </c>
      <c r="E548" s="9">
        <v>3.90619056795302E-6</v>
      </c>
      <c r="F548" s="8">
        <v>-5.18813451092694</v>
      </c>
      <c r="G548" s="9">
        <v>1.04567966835334E-6</v>
      </c>
      <c r="H548" s="8">
        <v>-0.0574001537846064</v>
      </c>
      <c r="I548" s="8">
        <v>-0.387264258701657</v>
      </c>
      <c r="J548" s="9">
        <v>1.53902040348243E-5</v>
      </c>
      <c r="K548" s="6">
        <f t="shared" si="2"/>
        <v>-1</v>
      </c>
    </row>
    <row r="549">
      <c r="A549" s="7" t="s">
        <v>1006</v>
      </c>
      <c r="B549" s="8">
        <v>-6.26535061659858</v>
      </c>
      <c r="C549" s="9">
        <v>2.18526226327059E-8</v>
      </c>
      <c r="D549" s="8">
        <v>-1.33788968250966</v>
      </c>
      <c r="E549" s="8">
        <v>0.187073629454495</v>
      </c>
      <c r="F549" s="8">
        <v>-5.16097850324517</v>
      </c>
      <c r="G549" s="9">
        <v>1.04717526922045E-6</v>
      </c>
      <c r="H549" s="8">
        <v>-0.0768847913210529</v>
      </c>
      <c r="I549" s="8">
        <v>-0.36299836222632</v>
      </c>
      <c r="J549" s="9">
        <v>1.53902040348243E-5</v>
      </c>
      <c r="K549" s="6">
        <f t="shared" si="2"/>
        <v>-1</v>
      </c>
    </row>
    <row r="550">
      <c r="A550" s="7" t="s">
        <v>1008</v>
      </c>
      <c r="B550" s="8">
        <v>-4.12946894089816</v>
      </c>
      <c r="C550" s="9">
        <v>9.03059593186099E-5</v>
      </c>
      <c r="D550" s="8">
        <v>-3.41246926340722</v>
      </c>
      <c r="E550" s="8">
        <v>0.00119962279477569</v>
      </c>
      <c r="F550" s="8">
        <v>-5.13006771316612</v>
      </c>
      <c r="G550" s="9">
        <v>1.05906116445717E-6</v>
      </c>
      <c r="H550" s="8">
        <v>-0.0476121999600868</v>
      </c>
      <c r="I550" s="8">
        <v>-0.196217355283621</v>
      </c>
      <c r="J550" s="9">
        <v>1.5516400798885E-5</v>
      </c>
      <c r="K550" s="6">
        <f t="shared" si="2"/>
        <v>-1</v>
      </c>
    </row>
    <row r="551">
      <c r="A551" s="7" t="s">
        <v>1009</v>
      </c>
      <c r="B551" s="8">
        <v>-1.90406170956316</v>
      </c>
      <c r="C551" s="8">
        <v>0.0623813589506781</v>
      </c>
      <c r="D551" s="8">
        <v>-5.79328812502045</v>
      </c>
      <c r="E551" s="9">
        <v>3.7975229760602E-7</v>
      </c>
      <c r="F551" s="8">
        <v>-5.18579881980425</v>
      </c>
      <c r="G551" s="9">
        <v>1.09702116235603E-6</v>
      </c>
      <c r="H551" s="8">
        <v>-0.0581894527891771</v>
      </c>
      <c r="I551" s="8">
        <v>-0.422742994347134</v>
      </c>
      <c r="J551" s="9">
        <v>1.59730356859455E-5</v>
      </c>
      <c r="K551" s="6">
        <f t="shared" si="2"/>
        <v>-1</v>
      </c>
    </row>
    <row r="552">
      <c r="A552" s="7" t="s">
        <v>1010</v>
      </c>
      <c r="B552" s="8">
        <v>-5.80791583089252</v>
      </c>
      <c r="C552" s="9">
        <v>2.41351919739145E-7</v>
      </c>
      <c r="D552" s="8">
        <v>-1.84196530376718</v>
      </c>
      <c r="E552" s="8">
        <v>0.0715182447074691</v>
      </c>
      <c r="F552" s="8">
        <v>-5.16676319578408</v>
      </c>
      <c r="G552" s="9">
        <v>1.1399394034175E-6</v>
      </c>
      <c r="H552" s="8">
        <v>-0.0988674362387379</v>
      </c>
      <c r="I552" s="8">
        <v>-0.710935603982109</v>
      </c>
      <c r="J552" s="9">
        <v>1.64958000439154E-5</v>
      </c>
      <c r="K552" s="6">
        <f t="shared" si="2"/>
        <v>-1</v>
      </c>
    </row>
    <row r="553">
      <c r="A553" s="7" t="s">
        <v>1012</v>
      </c>
      <c r="B553" s="8">
        <v>-3.65824501300315</v>
      </c>
      <c r="C553" s="8">
        <v>4.16381507715515E-4</v>
      </c>
      <c r="D553" s="8">
        <v>-3.76690492087899</v>
      </c>
      <c r="E553" s="8">
        <v>3.69731885529542E-4</v>
      </c>
      <c r="F553" s="8">
        <v>-5.07526963902471</v>
      </c>
      <c r="G553" s="9">
        <v>1.16003400510228E-6</v>
      </c>
      <c r="H553" s="8">
        <v>-0.0326206404270339</v>
      </c>
      <c r="I553" s="8">
        <v>-0.17577122626373</v>
      </c>
      <c r="J553" s="9">
        <v>1.66890177618632E-5</v>
      </c>
      <c r="K553" s="6">
        <f t="shared" si="2"/>
        <v>-1</v>
      </c>
    </row>
    <row r="554">
      <c r="A554" s="7" t="s">
        <v>1014</v>
      </c>
      <c r="B554" s="8">
        <v>-4.41463927072194</v>
      </c>
      <c r="C554" s="9">
        <v>3.53953673388869E-5</v>
      </c>
      <c r="D554" s="8">
        <v>-3.13976525186162</v>
      </c>
      <c r="E554" s="8">
        <v>0.00275045257320331</v>
      </c>
      <c r="F554" s="8">
        <v>-5.1248512100879</v>
      </c>
      <c r="G554" s="9">
        <v>1.1769507509764E-6</v>
      </c>
      <c r="H554" s="8">
        <v>-0.0577498461853504</v>
      </c>
      <c r="I554" s="8">
        <v>-0.221950861603919</v>
      </c>
      <c r="J554" s="9">
        <v>1.68756078714695E-5</v>
      </c>
      <c r="K554" s="6">
        <f t="shared" si="2"/>
        <v>-1</v>
      </c>
    </row>
    <row r="555">
      <c r="A555" s="7" t="s">
        <v>1024</v>
      </c>
      <c r="B555" s="8">
        <v>-4.10522719946997</v>
      </c>
      <c r="C555" s="8">
        <v>1.29103592887461E-4</v>
      </c>
      <c r="D555" s="8">
        <v>-3.48707003824765</v>
      </c>
      <c r="E555" s="8">
        <v>9.99944015060053E-4</v>
      </c>
      <c r="F555" s="8">
        <v>-5.12335605908229</v>
      </c>
      <c r="G555" s="9">
        <v>1.3650961017692E-6</v>
      </c>
      <c r="H555" s="8">
        <v>-0.0829545103588138</v>
      </c>
      <c r="I555" s="8">
        <v>-0.294549540879827</v>
      </c>
      <c r="J555" s="9">
        <v>1.93959122858626E-5</v>
      </c>
      <c r="K555" s="6">
        <f t="shared" si="2"/>
        <v>-1</v>
      </c>
    </row>
    <row r="556">
      <c r="A556" s="7" t="s">
        <v>1025</v>
      </c>
      <c r="B556" s="8">
        <v>-2.63816812375529</v>
      </c>
      <c r="C556" s="8">
        <v>0.0108894201201447</v>
      </c>
      <c r="D556" s="8">
        <v>-4.99487174839617</v>
      </c>
      <c r="E556" s="9">
        <v>7.29686458091762E-6</v>
      </c>
      <c r="F556" s="8">
        <v>-5.13790162880325</v>
      </c>
      <c r="G556" s="9">
        <v>1.36933121940274E-6</v>
      </c>
      <c r="H556" s="8">
        <v>-0.0716677905211848</v>
      </c>
      <c r="I556" s="8">
        <v>-0.534872821522315</v>
      </c>
      <c r="J556" s="9">
        <v>1.93974841109972E-5</v>
      </c>
      <c r="K556" s="6">
        <f t="shared" si="2"/>
        <v>-1</v>
      </c>
    </row>
    <row r="557">
      <c r="A557" s="7" t="s">
        <v>1026</v>
      </c>
      <c r="B557" s="8">
        <v>-3.08975186515198</v>
      </c>
      <c r="C557" s="8">
        <v>0.00279495973186296</v>
      </c>
      <c r="D557" s="8">
        <v>-4.36491884976818</v>
      </c>
      <c r="E557" s="9">
        <v>5.32805540804291E-5</v>
      </c>
      <c r="F557" s="8">
        <v>-5.06868578167039</v>
      </c>
      <c r="G557" s="9">
        <v>1.37679476530045E-6</v>
      </c>
      <c r="H557" s="8">
        <v>-0.0367917626993478</v>
      </c>
      <c r="I557" s="8">
        <v>-0.226595859298539</v>
      </c>
      <c r="J557" s="9">
        <v>1.94446419856097E-5</v>
      </c>
      <c r="K557" s="6">
        <f t="shared" si="2"/>
        <v>-1</v>
      </c>
    </row>
    <row r="558">
      <c r="A558" s="7" t="s">
        <v>1027</v>
      </c>
      <c r="B558" s="8">
        <v>-3.41773242048185</v>
      </c>
      <c r="C558" s="8">
        <v>0.00116563512899952</v>
      </c>
      <c r="D558" s="8">
        <v>-4.12559215289477</v>
      </c>
      <c r="E558" s="8">
        <v>1.20821895279623E-4</v>
      </c>
      <c r="F558" s="8">
        <v>-5.10169080850464</v>
      </c>
      <c r="G558" s="9">
        <v>1.40220069730718E-6</v>
      </c>
      <c r="H558" s="8">
        <v>-0.068853673094855</v>
      </c>
      <c r="I558" s="8">
        <v>-0.218097079868783</v>
      </c>
      <c r="J558" s="9">
        <v>1.97441613156756E-5</v>
      </c>
      <c r="K558" s="6">
        <f t="shared" si="2"/>
        <v>-1</v>
      </c>
    </row>
    <row r="559">
      <c r="A559" s="7" t="s">
        <v>1029</v>
      </c>
      <c r="B559" s="8">
        <v>-4.48214520216211</v>
      </c>
      <c r="C559" s="9">
        <v>3.5333648681367E-5</v>
      </c>
      <c r="D559" s="8">
        <v>-3.10319071612722</v>
      </c>
      <c r="E559" s="8">
        <v>0.00312685288638161</v>
      </c>
      <c r="F559" s="8">
        <v>-5.11685863894706</v>
      </c>
      <c r="G559" s="9">
        <v>1.42376790915731E-6</v>
      </c>
      <c r="H559" s="8">
        <v>-0.0881456067917519</v>
      </c>
      <c r="I559" s="8">
        <v>-0.35163988258399</v>
      </c>
      <c r="J559" s="9">
        <v>1.99880014231846E-5</v>
      </c>
      <c r="K559" s="6">
        <f t="shared" si="2"/>
        <v>-1</v>
      </c>
    </row>
    <row r="560">
      <c r="A560" s="7" t="s">
        <v>1030</v>
      </c>
      <c r="B560" s="8">
        <v>-5.46680881027942</v>
      </c>
      <c r="C560" s="9">
        <v>8.72013493651022E-7</v>
      </c>
      <c r="D560" s="8">
        <v>-2.09049558117336</v>
      </c>
      <c r="E560" s="8">
        <v>0.0416509472889175</v>
      </c>
      <c r="F560" s="8">
        <v>-5.10701734253801</v>
      </c>
      <c r="G560" s="9">
        <v>1.43780933387981E-6</v>
      </c>
      <c r="H560" s="8">
        <v>-0.0914114207414303</v>
      </c>
      <c r="I560" s="8">
        <v>-0.275908159180224</v>
      </c>
      <c r="J560" s="9">
        <v>2.00664185402121E-5</v>
      </c>
      <c r="K560" s="6">
        <f t="shared" si="2"/>
        <v>-1</v>
      </c>
    </row>
    <row r="561">
      <c r="A561" s="7" t="s">
        <v>1031</v>
      </c>
      <c r="B561" s="8">
        <v>-3.89602755247974</v>
      </c>
      <c r="C561" s="8">
        <v>1.81978103267321E-4</v>
      </c>
      <c r="D561" s="8">
        <v>-3.48144758281247</v>
      </c>
      <c r="E561" s="8">
        <v>9.52625325246595E-4</v>
      </c>
      <c r="F561" s="8">
        <v>-5.0365299137045</v>
      </c>
      <c r="G561" s="9">
        <v>1.43788710356187E-6</v>
      </c>
      <c r="H561" s="8">
        <v>-0.0349382810105187</v>
      </c>
      <c r="I561" s="8">
        <v>-0.180725997115208</v>
      </c>
      <c r="J561" s="9">
        <v>2.00664185402121E-5</v>
      </c>
      <c r="K561" s="6">
        <f t="shared" si="2"/>
        <v>-1</v>
      </c>
    </row>
    <row r="562">
      <c r="A562" s="7" t="s">
        <v>1032</v>
      </c>
      <c r="B562" s="8">
        <v>-4.91936804548548</v>
      </c>
      <c r="C562" s="9">
        <v>8.0565384184093E-6</v>
      </c>
      <c r="D562" s="8">
        <v>-2.68736815294164</v>
      </c>
      <c r="E562" s="8">
        <v>0.00980642672218881</v>
      </c>
      <c r="F562" s="8">
        <v>-5.12266953813822</v>
      </c>
      <c r="G562" s="9">
        <v>1.46210753970946E-6</v>
      </c>
      <c r="H562" s="8">
        <v>-0.110933578673862</v>
      </c>
      <c r="I562" s="8">
        <v>-1.88490065952043</v>
      </c>
      <c r="J562" s="9">
        <v>2.03440584593301E-5</v>
      </c>
      <c r="K562" s="6">
        <f t="shared" si="2"/>
        <v>-1</v>
      </c>
    </row>
    <row r="563">
      <c r="A563" s="7" t="s">
        <v>1033</v>
      </c>
      <c r="B563" s="8">
        <v>-3.38767711439071</v>
      </c>
      <c r="C563" s="8">
        <v>0.00135097213327531</v>
      </c>
      <c r="D563" s="8">
        <v>-4.23251018633907</v>
      </c>
      <c r="E563" s="9">
        <v>9.82583422289473E-5</v>
      </c>
      <c r="F563" s="8">
        <v>-5.12389691252636</v>
      </c>
      <c r="G563" s="9">
        <v>1.50016569617232E-6</v>
      </c>
      <c r="H563" s="8">
        <v>-0.113484805187297</v>
      </c>
      <c r="I563" s="8">
        <v>-0.583211803461994</v>
      </c>
      <c r="J563" s="9">
        <v>2.08120332421782E-5</v>
      </c>
      <c r="K563" s="6">
        <f t="shared" si="2"/>
        <v>-1</v>
      </c>
    </row>
    <row r="564">
      <c r="A564" s="7" t="s">
        <v>1035</v>
      </c>
      <c r="B564" s="8">
        <v>-3.70918964197411</v>
      </c>
      <c r="C564" s="8">
        <v>4.97318320654659E-4</v>
      </c>
      <c r="D564" s="8">
        <v>-3.8783025514997</v>
      </c>
      <c r="E564" s="8">
        <v>3.02894947422998E-4</v>
      </c>
      <c r="F564" s="8">
        <v>-5.10719574383727</v>
      </c>
      <c r="G564" s="9">
        <v>1.56462354371133E-6</v>
      </c>
      <c r="H564" s="8">
        <v>-0.104111250317963</v>
      </c>
      <c r="I564" s="8">
        <v>-0.418230510948634</v>
      </c>
      <c r="J564" s="9">
        <v>2.15789575544704E-5</v>
      </c>
      <c r="K564" s="6">
        <f t="shared" si="2"/>
        <v>-1</v>
      </c>
    </row>
    <row r="565">
      <c r="A565" s="7" t="s">
        <v>1034</v>
      </c>
      <c r="B565" s="8">
        <v>-3.72403373642566</v>
      </c>
      <c r="C565" s="8">
        <v>4.67136166594099E-4</v>
      </c>
      <c r="D565" s="8">
        <v>-3.85354967447599</v>
      </c>
      <c r="E565" s="8">
        <v>3.26850411437605E-4</v>
      </c>
      <c r="F565" s="8">
        <v>-5.10349322626204</v>
      </c>
      <c r="G565" s="9">
        <v>1.56377405457441E-6</v>
      </c>
      <c r="H565" s="8">
        <v>-0.0933575976114469</v>
      </c>
      <c r="I565" s="8">
        <v>-0.402265317047492</v>
      </c>
      <c r="J565" s="9">
        <v>2.15789575544704E-5</v>
      </c>
      <c r="K565" s="6">
        <f t="shared" si="2"/>
        <v>-1</v>
      </c>
    </row>
    <row r="566">
      <c r="A566" s="7" t="s">
        <v>1037</v>
      </c>
      <c r="B566" s="8">
        <v>-3.77315628675877</v>
      </c>
      <c r="C566" s="8">
        <v>3.90956150686599E-4</v>
      </c>
      <c r="D566" s="8">
        <v>-3.76669572724204</v>
      </c>
      <c r="E566" s="8">
        <v>4.23027398142131E-4</v>
      </c>
      <c r="F566" s="8">
        <v>-5.08409981474433</v>
      </c>
      <c r="G566" s="9">
        <v>1.64275739029844E-6</v>
      </c>
      <c r="H566" s="8">
        <v>-0.0834825552517336</v>
      </c>
      <c r="I566" s="8">
        <v>-0.326094428577732</v>
      </c>
      <c r="J566" s="9">
        <v>2.25244548296605E-5</v>
      </c>
      <c r="K566" s="6">
        <f t="shared" si="2"/>
        <v>-1</v>
      </c>
    </row>
    <row r="567">
      <c r="A567" s="7" t="s">
        <v>1038</v>
      </c>
      <c r="B567" s="8">
        <v>-2.98616656833945</v>
      </c>
      <c r="C567" s="8">
        <v>0.00429396345275032</v>
      </c>
      <c r="D567" s="8">
        <v>-4.57512970272338</v>
      </c>
      <c r="E567" s="9">
        <v>3.03714533200676E-5</v>
      </c>
      <c r="F567" s="8">
        <v>-5.08816797645841</v>
      </c>
      <c r="G567" s="9">
        <v>1.70610906439596E-6</v>
      </c>
      <c r="H567" s="8">
        <v>-0.0961468186000308</v>
      </c>
      <c r="I567" s="8">
        <v>-0.441518735312045</v>
      </c>
      <c r="J567" s="9">
        <v>2.33250899123669E-5</v>
      </c>
      <c r="K567" s="6">
        <f t="shared" si="2"/>
        <v>-1</v>
      </c>
    </row>
    <row r="568">
      <c r="A568" s="7" t="s">
        <v>1042</v>
      </c>
      <c r="B568" s="8">
        <v>-3.82451960195465</v>
      </c>
      <c r="C568" s="8">
        <v>2.90915985540558E-4</v>
      </c>
      <c r="D568" s="8">
        <v>-3.60525873147348</v>
      </c>
      <c r="E568" s="8">
        <v>6.76446298512725E-4</v>
      </c>
      <c r="F568" s="8">
        <v>-5.03472632180115</v>
      </c>
      <c r="G568" s="9">
        <v>1.77237326966228E-6</v>
      </c>
      <c r="H568" s="8">
        <v>-0.0552283437084146</v>
      </c>
      <c r="I568" s="8">
        <v>-0.23428838959689</v>
      </c>
      <c r="J568" s="9">
        <v>2.41607869194831E-5</v>
      </c>
      <c r="K568" s="6">
        <f t="shared" si="2"/>
        <v>-1</v>
      </c>
    </row>
    <row r="569">
      <c r="A569" s="7" t="s">
        <v>1043</v>
      </c>
      <c r="B569" s="8">
        <v>-3.55116427450214</v>
      </c>
      <c r="C569" s="8">
        <v>7.99510443163509E-4</v>
      </c>
      <c r="D569" s="8">
        <v>-3.97538257118687</v>
      </c>
      <c r="E569" s="8">
        <v>2.19795303646279E-4</v>
      </c>
      <c r="F569" s="8">
        <v>-5.07051226964817</v>
      </c>
      <c r="G569" s="9">
        <v>1.7815319733449E-6</v>
      </c>
      <c r="H569" s="8">
        <v>-0.0880527502265903</v>
      </c>
      <c r="I569" s="8">
        <v>-0.374088559488769</v>
      </c>
      <c r="J569" s="9">
        <v>2.42154476030089E-5</v>
      </c>
      <c r="K569" s="6">
        <f t="shared" si="2"/>
        <v>-1</v>
      </c>
    </row>
    <row r="570">
      <c r="A570" s="7" t="s">
        <v>1044</v>
      </c>
      <c r="B570" s="8">
        <v>-5.64791273247545</v>
      </c>
      <c r="C570" s="9">
        <v>4.61478252400182E-7</v>
      </c>
      <c r="D570" s="8">
        <v>-1.84613269304918</v>
      </c>
      <c r="E570" s="8">
        <v>0.0709045465348502</v>
      </c>
      <c r="F570" s="8">
        <v>-5.05954798132697</v>
      </c>
      <c r="G570" s="9">
        <v>1.81069855184935E-6</v>
      </c>
      <c r="H570" s="8">
        <v>-0.0991754328117786</v>
      </c>
      <c r="I570" s="8">
        <v>-0.811496838339038</v>
      </c>
      <c r="J570" s="9">
        <v>2.45409662517219E-5</v>
      </c>
      <c r="K570" s="6">
        <f t="shared" si="2"/>
        <v>-1</v>
      </c>
    </row>
    <row r="571">
      <c r="A571" s="7" t="s">
        <v>1048</v>
      </c>
      <c r="B571" s="8">
        <v>-3.01120048968229</v>
      </c>
      <c r="C571" s="8">
        <v>0.00394230478280597</v>
      </c>
      <c r="D571" s="8">
        <v>-4.49398006627181</v>
      </c>
      <c r="E571" s="9">
        <v>3.8531515138654E-5</v>
      </c>
      <c r="F571" s="8">
        <v>-5.05866026493873</v>
      </c>
      <c r="G571" s="9">
        <v>1.84567211894806E-6</v>
      </c>
      <c r="H571" s="8">
        <v>-0.0757036080592139</v>
      </c>
      <c r="I571" s="8">
        <v>-0.349587710694707</v>
      </c>
      <c r="J571" s="9">
        <v>2.48716217060536E-5</v>
      </c>
      <c r="K571" s="6">
        <f t="shared" si="2"/>
        <v>-1</v>
      </c>
    </row>
    <row r="572">
      <c r="A572" s="7" t="s">
        <v>1047</v>
      </c>
      <c r="B572" s="8">
        <v>-2.84894870284698</v>
      </c>
      <c r="C572" s="8">
        <v>0.00540599746742875</v>
      </c>
      <c r="D572" s="8">
        <v>-4.49273825031323</v>
      </c>
      <c r="E572" s="9">
        <v>3.79363568661781E-5</v>
      </c>
      <c r="F572" s="8">
        <v>-4.99488804948613</v>
      </c>
      <c r="G572" s="9">
        <v>1.84326173956093E-6</v>
      </c>
      <c r="H572" s="8">
        <v>-0.0267087253453763</v>
      </c>
      <c r="I572" s="8">
        <v>-0.318854559387974</v>
      </c>
      <c r="J572" s="9">
        <v>2.48716217060536E-5</v>
      </c>
      <c r="K572" s="6">
        <f t="shared" si="2"/>
        <v>-1</v>
      </c>
    </row>
    <row r="573">
      <c r="A573" s="7" t="s">
        <v>1050</v>
      </c>
      <c r="B573" s="8">
        <v>-4.77365197429996</v>
      </c>
      <c r="C573" s="9">
        <v>1.01008744927724E-5</v>
      </c>
      <c r="D573" s="8">
        <v>-2.60642595305263</v>
      </c>
      <c r="E573" s="8">
        <v>0.0116476345522393</v>
      </c>
      <c r="F573" s="8">
        <v>-5.00953487090588</v>
      </c>
      <c r="G573" s="9">
        <v>1.90357078309064E-6</v>
      </c>
      <c r="H573" s="8">
        <v>-0.0676602614942704</v>
      </c>
      <c r="I573" s="8">
        <v>-0.140122513781947</v>
      </c>
      <c r="J573" s="9">
        <v>2.55785525510722E-5</v>
      </c>
      <c r="K573" s="6">
        <f t="shared" si="2"/>
        <v>-1</v>
      </c>
    </row>
    <row r="574">
      <c r="A574" s="7" t="s">
        <v>1053</v>
      </c>
      <c r="B574" s="8">
        <v>-2.69875626294232</v>
      </c>
      <c r="C574" s="8">
        <v>0.00900742025320507</v>
      </c>
      <c r="D574" s="8">
        <v>-4.70815684216932</v>
      </c>
      <c r="E574" s="9">
        <v>1.57462339910307E-5</v>
      </c>
      <c r="F574" s="8">
        <v>-5.01701669157246</v>
      </c>
      <c r="G574" s="9">
        <v>1.92716586329885E-6</v>
      </c>
      <c r="H574" s="8">
        <v>-0.0474527773392057</v>
      </c>
      <c r="I574" s="8">
        <v>-0.234614201570102</v>
      </c>
      <c r="J574" s="9">
        <v>2.58218263677905E-5</v>
      </c>
      <c r="K574" s="6">
        <f t="shared" si="2"/>
        <v>-1</v>
      </c>
    </row>
    <row r="575">
      <c r="A575" s="7" t="s">
        <v>1055</v>
      </c>
      <c r="B575" s="8">
        <v>-3.12261481812673</v>
      </c>
      <c r="C575" s="8">
        <v>0.0028743720994422</v>
      </c>
      <c r="D575" s="8">
        <v>-4.3443777173008</v>
      </c>
      <c r="E575" s="9">
        <v>6.37687400624658E-5</v>
      </c>
      <c r="F575" s="8">
        <v>-5.03274158803087</v>
      </c>
      <c r="G575" s="9">
        <v>2.06027922800999E-6</v>
      </c>
      <c r="H575" s="8">
        <v>-0.0794426351972216</v>
      </c>
      <c r="I575" s="8">
        <v>-0.336355384918838</v>
      </c>
      <c r="J575" s="9">
        <v>2.73714497438728E-5</v>
      </c>
      <c r="K575" s="6">
        <f t="shared" si="2"/>
        <v>-1</v>
      </c>
    </row>
    <row r="576">
      <c r="A576" s="7" t="s">
        <v>1056</v>
      </c>
      <c r="B576" s="8">
        <v>-3.12261481812673</v>
      </c>
      <c r="C576" s="8">
        <v>0.0028743720994422</v>
      </c>
      <c r="D576" s="8">
        <v>-4.3443777173008</v>
      </c>
      <c r="E576" s="9">
        <v>6.37687400624658E-5</v>
      </c>
      <c r="F576" s="8">
        <v>-5.03274158803087</v>
      </c>
      <c r="G576" s="9">
        <v>2.06027922800999E-6</v>
      </c>
      <c r="H576" s="8">
        <v>-0.0794426351972216</v>
      </c>
      <c r="I576" s="8">
        <v>-0.336355384918838</v>
      </c>
      <c r="J576" s="9">
        <v>2.73714497438728E-5</v>
      </c>
      <c r="K576" s="6">
        <f t="shared" si="2"/>
        <v>-1</v>
      </c>
    </row>
    <row r="577">
      <c r="A577" s="7" t="s">
        <v>1057</v>
      </c>
      <c r="B577" s="8">
        <v>-5.88040651522633</v>
      </c>
      <c r="C577" s="9">
        <v>1.31245855703143E-7</v>
      </c>
      <c r="D577" s="8">
        <v>-1.50905548686391</v>
      </c>
      <c r="E577" s="8">
        <v>0.137680818131189</v>
      </c>
      <c r="F577" s="8">
        <v>-5.00653131068963</v>
      </c>
      <c r="G577" s="9">
        <v>2.10646561759373E-6</v>
      </c>
      <c r="H577" s="8">
        <v>-0.0800445655828769</v>
      </c>
      <c r="I577" s="8">
        <v>-0.501490334638218</v>
      </c>
      <c r="J577" s="9">
        <v>2.79062191536431E-5</v>
      </c>
      <c r="K577" s="6">
        <f t="shared" si="2"/>
        <v>-1</v>
      </c>
    </row>
    <row r="578">
      <c r="A578" s="7" t="s">
        <v>1058</v>
      </c>
      <c r="B578" s="8">
        <v>-3.28652896459705</v>
      </c>
      <c r="C578" s="8">
        <v>0.00181641781089364</v>
      </c>
      <c r="D578" s="8">
        <v>-4.20073337432706</v>
      </c>
      <c r="E578" s="8">
        <v>1.07856558560038E-4</v>
      </c>
      <c r="F578" s="8">
        <v>-5.03647656186109</v>
      </c>
      <c r="G578" s="9">
        <v>2.13708077789156E-6</v>
      </c>
      <c r="H578" s="8">
        <v>-0.104926336942601</v>
      </c>
      <c r="I578" s="8">
        <v>-0.48964004067574</v>
      </c>
      <c r="J578" s="9">
        <v>2.81531957939047E-5</v>
      </c>
      <c r="K578" s="6">
        <f t="shared" si="2"/>
        <v>-1</v>
      </c>
    </row>
    <row r="579">
      <c r="A579" s="7" t="s">
        <v>1062</v>
      </c>
      <c r="B579" s="8">
        <v>-3.46412340771375</v>
      </c>
      <c r="C579" s="8">
        <v>9.27505952289431E-4</v>
      </c>
      <c r="D579" s="8">
        <v>-3.86155235758383</v>
      </c>
      <c r="E579" s="8">
        <v>2.82385067154558E-4</v>
      </c>
      <c r="F579" s="8">
        <v>-4.97403451056863</v>
      </c>
      <c r="G579" s="9">
        <v>2.17229074697139E-6</v>
      </c>
      <c r="H579" s="8">
        <v>-0.048910621399866</v>
      </c>
      <c r="I579" s="8">
        <v>-0.188917025228076</v>
      </c>
      <c r="J579" s="9">
        <v>2.85371044218057E-5</v>
      </c>
      <c r="K579" s="6">
        <f t="shared" si="2"/>
        <v>-1</v>
      </c>
    </row>
    <row r="580">
      <c r="A580" s="7" t="s">
        <v>1064</v>
      </c>
      <c r="B580" s="8">
        <v>-6.5041018089096</v>
      </c>
      <c r="C580" s="9">
        <v>9.80191284624216E-9</v>
      </c>
      <c r="D580" s="8">
        <v>-0.861735616556658</v>
      </c>
      <c r="E580" s="8">
        <v>0.393009998025901</v>
      </c>
      <c r="F580" s="8">
        <v>-4.99498037066827</v>
      </c>
      <c r="G580" s="9">
        <v>2.19527042394526E-6</v>
      </c>
      <c r="H580" s="8">
        <v>-0.0868931123628365</v>
      </c>
      <c r="I580" s="8">
        <v>-0.253447872463009</v>
      </c>
      <c r="J580" s="9">
        <v>2.87340795874763E-5</v>
      </c>
      <c r="K580" s="6">
        <f t="shared" si="2"/>
        <v>-1</v>
      </c>
    </row>
    <row r="581">
      <c r="A581" s="7" t="s">
        <v>1063</v>
      </c>
      <c r="B581" s="8">
        <v>-4.58999646936199</v>
      </c>
      <c r="C581" s="9">
        <v>2.36163998218162E-5</v>
      </c>
      <c r="D581" s="8">
        <v>-2.81979313326998</v>
      </c>
      <c r="E581" s="8">
        <v>0.00676216807042878</v>
      </c>
      <c r="F581" s="8">
        <v>-5.00521971321286</v>
      </c>
      <c r="G581" s="9">
        <v>2.19950428481638E-6</v>
      </c>
      <c r="H581" s="8">
        <v>-0.0855482221800196</v>
      </c>
      <c r="I581" s="8">
        <v>-0.224508318162844</v>
      </c>
      <c r="J581" s="9">
        <v>2.87340795874763E-5</v>
      </c>
      <c r="K581" s="6">
        <f t="shared" si="2"/>
        <v>-1</v>
      </c>
    </row>
    <row r="582">
      <c r="A582" s="7" t="s">
        <v>1067</v>
      </c>
      <c r="B582" s="8">
        <v>-5.00580685235219</v>
      </c>
      <c r="C582" s="9">
        <v>4.89352556331618E-6</v>
      </c>
      <c r="D582" s="8">
        <v>-2.35148309915946</v>
      </c>
      <c r="E582" s="8">
        <v>0.0223998484100675</v>
      </c>
      <c r="F582" s="8">
        <v>-4.9783467238799</v>
      </c>
      <c r="G582" s="9">
        <v>2.36701816656327E-6</v>
      </c>
      <c r="H582" s="8">
        <v>-0.0831760852463924</v>
      </c>
      <c r="I582" s="8">
        <v>-0.165088978140633</v>
      </c>
      <c r="J582" s="9">
        <v>3.08368045355875E-5</v>
      </c>
      <c r="K582" s="6">
        <f t="shared" si="2"/>
        <v>-1</v>
      </c>
    </row>
    <row r="583">
      <c r="A583" s="7" t="s">
        <v>1068</v>
      </c>
      <c r="B583" s="8">
        <v>-3.33110744307351</v>
      </c>
      <c r="C583" s="8">
        <v>0.0012978004883584</v>
      </c>
      <c r="D583" s="8">
        <v>-3.91195657566177</v>
      </c>
      <c r="E583" s="8">
        <v>2.43012115500634E-4</v>
      </c>
      <c r="F583" s="8">
        <v>-4.93183231617053</v>
      </c>
      <c r="G583" s="9">
        <v>2.41138104787134E-6</v>
      </c>
      <c r="H583" s="8">
        <v>-0.0359196980766177</v>
      </c>
      <c r="I583" s="8">
        <v>-0.207999472936152</v>
      </c>
      <c r="J583" s="9">
        <v>3.13279698014888E-5</v>
      </c>
      <c r="K583" s="6">
        <f t="shared" si="2"/>
        <v>-1</v>
      </c>
    </row>
    <row r="584">
      <c r="A584" s="7" t="s">
        <v>1069</v>
      </c>
      <c r="B584" s="8">
        <v>-4.79433516036535</v>
      </c>
      <c r="C584" s="9">
        <v>8.41896349399922E-6</v>
      </c>
      <c r="D584" s="8">
        <v>-2.51387400924888</v>
      </c>
      <c r="E584" s="8">
        <v>0.0151105043804148</v>
      </c>
      <c r="F584" s="8">
        <v>-4.95750400011828</v>
      </c>
      <c r="G584" s="9">
        <v>2.45408291498973E-6</v>
      </c>
      <c r="H584" s="8">
        <v>-0.0606252476608707</v>
      </c>
      <c r="I584" s="8">
        <v>-0.240219360152167</v>
      </c>
      <c r="J584" s="9">
        <v>3.17949089509551E-5</v>
      </c>
      <c r="K584" s="6">
        <f t="shared" si="2"/>
        <v>-1</v>
      </c>
    </row>
    <row r="585">
      <c r="A585" s="7" t="s">
        <v>1071</v>
      </c>
      <c r="B585" s="8">
        <v>-3.7337255128952</v>
      </c>
      <c r="C585" s="8">
        <v>4.47937669116199E-4</v>
      </c>
      <c r="D585" s="8">
        <v>-3.66972730311886</v>
      </c>
      <c r="E585" s="8">
        <v>5.80298876998707E-4</v>
      </c>
      <c r="F585" s="8">
        <v>-4.988182902987</v>
      </c>
      <c r="G585" s="9">
        <v>2.50727505887882E-6</v>
      </c>
      <c r="H585" s="8">
        <v>-0.0873881561579832</v>
      </c>
      <c r="I585" s="8">
        <v>-0.381182070058904</v>
      </c>
      <c r="J585" s="9">
        <v>3.23948203349096E-5</v>
      </c>
      <c r="K585" s="6">
        <f t="shared" si="2"/>
        <v>-1</v>
      </c>
    </row>
    <row r="586">
      <c r="A586" s="7" t="s">
        <v>1072</v>
      </c>
      <c r="B586" s="8">
        <v>-2.28598253011684</v>
      </c>
      <c r="C586" s="8">
        <v>0.026448816999033</v>
      </c>
      <c r="D586" s="8">
        <v>-5.15352823171238</v>
      </c>
      <c r="E586" s="9">
        <v>4.27004127211642E-6</v>
      </c>
      <c r="F586" s="8">
        <v>-5.00081000635135</v>
      </c>
      <c r="G586" s="9">
        <v>2.52355604818889E-6</v>
      </c>
      <c r="H586" s="8">
        <v>-0.0943689270604646</v>
      </c>
      <c r="I586" s="8">
        <v>-0.622059188018225</v>
      </c>
      <c r="J586" s="9">
        <v>3.25076296480132E-5</v>
      </c>
      <c r="K586" s="6">
        <f t="shared" si="2"/>
        <v>-1</v>
      </c>
    </row>
    <row r="587">
      <c r="A587" s="7" t="s">
        <v>1073</v>
      </c>
      <c r="B587" s="8">
        <v>-5.13416824624821</v>
      </c>
      <c r="C587" s="9">
        <v>1.47405143920052E-6</v>
      </c>
      <c r="D587" s="8">
        <v>-2.05899331350604</v>
      </c>
      <c r="E587" s="8">
        <v>0.0443190874609983</v>
      </c>
      <c r="F587" s="8">
        <v>-4.91107763652125</v>
      </c>
      <c r="G587" s="9">
        <v>2.59364094770591E-6</v>
      </c>
      <c r="H587" s="8">
        <v>-0.0449977519168432</v>
      </c>
      <c r="I587" s="8">
        <v>-0.140852725703433</v>
      </c>
      <c r="J587" s="9">
        <v>3.32329591026537E-5</v>
      </c>
      <c r="K587" s="6">
        <f t="shared" si="2"/>
        <v>-1</v>
      </c>
    </row>
    <row r="588">
      <c r="A588" s="7" t="s">
        <v>1074</v>
      </c>
      <c r="B588" s="8">
        <v>-3.58253233976474</v>
      </c>
      <c r="C588" s="8">
        <v>6.12878378203949E-4</v>
      </c>
      <c r="D588" s="8">
        <v>-3.61455294670409</v>
      </c>
      <c r="E588" s="8">
        <v>5.7365936605619E-4</v>
      </c>
      <c r="F588" s="8">
        <v>-4.90721205748325</v>
      </c>
      <c r="G588" s="9">
        <v>2.60041015304626E-6</v>
      </c>
      <c r="H588" s="8">
        <v>-0.0454958564538759</v>
      </c>
      <c r="I588" s="8">
        <v>-0.133090588765369</v>
      </c>
      <c r="J588" s="9">
        <v>3.32329591026537E-5</v>
      </c>
      <c r="K588" s="6">
        <f t="shared" si="2"/>
        <v>-1</v>
      </c>
    </row>
    <row r="589">
      <c r="A589" s="7" t="s">
        <v>1076</v>
      </c>
      <c r="B589" s="8">
        <v>-5.02808423794878</v>
      </c>
      <c r="C589" s="9">
        <v>2.63815089422668E-6</v>
      </c>
      <c r="D589" s="8">
        <v>-2.2087816802709</v>
      </c>
      <c r="E589" s="8">
        <v>0.0317745341005182</v>
      </c>
      <c r="F589" s="8">
        <v>-4.92402229447527</v>
      </c>
      <c r="G589" s="9">
        <v>2.67314018899727E-6</v>
      </c>
      <c r="H589" s="8">
        <v>-0.0510420273139037</v>
      </c>
      <c r="I589" s="8">
        <v>-0.277047869738706</v>
      </c>
      <c r="J589" s="9">
        <v>3.4069859915594E-5</v>
      </c>
      <c r="K589" s="6">
        <f t="shared" si="2"/>
        <v>-1</v>
      </c>
    </row>
    <row r="590">
      <c r="A590" s="7" t="s">
        <v>1078</v>
      </c>
      <c r="B590" s="8">
        <v>-2.56106448516964</v>
      </c>
      <c r="C590" s="8">
        <v>0.0133256454323386</v>
      </c>
      <c r="D590" s="8">
        <v>-4.82630374478883</v>
      </c>
      <c r="E590" s="9">
        <v>1.29279563174045E-5</v>
      </c>
      <c r="F590" s="8">
        <v>-4.97202483614059</v>
      </c>
      <c r="G590" s="9">
        <v>2.74788259885377E-6</v>
      </c>
      <c r="H590" s="8">
        <v>-0.0753530012491365</v>
      </c>
      <c r="I590" s="8">
        <v>-0.479571183700683</v>
      </c>
      <c r="J590" s="9">
        <v>3.49278158443494E-5</v>
      </c>
      <c r="K590" s="6">
        <f t="shared" si="2"/>
        <v>-1</v>
      </c>
    </row>
    <row r="591">
      <c r="A591" s="7" t="s">
        <v>1079</v>
      </c>
      <c r="B591" s="8">
        <v>-6.29553905122397</v>
      </c>
      <c r="C591" s="9">
        <v>3.35750830542866E-8</v>
      </c>
      <c r="D591" s="8">
        <v>-1.02918931655754</v>
      </c>
      <c r="E591" s="8">
        <v>0.308421811726324</v>
      </c>
      <c r="F591" s="8">
        <v>-4.95244076193418</v>
      </c>
      <c r="G591" s="9">
        <v>2.77602595611126E-6</v>
      </c>
      <c r="H591" s="8">
        <v>-0.101909659076146</v>
      </c>
      <c r="I591" s="8">
        <v>-0.324065948923614</v>
      </c>
      <c r="J591" s="9">
        <v>3.51904314598147E-5</v>
      </c>
      <c r="K591" s="6">
        <f t="shared" si="2"/>
        <v>-1</v>
      </c>
    </row>
    <row r="592">
      <c r="A592" s="7" t="s">
        <v>1080</v>
      </c>
      <c r="B592" s="8">
        <v>-2.10315603228108</v>
      </c>
      <c r="C592" s="8">
        <v>0.0402310804499686</v>
      </c>
      <c r="D592" s="8">
        <v>-5.26415452987219</v>
      </c>
      <c r="E592" s="9">
        <v>2.68731258727605E-6</v>
      </c>
      <c r="F592" s="8">
        <v>-4.96110360432126</v>
      </c>
      <c r="G592" s="9">
        <v>2.84069433700164E-6</v>
      </c>
      <c r="H592" s="8">
        <v>-0.0620747160004636</v>
      </c>
      <c r="I592" s="8">
        <v>-0.438581798587509</v>
      </c>
      <c r="J592" s="9">
        <v>3.59134017927922E-5</v>
      </c>
      <c r="K592" s="6">
        <f t="shared" si="2"/>
        <v>-1</v>
      </c>
    </row>
    <row r="593">
      <c r="A593" s="7" t="s">
        <v>1081</v>
      </c>
      <c r="B593" s="8">
        <v>-4.59075150650537</v>
      </c>
      <c r="C593" s="9">
        <v>2.53214436890438E-5</v>
      </c>
      <c r="D593" s="8">
        <v>-2.7570428375948</v>
      </c>
      <c r="E593" s="8">
        <v>0.00817037631517536</v>
      </c>
      <c r="F593" s="8">
        <v>-4.94889096681412</v>
      </c>
      <c r="G593" s="9">
        <v>3.0032954167518E-6</v>
      </c>
      <c r="H593" s="8">
        <v>-0.100542991075129</v>
      </c>
      <c r="I593" s="8">
        <v>-2.67710930461955</v>
      </c>
      <c r="J593" s="9">
        <v>3.78672877881601E-5</v>
      </c>
      <c r="K593" s="6">
        <f t="shared" si="2"/>
        <v>-1</v>
      </c>
    </row>
    <row r="594">
      <c r="A594" s="7" t="s">
        <v>1082</v>
      </c>
      <c r="B594" s="8">
        <v>-3.53127558641505</v>
      </c>
      <c r="C594" s="8">
        <v>7.7261469557456E-4</v>
      </c>
      <c r="D594" s="8">
        <v>-3.68125461627119</v>
      </c>
      <c r="E594" s="8">
        <v>4.89511404394609E-4</v>
      </c>
      <c r="F594" s="8">
        <v>-4.89706783001627</v>
      </c>
      <c r="G594" s="9">
        <v>3.02315498316715E-6</v>
      </c>
      <c r="H594" s="8">
        <v>-0.0548526254457718</v>
      </c>
      <c r="I594" s="8">
        <v>-0.160544099036991</v>
      </c>
      <c r="J594" s="9">
        <v>3.80157697482222E-5</v>
      </c>
      <c r="K594" s="6">
        <f t="shared" si="2"/>
        <v>-1</v>
      </c>
    </row>
    <row r="595">
      <c r="A595" s="7" t="s">
        <v>1084</v>
      </c>
      <c r="B595" s="8">
        <v>-3.33143723939758</v>
      </c>
      <c r="C595" s="8">
        <v>0.00122277826967886</v>
      </c>
      <c r="D595" s="8">
        <v>-3.71858876105309</v>
      </c>
      <c r="E595" s="8">
        <v>3.90216349011653E-4</v>
      </c>
      <c r="F595" s="8">
        <v>-4.83503376888591</v>
      </c>
      <c r="G595" s="9">
        <v>3.06381287482552E-6</v>
      </c>
      <c r="H595" s="8">
        <v>-0.0284331344691669</v>
      </c>
      <c r="I595" s="8">
        <v>-0.135238456683642</v>
      </c>
      <c r="J595" s="9">
        <v>3.84242985341451E-5</v>
      </c>
      <c r="K595" s="6">
        <f t="shared" si="2"/>
        <v>-1</v>
      </c>
    </row>
    <row r="596">
      <c r="A596" s="7" t="s">
        <v>1085</v>
      </c>
      <c r="B596" s="8">
        <v>-3.51018880715257</v>
      </c>
      <c r="C596" s="8">
        <v>8.71922701916689E-4</v>
      </c>
      <c r="D596" s="8">
        <v>-3.79676127916596</v>
      </c>
      <c r="E596" s="8">
        <v>3.90026970982285E-4</v>
      </c>
      <c r="F596" s="8">
        <v>-4.92903760615766</v>
      </c>
      <c r="G596" s="9">
        <v>3.10676177351716E-6</v>
      </c>
      <c r="H596" s="8">
        <v>-0.0685304971880603</v>
      </c>
      <c r="I596" s="8">
        <v>-0.385622248058588</v>
      </c>
      <c r="J596" s="9">
        <v>3.88593101618383E-5</v>
      </c>
      <c r="K596" s="6">
        <f t="shared" si="2"/>
        <v>-1</v>
      </c>
    </row>
    <row r="597">
      <c r="A597" s="7" t="s">
        <v>1088</v>
      </c>
      <c r="B597" s="8">
        <v>-4.48940614032378</v>
      </c>
      <c r="C597" s="9">
        <v>2.12323230227998E-5</v>
      </c>
      <c r="D597" s="8">
        <v>-2.66696367961086</v>
      </c>
      <c r="E597" s="8">
        <v>0.0101995925884045</v>
      </c>
      <c r="F597" s="8">
        <v>-4.87162740937838</v>
      </c>
      <c r="G597" s="9">
        <v>3.25096430441736E-6</v>
      </c>
      <c r="H597" s="8">
        <v>-0.0440900523029357</v>
      </c>
      <c r="I597" s="8">
        <v>-0.247772183086298</v>
      </c>
      <c r="J597" s="9">
        <v>4.02349608517759E-5</v>
      </c>
      <c r="K597" s="6">
        <f t="shared" si="2"/>
        <v>-1</v>
      </c>
    </row>
    <row r="598">
      <c r="A598" s="7" t="s">
        <v>1089</v>
      </c>
      <c r="B598" s="8">
        <v>-3.44130432549186</v>
      </c>
      <c r="C598" s="8">
        <v>0.00110216576256968</v>
      </c>
      <c r="D598" s="8">
        <v>-3.85595466926191</v>
      </c>
      <c r="E598" s="8">
        <v>3.24613393199575E-4</v>
      </c>
      <c r="F598" s="8">
        <v>-4.91761675342241</v>
      </c>
      <c r="G598" s="9">
        <v>3.3375486836345E-6</v>
      </c>
      <c r="H598" s="8">
        <v>-0.07669178726682</v>
      </c>
      <c r="I598" s="8">
        <v>-0.407366957905833</v>
      </c>
      <c r="J598" s="9">
        <v>4.11981403126852E-5</v>
      </c>
      <c r="K598" s="6">
        <f t="shared" si="2"/>
        <v>-1</v>
      </c>
    </row>
    <row r="599">
      <c r="A599" s="7" t="s">
        <v>1096</v>
      </c>
      <c r="B599" s="8">
        <v>-3.31811526686519</v>
      </c>
      <c r="C599" s="8">
        <v>0.00127872487449276</v>
      </c>
      <c r="D599" s="8">
        <v>-3.77496314611541</v>
      </c>
      <c r="E599" s="8">
        <v>3.91093632569665E-4</v>
      </c>
      <c r="F599" s="8">
        <v>-4.83613726626307</v>
      </c>
      <c r="G599" s="9">
        <v>3.52071912071481E-6</v>
      </c>
      <c r="H599" s="8">
        <v>-0.0287754645822528</v>
      </c>
      <c r="I599" s="8">
        <v>-0.218519626757443</v>
      </c>
      <c r="J599" s="9">
        <v>4.33453979704758E-5</v>
      </c>
      <c r="K599" s="6">
        <f t="shared" si="2"/>
        <v>-1</v>
      </c>
    </row>
    <row r="600">
      <c r="A600" s="7" t="s">
        <v>1098</v>
      </c>
      <c r="B600" s="8">
        <v>-5.19902360516546</v>
      </c>
      <c r="C600" s="9">
        <v>1.80477080445938E-6</v>
      </c>
      <c r="D600" s="8">
        <v>-1.98732687743721</v>
      </c>
      <c r="E600" s="8">
        <v>0.0524303872664079</v>
      </c>
      <c r="F600" s="8">
        <v>-4.87160532422491</v>
      </c>
      <c r="G600" s="9">
        <v>3.63320140703231E-6</v>
      </c>
      <c r="H600" s="8">
        <v>-0.0668352590058102</v>
      </c>
      <c r="I600" s="8">
        <v>-0.402592819948328</v>
      </c>
      <c r="J600" s="9">
        <v>4.46134365986239E-5</v>
      </c>
      <c r="K600" s="6">
        <f t="shared" si="2"/>
        <v>-1</v>
      </c>
    </row>
    <row r="601">
      <c r="A601" s="7" t="s">
        <v>1099</v>
      </c>
      <c r="B601" s="8">
        <v>-3.46954049171302</v>
      </c>
      <c r="C601" s="8">
        <v>9.01734719046597E-4</v>
      </c>
      <c r="D601" s="8">
        <v>-3.66754373379844</v>
      </c>
      <c r="E601" s="8">
        <v>5.24881816027706E-4</v>
      </c>
      <c r="F601" s="8">
        <v>-4.84896249023294</v>
      </c>
      <c r="G601" s="9">
        <v>3.64699809557644E-6</v>
      </c>
      <c r="H601" s="8">
        <v>-0.0472901880483711</v>
      </c>
      <c r="I601" s="8">
        <v>-0.176697603952438</v>
      </c>
      <c r="J601" s="9">
        <v>4.46662292799375E-5</v>
      </c>
      <c r="K601" s="6">
        <f t="shared" si="2"/>
        <v>-1</v>
      </c>
    </row>
    <row r="602">
      <c r="A602" s="7" t="s">
        <v>1102</v>
      </c>
      <c r="B602" s="8">
        <v>-5.2462302428562</v>
      </c>
      <c r="C602" s="9">
        <v>2.74936800567961E-6</v>
      </c>
      <c r="D602" s="8">
        <v>-2.04318485968835</v>
      </c>
      <c r="E602" s="8">
        <v>0.0463794674836493</v>
      </c>
      <c r="F602" s="8">
        <v>-4.90442262648806</v>
      </c>
      <c r="G602" s="9">
        <v>3.69810345761493E-6</v>
      </c>
      <c r="H602" s="8">
        <v>-0.147974654890385</v>
      </c>
      <c r="I602" s="8">
        <v>-0.439723161897343</v>
      </c>
      <c r="J602" s="9">
        <v>4.51317925627447E-5</v>
      </c>
      <c r="K602" s="6">
        <f t="shared" si="2"/>
        <v>-1</v>
      </c>
    </row>
    <row r="603">
      <c r="A603" s="7" t="s">
        <v>1100</v>
      </c>
      <c r="B603" s="8">
        <v>-3.39270355096456</v>
      </c>
      <c r="C603" s="8">
        <v>0.00128992508888699</v>
      </c>
      <c r="D603" s="8">
        <v>-3.87066918584884</v>
      </c>
      <c r="E603" s="8">
        <v>3.08376510090599E-4</v>
      </c>
      <c r="F603" s="8">
        <v>-4.8934003376077</v>
      </c>
      <c r="G603" s="9">
        <v>3.7138004936811E-6</v>
      </c>
      <c r="H603" s="8">
        <v>-0.0813360050214123</v>
      </c>
      <c r="I603" s="8">
        <v>-0.383827703849653</v>
      </c>
      <c r="J603" s="9">
        <v>4.51317925627447E-5</v>
      </c>
      <c r="K603" s="6">
        <f t="shared" si="2"/>
        <v>-1</v>
      </c>
    </row>
    <row r="604">
      <c r="A604" s="7" t="s">
        <v>1101</v>
      </c>
      <c r="B604" s="8">
        <v>-4.79020730820729</v>
      </c>
      <c r="C604" s="9">
        <v>7.13299997433604E-6</v>
      </c>
      <c r="D604" s="8">
        <v>-2.33353635302825</v>
      </c>
      <c r="E604" s="8">
        <v>0.0235468349134709</v>
      </c>
      <c r="F604" s="8">
        <v>-4.84594041526429</v>
      </c>
      <c r="G604" s="9">
        <v>3.70983356631657E-6</v>
      </c>
      <c r="H604" s="8">
        <v>-0.0509413598125761</v>
      </c>
      <c r="I604" s="8">
        <v>-0.213726534244652</v>
      </c>
      <c r="J604" s="9">
        <v>4.51317925627447E-5</v>
      </c>
      <c r="K604" s="6">
        <f t="shared" si="2"/>
        <v>-1</v>
      </c>
    </row>
    <row r="605">
      <c r="A605" s="7" t="s">
        <v>1104</v>
      </c>
      <c r="B605" s="8">
        <v>-3.34529886310201</v>
      </c>
      <c r="C605" s="8">
        <v>0.00138462435008399</v>
      </c>
      <c r="D605" s="8">
        <v>-3.79661693433667</v>
      </c>
      <c r="E605" s="8">
        <v>3.41879246048952E-4</v>
      </c>
      <c r="F605" s="8">
        <v>-4.84599073668067</v>
      </c>
      <c r="G605" s="9">
        <v>3.81058282402858E-6</v>
      </c>
      <c r="H605" s="8">
        <v>-0.0529368626847751</v>
      </c>
      <c r="I605" s="8">
        <v>-0.173381931108313</v>
      </c>
      <c r="J605" s="9">
        <v>4.61885851067176E-5</v>
      </c>
      <c r="K605" s="6">
        <f t="shared" si="2"/>
        <v>-1</v>
      </c>
    </row>
    <row r="606">
      <c r="A606" s="7" t="s">
        <v>1108</v>
      </c>
      <c r="B606" s="8">
        <v>-5.54530376205254</v>
      </c>
      <c r="C606" s="9">
        <v>7.60923848695682E-7</v>
      </c>
      <c r="D606" s="8">
        <v>-1.69020963828871</v>
      </c>
      <c r="E606" s="8">
        <v>0.097312526268132</v>
      </c>
      <c r="F606" s="8">
        <v>-4.87955211196183</v>
      </c>
      <c r="G606" s="9">
        <v>3.92052656261651E-6</v>
      </c>
      <c r="H606" s="8">
        <v>-0.110046831301806</v>
      </c>
      <c r="I606" s="8">
        <v>-0.532129336339127</v>
      </c>
      <c r="J606" s="9">
        <v>4.72172226099197E-5</v>
      </c>
      <c r="K606" s="6">
        <f t="shared" si="2"/>
        <v>-1</v>
      </c>
    </row>
    <row r="607">
      <c r="A607" s="7" t="s">
        <v>1107</v>
      </c>
      <c r="B607" s="8">
        <v>-6.3400530877681</v>
      </c>
      <c r="C607" s="9">
        <v>2.72326891092992E-8</v>
      </c>
      <c r="D607" s="8">
        <v>-0.857245687037294</v>
      </c>
      <c r="E607" s="8">
        <v>0.395465968533329</v>
      </c>
      <c r="F607" s="8">
        <v>-4.86797090284542</v>
      </c>
      <c r="G607" s="9">
        <v>3.92556539240455E-6</v>
      </c>
      <c r="H607" s="8">
        <v>-0.100738535661326</v>
      </c>
      <c r="I607" s="8">
        <v>-0.284460789678316</v>
      </c>
      <c r="J607" s="9">
        <v>4.72172226099197E-5</v>
      </c>
      <c r="K607" s="6">
        <f t="shared" si="2"/>
        <v>-1</v>
      </c>
    </row>
    <row r="608">
      <c r="A608" s="7" t="s">
        <v>1111</v>
      </c>
      <c r="B608" s="8">
        <v>-1.66274822383334</v>
      </c>
      <c r="C608" s="8">
        <v>0.101690243741268</v>
      </c>
      <c r="D608" s="8">
        <v>-5.5193095920022</v>
      </c>
      <c r="E608" s="9">
        <v>9.21963272320393E-7</v>
      </c>
      <c r="F608" s="8">
        <v>-4.8548121161097</v>
      </c>
      <c r="G608" s="9">
        <v>3.99911598490483E-6</v>
      </c>
      <c r="H608" s="8">
        <v>-0.0315453200955395</v>
      </c>
      <c r="I608" s="8">
        <v>-0.326796047899366</v>
      </c>
      <c r="J608" s="9">
        <v>4.79791899923659E-5</v>
      </c>
      <c r="K608" s="6">
        <f t="shared" si="2"/>
        <v>-1</v>
      </c>
    </row>
    <row r="609">
      <c r="A609" s="7" t="s">
        <v>1114</v>
      </c>
      <c r="B609" s="8">
        <v>-4.57407825970777</v>
      </c>
      <c r="C609" s="9">
        <v>2.69178409297829E-5</v>
      </c>
      <c r="D609" s="8">
        <v>-2.66755480539814</v>
      </c>
      <c r="E609" s="8">
        <v>0.0103225298780711</v>
      </c>
      <c r="F609" s="8">
        <v>-4.87732264413119</v>
      </c>
      <c r="G609" s="9">
        <v>4.03341081078944E-6</v>
      </c>
      <c r="H609" s="8">
        <v>-0.101099378076301</v>
      </c>
      <c r="I609" s="8">
        <v>-1.45799981357913</v>
      </c>
      <c r="J609" s="9">
        <v>4.80697605140162E-5</v>
      </c>
      <c r="K609" s="6">
        <f t="shared" si="2"/>
        <v>-1</v>
      </c>
    </row>
    <row r="610">
      <c r="A610" s="7" t="s">
        <v>1113</v>
      </c>
      <c r="B610" s="8">
        <v>-2.51439948815769</v>
      </c>
      <c r="C610" s="8">
        <v>0.0151010458561779</v>
      </c>
      <c r="D610" s="8">
        <v>-4.74901827281652</v>
      </c>
      <c r="E610" s="9">
        <v>1.70934588685096E-5</v>
      </c>
      <c r="F610" s="8">
        <v>-4.88416633023731</v>
      </c>
      <c r="G610" s="9">
        <v>4.03732838678214E-6</v>
      </c>
      <c r="H610" s="8">
        <v>-0.0953429631475573</v>
      </c>
      <c r="I610" s="8">
        <v>-0.52296154602632</v>
      </c>
      <c r="J610" s="9">
        <v>4.80697605140162E-5</v>
      </c>
      <c r="K610" s="6">
        <f t="shared" si="2"/>
        <v>-1</v>
      </c>
    </row>
    <row r="611">
      <c r="A611" s="7" t="s">
        <v>1112</v>
      </c>
      <c r="B611" s="8">
        <v>-4.09462416442299</v>
      </c>
      <c r="C611" s="8">
        <v>1.39297512267525E-4</v>
      </c>
      <c r="D611" s="8">
        <v>-3.13321668475176</v>
      </c>
      <c r="E611" s="8">
        <v>0.00284506507692131</v>
      </c>
      <c r="F611" s="8">
        <v>-4.87188045676979</v>
      </c>
      <c r="G611" s="9">
        <v>4.02169922599804E-6</v>
      </c>
      <c r="H611" s="8">
        <v>-0.0960835479824819</v>
      </c>
      <c r="I611" s="8">
        <v>-0.282341785062338</v>
      </c>
      <c r="J611" s="9">
        <v>4.80697605140162E-5</v>
      </c>
      <c r="K611" s="6">
        <f t="shared" si="2"/>
        <v>-1</v>
      </c>
    </row>
    <row r="612">
      <c r="A612" s="7" t="s">
        <v>1115</v>
      </c>
      <c r="B612" s="8">
        <v>-2.54717957066307</v>
      </c>
      <c r="C612" s="8">
        <v>0.0138093966959139</v>
      </c>
      <c r="D612" s="8">
        <v>-4.69977100400405</v>
      </c>
      <c r="E612" s="9">
        <v>2.01202459871623E-5</v>
      </c>
      <c r="F612" s="8">
        <v>-4.87670735144623</v>
      </c>
      <c r="G612" s="9">
        <v>4.08231803059781E-6</v>
      </c>
      <c r="H612" s="8">
        <v>-0.0754357422912806</v>
      </c>
      <c r="I612" s="8">
        <v>-0.49595730205606</v>
      </c>
      <c r="J612" s="9">
        <v>4.84826810553068E-5</v>
      </c>
      <c r="K612" s="6">
        <f t="shared" si="2"/>
        <v>-1</v>
      </c>
    </row>
    <row r="613">
      <c r="A613" s="7" t="s">
        <v>1117</v>
      </c>
      <c r="B613" s="8">
        <v>-6.59761060519476</v>
      </c>
      <c r="C613" s="9">
        <v>1.09447400986983E-8</v>
      </c>
      <c r="D613" s="8">
        <v>-0.590530144918555</v>
      </c>
      <c r="E613" s="8">
        <v>0.557544210898109</v>
      </c>
      <c r="F613" s="8">
        <v>-4.85847814696799</v>
      </c>
      <c r="G613" s="9">
        <v>4.1475246230514E-6</v>
      </c>
      <c r="H613" s="8">
        <v>-0.111299130293252</v>
      </c>
      <c r="I613" s="8">
        <v>-0.280833896570678</v>
      </c>
      <c r="J613" s="9">
        <v>4.90095685985195E-5</v>
      </c>
      <c r="K613" s="6">
        <f t="shared" si="2"/>
        <v>-1</v>
      </c>
    </row>
    <row r="614">
      <c r="A614" s="7" t="s">
        <v>1118</v>
      </c>
      <c r="B614" s="8">
        <v>-6.53533594680053</v>
      </c>
      <c r="C614" s="9">
        <v>1.87699875114928E-8</v>
      </c>
      <c r="D614" s="8">
        <v>-0.6716615879842</v>
      </c>
      <c r="E614" s="8">
        <v>0.504949979745478</v>
      </c>
      <c r="F614" s="8">
        <v>-4.86019494398757</v>
      </c>
      <c r="G614" s="9">
        <v>4.28455944309639E-6</v>
      </c>
      <c r="H614" s="8">
        <v>-0.135535532884587</v>
      </c>
      <c r="I614" s="8">
        <v>-0.409417885899716</v>
      </c>
      <c r="J614" s="9">
        <v>5.03757076522059E-5</v>
      </c>
      <c r="K614" s="6">
        <f t="shared" si="2"/>
        <v>-1</v>
      </c>
    </row>
    <row r="615">
      <c r="A615" s="7" t="s">
        <v>1119</v>
      </c>
      <c r="B615" s="8">
        <v>-2.54264922527615</v>
      </c>
      <c r="C615" s="8">
        <v>0.0131115014962031</v>
      </c>
      <c r="D615" s="8">
        <v>-4.57441611171402</v>
      </c>
      <c r="E615" s="9">
        <v>2.96758412481215E-5</v>
      </c>
      <c r="F615" s="8">
        <v>-4.82219885926313</v>
      </c>
      <c r="G615" s="9">
        <v>4.2815296861311E-6</v>
      </c>
      <c r="H615" s="8">
        <v>-0.0318363998291837</v>
      </c>
      <c r="I615" s="8">
        <v>-0.380347894252885</v>
      </c>
      <c r="J615" s="9">
        <v>5.03757076522059E-5</v>
      </c>
      <c r="K615" s="6">
        <f t="shared" si="2"/>
        <v>-1</v>
      </c>
    </row>
    <row r="616">
      <c r="A616" s="7" t="s">
        <v>1120</v>
      </c>
      <c r="B616" s="8">
        <v>-5.44272265237695</v>
      </c>
      <c r="C616" s="9">
        <v>8.94908291086674E-7</v>
      </c>
      <c r="D616" s="8">
        <v>-1.70764985849854</v>
      </c>
      <c r="E616" s="8">
        <v>0.093977473423306</v>
      </c>
      <c r="F616" s="8">
        <v>-4.83456207270814</v>
      </c>
      <c r="G616" s="9">
        <v>4.48276153013787E-6</v>
      </c>
      <c r="H616" s="8">
        <v>-0.0856088007091217</v>
      </c>
      <c r="I616" s="8">
        <v>-0.388592487374816</v>
      </c>
      <c r="J616" s="9">
        <v>5.25746321103202E-5</v>
      </c>
      <c r="K616" s="6">
        <f t="shared" si="2"/>
        <v>-1</v>
      </c>
    </row>
    <row r="617">
      <c r="A617" s="7" t="s">
        <v>1122</v>
      </c>
      <c r="B617" s="8">
        <v>-4.88956702106274</v>
      </c>
      <c r="C617" s="9">
        <v>7.68364186155394E-6</v>
      </c>
      <c r="D617" s="8">
        <v>-2.25876823456074</v>
      </c>
      <c r="E617" s="8">
        <v>0.0282785743211105</v>
      </c>
      <c r="F617" s="8">
        <v>-4.82812924594595</v>
      </c>
      <c r="G617" s="9">
        <v>4.65566144952886E-6</v>
      </c>
      <c r="H617" s="8">
        <v>-0.0841562630511148</v>
      </c>
      <c r="I617" s="8">
        <v>-0.313008677546356</v>
      </c>
      <c r="J617" s="9">
        <v>5.43314535909037E-5</v>
      </c>
      <c r="K617" s="6">
        <f t="shared" si="2"/>
        <v>-1</v>
      </c>
    </row>
    <row r="618">
      <c r="A618" s="7" t="s">
        <v>1123</v>
      </c>
      <c r="B618" s="8">
        <v>-4.66441590156284</v>
      </c>
      <c r="C618" s="9">
        <v>1.63310273811118E-5</v>
      </c>
      <c r="D618" s="8">
        <v>-2.46751777039559</v>
      </c>
      <c r="E618" s="8">
        <v>0.0170486159456189</v>
      </c>
      <c r="F618" s="8">
        <v>-4.82179373557978</v>
      </c>
      <c r="G618" s="9">
        <v>4.66993119349368E-6</v>
      </c>
      <c r="H618" s="8">
        <v>-0.0731985122029292</v>
      </c>
      <c r="I618" s="8">
        <v>-0.318124831074005</v>
      </c>
      <c r="J618" s="9">
        <v>5.43630851559425E-5</v>
      </c>
      <c r="K618" s="6">
        <f t="shared" si="2"/>
        <v>-1</v>
      </c>
    </row>
    <row r="619">
      <c r="A619" s="7" t="s">
        <v>1128</v>
      </c>
      <c r="B619" s="8">
        <v>-3.90676383220809</v>
      </c>
      <c r="C619" s="8">
        <v>2.53857674543889E-4</v>
      </c>
      <c r="D619" s="8">
        <v>-3.24851943267801</v>
      </c>
      <c r="E619" s="8">
        <v>0.00204537293511918</v>
      </c>
      <c r="F619" s="8">
        <v>-4.82416643106482</v>
      </c>
      <c r="G619" s="9">
        <v>4.86230214613025E-6</v>
      </c>
      <c r="H619" s="8">
        <v>-0.0856312338445508</v>
      </c>
      <c r="I619" s="8">
        <v>-0.307309970334846</v>
      </c>
      <c r="J619" s="9">
        <v>5.64627333166681E-5</v>
      </c>
      <c r="K619" s="6">
        <f t="shared" si="2"/>
        <v>-1</v>
      </c>
    </row>
    <row r="620">
      <c r="A620" s="7" t="s">
        <v>1129</v>
      </c>
      <c r="B620" s="8">
        <v>-5.31764905805537</v>
      </c>
      <c r="C620" s="9">
        <v>1.61894422705672E-6</v>
      </c>
      <c r="D620" s="8">
        <v>-1.81908995816366</v>
      </c>
      <c r="E620" s="8">
        <v>0.0749937835546744</v>
      </c>
      <c r="F620" s="8">
        <v>-4.81771075972324</v>
      </c>
      <c r="G620" s="9">
        <v>4.95153658886807E-6</v>
      </c>
      <c r="H620" s="8">
        <v>-0.094303703116666</v>
      </c>
      <c r="I620" s="8">
        <v>-0.721304464298301</v>
      </c>
      <c r="J620" s="9">
        <v>5.73573314715432E-5</v>
      </c>
      <c r="K620" s="6">
        <f t="shared" si="2"/>
        <v>-1</v>
      </c>
    </row>
    <row r="621">
      <c r="A621" s="7" t="s">
        <v>1133</v>
      </c>
      <c r="B621" s="8">
        <v>-4.92751022507843</v>
      </c>
      <c r="C621" s="9">
        <v>3.97585903393065E-6</v>
      </c>
      <c r="D621" s="8">
        <v>-2.08276932774649</v>
      </c>
      <c r="E621" s="8">
        <v>0.0423926829575237</v>
      </c>
      <c r="F621" s="8">
        <v>-4.76948622313583</v>
      </c>
      <c r="G621" s="9">
        <v>5.15430208414299E-6</v>
      </c>
      <c r="H621" s="8">
        <v>-0.0502345327548063</v>
      </c>
      <c r="I621" s="8">
        <v>-0.281648936374226</v>
      </c>
      <c r="J621" s="9">
        <v>5.9559416957554E-5</v>
      </c>
      <c r="K621" s="6">
        <f t="shared" si="2"/>
        <v>-1</v>
      </c>
    </row>
    <row r="622">
      <c r="A622" s="7" t="s">
        <v>1137</v>
      </c>
      <c r="B622" s="8">
        <v>-4.95251937540624</v>
      </c>
      <c r="C622" s="9">
        <v>5.31750891790656E-6</v>
      </c>
      <c r="D622" s="8">
        <v>-2.1079860423012</v>
      </c>
      <c r="E622" s="8">
        <v>0.0400370014009641</v>
      </c>
      <c r="F622" s="8">
        <v>-4.77885339772883</v>
      </c>
      <c r="G622" s="9">
        <v>5.47593410753584E-6</v>
      </c>
      <c r="H622" s="8">
        <v>-0.0722316650340998</v>
      </c>
      <c r="I622" s="8">
        <v>-0.275608201047245</v>
      </c>
      <c r="J622" s="9">
        <v>6.31208777150516E-5</v>
      </c>
      <c r="K622" s="6">
        <f t="shared" si="2"/>
        <v>-1</v>
      </c>
    </row>
    <row r="623">
      <c r="A623" s="7" t="s">
        <v>1139</v>
      </c>
      <c r="B623" s="8">
        <v>-4.54926827338022</v>
      </c>
      <c r="C623" s="9">
        <v>1.62576137938621E-5</v>
      </c>
      <c r="D623" s="8">
        <v>-2.41885139706024</v>
      </c>
      <c r="E623" s="8">
        <v>0.019179020531225</v>
      </c>
      <c r="F623" s="8">
        <v>-4.7460074747665</v>
      </c>
      <c r="G623" s="9">
        <v>5.50252977898039E-6</v>
      </c>
      <c r="H623" s="8">
        <v>-0.0423339500738185</v>
      </c>
      <c r="I623" s="8">
        <v>-0.246563472016145</v>
      </c>
      <c r="J623" s="9">
        <v>6.32723656492537E-5</v>
      </c>
      <c r="K623" s="6">
        <f t="shared" si="2"/>
        <v>-1</v>
      </c>
    </row>
    <row r="624">
      <c r="A624" s="7" t="s">
        <v>1142</v>
      </c>
      <c r="B624" s="8">
        <v>-2.27980944856671</v>
      </c>
      <c r="C624" s="8">
        <v>0.0262200942444188</v>
      </c>
      <c r="D624" s="8">
        <v>-4.77189273444903</v>
      </c>
      <c r="E624" s="9">
        <v>1.41272947647893E-5</v>
      </c>
      <c r="F624" s="8">
        <v>-4.76532705953648</v>
      </c>
      <c r="G624" s="9">
        <v>5.82338214180989E-6</v>
      </c>
      <c r="H624" s="8">
        <v>-0.0417984281154063</v>
      </c>
      <c r="I624" s="8">
        <v>-0.311193302731606</v>
      </c>
      <c r="J624" s="9">
        <v>6.67421290112416E-5</v>
      </c>
      <c r="K624" s="6">
        <f t="shared" si="2"/>
        <v>-1</v>
      </c>
    </row>
    <row r="625">
      <c r="A625" s="7" t="s">
        <v>1141</v>
      </c>
      <c r="B625" s="8">
        <v>-3.55882796102934</v>
      </c>
      <c r="C625" s="8">
        <v>6.00629214871364E-4</v>
      </c>
      <c r="D625" s="8">
        <v>-3.38798279518621</v>
      </c>
      <c r="E625" s="8">
        <v>0.00132617785066255</v>
      </c>
      <c r="F625" s="8">
        <v>-4.72841850169441</v>
      </c>
      <c r="G625" s="9">
        <v>5.83266319872854E-6</v>
      </c>
      <c r="H625" s="8">
        <v>-0.035084238625745</v>
      </c>
      <c r="I625" s="8">
        <v>-0.239499106073399</v>
      </c>
      <c r="J625" s="9">
        <v>6.67421290112416E-5</v>
      </c>
      <c r="K625" s="6">
        <f t="shared" si="2"/>
        <v>-1</v>
      </c>
    </row>
    <row r="626">
      <c r="A626" s="7" t="s">
        <v>1143</v>
      </c>
      <c r="B626" s="8">
        <v>-3.15376176562418</v>
      </c>
      <c r="C626" s="8">
        <v>0.00240647913425483</v>
      </c>
      <c r="D626" s="8">
        <v>-3.85848183485356</v>
      </c>
      <c r="E626" s="8">
        <v>3.08404313172299E-4</v>
      </c>
      <c r="F626" s="8">
        <v>-4.74972699871824</v>
      </c>
      <c r="G626" s="9">
        <v>5.90809236630594E-6</v>
      </c>
      <c r="H626" s="8">
        <v>-0.0447059019557786</v>
      </c>
      <c r="I626" s="8">
        <v>-0.271494346108174</v>
      </c>
      <c r="J626" s="9">
        <v>6.72778653722442E-5</v>
      </c>
      <c r="K626" s="6">
        <f t="shared" si="2"/>
        <v>-1</v>
      </c>
    </row>
    <row r="627">
      <c r="A627" s="7" t="s">
        <v>1145</v>
      </c>
      <c r="B627" s="8">
        <v>-2.57291075908659</v>
      </c>
      <c r="C627" s="8">
        <v>0.0120191236875024</v>
      </c>
      <c r="D627" s="8">
        <v>-4.35680888293393</v>
      </c>
      <c r="E627" s="9">
        <v>5.2403581905039E-5</v>
      </c>
      <c r="F627" s="8">
        <v>-4.71549612373467</v>
      </c>
      <c r="G627" s="9">
        <v>6.10782221812392E-6</v>
      </c>
      <c r="H627" s="8">
        <v>-0.0304006313091814</v>
      </c>
      <c r="I627" s="8">
        <v>-0.20420858749008</v>
      </c>
      <c r="J627" s="9">
        <v>6.92170792574381E-5</v>
      </c>
      <c r="K627" s="6">
        <f t="shared" si="2"/>
        <v>-1</v>
      </c>
    </row>
    <row r="628">
      <c r="A628" s="7" t="s">
        <v>1149</v>
      </c>
      <c r="B628" s="8">
        <v>-3.09925076458175</v>
      </c>
      <c r="C628" s="8">
        <v>0.00306366732776397</v>
      </c>
      <c r="D628" s="8">
        <v>-3.96455657032142</v>
      </c>
      <c r="E628" s="8">
        <v>2.27937178763221E-4</v>
      </c>
      <c r="F628" s="8">
        <v>-4.75864133151647</v>
      </c>
      <c r="G628" s="9">
        <v>6.4437309721027E-6</v>
      </c>
      <c r="H628" s="8">
        <v>-0.0759602762347664</v>
      </c>
      <c r="I628" s="8">
        <v>-0.380320824304071</v>
      </c>
      <c r="J628" s="9">
        <v>7.28482374081707E-5</v>
      </c>
      <c r="K628" s="6">
        <f t="shared" si="2"/>
        <v>-1</v>
      </c>
    </row>
    <row r="629">
      <c r="A629" s="7" t="s">
        <v>1153</v>
      </c>
      <c r="B629" s="8">
        <v>-3.10576807042138</v>
      </c>
      <c r="C629" s="8">
        <v>0.00255752422041076</v>
      </c>
      <c r="D629" s="8">
        <v>-3.78907911383741</v>
      </c>
      <c r="E629" s="8">
        <v>3.86293188354266E-4</v>
      </c>
      <c r="F629" s="8">
        <v>-4.68930772335722</v>
      </c>
      <c r="G629" s="9">
        <v>6.91918552298341E-6</v>
      </c>
      <c r="H629" s="8">
        <v>-0.0310739759433719</v>
      </c>
      <c r="I629" s="8">
        <v>-0.282458953428973</v>
      </c>
      <c r="J629" s="9">
        <v>7.7478403606169E-5</v>
      </c>
      <c r="K629" s="6">
        <f t="shared" si="2"/>
        <v>-1</v>
      </c>
    </row>
    <row r="630">
      <c r="A630" s="7" t="s">
        <v>1155</v>
      </c>
      <c r="B630" s="8">
        <v>-2.51100225868262</v>
      </c>
      <c r="C630" s="8">
        <v>0.0148065035199219</v>
      </c>
      <c r="D630" s="8">
        <v>-4.50211428618</v>
      </c>
      <c r="E630" s="9">
        <v>3.94082731065465E-5</v>
      </c>
      <c r="F630" s="8">
        <v>-4.72978094350793</v>
      </c>
      <c r="G630" s="9">
        <v>7.02162208617357E-6</v>
      </c>
      <c r="H630" s="8">
        <v>-0.0474876931269794</v>
      </c>
      <c r="I630" s="8">
        <v>-0.486450583093987</v>
      </c>
      <c r="J630" s="9">
        <v>7.84386904305803E-5</v>
      </c>
      <c r="K630" s="6">
        <f t="shared" si="2"/>
        <v>-1</v>
      </c>
    </row>
    <row r="631">
      <c r="A631" s="7" t="s">
        <v>1158</v>
      </c>
      <c r="B631" s="8">
        <v>-4.20698543458345</v>
      </c>
      <c r="C631" s="8">
        <v>1.00101182512309E-4</v>
      </c>
      <c r="D631" s="8">
        <v>-2.82926371396123</v>
      </c>
      <c r="E631" s="8">
        <v>0.00668597958191198</v>
      </c>
      <c r="F631" s="8">
        <v>-4.73480074785514</v>
      </c>
      <c r="G631" s="9">
        <v>7.29651328899732E-6</v>
      </c>
      <c r="H631" s="8">
        <v>-0.120327455652394</v>
      </c>
      <c r="I631" s="8">
        <v>-0.371433446801146</v>
      </c>
      <c r="J631" s="9">
        <v>8.13163554458635E-5</v>
      </c>
      <c r="K631" s="6">
        <f t="shared" si="2"/>
        <v>-1</v>
      </c>
    </row>
    <row r="632">
      <c r="A632" s="7" t="s">
        <v>1159</v>
      </c>
      <c r="B632" s="8">
        <v>-1.90803632989631</v>
      </c>
      <c r="C632" s="8">
        <v>0.0615954460891541</v>
      </c>
      <c r="D632" s="8">
        <v>-5.1051290289439</v>
      </c>
      <c r="E632" s="9">
        <v>4.94077514313349E-6</v>
      </c>
      <c r="F632" s="8">
        <v>-4.72348134462821</v>
      </c>
      <c r="G632" s="9">
        <v>7.41998345714483E-6</v>
      </c>
      <c r="H632" s="8">
        <v>-0.0448873045007315</v>
      </c>
      <c r="I632" s="8">
        <v>-0.527829749517149</v>
      </c>
      <c r="J632" s="9">
        <v>8.23023165069626E-5</v>
      </c>
      <c r="K632" s="6">
        <f t="shared" si="2"/>
        <v>-1</v>
      </c>
    </row>
    <row r="633">
      <c r="A633" s="7" t="s">
        <v>1160</v>
      </c>
      <c r="B633" s="8">
        <v>-1.90803632989631</v>
      </c>
      <c r="C633" s="8">
        <v>0.0615954460891541</v>
      </c>
      <c r="D633" s="8">
        <v>-5.1051290289439</v>
      </c>
      <c r="E633" s="9">
        <v>4.94077514313349E-6</v>
      </c>
      <c r="F633" s="8">
        <v>-4.72348134462821</v>
      </c>
      <c r="G633" s="9">
        <v>7.41998345714483E-6</v>
      </c>
      <c r="H633" s="8">
        <v>-0.0448873045007315</v>
      </c>
      <c r="I633" s="8">
        <v>-0.527829749517149</v>
      </c>
      <c r="J633" s="9">
        <v>8.23023165069626E-5</v>
      </c>
      <c r="K633" s="6">
        <f t="shared" si="2"/>
        <v>-1</v>
      </c>
    </row>
    <row r="634">
      <c r="A634" s="7" t="s">
        <v>1161</v>
      </c>
      <c r="B634" s="8">
        <v>-2.67170320464987</v>
      </c>
      <c r="C634" s="8">
        <v>0.00999864817779675</v>
      </c>
      <c r="D634" s="8">
        <v>-4.34591708331069</v>
      </c>
      <c r="E634" s="9">
        <v>6.57144324835849E-5</v>
      </c>
      <c r="F634" s="8">
        <v>-4.72390034988605</v>
      </c>
      <c r="G634" s="9">
        <v>7.53659501407982E-6</v>
      </c>
      <c r="H634" s="8">
        <v>-0.0764726761339491</v>
      </c>
      <c r="I634" s="8">
        <v>-0.426220733733685</v>
      </c>
      <c r="J634" s="9">
        <v>8.31622235654759E-5</v>
      </c>
      <c r="K634" s="6">
        <f t="shared" si="2"/>
        <v>-1</v>
      </c>
    </row>
    <row r="635">
      <c r="A635" s="7" t="s">
        <v>1162</v>
      </c>
      <c r="B635" s="8">
        <v>-2.73961249715284</v>
      </c>
      <c r="C635" s="8">
        <v>0.00732277026102656</v>
      </c>
      <c r="D635" s="8">
        <v>-4.06405190492551</v>
      </c>
      <c r="E635" s="8">
        <v>1.41443324638798E-4</v>
      </c>
      <c r="F635" s="8">
        <v>-4.64607341480931</v>
      </c>
      <c r="G635" s="9">
        <v>7.55055697692073E-6</v>
      </c>
      <c r="H635" s="8">
        <v>-0.0235423742306603</v>
      </c>
      <c r="I635" s="8">
        <v>-0.179877792268393</v>
      </c>
      <c r="J635" s="9">
        <v>8.31622235654759E-5</v>
      </c>
      <c r="K635" s="6">
        <f t="shared" si="2"/>
        <v>-1</v>
      </c>
    </row>
    <row r="636">
      <c r="A636" s="7" t="s">
        <v>1163</v>
      </c>
      <c r="B636" s="8">
        <v>-4.67277370256402</v>
      </c>
      <c r="C636" s="9">
        <v>1.02785399694455E-5</v>
      </c>
      <c r="D636" s="8">
        <v>-2.17969977054281</v>
      </c>
      <c r="E636" s="8">
        <v>0.0338534738821838</v>
      </c>
      <c r="F636" s="8">
        <v>-4.66832231376577</v>
      </c>
      <c r="G636" s="9">
        <v>7.59543777232894E-6</v>
      </c>
      <c r="H636" s="8">
        <v>-0.0447712645637889</v>
      </c>
      <c r="I636" s="8">
        <v>-0.195111215858432</v>
      </c>
      <c r="J636" s="9">
        <v>8.34610837459416E-5</v>
      </c>
      <c r="K636" s="6">
        <f t="shared" si="2"/>
        <v>-1</v>
      </c>
    </row>
    <row r="637">
      <c r="A637" s="7" t="s">
        <v>1168</v>
      </c>
      <c r="B637" s="8">
        <v>-5.08484191243067</v>
      </c>
      <c r="C637" s="9">
        <v>2.87075360206957E-6</v>
      </c>
      <c r="D637" s="8">
        <v>-1.83070453995164</v>
      </c>
      <c r="E637" s="8">
        <v>0.073206034370178</v>
      </c>
      <c r="F637" s="8">
        <v>-4.68647705207311</v>
      </c>
      <c r="G637" s="9">
        <v>7.87802359670287E-6</v>
      </c>
      <c r="H637" s="8">
        <v>-0.0664242498043572</v>
      </c>
      <c r="I637" s="8">
        <v>-0.618463178419185</v>
      </c>
      <c r="J637" s="9">
        <v>8.63644405018499E-5</v>
      </c>
      <c r="K637" s="6">
        <f t="shared" si="2"/>
        <v>-1</v>
      </c>
    </row>
    <row r="638">
      <c r="A638" s="7" t="s">
        <v>1169</v>
      </c>
      <c r="B638" s="8">
        <v>-6.40828559753916</v>
      </c>
      <c r="C638" s="9">
        <v>2.46374980187819E-8</v>
      </c>
      <c r="D638" s="8">
        <v>-0.537886757365792</v>
      </c>
      <c r="E638" s="8">
        <v>0.593085015155479</v>
      </c>
      <c r="F638" s="8">
        <v>-4.69262170363423</v>
      </c>
      <c r="G638" s="9">
        <v>8.22631675207678E-6</v>
      </c>
      <c r="H638" s="8">
        <v>-0.113091398561607</v>
      </c>
      <c r="I638" s="8">
        <v>-0.245123827773858</v>
      </c>
      <c r="J638" s="9">
        <v>8.99729481046909E-5</v>
      </c>
      <c r="K638" s="6">
        <f t="shared" si="2"/>
        <v>-1</v>
      </c>
    </row>
    <row r="639">
      <c r="A639" s="7" t="s">
        <v>1170</v>
      </c>
      <c r="B639" s="8">
        <v>-2.75658887056352</v>
      </c>
      <c r="C639" s="8">
        <v>0.00776871138314249</v>
      </c>
      <c r="D639" s="8">
        <v>-4.17731811776516</v>
      </c>
      <c r="E639" s="8">
        <v>1.10181179713396E-4</v>
      </c>
      <c r="F639" s="8">
        <v>-4.68236094580106</v>
      </c>
      <c r="G639" s="9">
        <v>8.31512385082328E-6</v>
      </c>
      <c r="H639" s="8">
        <v>-0.0523403663890655</v>
      </c>
      <c r="I639" s="8">
        <v>-0.307533304075827</v>
      </c>
      <c r="J639" s="9">
        <v>9.073324239077E-5</v>
      </c>
      <c r="K639" s="6">
        <f t="shared" si="2"/>
        <v>-1</v>
      </c>
    </row>
    <row r="640">
      <c r="A640" s="7" t="s">
        <v>1171</v>
      </c>
      <c r="B640" s="8">
        <v>-2.77065383083808</v>
      </c>
      <c r="C640" s="8">
        <v>0.00728851114793571</v>
      </c>
      <c r="D640" s="8">
        <v>-4.08489514824872</v>
      </c>
      <c r="E640" s="8">
        <v>1.34230462801527E-4</v>
      </c>
      <c r="F640" s="8">
        <v>-4.651195443005</v>
      </c>
      <c r="G640" s="9">
        <v>8.56387461677817E-6</v>
      </c>
      <c r="H640" s="8">
        <v>-0.0420777244118702</v>
      </c>
      <c r="I640" s="8">
        <v>-0.196911757300484</v>
      </c>
      <c r="J640" s="9">
        <v>9.32312553766382E-5</v>
      </c>
      <c r="K640" s="6">
        <f t="shared" si="2"/>
        <v>-1</v>
      </c>
    </row>
    <row r="641">
      <c r="A641" s="7" t="s">
        <v>1172</v>
      </c>
      <c r="B641" s="8">
        <v>-3.05921209818869</v>
      </c>
      <c r="C641" s="8">
        <v>0.00335335620732226</v>
      </c>
      <c r="D641" s="8">
        <v>-3.86571664656331</v>
      </c>
      <c r="E641" s="8">
        <v>3.04213281266872E-4</v>
      </c>
      <c r="F641" s="8">
        <v>-4.67527835901812</v>
      </c>
      <c r="G641" s="9">
        <v>8.61199165504091E-6</v>
      </c>
      <c r="H641" s="8">
        <v>-0.0598332290711502</v>
      </c>
      <c r="I641" s="8">
        <v>-0.290081583473223</v>
      </c>
      <c r="J641" s="9">
        <v>9.35385606320032E-5</v>
      </c>
      <c r="K641" s="6">
        <f t="shared" si="2"/>
        <v>-1</v>
      </c>
    </row>
    <row r="642">
      <c r="A642" s="7" t="s">
        <v>1174</v>
      </c>
      <c r="B642" s="8">
        <v>-4.34387210531978</v>
      </c>
      <c r="C642" s="9">
        <v>6.22238408892001E-5</v>
      </c>
      <c r="D642" s="8">
        <v>-2.61563776456909</v>
      </c>
      <c r="E642" s="8">
        <v>0.0117372554316803</v>
      </c>
      <c r="F642" s="8">
        <v>-4.68486591695046</v>
      </c>
      <c r="G642" s="9">
        <v>8.86000756597159E-6</v>
      </c>
      <c r="H642" s="8">
        <v>-0.113940855898259</v>
      </c>
      <c r="I642" s="8">
        <v>-0.367262402976164</v>
      </c>
      <c r="J642" s="9">
        <v>9.60106349833281E-5</v>
      </c>
      <c r="K642" s="6">
        <f t="shared" si="2"/>
        <v>-1</v>
      </c>
    </row>
    <row r="643">
      <c r="A643" s="7" t="s">
        <v>1177</v>
      </c>
      <c r="B643" s="8">
        <v>-3.65929822825772</v>
      </c>
      <c r="C643" s="8">
        <v>5.03231236768553E-4</v>
      </c>
      <c r="D643" s="8">
        <v>-3.21019960872997</v>
      </c>
      <c r="E643" s="8">
        <v>0.00227373443292666</v>
      </c>
      <c r="F643" s="8">
        <v>-4.64940776810203</v>
      </c>
      <c r="G643" s="9">
        <v>9.13089035114401E-6</v>
      </c>
      <c r="H643" s="8">
        <v>-0.0537298092286509</v>
      </c>
      <c r="I643" s="8">
        <v>-0.274506113167226</v>
      </c>
      <c r="J643" s="9">
        <v>9.87185685550121E-5</v>
      </c>
      <c r="K643" s="6">
        <f t="shared" si="2"/>
        <v>-1</v>
      </c>
    </row>
    <row r="644">
      <c r="A644" s="7" t="s">
        <v>1178</v>
      </c>
      <c r="B644" s="8">
        <v>-3.41462022408876</v>
      </c>
      <c r="C644" s="8">
        <v>0.00112017244361943</v>
      </c>
      <c r="D644" s="8">
        <v>-3.42746138131653</v>
      </c>
      <c r="E644" s="8">
        <v>0.0011280274810178</v>
      </c>
      <c r="F644" s="8">
        <v>-4.63771675794753</v>
      </c>
      <c r="G644" s="9">
        <v>9.25576345677883E-6</v>
      </c>
      <c r="H644" s="8">
        <v>-0.0545189130518263</v>
      </c>
      <c r="I644" s="8">
        <v>-0.177164877272496</v>
      </c>
      <c r="J644" s="9">
        <v>9.98391182046579E-5</v>
      </c>
      <c r="K644" s="6">
        <f t="shared" si="2"/>
        <v>-1</v>
      </c>
    </row>
    <row r="645">
      <c r="A645" s="7" t="s">
        <v>1179</v>
      </c>
      <c r="B645" s="8">
        <v>-2.0360023110865</v>
      </c>
      <c r="C645" s="8">
        <v>0.0465768547455844</v>
      </c>
      <c r="D645" s="8">
        <v>-4.87920770586806</v>
      </c>
      <c r="E645" s="9">
        <v>1.01824631824764E-5</v>
      </c>
      <c r="F645" s="8">
        <v>-4.66215954238047</v>
      </c>
      <c r="G645" s="9">
        <v>9.33680692433949E-6</v>
      </c>
      <c r="H645" s="8">
        <v>-0.0484999517462753</v>
      </c>
      <c r="I645" s="8">
        <v>-0.372691435471623</v>
      </c>
      <c r="J645" s="8">
        <v>1.00482844313887E-4</v>
      </c>
      <c r="K645" s="6">
        <f t="shared" si="2"/>
        <v>-1</v>
      </c>
    </row>
    <row r="646">
      <c r="A646" s="7" t="s">
        <v>1180</v>
      </c>
      <c r="B646" s="8">
        <v>-3.27878722158637</v>
      </c>
      <c r="C646" s="8">
        <v>0.00163165912548999</v>
      </c>
      <c r="D646" s="8">
        <v>-3.49166721815828</v>
      </c>
      <c r="E646" s="8">
        <v>8.65148278456316E-4</v>
      </c>
      <c r="F646" s="8">
        <v>-4.60950704493464</v>
      </c>
      <c r="G646" s="9">
        <v>9.48208118572024E-6</v>
      </c>
      <c r="H646" s="8">
        <v>-0.0444028188822144</v>
      </c>
      <c r="I646" s="8">
        <v>-0.136069478916809</v>
      </c>
      <c r="J646" s="8">
        <v>1.01581384547704E-4</v>
      </c>
      <c r="K646" s="6">
        <f t="shared" si="2"/>
        <v>-1</v>
      </c>
    </row>
    <row r="647">
      <c r="A647" s="7" t="s">
        <v>1183</v>
      </c>
      <c r="B647" s="8">
        <v>-4.26370473158955</v>
      </c>
      <c r="C647" s="9">
        <v>7.51341456559335E-5</v>
      </c>
      <c r="D647" s="8">
        <v>-2.6230814343421</v>
      </c>
      <c r="E647" s="8">
        <v>0.0114490369763314</v>
      </c>
      <c r="F647" s="8">
        <v>-4.64682016952953</v>
      </c>
      <c r="G647" s="9">
        <v>9.85225812015167E-6</v>
      </c>
      <c r="H647" s="8">
        <v>-0.0844636304908793</v>
      </c>
      <c r="I647" s="8">
        <v>-0.261375875442896</v>
      </c>
      <c r="J647" s="8">
        <v>1.05307204406985E-4</v>
      </c>
      <c r="K647" s="6">
        <f t="shared" si="2"/>
        <v>-1</v>
      </c>
    </row>
    <row r="648">
      <c r="A648" s="7" t="s">
        <v>1185</v>
      </c>
      <c r="B648" s="8">
        <v>-3.66963082652239</v>
      </c>
      <c r="C648" s="8">
        <v>5.44733949148618E-4</v>
      </c>
      <c r="D648" s="8">
        <v>-3.22085832995497</v>
      </c>
      <c r="E648" s="8">
        <v>0.00221304190947243</v>
      </c>
      <c r="F648" s="8">
        <v>-4.64512466177515</v>
      </c>
      <c r="G648" s="9">
        <v>1.00554489912246E-5</v>
      </c>
      <c r="H648" s="8">
        <v>-0.0828084211701778</v>
      </c>
      <c r="I648" s="8">
        <v>-0.296404680198338</v>
      </c>
      <c r="J648" s="8">
        <v>1.06751188726251E-4</v>
      </c>
      <c r="K648" s="6">
        <f t="shared" si="2"/>
        <v>-1</v>
      </c>
    </row>
    <row r="649">
      <c r="A649" s="7" t="s">
        <v>1188</v>
      </c>
      <c r="B649" s="8">
        <v>-5.0807068458844</v>
      </c>
      <c r="C649" s="9">
        <v>3.55790694262936E-6</v>
      </c>
      <c r="D649" s="8">
        <v>-1.77673133514331</v>
      </c>
      <c r="E649" s="8">
        <v>0.0817961831493885</v>
      </c>
      <c r="F649" s="8">
        <v>-4.63504233740806</v>
      </c>
      <c r="G649" s="9">
        <v>1.01529529670846E-5</v>
      </c>
      <c r="H649" s="8">
        <v>-0.0806555915335779</v>
      </c>
      <c r="I649" s="8">
        <v>-0.595883637895717</v>
      </c>
      <c r="J649" s="8">
        <v>1.07301882706065E-4</v>
      </c>
      <c r="K649" s="6">
        <f t="shared" si="2"/>
        <v>-1</v>
      </c>
    </row>
    <row r="650">
      <c r="A650" s="7" t="s">
        <v>1187</v>
      </c>
      <c r="B650" s="8">
        <v>-5.09566096618597</v>
      </c>
      <c r="C650" s="9">
        <v>3.36826772433028E-6</v>
      </c>
      <c r="D650" s="8">
        <v>-1.7483530878798</v>
      </c>
      <c r="E650" s="8">
        <v>0.0863935200949103</v>
      </c>
      <c r="F650" s="8">
        <v>-4.62996574592935</v>
      </c>
      <c r="G650" s="9">
        <v>1.01409676931282E-5</v>
      </c>
      <c r="H650" s="8">
        <v>-0.080972490355476</v>
      </c>
      <c r="I650" s="8">
        <v>-0.17569371493814</v>
      </c>
      <c r="J650" s="8">
        <v>1.07301882706065E-4</v>
      </c>
      <c r="K650" s="6">
        <f t="shared" si="2"/>
        <v>-1</v>
      </c>
    </row>
    <row r="651">
      <c r="A651" s="7" t="s">
        <v>1189</v>
      </c>
      <c r="B651" s="8">
        <v>-3.47879783319164</v>
      </c>
      <c r="C651" s="8">
        <v>7.62136064779236E-4</v>
      </c>
      <c r="D651" s="8">
        <v>-3.27382993309797</v>
      </c>
      <c r="E651" s="8">
        <v>0.00190362515158552</v>
      </c>
      <c r="F651" s="8">
        <v>-4.59563193593653</v>
      </c>
      <c r="G651" s="9">
        <v>1.01764425558667E-5</v>
      </c>
      <c r="H651" s="8">
        <v>-0.0312846891113107</v>
      </c>
      <c r="I651" s="8">
        <v>-0.322959535836108</v>
      </c>
      <c r="J651" s="8">
        <v>1.0730898955211E-4</v>
      </c>
      <c r="K651" s="6">
        <f t="shared" si="2"/>
        <v>-1</v>
      </c>
    </row>
    <row r="652">
      <c r="A652" s="7" t="s">
        <v>1191</v>
      </c>
      <c r="B652" s="8">
        <v>-3.69823059147196</v>
      </c>
      <c r="C652" s="8">
        <v>4.52060589355877E-4</v>
      </c>
      <c r="D652" s="8">
        <v>-3.13671817641353</v>
      </c>
      <c r="E652" s="8">
        <v>0.00280874548923369</v>
      </c>
      <c r="F652" s="8">
        <v>-4.62339984510034</v>
      </c>
      <c r="G652" s="9">
        <v>1.02665399598537E-5</v>
      </c>
      <c r="H652" s="8">
        <v>-0.0572670218619413</v>
      </c>
      <c r="I652" s="8">
        <v>-0.267237852322267</v>
      </c>
      <c r="J652" s="8">
        <v>1.08016862262174E-4</v>
      </c>
      <c r="K652" s="6">
        <f t="shared" si="2"/>
        <v>-1</v>
      </c>
    </row>
    <row r="653">
      <c r="A653" s="7" t="s">
        <v>1192</v>
      </c>
      <c r="B653" s="8">
        <v>-5.35216049668285</v>
      </c>
      <c r="C653" s="9">
        <v>1.01277530246454E-6</v>
      </c>
      <c r="D653" s="8">
        <v>-1.45982106222354</v>
      </c>
      <c r="E653" s="8">
        <v>0.150685916200489</v>
      </c>
      <c r="F653" s="8">
        <v>-4.61794364941876</v>
      </c>
      <c r="G653" s="9">
        <v>1.03982199973303E-5</v>
      </c>
      <c r="H653" s="8">
        <v>-0.0699412103222639</v>
      </c>
      <c r="I653" s="8">
        <v>-0.40941431377204</v>
      </c>
      <c r="J653" s="8">
        <v>1.09158099659474E-4</v>
      </c>
      <c r="K653" s="6">
        <f t="shared" si="2"/>
        <v>-1</v>
      </c>
    </row>
    <row r="654">
      <c r="A654" s="7" t="s">
        <v>1195</v>
      </c>
      <c r="B654" s="8">
        <v>-3.34475182843665</v>
      </c>
      <c r="C654" s="8">
        <v>0.00151177826352176</v>
      </c>
      <c r="D654" s="8">
        <v>-3.54338172038448</v>
      </c>
      <c r="E654" s="8">
        <v>8.54513069367265E-4</v>
      </c>
      <c r="F654" s="8">
        <v>-4.6371642611802</v>
      </c>
      <c r="G654" s="9">
        <v>1.06585133353629E-5</v>
      </c>
      <c r="H654" s="8">
        <v>-0.0921938397734387</v>
      </c>
      <c r="I654" s="8">
        <v>-0.366776220386218</v>
      </c>
      <c r="J654" s="8">
        <v>1.11641399145238E-4</v>
      </c>
      <c r="K654" s="6">
        <f t="shared" si="2"/>
        <v>-1</v>
      </c>
    </row>
    <row r="655">
      <c r="A655" s="7" t="s">
        <v>1200</v>
      </c>
      <c r="B655" s="8">
        <v>-5.17932036519969</v>
      </c>
      <c r="C655" s="9">
        <v>2.67636529566193E-6</v>
      </c>
      <c r="D655" s="8">
        <v>-1.66415552038893</v>
      </c>
      <c r="E655" s="8">
        <v>0.102446912443725</v>
      </c>
      <c r="F655" s="8">
        <v>-4.62068602334817</v>
      </c>
      <c r="G655" s="9">
        <v>1.09620900143631E-5</v>
      </c>
      <c r="H655" s="8">
        <v>-0.0905021422283494</v>
      </c>
      <c r="I655" s="8">
        <v>-0.666402455704702</v>
      </c>
      <c r="J655" s="8">
        <v>1.1456602075011E-4</v>
      </c>
      <c r="K655" s="6">
        <f t="shared" si="2"/>
        <v>-1</v>
      </c>
    </row>
    <row r="656">
      <c r="A656" s="7" t="s">
        <v>1202</v>
      </c>
      <c r="B656" s="8">
        <v>-3.22920950697995</v>
      </c>
      <c r="C656" s="8">
        <v>0.00209735428944233</v>
      </c>
      <c r="D656" s="8">
        <v>-3.62334596277484</v>
      </c>
      <c r="E656" s="8">
        <v>6.62290257536187E-4</v>
      </c>
      <c r="F656" s="8">
        <v>-4.61797241386165</v>
      </c>
      <c r="G656" s="9">
        <v>1.12664065030377E-5</v>
      </c>
      <c r="H656" s="8">
        <v>-0.0773927451023704</v>
      </c>
      <c r="I656" s="8">
        <v>-0.322367354728576</v>
      </c>
      <c r="J656" s="8">
        <v>1.16966688264428E-4</v>
      </c>
      <c r="K656" s="6">
        <f t="shared" si="2"/>
        <v>-1</v>
      </c>
    </row>
    <row r="657">
      <c r="A657" s="7" t="s">
        <v>1203</v>
      </c>
      <c r="B657" s="8">
        <v>-3.22920950697995</v>
      </c>
      <c r="C657" s="8">
        <v>0.00209735428944233</v>
      </c>
      <c r="D657" s="8">
        <v>-3.62334596277484</v>
      </c>
      <c r="E657" s="8">
        <v>6.62290257536187E-4</v>
      </c>
      <c r="F657" s="8">
        <v>-4.61797241386165</v>
      </c>
      <c r="G657" s="9">
        <v>1.12664065030377E-5</v>
      </c>
      <c r="H657" s="8">
        <v>-0.0773927451023704</v>
      </c>
      <c r="I657" s="8">
        <v>-0.322367354728576</v>
      </c>
      <c r="J657" s="8">
        <v>1.16966688264428E-4</v>
      </c>
      <c r="K657" s="6">
        <f t="shared" si="2"/>
        <v>-1</v>
      </c>
    </row>
    <row r="658">
      <c r="A658" s="7" t="s">
        <v>1204</v>
      </c>
      <c r="B658" s="8">
        <v>-5.47160259205939</v>
      </c>
      <c r="C658" s="9">
        <v>1.17894917776242E-6</v>
      </c>
      <c r="D658" s="8">
        <v>-1.39244178134679</v>
      </c>
      <c r="E658" s="8">
        <v>0.169872176055035</v>
      </c>
      <c r="F658" s="8">
        <v>-4.62307683635995</v>
      </c>
      <c r="G658" s="9">
        <v>1.12584209258163E-5</v>
      </c>
      <c r="H658" s="8">
        <v>-0.141933958103098</v>
      </c>
      <c r="I658" s="8">
        <v>-0.161226773838783</v>
      </c>
      <c r="J658" s="8">
        <v>1.16966688264428E-4</v>
      </c>
      <c r="K658" s="6">
        <f t="shared" si="2"/>
        <v>-1</v>
      </c>
    </row>
    <row r="659">
      <c r="A659" s="7" t="s">
        <v>1208</v>
      </c>
      <c r="B659" s="8">
        <v>-3.74912818366355</v>
      </c>
      <c r="C659" s="8">
        <v>3.59385668869111E-4</v>
      </c>
      <c r="D659" s="8">
        <v>-2.99757275776049</v>
      </c>
      <c r="E659" s="8">
        <v>0.00408578124582808</v>
      </c>
      <c r="F659" s="8">
        <v>-4.57828589014962</v>
      </c>
      <c r="G659" s="9">
        <v>1.15824323680563E-5</v>
      </c>
      <c r="H659" s="8">
        <v>-0.0492859365642047</v>
      </c>
      <c r="I659" s="8">
        <v>-0.188875178036435</v>
      </c>
      <c r="J659" s="8">
        <v>1.19982774068213E-4</v>
      </c>
      <c r="K659" s="6">
        <f t="shared" si="2"/>
        <v>-1</v>
      </c>
    </row>
    <row r="660">
      <c r="A660" s="7" t="s">
        <v>1212</v>
      </c>
      <c r="B660" s="8">
        <v>-3.04941847595489</v>
      </c>
      <c r="C660" s="8">
        <v>0.00320596809833583</v>
      </c>
      <c r="D660" s="8">
        <v>-3.62656600128142</v>
      </c>
      <c r="E660" s="8">
        <v>5.63094658005254E-4</v>
      </c>
      <c r="F660" s="8">
        <v>-4.54814171630031</v>
      </c>
      <c r="G660" s="9">
        <v>1.20407039488606E-5</v>
      </c>
      <c r="H660" s="8">
        <v>-0.0390745739718413</v>
      </c>
      <c r="I660" s="8">
        <v>-0.142160547745689</v>
      </c>
      <c r="J660" s="8">
        <v>1.24182961998885E-4</v>
      </c>
      <c r="K660" s="6">
        <f t="shared" si="2"/>
        <v>-1</v>
      </c>
    </row>
    <row r="661">
      <c r="A661" s="7" t="s">
        <v>1213</v>
      </c>
      <c r="B661" s="8">
        <v>-3.6044417218602</v>
      </c>
      <c r="C661" s="8">
        <v>6.62975077135634E-4</v>
      </c>
      <c r="D661" s="8">
        <v>-3.21672487966365</v>
      </c>
      <c r="E661" s="8">
        <v>0.00225490634326154</v>
      </c>
      <c r="F661" s="8">
        <v>-4.59804363355685</v>
      </c>
      <c r="G661" s="9">
        <v>1.21551828436964E-5</v>
      </c>
      <c r="H661" s="8">
        <v>-0.0777803538729715</v>
      </c>
      <c r="I661" s="8">
        <v>-0.343828980427081</v>
      </c>
      <c r="J661" s="8">
        <v>1.25089332415546E-4</v>
      </c>
      <c r="K661" s="6">
        <f t="shared" si="2"/>
        <v>-1</v>
      </c>
    </row>
    <row r="662">
      <c r="A662" s="7" t="s">
        <v>1216</v>
      </c>
      <c r="B662" s="8">
        <v>-3.15937888075173</v>
      </c>
      <c r="C662" s="8">
        <v>0.00254619430956385</v>
      </c>
      <c r="D662" s="8">
        <v>-3.63189017784119</v>
      </c>
      <c r="E662" s="8">
        <v>6.3714412778161E-4</v>
      </c>
      <c r="F662" s="8">
        <v>-4.58104342396007</v>
      </c>
      <c r="G662" s="9">
        <v>1.28070958435689E-5</v>
      </c>
      <c r="H662" s="8">
        <v>-0.0692494694163962</v>
      </c>
      <c r="I662" s="8">
        <v>-0.282213660410658</v>
      </c>
      <c r="J662" s="8">
        <v>1.3093863424414E-4</v>
      </c>
      <c r="K662" s="6">
        <f t="shared" si="2"/>
        <v>-1</v>
      </c>
    </row>
    <row r="663">
      <c r="A663" s="7" t="s">
        <v>1217</v>
      </c>
      <c r="B663" s="8">
        <v>-4.15397271463301</v>
      </c>
      <c r="C663" s="8">
        <v>1.18757987532852E-4</v>
      </c>
      <c r="D663" s="8">
        <v>-2.67692081025713</v>
      </c>
      <c r="E663" s="8">
        <v>0.0100755968591658</v>
      </c>
      <c r="F663" s="8">
        <v>-4.59439941194575</v>
      </c>
      <c r="G663" s="9">
        <v>1.29082220395605E-5</v>
      </c>
      <c r="H663" s="8">
        <v>-0.116068844821425</v>
      </c>
      <c r="I663" s="8">
        <v>-1.61478158892047</v>
      </c>
      <c r="J663" s="8">
        <v>1.31686265188836E-4</v>
      </c>
      <c r="K663" s="6">
        <f t="shared" si="2"/>
        <v>-1</v>
      </c>
    </row>
    <row r="664">
      <c r="A664" s="7" t="s">
        <v>1218</v>
      </c>
      <c r="B664" s="8">
        <v>-2.72875664854575</v>
      </c>
      <c r="C664" s="8">
        <v>0.00836257857137474</v>
      </c>
      <c r="D664" s="8">
        <v>-4.03945776173647</v>
      </c>
      <c r="E664" s="8">
        <v>1.74692422374764E-4</v>
      </c>
      <c r="F664" s="8">
        <v>-4.56993788648333</v>
      </c>
      <c r="G664" s="9">
        <v>1.30963126958936E-5</v>
      </c>
      <c r="H664" s="8">
        <v>-0.0510622080314301</v>
      </c>
      <c r="I664" s="8">
        <v>-0.314606333311004</v>
      </c>
      <c r="J664" s="8">
        <v>1.33241320130161E-4</v>
      </c>
      <c r="K664" s="6">
        <f t="shared" si="2"/>
        <v>-1</v>
      </c>
    </row>
    <row r="665">
      <c r="A665" s="7" t="s">
        <v>1219</v>
      </c>
      <c r="B665" s="8">
        <v>-4.30715050861777</v>
      </c>
      <c r="C665" s="9">
        <v>3.96594288548422E-5</v>
      </c>
      <c r="D665" s="8">
        <v>-2.32924590851037</v>
      </c>
      <c r="E665" s="8">
        <v>0.023661324452535</v>
      </c>
      <c r="F665" s="8">
        <v>-4.52752485421603</v>
      </c>
      <c r="G665" s="9">
        <v>1.31173147395842E-5</v>
      </c>
      <c r="H665" s="8">
        <v>-0.0335726217072837</v>
      </c>
      <c r="I665" s="8">
        <v>-0.169705526744056</v>
      </c>
      <c r="J665" s="8">
        <v>1.33241320130161E-4</v>
      </c>
      <c r="K665" s="6">
        <f t="shared" si="2"/>
        <v>-1</v>
      </c>
    </row>
    <row r="666">
      <c r="A666" s="7" t="s">
        <v>1220</v>
      </c>
      <c r="B666" s="8">
        <v>-2.88929219946376</v>
      </c>
      <c r="C666" s="8">
        <v>0.00561597014695401</v>
      </c>
      <c r="D666" s="8">
        <v>-3.93394126147165</v>
      </c>
      <c r="E666" s="8">
        <v>2.56483827650772E-4</v>
      </c>
      <c r="F666" s="8">
        <v>-4.58864769314568</v>
      </c>
      <c r="G666" s="9">
        <v>1.31769522302822E-5</v>
      </c>
      <c r="H666" s="8">
        <v>-0.09510427536597</v>
      </c>
      <c r="I666" s="8">
        <v>-0.502676510931542</v>
      </c>
      <c r="J666" s="8">
        <v>1.3355863435133E-4</v>
      </c>
      <c r="K666" s="6">
        <f t="shared" si="2"/>
        <v>-1</v>
      </c>
    </row>
    <row r="667">
      <c r="A667" s="7" t="s">
        <v>1221</v>
      </c>
      <c r="B667" s="8">
        <v>-2.15082132599328</v>
      </c>
      <c r="C667" s="8">
        <v>0.0357200130112148</v>
      </c>
      <c r="D667" s="8">
        <v>-4.61915671136318</v>
      </c>
      <c r="E667" s="9">
        <v>2.49645485003442E-5</v>
      </c>
      <c r="F667" s="8">
        <v>-4.56835549883835</v>
      </c>
      <c r="G667" s="9">
        <v>1.33172674461741E-5</v>
      </c>
      <c r="H667" s="8">
        <v>-0.0440132177105406</v>
      </c>
      <c r="I667" s="8">
        <v>-0.34744733751674</v>
      </c>
      <c r="J667" s="8">
        <v>1.34690556557756E-4</v>
      </c>
      <c r="K667" s="6">
        <f t="shared" si="2"/>
        <v>-1</v>
      </c>
    </row>
    <row r="668">
      <c r="A668" s="7" t="s">
        <v>1222</v>
      </c>
      <c r="B668" s="8">
        <v>-3.14015326062058</v>
      </c>
      <c r="C668" s="8">
        <v>0.00255690154035055</v>
      </c>
      <c r="D668" s="8">
        <v>-3.56462015187838</v>
      </c>
      <c r="E668" s="8">
        <v>7.44972815426562E-4</v>
      </c>
      <c r="F668" s="8">
        <v>-4.54392812392281</v>
      </c>
      <c r="G668" s="9">
        <v>1.35674245637411E-5</v>
      </c>
      <c r="H668" s="8">
        <v>-0.0490902226961962</v>
      </c>
      <c r="I668" s="8">
        <v>-0.19344391422442</v>
      </c>
      <c r="J668" s="8">
        <v>1.36926175371833E-4</v>
      </c>
      <c r="K668" s="6">
        <f t="shared" si="2"/>
        <v>-1</v>
      </c>
    </row>
    <row r="669">
      <c r="A669" s="7" t="s">
        <v>1224</v>
      </c>
      <c r="B669" s="8">
        <v>-4.17085752546612</v>
      </c>
      <c r="C669" s="8">
        <v>1.09552597254187E-4</v>
      </c>
      <c r="D669" s="8">
        <v>-2.59950211080161</v>
      </c>
      <c r="E669" s="8">
        <v>0.0121288907565784</v>
      </c>
      <c r="F669" s="8">
        <v>-4.56260830109853</v>
      </c>
      <c r="G669" s="9">
        <v>1.40751689668107E-5</v>
      </c>
      <c r="H669" s="8">
        <v>-0.103198975525702</v>
      </c>
      <c r="I669" s="8">
        <v>-0.229378583478002</v>
      </c>
      <c r="J669" s="8">
        <v>1.41746294755697E-4</v>
      </c>
      <c r="K669" s="6">
        <f t="shared" si="2"/>
        <v>-1</v>
      </c>
    </row>
    <row r="670">
      <c r="A670" s="7" t="s">
        <v>1228</v>
      </c>
      <c r="B670" s="8">
        <v>-1.96568527802238</v>
      </c>
      <c r="C670" s="8">
        <v>0.05440000971018</v>
      </c>
      <c r="D670" s="8">
        <v>-4.7902410623934</v>
      </c>
      <c r="E670" s="9">
        <v>1.47345805000091E-5</v>
      </c>
      <c r="F670" s="8">
        <v>-4.54985507258396</v>
      </c>
      <c r="G670" s="9">
        <v>1.48743548600422E-5</v>
      </c>
      <c r="H670" s="8">
        <v>-0.0471858680984648</v>
      </c>
      <c r="I670" s="8">
        <v>-0.498320495665725</v>
      </c>
      <c r="J670" s="8">
        <v>1.48838491291018E-4</v>
      </c>
      <c r="K670" s="6">
        <f t="shared" si="2"/>
        <v>-1</v>
      </c>
    </row>
    <row r="671">
      <c r="A671" s="7" t="s">
        <v>1227</v>
      </c>
      <c r="B671" s="8">
        <v>-3.24046831247413</v>
      </c>
      <c r="C671" s="8">
        <v>0.00201814683445988</v>
      </c>
      <c r="D671" s="8">
        <v>-3.50515442924553</v>
      </c>
      <c r="E671" s="8">
        <v>9.49604522040619E-4</v>
      </c>
      <c r="F671" s="8">
        <v>-4.54733346013146</v>
      </c>
      <c r="G671" s="9">
        <v>1.48260948796602E-5</v>
      </c>
      <c r="H671" s="8">
        <v>-0.0740479629381396</v>
      </c>
      <c r="I671" s="8">
        <v>-0.308043557830746</v>
      </c>
      <c r="J671" s="8">
        <v>1.48838491291018E-4</v>
      </c>
      <c r="K671" s="6">
        <f t="shared" si="2"/>
        <v>-1</v>
      </c>
    </row>
    <row r="672">
      <c r="A672" s="7" t="s">
        <v>1229</v>
      </c>
      <c r="B672" s="8">
        <v>-2.13737025077509</v>
      </c>
      <c r="C672" s="8">
        <v>0.0369130452323452</v>
      </c>
      <c r="D672" s="8">
        <v>-4.57920333412393</v>
      </c>
      <c r="E672" s="9">
        <v>2.67149731446255E-5</v>
      </c>
      <c r="F672" s="8">
        <v>-4.53699759498607</v>
      </c>
      <c r="G672" s="9">
        <v>1.48543705924389E-5</v>
      </c>
      <c r="H672" s="8">
        <v>-0.0459797471573798</v>
      </c>
      <c r="I672" s="8">
        <v>-0.271889779038915</v>
      </c>
      <c r="J672" s="8">
        <v>1.48838491291018E-4</v>
      </c>
      <c r="K672" s="6">
        <f t="shared" si="2"/>
        <v>-1</v>
      </c>
    </row>
    <row r="673">
      <c r="A673" s="7" t="s">
        <v>1230</v>
      </c>
      <c r="B673" s="8">
        <v>-5.01194106416433</v>
      </c>
      <c r="C673" s="9">
        <v>5.22941404856337E-6</v>
      </c>
      <c r="D673" s="8">
        <v>-1.72190562246803</v>
      </c>
      <c r="E673" s="8">
        <v>0.0913882097551717</v>
      </c>
      <c r="F673" s="8">
        <v>-4.5428349446849</v>
      </c>
      <c r="G673" s="9">
        <v>1.51350171738968E-5</v>
      </c>
      <c r="H673" s="8">
        <v>-0.0944996093411161</v>
      </c>
      <c r="I673" s="8">
        <v>-1.12266616830226</v>
      </c>
      <c r="J673" s="8">
        <v>1.51125235177997E-4</v>
      </c>
      <c r="K673" s="6">
        <f t="shared" si="2"/>
        <v>-1</v>
      </c>
    </row>
    <row r="674">
      <c r="A674" s="7" t="s">
        <v>1231</v>
      </c>
      <c r="B674" s="8">
        <v>-3.98937972730474</v>
      </c>
      <c r="C674" s="8">
        <v>1.95667968448538E-4</v>
      </c>
      <c r="D674" s="8">
        <v>-2.71853310107326</v>
      </c>
      <c r="E674" s="8">
        <v>0.00876455300395807</v>
      </c>
      <c r="F674" s="8">
        <v>-4.5281558496919</v>
      </c>
      <c r="G674" s="9">
        <v>1.56000727188363E-5</v>
      </c>
      <c r="H674" s="8">
        <v>-0.0910403849445856</v>
      </c>
      <c r="I674" s="8">
        <v>-0.172076881763147</v>
      </c>
      <c r="J674" s="8">
        <v>1.55438860162473E-4</v>
      </c>
      <c r="K674" s="6">
        <f t="shared" si="2"/>
        <v>-1</v>
      </c>
    </row>
    <row r="675">
      <c r="A675" s="7" t="s">
        <v>1233</v>
      </c>
      <c r="B675" s="8">
        <v>-3.57031716823901</v>
      </c>
      <c r="C675" s="8">
        <v>7.72338446933121E-4</v>
      </c>
      <c r="D675" s="8">
        <v>-3.16634361421087</v>
      </c>
      <c r="E675" s="8">
        <v>0.0025888560345584</v>
      </c>
      <c r="F675" s="8">
        <v>-4.53485503163828</v>
      </c>
      <c r="G675" s="9">
        <v>1.60035494768342E-5</v>
      </c>
      <c r="H675" s="8">
        <v>-0.109524065504155</v>
      </c>
      <c r="I675" s="8">
        <v>-0.288116502636399</v>
      </c>
      <c r="J675" s="8">
        <v>1.59121972916599E-4</v>
      </c>
      <c r="K675" s="6">
        <f t="shared" si="2"/>
        <v>-1</v>
      </c>
    </row>
    <row r="676">
      <c r="A676" s="7" t="s">
        <v>1235</v>
      </c>
      <c r="B676" s="8">
        <v>-3.66812868614625</v>
      </c>
      <c r="C676" s="8">
        <v>4.68559286776623E-4</v>
      </c>
      <c r="D676" s="8">
        <v>-2.96674704887007</v>
      </c>
      <c r="E676" s="8">
        <v>0.00454891414639634</v>
      </c>
      <c r="F676" s="8">
        <v>-4.49653564488524</v>
      </c>
      <c r="G676" s="9">
        <v>1.65323578410261E-5</v>
      </c>
      <c r="H676" s="8">
        <v>-0.0479177309184657</v>
      </c>
      <c r="I676" s="8">
        <v>-0.272325323283682</v>
      </c>
      <c r="J676" s="8">
        <v>1.63001423325673E-4</v>
      </c>
      <c r="K676" s="6">
        <f t="shared" si="2"/>
        <v>-1</v>
      </c>
    </row>
    <row r="677">
      <c r="A677" s="7" t="s">
        <v>1236</v>
      </c>
      <c r="B677" s="8">
        <v>-3.08771155513877</v>
      </c>
      <c r="C677" s="8">
        <v>0.00311142627073433</v>
      </c>
      <c r="D677" s="8">
        <v>-3.60615083295944</v>
      </c>
      <c r="E677" s="8">
        <v>6.98315371011695E-4</v>
      </c>
      <c r="F677" s="8">
        <v>-4.51495566911063</v>
      </c>
      <c r="G677" s="9">
        <v>1.66611690283592E-5</v>
      </c>
      <c r="H677" s="8">
        <v>-0.0638346779486686</v>
      </c>
      <c r="I677" s="8">
        <v>-0.320612778723482</v>
      </c>
      <c r="J677" s="8">
        <v>1.63669051115784E-4</v>
      </c>
      <c r="K677" s="6">
        <f t="shared" si="2"/>
        <v>-1</v>
      </c>
    </row>
    <row r="678">
      <c r="A678" s="7" t="s">
        <v>1237</v>
      </c>
      <c r="B678" s="8">
        <v>-4.5591790871142</v>
      </c>
      <c r="C678" s="9">
        <v>2.0363279948277E-5</v>
      </c>
      <c r="D678" s="8">
        <v>-2.07133360789755</v>
      </c>
      <c r="E678" s="8">
        <v>0.0434782014809423</v>
      </c>
      <c r="F678" s="8">
        <v>-4.49609705755952</v>
      </c>
      <c r="G678" s="9">
        <v>1.66696737155986E-5</v>
      </c>
      <c r="H678" s="8">
        <v>-0.0579581584147142</v>
      </c>
      <c r="I678" s="8">
        <v>-0.270988249792903</v>
      </c>
      <c r="J678" s="8">
        <v>1.63669051115784E-4</v>
      </c>
      <c r="K678" s="6">
        <f t="shared" si="2"/>
        <v>-1</v>
      </c>
    </row>
    <row r="679">
      <c r="A679" s="7" t="s">
        <v>1238</v>
      </c>
      <c r="B679" s="8">
        <v>-2.52080758879921</v>
      </c>
      <c r="C679" s="8">
        <v>0.0137710795064888</v>
      </c>
      <c r="D679" s="8">
        <v>-4.07370677755983</v>
      </c>
      <c r="E679" s="8">
        <v>1.51738185720193E-4</v>
      </c>
      <c r="F679" s="8">
        <v>-4.476858470179</v>
      </c>
      <c r="G679" s="9">
        <v>1.70276299980929E-5</v>
      </c>
      <c r="H679" s="8">
        <v>-0.0294489821445149</v>
      </c>
      <c r="I679" s="8">
        <v>-0.27083291742356</v>
      </c>
      <c r="J679" s="8">
        <v>1.66488448817112E-4</v>
      </c>
      <c r="K679" s="6">
        <f t="shared" si="2"/>
        <v>-1</v>
      </c>
    </row>
    <row r="680">
      <c r="A680" s="7" t="s">
        <v>1239</v>
      </c>
      <c r="B680" s="8">
        <v>-2.77692687742395</v>
      </c>
      <c r="C680" s="8">
        <v>0.00692537280460412</v>
      </c>
      <c r="D680" s="8">
        <v>-3.76696301497667</v>
      </c>
      <c r="E680" s="8">
        <v>3.69359420921554E-4</v>
      </c>
      <c r="F680" s="8">
        <v>-4.45606470599286</v>
      </c>
      <c r="G680" s="9">
        <v>1.76397182726549E-5</v>
      </c>
      <c r="H680" s="8">
        <v>-0.033724676351244</v>
      </c>
      <c r="I680" s="8">
        <v>-0.162991901335168</v>
      </c>
      <c r="J680" s="8">
        <v>1.71614891260505E-4</v>
      </c>
      <c r="K680" s="6">
        <f t="shared" si="2"/>
        <v>-1</v>
      </c>
    </row>
    <row r="681">
      <c r="A681" s="7" t="s">
        <v>1240</v>
      </c>
      <c r="B681" s="8">
        <v>-2.62627415618806</v>
      </c>
      <c r="C681" s="8">
        <v>0.0109379440018938</v>
      </c>
      <c r="D681" s="8">
        <v>-4.00536850368833</v>
      </c>
      <c r="E681" s="8">
        <v>1.84840519444537E-4</v>
      </c>
      <c r="F681" s="8">
        <v>-4.48586542642921</v>
      </c>
      <c r="G681" s="9">
        <v>1.77100238689838E-5</v>
      </c>
      <c r="H681" s="8">
        <v>-0.0470630639018378</v>
      </c>
      <c r="I681" s="8">
        <v>-0.233839280511623</v>
      </c>
      <c r="J681" s="8">
        <v>1.71732458259445E-4</v>
      </c>
      <c r="K681" s="6">
        <f t="shared" si="2"/>
        <v>-1</v>
      </c>
    </row>
    <row r="682">
      <c r="A682" s="7" t="s">
        <v>1241</v>
      </c>
      <c r="B682" s="8">
        <v>-4.15195359301493</v>
      </c>
      <c r="C682" s="9">
        <v>8.33037368517342E-5</v>
      </c>
      <c r="D682" s="8">
        <v>-2.43350696227095</v>
      </c>
      <c r="E682" s="8">
        <v>0.0184799168177877</v>
      </c>
      <c r="F682" s="8">
        <v>-4.47226840215725</v>
      </c>
      <c r="G682" s="9">
        <v>1.77477541813038E-5</v>
      </c>
      <c r="H682" s="8">
        <v>-0.0476603063755584</v>
      </c>
      <c r="I682" s="8">
        <v>-0.245818567677109</v>
      </c>
      <c r="J682" s="8">
        <v>1.71744213816197E-4</v>
      </c>
      <c r="K682" s="6">
        <f t="shared" si="2"/>
        <v>-1</v>
      </c>
    </row>
    <row r="683">
      <c r="A683" s="7" t="s">
        <v>1245</v>
      </c>
      <c r="B683" s="8">
        <v>-4.16598852256728</v>
      </c>
      <c r="C683" s="8">
        <v>1.08880673790398E-4</v>
      </c>
      <c r="D683" s="8">
        <v>-2.52076104746858</v>
      </c>
      <c r="E683" s="8">
        <v>0.0150096030486839</v>
      </c>
      <c r="F683" s="8">
        <v>-4.50285089979007</v>
      </c>
      <c r="G683" s="9">
        <v>1.81281865756074E-5</v>
      </c>
      <c r="H683" s="8">
        <v>-0.0941933910304675</v>
      </c>
      <c r="I683" s="8">
        <v>-1.31549808659516</v>
      </c>
      <c r="J683" s="8">
        <v>1.75065423952939E-4</v>
      </c>
      <c r="K683" s="6">
        <f t="shared" si="2"/>
        <v>-1</v>
      </c>
    </row>
    <row r="684">
      <c r="A684" s="7" t="s">
        <v>1249</v>
      </c>
      <c r="B684" s="8">
        <v>-5.0926497222883</v>
      </c>
      <c r="C684" s="9">
        <v>4.21426744352497E-6</v>
      </c>
      <c r="D684" s="8">
        <v>-1.55972105326914</v>
      </c>
      <c r="E684" s="8">
        <v>0.125143148724235</v>
      </c>
      <c r="F684" s="8">
        <v>-4.48482126129896</v>
      </c>
      <c r="G684" s="9">
        <v>1.91719882526764E-5</v>
      </c>
      <c r="H684" s="8">
        <v>-0.108988138252603</v>
      </c>
      <c r="I684" s="8">
        <v>-0.24031107453847</v>
      </c>
      <c r="J684" s="8">
        <v>1.84388263297213E-4</v>
      </c>
      <c r="K684" s="6">
        <f t="shared" si="2"/>
        <v>-1</v>
      </c>
    </row>
    <row r="685">
      <c r="A685" s="7" t="s">
        <v>1250</v>
      </c>
      <c r="B685" s="8">
        <v>-4.0114886319114</v>
      </c>
      <c r="C685" s="8">
        <v>1.54027007261279E-4</v>
      </c>
      <c r="D685" s="8">
        <v>-2.59346182204188</v>
      </c>
      <c r="E685" s="8">
        <v>0.0124691091278506</v>
      </c>
      <c r="F685" s="8">
        <v>-4.46768079026009</v>
      </c>
      <c r="G685" s="9">
        <v>1.93130429046917E-5</v>
      </c>
      <c r="H685" s="8">
        <v>-0.0572463854888118</v>
      </c>
      <c r="I685" s="8">
        <v>-0.619621986188339</v>
      </c>
      <c r="J685" s="8">
        <v>1.85358792248389E-4</v>
      </c>
      <c r="K685" s="6">
        <f t="shared" si="2"/>
        <v>-1</v>
      </c>
    </row>
    <row r="686">
      <c r="A686" s="7" t="s">
        <v>1251</v>
      </c>
      <c r="B686" s="8">
        <v>-0.976892460803452</v>
      </c>
      <c r="C686" s="8">
        <v>0.331913404403484</v>
      </c>
      <c r="D686" s="8">
        <v>-5.56369700690326</v>
      </c>
      <c r="E686" s="9">
        <v>6.69307048729574E-7</v>
      </c>
      <c r="F686" s="8">
        <v>-4.44166853732936</v>
      </c>
      <c r="G686" s="9">
        <v>1.93517259183413E-5</v>
      </c>
      <c r="H686" s="8">
        <v>-0.0126738551435552</v>
      </c>
      <c r="I686" s="8">
        <v>-0.268270039323618</v>
      </c>
      <c r="J686" s="8">
        <v>1.85358792248389E-4</v>
      </c>
      <c r="K686" s="6">
        <f t="shared" si="2"/>
        <v>-1</v>
      </c>
    </row>
    <row r="687">
      <c r="A687" s="7" t="s">
        <v>1252</v>
      </c>
      <c r="B687" s="8">
        <v>-1.83318023702297</v>
      </c>
      <c r="C687" s="8">
        <v>0.0723763467103843</v>
      </c>
      <c r="D687" s="8">
        <v>-4.8257438033391</v>
      </c>
      <c r="E687" s="9">
        <v>1.26690303176628E-5</v>
      </c>
      <c r="F687" s="8">
        <v>-4.48379317906788</v>
      </c>
      <c r="G687" s="9">
        <v>1.94062212811734E-5</v>
      </c>
      <c r="H687" s="8">
        <v>-0.051995398559923</v>
      </c>
      <c r="I687" s="8">
        <v>-0.423960659351274</v>
      </c>
      <c r="J687" s="8">
        <v>1.85502964807639E-4</v>
      </c>
      <c r="K687" s="6">
        <f t="shared" si="2"/>
        <v>-1</v>
      </c>
    </row>
    <row r="688">
      <c r="A688" s="7" t="s">
        <v>1254</v>
      </c>
      <c r="B688" s="8">
        <v>-2.94483950888471</v>
      </c>
      <c r="C688" s="8">
        <v>0.00481810212992499</v>
      </c>
      <c r="D688" s="8">
        <v>-3.72063590317293</v>
      </c>
      <c r="E688" s="8">
        <v>4.91364604581129E-4</v>
      </c>
      <c r="F688" s="8">
        <v>-4.4858131990561</v>
      </c>
      <c r="G688" s="9">
        <v>1.94719714735577E-5</v>
      </c>
      <c r="H688" s="8">
        <v>-0.0956340934925769</v>
      </c>
      <c r="I688" s="8">
        <v>-0.343174229247917</v>
      </c>
      <c r="J688" s="8">
        <v>1.85704339845726E-4</v>
      </c>
      <c r="K688" s="6">
        <f t="shared" si="2"/>
        <v>-1</v>
      </c>
    </row>
    <row r="689">
      <c r="A689" s="7" t="s">
        <v>1253</v>
      </c>
      <c r="B689" s="8">
        <v>-5.33093826474742</v>
      </c>
      <c r="C689" s="9">
        <v>1.969156612103E-6</v>
      </c>
      <c r="D689" s="8">
        <v>-1.33487385707799</v>
      </c>
      <c r="E689" s="8">
        <v>0.188044580244871</v>
      </c>
      <c r="F689" s="8">
        <v>-4.48696499760169</v>
      </c>
      <c r="G689" s="9">
        <v>1.95062606599593E-5</v>
      </c>
      <c r="H689" s="8">
        <v>-0.139498104846576</v>
      </c>
      <c r="I689" s="8">
        <v>-0.337017907288437</v>
      </c>
      <c r="J689" s="8">
        <v>1.85704339845726E-4</v>
      </c>
      <c r="K689" s="6">
        <f t="shared" si="2"/>
        <v>-1</v>
      </c>
    </row>
    <row r="690">
      <c r="A690" s="7" t="s">
        <v>1257</v>
      </c>
      <c r="B690" s="8">
        <v>-1.90986018711424</v>
      </c>
      <c r="C690" s="8">
        <v>0.0613482492399576</v>
      </c>
      <c r="D690" s="8">
        <v>-4.7051740304608</v>
      </c>
      <c r="E690" s="9">
        <v>1.76279987690312E-5</v>
      </c>
      <c r="F690" s="8">
        <v>-4.46462945315797</v>
      </c>
      <c r="G690" s="9">
        <v>2.00911213871261E-5</v>
      </c>
      <c r="H690" s="8">
        <v>-0.0446513304278211</v>
      </c>
      <c r="I690" s="8">
        <v>-0.29706917680222</v>
      </c>
      <c r="J690" s="8">
        <v>1.90501096539625E-4</v>
      </c>
      <c r="K690" s="6">
        <f t="shared" si="2"/>
        <v>-1</v>
      </c>
    </row>
    <row r="691">
      <c r="A691" s="7" t="s">
        <v>1261</v>
      </c>
      <c r="B691" s="8">
        <v>-1.47199154791686</v>
      </c>
      <c r="C691" s="8">
        <v>0.146901997635294</v>
      </c>
      <c r="D691" s="8">
        <v>-5.16493301245141</v>
      </c>
      <c r="E691" s="9">
        <v>3.94777324304662E-6</v>
      </c>
      <c r="F691" s="8">
        <v>-4.46782239066407</v>
      </c>
      <c r="G691" s="9">
        <v>2.07163955703302E-5</v>
      </c>
      <c r="H691" s="8">
        <v>-0.0410871731565854</v>
      </c>
      <c r="I691" s="8">
        <v>-0.495360622987981</v>
      </c>
      <c r="J691" s="8">
        <v>1.96034624481414E-4</v>
      </c>
      <c r="K691" s="6">
        <f t="shared" si="2"/>
        <v>-1</v>
      </c>
    </row>
    <row r="692">
      <c r="A692" s="7" t="s">
        <v>1264</v>
      </c>
      <c r="B692" s="8">
        <v>-4.34706536314329</v>
      </c>
      <c r="C692" s="9">
        <v>4.67421989734509E-5</v>
      </c>
      <c r="D692" s="8">
        <v>-2.21545090667599</v>
      </c>
      <c r="E692" s="8">
        <v>0.0313065201257417</v>
      </c>
      <c r="F692" s="8">
        <v>-4.44381817715164</v>
      </c>
      <c r="G692" s="9">
        <v>2.09300824257598E-5</v>
      </c>
      <c r="H692" s="8">
        <v>-0.0598136516060423</v>
      </c>
      <c r="I692" s="8">
        <v>-0.320313128727816</v>
      </c>
      <c r="J692" s="8">
        <v>1.97528531998748E-4</v>
      </c>
      <c r="K692" s="6">
        <f t="shared" si="2"/>
        <v>-1</v>
      </c>
    </row>
    <row r="693">
      <c r="A693" s="7" t="s">
        <v>1262</v>
      </c>
      <c r="B693" s="8">
        <v>-2.64846927588721</v>
      </c>
      <c r="C693" s="8">
        <v>0.010506380059715</v>
      </c>
      <c r="D693" s="8">
        <v>-3.96212711753763</v>
      </c>
      <c r="E693" s="8">
        <v>2.25056575407022E-4</v>
      </c>
      <c r="F693" s="8">
        <v>-4.45736431976113</v>
      </c>
      <c r="G693" s="9">
        <v>2.10002691897457E-5</v>
      </c>
      <c r="H693" s="8">
        <v>-0.0605720344170754</v>
      </c>
      <c r="I693" s="8">
        <v>-0.31511590584305</v>
      </c>
      <c r="J693" s="8">
        <v>1.97528531998748E-4</v>
      </c>
      <c r="K693" s="6">
        <f t="shared" si="2"/>
        <v>-1</v>
      </c>
    </row>
    <row r="694">
      <c r="A694" s="7" t="s">
        <v>1263</v>
      </c>
      <c r="B694" s="8">
        <v>-5.27050741410566</v>
      </c>
      <c r="C694" s="9">
        <v>1.10355512047976E-6</v>
      </c>
      <c r="D694" s="8">
        <v>-1.24744100425397</v>
      </c>
      <c r="E694" s="8">
        <v>0.2180984676684</v>
      </c>
      <c r="F694" s="8">
        <v>-4.43200804890218</v>
      </c>
      <c r="G694" s="9">
        <v>2.09722588482612E-5</v>
      </c>
      <c r="H694" s="8">
        <v>-0.0580238398065599</v>
      </c>
      <c r="I694" s="8">
        <v>-0.240091114476093</v>
      </c>
      <c r="J694" s="8">
        <v>1.97528531998748E-4</v>
      </c>
      <c r="K694" s="6">
        <f t="shared" si="2"/>
        <v>-1</v>
      </c>
    </row>
    <row r="695">
      <c r="A695" s="7" t="s">
        <v>1266</v>
      </c>
      <c r="B695" s="8">
        <v>-2.70745326769471</v>
      </c>
      <c r="C695" s="8">
        <v>0.00801977490576378</v>
      </c>
      <c r="D695" s="8">
        <v>-3.70845803341566</v>
      </c>
      <c r="E695" s="8">
        <v>4.33476289988359E-4</v>
      </c>
      <c r="F695" s="8">
        <v>-4.38882487488899</v>
      </c>
      <c r="G695" s="9">
        <v>2.12892785100523E-5</v>
      </c>
      <c r="H695" s="8">
        <v>-0.0236326061595522</v>
      </c>
      <c r="I695" s="8">
        <v>-0.151065476922892</v>
      </c>
      <c r="J695" s="8">
        <v>1.99449157037403E-4</v>
      </c>
      <c r="K695" s="6">
        <f t="shared" si="2"/>
        <v>-1</v>
      </c>
    </row>
    <row r="696">
      <c r="A696" s="7" t="s">
        <v>1267</v>
      </c>
      <c r="B696" s="8">
        <v>-3.84371770749609</v>
      </c>
      <c r="C696" s="8">
        <v>2.27051112992366E-4</v>
      </c>
      <c r="D696" s="8">
        <v>-2.62703660724623</v>
      </c>
      <c r="E696" s="8">
        <v>0.0111798253259478</v>
      </c>
      <c r="F696" s="8">
        <v>-4.40827062419891</v>
      </c>
      <c r="G696" s="9">
        <v>2.15937276409893E-5</v>
      </c>
      <c r="H696" s="8">
        <v>-0.0379498887380491</v>
      </c>
      <c r="I696" s="8">
        <v>-0.177405801529255</v>
      </c>
      <c r="J696" s="8">
        <v>2.01899206949449E-4</v>
      </c>
      <c r="K696" s="6">
        <f t="shared" si="2"/>
        <v>-1</v>
      </c>
    </row>
    <row r="697">
      <c r="A697" s="7" t="s">
        <v>1269</v>
      </c>
      <c r="B697" s="8">
        <v>-5.56752159186509</v>
      </c>
      <c r="C697" s="9">
        <v>5.30994050121229E-7</v>
      </c>
      <c r="D697" s="8">
        <v>-0.992838118167037</v>
      </c>
      <c r="E697" s="8">
        <v>0.325619984390276</v>
      </c>
      <c r="F697" s="8">
        <v>-4.43962664456841</v>
      </c>
      <c r="G697" s="9">
        <v>2.18204792139326E-5</v>
      </c>
      <c r="H697" s="8">
        <v>-0.0847643481188939</v>
      </c>
      <c r="I697" s="8">
        <v>-0.210011255220839</v>
      </c>
      <c r="J697" s="8">
        <v>2.03614511395089E-4</v>
      </c>
      <c r="K697" s="6">
        <f t="shared" si="2"/>
        <v>-1</v>
      </c>
    </row>
    <row r="698">
      <c r="A698" s="7" t="s">
        <v>1270</v>
      </c>
      <c r="B698" s="8">
        <v>-4.82148260974894</v>
      </c>
      <c r="C698" s="9">
        <v>8.44003719764821E-6</v>
      </c>
      <c r="D698" s="8">
        <v>-1.72099812526923</v>
      </c>
      <c r="E698" s="8">
        <v>0.0914821169953259</v>
      </c>
      <c r="F698" s="8">
        <v>-4.42957796968741</v>
      </c>
      <c r="G698" s="9">
        <v>2.23549838239057E-5</v>
      </c>
      <c r="H698" s="8">
        <v>-0.0682228235417302</v>
      </c>
      <c r="I698" s="8">
        <v>-0.32579975922418</v>
      </c>
      <c r="J698" s="8">
        <v>2.07777646094523E-4</v>
      </c>
      <c r="K698" s="6">
        <f t="shared" si="2"/>
        <v>-1</v>
      </c>
    </row>
    <row r="699">
      <c r="A699" s="7" t="s">
        <v>1272</v>
      </c>
      <c r="B699" s="8">
        <v>-5.52550549665396</v>
      </c>
      <c r="C699" s="9">
        <v>5.6024518038195E-7</v>
      </c>
      <c r="D699" s="8">
        <v>-1.00675104733302</v>
      </c>
      <c r="E699" s="8">
        <v>0.318980099292377</v>
      </c>
      <c r="F699" s="8">
        <v>-4.42539425397428</v>
      </c>
      <c r="G699" s="9">
        <v>2.27611764234719E-5</v>
      </c>
      <c r="H699" s="8">
        <v>-0.0772140543254442</v>
      </c>
      <c r="I699" s="8">
        <v>-0.327404024173666</v>
      </c>
      <c r="J699" s="8">
        <v>2.10720103778717E-4</v>
      </c>
      <c r="K699" s="6">
        <f t="shared" si="2"/>
        <v>-1</v>
      </c>
    </row>
    <row r="700">
      <c r="A700" s="7" t="s">
        <v>1275</v>
      </c>
      <c r="B700" s="8">
        <v>-4.92994851593876</v>
      </c>
      <c r="C700" s="9">
        <v>7.16926283161939E-6</v>
      </c>
      <c r="D700" s="8">
        <v>-1.64210623895556</v>
      </c>
      <c r="E700" s="8">
        <v>0.106961308960071</v>
      </c>
      <c r="F700" s="8">
        <v>-4.43260537623394</v>
      </c>
      <c r="G700" s="9">
        <v>2.34075471997182E-5</v>
      </c>
      <c r="H700" s="8">
        <v>-0.09555409284914</v>
      </c>
      <c r="I700" s="8">
        <v>-0.86980070548774</v>
      </c>
      <c r="J700" s="8">
        <v>2.15011122031787E-4</v>
      </c>
      <c r="K700" s="6">
        <f t="shared" si="2"/>
        <v>-1</v>
      </c>
    </row>
    <row r="701">
      <c r="A701" s="7" t="s">
        <v>1276</v>
      </c>
      <c r="B701" s="8">
        <v>-1.85769872444826</v>
      </c>
      <c r="C701" s="8">
        <v>0.0686876703169707</v>
      </c>
      <c r="D701" s="8">
        <v>-4.7306859973308</v>
      </c>
      <c r="E701" s="9">
        <v>1.79121634711678E-5</v>
      </c>
      <c r="F701" s="8">
        <v>-4.43587772855826</v>
      </c>
      <c r="G701" s="9">
        <v>2.33883082481244E-5</v>
      </c>
      <c r="H701" s="8">
        <v>-0.0491506556315727</v>
      </c>
      <c r="I701" s="8">
        <v>-0.462563488842504</v>
      </c>
      <c r="J701" s="8">
        <v>2.15011122031787E-4</v>
      </c>
      <c r="K701" s="6">
        <f t="shared" si="2"/>
        <v>-1</v>
      </c>
    </row>
    <row r="702">
      <c r="A702" s="7" t="s">
        <v>1274</v>
      </c>
      <c r="B702" s="8">
        <v>-3.60412636727156</v>
      </c>
      <c r="C702" s="8">
        <v>5.08543259039277E-4</v>
      </c>
      <c r="D702" s="8">
        <v>-2.83066317087623</v>
      </c>
      <c r="E702" s="8">
        <v>0.00648277862209798</v>
      </c>
      <c r="F702" s="8">
        <v>-4.38588577271831</v>
      </c>
      <c r="G702" s="9">
        <v>2.33244688291324E-5</v>
      </c>
      <c r="H702" s="8">
        <v>-0.0337777779985126</v>
      </c>
      <c r="I702" s="8">
        <v>-0.184361208956668</v>
      </c>
      <c r="J702" s="8">
        <v>2.15011122031787E-4</v>
      </c>
      <c r="K702" s="6">
        <f t="shared" si="2"/>
        <v>-1</v>
      </c>
    </row>
    <row r="703">
      <c r="A703" s="7" t="s">
        <v>1277</v>
      </c>
      <c r="B703" s="8">
        <v>-2.92117469371262</v>
      </c>
      <c r="C703" s="8">
        <v>0.00435085253179718</v>
      </c>
      <c r="D703" s="8">
        <v>-3.48459618634136</v>
      </c>
      <c r="E703" s="8">
        <v>9.33997175468037E-4</v>
      </c>
      <c r="F703" s="8">
        <v>-4.37313634938609</v>
      </c>
      <c r="G703" s="9">
        <v>2.35567694635024E-5</v>
      </c>
      <c r="H703" s="8">
        <v>-0.0258320937177869</v>
      </c>
      <c r="I703" s="8">
        <v>-0.175815051234089</v>
      </c>
      <c r="J703" s="8">
        <v>2.1596001322973E-4</v>
      </c>
      <c r="K703" s="6">
        <f t="shared" si="2"/>
        <v>-1</v>
      </c>
    </row>
    <row r="704">
      <c r="A704" s="7" t="s">
        <v>1279</v>
      </c>
      <c r="B704" s="8">
        <v>-2.43767072904156</v>
      </c>
      <c r="C704" s="8">
        <v>0.0167831912099409</v>
      </c>
      <c r="D704" s="8">
        <v>-4.01276140126719</v>
      </c>
      <c r="E704" s="8">
        <v>1.92703665338406E-4</v>
      </c>
      <c r="F704" s="8">
        <v>-4.38246639802097</v>
      </c>
      <c r="G704" s="9">
        <v>2.43833086100023E-5</v>
      </c>
      <c r="H704" s="8">
        <v>-0.0243013666301773</v>
      </c>
      <c r="I704" s="8">
        <v>-0.338752935139479</v>
      </c>
      <c r="J704" s="8">
        <v>2.23102529947161E-4</v>
      </c>
      <c r="K704" s="6">
        <f t="shared" si="2"/>
        <v>-1</v>
      </c>
    </row>
    <row r="705">
      <c r="A705" s="7" t="s">
        <v>1281</v>
      </c>
      <c r="B705" s="8">
        <v>-4.66535538547616</v>
      </c>
      <c r="C705" s="9">
        <v>1.38142420591921E-5</v>
      </c>
      <c r="D705" s="8">
        <v>-1.82556792406353</v>
      </c>
      <c r="E705" s="8">
        <v>0.0739810057086258</v>
      </c>
      <c r="F705" s="8">
        <v>-4.39982104138158</v>
      </c>
      <c r="G705" s="9">
        <v>2.46950673618107E-5</v>
      </c>
      <c r="H705" s="8">
        <v>-0.0597386703143138</v>
      </c>
      <c r="I705" s="8">
        <v>-0.518065458726793</v>
      </c>
      <c r="J705" s="8">
        <v>2.25516314179797E-4</v>
      </c>
      <c r="K705" s="6">
        <f t="shared" si="2"/>
        <v>-1</v>
      </c>
    </row>
    <row r="706">
      <c r="A706" s="7" t="s">
        <v>1284</v>
      </c>
      <c r="B706" s="8">
        <v>-3.04003548596249</v>
      </c>
      <c r="C706" s="8">
        <v>0.00364254271904132</v>
      </c>
      <c r="D706" s="8">
        <v>-3.50891758717472</v>
      </c>
      <c r="E706" s="8">
        <v>9.39501136663118E-4</v>
      </c>
      <c r="F706" s="8">
        <v>-4.41169399166311</v>
      </c>
      <c r="G706" s="9">
        <v>2.5529451314513E-5</v>
      </c>
      <c r="H706" s="8">
        <v>-0.0786787760001825</v>
      </c>
      <c r="I706" s="8">
        <v>-0.311422953347212</v>
      </c>
      <c r="J706" s="8">
        <v>2.326841270003E-4</v>
      </c>
      <c r="K706" s="6">
        <f t="shared" si="2"/>
        <v>-1</v>
      </c>
    </row>
    <row r="707">
      <c r="A707" s="7" t="s">
        <v>1287</v>
      </c>
      <c r="B707" s="8">
        <v>-2.47542716161547</v>
      </c>
      <c r="C707" s="8">
        <v>0.0157779483847727</v>
      </c>
      <c r="D707" s="8">
        <v>-4.00006278666091</v>
      </c>
      <c r="E707" s="8">
        <v>2.02268976178507E-4</v>
      </c>
      <c r="F707" s="8">
        <v>-4.3820499107102</v>
      </c>
      <c r="G707" s="9">
        <v>2.62987298128507E-5</v>
      </c>
      <c r="H707" s="8">
        <v>-0.0340424422143259</v>
      </c>
      <c r="I707" s="8">
        <v>-0.363304414194945</v>
      </c>
      <c r="J707" s="8">
        <v>2.3923196578305E-4</v>
      </c>
      <c r="K707" s="6">
        <f t="shared" si="2"/>
        <v>-1</v>
      </c>
    </row>
    <row r="708">
      <c r="A708" s="7" t="s">
        <v>1288</v>
      </c>
      <c r="B708" s="8">
        <v>-1.31077866737219</v>
      </c>
      <c r="C708" s="8">
        <v>0.195417948625174</v>
      </c>
      <c r="D708" s="8">
        <v>-5.24007081898882</v>
      </c>
      <c r="E708" s="9">
        <v>3.35211073008557E-6</v>
      </c>
      <c r="F708" s="8">
        <v>-4.40534067687434</v>
      </c>
      <c r="G708" s="9">
        <v>2.66714933170432E-5</v>
      </c>
      <c r="H708" s="8">
        <v>-0.032214298035148</v>
      </c>
      <c r="I708" s="8">
        <v>-1.86051379125765</v>
      </c>
      <c r="J708" s="8">
        <v>2.41977982668455E-4</v>
      </c>
      <c r="K708" s="6">
        <f t="shared" si="2"/>
        <v>-1</v>
      </c>
    </row>
    <row r="709">
      <c r="A709" s="7" t="s">
        <v>1291</v>
      </c>
      <c r="B709" s="8">
        <v>-5.84010830291254</v>
      </c>
      <c r="C709" s="9">
        <v>2.78943310803724E-7</v>
      </c>
      <c r="D709" s="8">
        <v>-0.676250139945931</v>
      </c>
      <c r="E709" s="8">
        <v>0.50205649277201</v>
      </c>
      <c r="F709" s="8">
        <v>-4.39140167299233</v>
      </c>
      <c r="G709" s="9">
        <v>2.79272538296823E-5</v>
      </c>
      <c r="H709" s="8">
        <v>-0.131076993957164</v>
      </c>
      <c r="I709" s="8">
        <v>-0.359225372628403</v>
      </c>
      <c r="J709" s="8">
        <v>2.5258052838653E-4</v>
      </c>
      <c r="K709" s="6">
        <f t="shared" si="2"/>
        <v>-1</v>
      </c>
    </row>
    <row r="710">
      <c r="A710" s="7" t="s">
        <v>1292</v>
      </c>
      <c r="B710" s="8">
        <v>-3.88244227790544</v>
      </c>
      <c r="C710" s="8">
        <v>2.07562100052818E-4</v>
      </c>
      <c r="D710" s="8">
        <v>-2.48074779161864</v>
      </c>
      <c r="E710" s="8">
        <v>0.0160364449879974</v>
      </c>
      <c r="F710" s="8">
        <v>-4.33645238282833</v>
      </c>
      <c r="G710" s="9">
        <v>2.85277896344756E-5</v>
      </c>
      <c r="H710" s="8">
        <v>-0.0418437666268303</v>
      </c>
      <c r="I710" s="8">
        <v>-0.127268710477772</v>
      </c>
      <c r="J710" s="8">
        <v>2.57516688389517E-4</v>
      </c>
      <c r="K710" s="6">
        <f t="shared" si="2"/>
        <v>-1</v>
      </c>
    </row>
    <row r="711">
      <c r="A711" s="7" t="s">
        <v>1293</v>
      </c>
      <c r="B711" s="8">
        <v>-3.65600002702518</v>
      </c>
      <c r="C711" s="8">
        <v>5.3501517907126E-4</v>
      </c>
      <c r="D711" s="8">
        <v>-2.81413397276337</v>
      </c>
      <c r="E711" s="8">
        <v>0.00691139760053456</v>
      </c>
      <c r="F711" s="8">
        <v>-4.37092208404036</v>
      </c>
      <c r="G711" s="9">
        <v>2.86374017796573E-5</v>
      </c>
      <c r="H711" s="8">
        <v>-0.0629683718317308</v>
      </c>
      <c r="I711" s="8">
        <v>-0.267995274440983</v>
      </c>
      <c r="J711" s="8">
        <v>2.57517591911526E-4</v>
      </c>
      <c r="K711" s="6">
        <f t="shared" si="2"/>
        <v>-1</v>
      </c>
    </row>
    <row r="712">
      <c r="A712" s="7" t="s">
        <v>1294</v>
      </c>
      <c r="B712" s="8">
        <v>-2.06596208468558</v>
      </c>
      <c r="C712" s="8">
        <v>0.0434070249446951</v>
      </c>
      <c r="D712" s="8">
        <v>-4.40788531517818</v>
      </c>
      <c r="E712" s="9">
        <v>5.08274074590581E-5</v>
      </c>
      <c r="F712" s="8">
        <v>-4.36846860806187</v>
      </c>
      <c r="G712" s="9">
        <v>2.92520268814369E-5</v>
      </c>
      <c r="H712" s="8">
        <v>-0.0435690211532108</v>
      </c>
      <c r="I712" s="8">
        <v>-0.319231602206175</v>
      </c>
      <c r="J712" s="8">
        <v>2.62542523708775E-4</v>
      </c>
      <c r="K712" s="6">
        <f t="shared" si="2"/>
        <v>-1</v>
      </c>
    </row>
    <row r="713">
      <c r="A713" s="7" t="s">
        <v>1295</v>
      </c>
      <c r="B713" s="8">
        <v>-4.90401527108149</v>
      </c>
      <c r="C713" s="9">
        <v>8.62961734721092E-6</v>
      </c>
      <c r="D713" s="8">
        <v>-1.59349131187334</v>
      </c>
      <c r="E713" s="8">
        <v>0.117405494223681</v>
      </c>
      <c r="F713" s="8">
        <v>-4.37689504366033</v>
      </c>
      <c r="G713" s="9">
        <v>2.95064945056944E-5</v>
      </c>
      <c r="H713" s="8">
        <v>-0.114321917105338</v>
      </c>
      <c r="I713" s="8">
        <v>-0.307368089785766</v>
      </c>
      <c r="J713" s="8">
        <v>2.64321987924344E-4</v>
      </c>
      <c r="K713" s="6">
        <f t="shared" si="2"/>
        <v>-1</v>
      </c>
    </row>
    <row r="714">
      <c r="A714" s="7" t="s">
        <v>1296</v>
      </c>
      <c r="B714" s="8">
        <v>-2.27440293638311</v>
      </c>
      <c r="C714" s="8">
        <v>0.0270316919018397</v>
      </c>
      <c r="D714" s="8">
        <v>-4.23709276481656</v>
      </c>
      <c r="E714" s="9">
        <v>9.77872068925057E-5</v>
      </c>
      <c r="F714" s="8">
        <v>-4.37855870396799</v>
      </c>
      <c r="G714" s="9">
        <v>2.98222507103197E-5</v>
      </c>
      <c r="H714" s="8">
        <v>-0.0671240589557296</v>
      </c>
      <c r="I714" s="8">
        <v>-0.734980001675462</v>
      </c>
      <c r="J714" s="8">
        <v>2.66642671274969E-4</v>
      </c>
      <c r="K714" s="6">
        <f t="shared" si="2"/>
        <v>-1</v>
      </c>
    </row>
    <row r="715">
      <c r="A715" s="7" t="s">
        <v>1297</v>
      </c>
      <c r="B715" s="8">
        <v>-4.80107677982162</v>
      </c>
      <c r="C715" s="9">
        <v>1.09452114462162E-5</v>
      </c>
      <c r="D715" s="8">
        <v>-1.65468137126852</v>
      </c>
      <c r="E715" s="8">
        <v>0.104367580933371</v>
      </c>
      <c r="F715" s="8">
        <v>-4.35703433598189</v>
      </c>
      <c r="G715" s="9">
        <v>3.1070098558093E-5</v>
      </c>
      <c r="H715" s="8">
        <v>-0.0869162820380735</v>
      </c>
      <c r="I715" s="8">
        <v>-0.743093841619905</v>
      </c>
      <c r="J715" s="8">
        <v>2.76224335574123E-4</v>
      </c>
      <c r="K715" s="6">
        <f t="shared" si="2"/>
        <v>-1</v>
      </c>
    </row>
    <row r="716">
      <c r="A716" s="7" t="s">
        <v>1298</v>
      </c>
      <c r="B716" s="8">
        <v>-2.96058580281941</v>
      </c>
      <c r="C716" s="8">
        <v>0.00402852828219483</v>
      </c>
      <c r="D716" s="8">
        <v>-3.39219069404435</v>
      </c>
      <c r="E716" s="8">
        <v>0.00128765079833651</v>
      </c>
      <c r="F716" s="8">
        <v>-4.31984425272723</v>
      </c>
      <c r="G716" s="9">
        <v>3.11976102815203E-5</v>
      </c>
      <c r="H716" s="8">
        <v>-0.0326113895355712</v>
      </c>
      <c r="I716" s="8">
        <v>-0.212662090566142</v>
      </c>
      <c r="J716" s="8">
        <v>2.76834643686773E-4</v>
      </c>
      <c r="K716" s="6">
        <f t="shared" si="2"/>
        <v>-1</v>
      </c>
    </row>
    <row r="717">
      <c r="A717" s="7" t="s">
        <v>1306</v>
      </c>
      <c r="B717" s="8">
        <v>-1.13369726279338</v>
      </c>
      <c r="C717" s="8">
        <v>0.261993730079759</v>
      </c>
      <c r="D717" s="8">
        <v>-5.31858744267526</v>
      </c>
      <c r="E717" s="9">
        <v>2.22450514351352E-6</v>
      </c>
      <c r="F717" s="8">
        <v>-4.34526605337046</v>
      </c>
      <c r="G717" s="9">
        <v>3.30865532312629E-5</v>
      </c>
      <c r="H717" s="8">
        <v>-0.0316354805693852</v>
      </c>
      <c r="I717" s="8">
        <v>-0.45151857808391</v>
      </c>
      <c r="J717" s="8">
        <v>2.92492593696672E-4</v>
      </c>
      <c r="K717" s="6">
        <f t="shared" si="2"/>
        <v>-1</v>
      </c>
    </row>
    <row r="718">
      <c r="A718" s="7" t="s">
        <v>1307</v>
      </c>
      <c r="B718" s="8">
        <v>-3.56534538833512</v>
      </c>
      <c r="C718" s="8">
        <v>7.5001031833444E-4</v>
      </c>
      <c r="D718" s="8">
        <v>-2.87178458991358</v>
      </c>
      <c r="E718" s="8">
        <v>0.00597711893161137</v>
      </c>
      <c r="F718" s="8">
        <v>-4.33684655928307</v>
      </c>
      <c r="G718" s="9">
        <v>3.4098813683949E-5</v>
      </c>
      <c r="H718" s="8">
        <v>-0.0778949096986975</v>
      </c>
      <c r="I718" s="8">
        <v>-0.451895927502366</v>
      </c>
      <c r="J718" s="8">
        <v>3.00875648697208E-4</v>
      </c>
      <c r="K718" s="6">
        <f t="shared" si="2"/>
        <v>-1</v>
      </c>
    </row>
    <row r="719">
      <c r="A719" s="7" t="s">
        <v>1309</v>
      </c>
      <c r="B719" s="8">
        <v>-5.8285300283733</v>
      </c>
      <c r="C719" s="9">
        <v>3.01159389501192E-7</v>
      </c>
      <c r="D719" s="8">
        <v>-0.599841368247655</v>
      </c>
      <c r="E719" s="8">
        <v>0.551374821946418</v>
      </c>
      <c r="F719" s="8">
        <v>-4.33056698676521</v>
      </c>
      <c r="G719" s="9">
        <v>3.54474794217914E-5</v>
      </c>
      <c r="H719" s="8">
        <v>-0.136946982730715</v>
      </c>
      <c r="I719" s="8">
        <v>-0.622275580296478</v>
      </c>
      <c r="J719" s="8">
        <v>3.11606534057355E-4</v>
      </c>
      <c r="K719" s="6">
        <f t="shared" si="2"/>
        <v>-1</v>
      </c>
    </row>
    <row r="720">
      <c r="A720" s="7" t="s">
        <v>1310</v>
      </c>
      <c r="B720" s="8">
        <v>-3.56335783730372</v>
      </c>
      <c r="C720" s="8">
        <v>6.59852588342839E-4</v>
      </c>
      <c r="D720" s="8">
        <v>-2.79161790169613</v>
      </c>
      <c r="E720" s="8">
        <v>0.00741739622102007</v>
      </c>
      <c r="F720" s="8">
        <v>-4.30287677554483</v>
      </c>
      <c r="G720" s="9">
        <v>3.60652949780373E-5</v>
      </c>
      <c r="H720" s="8">
        <v>-0.0468196070761204</v>
      </c>
      <c r="I720" s="8">
        <v>-0.461029749970458</v>
      </c>
      <c r="J720" s="8">
        <v>3.15269669668605E-4</v>
      </c>
      <c r="K720" s="6">
        <f t="shared" si="2"/>
        <v>-1</v>
      </c>
    </row>
    <row r="721">
      <c r="A721" s="7" t="s">
        <v>1311</v>
      </c>
      <c r="B721" s="8">
        <v>-4.44204920069464</v>
      </c>
      <c r="C721" s="9">
        <v>2.51401174358463E-5</v>
      </c>
      <c r="D721" s="8">
        <v>-1.81549411677066</v>
      </c>
      <c r="E721" s="8">
        <v>0.0748000683261489</v>
      </c>
      <c r="F721" s="8">
        <v>-4.2708672381963</v>
      </c>
      <c r="G721" s="9">
        <v>3.66387762005098E-5</v>
      </c>
      <c r="H721" s="8">
        <v>-0.0427902627066201</v>
      </c>
      <c r="I721" s="8">
        <v>-0.107665126156834</v>
      </c>
      <c r="J721" s="8">
        <v>3.19688616829309E-4</v>
      </c>
      <c r="K721" s="6">
        <f t="shared" si="2"/>
        <v>-1</v>
      </c>
    </row>
    <row r="722">
      <c r="A722" s="7" t="s">
        <v>1314</v>
      </c>
      <c r="B722" s="8">
        <v>-4.41677752816151</v>
      </c>
      <c r="C722" s="9">
        <v>4.227279760681E-5</v>
      </c>
      <c r="D722" s="8">
        <v>-1.97132160772435</v>
      </c>
      <c r="E722" s="8">
        <v>0.0543268059817601</v>
      </c>
      <c r="F722" s="8">
        <v>-4.31161850094447</v>
      </c>
      <c r="G722" s="9">
        <v>3.68647714107416E-5</v>
      </c>
      <c r="H722" s="8">
        <v>-0.0782045843352918</v>
      </c>
      <c r="I722" s="8">
        <v>-0.688703535052093</v>
      </c>
      <c r="J722" s="8">
        <v>3.20442722726013E-4</v>
      </c>
      <c r="K722" s="6">
        <f t="shared" si="2"/>
        <v>-1</v>
      </c>
    </row>
    <row r="723">
      <c r="A723" s="7" t="s">
        <v>1312</v>
      </c>
      <c r="B723" s="8">
        <v>-1.70269667732841</v>
      </c>
      <c r="C723" s="8">
        <v>0.0946551756150387</v>
      </c>
      <c r="D723" s="8">
        <v>-4.73061780888915</v>
      </c>
      <c r="E723" s="9">
        <v>1.86294320662903E-5</v>
      </c>
      <c r="F723" s="8">
        <v>-4.32438726920266</v>
      </c>
      <c r="G723" s="9">
        <v>3.69296099760789E-5</v>
      </c>
      <c r="H723" s="8">
        <v>-0.0620207051702255</v>
      </c>
      <c r="I723" s="8">
        <v>-0.661144451574003</v>
      </c>
      <c r="J723" s="8">
        <v>3.20442722726013E-4</v>
      </c>
      <c r="K723" s="6">
        <f t="shared" si="2"/>
        <v>-1</v>
      </c>
    </row>
    <row r="724">
      <c r="A724" s="7" t="s">
        <v>1313</v>
      </c>
      <c r="B724" s="8">
        <v>-4.36190419028476</v>
      </c>
      <c r="C724" s="9">
        <v>4.68953625737347E-5</v>
      </c>
      <c r="D724" s="8">
        <v>-2.00246180304469</v>
      </c>
      <c r="E724" s="8">
        <v>0.0507083963710916</v>
      </c>
      <c r="F724" s="8">
        <v>-4.30443676835203</v>
      </c>
      <c r="G724" s="9">
        <v>3.67939178892354E-5</v>
      </c>
      <c r="H724" s="8">
        <v>-0.0656039609237044</v>
      </c>
      <c r="I724" s="8">
        <v>-0.360207000040507</v>
      </c>
      <c r="J724" s="8">
        <v>3.20442722726013E-4</v>
      </c>
      <c r="K724" s="6">
        <f t="shared" si="2"/>
        <v>-1</v>
      </c>
    </row>
    <row r="725">
      <c r="A725" s="7" t="s">
        <v>1317</v>
      </c>
      <c r="B725" s="8">
        <v>-5.06118768189343</v>
      </c>
      <c r="C725" s="9">
        <v>3.62633660025034E-6</v>
      </c>
      <c r="D725" s="8">
        <v>-1.29270610418234</v>
      </c>
      <c r="E725" s="8">
        <v>0.202133308762725</v>
      </c>
      <c r="F725" s="8">
        <v>-4.29936430399948</v>
      </c>
      <c r="G725" s="9">
        <v>3.76031758080716E-5</v>
      </c>
      <c r="H725" s="8">
        <v>-0.075863060272429</v>
      </c>
      <c r="I725" s="8">
        <v>-0.325496311743753</v>
      </c>
      <c r="J725" s="8">
        <v>3.25087749678972E-4</v>
      </c>
      <c r="K725" s="6">
        <f t="shared" si="2"/>
        <v>-1</v>
      </c>
    </row>
    <row r="726">
      <c r="A726" s="7" t="s">
        <v>1316</v>
      </c>
      <c r="B726" s="8">
        <v>-3.38489857398039</v>
      </c>
      <c r="C726" s="8">
        <v>0.00129785344498554</v>
      </c>
      <c r="D726" s="8">
        <v>-2.99769614927211</v>
      </c>
      <c r="E726" s="8">
        <v>0.0041571164087042</v>
      </c>
      <c r="F726" s="8">
        <v>-4.30570013631504</v>
      </c>
      <c r="G726" s="9">
        <v>3.75889114034469E-5</v>
      </c>
      <c r="H726" s="8">
        <v>-0.0716998229127071</v>
      </c>
      <c r="I726" s="8">
        <v>-0.249934151894069</v>
      </c>
      <c r="J726" s="8">
        <v>3.25087749678972E-4</v>
      </c>
      <c r="K726" s="6">
        <f t="shared" si="2"/>
        <v>-1</v>
      </c>
    </row>
    <row r="727">
      <c r="A727" s="7" t="s">
        <v>1325</v>
      </c>
      <c r="B727" s="8">
        <v>-1.61387982543149</v>
      </c>
      <c r="C727" s="8">
        <v>0.112238689197609</v>
      </c>
      <c r="D727" s="8">
        <v>-4.7534043029448</v>
      </c>
      <c r="E727" s="9">
        <v>1.58223366785769E-5</v>
      </c>
      <c r="F727" s="8">
        <v>-4.29290233792624</v>
      </c>
      <c r="G727" s="9">
        <v>3.96622946756479E-5</v>
      </c>
      <c r="H727" s="8">
        <v>-0.0374120218884229</v>
      </c>
      <c r="I727" s="8">
        <v>-0.367580145892706</v>
      </c>
      <c r="J727" s="8">
        <v>3.42260131852425E-4</v>
      </c>
      <c r="K727" s="6">
        <f t="shared" si="2"/>
        <v>-1</v>
      </c>
    </row>
    <row r="728">
      <c r="A728" s="7" t="s">
        <v>1326</v>
      </c>
      <c r="B728" s="8">
        <v>-4.73008048131128</v>
      </c>
      <c r="C728" s="9">
        <v>1.42532607935053E-5</v>
      </c>
      <c r="D728" s="8">
        <v>-1.62541240655813</v>
      </c>
      <c r="E728" s="8">
        <v>0.110379236358257</v>
      </c>
      <c r="F728" s="8">
        <v>-4.29010705053434</v>
      </c>
      <c r="G728" s="9">
        <v>4.00005943742688E-5</v>
      </c>
      <c r="H728" s="8">
        <v>-0.0869924961348657</v>
      </c>
      <c r="I728" s="8">
        <v>-0.258443027080974</v>
      </c>
      <c r="J728" s="8">
        <v>3.4441536591043E-4</v>
      </c>
      <c r="K728" s="6">
        <f t="shared" si="2"/>
        <v>-1</v>
      </c>
    </row>
    <row r="729">
      <c r="A729" s="7" t="s">
        <v>1332</v>
      </c>
      <c r="B729" s="8">
        <v>-4.03413269435671</v>
      </c>
      <c r="C729" s="8">
        <v>1.49096109478369E-4</v>
      </c>
      <c r="D729" s="8">
        <v>-2.28677755071815</v>
      </c>
      <c r="E729" s="8">
        <v>0.0264465547874199</v>
      </c>
      <c r="F729" s="8">
        <v>-4.27329443462631</v>
      </c>
      <c r="G729" s="9">
        <v>4.15272280582207E-5</v>
      </c>
      <c r="H729" s="8">
        <v>-0.0632515914543289</v>
      </c>
      <c r="I729" s="8">
        <v>-0.293611151393219</v>
      </c>
      <c r="J729" s="8">
        <v>3.56391521090898E-4</v>
      </c>
      <c r="K729" s="6">
        <f t="shared" si="2"/>
        <v>-1</v>
      </c>
    </row>
    <row r="730">
      <c r="A730" s="7" t="s">
        <v>1334</v>
      </c>
      <c r="B730" s="8">
        <v>-3.6083548018278</v>
      </c>
      <c r="C730" s="8">
        <v>4.95502342108699E-4</v>
      </c>
      <c r="D730" s="8">
        <v>-2.58176112630607</v>
      </c>
      <c r="E730" s="8">
        <v>0.0123776445464292</v>
      </c>
      <c r="F730" s="8">
        <v>-4.22679219788449</v>
      </c>
      <c r="G730" s="9">
        <v>4.2663181621913E-5</v>
      </c>
      <c r="H730" s="8">
        <v>-0.0326385586637118</v>
      </c>
      <c r="I730" s="8">
        <v>-0.137930139009267</v>
      </c>
      <c r="J730" s="8">
        <v>3.64146902301011E-4</v>
      </c>
      <c r="K730" s="6">
        <f t="shared" si="2"/>
        <v>-1</v>
      </c>
    </row>
    <row r="731">
      <c r="A731" s="7" t="s">
        <v>1335</v>
      </c>
      <c r="B731" s="8">
        <v>-3.7225840260117</v>
      </c>
      <c r="C731" s="8">
        <v>4.6251234186295E-4</v>
      </c>
      <c r="D731" s="8">
        <v>-2.61473400495271</v>
      </c>
      <c r="E731" s="8">
        <v>0.0116639760877294</v>
      </c>
      <c r="F731" s="8">
        <v>-4.2724449600052</v>
      </c>
      <c r="G731" s="9">
        <v>4.315011689535E-5</v>
      </c>
      <c r="H731" s="8">
        <v>-0.0856007906571668</v>
      </c>
      <c r="I731" s="8">
        <v>-0.231477106508178</v>
      </c>
      <c r="J731" s="8">
        <v>3.67635869128317E-4</v>
      </c>
      <c r="K731" s="6">
        <f t="shared" si="2"/>
        <v>-1</v>
      </c>
    </row>
    <row r="732">
      <c r="A732" s="7" t="s">
        <v>1336</v>
      </c>
      <c r="B732" s="8">
        <v>-3.19343410065958</v>
      </c>
      <c r="C732" s="8">
        <v>0.00201366572532069</v>
      </c>
      <c r="D732" s="8">
        <v>-3.0282887470402</v>
      </c>
      <c r="E732" s="8">
        <v>0.00370784883845526</v>
      </c>
      <c r="F732" s="8">
        <v>-4.23275090961857</v>
      </c>
      <c r="G732" s="9">
        <v>4.37570875561763E-5</v>
      </c>
      <c r="H732" s="8">
        <v>-0.035916954702904</v>
      </c>
      <c r="I732" s="8">
        <v>-0.171122322439398</v>
      </c>
      <c r="J732" s="8">
        <v>3.71461340752161E-4</v>
      </c>
      <c r="K732" s="6">
        <f t="shared" si="2"/>
        <v>-1</v>
      </c>
    </row>
    <row r="733">
      <c r="A733" s="7" t="s">
        <v>1337</v>
      </c>
      <c r="B733" s="8">
        <v>-2.93634361036974</v>
      </c>
      <c r="C733" s="8">
        <v>0.00487728933670343</v>
      </c>
      <c r="D733" s="8">
        <v>-3.40638656145004</v>
      </c>
      <c r="E733" s="8">
        <v>0.00129782326933489</v>
      </c>
      <c r="F733" s="8">
        <v>-4.26958547709315</v>
      </c>
      <c r="G733" s="9">
        <v>4.45374369029105E-5</v>
      </c>
      <c r="H733" s="8">
        <v>-0.077628210635995</v>
      </c>
      <c r="I733" s="8">
        <v>-0.402888744604294</v>
      </c>
      <c r="J733" s="8">
        <v>3.76049489684718E-4</v>
      </c>
      <c r="K733" s="6">
        <f t="shared" si="2"/>
        <v>-1</v>
      </c>
    </row>
    <row r="734">
      <c r="A734" s="7" t="s">
        <v>1338</v>
      </c>
      <c r="B734" s="8">
        <v>-4.38084505231671</v>
      </c>
      <c r="C734" s="9">
        <v>3.18475745959345E-5</v>
      </c>
      <c r="D734" s="8">
        <v>-1.83120232209447</v>
      </c>
      <c r="E734" s="8">
        <v>0.0729196595351604</v>
      </c>
      <c r="F734" s="8">
        <v>-4.23102036415776</v>
      </c>
      <c r="G734" s="9">
        <v>4.44964162459177E-5</v>
      </c>
      <c r="H734" s="8">
        <v>-0.0423537333556853</v>
      </c>
      <c r="I734" s="8">
        <v>-0.192506557763678</v>
      </c>
      <c r="J734" s="8">
        <v>3.76049489684718E-4</v>
      </c>
      <c r="K734" s="6">
        <f t="shared" si="2"/>
        <v>-1</v>
      </c>
    </row>
    <row r="735">
      <c r="A735" s="7" t="s">
        <v>1339</v>
      </c>
      <c r="B735" s="8">
        <v>-3.18855971419248</v>
      </c>
      <c r="C735" s="8">
        <v>0.00206780565672525</v>
      </c>
      <c r="D735" s="8">
        <v>-3.06852227425084</v>
      </c>
      <c r="E735" s="8">
        <v>0.00348229348288747</v>
      </c>
      <c r="F735" s="8">
        <v>-4.24093931775696</v>
      </c>
      <c r="G735" s="9">
        <v>4.49022126674522E-5</v>
      </c>
      <c r="H735" s="8">
        <v>-0.0374557154472493</v>
      </c>
      <c r="I735" s="8">
        <v>-0.596191683683403</v>
      </c>
      <c r="J735" s="8">
        <v>3.78450011066358E-4</v>
      </c>
      <c r="K735" s="6">
        <f t="shared" si="2"/>
        <v>-1</v>
      </c>
    </row>
    <row r="736">
      <c r="A736" s="7" t="s">
        <v>1340</v>
      </c>
      <c r="B736" s="8">
        <v>-4.71531624564583</v>
      </c>
      <c r="C736" s="9">
        <v>1.11738005502352E-5</v>
      </c>
      <c r="D736" s="8">
        <v>-1.51829973697924</v>
      </c>
      <c r="E736" s="8">
        <v>0.134928865399253</v>
      </c>
      <c r="F736" s="8">
        <v>-4.23394961047258</v>
      </c>
      <c r="G736" s="9">
        <v>4.55896882473442E-5</v>
      </c>
      <c r="H736" s="8">
        <v>-0.0587522397324473</v>
      </c>
      <c r="I736" s="8">
        <v>-0.120148179995781</v>
      </c>
      <c r="J736" s="8">
        <v>3.83556894145367E-4</v>
      </c>
      <c r="K736" s="6">
        <f t="shared" si="2"/>
        <v>-1</v>
      </c>
    </row>
    <row r="737">
      <c r="A737" s="7" t="s">
        <v>1344</v>
      </c>
      <c r="B737" s="8">
        <v>-3.64626348467885</v>
      </c>
      <c r="C737" s="8">
        <v>5.91826059992783E-4</v>
      </c>
      <c r="D737" s="8">
        <v>-2.67980864415575</v>
      </c>
      <c r="E737" s="8">
        <v>0.0100022037268375</v>
      </c>
      <c r="F737" s="8">
        <v>-4.25795169013407</v>
      </c>
      <c r="G737" s="9">
        <v>4.67722296281845E-5</v>
      </c>
      <c r="H737" s="8">
        <v>-0.087061350314768</v>
      </c>
      <c r="I737" s="8">
        <v>-2.42957413970966</v>
      </c>
      <c r="J737" s="8">
        <v>3.92269893085765E-4</v>
      </c>
      <c r="K737" s="6">
        <f t="shared" si="2"/>
        <v>-1</v>
      </c>
    </row>
    <row r="738">
      <c r="A738" s="7" t="s">
        <v>1343</v>
      </c>
      <c r="B738" s="8">
        <v>-3.19544229406757</v>
      </c>
      <c r="C738" s="8">
        <v>0.0019080615002605</v>
      </c>
      <c r="D738" s="8">
        <v>-2.96304774707804</v>
      </c>
      <c r="E738" s="8">
        <v>0.00439824647606414</v>
      </c>
      <c r="F738" s="8">
        <v>-4.20328851639264</v>
      </c>
      <c r="G738" s="9">
        <v>4.67921348120591E-5</v>
      </c>
      <c r="H738" s="8">
        <v>-0.0295633211895264</v>
      </c>
      <c r="I738" s="8">
        <v>-0.153517214618958</v>
      </c>
      <c r="J738" s="8">
        <v>3.92269893085765E-4</v>
      </c>
      <c r="K738" s="6">
        <f t="shared" si="2"/>
        <v>-1</v>
      </c>
    </row>
    <row r="739">
      <c r="A739" s="7" t="s">
        <v>1346</v>
      </c>
      <c r="B739" s="8">
        <v>-3.31303964015254</v>
      </c>
      <c r="C739" s="8">
        <v>0.00141953886203423</v>
      </c>
      <c r="D739" s="8">
        <v>-2.89873779926864</v>
      </c>
      <c r="E739" s="8">
        <v>0.00545706887158491</v>
      </c>
      <c r="F739" s="8">
        <v>-4.21549544617552</v>
      </c>
      <c r="G739" s="9">
        <v>4.86794371017312E-5</v>
      </c>
      <c r="H739" s="8">
        <v>-0.039971277370092</v>
      </c>
      <c r="I739" s="8">
        <v>-0.233347067332547</v>
      </c>
      <c r="J739" s="8">
        <v>4.07365467418936E-4</v>
      </c>
      <c r="K739" s="6">
        <f t="shared" si="2"/>
        <v>-1</v>
      </c>
    </row>
    <row r="740">
      <c r="A740" s="7" t="s">
        <v>1348</v>
      </c>
      <c r="B740" s="8">
        <v>-4.05185335263722</v>
      </c>
      <c r="C740" s="8">
        <v>1.28876966797207E-4</v>
      </c>
      <c r="D740" s="8">
        <v>-2.17217340913085</v>
      </c>
      <c r="E740" s="8">
        <v>0.0345782052397293</v>
      </c>
      <c r="F740" s="8">
        <v>-4.21723113476677</v>
      </c>
      <c r="G740" s="9">
        <v>5.00040349868457E-5</v>
      </c>
      <c r="H740" s="8">
        <v>-0.0535362368851422</v>
      </c>
      <c r="I740" s="8">
        <v>-0.279622986137032</v>
      </c>
      <c r="J740" s="8">
        <v>4.16966270466552E-4</v>
      </c>
      <c r="K740" s="6">
        <f t="shared" si="2"/>
        <v>-1</v>
      </c>
    </row>
    <row r="741">
      <c r="A741" s="7" t="s">
        <v>1352</v>
      </c>
      <c r="B741" s="8">
        <v>-3.86322100591378</v>
      </c>
      <c r="C741" s="8">
        <v>2.35715886312428E-4</v>
      </c>
      <c r="D741" s="8">
        <v>-2.34272629243761</v>
      </c>
      <c r="E741" s="8">
        <v>0.0232193088633913</v>
      </c>
      <c r="F741" s="8">
        <v>-4.20726662441627</v>
      </c>
      <c r="G741" s="9">
        <v>5.15425281242573E-5</v>
      </c>
      <c r="H741" s="8">
        <v>-0.0469065010502011</v>
      </c>
      <c r="I741" s="8">
        <v>-0.582162994201954</v>
      </c>
      <c r="J741" s="8">
        <v>4.29034530563509E-4</v>
      </c>
      <c r="K741" s="6">
        <f t="shared" si="2"/>
        <v>-1</v>
      </c>
    </row>
    <row r="742">
      <c r="A742" s="7" t="s">
        <v>1353</v>
      </c>
      <c r="B742" s="8">
        <v>-3.06554636952632</v>
      </c>
      <c r="C742" s="8">
        <v>0.00337294671534604</v>
      </c>
      <c r="D742" s="8">
        <v>-3.21211689032931</v>
      </c>
      <c r="E742" s="8">
        <v>0.00229065768997811</v>
      </c>
      <c r="F742" s="8">
        <v>-4.227708047505</v>
      </c>
      <c r="G742" s="9">
        <v>5.18499848486434E-5</v>
      </c>
      <c r="H742" s="8">
        <v>-0.0751054657947506</v>
      </c>
      <c r="I742" s="8">
        <v>-0.367332389652393</v>
      </c>
      <c r="J742" s="8">
        <v>4.30831234528569E-4</v>
      </c>
      <c r="K742" s="6">
        <f t="shared" si="2"/>
        <v>-1</v>
      </c>
    </row>
    <row r="743">
      <c r="A743" s="7" t="s">
        <v>1354</v>
      </c>
      <c r="B743" s="8">
        <v>-5.00594559859664</v>
      </c>
      <c r="C743" s="9">
        <v>5.7355865318241E-6</v>
      </c>
      <c r="D743" s="8">
        <v>-1.26302436431381</v>
      </c>
      <c r="E743" s="8">
        <v>0.212536291693369</v>
      </c>
      <c r="F743" s="8">
        <v>-4.22566190039367</v>
      </c>
      <c r="G743" s="9">
        <v>5.22199170099074E-5</v>
      </c>
      <c r="H743" s="8">
        <v>-0.106113260127582</v>
      </c>
      <c r="I743" s="8">
        <v>-0.441080116479035</v>
      </c>
      <c r="J743" s="8">
        <v>4.33139805463129E-4</v>
      </c>
      <c r="K743" s="6">
        <f t="shared" si="2"/>
        <v>-1</v>
      </c>
    </row>
    <row r="744">
      <c r="A744" s="7" t="s">
        <v>1355</v>
      </c>
      <c r="B744" s="8">
        <v>-2.02349245395253</v>
      </c>
      <c r="C744" s="8">
        <v>0.0482115775287725</v>
      </c>
      <c r="D744" s="8">
        <v>-4.24802982836841</v>
      </c>
      <c r="E744" s="9">
        <v>8.92865877530141E-5</v>
      </c>
      <c r="F744" s="8">
        <v>-4.22081873999951</v>
      </c>
      <c r="G744" s="9">
        <v>5.37598903585036E-5</v>
      </c>
      <c r="H744" s="8">
        <v>-0.0715050939833694</v>
      </c>
      <c r="I744" s="8">
        <v>-0.36220639680057</v>
      </c>
      <c r="J744" s="8">
        <v>4.43566253256214E-4</v>
      </c>
      <c r="K744" s="6">
        <f t="shared" si="2"/>
        <v>-1</v>
      </c>
    </row>
    <row r="745">
      <c r="A745" s="7" t="s">
        <v>1356</v>
      </c>
      <c r="B745" s="8">
        <v>-2.02349245395253</v>
      </c>
      <c r="C745" s="8">
        <v>0.0482115775287725</v>
      </c>
      <c r="D745" s="8">
        <v>-4.24802982836841</v>
      </c>
      <c r="E745" s="9">
        <v>8.92865877530141E-5</v>
      </c>
      <c r="F745" s="8">
        <v>-4.22081873999951</v>
      </c>
      <c r="G745" s="9">
        <v>5.37598903585036E-5</v>
      </c>
      <c r="H745" s="8">
        <v>-0.0715050939833694</v>
      </c>
      <c r="I745" s="8">
        <v>-0.36220639680057</v>
      </c>
      <c r="J745" s="8">
        <v>4.43566253256214E-4</v>
      </c>
      <c r="K745" s="6">
        <f t="shared" si="2"/>
        <v>-1</v>
      </c>
    </row>
    <row r="746">
      <c r="A746" s="7" t="s">
        <v>1357</v>
      </c>
      <c r="B746" s="8">
        <v>-1.36507593897019</v>
      </c>
      <c r="C746" s="8">
        <v>0.177768593590768</v>
      </c>
      <c r="D746" s="8">
        <v>-4.88120838442951</v>
      </c>
      <c r="E746" s="9">
        <v>1.01455254813115E-5</v>
      </c>
      <c r="F746" s="8">
        <v>-4.210942699325</v>
      </c>
      <c r="G746" s="9">
        <v>5.42260614936995E-5</v>
      </c>
      <c r="H746" s="8">
        <v>-0.0320574062468074</v>
      </c>
      <c r="I746" s="8">
        <v>-0.377373660556297</v>
      </c>
      <c r="J746" s="8">
        <v>4.46629014369297E-4</v>
      </c>
      <c r="K746" s="6">
        <f t="shared" si="2"/>
        <v>-1</v>
      </c>
    </row>
    <row r="747">
      <c r="A747" s="7" t="s">
        <v>1359</v>
      </c>
      <c r="B747" s="8">
        <v>-4.40469046275174</v>
      </c>
      <c r="C747" s="9">
        <v>4.94587081915456E-5</v>
      </c>
      <c r="D747" s="8">
        <v>-1.84477158696839</v>
      </c>
      <c r="E747" s="8">
        <v>0.0710127706341771</v>
      </c>
      <c r="F747" s="8">
        <v>-4.20918435681574</v>
      </c>
      <c r="G747" s="9">
        <v>5.58421322582531E-5</v>
      </c>
      <c r="H747" s="8">
        <v>-0.105507145644923</v>
      </c>
      <c r="I747" s="8">
        <v>-0.291361419883912</v>
      </c>
      <c r="J747" s="8">
        <v>4.59135573445043E-4</v>
      </c>
      <c r="K747" s="6">
        <f t="shared" si="2"/>
        <v>-1</v>
      </c>
    </row>
    <row r="748">
      <c r="A748" s="7" t="s">
        <v>1360</v>
      </c>
      <c r="B748" s="8">
        <v>-4.25661489115028</v>
      </c>
      <c r="C748" s="9">
        <v>6.19680480988745E-5</v>
      </c>
      <c r="D748" s="8">
        <v>-1.91385288908846</v>
      </c>
      <c r="E748" s="8">
        <v>0.0613111415712491</v>
      </c>
      <c r="F748" s="8">
        <v>-4.18351361012483</v>
      </c>
      <c r="G748" s="9">
        <v>5.65808880735635E-5</v>
      </c>
      <c r="H748" s="8">
        <v>-0.0550354681732715</v>
      </c>
      <c r="I748" s="8">
        <v>-0.23112148921209</v>
      </c>
      <c r="J748" s="8">
        <v>4.64397760226822E-4</v>
      </c>
      <c r="K748" s="6">
        <f t="shared" si="2"/>
        <v>-1</v>
      </c>
    </row>
    <row r="749">
      <c r="A749" s="7" t="s">
        <v>1362</v>
      </c>
      <c r="B749" s="8">
        <v>-5.49390953338229</v>
      </c>
      <c r="C749" s="9">
        <v>9.1062206545602E-7</v>
      </c>
      <c r="D749" s="8">
        <v>-0.728316515952748</v>
      </c>
      <c r="E749" s="8">
        <v>0.469883626262553</v>
      </c>
      <c r="F749" s="8">
        <v>-4.19805221122007</v>
      </c>
      <c r="G749" s="9">
        <v>5.75317893049061E-5</v>
      </c>
      <c r="H749" s="8">
        <v>-0.10751476312023</v>
      </c>
      <c r="I749" s="8">
        <v>-0.55120098594754</v>
      </c>
      <c r="J749" s="8">
        <v>4.7137979982748E-4</v>
      </c>
      <c r="K749" s="6">
        <f t="shared" si="2"/>
        <v>-1</v>
      </c>
    </row>
    <row r="750">
      <c r="A750" s="7" t="s">
        <v>1364</v>
      </c>
      <c r="B750" s="8">
        <v>-4.34601289406083</v>
      </c>
      <c r="C750" s="9">
        <v>3.39184294185532E-5</v>
      </c>
      <c r="D750" s="8">
        <v>-1.72528163143394</v>
      </c>
      <c r="E750" s="8">
        <v>0.0901934051890122</v>
      </c>
      <c r="F750" s="8">
        <v>-4.14609120694923</v>
      </c>
      <c r="G750" s="9">
        <v>5.95134244041151E-5</v>
      </c>
      <c r="H750" s="8">
        <v>-0.0351061897433257</v>
      </c>
      <c r="I750" s="8">
        <v>-0.116426953627423</v>
      </c>
      <c r="J750" s="8">
        <v>4.85922977382905E-4</v>
      </c>
      <c r="K750" s="6">
        <f t="shared" si="2"/>
        <v>-1</v>
      </c>
    </row>
    <row r="751">
      <c r="A751" s="7" t="s">
        <v>1368</v>
      </c>
      <c r="B751" s="8">
        <v>-3.85980215594849</v>
      </c>
      <c r="C751" s="8">
        <v>2.26295225848727E-4</v>
      </c>
      <c r="D751" s="8">
        <v>-2.25247769572276</v>
      </c>
      <c r="E751" s="8">
        <v>0.0286999685093332</v>
      </c>
      <c r="F751" s="8">
        <v>-4.15182642457228</v>
      </c>
      <c r="G751" s="9">
        <v>6.21046407935045E-5</v>
      </c>
      <c r="H751" s="8">
        <v>-0.0421950136268981</v>
      </c>
      <c r="I751" s="8">
        <v>-0.309347069681544</v>
      </c>
      <c r="J751" s="8">
        <v>5.06201257628859E-4</v>
      </c>
      <c r="K751" s="6">
        <f t="shared" si="2"/>
        <v>-1</v>
      </c>
    </row>
    <row r="752">
      <c r="A752" s="7" t="s">
        <v>1372</v>
      </c>
      <c r="B752" s="8">
        <v>-2.20866348373787</v>
      </c>
      <c r="C752" s="8">
        <v>0.0303868557688064</v>
      </c>
      <c r="D752" s="8">
        <v>-3.86041028543446</v>
      </c>
      <c r="E752" s="8">
        <v>2.74179863331992E-4</v>
      </c>
      <c r="F752" s="8">
        <v>-4.12816916441966</v>
      </c>
      <c r="G752" s="9">
        <v>6.53250661022778E-5</v>
      </c>
      <c r="H752" s="8">
        <v>-0.0283870683212443</v>
      </c>
      <c r="I752" s="8">
        <v>-0.170425964682545</v>
      </c>
      <c r="J752" s="8">
        <v>5.29696182550021E-4</v>
      </c>
      <c r="K752" s="6">
        <f t="shared" si="2"/>
        <v>-1</v>
      </c>
    </row>
    <row r="753">
      <c r="A753" s="7" t="s">
        <v>1373</v>
      </c>
      <c r="B753" s="8">
        <v>-4.1455604441569</v>
      </c>
      <c r="C753" s="8">
        <v>1.01000649970552E-4</v>
      </c>
      <c r="D753" s="8">
        <v>-1.99689791534667</v>
      </c>
      <c r="E753" s="8">
        <v>0.0513406547990422</v>
      </c>
      <c r="F753" s="8">
        <v>-4.15277682120132</v>
      </c>
      <c r="G753" s="9">
        <v>6.58772575294652E-5</v>
      </c>
      <c r="H753" s="8">
        <v>-0.0638385929097339</v>
      </c>
      <c r="I753" s="8">
        <v>-0.386915874351148</v>
      </c>
      <c r="J753" s="8">
        <v>5.32696317849696E-4</v>
      </c>
      <c r="K753" s="6">
        <f t="shared" si="2"/>
        <v>-1</v>
      </c>
    </row>
    <row r="754">
      <c r="A754" s="7" t="s">
        <v>1375</v>
      </c>
      <c r="B754" s="8">
        <v>-4.16372704543445</v>
      </c>
      <c r="C754" s="9">
        <v>9.76173733104102E-5</v>
      </c>
      <c r="D754" s="8">
        <v>-1.97592903593563</v>
      </c>
      <c r="E754" s="8">
        <v>0.0536929688320923</v>
      </c>
      <c r="F754" s="8">
        <v>-4.1488787225968</v>
      </c>
      <c r="G754" s="9">
        <v>6.71985711621633E-5</v>
      </c>
      <c r="H754" s="8">
        <v>-0.0679016846222469</v>
      </c>
      <c r="I754" s="8">
        <v>-0.293624289281337</v>
      </c>
      <c r="J754" s="8">
        <v>5.40230564402827E-4</v>
      </c>
      <c r="K754" s="6">
        <f t="shared" si="2"/>
        <v>-1</v>
      </c>
    </row>
    <row r="755">
      <c r="A755" s="7" t="s">
        <v>1376</v>
      </c>
      <c r="B755" s="8">
        <v>-3.35192734321455</v>
      </c>
      <c r="C755" s="8">
        <v>0.00143774704628656</v>
      </c>
      <c r="D755" s="8">
        <v>-2.79870283146607</v>
      </c>
      <c r="E755" s="8">
        <v>0.00711769316155814</v>
      </c>
      <c r="F755" s="8">
        <v>-4.15121774184423</v>
      </c>
      <c r="G755" s="9">
        <v>6.70790551386152E-5</v>
      </c>
      <c r="H755" s="8">
        <v>-0.0723099460242215</v>
      </c>
      <c r="I755" s="8">
        <v>-0.198429407769494</v>
      </c>
      <c r="J755" s="8">
        <v>5.40230564402827E-4</v>
      </c>
      <c r="K755" s="6">
        <f t="shared" si="2"/>
        <v>-1</v>
      </c>
    </row>
    <row r="756">
      <c r="A756" s="7" t="s">
        <v>1374</v>
      </c>
      <c r="B756" s="8">
        <v>-3.9526168046231</v>
      </c>
      <c r="C756" s="8">
        <v>1.84708246938594E-4</v>
      </c>
      <c r="D756" s="8">
        <v>-2.13749797135552</v>
      </c>
      <c r="E756" s="8">
        <v>0.0369968948475726</v>
      </c>
      <c r="F756" s="8">
        <v>-4.13286456304374</v>
      </c>
      <c r="G756" s="9">
        <v>6.71191362541152E-5</v>
      </c>
      <c r="H756" s="8">
        <v>-0.0541164833569797</v>
      </c>
      <c r="I756" s="8">
        <v>-0.130878788475613</v>
      </c>
      <c r="J756" s="8">
        <v>5.40230564402827E-4</v>
      </c>
      <c r="K756" s="6">
        <f t="shared" si="2"/>
        <v>-1</v>
      </c>
    </row>
    <row r="757">
      <c r="A757" s="7" t="s">
        <v>1377</v>
      </c>
      <c r="B757" s="8">
        <v>-4.73545587348957</v>
      </c>
      <c r="C757" s="9">
        <v>1.41231206426041E-5</v>
      </c>
      <c r="D757" s="8">
        <v>-1.41659988887763</v>
      </c>
      <c r="E757" s="8">
        <v>0.16292364037403</v>
      </c>
      <c r="F757" s="8">
        <v>-4.15090580058669</v>
      </c>
      <c r="G757" s="9">
        <v>6.83343855774274E-5</v>
      </c>
      <c r="H757" s="8">
        <v>-0.0886234244656157</v>
      </c>
      <c r="I757" s="8">
        <v>-1.42807493786862</v>
      </c>
      <c r="J757" s="8">
        <v>5.47489975077753E-4</v>
      </c>
      <c r="K757" s="6">
        <f t="shared" si="2"/>
        <v>-1</v>
      </c>
    </row>
    <row r="758">
      <c r="A758" s="7" t="s">
        <v>1378</v>
      </c>
      <c r="B758" s="8">
        <v>-3.26910011130798</v>
      </c>
      <c r="C758" s="8">
        <v>0.00153608348533763</v>
      </c>
      <c r="D758" s="8">
        <v>-2.76193229194824</v>
      </c>
      <c r="E758" s="8">
        <v>0.00777482495217522</v>
      </c>
      <c r="F758" s="8">
        <v>-4.10940270379962</v>
      </c>
      <c r="G758" s="9">
        <v>6.91796704045249E-5</v>
      </c>
      <c r="H758" s="8">
        <v>-0.0323270181141103</v>
      </c>
      <c r="I758" s="8">
        <v>-0.163710765891102</v>
      </c>
      <c r="J758" s="8">
        <v>5.53319710735511E-4</v>
      </c>
      <c r="K758" s="6">
        <f t="shared" si="2"/>
        <v>-1</v>
      </c>
    </row>
    <row r="759">
      <c r="A759" s="7" t="s">
        <v>1379</v>
      </c>
      <c r="B759" s="8">
        <v>-3.86150869951288</v>
      </c>
      <c r="C759" s="8">
        <v>2.66372699369175E-4</v>
      </c>
      <c r="D759" s="8">
        <v>-2.23767522754576</v>
      </c>
      <c r="E759" s="8">
        <v>0.0293286947320209</v>
      </c>
      <c r="F759" s="8">
        <v>-4.13087141801957</v>
      </c>
      <c r="G759" s="9">
        <v>6.93016313436522E-5</v>
      </c>
      <c r="H759" s="8">
        <v>-0.0608692554706363</v>
      </c>
      <c r="I759" s="8">
        <v>-0.141479721532318</v>
      </c>
      <c r="J759" s="8">
        <v>5.53354112409501E-4</v>
      </c>
      <c r="K759" s="6">
        <f t="shared" si="2"/>
        <v>-1</v>
      </c>
    </row>
    <row r="760">
      <c r="A760" s="7" t="s">
        <v>1381</v>
      </c>
      <c r="B760" s="8">
        <v>-3.94552716451912</v>
      </c>
      <c r="C760" s="8">
        <v>2.32287967809709E-4</v>
      </c>
      <c r="D760" s="8">
        <v>-2.21653383314467</v>
      </c>
      <c r="E760" s="8">
        <v>0.0311826643157009</v>
      </c>
      <c r="F760" s="8">
        <v>-4.14881645952766</v>
      </c>
      <c r="G760" s="9">
        <v>7.0135719378466E-5</v>
      </c>
      <c r="H760" s="8">
        <v>-0.104263993622858</v>
      </c>
      <c r="I760" s="8">
        <v>-0.265564180993721</v>
      </c>
      <c r="J760" s="8">
        <v>5.58118931026947E-4</v>
      </c>
      <c r="K760" s="6">
        <f t="shared" si="2"/>
        <v>-1</v>
      </c>
    </row>
    <row r="761">
      <c r="A761" s="7" t="s">
        <v>1382</v>
      </c>
      <c r="B761" s="8">
        <v>-4.436929806998</v>
      </c>
      <c r="C761" s="9">
        <v>2.57304628382275E-5</v>
      </c>
      <c r="D761" s="8">
        <v>-1.58336145271122</v>
      </c>
      <c r="E761" s="8">
        <v>0.119392553818575</v>
      </c>
      <c r="F761" s="8">
        <v>-4.10347625538579</v>
      </c>
      <c r="G761" s="9">
        <v>7.21292324017351E-5</v>
      </c>
      <c r="H761" s="8">
        <v>-0.0427156895505953</v>
      </c>
      <c r="I761" s="8">
        <v>-0.137619627910553</v>
      </c>
      <c r="J761" s="8">
        <v>5.73013141867163E-4</v>
      </c>
      <c r="K761" s="6">
        <f t="shared" si="2"/>
        <v>-1</v>
      </c>
    </row>
    <row r="762">
      <c r="A762" s="7" t="s">
        <v>1383</v>
      </c>
      <c r="B762" s="8">
        <v>-5.07550722697623</v>
      </c>
      <c r="C762" s="9">
        <v>3.34475277493307E-6</v>
      </c>
      <c r="D762" s="8">
        <v>-1.01451350448373</v>
      </c>
      <c r="E762" s="8">
        <v>0.315297021984288</v>
      </c>
      <c r="F762" s="8">
        <v>-4.12300406919411</v>
      </c>
      <c r="G762" s="9">
        <v>7.3272986019001E-5</v>
      </c>
      <c r="H762" s="8">
        <v>-0.0740770043037531</v>
      </c>
      <c r="I762" s="8">
        <v>-0.303430779648503</v>
      </c>
      <c r="J762" s="8">
        <v>5.81117796369919E-4</v>
      </c>
      <c r="K762" s="6">
        <f t="shared" si="2"/>
        <v>-1</v>
      </c>
    </row>
    <row r="763">
      <c r="A763" s="7" t="s">
        <v>1386</v>
      </c>
      <c r="B763" s="8">
        <v>-2.42605839358407</v>
      </c>
      <c r="C763" s="8">
        <v>0.0187194015234408</v>
      </c>
      <c r="D763" s="8">
        <v>-3.71337252643083</v>
      </c>
      <c r="E763" s="8">
        <v>5.07563441865881E-4</v>
      </c>
      <c r="F763" s="8">
        <v>-4.13133822037654</v>
      </c>
      <c r="G763" s="9">
        <v>7.51467410635066E-5</v>
      </c>
      <c r="H763" s="8">
        <v>-0.0726842233324327</v>
      </c>
      <c r="I763" s="8">
        <v>-0.393503136765725</v>
      </c>
      <c r="J763" s="8">
        <v>5.93572040461121E-4</v>
      </c>
      <c r="K763" s="6">
        <f t="shared" si="2"/>
        <v>-1</v>
      </c>
    </row>
    <row r="764">
      <c r="A764" s="7" t="s">
        <v>1387</v>
      </c>
      <c r="B764" s="8">
        <v>-3.09818396910517</v>
      </c>
      <c r="C764" s="8">
        <v>0.00267190995140875</v>
      </c>
      <c r="D764" s="8">
        <v>-2.90878915705989</v>
      </c>
      <c r="E764" s="8">
        <v>0.00515875218720965</v>
      </c>
      <c r="F764" s="8">
        <v>-4.08964024284713</v>
      </c>
      <c r="G764" s="9">
        <v>7.52219723824852E-5</v>
      </c>
      <c r="H764" s="8">
        <v>-0.033895195504811</v>
      </c>
      <c r="I764" s="8">
        <v>-0.157596356644339</v>
      </c>
      <c r="J764" s="8">
        <v>5.93572040461121E-4</v>
      </c>
      <c r="K764" s="6">
        <f t="shared" si="2"/>
        <v>-1</v>
      </c>
    </row>
    <row r="765">
      <c r="A765" s="7" t="s">
        <v>1391</v>
      </c>
      <c r="B765" s="8">
        <v>-3.34223179259185</v>
      </c>
      <c r="C765" s="8">
        <v>0.001512941927845</v>
      </c>
      <c r="D765" s="8">
        <v>-2.77913767556309</v>
      </c>
      <c r="E765" s="8">
        <v>0.00770310332263334</v>
      </c>
      <c r="F765" s="8">
        <v>-4.11834866924923</v>
      </c>
      <c r="G765" s="9">
        <v>7.92455724391574E-5</v>
      </c>
      <c r="H765" s="8">
        <v>-0.0860141152204207</v>
      </c>
      <c r="I765" s="8">
        <v>-1.3864972231414</v>
      </c>
      <c r="J765" s="8">
        <v>6.19089580035477E-4</v>
      </c>
      <c r="K765" s="6">
        <f t="shared" si="2"/>
        <v>-1</v>
      </c>
    </row>
    <row r="766">
      <c r="A766" s="7" t="s">
        <v>1392</v>
      </c>
      <c r="B766" s="8">
        <v>-2.31076403624832</v>
      </c>
      <c r="C766" s="8">
        <v>0.0243504952339797</v>
      </c>
      <c r="D766" s="8">
        <v>-3.77345394517216</v>
      </c>
      <c r="E766" s="8">
        <v>4.16598232608736E-4</v>
      </c>
      <c r="F766" s="8">
        <v>-4.10561843968326</v>
      </c>
      <c r="G766" s="9">
        <v>7.93957063186062E-5</v>
      </c>
      <c r="H766" s="8">
        <v>-0.0430623374316082</v>
      </c>
      <c r="I766" s="8">
        <v>-0.348626516837318</v>
      </c>
      <c r="J766" s="8">
        <v>6.19233842149925E-4</v>
      </c>
      <c r="K766" s="6">
        <f t="shared" si="2"/>
        <v>-1</v>
      </c>
    </row>
    <row r="767">
      <c r="A767" s="7" t="s">
        <v>1394</v>
      </c>
      <c r="B767" s="8">
        <v>-4.11646372266702</v>
      </c>
      <c r="C767" s="9">
        <v>9.86775975213412E-5</v>
      </c>
      <c r="D767" s="8">
        <v>-1.91960072150589</v>
      </c>
      <c r="E767" s="8">
        <v>0.0607068039749785</v>
      </c>
      <c r="F767" s="8">
        <v>-4.09285505420226</v>
      </c>
      <c r="G767" s="9">
        <v>7.98046863255202E-5</v>
      </c>
      <c r="H767" s="8">
        <v>-0.0506002565380961</v>
      </c>
      <c r="I767" s="8">
        <v>-0.527973613955978</v>
      </c>
      <c r="J767" s="8">
        <v>6.21393112233314E-4</v>
      </c>
      <c r="K767" s="6">
        <f t="shared" si="2"/>
        <v>-1</v>
      </c>
    </row>
    <row r="768">
      <c r="A768" s="7" t="s">
        <v>1395</v>
      </c>
      <c r="B768" s="8">
        <v>-4.77784089326134</v>
      </c>
      <c r="C768" s="9">
        <v>9.11396782822579E-6</v>
      </c>
      <c r="D768" s="8">
        <v>-1.2575528495453</v>
      </c>
      <c r="E768" s="8">
        <v>0.214447208956457</v>
      </c>
      <c r="F768" s="8">
        <v>-4.09312807436442</v>
      </c>
      <c r="G768" s="9">
        <v>8.01687928908358E-5</v>
      </c>
      <c r="H768" s="8">
        <v>-0.0615418542423152</v>
      </c>
      <c r="I768" s="8">
        <v>-0.250283495027134</v>
      </c>
      <c r="J768" s="8">
        <v>6.2319641812496E-4</v>
      </c>
      <c r="K768" s="6">
        <f t="shared" si="2"/>
        <v>-1</v>
      </c>
    </row>
    <row r="769">
      <c r="A769" s="7" t="s">
        <v>1396</v>
      </c>
      <c r="B769" s="8">
        <v>-3.14004779073906</v>
      </c>
      <c r="C769" s="8">
        <v>0.00223471311673819</v>
      </c>
      <c r="D769" s="8">
        <v>-2.80057834833751</v>
      </c>
      <c r="E769" s="8">
        <v>0.006912720699922</v>
      </c>
      <c r="F769" s="8">
        <v>-4.05716616953508</v>
      </c>
      <c r="G769" s="9">
        <v>8.18068810139819E-5</v>
      </c>
      <c r="H769" s="8">
        <v>-0.0251022711980301</v>
      </c>
      <c r="I769" s="8">
        <v>-0.14371403596284</v>
      </c>
      <c r="J769" s="8">
        <v>6.34880794403889E-4</v>
      </c>
      <c r="K769" s="6">
        <f t="shared" si="2"/>
        <v>-1</v>
      </c>
    </row>
    <row r="770">
      <c r="A770" s="7" t="s">
        <v>1397</v>
      </c>
      <c r="B770" s="8">
        <v>-3.28433663633515</v>
      </c>
      <c r="C770" s="8">
        <v>0.00143835762638001</v>
      </c>
      <c r="D770" s="8">
        <v>-2.66479800343532</v>
      </c>
      <c r="E770" s="8">
        <v>0.0100047941532551</v>
      </c>
      <c r="F770" s="8">
        <v>-4.05934045572382</v>
      </c>
      <c r="G770" s="9">
        <v>8.2286840638318E-5</v>
      </c>
      <c r="H770" s="8">
        <v>-0.0300141179590647</v>
      </c>
      <c r="I770" s="8">
        <v>-0.150277074230225</v>
      </c>
      <c r="J770" s="8">
        <v>6.37553560991779E-4</v>
      </c>
      <c r="K770" s="6">
        <f t="shared" si="2"/>
        <v>-1</v>
      </c>
    </row>
    <row r="771">
      <c r="A771" s="7" t="s">
        <v>1398</v>
      </c>
      <c r="B771" s="8">
        <v>-1.84405728441772</v>
      </c>
      <c r="C771" s="8">
        <v>0.0696832568845747</v>
      </c>
      <c r="D771" s="8">
        <v>-4.15033625075071</v>
      </c>
      <c r="E771" s="8">
        <v>1.05316161764801E-4</v>
      </c>
      <c r="F771" s="8">
        <v>-4.06946219169753</v>
      </c>
      <c r="G771" s="9">
        <v>8.3957882257763E-5</v>
      </c>
      <c r="H771" s="8">
        <v>-0.0273627931234836</v>
      </c>
      <c r="I771" s="8">
        <v>-0.189661319440337</v>
      </c>
      <c r="J771" s="8">
        <v>6.47301508620097E-4</v>
      </c>
      <c r="K771" s="6">
        <f t="shared" si="2"/>
        <v>-1</v>
      </c>
    </row>
    <row r="772">
      <c r="A772" s="7" t="s">
        <v>1401</v>
      </c>
      <c r="B772" s="8">
        <v>-2.67119053210884</v>
      </c>
      <c r="C772" s="8">
        <v>0.00897604078228015</v>
      </c>
      <c r="D772" s="8">
        <v>-3.21050902703996</v>
      </c>
      <c r="E772" s="8">
        <v>0.00196425942686517</v>
      </c>
      <c r="F772" s="8">
        <v>-4.02985874713063</v>
      </c>
      <c r="G772" s="9">
        <v>8.66108103344049E-5</v>
      </c>
      <c r="H772" s="8">
        <v>-0.0260665283388927</v>
      </c>
      <c r="I772" s="8">
        <v>-0.105804411907806</v>
      </c>
      <c r="J772" s="8">
        <v>6.65572942814879E-4</v>
      </c>
      <c r="K772" s="6">
        <f t="shared" si="2"/>
        <v>-1</v>
      </c>
    </row>
    <row r="773">
      <c r="A773" s="7" t="s">
        <v>1402</v>
      </c>
      <c r="B773" s="8">
        <v>-1.97880727822817</v>
      </c>
      <c r="C773" s="8">
        <v>0.0520292788267822</v>
      </c>
      <c r="D773" s="8">
        <v>-3.99792050473032</v>
      </c>
      <c r="E773" s="8">
        <v>1.73658282994526E-4</v>
      </c>
      <c r="F773" s="8">
        <v>-4.05912736988599</v>
      </c>
      <c r="G773" s="9">
        <v>8.69116033687343E-5</v>
      </c>
      <c r="H773" s="8">
        <v>-0.02927768645454</v>
      </c>
      <c r="I773" s="8">
        <v>-0.176226797621191</v>
      </c>
      <c r="J773" s="8">
        <v>6.66714042692542E-4</v>
      </c>
      <c r="K773" s="6">
        <f t="shared" si="2"/>
        <v>-1</v>
      </c>
    </row>
    <row r="774">
      <c r="A774" s="7" t="s">
        <v>1407</v>
      </c>
      <c r="B774" s="8">
        <v>-4.7223258378755</v>
      </c>
      <c r="C774" s="9">
        <v>8.89933089459651E-6</v>
      </c>
      <c r="D774" s="8">
        <v>-1.21995312918196</v>
      </c>
      <c r="E774" s="8">
        <v>0.228115547333918</v>
      </c>
      <c r="F774" s="8">
        <v>-4.04743175323956</v>
      </c>
      <c r="G774" s="9">
        <v>9.06682020675379E-5</v>
      </c>
      <c r="H774" s="8">
        <v>-0.0479339382105327</v>
      </c>
      <c r="I774" s="8">
        <v>-0.136482142911383</v>
      </c>
      <c r="J774" s="8">
        <v>6.93353746867692E-4</v>
      </c>
      <c r="K774" s="6">
        <f t="shared" si="2"/>
        <v>-1</v>
      </c>
    </row>
    <row r="775">
      <c r="A775" s="7" t="s">
        <v>1408</v>
      </c>
      <c r="B775" s="8">
        <v>-3.07057154350894</v>
      </c>
      <c r="C775" s="8">
        <v>0.0028719218889443</v>
      </c>
      <c r="D775" s="8">
        <v>-2.88134166293377</v>
      </c>
      <c r="E775" s="8">
        <v>0.00573426831492386</v>
      </c>
      <c r="F775" s="8">
        <v>-4.04578561855817</v>
      </c>
      <c r="G775" s="9">
        <v>9.08177058661998E-5</v>
      </c>
      <c r="H775" s="8">
        <v>-0.0321088002886941</v>
      </c>
      <c r="I775" s="8">
        <v>-0.243317344266596</v>
      </c>
      <c r="J775" s="8">
        <v>6.93369595273925E-4</v>
      </c>
      <c r="K775" s="6">
        <f t="shared" si="2"/>
        <v>-1</v>
      </c>
    </row>
    <row r="776">
      <c r="A776" s="7" t="s">
        <v>1409</v>
      </c>
      <c r="B776" s="8">
        <v>-3.07383014332416</v>
      </c>
      <c r="C776" s="8">
        <v>0.00288649193369299</v>
      </c>
      <c r="D776" s="8">
        <v>-2.88950100322959</v>
      </c>
      <c r="E776" s="8">
        <v>0.00564635355438087</v>
      </c>
      <c r="F776" s="8">
        <v>-4.04813967446073</v>
      </c>
      <c r="G776" s="9">
        <v>9.15815122163903E-5</v>
      </c>
      <c r="H776" s="8">
        <v>-0.0341828444821564</v>
      </c>
      <c r="I776" s="8">
        <v>-0.291303937915512</v>
      </c>
      <c r="J776" s="8">
        <v>6.98067831367396E-4</v>
      </c>
      <c r="K776" s="6">
        <f t="shared" si="2"/>
        <v>-1</v>
      </c>
    </row>
    <row r="777">
      <c r="A777" s="7" t="s">
        <v>1411</v>
      </c>
      <c r="B777" s="8">
        <v>-2.30239902953618</v>
      </c>
      <c r="C777" s="8">
        <v>0.0247718036476962</v>
      </c>
      <c r="D777" s="8">
        <v>-3.70785357795916</v>
      </c>
      <c r="E777" s="8">
        <v>4.99136566270887E-4</v>
      </c>
      <c r="F777" s="8">
        <v>-4.06102863141833</v>
      </c>
      <c r="G777" s="9">
        <v>9.21785678511789E-5</v>
      </c>
      <c r="H777" s="8">
        <v>-0.0406226743847733</v>
      </c>
      <c r="I777" s="8">
        <v>-0.269824556933529</v>
      </c>
      <c r="J777" s="8">
        <v>7.01481884472645E-4</v>
      </c>
      <c r="K777" s="6">
        <f t="shared" si="2"/>
        <v>-1</v>
      </c>
    </row>
    <row r="778">
      <c r="A778" s="7" t="s">
        <v>1413</v>
      </c>
      <c r="B778" s="8">
        <v>-2.4163987824165</v>
      </c>
      <c r="C778" s="8">
        <v>0.0181980204317184</v>
      </c>
      <c r="D778" s="8">
        <v>-3.5065305815291</v>
      </c>
      <c r="E778" s="8">
        <v>8.59252071512358E-4</v>
      </c>
      <c r="F778" s="8">
        <v>-4.02860845012866</v>
      </c>
      <c r="G778" s="9">
        <v>9.55628646145301E-5</v>
      </c>
      <c r="H778" s="8">
        <v>-0.0307882601716775</v>
      </c>
      <c r="I778" s="8">
        <v>-0.158667752535555</v>
      </c>
      <c r="J778" s="8">
        <v>7.26061635350783E-4</v>
      </c>
      <c r="K778" s="6">
        <f t="shared" si="2"/>
        <v>-1</v>
      </c>
    </row>
    <row r="779">
      <c r="A779" s="7" t="s">
        <v>1414</v>
      </c>
      <c r="B779" s="8">
        <v>-4.74980505275649</v>
      </c>
      <c r="C779" s="9">
        <v>1.28920586097232E-5</v>
      </c>
      <c r="D779" s="8">
        <v>-1.25702588770362</v>
      </c>
      <c r="E779" s="8">
        <v>0.214672771052889</v>
      </c>
      <c r="F779" s="8">
        <v>-4.05649215312745</v>
      </c>
      <c r="G779" s="9">
        <v>9.61708492181505E-5</v>
      </c>
      <c r="H779" s="8">
        <v>-0.0831757024275225</v>
      </c>
      <c r="I779" s="8">
        <v>-0.366872824075664</v>
      </c>
      <c r="J779" s="8">
        <v>7.29502425601552E-4</v>
      </c>
      <c r="K779" s="6">
        <f t="shared" si="2"/>
        <v>-1</v>
      </c>
    </row>
    <row r="780">
      <c r="A780" s="7" t="s">
        <v>1415</v>
      </c>
      <c r="B780" s="8">
        <v>-2.26440415211265</v>
      </c>
      <c r="C780" s="8">
        <v>0.0276998921822412</v>
      </c>
      <c r="D780" s="8">
        <v>-3.77796332725739</v>
      </c>
      <c r="E780" s="8">
        <v>4.17885881898018E-4</v>
      </c>
      <c r="F780" s="8">
        <v>-4.06472586740746</v>
      </c>
      <c r="G780" s="9">
        <v>9.64656662225619E-5</v>
      </c>
      <c r="H780" s="8">
        <v>-0.0691935587705658</v>
      </c>
      <c r="I780" s="8">
        <v>-0.452072706766077</v>
      </c>
      <c r="J780" s="8">
        <v>7.30560431956052E-4</v>
      </c>
      <c r="K780" s="6">
        <f t="shared" si="2"/>
        <v>-1</v>
      </c>
    </row>
    <row r="781">
      <c r="A781" s="7" t="s">
        <v>1416</v>
      </c>
      <c r="B781" s="8">
        <v>-2.5097512923788</v>
      </c>
      <c r="C781" s="8">
        <v>0.0140998206495809</v>
      </c>
      <c r="D781" s="8">
        <v>-3.41906758072159</v>
      </c>
      <c r="E781" s="8">
        <v>0.00119891544928831</v>
      </c>
      <c r="F781" s="8">
        <v>-4.028103975594</v>
      </c>
      <c r="G781" s="9">
        <v>9.69143530096426E-5</v>
      </c>
      <c r="H781" s="8">
        <v>-0.0280473456994976</v>
      </c>
      <c r="I781" s="8">
        <v>-0.230285865668497</v>
      </c>
      <c r="J781" s="8">
        <v>7.3277846013561E-4</v>
      </c>
      <c r="K781" s="6">
        <f t="shared" si="2"/>
        <v>-1</v>
      </c>
    </row>
    <row r="782">
      <c r="A782" s="7" t="s">
        <v>1418</v>
      </c>
      <c r="B782" s="8">
        <v>-2.22603116775162</v>
      </c>
      <c r="C782" s="8">
        <v>0.0286750861289369</v>
      </c>
      <c r="D782" s="8">
        <v>-3.70845500713352</v>
      </c>
      <c r="E782" s="8">
        <v>5.15541713339723E-4</v>
      </c>
      <c r="F782" s="8">
        <v>-4.0267894962908</v>
      </c>
      <c r="G782" s="9">
        <v>9.83803635714264E-5</v>
      </c>
      <c r="H782" s="8">
        <v>-0.0233976067866328</v>
      </c>
      <c r="I782" s="8">
        <v>-0.395330135411781</v>
      </c>
      <c r="J782" s="8">
        <v>7.41478926084004E-4</v>
      </c>
      <c r="K782" s="6">
        <f t="shared" si="2"/>
        <v>-1</v>
      </c>
    </row>
    <row r="783">
      <c r="A783" s="7" t="s">
        <v>1417</v>
      </c>
      <c r="B783" s="8">
        <v>-2.99400297275268</v>
      </c>
      <c r="C783" s="8">
        <v>0.00411570600489963</v>
      </c>
      <c r="D783" s="8">
        <v>-3.01301001013022</v>
      </c>
      <c r="E783" s="8">
        <v>0.00395609784856187</v>
      </c>
      <c r="F783" s="8">
        <v>-4.05125119236398</v>
      </c>
      <c r="G783" s="9">
        <v>9.82401382281402E-5</v>
      </c>
      <c r="H783" s="8">
        <v>-0.0703367484606992</v>
      </c>
      <c r="I783" s="8">
        <v>-0.223037670007913</v>
      </c>
      <c r="J783" s="8">
        <v>7.41478926084004E-4</v>
      </c>
      <c r="K783" s="6">
        <f t="shared" si="2"/>
        <v>-1</v>
      </c>
    </row>
    <row r="784">
      <c r="A784" s="7" t="s">
        <v>1420</v>
      </c>
      <c r="B784" s="8">
        <v>-4.06436266337402</v>
      </c>
      <c r="C784" s="8">
        <v>1.1538611870735E-4</v>
      </c>
      <c r="D784" s="8">
        <v>-1.86450934138626</v>
      </c>
      <c r="E784" s="8">
        <v>0.0678772759644768</v>
      </c>
      <c r="F784" s="8">
        <v>-4.02812032238237</v>
      </c>
      <c r="G784" s="9">
        <v>9.89844212794698E-5</v>
      </c>
      <c r="H784" s="8">
        <v>-0.0479078005033275</v>
      </c>
      <c r="I784" s="8">
        <v>-0.156696155867638</v>
      </c>
      <c r="J784" s="8">
        <v>7.44837973243754E-4</v>
      </c>
      <c r="K784" s="6">
        <f t="shared" si="2"/>
        <v>-1</v>
      </c>
    </row>
    <row r="785">
      <c r="A785" s="7" t="s">
        <v>1421</v>
      </c>
      <c r="B785" s="8">
        <v>-3.00133597226911</v>
      </c>
      <c r="C785" s="8">
        <v>0.00380309238359508</v>
      </c>
      <c r="D785" s="8">
        <v>-2.95939503293735</v>
      </c>
      <c r="E785" s="8">
        <v>0.0045961134655394</v>
      </c>
      <c r="F785" s="8">
        <v>-4.03494949834746</v>
      </c>
      <c r="G785" s="9">
        <v>9.95786648953173E-5</v>
      </c>
      <c r="H785" s="8">
        <v>-0.0449541415350374</v>
      </c>
      <c r="I785" s="8">
        <v>-0.219838320808453</v>
      </c>
      <c r="J785" s="8">
        <v>7.48112557512264E-4</v>
      </c>
      <c r="K785" s="6">
        <f t="shared" si="2"/>
        <v>-1</v>
      </c>
    </row>
    <row r="786">
      <c r="A786" s="7" t="s">
        <v>1423</v>
      </c>
      <c r="B786" s="8">
        <v>-2.76567886169717</v>
      </c>
      <c r="C786" s="8">
        <v>0.00758073906911264</v>
      </c>
      <c r="D786" s="8">
        <v>-3.21870537021627</v>
      </c>
      <c r="E786" s="8">
        <v>0.00223390046293441</v>
      </c>
      <c r="F786" s="8">
        <v>-4.03785589356351</v>
      </c>
      <c r="G786" s="8">
        <v>1.02498822569623E-4</v>
      </c>
      <c r="H786" s="8">
        <v>-0.0525827192405213</v>
      </c>
      <c r="I786" s="8">
        <v>-0.316053505687059</v>
      </c>
      <c r="J786" s="8">
        <v>7.68822906770237E-4</v>
      </c>
      <c r="K786" s="6">
        <f t="shared" si="2"/>
        <v>-1</v>
      </c>
    </row>
    <row r="787">
      <c r="A787" s="7" t="s">
        <v>1425</v>
      </c>
      <c r="B787" s="8">
        <v>-3.28855972386672</v>
      </c>
      <c r="C787" s="8">
        <v>0.00169686339445504</v>
      </c>
      <c r="D787" s="8">
        <v>-2.688195281793</v>
      </c>
      <c r="E787" s="8">
        <v>0.00964326795476662</v>
      </c>
      <c r="F787" s="8">
        <v>-4.03522761019006</v>
      </c>
      <c r="G787" s="8">
        <v>1.02976278364424E-4</v>
      </c>
      <c r="H787" s="8">
        <v>-0.0608846729423609</v>
      </c>
      <c r="I787" s="8">
        <v>-0.244705331536544</v>
      </c>
      <c r="J787" s="8">
        <v>7.70285360832425E-4</v>
      </c>
      <c r="K787" s="6">
        <f t="shared" si="2"/>
        <v>-1</v>
      </c>
    </row>
    <row r="788">
      <c r="A788" s="7" t="s">
        <v>1424</v>
      </c>
      <c r="B788" s="8">
        <v>-2.87346483294808</v>
      </c>
      <c r="C788" s="8">
        <v>0.00501495284629799</v>
      </c>
      <c r="D788" s="8">
        <v>-2.96802453884966</v>
      </c>
      <c r="E788" s="8">
        <v>0.00424386418101203</v>
      </c>
      <c r="F788" s="8">
        <v>-3.99287646725751</v>
      </c>
      <c r="G788" s="8">
        <v>1.03021367629937E-4</v>
      </c>
      <c r="H788" s="8">
        <v>-0.0260982405355229</v>
      </c>
      <c r="I788" s="8">
        <v>-0.131440020409172</v>
      </c>
      <c r="J788" s="8">
        <v>7.70285360832425E-4</v>
      </c>
      <c r="K788" s="6">
        <f t="shared" si="2"/>
        <v>-1</v>
      </c>
    </row>
    <row r="789">
      <c r="A789" s="7" t="s">
        <v>1427</v>
      </c>
      <c r="B789" s="8">
        <v>-2.77502428061233</v>
      </c>
      <c r="C789" s="8">
        <v>0.00698100974186183</v>
      </c>
      <c r="D789" s="8">
        <v>-3.14482717837649</v>
      </c>
      <c r="E789" s="8">
        <v>0.00275970291080257</v>
      </c>
      <c r="F789" s="8">
        <v>-4.01263654274936</v>
      </c>
      <c r="G789" s="8">
        <v>1.06156336035604E-4</v>
      </c>
      <c r="H789" s="8">
        <v>-0.0341644296900947</v>
      </c>
      <c r="I789" s="8">
        <v>-0.301490438302686</v>
      </c>
      <c r="J789" s="8">
        <v>7.91209585381056E-4</v>
      </c>
      <c r="K789" s="6">
        <f t="shared" si="2"/>
        <v>-1</v>
      </c>
    </row>
    <row r="790">
      <c r="A790" s="7" t="s">
        <v>1428</v>
      </c>
      <c r="B790" s="8">
        <v>-4.67421280491058</v>
      </c>
      <c r="C790" s="9">
        <v>9.49822622762514E-6</v>
      </c>
      <c r="D790" s="8">
        <v>-1.16905951973101</v>
      </c>
      <c r="E790" s="8">
        <v>0.24754239539716</v>
      </c>
      <c r="F790" s="8">
        <v>-3.99234452639745</v>
      </c>
      <c r="G790" s="8">
        <v>1.07375602991302E-4</v>
      </c>
      <c r="H790" s="8">
        <v>-0.0368030130594233</v>
      </c>
      <c r="I790" s="8">
        <v>-0.0817226283972012</v>
      </c>
      <c r="J790" s="8">
        <v>7.99030792512806E-4</v>
      </c>
      <c r="K790" s="6">
        <f t="shared" si="2"/>
        <v>-1</v>
      </c>
    </row>
    <row r="791">
      <c r="A791" s="7" t="s">
        <v>1429</v>
      </c>
      <c r="B791" s="8">
        <v>-4.84058368270096</v>
      </c>
      <c r="C791" s="9">
        <v>1.10408226859832E-5</v>
      </c>
      <c r="D791" s="8">
        <v>-1.14665918668579</v>
      </c>
      <c r="E791" s="8">
        <v>0.257089896566887</v>
      </c>
      <c r="F791" s="8">
        <v>-4.03112935741514</v>
      </c>
      <c r="G791" s="8">
        <v>1.08968459176821E-4</v>
      </c>
      <c r="H791" s="8">
        <v>-0.119520988514417</v>
      </c>
      <c r="I791" s="8">
        <v>-1.62243787868835</v>
      </c>
      <c r="J791" s="8">
        <v>8.06604264593129E-4</v>
      </c>
      <c r="K791" s="6">
        <f t="shared" si="2"/>
        <v>-1</v>
      </c>
    </row>
    <row r="792">
      <c r="A792" s="7" t="s">
        <v>1430</v>
      </c>
      <c r="B792" s="8">
        <v>-4.95330396921649</v>
      </c>
      <c r="C792" s="9">
        <v>4.81552480081874E-6</v>
      </c>
      <c r="D792" s="8">
        <v>-0.965566154951437</v>
      </c>
      <c r="E792" s="8">
        <v>0.338988215860053</v>
      </c>
      <c r="F792" s="8">
        <v>-4.01290233060429</v>
      </c>
      <c r="G792" s="8">
        <v>1.08898350791427E-4</v>
      </c>
      <c r="H792" s="8">
        <v>-0.0655659110090961</v>
      </c>
      <c r="I792" s="8">
        <v>-0.357096101054112</v>
      </c>
      <c r="J792" s="8">
        <v>8.06604264593129E-4</v>
      </c>
      <c r="K792" s="6">
        <f t="shared" si="2"/>
        <v>-1</v>
      </c>
    </row>
    <row r="793">
      <c r="A793" s="7" t="s">
        <v>1437</v>
      </c>
      <c r="B793" s="8">
        <v>-3.58863819088682</v>
      </c>
      <c r="C793" s="8">
        <v>5.80077720818918E-4</v>
      </c>
      <c r="D793" s="8">
        <v>-2.30163405508937</v>
      </c>
      <c r="E793" s="8">
        <v>0.0255103849158892</v>
      </c>
      <c r="F793" s="8">
        <v>-3.99770279028281</v>
      </c>
      <c r="G793" s="8">
        <v>1.11809988324188E-4</v>
      </c>
      <c r="H793" s="8">
        <v>-0.0417365545553694</v>
      </c>
      <c r="I793" s="8">
        <v>-0.272116600496355</v>
      </c>
      <c r="J793" s="8">
        <v>8.25498234048124E-4</v>
      </c>
      <c r="K793" s="6">
        <f t="shared" si="2"/>
        <v>-1</v>
      </c>
    </row>
    <row r="794">
      <c r="A794" s="7" t="s">
        <v>1438</v>
      </c>
      <c r="B794" s="8">
        <v>-3.44920136642463</v>
      </c>
      <c r="C794" s="8">
        <v>8.30759070731315E-4</v>
      </c>
      <c r="D794" s="8">
        <v>-2.37959554395022</v>
      </c>
      <c r="E794" s="8">
        <v>0.0208114170303093</v>
      </c>
      <c r="F794" s="8">
        <v>-3.97824902790012</v>
      </c>
      <c r="G794" s="8">
        <v>1.12127971231365E-4</v>
      </c>
      <c r="H794" s="8">
        <v>-0.0286305209804849</v>
      </c>
      <c r="I794" s="8">
        <v>-0.145063264962791</v>
      </c>
      <c r="J794" s="8">
        <v>8.26548352196096E-4</v>
      </c>
      <c r="K794" s="6">
        <f t="shared" si="2"/>
        <v>-1</v>
      </c>
    </row>
    <row r="795">
      <c r="A795" s="7" t="s">
        <v>1439</v>
      </c>
      <c r="B795" s="8">
        <v>-4.78530320874928</v>
      </c>
      <c r="C795" s="9">
        <v>1.2700066955086E-5</v>
      </c>
      <c r="D795" s="8">
        <v>-1.17537290259596</v>
      </c>
      <c r="E795" s="8">
        <v>0.245491001961833</v>
      </c>
      <c r="F795" s="8">
        <v>-4.0175873563313</v>
      </c>
      <c r="G795" s="8">
        <v>1.13168051212318E-4</v>
      </c>
      <c r="H795" s="8">
        <v>-0.103120422559286</v>
      </c>
      <c r="I795" s="8">
        <v>-0.317987056804709</v>
      </c>
      <c r="J795" s="8">
        <v>8.32909772850597E-4</v>
      </c>
      <c r="K795" s="6">
        <f t="shared" si="2"/>
        <v>-1</v>
      </c>
    </row>
    <row r="796">
      <c r="A796" s="7" t="s">
        <v>1440</v>
      </c>
      <c r="B796" s="8">
        <v>-4.46220354149187</v>
      </c>
      <c r="C796" s="9">
        <v>2.69785084902129E-5</v>
      </c>
      <c r="D796" s="8">
        <v>-1.41368106131021</v>
      </c>
      <c r="E796" s="8">
        <v>0.163576035324583</v>
      </c>
      <c r="F796" s="8">
        <v>-3.99261439674186</v>
      </c>
      <c r="G796" s="8">
        <v>1.13810536739262E-4</v>
      </c>
      <c r="H796" s="8">
        <v>-0.0516632318109169</v>
      </c>
      <c r="I796" s="8">
        <v>-0.164645319631566</v>
      </c>
      <c r="J796" s="8">
        <v>8.36329616069922E-4</v>
      </c>
      <c r="K796" s="6">
        <f t="shared" si="2"/>
        <v>-1</v>
      </c>
    </row>
    <row r="797">
      <c r="A797" s="7" t="s">
        <v>1442</v>
      </c>
      <c r="B797" s="8">
        <v>-3.3602120679377</v>
      </c>
      <c r="C797" s="8">
        <v>0.00116067847023906</v>
      </c>
      <c r="D797" s="8">
        <v>-2.49113207895444</v>
      </c>
      <c r="E797" s="8">
        <v>0.0159457397231075</v>
      </c>
      <c r="F797" s="8">
        <v>-3.98068008278298</v>
      </c>
      <c r="G797" s="8">
        <v>1.15432246479E-4</v>
      </c>
      <c r="H797" s="8">
        <v>-0.034339388992967</v>
      </c>
      <c r="I797" s="8">
        <v>-0.207241637995873</v>
      </c>
      <c r="J797" s="8">
        <v>8.46923331030793E-4</v>
      </c>
      <c r="K797" s="6">
        <f t="shared" si="2"/>
        <v>-1</v>
      </c>
    </row>
    <row r="798">
      <c r="A798" s="7" t="s">
        <v>1443</v>
      </c>
      <c r="B798" s="8">
        <v>-4.67305552852581</v>
      </c>
      <c r="C798" s="9">
        <v>1.46442862694929E-5</v>
      </c>
      <c r="D798" s="8">
        <v>-1.22854190381157</v>
      </c>
      <c r="E798" s="8">
        <v>0.225058878930157</v>
      </c>
      <c r="F798" s="8">
        <v>-3.99649537223201</v>
      </c>
      <c r="G798" s="8">
        <v>1.16630717177362E-4</v>
      </c>
      <c r="H798" s="8">
        <v>-0.0662338274069925</v>
      </c>
      <c r="I798" s="8">
        <v>-0.27158288804675</v>
      </c>
      <c r="J798" s="8">
        <v>8.54383587048492E-4</v>
      </c>
      <c r="K798" s="6">
        <f t="shared" si="2"/>
        <v>-1</v>
      </c>
    </row>
    <row r="799">
      <c r="A799" s="7" t="s">
        <v>1444</v>
      </c>
      <c r="B799" s="8">
        <v>-3.48412822198594</v>
      </c>
      <c r="C799" s="8">
        <v>9.02559637030894E-4</v>
      </c>
      <c r="D799" s="8">
        <v>-2.42537231767552</v>
      </c>
      <c r="E799" s="8">
        <v>0.0188125051511568</v>
      </c>
      <c r="F799" s="8">
        <v>-3.99624895893179</v>
      </c>
      <c r="G799" s="8">
        <v>1.16824038201683E-4</v>
      </c>
      <c r="H799" s="8">
        <v>-0.0556754635587802</v>
      </c>
      <c r="I799" s="8">
        <v>-0.21668348376683</v>
      </c>
      <c r="J799" s="8">
        <v>8.54468820625996E-4</v>
      </c>
      <c r="K799" s="6">
        <f t="shared" si="2"/>
        <v>-1</v>
      </c>
    </row>
    <row r="800">
      <c r="A800" s="7" t="s">
        <v>1447</v>
      </c>
      <c r="B800" s="8">
        <v>-2.79284361836236</v>
      </c>
      <c r="C800" s="8">
        <v>0.00720121033648629</v>
      </c>
      <c r="D800" s="8">
        <v>-3.14739142488709</v>
      </c>
      <c r="E800" s="8">
        <v>0.00275138513934669</v>
      </c>
      <c r="F800" s="8">
        <v>-4.00030833310012</v>
      </c>
      <c r="G800" s="8">
        <v>1.2057242705908E-4</v>
      </c>
      <c r="H800" s="8">
        <v>-0.0705954554537733</v>
      </c>
      <c r="I800" s="8">
        <v>-0.334171006843249</v>
      </c>
      <c r="J800" s="8">
        <v>8.76432958978133E-4</v>
      </c>
      <c r="K800" s="6">
        <f t="shared" si="2"/>
        <v>-1</v>
      </c>
    </row>
    <row r="801">
      <c r="A801" s="7" t="s">
        <v>1452</v>
      </c>
      <c r="B801" s="8">
        <v>-0.0579863926513767</v>
      </c>
      <c r="C801" s="8">
        <v>0.953972159028055</v>
      </c>
      <c r="D801" s="8">
        <v>-5.87811907309794</v>
      </c>
      <c r="E801" s="9">
        <v>3.1072407115861E-7</v>
      </c>
      <c r="F801" s="8">
        <v>-3.99646505251334</v>
      </c>
      <c r="G801" s="8">
        <v>1.21922836164E-4</v>
      </c>
      <c r="H801" s="8">
        <v>-0.00146062521795016</v>
      </c>
      <c r="I801" s="8">
        <v>-0.567451603764176</v>
      </c>
      <c r="J801" s="8">
        <v>8.8488132481372E-4</v>
      </c>
      <c r="K801" s="6">
        <f t="shared" si="2"/>
        <v>-1</v>
      </c>
    </row>
    <row r="802">
      <c r="A802" s="7" t="s">
        <v>1453</v>
      </c>
      <c r="B802" s="8">
        <v>-3.36667165682324</v>
      </c>
      <c r="C802" s="8">
        <v>0.0012041684795332</v>
      </c>
      <c r="D802" s="8">
        <v>-2.49677769158898</v>
      </c>
      <c r="E802" s="8">
        <v>0.0158756050074978</v>
      </c>
      <c r="F802" s="8">
        <v>-3.97468205704363</v>
      </c>
      <c r="G802" s="8">
        <v>1.23179346930437E-4</v>
      </c>
      <c r="H802" s="8">
        <v>-0.0409935369523994</v>
      </c>
      <c r="I802" s="8">
        <v>-0.386000384202928</v>
      </c>
      <c r="J802" s="8">
        <v>8.92623218203153E-4</v>
      </c>
      <c r="K802" s="6">
        <f t="shared" si="2"/>
        <v>-1</v>
      </c>
    </row>
    <row r="803">
      <c r="A803" s="7" t="s">
        <v>1455</v>
      </c>
      <c r="B803" s="8">
        <v>-3.08895251742351</v>
      </c>
      <c r="C803" s="8">
        <v>0.00268764062577944</v>
      </c>
      <c r="D803" s="8">
        <v>-2.73195768176342</v>
      </c>
      <c r="E803" s="8">
        <v>0.00864514599567466</v>
      </c>
      <c r="F803" s="8">
        <v>-3.95654497173148</v>
      </c>
      <c r="G803" s="8">
        <v>1.27171347058138E-4</v>
      </c>
      <c r="H803" s="8">
        <v>-0.0308199320442008</v>
      </c>
      <c r="I803" s="8">
        <v>-0.318795955973781</v>
      </c>
      <c r="J803" s="8">
        <v>9.17311112292063E-4</v>
      </c>
      <c r="K803" s="6">
        <f t="shared" si="2"/>
        <v>-1</v>
      </c>
    </row>
    <row r="804">
      <c r="A804" s="7" t="s">
        <v>1457</v>
      </c>
      <c r="B804" s="8">
        <v>-5.28299603440445</v>
      </c>
      <c r="C804" s="9">
        <v>2.0374172894726E-6</v>
      </c>
      <c r="D804" s="8">
        <v>-0.614229403314149</v>
      </c>
      <c r="E804" s="8">
        <v>0.54190270272236</v>
      </c>
      <c r="F804" s="8">
        <v>-3.97764931513844</v>
      </c>
      <c r="G804" s="8">
        <v>1.30455649966023E-4</v>
      </c>
      <c r="H804" s="8">
        <v>-0.106983509342066</v>
      </c>
      <c r="I804" s="8">
        <v>-0.422349830717222</v>
      </c>
      <c r="J804" s="8">
        <v>9.38123733624167E-4</v>
      </c>
      <c r="K804" s="6">
        <f t="shared" si="2"/>
        <v>-1</v>
      </c>
    </row>
    <row r="805">
      <c r="A805" s="7" t="s">
        <v>1458</v>
      </c>
      <c r="B805" s="8">
        <v>-4.09012496407183</v>
      </c>
      <c r="C805" s="8">
        <v>1.22481663260183E-4</v>
      </c>
      <c r="D805" s="8">
        <v>-1.77418065586626</v>
      </c>
      <c r="E805" s="8">
        <v>0.0821975769677901</v>
      </c>
      <c r="F805" s="8">
        <v>-3.96452995233901</v>
      </c>
      <c r="G805" s="8">
        <v>1.32745766830547E-4</v>
      </c>
      <c r="H805" s="8">
        <v>-0.0633285042735852</v>
      </c>
      <c r="I805" s="8">
        <v>-0.420315466223914</v>
      </c>
      <c r="J805" s="8">
        <v>9.5168192287205E-4</v>
      </c>
      <c r="K805" s="6">
        <f t="shared" si="2"/>
        <v>-1</v>
      </c>
    </row>
    <row r="806">
      <c r="A806" s="7" t="s">
        <v>1461</v>
      </c>
      <c r="B806" s="8">
        <v>-3.75350058402995</v>
      </c>
      <c r="C806" s="8">
        <v>3.91321551934498E-4</v>
      </c>
      <c r="D806" s="8">
        <v>-2.10286529905868</v>
      </c>
      <c r="E806" s="8">
        <v>0.0404183635614101</v>
      </c>
      <c r="F806" s="8">
        <v>-3.95654702560201</v>
      </c>
      <c r="G806" s="8">
        <v>1.3690895317318E-4</v>
      </c>
      <c r="H806" s="8">
        <v>-0.0648067730371188</v>
      </c>
      <c r="I806" s="8">
        <v>-0.214662779274694</v>
      </c>
      <c r="J806" s="8">
        <v>9.80034713506037E-4</v>
      </c>
      <c r="K806" s="6">
        <f t="shared" si="2"/>
        <v>-1</v>
      </c>
    </row>
    <row r="807">
      <c r="A807" s="7" t="s">
        <v>1462</v>
      </c>
      <c r="B807" s="8">
        <v>-2.429771191594</v>
      </c>
      <c r="C807" s="8">
        <v>0.0182100226578426</v>
      </c>
      <c r="D807" s="8">
        <v>-3.42637775551092</v>
      </c>
      <c r="E807" s="8">
        <v>0.00118246568738206</v>
      </c>
      <c r="F807" s="8">
        <v>-3.95468449859628</v>
      </c>
      <c r="G807" s="8">
        <v>1.37561241873777E-4</v>
      </c>
      <c r="H807" s="8">
        <v>-0.0471884315835779</v>
      </c>
      <c r="I807" s="8">
        <v>-0.243076854103373</v>
      </c>
      <c r="J807" s="8">
        <v>9.83207478012725E-4</v>
      </c>
      <c r="K807" s="6">
        <f t="shared" si="2"/>
        <v>-1</v>
      </c>
    </row>
    <row r="808">
      <c r="A808" s="7" t="s">
        <v>1463</v>
      </c>
      <c r="B808" s="8">
        <v>-5.22142484299486</v>
      </c>
      <c r="C808" s="9">
        <v>3.08004419198065E-6</v>
      </c>
      <c r="D808" s="8">
        <v>-0.673251576560888</v>
      </c>
      <c r="E808" s="8">
        <v>0.503937359497832</v>
      </c>
      <c r="F808" s="8">
        <v>-3.96511625093331</v>
      </c>
      <c r="G808" s="8">
        <v>1.39808107660971E-4</v>
      </c>
      <c r="H808" s="8">
        <v>-0.158794811632977</v>
      </c>
      <c r="I808" s="8">
        <v>-0.219362732727542</v>
      </c>
      <c r="J808" s="8">
        <v>9.97750425386262E-4</v>
      </c>
      <c r="K808" s="6">
        <f t="shared" si="2"/>
        <v>-1</v>
      </c>
    </row>
    <row r="809">
      <c r="A809" s="7" t="s">
        <v>1465</v>
      </c>
      <c r="B809" s="8">
        <v>-1.49081924153032</v>
      </c>
      <c r="C809" s="8">
        <v>0.14103895691589</v>
      </c>
      <c r="D809" s="8">
        <v>-4.34321513958378</v>
      </c>
      <c r="E809" s="9">
        <v>6.27518528665591E-5</v>
      </c>
      <c r="F809" s="8">
        <v>-3.94381049628364</v>
      </c>
      <c r="G809" s="8">
        <v>1.40529829524547E-4</v>
      </c>
      <c r="H809" s="8">
        <v>-0.0243859203195027</v>
      </c>
      <c r="I809" s="8">
        <v>-0.304743320948491</v>
      </c>
      <c r="J809" s="8">
        <v>0.00100138149735446</v>
      </c>
      <c r="K809" s="6">
        <f t="shared" si="2"/>
        <v>-1</v>
      </c>
    </row>
    <row r="810">
      <c r="A810" s="7" t="s">
        <v>1466</v>
      </c>
      <c r="B810" s="8">
        <v>-3.19355217560901</v>
      </c>
      <c r="C810" s="8">
        <v>0.00200149930771067</v>
      </c>
      <c r="D810" s="8">
        <v>-2.59753414211679</v>
      </c>
      <c r="E810" s="8">
        <v>0.0122953822380279</v>
      </c>
      <c r="F810" s="8">
        <v>-3.93080794525413</v>
      </c>
      <c r="G810" s="8">
        <v>1.42402726076133E-4</v>
      </c>
      <c r="H810" s="8">
        <v>-0.035233718618428</v>
      </c>
      <c r="I810" s="8">
        <v>-0.371876578518131</v>
      </c>
      <c r="J810" s="8">
        <v>0.00101319216450235</v>
      </c>
      <c r="K810" s="6">
        <f t="shared" si="2"/>
        <v>-1</v>
      </c>
    </row>
    <row r="811">
      <c r="A811" s="7" t="s">
        <v>1467</v>
      </c>
      <c r="B811" s="8">
        <v>-4.63465535017769</v>
      </c>
      <c r="C811" s="9">
        <v>2.27082202074901E-5</v>
      </c>
      <c r="D811" s="8">
        <v>-1.2425468307073</v>
      </c>
      <c r="E811" s="8">
        <v>0.219947492362553</v>
      </c>
      <c r="F811" s="8">
        <v>-3.95669219037235</v>
      </c>
      <c r="G811" s="8">
        <v>1.42861888872794E-4</v>
      </c>
      <c r="H811" s="8">
        <v>-0.115148062383977</v>
      </c>
      <c r="I811" s="8">
        <v>-1.97990356989826</v>
      </c>
      <c r="J811" s="8">
        <v>0.00101492366067787</v>
      </c>
      <c r="K811" s="6">
        <f t="shared" si="2"/>
        <v>-1</v>
      </c>
    </row>
    <row r="812">
      <c r="A812" s="7" t="s">
        <v>1468</v>
      </c>
      <c r="B812" s="8">
        <v>-4.08546094360365</v>
      </c>
      <c r="C812" s="8">
        <v>1.15369822890352E-4</v>
      </c>
      <c r="D812" s="8">
        <v>-1.72630643156805</v>
      </c>
      <c r="E812" s="8">
        <v>0.0905132750222709</v>
      </c>
      <c r="F812" s="8">
        <v>-3.93725962042847</v>
      </c>
      <c r="G812" s="8">
        <v>1.43575573844442E-4</v>
      </c>
      <c r="H812" s="8">
        <v>-0.0545562748849495</v>
      </c>
      <c r="I812" s="8">
        <v>-0.323379712511382</v>
      </c>
      <c r="J812" s="8">
        <v>0.00101692157197351</v>
      </c>
      <c r="K812" s="6">
        <f t="shared" si="2"/>
        <v>-1</v>
      </c>
    </row>
    <row r="813">
      <c r="A813" s="7" t="s">
        <v>1470</v>
      </c>
      <c r="B813" s="8">
        <v>-3.76447643895341</v>
      </c>
      <c r="C813" s="8">
        <v>3.08161508518659E-4</v>
      </c>
      <c r="D813" s="8">
        <v>-2.00224305004244</v>
      </c>
      <c r="E813" s="8">
        <v>0.0506494198938888</v>
      </c>
      <c r="F813" s="8">
        <v>-3.92050642431823</v>
      </c>
      <c r="G813" s="8">
        <v>1.46633044861379E-4</v>
      </c>
      <c r="H813" s="8">
        <v>-0.039650200720868</v>
      </c>
      <c r="I813" s="8">
        <v>-0.245396133367828</v>
      </c>
      <c r="J813" s="8">
        <v>0.00103545827324784</v>
      </c>
      <c r="K813" s="6">
        <f t="shared" si="2"/>
        <v>-1</v>
      </c>
    </row>
    <row r="814">
      <c r="A814" s="7" t="s">
        <v>1473</v>
      </c>
      <c r="B814" s="8">
        <v>-0.599111843491231</v>
      </c>
      <c r="C814" s="8">
        <v>0.551538037506538</v>
      </c>
      <c r="D814" s="8">
        <v>-5.25255625031976</v>
      </c>
      <c r="E814" s="9">
        <v>2.9154998977145E-6</v>
      </c>
      <c r="F814" s="8">
        <v>-3.94110114815689</v>
      </c>
      <c r="G814" s="8">
        <v>1.48303733168777E-4</v>
      </c>
      <c r="H814" s="8">
        <v>-0.0137831702494416</v>
      </c>
      <c r="I814" s="8">
        <v>-0.51757391400329</v>
      </c>
      <c r="J814" s="8">
        <v>0.00104568584271778</v>
      </c>
      <c r="K814" s="6">
        <f t="shared" si="2"/>
        <v>-1</v>
      </c>
    </row>
    <row r="815">
      <c r="A815" s="7" t="s">
        <v>1474</v>
      </c>
      <c r="B815" s="8">
        <v>-2.08818279806034</v>
      </c>
      <c r="C815" s="8">
        <v>0.0405898084585658</v>
      </c>
      <c r="D815" s="8">
        <v>-3.6863404444563</v>
      </c>
      <c r="E815" s="8">
        <v>5.0094793055598E-4</v>
      </c>
      <c r="F815" s="8">
        <v>-3.91794988524415</v>
      </c>
      <c r="G815" s="8">
        <v>1.48616833127245E-4</v>
      </c>
      <c r="H815" s="8">
        <v>-0.0299414312183181</v>
      </c>
      <c r="I815" s="8">
        <v>-0.187495685827082</v>
      </c>
      <c r="J815" s="8">
        <v>0.00104632479969675</v>
      </c>
      <c r="K815" s="6">
        <f t="shared" si="2"/>
        <v>-1</v>
      </c>
    </row>
    <row r="816">
      <c r="A816" s="7" t="s">
        <v>1475</v>
      </c>
      <c r="B816" s="8">
        <v>-5.39870156310004</v>
      </c>
      <c r="C816" s="9">
        <v>1.48995805923981E-6</v>
      </c>
      <c r="D816" s="8">
        <v>-0.455796474778268</v>
      </c>
      <c r="E816" s="8">
        <v>0.65054711711635</v>
      </c>
      <c r="F816" s="8">
        <v>-3.94317190524915</v>
      </c>
      <c r="G816" s="8">
        <v>1.49761835785634E-4</v>
      </c>
      <c r="H816" s="8">
        <v>-0.131651251239589</v>
      </c>
      <c r="I816" s="8">
        <v>-0.25534648147027</v>
      </c>
      <c r="J816" s="8">
        <v>0.00105156090331926</v>
      </c>
      <c r="K816" s="6">
        <f t="shared" si="2"/>
        <v>-1</v>
      </c>
    </row>
    <row r="817">
      <c r="A817" s="7" t="s">
        <v>1477</v>
      </c>
      <c r="B817" s="8">
        <v>-3.75715926732577</v>
      </c>
      <c r="C817" s="8">
        <v>3.03456046911552E-4</v>
      </c>
      <c r="D817" s="8">
        <v>-1.97878252163997</v>
      </c>
      <c r="E817" s="8">
        <v>0.0531849376306414</v>
      </c>
      <c r="F817" s="8">
        <v>-3.90661549090058</v>
      </c>
      <c r="G817" s="8">
        <v>1.51297878244782E-4</v>
      </c>
      <c r="H817" s="8">
        <v>-0.0359054108865833</v>
      </c>
      <c r="I817" s="8">
        <v>-0.182960907015433</v>
      </c>
      <c r="J817" s="8">
        <v>0.00105886000206132</v>
      </c>
      <c r="K817" s="6">
        <f t="shared" si="2"/>
        <v>-1</v>
      </c>
    </row>
    <row r="818">
      <c r="A818" s="7" t="s">
        <v>1479</v>
      </c>
      <c r="B818" s="8">
        <v>-4.54024602929622</v>
      </c>
      <c r="C818" s="9">
        <v>3.14741309991388E-5</v>
      </c>
      <c r="D818" s="8">
        <v>-1.31081530210186</v>
      </c>
      <c r="E818" s="8">
        <v>0.195993940305577</v>
      </c>
      <c r="F818" s="8">
        <v>-3.93941439555844</v>
      </c>
      <c r="G818" s="8">
        <v>1.51789059837003E-4</v>
      </c>
      <c r="H818" s="8">
        <v>-0.113176542087175</v>
      </c>
      <c r="I818" s="8">
        <v>-0.356297224248261</v>
      </c>
      <c r="J818" s="8">
        <v>0.00106071909125323</v>
      </c>
      <c r="K818" s="6">
        <f t="shared" si="2"/>
        <v>-1</v>
      </c>
    </row>
    <row r="819">
      <c r="A819" s="7" t="s">
        <v>1481</v>
      </c>
      <c r="B819" s="8">
        <v>-3.73085524824846</v>
      </c>
      <c r="C819" s="8">
        <v>3.97753892975595E-4</v>
      </c>
      <c r="D819" s="8">
        <v>-2.05581754212125</v>
      </c>
      <c r="E819" s="8">
        <v>0.0450114673632162</v>
      </c>
      <c r="F819" s="8">
        <v>-3.91552824530612</v>
      </c>
      <c r="G819" s="8">
        <v>1.5664061212755E-4</v>
      </c>
      <c r="H819" s="8">
        <v>-0.0542699333925224</v>
      </c>
      <c r="I819" s="8">
        <v>-0.271317947564356</v>
      </c>
      <c r="J819" s="8">
        <v>0.00109137896123832</v>
      </c>
      <c r="K819" s="6">
        <f t="shared" si="2"/>
        <v>-1</v>
      </c>
    </row>
    <row r="820">
      <c r="A820" s="7" t="s">
        <v>1483</v>
      </c>
      <c r="B820" s="8">
        <v>-1.75942312007222</v>
      </c>
      <c r="C820" s="8">
        <v>0.084090506665823</v>
      </c>
      <c r="D820" s="8">
        <v>-4.05226794301215</v>
      </c>
      <c r="E820" s="8">
        <v>1.64648759003084E-4</v>
      </c>
      <c r="F820" s="8">
        <v>-3.9195057797354</v>
      </c>
      <c r="G820" s="8">
        <v>1.58810903706691E-4</v>
      </c>
      <c r="H820" s="8">
        <v>-0.0426132479233202</v>
      </c>
      <c r="I820" s="8">
        <v>-0.283422827542334</v>
      </c>
      <c r="J820" s="8">
        <v>0.00110486343214877</v>
      </c>
      <c r="K820" s="6">
        <f t="shared" si="2"/>
        <v>-1</v>
      </c>
    </row>
    <row r="821">
      <c r="A821" s="7" t="s">
        <v>1484</v>
      </c>
      <c r="B821" s="8">
        <v>-1.68836750404294</v>
      </c>
      <c r="C821" s="8">
        <v>0.0973738847454137</v>
      </c>
      <c r="D821" s="8">
        <v>-4.15444003316566</v>
      </c>
      <c r="E821" s="8">
        <v>1.26644216886044E-4</v>
      </c>
      <c r="F821" s="8">
        <v>-3.92787560749278</v>
      </c>
      <c r="G821" s="8">
        <v>1.59754248790443E-4</v>
      </c>
      <c r="H821" s="8">
        <v>-0.0599120101260791</v>
      </c>
      <c r="I821" s="8">
        <v>-0.564097785356957</v>
      </c>
      <c r="J821" s="8">
        <v>0.0011081478348989</v>
      </c>
      <c r="K821" s="6">
        <f t="shared" si="2"/>
        <v>-1</v>
      </c>
    </row>
    <row r="822">
      <c r="A822" s="7" t="s">
        <v>1485</v>
      </c>
      <c r="B822" s="8">
        <v>-2.85956003989821</v>
      </c>
      <c r="C822" s="8">
        <v>0.00581858625166807</v>
      </c>
      <c r="D822" s="8">
        <v>-2.92291135343581</v>
      </c>
      <c r="E822" s="8">
        <v>0.00504242072670885</v>
      </c>
      <c r="F822" s="8">
        <v>-3.90997896990766</v>
      </c>
      <c r="G822" s="8">
        <v>1.5970002825304E-4</v>
      </c>
      <c r="H822" s="8">
        <v>-0.0506100213886925</v>
      </c>
      <c r="I822" s="8">
        <v>-0.190062264352242</v>
      </c>
      <c r="J822" s="8">
        <v>0.0011081478348989</v>
      </c>
      <c r="K822" s="6">
        <f t="shared" si="2"/>
        <v>-1</v>
      </c>
    </row>
    <row r="823">
      <c r="A823" s="7" t="s">
        <v>1486</v>
      </c>
      <c r="B823" s="8">
        <v>-2.96461478025003</v>
      </c>
      <c r="C823" s="8">
        <v>0.00443752341253902</v>
      </c>
      <c r="D823" s="8">
        <v>-2.84434166605172</v>
      </c>
      <c r="E823" s="8">
        <v>0.00636786289409969</v>
      </c>
      <c r="F823" s="8">
        <v>-3.91659571684098</v>
      </c>
      <c r="G823" s="8">
        <v>1.6116680088242E-4</v>
      </c>
      <c r="H823" s="8">
        <v>-0.0644187220966859</v>
      </c>
      <c r="I823" s="8">
        <v>-0.267054607939936</v>
      </c>
      <c r="J823" s="8">
        <v>0.00111465803610297</v>
      </c>
      <c r="K823" s="6">
        <f t="shared" si="2"/>
        <v>-1</v>
      </c>
    </row>
    <row r="824">
      <c r="A824" s="7" t="s">
        <v>1489</v>
      </c>
      <c r="B824" s="8">
        <v>-5.24016607575241</v>
      </c>
      <c r="C824" s="9">
        <v>2.76100730897598E-6</v>
      </c>
      <c r="D824" s="8">
        <v>-0.582025665826581</v>
      </c>
      <c r="E824" s="8">
        <v>0.563202474026477</v>
      </c>
      <c r="F824" s="8">
        <v>-3.91904741642476</v>
      </c>
      <c r="G824" s="8">
        <v>1.6401119267661E-4</v>
      </c>
      <c r="H824" s="8">
        <v>-0.141094843898701</v>
      </c>
      <c r="I824" s="8">
        <v>-0.160742795119906</v>
      </c>
      <c r="J824" s="8">
        <v>0.00113206803394112</v>
      </c>
      <c r="K824" s="6">
        <f t="shared" si="2"/>
        <v>-1</v>
      </c>
    </row>
    <row r="825">
      <c r="A825" s="7" t="s">
        <v>1490</v>
      </c>
      <c r="B825" s="8">
        <v>-2.19227931523882</v>
      </c>
      <c r="C825" s="8">
        <v>0.0327571329328924</v>
      </c>
      <c r="D825" s="8">
        <v>-3.61793308806598</v>
      </c>
      <c r="E825" s="8">
        <v>6.67957134903424E-4</v>
      </c>
      <c r="F825" s="8">
        <v>-3.91361008824028</v>
      </c>
      <c r="G825" s="8">
        <v>1.64624695546931E-4</v>
      </c>
      <c r="H825" s="8">
        <v>-0.0620548377371662</v>
      </c>
      <c r="I825" s="8">
        <v>-0.293011884219568</v>
      </c>
      <c r="J825" s="8">
        <v>0.00113357239115259</v>
      </c>
      <c r="K825" s="6">
        <f t="shared" si="2"/>
        <v>-1</v>
      </c>
    </row>
    <row r="826">
      <c r="A826" s="7" t="s">
        <v>1497</v>
      </c>
      <c r="B826" s="8">
        <v>-4.36405324585809</v>
      </c>
      <c r="C826" s="9">
        <v>4.41953509127756E-5</v>
      </c>
      <c r="D826" s="8">
        <v>-1.38771567748046</v>
      </c>
      <c r="E826" s="8">
        <v>0.171446869103258</v>
      </c>
      <c r="F826" s="8">
        <v>-3.89550642918305</v>
      </c>
      <c r="G826" s="8">
        <v>1.68201539519523E-4</v>
      </c>
      <c r="H826" s="8">
        <v>-0.0605154585322825</v>
      </c>
      <c r="I826" s="8">
        <v>-0.308701736112917</v>
      </c>
      <c r="J826" s="8">
        <v>0.0011522687054457</v>
      </c>
      <c r="K826" s="6">
        <f t="shared" si="2"/>
        <v>-1</v>
      </c>
    </row>
    <row r="827">
      <c r="A827" s="7" t="s">
        <v>1496</v>
      </c>
      <c r="B827" s="8">
        <v>-4.22437696979562</v>
      </c>
      <c r="C827" s="9">
        <v>6.12960062389317E-5</v>
      </c>
      <c r="D827" s="8">
        <v>-1.48921279676471</v>
      </c>
      <c r="E827" s="8">
        <v>0.14276324315948</v>
      </c>
      <c r="F827" s="8">
        <v>-3.88448212234661</v>
      </c>
      <c r="G827" s="8">
        <v>1.68724222562069E-4</v>
      </c>
      <c r="H827" s="8">
        <v>-0.0453935273270761</v>
      </c>
      <c r="I827" s="8">
        <v>-0.28460804364053</v>
      </c>
      <c r="J827" s="8">
        <v>0.0011522687054457</v>
      </c>
      <c r="K827" s="6">
        <f t="shared" si="2"/>
        <v>-1</v>
      </c>
    </row>
    <row r="828">
      <c r="A828" s="7" t="s">
        <v>1494</v>
      </c>
      <c r="B828" s="8">
        <v>-3.43229750845126</v>
      </c>
      <c r="C828" s="8">
        <v>0.00117591490686144</v>
      </c>
      <c r="D828" s="8">
        <v>-2.38045332407122</v>
      </c>
      <c r="E828" s="8">
        <v>0.021096470444678</v>
      </c>
      <c r="F828" s="8">
        <v>-3.9107479425478</v>
      </c>
      <c r="G828" s="8">
        <v>1.68719515458725E-4</v>
      </c>
      <c r="H828" s="8">
        <v>-0.106882534779176</v>
      </c>
      <c r="I828" s="8">
        <v>-0.280123843748979</v>
      </c>
      <c r="J828" s="8">
        <v>0.0011522687054457</v>
      </c>
      <c r="K828" s="6">
        <f t="shared" si="2"/>
        <v>-1</v>
      </c>
    </row>
    <row r="829">
      <c r="A829" s="7" t="s">
        <v>1495</v>
      </c>
      <c r="B829" s="8">
        <v>-3.02777259327522</v>
      </c>
      <c r="C829" s="8">
        <v>0.00378766136338893</v>
      </c>
      <c r="D829" s="8">
        <v>-2.77519988750196</v>
      </c>
      <c r="E829" s="8">
        <v>0.00766941881806743</v>
      </c>
      <c r="F829" s="8">
        <v>-3.90760561852521</v>
      </c>
      <c r="G829" s="8">
        <v>1.68859980289243E-4</v>
      </c>
      <c r="H829" s="8">
        <v>-0.0833386116984134</v>
      </c>
      <c r="I829" s="8">
        <v>-0.261691751941782</v>
      </c>
      <c r="J829" s="8">
        <v>0.0011522687054457</v>
      </c>
      <c r="K829" s="6">
        <f t="shared" si="2"/>
        <v>-1</v>
      </c>
    </row>
    <row r="830">
      <c r="A830" s="7" t="s">
        <v>1493</v>
      </c>
      <c r="B830" s="8">
        <v>-2.8511644856878</v>
      </c>
      <c r="C830" s="8">
        <v>0.00553798018388897</v>
      </c>
      <c r="D830" s="8">
        <v>-2.85106888108872</v>
      </c>
      <c r="E830" s="8">
        <v>0.00612390223629245</v>
      </c>
      <c r="F830" s="8">
        <v>-3.8772599103769</v>
      </c>
      <c r="G830" s="8">
        <v>1.69054945089843E-4</v>
      </c>
      <c r="H830" s="8">
        <v>-0.0318769315897328</v>
      </c>
      <c r="I830" s="8">
        <v>-0.175991449190336</v>
      </c>
      <c r="J830" s="8">
        <v>0.0011522687054457</v>
      </c>
      <c r="K830" s="6">
        <f t="shared" si="2"/>
        <v>-1</v>
      </c>
    </row>
    <row r="831">
      <c r="A831" s="7" t="s">
        <v>1499</v>
      </c>
      <c r="B831" s="8">
        <v>-2.16652936660379</v>
      </c>
      <c r="C831" s="8">
        <v>0.0327388551545194</v>
      </c>
      <c r="D831" s="8">
        <v>-3.49406623367922</v>
      </c>
      <c r="E831" s="8">
        <v>9.112792523433E-4</v>
      </c>
      <c r="F831" s="8">
        <v>-3.8621166830549</v>
      </c>
      <c r="G831" s="8">
        <v>1.70498734022947E-4</v>
      </c>
      <c r="H831" s="8">
        <v>-0.0190209569836537</v>
      </c>
      <c r="I831" s="8">
        <v>-0.173217073646065</v>
      </c>
      <c r="J831" s="8">
        <v>0.00115707871011533</v>
      </c>
      <c r="K831" s="6">
        <f t="shared" si="2"/>
        <v>-1</v>
      </c>
    </row>
    <row r="832">
      <c r="A832" s="7" t="s">
        <v>1500</v>
      </c>
      <c r="B832" s="8">
        <v>-4.32851307532268</v>
      </c>
      <c r="C832" s="9">
        <v>4.7162908233023E-5</v>
      </c>
      <c r="D832" s="8">
        <v>-1.39907297993543</v>
      </c>
      <c r="E832" s="8">
        <v>0.167910969268006</v>
      </c>
      <c r="F832" s="8">
        <v>-3.88595337525503</v>
      </c>
      <c r="G832" s="8">
        <v>1.70945004855941E-4</v>
      </c>
      <c r="H832" s="8">
        <v>-0.0547410156527858</v>
      </c>
      <c r="I832" s="8">
        <v>-0.174598695270141</v>
      </c>
      <c r="J832" s="8">
        <v>0.00115843567411742</v>
      </c>
      <c r="K832" s="6">
        <f t="shared" si="2"/>
        <v>-1</v>
      </c>
    </row>
    <row r="833">
      <c r="A833" s="7" t="s">
        <v>1507</v>
      </c>
      <c r="B833" s="8">
        <v>-2.64413692925591</v>
      </c>
      <c r="C833" s="8">
        <v>0.0097225838126179</v>
      </c>
      <c r="D833" s="8">
        <v>-3.02373284352305</v>
      </c>
      <c r="E833" s="8">
        <v>0.0037770534787778</v>
      </c>
      <c r="F833" s="8">
        <v>-3.85840135122821</v>
      </c>
      <c r="G833" s="8">
        <v>1.78393769935017E-4</v>
      </c>
      <c r="H833" s="8">
        <v>-0.0268397574166701</v>
      </c>
      <c r="I833" s="8">
        <v>-0.182783740628817</v>
      </c>
      <c r="J833" s="8">
        <v>0.00120543951150055</v>
      </c>
      <c r="K833" s="6">
        <f t="shared" si="2"/>
        <v>-1</v>
      </c>
    </row>
    <row r="834">
      <c r="A834" s="7" t="s">
        <v>1508</v>
      </c>
      <c r="B834" s="8">
        <v>-1.71859822194275</v>
      </c>
      <c r="C834" s="8">
        <v>0.0891990582728794</v>
      </c>
      <c r="D834" s="8">
        <v>-3.90020909983561</v>
      </c>
      <c r="E834" s="8">
        <v>2.18680536677726E-4</v>
      </c>
      <c r="F834" s="8">
        <v>-3.843093120626</v>
      </c>
      <c r="G834" s="8">
        <v>1.7826011546295E-4</v>
      </c>
      <c r="H834" s="8">
        <v>-0.0170974119408294</v>
      </c>
      <c r="I834" s="8">
        <v>-0.138469774596353</v>
      </c>
      <c r="J834" s="8">
        <v>0.00120543951150055</v>
      </c>
      <c r="K834" s="6">
        <f t="shared" si="2"/>
        <v>-1</v>
      </c>
    </row>
    <row r="835">
      <c r="A835" s="7" t="s">
        <v>1509</v>
      </c>
      <c r="B835" s="8">
        <v>-3.22690387888488</v>
      </c>
      <c r="C835" s="8">
        <v>0.00202035978270757</v>
      </c>
      <c r="D835" s="8">
        <v>-2.50484225928168</v>
      </c>
      <c r="E835" s="8">
        <v>0.015233462142199</v>
      </c>
      <c r="F835" s="8">
        <v>-3.87773192390461</v>
      </c>
      <c r="G835" s="8">
        <v>1.78672035807364E-4</v>
      </c>
      <c r="H835" s="8">
        <v>-0.0565153461681501</v>
      </c>
      <c r="I835" s="8">
        <v>-0.153357331259778</v>
      </c>
      <c r="J835" s="8">
        <v>0.0012055876390273</v>
      </c>
      <c r="K835" s="6">
        <f t="shared" si="2"/>
        <v>-1</v>
      </c>
    </row>
    <row r="836">
      <c r="A836" s="7" t="s">
        <v>1510</v>
      </c>
      <c r="B836" s="8">
        <v>-4.73314910638928</v>
      </c>
      <c r="C836" s="9">
        <v>1.15022116847933E-5</v>
      </c>
      <c r="D836" s="8">
        <v>-0.988729346459999</v>
      </c>
      <c r="E836" s="8">
        <v>0.32761880733572</v>
      </c>
      <c r="F836" s="8">
        <v>-3.87675339588604</v>
      </c>
      <c r="G836" s="8">
        <v>1.80076570255466E-4</v>
      </c>
      <c r="H836" s="8">
        <v>-0.0654548490738755</v>
      </c>
      <c r="I836" s="8">
        <v>-0.243916606139322</v>
      </c>
      <c r="J836" s="8">
        <v>0.00121332393970122</v>
      </c>
      <c r="K836" s="6">
        <f t="shared" si="2"/>
        <v>-1</v>
      </c>
    </row>
    <row r="837">
      <c r="A837" s="7" t="s">
        <v>1511</v>
      </c>
      <c r="B837" s="8">
        <v>-2.72935513529176</v>
      </c>
      <c r="C837" s="8">
        <v>0.00855594506593068</v>
      </c>
      <c r="D837" s="8">
        <v>-3.0356481593181</v>
      </c>
      <c r="E837" s="8">
        <v>0.0037668471902986</v>
      </c>
      <c r="F837" s="8">
        <v>-3.88205871996632</v>
      </c>
      <c r="G837" s="8">
        <v>1.84952243882611E-4</v>
      </c>
      <c r="H837" s="8">
        <v>-0.072078036043036</v>
      </c>
      <c r="I837" s="8">
        <v>-0.303140887753652</v>
      </c>
      <c r="J837" s="8">
        <v>0.00124261486139989</v>
      </c>
      <c r="K837" s="6">
        <f t="shared" si="2"/>
        <v>-1</v>
      </c>
    </row>
    <row r="838">
      <c r="A838" s="7" t="s">
        <v>1512</v>
      </c>
      <c r="B838" s="8">
        <v>-2.92172634696493</v>
      </c>
      <c r="C838" s="8">
        <v>0.00516167441298296</v>
      </c>
      <c r="D838" s="8">
        <v>-2.85661631094566</v>
      </c>
      <c r="E838" s="8">
        <v>0.00619421017226626</v>
      </c>
      <c r="F838" s="8">
        <v>-3.88554710837947</v>
      </c>
      <c r="G838" s="8">
        <v>1.85574431646595E-4</v>
      </c>
      <c r="H838" s="8">
        <v>-0.108497204953006</v>
      </c>
      <c r="I838" s="8">
        <v>-0.328400953757321</v>
      </c>
      <c r="J838" s="8">
        <v>0.00124501647936368</v>
      </c>
      <c r="K838" s="6">
        <f t="shared" si="2"/>
        <v>-1</v>
      </c>
    </row>
    <row r="839">
      <c r="A839" s="7" t="s">
        <v>1513</v>
      </c>
      <c r="B839" s="8">
        <v>-2.6802804040126</v>
      </c>
      <c r="C839" s="8">
        <v>0.00951646935584485</v>
      </c>
      <c r="D839" s="8">
        <v>-3.04521086726077</v>
      </c>
      <c r="E839" s="8">
        <v>0.00360380897778675</v>
      </c>
      <c r="F839" s="8">
        <v>-3.86791586973923</v>
      </c>
      <c r="G839" s="8">
        <v>1.87745461897084E-4</v>
      </c>
      <c r="H839" s="8">
        <v>-0.049964728215811</v>
      </c>
      <c r="I839" s="8">
        <v>-0.216806971382914</v>
      </c>
      <c r="J839" s="8">
        <v>0.0012577876172393</v>
      </c>
      <c r="K839" s="6">
        <f t="shared" si="2"/>
        <v>-1</v>
      </c>
    </row>
    <row r="840">
      <c r="A840" s="7" t="s">
        <v>1514</v>
      </c>
      <c r="B840" s="8">
        <v>-2.58964833385182</v>
      </c>
      <c r="C840" s="8">
        <v>0.0119565087390113</v>
      </c>
      <c r="D840" s="8">
        <v>-3.11642106150324</v>
      </c>
      <c r="E840" s="8">
        <v>0.0029415866769393</v>
      </c>
      <c r="F840" s="8">
        <v>-3.85865115895883</v>
      </c>
      <c r="G840" s="8">
        <v>1.91882865648359E-4</v>
      </c>
      <c r="H840" s="8">
        <v>-0.0429878653420289</v>
      </c>
      <c r="I840" s="8">
        <v>-0.220446157479009</v>
      </c>
      <c r="J840" s="8">
        <v>0.00128163477934746</v>
      </c>
      <c r="K840" s="6">
        <f t="shared" si="2"/>
        <v>-1</v>
      </c>
    </row>
    <row r="841">
      <c r="A841" s="7" t="s">
        <v>1516</v>
      </c>
      <c r="B841" s="8">
        <v>-2.02479104702647</v>
      </c>
      <c r="C841" s="8">
        <v>0.0463678416478019</v>
      </c>
      <c r="D841" s="8">
        <v>-3.6123407418463</v>
      </c>
      <c r="E841" s="8">
        <v>6.22131869588796E-4</v>
      </c>
      <c r="F841" s="8">
        <v>-3.83570062276302</v>
      </c>
      <c r="G841" s="8">
        <v>1.9409507345485E-4</v>
      </c>
      <c r="H841" s="8">
        <v>-0.0238514581922704</v>
      </c>
      <c r="I841" s="8">
        <v>-0.171217943794655</v>
      </c>
      <c r="J841" s="8">
        <v>0.00129295910829768</v>
      </c>
      <c r="K841" s="6">
        <f t="shared" si="2"/>
        <v>-1</v>
      </c>
    </row>
    <row r="842">
      <c r="A842" s="7" t="s">
        <v>1517</v>
      </c>
      <c r="B842" s="8">
        <v>-1.08137032503774</v>
      </c>
      <c r="C842" s="8">
        <v>0.284327520414508</v>
      </c>
      <c r="D842" s="8">
        <v>-4.66262726293511</v>
      </c>
      <c r="E842" s="9">
        <v>2.28318389538551E-5</v>
      </c>
      <c r="F842" s="8">
        <v>-3.86664923387723</v>
      </c>
      <c r="G842" s="8">
        <v>1.95390240440355E-4</v>
      </c>
      <c r="H842" s="8">
        <v>-0.0277823584357219</v>
      </c>
      <c r="I842" s="8">
        <v>-0.491088806312116</v>
      </c>
      <c r="J842" s="8">
        <v>0.00129974582855868</v>
      </c>
      <c r="K842" s="6">
        <f t="shared" si="2"/>
        <v>-1</v>
      </c>
    </row>
    <row r="843">
      <c r="A843" s="7" t="s">
        <v>1518</v>
      </c>
      <c r="B843" s="8">
        <v>-1.96557599368301</v>
      </c>
      <c r="C843" s="8">
        <v>0.0535124017759841</v>
      </c>
      <c r="D843" s="8">
        <v>-3.67713734839715</v>
      </c>
      <c r="E843" s="8">
        <v>4.91197707541236E-4</v>
      </c>
      <c r="F843" s="8">
        <v>-3.83501813172258</v>
      </c>
      <c r="G843" s="8">
        <v>1.9784370374885E-4</v>
      </c>
      <c r="H843" s="8">
        <v>-0.0284034988826176</v>
      </c>
      <c r="I843" s="8">
        <v>-0.156226918377632</v>
      </c>
      <c r="J843" s="8">
        <v>0.00131420754058029</v>
      </c>
      <c r="K843" s="6">
        <f t="shared" si="2"/>
        <v>-1</v>
      </c>
    </row>
    <row r="844">
      <c r="A844" s="7" t="s">
        <v>1519</v>
      </c>
      <c r="B844" s="8">
        <v>-1.01633798441663</v>
      </c>
      <c r="C844" s="8">
        <v>0.313943016745769</v>
      </c>
      <c r="D844" s="8">
        <v>-4.71244897477871</v>
      </c>
      <c r="E844" s="9">
        <v>1.94724115923855E-5</v>
      </c>
      <c r="F844" s="8">
        <v>-3.85627436089791</v>
      </c>
      <c r="G844" s="8">
        <v>2.02564977758171E-4</v>
      </c>
      <c r="H844" s="8">
        <v>-0.0248101236107924</v>
      </c>
      <c r="I844" s="8">
        <v>-0.543564664942059</v>
      </c>
      <c r="J844" s="8">
        <v>0.0013417790005587</v>
      </c>
      <c r="K844" s="6">
        <f t="shared" si="2"/>
        <v>-1</v>
      </c>
    </row>
    <row r="845">
      <c r="A845" s="7" t="s">
        <v>1520</v>
      </c>
      <c r="B845" s="8">
        <v>-5.09157980734401</v>
      </c>
      <c r="C845" s="9">
        <v>4.10456545463124E-6</v>
      </c>
      <c r="D845" s="8">
        <v>-0.617952666534528</v>
      </c>
      <c r="E845" s="8">
        <v>0.539459971039071</v>
      </c>
      <c r="F845" s="8">
        <v>-3.8510678192099</v>
      </c>
      <c r="G845" s="8">
        <v>2.05645519570042E-4</v>
      </c>
      <c r="H845" s="8">
        <v>-0.103450674216078</v>
      </c>
      <c r="I845" s="8">
        <v>-0.241714077287889</v>
      </c>
      <c r="J845" s="8">
        <v>0.00135907203917146</v>
      </c>
      <c r="K845" s="6">
        <f t="shared" si="2"/>
        <v>-1</v>
      </c>
    </row>
    <row r="846">
      <c r="A846" s="7" t="s">
        <v>1521</v>
      </c>
      <c r="B846" s="8">
        <v>-2.2678446021681</v>
      </c>
      <c r="C846" s="8">
        <v>0.0271259520334939</v>
      </c>
      <c r="D846" s="8">
        <v>-3.42854675979895</v>
      </c>
      <c r="E846" s="8">
        <v>0.00119831341436695</v>
      </c>
      <c r="F846" s="8">
        <v>-3.84185776494588</v>
      </c>
      <c r="G846" s="8">
        <v>2.09552691764304E-4</v>
      </c>
      <c r="H846" s="8">
        <v>-0.0463678629272657</v>
      </c>
      <c r="I846" s="8">
        <v>-0.308719297344861</v>
      </c>
      <c r="J846" s="8">
        <v>0.00138222483782261</v>
      </c>
      <c r="K846" s="6">
        <f t="shared" si="2"/>
        <v>-1</v>
      </c>
    </row>
    <row r="847">
      <c r="A847" s="7" t="s">
        <v>1528</v>
      </c>
      <c r="B847" s="8">
        <v>-3.13712315132753</v>
      </c>
      <c r="C847" s="8">
        <v>0.00253907412697104</v>
      </c>
      <c r="D847" s="8">
        <v>-2.49534834722257</v>
      </c>
      <c r="E847" s="8">
        <v>0.0155852404166394</v>
      </c>
      <c r="F847" s="8">
        <v>-3.81892133068793</v>
      </c>
      <c r="G847" s="8">
        <v>2.15940898211631E-4</v>
      </c>
      <c r="H847" s="8">
        <v>-0.0453309827234285</v>
      </c>
      <c r="I847" s="8">
        <v>-0.149560428305807</v>
      </c>
      <c r="J847" s="8">
        <v>0.00142236700880854</v>
      </c>
      <c r="K847" s="6">
        <f t="shared" si="2"/>
        <v>-1</v>
      </c>
    </row>
    <row r="848">
      <c r="A848" s="7" t="s">
        <v>1529</v>
      </c>
      <c r="B848" s="8">
        <v>-4.5468658444719</v>
      </c>
      <c r="C848" s="9">
        <v>1.99549005035462E-5</v>
      </c>
      <c r="D848" s="8">
        <v>-1.07049969629806</v>
      </c>
      <c r="E848" s="8">
        <v>0.28949352547492</v>
      </c>
      <c r="F848" s="8">
        <v>-3.81696487285548</v>
      </c>
      <c r="G848" s="8">
        <v>2.17213941596265E-4</v>
      </c>
      <c r="H848" s="8">
        <v>-0.0535249947327492</v>
      </c>
      <c r="I848" s="8">
        <v>-0.134732911674639</v>
      </c>
      <c r="J848" s="8">
        <v>0.00142875128297515</v>
      </c>
      <c r="K848" s="6">
        <f t="shared" si="2"/>
        <v>-1</v>
      </c>
    </row>
    <row r="849">
      <c r="A849" s="7" t="s">
        <v>1530</v>
      </c>
      <c r="B849" s="8">
        <v>-3.11556077336395</v>
      </c>
      <c r="C849" s="8">
        <v>0.00277542368969849</v>
      </c>
      <c r="D849" s="8">
        <v>-2.54760381347474</v>
      </c>
      <c r="E849" s="8">
        <v>0.0139858188244409</v>
      </c>
      <c r="F849" s="8">
        <v>-3.82399397621043</v>
      </c>
      <c r="G849" s="8">
        <v>2.21548622063866E-4</v>
      </c>
      <c r="H849" s="8">
        <v>-0.051289722367127</v>
      </c>
      <c r="I849" s="8">
        <v>-0.443833087049738</v>
      </c>
      <c r="J849" s="8">
        <v>0.00145319828391403</v>
      </c>
      <c r="K849" s="6">
        <f t="shared" si="2"/>
        <v>-1</v>
      </c>
    </row>
    <row r="850">
      <c r="A850" s="7" t="s">
        <v>1532</v>
      </c>
      <c r="B850" s="8">
        <v>-2.53500624744573</v>
      </c>
      <c r="C850" s="8">
        <v>0.0134018088847395</v>
      </c>
      <c r="D850" s="8">
        <v>-3.06018049523818</v>
      </c>
      <c r="E850" s="8">
        <v>0.00334387527032</v>
      </c>
      <c r="F850" s="8">
        <v>-3.80235764852783</v>
      </c>
      <c r="G850" s="8">
        <v>2.22955076823699E-4</v>
      </c>
      <c r="H850" s="8">
        <v>-0.0322117275448823</v>
      </c>
      <c r="I850" s="8">
        <v>-0.156025610907863</v>
      </c>
      <c r="J850" s="8">
        <v>0.00145835566940453</v>
      </c>
      <c r="K850" s="6">
        <f t="shared" si="2"/>
        <v>-1</v>
      </c>
    </row>
    <row r="851">
      <c r="A851" s="7" t="s">
        <v>1531</v>
      </c>
      <c r="B851" s="8">
        <v>-3.91398719378926</v>
      </c>
      <c r="C851" s="8">
        <v>1.67975866732703E-4</v>
      </c>
      <c r="D851" s="8">
        <v>-1.64811098212739</v>
      </c>
      <c r="E851" s="8">
        <v>0.105262646653954</v>
      </c>
      <c r="F851" s="8">
        <v>-3.79611804733706</v>
      </c>
      <c r="G851" s="8">
        <v>2.22823780104188E-4</v>
      </c>
      <c r="H851" s="8">
        <v>-0.0328304968217036</v>
      </c>
      <c r="I851" s="8">
        <v>-0.125729869141873</v>
      </c>
      <c r="J851" s="8">
        <v>0.00145835566940453</v>
      </c>
      <c r="K851" s="6">
        <f t="shared" si="2"/>
        <v>-1</v>
      </c>
    </row>
    <row r="852">
      <c r="A852" s="7" t="s">
        <v>1533</v>
      </c>
      <c r="B852" s="8">
        <v>-3.01823762576044</v>
      </c>
      <c r="C852" s="8">
        <v>0.00371229328538232</v>
      </c>
      <c r="D852" s="8">
        <v>-2.63164352411941</v>
      </c>
      <c r="E852" s="8">
        <v>0.0111262723681606</v>
      </c>
      <c r="F852" s="8">
        <v>-3.81805761125643</v>
      </c>
      <c r="G852" s="8">
        <v>2.24090555498912E-4</v>
      </c>
      <c r="H852" s="8">
        <v>-0.0525838502299816</v>
      </c>
      <c r="I852" s="8">
        <v>-0.208625685030418</v>
      </c>
      <c r="J852" s="8">
        <v>0.00146374705904359</v>
      </c>
      <c r="K852" s="6">
        <f t="shared" si="2"/>
        <v>-1</v>
      </c>
    </row>
    <row r="853">
      <c r="A853" s="7" t="s">
        <v>1534</v>
      </c>
      <c r="B853" s="8">
        <v>-2.27277644772555</v>
      </c>
      <c r="C853" s="8">
        <v>0.0265669795727216</v>
      </c>
      <c r="D853" s="8">
        <v>-3.36699043598277</v>
      </c>
      <c r="E853" s="8">
        <v>0.001410572013382</v>
      </c>
      <c r="F853" s="8">
        <v>-3.81251193774178</v>
      </c>
      <c r="G853" s="8">
        <v>2.27002638990667E-4</v>
      </c>
      <c r="H853" s="8">
        <v>-0.0390127734370973</v>
      </c>
      <c r="I853" s="8">
        <v>-0.235013760922549</v>
      </c>
      <c r="J853" s="8">
        <v>0.00147051551243397</v>
      </c>
      <c r="K853" s="6">
        <f t="shared" si="2"/>
        <v>-1</v>
      </c>
    </row>
    <row r="854">
      <c r="A854" s="7" t="s">
        <v>1535</v>
      </c>
      <c r="B854" s="8">
        <v>-2.85857870544729</v>
      </c>
      <c r="C854" s="8">
        <v>0.00536780669865398</v>
      </c>
      <c r="D854" s="8">
        <v>-2.72882164303744</v>
      </c>
      <c r="E854" s="8">
        <v>0.00863022270388588</v>
      </c>
      <c r="F854" s="8">
        <v>-3.7977547767843</v>
      </c>
      <c r="G854" s="8">
        <v>2.27002819907945E-4</v>
      </c>
      <c r="H854" s="8">
        <v>-0.030187508798941</v>
      </c>
      <c r="I854" s="8">
        <v>-0.221075131752148</v>
      </c>
      <c r="J854" s="8">
        <v>0.00147051551243397</v>
      </c>
      <c r="K854" s="6">
        <f t="shared" si="2"/>
        <v>-1</v>
      </c>
    </row>
    <row r="855">
      <c r="A855" s="7" t="s">
        <v>1536</v>
      </c>
      <c r="B855" s="8">
        <v>-3.84228839524938</v>
      </c>
      <c r="C855" s="8">
        <v>2.24578827245363E-4</v>
      </c>
      <c r="D855" s="8">
        <v>-1.72491039473938</v>
      </c>
      <c r="E855" s="8">
        <v>0.0904540037247254</v>
      </c>
      <c r="F855" s="8">
        <v>-3.79435502991435</v>
      </c>
      <c r="G855" s="8">
        <v>2.26993734928347E-4</v>
      </c>
      <c r="H855" s="8">
        <v>-0.0362782380586</v>
      </c>
      <c r="I855" s="8">
        <v>-0.146254794567544</v>
      </c>
      <c r="J855" s="8">
        <v>0.00147051551243397</v>
      </c>
      <c r="K855" s="6">
        <f t="shared" si="2"/>
        <v>-1</v>
      </c>
    </row>
    <row r="856">
      <c r="A856" s="7" t="s">
        <v>1537</v>
      </c>
      <c r="B856" s="8">
        <v>-3.93405671480489</v>
      </c>
      <c r="C856" s="8">
        <v>2.44328417756389E-4</v>
      </c>
      <c r="D856" s="8">
        <v>-1.75056774901352</v>
      </c>
      <c r="E856" s="8">
        <v>0.0862207803132138</v>
      </c>
      <c r="F856" s="8">
        <v>-3.82415016401384</v>
      </c>
      <c r="G856" s="8">
        <v>2.30354766651954E-4</v>
      </c>
      <c r="H856" s="8">
        <v>-0.113413069897504</v>
      </c>
      <c r="I856" s="8">
        <v>-0.379912897070664</v>
      </c>
      <c r="J856" s="8">
        <v>0.00149017670916663</v>
      </c>
      <c r="K856" s="6">
        <f t="shared" si="2"/>
        <v>-1</v>
      </c>
    </row>
    <row r="857">
      <c r="A857" s="7" t="s">
        <v>1538</v>
      </c>
      <c r="B857" s="8">
        <v>-1.59608468496987</v>
      </c>
      <c r="C857" s="8">
        <v>0.115671325352678</v>
      </c>
      <c r="D857" s="8">
        <v>-4.03606828121619</v>
      </c>
      <c r="E857" s="8">
        <v>1.7240905067305E-4</v>
      </c>
      <c r="F857" s="8">
        <v>-3.80640837663417</v>
      </c>
      <c r="G857" s="8">
        <v>2.32071308081089E-4</v>
      </c>
      <c r="H857" s="8">
        <v>-0.0279377753424703</v>
      </c>
      <c r="I857" s="8">
        <v>-0.271647305039874</v>
      </c>
      <c r="J857" s="8">
        <v>0.0014971623620101</v>
      </c>
      <c r="K857" s="6">
        <f t="shared" si="2"/>
        <v>-1</v>
      </c>
    </row>
    <row r="858">
      <c r="A858" s="7" t="s">
        <v>1539</v>
      </c>
      <c r="B858" s="8">
        <v>-4.33958740811532</v>
      </c>
      <c r="C858" s="9">
        <v>6.43268376967302E-5</v>
      </c>
      <c r="D858" s="8">
        <v>-1.33755072984442</v>
      </c>
      <c r="E858" s="8">
        <v>0.187157183185569</v>
      </c>
      <c r="F858" s="8">
        <v>-3.81968005904387</v>
      </c>
      <c r="G858" s="8">
        <v>2.33911918418067E-4</v>
      </c>
      <c r="H858" s="8">
        <v>-0.124105508742645</v>
      </c>
      <c r="I858" s="8">
        <v>-0.281901677981964</v>
      </c>
      <c r="J858" s="8">
        <v>0.001505656571368</v>
      </c>
      <c r="K858" s="6">
        <f t="shared" si="2"/>
        <v>-1</v>
      </c>
    </row>
    <row r="859">
      <c r="A859" s="7" t="s">
        <v>1540</v>
      </c>
      <c r="B859" s="8">
        <v>-2.86437379003838</v>
      </c>
      <c r="C859" s="8">
        <v>0.00520163496231791</v>
      </c>
      <c r="D859" s="8">
        <v>-2.69647063479362</v>
      </c>
      <c r="E859" s="8">
        <v>0.00943729777098515</v>
      </c>
      <c r="F859" s="8">
        <v>-3.78232823327235</v>
      </c>
      <c r="G859" s="8">
        <v>2.38444966898938E-4</v>
      </c>
      <c r="H859" s="8">
        <v>-0.0279255233174602</v>
      </c>
      <c r="I859" s="8">
        <v>-0.247541282608842</v>
      </c>
      <c r="J859" s="8">
        <v>0.00153197633787665</v>
      </c>
      <c r="K859" s="6">
        <f t="shared" si="2"/>
        <v>-1</v>
      </c>
    </row>
    <row r="860">
      <c r="A860" s="7" t="s">
        <v>1541</v>
      </c>
      <c r="B860" s="8">
        <v>-2.42244655189932</v>
      </c>
      <c r="C860" s="8">
        <v>0.0183820727312278</v>
      </c>
      <c r="D860" s="8">
        <v>-3.1995831410893</v>
      </c>
      <c r="E860" s="8">
        <v>0.00234474613278033</v>
      </c>
      <c r="F860" s="8">
        <v>-3.79798874981299</v>
      </c>
      <c r="G860" s="8">
        <v>2.40784805656134E-4</v>
      </c>
      <c r="H860" s="8">
        <v>-0.0412036225920163</v>
      </c>
      <c r="I860" s="8">
        <v>-0.274347748486791</v>
      </c>
      <c r="J860" s="8">
        <v>0.00154489896453042</v>
      </c>
      <c r="K860" s="6">
        <f t="shared" si="2"/>
        <v>-1</v>
      </c>
    </row>
    <row r="861">
      <c r="A861" s="7" t="s">
        <v>1542</v>
      </c>
      <c r="B861" s="8">
        <v>-2.37941339981563</v>
      </c>
      <c r="C861" s="8">
        <v>0.0203756948574678</v>
      </c>
      <c r="D861" s="8">
        <v>-3.22060023110981</v>
      </c>
      <c r="E861" s="8">
        <v>0.00214035448478788</v>
      </c>
      <c r="F861" s="8">
        <v>-3.79139197547327</v>
      </c>
      <c r="G861" s="8">
        <v>2.41115104797033E-4</v>
      </c>
      <c r="H861" s="8">
        <v>-0.0380902265879137</v>
      </c>
      <c r="I861" s="8">
        <v>-0.192637882523916</v>
      </c>
      <c r="J861" s="8">
        <v>0.00154491054204421</v>
      </c>
      <c r="K861" s="6">
        <f t="shared" si="2"/>
        <v>-1</v>
      </c>
    </row>
    <row r="862">
      <c r="A862" s="7" t="s">
        <v>1545</v>
      </c>
      <c r="B862" s="8">
        <v>-3.9215573441861</v>
      </c>
      <c r="C862" s="8">
        <v>2.22318211756804E-4</v>
      </c>
      <c r="D862" s="8">
        <v>-1.69964301710667</v>
      </c>
      <c r="E862" s="8">
        <v>0.0954803121234989</v>
      </c>
      <c r="F862" s="8">
        <v>-3.79730123664327</v>
      </c>
      <c r="G862" s="8">
        <v>2.44120927659923E-4</v>
      </c>
      <c r="H862" s="8">
        <v>-0.0649392500441386</v>
      </c>
      <c r="I862" s="8">
        <v>-0.371083615812739</v>
      </c>
      <c r="J862" s="8">
        <v>0.00156022680664064</v>
      </c>
      <c r="K862" s="6">
        <f t="shared" si="2"/>
        <v>-1</v>
      </c>
    </row>
    <row r="863">
      <c r="A863" s="7" t="s">
        <v>1543</v>
      </c>
      <c r="B863" s="8">
        <v>-1.57598601924238</v>
      </c>
      <c r="C863" s="8">
        <v>0.118586763558155</v>
      </c>
      <c r="D863" s="8">
        <v>-3.96446192791967</v>
      </c>
      <c r="E863" s="8">
        <v>2.09774506399544E-4</v>
      </c>
      <c r="F863" s="8">
        <v>-3.76978589391711</v>
      </c>
      <c r="G863" s="8">
        <v>2.44500777481214E-4</v>
      </c>
      <c r="H863" s="8">
        <v>-0.0155049183658923</v>
      </c>
      <c r="I863" s="8">
        <v>-0.231204987125729</v>
      </c>
      <c r="J863" s="8">
        <v>0.00156022680664064</v>
      </c>
      <c r="K863" s="6">
        <f t="shared" si="2"/>
        <v>-1</v>
      </c>
    </row>
    <row r="864">
      <c r="A864" s="7" t="s">
        <v>1544</v>
      </c>
      <c r="B864" s="8">
        <v>-4.63953495077996</v>
      </c>
      <c r="C864" s="9">
        <v>1.70800039731244E-5</v>
      </c>
      <c r="D864" s="8">
        <v>-0.964059255394453</v>
      </c>
      <c r="E864" s="8">
        <v>0.33970231784301</v>
      </c>
      <c r="F864" s="8">
        <v>-3.79335538862158</v>
      </c>
      <c r="G864" s="8">
        <v>2.44487148822356E-4</v>
      </c>
      <c r="H864" s="8">
        <v>-0.0686433036519843</v>
      </c>
      <c r="I864" s="8">
        <v>-0.198558764424854</v>
      </c>
      <c r="J864" s="8">
        <v>0.00156022680664064</v>
      </c>
      <c r="K864" s="6">
        <f t="shared" si="2"/>
        <v>-1</v>
      </c>
    </row>
    <row r="865">
      <c r="A865" s="7" t="s">
        <v>1546</v>
      </c>
      <c r="B865" s="8">
        <v>-4.33561393851683</v>
      </c>
      <c r="C865" s="9">
        <v>4.38975070313786E-5</v>
      </c>
      <c r="D865" s="8">
        <v>-1.23104264323481</v>
      </c>
      <c r="E865" s="8">
        <v>0.223938502646825</v>
      </c>
      <c r="F865" s="8">
        <v>-3.78217108023155</v>
      </c>
      <c r="G865" s="8">
        <v>2.45493527526814E-4</v>
      </c>
      <c r="H865" s="8">
        <v>-0.0515703233850435</v>
      </c>
      <c r="I865" s="8">
        <v>-0.123943704265876</v>
      </c>
      <c r="J865" s="8">
        <v>0.00156443910563497</v>
      </c>
      <c r="K865" s="6">
        <f t="shared" si="2"/>
        <v>-1</v>
      </c>
    </row>
    <row r="866">
      <c r="A866" s="7" t="s">
        <v>1548</v>
      </c>
      <c r="B866" s="8">
        <v>-3.59465025144839</v>
      </c>
      <c r="C866" s="8">
        <v>5.66726861561771E-4</v>
      </c>
      <c r="D866" s="8">
        <v>-1.97243162359646</v>
      </c>
      <c r="E866" s="8">
        <v>0.0540399305025447</v>
      </c>
      <c r="F866" s="8">
        <v>-3.77981912832353</v>
      </c>
      <c r="G866" s="8">
        <v>2.47324300377877E-4</v>
      </c>
      <c r="H866" s="8">
        <v>-0.0415154705539119</v>
      </c>
      <c r="I866" s="8">
        <v>-0.235380978374463</v>
      </c>
      <c r="J866" s="8">
        <v>0.00157397318630197</v>
      </c>
      <c r="K866" s="6">
        <f t="shared" si="2"/>
        <v>-1</v>
      </c>
    </row>
    <row r="867">
      <c r="A867" s="7" t="s">
        <v>1549</v>
      </c>
      <c r="B867" s="8">
        <v>-3.40692331785724</v>
      </c>
      <c r="C867" s="8">
        <v>0.00106867850766567</v>
      </c>
      <c r="D867" s="8">
        <v>-2.1752005032588</v>
      </c>
      <c r="E867" s="8">
        <v>0.0344474007119616</v>
      </c>
      <c r="F867" s="8">
        <v>-3.78230177213579</v>
      </c>
      <c r="G867" s="8">
        <v>2.49574138798006E-4</v>
      </c>
      <c r="H867" s="8">
        <v>-0.0425270809244848</v>
      </c>
      <c r="I867" s="8">
        <v>-0.672368929921653</v>
      </c>
      <c r="J867" s="8">
        <v>0.00158400428443593</v>
      </c>
      <c r="K867" s="6">
        <f t="shared" si="2"/>
        <v>-1</v>
      </c>
    </row>
    <row r="868">
      <c r="A868" s="7" t="s">
        <v>1550</v>
      </c>
      <c r="B868" s="8">
        <v>-2.19753294313825</v>
      </c>
      <c r="C868" s="8">
        <v>0.0320184951945104</v>
      </c>
      <c r="D868" s="8">
        <v>-3.42583041723875</v>
      </c>
      <c r="E868" s="8">
        <v>0.00121529322882518</v>
      </c>
      <c r="F868" s="8">
        <v>-3.79189484879702</v>
      </c>
      <c r="G868" s="8">
        <v>2.50631470472208E-4</v>
      </c>
      <c r="H868" s="8">
        <v>-0.0442144677990887</v>
      </c>
      <c r="I868" s="8">
        <v>-0.341275683398116</v>
      </c>
      <c r="J868" s="8">
        <v>0.00158857116661832</v>
      </c>
      <c r="K868" s="6">
        <f t="shared" si="2"/>
        <v>-1</v>
      </c>
    </row>
    <row r="869">
      <c r="A869" s="7" t="s">
        <v>1551</v>
      </c>
      <c r="B869" s="8">
        <v>-1.31769030859339</v>
      </c>
      <c r="C869" s="8">
        <v>0.193020250852234</v>
      </c>
      <c r="D869" s="8">
        <v>-4.29922209447711</v>
      </c>
      <c r="E869" s="9">
        <v>7.22313615390427E-5</v>
      </c>
      <c r="F869" s="8">
        <v>-3.78958940308268</v>
      </c>
      <c r="G869" s="8">
        <v>2.51541308014931E-4</v>
      </c>
      <c r="H869" s="8">
        <v>-0.0302078494963977</v>
      </c>
      <c r="I869" s="8">
        <v>-0.29193431124211</v>
      </c>
      <c r="J869" s="8">
        <v>0.00159219215557769</v>
      </c>
      <c r="K869" s="6">
        <f t="shared" si="2"/>
        <v>-1</v>
      </c>
    </row>
    <row r="870">
      <c r="A870" s="7" t="s">
        <v>1552</v>
      </c>
      <c r="B870" s="8">
        <v>-3.86661253645274</v>
      </c>
      <c r="C870" s="8">
        <v>2.5151781104928E-4</v>
      </c>
      <c r="D870" s="8">
        <v>-1.71941011198782</v>
      </c>
      <c r="E870" s="8">
        <v>0.0916838891162668</v>
      </c>
      <c r="F870" s="8">
        <v>-3.78182684811573</v>
      </c>
      <c r="G870" s="8">
        <v>2.52604952776248E-4</v>
      </c>
      <c r="H870" s="8">
        <v>-0.0551294277129453</v>
      </c>
      <c r="I870" s="8">
        <v>-0.220710031246924</v>
      </c>
      <c r="J870" s="8">
        <v>0.001596775662509</v>
      </c>
      <c r="K870" s="6">
        <f t="shared" si="2"/>
        <v>-1</v>
      </c>
    </row>
    <row r="871">
      <c r="A871" s="7" t="s">
        <v>1555</v>
      </c>
      <c r="B871" s="8">
        <v>-3.20422764624334</v>
      </c>
      <c r="C871" s="8">
        <v>0.00225091723029272</v>
      </c>
      <c r="D871" s="8">
        <v>-2.41771579221263</v>
      </c>
      <c r="E871" s="8">
        <v>0.0192061540717886</v>
      </c>
      <c r="F871" s="8">
        <v>-3.788694553055</v>
      </c>
      <c r="G871" s="8">
        <v>2.55888795062682E-4</v>
      </c>
      <c r="H871" s="8">
        <v>-0.0750810014399187</v>
      </c>
      <c r="I871" s="8">
        <v>-0.236382440954549</v>
      </c>
      <c r="J871" s="8">
        <v>0.00161536242037556</v>
      </c>
      <c r="K871" s="6">
        <f t="shared" si="2"/>
        <v>-1</v>
      </c>
    </row>
    <row r="872">
      <c r="A872" s="7" t="s">
        <v>1558</v>
      </c>
      <c r="B872" s="8">
        <v>-3.13847457258775</v>
      </c>
      <c r="C872" s="8">
        <v>0.00232763590881338</v>
      </c>
      <c r="D872" s="8">
        <v>-2.39331679261271</v>
      </c>
      <c r="E872" s="8">
        <v>0.02039673048153</v>
      </c>
      <c r="F872" s="8">
        <v>-3.7608740828701</v>
      </c>
      <c r="G872" s="8">
        <v>2.59851055943061E-4</v>
      </c>
      <c r="H872" s="8">
        <v>-0.0321587117362983</v>
      </c>
      <c r="I872" s="8">
        <v>-0.235405528633723</v>
      </c>
      <c r="J872" s="8">
        <v>0.00163598328795209</v>
      </c>
      <c r="K872" s="6">
        <f t="shared" si="2"/>
        <v>-1</v>
      </c>
    </row>
    <row r="873">
      <c r="A873" s="7" t="s">
        <v>1560</v>
      </c>
      <c r="B873" s="8">
        <v>-3.45000109616125</v>
      </c>
      <c r="C873" s="8">
        <v>0.00104941618029563</v>
      </c>
      <c r="D873" s="8">
        <v>-2.13928502038046</v>
      </c>
      <c r="E873" s="8">
        <v>0.0371042899526366</v>
      </c>
      <c r="F873" s="8">
        <v>-3.77349987981685</v>
      </c>
      <c r="G873" s="8">
        <v>2.65489118891002E-4</v>
      </c>
      <c r="H873" s="8">
        <v>-0.0671887953212763</v>
      </c>
      <c r="I873" s="8">
        <v>-0.178236445300292</v>
      </c>
      <c r="J873" s="8">
        <v>0.00166792261662542</v>
      </c>
      <c r="K873" s="6">
        <f t="shared" si="2"/>
        <v>-1</v>
      </c>
    </row>
    <row r="874">
      <c r="A874" s="7" t="s">
        <v>1562</v>
      </c>
      <c r="B874" s="8">
        <v>-2.96029585045902</v>
      </c>
      <c r="C874" s="8">
        <v>0.00401813092470303</v>
      </c>
      <c r="D874" s="8">
        <v>-2.56959129717516</v>
      </c>
      <c r="E874" s="8">
        <v>0.0131995330041303</v>
      </c>
      <c r="F874" s="8">
        <v>-3.7538159073345</v>
      </c>
      <c r="G874" s="8">
        <v>2.6991266655728E-4</v>
      </c>
      <c r="H874" s="8">
        <v>-0.0322654252990196</v>
      </c>
      <c r="I874" s="8">
        <v>-0.354500187301481</v>
      </c>
      <c r="J874" s="8">
        <v>0.00169253236109185</v>
      </c>
      <c r="K874" s="6">
        <f t="shared" si="2"/>
        <v>-1</v>
      </c>
    </row>
    <row r="875">
      <c r="A875" s="7" t="s">
        <v>1564</v>
      </c>
      <c r="B875" s="8">
        <v>-3.09630459288332</v>
      </c>
      <c r="C875" s="8">
        <v>0.0030868067588531</v>
      </c>
      <c r="D875" s="8">
        <v>-2.49710287595489</v>
      </c>
      <c r="E875" s="8">
        <v>0.015692450713588</v>
      </c>
      <c r="F875" s="8">
        <v>-3.77072207894988</v>
      </c>
      <c r="G875" s="8">
        <v>2.71542500944246E-4</v>
      </c>
      <c r="H875" s="8">
        <v>-0.0752064009061607</v>
      </c>
      <c r="I875" s="8">
        <v>-0.200077293840306</v>
      </c>
      <c r="J875" s="8">
        <v>0.00170048519566017</v>
      </c>
      <c r="K875" s="6">
        <f t="shared" si="2"/>
        <v>-1</v>
      </c>
    </row>
    <row r="876">
      <c r="A876" s="7" t="s">
        <v>1566</v>
      </c>
      <c r="B876" s="8">
        <v>-2.36181818095456</v>
      </c>
      <c r="C876" s="8">
        <v>0.02163113053273</v>
      </c>
      <c r="D876" s="8">
        <v>-3.22545472158078</v>
      </c>
      <c r="E876" s="8">
        <v>0.00219662942725862</v>
      </c>
      <c r="F876" s="8">
        <v>-3.766436583517</v>
      </c>
      <c r="G876" s="8">
        <v>2.7522891577076E-4</v>
      </c>
      <c r="H876" s="8">
        <v>-0.049441492591083</v>
      </c>
      <c r="I876" s="8">
        <v>-0.337082250105642</v>
      </c>
      <c r="J876" s="8">
        <v>0.00171671298523857</v>
      </c>
      <c r="K876" s="6">
        <f t="shared" si="2"/>
        <v>-1</v>
      </c>
    </row>
    <row r="877">
      <c r="A877" s="7" t="s">
        <v>1567</v>
      </c>
      <c r="B877" s="8">
        <v>-5.29685278536498</v>
      </c>
      <c r="C877" s="9">
        <v>2.12795159860465E-6</v>
      </c>
      <c r="D877" s="8">
        <v>-0.300550717837605</v>
      </c>
      <c r="E877" s="8">
        <v>0.765027803569337</v>
      </c>
      <c r="F877" s="8">
        <v>-3.77086188657141</v>
      </c>
      <c r="G877" s="8">
        <v>2.75971195272961E-4</v>
      </c>
      <c r="H877" s="8">
        <v>-0.125838655858445</v>
      </c>
      <c r="I877" s="8">
        <v>-0.24365429084641</v>
      </c>
      <c r="J877" s="8">
        <v>0.00171906295545528</v>
      </c>
      <c r="K877" s="6">
        <f t="shared" si="2"/>
        <v>-1</v>
      </c>
    </row>
    <row r="878">
      <c r="A878" s="7" t="s">
        <v>1568</v>
      </c>
      <c r="B878" s="8">
        <v>-4.88677235879745</v>
      </c>
      <c r="C878" s="9">
        <v>8.05312418766396E-6</v>
      </c>
      <c r="D878" s="8">
        <v>-0.687239097199549</v>
      </c>
      <c r="E878" s="8">
        <v>0.49514812899651</v>
      </c>
      <c r="F878" s="8">
        <v>-3.76402487058471</v>
      </c>
      <c r="G878" s="8">
        <v>2.77051169103429E-4</v>
      </c>
      <c r="H878" s="8">
        <v>-0.0887102648975613</v>
      </c>
      <c r="I878" s="8">
        <v>-0.165663406458041</v>
      </c>
      <c r="J878" s="8">
        <v>0.0017235074712876</v>
      </c>
      <c r="K878" s="6">
        <f t="shared" si="2"/>
        <v>-1</v>
      </c>
    </row>
    <row r="879">
      <c r="A879" s="7" t="s">
        <v>1569</v>
      </c>
      <c r="B879" s="8">
        <v>-4.19378640420484</v>
      </c>
      <c r="C879" s="9">
        <v>8.29311997481951E-5</v>
      </c>
      <c r="D879" s="8">
        <v>-1.35637948683042</v>
      </c>
      <c r="E879" s="8">
        <v>0.181150693991138</v>
      </c>
      <c r="F879" s="8">
        <v>-3.7563009625408</v>
      </c>
      <c r="G879" s="8">
        <v>2.78557243502815E-4</v>
      </c>
      <c r="H879" s="8">
        <v>-0.0610497502889109</v>
      </c>
      <c r="I879" s="8">
        <v>-0.336650975719148</v>
      </c>
      <c r="J879" s="8">
        <v>0.00172830437492578</v>
      </c>
      <c r="K879" s="6">
        <f t="shared" si="2"/>
        <v>-1</v>
      </c>
    </row>
    <row r="880">
      <c r="A880" s="7" t="s">
        <v>1570</v>
      </c>
      <c r="B880" s="8">
        <v>-3.76963723604421</v>
      </c>
      <c r="C880" s="8">
        <v>3.50916019454291E-4</v>
      </c>
      <c r="D880" s="8">
        <v>-1.76647988549537</v>
      </c>
      <c r="E880" s="8">
        <v>0.083211333612627</v>
      </c>
      <c r="F880" s="8">
        <v>-3.74883449990323</v>
      </c>
      <c r="G880" s="8">
        <v>2.8275596205215E-4</v>
      </c>
      <c r="H880" s="8">
        <v>-0.0552448490297546</v>
      </c>
      <c r="I880" s="8">
        <v>-0.15883822139015</v>
      </c>
      <c r="J880" s="8">
        <v>0.00175204385972498</v>
      </c>
      <c r="K880" s="6">
        <f t="shared" si="2"/>
        <v>-1</v>
      </c>
    </row>
    <row r="881">
      <c r="A881" s="7" t="s">
        <v>1573</v>
      </c>
      <c r="B881" s="8">
        <v>-4.59930705636386</v>
      </c>
      <c r="C881" s="9">
        <v>2.24181849465942E-5</v>
      </c>
      <c r="D881" s="8">
        <v>-0.96289739321873</v>
      </c>
      <c r="E881" s="8">
        <v>0.340305368255175</v>
      </c>
      <c r="F881" s="8">
        <v>-3.7556105846278</v>
      </c>
      <c r="G881" s="8">
        <v>2.85319334715606E-4</v>
      </c>
      <c r="H881" s="8">
        <v>-0.0826774525975414</v>
      </c>
      <c r="I881" s="8">
        <v>-0.300195227149624</v>
      </c>
      <c r="J881" s="8">
        <v>0.00175803407302846</v>
      </c>
      <c r="K881" s="6">
        <f t="shared" si="2"/>
        <v>-1</v>
      </c>
    </row>
    <row r="882">
      <c r="A882" s="7" t="s">
        <v>1572</v>
      </c>
      <c r="B882" s="8">
        <v>-2.49813529294245</v>
      </c>
      <c r="C882" s="8">
        <v>0.0145346667232655</v>
      </c>
      <c r="D882" s="8">
        <v>-3.00093542708883</v>
      </c>
      <c r="E882" s="8">
        <v>0.00408925576806085</v>
      </c>
      <c r="F882" s="8">
        <v>-3.7349973631756</v>
      </c>
      <c r="G882" s="8">
        <v>2.85316837162338E-4</v>
      </c>
      <c r="H882" s="8">
        <v>-0.0278862785160492</v>
      </c>
      <c r="I882" s="8">
        <v>-0.224922165448791</v>
      </c>
      <c r="J882" s="8">
        <v>0.00175803407302846</v>
      </c>
      <c r="K882" s="6">
        <f t="shared" si="2"/>
        <v>-1</v>
      </c>
    </row>
    <row r="883">
      <c r="A883" s="7" t="s">
        <v>1574</v>
      </c>
      <c r="B883" s="8">
        <v>-2.2371271878804</v>
      </c>
      <c r="C883" s="8">
        <v>0.027661364826306</v>
      </c>
      <c r="D883" s="8">
        <v>-3.23899745392517</v>
      </c>
      <c r="E883" s="8">
        <v>0.00205317139178774</v>
      </c>
      <c r="F883" s="8">
        <v>-3.72764191444116</v>
      </c>
      <c r="G883" s="8">
        <v>2.85460746598249E-4</v>
      </c>
      <c r="H883" s="8">
        <v>-0.0206569419403876</v>
      </c>
      <c r="I883" s="8">
        <v>-0.207306092228262</v>
      </c>
      <c r="J883" s="8">
        <v>0.00175803407302846</v>
      </c>
      <c r="K883" s="6">
        <f t="shared" si="2"/>
        <v>-1</v>
      </c>
    </row>
    <row r="884">
      <c r="A884" s="7" t="s">
        <v>1579</v>
      </c>
      <c r="B884" s="8">
        <v>-6.03520689659126</v>
      </c>
      <c r="C884" s="9">
        <v>1.40111039115657E-7</v>
      </c>
      <c r="D884" s="8">
        <v>0.463911361924382</v>
      </c>
      <c r="E884" s="8">
        <v>0.644763896357796</v>
      </c>
      <c r="F884" s="8">
        <v>-3.75465908304349</v>
      </c>
      <c r="G884" s="8">
        <v>2.91960179904854E-4</v>
      </c>
      <c r="H884" s="8">
        <v>-0.142360408408698</v>
      </c>
      <c r="I884" s="8">
        <v>0.33425764996912</v>
      </c>
      <c r="J884" s="8">
        <v>0.00179488722365036</v>
      </c>
      <c r="K884" s="6">
        <f t="shared" si="2"/>
        <v>-1</v>
      </c>
    </row>
    <row r="885">
      <c r="A885" s="7" t="s">
        <v>1581</v>
      </c>
      <c r="B885" s="8">
        <v>-2.86026513418997</v>
      </c>
      <c r="C885" s="8">
        <v>0.00592844431451946</v>
      </c>
      <c r="D885" s="8">
        <v>-2.69495232182749</v>
      </c>
      <c r="E885" s="8">
        <v>0.00943822062562382</v>
      </c>
      <c r="F885" s="8">
        <v>-3.74715828457821</v>
      </c>
      <c r="G885" s="8">
        <v>2.93235763275107E-4</v>
      </c>
      <c r="H885" s="8">
        <v>-0.0620990393466204</v>
      </c>
      <c r="I885" s="8">
        <v>-0.218586464924716</v>
      </c>
      <c r="J885" s="8">
        <v>0.00179802841549261</v>
      </c>
      <c r="K885" s="6">
        <f t="shared" si="2"/>
        <v>-1</v>
      </c>
    </row>
    <row r="886">
      <c r="A886" s="7" t="s">
        <v>1580</v>
      </c>
      <c r="B886" s="8">
        <v>-3.44992565992014</v>
      </c>
      <c r="C886" s="8">
        <v>9.41167680540896E-4</v>
      </c>
      <c r="D886" s="8">
        <v>-2.05241771447297</v>
      </c>
      <c r="E886" s="8">
        <v>0.0451141086530295</v>
      </c>
      <c r="F886" s="8">
        <v>-3.73310957961894</v>
      </c>
      <c r="G886" s="8">
        <v>2.930782650177E-4</v>
      </c>
      <c r="H886" s="8">
        <v>-0.0443467140478831</v>
      </c>
      <c r="I886" s="8">
        <v>-0.16300357890145</v>
      </c>
      <c r="J886" s="8">
        <v>0.00179802841549261</v>
      </c>
      <c r="K886" s="6">
        <f t="shared" si="2"/>
        <v>-1</v>
      </c>
    </row>
    <row r="887">
      <c r="A887" s="7" t="s">
        <v>1583</v>
      </c>
      <c r="B887" s="8">
        <v>-4.30037014037294</v>
      </c>
      <c r="C887" s="9">
        <v>6.93095983316781E-5</v>
      </c>
      <c r="D887" s="8">
        <v>-1.26899995939297</v>
      </c>
      <c r="E887" s="8">
        <v>0.210424271556787</v>
      </c>
      <c r="F887" s="8">
        <v>-3.75184743954976</v>
      </c>
      <c r="G887" s="8">
        <v>2.94048855245015E-4</v>
      </c>
      <c r="H887" s="8">
        <v>-0.0972559446983844</v>
      </c>
      <c r="I887" s="8">
        <v>-0.602424897263781</v>
      </c>
      <c r="J887" s="8">
        <v>0.00179873042474098</v>
      </c>
      <c r="K887" s="6">
        <f t="shared" si="2"/>
        <v>-1</v>
      </c>
    </row>
    <row r="888">
      <c r="A888" s="7" t="s">
        <v>1582</v>
      </c>
      <c r="B888" s="8">
        <v>-1.99002215574619</v>
      </c>
      <c r="C888" s="8">
        <v>0.0507407883763523</v>
      </c>
      <c r="D888" s="8">
        <v>-3.47951663094863</v>
      </c>
      <c r="E888" s="8">
        <v>8.88140136746777E-4</v>
      </c>
      <c r="F888" s="8">
        <v>-3.72200512902472</v>
      </c>
      <c r="G888" s="8">
        <v>2.94115181081398E-4</v>
      </c>
      <c r="H888" s="8">
        <v>-0.0293614416549406</v>
      </c>
      <c r="I888" s="8">
        <v>-0.130480596154086</v>
      </c>
      <c r="J888" s="8">
        <v>0.00179873042474098</v>
      </c>
      <c r="K888" s="6">
        <f t="shared" si="2"/>
        <v>-1</v>
      </c>
    </row>
    <row r="889">
      <c r="A889" s="7" t="s">
        <v>1587</v>
      </c>
      <c r="B889" s="8">
        <v>-1.86805044690227</v>
      </c>
      <c r="C889" s="8">
        <v>0.0671142837858594</v>
      </c>
      <c r="D889" s="8">
        <v>-3.69972986941375</v>
      </c>
      <c r="E889" s="8">
        <v>5.33507447441632E-4</v>
      </c>
      <c r="F889" s="8">
        <v>-3.74840623966099</v>
      </c>
      <c r="G889" s="8">
        <v>2.96684835863439E-4</v>
      </c>
      <c r="H889" s="8">
        <v>-0.0455657111022075</v>
      </c>
      <c r="I889" s="8">
        <v>-0.452255474362113</v>
      </c>
      <c r="J889" s="8">
        <v>0.00181208932865683</v>
      </c>
      <c r="K889" s="6">
        <f t="shared" si="2"/>
        <v>-1</v>
      </c>
    </row>
    <row r="890">
      <c r="A890" s="7" t="s">
        <v>1589</v>
      </c>
      <c r="B890" s="8">
        <v>-1.8538569887277</v>
      </c>
      <c r="C890" s="8">
        <v>0.069227652206493</v>
      </c>
      <c r="D890" s="8">
        <v>-3.70717121422685</v>
      </c>
      <c r="E890" s="8">
        <v>5.17816295368232E-4</v>
      </c>
      <c r="F890" s="8">
        <v>-3.74375113645874</v>
      </c>
      <c r="G890" s="8">
        <v>3.01835739093036E-4</v>
      </c>
      <c r="H890" s="8">
        <v>-0.0482865578671049</v>
      </c>
      <c r="I890" s="8">
        <v>-0.397214634130739</v>
      </c>
      <c r="J890" s="8">
        <v>0.00183877393906029</v>
      </c>
      <c r="K890" s="6">
        <f t="shared" si="2"/>
        <v>-1</v>
      </c>
    </row>
    <row r="891">
      <c r="A891" s="7" t="s">
        <v>1590</v>
      </c>
      <c r="B891" s="8">
        <v>0.105056617441338</v>
      </c>
      <c r="C891" s="8">
        <v>0.916713644918977</v>
      </c>
      <c r="D891" s="8">
        <v>-5.65267377051082</v>
      </c>
      <c r="E891" s="9">
        <v>6.63631269739417E-7</v>
      </c>
      <c r="F891" s="8">
        <v>-3.73789279169929</v>
      </c>
      <c r="G891" s="8">
        <v>3.04713788217464E-4</v>
      </c>
      <c r="H891" s="8">
        <v>0.00252107752261511</v>
      </c>
      <c r="I891" s="8">
        <v>-0.461359835621346</v>
      </c>
      <c r="J891" s="8">
        <v>0.00184912122062804</v>
      </c>
      <c r="K891" s="6">
        <f t="shared" si="2"/>
        <v>-1</v>
      </c>
    </row>
    <row r="892">
      <c r="A892" s="7" t="s">
        <v>1594</v>
      </c>
      <c r="B892" s="8">
        <v>-0.0754544418330536</v>
      </c>
      <c r="C892" s="8">
        <v>0.940132542170141</v>
      </c>
      <c r="D892" s="8">
        <v>-5.46591303905514</v>
      </c>
      <c r="E892" s="9">
        <v>1.28174021033756E-6</v>
      </c>
      <c r="F892" s="8">
        <v>-3.73347825961242</v>
      </c>
      <c r="G892" s="8">
        <v>3.10390174688435E-4</v>
      </c>
      <c r="H892" s="8">
        <v>-0.00198032331496501</v>
      </c>
      <c r="I892" s="8">
        <v>-0.429029496300066</v>
      </c>
      <c r="J892" s="8">
        <v>0.00188114045304086</v>
      </c>
      <c r="K892" s="6">
        <f t="shared" si="2"/>
        <v>-1</v>
      </c>
    </row>
    <row r="893">
      <c r="A893" s="7" t="s">
        <v>1596</v>
      </c>
      <c r="B893" s="8">
        <v>-2.22519599866644</v>
      </c>
      <c r="C893" s="8">
        <v>0.0301125018438921</v>
      </c>
      <c r="D893" s="8">
        <v>-3.30097905559228</v>
      </c>
      <c r="E893" s="8">
        <v>0.00173837467110013</v>
      </c>
      <c r="F893" s="8">
        <v>-3.72653388658463</v>
      </c>
      <c r="G893" s="8">
        <v>3.15613836871841E-4</v>
      </c>
      <c r="H893" s="8">
        <v>-0.0492178182460718</v>
      </c>
      <c r="I893" s="8">
        <v>-0.269120905281316</v>
      </c>
      <c r="J893" s="8">
        <v>0.00190785860242917</v>
      </c>
      <c r="K893" s="6">
        <f t="shared" si="2"/>
        <v>-1</v>
      </c>
    </row>
    <row r="894">
      <c r="A894" s="7" t="s">
        <v>1595</v>
      </c>
      <c r="B894" s="8">
        <v>-4.19430601622651</v>
      </c>
      <c r="C894" s="9">
        <v>9.81408195141161E-5</v>
      </c>
      <c r="D894" s="8">
        <v>-1.34072139995171</v>
      </c>
      <c r="E894" s="8">
        <v>0.186125247542438</v>
      </c>
      <c r="F894" s="8">
        <v>-3.73020824319482</v>
      </c>
      <c r="G894" s="8">
        <v>3.15754069889977E-4</v>
      </c>
      <c r="H894" s="8">
        <v>-0.0917665463161424</v>
      </c>
      <c r="I894" s="8">
        <v>-0.266635765179052</v>
      </c>
      <c r="J894" s="8">
        <v>0.00190785860242917</v>
      </c>
      <c r="K894" s="6">
        <f t="shared" si="2"/>
        <v>-1</v>
      </c>
    </row>
    <row r="895">
      <c r="A895" s="7" t="s">
        <v>1598</v>
      </c>
      <c r="B895" s="8">
        <v>-1.72365576095209</v>
      </c>
      <c r="C895" s="8">
        <v>0.090444202266657</v>
      </c>
      <c r="D895" s="8">
        <v>-3.81165534541563</v>
      </c>
      <c r="E895" s="8">
        <v>3.73281944722239E-4</v>
      </c>
      <c r="F895" s="8">
        <v>-3.72715023675231</v>
      </c>
      <c r="G895" s="8">
        <v>3.19084321152429E-4</v>
      </c>
      <c r="H895" s="8">
        <v>-0.0429788615751116</v>
      </c>
      <c r="I895" s="8">
        <v>-0.40307300941945</v>
      </c>
      <c r="J895" s="8">
        <v>0.00192391482356394</v>
      </c>
      <c r="K895" s="6">
        <f t="shared" si="2"/>
        <v>-1</v>
      </c>
    </row>
    <row r="896">
      <c r="A896" s="7" t="s">
        <v>1599</v>
      </c>
      <c r="B896" s="8">
        <v>-2.4381112828454</v>
      </c>
      <c r="C896" s="8">
        <v>0.0175822144626091</v>
      </c>
      <c r="D896" s="8">
        <v>-3.01531097608993</v>
      </c>
      <c r="E896" s="8">
        <v>0.0036961380348329</v>
      </c>
      <c r="F896" s="8">
        <v>-3.70346509856952</v>
      </c>
      <c r="G896" s="8">
        <v>3.20333673786984E-4</v>
      </c>
      <c r="H896" s="8">
        <v>-0.038708939885751</v>
      </c>
      <c r="I896" s="8">
        <v>-0.12593563821481</v>
      </c>
      <c r="J896" s="8">
        <v>0.00192897473472495</v>
      </c>
      <c r="K896" s="6">
        <f t="shared" si="2"/>
        <v>-1</v>
      </c>
    </row>
    <row r="897">
      <c r="A897" s="7" t="s">
        <v>1601</v>
      </c>
      <c r="B897" s="8">
        <v>-3.15795873874249</v>
      </c>
      <c r="C897" s="8">
        <v>0.00230222066832618</v>
      </c>
      <c r="D897" s="8">
        <v>-2.29902094200359</v>
      </c>
      <c r="E897" s="8">
        <v>0.0254680264126297</v>
      </c>
      <c r="F897" s="8">
        <v>-3.70377660895296</v>
      </c>
      <c r="G897" s="8">
        <v>3.2319042154615E-4</v>
      </c>
      <c r="H897" s="8">
        <v>-0.0391596652578777</v>
      </c>
      <c r="I897" s="8">
        <v>-0.172140597546029</v>
      </c>
      <c r="J897" s="8">
        <v>0.00194368868610172</v>
      </c>
      <c r="K897" s="6">
        <f t="shared" si="2"/>
        <v>-1</v>
      </c>
    </row>
    <row r="898">
      <c r="A898" s="7" t="s">
        <v>1602</v>
      </c>
      <c r="B898" s="8">
        <v>-2.83766067669303</v>
      </c>
      <c r="C898" s="8">
        <v>0.0061028701118699</v>
      </c>
      <c r="D898" s="8">
        <v>-2.6474652285819</v>
      </c>
      <c r="E898" s="8">
        <v>0.0107316789795668</v>
      </c>
      <c r="F898" s="8">
        <v>-3.70781305651582</v>
      </c>
      <c r="G898" s="8">
        <v>3.29944850028312E-4</v>
      </c>
      <c r="H898" s="8">
        <v>-0.0454716269967833</v>
      </c>
      <c r="I898" s="8">
        <v>-0.246003930430206</v>
      </c>
      <c r="J898" s="8">
        <v>0.00197924825214688</v>
      </c>
      <c r="K898" s="6">
        <f t="shared" si="2"/>
        <v>-1</v>
      </c>
    </row>
    <row r="899">
      <c r="A899" s="7" t="s">
        <v>1603</v>
      </c>
      <c r="B899" s="8">
        <v>-2.30470510712555</v>
      </c>
      <c r="C899" s="8">
        <v>0.0238153889730423</v>
      </c>
      <c r="D899" s="8">
        <v>-3.05303884072232</v>
      </c>
      <c r="E899" s="8">
        <v>0.00304397466872206</v>
      </c>
      <c r="F899" s="8">
        <v>-3.67141652560808</v>
      </c>
      <c r="G899" s="8">
        <v>3.29762316523294E-4</v>
      </c>
      <c r="H899" s="8">
        <v>-0.0262254367805748</v>
      </c>
      <c r="I899" s="8">
        <v>-0.0861361120300492</v>
      </c>
      <c r="J899" s="8">
        <v>0.00197924825214688</v>
      </c>
      <c r="K899" s="6">
        <f t="shared" si="2"/>
        <v>-1</v>
      </c>
    </row>
    <row r="900">
      <c r="A900" s="7" t="s">
        <v>1604</v>
      </c>
      <c r="B900" s="8">
        <v>-4.17957271820503</v>
      </c>
      <c r="C900" s="8">
        <v>1.03998603355816E-4</v>
      </c>
      <c r="D900" s="8">
        <v>-1.33347537431594</v>
      </c>
      <c r="E900" s="8">
        <v>0.188540800315241</v>
      </c>
      <c r="F900" s="8">
        <v>-3.71367792475317</v>
      </c>
      <c r="G900" s="8">
        <v>3.35994328690243E-4</v>
      </c>
      <c r="H900" s="8">
        <v>-0.0943401949735278</v>
      </c>
      <c r="I900" s="8">
        <v>-2.04352696353509</v>
      </c>
      <c r="J900" s="8">
        <v>0.00201040881403335</v>
      </c>
      <c r="K900" s="6">
        <f t="shared" si="2"/>
        <v>-1</v>
      </c>
    </row>
    <row r="901">
      <c r="A901" s="7" t="s">
        <v>1606</v>
      </c>
      <c r="B901" s="8">
        <v>-4.96290682085949</v>
      </c>
      <c r="C901" s="9">
        <v>7.58471439186793E-6</v>
      </c>
      <c r="D901" s="8">
        <v>-0.553539016343642</v>
      </c>
      <c r="E901" s="8">
        <v>0.582410941777269</v>
      </c>
      <c r="F901" s="8">
        <v>-3.71123258814</v>
      </c>
      <c r="G901" s="8">
        <v>3.4281993588593E-4</v>
      </c>
      <c r="H901" s="8">
        <v>-0.144687710992828</v>
      </c>
      <c r="I901" s="8">
        <v>-0.757656431048626</v>
      </c>
      <c r="J901" s="8">
        <v>0.00204604334831412</v>
      </c>
      <c r="K901" s="6">
        <f t="shared" si="2"/>
        <v>-1</v>
      </c>
    </row>
    <row r="902">
      <c r="A902" s="7" t="s">
        <v>1607</v>
      </c>
      <c r="B902" s="8">
        <v>-4.85884953507772</v>
      </c>
      <c r="C902" s="9">
        <v>1.02529721597492E-5</v>
      </c>
      <c r="D902" s="8">
        <v>-0.64150820621639</v>
      </c>
      <c r="E902" s="8">
        <v>0.524179960939078</v>
      </c>
      <c r="F902" s="8">
        <v>-3.70461024177685</v>
      </c>
      <c r="G902" s="8">
        <v>3.47850048073483E-4</v>
      </c>
      <c r="H902" s="8">
        <v>-0.116859178578074</v>
      </c>
      <c r="I902" s="8">
        <v>-0.494280005726698</v>
      </c>
      <c r="J902" s="8">
        <v>0.00207343317628592</v>
      </c>
      <c r="K902" s="6">
        <f t="shared" si="2"/>
        <v>-1</v>
      </c>
    </row>
    <row r="903">
      <c r="A903" s="7" t="s">
        <v>1608</v>
      </c>
      <c r="B903" s="8">
        <v>-5.15677974823058</v>
      </c>
      <c r="C903" s="9">
        <v>3.46793773397589E-6</v>
      </c>
      <c r="D903" s="8">
        <v>-0.335004682364125</v>
      </c>
      <c r="E903" s="8">
        <v>0.739048616832831</v>
      </c>
      <c r="F903" s="8">
        <v>-3.70072949734125</v>
      </c>
      <c r="G903" s="8">
        <v>3.51561040421753E-4</v>
      </c>
      <c r="H903" s="8">
        <v>-0.118106472116043</v>
      </c>
      <c r="I903" s="8">
        <v>-0.156840680054196</v>
      </c>
      <c r="J903" s="8">
        <v>0.00209290072544747</v>
      </c>
      <c r="K903" s="6">
        <f t="shared" si="2"/>
        <v>-1</v>
      </c>
    </row>
    <row r="904">
      <c r="A904" s="7" t="s">
        <v>1612</v>
      </c>
      <c r="B904" s="8">
        <v>-5.32743508255983</v>
      </c>
      <c r="C904" s="9">
        <v>1.43850038350195E-6</v>
      </c>
      <c r="D904" s="8">
        <v>-0.112810853494912</v>
      </c>
      <c r="E904" s="8">
        <v>0.910640083474123</v>
      </c>
      <c r="F904" s="8">
        <v>-3.67999203942187</v>
      </c>
      <c r="G904" s="8">
        <v>3.68513462306492E-4</v>
      </c>
      <c r="H904" s="8">
        <v>-0.0865924399658556</v>
      </c>
      <c r="I904" s="8">
        <v>-0.0442119327002407</v>
      </c>
      <c r="J904" s="8">
        <v>0.00218828132983262</v>
      </c>
      <c r="K904" s="6">
        <f t="shared" si="2"/>
        <v>-1</v>
      </c>
    </row>
    <row r="905">
      <c r="A905" s="7" t="s">
        <v>1614</v>
      </c>
      <c r="B905" s="8">
        <v>-3.33088315909173</v>
      </c>
      <c r="C905" s="8">
        <v>0.00155596380325567</v>
      </c>
      <c r="D905" s="8">
        <v>-2.1390163305488</v>
      </c>
      <c r="E905" s="8">
        <v>0.0372667166514538</v>
      </c>
      <c r="F905" s="8">
        <v>-3.68455512419297</v>
      </c>
      <c r="G905" s="8">
        <v>3.69978683555006E-4</v>
      </c>
      <c r="H905" s="8">
        <v>-0.0814347665946569</v>
      </c>
      <c r="I905" s="8">
        <v>-0.240125730122185</v>
      </c>
      <c r="J905" s="8">
        <v>0.00219144804629621</v>
      </c>
      <c r="K905" s="6">
        <f t="shared" si="2"/>
        <v>-1</v>
      </c>
    </row>
    <row r="906">
      <c r="A906" s="7" t="s">
        <v>1613</v>
      </c>
      <c r="B906" s="8">
        <v>-1.61669010967651</v>
      </c>
      <c r="C906" s="8">
        <v>0.111170809851736</v>
      </c>
      <c r="D906" s="8">
        <v>-3.8162181653534</v>
      </c>
      <c r="E906" s="8">
        <v>3.4516223660501E-4</v>
      </c>
      <c r="F906" s="8">
        <v>-3.67341156103218</v>
      </c>
      <c r="G906" s="8">
        <v>3.69865984876245E-4</v>
      </c>
      <c r="H906" s="8">
        <v>-0.0287446549401337</v>
      </c>
      <c r="I906" s="8">
        <v>-0.235981762006314</v>
      </c>
      <c r="J906" s="8">
        <v>0.00219144804629621</v>
      </c>
      <c r="K906" s="6">
        <f t="shared" si="2"/>
        <v>-1</v>
      </c>
    </row>
    <row r="907">
      <c r="A907" s="7" t="s">
        <v>1615</v>
      </c>
      <c r="B907" s="8">
        <v>-2.36350982250327</v>
      </c>
      <c r="C907" s="8">
        <v>0.0204986130287967</v>
      </c>
      <c r="D907" s="8">
        <v>-2.94166029922205</v>
      </c>
      <c r="E907" s="8">
        <v>0.00424240473497744</v>
      </c>
      <c r="F907" s="8">
        <v>-3.63621504837059</v>
      </c>
      <c r="G907" s="8">
        <v>3.73279403470518E-4</v>
      </c>
      <c r="H907" s="8">
        <v>-0.0259706540442144</v>
      </c>
      <c r="I907" s="8">
        <v>-0.0841826797073275</v>
      </c>
      <c r="J907" s="8">
        <v>0.0022082176534866</v>
      </c>
      <c r="K907" s="6">
        <f t="shared" si="2"/>
        <v>-1</v>
      </c>
    </row>
    <row r="908">
      <c r="A908" s="7" t="s">
        <v>1618</v>
      </c>
      <c r="B908" s="8">
        <v>-3.55883221681067</v>
      </c>
      <c r="C908" s="8">
        <v>8.09400629278457E-4</v>
      </c>
      <c r="D908" s="8">
        <v>-1.91616331672024</v>
      </c>
      <c r="E908" s="8">
        <v>0.0611266830229096</v>
      </c>
      <c r="F908" s="8">
        <v>-3.68020798520615</v>
      </c>
      <c r="G908" s="8">
        <v>3.82778491672339E-4</v>
      </c>
      <c r="H908" s="8">
        <v>-0.126239654099282</v>
      </c>
      <c r="I908" s="8">
        <v>-0.394818561003874</v>
      </c>
      <c r="J908" s="8">
        <v>0.00226156689238067</v>
      </c>
      <c r="K908" s="6">
        <f t="shared" si="2"/>
        <v>-1</v>
      </c>
    </row>
    <row r="909">
      <c r="A909" s="7" t="s">
        <v>1620</v>
      </c>
      <c r="B909" s="8">
        <v>-1.75555738855103</v>
      </c>
      <c r="C909" s="8">
        <v>0.0848092948894764</v>
      </c>
      <c r="D909" s="8">
        <v>-3.69312282500365</v>
      </c>
      <c r="E909" s="8">
        <v>5.38624228278039E-4</v>
      </c>
      <c r="F909" s="8">
        <v>-3.66904272132667</v>
      </c>
      <c r="G909" s="8">
        <v>3.90230843669371E-4</v>
      </c>
      <c r="H909" s="8">
        <v>-0.044583453035405</v>
      </c>
      <c r="I909" s="8">
        <v>-0.371391877071268</v>
      </c>
      <c r="J909" s="8">
        <v>0.00229981912002137</v>
      </c>
      <c r="K909" s="6">
        <f t="shared" si="2"/>
        <v>-1</v>
      </c>
    </row>
    <row r="910">
      <c r="A910" s="7" t="s">
        <v>1621</v>
      </c>
      <c r="B910" s="8">
        <v>-4.69013623362923</v>
      </c>
      <c r="C910" s="9">
        <v>1.81138600683267E-5</v>
      </c>
      <c r="D910" s="8">
        <v>-0.750807873337765</v>
      </c>
      <c r="E910" s="8">
        <v>0.456332158860024</v>
      </c>
      <c r="F910" s="8">
        <v>-3.66653303401154</v>
      </c>
      <c r="G910" s="8">
        <v>3.94826084618141E-4</v>
      </c>
      <c r="H910" s="8">
        <v>-0.106144411242864</v>
      </c>
      <c r="I910" s="8">
        <v>-0.182891275501805</v>
      </c>
      <c r="J910" s="8">
        <v>0.00232398883098763</v>
      </c>
      <c r="K910" s="6">
        <f t="shared" si="2"/>
        <v>-1</v>
      </c>
    </row>
    <row r="911">
      <c r="A911" s="7" t="s">
        <v>1623</v>
      </c>
      <c r="B911" s="8">
        <v>-2.22935961289183</v>
      </c>
      <c r="C911" s="8">
        <v>0.0281071200732925</v>
      </c>
      <c r="D911" s="8">
        <v>-3.05921614352579</v>
      </c>
      <c r="E911" s="8">
        <v>0.00324427910649856</v>
      </c>
      <c r="F911" s="8">
        <v>-3.61607094450724</v>
      </c>
      <c r="G911" s="8">
        <v>4.08517062251788E-4</v>
      </c>
      <c r="H911" s="8">
        <v>-0.0174186107805266</v>
      </c>
      <c r="I911" s="8">
        <v>-0.126236744020596</v>
      </c>
      <c r="J911" s="8">
        <v>0.0024015696797127</v>
      </c>
      <c r="K911" s="6">
        <f t="shared" si="2"/>
        <v>-1</v>
      </c>
    </row>
    <row r="912">
      <c r="A912" s="7" t="s">
        <v>1624</v>
      </c>
      <c r="B912" s="8">
        <v>-4.28206243247599</v>
      </c>
      <c r="C912" s="9">
        <v>5.45973138351557E-5</v>
      </c>
      <c r="D912" s="8">
        <v>-1.07301773463787</v>
      </c>
      <c r="E912" s="8">
        <v>0.288234242304071</v>
      </c>
      <c r="F912" s="8">
        <v>-3.637904860227</v>
      </c>
      <c r="G912" s="8">
        <v>4.09107598172596E-4</v>
      </c>
      <c r="H912" s="8">
        <v>-0.0525611125622473</v>
      </c>
      <c r="I912" s="8">
        <v>-0.094738417579917</v>
      </c>
      <c r="J912" s="8">
        <v>0.00240203874432674</v>
      </c>
      <c r="K912" s="6">
        <f t="shared" si="2"/>
        <v>-1</v>
      </c>
    </row>
    <row r="913">
      <c r="A913" s="7" t="s">
        <v>1626</v>
      </c>
      <c r="B913" s="8">
        <v>-1.81702980332237</v>
      </c>
      <c r="C913" s="8">
        <v>0.0726127484518676</v>
      </c>
      <c r="D913" s="8">
        <v>-3.52241580485027</v>
      </c>
      <c r="E913" s="8">
        <v>9.02670835335881E-4</v>
      </c>
      <c r="F913" s="8">
        <v>-3.62565603629275</v>
      </c>
      <c r="G913" s="8">
        <v>4.1708324367624E-4</v>
      </c>
      <c r="H913" s="8">
        <v>-0.018149241901284</v>
      </c>
      <c r="I913" s="8">
        <v>-0.316462088292135</v>
      </c>
      <c r="J913" s="8">
        <v>0.00243972947140467</v>
      </c>
      <c r="K913" s="6">
        <f t="shared" si="2"/>
        <v>-1</v>
      </c>
    </row>
    <row r="914">
      <c r="A914" s="7" t="s">
        <v>1629</v>
      </c>
      <c r="B914" s="8">
        <v>-3.72981241997731</v>
      </c>
      <c r="C914" s="8">
        <v>3.3202844836137E-4</v>
      </c>
      <c r="D914" s="8">
        <v>-1.58723719698993</v>
      </c>
      <c r="E914" s="8">
        <v>0.118587705419849</v>
      </c>
      <c r="F914" s="8">
        <v>-3.6229516875928</v>
      </c>
      <c r="G914" s="8">
        <v>4.19692537862042E-4</v>
      </c>
      <c r="H914" s="8">
        <v>-0.0354220427267845</v>
      </c>
      <c r="I914" s="8">
        <v>-0.151428683167882</v>
      </c>
      <c r="J914" s="8">
        <v>0.00244983579474397</v>
      </c>
      <c r="K914" s="6">
        <f t="shared" si="2"/>
        <v>-1</v>
      </c>
    </row>
    <row r="915">
      <c r="A915" s="7" t="s">
        <v>1630</v>
      </c>
      <c r="B915" s="8">
        <v>-3.04599045386839</v>
      </c>
      <c r="C915" s="8">
        <v>0.00339889379342625</v>
      </c>
      <c r="D915" s="8">
        <v>-2.30445232350827</v>
      </c>
      <c r="E915" s="8">
        <v>0.0248043355572915</v>
      </c>
      <c r="F915" s="8">
        <v>-3.62582212104243</v>
      </c>
      <c r="G915" s="8">
        <v>4.2929468671119E-4</v>
      </c>
      <c r="H915" s="8">
        <v>-0.0502269296042139</v>
      </c>
      <c r="I915" s="8">
        <v>-0.119116788101601</v>
      </c>
      <c r="J915" s="8">
        <v>0.00249872885099347</v>
      </c>
      <c r="K915" s="6">
        <f t="shared" si="2"/>
        <v>-1</v>
      </c>
    </row>
    <row r="916">
      <c r="A916" s="7" t="s">
        <v>1632</v>
      </c>
      <c r="B916" s="8">
        <v>-1.83629642495231</v>
      </c>
      <c r="C916" s="8">
        <v>0.0718081198365969</v>
      </c>
      <c r="D916" s="8">
        <v>-3.56530249666719</v>
      </c>
      <c r="E916" s="8">
        <v>8.02175156701603E-4</v>
      </c>
      <c r="F916" s="8">
        <v>-3.63643189283196</v>
      </c>
      <c r="G916" s="8">
        <v>4.37513802962349E-4</v>
      </c>
      <c r="H916" s="8">
        <v>-0.047143690416163</v>
      </c>
      <c r="I916" s="8">
        <v>-0.394399687845485</v>
      </c>
      <c r="J916" s="8">
        <v>0.00254342078532994</v>
      </c>
      <c r="K916" s="6">
        <f t="shared" si="2"/>
        <v>-1</v>
      </c>
    </row>
    <row r="917">
      <c r="A917" s="7" t="s">
        <v>1633</v>
      </c>
      <c r="B917" s="8">
        <v>-4.77485438676486</v>
      </c>
      <c r="C917" s="9">
        <v>1.40768781039769E-5</v>
      </c>
      <c r="D917" s="8">
        <v>-0.626806162039953</v>
      </c>
      <c r="E917" s="8">
        <v>0.533692170408604</v>
      </c>
      <c r="F917" s="8">
        <v>-3.63667075276001</v>
      </c>
      <c r="G917" s="8">
        <v>4.40682725375902E-4</v>
      </c>
      <c r="H917" s="8">
        <v>-0.122082536684563</v>
      </c>
      <c r="I917" s="8">
        <v>-0.3647005416848</v>
      </c>
      <c r="J917" s="8">
        <v>0.00255552510165582</v>
      </c>
      <c r="K917" s="6">
        <f t="shared" si="2"/>
        <v>-1</v>
      </c>
    </row>
    <row r="918">
      <c r="A918" s="7" t="s">
        <v>1636</v>
      </c>
      <c r="B918" s="8">
        <v>-3.91395212087607</v>
      </c>
      <c r="C918" s="8">
        <v>2.28333246036633E-4</v>
      </c>
      <c r="D918" s="8">
        <v>-1.45340543292613</v>
      </c>
      <c r="E918" s="8">
        <v>0.15247004064761</v>
      </c>
      <c r="F918" s="8">
        <v>-3.62561351262535</v>
      </c>
      <c r="G918" s="8">
        <v>4.45600193758497E-4</v>
      </c>
      <c r="H918" s="8">
        <v>-0.0649983940947075</v>
      </c>
      <c r="I918" s="8">
        <v>-0.609786823146514</v>
      </c>
      <c r="J918" s="8">
        <v>0.00258085925030321</v>
      </c>
      <c r="K918" s="6">
        <f t="shared" si="2"/>
        <v>-1</v>
      </c>
    </row>
    <row r="919">
      <c r="A919" s="7" t="s">
        <v>1638</v>
      </c>
      <c r="B919" s="8">
        <v>-1.76982417750833</v>
      </c>
      <c r="C919" s="8">
        <v>0.081638703299691</v>
      </c>
      <c r="D919" s="8">
        <v>-3.56186705297871</v>
      </c>
      <c r="E919" s="8">
        <v>7.40859993988237E-4</v>
      </c>
      <c r="F919" s="8">
        <v>-3.61302341657186</v>
      </c>
      <c r="G919" s="8">
        <v>4.47783591836666E-4</v>
      </c>
      <c r="H919" s="8">
        <v>-0.0289412564651636</v>
      </c>
      <c r="I919" s="8">
        <v>-0.179656971558428</v>
      </c>
      <c r="J919" s="8">
        <v>0.00258867078447088</v>
      </c>
      <c r="K919" s="6">
        <f t="shared" si="2"/>
        <v>-1</v>
      </c>
    </row>
    <row r="920">
      <c r="A920" s="7" t="s">
        <v>1637</v>
      </c>
      <c r="B920" s="8">
        <v>-2.31626502873121</v>
      </c>
      <c r="C920" s="8">
        <v>0.0231378189973737</v>
      </c>
      <c r="D920" s="8">
        <v>-2.97184342121138</v>
      </c>
      <c r="E920" s="8">
        <v>0.00426102375212164</v>
      </c>
      <c r="F920" s="8">
        <v>-3.60071444127821</v>
      </c>
      <c r="G920" s="8">
        <v>4.48049759421496E-4</v>
      </c>
      <c r="H920" s="8">
        <v>-0.026398447875917</v>
      </c>
      <c r="I920" s="8">
        <v>-0.141115908490377</v>
      </c>
      <c r="J920" s="8">
        <v>0.00258867078447088</v>
      </c>
      <c r="K920" s="6">
        <f t="shared" si="2"/>
        <v>-1</v>
      </c>
    </row>
    <row r="921">
      <c r="A921" s="7" t="s">
        <v>1640</v>
      </c>
      <c r="B921" s="8">
        <v>-1.96651915663755</v>
      </c>
      <c r="C921" s="8">
        <v>0.0543381102692067</v>
      </c>
      <c r="D921" s="8">
        <v>-3.40645112043084</v>
      </c>
      <c r="E921" s="8">
        <v>0.00126820356635585</v>
      </c>
      <c r="F921" s="8">
        <v>-3.62135848284539</v>
      </c>
      <c r="G921" s="8">
        <v>4.56484110671765E-4</v>
      </c>
      <c r="H921" s="8">
        <v>-0.048770575356266</v>
      </c>
      <c r="I921" s="8">
        <v>-0.269835955931465</v>
      </c>
      <c r="J921" s="8">
        <v>0.00263416536501756</v>
      </c>
      <c r="K921" s="6">
        <f t="shared" si="2"/>
        <v>-1</v>
      </c>
    </row>
    <row r="922">
      <c r="A922" s="7" t="s">
        <v>1641</v>
      </c>
      <c r="B922" s="8">
        <v>-4.23394360430648</v>
      </c>
      <c r="C922" s="9">
        <v>7.9912510840515E-5</v>
      </c>
      <c r="D922" s="8">
        <v>-1.11766190313532</v>
      </c>
      <c r="E922" s="8">
        <v>0.269140790203021</v>
      </c>
      <c r="F922" s="8">
        <v>-3.61304395196129</v>
      </c>
      <c r="G922" s="8">
        <v>4.67812748765709E-4</v>
      </c>
      <c r="H922" s="8">
        <v>-0.0757852895476385</v>
      </c>
      <c r="I922" s="8">
        <v>-0.378424602393154</v>
      </c>
      <c r="J922" s="8">
        <v>0.00269622960471217</v>
      </c>
      <c r="K922" s="6">
        <f t="shared" si="2"/>
        <v>-1</v>
      </c>
    </row>
    <row r="923">
      <c r="A923" s="7" t="s">
        <v>1643</v>
      </c>
      <c r="B923" s="8">
        <v>-2.3339470412573</v>
      </c>
      <c r="C923" s="8">
        <v>0.0232644137321518</v>
      </c>
      <c r="D923" s="8">
        <v>-3.03431832385377</v>
      </c>
      <c r="E923" s="8">
        <v>0.00380655326197115</v>
      </c>
      <c r="F923" s="8">
        <v>-3.61523783750015</v>
      </c>
      <c r="G923" s="8">
        <v>4.69358297507286E-4</v>
      </c>
      <c r="H923" s="8">
        <v>-0.0547125792239953</v>
      </c>
      <c r="I923" s="8">
        <v>-0.382587448270621</v>
      </c>
      <c r="J923" s="8">
        <v>0.0027018262829581</v>
      </c>
      <c r="K923" s="6">
        <f t="shared" si="2"/>
        <v>-1</v>
      </c>
    </row>
    <row r="924">
      <c r="A924" s="7" t="s">
        <v>1644</v>
      </c>
      <c r="B924" s="8">
        <v>-3.74621722858894</v>
      </c>
      <c r="C924" s="8">
        <v>4.28539095745735E-4</v>
      </c>
      <c r="D924" s="8">
        <v>-1.61556357836933</v>
      </c>
      <c r="E924" s="8">
        <v>0.112422812774988</v>
      </c>
      <c r="F924" s="8">
        <v>-3.61335020105103</v>
      </c>
      <c r="G924" s="8">
        <v>4.71611103538138E-4</v>
      </c>
      <c r="H924" s="8">
        <v>-0.0855282071942777</v>
      </c>
      <c r="I924" s="8">
        <v>-0.197786963278771</v>
      </c>
      <c r="J924" s="8">
        <v>0.00271147557449861</v>
      </c>
      <c r="K924" s="6">
        <f t="shared" si="2"/>
        <v>-1</v>
      </c>
    </row>
    <row r="925">
      <c r="A925" s="7" t="s">
        <v>1648</v>
      </c>
      <c r="B925" s="8">
        <v>-3.02345878111118</v>
      </c>
      <c r="C925" s="8">
        <v>0.00335495152778649</v>
      </c>
      <c r="D925" s="8">
        <v>-2.26452435656893</v>
      </c>
      <c r="E925" s="8">
        <v>0.0278110629864049</v>
      </c>
      <c r="F925" s="8">
        <v>-3.59102952150527</v>
      </c>
      <c r="G925" s="8">
        <v>4.77711261823379E-4</v>
      </c>
      <c r="H925" s="8">
        <v>-0.0338316426418767</v>
      </c>
      <c r="I925" s="8">
        <v>-0.229927396116529</v>
      </c>
      <c r="J925" s="8">
        <v>0.0027431942177721</v>
      </c>
      <c r="K925" s="6">
        <f t="shared" si="2"/>
        <v>-1</v>
      </c>
    </row>
    <row r="926">
      <c r="A926" s="7" t="s">
        <v>1649</v>
      </c>
      <c r="B926" s="8">
        <v>-3.46839143815226</v>
      </c>
      <c r="C926" s="8">
        <v>8.40658810433094E-4</v>
      </c>
      <c r="D926" s="8">
        <v>-1.81237752277324</v>
      </c>
      <c r="E926" s="8">
        <v>0.0759090815867862</v>
      </c>
      <c r="F926" s="8">
        <v>-3.58760781782464</v>
      </c>
      <c r="G926" s="8">
        <v>4.84658903101913E-4</v>
      </c>
      <c r="H926" s="8">
        <v>-0.0382001275085174</v>
      </c>
      <c r="I926" s="8">
        <v>-0.243836166447703</v>
      </c>
      <c r="J926" s="8">
        <v>0.00277969612352231</v>
      </c>
      <c r="K926" s="6">
        <f t="shared" si="2"/>
        <v>-1</v>
      </c>
    </row>
    <row r="927">
      <c r="A927" s="7" t="s">
        <v>1650</v>
      </c>
      <c r="B927" s="8">
        <v>-3.07887001111127</v>
      </c>
      <c r="C927" s="8">
        <v>0.00270881923298712</v>
      </c>
      <c r="D927" s="8">
        <v>-2.15993364723149</v>
      </c>
      <c r="E927" s="8">
        <v>0.0351791016413928</v>
      </c>
      <c r="F927" s="8">
        <v>-3.5736836704031</v>
      </c>
      <c r="G927" s="8">
        <v>4.8907077451956E-4</v>
      </c>
      <c r="H927" s="8">
        <v>-0.0269145704665871</v>
      </c>
      <c r="I927" s="8">
        <v>-0.134945343149168</v>
      </c>
      <c r="J927" s="8">
        <v>0.00279332886286064</v>
      </c>
      <c r="K927" s="6">
        <f t="shared" si="2"/>
        <v>-1</v>
      </c>
    </row>
    <row r="928">
      <c r="A928" s="7" t="s">
        <v>1651</v>
      </c>
      <c r="B928" s="8">
        <v>-2.77590992181265</v>
      </c>
      <c r="C928" s="8">
        <v>0.00730730953648796</v>
      </c>
      <c r="D928" s="8">
        <v>-2.53653224104064</v>
      </c>
      <c r="E928" s="8">
        <v>0.0141159336034343</v>
      </c>
      <c r="F928" s="8">
        <v>-3.59230869847006</v>
      </c>
      <c r="G928" s="8">
        <v>4.90929229706942E-4</v>
      </c>
      <c r="H928" s="8">
        <v>-0.0483620959767324</v>
      </c>
      <c r="I928" s="8">
        <v>-0.170918665155134</v>
      </c>
      <c r="J928" s="8">
        <v>0.00279859414219606</v>
      </c>
      <c r="K928" s="6">
        <f t="shared" si="2"/>
        <v>-1</v>
      </c>
    </row>
    <row r="929">
      <c r="A929" s="7" t="s">
        <v>1653</v>
      </c>
      <c r="B929" s="8">
        <v>-3.22182882052509</v>
      </c>
      <c r="C929" s="8">
        <v>0.00213562022456511</v>
      </c>
      <c r="D929" s="8">
        <v>-2.11779399337423</v>
      </c>
      <c r="E929" s="8">
        <v>0.0390240809889149</v>
      </c>
      <c r="F929" s="8">
        <v>-3.59936151983785</v>
      </c>
      <c r="G929" s="8">
        <v>4.92562703258258E-4</v>
      </c>
      <c r="H929" s="8">
        <v>-0.074754204271236</v>
      </c>
      <c r="I929" s="8">
        <v>-0.194506480608223</v>
      </c>
      <c r="J929" s="8">
        <v>0.0028045065295685</v>
      </c>
      <c r="K929" s="6">
        <f t="shared" si="2"/>
        <v>-1</v>
      </c>
    </row>
    <row r="930">
      <c r="A930" s="7" t="s">
        <v>1654</v>
      </c>
      <c r="B930" s="8">
        <v>-3.12435393644211</v>
      </c>
      <c r="C930" s="8">
        <v>0.00239080399133327</v>
      </c>
      <c r="D930" s="8">
        <v>-2.12131277870982</v>
      </c>
      <c r="E930" s="8">
        <v>0.0385335768520529</v>
      </c>
      <c r="F930" s="8">
        <v>-3.57418221066536</v>
      </c>
      <c r="G930" s="8">
        <v>4.93270728522483E-4</v>
      </c>
      <c r="H930" s="8">
        <v>-0.0297419174735289</v>
      </c>
      <c r="I930" s="8">
        <v>-0.153826408152637</v>
      </c>
      <c r="J930" s="8">
        <v>0.00280514176087211</v>
      </c>
      <c r="K930" s="6">
        <f t="shared" si="2"/>
        <v>-1</v>
      </c>
    </row>
    <row r="931">
      <c r="A931" s="7" t="s">
        <v>1656</v>
      </c>
      <c r="B931" s="8">
        <v>-3.09584080378081</v>
      </c>
      <c r="C931" s="8">
        <v>0.00278031423793746</v>
      </c>
      <c r="D931" s="8">
        <v>-2.18104456221182</v>
      </c>
      <c r="E931" s="8">
        <v>0.033607175139941</v>
      </c>
      <c r="F931" s="8">
        <v>-3.58162794523276</v>
      </c>
      <c r="G931" s="8">
        <v>4.95242356686759E-4</v>
      </c>
      <c r="H931" s="8">
        <v>-0.0388603539071044</v>
      </c>
      <c r="I931" s="8">
        <v>-0.158509198413489</v>
      </c>
      <c r="J931" s="8">
        <v>0.00281038968242894</v>
      </c>
      <c r="K931" s="6">
        <f t="shared" si="2"/>
        <v>-1</v>
      </c>
    </row>
    <row r="932">
      <c r="A932" s="7" t="s">
        <v>1655</v>
      </c>
      <c r="B932" s="8">
        <v>-2.70738792460987</v>
      </c>
      <c r="C932" s="8">
        <v>0.00800342963947925</v>
      </c>
      <c r="D932" s="8">
        <v>-2.51124186254319</v>
      </c>
      <c r="E932" s="8">
        <v>0.0147882036292645</v>
      </c>
      <c r="F932" s="8">
        <v>-3.56503118543785</v>
      </c>
      <c r="G932" s="8">
        <v>4.95388698008419E-4</v>
      </c>
      <c r="H932" s="8">
        <v>-0.0224849153389497</v>
      </c>
      <c r="I932" s="8">
        <v>-0.130074674792209</v>
      </c>
      <c r="J932" s="8">
        <v>0.00281038968242894</v>
      </c>
      <c r="K932" s="6">
        <f t="shared" si="2"/>
        <v>-1</v>
      </c>
    </row>
    <row r="933">
      <c r="A933" s="7" t="s">
        <v>1657</v>
      </c>
      <c r="B933" s="8">
        <v>-2.41706066811997</v>
      </c>
      <c r="C933" s="8">
        <v>0.0184141857927499</v>
      </c>
      <c r="D933" s="8">
        <v>-2.8659062792782</v>
      </c>
      <c r="E933" s="8">
        <v>0.00583319659123673</v>
      </c>
      <c r="F933" s="8">
        <v>-3.5816374605967</v>
      </c>
      <c r="G933" s="8">
        <v>4.97546711911898E-4</v>
      </c>
      <c r="H933" s="8">
        <v>-0.0355045486346306</v>
      </c>
      <c r="I933" s="8">
        <v>-0.161404440476001</v>
      </c>
      <c r="J933" s="8">
        <v>0.0028158389724689</v>
      </c>
      <c r="K933" s="6">
        <f t="shared" si="2"/>
        <v>-1</v>
      </c>
    </row>
    <row r="934">
      <c r="A934" s="7" t="s">
        <v>1658</v>
      </c>
      <c r="B934" s="8">
        <v>-5.19647039960355</v>
      </c>
      <c r="C934" s="9">
        <v>2.65016162928856E-6</v>
      </c>
      <c r="D934" s="8">
        <v>-0.125049333090326</v>
      </c>
      <c r="E934" s="8">
        <v>0.900994613804942</v>
      </c>
      <c r="F934" s="8">
        <v>-3.59332531083536</v>
      </c>
      <c r="G934" s="8">
        <v>5.02149260219869E-4</v>
      </c>
      <c r="H934" s="8">
        <v>-0.0973437065108754</v>
      </c>
      <c r="I934" s="8">
        <v>-0.0484894194939707</v>
      </c>
      <c r="J934" s="8">
        <v>0.00283506359041302</v>
      </c>
      <c r="K934" s="6">
        <f t="shared" si="2"/>
        <v>-1</v>
      </c>
    </row>
    <row r="935">
      <c r="A935" s="7" t="s">
        <v>1659</v>
      </c>
      <c r="B935" s="8">
        <v>-2.24971925824983</v>
      </c>
      <c r="C935" s="8">
        <v>0.0286306915048971</v>
      </c>
      <c r="D935" s="8">
        <v>-3.08749306489377</v>
      </c>
      <c r="E935" s="8">
        <v>0.00324629602909255</v>
      </c>
      <c r="F935" s="8">
        <v>-3.59338459322691</v>
      </c>
      <c r="G935" s="8">
        <v>5.07061325995704E-4</v>
      </c>
      <c r="H935" s="8">
        <v>-0.0638304816888579</v>
      </c>
      <c r="I935" s="8">
        <v>-0.288507498063603</v>
      </c>
      <c r="J935" s="8">
        <v>0.00285936380834268</v>
      </c>
      <c r="K935" s="6">
        <f t="shared" si="2"/>
        <v>-1</v>
      </c>
    </row>
    <row r="936">
      <c r="A936" s="7" t="s">
        <v>1662</v>
      </c>
      <c r="B936" s="8">
        <v>-1.66425957873792</v>
      </c>
      <c r="C936" s="8">
        <v>0.101666781877395</v>
      </c>
      <c r="D936" s="8">
        <v>-3.64923434344617</v>
      </c>
      <c r="E936" s="8">
        <v>6.03399521643531E-4</v>
      </c>
      <c r="F936" s="8">
        <v>-3.58320333379935</v>
      </c>
      <c r="G936" s="8">
        <v>5.1720717655659E-4</v>
      </c>
      <c r="H936" s="8">
        <v>-0.0373584096844525</v>
      </c>
      <c r="I936" s="8">
        <v>-0.281871032707636</v>
      </c>
      <c r="J936" s="8">
        <v>0.00290959970256656</v>
      </c>
      <c r="K936" s="6">
        <f t="shared" si="2"/>
        <v>-1</v>
      </c>
    </row>
    <row r="937">
      <c r="A937" s="7" t="s">
        <v>1664</v>
      </c>
      <c r="B937" s="8">
        <v>-3.07377431374007</v>
      </c>
      <c r="C937" s="8">
        <v>0.00275860100297549</v>
      </c>
      <c r="D937" s="8">
        <v>-2.15677293594478</v>
      </c>
      <c r="E937" s="8">
        <v>0.0358099322444493</v>
      </c>
      <c r="F937" s="8">
        <v>-3.56082989469986</v>
      </c>
      <c r="G937" s="8">
        <v>5.20969967377177E-4</v>
      </c>
      <c r="H937" s="8">
        <v>-0.02757848425885</v>
      </c>
      <c r="I937" s="8">
        <v>-0.257029619676403</v>
      </c>
      <c r="J937" s="8">
        <v>0.00292726613688753</v>
      </c>
      <c r="K937" s="6">
        <f t="shared" si="2"/>
        <v>-1</v>
      </c>
    </row>
    <row r="938">
      <c r="A938" s="7" t="s">
        <v>1665</v>
      </c>
      <c r="B938" s="8">
        <v>-4.66629053147335</v>
      </c>
      <c r="C938" s="9">
        <v>1.99472744802014E-5</v>
      </c>
      <c r="D938" s="8">
        <v>-0.652382001884014</v>
      </c>
      <c r="E938" s="8">
        <v>0.517134165577208</v>
      </c>
      <c r="F938" s="8">
        <v>-3.58436002422907</v>
      </c>
      <c r="G938" s="8">
        <v>5.21995531981401E-4</v>
      </c>
      <c r="H938" s="8">
        <v>-0.1093116915874</v>
      </c>
      <c r="I938" s="8">
        <v>-0.0902924980343738</v>
      </c>
      <c r="J938" s="8">
        <v>0.00292836598149478</v>
      </c>
      <c r="K938" s="6">
        <f t="shared" si="2"/>
        <v>-1</v>
      </c>
    </row>
    <row r="939">
      <c r="A939" s="7" t="s">
        <v>1666</v>
      </c>
      <c r="B939" s="8">
        <v>-4.20374869378892</v>
      </c>
      <c r="C939" s="9">
        <v>8.81282917272832E-5</v>
      </c>
      <c r="D939" s="8">
        <v>-1.09129837107879</v>
      </c>
      <c r="E939" s="8">
        <v>0.280447185858905</v>
      </c>
      <c r="F939" s="8">
        <v>-3.57554813034005</v>
      </c>
      <c r="G939" s="8">
        <v>5.30937192387621E-4</v>
      </c>
      <c r="H939" s="8">
        <v>-0.0742858597218194</v>
      </c>
      <c r="I939" s="8">
        <v>-0.299400518350759</v>
      </c>
      <c r="J939" s="8">
        <v>0.00296555536318169</v>
      </c>
      <c r="K939" s="6">
        <f t="shared" si="2"/>
        <v>-1</v>
      </c>
    </row>
    <row r="940">
      <c r="A940" s="7" t="s">
        <v>1667</v>
      </c>
      <c r="B940" s="8">
        <v>-3.36861752213733</v>
      </c>
      <c r="C940" s="8">
        <v>0.00125350479481075</v>
      </c>
      <c r="D940" s="8">
        <v>-1.89895926346979</v>
      </c>
      <c r="E940" s="8">
        <v>0.0631913248280441</v>
      </c>
      <c r="F940" s="8">
        <v>-3.56706947879053</v>
      </c>
      <c r="G940" s="8">
        <v>5.31771433805937E-4</v>
      </c>
      <c r="H940" s="8">
        <v>-0.0480691984025495</v>
      </c>
      <c r="I940" s="8">
        <v>-0.184532677307184</v>
      </c>
      <c r="J940" s="8">
        <v>0.00296669164079397</v>
      </c>
      <c r="K940" s="6">
        <f t="shared" si="2"/>
        <v>-1</v>
      </c>
    </row>
    <row r="941">
      <c r="A941" s="7" t="s">
        <v>1668</v>
      </c>
      <c r="B941" s="8">
        <v>-3.59063848582424</v>
      </c>
      <c r="C941" s="8">
        <v>7.04101314807997E-4</v>
      </c>
      <c r="D941" s="8">
        <v>-1.7225991712409</v>
      </c>
      <c r="E941" s="8">
        <v>0.091171108588193</v>
      </c>
      <c r="F941" s="8">
        <v>-3.57821321177748</v>
      </c>
      <c r="G941" s="8">
        <v>5.34430602687791E-4</v>
      </c>
      <c r="H941" s="8">
        <v>-0.0859434718184333</v>
      </c>
      <c r="I941" s="8">
        <v>-0.292563046469562</v>
      </c>
      <c r="J941" s="8">
        <v>0.00297446996975229</v>
      </c>
      <c r="K941" s="6">
        <f t="shared" si="2"/>
        <v>-1</v>
      </c>
    </row>
    <row r="942">
      <c r="A942" s="7" t="s">
        <v>1669</v>
      </c>
      <c r="B942" s="8">
        <v>-4.29819624051791</v>
      </c>
      <c r="C942" s="9">
        <v>6.3810994951629E-5</v>
      </c>
      <c r="D942" s="8">
        <v>-0.993399199609035</v>
      </c>
      <c r="E942" s="8">
        <v>0.325373244462122</v>
      </c>
      <c r="F942" s="8">
        <v>-3.57326239611868</v>
      </c>
      <c r="G942" s="8">
        <v>5.35350762034275E-4</v>
      </c>
      <c r="H942" s="8">
        <v>-0.0761567689808739</v>
      </c>
      <c r="I942" s="8">
        <v>-0.303835096306851</v>
      </c>
      <c r="J942" s="8">
        <v>0.00297606930714799</v>
      </c>
      <c r="K942" s="6">
        <f t="shared" si="2"/>
        <v>-1</v>
      </c>
    </row>
    <row r="943">
      <c r="A943" s="7" t="s">
        <v>1670</v>
      </c>
      <c r="B943" s="8">
        <v>-4.91980102648912</v>
      </c>
      <c r="C943" s="9">
        <v>8.87007763806415E-6</v>
      </c>
      <c r="D943" s="8">
        <v>-0.402322591409019</v>
      </c>
      <c r="E943" s="8">
        <v>0.689195971830775</v>
      </c>
      <c r="F943" s="8">
        <v>-3.58028633301583</v>
      </c>
      <c r="G943" s="8">
        <v>5.36832542877153E-4</v>
      </c>
      <c r="H943" s="8">
        <v>-0.146388162608974</v>
      </c>
      <c r="I943" s="8">
        <v>-0.551262968448711</v>
      </c>
      <c r="J943" s="8">
        <v>0.00298078329297668</v>
      </c>
      <c r="K943" s="6">
        <f t="shared" si="2"/>
        <v>-1</v>
      </c>
    </row>
    <row r="944">
      <c r="A944" s="7" t="s">
        <v>1671</v>
      </c>
      <c r="B944" s="8">
        <v>-3.8322061832926</v>
      </c>
      <c r="C944" s="8">
        <v>2.78573747854361E-4</v>
      </c>
      <c r="D944" s="8">
        <v>-1.43191634176879</v>
      </c>
      <c r="E944" s="8">
        <v>0.15841846998537</v>
      </c>
      <c r="F944" s="8">
        <v>-3.56514623575974</v>
      </c>
      <c r="G944" s="8">
        <v>5.37627748320527E-4</v>
      </c>
      <c r="H944" s="8">
        <v>-0.053060687861714</v>
      </c>
      <c r="I944" s="8">
        <v>-0.240909787162794</v>
      </c>
      <c r="J944" s="8">
        <v>0.00298167842022575</v>
      </c>
      <c r="K944" s="6">
        <f t="shared" si="2"/>
        <v>-1</v>
      </c>
    </row>
    <row r="945">
      <c r="A945" s="7" t="s">
        <v>1672</v>
      </c>
      <c r="B945" s="8">
        <v>-3.38760653470639</v>
      </c>
      <c r="C945" s="8">
        <v>0.00118977208028989</v>
      </c>
      <c r="D945" s="8">
        <v>-1.87091500758093</v>
      </c>
      <c r="E945" s="8">
        <v>0.0669127167560337</v>
      </c>
      <c r="F945" s="8">
        <v>-3.56194360374238</v>
      </c>
      <c r="G945" s="8">
        <v>5.39503475480785E-4</v>
      </c>
      <c r="H945" s="8">
        <v>-0.0493558187850681</v>
      </c>
      <c r="I945" s="8">
        <v>-0.147110616456292</v>
      </c>
      <c r="J945" s="8">
        <v>0.00298544007964655</v>
      </c>
      <c r="K945" s="6">
        <f t="shared" si="2"/>
        <v>-1</v>
      </c>
    </row>
    <row r="946">
      <c r="A946" s="7" t="s">
        <v>1673</v>
      </c>
      <c r="B946" s="8">
        <v>-2.19460623527132</v>
      </c>
      <c r="C946" s="8">
        <v>0.0324854137661779</v>
      </c>
      <c r="D946" s="8">
        <v>-3.10791698289849</v>
      </c>
      <c r="E946" s="8">
        <v>0.00306151565190082</v>
      </c>
      <c r="F946" s="8">
        <v>-3.57192670145878</v>
      </c>
      <c r="G946" s="8">
        <v>5.428007049134E-4</v>
      </c>
      <c r="H946" s="8">
        <v>-0.0552400307202425</v>
      </c>
      <c r="I946" s="8">
        <v>-0.286643296441106</v>
      </c>
      <c r="J946" s="8">
        <v>0.00299879554361651</v>
      </c>
      <c r="K946" s="6">
        <f t="shared" si="2"/>
        <v>-1</v>
      </c>
    </row>
    <row r="947">
      <c r="A947" s="7" t="s">
        <v>1674</v>
      </c>
      <c r="B947" s="8">
        <v>-2.46756850443571</v>
      </c>
      <c r="C947" s="8">
        <v>0.0157859188316861</v>
      </c>
      <c r="D947" s="8">
        <v>-2.72563501579433</v>
      </c>
      <c r="E947" s="8">
        <v>0.00826170182165392</v>
      </c>
      <c r="F947" s="8">
        <v>-3.54164252233931</v>
      </c>
      <c r="G947" s="8">
        <v>5.43984517608445E-4</v>
      </c>
      <c r="H947" s="8">
        <v>-0.0283680927557505</v>
      </c>
      <c r="I947" s="8">
        <v>-0.110151301013077</v>
      </c>
      <c r="J947" s="8">
        <v>0.00299924875300412</v>
      </c>
      <c r="K947" s="6">
        <f t="shared" si="2"/>
        <v>-1</v>
      </c>
    </row>
    <row r="948">
      <c r="A948" s="7" t="s">
        <v>1675</v>
      </c>
      <c r="B948" s="8">
        <v>-2.61861701447338</v>
      </c>
      <c r="C948" s="8">
        <v>0.0110263460784819</v>
      </c>
      <c r="D948" s="8">
        <v>-2.65923249367585</v>
      </c>
      <c r="E948" s="8">
        <v>0.0105351288095505</v>
      </c>
      <c r="F948" s="8">
        <v>-3.56359176057347</v>
      </c>
      <c r="G948" s="8">
        <v>5.48205110397738E-4</v>
      </c>
      <c r="H948" s="8">
        <v>-0.041344658354557</v>
      </c>
      <c r="I948" s="8">
        <v>-0.747995017247455</v>
      </c>
      <c r="J948" s="8">
        <v>0.00301897966534024</v>
      </c>
      <c r="K948" s="6">
        <f t="shared" si="2"/>
        <v>-1</v>
      </c>
    </row>
    <row r="949">
      <c r="A949" s="7" t="s">
        <v>1676</v>
      </c>
      <c r="B949" s="8">
        <v>-3.57959865809412</v>
      </c>
      <c r="C949" s="8">
        <v>5.99581746732145E-4</v>
      </c>
      <c r="D949" s="8">
        <v>-1.64882665265318</v>
      </c>
      <c r="E949" s="8">
        <v>0.105382154349682</v>
      </c>
      <c r="F949" s="8">
        <v>-3.54994777802543</v>
      </c>
      <c r="G949" s="8">
        <v>5.5473812112594E-4</v>
      </c>
      <c r="H949" s="8">
        <v>-0.0419842934499542</v>
      </c>
      <c r="I949" s="8">
        <v>-0.196828747884277</v>
      </c>
      <c r="J949" s="8">
        <v>0.00304781937342908</v>
      </c>
      <c r="K949" s="6">
        <f t="shared" si="2"/>
        <v>-1</v>
      </c>
    </row>
    <row r="950">
      <c r="A950" s="7" t="s">
        <v>1677</v>
      </c>
      <c r="B950" s="8">
        <v>-3.36687582934939</v>
      </c>
      <c r="C950" s="8">
        <v>0.00131751213865123</v>
      </c>
      <c r="D950" s="8">
        <v>-1.90595834215337</v>
      </c>
      <c r="E950" s="8">
        <v>0.0624887560536144</v>
      </c>
      <c r="F950" s="8">
        <v>-3.55975552460923</v>
      </c>
      <c r="G950" s="8">
        <v>5.58627185548926E-4</v>
      </c>
      <c r="H950" s="8">
        <v>-0.0574285040073014</v>
      </c>
      <c r="I950" s="8">
        <v>-0.47819227749231</v>
      </c>
      <c r="J950" s="8">
        <v>0.0030656051967755</v>
      </c>
      <c r="K950" s="6">
        <f t="shared" si="2"/>
        <v>-1</v>
      </c>
    </row>
    <row r="951">
      <c r="A951" s="7" t="s">
        <v>1678</v>
      </c>
      <c r="B951" s="8">
        <v>-1.39962685194082</v>
      </c>
      <c r="C951" s="8">
        <v>0.167516091914122</v>
      </c>
      <c r="D951" s="8">
        <v>-3.90003714504306</v>
      </c>
      <c r="E951" s="8">
        <v>2.8362275875023E-4</v>
      </c>
      <c r="F951" s="8">
        <v>-3.5649867374002</v>
      </c>
      <c r="G951" s="8">
        <v>5.61838597340235E-4</v>
      </c>
      <c r="H951" s="8">
        <v>-0.0437167044522844</v>
      </c>
      <c r="I951" s="8">
        <v>-0.441099737743882</v>
      </c>
      <c r="J951" s="8">
        <v>0.00307963510873092</v>
      </c>
      <c r="K951" s="6">
        <f t="shared" si="2"/>
        <v>-1</v>
      </c>
    </row>
    <row r="952">
      <c r="A952" s="7" t="s">
        <v>1680</v>
      </c>
      <c r="B952" s="8">
        <v>-2.84014661425679</v>
      </c>
      <c r="C952" s="8">
        <v>0.00550061866278695</v>
      </c>
      <c r="D952" s="8">
        <v>-2.3129663315049</v>
      </c>
      <c r="E952" s="8">
        <v>0.024006514656993</v>
      </c>
      <c r="F952" s="8">
        <v>-3.52500335633858</v>
      </c>
      <c r="G952" s="8">
        <v>5.63945892820133E-4</v>
      </c>
      <c r="H952" s="8">
        <v>-0.0247524677983698</v>
      </c>
      <c r="I952" s="8">
        <v>-0.107132776910076</v>
      </c>
      <c r="J952" s="8">
        <v>0.00308758735032955</v>
      </c>
      <c r="K952" s="6">
        <f t="shared" si="2"/>
        <v>-1</v>
      </c>
    </row>
    <row r="953">
      <c r="A953" s="7" t="s">
        <v>1682</v>
      </c>
      <c r="B953" s="8">
        <v>-2.20401830856835</v>
      </c>
      <c r="C953" s="8">
        <v>0.0319314650384109</v>
      </c>
      <c r="D953" s="8">
        <v>-3.0886466819892</v>
      </c>
      <c r="E953" s="8">
        <v>0.00325044076651462</v>
      </c>
      <c r="F953" s="8">
        <v>-3.56129155495533</v>
      </c>
      <c r="G953" s="8">
        <v>5.68065448421528E-4</v>
      </c>
      <c r="H953" s="8">
        <v>-0.0680904706569159</v>
      </c>
      <c r="I953" s="8">
        <v>-0.324840339497994</v>
      </c>
      <c r="J953" s="8">
        <v>0.00309923425035574</v>
      </c>
      <c r="K953" s="6">
        <f t="shared" si="2"/>
        <v>-1</v>
      </c>
    </row>
    <row r="954">
      <c r="A954" s="7" t="s">
        <v>1681</v>
      </c>
      <c r="B954" s="8">
        <v>-2.71618636387372</v>
      </c>
      <c r="C954" s="8">
        <v>0.00852461024613613</v>
      </c>
      <c r="D954" s="8">
        <v>-2.53288539492413</v>
      </c>
      <c r="E954" s="8">
        <v>0.0143336961620252</v>
      </c>
      <c r="F954" s="8">
        <v>-3.54938829594997</v>
      </c>
      <c r="G954" s="8">
        <v>5.68709155444824E-4</v>
      </c>
      <c r="H954" s="8">
        <v>-0.0441491966028096</v>
      </c>
      <c r="I954" s="8">
        <v>-0.201627985277261</v>
      </c>
      <c r="J954" s="8">
        <v>0.00309923425035574</v>
      </c>
      <c r="K954" s="6">
        <f t="shared" si="2"/>
        <v>-1</v>
      </c>
    </row>
    <row r="955">
      <c r="A955" s="7" t="s">
        <v>1683</v>
      </c>
      <c r="B955" s="8">
        <v>-3.8966727125748</v>
      </c>
      <c r="C955" s="8">
        <v>2.35374872624809E-4</v>
      </c>
      <c r="D955" s="8">
        <v>-1.35323641477287</v>
      </c>
      <c r="E955" s="8">
        <v>0.182138333012241</v>
      </c>
      <c r="F955" s="8">
        <v>-3.54995418314516</v>
      </c>
      <c r="G955" s="8">
        <v>5.72886273018954E-4</v>
      </c>
      <c r="H955" s="8">
        <v>-0.0604101972815992</v>
      </c>
      <c r="I955" s="8">
        <v>-0.311148740052274</v>
      </c>
      <c r="J955" s="8">
        <v>0.00311624607071125</v>
      </c>
      <c r="K955" s="6">
        <f t="shared" si="2"/>
        <v>-1</v>
      </c>
    </row>
    <row r="956">
      <c r="A956" s="7" t="s">
        <v>1685</v>
      </c>
      <c r="B956" s="8">
        <v>-2.70397745838499</v>
      </c>
      <c r="C956" s="8">
        <v>0.00896553309545442</v>
      </c>
      <c r="D956" s="8">
        <v>-2.55340723453769</v>
      </c>
      <c r="E956" s="8">
        <v>0.0136477000711334</v>
      </c>
      <c r="F956" s="8">
        <v>-3.54813120557458</v>
      </c>
      <c r="G956" s="8">
        <v>5.8007043495731E-4</v>
      </c>
      <c r="H956" s="8">
        <v>-0.0524904682372146</v>
      </c>
      <c r="I956" s="8">
        <v>-0.225687504886207</v>
      </c>
      <c r="J956" s="8">
        <v>0.0031465643086554</v>
      </c>
      <c r="K956" s="6">
        <f t="shared" si="2"/>
        <v>-1</v>
      </c>
    </row>
    <row r="957">
      <c r="A957" s="7" t="s">
        <v>1686</v>
      </c>
      <c r="B957" s="8">
        <v>-2.48804239124499</v>
      </c>
      <c r="C957" s="8">
        <v>0.0149167063284419</v>
      </c>
      <c r="D957" s="8">
        <v>-2.70739873634611</v>
      </c>
      <c r="E957" s="8">
        <v>0.00906978194633372</v>
      </c>
      <c r="F957" s="8">
        <v>-3.53038862033512</v>
      </c>
      <c r="G957" s="8">
        <v>5.82453155811875E-4</v>
      </c>
      <c r="H957" s="8">
        <v>-0.0276608400116876</v>
      </c>
      <c r="I957" s="8">
        <v>-0.192297842536424</v>
      </c>
      <c r="J957" s="8">
        <v>0.00315047762445807</v>
      </c>
      <c r="K957" s="6">
        <f t="shared" si="2"/>
        <v>-1</v>
      </c>
    </row>
    <row r="958">
      <c r="A958" s="7" t="s">
        <v>1687</v>
      </c>
      <c r="B958" s="8">
        <v>-1.83184000459304</v>
      </c>
      <c r="C958" s="8">
        <v>0.0700304002792136</v>
      </c>
      <c r="D958" s="8">
        <v>-3.32533029154784</v>
      </c>
      <c r="E958" s="8">
        <v>0.00152428287651076</v>
      </c>
      <c r="F958" s="8">
        <v>-3.51865546041167</v>
      </c>
      <c r="G958" s="8">
        <v>5.8275961674196E-4</v>
      </c>
      <c r="H958" s="8">
        <v>-0.0154628317054521</v>
      </c>
      <c r="I958" s="8">
        <v>-0.160829192682507</v>
      </c>
      <c r="J958" s="8">
        <v>0.00315047762445807</v>
      </c>
      <c r="K958" s="6">
        <f t="shared" si="2"/>
        <v>-1</v>
      </c>
    </row>
    <row r="959">
      <c r="A959" s="7" t="s">
        <v>1688</v>
      </c>
      <c r="B959" s="8">
        <v>-2.47225732423623</v>
      </c>
      <c r="C959" s="8">
        <v>0.0158108054000205</v>
      </c>
      <c r="D959" s="8">
        <v>-2.72816801125001</v>
      </c>
      <c r="E959" s="8">
        <v>0.00852254296699866</v>
      </c>
      <c r="F959" s="8">
        <v>-3.52910536904</v>
      </c>
      <c r="G959" s="8">
        <v>5.91306240649638E-4</v>
      </c>
      <c r="H959" s="8">
        <v>-0.0321590789444837</v>
      </c>
      <c r="I959" s="8">
        <v>-0.16620994967966</v>
      </c>
      <c r="J959" s="8">
        <v>0.00318912069928354</v>
      </c>
      <c r="K959" s="6">
        <f t="shared" si="2"/>
        <v>-1</v>
      </c>
    </row>
    <row r="960">
      <c r="A960" s="7" t="s">
        <v>1689</v>
      </c>
      <c r="B960" s="8">
        <v>-2.46003875769517</v>
      </c>
      <c r="C960" s="8">
        <v>0.0161346350038814</v>
      </c>
      <c r="D960" s="8">
        <v>-2.73534057587573</v>
      </c>
      <c r="E960" s="8">
        <v>0.00844281513377759</v>
      </c>
      <c r="F960" s="8">
        <v>-3.52708872138753</v>
      </c>
      <c r="G960" s="8">
        <v>5.9335051454337E-4</v>
      </c>
      <c r="H960" s="8">
        <v>-0.0289446584288483</v>
      </c>
      <c r="I960" s="8">
        <v>-0.19831571260363</v>
      </c>
      <c r="J960" s="8">
        <v>0.00319648049243696</v>
      </c>
      <c r="K960" s="6">
        <f t="shared" si="2"/>
        <v>-1</v>
      </c>
    </row>
    <row r="961">
      <c r="A961" s="7" t="s">
        <v>1690</v>
      </c>
      <c r="B961" s="8">
        <v>-3.78205495017507</v>
      </c>
      <c r="C961" s="8">
        <v>2.82378680937923E-4</v>
      </c>
      <c r="D961" s="8">
        <v>-1.39742618267271</v>
      </c>
      <c r="E961" s="8">
        <v>0.168499486922968</v>
      </c>
      <c r="F961" s="8">
        <v>-3.52534247295084</v>
      </c>
      <c r="G961" s="8">
        <v>5.95716906739445E-4</v>
      </c>
      <c r="H961" s="8">
        <v>-0.0375281671155074</v>
      </c>
      <c r="I961" s="8">
        <v>-0.25491179404859</v>
      </c>
      <c r="J961" s="8">
        <v>0.00320395167057404</v>
      </c>
      <c r="K961" s="6">
        <f t="shared" si="2"/>
        <v>-1</v>
      </c>
    </row>
    <row r="962">
      <c r="A962" s="7" t="s">
        <v>1691</v>
      </c>
      <c r="B962" s="8">
        <v>-2.94300259939955</v>
      </c>
      <c r="C962" s="8">
        <v>0.00480452419617765</v>
      </c>
      <c r="D962" s="8">
        <v>-2.32189149867696</v>
      </c>
      <c r="E962" s="8">
        <v>0.0242360760754691</v>
      </c>
      <c r="F962" s="8">
        <v>-3.54499744780575</v>
      </c>
      <c r="G962" s="8">
        <v>5.97317863670515E-4</v>
      </c>
      <c r="H962" s="8">
        <v>-0.082158385395716</v>
      </c>
      <c r="I962" s="8">
        <v>-0.223328294133531</v>
      </c>
      <c r="J962" s="8">
        <v>0.00320683323383839</v>
      </c>
      <c r="K962" s="6">
        <f t="shared" si="2"/>
        <v>-1</v>
      </c>
    </row>
    <row r="963">
      <c r="A963" s="7" t="s">
        <v>1693</v>
      </c>
      <c r="B963" s="8">
        <v>-3.42554351759169</v>
      </c>
      <c r="C963" s="8">
        <v>0.00101053835493343</v>
      </c>
      <c r="D963" s="8">
        <v>-1.77921532179277</v>
      </c>
      <c r="E963" s="8">
        <v>0.0812255814912044</v>
      </c>
      <c r="F963" s="8">
        <v>-3.52939382299413</v>
      </c>
      <c r="G963" s="8">
        <v>5.99776716700433E-4</v>
      </c>
      <c r="H963" s="8">
        <v>-0.0429858406759011</v>
      </c>
      <c r="I963" s="8">
        <v>-0.215865034332414</v>
      </c>
      <c r="J963" s="8">
        <v>0.00321636248419856</v>
      </c>
      <c r="K963" s="6">
        <f t="shared" si="2"/>
        <v>-1</v>
      </c>
    </row>
    <row r="964">
      <c r="A964" s="7" t="s">
        <v>1694</v>
      </c>
      <c r="B964" s="8">
        <v>-4.81485750280727</v>
      </c>
      <c r="C964" s="9">
        <v>1.08986502498513E-5</v>
      </c>
      <c r="D964" s="8">
        <v>-0.431478583959651</v>
      </c>
      <c r="E964" s="8">
        <v>0.668011712954516</v>
      </c>
      <c r="F964" s="8">
        <v>-3.54004612008317</v>
      </c>
      <c r="G964" s="8">
        <v>6.03594534877278E-4</v>
      </c>
      <c r="H964" s="8">
        <v>-0.0941190980277765</v>
      </c>
      <c r="I964" s="8">
        <v>-0.348343265694072</v>
      </c>
      <c r="J964" s="8">
        <v>0.00322947110071427</v>
      </c>
      <c r="K964" s="6">
        <f t="shared" si="2"/>
        <v>-1</v>
      </c>
    </row>
    <row r="965">
      <c r="A965" s="7" t="s">
        <v>1695</v>
      </c>
      <c r="B965" s="8">
        <v>-2.65762482338402</v>
      </c>
      <c r="C965" s="8">
        <v>0.0094591885736553</v>
      </c>
      <c r="D965" s="8">
        <v>-2.53109552554203</v>
      </c>
      <c r="E965" s="8">
        <v>0.0145424475327565</v>
      </c>
      <c r="F965" s="8">
        <v>-3.5217804959043</v>
      </c>
      <c r="G965" s="8">
        <v>6.06741364929944E-4</v>
      </c>
      <c r="H965" s="8">
        <v>-0.0289612240257023</v>
      </c>
      <c r="I965" s="8">
        <v>-0.334138956661284</v>
      </c>
      <c r="J965" s="8">
        <v>0.00324041607498337</v>
      </c>
      <c r="K965" s="6">
        <f t="shared" si="2"/>
        <v>-1</v>
      </c>
    </row>
    <row r="966">
      <c r="A966" s="7" t="s">
        <v>1696</v>
      </c>
      <c r="B966" s="8">
        <v>-2.34528061791162</v>
      </c>
      <c r="C966" s="8">
        <v>0.0226359685846715</v>
      </c>
      <c r="D966" s="8">
        <v>-2.90344895072004</v>
      </c>
      <c r="E966" s="8">
        <v>0.00540766460977079</v>
      </c>
      <c r="F966" s="8">
        <v>-3.53757802885606</v>
      </c>
      <c r="G966" s="8">
        <v>6.07143471765987E-4</v>
      </c>
      <c r="H966" s="8">
        <v>-0.0551280555262342</v>
      </c>
      <c r="I966" s="8">
        <v>-0.254648553695</v>
      </c>
      <c r="J966" s="8">
        <v>0.00324041607498337</v>
      </c>
      <c r="K966" s="6">
        <f t="shared" si="2"/>
        <v>-1</v>
      </c>
    </row>
    <row r="967">
      <c r="A967" s="7" t="s">
        <v>1697</v>
      </c>
      <c r="B967" s="8">
        <v>-1.86268305877757</v>
      </c>
      <c r="C967" s="8">
        <v>0.0678241601194027</v>
      </c>
      <c r="D967" s="8">
        <v>-3.37391616221006</v>
      </c>
      <c r="E967" s="8">
        <v>0.00140715561661404</v>
      </c>
      <c r="F967" s="8">
        <v>-3.52926616267805</v>
      </c>
      <c r="G967" s="8">
        <v>6.24042490134128E-4</v>
      </c>
      <c r="H967" s="8">
        <v>-0.0434666269302117</v>
      </c>
      <c r="I967" s="8">
        <v>-0.292844146529058</v>
      </c>
      <c r="J967" s="8">
        <v>0.0033237506580983</v>
      </c>
      <c r="K967" s="6">
        <f t="shared" si="2"/>
        <v>-1</v>
      </c>
    </row>
    <row r="968">
      <c r="A968" s="7" t="s">
        <v>1698</v>
      </c>
      <c r="B968" s="8">
        <v>-3.76033529883749</v>
      </c>
      <c r="C968" s="8">
        <v>3.23864114762561E-4</v>
      </c>
      <c r="D968" s="8">
        <v>-1.40438540300561</v>
      </c>
      <c r="E968" s="8">
        <v>0.166241652805679</v>
      </c>
      <c r="F968" s="8">
        <v>-3.5104163204073</v>
      </c>
      <c r="G968" s="8">
        <v>6.31232976405711E-4</v>
      </c>
      <c r="H968" s="8">
        <v>-0.0427150673738884</v>
      </c>
      <c r="I968" s="8">
        <v>-0.142384339662529</v>
      </c>
      <c r="J968" s="8">
        <v>0.003354450494956</v>
      </c>
      <c r="K968" s="6">
        <f t="shared" si="2"/>
        <v>-1</v>
      </c>
    </row>
    <row r="969">
      <c r="A969" s="7" t="s">
        <v>1699</v>
      </c>
      <c r="B969" s="8">
        <v>-2.40973239014829</v>
      </c>
      <c r="C969" s="8">
        <v>0.0187615343945379</v>
      </c>
      <c r="D969" s="8">
        <v>-2.79792763729395</v>
      </c>
      <c r="E969" s="8">
        <v>0.00729423114262465</v>
      </c>
      <c r="F969" s="8">
        <v>-3.51923981729273</v>
      </c>
      <c r="G969" s="8">
        <v>6.3195263123222E-4</v>
      </c>
      <c r="H969" s="8">
        <v>-0.0354109567168986</v>
      </c>
      <c r="I969" s="8">
        <v>-0.472545320622791</v>
      </c>
      <c r="J969" s="8">
        <v>0.00335448445224055</v>
      </c>
      <c r="K969" s="6">
        <f t="shared" si="2"/>
        <v>-1</v>
      </c>
    </row>
    <row r="970">
      <c r="A970" s="7" t="s">
        <v>1702</v>
      </c>
      <c r="B970" s="8">
        <v>-2.78733069445105</v>
      </c>
      <c r="C970" s="8">
        <v>0.00666076621325005</v>
      </c>
      <c r="D970" s="8">
        <v>-2.38274130677188</v>
      </c>
      <c r="E970" s="8">
        <v>0.020993143022328</v>
      </c>
      <c r="F970" s="8">
        <v>-3.50769661532191</v>
      </c>
      <c r="G970" s="8">
        <v>6.39553040978051E-4</v>
      </c>
      <c r="H970" s="8">
        <v>-0.0318724375688856</v>
      </c>
      <c r="I970" s="8">
        <v>-0.299877235869348</v>
      </c>
      <c r="J970" s="8">
        <v>0.00338337227415048</v>
      </c>
      <c r="K970" s="6">
        <f t="shared" si="2"/>
        <v>-1</v>
      </c>
    </row>
    <row r="971">
      <c r="A971" s="7" t="s">
        <v>1701</v>
      </c>
      <c r="B971" s="8">
        <v>-2.85738975319848</v>
      </c>
      <c r="C971" s="8">
        <v>0.00568523374085176</v>
      </c>
      <c r="D971" s="8">
        <v>-2.33270493925811</v>
      </c>
      <c r="E971" s="8">
        <v>0.0235908631734818</v>
      </c>
      <c r="F971" s="8">
        <v>-3.51334378178861</v>
      </c>
      <c r="G971" s="8">
        <v>6.3815998352925E-4</v>
      </c>
      <c r="H971" s="8">
        <v>-0.0410563937387795</v>
      </c>
      <c r="I971" s="8">
        <v>-0.212196395660628</v>
      </c>
      <c r="J971" s="8">
        <v>0.00338337227415048</v>
      </c>
      <c r="K971" s="6">
        <f t="shared" si="2"/>
        <v>-1</v>
      </c>
    </row>
    <row r="972">
      <c r="A972" s="7" t="s">
        <v>1703</v>
      </c>
      <c r="B972" s="8">
        <v>-4.75739019257577</v>
      </c>
      <c r="C972" s="9">
        <v>1.59261431365383E-5</v>
      </c>
      <c r="D972" s="8">
        <v>-0.485457760216179</v>
      </c>
      <c r="E972" s="8">
        <v>0.62951496327085</v>
      </c>
      <c r="F972" s="8">
        <v>-3.5254418617544</v>
      </c>
      <c r="G972" s="8">
        <v>6.47105818219999E-4</v>
      </c>
      <c r="H972" s="8">
        <v>-0.154652327995456</v>
      </c>
      <c r="I972" s="8">
        <v>-0.800386489045061</v>
      </c>
      <c r="J972" s="8">
        <v>0.00341948164391984</v>
      </c>
      <c r="K972" s="6">
        <f t="shared" si="2"/>
        <v>-1</v>
      </c>
    </row>
    <row r="973">
      <c r="A973" s="7" t="s">
        <v>1704</v>
      </c>
      <c r="B973" s="8">
        <v>-1.42811470584927</v>
      </c>
      <c r="C973" s="8">
        <v>0.15863325810372</v>
      </c>
      <c r="D973" s="8">
        <v>-3.78680999584929</v>
      </c>
      <c r="E973" s="8">
        <v>4.01173342871291E-4</v>
      </c>
      <c r="F973" s="8">
        <v>-3.51611738565409</v>
      </c>
      <c r="G973" s="8">
        <v>6.48427393642805E-4</v>
      </c>
      <c r="H973" s="8">
        <v>-0.0283387416551728</v>
      </c>
      <c r="I973" s="8">
        <v>-0.368106407161367</v>
      </c>
      <c r="J973" s="8">
        <v>0.0034226195648733</v>
      </c>
      <c r="K973" s="6">
        <f t="shared" si="2"/>
        <v>-1</v>
      </c>
    </row>
    <row r="974">
      <c r="A974" s="7" t="s">
        <v>1705</v>
      </c>
      <c r="B974" s="8">
        <v>-3.30805834826161</v>
      </c>
      <c r="C974" s="8">
        <v>0.0013449685848745</v>
      </c>
      <c r="D974" s="8">
        <v>-1.80806897414201</v>
      </c>
      <c r="E974" s="8">
        <v>0.0759574150141799</v>
      </c>
      <c r="F974" s="8">
        <v>-3.49083936081585</v>
      </c>
      <c r="G974" s="8">
        <v>6.51669531577629E-4</v>
      </c>
      <c r="H974" s="8">
        <v>-0.0313229204930152</v>
      </c>
      <c r="I974" s="8">
        <v>-0.107280836664817</v>
      </c>
      <c r="J974" s="8">
        <v>0.00343587646525739</v>
      </c>
      <c r="K974" s="6">
        <f t="shared" si="2"/>
        <v>-1</v>
      </c>
    </row>
    <row r="975">
      <c r="A975" s="7" t="s">
        <v>1706</v>
      </c>
      <c r="B975" s="8">
        <v>-2.16568376068205</v>
      </c>
      <c r="C975" s="8">
        <v>0.0340901058087125</v>
      </c>
      <c r="D975" s="8">
        <v>-3.00586416970333</v>
      </c>
      <c r="E975" s="8">
        <v>0.00393950452548102</v>
      </c>
      <c r="F975" s="8">
        <v>-3.50373257204706</v>
      </c>
      <c r="G975" s="8">
        <v>6.52811065903276E-4</v>
      </c>
      <c r="H975" s="8">
        <v>-0.0341389973671014</v>
      </c>
      <c r="I975" s="8">
        <v>-0.165327616241623</v>
      </c>
      <c r="J975" s="8">
        <v>0.00343804080956675</v>
      </c>
      <c r="K975" s="6">
        <f t="shared" si="2"/>
        <v>-1</v>
      </c>
    </row>
    <row r="976">
      <c r="A976" s="7" t="s">
        <v>1707</v>
      </c>
      <c r="B976" s="8">
        <v>-3.2426958059144</v>
      </c>
      <c r="C976" s="8">
        <v>0.00188142547976116</v>
      </c>
      <c r="D976" s="8">
        <v>-1.95277314583059</v>
      </c>
      <c r="E976" s="8">
        <v>0.0565461562254865</v>
      </c>
      <c r="F976" s="8">
        <v>-3.51064911741589</v>
      </c>
      <c r="G976" s="8">
        <v>6.55153217602803E-4</v>
      </c>
      <c r="H976" s="8">
        <v>-0.0503946131345301</v>
      </c>
      <c r="I976" s="8">
        <v>-0.62291360793367</v>
      </c>
      <c r="J976" s="8">
        <v>0.00344266545517987</v>
      </c>
      <c r="K976" s="6">
        <f t="shared" si="2"/>
        <v>-1</v>
      </c>
    </row>
    <row r="977">
      <c r="A977" s="7" t="s">
        <v>1708</v>
      </c>
      <c r="B977" s="8">
        <v>-2.0173646470319</v>
      </c>
      <c r="C977" s="8">
        <v>0.0483487903123714</v>
      </c>
      <c r="D977" s="8">
        <v>-3.18985955391316</v>
      </c>
      <c r="E977" s="8">
        <v>0.00243319932535015</v>
      </c>
      <c r="F977" s="8">
        <v>-3.51061982993168</v>
      </c>
      <c r="G977" s="8">
        <v>6.62355199259436E-4</v>
      </c>
      <c r="H977" s="8">
        <v>-0.0412281921452063</v>
      </c>
      <c r="I977" s="8">
        <v>-0.329034303109683</v>
      </c>
      <c r="J977" s="8">
        <v>0.00347662556039858</v>
      </c>
      <c r="K977" s="6">
        <f t="shared" si="2"/>
        <v>-1</v>
      </c>
    </row>
    <row r="978">
      <c r="A978" s="7" t="s">
        <v>1710</v>
      </c>
      <c r="B978" s="8">
        <v>-3.48384741619922</v>
      </c>
      <c r="C978" s="8">
        <v>0.00102387044631663</v>
      </c>
      <c r="D978" s="8">
        <v>-1.75009027920873</v>
      </c>
      <c r="E978" s="8">
        <v>0.086336619902108</v>
      </c>
      <c r="F978" s="8">
        <v>-3.51650643999623</v>
      </c>
      <c r="G978" s="8">
        <v>6.69005911605606E-4</v>
      </c>
      <c r="H978" s="8">
        <v>-0.140503101706446</v>
      </c>
      <c r="I978" s="8">
        <v>-0.569012141810212</v>
      </c>
      <c r="J978" s="8">
        <v>0.00349774270831938</v>
      </c>
      <c r="K978" s="6">
        <f t="shared" si="2"/>
        <v>-1</v>
      </c>
    </row>
    <row r="979">
      <c r="A979" s="7" t="s">
        <v>1711</v>
      </c>
      <c r="B979" s="8">
        <v>-3.15400843107875</v>
      </c>
      <c r="C979" s="8">
        <v>0.00234522124574364</v>
      </c>
      <c r="D979" s="8">
        <v>-2.00726823217842</v>
      </c>
      <c r="E979" s="8">
        <v>0.0501058804630476</v>
      </c>
      <c r="F979" s="8">
        <v>-3.49805155584063</v>
      </c>
      <c r="G979" s="8">
        <v>6.68325885707457E-4</v>
      </c>
      <c r="H979" s="8">
        <v>-0.0400945578542402</v>
      </c>
      <c r="I979" s="8">
        <v>-0.261256394218827</v>
      </c>
      <c r="J979" s="8">
        <v>0.00349774270831938</v>
      </c>
      <c r="K979" s="6">
        <f t="shared" si="2"/>
        <v>-1</v>
      </c>
    </row>
    <row r="980">
      <c r="A980" s="7" t="s">
        <v>1709</v>
      </c>
      <c r="B980" s="8">
        <v>-2.39859926294688</v>
      </c>
      <c r="C980" s="8">
        <v>0.0194952431138725</v>
      </c>
      <c r="D980" s="8">
        <v>-2.77905312889971</v>
      </c>
      <c r="E980" s="8">
        <v>0.00750411339745854</v>
      </c>
      <c r="F980" s="8">
        <v>-3.50099026625252</v>
      </c>
      <c r="G980" s="8">
        <v>6.69451706481359E-4</v>
      </c>
      <c r="H980" s="8">
        <v>-0.04029730410732</v>
      </c>
      <c r="I980" s="8">
        <v>-0.196337151697774</v>
      </c>
      <c r="J980" s="8">
        <v>0.00349774270831938</v>
      </c>
      <c r="K980" s="6">
        <f t="shared" si="2"/>
        <v>-1</v>
      </c>
    </row>
    <row r="981">
      <c r="A981" s="7" t="s">
        <v>1714</v>
      </c>
      <c r="B981" s="8">
        <v>-2.76888931783012</v>
      </c>
      <c r="C981" s="8">
        <v>0.00714635407770569</v>
      </c>
      <c r="D981" s="8">
        <v>-2.38041582652575</v>
      </c>
      <c r="E981" s="8">
        <v>0.0209329219739592</v>
      </c>
      <c r="F981" s="8">
        <v>-3.4922588881638</v>
      </c>
      <c r="G981" s="8">
        <v>6.75333609556713E-4</v>
      </c>
      <c r="H981" s="8">
        <v>-0.0355725300148772</v>
      </c>
      <c r="I981" s="8">
        <v>-0.183932505787202</v>
      </c>
      <c r="J981" s="8">
        <v>0.00352116847643594</v>
      </c>
      <c r="K981" s="6">
        <f t="shared" si="2"/>
        <v>-1</v>
      </c>
    </row>
    <row r="982">
      <c r="A982" s="7" t="s">
        <v>1716</v>
      </c>
      <c r="B982" s="8">
        <v>-3.0162887665703</v>
      </c>
      <c r="C982" s="8">
        <v>0.00346417440967153</v>
      </c>
      <c r="D982" s="8">
        <v>-2.11090777665217</v>
      </c>
      <c r="E982" s="8">
        <v>0.0393617334973804</v>
      </c>
      <c r="F982" s="8">
        <v>-3.48540770957676</v>
      </c>
      <c r="G982" s="8">
        <v>6.80319952046994E-4</v>
      </c>
      <c r="H982" s="8">
        <v>-0.0351804988578046</v>
      </c>
      <c r="I982" s="8">
        <v>-0.133434807851389</v>
      </c>
      <c r="J982" s="8">
        <v>0.00354323890861242</v>
      </c>
      <c r="K982" s="6">
        <f t="shared" si="2"/>
        <v>-1</v>
      </c>
    </row>
    <row r="983">
      <c r="A983" s="7" t="s">
        <v>1720</v>
      </c>
      <c r="B983" s="8">
        <v>-2.04744549849444</v>
      </c>
      <c r="C983" s="8">
        <v>0.0455497958879462</v>
      </c>
      <c r="D983" s="8">
        <v>-3.1532979555302</v>
      </c>
      <c r="E983" s="8">
        <v>0.00271234996573052</v>
      </c>
      <c r="F983" s="8">
        <v>-3.50009661258505</v>
      </c>
      <c r="G983" s="8">
        <v>6.9624084714087E-4</v>
      </c>
      <c r="H983" s="8">
        <v>-0.0566423628138414</v>
      </c>
      <c r="I983" s="8">
        <v>-0.361357367343789</v>
      </c>
      <c r="J983" s="8">
        <v>0.00361016615667421</v>
      </c>
      <c r="K983" s="6">
        <f t="shared" si="2"/>
        <v>-1</v>
      </c>
    </row>
    <row r="984">
      <c r="A984" s="7" t="s">
        <v>1721</v>
      </c>
      <c r="B984" s="8">
        <v>-2.04744549849444</v>
      </c>
      <c r="C984" s="8">
        <v>0.0455497958879462</v>
      </c>
      <c r="D984" s="8">
        <v>-3.1532979555302</v>
      </c>
      <c r="E984" s="8">
        <v>0.00271234996573052</v>
      </c>
      <c r="F984" s="8">
        <v>-3.50009661258505</v>
      </c>
      <c r="G984" s="8">
        <v>6.9624084714087E-4</v>
      </c>
      <c r="H984" s="8">
        <v>-0.0566423628138414</v>
      </c>
      <c r="I984" s="8">
        <v>-0.361357367343789</v>
      </c>
      <c r="J984" s="8">
        <v>0.00361016615667421</v>
      </c>
      <c r="K984" s="6">
        <f t="shared" si="2"/>
        <v>-1</v>
      </c>
    </row>
    <row r="985">
      <c r="A985" s="7" t="s">
        <v>1719</v>
      </c>
      <c r="B985" s="8">
        <v>-3.04440868178474</v>
      </c>
      <c r="C985" s="8">
        <v>0.00306796437507059</v>
      </c>
      <c r="D985" s="8">
        <v>-2.07161024589878</v>
      </c>
      <c r="E985" s="8">
        <v>0.0434552037148375</v>
      </c>
      <c r="F985" s="8">
        <v>-3.47912975879151</v>
      </c>
      <c r="G985" s="8">
        <v>6.9528949367388E-4</v>
      </c>
      <c r="H985" s="8">
        <v>-0.0300340522188399</v>
      </c>
      <c r="I985" s="8">
        <v>-0.275845135268589</v>
      </c>
      <c r="J985" s="8">
        <v>0.00361016615667421</v>
      </c>
      <c r="K985" s="6">
        <f t="shared" si="2"/>
        <v>-1</v>
      </c>
    </row>
    <row r="986">
      <c r="A986" s="7" t="s">
        <v>1722</v>
      </c>
      <c r="B986" s="8">
        <v>-2.5869547870997</v>
      </c>
      <c r="C986" s="8">
        <v>0.0118593846551075</v>
      </c>
      <c r="D986" s="8">
        <v>-2.56432778549565</v>
      </c>
      <c r="E986" s="8">
        <v>0.0132794859966196</v>
      </c>
      <c r="F986" s="8">
        <v>-3.48639789061569</v>
      </c>
      <c r="G986" s="8">
        <v>6.98862506982445E-4</v>
      </c>
      <c r="H986" s="8">
        <v>-0.036920378854321</v>
      </c>
      <c r="I986" s="8">
        <v>-0.232402342908123</v>
      </c>
      <c r="J986" s="8">
        <v>0.00361976913032868</v>
      </c>
      <c r="K986" s="6">
        <f t="shared" si="2"/>
        <v>-1</v>
      </c>
    </row>
    <row r="987">
      <c r="A987" s="7" t="s">
        <v>1723</v>
      </c>
      <c r="B987" s="8">
        <v>-3.37877409041364</v>
      </c>
      <c r="C987" s="8">
        <v>0.00126004608353279</v>
      </c>
      <c r="D987" s="8">
        <v>-1.7900761552523</v>
      </c>
      <c r="E987" s="8">
        <v>0.0795420397231117</v>
      </c>
      <c r="F987" s="8">
        <v>-3.49161924983659</v>
      </c>
      <c r="G987" s="8">
        <v>7.00276131886142E-4</v>
      </c>
      <c r="H987" s="8">
        <v>-0.0556119672036131</v>
      </c>
      <c r="I987" s="8">
        <v>-0.331791901463118</v>
      </c>
      <c r="J987" s="8">
        <v>0.00362310082316889</v>
      </c>
      <c r="K987" s="6">
        <f t="shared" si="2"/>
        <v>-1</v>
      </c>
    </row>
    <row r="988">
      <c r="A988" s="7" t="s">
        <v>1725</v>
      </c>
      <c r="B988" s="8">
        <v>-2.442244145316</v>
      </c>
      <c r="C988" s="8">
        <v>0.0178989519677526</v>
      </c>
      <c r="D988" s="8">
        <v>-2.74667542214439</v>
      </c>
      <c r="E988" s="8">
        <v>0.00829716722467753</v>
      </c>
      <c r="F988" s="8">
        <v>-3.49403507691386</v>
      </c>
      <c r="G988" s="8">
        <v>7.07938226425776E-4</v>
      </c>
      <c r="H988" s="8">
        <v>-0.0633390065782582</v>
      </c>
      <c r="I988" s="8">
        <v>-0.288259647787729</v>
      </c>
      <c r="J988" s="8">
        <v>0.00365871810865981</v>
      </c>
      <c r="K988" s="6">
        <f t="shared" si="2"/>
        <v>-1</v>
      </c>
    </row>
    <row r="989">
      <c r="A989" s="7" t="s">
        <v>1726</v>
      </c>
      <c r="B989" s="8">
        <v>-0.508760210821002</v>
      </c>
      <c r="C989" s="8">
        <v>0.612701863177585</v>
      </c>
      <c r="D989" s="8">
        <v>-4.65374121109704</v>
      </c>
      <c r="E989" s="9">
        <v>2.35458731118316E-5</v>
      </c>
      <c r="F989" s="8">
        <v>-3.48274717765608</v>
      </c>
      <c r="G989" s="8">
        <v>7.16568252384614E-4</v>
      </c>
      <c r="H989" s="8">
        <v>-0.00822984349155727</v>
      </c>
      <c r="I989" s="8">
        <v>-0.4908281020018</v>
      </c>
      <c r="J989" s="8">
        <v>0.00369115059251352</v>
      </c>
      <c r="K989" s="6">
        <f t="shared" si="2"/>
        <v>-1</v>
      </c>
    </row>
    <row r="990">
      <c r="A990" s="7" t="s">
        <v>1727</v>
      </c>
      <c r="B990" s="8">
        <v>-3.87118649950974</v>
      </c>
      <c r="C990" s="8">
        <v>2.518057078952E-4</v>
      </c>
      <c r="D990" s="8">
        <v>-1.27585916406698</v>
      </c>
      <c r="E990" s="8">
        <v>0.207991215897707</v>
      </c>
      <c r="F990" s="8">
        <v>-3.48223729537489</v>
      </c>
      <c r="G990" s="8">
        <v>7.18005006166234E-4</v>
      </c>
      <c r="H990" s="8">
        <v>-0.057441032256586</v>
      </c>
      <c r="I990" s="8">
        <v>-0.38202264948228</v>
      </c>
      <c r="J990" s="8">
        <v>0.00369450497155339</v>
      </c>
      <c r="K990" s="6">
        <f t="shared" si="2"/>
        <v>-1</v>
      </c>
    </row>
    <row r="991">
      <c r="A991" s="7" t="s">
        <v>1733</v>
      </c>
      <c r="B991" s="8">
        <v>-3.40195490899303</v>
      </c>
      <c r="C991" s="8">
        <v>0.00103052437533912</v>
      </c>
      <c r="D991" s="8">
        <v>-1.6965413102704</v>
      </c>
      <c r="E991" s="8">
        <v>0.0960503689163346</v>
      </c>
      <c r="F991" s="8">
        <v>-3.4646467676754</v>
      </c>
      <c r="G991" s="8">
        <v>7.37452810545823E-4</v>
      </c>
      <c r="H991" s="8">
        <v>-0.0363847527249303</v>
      </c>
      <c r="I991" s="8">
        <v>-0.322069503784744</v>
      </c>
      <c r="J991" s="8">
        <v>0.00379042685026995</v>
      </c>
      <c r="K991" s="6">
        <f t="shared" si="2"/>
        <v>-1</v>
      </c>
    </row>
    <row r="992">
      <c r="A992" s="7" t="s">
        <v>1734</v>
      </c>
      <c r="B992" s="8">
        <v>-3.96781082410134</v>
      </c>
      <c r="C992" s="8">
        <v>1.69676848255543E-4</v>
      </c>
      <c r="D992" s="8">
        <v>-1.14417781624081</v>
      </c>
      <c r="E992" s="8">
        <v>0.257984401173066</v>
      </c>
      <c r="F992" s="8">
        <v>-3.46747281922867</v>
      </c>
      <c r="G992" s="8">
        <v>7.42184195426236E-4</v>
      </c>
      <c r="H992" s="8">
        <v>-0.0510790131121041</v>
      </c>
      <c r="I992" s="8">
        <v>-0.161314685481539</v>
      </c>
      <c r="J992" s="8">
        <v>0.00381058108197553</v>
      </c>
      <c r="K992" s="6">
        <f t="shared" si="2"/>
        <v>-1</v>
      </c>
    </row>
    <row r="993">
      <c r="A993" s="7" t="s">
        <v>1736</v>
      </c>
      <c r="B993" s="8">
        <v>-2.48699135162242</v>
      </c>
      <c r="C993" s="8">
        <v>0.0161359508892957</v>
      </c>
      <c r="D993" s="8">
        <v>-2.6879326726389</v>
      </c>
      <c r="E993" s="8">
        <v>0.00968494771480191</v>
      </c>
      <c r="F993" s="8">
        <v>-3.48124291815415</v>
      </c>
      <c r="G993" s="8">
        <v>7.44340771805312E-4</v>
      </c>
      <c r="H993" s="8">
        <v>-0.0840854203843567</v>
      </c>
      <c r="I993" s="8">
        <v>-0.282287044294368</v>
      </c>
      <c r="J993" s="8">
        <v>0.00381748598669617</v>
      </c>
      <c r="K993" s="6">
        <f t="shared" si="2"/>
        <v>-1</v>
      </c>
    </row>
    <row r="994">
      <c r="A994" s="7" t="s">
        <v>1738</v>
      </c>
      <c r="B994" s="8">
        <v>-3.1123850238916</v>
      </c>
      <c r="C994" s="8">
        <v>0.00288592858019801</v>
      </c>
      <c r="D994" s="8">
        <v>-2.03929588290975</v>
      </c>
      <c r="E994" s="8">
        <v>0.0466202704378914</v>
      </c>
      <c r="F994" s="8">
        <v>-3.47520036389165</v>
      </c>
      <c r="G994" s="8">
        <v>7.4526520325717E-4</v>
      </c>
      <c r="H994" s="8">
        <v>-0.0623408591390334</v>
      </c>
      <c r="I994" s="8">
        <v>-0.215914557851378</v>
      </c>
      <c r="J994" s="8">
        <v>0.00381806345415955</v>
      </c>
      <c r="K994" s="6">
        <f t="shared" si="2"/>
        <v>-1</v>
      </c>
    </row>
    <row r="995">
      <c r="A995" s="7" t="s">
        <v>1739</v>
      </c>
      <c r="B995" s="8">
        <v>-2.46805793192482</v>
      </c>
      <c r="C995" s="8">
        <v>0.0167399526195494</v>
      </c>
      <c r="D995" s="8">
        <v>-2.6936317575971</v>
      </c>
      <c r="E995" s="8">
        <v>0.00953513285105294</v>
      </c>
      <c r="F995" s="8">
        <v>-3.47700546851021</v>
      </c>
      <c r="G995" s="8">
        <v>7.47191524157674E-4</v>
      </c>
      <c r="H995" s="8">
        <v>-0.0601475678261542</v>
      </c>
      <c r="I995" s="8">
        <v>-0.274917206706841</v>
      </c>
      <c r="J995" s="8">
        <v>0.00382376685322475</v>
      </c>
      <c r="K995" s="6">
        <f t="shared" si="2"/>
        <v>-1</v>
      </c>
    </row>
    <row r="996">
      <c r="A996" s="7" t="s">
        <v>1742</v>
      </c>
      <c r="B996" s="8">
        <v>-0.37612397233308</v>
      </c>
      <c r="C996" s="8">
        <v>0.708174149346089</v>
      </c>
      <c r="D996" s="8">
        <v>-4.75536265533981</v>
      </c>
      <c r="E996" s="9">
        <v>1.45356974638483E-5</v>
      </c>
      <c r="F996" s="8">
        <v>-3.46789302274035</v>
      </c>
      <c r="G996" s="8">
        <v>7.49096158070212E-4</v>
      </c>
      <c r="H996" s="8">
        <v>-0.00705072010759095</v>
      </c>
      <c r="I996" s="8">
        <v>-0.286584576707342</v>
      </c>
      <c r="J996" s="8">
        <v>0.00382885157808464</v>
      </c>
      <c r="K996" s="6">
        <f t="shared" si="2"/>
        <v>-1</v>
      </c>
    </row>
    <row r="997">
      <c r="A997" s="7" t="s">
        <v>1740</v>
      </c>
      <c r="B997" s="8">
        <v>-2.63229052243919</v>
      </c>
      <c r="C997" s="8">
        <v>0.0109011179936491</v>
      </c>
      <c r="D997" s="8">
        <v>-2.52005557353964</v>
      </c>
      <c r="E997" s="8">
        <v>0.0149125725171854</v>
      </c>
      <c r="F997" s="8">
        <v>-3.47356986717039</v>
      </c>
      <c r="G997" s="8">
        <v>7.51441634397645E-4</v>
      </c>
      <c r="H997" s="8">
        <v>-0.0553156151571284</v>
      </c>
      <c r="I997" s="8">
        <v>-0.271883943000614</v>
      </c>
      <c r="J997" s="8">
        <v>0.00382885157808464</v>
      </c>
      <c r="K997" s="6">
        <f t="shared" si="2"/>
        <v>-1</v>
      </c>
    </row>
    <row r="998">
      <c r="A998" s="7" t="s">
        <v>1741</v>
      </c>
      <c r="B998" s="8">
        <v>-1.50532345031651</v>
      </c>
      <c r="C998" s="8">
        <v>0.136655414424347</v>
      </c>
      <c r="D998" s="8">
        <v>-3.57829065532782</v>
      </c>
      <c r="E998" s="8">
        <v>6.91818960066856E-4</v>
      </c>
      <c r="F998" s="8">
        <v>-3.45473434283878</v>
      </c>
      <c r="G998" s="8">
        <v>7.50517757117463E-4</v>
      </c>
      <c r="H998" s="8">
        <v>-0.0196150596505404</v>
      </c>
      <c r="I998" s="8">
        <v>-0.167468742890689</v>
      </c>
      <c r="J998" s="8">
        <v>0.00382885157808464</v>
      </c>
      <c r="K998" s="6">
        <f t="shared" si="2"/>
        <v>-1</v>
      </c>
    </row>
    <row r="999">
      <c r="A999" s="7" t="s">
        <v>1743</v>
      </c>
      <c r="B999" s="8">
        <v>-3.01483172487203</v>
      </c>
      <c r="C999" s="8">
        <v>0.00378976807704398</v>
      </c>
      <c r="D999" s="8">
        <v>-2.12598781729265</v>
      </c>
      <c r="E999" s="8">
        <v>0.0383244165347575</v>
      </c>
      <c r="F999" s="8">
        <v>-3.47019484551977</v>
      </c>
      <c r="G999" s="8">
        <v>7.53875888359127E-4</v>
      </c>
      <c r="H999" s="8">
        <v>-0.0568059151460836</v>
      </c>
      <c r="I999" s="8">
        <v>-0.203627843488045</v>
      </c>
      <c r="J999" s="8">
        <v>0.00383709773046859</v>
      </c>
      <c r="K999" s="6">
        <f t="shared" si="2"/>
        <v>-1</v>
      </c>
    </row>
    <row r="1000">
      <c r="A1000" s="7" t="s">
        <v>1745</v>
      </c>
      <c r="B1000" s="8">
        <v>-2.43718126745044</v>
      </c>
      <c r="C1000" s="8">
        <v>0.0182011280168676</v>
      </c>
      <c r="D1000" s="8">
        <v>-2.71712417281907</v>
      </c>
      <c r="E1000" s="8">
        <v>0.00890679230081547</v>
      </c>
      <c r="F1000" s="8">
        <v>-3.47122240374237</v>
      </c>
      <c r="G1000" s="8">
        <v>7.63164341604062E-4</v>
      </c>
      <c r="H1000" s="8">
        <v>-0.0717088341151855</v>
      </c>
      <c r="I1000" s="8">
        <v>-0.223127296689983</v>
      </c>
      <c r="J1000" s="8">
        <v>0.00387180355832136</v>
      </c>
      <c r="K1000" s="6">
        <f t="shared" si="2"/>
        <v>-1</v>
      </c>
    </row>
    <row r="1001">
      <c r="A1001" s="7" t="s">
        <v>1746</v>
      </c>
      <c r="B1001" s="8">
        <v>-2.07567265780729</v>
      </c>
      <c r="C1001" s="8">
        <v>0.0423346553778698</v>
      </c>
      <c r="D1001" s="8">
        <v>-3.04513330263388</v>
      </c>
      <c r="E1001" s="8">
        <v>0.00356473355356854</v>
      </c>
      <c r="F1001" s="8">
        <v>-3.46075429278455</v>
      </c>
      <c r="G1001" s="8">
        <v>7.69294793296245E-4</v>
      </c>
      <c r="H1001" s="8">
        <v>-0.0400574298963731</v>
      </c>
      <c r="I1001" s="8">
        <v>-0.188424051893548</v>
      </c>
      <c r="J1001" s="8">
        <v>0.00389555332047657</v>
      </c>
      <c r="K1001" s="6">
        <f t="shared" si="2"/>
        <v>-1</v>
      </c>
    </row>
    <row r="1002">
      <c r="A1002" s="7" t="s">
        <v>1748</v>
      </c>
      <c r="B1002" s="8">
        <v>-2.225130933998</v>
      </c>
      <c r="C1002" s="8">
        <v>0.0296132035262832</v>
      </c>
      <c r="D1002" s="8">
        <v>-2.87516715821076</v>
      </c>
      <c r="E1002" s="8">
        <v>0.0056993673707114</v>
      </c>
      <c r="F1002" s="8">
        <v>-3.4547091998234</v>
      </c>
      <c r="G1002" s="8">
        <v>7.71667012533251E-4</v>
      </c>
      <c r="H1002" s="8">
        <v>-0.0346705871103443</v>
      </c>
      <c r="I1002" s="8">
        <v>-0.166717477183545</v>
      </c>
      <c r="J1002" s="8">
        <v>0.00390231178488589</v>
      </c>
      <c r="K1002" s="6">
        <f t="shared" si="2"/>
        <v>-1</v>
      </c>
    </row>
    <row r="1003">
      <c r="A1003" s="7" t="s">
        <v>1750</v>
      </c>
      <c r="B1003" s="8">
        <v>-2.04618180629645</v>
      </c>
      <c r="C1003" s="8">
        <v>0.0457443351037322</v>
      </c>
      <c r="D1003" s="8">
        <v>-3.11054523235174</v>
      </c>
      <c r="E1003" s="8">
        <v>0.0030764606464111</v>
      </c>
      <c r="F1003" s="8">
        <v>-3.46851304986035</v>
      </c>
      <c r="G1003" s="8">
        <v>7.76740526325971E-4</v>
      </c>
      <c r="H1003" s="8">
        <v>-0.0616806633359049</v>
      </c>
      <c r="I1003" s="8">
        <v>-0.421109610484413</v>
      </c>
      <c r="J1003" s="8">
        <v>0.00391953937265133</v>
      </c>
      <c r="K1003" s="6">
        <f t="shared" si="2"/>
        <v>-1</v>
      </c>
    </row>
    <row r="1004">
      <c r="A1004" s="7" t="s">
        <v>1751</v>
      </c>
      <c r="B1004" s="8">
        <v>-3.32542169851034</v>
      </c>
      <c r="C1004" s="8">
        <v>0.0015266728545897</v>
      </c>
      <c r="D1004" s="8">
        <v>-1.79963810268476</v>
      </c>
      <c r="E1004" s="8">
        <v>0.077706946120511</v>
      </c>
      <c r="F1004" s="8">
        <v>-3.46079196933089</v>
      </c>
      <c r="G1004" s="8">
        <v>7.76453977821112E-4</v>
      </c>
      <c r="H1004" s="8">
        <v>-0.0633015918869895</v>
      </c>
      <c r="I1004" s="8">
        <v>-0.153232053178049</v>
      </c>
      <c r="J1004" s="8">
        <v>0.00391953937265133</v>
      </c>
      <c r="K1004" s="6">
        <f t="shared" si="2"/>
        <v>-1</v>
      </c>
    </row>
    <row r="1005">
      <c r="A1005" s="7" t="s">
        <v>1753</v>
      </c>
      <c r="B1005" s="8">
        <v>-1.43732887948252</v>
      </c>
      <c r="C1005" s="8">
        <v>0.156307321959673</v>
      </c>
      <c r="D1005" s="8">
        <v>-3.69339619818817</v>
      </c>
      <c r="E1005" s="8">
        <v>5.21036184225454E-4</v>
      </c>
      <c r="F1005" s="8">
        <v>-3.45990037201988</v>
      </c>
      <c r="G1005" s="8">
        <v>7.84109196816502E-4</v>
      </c>
      <c r="H1005" s="8">
        <v>-0.0347257669795887</v>
      </c>
      <c r="I1005" s="8">
        <v>-0.264058888245091</v>
      </c>
      <c r="J1005" s="8">
        <v>0.00395063240980943</v>
      </c>
      <c r="K1005" s="6">
        <f t="shared" si="2"/>
        <v>-1</v>
      </c>
    </row>
    <row r="1006">
      <c r="A1006" s="7" t="s">
        <v>1752</v>
      </c>
      <c r="B1006" s="8">
        <v>-1.12430207398399</v>
      </c>
      <c r="C1006" s="8">
        <v>0.263636990654362</v>
      </c>
      <c r="D1006" s="8">
        <v>-3.90427723551713</v>
      </c>
      <c r="E1006" s="8">
        <v>2.40194415907896E-4</v>
      </c>
      <c r="F1006" s="8">
        <v>-3.4305562498038</v>
      </c>
      <c r="G1006" s="8">
        <v>7.84582324210506E-4</v>
      </c>
      <c r="H1006" s="8">
        <v>-0.00942216732660948</v>
      </c>
      <c r="I1006" s="8">
        <v>-0.174999529799501</v>
      </c>
      <c r="J1006" s="8">
        <v>0.00395063240980943</v>
      </c>
      <c r="K1006" s="6">
        <f t="shared" si="2"/>
        <v>-1</v>
      </c>
    </row>
    <row r="1007">
      <c r="A1007" s="7" t="s">
        <v>1755</v>
      </c>
      <c r="B1007" s="8">
        <v>-2.1253349752712</v>
      </c>
      <c r="C1007" s="8">
        <v>0.0379362072167362</v>
      </c>
      <c r="D1007" s="8">
        <v>-3.00331471310691</v>
      </c>
      <c r="E1007" s="8">
        <v>0.00411751117137482</v>
      </c>
      <c r="F1007" s="8">
        <v>-3.45752381987145</v>
      </c>
      <c r="G1007" s="8">
        <v>7.91712934835359E-4</v>
      </c>
      <c r="H1007" s="8">
        <v>-0.0452654076988906</v>
      </c>
      <c r="I1007" s="8">
        <v>-0.289025746747825</v>
      </c>
      <c r="J1007" s="8">
        <v>0.00398227372463176</v>
      </c>
      <c r="K1007" s="6">
        <f t="shared" si="2"/>
        <v>-1</v>
      </c>
    </row>
    <row r="1008">
      <c r="A1008" s="7" t="s">
        <v>1756</v>
      </c>
      <c r="B1008" s="8">
        <v>-3.60687007251263</v>
      </c>
      <c r="C1008" s="8">
        <v>6.16001220070426E-4</v>
      </c>
      <c r="D1008" s="8">
        <v>-1.49257037236039</v>
      </c>
      <c r="E1008" s="8">
        <v>0.141488840170498</v>
      </c>
      <c r="F1008" s="8">
        <v>-3.45061728910065</v>
      </c>
      <c r="G1008" s="8">
        <v>7.92824603896007E-4</v>
      </c>
      <c r="H1008" s="8">
        <v>-0.0587699242472266</v>
      </c>
      <c r="I1008" s="8">
        <v>-0.113912199216384</v>
      </c>
      <c r="J1008" s="8">
        <v>0.00398360482064415</v>
      </c>
      <c r="K1008" s="6">
        <f t="shared" si="2"/>
        <v>-1</v>
      </c>
    </row>
    <row r="1009">
      <c r="A1009" s="7" t="s">
        <v>1757</v>
      </c>
      <c r="B1009" s="8">
        <v>-2.25030905323661</v>
      </c>
      <c r="C1009" s="8">
        <v>0.0285757413213348</v>
      </c>
      <c r="D1009" s="8">
        <v>-2.88319349188769</v>
      </c>
      <c r="E1009" s="8">
        <v>0.00569028617546318</v>
      </c>
      <c r="F1009" s="8">
        <v>-3.45841348475091</v>
      </c>
      <c r="G1009" s="8">
        <v>7.94213012113506E-4</v>
      </c>
      <c r="H1009" s="8">
        <v>-0.0624889153148845</v>
      </c>
      <c r="I1009" s="8">
        <v>-0.228285392050203</v>
      </c>
      <c r="J1009" s="8">
        <v>0.00398632208748113</v>
      </c>
      <c r="K1009" s="6">
        <f t="shared" si="2"/>
        <v>-1</v>
      </c>
    </row>
    <row r="1010">
      <c r="A1010" s="7" t="s">
        <v>1758</v>
      </c>
      <c r="B1010" s="8">
        <v>-3.20024721668152</v>
      </c>
      <c r="C1010" s="8">
        <v>0.00192397528097705</v>
      </c>
      <c r="D1010" s="8">
        <v>-1.84755377643287</v>
      </c>
      <c r="E1010" s="8">
        <v>0.070226728470641</v>
      </c>
      <c r="F1010" s="8">
        <v>-3.43671483833009</v>
      </c>
      <c r="G1010" s="8">
        <v>7.9630743429204E-4</v>
      </c>
      <c r="H1010" s="8">
        <v>-0.0328033604651083</v>
      </c>
      <c r="I1010" s="8">
        <v>-0.13210823773768</v>
      </c>
      <c r="J1010" s="8">
        <v>0.00399257341521905</v>
      </c>
      <c r="K1010" s="6">
        <f t="shared" si="2"/>
        <v>-1</v>
      </c>
    </row>
    <row r="1011">
      <c r="A1011" s="7" t="s">
        <v>1759</v>
      </c>
      <c r="B1011" s="8">
        <v>-1.31338588505903</v>
      </c>
      <c r="C1011" s="8">
        <v>0.194604604078032</v>
      </c>
      <c r="D1011" s="8">
        <v>-3.82204806711385</v>
      </c>
      <c r="E1011" s="8">
        <v>3.59941325771587E-4</v>
      </c>
      <c r="F1011" s="8">
        <v>-3.4575677229916</v>
      </c>
      <c r="G1011" s="8">
        <v>7.98695491376773E-4</v>
      </c>
      <c r="H1011" s="8">
        <v>-0.0340369779899971</v>
      </c>
      <c r="I1011" s="8">
        <v>-0.383544206382716</v>
      </c>
      <c r="J1011" s="8">
        <v>0.00400028210430773</v>
      </c>
      <c r="K1011" s="6">
        <f t="shared" si="2"/>
        <v>-1</v>
      </c>
    </row>
    <row r="1012">
      <c r="A1012" s="7" t="s">
        <v>1760</v>
      </c>
      <c r="B1012" s="8">
        <v>-1.46997642439008</v>
      </c>
      <c r="C1012" s="8">
        <v>0.147435133942403</v>
      </c>
      <c r="D1012" s="8">
        <v>-3.66791344025563</v>
      </c>
      <c r="E1012" s="8">
        <v>5.87063972259481E-4</v>
      </c>
      <c r="F1012" s="8">
        <v>-3.45739874134142</v>
      </c>
      <c r="G1012" s="8">
        <v>8.0244482106029E-4</v>
      </c>
      <c r="H1012" s="8">
        <v>-0.0406103280279876</v>
      </c>
      <c r="I1012" s="8">
        <v>-0.423780707181113</v>
      </c>
      <c r="J1012" s="8">
        <v>0.00401051859027263</v>
      </c>
      <c r="K1012" s="6">
        <f t="shared" si="2"/>
        <v>-1</v>
      </c>
    </row>
    <row r="1013">
      <c r="A1013" s="7" t="s">
        <v>1761</v>
      </c>
      <c r="B1013" s="8">
        <v>-4.79153320542246</v>
      </c>
      <c r="C1013" s="9">
        <v>1.26584961219759E-5</v>
      </c>
      <c r="D1013" s="8">
        <v>-0.338437198940012</v>
      </c>
      <c r="E1013" s="8">
        <v>0.736479054405138</v>
      </c>
      <c r="F1013" s="8">
        <v>-3.4572820879933</v>
      </c>
      <c r="G1013" s="8">
        <v>8.01799423230255E-4</v>
      </c>
      <c r="H1013" s="8">
        <v>-0.107800906453289</v>
      </c>
      <c r="I1013" s="8">
        <v>-0.340300777373309</v>
      </c>
      <c r="J1013" s="8">
        <v>0.00401051859027263</v>
      </c>
      <c r="K1013" s="6">
        <f t="shared" si="2"/>
        <v>-1</v>
      </c>
    </row>
    <row r="1014">
      <c r="A1014" s="7" t="s">
        <v>1764</v>
      </c>
      <c r="B1014" s="8">
        <v>-2.43134902596093</v>
      </c>
      <c r="C1014" s="8">
        <v>0.017906169609466</v>
      </c>
      <c r="D1014" s="8">
        <v>-2.6566611305383</v>
      </c>
      <c r="E1014" s="8">
        <v>0.0103758574226926</v>
      </c>
      <c r="F1014" s="8">
        <v>-3.44188011459516</v>
      </c>
      <c r="G1014" s="8">
        <v>8.13896785080429E-4</v>
      </c>
      <c r="H1014" s="8">
        <v>-0.0391514403566279</v>
      </c>
      <c r="I1014" s="8">
        <v>-0.188134044175416</v>
      </c>
      <c r="J1014" s="8">
        <v>0.00406343586012023</v>
      </c>
      <c r="K1014" s="6">
        <f t="shared" si="2"/>
        <v>-1</v>
      </c>
    </row>
    <row r="1015">
      <c r="A1015" s="7" t="s">
        <v>1766</v>
      </c>
      <c r="B1015" s="8">
        <v>-3.68883356960267</v>
      </c>
      <c r="C1015" s="8">
        <v>4.52600293351916E-4</v>
      </c>
      <c r="D1015" s="8">
        <v>-1.37196461043893</v>
      </c>
      <c r="E1015" s="8">
        <v>0.175564193762707</v>
      </c>
      <c r="F1015" s="8">
        <v>-3.43414559992619</v>
      </c>
      <c r="G1015" s="8">
        <v>8.21081200776871E-4</v>
      </c>
      <c r="H1015" s="8">
        <v>-0.0525987402391311</v>
      </c>
      <c r="I1015" s="8">
        <v>-0.0802993471376366</v>
      </c>
      <c r="J1015" s="8">
        <v>0.00409397386606702</v>
      </c>
      <c r="K1015" s="6">
        <f t="shared" si="2"/>
        <v>-1</v>
      </c>
    </row>
    <row r="1016">
      <c r="A1016" s="7" t="s">
        <v>1768</v>
      </c>
      <c r="B1016" s="8">
        <v>-1.85501995570857</v>
      </c>
      <c r="C1016" s="8">
        <v>0.069249385251431</v>
      </c>
      <c r="D1016" s="8">
        <v>-3.26501185462603</v>
      </c>
      <c r="E1016" s="8">
        <v>0.00197070009865915</v>
      </c>
      <c r="F1016" s="8">
        <v>-3.44336581514717</v>
      </c>
      <c r="G1016" s="8">
        <v>8.44942542789348E-4</v>
      </c>
      <c r="H1016" s="8">
        <v>-0.0601593992631265</v>
      </c>
      <c r="I1016" s="8">
        <v>-0.40818069815161</v>
      </c>
      <c r="J1016" s="8">
        <v>0.00420059701769377</v>
      </c>
      <c r="K1016" s="6">
        <f t="shared" si="2"/>
        <v>-1</v>
      </c>
    </row>
    <row r="1017">
      <c r="A1017" s="7" t="s">
        <v>1771</v>
      </c>
      <c r="B1017" s="8">
        <v>-4.04288182603001</v>
      </c>
      <c r="C1017" s="8">
        <v>1.1536623756384E-4</v>
      </c>
      <c r="D1017" s="8">
        <v>-0.968811968427633</v>
      </c>
      <c r="E1017" s="8">
        <v>0.337086583884617</v>
      </c>
      <c r="F1017" s="8">
        <v>-3.41493058316453</v>
      </c>
      <c r="G1017" s="8">
        <v>8.60117960373502E-4</v>
      </c>
      <c r="H1017" s="8">
        <v>-0.0420112247595369</v>
      </c>
      <c r="I1017" s="8">
        <v>-0.0799257178730018</v>
      </c>
      <c r="J1017" s="8">
        <v>0.004267019797085</v>
      </c>
      <c r="K1017" s="6">
        <f t="shared" si="2"/>
        <v>-1</v>
      </c>
    </row>
    <row r="1018">
      <c r="A1018" s="7" t="s">
        <v>1774</v>
      </c>
      <c r="B1018" s="8">
        <v>-2.03063792992693</v>
      </c>
      <c r="C1018" s="8">
        <v>0.0451484274985664</v>
      </c>
      <c r="D1018" s="8">
        <v>-2.97710521061474</v>
      </c>
      <c r="E1018" s="8">
        <v>0.0043305990662612</v>
      </c>
      <c r="F1018" s="8">
        <v>-3.409532831326</v>
      </c>
      <c r="G1018" s="8">
        <v>8.61698296344159E-4</v>
      </c>
      <c r="H1018" s="8">
        <v>-0.0188024213341884</v>
      </c>
      <c r="I1018" s="8">
        <v>-0.199083629449485</v>
      </c>
      <c r="J1018" s="8">
        <v>0.00427035520306278</v>
      </c>
      <c r="K1018" s="6">
        <f t="shared" si="2"/>
        <v>-1</v>
      </c>
    </row>
    <row r="1019">
      <c r="A1019" s="7" t="s">
        <v>1775</v>
      </c>
      <c r="B1019" s="8">
        <v>-0.611887797865571</v>
      </c>
      <c r="C1019" s="8">
        <v>0.543059960074514</v>
      </c>
      <c r="D1019" s="8">
        <v>-4.47429342544805</v>
      </c>
      <c r="E1019" s="9">
        <v>4.15093282156321E-5</v>
      </c>
      <c r="F1019" s="8">
        <v>-3.42934415947921</v>
      </c>
      <c r="G1019" s="8">
        <v>8.65924955371994E-4</v>
      </c>
      <c r="H1019" s="8">
        <v>-0.0130074947102324</v>
      </c>
      <c r="I1019" s="8">
        <v>-0.361171738841817</v>
      </c>
      <c r="J1019" s="8">
        <v>0.00428227661946844</v>
      </c>
      <c r="K1019" s="6">
        <f t="shared" si="2"/>
        <v>-1</v>
      </c>
    </row>
    <row r="1020">
      <c r="A1020" s="7" t="s">
        <v>1776</v>
      </c>
      <c r="B1020" s="8">
        <v>-0.469417638789405</v>
      </c>
      <c r="C1020" s="8">
        <v>0.640663512935821</v>
      </c>
      <c r="D1020" s="8">
        <v>-4.63434078179155</v>
      </c>
      <c r="E1020" s="9">
        <v>2.5599335970279E-5</v>
      </c>
      <c r="F1020" s="8">
        <v>-3.43369336437021</v>
      </c>
      <c r="G1020" s="8">
        <v>8.67144047154444E-4</v>
      </c>
      <c r="H1020" s="8">
        <v>-0.0122793476642126</v>
      </c>
      <c r="I1020" s="8">
        <v>-0.580421728392823</v>
      </c>
      <c r="J1020" s="8">
        <v>0.00428380089681444</v>
      </c>
      <c r="K1020" s="6">
        <f t="shared" si="2"/>
        <v>-1</v>
      </c>
    </row>
    <row r="1021">
      <c r="A1021" s="7" t="s">
        <v>1779</v>
      </c>
      <c r="B1021" s="8">
        <v>-3.04425254962719</v>
      </c>
      <c r="C1021" s="8">
        <v>0.00326182184781505</v>
      </c>
      <c r="D1021" s="8">
        <v>-1.96221826119755</v>
      </c>
      <c r="E1021" s="8">
        <v>0.0545105753761854</v>
      </c>
      <c r="F1021" s="8">
        <v>-3.4035411941039</v>
      </c>
      <c r="G1021" s="8">
        <v>8.9527949020912E-4</v>
      </c>
      <c r="H1021" s="8">
        <v>-0.0394007542050726</v>
      </c>
      <c r="I1021" s="8">
        <v>-0.0989603154759414</v>
      </c>
      <c r="J1021" s="8">
        <v>0.00441352142814832</v>
      </c>
      <c r="K1021" s="6">
        <f t="shared" si="2"/>
        <v>-1</v>
      </c>
    </row>
    <row r="1022">
      <c r="A1022" s="7" t="s">
        <v>1780</v>
      </c>
      <c r="B1022" s="8">
        <v>-1.48060956465853</v>
      </c>
      <c r="C1022" s="8">
        <v>0.144094875500397</v>
      </c>
      <c r="D1022" s="8">
        <v>-3.56924372738785</v>
      </c>
      <c r="E1022" s="8">
        <v>7.5488205227479E-4</v>
      </c>
      <c r="F1022" s="8">
        <v>-3.41157027129764</v>
      </c>
      <c r="G1022" s="8">
        <v>9.07541946330326E-4</v>
      </c>
      <c r="H1022" s="8">
        <v>-0.0287173152313278</v>
      </c>
      <c r="I1022" s="8">
        <v>-0.228446697344813</v>
      </c>
      <c r="J1022" s="8">
        <v>0.00445651835500676</v>
      </c>
      <c r="K1022" s="6">
        <f t="shared" si="2"/>
        <v>-1</v>
      </c>
    </row>
    <row r="1023">
      <c r="A1023" s="7" t="s">
        <v>1781</v>
      </c>
      <c r="B1023" s="8">
        <v>-3.07085979391582</v>
      </c>
      <c r="C1023" s="8">
        <v>0.00307737437004924</v>
      </c>
      <c r="D1023" s="8">
        <v>-1.96355523668454</v>
      </c>
      <c r="E1023" s="8">
        <v>0.0550164908887111</v>
      </c>
      <c r="F1023" s="8">
        <v>-3.40855024617172</v>
      </c>
      <c r="G1023" s="8">
        <v>9.07791746565272E-4</v>
      </c>
      <c r="H1023" s="8">
        <v>-0.0435986111462909</v>
      </c>
      <c r="I1023" s="8">
        <v>-0.196392603044699</v>
      </c>
      <c r="J1023" s="8">
        <v>0.00445651835500676</v>
      </c>
      <c r="K1023" s="6">
        <f t="shared" si="2"/>
        <v>-1</v>
      </c>
    </row>
    <row r="1024">
      <c r="A1024" s="7" t="s">
        <v>1783</v>
      </c>
      <c r="B1024" s="8">
        <v>-1.76694858452374</v>
      </c>
      <c r="C1024" s="8">
        <v>0.0803502000048227</v>
      </c>
      <c r="D1024" s="8">
        <v>-3.1759895687531</v>
      </c>
      <c r="E1024" s="8">
        <v>0.00228859413627056</v>
      </c>
      <c r="F1024" s="8">
        <v>-3.38026599349892</v>
      </c>
      <c r="G1024" s="8">
        <v>9.21127565226265E-4</v>
      </c>
      <c r="H1024" s="8">
        <v>-0.0144477530213158</v>
      </c>
      <c r="I1024" s="8">
        <v>-0.124830581297419</v>
      </c>
      <c r="J1024" s="8">
        <v>0.00451256556172826</v>
      </c>
      <c r="K1024" s="6">
        <f t="shared" si="2"/>
        <v>-1</v>
      </c>
    </row>
    <row r="1025">
      <c r="A1025" s="7" t="s">
        <v>1785</v>
      </c>
      <c r="B1025" s="8">
        <v>-3.01389138420989</v>
      </c>
      <c r="C1025" s="8">
        <v>0.00345499040925326</v>
      </c>
      <c r="D1025" s="8">
        <v>-1.97983582533957</v>
      </c>
      <c r="E1025" s="8">
        <v>0.0530558836045045</v>
      </c>
      <c r="F1025" s="8">
        <v>-3.39266121912862</v>
      </c>
      <c r="G1025" s="8">
        <v>9.3557377758053E-4</v>
      </c>
      <c r="H1025" s="8">
        <v>-0.0335823263951345</v>
      </c>
      <c r="I1025" s="8">
        <v>-0.17892997980668</v>
      </c>
      <c r="J1025" s="8">
        <v>0.00457380818706989</v>
      </c>
      <c r="K1025" s="6">
        <f t="shared" si="2"/>
        <v>-1</v>
      </c>
    </row>
    <row r="1026">
      <c r="A1026" s="7" t="s">
        <v>1786</v>
      </c>
      <c r="B1026" s="8">
        <v>-4.00006001031965</v>
      </c>
      <c r="C1026" s="8">
        <v>1.91526795157215E-4</v>
      </c>
      <c r="D1026" s="8">
        <v>-1.06315251216254</v>
      </c>
      <c r="E1026" s="8">
        <v>0.292915720589521</v>
      </c>
      <c r="F1026" s="8">
        <v>-3.40930664595068</v>
      </c>
      <c r="G1026" s="8">
        <v>9.41838175129381E-4</v>
      </c>
      <c r="H1026" s="8">
        <v>-0.097150755839839</v>
      </c>
      <c r="I1026" s="8">
        <v>-0.550520918061482</v>
      </c>
      <c r="J1026" s="8">
        <v>0.00459488064069863</v>
      </c>
      <c r="K1026" s="6">
        <f t="shared" si="2"/>
        <v>-1</v>
      </c>
    </row>
    <row r="1027">
      <c r="A1027" s="7" t="s">
        <v>1788</v>
      </c>
      <c r="B1027" s="8">
        <v>-1.83879059638756</v>
      </c>
      <c r="C1027" s="8">
        <v>0.0712158443206871</v>
      </c>
      <c r="D1027" s="8">
        <v>-3.19849055193323</v>
      </c>
      <c r="E1027" s="8">
        <v>0.00232304372735478</v>
      </c>
      <c r="F1027" s="8">
        <v>-3.39901111114288</v>
      </c>
      <c r="G1027" s="8">
        <v>9.54713966856013E-4</v>
      </c>
      <c r="H1027" s="8">
        <v>-0.0397613855483432</v>
      </c>
      <c r="I1027" s="8">
        <v>-0.228444693372006</v>
      </c>
      <c r="J1027" s="8">
        <v>0.0046528702446879</v>
      </c>
      <c r="K1027" s="6">
        <f t="shared" si="2"/>
        <v>-1</v>
      </c>
    </row>
    <row r="1028">
      <c r="A1028" s="7" t="s">
        <v>1790</v>
      </c>
      <c r="B1028" s="8">
        <v>-2.44973638862933</v>
      </c>
      <c r="C1028" s="8">
        <v>0.0162443923977867</v>
      </c>
      <c r="D1028" s="8">
        <v>-2.52628314761149</v>
      </c>
      <c r="E1028" s="8">
        <v>0.014697451634999</v>
      </c>
      <c r="F1028" s="8">
        <v>-3.38190006722528</v>
      </c>
      <c r="G1028" s="8">
        <v>9.62049596131281E-4</v>
      </c>
      <c r="H1028" s="8">
        <v>-0.0239058010399072</v>
      </c>
      <c r="I1028" s="8">
        <v>-0.282139573457884</v>
      </c>
      <c r="J1028" s="8">
        <v>0.00467222912209953</v>
      </c>
      <c r="K1028" s="6">
        <f t="shared" si="2"/>
        <v>-1</v>
      </c>
    </row>
    <row r="1029">
      <c r="A1029" s="7" t="s">
        <v>1791</v>
      </c>
      <c r="B1029" s="8">
        <v>-1.74114575897524</v>
      </c>
      <c r="C1029" s="8">
        <v>0.0867222604022819</v>
      </c>
      <c r="D1029" s="8">
        <v>-3.27441145557201</v>
      </c>
      <c r="E1029" s="8">
        <v>0.0018367883001592</v>
      </c>
      <c r="F1029" s="8">
        <v>-3.39164237453982</v>
      </c>
      <c r="G1029" s="8">
        <v>9.6266000835944E-4</v>
      </c>
      <c r="H1029" s="8">
        <v>-0.0303357591035906</v>
      </c>
      <c r="I1029" s="8">
        <v>-0.205401510823352</v>
      </c>
      <c r="J1029" s="8">
        <v>0.00467222912209953</v>
      </c>
      <c r="K1029" s="6">
        <f t="shared" si="2"/>
        <v>-1</v>
      </c>
    </row>
    <row r="1030">
      <c r="A1030" s="7" t="s">
        <v>1789</v>
      </c>
      <c r="B1030" s="8">
        <v>-1.38058906523914</v>
      </c>
      <c r="C1030" s="8">
        <v>0.172549414502638</v>
      </c>
      <c r="D1030" s="8">
        <v>-3.62466380639933</v>
      </c>
      <c r="E1030" s="8">
        <v>6.06828883788172E-4</v>
      </c>
      <c r="F1030" s="8">
        <v>-3.3892916643651</v>
      </c>
      <c r="G1030" s="8">
        <v>9.62311213084016E-4</v>
      </c>
      <c r="H1030" s="8">
        <v>-0.0249993148706086</v>
      </c>
      <c r="I1030" s="8">
        <v>-0.180618492815462</v>
      </c>
      <c r="J1030" s="8">
        <v>0.00467222912209953</v>
      </c>
      <c r="K1030" s="6">
        <f t="shared" si="2"/>
        <v>-1</v>
      </c>
    </row>
    <row r="1031">
      <c r="A1031" s="7" t="s">
        <v>1792</v>
      </c>
      <c r="B1031" s="8">
        <v>-3.71865672092049</v>
      </c>
      <c r="C1031" s="8">
        <v>4.29703956779598E-4</v>
      </c>
      <c r="D1031" s="8">
        <v>-1.30387561866637</v>
      </c>
      <c r="E1031" s="8">
        <v>0.198297431144938</v>
      </c>
      <c r="F1031" s="8">
        <v>-3.39445699833482</v>
      </c>
      <c r="G1031" s="8">
        <v>9.66578914752047E-4</v>
      </c>
      <c r="H1031" s="8">
        <v>-0.0603571159209174</v>
      </c>
      <c r="I1031" s="8">
        <v>-0.255319309898985</v>
      </c>
      <c r="J1031" s="8">
        <v>0.00468204834653316</v>
      </c>
      <c r="K1031" s="6">
        <f t="shared" si="2"/>
        <v>-1</v>
      </c>
    </row>
    <row r="1032">
      <c r="A1032" s="7" t="s">
        <v>1794</v>
      </c>
      <c r="B1032" s="8">
        <v>-1.80566183828457</v>
      </c>
      <c r="C1032" s="8">
        <v>0.0768769270571716</v>
      </c>
      <c r="D1032" s="8">
        <v>-3.24183744597389</v>
      </c>
      <c r="E1032" s="8">
        <v>0.00210938536121906</v>
      </c>
      <c r="F1032" s="8">
        <v>-3.39267847162425</v>
      </c>
      <c r="G1032" s="8">
        <v>0.00100210450729676</v>
      </c>
      <c r="H1032" s="8">
        <v>-0.0735038753337209</v>
      </c>
      <c r="I1032" s="8">
        <v>-0.415895428573879</v>
      </c>
      <c r="J1032" s="8">
        <v>0.00482878841989412</v>
      </c>
      <c r="K1032" s="6">
        <f t="shared" si="2"/>
        <v>-1</v>
      </c>
    </row>
    <row r="1033">
      <c r="A1033" s="7" t="s">
        <v>1796</v>
      </c>
      <c r="B1033" s="8">
        <v>-4.21536035205218</v>
      </c>
      <c r="C1033" s="9">
        <v>8.93528695451504E-5</v>
      </c>
      <c r="D1033" s="8">
        <v>-0.804616817056206</v>
      </c>
      <c r="E1033" s="8">
        <v>0.424921814293666</v>
      </c>
      <c r="F1033" s="8">
        <v>-3.38526337389101</v>
      </c>
      <c r="G1033" s="8">
        <v>0.00101133624320301</v>
      </c>
      <c r="H1033" s="8">
        <v>-0.0857324412358004</v>
      </c>
      <c r="I1033" s="8">
        <v>-0.434670872693025</v>
      </c>
      <c r="J1033" s="8">
        <v>0.00486414618046944</v>
      </c>
      <c r="K1033" s="6">
        <f t="shared" si="2"/>
        <v>-1</v>
      </c>
    </row>
    <row r="1034">
      <c r="A1034" s="7" t="s">
        <v>1797</v>
      </c>
      <c r="B1034" s="8">
        <v>-1.80411818375496</v>
      </c>
      <c r="C1034" s="8">
        <v>0.0759473177924145</v>
      </c>
      <c r="D1034" s="8">
        <v>-3.16976690455817</v>
      </c>
      <c r="E1034" s="8">
        <v>0.00243398417046273</v>
      </c>
      <c r="F1034" s="8">
        <v>-3.37149855679927</v>
      </c>
      <c r="G1034" s="8">
        <v>0.00101254499482874</v>
      </c>
      <c r="H1034" s="8">
        <v>-0.0284750833341323</v>
      </c>
      <c r="I1034" s="8">
        <v>-0.16205481490265</v>
      </c>
      <c r="J1034" s="8">
        <v>0.00486414618046944</v>
      </c>
      <c r="K1034" s="6">
        <f t="shared" si="2"/>
        <v>-1</v>
      </c>
    </row>
    <row r="1035">
      <c r="A1035" s="7" t="s">
        <v>1795</v>
      </c>
      <c r="B1035" s="8">
        <v>-2.36731106118633</v>
      </c>
      <c r="C1035" s="8">
        <v>0.0199112726406291</v>
      </c>
      <c r="D1035" s="8">
        <v>-2.54883940986819</v>
      </c>
      <c r="E1035" s="8">
        <v>0.0134357505605074</v>
      </c>
      <c r="F1035" s="8">
        <v>-3.35676279766559</v>
      </c>
      <c r="G1035" s="8">
        <v>0.00101243044465993</v>
      </c>
      <c r="H1035" s="8">
        <v>-0.0205617121656389</v>
      </c>
      <c r="I1035" s="8">
        <v>-0.12412669276897</v>
      </c>
      <c r="J1035" s="8">
        <v>0.00486414618046944</v>
      </c>
      <c r="K1035" s="6">
        <f t="shared" si="2"/>
        <v>-1</v>
      </c>
    </row>
    <row r="1036">
      <c r="A1036" s="7" t="s">
        <v>1798</v>
      </c>
      <c r="B1036" s="8">
        <v>-2.85864968972745</v>
      </c>
      <c r="C1036" s="8">
        <v>0.00532337674927711</v>
      </c>
      <c r="D1036" s="8">
        <v>-2.09257221102681</v>
      </c>
      <c r="E1036" s="8">
        <v>0.0414818890105914</v>
      </c>
      <c r="F1036" s="8">
        <v>-3.36511703881907</v>
      </c>
      <c r="G1036" s="8">
        <v>0.00102234015639318</v>
      </c>
      <c r="H1036" s="8">
        <v>-0.0289112672851251</v>
      </c>
      <c r="I1036" s="8">
        <v>-0.300264946515522</v>
      </c>
      <c r="J1036" s="8">
        <v>0.00489121643491062</v>
      </c>
      <c r="K1036" s="6">
        <f t="shared" si="2"/>
        <v>-1</v>
      </c>
    </row>
    <row r="1037">
      <c r="A1037" s="7" t="s">
        <v>1802</v>
      </c>
      <c r="B1037" s="8">
        <v>-4.30378025152625</v>
      </c>
      <c r="C1037" s="9">
        <v>4.90098794467896E-5</v>
      </c>
      <c r="D1037" s="8">
        <v>-0.645027322616645</v>
      </c>
      <c r="E1037" s="8">
        <v>0.521792455034678</v>
      </c>
      <c r="F1037" s="8">
        <v>-3.36486101803821</v>
      </c>
      <c r="G1037" s="8">
        <v>0.00103271374599454</v>
      </c>
      <c r="H1037" s="8">
        <v>-0.0508459675131038</v>
      </c>
      <c r="I1037" s="8">
        <v>-0.0663498624183107</v>
      </c>
      <c r="J1037" s="8">
        <v>0.00493081497199219</v>
      </c>
      <c r="K1037" s="6">
        <f t="shared" si="2"/>
        <v>-1</v>
      </c>
    </row>
    <row r="1038">
      <c r="A1038" s="7" t="s">
        <v>1803</v>
      </c>
      <c r="B1038" s="8">
        <v>-1.01914846477973</v>
      </c>
      <c r="C1038" s="8">
        <v>0.312488932641261</v>
      </c>
      <c r="D1038" s="8">
        <v>-3.99190850334863</v>
      </c>
      <c r="E1038" s="8">
        <v>2.10825776359659E-4</v>
      </c>
      <c r="F1038" s="8">
        <v>-3.37562112282207</v>
      </c>
      <c r="G1038" s="8">
        <v>0.00103974819573259</v>
      </c>
      <c r="H1038" s="8">
        <v>-0.0220796529684225</v>
      </c>
      <c r="I1038" s="8">
        <v>-0.429049705245031</v>
      </c>
      <c r="J1038" s="8">
        <v>0.0049593669011464</v>
      </c>
      <c r="K1038" s="6">
        <f t="shared" si="2"/>
        <v>-1</v>
      </c>
    </row>
    <row r="1039">
      <c r="A1039" s="7" t="s">
        <v>1805</v>
      </c>
      <c r="B1039" s="8">
        <v>-3.3225695361897</v>
      </c>
      <c r="C1039" s="8">
        <v>0.00156203874624806</v>
      </c>
      <c r="D1039" s="8">
        <v>-1.67831496761321</v>
      </c>
      <c r="E1039" s="8">
        <v>0.0994846128474799</v>
      </c>
      <c r="F1039" s="8">
        <v>-3.37191930901875</v>
      </c>
      <c r="G1039" s="8">
        <v>0.00105272695079656</v>
      </c>
      <c r="H1039" s="8">
        <v>-0.0692090459210967</v>
      </c>
      <c r="I1039" s="8">
        <v>-0.216367795984249</v>
      </c>
      <c r="J1039" s="8">
        <v>0.00501047885040569</v>
      </c>
      <c r="K1039" s="6">
        <f t="shared" si="2"/>
        <v>-1</v>
      </c>
    </row>
    <row r="1040">
      <c r="A1040" s="7" t="s">
        <v>1806</v>
      </c>
      <c r="B1040" s="8">
        <v>-1.64536044336639</v>
      </c>
      <c r="C1040" s="8">
        <v>0.105857324074828</v>
      </c>
      <c r="D1040" s="8">
        <v>-3.36552614059264</v>
      </c>
      <c r="E1040" s="8">
        <v>0.0014456527529868</v>
      </c>
      <c r="F1040" s="8">
        <v>-3.37317210854688</v>
      </c>
      <c r="G1040" s="8">
        <v>0.00105677534592796</v>
      </c>
      <c r="H1040" s="8">
        <v>-0.0500252995276483</v>
      </c>
      <c r="I1040" s="8">
        <v>-0.301724251639457</v>
      </c>
      <c r="J1040" s="8">
        <v>0.00502021661808</v>
      </c>
      <c r="K1040" s="6">
        <f t="shared" si="2"/>
        <v>-1</v>
      </c>
    </row>
    <row r="1041">
      <c r="A1041" s="7" t="s">
        <v>1807</v>
      </c>
      <c r="B1041" s="8">
        <v>-3.2118097028702</v>
      </c>
      <c r="C1041" s="8">
        <v>0.0019972414896681</v>
      </c>
      <c r="D1041" s="8">
        <v>-1.73939408687687</v>
      </c>
      <c r="E1041" s="8">
        <v>0.0877075196424568</v>
      </c>
      <c r="F1041" s="8">
        <v>-3.35857948020879</v>
      </c>
      <c r="G1041" s="8">
        <v>0.00105788147013614</v>
      </c>
      <c r="H1041" s="8">
        <v>-0.0431384315871838</v>
      </c>
      <c r="I1041" s="8">
        <v>-0.123773651976347</v>
      </c>
      <c r="J1041" s="8">
        <v>0.00502040015544931</v>
      </c>
      <c r="K1041" s="6">
        <f t="shared" si="2"/>
        <v>-1</v>
      </c>
    </row>
    <row r="1042">
      <c r="A1042" s="7" t="s">
        <v>1811</v>
      </c>
      <c r="B1042" s="8">
        <v>-5.6426070636875</v>
      </c>
      <c r="C1042" s="9">
        <v>4.82431941295769E-7</v>
      </c>
      <c r="D1042" s="8">
        <v>0.678706285174832</v>
      </c>
      <c r="E1042" s="8">
        <v>0.500512505484981</v>
      </c>
      <c r="F1042" s="8">
        <v>-3.35537403144704</v>
      </c>
      <c r="G1042" s="8">
        <v>0.00110778326499417</v>
      </c>
      <c r="H1042" s="8">
        <v>-0.101447905150489</v>
      </c>
      <c r="I1042" s="8">
        <v>0.375602116145638</v>
      </c>
      <c r="J1042" s="8">
        <v>0.00521511981508265</v>
      </c>
      <c r="K1042" s="6">
        <f t="shared" si="2"/>
        <v>-1</v>
      </c>
    </row>
    <row r="1043">
      <c r="A1043" s="7" t="s">
        <v>1812</v>
      </c>
      <c r="B1043" s="8">
        <v>-4.75344138322391</v>
      </c>
      <c r="C1043" s="9">
        <v>1.6069182957276E-5</v>
      </c>
      <c r="D1043" s="8">
        <v>-0.243196723141894</v>
      </c>
      <c r="E1043" s="8">
        <v>0.808868078024774</v>
      </c>
      <c r="F1043" s="8">
        <v>-3.36039686241981</v>
      </c>
      <c r="G1043" s="8">
        <v>0.00111351021247086</v>
      </c>
      <c r="H1043" s="8">
        <v>-0.151134491063379</v>
      </c>
      <c r="I1043" s="8">
        <v>-0.394320277492534</v>
      </c>
      <c r="J1043" s="8">
        <v>0.00523683852925047</v>
      </c>
      <c r="K1043" s="6">
        <f t="shared" si="2"/>
        <v>-1</v>
      </c>
    </row>
    <row r="1044">
      <c r="A1044" s="7" t="s">
        <v>1813</v>
      </c>
      <c r="B1044" s="8">
        <v>-2.51420293860876</v>
      </c>
      <c r="C1044" s="8">
        <v>0.0143883327597634</v>
      </c>
      <c r="D1044" s="8">
        <v>-2.4267721809728</v>
      </c>
      <c r="E1044" s="8">
        <v>0.0187368528095475</v>
      </c>
      <c r="F1044" s="8">
        <v>-3.34321255263351</v>
      </c>
      <c r="G1044" s="8">
        <v>0.00112685266373135</v>
      </c>
      <c r="H1044" s="8">
        <v>-0.0370759131313861</v>
      </c>
      <c r="I1044" s="8">
        <v>-0.21208748037755</v>
      </c>
      <c r="J1044" s="8">
        <v>0.00528373686692774</v>
      </c>
      <c r="K1044" s="6">
        <f t="shared" si="2"/>
        <v>-1</v>
      </c>
    </row>
    <row r="1045">
      <c r="A1045" s="7" t="s">
        <v>1814</v>
      </c>
      <c r="B1045" s="8">
        <v>-1.77843212020423</v>
      </c>
      <c r="C1045" s="8">
        <v>0.0812511927033018</v>
      </c>
      <c r="D1045" s="8">
        <v>-3.20906924348821</v>
      </c>
      <c r="E1045" s="8">
        <v>0.00231102480206087</v>
      </c>
      <c r="F1045" s="8">
        <v>-3.3535958778884</v>
      </c>
      <c r="G1045" s="8">
        <v>0.00113493685124867</v>
      </c>
      <c r="H1045" s="8">
        <v>-0.0663452317042106</v>
      </c>
      <c r="I1045" s="8">
        <v>-0.367975937430426</v>
      </c>
      <c r="J1045" s="8">
        <v>0.00531634264085904</v>
      </c>
      <c r="K1045" s="6">
        <f t="shared" si="2"/>
        <v>-1</v>
      </c>
    </row>
    <row r="1046">
      <c r="A1046" s="7" t="s">
        <v>1817</v>
      </c>
      <c r="B1046" s="8">
        <v>-2.51334979363863</v>
      </c>
      <c r="C1046" s="8">
        <v>0.0144147102426788</v>
      </c>
      <c r="D1046" s="8">
        <v>-2.41322706071727</v>
      </c>
      <c r="E1046" s="8">
        <v>0.0192960393111293</v>
      </c>
      <c r="F1046" s="8">
        <v>-3.33537905645521</v>
      </c>
      <c r="G1046" s="8">
        <v>0.00115171955965832</v>
      </c>
      <c r="H1046" s="8">
        <v>-0.0372143706880938</v>
      </c>
      <c r="I1046" s="8">
        <v>-0.179271928342036</v>
      </c>
      <c r="J1046" s="8">
        <v>0.00538958914335631</v>
      </c>
      <c r="K1046" s="6">
        <f t="shared" si="2"/>
        <v>-1</v>
      </c>
    </row>
    <row r="1047">
      <c r="A1047" s="7" t="s">
        <v>1819</v>
      </c>
      <c r="B1047" s="8">
        <v>-4.08683399038633</v>
      </c>
      <c r="C1047" s="8">
        <v>1.42898462959771E-4</v>
      </c>
      <c r="D1047" s="8">
        <v>-0.872907176879113</v>
      </c>
      <c r="E1047" s="8">
        <v>0.386949391731967</v>
      </c>
      <c r="F1047" s="8">
        <v>-3.34093816933833</v>
      </c>
      <c r="G1047" s="8">
        <v>0.00117452233520123</v>
      </c>
      <c r="H1047" s="8">
        <v>-0.0957311828899148</v>
      </c>
      <c r="I1047" s="8">
        <v>-0.255002228563888</v>
      </c>
      <c r="J1047" s="8">
        <v>0.00548538087631715</v>
      </c>
      <c r="K1047" s="6">
        <f t="shared" si="2"/>
        <v>-1</v>
      </c>
    </row>
    <row r="1048">
      <c r="A1048" s="7" t="s">
        <v>1821</v>
      </c>
      <c r="B1048" s="8">
        <v>-4.41807040970555</v>
      </c>
      <c r="C1048" s="9">
        <v>4.70151280062955E-5</v>
      </c>
      <c r="D1048" s="8">
        <v>-0.537261280404601</v>
      </c>
      <c r="E1048" s="8">
        <v>0.593514498583386</v>
      </c>
      <c r="F1048" s="8">
        <v>-3.33817728374555</v>
      </c>
      <c r="G1048" s="8">
        <v>0.00118594590970632</v>
      </c>
      <c r="H1048" s="8">
        <v>-0.104054568288493</v>
      </c>
      <c r="I1048" s="8">
        <v>-0.269514103699417</v>
      </c>
      <c r="J1048" s="8">
        <v>0.00553323771165559</v>
      </c>
      <c r="K1048" s="6">
        <f t="shared" si="2"/>
        <v>-1</v>
      </c>
    </row>
    <row r="1049">
      <c r="A1049" s="7" t="s">
        <v>1823</v>
      </c>
      <c r="B1049" s="8">
        <v>-2.74753757229729</v>
      </c>
      <c r="C1049" s="8">
        <v>0.00788165181526268</v>
      </c>
      <c r="D1049" s="8">
        <v>-2.19176153644155</v>
      </c>
      <c r="E1049" s="8">
        <v>0.0331589510962997</v>
      </c>
      <c r="F1049" s="8">
        <v>-3.33294647671998</v>
      </c>
      <c r="G1049" s="8">
        <v>0.00118791833101037</v>
      </c>
      <c r="H1049" s="8">
        <v>-0.0472604881960095</v>
      </c>
      <c r="I1049" s="8">
        <v>-0.713475312604499</v>
      </c>
      <c r="J1049" s="8">
        <v>0.00553694738428324</v>
      </c>
      <c r="K1049" s="6">
        <f t="shared" si="2"/>
        <v>-1</v>
      </c>
    </row>
    <row r="1050">
      <c r="A1050" s="7" t="s">
        <v>1824</v>
      </c>
      <c r="B1050" s="8">
        <v>-2.62137516139759</v>
      </c>
      <c r="C1050" s="8">
        <v>0.0104885922776632</v>
      </c>
      <c r="D1050" s="8">
        <v>-2.27047292394324</v>
      </c>
      <c r="E1050" s="8">
        <v>0.0274542839126606</v>
      </c>
      <c r="F1050" s="8">
        <v>-3.32008884813202</v>
      </c>
      <c r="G1050" s="8">
        <v>0.00119352809605898</v>
      </c>
      <c r="H1050" s="8">
        <v>-0.0295927736606786</v>
      </c>
      <c r="I1050" s="8">
        <v>-0.256593144723766</v>
      </c>
      <c r="J1050" s="8">
        <v>0.00555758676808452</v>
      </c>
      <c r="K1050" s="6">
        <f t="shared" si="2"/>
        <v>-1</v>
      </c>
    </row>
    <row r="1051">
      <c r="A1051" s="7" t="s">
        <v>1825</v>
      </c>
      <c r="B1051" s="8">
        <v>-2.28704386269628</v>
      </c>
      <c r="C1051" s="8">
        <v>0.0257620372418179</v>
      </c>
      <c r="D1051" s="8">
        <v>-2.64622936176082</v>
      </c>
      <c r="E1051" s="8">
        <v>0.0108553110054117</v>
      </c>
      <c r="F1051" s="8">
        <v>-3.32727947408442</v>
      </c>
      <c r="G1051" s="8">
        <v>0.00121090940182171</v>
      </c>
      <c r="H1051" s="8">
        <v>-0.0418209663548495</v>
      </c>
      <c r="I1051" s="8">
        <v>-0.402691290675138</v>
      </c>
      <c r="J1051" s="8">
        <v>0.00562737837625249</v>
      </c>
      <c r="K1051" s="6">
        <f t="shared" si="2"/>
        <v>-1</v>
      </c>
    </row>
    <row r="1052">
      <c r="A1052" s="7" t="s">
        <v>1826</v>
      </c>
      <c r="B1052" s="8">
        <v>-1.20205805405903</v>
      </c>
      <c r="C1052" s="8">
        <v>0.234299268682346</v>
      </c>
      <c r="D1052" s="8">
        <v>-3.73168654761818</v>
      </c>
      <c r="E1052" s="8">
        <v>4.72303383017613E-4</v>
      </c>
      <c r="F1052" s="8">
        <v>-3.32673581789144</v>
      </c>
      <c r="G1052" s="8">
        <v>0.001212302009445</v>
      </c>
      <c r="H1052" s="8">
        <v>-0.0248219388472526</v>
      </c>
      <c r="I1052" s="8">
        <v>-0.324937509625975</v>
      </c>
      <c r="J1052" s="8">
        <v>0.00562828859863753</v>
      </c>
      <c r="K1052" s="6">
        <f t="shared" si="2"/>
        <v>-1</v>
      </c>
    </row>
    <row r="1053">
      <c r="A1053" s="7" t="s">
        <v>1827</v>
      </c>
      <c r="B1053" s="8">
        <v>-3.13470905379659</v>
      </c>
      <c r="C1053" s="8">
        <v>0.00266406514448471</v>
      </c>
      <c r="D1053" s="8">
        <v>-1.78747958673892</v>
      </c>
      <c r="E1053" s="8">
        <v>0.0797827430915396</v>
      </c>
      <c r="F1053" s="8">
        <v>-3.324027994163</v>
      </c>
      <c r="G1053" s="8">
        <v>0.00121781439923945</v>
      </c>
      <c r="H1053" s="8">
        <v>-0.0564847247054102</v>
      </c>
      <c r="I1053" s="8">
        <v>-0.180648087838592</v>
      </c>
      <c r="J1053" s="8">
        <v>0.00564830485169936</v>
      </c>
      <c r="K1053" s="6">
        <f t="shared" si="2"/>
        <v>-1</v>
      </c>
    </row>
    <row r="1054">
      <c r="A1054" s="7" t="s">
        <v>1828</v>
      </c>
      <c r="B1054" s="8">
        <v>-3.82444071014482</v>
      </c>
      <c r="C1054" s="8">
        <v>2.90697128328808E-4</v>
      </c>
      <c r="D1054" s="8">
        <v>-1.07997294349506</v>
      </c>
      <c r="E1054" s="8">
        <v>0.285374344754008</v>
      </c>
      <c r="F1054" s="8">
        <v>-3.32045354708277</v>
      </c>
      <c r="G1054" s="8">
        <v>0.00122078450128514</v>
      </c>
      <c r="H1054" s="8">
        <v>-0.0551226434134899</v>
      </c>
      <c r="I1054" s="8">
        <v>-0.201098677364212</v>
      </c>
      <c r="J1054" s="8">
        <v>0.00565650197984631</v>
      </c>
      <c r="K1054" s="6">
        <f t="shared" si="2"/>
        <v>-1</v>
      </c>
    </row>
    <row r="1055">
      <c r="A1055" s="7" t="s">
        <v>1829</v>
      </c>
      <c r="B1055" s="8">
        <v>-2.09276110594346</v>
      </c>
      <c r="C1055" s="8">
        <v>0.0406698176351729</v>
      </c>
      <c r="D1055" s="8">
        <v>-2.82633203713172</v>
      </c>
      <c r="E1055" s="8">
        <v>0.00664449898634653</v>
      </c>
      <c r="F1055" s="8">
        <v>-3.32135002406768</v>
      </c>
      <c r="G1055" s="8">
        <v>0.00122528663848914</v>
      </c>
      <c r="H1055" s="8">
        <v>-0.0390126502325707</v>
      </c>
      <c r="I1055" s="8">
        <v>-0.225552718914777</v>
      </c>
      <c r="J1055" s="8">
        <v>0.00566619769991586</v>
      </c>
      <c r="K1055" s="6">
        <f t="shared" si="2"/>
        <v>-1</v>
      </c>
    </row>
    <row r="1056">
      <c r="A1056" s="7" t="s">
        <v>1831</v>
      </c>
      <c r="B1056" s="8">
        <v>-3.03002886109305</v>
      </c>
      <c r="C1056" s="8">
        <v>0.0031317946546199</v>
      </c>
      <c r="D1056" s="8">
        <v>-1.81037442996493</v>
      </c>
      <c r="E1056" s="8">
        <v>0.0758190456763708</v>
      </c>
      <c r="F1056" s="8">
        <v>-3.30246652688549</v>
      </c>
      <c r="G1056" s="8">
        <v>0.00122894091715521</v>
      </c>
      <c r="H1056" s="8">
        <v>-0.0239864389246044</v>
      </c>
      <c r="I1056" s="8">
        <v>-0.116811969185438</v>
      </c>
      <c r="J1056" s="8">
        <v>0.00567751388347834</v>
      </c>
      <c r="K1056" s="6">
        <f t="shared" si="2"/>
        <v>-1</v>
      </c>
    </row>
    <row r="1057">
      <c r="A1057" s="7" t="s">
        <v>1832</v>
      </c>
      <c r="B1057" s="8">
        <v>-2.49466706661121</v>
      </c>
      <c r="C1057" s="8">
        <v>0.0143839144650359</v>
      </c>
      <c r="D1057" s="8">
        <v>-2.36389861022056</v>
      </c>
      <c r="E1057" s="8">
        <v>0.0219112065641546</v>
      </c>
      <c r="F1057" s="8">
        <v>-3.30524222916201</v>
      </c>
      <c r="G1057" s="8">
        <v>0.00123329626051986</v>
      </c>
      <c r="H1057" s="8">
        <v>-0.0233431566636661</v>
      </c>
      <c r="I1057" s="8">
        <v>-0.230300192795913</v>
      </c>
      <c r="J1057" s="8">
        <v>0.00569204348697241</v>
      </c>
      <c r="K1057" s="6">
        <f t="shared" si="2"/>
        <v>-1</v>
      </c>
    </row>
    <row r="1058">
      <c r="A1058" s="7" t="s">
        <v>1833</v>
      </c>
      <c r="B1058" s="8">
        <v>-3.79914551179391</v>
      </c>
      <c r="C1058" s="8">
        <v>2.87915736395046E-4</v>
      </c>
      <c r="D1058" s="8">
        <v>-1.07711293590917</v>
      </c>
      <c r="E1058" s="8">
        <v>0.286665907066176</v>
      </c>
      <c r="F1058" s="8">
        <v>-3.31149789732574</v>
      </c>
      <c r="G1058" s="8">
        <v>0.00123748079525688</v>
      </c>
      <c r="H1058" s="8">
        <v>-0.0444573957328508</v>
      </c>
      <c r="I1058" s="8">
        <v>-0.262442658060522</v>
      </c>
      <c r="J1058" s="8">
        <v>0.00570575703930695</v>
      </c>
      <c r="K1058" s="6">
        <f t="shared" si="2"/>
        <v>-1</v>
      </c>
    </row>
    <row r="1059">
      <c r="A1059" s="7" t="s">
        <v>1835</v>
      </c>
      <c r="B1059" s="8">
        <v>-0.921970196510431</v>
      </c>
      <c r="C1059" s="8">
        <v>0.360524928662199</v>
      </c>
      <c r="D1059" s="8">
        <v>-3.9946108840607</v>
      </c>
      <c r="E1059" s="8">
        <v>1.97619910285545E-4</v>
      </c>
      <c r="F1059" s="8">
        <v>-3.31718505087072</v>
      </c>
      <c r="G1059" s="8">
        <v>0.00124774541201898</v>
      </c>
      <c r="H1059" s="8">
        <v>-0.0209592764300252</v>
      </c>
      <c r="I1059" s="8">
        <v>-0.270943592232605</v>
      </c>
      <c r="J1059" s="8">
        <v>0.00574745021814425</v>
      </c>
      <c r="K1059" s="6">
        <f t="shared" si="2"/>
        <v>-1</v>
      </c>
    </row>
    <row r="1060">
      <c r="A1060" s="7" t="s">
        <v>1836</v>
      </c>
      <c r="B1060" s="8">
        <v>-4.19095966993329</v>
      </c>
      <c r="C1060" s="8">
        <v>1.11337261523218E-4</v>
      </c>
      <c r="D1060" s="8">
        <v>-0.757586872271732</v>
      </c>
      <c r="E1060" s="8">
        <v>0.452320344146187</v>
      </c>
      <c r="F1060" s="8">
        <v>-3.32421416893672</v>
      </c>
      <c r="G1060" s="8">
        <v>0.0012577250417908</v>
      </c>
      <c r="H1060" s="8">
        <v>-0.187284580244706</v>
      </c>
      <c r="I1060" s="8">
        <v>-0.388717710323686</v>
      </c>
      <c r="J1060" s="8">
        <v>0.00578775036354414</v>
      </c>
      <c r="K1060" s="6">
        <f t="shared" si="2"/>
        <v>-1</v>
      </c>
    </row>
    <row r="1061">
      <c r="A1061" s="7" t="s">
        <v>1837</v>
      </c>
      <c r="B1061" s="8">
        <v>-2.16204573673418</v>
      </c>
      <c r="C1061" s="8">
        <v>0.0350234954434461</v>
      </c>
      <c r="D1061" s="8">
        <v>-2.76337271635771</v>
      </c>
      <c r="E1061" s="8">
        <v>0.00792223454312776</v>
      </c>
      <c r="F1061" s="8">
        <v>-3.31771740215633</v>
      </c>
      <c r="G1061" s="8">
        <v>0.00125963900592174</v>
      </c>
      <c r="H1061" s="8">
        <v>-0.0537551508367686</v>
      </c>
      <c r="I1061" s="8">
        <v>-0.26938044386186</v>
      </c>
      <c r="J1061" s="8">
        <v>0.00579089173494617</v>
      </c>
      <c r="K1061" s="6">
        <f t="shared" si="2"/>
        <v>-1</v>
      </c>
    </row>
    <row r="1062">
      <c r="A1062" s="7" t="s">
        <v>1838</v>
      </c>
      <c r="B1062" s="8">
        <v>-2.75241531875047</v>
      </c>
      <c r="C1062" s="8">
        <v>0.00807564027068286</v>
      </c>
      <c r="D1062" s="8">
        <v>-2.17884202599457</v>
      </c>
      <c r="E1062" s="8">
        <v>0.0340091255849293</v>
      </c>
      <c r="F1062" s="8">
        <v>-3.31907961493171</v>
      </c>
      <c r="G1062" s="8">
        <v>0.00126135496795874</v>
      </c>
      <c r="H1062" s="8">
        <v>-0.0782846895073289</v>
      </c>
      <c r="I1062" s="8">
        <v>-0.242844120136264</v>
      </c>
      <c r="J1062" s="8">
        <v>0.00579311759209957</v>
      </c>
      <c r="K1062" s="6">
        <f t="shared" si="2"/>
        <v>-1</v>
      </c>
    </row>
    <row r="1063">
      <c r="A1063" s="7" t="s">
        <v>1840</v>
      </c>
      <c r="B1063" s="8">
        <v>-2.06728670734838</v>
      </c>
      <c r="C1063" s="8">
        <v>0.0433210881600748</v>
      </c>
      <c r="D1063" s="8">
        <v>-2.85575955746118</v>
      </c>
      <c r="E1063" s="8">
        <v>0.00623039176711553</v>
      </c>
      <c r="F1063" s="8">
        <v>-3.31620385270685</v>
      </c>
      <c r="G1063" s="8">
        <v>0.0012647650701427</v>
      </c>
      <c r="H1063" s="8">
        <v>-0.0450749793087252</v>
      </c>
      <c r="I1063" s="8">
        <v>-0.395553361768925</v>
      </c>
      <c r="J1063" s="8">
        <v>0.00579428903851946</v>
      </c>
      <c r="K1063" s="6">
        <f t="shared" si="2"/>
        <v>-1</v>
      </c>
    </row>
    <row r="1064">
      <c r="A1064" s="7" t="s">
        <v>1841</v>
      </c>
      <c r="B1064" s="8">
        <v>-3.47847507981494</v>
      </c>
      <c r="C1064" s="8">
        <v>0.00100458481897857</v>
      </c>
      <c r="D1064" s="8">
        <v>-1.44328965790346</v>
      </c>
      <c r="E1064" s="8">
        <v>0.154924525376093</v>
      </c>
      <c r="F1064" s="8">
        <v>-3.31649438667933</v>
      </c>
      <c r="G1064" s="8">
        <v>0.00126333998223082</v>
      </c>
      <c r="H1064" s="8">
        <v>-0.0901742387477436</v>
      </c>
      <c r="I1064" s="8">
        <v>-0.12260507752258</v>
      </c>
      <c r="J1064" s="8">
        <v>0.00579428903851946</v>
      </c>
      <c r="K1064" s="6">
        <f t="shared" si="2"/>
        <v>-1</v>
      </c>
    </row>
    <row r="1065">
      <c r="A1065" s="7" t="s">
        <v>1839</v>
      </c>
      <c r="B1065" s="8">
        <v>-3.83435391088493</v>
      </c>
      <c r="C1065" s="8">
        <v>3.06230494696268E-4</v>
      </c>
      <c r="D1065" s="8">
        <v>-1.06475293629143</v>
      </c>
      <c r="E1065" s="8">
        <v>0.29185287603316</v>
      </c>
      <c r="F1065" s="8">
        <v>-3.31110933816429</v>
      </c>
      <c r="G1065" s="8">
        <v>0.00126530615406325</v>
      </c>
      <c r="H1065" s="8">
        <v>-0.0702846659145228</v>
      </c>
      <c r="I1065" s="8">
        <v>-0.08470235030448</v>
      </c>
      <c r="J1065" s="8">
        <v>0.00579428903851946</v>
      </c>
      <c r="K1065" s="6">
        <f t="shared" si="2"/>
        <v>-1</v>
      </c>
    </row>
    <row r="1066">
      <c r="A1066" s="7" t="s">
        <v>1843</v>
      </c>
      <c r="B1066" s="8">
        <v>-2.447069650949</v>
      </c>
      <c r="C1066" s="8">
        <v>0.0178274718783125</v>
      </c>
      <c r="D1066" s="8">
        <v>-2.48008076299197</v>
      </c>
      <c r="E1066" s="8">
        <v>0.0164381357218192</v>
      </c>
      <c r="F1066" s="8">
        <v>-3.31544887901494</v>
      </c>
      <c r="G1066" s="8">
        <v>0.00127787756191598</v>
      </c>
      <c r="H1066" s="8">
        <v>-0.0832852153874803</v>
      </c>
      <c r="I1066" s="8">
        <v>-0.230641097243259</v>
      </c>
      <c r="J1066" s="8">
        <v>0.005829154387673</v>
      </c>
      <c r="K1066" s="6">
        <f t="shared" si="2"/>
        <v>-1</v>
      </c>
    </row>
    <row r="1067">
      <c r="A1067" s="7" t="s">
        <v>1842</v>
      </c>
      <c r="B1067" s="8">
        <v>-4.53398725255137</v>
      </c>
      <c r="C1067" s="9">
        <v>2.72386675969296E-5</v>
      </c>
      <c r="D1067" s="8">
        <v>-0.363257909368552</v>
      </c>
      <c r="E1067" s="8">
        <v>0.717971426123398</v>
      </c>
      <c r="F1067" s="8">
        <v>-3.31035457082532</v>
      </c>
      <c r="G1067" s="8">
        <v>0.00127691694922008</v>
      </c>
      <c r="H1067" s="8">
        <v>-0.0762130078327844</v>
      </c>
      <c r="I1067" s="8">
        <v>-0.16164694936595</v>
      </c>
      <c r="J1067" s="8">
        <v>0.005829154387673</v>
      </c>
      <c r="K1067" s="6">
        <f t="shared" si="2"/>
        <v>-1</v>
      </c>
    </row>
    <row r="1068">
      <c r="A1068" s="7" t="s">
        <v>1847</v>
      </c>
      <c r="B1068" s="8">
        <v>-3.75501490073007</v>
      </c>
      <c r="C1068" s="8">
        <v>3.48960539784217E-4</v>
      </c>
      <c r="D1068" s="8">
        <v>-1.11526947569387</v>
      </c>
      <c r="E1068" s="8">
        <v>0.270127645100839</v>
      </c>
      <c r="F1068" s="8">
        <v>-3.3024045588128</v>
      </c>
      <c r="G1068" s="8">
        <v>0.00128425404101463</v>
      </c>
      <c r="H1068" s="8">
        <v>-0.0483638842004758</v>
      </c>
      <c r="I1068" s="8">
        <v>-0.249904996391737</v>
      </c>
      <c r="J1068" s="8">
        <v>0.00585256468497268</v>
      </c>
      <c r="K1068" s="6">
        <f t="shared" si="2"/>
        <v>-1</v>
      </c>
    </row>
    <row r="1069">
      <c r="A1069" s="7" t="s">
        <v>1848</v>
      </c>
      <c r="B1069" s="8">
        <v>-2.95763818472917</v>
      </c>
      <c r="C1069" s="8">
        <v>0.00393046334804793</v>
      </c>
      <c r="D1069" s="8">
        <v>-1.83939397807406</v>
      </c>
      <c r="E1069" s="8">
        <v>0.0704816011047331</v>
      </c>
      <c r="F1069" s="8">
        <v>-3.28208582473356</v>
      </c>
      <c r="G1069" s="8">
        <v>0.00128618957530613</v>
      </c>
      <c r="H1069" s="8">
        <v>-0.0273812287914822</v>
      </c>
      <c r="I1069" s="8">
        <v>-0.076738348809546</v>
      </c>
      <c r="J1069" s="8">
        <v>0.00585571110616141</v>
      </c>
      <c r="K1069" s="6">
        <f t="shared" si="2"/>
        <v>-1</v>
      </c>
    </row>
    <row r="1070">
      <c r="A1070" s="7" t="s">
        <v>1849</v>
      </c>
      <c r="B1070" s="8">
        <v>-3.22616957099695</v>
      </c>
      <c r="C1070" s="8">
        <v>0.00175614267238014</v>
      </c>
      <c r="D1070" s="8">
        <v>-1.60516698621583</v>
      </c>
      <c r="E1070" s="8">
        <v>0.114426533802839</v>
      </c>
      <c r="F1070" s="8">
        <v>-3.29138349910886</v>
      </c>
      <c r="G1070" s="8">
        <v>0.00128873078517599</v>
      </c>
      <c r="H1070" s="8">
        <v>-0.0316604722021784</v>
      </c>
      <c r="I1070" s="8">
        <v>-0.119620670962714</v>
      </c>
      <c r="J1070" s="8">
        <v>0.00586160626951903</v>
      </c>
      <c r="K1070" s="6">
        <f t="shared" si="2"/>
        <v>-1</v>
      </c>
    </row>
    <row r="1071">
      <c r="A1071" s="7" t="s">
        <v>1850</v>
      </c>
      <c r="B1071" s="8">
        <v>-2.51898978377838</v>
      </c>
      <c r="C1071" s="8">
        <v>0.0147234832551497</v>
      </c>
      <c r="D1071" s="8">
        <v>-2.39497016876706</v>
      </c>
      <c r="E1071" s="8">
        <v>0.0203409005333376</v>
      </c>
      <c r="F1071" s="8">
        <v>-3.30981570859007</v>
      </c>
      <c r="G1071" s="8">
        <v>0.00129333874520101</v>
      </c>
      <c r="H1071" s="8">
        <v>-0.0616329108613104</v>
      </c>
      <c r="I1071" s="8">
        <v>-0.259737692324449</v>
      </c>
      <c r="J1071" s="8">
        <v>0.00587688127408731</v>
      </c>
      <c r="K1071" s="6">
        <f t="shared" si="2"/>
        <v>-1</v>
      </c>
    </row>
    <row r="1072">
      <c r="A1072" s="7" t="s">
        <v>1851</v>
      </c>
      <c r="B1072" s="8">
        <v>-2.34469375776886</v>
      </c>
      <c r="C1072" s="8">
        <v>0.0210778442521197</v>
      </c>
      <c r="D1072" s="8">
        <v>-2.47802207499187</v>
      </c>
      <c r="E1072" s="8">
        <v>0.0163838395999467</v>
      </c>
      <c r="F1072" s="8">
        <v>-3.28625360845048</v>
      </c>
      <c r="G1072" s="8">
        <v>0.00129679030475152</v>
      </c>
      <c r="H1072" s="8">
        <v>-0.0200991673223831</v>
      </c>
      <c r="I1072" s="8">
        <v>-0.172049366045757</v>
      </c>
      <c r="J1072" s="8">
        <v>0.00588687722321081</v>
      </c>
      <c r="K1072" s="6">
        <f t="shared" si="2"/>
        <v>-1</v>
      </c>
    </row>
    <row r="1073">
      <c r="A1073" s="7" t="s">
        <v>1852</v>
      </c>
      <c r="B1073" s="8">
        <v>-2.36709742217828</v>
      </c>
      <c r="C1073" s="8">
        <v>0.0204908914960719</v>
      </c>
      <c r="D1073" s="8">
        <v>-2.49834897407615</v>
      </c>
      <c r="E1073" s="8">
        <v>0.0158131928213249</v>
      </c>
      <c r="F1073" s="8">
        <v>-3.2967347348107</v>
      </c>
      <c r="G1073" s="8">
        <v>0.00129874218335974</v>
      </c>
      <c r="H1073" s="8">
        <v>-0.0284603500617426</v>
      </c>
      <c r="I1073" s="8">
        <v>-0.383673071498764</v>
      </c>
      <c r="J1073" s="8">
        <v>0.00589005254420525</v>
      </c>
      <c r="K1073" s="6">
        <f t="shared" si="2"/>
        <v>-1</v>
      </c>
    </row>
    <row r="1074">
      <c r="A1074" s="7" t="s">
        <v>1853</v>
      </c>
      <c r="B1074" s="8">
        <v>-1.56882014957658</v>
      </c>
      <c r="C1074" s="8">
        <v>0.120542909881678</v>
      </c>
      <c r="D1074" s="8">
        <v>-3.25007565109921</v>
      </c>
      <c r="E1074" s="8">
        <v>0.00187385910480202</v>
      </c>
      <c r="F1074" s="8">
        <v>-3.2836048562338</v>
      </c>
      <c r="G1074" s="8">
        <v>0.00130248184153482</v>
      </c>
      <c r="H1074" s="8">
        <v>-0.0170778203276938</v>
      </c>
      <c r="I1074" s="8">
        <v>-0.143697349120753</v>
      </c>
      <c r="J1074" s="8">
        <v>0.00590132186969002</v>
      </c>
      <c r="K1074" s="6">
        <f t="shared" si="2"/>
        <v>-1</v>
      </c>
    </row>
    <row r="1075">
      <c r="A1075" s="7" t="s">
        <v>1855</v>
      </c>
      <c r="B1075" s="8">
        <v>-1.13223908087964</v>
      </c>
      <c r="C1075" s="8">
        <v>0.262034004897719</v>
      </c>
      <c r="D1075" s="8">
        <v>-3.74892666372761</v>
      </c>
      <c r="E1075" s="8">
        <v>4.34050927260215E-4</v>
      </c>
      <c r="F1075" s="8">
        <v>-3.2979767384468</v>
      </c>
      <c r="G1075" s="8">
        <v>0.00131303389797862</v>
      </c>
      <c r="H1075" s="8">
        <v>-0.0202624111884965</v>
      </c>
      <c r="I1075" s="8">
        <v>-0.252833774774917</v>
      </c>
      <c r="J1075" s="8">
        <v>0.00594340560365107</v>
      </c>
      <c r="K1075" s="6">
        <f t="shared" si="2"/>
        <v>-1</v>
      </c>
    </row>
    <row r="1076">
      <c r="A1076" s="7" t="s">
        <v>1856</v>
      </c>
      <c r="B1076" s="8">
        <v>-2.93811068292377</v>
      </c>
      <c r="C1076" s="8">
        <v>0.00466228738795346</v>
      </c>
      <c r="D1076" s="8">
        <v>-1.9530945372662</v>
      </c>
      <c r="E1076" s="8">
        <v>0.056494758434017</v>
      </c>
      <c r="F1076" s="8">
        <v>-3.30083852243825</v>
      </c>
      <c r="G1076" s="8">
        <v>0.00131849428982594</v>
      </c>
      <c r="H1076" s="8">
        <v>-0.0512769139071544</v>
      </c>
      <c r="I1076" s="8">
        <v>-0.513166659683056</v>
      </c>
      <c r="J1076" s="8">
        <v>0.00596238331254943</v>
      </c>
      <c r="K1076" s="6">
        <f t="shared" si="2"/>
        <v>-1</v>
      </c>
    </row>
    <row r="1077">
      <c r="A1077" s="7" t="s">
        <v>1857</v>
      </c>
      <c r="B1077" s="8">
        <v>-3.22943277635929</v>
      </c>
      <c r="C1077" s="8">
        <v>0.00168884286782392</v>
      </c>
      <c r="D1077" s="8">
        <v>-1.57600653064409</v>
      </c>
      <c r="E1077" s="8">
        <v>0.120859325236765</v>
      </c>
      <c r="F1077" s="8">
        <v>-3.2804436053613</v>
      </c>
      <c r="G1077" s="8">
        <v>0.00131978259707449</v>
      </c>
      <c r="H1077" s="8">
        <v>-0.0268524415594288</v>
      </c>
      <c r="I1077" s="8">
        <v>-0.0964753456699625</v>
      </c>
      <c r="J1077" s="8">
        <v>0.00596247603654308</v>
      </c>
      <c r="K1077" s="6">
        <f t="shared" si="2"/>
        <v>-1</v>
      </c>
    </row>
    <row r="1078">
      <c r="A1078" s="7" t="s">
        <v>1858</v>
      </c>
      <c r="B1078" s="8">
        <v>-2.58247097442317</v>
      </c>
      <c r="C1078" s="8">
        <v>0.0118019095563803</v>
      </c>
      <c r="D1078" s="8">
        <v>-2.26358757403825</v>
      </c>
      <c r="E1078" s="8">
        <v>0.0276994771421315</v>
      </c>
      <c r="F1078" s="8">
        <v>-3.28823607534927</v>
      </c>
      <c r="G1078" s="8">
        <v>0.00132528194212499</v>
      </c>
      <c r="H1078" s="8">
        <v>-0.0322157411669702</v>
      </c>
      <c r="I1078" s="8">
        <v>-0.167358178379345</v>
      </c>
      <c r="J1078" s="8">
        <v>0.00597583985984069</v>
      </c>
      <c r="K1078" s="6">
        <f t="shared" si="2"/>
        <v>-1</v>
      </c>
    </row>
    <row r="1079">
      <c r="A1079" s="7" t="s">
        <v>1860</v>
      </c>
      <c r="B1079" s="8">
        <v>-1.79630864174933</v>
      </c>
      <c r="C1079" s="8">
        <v>0.0775247617517942</v>
      </c>
      <c r="D1079" s="8">
        <v>-3.08368098445706</v>
      </c>
      <c r="E1079" s="8">
        <v>0.00330747799918992</v>
      </c>
      <c r="F1079" s="8">
        <v>-3.29141358324895</v>
      </c>
      <c r="G1079" s="8">
        <v>0.00135705020915167</v>
      </c>
      <c r="H1079" s="8">
        <v>-0.0329817680393192</v>
      </c>
      <c r="I1079" s="8">
        <v>-0.361689488686845</v>
      </c>
      <c r="J1079" s="8">
        <v>0.00610153645663508</v>
      </c>
      <c r="K1079" s="6">
        <f t="shared" si="2"/>
        <v>-1</v>
      </c>
    </row>
    <row r="1080">
      <c r="A1080" s="7" t="s">
        <v>1862</v>
      </c>
      <c r="B1080" s="8">
        <v>-2.17797486238437</v>
      </c>
      <c r="C1080" s="8">
        <v>0.0325045640724168</v>
      </c>
      <c r="D1080" s="8">
        <v>-2.66280483538793</v>
      </c>
      <c r="E1080" s="8">
        <v>0.0103744056847764</v>
      </c>
      <c r="F1080" s="8">
        <v>-3.28042580052218</v>
      </c>
      <c r="G1080" s="8">
        <v>0.00136613047319364</v>
      </c>
      <c r="H1080" s="8">
        <v>-0.0260942380020694</v>
      </c>
      <c r="I1080" s="8">
        <v>-0.330227029101813</v>
      </c>
      <c r="J1080" s="8">
        <v>0.00613064085441765</v>
      </c>
      <c r="K1080" s="6">
        <f t="shared" si="2"/>
        <v>-1</v>
      </c>
    </row>
    <row r="1081">
      <c r="A1081" s="7" t="s">
        <v>1867</v>
      </c>
      <c r="B1081" s="8">
        <v>-3.21917225039374</v>
      </c>
      <c r="C1081" s="8">
        <v>0.0019331161407893</v>
      </c>
      <c r="D1081" s="8">
        <v>-1.5960385040343</v>
      </c>
      <c r="E1081" s="8">
        <v>0.116700268128992</v>
      </c>
      <c r="F1081" s="8">
        <v>-3.26444723302611</v>
      </c>
      <c r="G1081" s="8">
        <v>0.0014468373689045</v>
      </c>
      <c r="H1081" s="8">
        <v>-0.0414203375244509</v>
      </c>
      <c r="I1081" s="8">
        <v>-0.183131839711447</v>
      </c>
      <c r="J1081" s="8">
        <v>0.00646813321859112</v>
      </c>
      <c r="K1081" s="6">
        <f t="shared" si="2"/>
        <v>-1</v>
      </c>
    </row>
    <row r="1082">
      <c r="A1082" s="7" t="s">
        <v>1868</v>
      </c>
      <c r="B1082" s="8">
        <v>-4.17921472577249</v>
      </c>
      <c r="C1082" s="9">
        <v>9.08011546912501E-5</v>
      </c>
      <c r="D1082" s="8">
        <v>-0.654261244589199</v>
      </c>
      <c r="E1082" s="8">
        <v>0.515993075666027</v>
      </c>
      <c r="F1082" s="8">
        <v>-3.26939898004872</v>
      </c>
      <c r="G1082" s="8">
        <v>0.00145045582144333</v>
      </c>
      <c r="H1082" s="8">
        <v>-0.0655210707290547</v>
      </c>
      <c r="I1082" s="8">
        <v>-0.242058691605353</v>
      </c>
      <c r="J1082" s="8">
        <v>0.00647815168874453</v>
      </c>
      <c r="K1082" s="6">
        <f t="shared" si="2"/>
        <v>-1</v>
      </c>
    </row>
    <row r="1083">
      <c r="A1083" s="7" t="s">
        <v>1869</v>
      </c>
      <c r="B1083" s="8">
        <v>-3.36577266664475</v>
      </c>
      <c r="C1083" s="8">
        <v>0.00136937878047366</v>
      </c>
      <c r="D1083" s="8">
        <v>-1.48770718827184</v>
      </c>
      <c r="E1083" s="8">
        <v>0.143133090562356</v>
      </c>
      <c r="F1083" s="8">
        <v>-3.27225860642332</v>
      </c>
      <c r="G1083" s="8">
        <v>0.001454843442259</v>
      </c>
      <c r="H1083" s="8">
        <v>-0.0693964160119712</v>
      </c>
      <c r="I1083" s="8">
        <v>-0.246018377970623</v>
      </c>
      <c r="J1083" s="8">
        <v>0.00648745368669906</v>
      </c>
      <c r="K1083" s="6">
        <f t="shared" si="2"/>
        <v>-1</v>
      </c>
    </row>
    <row r="1084">
      <c r="A1084" s="7" t="s">
        <v>1870</v>
      </c>
      <c r="B1084" s="8">
        <v>-2.99427059617517</v>
      </c>
      <c r="C1084" s="8">
        <v>0.00371160410627586</v>
      </c>
      <c r="D1084" s="8">
        <v>-1.81419730012432</v>
      </c>
      <c r="E1084" s="8">
        <v>0.0756925268663548</v>
      </c>
      <c r="F1084" s="8">
        <v>-3.26111080205195</v>
      </c>
      <c r="G1084" s="8">
        <v>0.00145823629558602</v>
      </c>
      <c r="H1084" s="8">
        <v>-0.0357859791506311</v>
      </c>
      <c r="I1084" s="8">
        <v>-0.32909318355173</v>
      </c>
      <c r="J1084" s="8">
        <v>0.00649439895657298</v>
      </c>
      <c r="K1084" s="6">
        <f t="shared" si="2"/>
        <v>-1</v>
      </c>
    </row>
    <row r="1085">
      <c r="A1085" s="7" t="s">
        <v>1871</v>
      </c>
      <c r="B1085" s="8">
        <v>-1.68433679032006</v>
      </c>
      <c r="C1085" s="8">
        <v>0.0956161877159853</v>
      </c>
      <c r="D1085" s="8">
        <v>-3.04359994214864</v>
      </c>
      <c r="E1085" s="8">
        <v>0.00324671065815975</v>
      </c>
      <c r="F1085" s="8">
        <v>-3.23787228893237</v>
      </c>
      <c r="G1085" s="8">
        <v>0.00147015174746257</v>
      </c>
      <c r="H1085" s="8">
        <v>-0.0165131892027731</v>
      </c>
      <c r="I1085" s="8">
        <v>-0.100890265181344</v>
      </c>
      <c r="J1085" s="8">
        <v>0.00653508853338041</v>
      </c>
      <c r="K1085" s="6">
        <f t="shared" si="2"/>
        <v>-1</v>
      </c>
    </row>
    <row r="1086">
      <c r="A1086" s="7" t="s">
        <v>1872</v>
      </c>
      <c r="B1086" s="8">
        <v>-3.04170508544969</v>
      </c>
      <c r="C1086" s="8">
        <v>0.00357961763512701</v>
      </c>
      <c r="D1086" s="8">
        <v>-1.81113842139258</v>
      </c>
      <c r="E1086" s="8">
        <v>0.0761958450592481</v>
      </c>
      <c r="F1086" s="8">
        <v>-3.26874401199939</v>
      </c>
      <c r="G1086" s="8">
        <v>0.00147781534002597</v>
      </c>
      <c r="H1086" s="8">
        <v>-0.0680838858363538</v>
      </c>
      <c r="I1086" s="8">
        <v>-0.396400405260759</v>
      </c>
      <c r="J1086" s="8">
        <v>0.00655675994730391</v>
      </c>
      <c r="K1086" s="6">
        <f t="shared" si="2"/>
        <v>-1</v>
      </c>
    </row>
    <row r="1087">
      <c r="A1087" s="7" t="s">
        <v>1873</v>
      </c>
      <c r="B1087" s="8">
        <v>-1.80916631679425</v>
      </c>
      <c r="C1087" s="8">
        <v>0.0743934659231283</v>
      </c>
      <c r="D1087" s="8">
        <v>-2.98725795711554</v>
      </c>
      <c r="E1087" s="8">
        <v>0.00425079519740726</v>
      </c>
      <c r="F1087" s="8">
        <v>-3.25335720635356</v>
      </c>
      <c r="G1087" s="8">
        <v>0.00147933631356872</v>
      </c>
      <c r="H1087" s="8">
        <v>-0.0217259086438114</v>
      </c>
      <c r="I1087" s="8">
        <v>-0.22019601789459</v>
      </c>
      <c r="J1087" s="8">
        <v>0.00655732203837293</v>
      </c>
      <c r="K1087" s="6">
        <f t="shared" si="2"/>
        <v>-1</v>
      </c>
    </row>
    <row r="1088">
      <c r="A1088" s="7" t="s">
        <v>1874</v>
      </c>
      <c r="B1088" s="8">
        <v>0.552711517191793</v>
      </c>
      <c r="C1088" s="8">
        <v>0.5819259950467</v>
      </c>
      <c r="D1088" s="8">
        <v>-5.31854956307751</v>
      </c>
      <c r="E1088" s="9">
        <v>1.61091317814843E-6</v>
      </c>
      <c r="F1088" s="8">
        <v>-3.24022377836813</v>
      </c>
      <c r="G1088" s="8">
        <v>0.00150083996874635</v>
      </c>
      <c r="H1088" s="8">
        <v>0.00581654914793399</v>
      </c>
      <c r="I1088" s="8">
        <v>-0.249362163032188</v>
      </c>
      <c r="J1088" s="8">
        <v>0.00664637511583247</v>
      </c>
      <c r="K1088" s="6">
        <f t="shared" si="2"/>
        <v>-1</v>
      </c>
    </row>
    <row r="1089">
      <c r="A1089" s="7" t="s">
        <v>1875</v>
      </c>
      <c r="B1089" s="8">
        <v>-6.72793311773567</v>
      </c>
      <c r="C1089" s="9">
        <v>1.26131404528041E-8</v>
      </c>
      <c r="D1089" s="8">
        <v>1.87816696430605</v>
      </c>
      <c r="E1089" s="8">
        <v>0.0661846330368939</v>
      </c>
      <c r="F1089" s="8">
        <v>-3.26533349752046</v>
      </c>
      <c r="G1089" s="8">
        <v>0.001503297154479</v>
      </c>
      <c r="H1089" s="8">
        <v>-0.200685634928935</v>
      </c>
      <c r="I1089" s="8">
        <v>0.266061233437528</v>
      </c>
      <c r="J1089" s="8">
        <v>0.00665099390170718</v>
      </c>
      <c r="K1089" s="6">
        <f t="shared" si="2"/>
        <v>-1</v>
      </c>
    </row>
    <row r="1090">
      <c r="A1090" s="7" t="s">
        <v>1876</v>
      </c>
      <c r="B1090" s="8">
        <v>-3.69795904864446</v>
      </c>
      <c r="C1090" s="8">
        <v>4.54595685067743E-4</v>
      </c>
      <c r="D1090" s="8">
        <v>-1.11572018218113</v>
      </c>
      <c r="E1090" s="8">
        <v>0.269867772669763</v>
      </c>
      <c r="F1090" s="8">
        <v>-3.25568979299406</v>
      </c>
      <c r="G1090" s="8">
        <v>0.00151121489950794</v>
      </c>
      <c r="H1090" s="8">
        <v>-0.0580582216670614</v>
      </c>
      <c r="I1090" s="8">
        <v>-0.160979152633585</v>
      </c>
      <c r="J1090" s="8">
        <v>0.00667974029359569</v>
      </c>
      <c r="K1090" s="6">
        <f t="shared" si="2"/>
        <v>-1</v>
      </c>
    </row>
    <row r="1091">
      <c r="A1091" s="7" t="s">
        <v>1877</v>
      </c>
      <c r="B1091" s="8">
        <v>-3.90896096506467</v>
      </c>
      <c r="C1091" s="8">
        <v>2.18284623825076E-4</v>
      </c>
      <c r="D1091" s="8">
        <v>-0.893461883021089</v>
      </c>
      <c r="E1091" s="8">
        <v>0.375867872884109</v>
      </c>
      <c r="F1091" s="8">
        <v>-3.25321338721053</v>
      </c>
      <c r="G1091" s="8">
        <v>0.00151287625465096</v>
      </c>
      <c r="H1091" s="8">
        <v>-0.0558489488084931</v>
      </c>
      <c r="I1091" s="8">
        <v>-0.117248688570289</v>
      </c>
      <c r="J1091" s="8">
        <v>0.00668080471889526</v>
      </c>
      <c r="K1091" s="6">
        <f t="shared" si="2"/>
        <v>-1</v>
      </c>
    </row>
    <row r="1092">
      <c r="A1092" s="7" t="s">
        <v>1879</v>
      </c>
      <c r="B1092" s="8">
        <v>-1.51259852505485</v>
      </c>
      <c r="C1092" s="8">
        <v>0.136340863411827</v>
      </c>
      <c r="D1092" s="8">
        <v>-3.33409993205624</v>
      </c>
      <c r="E1092" s="8">
        <v>0.00160545078932177</v>
      </c>
      <c r="F1092" s="8">
        <v>-3.26084845628252</v>
      </c>
      <c r="G1092" s="8">
        <v>0.00152174833115531</v>
      </c>
      <c r="H1092" s="8">
        <v>-0.0446481234905878</v>
      </c>
      <c r="I1092" s="8">
        <v>-0.382209649688629</v>
      </c>
      <c r="J1092" s="8">
        <v>0.00671367955105387</v>
      </c>
      <c r="K1092" s="6">
        <f t="shared" si="2"/>
        <v>-1</v>
      </c>
    </row>
    <row r="1093">
      <c r="A1093" s="7" t="s">
        <v>1880</v>
      </c>
      <c r="B1093" s="8">
        <v>-1.49513780950484</v>
      </c>
      <c r="C1093" s="8">
        <v>0.13969025724791</v>
      </c>
      <c r="D1093" s="8">
        <v>-3.2983452463664</v>
      </c>
      <c r="E1093" s="8">
        <v>0.00170105799367368</v>
      </c>
      <c r="F1093" s="8">
        <v>-3.2465162010532</v>
      </c>
      <c r="G1093" s="8">
        <v>0.00152739655606123</v>
      </c>
      <c r="H1093" s="8">
        <v>-0.0224061949371015</v>
      </c>
      <c r="I1093" s="8">
        <v>-0.196759302743389</v>
      </c>
      <c r="J1093" s="8">
        <v>0.00673228303950887</v>
      </c>
      <c r="K1093" s="6">
        <f t="shared" si="2"/>
        <v>-1</v>
      </c>
    </row>
    <row r="1094">
      <c r="A1094" s="7" t="s">
        <v>1882</v>
      </c>
      <c r="B1094" s="8">
        <v>-3.48833939723155</v>
      </c>
      <c r="C1094" s="8">
        <v>9.44882904866417E-4</v>
      </c>
      <c r="D1094" s="8">
        <v>-1.34143915091519</v>
      </c>
      <c r="E1094" s="8">
        <v>0.185949230298359</v>
      </c>
      <c r="F1094" s="8">
        <v>-3.25511496000639</v>
      </c>
      <c r="G1094" s="8">
        <v>0.0015411815727909</v>
      </c>
      <c r="H1094" s="8">
        <v>-0.0730097262891722</v>
      </c>
      <c r="I1094" s="8">
        <v>-0.61368765913111</v>
      </c>
      <c r="J1094" s="8">
        <v>0.00676767220993053</v>
      </c>
      <c r="K1094" s="6">
        <f t="shared" si="2"/>
        <v>-1</v>
      </c>
    </row>
    <row r="1095">
      <c r="A1095" s="7" t="s">
        <v>1881</v>
      </c>
      <c r="B1095" s="8">
        <v>-1.48009301289244</v>
      </c>
      <c r="C1095" s="8">
        <v>0.144880571342167</v>
      </c>
      <c r="D1095" s="8">
        <v>-3.36072928545642</v>
      </c>
      <c r="E1095" s="8">
        <v>0.00147255347317768</v>
      </c>
      <c r="F1095" s="8">
        <v>-3.25714876173548</v>
      </c>
      <c r="G1095" s="8">
        <v>0.00154005585084029</v>
      </c>
      <c r="H1095" s="8">
        <v>-0.0491151485011353</v>
      </c>
      <c r="I1095" s="8">
        <v>-0.324447061944227</v>
      </c>
      <c r="J1095" s="8">
        <v>0.00676767220993053</v>
      </c>
      <c r="K1095" s="6">
        <f t="shared" si="2"/>
        <v>-1</v>
      </c>
    </row>
    <row r="1096">
      <c r="A1096" s="7" t="s">
        <v>1884</v>
      </c>
      <c r="B1096" s="8">
        <v>-2.45475236686854</v>
      </c>
      <c r="C1096" s="8">
        <v>0.0160958532890649</v>
      </c>
      <c r="D1096" s="8">
        <v>-2.28194680738788</v>
      </c>
      <c r="E1096" s="8">
        <v>0.0261121416350337</v>
      </c>
      <c r="F1096" s="8">
        <v>-3.2302998771779</v>
      </c>
      <c r="G1096" s="8">
        <v>0.00155030041081013</v>
      </c>
      <c r="H1096" s="8">
        <v>-0.0248972063031762</v>
      </c>
      <c r="I1096" s="8">
        <v>-0.11289526865137</v>
      </c>
      <c r="J1096" s="8">
        <v>0.00679502593852751</v>
      </c>
      <c r="K1096" s="6">
        <f t="shared" si="2"/>
        <v>-1</v>
      </c>
    </row>
    <row r="1097">
      <c r="A1097" s="7" t="s">
        <v>1887</v>
      </c>
      <c r="B1097" s="8">
        <v>-2.42766594242896</v>
      </c>
      <c r="C1097" s="8">
        <v>0.0175322466907606</v>
      </c>
      <c r="D1097" s="8">
        <v>-2.34235736484037</v>
      </c>
      <c r="E1097" s="8">
        <v>0.0230225191408462</v>
      </c>
      <c r="F1097" s="8">
        <v>-3.23704331022503</v>
      </c>
      <c r="G1097" s="8">
        <v>0.00156198146137931</v>
      </c>
      <c r="H1097" s="8">
        <v>-0.0285565726273965</v>
      </c>
      <c r="I1097" s="8">
        <v>-0.204693082137908</v>
      </c>
      <c r="J1097" s="8">
        <v>0.00683348726778317</v>
      </c>
      <c r="K1097" s="6">
        <f t="shared" si="2"/>
        <v>-1</v>
      </c>
    </row>
    <row r="1098">
      <c r="A1098" s="7" t="s">
        <v>1889</v>
      </c>
      <c r="B1098" s="8">
        <v>-3.43864287495121</v>
      </c>
      <c r="C1098" s="8">
        <v>0.00100044740607266</v>
      </c>
      <c r="D1098" s="8">
        <v>-1.35030343219488</v>
      </c>
      <c r="E1098" s="8">
        <v>0.183093079504492</v>
      </c>
      <c r="F1098" s="8">
        <v>-3.24221931209837</v>
      </c>
      <c r="G1098" s="8">
        <v>0.00156938531730847</v>
      </c>
      <c r="H1098" s="8">
        <v>-0.047845888219246</v>
      </c>
      <c r="I1098" s="8">
        <v>-0.406934643096895</v>
      </c>
      <c r="J1098" s="8">
        <v>0.00685949734879342</v>
      </c>
      <c r="K1098" s="6">
        <f t="shared" si="2"/>
        <v>-1</v>
      </c>
    </row>
    <row r="1099">
      <c r="A1099" s="7" t="s">
        <v>1891</v>
      </c>
      <c r="B1099" s="8">
        <v>-1.86497935832732</v>
      </c>
      <c r="C1099" s="8">
        <v>0.0666148824449653</v>
      </c>
      <c r="D1099" s="8">
        <v>-2.89684409849952</v>
      </c>
      <c r="E1099" s="8">
        <v>0.00529118821381812</v>
      </c>
      <c r="F1099" s="8">
        <v>-3.23095647024611</v>
      </c>
      <c r="G1099" s="8">
        <v>0.00159127590985691</v>
      </c>
      <c r="H1099" s="8">
        <v>-0.0272493354427535</v>
      </c>
      <c r="I1099" s="8">
        <v>-0.14425111967235</v>
      </c>
      <c r="J1099" s="8">
        <v>0.0069487192238227</v>
      </c>
      <c r="K1099" s="6">
        <f t="shared" si="2"/>
        <v>-1</v>
      </c>
    </row>
    <row r="1100">
      <c r="A1100" s="7" t="s">
        <v>1894</v>
      </c>
      <c r="B1100" s="8">
        <v>-4.7576708433653</v>
      </c>
      <c r="C1100" s="9">
        <v>1.44381752066424E-5</v>
      </c>
      <c r="D1100" s="8">
        <v>-0.0542218049041756</v>
      </c>
      <c r="E1100" s="8">
        <v>0.956978732156667</v>
      </c>
      <c r="F1100" s="8">
        <v>-3.24258060285645</v>
      </c>
      <c r="G1100" s="8">
        <v>0.00161031936945404</v>
      </c>
      <c r="H1100" s="8">
        <v>-0.110427287852805</v>
      </c>
      <c r="I1100" s="8">
        <v>-0.0390702552078769</v>
      </c>
      <c r="J1100" s="8">
        <v>0.00702535435486302</v>
      </c>
      <c r="K1100" s="6">
        <f t="shared" si="2"/>
        <v>-1</v>
      </c>
    </row>
    <row r="1101">
      <c r="A1101" s="7" t="s">
        <v>1895</v>
      </c>
      <c r="B1101" s="8">
        <v>-3.29029503105046</v>
      </c>
      <c r="C1101" s="8">
        <v>0.00145425793448533</v>
      </c>
      <c r="D1101" s="8">
        <v>-1.44475581611672</v>
      </c>
      <c r="E1101" s="8">
        <v>0.154485670253108</v>
      </c>
      <c r="F1101" s="8">
        <v>-3.22385175690932</v>
      </c>
      <c r="G1101" s="8">
        <v>0.00161227005570727</v>
      </c>
      <c r="H1101" s="8">
        <v>-0.0338565056203797</v>
      </c>
      <c r="I1101" s="8">
        <v>-0.119665545497423</v>
      </c>
      <c r="J1101" s="8">
        <v>0.00702734575717449</v>
      </c>
      <c r="K1101" s="6">
        <f t="shared" si="2"/>
        <v>-1</v>
      </c>
    </row>
    <row r="1102">
      <c r="A1102" s="7" t="s">
        <v>1896</v>
      </c>
      <c r="B1102" s="8">
        <v>-2.010488748938</v>
      </c>
      <c r="C1102" s="8">
        <v>0.0476214478341097</v>
      </c>
      <c r="D1102" s="8">
        <v>-2.72669474719011</v>
      </c>
      <c r="E1102" s="8">
        <v>0.00863198060837202</v>
      </c>
      <c r="F1102" s="8">
        <v>-3.21908344366054</v>
      </c>
      <c r="G1102" s="8">
        <v>0.00163627488589633</v>
      </c>
      <c r="H1102" s="8">
        <v>-0.0214317333015448</v>
      </c>
      <c r="I1102" s="8">
        <v>-0.200227317243065</v>
      </c>
      <c r="J1102" s="8">
        <v>0.00712537110034302</v>
      </c>
      <c r="K1102" s="6">
        <f t="shared" si="2"/>
        <v>-1</v>
      </c>
    </row>
    <row r="1103">
      <c r="A1103" s="7" t="s">
        <v>1897</v>
      </c>
      <c r="B1103" s="8">
        <v>-4.27357749223466</v>
      </c>
      <c r="C1103" s="9">
        <v>5.60442007859775E-5</v>
      </c>
      <c r="D1103" s="8">
        <v>-0.47405604642858</v>
      </c>
      <c r="E1103" s="8">
        <v>0.637549903708939</v>
      </c>
      <c r="F1103" s="8">
        <v>-3.22473915427887</v>
      </c>
      <c r="G1103" s="8">
        <v>0.0016432880170381</v>
      </c>
      <c r="H1103" s="8">
        <v>-0.0521883701247045</v>
      </c>
      <c r="I1103" s="8">
        <v>-0.114897168357345</v>
      </c>
      <c r="J1103" s="8">
        <v>0.00714929097514354</v>
      </c>
      <c r="K1103" s="6">
        <f t="shared" si="2"/>
        <v>-1</v>
      </c>
    </row>
    <row r="1104">
      <c r="A1104" s="7" t="s">
        <v>1898</v>
      </c>
      <c r="B1104" s="8">
        <v>-2.23259139364353</v>
      </c>
      <c r="C1104" s="8">
        <v>0.0280994721377345</v>
      </c>
      <c r="D1104" s="8">
        <v>-2.4916126218448</v>
      </c>
      <c r="E1104" s="8">
        <v>0.0158686062955418</v>
      </c>
      <c r="F1104" s="8">
        <v>-3.21383068721932</v>
      </c>
      <c r="G1104" s="8">
        <v>0.00165653324744072</v>
      </c>
      <c r="H1104" s="8">
        <v>-0.0220187220066266</v>
      </c>
      <c r="I1104" s="8">
        <v>-0.181054073239068</v>
      </c>
      <c r="J1104" s="8">
        <v>0.00719360652143464</v>
      </c>
      <c r="K1104" s="6">
        <f t="shared" si="2"/>
        <v>-1</v>
      </c>
    </row>
    <row r="1105">
      <c r="A1105" s="7" t="s">
        <v>1899</v>
      </c>
      <c r="B1105" s="8">
        <v>-1.49910258672489</v>
      </c>
      <c r="C1105" s="8">
        <v>0.138436262597541</v>
      </c>
      <c r="D1105" s="8">
        <v>-3.23582336706017</v>
      </c>
      <c r="E1105" s="8">
        <v>0.00197265151274835</v>
      </c>
      <c r="F1105" s="8">
        <v>-3.21620744015315</v>
      </c>
      <c r="G1105" s="8">
        <v>0.00165625590147256</v>
      </c>
      <c r="H1105" s="8">
        <v>-0.0207111532686888</v>
      </c>
      <c r="I1105" s="8">
        <v>-0.150012456440462</v>
      </c>
      <c r="J1105" s="8">
        <v>0.00719360652143464</v>
      </c>
      <c r="K1105" s="6">
        <f t="shared" si="2"/>
        <v>-1</v>
      </c>
    </row>
    <row r="1106">
      <c r="A1106" s="7" t="s">
        <v>1903</v>
      </c>
      <c r="B1106" s="8">
        <v>-2.48579994887319</v>
      </c>
      <c r="C1106" s="8">
        <v>0.0147816677953851</v>
      </c>
      <c r="D1106" s="8">
        <v>-2.22824689468628</v>
      </c>
      <c r="E1106" s="8">
        <v>0.0301792567830636</v>
      </c>
      <c r="F1106" s="8">
        <v>-3.20767498953719</v>
      </c>
      <c r="G1106" s="8">
        <v>0.00169174103989063</v>
      </c>
      <c r="H1106" s="8">
        <v>-0.0243113623497813</v>
      </c>
      <c r="I1106" s="8">
        <v>-0.181919405829562</v>
      </c>
      <c r="J1106" s="8">
        <v>0.00733295678396833</v>
      </c>
      <c r="K1106" s="6">
        <f t="shared" si="2"/>
        <v>-1</v>
      </c>
    </row>
    <row r="1107">
      <c r="A1107" s="7" t="s">
        <v>1904</v>
      </c>
      <c r="B1107" s="8">
        <v>-1.65062894927283</v>
      </c>
      <c r="C1107" s="8">
        <v>0.102245613542024</v>
      </c>
      <c r="D1107" s="8">
        <v>-3.02165453626229</v>
      </c>
      <c r="E1107" s="8">
        <v>0.00355300289785789</v>
      </c>
      <c r="F1107" s="8">
        <v>-3.19524981976017</v>
      </c>
      <c r="G1107" s="8">
        <v>0.00170156753043552</v>
      </c>
      <c r="H1107" s="8">
        <v>-0.0156975695443423</v>
      </c>
      <c r="I1107" s="8">
        <v>-0.11291791489896</v>
      </c>
      <c r="J1107" s="8">
        <v>0.00736875883576268</v>
      </c>
      <c r="K1107" s="6">
        <f t="shared" si="2"/>
        <v>-1</v>
      </c>
    </row>
    <row r="1108">
      <c r="A1108" s="7" t="s">
        <v>1905</v>
      </c>
      <c r="B1108" s="8">
        <v>-4.48806864392744</v>
      </c>
      <c r="C1108" s="9">
        <v>2.17270456755093E-5</v>
      </c>
      <c r="D1108" s="8">
        <v>-0.217490438330293</v>
      </c>
      <c r="E1108" s="8">
        <v>0.828719830645827</v>
      </c>
      <c r="F1108" s="8">
        <v>-3.20869088082893</v>
      </c>
      <c r="G1108" s="8">
        <v>0.00170391344813139</v>
      </c>
      <c r="H1108" s="8">
        <v>-0.0449870407968949</v>
      </c>
      <c r="I1108" s="8">
        <v>-0.0440328707188488</v>
      </c>
      <c r="J1108" s="8">
        <v>0.00737212966565035</v>
      </c>
      <c r="K1108" s="6">
        <f t="shared" si="2"/>
        <v>-1</v>
      </c>
    </row>
    <row r="1109">
      <c r="A1109" s="7" t="s">
        <v>1906</v>
      </c>
      <c r="B1109" s="8">
        <v>-0.930237430830474</v>
      </c>
      <c r="C1109" s="8">
        <v>0.356340325147446</v>
      </c>
      <c r="D1109" s="8">
        <v>-3.84290645135499</v>
      </c>
      <c r="E1109" s="8">
        <v>3.21447958865818E-4</v>
      </c>
      <c r="F1109" s="8">
        <v>-3.21967230618329</v>
      </c>
      <c r="G1109" s="8">
        <v>0.00170913700620569</v>
      </c>
      <c r="H1109" s="8">
        <v>-0.0228330687613473</v>
      </c>
      <c r="I1109" s="8">
        <v>-0.25629570544905</v>
      </c>
      <c r="J1109" s="8">
        <v>0.00738774483547247</v>
      </c>
      <c r="K1109" s="6">
        <f t="shared" si="2"/>
        <v>-1</v>
      </c>
    </row>
    <row r="1110">
      <c r="A1110" s="7" t="s">
        <v>1907</v>
      </c>
      <c r="B1110" s="8">
        <v>-3.20168964701142</v>
      </c>
      <c r="C1110" s="8">
        <v>0.00194485799121131</v>
      </c>
      <c r="D1110" s="8">
        <v>-1.51652954540617</v>
      </c>
      <c r="E1110" s="8">
        <v>0.135553413772462</v>
      </c>
      <c r="F1110" s="8">
        <v>-3.20778788234247</v>
      </c>
      <c r="G1110" s="8">
        <v>0.00171066428361249</v>
      </c>
      <c r="H1110" s="8">
        <v>-0.0346144494484704</v>
      </c>
      <c r="I1110" s="8">
        <v>-0.154522348452906</v>
      </c>
      <c r="J1110" s="8">
        <v>0.00738774483547247</v>
      </c>
      <c r="K1110" s="6">
        <f t="shared" si="2"/>
        <v>-1</v>
      </c>
    </row>
    <row r="1111">
      <c r="A1111" s="7" t="s">
        <v>1912</v>
      </c>
      <c r="B1111" s="8">
        <v>-3.31119776813934</v>
      </c>
      <c r="C1111" s="8">
        <v>0.00135714436421384</v>
      </c>
      <c r="D1111" s="8">
        <v>-1.38894956938197</v>
      </c>
      <c r="E1111" s="8">
        <v>0.170861274984264</v>
      </c>
      <c r="F1111" s="8">
        <v>-3.1992772931219</v>
      </c>
      <c r="G1111" s="8">
        <v>0.00174929146191498</v>
      </c>
      <c r="H1111" s="8">
        <v>-0.0337221832697222</v>
      </c>
      <c r="I1111" s="8">
        <v>-0.138099849043388</v>
      </c>
      <c r="J1111" s="8">
        <v>0.00753380745914482</v>
      </c>
      <c r="K1111" s="6">
        <f t="shared" si="2"/>
        <v>-1</v>
      </c>
    </row>
    <row r="1112">
      <c r="A1112" s="7" t="s">
        <v>1913</v>
      </c>
      <c r="B1112" s="8">
        <v>-1.34714947460804</v>
      </c>
      <c r="C1112" s="8">
        <v>0.18272324280427</v>
      </c>
      <c r="D1112" s="8">
        <v>-3.39231386307254</v>
      </c>
      <c r="E1112" s="8">
        <v>0.00130410082476558</v>
      </c>
      <c r="F1112" s="8">
        <v>-3.20551527999783</v>
      </c>
      <c r="G1112" s="8">
        <v>0.0017547035707033</v>
      </c>
      <c r="H1112" s="8">
        <v>-0.0213529941423679</v>
      </c>
      <c r="I1112" s="8">
        <v>-0.229863363625933</v>
      </c>
      <c r="J1112" s="8">
        <v>0.00755020209791181</v>
      </c>
      <c r="K1112" s="6">
        <f t="shared" si="2"/>
        <v>-1</v>
      </c>
    </row>
    <row r="1113">
      <c r="A1113" s="7" t="s">
        <v>1914</v>
      </c>
      <c r="B1113" s="8">
        <v>-2.62554815759387</v>
      </c>
      <c r="C1113" s="8">
        <v>0.0113022604618689</v>
      </c>
      <c r="D1113" s="8">
        <v>-2.15386600530344</v>
      </c>
      <c r="E1113" s="8">
        <v>0.0360729464280223</v>
      </c>
      <c r="F1113" s="8">
        <v>-3.21514074686249</v>
      </c>
      <c r="G1113" s="8">
        <v>0.00176223496228344</v>
      </c>
      <c r="H1113" s="8">
        <v>-0.0799132564678073</v>
      </c>
      <c r="I1113" s="8">
        <v>-0.287970326890869</v>
      </c>
      <c r="J1113" s="8">
        <v>0.00756390986812874</v>
      </c>
      <c r="K1113" s="6">
        <f t="shared" si="2"/>
        <v>-1</v>
      </c>
    </row>
    <row r="1114">
      <c r="A1114" s="7" t="s">
        <v>1915</v>
      </c>
      <c r="B1114" s="8">
        <v>-2.82996998442784</v>
      </c>
      <c r="C1114" s="8">
        <v>0.00587360871450741</v>
      </c>
      <c r="D1114" s="8">
        <v>-1.87814823265519</v>
      </c>
      <c r="E1114" s="8">
        <v>0.0660408782498491</v>
      </c>
      <c r="F1114" s="8">
        <v>-3.19858918306223</v>
      </c>
      <c r="G1114" s="8">
        <v>0.00176271427077803</v>
      </c>
      <c r="H1114" s="8">
        <v>-0.0312794954103936</v>
      </c>
      <c r="I1114" s="8">
        <v>-0.180176417169644</v>
      </c>
      <c r="J1114" s="8">
        <v>0.00756390986812874</v>
      </c>
      <c r="K1114" s="6">
        <f t="shared" si="2"/>
        <v>-1</v>
      </c>
    </row>
    <row r="1115">
      <c r="A1115" s="7" t="s">
        <v>1916</v>
      </c>
      <c r="B1115" s="8">
        <v>-2.24760840150375</v>
      </c>
      <c r="C1115" s="8">
        <v>0.0288973731278509</v>
      </c>
      <c r="D1115" s="8">
        <v>-2.53746203485138</v>
      </c>
      <c r="E1115" s="8">
        <v>0.0143966393659839</v>
      </c>
      <c r="F1115" s="8">
        <v>-3.21512996693619</v>
      </c>
      <c r="G1115" s="8">
        <v>0.00177352044548926</v>
      </c>
      <c r="H1115" s="8">
        <v>-0.0790945874644941</v>
      </c>
      <c r="I1115" s="8">
        <v>-2.5333900717935</v>
      </c>
      <c r="J1115" s="8">
        <v>0.00760334243859251</v>
      </c>
      <c r="K1115" s="6">
        <f t="shared" si="2"/>
        <v>-1</v>
      </c>
    </row>
    <row r="1116">
      <c r="A1116" s="7" t="s">
        <v>1919</v>
      </c>
      <c r="B1116" s="8">
        <v>-3.30148206649947</v>
      </c>
      <c r="C1116" s="8">
        <v>0.00148919785922559</v>
      </c>
      <c r="D1116" s="8">
        <v>-1.41928480342669</v>
      </c>
      <c r="E1116" s="8">
        <v>0.162102196904296</v>
      </c>
      <c r="F1116" s="8">
        <v>-3.20053792944375</v>
      </c>
      <c r="G1116" s="8">
        <v>0.00177898672165791</v>
      </c>
      <c r="H1116" s="8">
        <v>-0.0414823551870697</v>
      </c>
      <c r="I1116" s="8">
        <v>-0.354569198265721</v>
      </c>
      <c r="J1116" s="8">
        <v>0.00761983110378612</v>
      </c>
      <c r="K1116" s="6">
        <f t="shared" si="2"/>
        <v>-1</v>
      </c>
    </row>
    <row r="1117">
      <c r="A1117" s="7" t="s">
        <v>1920</v>
      </c>
      <c r="B1117" s="8">
        <v>-3.62091788398783</v>
      </c>
      <c r="C1117" s="8">
        <v>5.09814232214886E-4</v>
      </c>
      <c r="D1117" s="8">
        <v>-1.08062644845032</v>
      </c>
      <c r="E1117" s="8">
        <v>0.285056001755985</v>
      </c>
      <c r="F1117" s="8">
        <v>-3.19652130941621</v>
      </c>
      <c r="G1117" s="8">
        <v>0.0017812610701614</v>
      </c>
      <c r="H1117" s="8">
        <v>-0.0399174519248464</v>
      </c>
      <c r="I1117" s="8">
        <v>-0.166943163920483</v>
      </c>
      <c r="J1117" s="8">
        <v>0.00762263040306557</v>
      </c>
      <c r="K1117" s="6">
        <f t="shared" si="2"/>
        <v>-1</v>
      </c>
    </row>
    <row r="1118">
      <c r="A1118" s="7" t="s">
        <v>1921</v>
      </c>
      <c r="B1118" s="8">
        <v>-2.99664637499915</v>
      </c>
      <c r="C1118" s="8">
        <v>0.00395185782236819</v>
      </c>
      <c r="D1118" s="8">
        <v>-1.75277887082801</v>
      </c>
      <c r="E1118" s="8">
        <v>0.085857813518512</v>
      </c>
      <c r="F1118" s="8">
        <v>-3.20536433276404</v>
      </c>
      <c r="G1118" s="8">
        <v>0.00178896189059695</v>
      </c>
      <c r="H1118" s="8">
        <v>-0.0524703957761219</v>
      </c>
      <c r="I1118" s="8">
        <v>-0.481615955055599</v>
      </c>
      <c r="J1118" s="8">
        <v>0.00764862524679769</v>
      </c>
      <c r="K1118" s="6">
        <f t="shared" si="2"/>
        <v>-1</v>
      </c>
    </row>
    <row r="1119">
      <c r="A1119" s="7" t="s">
        <v>1923</v>
      </c>
      <c r="B1119" s="8">
        <v>-3.03606492530362</v>
      </c>
      <c r="C1119" s="8">
        <v>0.00323087563616905</v>
      </c>
      <c r="D1119" s="8">
        <v>-1.66124602915346</v>
      </c>
      <c r="E1119" s="8">
        <v>0.102924201039814</v>
      </c>
      <c r="F1119" s="8">
        <v>-3.19003802634881</v>
      </c>
      <c r="G1119" s="8">
        <v>0.00181969291074104</v>
      </c>
      <c r="H1119" s="8">
        <v>-0.0338378133127573</v>
      </c>
      <c r="I1119" s="8">
        <v>-0.244964858697857</v>
      </c>
      <c r="J1119" s="8">
        <v>0.00775885381615152</v>
      </c>
      <c r="K1119" s="6">
        <f t="shared" si="2"/>
        <v>-1</v>
      </c>
    </row>
    <row r="1120">
      <c r="A1120" s="7" t="s">
        <v>1925</v>
      </c>
      <c r="B1120" s="8">
        <v>-2.01604066485196</v>
      </c>
      <c r="C1120" s="8">
        <v>0.0486590592157291</v>
      </c>
      <c r="D1120" s="8">
        <v>-2.73729435591598</v>
      </c>
      <c r="E1120" s="8">
        <v>0.00854012304973674</v>
      </c>
      <c r="F1120" s="8">
        <v>-3.20110072065849</v>
      </c>
      <c r="G1120" s="8">
        <v>0.001828509833991</v>
      </c>
      <c r="H1120" s="8">
        <v>-0.0467634177248192</v>
      </c>
      <c r="I1120" s="8">
        <v>-0.353808938570332</v>
      </c>
      <c r="J1120" s="8">
        <v>0.00778938564244537</v>
      </c>
      <c r="K1120" s="6">
        <f t="shared" si="2"/>
        <v>-1</v>
      </c>
    </row>
    <row r="1121">
      <c r="A1121" s="7" t="s">
        <v>1926</v>
      </c>
      <c r="B1121" s="8">
        <v>-3.00127066655251</v>
      </c>
      <c r="C1121" s="8">
        <v>0.00400139747916321</v>
      </c>
      <c r="D1121" s="8">
        <v>-1.73767493982483</v>
      </c>
      <c r="E1121" s="8">
        <v>0.0881273940177877</v>
      </c>
      <c r="F1121" s="8">
        <v>-3.19727168509284</v>
      </c>
      <c r="G1121" s="8">
        <v>0.00183487381007902</v>
      </c>
      <c r="H1121" s="8">
        <v>-0.0650112554231482</v>
      </c>
      <c r="I1121" s="8">
        <v>-0.13890510495306</v>
      </c>
      <c r="J1121" s="8">
        <v>0.00780236123761448</v>
      </c>
      <c r="K1121" s="6">
        <f t="shared" si="2"/>
        <v>-1</v>
      </c>
    </row>
    <row r="1122">
      <c r="A1122" s="7" t="s">
        <v>1928</v>
      </c>
      <c r="B1122" s="8">
        <v>-1.98892621024539</v>
      </c>
      <c r="C1122" s="8">
        <v>0.0519568328456399</v>
      </c>
      <c r="D1122" s="8">
        <v>-2.76725188302224</v>
      </c>
      <c r="E1122" s="8">
        <v>0.00785307094157062</v>
      </c>
      <c r="F1122" s="8">
        <v>-3.2001022040156</v>
      </c>
      <c r="G1122" s="8">
        <v>0.00184477913904449</v>
      </c>
      <c r="H1122" s="8">
        <v>-0.0635740164825987</v>
      </c>
      <c r="I1122" s="8">
        <v>-0.285581104026834</v>
      </c>
      <c r="J1122" s="8">
        <v>0.00783032156220777</v>
      </c>
      <c r="K1122" s="6">
        <f t="shared" si="2"/>
        <v>-1</v>
      </c>
    </row>
    <row r="1123">
      <c r="A1123" s="7" t="s">
        <v>1929</v>
      </c>
      <c r="B1123" s="8">
        <v>-1.09290088760395</v>
      </c>
      <c r="C1123" s="8">
        <v>0.279417242122501</v>
      </c>
      <c r="D1123" s="8">
        <v>-3.66401530730186</v>
      </c>
      <c r="E1123" s="8">
        <v>5.96923235933755E-4</v>
      </c>
      <c r="F1123" s="8">
        <v>-3.19927197786646</v>
      </c>
      <c r="G1123" s="8">
        <v>0.0018518247613928</v>
      </c>
      <c r="H1123" s="8">
        <v>-0.033274580576716</v>
      </c>
      <c r="I1123" s="8">
        <v>-0.469410482868626</v>
      </c>
      <c r="J1123" s="8">
        <v>0.0078531396328497</v>
      </c>
      <c r="K1123" s="6">
        <f t="shared" si="2"/>
        <v>-1</v>
      </c>
    </row>
    <row r="1124">
      <c r="A1124" s="7" t="s">
        <v>1931</v>
      </c>
      <c r="B1124" s="8">
        <v>-2.57134602612473</v>
      </c>
      <c r="C1124" s="8">
        <v>0.0125859167155203</v>
      </c>
      <c r="D1124" s="8">
        <v>-2.15317616455729</v>
      </c>
      <c r="E1124" s="8">
        <v>0.0361424779028364</v>
      </c>
      <c r="F1124" s="8">
        <v>-3.18922400417447</v>
      </c>
      <c r="G1124" s="8">
        <v>0.00187647822706736</v>
      </c>
      <c r="H1124" s="8">
        <v>-0.0443795688730773</v>
      </c>
      <c r="I1124" s="8">
        <v>-0.301545529125573</v>
      </c>
      <c r="J1124" s="8">
        <v>0.00794557398061081</v>
      </c>
      <c r="K1124" s="6">
        <f t="shared" si="2"/>
        <v>-1</v>
      </c>
    </row>
    <row r="1125">
      <c r="A1125" s="7" t="s">
        <v>1932</v>
      </c>
      <c r="B1125" s="8">
        <v>-3.66833745432296</v>
      </c>
      <c r="C1125" s="8">
        <v>5.44366452548638E-4</v>
      </c>
      <c r="D1125" s="8">
        <v>-1.06799181352862</v>
      </c>
      <c r="E1125" s="8">
        <v>0.290672656500828</v>
      </c>
      <c r="F1125" s="8">
        <v>-3.19232661458695</v>
      </c>
      <c r="G1125" s="8">
        <v>0.00187914612891662</v>
      </c>
      <c r="H1125" s="8">
        <v>-0.0806161938775744</v>
      </c>
      <c r="I1125" s="8">
        <v>-0.175021800855688</v>
      </c>
      <c r="J1125" s="8">
        <v>0.00794557398061081</v>
      </c>
      <c r="K1125" s="6">
        <f t="shared" si="2"/>
        <v>-1</v>
      </c>
    </row>
    <row r="1126">
      <c r="A1126" s="7" t="s">
        <v>1933</v>
      </c>
      <c r="B1126" s="8">
        <v>-3.39958544174242</v>
      </c>
      <c r="C1126" s="8">
        <v>0.00108385537210717</v>
      </c>
      <c r="D1126" s="8">
        <v>-1.27936595586387</v>
      </c>
      <c r="E1126" s="8">
        <v>0.206353183650866</v>
      </c>
      <c r="F1126" s="8">
        <v>-3.17910815731806</v>
      </c>
      <c r="G1126" s="8">
        <v>0.00188025874617188</v>
      </c>
      <c r="H1126" s="8">
        <v>-0.0412173299083191</v>
      </c>
      <c r="I1126" s="8">
        <v>-0.0979084542824421</v>
      </c>
      <c r="J1126" s="8">
        <v>0.00794557398061081</v>
      </c>
      <c r="K1126" s="6">
        <f t="shared" si="2"/>
        <v>-1</v>
      </c>
    </row>
    <row r="1127">
      <c r="A1127" s="7" t="s">
        <v>1935</v>
      </c>
      <c r="B1127" s="8">
        <v>-2.544534132438</v>
      </c>
      <c r="C1127" s="8">
        <v>0.0137574694968461</v>
      </c>
      <c r="D1127" s="8">
        <v>-2.19229375905678</v>
      </c>
      <c r="E1127" s="8">
        <v>0.0330658887050894</v>
      </c>
      <c r="F1127" s="8">
        <v>-3.18978612330176</v>
      </c>
      <c r="G1127" s="8">
        <v>0.00189777683972508</v>
      </c>
      <c r="H1127" s="8">
        <v>-0.0588097589745181</v>
      </c>
      <c r="I1127" s="8">
        <v>-0.377236759495978</v>
      </c>
      <c r="J1127" s="8">
        <v>0.00801188911779807</v>
      </c>
      <c r="K1127" s="6">
        <f t="shared" si="2"/>
        <v>-1</v>
      </c>
    </row>
    <row r="1128">
      <c r="A1128" s="7" t="s">
        <v>1936</v>
      </c>
      <c r="B1128" s="8">
        <v>-1.61597630629517</v>
      </c>
      <c r="C1128" s="8">
        <v>0.109626252628332</v>
      </c>
      <c r="D1128" s="8">
        <v>-3.0562342761342</v>
      </c>
      <c r="E1128" s="8">
        <v>0.00356915893619</v>
      </c>
      <c r="F1128" s="8">
        <v>-3.17146417635384</v>
      </c>
      <c r="G1128" s="8">
        <v>0.00190902213722083</v>
      </c>
      <c r="H1128" s="8">
        <v>-0.0158216062436244</v>
      </c>
      <c r="I1128" s="8">
        <v>-0.344298773743095</v>
      </c>
      <c r="J1128" s="8">
        <v>0.00805213552587405</v>
      </c>
      <c r="K1128" s="6">
        <f t="shared" si="2"/>
        <v>-1</v>
      </c>
    </row>
    <row r="1129">
      <c r="A1129" s="7" t="s">
        <v>1938</v>
      </c>
      <c r="B1129" s="8">
        <v>-3.79000918999671</v>
      </c>
      <c r="C1129" s="8">
        <v>3.4163067152126E-4</v>
      </c>
      <c r="D1129" s="8">
        <v>-0.913353301772795</v>
      </c>
      <c r="E1129" s="8">
        <v>0.365519831897441</v>
      </c>
      <c r="F1129" s="8">
        <v>-3.17870199270982</v>
      </c>
      <c r="G1129" s="8">
        <v>0.00194016270176371</v>
      </c>
      <c r="H1129" s="8">
        <v>-0.0620408227917895</v>
      </c>
      <c r="I1129" s="8">
        <v>-0.417717124921498</v>
      </c>
      <c r="J1129" s="8">
        <v>0.00816883185890306</v>
      </c>
      <c r="K1129" s="6">
        <f t="shared" si="2"/>
        <v>-1</v>
      </c>
    </row>
    <row r="1130">
      <c r="A1130" s="7" t="s">
        <v>1945</v>
      </c>
      <c r="B1130" s="8">
        <v>-2.90760045883395</v>
      </c>
      <c r="C1130" s="8">
        <v>0.00482703918897743</v>
      </c>
      <c r="D1130" s="8">
        <v>-1.76044081825935</v>
      </c>
      <c r="E1130" s="8">
        <v>0.0842714118142614</v>
      </c>
      <c r="F1130" s="8">
        <v>-3.16592766299578</v>
      </c>
      <c r="G1130" s="8">
        <v>0.00197401113041671</v>
      </c>
      <c r="H1130" s="8">
        <v>-0.0367288639025458</v>
      </c>
      <c r="I1130" s="8">
        <v>-0.164832042435086</v>
      </c>
      <c r="J1130" s="8">
        <v>0.00830391265326458</v>
      </c>
      <c r="K1130" s="6">
        <f t="shared" si="2"/>
        <v>-1</v>
      </c>
    </row>
    <row r="1131">
      <c r="A1131" s="7" t="s">
        <v>1947</v>
      </c>
      <c r="B1131" s="8">
        <v>-2.53463757337729</v>
      </c>
      <c r="C1131" s="8">
        <v>0.0131876069576664</v>
      </c>
      <c r="D1131" s="8">
        <v>-2.05127779499683</v>
      </c>
      <c r="E1131" s="8">
        <v>0.0434042371937646</v>
      </c>
      <c r="F1131" s="8">
        <v>-3.14343115722913</v>
      </c>
      <c r="G1131" s="8">
        <v>0.00199162502949591</v>
      </c>
      <c r="H1131" s="8">
        <v>-0.0279431848255398</v>
      </c>
      <c r="I1131" s="8">
        <v>-0.0583360748744796</v>
      </c>
      <c r="J1131" s="8">
        <v>0.00837052056632642</v>
      </c>
      <c r="K1131" s="6">
        <f t="shared" si="2"/>
        <v>-1</v>
      </c>
    </row>
    <row r="1132">
      <c r="A1132" s="7" t="s">
        <v>1948</v>
      </c>
      <c r="B1132" s="8">
        <v>-2.88482674470596</v>
      </c>
      <c r="C1132" s="8">
        <v>0.00541096790372015</v>
      </c>
      <c r="D1132" s="8">
        <v>-1.80618223664329</v>
      </c>
      <c r="E1132" s="8">
        <v>0.0768289719004746</v>
      </c>
      <c r="F1132" s="8">
        <v>-3.1681094829394</v>
      </c>
      <c r="G1132" s="8">
        <v>0.00200259564233704</v>
      </c>
      <c r="H1132" s="8">
        <v>-0.0500457713743737</v>
      </c>
      <c r="I1132" s="8">
        <v>-0.20715182222591</v>
      </c>
      <c r="J1132" s="8">
        <v>0.00839412415856603</v>
      </c>
      <c r="K1132" s="6">
        <f t="shared" si="2"/>
        <v>-1</v>
      </c>
    </row>
    <row r="1133">
      <c r="A1133" s="7" t="s">
        <v>1949</v>
      </c>
      <c r="B1133" s="8">
        <v>-3.41169364317531</v>
      </c>
      <c r="C1133" s="8">
        <v>9.71068162434038E-4</v>
      </c>
      <c r="D1133" s="8">
        <v>-1.21203779445259</v>
      </c>
      <c r="E1133" s="8">
        <v>0.230767333181777</v>
      </c>
      <c r="F1133" s="8">
        <v>-3.15355261602633</v>
      </c>
      <c r="G1133" s="8">
        <v>0.00200259283588424</v>
      </c>
      <c r="H1133" s="8">
        <v>-0.0333714871222653</v>
      </c>
      <c r="I1133" s="8">
        <v>-0.0816170586812962</v>
      </c>
      <c r="J1133" s="8">
        <v>0.00839412415856603</v>
      </c>
      <c r="K1133" s="6">
        <f t="shared" si="2"/>
        <v>-1</v>
      </c>
    </row>
    <row r="1134">
      <c r="A1134" s="7" t="s">
        <v>1951</v>
      </c>
      <c r="B1134" s="8">
        <v>-1.88064828643044</v>
      </c>
      <c r="C1134" s="8">
        <v>0.0655060726003504</v>
      </c>
      <c r="D1134" s="8">
        <v>-2.83160932913756</v>
      </c>
      <c r="E1134" s="8">
        <v>0.00661035592741917</v>
      </c>
      <c r="F1134" s="8">
        <v>-3.17169668507208</v>
      </c>
      <c r="G1134" s="8">
        <v>0.00201199533355974</v>
      </c>
      <c r="H1134" s="8">
        <v>-0.053620338840695</v>
      </c>
      <c r="I1134" s="8">
        <v>-0.293364550276151</v>
      </c>
      <c r="J1134" s="8">
        <v>0.0084185178413981</v>
      </c>
      <c r="K1134" s="6">
        <f t="shared" si="2"/>
        <v>-1</v>
      </c>
    </row>
    <row r="1135">
      <c r="A1135" s="7" t="s">
        <v>1952</v>
      </c>
      <c r="B1135" s="8">
        <v>-2.09149214507156</v>
      </c>
      <c r="C1135" s="8">
        <v>0.0407723882052666</v>
      </c>
      <c r="D1135" s="8">
        <v>-2.59707047490992</v>
      </c>
      <c r="E1135" s="8">
        <v>0.0122323318722247</v>
      </c>
      <c r="F1135" s="8">
        <v>-3.16424899745733</v>
      </c>
      <c r="G1135" s="8">
        <v>0.00202871908590823</v>
      </c>
      <c r="H1135" s="8">
        <v>-0.0385823780032608</v>
      </c>
      <c r="I1135" s="8">
        <v>-0.251078182601666</v>
      </c>
      <c r="J1135" s="8">
        <v>0.00848094743202346</v>
      </c>
      <c r="K1135" s="6">
        <f t="shared" si="2"/>
        <v>-1</v>
      </c>
    </row>
    <row r="1136">
      <c r="A1136" s="7" t="s">
        <v>1953</v>
      </c>
      <c r="B1136" s="8">
        <v>-1.69914871781518</v>
      </c>
      <c r="C1136" s="8">
        <v>0.0945221969206881</v>
      </c>
      <c r="D1136" s="8">
        <v>-2.97277379067025</v>
      </c>
      <c r="E1136" s="8">
        <v>0.00436419162153012</v>
      </c>
      <c r="F1136" s="8">
        <v>-3.15868796983708</v>
      </c>
      <c r="G1136" s="8">
        <v>0.00204386778447387</v>
      </c>
      <c r="H1136" s="8">
        <v>-0.0311976045336222</v>
      </c>
      <c r="I1136" s="8">
        <v>-0.180011659096961</v>
      </c>
      <c r="J1136" s="8">
        <v>0.00852911285748056</v>
      </c>
      <c r="K1136" s="6">
        <f t="shared" si="2"/>
        <v>-1</v>
      </c>
    </row>
    <row r="1137">
      <c r="A1137" s="7" t="s">
        <v>1954</v>
      </c>
      <c r="B1137" s="8">
        <v>-2.37570519685584</v>
      </c>
      <c r="C1137" s="8">
        <v>0.0194728553881765</v>
      </c>
      <c r="D1137" s="8">
        <v>-2.19894779647562</v>
      </c>
      <c r="E1137" s="8">
        <v>0.0313182869762291</v>
      </c>
      <c r="F1137" s="8">
        <v>-3.1333835503617</v>
      </c>
      <c r="G1137" s="8">
        <v>0.00206679960220421</v>
      </c>
      <c r="H1137" s="8">
        <v>-0.0202405088690571</v>
      </c>
      <c r="I1137" s="8">
        <v>-0.0910986680217801</v>
      </c>
      <c r="J1137" s="8">
        <v>0.00861716181663688</v>
      </c>
      <c r="K1137" s="6">
        <f t="shared" si="2"/>
        <v>-1</v>
      </c>
    </row>
    <row r="1138">
      <c r="A1138" s="7" t="s">
        <v>1955</v>
      </c>
      <c r="B1138" s="8">
        <v>-3.56631127766351</v>
      </c>
      <c r="C1138" s="8">
        <v>7.1660212520322E-4</v>
      </c>
      <c r="D1138" s="8">
        <v>-1.09812093135837</v>
      </c>
      <c r="E1138" s="8">
        <v>0.277083466044996</v>
      </c>
      <c r="F1138" s="8">
        <v>-3.15424715834853</v>
      </c>
      <c r="G1138" s="8">
        <v>0.00207903667758532</v>
      </c>
      <c r="H1138" s="8">
        <v>-0.0634283128357816</v>
      </c>
      <c r="I1138" s="8">
        <v>-0.0795557079796099</v>
      </c>
      <c r="J1138" s="8">
        <v>0.00866050442398917</v>
      </c>
      <c r="K1138" s="6">
        <f t="shared" si="2"/>
        <v>-1</v>
      </c>
    </row>
    <row r="1139">
      <c r="A1139" s="7" t="s">
        <v>1956</v>
      </c>
      <c r="B1139" s="8">
        <v>-1.09129510586624</v>
      </c>
      <c r="C1139" s="8">
        <v>0.278983877535381</v>
      </c>
      <c r="D1139" s="8">
        <v>-3.54225317604895</v>
      </c>
      <c r="E1139" s="8">
        <v>7.81237226913417E-4</v>
      </c>
      <c r="F1139" s="8">
        <v>-3.14508192429793</v>
      </c>
      <c r="G1139" s="8">
        <v>0.00208345272247731</v>
      </c>
      <c r="H1139" s="8">
        <v>-0.0152104557722793</v>
      </c>
      <c r="I1139" s="8">
        <v>-0.172223957197921</v>
      </c>
      <c r="J1139" s="8">
        <v>0.0086712196051423</v>
      </c>
      <c r="K1139" s="6">
        <f t="shared" si="2"/>
        <v>-1</v>
      </c>
    </row>
    <row r="1140">
      <c r="A1140" s="7" t="s">
        <v>1958</v>
      </c>
      <c r="B1140" s="8">
        <v>-2.32549397614633</v>
      </c>
      <c r="C1140" s="8">
        <v>0.0230624184634745</v>
      </c>
      <c r="D1140" s="8">
        <v>-2.32245632804152</v>
      </c>
      <c r="E1140" s="8">
        <v>0.0241311524022398</v>
      </c>
      <c r="F1140" s="8">
        <v>-3.14697561895903</v>
      </c>
      <c r="G1140" s="8">
        <v>0.00210646138934252</v>
      </c>
      <c r="H1140" s="8">
        <v>-0.0330076067974463</v>
      </c>
      <c r="I1140" s="8">
        <v>-0.191316358364681</v>
      </c>
      <c r="J1140" s="8">
        <v>0.00875922892491411</v>
      </c>
      <c r="K1140" s="6">
        <f t="shared" si="2"/>
        <v>-1</v>
      </c>
    </row>
    <row r="1141">
      <c r="A1141" s="7" t="s">
        <v>1959</v>
      </c>
      <c r="B1141" s="8">
        <v>-3.90096539324219</v>
      </c>
      <c r="C1141" s="8">
        <v>1.75925967365713E-4</v>
      </c>
      <c r="D1141" s="8">
        <v>-0.68368814337737</v>
      </c>
      <c r="E1141" s="8">
        <v>0.497074837950806</v>
      </c>
      <c r="F1141" s="8">
        <v>-3.13475502572633</v>
      </c>
      <c r="G1141" s="8">
        <v>0.00211043536278015</v>
      </c>
      <c r="H1141" s="8">
        <v>-0.0326870453795531</v>
      </c>
      <c r="I1141" s="8">
        <v>-0.0443237675883815</v>
      </c>
      <c r="J1141" s="8">
        <v>0.00876800133494262</v>
      </c>
      <c r="K1141" s="6">
        <f t="shared" si="2"/>
        <v>-1</v>
      </c>
    </row>
    <row r="1142">
      <c r="A1142" s="7" t="s">
        <v>1960</v>
      </c>
      <c r="B1142" s="8">
        <v>-1.6558034990559</v>
      </c>
      <c r="C1142" s="8">
        <v>0.102790195029198</v>
      </c>
      <c r="D1142" s="8">
        <v>-2.96509163617229</v>
      </c>
      <c r="E1142" s="8">
        <v>0.00421551785585915</v>
      </c>
      <c r="F1142" s="8">
        <v>-3.13992436288559</v>
      </c>
      <c r="G1142" s="8">
        <v>0.00211344658749465</v>
      </c>
      <c r="H1142" s="8">
        <v>-0.0272255165860855</v>
      </c>
      <c r="I1142" s="8">
        <v>-0.115234766711181</v>
      </c>
      <c r="J1142" s="8">
        <v>0.00877276196027126</v>
      </c>
      <c r="K1142" s="6">
        <f t="shared" si="2"/>
        <v>-1</v>
      </c>
    </row>
    <row r="1143">
      <c r="A1143" s="7" t="s">
        <v>1961</v>
      </c>
      <c r="B1143" s="8">
        <v>-3.60556156803036</v>
      </c>
      <c r="C1143" s="8">
        <v>6.95727670130912E-4</v>
      </c>
      <c r="D1143" s="8">
        <v>-1.09038397380726</v>
      </c>
      <c r="E1143" s="8">
        <v>0.280873349588549</v>
      </c>
      <c r="F1143" s="8">
        <v>-3.157365342284</v>
      </c>
      <c r="G1143" s="8">
        <v>0.00212100333898176</v>
      </c>
      <c r="H1143" s="8">
        <v>-0.11565809733901</v>
      </c>
      <c r="I1143" s="8">
        <v>-0.861204692417387</v>
      </c>
      <c r="J1143" s="8">
        <v>0.00879636569949841</v>
      </c>
      <c r="K1143" s="6">
        <f t="shared" si="2"/>
        <v>-1</v>
      </c>
    </row>
    <row r="1144">
      <c r="A1144" s="7" t="s">
        <v>1966</v>
      </c>
      <c r="B1144" s="8">
        <v>-2.85367034546227</v>
      </c>
      <c r="C1144" s="8">
        <v>0.00548317446529654</v>
      </c>
      <c r="D1144" s="8">
        <v>-1.75875519361516</v>
      </c>
      <c r="E1144" s="8">
        <v>0.0846869692531459</v>
      </c>
      <c r="F1144" s="8">
        <v>-3.13290568442466</v>
      </c>
      <c r="G1144" s="8">
        <v>0.00217573741127745</v>
      </c>
      <c r="H1144" s="8">
        <v>-0.0312977183228651</v>
      </c>
      <c r="I1144" s="8">
        <v>-0.222365107297301</v>
      </c>
      <c r="J1144" s="8">
        <v>0.00900747627221641</v>
      </c>
      <c r="K1144" s="6">
        <f t="shared" si="2"/>
        <v>-1</v>
      </c>
    </row>
    <row r="1145">
      <c r="A1145" s="7" t="s">
        <v>1965</v>
      </c>
      <c r="B1145" s="8">
        <v>-2.16351288847733</v>
      </c>
      <c r="C1145" s="8">
        <v>0.034251978383311</v>
      </c>
      <c r="D1145" s="8">
        <v>-2.47073770110505</v>
      </c>
      <c r="E1145" s="8">
        <v>0.0166433389407396</v>
      </c>
      <c r="F1145" s="8">
        <v>-3.13708170300153</v>
      </c>
      <c r="G1145" s="8">
        <v>0.00217391513238682</v>
      </c>
      <c r="H1145" s="8">
        <v>-0.0338900293447145</v>
      </c>
      <c r="I1145" s="8">
        <v>-0.160290648094522</v>
      </c>
      <c r="J1145" s="8">
        <v>0.00900747627221641</v>
      </c>
      <c r="K1145" s="6">
        <f t="shared" si="2"/>
        <v>-1</v>
      </c>
    </row>
    <row r="1146">
      <c r="A1146" s="7" t="s">
        <v>1969</v>
      </c>
      <c r="B1146" s="8">
        <v>-3.34647321052694</v>
      </c>
      <c r="C1146" s="8">
        <v>0.00117722915761309</v>
      </c>
      <c r="D1146" s="8">
        <v>-1.24350062220436</v>
      </c>
      <c r="E1146" s="8">
        <v>0.219454502933744</v>
      </c>
      <c r="F1146" s="8">
        <v>-3.1281698141018</v>
      </c>
      <c r="G1146" s="8">
        <v>0.00218442669216007</v>
      </c>
      <c r="H1146" s="8">
        <v>-0.0305095935727864</v>
      </c>
      <c r="I1146" s="8">
        <v>-0.164331493518726</v>
      </c>
      <c r="J1146" s="8">
        <v>0.00903549580758909</v>
      </c>
      <c r="K1146" s="6">
        <f t="shared" si="2"/>
        <v>-1</v>
      </c>
    </row>
    <row r="1147">
      <c r="A1147" s="7" t="s">
        <v>1974</v>
      </c>
      <c r="B1147" s="8">
        <v>-2.3619857055647</v>
      </c>
      <c r="C1147" s="8">
        <v>0.020785903539821</v>
      </c>
      <c r="D1147" s="8">
        <v>-2.26234596446418</v>
      </c>
      <c r="E1147" s="8">
        <v>0.0280964934274177</v>
      </c>
      <c r="F1147" s="8">
        <v>-3.13255098536157</v>
      </c>
      <c r="G1147" s="8">
        <v>0.00219951652353974</v>
      </c>
      <c r="H1147" s="8">
        <v>-0.0288732708237038</v>
      </c>
      <c r="I1147" s="8">
        <v>-0.464306513354023</v>
      </c>
      <c r="J1147" s="8">
        <v>0.00908991758366202</v>
      </c>
      <c r="K1147" s="6">
        <f t="shared" si="2"/>
        <v>-1</v>
      </c>
    </row>
    <row r="1148">
      <c r="A1148" s="7" t="s">
        <v>1978</v>
      </c>
      <c r="B1148" s="8">
        <v>-2.33397092163356</v>
      </c>
      <c r="C1148" s="8">
        <v>0.0234064254577432</v>
      </c>
      <c r="D1148" s="8">
        <v>-2.32424553037917</v>
      </c>
      <c r="E1148" s="8">
        <v>0.0241683774288366</v>
      </c>
      <c r="F1148" s="8">
        <v>-3.13487123241706</v>
      </c>
      <c r="G1148" s="8">
        <v>0.00225906035250022</v>
      </c>
      <c r="H1148" s="8">
        <v>-0.0659651020933618</v>
      </c>
      <c r="I1148" s="8">
        <v>-0.276764136554568</v>
      </c>
      <c r="J1148" s="8">
        <v>0.00930735353159178</v>
      </c>
      <c r="K1148" s="6">
        <f t="shared" si="2"/>
        <v>-1</v>
      </c>
    </row>
    <row r="1149">
      <c r="A1149" s="7" t="s">
        <v>1977</v>
      </c>
      <c r="B1149" s="8">
        <v>-2.26480330283702</v>
      </c>
      <c r="C1149" s="8">
        <v>0.0257965118037367</v>
      </c>
      <c r="D1149" s="8">
        <v>-2.30000869657869</v>
      </c>
      <c r="E1149" s="8">
        <v>0.025209530002002</v>
      </c>
      <c r="F1149" s="8">
        <v>-3.11268824287661</v>
      </c>
      <c r="G1149" s="8">
        <v>0.00226004629663572</v>
      </c>
      <c r="H1149" s="8">
        <v>-0.0202303016773884</v>
      </c>
      <c r="I1149" s="8">
        <v>-0.138283461152103</v>
      </c>
      <c r="J1149" s="8">
        <v>0.00930735353159178</v>
      </c>
      <c r="K1149" s="6">
        <f t="shared" si="2"/>
        <v>-1</v>
      </c>
    </row>
    <row r="1150">
      <c r="A1150" s="7" t="s">
        <v>1979</v>
      </c>
      <c r="B1150" s="8">
        <v>-1.38827398339098</v>
      </c>
      <c r="C1150" s="8">
        <v>0.170303502477346</v>
      </c>
      <c r="D1150" s="8">
        <v>-3.24631911326348</v>
      </c>
      <c r="E1150" s="8">
        <v>0.00204591477955398</v>
      </c>
      <c r="F1150" s="8">
        <v>-3.12718109078798</v>
      </c>
      <c r="G1150" s="8">
        <v>0.00227662818309209</v>
      </c>
      <c r="H1150" s="8">
        <v>-0.0264813641510323</v>
      </c>
      <c r="I1150" s="8">
        <v>-0.275059376035471</v>
      </c>
      <c r="J1150" s="8">
        <v>0.00936743862211907</v>
      </c>
      <c r="K1150" s="6">
        <f t="shared" si="2"/>
        <v>-1</v>
      </c>
    </row>
    <row r="1151">
      <c r="A1151" s="7" t="s">
        <v>1980</v>
      </c>
      <c r="B1151" s="8">
        <v>-1.51951733478923</v>
      </c>
      <c r="C1151" s="8">
        <v>0.132038271506988</v>
      </c>
      <c r="D1151" s="8">
        <v>-3.01239330381936</v>
      </c>
      <c r="E1151" s="8">
        <v>0.00362398468865542</v>
      </c>
      <c r="F1151" s="8">
        <v>-3.10103908198845</v>
      </c>
      <c r="G1151" s="8">
        <v>0.00229450883334498</v>
      </c>
      <c r="H1151" s="8">
        <v>-0.014153724795157</v>
      </c>
      <c r="I1151" s="8">
        <v>-0.109673237663798</v>
      </c>
      <c r="J1151" s="8">
        <v>0.00943275790491383</v>
      </c>
      <c r="K1151" s="6">
        <f t="shared" si="2"/>
        <v>-1</v>
      </c>
    </row>
    <row r="1152">
      <c r="A1152" s="7" t="s">
        <v>1981</v>
      </c>
      <c r="B1152" s="8">
        <v>-1.93827797081481</v>
      </c>
      <c r="C1152" s="8">
        <v>0.0577733035315201</v>
      </c>
      <c r="D1152" s="8">
        <v>-2.7038907100637</v>
      </c>
      <c r="E1152" s="8">
        <v>0.00927072480648684</v>
      </c>
      <c r="F1152" s="8">
        <v>-3.12692470224065</v>
      </c>
      <c r="G1152" s="8">
        <v>0.00230314883366746</v>
      </c>
      <c r="H1152" s="8">
        <v>-0.0480273940982432</v>
      </c>
      <c r="I1152" s="8">
        <v>-0.262187266038358</v>
      </c>
      <c r="J1152" s="8">
        <v>0.00946000782946557</v>
      </c>
      <c r="K1152" s="6">
        <f t="shared" si="2"/>
        <v>-1</v>
      </c>
    </row>
    <row r="1153">
      <c r="A1153" s="7" t="s">
        <v>1985</v>
      </c>
      <c r="B1153" s="8">
        <v>-1.24364833529128</v>
      </c>
      <c r="C1153" s="8">
        <v>0.21877649219142</v>
      </c>
      <c r="D1153" s="8">
        <v>-3.38857678429512</v>
      </c>
      <c r="E1153" s="8">
        <v>0.0013478500581534</v>
      </c>
      <c r="F1153" s="8">
        <v>-3.12268783137194</v>
      </c>
      <c r="G1153" s="8">
        <v>0.00232078358851717</v>
      </c>
      <c r="H1153" s="8">
        <v>-0.0269210406370517</v>
      </c>
      <c r="I1153" s="8">
        <v>-0.297300386878605</v>
      </c>
      <c r="J1153" s="8">
        <v>0.00950385151262564</v>
      </c>
      <c r="K1153" s="6">
        <f t="shared" si="2"/>
        <v>-1</v>
      </c>
    </row>
    <row r="1154">
      <c r="A1154" s="7" t="s">
        <v>1984</v>
      </c>
      <c r="B1154" s="8">
        <v>-1.94706056324356</v>
      </c>
      <c r="C1154" s="8">
        <v>0.0565854956132733</v>
      </c>
      <c r="D1154" s="8">
        <v>-2.68356627678841</v>
      </c>
      <c r="E1154" s="8">
        <v>0.00972742065527928</v>
      </c>
      <c r="F1154" s="8">
        <v>-3.12214222246095</v>
      </c>
      <c r="G1154" s="8">
        <v>0.00232594792494835</v>
      </c>
      <c r="H1154" s="8">
        <v>-0.0444254385969529</v>
      </c>
      <c r="I1154" s="8">
        <v>-0.219627505708596</v>
      </c>
      <c r="J1154" s="8">
        <v>0.00950385151262564</v>
      </c>
      <c r="K1154" s="6">
        <f t="shared" si="2"/>
        <v>-1</v>
      </c>
    </row>
    <row r="1155">
      <c r="A1155" s="7" t="s">
        <v>1983</v>
      </c>
      <c r="B1155" s="8">
        <v>-1.80793260505771</v>
      </c>
      <c r="C1155" s="8">
        <v>0.0736844507983591</v>
      </c>
      <c r="D1155" s="8">
        <v>-2.73248412088851</v>
      </c>
      <c r="E1155" s="8">
        <v>0.00824374807678536</v>
      </c>
      <c r="F1155" s="8">
        <v>-3.10045407164931</v>
      </c>
      <c r="G1155" s="8">
        <v>0.00232365388365073</v>
      </c>
      <c r="H1155" s="8">
        <v>-0.0148913453504971</v>
      </c>
      <c r="I1155" s="8">
        <v>-0.125170729255785</v>
      </c>
      <c r="J1155" s="8">
        <v>0.00950385151262564</v>
      </c>
      <c r="K1155" s="6">
        <f t="shared" si="2"/>
        <v>-1</v>
      </c>
    </row>
    <row r="1156">
      <c r="A1156" s="7" t="s">
        <v>1982</v>
      </c>
      <c r="B1156" s="8">
        <v>-3.1630270977623</v>
      </c>
      <c r="C1156" s="8">
        <v>0.00243368530323629</v>
      </c>
      <c r="D1156" s="8">
        <v>-1.4465574273632</v>
      </c>
      <c r="E1156" s="8">
        <v>0.153818800163428</v>
      </c>
      <c r="F1156" s="8">
        <v>-3.11817641369514</v>
      </c>
      <c r="G1156" s="8">
        <v>0.00232110343575499</v>
      </c>
      <c r="H1156" s="8">
        <v>-0.054469024709653</v>
      </c>
      <c r="I1156" s="8">
        <v>-0.0993537845387343</v>
      </c>
      <c r="J1156" s="8">
        <v>0.00950385151262564</v>
      </c>
      <c r="K1156" s="6">
        <f t="shared" si="2"/>
        <v>-1</v>
      </c>
    </row>
    <row r="1157">
      <c r="A1157" s="7" t="s">
        <v>1987</v>
      </c>
      <c r="B1157" s="8">
        <v>-3.92508622236041</v>
      </c>
      <c r="C1157" s="8">
        <v>2.3420783088439E-4</v>
      </c>
      <c r="D1157" s="8">
        <v>-0.696661742182014</v>
      </c>
      <c r="E1157" s="8">
        <v>0.489289582184579</v>
      </c>
      <c r="F1157" s="8">
        <v>-3.11721526337532</v>
      </c>
      <c r="G1157" s="8">
        <v>0.00237181791010095</v>
      </c>
      <c r="H1157" s="8">
        <v>-0.0792622180028807</v>
      </c>
      <c r="I1157" s="8">
        <v>-0.203045809592146</v>
      </c>
      <c r="J1157" s="8">
        <v>0.00967446628898938</v>
      </c>
      <c r="K1157" s="6">
        <f t="shared" si="2"/>
        <v>-1</v>
      </c>
    </row>
    <row r="1158">
      <c r="A1158" s="7" t="s">
        <v>1988</v>
      </c>
      <c r="B1158" s="8">
        <v>-3.66217919283531</v>
      </c>
      <c r="C1158" s="8">
        <v>5.39010834237655E-4</v>
      </c>
      <c r="D1158" s="8">
        <v>-0.95605932968193</v>
      </c>
      <c r="E1158" s="8">
        <v>0.343718743934616</v>
      </c>
      <c r="F1158" s="8">
        <v>-3.11579302160066</v>
      </c>
      <c r="G1158" s="8">
        <v>0.00237777718702312</v>
      </c>
      <c r="H1158" s="8">
        <v>-0.070024005054664</v>
      </c>
      <c r="I1158" s="8">
        <v>-0.336563957951461</v>
      </c>
      <c r="J1158" s="8">
        <v>0.00969036924659421</v>
      </c>
      <c r="K1158" s="6">
        <f t="shared" si="2"/>
        <v>-1</v>
      </c>
    </row>
    <row r="1159">
      <c r="A1159" s="7" t="s">
        <v>1989</v>
      </c>
      <c r="B1159" s="8">
        <v>-2.28766099461809</v>
      </c>
      <c r="C1159" s="8">
        <v>0.0246751906061585</v>
      </c>
      <c r="D1159" s="8">
        <v>-2.27094104457506</v>
      </c>
      <c r="E1159" s="8">
        <v>0.0272019982534774</v>
      </c>
      <c r="F1159" s="8">
        <v>-3.09978144292421</v>
      </c>
      <c r="G1159" s="8">
        <v>0.00238862923370776</v>
      </c>
      <c r="H1159" s="8">
        <v>-0.0242326516997982</v>
      </c>
      <c r="I1159" s="8">
        <v>-0.165462748816506</v>
      </c>
      <c r="J1159" s="8">
        <v>0.00971775370772282</v>
      </c>
      <c r="K1159" s="6">
        <f t="shared" si="2"/>
        <v>-1</v>
      </c>
    </row>
    <row r="1160">
      <c r="A1160" s="7" t="s">
        <v>1991</v>
      </c>
      <c r="B1160" s="8">
        <v>-2.70487647859542</v>
      </c>
      <c r="C1160" s="8">
        <v>0.00856706876343538</v>
      </c>
      <c r="D1160" s="8">
        <v>-1.8734287688901</v>
      </c>
      <c r="E1160" s="8">
        <v>0.0668627339839653</v>
      </c>
      <c r="F1160" s="8">
        <v>-3.10019834811989</v>
      </c>
      <c r="G1160" s="8">
        <v>0.00244373160724361</v>
      </c>
      <c r="H1160" s="8">
        <v>-0.036030787076973</v>
      </c>
      <c r="I1160" s="8">
        <v>-0.279433769855546</v>
      </c>
      <c r="J1160" s="8">
        <v>0.00993333599729189</v>
      </c>
      <c r="K1160" s="6">
        <f t="shared" si="2"/>
        <v>-1</v>
      </c>
    </row>
    <row r="1161">
      <c r="A1161" s="7"/>
      <c r="B1161" s="8"/>
      <c r="C1161" s="8"/>
      <c r="D1161" s="8"/>
      <c r="E1161" s="8"/>
      <c r="F1161" s="8"/>
      <c r="G1161" s="8"/>
      <c r="H1161" s="8"/>
      <c r="I1161" s="8"/>
      <c r="J1161" s="8"/>
    </row>
    <row r="1162">
      <c r="A1162" s="7"/>
      <c r="B1162" s="8"/>
      <c r="C1162" s="8"/>
      <c r="D1162" s="8"/>
      <c r="E1162" s="8"/>
      <c r="F1162" s="8"/>
      <c r="G1162" s="8"/>
      <c r="H1162" s="8"/>
      <c r="I1162" s="8"/>
      <c r="J1162" s="8"/>
    </row>
    <row r="1163">
      <c r="A1163" s="7"/>
      <c r="B1163" s="8"/>
      <c r="C1163" s="8"/>
      <c r="D1163" s="8"/>
      <c r="E1163" s="8"/>
      <c r="F1163" s="8"/>
      <c r="G1163" s="8"/>
      <c r="H1163" s="8"/>
      <c r="I1163" s="8"/>
      <c r="J1163" s="8"/>
    </row>
    <row r="1164">
      <c r="A1164" s="7"/>
      <c r="B1164" s="8"/>
      <c r="C1164" s="8"/>
      <c r="D1164" s="8"/>
      <c r="E1164" s="8"/>
      <c r="F1164" s="8"/>
      <c r="G1164" s="8"/>
      <c r="H1164" s="8"/>
      <c r="I1164" s="8"/>
      <c r="J1164" s="8"/>
    </row>
    <row r="1165">
      <c r="A1165" s="7"/>
      <c r="B1165" s="8"/>
      <c r="C1165" s="8"/>
      <c r="D1165" s="8"/>
      <c r="E1165" s="8"/>
      <c r="F1165" s="8"/>
      <c r="G1165" s="8"/>
      <c r="H1165" s="8"/>
      <c r="I1165" s="8"/>
      <c r="J1165" s="8"/>
    </row>
    <row r="1166">
      <c r="A1166" s="7"/>
      <c r="B1166" s="8"/>
      <c r="C1166" s="8"/>
      <c r="D1166" s="8"/>
      <c r="E1166" s="8"/>
      <c r="F1166" s="8"/>
      <c r="G1166" s="8"/>
      <c r="H1166" s="8"/>
      <c r="I1166" s="8"/>
      <c r="J1166" s="8"/>
    </row>
    <row r="1167">
      <c r="A1167" s="7"/>
      <c r="B1167" s="8"/>
      <c r="C1167" s="8"/>
      <c r="D1167" s="8"/>
      <c r="E1167" s="8"/>
      <c r="F1167" s="8"/>
      <c r="G1167" s="8"/>
      <c r="H1167" s="8"/>
      <c r="I1167" s="8"/>
      <c r="J1167" s="8"/>
    </row>
    <row r="1168">
      <c r="A1168" s="7"/>
      <c r="B1168" s="8"/>
      <c r="C1168" s="8"/>
      <c r="D1168" s="8"/>
      <c r="E1168" s="8"/>
      <c r="F1168" s="8"/>
      <c r="G1168" s="8"/>
      <c r="H1168" s="8"/>
      <c r="I1168" s="8"/>
      <c r="J1168" s="8"/>
    </row>
    <row r="1169">
      <c r="A1169" s="7"/>
      <c r="B1169" s="8"/>
      <c r="C1169" s="8"/>
      <c r="D1169" s="8"/>
      <c r="E1169" s="8"/>
      <c r="F1169" s="8"/>
      <c r="G1169" s="8"/>
      <c r="H1169" s="8"/>
      <c r="I1169" s="8"/>
      <c r="J1169" s="8"/>
    </row>
    <row r="1170">
      <c r="A1170" s="7"/>
      <c r="B1170" s="8"/>
      <c r="C1170" s="8"/>
      <c r="D1170" s="8"/>
      <c r="E1170" s="8"/>
      <c r="F1170" s="8"/>
      <c r="G1170" s="8"/>
      <c r="H1170" s="8"/>
      <c r="I1170" s="8"/>
      <c r="J1170" s="8"/>
    </row>
    <row r="1171">
      <c r="A1171" s="7"/>
      <c r="B1171" s="8"/>
      <c r="C1171" s="8"/>
      <c r="D1171" s="8"/>
      <c r="E1171" s="8"/>
      <c r="F1171" s="8"/>
      <c r="G1171" s="8"/>
      <c r="H1171" s="8"/>
      <c r="I1171" s="8"/>
      <c r="J1171" s="8"/>
    </row>
    <row r="1172">
      <c r="A1172" s="7"/>
      <c r="B1172" s="8"/>
      <c r="C1172" s="8"/>
      <c r="D1172" s="8"/>
      <c r="E1172" s="8"/>
      <c r="F1172" s="8"/>
      <c r="G1172" s="8"/>
      <c r="H1172" s="8"/>
      <c r="I1172" s="8"/>
      <c r="J1172" s="8"/>
    </row>
    <row r="1173">
      <c r="A1173" s="7"/>
      <c r="B1173" s="8"/>
      <c r="C1173" s="8"/>
      <c r="D1173" s="8"/>
      <c r="E1173" s="8"/>
      <c r="F1173" s="8"/>
      <c r="G1173" s="8"/>
      <c r="H1173" s="8"/>
      <c r="I1173" s="8"/>
      <c r="J1173" s="8"/>
    </row>
    <row r="1174">
      <c r="A1174" s="7"/>
      <c r="B1174" s="8"/>
      <c r="C1174" s="8"/>
      <c r="D1174" s="8"/>
      <c r="E1174" s="8"/>
      <c r="F1174" s="8"/>
      <c r="G1174" s="8"/>
      <c r="H1174" s="8"/>
      <c r="I1174" s="8"/>
      <c r="J1174" s="8"/>
    </row>
    <row r="1175">
      <c r="A1175" s="7"/>
      <c r="B1175" s="8"/>
      <c r="C1175" s="8"/>
      <c r="D1175" s="8"/>
      <c r="E1175" s="8"/>
      <c r="F1175" s="8"/>
      <c r="G1175" s="8"/>
      <c r="H1175" s="8"/>
      <c r="I1175" s="8"/>
      <c r="J1175" s="8"/>
    </row>
    <row r="1176">
      <c r="A1176" s="7"/>
      <c r="B1176" s="8"/>
      <c r="C1176" s="8"/>
      <c r="D1176" s="8"/>
      <c r="E1176" s="8"/>
      <c r="F1176" s="8"/>
      <c r="G1176" s="8"/>
      <c r="H1176" s="8"/>
      <c r="I1176" s="8"/>
      <c r="J1176" s="8"/>
    </row>
    <row r="1177">
      <c r="A1177" s="7"/>
      <c r="B1177" s="8"/>
      <c r="C1177" s="8"/>
      <c r="D1177" s="8"/>
      <c r="E1177" s="8"/>
      <c r="F1177" s="8"/>
      <c r="G1177" s="8"/>
      <c r="H1177" s="8"/>
      <c r="I1177" s="8"/>
      <c r="J1177" s="8"/>
    </row>
    <row r="1178">
      <c r="A1178" s="7"/>
      <c r="B1178" s="8"/>
      <c r="C1178" s="8"/>
      <c r="D1178" s="8"/>
      <c r="E1178" s="8"/>
      <c r="F1178" s="8"/>
      <c r="G1178" s="8"/>
      <c r="H1178" s="8"/>
      <c r="I1178" s="8"/>
      <c r="J1178" s="8"/>
    </row>
    <row r="1179">
      <c r="A1179" s="7"/>
      <c r="B1179" s="8"/>
      <c r="C1179" s="8"/>
      <c r="D1179" s="8"/>
      <c r="E1179" s="8"/>
      <c r="F1179" s="8"/>
      <c r="G1179" s="8"/>
      <c r="H1179" s="8"/>
      <c r="I1179" s="8"/>
      <c r="J1179" s="8"/>
    </row>
    <row r="1180">
      <c r="A1180" s="7"/>
      <c r="B1180" s="8"/>
      <c r="C1180" s="8"/>
      <c r="D1180" s="8"/>
      <c r="E1180" s="8"/>
      <c r="F1180" s="8"/>
      <c r="G1180" s="8"/>
      <c r="H1180" s="8"/>
      <c r="I1180" s="8"/>
      <c r="J1180" s="8"/>
    </row>
    <row r="1181">
      <c r="A1181" s="7"/>
      <c r="B1181" s="8"/>
      <c r="C1181" s="8"/>
      <c r="D1181" s="8"/>
      <c r="E1181" s="8"/>
      <c r="F1181" s="8"/>
      <c r="G1181" s="8"/>
      <c r="H1181" s="8"/>
      <c r="I1181" s="8"/>
      <c r="J1181" s="8"/>
    </row>
    <row r="1182">
      <c r="A1182" s="7"/>
      <c r="B1182" s="8"/>
      <c r="C1182" s="8"/>
      <c r="D1182" s="8"/>
      <c r="E1182" s="8"/>
      <c r="F1182" s="8"/>
      <c r="G1182" s="8"/>
      <c r="H1182" s="8"/>
      <c r="I1182" s="8"/>
      <c r="J1182" s="8"/>
    </row>
    <row r="1183">
      <c r="A1183" s="7"/>
      <c r="B1183" s="8"/>
      <c r="C1183" s="8"/>
      <c r="D1183" s="8"/>
      <c r="E1183" s="8"/>
      <c r="F1183" s="8"/>
      <c r="G1183" s="8"/>
      <c r="H1183" s="8"/>
      <c r="I1183" s="8"/>
      <c r="J1183" s="8"/>
    </row>
    <row r="1184">
      <c r="A1184" s="7"/>
      <c r="B1184" s="8"/>
      <c r="C1184" s="8"/>
      <c r="D1184" s="8"/>
      <c r="E1184" s="8"/>
      <c r="F1184" s="8"/>
      <c r="G1184" s="8"/>
      <c r="H1184" s="8"/>
      <c r="I1184" s="8"/>
      <c r="J1184" s="8"/>
    </row>
    <row r="1185">
      <c r="A1185" s="7"/>
      <c r="B1185" s="8"/>
      <c r="C1185" s="8"/>
      <c r="D1185" s="8"/>
      <c r="E1185" s="8"/>
      <c r="F1185" s="8"/>
      <c r="G1185" s="8"/>
      <c r="H1185" s="8"/>
      <c r="I1185" s="8"/>
      <c r="J1185" s="8"/>
    </row>
    <row r="1186">
      <c r="A1186" s="7"/>
      <c r="B1186" s="8"/>
      <c r="C1186" s="8"/>
      <c r="D1186" s="8"/>
      <c r="E1186" s="8"/>
      <c r="F1186" s="8"/>
      <c r="G1186" s="8"/>
      <c r="H1186" s="8"/>
      <c r="I1186" s="8"/>
      <c r="J1186" s="8"/>
    </row>
    <row r="1187">
      <c r="A1187" s="7"/>
      <c r="B1187" s="8"/>
      <c r="C1187" s="8"/>
      <c r="D1187" s="8"/>
      <c r="E1187" s="8"/>
      <c r="F1187" s="8"/>
      <c r="G1187" s="8"/>
      <c r="H1187" s="8"/>
      <c r="I1187" s="8"/>
      <c r="J1187" s="8"/>
    </row>
    <row r="1188">
      <c r="A1188" s="7"/>
      <c r="B1188" s="8"/>
      <c r="C1188" s="8"/>
      <c r="D1188" s="8"/>
      <c r="E1188" s="8"/>
      <c r="F1188" s="8"/>
      <c r="G1188" s="8"/>
      <c r="H1188" s="8"/>
      <c r="I1188" s="8"/>
      <c r="J1188" s="8"/>
    </row>
    <row r="1189">
      <c r="A1189" s="7"/>
      <c r="B1189" s="8"/>
      <c r="C1189" s="8"/>
      <c r="D1189" s="8"/>
      <c r="E1189" s="8"/>
      <c r="F1189" s="8"/>
      <c r="G1189" s="8"/>
      <c r="H1189" s="8"/>
      <c r="I1189" s="8"/>
      <c r="J1189" s="8"/>
    </row>
    <row r="1190">
      <c r="A1190" s="7"/>
      <c r="B1190" s="8"/>
      <c r="C1190" s="8"/>
      <c r="D1190" s="8"/>
      <c r="E1190" s="8"/>
      <c r="F1190" s="8"/>
      <c r="G1190" s="8"/>
      <c r="H1190" s="8"/>
      <c r="I1190" s="8"/>
      <c r="J1190" s="8"/>
    </row>
    <row r="1191">
      <c r="A1191" s="7"/>
      <c r="B1191" s="8"/>
      <c r="C1191" s="8"/>
      <c r="D1191" s="8"/>
      <c r="E1191" s="8"/>
      <c r="F1191" s="8"/>
      <c r="G1191" s="8"/>
      <c r="H1191" s="8"/>
      <c r="I1191" s="8"/>
      <c r="J1191" s="8"/>
    </row>
    <row r="1192">
      <c r="A1192" s="7"/>
      <c r="B1192" s="8"/>
      <c r="C1192" s="8"/>
      <c r="D1192" s="8"/>
      <c r="E1192" s="8"/>
      <c r="F1192" s="8"/>
      <c r="G1192" s="8"/>
      <c r="H1192" s="8"/>
      <c r="I1192" s="8"/>
      <c r="J1192" s="8"/>
    </row>
    <row r="1193">
      <c r="A1193" s="7"/>
      <c r="B1193" s="8"/>
      <c r="C1193" s="8"/>
      <c r="D1193" s="8"/>
      <c r="E1193" s="8"/>
      <c r="F1193" s="8"/>
      <c r="G1193" s="8"/>
      <c r="H1193" s="8"/>
      <c r="I1193" s="8"/>
      <c r="J1193" s="8"/>
    </row>
    <row r="1194">
      <c r="A1194" s="7"/>
      <c r="B1194" s="8"/>
      <c r="C1194" s="8"/>
      <c r="D1194" s="8"/>
      <c r="E1194" s="8"/>
      <c r="F1194" s="8"/>
      <c r="G1194" s="8"/>
      <c r="H1194" s="8"/>
      <c r="I1194" s="8"/>
      <c r="J1194" s="8"/>
    </row>
    <row r="1195">
      <c r="A1195" s="7"/>
      <c r="B1195" s="8"/>
      <c r="C1195" s="8"/>
      <c r="D1195" s="8"/>
      <c r="E1195" s="8"/>
      <c r="F1195" s="8"/>
      <c r="G1195" s="8"/>
      <c r="H1195" s="8"/>
      <c r="I1195" s="8"/>
      <c r="J1195" s="8"/>
    </row>
    <row r="1196">
      <c r="A1196" s="7"/>
      <c r="B1196" s="8"/>
      <c r="C1196" s="8"/>
      <c r="D1196" s="8"/>
      <c r="E1196" s="8"/>
      <c r="F1196" s="8"/>
      <c r="G1196" s="8"/>
      <c r="H1196" s="8"/>
      <c r="I1196" s="8"/>
      <c r="J1196" s="8"/>
    </row>
    <row r="1197">
      <c r="A1197" s="7"/>
      <c r="B1197" s="8"/>
      <c r="C1197" s="8"/>
      <c r="D1197" s="8"/>
      <c r="E1197" s="8"/>
      <c r="F1197" s="8"/>
      <c r="G1197" s="8"/>
      <c r="H1197" s="8"/>
      <c r="I1197" s="8"/>
      <c r="J1197" s="8"/>
    </row>
    <row r="1198">
      <c r="A1198" s="7"/>
      <c r="B1198" s="8"/>
      <c r="C1198" s="8"/>
      <c r="D1198" s="8"/>
      <c r="E1198" s="8"/>
      <c r="F1198" s="8"/>
      <c r="G1198" s="8"/>
      <c r="H1198" s="8"/>
      <c r="I1198" s="8"/>
      <c r="J1198" s="8"/>
    </row>
    <row r="1199">
      <c r="A1199" s="7"/>
      <c r="B1199" s="8"/>
      <c r="C1199" s="8"/>
      <c r="D1199" s="8"/>
      <c r="E1199" s="8"/>
      <c r="F1199" s="8"/>
      <c r="G1199" s="8"/>
      <c r="H1199" s="8"/>
      <c r="I1199" s="8"/>
      <c r="J1199" s="8"/>
    </row>
    <row r="1200">
      <c r="A1200" s="7"/>
      <c r="B1200" s="8"/>
      <c r="C1200" s="8"/>
      <c r="D1200" s="8"/>
      <c r="E1200" s="8"/>
      <c r="F1200" s="8"/>
      <c r="G1200" s="8"/>
      <c r="H1200" s="8"/>
      <c r="I1200" s="8"/>
      <c r="J1200" s="8"/>
    </row>
    <row r="1201">
      <c r="A1201" s="7"/>
      <c r="B1201" s="8"/>
      <c r="C1201" s="8"/>
      <c r="D1201" s="8"/>
      <c r="E1201" s="8"/>
      <c r="F1201" s="8"/>
      <c r="G1201" s="8"/>
      <c r="H1201" s="8"/>
      <c r="I1201" s="8"/>
      <c r="J1201" s="8"/>
    </row>
    <row r="1202">
      <c r="A1202" s="7"/>
      <c r="B1202" s="8"/>
      <c r="C1202" s="8"/>
      <c r="D1202" s="8"/>
      <c r="E1202" s="8"/>
      <c r="F1202" s="8"/>
      <c r="G1202" s="8"/>
      <c r="H1202" s="8"/>
      <c r="I1202" s="8"/>
      <c r="J1202" s="8"/>
    </row>
    <row r="1203">
      <c r="A1203" s="7"/>
      <c r="B1203" s="8"/>
      <c r="C1203" s="8"/>
      <c r="D1203" s="8"/>
      <c r="E1203" s="8"/>
      <c r="F1203" s="8"/>
      <c r="G1203" s="8"/>
      <c r="H1203" s="8"/>
      <c r="I1203" s="8"/>
      <c r="J1203" s="8"/>
    </row>
    <row r="1204">
      <c r="A1204" s="7"/>
      <c r="B1204" s="8"/>
      <c r="C1204" s="8"/>
      <c r="D1204" s="8"/>
      <c r="E1204" s="8"/>
      <c r="F1204" s="8"/>
      <c r="G1204" s="8"/>
      <c r="H1204" s="8"/>
      <c r="I1204" s="8"/>
      <c r="J1204" s="8"/>
    </row>
    <row r="1205">
      <c r="A1205" s="7"/>
      <c r="B1205" s="8"/>
      <c r="C1205" s="8"/>
      <c r="D1205" s="8"/>
      <c r="E1205" s="8"/>
      <c r="F1205" s="8"/>
      <c r="G1205" s="8"/>
      <c r="H1205" s="8"/>
      <c r="I1205" s="8"/>
      <c r="J1205" s="8"/>
    </row>
    <row r="1206">
      <c r="A1206" s="7"/>
      <c r="B1206" s="8"/>
      <c r="C1206" s="8"/>
      <c r="D1206" s="8"/>
      <c r="E1206" s="8"/>
      <c r="F1206" s="8"/>
      <c r="G1206" s="8"/>
      <c r="H1206" s="8"/>
      <c r="I1206" s="8"/>
      <c r="J1206" s="8"/>
    </row>
    <row r="1207">
      <c r="A1207" s="7"/>
      <c r="B1207" s="8"/>
      <c r="C1207" s="8"/>
      <c r="D1207" s="8"/>
      <c r="E1207" s="8"/>
      <c r="F1207" s="8"/>
      <c r="G1207" s="8"/>
      <c r="H1207" s="8"/>
      <c r="I1207" s="8"/>
      <c r="J1207" s="8"/>
    </row>
    <row r="1208">
      <c r="A1208" s="7"/>
      <c r="B1208" s="8"/>
      <c r="C1208" s="8"/>
      <c r="D1208" s="8"/>
      <c r="E1208" s="8"/>
      <c r="F1208" s="8"/>
      <c r="G1208" s="8"/>
      <c r="H1208" s="8"/>
      <c r="I1208" s="8"/>
      <c r="J1208" s="8"/>
    </row>
    <row r="1209">
      <c r="A1209" s="7"/>
      <c r="B1209" s="8"/>
      <c r="C1209" s="8"/>
      <c r="D1209" s="8"/>
      <c r="E1209" s="8"/>
      <c r="F1209" s="8"/>
      <c r="G1209" s="8"/>
      <c r="H1209" s="8"/>
      <c r="I1209" s="8"/>
      <c r="J1209" s="8"/>
    </row>
    <row r="1210">
      <c r="A1210" s="7"/>
      <c r="B1210" s="8"/>
      <c r="C1210" s="8"/>
      <c r="D1210" s="8"/>
      <c r="E1210" s="8"/>
      <c r="F1210" s="8"/>
      <c r="G1210" s="8"/>
      <c r="H1210" s="8"/>
      <c r="I1210" s="8"/>
      <c r="J1210" s="8"/>
    </row>
    <row r="1211">
      <c r="A1211" s="7"/>
      <c r="B1211" s="8"/>
      <c r="C1211" s="8"/>
      <c r="D1211" s="8"/>
      <c r="E1211" s="8"/>
      <c r="F1211" s="8"/>
      <c r="G1211" s="8"/>
      <c r="H1211" s="8"/>
      <c r="I1211" s="8"/>
      <c r="J1211" s="8"/>
    </row>
    <row r="1212">
      <c r="A1212" s="7"/>
      <c r="B1212" s="8"/>
      <c r="C1212" s="8"/>
      <c r="D1212" s="8"/>
      <c r="E1212" s="8"/>
      <c r="F1212" s="8"/>
      <c r="G1212" s="8"/>
      <c r="H1212" s="8"/>
      <c r="I1212" s="8"/>
      <c r="J1212" s="8"/>
    </row>
    <row r="1213">
      <c r="A1213" s="7"/>
      <c r="B1213" s="8"/>
      <c r="C1213" s="8"/>
      <c r="D1213" s="8"/>
      <c r="E1213" s="8"/>
      <c r="F1213" s="8"/>
      <c r="G1213" s="8"/>
      <c r="H1213" s="8"/>
      <c r="I1213" s="8"/>
      <c r="J1213" s="8"/>
    </row>
    <row r="1214">
      <c r="A1214" s="7"/>
      <c r="B1214" s="8"/>
      <c r="C1214" s="8"/>
      <c r="D1214" s="8"/>
      <c r="E1214" s="8"/>
      <c r="F1214" s="8"/>
      <c r="G1214" s="8"/>
      <c r="H1214" s="8"/>
      <c r="I1214" s="8"/>
      <c r="J1214" s="8"/>
    </row>
    <row r="1215">
      <c r="A1215" s="7"/>
      <c r="B1215" s="8"/>
      <c r="C1215" s="8"/>
      <c r="D1215" s="8"/>
      <c r="E1215" s="8"/>
      <c r="F1215" s="8"/>
      <c r="G1215" s="8"/>
      <c r="H1215" s="8"/>
      <c r="I1215" s="8"/>
      <c r="J1215" s="8"/>
    </row>
    <row r="1216">
      <c r="A1216" s="7"/>
      <c r="B1216" s="8"/>
      <c r="C1216" s="8"/>
      <c r="D1216" s="8"/>
      <c r="E1216" s="8"/>
      <c r="F1216" s="8"/>
      <c r="G1216" s="8"/>
      <c r="H1216" s="8"/>
      <c r="I1216" s="8"/>
      <c r="J1216" s="8"/>
    </row>
    <row r="1217">
      <c r="A1217" s="7"/>
      <c r="B1217" s="8"/>
      <c r="C1217" s="8"/>
      <c r="D1217" s="8"/>
      <c r="E1217" s="8"/>
      <c r="F1217" s="8"/>
      <c r="G1217" s="8"/>
      <c r="H1217" s="8"/>
      <c r="I1217" s="8"/>
      <c r="J1217" s="8"/>
    </row>
    <row r="1218">
      <c r="A1218" s="7"/>
      <c r="B1218" s="8"/>
      <c r="C1218" s="8"/>
      <c r="D1218" s="8"/>
      <c r="E1218" s="8"/>
      <c r="F1218" s="8"/>
      <c r="G1218" s="8"/>
      <c r="H1218" s="8"/>
      <c r="I1218" s="8"/>
      <c r="J1218" s="8"/>
    </row>
    <row r="1219">
      <c r="A1219" s="7"/>
      <c r="B1219" s="8"/>
      <c r="C1219" s="8"/>
      <c r="D1219" s="8"/>
      <c r="E1219" s="8"/>
      <c r="F1219" s="8"/>
      <c r="G1219" s="8"/>
      <c r="H1219" s="8"/>
      <c r="I1219" s="8"/>
      <c r="J1219" s="8"/>
    </row>
    <row r="1220">
      <c r="A1220" s="7"/>
      <c r="B1220" s="8"/>
      <c r="C1220" s="8"/>
      <c r="D1220" s="8"/>
      <c r="E1220" s="8"/>
      <c r="F1220" s="8"/>
      <c r="G1220" s="8"/>
      <c r="H1220" s="8"/>
      <c r="I1220" s="8"/>
      <c r="J1220" s="8"/>
    </row>
    <row r="1221">
      <c r="A1221" s="7"/>
      <c r="B1221" s="8"/>
      <c r="C1221" s="8"/>
      <c r="D1221" s="8"/>
      <c r="E1221" s="8"/>
      <c r="F1221" s="8"/>
      <c r="G1221" s="8"/>
      <c r="H1221" s="8"/>
      <c r="I1221" s="8"/>
      <c r="J1221" s="8"/>
    </row>
    <row r="1222">
      <c r="A1222" s="7"/>
      <c r="B1222" s="8"/>
      <c r="C1222" s="8"/>
      <c r="D1222" s="8"/>
      <c r="E1222" s="8"/>
      <c r="F1222" s="8"/>
      <c r="G1222" s="8"/>
      <c r="H1222" s="8"/>
      <c r="I1222" s="8"/>
      <c r="J1222" s="8"/>
    </row>
    <row r="1223">
      <c r="A1223" s="7"/>
      <c r="B1223" s="8"/>
      <c r="C1223" s="8"/>
      <c r="D1223" s="8"/>
      <c r="E1223" s="8"/>
      <c r="F1223" s="8"/>
      <c r="G1223" s="8"/>
      <c r="H1223" s="8"/>
      <c r="I1223" s="8"/>
      <c r="J1223" s="8"/>
    </row>
    <row r="1224">
      <c r="A1224" s="7"/>
      <c r="B1224" s="8"/>
      <c r="C1224" s="8"/>
      <c r="D1224" s="8"/>
      <c r="E1224" s="8"/>
      <c r="F1224" s="8"/>
      <c r="G1224" s="8"/>
      <c r="H1224" s="8"/>
      <c r="I1224" s="8"/>
      <c r="J1224" s="8"/>
    </row>
    <row r="1225">
      <c r="A1225" s="7"/>
      <c r="B1225" s="8"/>
      <c r="C1225" s="8"/>
      <c r="D1225" s="8"/>
      <c r="E1225" s="8"/>
      <c r="F1225" s="8"/>
      <c r="G1225" s="8"/>
      <c r="H1225" s="8"/>
      <c r="I1225" s="8"/>
      <c r="J1225" s="8"/>
    </row>
    <row r="1226">
      <c r="A1226" s="7"/>
      <c r="B1226" s="8"/>
      <c r="C1226" s="8"/>
      <c r="D1226" s="8"/>
      <c r="E1226" s="8"/>
      <c r="F1226" s="8"/>
      <c r="G1226" s="8"/>
      <c r="H1226" s="8"/>
      <c r="I1226" s="8"/>
      <c r="J1226" s="8"/>
    </row>
    <row r="1227">
      <c r="A1227" s="7"/>
      <c r="B1227" s="8"/>
      <c r="C1227" s="8"/>
      <c r="D1227" s="8"/>
      <c r="E1227" s="8"/>
      <c r="F1227" s="8"/>
      <c r="G1227" s="8"/>
      <c r="H1227" s="8"/>
      <c r="I1227" s="8"/>
      <c r="J1227" s="8"/>
    </row>
    <row r="1228">
      <c r="A1228" s="7"/>
      <c r="B1228" s="8"/>
      <c r="C1228" s="8"/>
      <c r="D1228" s="8"/>
      <c r="E1228" s="8"/>
      <c r="F1228" s="8"/>
      <c r="G1228" s="8"/>
      <c r="H1228" s="8"/>
      <c r="I1228" s="8"/>
      <c r="J1228" s="8"/>
    </row>
    <row r="1229">
      <c r="A1229" s="7"/>
      <c r="B1229" s="8"/>
      <c r="C1229" s="8"/>
      <c r="D1229" s="8"/>
      <c r="E1229" s="8"/>
      <c r="F1229" s="8"/>
      <c r="G1229" s="8"/>
      <c r="H1229" s="8"/>
      <c r="I1229" s="8"/>
      <c r="J1229" s="8"/>
    </row>
    <row r="1230">
      <c r="A1230" s="7"/>
      <c r="B1230" s="8"/>
      <c r="C1230" s="8"/>
      <c r="D1230" s="8"/>
      <c r="E1230" s="8"/>
      <c r="F1230" s="8"/>
      <c r="G1230" s="8"/>
      <c r="H1230" s="8"/>
      <c r="I1230" s="8"/>
      <c r="J1230" s="8"/>
    </row>
    <row r="1231">
      <c r="A1231" s="7"/>
      <c r="B1231" s="8"/>
      <c r="C1231" s="8"/>
      <c r="D1231" s="8"/>
      <c r="E1231" s="8"/>
      <c r="F1231" s="8"/>
      <c r="G1231" s="8"/>
      <c r="H1231" s="8"/>
      <c r="I1231" s="8"/>
      <c r="J1231" s="8"/>
    </row>
    <row r="1232">
      <c r="A1232" s="7"/>
      <c r="B1232" s="8"/>
      <c r="C1232" s="8"/>
      <c r="D1232" s="8"/>
      <c r="E1232" s="8"/>
      <c r="F1232" s="8"/>
      <c r="G1232" s="8"/>
      <c r="H1232" s="8"/>
      <c r="I1232" s="8"/>
      <c r="J1232" s="8"/>
    </row>
    <row r="1233">
      <c r="A1233" s="7"/>
      <c r="B1233" s="8"/>
      <c r="C1233" s="8"/>
      <c r="D1233" s="8"/>
      <c r="E1233" s="8"/>
      <c r="F1233" s="8"/>
      <c r="G1233" s="8"/>
      <c r="H1233" s="8"/>
      <c r="I1233" s="8"/>
      <c r="J1233" s="8"/>
    </row>
    <row r="1234">
      <c r="A1234" s="7"/>
      <c r="B1234" s="8"/>
      <c r="C1234" s="8"/>
      <c r="D1234" s="8"/>
      <c r="E1234" s="8"/>
      <c r="F1234" s="8"/>
      <c r="G1234" s="8"/>
      <c r="H1234" s="8"/>
      <c r="I1234" s="8"/>
      <c r="J1234" s="8"/>
    </row>
    <row r="1235">
      <c r="A1235" s="7"/>
      <c r="B1235" s="8"/>
      <c r="C1235" s="8"/>
      <c r="D1235" s="8"/>
      <c r="E1235" s="8"/>
      <c r="F1235" s="8"/>
      <c r="G1235" s="8"/>
      <c r="H1235" s="8"/>
      <c r="I1235" s="8"/>
      <c r="J1235" s="8"/>
    </row>
    <row r="1236">
      <c r="A1236" s="7"/>
      <c r="B1236" s="8"/>
      <c r="C1236" s="8"/>
      <c r="D1236" s="8"/>
      <c r="E1236" s="8"/>
      <c r="F1236" s="8"/>
      <c r="G1236" s="8"/>
      <c r="H1236" s="8"/>
      <c r="I1236" s="8"/>
      <c r="J1236" s="8"/>
    </row>
    <row r="1237">
      <c r="A1237" s="7"/>
      <c r="B1237" s="8"/>
      <c r="C1237" s="8"/>
      <c r="D1237" s="8"/>
      <c r="E1237" s="8"/>
      <c r="F1237" s="8"/>
      <c r="G1237" s="8"/>
      <c r="H1237" s="8"/>
      <c r="I1237" s="8"/>
      <c r="J1237" s="8"/>
    </row>
    <row r="1238">
      <c r="A1238" s="7"/>
      <c r="B1238" s="8"/>
      <c r="C1238" s="8"/>
      <c r="D1238" s="8"/>
      <c r="E1238" s="8"/>
      <c r="F1238" s="8"/>
      <c r="G1238" s="8"/>
      <c r="H1238" s="8"/>
      <c r="I1238" s="8"/>
      <c r="J1238" s="8"/>
    </row>
    <row r="1239">
      <c r="A1239" s="7"/>
      <c r="B1239" s="8"/>
      <c r="C1239" s="8"/>
      <c r="D1239" s="8"/>
      <c r="E1239" s="8"/>
      <c r="F1239" s="8"/>
      <c r="G1239" s="8"/>
      <c r="H1239" s="8"/>
      <c r="I1239" s="8"/>
      <c r="J1239" s="8"/>
    </row>
    <row r="1240">
      <c r="A1240" s="7"/>
      <c r="B1240" s="8"/>
      <c r="C1240" s="8"/>
      <c r="D1240" s="8"/>
      <c r="E1240" s="8"/>
      <c r="F1240" s="8"/>
      <c r="G1240" s="8"/>
      <c r="H1240" s="8"/>
      <c r="I1240" s="8"/>
      <c r="J1240" s="8"/>
    </row>
    <row r="1241">
      <c r="A1241" s="7"/>
      <c r="B1241" s="8"/>
      <c r="C1241" s="8"/>
      <c r="D1241" s="8"/>
      <c r="E1241" s="8"/>
      <c r="F1241" s="8"/>
      <c r="G1241" s="8"/>
      <c r="H1241" s="8"/>
      <c r="I1241" s="8"/>
      <c r="J1241" s="8"/>
    </row>
    <row r="1242">
      <c r="A1242" s="7"/>
      <c r="B1242" s="8"/>
      <c r="C1242" s="8"/>
      <c r="D1242" s="8"/>
      <c r="E1242" s="8"/>
      <c r="F1242" s="8"/>
      <c r="G1242" s="8"/>
      <c r="H1242" s="8"/>
      <c r="I1242" s="8"/>
      <c r="J1242" s="8"/>
    </row>
    <row r="1243">
      <c r="A1243" s="7"/>
      <c r="B1243" s="8"/>
      <c r="C1243" s="8"/>
      <c r="D1243" s="8"/>
      <c r="E1243" s="8"/>
      <c r="F1243" s="8"/>
      <c r="G1243" s="8"/>
      <c r="H1243" s="8"/>
      <c r="I1243" s="8"/>
      <c r="J1243" s="8"/>
    </row>
    <row r="1244">
      <c r="A1244" s="7"/>
      <c r="B1244" s="8"/>
      <c r="C1244" s="8"/>
      <c r="D1244" s="8"/>
      <c r="E1244" s="8"/>
      <c r="F1244" s="8"/>
      <c r="G1244" s="8"/>
      <c r="H1244" s="8"/>
      <c r="I1244" s="8"/>
      <c r="J1244" s="8"/>
    </row>
    <row r="1245">
      <c r="A1245" s="7"/>
      <c r="B1245" s="8"/>
      <c r="C1245" s="8"/>
      <c r="D1245" s="8"/>
      <c r="E1245" s="8"/>
      <c r="F1245" s="8"/>
      <c r="G1245" s="8"/>
      <c r="H1245" s="8"/>
      <c r="I1245" s="8"/>
      <c r="J1245" s="8"/>
    </row>
    <row r="1246">
      <c r="A1246" s="7"/>
      <c r="B1246" s="8"/>
      <c r="C1246" s="8"/>
      <c r="D1246" s="8"/>
      <c r="E1246" s="8"/>
      <c r="F1246" s="8"/>
      <c r="G1246" s="8"/>
      <c r="H1246" s="8"/>
      <c r="I1246" s="8"/>
      <c r="J1246" s="8"/>
    </row>
    <row r="1247">
      <c r="A1247" s="7"/>
      <c r="B1247" s="8"/>
      <c r="C1247" s="8"/>
      <c r="D1247" s="8"/>
      <c r="E1247" s="8"/>
      <c r="F1247" s="8"/>
      <c r="G1247" s="8"/>
      <c r="H1247" s="8"/>
      <c r="I1247" s="8"/>
      <c r="J1247" s="8"/>
    </row>
    <row r="1248">
      <c r="A1248" s="7"/>
      <c r="B1248" s="8"/>
      <c r="C1248" s="8"/>
      <c r="D1248" s="8"/>
      <c r="E1248" s="8"/>
      <c r="F1248" s="8"/>
      <c r="G1248" s="8"/>
      <c r="H1248" s="8"/>
      <c r="I1248" s="8"/>
      <c r="J1248" s="8"/>
    </row>
    <row r="1249">
      <c r="A1249" s="7"/>
      <c r="B1249" s="8"/>
      <c r="C1249" s="8"/>
      <c r="D1249" s="8"/>
      <c r="E1249" s="8"/>
      <c r="F1249" s="8"/>
      <c r="G1249" s="8"/>
      <c r="H1249" s="8"/>
      <c r="I1249" s="8"/>
      <c r="J1249" s="8"/>
    </row>
    <row r="1250">
      <c r="A1250" s="7"/>
      <c r="B1250" s="8"/>
      <c r="C1250" s="8"/>
      <c r="D1250" s="8"/>
      <c r="E1250" s="8"/>
      <c r="F1250" s="8"/>
      <c r="G1250" s="8"/>
      <c r="H1250" s="8"/>
      <c r="I1250" s="8"/>
      <c r="J1250" s="8"/>
    </row>
    <row r="1251">
      <c r="A1251" s="7"/>
      <c r="B1251" s="8"/>
      <c r="C1251" s="8"/>
      <c r="D1251" s="8"/>
      <c r="E1251" s="8"/>
      <c r="F1251" s="8"/>
      <c r="G1251" s="8"/>
      <c r="H1251" s="8"/>
      <c r="I1251" s="8"/>
      <c r="J1251" s="8"/>
    </row>
    <row r="1252">
      <c r="A1252" s="7"/>
      <c r="B1252" s="8"/>
      <c r="C1252" s="8"/>
      <c r="D1252" s="8"/>
      <c r="E1252" s="8"/>
      <c r="F1252" s="8"/>
      <c r="G1252" s="8"/>
      <c r="H1252" s="8"/>
      <c r="I1252" s="8"/>
      <c r="J1252" s="8"/>
    </row>
    <row r="1253">
      <c r="A1253" s="7"/>
      <c r="B1253" s="8"/>
      <c r="C1253" s="8"/>
      <c r="D1253" s="8"/>
      <c r="E1253" s="8"/>
      <c r="F1253" s="8"/>
      <c r="G1253" s="8"/>
      <c r="H1253" s="8"/>
      <c r="I1253" s="8"/>
      <c r="J1253" s="8"/>
    </row>
    <row r="1254">
      <c r="A1254" s="7"/>
      <c r="B1254" s="8"/>
      <c r="C1254" s="8"/>
      <c r="D1254" s="8"/>
      <c r="E1254" s="8"/>
      <c r="F1254" s="8"/>
      <c r="G1254" s="8"/>
      <c r="H1254" s="8"/>
      <c r="I1254" s="8"/>
      <c r="J1254" s="8"/>
    </row>
    <row r="1255">
      <c r="A1255" s="7"/>
      <c r="B1255" s="8"/>
      <c r="C1255" s="8"/>
      <c r="D1255" s="8"/>
      <c r="E1255" s="8"/>
      <c r="F1255" s="8"/>
      <c r="G1255" s="8"/>
      <c r="H1255" s="8"/>
      <c r="I1255" s="8"/>
      <c r="J1255" s="8"/>
    </row>
    <row r="1256">
      <c r="A1256" s="7"/>
      <c r="B1256" s="8"/>
      <c r="C1256" s="8"/>
      <c r="D1256" s="8"/>
      <c r="E1256" s="8"/>
      <c r="F1256" s="8"/>
      <c r="G1256" s="8"/>
      <c r="H1256" s="8"/>
      <c r="I1256" s="8"/>
      <c r="J1256" s="8"/>
    </row>
    <row r="1257">
      <c r="A1257" s="7"/>
      <c r="B1257" s="8"/>
      <c r="C1257" s="8"/>
      <c r="D1257" s="8"/>
      <c r="E1257" s="8"/>
      <c r="F1257" s="8"/>
      <c r="G1257" s="8"/>
      <c r="H1257" s="8"/>
      <c r="I1257" s="8"/>
      <c r="J1257" s="8"/>
    </row>
    <row r="1258">
      <c r="A1258" s="7"/>
      <c r="B1258" s="8"/>
      <c r="C1258" s="8"/>
      <c r="D1258" s="8"/>
      <c r="E1258" s="8"/>
      <c r="F1258" s="8"/>
      <c r="G1258" s="8"/>
      <c r="H1258" s="8"/>
      <c r="I1258" s="8"/>
      <c r="J1258" s="8"/>
    </row>
    <row r="1259">
      <c r="A1259" s="7"/>
      <c r="B1259" s="8"/>
      <c r="C1259" s="8"/>
      <c r="D1259" s="8"/>
      <c r="E1259" s="8"/>
      <c r="F1259" s="8"/>
      <c r="G1259" s="8"/>
      <c r="H1259" s="8"/>
      <c r="I1259" s="8"/>
      <c r="J1259" s="8"/>
    </row>
    <row r="1260">
      <c r="A1260" s="7"/>
      <c r="B1260" s="8"/>
      <c r="C1260" s="8"/>
      <c r="D1260" s="8"/>
      <c r="E1260" s="8"/>
      <c r="F1260" s="8"/>
      <c r="G1260" s="8"/>
      <c r="H1260" s="8"/>
      <c r="I1260" s="8"/>
      <c r="J1260" s="8"/>
    </row>
    <row r="1261">
      <c r="A1261" s="7"/>
      <c r="B1261" s="8"/>
      <c r="C1261" s="8"/>
      <c r="D1261" s="8"/>
      <c r="E1261" s="8"/>
      <c r="F1261" s="8"/>
      <c r="G1261" s="8"/>
      <c r="H1261" s="8"/>
      <c r="I1261" s="8"/>
      <c r="J1261" s="8"/>
    </row>
    <row r="1262">
      <c r="A1262" s="7"/>
      <c r="B1262" s="8"/>
      <c r="C1262" s="8"/>
      <c r="D1262" s="8"/>
      <c r="E1262" s="8"/>
      <c r="F1262" s="8"/>
      <c r="G1262" s="8"/>
      <c r="H1262" s="8"/>
      <c r="I1262" s="8"/>
      <c r="J1262" s="8"/>
    </row>
    <row r="1263">
      <c r="A1263" s="7"/>
      <c r="B1263" s="8"/>
      <c r="C1263" s="8"/>
      <c r="D1263" s="8"/>
      <c r="E1263" s="8"/>
      <c r="F1263" s="8"/>
      <c r="G1263" s="8"/>
      <c r="H1263" s="8"/>
      <c r="I1263" s="8"/>
      <c r="J1263" s="8"/>
    </row>
    <row r="1264">
      <c r="A1264" s="7"/>
      <c r="B1264" s="8"/>
      <c r="C1264" s="8"/>
      <c r="D1264" s="8"/>
      <c r="E1264" s="8"/>
      <c r="F1264" s="8"/>
      <c r="G1264" s="8"/>
      <c r="H1264" s="8"/>
      <c r="I1264" s="8"/>
      <c r="J1264" s="8"/>
    </row>
    <row r="1265">
      <c r="A1265" s="7"/>
      <c r="B1265" s="8"/>
      <c r="C1265" s="8"/>
      <c r="D1265" s="8"/>
      <c r="E1265" s="8"/>
      <c r="F1265" s="8"/>
      <c r="G1265" s="8"/>
      <c r="H1265" s="8"/>
      <c r="I1265" s="8"/>
      <c r="J1265" s="8"/>
    </row>
    <row r="1266">
      <c r="A1266" s="7"/>
      <c r="B1266" s="8"/>
      <c r="C1266" s="8"/>
      <c r="D1266" s="8"/>
      <c r="E1266" s="8"/>
      <c r="F1266" s="8"/>
      <c r="G1266" s="8"/>
      <c r="H1266" s="8"/>
      <c r="I1266" s="8"/>
      <c r="J1266" s="8"/>
    </row>
    <row r="1267">
      <c r="A1267" s="7"/>
      <c r="B1267" s="8"/>
      <c r="C1267" s="8"/>
      <c r="D1267" s="8"/>
      <c r="E1267" s="8"/>
      <c r="F1267" s="8"/>
      <c r="G1267" s="8"/>
      <c r="H1267" s="8"/>
      <c r="I1267" s="8"/>
      <c r="J1267" s="8"/>
    </row>
    <row r="1268">
      <c r="A1268" s="7"/>
      <c r="B1268" s="8"/>
      <c r="C1268" s="8"/>
      <c r="D1268" s="8"/>
      <c r="E1268" s="8"/>
      <c r="F1268" s="8"/>
      <c r="G1268" s="8"/>
      <c r="H1268" s="8"/>
      <c r="I1268" s="8"/>
      <c r="J1268" s="8"/>
    </row>
    <row r="1269">
      <c r="A1269" s="7"/>
      <c r="B1269" s="8"/>
      <c r="C1269" s="8"/>
      <c r="D1269" s="8"/>
      <c r="E1269" s="8"/>
      <c r="F1269" s="8"/>
      <c r="G1269" s="8"/>
      <c r="H1269" s="8"/>
      <c r="I1269" s="8"/>
      <c r="J1269" s="8"/>
    </row>
    <row r="1270">
      <c r="A1270" s="7"/>
      <c r="B1270" s="8"/>
      <c r="C1270" s="8"/>
      <c r="D1270" s="8"/>
      <c r="E1270" s="8"/>
      <c r="F1270" s="8"/>
      <c r="G1270" s="8"/>
      <c r="H1270" s="8"/>
      <c r="I1270" s="8"/>
      <c r="J1270" s="8"/>
    </row>
    <row r="1271">
      <c r="A1271" s="7"/>
      <c r="B1271" s="8"/>
      <c r="C1271" s="8"/>
      <c r="D1271" s="8"/>
      <c r="E1271" s="8"/>
      <c r="F1271" s="8"/>
      <c r="G1271" s="8"/>
      <c r="H1271" s="8"/>
      <c r="I1271" s="8"/>
      <c r="J1271" s="8"/>
    </row>
    <row r="1272">
      <c r="A1272" s="7"/>
      <c r="B1272" s="8"/>
      <c r="C1272" s="8"/>
      <c r="D1272" s="8"/>
      <c r="E1272" s="8"/>
      <c r="F1272" s="8"/>
      <c r="G1272" s="8"/>
      <c r="H1272" s="8"/>
      <c r="I1272" s="8"/>
      <c r="J1272" s="8"/>
    </row>
    <row r="1273">
      <c r="A1273" s="7"/>
      <c r="B1273" s="8"/>
      <c r="C1273" s="8"/>
      <c r="D1273" s="8"/>
      <c r="E1273" s="8"/>
      <c r="F1273" s="8"/>
      <c r="G1273" s="8"/>
      <c r="H1273" s="8"/>
      <c r="I1273" s="8"/>
      <c r="J1273" s="8"/>
    </row>
    <row r="1274">
      <c r="A1274" s="7"/>
      <c r="B1274" s="8"/>
      <c r="C1274" s="8"/>
      <c r="D1274" s="8"/>
      <c r="E1274" s="8"/>
      <c r="F1274" s="8"/>
      <c r="G1274" s="8"/>
      <c r="H1274" s="8"/>
      <c r="I1274" s="8"/>
      <c r="J1274" s="8"/>
    </row>
    <row r="1275">
      <c r="A1275" s="7"/>
      <c r="B1275" s="8"/>
      <c r="C1275" s="8"/>
      <c r="D1275" s="8"/>
      <c r="E1275" s="8"/>
      <c r="F1275" s="8"/>
      <c r="G1275" s="8"/>
      <c r="H1275" s="8"/>
      <c r="I1275" s="8"/>
      <c r="J1275" s="8"/>
    </row>
    <row r="1276">
      <c r="A1276" s="7"/>
      <c r="B1276" s="8"/>
      <c r="C1276" s="8"/>
      <c r="D1276" s="8"/>
      <c r="E1276" s="8"/>
      <c r="F1276" s="8"/>
      <c r="G1276" s="8"/>
      <c r="H1276" s="8"/>
      <c r="I1276" s="8"/>
      <c r="J1276" s="8"/>
    </row>
    <row r="1277">
      <c r="A1277" s="7"/>
      <c r="B1277" s="8"/>
      <c r="C1277" s="8"/>
      <c r="D1277" s="8"/>
      <c r="E1277" s="8"/>
      <c r="F1277" s="8"/>
      <c r="G1277" s="8"/>
      <c r="H1277" s="8"/>
      <c r="I1277" s="8"/>
      <c r="J1277" s="8"/>
    </row>
    <row r="1278">
      <c r="A1278" s="7"/>
      <c r="B1278" s="8"/>
      <c r="C1278" s="8"/>
      <c r="D1278" s="8"/>
      <c r="E1278" s="8"/>
      <c r="F1278" s="8"/>
      <c r="G1278" s="8"/>
      <c r="H1278" s="8"/>
      <c r="I1278" s="8"/>
      <c r="J1278" s="8"/>
    </row>
    <row r="1279">
      <c r="A1279" s="7"/>
      <c r="B1279" s="8"/>
      <c r="C1279" s="8"/>
      <c r="D1279" s="8"/>
      <c r="E1279" s="8"/>
      <c r="F1279" s="8"/>
      <c r="G1279" s="8"/>
      <c r="H1279" s="8"/>
      <c r="I1279" s="8"/>
      <c r="J1279" s="8"/>
    </row>
    <row r="1280">
      <c r="A1280" s="7"/>
      <c r="B1280" s="8"/>
      <c r="C1280" s="8"/>
      <c r="D1280" s="8"/>
      <c r="E1280" s="8"/>
      <c r="F1280" s="8"/>
      <c r="G1280" s="8"/>
      <c r="H1280" s="8"/>
      <c r="I1280" s="8"/>
      <c r="J1280" s="8"/>
    </row>
    <row r="1281">
      <c r="A1281" s="7"/>
      <c r="B1281" s="8"/>
      <c r="C1281" s="8"/>
      <c r="D1281" s="8"/>
      <c r="E1281" s="8"/>
      <c r="F1281" s="8"/>
      <c r="G1281" s="8"/>
      <c r="H1281" s="8"/>
      <c r="I1281" s="8"/>
      <c r="J1281" s="8"/>
    </row>
    <row r="1282">
      <c r="A1282" s="7"/>
      <c r="B1282" s="8"/>
      <c r="C1282" s="8"/>
      <c r="D1282" s="8"/>
      <c r="E1282" s="8"/>
      <c r="F1282" s="8"/>
      <c r="G1282" s="8"/>
      <c r="H1282" s="8"/>
      <c r="I1282" s="8"/>
      <c r="J1282" s="8"/>
    </row>
    <row r="1283">
      <c r="A1283" s="7"/>
      <c r="B1283" s="8"/>
      <c r="C1283" s="8"/>
      <c r="D1283" s="8"/>
      <c r="E1283" s="8"/>
      <c r="F1283" s="8"/>
      <c r="G1283" s="8"/>
      <c r="H1283" s="8"/>
      <c r="I1283" s="8"/>
      <c r="J1283" s="8"/>
    </row>
    <row r="1284">
      <c r="A1284" s="7"/>
      <c r="B1284" s="8"/>
      <c r="C1284" s="8"/>
      <c r="D1284" s="8"/>
      <c r="E1284" s="8"/>
      <c r="F1284" s="8"/>
      <c r="G1284" s="8"/>
      <c r="H1284" s="8"/>
      <c r="I1284" s="8"/>
      <c r="J1284" s="8"/>
    </row>
    <row r="1285">
      <c r="A1285" s="7"/>
      <c r="B1285" s="8"/>
      <c r="C1285" s="8"/>
      <c r="D1285" s="8"/>
      <c r="E1285" s="8"/>
      <c r="F1285" s="8"/>
      <c r="G1285" s="8"/>
      <c r="H1285" s="8"/>
      <c r="I1285" s="8"/>
      <c r="J1285" s="8"/>
    </row>
    <row r="1286">
      <c r="A1286" s="7"/>
      <c r="B1286" s="8"/>
      <c r="C1286" s="8"/>
      <c r="D1286" s="8"/>
      <c r="E1286" s="8"/>
      <c r="F1286" s="8"/>
      <c r="G1286" s="8"/>
      <c r="H1286" s="8"/>
      <c r="I1286" s="8"/>
      <c r="J1286" s="8"/>
    </row>
    <row r="1287">
      <c r="A1287" s="7"/>
      <c r="B1287" s="8"/>
      <c r="C1287" s="8"/>
      <c r="D1287" s="8"/>
      <c r="E1287" s="8"/>
      <c r="F1287" s="8"/>
      <c r="G1287" s="8"/>
      <c r="H1287" s="8"/>
      <c r="I1287" s="8"/>
      <c r="J1287" s="8"/>
    </row>
    <row r="1288">
      <c r="A1288" s="7"/>
      <c r="B1288" s="8"/>
      <c r="C1288" s="8"/>
      <c r="D1288" s="8"/>
      <c r="E1288" s="8"/>
      <c r="F1288" s="8"/>
      <c r="G1288" s="8"/>
      <c r="H1288" s="8"/>
      <c r="I1288" s="8"/>
      <c r="J1288" s="8"/>
    </row>
    <row r="1289">
      <c r="A1289" s="7"/>
      <c r="B1289" s="8"/>
      <c r="C1289" s="8"/>
      <c r="D1289" s="8"/>
      <c r="E1289" s="8"/>
      <c r="F1289" s="8"/>
      <c r="G1289" s="8"/>
      <c r="H1289" s="8"/>
      <c r="I1289" s="8"/>
      <c r="J1289" s="8"/>
    </row>
    <row r="1290">
      <c r="A1290" s="7"/>
      <c r="B1290" s="8"/>
      <c r="C1290" s="8"/>
      <c r="D1290" s="8"/>
      <c r="E1290" s="8"/>
      <c r="F1290" s="8"/>
      <c r="G1290" s="8"/>
      <c r="H1290" s="8"/>
      <c r="I1290" s="8"/>
      <c r="J1290" s="8"/>
    </row>
    <row r="1291">
      <c r="A1291" s="7"/>
      <c r="B1291" s="8"/>
      <c r="C1291" s="8"/>
      <c r="D1291" s="8"/>
      <c r="E1291" s="8"/>
      <c r="F1291" s="8"/>
      <c r="G1291" s="8"/>
      <c r="H1291" s="8"/>
      <c r="I1291" s="8"/>
      <c r="J1291" s="8"/>
    </row>
    <row r="1292">
      <c r="A1292" s="7"/>
      <c r="B1292" s="8"/>
      <c r="C1292" s="8"/>
      <c r="D1292" s="8"/>
      <c r="E1292" s="8"/>
      <c r="F1292" s="8"/>
      <c r="G1292" s="8"/>
      <c r="H1292" s="8"/>
      <c r="I1292" s="8"/>
      <c r="J1292" s="8"/>
    </row>
    <row r="1293">
      <c r="A1293" s="7"/>
      <c r="B1293" s="8"/>
      <c r="C1293" s="8"/>
      <c r="D1293" s="8"/>
      <c r="E1293" s="8"/>
      <c r="F1293" s="8"/>
      <c r="G1293" s="8"/>
      <c r="H1293" s="8"/>
      <c r="I1293" s="8"/>
      <c r="J1293" s="8"/>
    </row>
    <row r="1294">
      <c r="A1294" s="7"/>
      <c r="B1294" s="8"/>
      <c r="C1294" s="8"/>
      <c r="D1294" s="8"/>
      <c r="E1294" s="8"/>
      <c r="F1294" s="8"/>
      <c r="G1294" s="8"/>
      <c r="H1294" s="8"/>
      <c r="I1294" s="8"/>
      <c r="J1294" s="8"/>
    </row>
    <row r="1295">
      <c r="A1295" s="7"/>
      <c r="B1295" s="8"/>
      <c r="C1295" s="8"/>
      <c r="D1295" s="8"/>
      <c r="E1295" s="8"/>
      <c r="F1295" s="8"/>
      <c r="G1295" s="8"/>
      <c r="H1295" s="8"/>
      <c r="I1295" s="8"/>
      <c r="J1295" s="8"/>
    </row>
    <row r="1296">
      <c r="A1296" s="7"/>
      <c r="B1296" s="8"/>
      <c r="C1296" s="8"/>
      <c r="D1296" s="8"/>
      <c r="E1296" s="8"/>
      <c r="F1296" s="8"/>
      <c r="G1296" s="8"/>
      <c r="H1296" s="8"/>
      <c r="I1296" s="8"/>
      <c r="J1296" s="8"/>
    </row>
    <row r="1297">
      <c r="A1297" s="7"/>
      <c r="B1297" s="8"/>
      <c r="C1297" s="8"/>
      <c r="D1297" s="8"/>
      <c r="E1297" s="8"/>
      <c r="F1297" s="8"/>
      <c r="G1297" s="8"/>
      <c r="H1297" s="8"/>
      <c r="I1297" s="8"/>
      <c r="J1297" s="8"/>
    </row>
    <row r="1298">
      <c r="A1298" s="7"/>
      <c r="B1298" s="8"/>
      <c r="C1298" s="8"/>
      <c r="D1298" s="8"/>
      <c r="E1298" s="8"/>
      <c r="F1298" s="8"/>
      <c r="G1298" s="8"/>
      <c r="H1298" s="8"/>
      <c r="I1298" s="8"/>
      <c r="J1298" s="8"/>
    </row>
    <row r="1299">
      <c r="A1299" s="7"/>
      <c r="B1299" s="8"/>
      <c r="C1299" s="8"/>
      <c r="D1299" s="8"/>
      <c r="E1299" s="8"/>
      <c r="F1299" s="8"/>
      <c r="G1299" s="8"/>
      <c r="H1299" s="8"/>
      <c r="I1299" s="8"/>
      <c r="J1299" s="8"/>
    </row>
    <row r="1300">
      <c r="A1300" s="7"/>
      <c r="B1300" s="8"/>
      <c r="C1300" s="8"/>
      <c r="D1300" s="8"/>
      <c r="E1300" s="8"/>
      <c r="F1300" s="8"/>
      <c r="G1300" s="8"/>
      <c r="H1300" s="8"/>
      <c r="I1300" s="8"/>
      <c r="J1300" s="8"/>
    </row>
    <row r="1301">
      <c r="A1301" s="7"/>
      <c r="B1301" s="8"/>
      <c r="C1301" s="8"/>
      <c r="D1301" s="8"/>
      <c r="E1301" s="8"/>
      <c r="F1301" s="8"/>
      <c r="G1301" s="8"/>
      <c r="H1301" s="8"/>
      <c r="I1301" s="8"/>
      <c r="J1301" s="8"/>
    </row>
    <row r="1302">
      <c r="A1302" s="7"/>
      <c r="B1302" s="8"/>
      <c r="C1302" s="8"/>
      <c r="D1302" s="8"/>
      <c r="E1302" s="8"/>
      <c r="F1302" s="8"/>
      <c r="G1302" s="8"/>
      <c r="H1302" s="8"/>
      <c r="I1302" s="8"/>
      <c r="J1302" s="8"/>
    </row>
    <row r="1303">
      <c r="A1303" s="7"/>
      <c r="B1303" s="8"/>
      <c r="C1303" s="8"/>
      <c r="D1303" s="8"/>
      <c r="E1303" s="8"/>
      <c r="F1303" s="8"/>
      <c r="G1303" s="8"/>
      <c r="H1303" s="8"/>
      <c r="I1303" s="8"/>
      <c r="J1303" s="8"/>
    </row>
    <row r="1304">
      <c r="A1304" s="7"/>
      <c r="B1304" s="8"/>
      <c r="C1304" s="8"/>
      <c r="D1304" s="8"/>
      <c r="E1304" s="8"/>
      <c r="F1304" s="8"/>
      <c r="G1304" s="8"/>
      <c r="H1304" s="8"/>
      <c r="I1304" s="8"/>
      <c r="J1304" s="8"/>
    </row>
    <row r="1305">
      <c r="A1305" s="7"/>
      <c r="B1305" s="8"/>
      <c r="C1305" s="8"/>
      <c r="D1305" s="8"/>
      <c r="E1305" s="8"/>
      <c r="F1305" s="8"/>
      <c r="G1305" s="8"/>
      <c r="H1305" s="8"/>
      <c r="I1305" s="8"/>
      <c r="J1305" s="8"/>
    </row>
    <row r="1306">
      <c r="A1306" s="7"/>
      <c r="B1306" s="8"/>
      <c r="C1306" s="8"/>
      <c r="D1306" s="8"/>
      <c r="E1306" s="8"/>
      <c r="F1306" s="8"/>
      <c r="G1306" s="8"/>
      <c r="H1306" s="8"/>
      <c r="I1306" s="8"/>
      <c r="J1306" s="8"/>
    </row>
    <row r="1307">
      <c r="A1307" s="7"/>
      <c r="B1307" s="8"/>
      <c r="C1307" s="8"/>
      <c r="D1307" s="8"/>
      <c r="E1307" s="8"/>
      <c r="F1307" s="8"/>
      <c r="G1307" s="8"/>
      <c r="H1307" s="8"/>
      <c r="I1307" s="8"/>
      <c r="J1307" s="8"/>
    </row>
    <row r="1308">
      <c r="A1308" s="7"/>
      <c r="B1308" s="8"/>
      <c r="C1308" s="8"/>
      <c r="D1308" s="8"/>
      <c r="E1308" s="8"/>
      <c r="F1308" s="8"/>
      <c r="G1308" s="8"/>
      <c r="H1308" s="8"/>
      <c r="I1308" s="8"/>
      <c r="J1308" s="8"/>
    </row>
    <row r="1309">
      <c r="A1309" s="7"/>
      <c r="B1309" s="8"/>
      <c r="C1309" s="8"/>
      <c r="D1309" s="8"/>
      <c r="E1309" s="8"/>
      <c r="F1309" s="8"/>
      <c r="G1309" s="8"/>
      <c r="H1309" s="8"/>
      <c r="I1309" s="8"/>
      <c r="J1309" s="8"/>
    </row>
    <row r="1310">
      <c r="A1310" s="7"/>
      <c r="B1310" s="8"/>
      <c r="C1310" s="8"/>
      <c r="D1310" s="8"/>
      <c r="E1310" s="8"/>
      <c r="F1310" s="8"/>
      <c r="G1310" s="8"/>
      <c r="H1310" s="8"/>
      <c r="I1310" s="8"/>
      <c r="J1310" s="8"/>
    </row>
    <row r="1311">
      <c r="A1311" s="7"/>
      <c r="B1311" s="8"/>
      <c r="C1311" s="8"/>
      <c r="D1311" s="8"/>
      <c r="E1311" s="8"/>
      <c r="F1311" s="8"/>
      <c r="G1311" s="8"/>
      <c r="H1311" s="8"/>
      <c r="I1311" s="8"/>
      <c r="J1311" s="8"/>
    </row>
    <row r="1312">
      <c r="A1312" s="7"/>
      <c r="B1312" s="8"/>
      <c r="C1312" s="8"/>
      <c r="D1312" s="8"/>
      <c r="E1312" s="8"/>
      <c r="F1312" s="8"/>
      <c r="G1312" s="8"/>
      <c r="H1312" s="8"/>
      <c r="I1312" s="8"/>
      <c r="J1312" s="8"/>
    </row>
    <row r="1313">
      <c r="A1313" s="7"/>
      <c r="B1313" s="8"/>
      <c r="C1313" s="8"/>
      <c r="D1313" s="8"/>
      <c r="E1313" s="8"/>
      <c r="F1313" s="8"/>
      <c r="G1313" s="8"/>
      <c r="H1313" s="8"/>
      <c r="I1313" s="8"/>
      <c r="J1313" s="8"/>
    </row>
    <row r="1314">
      <c r="A1314" s="7"/>
      <c r="B1314" s="8"/>
      <c r="C1314" s="8"/>
      <c r="D1314" s="8"/>
      <c r="E1314" s="8"/>
      <c r="F1314" s="8"/>
      <c r="G1314" s="8"/>
      <c r="H1314" s="8"/>
      <c r="I1314" s="8"/>
      <c r="J1314" s="8"/>
    </row>
    <row r="1315">
      <c r="A1315" s="7"/>
      <c r="B1315" s="8"/>
      <c r="C1315" s="8"/>
      <c r="D1315" s="8"/>
      <c r="E1315" s="8"/>
      <c r="F1315" s="8"/>
      <c r="G1315" s="8"/>
      <c r="H1315" s="8"/>
      <c r="I1315" s="8"/>
      <c r="J1315" s="8"/>
    </row>
    <row r="1316">
      <c r="A1316" s="7"/>
      <c r="B1316" s="8"/>
      <c r="C1316" s="8"/>
      <c r="D1316" s="8"/>
      <c r="E1316" s="8"/>
      <c r="F1316" s="8"/>
      <c r="G1316" s="8"/>
      <c r="H1316" s="8"/>
      <c r="I1316" s="8"/>
      <c r="J1316" s="8"/>
    </row>
    <row r="1317">
      <c r="A1317" s="7"/>
      <c r="B1317" s="8"/>
      <c r="C1317" s="8"/>
      <c r="D1317" s="8"/>
      <c r="E1317" s="8"/>
      <c r="F1317" s="8"/>
      <c r="G1317" s="8"/>
      <c r="H1317" s="8"/>
      <c r="I1317" s="8"/>
      <c r="J1317" s="8"/>
    </row>
    <row r="1318">
      <c r="A1318" s="7"/>
      <c r="B1318" s="8"/>
      <c r="C1318" s="8"/>
      <c r="D1318" s="8"/>
      <c r="E1318" s="8"/>
      <c r="F1318" s="8"/>
      <c r="G1318" s="8"/>
      <c r="H1318" s="8"/>
      <c r="I1318" s="8"/>
      <c r="J1318" s="8"/>
    </row>
    <row r="1319">
      <c r="A1319" s="7"/>
      <c r="B1319" s="8"/>
      <c r="C1319" s="8"/>
      <c r="D1319" s="8"/>
      <c r="E1319" s="8"/>
      <c r="F1319" s="8"/>
      <c r="G1319" s="8"/>
      <c r="H1319" s="8"/>
      <c r="I1319" s="8"/>
      <c r="J1319" s="8"/>
    </row>
    <row r="1320">
      <c r="A1320" s="7"/>
      <c r="B1320" s="8"/>
      <c r="C1320" s="8"/>
      <c r="D1320" s="8"/>
      <c r="E1320" s="8"/>
      <c r="F1320" s="8"/>
      <c r="G1320" s="8"/>
      <c r="H1320" s="8"/>
      <c r="I1320" s="8"/>
      <c r="J1320" s="8"/>
    </row>
    <row r="1321">
      <c r="A1321" s="7"/>
      <c r="B1321" s="8"/>
      <c r="C1321" s="8"/>
      <c r="D1321" s="8"/>
      <c r="E1321" s="8"/>
      <c r="F1321" s="8"/>
      <c r="G1321" s="8"/>
      <c r="H1321" s="8"/>
      <c r="I1321" s="8"/>
      <c r="J1321" s="8"/>
    </row>
    <row r="1322">
      <c r="A1322" s="7"/>
      <c r="B1322" s="8"/>
      <c r="C1322" s="8"/>
      <c r="D1322" s="8"/>
      <c r="E1322" s="8"/>
      <c r="F1322" s="8"/>
      <c r="G1322" s="8"/>
      <c r="H1322" s="8"/>
      <c r="I1322" s="8"/>
      <c r="J1322" s="8"/>
    </row>
    <row r="1323">
      <c r="A1323" s="7"/>
      <c r="B1323" s="8"/>
      <c r="C1323" s="8"/>
      <c r="D1323" s="8"/>
      <c r="E1323" s="8"/>
      <c r="F1323" s="8"/>
      <c r="G1323" s="8"/>
      <c r="H1323" s="8"/>
      <c r="I1323" s="8"/>
      <c r="J1323" s="8"/>
    </row>
    <row r="1324">
      <c r="A1324" s="7"/>
      <c r="B1324" s="8"/>
      <c r="C1324" s="8"/>
      <c r="D1324" s="8"/>
      <c r="E1324" s="8"/>
      <c r="F1324" s="8"/>
      <c r="G1324" s="8"/>
      <c r="H1324" s="8"/>
      <c r="I1324" s="8"/>
      <c r="J1324" s="8"/>
    </row>
    <row r="1325">
      <c r="A1325" s="7"/>
      <c r="B1325" s="8"/>
      <c r="C1325" s="8"/>
      <c r="D1325" s="8"/>
      <c r="E1325" s="8"/>
      <c r="F1325" s="8"/>
      <c r="G1325" s="8"/>
      <c r="H1325" s="8"/>
      <c r="I1325" s="8"/>
      <c r="J1325" s="8"/>
    </row>
    <row r="1326">
      <c r="A1326" s="7"/>
      <c r="B1326" s="8"/>
      <c r="C1326" s="8"/>
      <c r="D1326" s="8"/>
      <c r="E1326" s="8"/>
      <c r="F1326" s="8"/>
      <c r="G1326" s="8"/>
      <c r="H1326" s="8"/>
      <c r="I1326" s="8"/>
      <c r="J1326" s="8"/>
    </row>
    <row r="1327">
      <c r="A1327" s="7"/>
      <c r="B1327" s="8"/>
      <c r="C1327" s="8"/>
      <c r="D1327" s="8"/>
      <c r="E1327" s="8"/>
      <c r="F1327" s="8"/>
      <c r="G1327" s="8"/>
      <c r="H1327" s="8"/>
      <c r="I1327" s="8"/>
      <c r="J1327" s="8"/>
    </row>
    <row r="1328">
      <c r="A1328" s="7"/>
      <c r="B1328" s="8"/>
      <c r="C1328" s="8"/>
      <c r="D1328" s="8"/>
      <c r="E1328" s="8"/>
      <c r="F1328" s="8"/>
      <c r="G1328" s="8"/>
      <c r="H1328" s="8"/>
      <c r="I1328" s="8"/>
      <c r="J1328" s="8"/>
    </row>
    <row r="1329">
      <c r="A1329" s="7"/>
      <c r="B1329" s="8"/>
      <c r="C1329" s="8"/>
      <c r="D1329" s="8"/>
      <c r="E1329" s="8"/>
      <c r="F1329" s="8"/>
      <c r="G1329" s="8"/>
      <c r="H1329" s="8"/>
      <c r="I1329" s="8"/>
      <c r="J1329" s="8"/>
    </row>
    <row r="1330">
      <c r="A1330" s="7"/>
      <c r="B1330" s="8"/>
      <c r="C1330" s="8"/>
      <c r="D1330" s="8"/>
      <c r="E1330" s="8"/>
      <c r="F1330" s="8"/>
      <c r="G1330" s="8"/>
      <c r="H1330" s="8"/>
      <c r="I1330" s="8"/>
      <c r="J1330" s="8"/>
    </row>
    <row r="1331">
      <c r="A1331" s="7"/>
      <c r="B1331" s="8"/>
      <c r="C1331" s="8"/>
      <c r="D1331" s="8"/>
      <c r="E1331" s="8"/>
      <c r="F1331" s="8"/>
      <c r="G1331" s="8"/>
      <c r="H1331" s="8"/>
      <c r="I1331" s="8"/>
      <c r="J1331" s="8"/>
    </row>
    <row r="1332">
      <c r="A1332" s="7"/>
      <c r="B1332" s="8"/>
      <c r="C1332" s="8"/>
      <c r="D1332" s="8"/>
      <c r="E1332" s="8"/>
      <c r="F1332" s="8"/>
      <c r="G1332" s="8"/>
      <c r="H1332" s="8"/>
      <c r="I1332" s="8"/>
      <c r="J1332" s="8"/>
    </row>
    <row r="1333">
      <c r="A1333" s="7"/>
      <c r="B1333" s="8"/>
      <c r="C1333" s="8"/>
      <c r="D1333" s="8"/>
      <c r="E1333" s="8"/>
      <c r="F1333" s="8"/>
      <c r="G1333" s="8"/>
      <c r="H1333" s="8"/>
      <c r="I1333" s="8"/>
      <c r="J1333" s="8"/>
    </row>
    <row r="1334">
      <c r="A1334" s="7"/>
      <c r="B1334" s="8"/>
      <c r="C1334" s="8"/>
      <c r="D1334" s="8"/>
      <c r="E1334" s="8"/>
      <c r="F1334" s="8"/>
      <c r="G1334" s="8"/>
      <c r="H1334" s="8"/>
      <c r="I1334" s="8"/>
      <c r="J1334" s="8"/>
    </row>
    <row r="1335">
      <c r="A1335" s="7"/>
      <c r="B1335" s="8"/>
      <c r="C1335" s="8"/>
      <c r="D1335" s="8"/>
      <c r="E1335" s="8"/>
      <c r="F1335" s="8"/>
      <c r="G1335" s="8"/>
      <c r="H1335" s="8"/>
      <c r="I1335" s="8"/>
      <c r="J1335" s="8"/>
    </row>
    <row r="1336">
      <c r="A1336" s="7"/>
      <c r="B1336" s="8"/>
      <c r="C1336" s="8"/>
      <c r="D1336" s="8"/>
      <c r="E1336" s="8"/>
      <c r="F1336" s="8"/>
      <c r="G1336" s="8"/>
      <c r="H1336" s="8"/>
      <c r="I1336" s="8"/>
      <c r="J1336" s="8"/>
    </row>
    <row r="1337">
      <c r="A1337" s="7"/>
      <c r="B1337" s="8"/>
      <c r="C1337" s="8"/>
      <c r="D1337" s="8"/>
      <c r="E1337" s="8"/>
      <c r="F1337" s="8"/>
      <c r="G1337" s="8"/>
      <c r="H1337" s="8"/>
      <c r="I1337" s="8"/>
      <c r="J1337" s="8"/>
    </row>
    <row r="1338">
      <c r="A1338" s="7"/>
      <c r="B1338" s="8"/>
      <c r="C1338" s="8"/>
      <c r="D1338" s="8"/>
      <c r="E1338" s="8"/>
      <c r="F1338" s="8"/>
      <c r="G1338" s="8"/>
      <c r="H1338" s="8"/>
      <c r="I1338" s="8"/>
      <c r="J1338" s="8"/>
    </row>
    <row r="1339">
      <c r="A1339" s="7"/>
      <c r="B1339" s="8"/>
      <c r="C1339" s="8"/>
      <c r="D1339" s="8"/>
      <c r="E1339" s="8"/>
      <c r="F1339" s="8"/>
      <c r="G1339" s="8"/>
      <c r="H1339" s="8"/>
      <c r="I1339" s="8"/>
      <c r="J1339" s="8"/>
    </row>
    <row r="1340">
      <c r="A1340" s="7"/>
      <c r="B1340" s="8"/>
      <c r="C1340" s="8"/>
      <c r="D1340" s="8"/>
      <c r="E1340" s="8"/>
      <c r="F1340" s="8"/>
      <c r="G1340" s="8"/>
      <c r="H1340" s="8"/>
      <c r="I1340" s="8"/>
      <c r="J1340" s="8"/>
    </row>
    <row r="1341">
      <c r="A1341" s="7"/>
      <c r="B1341" s="8"/>
      <c r="C1341" s="8"/>
      <c r="D1341" s="8"/>
      <c r="E1341" s="8"/>
      <c r="F1341" s="8"/>
      <c r="G1341" s="8"/>
      <c r="H1341" s="8"/>
      <c r="I1341" s="8"/>
      <c r="J1341" s="8"/>
    </row>
    <row r="1342">
      <c r="A1342" s="7"/>
      <c r="B1342" s="8"/>
      <c r="C1342" s="8"/>
      <c r="D1342" s="8"/>
      <c r="E1342" s="8"/>
      <c r="F1342" s="8"/>
      <c r="G1342" s="8"/>
      <c r="H1342" s="8"/>
      <c r="I1342" s="8"/>
      <c r="J1342" s="8"/>
    </row>
    <row r="1343">
      <c r="A1343" s="7"/>
      <c r="B1343" s="8"/>
      <c r="C1343" s="8"/>
      <c r="D1343" s="8"/>
      <c r="E1343" s="8"/>
      <c r="F1343" s="8"/>
      <c r="G1343" s="8"/>
      <c r="H1343" s="8"/>
      <c r="I1343" s="8"/>
      <c r="J1343" s="8"/>
    </row>
    <row r="1344">
      <c r="A1344" s="7"/>
      <c r="B1344" s="8"/>
      <c r="C1344" s="8"/>
      <c r="D1344" s="8"/>
      <c r="E1344" s="8"/>
      <c r="F1344" s="8"/>
      <c r="G1344" s="8"/>
      <c r="H1344" s="8"/>
      <c r="I1344" s="8"/>
      <c r="J1344" s="8"/>
    </row>
    <row r="1345">
      <c r="A1345" s="7"/>
      <c r="B1345" s="8"/>
      <c r="C1345" s="8"/>
      <c r="D1345" s="8"/>
      <c r="E1345" s="8"/>
      <c r="F1345" s="8"/>
      <c r="G1345" s="8"/>
      <c r="H1345" s="8"/>
      <c r="I1345" s="8"/>
      <c r="J1345" s="8"/>
    </row>
    <row r="1346">
      <c r="A1346" s="7"/>
      <c r="B1346" s="8"/>
      <c r="C1346" s="8"/>
      <c r="D1346" s="8"/>
      <c r="E1346" s="8"/>
      <c r="F1346" s="8"/>
      <c r="G1346" s="8"/>
      <c r="H1346" s="8"/>
      <c r="I1346" s="8"/>
      <c r="J1346" s="8"/>
    </row>
    <row r="1347">
      <c r="A1347" s="7"/>
      <c r="B1347" s="8"/>
      <c r="C1347" s="8"/>
      <c r="D1347" s="8"/>
      <c r="E1347" s="8"/>
      <c r="F1347" s="8"/>
      <c r="G1347" s="8"/>
      <c r="H1347" s="8"/>
      <c r="I1347" s="8"/>
      <c r="J1347" s="8"/>
    </row>
    <row r="1348">
      <c r="A1348" s="7"/>
      <c r="B1348" s="8"/>
      <c r="C1348" s="8"/>
      <c r="D1348" s="8"/>
      <c r="E1348" s="8"/>
      <c r="F1348" s="8"/>
      <c r="G1348" s="8"/>
      <c r="H1348" s="8"/>
      <c r="I1348" s="8"/>
      <c r="J1348" s="8"/>
    </row>
    <row r="1349">
      <c r="A1349" s="7"/>
      <c r="B1349" s="8"/>
      <c r="C1349" s="8"/>
      <c r="D1349" s="8"/>
      <c r="E1349" s="8"/>
      <c r="F1349" s="8"/>
      <c r="G1349" s="8"/>
      <c r="H1349" s="8"/>
      <c r="I1349" s="8"/>
      <c r="J1349" s="8"/>
    </row>
    <row r="1350">
      <c r="A1350" s="7"/>
      <c r="B1350" s="8"/>
      <c r="C1350" s="8"/>
      <c r="D1350" s="8"/>
      <c r="E1350" s="8"/>
      <c r="F1350" s="8"/>
      <c r="G1350" s="8"/>
      <c r="H1350" s="8"/>
      <c r="I1350" s="8"/>
      <c r="J1350" s="8"/>
    </row>
    <row r="1351">
      <c r="A1351" s="7"/>
      <c r="B1351" s="8"/>
      <c r="C1351" s="8"/>
      <c r="D1351" s="8"/>
      <c r="E1351" s="8"/>
      <c r="F1351" s="8"/>
      <c r="G1351" s="8"/>
      <c r="H1351" s="8"/>
      <c r="I1351" s="8"/>
      <c r="J1351" s="8"/>
    </row>
    <row r="1352">
      <c r="A1352" s="7"/>
      <c r="B1352" s="8"/>
      <c r="C1352" s="8"/>
      <c r="D1352" s="8"/>
      <c r="E1352" s="8"/>
      <c r="F1352" s="8"/>
      <c r="G1352" s="8"/>
      <c r="H1352" s="8"/>
      <c r="I1352" s="8"/>
      <c r="J1352" s="8"/>
    </row>
    <row r="1353">
      <c r="A1353" s="7"/>
      <c r="B1353" s="8"/>
      <c r="C1353" s="8"/>
      <c r="D1353" s="8"/>
      <c r="E1353" s="8"/>
      <c r="F1353" s="8"/>
      <c r="G1353" s="8"/>
      <c r="H1353" s="8"/>
      <c r="I1353" s="8"/>
      <c r="J1353" s="8"/>
    </row>
    <row r="1354">
      <c r="A1354" s="7"/>
      <c r="B1354" s="8"/>
      <c r="C1354" s="8"/>
      <c r="D1354" s="8"/>
      <c r="E1354" s="8"/>
      <c r="F1354" s="8"/>
      <c r="G1354" s="8"/>
      <c r="H1354" s="8"/>
      <c r="I1354" s="8"/>
      <c r="J1354" s="8"/>
    </row>
    <row r="1355">
      <c r="A1355" s="7"/>
      <c r="B1355" s="8"/>
      <c r="C1355" s="8"/>
      <c r="D1355" s="8"/>
      <c r="E1355" s="8"/>
      <c r="F1355" s="8"/>
      <c r="G1355" s="8"/>
      <c r="H1355" s="8"/>
      <c r="I1355" s="8"/>
      <c r="J1355" s="8"/>
    </row>
    <row r="1356">
      <c r="A1356" s="7"/>
      <c r="B1356" s="8"/>
      <c r="C1356" s="8"/>
      <c r="D1356" s="8"/>
      <c r="E1356" s="8"/>
      <c r="F1356" s="8"/>
      <c r="G1356" s="8"/>
      <c r="H1356" s="8"/>
      <c r="I1356" s="8"/>
      <c r="J1356" s="8"/>
    </row>
    <row r="1357">
      <c r="A1357" s="7"/>
      <c r="B1357" s="8"/>
      <c r="C1357" s="8"/>
      <c r="D1357" s="8"/>
      <c r="E1357" s="8"/>
      <c r="F1357" s="8"/>
      <c r="G1357" s="8"/>
      <c r="H1357" s="8"/>
      <c r="I1357" s="8"/>
      <c r="J1357" s="8"/>
    </row>
    <row r="1358">
      <c r="A1358" s="7"/>
      <c r="B1358" s="8"/>
      <c r="C1358" s="8"/>
      <c r="D1358" s="8"/>
      <c r="E1358" s="8"/>
      <c r="F1358" s="8"/>
      <c r="G1358" s="8"/>
      <c r="H1358" s="8"/>
      <c r="I1358" s="8"/>
      <c r="J1358" s="8"/>
    </row>
    <row r="1359">
      <c r="A1359" s="7"/>
      <c r="B1359" s="8"/>
      <c r="C1359" s="8"/>
      <c r="D1359" s="8"/>
      <c r="E1359" s="8"/>
      <c r="F1359" s="8"/>
      <c r="G1359" s="8"/>
      <c r="H1359" s="8"/>
      <c r="I1359" s="8"/>
      <c r="J1359" s="8"/>
    </row>
    <row r="1360">
      <c r="A1360" s="7"/>
      <c r="B1360" s="8"/>
      <c r="C1360" s="8"/>
      <c r="D1360" s="8"/>
      <c r="E1360" s="8"/>
      <c r="F1360" s="8"/>
      <c r="G1360" s="8"/>
      <c r="H1360" s="8"/>
      <c r="I1360" s="8"/>
      <c r="J1360" s="8"/>
    </row>
    <row r="1361">
      <c r="A1361" s="7"/>
      <c r="B1361" s="8"/>
      <c r="C1361" s="8"/>
      <c r="D1361" s="8"/>
      <c r="E1361" s="8"/>
      <c r="F1361" s="8"/>
      <c r="G1361" s="8"/>
      <c r="H1361" s="8"/>
      <c r="I1361" s="8"/>
      <c r="J1361" s="8"/>
    </row>
    <row r="1362">
      <c r="A1362" s="7"/>
      <c r="B1362" s="8"/>
      <c r="C1362" s="8"/>
      <c r="D1362" s="8"/>
      <c r="E1362" s="8"/>
      <c r="F1362" s="8"/>
      <c r="G1362" s="8"/>
      <c r="H1362" s="8"/>
      <c r="I1362" s="8"/>
      <c r="J1362" s="8"/>
    </row>
    <row r="1363">
      <c r="A1363" s="7"/>
      <c r="B1363" s="8"/>
      <c r="C1363" s="8"/>
      <c r="D1363" s="8"/>
      <c r="E1363" s="8"/>
      <c r="F1363" s="8"/>
      <c r="G1363" s="8"/>
      <c r="H1363" s="8"/>
      <c r="I1363" s="8"/>
      <c r="J1363" s="8"/>
    </row>
    <row r="1364">
      <c r="A1364" s="7"/>
      <c r="B1364" s="8"/>
      <c r="C1364" s="8"/>
      <c r="D1364" s="8"/>
      <c r="E1364" s="8"/>
      <c r="F1364" s="8"/>
      <c r="G1364" s="8"/>
      <c r="H1364" s="8"/>
      <c r="I1364" s="8"/>
      <c r="J1364" s="8"/>
    </row>
    <row r="1365">
      <c r="A1365" s="7"/>
      <c r="B1365" s="8"/>
      <c r="C1365" s="8"/>
      <c r="D1365" s="8"/>
      <c r="E1365" s="8"/>
      <c r="F1365" s="8"/>
      <c r="G1365" s="8"/>
      <c r="H1365" s="8"/>
      <c r="I1365" s="8"/>
      <c r="J1365" s="8"/>
    </row>
    <row r="1366">
      <c r="A1366" s="7"/>
      <c r="B1366" s="8"/>
      <c r="C1366" s="8"/>
      <c r="D1366" s="8"/>
      <c r="E1366" s="8"/>
      <c r="F1366" s="8"/>
      <c r="G1366" s="8"/>
      <c r="H1366" s="8"/>
      <c r="I1366" s="8"/>
      <c r="J1366" s="8"/>
    </row>
    <row r="1367">
      <c r="A1367" s="7"/>
      <c r="B1367" s="8"/>
      <c r="C1367" s="8"/>
      <c r="D1367" s="8"/>
      <c r="E1367" s="8"/>
      <c r="F1367" s="8"/>
      <c r="G1367" s="8"/>
      <c r="H1367" s="8"/>
      <c r="I1367" s="8"/>
      <c r="J1367" s="8"/>
    </row>
    <row r="1368">
      <c r="A1368" s="7"/>
      <c r="B1368" s="8"/>
      <c r="C1368" s="8"/>
      <c r="D1368" s="8"/>
      <c r="E1368" s="8"/>
      <c r="F1368" s="8"/>
      <c r="G1368" s="8"/>
      <c r="H1368" s="8"/>
      <c r="I1368" s="8"/>
      <c r="J1368" s="8"/>
    </row>
    <row r="1369">
      <c r="A1369" s="7"/>
      <c r="B1369" s="8"/>
      <c r="C1369" s="8"/>
      <c r="D1369" s="8"/>
      <c r="E1369" s="8"/>
      <c r="F1369" s="8"/>
      <c r="G1369" s="8"/>
      <c r="H1369" s="8"/>
      <c r="I1369" s="8"/>
      <c r="J1369" s="8"/>
    </row>
    <row r="1370">
      <c r="A1370" s="7"/>
      <c r="B1370" s="8"/>
      <c r="C1370" s="8"/>
      <c r="D1370" s="8"/>
      <c r="E1370" s="8"/>
      <c r="F1370" s="8"/>
      <c r="G1370" s="8"/>
      <c r="H1370" s="8"/>
      <c r="I1370" s="8"/>
      <c r="J1370" s="8"/>
    </row>
    <row r="1371">
      <c r="A1371" s="7"/>
      <c r="B1371" s="8"/>
      <c r="C1371" s="8"/>
      <c r="D1371" s="8"/>
      <c r="E1371" s="8"/>
      <c r="F1371" s="8"/>
      <c r="G1371" s="8"/>
      <c r="H1371" s="8"/>
      <c r="I1371" s="8"/>
      <c r="J1371" s="8"/>
    </row>
    <row r="1372">
      <c r="A1372" s="7"/>
      <c r="B1372" s="8"/>
      <c r="C1372" s="8"/>
      <c r="D1372" s="8"/>
      <c r="E1372" s="8"/>
      <c r="F1372" s="8"/>
      <c r="G1372" s="8"/>
      <c r="H1372" s="8"/>
      <c r="I1372" s="8"/>
      <c r="J1372" s="8"/>
    </row>
    <row r="1373">
      <c r="A1373" s="7"/>
      <c r="B1373" s="8"/>
      <c r="C1373" s="8"/>
      <c r="D1373" s="8"/>
      <c r="E1373" s="8"/>
      <c r="F1373" s="8"/>
      <c r="G1373" s="8"/>
      <c r="H1373" s="8"/>
      <c r="I1373" s="8"/>
      <c r="J1373" s="8"/>
    </row>
    <row r="1374">
      <c r="A1374" s="7"/>
      <c r="B1374" s="8"/>
      <c r="C1374" s="8"/>
      <c r="D1374" s="8"/>
      <c r="E1374" s="8"/>
      <c r="F1374" s="8"/>
      <c r="G1374" s="8"/>
      <c r="H1374" s="8"/>
      <c r="I1374" s="8"/>
      <c r="J1374" s="8"/>
    </row>
    <row r="1375">
      <c r="A1375" s="7"/>
      <c r="B1375" s="8"/>
      <c r="C1375" s="8"/>
      <c r="D1375" s="8"/>
      <c r="E1375" s="8"/>
      <c r="F1375" s="8"/>
      <c r="G1375" s="8"/>
      <c r="H1375" s="8"/>
      <c r="I1375" s="8"/>
      <c r="J1375" s="8"/>
    </row>
    <row r="1376">
      <c r="A1376" s="7"/>
      <c r="B1376" s="8"/>
      <c r="C1376" s="8"/>
      <c r="D1376" s="8"/>
      <c r="E1376" s="8"/>
      <c r="F1376" s="8"/>
      <c r="G1376" s="8"/>
      <c r="H1376" s="8"/>
      <c r="I1376" s="8"/>
      <c r="J1376" s="8"/>
    </row>
    <row r="1377">
      <c r="A1377" s="7"/>
      <c r="B1377" s="8"/>
      <c r="C1377" s="8"/>
      <c r="D1377" s="8"/>
      <c r="E1377" s="8"/>
      <c r="F1377" s="8"/>
      <c r="G1377" s="8"/>
      <c r="H1377" s="8"/>
      <c r="I1377" s="8"/>
      <c r="J1377" s="8"/>
    </row>
    <row r="1378">
      <c r="A1378" s="7"/>
      <c r="B1378" s="8"/>
      <c r="C1378" s="8"/>
      <c r="D1378" s="8"/>
      <c r="E1378" s="8"/>
      <c r="F1378" s="8"/>
      <c r="G1378" s="8"/>
      <c r="H1378" s="8"/>
      <c r="I1378" s="8"/>
      <c r="J1378" s="8"/>
    </row>
    <row r="1379">
      <c r="A1379" s="7"/>
      <c r="B1379" s="8"/>
      <c r="C1379" s="8"/>
      <c r="D1379" s="8"/>
      <c r="E1379" s="8"/>
      <c r="F1379" s="8"/>
      <c r="G1379" s="8"/>
      <c r="H1379" s="8"/>
      <c r="I1379" s="8"/>
      <c r="J1379" s="8"/>
    </row>
    <row r="1380">
      <c r="A1380" s="7"/>
      <c r="B1380" s="8"/>
      <c r="C1380" s="8"/>
      <c r="D1380" s="8"/>
      <c r="E1380" s="8"/>
      <c r="F1380" s="8"/>
      <c r="G1380" s="8"/>
      <c r="H1380" s="8"/>
      <c r="I1380" s="8"/>
      <c r="J1380" s="8"/>
    </row>
    <row r="1381">
      <c r="A1381" s="7"/>
      <c r="B1381" s="8"/>
      <c r="C1381" s="8"/>
      <c r="D1381" s="8"/>
      <c r="E1381" s="8"/>
      <c r="F1381" s="8"/>
      <c r="G1381" s="8"/>
      <c r="H1381" s="8"/>
      <c r="I1381" s="8"/>
      <c r="J1381" s="8"/>
    </row>
    <row r="1382">
      <c r="A1382" s="7"/>
      <c r="B1382" s="8"/>
      <c r="C1382" s="8"/>
      <c r="D1382" s="8"/>
      <c r="E1382" s="8"/>
      <c r="F1382" s="8"/>
      <c r="G1382" s="8"/>
      <c r="H1382" s="8"/>
      <c r="I1382" s="8"/>
      <c r="J1382" s="8"/>
    </row>
    <row r="1383">
      <c r="A1383" s="7"/>
      <c r="B1383" s="8"/>
      <c r="C1383" s="8"/>
      <c r="D1383" s="8"/>
      <c r="E1383" s="8"/>
      <c r="F1383" s="8"/>
      <c r="G1383" s="8"/>
      <c r="H1383" s="8"/>
      <c r="I1383" s="8"/>
      <c r="J1383" s="8"/>
    </row>
    <row r="1384">
      <c r="A1384" s="7"/>
      <c r="B1384" s="8"/>
      <c r="C1384" s="8"/>
      <c r="D1384" s="8"/>
      <c r="E1384" s="8"/>
      <c r="F1384" s="8"/>
      <c r="G1384" s="8"/>
      <c r="H1384" s="8"/>
      <c r="I1384" s="8"/>
      <c r="J1384" s="8"/>
    </row>
    <row r="1385">
      <c r="A1385" s="7"/>
      <c r="B1385" s="8"/>
      <c r="C1385" s="8"/>
      <c r="D1385" s="8"/>
      <c r="E1385" s="8"/>
      <c r="F1385" s="8"/>
      <c r="G1385" s="8"/>
      <c r="H1385" s="8"/>
      <c r="I1385" s="8"/>
      <c r="J1385" s="8"/>
    </row>
    <row r="1386">
      <c r="A1386" s="7"/>
      <c r="B1386" s="8"/>
      <c r="C1386" s="8"/>
      <c r="D1386" s="8"/>
      <c r="E1386" s="8"/>
      <c r="F1386" s="8"/>
      <c r="G1386" s="8"/>
      <c r="H1386" s="8"/>
      <c r="I1386" s="8"/>
      <c r="J1386" s="8"/>
    </row>
    <row r="1387">
      <c r="A1387" s="7"/>
      <c r="B1387" s="8"/>
      <c r="C1387" s="8"/>
      <c r="D1387" s="8"/>
      <c r="E1387" s="8"/>
      <c r="F1387" s="8"/>
      <c r="G1387" s="8"/>
      <c r="H1387" s="8"/>
      <c r="I1387" s="8"/>
      <c r="J1387" s="8"/>
    </row>
    <row r="1388">
      <c r="A1388" s="7"/>
      <c r="B1388" s="8"/>
      <c r="C1388" s="8"/>
      <c r="D1388" s="8"/>
      <c r="E1388" s="8"/>
      <c r="F1388" s="8"/>
      <c r="G1388" s="8"/>
      <c r="H1388" s="8"/>
      <c r="I1388" s="8"/>
      <c r="J1388" s="8"/>
    </row>
    <row r="1389">
      <c r="A1389" s="7"/>
      <c r="B1389" s="8"/>
      <c r="C1389" s="8"/>
      <c r="D1389" s="8"/>
      <c r="E1389" s="8"/>
      <c r="F1389" s="8"/>
      <c r="G1389" s="8"/>
      <c r="H1389" s="8"/>
      <c r="I1389" s="8"/>
      <c r="J1389" s="8"/>
    </row>
    <row r="1390">
      <c r="A1390" s="7"/>
      <c r="B1390" s="8"/>
      <c r="C1390" s="8"/>
      <c r="D1390" s="8"/>
      <c r="E1390" s="8"/>
      <c r="F1390" s="8"/>
      <c r="G1390" s="8"/>
      <c r="H1390" s="8"/>
      <c r="I1390" s="8"/>
      <c r="J1390" s="8"/>
    </row>
    <row r="1391">
      <c r="A1391" s="7"/>
      <c r="B1391" s="8"/>
      <c r="C1391" s="8"/>
      <c r="D1391" s="8"/>
      <c r="E1391" s="8"/>
      <c r="F1391" s="8"/>
      <c r="G1391" s="8"/>
      <c r="H1391" s="8"/>
      <c r="I1391" s="8"/>
      <c r="J1391" s="8"/>
    </row>
    <row r="1392">
      <c r="A1392" s="7"/>
      <c r="B1392" s="8"/>
      <c r="C1392" s="8"/>
      <c r="D1392" s="8"/>
      <c r="E1392" s="8"/>
      <c r="F1392" s="8"/>
      <c r="G1392" s="8"/>
      <c r="H1392" s="8"/>
      <c r="I1392" s="8"/>
      <c r="J1392" s="8"/>
    </row>
    <row r="1393">
      <c r="A1393" s="7"/>
      <c r="B1393" s="8"/>
      <c r="C1393" s="8"/>
      <c r="D1393" s="8"/>
      <c r="E1393" s="8"/>
      <c r="F1393" s="8"/>
      <c r="G1393" s="8"/>
      <c r="H1393" s="8"/>
      <c r="I1393" s="8"/>
      <c r="J1393" s="8"/>
    </row>
    <row r="1394">
      <c r="A1394" s="7"/>
      <c r="B1394" s="8"/>
      <c r="C1394" s="8"/>
      <c r="D1394" s="8"/>
      <c r="E1394" s="8"/>
      <c r="F1394" s="8"/>
      <c r="G1394" s="8"/>
      <c r="H1394" s="8"/>
      <c r="I1394" s="8"/>
      <c r="J1394" s="8"/>
    </row>
    <row r="1395">
      <c r="A1395" s="7"/>
      <c r="B1395" s="8"/>
      <c r="C1395" s="8"/>
      <c r="D1395" s="8"/>
      <c r="E1395" s="8"/>
      <c r="F1395" s="8"/>
      <c r="G1395" s="8"/>
      <c r="H1395" s="8"/>
      <c r="I1395" s="8"/>
      <c r="J1395" s="8"/>
    </row>
    <row r="1396">
      <c r="A1396" s="7"/>
      <c r="B1396" s="8"/>
      <c r="C1396" s="8"/>
      <c r="D1396" s="8"/>
      <c r="E1396" s="8"/>
      <c r="F1396" s="8"/>
      <c r="G1396" s="8"/>
      <c r="H1396" s="8"/>
      <c r="I1396" s="8"/>
      <c r="J1396" s="8"/>
    </row>
    <row r="1397">
      <c r="A1397" s="7"/>
      <c r="B1397" s="8"/>
      <c r="C1397" s="8"/>
      <c r="D1397" s="8"/>
      <c r="E1397" s="8"/>
      <c r="F1397" s="8"/>
      <c r="G1397" s="8"/>
      <c r="H1397" s="8"/>
      <c r="I1397" s="8"/>
      <c r="J1397" s="8"/>
    </row>
    <row r="1398">
      <c r="A1398" s="7"/>
      <c r="B1398" s="8"/>
      <c r="C1398" s="8"/>
      <c r="D1398" s="8"/>
      <c r="E1398" s="8"/>
      <c r="F1398" s="8"/>
      <c r="G1398" s="8"/>
      <c r="H1398" s="8"/>
      <c r="I1398" s="8"/>
      <c r="J1398" s="8"/>
    </row>
    <row r="1399">
      <c r="A1399" s="7"/>
      <c r="B1399" s="8"/>
      <c r="C1399" s="8"/>
      <c r="D1399" s="8"/>
      <c r="E1399" s="8"/>
      <c r="F1399" s="8"/>
      <c r="G1399" s="8"/>
      <c r="H1399" s="8"/>
      <c r="I1399" s="8"/>
      <c r="J1399" s="8"/>
    </row>
    <row r="1400">
      <c r="A1400" s="7"/>
      <c r="B1400" s="8"/>
      <c r="C1400" s="8"/>
      <c r="D1400" s="8"/>
      <c r="E1400" s="8"/>
      <c r="F1400" s="8"/>
      <c r="G1400" s="8"/>
      <c r="H1400" s="8"/>
      <c r="I1400" s="8"/>
      <c r="J1400" s="8"/>
    </row>
    <row r="1401">
      <c r="A1401" s="7"/>
      <c r="B1401" s="8"/>
      <c r="C1401" s="8"/>
      <c r="D1401" s="8"/>
      <c r="E1401" s="8"/>
      <c r="F1401" s="8"/>
      <c r="G1401" s="8"/>
      <c r="H1401" s="8"/>
      <c r="I1401" s="8"/>
      <c r="J1401" s="8"/>
    </row>
    <row r="1402">
      <c r="A1402" s="7"/>
      <c r="B1402" s="8"/>
      <c r="C1402" s="8"/>
      <c r="D1402" s="8"/>
      <c r="E1402" s="8"/>
      <c r="F1402" s="8"/>
      <c r="G1402" s="8"/>
      <c r="H1402" s="8"/>
      <c r="I1402" s="8"/>
      <c r="J1402" s="8"/>
    </row>
    <row r="1403">
      <c r="A1403" s="7"/>
      <c r="B1403" s="8"/>
      <c r="C1403" s="8"/>
      <c r="D1403" s="8"/>
      <c r="E1403" s="8"/>
      <c r="F1403" s="8"/>
      <c r="G1403" s="8"/>
      <c r="H1403" s="8"/>
      <c r="I1403" s="8"/>
      <c r="J1403" s="8"/>
    </row>
    <row r="1404">
      <c r="A1404" s="7"/>
      <c r="B1404" s="8"/>
      <c r="C1404" s="8"/>
      <c r="D1404" s="8"/>
      <c r="E1404" s="8"/>
      <c r="F1404" s="8"/>
      <c r="G1404" s="8"/>
      <c r="H1404" s="8"/>
      <c r="I1404" s="8"/>
      <c r="J1404" s="8"/>
    </row>
    <row r="1405">
      <c r="A1405" s="7"/>
      <c r="B1405" s="8"/>
      <c r="C1405" s="8"/>
      <c r="D1405" s="8"/>
      <c r="E1405" s="8"/>
      <c r="F1405" s="8"/>
      <c r="G1405" s="8"/>
      <c r="H1405" s="8"/>
      <c r="I1405" s="8"/>
      <c r="J1405" s="8"/>
    </row>
    <row r="1406">
      <c r="A1406" s="7"/>
      <c r="B1406" s="8"/>
      <c r="C1406" s="8"/>
      <c r="D1406" s="8"/>
      <c r="E1406" s="8"/>
      <c r="F1406" s="8"/>
      <c r="G1406" s="8"/>
      <c r="H1406" s="8"/>
      <c r="I1406" s="8"/>
      <c r="J1406" s="8"/>
    </row>
    <row r="1407">
      <c r="A1407" s="7"/>
      <c r="B1407" s="8"/>
      <c r="C1407" s="8"/>
      <c r="D1407" s="8"/>
      <c r="E1407" s="8"/>
      <c r="F1407" s="8"/>
      <c r="G1407" s="8"/>
      <c r="H1407" s="8"/>
      <c r="I1407" s="8"/>
      <c r="J1407" s="8"/>
    </row>
    <row r="1408">
      <c r="A1408" s="7"/>
      <c r="B1408" s="8"/>
      <c r="C1408" s="8"/>
      <c r="D1408" s="8"/>
      <c r="E1408" s="8"/>
      <c r="F1408" s="8"/>
      <c r="G1408" s="8"/>
      <c r="H1408" s="8"/>
      <c r="I1408" s="8"/>
      <c r="J1408" s="8"/>
    </row>
    <row r="1409">
      <c r="A1409" s="7"/>
      <c r="B1409" s="8"/>
      <c r="C1409" s="8"/>
      <c r="D1409" s="8"/>
      <c r="E1409" s="8"/>
      <c r="F1409" s="8"/>
      <c r="G1409" s="8"/>
      <c r="H1409" s="8"/>
      <c r="I1409" s="8"/>
      <c r="J1409" s="8"/>
    </row>
    <row r="1410">
      <c r="A1410" s="7"/>
      <c r="B1410" s="8"/>
      <c r="C1410" s="8"/>
      <c r="D1410" s="8"/>
      <c r="E1410" s="8"/>
      <c r="F1410" s="8"/>
      <c r="G1410" s="8"/>
      <c r="H1410" s="8"/>
      <c r="I1410" s="8"/>
      <c r="J1410" s="8"/>
    </row>
    <row r="1411">
      <c r="A1411" s="7"/>
      <c r="B1411" s="8"/>
      <c r="C1411" s="8"/>
      <c r="D1411" s="8"/>
      <c r="E1411" s="8"/>
      <c r="F1411" s="8"/>
      <c r="G1411" s="8"/>
      <c r="H1411" s="8"/>
      <c r="I1411" s="8"/>
      <c r="J1411" s="8"/>
    </row>
    <row r="1412">
      <c r="A1412" s="7"/>
      <c r="B1412" s="8"/>
      <c r="C1412" s="8"/>
      <c r="D1412" s="8"/>
      <c r="E1412" s="8"/>
      <c r="F1412" s="8"/>
      <c r="G1412" s="8"/>
      <c r="H1412" s="8"/>
      <c r="I1412" s="8"/>
      <c r="J1412" s="8"/>
    </row>
    <row r="1413">
      <c r="A1413" s="7"/>
      <c r="B1413" s="8"/>
      <c r="C1413" s="8"/>
      <c r="D1413" s="8"/>
      <c r="E1413" s="8"/>
      <c r="F1413" s="8"/>
      <c r="G1413" s="8"/>
      <c r="H1413" s="8"/>
      <c r="I1413" s="8"/>
      <c r="J1413" s="8"/>
    </row>
    <row r="1414">
      <c r="A1414" s="7"/>
      <c r="B1414" s="8"/>
      <c r="C1414" s="8"/>
      <c r="D1414" s="8"/>
      <c r="E1414" s="8"/>
      <c r="F1414" s="8"/>
      <c r="G1414" s="8"/>
      <c r="H1414" s="8"/>
      <c r="I1414" s="8"/>
      <c r="J1414" s="8"/>
    </row>
    <row r="1415">
      <c r="A1415" s="7"/>
      <c r="B1415" s="8"/>
      <c r="C1415" s="8"/>
      <c r="D1415" s="8"/>
      <c r="E1415" s="8"/>
      <c r="F1415" s="8"/>
      <c r="G1415" s="8"/>
      <c r="H1415" s="8"/>
      <c r="I1415" s="8"/>
      <c r="J1415" s="8"/>
    </row>
    <row r="1416">
      <c r="A1416" s="7"/>
      <c r="B1416" s="8"/>
      <c r="C1416" s="8"/>
      <c r="D1416" s="8"/>
      <c r="E1416" s="8"/>
      <c r="F1416" s="8"/>
      <c r="G1416" s="8"/>
      <c r="H1416" s="8"/>
      <c r="I1416" s="8"/>
      <c r="J1416" s="8"/>
    </row>
    <row r="1417">
      <c r="A1417" s="7"/>
      <c r="B1417" s="8"/>
      <c r="C1417" s="8"/>
      <c r="D1417" s="8"/>
      <c r="E1417" s="8"/>
      <c r="F1417" s="8"/>
      <c r="G1417" s="8"/>
      <c r="H1417" s="8"/>
      <c r="I1417" s="8"/>
      <c r="J1417" s="8"/>
    </row>
    <row r="1418">
      <c r="A1418" s="7"/>
      <c r="B1418" s="8"/>
      <c r="C1418" s="8"/>
      <c r="D1418" s="8"/>
      <c r="E1418" s="8"/>
      <c r="F1418" s="8"/>
      <c r="G1418" s="8"/>
      <c r="H1418" s="8"/>
      <c r="I1418" s="8"/>
      <c r="J1418" s="8"/>
    </row>
    <row r="1419">
      <c r="A1419" s="7"/>
      <c r="B1419" s="8"/>
      <c r="C1419" s="8"/>
      <c r="D1419" s="8"/>
      <c r="E1419" s="8"/>
      <c r="F1419" s="8"/>
      <c r="G1419" s="8"/>
      <c r="H1419" s="8"/>
      <c r="I1419" s="8"/>
      <c r="J1419" s="8"/>
    </row>
    <row r="1420">
      <c r="A1420" s="7"/>
      <c r="B1420" s="8"/>
      <c r="C1420" s="8"/>
      <c r="D1420" s="8"/>
      <c r="E1420" s="8"/>
      <c r="F1420" s="8"/>
      <c r="G1420" s="8"/>
      <c r="H1420" s="8"/>
      <c r="I1420" s="8"/>
      <c r="J1420" s="8"/>
    </row>
    <row r="1421">
      <c r="A1421" s="7"/>
      <c r="B1421" s="8"/>
      <c r="C1421" s="8"/>
      <c r="D1421" s="8"/>
      <c r="E1421" s="8"/>
      <c r="F1421" s="8"/>
      <c r="G1421" s="8"/>
      <c r="H1421" s="8"/>
      <c r="I1421" s="8"/>
      <c r="J1421" s="8"/>
    </row>
    <row r="1422">
      <c r="A1422" s="7"/>
      <c r="B1422" s="8"/>
      <c r="C1422" s="8"/>
      <c r="D1422" s="8"/>
      <c r="E1422" s="8"/>
      <c r="F1422" s="8"/>
      <c r="G1422" s="8"/>
      <c r="H1422" s="8"/>
      <c r="I1422" s="8"/>
      <c r="J1422" s="8"/>
    </row>
    <row r="1423">
      <c r="A1423" s="7"/>
      <c r="B1423" s="8"/>
      <c r="C1423" s="8"/>
      <c r="D1423" s="8"/>
      <c r="E1423" s="8"/>
      <c r="F1423" s="8"/>
      <c r="G1423" s="8"/>
      <c r="H1423" s="8"/>
      <c r="I1423" s="8"/>
      <c r="J1423" s="8"/>
    </row>
    <row r="1424">
      <c r="A1424" s="7"/>
      <c r="B1424" s="8"/>
      <c r="C1424" s="8"/>
      <c r="D1424" s="8"/>
      <c r="E1424" s="8"/>
      <c r="F1424" s="8"/>
      <c r="G1424" s="8"/>
      <c r="H1424" s="8"/>
      <c r="I1424" s="8"/>
      <c r="J1424" s="8"/>
    </row>
    <row r="1425">
      <c r="A1425" s="7"/>
      <c r="B1425" s="8"/>
      <c r="C1425" s="8"/>
      <c r="D1425" s="8"/>
      <c r="E1425" s="8"/>
      <c r="F1425" s="8"/>
      <c r="G1425" s="8"/>
      <c r="H1425" s="8"/>
      <c r="I1425" s="8"/>
      <c r="J1425" s="8"/>
    </row>
    <row r="1426">
      <c r="A1426" s="7"/>
      <c r="B1426" s="8"/>
      <c r="C1426" s="8"/>
      <c r="D1426" s="8"/>
      <c r="E1426" s="8"/>
      <c r="F1426" s="8"/>
      <c r="G1426" s="8"/>
      <c r="H1426" s="8"/>
      <c r="I1426" s="8"/>
      <c r="J1426" s="8"/>
    </row>
    <row r="1427">
      <c r="A1427" s="7"/>
      <c r="B1427" s="8"/>
      <c r="C1427" s="8"/>
      <c r="D1427" s="8"/>
      <c r="E1427" s="8"/>
      <c r="F1427" s="8"/>
      <c r="G1427" s="8"/>
      <c r="H1427" s="8"/>
      <c r="I1427" s="8"/>
      <c r="J1427" s="8"/>
    </row>
    <row r="1428">
      <c r="A1428" s="7"/>
      <c r="B1428" s="8"/>
      <c r="C1428" s="8"/>
      <c r="D1428" s="8"/>
      <c r="E1428" s="8"/>
      <c r="F1428" s="8"/>
      <c r="G1428" s="8"/>
      <c r="H1428" s="8"/>
      <c r="I1428" s="8"/>
      <c r="J1428" s="8"/>
    </row>
    <row r="1429">
      <c r="A1429" s="7"/>
      <c r="B1429" s="8"/>
      <c r="C1429" s="8"/>
      <c r="D1429" s="8"/>
      <c r="E1429" s="8"/>
      <c r="F1429" s="8"/>
      <c r="G1429" s="8"/>
      <c r="H1429" s="8"/>
      <c r="I1429" s="8"/>
      <c r="J1429" s="8"/>
    </row>
    <row r="1430">
      <c r="A1430" s="7"/>
      <c r="B1430" s="8"/>
      <c r="C1430" s="8"/>
      <c r="D1430" s="8"/>
      <c r="E1430" s="8"/>
      <c r="F1430" s="8"/>
      <c r="G1430" s="8"/>
      <c r="H1430" s="8"/>
      <c r="I1430" s="8"/>
      <c r="J1430" s="8"/>
    </row>
    <row r="1431">
      <c r="A1431" s="7"/>
      <c r="B1431" s="8"/>
      <c r="C1431" s="8"/>
      <c r="D1431" s="8"/>
      <c r="E1431" s="8"/>
      <c r="F1431" s="8"/>
      <c r="G1431" s="8"/>
      <c r="H1431" s="8"/>
      <c r="I1431" s="8"/>
      <c r="J1431" s="8"/>
    </row>
    <row r="1432">
      <c r="A1432" s="7"/>
      <c r="B1432" s="8"/>
      <c r="C1432" s="8"/>
      <c r="D1432" s="8"/>
      <c r="E1432" s="8"/>
      <c r="F1432" s="8"/>
      <c r="G1432" s="8"/>
      <c r="H1432" s="8"/>
      <c r="I1432" s="8"/>
      <c r="J1432" s="8"/>
    </row>
    <row r="1433">
      <c r="A1433" s="7"/>
      <c r="B1433" s="8"/>
      <c r="C1433" s="8"/>
      <c r="D1433" s="8"/>
      <c r="E1433" s="8"/>
      <c r="F1433" s="8"/>
      <c r="G1433" s="8"/>
      <c r="H1433" s="8"/>
      <c r="I1433" s="8"/>
      <c r="J1433" s="8"/>
    </row>
    <row r="1434">
      <c r="A1434" s="7"/>
      <c r="B1434" s="8"/>
      <c r="C1434" s="8"/>
      <c r="D1434" s="8"/>
      <c r="E1434" s="8"/>
      <c r="F1434" s="8"/>
      <c r="G1434" s="8"/>
      <c r="H1434" s="8"/>
      <c r="I1434" s="8"/>
      <c r="J1434" s="8"/>
    </row>
    <row r="1435">
      <c r="A1435" s="7"/>
      <c r="B1435" s="8"/>
      <c r="C1435" s="8"/>
      <c r="D1435" s="8"/>
      <c r="E1435" s="8"/>
      <c r="F1435" s="8"/>
      <c r="G1435" s="8"/>
      <c r="H1435" s="8"/>
      <c r="I1435" s="8"/>
      <c r="J1435" s="8"/>
    </row>
    <row r="1436">
      <c r="A1436" s="7"/>
      <c r="B1436" s="8"/>
      <c r="C1436" s="8"/>
      <c r="D1436" s="8"/>
      <c r="E1436" s="8"/>
      <c r="F1436" s="8"/>
      <c r="G1436" s="8"/>
      <c r="H1436" s="8"/>
      <c r="I1436" s="8"/>
      <c r="J1436" s="8"/>
    </row>
    <row r="1437">
      <c r="A1437" s="7"/>
      <c r="B1437" s="8"/>
      <c r="C1437" s="8"/>
      <c r="D1437" s="8"/>
      <c r="E1437" s="8"/>
      <c r="F1437" s="8"/>
      <c r="G1437" s="8"/>
      <c r="H1437" s="8"/>
      <c r="I1437" s="8"/>
      <c r="J1437" s="8"/>
    </row>
    <row r="1438">
      <c r="A1438" s="7"/>
      <c r="B1438" s="8"/>
      <c r="C1438" s="8"/>
      <c r="D1438" s="8"/>
      <c r="E1438" s="8"/>
      <c r="F1438" s="8"/>
      <c r="G1438" s="8"/>
      <c r="H1438" s="8"/>
      <c r="I1438" s="8"/>
      <c r="J1438" s="8"/>
    </row>
    <row r="1439">
      <c r="A1439" s="7"/>
      <c r="B1439" s="8"/>
      <c r="C1439" s="8"/>
      <c r="D1439" s="8"/>
      <c r="E1439" s="8"/>
      <c r="F1439" s="8"/>
      <c r="G1439" s="8"/>
      <c r="H1439" s="8"/>
      <c r="I1439" s="8"/>
      <c r="J1439" s="8"/>
    </row>
    <row r="1440">
      <c r="A1440" s="7"/>
      <c r="B1440" s="8"/>
      <c r="C1440" s="8"/>
      <c r="D1440" s="8"/>
      <c r="E1440" s="8"/>
      <c r="F1440" s="8"/>
      <c r="G1440" s="8"/>
      <c r="H1440" s="8"/>
      <c r="I1440" s="8"/>
      <c r="J1440" s="8"/>
    </row>
    <row r="1441">
      <c r="A1441" s="7"/>
      <c r="B1441" s="8"/>
      <c r="C1441" s="8"/>
      <c r="D1441" s="8"/>
      <c r="E1441" s="8"/>
      <c r="F1441" s="8"/>
      <c r="G1441" s="8"/>
      <c r="H1441" s="8"/>
      <c r="I1441" s="8"/>
      <c r="J1441" s="8"/>
    </row>
    <row r="1442">
      <c r="A1442" s="7"/>
      <c r="B1442" s="8"/>
      <c r="C1442" s="8"/>
      <c r="D1442" s="8"/>
      <c r="E1442" s="8"/>
      <c r="F1442" s="8"/>
      <c r="G1442" s="8"/>
      <c r="H1442" s="8"/>
      <c r="I1442" s="8"/>
      <c r="J1442" s="8"/>
    </row>
    <row r="1443">
      <c r="A1443" s="7"/>
      <c r="B1443" s="8"/>
      <c r="C1443" s="8"/>
      <c r="D1443" s="8"/>
      <c r="E1443" s="8"/>
      <c r="F1443" s="8"/>
      <c r="G1443" s="8"/>
      <c r="H1443" s="8"/>
      <c r="I1443" s="8"/>
      <c r="J1443" s="8"/>
    </row>
    <row r="1444">
      <c r="A1444" s="7"/>
      <c r="B1444" s="8"/>
      <c r="C1444" s="8"/>
      <c r="D1444" s="8"/>
      <c r="E1444" s="8"/>
      <c r="F1444" s="8"/>
      <c r="G1444" s="8"/>
      <c r="H1444" s="8"/>
      <c r="I1444" s="8"/>
      <c r="J1444" s="8"/>
    </row>
    <row r="1445">
      <c r="A1445" s="7"/>
      <c r="B1445" s="8"/>
      <c r="C1445" s="8"/>
      <c r="D1445" s="8"/>
      <c r="E1445" s="8"/>
      <c r="F1445" s="8"/>
      <c r="G1445" s="8"/>
      <c r="H1445" s="8"/>
      <c r="I1445" s="8"/>
      <c r="J1445" s="8"/>
    </row>
    <row r="1446">
      <c r="A1446" s="7"/>
      <c r="B1446" s="8"/>
      <c r="C1446" s="8"/>
      <c r="D1446" s="8"/>
      <c r="E1446" s="8"/>
      <c r="F1446" s="8"/>
      <c r="G1446" s="8"/>
      <c r="H1446" s="8"/>
      <c r="I1446" s="8"/>
      <c r="J1446" s="8"/>
    </row>
    <row r="1447">
      <c r="A1447" s="7"/>
      <c r="B1447" s="8"/>
      <c r="C1447" s="8"/>
      <c r="D1447" s="8"/>
      <c r="E1447" s="8"/>
      <c r="F1447" s="8"/>
      <c r="G1447" s="8"/>
      <c r="H1447" s="8"/>
      <c r="I1447" s="8"/>
      <c r="J1447" s="8"/>
    </row>
    <row r="1448">
      <c r="A1448" s="7"/>
      <c r="B1448" s="8"/>
      <c r="C1448" s="8"/>
      <c r="D1448" s="8"/>
      <c r="E1448" s="8"/>
      <c r="F1448" s="8"/>
      <c r="G1448" s="8"/>
      <c r="H1448" s="8"/>
      <c r="I1448" s="8"/>
      <c r="J1448" s="8"/>
    </row>
    <row r="1449">
      <c r="A1449" s="7"/>
      <c r="B1449" s="8"/>
      <c r="C1449" s="8"/>
      <c r="D1449" s="8"/>
      <c r="E1449" s="8"/>
      <c r="F1449" s="8"/>
      <c r="G1449" s="8"/>
      <c r="H1449" s="8"/>
      <c r="I1449" s="8"/>
      <c r="J1449" s="8"/>
    </row>
    <row r="1450">
      <c r="A1450" s="7"/>
      <c r="B1450" s="8"/>
      <c r="C1450" s="8"/>
      <c r="D1450" s="8"/>
      <c r="E1450" s="8"/>
      <c r="F1450" s="8"/>
      <c r="G1450" s="8"/>
      <c r="H1450" s="8"/>
      <c r="I1450" s="8"/>
      <c r="J1450" s="8"/>
    </row>
    <row r="1451">
      <c r="A1451" s="7"/>
      <c r="B1451" s="8"/>
      <c r="C1451" s="8"/>
      <c r="D1451" s="8"/>
      <c r="E1451" s="8"/>
      <c r="F1451" s="8"/>
      <c r="G1451" s="8"/>
      <c r="H1451" s="8"/>
      <c r="I1451" s="8"/>
      <c r="J1451" s="8"/>
    </row>
    <row r="1452">
      <c r="A1452" s="7"/>
      <c r="B1452" s="8"/>
      <c r="C1452" s="8"/>
      <c r="D1452" s="8"/>
      <c r="E1452" s="8"/>
      <c r="F1452" s="8"/>
      <c r="G1452" s="8"/>
      <c r="H1452" s="8"/>
      <c r="I1452" s="8"/>
      <c r="J1452" s="8"/>
    </row>
    <row r="1453">
      <c r="A1453" s="7"/>
      <c r="B1453" s="8"/>
      <c r="C1453" s="8"/>
      <c r="D1453" s="8"/>
      <c r="E1453" s="8"/>
      <c r="F1453" s="8"/>
      <c r="G1453" s="8"/>
      <c r="H1453" s="8"/>
      <c r="I1453" s="8"/>
      <c r="J1453" s="8"/>
    </row>
    <row r="1454">
      <c r="A1454" s="7"/>
      <c r="B1454" s="8"/>
      <c r="C1454" s="8"/>
      <c r="D1454" s="8"/>
      <c r="E1454" s="8"/>
      <c r="F1454" s="8"/>
      <c r="G1454" s="8"/>
      <c r="H1454" s="8"/>
      <c r="I1454" s="8"/>
      <c r="J1454" s="8"/>
    </row>
    <row r="1455">
      <c r="A1455" s="7"/>
      <c r="B1455" s="8"/>
      <c r="C1455" s="8"/>
      <c r="D1455" s="8"/>
      <c r="E1455" s="8"/>
      <c r="F1455" s="8"/>
      <c r="G1455" s="8"/>
      <c r="H1455" s="8"/>
      <c r="I1455" s="8"/>
      <c r="J1455" s="8"/>
    </row>
    <row r="1456">
      <c r="A1456" s="7"/>
      <c r="B1456" s="8"/>
      <c r="C1456" s="8"/>
      <c r="D1456" s="8"/>
      <c r="E1456" s="8"/>
      <c r="F1456" s="8"/>
      <c r="G1456" s="8"/>
      <c r="H1456" s="8"/>
      <c r="I1456" s="8"/>
      <c r="J1456" s="8"/>
    </row>
    <row r="1457">
      <c r="A1457" s="7"/>
      <c r="B1457" s="8"/>
      <c r="C1457" s="8"/>
      <c r="D1457" s="8"/>
      <c r="E1457" s="8"/>
      <c r="F1457" s="8"/>
      <c r="G1457" s="8"/>
      <c r="H1457" s="8"/>
      <c r="I1457" s="8"/>
      <c r="J1457" s="8"/>
    </row>
    <row r="1458">
      <c r="A1458" s="7"/>
      <c r="B1458" s="8"/>
      <c r="C1458" s="8"/>
      <c r="D1458" s="8"/>
      <c r="E1458" s="8"/>
      <c r="F1458" s="8"/>
      <c r="G1458" s="8"/>
      <c r="H1458" s="8"/>
      <c r="I1458" s="8"/>
      <c r="J1458" s="8"/>
    </row>
    <row r="1459">
      <c r="A1459" s="7"/>
      <c r="B1459" s="8"/>
      <c r="C1459" s="8"/>
      <c r="D1459" s="8"/>
      <c r="E1459" s="8"/>
      <c r="F1459" s="8"/>
      <c r="G1459" s="8"/>
      <c r="H1459" s="8"/>
      <c r="I1459" s="8"/>
      <c r="J1459" s="8"/>
    </row>
    <row r="1460">
      <c r="A1460" s="7"/>
      <c r="B1460" s="8"/>
      <c r="C1460" s="8"/>
      <c r="D1460" s="8"/>
      <c r="E1460" s="8"/>
      <c r="F1460" s="8"/>
      <c r="G1460" s="8"/>
      <c r="H1460" s="8"/>
      <c r="I1460" s="8"/>
      <c r="J1460" s="8"/>
    </row>
    <row r="1461">
      <c r="A1461" s="7"/>
      <c r="B1461" s="8"/>
      <c r="C1461" s="8"/>
      <c r="D1461" s="8"/>
      <c r="E1461" s="8"/>
      <c r="F1461" s="8"/>
      <c r="G1461" s="8"/>
      <c r="H1461" s="8"/>
      <c r="I1461" s="8"/>
      <c r="J1461" s="8"/>
    </row>
    <row r="1462">
      <c r="A1462" s="7"/>
      <c r="B1462" s="8"/>
      <c r="C1462" s="8"/>
      <c r="D1462" s="8"/>
      <c r="E1462" s="8"/>
      <c r="F1462" s="8"/>
      <c r="G1462" s="8"/>
      <c r="H1462" s="8"/>
      <c r="I1462" s="8"/>
      <c r="J1462" s="8"/>
    </row>
    <row r="1463">
      <c r="A1463" s="7"/>
      <c r="B1463" s="8"/>
      <c r="C1463" s="8"/>
      <c r="D1463" s="8"/>
      <c r="E1463" s="8"/>
      <c r="F1463" s="8"/>
      <c r="G1463" s="8"/>
      <c r="H1463" s="8"/>
      <c r="I1463" s="8"/>
      <c r="J1463" s="8"/>
    </row>
    <row r="1464">
      <c r="A1464" s="7"/>
      <c r="B1464" s="8"/>
      <c r="C1464" s="8"/>
      <c r="D1464" s="8"/>
      <c r="E1464" s="8"/>
      <c r="F1464" s="8"/>
      <c r="G1464" s="8"/>
      <c r="H1464" s="8"/>
      <c r="I1464" s="8"/>
      <c r="J1464" s="8"/>
    </row>
    <row r="1465">
      <c r="A1465" s="7"/>
      <c r="B1465" s="8"/>
      <c r="C1465" s="8"/>
      <c r="D1465" s="8"/>
      <c r="E1465" s="8"/>
      <c r="F1465" s="8"/>
      <c r="G1465" s="8"/>
      <c r="H1465" s="8"/>
      <c r="I1465" s="8"/>
      <c r="J1465" s="8"/>
    </row>
    <row r="1466">
      <c r="A1466" s="7"/>
      <c r="B1466" s="8"/>
      <c r="C1466" s="8"/>
      <c r="D1466" s="8"/>
      <c r="E1466" s="8"/>
      <c r="F1466" s="8"/>
      <c r="G1466" s="8"/>
      <c r="H1466" s="8"/>
      <c r="I1466" s="8"/>
      <c r="J1466" s="8"/>
    </row>
    <row r="1467">
      <c r="A1467" s="7"/>
      <c r="B1467" s="8"/>
      <c r="C1467" s="8"/>
      <c r="D1467" s="8"/>
      <c r="E1467" s="8"/>
      <c r="F1467" s="8"/>
      <c r="G1467" s="8"/>
      <c r="H1467" s="8"/>
      <c r="I1467" s="8"/>
      <c r="J1467" s="8"/>
    </row>
    <row r="1468">
      <c r="A1468" s="7"/>
      <c r="B1468" s="8"/>
      <c r="C1468" s="8"/>
      <c r="D1468" s="8"/>
      <c r="E1468" s="8"/>
      <c r="F1468" s="8"/>
      <c r="G1468" s="8"/>
      <c r="H1468" s="8"/>
      <c r="I1468" s="8"/>
      <c r="J1468" s="8"/>
    </row>
    <row r="1469">
      <c r="A1469" s="7"/>
      <c r="B1469" s="8"/>
      <c r="C1469" s="8"/>
      <c r="D1469" s="8"/>
      <c r="E1469" s="8"/>
      <c r="F1469" s="8"/>
      <c r="G1469" s="8"/>
      <c r="H1469" s="8"/>
      <c r="I1469" s="8"/>
      <c r="J1469" s="8"/>
    </row>
    <row r="1470">
      <c r="A1470" s="7"/>
      <c r="B1470" s="8"/>
      <c r="C1470" s="8"/>
      <c r="D1470" s="8"/>
      <c r="E1470" s="8"/>
      <c r="F1470" s="8"/>
      <c r="G1470" s="8"/>
      <c r="H1470" s="8"/>
      <c r="I1470" s="8"/>
      <c r="J1470" s="8"/>
    </row>
    <row r="1471">
      <c r="A1471" s="7"/>
      <c r="B1471" s="8"/>
      <c r="C1471" s="8"/>
      <c r="D1471" s="8"/>
      <c r="E1471" s="8"/>
      <c r="F1471" s="8"/>
      <c r="G1471" s="8"/>
      <c r="H1471" s="8"/>
      <c r="I1471" s="8"/>
      <c r="J1471" s="8"/>
    </row>
    <row r="1472">
      <c r="A1472" s="7"/>
      <c r="B1472" s="8"/>
      <c r="C1472" s="8"/>
      <c r="D1472" s="8"/>
      <c r="E1472" s="8"/>
      <c r="F1472" s="8"/>
      <c r="G1472" s="8"/>
      <c r="H1472" s="8"/>
      <c r="I1472" s="8"/>
      <c r="J1472" s="8"/>
    </row>
    <row r="1473">
      <c r="A1473" s="7"/>
      <c r="B1473" s="8"/>
      <c r="C1473" s="8"/>
      <c r="D1473" s="8"/>
      <c r="E1473" s="8"/>
      <c r="F1473" s="8"/>
      <c r="G1473" s="8"/>
      <c r="H1473" s="8"/>
      <c r="I1473" s="8"/>
      <c r="J1473" s="8"/>
    </row>
    <row r="1474">
      <c r="A1474" s="7"/>
      <c r="B1474" s="8"/>
      <c r="C1474" s="8"/>
      <c r="D1474" s="8"/>
      <c r="E1474" s="8"/>
      <c r="F1474" s="8"/>
      <c r="G1474" s="8"/>
      <c r="H1474" s="8"/>
      <c r="I1474" s="8"/>
      <c r="J1474" s="8"/>
    </row>
    <row r="1475">
      <c r="A1475" s="7"/>
      <c r="B1475" s="8"/>
      <c r="C1475" s="8"/>
      <c r="D1475" s="8"/>
      <c r="E1475" s="8"/>
      <c r="F1475" s="8"/>
      <c r="G1475" s="8"/>
      <c r="H1475" s="8"/>
      <c r="I1475" s="8"/>
      <c r="J1475" s="8"/>
    </row>
    <row r="1476">
      <c r="A1476" s="7"/>
      <c r="B1476" s="8"/>
      <c r="C1476" s="8"/>
      <c r="D1476" s="8"/>
      <c r="E1476" s="8"/>
      <c r="F1476" s="8"/>
      <c r="G1476" s="8"/>
      <c r="H1476" s="8"/>
      <c r="I1476" s="8"/>
      <c r="J1476" s="8"/>
    </row>
    <row r="1477">
      <c r="A1477" s="7"/>
      <c r="B1477" s="8"/>
      <c r="C1477" s="8"/>
      <c r="D1477" s="8"/>
      <c r="E1477" s="8"/>
      <c r="F1477" s="8"/>
      <c r="G1477" s="8"/>
      <c r="H1477" s="8"/>
      <c r="I1477" s="8"/>
      <c r="J1477" s="8"/>
    </row>
    <row r="1478">
      <c r="A1478" s="7"/>
      <c r="B1478" s="8"/>
      <c r="C1478" s="8"/>
      <c r="D1478" s="8"/>
      <c r="E1478" s="8"/>
      <c r="F1478" s="8"/>
      <c r="G1478" s="8"/>
      <c r="H1478" s="8"/>
      <c r="I1478" s="8"/>
      <c r="J1478" s="8"/>
    </row>
    <row r="1479">
      <c r="A1479" s="7"/>
      <c r="B1479" s="8"/>
      <c r="C1479" s="8"/>
      <c r="D1479" s="8"/>
      <c r="E1479" s="8"/>
      <c r="F1479" s="8"/>
      <c r="G1479" s="8"/>
      <c r="H1479" s="8"/>
      <c r="I1479" s="8"/>
      <c r="J1479" s="8"/>
    </row>
    <row r="1480">
      <c r="A1480" s="7"/>
      <c r="B1480" s="8"/>
      <c r="C1480" s="8"/>
      <c r="D1480" s="8"/>
      <c r="E1480" s="8"/>
      <c r="F1480" s="8"/>
      <c r="G1480" s="8"/>
      <c r="H1480" s="8"/>
      <c r="I1480" s="8"/>
      <c r="J1480" s="8"/>
    </row>
    <row r="1481">
      <c r="A1481" s="7"/>
      <c r="B1481" s="8"/>
      <c r="C1481" s="8"/>
      <c r="D1481" s="8"/>
      <c r="E1481" s="8"/>
      <c r="F1481" s="8"/>
      <c r="G1481" s="8"/>
      <c r="H1481" s="8"/>
      <c r="I1481" s="8"/>
      <c r="J1481" s="8"/>
    </row>
    <row r="1482">
      <c r="A1482" s="7"/>
      <c r="B1482" s="8"/>
      <c r="C1482" s="8"/>
      <c r="D1482" s="8"/>
      <c r="E1482" s="8"/>
      <c r="F1482" s="8"/>
      <c r="G1482" s="8"/>
      <c r="H1482" s="8"/>
      <c r="I1482" s="8"/>
      <c r="J1482" s="8"/>
    </row>
    <row r="1483">
      <c r="A1483" s="7"/>
      <c r="B1483" s="8"/>
      <c r="C1483" s="8"/>
      <c r="D1483" s="8"/>
      <c r="E1483" s="8"/>
      <c r="F1483" s="8"/>
      <c r="G1483" s="8"/>
      <c r="H1483" s="8"/>
      <c r="I1483" s="8"/>
      <c r="J1483" s="8"/>
    </row>
    <row r="1484">
      <c r="A1484" s="7"/>
      <c r="B1484" s="8"/>
      <c r="C1484" s="8"/>
      <c r="D1484" s="8"/>
      <c r="E1484" s="8"/>
      <c r="F1484" s="8"/>
      <c r="G1484" s="8"/>
      <c r="H1484" s="8"/>
      <c r="I1484" s="8"/>
      <c r="J1484" s="8"/>
    </row>
    <row r="1485">
      <c r="A1485" s="7"/>
      <c r="B1485" s="8"/>
      <c r="C1485" s="8"/>
      <c r="D1485" s="8"/>
      <c r="E1485" s="8"/>
      <c r="F1485" s="8"/>
      <c r="G1485" s="8"/>
      <c r="H1485" s="8"/>
      <c r="I1485" s="8"/>
      <c r="J1485" s="8"/>
    </row>
    <row r="1486">
      <c r="A1486" s="7"/>
      <c r="B1486" s="8"/>
      <c r="C1486" s="8"/>
      <c r="D1486" s="8"/>
      <c r="E1486" s="8"/>
      <c r="F1486" s="8"/>
      <c r="G1486" s="8"/>
      <c r="H1486" s="8"/>
      <c r="I1486" s="8"/>
      <c r="J1486" s="8"/>
    </row>
    <row r="1487">
      <c r="A1487" s="7"/>
      <c r="B1487" s="8"/>
      <c r="C1487" s="8"/>
      <c r="D1487" s="8"/>
      <c r="E1487" s="8"/>
      <c r="F1487" s="8"/>
      <c r="G1487" s="8"/>
      <c r="H1487" s="8"/>
      <c r="I1487" s="8"/>
      <c r="J1487" s="8"/>
    </row>
    <row r="1488">
      <c r="A1488" s="7"/>
      <c r="B1488" s="8"/>
      <c r="C1488" s="8"/>
      <c r="D1488" s="8"/>
      <c r="E1488" s="8"/>
      <c r="F1488" s="8"/>
      <c r="G1488" s="8"/>
      <c r="H1488" s="8"/>
      <c r="I1488" s="8"/>
      <c r="J1488" s="8"/>
    </row>
    <row r="1489">
      <c r="A1489" s="7"/>
      <c r="B1489" s="8"/>
      <c r="C1489" s="8"/>
      <c r="D1489" s="8"/>
      <c r="E1489" s="8"/>
      <c r="F1489" s="8"/>
      <c r="G1489" s="8"/>
      <c r="H1489" s="8"/>
      <c r="I1489" s="8"/>
      <c r="J1489" s="8"/>
    </row>
    <row r="1490">
      <c r="A1490" s="7"/>
      <c r="B1490" s="8"/>
      <c r="C1490" s="8"/>
      <c r="D1490" s="8"/>
      <c r="E1490" s="8"/>
      <c r="F1490" s="8"/>
      <c r="G1490" s="8"/>
      <c r="H1490" s="8"/>
      <c r="I1490" s="8"/>
      <c r="J1490" s="8"/>
    </row>
    <row r="1491">
      <c r="A1491" s="7"/>
      <c r="B1491" s="8"/>
      <c r="C1491" s="8"/>
      <c r="D1491" s="8"/>
      <c r="E1491" s="8"/>
      <c r="F1491" s="8"/>
      <c r="G1491" s="8"/>
      <c r="H1491" s="8"/>
      <c r="I1491" s="8"/>
      <c r="J1491" s="8"/>
    </row>
    <row r="1492">
      <c r="A1492" s="7"/>
      <c r="B1492" s="8"/>
      <c r="C1492" s="8"/>
      <c r="D1492" s="8"/>
      <c r="E1492" s="8"/>
      <c r="F1492" s="8"/>
      <c r="G1492" s="8"/>
      <c r="H1492" s="8"/>
      <c r="I1492" s="8"/>
      <c r="J1492" s="8"/>
    </row>
    <row r="1493">
      <c r="A1493" s="7"/>
      <c r="B1493" s="8"/>
      <c r="C1493" s="8"/>
      <c r="D1493" s="8"/>
      <c r="E1493" s="8"/>
      <c r="F1493" s="8"/>
      <c r="G1493" s="8"/>
      <c r="H1493" s="8"/>
      <c r="I1493" s="8"/>
      <c r="J1493" s="8"/>
    </row>
    <row r="1494">
      <c r="A1494" s="7"/>
      <c r="B1494" s="8"/>
      <c r="C1494" s="8"/>
      <c r="D1494" s="8"/>
      <c r="E1494" s="8"/>
      <c r="F1494" s="8"/>
      <c r="G1494" s="8"/>
      <c r="H1494" s="8"/>
      <c r="I1494" s="8"/>
      <c r="J1494" s="8"/>
    </row>
    <row r="1495">
      <c r="A1495" s="7"/>
      <c r="B1495" s="8"/>
      <c r="C1495" s="8"/>
      <c r="D1495" s="8"/>
      <c r="E1495" s="8"/>
      <c r="F1495" s="8"/>
      <c r="G1495" s="8"/>
      <c r="H1495" s="8"/>
      <c r="I1495" s="8"/>
      <c r="J1495" s="8"/>
    </row>
    <row r="1496">
      <c r="A1496" s="7"/>
      <c r="B1496" s="8"/>
      <c r="C1496" s="8"/>
      <c r="D1496" s="8"/>
      <c r="E1496" s="8"/>
      <c r="F1496" s="8"/>
      <c r="G1496" s="8"/>
      <c r="H1496" s="8"/>
      <c r="I1496" s="8"/>
      <c r="J1496" s="8"/>
    </row>
    <row r="1497">
      <c r="A1497" s="7"/>
      <c r="B1497" s="8"/>
      <c r="C1497" s="8"/>
      <c r="D1497" s="8"/>
      <c r="E1497" s="8"/>
      <c r="F1497" s="8"/>
      <c r="G1497" s="8"/>
      <c r="H1497" s="8"/>
      <c r="I1497" s="8"/>
      <c r="J1497" s="8"/>
    </row>
    <row r="1498">
      <c r="A1498" s="7"/>
      <c r="B1498" s="8"/>
      <c r="C1498" s="8"/>
      <c r="D1498" s="8"/>
      <c r="E1498" s="8"/>
      <c r="F1498" s="8"/>
      <c r="G1498" s="8"/>
      <c r="H1498" s="8"/>
      <c r="I1498" s="8"/>
      <c r="J1498" s="8"/>
    </row>
    <row r="1499">
      <c r="A1499" s="7"/>
      <c r="B1499" s="8"/>
      <c r="C1499" s="8"/>
      <c r="D1499" s="8"/>
      <c r="E1499" s="8"/>
      <c r="F1499" s="8"/>
      <c r="G1499" s="8"/>
      <c r="H1499" s="8"/>
      <c r="I1499" s="8"/>
      <c r="J1499" s="8"/>
    </row>
    <row r="1500">
      <c r="A1500" s="7"/>
      <c r="B1500" s="8"/>
      <c r="C1500" s="8"/>
      <c r="D1500" s="8"/>
      <c r="E1500" s="8"/>
      <c r="F1500" s="8"/>
      <c r="G1500" s="8"/>
      <c r="H1500" s="8"/>
      <c r="I1500" s="8"/>
      <c r="J1500" s="8"/>
    </row>
    <row r="1501">
      <c r="A1501" s="7"/>
      <c r="B1501" s="8"/>
      <c r="C1501" s="8"/>
      <c r="D1501" s="8"/>
      <c r="E1501" s="8"/>
      <c r="F1501" s="8"/>
      <c r="G1501" s="8"/>
      <c r="H1501" s="8"/>
      <c r="I1501" s="8"/>
      <c r="J1501" s="8"/>
    </row>
    <row r="1502">
      <c r="A1502" s="7"/>
      <c r="B1502" s="8"/>
      <c r="C1502" s="8"/>
      <c r="D1502" s="8"/>
      <c r="E1502" s="8"/>
      <c r="F1502" s="8"/>
      <c r="G1502" s="8"/>
      <c r="H1502" s="8"/>
      <c r="I1502" s="8"/>
      <c r="J1502" s="8"/>
    </row>
    <row r="1503">
      <c r="A1503" s="7"/>
      <c r="B1503" s="8"/>
      <c r="C1503" s="8"/>
      <c r="D1503" s="8"/>
      <c r="E1503" s="8"/>
      <c r="F1503" s="8"/>
      <c r="G1503" s="8"/>
      <c r="H1503" s="8"/>
      <c r="I1503" s="8"/>
      <c r="J1503" s="8"/>
    </row>
    <row r="1504">
      <c r="A1504" s="7"/>
      <c r="B1504" s="8"/>
      <c r="C1504" s="8"/>
      <c r="D1504" s="8"/>
      <c r="E1504" s="8"/>
      <c r="F1504" s="8"/>
      <c r="G1504" s="8"/>
      <c r="H1504" s="8"/>
      <c r="I1504" s="8"/>
      <c r="J1504" s="8"/>
    </row>
    <row r="1505">
      <c r="A1505" s="7"/>
      <c r="B1505" s="8"/>
      <c r="C1505" s="8"/>
      <c r="D1505" s="8"/>
      <c r="E1505" s="8"/>
      <c r="F1505" s="8"/>
      <c r="G1505" s="8"/>
      <c r="H1505" s="8"/>
      <c r="I1505" s="8"/>
      <c r="J1505" s="8"/>
    </row>
    <row r="1506">
      <c r="A1506" s="7"/>
      <c r="B1506" s="8"/>
      <c r="C1506" s="8"/>
      <c r="D1506" s="8"/>
      <c r="E1506" s="8"/>
      <c r="F1506" s="8"/>
      <c r="G1506" s="8"/>
      <c r="H1506" s="8"/>
      <c r="I1506" s="8"/>
      <c r="J1506" s="8"/>
    </row>
    <row r="1507">
      <c r="A1507" s="7"/>
      <c r="B1507" s="8"/>
      <c r="C1507" s="8"/>
      <c r="D1507" s="8"/>
      <c r="E1507" s="8"/>
      <c r="F1507" s="8"/>
      <c r="G1507" s="8"/>
      <c r="H1507" s="8"/>
      <c r="I1507" s="8"/>
      <c r="J1507" s="8"/>
    </row>
    <row r="1508">
      <c r="A1508" s="7"/>
      <c r="B1508" s="8"/>
      <c r="C1508" s="8"/>
      <c r="D1508" s="8"/>
      <c r="E1508" s="8"/>
      <c r="F1508" s="8"/>
      <c r="G1508" s="8"/>
      <c r="H1508" s="8"/>
      <c r="I1508" s="8"/>
      <c r="J1508" s="8"/>
    </row>
    <row r="1509">
      <c r="A1509" s="7"/>
      <c r="B1509" s="8"/>
      <c r="C1509" s="8"/>
      <c r="D1509" s="8"/>
      <c r="E1509" s="8"/>
      <c r="F1509" s="8"/>
      <c r="G1509" s="8"/>
      <c r="H1509" s="8"/>
      <c r="I1509" s="8"/>
      <c r="J1509" s="8"/>
    </row>
    <row r="1510">
      <c r="A1510" s="7"/>
      <c r="B1510" s="8"/>
      <c r="C1510" s="8"/>
      <c r="D1510" s="8"/>
      <c r="E1510" s="8"/>
      <c r="F1510" s="8"/>
      <c r="G1510" s="8"/>
      <c r="H1510" s="8"/>
      <c r="I1510" s="8"/>
      <c r="J1510" s="8"/>
    </row>
    <row r="1511">
      <c r="A1511" s="7"/>
      <c r="B1511" s="8"/>
      <c r="C1511" s="8"/>
      <c r="D1511" s="8"/>
      <c r="E1511" s="8"/>
      <c r="F1511" s="8"/>
      <c r="G1511" s="8"/>
      <c r="H1511" s="8"/>
      <c r="I1511" s="8"/>
      <c r="J1511" s="8"/>
    </row>
    <row r="1512">
      <c r="A1512" s="7"/>
      <c r="B1512" s="8"/>
      <c r="C1512" s="8"/>
      <c r="D1512" s="8"/>
      <c r="E1512" s="8"/>
      <c r="F1512" s="8"/>
      <c r="G1512" s="8"/>
      <c r="H1512" s="8"/>
      <c r="I1512" s="8"/>
      <c r="J1512" s="8"/>
    </row>
    <row r="1513">
      <c r="A1513" s="7"/>
      <c r="B1513" s="8"/>
      <c r="C1513" s="8"/>
      <c r="D1513" s="8"/>
      <c r="E1513" s="8"/>
      <c r="F1513" s="8"/>
      <c r="G1513" s="8"/>
      <c r="H1513" s="8"/>
      <c r="I1513" s="8"/>
      <c r="J1513" s="8"/>
    </row>
    <row r="1514">
      <c r="A1514" s="7"/>
      <c r="B1514" s="8"/>
      <c r="C1514" s="8"/>
      <c r="D1514" s="8"/>
      <c r="E1514" s="8"/>
      <c r="F1514" s="8"/>
      <c r="G1514" s="8"/>
      <c r="H1514" s="8"/>
      <c r="I1514" s="8"/>
      <c r="J1514" s="8"/>
    </row>
    <row r="1515">
      <c r="A1515" s="7"/>
      <c r="B1515" s="8"/>
      <c r="C1515" s="8"/>
      <c r="D1515" s="8"/>
      <c r="E1515" s="8"/>
      <c r="F1515" s="8"/>
      <c r="G1515" s="8"/>
      <c r="H1515" s="8"/>
      <c r="I1515" s="8"/>
      <c r="J1515" s="8"/>
    </row>
    <row r="1516">
      <c r="A1516" s="7"/>
      <c r="B1516" s="8"/>
      <c r="C1516" s="8"/>
      <c r="D1516" s="8"/>
      <c r="E1516" s="8"/>
      <c r="F1516" s="8"/>
      <c r="G1516" s="8"/>
      <c r="H1516" s="8"/>
      <c r="I1516" s="8"/>
      <c r="J1516" s="8"/>
    </row>
    <row r="1517">
      <c r="A1517" s="7"/>
      <c r="B1517" s="8"/>
      <c r="C1517" s="8"/>
      <c r="D1517" s="8"/>
      <c r="E1517" s="8"/>
      <c r="F1517" s="8"/>
      <c r="G1517" s="8"/>
      <c r="H1517" s="8"/>
      <c r="I1517" s="8"/>
      <c r="J1517" s="8"/>
    </row>
    <row r="1518">
      <c r="A1518" s="7"/>
      <c r="B1518" s="8"/>
      <c r="C1518" s="8"/>
      <c r="D1518" s="8"/>
      <c r="E1518" s="8"/>
      <c r="F1518" s="8"/>
      <c r="G1518" s="8"/>
      <c r="H1518" s="8"/>
      <c r="I1518" s="8"/>
      <c r="J1518" s="8"/>
    </row>
    <row r="1519">
      <c r="A1519" s="7"/>
      <c r="B1519" s="8"/>
      <c r="C1519" s="8"/>
      <c r="D1519" s="8"/>
      <c r="E1519" s="8"/>
      <c r="F1519" s="8"/>
      <c r="G1519" s="8"/>
      <c r="H1519" s="8"/>
      <c r="I1519" s="8"/>
      <c r="J1519" s="8"/>
    </row>
    <row r="1520">
      <c r="A1520" s="7"/>
      <c r="B1520" s="8"/>
      <c r="C1520" s="8"/>
      <c r="D1520" s="8"/>
      <c r="E1520" s="8"/>
      <c r="F1520" s="8"/>
      <c r="G1520" s="8"/>
      <c r="H1520" s="8"/>
      <c r="I1520" s="8"/>
      <c r="J1520" s="8"/>
    </row>
    <row r="1521">
      <c r="A1521" s="7"/>
      <c r="B1521" s="8"/>
      <c r="C1521" s="8"/>
      <c r="D1521" s="8"/>
      <c r="E1521" s="8"/>
      <c r="F1521" s="8"/>
      <c r="G1521" s="8"/>
      <c r="H1521" s="8"/>
      <c r="I1521" s="8"/>
      <c r="J1521" s="8"/>
    </row>
    <row r="1522">
      <c r="A1522" s="7"/>
      <c r="B1522" s="8"/>
      <c r="C1522" s="8"/>
      <c r="D1522" s="8"/>
      <c r="E1522" s="8"/>
      <c r="F1522" s="8"/>
      <c r="G1522" s="8"/>
      <c r="H1522" s="8"/>
      <c r="I1522" s="8"/>
      <c r="J1522" s="8"/>
    </row>
    <row r="1523">
      <c r="A1523" s="7"/>
      <c r="B1523" s="8"/>
      <c r="C1523" s="8"/>
      <c r="D1523" s="8"/>
      <c r="E1523" s="8"/>
      <c r="F1523" s="8"/>
      <c r="G1523" s="8"/>
      <c r="H1523" s="8"/>
      <c r="I1523" s="8"/>
      <c r="J1523" s="8"/>
    </row>
    <row r="1524">
      <c r="A1524" s="7"/>
      <c r="B1524" s="8"/>
      <c r="C1524" s="8"/>
      <c r="D1524" s="8"/>
      <c r="E1524" s="8"/>
      <c r="F1524" s="8"/>
      <c r="G1524" s="8"/>
      <c r="H1524" s="8"/>
      <c r="I1524" s="8"/>
      <c r="J1524" s="8"/>
    </row>
    <row r="1525">
      <c r="A1525" s="7"/>
      <c r="B1525" s="8"/>
      <c r="C1525" s="8"/>
      <c r="D1525" s="8"/>
      <c r="E1525" s="8"/>
      <c r="F1525" s="8"/>
      <c r="G1525" s="8"/>
      <c r="H1525" s="8"/>
      <c r="I1525" s="8"/>
      <c r="J1525" s="8"/>
    </row>
    <row r="1526">
      <c r="A1526" s="7"/>
      <c r="B1526" s="8"/>
      <c r="C1526" s="8"/>
      <c r="D1526" s="8"/>
      <c r="E1526" s="8"/>
      <c r="F1526" s="8"/>
      <c r="G1526" s="8"/>
      <c r="H1526" s="8"/>
      <c r="I1526" s="8"/>
      <c r="J1526" s="8"/>
    </row>
    <row r="1527">
      <c r="A1527" s="7"/>
      <c r="B1527" s="8"/>
      <c r="C1527" s="8"/>
      <c r="D1527" s="8"/>
      <c r="E1527" s="8"/>
      <c r="F1527" s="8"/>
      <c r="G1527" s="8"/>
      <c r="H1527" s="8"/>
      <c r="I1527" s="8"/>
      <c r="J1527" s="8"/>
    </row>
    <row r="1528">
      <c r="A1528" s="7"/>
      <c r="B1528" s="8"/>
      <c r="C1528" s="8"/>
      <c r="D1528" s="8"/>
      <c r="E1528" s="8"/>
      <c r="F1528" s="8"/>
      <c r="G1528" s="8"/>
      <c r="H1528" s="8"/>
      <c r="I1528" s="8"/>
      <c r="J1528" s="8"/>
    </row>
    <row r="1529">
      <c r="A1529" s="7"/>
      <c r="B1529" s="8"/>
      <c r="C1529" s="8"/>
      <c r="D1529" s="8"/>
      <c r="E1529" s="8"/>
      <c r="F1529" s="8"/>
      <c r="G1529" s="8"/>
      <c r="H1529" s="8"/>
      <c r="I1529" s="8"/>
      <c r="J1529" s="8"/>
    </row>
    <row r="1530">
      <c r="A1530" s="7"/>
      <c r="B1530" s="8"/>
      <c r="C1530" s="8"/>
      <c r="D1530" s="8"/>
      <c r="E1530" s="8"/>
      <c r="F1530" s="8"/>
      <c r="G1530" s="8"/>
      <c r="H1530" s="8"/>
      <c r="I1530" s="8"/>
      <c r="J1530" s="8"/>
    </row>
    <row r="1531">
      <c r="A1531" s="7"/>
      <c r="B1531" s="8"/>
      <c r="C1531" s="8"/>
      <c r="D1531" s="8"/>
      <c r="E1531" s="8"/>
      <c r="F1531" s="8"/>
      <c r="G1531" s="8"/>
      <c r="H1531" s="8"/>
      <c r="I1531" s="8"/>
      <c r="J1531" s="8"/>
    </row>
    <row r="1532">
      <c r="A1532" s="7"/>
      <c r="B1532" s="8"/>
      <c r="C1532" s="8"/>
      <c r="D1532" s="8"/>
      <c r="E1532" s="8"/>
      <c r="F1532" s="8"/>
      <c r="G1532" s="8"/>
      <c r="H1532" s="8"/>
      <c r="I1532" s="8"/>
      <c r="J1532" s="8"/>
    </row>
    <row r="1533">
      <c r="A1533" s="7"/>
      <c r="B1533" s="8"/>
      <c r="C1533" s="8"/>
      <c r="D1533" s="8"/>
      <c r="E1533" s="8"/>
      <c r="F1533" s="8"/>
      <c r="G1533" s="8"/>
      <c r="H1533" s="8"/>
      <c r="I1533" s="8"/>
      <c r="J1533" s="8"/>
    </row>
    <row r="1534">
      <c r="A1534" s="7"/>
      <c r="B1534" s="8"/>
      <c r="C1534" s="8"/>
      <c r="D1534" s="8"/>
      <c r="E1534" s="8"/>
      <c r="F1534" s="8"/>
      <c r="G1534" s="8"/>
      <c r="H1534" s="8"/>
      <c r="I1534" s="8"/>
      <c r="J1534" s="8"/>
    </row>
    <row r="1535">
      <c r="A1535" s="7"/>
      <c r="B1535" s="8"/>
      <c r="C1535" s="8"/>
      <c r="D1535" s="8"/>
      <c r="E1535" s="8"/>
      <c r="F1535" s="8"/>
      <c r="G1535" s="8"/>
      <c r="H1535" s="8"/>
      <c r="I1535" s="8"/>
      <c r="J1535" s="8"/>
    </row>
    <row r="1536">
      <c r="A1536" s="7"/>
      <c r="B1536" s="8"/>
      <c r="C1536" s="8"/>
      <c r="D1536" s="8"/>
      <c r="E1536" s="8"/>
      <c r="F1536" s="8"/>
      <c r="G1536" s="8"/>
      <c r="H1536" s="8"/>
      <c r="I1536" s="8"/>
      <c r="J1536" s="8"/>
    </row>
    <row r="1537">
      <c r="A1537" s="7"/>
      <c r="B1537" s="8"/>
      <c r="C1537" s="8"/>
      <c r="D1537" s="8"/>
      <c r="E1537" s="8"/>
      <c r="F1537" s="8"/>
      <c r="G1537" s="8"/>
      <c r="H1537" s="8"/>
      <c r="I1537" s="8"/>
      <c r="J1537" s="8"/>
    </row>
    <row r="1538">
      <c r="A1538" s="7"/>
      <c r="B1538" s="8"/>
      <c r="C1538" s="8"/>
      <c r="D1538" s="8"/>
      <c r="E1538" s="8"/>
      <c r="F1538" s="8"/>
      <c r="G1538" s="8"/>
      <c r="H1538" s="8"/>
      <c r="I1538" s="8"/>
      <c r="J1538" s="8"/>
    </row>
    <row r="1539">
      <c r="A1539" s="7"/>
      <c r="B1539" s="8"/>
      <c r="C1539" s="8"/>
      <c r="D1539" s="8"/>
      <c r="E1539" s="8"/>
      <c r="F1539" s="8"/>
      <c r="G1539" s="8"/>
      <c r="H1539" s="8"/>
      <c r="I1539" s="8"/>
      <c r="J1539" s="8"/>
    </row>
    <row r="1540">
      <c r="A1540" s="7"/>
      <c r="B1540" s="8"/>
      <c r="C1540" s="8"/>
      <c r="D1540" s="8"/>
      <c r="E1540" s="8"/>
      <c r="F1540" s="8"/>
      <c r="G1540" s="8"/>
      <c r="H1540" s="8"/>
      <c r="I1540" s="8"/>
      <c r="J1540" s="8"/>
    </row>
    <row r="1541">
      <c r="A1541" s="7"/>
      <c r="B1541" s="8"/>
      <c r="C1541" s="8"/>
      <c r="D1541" s="8"/>
      <c r="E1541" s="8"/>
      <c r="F1541" s="8"/>
      <c r="G1541" s="8"/>
      <c r="H1541" s="8"/>
      <c r="I1541" s="8"/>
      <c r="J1541" s="8"/>
    </row>
    <row r="1542">
      <c r="A1542" s="7"/>
      <c r="B1542" s="8"/>
      <c r="C1542" s="8"/>
      <c r="D1542" s="8"/>
      <c r="E1542" s="8"/>
      <c r="F1542" s="8"/>
      <c r="G1542" s="8"/>
      <c r="H1542" s="8"/>
      <c r="I1542" s="8"/>
      <c r="J1542" s="8"/>
    </row>
    <row r="1543">
      <c r="A1543" s="7"/>
      <c r="B1543" s="8"/>
      <c r="C1543" s="8"/>
      <c r="D1543" s="8"/>
      <c r="E1543" s="8"/>
      <c r="F1543" s="8"/>
      <c r="G1543" s="8"/>
      <c r="H1543" s="8"/>
      <c r="I1543" s="8"/>
      <c r="J1543" s="8"/>
    </row>
    <row r="1544">
      <c r="A1544" s="7"/>
      <c r="B1544" s="8"/>
      <c r="C1544" s="8"/>
      <c r="D1544" s="8"/>
      <c r="E1544" s="8"/>
      <c r="F1544" s="8"/>
      <c r="G1544" s="8"/>
      <c r="H1544" s="8"/>
      <c r="I1544" s="8"/>
      <c r="J1544" s="8"/>
    </row>
    <row r="1545">
      <c r="A1545" s="7"/>
      <c r="B1545" s="8"/>
      <c r="C1545" s="8"/>
      <c r="D1545" s="8"/>
      <c r="E1545" s="8"/>
      <c r="F1545" s="8"/>
      <c r="G1545" s="8"/>
      <c r="H1545" s="8"/>
      <c r="I1545" s="8"/>
      <c r="J1545" s="8"/>
    </row>
    <row r="1546">
      <c r="A1546" s="7"/>
      <c r="B1546" s="8"/>
      <c r="C1546" s="8"/>
      <c r="D1546" s="8"/>
      <c r="E1546" s="8"/>
      <c r="F1546" s="8"/>
      <c r="G1546" s="8"/>
      <c r="H1546" s="8"/>
      <c r="I1546" s="8"/>
      <c r="J1546" s="8"/>
    </row>
    <row r="1547">
      <c r="A1547" s="7"/>
      <c r="B1547" s="8"/>
      <c r="C1547" s="8"/>
      <c r="D1547" s="8"/>
      <c r="E1547" s="8"/>
      <c r="F1547" s="8"/>
      <c r="G1547" s="8"/>
      <c r="H1547" s="8"/>
      <c r="I1547" s="8"/>
      <c r="J1547" s="8"/>
    </row>
    <row r="1548">
      <c r="A1548" s="7"/>
      <c r="B1548" s="8"/>
      <c r="C1548" s="8"/>
      <c r="D1548" s="8"/>
      <c r="E1548" s="8"/>
      <c r="F1548" s="8"/>
      <c r="G1548" s="8"/>
      <c r="H1548" s="8"/>
      <c r="I1548" s="8"/>
      <c r="J1548" s="8"/>
    </row>
    <row r="1549">
      <c r="A1549" s="7"/>
      <c r="B1549" s="8"/>
      <c r="C1549" s="8"/>
      <c r="D1549" s="8"/>
      <c r="E1549" s="8"/>
      <c r="F1549" s="8"/>
      <c r="G1549" s="8"/>
      <c r="H1549" s="8"/>
      <c r="I1549" s="8"/>
      <c r="J1549" s="8"/>
    </row>
    <row r="1550">
      <c r="A1550" s="7"/>
      <c r="B1550" s="8"/>
      <c r="C1550" s="8"/>
      <c r="D1550" s="8"/>
      <c r="E1550" s="8"/>
      <c r="F1550" s="8"/>
      <c r="G1550" s="8"/>
      <c r="H1550" s="8"/>
      <c r="I1550" s="8"/>
      <c r="J1550" s="8"/>
    </row>
    <row r="1551">
      <c r="A1551" s="7"/>
      <c r="B1551" s="8"/>
      <c r="C1551" s="8"/>
      <c r="D1551" s="8"/>
      <c r="E1551" s="8"/>
      <c r="F1551" s="8"/>
      <c r="G1551" s="8"/>
      <c r="H1551" s="8"/>
      <c r="I1551" s="8"/>
      <c r="J1551" s="8"/>
    </row>
    <row r="1552">
      <c r="A1552" s="7"/>
      <c r="B1552" s="8"/>
      <c r="C1552" s="8"/>
      <c r="D1552" s="8"/>
      <c r="E1552" s="8"/>
      <c r="F1552" s="8"/>
      <c r="G1552" s="8"/>
      <c r="H1552" s="8"/>
      <c r="I1552" s="8"/>
      <c r="J1552" s="8"/>
    </row>
    <row r="1553">
      <c r="A1553" s="7"/>
      <c r="B1553" s="8"/>
      <c r="C1553" s="8"/>
      <c r="D1553" s="8"/>
      <c r="E1553" s="8"/>
      <c r="F1553" s="8"/>
      <c r="G1553" s="8"/>
      <c r="H1553" s="8"/>
      <c r="I1553" s="8"/>
      <c r="J1553" s="8"/>
    </row>
    <row r="1554">
      <c r="A1554" s="7"/>
      <c r="B1554" s="8"/>
      <c r="C1554" s="8"/>
      <c r="D1554" s="8"/>
      <c r="E1554" s="8"/>
      <c r="F1554" s="8"/>
      <c r="G1554" s="8"/>
      <c r="H1554" s="8"/>
      <c r="I1554" s="8"/>
      <c r="J1554" s="8"/>
    </row>
    <row r="1555">
      <c r="A1555" s="7"/>
      <c r="B1555" s="8"/>
      <c r="C1555" s="8"/>
      <c r="D1555" s="8"/>
      <c r="E1555" s="8"/>
      <c r="F1555" s="8"/>
      <c r="G1555" s="8"/>
      <c r="H1555" s="8"/>
      <c r="I1555" s="8"/>
      <c r="J1555" s="8"/>
    </row>
    <row r="1556">
      <c r="A1556" s="7"/>
      <c r="B1556" s="8"/>
      <c r="C1556" s="8"/>
      <c r="D1556" s="8"/>
      <c r="E1556" s="8"/>
      <c r="F1556" s="8"/>
      <c r="G1556" s="8"/>
      <c r="H1556" s="8"/>
      <c r="I1556" s="8"/>
      <c r="J1556" s="8"/>
    </row>
    <row r="1557">
      <c r="A1557" s="7"/>
      <c r="B1557" s="8"/>
      <c r="C1557" s="8"/>
      <c r="D1557" s="8"/>
      <c r="E1557" s="8"/>
      <c r="F1557" s="8"/>
      <c r="G1557" s="8"/>
      <c r="H1557" s="8"/>
      <c r="I1557" s="8"/>
      <c r="J1557" s="8"/>
    </row>
    <row r="1558">
      <c r="A1558" s="7"/>
      <c r="B1558" s="8"/>
      <c r="C1558" s="8"/>
      <c r="D1558" s="8"/>
      <c r="E1558" s="8"/>
      <c r="F1558" s="8"/>
      <c r="G1558" s="8"/>
      <c r="H1558" s="8"/>
      <c r="I1558" s="8"/>
      <c r="J1558" s="8"/>
    </row>
    <row r="1559">
      <c r="A1559" s="7"/>
      <c r="B1559" s="8"/>
      <c r="C1559" s="8"/>
      <c r="D1559" s="8"/>
      <c r="E1559" s="8"/>
      <c r="F1559" s="8"/>
      <c r="G1559" s="8"/>
      <c r="H1559" s="8"/>
      <c r="I1559" s="8"/>
      <c r="J1559" s="8"/>
    </row>
    <row r="1560">
      <c r="A1560" s="7"/>
      <c r="B1560" s="8"/>
      <c r="C1560" s="8"/>
      <c r="D1560" s="8"/>
      <c r="E1560" s="8"/>
      <c r="F1560" s="8"/>
      <c r="G1560" s="8"/>
      <c r="H1560" s="8"/>
      <c r="I1560" s="8"/>
      <c r="J1560" s="8"/>
    </row>
    <row r="1561">
      <c r="A1561" s="7"/>
      <c r="B1561" s="8"/>
      <c r="C1561" s="8"/>
      <c r="D1561" s="8"/>
      <c r="E1561" s="8"/>
      <c r="F1561" s="8"/>
      <c r="G1561" s="8"/>
      <c r="H1561" s="8"/>
      <c r="I1561" s="8"/>
      <c r="J1561" s="8"/>
    </row>
    <row r="1562">
      <c r="A1562" s="7"/>
      <c r="B1562" s="8"/>
      <c r="C1562" s="8"/>
      <c r="D1562" s="8"/>
      <c r="E1562" s="8"/>
      <c r="F1562" s="8"/>
      <c r="G1562" s="8"/>
      <c r="H1562" s="8"/>
      <c r="I1562" s="8"/>
      <c r="J1562" s="8"/>
    </row>
    <row r="1563">
      <c r="A1563" s="7"/>
      <c r="B1563" s="8"/>
      <c r="C1563" s="8"/>
      <c r="D1563" s="8"/>
      <c r="E1563" s="8"/>
      <c r="F1563" s="8"/>
      <c r="G1563" s="8"/>
      <c r="H1563" s="8"/>
      <c r="I1563" s="8"/>
      <c r="J1563" s="8"/>
    </row>
    <row r="1564">
      <c r="A1564" s="7"/>
      <c r="B1564" s="8"/>
      <c r="C1564" s="8"/>
      <c r="D1564" s="8"/>
      <c r="E1564" s="8"/>
      <c r="F1564" s="8"/>
      <c r="G1564" s="8"/>
      <c r="H1564" s="8"/>
      <c r="I1564" s="8"/>
      <c r="J1564" s="8"/>
    </row>
    <row r="1565">
      <c r="A1565" s="7"/>
      <c r="B1565" s="8"/>
      <c r="C1565" s="8"/>
      <c r="D1565" s="8"/>
      <c r="E1565" s="8"/>
      <c r="F1565" s="8"/>
      <c r="G1565" s="8"/>
      <c r="H1565" s="8"/>
      <c r="I1565" s="8"/>
      <c r="J1565" s="8"/>
    </row>
    <row r="1566">
      <c r="A1566" s="7"/>
      <c r="B1566" s="8"/>
      <c r="C1566" s="8"/>
      <c r="D1566" s="8"/>
      <c r="E1566" s="8"/>
      <c r="F1566" s="8"/>
      <c r="G1566" s="8"/>
      <c r="H1566" s="8"/>
      <c r="I1566" s="8"/>
      <c r="J1566" s="8"/>
    </row>
    <row r="1567">
      <c r="A1567" s="7"/>
      <c r="B1567" s="8"/>
      <c r="C1567" s="8"/>
      <c r="D1567" s="8"/>
      <c r="E1567" s="8"/>
      <c r="F1567" s="8"/>
      <c r="G1567" s="8"/>
      <c r="H1567" s="8"/>
      <c r="I1567" s="8"/>
      <c r="J1567" s="8"/>
    </row>
    <row r="1568">
      <c r="A1568" s="7"/>
      <c r="B1568" s="8"/>
      <c r="C1568" s="8"/>
      <c r="D1568" s="8"/>
      <c r="E1568" s="8"/>
      <c r="F1568" s="8"/>
      <c r="G1568" s="8"/>
      <c r="H1568" s="8"/>
      <c r="I1568" s="8"/>
      <c r="J1568" s="8"/>
    </row>
    <row r="1569">
      <c r="A1569" s="7"/>
      <c r="B1569" s="8"/>
      <c r="C1569" s="8"/>
      <c r="D1569" s="8"/>
      <c r="E1569" s="8"/>
      <c r="F1569" s="8"/>
      <c r="G1569" s="8"/>
      <c r="H1569" s="8"/>
      <c r="I1569" s="8"/>
      <c r="J1569" s="8"/>
    </row>
    <row r="1570">
      <c r="A1570" s="7"/>
      <c r="B1570" s="8"/>
      <c r="C1570" s="8"/>
      <c r="D1570" s="8"/>
      <c r="E1570" s="8"/>
      <c r="F1570" s="8"/>
      <c r="G1570" s="8"/>
      <c r="H1570" s="8"/>
      <c r="I1570" s="8"/>
      <c r="J1570" s="8"/>
    </row>
    <row r="1571">
      <c r="A1571" s="7"/>
      <c r="B1571" s="8"/>
      <c r="C1571" s="8"/>
      <c r="D1571" s="8"/>
      <c r="E1571" s="8"/>
      <c r="F1571" s="8"/>
      <c r="G1571" s="8"/>
      <c r="H1571" s="8"/>
      <c r="I1571" s="8"/>
      <c r="J1571" s="8"/>
    </row>
    <row r="1572">
      <c r="A1572" s="7"/>
      <c r="B1572" s="8"/>
      <c r="C1572" s="8"/>
      <c r="D1572" s="8"/>
      <c r="E1572" s="8"/>
      <c r="F1572" s="8"/>
      <c r="G1572" s="8"/>
      <c r="H1572" s="8"/>
      <c r="I1572" s="8"/>
      <c r="J1572" s="8"/>
    </row>
    <row r="1573">
      <c r="A1573" s="7"/>
      <c r="B1573" s="8"/>
      <c r="C1573" s="8"/>
      <c r="D1573" s="8"/>
      <c r="E1573" s="8"/>
      <c r="F1573" s="8"/>
      <c r="G1573" s="8"/>
      <c r="H1573" s="8"/>
      <c r="I1573" s="8"/>
      <c r="J1573" s="8"/>
    </row>
    <row r="1574">
      <c r="A1574" s="7"/>
      <c r="B1574" s="8"/>
      <c r="C1574" s="8"/>
      <c r="D1574" s="8"/>
      <c r="E1574" s="8"/>
      <c r="F1574" s="8"/>
      <c r="G1574" s="8"/>
      <c r="H1574" s="8"/>
      <c r="I1574" s="8"/>
      <c r="J1574" s="8"/>
    </row>
    <row r="1575">
      <c r="A1575" s="7"/>
      <c r="B1575" s="8"/>
      <c r="C1575" s="8"/>
      <c r="D1575" s="8"/>
      <c r="E1575" s="8"/>
      <c r="F1575" s="8"/>
      <c r="G1575" s="8"/>
      <c r="H1575" s="8"/>
      <c r="I1575" s="8"/>
      <c r="J1575" s="8"/>
    </row>
    <row r="1576">
      <c r="A1576" s="7"/>
      <c r="B1576" s="8"/>
      <c r="C1576" s="8"/>
      <c r="D1576" s="8"/>
      <c r="E1576" s="8"/>
      <c r="F1576" s="8"/>
      <c r="G1576" s="8"/>
      <c r="H1576" s="8"/>
      <c r="I1576" s="8"/>
      <c r="J1576" s="8"/>
    </row>
    <row r="1577">
      <c r="A1577" s="7"/>
      <c r="B1577" s="8"/>
      <c r="C1577" s="8"/>
      <c r="D1577" s="8"/>
      <c r="E1577" s="8"/>
      <c r="F1577" s="8"/>
      <c r="G1577" s="8"/>
      <c r="H1577" s="8"/>
      <c r="I1577" s="8"/>
      <c r="J1577" s="8"/>
    </row>
    <row r="1578">
      <c r="A1578" s="7"/>
      <c r="B1578" s="8"/>
      <c r="C1578" s="8"/>
      <c r="D1578" s="8"/>
      <c r="E1578" s="8"/>
      <c r="F1578" s="8"/>
      <c r="G1578" s="8"/>
      <c r="H1578" s="8"/>
      <c r="I1578" s="8"/>
      <c r="J1578" s="8"/>
    </row>
    <row r="1579">
      <c r="A1579" s="7"/>
      <c r="B1579" s="8"/>
      <c r="C1579" s="8"/>
      <c r="D1579" s="8"/>
      <c r="E1579" s="8"/>
      <c r="F1579" s="8"/>
      <c r="G1579" s="8"/>
      <c r="H1579" s="8"/>
      <c r="I1579" s="8"/>
      <c r="J1579" s="8"/>
    </row>
    <row r="1580">
      <c r="A1580" s="7"/>
      <c r="B1580" s="8"/>
      <c r="C1580" s="8"/>
      <c r="D1580" s="8"/>
      <c r="E1580" s="8"/>
      <c r="F1580" s="8"/>
      <c r="G1580" s="8"/>
      <c r="H1580" s="8"/>
      <c r="I1580" s="8"/>
      <c r="J1580" s="8"/>
    </row>
    <row r="1581">
      <c r="A1581" s="7"/>
      <c r="B1581" s="8"/>
      <c r="C1581" s="8"/>
      <c r="D1581" s="8"/>
      <c r="E1581" s="8"/>
      <c r="F1581" s="8"/>
      <c r="G1581" s="8"/>
      <c r="H1581" s="8"/>
      <c r="I1581" s="8"/>
      <c r="J1581" s="8"/>
    </row>
    <row r="1582">
      <c r="A1582" s="7"/>
      <c r="B1582" s="8"/>
      <c r="C1582" s="8"/>
      <c r="D1582" s="8"/>
      <c r="E1582" s="8"/>
      <c r="F1582" s="8"/>
      <c r="G1582" s="8"/>
      <c r="H1582" s="8"/>
      <c r="I1582" s="8"/>
      <c r="J1582" s="8"/>
    </row>
    <row r="1583">
      <c r="A1583" s="7"/>
      <c r="B1583" s="8"/>
      <c r="C1583" s="8"/>
      <c r="D1583" s="8"/>
      <c r="E1583" s="8"/>
      <c r="F1583" s="8"/>
      <c r="G1583" s="8"/>
      <c r="H1583" s="8"/>
      <c r="I1583" s="8"/>
      <c r="J1583" s="8"/>
    </row>
    <row r="1584">
      <c r="A1584" s="7"/>
      <c r="B1584" s="8"/>
      <c r="C1584" s="8"/>
      <c r="D1584" s="8"/>
      <c r="E1584" s="8"/>
      <c r="F1584" s="8"/>
      <c r="G1584" s="8"/>
      <c r="H1584" s="8"/>
      <c r="I1584" s="8"/>
      <c r="J1584" s="8"/>
    </row>
    <row r="1585">
      <c r="A1585" s="7"/>
      <c r="B1585" s="8"/>
      <c r="C1585" s="8"/>
      <c r="D1585" s="8"/>
      <c r="E1585" s="8"/>
      <c r="F1585" s="8"/>
      <c r="G1585" s="8"/>
      <c r="H1585" s="8"/>
      <c r="I1585" s="8"/>
      <c r="J1585" s="8"/>
    </row>
    <row r="1586">
      <c r="A1586" s="7"/>
      <c r="B1586" s="8"/>
      <c r="C1586" s="8"/>
      <c r="D1586" s="8"/>
      <c r="E1586" s="8"/>
      <c r="F1586" s="8"/>
      <c r="G1586" s="8"/>
      <c r="H1586" s="8"/>
      <c r="I1586" s="8"/>
      <c r="J1586" s="8"/>
    </row>
    <row r="1587">
      <c r="A1587" s="7"/>
      <c r="B1587" s="8"/>
      <c r="C1587" s="8"/>
      <c r="D1587" s="8"/>
      <c r="E1587" s="8"/>
      <c r="F1587" s="8"/>
      <c r="G1587" s="8"/>
      <c r="H1587" s="8"/>
      <c r="I1587" s="8"/>
      <c r="J1587" s="8"/>
    </row>
    <row r="1588">
      <c r="A1588" s="7"/>
      <c r="B1588" s="8"/>
      <c r="C1588" s="8"/>
      <c r="D1588" s="8"/>
      <c r="E1588" s="8"/>
      <c r="F1588" s="8"/>
      <c r="G1588" s="8"/>
      <c r="H1588" s="8"/>
      <c r="I1588" s="8"/>
      <c r="J1588" s="8"/>
    </row>
    <row r="1589">
      <c r="A1589" s="7"/>
      <c r="B1589" s="8"/>
      <c r="C1589" s="8"/>
      <c r="D1589" s="8"/>
      <c r="E1589" s="8"/>
      <c r="F1589" s="8"/>
      <c r="G1589" s="8"/>
      <c r="H1589" s="8"/>
      <c r="I1589" s="8"/>
      <c r="J1589" s="8"/>
    </row>
    <row r="1590">
      <c r="A1590" s="7"/>
      <c r="B1590" s="8"/>
      <c r="C1590" s="8"/>
      <c r="D1590" s="8"/>
      <c r="E1590" s="8"/>
      <c r="F1590" s="8"/>
      <c r="G1590" s="8"/>
      <c r="H1590" s="8"/>
      <c r="I1590" s="8"/>
      <c r="J1590" s="8"/>
    </row>
    <row r="1591">
      <c r="A1591" s="7"/>
      <c r="B1591" s="8"/>
      <c r="C1591" s="8"/>
      <c r="D1591" s="8"/>
      <c r="E1591" s="8"/>
      <c r="F1591" s="8"/>
      <c r="G1591" s="8"/>
      <c r="H1591" s="8"/>
      <c r="I1591" s="8"/>
      <c r="J1591" s="8"/>
    </row>
    <row r="1592">
      <c r="A1592" s="7"/>
      <c r="B1592" s="8"/>
      <c r="C1592" s="8"/>
      <c r="D1592" s="8"/>
      <c r="E1592" s="8"/>
      <c r="F1592" s="8"/>
      <c r="G1592" s="8"/>
      <c r="H1592" s="8"/>
      <c r="I1592" s="8"/>
      <c r="J1592" s="8"/>
    </row>
    <row r="1593">
      <c r="A1593" s="7"/>
      <c r="B1593" s="8"/>
      <c r="C1593" s="8"/>
      <c r="D1593" s="8"/>
      <c r="E1593" s="8"/>
      <c r="F1593" s="8"/>
      <c r="G1593" s="8"/>
      <c r="H1593" s="8"/>
      <c r="I1593" s="8"/>
      <c r="J1593" s="8"/>
    </row>
    <row r="1594">
      <c r="A1594" s="7"/>
      <c r="B1594" s="8"/>
      <c r="C1594" s="8"/>
      <c r="D1594" s="8"/>
      <c r="E1594" s="8"/>
      <c r="F1594" s="8"/>
      <c r="G1594" s="8"/>
      <c r="H1594" s="8"/>
      <c r="I1594" s="8"/>
      <c r="J1594" s="8"/>
    </row>
    <row r="1595">
      <c r="A1595" s="7"/>
      <c r="B1595" s="8"/>
      <c r="C1595" s="8"/>
      <c r="D1595" s="8"/>
      <c r="E1595" s="8"/>
      <c r="F1595" s="8"/>
      <c r="G1595" s="8"/>
      <c r="H1595" s="8"/>
      <c r="I1595" s="8"/>
      <c r="J1595" s="8"/>
    </row>
    <row r="1596">
      <c r="A1596" s="7"/>
      <c r="B1596" s="8"/>
      <c r="C1596" s="8"/>
      <c r="D1596" s="8"/>
      <c r="E1596" s="8"/>
      <c r="F1596" s="8"/>
      <c r="G1596" s="8"/>
      <c r="H1596" s="8"/>
      <c r="I1596" s="8"/>
      <c r="J1596" s="8"/>
    </row>
    <row r="1597">
      <c r="A1597" s="7"/>
      <c r="B1597" s="8"/>
      <c r="C1597" s="8"/>
      <c r="D1597" s="8"/>
      <c r="E1597" s="8"/>
      <c r="F1597" s="8"/>
      <c r="G1597" s="8"/>
      <c r="H1597" s="8"/>
      <c r="I1597" s="8"/>
      <c r="J1597" s="8"/>
    </row>
    <row r="1598">
      <c r="A1598" s="7"/>
      <c r="B1598" s="8"/>
      <c r="C1598" s="8"/>
      <c r="D1598" s="8"/>
      <c r="E1598" s="8"/>
      <c r="F1598" s="8"/>
      <c r="G1598" s="8"/>
      <c r="H1598" s="8"/>
      <c r="I1598" s="8"/>
      <c r="J1598" s="8"/>
    </row>
    <row r="1599">
      <c r="A1599" s="7"/>
      <c r="B1599" s="8"/>
      <c r="C1599" s="8"/>
      <c r="D1599" s="8"/>
      <c r="E1599" s="8"/>
      <c r="F1599" s="8"/>
      <c r="G1599" s="8"/>
      <c r="H1599" s="8"/>
      <c r="I1599" s="8"/>
      <c r="J1599" s="8"/>
    </row>
    <row r="1600">
      <c r="A1600" s="7"/>
      <c r="B1600" s="8"/>
      <c r="C1600" s="8"/>
      <c r="D1600" s="8"/>
      <c r="E1600" s="8"/>
      <c r="F1600" s="8"/>
      <c r="G1600" s="8"/>
      <c r="H1600" s="8"/>
      <c r="I1600" s="8"/>
      <c r="J1600" s="8"/>
    </row>
    <row r="1601">
      <c r="A1601" s="7"/>
      <c r="B1601" s="8"/>
      <c r="C1601" s="8"/>
      <c r="D1601" s="8"/>
      <c r="E1601" s="8"/>
      <c r="F1601" s="8"/>
      <c r="G1601" s="8"/>
      <c r="H1601" s="8"/>
      <c r="I1601" s="8"/>
      <c r="J1601" s="8"/>
    </row>
    <row r="1602">
      <c r="A1602" s="7"/>
      <c r="B1602" s="8"/>
      <c r="C1602" s="8"/>
      <c r="D1602" s="8"/>
      <c r="E1602" s="8"/>
      <c r="F1602" s="8"/>
      <c r="G1602" s="8"/>
      <c r="H1602" s="8"/>
      <c r="I1602" s="8"/>
      <c r="J1602" s="8"/>
    </row>
    <row r="1603">
      <c r="A1603" s="7"/>
      <c r="B1603" s="8"/>
      <c r="C1603" s="8"/>
      <c r="D1603" s="8"/>
      <c r="E1603" s="8"/>
      <c r="F1603" s="8"/>
      <c r="G1603" s="8"/>
      <c r="H1603" s="8"/>
      <c r="I1603" s="8"/>
      <c r="J1603" s="8"/>
    </row>
    <row r="1604">
      <c r="A1604" s="7"/>
      <c r="B1604" s="8"/>
      <c r="C1604" s="8"/>
      <c r="D1604" s="8"/>
      <c r="E1604" s="8"/>
      <c r="F1604" s="8"/>
      <c r="G1604" s="8"/>
      <c r="H1604" s="8"/>
      <c r="I1604" s="8"/>
      <c r="J1604" s="8"/>
    </row>
    <row r="1605">
      <c r="A1605" s="7"/>
      <c r="B1605" s="8"/>
      <c r="C1605" s="8"/>
      <c r="D1605" s="8"/>
      <c r="E1605" s="8"/>
      <c r="F1605" s="8"/>
      <c r="G1605" s="8"/>
      <c r="H1605" s="8"/>
      <c r="I1605" s="8"/>
      <c r="J1605" s="8"/>
    </row>
    <row r="1606">
      <c r="A1606" s="7"/>
      <c r="B1606" s="8"/>
      <c r="C1606" s="8"/>
      <c r="D1606" s="8"/>
      <c r="E1606" s="8"/>
      <c r="F1606" s="8"/>
      <c r="G1606" s="8"/>
      <c r="H1606" s="8"/>
      <c r="I1606" s="8"/>
      <c r="J1606" s="8"/>
    </row>
    <row r="1607">
      <c r="A1607" s="7"/>
      <c r="B1607" s="8"/>
      <c r="C1607" s="8"/>
      <c r="D1607" s="8"/>
      <c r="E1607" s="8"/>
      <c r="F1607" s="8"/>
      <c r="G1607" s="8"/>
      <c r="H1607" s="8"/>
      <c r="I1607" s="8"/>
      <c r="J1607" s="8"/>
    </row>
    <row r="1608">
      <c r="A1608" s="7"/>
      <c r="B1608" s="8"/>
      <c r="C1608" s="8"/>
      <c r="D1608" s="8"/>
      <c r="E1608" s="8"/>
      <c r="F1608" s="8"/>
      <c r="G1608" s="8"/>
      <c r="H1608" s="8"/>
      <c r="I1608" s="8"/>
      <c r="J1608" s="8"/>
    </row>
    <row r="1609">
      <c r="A1609" s="7"/>
      <c r="B1609" s="8"/>
      <c r="C1609" s="8"/>
      <c r="D1609" s="8"/>
      <c r="E1609" s="8"/>
      <c r="F1609" s="8"/>
      <c r="G1609" s="8"/>
      <c r="H1609" s="8"/>
      <c r="I1609" s="8"/>
      <c r="J1609" s="8"/>
    </row>
    <row r="1610">
      <c r="A1610" s="7"/>
      <c r="B1610" s="8"/>
      <c r="C1610" s="8"/>
      <c r="D1610" s="8"/>
      <c r="E1610" s="8"/>
      <c r="F1610" s="8"/>
      <c r="G1610" s="8"/>
      <c r="H1610" s="8"/>
      <c r="I1610" s="8"/>
      <c r="J1610" s="8"/>
    </row>
    <row r="1611">
      <c r="A1611" s="7"/>
      <c r="B1611" s="8"/>
      <c r="C1611" s="8"/>
      <c r="D1611" s="8"/>
      <c r="E1611" s="8"/>
      <c r="F1611" s="8"/>
      <c r="G1611" s="8"/>
      <c r="H1611" s="8"/>
      <c r="I1611" s="8"/>
      <c r="J1611" s="8"/>
    </row>
    <row r="1612">
      <c r="A1612" s="7"/>
      <c r="B1612" s="8"/>
      <c r="C1612" s="8"/>
      <c r="D1612" s="8"/>
      <c r="E1612" s="8"/>
      <c r="F1612" s="8"/>
      <c r="G1612" s="8"/>
      <c r="H1612" s="8"/>
      <c r="I1612" s="8"/>
      <c r="J1612" s="8"/>
    </row>
    <row r="1613">
      <c r="A1613" s="7"/>
      <c r="B1613" s="8"/>
      <c r="C1613" s="8"/>
      <c r="D1613" s="8"/>
      <c r="E1613" s="8"/>
      <c r="F1613" s="8"/>
      <c r="G1613" s="8"/>
      <c r="H1613" s="8"/>
      <c r="I1613" s="8"/>
      <c r="J1613" s="8"/>
    </row>
    <row r="1614">
      <c r="A1614" s="7"/>
      <c r="B1614" s="8"/>
      <c r="C1614" s="8"/>
      <c r="D1614" s="8"/>
      <c r="E1614" s="8"/>
      <c r="F1614" s="8"/>
      <c r="G1614" s="8"/>
      <c r="H1614" s="8"/>
      <c r="I1614" s="8"/>
      <c r="J1614" s="8"/>
    </row>
    <row r="1615">
      <c r="A1615" s="7"/>
      <c r="B1615" s="8"/>
      <c r="C1615" s="8"/>
      <c r="D1615" s="8"/>
      <c r="E1615" s="8"/>
      <c r="F1615" s="8"/>
      <c r="G1615" s="8"/>
      <c r="H1615" s="8"/>
      <c r="I1615" s="8"/>
      <c r="J1615" s="8"/>
    </row>
    <row r="1616">
      <c r="A1616" s="7"/>
      <c r="B1616" s="8"/>
      <c r="C1616" s="8"/>
      <c r="D1616" s="8"/>
      <c r="E1616" s="8"/>
      <c r="F1616" s="8"/>
      <c r="G1616" s="8"/>
      <c r="H1616" s="8"/>
      <c r="I1616" s="8"/>
      <c r="J1616" s="8"/>
    </row>
    <row r="1617">
      <c r="A1617" s="7"/>
      <c r="B1617" s="8"/>
      <c r="C1617" s="8"/>
      <c r="D1617" s="8"/>
      <c r="E1617" s="8"/>
      <c r="F1617" s="8"/>
      <c r="G1617" s="8"/>
      <c r="H1617" s="8"/>
      <c r="I1617" s="8"/>
      <c r="J1617" s="8"/>
    </row>
    <row r="1618">
      <c r="A1618" s="7"/>
      <c r="B1618" s="8"/>
      <c r="C1618" s="8"/>
      <c r="D1618" s="8"/>
      <c r="E1618" s="8"/>
      <c r="F1618" s="8"/>
      <c r="G1618" s="8"/>
      <c r="H1618" s="8"/>
      <c r="I1618" s="8"/>
      <c r="J1618" s="8"/>
    </row>
    <row r="1619">
      <c r="A1619" s="7"/>
      <c r="B1619" s="8"/>
      <c r="C1619" s="8"/>
      <c r="D1619" s="8"/>
      <c r="E1619" s="8"/>
      <c r="F1619" s="8"/>
      <c r="G1619" s="8"/>
      <c r="H1619" s="8"/>
      <c r="I1619" s="8"/>
      <c r="J1619" s="8"/>
    </row>
    <row r="1620">
      <c r="A1620" s="7"/>
      <c r="B1620" s="8"/>
      <c r="C1620" s="8"/>
      <c r="D1620" s="8"/>
      <c r="E1620" s="8"/>
      <c r="F1620" s="8"/>
      <c r="G1620" s="8"/>
      <c r="H1620" s="8"/>
      <c r="I1620" s="8"/>
      <c r="J1620" s="8"/>
    </row>
    <row r="1621">
      <c r="A1621" s="7"/>
      <c r="B1621" s="8"/>
      <c r="C1621" s="8"/>
      <c r="D1621" s="8"/>
      <c r="E1621" s="8"/>
      <c r="F1621" s="8"/>
      <c r="G1621" s="8"/>
      <c r="H1621" s="8"/>
      <c r="I1621" s="8"/>
      <c r="J1621" s="8"/>
    </row>
    <row r="1622">
      <c r="A1622" s="7"/>
      <c r="B1622" s="8"/>
      <c r="C1622" s="8"/>
      <c r="D1622" s="8"/>
      <c r="E1622" s="8"/>
      <c r="F1622" s="8"/>
      <c r="G1622" s="8"/>
      <c r="H1622" s="8"/>
      <c r="I1622" s="8"/>
      <c r="J1622" s="8"/>
    </row>
    <row r="1623">
      <c r="A1623" s="7"/>
      <c r="B1623" s="8"/>
      <c r="C1623" s="8"/>
      <c r="D1623" s="8"/>
      <c r="E1623" s="8"/>
      <c r="F1623" s="8"/>
      <c r="G1623" s="8"/>
      <c r="H1623" s="8"/>
      <c r="I1623" s="8"/>
      <c r="J1623" s="8"/>
    </row>
    <row r="1624">
      <c r="A1624" s="7"/>
      <c r="B1624" s="8"/>
      <c r="C1624" s="8"/>
      <c r="D1624" s="8"/>
      <c r="E1624" s="8"/>
      <c r="F1624" s="8"/>
      <c r="G1624" s="8"/>
      <c r="H1624" s="8"/>
      <c r="I1624" s="8"/>
      <c r="J1624" s="8"/>
    </row>
    <row r="1625">
      <c r="A1625" s="7"/>
      <c r="B1625" s="8"/>
      <c r="C1625" s="8"/>
      <c r="D1625" s="8"/>
      <c r="E1625" s="8"/>
      <c r="F1625" s="8"/>
      <c r="G1625" s="8"/>
      <c r="H1625" s="8"/>
      <c r="I1625" s="8"/>
      <c r="J1625" s="8"/>
    </row>
    <row r="1626">
      <c r="A1626" s="7"/>
      <c r="B1626" s="8"/>
      <c r="C1626" s="8"/>
      <c r="D1626" s="8"/>
      <c r="E1626" s="8"/>
      <c r="F1626" s="8"/>
      <c r="G1626" s="8"/>
      <c r="H1626" s="8"/>
      <c r="I1626" s="8"/>
      <c r="J1626" s="8"/>
    </row>
    <row r="1627">
      <c r="A1627" s="7"/>
      <c r="B1627" s="8"/>
      <c r="C1627" s="8"/>
      <c r="D1627" s="8"/>
      <c r="E1627" s="8"/>
      <c r="F1627" s="8"/>
      <c r="G1627" s="8"/>
      <c r="H1627" s="8"/>
      <c r="I1627" s="8"/>
      <c r="J1627" s="8"/>
    </row>
    <row r="1628">
      <c r="A1628" s="7"/>
      <c r="B1628" s="8"/>
      <c r="C1628" s="8"/>
      <c r="D1628" s="8"/>
      <c r="E1628" s="8"/>
      <c r="F1628" s="8"/>
      <c r="G1628" s="8"/>
      <c r="H1628" s="8"/>
      <c r="I1628" s="8"/>
      <c r="J1628" s="8"/>
    </row>
    <row r="1629">
      <c r="A1629" s="7"/>
      <c r="B1629" s="8"/>
      <c r="C1629" s="8"/>
      <c r="D1629" s="8"/>
      <c r="E1629" s="8"/>
      <c r="F1629" s="8"/>
      <c r="G1629" s="8"/>
      <c r="H1629" s="8"/>
      <c r="I1629" s="8"/>
      <c r="J1629" s="8"/>
    </row>
    <row r="1630">
      <c r="A1630" s="7"/>
      <c r="B1630" s="8"/>
      <c r="C1630" s="8"/>
      <c r="D1630" s="8"/>
      <c r="E1630" s="8"/>
      <c r="F1630" s="8"/>
      <c r="G1630" s="8"/>
      <c r="H1630" s="8"/>
      <c r="I1630" s="8"/>
      <c r="J1630" s="8"/>
    </row>
    <row r="1631">
      <c r="A1631" s="7"/>
      <c r="B1631" s="8"/>
      <c r="C1631" s="8"/>
      <c r="D1631" s="8"/>
      <c r="E1631" s="8"/>
      <c r="F1631" s="8"/>
      <c r="G1631" s="8"/>
      <c r="H1631" s="8"/>
      <c r="I1631" s="8"/>
      <c r="J1631" s="8"/>
    </row>
    <row r="1632">
      <c r="A1632" s="7"/>
      <c r="B1632" s="8"/>
      <c r="C1632" s="8"/>
      <c r="D1632" s="8"/>
      <c r="E1632" s="8"/>
      <c r="F1632" s="8"/>
      <c r="G1632" s="8"/>
      <c r="H1632" s="8"/>
      <c r="I1632" s="8"/>
      <c r="J1632" s="8"/>
    </row>
    <row r="1633">
      <c r="A1633" s="7"/>
      <c r="B1633" s="8"/>
      <c r="C1633" s="8"/>
      <c r="D1633" s="8"/>
      <c r="E1633" s="8"/>
      <c r="F1633" s="8"/>
      <c r="G1633" s="8"/>
      <c r="H1633" s="8"/>
      <c r="I1633" s="8"/>
      <c r="J1633" s="8"/>
    </row>
    <row r="1634">
      <c r="A1634" s="7"/>
      <c r="B1634" s="8"/>
      <c r="C1634" s="8"/>
      <c r="D1634" s="8"/>
      <c r="E1634" s="8"/>
      <c r="F1634" s="8"/>
      <c r="G1634" s="8"/>
      <c r="H1634" s="8"/>
      <c r="I1634" s="8"/>
      <c r="J1634" s="8"/>
    </row>
    <row r="1635">
      <c r="A1635" s="7"/>
      <c r="B1635" s="8"/>
      <c r="C1635" s="8"/>
      <c r="D1635" s="8"/>
      <c r="E1635" s="8"/>
      <c r="F1635" s="8"/>
      <c r="G1635" s="8"/>
      <c r="H1635" s="8"/>
      <c r="I1635" s="8"/>
      <c r="J1635" s="8"/>
    </row>
    <row r="1636">
      <c r="A1636" s="7"/>
      <c r="B1636" s="8"/>
      <c r="C1636" s="8"/>
      <c r="D1636" s="8"/>
      <c r="E1636" s="8"/>
      <c r="F1636" s="8"/>
      <c r="G1636" s="8"/>
      <c r="H1636" s="8"/>
      <c r="I1636" s="8"/>
      <c r="J1636" s="8"/>
    </row>
    <row r="1637">
      <c r="A1637" s="7"/>
      <c r="B1637" s="8"/>
      <c r="C1637" s="8"/>
      <c r="D1637" s="8"/>
      <c r="E1637" s="8"/>
      <c r="F1637" s="8"/>
      <c r="G1637" s="8"/>
      <c r="H1637" s="8"/>
      <c r="I1637" s="8"/>
      <c r="J1637" s="8"/>
    </row>
    <row r="1638">
      <c r="A1638" s="7"/>
      <c r="B1638" s="8"/>
      <c r="C1638" s="8"/>
      <c r="D1638" s="8"/>
      <c r="E1638" s="8"/>
      <c r="F1638" s="8"/>
      <c r="G1638" s="8"/>
      <c r="H1638" s="8"/>
      <c r="I1638" s="8"/>
      <c r="J1638" s="8"/>
    </row>
    <row r="1639">
      <c r="A1639" s="7"/>
      <c r="B1639" s="8"/>
      <c r="C1639" s="8"/>
      <c r="D1639" s="8"/>
      <c r="E1639" s="8"/>
      <c r="F1639" s="8"/>
      <c r="G1639" s="8"/>
      <c r="H1639" s="8"/>
      <c r="I1639" s="8"/>
      <c r="J1639" s="8"/>
    </row>
    <row r="1640">
      <c r="A1640" s="7"/>
      <c r="B1640" s="8"/>
      <c r="C1640" s="8"/>
      <c r="D1640" s="8"/>
      <c r="E1640" s="8"/>
      <c r="F1640" s="8"/>
      <c r="G1640" s="8"/>
      <c r="H1640" s="8"/>
      <c r="I1640" s="8"/>
      <c r="J1640" s="8"/>
    </row>
    <row r="1641">
      <c r="A1641" s="7"/>
      <c r="B1641" s="8"/>
      <c r="C1641" s="8"/>
      <c r="D1641" s="8"/>
      <c r="E1641" s="8"/>
      <c r="F1641" s="8"/>
      <c r="G1641" s="8"/>
      <c r="H1641" s="8"/>
      <c r="I1641" s="8"/>
      <c r="J1641" s="8"/>
    </row>
    <row r="1642">
      <c r="A1642" s="7"/>
      <c r="B1642" s="8"/>
      <c r="C1642" s="8"/>
      <c r="D1642" s="8"/>
      <c r="E1642" s="8"/>
      <c r="F1642" s="8"/>
      <c r="G1642" s="8"/>
      <c r="H1642" s="8"/>
      <c r="I1642" s="8"/>
      <c r="J1642" s="8"/>
    </row>
    <row r="1643">
      <c r="A1643" s="7"/>
      <c r="B1643" s="8"/>
      <c r="C1643" s="8"/>
      <c r="D1643" s="8"/>
      <c r="E1643" s="8"/>
      <c r="F1643" s="8"/>
      <c r="G1643" s="8"/>
      <c r="H1643" s="8"/>
      <c r="I1643" s="8"/>
      <c r="J1643" s="8"/>
    </row>
    <row r="1644">
      <c r="A1644" s="7"/>
      <c r="B1644" s="8"/>
      <c r="C1644" s="8"/>
      <c r="D1644" s="8"/>
      <c r="E1644" s="8"/>
      <c r="F1644" s="8"/>
      <c r="G1644" s="8"/>
      <c r="H1644" s="8"/>
      <c r="I1644" s="8"/>
      <c r="J1644" s="8"/>
    </row>
    <row r="1645">
      <c r="A1645" s="7"/>
      <c r="B1645" s="8"/>
      <c r="C1645" s="8"/>
      <c r="D1645" s="8"/>
      <c r="E1645" s="8"/>
      <c r="F1645" s="8"/>
      <c r="G1645" s="8"/>
      <c r="H1645" s="8"/>
      <c r="I1645" s="8"/>
      <c r="J1645" s="8"/>
    </row>
    <row r="1646">
      <c r="A1646" s="7"/>
      <c r="B1646" s="8"/>
      <c r="C1646" s="8"/>
      <c r="D1646" s="8"/>
      <c r="E1646" s="8"/>
      <c r="F1646" s="8"/>
      <c r="G1646" s="8"/>
      <c r="H1646" s="8"/>
      <c r="I1646" s="8"/>
      <c r="J1646" s="8"/>
    </row>
    <row r="1647">
      <c r="A1647" s="7"/>
      <c r="B1647" s="8"/>
      <c r="C1647" s="8"/>
      <c r="D1647" s="8"/>
      <c r="E1647" s="8"/>
      <c r="F1647" s="8"/>
      <c r="G1647" s="8"/>
      <c r="H1647" s="8"/>
      <c r="I1647" s="8"/>
      <c r="J1647" s="8"/>
    </row>
    <row r="1648">
      <c r="A1648" s="7"/>
      <c r="B1648" s="8"/>
      <c r="C1648" s="8"/>
      <c r="D1648" s="8"/>
      <c r="E1648" s="8"/>
      <c r="F1648" s="8"/>
      <c r="G1648" s="8"/>
      <c r="H1648" s="8"/>
      <c r="I1648" s="8"/>
      <c r="J1648" s="8"/>
    </row>
    <row r="1649">
      <c r="A1649" s="7"/>
      <c r="B1649" s="8"/>
      <c r="C1649" s="8"/>
      <c r="D1649" s="8"/>
      <c r="E1649" s="8"/>
      <c r="F1649" s="8"/>
      <c r="G1649" s="8"/>
      <c r="H1649" s="8"/>
      <c r="I1649" s="8"/>
      <c r="J1649" s="8"/>
    </row>
    <row r="1650">
      <c r="A1650" s="7"/>
      <c r="B1650" s="8"/>
      <c r="C1650" s="8"/>
      <c r="D1650" s="8"/>
      <c r="E1650" s="8"/>
      <c r="F1650" s="8"/>
      <c r="G1650" s="8"/>
      <c r="H1650" s="8"/>
      <c r="I1650" s="8"/>
      <c r="J1650" s="8"/>
    </row>
    <row r="1651">
      <c r="A1651" s="7"/>
      <c r="B1651" s="8"/>
      <c r="C1651" s="8"/>
      <c r="D1651" s="8"/>
      <c r="E1651" s="8"/>
      <c r="F1651" s="8"/>
      <c r="G1651" s="8"/>
      <c r="H1651" s="8"/>
      <c r="I1651" s="8"/>
      <c r="J1651" s="8"/>
    </row>
    <row r="1652">
      <c r="A1652" s="7"/>
      <c r="B1652" s="8"/>
      <c r="C1652" s="8"/>
      <c r="D1652" s="8"/>
      <c r="E1652" s="8"/>
      <c r="F1652" s="8"/>
      <c r="G1652" s="8"/>
      <c r="H1652" s="8"/>
      <c r="I1652" s="8"/>
      <c r="J1652" s="8"/>
    </row>
    <row r="1653">
      <c r="A1653" s="7"/>
      <c r="B1653" s="8"/>
      <c r="C1653" s="8"/>
      <c r="D1653" s="8"/>
      <c r="E1653" s="8"/>
      <c r="F1653" s="8"/>
      <c r="G1653" s="8"/>
      <c r="H1653" s="8"/>
      <c r="I1653" s="8"/>
      <c r="J1653" s="8"/>
    </row>
    <row r="1654">
      <c r="A1654" s="7"/>
      <c r="B1654" s="8"/>
      <c r="C1654" s="8"/>
      <c r="D1654" s="8"/>
      <c r="E1654" s="8"/>
      <c r="F1654" s="8"/>
      <c r="G1654" s="8"/>
      <c r="H1654" s="8"/>
      <c r="I1654" s="8"/>
      <c r="J1654" s="8"/>
    </row>
    <row r="1655">
      <c r="A1655" s="7"/>
      <c r="B1655" s="8"/>
      <c r="C1655" s="8"/>
      <c r="D1655" s="8"/>
      <c r="E1655" s="8"/>
      <c r="F1655" s="8"/>
      <c r="G1655" s="8"/>
      <c r="H1655" s="8"/>
      <c r="I1655" s="8"/>
      <c r="J1655" s="8"/>
    </row>
    <row r="1656">
      <c r="A1656" s="7"/>
      <c r="B1656" s="8"/>
      <c r="C1656" s="8"/>
      <c r="D1656" s="8"/>
      <c r="E1656" s="8"/>
      <c r="F1656" s="8"/>
      <c r="G1656" s="8"/>
      <c r="H1656" s="8"/>
      <c r="I1656" s="8"/>
      <c r="J1656" s="8"/>
    </row>
    <row r="1657">
      <c r="A1657" s="7"/>
      <c r="B1657" s="8"/>
      <c r="C1657" s="8"/>
      <c r="D1657" s="8"/>
      <c r="E1657" s="8"/>
      <c r="F1657" s="8"/>
      <c r="G1657" s="8"/>
      <c r="H1657" s="8"/>
      <c r="I1657" s="8"/>
      <c r="J1657" s="8"/>
    </row>
    <row r="1658">
      <c r="A1658" s="7"/>
      <c r="B1658" s="8"/>
      <c r="C1658" s="8"/>
      <c r="D1658" s="8"/>
      <c r="E1658" s="8"/>
      <c r="F1658" s="8"/>
      <c r="G1658" s="8"/>
      <c r="H1658" s="8"/>
      <c r="I1658" s="8"/>
      <c r="J1658" s="8"/>
    </row>
    <row r="1659">
      <c r="A1659" s="7"/>
      <c r="B1659" s="8"/>
      <c r="C1659" s="8"/>
      <c r="D1659" s="8"/>
      <c r="E1659" s="8"/>
      <c r="F1659" s="8"/>
      <c r="G1659" s="8"/>
      <c r="H1659" s="8"/>
      <c r="I1659" s="8"/>
      <c r="J1659" s="8"/>
    </row>
    <row r="1660">
      <c r="A1660" s="7"/>
      <c r="B1660" s="8"/>
      <c r="C1660" s="8"/>
      <c r="D1660" s="8"/>
      <c r="E1660" s="8"/>
      <c r="F1660" s="8"/>
      <c r="G1660" s="8"/>
      <c r="H1660" s="8"/>
      <c r="I1660" s="8"/>
      <c r="J1660" s="8"/>
    </row>
    <row r="1661">
      <c r="A1661" s="7"/>
      <c r="B1661" s="8"/>
      <c r="C1661" s="8"/>
      <c r="D1661" s="8"/>
      <c r="E1661" s="8"/>
      <c r="F1661" s="8"/>
      <c r="G1661" s="8"/>
      <c r="H1661" s="8"/>
      <c r="I1661" s="8"/>
      <c r="J1661" s="8"/>
    </row>
    <row r="1662">
      <c r="A1662" s="7"/>
      <c r="B1662" s="8"/>
      <c r="C1662" s="8"/>
      <c r="D1662" s="8"/>
      <c r="E1662" s="8"/>
      <c r="F1662" s="8"/>
      <c r="G1662" s="8"/>
      <c r="H1662" s="8"/>
      <c r="I1662" s="8"/>
      <c r="J1662" s="8"/>
    </row>
    <row r="1663">
      <c r="A1663" s="7"/>
      <c r="B1663" s="8"/>
      <c r="C1663" s="8"/>
      <c r="D1663" s="8"/>
      <c r="E1663" s="8"/>
      <c r="F1663" s="8"/>
      <c r="G1663" s="8"/>
      <c r="H1663" s="8"/>
      <c r="I1663" s="8"/>
      <c r="J1663" s="8"/>
    </row>
    <row r="1664">
      <c r="A1664" s="7"/>
      <c r="B1664" s="8"/>
      <c r="C1664" s="8"/>
      <c r="D1664" s="8"/>
      <c r="E1664" s="8"/>
      <c r="F1664" s="8"/>
      <c r="G1664" s="8"/>
      <c r="H1664" s="8"/>
      <c r="I1664" s="8"/>
      <c r="J1664" s="8"/>
    </row>
    <row r="1665">
      <c r="A1665" s="7"/>
      <c r="B1665" s="8"/>
      <c r="C1665" s="8"/>
      <c r="D1665" s="8"/>
      <c r="E1665" s="8"/>
      <c r="F1665" s="8"/>
      <c r="G1665" s="8"/>
      <c r="H1665" s="8"/>
      <c r="I1665" s="8"/>
      <c r="J1665" s="8"/>
    </row>
    <row r="1666">
      <c r="A1666" s="7"/>
      <c r="B1666" s="8"/>
      <c r="C1666" s="8"/>
      <c r="D1666" s="8"/>
      <c r="E1666" s="8"/>
      <c r="F1666" s="8"/>
      <c r="G1666" s="8"/>
      <c r="H1666" s="8"/>
      <c r="I1666" s="8"/>
      <c r="J1666" s="8"/>
    </row>
    <row r="1667">
      <c r="A1667" s="7"/>
      <c r="B1667" s="8"/>
      <c r="C1667" s="8"/>
      <c r="D1667" s="8"/>
      <c r="E1667" s="8"/>
      <c r="F1667" s="8"/>
      <c r="G1667" s="8"/>
      <c r="H1667" s="8"/>
      <c r="I1667" s="8"/>
      <c r="J1667" s="8"/>
    </row>
    <row r="1668">
      <c r="A1668" s="7"/>
      <c r="B1668" s="8"/>
      <c r="C1668" s="8"/>
      <c r="D1668" s="8"/>
      <c r="E1668" s="8"/>
      <c r="F1668" s="8"/>
      <c r="G1668" s="8"/>
      <c r="H1668" s="8"/>
      <c r="I1668" s="8"/>
      <c r="J1668" s="8"/>
    </row>
    <row r="1669">
      <c r="A1669" s="7"/>
      <c r="B1669" s="8"/>
      <c r="C1669" s="8"/>
      <c r="D1669" s="8"/>
      <c r="E1669" s="8"/>
      <c r="F1669" s="8"/>
      <c r="G1669" s="8"/>
      <c r="H1669" s="8"/>
      <c r="I1669" s="8"/>
      <c r="J1669" s="8"/>
    </row>
    <row r="1670">
      <c r="A1670" s="7"/>
      <c r="B1670" s="8"/>
      <c r="C1670" s="8"/>
      <c r="D1670" s="8"/>
      <c r="E1670" s="8"/>
      <c r="F1670" s="8"/>
      <c r="G1670" s="8"/>
      <c r="H1670" s="8"/>
      <c r="I1670" s="8"/>
      <c r="J1670" s="8"/>
    </row>
    <row r="1671">
      <c r="A1671" s="7"/>
      <c r="B1671" s="8"/>
      <c r="C1671" s="8"/>
      <c r="D1671" s="8"/>
      <c r="E1671" s="8"/>
      <c r="F1671" s="8"/>
      <c r="G1671" s="8"/>
      <c r="H1671" s="8"/>
      <c r="I1671" s="8"/>
      <c r="J1671" s="8"/>
    </row>
    <row r="1672">
      <c r="A1672" s="7"/>
      <c r="B1672" s="8"/>
      <c r="C1672" s="8"/>
      <c r="D1672" s="8"/>
      <c r="E1672" s="8"/>
      <c r="F1672" s="8"/>
      <c r="G1672" s="8"/>
      <c r="H1672" s="8"/>
      <c r="I1672" s="8"/>
      <c r="J1672" s="8"/>
    </row>
    <row r="1673">
      <c r="A1673" s="7"/>
      <c r="B1673" s="8"/>
      <c r="C1673" s="8"/>
      <c r="D1673" s="8"/>
      <c r="E1673" s="8"/>
      <c r="F1673" s="8"/>
      <c r="G1673" s="8"/>
      <c r="H1673" s="8"/>
      <c r="I1673" s="8"/>
      <c r="J1673" s="8"/>
    </row>
    <row r="1674">
      <c r="A1674" s="7"/>
      <c r="B1674" s="8"/>
      <c r="C1674" s="8"/>
      <c r="D1674" s="8"/>
      <c r="E1674" s="8"/>
      <c r="F1674" s="8"/>
      <c r="G1674" s="8"/>
      <c r="H1674" s="8"/>
      <c r="I1674" s="8"/>
      <c r="J1674" s="8"/>
    </row>
    <row r="1675">
      <c r="A1675" s="7"/>
      <c r="B1675" s="8"/>
      <c r="C1675" s="8"/>
      <c r="D1675" s="8"/>
      <c r="E1675" s="8"/>
      <c r="F1675" s="8"/>
      <c r="G1675" s="8"/>
      <c r="H1675" s="8"/>
      <c r="I1675" s="8"/>
      <c r="J1675" s="8"/>
    </row>
    <row r="1676">
      <c r="A1676" s="7"/>
      <c r="B1676" s="8"/>
      <c r="C1676" s="8"/>
      <c r="D1676" s="8"/>
      <c r="E1676" s="8"/>
      <c r="F1676" s="8"/>
      <c r="G1676" s="8"/>
      <c r="H1676" s="8"/>
      <c r="I1676" s="8"/>
      <c r="J1676" s="8"/>
    </row>
    <row r="1677">
      <c r="A1677" s="7"/>
      <c r="B1677" s="8"/>
      <c r="C1677" s="8"/>
      <c r="D1677" s="8"/>
      <c r="E1677" s="8"/>
      <c r="F1677" s="8"/>
      <c r="G1677" s="8"/>
      <c r="H1677" s="8"/>
      <c r="I1677" s="8"/>
      <c r="J1677" s="8"/>
    </row>
    <row r="1678">
      <c r="A1678" s="7"/>
      <c r="B1678" s="8"/>
      <c r="C1678" s="8"/>
      <c r="D1678" s="8"/>
      <c r="E1678" s="8"/>
      <c r="F1678" s="8"/>
      <c r="G1678" s="8"/>
      <c r="H1678" s="8"/>
      <c r="I1678" s="8"/>
      <c r="J1678" s="8"/>
    </row>
    <row r="1679">
      <c r="A1679" s="7"/>
      <c r="B1679" s="8"/>
      <c r="C1679" s="8"/>
      <c r="D1679" s="8"/>
      <c r="E1679" s="8"/>
      <c r="F1679" s="8"/>
      <c r="G1679" s="8"/>
      <c r="H1679" s="8"/>
      <c r="I1679" s="8"/>
      <c r="J1679" s="8"/>
    </row>
    <row r="1680">
      <c r="A1680" s="7"/>
      <c r="B1680" s="8"/>
      <c r="C1680" s="8"/>
      <c r="D1680" s="8"/>
      <c r="E1680" s="8"/>
      <c r="F1680" s="8"/>
      <c r="G1680" s="8"/>
      <c r="H1680" s="8"/>
      <c r="I1680" s="8"/>
      <c r="J1680" s="8"/>
    </row>
    <row r="1681">
      <c r="A1681" s="7"/>
      <c r="B1681" s="8"/>
      <c r="C1681" s="8"/>
      <c r="D1681" s="8"/>
      <c r="E1681" s="8"/>
      <c r="F1681" s="8"/>
      <c r="G1681" s="8"/>
      <c r="H1681" s="8"/>
      <c r="I1681" s="8"/>
      <c r="J1681" s="8"/>
    </row>
    <row r="1682">
      <c r="A1682" s="7"/>
      <c r="B1682" s="8"/>
      <c r="C1682" s="8"/>
      <c r="D1682" s="8"/>
      <c r="E1682" s="8"/>
      <c r="F1682" s="8"/>
      <c r="G1682" s="8"/>
      <c r="H1682" s="8"/>
      <c r="I1682" s="8"/>
      <c r="J1682" s="8"/>
    </row>
    <row r="1683">
      <c r="A1683" s="7"/>
      <c r="B1683" s="8"/>
      <c r="C1683" s="8"/>
      <c r="D1683" s="8"/>
      <c r="E1683" s="8"/>
      <c r="F1683" s="8"/>
      <c r="G1683" s="8"/>
      <c r="H1683" s="8"/>
      <c r="I1683" s="8"/>
      <c r="J1683" s="8"/>
    </row>
    <row r="1684">
      <c r="A1684" s="7"/>
      <c r="B1684" s="8"/>
      <c r="C1684" s="8"/>
      <c r="D1684" s="8"/>
      <c r="E1684" s="8"/>
      <c r="F1684" s="8"/>
      <c r="G1684" s="8"/>
      <c r="H1684" s="8"/>
      <c r="I1684" s="8"/>
      <c r="J1684" s="8"/>
    </row>
    <row r="1685">
      <c r="A1685" s="7"/>
      <c r="B1685" s="8"/>
      <c r="C1685" s="8"/>
      <c r="D1685" s="8"/>
      <c r="E1685" s="8"/>
      <c r="F1685" s="8"/>
      <c r="G1685" s="8"/>
      <c r="H1685" s="8"/>
      <c r="I1685" s="8"/>
      <c r="J1685" s="8"/>
    </row>
    <row r="1686">
      <c r="A1686" s="7"/>
      <c r="B1686" s="8"/>
      <c r="C1686" s="8"/>
      <c r="D1686" s="8"/>
      <c r="E1686" s="8"/>
      <c r="F1686" s="8"/>
      <c r="G1686" s="8"/>
      <c r="H1686" s="8"/>
      <c r="I1686" s="8"/>
      <c r="J1686" s="8"/>
    </row>
    <row r="1687">
      <c r="A1687" s="7"/>
      <c r="B1687" s="8"/>
      <c r="C1687" s="8"/>
      <c r="D1687" s="8"/>
      <c r="E1687" s="8"/>
      <c r="F1687" s="8"/>
      <c r="G1687" s="8"/>
      <c r="H1687" s="8"/>
      <c r="I1687" s="8"/>
      <c r="J1687" s="8"/>
    </row>
    <row r="1688">
      <c r="A1688" s="7"/>
      <c r="B1688" s="8"/>
      <c r="C1688" s="8"/>
      <c r="D1688" s="8"/>
      <c r="E1688" s="8"/>
      <c r="F1688" s="8"/>
      <c r="G1688" s="8"/>
      <c r="H1688" s="8"/>
      <c r="I1688" s="8"/>
      <c r="J1688" s="8"/>
    </row>
    <row r="1689">
      <c r="A1689" s="7"/>
      <c r="B1689" s="8"/>
      <c r="C1689" s="8"/>
      <c r="D1689" s="8"/>
      <c r="E1689" s="8"/>
      <c r="F1689" s="8"/>
      <c r="G1689" s="8"/>
      <c r="H1689" s="8"/>
      <c r="I1689" s="8"/>
      <c r="J1689" s="8"/>
    </row>
    <row r="1690">
      <c r="A1690" s="7"/>
      <c r="B1690" s="8"/>
      <c r="C1690" s="8"/>
      <c r="D1690" s="8"/>
      <c r="E1690" s="8"/>
      <c r="F1690" s="8"/>
      <c r="G1690" s="8"/>
      <c r="H1690" s="8"/>
      <c r="I1690" s="8"/>
      <c r="J1690" s="8"/>
    </row>
    <row r="1691">
      <c r="A1691" s="7"/>
      <c r="B1691" s="8"/>
      <c r="C1691" s="8"/>
      <c r="D1691" s="8"/>
      <c r="E1691" s="8"/>
      <c r="F1691" s="8"/>
      <c r="G1691" s="8"/>
      <c r="H1691" s="8"/>
      <c r="I1691" s="8"/>
      <c r="J1691" s="8"/>
    </row>
    <row r="1692">
      <c r="A1692" s="7"/>
      <c r="B1692" s="8"/>
      <c r="C1692" s="8"/>
      <c r="D1692" s="8"/>
      <c r="E1692" s="8"/>
      <c r="F1692" s="8"/>
      <c r="G1692" s="8"/>
      <c r="H1692" s="8"/>
      <c r="I1692" s="8"/>
      <c r="J1692" s="8"/>
    </row>
    <row r="1693">
      <c r="A1693" s="7"/>
      <c r="B1693" s="8"/>
      <c r="C1693" s="8"/>
      <c r="D1693" s="8"/>
      <c r="E1693" s="8"/>
      <c r="F1693" s="8"/>
      <c r="G1693" s="8"/>
      <c r="H1693" s="8"/>
      <c r="I1693" s="8"/>
      <c r="J1693" s="8"/>
    </row>
    <row r="1694">
      <c r="A1694" s="7"/>
      <c r="B1694" s="8"/>
      <c r="C1694" s="8"/>
      <c r="D1694" s="8"/>
      <c r="E1694" s="8"/>
      <c r="F1694" s="8"/>
      <c r="G1694" s="8"/>
      <c r="H1694" s="8"/>
      <c r="I1694" s="8"/>
      <c r="J1694" s="8"/>
    </row>
    <row r="1695">
      <c r="A1695" s="7"/>
      <c r="B1695" s="8"/>
      <c r="C1695" s="8"/>
      <c r="D1695" s="8"/>
      <c r="E1695" s="8"/>
      <c r="F1695" s="8"/>
      <c r="G1695" s="8"/>
      <c r="H1695" s="8"/>
      <c r="I1695" s="8"/>
      <c r="J1695" s="8"/>
    </row>
    <row r="1696">
      <c r="A1696" s="7"/>
      <c r="B1696" s="8"/>
      <c r="C1696" s="8"/>
      <c r="D1696" s="8"/>
      <c r="E1696" s="8"/>
      <c r="F1696" s="8"/>
      <c r="G1696" s="8"/>
      <c r="H1696" s="8"/>
      <c r="I1696" s="8"/>
      <c r="J1696" s="8"/>
    </row>
    <row r="1697">
      <c r="A1697" s="7"/>
      <c r="B1697" s="8"/>
      <c r="C1697" s="8"/>
      <c r="D1697" s="8"/>
      <c r="E1697" s="8"/>
      <c r="F1697" s="8"/>
      <c r="G1697" s="8"/>
      <c r="H1697" s="8"/>
      <c r="I1697" s="8"/>
      <c r="J1697" s="8"/>
    </row>
    <row r="1698">
      <c r="A1698" s="7"/>
      <c r="B1698" s="8"/>
      <c r="C1698" s="8"/>
      <c r="D1698" s="8"/>
      <c r="E1698" s="8"/>
      <c r="F1698" s="8"/>
      <c r="G1698" s="8"/>
      <c r="H1698" s="8"/>
      <c r="I1698" s="8"/>
      <c r="J1698" s="8"/>
    </row>
    <row r="1699">
      <c r="A1699" s="7"/>
      <c r="B1699" s="8"/>
      <c r="C1699" s="8"/>
      <c r="D1699" s="8"/>
      <c r="E1699" s="8"/>
      <c r="F1699" s="8"/>
      <c r="G1699" s="8"/>
      <c r="H1699" s="8"/>
      <c r="I1699" s="8"/>
      <c r="J1699" s="8"/>
    </row>
    <row r="1700">
      <c r="A1700" s="7"/>
      <c r="B1700" s="8"/>
      <c r="C1700" s="8"/>
      <c r="D1700" s="8"/>
      <c r="E1700" s="8"/>
      <c r="F1700" s="8"/>
      <c r="G1700" s="8"/>
      <c r="H1700" s="8"/>
      <c r="I1700" s="8"/>
      <c r="J1700" s="8"/>
    </row>
    <row r="1701">
      <c r="A1701" s="7"/>
      <c r="B1701" s="8"/>
      <c r="C1701" s="8"/>
      <c r="D1701" s="8"/>
      <c r="E1701" s="8"/>
      <c r="F1701" s="8"/>
      <c r="G1701" s="8"/>
      <c r="H1701" s="8"/>
      <c r="I1701" s="8"/>
      <c r="J1701" s="8"/>
    </row>
    <row r="1702">
      <c r="A1702" s="7"/>
      <c r="B1702" s="8"/>
      <c r="C1702" s="8"/>
      <c r="D1702" s="8"/>
      <c r="E1702" s="8"/>
      <c r="F1702" s="8"/>
      <c r="G1702" s="8"/>
      <c r="H1702" s="8"/>
      <c r="I1702" s="8"/>
      <c r="J1702" s="8"/>
    </row>
    <row r="1703">
      <c r="A1703" s="7"/>
      <c r="B1703" s="8"/>
      <c r="C1703" s="8"/>
      <c r="D1703" s="8"/>
      <c r="E1703" s="8"/>
      <c r="F1703" s="8"/>
      <c r="G1703" s="8"/>
      <c r="H1703" s="8"/>
      <c r="I1703" s="8"/>
      <c r="J1703" s="8"/>
    </row>
    <row r="1704">
      <c r="A1704" s="7"/>
      <c r="B1704" s="8"/>
      <c r="C1704" s="8"/>
      <c r="D1704" s="8"/>
      <c r="E1704" s="8"/>
      <c r="F1704" s="8"/>
      <c r="G1704" s="8"/>
      <c r="H1704" s="8"/>
      <c r="I1704" s="8"/>
      <c r="J1704" s="8"/>
    </row>
    <row r="1705">
      <c r="A1705" s="7"/>
      <c r="B1705" s="8"/>
      <c r="C1705" s="8"/>
      <c r="D1705" s="8"/>
      <c r="E1705" s="8"/>
      <c r="F1705" s="8"/>
      <c r="G1705" s="8"/>
      <c r="H1705" s="8"/>
      <c r="I1705" s="8"/>
      <c r="J1705" s="8"/>
    </row>
    <row r="1706">
      <c r="A1706" s="7"/>
      <c r="B1706" s="8"/>
      <c r="C1706" s="8"/>
      <c r="D1706" s="8"/>
      <c r="E1706" s="8"/>
      <c r="F1706" s="8"/>
      <c r="G1706" s="8"/>
      <c r="H1706" s="8"/>
      <c r="I1706" s="8"/>
      <c r="J1706" s="8"/>
    </row>
    <row r="1707">
      <c r="A1707" s="7"/>
      <c r="B1707" s="8"/>
      <c r="C1707" s="8"/>
      <c r="D1707" s="8"/>
      <c r="E1707" s="8"/>
      <c r="F1707" s="8"/>
      <c r="G1707" s="8"/>
      <c r="H1707" s="8"/>
      <c r="I1707" s="8"/>
      <c r="J1707" s="8"/>
    </row>
    <row r="1708">
      <c r="A1708" s="7"/>
      <c r="B1708" s="8"/>
      <c r="C1708" s="8"/>
      <c r="D1708" s="8"/>
      <c r="E1708" s="8"/>
      <c r="F1708" s="8"/>
      <c r="G1708" s="8"/>
      <c r="H1708" s="8"/>
      <c r="I1708" s="8"/>
      <c r="J1708" s="8"/>
    </row>
    <row r="1709">
      <c r="A1709" s="7"/>
      <c r="B1709" s="8"/>
      <c r="C1709" s="8"/>
      <c r="D1709" s="8"/>
      <c r="E1709" s="8"/>
      <c r="F1709" s="8"/>
      <c r="G1709" s="8"/>
      <c r="H1709" s="8"/>
      <c r="I1709" s="8"/>
      <c r="J1709" s="8"/>
    </row>
    <row r="1710">
      <c r="A1710" s="7"/>
      <c r="B1710" s="8"/>
      <c r="C1710" s="8"/>
      <c r="D1710" s="8"/>
      <c r="E1710" s="8"/>
      <c r="F1710" s="8"/>
      <c r="G1710" s="8"/>
      <c r="H1710" s="8"/>
      <c r="I1710" s="8"/>
      <c r="J1710" s="8"/>
    </row>
    <row r="1711">
      <c r="A1711" s="7"/>
      <c r="B1711" s="8"/>
      <c r="C1711" s="8"/>
      <c r="D1711" s="8"/>
      <c r="E1711" s="8"/>
      <c r="F1711" s="8"/>
      <c r="G1711" s="8"/>
      <c r="H1711" s="8"/>
      <c r="I1711" s="8"/>
      <c r="J1711" s="8"/>
    </row>
    <row r="1712">
      <c r="A1712" s="7"/>
      <c r="B1712" s="8"/>
      <c r="C1712" s="8"/>
      <c r="D1712" s="8"/>
      <c r="E1712" s="8"/>
      <c r="F1712" s="8"/>
      <c r="G1712" s="8"/>
      <c r="H1712" s="8"/>
      <c r="I1712" s="8"/>
      <c r="J1712" s="8"/>
    </row>
    <row r="1713">
      <c r="A1713" s="7"/>
      <c r="B1713" s="8"/>
      <c r="C1713" s="8"/>
      <c r="D1713" s="8"/>
      <c r="E1713" s="8"/>
      <c r="F1713" s="8"/>
      <c r="G1713" s="8"/>
      <c r="H1713" s="8"/>
      <c r="I1713" s="8"/>
      <c r="J1713" s="8"/>
    </row>
    <row r="1714">
      <c r="A1714" s="7"/>
      <c r="B1714" s="8"/>
      <c r="C1714" s="8"/>
      <c r="D1714" s="8"/>
      <c r="E1714" s="8"/>
      <c r="F1714" s="8"/>
      <c r="G1714" s="8"/>
      <c r="H1714" s="8"/>
      <c r="I1714" s="8"/>
      <c r="J1714" s="8"/>
    </row>
    <row r="1715">
      <c r="A1715" s="7"/>
      <c r="B1715" s="8"/>
      <c r="C1715" s="8"/>
      <c r="D1715" s="8"/>
      <c r="E1715" s="8"/>
      <c r="F1715" s="8"/>
      <c r="G1715" s="8"/>
      <c r="H1715" s="8"/>
      <c r="I1715" s="8"/>
      <c r="J1715" s="8"/>
    </row>
    <row r="1716">
      <c r="A1716" s="7"/>
      <c r="B1716" s="8"/>
      <c r="C1716" s="8"/>
      <c r="D1716" s="8"/>
      <c r="E1716" s="8"/>
      <c r="F1716" s="8"/>
      <c r="G1716" s="8"/>
      <c r="H1716" s="8"/>
      <c r="I1716" s="8"/>
      <c r="J1716" s="8"/>
    </row>
    <row r="1717">
      <c r="A1717" s="7"/>
      <c r="B1717" s="8"/>
      <c r="C1717" s="8"/>
      <c r="D1717" s="8"/>
      <c r="E1717" s="8"/>
      <c r="F1717" s="8"/>
      <c r="G1717" s="8"/>
      <c r="H1717" s="8"/>
      <c r="I1717" s="8"/>
      <c r="J1717" s="8"/>
    </row>
    <row r="1718">
      <c r="A1718" s="7"/>
      <c r="B1718" s="8"/>
      <c r="C1718" s="8"/>
      <c r="D1718" s="8"/>
      <c r="E1718" s="8"/>
      <c r="F1718" s="8"/>
      <c r="G1718" s="8"/>
      <c r="H1718" s="8"/>
      <c r="I1718" s="8"/>
      <c r="J1718" s="8"/>
    </row>
    <row r="1719">
      <c r="A1719" s="7"/>
      <c r="B1719" s="8"/>
      <c r="C1719" s="8"/>
      <c r="D1719" s="8"/>
      <c r="E1719" s="8"/>
      <c r="F1719" s="8"/>
      <c r="G1719" s="8"/>
      <c r="H1719" s="8"/>
      <c r="I1719" s="8"/>
      <c r="J1719" s="8"/>
    </row>
    <row r="1720">
      <c r="A1720" s="7"/>
      <c r="B1720" s="8"/>
      <c r="C1720" s="8"/>
      <c r="D1720" s="8"/>
      <c r="E1720" s="8"/>
      <c r="F1720" s="8"/>
      <c r="G1720" s="8"/>
      <c r="H1720" s="8"/>
      <c r="I1720" s="8"/>
      <c r="J1720" s="8"/>
    </row>
    <row r="1721">
      <c r="A1721" s="7"/>
      <c r="B1721" s="8"/>
      <c r="C1721" s="8"/>
      <c r="D1721" s="8"/>
      <c r="E1721" s="8"/>
      <c r="F1721" s="8"/>
      <c r="G1721" s="8"/>
      <c r="H1721" s="8"/>
      <c r="I1721" s="8"/>
      <c r="J1721" s="8"/>
    </row>
    <row r="1722">
      <c r="A1722" s="7"/>
      <c r="B1722" s="8"/>
      <c r="C1722" s="8"/>
      <c r="D1722" s="8"/>
      <c r="E1722" s="8"/>
      <c r="F1722" s="8"/>
      <c r="G1722" s="8"/>
      <c r="H1722" s="8"/>
      <c r="I1722" s="8"/>
      <c r="J1722" s="8"/>
    </row>
    <row r="1723">
      <c r="A1723" s="7"/>
      <c r="B1723" s="8"/>
      <c r="C1723" s="8"/>
      <c r="D1723" s="8"/>
      <c r="E1723" s="8"/>
      <c r="F1723" s="8"/>
      <c r="G1723" s="8"/>
      <c r="H1723" s="8"/>
      <c r="I1723" s="8"/>
      <c r="J1723" s="8"/>
    </row>
    <row r="1724">
      <c r="A1724" s="7"/>
      <c r="B1724" s="8"/>
      <c r="C1724" s="8"/>
      <c r="D1724" s="8"/>
      <c r="E1724" s="8"/>
      <c r="F1724" s="8"/>
      <c r="G1724" s="8"/>
      <c r="H1724" s="8"/>
      <c r="I1724" s="8"/>
      <c r="J1724" s="8"/>
    </row>
    <row r="1725">
      <c r="A1725" s="7"/>
      <c r="B1725" s="8"/>
      <c r="C1725" s="8"/>
      <c r="D1725" s="8"/>
      <c r="E1725" s="8"/>
      <c r="F1725" s="8"/>
      <c r="G1725" s="8"/>
      <c r="H1725" s="8"/>
      <c r="I1725" s="8"/>
      <c r="J1725" s="8"/>
    </row>
    <row r="1726">
      <c r="A1726" s="7"/>
      <c r="B1726" s="8"/>
      <c r="C1726" s="8"/>
      <c r="D1726" s="8"/>
      <c r="E1726" s="8"/>
      <c r="F1726" s="8"/>
      <c r="G1726" s="8"/>
      <c r="H1726" s="8"/>
      <c r="I1726" s="8"/>
      <c r="J1726" s="8"/>
    </row>
    <row r="1727">
      <c r="A1727" s="7"/>
      <c r="B1727" s="8"/>
      <c r="C1727" s="8"/>
      <c r="D1727" s="8"/>
      <c r="E1727" s="8"/>
      <c r="F1727" s="8"/>
      <c r="G1727" s="8"/>
      <c r="H1727" s="8"/>
      <c r="I1727" s="8"/>
      <c r="J1727" s="8"/>
    </row>
    <row r="1728">
      <c r="A1728" s="7"/>
      <c r="B1728" s="8"/>
      <c r="C1728" s="8"/>
      <c r="D1728" s="8"/>
      <c r="E1728" s="8"/>
      <c r="F1728" s="8"/>
      <c r="G1728" s="8"/>
      <c r="H1728" s="8"/>
      <c r="I1728" s="8"/>
      <c r="J1728" s="8"/>
    </row>
    <row r="1729">
      <c r="A1729" s="7"/>
      <c r="B1729" s="8"/>
      <c r="C1729" s="8"/>
      <c r="D1729" s="8"/>
      <c r="E1729" s="8"/>
      <c r="F1729" s="8"/>
      <c r="G1729" s="8"/>
      <c r="H1729" s="8"/>
      <c r="I1729" s="8"/>
      <c r="J1729" s="8"/>
    </row>
    <row r="1730">
      <c r="A1730" s="7"/>
      <c r="B1730" s="8"/>
      <c r="C1730" s="8"/>
      <c r="D1730" s="8"/>
      <c r="E1730" s="8"/>
      <c r="F1730" s="8"/>
      <c r="G1730" s="8"/>
      <c r="H1730" s="8"/>
      <c r="I1730" s="8"/>
      <c r="J1730" s="8"/>
    </row>
    <row r="1731">
      <c r="A1731" s="7"/>
      <c r="B1731" s="8"/>
      <c r="C1731" s="8"/>
      <c r="D1731" s="8"/>
      <c r="E1731" s="8"/>
      <c r="F1731" s="8"/>
      <c r="G1731" s="8"/>
      <c r="H1731" s="8"/>
      <c r="I1731" s="8"/>
      <c r="J1731" s="8"/>
    </row>
    <row r="1732">
      <c r="A1732" s="7"/>
      <c r="B1732" s="8"/>
      <c r="C1732" s="8"/>
      <c r="D1732" s="8"/>
      <c r="E1732" s="8"/>
      <c r="F1732" s="8"/>
      <c r="G1732" s="8"/>
      <c r="H1732" s="8"/>
      <c r="I1732" s="8"/>
      <c r="J1732" s="8"/>
    </row>
    <row r="1733">
      <c r="A1733" s="7"/>
      <c r="B1733" s="8"/>
      <c r="C1733" s="8"/>
      <c r="D1733" s="8"/>
      <c r="E1733" s="8"/>
      <c r="F1733" s="8"/>
      <c r="G1733" s="8"/>
      <c r="H1733" s="8"/>
      <c r="I1733" s="8"/>
      <c r="J1733" s="8"/>
    </row>
    <row r="1734">
      <c r="A1734" s="7"/>
      <c r="B1734" s="8"/>
      <c r="C1734" s="8"/>
      <c r="D1734" s="8"/>
      <c r="E1734" s="8"/>
      <c r="F1734" s="8"/>
      <c r="G1734" s="8"/>
      <c r="H1734" s="8"/>
      <c r="I1734" s="8"/>
      <c r="J1734" s="8"/>
    </row>
    <row r="1735">
      <c r="A1735" s="7"/>
      <c r="B1735" s="8"/>
      <c r="C1735" s="8"/>
      <c r="D1735" s="8"/>
      <c r="E1735" s="8"/>
      <c r="F1735" s="8"/>
      <c r="G1735" s="8"/>
      <c r="H1735" s="8"/>
      <c r="I1735" s="8"/>
      <c r="J1735" s="8"/>
    </row>
    <row r="1736">
      <c r="A1736" s="7"/>
      <c r="B1736" s="8"/>
      <c r="C1736" s="8"/>
      <c r="D1736" s="8"/>
      <c r="E1736" s="8"/>
      <c r="F1736" s="8"/>
      <c r="G1736" s="8"/>
      <c r="H1736" s="8"/>
      <c r="I1736" s="8"/>
      <c r="J1736" s="8"/>
    </row>
    <row r="1737">
      <c r="A1737" s="7"/>
      <c r="B1737" s="8"/>
      <c r="C1737" s="8"/>
      <c r="D1737" s="8"/>
      <c r="E1737" s="8"/>
      <c r="F1737" s="8"/>
      <c r="G1737" s="8"/>
      <c r="H1737" s="8"/>
      <c r="I1737" s="8"/>
      <c r="J1737" s="8"/>
    </row>
    <row r="1738">
      <c r="A1738" s="7"/>
      <c r="B1738" s="8"/>
      <c r="C1738" s="8"/>
      <c r="D1738" s="8"/>
      <c r="E1738" s="8"/>
      <c r="F1738" s="8"/>
      <c r="G1738" s="8"/>
      <c r="H1738" s="8"/>
      <c r="I1738" s="8"/>
      <c r="J1738" s="8"/>
    </row>
    <row r="1739">
      <c r="A1739" s="7"/>
      <c r="B1739" s="8"/>
      <c r="C1739" s="8"/>
      <c r="D1739" s="8"/>
      <c r="E1739" s="8"/>
      <c r="F1739" s="8"/>
      <c r="G1739" s="8"/>
      <c r="H1739" s="8"/>
      <c r="I1739" s="8"/>
      <c r="J1739" s="8"/>
    </row>
    <row r="1740">
      <c r="A1740" s="7"/>
      <c r="B1740" s="8"/>
      <c r="C1740" s="8"/>
      <c r="D1740" s="8"/>
      <c r="E1740" s="8"/>
      <c r="F1740" s="8"/>
      <c r="G1740" s="8"/>
      <c r="H1740" s="8"/>
      <c r="I1740" s="8"/>
      <c r="J1740" s="8"/>
    </row>
    <row r="1741">
      <c r="A1741" s="7"/>
      <c r="B1741" s="8"/>
      <c r="C1741" s="8"/>
      <c r="D1741" s="8"/>
      <c r="E1741" s="8"/>
      <c r="F1741" s="8"/>
      <c r="G1741" s="8"/>
      <c r="H1741" s="8"/>
      <c r="I1741" s="8"/>
      <c r="J1741" s="8"/>
    </row>
    <row r="1742">
      <c r="A1742" s="7"/>
      <c r="B1742" s="8"/>
      <c r="C1742" s="8"/>
      <c r="D1742" s="8"/>
      <c r="E1742" s="8"/>
      <c r="F1742" s="8"/>
      <c r="G1742" s="8"/>
      <c r="H1742" s="8"/>
      <c r="I1742" s="8"/>
      <c r="J1742" s="8"/>
    </row>
    <row r="1743">
      <c r="A1743" s="7"/>
      <c r="B1743" s="8"/>
      <c r="C1743" s="8"/>
      <c r="D1743" s="8"/>
      <c r="E1743" s="8"/>
      <c r="F1743" s="8"/>
      <c r="G1743" s="8"/>
      <c r="H1743" s="8"/>
      <c r="I1743" s="8"/>
      <c r="J1743" s="8"/>
    </row>
    <row r="1744">
      <c r="A1744" s="7"/>
      <c r="B1744" s="8"/>
      <c r="C1744" s="8"/>
      <c r="D1744" s="8"/>
      <c r="E1744" s="8"/>
      <c r="F1744" s="8"/>
      <c r="G1744" s="8"/>
      <c r="H1744" s="8"/>
      <c r="I1744" s="8"/>
      <c r="J1744" s="8"/>
    </row>
    <row r="1745">
      <c r="A1745" s="7"/>
      <c r="B1745" s="8"/>
      <c r="C1745" s="8"/>
      <c r="D1745" s="8"/>
      <c r="E1745" s="8"/>
      <c r="F1745" s="8"/>
      <c r="G1745" s="8"/>
      <c r="H1745" s="8"/>
      <c r="I1745" s="8"/>
      <c r="J1745" s="8"/>
    </row>
    <row r="1746">
      <c r="A1746" s="7"/>
      <c r="B1746" s="8"/>
      <c r="C1746" s="8"/>
      <c r="D1746" s="8"/>
      <c r="E1746" s="8"/>
      <c r="F1746" s="8"/>
      <c r="G1746" s="8"/>
      <c r="H1746" s="8"/>
      <c r="I1746" s="8"/>
      <c r="J1746" s="8"/>
    </row>
    <row r="1747">
      <c r="A1747" s="7"/>
      <c r="B1747" s="8"/>
      <c r="C1747" s="8"/>
      <c r="D1747" s="8"/>
      <c r="E1747" s="8"/>
      <c r="F1747" s="8"/>
      <c r="G1747" s="8"/>
      <c r="H1747" s="8"/>
      <c r="I1747" s="8"/>
      <c r="J1747" s="8"/>
    </row>
    <row r="1748">
      <c r="A1748" s="7"/>
      <c r="B1748" s="8"/>
      <c r="C1748" s="8"/>
      <c r="D1748" s="8"/>
      <c r="E1748" s="8"/>
      <c r="F1748" s="8"/>
      <c r="G1748" s="8"/>
      <c r="H1748" s="8"/>
      <c r="I1748" s="8"/>
      <c r="J1748" s="8"/>
    </row>
    <row r="1749">
      <c r="A1749" s="7"/>
      <c r="B1749" s="8"/>
      <c r="C1749" s="8"/>
      <c r="D1749" s="8"/>
      <c r="E1749" s="8"/>
      <c r="F1749" s="8"/>
      <c r="G1749" s="8"/>
      <c r="H1749" s="8"/>
      <c r="I1749" s="8"/>
      <c r="J1749" s="8"/>
    </row>
    <row r="1750">
      <c r="A1750" s="7"/>
      <c r="B1750" s="8"/>
      <c r="C1750" s="8"/>
      <c r="D1750" s="8"/>
      <c r="E1750" s="8"/>
      <c r="F1750" s="8"/>
      <c r="G1750" s="8"/>
      <c r="H1750" s="8"/>
      <c r="I1750" s="8"/>
      <c r="J1750" s="8"/>
    </row>
    <row r="1751">
      <c r="A1751" s="7"/>
      <c r="B1751" s="8"/>
      <c r="C1751" s="8"/>
      <c r="D1751" s="8"/>
      <c r="E1751" s="8"/>
      <c r="F1751" s="8"/>
      <c r="G1751" s="8"/>
      <c r="H1751" s="8"/>
      <c r="I1751" s="8"/>
      <c r="J1751" s="8"/>
    </row>
    <row r="1752">
      <c r="A1752" s="7"/>
      <c r="B1752" s="8"/>
      <c r="C1752" s="8"/>
      <c r="D1752" s="8"/>
      <c r="E1752" s="8"/>
      <c r="F1752" s="8"/>
      <c r="G1752" s="8"/>
      <c r="H1752" s="8"/>
      <c r="I1752" s="8"/>
      <c r="J1752" s="8"/>
    </row>
    <row r="1753">
      <c r="A1753" s="7"/>
      <c r="B1753" s="8"/>
      <c r="C1753" s="8"/>
      <c r="D1753" s="8"/>
      <c r="E1753" s="8"/>
      <c r="F1753" s="8"/>
      <c r="G1753" s="8"/>
      <c r="H1753" s="8"/>
      <c r="I1753" s="8"/>
      <c r="J1753" s="8"/>
    </row>
    <row r="1754">
      <c r="A1754" s="7"/>
      <c r="B1754" s="8"/>
      <c r="C1754" s="8"/>
      <c r="D1754" s="8"/>
      <c r="E1754" s="8"/>
      <c r="F1754" s="8"/>
      <c r="G1754" s="8"/>
      <c r="H1754" s="8"/>
      <c r="I1754" s="8"/>
      <c r="J1754" s="8"/>
    </row>
    <row r="1755">
      <c r="A1755" s="7"/>
      <c r="B1755" s="8"/>
      <c r="C1755" s="8"/>
      <c r="D1755" s="8"/>
      <c r="E1755" s="8"/>
      <c r="F1755" s="8"/>
      <c r="G1755" s="8"/>
      <c r="H1755" s="8"/>
      <c r="I1755" s="8"/>
      <c r="J1755" s="8"/>
    </row>
    <row r="1756">
      <c r="A1756" s="7"/>
      <c r="B1756" s="8"/>
      <c r="C1756" s="8"/>
      <c r="D1756" s="8"/>
      <c r="E1756" s="8"/>
      <c r="F1756" s="8"/>
      <c r="G1756" s="8"/>
      <c r="H1756" s="8"/>
      <c r="I1756" s="8"/>
      <c r="J1756" s="8"/>
    </row>
    <row r="1757">
      <c r="A1757" s="7"/>
      <c r="B1757" s="8"/>
      <c r="C1757" s="8"/>
      <c r="D1757" s="8"/>
      <c r="E1757" s="8"/>
      <c r="F1757" s="8"/>
      <c r="G1757" s="8"/>
      <c r="H1757" s="8"/>
      <c r="I1757" s="8"/>
      <c r="J1757" s="8"/>
    </row>
    <row r="1758">
      <c r="A1758" s="7"/>
      <c r="B1758" s="8"/>
      <c r="C1758" s="8"/>
      <c r="D1758" s="8"/>
      <c r="E1758" s="8"/>
      <c r="F1758" s="8"/>
      <c r="G1758" s="8"/>
      <c r="H1758" s="8"/>
      <c r="I1758" s="8"/>
      <c r="J1758" s="8"/>
    </row>
    <row r="1759">
      <c r="A1759" s="7"/>
      <c r="B1759" s="8"/>
      <c r="C1759" s="8"/>
      <c r="D1759" s="8"/>
      <c r="E1759" s="8"/>
      <c r="F1759" s="8"/>
      <c r="G1759" s="8"/>
      <c r="H1759" s="8"/>
      <c r="I1759" s="8"/>
      <c r="J1759" s="8"/>
    </row>
    <row r="1760">
      <c r="A1760" s="7"/>
      <c r="B1760" s="8"/>
      <c r="C1760" s="8"/>
      <c r="D1760" s="8"/>
      <c r="E1760" s="8"/>
      <c r="F1760" s="8"/>
      <c r="G1760" s="8"/>
      <c r="H1760" s="8"/>
      <c r="I1760" s="8"/>
      <c r="J1760" s="8"/>
    </row>
    <row r="1761">
      <c r="A1761" s="7"/>
      <c r="B1761" s="8"/>
      <c r="C1761" s="8"/>
      <c r="D1761" s="8"/>
      <c r="E1761" s="8"/>
      <c r="F1761" s="8"/>
      <c r="G1761" s="8"/>
      <c r="H1761" s="8"/>
      <c r="I1761" s="8"/>
      <c r="J1761" s="8"/>
    </row>
    <row r="1762">
      <c r="A1762" s="7"/>
      <c r="B1762" s="8"/>
      <c r="C1762" s="8"/>
      <c r="D1762" s="8"/>
      <c r="E1762" s="8"/>
      <c r="F1762" s="8"/>
      <c r="G1762" s="8"/>
      <c r="H1762" s="8"/>
      <c r="I1762" s="8"/>
      <c r="J1762" s="8"/>
    </row>
    <row r="1763">
      <c r="A1763" s="7"/>
      <c r="B1763" s="8"/>
      <c r="C1763" s="8"/>
      <c r="D1763" s="8"/>
      <c r="E1763" s="8"/>
      <c r="F1763" s="8"/>
      <c r="G1763" s="8"/>
      <c r="H1763" s="8"/>
      <c r="I1763" s="8"/>
      <c r="J1763" s="8"/>
    </row>
    <row r="1764">
      <c r="A1764" s="7"/>
      <c r="B1764" s="8"/>
      <c r="C1764" s="8"/>
      <c r="D1764" s="8"/>
      <c r="E1764" s="8"/>
      <c r="F1764" s="8"/>
      <c r="G1764" s="8"/>
      <c r="H1764" s="8"/>
      <c r="I1764" s="8"/>
      <c r="J1764" s="8"/>
    </row>
    <row r="1765">
      <c r="A1765" s="7"/>
      <c r="B1765" s="8"/>
      <c r="C1765" s="8"/>
      <c r="D1765" s="8"/>
      <c r="E1765" s="8"/>
      <c r="F1765" s="8"/>
      <c r="G1765" s="8"/>
      <c r="H1765" s="8"/>
      <c r="I1765" s="8"/>
      <c r="J1765" s="8"/>
    </row>
    <row r="1766">
      <c r="A1766" s="7"/>
      <c r="B1766" s="8"/>
      <c r="C1766" s="8"/>
      <c r="D1766" s="8"/>
      <c r="E1766" s="8"/>
      <c r="F1766" s="8"/>
      <c r="G1766" s="8"/>
      <c r="H1766" s="8"/>
      <c r="I1766" s="8"/>
      <c r="J1766" s="8"/>
    </row>
    <row r="1767">
      <c r="A1767" s="7"/>
      <c r="B1767" s="8"/>
      <c r="C1767" s="8"/>
      <c r="D1767" s="8"/>
      <c r="E1767" s="8"/>
      <c r="F1767" s="8"/>
      <c r="G1767" s="8"/>
      <c r="H1767" s="8"/>
      <c r="I1767" s="8"/>
      <c r="J1767" s="8"/>
    </row>
    <row r="1768">
      <c r="A1768" s="7"/>
      <c r="B1768" s="8"/>
      <c r="C1768" s="8"/>
      <c r="D1768" s="8"/>
      <c r="E1768" s="8"/>
      <c r="F1768" s="8"/>
      <c r="G1768" s="8"/>
      <c r="H1768" s="8"/>
      <c r="I1768" s="8"/>
      <c r="J1768" s="8"/>
    </row>
    <row r="1769">
      <c r="A1769" s="7"/>
      <c r="B1769" s="8"/>
      <c r="C1769" s="8"/>
      <c r="D1769" s="8"/>
      <c r="E1769" s="8"/>
      <c r="F1769" s="8"/>
      <c r="G1769" s="8"/>
      <c r="H1769" s="8"/>
      <c r="I1769" s="8"/>
      <c r="J1769" s="8"/>
    </row>
    <row r="1770">
      <c r="A1770" s="7"/>
      <c r="B1770" s="8"/>
      <c r="C1770" s="8"/>
      <c r="D1770" s="8"/>
      <c r="E1770" s="8"/>
      <c r="F1770" s="8"/>
      <c r="G1770" s="8"/>
      <c r="H1770" s="8"/>
      <c r="I1770" s="8"/>
      <c r="J1770" s="8"/>
    </row>
    <row r="1771">
      <c r="A1771" s="7"/>
      <c r="B1771" s="8"/>
      <c r="C1771" s="8"/>
      <c r="D1771" s="8"/>
      <c r="E1771" s="8"/>
      <c r="F1771" s="8"/>
      <c r="G1771" s="8"/>
      <c r="H1771" s="8"/>
      <c r="I1771" s="8"/>
      <c r="J1771" s="8"/>
    </row>
    <row r="1772">
      <c r="A1772" s="7"/>
      <c r="B1772" s="8"/>
      <c r="C1772" s="8"/>
      <c r="D1772" s="8"/>
      <c r="E1772" s="8"/>
      <c r="F1772" s="8"/>
      <c r="G1772" s="8"/>
      <c r="H1772" s="8"/>
      <c r="I1772" s="8"/>
      <c r="J1772" s="8"/>
    </row>
    <row r="1773">
      <c r="A1773" s="7"/>
      <c r="B1773" s="8"/>
      <c r="C1773" s="8"/>
      <c r="D1773" s="8"/>
      <c r="E1773" s="8"/>
      <c r="F1773" s="8"/>
      <c r="G1773" s="8"/>
      <c r="H1773" s="8"/>
      <c r="I1773" s="8"/>
      <c r="J1773" s="8"/>
    </row>
    <row r="1774">
      <c r="A1774" s="7"/>
      <c r="B1774" s="8"/>
      <c r="C1774" s="8"/>
      <c r="D1774" s="8"/>
      <c r="E1774" s="8"/>
      <c r="F1774" s="8"/>
      <c r="G1774" s="8"/>
      <c r="H1774" s="8"/>
      <c r="I1774" s="8"/>
      <c r="J1774" s="8"/>
    </row>
    <row r="1775">
      <c r="A1775" s="7"/>
      <c r="B1775" s="8"/>
      <c r="C1775" s="8"/>
      <c r="D1775" s="8"/>
      <c r="E1775" s="8"/>
      <c r="F1775" s="8"/>
      <c r="G1775" s="8"/>
      <c r="H1775" s="8"/>
      <c r="I1775" s="8"/>
      <c r="J1775" s="8"/>
    </row>
    <row r="1776">
      <c r="A1776" s="7"/>
      <c r="B1776" s="8"/>
      <c r="C1776" s="8"/>
      <c r="D1776" s="8"/>
      <c r="E1776" s="8"/>
      <c r="F1776" s="8"/>
      <c r="G1776" s="8"/>
      <c r="H1776" s="8"/>
      <c r="I1776" s="8"/>
      <c r="J1776" s="8"/>
    </row>
    <row r="1777">
      <c r="A1777" s="7"/>
      <c r="B1777" s="8"/>
      <c r="C1777" s="8"/>
      <c r="D1777" s="8"/>
      <c r="E1777" s="8"/>
      <c r="F1777" s="8"/>
      <c r="G1777" s="8"/>
      <c r="H1777" s="8"/>
      <c r="I1777" s="8"/>
      <c r="J1777" s="8"/>
    </row>
    <row r="1778">
      <c r="A1778" s="7"/>
      <c r="B1778" s="8"/>
      <c r="C1778" s="8"/>
      <c r="D1778" s="8"/>
      <c r="E1778" s="8"/>
      <c r="F1778" s="8"/>
      <c r="G1778" s="8"/>
      <c r="H1778" s="8"/>
      <c r="I1778" s="8"/>
      <c r="J1778" s="8"/>
    </row>
    <row r="1779">
      <c r="A1779" s="7"/>
      <c r="B1779" s="8"/>
      <c r="C1779" s="8"/>
      <c r="D1779" s="8"/>
      <c r="E1779" s="8"/>
      <c r="F1779" s="8"/>
      <c r="G1779" s="8"/>
      <c r="H1779" s="8"/>
      <c r="I1779" s="8"/>
      <c r="J1779" s="8"/>
    </row>
    <row r="1780">
      <c r="A1780" s="7"/>
      <c r="B1780" s="8"/>
      <c r="C1780" s="8"/>
      <c r="D1780" s="8"/>
      <c r="E1780" s="8"/>
      <c r="F1780" s="8"/>
      <c r="G1780" s="8"/>
      <c r="H1780" s="8"/>
      <c r="I1780" s="8"/>
      <c r="J1780" s="8"/>
    </row>
    <row r="1781">
      <c r="A1781" s="7"/>
      <c r="B1781" s="8"/>
      <c r="C1781" s="8"/>
      <c r="D1781" s="8"/>
      <c r="E1781" s="8"/>
      <c r="F1781" s="8"/>
      <c r="G1781" s="8"/>
      <c r="H1781" s="8"/>
      <c r="I1781" s="8"/>
      <c r="J1781" s="8"/>
    </row>
    <row r="1782">
      <c r="A1782" s="7"/>
      <c r="B1782" s="8"/>
      <c r="C1782" s="8"/>
      <c r="D1782" s="8"/>
      <c r="E1782" s="8"/>
      <c r="F1782" s="8"/>
      <c r="G1782" s="8"/>
      <c r="H1782" s="8"/>
      <c r="I1782" s="8"/>
      <c r="J1782" s="8"/>
    </row>
    <row r="1783">
      <c r="A1783" s="7"/>
      <c r="B1783" s="8"/>
      <c r="C1783" s="8"/>
      <c r="D1783" s="8"/>
      <c r="E1783" s="8"/>
      <c r="F1783" s="8"/>
      <c r="G1783" s="8"/>
      <c r="H1783" s="8"/>
      <c r="I1783" s="8"/>
      <c r="J1783" s="8"/>
    </row>
    <row r="1784">
      <c r="A1784" s="7"/>
      <c r="B1784" s="8"/>
      <c r="C1784" s="8"/>
      <c r="D1784" s="8"/>
      <c r="E1784" s="8"/>
      <c r="F1784" s="8"/>
      <c r="G1784" s="8"/>
      <c r="H1784" s="8"/>
      <c r="I1784" s="8"/>
      <c r="J1784" s="8"/>
    </row>
    <row r="1785">
      <c r="A1785" s="7"/>
      <c r="B1785" s="8"/>
      <c r="C1785" s="8"/>
      <c r="D1785" s="8"/>
      <c r="E1785" s="8"/>
      <c r="F1785" s="8"/>
      <c r="G1785" s="8"/>
      <c r="H1785" s="8"/>
      <c r="I1785" s="8"/>
      <c r="J1785" s="8"/>
    </row>
    <row r="1786">
      <c r="A1786" s="7"/>
      <c r="B1786" s="8"/>
      <c r="C1786" s="8"/>
      <c r="D1786" s="8"/>
      <c r="E1786" s="8"/>
      <c r="F1786" s="8"/>
      <c r="G1786" s="8"/>
      <c r="H1786" s="8"/>
      <c r="I1786" s="8"/>
      <c r="J1786" s="8"/>
    </row>
    <row r="1787">
      <c r="A1787" s="7"/>
      <c r="B1787" s="8"/>
      <c r="C1787" s="8"/>
      <c r="D1787" s="8"/>
      <c r="E1787" s="8"/>
      <c r="F1787" s="8"/>
      <c r="G1787" s="8"/>
      <c r="H1787" s="8"/>
      <c r="I1787" s="8"/>
      <c r="J1787" s="8"/>
    </row>
    <row r="1788">
      <c r="A1788" s="7"/>
      <c r="B1788" s="8"/>
      <c r="C1788" s="8"/>
      <c r="D1788" s="8"/>
      <c r="E1788" s="8"/>
      <c r="F1788" s="8"/>
      <c r="G1788" s="8"/>
      <c r="H1788" s="8"/>
      <c r="I1788" s="8"/>
      <c r="J1788" s="8"/>
    </row>
    <row r="1789">
      <c r="A1789" s="7"/>
      <c r="B1789" s="8"/>
      <c r="C1789" s="8"/>
      <c r="D1789" s="8"/>
      <c r="E1789" s="8"/>
      <c r="F1789" s="8"/>
      <c r="G1789" s="8"/>
      <c r="H1789" s="8"/>
      <c r="I1789" s="8"/>
      <c r="J1789" s="8"/>
    </row>
    <row r="1790">
      <c r="A1790" s="7"/>
      <c r="B1790" s="8"/>
      <c r="C1790" s="8"/>
      <c r="D1790" s="8"/>
      <c r="E1790" s="8"/>
      <c r="F1790" s="8"/>
      <c r="G1790" s="8"/>
      <c r="H1790" s="8"/>
      <c r="I1790" s="8"/>
      <c r="J1790" s="8"/>
    </row>
    <row r="1791">
      <c r="A1791" s="7"/>
      <c r="B1791" s="8"/>
      <c r="C1791" s="8"/>
      <c r="D1791" s="8"/>
      <c r="E1791" s="8"/>
      <c r="F1791" s="8"/>
      <c r="G1791" s="8"/>
      <c r="H1791" s="8"/>
      <c r="I1791" s="8"/>
      <c r="J1791" s="8"/>
    </row>
    <row r="1792">
      <c r="A1792" s="7"/>
      <c r="B1792" s="8"/>
      <c r="C1792" s="8"/>
      <c r="D1792" s="8"/>
      <c r="E1792" s="8"/>
      <c r="F1792" s="8"/>
      <c r="G1792" s="8"/>
      <c r="H1792" s="8"/>
      <c r="I1792" s="8"/>
      <c r="J1792" s="8"/>
    </row>
    <row r="1793">
      <c r="A1793" s="7"/>
      <c r="B1793" s="8"/>
      <c r="C1793" s="8"/>
      <c r="D1793" s="8"/>
      <c r="E1793" s="8"/>
      <c r="F1793" s="8"/>
      <c r="G1793" s="8"/>
      <c r="H1793" s="8"/>
      <c r="I1793" s="8"/>
      <c r="J1793" s="8"/>
    </row>
    <row r="1794">
      <c r="A1794" s="7"/>
      <c r="B1794" s="8"/>
      <c r="C1794" s="8"/>
      <c r="D1794" s="8"/>
      <c r="E1794" s="8"/>
      <c r="F1794" s="8"/>
      <c r="G1794" s="8"/>
      <c r="H1794" s="8"/>
      <c r="I1794" s="8"/>
      <c r="J1794" s="8"/>
    </row>
    <row r="1795">
      <c r="A1795" s="7"/>
      <c r="B1795" s="8"/>
      <c r="C1795" s="8"/>
      <c r="D1795" s="8"/>
      <c r="E1795" s="8"/>
      <c r="F1795" s="8"/>
      <c r="G1795" s="8"/>
      <c r="H1795" s="8"/>
      <c r="I1795" s="8"/>
      <c r="J1795" s="8"/>
    </row>
    <row r="1796">
      <c r="A1796" s="7"/>
      <c r="B1796" s="8"/>
      <c r="C1796" s="8"/>
      <c r="D1796" s="8"/>
      <c r="E1796" s="8"/>
      <c r="F1796" s="8"/>
      <c r="G1796" s="8"/>
      <c r="H1796" s="8"/>
      <c r="I1796" s="8"/>
      <c r="J1796" s="8"/>
    </row>
    <row r="1797">
      <c r="A1797" s="7"/>
      <c r="B1797" s="8"/>
      <c r="C1797" s="8"/>
      <c r="D1797" s="8"/>
      <c r="E1797" s="8"/>
      <c r="F1797" s="8"/>
      <c r="G1797" s="8"/>
      <c r="H1797" s="8"/>
      <c r="I1797" s="8"/>
      <c r="J1797" s="8"/>
    </row>
    <row r="1798">
      <c r="A1798" s="7"/>
      <c r="B1798" s="8"/>
      <c r="C1798" s="8"/>
      <c r="D1798" s="8"/>
      <c r="E1798" s="8"/>
      <c r="F1798" s="8"/>
      <c r="G1798" s="8"/>
      <c r="H1798" s="8"/>
      <c r="I1798" s="8"/>
      <c r="J1798" s="8"/>
    </row>
    <row r="1799">
      <c r="A1799" s="7"/>
      <c r="B1799" s="8"/>
      <c r="C1799" s="8"/>
      <c r="D1799" s="8"/>
      <c r="E1799" s="8"/>
      <c r="F1799" s="8"/>
      <c r="G1799" s="8"/>
      <c r="H1799" s="8"/>
      <c r="I1799" s="8"/>
      <c r="J1799" s="8"/>
    </row>
    <row r="1800">
      <c r="A1800" s="7"/>
      <c r="B1800" s="8"/>
      <c r="C1800" s="8"/>
      <c r="D1800" s="8"/>
      <c r="E1800" s="8"/>
      <c r="F1800" s="8"/>
      <c r="G1800" s="8"/>
      <c r="H1800" s="8"/>
      <c r="I1800" s="8"/>
      <c r="J1800" s="8"/>
    </row>
    <row r="1801">
      <c r="A1801" s="7"/>
      <c r="B1801" s="8"/>
      <c r="C1801" s="8"/>
      <c r="D1801" s="8"/>
      <c r="E1801" s="8"/>
      <c r="F1801" s="8"/>
      <c r="G1801" s="8"/>
      <c r="H1801" s="8"/>
      <c r="I1801" s="8"/>
      <c r="J1801" s="8"/>
    </row>
    <row r="1802">
      <c r="A1802" s="7"/>
      <c r="B1802" s="8"/>
      <c r="C1802" s="8"/>
      <c r="D1802" s="8"/>
      <c r="E1802" s="8"/>
      <c r="F1802" s="8"/>
      <c r="G1802" s="8"/>
      <c r="H1802" s="8"/>
      <c r="I1802" s="8"/>
      <c r="J1802" s="8"/>
    </row>
    <row r="1803">
      <c r="A1803" s="7"/>
      <c r="B1803" s="8"/>
      <c r="C1803" s="8"/>
      <c r="D1803" s="8"/>
      <c r="E1803" s="8"/>
      <c r="F1803" s="8"/>
      <c r="G1803" s="8"/>
      <c r="H1803" s="8"/>
      <c r="I1803" s="8"/>
      <c r="J1803" s="8"/>
    </row>
    <row r="1804">
      <c r="A1804" s="7"/>
      <c r="B1804" s="8"/>
      <c r="C1804" s="8"/>
      <c r="D1804" s="8"/>
      <c r="E1804" s="8"/>
      <c r="F1804" s="8"/>
      <c r="G1804" s="8"/>
      <c r="H1804" s="8"/>
      <c r="I1804" s="8"/>
      <c r="J1804" s="8"/>
    </row>
    <row r="1805">
      <c r="A1805" s="7"/>
      <c r="B1805" s="8"/>
      <c r="C1805" s="8"/>
      <c r="D1805" s="8"/>
      <c r="E1805" s="8"/>
      <c r="F1805" s="8"/>
      <c r="G1805" s="8"/>
      <c r="H1805" s="8"/>
      <c r="I1805" s="8"/>
      <c r="J1805" s="8"/>
    </row>
    <row r="1806">
      <c r="A1806" s="7"/>
      <c r="B1806" s="8"/>
      <c r="C1806" s="8"/>
      <c r="D1806" s="8"/>
      <c r="E1806" s="8"/>
      <c r="F1806" s="8"/>
      <c r="G1806" s="8"/>
      <c r="H1806" s="8"/>
      <c r="I1806" s="8"/>
      <c r="J1806" s="8"/>
    </row>
    <row r="1807">
      <c r="A1807" s="7"/>
      <c r="B1807" s="8"/>
      <c r="C1807" s="8"/>
      <c r="D1807" s="8"/>
      <c r="E1807" s="8"/>
      <c r="F1807" s="8"/>
      <c r="G1807" s="8"/>
      <c r="H1807" s="8"/>
      <c r="I1807" s="8"/>
      <c r="J1807" s="8"/>
    </row>
    <row r="1808">
      <c r="A1808" s="7"/>
      <c r="B1808" s="8"/>
      <c r="C1808" s="8"/>
      <c r="D1808" s="8"/>
      <c r="E1808" s="8"/>
      <c r="F1808" s="8"/>
      <c r="G1808" s="8"/>
      <c r="H1808" s="8"/>
      <c r="I1808" s="8"/>
      <c r="J1808" s="8"/>
    </row>
    <row r="1809">
      <c r="A1809" s="7"/>
      <c r="B1809" s="8"/>
      <c r="C1809" s="8"/>
      <c r="D1809" s="8"/>
      <c r="E1809" s="8"/>
      <c r="F1809" s="8"/>
      <c r="G1809" s="8"/>
      <c r="H1809" s="8"/>
      <c r="I1809" s="8"/>
      <c r="J1809" s="8"/>
    </row>
    <row r="1810">
      <c r="A1810" s="7"/>
      <c r="B1810" s="8"/>
      <c r="C1810" s="8"/>
      <c r="D1810" s="8"/>
      <c r="E1810" s="8"/>
      <c r="F1810" s="8"/>
      <c r="G1810" s="8"/>
      <c r="H1810" s="8"/>
      <c r="I1810" s="8"/>
      <c r="J1810" s="8"/>
    </row>
    <row r="1811">
      <c r="A1811" s="7"/>
      <c r="B1811" s="8"/>
      <c r="C1811" s="8"/>
      <c r="D1811" s="8"/>
      <c r="E1811" s="8"/>
      <c r="F1811" s="8"/>
      <c r="G1811" s="8"/>
      <c r="H1811" s="8"/>
      <c r="I1811" s="8"/>
      <c r="J1811" s="8"/>
    </row>
    <row r="1812">
      <c r="A1812" s="7"/>
      <c r="B1812" s="8"/>
      <c r="C1812" s="8"/>
      <c r="D1812" s="8"/>
      <c r="E1812" s="8"/>
      <c r="F1812" s="8"/>
      <c r="G1812" s="8"/>
      <c r="H1812" s="8"/>
      <c r="I1812" s="8"/>
      <c r="J1812" s="8"/>
    </row>
    <row r="1813">
      <c r="A1813" s="7"/>
      <c r="B1813" s="8"/>
      <c r="C1813" s="8"/>
      <c r="D1813" s="8"/>
      <c r="E1813" s="8"/>
      <c r="F1813" s="8"/>
      <c r="G1813" s="8"/>
      <c r="H1813" s="8"/>
      <c r="I1813" s="8"/>
      <c r="J1813" s="8"/>
    </row>
    <row r="1814">
      <c r="A1814" s="7"/>
      <c r="B1814" s="8"/>
      <c r="C1814" s="8"/>
      <c r="D1814" s="8"/>
      <c r="E1814" s="8"/>
      <c r="F1814" s="8"/>
      <c r="G1814" s="8"/>
      <c r="H1814" s="8"/>
      <c r="I1814" s="8"/>
      <c r="J1814" s="8"/>
    </row>
    <row r="1815">
      <c r="A1815" s="7"/>
      <c r="B1815" s="8"/>
      <c r="C1815" s="8"/>
      <c r="D1815" s="8"/>
      <c r="E1815" s="8"/>
      <c r="F1815" s="8"/>
      <c r="G1815" s="8"/>
      <c r="H1815" s="8"/>
      <c r="I1815" s="8"/>
      <c r="J1815" s="8"/>
    </row>
    <row r="1816">
      <c r="A1816" s="7"/>
      <c r="B1816" s="8"/>
      <c r="C1816" s="8"/>
      <c r="D1816" s="8"/>
      <c r="E1816" s="8"/>
      <c r="F1816" s="8"/>
      <c r="G1816" s="8"/>
      <c r="H1816" s="8"/>
      <c r="I1816" s="8"/>
      <c r="J1816" s="8"/>
    </row>
    <row r="1817">
      <c r="A1817" s="7"/>
      <c r="B1817" s="8"/>
      <c r="C1817" s="8"/>
      <c r="D1817" s="8"/>
      <c r="E1817" s="8"/>
      <c r="F1817" s="8"/>
      <c r="G1817" s="8"/>
      <c r="H1817" s="8"/>
      <c r="I1817" s="8"/>
      <c r="J1817" s="8"/>
    </row>
    <row r="1818">
      <c r="A1818" s="7"/>
      <c r="B1818" s="8"/>
      <c r="C1818" s="8"/>
      <c r="D1818" s="8"/>
      <c r="E1818" s="8"/>
      <c r="F1818" s="8"/>
      <c r="G1818" s="8"/>
      <c r="H1818" s="8"/>
      <c r="I1818" s="8"/>
      <c r="J1818" s="8"/>
    </row>
    <row r="1819">
      <c r="A1819" s="7"/>
      <c r="B1819" s="8"/>
      <c r="C1819" s="8"/>
      <c r="D1819" s="8"/>
      <c r="E1819" s="8"/>
      <c r="F1819" s="8"/>
      <c r="G1819" s="8"/>
      <c r="H1819" s="8"/>
      <c r="I1819" s="8"/>
      <c r="J1819" s="8"/>
    </row>
    <row r="1820">
      <c r="A1820" s="7"/>
      <c r="B1820" s="8"/>
      <c r="C1820" s="8"/>
      <c r="D1820" s="8"/>
      <c r="E1820" s="8"/>
      <c r="F1820" s="8"/>
      <c r="G1820" s="8"/>
      <c r="H1820" s="8"/>
      <c r="I1820" s="8"/>
      <c r="J1820" s="8"/>
    </row>
    <row r="1821">
      <c r="A1821" s="7"/>
      <c r="B1821" s="8"/>
      <c r="C1821" s="8"/>
      <c r="D1821" s="8"/>
      <c r="E1821" s="8"/>
      <c r="F1821" s="8"/>
      <c r="G1821" s="8"/>
      <c r="H1821" s="8"/>
      <c r="I1821" s="8"/>
      <c r="J1821" s="8"/>
    </row>
    <row r="1822">
      <c r="A1822" s="7"/>
      <c r="B1822" s="8"/>
      <c r="C1822" s="8"/>
      <c r="D1822" s="8"/>
      <c r="E1822" s="8"/>
      <c r="F1822" s="8"/>
      <c r="G1822" s="8"/>
      <c r="H1822" s="8"/>
      <c r="I1822" s="8"/>
      <c r="J1822" s="8"/>
    </row>
    <row r="1823">
      <c r="A1823" s="7"/>
      <c r="B1823" s="8"/>
      <c r="C1823" s="8"/>
      <c r="D1823" s="8"/>
      <c r="E1823" s="8"/>
      <c r="F1823" s="8"/>
      <c r="G1823" s="8"/>
      <c r="H1823" s="8"/>
      <c r="I1823" s="8"/>
      <c r="J1823" s="8"/>
    </row>
    <row r="1824">
      <c r="A1824" s="7"/>
      <c r="B1824" s="8"/>
      <c r="C1824" s="8"/>
      <c r="D1824" s="8"/>
      <c r="E1824" s="8"/>
      <c r="F1824" s="8"/>
      <c r="G1824" s="8"/>
      <c r="H1824" s="8"/>
      <c r="I1824" s="8"/>
      <c r="J1824" s="8"/>
    </row>
    <row r="1825">
      <c r="A1825" s="7"/>
      <c r="B1825" s="8"/>
      <c r="C1825" s="8"/>
      <c r="D1825" s="8"/>
      <c r="E1825" s="8"/>
      <c r="F1825" s="8"/>
      <c r="G1825" s="8"/>
      <c r="H1825" s="8"/>
      <c r="I1825" s="8"/>
      <c r="J1825" s="8"/>
    </row>
    <row r="1826">
      <c r="A1826" s="7"/>
      <c r="B1826" s="8"/>
      <c r="C1826" s="8"/>
      <c r="D1826" s="8"/>
      <c r="E1826" s="8"/>
      <c r="F1826" s="8"/>
      <c r="G1826" s="8"/>
      <c r="H1826" s="8"/>
      <c r="I1826" s="8"/>
      <c r="J1826" s="8"/>
    </row>
    <row r="1827">
      <c r="A1827" s="7"/>
      <c r="B1827" s="8"/>
      <c r="C1827" s="8"/>
      <c r="D1827" s="8"/>
      <c r="E1827" s="8"/>
      <c r="F1827" s="8"/>
      <c r="G1827" s="8"/>
      <c r="H1827" s="8"/>
      <c r="I1827" s="8"/>
      <c r="J1827" s="8"/>
    </row>
    <row r="1828">
      <c r="A1828" s="7"/>
      <c r="B1828" s="8"/>
      <c r="C1828" s="8"/>
      <c r="D1828" s="8"/>
      <c r="E1828" s="8"/>
      <c r="F1828" s="8"/>
      <c r="G1828" s="8"/>
      <c r="H1828" s="8"/>
      <c r="I1828" s="8"/>
      <c r="J1828" s="8"/>
    </row>
    <row r="1829">
      <c r="A1829" s="7"/>
      <c r="B1829" s="8"/>
      <c r="C1829" s="8"/>
      <c r="D1829" s="8"/>
      <c r="E1829" s="8"/>
      <c r="F1829" s="8"/>
      <c r="G1829" s="8"/>
      <c r="H1829" s="8"/>
      <c r="I1829" s="8"/>
      <c r="J1829" s="8"/>
    </row>
    <row r="1830">
      <c r="A1830" s="7"/>
      <c r="B1830" s="8"/>
      <c r="C1830" s="8"/>
      <c r="D1830" s="8"/>
      <c r="E1830" s="8"/>
      <c r="F1830" s="8"/>
      <c r="G1830" s="8"/>
      <c r="H1830" s="8"/>
      <c r="I1830" s="8"/>
      <c r="J1830" s="8"/>
    </row>
    <row r="1831">
      <c r="A1831" s="7"/>
      <c r="B1831" s="8"/>
      <c r="C1831" s="8"/>
      <c r="D1831" s="8"/>
      <c r="E1831" s="8"/>
      <c r="F1831" s="8"/>
      <c r="G1831" s="8"/>
      <c r="H1831" s="8"/>
      <c r="I1831" s="8"/>
      <c r="J1831" s="8"/>
    </row>
    <row r="1832">
      <c r="A1832" s="7"/>
      <c r="B1832" s="8"/>
      <c r="C1832" s="8"/>
      <c r="D1832" s="8"/>
      <c r="E1832" s="8"/>
      <c r="F1832" s="8"/>
      <c r="G1832" s="8"/>
      <c r="H1832" s="8"/>
      <c r="I1832" s="8"/>
      <c r="J1832" s="8"/>
    </row>
    <row r="1833">
      <c r="A1833" s="7"/>
      <c r="B1833" s="8"/>
      <c r="C1833" s="8"/>
      <c r="D1833" s="8"/>
      <c r="E1833" s="8"/>
      <c r="F1833" s="8"/>
      <c r="G1833" s="8"/>
      <c r="H1833" s="8"/>
      <c r="I1833" s="8"/>
      <c r="J1833" s="8"/>
    </row>
    <row r="1834">
      <c r="A1834" s="7"/>
      <c r="B1834" s="8"/>
      <c r="C1834" s="8"/>
      <c r="D1834" s="8"/>
      <c r="E1834" s="8"/>
      <c r="F1834" s="8"/>
      <c r="G1834" s="8"/>
      <c r="H1834" s="8"/>
      <c r="I1834" s="8"/>
      <c r="J1834" s="8"/>
    </row>
    <row r="1835">
      <c r="A1835" s="7"/>
      <c r="B1835" s="8"/>
      <c r="C1835" s="8"/>
      <c r="D1835" s="8"/>
      <c r="E1835" s="8"/>
      <c r="F1835" s="8"/>
      <c r="G1835" s="8"/>
      <c r="H1835" s="8"/>
      <c r="I1835" s="8"/>
      <c r="J1835" s="8"/>
    </row>
    <row r="1836">
      <c r="A1836" s="7"/>
      <c r="B1836" s="8"/>
      <c r="C1836" s="8"/>
      <c r="D1836" s="8"/>
      <c r="E1836" s="8"/>
      <c r="F1836" s="8"/>
      <c r="G1836" s="8"/>
      <c r="H1836" s="8"/>
      <c r="I1836" s="8"/>
      <c r="J1836" s="8"/>
    </row>
    <row r="1837">
      <c r="A1837" s="7"/>
      <c r="B1837" s="8"/>
      <c r="C1837" s="8"/>
      <c r="D1837" s="8"/>
      <c r="E1837" s="8"/>
      <c r="F1837" s="8"/>
      <c r="G1837" s="8"/>
      <c r="H1837" s="8"/>
      <c r="I1837" s="8"/>
      <c r="J1837" s="8"/>
    </row>
    <row r="1838">
      <c r="A1838" s="7"/>
      <c r="B1838" s="8"/>
      <c r="C1838" s="8"/>
      <c r="D1838" s="8"/>
      <c r="E1838" s="8"/>
      <c r="F1838" s="8"/>
      <c r="G1838" s="8"/>
      <c r="H1838" s="8"/>
      <c r="I1838" s="8"/>
      <c r="J1838" s="8"/>
    </row>
    <row r="1839">
      <c r="A1839" s="7"/>
      <c r="B1839" s="8"/>
      <c r="C1839" s="8"/>
      <c r="D1839" s="8"/>
      <c r="E1839" s="8"/>
      <c r="F1839" s="8"/>
      <c r="G1839" s="8"/>
      <c r="H1839" s="8"/>
      <c r="I1839" s="8"/>
      <c r="J1839" s="8"/>
    </row>
    <row r="1840">
      <c r="A1840" s="7"/>
      <c r="B1840" s="8"/>
      <c r="C1840" s="8"/>
      <c r="D1840" s="8"/>
      <c r="E1840" s="8"/>
      <c r="F1840" s="8"/>
      <c r="G1840" s="8"/>
      <c r="H1840" s="8"/>
      <c r="I1840" s="8"/>
      <c r="J1840" s="8"/>
    </row>
    <row r="1841">
      <c r="A1841" s="7"/>
      <c r="B1841" s="8"/>
      <c r="C1841" s="8"/>
      <c r="D1841" s="8"/>
      <c r="E1841" s="8"/>
      <c r="F1841" s="8"/>
      <c r="G1841" s="8"/>
      <c r="H1841" s="8"/>
      <c r="I1841" s="8"/>
      <c r="J1841" s="8"/>
    </row>
    <row r="1842">
      <c r="A1842" s="7"/>
      <c r="B1842" s="8"/>
      <c r="C1842" s="8"/>
      <c r="D1842" s="8"/>
      <c r="E1842" s="8"/>
      <c r="F1842" s="8"/>
      <c r="G1842" s="8"/>
      <c r="H1842" s="8"/>
      <c r="I1842" s="8"/>
      <c r="J1842" s="8"/>
    </row>
    <row r="1843">
      <c r="A1843" s="7"/>
      <c r="B1843" s="8"/>
      <c r="C1843" s="8"/>
      <c r="D1843" s="8"/>
      <c r="E1843" s="8"/>
      <c r="F1843" s="8"/>
      <c r="G1843" s="8"/>
      <c r="H1843" s="8"/>
      <c r="I1843" s="8"/>
      <c r="J1843" s="8"/>
    </row>
    <row r="1844">
      <c r="A1844" s="7"/>
      <c r="B1844" s="8"/>
      <c r="C1844" s="8"/>
      <c r="D1844" s="8"/>
      <c r="E1844" s="8"/>
      <c r="F1844" s="8"/>
      <c r="G1844" s="8"/>
      <c r="H1844" s="8"/>
      <c r="I1844" s="8"/>
      <c r="J1844" s="8"/>
    </row>
    <row r="1845">
      <c r="A1845" s="7"/>
      <c r="B1845" s="8"/>
      <c r="C1845" s="8"/>
      <c r="D1845" s="8"/>
      <c r="E1845" s="8"/>
      <c r="F1845" s="8"/>
      <c r="G1845" s="8"/>
      <c r="H1845" s="8"/>
      <c r="I1845" s="8"/>
      <c r="J1845" s="8"/>
    </row>
    <row r="1846">
      <c r="A1846" s="7"/>
      <c r="B1846" s="8"/>
      <c r="C1846" s="8"/>
      <c r="D1846" s="8"/>
      <c r="E1846" s="8"/>
      <c r="F1846" s="8"/>
      <c r="G1846" s="8"/>
      <c r="H1846" s="8"/>
      <c r="I1846" s="8"/>
      <c r="J1846" s="8"/>
    </row>
    <row r="1847">
      <c r="A1847" s="7"/>
      <c r="B1847" s="8"/>
      <c r="C1847" s="8"/>
      <c r="D1847" s="8"/>
      <c r="E1847" s="8"/>
      <c r="F1847" s="8"/>
      <c r="G1847" s="8"/>
      <c r="H1847" s="8"/>
      <c r="I1847" s="8"/>
      <c r="J1847" s="8"/>
    </row>
    <row r="1848">
      <c r="A1848" s="7"/>
      <c r="B1848" s="8"/>
      <c r="C1848" s="8"/>
      <c r="D1848" s="8"/>
      <c r="E1848" s="8"/>
      <c r="F1848" s="8"/>
      <c r="G1848" s="8"/>
      <c r="H1848" s="8"/>
      <c r="I1848" s="8"/>
      <c r="J1848" s="8"/>
    </row>
    <row r="1849">
      <c r="A1849" s="7"/>
      <c r="B1849" s="8"/>
      <c r="C1849" s="8"/>
      <c r="D1849" s="8"/>
      <c r="E1849" s="8"/>
      <c r="F1849" s="8"/>
      <c r="G1849" s="8"/>
      <c r="H1849" s="8"/>
      <c r="I1849" s="8"/>
      <c r="J1849" s="8"/>
    </row>
    <row r="1850">
      <c r="A1850" s="7"/>
      <c r="B1850" s="8"/>
      <c r="C1850" s="8"/>
      <c r="D1850" s="8"/>
      <c r="E1850" s="8"/>
      <c r="F1850" s="8"/>
      <c r="G1850" s="8"/>
      <c r="H1850" s="8"/>
      <c r="I1850" s="8"/>
      <c r="J1850" s="8"/>
    </row>
    <row r="1851">
      <c r="A1851" s="7"/>
      <c r="B1851" s="8"/>
      <c r="C1851" s="8"/>
      <c r="D1851" s="8"/>
      <c r="E1851" s="8"/>
      <c r="F1851" s="8"/>
      <c r="G1851" s="8"/>
      <c r="H1851" s="8"/>
      <c r="I1851" s="8"/>
      <c r="J1851" s="8"/>
    </row>
    <row r="1852">
      <c r="A1852" s="7"/>
      <c r="B1852" s="8"/>
      <c r="C1852" s="8"/>
      <c r="D1852" s="8"/>
      <c r="E1852" s="8"/>
      <c r="F1852" s="8"/>
      <c r="G1852" s="8"/>
      <c r="H1852" s="8"/>
      <c r="I1852" s="8"/>
      <c r="J1852" s="8"/>
    </row>
    <row r="1853">
      <c r="A1853" s="7"/>
      <c r="B1853" s="8"/>
      <c r="C1853" s="8"/>
      <c r="D1853" s="8"/>
      <c r="E1853" s="8"/>
      <c r="F1853" s="8"/>
      <c r="G1853" s="8"/>
      <c r="H1853" s="8"/>
      <c r="I1853" s="8"/>
      <c r="J1853" s="8"/>
    </row>
    <row r="1854">
      <c r="A1854" s="7"/>
      <c r="B1854" s="8"/>
      <c r="C1854" s="8"/>
      <c r="D1854" s="8"/>
      <c r="E1854" s="8"/>
      <c r="F1854" s="8"/>
      <c r="G1854" s="8"/>
      <c r="H1854" s="8"/>
      <c r="I1854" s="8"/>
      <c r="J1854" s="8"/>
    </row>
    <row r="1855">
      <c r="A1855" s="7"/>
      <c r="B1855" s="8"/>
      <c r="C1855" s="8"/>
      <c r="D1855" s="8"/>
      <c r="E1855" s="8"/>
      <c r="F1855" s="8"/>
      <c r="G1855" s="8"/>
      <c r="H1855" s="8"/>
      <c r="I1855" s="8"/>
      <c r="J1855" s="8"/>
    </row>
    <row r="1856">
      <c r="A1856" s="7"/>
      <c r="B1856" s="8"/>
      <c r="C1856" s="8"/>
      <c r="D1856" s="8"/>
      <c r="E1856" s="8"/>
      <c r="F1856" s="8"/>
      <c r="G1856" s="8"/>
      <c r="H1856" s="8"/>
      <c r="I1856" s="8"/>
      <c r="J1856" s="8"/>
    </row>
    <row r="1857">
      <c r="A1857" s="7"/>
      <c r="B1857" s="8"/>
      <c r="C1857" s="8"/>
      <c r="D1857" s="8"/>
      <c r="E1857" s="8"/>
      <c r="F1857" s="8"/>
      <c r="G1857" s="8"/>
      <c r="H1857" s="8"/>
      <c r="I1857" s="8"/>
      <c r="J1857" s="8"/>
    </row>
    <row r="1858">
      <c r="A1858" s="7"/>
      <c r="B1858" s="8"/>
      <c r="C1858" s="8"/>
      <c r="D1858" s="8"/>
      <c r="E1858" s="8"/>
      <c r="F1858" s="8"/>
      <c r="G1858" s="8"/>
      <c r="H1858" s="8"/>
      <c r="I1858" s="8"/>
      <c r="J1858" s="8"/>
    </row>
    <row r="1859">
      <c r="A1859" s="7"/>
      <c r="B1859" s="8"/>
      <c r="C1859" s="8"/>
      <c r="D1859" s="8"/>
      <c r="E1859" s="8"/>
      <c r="F1859" s="8"/>
      <c r="G1859" s="8"/>
      <c r="H1859" s="8"/>
      <c r="I1859" s="8"/>
      <c r="J1859" s="8"/>
    </row>
    <row r="1860">
      <c r="A1860" s="7"/>
      <c r="B1860" s="8"/>
      <c r="C1860" s="8"/>
      <c r="D1860" s="8"/>
      <c r="E1860" s="8"/>
      <c r="F1860" s="8"/>
      <c r="G1860" s="8"/>
      <c r="H1860" s="8"/>
      <c r="I1860" s="8"/>
      <c r="J1860" s="8"/>
    </row>
    <row r="1861">
      <c r="A1861" s="7"/>
      <c r="B1861" s="8"/>
      <c r="C1861" s="8"/>
      <c r="D1861" s="8"/>
      <c r="E1861" s="8"/>
      <c r="F1861" s="8"/>
      <c r="G1861" s="8"/>
      <c r="H1861" s="8"/>
      <c r="I1861" s="8"/>
      <c r="J1861" s="8"/>
    </row>
    <row r="1862">
      <c r="A1862" s="7"/>
      <c r="B1862" s="8"/>
      <c r="C1862" s="8"/>
      <c r="D1862" s="8"/>
      <c r="E1862" s="8"/>
      <c r="F1862" s="8"/>
      <c r="G1862" s="8"/>
      <c r="H1862" s="8"/>
      <c r="I1862" s="8"/>
      <c r="J1862" s="8"/>
    </row>
    <row r="1863">
      <c r="A1863" s="7"/>
      <c r="B1863" s="8"/>
      <c r="C1863" s="8"/>
      <c r="D1863" s="8"/>
      <c r="E1863" s="8"/>
      <c r="F1863" s="8"/>
      <c r="G1863" s="8"/>
      <c r="H1863" s="8"/>
      <c r="I1863" s="8"/>
      <c r="J1863" s="8"/>
    </row>
    <row r="1864">
      <c r="A1864" s="7"/>
      <c r="B1864" s="8"/>
      <c r="C1864" s="8"/>
      <c r="D1864" s="8"/>
      <c r="E1864" s="8"/>
      <c r="F1864" s="8"/>
      <c r="G1864" s="8"/>
      <c r="H1864" s="8"/>
      <c r="I1864" s="8"/>
      <c r="J1864" s="8"/>
    </row>
    <row r="1865">
      <c r="A1865" s="7"/>
      <c r="B1865" s="8"/>
      <c r="C1865" s="8"/>
      <c r="D1865" s="8"/>
      <c r="E1865" s="8"/>
      <c r="F1865" s="8"/>
      <c r="G1865" s="8"/>
      <c r="H1865" s="8"/>
      <c r="I1865" s="8"/>
      <c r="J1865" s="8"/>
    </row>
    <row r="1866">
      <c r="A1866" s="7"/>
      <c r="B1866" s="8"/>
      <c r="C1866" s="8"/>
      <c r="D1866" s="8"/>
      <c r="E1866" s="8"/>
      <c r="F1866" s="8"/>
      <c r="G1866" s="8"/>
      <c r="H1866" s="8"/>
      <c r="I1866" s="8"/>
      <c r="J1866" s="8"/>
    </row>
    <row r="1867">
      <c r="A1867" s="7"/>
      <c r="B1867" s="8"/>
      <c r="C1867" s="8"/>
      <c r="D1867" s="8"/>
      <c r="E1867" s="8"/>
      <c r="F1867" s="8"/>
      <c r="G1867" s="8"/>
      <c r="H1867" s="8"/>
      <c r="I1867" s="8"/>
      <c r="J1867" s="8"/>
    </row>
    <row r="1868">
      <c r="A1868" s="7"/>
      <c r="B1868" s="8"/>
      <c r="C1868" s="8"/>
      <c r="D1868" s="8"/>
      <c r="E1868" s="8"/>
      <c r="F1868" s="8"/>
      <c r="G1868" s="8"/>
      <c r="H1868" s="8"/>
      <c r="I1868" s="8"/>
      <c r="J1868" s="8"/>
    </row>
    <row r="1869">
      <c r="A1869" s="7"/>
      <c r="B1869" s="8"/>
      <c r="C1869" s="8"/>
      <c r="D1869" s="8"/>
      <c r="E1869" s="8"/>
      <c r="F1869" s="8"/>
      <c r="G1869" s="8"/>
      <c r="H1869" s="8"/>
      <c r="I1869" s="8"/>
      <c r="J1869" s="8"/>
    </row>
    <row r="1870">
      <c r="A1870" s="7"/>
      <c r="B1870" s="8"/>
      <c r="C1870" s="8"/>
      <c r="D1870" s="8"/>
      <c r="E1870" s="8"/>
      <c r="F1870" s="8"/>
      <c r="G1870" s="8"/>
      <c r="H1870" s="8"/>
      <c r="I1870" s="8"/>
      <c r="J1870" s="8"/>
    </row>
    <row r="1871">
      <c r="A1871" s="7"/>
      <c r="B1871" s="8"/>
      <c r="C1871" s="8"/>
      <c r="D1871" s="8"/>
      <c r="E1871" s="8"/>
      <c r="F1871" s="8"/>
      <c r="G1871" s="8"/>
      <c r="H1871" s="8"/>
      <c r="I1871" s="8"/>
      <c r="J1871" s="8"/>
    </row>
    <row r="1872">
      <c r="A1872" s="7"/>
      <c r="B1872" s="8"/>
      <c r="C1872" s="8"/>
      <c r="D1872" s="8"/>
      <c r="E1872" s="8"/>
      <c r="F1872" s="8"/>
      <c r="G1872" s="8"/>
      <c r="H1872" s="8"/>
      <c r="I1872" s="8"/>
      <c r="J1872" s="8"/>
    </row>
    <row r="1873">
      <c r="A1873" s="7"/>
      <c r="B1873" s="8"/>
      <c r="C1873" s="8"/>
      <c r="D1873" s="8"/>
      <c r="E1873" s="8"/>
      <c r="F1873" s="8"/>
      <c r="G1873" s="8"/>
      <c r="H1873" s="8"/>
      <c r="I1873" s="8"/>
      <c r="J1873" s="8"/>
    </row>
    <row r="1874">
      <c r="A1874" s="7"/>
      <c r="B1874" s="8"/>
      <c r="C1874" s="8"/>
      <c r="D1874" s="8"/>
      <c r="E1874" s="8"/>
      <c r="F1874" s="8"/>
      <c r="G1874" s="8"/>
      <c r="H1874" s="8"/>
      <c r="I1874" s="8"/>
      <c r="J1874" s="8"/>
    </row>
    <row r="1875">
      <c r="A1875" s="7"/>
      <c r="B1875" s="8"/>
      <c r="C1875" s="8"/>
      <c r="D1875" s="8"/>
      <c r="E1875" s="8"/>
      <c r="F1875" s="8"/>
      <c r="G1875" s="8"/>
      <c r="H1875" s="8"/>
      <c r="I1875" s="8"/>
      <c r="J1875" s="8"/>
    </row>
    <row r="1876">
      <c r="A1876" s="7"/>
      <c r="B1876" s="8"/>
      <c r="C1876" s="8"/>
      <c r="D1876" s="8"/>
      <c r="E1876" s="8"/>
      <c r="F1876" s="8"/>
      <c r="G1876" s="8"/>
      <c r="H1876" s="8"/>
      <c r="I1876" s="8"/>
      <c r="J1876" s="8"/>
    </row>
    <row r="1877">
      <c r="A1877" s="7"/>
      <c r="B1877" s="8"/>
      <c r="C1877" s="8"/>
      <c r="D1877" s="8"/>
      <c r="E1877" s="8"/>
      <c r="F1877" s="8"/>
      <c r="G1877" s="8"/>
      <c r="H1877" s="8"/>
      <c r="I1877" s="8"/>
      <c r="J1877" s="8"/>
    </row>
    <row r="1878">
      <c r="A1878" s="7"/>
      <c r="B1878" s="8"/>
      <c r="C1878" s="8"/>
      <c r="D1878" s="8"/>
      <c r="E1878" s="8"/>
      <c r="F1878" s="8"/>
      <c r="G1878" s="8"/>
      <c r="H1878" s="8"/>
      <c r="I1878" s="8"/>
      <c r="J1878" s="8"/>
    </row>
    <row r="1879">
      <c r="A1879" s="7"/>
      <c r="B1879" s="8"/>
      <c r="C1879" s="8"/>
      <c r="D1879" s="8"/>
      <c r="E1879" s="8"/>
      <c r="F1879" s="8"/>
      <c r="G1879" s="8"/>
      <c r="H1879" s="8"/>
      <c r="I1879" s="8"/>
      <c r="J1879" s="8"/>
    </row>
    <row r="1880">
      <c r="A1880" s="7"/>
      <c r="B1880" s="8"/>
      <c r="C1880" s="8"/>
      <c r="D1880" s="8"/>
      <c r="E1880" s="8"/>
      <c r="F1880" s="8"/>
      <c r="G1880" s="8"/>
      <c r="H1880" s="8"/>
      <c r="I1880" s="8"/>
      <c r="J1880" s="8"/>
    </row>
    <row r="1881">
      <c r="A1881" s="7"/>
      <c r="B1881" s="8"/>
      <c r="C1881" s="8"/>
      <c r="D1881" s="8"/>
      <c r="E1881" s="8"/>
      <c r="F1881" s="8"/>
      <c r="G1881" s="8"/>
      <c r="H1881" s="8"/>
      <c r="I1881" s="8"/>
      <c r="J1881" s="8"/>
    </row>
    <row r="1882">
      <c r="A1882" s="7"/>
      <c r="B1882" s="8"/>
      <c r="C1882" s="8"/>
      <c r="D1882" s="8"/>
      <c r="E1882" s="8"/>
      <c r="F1882" s="8"/>
      <c r="G1882" s="8"/>
      <c r="H1882" s="8"/>
      <c r="I1882" s="8"/>
      <c r="J1882" s="8"/>
    </row>
    <row r="1883">
      <c r="A1883" s="7"/>
      <c r="B1883" s="8"/>
      <c r="C1883" s="8"/>
      <c r="D1883" s="8"/>
      <c r="E1883" s="8"/>
      <c r="F1883" s="8"/>
      <c r="G1883" s="8"/>
      <c r="H1883" s="8"/>
      <c r="I1883" s="8"/>
      <c r="J1883" s="8"/>
    </row>
    <row r="1884">
      <c r="A1884" s="7"/>
      <c r="B1884" s="8"/>
      <c r="C1884" s="8"/>
      <c r="D1884" s="8"/>
      <c r="E1884" s="8"/>
      <c r="F1884" s="8"/>
      <c r="G1884" s="8"/>
      <c r="H1884" s="8"/>
      <c r="I1884" s="8"/>
      <c r="J1884" s="8"/>
    </row>
    <row r="1885">
      <c r="A1885" s="7"/>
      <c r="B1885" s="8"/>
      <c r="C1885" s="8"/>
      <c r="D1885" s="8"/>
      <c r="E1885" s="8"/>
      <c r="F1885" s="8"/>
      <c r="G1885" s="8"/>
      <c r="H1885" s="8"/>
      <c r="I1885" s="8"/>
      <c r="J1885" s="8"/>
    </row>
    <row r="1886">
      <c r="A1886" s="7"/>
      <c r="B1886" s="8"/>
      <c r="C1886" s="8"/>
      <c r="D1886" s="8"/>
      <c r="E1886" s="8"/>
      <c r="F1886" s="8"/>
      <c r="G1886" s="8"/>
      <c r="H1886" s="8"/>
      <c r="I1886" s="8"/>
      <c r="J1886" s="8"/>
    </row>
    <row r="1887">
      <c r="A1887" s="7"/>
      <c r="B1887" s="8"/>
      <c r="C1887" s="8"/>
      <c r="D1887" s="8"/>
      <c r="E1887" s="8"/>
      <c r="F1887" s="8"/>
      <c r="G1887" s="8"/>
      <c r="H1887" s="8"/>
      <c r="I1887" s="8"/>
      <c r="J1887" s="8"/>
    </row>
    <row r="1888">
      <c r="A1888" s="7"/>
      <c r="B1888" s="8"/>
      <c r="C1888" s="8"/>
      <c r="D1888" s="8"/>
      <c r="E1888" s="8"/>
      <c r="F1888" s="8"/>
      <c r="G1888" s="8"/>
      <c r="H1888" s="8"/>
      <c r="I1888" s="8"/>
      <c r="J1888" s="8"/>
    </row>
    <row r="1889">
      <c r="A1889" s="7"/>
      <c r="B1889" s="8"/>
      <c r="C1889" s="8"/>
      <c r="D1889" s="8"/>
      <c r="E1889" s="8"/>
      <c r="F1889" s="8"/>
      <c r="G1889" s="8"/>
      <c r="H1889" s="8"/>
      <c r="I1889" s="8"/>
      <c r="J1889" s="8"/>
    </row>
    <row r="1890">
      <c r="A1890" s="7"/>
      <c r="B1890" s="8"/>
      <c r="C1890" s="8"/>
      <c r="D1890" s="8"/>
      <c r="E1890" s="8"/>
      <c r="F1890" s="8"/>
      <c r="G1890" s="8"/>
      <c r="H1890" s="8"/>
      <c r="I1890" s="8"/>
      <c r="J1890" s="8"/>
    </row>
    <row r="1891">
      <c r="A1891" s="7"/>
      <c r="B1891" s="8"/>
      <c r="C1891" s="8"/>
      <c r="D1891" s="8"/>
      <c r="E1891" s="8"/>
      <c r="F1891" s="8"/>
      <c r="G1891" s="8"/>
      <c r="H1891" s="8"/>
      <c r="I1891" s="8"/>
      <c r="J1891" s="8"/>
    </row>
    <row r="1892">
      <c r="A1892" s="7"/>
      <c r="B1892" s="8"/>
      <c r="C1892" s="8"/>
      <c r="D1892" s="8"/>
      <c r="E1892" s="8"/>
      <c r="F1892" s="8"/>
      <c r="G1892" s="8"/>
      <c r="H1892" s="8"/>
      <c r="I1892" s="8"/>
      <c r="J1892" s="8"/>
    </row>
    <row r="1893">
      <c r="A1893" s="7"/>
      <c r="B1893" s="8"/>
      <c r="C1893" s="8"/>
      <c r="D1893" s="8"/>
      <c r="E1893" s="8"/>
      <c r="F1893" s="8"/>
      <c r="G1893" s="8"/>
      <c r="H1893" s="8"/>
      <c r="I1893" s="8"/>
      <c r="J1893" s="8"/>
    </row>
    <row r="1894">
      <c r="A1894" s="7"/>
      <c r="B1894" s="8"/>
      <c r="C1894" s="8"/>
      <c r="D1894" s="8"/>
      <c r="E1894" s="8"/>
      <c r="F1894" s="8"/>
      <c r="G1894" s="8"/>
      <c r="H1894" s="8"/>
      <c r="I1894" s="8"/>
      <c r="J1894" s="8"/>
    </row>
    <row r="1895">
      <c r="A1895" s="7"/>
      <c r="B1895" s="8"/>
      <c r="C1895" s="8"/>
      <c r="D1895" s="8"/>
      <c r="E1895" s="8"/>
      <c r="F1895" s="8"/>
      <c r="G1895" s="8"/>
      <c r="H1895" s="8"/>
      <c r="I1895" s="8"/>
      <c r="J1895" s="8"/>
    </row>
    <row r="1896">
      <c r="A1896" s="7"/>
      <c r="B1896" s="8"/>
      <c r="C1896" s="8"/>
      <c r="D1896" s="8"/>
      <c r="E1896" s="8"/>
      <c r="F1896" s="8"/>
      <c r="G1896" s="8"/>
      <c r="H1896" s="8"/>
      <c r="I1896" s="8"/>
      <c r="J1896" s="8"/>
    </row>
    <row r="1897">
      <c r="A1897" s="7"/>
      <c r="B1897" s="8"/>
      <c r="C1897" s="8"/>
      <c r="D1897" s="8"/>
      <c r="E1897" s="8"/>
      <c r="F1897" s="8"/>
      <c r="G1897" s="8"/>
      <c r="H1897" s="8"/>
      <c r="I1897" s="8"/>
      <c r="J1897" s="8"/>
    </row>
    <row r="1898">
      <c r="A1898" s="7"/>
      <c r="B1898" s="8"/>
      <c r="C1898" s="8"/>
      <c r="D1898" s="8"/>
      <c r="E1898" s="8"/>
      <c r="F1898" s="8"/>
      <c r="G1898" s="8"/>
      <c r="H1898" s="8"/>
      <c r="I1898" s="8"/>
      <c r="J1898" s="8"/>
    </row>
    <row r="1899">
      <c r="A1899" s="7"/>
      <c r="B1899" s="8"/>
      <c r="C1899" s="8"/>
      <c r="D1899" s="8"/>
      <c r="E1899" s="8"/>
      <c r="F1899" s="8"/>
      <c r="G1899" s="8"/>
      <c r="H1899" s="8"/>
      <c r="I1899" s="8"/>
      <c r="J1899" s="8"/>
    </row>
    <row r="1900">
      <c r="A1900" s="7"/>
      <c r="B1900" s="8"/>
      <c r="C1900" s="8"/>
      <c r="D1900" s="8"/>
      <c r="E1900" s="8"/>
      <c r="F1900" s="8"/>
      <c r="G1900" s="8"/>
      <c r="H1900" s="8"/>
      <c r="I1900" s="8"/>
      <c r="J1900" s="8"/>
    </row>
    <row r="1901">
      <c r="A1901" s="7"/>
      <c r="B1901" s="8"/>
      <c r="C1901" s="8"/>
      <c r="D1901" s="8"/>
      <c r="E1901" s="8"/>
      <c r="F1901" s="8"/>
      <c r="G1901" s="8"/>
      <c r="H1901" s="8"/>
      <c r="I1901" s="8"/>
      <c r="J1901" s="8"/>
    </row>
    <row r="1902">
      <c r="A1902" s="7"/>
      <c r="B1902" s="8"/>
      <c r="C1902" s="8"/>
      <c r="D1902" s="8"/>
      <c r="E1902" s="8"/>
      <c r="F1902" s="8"/>
      <c r="G1902" s="8"/>
      <c r="H1902" s="8"/>
      <c r="I1902" s="8"/>
      <c r="J1902" s="8"/>
    </row>
    <row r="1903">
      <c r="A1903" s="7"/>
      <c r="B1903" s="8"/>
      <c r="C1903" s="8"/>
      <c r="D1903" s="8"/>
      <c r="E1903" s="8"/>
      <c r="F1903" s="8"/>
      <c r="G1903" s="8"/>
      <c r="H1903" s="8"/>
      <c r="I1903" s="8"/>
      <c r="J1903" s="8"/>
    </row>
    <row r="1904">
      <c r="A1904" s="7"/>
      <c r="B1904" s="8"/>
      <c r="C1904" s="8"/>
      <c r="D1904" s="8"/>
      <c r="E1904" s="8"/>
      <c r="F1904" s="8"/>
      <c r="G1904" s="8"/>
      <c r="H1904" s="8"/>
      <c r="I1904" s="8"/>
      <c r="J1904" s="8"/>
    </row>
    <row r="1905">
      <c r="A1905" s="7"/>
      <c r="B1905" s="8"/>
      <c r="C1905" s="8"/>
      <c r="D1905" s="8"/>
      <c r="E1905" s="8"/>
      <c r="F1905" s="8"/>
      <c r="G1905" s="8"/>
      <c r="H1905" s="8"/>
      <c r="I1905" s="8"/>
      <c r="J1905" s="8"/>
    </row>
    <row r="1906">
      <c r="A1906" s="7"/>
      <c r="B1906" s="8"/>
      <c r="C1906" s="8"/>
      <c r="D1906" s="8"/>
      <c r="E1906" s="8"/>
      <c r="F1906" s="8"/>
      <c r="G1906" s="8"/>
      <c r="H1906" s="8"/>
      <c r="I1906" s="8"/>
      <c r="J1906" s="8"/>
    </row>
    <row r="1907">
      <c r="A1907" s="7"/>
      <c r="B1907" s="8"/>
      <c r="C1907" s="8"/>
      <c r="D1907" s="8"/>
      <c r="E1907" s="8"/>
      <c r="F1907" s="8"/>
      <c r="G1907" s="8"/>
      <c r="H1907" s="8"/>
      <c r="I1907" s="8"/>
      <c r="J1907" s="8"/>
    </row>
    <row r="1908">
      <c r="A1908" s="7"/>
      <c r="B1908" s="8"/>
      <c r="C1908" s="8"/>
      <c r="D1908" s="8"/>
      <c r="E1908" s="8"/>
      <c r="F1908" s="8"/>
      <c r="G1908" s="8"/>
      <c r="H1908" s="8"/>
      <c r="I1908" s="8"/>
      <c r="J1908" s="8"/>
    </row>
    <row r="1909">
      <c r="A1909" s="7"/>
      <c r="B1909" s="8"/>
      <c r="C1909" s="8"/>
      <c r="D1909" s="8"/>
      <c r="E1909" s="8"/>
      <c r="F1909" s="8"/>
      <c r="G1909" s="8"/>
      <c r="H1909" s="8"/>
      <c r="I1909" s="8"/>
      <c r="J1909" s="8"/>
    </row>
    <row r="1910">
      <c r="A1910" s="7"/>
      <c r="B1910" s="8"/>
      <c r="C1910" s="8"/>
      <c r="D1910" s="8"/>
      <c r="E1910" s="8"/>
      <c r="F1910" s="8"/>
      <c r="G1910" s="8"/>
      <c r="H1910" s="8"/>
      <c r="I1910" s="8"/>
      <c r="J1910" s="8"/>
    </row>
    <row r="1911">
      <c r="A1911" s="7"/>
      <c r="B1911" s="8"/>
      <c r="C1911" s="8"/>
      <c r="D1911" s="8"/>
      <c r="E1911" s="8"/>
      <c r="F1911" s="8"/>
      <c r="G1911" s="8"/>
      <c r="H1911" s="8"/>
      <c r="I1911" s="8"/>
      <c r="J1911" s="8"/>
    </row>
    <row r="1912">
      <c r="A1912" s="7"/>
      <c r="B1912" s="8"/>
      <c r="C1912" s="8"/>
      <c r="D1912" s="8"/>
      <c r="E1912" s="8"/>
      <c r="F1912" s="8"/>
      <c r="G1912" s="8"/>
      <c r="H1912" s="8"/>
      <c r="I1912" s="8"/>
      <c r="J1912" s="8"/>
    </row>
    <row r="1913">
      <c r="A1913" s="7"/>
      <c r="B1913" s="8"/>
      <c r="C1913" s="8"/>
      <c r="D1913" s="8"/>
      <c r="E1913" s="8"/>
      <c r="F1913" s="8"/>
      <c r="G1913" s="8"/>
      <c r="H1913" s="8"/>
      <c r="I1913" s="8"/>
      <c r="J1913" s="8"/>
    </row>
    <row r="1914">
      <c r="A1914" s="7"/>
      <c r="B1914" s="8"/>
      <c r="C1914" s="8"/>
      <c r="D1914" s="8"/>
      <c r="E1914" s="8"/>
      <c r="F1914" s="8"/>
      <c r="G1914" s="8"/>
      <c r="H1914" s="8"/>
      <c r="I1914" s="8"/>
      <c r="J1914" s="8"/>
    </row>
    <row r="1915">
      <c r="A1915" s="7"/>
      <c r="B1915" s="8"/>
      <c r="C1915" s="8"/>
      <c r="D1915" s="8"/>
      <c r="E1915" s="8"/>
      <c r="F1915" s="8"/>
      <c r="G1915" s="8"/>
      <c r="H1915" s="8"/>
      <c r="I1915" s="8"/>
      <c r="J1915" s="8"/>
    </row>
    <row r="1916">
      <c r="A1916" s="7"/>
      <c r="B1916" s="8"/>
      <c r="C1916" s="8"/>
      <c r="D1916" s="8"/>
      <c r="E1916" s="8"/>
      <c r="F1916" s="8"/>
      <c r="G1916" s="8"/>
      <c r="H1916" s="8"/>
      <c r="I1916" s="8"/>
      <c r="J1916" s="8"/>
    </row>
    <row r="1917">
      <c r="A1917" s="7"/>
      <c r="B1917" s="8"/>
      <c r="C1917" s="8"/>
      <c r="D1917" s="8"/>
      <c r="E1917" s="8"/>
      <c r="F1917" s="8"/>
      <c r="G1917" s="8"/>
      <c r="H1917" s="8"/>
      <c r="I1917" s="8"/>
      <c r="J1917" s="8"/>
    </row>
    <row r="1918">
      <c r="A1918" s="7"/>
      <c r="B1918" s="8"/>
      <c r="C1918" s="8"/>
      <c r="D1918" s="8"/>
      <c r="E1918" s="8"/>
      <c r="F1918" s="8"/>
      <c r="G1918" s="8"/>
      <c r="H1918" s="8"/>
      <c r="I1918" s="8"/>
      <c r="J1918" s="8"/>
    </row>
    <row r="1919">
      <c r="A1919" s="7"/>
      <c r="B1919" s="8"/>
      <c r="C1919" s="8"/>
      <c r="D1919" s="8"/>
      <c r="E1919" s="8"/>
      <c r="F1919" s="8"/>
      <c r="G1919" s="8"/>
      <c r="H1919" s="8"/>
      <c r="I1919" s="8"/>
      <c r="J1919" s="8"/>
    </row>
    <row r="1920">
      <c r="A1920" s="7"/>
      <c r="B1920" s="8"/>
      <c r="C1920" s="8"/>
      <c r="D1920" s="8"/>
      <c r="E1920" s="8"/>
      <c r="F1920" s="8"/>
      <c r="G1920" s="8"/>
      <c r="H1920" s="8"/>
      <c r="I1920" s="8"/>
      <c r="J1920" s="8"/>
    </row>
    <row r="1921">
      <c r="A1921" s="7"/>
      <c r="B1921" s="8"/>
      <c r="C1921" s="8"/>
      <c r="D1921" s="8"/>
      <c r="E1921" s="8"/>
      <c r="F1921" s="8"/>
      <c r="G1921" s="8"/>
      <c r="H1921" s="8"/>
      <c r="I1921" s="8"/>
      <c r="J1921" s="8"/>
    </row>
    <row r="1922">
      <c r="A1922" s="7"/>
      <c r="B1922" s="8"/>
      <c r="C1922" s="8"/>
      <c r="D1922" s="8"/>
      <c r="E1922" s="8"/>
      <c r="F1922" s="8"/>
      <c r="G1922" s="8"/>
      <c r="H1922" s="8"/>
      <c r="I1922" s="8"/>
      <c r="J1922" s="8"/>
    </row>
    <row r="1923">
      <c r="A1923" s="7"/>
      <c r="B1923" s="8"/>
      <c r="C1923" s="8"/>
      <c r="D1923" s="8"/>
      <c r="E1923" s="8"/>
      <c r="F1923" s="8"/>
      <c r="G1923" s="8"/>
      <c r="H1923" s="8"/>
      <c r="I1923" s="8"/>
      <c r="J1923" s="8"/>
    </row>
    <row r="1924">
      <c r="A1924" s="7"/>
      <c r="B1924" s="8"/>
      <c r="C1924" s="8"/>
      <c r="D1924" s="8"/>
      <c r="E1924" s="8"/>
      <c r="F1924" s="8"/>
      <c r="G1924" s="8"/>
      <c r="H1924" s="8"/>
      <c r="I1924" s="8"/>
      <c r="J1924" s="8"/>
    </row>
    <row r="1925">
      <c r="A1925" s="7"/>
      <c r="B1925" s="8"/>
      <c r="C1925" s="8"/>
      <c r="D1925" s="8"/>
      <c r="E1925" s="8"/>
      <c r="F1925" s="8"/>
      <c r="G1925" s="8"/>
      <c r="H1925" s="8"/>
      <c r="I1925" s="8"/>
      <c r="J1925" s="8"/>
    </row>
    <row r="1926">
      <c r="A1926" s="7"/>
      <c r="B1926" s="8"/>
      <c r="C1926" s="8"/>
      <c r="D1926" s="8"/>
      <c r="E1926" s="8"/>
      <c r="F1926" s="8"/>
      <c r="G1926" s="8"/>
      <c r="H1926" s="8"/>
      <c r="I1926" s="8"/>
      <c r="J1926" s="8"/>
    </row>
    <row r="1927">
      <c r="A1927" s="7"/>
      <c r="B1927" s="8"/>
      <c r="C1927" s="8"/>
      <c r="D1927" s="8"/>
      <c r="E1927" s="8"/>
      <c r="F1927" s="8"/>
      <c r="G1927" s="8"/>
      <c r="H1927" s="8"/>
      <c r="I1927" s="8"/>
      <c r="J1927" s="8"/>
    </row>
    <row r="1928">
      <c r="A1928" s="7"/>
      <c r="B1928" s="8"/>
      <c r="C1928" s="8"/>
      <c r="D1928" s="8"/>
      <c r="E1928" s="8"/>
      <c r="F1928" s="8"/>
      <c r="G1928" s="8"/>
      <c r="H1928" s="8"/>
      <c r="I1928" s="8"/>
      <c r="J1928" s="8"/>
    </row>
    <row r="1929">
      <c r="A1929" s="7"/>
      <c r="B1929" s="8"/>
      <c r="C1929" s="8"/>
      <c r="D1929" s="8"/>
      <c r="E1929" s="8"/>
      <c r="F1929" s="8"/>
      <c r="G1929" s="8"/>
      <c r="H1929" s="8"/>
      <c r="I1929" s="8"/>
      <c r="J1929" s="8"/>
    </row>
    <row r="1930">
      <c r="A1930" s="7"/>
      <c r="B1930" s="8"/>
      <c r="C1930" s="8"/>
      <c r="D1930" s="8"/>
      <c r="E1930" s="8"/>
      <c r="F1930" s="8"/>
      <c r="G1930" s="8"/>
      <c r="H1930" s="8"/>
      <c r="I1930" s="8"/>
      <c r="J1930" s="8"/>
    </row>
    <row r="1931">
      <c r="A1931" s="7"/>
      <c r="B1931" s="8"/>
      <c r="C1931" s="8"/>
      <c r="D1931" s="8"/>
      <c r="E1931" s="8"/>
      <c r="F1931" s="8"/>
      <c r="G1931" s="8"/>
      <c r="H1931" s="8"/>
      <c r="I1931" s="8"/>
      <c r="J1931" s="8"/>
    </row>
    <row r="1932">
      <c r="A1932" s="7"/>
      <c r="B1932" s="8"/>
      <c r="C1932" s="8"/>
      <c r="D1932" s="8"/>
      <c r="E1932" s="8"/>
      <c r="F1932" s="8"/>
      <c r="G1932" s="8"/>
      <c r="H1932" s="8"/>
      <c r="I1932" s="8"/>
      <c r="J1932" s="8"/>
    </row>
    <row r="1933">
      <c r="A1933" s="7"/>
      <c r="B1933" s="8"/>
      <c r="C1933" s="8"/>
      <c r="D1933" s="8"/>
      <c r="E1933" s="8"/>
      <c r="F1933" s="8"/>
      <c r="G1933" s="8"/>
      <c r="H1933" s="8"/>
      <c r="I1933" s="8"/>
      <c r="J1933" s="8"/>
    </row>
    <row r="1934">
      <c r="A1934" s="7"/>
      <c r="B1934" s="8"/>
      <c r="C1934" s="8"/>
      <c r="D1934" s="8"/>
      <c r="E1934" s="8"/>
      <c r="F1934" s="8"/>
      <c r="G1934" s="8"/>
      <c r="H1934" s="8"/>
      <c r="I1934" s="8"/>
      <c r="J1934" s="8"/>
    </row>
    <row r="1935">
      <c r="A1935" s="7"/>
      <c r="B1935" s="8"/>
      <c r="C1935" s="8"/>
      <c r="D1935" s="8"/>
      <c r="E1935" s="8"/>
      <c r="F1935" s="8"/>
      <c r="G1935" s="8"/>
      <c r="H1935" s="8"/>
      <c r="I1935" s="8"/>
      <c r="J1935" s="8"/>
    </row>
    <row r="1936">
      <c r="A1936" s="7"/>
      <c r="B1936" s="8"/>
      <c r="C1936" s="8"/>
      <c r="D1936" s="8"/>
      <c r="E1936" s="8"/>
      <c r="F1936" s="8"/>
      <c r="G1936" s="8"/>
      <c r="H1936" s="8"/>
      <c r="I1936" s="8"/>
      <c r="J1936" s="8"/>
    </row>
    <row r="1937">
      <c r="A1937" s="7"/>
      <c r="B1937" s="8"/>
      <c r="C1937" s="8"/>
      <c r="D1937" s="8"/>
      <c r="E1937" s="8"/>
      <c r="F1937" s="8"/>
      <c r="G1937" s="8"/>
      <c r="H1937" s="8"/>
      <c r="I1937" s="8"/>
      <c r="J1937" s="8"/>
    </row>
    <row r="1938">
      <c r="A1938" s="7"/>
      <c r="B1938" s="8"/>
      <c r="C1938" s="8"/>
      <c r="D1938" s="8"/>
      <c r="E1938" s="8"/>
      <c r="F1938" s="8"/>
      <c r="G1938" s="8"/>
      <c r="H1938" s="8"/>
      <c r="I1938" s="8"/>
      <c r="J1938" s="8"/>
    </row>
    <row r="1939">
      <c r="A1939" s="7"/>
      <c r="B1939" s="8"/>
      <c r="C1939" s="8"/>
      <c r="D1939" s="8"/>
      <c r="E1939" s="8"/>
      <c r="F1939" s="8"/>
      <c r="G1939" s="8"/>
      <c r="H1939" s="8"/>
      <c r="I1939" s="8"/>
      <c r="J1939" s="8"/>
    </row>
    <row r="1940">
      <c r="A1940" s="7"/>
      <c r="B1940" s="8"/>
      <c r="C1940" s="8"/>
      <c r="D1940" s="8"/>
      <c r="E1940" s="8"/>
      <c r="F1940" s="8"/>
      <c r="G1940" s="8"/>
      <c r="H1940" s="8"/>
      <c r="I1940" s="8"/>
      <c r="J1940" s="8"/>
    </row>
    <row r="1941">
      <c r="A1941" s="7"/>
      <c r="B1941" s="8"/>
      <c r="C1941" s="8"/>
      <c r="D1941" s="8"/>
      <c r="E1941" s="8"/>
      <c r="F1941" s="8"/>
      <c r="G1941" s="8"/>
      <c r="H1941" s="8"/>
      <c r="I1941" s="8"/>
      <c r="J1941" s="8"/>
    </row>
    <row r="1942">
      <c r="A1942" s="7"/>
      <c r="B1942" s="8"/>
      <c r="C1942" s="8"/>
      <c r="D1942" s="8"/>
      <c r="E1942" s="8"/>
      <c r="F1942" s="8"/>
      <c r="G1942" s="8"/>
      <c r="H1942" s="8"/>
      <c r="I1942" s="8"/>
      <c r="J1942" s="8"/>
    </row>
    <row r="1943">
      <c r="A1943" s="7"/>
      <c r="B1943" s="8"/>
      <c r="C1943" s="8"/>
      <c r="D1943" s="8"/>
      <c r="E1943" s="8"/>
      <c r="F1943" s="8"/>
      <c r="G1943" s="8"/>
      <c r="H1943" s="8"/>
      <c r="I1943" s="8"/>
      <c r="J1943" s="8"/>
    </row>
    <row r="1944">
      <c r="A1944" s="7"/>
      <c r="B1944" s="8"/>
      <c r="C1944" s="8"/>
      <c r="D1944" s="8"/>
      <c r="E1944" s="8"/>
      <c r="F1944" s="8"/>
      <c r="G1944" s="8"/>
      <c r="H1944" s="8"/>
      <c r="I1944" s="8"/>
      <c r="J1944" s="8"/>
    </row>
    <row r="1945">
      <c r="A1945" s="7"/>
      <c r="B1945" s="8"/>
      <c r="C1945" s="8"/>
      <c r="D1945" s="8"/>
      <c r="E1945" s="8"/>
      <c r="F1945" s="8"/>
      <c r="G1945" s="8"/>
      <c r="H1945" s="8"/>
      <c r="I1945" s="8"/>
      <c r="J1945" s="8"/>
    </row>
    <row r="1946">
      <c r="A1946" s="7"/>
      <c r="B1946" s="8"/>
      <c r="C1946" s="8"/>
      <c r="D1946" s="8"/>
      <c r="E1946" s="8"/>
      <c r="F1946" s="8"/>
      <c r="G1946" s="8"/>
      <c r="H1946" s="8"/>
      <c r="I1946" s="8"/>
      <c r="J1946" s="8"/>
    </row>
    <row r="1947">
      <c r="A1947" s="7"/>
      <c r="B1947" s="8"/>
      <c r="C1947" s="8"/>
      <c r="D1947" s="8"/>
      <c r="E1947" s="8"/>
      <c r="F1947" s="8"/>
      <c r="G1947" s="8"/>
      <c r="H1947" s="8"/>
      <c r="I1947" s="8"/>
      <c r="J1947" s="8"/>
    </row>
    <row r="1948">
      <c r="A1948" s="7"/>
      <c r="B1948" s="8"/>
      <c r="C1948" s="8"/>
      <c r="D1948" s="8"/>
      <c r="E1948" s="8"/>
      <c r="F1948" s="8"/>
      <c r="G1948" s="8"/>
      <c r="H1948" s="8"/>
      <c r="I1948" s="8"/>
      <c r="J1948" s="8"/>
    </row>
    <row r="1949">
      <c r="A1949" s="7"/>
      <c r="B1949" s="8"/>
      <c r="C1949" s="8"/>
      <c r="D1949" s="8"/>
      <c r="E1949" s="8"/>
      <c r="F1949" s="8"/>
      <c r="G1949" s="8"/>
      <c r="H1949" s="8"/>
      <c r="I1949" s="8"/>
      <c r="J1949" s="8"/>
    </row>
    <row r="1950">
      <c r="A1950" s="7"/>
      <c r="B1950" s="8"/>
      <c r="C1950" s="8"/>
      <c r="D1950" s="8"/>
      <c r="E1950" s="8"/>
      <c r="F1950" s="8"/>
      <c r="G1950" s="8"/>
      <c r="H1950" s="8"/>
      <c r="I1950" s="8"/>
      <c r="J1950" s="8"/>
    </row>
    <row r="1951">
      <c r="A1951" s="7"/>
      <c r="B1951" s="8"/>
      <c r="C1951" s="8"/>
      <c r="D1951" s="8"/>
      <c r="E1951" s="8"/>
      <c r="F1951" s="8"/>
      <c r="G1951" s="8"/>
      <c r="H1951" s="8"/>
      <c r="I1951" s="8"/>
      <c r="J1951" s="8"/>
    </row>
    <row r="1952">
      <c r="A1952" s="7"/>
      <c r="B1952" s="8"/>
      <c r="C1952" s="8"/>
      <c r="D1952" s="8"/>
      <c r="E1952" s="8"/>
      <c r="F1952" s="8"/>
      <c r="G1952" s="8"/>
      <c r="H1952" s="8"/>
      <c r="I1952" s="8"/>
      <c r="J1952" s="8"/>
    </row>
    <row r="1953">
      <c r="A1953" s="7"/>
      <c r="B1953" s="8"/>
      <c r="C1953" s="8"/>
      <c r="D1953" s="8"/>
      <c r="E1953" s="8"/>
      <c r="F1953" s="8"/>
      <c r="G1953" s="8"/>
      <c r="H1953" s="8"/>
      <c r="I1953" s="8"/>
      <c r="J1953" s="8"/>
    </row>
    <row r="1954">
      <c r="A1954" s="7"/>
      <c r="B1954" s="8"/>
      <c r="C1954" s="8"/>
      <c r="D1954" s="8"/>
      <c r="E1954" s="8"/>
      <c r="F1954" s="8"/>
      <c r="G1954" s="8"/>
      <c r="H1954" s="8"/>
      <c r="I1954" s="8"/>
      <c r="J1954" s="8"/>
    </row>
    <row r="1955">
      <c r="A1955" s="7"/>
      <c r="B1955" s="8"/>
      <c r="C1955" s="8"/>
      <c r="D1955" s="8"/>
      <c r="E1955" s="8"/>
      <c r="F1955" s="8"/>
      <c r="G1955" s="8"/>
      <c r="H1955" s="8"/>
      <c r="I1955" s="8"/>
      <c r="J1955" s="8"/>
    </row>
    <row r="1956">
      <c r="A1956" s="7"/>
      <c r="B1956" s="8"/>
      <c r="C1956" s="8"/>
      <c r="D1956" s="8"/>
      <c r="E1956" s="8"/>
      <c r="F1956" s="8"/>
      <c r="G1956" s="8"/>
      <c r="H1956" s="8"/>
      <c r="I1956" s="8"/>
      <c r="J1956" s="8"/>
    </row>
    <row r="1957">
      <c r="A1957" s="7"/>
      <c r="B1957" s="8"/>
      <c r="C1957" s="8"/>
      <c r="D1957" s="8"/>
      <c r="E1957" s="8"/>
      <c r="F1957" s="8"/>
      <c r="G1957" s="8"/>
      <c r="H1957" s="8"/>
      <c r="I1957" s="8"/>
      <c r="J1957" s="8"/>
    </row>
    <row r="1958">
      <c r="A1958" s="7"/>
      <c r="B1958" s="8"/>
      <c r="C1958" s="8"/>
      <c r="D1958" s="8"/>
      <c r="E1958" s="8"/>
      <c r="F1958" s="8"/>
      <c r="G1958" s="8"/>
      <c r="H1958" s="8"/>
      <c r="I1958" s="8"/>
      <c r="J1958" s="8"/>
    </row>
    <row r="1959">
      <c r="A1959" s="7"/>
      <c r="B1959" s="8"/>
      <c r="C1959" s="8"/>
      <c r="D1959" s="8"/>
      <c r="E1959" s="8"/>
      <c r="F1959" s="8"/>
      <c r="G1959" s="8"/>
      <c r="H1959" s="8"/>
      <c r="I1959" s="8"/>
      <c r="J1959" s="8"/>
    </row>
    <row r="1960">
      <c r="A1960" s="7"/>
      <c r="B1960" s="8"/>
      <c r="C1960" s="8"/>
      <c r="D1960" s="8"/>
      <c r="E1960" s="8"/>
      <c r="F1960" s="8"/>
      <c r="G1960" s="8"/>
      <c r="H1960" s="8"/>
      <c r="I1960" s="8"/>
      <c r="J1960" s="8"/>
    </row>
    <row r="1961">
      <c r="A1961" s="7"/>
      <c r="B1961" s="8"/>
      <c r="C1961" s="8"/>
      <c r="D1961" s="8"/>
      <c r="E1961" s="8"/>
      <c r="F1961" s="8"/>
      <c r="G1961" s="8"/>
      <c r="H1961" s="8"/>
      <c r="I1961" s="8"/>
      <c r="J1961" s="8"/>
    </row>
    <row r="1962">
      <c r="A1962" s="7"/>
      <c r="B1962" s="8"/>
      <c r="C1962" s="8"/>
      <c r="D1962" s="8"/>
      <c r="E1962" s="8"/>
      <c r="F1962" s="8"/>
      <c r="G1962" s="8"/>
      <c r="H1962" s="8"/>
      <c r="I1962" s="8"/>
      <c r="J1962" s="8"/>
    </row>
    <row r="1963">
      <c r="A1963" s="7"/>
      <c r="B1963" s="8"/>
      <c r="C1963" s="8"/>
      <c r="D1963" s="8"/>
      <c r="E1963" s="8"/>
      <c r="F1963" s="8"/>
      <c r="G1963" s="8"/>
      <c r="H1963" s="8"/>
      <c r="I1963" s="8"/>
      <c r="J1963" s="8"/>
    </row>
    <row r="1964">
      <c r="A1964" s="7"/>
      <c r="B1964" s="8"/>
      <c r="C1964" s="8"/>
      <c r="D1964" s="8"/>
      <c r="E1964" s="8"/>
      <c r="F1964" s="8"/>
      <c r="G1964" s="8"/>
      <c r="H1964" s="8"/>
      <c r="I1964" s="8"/>
      <c r="J1964" s="8"/>
    </row>
    <row r="1965">
      <c r="A1965" s="7"/>
      <c r="B1965" s="8"/>
      <c r="C1965" s="8"/>
      <c r="D1965" s="8"/>
      <c r="E1965" s="8"/>
      <c r="F1965" s="8"/>
      <c r="G1965" s="8"/>
      <c r="H1965" s="8"/>
      <c r="I1965" s="8"/>
      <c r="J1965" s="8"/>
    </row>
    <row r="1966">
      <c r="A1966" s="7"/>
      <c r="B1966" s="8"/>
      <c r="C1966" s="8"/>
      <c r="D1966" s="8"/>
      <c r="E1966" s="8"/>
      <c r="F1966" s="8"/>
      <c r="G1966" s="8"/>
      <c r="H1966" s="8"/>
      <c r="I1966" s="8"/>
      <c r="J1966" s="8"/>
    </row>
    <row r="1967">
      <c r="A1967" s="7"/>
      <c r="B1967" s="8"/>
      <c r="C1967" s="8"/>
      <c r="D1967" s="8"/>
      <c r="E1967" s="8"/>
      <c r="F1967" s="8"/>
      <c r="G1967" s="8"/>
      <c r="H1967" s="8"/>
      <c r="I1967" s="8"/>
      <c r="J1967" s="8"/>
    </row>
    <row r="1968">
      <c r="A1968" s="7"/>
      <c r="B1968" s="8"/>
      <c r="C1968" s="8"/>
      <c r="D1968" s="8"/>
      <c r="E1968" s="8"/>
      <c r="F1968" s="8"/>
      <c r="G1968" s="8"/>
      <c r="H1968" s="8"/>
      <c r="I1968" s="8"/>
      <c r="J1968" s="8"/>
    </row>
    <row r="1969">
      <c r="A1969" s="7"/>
      <c r="B1969" s="8"/>
      <c r="C1969" s="8"/>
      <c r="D1969" s="8"/>
      <c r="E1969" s="8"/>
      <c r="F1969" s="8"/>
      <c r="G1969" s="8"/>
      <c r="H1969" s="8"/>
      <c r="I1969" s="8"/>
      <c r="J1969" s="8"/>
    </row>
    <row r="1970">
      <c r="A1970" s="7"/>
      <c r="B1970" s="8"/>
      <c r="C1970" s="8"/>
      <c r="D1970" s="8"/>
      <c r="E1970" s="8"/>
      <c r="F1970" s="8"/>
      <c r="G1970" s="8"/>
      <c r="H1970" s="8"/>
      <c r="I1970" s="8"/>
      <c r="J1970" s="8"/>
    </row>
    <row r="1971">
      <c r="A1971" s="7"/>
      <c r="B1971" s="8"/>
      <c r="C1971" s="8"/>
      <c r="D1971" s="8"/>
      <c r="E1971" s="8"/>
      <c r="F1971" s="8"/>
      <c r="G1971" s="8"/>
      <c r="H1971" s="8"/>
      <c r="I1971" s="8"/>
      <c r="J1971" s="8"/>
    </row>
    <row r="1972">
      <c r="A1972" s="7"/>
      <c r="B1972" s="8"/>
      <c r="C1972" s="8"/>
      <c r="D1972" s="8"/>
      <c r="E1972" s="8"/>
      <c r="F1972" s="8"/>
      <c r="G1972" s="8"/>
      <c r="H1972" s="8"/>
      <c r="I1972" s="8"/>
      <c r="J1972" s="8"/>
    </row>
    <row r="1973">
      <c r="A1973" s="7"/>
      <c r="B1973" s="8"/>
      <c r="C1973" s="8"/>
      <c r="D1973" s="8"/>
      <c r="E1973" s="8"/>
      <c r="F1973" s="8"/>
      <c r="G1973" s="8"/>
      <c r="H1973" s="8"/>
      <c r="I1973" s="8"/>
      <c r="J1973" s="8"/>
    </row>
    <row r="1974">
      <c r="A1974" s="7"/>
      <c r="B1974" s="8"/>
      <c r="C1974" s="8"/>
      <c r="D1974" s="8"/>
      <c r="E1974" s="8"/>
      <c r="F1974" s="8"/>
      <c r="G1974" s="8"/>
      <c r="H1974" s="8"/>
      <c r="I1974" s="8"/>
      <c r="J1974" s="8"/>
    </row>
    <row r="1975">
      <c r="A1975" s="7"/>
      <c r="B1975" s="8"/>
      <c r="C1975" s="8"/>
      <c r="D1975" s="8"/>
      <c r="E1975" s="8"/>
      <c r="F1975" s="8"/>
      <c r="G1975" s="8"/>
      <c r="H1975" s="8"/>
      <c r="I1975" s="8"/>
      <c r="J1975" s="8"/>
    </row>
    <row r="1976">
      <c r="A1976" s="7"/>
      <c r="B1976" s="8"/>
      <c r="C1976" s="8"/>
      <c r="D1976" s="8"/>
      <c r="E1976" s="8"/>
      <c r="F1976" s="8"/>
      <c r="G1976" s="8"/>
      <c r="H1976" s="8"/>
      <c r="I1976" s="8"/>
      <c r="J1976" s="8"/>
    </row>
    <row r="1977">
      <c r="A1977" s="7"/>
      <c r="B1977" s="8"/>
      <c r="C1977" s="8"/>
      <c r="D1977" s="8"/>
      <c r="E1977" s="8"/>
      <c r="F1977" s="8"/>
      <c r="G1977" s="8"/>
      <c r="H1977" s="8"/>
      <c r="I1977" s="8"/>
      <c r="J1977" s="8"/>
    </row>
    <row r="1978">
      <c r="A1978" s="7"/>
      <c r="B1978" s="8"/>
      <c r="C1978" s="8"/>
      <c r="D1978" s="8"/>
      <c r="E1978" s="8"/>
      <c r="F1978" s="8"/>
      <c r="G1978" s="8"/>
      <c r="H1978" s="8"/>
      <c r="I1978" s="8"/>
      <c r="J1978" s="8"/>
    </row>
    <row r="1979">
      <c r="A1979" s="7"/>
      <c r="B1979" s="8"/>
      <c r="C1979" s="8"/>
      <c r="D1979" s="8"/>
      <c r="E1979" s="8"/>
      <c r="F1979" s="8"/>
      <c r="G1979" s="8"/>
      <c r="H1979" s="8"/>
      <c r="I1979" s="8"/>
      <c r="J1979" s="8"/>
    </row>
    <row r="1980">
      <c r="A1980" s="7"/>
      <c r="B1980" s="8"/>
      <c r="C1980" s="8"/>
      <c r="D1980" s="8"/>
      <c r="E1980" s="8"/>
      <c r="F1980" s="8"/>
      <c r="G1980" s="8"/>
      <c r="H1980" s="8"/>
      <c r="I1980" s="8"/>
      <c r="J1980" s="8"/>
    </row>
    <row r="1981">
      <c r="A1981" s="7"/>
      <c r="B1981" s="8"/>
      <c r="C1981" s="8"/>
      <c r="D1981" s="8"/>
      <c r="E1981" s="8"/>
      <c r="F1981" s="8"/>
      <c r="G1981" s="8"/>
      <c r="H1981" s="8"/>
      <c r="I1981" s="8"/>
      <c r="J1981" s="8"/>
    </row>
    <row r="1982">
      <c r="A1982" s="7"/>
      <c r="B1982" s="8"/>
      <c r="C1982" s="8"/>
      <c r="D1982" s="8"/>
      <c r="E1982" s="8"/>
      <c r="F1982" s="8"/>
      <c r="G1982" s="8"/>
      <c r="H1982" s="8"/>
      <c r="I1982" s="8"/>
      <c r="J1982" s="8"/>
    </row>
    <row r="1983">
      <c r="A1983" s="7"/>
      <c r="B1983" s="8"/>
      <c r="C1983" s="8"/>
      <c r="D1983" s="8"/>
      <c r="E1983" s="8"/>
      <c r="F1983" s="8"/>
      <c r="G1983" s="8"/>
      <c r="H1983" s="8"/>
      <c r="I1983" s="8"/>
      <c r="J1983" s="8"/>
    </row>
    <row r="1984">
      <c r="A1984" s="7"/>
      <c r="B1984" s="8"/>
      <c r="C1984" s="8"/>
      <c r="D1984" s="8"/>
      <c r="E1984" s="8"/>
      <c r="F1984" s="8"/>
      <c r="G1984" s="8"/>
      <c r="H1984" s="8"/>
      <c r="I1984" s="8"/>
      <c r="J1984" s="8"/>
    </row>
    <row r="1985">
      <c r="A1985" s="7"/>
      <c r="B1985" s="8"/>
      <c r="C1985" s="8"/>
      <c r="D1985" s="8"/>
      <c r="E1985" s="8"/>
      <c r="F1985" s="8"/>
      <c r="G1985" s="8"/>
      <c r="H1985" s="8"/>
      <c r="I1985" s="8"/>
      <c r="J1985" s="8"/>
    </row>
    <row r="1986">
      <c r="A1986" s="7"/>
      <c r="B1986" s="8"/>
      <c r="C1986" s="8"/>
      <c r="D1986" s="8"/>
      <c r="E1986" s="8"/>
      <c r="F1986" s="8"/>
      <c r="G1986" s="8"/>
      <c r="H1986" s="8"/>
      <c r="I1986" s="8"/>
      <c r="J1986" s="8"/>
    </row>
    <row r="1987">
      <c r="A1987" s="7"/>
      <c r="B1987" s="8"/>
      <c r="C1987" s="8"/>
      <c r="D1987" s="8"/>
      <c r="E1987" s="8"/>
      <c r="F1987" s="8"/>
      <c r="G1987" s="8"/>
      <c r="H1987" s="8"/>
      <c r="I1987" s="8"/>
      <c r="J1987" s="8"/>
    </row>
    <row r="1988">
      <c r="A1988" s="7"/>
      <c r="B1988" s="8"/>
      <c r="C1988" s="8"/>
      <c r="D1988" s="8"/>
      <c r="E1988" s="8"/>
      <c r="F1988" s="8"/>
      <c r="G1988" s="8"/>
      <c r="H1988" s="8"/>
      <c r="I1988" s="8"/>
      <c r="J1988" s="8"/>
    </row>
    <row r="1989">
      <c r="A1989" s="7"/>
      <c r="B1989" s="8"/>
      <c r="C1989" s="8"/>
      <c r="D1989" s="8"/>
      <c r="E1989" s="8"/>
      <c r="F1989" s="8"/>
      <c r="G1989" s="8"/>
      <c r="H1989" s="8"/>
      <c r="I1989" s="8"/>
      <c r="J1989" s="8"/>
    </row>
    <row r="1990">
      <c r="A1990" s="7"/>
      <c r="B1990" s="8"/>
      <c r="C1990" s="8"/>
      <c r="D1990" s="8"/>
      <c r="E1990" s="8"/>
      <c r="F1990" s="8"/>
      <c r="G1990" s="8"/>
      <c r="H1990" s="8"/>
      <c r="I1990" s="8"/>
      <c r="J1990" s="8"/>
    </row>
    <row r="1991">
      <c r="A1991" s="7"/>
      <c r="B1991" s="8"/>
      <c r="C1991" s="8"/>
      <c r="D1991" s="8"/>
      <c r="E1991" s="8"/>
      <c r="F1991" s="8"/>
      <c r="G1991" s="8"/>
      <c r="H1991" s="8"/>
      <c r="I1991" s="8"/>
      <c r="J1991" s="8"/>
    </row>
    <row r="1992">
      <c r="A1992" s="7"/>
      <c r="B1992" s="8"/>
      <c r="C1992" s="8"/>
      <c r="D1992" s="8"/>
      <c r="E1992" s="8"/>
      <c r="F1992" s="8"/>
      <c r="G1992" s="8"/>
      <c r="H1992" s="8"/>
      <c r="I1992" s="8"/>
      <c r="J1992" s="8"/>
    </row>
    <row r="1993">
      <c r="A1993" s="7"/>
      <c r="B1993" s="8"/>
      <c r="C1993" s="8"/>
      <c r="D1993" s="8"/>
      <c r="E1993" s="8"/>
      <c r="F1993" s="8"/>
      <c r="G1993" s="8"/>
      <c r="H1993" s="8"/>
      <c r="I1993" s="8"/>
      <c r="J1993" s="8"/>
    </row>
    <row r="1994">
      <c r="A1994" s="7"/>
      <c r="B1994" s="8"/>
      <c r="C1994" s="8"/>
      <c r="D1994" s="8"/>
      <c r="E1994" s="8"/>
      <c r="F1994" s="8"/>
      <c r="G1994" s="8"/>
      <c r="H1994" s="8"/>
      <c r="I1994" s="8"/>
      <c r="J1994" s="8"/>
    </row>
    <row r="1995">
      <c r="A1995" s="7"/>
      <c r="B1995" s="8"/>
      <c r="C1995" s="8"/>
      <c r="D1995" s="8"/>
      <c r="E1995" s="8"/>
      <c r="F1995" s="8"/>
      <c r="G1995" s="8"/>
      <c r="H1995" s="8"/>
      <c r="I1995" s="8"/>
      <c r="J1995" s="8"/>
    </row>
    <row r="1996">
      <c r="A1996" s="7"/>
      <c r="B1996" s="8"/>
      <c r="C1996" s="8"/>
      <c r="D1996" s="8"/>
      <c r="E1996" s="8"/>
      <c r="F1996" s="8"/>
      <c r="G1996" s="8"/>
      <c r="H1996" s="8"/>
      <c r="I1996" s="8"/>
      <c r="J1996" s="8"/>
    </row>
    <row r="1997">
      <c r="A1997" s="7"/>
      <c r="B1997" s="8"/>
      <c r="C1997" s="8"/>
      <c r="D1997" s="8"/>
      <c r="E1997" s="8"/>
      <c r="F1997" s="8"/>
      <c r="G1997" s="8"/>
      <c r="H1997" s="8"/>
      <c r="I1997" s="8"/>
      <c r="J1997" s="8"/>
    </row>
    <row r="1998">
      <c r="A1998" s="7"/>
      <c r="B1998" s="8"/>
      <c r="C1998" s="8"/>
      <c r="D1998" s="8"/>
      <c r="E1998" s="8"/>
      <c r="F1998" s="8"/>
      <c r="G1998" s="8"/>
      <c r="H1998" s="8"/>
      <c r="I1998" s="8"/>
      <c r="J1998" s="8"/>
    </row>
    <row r="1999">
      <c r="A1999" s="7"/>
      <c r="B1999" s="8"/>
      <c r="C1999" s="8"/>
      <c r="D1999" s="8"/>
      <c r="E1999" s="8"/>
      <c r="F1999" s="8"/>
      <c r="G1999" s="8"/>
      <c r="H1999" s="8"/>
      <c r="I1999" s="8"/>
      <c r="J1999" s="8"/>
    </row>
    <row r="2000">
      <c r="A2000" s="7"/>
      <c r="B2000" s="8"/>
      <c r="C2000" s="8"/>
      <c r="D2000" s="8"/>
      <c r="E2000" s="8"/>
      <c r="F2000" s="8"/>
      <c r="G2000" s="8"/>
      <c r="H2000" s="8"/>
      <c r="I2000" s="8"/>
      <c r="J2000" s="8"/>
    </row>
    <row r="2001">
      <c r="A2001" s="7"/>
      <c r="B2001" s="8"/>
      <c r="C2001" s="8"/>
      <c r="D2001" s="8"/>
      <c r="E2001" s="8"/>
      <c r="F2001" s="8"/>
      <c r="G2001" s="8"/>
      <c r="H2001" s="8"/>
      <c r="I2001" s="8"/>
      <c r="J2001" s="8"/>
    </row>
    <row r="2002">
      <c r="A2002" s="7"/>
      <c r="B2002" s="8"/>
      <c r="C2002" s="8"/>
      <c r="D2002" s="8"/>
      <c r="E2002" s="8"/>
      <c r="F2002" s="8"/>
      <c r="G2002" s="8"/>
      <c r="H2002" s="8"/>
      <c r="I2002" s="8"/>
      <c r="J2002" s="8"/>
    </row>
    <row r="2003">
      <c r="A2003" s="7"/>
      <c r="B2003" s="8"/>
      <c r="C2003" s="8"/>
      <c r="D2003" s="8"/>
      <c r="E2003" s="8"/>
      <c r="F2003" s="8"/>
      <c r="G2003" s="8"/>
      <c r="H2003" s="8"/>
      <c r="I2003" s="8"/>
      <c r="J2003" s="8"/>
    </row>
    <row r="2004">
      <c r="A2004" s="7"/>
      <c r="B2004" s="8"/>
      <c r="C2004" s="8"/>
      <c r="D2004" s="8"/>
      <c r="E2004" s="8"/>
      <c r="F2004" s="8"/>
      <c r="G2004" s="8"/>
      <c r="H2004" s="8"/>
      <c r="I2004" s="8"/>
      <c r="J2004" s="8"/>
    </row>
    <row r="2005">
      <c r="A2005" s="7"/>
      <c r="B2005" s="8"/>
      <c r="C2005" s="8"/>
      <c r="D2005" s="8"/>
      <c r="E2005" s="8"/>
      <c r="F2005" s="8"/>
      <c r="G2005" s="8"/>
      <c r="H2005" s="8"/>
      <c r="I2005" s="8"/>
      <c r="J2005" s="8"/>
    </row>
    <row r="2006">
      <c r="A2006" s="7"/>
      <c r="B2006" s="8"/>
      <c r="C2006" s="8"/>
      <c r="D2006" s="8"/>
      <c r="E2006" s="8"/>
      <c r="F2006" s="8"/>
      <c r="G2006" s="8"/>
      <c r="H2006" s="8"/>
      <c r="I2006" s="8"/>
      <c r="J2006" s="8"/>
    </row>
    <row r="2007">
      <c r="A2007" s="7"/>
      <c r="B2007" s="8"/>
      <c r="C2007" s="8"/>
      <c r="D2007" s="8"/>
      <c r="E2007" s="8"/>
      <c r="F2007" s="8"/>
      <c r="G2007" s="8"/>
      <c r="H2007" s="8"/>
      <c r="I2007" s="8"/>
      <c r="J2007" s="8"/>
    </row>
    <row r="2008">
      <c r="A2008" s="7"/>
      <c r="B2008" s="8"/>
      <c r="C2008" s="8"/>
      <c r="D2008" s="8"/>
      <c r="E2008" s="8"/>
      <c r="F2008" s="8"/>
      <c r="G2008" s="8"/>
      <c r="H2008" s="8"/>
      <c r="I2008" s="8"/>
      <c r="J2008" s="8"/>
    </row>
    <row r="2009">
      <c r="A2009" s="7"/>
      <c r="B2009" s="8"/>
      <c r="C2009" s="8"/>
      <c r="D2009" s="8"/>
      <c r="E2009" s="8"/>
      <c r="F2009" s="8"/>
      <c r="G2009" s="8"/>
      <c r="H2009" s="8"/>
      <c r="I2009" s="8"/>
      <c r="J2009" s="8"/>
    </row>
    <row r="2010">
      <c r="A2010" s="7"/>
      <c r="B2010" s="8"/>
      <c r="C2010" s="8"/>
      <c r="D2010" s="8"/>
      <c r="E2010" s="8"/>
      <c r="F2010" s="8"/>
      <c r="G2010" s="8"/>
      <c r="H2010" s="8"/>
      <c r="I2010" s="8"/>
      <c r="J2010" s="8"/>
    </row>
    <row r="2011">
      <c r="A2011" s="7"/>
      <c r="B2011" s="8"/>
      <c r="C2011" s="8"/>
      <c r="D2011" s="8"/>
      <c r="E2011" s="8"/>
      <c r="F2011" s="8"/>
      <c r="G2011" s="8"/>
      <c r="H2011" s="8"/>
      <c r="I2011" s="8"/>
      <c r="J2011" s="8"/>
    </row>
    <row r="2012">
      <c r="A2012" s="7"/>
      <c r="B2012" s="8"/>
      <c r="C2012" s="8"/>
      <c r="D2012" s="8"/>
      <c r="E2012" s="8"/>
      <c r="F2012" s="8"/>
      <c r="G2012" s="8"/>
      <c r="H2012" s="8"/>
      <c r="I2012" s="8"/>
      <c r="J2012" s="8"/>
    </row>
    <row r="2013">
      <c r="A2013" s="7"/>
      <c r="B2013" s="8"/>
      <c r="C2013" s="8"/>
      <c r="D2013" s="8"/>
      <c r="E2013" s="8"/>
      <c r="F2013" s="8"/>
      <c r="G2013" s="8"/>
      <c r="H2013" s="8"/>
      <c r="I2013" s="8"/>
      <c r="J2013" s="8"/>
    </row>
    <row r="2014">
      <c r="A2014" s="7"/>
      <c r="B2014" s="8"/>
      <c r="C2014" s="8"/>
      <c r="D2014" s="8"/>
      <c r="E2014" s="8"/>
      <c r="F2014" s="8"/>
      <c r="G2014" s="8"/>
      <c r="H2014" s="8"/>
      <c r="I2014" s="8"/>
      <c r="J2014" s="8"/>
    </row>
    <row r="2015">
      <c r="A2015" s="7"/>
      <c r="B2015" s="8"/>
      <c r="C2015" s="8"/>
      <c r="D2015" s="8"/>
      <c r="E2015" s="8"/>
      <c r="F2015" s="8"/>
      <c r="G2015" s="8"/>
      <c r="H2015" s="8"/>
      <c r="I2015" s="8"/>
      <c r="J2015" s="8"/>
    </row>
    <row r="2016">
      <c r="A2016" s="7"/>
      <c r="B2016" s="8"/>
      <c r="C2016" s="8"/>
      <c r="D2016" s="8"/>
      <c r="E2016" s="8"/>
      <c r="F2016" s="8"/>
      <c r="G2016" s="8"/>
      <c r="H2016" s="8"/>
      <c r="I2016" s="8"/>
      <c r="J2016" s="8"/>
    </row>
    <row r="2017">
      <c r="A2017" s="7"/>
      <c r="B2017" s="8"/>
      <c r="C2017" s="8"/>
      <c r="D2017" s="8"/>
      <c r="E2017" s="8"/>
      <c r="F2017" s="8"/>
      <c r="G2017" s="8"/>
      <c r="H2017" s="8"/>
      <c r="I2017" s="8"/>
      <c r="J2017" s="8"/>
    </row>
    <row r="2018">
      <c r="A2018" s="7"/>
      <c r="B2018" s="8"/>
      <c r="C2018" s="8"/>
      <c r="D2018" s="8"/>
      <c r="E2018" s="8"/>
      <c r="F2018" s="8"/>
      <c r="G2018" s="8"/>
      <c r="H2018" s="8"/>
      <c r="I2018" s="8"/>
      <c r="J2018" s="8"/>
    </row>
    <row r="2019">
      <c r="A2019" s="7"/>
      <c r="B2019" s="8"/>
      <c r="C2019" s="8"/>
      <c r="D2019" s="8"/>
      <c r="E2019" s="8"/>
      <c r="F2019" s="8"/>
      <c r="G2019" s="8"/>
      <c r="H2019" s="8"/>
      <c r="I2019" s="8"/>
      <c r="J2019" s="8"/>
    </row>
    <row r="2020">
      <c r="A2020" s="7"/>
      <c r="B2020" s="8"/>
      <c r="C2020" s="8"/>
      <c r="D2020" s="8"/>
      <c r="E2020" s="8"/>
      <c r="F2020" s="8"/>
      <c r="G2020" s="8"/>
      <c r="H2020" s="8"/>
      <c r="I2020" s="8"/>
      <c r="J2020" s="8"/>
    </row>
    <row r="2021">
      <c r="A2021" s="7"/>
      <c r="B2021" s="8"/>
      <c r="C2021" s="8"/>
      <c r="D2021" s="8"/>
      <c r="E2021" s="8"/>
      <c r="F2021" s="8"/>
      <c r="G2021" s="8"/>
      <c r="H2021" s="8"/>
      <c r="I2021" s="8"/>
      <c r="J2021" s="8"/>
    </row>
    <row r="2022">
      <c r="A2022" s="7"/>
      <c r="B2022" s="8"/>
      <c r="C2022" s="8"/>
      <c r="D2022" s="8"/>
      <c r="E2022" s="8"/>
      <c r="F2022" s="8"/>
      <c r="G2022" s="8"/>
      <c r="H2022" s="8"/>
      <c r="I2022" s="8"/>
      <c r="J2022" s="8"/>
    </row>
    <row r="2023">
      <c r="A2023" s="7"/>
      <c r="B2023" s="8"/>
      <c r="C2023" s="8"/>
      <c r="D2023" s="8"/>
      <c r="E2023" s="8"/>
      <c r="F2023" s="8"/>
      <c r="G2023" s="8"/>
      <c r="H2023" s="8"/>
      <c r="I2023" s="8"/>
      <c r="J2023" s="8"/>
    </row>
    <row r="2024">
      <c r="A2024" s="7"/>
      <c r="B2024" s="8"/>
      <c r="C2024" s="8"/>
      <c r="D2024" s="8"/>
      <c r="E2024" s="8"/>
      <c r="F2024" s="8"/>
      <c r="G2024" s="8"/>
      <c r="H2024" s="8"/>
      <c r="I2024" s="8"/>
      <c r="J2024" s="8"/>
    </row>
    <row r="2025">
      <c r="A2025" s="7"/>
      <c r="B2025" s="8"/>
      <c r="C2025" s="8"/>
      <c r="D2025" s="8"/>
      <c r="E2025" s="8"/>
      <c r="F2025" s="8"/>
      <c r="G2025" s="8"/>
      <c r="H2025" s="8"/>
      <c r="I2025" s="8"/>
      <c r="J2025" s="8"/>
    </row>
    <row r="2026">
      <c r="A2026" s="7"/>
      <c r="B2026" s="8"/>
      <c r="C2026" s="8"/>
      <c r="D2026" s="8"/>
      <c r="E2026" s="8"/>
      <c r="F2026" s="8"/>
      <c r="G2026" s="8"/>
      <c r="H2026" s="8"/>
      <c r="I2026" s="8"/>
      <c r="J2026" s="8"/>
    </row>
    <row r="2027">
      <c r="A2027" s="7"/>
      <c r="B2027" s="8"/>
      <c r="C2027" s="8"/>
      <c r="D2027" s="8"/>
      <c r="E2027" s="8"/>
      <c r="F2027" s="8"/>
      <c r="G2027" s="8"/>
      <c r="H2027" s="8"/>
      <c r="I2027" s="8"/>
      <c r="J2027" s="8"/>
    </row>
    <row r="2028">
      <c r="A2028" s="7"/>
      <c r="B2028" s="8"/>
      <c r="C2028" s="8"/>
      <c r="D2028" s="8"/>
      <c r="E2028" s="8"/>
      <c r="F2028" s="8"/>
      <c r="G2028" s="8"/>
      <c r="H2028" s="8"/>
      <c r="I2028" s="8"/>
      <c r="J2028" s="8"/>
    </row>
    <row r="2029">
      <c r="A2029" s="7"/>
      <c r="B2029" s="8"/>
      <c r="C2029" s="8"/>
      <c r="D2029" s="8"/>
      <c r="E2029" s="8"/>
      <c r="F2029" s="8"/>
      <c r="G2029" s="8"/>
      <c r="H2029" s="8"/>
      <c r="I2029" s="8"/>
      <c r="J2029" s="8"/>
    </row>
    <row r="2030">
      <c r="A2030" s="7"/>
      <c r="B2030" s="8"/>
      <c r="C2030" s="8"/>
      <c r="D2030" s="8"/>
      <c r="E2030" s="8"/>
      <c r="F2030" s="8"/>
      <c r="G2030" s="8"/>
      <c r="H2030" s="8"/>
      <c r="I2030" s="8"/>
      <c r="J2030" s="8"/>
    </row>
    <row r="2031">
      <c r="A2031" s="7"/>
      <c r="B2031" s="8"/>
      <c r="C2031" s="8"/>
      <c r="D2031" s="8"/>
      <c r="E2031" s="8"/>
      <c r="F2031" s="8"/>
      <c r="G2031" s="8"/>
      <c r="H2031" s="8"/>
      <c r="I2031" s="8"/>
      <c r="J2031" s="8"/>
    </row>
    <row r="2032">
      <c r="A2032" s="7"/>
      <c r="B2032" s="8"/>
      <c r="C2032" s="8"/>
      <c r="D2032" s="8"/>
      <c r="E2032" s="8"/>
      <c r="F2032" s="8"/>
      <c r="G2032" s="8"/>
      <c r="H2032" s="8"/>
      <c r="I2032" s="8"/>
      <c r="J2032" s="8"/>
    </row>
    <row r="2033">
      <c r="A2033" s="7"/>
      <c r="B2033" s="8"/>
      <c r="C2033" s="8"/>
      <c r="D2033" s="8"/>
      <c r="E2033" s="8"/>
      <c r="F2033" s="8"/>
      <c r="G2033" s="8"/>
      <c r="H2033" s="8"/>
      <c r="I2033" s="8"/>
      <c r="J2033" s="8"/>
    </row>
    <row r="2034">
      <c r="A2034" s="7"/>
      <c r="B2034" s="8"/>
      <c r="C2034" s="8"/>
      <c r="D2034" s="8"/>
      <c r="E2034" s="8"/>
      <c r="F2034" s="8"/>
      <c r="G2034" s="8"/>
      <c r="H2034" s="8"/>
      <c r="I2034" s="8"/>
      <c r="J2034" s="8"/>
    </row>
    <row r="2035">
      <c r="A2035" s="7"/>
      <c r="B2035" s="8"/>
      <c r="C2035" s="8"/>
      <c r="D2035" s="8"/>
      <c r="E2035" s="8"/>
      <c r="F2035" s="8"/>
      <c r="G2035" s="8"/>
      <c r="H2035" s="8"/>
      <c r="I2035" s="8"/>
      <c r="J2035" s="8"/>
    </row>
    <row r="2036">
      <c r="A2036" s="7"/>
      <c r="B2036" s="8"/>
      <c r="C2036" s="8"/>
      <c r="D2036" s="8"/>
      <c r="E2036" s="8"/>
      <c r="F2036" s="8"/>
      <c r="G2036" s="8"/>
      <c r="H2036" s="8"/>
      <c r="I2036" s="8"/>
      <c r="J2036" s="8"/>
    </row>
    <row r="2037">
      <c r="A2037" s="7"/>
      <c r="B2037" s="8"/>
      <c r="C2037" s="8"/>
      <c r="D2037" s="8"/>
      <c r="E2037" s="8"/>
      <c r="F2037" s="8"/>
      <c r="G2037" s="8"/>
      <c r="H2037" s="8"/>
      <c r="I2037" s="8"/>
      <c r="J2037" s="8"/>
    </row>
    <row r="2038">
      <c r="A2038" s="7"/>
      <c r="B2038" s="8"/>
      <c r="C2038" s="8"/>
      <c r="D2038" s="8"/>
      <c r="E2038" s="8"/>
      <c r="F2038" s="8"/>
      <c r="G2038" s="8"/>
      <c r="H2038" s="8"/>
      <c r="I2038" s="8"/>
      <c r="J2038" s="8"/>
    </row>
    <row r="2039">
      <c r="A2039" s="7"/>
      <c r="B2039" s="8"/>
      <c r="C2039" s="8"/>
      <c r="D2039" s="8"/>
      <c r="E2039" s="8"/>
      <c r="F2039" s="8"/>
      <c r="G2039" s="8"/>
      <c r="H2039" s="8"/>
      <c r="I2039" s="8"/>
      <c r="J2039" s="8"/>
    </row>
    <row r="2040">
      <c r="A2040" s="7"/>
      <c r="B2040" s="8"/>
      <c r="C2040" s="8"/>
      <c r="D2040" s="8"/>
      <c r="E2040" s="8"/>
      <c r="F2040" s="8"/>
      <c r="G2040" s="8"/>
      <c r="H2040" s="8"/>
      <c r="I2040" s="8"/>
      <c r="J2040" s="8"/>
    </row>
    <row r="2041">
      <c r="A2041" s="7"/>
      <c r="B2041" s="8"/>
      <c r="C2041" s="8"/>
      <c r="D2041" s="8"/>
      <c r="E2041" s="8"/>
      <c r="F2041" s="8"/>
      <c r="G2041" s="8"/>
      <c r="H2041" s="8"/>
      <c r="I2041" s="8"/>
      <c r="J2041" s="8"/>
    </row>
    <row r="2042">
      <c r="A2042" s="7"/>
      <c r="B2042" s="8"/>
      <c r="C2042" s="8"/>
      <c r="D2042" s="8"/>
      <c r="E2042" s="8"/>
      <c r="F2042" s="8"/>
      <c r="G2042" s="8"/>
      <c r="H2042" s="8"/>
      <c r="I2042" s="8"/>
      <c r="J2042" s="8"/>
    </row>
    <row r="2043">
      <c r="A2043" s="7"/>
      <c r="B2043" s="8"/>
      <c r="C2043" s="8"/>
      <c r="D2043" s="8"/>
      <c r="E2043" s="8"/>
      <c r="F2043" s="8"/>
      <c r="G2043" s="8"/>
      <c r="H2043" s="8"/>
      <c r="I2043" s="8"/>
      <c r="J2043" s="8"/>
    </row>
    <row r="2044">
      <c r="A2044" s="7"/>
      <c r="B2044" s="8"/>
      <c r="C2044" s="8"/>
      <c r="D2044" s="8"/>
      <c r="E2044" s="8"/>
      <c r="F2044" s="8"/>
      <c r="G2044" s="8"/>
      <c r="H2044" s="8"/>
      <c r="I2044" s="8"/>
      <c r="J2044" s="8"/>
    </row>
    <row r="2045">
      <c r="A2045" s="7"/>
      <c r="B2045" s="8"/>
      <c r="C2045" s="8"/>
      <c r="D2045" s="8"/>
      <c r="E2045" s="8"/>
      <c r="F2045" s="8"/>
      <c r="G2045" s="8"/>
      <c r="H2045" s="8"/>
      <c r="I2045" s="8"/>
      <c r="J2045" s="8"/>
    </row>
    <row r="2046">
      <c r="A2046" s="7"/>
      <c r="B2046" s="8"/>
      <c r="C2046" s="8"/>
      <c r="D2046" s="8"/>
      <c r="E2046" s="8"/>
      <c r="F2046" s="8"/>
      <c r="G2046" s="8"/>
      <c r="H2046" s="8"/>
      <c r="I2046" s="8"/>
      <c r="J2046" s="8"/>
    </row>
    <row r="2047">
      <c r="A2047" s="7"/>
      <c r="B2047" s="8"/>
      <c r="C2047" s="8"/>
      <c r="D2047" s="8"/>
      <c r="E2047" s="8"/>
      <c r="F2047" s="8"/>
      <c r="G2047" s="8"/>
      <c r="H2047" s="8"/>
      <c r="I2047" s="8"/>
      <c r="J2047" s="8"/>
    </row>
    <row r="2048">
      <c r="A2048" s="7"/>
      <c r="B2048" s="8"/>
      <c r="C2048" s="8"/>
      <c r="D2048" s="8"/>
      <c r="E2048" s="8"/>
      <c r="F2048" s="8"/>
      <c r="G2048" s="8"/>
      <c r="H2048" s="8"/>
      <c r="I2048" s="8"/>
      <c r="J2048" s="8"/>
    </row>
    <row r="2049">
      <c r="A2049" s="7"/>
      <c r="B2049" s="8"/>
      <c r="C2049" s="8"/>
      <c r="D2049" s="8"/>
      <c r="E2049" s="8"/>
      <c r="F2049" s="8"/>
      <c r="G2049" s="8"/>
      <c r="H2049" s="8"/>
      <c r="I2049" s="8"/>
      <c r="J2049" s="8"/>
    </row>
    <row r="2050">
      <c r="A2050" s="7"/>
      <c r="B2050" s="8"/>
      <c r="C2050" s="8"/>
      <c r="D2050" s="8"/>
      <c r="E2050" s="8"/>
      <c r="F2050" s="8"/>
      <c r="G2050" s="8"/>
      <c r="H2050" s="8"/>
      <c r="I2050" s="8"/>
      <c r="J2050" s="8"/>
    </row>
    <row r="2051">
      <c r="A2051" s="7"/>
      <c r="B2051" s="8"/>
      <c r="C2051" s="8"/>
      <c r="D2051" s="8"/>
      <c r="E2051" s="8"/>
      <c r="F2051" s="8"/>
      <c r="G2051" s="8"/>
      <c r="H2051" s="8"/>
      <c r="I2051" s="8"/>
      <c r="J2051" s="8"/>
    </row>
    <row r="2052">
      <c r="A2052" s="7"/>
      <c r="B2052" s="8"/>
      <c r="C2052" s="8"/>
      <c r="D2052" s="8"/>
      <c r="E2052" s="8"/>
      <c r="F2052" s="8"/>
      <c r="G2052" s="8"/>
      <c r="H2052" s="8"/>
      <c r="I2052" s="8"/>
      <c r="J2052" s="8"/>
    </row>
    <row r="2053">
      <c r="A2053" s="7"/>
      <c r="B2053" s="8"/>
      <c r="C2053" s="8"/>
      <c r="D2053" s="8"/>
      <c r="E2053" s="8"/>
      <c r="F2053" s="8"/>
      <c r="G2053" s="8"/>
      <c r="H2053" s="8"/>
      <c r="I2053" s="8"/>
      <c r="J2053" s="8"/>
    </row>
    <row r="2054">
      <c r="A2054" s="7"/>
      <c r="B2054" s="8"/>
      <c r="C2054" s="8"/>
      <c r="D2054" s="8"/>
      <c r="E2054" s="8"/>
      <c r="F2054" s="8"/>
      <c r="G2054" s="8"/>
      <c r="H2054" s="8"/>
      <c r="I2054" s="8"/>
      <c r="J2054" s="8"/>
    </row>
    <row r="2055">
      <c r="A2055" s="7"/>
      <c r="B2055" s="8"/>
      <c r="C2055" s="8"/>
      <c r="D2055" s="8"/>
      <c r="E2055" s="8"/>
      <c r="F2055" s="8"/>
      <c r="G2055" s="8"/>
      <c r="H2055" s="8"/>
      <c r="I2055" s="8"/>
      <c r="J2055" s="8"/>
    </row>
    <row r="2056">
      <c r="A2056" s="7"/>
      <c r="B2056" s="8"/>
      <c r="C2056" s="8"/>
      <c r="D2056" s="8"/>
      <c r="E2056" s="8"/>
      <c r="F2056" s="8"/>
      <c r="G2056" s="8"/>
      <c r="H2056" s="8"/>
      <c r="I2056" s="8"/>
      <c r="J2056" s="8"/>
    </row>
    <row r="2057">
      <c r="A2057" s="7"/>
      <c r="B2057" s="8"/>
      <c r="C2057" s="8"/>
      <c r="D2057" s="8"/>
      <c r="E2057" s="8"/>
      <c r="F2057" s="8"/>
      <c r="G2057" s="8"/>
      <c r="H2057" s="8"/>
      <c r="I2057" s="8"/>
      <c r="J2057" s="8"/>
    </row>
    <row r="2058">
      <c r="A2058" s="7"/>
      <c r="B2058" s="8"/>
      <c r="C2058" s="8"/>
      <c r="D2058" s="8"/>
      <c r="E2058" s="8"/>
      <c r="F2058" s="8"/>
      <c r="G2058" s="8"/>
      <c r="H2058" s="8"/>
      <c r="I2058" s="8"/>
      <c r="J2058" s="8"/>
    </row>
    <row r="2059">
      <c r="A2059" s="7"/>
      <c r="B2059" s="8"/>
      <c r="C2059" s="8"/>
      <c r="D2059" s="8"/>
      <c r="E2059" s="8"/>
      <c r="F2059" s="8"/>
      <c r="G2059" s="8"/>
      <c r="H2059" s="8"/>
      <c r="I2059" s="8"/>
      <c r="J2059" s="8"/>
    </row>
    <row r="2060">
      <c r="A2060" s="7"/>
      <c r="B2060" s="8"/>
      <c r="C2060" s="8"/>
      <c r="D2060" s="8"/>
      <c r="E2060" s="8"/>
      <c r="F2060" s="8"/>
      <c r="G2060" s="8"/>
      <c r="H2060" s="8"/>
      <c r="I2060" s="8"/>
      <c r="J2060" s="8"/>
    </row>
    <row r="2061">
      <c r="A2061" s="7"/>
      <c r="B2061" s="8"/>
      <c r="C2061" s="8"/>
      <c r="D2061" s="8"/>
      <c r="E2061" s="8"/>
      <c r="F2061" s="8"/>
      <c r="G2061" s="8"/>
      <c r="H2061" s="8"/>
      <c r="I2061" s="8"/>
      <c r="J2061" s="8"/>
    </row>
    <row r="2062">
      <c r="A2062" s="7"/>
      <c r="B2062" s="8"/>
      <c r="C2062" s="8"/>
      <c r="D2062" s="8"/>
      <c r="E2062" s="8"/>
      <c r="F2062" s="8"/>
      <c r="G2062" s="8"/>
      <c r="H2062" s="8"/>
      <c r="I2062" s="8"/>
      <c r="J2062" s="8"/>
    </row>
    <row r="2063">
      <c r="A2063" s="7"/>
      <c r="B2063" s="8"/>
      <c r="C2063" s="8"/>
      <c r="D2063" s="8"/>
      <c r="E2063" s="8"/>
      <c r="F2063" s="8"/>
      <c r="G2063" s="8"/>
      <c r="H2063" s="8"/>
      <c r="I2063" s="8"/>
      <c r="J2063" s="8"/>
    </row>
    <row r="2064">
      <c r="A2064" s="7"/>
      <c r="B2064" s="8"/>
      <c r="C2064" s="8"/>
      <c r="D2064" s="8"/>
      <c r="E2064" s="8"/>
      <c r="F2064" s="8"/>
      <c r="G2064" s="8"/>
      <c r="H2064" s="8"/>
      <c r="I2064" s="8"/>
      <c r="J2064" s="8"/>
    </row>
    <row r="2065">
      <c r="A2065" s="7"/>
      <c r="B2065" s="8"/>
      <c r="C2065" s="8"/>
      <c r="D2065" s="8"/>
      <c r="E2065" s="8"/>
      <c r="F2065" s="8"/>
      <c r="G2065" s="8"/>
      <c r="H2065" s="8"/>
      <c r="I2065" s="8"/>
      <c r="J2065" s="8"/>
    </row>
    <row r="2066">
      <c r="A2066" s="7"/>
      <c r="B2066" s="8"/>
      <c r="C2066" s="8"/>
      <c r="D2066" s="8"/>
      <c r="E2066" s="8"/>
      <c r="F2066" s="8"/>
      <c r="G2066" s="8"/>
      <c r="H2066" s="8"/>
      <c r="I2066" s="8"/>
      <c r="J2066" s="8"/>
    </row>
    <row r="2067">
      <c r="A2067" s="7"/>
      <c r="B2067" s="8"/>
      <c r="C2067" s="8"/>
      <c r="D2067" s="8"/>
      <c r="E2067" s="8"/>
      <c r="F2067" s="8"/>
      <c r="G2067" s="8"/>
      <c r="H2067" s="8"/>
      <c r="I2067" s="8"/>
      <c r="J2067" s="8"/>
    </row>
    <row r="2068">
      <c r="A2068" s="7"/>
      <c r="B2068" s="8"/>
      <c r="C2068" s="8"/>
      <c r="D2068" s="8"/>
      <c r="E2068" s="8"/>
      <c r="F2068" s="8"/>
      <c r="G2068" s="8"/>
      <c r="H2068" s="8"/>
      <c r="I2068" s="8"/>
      <c r="J2068" s="8"/>
    </row>
    <row r="2069">
      <c r="A2069" s="7"/>
      <c r="B2069" s="8"/>
      <c r="C2069" s="8"/>
      <c r="D2069" s="8"/>
      <c r="E2069" s="8"/>
      <c r="F2069" s="8"/>
      <c r="G2069" s="8"/>
      <c r="H2069" s="8"/>
      <c r="I2069" s="8"/>
      <c r="J2069" s="8"/>
    </row>
    <row r="2070">
      <c r="A2070" s="7"/>
      <c r="B2070" s="8"/>
      <c r="C2070" s="8"/>
      <c r="D2070" s="8"/>
      <c r="E2070" s="8"/>
      <c r="F2070" s="8"/>
      <c r="G2070" s="8"/>
      <c r="H2070" s="8"/>
      <c r="I2070" s="8"/>
      <c r="J2070" s="8"/>
    </row>
    <row r="2071">
      <c r="A2071" s="7"/>
      <c r="B2071" s="8"/>
      <c r="C2071" s="8"/>
      <c r="D2071" s="8"/>
      <c r="E2071" s="8"/>
      <c r="F2071" s="8"/>
      <c r="G2071" s="8"/>
      <c r="H2071" s="8"/>
      <c r="I2071" s="8"/>
      <c r="J2071" s="8"/>
    </row>
    <row r="2072">
      <c r="A2072" s="7"/>
      <c r="B2072" s="8"/>
      <c r="C2072" s="8"/>
      <c r="D2072" s="8"/>
      <c r="E2072" s="8"/>
      <c r="F2072" s="8"/>
      <c r="G2072" s="8"/>
      <c r="H2072" s="8"/>
      <c r="I2072" s="8"/>
      <c r="J2072" s="8"/>
    </row>
    <row r="2073">
      <c r="A2073" s="7"/>
      <c r="B2073" s="8"/>
      <c r="C2073" s="8"/>
      <c r="D2073" s="8"/>
      <c r="E2073" s="8"/>
      <c r="F2073" s="8"/>
      <c r="G2073" s="8"/>
      <c r="H2073" s="8"/>
      <c r="I2073" s="8"/>
      <c r="J2073" s="8"/>
    </row>
    <row r="2074">
      <c r="A2074" s="7"/>
      <c r="B2074" s="8"/>
      <c r="C2074" s="8"/>
      <c r="D2074" s="8"/>
      <c r="E2074" s="8"/>
      <c r="F2074" s="8"/>
      <c r="G2074" s="8"/>
      <c r="H2074" s="8"/>
      <c r="I2074" s="8"/>
      <c r="J2074" s="8"/>
    </row>
    <row r="2075">
      <c r="A2075" s="7"/>
      <c r="B2075" s="8"/>
      <c r="C2075" s="8"/>
      <c r="D2075" s="8"/>
      <c r="E2075" s="8"/>
      <c r="F2075" s="8"/>
      <c r="G2075" s="8"/>
      <c r="H2075" s="8"/>
      <c r="I2075" s="8"/>
      <c r="J2075" s="8"/>
    </row>
    <row r="2076">
      <c r="A2076" s="7"/>
      <c r="B2076" s="8"/>
      <c r="C2076" s="8"/>
      <c r="D2076" s="8"/>
      <c r="E2076" s="8"/>
      <c r="F2076" s="8"/>
      <c r="G2076" s="8"/>
      <c r="H2076" s="8"/>
      <c r="I2076" s="8"/>
      <c r="J2076" s="8"/>
    </row>
    <row r="2077">
      <c r="A2077" s="7"/>
      <c r="B2077" s="8"/>
      <c r="C2077" s="8"/>
      <c r="D2077" s="8"/>
      <c r="E2077" s="8"/>
      <c r="F2077" s="8"/>
      <c r="G2077" s="8"/>
      <c r="H2077" s="8"/>
      <c r="I2077" s="8"/>
      <c r="J2077" s="8"/>
    </row>
    <row r="2078">
      <c r="A2078" s="7"/>
      <c r="B2078" s="8"/>
      <c r="C2078" s="8"/>
      <c r="D2078" s="8"/>
      <c r="E2078" s="8"/>
      <c r="F2078" s="8"/>
      <c r="G2078" s="8"/>
      <c r="H2078" s="8"/>
      <c r="I2078" s="8"/>
      <c r="J2078" s="8"/>
    </row>
    <row r="2079">
      <c r="A2079" s="7"/>
      <c r="B2079" s="8"/>
      <c r="C2079" s="8"/>
      <c r="D2079" s="8"/>
      <c r="E2079" s="8"/>
      <c r="F2079" s="8"/>
      <c r="G2079" s="8"/>
      <c r="H2079" s="8"/>
      <c r="I2079" s="8"/>
      <c r="J2079" s="8"/>
    </row>
    <row r="2080">
      <c r="A2080" s="7"/>
      <c r="B2080" s="8"/>
      <c r="C2080" s="8"/>
      <c r="D2080" s="8"/>
      <c r="E2080" s="8"/>
      <c r="F2080" s="8"/>
      <c r="G2080" s="8"/>
      <c r="H2080" s="8"/>
      <c r="I2080" s="8"/>
      <c r="J2080" s="8"/>
    </row>
    <row r="2081">
      <c r="A2081" s="7"/>
      <c r="B2081" s="8"/>
      <c r="C2081" s="8"/>
      <c r="D2081" s="8"/>
      <c r="E2081" s="8"/>
      <c r="F2081" s="8"/>
      <c r="G2081" s="8"/>
      <c r="H2081" s="8"/>
      <c r="I2081" s="8"/>
      <c r="J2081" s="8"/>
    </row>
    <row r="2082">
      <c r="A2082" s="7"/>
      <c r="B2082" s="8"/>
      <c r="C2082" s="8"/>
      <c r="D2082" s="8"/>
      <c r="E2082" s="8"/>
      <c r="F2082" s="8"/>
      <c r="G2082" s="8"/>
      <c r="H2082" s="8"/>
      <c r="I2082" s="8"/>
      <c r="J2082" s="8"/>
    </row>
    <row r="2083">
      <c r="A2083" s="7"/>
      <c r="B2083" s="8"/>
      <c r="C2083" s="8"/>
      <c r="D2083" s="8"/>
      <c r="E2083" s="8"/>
      <c r="F2083" s="8"/>
      <c r="G2083" s="8"/>
      <c r="H2083" s="8"/>
      <c r="I2083" s="8"/>
      <c r="J2083" s="8"/>
    </row>
    <row r="2084">
      <c r="A2084" s="7"/>
      <c r="B2084" s="8"/>
      <c r="C2084" s="8"/>
      <c r="D2084" s="8"/>
      <c r="E2084" s="8"/>
      <c r="F2084" s="8"/>
      <c r="G2084" s="8"/>
      <c r="H2084" s="8"/>
      <c r="I2084" s="8"/>
      <c r="J2084" s="8"/>
    </row>
    <row r="2085">
      <c r="A2085" s="7"/>
      <c r="B2085" s="8"/>
      <c r="C2085" s="8"/>
      <c r="D2085" s="8"/>
      <c r="E2085" s="8"/>
      <c r="F2085" s="8"/>
      <c r="G2085" s="8"/>
      <c r="H2085" s="8"/>
      <c r="I2085" s="8"/>
      <c r="J2085" s="8"/>
    </row>
    <row r="2086">
      <c r="A2086" s="7"/>
      <c r="B2086" s="8"/>
      <c r="C2086" s="8"/>
      <c r="D2086" s="8"/>
      <c r="E2086" s="8"/>
      <c r="F2086" s="8"/>
      <c r="G2086" s="8"/>
      <c r="H2086" s="8"/>
      <c r="I2086" s="8"/>
      <c r="J2086" s="8"/>
    </row>
    <row r="2087">
      <c r="A2087" s="7"/>
      <c r="B2087" s="8"/>
      <c r="C2087" s="8"/>
      <c r="D2087" s="8"/>
      <c r="E2087" s="8"/>
      <c r="F2087" s="8"/>
      <c r="G2087" s="8"/>
      <c r="H2087" s="8"/>
      <c r="I2087" s="8"/>
      <c r="J2087" s="8"/>
    </row>
    <row r="2088">
      <c r="A2088" s="7"/>
      <c r="B2088" s="8"/>
      <c r="C2088" s="8"/>
      <c r="D2088" s="8"/>
      <c r="E2088" s="8"/>
      <c r="F2088" s="8"/>
      <c r="G2088" s="8"/>
      <c r="H2088" s="8"/>
      <c r="I2088" s="8"/>
      <c r="J2088" s="8"/>
    </row>
    <row r="2089">
      <c r="A2089" s="7"/>
      <c r="B2089" s="8"/>
      <c r="C2089" s="8"/>
      <c r="D2089" s="8"/>
      <c r="E2089" s="8"/>
      <c r="F2089" s="8"/>
      <c r="G2089" s="8"/>
      <c r="H2089" s="8"/>
      <c r="I2089" s="8"/>
      <c r="J2089" s="8"/>
    </row>
    <row r="2090">
      <c r="A2090" s="7"/>
      <c r="B2090" s="8"/>
      <c r="C2090" s="8"/>
      <c r="D2090" s="8"/>
      <c r="E2090" s="8"/>
      <c r="F2090" s="8"/>
      <c r="G2090" s="8"/>
      <c r="H2090" s="8"/>
      <c r="I2090" s="8"/>
      <c r="J2090" s="8"/>
    </row>
    <row r="2091">
      <c r="A2091" s="7"/>
      <c r="B2091" s="8"/>
      <c r="C2091" s="8"/>
      <c r="D2091" s="8"/>
      <c r="E2091" s="8"/>
      <c r="F2091" s="8"/>
      <c r="G2091" s="8"/>
      <c r="H2091" s="8"/>
      <c r="I2091" s="8"/>
      <c r="J2091" s="8"/>
    </row>
    <row r="2092">
      <c r="A2092" s="7"/>
      <c r="B2092" s="8"/>
      <c r="C2092" s="8"/>
      <c r="D2092" s="8"/>
      <c r="E2092" s="8"/>
      <c r="F2092" s="8"/>
      <c r="G2092" s="8"/>
      <c r="H2092" s="8"/>
      <c r="I2092" s="8"/>
      <c r="J2092" s="8"/>
    </row>
    <row r="2093">
      <c r="A2093" s="7"/>
      <c r="B2093" s="8"/>
      <c r="C2093" s="8"/>
      <c r="D2093" s="8"/>
      <c r="E2093" s="8"/>
      <c r="F2093" s="8"/>
      <c r="G2093" s="8"/>
      <c r="H2093" s="8"/>
      <c r="I2093" s="8"/>
      <c r="J2093" s="8"/>
    </row>
    <row r="2094">
      <c r="A2094" s="7"/>
      <c r="B2094" s="8"/>
      <c r="C2094" s="8"/>
      <c r="D2094" s="8"/>
      <c r="E2094" s="8"/>
      <c r="F2094" s="8"/>
      <c r="G2094" s="8"/>
      <c r="H2094" s="8"/>
      <c r="I2094" s="8"/>
      <c r="J2094" s="8"/>
    </row>
    <row r="2095">
      <c r="A2095" s="7"/>
      <c r="B2095" s="8"/>
      <c r="C2095" s="8"/>
      <c r="D2095" s="8"/>
      <c r="E2095" s="8"/>
      <c r="F2095" s="8"/>
      <c r="G2095" s="8"/>
      <c r="H2095" s="8"/>
      <c r="I2095" s="8"/>
      <c r="J2095" s="8"/>
    </row>
    <row r="2096">
      <c r="A2096" s="7"/>
      <c r="B2096" s="8"/>
      <c r="C2096" s="8"/>
      <c r="D2096" s="8"/>
      <c r="E2096" s="8"/>
      <c r="F2096" s="8"/>
      <c r="G2096" s="8"/>
      <c r="H2096" s="8"/>
      <c r="I2096" s="8"/>
      <c r="J2096" s="8"/>
    </row>
    <row r="2097">
      <c r="A2097" s="7"/>
      <c r="B2097" s="8"/>
      <c r="C2097" s="8"/>
      <c r="D2097" s="8"/>
      <c r="E2097" s="8"/>
      <c r="F2097" s="8"/>
      <c r="G2097" s="8"/>
      <c r="H2097" s="8"/>
      <c r="I2097" s="8"/>
      <c r="J2097" s="8"/>
    </row>
    <row r="2098">
      <c r="A2098" s="7"/>
      <c r="B2098" s="8"/>
      <c r="C2098" s="8"/>
      <c r="D2098" s="8"/>
      <c r="E2098" s="8"/>
      <c r="F2098" s="8"/>
      <c r="G2098" s="8"/>
      <c r="H2098" s="8"/>
      <c r="I2098" s="8"/>
      <c r="J2098" s="8"/>
    </row>
    <row r="2099">
      <c r="A2099" s="7"/>
      <c r="B2099" s="8"/>
      <c r="C2099" s="8"/>
      <c r="D2099" s="8"/>
      <c r="E2099" s="8"/>
      <c r="F2099" s="8"/>
      <c r="G2099" s="8"/>
      <c r="H2099" s="8"/>
      <c r="I2099" s="8"/>
      <c r="J2099" s="8"/>
    </row>
    <row r="2100">
      <c r="A2100" s="7"/>
      <c r="B2100" s="8"/>
      <c r="C2100" s="8"/>
      <c r="D2100" s="8"/>
      <c r="E2100" s="8"/>
      <c r="F2100" s="8"/>
      <c r="G2100" s="8"/>
      <c r="H2100" s="8"/>
      <c r="I2100" s="8"/>
      <c r="J2100" s="8"/>
    </row>
    <row r="2101">
      <c r="A2101" s="7"/>
      <c r="B2101" s="8"/>
      <c r="C2101" s="8"/>
      <c r="D2101" s="8"/>
      <c r="E2101" s="8"/>
      <c r="F2101" s="8"/>
      <c r="G2101" s="8"/>
      <c r="H2101" s="8"/>
      <c r="I2101" s="8"/>
      <c r="J2101" s="8"/>
    </row>
    <row r="2102">
      <c r="A2102" s="7"/>
      <c r="B2102" s="8"/>
      <c r="C2102" s="8"/>
      <c r="D2102" s="8"/>
      <c r="E2102" s="8"/>
      <c r="F2102" s="8"/>
      <c r="G2102" s="8"/>
      <c r="H2102" s="8"/>
      <c r="I2102" s="8"/>
      <c r="J2102" s="8"/>
    </row>
    <row r="2103">
      <c r="A2103" s="7"/>
      <c r="B2103" s="8"/>
      <c r="C2103" s="8"/>
      <c r="D2103" s="8"/>
      <c r="E2103" s="8"/>
      <c r="F2103" s="8"/>
      <c r="G2103" s="8"/>
      <c r="H2103" s="8"/>
      <c r="I2103" s="8"/>
      <c r="J2103" s="8"/>
    </row>
    <row r="2104">
      <c r="A2104" s="7"/>
      <c r="B2104" s="8"/>
      <c r="C2104" s="8"/>
      <c r="D2104" s="8"/>
      <c r="E2104" s="8"/>
      <c r="F2104" s="8"/>
      <c r="G2104" s="8"/>
      <c r="H2104" s="8"/>
      <c r="I2104" s="8"/>
      <c r="J2104" s="8"/>
    </row>
    <row r="2105">
      <c r="A2105" s="7"/>
      <c r="B2105" s="8"/>
      <c r="C2105" s="8"/>
      <c r="D2105" s="8"/>
      <c r="E2105" s="8"/>
      <c r="F2105" s="8"/>
      <c r="G2105" s="8"/>
      <c r="H2105" s="8"/>
      <c r="I2105" s="8"/>
      <c r="J2105" s="8"/>
    </row>
    <row r="2106">
      <c r="A2106" s="7"/>
      <c r="B2106" s="8"/>
      <c r="C2106" s="8"/>
      <c r="D2106" s="8"/>
      <c r="E2106" s="8"/>
      <c r="F2106" s="8"/>
      <c r="G2106" s="8"/>
      <c r="H2106" s="8"/>
      <c r="I2106" s="8"/>
      <c r="J2106" s="8"/>
    </row>
    <row r="2107">
      <c r="A2107" s="7"/>
      <c r="B2107" s="8"/>
      <c r="C2107" s="8"/>
      <c r="D2107" s="8"/>
      <c r="E2107" s="8"/>
      <c r="F2107" s="8"/>
      <c r="G2107" s="8"/>
      <c r="H2107" s="8"/>
      <c r="I2107" s="8"/>
      <c r="J2107" s="8"/>
    </row>
    <row r="2108">
      <c r="A2108" s="7"/>
      <c r="B2108" s="8"/>
      <c r="C2108" s="8"/>
      <c r="D2108" s="8"/>
      <c r="E2108" s="8"/>
      <c r="F2108" s="8"/>
      <c r="G2108" s="8"/>
      <c r="H2108" s="8"/>
      <c r="I2108" s="8"/>
      <c r="J2108" s="8"/>
    </row>
    <row r="2109">
      <c r="A2109" s="7"/>
      <c r="B2109" s="8"/>
      <c r="C2109" s="8"/>
      <c r="D2109" s="8"/>
      <c r="E2109" s="8"/>
      <c r="F2109" s="8"/>
      <c r="G2109" s="8"/>
      <c r="H2109" s="8"/>
      <c r="I2109" s="8"/>
      <c r="J2109" s="8"/>
    </row>
    <row r="2110">
      <c r="A2110" s="7"/>
      <c r="B2110" s="8"/>
      <c r="C2110" s="8"/>
      <c r="D2110" s="8"/>
      <c r="E2110" s="8"/>
      <c r="F2110" s="8"/>
      <c r="G2110" s="8"/>
      <c r="H2110" s="8"/>
      <c r="I2110" s="8"/>
      <c r="J2110" s="8"/>
    </row>
    <row r="2111">
      <c r="A2111" s="7"/>
      <c r="B2111" s="8"/>
      <c r="C2111" s="8"/>
      <c r="D2111" s="8"/>
      <c r="E2111" s="8"/>
      <c r="F2111" s="8"/>
      <c r="G2111" s="8"/>
      <c r="H2111" s="8"/>
      <c r="I2111" s="8"/>
      <c r="J2111" s="8"/>
    </row>
    <row r="2112">
      <c r="A2112" s="7"/>
      <c r="B2112" s="8"/>
      <c r="C2112" s="8"/>
      <c r="D2112" s="8"/>
      <c r="E2112" s="8"/>
      <c r="F2112" s="8"/>
      <c r="G2112" s="8"/>
      <c r="H2112" s="8"/>
      <c r="I2112" s="8"/>
      <c r="J2112" s="8"/>
    </row>
    <row r="2113">
      <c r="A2113" s="7"/>
      <c r="B2113" s="8"/>
      <c r="C2113" s="8"/>
      <c r="D2113" s="8"/>
      <c r="E2113" s="8"/>
      <c r="F2113" s="8"/>
      <c r="G2113" s="8"/>
      <c r="H2113" s="8"/>
      <c r="I2113" s="8"/>
      <c r="J2113" s="8"/>
    </row>
    <row r="2114">
      <c r="A2114" s="7"/>
      <c r="B2114" s="8"/>
      <c r="C2114" s="8"/>
      <c r="D2114" s="8"/>
      <c r="E2114" s="8"/>
      <c r="F2114" s="8"/>
      <c r="G2114" s="8"/>
      <c r="H2114" s="8"/>
      <c r="I2114" s="8"/>
      <c r="J2114" s="8"/>
    </row>
    <row r="2115">
      <c r="A2115" s="7"/>
      <c r="B2115" s="8"/>
      <c r="C2115" s="8"/>
      <c r="D2115" s="8"/>
      <c r="E2115" s="8"/>
      <c r="F2115" s="8"/>
      <c r="G2115" s="8"/>
      <c r="H2115" s="8"/>
      <c r="I2115" s="8"/>
      <c r="J2115" s="8"/>
    </row>
    <row r="2116">
      <c r="A2116" s="7"/>
      <c r="B2116" s="8"/>
      <c r="C2116" s="8"/>
      <c r="D2116" s="8"/>
      <c r="E2116" s="8"/>
      <c r="F2116" s="8"/>
      <c r="G2116" s="8"/>
      <c r="H2116" s="8"/>
      <c r="I2116" s="8"/>
      <c r="J2116" s="8"/>
    </row>
    <row r="2117">
      <c r="A2117" s="7"/>
      <c r="B2117" s="8"/>
      <c r="C2117" s="8"/>
      <c r="D2117" s="8"/>
      <c r="E2117" s="8"/>
      <c r="F2117" s="8"/>
      <c r="G2117" s="8"/>
      <c r="H2117" s="8"/>
      <c r="I2117" s="8"/>
      <c r="J2117" s="8"/>
    </row>
    <row r="2118">
      <c r="A2118" s="7"/>
      <c r="B2118" s="8"/>
      <c r="C2118" s="8"/>
      <c r="D2118" s="8"/>
      <c r="E2118" s="8"/>
      <c r="F2118" s="8"/>
      <c r="G2118" s="8"/>
      <c r="H2118" s="8"/>
      <c r="I2118" s="8"/>
      <c r="J2118" s="8"/>
    </row>
    <row r="2119">
      <c r="A2119" s="7"/>
      <c r="B2119" s="8"/>
      <c r="C2119" s="8"/>
      <c r="D2119" s="8"/>
      <c r="E2119" s="8"/>
      <c r="F2119" s="8"/>
      <c r="G2119" s="8"/>
      <c r="H2119" s="8"/>
      <c r="I2119" s="8"/>
      <c r="J2119" s="8"/>
    </row>
    <row r="2120">
      <c r="A2120" s="7"/>
      <c r="B2120" s="8"/>
      <c r="C2120" s="8"/>
      <c r="D2120" s="8"/>
      <c r="E2120" s="8"/>
      <c r="F2120" s="8"/>
      <c r="G2120" s="8"/>
      <c r="H2120" s="8"/>
      <c r="I2120" s="8"/>
      <c r="J2120" s="8"/>
    </row>
    <row r="2121">
      <c r="A2121" s="7"/>
      <c r="B2121" s="8"/>
      <c r="C2121" s="8"/>
      <c r="D2121" s="8"/>
      <c r="E2121" s="8"/>
      <c r="F2121" s="8"/>
      <c r="G2121" s="8"/>
      <c r="H2121" s="8"/>
      <c r="I2121" s="8"/>
      <c r="J2121" s="8"/>
    </row>
    <row r="2122">
      <c r="A2122" s="7"/>
      <c r="B2122" s="8"/>
      <c r="C2122" s="8"/>
      <c r="D2122" s="8"/>
      <c r="E2122" s="8"/>
      <c r="F2122" s="8"/>
      <c r="G2122" s="8"/>
      <c r="H2122" s="8"/>
      <c r="I2122" s="8"/>
      <c r="J2122" s="8"/>
    </row>
    <row r="2123">
      <c r="A2123" s="7"/>
      <c r="B2123" s="8"/>
      <c r="C2123" s="8"/>
      <c r="D2123" s="8"/>
      <c r="E2123" s="8"/>
      <c r="F2123" s="8"/>
      <c r="G2123" s="8"/>
      <c r="H2123" s="8"/>
      <c r="I2123" s="8"/>
      <c r="J2123" s="8"/>
    </row>
    <row r="2124">
      <c r="A2124" s="7"/>
      <c r="B2124" s="8"/>
      <c r="C2124" s="8"/>
      <c r="D2124" s="8"/>
      <c r="E2124" s="8"/>
      <c r="F2124" s="8"/>
      <c r="G2124" s="8"/>
      <c r="H2124" s="8"/>
      <c r="I2124" s="8"/>
      <c r="J2124" s="8"/>
    </row>
    <row r="2125">
      <c r="A2125" s="7"/>
      <c r="B2125" s="8"/>
      <c r="C2125" s="8"/>
      <c r="D2125" s="8"/>
      <c r="E2125" s="8"/>
      <c r="F2125" s="8"/>
      <c r="G2125" s="8"/>
      <c r="H2125" s="8"/>
      <c r="I2125" s="8"/>
      <c r="J2125" s="8"/>
    </row>
    <row r="2126">
      <c r="A2126" s="7"/>
      <c r="B2126" s="8"/>
      <c r="C2126" s="8"/>
      <c r="D2126" s="8"/>
      <c r="E2126" s="8"/>
      <c r="F2126" s="8"/>
      <c r="G2126" s="8"/>
      <c r="H2126" s="8"/>
      <c r="I2126" s="8"/>
      <c r="J2126" s="8"/>
    </row>
    <row r="2127">
      <c r="A2127" s="7"/>
      <c r="B2127" s="8"/>
      <c r="C2127" s="8"/>
      <c r="D2127" s="8"/>
      <c r="E2127" s="8"/>
      <c r="F2127" s="8"/>
      <c r="G2127" s="8"/>
      <c r="H2127" s="8"/>
      <c r="I2127" s="8"/>
      <c r="J2127" s="8"/>
    </row>
    <row r="2128">
      <c r="A2128" s="7"/>
      <c r="B2128" s="8"/>
      <c r="C2128" s="8"/>
      <c r="D2128" s="8"/>
      <c r="E2128" s="8"/>
      <c r="F2128" s="8"/>
      <c r="G2128" s="8"/>
      <c r="H2128" s="8"/>
      <c r="I2128" s="8"/>
      <c r="J2128" s="8"/>
    </row>
    <row r="2129">
      <c r="A2129" s="7"/>
      <c r="B2129" s="8"/>
      <c r="C2129" s="8"/>
      <c r="D2129" s="8"/>
      <c r="E2129" s="8"/>
      <c r="F2129" s="8"/>
      <c r="G2129" s="8"/>
      <c r="H2129" s="8"/>
      <c r="I2129" s="8"/>
      <c r="J2129" s="8"/>
    </row>
    <row r="2130">
      <c r="A2130" s="7"/>
      <c r="B2130" s="8"/>
      <c r="C2130" s="8"/>
      <c r="D2130" s="8"/>
      <c r="E2130" s="8"/>
      <c r="F2130" s="8"/>
      <c r="G2130" s="8"/>
      <c r="H2130" s="8"/>
      <c r="I2130" s="8"/>
      <c r="J2130" s="8"/>
    </row>
    <row r="2131">
      <c r="A2131" s="7"/>
      <c r="B2131" s="8"/>
      <c r="C2131" s="8"/>
      <c r="D2131" s="8"/>
      <c r="E2131" s="8"/>
      <c r="F2131" s="8"/>
      <c r="G2131" s="8"/>
      <c r="H2131" s="8"/>
      <c r="I2131" s="8"/>
      <c r="J2131" s="8"/>
    </row>
    <row r="2132">
      <c r="A2132" s="7"/>
      <c r="B2132" s="8"/>
      <c r="C2132" s="8"/>
      <c r="D2132" s="8"/>
      <c r="E2132" s="8"/>
      <c r="F2132" s="8"/>
      <c r="G2132" s="8"/>
      <c r="H2132" s="8"/>
      <c r="I2132" s="8"/>
      <c r="J2132" s="8"/>
    </row>
    <row r="2133">
      <c r="A2133" s="7"/>
      <c r="B2133" s="8"/>
      <c r="C2133" s="8"/>
      <c r="D2133" s="8"/>
      <c r="E2133" s="8"/>
      <c r="F2133" s="8"/>
      <c r="G2133" s="8"/>
      <c r="H2133" s="8"/>
      <c r="I2133" s="8"/>
      <c r="J2133" s="8"/>
    </row>
    <row r="2134">
      <c r="A2134" s="7"/>
      <c r="B2134" s="8"/>
      <c r="C2134" s="8"/>
      <c r="D2134" s="8"/>
      <c r="E2134" s="8"/>
      <c r="F2134" s="8"/>
      <c r="G2134" s="8"/>
      <c r="H2134" s="8"/>
      <c r="I2134" s="8"/>
      <c r="J2134" s="8"/>
    </row>
    <row r="2135">
      <c r="A2135" s="7"/>
      <c r="B2135" s="8"/>
      <c r="C2135" s="8"/>
      <c r="D2135" s="8"/>
      <c r="E2135" s="8"/>
      <c r="F2135" s="8"/>
      <c r="G2135" s="8"/>
      <c r="H2135" s="8"/>
      <c r="I2135" s="8"/>
      <c r="J2135" s="8"/>
    </row>
    <row r="2136">
      <c r="A2136" s="7"/>
      <c r="B2136" s="8"/>
      <c r="C2136" s="8"/>
      <c r="D2136" s="8"/>
      <c r="E2136" s="8"/>
      <c r="F2136" s="8"/>
      <c r="G2136" s="8"/>
      <c r="H2136" s="8"/>
      <c r="I2136" s="8"/>
      <c r="J2136" s="8"/>
    </row>
    <row r="2137">
      <c r="A2137" s="7"/>
      <c r="B2137" s="8"/>
      <c r="C2137" s="8"/>
      <c r="D2137" s="8"/>
      <c r="E2137" s="8"/>
      <c r="F2137" s="8"/>
      <c r="G2137" s="8"/>
      <c r="H2137" s="8"/>
      <c r="I2137" s="8"/>
      <c r="J2137" s="8"/>
    </row>
    <row r="2138">
      <c r="A2138" s="7"/>
      <c r="B2138" s="8"/>
      <c r="C2138" s="8"/>
      <c r="D2138" s="8"/>
      <c r="E2138" s="8"/>
      <c r="F2138" s="8"/>
      <c r="G2138" s="8"/>
      <c r="H2138" s="8"/>
      <c r="I2138" s="8"/>
      <c r="J2138" s="8"/>
    </row>
    <row r="2139">
      <c r="A2139" s="7"/>
      <c r="B2139" s="8"/>
      <c r="C2139" s="8"/>
      <c r="D2139" s="8"/>
      <c r="E2139" s="8"/>
      <c r="F2139" s="8"/>
      <c r="G2139" s="8"/>
      <c r="H2139" s="8"/>
      <c r="I2139" s="8"/>
      <c r="J2139" s="8"/>
    </row>
    <row r="2140">
      <c r="A2140" s="7"/>
      <c r="B2140" s="8"/>
      <c r="C2140" s="8"/>
      <c r="D2140" s="8"/>
      <c r="E2140" s="8"/>
      <c r="F2140" s="8"/>
      <c r="G2140" s="8"/>
      <c r="H2140" s="8"/>
      <c r="I2140" s="8"/>
      <c r="J2140" s="8"/>
    </row>
    <row r="2141">
      <c r="A2141" s="7"/>
      <c r="B2141" s="8"/>
      <c r="C2141" s="8"/>
      <c r="D2141" s="8"/>
      <c r="E2141" s="8"/>
      <c r="F2141" s="8"/>
      <c r="G2141" s="8"/>
      <c r="H2141" s="8"/>
      <c r="I2141" s="8"/>
      <c r="J2141" s="8"/>
    </row>
    <row r="2142">
      <c r="A2142" s="7"/>
      <c r="B2142" s="8"/>
      <c r="C2142" s="8"/>
      <c r="D2142" s="8"/>
      <c r="E2142" s="8"/>
      <c r="F2142" s="8"/>
      <c r="G2142" s="8"/>
      <c r="H2142" s="8"/>
      <c r="I2142" s="8"/>
      <c r="J2142" s="8"/>
    </row>
    <row r="2143">
      <c r="A2143" s="7"/>
      <c r="B2143" s="8"/>
      <c r="C2143" s="8"/>
      <c r="D2143" s="8"/>
      <c r="E2143" s="8"/>
      <c r="F2143" s="8"/>
      <c r="G2143" s="8"/>
      <c r="H2143" s="8"/>
      <c r="I2143" s="8"/>
      <c r="J2143" s="8"/>
    </row>
    <row r="2144">
      <c r="A2144" s="7"/>
      <c r="B2144" s="8"/>
      <c r="C2144" s="8"/>
      <c r="D2144" s="8"/>
      <c r="E2144" s="8"/>
      <c r="F2144" s="8"/>
      <c r="G2144" s="8"/>
      <c r="H2144" s="8"/>
      <c r="I2144" s="8"/>
      <c r="J2144" s="8"/>
    </row>
    <row r="2145">
      <c r="A2145" s="7"/>
      <c r="B2145" s="8"/>
      <c r="C2145" s="8"/>
      <c r="D2145" s="8"/>
      <c r="E2145" s="8"/>
      <c r="F2145" s="8"/>
      <c r="G2145" s="8"/>
      <c r="H2145" s="8"/>
      <c r="I2145" s="8"/>
      <c r="J2145" s="8"/>
    </row>
    <row r="2146">
      <c r="A2146" s="7"/>
      <c r="B2146" s="8"/>
      <c r="C2146" s="8"/>
      <c r="D2146" s="8"/>
      <c r="E2146" s="8"/>
      <c r="F2146" s="8"/>
      <c r="G2146" s="8"/>
      <c r="H2146" s="8"/>
      <c r="I2146" s="8"/>
      <c r="J2146" s="8"/>
    </row>
    <row r="2147">
      <c r="A2147" s="7"/>
      <c r="B2147" s="8"/>
      <c r="C2147" s="8"/>
      <c r="D2147" s="8"/>
      <c r="E2147" s="8"/>
      <c r="F2147" s="8"/>
      <c r="G2147" s="8"/>
      <c r="H2147" s="8"/>
      <c r="I2147" s="8"/>
      <c r="J2147" s="8"/>
    </row>
    <row r="2148">
      <c r="A2148" s="7"/>
      <c r="B2148" s="8"/>
      <c r="C2148" s="8"/>
      <c r="D2148" s="8"/>
      <c r="E2148" s="8"/>
      <c r="F2148" s="8"/>
      <c r="G2148" s="8"/>
      <c r="H2148" s="8"/>
      <c r="I2148" s="8"/>
      <c r="J2148" s="8"/>
    </row>
    <row r="2149">
      <c r="A2149" s="7"/>
      <c r="B2149" s="8"/>
      <c r="C2149" s="8"/>
      <c r="D2149" s="8"/>
      <c r="E2149" s="8"/>
      <c r="F2149" s="8"/>
      <c r="G2149" s="8"/>
      <c r="H2149" s="8"/>
      <c r="I2149" s="8"/>
      <c r="J2149" s="8"/>
    </row>
    <row r="2150">
      <c r="A2150" s="7"/>
      <c r="B2150" s="8"/>
      <c r="C2150" s="8"/>
      <c r="D2150" s="8"/>
      <c r="E2150" s="8"/>
      <c r="F2150" s="8"/>
      <c r="G2150" s="8"/>
      <c r="H2150" s="8"/>
      <c r="I2150" s="8"/>
      <c r="J2150" s="8"/>
    </row>
    <row r="2151">
      <c r="A2151" s="7"/>
      <c r="B2151" s="8"/>
      <c r="C2151" s="8"/>
      <c r="D2151" s="8"/>
      <c r="E2151" s="8"/>
      <c r="F2151" s="8"/>
      <c r="G2151" s="8"/>
      <c r="H2151" s="8"/>
      <c r="I2151" s="8"/>
      <c r="J2151" s="8"/>
    </row>
    <row r="2152">
      <c r="A2152" s="7"/>
      <c r="B2152" s="8"/>
      <c r="C2152" s="8"/>
      <c r="D2152" s="8"/>
      <c r="E2152" s="8"/>
      <c r="F2152" s="8"/>
      <c r="G2152" s="8"/>
      <c r="H2152" s="8"/>
      <c r="I2152" s="8"/>
      <c r="J2152" s="8"/>
    </row>
    <row r="2153">
      <c r="A2153" s="7"/>
      <c r="B2153" s="8"/>
      <c r="C2153" s="8"/>
      <c r="D2153" s="8"/>
      <c r="E2153" s="8"/>
      <c r="F2153" s="8"/>
      <c r="G2153" s="8"/>
      <c r="H2153" s="8"/>
      <c r="I2153" s="8"/>
      <c r="J2153" s="8"/>
    </row>
    <row r="2154">
      <c r="A2154" s="7"/>
      <c r="B2154" s="8"/>
      <c r="C2154" s="8"/>
      <c r="D2154" s="8"/>
      <c r="E2154" s="8"/>
      <c r="F2154" s="8"/>
      <c r="G2154" s="8"/>
      <c r="H2154" s="8"/>
      <c r="I2154" s="8"/>
      <c r="J2154" s="8"/>
    </row>
    <row r="2155">
      <c r="A2155" s="7"/>
      <c r="B2155" s="8"/>
      <c r="C2155" s="8"/>
      <c r="D2155" s="8"/>
      <c r="E2155" s="8"/>
      <c r="F2155" s="8"/>
      <c r="G2155" s="8"/>
      <c r="H2155" s="8"/>
      <c r="I2155" s="8"/>
      <c r="J2155" s="8"/>
    </row>
    <row r="2156">
      <c r="A2156" s="7"/>
      <c r="B2156" s="8"/>
      <c r="C2156" s="8"/>
      <c r="D2156" s="8"/>
      <c r="E2156" s="8"/>
      <c r="F2156" s="8"/>
      <c r="G2156" s="8"/>
      <c r="H2156" s="8"/>
      <c r="I2156" s="8"/>
      <c r="J2156" s="8"/>
    </row>
    <row r="2157">
      <c r="A2157" s="7"/>
      <c r="B2157" s="8"/>
      <c r="C2157" s="8"/>
      <c r="D2157" s="8"/>
      <c r="E2157" s="8"/>
      <c r="F2157" s="8"/>
      <c r="G2157" s="8"/>
      <c r="H2157" s="8"/>
      <c r="I2157" s="8"/>
      <c r="J2157" s="8"/>
    </row>
    <row r="2158">
      <c r="A2158" s="7"/>
      <c r="B2158" s="8"/>
      <c r="C2158" s="8"/>
      <c r="D2158" s="8"/>
      <c r="E2158" s="8"/>
      <c r="F2158" s="8"/>
      <c r="G2158" s="8"/>
      <c r="H2158" s="8"/>
      <c r="I2158" s="8"/>
      <c r="J2158" s="8"/>
    </row>
    <row r="2159">
      <c r="A2159" s="7"/>
      <c r="B2159" s="8"/>
      <c r="C2159" s="8"/>
      <c r="D2159" s="8"/>
      <c r="E2159" s="8"/>
      <c r="F2159" s="8"/>
      <c r="G2159" s="8"/>
      <c r="H2159" s="8"/>
      <c r="I2159" s="8"/>
      <c r="J2159" s="8"/>
    </row>
  </sheetData>
  <drawing r:id="rId1"/>
</worksheet>
</file>